
<file path=[Content_Types].xml><?xml version="1.0" encoding="utf-8"?>
<Types xmlns="http://schemas.openxmlformats.org/package/2006/content-types">
  <Override PartName="/xl/worksheets/sheet15.xml" ContentType="application/vnd.openxmlformats-officedocument.spreadsheetml.worksheet+xml"/>
  <Override PartName="/xl/worksheets/sheet16.xml" ContentType="application/vnd.openxmlformats-officedocument.spreadsheetml.worksheet+xml"/>
  <Default Extension="bin" ContentType="application/vnd.openxmlformats-officedocument.spreadsheetml.printerSettings"/>
  <Override PartName="/xl/drawings/drawing9.xml" ContentType="application/vnd.openxmlformats-officedocument.drawing+xml"/>
  <Override PartName="/xl/worksheets/sheet9.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20.xml" ContentType="application/vnd.openxmlformats-officedocument.spreadsheetml.worksheet+xml"/>
  <Default Extension="emf" ContentType="image/x-emf"/>
  <Override PartName="/xl/drawings/drawing4.xml" ContentType="application/vnd.openxmlformats-officedocument.drawing+xml"/>
  <Override PartName="/xl/drawings/drawing5.xml" ContentType="application/vnd.openxmlformats-officedocument.drawing+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xl/drawings/drawing2.xml" ContentType="application/vnd.openxmlformats-officedocument.drawing+xml"/>
  <Override PartName="/xl/drawings/drawing3.xml" ContentType="application/vnd.openxmlformats-officedocument.drawing+xml"/>
  <Override PartName="/xl/drawings/drawing15.xml" ContentType="application/vnd.openxmlformats-officedocument.drawing+xml"/>
  <Override PartName="/xl/drawings/drawing16.xml" ContentType="application/vnd.openxmlformats-officedocument.drawing+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xl/worksheets/sheet1.xml" ContentType="application/vnd.openxmlformats-officedocument.spreadsheetml.worksheet+xml"/>
  <Override PartName="/xl/drawings/drawing11.xml" ContentType="application/vnd.openxmlformats-officedocument.drawing+xml"/>
  <Override PartName="/xl/drawings/drawing12.xml" ContentType="application/vnd.openxmlformats-officedocument.drawing+xml"/>
  <Override PartName="/xl/worksheets/sheet19.xml" ContentType="application/vnd.openxmlformats-officedocument.spreadsheetml.worksheet+xml"/>
  <Override PartName="/xl/sharedStrings.xml" ContentType="application/vnd.openxmlformats-officedocument.spreadsheetml.sharedStrings+xml"/>
  <Override PartName="/xl/drawings/drawing10.xml" ContentType="application/vnd.openxmlformats-officedocument.drawing+xml"/>
  <Override PartName="/xl/worksheets/sheet17.xml" ContentType="application/vnd.openxmlformats-officedocument.spreadsheetml.worksheet+xml"/>
  <Override PartName="/xl/worksheets/sheet18.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defaultThemeVersion="124226"/>
  <bookViews>
    <workbookView xWindow="360" yWindow="300" windowWidth="15480" windowHeight="6825" tabRatio="880"/>
  </bookViews>
  <sheets>
    <sheet name="Read Me" sheetId="28" r:id="rId1"/>
    <sheet name="All reactions" sheetId="9" r:id="rId2"/>
    <sheet name="All metabolites" sheetId="10" r:id="rId3"/>
    <sheet name="LOS" sheetId="12" r:id="rId4"/>
    <sheet name="Alcaligin" sheetId="13" r:id="rId5"/>
    <sheet name="Enterobactin" sheetId="14" r:id="rId6"/>
    <sheet name="Other xenosiderophores" sheetId="15" r:id="rId7"/>
    <sheet name="fe3dhbzs &amp; fe3dcit" sheetId="16" r:id="rId8"/>
    <sheet name="Heme" sheetId="17" r:id="rId9"/>
    <sheet name="PHB" sheetId="18" r:id="rId10"/>
    <sheet name="Polyphosphate" sheetId="19" r:id="rId11"/>
    <sheet name="Ile Leu Val" sheetId="20" r:id="rId12"/>
    <sheet name="Phe Tyr" sheetId="21" r:id="rId13"/>
    <sheet name="Trp" sheetId="22" r:id="rId14"/>
    <sheet name="Lys" sheetId="23" r:id="rId15"/>
    <sheet name="His" sheetId="24" r:id="rId16"/>
    <sheet name="Cys Met" sheetId="25" r:id="rId17"/>
    <sheet name="Arg Pro Glu Gln Asp Asn" sheetId="26" r:id="rId18"/>
    <sheet name="Ala" sheetId="27" r:id="rId19"/>
    <sheet name="AA transport reactions" sheetId="11" r:id="rId20"/>
  </sheets>
  <definedNames>
    <definedName name="_xlnm._FilterDatabase" localSheetId="1" hidden="1">'All reactions'!$A$1:$TP$1676</definedName>
    <definedName name="_Ref371685117" localSheetId="19">'AA transport reactions'!#REF!</definedName>
  </definedNames>
  <calcPr calcId="125725"/>
</workbook>
</file>

<file path=xl/sharedStrings.xml><?xml version="1.0" encoding="utf-8"?>
<sst xmlns="http://schemas.openxmlformats.org/spreadsheetml/2006/main" count="10914" uniqueCount="8099">
  <si>
    <t>R_12DGR120tipp</t>
  </si>
  <si>
    <t>R_12DGR140tipp</t>
  </si>
  <si>
    <t>R_12DGR141tipp</t>
  </si>
  <si>
    <t>R_12DGR160tipp</t>
  </si>
  <si>
    <t>R_12DGR161tipp</t>
  </si>
  <si>
    <t>R_12DGR180tipp</t>
  </si>
  <si>
    <t>R_12DGR181tipp</t>
  </si>
  <si>
    <t>R_2AGPA120tipp</t>
  </si>
  <si>
    <t>R_2AGPA140tipp</t>
  </si>
  <si>
    <t>R_2AGPA141tipp</t>
  </si>
  <si>
    <t>R_2AGPA160tipp</t>
  </si>
  <si>
    <t>R_2AGPA161tipp</t>
  </si>
  <si>
    <t>R_2AGPA180tipp</t>
  </si>
  <si>
    <t>R_2AGPA181tipp</t>
  </si>
  <si>
    <t>R_DAPabcpp</t>
  </si>
  <si>
    <t>R_METGL</t>
  </si>
  <si>
    <t>R_GLYCLTDx</t>
  </si>
  <si>
    <t>R_GLYCLTDy</t>
  </si>
  <si>
    <t>R_HPYRRx</t>
  </si>
  <si>
    <t>R_HPYRRy</t>
  </si>
  <si>
    <t>R_PAPA120pp</t>
  </si>
  <si>
    <t>R_PAPA120</t>
  </si>
  <si>
    <t>unknown</t>
  </si>
  <si>
    <t>Formula</t>
  </si>
  <si>
    <t>Charge</t>
  </si>
  <si>
    <t>Name</t>
  </si>
  <si>
    <t>R_PAPA140</t>
  </si>
  <si>
    <t>R_PAPA140pp</t>
  </si>
  <si>
    <t>R_PAPA141</t>
  </si>
  <si>
    <t>R_PAPA141pp</t>
  </si>
  <si>
    <t>R_PAPA160</t>
  </si>
  <si>
    <t>R_PAPA160pp</t>
  </si>
  <si>
    <t>R_PAPA161</t>
  </si>
  <si>
    <t>R_PAPA161pp</t>
  </si>
  <si>
    <t>R_PAPA180</t>
  </si>
  <si>
    <t>R_PAPA180pp</t>
  </si>
  <si>
    <t>R_PAPA181</t>
  </si>
  <si>
    <t>R_PAPA181pp</t>
  </si>
  <si>
    <t>R_PLIPA1A120pp</t>
  </si>
  <si>
    <t>R_PLIPA1A140pp</t>
  </si>
  <si>
    <t>R_PLIPA1A141pp</t>
  </si>
  <si>
    <t>R_PLIPA1A160pp</t>
  </si>
  <si>
    <t>R_PLIPA1A161pp</t>
  </si>
  <si>
    <t>R_PLIPA1A180pp</t>
  </si>
  <si>
    <t>R_PLIPA1A181pp</t>
  </si>
  <si>
    <t>R_PLIPA2A120pp</t>
  </si>
  <si>
    <t>R_PLIPA2A140pp</t>
  </si>
  <si>
    <t>R_PLIPA2A141pp</t>
  </si>
  <si>
    <t>R_PLIPA2A160pp</t>
  </si>
  <si>
    <t>R_PLIPA2A161pp</t>
  </si>
  <si>
    <t>R_PLIPA2A180pp</t>
  </si>
  <si>
    <t>R_PLIPA2A181pp</t>
  </si>
  <si>
    <t>R_2ABUT2ENAH</t>
  </si>
  <si>
    <t>N/A</t>
  </si>
  <si>
    <t>R_LPLIPAL2A120</t>
  </si>
  <si>
    <t>R_LPLIPAL2A140</t>
  </si>
  <si>
    <t>R_LPLIPAL2A141</t>
  </si>
  <si>
    <t>R_LPLIPAL2A160</t>
  </si>
  <si>
    <t>R_LPLIPAL2A161</t>
  </si>
  <si>
    <t>R_LPLIPAL2A180</t>
  </si>
  <si>
    <t>R_LPLIPAL2A181</t>
  </si>
  <si>
    <t>R_5DOAN</t>
  </si>
  <si>
    <t>R_DM_PHB</t>
  </si>
  <si>
    <t>R_DM_PPPI</t>
  </si>
  <si>
    <t>R_PACGAMMT</t>
  </si>
  <si>
    <t>BP1075 OR BP1970 OR BP3141</t>
  </si>
  <si>
    <t>BP2269</t>
  </si>
  <si>
    <t>R_ADPRDP</t>
  </si>
  <si>
    <t>R_BALAt2rpp</t>
  </si>
  <si>
    <t>R_EX_blvrdn_LPAREN_e_RPAREN_</t>
  </si>
  <si>
    <t>R_NTD7</t>
  </si>
  <si>
    <t>R_NTD7pp</t>
  </si>
  <si>
    <t>BP0294 OR BP1719</t>
  </si>
  <si>
    <t>R_NTD10</t>
  </si>
  <si>
    <t>R_NTD10pp</t>
  </si>
  <si>
    <t>R_NTD11pp</t>
  </si>
  <si>
    <t>R_NTD12pp</t>
  </si>
  <si>
    <t>R_NTD1pp</t>
  </si>
  <si>
    <t>R_NTD2pp</t>
  </si>
  <si>
    <t>R_NTD3pp</t>
  </si>
  <si>
    <t>R_NTD4</t>
  </si>
  <si>
    <t>R_NTD4pp</t>
  </si>
  <si>
    <t>R_NTD5</t>
  </si>
  <si>
    <t>R_NTD5pp</t>
  </si>
  <si>
    <t>R_NTD6pp</t>
  </si>
  <si>
    <t>R_NTD8</t>
  </si>
  <si>
    <t>R_NTD8pp</t>
  </si>
  <si>
    <t>R_NTD9</t>
  </si>
  <si>
    <t>R_NTD9pp</t>
  </si>
  <si>
    <t>R_ANHGMtex</t>
  </si>
  <si>
    <t>R_EX_asp_D_LPAREN_e_RPAREN_</t>
  </si>
  <si>
    <t>R_DASPtex</t>
  </si>
  <si>
    <t>R_DASPt2rpp</t>
  </si>
  <si>
    <t>R_CHLabcpp</t>
  </si>
  <si>
    <t>(BP2055 AND BP2056 AND BP2057) OR (BP2591 AND BP2592 AND BP2593 AND BP2594) OR (BP2293 AND BP2294 AND BP2295 AND BP2296)</t>
  </si>
  <si>
    <t>R_PLIPAE120</t>
  </si>
  <si>
    <t>R_ETHAt2rpp</t>
  </si>
  <si>
    <t>R_PLIPAE120pp</t>
  </si>
  <si>
    <t>R_ETHAPt2pp</t>
  </si>
  <si>
    <t>R_ETHAPP</t>
  </si>
  <si>
    <t>Xanthosine</t>
  </si>
  <si>
    <t>C10H12N4O6</t>
  </si>
  <si>
    <t>Thymidine</t>
  </si>
  <si>
    <t>C10H14N2O5</t>
  </si>
  <si>
    <t>Cytidine</t>
  </si>
  <si>
    <t>C9H13N3O5</t>
  </si>
  <si>
    <t>C2H8NO4P</t>
  </si>
  <si>
    <t>Ethanolamine phosphate</t>
  </si>
  <si>
    <t>R_PLIPAE140</t>
  </si>
  <si>
    <t>R_PLIPAE140pp</t>
  </si>
  <si>
    <t>R_PLIPAE141</t>
  </si>
  <si>
    <t>R_PLIPAE141pp</t>
  </si>
  <si>
    <t>R_PLIPAE160</t>
  </si>
  <si>
    <t>R_PLIPAE160pp</t>
  </si>
  <si>
    <t>R_PLIPAE161</t>
  </si>
  <si>
    <t>R_PLIPAE161pp</t>
  </si>
  <si>
    <t>R_PLIPAE180</t>
  </si>
  <si>
    <t>R_PLIPAE180pp</t>
  </si>
  <si>
    <t>R_PLIPAE181</t>
  </si>
  <si>
    <t>R_PLIPAE181pp</t>
  </si>
  <si>
    <t>R_PLIPAG140</t>
  </si>
  <si>
    <t>R_PLIPAG140pp</t>
  </si>
  <si>
    <t>R_PLIPAG141</t>
  </si>
  <si>
    <t>R_PLIPAG141pp</t>
  </si>
  <si>
    <t>R_PLIPAG160</t>
  </si>
  <si>
    <t>R_PLIPAG160pp</t>
  </si>
  <si>
    <t>R_PLIPAG161</t>
  </si>
  <si>
    <t>R_PLIPAG161pp</t>
  </si>
  <si>
    <t>R_PLIPAG180</t>
  </si>
  <si>
    <t>R_PLIPAG180pp</t>
  </si>
  <si>
    <t>R_PLIPAG181</t>
  </si>
  <si>
    <t>R_PLIPAG181pp</t>
  </si>
  <si>
    <t>R_CITt2rpp</t>
  </si>
  <si>
    <t>R_DSBGGT</t>
  </si>
  <si>
    <t>R_GUAt2rpp</t>
  </si>
  <si>
    <t>R_ADEt2rpp</t>
  </si>
  <si>
    <t>R_CYANt2pp</t>
  </si>
  <si>
    <t>R_XTSNt2rpp</t>
  </si>
  <si>
    <t>R_CYTDt2rpp</t>
  </si>
  <si>
    <t>R_GSNt2rpp</t>
  </si>
  <si>
    <t>R_THMDt2rpp</t>
  </si>
  <si>
    <t>R_ADNt2rpp</t>
  </si>
  <si>
    <t>R_NTD6</t>
  </si>
  <si>
    <t>R_NTD3</t>
  </si>
  <si>
    <t>R_NTD12</t>
  </si>
  <si>
    <t>R_DGSNt2rpp</t>
  </si>
  <si>
    <t>R_DCYTt2rpp</t>
  </si>
  <si>
    <t>R_DINt2rpp</t>
  </si>
  <si>
    <t>R_DAD2t2rpp</t>
  </si>
  <si>
    <t>R_FA60t2rpp</t>
  </si>
  <si>
    <t>R_FA80t2rpp</t>
  </si>
  <si>
    <t>R_FA100t2rpp</t>
  </si>
  <si>
    <t>R_FA120t2rpp</t>
  </si>
  <si>
    <t>R_FA140t2rpp</t>
  </si>
  <si>
    <t>R_FA141t2rpp</t>
  </si>
  <si>
    <t>R_FA160t2rpp</t>
  </si>
  <si>
    <t>R_FA161t2rpp</t>
  </si>
  <si>
    <t>R_FA180t2rpp</t>
  </si>
  <si>
    <t>R_FA181t2rpp</t>
  </si>
  <si>
    <t>R_DBTS</t>
  </si>
  <si>
    <t>BP2162</t>
  </si>
  <si>
    <t>R_GCALDD</t>
  </si>
  <si>
    <t>BP1976 OR BP0757 OR BP3624 OR BP0465 OR BP0207 OR BP0360 OR BP2303 OR BP2157</t>
  </si>
  <si>
    <t>BP1073</t>
  </si>
  <si>
    <t>R_GTPDPDPr</t>
  </si>
  <si>
    <t>R_G2PPpp</t>
  </si>
  <si>
    <t>R_GLYCAt2rpp</t>
  </si>
  <si>
    <t>BP0264</t>
  </si>
  <si>
    <t>R_FACOAE100</t>
  </si>
  <si>
    <t>R_FACOAE120</t>
  </si>
  <si>
    <t>R_FACOAE140</t>
  </si>
  <si>
    <t>R_FACOAE141</t>
  </si>
  <si>
    <t>R_FACOAE160</t>
  </si>
  <si>
    <t>R_FACOAE161</t>
  </si>
  <si>
    <t>R_FACOAE180</t>
  </si>
  <si>
    <t>R_FACOAE181</t>
  </si>
  <si>
    <t>R_FACOAE60</t>
  </si>
  <si>
    <t>R_FACOAE80</t>
  </si>
  <si>
    <t>BP3198 OR BP3277 OR BP3304</t>
  </si>
  <si>
    <t>R_GUPT</t>
  </si>
  <si>
    <t>BP2291</t>
  </si>
  <si>
    <t>R_MALDDH</t>
  </si>
  <si>
    <t>maleate</t>
  </si>
  <si>
    <t>C4H2O4</t>
  </si>
  <si>
    <t>BP0579</t>
  </si>
  <si>
    <t>R_MALEI</t>
  </si>
  <si>
    <t>R_MALEH</t>
  </si>
  <si>
    <t>R_MALDt2rpp</t>
  </si>
  <si>
    <t>R_NO3t2rpp</t>
  </si>
  <si>
    <t>R_QMO2</t>
  </si>
  <si>
    <t>(BP2931 AND BP2932 AND BP2933) OR (BP0259 AND BP0260)</t>
  </si>
  <si>
    <t>R_ORNtex</t>
  </si>
  <si>
    <t>R_EX_orn_LPAREN_e_RPAREN_</t>
  </si>
  <si>
    <t>R_OROTt2rpp</t>
  </si>
  <si>
    <t>R_UREAtpp</t>
  </si>
  <si>
    <t>R_PPAt2rpp</t>
  </si>
  <si>
    <t>R_PTA2</t>
  </si>
  <si>
    <t>BP1004</t>
  </si>
  <si>
    <t>BP0661</t>
  </si>
  <si>
    <t>R_PPCOAL</t>
  </si>
  <si>
    <t>BP2280</t>
  </si>
  <si>
    <t>R_CYANST</t>
  </si>
  <si>
    <t>R_CYANSTpp</t>
  </si>
  <si>
    <t>R_SERD_L</t>
  </si>
  <si>
    <t>R_SERt2rpp</t>
  </si>
  <si>
    <t>R_DSERT2rpp</t>
  </si>
  <si>
    <t>R_SFGTHi</t>
  </si>
  <si>
    <t>BP3750</t>
  </si>
  <si>
    <t>R_TARTD</t>
  </si>
  <si>
    <t>R_TARTt2rpp</t>
  </si>
  <si>
    <t>Abbreviation</t>
  </si>
  <si>
    <t>R_EX_tungs_LPAREN_e_RPAREN_</t>
  </si>
  <si>
    <t>R_CTPS2</t>
  </si>
  <si>
    <t>R_OCTAtex</t>
  </si>
  <si>
    <t>R_NACODA</t>
  </si>
  <si>
    <t>R_BALAtex</t>
  </si>
  <si>
    <t>R_SPODMpp</t>
  </si>
  <si>
    <t>R_EX_enter_LPAREN_e_RPAREN_</t>
  </si>
  <si>
    <t>R_ADCS</t>
  </si>
  <si>
    <t>R_PDX5PS</t>
  </si>
  <si>
    <t>R_3OAR140</t>
  </si>
  <si>
    <t>R_3OAR141</t>
  </si>
  <si>
    <t>R_GLUt4pp</t>
  </si>
  <si>
    <t>R_DINStex</t>
  </si>
  <si>
    <t>R_XANtpp</t>
  </si>
  <si>
    <t>R_GUR1PPpp</t>
  </si>
  <si>
    <t>R_GLUtex</t>
  </si>
  <si>
    <t>R_PPAtex</t>
  </si>
  <si>
    <t>R_EX_ddca_LPAREN_e_RPAREN_</t>
  </si>
  <si>
    <t>R_GLYCL</t>
  </si>
  <si>
    <t>R_GLYCK</t>
  </si>
  <si>
    <t>R_EX_26dap_M_LPAREN_e_RPAREN_</t>
  </si>
  <si>
    <t>R_GLYtex</t>
  </si>
  <si>
    <t>R_DAGK120</t>
  </si>
  <si>
    <t>R_UHGADA</t>
  </si>
  <si>
    <t>R_EX_ttdcea_LPAREN_e_RPAREN_</t>
  </si>
  <si>
    <t>R_EX_dgsn_LPAREN_e_RPAREN_</t>
  </si>
  <si>
    <t>R_PG181abcpp</t>
  </si>
  <si>
    <t>R_FCLT</t>
  </si>
  <si>
    <t>R_EX_lac_D_LPAREN_e_RPAREN_</t>
  </si>
  <si>
    <t>R_3HAD40</t>
  </si>
  <si>
    <t>R_FMNAT</t>
  </si>
  <si>
    <t>R_SERTRS</t>
  </si>
  <si>
    <t>R_NNATr</t>
  </si>
  <si>
    <t>R_COBALT2abcpp</t>
  </si>
  <si>
    <t>R_FE2tex</t>
  </si>
  <si>
    <t>R_PPK2r</t>
  </si>
  <si>
    <t>R_ATPS4rpp</t>
  </si>
  <si>
    <t>R_EX_fe3hox_LPAREN_e_RPAREN_</t>
  </si>
  <si>
    <t>R_SULabcpp</t>
  </si>
  <si>
    <t>R_EX_ag_LPAREN_e_RPAREN_</t>
  </si>
  <si>
    <t>R_PSD120</t>
  </si>
  <si>
    <t>R_PPGPPDP</t>
  </si>
  <si>
    <t>R_DGK1</t>
  </si>
  <si>
    <t>R_CYStex</t>
  </si>
  <si>
    <t>R_ACACtex</t>
  </si>
  <si>
    <t>R_SPODM</t>
  </si>
  <si>
    <t>R_SDPDS</t>
  </si>
  <si>
    <t>R_EAR160y</t>
  </si>
  <si>
    <t>R_EAR160x</t>
  </si>
  <si>
    <t>R_ATPM</t>
  </si>
  <si>
    <t>R_EX_cmp_LPAREN_e_RPAREN_</t>
  </si>
  <si>
    <t>R_PRFGS</t>
  </si>
  <si>
    <t>R_CLPNS120pp</t>
  </si>
  <si>
    <t>R_ILEtex</t>
  </si>
  <si>
    <t>R_PDH</t>
  </si>
  <si>
    <t>R_PNTOtex</t>
  </si>
  <si>
    <t>R_AACPS8</t>
  </si>
  <si>
    <t>R_AACPS7</t>
  </si>
  <si>
    <t>R_AACPS6</t>
  </si>
  <si>
    <t>R_AACPS5</t>
  </si>
  <si>
    <t>R_AACPS4</t>
  </si>
  <si>
    <t>R_AACPS3</t>
  </si>
  <si>
    <t>R_AACPS2</t>
  </si>
  <si>
    <t>R_AACPS1</t>
  </si>
  <si>
    <t>R_MLTGY2pp</t>
  </si>
  <si>
    <t>R_EX_metsox_R_L_LPAREN_e_RPAREN_</t>
  </si>
  <si>
    <t>R_GDPDPK</t>
  </si>
  <si>
    <t>R_Htex</t>
  </si>
  <si>
    <t>R_EX_ala_L_LPAREN_e_RPAREN_</t>
  </si>
  <si>
    <t>R_GLUDy</t>
  </si>
  <si>
    <t>R_HXAtex</t>
  </si>
  <si>
    <t>R_OHPHM</t>
  </si>
  <si>
    <t>R_THDPS</t>
  </si>
  <si>
    <t>R_EX_fecrm_un_LPAREN_e_RPAREN_</t>
  </si>
  <si>
    <t>R_PGP180abcpp</t>
  </si>
  <si>
    <t>R_FALDtex</t>
  </si>
  <si>
    <t>R_PGPP141pp</t>
  </si>
  <si>
    <t>R_PYRtex</t>
  </si>
  <si>
    <t>R_EX_urea_LPAREN_e_RPAREN_</t>
  </si>
  <si>
    <t>R_THRtex</t>
  </si>
  <si>
    <t>R_PANTS</t>
  </si>
  <si>
    <t>R_UM4PCP</t>
  </si>
  <si>
    <t>R_ACHBS</t>
  </si>
  <si>
    <t>R_DMPPS</t>
  </si>
  <si>
    <t>R_PDXPP</t>
  </si>
  <si>
    <t>R_G5SD</t>
  </si>
  <si>
    <t>R_ACPS1</t>
  </si>
  <si>
    <t>R_EX_arbtn_fe3_LPAREN_e_RPAREN_</t>
  </si>
  <si>
    <t>R_ANS</t>
  </si>
  <si>
    <t>R_HSTPT</t>
  </si>
  <si>
    <t>R_ADSL2r</t>
  </si>
  <si>
    <t>R_PTRCabcpp</t>
  </si>
  <si>
    <t>R_GLU5K</t>
  </si>
  <si>
    <t>R_GSNtex</t>
  </si>
  <si>
    <t>R_FEENTERtex</t>
  </si>
  <si>
    <t>R_DHAtpp</t>
  </si>
  <si>
    <t>R_H2Stex</t>
  </si>
  <si>
    <t>R_EX_his_L_LPAREN_e_RPAREN_</t>
  </si>
  <si>
    <t>R_DPCOAK</t>
  </si>
  <si>
    <t>R_EX_glyc3p_LPAREN_e_RPAREN_</t>
  </si>
  <si>
    <t>R_EX_skm_LPAREN_e_RPAREN_</t>
  </si>
  <si>
    <t>R_MDDCP4pp</t>
  </si>
  <si>
    <t>R_GLYt4pp</t>
  </si>
  <si>
    <t>R_FECRMtonex</t>
  </si>
  <si>
    <t>R_PROGLYtex</t>
  </si>
  <si>
    <t>R_HACD7i</t>
  </si>
  <si>
    <t>R_GALUi</t>
  </si>
  <si>
    <t>R_PRASCSi</t>
  </si>
  <si>
    <t>R_FE3DHBZStonex</t>
  </si>
  <si>
    <t>R_UAGCVT</t>
  </si>
  <si>
    <t>R_EX_gua_LPAREN_e_RPAREN_</t>
  </si>
  <si>
    <t>R_CGLYabcpp</t>
  </si>
  <si>
    <t>R_DHDPRy</t>
  </si>
  <si>
    <t>R_GF6PTA</t>
  </si>
  <si>
    <t>R_FALDtpp</t>
  </si>
  <si>
    <t>R_FRUpts2pp</t>
  </si>
  <si>
    <t>R_NADTRHD</t>
  </si>
  <si>
    <t>R_ACCOAC</t>
  </si>
  <si>
    <t>R_CLPNS141pp</t>
  </si>
  <si>
    <t>R_TPI</t>
  </si>
  <si>
    <t>R_PPKr</t>
  </si>
  <si>
    <t>R_NMNAT</t>
  </si>
  <si>
    <t>R_NTPTP2</t>
  </si>
  <si>
    <t>R_NTPTP1</t>
  </si>
  <si>
    <t>R_EAR60x</t>
  </si>
  <si>
    <t>R_EX_so2_LPAREN_e_RPAREN_</t>
  </si>
  <si>
    <t>R_BUTt2rpp</t>
  </si>
  <si>
    <t>R_TRPtex</t>
  </si>
  <si>
    <t>R_TYRTA</t>
  </si>
  <si>
    <t>R_EX_phe_L_LPAREN_e_RPAREN_</t>
  </si>
  <si>
    <t>R_AMAOTr</t>
  </si>
  <si>
    <t>R_GMHEPAT</t>
  </si>
  <si>
    <t>R_EX_h_LPAREN_e_RPAREN_</t>
  </si>
  <si>
    <t>R_PYDXK</t>
  </si>
  <si>
    <t>R_PGSA120</t>
  </si>
  <si>
    <t>R_MPTG</t>
  </si>
  <si>
    <t>R_TUNGSabcpp</t>
  </si>
  <si>
    <t>R_CLPNS161pp</t>
  </si>
  <si>
    <t>R_NAMNPP</t>
  </si>
  <si>
    <t>R_CU1Opp</t>
  </si>
  <si>
    <t>R_GTHS</t>
  </si>
  <si>
    <t>R_EX_LalaDgluMdapDala_LPAREN_e_RPAREN_</t>
  </si>
  <si>
    <t>R_GTHRDabc2pp</t>
  </si>
  <si>
    <t>R_EX_but_LPAREN_e_RPAREN_</t>
  </si>
  <si>
    <t>R_MLTGY1pp</t>
  </si>
  <si>
    <t>R_DAAD</t>
  </si>
  <si>
    <t>R_CYANtex</t>
  </si>
  <si>
    <t>R_DM_AACALD</t>
  </si>
  <si>
    <t>R_METabcpp</t>
  </si>
  <si>
    <t>R_OMPHHX3</t>
  </si>
  <si>
    <t>R_DSBAO1</t>
  </si>
  <si>
    <t>R_ICL</t>
  </si>
  <si>
    <t>R_PROabcpp</t>
  </si>
  <si>
    <t>R_UDCPPtppi</t>
  </si>
  <si>
    <t>R_OMBZLM</t>
  </si>
  <si>
    <t>R_FEOXAMUtpp</t>
  </si>
  <si>
    <t>R_DPR</t>
  </si>
  <si>
    <t>R_HG2abcpp</t>
  </si>
  <si>
    <t>R_NMNt7pp</t>
  </si>
  <si>
    <t>R_EX_nh4_LPAREN_e_RPAREN_</t>
  </si>
  <si>
    <t>R_EX_arbtn_LPAREN_e_RPAREN_</t>
  </si>
  <si>
    <t>R_MDDCP5pp</t>
  </si>
  <si>
    <t>R_TARTRtex</t>
  </si>
  <si>
    <t>R_ASPabcpp</t>
  </si>
  <si>
    <t>R_EX_etoh_LPAREN_e_RPAREN_</t>
  </si>
  <si>
    <t>R_GMPtex</t>
  </si>
  <si>
    <t>R_DMQMT</t>
  </si>
  <si>
    <t>R_UDCPDPpp</t>
  </si>
  <si>
    <t>R_ACt2rpp</t>
  </si>
  <si>
    <t>R_EX_dump_LPAREN_e_RPAREN_</t>
  </si>
  <si>
    <t>R_AGM4PApp</t>
  </si>
  <si>
    <t>R_AGM4PCPpp</t>
  </si>
  <si>
    <t>R_CU2tex</t>
  </si>
  <si>
    <t>R_AGt3</t>
  </si>
  <si>
    <t>R_ARGDC</t>
  </si>
  <si>
    <t>R_PGM</t>
  </si>
  <si>
    <t>R_EX_ocdca_LPAREN_e_RPAREN_</t>
  </si>
  <si>
    <t>R_PGK</t>
  </si>
  <si>
    <t>R_PGI</t>
  </si>
  <si>
    <t>R_URItex</t>
  </si>
  <si>
    <t>R_MOBDabcpp</t>
  </si>
  <si>
    <t>R_UAPGR</t>
  </si>
  <si>
    <t>R_CU1abcpp</t>
  </si>
  <si>
    <t>R_TRPS2</t>
  </si>
  <si>
    <t>R_GRXR</t>
  </si>
  <si>
    <t>R_IMPtex</t>
  </si>
  <si>
    <t>R_EX_lac_L_LPAREN_e_RPAREN_</t>
  </si>
  <si>
    <t>R_PGPP161pp</t>
  </si>
  <si>
    <t>R_NACtex</t>
  </si>
  <si>
    <t>R_EX_hom_L_LPAREN_e_RPAREN_</t>
  </si>
  <si>
    <t>R_4PCPpp</t>
  </si>
  <si>
    <t>R_L_LACtex</t>
  </si>
  <si>
    <t>R_DSERtex</t>
  </si>
  <si>
    <t>R_NADDP</t>
  </si>
  <si>
    <t>R_AGPR</t>
  </si>
  <si>
    <t>R_ARGtex</t>
  </si>
  <si>
    <t>R_EX_o2_LPAREN_e_RPAREN_</t>
  </si>
  <si>
    <t>R_DAGK140</t>
  </si>
  <si>
    <t>R_DAGK141</t>
  </si>
  <si>
    <t>R_SHKK</t>
  </si>
  <si>
    <t>R_XMPtex</t>
  </si>
  <si>
    <t>R_SO4tex</t>
  </si>
  <si>
    <t>R_PIuabcpp</t>
  </si>
  <si>
    <t>R_ATPHs</t>
  </si>
  <si>
    <t>R_EX_acgal1p_LPAREN_e_RPAREN_</t>
  </si>
  <si>
    <t>R_TYRtex</t>
  </si>
  <si>
    <t>R_FE3HOXexs</t>
  </si>
  <si>
    <t>R_MLDEP1pp</t>
  </si>
  <si>
    <t>R_VALtex</t>
  </si>
  <si>
    <t>R_CPGNUtpp</t>
  </si>
  <si>
    <t>R_ACACCT</t>
  </si>
  <si>
    <t>R_CLPNS160pp</t>
  </si>
  <si>
    <t>R_LGTHL</t>
  </si>
  <si>
    <t>R_ACGAL1Ptex</t>
  </si>
  <si>
    <t>R_PROGLYabcpp</t>
  </si>
  <si>
    <t>R_CYTBO3_4pp</t>
  </si>
  <si>
    <t>R_TCYNTtex</t>
  </si>
  <si>
    <t>R_HACD6i</t>
  </si>
  <si>
    <t>R_METSOX2tex</t>
  </si>
  <si>
    <t>R_DB4PS</t>
  </si>
  <si>
    <t>R_EX_fald_LPAREN_e_RPAREN_</t>
  </si>
  <si>
    <t>R_EX_cobalt2_LPAREN_e_RPAREN_</t>
  </si>
  <si>
    <t>R_EX_fe3dhbzs_LPAREN_e_RPAREN_</t>
  </si>
  <si>
    <t>R_IMPD</t>
  </si>
  <si>
    <t>R_DHBSH</t>
  </si>
  <si>
    <t>R_IMPC</t>
  </si>
  <si>
    <t>R_26DAHtex</t>
  </si>
  <si>
    <t>R_UPPRT</t>
  </si>
  <si>
    <t>R_ETOHt2rpp</t>
  </si>
  <si>
    <t>R_EAR161x</t>
  </si>
  <si>
    <t>R_EAR161y</t>
  </si>
  <si>
    <t>R_EX_mal_L_LPAREN_e_RPAREN_</t>
  </si>
  <si>
    <t>R_EX_feoxam_LPAREN_e_RPAREN_</t>
  </si>
  <si>
    <t>R_PA181abcpp</t>
  </si>
  <si>
    <t>R_ACt4pp</t>
  </si>
  <si>
    <t>R_ETOHtex</t>
  </si>
  <si>
    <t>R_HIStex</t>
  </si>
  <si>
    <t>R_EAR120y</t>
  </si>
  <si>
    <t>R_EAR120x</t>
  </si>
  <si>
    <t>R_HG2tex</t>
  </si>
  <si>
    <t>R_SADT2</t>
  </si>
  <si>
    <t>R_NOtpp</t>
  </si>
  <si>
    <t>R_ALAt4pp</t>
  </si>
  <si>
    <t>R_MTHFR2</t>
  </si>
  <si>
    <t>R_ANPRT</t>
  </si>
  <si>
    <t>R_EX_xmp_LPAREN_e_RPAREN_</t>
  </si>
  <si>
    <t>R_CYSDS</t>
  </si>
  <si>
    <t>R_MDDEP4pp</t>
  </si>
  <si>
    <t>R_EX_mal_D_LPAREN_e_RPAREN_</t>
  </si>
  <si>
    <t>R_DCMPtex</t>
  </si>
  <si>
    <t>R_HOMt2pp</t>
  </si>
  <si>
    <t>R_COBALT2tex</t>
  </si>
  <si>
    <t>R_TSULabcpp</t>
  </si>
  <si>
    <t>R_Kt3pp</t>
  </si>
  <si>
    <t>R_EX_acgam1p_LPAREN_e_RPAREN_</t>
  </si>
  <si>
    <t>R_NTPP9</t>
  </si>
  <si>
    <t>R_RNDR4</t>
  </si>
  <si>
    <t>R_PGP141abcpp</t>
  </si>
  <si>
    <t>R_RNDR2</t>
  </si>
  <si>
    <t>R_ARGt3pp</t>
  </si>
  <si>
    <t>R_PRAGSr</t>
  </si>
  <si>
    <t>R_DHNPA2</t>
  </si>
  <si>
    <t>R_ACtex</t>
  </si>
  <si>
    <t>R_PA160abcpp</t>
  </si>
  <si>
    <t>R_3HAD161</t>
  </si>
  <si>
    <t>R_3HAD160</t>
  </si>
  <si>
    <t>R_CHORS</t>
  </si>
  <si>
    <t>R_EX_zn2_LPAREN_e_RPAREN_</t>
  </si>
  <si>
    <t>R_CHORM</t>
  </si>
  <si>
    <t>R_ATPPRT</t>
  </si>
  <si>
    <t>R_RBFSb</t>
  </si>
  <si>
    <t>R_RBFSa</t>
  </si>
  <si>
    <t>R_AGM3PApp</t>
  </si>
  <si>
    <t>R_ACONTb</t>
  </si>
  <si>
    <t>R_ACONTa</t>
  </si>
  <si>
    <t>R_EX_dad_2_LPAREN_e_RPAREN_</t>
  </si>
  <si>
    <t>R_EAR80y</t>
  </si>
  <si>
    <t>R_EAR80x</t>
  </si>
  <si>
    <t>R_LYSTRS</t>
  </si>
  <si>
    <t>R_PGSA140</t>
  </si>
  <si>
    <t>R_PGSA141</t>
  </si>
  <si>
    <t>R_TTDCEAtexi</t>
  </si>
  <si>
    <t>R_FACOAL120t2pp</t>
  </si>
  <si>
    <t>R_EX_met_L_LPAREN_e_RPAREN_</t>
  </si>
  <si>
    <t>R_EX_ttdca_LPAREN_e_RPAREN_</t>
  </si>
  <si>
    <t>R_RNDR4b</t>
  </si>
  <si>
    <t>R_NTP5</t>
  </si>
  <si>
    <t>R_ACOTA</t>
  </si>
  <si>
    <t>R_UAMAS</t>
  </si>
  <si>
    <t>R_NTP1</t>
  </si>
  <si>
    <t>R_NTP3</t>
  </si>
  <si>
    <t>R_PACALDt2rpp</t>
  </si>
  <si>
    <t>R_EX_fe2_LPAREN_e_RPAREN_</t>
  </si>
  <si>
    <t>R_EX_imp_LPAREN_e_RPAREN_</t>
  </si>
  <si>
    <t>R_NAtex</t>
  </si>
  <si>
    <t>R_ACLS</t>
  </si>
  <si>
    <t>R_DNMPPA</t>
  </si>
  <si>
    <t>R_EX_glc_LPAREN_e_RPAREN_</t>
  </si>
  <si>
    <t>R_LYStex</t>
  </si>
  <si>
    <t>R_ARGTRS</t>
  </si>
  <si>
    <t>R_GTPDPK</t>
  </si>
  <si>
    <t>R_EX_thymd_LPAREN_e_RPAREN_</t>
  </si>
  <si>
    <t>R_OCDCEAtexi</t>
  </si>
  <si>
    <t>R_EAR180y</t>
  </si>
  <si>
    <t>R_EAR180x</t>
  </si>
  <si>
    <t>R_UREAtex</t>
  </si>
  <si>
    <t>R_RNTR3c</t>
  </si>
  <si>
    <t>R_EX_amp_LPAREN_e_RPAREN_</t>
  </si>
  <si>
    <t>R_FACOAL161t2pp</t>
  </si>
  <si>
    <t>R_PPA2</t>
  </si>
  <si>
    <t>R_ASNabcpp</t>
  </si>
  <si>
    <t>R_EX_hdca_LPAREN_e_RPAREN_</t>
  </si>
  <si>
    <t>R_PAPSR</t>
  </si>
  <si>
    <t>R_3OAS160</t>
  </si>
  <si>
    <t>R_PSD161</t>
  </si>
  <si>
    <t>R_EAR181y</t>
  </si>
  <si>
    <t>R_CUtex</t>
  </si>
  <si>
    <t>R_TMPK</t>
  </si>
  <si>
    <t>R_UPP3MT</t>
  </si>
  <si>
    <t>R_THRS</t>
  </si>
  <si>
    <t>R_EX_mg2_LPAREN_e_RPAREN_</t>
  </si>
  <si>
    <t>R_P5CR</t>
  </si>
  <si>
    <t>R_DCAtex</t>
  </si>
  <si>
    <t>R_KARA1</t>
  </si>
  <si>
    <t>R_KARA2</t>
  </si>
  <si>
    <t>R_AKGt2rpp</t>
  </si>
  <si>
    <t>R_3OAR160</t>
  </si>
  <si>
    <t>R_3OAR161</t>
  </si>
  <si>
    <t>R_P5CD</t>
  </si>
  <si>
    <t>R_FLVR</t>
  </si>
  <si>
    <t>R_EX_cys_L_LPAREN_e_RPAREN_</t>
  </si>
  <si>
    <t>R_AACPS9</t>
  </si>
  <si>
    <t>R_PG160abcpp</t>
  </si>
  <si>
    <t>R_EX_fe3hox_un_LPAREN_e_RPAREN_</t>
  </si>
  <si>
    <t>R_EX_tyr_L_LPAREN_e_RPAREN_</t>
  </si>
  <si>
    <t>R_GTHRDabcpp</t>
  </si>
  <si>
    <t>R_DATPHs</t>
  </si>
  <si>
    <t>R_EX_pnto_R_LPAREN_e_RPAREN_</t>
  </si>
  <si>
    <t>R_FE3abcpp</t>
  </si>
  <si>
    <t>R_EX_na1_LPAREN_e_RPAREN_</t>
  </si>
  <si>
    <t>R_LEUTRS</t>
  </si>
  <si>
    <t>R_IGPDH</t>
  </si>
  <si>
    <t>R_GK1</t>
  </si>
  <si>
    <t>R_FLDR</t>
  </si>
  <si>
    <t>R_GLYTRS</t>
  </si>
  <si>
    <t>R_ECOAH5</t>
  </si>
  <si>
    <t>R_ECOAH4</t>
  </si>
  <si>
    <t>R_ECOAH7</t>
  </si>
  <si>
    <t>R_EX_hxa_LPAREN_e_RPAREN_</t>
  </si>
  <si>
    <t>R_EX_ocdcea_LPAREN_e_RPAREN_</t>
  </si>
  <si>
    <t>R_ECOAH3</t>
  </si>
  <si>
    <t>R_ECOAH2</t>
  </si>
  <si>
    <t>R_PE181abcpp</t>
  </si>
  <si>
    <t>R_GAMtex</t>
  </si>
  <si>
    <t>R_ECOAH8</t>
  </si>
  <si>
    <t>R_3HAD60</t>
  </si>
  <si>
    <t>R_OHPBAT</t>
  </si>
  <si>
    <t>R_CLPNS181pp</t>
  </si>
  <si>
    <t>R_UM3PL</t>
  </si>
  <si>
    <t>R_GTHRDtex</t>
  </si>
  <si>
    <t>R_SUCDi</t>
  </si>
  <si>
    <t>R_EX_h2o_LPAREN_e_RPAREN_</t>
  </si>
  <si>
    <t>R_EX_cgly_LPAREN_e_RPAREN_</t>
  </si>
  <si>
    <t>R_EX_feoxam_un_LPAREN_e_RPAREN_</t>
  </si>
  <si>
    <t>R_UAMAGS</t>
  </si>
  <si>
    <t>R_EX_nac_LPAREN_e_RPAREN_</t>
  </si>
  <si>
    <t>R_DGSNtex</t>
  </si>
  <si>
    <t>R_EX_dgmp_LPAREN_e_RPAREN_</t>
  </si>
  <si>
    <t>R_DHFS</t>
  </si>
  <si>
    <t>R_DHFR</t>
  </si>
  <si>
    <t>R_IPDPS</t>
  </si>
  <si>
    <t>R_EAR121x</t>
  </si>
  <si>
    <t>R_EAR121y</t>
  </si>
  <si>
    <t>R_CLt3_2pp</t>
  </si>
  <si>
    <t>R_PGP161abcpp</t>
  </si>
  <si>
    <t>R_ACACT1r</t>
  </si>
  <si>
    <t>R_3OAR60</t>
  </si>
  <si>
    <t>R_LPLIPAL1A161pp</t>
  </si>
  <si>
    <t>R_METTRS</t>
  </si>
  <si>
    <t>R_CO2tpp</t>
  </si>
  <si>
    <t>R_URIDK2r</t>
  </si>
  <si>
    <t>R_PROD2</t>
  </si>
  <si>
    <t>R_CYSabcpp</t>
  </si>
  <si>
    <t>R_GLYCK2</t>
  </si>
  <si>
    <t>R_FEOXAMUtex</t>
  </si>
  <si>
    <t>R_EX_so4_LPAREN_e_RPAREN_</t>
  </si>
  <si>
    <t>R_ZNabcpp</t>
  </si>
  <si>
    <t>R_CPGNR1</t>
  </si>
  <si>
    <t>R_EX_acald_LPAREN_e_RPAREN_</t>
  </si>
  <si>
    <t>R_CPGNR2</t>
  </si>
  <si>
    <t>R_FADRx2</t>
  </si>
  <si>
    <t>R_ARBTNR3</t>
  </si>
  <si>
    <t>R_TMPPP</t>
  </si>
  <si>
    <t>R_DAMPtex</t>
  </si>
  <si>
    <t>R_EX_ile_L_LPAREN_e_RPAREN_</t>
  </si>
  <si>
    <t>R_PACCOAL</t>
  </si>
  <si>
    <t>R_FEENTERR1</t>
  </si>
  <si>
    <t>R_CLPNS140pp</t>
  </si>
  <si>
    <t>R_FEENTERR2</t>
  </si>
  <si>
    <t>R_SO2tpp</t>
  </si>
  <si>
    <t>R_EX_alaala_LPAREN_e_RPAREN_</t>
  </si>
  <si>
    <t>R_EX_ca2_LPAREN_e_RPAREN_</t>
  </si>
  <si>
    <t>R_MTHFD</t>
  </si>
  <si>
    <t>R_MTHFC</t>
  </si>
  <si>
    <t>R_UAGPT3</t>
  </si>
  <si>
    <t>R_KDOCT2</t>
  </si>
  <si>
    <t>R_PGPP120</t>
  </si>
  <si>
    <t>R_EAR140y</t>
  </si>
  <si>
    <t>R_EAR140x</t>
  </si>
  <si>
    <t>R_PPCSCT</t>
  </si>
  <si>
    <t>R_EX_feenter_LPAREN_e_RPAREN_</t>
  </si>
  <si>
    <t>R_OPHBDC</t>
  </si>
  <si>
    <t>R_GLCtexi</t>
  </si>
  <si>
    <t>R_ACMUMptspp</t>
  </si>
  <si>
    <t>R_PMPK</t>
  </si>
  <si>
    <t>R_FECRMUtpp</t>
  </si>
  <si>
    <t>R_MEPCT</t>
  </si>
  <si>
    <t>R_GLNS</t>
  </si>
  <si>
    <t>R_LPLIPAL1A120pp</t>
  </si>
  <si>
    <t>R_HACD5i</t>
  </si>
  <si>
    <t>R_FRUtex</t>
  </si>
  <si>
    <t>R_CUt3</t>
  </si>
  <si>
    <t>R_ME2</t>
  </si>
  <si>
    <t>R_URAtex</t>
  </si>
  <si>
    <t>R_PA120abcpp</t>
  </si>
  <si>
    <t>R_EAR181x</t>
  </si>
  <si>
    <t>R_GHMT2r</t>
  </si>
  <si>
    <t>R_EX_cpgn_LPAREN_e_RPAREN_</t>
  </si>
  <si>
    <t>R_METSOXR2</t>
  </si>
  <si>
    <t>R_EX_glu_L_LPAREN_e_RPAREN_</t>
  </si>
  <si>
    <t>R_GLCtex</t>
  </si>
  <si>
    <t>R_TAUDO</t>
  </si>
  <si>
    <t>R_TKT1</t>
  </si>
  <si>
    <t>R_DM_4HBA</t>
  </si>
  <si>
    <t>R_DHAD1</t>
  </si>
  <si>
    <t>R_DHAD2</t>
  </si>
  <si>
    <t>R_UPPDC1</t>
  </si>
  <si>
    <t>R_LPLIPAL1A160pp</t>
  </si>
  <si>
    <t>R_DCYTtex</t>
  </si>
  <si>
    <t>R_SUCCtex</t>
  </si>
  <si>
    <t>R_METAT</t>
  </si>
  <si>
    <t>R_PNTOt4pp</t>
  </si>
  <si>
    <t>R_3HAD181</t>
  </si>
  <si>
    <t>R_3HAD180</t>
  </si>
  <si>
    <t>R_GLCptspp</t>
  </si>
  <si>
    <t>R_CBPS</t>
  </si>
  <si>
    <t>R_NDPK7</t>
  </si>
  <si>
    <t>R_PYDAMK</t>
  </si>
  <si>
    <t>R_OPHHX3</t>
  </si>
  <si>
    <t>R_MDDCP2pp</t>
  </si>
  <si>
    <t>R_ADNtex</t>
  </si>
  <si>
    <t>R_BUTtex</t>
  </si>
  <si>
    <t>R_RNDR3</t>
  </si>
  <si>
    <t>R_3OAR181</t>
  </si>
  <si>
    <t>R_MDH</t>
  </si>
  <si>
    <t>R_EX_cit_LPAREN_e_RPAREN_</t>
  </si>
  <si>
    <t>R_KAS14</t>
  </si>
  <si>
    <t>R_KAS15</t>
  </si>
  <si>
    <t>R_ORPT</t>
  </si>
  <si>
    <t>R_PE161abcpp</t>
  </si>
  <si>
    <t>R_RPI</t>
  </si>
  <si>
    <t>R_IPPS</t>
  </si>
  <si>
    <t>R_ASNS1</t>
  </si>
  <si>
    <t>R_EX_met_D_LPAREN_e_RPAREN_</t>
  </si>
  <si>
    <t>R_CPGNR3</t>
  </si>
  <si>
    <t>R_TDSR1</t>
  </si>
  <si>
    <t>R_TDSR2</t>
  </si>
  <si>
    <t>R_URAt2rpp</t>
  </si>
  <si>
    <t>R_EX_gsn_LPAREN_e_RPAREN_</t>
  </si>
  <si>
    <t>R_EAR40y</t>
  </si>
  <si>
    <t>R_EAR40x</t>
  </si>
  <si>
    <t>R_NNDPR</t>
  </si>
  <si>
    <t>R_TAURabcpp</t>
  </si>
  <si>
    <t>R_ACKr</t>
  </si>
  <si>
    <t>R_DHORD2</t>
  </si>
  <si>
    <t>R_PG161abcpp</t>
  </si>
  <si>
    <t>R_IG3PS</t>
  </si>
  <si>
    <t>R_DMATT</t>
  </si>
  <si>
    <t>R_ADNK1</t>
  </si>
  <si>
    <t>R_RNTR2c</t>
  </si>
  <si>
    <t>R_G1SAT</t>
  </si>
  <si>
    <t>R_CMPtex</t>
  </si>
  <si>
    <t>R_PYDXPP</t>
  </si>
  <si>
    <t>R_GLUabcpp</t>
  </si>
  <si>
    <t>R_EX_glyclt_LPAREN_e_RPAREN_</t>
  </si>
  <si>
    <t>R_TYRTRS</t>
  </si>
  <si>
    <t>R_XANtex</t>
  </si>
  <si>
    <t>R_RPE</t>
  </si>
  <si>
    <t>R_MALtex</t>
  </si>
  <si>
    <t>R_ADEtex</t>
  </si>
  <si>
    <t>R_EX_mobd_LPAREN_e_RPAREN_</t>
  </si>
  <si>
    <t>R_DGMPtex</t>
  </si>
  <si>
    <t>R_ACGAtex</t>
  </si>
  <si>
    <t>R_3OAR100</t>
  </si>
  <si>
    <t>R_EX_k_LPAREN_e_RPAREN_</t>
  </si>
  <si>
    <t>R_MECDPDH2</t>
  </si>
  <si>
    <t>R_AKGtex</t>
  </si>
  <si>
    <t>R_GART</t>
  </si>
  <si>
    <t>R_PROt2rpp</t>
  </si>
  <si>
    <t>R_MALDtex</t>
  </si>
  <si>
    <t>R_EX_o2s_LPAREN_e_RPAREN_</t>
  </si>
  <si>
    <t>R_TKT2</t>
  </si>
  <si>
    <t>R_NADH5</t>
  </si>
  <si>
    <t>R_GLNabcpp</t>
  </si>
  <si>
    <t>R_EX_ni2_LPAREN_e_RPAREN_</t>
  </si>
  <si>
    <t>R_EX_fecrm_LPAREN_e_RPAREN_</t>
  </si>
  <si>
    <t>R_DAGK160</t>
  </si>
  <si>
    <t>R_DAGK161</t>
  </si>
  <si>
    <t>R_ADOCBLtonex</t>
  </si>
  <si>
    <t>R_FDH4pp</t>
  </si>
  <si>
    <t>R_LYSt3pp</t>
  </si>
  <si>
    <t>R_DADK</t>
  </si>
  <si>
    <t>R_GLDBRAN2</t>
  </si>
  <si>
    <t>R_EX_acser_LPAREN_e_RPAREN_</t>
  </si>
  <si>
    <t>R_ALAALAr</t>
  </si>
  <si>
    <t>R_GLUPRT</t>
  </si>
  <si>
    <t>R_NI2tex</t>
  </si>
  <si>
    <t>R_RNDR3b</t>
  </si>
  <si>
    <t>R_SO2tex</t>
  </si>
  <si>
    <t>R_EX_taur_LPAREN_e_RPAREN_</t>
  </si>
  <si>
    <t>R_EX_fe3_LPAREN_e_RPAREN_</t>
  </si>
  <si>
    <t>R_ARGSS</t>
  </si>
  <si>
    <t>R_HPPK2</t>
  </si>
  <si>
    <t>R_UM4PL</t>
  </si>
  <si>
    <t>R_PE120abcpp</t>
  </si>
  <si>
    <t>R_GLNtex</t>
  </si>
  <si>
    <t>R_FACOAL160t2pp</t>
  </si>
  <si>
    <t>R_Ktex</t>
  </si>
  <si>
    <t>R_HACD4i</t>
  </si>
  <si>
    <t>R_NADH16pp</t>
  </si>
  <si>
    <t>R_CYSTL</t>
  </si>
  <si>
    <t>R_Zn2tex</t>
  </si>
  <si>
    <t>R_EAR60y</t>
  </si>
  <si>
    <t>R_L_LACD2</t>
  </si>
  <si>
    <t>R_LPLIPAL1A140pp</t>
  </si>
  <si>
    <t>R_FE3tex</t>
  </si>
  <si>
    <t>R_KDOPP</t>
  </si>
  <si>
    <t>R_PRAIi</t>
  </si>
  <si>
    <t>R_KDOPS</t>
  </si>
  <si>
    <t>R_O2Stex</t>
  </si>
  <si>
    <t>R_ACALDtpp</t>
  </si>
  <si>
    <t>R_AMPtex</t>
  </si>
  <si>
    <t>R_MLDCP3App</t>
  </si>
  <si>
    <t>R_EX_anhgm_LPAREN_e_RPAREN_</t>
  </si>
  <si>
    <t>R_EX_ins_LPAREN_e_RPAREN_</t>
  </si>
  <si>
    <t>R_DXPRIi</t>
  </si>
  <si>
    <t>R_PHETRS</t>
  </si>
  <si>
    <t>R_FACOAL141t2pp</t>
  </si>
  <si>
    <t>R_MDDCP1pp</t>
  </si>
  <si>
    <t>R_PRAIS</t>
  </si>
  <si>
    <t>R_METSOX2abcpp</t>
  </si>
  <si>
    <t>R_EX_succ_LPAREN_e_RPAREN_</t>
  </si>
  <si>
    <t>R_GLYCtex</t>
  </si>
  <si>
    <t>R_ALDD2x</t>
  </si>
  <si>
    <t>R_ALDD2y</t>
  </si>
  <si>
    <t>R_EX_hdcea_LPAREN_e_RPAREN_</t>
  </si>
  <si>
    <t>R_HEMEOS</t>
  </si>
  <si>
    <t>R_PRPPS</t>
  </si>
  <si>
    <t>R_DSBCGT</t>
  </si>
  <si>
    <t>R_IPMD</t>
  </si>
  <si>
    <t>R_MG2t3_2pp</t>
  </si>
  <si>
    <t>R_ASNN</t>
  </si>
  <si>
    <t>R_PYDXNK</t>
  </si>
  <si>
    <t>R_CD2tpp</t>
  </si>
  <si>
    <t>R_PSCVT</t>
  </si>
  <si>
    <t>R_FEENTERR3</t>
  </si>
  <si>
    <t>R_DTMPtex</t>
  </si>
  <si>
    <t>R_PGPP160</t>
  </si>
  <si>
    <t>R_DHAtex</t>
  </si>
  <si>
    <t>R_DHPS2</t>
  </si>
  <si>
    <t>R_HBZOPT</t>
  </si>
  <si>
    <t>R_PPALtpp</t>
  </si>
  <si>
    <t>R_CAT</t>
  </si>
  <si>
    <t>R_EX_trp_L_LPAREN_e_RPAREN_</t>
  </si>
  <si>
    <t>R_EX_cd2_LPAREN_e_RPAREN_</t>
  </si>
  <si>
    <t>R_MPTG2</t>
  </si>
  <si>
    <t>R_EAR100y</t>
  </si>
  <si>
    <t>R_EAR100x</t>
  </si>
  <si>
    <t>R_CU2tpp</t>
  </si>
  <si>
    <t>R_EAR141x</t>
  </si>
  <si>
    <t>R_EAR141y</t>
  </si>
  <si>
    <t>R_PGSA160</t>
  </si>
  <si>
    <t>R_PGSA161</t>
  </si>
  <si>
    <t>R_NMNDA</t>
  </si>
  <si>
    <t>R_NOtex</t>
  </si>
  <si>
    <t>R_3PEPTabcpp</t>
  </si>
  <si>
    <t>R_DHAPT</t>
  </si>
  <si>
    <t>R_OROTtex</t>
  </si>
  <si>
    <t>R_FE2tpp</t>
  </si>
  <si>
    <t>R_METDtex</t>
  </si>
  <si>
    <t>R_GLCURtex</t>
  </si>
  <si>
    <t>R_SHK3Dr</t>
  </si>
  <si>
    <t>R_U23GAAT</t>
  </si>
  <si>
    <t>R_ZN2abcpp</t>
  </si>
  <si>
    <t>R_FE3HOXtonex</t>
  </si>
  <si>
    <t>R_TRPTRS</t>
  </si>
  <si>
    <t>R_GTHRDHpp</t>
  </si>
  <si>
    <t>R_3HAD100</t>
  </si>
  <si>
    <t>R_MOBDtex</t>
  </si>
  <si>
    <t>R_SKMtex</t>
  </si>
  <si>
    <t>R_BUTCT</t>
  </si>
  <si>
    <t>R_COBALT2tpp</t>
  </si>
  <si>
    <t>R_FACOAL60t2pp</t>
  </si>
  <si>
    <t>R_NTP10</t>
  </si>
  <si>
    <t>R_ACODA</t>
  </si>
  <si>
    <t>R_EX_no3_LPAREN_e_RPAREN_</t>
  </si>
  <si>
    <t>R_ACSERtex</t>
  </si>
  <si>
    <t>R_ALAR</t>
  </si>
  <si>
    <t>R_3OAS100</t>
  </si>
  <si>
    <t>R_FEENTERexs</t>
  </si>
  <si>
    <t>R_GLUSy</t>
  </si>
  <si>
    <t>R_TAURtex</t>
  </si>
  <si>
    <t>R_CLPNS180pp</t>
  </si>
  <si>
    <t>R_HOMtex</t>
  </si>
  <si>
    <t>R_GLYC3Pabcpp</t>
  </si>
  <si>
    <t>R_MLTGY4pp</t>
  </si>
  <si>
    <t>R_UMPK</t>
  </si>
  <si>
    <t>R_NTPP10</t>
  </si>
  <si>
    <t>R_NTPP11</t>
  </si>
  <si>
    <t>R_3OAR180</t>
  </si>
  <si>
    <t>R_ASP1DC</t>
  </si>
  <si>
    <t>R_ASNtex</t>
  </si>
  <si>
    <t>R_EX_cpgn_un_LPAREN_e_RPAREN_</t>
  </si>
  <si>
    <t>R_FMETTRS</t>
  </si>
  <si>
    <t>R_GLUTRS</t>
  </si>
  <si>
    <t>R_GLUTRR</t>
  </si>
  <si>
    <t>R_ASPCT</t>
  </si>
  <si>
    <t>R_DHPPDA2</t>
  </si>
  <si>
    <t>R_DADNtex</t>
  </si>
  <si>
    <t>R_RNDR1b</t>
  </si>
  <si>
    <t>R_THRTRS</t>
  </si>
  <si>
    <t>R_PGP160abcpp</t>
  </si>
  <si>
    <t>R_EX_glyc2p_LPAREN_e_RPAREN_</t>
  </si>
  <si>
    <t>R_CLtex</t>
  </si>
  <si>
    <t>R_TMDS</t>
  </si>
  <si>
    <t>R_EX_thr_L_LPAREN_e_RPAREN_</t>
  </si>
  <si>
    <t>R_D_LACtex</t>
  </si>
  <si>
    <t>R_PACALDtex</t>
  </si>
  <si>
    <t>R_ZN2tpp</t>
  </si>
  <si>
    <t>R_CLPNH180pp</t>
  </si>
  <si>
    <t>R_ABUTtex</t>
  </si>
  <si>
    <t>R_PROTRS</t>
  </si>
  <si>
    <t>R_FEOXAMR1</t>
  </si>
  <si>
    <t>R_EX_acac_LPAREN_e_RPAREN_</t>
  </si>
  <si>
    <t>R_FEOXAMR3</t>
  </si>
  <si>
    <t>R_FEOXAMR2</t>
  </si>
  <si>
    <t>R_FE3DCITtonex</t>
  </si>
  <si>
    <t>R_EX_4abut_LPAREN_e_RPAREN_</t>
  </si>
  <si>
    <t>R_PDX5PO2</t>
  </si>
  <si>
    <t>R_NACtpp</t>
  </si>
  <si>
    <t>R_EX_metsox_S_L_LPAREN_e_RPAREN_</t>
  </si>
  <si>
    <t>R_NDPK8</t>
  </si>
  <si>
    <t>R_NDPK6</t>
  </si>
  <si>
    <t>R_NDPK5</t>
  </si>
  <si>
    <t>R_NDPK4</t>
  </si>
  <si>
    <t>R_NDPK3</t>
  </si>
  <si>
    <t>R_NDPK2</t>
  </si>
  <si>
    <t>R_NDPK1</t>
  </si>
  <si>
    <t>R_DUTPDP</t>
  </si>
  <si>
    <t>R_3OAR40</t>
  </si>
  <si>
    <t>R_3OAS60</t>
  </si>
  <si>
    <t>R_AKGDH</t>
  </si>
  <si>
    <t>R_GRTT</t>
  </si>
  <si>
    <t>R_H2O2tex</t>
  </si>
  <si>
    <t>R_PA161abcpp</t>
  </si>
  <si>
    <t>R_SULRi</t>
  </si>
  <si>
    <t>R_UMPtex</t>
  </si>
  <si>
    <t>R_PDX5POi</t>
  </si>
  <si>
    <t>R_GLBRAN2</t>
  </si>
  <si>
    <t>R_ENO</t>
  </si>
  <si>
    <t>R_AMPN</t>
  </si>
  <si>
    <t>R_CLPNH120pp</t>
  </si>
  <si>
    <t>R_DIMPtex</t>
  </si>
  <si>
    <t>R_EX_dha_LPAREN_e_RPAREN_</t>
  </si>
  <si>
    <t>R_MLDCP1Bpp</t>
  </si>
  <si>
    <t>R_METDabcpp</t>
  </si>
  <si>
    <t>R_EX_orot_LPAREN_e_RPAREN_</t>
  </si>
  <si>
    <t>R_GUAtex</t>
  </si>
  <si>
    <t>R_ADSL1r</t>
  </si>
  <si>
    <t>R_BTS4</t>
  </si>
  <si>
    <t>R_PTAr</t>
  </si>
  <si>
    <t>R_OCBT</t>
  </si>
  <si>
    <t>R_AMPMS2</t>
  </si>
  <si>
    <t>R_EX_lys_L_LPAREN_e_RPAREN_</t>
  </si>
  <si>
    <t>R_EX_gthox_LPAREN_e_RPAREN_</t>
  </si>
  <si>
    <t>R_EX_ser_D_LPAREN_e_RPAREN_</t>
  </si>
  <si>
    <t>R_EX_so3_LPAREN_e_RPAREN_</t>
  </si>
  <si>
    <t>R_ABTA</t>
  </si>
  <si>
    <t>R_ACM6PH</t>
  </si>
  <si>
    <t>R_PGPP140</t>
  </si>
  <si>
    <t>R_DSBDR</t>
  </si>
  <si>
    <t>R_EX_leu_L_LPAREN_e_RPAREN_</t>
  </si>
  <si>
    <t>R_CPGNexs</t>
  </si>
  <si>
    <t>R_METtex</t>
  </si>
  <si>
    <t>R_NADN</t>
  </si>
  <si>
    <t>R_NADK</t>
  </si>
  <si>
    <t>R_SSALy</t>
  </si>
  <si>
    <t>R_PA180abcpp</t>
  </si>
  <si>
    <t>R_FALDH2</t>
  </si>
  <si>
    <t>R_PGPP180pp</t>
  </si>
  <si>
    <t>R_PE160abcpp</t>
  </si>
  <si>
    <t>R_FE3DHBZR</t>
  </si>
  <si>
    <t>R_VALTA</t>
  </si>
  <si>
    <t>R_BPNT</t>
  </si>
  <si>
    <t>R_DAPDC</t>
  </si>
  <si>
    <t>R_HACD3i</t>
  </si>
  <si>
    <t>R_PHETA1</t>
  </si>
  <si>
    <t>R_CHLt2pp</t>
  </si>
  <si>
    <t>R_IGPS</t>
  </si>
  <si>
    <t>R_EX_cu2_LPAREN_e_RPAREN_</t>
  </si>
  <si>
    <t>R_EX_gthrd_LPAREN_e_RPAREN_</t>
  </si>
  <si>
    <t>R_MDDEP1pp</t>
  </si>
  <si>
    <t>R_CYTK1</t>
  </si>
  <si>
    <t>R_EX_gmp_LPAREN_e_RPAREN_</t>
  </si>
  <si>
    <t>R_EX_no_LPAREN_e_RPAREN_</t>
  </si>
  <si>
    <t>R_LPLIPAL1A181pp</t>
  </si>
  <si>
    <t>R_G5SADs</t>
  </si>
  <si>
    <t>R_CLPNH140pp</t>
  </si>
  <si>
    <t>R_EX_glcur1p_LPAREN_e_RPAREN_</t>
  </si>
  <si>
    <t>R_ILETA</t>
  </si>
  <si>
    <t>R_HMBS</t>
  </si>
  <si>
    <t>R_EX_for_LPAREN_e_RPAREN_</t>
  </si>
  <si>
    <t>R_EX_fe3dcit_LPAREN_e_RPAREN_</t>
  </si>
  <si>
    <t>R_PSD160</t>
  </si>
  <si>
    <t>R_THMDtex</t>
  </si>
  <si>
    <t>R_GLCRAL</t>
  </si>
  <si>
    <t>R_NH4tex</t>
  </si>
  <si>
    <t>R_3OAS181</t>
  </si>
  <si>
    <t>R_3OAS180</t>
  </si>
  <si>
    <t>R_ALDD3y</t>
  </si>
  <si>
    <t>R_GMPS2</t>
  </si>
  <si>
    <t>R_ACOATA</t>
  </si>
  <si>
    <t>R_LEUtex</t>
  </si>
  <si>
    <t>R_HXAND</t>
  </si>
  <si>
    <t>R_PSD181</t>
  </si>
  <si>
    <t>R_PSD180</t>
  </si>
  <si>
    <t>R_MCITS</t>
  </si>
  <si>
    <t>R_INStex</t>
  </si>
  <si>
    <t>R_PRMICI</t>
  </si>
  <si>
    <t>R_UDPGD</t>
  </si>
  <si>
    <t>R_MCITD</t>
  </si>
  <si>
    <t>R_ASPTRS</t>
  </si>
  <si>
    <t>R_THRAi</t>
  </si>
  <si>
    <t>R_PPNCL2</t>
  </si>
  <si>
    <t>R_GMHEPPA</t>
  </si>
  <si>
    <t>R_EX_ppal_LPAREN_e_RPAREN_</t>
  </si>
  <si>
    <t>R_APRAUR</t>
  </si>
  <si>
    <t>R_EX_val_L_LPAREN_e_RPAREN_</t>
  </si>
  <si>
    <t>R_PE140abcpp</t>
  </si>
  <si>
    <t>R_EX_etha_LPAREN_e_RPAREN_</t>
  </si>
  <si>
    <t>R_ARBTNexs</t>
  </si>
  <si>
    <t>R_PSERT</t>
  </si>
  <si>
    <t>R_EX_ala_B_LPAREN_e_RPAREN_</t>
  </si>
  <si>
    <t>R_MALS</t>
  </si>
  <si>
    <t>R_TALA</t>
  </si>
  <si>
    <t>R_ASAD</t>
  </si>
  <si>
    <t>R_ASPtex</t>
  </si>
  <si>
    <t>R_EX_acmum_LPAREN_e_RPAREN_</t>
  </si>
  <si>
    <t>R_PROtex</t>
  </si>
  <si>
    <t>R_THIORDXi</t>
  </si>
  <si>
    <t>R_4PCP</t>
  </si>
  <si>
    <t>R_DHORTS</t>
  </si>
  <si>
    <t>R_3HAD80</t>
  </si>
  <si>
    <t>R_ACGAL1PPpp</t>
  </si>
  <si>
    <t>R_EX_uri_LPAREN_e_RPAREN_</t>
  </si>
  <si>
    <t>R_PTRCtex</t>
  </si>
  <si>
    <t>R_EX_fum_LPAREN_e_RPAREN_</t>
  </si>
  <si>
    <t>R_EX_glyc_LPAREN_e_RPAREN_</t>
  </si>
  <si>
    <t>R_PGPP181pp</t>
  </si>
  <si>
    <t>R_ALAabcpp</t>
  </si>
  <si>
    <t>R_RNTR4c</t>
  </si>
  <si>
    <t>R_SUCCt3pp</t>
  </si>
  <si>
    <t>R_ACGAM1Ptex</t>
  </si>
  <si>
    <t>R_EX_LalaDgluMdap_LPAREN_e_RPAREN_</t>
  </si>
  <si>
    <t>R_G3PD2</t>
  </si>
  <si>
    <t>R_HYXNtpp</t>
  </si>
  <si>
    <t>R_CDPMEK</t>
  </si>
  <si>
    <t>R_LPLIPAL1A180pp</t>
  </si>
  <si>
    <t>R_EX_pro_L_LPAREN_e_RPAREN_</t>
  </si>
  <si>
    <t>R_EX_glyc_R_LPAREN_e_RPAREN_</t>
  </si>
  <si>
    <t>R_GLYC2Ptex</t>
  </si>
  <si>
    <t>R_CU2abcpp</t>
  </si>
  <si>
    <t>R_PG180abcpp</t>
  </si>
  <si>
    <t>R_CLPNH141pp</t>
  </si>
  <si>
    <t>R_EX_ala_D_LPAREN_e_RPAREN_</t>
  </si>
  <si>
    <t>R_3OAR120</t>
  </si>
  <si>
    <t>R_3OAR121</t>
  </si>
  <si>
    <t>R_O2tex</t>
  </si>
  <si>
    <t>R_PItex</t>
  </si>
  <si>
    <t>R_METSOXR1</t>
  </si>
  <si>
    <t>R_MN2tpp</t>
  </si>
  <si>
    <t>R_DAPE</t>
  </si>
  <si>
    <t>R_ARGSL</t>
  </si>
  <si>
    <t>R_GLYC3Ptex</t>
  </si>
  <si>
    <t>R_FE3HOXUtpp</t>
  </si>
  <si>
    <t>R_EX_cytd_LPAREN_e_RPAREN_</t>
  </si>
  <si>
    <t>R_FALGTHLs</t>
  </si>
  <si>
    <t>R_PYK</t>
  </si>
  <si>
    <t>R_INDOLEt2pp</t>
  </si>
  <si>
    <t>R_CPPPGO</t>
  </si>
  <si>
    <t>R_GLYOX</t>
  </si>
  <si>
    <t>R_DCTPD</t>
  </si>
  <si>
    <t>R_PGAMT</t>
  </si>
  <si>
    <t>R_HCO3E</t>
  </si>
  <si>
    <t>R_FEROpp</t>
  </si>
  <si>
    <t>R_ACGS</t>
  </si>
  <si>
    <t>R_3OAS80</t>
  </si>
  <si>
    <t>R_METSOX1tex</t>
  </si>
  <si>
    <t>R_MCTP2App</t>
  </si>
  <si>
    <t>R_PA140abcpp</t>
  </si>
  <si>
    <t>R_FECRMexs</t>
  </si>
  <si>
    <t>R_EX_gam_LPAREN_e_RPAREN_</t>
  </si>
  <si>
    <t>R_PPS</t>
  </si>
  <si>
    <t>R_EX_indole_LPAREN_e_RPAREN_</t>
  </si>
  <si>
    <t>R_CYSabc2pp</t>
  </si>
  <si>
    <t>R_FUM</t>
  </si>
  <si>
    <t>R_EX_cl_LPAREN_e_RPAREN_</t>
  </si>
  <si>
    <t>R_PTPATi</t>
  </si>
  <si>
    <t>R_PPC</t>
  </si>
  <si>
    <t>R_PPA</t>
  </si>
  <si>
    <t>R_PPCDC</t>
  </si>
  <si>
    <t>R_ARBTNR2</t>
  </si>
  <si>
    <t>R_ARBTNR1</t>
  </si>
  <si>
    <t>R_RNDR1</t>
  </si>
  <si>
    <t>R_ALATRS</t>
  </si>
  <si>
    <t>R_EX_co2_LPAREN_e_RPAREN_</t>
  </si>
  <si>
    <t>R_ADSS</t>
  </si>
  <si>
    <t>R_EX_ser_L_LPAREN_e_RPAREN_</t>
  </si>
  <si>
    <t>R_DTMPK</t>
  </si>
  <si>
    <t>R_MNtex</t>
  </si>
  <si>
    <t>R_EX_adn_LPAREN_e_RPAREN_</t>
  </si>
  <si>
    <t>R_ETHAtex</t>
  </si>
  <si>
    <t>R_O2tpp</t>
  </si>
  <si>
    <t>R_EX_hg2_LPAREN_e_RPAREN_</t>
  </si>
  <si>
    <t>R_MOHMT</t>
  </si>
  <si>
    <t>R_EX_tsul_LPAREN_e_RPAREN_</t>
  </si>
  <si>
    <t>R_HACD2i</t>
  </si>
  <si>
    <t>R_CLPNH160pp</t>
  </si>
  <si>
    <t>R_DHQS</t>
  </si>
  <si>
    <t>R_ALAtex</t>
  </si>
  <si>
    <t>R_EX_h2s_LPAREN_e_RPAREN_</t>
  </si>
  <si>
    <t>R_PGPP120pp</t>
  </si>
  <si>
    <t>R_MLDCP2App</t>
  </si>
  <si>
    <t>R_ALAALAabcpp</t>
  </si>
  <si>
    <t>R_THZPSN</t>
  </si>
  <si>
    <t>R_EX_dimp_LPAREN_e_RPAREN_</t>
  </si>
  <si>
    <t>R_PAPPT3</t>
  </si>
  <si>
    <t>R_EX_arg_L_LPAREN_e_RPAREN_</t>
  </si>
  <si>
    <t>R_PPBNGS</t>
  </si>
  <si>
    <t>R_ARBTNtex</t>
  </si>
  <si>
    <t>R_CYTK2</t>
  </si>
  <si>
    <t>R_FMNRx2</t>
  </si>
  <si>
    <t>R_AICART</t>
  </si>
  <si>
    <t>R_FACOAL100t2pp</t>
  </si>
  <si>
    <t>R_GTHOr</t>
  </si>
  <si>
    <t>R_G3PD5</t>
  </si>
  <si>
    <t>R_GLCUR1Ptex</t>
  </si>
  <si>
    <t>R_EX_tartr_L_LPAREN_e_RPAREN_</t>
  </si>
  <si>
    <t>R_AIRC3</t>
  </si>
  <si>
    <t>R_AIRC2</t>
  </si>
  <si>
    <t>R_PGP140abcpp</t>
  </si>
  <si>
    <t>R_PYAM5PO</t>
  </si>
  <si>
    <t>R_EX_glcur_LPAREN_e_RPAREN_</t>
  </si>
  <si>
    <t>R_PGSA181</t>
  </si>
  <si>
    <t>R_TRDR</t>
  </si>
  <si>
    <t>R_FE3DCITabcpp</t>
  </si>
  <si>
    <t>R_DXPS</t>
  </si>
  <si>
    <t>R_EX_ura_LPAREN_e_RPAREN_</t>
  </si>
  <si>
    <t>R_TUNGStex</t>
  </si>
  <si>
    <t>R_CHLtex</t>
  </si>
  <si>
    <t>R_CPGNUtex</t>
  </si>
  <si>
    <t>R_ILETRS</t>
  </si>
  <si>
    <t>R_PHEtex</t>
  </si>
  <si>
    <t>R_VALabcpp</t>
  </si>
  <si>
    <t>R_ALAALAtex</t>
  </si>
  <si>
    <t>R_PE141abcpp</t>
  </si>
  <si>
    <t>R_NODOx</t>
  </si>
  <si>
    <t>R_NODOy</t>
  </si>
  <si>
    <t>R_ARBTNtpp</t>
  </si>
  <si>
    <t>R_CGLYtex</t>
  </si>
  <si>
    <t>R_EX_asp_L_LPAREN_e_RPAREN_</t>
  </si>
  <si>
    <t>R_FBP</t>
  </si>
  <si>
    <t>R_EX_hxan_LPAREN_e_RPAREN_</t>
  </si>
  <si>
    <t>R_4PEPTabcpp</t>
  </si>
  <si>
    <t>R_ECOAH6</t>
  </si>
  <si>
    <t>R_FE3HOXUtex</t>
  </si>
  <si>
    <t>R_EX_xtsn_LPAREN_e_RPAREN_</t>
  </si>
  <si>
    <t>R_GLYCLTtex</t>
  </si>
  <si>
    <t>R_ECOAH1</t>
  </si>
  <si>
    <t>R_EX_pyr_LPAREN_e_RPAREN_</t>
  </si>
  <si>
    <t>R_EX_gly_LPAREN_e_RPAREN_</t>
  </si>
  <si>
    <t>R_EX_ade_LPAREN_e_RPAREN_</t>
  </si>
  <si>
    <t>R_PMDPHT</t>
  </si>
  <si>
    <t>R_INDOLEtex</t>
  </si>
  <si>
    <t>R_EX_h2o2_LPAREN_e_RPAREN_</t>
  </si>
  <si>
    <t>R_EX_nmn_LPAREN_e_RPAREN_</t>
  </si>
  <si>
    <t>R_ALCD2x</t>
  </si>
  <si>
    <t>R_EX_progly_LPAREN_e_RPAREN_</t>
  </si>
  <si>
    <t>R_FTHFD</t>
  </si>
  <si>
    <t>R_3HAD121</t>
  </si>
  <si>
    <t>R_3HAD120</t>
  </si>
  <si>
    <t>R_EX_ac_LPAREN_e_RPAREN_</t>
  </si>
  <si>
    <t>R_CPGNtonex</t>
  </si>
  <si>
    <t>R_OCTDPS</t>
  </si>
  <si>
    <t>R_RBFK</t>
  </si>
  <si>
    <t>R_LDH_D2</t>
  </si>
  <si>
    <t>R_SUCOAS</t>
  </si>
  <si>
    <t>R_4PEPTtex</t>
  </si>
  <si>
    <t>R_ICDHyr</t>
  </si>
  <si>
    <t>R_PG141abcpp</t>
  </si>
  <si>
    <t>R_PPALtex</t>
  </si>
  <si>
    <t>R_HDCAtexi</t>
  </si>
  <si>
    <t>R_Kabcpp</t>
  </si>
  <si>
    <t>R_3OAS120</t>
  </si>
  <si>
    <t>R_FECRMR1</t>
  </si>
  <si>
    <t>R_FECRMR3</t>
  </si>
  <si>
    <t>R_FECRMR2</t>
  </si>
  <si>
    <t>R_NMNtex</t>
  </si>
  <si>
    <t>R_EX_din_LPAREN_e_RPAREN_</t>
  </si>
  <si>
    <t>R_FE3HOXR2</t>
  </si>
  <si>
    <t>R_FE3HOXR3</t>
  </si>
  <si>
    <t>R_FE3HOXR1</t>
  </si>
  <si>
    <t>R_EX_ptrc_LPAREN_e_RPAREN_</t>
  </si>
  <si>
    <t>R_EX_agm_LPAREN_e_RPAREN_</t>
  </si>
  <si>
    <t>R_DDPA</t>
  </si>
  <si>
    <t>R_PIt2rpp</t>
  </si>
  <si>
    <t>R_PGPP141</t>
  </si>
  <si>
    <t>R_CLPNH181pp</t>
  </si>
  <si>
    <t>R_EX_octa_LPAREN_e_RPAREN_</t>
  </si>
  <si>
    <t>R_PA141abcpp</t>
  </si>
  <si>
    <t>R_MCTP1Bpp</t>
  </si>
  <si>
    <t>R_GLYCLTt4pp</t>
  </si>
  <si>
    <t>R_MDDEP3pp</t>
  </si>
  <si>
    <t>R_NO3tex</t>
  </si>
  <si>
    <t>R_ACMUMtex</t>
  </si>
  <si>
    <t>R_ADOCBLabcpp</t>
  </si>
  <si>
    <t>R_UDCPDP</t>
  </si>
  <si>
    <t>R_MLDCP2Bpp</t>
  </si>
  <si>
    <t>R_PGCD</t>
  </si>
  <si>
    <t>R_THRD_L</t>
  </si>
  <si>
    <t>R_OMCDC</t>
  </si>
  <si>
    <t>R_HDCEAtexi</t>
  </si>
  <si>
    <t>R_EX_acgam_LPAREN_e_RPAREN_</t>
  </si>
  <si>
    <t>R_MECDPS</t>
  </si>
  <si>
    <t>R_EX_cu_LPAREN_e_RPAREN_</t>
  </si>
  <si>
    <t>R_ILEabcpp</t>
  </si>
  <si>
    <t>R_CO2tex</t>
  </si>
  <si>
    <t>R_EX_xan_LPAREN_e_RPAREN_</t>
  </si>
  <si>
    <t>R_GMHEPK</t>
  </si>
  <si>
    <t>R_FACOAL140t2pp</t>
  </si>
  <si>
    <t>R_CYTBDpp</t>
  </si>
  <si>
    <t>R_CYTDtex</t>
  </si>
  <si>
    <t>R_PPAKr</t>
  </si>
  <si>
    <t>R_SO3tex</t>
  </si>
  <si>
    <t>R_MLDCP1App</t>
  </si>
  <si>
    <t>R_DURItex</t>
  </si>
  <si>
    <t>R_EX_cyan_LPAREN_e_RPAREN_</t>
  </si>
  <si>
    <t>R_DUMPtex</t>
  </si>
  <si>
    <t>R_IPPMIa</t>
  </si>
  <si>
    <t>R_IPPMIb</t>
  </si>
  <si>
    <t>R_UAGAAT</t>
  </si>
  <si>
    <t>R_EX_adocbl_LPAREN_e_RPAREN_</t>
  </si>
  <si>
    <t>R_EX_pheme_LPAREN_e_RPAREN_</t>
  </si>
  <si>
    <t>R_SSALx</t>
  </si>
  <si>
    <t>R_OMMBLHX3</t>
  </si>
  <si>
    <t>R_FEENTERtonex</t>
  </si>
  <si>
    <t>R_LPLIPAL1A141pp</t>
  </si>
  <si>
    <t>R_FUMtex</t>
  </si>
  <si>
    <t>R_ARBTNtonex</t>
  </si>
  <si>
    <t>R_HISTRS</t>
  </si>
  <si>
    <t>R_DAGK180</t>
  </si>
  <si>
    <t>R_DAGK181</t>
  </si>
  <si>
    <t>R_PE180abcpp</t>
  </si>
  <si>
    <t>R_PGP181abcpp</t>
  </si>
  <si>
    <t>R_CYSS</t>
  </si>
  <si>
    <t>R_SERAT</t>
  </si>
  <si>
    <t>R_EX_duri_LPAREN_e_RPAREN_</t>
  </si>
  <si>
    <t>R_CS</t>
  </si>
  <si>
    <t>R_3OAR80</t>
  </si>
  <si>
    <t>R_PGPP160pp</t>
  </si>
  <si>
    <t>R_PGPP140pp</t>
  </si>
  <si>
    <t>R_ADK1</t>
  </si>
  <si>
    <t>R_ADK3</t>
  </si>
  <si>
    <t>R_EX_fru_LPAREN_e_RPAREN_</t>
  </si>
  <si>
    <t>R_ADK4</t>
  </si>
  <si>
    <t>R_DDCAtexi</t>
  </si>
  <si>
    <t>R_PPNDH</t>
  </si>
  <si>
    <t>R_GTHOXtex</t>
  </si>
  <si>
    <t>R_ACGALtex</t>
  </si>
  <si>
    <t>R_EX_dtmp_LPAREN_e_RPAREN_</t>
  </si>
  <si>
    <t>R_GLNTRS</t>
  </si>
  <si>
    <t>R_HYPOE</t>
  </si>
  <si>
    <t>R_EX_dca_LPAREN_e_RPAREN_</t>
  </si>
  <si>
    <t>R_MDDEP2pp</t>
  </si>
  <si>
    <t>R_ACS</t>
  </si>
  <si>
    <t>R_SHCHF</t>
  </si>
  <si>
    <t>R_CA2tex</t>
  </si>
  <si>
    <t>R_DHDPS</t>
  </si>
  <si>
    <t>R_AGMtex</t>
  </si>
  <si>
    <t>R_EX_tcynt_LPAREN_e_RPAREN_</t>
  </si>
  <si>
    <t>R_HACD8i</t>
  </si>
  <si>
    <t>R_MLDEP2pp</t>
  </si>
  <si>
    <t>R_ALATA_L</t>
  </si>
  <si>
    <t>R_3PEPTtex</t>
  </si>
  <si>
    <t>R_HYXNtex</t>
  </si>
  <si>
    <t>R_PGPP161</t>
  </si>
  <si>
    <t>R_MCTP1App</t>
  </si>
  <si>
    <t>R_TTDCAtexi</t>
  </si>
  <si>
    <t>R_ACALDtex</t>
  </si>
  <si>
    <t>R_EX_asn_L_LPAREN_e_RPAREN_</t>
  </si>
  <si>
    <t>R_UDCPDPS</t>
  </si>
  <si>
    <t>R_PAPSR2</t>
  </si>
  <si>
    <t>R_H2Otex</t>
  </si>
  <si>
    <t>R_CYSTRS</t>
  </si>
  <si>
    <t>R_EX_chol_LPAREN_e_RPAREN_</t>
  </si>
  <si>
    <t>R_ADPT</t>
  </si>
  <si>
    <t>R_PGPP180</t>
  </si>
  <si>
    <t>R_PGPP181</t>
  </si>
  <si>
    <t>R_GLYK</t>
  </si>
  <si>
    <t>R_HISTP</t>
  </si>
  <si>
    <t>R_DALAtex</t>
  </si>
  <si>
    <t>R_HXCT</t>
  </si>
  <si>
    <t>R_EX_pi_LPAREN_e_RPAREN_</t>
  </si>
  <si>
    <t>R_FEOXAMexs</t>
  </si>
  <si>
    <t>R_FORtex</t>
  </si>
  <si>
    <t>R_CITtex</t>
  </si>
  <si>
    <t>R_RNTR1c</t>
  </si>
  <si>
    <t>R_HISTD</t>
  </si>
  <si>
    <t>R_ACACt2pp</t>
  </si>
  <si>
    <t>R_LEUabcpp</t>
  </si>
  <si>
    <t>R_CD2abcpp</t>
  </si>
  <si>
    <t>R_EX_gln_L_LPAREN_e_RPAREN_</t>
  </si>
  <si>
    <t>R_FECRMUtex</t>
  </si>
  <si>
    <t>R_FEOXAMtonex</t>
  </si>
  <si>
    <t>R_GLYCAtex</t>
  </si>
  <si>
    <t>R_CD2tex</t>
  </si>
  <si>
    <t>R_EX_damp_LPAREN_e_RPAREN_</t>
  </si>
  <si>
    <t>R_MDDCP3pp</t>
  </si>
  <si>
    <t>R_MCOATA</t>
  </si>
  <si>
    <t>R_GAMptspp</t>
  </si>
  <si>
    <t>R_THRabcpp</t>
  </si>
  <si>
    <t>R_SERtex</t>
  </si>
  <si>
    <t>R_PG140abcpp</t>
  </si>
  <si>
    <t>R_PGP120abcpp</t>
  </si>
  <si>
    <t>R_VALTRS</t>
  </si>
  <si>
    <t>R_NADPPPS</t>
  </si>
  <si>
    <t>R_DAPtex</t>
  </si>
  <si>
    <t>R_AMPTASECG</t>
  </si>
  <si>
    <t>R_3HAD141</t>
  </si>
  <si>
    <t>R_3HAD140</t>
  </si>
  <si>
    <t>R_TRSARr</t>
  </si>
  <si>
    <t>R_METS</t>
  </si>
  <si>
    <t>R_XTSNtex</t>
  </si>
  <si>
    <t>R_EX_dcyt_LPAREN_e_RPAREN_</t>
  </si>
  <si>
    <t>R_MICITD</t>
  </si>
  <si>
    <t>R_Kt2pp</t>
  </si>
  <si>
    <t>R_AOXSr</t>
  </si>
  <si>
    <t>R_NMNN</t>
  </si>
  <si>
    <t>R_G1PACT</t>
  </si>
  <si>
    <t>R_PHEMEtiex</t>
  </si>
  <si>
    <t>R_EX_15dap_LPAREN_e_RPAREN_</t>
  </si>
  <si>
    <t>R_FACOAL80t2pp</t>
  </si>
  <si>
    <t>R_PYRt2rpp</t>
  </si>
  <si>
    <t>R_PGSA180</t>
  </si>
  <si>
    <t>R_CITL</t>
  </si>
  <si>
    <t>R_OCDCAtexi</t>
  </si>
  <si>
    <t>R_UAGDP</t>
  </si>
  <si>
    <t>R_GTPHs</t>
  </si>
  <si>
    <t>R_CLPNH161pp</t>
  </si>
  <si>
    <t>R_EX_ppa_LPAREN_e_RPAREN_</t>
  </si>
  <si>
    <t>R_PSP_L</t>
  </si>
  <si>
    <t>R_MCPST</t>
  </si>
  <si>
    <t>R_EX_dcmp_LPAREN_e_RPAREN_</t>
  </si>
  <si>
    <t>R_FACOAL180t2pp</t>
  </si>
  <si>
    <t>R_RNDR2b</t>
  </si>
  <si>
    <t>R_THD2pp</t>
  </si>
  <si>
    <t>R_METSOX1abcpp</t>
  </si>
  <si>
    <t>R_H2St1pp</t>
  </si>
  <si>
    <t>R_PG120abcpp</t>
  </si>
  <si>
    <t>R_AGMHE</t>
  </si>
  <si>
    <t>R_ACSERtpp</t>
  </si>
  <si>
    <t>R_SHCHD2</t>
  </si>
  <si>
    <t>R_AMPTASEPG</t>
  </si>
  <si>
    <t>R_EX_acgal_LPAREN_e_RPAREN_</t>
  </si>
  <si>
    <t>R_DM_5DRIB</t>
  </si>
  <si>
    <t>R_MLTGY3pp</t>
  </si>
  <si>
    <t>R_TSULtex</t>
  </si>
  <si>
    <t>R_MG2tex</t>
  </si>
  <si>
    <t>R_EX_ump_LPAREN_e_RPAREN_</t>
  </si>
  <si>
    <t>R_FACOAL181t2pp</t>
  </si>
  <si>
    <t>R_3OAS140</t>
  </si>
  <si>
    <t>R_EX_akg_LPAREN_e_RPAREN_</t>
  </si>
  <si>
    <t>R_ACGAM1PPpp</t>
  </si>
  <si>
    <t>R_EX_mn2_LPAREN_e_RPAREN_</t>
  </si>
  <si>
    <t>R_TRPS3</t>
  </si>
  <si>
    <t>R_SKMt2pp</t>
  </si>
  <si>
    <t>R_ASPK</t>
  </si>
  <si>
    <t>R_ASPTA</t>
  </si>
  <si>
    <t>R_HSDy</t>
  </si>
  <si>
    <t>R_HSK</t>
  </si>
  <si>
    <t>R_GTPCI</t>
  </si>
  <si>
    <t>R_DNTPPA</t>
  </si>
  <si>
    <t>R_GAPD</t>
  </si>
  <si>
    <t>R_FBA</t>
  </si>
  <si>
    <t>R_DHQTi</t>
  </si>
  <si>
    <t>R_ADCL</t>
  </si>
  <si>
    <t>R_GTPCII2</t>
  </si>
  <si>
    <t>R_FORtppi</t>
  </si>
  <si>
    <t>R_OMPDC</t>
  </si>
  <si>
    <t>R_NADS1</t>
  </si>
  <si>
    <t>R_SDPTA</t>
  </si>
  <si>
    <t>R_PPND</t>
  </si>
  <si>
    <t>R_PNTK</t>
  </si>
  <si>
    <t>R_HSERTA</t>
  </si>
  <si>
    <t>R_SHSL1</t>
  </si>
  <si>
    <t>R_HSST</t>
  </si>
  <si>
    <t>R_ACGK</t>
  </si>
  <si>
    <t>R_PRATPP</t>
  </si>
  <si>
    <t>R_PRAMPC</t>
  </si>
  <si>
    <t>R_UPP3S</t>
  </si>
  <si>
    <t>R_PPPGO</t>
  </si>
  <si>
    <t>R_AHC</t>
  </si>
  <si>
    <t>R_E4PD</t>
  </si>
  <si>
    <t>R_PERD</t>
  </si>
  <si>
    <t>R_CHRPL</t>
  </si>
  <si>
    <t>R_OPHHX</t>
  </si>
  <si>
    <t>R_A5PISO</t>
  </si>
  <si>
    <t>R_GLUR</t>
  </si>
  <si>
    <t>R_UAAGDS</t>
  </si>
  <si>
    <t>R_UGMDDS</t>
  </si>
  <si>
    <t>R_PSSA120</t>
  </si>
  <si>
    <t>R_PSSA140</t>
  </si>
  <si>
    <t>R_PSSA141</t>
  </si>
  <si>
    <t>R_PSSA160</t>
  </si>
  <si>
    <t>R_PSSA161</t>
  </si>
  <si>
    <t>R_PSSA180</t>
  </si>
  <si>
    <t>R_PSSA181</t>
  </si>
  <si>
    <t>R_DASYN120</t>
  </si>
  <si>
    <t>R_DASYN140</t>
  </si>
  <si>
    <t>R_DASYN141</t>
  </si>
  <si>
    <t>R_DASYN160</t>
  </si>
  <si>
    <t>R_DASYN161</t>
  </si>
  <si>
    <t>R_DASYN180</t>
  </si>
  <si>
    <t>R_DASYN181</t>
  </si>
  <si>
    <t>R_AGPAT120</t>
  </si>
  <si>
    <t>R_AGPAT140</t>
  </si>
  <si>
    <t>R_AGPAT141</t>
  </si>
  <si>
    <t>R_AGPAT160</t>
  </si>
  <si>
    <t>R_AGPAT161</t>
  </si>
  <si>
    <t>R_AGPAT180</t>
  </si>
  <si>
    <t>R_AGPAT181</t>
  </si>
  <si>
    <t>R_G3PAT120</t>
  </si>
  <si>
    <t>R_G3PAT140</t>
  </si>
  <si>
    <t>R_G3PAT141</t>
  </si>
  <si>
    <t>R_G3PAT160</t>
  </si>
  <si>
    <t>R_G3PAT161</t>
  </si>
  <si>
    <t>R_G3PAT180</t>
  </si>
  <si>
    <t>R_G3PAT181</t>
  </si>
  <si>
    <t>R_ACOAD1f</t>
  </si>
  <si>
    <t>R_ACOAD2f</t>
  </si>
  <si>
    <t>R_ACOAD3f</t>
  </si>
  <si>
    <t>R_ACOAD4f</t>
  </si>
  <si>
    <t>R_ACOAD5f</t>
  </si>
  <si>
    <t>R_ACOAD6f</t>
  </si>
  <si>
    <t>R_ACOAD7f</t>
  </si>
  <si>
    <t>R_ACOAD8f</t>
  </si>
  <si>
    <t>R_KAT1</t>
  </si>
  <si>
    <t>R_KAT2</t>
  </si>
  <si>
    <t>R_KAT3</t>
  </si>
  <si>
    <t>R_KAT4</t>
  </si>
  <si>
    <t>R_KAT5</t>
  </si>
  <si>
    <t>R_KAT6</t>
  </si>
  <si>
    <t>R_KAT7</t>
  </si>
  <si>
    <t>R_KAT8</t>
  </si>
  <si>
    <t>R_3OAS121</t>
  </si>
  <si>
    <t>R_3OAS141</t>
  </si>
  <si>
    <t>R_3OAS161</t>
  </si>
  <si>
    <t>R_MACPD</t>
  </si>
  <si>
    <t>R_T2DECAI</t>
  </si>
  <si>
    <t>R_ASNTRS</t>
  </si>
  <si>
    <t>R_LYSt2pp</t>
  </si>
  <si>
    <t>R_HISabcpp</t>
  </si>
  <si>
    <t>R_BDH</t>
  </si>
  <si>
    <t>R_BHBt2rpp</t>
  </si>
  <si>
    <t>R_BHBtex</t>
  </si>
  <si>
    <t>R_EX_bhb_LPAREN_e_RPAREN_</t>
  </si>
  <si>
    <t>R_OCOAT1r</t>
  </si>
  <si>
    <t>R_FUMt2_2pp</t>
  </si>
  <si>
    <t>R_FUMt2_3pp</t>
  </si>
  <si>
    <t>R_MALt2r</t>
  </si>
  <si>
    <t>R_D_LACt2pp</t>
  </si>
  <si>
    <t>R_L_LACt2rpp</t>
  </si>
  <si>
    <t>R_FE3Ri</t>
  </si>
  <si>
    <t>R_FE2t3pp</t>
  </si>
  <si>
    <t>R_SUCCt2_2pp</t>
  </si>
  <si>
    <t>R_SUCFUMtpp</t>
  </si>
  <si>
    <t>R_AGMT</t>
  </si>
  <si>
    <t>R_UREA</t>
  </si>
  <si>
    <t>R_ARGN</t>
  </si>
  <si>
    <t>R_UAGAAT_BP</t>
  </si>
  <si>
    <t>R_UHGADA_BP</t>
  </si>
  <si>
    <t>R_U23GAAT_BP</t>
  </si>
  <si>
    <t>R_USHD_BP</t>
  </si>
  <si>
    <t>R_LPADSS_BP</t>
  </si>
  <si>
    <t>R_TDSK_BP</t>
  </si>
  <si>
    <t>R_MOAT_BP</t>
  </si>
  <si>
    <t>R_EDTXS1_BP</t>
  </si>
  <si>
    <t>R_HEPT1_BP</t>
  </si>
  <si>
    <t>R_HEPT2_BP</t>
  </si>
  <si>
    <t>R_GLCAT_BP</t>
  </si>
  <si>
    <t>R_GLCTR_BP</t>
  </si>
  <si>
    <t>R_PPEAT140_BP</t>
  </si>
  <si>
    <t>R_PPEAT160_BP</t>
  </si>
  <si>
    <t>R_PPEAT161_BP</t>
  </si>
  <si>
    <t>R_PPEAT180_BP</t>
  </si>
  <si>
    <t>R_GLCNT_BP1</t>
  </si>
  <si>
    <t>R_NACGDEACT_BP1</t>
  </si>
  <si>
    <t>R_GLCNT_BP2</t>
  </si>
  <si>
    <t>R_NACGDEACT_BP2</t>
  </si>
  <si>
    <t>R_UPDGLCGALNACEPI_BP</t>
  </si>
  <si>
    <t>R_UACGALDH_BP</t>
  </si>
  <si>
    <t>R_GLCNACAT_BP1</t>
  </si>
  <si>
    <t>R_NACGALNADEACT_BP1</t>
  </si>
  <si>
    <t>R_GLCNACAT_BP2</t>
  </si>
  <si>
    <t>R_NACGALNADEACT_BP2</t>
  </si>
  <si>
    <t>R_GLCNT2_BP1</t>
  </si>
  <si>
    <t>R_NACGDEACT2_BP1</t>
  </si>
  <si>
    <t>R_GLCNT2_BP2</t>
  </si>
  <si>
    <t>R_NACGDEACT2_BP2</t>
  </si>
  <si>
    <t>R_HEPT3_BP1</t>
  </si>
  <si>
    <t>R_HEPT3_BP2</t>
  </si>
  <si>
    <t>R_CORELPSabcpp</t>
  </si>
  <si>
    <t>R_CORELPSPPEAabcpp</t>
  </si>
  <si>
    <t>R_GGHHPPEALIPAabcpp</t>
  </si>
  <si>
    <t>R_GGGGHHPPEALIPAabcpp</t>
  </si>
  <si>
    <t>R_UNDPGLCNt_BP</t>
  </si>
  <si>
    <t>R_CORELPSPPEAGLCNT_BP</t>
  </si>
  <si>
    <t>R_ACGAM1PTT_BP</t>
  </si>
  <si>
    <t>R_DTDPACGAMDH_BP</t>
  </si>
  <si>
    <t>R_DTDPFUCMETT_BP</t>
  </si>
  <si>
    <t>R_FUCUNDT_BP</t>
  </si>
  <si>
    <t>R_MANUNDFUCT_BP</t>
  </si>
  <si>
    <t>R_GLCNUNDFUCMANT_BP</t>
  </si>
  <si>
    <t>R_UNDPFUCMANGLCNt_BP</t>
  </si>
  <si>
    <t>R_CORELPSFMGT_BP</t>
  </si>
  <si>
    <t>R_CORELPSPPEAFMGT_BP</t>
  </si>
  <si>
    <t>R_CORELPSPPEAGFMGT_BP</t>
  </si>
  <si>
    <t>R_CORELPSFMGT_BPtex</t>
  </si>
  <si>
    <t>R_CORELPSPPEAFMGT_BPtex</t>
  </si>
  <si>
    <t>R_CORELPSPPEAGFMGT_BPtex</t>
  </si>
  <si>
    <t>R_GGHHPPEALIPAtex</t>
  </si>
  <si>
    <t>R_GGGGHHPPEALIPAtex</t>
  </si>
  <si>
    <t>R_CORELPSPPEAtex</t>
  </si>
  <si>
    <t>R_PGMT</t>
  </si>
  <si>
    <t>R_S7PI</t>
  </si>
  <si>
    <t>R_UDPG4E</t>
  </si>
  <si>
    <t>R_NI2tpp</t>
  </si>
  <si>
    <t>R_ORNabcpp</t>
  </si>
  <si>
    <t>R_ARGabcpp</t>
  </si>
  <si>
    <t>R_LYSabcpp</t>
  </si>
  <si>
    <t>R_SPMDabcpp</t>
  </si>
  <si>
    <t>R_ORNDC</t>
  </si>
  <si>
    <t>R_AGMabcpp</t>
  </si>
  <si>
    <t>R_ALCA</t>
  </si>
  <si>
    <t>R_ALCB</t>
  </si>
  <si>
    <t>R_ALCE</t>
  </si>
  <si>
    <t>R_ALCC1</t>
  </si>
  <si>
    <t>R_ALCC2</t>
  </si>
  <si>
    <t>R_ALCtpp</t>
  </si>
  <si>
    <t>R_ALCtex</t>
  </si>
  <si>
    <t>R_FEALCexs</t>
  </si>
  <si>
    <t>R_ALCLFexs</t>
  </si>
  <si>
    <t>R_ALCTFexs</t>
  </si>
  <si>
    <t>R_EX_FEALC_LPAREN_e_RPAREN_</t>
  </si>
  <si>
    <t>R_EX_ALC_LPAREN_e_RPAREN_</t>
  </si>
  <si>
    <t>R_EX_lctfr_LPAREN_e_RPAREN_</t>
  </si>
  <si>
    <t>R_EX_lctfr_un_LPAREN_e_RPAREN_</t>
  </si>
  <si>
    <t>R_EX_trsfr_LPAREN_e_RPAREN_</t>
  </si>
  <si>
    <t>R_EX_trsfr_un_LPAREN_e_RPAREN_</t>
  </si>
  <si>
    <t>R_FEALCtonex</t>
  </si>
  <si>
    <t>R_FEALCabcpp</t>
  </si>
  <si>
    <t>R_FEALCR1</t>
  </si>
  <si>
    <t>R_FEALCR2</t>
  </si>
  <si>
    <t>R_FEALCR3</t>
  </si>
  <si>
    <t>R_FEALCHY</t>
  </si>
  <si>
    <t>R_ALCHY</t>
  </si>
  <si>
    <t>R_EX_23dhb_LPAREN_e_RPAREN_</t>
  </si>
  <si>
    <t>R_FEENTERabcpp</t>
  </si>
  <si>
    <t>R_ENTERES</t>
  </si>
  <si>
    <t>R_ENTERES2</t>
  </si>
  <si>
    <t>R_23DHBtpp</t>
  </si>
  <si>
    <t>R_FEENTERtpp</t>
  </si>
  <si>
    <t>R_23DHBtex</t>
  </si>
  <si>
    <t>R_EX_co_LPAREN_e_RPAREN_</t>
  </si>
  <si>
    <t>R_EX_hmglbn_LPAREN_e_RPAREN_</t>
  </si>
  <si>
    <t>R_EX_hmglbn_un_LPAREN_e_RPAREN_</t>
  </si>
  <si>
    <t>R_EX_myglbn_LPAREN_e_RPAREN_</t>
  </si>
  <si>
    <t>R_EX_myglbn_un_LPAREN_e_RPAREN_</t>
  </si>
  <si>
    <t>R_HMGLBNHS</t>
  </si>
  <si>
    <t>R_MYGLBNHS</t>
  </si>
  <si>
    <t>R_PHEMEtonex</t>
  </si>
  <si>
    <t>R_PHEMEabcpp2</t>
  </si>
  <si>
    <t>R_PHEMEOX</t>
  </si>
  <si>
    <t>R_PHEMEOX2</t>
  </si>
  <si>
    <t>R_FDXR</t>
  </si>
  <si>
    <t>R_FDXR2</t>
  </si>
  <si>
    <t>R_FLDR2</t>
  </si>
  <si>
    <t>R_BLVRDNabcpp</t>
  </si>
  <si>
    <t>R_COtpp</t>
  </si>
  <si>
    <t>R_BLVRDNtex</t>
  </si>
  <si>
    <t>R_COtex</t>
  </si>
  <si>
    <t>R_ARBTNabcpp</t>
  </si>
  <si>
    <t>R_CPGNabcpp</t>
  </si>
  <si>
    <t>R_FE3DHBZSabcpp</t>
  </si>
  <si>
    <t>R_FE3HOXabcpp</t>
  </si>
  <si>
    <t>R_FECRMabcpp</t>
  </si>
  <si>
    <t>R_DESFXBabcpp</t>
  </si>
  <si>
    <t>R_FEOXAMabcpp</t>
  </si>
  <si>
    <t>R_DESFXBR1</t>
  </si>
  <si>
    <t>R_DESFXBR2</t>
  </si>
  <si>
    <t>R_DESFXBR3</t>
  </si>
  <si>
    <t>R_DESFXBUtex</t>
  </si>
  <si>
    <t>R_DESFXBUtpp</t>
  </si>
  <si>
    <t>R_DESFXBexs</t>
  </si>
  <si>
    <t>R_DESFXBtonex</t>
  </si>
  <si>
    <t>R_EX_desfbx_LPAREN_e_RPAREN_</t>
  </si>
  <si>
    <t>R_EX_desfbx_un_LPAREN_e_RPAREN_</t>
  </si>
  <si>
    <t>R_AACOAR</t>
  </si>
  <si>
    <t>R_PHBS</t>
  </si>
  <si>
    <t>R_PHBHD</t>
  </si>
  <si>
    <t>R_ALAt2rpp</t>
  </si>
  <si>
    <t>R_ASNt3pp</t>
  </si>
  <si>
    <t>R_ASPt4pp</t>
  </si>
  <si>
    <t>R_CA2t3pp</t>
  </si>
  <si>
    <t>R_CYSt3pp</t>
  </si>
  <si>
    <t>R_GLNt3pp</t>
  </si>
  <si>
    <t>R_GLUt4pp2</t>
  </si>
  <si>
    <t>R_GLYabcpp</t>
  </si>
  <si>
    <t>R_GLYt2rpp</t>
  </si>
  <si>
    <t>R_H2Otpp</t>
  </si>
  <si>
    <t>R_HISt3pp</t>
  </si>
  <si>
    <t>R_ILEt3pp</t>
  </si>
  <si>
    <t>R_LEUt3pp</t>
  </si>
  <si>
    <t>R_METt3pp</t>
  </si>
  <si>
    <t>R_NAt3pp</t>
  </si>
  <si>
    <t>R_NH4tpp</t>
  </si>
  <si>
    <t>R_PHEabcpp</t>
  </si>
  <si>
    <t>R_PROt4pp</t>
  </si>
  <si>
    <t>R_SERabcpp</t>
  </si>
  <si>
    <t>R_SULt3pp</t>
  </si>
  <si>
    <t>R_SULt4pp</t>
  </si>
  <si>
    <t>R_THRt3pp</t>
  </si>
  <si>
    <t>R_TRPabcpp</t>
  </si>
  <si>
    <t>R_TRPt3pp</t>
  </si>
  <si>
    <t>R_TYRabcpp</t>
  </si>
  <si>
    <t>R_TYRt2pp</t>
  </si>
  <si>
    <t>R_VALt2pp</t>
  </si>
  <si>
    <t>R_VALt3pp</t>
  </si>
  <si>
    <t>R_PHEt2rpp</t>
  </si>
  <si>
    <t>R_ALA_Dabcpp</t>
  </si>
  <si>
    <t>R_PSD141</t>
  </si>
  <si>
    <t>R_PSD140</t>
  </si>
  <si>
    <t>R_TRPS1</t>
  </si>
  <si>
    <t>R_ASPR</t>
  </si>
  <si>
    <t>R_ALATA_D</t>
  </si>
  <si>
    <t>R_BALATA</t>
  </si>
  <si>
    <t>R_BALATA2</t>
  </si>
  <si>
    <t>R_MSADH</t>
  </si>
  <si>
    <t>R_ORNTA</t>
  </si>
  <si>
    <t>R_GLNN</t>
  </si>
  <si>
    <t>R_ORNCDA</t>
  </si>
  <si>
    <t>R_CASDH</t>
  </si>
  <si>
    <t>R_CASDC</t>
  </si>
  <si>
    <t>R_PTRCTA</t>
  </si>
  <si>
    <t>R_SPMDt2pp</t>
  </si>
  <si>
    <t>R_AGMAt2pp</t>
  </si>
  <si>
    <t>R_PTRCt2pp</t>
  </si>
  <si>
    <t>R_15DAPt2pp</t>
  </si>
  <si>
    <t>R_ORNGLUTA</t>
  </si>
  <si>
    <t>R_ABUTD</t>
  </si>
  <si>
    <t>R_ABUTt2rpp</t>
  </si>
  <si>
    <t>R_SPMDtex</t>
  </si>
  <si>
    <t>R_EX_spmd_LPAREN_e_RPAREN_</t>
  </si>
  <si>
    <t>R_METTA</t>
  </si>
  <si>
    <t>R_METHALtpp</t>
  </si>
  <si>
    <t>R_METHTHtpp</t>
  </si>
  <si>
    <t>R_METHALtex</t>
  </si>
  <si>
    <t>R_METHTHtex</t>
  </si>
  <si>
    <t>R_CYSTA</t>
  </si>
  <si>
    <t>R_MERCPLACDH</t>
  </si>
  <si>
    <t>R_LDH_L</t>
  </si>
  <si>
    <t>R_TSULL</t>
  </si>
  <si>
    <t>R_EX_methal_LPAREN_e_RPAREN_</t>
  </si>
  <si>
    <t>R_EX_methth_LPAREN_e_RPAREN_</t>
  </si>
  <si>
    <t>R_KMBADC</t>
  </si>
  <si>
    <t>R_AHSL1</t>
  </si>
  <si>
    <t>R_CYSTGL</t>
  </si>
  <si>
    <t>R_MERCPPYRST</t>
  </si>
  <si>
    <t>R_TSULGSHST</t>
  </si>
  <si>
    <t>R_ADSK</t>
  </si>
  <si>
    <t>R_SULRi2</t>
  </si>
  <si>
    <t>R_CYSDESULF</t>
  </si>
  <si>
    <t>R_SO2H</t>
  </si>
  <si>
    <t>R_SO3OX</t>
  </si>
  <si>
    <t>R_SO3t2pp</t>
  </si>
  <si>
    <t>R_SARCOX</t>
  </si>
  <si>
    <t>R_GLYCTOX</t>
  </si>
  <si>
    <t>R_GLYCLTt2rpp</t>
  </si>
  <si>
    <t>R_HISTA</t>
  </si>
  <si>
    <t>R_IMLACDH</t>
  </si>
  <si>
    <t>R_IMLACt2rpp</t>
  </si>
  <si>
    <t>R_IMLACtex</t>
  </si>
  <si>
    <t>R_EX_imlac_LPAREN_e_RPAREN_</t>
  </si>
  <si>
    <t>R_MACACISO</t>
  </si>
  <si>
    <t>R_PACH</t>
  </si>
  <si>
    <t>R_HPACH</t>
  </si>
  <si>
    <t>R_DPHEt2rpp</t>
  </si>
  <si>
    <t>R_DPHEtex</t>
  </si>
  <si>
    <t>R_DPHETA</t>
  </si>
  <si>
    <t>R_3H2MBTCOAH</t>
  </si>
  <si>
    <t>R_ACOAD11f</t>
  </si>
  <si>
    <t>R_HIBDH</t>
  </si>
  <si>
    <t>R_ACOAD10f</t>
  </si>
  <si>
    <t>R_ACOAD9f</t>
  </si>
  <si>
    <t>R_LEUTA</t>
  </si>
  <si>
    <t>R_LEUDH</t>
  </si>
  <si>
    <t>R_MCRCOAAC</t>
  </si>
  <si>
    <t>R_MGCCOAH</t>
  </si>
  <si>
    <t>R_HMGCOAL</t>
  </si>
  <si>
    <t>R_VALDH</t>
  </si>
  <si>
    <t>R_MTCCOAH</t>
  </si>
  <si>
    <t>R_HIBCOAH</t>
  </si>
  <si>
    <t>R_MMALSADH</t>
  </si>
  <si>
    <t>R_MICITL</t>
  </si>
  <si>
    <t>R_ILEDH</t>
  </si>
  <si>
    <t>R_2MCRCOAH</t>
  </si>
  <si>
    <t>R_ACCOAPT</t>
  </si>
  <si>
    <t>R_DPHEDH</t>
  </si>
  <si>
    <t>R_DPHEabcpp</t>
  </si>
  <si>
    <t>R_PHPYRDIO</t>
  </si>
  <si>
    <t>R_PHPDC</t>
  </si>
  <si>
    <t>R_ALDD19x</t>
  </si>
  <si>
    <t>R_25DHPACDIO</t>
  </si>
  <si>
    <t>R_FACACH</t>
  </si>
  <si>
    <t>R_34HPPDIO</t>
  </si>
  <si>
    <t>R_EX_pacald_LPAREN_e_RPAREN_</t>
  </si>
  <si>
    <t>R_EX_phe_D_LPAREN_e_RPAREN_</t>
  </si>
  <si>
    <t>R_HACD1</t>
  </si>
  <si>
    <t>R_1PIPDH</t>
  </si>
  <si>
    <t>R_GLUSADH</t>
  </si>
  <si>
    <t>R_GCOADH</t>
  </si>
  <si>
    <t>R_LYSDC</t>
  </si>
  <si>
    <t>R_CADAT</t>
  </si>
  <si>
    <t>R_5APTA</t>
  </si>
  <si>
    <t>R_GCOAS</t>
  </si>
  <si>
    <t>R_TRPTA</t>
  </si>
  <si>
    <t>R_MUCCI</t>
  </si>
  <si>
    <t>R_MUCLACISO</t>
  </si>
  <si>
    <t>R_INDACt2rpp</t>
  </si>
  <si>
    <t>R_INDACtex</t>
  </si>
  <si>
    <t>R_EX_indac_LPAREN_e_RPAREN_</t>
  </si>
  <si>
    <t>R_TRPOX</t>
  </si>
  <si>
    <t>R_KYRFOR</t>
  </si>
  <si>
    <t>R_KYRH</t>
  </si>
  <si>
    <t>R_NFKYRH</t>
  </si>
  <si>
    <t>R_ANTHFOR</t>
  </si>
  <si>
    <t>R_ANTHDIO</t>
  </si>
  <si>
    <t>R_23DHBDC</t>
  </si>
  <si>
    <t>R_ANTHDIODC</t>
  </si>
  <si>
    <t>R_CATECHDIO</t>
  </si>
  <si>
    <t>R_3OAELASE</t>
  </si>
  <si>
    <t>R_3OACOAT</t>
  </si>
  <si>
    <t>R_3OACOAL</t>
  </si>
  <si>
    <t>R_INDPYRDC</t>
  </si>
  <si>
    <t>R_INDALDDH</t>
  </si>
  <si>
    <t>R_DTDP4D6ACGAMAT_BP</t>
  </si>
  <si>
    <t>Reaction</t>
  </si>
  <si>
    <t>Equation</t>
  </si>
  <si>
    <t>not applicable</t>
  </si>
  <si>
    <t>1,5-Diaminopentane export via proton symport (irreversible)</t>
  </si>
  <si>
    <t>1-piperideine dehydrogenase</t>
  </si>
  <si>
    <t>2,3-dihydroxybenzoate decarboxylase</t>
  </si>
  <si>
    <t>2,3-Dihydroxybenzoate transport (periplasm to extracellular)</t>
  </si>
  <si>
    <t>2,3-Dihydroxybenzoate transport (cytoplasm to periplasm)</t>
  </si>
  <si>
    <t>homogentisate 1,2-dioxygenase</t>
  </si>
  <si>
    <t>meso-2,6-Diaminoheptanedioate transport via diffusion (extracellular to periplasm)</t>
  </si>
  <si>
    <t>lysophospholipid transporter LplT</t>
  </si>
  <si>
    <t>enoyl-CoA hydratase</t>
  </si>
  <si>
    <t>3-(4-hydroxyphenyl)pyruvate dioxygenase</t>
  </si>
  <si>
    <t>3-hydroxy-2-methylbutanoyl-CoA dehydrogenase</t>
  </si>
  <si>
    <t>(3R)-hydroxymyristoyl-ACP dehydratase</t>
  </si>
  <si>
    <t>3-ketoadipyl-CoA thiolase</t>
  </si>
  <si>
    <t>3-oxoadipate succinyl-CoA transferase</t>
  </si>
  <si>
    <t>3-oxoadipate enol-lactonase</t>
  </si>
  <si>
    <t>3-ketoacyl-(acyl-carrier-protein) reductase</t>
  </si>
  <si>
    <t>3-oxoacyl-(acyl carrier protein) synthase II</t>
  </si>
  <si>
    <t>_3-oxoacyl-[acyl-carrier-protein] synthase (n-C12:1)</t>
  </si>
  <si>
    <t>_3-oxoacyl-[acyl-carrier-protein] synthase (n-C14:1)</t>
  </si>
  <si>
    <t>_3-oxoacyl-[acyl-carrier-protein] synthase (n-C16:1)</t>
  </si>
  <si>
    <t>putative transport ATP-binding protein OR putative transport system ATP-binding protein</t>
  </si>
  <si>
    <t>LalaDgluMdap (tripeptide) transport via diffusion (extracellular to periplasm)</t>
  </si>
  <si>
    <t>muramoyltetrapeptide carboxypeptidase</t>
  </si>
  <si>
    <t>LalaDgluMdapDala (pentapeptide) transport via diffusion (extracellular to periplasm)</t>
  </si>
  <si>
    <t>5-aminopentanoate aminotransferase</t>
  </si>
  <si>
    <t>arabinose-5-phosphate isomerase</t>
  </si>
  <si>
    <t>Acetoacetyl-CoA reductase</t>
  </si>
  <si>
    <t>acyl carrier protein</t>
  </si>
  <si>
    <t>4-aminobutyrate aminotransferase</t>
  </si>
  <si>
    <t>4-aminobutanal dehydrogenase</t>
  </si>
  <si>
    <t>4-aminobutanoate transport via proton symport (reversible)</t>
  </si>
  <si>
    <t>_4-aminobutyrate transport via diffusion (extracellular to periplasm)</t>
  </si>
  <si>
    <t>3-oxoadipate CoA-transferase subunit A OR putative coenzyme A transferase subunit</t>
  </si>
  <si>
    <t>acetyl-CoA acetyltransferase</t>
  </si>
  <si>
    <t>putative short-chain fatty acids transporter</t>
  </si>
  <si>
    <t>acetoacetate transport via diffusion (extracellular to periplasm)</t>
  </si>
  <si>
    <t>acetaldehyde transport via diffusion (extracellular to periplasm)</t>
  </si>
  <si>
    <t>acetyl-CoA carboxylase carboxyltransferase subunit alpha OR acetyl-CoA carboxylase biotin carboxylase subunit OR acetyl-CoA carboxylase biotin carboxyl carrier protein subunit OR acetyl-CoA carboxylase subunit beta</t>
  </si>
  <si>
    <t>acetyl-CoA C-acyltransferase (propionyl-CoA)</t>
  </si>
  <si>
    <t>N-acetyl-D-galactosamine 1-phosphate transport via diffusion (extracellular to periplasm)</t>
  </si>
  <si>
    <t>N-acetyl-D-galactosamine transport via diffusion (extracellular to periplasm)</t>
  </si>
  <si>
    <t>N-acetyl-D-glucosamine 1-phosphate transport via diffusion (extracellular to periplasm)</t>
  </si>
  <si>
    <t>R_ACGAM1PTT_BP Bordetella pertussis specific</t>
  </si>
  <si>
    <t>N-Acetyl-D-glucosamine transport via diffusion (extracellular to periplasm)</t>
  </si>
  <si>
    <t>acetylglutamate kinase</t>
  </si>
  <si>
    <t>N-acetylglutamate synthase</t>
  </si>
  <si>
    <t>acetolactate synthase large subunit OR acetolactate synthase 3 regulatory subunit</t>
  </si>
  <si>
    <t>phosphoribosylglycinamide formyltransferase 2 OR acetate kinase</t>
  </si>
  <si>
    <t>phosphoenolpyruvate-protein phosphotransferase</t>
  </si>
  <si>
    <t>N-acetylmuramate transport via diffusion (extracellular to periplasm)</t>
  </si>
  <si>
    <t>acyl-CoA dehydrogenase (isobutyryl-CoA)</t>
  </si>
  <si>
    <t>acyl-CoA dehydrogenase (2-methylbutanoyl-CoA)</t>
  </si>
  <si>
    <t>acyl-CoA dehydrogenase (butanoyl-CoA)</t>
  </si>
  <si>
    <t>acyl-CoA dehydrogenase (hexanoyl-CoA)</t>
  </si>
  <si>
    <t>acyl-CoA dehydrogenase (octanoyl-CoA)</t>
  </si>
  <si>
    <t>acyl-CoA dehydrogenase (decanoyl-CoA)</t>
  </si>
  <si>
    <t>acyl-CoA dehydrogenase (dodecanoyl-CoA)</t>
  </si>
  <si>
    <t>acyl-CoA dehydrogenase (tetradecanoyl-CoA)</t>
  </si>
  <si>
    <t>acyl-CoA dehydrogenase (hexadecanoyl-CoA)</t>
  </si>
  <si>
    <t>acyl-CoA dehydrogenase (octadecanoyl-CoA)</t>
  </si>
  <si>
    <t>acyl-CoA dehydrogenase (3-methylbutanoyl-CoA)</t>
  </si>
  <si>
    <t>acyl carrier protein OR 3-oxoacyl-(acyl carrier protein) synthase III</t>
  </si>
  <si>
    <t>acetylornithine deacetylase</t>
  </si>
  <si>
    <t>citrate hydrolyase</t>
  </si>
  <si>
    <t>aconitate hydratase</t>
  </si>
  <si>
    <t>acetylornithine transaminase protein</t>
  </si>
  <si>
    <t>4'-phosphopantetheinyl transferase</t>
  </si>
  <si>
    <t>acetyl-CoA synthetase</t>
  </si>
  <si>
    <t>O-Acetyl-L-serine transport via diffusion (extracellular to periplasm)</t>
  </si>
  <si>
    <t>putative integral membrane protein</t>
  </si>
  <si>
    <t>putative membrane transport protein</t>
  </si>
  <si>
    <t>Acetate transport via diffusion (extracellular to periplasm)</t>
  </si>
  <si>
    <t>_4-aminobenzoate synthase</t>
  </si>
  <si>
    <t>anthranilate synthase component II</t>
  </si>
  <si>
    <t>adenine transport via diffusion (extracellular to periplasm)</t>
  </si>
  <si>
    <t>adenylate kinase</t>
  </si>
  <si>
    <t>adenosine transport via diffusion (extracellular to periplasm)</t>
  </si>
  <si>
    <t>putative hemin permease OR periplasmic binding protein</t>
  </si>
  <si>
    <t>biopolymer transport protein ExbD/TolR OR putative outer membrane protein</t>
  </si>
  <si>
    <t>adenine phosphoribosyltransferase</t>
  </si>
  <si>
    <t>adenylylsulfate kinase</t>
  </si>
  <si>
    <t>adenylosuccinate lyase</t>
  </si>
  <si>
    <t>adenylosuccinate synthetase</t>
  </si>
  <si>
    <t>N-acetylmuramoyl-L-alanine amidase</t>
  </si>
  <si>
    <t>putative inner membrane permease polyamine transport protein OR putative polyamine transport ATP-binding protein OR putative polyamine transport protein</t>
  </si>
  <si>
    <t>agmatine export via proton symport (irreversible)</t>
  </si>
  <si>
    <t>ADP-L-glycero-D-manno-heptose-6-epimerase</t>
  </si>
  <si>
    <t>agmatinase</t>
  </si>
  <si>
    <t>agmatine transport via diffusion (extracellular to periplasm)</t>
  </si>
  <si>
    <t>_1-tetradecanoyl-sn-glycerol 3-phosphate O-acyltransferase (n-C12:0)</t>
  </si>
  <si>
    <t>_1-tetradecanoyl-sn-glycerol 3-phosphate O-acyltransferase (n-C14:0)</t>
  </si>
  <si>
    <t>_1-tetradecanoyl-sn-glycerol 3-phosphate O-acyltransferase (n-C14:1)</t>
  </si>
  <si>
    <t>_1-tetradecanoyl-sn-glycerol 3-phosphate O-acyltransferase (n-C16:0)</t>
  </si>
  <si>
    <t>_1-tetradecanoyl-sn-glycerol 3-phosphate O-acyltransferase (n-C16:1)</t>
  </si>
  <si>
    <t>_1-tetradecanoyl-sn-glycerol 3-phosphate O-acyltransferase (n-C18:0)</t>
  </si>
  <si>
    <t>_1-tetradecanoyl-sn-glycerol 3-phosphate O-acyltransferase (n-C18:1)</t>
  </si>
  <si>
    <t>N-acetyl-gamma-glutamyl-phosphate reductase</t>
  </si>
  <si>
    <t>outer membrane lipoprotein</t>
  </si>
  <si>
    <t>adenosylhomocysteinase</t>
  </si>
  <si>
    <t>O-acetylhomoserine lyase (L-cysteine)</t>
  </si>
  <si>
    <t>bifunctional  phosphoribosylaminoimidazolecarboxamideformyltransferase/IMP cyclohydrolase</t>
  </si>
  <si>
    <t>phosphoribosylaminoimidazole carboxylase ATPase subunit</t>
  </si>
  <si>
    <t>phosphoribosylaminoimidazole carboxylase catalytic subunit</t>
  </si>
  <si>
    <t>dihydrolipoamide dehydrogenase OR 2-oxoglutarate dehydrogenase E1 component OR dihydrolipoamide succinyltransferase</t>
  </si>
  <si>
    <t>membrane transport protein</t>
  </si>
  <si>
    <t>alpha-ketoglutarate transport via diffusion (extracellular to periplasm)</t>
  </si>
  <si>
    <t>high-affinity branched-chain amino acid transport, ATP-binding protein OR leucine/isoleucine/valine transporter ATP-binding subunit OR leucine/isoleucine/valine transporter permease subunit OR high-affinity branched-chain amino acid transport system, permease protein OR leu/Ile/val-binding protein precursor</t>
  </si>
  <si>
    <t>ABC transport protein, solute binding component OR ABC-transport protein, inner membrane component</t>
  </si>
  <si>
    <t>D-alanine--D-alanine ligase</t>
  </si>
  <si>
    <t>D-alanyl-D-alanine (DalaDala) transport via diffusion (extracellular to periplasm)</t>
  </si>
  <si>
    <t>alanine racemase</t>
  </si>
  <si>
    <t>Alanine/proton symporter</t>
  </si>
  <si>
    <t>putative sodium:alanine symporter</t>
  </si>
  <si>
    <t>D-alanine aminotransferase</t>
  </si>
  <si>
    <t>L-alanine aminotransferase</t>
  </si>
  <si>
    <t>L-alanine transport via diffusion (extracellular to periplasm)</t>
  </si>
  <si>
    <t>alanyl-tRNA synthetase</t>
  </si>
  <si>
    <t>putrescine N4-hydroxylase</t>
  </si>
  <si>
    <t>succinyl-CoA:4-N-hydroxy-putrescine 4-acetyltransferase</t>
  </si>
  <si>
    <t>N4-succinyl-N4-hydroxy-2-hydroxyputrescine:N4-succinyl-N4-hydroxy-2-hydroxyputrescine ligase (AMP forming)</t>
  </si>
  <si>
    <t>alcaligin synthase (AMP forming)</t>
  </si>
  <si>
    <t>alcohol dehydrogenase class III</t>
  </si>
  <si>
    <t>N4-succinyl-N4-hydroxyputrescine monooxygenase (NADPH-dependent)</t>
  </si>
  <si>
    <t>Alcaligin hydrolase</t>
  </si>
  <si>
    <t>alcaligin Fe(III) binding (Lactoferrin)</t>
  </si>
  <si>
    <t>alcaligin transport (periplasm to extracellular)</t>
  </si>
  <si>
    <t>alcaligin Fe(III) binding (Transferrin)</t>
  </si>
  <si>
    <t>alcaligin export protein</t>
  </si>
  <si>
    <t>phenylacetaldehyde dehydrogenase</t>
  </si>
  <si>
    <t>putative aldehyde dehydrogenase</t>
  </si>
  <si>
    <t>aldehyde dehydrogenase</t>
  </si>
  <si>
    <t>adenosylmethionine--8-amino-7-oxononanoate transaminase</t>
  </si>
  <si>
    <t>thiamine biosynthesis protein ThiC</t>
  </si>
  <si>
    <t>AMP nucleosidase</t>
  </si>
  <si>
    <t>aminopeptidase N OR leucyl aminopeptidase</t>
  </si>
  <si>
    <t>AMP transport via diffusion (extracellular to periplasm)</t>
  </si>
  <si>
    <t>GlcNAc-anhMurNAc transport via diffusion (extracellular to periplasm)</t>
  </si>
  <si>
    <t>anthranilate phosphoribosyltransferase</t>
  </si>
  <si>
    <t>anthranilate phosphoribosyltransferase OR anthranilate synthase component I</t>
  </si>
  <si>
    <t>anthranilate 2,3-dioxygenase (deaminating)</t>
  </si>
  <si>
    <t>anthranilate 1,2-dioxygenase (deaminating, decarboxylating)</t>
  </si>
  <si>
    <t>anthranilate formamidase</t>
  </si>
  <si>
    <t>putative 8-amino-7-oxononanoate synthase</t>
  </si>
  <si>
    <t>putative riboflavin-specific deaminase</t>
  </si>
  <si>
    <t>aerobactin ABC transporter</t>
  </si>
  <si>
    <t>L-arginine transport via ABC system (periplasm)</t>
  </si>
  <si>
    <t>Orn/Arg/Lys decarboxylase</t>
  </si>
  <si>
    <t>arginase</t>
  </si>
  <si>
    <t>argininosuccinate lyase</t>
  </si>
  <si>
    <t>argininosuccinate synthase</t>
  </si>
  <si>
    <t>transporter</t>
  </si>
  <si>
    <t>L-arginine transport via diffusion (extracellular to periplasm)</t>
  </si>
  <si>
    <t>arginyl-tRNA synthetase</t>
  </si>
  <si>
    <t>aspartate-semialdehyde dehydrogenase</t>
  </si>
  <si>
    <t>L-asparaginase</t>
  </si>
  <si>
    <t>putative asparagine synthase</t>
  </si>
  <si>
    <t>asparagine/proton antiporter</t>
  </si>
  <si>
    <t>L-asparagine transport via diffusion (extracellular to periplasm)</t>
  </si>
  <si>
    <t>Asparaginyl-tRNA synthetase</t>
  </si>
  <si>
    <t>aspartate alpha-decarboxylase</t>
  </si>
  <si>
    <t>glutamate/aspartate transport system permease protein OR extracellular solute-binding protein OR glutamate/aspartate transport ATP-binding protein</t>
  </si>
  <si>
    <t>aspartate carbamoyltransferase</t>
  </si>
  <si>
    <t>aspartate kinase</t>
  </si>
  <si>
    <t>aspartate racemase</t>
  </si>
  <si>
    <t>aspartate/sodium symporter</t>
  </si>
  <si>
    <t>aspartate transaminase</t>
  </si>
  <si>
    <t>L-aspartate transport via diffusion (extracellular to periplasm)</t>
  </si>
  <si>
    <t>aspartyl-tRNA synthetase</t>
  </si>
  <si>
    <t>ATP phosphoribosyltransferase catalytic subunit</t>
  </si>
  <si>
    <t>F0F1 ATP synthase subunit A OR F0F1 ATP synthase subunit B OR F0F1 ATP synthase subunit delta OR F0F1 ATP synthase subunit alpha OR F0F1 ATP synthase subunit gamma OR F0F1 ATP synthase subunit beta OR F0F1 ATP synthase subunit epsilon</t>
  </si>
  <si>
    <t>beta-alanine aminotransferase (pyruvate)</t>
  </si>
  <si>
    <t>beta-alanine aminotransferase (2-oxoglutarate)</t>
  </si>
  <si>
    <t>beta-alanine transport via diffusion (extracellular to periplasm)</t>
  </si>
  <si>
    <t>(R)-3-Hydroxybutanoate:NAD+ oxidoreductase</t>
  </si>
  <si>
    <t>(R)-3-Hydroxybutanoate reversible transport via proton symport (periplasm)</t>
  </si>
  <si>
    <t>(R)-3-Hydroxybutanoate transport via diffusion (extracellular to periplasm)</t>
  </si>
  <si>
    <t>biliverdin ABC transporter</t>
  </si>
  <si>
    <t>biliverdin transport (periplasm to extracellular)</t>
  </si>
  <si>
    <t>biotin synthase</t>
  </si>
  <si>
    <t>Butyrate transport via diffusion (extracellular to periplasm)</t>
  </si>
  <si>
    <t>calcium/proton antiporter</t>
  </si>
  <si>
    <t>calcium (Ca+2) transport via diffusion (extracellular to periplasm)</t>
  </si>
  <si>
    <t>cadaverine aminotransferase</t>
  </si>
  <si>
    <t>carboxyspermidine decarboxylase</t>
  </si>
  <si>
    <t>carboxyspermidine dehydrogenase</t>
  </si>
  <si>
    <t>catalase</t>
  </si>
  <si>
    <t>catechol 1,2-dioxygenase</t>
  </si>
  <si>
    <t>carbamoyl phosphate synthase</t>
  </si>
  <si>
    <t>putative membrane transport ATPase</t>
  </si>
  <si>
    <t>cadmium (Cd+2) transport via diffusion (extracellular to periplasm)</t>
  </si>
  <si>
    <t>metal transporter</t>
  </si>
  <si>
    <t>4-diphosphocytidyl-2-C-methyl-D-erythritol kinase</t>
  </si>
  <si>
    <t>ABC-transport protein, inner membrane component</t>
  </si>
  <si>
    <t>L-Cysteinylglycine transport via diffusion (extracellular to periplasm)</t>
  </si>
  <si>
    <t>high-affinity choline transport protein</t>
  </si>
  <si>
    <t>choline transport via diffusion (extracellular to periplasm)</t>
  </si>
  <si>
    <t>p-protein [includes: chorismate mutase and prephenate dehydratase]</t>
  </si>
  <si>
    <t>chorismate synthase</t>
  </si>
  <si>
    <t>Chorismate pyruvate lyase</t>
  </si>
  <si>
    <t>putative citrate lyase beta chain</t>
  </si>
  <si>
    <t>citrate transport via diffusion (extracellular to periplasm)</t>
  </si>
  <si>
    <t>cardiolipin synthase 2</t>
  </si>
  <si>
    <t>cardiolipin synthase 2 OR putative phospholipase</t>
  </si>
  <si>
    <t>putative chloride-channel protein</t>
  </si>
  <si>
    <t>chloride (Cl-1) transport via diffusion (extracellular to periplasm)</t>
  </si>
  <si>
    <t>CMP transport via diffusion (extracellular to periplasm)</t>
  </si>
  <si>
    <t>CO2 transport via diffusion (extracellular to periplasm)</t>
  </si>
  <si>
    <t>cobalt (Co+2) transport via diffusion (extracellular to periplasm)</t>
  </si>
  <si>
    <t>R_CORELPSabcpp Bordetella pertussis specific</t>
  </si>
  <si>
    <t>R_CORELPSFMGT_BP Bordetella pertussis specific</t>
  </si>
  <si>
    <t>R_CORELPSFMGT_BPtex Bordetella pertussis specific</t>
  </si>
  <si>
    <t>R_CORELPSPPEAabcpp Bordetella pertussis specific</t>
  </si>
  <si>
    <t>R_CORELPSPPEAFMGT_BP Bordetella pertussis specific</t>
  </si>
  <si>
    <t>R_CORELPSPPEAFMGT_BPtex Bordetella pertussis specific</t>
  </si>
  <si>
    <t>R_CORELPSPPEAGFMGT_BP Bordetella pertussis specific</t>
  </si>
  <si>
    <t>R_CORELPSPPEAGFMGT_BPtex Bordetella pertussis specific</t>
  </si>
  <si>
    <t>R_CORELPSPPEAGLCNT_BP Bordetella pertussis specific</t>
  </si>
  <si>
    <t>R_CORELPSPPEAtex Bordetella pertussis specific</t>
  </si>
  <si>
    <t>CO transport (periplasm to extracellular)</t>
  </si>
  <si>
    <t>coprogen ABC transporter</t>
  </si>
  <si>
    <t>ferric alcaligin siderophore receptor OR biopolymer transport protein ExbD/TolR</t>
  </si>
  <si>
    <t>coproporphyrinogen III oxidase</t>
  </si>
  <si>
    <t>type II citrate synthase</t>
  </si>
  <si>
    <t>CTP synthetase</t>
  </si>
  <si>
    <t>cation-transporting ATPase</t>
  </si>
  <si>
    <t>copper resitance protein</t>
  </si>
  <si>
    <t>copper (Cu+2) transport via diffusion (extracellular to periplasm)</t>
  </si>
  <si>
    <t>copper (Cu+1) transport via diffusion (extracellular to periplasm)</t>
  </si>
  <si>
    <t>Cyanide transport via diffusion (extracellular to periplasm)</t>
  </si>
  <si>
    <t>ABC transporter ATP-binding protein</t>
  </si>
  <si>
    <t>cysteine desulfurase</t>
  </si>
  <si>
    <t>cystathionine beta-lyase</t>
  </si>
  <si>
    <t>cysteine synthase B</t>
  </si>
  <si>
    <t>cysteine/proton antiporter</t>
  </si>
  <si>
    <t>cysteine aminotransferase</t>
  </si>
  <si>
    <t>L-cysteine transport via diffusion (extracellular to periplasm)</t>
  </si>
  <si>
    <t>cystathionine gama-lyase</t>
  </si>
  <si>
    <t>cysteinyl-tRNA synthetase</t>
  </si>
  <si>
    <t>cytochrome D ubiquinol oxidase subunit I OR cytochrome D ubiquinol oxidase subunit II</t>
  </si>
  <si>
    <t>cytochrome ubiquinol oxidase subunit IV OR cytochrome O ubiquinol oxidase OR ubiquinol oxidase polypeptide I OR putative ubiquinol oxidase polypeptide II</t>
  </si>
  <si>
    <t>cytidine transport via diffusion (extracellular to periplasm)</t>
  </si>
  <si>
    <t>cytidylate kinase</t>
  </si>
  <si>
    <t>D-lactate transport via proton symport (periplasm)</t>
  </si>
  <si>
    <t>D-lactate transport via diffusion (extracellular to periplasm)</t>
  </si>
  <si>
    <t>D-amino acid dehydrogenase small subunit</t>
  </si>
  <si>
    <t>deoxyadenosine transport via diffusion (extracellular to periplasm)</t>
  </si>
  <si>
    <t>putative diacylglycerol kinase</t>
  </si>
  <si>
    <t>D-Alanine transport via diffusion (extracellular to periplasm)</t>
  </si>
  <si>
    <t>dAMP transport via diffusion (extracellular to periplasm)</t>
  </si>
  <si>
    <t>diaminopimelate decarboxylase</t>
  </si>
  <si>
    <t>diaminopimelate epimerase</t>
  </si>
  <si>
    <t>_1,5-Diaminopentane transport via diffusion (extracellular to periplasm)</t>
  </si>
  <si>
    <t>CDP-diacylglycerol synthetase (n-C12:0)</t>
  </si>
  <si>
    <t>CDP-diacylglycerol synthetase (n-C14:0)</t>
  </si>
  <si>
    <t>CDP-diacylglycerol synthetase (n-C14:1)</t>
  </si>
  <si>
    <t>CDP-diacylglycerol synthetase (n-C16:0)</t>
  </si>
  <si>
    <t>CDP-diacylglycerol synthetase (n-C16:1)</t>
  </si>
  <si>
    <t>CDP-diacylglycerol synthetase (n-C18:0)</t>
  </si>
  <si>
    <t>CDP-diacylglycerol synthetase (n-C18:1)</t>
  </si>
  <si>
    <t>3,4-dihydroxy-2-butanone 4-phosphate synthase</t>
  </si>
  <si>
    <t>Decanoate transport via diffusion (extracellular to periplasm)</t>
  </si>
  <si>
    <t>dCMP transport via diffusion (extracellular to periplasm)</t>
  </si>
  <si>
    <t>deoxycytidine triphosphate deaminase</t>
  </si>
  <si>
    <t>deoxycytidine transport via diffusion (extracellular to periplasm)</t>
  </si>
  <si>
    <t>Fatty acid (dodecanoate) transport via facilitated irreversible diffusion (extracellular to periplasm)</t>
  </si>
  <si>
    <t>phospho-2-dehydro-3-deoxyheptonate aldolase</t>
  </si>
  <si>
    <t>desferrioxamine B ABC transporter</t>
  </si>
  <si>
    <t>Fe3:desferrioxamine B binding</t>
  </si>
  <si>
    <t>Fe3:desferrioxamine transport extracellular to periplasma</t>
  </si>
  <si>
    <t>desferrioxamine B transport periplasma to extracellular</t>
  </si>
  <si>
    <t>desferrioxamine B transport cytoplasma to periplasma</t>
  </si>
  <si>
    <t>guanylate kinase</t>
  </si>
  <si>
    <t>dGMP transport via diffusion (extracellular to periplasm)</t>
  </si>
  <si>
    <t>deoxyguanosine transport via diffusion (extracellular to periplasm)</t>
  </si>
  <si>
    <t>dihydroxy-acid dehydratase</t>
  </si>
  <si>
    <t>Dihydroxyacetone transport via diffusion (extracellular to periplasm)</t>
  </si>
  <si>
    <t>dihydrodipicolinate reductase</t>
  </si>
  <si>
    <t>dihydrodipicolinate synthase</t>
  </si>
  <si>
    <t>dihydrofolate reductase</t>
  </si>
  <si>
    <t>FolC bifunctional protein [includes: folylpolyglutamate synthase and dihydrofolate synthase]</t>
  </si>
  <si>
    <t>dihydroneopterin aldolase</t>
  </si>
  <si>
    <t>dihydroorotate dehydrogenase 2</t>
  </si>
  <si>
    <t>dihydroorotase</t>
  </si>
  <si>
    <t>dihydropteroate synthase</t>
  </si>
  <si>
    <t>3-dehydroquinate synthase</t>
  </si>
  <si>
    <t>_3-dehydroquinate dehydratase, irreversible</t>
  </si>
  <si>
    <t>dIMP transport via diffusion (extracellular to periplasm)</t>
  </si>
  <si>
    <t>deoxyinosine transport via diffusion (extracellular to periplasm)</t>
  </si>
  <si>
    <t>geranyltranstransferase</t>
  </si>
  <si>
    <t>4-hydroxy-3-methylbut-2-enyl diphosphate reductase</t>
  </si>
  <si>
    <t>3-demethylubiquinone-9 3-methyltransferase</t>
  </si>
  <si>
    <t>Dihydroneopterin triphosphate pyrophosphatase</t>
  </si>
  <si>
    <t>dephospho-CoA kinase</t>
  </si>
  <si>
    <t>D-phenylalanine ABC transporter</t>
  </si>
  <si>
    <t>D-amino acid dehydrogenase</t>
  </si>
  <si>
    <t>D-phenylalanine reversible transport via proton symport (periplasm)</t>
  </si>
  <si>
    <t>D-phenylalanine aminotransferase</t>
  </si>
  <si>
    <t>D-phenylalanine transport via diffusion (extracellular to periplasm)</t>
  </si>
  <si>
    <t>ketol-acid reductoisomerase OR putative ketopantoate reductase</t>
  </si>
  <si>
    <t>thiol:disulfide interchange protein DsbA precursor</t>
  </si>
  <si>
    <t>putative thiol:disulphide interchange protein (periplasmic)</t>
  </si>
  <si>
    <t>thioredoxin 1 OR thiol:disulfide interchange protein</t>
  </si>
  <si>
    <t>D-serine transport via diffusion (extracellular to periplasm)</t>
  </si>
  <si>
    <t>R_DTDPACGAMDH_BP Bordetella pertussis specific</t>
  </si>
  <si>
    <t>R_DTDPFUCMETT_BP Bordetella pertussis specific</t>
  </si>
  <si>
    <t>thymidylate kinase</t>
  </si>
  <si>
    <t>dTMP transport via diffusion (extracellular to periplasm)</t>
  </si>
  <si>
    <t>dUMP transport via diffusion (extracellular to periplasm)</t>
  </si>
  <si>
    <t>deoxyuridine transport via diffusion (extracellular to periplasm)</t>
  </si>
  <si>
    <t>deoxyuridine 5'-triphosphate nucleotidohydrolase</t>
  </si>
  <si>
    <t>1-deoxy-D-xylulose 5-phosphate reductoisomerase</t>
  </si>
  <si>
    <t>1-deoxy-D-xylulose-5-phosphate synthase</t>
  </si>
  <si>
    <t>Erythrose 4-phosphate dehydrogenase</t>
  </si>
  <si>
    <t>enoyl-(acyl carrier protein) reductase</t>
  </si>
  <si>
    <t>crotonoyl-CoA hydratase</t>
  </si>
  <si>
    <t>bifunctional enoyl-CoA hydratase/3-hydroxyacyl-CoA dehydrogenase</t>
  </si>
  <si>
    <t>Endotoxin Synthesis (myristoyl transferase) Bordetella pertussis specific</t>
  </si>
  <si>
    <t>phosphopyruvate hydratase</t>
  </si>
  <si>
    <t>Enterobactin Esterase</t>
  </si>
  <si>
    <t>Fe-enterobactin Esterase</t>
  </si>
  <si>
    <t>ethanolamine transport via diffusion (extracellular)</t>
  </si>
  <si>
    <t>ethanol transport via diffusion (extracellular to periplasm)</t>
  </si>
  <si>
    <t>fumarylacetoacetate hydrolase</t>
  </si>
  <si>
    <t>long-chain-fatty-acid--CoA ligase</t>
  </si>
  <si>
    <t>oxidoreductase OR putative sulfite reductase</t>
  </si>
  <si>
    <t>formaldehyde transport via diffusion (extracellular to periplasm)</t>
  </si>
  <si>
    <t>fructose-bisphosphate aldolase</t>
  </si>
  <si>
    <t>fructose-1,6-bisphosphatase</t>
  </si>
  <si>
    <t>ferrochelatase</t>
  </si>
  <si>
    <t>formate dehydrogenase large subunit precursor OR formate dehydrogenase subunit C precursor</t>
  </si>
  <si>
    <t>Ferredoxin NADP reductase</t>
  </si>
  <si>
    <t>Pyruvate:ferredoxin oxidoreductase (pyruvate synthase)</t>
  </si>
  <si>
    <t>iron (Fe+2) transport out via proton antiport (periplasm)</t>
  </si>
  <si>
    <t>iron (II) transport via diffusion (extracellular to periplasm)</t>
  </si>
  <si>
    <t>hemin importer ATP-binding subunit OR putative ABC transport inner membrane permease protein</t>
  </si>
  <si>
    <t>outer membrane heme receptor OR biopolymer transport protein ExbD/TolR</t>
  </si>
  <si>
    <t>Fe-2,3-dihydroxybenzoylserine ABC transporter</t>
  </si>
  <si>
    <t>TonB-dependent receptor for iron transport OR biopolymer transport protein ExbD/TolR</t>
  </si>
  <si>
    <t>putative ferric siderophore receptor OR biopolymer transport protein ExbD/TolR</t>
  </si>
  <si>
    <t>Fe(III) reduction</t>
  </si>
  <si>
    <t>iron (III) transport via diffusion (extracellular to periplasm)</t>
  </si>
  <si>
    <t>ABC-transport protein FbpABC</t>
  </si>
  <si>
    <t>alcaligin Fe(III) binding (spontaneous)</t>
  </si>
  <si>
    <t>Ferric alcaligin hydrolase</t>
  </si>
  <si>
    <t>Ferric alcaligin reductase</t>
  </si>
  <si>
    <t>transport protein ExbB/ExbD/TonB/FauA</t>
  </si>
  <si>
    <t>ferrichrome ABC transporter</t>
  </si>
  <si>
    <t>outer membrane receptor FepA OR biopolymer transport protein ExbD/TolR</t>
  </si>
  <si>
    <t>Fe-enterobactin transport (cytoplasm to periplasm)</t>
  </si>
  <si>
    <t>putative ferredoxin--NADP reductase</t>
  </si>
  <si>
    <t>Pyruvate:flavodoxin oxidoreductase (pyruvate synthase)</t>
  </si>
  <si>
    <t>methionyl-tRNA formyltransferase</t>
  </si>
  <si>
    <t>bifunctional riboflavin kinase/FMN adenylyltransferase</t>
  </si>
  <si>
    <t>formate transport via diffusion (extracellular to periplasm)</t>
  </si>
  <si>
    <t>formate transport via diffusion (cytoplasm to periplasm)</t>
  </si>
  <si>
    <t>D-fructose transport via diffusion (extracellular to periplasm)</t>
  </si>
  <si>
    <t>formyltetrahydrofolate deformylase</t>
  </si>
  <si>
    <t>R_FUCUNDT_BP Bordetella pertussis specific</t>
  </si>
  <si>
    <t>fumarate hydratase</t>
  </si>
  <si>
    <t>Fumarate transport via proton symport (2 H) (periplasm)</t>
  </si>
  <si>
    <t>Fumarate transport via proton symport (3 H) (periplasm)</t>
  </si>
  <si>
    <t>Fumarate transport via diffusion (extracellular to periplasm)</t>
  </si>
  <si>
    <t>UDP-N-acetylglucosamine synthesis bifunctional protein</t>
  </si>
  <si>
    <t>glutamate-1-semialdehyde aminotransferase</t>
  </si>
  <si>
    <t>glycerol-3-phosphate acyltransferase (C12:0)</t>
  </si>
  <si>
    <t>glycerol-3-phosphate acyltransferase (C14:0)</t>
  </si>
  <si>
    <t>glycerol-3-phosphate acyltransferase (C14:1)</t>
  </si>
  <si>
    <t>glycerol-3-phosphate acyltransferase (C16:0)</t>
  </si>
  <si>
    <t>glycerol-3-phosphate acyltransferase (C16:1)</t>
  </si>
  <si>
    <t>glycerol-3-phosphate acyltransferase (C18:0)</t>
  </si>
  <si>
    <t>glycerol-3-phosphate acyltransferase (C18:1)</t>
  </si>
  <si>
    <t>NAD(P)H-dependent glycerol-3-phosphate dehydrogenase</t>
  </si>
  <si>
    <t>putative glycerol-3-phosphate dehydrogenase</t>
  </si>
  <si>
    <t>gamma-glutamyl phosphate reductase</t>
  </si>
  <si>
    <t>putative UTP--glucose-1-phosphate uridylyltransferase</t>
  </si>
  <si>
    <t>D-glucosamine transport via diffusion (extracellular to periplasm)</t>
  </si>
  <si>
    <t>glyceraldehyde-3-phosphate dehydrogenase</t>
  </si>
  <si>
    <t>phosphoribosylglycinamide formyltransferase 2</t>
  </si>
  <si>
    <t>glutaryl-CoA dehydrogenase</t>
  </si>
  <si>
    <t>glutaryl-CoA synthetase</t>
  </si>
  <si>
    <t>guanosine-3',5'-bis(diphosphate) 3'-pyrophosphohydrolase OR putative GTP pyrophosphokinase</t>
  </si>
  <si>
    <t>glucosamine--fructose-6-phosphate aminotransferase</t>
  </si>
  <si>
    <t>R_GGGGHHPPEALIPAabcpp Bordetella pertussis specific</t>
  </si>
  <si>
    <t>R_GGGGHHPPEALIPAtex Bordetella pertussis specific</t>
  </si>
  <si>
    <t>R_GGHHPPEALIPAabcpp Bordetella pertussis specific</t>
  </si>
  <si>
    <t>R_GGHHPPEALIPAtex Bordetella pertussis specific</t>
  </si>
  <si>
    <t>serine hydroxymethyltransferase</t>
  </si>
  <si>
    <t>glycogen branching enzyme</t>
  </si>
  <si>
    <t>Glucuronate transferase (LPS core synthesis) Bordetella pertussis specific</t>
  </si>
  <si>
    <t>R_GLCNACAT_BP1 Bordetella pertussis specific</t>
  </si>
  <si>
    <t>R_GLCNACAT_BP2 Bordetella pertussis specific</t>
  </si>
  <si>
    <t>R_GLCNT_BP1 Bordetella pertussis specific</t>
  </si>
  <si>
    <t>R_GLCNT_BP2 Bordetella pertussis specific</t>
  </si>
  <si>
    <t>R_GLCNT2_BP1 Bordetella pertussis specific</t>
  </si>
  <si>
    <t>R_GLCNT2_BP2 Bordetella pertussis specific</t>
  </si>
  <si>
    <t>R_GLCNUNDFUCMANT_BP Bordetella pertussis specific</t>
  </si>
  <si>
    <t>alpha-dehydro-beta-deoxy-D-glucarate aldolase</t>
  </si>
  <si>
    <t>glucose transport via diffusion (extracellular to periplasm)</t>
  </si>
  <si>
    <t>D-glucose transport via diffusion (extracellular to periplasm) irreversible</t>
  </si>
  <si>
    <t>glucosyltransferase (LPS core synthesis) Bordetella pertussis specific</t>
  </si>
  <si>
    <t>D-glucuronate 1-phosphate transport via diffusion (extracellular to periplasm)</t>
  </si>
  <si>
    <t>D-glucuronat transport via diffusion (extracellular to periplasm)</t>
  </si>
  <si>
    <t>glycosyl hydrolase</t>
  </si>
  <si>
    <t>glutamine ABC transporter periplasmic protein OR glutamine ABC transporter permease protein OR glutamine ABC transporter ATP-binding protein</t>
  </si>
  <si>
    <t>glutaminase</t>
  </si>
  <si>
    <t>glutamine synthetase</t>
  </si>
  <si>
    <t>glutamine/proton antiporter</t>
  </si>
  <si>
    <t>L-glutamine transport via diffusion (extracellular to periplasm)</t>
  </si>
  <si>
    <t>glutaminyl-tRNA synthetase</t>
  </si>
  <si>
    <t>gamma-glutamyl kinase</t>
  </si>
  <si>
    <t>glutamate dehydrogenase (NADPH)</t>
  </si>
  <si>
    <t>amidophosphoribosyltransferase</t>
  </si>
  <si>
    <t>glutamate racemase</t>
  </si>
  <si>
    <t>glutarate semialdehyde dehydrogenase</t>
  </si>
  <si>
    <t>glutamate synthase [NADPH] large chain precursor OR glutamate synthase subunit beta</t>
  </si>
  <si>
    <t>putative sodium/glutamate symport carrier protein</t>
  </si>
  <si>
    <t>glutamate/sodium symporter</t>
  </si>
  <si>
    <t>L-glutamate transport via diffusion (extracellular to periplasm)</t>
  </si>
  <si>
    <t>glutamyl-tRNA reductase</t>
  </si>
  <si>
    <t>glutamyl-tRNA synthetase</t>
  </si>
  <si>
    <t>glycine abc transporter</t>
  </si>
  <si>
    <t>Glycerol-2-phosphate transport via diffusion (extracellular to periplasm)</t>
  </si>
  <si>
    <t>glycerol-3-phosphate-binding periplasmic protein precursor OR sn-glycerol-3-phosphate transport system, permease protein OR sn-glycerol-3-phosphate transport system permease protein OR glycerol-3-phosphate transporter ATP-binding subunit</t>
  </si>
  <si>
    <t>Glycerol-3-phosphate transport via diffusion (extracellular to periplasm)</t>
  </si>
  <si>
    <t>D-glycerate transport via diffusion (extracellular to periplasm)</t>
  </si>
  <si>
    <t>glycerate kinase</t>
  </si>
  <si>
    <t>glycine cleavage system aminomethyltransferase T OR glycine cleavage system protein H OR glycine dehydrogenase OR dihydrolipoamide dehydrogenase</t>
  </si>
  <si>
    <t>glycolate reductase (NADH)</t>
  </si>
  <si>
    <t>glycolate reductase (NADPH)</t>
  </si>
  <si>
    <t>glycolate transport via proton symport (reversible)</t>
  </si>
  <si>
    <t>glycolate transport via diffusion (extracellular to periplasm)</t>
  </si>
  <si>
    <t>glycerol transport via diffusion (extracellular to periplasm)</t>
  </si>
  <si>
    <t>glycolate oxidase</t>
  </si>
  <si>
    <t>glycerol kinase</t>
  </si>
  <si>
    <t>hydroxyacylglutathione hydrolase</t>
  </si>
  <si>
    <t>glycine/proton symporter</t>
  </si>
  <si>
    <t>Glycine transport via diffusion (extracellular to periplasm)</t>
  </si>
  <si>
    <t>glycyl-tRNA synthetase subunit alpha OR glycyl-tRNA synthetase beta chain</t>
  </si>
  <si>
    <t>ADP-heptose synthase</t>
  </si>
  <si>
    <t>D,D-heptose 1,7-bisphosphate phosphatase</t>
  </si>
  <si>
    <t>GMP synthase</t>
  </si>
  <si>
    <t>GMP transport via diffusion (extracellular to periplasm)</t>
  </si>
  <si>
    <t>glutaredoxin 3</t>
  </si>
  <si>
    <t>guanosine transport via diffusion (extracellular to periplasm)</t>
  </si>
  <si>
    <t>glutathione reductase</t>
  </si>
  <si>
    <t>glutathione (ox) transport via diffusion (extracellular to periplasm)</t>
  </si>
  <si>
    <t>putative binding-protein-dependent transport permease OR putative binding-protein-dependent transport periplasmic protein OR putative ABC transporter ATP-binding subunit</t>
  </si>
  <si>
    <t>gamma-glutamyltranspeptidase</t>
  </si>
  <si>
    <t>glutathione transport via diffusion (extracellular to periplasm)</t>
  </si>
  <si>
    <t>glutathione synthetase</t>
  </si>
  <si>
    <t>GTP cyclohydrolase I</t>
  </si>
  <si>
    <t>GTP cyclohydrolase II (25drapp)</t>
  </si>
  <si>
    <t>putative GTP pyrophosphokinase</t>
  </si>
  <si>
    <t>Guanine transport via diffusion (extracellular to periplasm)</t>
  </si>
  <si>
    <t>hydrogen peroxide transport via diffusion (external)</t>
  </si>
  <si>
    <t>H2O transport via diffusion (extracellular to periplasm)</t>
  </si>
  <si>
    <t>water exchanger</t>
  </si>
  <si>
    <t>h2s transport via diffusion (extracellular to periplasm)</t>
  </si>
  <si>
    <t>3-hydroxyacyl-CoA dehydrogenase (3-hydroxybutanoyl-CoA)</t>
  </si>
  <si>
    <t>4-hydroxybenzoate octaprenyltransferase</t>
  </si>
  <si>
    <t>putative carbonic anhydrase</t>
  </si>
  <si>
    <t>Hexadecanoate transport via facilitated irreversible diffusion (extracellular to periplasm)</t>
  </si>
  <si>
    <t>Hexadecenoate transport via facilitated irreversible diffusion (extracellular to periplasm)</t>
  </si>
  <si>
    <t>protoheme IX farnesyltransferase</t>
  </si>
  <si>
    <t>heptosyltransferase I (LPS core synthesis) Bordetella pertussis specific</t>
  </si>
  <si>
    <t>heptosyltransferase II (LPS core synthesis) Bordetella pertussis specific</t>
  </si>
  <si>
    <t>Terminal heptosyltransferase (LPS core synthesis) working on lipid A Bordetella pertussis specific</t>
  </si>
  <si>
    <t>Terminal heptosyltransferase (LPS core synthesis) working on pyrophosphorylethanolamine-lipid A Bordetella pertussis specific</t>
  </si>
  <si>
    <t>mercury (Hg+2) transport via diffusion (extracellular to periplasm)</t>
  </si>
  <si>
    <t>3-hydroxyisobutyryl-CoA hydrolase</t>
  </si>
  <si>
    <t>3-hydroxyisobutyrate dehydrogenase</t>
  </si>
  <si>
    <t>L-histidine transport via ABC system (periplasm)</t>
  </si>
  <si>
    <t>histidine/proton antiporter</t>
  </si>
  <si>
    <t>histidine aminotransferase</t>
  </si>
  <si>
    <t>histidinol dehydrogenase</t>
  </si>
  <si>
    <t>L-histidine transport via diffusion (extracellular to periplasm)</t>
  </si>
  <si>
    <t>imidazoleglycerol-phosphate dehydratase</t>
  </si>
  <si>
    <t>histidyl-tRNA synthetase</t>
  </si>
  <si>
    <t>porphobilinogen deaminase</t>
  </si>
  <si>
    <t>hydroxymethylglutaryl-CoA lyase</t>
  </si>
  <si>
    <t>Passive release of heme from hemoglobin</t>
  </si>
  <si>
    <t>LysE family efflux protein</t>
  </si>
  <si>
    <t>L-homoserine transport via diffusion (extracellular to periplasm)</t>
  </si>
  <si>
    <t>2-hydroxy-phenylacetate hydroxylase</t>
  </si>
  <si>
    <t>2-amino-4-hydroxy-6- hydroxymethyldihydropteridine pyrophosphokinase</t>
  </si>
  <si>
    <t>hydroxypyruvate reductase (NADH)</t>
  </si>
  <si>
    <t>hydroxypyruvate reductase (NADPH)</t>
  </si>
  <si>
    <t>homoserine dehydrogenase (NADPH)</t>
  </si>
  <si>
    <t>homoserine O-trans-acetylase</t>
  </si>
  <si>
    <t>homoserine kinase</t>
  </si>
  <si>
    <t>homoserine O-succinyltransferase</t>
  </si>
  <si>
    <t>histidinol-phosphate aminotransferase</t>
  </si>
  <si>
    <t>proton transport via diffusion (extracellular to periplasm)</t>
  </si>
  <si>
    <t>oxidoreductase, medium chain OR dehydrogenase/oxidase</t>
  </si>
  <si>
    <t>Hexanoate transport via diffusion (extracellular to periplasm)</t>
  </si>
  <si>
    <t>Hypoxanthine transport via diffusion (extracellular to periplasm)</t>
  </si>
  <si>
    <t>isocitrate dehydrogenase</t>
  </si>
  <si>
    <t>isocitrate lyase</t>
  </si>
  <si>
    <t>imidazole glycerol phosphate synthase subunit HisH OR imidazole glycerol phosphate synthase subunit HisF</t>
  </si>
  <si>
    <t>indole-3-glycerol-phosphate synthase</t>
  </si>
  <si>
    <t>branched-chain amino acid dehydrogenase complex</t>
  </si>
  <si>
    <t>isoleucine/proton antiporter</t>
  </si>
  <si>
    <t>branched-chain amino acid aminotransferase</t>
  </si>
  <si>
    <t>L-isoleucine transport via diffusion (extracellular to periplasm)</t>
  </si>
  <si>
    <t>isoleucyl-tRNA synthetase</t>
  </si>
  <si>
    <t>imidazole lactate dehydrogenase</t>
  </si>
  <si>
    <t>imidazole lactate transport via proton symport (reversible)</t>
  </si>
  <si>
    <t>imidazole lactate transport via diffusion (extracellular to periplasm)</t>
  </si>
  <si>
    <t>inosine-5'-monophosphate dehydrogenase</t>
  </si>
  <si>
    <t>IMP transport via diffusion (extracellular to periplasm)</t>
  </si>
  <si>
    <t>indole-3-acetate transport via proton symport (reversible)</t>
  </si>
  <si>
    <t>indole-3-acetate transport via diffusion (extracellular to periplasm)</t>
  </si>
  <si>
    <t>indole-3-acetaldehyde dehydrogenase</t>
  </si>
  <si>
    <t>putative efflux system inner membrane protein</t>
  </si>
  <si>
    <t>Indole transport via diffusion (extracellular to periplasm)</t>
  </si>
  <si>
    <t>indolepyruvate decarboxylase</t>
  </si>
  <si>
    <t>inosine transport via diffusion (extracellular to periplasm)</t>
  </si>
  <si>
    <t>3-isopropylmalate dehydrogenase</t>
  </si>
  <si>
    <t>isopropylmalate isomerase large subunit OR isopropylmalate isomerase small subunit</t>
  </si>
  <si>
    <t>2-isopropylmalate synthase</t>
  </si>
  <si>
    <t>potassium-transporting ATPase subunit A OR potassium-transporting ATPase B chain OR potassium-transporting ATPase subunit C</t>
  </si>
  <si>
    <t>ketol-acid reductoisomerase</t>
  </si>
  <si>
    <t>3-oxoacyl-(acyl carrier protein) synthase III</t>
  </si>
  <si>
    <t>_3-ketoacyl-CoA thiolase</t>
  </si>
  <si>
    <t>3-deoxy-manno-octulosonate cytidylyltransferase</t>
  </si>
  <si>
    <t>hydrolase</t>
  </si>
  <si>
    <t>2-dehydro-3-deoxyphosphooctonate aldolase</t>
  </si>
  <si>
    <t>2-keto-4-methylthiobutanoate decarboxylase</t>
  </si>
  <si>
    <t>potassium transporter peripheral membrane component OR Trk system potassium uptake protein OR putative potassium uptake protein OR voltage-gated potassium channel</t>
  </si>
  <si>
    <t>putative membrane efflux protein</t>
  </si>
  <si>
    <t>potassium transport via diffusion (extracellular to periplasm)</t>
  </si>
  <si>
    <t>kynurenine formamidase</t>
  </si>
  <si>
    <t>kynurenine hydrolase</t>
  </si>
  <si>
    <t>L-lactate dehydrogenase</t>
  </si>
  <si>
    <t>L-lactate transport via proton symport (periplasm)</t>
  </si>
  <si>
    <t>L-lactate transport via diffusion (extracellular to periplasm)</t>
  </si>
  <si>
    <t>D-lactate dehydrogenase</t>
  </si>
  <si>
    <t>leucine/proton antiporter</t>
  </si>
  <si>
    <t>L-leucine transport via diffusion (extracellular to periplasm)</t>
  </si>
  <si>
    <t>leucyl-tRNA synthetase</t>
  </si>
  <si>
    <t>lactoylglutathione lyase</t>
  </si>
  <si>
    <t>lipid-A-disaccharide synthase Bordetella pertussis specific</t>
  </si>
  <si>
    <t>acyl-CoA thioesterase I precursor</t>
  </si>
  <si>
    <t>L-lysine transport via ABC system (periplasm)</t>
  </si>
  <si>
    <t>L-lysine decarboxylase</t>
  </si>
  <si>
    <t>L-lysine transport in via proton symport (periplasm)</t>
  </si>
  <si>
    <t>L-lysine transport via diffusion (extracellular to periplasm)</t>
  </si>
  <si>
    <t>lysyl-tRNA synthetase</t>
  </si>
  <si>
    <t>maleylacetoacetate isomerase</t>
  </si>
  <si>
    <t>Malonyl-ACP decarboxylase</t>
  </si>
  <si>
    <t>D-Malate transport via diffusion (extracellular to periplasm)</t>
  </si>
  <si>
    <t>malate synthase G</t>
  </si>
  <si>
    <t>L-malate reversible transport via proton symport</t>
  </si>
  <si>
    <t>Malate transport via diffusion (extracellular to periplasm)</t>
  </si>
  <si>
    <t>R_MANUNDFUCT_BP Bordetella pertussis specific</t>
  </si>
  <si>
    <t>2-methylcitrate dehydratase</t>
  </si>
  <si>
    <t>methylcitrate synthase</t>
  </si>
  <si>
    <t>acyl carrier protein OR acyl-carrier-protein S-malonyltransferase</t>
  </si>
  <si>
    <t>mercaptopyruvate:cyanide sulfurtransferase</t>
  </si>
  <si>
    <t>methylcrotonyl-CoA carboxylase</t>
  </si>
  <si>
    <t>penicillin-binding protein 2 OR peptidoglycan synthetase precursor</t>
  </si>
  <si>
    <t>penicillin-binding protein 1A</t>
  </si>
  <si>
    <t>penicillin-binding protein 2 OR peptidoglycan synthetase precursor OR penicillin-binding protein 1A</t>
  </si>
  <si>
    <t>putative penicillin-binding protein precursor OR D-alanyl-D-alanine carboxypeptidase</t>
  </si>
  <si>
    <t>D-alanyl-D-alanine carboxypeptidase</t>
  </si>
  <si>
    <t>malate dehydrogenase</t>
  </si>
  <si>
    <t>malic enzyme</t>
  </si>
  <si>
    <t>4-hydroxy-3-methylbut-2-en-1-yl diphosphate synthase</t>
  </si>
  <si>
    <t>2-C-methyl-D-erythritol 2,4-cyclodiphosphate synthase</t>
  </si>
  <si>
    <t>2-C-methyl-D-erythritol 4-phosphate cytidylyltransferase</t>
  </si>
  <si>
    <t>mercaptolactate dehydrogenase</t>
  </si>
  <si>
    <t>mercaptopyruvate sulfurtransferase</t>
  </si>
  <si>
    <t>ABC transport protein, ATP-binding component OR ABC transport protein, inner membrane component</t>
  </si>
  <si>
    <t>S-adenosylmethionine synthetase</t>
  </si>
  <si>
    <t>D-methionine transport via diffusion (extracellular to periplasm)</t>
  </si>
  <si>
    <t>methional transport by diffusion (extracellular to periplasm)</t>
  </si>
  <si>
    <t>methional transport by diffusion (reversible)</t>
  </si>
  <si>
    <t>methanethiol transport by diffusion (extracellular to periplasm)</t>
  </si>
  <si>
    <t>methanethiol transport by diffusion (reversible)</t>
  </si>
  <si>
    <t>5-methyltetrahydropteroyltriglutamate-- homocysteine S-methyltransferase OR B12-dependent methionine synthase</t>
  </si>
  <si>
    <t>L-methionine S-oxide diffusion (extracellular)</t>
  </si>
  <si>
    <t>L-methionine R-oxide diffusion (extracellular)</t>
  </si>
  <si>
    <t>thioredoxin 1 OR methionine sulfoxide reductase A</t>
  </si>
  <si>
    <t>thioredoxin 1 OR methionine sulfoxide reductase B</t>
  </si>
  <si>
    <t>methionine/proton antiporter</t>
  </si>
  <si>
    <t>methionine aminotransferase</t>
  </si>
  <si>
    <t>L-methionine transport via diffusion (extracellular to periplasm)</t>
  </si>
  <si>
    <t>methionyl-tRNA synthetase</t>
  </si>
  <si>
    <t>magnesium (Mg+2) transport via diffusion (extracellular to periplasm)</t>
  </si>
  <si>
    <t>methylglutaconyl-CoA hydratase</t>
  </si>
  <si>
    <t>bifunctional aconitate hydratase 2/2-methylisocitrate dehydratase</t>
  </si>
  <si>
    <t>2-methylisocitrate lyase</t>
  </si>
  <si>
    <t>membrane-bound lytic murein transglycosylase B precursor OR putative membrane-bound transglycolase</t>
  </si>
  <si>
    <t>methylmalonate semialdehyde dehydrogenase (acylating)</t>
  </si>
  <si>
    <t>Manganese (Mn+2) transport via diffusion (extracellular to periplasm)</t>
  </si>
  <si>
    <t>_3-deoxy-D-manno-octulosonic acid transferase Bordetella pertussis specific</t>
  </si>
  <si>
    <t>sulfate-binding protein precursor OR sulfate transport ATP-binding protein OR molybdenum transport ATP-binding protein OR molybdenum transport system permease protein OR molybdate-binding periplasmic protein precursor</t>
  </si>
  <si>
    <t>molybdate transport via diffusion (extracellular to periplasm)</t>
  </si>
  <si>
    <t>3-methyl-2-oxobutanoate hydroxymethyltransferase</t>
  </si>
  <si>
    <t>penicillin-binding protein OR penicillin-binding protein 1A</t>
  </si>
  <si>
    <t>malonate-semialdehyde dehydrogenase (acetylating)</t>
  </si>
  <si>
    <t>bifunctional 5,10-methylene-tetrahydrofolate  dehydrogenase/ 5,10-methylene-tetrahydrofolatecyclohydrolase</t>
  </si>
  <si>
    <t>putative methylenetetrahydrofolate reductase</t>
  </si>
  <si>
    <t>muconate cycloisomerase</t>
  </si>
  <si>
    <t>muconolactone isomerase</t>
  </si>
  <si>
    <t>Passive release of heme from myoglobin</t>
  </si>
  <si>
    <t>R_NACGALNADEACT_BP1 Bordetella pertussis specific</t>
  </si>
  <si>
    <t>R_NACGALNADEACT_BP2 Bordetella pertussis specific</t>
  </si>
  <si>
    <t>R_NACGDEACT_BP1 Bordetella pertussis specific</t>
  </si>
  <si>
    <t>R_NACGDEACT_BP2 Bordetella pertussis specific</t>
  </si>
  <si>
    <t>R_NACGDEACT2_BP1 Bordetella pertussis specific</t>
  </si>
  <si>
    <t>R_NACGDEACT2_BP2 Bordetella pertussis specific</t>
  </si>
  <si>
    <t>Nicotinic acid transport via diffusion (extracellular to periplasm)</t>
  </si>
  <si>
    <t>DNA ligase OR NADH pyrophosphatase</t>
  </si>
  <si>
    <t>NADH-ubiquinone oxidoreductase chain 3 OR NADH dehydrogenase subunit B OR NADH dehydrogenase subunit D OR NADH dehydrogenase subunit E OR respiratory-chain NADH dehydrogenase, 51 kDa subunit OR NADH dehydrogenase subunit G OR NADH dehydrogenase subunit H OR NADH dehydrogenase subunit I OR NADH-ubiquinone oxidoreductase, chain J OR NADH dehydrogenase subunit K OR NADH-ubiquinone oxidoreductase, chain L OR NADH dehydrogenase subunit M OR NADH dehydrogenase subunit N</t>
  </si>
  <si>
    <t>putative NADH dehydrogenase</t>
  </si>
  <si>
    <t>NAD(+)/NADH kinase family protein</t>
  </si>
  <si>
    <t>NAD synthase (nh3)</t>
  </si>
  <si>
    <t>NAD(P) transhydrogenase</t>
  </si>
  <si>
    <t>nicotinate phosphoribosyltransferase</t>
  </si>
  <si>
    <t>sodium/proton antiporter</t>
  </si>
  <si>
    <t>sodium transport via diffusion (extracellular to periplasm)</t>
  </si>
  <si>
    <t>nucleoside diphosphate kinase OR adenylate kinase</t>
  </si>
  <si>
    <t>N-formylkynurenine hydrolase</t>
  </si>
  <si>
    <t>ammonia transport via diffusion (extracellular to periplasm)</t>
  </si>
  <si>
    <t>ammonium exchanger</t>
  </si>
  <si>
    <t>nickel transport via diffusion (extracellular to periplasm)</t>
  </si>
  <si>
    <t>putative nicotinate-nucleotide adenylyltransferase</t>
  </si>
  <si>
    <t>NMN transport via diffusion (extracellular to periplasm)</t>
  </si>
  <si>
    <t>nicotinate-nucleotide pyrophosphorylase</t>
  </si>
  <si>
    <t>nitrate transport via diffusion (extracellular to periplasm)</t>
  </si>
  <si>
    <t>nitric oxide dioxygenase</t>
  </si>
  <si>
    <t>nitric oxide transport via diffusion (extracellular to periplasm)</t>
  </si>
  <si>
    <t>ribosome-associated GTPase</t>
  </si>
  <si>
    <t>putative deoxyribonucleotide triphosphate pyrophosphatase</t>
  </si>
  <si>
    <t>deoxyguanosinetriphosphate triphosphohydrolase-like protein</t>
  </si>
  <si>
    <t>superoxide anion transport via diffusion (extracellular to periplasm)</t>
  </si>
  <si>
    <t>oxygen transport via diffusion (extracellular to periplasm)</t>
  </si>
  <si>
    <t>ornithine carbamoyltransferase</t>
  </si>
  <si>
    <t>Octadecanoate transport via facilitated irreversible diffusion (extracellular to periplasm)</t>
  </si>
  <si>
    <t>Octadecenoate (n-C18:1) transport via facilitated irreversible diffusion (extracellular to periplasm)</t>
  </si>
  <si>
    <t>_3-oxoacid CoA-transferase</t>
  </si>
  <si>
    <t>Octanoate transport via diffusion (extracellular to periplasm)</t>
  </si>
  <si>
    <t>octaprenyl-diphosphate synthase</t>
  </si>
  <si>
    <t>phosphoserine aminotransferase</t>
  </si>
  <si>
    <t>ubiquinone/menaquinone biosynthesis methyltransferase</t>
  </si>
  <si>
    <t>orotidine-5'-phosphate decarboxylase</t>
  </si>
  <si>
    <t>3-octaprenyl-4-hydroxybenzoate carboxy-lyase</t>
  </si>
  <si>
    <t>_2-Octaprenylphenol hydroxylase</t>
  </si>
  <si>
    <t>ornithine transport via ABC system (periplasm)</t>
  </si>
  <si>
    <t>ornithine cyclodeaminase</t>
  </si>
  <si>
    <t>Ornithine Decarboxylase</t>
  </si>
  <si>
    <t>ornithine-glutamate transaminase</t>
  </si>
  <si>
    <t>glutamate N-acetyl transferase</t>
  </si>
  <si>
    <t>Orotate transport via diffusion (extracellular to periplasm)</t>
  </si>
  <si>
    <t>orotate phosphoribosyltransferase</t>
  </si>
  <si>
    <t>pyrroline-5-carboxylate dehydrogenase</t>
  </si>
  <si>
    <t>pyrroline-5-carboxylate reductase</t>
  </si>
  <si>
    <t>putative ABC transporter</t>
  </si>
  <si>
    <t>phenethylacetaldehyde transport via diffusion (extracellular to periplasm)</t>
  </si>
  <si>
    <t>phenylacetate-coenzyme A ligase</t>
  </si>
  <si>
    <t>phenylacetate 2-hydroxylase</t>
  </si>
  <si>
    <t>pantoate--beta-alanine ligase</t>
  </si>
  <si>
    <t>phospho-N-acetylmuramoyl-pentapeptide- transferase</t>
  </si>
  <si>
    <t>phosphoadenosine phosphosulfate reductase (thioredoxin)</t>
  </si>
  <si>
    <t>phosphoadenosine phosphosulfate reductase (glutaredoxin)</t>
  </si>
  <si>
    <t>pyruvate dehydrogenase subunit E1 OR dihydrolipoamide acetyltransferase OR dihydrolipoamide dehydrogenase</t>
  </si>
  <si>
    <t>pyridoxamine 5'-phosphate oxidase</t>
  </si>
  <si>
    <t>pyridoxine 5'-phosphate synthase</t>
  </si>
  <si>
    <t>Erythronate 4-phosphate (4per) dehydrogenase</t>
  </si>
  <si>
    <t>phosphoglucosamine mutase</t>
  </si>
  <si>
    <t>D-3-phosphoglycerate dehydrogenase</t>
  </si>
  <si>
    <t>glucose-6-phosphate isomerase</t>
  </si>
  <si>
    <t>phosphoglycerate kinase</t>
  </si>
  <si>
    <t>phosphoglyceromutase OR phosphoglycerate mutase 2</t>
  </si>
  <si>
    <t>phosphoglucomutase</t>
  </si>
  <si>
    <t>putative phosphatidylglycerophosphatase</t>
  </si>
  <si>
    <t>putative  CDP-diacylglycerol--glycerol-3-phosphate3-phosphatidyltransferase</t>
  </si>
  <si>
    <t>phenylalanine abc transporter</t>
  </si>
  <si>
    <t>heme ABC transporter bhuTUV</t>
  </si>
  <si>
    <t>Heme oxygenase</t>
  </si>
  <si>
    <t>putative ferric siderophore receptor OR biopolymer transport protein BhuR/ExbBD/TonB</t>
  </si>
  <si>
    <t>L-phenylalanine reversible transport via proton symport (periplasm)</t>
  </si>
  <si>
    <t>aromatic amino acid aminotransferase OR branched-chain amino acid aminotransferase</t>
  </si>
  <si>
    <t>L-phenylalanine transport via diffusion (extracellular to periplasm)</t>
  </si>
  <si>
    <t>phenylalanyl-tRNA synthetase subunit beta OR phenylalanyl-tRNA synthetase subunit alpha</t>
  </si>
  <si>
    <t>phenylpyruvate decarboxylase</t>
  </si>
  <si>
    <t>phenylpyruvate dioxygenase</t>
  </si>
  <si>
    <t>phosphate transporter</t>
  </si>
  <si>
    <t>phosphate transport via diffusion (extracellular to periplasm)</t>
  </si>
  <si>
    <t>phosphate transporter ATP-binding protein OR phosphate transport system permease protein OR phosphate-binding periplasmic protein precursor</t>
  </si>
  <si>
    <t>putative phosphomethylpyrimidine kinase</t>
  </si>
  <si>
    <t>pantothenate kinase</t>
  </si>
  <si>
    <t>sodium/solute symporter</t>
  </si>
  <si>
    <t>Pantothenate transport via diffusion (extracellular to periplasm)</t>
  </si>
  <si>
    <t>exopolyphosphatase OR inorganic pyrophosphatase</t>
  </si>
  <si>
    <t>exopolyphosphatase</t>
  </si>
  <si>
    <t>acetate kinase</t>
  </si>
  <si>
    <t>propanal transport via diffusion (extracellular to periplasm)</t>
  </si>
  <si>
    <t>propionate transport via diffusion</t>
  </si>
  <si>
    <t>delta-aminolevulinic acid dehydratase</t>
  </si>
  <si>
    <t>phosphoenolpyruvate carboxylase</t>
  </si>
  <si>
    <t>bifunctional phosphopantothenoylcysteine decarboxylase/phosphopantothenate synthase</t>
  </si>
  <si>
    <t>putative acyl-CoA transferase</t>
  </si>
  <si>
    <t>R_PPEAT140_BP Bordetella pertussis specific</t>
  </si>
  <si>
    <t>R_PPEAT160_BP Bordetella pertussis specific</t>
  </si>
  <si>
    <t>R_PPEAT161_BP Bordetella pertussis specific</t>
  </si>
  <si>
    <t>R_PPEAT180_BP Bordetella pertussis specific</t>
  </si>
  <si>
    <t>guanosine-3',5'-bis(diphosphate) 3'-pyrophosphohydrolase</t>
  </si>
  <si>
    <t>polyphosphate kinase</t>
  </si>
  <si>
    <t>prephenate dehydrogenase</t>
  </si>
  <si>
    <t>protoporphyrinogen oxidase (aerobic)</t>
  </si>
  <si>
    <t>phosphoenolpyruvate synthase</t>
  </si>
  <si>
    <t>phosphoribosylamine--glycine ligase</t>
  </si>
  <si>
    <t>phosphoribosylaminoimidazole synthetase</t>
  </si>
  <si>
    <t>phosphoribosyl-AMP cyclohydrolase</t>
  </si>
  <si>
    <t>phosphoribosylaminoimidazole-succinocarboxamide synthase</t>
  </si>
  <si>
    <t>phosphoribosyl-ATP pyrophosphatase</t>
  </si>
  <si>
    <t>phosphoribosylformylglycinamidine synthase</t>
  </si>
  <si>
    <t>1-(5-phosphoribosyl)-5-[(5-  phosphoribosylamino)methylideneamino]imidazole-4-carboxamide isomerase</t>
  </si>
  <si>
    <t>putative periplasmic substrate-binding protein OR putative binding-protein-dependent transport protein OR putative ABC-transporter ATP-binding protein</t>
  </si>
  <si>
    <t>proline dehydrogenase</t>
  </si>
  <si>
    <t>L-Prolinylglycine transport via diffusion (extracellular to periplasm)</t>
  </si>
  <si>
    <t>proline/proton symporter</t>
  </si>
  <si>
    <t>proline/sodium symporter</t>
  </si>
  <si>
    <t>L-proline transport via diffusion (extracellular to periplasm)</t>
  </si>
  <si>
    <t>prolyl-tRNA synthetase</t>
  </si>
  <si>
    <t>ribose-phosphate pyrophosphokinase</t>
  </si>
  <si>
    <t>3-phosphoshikimate 1-carboxyvinyltransferase</t>
  </si>
  <si>
    <t>phosphatidylserine decarboxylase</t>
  </si>
  <si>
    <t>phosphoserine phosphatase</t>
  </si>
  <si>
    <t>Phosphatidylserine syntase (n-C12:0)</t>
  </si>
  <si>
    <t>Phosphatidylserine syntase (n-C14:0)</t>
  </si>
  <si>
    <t>Phosphatidylserine syntase (n-C14:1)</t>
  </si>
  <si>
    <t>Phosphatidylserine syntase (n-C16:0)</t>
  </si>
  <si>
    <t>Phosphatidylserine syntase (n-C16:1)</t>
  </si>
  <si>
    <t>Phosphatidylserine syntase (n-C18:0)</t>
  </si>
  <si>
    <t>Phosphatidylserine syntase (n-C18:1)</t>
  </si>
  <si>
    <t>phosphate acetyltransferase</t>
  </si>
  <si>
    <t>phosphopantetheine adenylyltransferase</t>
  </si>
  <si>
    <t>putrescine export via proton symport (irreversible)</t>
  </si>
  <si>
    <t>putrescine aminotransferase</t>
  </si>
  <si>
    <t>putrescine transport via diffusion (extracellular to periplasm)</t>
  </si>
  <si>
    <t>pyridoxal kinase</t>
  </si>
  <si>
    <t>pyruvate kinase</t>
  </si>
  <si>
    <t>pyruvate transport via diffusion (extracellular to periplasm)</t>
  </si>
  <si>
    <t>riboflavin synthase subunit alpha</t>
  </si>
  <si>
    <t>6,7-dimethyl-8-ribityllumazine synthase</t>
  </si>
  <si>
    <t>thioredoxin 1 OR ribonucleotide-diphosphate reductase subunit alpha OR ribonucleotide-diphosphate reductase subunit beta</t>
  </si>
  <si>
    <t>ribulose-phosphate 3-epimerase</t>
  </si>
  <si>
    <t>ribose-5-phosphate isomerase A</t>
  </si>
  <si>
    <t>sedoheptulose 7-phosphate isomerase</t>
  </si>
  <si>
    <t>sulfate adenylyltransferase subunit 2</t>
  </si>
  <si>
    <t>sarcosine oxidase</t>
  </si>
  <si>
    <t>succinyl-diaminopimelate desuccinylase</t>
  </si>
  <si>
    <t>succinyldiaminopimelate transaminase</t>
  </si>
  <si>
    <t>serine abc transporter</t>
  </si>
  <si>
    <t>serine acetyltransferase</t>
  </si>
  <si>
    <t>L-serine dehydratase</t>
  </si>
  <si>
    <t>L-serine transport via diffusion (extracellular to periplasm)</t>
  </si>
  <si>
    <t>seryl-tRNA synthetase</t>
  </si>
  <si>
    <t>siroheme synthase</t>
  </si>
  <si>
    <t>shikimate 5-dehydrogenase</t>
  </si>
  <si>
    <t>shikimate kinase</t>
  </si>
  <si>
    <t>O-succinylhomoserine lyase (L-cysteine)</t>
  </si>
  <si>
    <t>putative integral membrane transport protein</t>
  </si>
  <si>
    <t>shikimate transport via diffusion (extracellular to periplasm)</t>
  </si>
  <si>
    <t>sulfur dioxide hydration (spontaneous)</t>
  </si>
  <si>
    <t>SO2 transport via diffusion (extracellular to periplasm)</t>
  </si>
  <si>
    <t>sulfite oxidase</t>
  </si>
  <si>
    <t>sulfite export to periplasm by proton symport (irreversible)</t>
  </si>
  <si>
    <t>sulfite transport via diffusion (extracellular to periplasm)</t>
  </si>
  <si>
    <t>sulfate transport via diffusion (extracellular to periplasm)</t>
  </si>
  <si>
    <t>spermidine transport via ABC system (periplasm)</t>
  </si>
  <si>
    <t>spermidine export via proton symport (irreversible)</t>
  </si>
  <si>
    <t>spermidine transport via diffusion (extracellular to periplasm)</t>
  </si>
  <si>
    <t>superoxide dismutase [Mn]</t>
  </si>
  <si>
    <t>putative superoxide dismutase</t>
  </si>
  <si>
    <t>succinate-semialdehyde dehydrogenase [NADP+]</t>
  </si>
  <si>
    <t>succinate transport via proton symport (2 H) (periplasm)</t>
  </si>
  <si>
    <t>succinate transport via diffusion (extracellular to periplasm)</t>
  </si>
  <si>
    <t>succinate dehydrogenase iron-sulfur subunit OR succinate dehydrogenase flavoprotein subunit OR succinate dehydrogenase hydrophobic membrane anchor protein OR succinate dehydrogenase cytochrome B subunit</t>
  </si>
  <si>
    <t>succinate:fumarate antiporter (periplasm)</t>
  </si>
  <si>
    <t>succinyl-CoA synthetase subunit alpha OR succinyl-CoA synthetase subunit beta</t>
  </si>
  <si>
    <t>sulfite reductase (nadph)</t>
  </si>
  <si>
    <t>sulfite reductase (ferredoxin)</t>
  </si>
  <si>
    <t>sulfate/proton symporter</t>
  </si>
  <si>
    <t>sulfate/sodium symporter</t>
  </si>
  <si>
    <t>trans-2-decenoyl-ACP isomerase</t>
  </si>
  <si>
    <t>transaldolase B</t>
  </si>
  <si>
    <t>Tartrate transport via diffusion (extracellular to periplasm)</t>
  </si>
  <si>
    <t>putative taurine catabolism dioxygenase</t>
  </si>
  <si>
    <t>periplasmic solute-binding protein OR putative transport system permease protein OR ABC transporter ATP-binding protein</t>
  </si>
  <si>
    <t>taurine transport via diffusion (extracellular to periplasm)</t>
  </si>
  <si>
    <t>Thiocyanate transport via diffusion (extracellular to periplasm)</t>
  </si>
  <si>
    <t>tetraacyldisaccharide 4'-kinase Bordetella pertussis specific</t>
  </si>
  <si>
    <t>putative thiol:disulphide interchange protein (periplasmic) OR thiol:disulfide interchange protein</t>
  </si>
  <si>
    <t>thiol:disulfide interchange protein</t>
  </si>
  <si>
    <t>2,3,4,5-tetrahydropyridine-2,6-carboxylate N-succinyltransferase</t>
  </si>
  <si>
    <t>thioredoxin 1</t>
  </si>
  <si>
    <t>thymidine transport via diffusion (extracellular to periplasm)</t>
  </si>
  <si>
    <t>low-specificity L-threonine aldolase OR serine hydroxymethyltransferase</t>
  </si>
  <si>
    <t>threonine dehydratase</t>
  </si>
  <si>
    <t>threonine synthase</t>
  </si>
  <si>
    <t>threonine/proton antiporter</t>
  </si>
  <si>
    <t>L-threonine transport via diffusion (extracellular to periplasm)</t>
  </si>
  <si>
    <t>threonyl-tRNA synthetase</t>
  </si>
  <si>
    <t>cysteine desulfurase OR thiazole synthase</t>
  </si>
  <si>
    <t>transketolase</t>
  </si>
  <si>
    <t>thymidylate synthase</t>
  </si>
  <si>
    <t>thiamine monophosphate kinase</t>
  </si>
  <si>
    <t>thiamine-phosphate pyrophosphorylase</t>
  </si>
  <si>
    <t>triosephosphate isomerase</t>
  </si>
  <si>
    <t>thioredoxin 1 OR thioredoxin reductase</t>
  </si>
  <si>
    <t>tryptophan abc transporter</t>
  </si>
  <si>
    <t>tryptophan 2,3-dioxygenase</t>
  </si>
  <si>
    <t>tryptophan synthase subunit beta OR tryptophan synthase subunit alpha</t>
  </si>
  <si>
    <t>tryptophan/proton antiporter</t>
  </si>
  <si>
    <t>tryptophan aminotransferase</t>
  </si>
  <si>
    <t>L-tryptophan transport via diffusion (extracellular to periplasm)</t>
  </si>
  <si>
    <t>tryptophanyl-tRNA synthetase</t>
  </si>
  <si>
    <t>putative oxidoreductase</t>
  </si>
  <si>
    <t>sulfate-binding protein precursor OR sulfate transport ATP-binding protein</t>
  </si>
  <si>
    <t>thiosulfate:glutathione sulfurtransferase</t>
  </si>
  <si>
    <t>non-enzymatic</t>
  </si>
  <si>
    <t>thiosulfate transport via diffusion (extracellular to periplasm)</t>
  </si>
  <si>
    <t>Tetradecanoate transport via facilitated irreversible diffusion (extracellular to periplasm)</t>
  </si>
  <si>
    <t>Tetradecenoate transport via facilitated irreversible diffusion (extracellular to periplasm)</t>
  </si>
  <si>
    <t>molybdenum transport ATP-binding protein OR molybdenum transport system permease protein OR molybdate-binding periplasmic protein precursor</t>
  </si>
  <si>
    <t>tungstate transport via diffusion (extracellular to periplasm)</t>
  </si>
  <si>
    <t>tyrosine abc transporter</t>
  </si>
  <si>
    <t>tyrosine/proton symporter</t>
  </si>
  <si>
    <t>aromatic amino acid aminotransferase</t>
  </si>
  <si>
    <t>L-tyrosine transport via diffusion (extracellular to periplasm)</t>
  </si>
  <si>
    <t>tyrosyl-tRNA synthetase</t>
  </si>
  <si>
    <t>UDP-3-O-[3-hydroxymyristoyl] glucosamine N-acyltransferase</t>
  </si>
  <si>
    <t>UDP-3-O-[3-hydroxymyristoyl] glucosamine N-acyltransferase Bordetella pertussis specific</t>
  </si>
  <si>
    <t>UDP-N-acetylmuramoyl-L-alanyl-D-glutamyl-meso-2,6-diaminopimelate synthetase</t>
  </si>
  <si>
    <t>R_UACGALDH_BP Bordetella pertussis specific</t>
  </si>
  <si>
    <t>UDP-N-acetylglucosamine acyltransferase OR acyl carrier protein</t>
  </si>
  <si>
    <t>UDP-N-acetylglucosamine acyltransferase Bordetella pertussis specific</t>
  </si>
  <si>
    <t>UDP-N-acetylglucosamine 1-carboxyvinyltransferase</t>
  </si>
  <si>
    <t>undecaprenyldiphospho-muramoylpentapeptide beta-N- acetylglucosaminyltransferase</t>
  </si>
  <si>
    <t>UDP-N-acetylmuramoyl-L-alanyl-D-glutamate synthetase</t>
  </si>
  <si>
    <t>UDP-N-acetylmuramate--L-alanine ligase</t>
  </si>
  <si>
    <t>UDP-N-acetylenolpyruvoylglucosamine reductase</t>
  </si>
  <si>
    <t>undecaprenyl pyrophosphate phosphatase</t>
  </si>
  <si>
    <t>undecaprenyl pyrophosphate synthase</t>
  </si>
  <si>
    <t>UDPglucose 4-epimerase</t>
  </si>
  <si>
    <t>putative UDP-glucose 6-dehydrogenase</t>
  </si>
  <si>
    <t>UDP-N-acetylmuramoyl-L-alanyl-D-glutamyl-meso-2,6-diaminopimeloyl-D-alanyl-D-alanine synthetase</t>
  </si>
  <si>
    <t>UDP-3-O-[3-hydroxymyristoyl] N-acetylglucosamine deacetylase</t>
  </si>
  <si>
    <t>UDP-3-O-[3-hydroxydecanoyl] N-acetylglucosamine deacetylase Bordetella pertussis specific</t>
  </si>
  <si>
    <t>UDP-N-acetylmuramate:L-alanyl-gamma-D-glutamyl- meso-diaminopimelate ligase</t>
  </si>
  <si>
    <t>cytidylate kinase OR uridylate kinase</t>
  </si>
  <si>
    <t>UMP transport via diffusion (extracellular to periplasm)</t>
  </si>
  <si>
    <t>R_UNDPFUCMANGLCNt_BP Bordetella pertussis specific</t>
  </si>
  <si>
    <t>R_UNDPGLCNt_BP Bordetella pertussis specific</t>
  </si>
  <si>
    <t>R_UPDGLCGALNACEPI_BP Bordetella pertussis specific</t>
  </si>
  <si>
    <t>uroporphyrinogen-III synthase</t>
  </si>
  <si>
    <t>uroporphyrinogen decarboxylase</t>
  </si>
  <si>
    <t>uracil phosphoribosyltransferase</t>
  </si>
  <si>
    <t>xanthine/uracil family permease</t>
  </si>
  <si>
    <t>uracil transport via diffusion (extracellular to periplasm)</t>
  </si>
  <si>
    <t>urease</t>
  </si>
  <si>
    <t>Urea transport via diffusion (extracellular to periplasm)</t>
  </si>
  <si>
    <t>uridylate kinase</t>
  </si>
  <si>
    <t>uridine transport via diffusion (extracellular to periplasm)</t>
  </si>
  <si>
    <t>UDP-2,3-diacylglucosamine hydrolase Bordetella pertussis specific</t>
  </si>
  <si>
    <t>valine/proton symporter</t>
  </si>
  <si>
    <t>valine/proton antiporter</t>
  </si>
  <si>
    <t>L-valine transport via diffusion (extracellular to periplasm)</t>
  </si>
  <si>
    <t>valyl-tRNA synthetase</t>
  </si>
  <si>
    <t>xanthine transport via diffusion (extracellular to periplasm)</t>
  </si>
  <si>
    <t>XMP transport via diffusion (extracellular to periplasm)</t>
  </si>
  <si>
    <t>xanthosine transport via diffusion (extracellular to periplasm)</t>
  </si>
  <si>
    <t>zinc (Zn+2) transport via diffusion (extracellular to periplasm)</t>
  </si>
  <si>
    <t>putative periplasmic solute binding protein OR putative ABC transporter permease protein</t>
  </si>
  <si>
    <t>xanthosine transport via proton symport (reversible)</t>
  </si>
  <si>
    <t>thymidine transport via proton symport (reversible)</t>
  </si>
  <si>
    <t>L-tartrate transport via proton symport (reversible)</t>
  </si>
  <si>
    <t>urea transport</t>
  </si>
  <si>
    <t>L-tartrate dehydrogenase</t>
  </si>
  <si>
    <t>L-serine transport via proton symport (reversible)</t>
  </si>
  <si>
    <t>propionate transport via proton symport (reversible)</t>
  </si>
  <si>
    <t>orotate transport via proton symport (reversible)</t>
  </si>
  <si>
    <t>nitrate transport via proton symport (reversible)</t>
  </si>
  <si>
    <t>D-malate transport via proton symport (reversible)</t>
  </si>
  <si>
    <t>D-malate dehydrogenase (decarboxylating)</t>
  </si>
  <si>
    <t>guanine transport via proton symport (reversible)</t>
  </si>
  <si>
    <t>guanosine transport via proton symport (reversible)</t>
  </si>
  <si>
    <t>(R)-glycerate transport via proton symport (reversible)</t>
  </si>
  <si>
    <t>decanoate transport via proton symport (reversible)</t>
  </si>
  <si>
    <t>dodecanoate transport via proton symport (reversible)</t>
  </si>
  <si>
    <t>tetradecanoate transport via proton symport (reversible)</t>
  </si>
  <si>
    <t>tetradecenoate transport via proton symport (reversible)</t>
  </si>
  <si>
    <t>hexadecanoate transport via proton symport (reversible)</t>
  </si>
  <si>
    <t>hexadecenoate transport via proton symport (reversible)</t>
  </si>
  <si>
    <t>octadecanoate transport via proton symport (reversible)</t>
  </si>
  <si>
    <t>octadecenoate transport via proton symport (reversible)</t>
  </si>
  <si>
    <t>hexanoate transport via proton symport (reversible)</t>
  </si>
  <si>
    <t>octanoate transport via proton symport (reversible)</t>
  </si>
  <si>
    <t>ethanolamine transport via proton symport (reversible)</t>
  </si>
  <si>
    <t>phosphoethanolamine uptake via proton symport (irreversible)</t>
  </si>
  <si>
    <t>R_DTDP4D6ACGAMAT_BP Bordetella pertussis specific</t>
  </si>
  <si>
    <t>D-serine transport via proton symport (reversible)</t>
  </si>
  <si>
    <t>deoxycytidine transport via proton symport (reversible)</t>
  </si>
  <si>
    <t>deoxyguanosine transport via proton symport (reversible)</t>
  </si>
  <si>
    <t>deoxyinosine transport via proton symport (reversible)</t>
  </si>
  <si>
    <t>cytoplasmic polyhydroxybutyrate demand reaction</t>
  </si>
  <si>
    <t>cytoplasmic inorganic triphosphate demand reaction</t>
  </si>
  <si>
    <t>D-aspartate transport via proton symport (reversible)</t>
  </si>
  <si>
    <t>2-deoxyadenosine transport via proton symport (reversible)</t>
  </si>
  <si>
    <t>cytidine transport via proton symport (reversible)</t>
  </si>
  <si>
    <t>hydrogen cyanide transport via proton symport (reversible)</t>
  </si>
  <si>
    <t>citrate transport via proton symport (reversible)</t>
  </si>
  <si>
    <t>adenine transport via proton symport (reversible)</t>
  </si>
  <si>
    <t>adenosine transport via proton symport (reversible)</t>
  </si>
  <si>
    <t>beta-alanine transport via proton symport (reversible)</t>
  </si>
  <si>
    <t>choline ABC transporter</t>
  </si>
  <si>
    <t>D-aspartate transport via diffusion (extracellular to periplasm)</t>
  </si>
  <si>
    <t>L-methionine gamma-lyase</t>
  </si>
  <si>
    <t>2-aminobut-2-enoate aminohydrolase (spontaneous)</t>
  </si>
  <si>
    <t>KEGG ID</t>
  </si>
  <si>
    <t>10fthf</t>
  </si>
  <si>
    <t>10-Formyltetrahydrofolate</t>
  </si>
  <si>
    <t>C20H21N7O7</t>
  </si>
  <si>
    <t>C00234</t>
  </si>
  <si>
    <t>12dgr120</t>
  </si>
  <si>
    <t>1,2-Diacyl-sn-glycerol (didodecanoyl, n-C12:0)</t>
  </si>
  <si>
    <t>C27H52O5</t>
  </si>
  <si>
    <t>C00641</t>
  </si>
  <si>
    <t>12dgr140</t>
  </si>
  <si>
    <t>1,2-Diacyl-sn-glycerol (ditetradecanoyl, n-C14:0)</t>
  </si>
  <si>
    <t>C31H60O5</t>
  </si>
  <si>
    <t>12dgr141</t>
  </si>
  <si>
    <t>1,2-Diacyl-sn-glycerol (ditetradec-7-enoyl, n-C14:1)</t>
  </si>
  <si>
    <t>C31H56O5</t>
  </si>
  <si>
    <t>12dgr160</t>
  </si>
  <si>
    <t>1,2-Diacyl-sn-glycerol (dihexadecanoyl, n-C16:0)</t>
  </si>
  <si>
    <t>C35H68O5</t>
  </si>
  <si>
    <t>12dgr161</t>
  </si>
  <si>
    <t>1,2-Diacyl-sn-glycerol (dihexadec-9-enoyl, n-C16:1)</t>
  </si>
  <si>
    <t>C35H64O5</t>
  </si>
  <si>
    <t>12dgr180</t>
  </si>
  <si>
    <t>1,2-Diacyl-sn-glycerol (dioctadecanoyl, n-C18:0)</t>
  </si>
  <si>
    <t>C39H76O5</t>
  </si>
  <si>
    <t>12dgr181</t>
  </si>
  <si>
    <t>1,2-Diacyl-sn-glycerol (dioctadec-11-enoyl, n-C18:1)</t>
  </si>
  <si>
    <t>C39H72O5</t>
  </si>
  <si>
    <t>13dpg</t>
  </si>
  <si>
    <t>3-Phospho-D-glyceroyl phosphate</t>
  </si>
  <si>
    <t>C3H4O10P2</t>
  </si>
  <si>
    <t>C00236</t>
  </si>
  <si>
    <t>15dap</t>
  </si>
  <si>
    <t>1,5-Diaminopentane</t>
  </si>
  <si>
    <t>C5H16N2</t>
  </si>
  <si>
    <t>C01672</t>
  </si>
  <si>
    <t>1ddecg3p</t>
  </si>
  <si>
    <t>1-dodecanoyl-sn-glycerol 3-phosphate</t>
  </si>
  <si>
    <t>C15H29O7P1</t>
  </si>
  <si>
    <t>C00681</t>
  </si>
  <si>
    <t>1hdec9eg3p</t>
  </si>
  <si>
    <t>1-hexadec-9-enoyl-sn-glycerol 3-phosphate</t>
  </si>
  <si>
    <t>C19H35O7P1</t>
  </si>
  <si>
    <t>1hdecg3p</t>
  </si>
  <si>
    <t>1-hexadecanoyl-sn-glycerol 3-phosphate</t>
  </si>
  <si>
    <t>C19H37O7P1</t>
  </si>
  <si>
    <t>1odec11eg3p</t>
  </si>
  <si>
    <t>1-octadec-11-enoyl-sn-glycerol 3-phosphate</t>
  </si>
  <si>
    <t>C21H39O7P1</t>
  </si>
  <si>
    <t>1odecg3p</t>
  </si>
  <si>
    <t>1-octadecanoyl-sn-glycerol 3-phosphate</t>
  </si>
  <si>
    <t>C21H41O7P1</t>
  </si>
  <si>
    <t>1pip</t>
  </si>
  <si>
    <t>1pyr5c</t>
  </si>
  <si>
    <t>1-Pyrroline-5-carboxylate</t>
  </si>
  <si>
    <t>C5H6NO2</t>
  </si>
  <si>
    <t>C03912</t>
  </si>
  <si>
    <t>1tdec7eg3p</t>
  </si>
  <si>
    <t>1-tetradec-7-enoyl-sn-glycerol 3-phosphate</t>
  </si>
  <si>
    <t>C17H31O7P1</t>
  </si>
  <si>
    <t>1tdecg3p</t>
  </si>
  <si>
    <t>1-tetradecanoyl-sn-glycerol 3-phosphate</t>
  </si>
  <si>
    <t>C17H33O7P1</t>
  </si>
  <si>
    <t>23dhb</t>
  </si>
  <si>
    <t>2,3-Dihydroxybenzoate</t>
  </si>
  <si>
    <t>C7H5O4</t>
  </si>
  <si>
    <t>C00196</t>
  </si>
  <si>
    <t>23dhbzs</t>
  </si>
  <si>
    <t>2,3-dihydroxybenzoylserine</t>
  </si>
  <si>
    <t>C10H10NO6</t>
  </si>
  <si>
    <t>23dhdp</t>
  </si>
  <si>
    <t>2,3-Dihydrodipicolinate</t>
  </si>
  <si>
    <t>C7H5NO4</t>
  </si>
  <si>
    <t>C03340</t>
  </si>
  <si>
    <t>23dhmb</t>
  </si>
  <si>
    <t>(R)-2,3-Dihydroxy-3-methylbutanoate</t>
  </si>
  <si>
    <t>C5H9O4</t>
  </si>
  <si>
    <t>C04272</t>
  </si>
  <si>
    <t>23dhmp</t>
  </si>
  <si>
    <t>(R)-2,3-Dihydroxy-3-methylpentanoate</t>
  </si>
  <si>
    <t>C6H11O4</t>
  </si>
  <si>
    <t>C06007</t>
  </si>
  <si>
    <t>25aics</t>
  </si>
  <si>
    <t>(S)-2-[5-Amino-1-(5-phospho-D-ribosyl)imidazole-4-carboxamido]succinate</t>
  </si>
  <si>
    <t>C13H15N4O12P</t>
  </si>
  <si>
    <t>C04823</t>
  </si>
  <si>
    <t>25dhpac</t>
  </si>
  <si>
    <t>25drapp</t>
  </si>
  <si>
    <t>2,5-Diamino-6-(ribosylamino)-4-(3H)-pyrimidinone 5'-phosphate</t>
  </si>
  <si>
    <t>C9H14N5O8P</t>
  </si>
  <si>
    <t>26dap_LL</t>
  </si>
  <si>
    <t>26dap_M</t>
  </si>
  <si>
    <t>2abut2en</t>
  </si>
  <si>
    <t>2ahbut</t>
  </si>
  <si>
    <t>(S)-2-Aceto-2-hydroxybutanoate</t>
  </si>
  <si>
    <t>C6H9O4</t>
  </si>
  <si>
    <t>C06006</t>
  </si>
  <si>
    <t>2cpr5p</t>
  </si>
  <si>
    <t>1-(2-Carboxyphenylamino)-1-deoxy-D-ribulose 5-phosphate</t>
  </si>
  <si>
    <t>C12H13NO9P</t>
  </si>
  <si>
    <t>C01302</t>
  </si>
  <si>
    <t>2dda7p</t>
  </si>
  <si>
    <t>2-Dehydro-3-deoxy-D-arabino-heptonate 7-phosphate</t>
  </si>
  <si>
    <t>C7H10O10P</t>
  </si>
  <si>
    <t>C04691</t>
  </si>
  <si>
    <t>2ddecg3p</t>
  </si>
  <si>
    <t>2-dodecanoyl-sn-glycerol 3-phosphate</t>
  </si>
  <si>
    <t>C15H30O7P1</t>
  </si>
  <si>
    <t>C03974</t>
  </si>
  <si>
    <t>2dhp</t>
  </si>
  <si>
    <t>2-Dehydropantoate</t>
  </si>
  <si>
    <t>C00966</t>
  </si>
  <si>
    <t>2h3oppan</t>
  </si>
  <si>
    <t>2-Hydroxy-3-oxopropanoate</t>
  </si>
  <si>
    <t>C3H3O4</t>
  </si>
  <si>
    <t>C01146</t>
  </si>
  <si>
    <t>2hdec9eg3p</t>
  </si>
  <si>
    <t>2-hexadec-9-enoyl-sn-glycerol 3-phosphate</t>
  </si>
  <si>
    <t>C19H36O7P1</t>
  </si>
  <si>
    <t>2hdecg3p</t>
  </si>
  <si>
    <t>2-hexadecanoyl-sn-glycerol 3-phosphate</t>
  </si>
  <si>
    <t>C19H38O7P1</t>
  </si>
  <si>
    <t>2hpac</t>
  </si>
  <si>
    <t>2ippm</t>
  </si>
  <si>
    <t>2-Isopropylmaleate</t>
  </si>
  <si>
    <t>C7H8O4</t>
  </si>
  <si>
    <t>C02631</t>
  </si>
  <si>
    <t>2maacoa</t>
  </si>
  <si>
    <t>2mahmp</t>
  </si>
  <si>
    <t>2-Methyl-4-amino-5-hydroxymethylpyrimidine diphosphate</t>
  </si>
  <si>
    <t>C6H8N3O7P2</t>
  </si>
  <si>
    <t>C04752</t>
  </si>
  <si>
    <t>2mbtcoa</t>
  </si>
  <si>
    <t>2mcacn</t>
  </si>
  <si>
    <t>cis-2-Methylaconitate</t>
  </si>
  <si>
    <t>C7H5O6</t>
  </si>
  <si>
    <t>C04225</t>
  </si>
  <si>
    <t>2mcit</t>
  </si>
  <si>
    <t>2-Methylcitrate</t>
  </si>
  <si>
    <t>C7H7O7</t>
  </si>
  <si>
    <t>C02225</t>
  </si>
  <si>
    <t>2mcrcoa</t>
  </si>
  <si>
    <t>2me4p</t>
  </si>
  <si>
    <t>2-C-methyl-D-erythritol 4-phosphate</t>
  </si>
  <si>
    <t>C5H11O7P</t>
  </si>
  <si>
    <t>C11434</t>
  </si>
  <si>
    <t>2mecdp</t>
  </si>
  <si>
    <t>2-C-methyl-D-erythritol 2,4-cyclodiphosphate</t>
  </si>
  <si>
    <t>C5H10O9P2</t>
  </si>
  <si>
    <t>C11453</t>
  </si>
  <si>
    <t>2mop</t>
  </si>
  <si>
    <t>2obut</t>
  </si>
  <si>
    <t>2-Oxobutanoate</t>
  </si>
  <si>
    <t>C4H5O3</t>
  </si>
  <si>
    <t>C00109</t>
  </si>
  <si>
    <t>2odec11eg3p</t>
  </si>
  <si>
    <t>2-octadec-11-enoyl-sn-glycerol 3-phosphate</t>
  </si>
  <si>
    <t>C21H40O7P1</t>
  </si>
  <si>
    <t>2odecg3p</t>
  </si>
  <si>
    <t>2-octadecanoyl-sn-glycerol 3-phosphate</t>
  </si>
  <si>
    <t>C21H42O7P1</t>
  </si>
  <si>
    <t>2ohph</t>
  </si>
  <si>
    <t>2-Octaprenyl-6-hydroxyphenol</t>
  </si>
  <si>
    <t>C46H70O2</t>
  </si>
  <si>
    <t>C05811</t>
  </si>
  <si>
    <t>2ombzl</t>
  </si>
  <si>
    <t>2-Octaprenyl-6-methoxy-1,4-benzoquinol</t>
  </si>
  <si>
    <t>C47H72O3</t>
  </si>
  <si>
    <t>2omhmbl</t>
  </si>
  <si>
    <t>2-Octaprenyl-3-methyl-5-hydroxy-6-methoxy-1,4-benzoquinol</t>
  </si>
  <si>
    <t>C48H74O4</t>
  </si>
  <si>
    <t>2ommbl</t>
  </si>
  <si>
    <t>2-Octaprenyl-3-methyl-6-methoxy- 1,4-benzoquinol</t>
  </si>
  <si>
    <t>C48H74O3</t>
  </si>
  <si>
    <t>2omph</t>
  </si>
  <si>
    <t>2-Octaprenyl-6-methoxyphenol</t>
  </si>
  <si>
    <t>C47H72O2</t>
  </si>
  <si>
    <t>C05812</t>
  </si>
  <si>
    <t>2oph</t>
  </si>
  <si>
    <t>2-Octaprenylphenol</t>
  </si>
  <si>
    <t>C46H70O</t>
  </si>
  <si>
    <t>C05810</t>
  </si>
  <si>
    <t>2p4c2me</t>
  </si>
  <si>
    <t>2-phospho-4-(cytidine 5'-diphospho)-2-C-methyl-D-erythritol</t>
  </si>
  <si>
    <t>C14H22N3O17P3</t>
  </si>
  <si>
    <t>2pg</t>
  </si>
  <si>
    <t>D-Glycerate 2-phosphate</t>
  </si>
  <si>
    <t>C3H4O7P</t>
  </si>
  <si>
    <t>C00631</t>
  </si>
  <si>
    <t>2tdec7eg3p</t>
  </si>
  <si>
    <t>2-tetradec-7-enoyl-sn-glycerol 3-phosphate</t>
  </si>
  <si>
    <t>C17H32O7P1</t>
  </si>
  <si>
    <t>2tdecg3p</t>
  </si>
  <si>
    <t>2-tetradecanoyl-sn-glycerol 3-phosphate</t>
  </si>
  <si>
    <t>C17H34O7P1</t>
  </si>
  <si>
    <t>34hpp</t>
  </si>
  <si>
    <t>3-(4-Hydroxyphenyl)pyruvate</t>
  </si>
  <si>
    <t>C9H7O4</t>
  </si>
  <si>
    <t>C01179</t>
  </si>
  <si>
    <t>3c2hmp</t>
  </si>
  <si>
    <t>3-Carboxy-2-hydroxy-4-methylpentanoate</t>
  </si>
  <si>
    <t>C7H10O5</t>
  </si>
  <si>
    <t>C04411</t>
  </si>
  <si>
    <t>3c3hmp</t>
  </si>
  <si>
    <t>3-Carboxy-3-hydroxy-4-methylpentanoate</t>
  </si>
  <si>
    <t>C02504</t>
  </si>
  <si>
    <t>3c4mop</t>
  </si>
  <si>
    <t>3-Carboxy-4-methyl-2-oxopentanoate</t>
  </si>
  <si>
    <t>C7H8O5</t>
  </si>
  <si>
    <t>C04236</t>
  </si>
  <si>
    <t>3dhq</t>
  </si>
  <si>
    <t>3-Dehydroquinate</t>
  </si>
  <si>
    <t>C7H9O6</t>
  </si>
  <si>
    <t>C00944</t>
  </si>
  <si>
    <t>3dhsk</t>
  </si>
  <si>
    <t>3-Dehydroshikimate</t>
  </si>
  <si>
    <t>C7H7O5</t>
  </si>
  <si>
    <t>C02637</t>
  </si>
  <si>
    <t>3h2mbtcoa</t>
  </si>
  <si>
    <t>3haACP</t>
  </si>
  <si>
    <t>(3R)-3-Hydroxyacyl-[acyl-carrier protein]</t>
  </si>
  <si>
    <t>C15H27N2O9PRS</t>
  </si>
  <si>
    <t>C01271</t>
  </si>
  <si>
    <t>3hbcoa</t>
  </si>
  <si>
    <t>(S)-3-Hydroxybutanoyl-CoA</t>
  </si>
  <si>
    <t>C25H38N7O18P3S</t>
  </si>
  <si>
    <t>C01144</t>
  </si>
  <si>
    <t>3hbcoa_R</t>
  </si>
  <si>
    <t>3hcddec5eACP</t>
  </si>
  <si>
    <t>(R)-3-hydroxy-cis-dodec-5-enoyl-[acyl-carrier protein]</t>
  </si>
  <si>
    <t>C23H41N2O9PRS</t>
  </si>
  <si>
    <t>3hcmrs7eACP</t>
  </si>
  <si>
    <t>(R)-3-hydroxy-cis-myristol-7-eoyl-[acyl-carrier protein]</t>
  </si>
  <si>
    <t>C25H45N2O9PRS</t>
  </si>
  <si>
    <t>3hcpalm9eACP</t>
  </si>
  <si>
    <t>(R)-3-hydroxy-cis-palm-9-eoyl-[acyl-carrier protein]</t>
  </si>
  <si>
    <t>C27H49N2O9PRS</t>
  </si>
  <si>
    <t>3hcvac11eACP</t>
  </si>
  <si>
    <t>(R)-3-hydroxy-cis-vacc-11-enoyl-[acyl-carrier protein]</t>
  </si>
  <si>
    <t>C29H53N2O9PRS</t>
  </si>
  <si>
    <t>3hdcoa</t>
  </si>
  <si>
    <t>(S)-3-Hydroxydecanoyl-CoA</t>
  </si>
  <si>
    <t>C31H50N7O18P3S</t>
  </si>
  <si>
    <t>C05264</t>
  </si>
  <si>
    <t>3hddcoa</t>
  </si>
  <si>
    <t>(S)-3-Hydroxydodecanoyl-CoA</t>
  </si>
  <si>
    <t>C33H54N7O18P3S</t>
  </si>
  <si>
    <t>C05262</t>
  </si>
  <si>
    <t>3hddecACP</t>
  </si>
  <si>
    <t>(R)-3-Hydroxydodecanoyl-[acyl-carrier protein]</t>
  </si>
  <si>
    <t>C23H43N2O9PRS</t>
  </si>
  <si>
    <t>C05757</t>
  </si>
  <si>
    <t>3hdecACP</t>
  </si>
  <si>
    <t>(R)-3-Hydroxydecanoyl-[acyl-carrier protein]</t>
  </si>
  <si>
    <t>C21H39N2O9PRS</t>
  </si>
  <si>
    <t>C04619</t>
  </si>
  <si>
    <t>3hhcoa</t>
  </si>
  <si>
    <t>(S)-3-Hydroxyhexanoyl-CoA</t>
  </si>
  <si>
    <t>C27H42N7O18P3S</t>
  </si>
  <si>
    <t>C05268</t>
  </si>
  <si>
    <t>3hhdcoa</t>
  </si>
  <si>
    <t>(S)-3-Hydroxyhexadecanoyl-CoA</t>
  </si>
  <si>
    <t>C37H62N7O18P3S</t>
  </si>
  <si>
    <t>C05258</t>
  </si>
  <si>
    <t>3hhexACP</t>
  </si>
  <si>
    <t>(R)-3-Hydroxyhexanoyl-[acyl-carrier protein]</t>
  </si>
  <si>
    <t>C17H31N2O9PRS</t>
  </si>
  <si>
    <t>C05747</t>
  </si>
  <si>
    <t>3hmrsACP</t>
  </si>
  <si>
    <t>(R)-3-Hydroxytetradecanoyl-[acyl-carrier protein]</t>
  </si>
  <si>
    <t>C25H47N2O9PRS</t>
  </si>
  <si>
    <t>C04688</t>
  </si>
  <si>
    <t>3hocoa</t>
  </si>
  <si>
    <t>(S)-3-Hydroxyoctanoyl-CoA</t>
  </si>
  <si>
    <t>C29H46N7O18P3S</t>
  </si>
  <si>
    <t>C05266</t>
  </si>
  <si>
    <t>3hoctaACP</t>
  </si>
  <si>
    <t>(R)-3-Hydroxyoctadecanoyl-[acyl-carrier protein]</t>
  </si>
  <si>
    <t>C29H55N2O9PRS</t>
  </si>
  <si>
    <t>3hoctACP</t>
  </si>
  <si>
    <t>(R)-3-Hydroxyoctanoyl-[acyl-carrier protein]</t>
  </si>
  <si>
    <t>C19H35N2O9PRS</t>
  </si>
  <si>
    <t>C04620</t>
  </si>
  <si>
    <t>3hodcoa</t>
  </si>
  <si>
    <t>(S)-3-Hydroxyoctadecanoyl-CoA</t>
  </si>
  <si>
    <t>C39H66N7O18P3S</t>
  </si>
  <si>
    <t>3hpalmACP</t>
  </si>
  <si>
    <t>R-3-hydroxypalmitoyl-[acyl-carrier protein]</t>
  </si>
  <si>
    <t>C27H51N2O9PRS</t>
  </si>
  <si>
    <t>C04633</t>
  </si>
  <si>
    <t>3htdcoa</t>
  </si>
  <si>
    <t>(S)-3-Hydroxytetradecanoyl-CoA</t>
  </si>
  <si>
    <t>C35H58N7O18P3S</t>
  </si>
  <si>
    <t>C05260</t>
  </si>
  <si>
    <t>3ig3p</t>
  </si>
  <si>
    <t>C'-(3-Indolyl)-glycerol 3-phosphate</t>
  </si>
  <si>
    <t>C11H12NO6P</t>
  </si>
  <si>
    <t>C03506</t>
  </si>
  <si>
    <t>3mob</t>
  </si>
  <si>
    <t>3-Methyl-2-oxobutanoate</t>
  </si>
  <si>
    <t>C5H7O3</t>
  </si>
  <si>
    <t>C00141</t>
  </si>
  <si>
    <t>3mop</t>
  </si>
  <si>
    <t>(S)-3-Methyl-2-oxopentanoate</t>
  </si>
  <si>
    <t>C6H9O3</t>
  </si>
  <si>
    <t>C00671</t>
  </si>
  <si>
    <t>3oadipate</t>
  </si>
  <si>
    <t>3oadpcoa</t>
  </si>
  <si>
    <t>3oael</t>
  </si>
  <si>
    <t>3ocddec5eACP</t>
  </si>
  <si>
    <t>3-oxo-cis-dodec-5-enoyl-[acyl-carrier protein]</t>
  </si>
  <si>
    <t>C23H39N2O9PRS</t>
  </si>
  <si>
    <t>3ocmrs7eACP</t>
  </si>
  <si>
    <t>3-oxo-cis-myristol-7-eoyl-[acyl-carrier protein]</t>
  </si>
  <si>
    <t>C25H43N2O9PRS</t>
  </si>
  <si>
    <t>3ocpalm9eACP</t>
  </si>
  <si>
    <t>3-oxo-cis-palm-9-eoyl-[acyl-carrier protein]</t>
  </si>
  <si>
    <t>C27H47N2O9PRS</t>
  </si>
  <si>
    <t>3ocvac11eACP</t>
  </si>
  <si>
    <t>3-oxo-cis-vacc-11-enoyl-[acyl-carrier protein]</t>
  </si>
  <si>
    <t>C29H51N2O9PRS</t>
  </si>
  <si>
    <t>3odcoa</t>
  </si>
  <si>
    <t>3-Oxodecanoyl-CoA</t>
  </si>
  <si>
    <t>C31H48N7O18P3S</t>
  </si>
  <si>
    <t>C05265</t>
  </si>
  <si>
    <t>3oddcoa</t>
  </si>
  <si>
    <t>3-Oxododecanoyl-CoA</t>
  </si>
  <si>
    <t>C33H52N7O18P3S</t>
  </si>
  <si>
    <t>C05263</t>
  </si>
  <si>
    <t>3oddecACP</t>
  </si>
  <si>
    <t>3-Oxododecanoyl-[acyl-carrier protein]</t>
  </si>
  <si>
    <t>C05756</t>
  </si>
  <si>
    <t>3odecACP</t>
  </si>
  <si>
    <t>3-Oxodecanoyl-[acyl-carrier protein]</t>
  </si>
  <si>
    <t>C21H37N2O9PRS</t>
  </si>
  <si>
    <t>C05753</t>
  </si>
  <si>
    <t>3ohcoa</t>
  </si>
  <si>
    <t>3-Oxohexanoyl-CoA</t>
  </si>
  <si>
    <t>C27H40N7O18P3S</t>
  </si>
  <si>
    <t>C05269</t>
  </si>
  <si>
    <t>3ohdcoa</t>
  </si>
  <si>
    <t>3-Oxohexadecanoyl-CoA</t>
  </si>
  <si>
    <t>C37H60N7O18P3S</t>
  </si>
  <si>
    <t>C05259</t>
  </si>
  <si>
    <t>3ohexACP</t>
  </si>
  <si>
    <t>3-Oxohexanoyl-[acyl-carrier protein]</t>
  </si>
  <si>
    <t>C17H29N2O9PRS</t>
  </si>
  <si>
    <t>C05746</t>
  </si>
  <si>
    <t>3omrsACP</t>
  </si>
  <si>
    <t>3-Oxotetradecanoyl-[acyl-carrier protein]</t>
  </si>
  <si>
    <t>C05759</t>
  </si>
  <si>
    <t>3oocoa</t>
  </si>
  <si>
    <t>3-Oxooctanoyl-CoA</t>
  </si>
  <si>
    <t>C29H44N7O18P3S</t>
  </si>
  <si>
    <t>C05267</t>
  </si>
  <si>
    <t>3ooctACP</t>
  </si>
  <si>
    <t>3-Oxooctanoyl-[acyl-carrier protein]</t>
  </si>
  <si>
    <t>C19H33N2O9PRS</t>
  </si>
  <si>
    <t>C05750</t>
  </si>
  <si>
    <t>3ooctdACP</t>
  </si>
  <si>
    <t>3-Oxooctadecanoyl-[acyl-carrier protein]</t>
  </si>
  <si>
    <t>3oodcoa</t>
  </si>
  <si>
    <t>3-Oxooctadecanoyl-CoA</t>
  </si>
  <si>
    <t>C39H64N7O18P3S</t>
  </si>
  <si>
    <t>3opalmACP</t>
  </si>
  <si>
    <t>3-Oxohexadecanoyl-[acyl-carrier protein]</t>
  </si>
  <si>
    <t>C05762</t>
  </si>
  <si>
    <t>3ophb</t>
  </si>
  <si>
    <t>3-Octaprenyl-4-hydroxybenzoate</t>
  </si>
  <si>
    <t>C47H69O3</t>
  </si>
  <si>
    <t>C05809</t>
  </si>
  <si>
    <t>3otdcoa</t>
  </si>
  <si>
    <t>3-Oxotetradecanoyl-CoA</t>
  </si>
  <si>
    <t>C35H56N7O18P3S</t>
  </si>
  <si>
    <t>C05261</t>
  </si>
  <si>
    <t>3pg</t>
  </si>
  <si>
    <t>3-Phospho-D-glycerate</t>
  </si>
  <si>
    <t>C00197</t>
  </si>
  <si>
    <t>3php</t>
  </si>
  <si>
    <t>3-Phosphohydroxypyruvate</t>
  </si>
  <si>
    <t>C3H2O7P</t>
  </si>
  <si>
    <t>C03232</t>
  </si>
  <si>
    <t>3psme</t>
  </si>
  <si>
    <t>5-O-(1-Carboxyvinyl)-3-phosphoshikimate</t>
  </si>
  <si>
    <t>C10H9O10P</t>
  </si>
  <si>
    <t>C01269</t>
  </si>
  <si>
    <t>4abut</t>
  </si>
  <si>
    <t>4-Aminobutanoate</t>
  </si>
  <si>
    <t>C4H9NO2</t>
  </si>
  <si>
    <t>C00334</t>
  </si>
  <si>
    <t>4abutn</t>
  </si>
  <si>
    <t>4-Aminobutanal</t>
  </si>
  <si>
    <t>C4H10NO</t>
  </si>
  <si>
    <t>C00555</t>
  </si>
  <si>
    <t>4abz</t>
  </si>
  <si>
    <t>4-Aminobenzoate</t>
  </si>
  <si>
    <t>C7H6NO2</t>
  </si>
  <si>
    <t>C00568</t>
  </si>
  <si>
    <t>4adcho</t>
  </si>
  <si>
    <t>4-amino-4-deoxychorismate</t>
  </si>
  <si>
    <t>C10H10NO5</t>
  </si>
  <si>
    <t>C11355</t>
  </si>
  <si>
    <t>4ampm</t>
  </si>
  <si>
    <t>4-Amino-2-methyl-5-phosphomethylpyrimidine</t>
  </si>
  <si>
    <t>C6H8N3O4P</t>
  </si>
  <si>
    <t>C04556</t>
  </si>
  <si>
    <t>4c2me</t>
  </si>
  <si>
    <t>4-(cytidine 5'-diphospho)-2-C-methyl-D-erythritol</t>
  </si>
  <si>
    <t>C14H23N3O14P2</t>
  </si>
  <si>
    <t>C11435</t>
  </si>
  <si>
    <t>4facac</t>
  </si>
  <si>
    <t>4hba</t>
  </si>
  <si>
    <t>4-Hydroxy-benzyl alcohol</t>
  </si>
  <si>
    <t>C7H8O2</t>
  </si>
  <si>
    <t>4hbz</t>
  </si>
  <si>
    <t>4-Hydroxybenzoate</t>
  </si>
  <si>
    <t>C7H5O3</t>
  </si>
  <si>
    <t>C00156</t>
  </si>
  <si>
    <t>4macac</t>
  </si>
  <si>
    <t>4mop</t>
  </si>
  <si>
    <t>4-Methyl-2-oxopentanoate</t>
  </si>
  <si>
    <t>C00233</t>
  </si>
  <si>
    <t>4mpetz</t>
  </si>
  <si>
    <t>4-Methyl-5-(2-phosphoethyl)-thiazole</t>
  </si>
  <si>
    <t>C6H8NO4PS</t>
  </si>
  <si>
    <t>C04327</t>
  </si>
  <si>
    <t>4pasp</t>
  </si>
  <si>
    <t>4-Phospho-L-aspartate</t>
  </si>
  <si>
    <t>C4H6NO7P</t>
  </si>
  <si>
    <t>C03082</t>
  </si>
  <si>
    <t>4per</t>
  </si>
  <si>
    <t>4-Phospho-D-erythronate</t>
  </si>
  <si>
    <t>C4H6O8P</t>
  </si>
  <si>
    <t>C03393</t>
  </si>
  <si>
    <t>4ppan</t>
  </si>
  <si>
    <t>D-4'-Phosphopantothenate</t>
  </si>
  <si>
    <t>C9H15NO8P</t>
  </si>
  <si>
    <t>C03492</t>
  </si>
  <si>
    <t>4ppcys</t>
  </si>
  <si>
    <t>N-((R)-4-Phosphopantothenoyl)-L-cysteine</t>
  </si>
  <si>
    <t>C12H20N2O9PS</t>
  </si>
  <si>
    <t>C04352</t>
  </si>
  <si>
    <t>4r5au</t>
  </si>
  <si>
    <t>4-(1-D-Ribitylamino)-5-aminouracil</t>
  </si>
  <si>
    <t>C9H16N4O6</t>
  </si>
  <si>
    <t>C04732</t>
  </si>
  <si>
    <t>5aizc</t>
  </si>
  <si>
    <t>5-amino-1-(5-phospho-D-ribosyl)imidazole-4-carboxylate</t>
  </si>
  <si>
    <t>C9H11N3O9P</t>
  </si>
  <si>
    <t>C04751</t>
  </si>
  <si>
    <t>5aop</t>
  </si>
  <si>
    <t>5-Amino-4-oxopentanoate</t>
  </si>
  <si>
    <t>C5H9NO3</t>
  </si>
  <si>
    <t>C00430</t>
  </si>
  <si>
    <t>5ap</t>
  </si>
  <si>
    <t>5aprbu</t>
  </si>
  <si>
    <t>5-Amino-6-(5'-phosphoribitylamino)uracil</t>
  </si>
  <si>
    <t>C9H15N4O9P</t>
  </si>
  <si>
    <t>C04454</t>
  </si>
  <si>
    <t>5apru</t>
  </si>
  <si>
    <t>5-Amino-6-(5'-phosphoribosylamino)uracil</t>
  </si>
  <si>
    <t>C9H13N4O9P</t>
  </si>
  <si>
    <t>C01268</t>
  </si>
  <si>
    <t>5caiz</t>
  </si>
  <si>
    <t>5-phosphoribosyl-5-carboxyaminoimidazole</t>
  </si>
  <si>
    <t>5dh4dglc</t>
  </si>
  <si>
    <t>5-Dehydro-4-deoxy-D-glucarate</t>
  </si>
  <si>
    <t>C6H6O7</t>
  </si>
  <si>
    <t>C00679</t>
  </si>
  <si>
    <t>5drib</t>
  </si>
  <si>
    <t>5'-deoxyribose</t>
  </si>
  <si>
    <t>C5H10O4</t>
  </si>
  <si>
    <t>5mthf</t>
  </si>
  <si>
    <t>5-Methyltetrahydrofolate</t>
  </si>
  <si>
    <t>C20H24N7O6</t>
  </si>
  <si>
    <t>C00440</t>
  </si>
  <si>
    <t>6hmhpt</t>
  </si>
  <si>
    <t>6-hydroxymethyl dihydropterin</t>
  </si>
  <si>
    <t>C7H9N5O2</t>
  </si>
  <si>
    <t>6hmhptpp</t>
  </si>
  <si>
    <t>6-hydroxymethyl-dihydropterin pyrophosphate</t>
  </si>
  <si>
    <t>C7H8N5O8P2</t>
  </si>
  <si>
    <t>8aonn</t>
  </si>
  <si>
    <t>8-Amino-7-oxononanoate</t>
  </si>
  <si>
    <t>C9H17NO3</t>
  </si>
  <si>
    <t>C01092</t>
  </si>
  <si>
    <t>aacald</t>
  </si>
  <si>
    <t>Aminoacetaldehyde</t>
  </si>
  <si>
    <t>C2H6NO</t>
  </si>
  <si>
    <t>C06735</t>
  </si>
  <si>
    <t>aacoa</t>
  </si>
  <si>
    <t>Acetoacetyl-CoA</t>
  </si>
  <si>
    <t>C25H36N7O18P3S</t>
  </si>
  <si>
    <t>C00332</t>
  </si>
  <si>
    <t>ac</t>
  </si>
  <si>
    <t>Acetate</t>
  </si>
  <si>
    <t>C2H3O2</t>
  </si>
  <si>
    <t>C00033</t>
  </si>
  <si>
    <t>acac</t>
  </si>
  <si>
    <t>Acetoacetate</t>
  </si>
  <si>
    <t>C00164</t>
  </si>
  <si>
    <t>acACP</t>
  </si>
  <si>
    <t>Acetyl-ACP</t>
  </si>
  <si>
    <t>C13H23N2O8PRS</t>
  </si>
  <si>
    <t>acald</t>
  </si>
  <si>
    <t>Acetaldehyde</t>
  </si>
  <si>
    <t>C2H4O</t>
  </si>
  <si>
    <t>C00084</t>
  </si>
  <si>
    <t>accoa</t>
  </si>
  <si>
    <t>Acetyl-CoA</t>
  </si>
  <si>
    <t>C23H34N7O17P3S</t>
  </si>
  <si>
    <t>C00024</t>
  </si>
  <si>
    <t>acg5p</t>
  </si>
  <si>
    <t>N-Acetyl-L-glutamyl 5-phosphate</t>
  </si>
  <si>
    <t>C7H9NO8P</t>
  </si>
  <si>
    <t>C04133</t>
  </si>
  <si>
    <t>acg5sa</t>
  </si>
  <si>
    <t>N-Acetyl-L-glutamate 5-semialdehyde</t>
  </si>
  <si>
    <t>C7H10NO4</t>
  </si>
  <si>
    <t>C01250</t>
  </si>
  <si>
    <t>acgal</t>
  </si>
  <si>
    <t>N-Acetyl-D-galactosamine</t>
  </si>
  <si>
    <t>C8H15NO6</t>
  </si>
  <si>
    <t>C01132</t>
  </si>
  <si>
    <t>acgal1p</t>
  </si>
  <si>
    <t>N-Acetyl-D-galactosamine 1-phosphate</t>
  </si>
  <si>
    <t>C8H14NO9P</t>
  </si>
  <si>
    <t>acgam</t>
  </si>
  <si>
    <t>N-Acetyl-D-glucosamine</t>
  </si>
  <si>
    <t>C00140</t>
  </si>
  <si>
    <t>acgam1p</t>
  </si>
  <si>
    <t>N-Acetyl-D-glucosamine 1-phosphate</t>
  </si>
  <si>
    <t>C04256</t>
  </si>
  <si>
    <t>acgam6p</t>
  </si>
  <si>
    <t>N-Acetyl-D-glucosamine 6-phosphate</t>
  </si>
  <si>
    <t>C00357</t>
  </si>
  <si>
    <t>acglu</t>
  </si>
  <si>
    <t>N-Acetyl-L-glutamate</t>
  </si>
  <si>
    <t>C7H9NO5</t>
  </si>
  <si>
    <t>C00624</t>
  </si>
  <si>
    <t>achms</t>
  </si>
  <si>
    <t>acmum</t>
  </si>
  <si>
    <t>N-Acetylmuramate</t>
  </si>
  <si>
    <t>C11H18NO8</t>
  </si>
  <si>
    <t>C02713</t>
  </si>
  <si>
    <t>acmum6p</t>
  </si>
  <si>
    <t>N-acetylmuramate 6-phosphate</t>
  </si>
  <si>
    <t>C11H17NO11P</t>
  </si>
  <si>
    <t>acon_C</t>
  </si>
  <si>
    <t>acorn</t>
  </si>
  <si>
    <t>N2-Acetyl-L-ornithine</t>
  </si>
  <si>
    <t>C7H14N2O3</t>
  </si>
  <si>
    <t>C00437</t>
  </si>
  <si>
    <t>ACP</t>
  </si>
  <si>
    <t>C11H21N2O7PRS</t>
  </si>
  <si>
    <t>C00229</t>
  </si>
  <si>
    <t>acser</t>
  </si>
  <si>
    <t>O-Acetyl-L-serine</t>
  </si>
  <si>
    <t>C5H9NO4</t>
  </si>
  <si>
    <t>C00979</t>
  </si>
  <si>
    <t>actACP</t>
  </si>
  <si>
    <t>Acetoacetyl-ACP</t>
  </si>
  <si>
    <t>C15H25N2O9PRS</t>
  </si>
  <si>
    <t>C05744</t>
  </si>
  <si>
    <t>actp</t>
  </si>
  <si>
    <t>Acetyl phosphate</t>
  </si>
  <si>
    <t>C2H3O5P</t>
  </si>
  <si>
    <t>C00227</t>
  </si>
  <si>
    <t>ade</t>
  </si>
  <si>
    <t>Adenine</t>
  </si>
  <si>
    <t>C5H5N5</t>
  </si>
  <si>
    <t>C00147</t>
  </si>
  <si>
    <t>adn</t>
  </si>
  <si>
    <t>Adenosine</t>
  </si>
  <si>
    <t>C10H13N5O4</t>
  </si>
  <si>
    <t>C00212</t>
  </si>
  <si>
    <t>adocbl</t>
  </si>
  <si>
    <t>Adenosylcobalamin</t>
  </si>
  <si>
    <t>C72H100CoN18O17P</t>
  </si>
  <si>
    <t>C00194</t>
  </si>
  <si>
    <t>adp</t>
  </si>
  <si>
    <t>ADP</t>
  </si>
  <si>
    <t>C10H12N5O10P2</t>
  </si>
  <si>
    <t>C00008</t>
  </si>
  <si>
    <t>adphep_DD</t>
  </si>
  <si>
    <t>adphep_LD</t>
  </si>
  <si>
    <t>adprib</t>
  </si>
  <si>
    <t>ADPribose</t>
  </si>
  <si>
    <t>C15H21N5O14P2</t>
  </si>
  <si>
    <t>C00301</t>
  </si>
  <si>
    <t>ag</t>
  </si>
  <si>
    <t>silver</t>
  </si>
  <si>
    <t>Ag</t>
  </si>
  <si>
    <t>C06710</t>
  </si>
  <si>
    <t>agm</t>
  </si>
  <si>
    <t>Agmatine</t>
  </si>
  <si>
    <t>C5H16N4</t>
  </si>
  <si>
    <t>C00179</t>
  </si>
  <si>
    <t>ahcys</t>
  </si>
  <si>
    <t>S-Adenosyl-L-homocysteine</t>
  </si>
  <si>
    <t>C14H20N6O5S</t>
  </si>
  <si>
    <t>C00021</t>
  </si>
  <si>
    <t>ahdt</t>
  </si>
  <si>
    <t>2-Amino-4-hydroxy-6-(erythro-1,2,3-trihydroxypropyl)dihydropteridine triphosphate</t>
  </si>
  <si>
    <t>C9H12N5O13P3</t>
  </si>
  <si>
    <t>C04895</t>
  </si>
  <si>
    <t>aicar</t>
  </si>
  <si>
    <t>5-Amino-1-(5-Phospho-D-ribosyl)imidazole-4-carboxamide</t>
  </si>
  <si>
    <t>C9H13N4O8P</t>
  </si>
  <si>
    <t>C04677</t>
  </si>
  <si>
    <t>air</t>
  </si>
  <si>
    <t>5-amino-1-(5-phospho-D-ribosyl)imidazole</t>
  </si>
  <si>
    <t>C8H12N3O7P</t>
  </si>
  <si>
    <t>C03373</t>
  </si>
  <si>
    <t>akg</t>
  </si>
  <si>
    <t>2-Oxoglutarate</t>
  </si>
  <si>
    <t>C5H4O5</t>
  </si>
  <si>
    <t>C00026</t>
  </si>
  <si>
    <t>ala_B</t>
  </si>
  <si>
    <t>ala_D</t>
  </si>
  <si>
    <t>ala_L</t>
  </si>
  <si>
    <t>alaala</t>
  </si>
  <si>
    <t>D-Alanyl-D-alanine</t>
  </si>
  <si>
    <t>C6H12N2O3</t>
  </si>
  <si>
    <t>C00993</t>
  </si>
  <si>
    <t>alac_S</t>
  </si>
  <si>
    <t>alatrna</t>
  </si>
  <si>
    <t>L-Alanyl-tRNA(Ala)</t>
  </si>
  <si>
    <t>C3H6NOR</t>
  </si>
  <si>
    <t>C00886</t>
  </si>
  <si>
    <t>alcaligin</t>
  </si>
  <si>
    <t>amet</t>
  </si>
  <si>
    <t>S-Adenosyl-L-methionine</t>
  </si>
  <si>
    <t>C15H23N6O5S</t>
  </si>
  <si>
    <t>C00019</t>
  </si>
  <si>
    <t>amob</t>
  </si>
  <si>
    <t>S-Adenosyl-4-methylthio-2-oxobutanoate</t>
  </si>
  <si>
    <t>C15H19N5O6S</t>
  </si>
  <si>
    <t>C04425</t>
  </si>
  <si>
    <t>amp</t>
  </si>
  <si>
    <t>AMP</t>
  </si>
  <si>
    <t>C10H12N5O7P</t>
  </si>
  <si>
    <t>C00020</t>
  </si>
  <si>
    <t>anhgm</t>
  </si>
  <si>
    <t>N-Acetyl-D-glucosamine(anhydrous)N-Acetylmuramic acid</t>
  </si>
  <si>
    <t>C19H29N2O12</t>
  </si>
  <si>
    <t>anhgm3p</t>
  </si>
  <si>
    <t>N-Acetyl-D-glucosamine(anhydrous)N-Acetylmuramyl-tripeptide</t>
  </si>
  <si>
    <t>C34H52N6O19</t>
  </si>
  <si>
    <t>anhgm4p</t>
  </si>
  <si>
    <t>N-Acetyl-D-glucosamine(anhydrous)N-Acetylmuramyl-tetrapeptide</t>
  </si>
  <si>
    <t>C37H57N7O20</t>
  </si>
  <si>
    <t>anth</t>
  </si>
  <si>
    <t>Anthranilate</t>
  </si>
  <si>
    <t>C00108</t>
  </si>
  <si>
    <t>apoACP</t>
  </si>
  <si>
    <t>apoprotein [acyl carrier protein]</t>
  </si>
  <si>
    <t>RHO</t>
  </si>
  <si>
    <t>aps</t>
  </si>
  <si>
    <t>Adenosine 5'-phosphosulfate</t>
  </si>
  <si>
    <t>C10H12N5O10PS</t>
  </si>
  <si>
    <t>C00224</t>
  </si>
  <si>
    <t>ara5p</t>
  </si>
  <si>
    <t>D-Arabinose 5-phosphate</t>
  </si>
  <si>
    <t>C5H9O8P</t>
  </si>
  <si>
    <t>C01112</t>
  </si>
  <si>
    <t>arbtn</t>
  </si>
  <si>
    <t>aerobactin minus Fe3</t>
  </si>
  <si>
    <t>C22H33N4O13</t>
  </si>
  <si>
    <t>arbtn_fe3</t>
  </si>
  <si>
    <t>arg_L</t>
  </si>
  <si>
    <t>argsuc</t>
  </si>
  <si>
    <t>N(omega)-(L-Arginino)succinate</t>
  </si>
  <si>
    <t>C10H17N4O6</t>
  </si>
  <si>
    <t>C03406</t>
  </si>
  <si>
    <t>argtrna</t>
  </si>
  <si>
    <t>L-Arginyl-tRNA(Arg)</t>
  </si>
  <si>
    <t>C6H14N4OR</t>
  </si>
  <si>
    <t>C02163</t>
  </si>
  <si>
    <t>asn_L</t>
  </si>
  <si>
    <t>asntrna</t>
  </si>
  <si>
    <t>L-Asparaginyl-tRNA(Asn)</t>
  </si>
  <si>
    <t>C14H24N2O12PR2</t>
  </si>
  <si>
    <t>C03402</t>
  </si>
  <si>
    <t>asp_D</t>
  </si>
  <si>
    <t>asp_L</t>
  </si>
  <si>
    <t>aspsa</t>
  </si>
  <si>
    <t>L-Aspartate 4-semialdehyde</t>
  </si>
  <si>
    <t>C4H7NO3</t>
  </si>
  <si>
    <t>C00441</t>
  </si>
  <si>
    <t>asptrna</t>
  </si>
  <si>
    <t>L-Aspartyl-tRNA(Asp)</t>
  </si>
  <si>
    <t>C4H5NO3R</t>
  </si>
  <si>
    <t>C02984</t>
  </si>
  <si>
    <t>atp</t>
  </si>
  <si>
    <t>ATP</t>
  </si>
  <si>
    <t>C10H12N5O13P3</t>
  </si>
  <si>
    <t>C00002</t>
  </si>
  <si>
    <t>b2coa</t>
  </si>
  <si>
    <t>Crotonoyl-CoA</t>
  </si>
  <si>
    <t>C25H36N7O17P3S</t>
  </si>
  <si>
    <t>C00877</t>
  </si>
  <si>
    <t>bglycogen</t>
  </si>
  <si>
    <t>branching glycogen</t>
  </si>
  <si>
    <t>C6H10O5</t>
  </si>
  <si>
    <t>bhb</t>
  </si>
  <si>
    <t>blvrdn</t>
  </si>
  <si>
    <t>btcoa</t>
  </si>
  <si>
    <t>Butanoyl-CoA</t>
  </si>
  <si>
    <t>C25H38N7O17P3S</t>
  </si>
  <si>
    <t>C00136</t>
  </si>
  <si>
    <t>btn</t>
  </si>
  <si>
    <t>Biotin</t>
  </si>
  <si>
    <t>C10H15N2O3S</t>
  </si>
  <si>
    <t>C00120</t>
  </si>
  <si>
    <t>but</t>
  </si>
  <si>
    <t>Butyrate (n-C4:0)</t>
  </si>
  <si>
    <t>C4H7O2</t>
  </si>
  <si>
    <t>C00246</t>
  </si>
  <si>
    <t>but2eACP</t>
  </si>
  <si>
    <t>But-2-enoyl-[acyl-carrier protein]</t>
  </si>
  <si>
    <t>C15H25N2O8PRS</t>
  </si>
  <si>
    <t>C04246</t>
  </si>
  <si>
    <t>butACP</t>
  </si>
  <si>
    <t>Butyryl-ACP (n-C4:0ACP)</t>
  </si>
  <si>
    <t>C15H27N2O8PRS</t>
  </si>
  <si>
    <t>C05745</t>
  </si>
  <si>
    <t>ca2</t>
  </si>
  <si>
    <t>Calcium</t>
  </si>
  <si>
    <t>Ca</t>
  </si>
  <si>
    <t>C00076</t>
  </si>
  <si>
    <t>caspmd</t>
  </si>
  <si>
    <t>catech</t>
  </si>
  <si>
    <t>cbasp</t>
  </si>
  <si>
    <t>N-Carbamoyl-L-aspartate</t>
  </si>
  <si>
    <t>C5H6N2O5</t>
  </si>
  <si>
    <t>C00438</t>
  </si>
  <si>
    <t>cbp</t>
  </si>
  <si>
    <t>Carbamoyl phosphate</t>
  </si>
  <si>
    <t>CH2NO5P</t>
  </si>
  <si>
    <t>C00169</t>
  </si>
  <si>
    <t>ccmuc</t>
  </si>
  <si>
    <t>cd2</t>
  </si>
  <si>
    <t>Cadmium</t>
  </si>
  <si>
    <t>Cd</t>
  </si>
  <si>
    <t>C01413</t>
  </si>
  <si>
    <t>cddec5eACP</t>
  </si>
  <si>
    <t>cis-dodec-5-enoyl-[acyl-carrier protein] (n-C12:1)</t>
  </si>
  <si>
    <t>C23H41N2O8PRS</t>
  </si>
  <si>
    <t>cdec3eACP</t>
  </si>
  <si>
    <t>cis-dec-3-enoyl-[acyl-carrier protein] (n-C10:1)</t>
  </si>
  <si>
    <t>C21H37N2O8PRS</t>
  </si>
  <si>
    <t>cdp</t>
  </si>
  <si>
    <t>CDP</t>
  </si>
  <si>
    <t>C9H12N3O11P2</t>
  </si>
  <si>
    <t>C00112</t>
  </si>
  <si>
    <t>cdpdddecg</t>
  </si>
  <si>
    <t>CDP-1,2-didodecanoylglycerol</t>
  </si>
  <si>
    <t>C36H63N3O15P2</t>
  </si>
  <si>
    <t>C00269</t>
  </si>
  <si>
    <t>cdpdhdec9eg</t>
  </si>
  <si>
    <t>CDP-1,2-dihexadec-9-enoylglycerol</t>
  </si>
  <si>
    <t>C44H75N3O15P2</t>
  </si>
  <si>
    <t>cdpdhdecg</t>
  </si>
  <si>
    <t>CDP-1,2-dihexadecanoylglycerol</t>
  </si>
  <si>
    <t>C44H79N3O15P2</t>
  </si>
  <si>
    <t>cdpdodec11eg</t>
  </si>
  <si>
    <t>CDP-1,2-dioctadec-11-enoylglycerol</t>
  </si>
  <si>
    <t>C48H83N3O15P2</t>
  </si>
  <si>
    <t>cdpdodecg</t>
  </si>
  <si>
    <t>CDP-1,2-dioctadecanoylglycerol</t>
  </si>
  <si>
    <t>C48H87N3O15P2</t>
  </si>
  <si>
    <t>cdpdtdec7eg</t>
  </si>
  <si>
    <t>CDP-1,2-ditetradec-7-enoylglycerol</t>
  </si>
  <si>
    <t>C40H67N3O15P2</t>
  </si>
  <si>
    <t>cdpdtdecg</t>
  </si>
  <si>
    <t>CDP-1,2-ditetradecanoylglycerol</t>
  </si>
  <si>
    <t>C40H71N3O15P2</t>
  </si>
  <si>
    <t>cgly</t>
  </si>
  <si>
    <t>Cys-Gly</t>
  </si>
  <si>
    <t>C5H10N2O3S</t>
  </si>
  <si>
    <t>C01419</t>
  </si>
  <si>
    <t>chol</t>
  </si>
  <si>
    <t>Choline</t>
  </si>
  <si>
    <t>C5H14NO</t>
  </si>
  <si>
    <t>C00114</t>
  </si>
  <si>
    <t>chor</t>
  </si>
  <si>
    <t>chorismate</t>
  </si>
  <si>
    <t>C10H8O6</t>
  </si>
  <si>
    <t>C00251</t>
  </si>
  <si>
    <t>cit</t>
  </si>
  <si>
    <t>Citrate</t>
  </si>
  <si>
    <t>C6H5O7</t>
  </si>
  <si>
    <t>C00158</t>
  </si>
  <si>
    <t>citr_L</t>
  </si>
  <si>
    <t>ckdo</t>
  </si>
  <si>
    <t>CMP-3-deoxy-D-manno-octulosonate</t>
  </si>
  <si>
    <t>C17H24N3O15P</t>
  </si>
  <si>
    <t>cl</t>
  </si>
  <si>
    <t>Chloride</t>
  </si>
  <si>
    <t>Cl</t>
  </si>
  <si>
    <t>C00115</t>
  </si>
  <si>
    <t>clpn120</t>
  </si>
  <si>
    <t>cardiolipin (tetradodecanoyl, n-C12:0)</t>
  </si>
  <si>
    <t>C57H108O17P2</t>
  </si>
  <si>
    <t>C05980</t>
  </si>
  <si>
    <t>clpn140</t>
  </si>
  <si>
    <t>cardiolipin (tetratetradecanoyl, n-C14:0)</t>
  </si>
  <si>
    <t>C65H124O17P2</t>
  </si>
  <si>
    <t>clpn141</t>
  </si>
  <si>
    <t>cardiolipin (tetratetradec-7-enoyl, n-C14:1)</t>
  </si>
  <si>
    <t>C65H116O17P2</t>
  </si>
  <si>
    <t>clpn160</t>
  </si>
  <si>
    <t>cardiolipin (tetrahexadecanoyl, n-C16:0)</t>
  </si>
  <si>
    <t>C73H140O17P2</t>
  </si>
  <si>
    <t>clpn161</t>
  </si>
  <si>
    <t>cardiolipin (tetrahexadec-9-enoyl, n-C16:1)</t>
  </si>
  <si>
    <t>C73H132O17P2</t>
  </si>
  <si>
    <t>clpn180</t>
  </si>
  <si>
    <t>cardiolipin (tetraoctadecanoyl, n-C18:0)</t>
  </si>
  <si>
    <t>C81H156O17P2</t>
  </si>
  <si>
    <t>clpn181</t>
  </si>
  <si>
    <t>cardiolipin (tetraoctadec-11-enoyl, n-C18:1)</t>
  </si>
  <si>
    <t>C81H148O17P2</t>
  </si>
  <si>
    <t>cmp</t>
  </si>
  <si>
    <t>CMP</t>
  </si>
  <si>
    <t>C9H12N3O8P</t>
  </si>
  <si>
    <t>C00055</t>
  </si>
  <si>
    <t>co</t>
  </si>
  <si>
    <t>co2</t>
  </si>
  <si>
    <t>CO2</t>
  </si>
  <si>
    <t>C00011</t>
  </si>
  <si>
    <t>coa</t>
  </si>
  <si>
    <t>Coenzyme A</t>
  </si>
  <si>
    <t>C21H32N7O16P3S</t>
  </si>
  <si>
    <t>C00010</t>
  </si>
  <si>
    <t>cobalt2</t>
  </si>
  <si>
    <t>Co2+</t>
  </si>
  <si>
    <t>Co</t>
  </si>
  <si>
    <t>C00175</t>
  </si>
  <si>
    <t>coreLPS_BP</t>
  </si>
  <si>
    <t>coreLPSppea_BP</t>
  </si>
  <si>
    <t>coreLPSppeag_BP</t>
  </si>
  <si>
    <t>cpgn</t>
  </si>
  <si>
    <t>coprogen</t>
  </si>
  <si>
    <t>C35H52N6O13Fe</t>
  </si>
  <si>
    <t>cpgn_un</t>
  </si>
  <si>
    <t>cpppg3</t>
  </si>
  <si>
    <t>Coproporphyrinogen III</t>
  </si>
  <si>
    <t>C36H40N4O8</t>
  </si>
  <si>
    <t>C03263</t>
  </si>
  <si>
    <t>ctp</t>
  </si>
  <si>
    <t>CTP</t>
  </si>
  <si>
    <t>C9H12N3O14P3</t>
  </si>
  <si>
    <t>C00063</t>
  </si>
  <si>
    <t>cu</t>
  </si>
  <si>
    <t>Cu+</t>
  </si>
  <si>
    <t>Cu</t>
  </si>
  <si>
    <t>cu2</t>
  </si>
  <si>
    <t>Cu2+</t>
  </si>
  <si>
    <t>C00070</t>
  </si>
  <si>
    <t>cyan</t>
  </si>
  <si>
    <t>Hydrogen cyanide</t>
  </si>
  <si>
    <t>CHN</t>
  </si>
  <si>
    <t>C01326</t>
  </si>
  <si>
    <t>cys_L</t>
  </si>
  <si>
    <t>cyst_L</t>
  </si>
  <si>
    <t>cystrna</t>
  </si>
  <si>
    <t>L-Cysteinyl-tRNA(Cys)</t>
  </si>
  <si>
    <t>C3H6NOSR</t>
  </si>
  <si>
    <t>C03125</t>
  </si>
  <si>
    <t>cytd</t>
  </si>
  <si>
    <t>C00475</t>
  </si>
  <si>
    <t>dad_2</t>
  </si>
  <si>
    <t>dad_5</t>
  </si>
  <si>
    <t>dadp</t>
  </si>
  <si>
    <t>dADP</t>
  </si>
  <si>
    <t>C10H12N5O9P2</t>
  </si>
  <si>
    <t>C00206</t>
  </si>
  <si>
    <t>damp</t>
  </si>
  <si>
    <t>dAMP</t>
  </si>
  <si>
    <t>C10H12N5O6P</t>
  </si>
  <si>
    <t>C00360</t>
  </si>
  <si>
    <t>dann</t>
  </si>
  <si>
    <t>7,8-Diaminononanoate</t>
  </si>
  <si>
    <t>C9H21N2O2</t>
  </si>
  <si>
    <t>C01037</t>
  </si>
  <si>
    <t>datp</t>
  </si>
  <si>
    <t>dATP</t>
  </si>
  <si>
    <t>C10H12N5O12P3</t>
  </si>
  <si>
    <t>C00131</t>
  </si>
  <si>
    <t>db4p</t>
  </si>
  <si>
    <t>3,4-dihydroxy-2-butanone 4-phosphate</t>
  </si>
  <si>
    <t>C4H7O6P</t>
  </si>
  <si>
    <t>C15556</t>
  </si>
  <si>
    <t>dc2coa</t>
  </si>
  <si>
    <t>trans-Dec-2-enoyl-CoA</t>
  </si>
  <si>
    <t>C31H48N7O17P3S</t>
  </si>
  <si>
    <t>C05275</t>
  </si>
  <si>
    <t>dca</t>
  </si>
  <si>
    <t>Decanoate (n-C10:0)</t>
  </si>
  <si>
    <t>C10H19O2</t>
  </si>
  <si>
    <t>C01571</t>
  </si>
  <si>
    <t>dcaACP</t>
  </si>
  <si>
    <t>Decanoyl-ACP (n-C10:0ACP)</t>
  </si>
  <si>
    <t>C21H39N2O8PRS</t>
  </si>
  <si>
    <t>C05755</t>
  </si>
  <si>
    <t>dcacoa</t>
  </si>
  <si>
    <t>Decanoyl-CoA (n-C10:0CoA)</t>
  </si>
  <si>
    <t>C31H50N7O17P3S</t>
  </si>
  <si>
    <t>C05274</t>
  </si>
  <si>
    <t>dcamp</t>
  </si>
  <si>
    <t>N6-(1,2-Dicarboxyethyl)-AMP</t>
  </si>
  <si>
    <t>C14H14N5O11P</t>
  </si>
  <si>
    <t>C03794</t>
  </si>
  <si>
    <t>dcdp</t>
  </si>
  <si>
    <t>dCDP</t>
  </si>
  <si>
    <t>C9H12N3O10P2</t>
  </si>
  <si>
    <t>C00705</t>
  </si>
  <si>
    <t>dcmp</t>
  </si>
  <si>
    <t>dCMP</t>
  </si>
  <si>
    <t>C9H12N3O7P</t>
  </si>
  <si>
    <t>C00239</t>
  </si>
  <si>
    <t>dctp</t>
  </si>
  <si>
    <t>dCTP</t>
  </si>
  <si>
    <t>C9H12N3O13P3</t>
  </si>
  <si>
    <t>C00458</t>
  </si>
  <si>
    <t>dcyt</t>
  </si>
  <si>
    <t>Deoxycytidine</t>
  </si>
  <si>
    <t>C9H13N3O4</t>
  </si>
  <si>
    <t>C00881</t>
  </si>
  <si>
    <t>dd2coa</t>
  </si>
  <si>
    <t>trans-Dodec-2-enoyl-CoA</t>
  </si>
  <si>
    <t>C33H52N7O17P3S</t>
  </si>
  <si>
    <t>C03221</t>
  </si>
  <si>
    <t>ddca</t>
  </si>
  <si>
    <t>Dodecanoate (n-C12:0)</t>
  </si>
  <si>
    <t>C12H23O2</t>
  </si>
  <si>
    <t>C02679</t>
  </si>
  <si>
    <t>ddcaACP</t>
  </si>
  <si>
    <t>Dodecanoyl-ACP (n-C12:0ACP)</t>
  </si>
  <si>
    <t>C23H43N2O8PRS</t>
  </si>
  <si>
    <t>C05223</t>
  </si>
  <si>
    <t>ddcacoa</t>
  </si>
  <si>
    <t>Dodecanoyl-CoA (n-C12:0CoA)</t>
  </si>
  <si>
    <t>C33H54N7O17P3S</t>
  </si>
  <si>
    <t>C01832</t>
  </si>
  <si>
    <t>desfxb</t>
  </si>
  <si>
    <t>desfxb_un</t>
  </si>
  <si>
    <t>dgdp</t>
  </si>
  <si>
    <t>dGDP</t>
  </si>
  <si>
    <t>C00361</t>
  </si>
  <si>
    <t>dgmp</t>
  </si>
  <si>
    <t>dGMP</t>
  </si>
  <si>
    <t>C00362</t>
  </si>
  <si>
    <t>dgsn</t>
  </si>
  <si>
    <t>Deoxyguanosine</t>
  </si>
  <si>
    <t>C00330</t>
  </si>
  <si>
    <t>dgtp</t>
  </si>
  <si>
    <t>dGTP</t>
  </si>
  <si>
    <t>C00286</t>
  </si>
  <si>
    <t>dha</t>
  </si>
  <si>
    <t>Dihydroxyacetone</t>
  </si>
  <si>
    <t>C3H6O3</t>
  </si>
  <si>
    <t>C00184</t>
  </si>
  <si>
    <t>dhap</t>
  </si>
  <si>
    <t>Dihydroxyacetone phosphate</t>
  </si>
  <si>
    <t>C3H5O6P</t>
  </si>
  <si>
    <t>C00111</t>
  </si>
  <si>
    <t>dhf</t>
  </si>
  <si>
    <t>7,8-Dihydrofolate</t>
  </si>
  <si>
    <t>C19H19N7O6</t>
  </si>
  <si>
    <t>C00415</t>
  </si>
  <si>
    <t>dhnpt</t>
  </si>
  <si>
    <t>Dihydroneopterin</t>
  </si>
  <si>
    <t>C9H13N5O4</t>
  </si>
  <si>
    <t>C04874</t>
  </si>
  <si>
    <t>dhor_S</t>
  </si>
  <si>
    <t>dhpmp</t>
  </si>
  <si>
    <t>Dihydroneopterin monophosphate</t>
  </si>
  <si>
    <t>C9H12N5O7P</t>
  </si>
  <si>
    <t>C05925</t>
  </si>
  <si>
    <t>dhpt</t>
  </si>
  <si>
    <t>Dihydropteroate</t>
  </si>
  <si>
    <t>C14H13N6O3</t>
  </si>
  <si>
    <t>C00921</t>
  </si>
  <si>
    <t>dihshptrc</t>
  </si>
  <si>
    <t>dimp</t>
  </si>
  <si>
    <t>dIMP</t>
  </si>
  <si>
    <t>C10H11N4O7P</t>
  </si>
  <si>
    <t>C06196</t>
  </si>
  <si>
    <t>din</t>
  </si>
  <si>
    <t>Deoxyinosine</t>
  </si>
  <si>
    <t>C10H12N4O4</t>
  </si>
  <si>
    <t>C05512</t>
  </si>
  <si>
    <t>ditp</t>
  </si>
  <si>
    <t>dITP</t>
  </si>
  <si>
    <t>C10H11N4O13P3</t>
  </si>
  <si>
    <t>C01345</t>
  </si>
  <si>
    <t>dmlz</t>
  </si>
  <si>
    <t>6,7-Dimethyl-8-(1-D-ribityl)lumazine</t>
  </si>
  <si>
    <t>C13H18N4O6</t>
  </si>
  <si>
    <t>C04332</t>
  </si>
  <si>
    <t>dmpp</t>
  </si>
  <si>
    <t>Dimethylallyl diphosphate</t>
  </si>
  <si>
    <t>C5H9O7P2</t>
  </si>
  <si>
    <t>C00235</t>
  </si>
  <si>
    <t>dnad</t>
  </si>
  <si>
    <t>Deamino-NAD+</t>
  </si>
  <si>
    <t>C21H24N6O15P2</t>
  </si>
  <si>
    <t>C00857</t>
  </si>
  <si>
    <t>dpcoa</t>
  </si>
  <si>
    <t>Dephospho-CoA</t>
  </si>
  <si>
    <t>C21H33N7O13P2S</t>
  </si>
  <si>
    <t>C00882</t>
  </si>
  <si>
    <t>dsbaox</t>
  </si>
  <si>
    <t>periplasmic protein disulfide isomerase I (oxidized)</t>
  </si>
  <si>
    <t>X</t>
  </si>
  <si>
    <t>dsbard</t>
  </si>
  <si>
    <t>periplasmic protein disulfide isomerase I (reduced)</t>
  </si>
  <si>
    <t>XH2</t>
  </si>
  <si>
    <t>dsbcox</t>
  </si>
  <si>
    <t>protein disulfide isomerase II (oxidized)</t>
  </si>
  <si>
    <t>dsbcrd</t>
  </si>
  <si>
    <t>protein disulfide isomerase II (reduced)</t>
  </si>
  <si>
    <t>dsbdox</t>
  </si>
  <si>
    <t>fused thiol:disulfide interchange protein (oxidized)</t>
  </si>
  <si>
    <t>dsbdrd</t>
  </si>
  <si>
    <t>fused thiol:disulfide interchange protein (reduced)</t>
  </si>
  <si>
    <t>dsbgox</t>
  </si>
  <si>
    <t>periplasmic disulfide isomerase/thiol-disulphide oxidase (oxidized)</t>
  </si>
  <si>
    <t>dsbgrd</t>
  </si>
  <si>
    <t>periplasmic disulfide isomerase/thiol-disulphide oxidase (reduced)</t>
  </si>
  <si>
    <t>dscl</t>
  </si>
  <si>
    <t>dihydrosirohydrochlorin</t>
  </si>
  <si>
    <t>C42H41N4O16</t>
  </si>
  <si>
    <t>C02463</t>
  </si>
  <si>
    <t>dtbt</t>
  </si>
  <si>
    <t>Dethiobiotin</t>
  </si>
  <si>
    <t>C10H17N2O3</t>
  </si>
  <si>
    <t>C01909</t>
  </si>
  <si>
    <t>dtdp</t>
  </si>
  <si>
    <t>dTDP</t>
  </si>
  <si>
    <t>C10H13N2O11P2</t>
  </si>
  <si>
    <t>C00363</t>
  </si>
  <si>
    <t>dtdp2nac4ametfuc</t>
  </si>
  <si>
    <t>dtdp4a6dacgam</t>
  </si>
  <si>
    <t>dtdp4d6dacgam</t>
  </si>
  <si>
    <t>dtdpacgam</t>
  </si>
  <si>
    <t>dtmp</t>
  </si>
  <si>
    <t>dTMP</t>
  </si>
  <si>
    <t>C10H13N2O8P</t>
  </si>
  <si>
    <t>C00364</t>
  </si>
  <si>
    <t>dttp</t>
  </si>
  <si>
    <t>dTTP</t>
  </si>
  <si>
    <t>C10H13N2O14P3</t>
  </si>
  <si>
    <t>C00459</t>
  </si>
  <si>
    <t>dudp</t>
  </si>
  <si>
    <t>dUDP</t>
  </si>
  <si>
    <t>C9H11N2O11P2</t>
  </si>
  <si>
    <t>C01346</t>
  </si>
  <si>
    <t>dump</t>
  </si>
  <si>
    <t>dUMP</t>
  </si>
  <si>
    <t>C9H11N2O8P</t>
  </si>
  <si>
    <t>C00365</t>
  </si>
  <si>
    <t>duri</t>
  </si>
  <si>
    <t>Deoxyuridine</t>
  </si>
  <si>
    <t>C9H12N2O5</t>
  </si>
  <si>
    <t>C00526</t>
  </si>
  <si>
    <t>dutp</t>
  </si>
  <si>
    <t>dUTP</t>
  </si>
  <si>
    <t>C9H11N2O14P3</t>
  </si>
  <si>
    <t>C00460</t>
  </si>
  <si>
    <t>dxyl5p</t>
  </si>
  <si>
    <t>1-deoxy-D-xylulose 5-phosphate</t>
  </si>
  <si>
    <t>C5H9O7P</t>
  </si>
  <si>
    <t>C11437</t>
  </si>
  <si>
    <t>e4p</t>
  </si>
  <si>
    <t>D-Erythrose 4-phosphate</t>
  </si>
  <si>
    <t>C4H7O7P</t>
  </si>
  <si>
    <t>C00279</t>
  </si>
  <si>
    <t>eig3p</t>
  </si>
  <si>
    <t>D-erythro-1-(Imidazol-4-yl)glycerol 3-phosphate</t>
  </si>
  <si>
    <t>C6H9N2O6P</t>
  </si>
  <si>
    <t>C04666</t>
  </si>
  <si>
    <t>enter</t>
  </si>
  <si>
    <t>Enterochelin</t>
  </si>
  <si>
    <t>C30H27N3O15</t>
  </si>
  <si>
    <t>etha</t>
  </si>
  <si>
    <t>Ethanolamine</t>
  </si>
  <si>
    <t>C2H8NO</t>
  </si>
  <si>
    <t>C00189</t>
  </si>
  <si>
    <t>ethap</t>
  </si>
  <si>
    <t>etoh</t>
  </si>
  <si>
    <t>Ethanol</t>
  </si>
  <si>
    <t>C2H6O</t>
  </si>
  <si>
    <t>C00469</t>
  </si>
  <si>
    <t>f6p</t>
  </si>
  <si>
    <t>D-Fructose 6-phosphate</t>
  </si>
  <si>
    <t>C6H11O9P</t>
  </si>
  <si>
    <t>C00085</t>
  </si>
  <si>
    <t>fad</t>
  </si>
  <si>
    <t>Flavin adenine dinucleotide oxidized</t>
  </si>
  <si>
    <t>C27H31N9O15P2</t>
  </si>
  <si>
    <t>C00016</t>
  </si>
  <si>
    <t>fadh2</t>
  </si>
  <si>
    <t>Flavin adenine dinucleotide reduced</t>
  </si>
  <si>
    <t>C27H33N9O15P2</t>
  </si>
  <si>
    <t>C01352</t>
  </si>
  <si>
    <t>fald</t>
  </si>
  <si>
    <t>Formaldehyde</t>
  </si>
  <si>
    <t>CH2O</t>
  </si>
  <si>
    <t>C00067</t>
  </si>
  <si>
    <t>fdp</t>
  </si>
  <si>
    <t>D-Fructose 1,6-bisphosphate</t>
  </si>
  <si>
    <t>C6H10O12P2</t>
  </si>
  <si>
    <t>C00354</t>
  </si>
  <si>
    <t>fdxox</t>
  </si>
  <si>
    <t>fdxrd</t>
  </si>
  <si>
    <t>fe2</t>
  </si>
  <si>
    <t>Fe2+</t>
  </si>
  <si>
    <t>Fe</t>
  </si>
  <si>
    <t>C00023</t>
  </si>
  <si>
    <t>fe3</t>
  </si>
  <si>
    <t>Fe3+</t>
  </si>
  <si>
    <t>fe3dcit</t>
  </si>
  <si>
    <t>Fe(III)dicitrate</t>
  </si>
  <si>
    <t>C12H10FeO14</t>
  </si>
  <si>
    <t>C06229</t>
  </si>
  <si>
    <t>fe3dhbzs</t>
  </si>
  <si>
    <t>ferric 2,3-dihydroxybenzoylserine</t>
  </si>
  <si>
    <t>C10H10NO6Fe</t>
  </si>
  <si>
    <t>fe3hox</t>
  </si>
  <si>
    <t>Fe(III)hydroxamate</t>
  </si>
  <si>
    <t>C9H18O6N3Fe</t>
  </si>
  <si>
    <t>C06227</t>
  </si>
  <si>
    <t>fe3hox_un</t>
  </si>
  <si>
    <t>fealc</t>
  </si>
  <si>
    <t>fecrm</t>
  </si>
  <si>
    <t>Ferrichrome</t>
  </si>
  <si>
    <t>C27H42FeN9O12</t>
  </si>
  <si>
    <t>C06228</t>
  </si>
  <si>
    <t>fecrm_un</t>
  </si>
  <si>
    <t>feenter</t>
  </si>
  <si>
    <t>Fe-enterobactin</t>
  </si>
  <si>
    <t>C30H27FeN3O15</t>
  </si>
  <si>
    <t>C06230</t>
  </si>
  <si>
    <t>feoxam</t>
  </si>
  <si>
    <t>ferroxamine</t>
  </si>
  <si>
    <t>C25H46FeN6O8</t>
  </si>
  <si>
    <t>feoxam_un</t>
  </si>
  <si>
    <t>fgam</t>
  </si>
  <si>
    <t>N2-Formyl-N1-(5-phospho-D-ribosyl)glycinamide</t>
  </si>
  <si>
    <t>C8H13N2O9P</t>
  </si>
  <si>
    <t>C04376</t>
  </si>
  <si>
    <t>fldox</t>
  </si>
  <si>
    <t>flavodoxin (oxidized)</t>
  </si>
  <si>
    <t>C02869</t>
  </si>
  <si>
    <t>fldrd</t>
  </si>
  <si>
    <t>flavodoxin (reduced)</t>
  </si>
  <si>
    <t>C02745</t>
  </si>
  <si>
    <t>fmettrna</t>
  </si>
  <si>
    <t>N-Formylmethionyl-tRNA</t>
  </si>
  <si>
    <t>C6H9NO2SR</t>
  </si>
  <si>
    <t>C03294</t>
  </si>
  <si>
    <t>fmgcoreLPS_BP</t>
  </si>
  <si>
    <t>fmgcoreLPSppea_BP</t>
  </si>
  <si>
    <t>fmgcoreLPSppeag_BP</t>
  </si>
  <si>
    <t>fmn</t>
  </si>
  <si>
    <t>FMN</t>
  </si>
  <si>
    <t>C17H19N4O9P</t>
  </si>
  <si>
    <t>C00061</t>
  </si>
  <si>
    <t>fmnh2</t>
  </si>
  <si>
    <t>Reduced FMN</t>
  </si>
  <si>
    <t>C17H21N4O9P</t>
  </si>
  <si>
    <t>C01847</t>
  </si>
  <si>
    <t>for</t>
  </si>
  <si>
    <t>Formate</t>
  </si>
  <si>
    <t>CH1O2</t>
  </si>
  <si>
    <t>C00058</t>
  </si>
  <si>
    <t>fpram</t>
  </si>
  <si>
    <t>2-(Formamido)-N1-(5-phospho-D-ribosyl)acetamidine</t>
  </si>
  <si>
    <t>C8H15N3O8P</t>
  </si>
  <si>
    <t>C04640</t>
  </si>
  <si>
    <t>fprica</t>
  </si>
  <si>
    <t>5-Formamido-1-(5-phospho-D-ribosyl)imidazole-4-carboxamide</t>
  </si>
  <si>
    <t>C10H13N4O9P</t>
  </si>
  <si>
    <t>C04734</t>
  </si>
  <si>
    <t>frdp</t>
  </si>
  <si>
    <t>Farnesyl diphosphate</t>
  </si>
  <si>
    <t>C15H25O7P2</t>
  </si>
  <si>
    <t>C00448</t>
  </si>
  <si>
    <t>fru</t>
  </si>
  <si>
    <t>D-Fructose</t>
  </si>
  <si>
    <t>C6H12O6</t>
  </si>
  <si>
    <t>C00095</t>
  </si>
  <si>
    <t>fum</t>
  </si>
  <si>
    <t>Fumarate</t>
  </si>
  <si>
    <t>C00122</t>
  </si>
  <si>
    <t>g1p</t>
  </si>
  <si>
    <t>D-Glucose 1-phosphate</t>
  </si>
  <si>
    <t>C00103</t>
  </si>
  <si>
    <t>g3p</t>
  </si>
  <si>
    <t>Glyceraldehyde 3-phosphate</t>
  </si>
  <si>
    <t>C00661</t>
  </si>
  <si>
    <t>g6p</t>
  </si>
  <si>
    <t>D-Glucose 6-phosphate</t>
  </si>
  <si>
    <t>C00092</t>
  </si>
  <si>
    <t>gam</t>
  </si>
  <si>
    <t>D-Glucosamine</t>
  </si>
  <si>
    <t>C6H14NO5</t>
  </si>
  <si>
    <t>C00329</t>
  </si>
  <si>
    <t>gam1p</t>
  </si>
  <si>
    <t>D-Glucosamine 1-phosphate</t>
  </si>
  <si>
    <t>C6H13NO8P</t>
  </si>
  <si>
    <t>C06156</t>
  </si>
  <si>
    <t>gam6p</t>
  </si>
  <si>
    <t>D-Glucosamine 6-phosphate</t>
  </si>
  <si>
    <t>C00352</t>
  </si>
  <si>
    <t>gar</t>
  </si>
  <si>
    <t>N1-(5-Phospho-D-ribosyl)glycinamide</t>
  </si>
  <si>
    <t>C7H14N2O8P</t>
  </si>
  <si>
    <t>C03838</t>
  </si>
  <si>
    <t>gcald</t>
  </si>
  <si>
    <t>Glycolaldehyde</t>
  </si>
  <si>
    <t>C2H4O2</t>
  </si>
  <si>
    <t>C00266</t>
  </si>
  <si>
    <t>gcoa</t>
  </si>
  <si>
    <t>gdp</t>
  </si>
  <si>
    <t>GDP</t>
  </si>
  <si>
    <t>C10H12N5O11P2</t>
  </si>
  <si>
    <t>C00035</t>
  </si>
  <si>
    <t>gdptp</t>
  </si>
  <si>
    <t>Guanosine 3'-diphosphate 5'-triphosphate</t>
  </si>
  <si>
    <t>C10H11N5O20P5</t>
  </si>
  <si>
    <t>C04494</t>
  </si>
  <si>
    <t>ggggghhlipa_BP</t>
  </si>
  <si>
    <t>ggggghhppealipa_BP</t>
  </si>
  <si>
    <t>gggghhlipa_BP</t>
  </si>
  <si>
    <t>gggghhppealipa_BP</t>
  </si>
  <si>
    <t>ggghhlipa_BP</t>
  </si>
  <si>
    <t>ggghhppealipa_BP</t>
  </si>
  <si>
    <t>gghhlipa_BP</t>
  </si>
  <si>
    <t>gghhppealipa_BP</t>
  </si>
  <si>
    <t>ghhlipa_BP</t>
  </si>
  <si>
    <t>glc_D</t>
  </si>
  <si>
    <t>glcur</t>
  </si>
  <si>
    <t>D-Glucuronate</t>
  </si>
  <si>
    <t>C6H9O7</t>
  </si>
  <si>
    <t>C00191</t>
  </si>
  <si>
    <t>glcur1p</t>
  </si>
  <si>
    <t>D-Glucuronate 1-phosphate</t>
  </si>
  <si>
    <t>C6H8O10P</t>
  </si>
  <si>
    <t>C05385</t>
  </si>
  <si>
    <t>gln_L</t>
  </si>
  <si>
    <t>glntrna</t>
  </si>
  <si>
    <t>L-Glutaminyl-tRNA(Gln)</t>
  </si>
  <si>
    <t>C5H9N2O2R</t>
  </si>
  <si>
    <t>C02282</t>
  </si>
  <si>
    <t>glu_D</t>
  </si>
  <si>
    <t>glu_L</t>
  </si>
  <si>
    <t>glu1sa</t>
  </si>
  <si>
    <t>L-Glutamate 1-semialdehyde</t>
  </si>
  <si>
    <t>C03741</t>
  </si>
  <si>
    <t>glu5p</t>
  </si>
  <si>
    <t>L-Glutamate 5-phosphate</t>
  </si>
  <si>
    <t>C5H8NO7P</t>
  </si>
  <si>
    <t>C03287</t>
  </si>
  <si>
    <t>glu5sa</t>
  </si>
  <si>
    <t>L-Glutamate 5-semialdehyde</t>
  </si>
  <si>
    <t>C01165</t>
  </si>
  <si>
    <t>glucys</t>
  </si>
  <si>
    <t>gamma-L-Glutamyl-L-cysteine</t>
  </si>
  <si>
    <t>C8H13N2O5S</t>
  </si>
  <si>
    <t>C00669</t>
  </si>
  <si>
    <t>glusa</t>
  </si>
  <si>
    <t>glut</t>
  </si>
  <si>
    <t>glutrna</t>
  </si>
  <si>
    <t>L-Glutamyl-tRNA(Glu)</t>
  </si>
  <si>
    <t>C5H7NO3R</t>
  </si>
  <si>
    <t>C02987</t>
  </si>
  <si>
    <t>glx</t>
  </si>
  <si>
    <t>Glyoxylate</t>
  </si>
  <si>
    <t>C2H1O3</t>
  </si>
  <si>
    <t>C00048</t>
  </si>
  <si>
    <t>gly</t>
  </si>
  <si>
    <t>Glycine</t>
  </si>
  <si>
    <t>C2H5NO2</t>
  </si>
  <si>
    <t>C00037</t>
  </si>
  <si>
    <t>glyc</t>
  </si>
  <si>
    <t>Glycerol</t>
  </si>
  <si>
    <t>C3H8O3</t>
  </si>
  <si>
    <t>C00116</t>
  </si>
  <si>
    <t>glyc_R</t>
  </si>
  <si>
    <t>glyc2p</t>
  </si>
  <si>
    <t>Glycerol 2-phosphate</t>
  </si>
  <si>
    <t>C3H7O6P</t>
  </si>
  <si>
    <t>C02979</t>
  </si>
  <si>
    <t>glyc3p</t>
  </si>
  <si>
    <t>Glycerol 3-phosphate</t>
  </si>
  <si>
    <t>C00093</t>
  </si>
  <si>
    <t>glyclt</t>
  </si>
  <si>
    <t>Glycolate</t>
  </si>
  <si>
    <t>C2H3O3</t>
  </si>
  <si>
    <t>C00160</t>
  </si>
  <si>
    <t>glycogen</t>
  </si>
  <si>
    <t>C00182</t>
  </si>
  <si>
    <t>glytrna</t>
  </si>
  <si>
    <t>Glycyl-tRNA(Gly)</t>
  </si>
  <si>
    <t>C2H4NOR</t>
  </si>
  <si>
    <t>C02412</t>
  </si>
  <si>
    <t>gmhep17bp</t>
  </si>
  <si>
    <t>D-Glycero-D-manno-heptose 1,7-bisphosphate</t>
  </si>
  <si>
    <t>C7H12O13P2</t>
  </si>
  <si>
    <t>C11472</t>
  </si>
  <si>
    <t>gmhep1p</t>
  </si>
  <si>
    <t>D-Glycero-D-manno-heptose 1-phosphate</t>
  </si>
  <si>
    <t>C7H13O10P</t>
  </si>
  <si>
    <t>C07838</t>
  </si>
  <si>
    <t>gmhep7p</t>
  </si>
  <si>
    <t>D-Glycero-D-manno-heptose 7-phosphate</t>
  </si>
  <si>
    <t>C07836</t>
  </si>
  <si>
    <t>gmp</t>
  </si>
  <si>
    <t>GMP</t>
  </si>
  <si>
    <t>C10H12N5O8P</t>
  </si>
  <si>
    <t>C00144</t>
  </si>
  <si>
    <t>grdp</t>
  </si>
  <si>
    <t>Geranyl diphosphate</t>
  </si>
  <si>
    <t>C10H17O7P2</t>
  </si>
  <si>
    <t>C00341</t>
  </si>
  <si>
    <t>grxox</t>
  </si>
  <si>
    <t>glutaredoxin (oxidized)</t>
  </si>
  <si>
    <t>grxrd</t>
  </si>
  <si>
    <t>glutaredoxin (reduced)</t>
  </si>
  <si>
    <t>gsn</t>
  </si>
  <si>
    <t>Guanosine</t>
  </si>
  <si>
    <t>C10H13N5O5</t>
  </si>
  <si>
    <t>C00387</t>
  </si>
  <si>
    <t>gthox</t>
  </si>
  <si>
    <t>Oxidized glutathione</t>
  </si>
  <si>
    <t>C20H30N6O12S2</t>
  </si>
  <si>
    <t>C00127</t>
  </si>
  <si>
    <t>gthrd</t>
  </si>
  <si>
    <t>Reduced glutathione</t>
  </si>
  <si>
    <t>C10H16N3O6S</t>
  </si>
  <si>
    <t>C00051</t>
  </si>
  <si>
    <t>gtp</t>
  </si>
  <si>
    <t>GTP</t>
  </si>
  <si>
    <t>C10H12N5O14P3</t>
  </si>
  <si>
    <t>C00044</t>
  </si>
  <si>
    <t>gua</t>
  </si>
  <si>
    <t>Guanine</t>
  </si>
  <si>
    <t>C5H5N5O</t>
  </si>
  <si>
    <t>C00242</t>
  </si>
  <si>
    <t>h</t>
  </si>
  <si>
    <t>H+</t>
  </si>
  <si>
    <t>H</t>
  </si>
  <si>
    <t>C00080</t>
  </si>
  <si>
    <t>h2mb4p</t>
  </si>
  <si>
    <t>1-hydroxy-2-methyl-2-(E)-butenyl 4-diphosphate</t>
  </si>
  <si>
    <t>C5H9O8P2</t>
  </si>
  <si>
    <t>C11811</t>
  </si>
  <si>
    <t>h2o</t>
  </si>
  <si>
    <t>H2O</t>
  </si>
  <si>
    <t>C00001</t>
  </si>
  <si>
    <t>h2o2</t>
  </si>
  <si>
    <t>Hydrogen peroxide</t>
  </si>
  <si>
    <t>H2O2</t>
  </si>
  <si>
    <t>C00027</t>
  </si>
  <si>
    <t>h2s</t>
  </si>
  <si>
    <t>Hydrogen sulfide</t>
  </si>
  <si>
    <t>H2S</t>
  </si>
  <si>
    <t>C00283</t>
  </si>
  <si>
    <t>hco3</t>
  </si>
  <si>
    <t>Bicarbonate</t>
  </si>
  <si>
    <t>CHO3</t>
  </si>
  <si>
    <t>C00288</t>
  </si>
  <si>
    <t>hcys_L</t>
  </si>
  <si>
    <t>hdca</t>
  </si>
  <si>
    <t>Hexadecanoate (n-C16:0)</t>
  </si>
  <si>
    <t>C16H31O2</t>
  </si>
  <si>
    <t>C00249</t>
  </si>
  <si>
    <t>hdcea</t>
  </si>
  <si>
    <t>Hexadecenoate (n-C16:1)</t>
  </si>
  <si>
    <t>C16H29O2</t>
  </si>
  <si>
    <t>hdcoa</t>
  </si>
  <si>
    <t>Hexadecenoyl-CoA (n-C16:1CoA)</t>
  </si>
  <si>
    <t>C37H60N7O17P3S</t>
  </si>
  <si>
    <t>hdd2coa</t>
  </si>
  <si>
    <t>trans-Hexadec-2-enoyl-CoA</t>
  </si>
  <si>
    <t>C05272</t>
  </si>
  <si>
    <t>hdeACP</t>
  </si>
  <si>
    <t>cis-hexadec-9-enoyl-[acyl-carrier protein] (n-C16:1)</t>
  </si>
  <si>
    <t>C27H49N2O8PRS</t>
  </si>
  <si>
    <t>hemeO</t>
  </si>
  <si>
    <t>Heme O</t>
  </si>
  <si>
    <t>C49H56FeN4O5</t>
  </si>
  <si>
    <t>C15672</t>
  </si>
  <si>
    <t>hexACP</t>
  </si>
  <si>
    <t>Hexanoyl-ACP (n-C6:0ACP)</t>
  </si>
  <si>
    <t>C17H31N2O8PRS</t>
  </si>
  <si>
    <t>C05749</t>
  </si>
  <si>
    <t>hg2</t>
  </si>
  <si>
    <t>Hg2+</t>
  </si>
  <si>
    <t>Hg</t>
  </si>
  <si>
    <t>C00703</t>
  </si>
  <si>
    <t>hhlipa_BP</t>
  </si>
  <si>
    <t>hibcoa</t>
  </si>
  <si>
    <t>his_L</t>
  </si>
  <si>
    <t>hisp</t>
  </si>
  <si>
    <t>L-Histidinol phosphate</t>
  </si>
  <si>
    <t>C6H11N3O4P</t>
  </si>
  <si>
    <t>C01100</t>
  </si>
  <si>
    <t>histd</t>
  </si>
  <si>
    <t>L-Histidinol</t>
  </si>
  <si>
    <t>C6H12N3O</t>
  </si>
  <si>
    <t>C00860</t>
  </si>
  <si>
    <t>histrna</t>
  </si>
  <si>
    <t>L-Histidyl-tRNA(His)</t>
  </si>
  <si>
    <t>C6H8N3OR</t>
  </si>
  <si>
    <t>C02988</t>
  </si>
  <si>
    <t>hlipa_BP</t>
  </si>
  <si>
    <t>hmbil</t>
  </si>
  <si>
    <t>Hydroxymethylbilane</t>
  </si>
  <si>
    <t>C40H38N4O17</t>
  </si>
  <si>
    <t>C01024</t>
  </si>
  <si>
    <t>hmgcoa</t>
  </si>
  <si>
    <t>hmglbn</t>
  </si>
  <si>
    <t>hmglbn_un</t>
  </si>
  <si>
    <t>hmgth</t>
  </si>
  <si>
    <t>hydroxymethylglutathione</t>
  </si>
  <si>
    <t>C11H18N3O7S</t>
  </si>
  <si>
    <t>hmp</t>
  </si>
  <si>
    <t>hom_L</t>
  </si>
  <si>
    <t>hptrc</t>
  </si>
  <si>
    <t>hpyr</t>
  </si>
  <si>
    <t>Hydroxypyruvate</t>
  </si>
  <si>
    <t>C00168</t>
  </si>
  <si>
    <t>hshptrc</t>
  </si>
  <si>
    <t>hx2coa</t>
  </si>
  <si>
    <t>trans-Hex-2-enoyl-CoA</t>
  </si>
  <si>
    <t>C27H40N7O17P3S</t>
  </si>
  <si>
    <t>C05271</t>
  </si>
  <si>
    <t>hxa</t>
  </si>
  <si>
    <t>Hexanoate (n-C6:0)</t>
  </si>
  <si>
    <t>C6H11O2</t>
  </si>
  <si>
    <t>C01585</t>
  </si>
  <si>
    <t>hxan</t>
  </si>
  <si>
    <t>Hypoxanthine</t>
  </si>
  <si>
    <t>C5H4N4O</t>
  </si>
  <si>
    <t>C00262</t>
  </si>
  <si>
    <t>hxcoa</t>
  </si>
  <si>
    <t>Hexanoyl-CoA (n-C6:0CoA)</t>
  </si>
  <si>
    <t>C27H42N7O17P3S</t>
  </si>
  <si>
    <t>C05270</t>
  </si>
  <si>
    <t>ibtcoa</t>
  </si>
  <si>
    <t>icit</t>
  </si>
  <si>
    <t>Isocitrate</t>
  </si>
  <si>
    <t>C00311</t>
  </si>
  <si>
    <t>idp</t>
  </si>
  <si>
    <t>IDP</t>
  </si>
  <si>
    <t>C10H11N4O11P2</t>
  </si>
  <si>
    <t>C00104</t>
  </si>
  <si>
    <t>ile_L</t>
  </si>
  <si>
    <t>iletrna</t>
  </si>
  <si>
    <t>L-Isoleucyl-tRNA(Ile)</t>
  </si>
  <si>
    <t>C6H12NOR</t>
  </si>
  <si>
    <t>C03127</t>
  </si>
  <si>
    <t>imacp</t>
  </si>
  <si>
    <t>3-(Imidazol-4-yl)-2-oxopropyl phosphate</t>
  </si>
  <si>
    <t>C6H7N2O5P</t>
  </si>
  <si>
    <t>C01267</t>
  </si>
  <si>
    <t>imlac</t>
  </si>
  <si>
    <t>imp</t>
  </si>
  <si>
    <t>IMP</t>
  </si>
  <si>
    <t>C10H11N4O8P</t>
  </si>
  <si>
    <t>C00130</t>
  </si>
  <si>
    <t>impyr</t>
  </si>
  <si>
    <t>indac</t>
  </si>
  <si>
    <t>indald</t>
  </si>
  <si>
    <t>indole</t>
  </si>
  <si>
    <t>Indole</t>
  </si>
  <si>
    <t>C8H7N</t>
  </si>
  <si>
    <t>C00463</t>
  </si>
  <si>
    <t>indpyr</t>
  </si>
  <si>
    <t>ins</t>
  </si>
  <si>
    <t>Inosine</t>
  </si>
  <si>
    <t>C10H12N4O5</t>
  </si>
  <si>
    <t>C00294</t>
  </si>
  <si>
    <t>ipdp</t>
  </si>
  <si>
    <t>Isopentenyl diphosphate</t>
  </si>
  <si>
    <t>C00129</t>
  </si>
  <si>
    <t>itp</t>
  </si>
  <si>
    <t>ITP</t>
  </si>
  <si>
    <t>C10H11N4O14P3</t>
  </si>
  <si>
    <t>C00081</t>
  </si>
  <si>
    <t>k</t>
  </si>
  <si>
    <t>potassium</t>
  </si>
  <si>
    <t>K</t>
  </si>
  <si>
    <t>C00238</t>
  </si>
  <si>
    <t>kdo</t>
  </si>
  <si>
    <t>3-Deoxy-D-manno-2-octulosonate</t>
  </si>
  <si>
    <t>C8H13O8</t>
  </si>
  <si>
    <t>C01187</t>
  </si>
  <si>
    <t>kdo8p</t>
  </si>
  <si>
    <t>3-Deoxy-D-manno-octulosonate 8-phosphate</t>
  </si>
  <si>
    <t>C8H12O11P</t>
  </si>
  <si>
    <t>C04478</t>
  </si>
  <si>
    <t>kdolipid4_BP</t>
  </si>
  <si>
    <t>kmba</t>
  </si>
  <si>
    <t>kyr</t>
  </si>
  <si>
    <t>lac_D</t>
  </si>
  <si>
    <t>lac_L</t>
  </si>
  <si>
    <t>LalaDgluMdap</t>
  </si>
  <si>
    <t>L-alanine-D-glutamate-meso-2,6-diaminoheptanedioate</t>
  </si>
  <si>
    <t>C15H25N4O8</t>
  </si>
  <si>
    <t>LalaDgluMdapDala</t>
  </si>
  <si>
    <t>L-alanine-D-glutamate-meso-2,6-diaminoheptanedioate-D-alanine</t>
  </si>
  <si>
    <t>C18H30N5O9</t>
  </si>
  <si>
    <t>lctfr</t>
  </si>
  <si>
    <t>lctfr_un</t>
  </si>
  <si>
    <t>leu_L</t>
  </si>
  <si>
    <t>leutrna</t>
  </si>
  <si>
    <t>L-Leucyl-tRNA(Leu)</t>
  </si>
  <si>
    <t>C02047</t>
  </si>
  <si>
    <t>lgt_S</t>
  </si>
  <si>
    <t>lipa_BP</t>
  </si>
  <si>
    <t>lipidA_BP</t>
  </si>
  <si>
    <t>lipidAds_BP</t>
  </si>
  <si>
    <t>lipidX_BP</t>
  </si>
  <si>
    <t>lys_L</t>
  </si>
  <si>
    <t>lystrna</t>
  </si>
  <si>
    <t>L-Lysine-tRNA (Lys)</t>
  </si>
  <si>
    <t>C6H14N2OR</t>
  </si>
  <si>
    <t>C01931</t>
  </si>
  <si>
    <t>mal_D</t>
  </si>
  <si>
    <t>mal_L</t>
  </si>
  <si>
    <t>malACP</t>
  </si>
  <si>
    <t>Malonyl-[acyl-carrier protein]</t>
  </si>
  <si>
    <t>C14H22N2O10PRS</t>
  </si>
  <si>
    <t>C01209</t>
  </si>
  <si>
    <t>malcoa</t>
  </si>
  <si>
    <t>Malonyl-CoA</t>
  </si>
  <si>
    <t>C24H33N7O19P3S</t>
  </si>
  <si>
    <t>C00083</t>
  </si>
  <si>
    <t>male</t>
  </si>
  <si>
    <t>malsa</t>
  </si>
  <si>
    <t>mbtcoa</t>
  </si>
  <si>
    <t>mcrcoa</t>
  </si>
  <si>
    <t>mercplac</t>
  </si>
  <si>
    <t>mercppyr</t>
  </si>
  <si>
    <t>Mercaptopyruvate</t>
  </si>
  <si>
    <t>C3H3O3S</t>
  </si>
  <si>
    <t>C00957</t>
  </si>
  <si>
    <t>met_D</t>
  </si>
  <si>
    <t>met_L</t>
  </si>
  <si>
    <t>methal</t>
  </si>
  <si>
    <t>methf</t>
  </si>
  <si>
    <t>5,10-Methenyltetrahydrofolate</t>
  </si>
  <si>
    <t>C20H20N7O6</t>
  </si>
  <si>
    <t>C00445</t>
  </si>
  <si>
    <t>methth</t>
  </si>
  <si>
    <t>metsox_R_L</t>
  </si>
  <si>
    <t>metsox_S_L</t>
  </si>
  <si>
    <t>mettrna</t>
  </si>
  <si>
    <t>L-Methionyl-tRNA (Met)</t>
  </si>
  <si>
    <t>C5H10NOSR</t>
  </si>
  <si>
    <t>C02430</t>
  </si>
  <si>
    <t>mg2</t>
  </si>
  <si>
    <t>magnesium</t>
  </si>
  <si>
    <t>Mg</t>
  </si>
  <si>
    <t>C00305</t>
  </si>
  <si>
    <t>mgccoa</t>
  </si>
  <si>
    <t>micit</t>
  </si>
  <si>
    <t>methylisocitrate</t>
  </si>
  <si>
    <t>C04593</t>
  </si>
  <si>
    <t>mlthf</t>
  </si>
  <si>
    <t>5,10-Methylenetetrahydrofolate</t>
  </si>
  <si>
    <t>C20H21N7O6</t>
  </si>
  <si>
    <t>C00143</t>
  </si>
  <si>
    <t>mn2</t>
  </si>
  <si>
    <t>Mn2+</t>
  </si>
  <si>
    <t>Mn</t>
  </si>
  <si>
    <t>C00034</t>
  </si>
  <si>
    <t>mobd</t>
  </si>
  <si>
    <t>Molybdate</t>
  </si>
  <si>
    <t>MoO4</t>
  </si>
  <si>
    <t>C06232</t>
  </si>
  <si>
    <t>mtccoa</t>
  </si>
  <si>
    <t>mthgxl</t>
  </si>
  <si>
    <t>Methylglyoxal</t>
  </si>
  <si>
    <t>C3H4O2</t>
  </si>
  <si>
    <t>C00546</t>
  </si>
  <si>
    <t>muclac</t>
  </si>
  <si>
    <t>murein3p3p</t>
  </si>
  <si>
    <t>two linked disacharide tripeptide murein units (uncrosslinked, middle of chain)</t>
  </si>
  <si>
    <t>C68H104N12O38</t>
  </si>
  <si>
    <t>murein3px3p</t>
  </si>
  <si>
    <t>two disacharide linked murein units, tripeptide crosslinked tripeptide (A2pm-&gt;A2pm) (middle of chain)</t>
  </si>
  <si>
    <t>C68H102N12O37</t>
  </si>
  <si>
    <t>murein3px4p</t>
  </si>
  <si>
    <t>two disacharide linked murein units, tripeptide crosslinked tetrapeptide (A2pm-&gt;D-ala) (middle of chain)</t>
  </si>
  <si>
    <t>C71H107N13O38</t>
  </si>
  <si>
    <t>murein4p3p</t>
  </si>
  <si>
    <t>two linked disacharide tetrapeptide and tripeptide murein units (uncrosslinked, middle of chain)</t>
  </si>
  <si>
    <t>C71H109N13O39</t>
  </si>
  <si>
    <t>murein4p4p</t>
  </si>
  <si>
    <t>two linked disacharide tetrapeptide murein units (uncrosslinked, middle of chain)</t>
  </si>
  <si>
    <t>C74H114N14O40</t>
  </si>
  <si>
    <t>murein4px4p</t>
  </si>
  <si>
    <t>two disacharide linked murein units, tetrapeptide corsslinked tetrapeptide (A2pm-&gt;D-ala) (middle of chain)</t>
  </si>
  <si>
    <t>C74H112N14O39</t>
  </si>
  <si>
    <t>murein4px4p4p</t>
  </si>
  <si>
    <t>three disacharide linked murein units (tetrapeptide crosslinked tetrapeptide (A2pm-&gt;D-ala), one uncrosslinked tetrapaptide) (middle of chain)</t>
  </si>
  <si>
    <t>C111H169N21O59</t>
  </si>
  <si>
    <t>murein4px4px4p</t>
  </si>
  <si>
    <t>three disacharide linked murein units (tetrapeptide crosslinked tetrapeptide (A2pm-&gt;D-ala) &amp; tetrapeptide corsslinked tetrapeptide (A2pm-&gt;D-ala)) (middle of chain)</t>
  </si>
  <si>
    <t>C111H167N21O58</t>
  </si>
  <si>
    <t>murein5p3p</t>
  </si>
  <si>
    <t>two linked disacharide pentapeptide and tripeptide murein units (uncrosslinked, middle of chain)</t>
  </si>
  <si>
    <t>murein5p4p</t>
  </si>
  <si>
    <t>two linked disacharide pentapeptide and tetrapeptide murein units (uncrosslinked, middle of chain)</t>
  </si>
  <si>
    <t>C77H119N15O41</t>
  </si>
  <si>
    <t>murein5p5p</t>
  </si>
  <si>
    <t>two linked disacharide pentapeptide murein units (uncrosslinked, middle of chain)</t>
  </si>
  <si>
    <t>C80H124N16O42</t>
  </si>
  <si>
    <t>murein5p5p5p</t>
  </si>
  <si>
    <t>three linked disacharide pentapeptide murein units (uncrosslinked, middle of chain)</t>
  </si>
  <si>
    <t>C120H186N24O63</t>
  </si>
  <si>
    <t>murein5px3p</t>
  </si>
  <si>
    <t>two disacharide linked murein units, pentapeptide corsslinked tripeptide (A2pm-&gt;A2pm) (middle of chain)</t>
  </si>
  <si>
    <t>murein5px4p</t>
  </si>
  <si>
    <t>two disacharide linked murein units, pentapeptide crosslinked tetrapeptide (A2pm-&gt;D-ala) (middle of chain)</t>
  </si>
  <si>
    <t>C77H117N15O40</t>
  </si>
  <si>
    <t>murein5px4px4p</t>
  </si>
  <si>
    <t>three disacharide linked murein units (pentapeptide crosslinked tetrapeptide (A2pm-&gt;D-ala) tetrapeptide corsslinked tetrapeptide (A2pm-&gt;D-ala)) (middle of chain)</t>
  </si>
  <si>
    <t>C114H172N22O59</t>
  </si>
  <si>
    <t>myglbn</t>
  </si>
  <si>
    <t>myglbn_un</t>
  </si>
  <si>
    <t>myrsACP</t>
  </si>
  <si>
    <t>Myristoyl-ACP (n-C14:0ACP)</t>
  </si>
  <si>
    <t>C25H47N2O8PRS</t>
  </si>
  <si>
    <t>C05761</t>
  </si>
  <si>
    <t>na1</t>
  </si>
  <si>
    <t>Sodium</t>
  </si>
  <si>
    <t>Na</t>
  </si>
  <si>
    <t>C01330</t>
  </si>
  <si>
    <t>nac</t>
  </si>
  <si>
    <t>Nicotinate</t>
  </si>
  <si>
    <t>C6H4NO2</t>
  </si>
  <si>
    <t>C00253</t>
  </si>
  <si>
    <t>nacggggghhlipa_BP</t>
  </si>
  <si>
    <t>nacggggghhppealipa_BP</t>
  </si>
  <si>
    <t>nacgggghhlipa_BP</t>
  </si>
  <si>
    <t>nacgggghhppealipa_BP</t>
  </si>
  <si>
    <t>nacggghhlipa_BP</t>
  </si>
  <si>
    <t>nacggghhppealipa_BP</t>
  </si>
  <si>
    <t>nad</t>
  </si>
  <si>
    <t>Nicotinamide adenine dinucleotide</t>
  </si>
  <si>
    <t>C21H26N7O14P2</t>
  </si>
  <si>
    <t>C00003</t>
  </si>
  <si>
    <t>nadh</t>
  </si>
  <si>
    <t>Nicotinamide adenine dinucleotide - reduced</t>
  </si>
  <si>
    <t>C21H27N7O14P2</t>
  </si>
  <si>
    <t>C00004</t>
  </si>
  <si>
    <t>nadp</t>
  </si>
  <si>
    <t>Nicotinamide adenine dinucleotide phosphate</t>
  </si>
  <si>
    <t>C21H25N7O17P3</t>
  </si>
  <si>
    <t>C00006</t>
  </si>
  <si>
    <t>nadph</t>
  </si>
  <si>
    <t>Nicotinamide adenine dinucleotide phosphate - reduced</t>
  </si>
  <si>
    <t>C21H26N7O17P3</t>
  </si>
  <si>
    <t>C00005</t>
  </si>
  <si>
    <t>ncam</t>
  </si>
  <si>
    <t>Nicotinamide</t>
  </si>
  <si>
    <t>C6H6N2O</t>
  </si>
  <si>
    <t>C00153</t>
  </si>
  <si>
    <t>nfanth</t>
  </si>
  <si>
    <t>nfkyr</t>
  </si>
  <si>
    <t>nh4</t>
  </si>
  <si>
    <t>Ammonium</t>
  </si>
  <si>
    <t>H4N</t>
  </si>
  <si>
    <t>C01342</t>
  </si>
  <si>
    <t>ni2</t>
  </si>
  <si>
    <t>nickel</t>
  </si>
  <si>
    <t>Ni</t>
  </si>
  <si>
    <t>C00291</t>
  </si>
  <si>
    <t>nicrnt</t>
  </si>
  <si>
    <t>Nicotinate D-ribonucleotide</t>
  </si>
  <si>
    <t>C11H12NO9P</t>
  </si>
  <si>
    <t>C01185</t>
  </si>
  <si>
    <t>nmn</t>
  </si>
  <si>
    <t>NMN</t>
  </si>
  <si>
    <t>C11H14N2O8P</t>
  </si>
  <si>
    <t>C00455</t>
  </si>
  <si>
    <t>no</t>
  </si>
  <si>
    <t>Nitric oxide</t>
  </si>
  <si>
    <t>NO</t>
  </si>
  <si>
    <t>C00533</t>
  </si>
  <si>
    <t>no3</t>
  </si>
  <si>
    <t>Nitrate</t>
  </si>
  <si>
    <t>NO3</t>
  </si>
  <si>
    <t>C00244</t>
  </si>
  <si>
    <t>o2</t>
  </si>
  <si>
    <t>O2</t>
  </si>
  <si>
    <t>C00007</t>
  </si>
  <si>
    <t>o2s</t>
  </si>
  <si>
    <t>Superoxide anion</t>
  </si>
  <si>
    <t>C00704</t>
  </si>
  <si>
    <t>oaa</t>
  </si>
  <si>
    <t>Oxaloacetate</t>
  </si>
  <si>
    <t>C4H2O5</t>
  </si>
  <si>
    <t>C00036</t>
  </si>
  <si>
    <t>oc2coa</t>
  </si>
  <si>
    <t>trans-Oct-2-enoyl-CoA</t>
  </si>
  <si>
    <t>C29H44N7O17P3S</t>
  </si>
  <si>
    <t>C05276</t>
  </si>
  <si>
    <t>ocACP</t>
  </si>
  <si>
    <t>Octanoyl-ACP (n-C8:0ACP)</t>
  </si>
  <si>
    <t>C19H35N2O8PRS</t>
  </si>
  <si>
    <t>C05752</t>
  </si>
  <si>
    <t>occoa</t>
  </si>
  <si>
    <t>Octanoyl-CoA (n-C8:0CoA)</t>
  </si>
  <si>
    <t>C29H46N7O17P3S</t>
  </si>
  <si>
    <t>C01944</t>
  </si>
  <si>
    <t>ocdca</t>
  </si>
  <si>
    <t>octadecanoate (n-C18:0)</t>
  </si>
  <si>
    <t>C18H35O2</t>
  </si>
  <si>
    <t>C01530</t>
  </si>
  <si>
    <t>ocdcaACP</t>
  </si>
  <si>
    <t>Octadecanoyl-ACP (n-C18:0ACP)</t>
  </si>
  <si>
    <t>C29H55N2O8PRS</t>
  </si>
  <si>
    <t>ocdcea</t>
  </si>
  <si>
    <t>octadecenoate (n-C18:1)</t>
  </si>
  <si>
    <t>C18H33O2</t>
  </si>
  <si>
    <t>octa</t>
  </si>
  <si>
    <t>octanoate (n-C8:0)</t>
  </si>
  <si>
    <t>C8H15O2</t>
  </si>
  <si>
    <t>C06423</t>
  </si>
  <si>
    <t>octdp</t>
  </si>
  <si>
    <t>all-trans-Octaprenyl diphosphate</t>
  </si>
  <si>
    <t>C40H65O7P2</t>
  </si>
  <si>
    <t>C04146</t>
  </si>
  <si>
    <t>octeACP</t>
  </si>
  <si>
    <t>cis-octadec-11-enoyl-[acyl-carrier protein] (n-C18:1)</t>
  </si>
  <si>
    <t>C29H53N2O8PRS</t>
  </si>
  <si>
    <t>od2coa</t>
  </si>
  <si>
    <t>trans-Octadec-2-enoyl-CoA</t>
  </si>
  <si>
    <t>C39H64N7O17P3S</t>
  </si>
  <si>
    <t>odecoa</t>
  </si>
  <si>
    <t>Octadecenoyl-CoA (n-C18:1CoA)</t>
  </si>
  <si>
    <t>ohpb</t>
  </si>
  <si>
    <t>2-Oxo-3-hydroxy-4-phosphobutanoate</t>
  </si>
  <si>
    <t>C4H4O8P</t>
  </si>
  <si>
    <t>C06054</t>
  </si>
  <si>
    <t>orn</t>
  </si>
  <si>
    <t>Ornithine</t>
  </si>
  <si>
    <t>C5H13N2O2</t>
  </si>
  <si>
    <t>C01602</t>
  </si>
  <si>
    <t>orot</t>
  </si>
  <si>
    <t>Orotate</t>
  </si>
  <si>
    <t>C5H3N2O4</t>
  </si>
  <si>
    <t>C00295</t>
  </si>
  <si>
    <t>orot5p</t>
  </si>
  <si>
    <t>Orotidine 5'-phosphate</t>
  </si>
  <si>
    <t>C10H10N2O11P</t>
  </si>
  <si>
    <t>C01103</t>
  </si>
  <si>
    <t>pa120</t>
  </si>
  <si>
    <t>1,2-didodecanoyl-sn-glycerol 3-phosphate</t>
  </si>
  <si>
    <t>C27H51O8P1</t>
  </si>
  <si>
    <t>C00416</t>
  </si>
  <si>
    <t>pa140</t>
  </si>
  <si>
    <t>1,2-ditetradecanoyl-sn-glycerol 3-phosphate</t>
  </si>
  <si>
    <t>C31H59O8P1</t>
  </si>
  <si>
    <t>pa141</t>
  </si>
  <si>
    <t>1,2-ditetradec-7-enoyl-sn-glycerol 3-phosphate</t>
  </si>
  <si>
    <t>C31H55O8P1</t>
  </si>
  <si>
    <t>pa160</t>
  </si>
  <si>
    <t>1,2-dihexadecanoyl-sn-glycerol 3-phosphate</t>
  </si>
  <si>
    <t>C35H67O8P1</t>
  </si>
  <si>
    <t>pa161</t>
  </si>
  <si>
    <t>1,2-dihexadec-9-enoyl-sn-glycerol 3-phosphate</t>
  </si>
  <si>
    <t>C35H63O8P1</t>
  </si>
  <si>
    <t>pa180</t>
  </si>
  <si>
    <t>1,2-dioctadecanoyl-sn-glycerol 3-phosphate</t>
  </si>
  <si>
    <t>C39H75O8P1</t>
  </si>
  <si>
    <t>pa181</t>
  </si>
  <si>
    <t>1,2-dioctadec-11-enoyl-sn-glycerol 3-phosphate</t>
  </si>
  <si>
    <t>C39H71O8P1</t>
  </si>
  <si>
    <t>pac</t>
  </si>
  <si>
    <t>Phenylacetic acid</t>
  </si>
  <si>
    <t>C8H7O2</t>
  </si>
  <si>
    <t>C07086</t>
  </si>
  <si>
    <t>pacald</t>
  </si>
  <si>
    <t>Phenylacetaldehyde</t>
  </si>
  <si>
    <t>C8H8O</t>
  </si>
  <si>
    <t>C00601</t>
  </si>
  <si>
    <t>palmACP</t>
  </si>
  <si>
    <t>Palmitoyl-ACP (n-C16:0ACP)</t>
  </si>
  <si>
    <t>C27H51N2O8PRS</t>
  </si>
  <si>
    <t>C05764</t>
  </si>
  <si>
    <t>pan4p</t>
  </si>
  <si>
    <t>Pantetheine 4'-phosphate</t>
  </si>
  <si>
    <t>C11H21N2O7PS</t>
  </si>
  <si>
    <t>C01134</t>
  </si>
  <si>
    <t>pant_R</t>
  </si>
  <si>
    <t>pap</t>
  </si>
  <si>
    <t>Adenosine 3',5'-bisphosphate</t>
  </si>
  <si>
    <t>C10H11N5O10P2</t>
  </si>
  <si>
    <t>C00054</t>
  </si>
  <si>
    <t>paps</t>
  </si>
  <si>
    <t>3'-Phosphoadenylyl sulfate</t>
  </si>
  <si>
    <t>C10H11N5O13P2S</t>
  </si>
  <si>
    <t>C00053</t>
  </si>
  <si>
    <t>pdx5p</t>
  </si>
  <si>
    <t>Pyridoxine 5'-phosphate</t>
  </si>
  <si>
    <t>C8H10NO6P</t>
  </si>
  <si>
    <t>C00627</t>
  </si>
  <si>
    <t>pe120</t>
  </si>
  <si>
    <t>phosphatidylethanolamine (didodecanoyl, n-C12:0)</t>
  </si>
  <si>
    <t>C29H58N1O8P1</t>
  </si>
  <si>
    <t>C00350</t>
  </si>
  <si>
    <t>pe140</t>
  </si>
  <si>
    <t>phosphatidylethanolamine (ditetradecanoyl, n-C14:0)</t>
  </si>
  <si>
    <t>C33H66N1O8P1</t>
  </si>
  <si>
    <t>pe141</t>
  </si>
  <si>
    <t>phosphatidylethanolamine (ditetradec-7-enoyl, n-C14:1)</t>
  </si>
  <si>
    <t>C33H62N1O8P1</t>
  </si>
  <si>
    <t>pe160</t>
  </si>
  <si>
    <t>phosphatidylethanolamine (dihexadecanoyl, n-C16:0)</t>
  </si>
  <si>
    <t>C37H74N1O8P1</t>
  </si>
  <si>
    <t>pe161</t>
  </si>
  <si>
    <t>phosphatidylethanolamine (dihexadec-9enoyl, n-C16:1)</t>
  </si>
  <si>
    <t>C37H70N1O8P1</t>
  </si>
  <si>
    <t>pe180</t>
  </si>
  <si>
    <t>phosphatidylethanolamine (dioctadecanoyl, n-C18:0)</t>
  </si>
  <si>
    <t>C41H82N1O8P1</t>
  </si>
  <si>
    <t>pe181</t>
  </si>
  <si>
    <t>phosphatidylethanolamine (dioctadec-11-enoyl, n-C18:1)</t>
  </si>
  <si>
    <t>C41H78N1O8P1</t>
  </si>
  <si>
    <t>pep</t>
  </si>
  <si>
    <t>Phosphoenolpyruvate</t>
  </si>
  <si>
    <t>C3H2O6P</t>
  </si>
  <si>
    <t>C00074</t>
  </si>
  <si>
    <t>pg120</t>
  </si>
  <si>
    <t>Phosphatidylglycerol (didodecanoyl, n-C12:0)</t>
  </si>
  <si>
    <t>C30H58O10P1</t>
  </si>
  <si>
    <t>C00344</t>
  </si>
  <si>
    <t>pg140</t>
  </si>
  <si>
    <t>Phosphatidylglycerol (ditetradecanoyl, n-C14:0)</t>
  </si>
  <si>
    <t>C34H66O10P1</t>
  </si>
  <si>
    <t>pg141</t>
  </si>
  <si>
    <t>Phosphatidylglycerol (ditetradec-7-enoyl, n-C14:1)</t>
  </si>
  <si>
    <t>C34H62O10P1</t>
  </si>
  <si>
    <t>pg160</t>
  </si>
  <si>
    <t>Phosphatidylglycerol (dihexadecanoyl, n-C16:0)</t>
  </si>
  <si>
    <t>C38H74O10P1</t>
  </si>
  <si>
    <t>pg161</t>
  </si>
  <si>
    <t>Phosphatidylglycerol (dihexadec-9-enoyl, n-C16:1)</t>
  </si>
  <si>
    <t>C38H70O10P1</t>
  </si>
  <si>
    <t>pg180</t>
  </si>
  <si>
    <t>Phosphatidylglycerol (dioctadecanoyl, n-C18:0)</t>
  </si>
  <si>
    <t>C42H82O10P1</t>
  </si>
  <si>
    <t>pg181</t>
  </si>
  <si>
    <t>Phosphatidylglycerol (dioctadec-11-enoyl, n-C18:1)</t>
  </si>
  <si>
    <t>C42H78O10P1</t>
  </si>
  <si>
    <t>pgp120</t>
  </si>
  <si>
    <t>Phosphatidylglycerophosphate (didodecanoyl, n-C12:0)</t>
  </si>
  <si>
    <t>C30H57O13P2</t>
  </si>
  <si>
    <t>C03892</t>
  </si>
  <si>
    <t>pgp140</t>
  </si>
  <si>
    <t>Phosphatidylglycerophosphate (ditetradecanoyl, n-C14:0)</t>
  </si>
  <si>
    <t>C34H65O13P2</t>
  </si>
  <si>
    <t>pgp141</t>
  </si>
  <si>
    <t>Phosphatidylglycerophosphate (ditetradec-7-enoyl, n-C14:1)</t>
  </si>
  <si>
    <t>C34H61O13P2</t>
  </si>
  <si>
    <t>pgp160</t>
  </si>
  <si>
    <t>Phosphatidylglycerophosphate (dihexadecanoyl, n-C16:0)</t>
  </si>
  <si>
    <t>C38H73O13P2</t>
  </si>
  <si>
    <t>pgp161</t>
  </si>
  <si>
    <t>Phosphatidylglycerophosphate (dihexadec-9-enoyl, n-C16:1)</t>
  </si>
  <si>
    <t>C38H69O13P2</t>
  </si>
  <si>
    <t>pgp180</t>
  </si>
  <si>
    <t>Phosphatidylglycerophosphate (dioctadecanoyl, n-C18:0)</t>
  </si>
  <si>
    <t>C42H81O13P2</t>
  </si>
  <si>
    <t>pgp181</t>
  </si>
  <si>
    <t>Phosphatidylglycerophosphate (dioctadec-11-enoyl, n-C18:1)</t>
  </si>
  <si>
    <t>C42H77O13P2</t>
  </si>
  <si>
    <t>phaccoa</t>
  </si>
  <si>
    <t>Phenylacetyl-CoA</t>
  </si>
  <si>
    <t>C29H38N7O17P3S</t>
  </si>
  <si>
    <t>C00582</t>
  </si>
  <si>
    <t>phb</t>
  </si>
  <si>
    <t>phe_D</t>
  </si>
  <si>
    <t>phe_L</t>
  </si>
  <si>
    <t>pheme</t>
  </si>
  <si>
    <t>Protoheme</t>
  </si>
  <si>
    <t>C34H30FeN4O4</t>
  </si>
  <si>
    <t>C00032</t>
  </si>
  <si>
    <t>phetrna</t>
  </si>
  <si>
    <t>L-Phenylalanyl-tRNA(Phe)</t>
  </si>
  <si>
    <t>C9H10NOR</t>
  </si>
  <si>
    <t>C03511</t>
  </si>
  <si>
    <t>phom</t>
  </si>
  <si>
    <t>O-Phospho-L-homoserine</t>
  </si>
  <si>
    <t>C4H8NO6P</t>
  </si>
  <si>
    <t>C01102</t>
  </si>
  <si>
    <t>phpyr</t>
  </si>
  <si>
    <t>Phenylpyruvate</t>
  </si>
  <si>
    <t>C9H7O3</t>
  </si>
  <si>
    <t>C00166</t>
  </si>
  <si>
    <t>phthr</t>
  </si>
  <si>
    <t>O-Phospho-4-hydroxy-L-threonine</t>
  </si>
  <si>
    <t>C4H8NO7P</t>
  </si>
  <si>
    <t>C06055</t>
  </si>
  <si>
    <t>pi</t>
  </si>
  <si>
    <t>Phosphate</t>
  </si>
  <si>
    <t>HO4P</t>
  </si>
  <si>
    <t>C00009</t>
  </si>
  <si>
    <t>pmcoa</t>
  </si>
  <si>
    <t>Pimeloyl-CoA</t>
  </si>
  <si>
    <t>C28H41N7O19P3S</t>
  </si>
  <si>
    <t>C01063</t>
  </si>
  <si>
    <t>pmtcoa</t>
  </si>
  <si>
    <t>Palmitoyl-CoA (n-C16:0CoA)</t>
  </si>
  <si>
    <t>C37H62N7O17P3S</t>
  </si>
  <si>
    <t>C00154</t>
  </si>
  <si>
    <t>pnto_R</t>
  </si>
  <si>
    <t>ppa</t>
  </si>
  <si>
    <t>Propionate (n-C3:0)</t>
  </si>
  <si>
    <t>C3H5O2</t>
  </si>
  <si>
    <t>C00163</t>
  </si>
  <si>
    <t>ppal</t>
  </si>
  <si>
    <t>Propanal</t>
  </si>
  <si>
    <t>C3H6O</t>
  </si>
  <si>
    <t>C00479</t>
  </si>
  <si>
    <t>ppap</t>
  </si>
  <si>
    <t>Propanoyl phosphate</t>
  </si>
  <si>
    <t>C3H5O5P</t>
  </si>
  <si>
    <t>C02876</t>
  </si>
  <si>
    <t>ppbng</t>
  </si>
  <si>
    <t>Porphobilinogen</t>
  </si>
  <si>
    <t>C10H13N2O4</t>
  </si>
  <si>
    <t>C00931</t>
  </si>
  <si>
    <t>ppcoa</t>
  </si>
  <si>
    <t>Propanoyl-CoA</t>
  </si>
  <si>
    <t>C24H36N7O17P3S</t>
  </si>
  <si>
    <t>C00100</t>
  </si>
  <si>
    <t>ppgpp</t>
  </si>
  <si>
    <t>Guanosine 3',5'-bis(diphosphate)</t>
  </si>
  <si>
    <t>C10H11N5O17P4</t>
  </si>
  <si>
    <t>C01228</t>
  </si>
  <si>
    <t>pphn</t>
  </si>
  <si>
    <t>Prephenate</t>
  </si>
  <si>
    <t>C00254</t>
  </si>
  <si>
    <t>ppi</t>
  </si>
  <si>
    <t>Diphosphate</t>
  </si>
  <si>
    <t>HO7P2</t>
  </si>
  <si>
    <t>C00013</t>
  </si>
  <si>
    <t>ppp9</t>
  </si>
  <si>
    <t>Protoporphyrin</t>
  </si>
  <si>
    <t>C34H32N4O4</t>
  </si>
  <si>
    <t>C02191</t>
  </si>
  <si>
    <t>pppg9</t>
  </si>
  <si>
    <t>Protoporphyrinogen IX</t>
  </si>
  <si>
    <t>C34H38N4O4</t>
  </si>
  <si>
    <t>C01079</t>
  </si>
  <si>
    <t>pppi</t>
  </si>
  <si>
    <t>Inorganic triphosphate</t>
  </si>
  <si>
    <t>HO10P3</t>
  </si>
  <si>
    <t>C03279</t>
  </si>
  <si>
    <t>pram</t>
  </si>
  <si>
    <t>5-Phospho-beta-D-ribosylamine</t>
  </si>
  <si>
    <t>C5H11NO7P</t>
  </si>
  <si>
    <t>C03090</t>
  </si>
  <si>
    <t>pran</t>
  </si>
  <si>
    <t>N-(5-Phospho-D-ribosyl)anthranilate</t>
  </si>
  <si>
    <t>C04302</t>
  </si>
  <si>
    <t>prbamp</t>
  </si>
  <si>
    <t>1-(5-Phosphoribosyl)-AMP</t>
  </si>
  <si>
    <t>C15H19N5O14P2</t>
  </si>
  <si>
    <t>C02741</t>
  </si>
  <si>
    <t>prbatp</t>
  </si>
  <si>
    <t>1-(5-Phosphoribosyl)-ATP</t>
  </si>
  <si>
    <t>C15H19N5O20P4</t>
  </si>
  <si>
    <t>C02739</t>
  </si>
  <si>
    <t>prfp</t>
  </si>
  <si>
    <t>1-(5-Phosphoribosyl)-5-[(5-phosphoribosylamino)methylideneamino]imidazole-4-carboxamide</t>
  </si>
  <si>
    <t>C15H21N5O15P2</t>
  </si>
  <si>
    <t>C04896</t>
  </si>
  <si>
    <t>prlp</t>
  </si>
  <si>
    <t>5-[(5-phospho-1-deoxyribulos-1-ylamino)methylideneamino]-1-(5-phosphoribosyl)imidazole-4-carboxamide</t>
  </si>
  <si>
    <t>C04916</t>
  </si>
  <si>
    <t>pro_L</t>
  </si>
  <si>
    <t>progly</t>
  </si>
  <si>
    <t>L-Prolinylglycine</t>
  </si>
  <si>
    <t>C7H12N2O3</t>
  </si>
  <si>
    <t>protrna</t>
  </si>
  <si>
    <t>L-Prolyl-tRNA(Pro)</t>
  </si>
  <si>
    <t>C5H8NOR</t>
  </si>
  <si>
    <t>C02702</t>
  </si>
  <si>
    <t>prpp</t>
  </si>
  <si>
    <t>5-Phospho-alpha-D-ribose 1-diphosphate</t>
  </si>
  <si>
    <t>C5H8O14P3</t>
  </si>
  <si>
    <t>C00119</t>
  </si>
  <si>
    <t>ps120</t>
  </si>
  <si>
    <t>phosphatidylserine (didodecanoyl, n-C12:0)</t>
  </si>
  <si>
    <t>C30H57N1O10P1</t>
  </si>
  <si>
    <t>C02737</t>
  </si>
  <si>
    <t>ps140</t>
  </si>
  <si>
    <t>phosphatidylserine (ditetradecanoyl, n-C14:0)</t>
  </si>
  <si>
    <t>C34H65N1O10P1</t>
  </si>
  <si>
    <t>ps141</t>
  </si>
  <si>
    <t>phosphatidylserine (ditetradec-7-enoyl, n-C14:1)</t>
  </si>
  <si>
    <t>C34H61N1O10P1</t>
  </si>
  <si>
    <t>ps160</t>
  </si>
  <si>
    <t>phosphatidylserine (dihexadecanoyl, n-C16:0)</t>
  </si>
  <si>
    <t>C38H73N1O10P1</t>
  </si>
  <si>
    <t>ps161</t>
  </si>
  <si>
    <t>phosphatidylserine (dihexadec-9-enoyl, n-C16:1)</t>
  </si>
  <si>
    <t>C38H69N1O10P1</t>
  </si>
  <si>
    <t>ps180</t>
  </si>
  <si>
    <t>phosphatidylserine (dioctadecanoyl, n-C18:0)</t>
  </si>
  <si>
    <t>C42H81N1O10P1</t>
  </si>
  <si>
    <t>ps181</t>
  </si>
  <si>
    <t>phosphatidylserine (dioctadec-11-enoyl, n-C18:1)</t>
  </si>
  <si>
    <t>C42H77N1O10P1</t>
  </si>
  <si>
    <t>pser_L</t>
  </si>
  <si>
    <t>ptrc</t>
  </si>
  <si>
    <t>Putrescine</t>
  </si>
  <si>
    <t>C4H14N2</t>
  </si>
  <si>
    <t>C00134</t>
  </si>
  <si>
    <t>pyam5p</t>
  </si>
  <si>
    <t>Pyridoxamine 5'-phosphate</t>
  </si>
  <si>
    <t>C8H12N2O5P</t>
  </si>
  <si>
    <t>C00647</t>
  </si>
  <si>
    <t>pydam</t>
  </si>
  <si>
    <t>Pyridoxamine</t>
  </si>
  <si>
    <t>C8H13N2O2</t>
  </si>
  <si>
    <t>C00534</t>
  </si>
  <si>
    <t>pydx</t>
  </si>
  <si>
    <t>Pyridoxal</t>
  </si>
  <si>
    <t>C8H9NO3</t>
  </si>
  <si>
    <t>C00250</t>
  </si>
  <si>
    <t>pydx5p</t>
  </si>
  <si>
    <t>Pyridoxal 5'-phosphate</t>
  </si>
  <si>
    <t>C8H8NO6P</t>
  </si>
  <si>
    <t>C00018</t>
  </si>
  <si>
    <t>pydxn</t>
  </si>
  <si>
    <t>Pyridoxine</t>
  </si>
  <si>
    <t>C8H11NO3</t>
  </si>
  <si>
    <t>C00314</t>
  </si>
  <si>
    <t>pyr</t>
  </si>
  <si>
    <t>Pyruvate</t>
  </si>
  <si>
    <t>C3H3O3</t>
  </si>
  <si>
    <t>C00022</t>
  </si>
  <si>
    <t>q8</t>
  </si>
  <si>
    <t>Ubiquinone-8</t>
  </si>
  <si>
    <t>C49H74O4</t>
  </si>
  <si>
    <t>C00399</t>
  </si>
  <si>
    <t>q8h2</t>
  </si>
  <si>
    <t>Ubiquinol-8</t>
  </si>
  <si>
    <t>C49H76O4</t>
  </si>
  <si>
    <t>C00390</t>
  </si>
  <si>
    <t>quln</t>
  </si>
  <si>
    <t>Quinolinate</t>
  </si>
  <si>
    <t>C7H3NO4</t>
  </si>
  <si>
    <t>C03722</t>
  </si>
  <si>
    <t>r5p</t>
  </si>
  <si>
    <t>alpha-D-Ribose 5-phosphate</t>
  </si>
  <si>
    <t>C00117</t>
  </si>
  <si>
    <t>rbflvrd</t>
  </si>
  <si>
    <t>Reduced riboflavin</t>
  </si>
  <si>
    <t>C17H22N4O6</t>
  </si>
  <si>
    <t>C01007</t>
  </si>
  <si>
    <t>ribflv</t>
  </si>
  <si>
    <t>Riboflavin</t>
  </si>
  <si>
    <t>C17H20N4O6</t>
  </si>
  <si>
    <t>C00255</t>
  </si>
  <si>
    <t>ru5p_D</t>
  </si>
  <si>
    <t>s</t>
  </si>
  <si>
    <t>Sulfur</t>
  </si>
  <si>
    <t>S</t>
  </si>
  <si>
    <t>C00087</t>
  </si>
  <si>
    <t>s7p</t>
  </si>
  <si>
    <t>Sedoheptulose 7-phosphate</t>
  </si>
  <si>
    <t>C00281</t>
  </si>
  <si>
    <t>sarcs</t>
  </si>
  <si>
    <t>Sarcosine</t>
  </si>
  <si>
    <t>C3H7NO2</t>
  </si>
  <si>
    <t>C00213</t>
  </si>
  <si>
    <t>scl</t>
  </si>
  <si>
    <t>sirohydrochlorin</t>
  </si>
  <si>
    <t>C42H39N4O16</t>
  </si>
  <si>
    <t>C05778</t>
  </si>
  <si>
    <t>ser_D</t>
  </si>
  <si>
    <t>ser_L</t>
  </si>
  <si>
    <t>sertrna</t>
  </si>
  <si>
    <t>L-Seryl-tRNA(Ser)</t>
  </si>
  <si>
    <t>C3H6NO2R</t>
  </si>
  <si>
    <t>C02553</t>
  </si>
  <si>
    <t>Sfglutth</t>
  </si>
  <si>
    <t>S-Formylglutathione</t>
  </si>
  <si>
    <t>C11H16N3O7S</t>
  </si>
  <si>
    <t>C01031</t>
  </si>
  <si>
    <t>sheme</t>
  </si>
  <si>
    <t>Siroheme</t>
  </si>
  <si>
    <t>C42H36FeN4O16</t>
  </si>
  <si>
    <t>C00748</t>
  </si>
  <si>
    <t>shptrc</t>
  </si>
  <si>
    <t>skm</t>
  </si>
  <si>
    <t>Shikimate</t>
  </si>
  <si>
    <t>C7H9O5</t>
  </si>
  <si>
    <t>C00493</t>
  </si>
  <si>
    <t>skm5p</t>
  </si>
  <si>
    <t>Shikimate 5-phosphate</t>
  </si>
  <si>
    <t>C7H8O8P</t>
  </si>
  <si>
    <t>C03175</t>
  </si>
  <si>
    <t>sl26da</t>
  </si>
  <si>
    <t>N-Succinyl-LL-2,6-diaminoheptanedioate</t>
  </si>
  <si>
    <t>C11H16N2O7</t>
  </si>
  <si>
    <t>C04421</t>
  </si>
  <si>
    <t>sl2a6o</t>
  </si>
  <si>
    <t>N-Succinyl-2-L-amino-6-oxoheptanedioate</t>
  </si>
  <si>
    <t>C11H12NO8</t>
  </si>
  <si>
    <t>C04462</t>
  </si>
  <si>
    <t>so2</t>
  </si>
  <si>
    <t>sulfur dioxide</t>
  </si>
  <si>
    <t>O2S</t>
  </si>
  <si>
    <t>C09306</t>
  </si>
  <si>
    <t>so3</t>
  </si>
  <si>
    <t>Sulfite</t>
  </si>
  <si>
    <t>O3S</t>
  </si>
  <si>
    <t>C00094</t>
  </si>
  <si>
    <t>so4</t>
  </si>
  <si>
    <t>Sulfate</t>
  </si>
  <si>
    <t>O4S</t>
  </si>
  <si>
    <t>C00059</t>
  </si>
  <si>
    <t>spmd</t>
  </si>
  <si>
    <t>Spermidine</t>
  </si>
  <si>
    <t>C7H22N3</t>
  </si>
  <si>
    <t>C00315</t>
  </si>
  <si>
    <t>stcoa</t>
  </si>
  <si>
    <t>Stearoyl-CoA (n-C18:0CoA)</t>
  </si>
  <si>
    <t>C39H66N7O17P3S</t>
  </si>
  <si>
    <t>C00412</t>
  </si>
  <si>
    <t>succ</t>
  </si>
  <si>
    <t>Succinate</t>
  </si>
  <si>
    <t>C4H4O4</t>
  </si>
  <si>
    <t>C00042</t>
  </si>
  <si>
    <t>succoa</t>
  </si>
  <si>
    <t>Succinyl-CoA</t>
  </si>
  <si>
    <t>C25H35N7O19P3S</t>
  </si>
  <si>
    <t>C00091</t>
  </si>
  <si>
    <t>suchms</t>
  </si>
  <si>
    <t>O-Succinyl-L-homoserine</t>
  </si>
  <si>
    <t>C8H12NO6</t>
  </si>
  <si>
    <t>C01118</t>
  </si>
  <si>
    <t>sucsal</t>
  </si>
  <si>
    <t>Succinic semialdehyde</t>
  </si>
  <si>
    <t>C00232</t>
  </si>
  <si>
    <t>t3c11vaceACP</t>
  </si>
  <si>
    <t>trans-3-cis-11-vacceoyl-[acyl-carrier protein]</t>
  </si>
  <si>
    <t>C29H51N2O8PRS</t>
  </si>
  <si>
    <t>t3c5ddeceACP</t>
  </si>
  <si>
    <t>trans-3-cis-5-dodecenoyl-[acyl-carrier protein]</t>
  </si>
  <si>
    <t>C23H39N2O8PRS</t>
  </si>
  <si>
    <t>t3c7mrseACP</t>
  </si>
  <si>
    <t>trans-3-cis-7-myristoleoyl-[acyl-carrier protein]</t>
  </si>
  <si>
    <t>C25H43N2O8PRS</t>
  </si>
  <si>
    <t>t3c9palmeACP</t>
  </si>
  <si>
    <t>trans-3-cis-9-palmitoleoyl-[acyl-carrier protein]</t>
  </si>
  <si>
    <t>C27H47N2O8PRS</t>
  </si>
  <si>
    <t>tartr_L</t>
  </si>
  <si>
    <t>taur</t>
  </si>
  <si>
    <t>Taurine</t>
  </si>
  <si>
    <t>C2H7NO3S</t>
  </si>
  <si>
    <t>C00245</t>
  </si>
  <si>
    <t>tcynt</t>
  </si>
  <si>
    <t>Thiocyanate</t>
  </si>
  <si>
    <t>CNS</t>
  </si>
  <si>
    <t>C01755</t>
  </si>
  <si>
    <t>td2coa</t>
  </si>
  <si>
    <t>trans-Tetradec-2-enoyl-CoA</t>
  </si>
  <si>
    <t>C35H56N7O17P3S</t>
  </si>
  <si>
    <t>C05273</t>
  </si>
  <si>
    <t>tdcoa</t>
  </si>
  <si>
    <t>Tetradecanoyl-CoA (n-C14:0CoA)</t>
  </si>
  <si>
    <t>C35H58N7O17P3S</t>
  </si>
  <si>
    <t>C02593</t>
  </si>
  <si>
    <t>tddec2eACP</t>
  </si>
  <si>
    <t>trans-Dodec-2-enoyl-[acyl-carrier protein]</t>
  </si>
  <si>
    <t>C05758</t>
  </si>
  <si>
    <t>tdeACP</t>
  </si>
  <si>
    <t>cis-tetradec-7-enoyl-[acyl-carrier protein] (n-C14:1)</t>
  </si>
  <si>
    <t>C25H45N2O8PRS</t>
  </si>
  <si>
    <t>tdec2eACP</t>
  </si>
  <si>
    <t>trans-Dec-2-enoyl-[acyl-carrier protein]</t>
  </si>
  <si>
    <t>C05754</t>
  </si>
  <si>
    <t>tdecoa</t>
  </si>
  <si>
    <t>Tetradecenoyl-CoA (n-C14:1CoA)</t>
  </si>
  <si>
    <t>thdp</t>
  </si>
  <si>
    <t>2,3,4,5-Tetrahydrodipicolinate</t>
  </si>
  <si>
    <t>C7H7NO4</t>
  </si>
  <si>
    <t>C03972</t>
  </si>
  <si>
    <t>thex2eACP</t>
  </si>
  <si>
    <t>trans-Hex-2-enoyl-[acyl-carrier protein]</t>
  </si>
  <si>
    <t>C17H29N2O8PRS</t>
  </si>
  <si>
    <t>C05748</t>
  </si>
  <si>
    <t>thf</t>
  </si>
  <si>
    <t>5,6,7,8-Tetrahydrofolate</t>
  </si>
  <si>
    <t>C19H21N7O6</t>
  </si>
  <si>
    <t>C00101</t>
  </si>
  <si>
    <t>thmmp</t>
  </si>
  <si>
    <t>Thiamin monophosphate</t>
  </si>
  <si>
    <t>C12H16N4O4PS</t>
  </si>
  <si>
    <t>C01081</t>
  </si>
  <si>
    <t>thmpp</t>
  </si>
  <si>
    <t>Thiamine diphosphate</t>
  </si>
  <si>
    <t>C12H16N4O7P2S</t>
  </si>
  <si>
    <t>C00068</t>
  </si>
  <si>
    <t>thr_L</t>
  </si>
  <si>
    <t>thrtrna</t>
  </si>
  <si>
    <t>L-Threonyl-tRNA(Thr)</t>
  </si>
  <si>
    <t>C4H8NO2R</t>
  </si>
  <si>
    <t>C02992</t>
  </si>
  <si>
    <t>thymd</t>
  </si>
  <si>
    <t>C00214</t>
  </si>
  <si>
    <t>tmrs2eACP</t>
  </si>
  <si>
    <t>trans-Tetradec-2-enoyl-[acyl-carrier protein]</t>
  </si>
  <si>
    <t>C05760</t>
  </si>
  <si>
    <t>toct2eACP</t>
  </si>
  <si>
    <t>trans-Oct-2-enoyl-[acyl-carrier protein]</t>
  </si>
  <si>
    <t>C19H33N2O8PRS</t>
  </si>
  <si>
    <t>C05751</t>
  </si>
  <si>
    <t>toctd2eACP</t>
  </si>
  <si>
    <t>trans-octadec-2-enoyl-[acyl-carrier protein]</t>
  </si>
  <si>
    <t>tpalm2eACP</t>
  </si>
  <si>
    <t>trans-Hexadec-2-enoyl-[acyl-carrier protein]</t>
  </si>
  <si>
    <t>C05763</t>
  </si>
  <si>
    <t>trdox</t>
  </si>
  <si>
    <t>Oxidized thioredoxin</t>
  </si>
  <si>
    <t>C00343</t>
  </si>
  <si>
    <t>trdrd</t>
  </si>
  <si>
    <t>Reduced thioredoxin</t>
  </si>
  <si>
    <t>C00342</t>
  </si>
  <si>
    <t>trnaala</t>
  </si>
  <si>
    <t>tRNA(Ala)</t>
  </si>
  <si>
    <t>R</t>
  </si>
  <si>
    <t>C01635</t>
  </si>
  <si>
    <t>trnaarg</t>
  </si>
  <si>
    <t>tRNA(Arg)</t>
  </si>
  <si>
    <t>C01636</t>
  </si>
  <si>
    <t>trnaasn</t>
  </si>
  <si>
    <t>tRNA(Asn)</t>
  </si>
  <si>
    <t>C10H17O10PR2</t>
  </si>
  <si>
    <t>C01637</t>
  </si>
  <si>
    <t>trnaasp</t>
  </si>
  <si>
    <t>tRNA(Asp)</t>
  </si>
  <si>
    <t>C01638</t>
  </si>
  <si>
    <t>trnacys</t>
  </si>
  <si>
    <t>tRNA(Cys)</t>
  </si>
  <si>
    <t>C01639</t>
  </si>
  <si>
    <t>trnagln</t>
  </si>
  <si>
    <t>tRNA(Gln)</t>
  </si>
  <si>
    <t>C01640</t>
  </si>
  <si>
    <t>trnaglu</t>
  </si>
  <si>
    <t>tRNA (Glu)</t>
  </si>
  <si>
    <t>C01641</t>
  </si>
  <si>
    <t>trnagly</t>
  </si>
  <si>
    <t>tRNA(Gly)</t>
  </si>
  <si>
    <t>C01642</t>
  </si>
  <si>
    <t>trnahis</t>
  </si>
  <si>
    <t>tRNA(His)</t>
  </si>
  <si>
    <t>C01643</t>
  </si>
  <si>
    <t>trnaile</t>
  </si>
  <si>
    <t>tRNA(Ile)</t>
  </si>
  <si>
    <t>C01644</t>
  </si>
  <si>
    <t>trnaleu</t>
  </si>
  <si>
    <t>tRNA(Leu)</t>
  </si>
  <si>
    <t>C01645</t>
  </si>
  <si>
    <t>trnalys</t>
  </si>
  <si>
    <t>tRNA(Lys)</t>
  </si>
  <si>
    <t>C01646</t>
  </si>
  <si>
    <t>trnamet</t>
  </si>
  <si>
    <t>tRNA(Met)</t>
  </si>
  <si>
    <t>C01647</t>
  </si>
  <si>
    <t>trnaphe</t>
  </si>
  <si>
    <t>tRNA(Phe)</t>
  </si>
  <si>
    <t>C01648</t>
  </si>
  <si>
    <t>trnapro</t>
  </si>
  <si>
    <t>tRNA(Pro)</t>
  </si>
  <si>
    <t>C01649</t>
  </si>
  <si>
    <t>trnasecys</t>
  </si>
  <si>
    <t>tRNA(SeCys)</t>
  </si>
  <si>
    <t>trnaser</t>
  </si>
  <si>
    <t>tRNA(Ser)</t>
  </si>
  <si>
    <t>C01650</t>
  </si>
  <si>
    <t>trnathr</t>
  </si>
  <si>
    <t>tRNA(Thr)</t>
  </si>
  <si>
    <t>C01651</t>
  </si>
  <si>
    <t>trnatrp</t>
  </si>
  <si>
    <t>tRNA(Trp)</t>
  </si>
  <si>
    <t>C01652</t>
  </si>
  <si>
    <t>trnatyr</t>
  </si>
  <si>
    <t>tRNA(Tyr)</t>
  </si>
  <si>
    <t>C00787</t>
  </si>
  <si>
    <t>trnaval</t>
  </si>
  <si>
    <t>tRNA(Val)</t>
  </si>
  <si>
    <t>C01653</t>
  </si>
  <si>
    <t>trp_L</t>
  </si>
  <si>
    <t>trptrna</t>
  </si>
  <si>
    <t>L-Tryptophanyl-tRNA(Trp)</t>
  </si>
  <si>
    <t>C11H11N2OR</t>
  </si>
  <si>
    <t>C03512</t>
  </si>
  <si>
    <t>trsfr</t>
  </si>
  <si>
    <t>trsfr_un</t>
  </si>
  <si>
    <t>tsul</t>
  </si>
  <si>
    <t>Thiosulfate</t>
  </si>
  <si>
    <t>O3S2</t>
  </si>
  <si>
    <t>C00320</t>
  </si>
  <si>
    <t>ttdca</t>
  </si>
  <si>
    <t>tetradecanoate (n-C14:0)</t>
  </si>
  <si>
    <t>C14H27O2</t>
  </si>
  <si>
    <t>C06424</t>
  </si>
  <si>
    <t>ttdcea</t>
  </si>
  <si>
    <t>tetradecenoate (n-C14:1)</t>
  </si>
  <si>
    <t>C14H25O2</t>
  </si>
  <si>
    <t>tungs</t>
  </si>
  <si>
    <t>tungstate</t>
  </si>
  <si>
    <t>O4W1</t>
  </si>
  <si>
    <t>tyr_L</t>
  </si>
  <si>
    <t>tyrtrna</t>
  </si>
  <si>
    <t>L-Tyrosyl-tRNA(Tyr)</t>
  </si>
  <si>
    <t>C9H10NO2R</t>
  </si>
  <si>
    <t>C02839</t>
  </si>
  <si>
    <t>u23ga_BP</t>
  </si>
  <si>
    <t>u23ga</t>
  </si>
  <si>
    <t>UDP-2,3-bis(3-hydroxytetradecanoyl)glucosamine</t>
  </si>
  <si>
    <t>C43H75N3O20P2</t>
  </si>
  <si>
    <t>C04652</t>
  </si>
  <si>
    <t>u3aga_BP</t>
  </si>
  <si>
    <t>u3aga</t>
  </si>
  <si>
    <t>UDP-3-O-(3-hydroxytetradecanoyl)-N-acetylglucosamine</t>
  </si>
  <si>
    <t>C31H51N3O19P2</t>
  </si>
  <si>
    <t>C04738</t>
  </si>
  <si>
    <t>u3hga_BP</t>
  </si>
  <si>
    <t>u3hga</t>
  </si>
  <si>
    <t>UDP-3-O-(3-hydroxytetradecanoyl)-D-glucosamine</t>
  </si>
  <si>
    <t>C29H50N3O18P2</t>
  </si>
  <si>
    <t>C06022</t>
  </si>
  <si>
    <t>uaagmda</t>
  </si>
  <si>
    <t>Undecaprenyl-diphospho-N-acetylmuramoyl-(N-acetylglucosamine)-L-ala-D-glu-meso-2,6-diaminopimeloyl-D-ala-D-ala</t>
  </si>
  <si>
    <t>C95H152N8O28P2</t>
  </si>
  <si>
    <t>C05898</t>
  </si>
  <si>
    <t>uaccg</t>
  </si>
  <si>
    <t>UDP-N-acetyl-3-O-(1-carboxyvinyl)-D-glucosamine</t>
  </si>
  <si>
    <t>C20H26N3O19P2</t>
  </si>
  <si>
    <t>C04631</t>
  </si>
  <si>
    <t>uacgalu</t>
  </si>
  <si>
    <t>uacgam</t>
  </si>
  <si>
    <t>UDP-N-acetyl-D-glucosamine</t>
  </si>
  <si>
    <t>C17H25N3O17P2</t>
  </si>
  <si>
    <t>C00043</t>
  </si>
  <si>
    <t>uacmamnaca</t>
  </si>
  <si>
    <t>uagmda</t>
  </si>
  <si>
    <t>Undecaprenyl-diphospho-N-acetylmuramoyl-L-alanyl-D-glutamyl-meso-2,6-diaminopimeloyl-D-alanyl-D-alanine</t>
  </si>
  <si>
    <t>C87H139N7O23P2</t>
  </si>
  <si>
    <t>C05897</t>
  </si>
  <si>
    <t>uama</t>
  </si>
  <si>
    <t>UDP-N-acetylmuramoyl-L-alanine</t>
  </si>
  <si>
    <t>C23H33N4O20P2</t>
  </si>
  <si>
    <t>C01212</t>
  </si>
  <si>
    <t>uamag</t>
  </si>
  <si>
    <t>UDP-N-acetylmuramoyl-L-alanyl-D-glutamate</t>
  </si>
  <si>
    <t>C28H39N5O23P2</t>
  </si>
  <si>
    <t>C00692</t>
  </si>
  <si>
    <t>uamr</t>
  </si>
  <si>
    <t>UDP-N-acetylmuramate</t>
  </si>
  <si>
    <t>C20H28N3O19P2</t>
  </si>
  <si>
    <t>C01050</t>
  </si>
  <si>
    <t>udcpdp</t>
  </si>
  <si>
    <t>Undecaprenyl diphosphate</t>
  </si>
  <si>
    <t>C55H89O7P2</t>
  </si>
  <si>
    <t>C03543</t>
  </si>
  <si>
    <t>udcpp</t>
  </si>
  <si>
    <t>Undecaprenyl phosphate</t>
  </si>
  <si>
    <t>C55H89O4P</t>
  </si>
  <si>
    <t>C00348</t>
  </si>
  <si>
    <t>udp</t>
  </si>
  <si>
    <t>UDP</t>
  </si>
  <si>
    <t>C9H11N2O12P2</t>
  </si>
  <si>
    <t>C00015</t>
  </si>
  <si>
    <t>udpacgal</t>
  </si>
  <si>
    <t>UDP-N-acetyl-D-galactosamine</t>
  </si>
  <si>
    <t>C00203</t>
  </si>
  <si>
    <t>udpg</t>
  </si>
  <si>
    <t>UDPglucose</t>
  </si>
  <si>
    <t>C15H22N2O17P2</t>
  </si>
  <si>
    <t>C00029</t>
  </si>
  <si>
    <t>udpgal</t>
  </si>
  <si>
    <t>UDPgalactose</t>
  </si>
  <si>
    <t>C00052</t>
  </si>
  <si>
    <t>udpglcur</t>
  </si>
  <si>
    <t>UDP-D-glucuronate</t>
  </si>
  <si>
    <t>C15H19N2O18P2</t>
  </si>
  <si>
    <t>C00167</t>
  </si>
  <si>
    <t>ugmd</t>
  </si>
  <si>
    <t>UDP-N-acetylmuramoyl-L-alanyl-D-gamma-glutamyl-meso-2,6-diaminopimelate</t>
  </si>
  <si>
    <t>C35H51N7O26P2</t>
  </si>
  <si>
    <t>C04877</t>
  </si>
  <si>
    <t>ugmda</t>
  </si>
  <si>
    <t>UDP-N-acetylmuramoyl-L-alanyl-D-glutamyl-meso-2,6-diaminopimeloyl-D-alanyl-D-alanine</t>
  </si>
  <si>
    <t>C41H61N9O28P2</t>
  </si>
  <si>
    <t>C04882</t>
  </si>
  <si>
    <t>um4p</t>
  </si>
  <si>
    <t>UDP-N-acetylmuramoyl-L-alanyl-D-gamma-glutamyl-meso-2,6-diaminopimelate-D-alanine</t>
  </si>
  <si>
    <t>C38H56N8O27P2</t>
  </si>
  <si>
    <t>ump</t>
  </si>
  <si>
    <t>UMP</t>
  </si>
  <si>
    <t>C9H11N2O9P</t>
  </si>
  <si>
    <t>C00105</t>
  </si>
  <si>
    <t>undp2nac4ametfuc</t>
  </si>
  <si>
    <t>undpfucman</t>
  </si>
  <si>
    <t>undpfucmanglcn_BP</t>
  </si>
  <si>
    <t>undpglcn_BP</t>
  </si>
  <si>
    <t>uppg3</t>
  </si>
  <si>
    <t>Uroporphyrinogen III</t>
  </si>
  <si>
    <t>C40H36N4O16</t>
  </si>
  <si>
    <t>C01051</t>
  </si>
  <si>
    <t>ura</t>
  </si>
  <si>
    <t>Uracil</t>
  </si>
  <si>
    <t>C4H4N2O2</t>
  </si>
  <si>
    <t>C00106</t>
  </si>
  <si>
    <t>urea</t>
  </si>
  <si>
    <t>Urea</t>
  </si>
  <si>
    <t>CH4N2O</t>
  </si>
  <si>
    <t>C00086</t>
  </si>
  <si>
    <t>uri</t>
  </si>
  <si>
    <t>Uridine</t>
  </si>
  <si>
    <t>C9H12N2O6</t>
  </si>
  <si>
    <t>C00299</t>
  </si>
  <si>
    <t>utp</t>
  </si>
  <si>
    <t>UTP</t>
  </si>
  <si>
    <t>C9H11N2O15P3</t>
  </si>
  <si>
    <t>C00075</t>
  </si>
  <si>
    <t>val_L</t>
  </si>
  <si>
    <t>valtrna</t>
  </si>
  <si>
    <t>L-Valyl-tRNA(Val)</t>
  </si>
  <si>
    <t>C5H10NOR</t>
  </si>
  <si>
    <t>C02554</t>
  </si>
  <si>
    <t>xan</t>
  </si>
  <si>
    <t>Xanthine</t>
  </si>
  <si>
    <t>C5H4N4O2</t>
  </si>
  <si>
    <t>C00385</t>
  </si>
  <si>
    <t>xmp</t>
  </si>
  <si>
    <t>Xanthosine 5'-phosphate</t>
  </si>
  <si>
    <t>C10H11N4O9P</t>
  </si>
  <si>
    <t>C00655</t>
  </si>
  <si>
    <t>xtp</t>
  </si>
  <si>
    <t>XTP</t>
  </si>
  <si>
    <t>C10H11N4O15P3</t>
  </si>
  <si>
    <t>C00700</t>
  </si>
  <si>
    <t>xtsn</t>
  </si>
  <si>
    <t>C01762</t>
  </si>
  <si>
    <t>xu5p_D</t>
  </si>
  <si>
    <t>zn2</t>
  </si>
  <si>
    <t>Zinc</t>
  </si>
  <si>
    <t>Zn</t>
  </si>
  <si>
    <t>C00038</t>
  </si>
  <si>
    <t>1-Piperideine</t>
  </si>
  <si>
    <t>C5H10N</t>
  </si>
  <si>
    <t>C06181</t>
  </si>
  <si>
    <t>2,5-dihydroxyphenylacetic acid (homogentisate)</t>
  </si>
  <si>
    <t>C8H7O4</t>
  </si>
  <si>
    <t>C00544</t>
  </si>
  <si>
    <t>LL-2,6-Diaminoheptanedioate</t>
  </si>
  <si>
    <t>C7H14N2O4</t>
  </si>
  <si>
    <t>C00666</t>
  </si>
  <si>
    <t>meso-2,6-Diaminoheptanedioate</t>
  </si>
  <si>
    <t>C00680</t>
  </si>
  <si>
    <t>2-Aminobut-2-enoate</t>
  </si>
  <si>
    <t>C4H6NO2</t>
  </si>
  <si>
    <t>C17234</t>
  </si>
  <si>
    <t>2-hydroxy-phenylacetic acid</t>
  </si>
  <si>
    <t>C8H7O3</t>
  </si>
  <si>
    <t>C05852</t>
  </si>
  <si>
    <t>undecaprenyl-diphosphate-glucosamine</t>
  </si>
  <si>
    <t>C61H101NO11P2</t>
  </si>
  <si>
    <t>undecaprenyl-diphosphate-2-N-acetyl-4-aminomethyl-fucose</t>
  </si>
  <si>
    <t>C64H107N2O10P2</t>
  </si>
  <si>
    <t>undecaprenyl-diphosphate-(2-N-acetyl-4-aminomethyl)-fucose-(2-N-acetyl-3-N-acetyl)-D-mannosaminuronate</t>
  </si>
  <si>
    <t>undecaprenyl-diphosphate-(2-N-acetyl-4-aminomethyl)-fucose-(2-N-acetyl-3-N-acetyl)-D-mannosaminuronate-(N-acetyl)-glucosamine</t>
  </si>
  <si>
    <t>cis-Aconitate</t>
  </si>
  <si>
    <t>C6H3O6</t>
  </si>
  <si>
    <t>C00417</t>
  </si>
  <si>
    <t>ADP-D-glycero-D-manno-heptose</t>
  </si>
  <si>
    <t>C17H25N5O16P2</t>
  </si>
  <si>
    <t>C06397</t>
  </si>
  <si>
    <t>ADP-L-glycero-D-manno-heptose</t>
  </si>
  <si>
    <t>C06398</t>
  </si>
  <si>
    <t>beta-Alanine</t>
  </si>
  <si>
    <t>C00099</t>
  </si>
  <si>
    <t>D-Alanine</t>
  </si>
  <si>
    <t>C00133</t>
  </si>
  <si>
    <t>L-Alanine</t>
  </si>
  <si>
    <t>C00041</t>
  </si>
  <si>
    <t>(S)-2-Acetolactate</t>
  </si>
  <si>
    <t>C5H7O4</t>
  </si>
  <si>
    <t>C06010</t>
  </si>
  <si>
    <t>Aerobactin</t>
  </si>
  <si>
    <t>C22H33FeN4O13</t>
  </si>
  <si>
    <t>C05554</t>
  </si>
  <si>
    <t>L-Arginine</t>
  </si>
  <si>
    <t>C6H15N4O2</t>
  </si>
  <si>
    <t>C00062</t>
  </si>
  <si>
    <t>L-Asparagine</t>
  </si>
  <si>
    <t>C4H8N2O3</t>
  </si>
  <si>
    <t>C00152</t>
  </si>
  <si>
    <t>L-Aspartate</t>
  </si>
  <si>
    <t>C4H6NO4</t>
  </si>
  <si>
    <t>C00049</t>
  </si>
  <si>
    <t>L-Citrulline</t>
  </si>
  <si>
    <t>C6H13N3O3</t>
  </si>
  <si>
    <t>C00327</t>
  </si>
  <si>
    <t>coprogen unloaded (no Fe(III))</t>
  </si>
  <si>
    <t>C35H52N6O13</t>
  </si>
  <si>
    <t>L-Cysteine</t>
  </si>
  <si>
    <t>C3H7NO2S</t>
  </si>
  <si>
    <t>C00097</t>
  </si>
  <si>
    <t>L-Cystathionine</t>
  </si>
  <si>
    <t>C7H14N2O4S</t>
  </si>
  <si>
    <t>C02291</t>
  </si>
  <si>
    <t>Deoxyadenosine</t>
  </si>
  <si>
    <t>C10H13N5O3</t>
  </si>
  <si>
    <t>C00559</t>
  </si>
  <si>
    <t>5'-Deoxyadenosine</t>
  </si>
  <si>
    <t>C05198</t>
  </si>
  <si>
    <t>(S)-Dihydroorotate</t>
  </si>
  <si>
    <t>C5H5N2O4</t>
  </si>
  <si>
    <t>C00337</t>
  </si>
  <si>
    <t>Fe(III)hydoxamate, unloaded</t>
  </si>
  <si>
    <t>C9H18O6N3</t>
  </si>
  <si>
    <t>Ferrichrome minus Fe(III)</t>
  </si>
  <si>
    <t>C27H42N9O12</t>
  </si>
  <si>
    <t>ferroxamine minus Fe(3)</t>
  </si>
  <si>
    <t>C25H46N6O8</t>
  </si>
  <si>
    <t>D-Glucose</t>
  </si>
  <si>
    <t>C00031</t>
  </si>
  <si>
    <t>L-Glutamine</t>
  </si>
  <si>
    <t>C5H10N2O3</t>
  </si>
  <si>
    <t>C00064</t>
  </si>
  <si>
    <t>D-Glutamate</t>
  </si>
  <si>
    <t>C5H8NO4</t>
  </si>
  <si>
    <t>C00217</t>
  </si>
  <si>
    <t>L-Glutamate</t>
  </si>
  <si>
    <t>C00025</t>
  </si>
  <si>
    <t>(R)-Glycerate</t>
  </si>
  <si>
    <t>C3H5O4</t>
  </si>
  <si>
    <t>C00258</t>
  </si>
  <si>
    <t>L-Homocysteine</t>
  </si>
  <si>
    <t>C4H9NO2S</t>
  </si>
  <si>
    <t>C00155</t>
  </si>
  <si>
    <t>L-Histidine</t>
  </si>
  <si>
    <t>C6H9N3O2</t>
  </si>
  <si>
    <t>C00135</t>
  </si>
  <si>
    <t>L-Homoserine</t>
  </si>
  <si>
    <t>C4H9NO3</t>
  </si>
  <si>
    <t>C00263</t>
  </si>
  <si>
    <t>L-Isoleucine</t>
  </si>
  <si>
    <t>C6H13NO2</t>
  </si>
  <si>
    <t>C00407</t>
  </si>
  <si>
    <t>D-Lactate</t>
  </si>
  <si>
    <t>C3H5O3</t>
  </si>
  <si>
    <t>C00256</t>
  </si>
  <si>
    <t>L-Lactate</t>
  </si>
  <si>
    <t>C00186</t>
  </si>
  <si>
    <t>L-Leucine</t>
  </si>
  <si>
    <t>C00123</t>
  </si>
  <si>
    <t>(R)-S-Lactoylglutathione</t>
  </si>
  <si>
    <t>C13H20N3O8S</t>
  </si>
  <si>
    <t>C03451</t>
  </si>
  <si>
    <t>L-Lysine</t>
  </si>
  <si>
    <t>C6H15N2O2</t>
  </si>
  <si>
    <t>C00047</t>
  </si>
  <si>
    <t>D-Malate</t>
  </si>
  <si>
    <t>C4H4O5</t>
  </si>
  <si>
    <t>C00497</t>
  </si>
  <si>
    <t>L-Malate</t>
  </si>
  <si>
    <t>C00149</t>
  </si>
  <si>
    <t>D-Methionine</t>
  </si>
  <si>
    <t>C5H10NO2S</t>
  </si>
  <si>
    <t>C00855</t>
  </si>
  <si>
    <t>L-Methionine</t>
  </si>
  <si>
    <t>C5H11NO2S</t>
  </si>
  <si>
    <t>C00073</t>
  </si>
  <si>
    <t>(R)-Pantoate</t>
  </si>
  <si>
    <t>C00522</t>
  </si>
  <si>
    <t>L-Phenylalanine</t>
  </si>
  <si>
    <t>C9H11NO2</t>
  </si>
  <si>
    <t>C00079</t>
  </si>
  <si>
    <t>(R)-Pantothenate</t>
  </si>
  <si>
    <t>C9H16NO5</t>
  </si>
  <si>
    <t>C00864</t>
  </si>
  <si>
    <t>L-Proline</t>
  </si>
  <si>
    <t>C5H9NO2</t>
  </si>
  <si>
    <t>C00148</t>
  </si>
  <si>
    <t>O-Phospho-L-serine</t>
  </si>
  <si>
    <t>C3H6NO6P</t>
  </si>
  <si>
    <t>C01005</t>
  </si>
  <si>
    <t>D-Ribulose 5-phosphate</t>
  </si>
  <si>
    <t>C00199</t>
  </si>
  <si>
    <t>D-Serine</t>
  </si>
  <si>
    <t>C3H7NO3</t>
  </si>
  <si>
    <t>C00740</t>
  </si>
  <si>
    <t>L-Serine</t>
  </si>
  <si>
    <t>C00065</t>
  </si>
  <si>
    <t>L-tartrate</t>
  </si>
  <si>
    <t>C4H4O6</t>
  </si>
  <si>
    <t>C00898</t>
  </si>
  <si>
    <t>L-Threonine</t>
  </si>
  <si>
    <t>C00188</t>
  </si>
  <si>
    <t>L-Tryptophan</t>
  </si>
  <si>
    <t>C11H12N2O2</t>
  </si>
  <si>
    <t>C00078</t>
  </si>
  <si>
    <t>L-Tyrosine</t>
  </si>
  <si>
    <t>C9H11NO3</t>
  </si>
  <si>
    <t>C00082</t>
  </si>
  <si>
    <t>L-Valine</t>
  </si>
  <si>
    <t>C5H11NO2</t>
  </si>
  <si>
    <t>C00183</t>
  </si>
  <si>
    <t>D-Xylulose 5-phosphate</t>
  </si>
  <si>
    <t>C00231</t>
  </si>
  <si>
    <t>D-Phenylalanine</t>
  </si>
  <si>
    <t>C02265</t>
  </si>
  <si>
    <t>C06143</t>
  </si>
  <si>
    <t>D-Aspartate</t>
  </si>
  <si>
    <t>C00402</t>
  </si>
  <si>
    <t>2-methylacetoacetyl-coenzyme A</t>
  </si>
  <si>
    <t>C26H34N7O16P3S</t>
  </si>
  <si>
    <t>(S)-2-methylbutanoyl-coenzyme A</t>
  </si>
  <si>
    <t>C26H40N7O17P3S</t>
  </si>
  <si>
    <t>trans-2-methylbut-2-enoyl-coenzyme A (2-methylcrotonyl-coenzyme A)</t>
  </si>
  <si>
    <t>C26H38N7O17P3S</t>
  </si>
  <si>
    <t>2-methyl-3-oxopropanoate ((S)-methylmalonate semialdehyde)</t>
  </si>
  <si>
    <t>C4H6O3</t>
  </si>
  <si>
    <t>(2S,3S)-3-hydroxy-2-methylbutanoyl-coenzyme A</t>
  </si>
  <si>
    <t>C26H36N7O16P3S</t>
  </si>
  <si>
    <t>4-fumarylacetoacetate</t>
  </si>
  <si>
    <t>C8H6O6</t>
  </si>
  <si>
    <t>4-maleylacetoacetate</t>
  </si>
  <si>
    <t>(S)-3-hydroxy-2-methylpropanoyl-coenzyme A</t>
  </si>
  <si>
    <t>(S)-3-hydroxy-3-methylglutaryl-coenzyme A</t>
  </si>
  <si>
    <t>C27H39N7O20P3S</t>
  </si>
  <si>
    <t>(S)-3-hydroxy-2-methylpropanoate</t>
  </si>
  <si>
    <t>C4H8O3</t>
  </si>
  <si>
    <t>2-methylpropanoyl-coenzyme A (isobutyryl-coenzyme A)</t>
  </si>
  <si>
    <t>3-methylbutanoyl-coenzyme A</t>
  </si>
  <si>
    <t>3-methylcrotonyl-coenzyme A</t>
  </si>
  <si>
    <t>3-methylglutaconyl-coenzyme A</t>
  </si>
  <si>
    <t>C27H37N7O19P3S</t>
  </si>
  <si>
    <t>2-methylprop-2-enoyl-coenzyme A (methacrylyl-coenzyme A)</t>
  </si>
  <si>
    <t>C03344</t>
  </si>
  <si>
    <t>C15980</t>
  </si>
  <si>
    <t>C03345</t>
  </si>
  <si>
    <t>C06002</t>
  </si>
  <si>
    <t>C04405</t>
  </si>
  <si>
    <t>C00630</t>
  </si>
  <si>
    <t>C03460</t>
  </si>
  <si>
    <t>C06000</t>
  </si>
  <si>
    <t>C06001</t>
  </si>
  <si>
    <t>C02939</t>
  </si>
  <si>
    <t>C03069</t>
  </si>
  <si>
    <t>C03231</t>
  </si>
  <si>
    <t>C00356</t>
  </si>
  <si>
    <t>C01036</t>
  </si>
  <si>
    <t>C01061</t>
  </si>
  <si>
    <t>glucosamine-(glucurono-)heptosyl-(heptosyl-glucosamine-(galactosaminuronate-)gluco-)heptosyl-KDO-lipidA (B. pertussis specific)</t>
  </si>
  <si>
    <t>C137H238N5O73P2</t>
  </si>
  <si>
    <t>glucosamine-(glucurono-)heptosyl-(heptosyl-glucosamine-(galactosaminuronate-)gluco-)heptosyl-(pyrophosphorylethanolamine-)KDO-lipidA (B. pertussis specific)</t>
  </si>
  <si>
    <t>C139H243N6O79P4</t>
  </si>
  <si>
    <t>glucosamine-(glucurono-)heptosyl-(heptosyl-glucosamine-(galactosaminuronate-)gluco-)heptosyl-(pyrophosphorylethanolamine-)KDO-lipidA-glucosamine (B. pertussis specific)</t>
  </si>
  <si>
    <t>C145H254N7O83P4</t>
  </si>
  <si>
    <t>N-acetyl-glucosamine-2-N-acetyl-3-N-acteyl-mannosaminuronate-2-N-acetyl-4-N-methyl-fucose-glucosamine-(glucurono-)heptosyl-(heptosyl-glucosamine-(galactosaminuronate-)gluco-)heptosyl-KDO-lipidA (B. pertussis specific)</t>
  </si>
  <si>
    <t>N-acetyl-glucosamine-2-N-acetyl-3-N-acteyl-mannosaminuronate-2-N-acetyl-4-N-methyl-fucose-glucosamine-(glucurono-)heptosyl-(heptosyl-glucosamine-(galactosaminuronate-)gluco-)heptosyl-(pyrophosphorylethanolamine-)KDO-lipidA (B. pertussis specific)</t>
  </si>
  <si>
    <t>N-acetyl-glucosamine-2-N-acetyl-3-N-acteyl-mannosaminuronate-2-N-acetyl-4-N-methyl-fucose-glucosamine-(glucurono-)heptosyl-(heptosyl-glucosamine-(galactosaminuronate-)gluco-)heptosyl-(pyrophosphorylethanolamine-)KDO-lipidA-glucosamine (B. pertussis specific)</t>
  </si>
  <si>
    <t>glucosamine-(glucurono-)heptosyl-(glucosamine-(galactosaminuronate-)gluco-)heptosyl-KDO-lipidA (B. pertussis specific)</t>
  </si>
  <si>
    <t>C130H226N5O67P2</t>
  </si>
  <si>
    <t>glucosamine-(glucurono-)heptosyl-(glucosamine-(galactosaminuronate-)gluco-)heptosyl-(pyrophosphorylethanolamine-)KDO-lipidA (B. pertussis specific)</t>
  </si>
  <si>
    <t>C132H231N6O73P4</t>
  </si>
  <si>
    <t>glucosamine-(glucurono-)heptosyl-((galactosaminuronate-)gluco-)heptosyl-KDO-lipidA (B. pertussis specific)</t>
  </si>
  <si>
    <t>C124H215N4O63P2</t>
  </si>
  <si>
    <t>glucosamine-(glucurono-)heptosyl-((galactosaminuronate-)gluco-)heptosyl-(pyrophosphorylethanolamine-)KDO-lipidA (B. pertussis specific)</t>
  </si>
  <si>
    <t>C126H220N5O69P4</t>
  </si>
  <si>
    <t>glucosamine-(glucurono-)heptosyl-(gluco-)heptosyl-KDO-lipidA (B. pertussis specific)</t>
  </si>
  <si>
    <t>C118H207N3O58P2</t>
  </si>
  <si>
    <t>glucosamine-(glucurono-)heptosyl-(gluco-)heptosyl-(pyrophosphorylethanolamine-)KDO-lipidA (B. pertussis specific)</t>
  </si>
  <si>
    <t>C120H212N4O64P4</t>
  </si>
  <si>
    <t>glucurono-heptosyl-(gluco-)heptosyl-KDO-lipidA (B. pertussis specific)</t>
  </si>
  <si>
    <t>C112H196N2O54P2</t>
  </si>
  <si>
    <t>glucurono-heptosyl-(gluco-)heptosyl-(pyrophosphorylethanolamine-)KDO-lipidA (B. pertussis specific)</t>
  </si>
  <si>
    <t>C114H201N3O60P4</t>
  </si>
  <si>
    <t>glucurono-heptosyl-heptosyl-KDO-lipidA (B. pertussis specific)</t>
  </si>
  <si>
    <t>C106H186N2O49P2</t>
  </si>
  <si>
    <t>heptosyl-heptosyl-KDO-lipidA (B. pertussis specific)</t>
  </si>
  <si>
    <t>C100H179N2O43P2</t>
  </si>
  <si>
    <t>heptosyl-KDO-lipidA (B. pertussis specific)</t>
  </si>
  <si>
    <t>C93H167N2O37P2</t>
  </si>
  <si>
    <t>KDO-lipid IV(A) (B. pertussis specific)</t>
  </si>
  <si>
    <t>C72H129N2O30P2</t>
  </si>
  <si>
    <t>KDO-lipid IV(A) with secondary C14 acyl chain at position 2' of lipid A (B. pertussis specific)</t>
  </si>
  <si>
    <t>C86H155N2O31P2</t>
  </si>
  <si>
    <t>Lipid A Disaccharide Bisphosphate (B. pertussis specific)</t>
  </si>
  <si>
    <t>C64H118N2O23P2</t>
  </si>
  <si>
    <t>Lipid A Disaccharide (B. pertussis specific)</t>
  </si>
  <si>
    <t>C64H119N2O20P</t>
  </si>
  <si>
    <t>2-(3-hydroxytetradecanoyl),3-(3-hydroxydecanoyl)-beta-D-glucosaminyl 1-phosphate</t>
  </si>
  <si>
    <t>C30H56NO12P</t>
  </si>
  <si>
    <t>glucosamine-(glucurono-)heptosyl-(N-acetylglucosamine-(galactosaminuronate-)gluco-)heptosyl-KDO-lipidA (B. pertussis specific)</t>
  </si>
  <si>
    <t>C132H228N5O68P2</t>
  </si>
  <si>
    <t>glucosamine-(glucurono-)heptosyl-(N-acetylglucosamine-(galactosaminuronate-)gluco-)heptosyl-(pyrophosphorylethanolamine-)KDO-lipidA (B. pertussis specific)</t>
  </si>
  <si>
    <t>C134H233N6O74P4</t>
  </si>
  <si>
    <t>glucosamine-(glucurono-)heptosyl-((N-acetyl-galactosaminuronate-)gluco-)heptosyl-KDO-lipidA (B. pertussis specific)</t>
  </si>
  <si>
    <t>C126H217N4O64P2</t>
  </si>
  <si>
    <t>glucosamine-(glucurono-)heptosyl-((N-acetyl-galactosaminuronate-)gluco-)heptosyl-(pyrophosphorylethanolamine-)KDO-lipidA (B. pertussis specific)</t>
  </si>
  <si>
    <t>C128H222N5O70P4</t>
  </si>
  <si>
    <t>N-acetylglucosamine-(glucurono-)heptosyl-(gluco-)heptosyl-KDO-lipidA (B. pertussis specific)</t>
  </si>
  <si>
    <t>C120H209N3O59P2</t>
  </si>
  <si>
    <t>N-acetylglucosamine-(glucurono-)heptosyl-(gluco-)heptosyl-(pyrophosphorylethanolamine-)KDO-lipidA (B. pertussis specific)</t>
  </si>
  <si>
    <t>C122H214N4O65P4</t>
  </si>
  <si>
    <t>UDP-2-(3-hydroxytetradecanoyl),3-(3-hydroxydecanoyl)-glucosamine</t>
  </si>
  <si>
    <t>C39H67N3O20P2</t>
  </si>
  <si>
    <t>UDP-3-O-(3-hydroxydecanoyl)-N-acetylglucosamine</t>
  </si>
  <si>
    <t>C27H43N3O19P2</t>
  </si>
  <si>
    <t>UDP-3-O-(3-hydroxydecanoyl)-D-glucosamine</t>
  </si>
  <si>
    <t>C25H42N3O18P2</t>
  </si>
  <si>
    <t>XMP phosphatase</t>
  </si>
  <si>
    <t>XMP phosphatase (periplasmic)</t>
  </si>
  <si>
    <t>IMP phosphatase</t>
  </si>
  <si>
    <t>dIMP phosphatase</t>
  </si>
  <si>
    <t>dIMP phosphatase (periplasmic)</t>
  </si>
  <si>
    <t>dUMP phosphatase (periplasmic)</t>
  </si>
  <si>
    <t>UMP phosphatase (periplasmic)</t>
  </si>
  <si>
    <t>dCMP phosphatase</t>
  </si>
  <si>
    <t>dCMP phosphatase (periplasmic)</t>
  </si>
  <si>
    <t>CMP phosphatase</t>
  </si>
  <si>
    <t>CMP phosphatase (periplasmic)</t>
  </si>
  <si>
    <t>dTMP phosphatase</t>
  </si>
  <si>
    <t>dTMP phosphatase (periplasmic)</t>
  </si>
  <si>
    <t>dAMP phosphatase</t>
  </si>
  <si>
    <t>dAMP phosphatase (periplasmic)</t>
  </si>
  <si>
    <t>AMP phosphatase</t>
  </si>
  <si>
    <t>AMP phosphatase (periplasmic)</t>
  </si>
  <si>
    <t>dGMP phosphatase</t>
  </si>
  <si>
    <t>dGMP phosphatase (periplasmic)</t>
  </si>
  <si>
    <t>GMP phosphatase</t>
  </si>
  <si>
    <t>GMP phosphatase (periplasmic)</t>
  </si>
  <si>
    <t>ornithine transport via diffusion (extracellular to periplasm)</t>
  </si>
  <si>
    <t>5'-deoxyadenosine nucleotidase</t>
  </si>
  <si>
    <t>ADP-ribose diphosphatase</t>
  </si>
  <si>
    <t>guanine phosphoribosyltransferase</t>
  </si>
  <si>
    <t>phosphoethanolamine phosphatase</t>
  </si>
  <si>
    <t>cyanide sulfotransferase</t>
  </si>
  <si>
    <t>cyanide sulfotransferase (periplasmic)</t>
  </si>
  <si>
    <t>desthiobiotin synthase</t>
  </si>
  <si>
    <t>glutathione disulfide isomerase (DsbG)</t>
  </si>
  <si>
    <t>glycerol-2-phosphate phosphatase</t>
  </si>
  <si>
    <t>glycoladehyde dehydrogenase</t>
  </si>
  <si>
    <t>N-acetylglucosamine 1,6-phosphomutase</t>
  </si>
  <si>
    <t>pppGpp 5'-phopshohydrolase</t>
  </si>
  <si>
    <t>maleate isomerase</t>
  </si>
  <si>
    <t>maleate hydratase</t>
  </si>
  <si>
    <t>propionyl-CoA synthase</t>
  </si>
  <si>
    <t>propionyl-CoA:phopsphate phosphotransferase</t>
  </si>
  <si>
    <t>superoxide production (quinone)</t>
  </si>
  <si>
    <t>S-formylglutathione hydrolase</t>
  </si>
  <si>
    <t>2-dodecanoyl-sn-glycerol 3-phosphate hydrolase</t>
  </si>
  <si>
    <t>2-hexadec-9-enoyl-sn-glycerol 3-phosphate hydrolase</t>
  </si>
  <si>
    <t>2-hexadecanoyl-sn-glycerol 3-phosphate hydrolase</t>
  </si>
  <si>
    <t>2-Hydroxy-3-oxopropanoate hydrolase</t>
  </si>
  <si>
    <t>decanoyl-CoA lyase</t>
  </si>
  <si>
    <t>dodecanoyl-CoA lyase</t>
  </si>
  <si>
    <t>tetradecanoyl-CoA lyase</t>
  </si>
  <si>
    <t>tetradecenoyl-CoA lyase</t>
  </si>
  <si>
    <t>palmitoyl-CoA lyase</t>
  </si>
  <si>
    <t>hexadecenoyl-CoA lyase</t>
  </si>
  <si>
    <t>stearoyl-CoA lyase</t>
  </si>
  <si>
    <t>octadcenoyl-CoA lyase</t>
  </si>
  <si>
    <t>hexanoyl-CoA lyase</t>
  </si>
  <si>
    <t>octanoyl-CoA lyase</t>
  </si>
  <si>
    <t>1,2-didodecanoyl-sn-glycerol 3-phosphate 1,2-phosphohydrolase</t>
  </si>
  <si>
    <t>1,2-didodecanoyl-sn-glycerol 3-phosphate 1,2-phosphohydrolase (periplasmic)</t>
  </si>
  <si>
    <t>1,2-dihexadec-9-enoyl-sn-glycerol 3-phosphate 1,2-phosphohydrolase</t>
  </si>
  <si>
    <t>1,2-dihexadec-9-enoyl-sn-glycerol 3-phosphate 1,2-phosphohydrolase (periplasmic)</t>
  </si>
  <si>
    <t>1,2-dihexadecanoyl-sn-glycerol 3-phosphate 1,2-phosphohydrolase</t>
  </si>
  <si>
    <t>1,2-dihexadecanoyl-sn-glycerol 3-phosphate 1,2-phosphohydrolase (periplasmic)</t>
  </si>
  <si>
    <t>1,2-dioctadec-11-enoyl-sn-glycerol 3-phosphate 1,2-phosphohydrolase</t>
  </si>
  <si>
    <t>1,2-dioctadec-11-enoyl-sn-glycerol 3-phosphate 1,2-phosphohydrolase (periplasmic)</t>
  </si>
  <si>
    <t>1,2-dioctadecanoyl-sn-glycerol 3-phosphate 1,2-phosphohydrolase</t>
  </si>
  <si>
    <t>1,2-dioctadecanoyl-sn-glycerol 3-phosphate 1,2-phosphohydrolase (periplasmic)</t>
  </si>
  <si>
    <t>1,2-ditetradec-7-enoyl-sn-glycerol 3-phosphate 1,2-phosphohydrolase</t>
  </si>
  <si>
    <t>1,2-ditetradec-7-enoyl-sn-glycerol 3-phosphate 1,2-phosphohydrolase (periplasmic)</t>
  </si>
  <si>
    <t>1,2-ditetradecanoyl-sn-glycerol 3-phosphate 1,2-phosphohydrolase</t>
  </si>
  <si>
    <t>1,2-ditetradecanoyl-sn-glycerol 3-phosphate 1,2-phosphohydrolase (periplasmic)</t>
  </si>
  <si>
    <t>1,2-didodecanoyl-sn-glycerol 3-phosphate 1-phosphohydrolase (periplasmic)</t>
  </si>
  <si>
    <t>1,2-ditetradecanoyl-sn-glycerol 3-phosphate 1-phosphohydrolase (periplasmic)</t>
  </si>
  <si>
    <t>1,2-ditetradec-7-enoyl-sn-glycerol 3-phosphate 1-phosphohydrolase (periplasmic)</t>
  </si>
  <si>
    <t>1,2-dihexadecanoyl-sn-glycerol 3-phosphate 1-phosphohydrolase (periplasmic)</t>
  </si>
  <si>
    <t>1,2-dihexadec-9-enoyl-sn-glycerol 3-phosphate 1-phosphohydrolase (periplasmic)</t>
  </si>
  <si>
    <t>1,2-dioctadecanoyl-sn-glycerol 3-phosphate 1-phosphohydrolase (periplasmic)</t>
  </si>
  <si>
    <t>1,2-dioctadec-11-enoyl-sn-glycerol 3-phosphate 1-phosphohydrolase (periplasmic)</t>
  </si>
  <si>
    <t>1,2-didodecanoyl-sn-glycerol 3-phosphate 2-phosphohydrolase (periplasmic)</t>
  </si>
  <si>
    <t>1,2-ditetradecanoyl-sn-glycerol 3-phosphate 2-phosphohydrolase (periplasmic)</t>
  </si>
  <si>
    <t>1,2-ditetradec-7-enoyl-sn-glycerol 3-phosphate 2-phosphohydrolase (periplasmic)</t>
  </si>
  <si>
    <t>1,2-dihexadecanoyl-sn-glycerol 3-phosphate 2-phosphohydrolase (periplasmic)</t>
  </si>
  <si>
    <t>1,2-dihexadec-9-enoyl-sn-glycerol 3-phosphate 2-phosphohydrolase (periplasmic)</t>
  </si>
  <si>
    <t>1,2-dioctadecanoyl-sn-glycerol 3-phosphate 2-phosphohydrolase (periplasmic)</t>
  </si>
  <si>
    <t>1,2-dioctadec-11-enoyl-sn-glycerol 3-phosphate 2-phosphohydrolase (periplasmic)</t>
  </si>
  <si>
    <t>phosphatidylethanolamine (didodecanoyl, n-C12:0) 1,2-phosphohydrolase</t>
  </si>
  <si>
    <t>phosphatidylethanolamine (dihexadec-9enoyl, n-C16:1) 1,2-phosphohydrolase</t>
  </si>
  <si>
    <t>phosphatidylethanolamine (dihexadecanoyl, n-C16:0) 1,2-phosphohydrolase</t>
  </si>
  <si>
    <t>phosphatidylethanolamine (dioctadec-11-enoyl, n-C18:1) 1,2-phosphohydrolase</t>
  </si>
  <si>
    <t>phosphatidylethanolamine (dioctadecanoyl, n-C18:0) 1,2-phosphohydrolase</t>
  </si>
  <si>
    <t>phosphatidylethanolamine (ditetradec-7-enoyl, n-C14:1) 1,2-phosphohydrolase</t>
  </si>
  <si>
    <t>phosphatidylethanolamine (ditetradecanoyl, n-C14:0) 1,2-phosphohydrolase</t>
  </si>
  <si>
    <t>phosphatidylethanolamine (didodecanoyl, n-C12:0) 1,2-phosphohydrolase (periplasmic)</t>
  </si>
  <si>
    <t>phosphatidylethanolamine (ditetradecanoyl, n-C14:0) 1,2-phosphohydrolase (periplasmic)</t>
  </si>
  <si>
    <t>phosphatidylethanolamine (ditetradec-7-enoyl, n-C14:1) 1,2-phosphohydrolase (periplasmic)</t>
  </si>
  <si>
    <t>phosphatidylethanolamine (dihexadecanoyl, n-C16:0) 1,2-phosphohydrolase (periplasmic)</t>
  </si>
  <si>
    <t>phosphatidylethanolamine (dihexadec-9enoyl, n-C16:1) 1,2-phosphohydrolase (periplasmic)</t>
  </si>
  <si>
    <t>phosphatidylethanolamine (dioctadecanoyl, n-C18:0) 1,2-phosphohydrolase (periplasmic)</t>
  </si>
  <si>
    <t>phosphatidylethanolamine (dioctadec-11-enoyl, n-C18:1) 1,2-phosphohydrolase (periplasmic)</t>
  </si>
  <si>
    <t>phosphatidylglycerol (ditetradecanoyl, n-C14:0) 1,2-phosphohydrolase</t>
  </si>
  <si>
    <t>phosphatidylglycerol (ditetradecanoyl, n-C14:0) 1,2-phosphohydrolase (periplasmic)</t>
  </si>
  <si>
    <t>phosphatidylglycerol (ditetradec-7-enoyl, n-C14:1) 1,2-phosphohydrolase</t>
  </si>
  <si>
    <t>phosphatidylglycerol (ditetradec-7-enoyl, n-C14:1) 1,2-phosphohydrolase (periplasmic)</t>
  </si>
  <si>
    <t>phosphatidylglycerol (dihexadecanoyl, n-C16:0) 1,2-phosphohydrolase</t>
  </si>
  <si>
    <t>phosphatidylglycerol (dihexadecanoyl, n-C16:0) 1,2-phosphohydrolase (periplasmic)</t>
  </si>
  <si>
    <t>phosphatidylglycerol (dihexadec-9enoyl, n-C16:1) 1,2-phosphohydrolase</t>
  </si>
  <si>
    <t>phosphatidylglycerol (dihexadec-9enoyl, n-C16:1) 1,2-phosphohydrolase (periplasmic)</t>
  </si>
  <si>
    <t>phosphatidylglycerol (dioctadecanoyl, n-C18:0) 1,2-phosphohydrolase</t>
  </si>
  <si>
    <t>phosphatidylglycerol (dioctadecanoyl, n-C18:0) 1,2-phosphohydrolase (periplasmic)</t>
  </si>
  <si>
    <t>phosphatidylglycerol (dioctadec-11-enoyl, n-C18:1) 1,2-phosphohydrolase</t>
  </si>
  <si>
    <t>phosphatidylglycerol (dioctadec-11-enoyl, n-C18:1) 1,2-phosphohydrolase (periplasmic)</t>
  </si>
  <si>
    <t>Gene association</t>
  </si>
  <si>
    <t>BP2476</t>
  </si>
  <si>
    <t>BP0578</t>
  </si>
  <si>
    <t>BP3134</t>
  </si>
  <si>
    <t>BP3557</t>
  </si>
  <si>
    <t>BP0029 OR BP0145 OR BP0329 OR BP0417 OR BP0635 OR BP1446 OR BP1782 OR BP1808 OR BP2093 OR BP2550 OR BP2677 OR BP3198 OR BP3277 OR BP3304 OR BP3305</t>
  </si>
  <si>
    <t>BP3040</t>
  </si>
  <si>
    <t>BP0669</t>
  </si>
  <si>
    <t>BP1430</t>
  </si>
  <si>
    <t>BP2759</t>
  </si>
  <si>
    <t>(BP0221 AND BP0222) OR (BP1788 AND BP1789)</t>
  </si>
  <si>
    <t>BP0225</t>
  </si>
  <si>
    <t>BP2441</t>
  </si>
  <si>
    <t>BP2439</t>
  </si>
  <si>
    <t>BP3858 OR BP3859</t>
  </si>
  <si>
    <t>BP1701</t>
  </si>
  <si>
    <t>BP2298 OR BP1977</t>
  </si>
  <si>
    <t>BP0701</t>
  </si>
  <si>
    <t>BP1150</t>
  </si>
  <si>
    <t>BP2440</t>
  </si>
  <si>
    <t>BP1977 OR BP2298</t>
  </si>
  <si>
    <t>BP2303</t>
  </si>
  <si>
    <t>BP0221 OR BP2400</t>
  </si>
  <si>
    <t>BP0447</t>
  </si>
  <si>
    <t>BP0404</t>
  </si>
  <si>
    <t>BP1910 OR BP2996 OR BP2997 OR BP3591</t>
  </si>
  <si>
    <t>BP2759 OR BP2059 OR BP0668 OR BP0447</t>
  </si>
  <si>
    <t>BP0383</t>
  </si>
  <si>
    <t>BP2335 OR BP3807</t>
  </si>
  <si>
    <t>BP0789 OR BP0790</t>
  </si>
  <si>
    <t>BP0702 OR BP1003</t>
  </si>
  <si>
    <t>BP1502</t>
  </si>
  <si>
    <t>BP0310 OR BP0625</t>
  </si>
  <si>
    <t>BP0310 or BP0625</t>
  </si>
  <si>
    <t>BP2440 OR BP2443</t>
  </si>
  <si>
    <t>BP0655 OR BP3588</t>
  </si>
  <si>
    <t>BP2014 OR BP2021 OR BP2369</t>
  </si>
  <si>
    <t>BP0451 OR BP3539</t>
  </si>
  <si>
    <t>BP2079</t>
  </si>
  <si>
    <t>BP2409</t>
  </si>
  <si>
    <t>BP2026</t>
  </si>
  <si>
    <t>BP2478</t>
  </si>
  <si>
    <t>BP3242</t>
  </si>
  <si>
    <t>BP3263</t>
  </si>
  <si>
    <t>BP2769</t>
  </si>
  <si>
    <t>BP0344 OR BP3596</t>
  </si>
  <si>
    <t>BP3533 OR BP3595</t>
  </si>
  <si>
    <t>BP0971</t>
  </si>
  <si>
    <t>BP2890</t>
  </si>
  <si>
    <t>BP2188</t>
  </si>
  <si>
    <t>BP0246</t>
  </si>
  <si>
    <t>BP2345 OR BP2346 OR BP2347 OR BP2348</t>
  </si>
  <si>
    <t>BP0955</t>
  </si>
  <si>
    <t>BP1531</t>
  </si>
  <si>
    <t>BP0036 OR BP0323</t>
  </si>
  <si>
    <t>BP2960</t>
  </si>
  <si>
    <t>BP0986</t>
  </si>
  <si>
    <t>BP3068</t>
  </si>
  <si>
    <t>BP3528 OR BP0112 OR BP0815</t>
  </si>
  <si>
    <t>BP3416</t>
  </si>
  <si>
    <t>BP1527</t>
  </si>
  <si>
    <t>BP1526</t>
  </si>
  <si>
    <t>BP0995 OR BP1124 OR BP1125</t>
  </si>
  <si>
    <t>BP2855</t>
  </si>
  <si>
    <t>BP1273 AND BP1274 AND BP1275 AND BP1276 AND BP1277 AND BP1285</t>
  </si>
  <si>
    <t>BP2594 OR BP2691</t>
  </si>
  <si>
    <t>BP3021</t>
  </si>
  <si>
    <t>BP1221 OR BP2228</t>
  </si>
  <si>
    <t>BP2464</t>
  </si>
  <si>
    <t>BP2306</t>
  </si>
  <si>
    <t>BP0103 OR BP0769</t>
  </si>
  <si>
    <t>BP1062 OR BP1185 OR BP2785</t>
  </si>
  <si>
    <t>BP1836</t>
  </si>
  <si>
    <t>BP2456</t>
  </si>
  <si>
    <t>BP2457</t>
  </si>
  <si>
    <t>BP2458</t>
  </si>
  <si>
    <t>BP3751</t>
  </si>
  <si>
    <t>BP2460</t>
  </si>
  <si>
    <t>BP2459</t>
  </si>
  <si>
    <t>BP2462</t>
  </si>
  <si>
    <t>BP0465 OR BP2303</t>
  </si>
  <si>
    <t>BP2157</t>
  </si>
  <si>
    <t>BP2165</t>
  </si>
  <si>
    <t>BP0206</t>
  </si>
  <si>
    <t>BP1583</t>
  </si>
  <si>
    <t>BP0869 OR BP2421</t>
  </si>
  <si>
    <t>BP3262</t>
  </si>
  <si>
    <t>BP3262 OR BP3264</t>
  </si>
  <si>
    <t>BP2091 AND BP2092 AND (BP1817 OR BP0362 OR BP0066)</t>
  </si>
  <si>
    <t>BP0300</t>
  </si>
  <si>
    <t>BP2164</t>
  </si>
  <si>
    <t>BP2948</t>
  </si>
  <si>
    <t>BP1603 AND BP1604 AND BP1605</t>
  </si>
  <si>
    <t>BP3531 AND BP3532 AND BP3533</t>
  </si>
  <si>
    <t>(BP1362 AND BP1363 AND BP1364) OR (BP1573 AND BP1574 AND BP1575)</t>
  </si>
  <si>
    <t>BP0190</t>
  </si>
  <si>
    <t>BP0538</t>
  </si>
  <si>
    <t>BP2702</t>
  </si>
  <si>
    <t>BP3537</t>
  </si>
  <si>
    <t>BP0564</t>
  </si>
  <si>
    <t>BP0115</t>
  </si>
  <si>
    <t>BP1484</t>
  </si>
  <si>
    <t>BP3828 AND BP3829 AND BP3830 AND BP3831</t>
  </si>
  <si>
    <t>BP0006 OR BP2398</t>
  </si>
  <si>
    <t>BP3146</t>
  </si>
  <si>
    <t>BP1816</t>
  </si>
  <si>
    <t>(BP3828 AND BP3829 AND BP3830 AND BP3831) OR (BP0765 AND BP0766 AND BP0767 AND BP0768) OR (BP1532 AND BP1533 AND BP1534) OR (BP1181 AND BP1182 AND BP1183 AND BP1184) OR (BP1852 AND BP1853 AND BP1855) OR (BP1573 AND BP1574 AND BP1575) OR (BP0054 AND BP0055 AND BP0056 AND BP0057)</t>
  </si>
  <si>
    <t>BP0321 OR BP2562</t>
  </si>
  <si>
    <t>BP1913</t>
  </si>
  <si>
    <t>BP0053</t>
  </si>
  <si>
    <t>BP0380</t>
  </si>
  <si>
    <t>BP1185</t>
  </si>
  <si>
    <t>BP0709</t>
  </si>
  <si>
    <t>BP3767</t>
  </si>
  <si>
    <t>BP3282 OR BP3284 OR BP3284 OR BP3285 OR BP3285 OR BP3286 OR BP3286 OR BP3287 OR BP3287 OR BP3288 OR BP3288 OR BP3289 OR BP3289</t>
  </si>
  <si>
    <t>BP3157</t>
  </si>
  <si>
    <t>BP0229 OR BP2454</t>
  </si>
  <si>
    <t>BP2718</t>
  </si>
  <si>
    <t>BP0731</t>
  </si>
  <si>
    <t>BP0732</t>
  </si>
  <si>
    <t>BP3852</t>
  </si>
  <si>
    <t>BP1452 AND BP1453</t>
  </si>
  <si>
    <t>BP2722</t>
  </si>
  <si>
    <t>BP0194</t>
  </si>
  <si>
    <t>BP3126</t>
  </si>
  <si>
    <t>BP2691</t>
  </si>
  <si>
    <t>BP0804</t>
  </si>
  <si>
    <t>BP0946</t>
  </si>
  <si>
    <t>BP1462</t>
  </si>
  <si>
    <t>BP0981</t>
  </si>
  <si>
    <t>BP1348</t>
  </si>
  <si>
    <t>BP1339</t>
  </si>
  <si>
    <t>BP1339 OR BP2225</t>
  </si>
  <si>
    <t>BP2760</t>
  </si>
  <si>
    <t>BP2321</t>
  </si>
  <si>
    <t>BP0398</t>
  </si>
  <si>
    <t>BP2310</t>
  </si>
  <si>
    <t>BP2358</t>
  </si>
  <si>
    <t>BP2389</t>
  </si>
  <si>
    <t>BP2860</t>
  </si>
  <si>
    <t>BP3315</t>
  </si>
  <si>
    <t>BP0262 AND BP0263</t>
  </si>
  <si>
    <t>(BP1573 AND BP1574 AND BP1575) OR (BP1181 AND BP1182 AND BP1183 AND BP1184)</t>
  </si>
  <si>
    <t>BP1799</t>
  </si>
  <si>
    <t>BP0112 OR BP0815</t>
  </si>
  <si>
    <t>BP0958</t>
  </si>
  <si>
    <t>(BP2052) OR (BP2289 AND BP2290) OR (BP2075 AND BP2076 AND BP2077) OR (BP0825 AND BP0826 AND BP0827 AND BP0828) OR (BP0984 AND BP0985 AND BP0986) OR (BP3812 AND BP3813 AND BP3814 AND BP3815)</t>
  </si>
  <si>
    <t>BP3528</t>
  </si>
  <si>
    <t>BP1908</t>
  </si>
  <si>
    <t>BP0259 OR BP0260</t>
  </si>
  <si>
    <t>BP2728 OR BP2931 OR BP2932 OR BP2933</t>
  </si>
  <si>
    <t>BP0949</t>
  </si>
  <si>
    <t>BP1818</t>
  </si>
  <si>
    <t>BP3492</t>
  </si>
  <si>
    <t>BP3653</t>
  </si>
  <si>
    <t>BP3074</t>
  </si>
  <si>
    <t>BP1424</t>
  </si>
  <si>
    <t>BP0471</t>
  </si>
  <si>
    <t>BP0185</t>
  </si>
  <si>
    <t>BP2908</t>
  </si>
  <si>
    <t>BP1578</t>
  </si>
  <si>
    <t>BP0289</t>
  </si>
  <si>
    <t>BP2509</t>
  </si>
  <si>
    <t>BP1570</t>
  </si>
  <si>
    <t>BP3155</t>
  </si>
  <si>
    <t>BP1412</t>
  </si>
  <si>
    <t>BP3274</t>
  </si>
  <si>
    <t>BP3442</t>
  </si>
  <si>
    <t>BP3035</t>
  </si>
  <si>
    <t>BP1076</t>
  </si>
  <si>
    <t>BP3657</t>
  </si>
  <si>
    <t>BP2998</t>
  </si>
  <si>
    <t>BP2799</t>
  </si>
  <si>
    <t>BP1237</t>
  </si>
  <si>
    <t>BP0942</t>
  </si>
  <si>
    <t>BP3817</t>
  </si>
  <si>
    <t>BP1818 OR BP2210 OR BP3009</t>
  </si>
  <si>
    <t>BP0791 OR BP1360</t>
  </si>
  <si>
    <t>BP0113</t>
  </si>
  <si>
    <t>BP3270</t>
  </si>
  <si>
    <t>BP1263 OR BP3646 OR BP3646</t>
  </si>
  <si>
    <t>BP0082</t>
  </si>
  <si>
    <t>BP1847</t>
  </si>
  <si>
    <t>BP2578</t>
  </si>
  <si>
    <t>BP1425</t>
  </si>
  <si>
    <t>BP2798</t>
  </si>
  <si>
    <t>BP3215</t>
  </si>
  <si>
    <t>BP3073</t>
  </si>
  <si>
    <t>BP2386</t>
  </si>
  <si>
    <t>BP2902</t>
  </si>
  <si>
    <t>BP3135</t>
  </si>
  <si>
    <t>BP2811</t>
  </si>
  <si>
    <t>BP1209 OR BP3432</t>
  </si>
  <si>
    <t>BP1519</t>
  </si>
  <si>
    <t>BP0868</t>
  </si>
  <si>
    <t>BP2503</t>
  </si>
  <si>
    <t>BP1472 OR BP1475</t>
  </si>
  <si>
    <t>BP0585 OR BP1606 OR BP3581</t>
  </si>
  <si>
    <t>BP2982 OR BP3835</t>
  </si>
  <si>
    <t>BP2901 AND BP3531 AND BP3532 AND BP3533</t>
  </si>
  <si>
    <t>BP2463 AND BP3531 AND BP3532 AND BP3533</t>
  </si>
  <si>
    <t>BP3581</t>
  </si>
  <si>
    <t>BP0551</t>
  </si>
  <si>
    <t>BP1754</t>
  </si>
  <si>
    <t>BP3254</t>
  </si>
  <si>
    <t>BP0086</t>
  </si>
  <si>
    <t>BP0248</t>
  </si>
  <si>
    <t>BP3730</t>
  </si>
  <si>
    <t>BP0315</t>
  </si>
  <si>
    <t>BP1718 OR BP2444</t>
  </si>
  <si>
    <t>BP0603</t>
  </si>
  <si>
    <t>BP2644</t>
  </si>
  <si>
    <t>BP2041</t>
  </si>
  <si>
    <t>BP3403</t>
  </si>
  <si>
    <t>BP1000</t>
  </si>
  <si>
    <t>BP0702</t>
  </si>
  <si>
    <t>BP1537</t>
  </si>
  <si>
    <t>BP2540</t>
  </si>
  <si>
    <t>BP1576 OR BP3587</t>
  </si>
  <si>
    <t>BP0666</t>
  </si>
  <si>
    <t>BP2952</t>
  </si>
  <si>
    <t>BP1328</t>
  </si>
  <si>
    <t>BP0087</t>
  </si>
  <si>
    <t>BP0399</t>
  </si>
  <si>
    <t>BP2774</t>
  </si>
  <si>
    <t>BP2329</t>
  </si>
  <si>
    <t>BP1327</t>
  </si>
  <si>
    <t>(BP1573 AND BP1574 AND BP1575) OR (BP3828 AND BP3829 AND BP3830 AND BP3831)</t>
  </si>
  <si>
    <t>BP1596</t>
  </si>
  <si>
    <t>BP3226</t>
  </si>
  <si>
    <t>BP0746</t>
  </si>
  <si>
    <t>BP0368 OR BP1857</t>
  </si>
  <si>
    <t>BP1415</t>
  </si>
  <si>
    <t>BP2303 OR BP1976</t>
  </si>
  <si>
    <t>BP3753 OR BP3754</t>
  </si>
  <si>
    <t>BP0402</t>
  </si>
  <si>
    <t>BP0677</t>
  </si>
  <si>
    <t>BP2978</t>
  </si>
  <si>
    <t>BP1281 OR BP1282 OR BP1283 OR BP1284</t>
  </si>
  <si>
    <t>BP3332</t>
  </si>
  <si>
    <t>BP0195 AND BP0196 AND BP0197 AND BP0995</t>
  </si>
  <si>
    <t>BP2304</t>
  </si>
  <si>
    <t>BP2903 AND BP2904 AND BP2905</t>
  </si>
  <si>
    <t>BP3825</t>
  </si>
  <si>
    <t>BP3213</t>
  </si>
  <si>
    <t>BP0033 OR BP0034</t>
  </si>
  <si>
    <t>BP0954</t>
  </si>
  <si>
    <t>BP0035</t>
  </si>
  <si>
    <t>BP2624</t>
  </si>
  <si>
    <t>BP0605</t>
  </si>
  <si>
    <t>BP2120</t>
  </si>
  <si>
    <t>BP0262 OR BP0263</t>
  </si>
  <si>
    <t>BP2394 OR BP2395 OR BP2396 OR BP2397</t>
  </si>
  <si>
    <t>BP0252</t>
  </si>
  <si>
    <t>BP1499</t>
  </si>
  <si>
    <t>BP3484</t>
  </si>
  <si>
    <t>BP3587</t>
  </si>
  <si>
    <t>BP3684</t>
  </si>
  <si>
    <t>BP3425</t>
  </si>
  <si>
    <t>BP3735</t>
  </si>
  <si>
    <t>BP0094</t>
  </si>
  <si>
    <t>BP2322</t>
  </si>
  <si>
    <t>BP1446</t>
  </si>
  <si>
    <t>BP1447</t>
  </si>
  <si>
    <t>(BP1362 AND BP1363 AND BP1364) OR (BP1573 AND BP1574 AND BP1575) OR BP2055 AND BP2056 AND BP2057)</t>
  </si>
  <si>
    <t>BP0568 OR BP2597 OR BP0171 OR BP0394</t>
  </si>
  <si>
    <t>BP3870</t>
  </si>
  <si>
    <t>BP3768</t>
  </si>
  <si>
    <t>BP3770</t>
  </si>
  <si>
    <t>BP2198</t>
  </si>
  <si>
    <t>BP2537</t>
  </si>
  <si>
    <t>BP0556 OR BP3695</t>
  </si>
  <si>
    <t>BP0171</t>
  </si>
  <si>
    <t>BP0238</t>
  </si>
  <si>
    <t>BP2784</t>
  </si>
  <si>
    <t>BP0047</t>
  </si>
  <si>
    <t>BP1084</t>
  </si>
  <si>
    <t>BP3769</t>
  </si>
  <si>
    <t>BP0591 OR BP0685</t>
  </si>
  <si>
    <t>BP2488</t>
  </si>
  <si>
    <t>BP2085</t>
  </si>
  <si>
    <t>BP3771 OR BP3773</t>
  </si>
  <si>
    <t>BP3261</t>
  </si>
  <si>
    <t>(BP0628 OR BP0629 OR BP0993 OR BP1121) AND (BP0618 OR BP0995 OR BP1126) AND BP0994</t>
  </si>
  <si>
    <t>BP2858 OR BP3398</t>
  </si>
  <si>
    <t>BP1753</t>
  </si>
  <si>
    <t>BP2625</t>
  </si>
  <si>
    <t>BP0207 OR BP0360 OR BP0465 OR BP2157</t>
  </si>
  <si>
    <t>BP2075</t>
  </si>
  <si>
    <t>BP0467 OR BP0784 OR BP0789 OR BP1538 OR BP1860 OR BP3453</t>
  </si>
  <si>
    <t>BP1483</t>
  </si>
  <si>
    <t>BP1481 OR BP1482</t>
  </si>
  <si>
    <t>BP0131</t>
  </si>
  <si>
    <t>BP2480 OR BP2481 OR BP2482</t>
  </si>
  <si>
    <t>BP0791</t>
  </si>
  <si>
    <t>BP2443</t>
  </si>
  <si>
    <t>BP2768</t>
  </si>
  <si>
    <t>BP0700</t>
  </si>
  <si>
    <t>BP2388</t>
  </si>
  <si>
    <t>BP0573 OR BP0574 OR BP3536 OR BP3606</t>
  </si>
  <si>
    <t>(BP1691 AND BP1692 AND BP1693 AND BP1694 AND BP1695 AND BP1696) OR (BP2455)</t>
  </si>
  <si>
    <t>BP0553</t>
  </si>
  <si>
    <t>BP0484</t>
  </si>
  <si>
    <t>BP0651</t>
  </si>
  <si>
    <t>BP0379</t>
  </si>
  <si>
    <t>BP2044</t>
  </si>
  <si>
    <t>BP0038</t>
  </si>
  <si>
    <t>BP1432</t>
  </si>
  <si>
    <t>BP1733</t>
  </si>
  <si>
    <t>BP0547</t>
  </si>
  <si>
    <t>BP1102</t>
  </si>
  <si>
    <t>BP1238</t>
  </si>
  <si>
    <t>BP3680</t>
  </si>
  <si>
    <t>BP0089</t>
  </si>
  <si>
    <t>BP2371</t>
  </si>
  <si>
    <t>BP2368</t>
  </si>
  <si>
    <t>BP2440 OR BP2442</t>
  </si>
  <si>
    <t>BP0448 AND BP0449</t>
  </si>
  <si>
    <t>BP0377 OR BP3028</t>
  </si>
  <si>
    <t>BP3655</t>
  </si>
  <si>
    <t>BP0377 OR BP3028 OR BP3655</t>
  </si>
  <si>
    <t>BP0102 OR BP1051</t>
  </si>
  <si>
    <t>BP1051 OR BP1545</t>
  </si>
  <si>
    <t>BP2365</t>
  </si>
  <si>
    <t>BP1120</t>
  </si>
  <si>
    <t>BP2199</t>
  </si>
  <si>
    <t>BP0866</t>
  </si>
  <si>
    <t>BP0865</t>
  </si>
  <si>
    <t>BP2816 AND BP2817 AND BP2818</t>
  </si>
  <si>
    <t>BP3071</t>
  </si>
  <si>
    <t>BP2816 OR BP2817</t>
  </si>
  <si>
    <t>BP2543 OR BP3594</t>
  </si>
  <si>
    <t>BP1263 OR BP3041 OR BP3041</t>
  </si>
  <si>
    <t>BP1263 OR BP3564 OR BP3564</t>
  </si>
  <si>
    <t>BP1795 OR BP2858 OR BP3870</t>
  </si>
  <si>
    <t>BP0180</t>
  </si>
  <si>
    <t>BP1702</t>
  </si>
  <si>
    <t>BP2021</t>
  </si>
  <si>
    <t>BP0718 OR BP2085</t>
  </si>
  <si>
    <t>BP0959 OR BP3268</t>
  </si>
  <si>
    <t>BP1615 OR BP2417</t>
  </si>
  <si>
    <t>BP0095</t>
  </si>
  <si>
    <t>BP0966 OR BP0969 OR BP0969 OR BP3093 OR BP3094 OR BP3095</t>
  </si>
  <si>
    <t>BP2850</t>
  </si>
  <si>
    <t>BP2754 OR BP3655</t>
  </si>
  <si>
    <t>BP1615 OR BP2147</t>
  </si>
  <si>
    <t>BP0990</t>
  </si>
  <si>
    <t>BP3066</t>
  </si>
  <si>
    <t>BP1161</t>
  </si>
  <si>
    <t>BP0223</t>
  </si>
  <si>
    <t>BP2330</t>
  </si>
  <si>
    <t>BP3560 OR BP3711</t>
  </si>
  <si>
    <t>BP0841 OR BP0842 OR BP0844 OR BP0845 OR BP0846 OR BP0847 OR BP0848 OR BP0849 OR BP0850 OR BP0851 OR BP0852 OR BP0853 OR BP0854</t>
  </si>
  <si>
    <t>BP3491</t>
  </si>
  <si>
    <t>BP2505</t>
  </si>
  <si>
    <t>BP2700</t>
  </si>
  <si>
    <t>BP2897 AND BP2898 AND BP2899</t>
  </si>
  <si>
    <t>BP3583</t>
  </si>
  <si>
    <t>BP1691 AND BP1692 AND BP1693 AND BP1694 AND BP1695 AND BP1696</t>
  </si>
  <si>
    <t>BP2202 OR BP2769</t>
  </si>
  <si>
    <t>BP2737</t>
  </si>
  <si>
    <t>BP3170</t>
  </si>
  <si>
    <t>BP2311</t>
  </si>
  <si>
    <t>BP3725</t>
  </si>
  <si>
    <t>BP2212</t>
  </si>
  <si>
    <t>BP2689</t>
  </si>
  <si>
    <t>BP1593</t>
  </si>
  <si>
    <t>BP3658</t>
  </si>
  <si>
    <t>BP3538</t>
  </si>
  <si>
    <t>BP2400</t>
  </si>
  <si>
    <t>BP0751</t>
  </si>
  <si>
    <t>BP0945</t>
  </si>
  <si>
    <t>BP0161</t>
  </si>
  <si>
    <t>BP3490</t>
  </si>
  <si>
    <t>BP0681 OR BP1060</t>
  </si>
  <si>
    <t>BP0164</t>
  </si>
  <si>
    <t>BP1362 AND BP1363 AND BP1364</t>
  </si>
  <si>
    <t>BP0354 OR BP1505</t>
  </si>
  <si>
    <t>BP0539</t>
  </si>
  <si>
    <t>BP3807</t>
  </si>
  <si>
    <t>BP0370</t>
  </si>
  <si>
    <t>BP0429 OR BP2749</t>
  </si>
  <si>
    <t>BP1280</t>
  </si>
  <si>
    <t>BP2675</t>
  </si>
  <si>
    <t>BP3821</t>
  </si>
  <si>
    <t>BP3026</t>
  </si>
  <si>
    <t>BP0970 AND (BP0386 OR BP1263 OR BP1713 OR BP2500 OR BP2999)</t>
  </si>
  <si>
    <t>BP0970 AND (BP0605 OR BP1728)</t>
  </si>
  <si>
    <t>BP0993 OR BP0994 OR BP0995</t>
  </si>
  <si>
    <t>BP3251</t>
  </si>
  <si>
    <t>BP2078</t>
  </si>
  <si>
    <t>BP1075</t>
  </si>
  <si>
    <t>BP0155</t>
  </si>
  <si>
    <t>BP3142</t>
  </si>
  <si>
    <t>BP1001</t>
  </si>
  <si>
    <t>BP0607 OR BP1455</t>
  </si>
  <si>
    <t>BP3488</t>
  </si>
  <si>
    <t>BP2082</t>
  </si>
  <si>
    <t>BP3580</t>
  </si>
  <si>
    <t>BP1149</t>
  </si>
  <si>
    <t>BP0343 AND BP0344 AND BP0345</t>
  </si>
  <si>
    <t>BP0346 AND (BP0065 OR BP0134 OR BP0351 OR BP0353 OR BP0586 OR BP0684a OR BP0898 OR BP1195 OR BP1804 OR BP2095 OR BP2173 OR BP3174 OR BP3470 OR BP3579 OR BP3582)</t>
  </si>
  <si>
    <t>BP0347 AND BP3531 AND BP3532 AND BP3533</t>
  </si>
  <si>
    <t>BP2573 OR BP2574</t>
  </si>
  <si>
    <t>BP1014</t>
  </si>
  <si>
    <t>BP1068 OR BP1069 OR BP1070 OR BP1071</t>
  </si>
  <si>
    <t>BP3598</t>
  </si>
  <si>
    <t>BP0097</t>
  </si>
  <si>
    <t>BP1165</t>
  </si>
  <si>
    <t>BP1073 OR BP2533</t>
  </si>
  <si>
    <t>BP1003</t>
  </si>
  <si>
    <t>BP3648</t>
  </si>
  <si>
    <t>BP0215</t>
  </si>
  <si>
    <t>BP1751</t>
  </si>
  <si>
    <t>BP2031</t>
  </si>
  <si>
    <t>BP1576</t>
  </si>
  <si>
    <t>BP1072</t>
  </si>
  <si>
    <t>BP0947</t>
  </si>
  <si>
    <t>BP1436</t>
  </si>
  <si>
    <t>BP2309</t>
  </si>
  <si>
    <t>BP0242</t>
  </si>
  <si>
    <t>BP3774</t>
  </si>
  <si>
    <t>BP1521</t>
  </si>
  <si>
    <t>BP3775</t>
  </si>
  <si>
    <t>BP2668</t>
  </si>
  <si>
    <t>BP3772</t>
  </si>
  <si>
    <t>BP2749</t>
  </si>
  <si>
    <t>BP3062</t>
  </si>
  <si>
    <t>BP0804 OR BP0831</t>
  </si>
  <si>
    <t>BP3348</t>
  </si>
  <si>
    <t>BP3125</t>
  </si>
  <si>
    <t>BP0948</t>
  </si>
  <si>
    <t>BP1294</t>
  </si>
  <si>
    <t>BP0863</t>
  </si>
  <si>
    <t>BP0792</t>
  </si>
  <si>
    <t>BP3471</t>
  </si>
  <si>
    <t>BP0539 OR BP3539 OR BP2298 OR BP1977</t>
  </si>
  <si>
    <t>BP1321</t>
  </si>
  <si>
    <t>BP3333</t>
  </si>
  <si>
    <t>BP2874</t>
  </si>
  <si>
    <t>BP3485</t>
  </si>
  <si>
    <t>BP1263 OR BP2983 OR BP2983 OR BP2984 OR BP2984</t>
  </si>
  <si>
    <t>BP3266</t>
  </si>
  <si>
    <t>BP2339</t>
  </si>
  <si>
    <t>BP0388</t>
  </si>
  <si>
    <t>BP0970A</t>
  </si>
  <si>
    <t>BP2515 AND BP2516 AND BP2517 AND BP2518</t>
  </si>
  <si>
    <t>BP1763</t>
  </si>
  <si>
    <t>BP0451</t>
  </si>
  <si>
    <t>BP1972</t>
  </si>
  <si>
    <t>BP1258 OR BP0139 OR BP0798 OR BP3420</t>
  </si>
  <si>
    <t>BP2470</t>
  </si>
  <si>
    <t>BP1055</t>
  </si>
  <si>
    <t>BP3004</t>
  </si>
  <si>
    <t>BP3656</t>
  </si>
  <si>
    <t>BP0479 AND BP0480</t>
  </si>
  <si>
    <t>BP2345 AND BP2346 AND BP2347 AND BP2348</t>
  </si>
  <si>
    <t>BP0193 OR BP2761</t>
  </si>
  <si>
    <t>BP2067</t>
  </si>
  <si>
    <t>BP0757 OR BP0919 OR BP1976 OR BP3624</t>
  </si>
  <si>
    <t>BP2360 OR BP2361 OR BP2362 OR BP2363</t>
  </si>
  <si>
    <t>BP2540 OR BP2541</t>
  </si>
  <si>
    <t>BP0966 AND BP0967 AND BP0968 AND BP0969</t>
  </si>
  <si>
    <t>BP1209</t>
  </si>
  <si>
    <t>BP3432</t>
  </si>
  <si>
    <t>BP2049 OR BP2143</t>
  </si>
  <si>
    <t>BP1451</t>
  </si>
  <si>
    <t>BP3856</t>
  </si>
  <si>
    <t>BP3674 OR BP3703 OR BP3705</t>
  </si>
  <si>
    <t>BP2766</t>
  </si>
  <si>
    <t>BP3270 OR BP3646</t>
  </si>
  <si>
    <t>BP3646</t>
  </si>
  <si>
    <t>BP1764</t>
  </si>
  <si>
    <t>BP1263</t>
  </si>
  <si>
    <t>BP1273 OR BP1274 OR BP1275 OR BP1276 OR BP1285</t>
  </si>
  <si>
    <t>BP2407</t>
  </si>
  <si>
    <t>BP2783</t>
  </si>
  <si>
    <t>BP2597</t>
  </si>
  <si>
    <t>BP1497</t>
  </si>
  <si>
    <t>BP1799 OR BP3597</t>
  </si>
  <si>
    <t>BP0999</t>
  </si>
  <si>
    <t>BP3154</t>
  </si>
  <si>
    <t>BP3487</t>
  </si>
  <si>
    <t>BP0316</t>
  </si>
  <si>
    <t>BP0801</t>
  </si>
  <si>
    <t>BP1263 OR BP2474 OR BP2474</t>
  </si>
  <si>
    <t>BP2068 AND BP2069 AND BP2070</t>
  </si>
  <si>
    <t>BP1233</t>
  </si>
  <si>
    <t>BP3589 AND BP3590</t>
  </si>
  <si>
    <t>BP2284</t>
  </si>
  <si>
    <t>BP0559 OR BP3685</t>
  </si>
  <si>
    <t>BP1143</t>
  </si>
  <si>
    <t>BP3053</t>
  </si>
  <si>
    <t>BP0966 OR BP0969 OR BP0969</t>
  </si>
  <si>
    <t>BP3093 OR BP3094 OR BP3095</t>
  </si>
  <si>
    <t>BP2858</t>
  </si>
  <si>
    <t>BP2954</t>
  </si>
  <si>
    <t>BP1429</t>
  </si>
  <si>
    <t>BP3027</t>
  </si>
  <si>
    <t>BP1629 OR BP3150</t>
  </si>
  <si>
    <t>BP0090</t>
  </si>
  <si>
    <t>BP1431 OR BP2440</t>
  </si>
  <si>
    <t>BP1431</t>
  </si>
  <si>
    <t>BP3766</t>
  </si>
  <si>
    <t>BP3023</t>
  </si>
  <si>
    <t>BP3025</t>
  </si>
  <si>
    <t>BP3022</t>
  </si>
  <si>
    <t>BP2510</t>
  </si>
  <si>
    <t>BP1904</t>
  </si>
  <si>
    <t>BP1423</t>
  </si>
  <si>
    <t>BP1630 OR BP0109</t>
  </si>
  <si>
    <t>BP3728</t>
  </si>
  <si>
    <t>BP0091</t>
  </si>
  <si>
    <t>BP0093</t>
  </si>
  <si>
    <t>BP0092</t>
  </si>
  <si>
    <t>BP3017</t>
  </si>
  <si>
    <t>BP3000</t>
  </si>
  <si>
    <t>BP0949 OR BP1421</t>
  </si>
  <si>
    <t>BP2536</t>
  </si>
  <si>
    <t>BP3291</t>
  </si>
  <si>
    <t>BP1052</t>
  </si>
  <si>
    <t>BP3171 AND BP3169 AND BP3168 AND BP3172 AND BP3167a AND BP3167 AND BP3166</t>
  </si>
  <si>
    <t>BP1421</t>
  </si>
  <si>
    <t>BP1905</t>
  </si>
  <si>
    <t>BP2451</t>
  </si>
  <si>
    <t>BP2203</t>
  </si>
  <si>
    <t>BP3080 OR BP3081</t>
  </si>
  <si>
    <t>cytoplasmic 4-hydroxy benzyl alcohol demand reaction</t>
  </si>
  <si>
    <t>cytoplasmic 5'-deoxyribose demand reaction</t>
  </si>
  <si>
    <t>cytoplasmic aminoacetaldehyde demand reaction</t>
  </si>
  <si>
    <t>BP0088</t>
  </si>
  <si>
    <t>C16H30N4O8</t>
  </si>
  <si>
    <t>di-(N4-succinyl-N4-hydroxy-2-hydroxyputrescine)</t>
  </si>
  <si>
    <t>C16H32N4O9</t>
  </si>
  <si>
    <t>Ferric iron-bound alcaligin (3:2 molar ratio Fe2Alc3)</t>
  </si>
  <si>
    <t>C48H90N12O24Fe2</t>
  </si>
  <si>
    <t>N4-hydroxyputrescine</t>
  </si>
  <si>
    <t>C4H14N2O</t>
  </si>
  <si>
    <t>N4-succinyl-N4-hydroxy-2-hydroxyputrescine</t>
  </si>
  <si>
    <t>C8H17N2O5</t>
  </si>
  <si>
    <t>lactoferrin</t>
  </si>
  <si>
    <t>XFe</t>
  </si>
  <si>
    <t>lactoferrin minus Fe(3)</t>
  </si>
  <si>
    <t>N4-succinyl-N4-hydroxyputrescine</t>
  </si>
  <si>
    <t>C8H17N2O4</t>
  </si>
  <si>
    <t>transferrin</t>
  </si>
  <si>
    <t>transferrin minus Fe(3)</t>
  </si>
  <si>
    <t>2-keto-4-methylthiobutanoate</t>
  </si>
  <si>
    <t>C5H7O3S</t>
  </si>
  <si>
    <t>Methional</t>
  </si>
  <si>
    <t>C4H8OS</t>
  </si>
  <si>
    <t>Methanethiol</t>
  </si>
  <si>
    <t>CH4S</t>
  </si>
  <si>
    <t>C01180</t>
  </si>
  <si>
    <t>C00409</t>
  </si>
  <si>
    <t>5-aminopentanoate</t>
  </si>
  <si>
    <t>glutaryl-coenzyme A</t>
  </si>
  <si>
    <t>C26H37N7O19P3S</t>
  </si>
  <si>
    <t>Glutarate semialdehyde (5-oxopentanoate)</t>
  </si>
  <si>
    <t>Glutarate (1,3-propanedicarboxylic acid)</t>
  </si>
  <si>
    <t>C5H6O4</t>
  </si>
  <si>
    <t>C00431</t>
  </si>
  <si>
    <t>C00527</t>
  </si>
  <si>
    <t>C03273</t>
  </si>
  <si>
    <t>C00489</t>
  </si>
  <si>
    <t>Malonate-semialdehyde</t>
  </si>
  <si>
    <t>C00222</t>
  </si>
  <si>
    <t>C18172</t>
  </si>
  <si>
    <t>Carboxyspermidine</t>
  </si>
  <si>
    <t>dTDP-2-N-acetyl-4-aminomethyl-fucose</t>
  </si>
  <si>
    <t>C19H31N4O14P2</t>
  </si>
  <si>
    <t>dTDP-2-N-acetyl-4-amino-6-deoxy-galactosamine (=dTDP-2-N-acetyl-4-amino-fucose)</t>
  </si>
  <si>
    <t>C18H29N4O14P2</t>
  </si>
  <si>
    <t>dTDP-2-N-acetyl-4,6-dideoxy-glucosamine</t>
  </si>
  <si>
    <t>C18H25N3O15P2</t>
  </si>
  <si>
    <t>dTDP-2-N-acetyl-glucosamine</t>
  </si>
  <si>
    <t>C18H27N3O16P2</t>
  </si>
  <si>
    <t>UDP-N-acetyl-D-galactosaminuronate</t>
  </si>
  <si>
    <t>C17H22N3O18P2</t>
  </si>
  <si>
    <t>UDP-2-N-acetyl-3-N-acetyl-D-mannosaminuronate</t>
  </si>
  <si>
    <t>C00500</t>
  </si>
  <si>
    <t>Biliverdin</t>
  </si>
  <si>
    <t>C33H32N4O6</t>
  </si>
  <si>
    <t>carbon monoxide (CO)</t>
  </si>
  <si>
    <t>CO</t>
  </si>
  <si>
    <t>ferredoxin (oxidized)</t>
  </si>
  <si>
    <t>ferredoxin (reduced)</t>
  </si>
  <si>
    <t>Hemoglobin</t>
  </si>
  <si>
    <t>X(C34H30N4O4Fe)4</t>
  </si>
  <si>
    <t>Hemoglobin minus heme</t>
  </si>
  <si>
    <t>Myoglobin</t>
  </si>
  <si>
    <t>XC34H30N4O4Fe</t>
  </si>
  <si>
    <t>Myoglobin minus heme</t>
  </si>
  <si>
    <t>C00237</t>
  </si>
  <si>
    <t>C00138</t>
  </si>
  <si>
    <t>C00139</t>
  </si>
  <si>
    <t>C05568</t>
  </si>
  <si>
    <t>C03277</t>
  </si>
  <si>
    <t>C01077</t>
  </si>
  <si>
    <t>Imidazole lactate</t>
  </si>
  <si>
    <t>C6H7N2O3</t>
  </si>
  <si>
    <t>Imidazole pyruvate</t>
  </si>
  <si>
    <t>C6H5N2O3</t>
  </si>
  <si>
    <t>O-Acetyl-L-homoserine</t>
  </si>
  <si>
    <t>C6H11NO4</t>
  </si>
  <si>
    <t>Mercaptolactate</t>
  </si>
  <si>
    <t>C3H5O3S</t>
  </si>
  <si>
    <t>C05823</t>
  </si>
  <si>
    <t>Desferrixoamine B</t>
  </si>
  <si>
    <t>C25H48N6O8Fe</t>
  </si>
  <si>
    <t>Desferrixoamine B minus Fe(3)</t>
  </si>
  <si>
    <t>C25H48N6O8</t>
  </si>
  <si>
    <t>3-Oxoadipate</t>
  </si>
  <si>
    <t>C6H6O5</t>
  </si>
  <si>
    <t>3-Oxoadipyl-CoA</t>
  </si>
  <si>
    <t>C27H37N7O20P3S</t>
  </si>
  <si>
    <t>3-Oxoadipate enol-lactone</t>
  </si>
  <si>
    <t>C6H5O4</t>
  </si>
  <si>
    <t>Catechol</t>
  </si>
  <si>
    <t>C6H6O2</t>
  </si>
  <si>
    <t>cis,cis-muconate</t>
  </si>
  <si>
    <t>C6H4O4</t>
  </si>
  <si>
    <t>Indole-3-acetate</t>
  </si>
  <si>
    <t>C10H8NO2</t>
  </si>
  <si>
    <t>Indole-3-acetaldehyde</t>
  </si>
  <si>
    <t>C10H9NO</t>
  </si>
  <si>
    <t>Indolepyruvate</t>
  </si>
  <si>
    <t>C11H8NO3</t>
  </si>
  <si>
    <t>Kynurenine</t>
  </si>
  <si>
    <t>C10H12N2O3</t>
  </si>
  <si>
    <t>Muconolactone</t>
  </si>
  <si>
    <t>N-formylanthranilate</t>
  </si>
  <si>
    <t>C8H6NO3</t>
  </si>
  <si>
    <t>N-formylkynurenine</t>
  </si>
  <si>
    <t>C11H12N2O4</t>
  </si>
  <si>
    <t>C00328</t>
  </si>
  <si>
    <t>L-methionine-R-sulfoxide</t>
  </si>
  <si>
    <t>C5H11NO3S</t>
  </si>
  <si>
    <t>L-Methionine Sulfoxide</t>
  </si>
  <si>
    <t>C02989</t>
  </si>
  <si>
    <t>C00954</t>
  </si>
  <si>
    <t>C00637</t>
  </si>
  <si>
    <t>C00331</t>
  </si>
  <si>
    <t>C02700</t>
  </si>
  <si>
    <t>C05653</t>
  </si>
  <si>
    <t>C00090</t>
  </si>
  <si>
    <t>C02480</t>
  </si>
  <si>
    <t>C14610</t>
  </si>
  <si>
    <t>C03586</t>
  </si>
  <si>
    <t>C00846</t>
  </si>
  <si>
    <t>C02232</t>
  </si>
  <si>
    <t>C00346</t>
  </si>
  <si>
    <t>C01384</t>
  </si>
  <si>
    <t>(R)-3-hydroxybutanoyl-CoA</t>
  </si>
  <si>
    <t>C03561</t>
  </si>
  <si>
    <t>(R)-3-hydroxybutanoate</t>
  </si>
  <si>
    <t>C01089</t>
  </si>
  <si>
    <t>poly-beta-hydroxybutyrate</t>
  </si>
  <si>
    <t>C4H7O3</t>
  </si>
  <si>
    <t>C400H601O201</t>
  </si>
  <si>
    <t>poly-beta-hydroxybutyrate synthase</t>
  </si>
  <si>
    <t>degradation of poly-beta-hydroxybutyrate</t>
  </si>
  <si>
    <t>cytoplasm, periplasm, extracellular</t>
  </si>
  <si>
    <t>Compartment</t>
  </si>
  <si>
    <t>cytoplasm, periplasm</t>
  </si>
  <si>
    <t>periplasm, extracellular</t>
  </si>
  <si>
    <t>cytoplasm, extracellular</t>
  </si>
  <si>
    <t>cytoplasm</t>
  </si>
  <si>
    <t>periplasm</t>
  </si>
  <si>
    <t>extracellular</t>
  </si>
  <si>
    <t>COFACTORS_BP</t>
  </si>
  <si>
    <t>DNA_BP</t>
  </si>
  <si>
    <t>RNA_BP</t>
  </si>
  <si>
    <t>LIPID_BP</t>
  </si>
  <si>
    <t>LPS_BP</t>
  </si>
  <si>
    <t>IONS_BP</t>
  </si>
  <si>
    <t>PG_BP</t>
  </si>
  <si>
    <t>DNA B. pertussis specific</t>
  </si>
  <si>
    <t>RNA B. pertussis specific</t>
  </si>
  <si>
    <t>Lipid pool B. pertussis specific</t>
  </si>
  <si>
    <t>cofactor pool B. pertussis specific</t>
  </si>
  <si>
    <t>LPS pool B. pertussis specific</t>
  </si>
  <si>
    <t>Inorganic ion pool B. pertussis specific</t>
  </si>
  <si>
    <t>Protein B. pertussis specific</t>
  </si>
  <si>
    <t>Peptidoglycan B. pertussis specific</t>
  </si>
  <si>
    <t>BP2337</t>
  </si>
  <si>
    <t>R_LDH_D</t>
  </si>
  <si>
    <t>D-lactate dehydrogenase (NAD-dependent)</t>
  </si>
  <si>
    <t>L-lactate dehydrogenase (NAD-dependent)</t>
  </si>
  <si>
    <t>BP3543</t>
  </si>
  <si>
    <t>C8H21N3O2</t>
  </si>
  <si>
    <t>BP0431</t>
  </si>
  <si>
    <t>uacgama</t>
  </si>
  <si>
    <t>u3kacgama</t>
  </si>
  <si>
    <t>uac3ngama</t>
  </si>
  <si>
    <t>uac3nacgama</t>
  </si>
  <si>
    <t>UDP-N-acetylglucosaminuronate</t>
  </si>
  <si>
    <t>UDP-3-keto-N-acetylglucosaminuronate</t>
  </si>
  <si>
    <t>C17H20N3O18P2</t>
  </si>
  <si>
    <t>UDP-2-N-acetyl-3-amino-glucosaminuronate</t>
  </si>
  <si>
    <t>C17H24N4O17P2</t>
  </si>
  <si>
    <t>UDP-2-N-acetyl-3-N-acetyl-glucosaminuronate</t>
  </si>
  <si>
    <t>C19H26N4O18P2</t>
  </si>
  <si>
    <t>C74H121N4O16P2</t>
  </si>
  <si>
    <t>C82H134N5O21P2</t>
  </si>
  <si>
    <t>C164H282N10O87P2</t>
  </si>
  <si>
    <t>C166H287N11O93P4</t>
  </si>
  <si>
    <t>C172H298N12O97P4</t>
  </si>
  <si>
    <t>R_UDPGLCNACDH_BP</t>
  </si>
  <si>
    <t>UDP-N-acetylglucosamine dehydrogenase</t>
  </si>
  <si>
    <t>R_UDPGLCNACADH_BP</t>
  </si>
  <si>
    <t>UDP-N-acetylglucosaminuronate dehydrogenase</t>
  </si>
  <si>
    <t>R_U3KACGAMAAT_BP</t>
  </si>
  <si>
    <t>UDP-3-keto-N-acetylglucosaminuronate aminotransferase</t>
  </si>
  <si>
    <t>R_UAC3NGAMANACET_BP</t>
  </si>
  <si>
    <t>UDP-2-N-acetyl-3-amino-glucosaminuronate N-acetyltransferase</t>
  </si>
  <si>
    <t>R_UAC3NACGAMAE_BP</t>
  </si>
  <si>
    <t>UDP-2-N-acetyl-3-N-acetyl-glucosaminuronate epimerase</t>
  </si>
  <si>
    <t>BP1629/BP3150</t>
  </si>
  <si>
    <t>C9.66139708662521000000H11.16139708662520000000O6.00000000000000000000N3.83860291337478000000P1.00000000000000000000S0.00000000000000000000</t>
  </si>
  <si>
    <t>C9.51933308934741000000H10.79265903651440000000O7.00233256486678000000N3.83132521520917000000P1.00000000000000000000S0.00000000000000000000</t>
  </si>
  <si>
    <t>prot_BP</t>
  </si>
  <si>
    <t>C4.76169882530650000000H8.70941971193918000000O1.41877519824413000000N1.35956463190931000000P0.00000000000000000000S0.02374645797628110000</t>
  </si>
  <si>
    <t>C1.36950910755236000000H2.08322643326451000000O0.72520687781558700000N0.26005065453904800000P0.00000000000000000000S0.00000000000000000000</t>
  </si>
  <si>
    <t>C1.90656966340865000000H3.30859109390820000000O1.05230790553972000000N0.10944887059194400000P0.04730885954387640000S0.00000000000000000000</t>
  </si>
  <si>
    <t>C0.28108308242011200000H0.65014369478059000000O0.06963643483892390000N0.10282371148571200000P0.00795863852540684000S0.00124620000000000000</t>
  </si>
  <si>
    <t>C0.00000000000000000000H0.06272973432889500000O0.08549333736260910000N0.01127901817861170000P0.01761366161444840000S0.00375967272620389000</t>
  </si>
  <si>
    <t>COFACTORS_BP_130704</t>
  </si>
  <si>
    <t>DNA_BP_130704</t>
  </si>
  <si>
    <t>IONS_BP_130704</t>
  </si>
  <si>
    <t>LIPID_BP_130704</t>
  </si>
  <si>
    <t>LPSS_BP_130704</t>
  </si>
  <si>
    <t>PG_BP_130704</t>
  </si>
  <si>
    <t>PROTS_BP_130704</t>
  </si>
  <si>
    <t>R_BP_biomass_130704</t>
  </si>
  <si>
    <t>RNA_BP_130704</t>
  </si>
  <si>
    <t>BP specific Cofactor sinking 130704</t>
  </si>
  <si>
    <t>BP specific DNA synthesis 130704</t>
  </si>
  <si>
    <t>BP specific Ions sinking 130704</t>
  </si>
  <si>
    <t>BP specific Lipid synthesis 130704</t>
  </si>
  <si>
    <t>BP specific LPS synthesis 130704</t>
  </si>
  <si>
    <t>BP specific Peptidoglycan synthesis 130704</t>
  </si>
  <si>
    <t>BP specific protein synthesis 130704</t>
  </si>
  <si>
    <t>B. pertussis biomass equation 130704</t>
  </si>
  <si>
    <t>BP specific RNA synthesis 130704</t>
  </si>
  <si>
    <t>Undecaprenyl-diphosphate-N-acetyl-glucosamine</t>
  </si>
  <si>
    <t>C63H103NO12P2</t>
  </si>
  <si>
    <t>R_UNDPGLCNACDEACT_BP Bordetella pertussis specific</t>
  </si>
  <si>
    <t>R_UNDPGLCNACDEACT_BP</t>
  </si>
  <si>
    <t>BP0397</t>
  </si>
  <si>
    <t>R_GLCNACUNDT_BP</t>
  </si>
  <si>
    <t>R_GLCNACUNDT_BP Bordetella pertussis specific</t>
  </si>
  <si>
    <t>undpglcnac</t>
  </si>
  <si>
    <t>BP0698 AND BP0697 AND BP3329 AND BP2420 AND BP0325</t>
  </si>
  <si>
    <t>BP2328</t>
  </si>
  <si>
    <t>0.0002233333 M_10fthf_c 0.0002233333 M_amet_c 0.0001675000 M_coa_c 0.0002233333 M_fad_c 0.0002233333 M_mlthf_c 0.0017866667 M_nad_c 0.0001116667 M_nadp_c 0.0002233333 M_pheme_c 0.0002233333 M_pydx5p_c 0.0002233333 M_ribflv_c 0.0002233333 M_sheme_c 0.0002233333 M_thf_c 0.0002233333 M_thmpp_c 0.0000553526 M_udcpdp_c 0.0332704891 M_ptrc_c 0.0002791667 M_accoa_c 0.0000982667 M_succoa_c 0.0000312667 M_malcoa_c 0.0000446667 M_nadh_c 0.0003350000 M_nadph_c 0.0002233333 M_5mthf_c 0.0002233333 M_q8h2_c 0.0002233333 M_hemeO_c 0.0003350000 M_alcaligin_c 0.0002233333 M_chor_c ==&gt; 1 M_COFACTORS_BP_c</t>
  </si>
  <si>
    <t>0.1613970866 M_datp_c 0.3386029134 M_dctp_c 0.3386029134 M_dgtp_c 0.1613970866 M_dttp_c 1.372 M_atp_c 1.372 M_h2o_c ==&gt; 1.372 M_adp_c 1.372 M_pi_c 1 M_ppi_c 1.372 M_h_c 1 M_DNA_BP_c</t>
  </si>
  <si>
    <t>0.1691852727 M_k_c 0.0037596727 M_na1_c 0.0112790182 M_nh4_c 0.0075193455 M_mg2_c 0.0045116073 M_ca2_c 0.0026024681 M_fe2_c 0.0026024681 M_fe3_c 0.0045116073 M_cl_c 0.0037596727 M_so4_c 0.0176136616 M_pi_c ==&gt; 1 M_IONS_BP_c</t>
  </si>
  <si>
    <t>0.0003145439 M_pe140_c 0.0219062445 M_pe160_c 0.0252299539 M_pe161_c 0.0016859196 M_pe180_c 0.0000815288 M_pg140_c 0.0056780320 M_pg160_c 0.0065395273 M_pg161_c 0.0004369852 M_pg180_c 0.0004745212 M_pe140_p 0.0330477786 M_pe160_p 0.0380619294 M_pe161_p 0.0025433798 M_pe180_p 0.0001419229 M_clpn140_p 0.0098841457 M_clpn160_p 0.0113838107 M_clpn161_p 0.0007606906 M_clpn180_p 0.0000144004 M_pg140_p 0.0010029056 M_pg160_p 0.0011550707 M_pg161_p 0.0000771843 M_pg180_p ==&gt; 1 M_LIPID_BP_c</t>
  </si>
  <si>
    <t>0.0020864162 M_gghhppealipa_BP_e 0.0016088029 M_gggghhppealipa_BP_e 0.0006158699 M_coreLPSppea_BP_e 0.0014831152 M_fmgcoreLPS_BP_e 0.0046755834 M_fmgcoreLPSppea_BP_e 0.0020989850 M_fmgcoreLPSppeag_BP_e ==&gt; 1 M_LPS_BP_e</t>
  </si>
  <si>
    <t>0.0011034520 M_murein5p5p_p 0.0029008275 M_murein4p4p_p 0.0014333501 M_anhgm4p_p 0.0136964562 M_murein4px4p_p ==&gt; 1 M_PG_BP_p</t>
  </si>
  <si>
    <t>0.1104525704 M_alatrna_c 0.0572453449 M_argtrna_c 0.0297549895 M_asntrna_c 0.0646427115 M_asptrna_c 0.0067069051 M_cystrna_c 0.0397916225 M_glntrna_c 0.0470236032 M_glutrna_c 0.1056535975 M_glytrna_c 0.0138725107 M_histrna_c 0.0416672884 M_iletrna_c 0.0955676212 M_leutrna_c 0.0801230353 M_lystrna_c 0.0170395529 M_mettrna_c 0.0327143805 M_phetrna_c 0.0450467652 M_protrna_c 0.0499929873 M_sertrna_c 0.0556133055 M_thrtrna_c 0.0104139285 M_trptrna_c 0.0202896641 M_tyrtrna_c 0.0763876159 M_valtrna_c 0.306 M_atp_c 2 M_gtp_c 2.306 M_h2o_c ==&gt; 0.1104525704 M_trnaala_c 0.0572453449 M_trnaarg_c 0.0297549895 M_trnaasn_c 0.0646427115 M_trnaasp_c 0.0067069051 M_trnacys_c 0.0397916225 M_trnagln_c 0.0470236032 M_trnaglu_c 0.1056535975 M_trnagly_c 0.0138725107 M_trnahis_c 0.0416672884 M_trnaile_c 0.0955676212 M_trnaleu_c 0.0801230353 M_trnalys_c 0.0170395529 M_trnamet_c 0.0327143805 M_trnaphe_c 0.0450467652 M_trnapro_c 0.0499929873 M_trnaser_c 0.0556133055 M_trnathr_c 0.0104139285 M_trnatrp_c 0.0202896641 M_trnatyr_c 0.0763876159 M_trnaval_c 0.306 M_adp_c 2 M_gdp_c 2.306 M_pi_c 2.306 M_h_c 1 M_prot_BP_c</t>
  </si>
  <si>
    <t>1 M_12dgr120_p ==&gt; 1 M_12dgr120_c</t>
  </si>
  <si>
    <t>1 M_12dgr140_p ==&gt; 1 M_12dgr140_c</t>
  </si>
  <si>
    <t>1 M_12dgr141_p ==&gt; 1 M_12dgr141_c</t>
  </si>
  <si>
    <t>1 M_12dgr160_p ==&gt; 1 M_12dgr160_c</t>
  </si>
  <si>
    <t>1 M_12dgr161_p ==&gt; 1 M_12dgr161_c</t>
  </si>
  <si>
    <t>1 M_12dgr180_p ==&gt; 1 M_12dgr180_c</t>
  </si>
  <si>
    <t>1 M_12dgr181_p ==&gt; 1 M_12dgr181_c</t>
  </si>
  <si>
    <t>1 M_15dap_c 1 M_h_c ==&gt; 1 M_15dap_p 1 M_h_p</t>
  </si>
  <si>
    <t>1 M_1pip_c 1 M_nadh_c 1 M_o2_c &lt;=&gt; 1 M_5ap_c 1 M_nad_c</t>
  </si>
  <si>
    <t>1 M_23dhb_c 1 M_h_c ==&gt; 1 M_catech_c 1 M_co2_c</t>
  </si>
  <si>
    <t>1 M_23dhb_p ==&gt; 1 M_23dhb_e</t>
  </si>
  <si>
    <t>1 M_23dhb_c 1 M_h_c ==&gt; 1 M_23dhb_p 1 M_h_p</t>
  </si>
  <si>
    <t>1 M_25dhpac_c 1 M_o2_c ==&gt; 1 M_4macac_c 1 M_h_c</t>
  </si>
  <si>
    <t>1 M_26dap_M_e &lt;=&gt; 1 M_26dap_M_p</t>
  </si>
  <si>
    <t>1 M_2abut2en_c 1 M_h2o_c 1 M_h_c ==&gt; 1 M_2obut_c 1 M_nh4_c</t>
  </si>
  <si>
    <t>1 M_2ddecg3p_p ==&gt; 1 M_2ddecg3p_c</t>
  </si>
  <si>
    <t>1 M_2tdecg3p_p ==&gt; 1 M_2tdecg3p_c</t>
  </si>
  <si>
    <t>1 M_2tdec7eg3p_p ==&gt; 1 M_2tdec7eg3p_c</t>
  </si>
  <si>
    <t>1 M_2hdecg3p_p ==&gt; 1 M_2hdecg3p_c</t>
  </si>
  <si>
    <t>1 M_2hdec9eg3p_p ==&gt; 1 M_2hdec9eg3p_c</t>
  </si>
  <si>
    <t>1 M_2odecg3p_p ==&gt; 1 M_2odecg3p_c</t>
  </si>
  <si>
    <t>1 M_2odec11eg3p_p ==&gt; 1 M_2odec11eg3p_c</t>
  </si>
  <si>
    <t>1 M_2mcrcoa_c ==&gt; 1 M_3h2mbtcoa_c 1 M_h2o_c</t>
  </si>
  <si>
    <t>1 M_34hpp_c 1 M_o2_c ==&gt; 1 M_25dhpac_c 1 M_co2_c</t>
  </si>
  <si>
    <t>1 M_3h2mbtcoa_c 1 M_nad_c &lt;=&gt; 1 M_2maacoa_c 1 M_nadh_c 1 M_h_c</t>
  </si>
  <si>
    <t>1 M_3hdecACP_c ==&gt; 1 M_h2o_c 1 M_tdec2eACP_c</t>
  </si>
  <si>
    <t>1 M_3hddecACP_c ==&gt; 1 M_h2o_c 1 M_tddec2eACP_c</t>
  </si>
  <si>
    <t>1 M_3hcddec5eACP_c ==&gt; 1 M_h2o_c 1 M_t3c5ddeceACP_c</t>
  </si>
  <si>
    <t>1 M_3hmrsACP_c ==&gt; 1 M_h2o_c 1 M_tmrs2eACP_c</t>
  </si>
  <si>
    <t>1 M_3hcmrs7eACP_c ==&gt; 1 M_h2o_c 1 M_t3c7mrseACP_c</t>
  </si>
  <si>
    <t>1 M_3hpalmACP_c ==&gt; 1 M_h2o_c 1 M_tpalm2eACP_c</t>
  </si>
  <si>
    <t>1 M_3hcpalm9eACP_c ==&gt; 1 M_h2o_c 1 M_t3c9palmeACP_c</t>
  </si>
  <si>
    <t>1 M_3hoctaACP_c ==&gt; 1 M_h2o_c 1 M_toctd2eACP_c</t>
  </si>
  <si>
    <t>1 M_3hcvac11eACP_c ==&gt; 1 M_h2o_c 1 M_t3c11vaceACP_c</t>
  </si>
  <si>
    <t>1 M_3haACP_c ==&gt; 1 M_but2eACP_c 1 M_h2o_c</t>
  </si>
  <si>
    <t>1 M_3hhexACP_c ==&gt; 1 M_h2o_c 1 M_thex2eACP_c</t>
  </si>
  <si>
    <t>1 M_3hoctACP_c ==&gt; 1 M_h2o_c 1 M_toct2eACP_c</t>
  </si>
  <si>
    <t>1 M_3oadpcoa_c 1 M_coa_c ==&gt; 1 M_succoa_c 1 M_accoa_c</t>
  </si>
  <si>
    <t>1 M_3oadipate_c 1 M_succoa_c ==&gt; 1 M_3oadpcoa_c 1 M_succ_c</t>
  </si>
  <si>
    <t>1 M_3oael_c 1 M_h2o_c ==&gt; 1 M_3oadipate_c 1 M_h_c</t>
  </si>
  <si>
    <t>1 M_3odecACP_c 1 M_h_c 1 M_nadph_c &lt;=&gt; 1 M_3hdecACP_c 1 M_nadp_c</t>
  </si>
  <si>
    <t>1 M_3oddecACP_c 1 M_h_c 1 M_nadph_c &lt;=&gt; 1 M_3hddecACP_c 1 M_nadp_c</t>
  </si>
  <si>
    <t>1 M_3ocddec5eACP_c 1 M_h_c 1 M_nadph_c ==&gt; 1 M_3hcddec5eACP_c 1 M_nadp_c</t>
  </si>
  <si>
    <t>1 M_3omrsACP_c 1 M_h_c 1 M_nadph_c &lt;=&gt; 1 M_3hmrsACP_c 1 M_nadp_c</t>
  </si>
  <si>
    <t>1 M_3ocmrs7eACP_c 1 M_h_c 1 M_nadph_c ==&gt; 1 M_3hcmrs7eACP_c 1 M_nadp_c</t>
  </si>
  <si>
    <t>1 M_3opalmACP_c 1 M_h_c 1 M_nadph_c &lt;=&gt; 1 M_3hpalmACP_c 1 M_nadp_c</t>
  </si>
  <si>
    <t>1 M_3ocpalm9eACP_c 1 M_h_c 1 M_nadph_c ==&gt; 1 M_3hcpalm9eACP_c 1 M_nadp_c</t>
  </si>
  <si>
    <t>1 M_3ooctdACP_c 1 M_h_c 1 M_nadph_c &lt;=&gt; 1 M_3hoctaACP_c 1 M_nadp_c</t>
  </si>
  <si>
    <t>1 M_3ocvac11eACP_c 1 M_h_c 1 M_nadph_c ==&gt; 1 M_3hcvac11eACP_c 1 M_nadp_c</t>
  </si>
  <si>
    <t>1 M_actACP_c 1 M_h_c 1 M_nadph_c &lt;=&gt; 1 M_3haACP_c 1 M_nadp_c</t>
  </si>
  <si>
    <t>1 M_3ohexACP_c 1 M_h_c 1 M_nadph_c &lt;=&gt; 1 M_3hhexACP_c 1 M_nadp_c</t>
  </si>
  <si>
    <t>1 M_3ooctACP_c 1 M_h_c 1 M_nadph_c &lt;=&gt; 1 M_3hoctACP_c 1 M_nadp_c</t>
  </si>
  <si>
    <t>1 M_h_c 1 M_malACP_c 1 M_ocACP_c ==&gt; 1 M_3odecACP_c 1 M_ACP_c 1 M_co2_c</t>
  </si>
  <si>
    <t>1 M_dcaACP_c 1 M_h_c 1 M_malACP_c ==&gt; 1 M_3oddecACP_c 1 M_ACP_c 1 M_co2_c</t>
  </si>
  <si>
    <t>1 M_cdec3eACP_c 1 M_h_c 1 M_malACP_c ==&gt; 1 M_3ocddec5eACP_c 1 M_ACP_c 1 M_co2_c</t>
  </si>
  <si>
    <t>1 M_ddcaACP_c 1 M_h_c 1 M_malACP_c ==&gt; 1 M_3omrsACP_c 1 M_ACP_c 1 M_co2_c</t>
  </si>
  <si>
    <t>1 M_cddec5eACP_c 1 M_h_c 1 M_malACP_c ==&gt; 1 M_3ocmrs7eACP_c 1 M_ACP_c 1 M_co2_c</t>
  </si>
  <si>
    <t>1 M_h_c 1 M_malACP_c 1 M_myrsACP_c ==&gt; 1 M_3opalmACP_c 1 M_ACP_c 1 M_co2_c</t>
  </si>
  <si>
    <t>1 M_tdeACP_c 1 M_h_c 1 M_malACP_c ==&gt; 1 M_3ocpalm9eACP_c 1 M_ACP_c 1 M_co2_c</t>
  </si>
  <si>
    <t>1 M_h_c 1 M_malACP_c 1 M_palmACP_c ==&gt; 1 M_3ooctdACP_c 1 M_ACP_c 1 M_co2_c</t>
  </si>
  <si>
    <t>1 M_h_c 1 M_hdeACP_c 1 M_malACP_c ==&gt; 1 M_3ocvac11eACP_c 1 M_ACP_c 1 M_co2_c</t>
  </si>
  <si>
    <t>1 M_butACP_c 1 M_h_c 1 M_malACP_c ==&gt; 1 M_3ohexACP_c 1 M_ACP_c 1 M_co2_c</t>
  </si>
  <si>
    <t>1 M_h_c 1 M_hexACP_c 1 M_malACP_c ==&gt; 1 M_3ooctACP_c 1 M_ACP_c 1 M_co2_c</t>
  </si>
  <si>
    <t>1 M_LalaDgluMdap_p 1 M_atp_c 1 M_h2o_c ==&gt; 1 M_LalaDgluMdap_c 1 M_adp_c 1 M_h_c 1 M_pi_c</t>
  </si>
  <si>
    <t>1 M_LalaDgluMdap_e &lt;=&gt; 1 M_LalaDgluMdap_p</t>
  </si>
  <si>
    <t>1 M_LalaDgluMdapDala_c 1 M_h2o_c ==&gt; 1 M_LalaDgluMdap_c 1 M_ala_D_c</t>
  </si>
  <si>
    <t>1 M_LalaDgluMdapDala_p 1 M_h2o_p ==&gt; 1 M_LalaDgluMdap_p 1 M_ala_D_p</t>
  </si>
  <si>
    <t>1 M_LalaDgluMdapDala_p 1 M_atp_c 1 M_h2o_c ==&gt; 1 M_LalaDgluMdapDala_c 1 M_adp_c 1 M_h_c 1 M_pi_c</t>
  </si>
  <si>
    <t>1 M_LalaDgluMdapDala_e &lt;=&gt; 1 M_LalaDgluMdapDala_p</t>
  </si>
  <si>
    <t>1 M_5ap_c 1 M_akg_c ==&gt; 1 M_glusa_c 1 M_glu_L_c</t>
  </si>
  <si>
    <t>1 M_dad_5_c 1 M_h2o_c ==&gt; 1 M_5drib_c 1 M_ade_c</t>
  </si>
  <si>
    <t>1 M_ru5p_D_c &lt;=&gt; 1 M_ara5p_c</t>
  </si>
  <si>
    <t>1 M_aacoa_c 1 M_nadph_c 1 M_h_c ==&gt; 1 M_3hbcoa_R_c 1 M_nadp_c</t>
  </si>
  <si>
    <t>1 M_ACP_c 1 M_atp_c 1 M_ttdca_c ==&gt; 1 M_amp_c 1 M_myrsACP_c 1 M_ppi_c</t>
  </si>
  <si>
    <t>1 M_ACP_c 1 M_atp_c 1 M_ttdcea_c ==&gt; 1 M_amp_c 1 M_ppi_c 1 M_tdeACP_c</t>
  </si>
  <si>
    <t>1 M_ACP_c 1 M_atp_c 1 M_hdca_c ==&gt; 1 M_amp_c 1 M_palmACP_c 1 M_ppi_c</t>
  </si>
  <si>
    <t>1 M_ACP_c 1 M_atp_c 1 M_hdcea_c ==&gt; 1 M_amp_c 1 M_hdeACP_c 1 M_ppi_c</t>
  </si>
  <si>
    <t>1 M_ACP_c 1 M_atp_c 1 M_ocdcea_c ==&gt; 1 M_amp_c 1 M_octeACP_c 1 M_ppi_c</t>
  </si>
  <si>
    <t>1 M_ACP_c 1 M_atp_c 1 M_ocdca_c ==&gt; 1 M_amp_c 1 M_ocdcaACP_c 1 M_ppi_c</t>
  </si>
  <si>
    <t>1 M_ACP_c 1 M_atp_c 1 M_ddca_c ==&gt; 1 M_amp_c 1 M_ddcaACP_c 1 M_ppi_c</t>
  </si>
  <si>
    <t>1 M_ACP_c 1 M_atp_c 1 M_dca_c ==&gt; 1 M_amp_c 1 M_dcaACP_c 1 M_ppi_c</t>
  </si>
  <si>
    <t>1 M_ACP_c 1 M_atp_c 1 M_octa_c ==&gt; 1 M_amp_c 1 M_ocACP_c 1 M_ppi_c</t>
  </si>
  <si>
    <t>1 M_4abut_c 1 M_akg_c ==&gt; 1 M_glu_L_c 1 M_sucsal_c</t>
  </si>
  <si>
    <t>1 M_4abutn_c 1 M_nad_c 1 M_h2o_c &lt;=&gt; 1 M_4abut_c 1 M_nadh_c 2.0 M_h_c</t>
  </si>
  <si>
    <t>1 M_4abut_c 1 M_h_c &lt;=&gt; 1 M_4abut_p 1 M_h_p</t>
  </si>
  <si>
    <t>1 M_4abut_e &lt;=&gt; 1 M_4abut_p</t>
  </si>
  <si>
    <t>1 M_acac_c 1 M_accoa_c ==&gt; 1 M_aacoa_c 1 M_ac_c</t>
  </si>
  <si>
    <t>2.0 M_accoa_c &lt;=&gt; 1 M_aacoa_c 1 M_coa_c</t>
  </si>
  <si>
    <t>1 M_acac_p 1 M_h_p &lt;=&gt; 1 M_acac_c 1 M_h_c</t>
  </si>
  <si>
    <t>1 M_acac_e &lt;=&gt; 1 M_acac_p</t>
  </si>
  <si>
    <t>1 M_acald_e &lt;=&gt; 1 M_acald_p</t>
  </si>
  <si>
    <t>1 M_acald_p &lt;=&gt; 1 M_acald_c</t>
  </si>
  <si>
    <t>1 M_accoa_c 1 M_atp_c 1 M_hco3_c ==&gt; 1 M_adp_c 1 M_h_c 1 M_malcoa_c 1 M_pi_c</t>
  </si>
  <si>
    <t>1 M_2maacoa_c 1 M_coa_c 2.0 M_h2o_c ==&gt; 1 M_accoa_c 1 M_ppcoa_c</t>
  </si>
  <si>
    <t>1 M_acgal1p_p 1 M_h2o_p ==&gt; 1 M_acgal_p 1 M_pi_p</t>
  </si>
  <si>
    <t>1 M_acgal1p_e &lt;=&gt; 1 M_acgal1p_p</t>
  </si>
  <si>
    <t>1 M_acgal_e &lt;=&gt; 1 M_acgal_p</t>
  </si>
  <si>
    <t>1 M_acgam1p_p 1 M_h2o_p ==&gt; 1 M_acgam_p 1 M_pi_p</t>
  </si>
  <si>
    <t>1 M_acgam1p_e &lt;=&gt; 1 M_acgam1p_p</t>
  </si>
  <si>
    <t>1 M_dttp_c 1 M_acgam1p_c 1 M_h_c ==&gt; 1 M_dtdpacgam_c 1 M_ppi_c</t>
  </si>
  <si>
    <t>1 M_acgam_e &lt;=&gt; 1 M_acgam_p</t>
  </si>
  <si>
    <t>1 M_acglu_c 1 M_atp_c ==&gt; 1 M_acg5p_c 1 M_adp_c</t>
  </si>
  <si>
    <t>1 M_accoa_c 1 M_glu_L_c ==&gt; 1 M_acglu_c 1 M_coa_c 1 M_h_c</t>
  </si>
  <si>
    <t>1 M_2obut_c 1 M_h_c 1 M_pyr_c ==&gt; 1 M_2ahbut_c 1 M_co2_c</t>
  </si>
  <si>
    <t>1 M_ac_c 1 M_atp_c &lt;=&gt; 1 M_actp_c 1 M_adp_c</t>
  </si>
  <si>
    <t>1 M_h_c 2.0 M_pyr_c ==&gt; 1 M_alac_S_c 1 M_co2_c</t>
  </si>
  <si>
    <t>1 M_acmum6p_c 1 M_h2o_c ==&gt; 1 M_acgam6p_c 1 M_lac_D_c</t>
  </si>
  <si>
    <t>1 M_acmum_p 1 M_pep_c ==&gt; 1 M_acmum6p_c 1 M_pyr_c</t>
  </si>
  <si>
    <t>1 M_acmum_e ==&gt; 1 M_acmum_p</t>
  </si>
  <si>
    <t>1 M_ibtcoa_c 1 M_fad_c &lt;=&gt; 1 M_mtccoa_c 1 M_fadh2_c</t>
  </si>
  <si>
    <t>1 M_2mbtcoa_c 1 M_fad_c &lt;=&gt; 1 M_2mcrcoa_c 1 M_fadh2_c</t>
  </si>
  <si>
    <t>1 M_btcoa_c 1 M_fad_c &lt;=&gt; 1 M_b2coa_c 1 M_fadh2_c</t>
  </si>
  <si>
    <t>1 M_hxcoa_c 1 M_fad_c &lt;=&gt; 1 M_hx2coa_c 1 M_fadh2_c</t>
  </si>
  <si>
    <t>1 M_occoa_c 1 M_fad_c &lt;=&gt; 1 M_oc2coa_c 1 M_fadh2_c</t>
  </si>
  <si>
    <t>1 M_dcacoa_c 1 M_fad_c &lt;=&gt; 1 M_dc2coa_c 1 M_fadh2_c</t>
  </si>
  <si>
    <t>1 M_ddcacoa_c 1 M_fad_c &lt;=&gt; 1 M_dd2coa_c 1 M_fadh2_c</t>
  </si>
  <si>
    <t>1 M_tdcoa_c 1 M_fad_c &lt;=&gt; 1 M_td2coa_c 1 M_fadh2_c</t>
  </si>
  <si>
    <t>1 M_pmtcoa_c 1 M_fad_c &lt;=&gt; 1 M_hdd2coa_c 1 M_fadh2_c</t>
  </si>
  <si>
    <t>1 M_stcoa_c 1 M_fad_c &lt;=&gt; 1 M_od2coa_c 1 M_fadh2_c</t>
  </si>
  <si>
    <t>1 M_mbtcoa_c 1 M_fad_c &lt;=&gt; 1 M_mcrcoa_c 1 M_fadh2_c</t>
  </si>
  <si>
    <t>1 M_ACP_c 1 M_accoa_c &lt;=&gt; 1 M_acACP_c 1 M_coa_c</t>
  </si>
  <si>
    <t>1 M_acorn_c 1 M_h2o_c ==&gt; 1 M_ac_c 1 M_orn_c</t>
  </si>
  <si>
    <t>1 M_cit_c &lt;=&gt; 1 M_acon_C_c 1 M_h2o_c</t>
  </si>
  <si>
    <t>1 M_acon_C_c 1 M_h2o_c &lt;=&gt; 1 M_icit_c</t>
  </si>
  <si>
    <t>1 M_acorn_c 1 M_akg_c &lt;=&gt; 1 M_acg5sa_c 1 M_glu_L_c</t>
  </si>
  <si>
    <t>1 M_apoACP_c 1 M_coa_c ==&gt; 1 M_ACP_c 1 M_h_c 1 M_pap_c</t>
  </si>
  <si>
    <t>1 M_ac_c 1 M_atp_c 1 M_coa_c ==&gt; 1 M_accoa_c 1 M_amp_c 1 M_ppi_c</t>
  </si>
  <si>
    <t>1 M_acser_e &lt;=&gt; 1 M_acser_p</t>
  </si>
  <si>
    <t>1 M_acser_c ==&gt; 1 M_acser_p</t>
  </si>
  <si>
    <t>1 M_ac_p 1 M_h_p &lt;=&gt; 1 M_ac_c 1 M_h_c</t>
  </si>
  <si>
    <t>1 M_ac_p 1 M_na1_p ==&gt; 1 M_ac_c 1 M_na1_c</t>
  </si>
  <si>
    <t>1 M_ac_e &lt;=&gt; 1 M_ac_p</t>
  </si>
  <si>
    <t>1 M_4adcho_c ==&gt; 1 M_4abz_c 1 M_h_c 1 M_pyr_c</t>
  </si>
  <si>
    <t>1 M_chor_c 1 M_gln_L_c ==&gt; 1 M_4adcho_c 1 M_glu_L_c</t>
  </si>
  <si>
    <t>1 M_ade_p 1 M_h_p &lt;=&gt; 1 M_ade_c 1 M_h_c</t>
  </si>
  <si>
    <t>1 M_ade_e &lt;=&gt; 1 M_ade_p</t>
  </si>
  <si>
    <t>1 M_amp_c 1 M_atp_c &lt;=&gt; 2.0 M_adp_c</t>
  </si>
  <si>
    <t>1 M_amp_c 1 M_gtp_c &lt;=&gt; 1 M_adp_c 1 M_gdp_c</t>
  </si>
  <si>
    <t>1 M_amp_c 1 M_itp_c &lt;=&gt; 1 M_adp_c 1 M_idp_c</t>
  </si>
  <si>
    <t>1 M_adn_c 1 M_atp_c ==&gt; 1 M_adp_c 1 M_amp_c 1 M_h_c</t>
  </si>
  <si>
    <t>1 M_adn_p 1 M_h_p &lt;=&gt; 1 M_adn_c 1 M_h_c</t>
  </si>
  <si>
    <t>1 M_adn_e &lt;=&gt; 1 M_adn_p</t>
  </si>
  <si>
    <t>1 M_adocbl_p 1 M_atp_c 1 M_h2o_c ==&gt; 1 M_adocbl_c 1 M_adp_c 1 M_h_c 1 M_pi_c</t>
  </si>
  <si>
    <t>1 M_adocbl_e 1 M_h_p ==&gt; 1 M_adocbl_p 1 M_h_c</t>
  </si>
  <si>
    <t>1 M_adprib_c 1 M_h2o_c ==&gt; 1 M_amp_c 2.0 M_h_c 1 M_r5p_c</t>
  </si>
  <si>
    <t>1 M_ade_c 1 M_prpp_c ==&gt; 1 M_amp_c 1 M_ppi_c</t>
  </si>
  <si>
    <t>1 M_atp_c 1 M_aps_c ==&gt; 1 M_paps_c 1 M_adp_c 1 M_h_c</t>
  </si>
  <si>
    <t>1 M_dcamp_c &lt;=&gt; 1 M_amp_c 1 M_fum_c</t>
  </si>
  <si>
    <t>1 M_25aics_c &lt;=&gt; 1 M_aicar_c 1 M_fum_c</t>
  </si>
  <si>
    <t>1 M_asp_L_c 1 M_gtp_c 1 M_imp_c ==&gt; 1 M_dcamp_c 1 M_gdp_c 2.0 M_h_c 1 M_pi_c</t>
  </si>
  <si>
    <t>1 M_anhgm3p_p 1 M_h2o_p ==&gt; 1 M_LalaDgluMdap_p 1 M_anhgm_p</t>
  </si>
  <si>
    <t>1 M_anhgm4p_p 1 M_h2o_p ==&gt; 1 M_LalaDgluMdapDala_p 1 M_anhgm_p</t>
  </si>
  <si>
    <t>1 M_anhgm4p_p 1 M_h2o_p ==&gt; 1 M_ala_D_p 1 M_anhgm3p_p</t>
  </si>
  <si>
    <t>1 M_atp_c 1 M_h2o_c 1 M_agm_p ==&gt; 1 M_adp_c 1 M_h_c 1 M_pi_c 1 M_agm_c</t>
  </si>
  <si>
    <t>1 M_agm_c 1 M_h_c ==&gt; 1 M_agm_p 1 M_h_p</t>
  </si>
  <si>
    <t>1 M_adphep_DD_c ==&gt; 1 M_adphep_LD_c</t>
  </si>
  <si>
    <t>1 M_agm_c 1 M_h2o_c ==&gt; 1 M_ptrc_c 1 M_urea_c</t>
  </si>
  <si>
    <t>1 M_agm_e &lt;=&gt; 1 M_agm_p</t>
  </si>
  <si>
    <t>1 M_1ddecg3p_c 1 M_ddcaACP_c ==&gt; 1 M_ACP_c 1 M_pa120_c</t>
  </si>
  <si>
    <t>1 M_1tdecg3p_c 1 M_myrsACP_c ==&gt; 1 M_ACP_c 1 M_pa140_c</t>
  </si>
  <si>
    <t>1 M_1tdec7eg3p_c 1 M_tdeACP_c ==&gt; 1 M_ACP_c 1 M_pa141_c</t>
  </si>
  <si>
    <t>1 M_1hdecg3p_c 1 M_palmACP_c ==&gt; 1 M_ACP_c 1 M_pa160_c</t>
  </si>
  <si>
    <t>1 M_1hdec9eg3p_c 1 M_hdeACP_c ==&gt; 1 M_ACP_c 1 M_pa161_c</t>
  </si>
  <si>
    <t>1 M_1odecg3p_c 1 M_ocdcaACP_c ==&gt; 1 M_ACP_c 1 M_pa180_c</t>
  </si>
  <si>
    <t>1 M_1odec11eg3p_c 1 M_octeACP_c ==&gt; 1 M_ACP_c 1 M_pa181_c</t>
  </si>
  <si>
    <t>1 M_acg5sa_c 1 M_nadp_c 1 M_pi_c &lt;=&gt; 1 M_acg5p_c 1 M_h_c 1 M_nadph_c</t>
  </si>
  <si>
    <t>1 M_ag_c 1 M_h_e ==&gt; 1 M_ag_e 1 M_h_c</t>
  </si>
  <si>
    <t>1 M_ahcys_c 1 M_h2o_c &lt;=&gt; 1 M_adn_c 1 M_hcys_L_c</t>
  </si>
  <si>
    <t>1 M_cys_L_c 1 M_achms_c ==&gt; 1 M_cyst_L_c 1 M_ac_c 1 M_h_c</t>
  </si>
  <si>
    <t>1 M_10fthf_c 1 M_aicar_c &lt;=&gt; 1 M_fprica_c 1 M_thf_c</t>
  </si>
  <si>
    <t>1 M_air_c 1 M_atp_c 1 M_hco3_c ==&gt; 1 M_5caiz_c 1 M_adp_c 1 M_h_c 1 M_pi_c</t>
  </si>
  <si>
    <t>1 M_5aizc_c &lt;=&gt; 1 M_5caiz_c</t>
  </si>
  <si>
    <t>1 M_akg_c 1 M_coa_c 1 M_nad_c ==&gt; 1 M_co2_c 1 M_nadh_c 1 M_succoa_c</t>
  </si>
  <si>
    <t>1 M_akg_p 1 M_h_p &lt;=&gt; 1 M_akg_c 1 M_h_c</t>
  </si>
  <si>
    <t>1 M_akg_e &lt;=&gt; 1 M_akg_p</t>
  </si>
  <si>
    <t>1 M_ala_D_p 1 M_atp_c 1 M_h2o_c ==&gt; 1 M_adp_c 1 M_ala_D_c 1 M_h_c 1 M_pi_c</t>
  </si>
  <si>
    <t>1 M_ala_L_p 1 M_atp_c 1 M_h2o_c ==&gt; 1 M_adp_c 1 M_ala_L_c 1 M_h_c 1 M_pi_c</t>
  </si>
  <si>
    <t>1 M_alaala_p 1 M_atp_c 1 M_h2o_c ==&gt; 1 M_adp_c 1 M_alaala_c 1 M_h_c 1 M_pi_c</t>
  </si>
  <si>
    <t>2 M_ala_D_c 1 M_atp_c &lt;=&gt; 1 M_adp_c 1 M_alaala_c 1 M_h_c 1 M_pi_c</t>
  </si>
  <si>
    <t>1 M_alaala_e &lt;=&gt; 1 M_alaala_p</t>
  </si>
  <si>
    <t>1 M_ala_L_c &lt;=&gt; 1 M_ala_D_c</t>
  </si>
  <si>
    <t>1 M_h_p 1 M_ala_L_p &lt;=&gt; 1 M_h_c 1 M_ala_L_c</t>
  </si>
  <si>
    <t>1 M_ala_L_p 1 M_na1_p &lt;=&gt; 1 M_ala_L_c 1 M_na1_c</t>
  </si>
  <si>
    <t>1 M_akg_c 1 M_ala_D_c &lt;=&gt; 1 M_glu_L_c 1 M_pyr_c</t>
  </si>
  <si>
    <t>1 M_akg_c 1 M_ala_L_c &lt;=&gt; 1 M_glu_L_c 1 M_pyr_c</t>
  </si>
  <si>
    <t>1 M_ala_L_e &lt;=&gt; 1 M_ala_L_p</t>
  </si>
  <si>
    <t>1 M_ala_L_c 1 M_atp_c 1 M_trnaala_c ==&gt; 1 M_alatrna_c 1 M_amp_c 1 M_ppi_c</t>
  </si>
  <si>
    <t>1 M_ptrc_c 1 M_o2_c 1 M_fadh2_c ==&gt; 1 M_hptrc_c 1 M_h2o_c 1 M_fad_c</t>
  </si>
  <si>
    <t>1 M_hptrc_c 1 M_succoa_c ==&gt; 1 M_shptrc_c 1 M_coa_c</t>
  </si>
  <si>
    <t>2.0 M_hshptrc_c 1 M_atp_c ==&gt; 1 M_dihshptrc_c 1 M_amp_c 1 M_ppi_c 1 M_h_c</t>
  </si>
  <si>
    <t>1 M_dihshptrc_c 1 M_atp_c ==&gt; 1 M_alcaligin_c 1 M_amp_c 1 M_ppi_c 1 M_h_c</t>
  </si>
  <si>
    <t>1 M_etoh_c 1 M_nad_c &lt;=&gt; 1 M_acald_c 1 M_h_c 1 M_nadh_c</t>
  </si>
  <si>
    <t>1 M_shptrc_c 1 M_nadph_c 1 M_o2_c 1 M_h_c ==&gt; 1 M_hshptrc_c 1 M_h2o_c 1 M_nadp_c</t>
  </si>
  <si>
    <t>1 M_alcaligin_c 1 M_h2o_c ==&gt; 1 M_dihshptrc_c</t>
  </si>
  <si>
    <t>3.0 M_alcaligin_e 2.0 M_lctfr_e &lt;=&gt; 1 M_fealc_e 2.0 M_lctfr_un_e</t>
  </si>
  <si>
    <t>1 M_alcaligin_p 1 M_h_p ==&gt; 1 M_alcaligin_e 1 M_h_c</t>
  </si>
  <si>
    <t>3.0 M_alcaligin_e 2.0 M_trsfr_e &lt;=&gt; 1 M_fealc_e 2.0 M_trsfr_un_e</t>
  </si>
  <si>
    <t>1 M_alcaligin_c 1 M_h_p ==&gt; 1 M_alcaligin_p 1 M_h_c</t>
  </si>
  <si>
    <t>1 M_pacald_c 1 M_nad_c 1 M_h2o_c ==&gt; 1 M_pac_c 1 M_nadh_c 2.0 M_h_c</t>
  </si>
  <si>
    <t>1 M_acald_c 1 M_h2o_c 1 M_nad_c ==&gt; 1 M_ac_c 2.0 M_h_c 1 M_nadh_c</t>
  </si>
  <si>
    <t>1 M_acald_c 1 M_h2o_c 1 M_nadp_c ==&gt; 1 M_ac_c 2.0 M_h_c 1 M_nadph_c</t>
  </si>
  <si>
    <t>1 M_h2o_c 1 M_nadp_c 1 M_ppal_c ==&gt; 2.0 M_h_c 1 M_nadph_c 1 M_ppa_c</t>
  </si>
  <si>
    <t>1 M_8aonn_c 1 M_amet_c &lt;=&gt; 1 M_amob_c 1 M_dann_c</t>
  </si>
  <si>
    <t>1 M_air_c 1 M_h2o_c 1 M_nad_c ==&gt; 1 M_4ampm_c 2.0 M_for_c 3.0 M_h_c 1 M_nadh_c</t>
  </si>
  <si>
    <t>1 M_amp_c 1 M_h2o_c ==&gt; 1 M_ade_c 1 M_r5p_c</t>
  </si>
  <si>
    <t>1 M_cgly_c 1 M_h2o_c ==&gt; 1 M_cys_L_c 1 M_gly_c</t>
  </si>
  <si>
    <t>1 M_h2o_c 1 M_progly_c ==&gt; 1 M_gly_c 1 M_pro_L_c</t>
  </si>
  <si>
    <t>1 M_amp_e &lt;=&gt; 1 M_amp_p</t>
  </si>
  <si>
    <t>1 M_anhgm_p &lt;=&gt; 1 M_anhgm_e</t>
  </si>
  <si>
    <t>1 M_anth_c 1 M_prpp_c ==&gt; 1 M_ppi_c 1 M_pran_c</t>
  </si>
  <si>
    <t>1 M_chor_c 1 M_gln_L_c ==&gt; 1 M_anth_c 1 M_glu_L_c 1 M_h_c 1 M_pyr_c</t>
  </si>
  <si>
    <t>1 M_anth_c 1 M_nadph_c 1 M_o2_c 2.0 M_h_c ==&gt; 1 M_23dhb_c 1 M_nadp_c 1 M_nh4_c</t>
  </si>
  <si>
    <t>1 M_anth_c 1 M_nadh_c 1 M_o2_c 3 M_h_c ==&gt; 1 M_catech_c 1 M_nad_c 1 M_co2_c 1 M_nh4_c</t>
  </si>
  <si>
    <t>1 M_nfanth_c 1 M_h2o_c ==&gt; 1 M_anth_c 1 M_for_c 1 M_h_c</t>
  </si>
  <si>
    <t>1 M_ala_L_c 1 M_h_c 1 M_pmcoa_c &lt;=&gt; 1 M_8aonn_c 1 M_co2_c 1 M_coa_c</t>
  </si>
  <si>
    <t>1 M_5apru_c 1 M_h_c 1 M_nadph_c ==&gt; 1 M_5aprbu_c 1 M_nadp_c</t>
  </si>
  <si>
    <t>1 M_atp_c 1 M_h2o_c 1 M_arbtn_fe3_p ==&gt; 1 M_adp_c 1 M_h_c 1 M_arbtn_fe3_c 1 M_pi_c</t>
  </si>
  <si>
    <t>1 M_arbtn_e 1 M_fe3_e ==&gt; 1 M_arbtn_fe3_e</t>
  </si>
  <si>
    <t>2.0 M_arbtn_fe3_c 1 M_fadh2_c ==&gt; 2.0 M_arbtn_c 1 M_fad_c 2.0 M_fe2_c 2.0 M_h_c</t>
  </si>
  <si>
    <t>2.0 M_arbtn_fe3_c 1 M_fmnh2_c ==&gt; 2.0 M_arbtn_c 2.0 M_fe2_c 1 M_fmn_c 2.0 M_h_c</t>
  </si>
  <si>
    <t>2.0 M_arbtn_fe3_c 1 M_rbflvrd_c ==&gt; 2.0 M_arbtn_c 2.0 M_fe2_c 2.0 M_h_c 1 M_ribflv_c</t>
  </si>
  <si>
    <t>1 M_arbtn_p 1 M_h_p ==&gt; 1 M_arbtn_e 1 M_h_c</t>
  </si>
  <si>
    <t>1 M_arbtn_fe3_e 1 M_h_p ==&gt; 1 M_arbtn_fe3_p 1 M_h_c</t>
  </si>
  <si>
    <t>1 M_arbtn_c 1 M_h_p ==&gt; 1 M_arbtn_p 1 M_h_c</t>
  </si>
  <si>
    <t>1 M_atp_c 1 M_h2o_c 1 M_arg_L_p ==&gt; 1 M_adp_c 1 M_h_c 1 M_arg_L_c 1 M_pi_c</t>
  </si>
  <si>
    <t>1 M_arg_L_c 1 M_h_c ==&gt; 1 M_agm_c 1 M_co2_c</t>
  </si>
  <si>
    <t>1 M_arg_L_c 1 M_h2o_c ==&gt; 1 M_orn_c 1 M_urea_c</t>
  </si>
  <si>
    <t>1 M_argsuc_c &lt;=&gt; 1 M_arg_L_c 1 M_fum_c</t>
  </si>
  <si>
    <t>1 M_asp_L_c 1 M_atp_c 1 M_citr_L_c ==&gt; 1 M_amp_c 1 M_argsuc_c 1 M_h_c 1 M_ppi_c</t>
  </si>
  <si>
    <t>1 M_arg_L_c 1 M_h_p ==&gt; 1 M_arg_L_p 1 M_h_c</t>
  </si>
  <si>
    <t>1 M_arg_L_e &lt;=&gt; 1 M_arg_L_p</t>
  </si>
  <si>
    <t>1 M_arg_L_c 1 M_atp_c 1 M_trnaarg_c ==&gt; 1 M_amp_c 1 M_argtrna_c 1 M_ppi_c</t>
  </si>
  <si>
    <t>1 M_aspsa_c 1 M_nadp_c 1 M_pi_c &lt;=&gt; 1 M_4pasp_c 1 M_h_c 1 M_nadph_c</t>
  </si>
  <si>
    <t>1 M_asn_L_p 1 M_atp_c 1 M_h2o_c ==&gt; 1 M_adp_c 1 M_asn_L_c 1 M_h_c 1 M_pi_c</t>
  </si>
  <si>
    <t>1 M_asn_L_c 1 M_h2o_c ==&gt; 1 M_asp_L_c 1 M_nh4_c</t>
  </si>
  <si>
    <t>1 M_asp_L_c 1 M_atp_c 1 M_gln_L_c 1 M_h2o_c ==&gt; 1 M_amp_c 1 M_asn_L_c 1 M_glu_L_c 1 M_h_c 1 M_ppi_c</t>
  </si>
  <si>
    <t>1 M_h_p 1 M_asn_L_c ==&gt; 1 M_h_c 1 M_asn_L_p</t>
  </si>
  <si>
    <t>1 M_asn_L_e &lt;=&gt; 1 M_asn_L_p</t>
  </si>
  <si>
    <t>1 M_asn_L_c 1 M_atp_c 1 M_trnaasn_c ==&gt; 1 M_amp_c 1 M_asntrna_c 1 M_ppi_c</t>
  </si>
  <si>
    <t>1 M_asp_L_c 1 M_h_c ==&gt; 1 M_ala_B_c 1 M_co2_c</t>
  </si>
  <si>
    <t>1 M_asp_L_p 1 M_atp_c 1 M_h2o_c ==&gt; 1 M_adp_c 1 M_asp_L_c 1 M_h_c 1 M_pi_c</t>
  </si>
  <si>
    <t>1 M_asp_L_c 1 M_cbp_c ==&gt; 1 M_cbasp_c 1 M_h_c 1 M_pi_c</t>
  </si>
  <si>
    <t>1 M_asp_L_c 1 M_atp_c &lt;=&gt; 1 M_4pasp_c 1 M_adp_c</t>
  </si>
  <si>
    <t>1 M_asp_L_c &lt;=&gt; 1 M_asp_D_c</t>
  </si>
  <si>
    <t>1 M_na1_p 1 M_asp_L_p &lt;=&gt; 1 M_asp_L_c 1 M_na1_c</t>
  </si>
  <si>
    <t>1 M_akg_c 1 M_asp_L_c &lt;=&gt; 1 M_glu_L_c 1 M_oaa_c</t>
  </si>
  <si>
    <t>1 M_asp_L_e &lt;=&gt; 1 M_asp_L_p</t>
  </si>
  <si>
    <t>1 M_asp_L_c 1 M_atp_c 1 M_trnaasp_c ==&gt; 1 M_amp_c 1 M_asptrna_c 1 M_ppi_c</t>
  </si>
  <si>
    <t>1 M_atp_c 1 M_h_c 1 M_h2o_c ==&gt; 1 M_itp_c 1 M_nh4_c</t>
  </si>
  <si>
    <t>1 M_atp_c 1 M_h2o_c ==&gt; 1 M_adp_c 1 M_h_c 1 M_pi_c</t>
  </si>
  <si>
    <t>1 M_atp_c 1 M_prpp_c ==&gt; 1 M_ppi_c 1 M_prbatp_c</t>
  </si>
  <si>
    <t>1 M_adp_c 4.0 M_h_p 1 M_pi_c &lt;=&gt; 1 M_atp_c 3.0 M_h_c 1 M_h2o_c</t>
  </si>
  <si>
    <t>1 M_ala_B_p 1 M_h_p &lt;=&gt; 1 M_ala_B_c 1 M_h_c</t>
  </si>
  <si>
    <t>1 M_ala_B_c 1 M_pyr_c &lt;=&gt; 1 M_ala_L_c 1 M_malsa_c</t>
  </si>
  <si>
    <t>1 M_ala_B_c 1 M_akg_c &lt;=&gt; 1 M_malsa_c 1 M_glu_L_c</t>
  </si>
  <si>
    <t>1 M_ala_B_e &lt;=&gt; 1 M_ala_B_p</t>
  </si>
  <si>
    <t>1 M_bhb_c 1 M_nad_c &lt;=&gt; 1 M_acac_c 1 M_h_c 1 M_nadh_c</t>
  </si>
  <si>
    <t>1 M_h_p 1 M_bhb_p &lt;=&gt; 1 M_h_c 1 M_bhb_c</t>
  </si>
  <si>
    <t>1 M_bhb_e &lt;=&gt; 1 M_bhb_p</t>
  </si>
  <si>
    <t>1 M_atp_c 1 M_h2o_c 1 M_blvrdn_c ==&gt; 1 M_adp_c 1 M_h_c 1 M_blvrdn_p 1 M_pi_c</t>
  </si>
  <si>
    <t>1 M_blvrdn_p ==&gt; 1 M_blvrdn_e</t>
  </si>
  <si>
    <t>5.4684146770 M_prot_BP_c 0.2227188762 M_DNA_BP_c 0.1333139107 M_RNA_BP_c 1 M_LIPID_BP_c 1 M_PG_BP_p 1 M_LPS_BP_e 1 M_COFACTORS_BP_c 1 M_IONS_BP_c 0.0011594203 M_phb_c 370.704722110691 M_atp_c 370.704722110691 M_h2o_c ==&gt; 370.704722110691 M_adp_c 370.704722110691 M_pi_c 370.704722110691 M_h_c</t>
  </si>
  <si>
    <t>1 M_h2o_c 1 M_pap_c ==&gt; 1 M_amp_c 1 M_pi_c</t>
  </si>
  <si>
    <t>1 M_amet_c 1 M_dtbt_c 1 M_s_c ==&gt; 1 M_btn_c 1 M_dad_5_c 1 M_h_c 1 M_met_L_c</t>
  </si>
  <si>
    <t>1 M_accoa_c 1 M_but_c ==&gt; 1 M_ac_c 1 M_btcoa_c</t>
  </si>
  <si>
    <t>1 M_but_p 1 M_h_p &lt;=&gt; 1 M_but_c 1 M_h_c</t>
  </si>
  <si>
    <t>1 M_but_e &lt;=&gt; 1 M_but_p</t>
  </si>
  <si>
    <t>1 M_h_p 1 M_ca2_p ==&gt; 1 M_h_c 1 M_ca2_c</t>
  </si>
  <si>
    <t>1 M_ca2_e &lt;=&gt; 1 M_ca2_p</t>
  </si>
  <si>
    <t>1 M_15dap_c 1 M_akg_c ==&gt; 1 M_1pip_c 1 M_glu_L_c 1 M_h2o_c</t>
  </si>
  <si>
    <t>1 M_caspmd_c 1 M_h_c ==&gt; 1 M_spmd_c 1 M_co2_c</t>
  </si>
  <si>
    <t>1 M_aspsa_c 1 M_ptrc_c 1 M_nadph_c 1 M_h_c ==&gt; 1 M_caspmd_c 1 M_nadp_c 1 M_h2o_c</t>
  </si>
  <si>
    <t>2.0 M_h2o2_c ==&gt; 2.0 M_h2o_c 1 M_o2_c</t>
  </si>
  <si>
    <t>1 M_catech_c 1 M_o2_c ==&gt; 1 M_ccmuc_c 2.0 M_h_c</t>
  </si>
  <si>
    <t>2.0 M_atp_c 1 M_gln_L_c 1 M_h2o_c 1 M_hco3_c ==&gt; 2.0 M_adp_c 1 M_cbp_c 1 M_glu_L_c 2.0 M_h_c 1 M_pi_c</t>
  </si>
  <si>
    <t>1 M_atp_c 1 M_cd2_c 1 M_h2o_c ==&gt; 1 M_adp_c 1 M_cd2_p 1 M_h_c 1 M_pi_c</t>
  </si>
  <si>
    <t>1 M_cd2_e &lt;=&gt; 1 M_cd2_p</t>
  </si>
  <si>
    <t>1 M_cd2_p ==&gt; 1 M_cd2_c</t>
  </si>
  <si>
    <t>1 M_4c2me_c 1 M_atp_c ==&gt; 1 M_2p4c2me_c 1 M_adp_c 1 M_h_c</t>
  </si>
  <si>
    <t>1 M_atp_c 1 M_cgly_p 1 M_h2o_c ==&gt; 1 M_adp_c 1 M_cgly_c 1 M_h_c 1 M_pi_c</t>
  </si>
  <si>
    <t>1 M_cgly_e &lt;=&gt; 1 M_cgly_p</t>
  </si>
  <si>
    <t>1 M_atp_c 1 M_chol_p 1 M_h2o_c ==&gt; 1 M_adp_c 1 M_chol_c 1 M_h_c 1 M_pi_c</t>
  </si>
  <si>
    <t>1 M_chol_p 1 M_h_p ==&gt; 1 M_chol_c 1 M_h_c</t>
  </si>
  <si>
    <t>1 M_chol_e &lt;=&gt; 1 M_chol_p</t>
  </si>
  <si>
    <t>1 M_chor_c ==&gt; 1 M_pphn_c</t>
  </si>
  <si>
    <t>1 M_3psme_c ==&gt; 1 M_chor_c 1 M_pi_c</t>
  </si>
  <si>
    <t>1 M_chor_c ==&gt; 1 M_4hbz_c 1 M_pyr_c</t>
  </si>
  <si>
    <t>1 M_cit_c ==&gt; 1 M_ac_c 1 M_oaa_c</t>
  </si>
  <si>
    <t>1 M_cit_p 1 M_h_p &lt;=&gt; 1 M_cit_c 1 M_h_c</t>
  </si>
  <si>
    <t>1 M_cit_e &lt;=&gt; 1 M_cit_p</t>
  </si>
  <si>
    <t>1 M_clpn120_p 1 M_h2o_p ==&gt; 1 M_h_p 1 M_pa120_p 1 M_pg120_p</t>
  </si>
  <si>
    <t>1 M_clpn140_p 1 M_h2o_p ==&gt; 1 M_h_p 1 M_pa140_p 1 M_pg140_p</t>
  </si>
  <si>
    <t>1 M_clpn141_p 1 M_h2o_p ==&gt; 1 M_h_p 1 M_pa141_p 1 M_pg141_p</t>
  </si>
  <si>
    <t>1 M_clpn160_p 1 M_h2o_p ==&gt; 1 M_h_p 1 M_pa160_p 1 M_pg160_p</t>
  </si>
  <si>
    <t>1 M_clpn161_p 1 M_h2o_p ==&gt; 1 M_h_p 1 M_pa161_p 1 M_pg161_p</t>
  </si>
  <si>
    <t>1 M_clpn180_p 1 M_h2o_p ==&gt; 1 M_h_p 1 M_pa180_p 1 M_pg180_p</t>
  </si>
  <si>
    <t>1 M_clpn181_p 1 M_h2o_p ==&gt; 1 M_h_p 1 M_pa181_p 1 M_pg181_p</t>
  </si>
  <si>
    <t>2.0 M_pg120_p &lt;=&gt; 1 M_clpn120_p 1 M_glyc_p</t>
  </si>
  <si>
    <t>2.0 M_pg140_p &lt;=&gt; 1 M_clpn140_p 1 M_glyc_p</t>
  </si>
  <si>
    <t>2.0 M_pg141_p &lt;=&gt; 1 M_clpn141_p 1 M_glyc_p</t>
  </si>
  <si>
    <t>2.0 M_pg160_p &lt;=&gt; 1 M_clpn160_p 1 M_glyc_p</t>
  </si>
  <si>
    <t>2.0 M_pg161_p &lt;=&gt; 1 M_clpn161_p 1 M_glyc_p</t>
  </si>
  <si>
    <t>2.0 M_pg180_p &lt;=&gt; 1 M_clpn180_p 1 M_glyc_p</t>
  </si>
  <si>
    <t>2.0 M_pg181_p &lt;=&gt; 1 M_clpn181_p 1 M_glyc_p</t>
  </si>
  <si>
    <t>2.0 M_cl_p 1 M_h_c ==&gt; 2.0 M_cl_c 1 M_h_p</t>
  </si>
  <si>
    <t>1 M_cl_e &lt;=&gt; 1 M_cl_p</t>
  </si>
  <si>
    <t>1 M_cmp_e &lt;=&gt; 1 M_cmp_p</t>
  </si>
  <si>
    <t>1 M_co2_e &lt;=&gt; 1 M_co2_p</t>
  </si>
  <si>
    <t>1 M_co2_p &lt;=&gt; 1 M_co2_c</t>
  </si>
  <si>
    <t>1 M_atp_c 1 M_cobalt2_c 1 M_h2o_c ==&gt; 1 M_adp_c 1 M_cobalt2_p 1 M_h_c 1 M_pi_c</t>
  </si>
  <si>
    <t>1 M_cobalt2_e &lt;=&gt; 1 M_cobalt2_p</t>
  </si>
  <si>
    <t>1 M_cobalt2_p ==&gt; 1 M_cobalt2_c</t>
  </si>
  <si>
    <t>1 M_atp_c 1 M_coreLPS_BP_c 1 M_h2o_c ==&gt; 1 M_adp_c 1 M_coreLPS_BP_p 1 M_h_c 1 M_pi_c</t>
  </si>
  <si>
    <t>1 M_coreLPS_BP_p 1 M_undpfucmanglcn_BP_p ==&gt; 1 M_fmgcoreLPS_BP_p 1 M_udcpdp_p 1 M_h_c</t>
  </si>
  <si>
    <t>1 M_fmgcoreLPS_BP_p ==&gt; 1 M_fmgcoreLPS_BP_e</t>
  </si>
  <si>
    <t>1 M_atp_c 1 M_coreLPSppea_BP_c 1 M_h2o_c ==&gt; 1 M_adp_c 1 M_coreLPSppea_BP_p 1 M_h_c 1 M_pi_c</t>
  </si>
  <si>
    <t>1 M_coreLPSppea_BP_p 1 M_undpfucmanglcn_BP_p ==&gt; 1 M_fmgcoreLPSppea_BP_p 1 M_udcpdp_p 1 M_h_c</t>
  </si>
  <si>
    <t>1 M_fmgcoreLPSppea_BP_p ==&gt; 1 M_fmgcoreLPSppea_BP_e</t>
  </si>
  <si>
    <t>1 M_coreLPSppeag_BP_p 1 M_undpfucmanglcn_BP_p ==&gt; 1 M_fmgcoreLPSppeag_BP_p 1 M_udcpdp_p 1 M_h_c</t>
  </si>
  <si>
    <t>1 M_fmgcoreLPSppeag_BP_p ==&gt; 1 M_fmgcoreLPSppeag_BP_e</t>
  </si>
  <si>
    <t>1 M_undpglcn_BP_p 1 M_coreLPSppea_BP_p &lt;=&gt; 1 M_coreLPSppeag_BP_p 1 M_udcpdp_p 1 M_h_c</t>
  </si>
  <si>
    <t>1 M_coreLPSppea_BP_p ==&gt; 1 M_coreLPSppea_BP_e</t>
  </si>
  <si>
    <t>1 M_co_p &lt;=&gt; 1 M_co_e</t>
  </si>
  <si>
    <t>1 M_co_p &lt;=&gt; 1 M_co_c</t>
  </si>
  <si>
    <t>1 M_atp_c 1 M_h2o_c 1 M_cpgn_p ==&gt; 1 M_adp_c 1 M_h_c 1 M_cpgn_c 1 M_pi_c</t>
  </si>
  <si>
    <t>1 M_cpgn_un_e 1 M_fe3_e ==&gt; 1 M_cpgn_e</t>
  </si>
  <si>
    <t>2.0 M_cpgn_c 1 M_fadh2_c ==&gt; 2.0 M_cpgn_un_c 1 M_fad_c 2.0 M_fe2_c 2.0 M_h_c</t>
  </si>
  <si>
    <t>2.0 M_cpgn_c 1 M_fmnh2_c ==&gt; 2.0 M_cpgn_un_c 2.0 M_fe2_c 1 M_fmn_c 2.0 M_h_c</t>
  </si>
  <si>
    <t>2.0 M_cpgn_c 1 M_rbflvrd_c ==&gt; 2.0 M_cpgn_un_c 2.0 M_fe2_c 2.0 M_h_c 1 M_ribflv_c</t>
  </si>
  <si>
    <t>1 M_cpgn_e 1 M_h_p ==&gt; 1 M_cpgn_p 1 M_h_c</t>
  </si>
  <si>
    <t>1 M_cpgn_un_p 1 M_h_p ==&gt; 1 M_cpgn_un_e 1 M_h_c</t>
  </si>
  <si>
    <t>1 M_cpgn_un_c 1 M_h_p ==&gt; 1 M_cpgn_un_p 1 M_h_c</t>
  </si>
  <si>
    <t>1 M_cpppg3_c 2.0 M_h_c 1 M_o2_c ==&gt; 2.0 M_co2_c 2.0 M_h2o_c 1 M_pppg9_c</t>
  </si>
  <si>
    <t>1 M_accoa_c 1 M_h2o_c 1 M_oaa_c ==&gt; 1 M_cit_c 1 M_coa_c 1 M_h_c</t>
  </si>
  <si>
    <t>1 M_atp_c 1 M_gln_L_c 1 M_h2o_c 1 M_utp_c ==&gt; 1 M_adp_c 1 M_ctp_c 1 M_glu_L_c 2.0 M_h_c 1 M_pi_c</t>
  </si>
  <si>
    <t>1 M_atp_c 1 M_cu_c 1 M_h2o_c ==&gt; 1 M_adp_c 1 M_cu_p 1 M_h_c 1 M_pi_c</t>
  </si>
  <si>
    <t>4.0 M_cu_p 4.0 M_h_p 1 M_o2_p ==&gt; 4.0 M_cu2_p 2.0 M_h2o_p</t>
  </si>
  <si>
    <t>1 M_atp_c 1 M_cu2_c 1 M_h2o_c ==&gt; 1 M_adp_c 1 M_cu2_p 1 M_h_c 1 M_pi_c</t>
  </si>
  <si>
    <t>1 M_cu2_e &lt;=&gt; 1 M_cu2_p</t>
  </si>
  <si>
    <t>1 M_cu2_p ==&gt; 1 M_cu2_c</t>
  </si>
  <si>
    <t>1 M_cu_c 1 M_h_e ==&gt; 1 M_cu_e 1 M_h_c</t>
  </si>
  <si>
    <t>1 M_cu_e &lt;=&gt; 1 M_cu_p</t>
  </si>
  <si>
    <t>1 M_tsul_c 1 M_cyan_c &lt;=&gt; 1 M_so3_c 1 M_tcynt_c 1 M_h_c</t>
  </si>
  <si>
    <t>1 M_tsul_p 1 M_cyan_p &lt;=&gt; 1 M_so3_p 1 M_tcynt_p 1 M_h_p</t>
  </si>
  <si>
    <t>1 M_cyan_p 1 M_h_p ==&gt; 1 M_cyan_c 1 M_h_c</t>
  </si>
  <si>
    <t>1 M_cyan_e &lt;=&gt; 1 M_cyan_p</t>
  </si>
  <si>
    <t>1 M_atp_c 1 M_cys_L_c 1 M_h2o_c ==&gt; 1 M_adp_c 1 M_cys_L_p 1 M_h_c 1 M_pi_c</t>
  </si>
  <si>
    <t>1 M_atp_c 1 M_cys_L_p 1 M_h2o_c ==&gt; 1 M_adp_c 1 M_cys_L_c 1 M_h_c 1 M_pi_c</t>
  </si>
  <si>
    <t>1 M_cys_L_c 1 M_o2_c ==&gt; 1 M_ala_L_c 1 M_so2_c</t>
  </si>
  <si>
    <t>1 M_cys_L_c 1 M_h2o_c ==&gt; 1 M_h2s_c 1 M_nh4_c 1 M_pyr_c</t>
  </si>
  <si>
    <t>1 M_acser_c 1 M_h2s_c ==&gt; 1 M_ac_c 1 M_cys_L_c 1 M_h_c</t>
  </si>
  <si>
    <t>1 M_h_p 1 M_cys_L_c ==&gt; 1 M_h_c 1 M_cys_L_p</t>
  </si>
  <si>
    <t>1 M_cys_L_c 1 M_akg_c &lt;=&gt; 1 M_mercppyr_c 1 M_glu_L_c</t>
  </si>
  <si>
    <t>1 M_cys_L_e &lt;=&gt; 1 M_cys_L_p</t>
  </si>
  <si>
    <t>1 M_cyst_L_c 1 M_h2o_c ==&gt; 1 M_cys_L_c 1 M_nh4_c 1 M_2obut_c</t>
  </si>
  <si>
    <t>1 M_cyst_L_c 1 M_h2o_c ==&gt; 1 M_hcys_L_c 1 M_nh4_c 1 M_pyr_c</t>
  </si>
  <si>
    <t>1 M_atp_c 1 M_cys_L_c 1 M_trnacys_c ==&gt; 1 M_amp_c 1 M_cystrna_c 1 M_ppi_c</t>
  </si>
  <si>
    <t>2.0 M_h_c 0.5 M_o2_c 1 M_q8h2_c ==&gt; 2.0 M_h_p 1 M_h2o_c 1 M_q8_c</t>
  </si>
  <si>
    <t>4.0 M_h_c 0.5 M_o2_c 1 M_q8h2_c ==&gt; 4.0 M_h_p 1 M_h2o_c 1 M_q8_c</t>
  </si>
  <si>
    <t>1 M_cytd_p 1 M_h_p &lt;=&gt; 1 M_cytd_c 1 M_h_c</t>
  </si>
  <si>
    <t>1 M_cytd_e &lt;=&gt; 1 M_cytd_p</t>
  </si>
  <si>
    <t>1 M_atp_c 1 M_cmp_c &lt;=&gt; 1 M_adp_c 1 M_cdp_c</t>
  </si>
  <si>
    <t>1 M_atp_c 1 M_dcmp_c &lt;=&gt; 1 M_adp_c 1 M_dcdp_c</t>
  </si>
  <si>
    <t>1 M_h_p 1 M_lac_D_p &lt;=&gt; 1 M_h_c 1 M_lac_D_c</t>
  </si>
  <si>
    <t>1 M_lac_D_e &lt;=&gt; 1 M_lac_D_p</t>
  </si>
  <si>
    <t>1 M_ala_D_c 1 M_fad_c 1 M_h2o_c ==&gt; 1 M_fadh2_c 1 M_nh4_c 1 M_pyr_c</t>
  </si>
  <si>
    <t>1 M_dad_2_c 1 M_h_c &lt;=&gt; 1 M_dad_2_p 1 M_h_p</t>
  </si>
  <si>
    <t>1 M_atp_c 1 M_damp_c &lt;=&gt; 1 M_adp_c 1 M_dadp_c</t>
  </si>
  <si>
    <t>1 M_dad_2_e &lt;=&gt; 1 M_dad_2_p</t>
  </si>
  <si>
    <t>1 M_12dgr120_c 1 M_atp_c ==&gt; 1 M_adp_c 1 M_h_c 1 M_pa120_c</t>
  </si>
  <si>
    <t>1 M_12dgr140_c 1 M_atp_c ==&gt; 1 M_adp_c 1 M_h_c 1 M_pa140_c</t>
  </si>
  <si>
    <t>1 M_12dgr141_c 1 M_atp_c ==&gt; 1 M_adp_c 1 M_h_c 1 M_pa141_c</t>
  </si>
  <si>
    <t>1 M_12dgr160_c 1 M_atp_c ==&gt; 1 M_adp_c 1 M_h_c 1 M_pa160_c</t>
  </si>
  <si>
    <t>1 M_12dgr161_c 1 M_atp_c ==&gt; 1 M_adp_c 1 M_h_c 1 M_pa161_c</t>
  </si>
  <si>
    <t>1 M_12dgr180_c 1 M_atp_c ==&gt; 1 M_adp_c 1 M_h_c 1 M_pa180_c</t>
  </si>
  <si>
    <t>1 M_12dgr181_c 1 M_atp_c ==&gt; 1 M_adp_c 1 M_h_c 1 M_pa181_c</t>
  </si>
  <si>
    <t>1 M_ala_D_e &lt;=&gt; 1 M_ala_D_p</t>
  </si>
  <si>
    <t>1 M_damp_e &lt;=&gt; 1 M_damp_p</t>
  </si>
  <si>
    <t>1 M_26dap_M_p 1 M_atp_c 1 M_h2o_c ==&gt; 1 M_26dap_M_c 1 M_adp_c 1 M_h_c 1 M_pi_c</t>
  </si>
  <si>
    <t>1 M_26dap_M_c 1 M_h_c ==&gt; 1 M_co2_c 1 M_lys_L_c</t>
  </si>
  <si>
    <t>1 M_26dap_LL_c &lt;=&gt; 1 M_26dap_M_c</t>
  </si>
  <si>
    <t>1 M_15dap_e &lt;=&gt; 1 M_15dap_p</t>
  </si>
  <si>
    <t>1 M_asp_D_c 1 M_h_c &lt;=&gt; 1 M_asp_D_p 1 M_h_p</t>
  </si>
  <si>
    <t>1 M_asp_D_p &lt;=&gt; 1 M_asp_D_e</t>
  </si>
  <si>
    <t>1 M_ctp_c 1 M_h_c 1 M_pa120_c ==&gt; 1 M_cdpdddecg_c 1 M_ppi_c</t>
  </si>
  <si>
    <t>1 M_ctp_c 1 M_h_c 1 M_pa140_c ==&gt; 1 M_cdpdtdecg_c 1 M_ppi_c</t>
  </si>
  <si>
    <t>1 M_ctp_c 1 M_h_c 1 M_pa141_c ==&gt; 1 M_cdpdtdec7eg_c 1 M_ppi_c</t>
  </si>
  <si>
    <t>1 M_ctp_c 1 M_h_c 1 M_pa160_c ==&gt; 1 M_cdpdhdecg_c 1 M_ppi_c</t>
  </si>
  <si>
    <t>1 M_ctp_c 1 M_h_c 1 M_pa161_c ==&gt; 1 M_cdpdhdec9eg_c 1 M_ppi_c</t>
  </si>
  <si>
    <t>1 M_ctp_c 1 M_h_c 1 M_pa180_c ==&gt; 1 M_cdpdodecg_c 1 M_ppi_c</t>
  </si>
  <si>
    <t>1 M_ctp_c 1 M_h_c 1 M_pa181_c ==&gt; 1 M_cdpdodec11eg_c 1 M_ppi_c</t>
  </si>
  <si>
    <t>1 M_datp_c 1 M_h_c 1 M_h2o_c ==&gt; 1 M_ditp_c 1 M_nh4_c</t>
  </si>
  <si>
    <t>1 M_ru5p_D_c ==&gt; 1 M_db4p_c 1 M_for_c 1 M_h_c</t>
  </si>
  <si>
    <t>1 M_atp_c 1 M_co2_c 1 M_dann_c ==&gt; 1 M_adp_c 1 M_dtbt_c 3.0 M_h_c 1 M_pi_c</t>
  </si>
  <si>
    <t>1 M_dca_e &lt;=&gt; 1 M_dca_p</t>
  </si>
  <si>
    <t>1 M_dcmp_e &lt;=&gt; 1 M_dcmp_p</t>
  </si>
  <si>
    <t>1 M_dctp_c 1 M_h_c 1 M_h2o_c ==&gt; 1 M_dutp_c 1 M_nh4_c</t>
  </si>
  <si>
    <t>1 M_dcyt_c 1 M_h_c &lt;=&gt; 1 M_dcyt_p 1 M_h_p</t>
  </si>
  <si>
    <t>1 M_dcyt_e &lt;=&gt; 1 M_dcyt_p</t>
  </si>
  <si>
    <t>1 M_ddca_e ==&gt; 1 M_ddca_p</t>
  </si>
  <si>
    <t>1 M_e4p_c 1 M_h2o_c 1 M_pep_c ==&gt; 1 M_2dda7p_c 1 M_pi_c</t>
  </si>
  <si>
    <t>1 M_atp_c 1 M_h2o_c 1 M_desfxb_p ==&gt; 1 M_adp_c 1 M_h_c 1 M_desfxb_c 1 M_pi_c</t>
  </si>
  <si>
    <t>1 M_desfxb_un_e 1 M_fe3_e ==&gt; 1 M_desfxb_e</t>
  </si>
  <si>
    <t>1 M_fadh2_c 2.0 M_desfxb_c ==&gt; 1 M_fad_c 2.0 M_fe2_c 2.0 M_desfxb_un_c 2.0 M_h_c</t>
  </si>
  <si>
    <t>1 M_fmnh2_c 2.0 M_desfxb_c ==&gt; 1 M_fmn_c 2.0 M_fe2_c 2.0 M_desfxb_un_c 2.0 M_h_c</t>
  </si>
  <si>
    <t>1 M_rbflvrd_c 2.0 M_desfxb_c ==&gt; 1 M_ribflv_c 2.0 M_fe2_c 2.0 M_desfxb_un_c 2.0 M_h_c</t>
  </si>
  <si>
    <t>1 M_desfxb_e 1 M_h_p ==&gt; 1 M_desfxb_p 1 M_h_c</t>
  </si>
  <si>
    <t>1 M_desfxb_un_p 1 M_h_p ==&gt; 1 M_desfxb_un_e 1 M_h_c</t>
  </si>
  <si>
    <t>1 M_desfxb_un_c 1 M_h_p ==&gt; 1 M_desfxb_un_p 1 M_h_c</t>
  </si>
  <si>
    <t>1 M_atp_c 1 M_dgmp_c &lt;=&gt; 1 M_adp_c 1 M_dgdp_c</t>
  </si>
  <si>
    <t>1 M_dgmp_e &lt;=&gt; 1 M_dgmp_p</t>
  </si>
  <si>
    <t>1 M_dgsn_p 1 M_h_p &lt;=&gt; 1 M_dgsn_c 1 M_h_c</t>
  </si>
  <si>
    <t>1 M_dgsn_e &lt;=&gt; 1 M_dgsn_p</t>
  </si>
  <si>
    <t>1 M_23dhmb_c ==&gt; 1 M_3mob_c 1 M_h2o_c</t>
  </si>
  <si>
    <t>1 M_23dhmp_c ==&gt; 1 M_3mop_c 1 M_h2o_c</t>
  </si>
  <si>
    <t>1 M_dha_c 1 M_pep_c ==&gt; 1 M_dhap_c 1 M_pyr_c</t>
  </si>
  <si>
    <t>1 M_dha_e &lt;=&gt; 1 M_dha_p</t>
  </si>
  <si>
    <t>1 M_dha_p &lt;=&gt; 1 M_dha_c</t>
  </si>
  <si>
    <t>1 M_23dhbzs_c 1 M_h2o_c ==&gt; 1 M_23dhb_c 1 M_ser_L_c</t>
  </si>
  <si>
    <t>1 M_23dhdp_c 1 M_h_c 1 M_nadph_c ==&gt; 1 M_nadp_c 1 M_thdp_c</t>
  </si>
  <si>
    <t>1 M_aspsa_c 1 M_pyr_c ==&gt; 1 M_23dhdp_c 1 M_h_c 2.0 M_h2o_c</t>
  </si>
  <si>
    <t>1 M_dhf_c 1 M_h_c 1 M_nadph_c &lt;=&gt; 1 M_nadp_c 1 M_thf_c</t>
  </si>
  <si>
    <t>1 M_atp_c 1 M_dhpt_c 1 M_glu_L_c ==&gt; 1 M_adp_c 1 M_dhf_c 1 M_h_c 1 M_pi_c</t>
  </si>
  <si>
    <t>1 M_dhnpt_c ==&gt; 1 M_6hmhpt_c 1 M_gcald_c</t>
  </si>
  <si>
    <t>1 M_dhor_S_c 1 M_q8_c ==&gt; 1 M_orot_c 1 M_q8h2_c</t>
  </si>
  <si>
    <t>1 M_dhor_S_c 1 M_h2o_c &lt;=&gt; 1 M_cbasp_c 1 M_h_c</t>
  </si>
  <si>
    <t>1 M_25drapp_c 1 M_h_c 1 M_h2o_c ==&gt; 1 M_5apru_c 1 M_nh4_c</t>
  </si>
  <si>
    <t>1 M_4abz_c 1 M_6hmhptpp_c ==&gt; 1 M_dhpt_c 1 M_ppi_c</t>
  </si>
  <si>
    <t>1 M_2dda7p_c ==&gt; 1 M_3dhq_c 1 M_pi_c</t>
  </si>
  <si>
    <t>1 M_3dhq_c ==&gt; 1 M_3dhsk_c 1 M_h2o_c</t>
  </si>
  <si>
    <t>1 M_dimp_e &lt;=&gt; 1 M_dimp_p</t>
  </si>
  <si>
    <t>1 M_din_e &lt;=&gt; 1 M_din_p</t>
  </si>
  <si>
    <t>1 M_din_p 1 M_h_p &lt;=&gt; 1 M_din_c 1 M_h_c</t>
  </si>
  <si>
    <t>1 M_4hba_c ==&gt;</t>
  </si>
  <si>
    <t>1 M_5drib_c ==&gt;</t>
  </si>
  <si>
    <t>1 M_aacald_c ==&gt;</t>
  </si>
  <si>
    <t>1 M_phb_c &lt;=&gt;</t>
  </si>
  <si>
    <t>1 M_pppi_c &lt;=&gt;</t>
  </si>
  <si>
    <t>1 M_dmpp_c 1 M_ipdp_c ==&gt; 1 M_grdp_c 1 M_ppi_c</t>
  </si>
  <si>
    <t>1 M_h_c 1 M_h2mb4p_c 1 M_nadh_c ==&gt; 1 M_dmpp_c 1 M_h2o_c 1 M_nad_c</t>
  </si>
  <si>
    <t>1 M_2omhmbl_c 1 M_amet_c ==&gt; 1 M_ahcys_c 1 M_h_c 1 M_q8h2_c</t>
  </si>
  <si>
    <t>1 M_dhpmp_c 1 M_h2o_c ==&gt; 1 M_dhnpt_c 1 M_pi_c</t>
  </si>
  <si>
    <t>1 M_ahdt_c 1 M_h2o_c ==&gt; 1 M_dhpmp_c 1 M_h_c 1 M_ppi_c</t>
  </si>
  <si>
    <t>1 M_atp_c 1 M_dpcoa_c ==&gt; 1 M_adp_c 1 M_coa_c 1 M_h_c</t>
  </si>
  <si>
    <t>1 M_phe_D_p 1 M_atp_c 1 M_h2o_c ==&gt; 1 M_adp_c 1 M_phe_D_c 1 M_h_c 1 M_pi_c</t>
  </si>
  <si>
    <t>1 M_phe_D_c 1 M_fad_c 1 M_h2o_c ==&gt; 1 M_phpyr_c 1 M_fadh2_c 1 M_nh4_c</t>
  </si>
  <si>
    <t>1 M_h_p 1 M_phe_D_p &lt;=&gt; 1 M_h_c 1 M_phe_D_c</t>
  </si>
  <si>
    <t>1 M_phe_D_c 1 M_pyr_c &lt;=&gt; 1 M_phpyr_c 1 M_ala_D_c</t>
  </si>
  <si>
    <t>1 M_phe_D_e &lt;=&gt; 1 M_phe_D_p</t>
  </si>
  <si>
    <t>1 M_2dhp_c 1 M_h_c 1 M_nadph_c ==&gt; 1 M_nadp_c 1 M_pant_R_c</t>
  </si>
  <si>
    <t>1 M_dsbard_p 1 M_q8_c ==&gt; 1 M_dsbaox_p 1 M_q8h2_c</t>
  </si>
  <si>
    <t>1 M_dsbcox_p 2.0 M_gthrd_p ==&gt; 1 M_dsbcrd_p 1 M_gthox_p</t>
  </si>
  <si>
    <t>1 M_dsbdox_c 1 M_trdrd_c ==&gt; 1 M_dsbdrd_c 1 M_trdox_c</t>
  </si>
  <si>
    <t>1 M_dsbgox_p 2.0 M_gthrd_p ==&gt; 1 M_dsbgrd_p 1 M_gthox_p</t>
  </si>
  <si>
    <t>1 M_h_c 1 M_ser_D_c &lt;=&gt; 1 M_h_p 1 M_ser_D_p</t>
  </si>
  <si>
    <t>1 M_ser_D_e &lt;=&gt; 1 M_ser_D_p</t>
  </si>
  <si>
    <t>1 M_glu_L_c 1 M_dtdp4d6dacgam_c &lt;=&gt; 1 M_akg_c 1 M_dtdp4a6dacgam_c</t>
  </si>
  <si>
    <t>1 M_dtdpacgam_c ==&gt; 1 M_dtdp4d6dacgam_c 1 M_h2o_c</t>
  </si>
  <si>
    <t>1 M_5mthf_c 1 M_dtdp4a6dacgam_c ==&gt; 1 M_h_c 1 M_thf_c 1 M_dtdp2nac4ametfuc_c</t>
  </si>
  <si>
    <t>1 M_atp_c 1 M_dtmp_c &lt;=&gt; 1 M_adp_c 1 M_dtdp_c</t>
  </si>
  <si>
    <t>1 M_dtmp_e &lt;=&gt; 1 M_dtmp_p</t>
  </si>
  <si>
    <t>1 M_dump_e &lt;=&gt; 1 M_dump_p</t>
  </si>
  <si>
    <t>1 M_duri_e &lt;=&gt; 1 M_duri_p</t>
  </si>
  <si>
    <t>1 M_dutp_c 1 M_h2o_c ==&gt; 1 M_dump_c 1 M_h_c 1 M_ppi_c</t>
  </si>
  <si>
    <t>1 M_dxyl5p_c 1 M_h_c 1 M_nadph_c ==&gt; 1 M_2me4p_c 1 M_nadp_c</t>
  </si>
  <si>
    <t>1 M_g3p_c 1 M_h_c 1 M_pyr_c ==&gt; 1 M_co2_c 1 M_dxyl5p_c</t>
  </si>
  <si>
    <t>1 M_e4p_c 1 M_h2o_c 1 M_nad_c &lt;=&gt; 1 M_4per_c 2 M_h_c 1 M_nadh_c</t>
  </si>
  <si>
    <t>1 M_h_c 1 M_nadh_c 1 M_tdec2eACP_c ==&gt; 1 M_dcaACP_c 1 M_nad_c</t>
  </si>
  <si>
    <t>1 M_h_c 1 M_nadph_c 1 M_tdec2eACP_c ==&gt; 1 M_dcaACP_c 1 M_nadp_c</t>
  </si>
  <si>
    <t>1 M_h_c 1 M_nadh_c 1 M_tddec2eACP_c ==&gt; 1 M_ddcaACP_c 1 M_nad_c</t>
  </si>
  <si>
    <t>1 M_h_c 1 M_nadph_c 1 M_tddec2eACP_c ==&gt; 1 M_ddcaACP_c 1 M_nadp_c</t>
  </si>
  <si>
    <t>1 M_h_c 1 M_nadh_c 1 M_t3c5ddeceACP_c ==&gt; 1 M_cddec5eACP_c 1 M_nad_c</t>
  </si>
  <si>
    <t>1 M_h_c 1 M_nadph_c 1 M_t3c5ddeceACP_c ==&gt; 1 M_cddec5eACP_c 1 M_nadp_c</t>
  </si>
  <si>
    <t>1 M_h_c 1 M_nadh_c 1 M_tmrs2eACP_c ==&gt; 1 M_myrsACP_c 1 M_nad_c</t>
  </si>
  <si>
    <t>1 M_h_c 1 M_nadph_c 1 M_tmrs2eACP_c ==&gt; 1 M_myrsACP_c 1 M_nadp_c</t>
  </si>
  <si>
    <t>1 M_h_c 1 M_nadh_c 1 M_t3c7mrseACP_c ==&gt; 1 M_nad_c 1 M_tdeACP_c</t>
  </si>
  <si>
    <t>1 M_h_c 1 M_nadph_c 1 M_t3c7mrseACP_c ==&gt; 1 M_nadp_c 1 M_tdeACP_c</t>
  </si>
  <si>
    <t>1 M_h_c 1 M_nadh_c 1 M_tpalm2eACP_c ==&gt; 1 M_nad_c 1 M_palmACP_c</t>
  </si>
  <si>
    <t>1 M_h_c 1 M_nadph_c 1 M_tpalm2eACP_c ==&gt; 1 M_nadp_c 1 M_palmACP_c</t>
  </si>
  <si>
    <t>1 M_h_c 1 M_nadh_c 1 M_t3c9palmeACP_c ==&gt; 1 M_hdeACP_c 1 M_nad_c</t>
  </si>
  <si>
    <t>1 M_h_c 1 M_nadph_c 1 M_t3c9palmeACP_c ==&gt; 1 M_hdeACP_c 1 M_nadp_c</t>
  </si>
  <si>
    <t>1 M_h_c 1 M_nadh_c 1 M_toctd2eACP_c ==&gt; 1 M_nad_c 1 M_ocdcaACP_c</t>
  </si>
  <si>
    <t>1 M_h_c 1 M_nadph_c 1 M_toctd2eACP_c ==&gt; 1 M_nadp_c 1 M_ocdcaACP_c</t>
  </si>
  <si>
    <t>1 M_h_c 1 M_nadh_c 1 M_t3c11vaceACP_c ==&gt; 1 M_nad_c 1 M_octeACP_c</t>
  </si>
  <si>
    <t>1 M_h_c 1 M_nadph_c 1 M_t3c11vaceACP_c ==&gt; 1 M_nadp_c 1 M_octeACP_c</t>
  </si>
  <si>
    <t>1 M_but2eACP_c 1 M_h_c 1 M_nadh_c ==&gt; 1 M_butACP_c 1 M_nad_c</t>
  </si>
  <si>
    <t>1 M_but2eACP_c 1 M_h_c 1 M_nadph_c ==&gt; 1 M_butACP_c 1 M_nadp_c</t>
  </si>
  <si>
    <t>1 M_h_c 1 M_nadh_c 1 M_thex2eACP_c ==&gt; 1 M_hexACP_c 1 M_nad_c</t>
  </si>
  <si>
    <t>1 M_h_c 1 M_nadph_c 1 M_thex2eACP_c ==&gt; 1 M_hexACP_c 1 M_nadp_c</t>
  </si>
  <si>
    <t>1 M_h_c 1 M_nadh_c 1 M_toct2eACP_c ==&gt; 1 M_nad_c 1 M_ocACP_c</t>
  </si>
  <si>
    <t>1 M_h_c 1 M_nadph_c 1 M_toct2eACP_c ==&gt; 1 M_nadp_c 1 M_ocACP_c</t>
  </si>
  <si>
    <t>1 M_3hbcoa_c &lt;=&gt; 1 M_b2coa_c 1 M_h2o_c</t>
  </si>
  <si>
    <t>1 M_3hhcoa_c &lt;=&gt; 1 M_h2o_c 1 M_hx2coa_c</t>
  </si>
  <si>
    <t>1 M_3hocoa_c &lt;=&gt; 1 M_h2o_c 1 M_oc2coa_c</t>
  </si>
  <si>
    <t>1 M_3hdcoa_c &lt;=&gt; 1 M_dc2coa_c 1 M_h2o_c</t>
  </si>
  <si>
    <t>1 M_3hddcoa_c &lt;=&gt; 1 M_dd2coa_c 1 M_h2o_c</t>
  </si>
  <si>
    <t>1 M_3htdcoa_c &lt;=&gt; 1 M_h2o_c 1 M_td2coa_c</t>
  </si>
  <si>
    <t>1 M_3hhdcoa_c &lt;=&gt; 1 M_h2o_c 1 M_hdd2coa_c</t>
  </si>
  <si>
    <t>1 M_3hodcoa_c &lt;=&gt; 1 M_h2o_c 1 M_od2coa_c</t>
  </si>
  <si>
    <t>1 M_myrsACP_c 1 M_kdolipid4_BP_c ==&gt; 1 M_ACP_c 1 M_lipa_BP_c</t>
  </si>
  <si>
    <t>1 M_2pg_c &lt;=&gt; 1 M_h2o_c 1 M_pep_c</t>
  </si>
  <si>
    <t>1 M_enter_c 3.0 M_h2o_c ==&gt; 3.0 M_23dhbzs_c 3.0 M_h_c</t>
  </si>
  <si>
    <t>1 M_feenter_c 3.0 M_h2o_c ==&gt; 3.0 M_23dhbzs_c 1 M_fe3_c 3.0 M_h_c</t>
  </si>
  <si>
    <t>1 M_ethap_c 1 M_h2o_c ==&gt; 1 M_etha_c 1 M_pi_c 1 M_h_c</t>
  </si>
  <si>
    <t>1 M_ethap_p 1 M_h_p ==&gt; 1 M_ethap_c 1 M_h_c</t>
  </si>
  <si>
    <t>1 M_etha_p 1 M_h_p &lt;=&gt; 1 M_etha_c 1 M_h_c</t>
  </si>
  <si>
    <t>1 M_etha_e &lt;=&gt; 1 M_etha_p</t>
  </si>
  <si>
    <t>1 M_etoh_p 1 M_h_p &lt;=&gt; 1 M_etoh_c 1 M_h_c</t>
  </si>
  <si>
    <t>1 M_etoh_e &lt;=&gt; 1 M_etoh_p</t>
  </si>
  <si>
    <t>1 M_15dap_e &lt;=&gt;</t>
  </si>
  <si>
    <t>1 M_23dhb_e &lt;=&gt;</t>
  </si>
  <si>
    <t>1 M_26dap_M_e &lt;=&gt;</t>
  </si>
  <si>
    <t>1 M_4abut_e &lt;=&gt;</t>
  </si>
  <si>
    <t>1 M_ac_e &lt;=&gt;</t>
  </si>
  <si>
    <t>1 M_acac_e &lt;=&gt;</t>
  </si>
  <si>
    <t>1 M_acald_e &lt;=&gt;</t>
  </si>
  <si>
    <t>1 M_acgal_e &lt;=&gt;</t>
  </si>
  <si>
    <t>1 M_acgal1p_e &lt;=&gt;</t>
  </si>
  <si>
    <t>1 M_acgam_e &lt;=&gt;</t>
  </si>
  <si>
    <t>1 M_acgam1p_e &lt;=&gt;</t>
  </si>
  <si>
    <t>1 M_acmum_e &lt;=&gt;</t>
  </si>
  <si>
    <t>1 M_acser_e &lt;=&gt;</t>
  </si>
  <si>
    <t>1 M_ade_e &lt;=&gt;</t>
  </si>
  <si>
    <t>1 M_adn_e &lt;=&gt;</t>
  </si>
  <si>
    <t>1 M_adocbl_e &lt;=&gt;</t>
  </si>
  <si>
    <t>1 M_ag_e &lt;=&gt;</t>
  </si>
  <si>
    <t>1 M_agm_e &lt;=&gt;</t>
  </si>
  <si>
    <t>1 M_akg_e &lt;=&gt;</t>
  </si>
  <si>
    <t>1 M_ala_B_e &lt;=&gt;</t>
  </si>
  <si>
    <t>1 M_ala_D_e &lt;=&gt;</t>
  </si>
  <si>
    <t>1 M_ala_L_e &lt;=&gt;</t>
  </si>
  <si>
    <t>1 M_alaala_e &lt;=&gt;</t>
  </si>
  <si>
    <t>1 M_alcaligin_e &lt;=&gt;</t>
  </si>
  <si>
    <t>1 M_amp_e &lt;=&gt;</t>
  </si>
  <si>
    <t>1 M_anhgm_e &lt;=&gt;</t>
  </si>
  <si>
    <t>1 M_arbtn_fe3_e &lt;=&gt;</t>
  </si>
  <si>
    <t>1 M_arbtn_e &lt;=&gt;</t>
  </si>
  <si>
    <t>1 M_arg_L_e &lt;=&gt;</t>
  </si>
  <si>
    <t>1 M_asn_L_e &lt;=&gt;</t>
  </si>
  <si>
    <t>1 M_asp_D_e &lt;=&gt;</t>
  </si>
  <si>
    <t>1 M_asp_L_e &lt;=&gt;</t>
  </si>
  <si>
    <t>1 M_bhb_e &lt;=&gt;</t>
  </si>
  <si>
    <t>1 M_blvrdn_e &lt;=&gt;</t>
  </si>
  <si>
    <t>1 M_but_e &lt;=&gt;</t>
  </si>
  <si>
    <t>1 M_ca2_e &lt;=&gt;</t>
  </si>
  <si>
    <t>1 M_cd2_e &lt;=&gt;</t>
  </si>
  <si>
    <t>1 M_cgly_e &lt;=&gt;</t>
  </si>
  <si>
    <t>1 M_chol_e &lt;=&gt;</t>
  </si>
  <si>
    <t>1 M_cit_e &lt;=&gt;</t>
  </si>
  <si>
    <t>1 M_cl_e &lt;=&gt;</t>
  </si>
  <si>
    <t>1 M_cmp_e &lt;=&gt;</t>
  </si>
  <si>
    <t>1 M_co_e &lt;=&gt;</t>
  </si>
  <si>
    <t>1 M_co2_e &lt;=&gt;</t>
  </si>
  <si>
    <t>1 M_cobalt2_e &lt;=&gt;</t>
  </si>
  <si>
    <t>1 M_cpgn_e &lt;=&gt;</t>
  </si>
  <si>
    <t>1 M_cpgn_un_e &lt;=&gt;</t>
  </si>
  <si>
    <t>1 M_cu_e &lt;=&gt;</t>
  </si>
  <si>
    <t>1 M_cu2_e &lt;=&gt;</t>
  </si>
  <si>
    <t>1 M_cyan_e &lt;=&gt;</t>
  </si>
  <si>
    <t>1 M_cys_L_e &lt;=&gt;</t>
  </si>
  <si>
    <t>1 M_cytd_e &lt;=&gt;</t>
  </si>
  <si>
    <t>1 M_dad_2_e &lt;=&gt;</t>
  </si>
  <si>
    <t>1 M_damp_e &lt;=&gt;</t>
  </si>
  <si>
    <t>1 M_dca_e &lt;=&gt;</t>
  </si>
  <si>
    <t>1 M_dcmp_e &lt;=&gt;</t>
  </si>
  <si>
    <t>1 M_dcyt_e &lt;=&gt;</t>
  </si>
  <si>
    <t>1 M_ddca_e &lt;=&gt;</t>
  </si>
  <si>
    <t>1 M_desfxb_e &lt;=&gt;</t>
  </si>
  <si>
    <t>1 M_desfxb_un_e &lt;=&gt;</t>
  </si>
  <si>
    <t>1 M_dgmp_e &lt;=&gt;</t>
  </si>
  <si>
    <t>1 M_dgsn_e &lt;=&gt;</t>
  </si>
  <si>
    <t>1 M_dha_e &lt;=&gt;</t>
  </si>
  <si>
    <t>1 M_dimp_e &lt;=&gt;</t>
  </si>
  <si>
    <t>1 M_din_e &lt;=&gt;</t>
  </si>
  <si>
    <t>1 M_dtmp_e &lt;=&gt;</t>
  </si>
  <si>
    <t>1 M_dump_e &lt;=&gt;</t>
  </si>
  <si>
    <t>1 M_duri_e &lt;=&gt;</t>
  </si>
  <si>
    <t>1 M_enter_e &lt;=&gt;</t>
  </si>
  <si>
    <t>1 M_etha_e &lt;=&gt;</t>
  </si>
  <si>
    <t>1 M_etoh_e &lt;=&gt;</t>
  </si>
  <si>
    <t>1 M_fald_e &lt;=&gt;</t>
  </si>
  <si>
    <t>1 M_fe2_e &lt;=&gt;</t>
  </si>
  <si>
    <t>1 M_fe3_e &lt;=&gt;</t>
  </si>
  <si>
    <t>1 M_fe3dcit_e &lt;=&gt;</t>
  </si>
  <si>
    <t>1 M_fe3dhbzs_e &lt;=&gt;</t>
  </si>
  <si>
    <t>1 M_fe3hox_e &lt;=&gt;</t>
  </si>
  <si>
    <t>1 M_fe3hox_un_e &lt;=&gt;</t>
  </si>
  <si>
    <t>1 M_fealc_e &lt;=&gt;</t>
  </si>
  <si>
    <t>1 M_fecrm_e &lt;=&gt;</t>
  </si>
  <si>
    <t>1 M_fecrm_un_e &lt;=&gt;</t>
  </si>
  <si>
    <t>1 M_feenter_e &lt;=&gt;</t>
  </si>
  <si>
    <t>1 M_feoxam_e &lt;=&gt;</t>
  </si>
  <si>
    <t>1 M_feoxam_un_e &lt;=&gt;</t>
  </si>
  <si>
    <t>1 M_for_e &lt;=&gt;</t>
  </si>
  <si>
    <t>1 M_fru_e &lt;=&gt;</t>
  </si>
  <si>
    <t>1 M_fum_e &lt;=&gt;</t>
  </si>
  <si>
    <t>1 M_gam_e &lt;=&gt;</t>
  </si>
  <si>
    <t>1 M_glc_D_e &lt;=&gt;</t>
  </si>
  <si>
    <t>1 M_glcur_e &lt;=&gt;</t>
  </si>
  <si>
    <t>1 M_glcur1p_e &lt;=&gt;</t>
  </si>
  <si>
    <t>1 M_gln_L_e &lt;=&gt;</t>
  </si>
  <si>
    <t>1 M_glu_L_e &lt;=&gt;</t>
  </si>
  <si>
    <t>1 M_gly_e &lt;=&gt;</t>
  </si>
  <si>
    <t>1 M_glyc_e &lt;=&gt;</t>
  </si>
  <si>
    <t>1 M_glyc_R_e &lt;=&gt;</t>
  </si>
  <si>
    <t>1 M_glyc2p_e &lt;=&gt;</t>
  </si>
  <si>
    <t>1 M_glyc3p_e &lt;=&gt;</t>
  </si>
  <si>
    <t>1 M_glyclt_e &lt;=&gt;</t>
  </si>
  <si>
    <t>1 M_gmp_e &lt;=&gt;</t>
  </si>
  <si>
    <t>1 M_gsn_e &lt;=&gt;</t>
  </si>
  <si>
    <t>1 M_gthox_e &lt;=&gt;</t>
  </si>
  <si>
    <t>1 M_gthrd_e &lt;=&gt;</t>
  </si>
  <si>
    <t>1 M_gua_e &lt;=&gt;</t>
  </si>
  <si>
    <t>1 M_h_e &lt;=&gt;</t>
  </si>
  <si>
    <t>1 M_h2o_e &lt;=&gt;</t>
  </si>
  <si>
    <t>1 M_h2o2_e &lt;=&gt;</t>
  </si>
  <si>
    <t>1 M_h2s_e &lt;=&gt;</t>
  </si>
  <si>
    <t>1 M_hdca_e &lt;=&gt;</t>
  </si>
  <si>
    <t>1 M_hdcea_e &lt;=&gt;</t>
  </si>
  <si>
    <t>1 M_hg2_e &lt;=&gt;</t>
  </si>
  <si>
    <t>1 M_his_L_e &lt;=&gt;</t>
  </si>
  <si>
    <t>1 M_hmglbn_e &lt;=&gt;</t>
  </si>
  <si>
    <t>1 M_hmglbn_un_e &lt;=&gt;</t>
  </si>
  <si>
    <t>1 M_hom_L_e &lt;=&gt;</t>
  </si>
  <si>
    <t>1 M_hxa_e &lt;=&gt;</t>
  </si>
  <si>
    <t>1 M_hxan_e &lt;=&gt;</t>
  </si>
  <si>
    <t>1 M_ile_L_e &lt;=&gt;</t>
  </si>
  <si>
    <t>1 M_imlac_e &lt;=&gt;</t>
  </si>
  <si>
    <t>1 M_imp_e &lt;=&gt;</t>
  </si>
  <si>
    <t>1 M_indac_e &lt;=&gt;</t>
  </si>
  <si>
    <t>1 M_indole_e &lt;=&gt;</t>
  </si>
  <si>
    <t>1 M_ins_e &lt;=&gt;</t>
  </si>
  <si>
    <t>1 M_k_e &lt;=&gt;</t>
  </si>
  <si>
    <t>1 M_lac_D_e &lt;=&gt;</t>
  </si>
  <si>
    <t>1 M_lac_L_e &lt;=&gt;</t>
  </si>
  <si>
    <t>1 M_LalaDgluMdap_e &lt;=&gt;</t>
  </si>
  <si>
    <t>1 M_LalaDgluMdapDala_e &lt;=&gt;</t>
  </si>
  <si>
    <t>1 M_lctfr_e &lt;=&gt;</t>
  </si>
  <si>
    <t>1 M_lctfr_un_e &lt;=&gt;</t>
  </si>
  <si>
    <t>1 M_leu_L_e &lt;=&gt;</t>
  </si>
  <si>
    <t>1 M_lys_L_e &lt;=&gt;</t>
  </si>
  <si>
    <t>1 M_mal_D_e &lt;=&gt;</t>
  </si>
  <si>
    <t>1 M_mal_L_e &lt;=&gt;</t>
  </si>
  <si>
    <t>1 M_met_D_e &lt;=&gt;</t>
  </si>
  <si>
    <t>1 M_met_L_e &lt;=&gt;</t>
  </si>
  <si>
    <t>1 M_methal_e &lt;=&gt;</t>
  </si>
  <si>
    <t>1 M_methth_e &lt;=&gt;</t>
  </si>
  <si>
    <t>1 M_metsox_R_L_e &lt;=&gt;</t>
  </si>
  <si>
    <t>1 M_metsox_S_L_e &lt;=&gt;</t>
  </si>
  <si>
    <t>1 M_mg2_e &lt;=&gt;</t>
  </si>
  <si>
    <t>1 M_mn2_e &lt;=&gt;</t>
  </si>
  <si>
    <t>1 M_mobd_e &lt;=&gt;</t>
  </si>
  <si>
    <t>1 M_myglbn_e &lt;=&gt;</t>
  </si>
  <si>
    <t>1 M_myglbn_un_e &lt;=&gt;</t>
  </si>
  <si>
    <t>1 M_na1_e &lt;=&gt;</t>
  </si>
  <si>
    <t>1 M_nac_e &lt;=&gt;</t>
  </si>
  <si>
    <t>1 M_nh4_e &lt;=&gt;</t>
  </si>
  <si>
    <t>1 M_ni2_e &lt;=&gt;</t>
  </si>
  <si>
    <t>1 M_nmn_e &lt;=&gt;</t>
  </si>
  <si>
    <t>1 M_no_e &lt;=&gt;</t>
  </si>
  <si>
    <t>1 M_no3_e &lt;=&gt;</t>
  </si>
  <si>
    <t>1 M_o2_e &lt;=&gt;</t>
  </si>
  <si>
    <t>1 M_o2s_e &lt;=&gt;</t>
  </si>
  <si>
    <t>1 M_ocdca_e &lt;=&gt;</t>
  </si>
  <si>
    <t>1 M_ocdcea_e &lt;=&gt;</t>
  </si>
  <si>
    <t>1 M_octa_e &lt;=&gt;</t>
  </si>
  <si>
    <t>1 M_orn_e &lt;=&gt;</t>
  </si>
  <si>
    <t>1 M_orot_e &lt;=&gt;</t>
  </si>
  <si>
    <t>1 M_pacald_e &lt;=&gt;</t>
  </si>
  <si>
    <t>1 M_phe_D_e &lt;=&gt;</t>
  </si>
  <si>
    <t>1 M_phe_L_e &lt;=&gt;</t>
  </si>
  <si>
    <t>1 M_pheme_e &lt;=&gt;</t>
  </si>
  <si>
    <t>1 M_pi_e &lt;=&gt;</t>
  </si>
  <si>
    <t>1 M_pnto_R_e &lt;=&gt;</t>
  </si>
  <si>
    <t>1 M_ppa_e &lt;=&gt;</t>
  </si>
  <si>
    <t>1 M_ppal_e &lt;=&gt;</t>
  </si>
  <si>
    <t>1 M_pro_L_e &lt;=&gt;</t>
  </si>
  <si>
    <t>1 M_progly_e &lt;=&gt;</t>
  </si>
  <si>
    <t>1 M_ptrc_e &lt;=&gt;</t>
  </si>
  <si>
    <t>1 M_pyr_e &lt;=&gt;</t>
  </si>
  <si>
    <t>1 M_ser_D_e &lt;=&gt;</t>
  </si>
  <si>
    <t>1 M_ser_L_e &lt;=&gt;</t>
  </si>
  <si>
    <t>1 M_skm_e &lt;=&gt;</t>
  </si>
  <si>
    <t>1 M_so2_e &lt;=&gt;</t>
  </si>
  <si>
    <t>1 M_so3_e &lt;=&gt;</t>
  </si>
  <si>
    <t>1 M_so4_e &lt;=&gt;</t>
  </si>
  <si>
    <t>1 M_spmd_e &lt;=&gt;</t>
  </si>
  <si>
    <t>1 M_succ_e &lt;=&gt;</t>
  </si>
  <si>
    <t>1 M_tartr_L_e &lt;=&gt;</t>
  </si>
  <si>
    <t>1 M_taur_e &lt;=&gt;</t>
  </si>
  <si>
    <t>1 M_tcynt_e &lt;=&gt;</t>
  </si>
  <si>
    <t>1 M_thr_L_e &lt;=&gt;</t>
  </si>
  <si>
    <t>1 M_thymd_e &lt;=&gt;</t>
  </si>
  <si>
    <t>1 M_trp_L_e &lt;=&gt;</t>
  </si>
  <si>
    <t>1 M_trsfr_e &lt;=&gt;</t>
  </si>
  <si>
    <t>1 M_trsfr_un_e &lt;=&gt;</t>
  </si>
  <si>
    <t>1 M_tsul_e &lt;=&gt;</t>
  </si>
  <si>
    <t>1 M_ttdca_e &lt;=&gt;</t>
  </si>
  <si>
    <t>1 M_ttdcea_e &lt;=&gt;</t>
  </si>
  <si>
    <t>1 M_tungs_e &lt;=&gt;</t>
  </si>
  <si>
    <t>1 M_tyr_L_e &lt;=&gt;</t>
  </si>
  <si>
    <t>1 M_ump_e &lt;=&gt;</t>
  </si>
  <si>
    <t>1 M_ura_e &lt;=&gt;</t>
  </si>
  <si>
    <t>1 M_urea_e &lt;=&gt;</t>
  </si>
  <si>
    <t>1 M_uri_e &lt;=&gt;</t>
  </si>
  <si>
    <t>1 M_val_L_e &lt;=&gt;</t>
  </si>
  <si>
    <t>1 M_xan_e &lt;=&gt;</t>
  </si>
  <si>
    <t>1 M_xmp_e &lt;=&gt;</t>
  </si>
  <si>
    <t>1 M_xtsn_e &lt;=&gt;</t>
  </si>
  <si>
    <t>1 M_zn2_e &lt;=&gt;</t>
  </si>
  <si>
    <t>1 M_dca_c 1 M_h_c &lt;=&gt; 1 M_dca_p 1 M_h_p</t>
  </si>
  <si>
    <t>1 M_ddca_c 1 M_h_c &lt;=&gt; 1 M_ddca_p 1 M_h_p</t>
  </si>
  <si>
    <t>1 M_ttdca_c 1 M_h_c &lt;=&gt; 1 M_ttdca_p 1 M_h_p</t>
  </si>
  <si>
    <t>1 M_ttdcea_c 1 M_h_c &lt;=&gt; 1 M_ttdcea_p 1 M_h_p</t>
  </si>
  <si>
    <t>1 M_hdca_c 1 M_h_c &lt;=&gt; 1 M_hdca_p 1 M_h_p</t>
  </si>
  <si>
    <t>1 M_hdcea_c 1 M_h_c &lt;=&gt; 1 M_hdcea_p 1 M_h_p</t>
  </si>
  <si>
    <t>1 M_ocdca_c 1 M_h_c &lt;=&gt; 1 M_ocdca_p 1 M_h_p</t>
  </si>
  <si>
    <t>1 M_ocdcea_c 1 M_h_c &lt;=&gt; 1 M_ocdcea_p 1 M_h_p</t>
  </si>
  <si>
    <t>1 M_hxa_c 1 M_h_c &lt;=&gt; 1 M_hxa_p 1 M_h_p</t>
  </si>
  <si>
    <t>1 M_octa_c 1 M_h_c &lt;=&gt; 1 M_octa_p 1 M_h_p</t>
  </si>
  <si>
    <t>1 M_4facac_c 1 M_h2o_c ==&gt; 1 M_acac_c 1 M_fum_c 1 M_h_c</t>
  </si>
  <si>
    <t>1 M_dcacoa_c 1 M_h2o_c ==&gt; 1 M_coa_c 1 M_dca_c 1 M_h_c</t>
  </si>
  <si>
    <t>1 M_ddcacoa_c 1 M_h2o_c ==&gt; 1 M_coa_c 1 M_ddca_c 1 M_h_c</t>
  </si>
  <si>
    <t>1 M_h2o_c 1 M_tdcoa_c ==&gt; 1 M_coa_c 1 M_h_c 1 M_ttdca_c</t>
  </si>
  <si>
    <t>1 M_h2o_c 1 M_tdecoa_c ==&gt; 1 M_coa_c 1 M_h_c 1 M_ttdcea_c</t>
  </si>
  <si>
    <t>1 M_h2o_c 1 M_pmtcoa_c ==&gt; 1 M_coa_c 1 M_h_c 1 M_hdca_c</t>
  </si>
  <si>
    <t>1 M_h2o_c 1 M_hdcoa_c ==&gt; 1 M_coa_c 1 M_h_c 1 M_hdcea_c</t>
  </si>
  <si>
    <t>1 M_h2o_c 1 M_stcoa_c ==&gt; 1 M_coa_c 1 M_h_c 1 M_ocdca_c</t>
  </si>
  <si>
    <t>1 M_h2o_c 1 M_odecoa_c ==&gt; 1 M_coa_c 1 M_h_c 1 M_ocdcea_c</t>
  </si>
  <si>
    <t>1 M_h2o_c 1 M_hxcoa_c ==&gt; 1 M_coa_c 1 M_h_c 1 M_hxa_c</t>
  </si>
  <si>
    <t>1 M_h2o_c 1 M_occoa_c ==&gt; 1 M_coa_c 1 M_h_c 1 M_octa_c</t>
  </si>
  <si>
    <t>1 M_atp_c 1 M_coa_c 1 M_dca_p 1 M_h_p ==&gt; 1 M_amp_c 1 M_dcacoa_c 1 M_h_c 1 M_ppi_c</t>
  </si>
  <si>
    <t>1 M_atp_c 1 M_coa_c 1 M_ddca_p 1 M_h_p ==&gt; 1 M_amp_c 1 M_ddcacoa_c 1 M_h_c 1 M_ppi_c</t>
  </si>
  <si>
    <t>1 M_atp_c 1 M_coa_c 1 M_h_p 1 M_ttdca_p ==&gt; 1 M_amp_c 1 M_h_c 1 M_ppi_c 1 M_tdcoa_c</t>
  </si>
  <si>
    <t>1 M_atp_c 1 M_coa_c 1 M_h_p 1 M_ttdcea_p ==&gt; 1 M_amp_c 1 M_h_c 1 M_ppi_c 1 M_tdecoa_c</t>
  </si>
  <si>
    <t>1 M_atp_c 1 M_coa_c 1 M_h_p 1 M_hdca_p ==&gt; 1 M_amp_c 1 M_h_c 1 M_pmtcoa_c 1 M_ppi_c</t>
  </si>
  <si>
    <t>1 M_atp_c 1 M_coa_c 1 M_h_p 1 M_hdcea_p ==&gt; 1 M_amp_c 1 M_h_c 1 M_hdcoa_c 1 M_ppi_c</t>
  </si>
  <si>
    <t>1 M_atp_c 1 M_coa_c 1 M_h_p 1 M_ocdca_p ==&gt; 1 M_amp_c 1 M_h_c 1 M_ppi_c 1 M_stcoa_c</t>
  </si>
  <si>
    <t>1 M_atp_c 1 M_coa_c 1 M_h_p 1 M_ocdcea_p ==&gt; 1 M_amp_c 1 M_h_c 1 M_odecoa_c 1 M_ppi_c</t>
  </si>
  <si>
    <t>1 M_atp_c 1 M_coa_c 1 M_h_p 1 M_hxa_p ==&gt; 1 M_amp_c 1 M_h_c 1 M_hxcoa_c 1 M_ppi_c</t>
  </si>
  <si>
    <t>1 M_atp_c 1 M_coa_c 1 M_h_p 1 M_octa_p ==&gt; 1 M_amp_c 1 M_h_c 1 M_occoa_c 1 M_ppi_c</t>
  </si>
  <si>
    <t>1 M_fad_c 1 M_h_c 1 M_nadph_c ==&gt; 1 M_fadh2_c 1 M_nadp_c</t>
  </si>
  <si>
    <t>1 M_hmgth_c 1 M_nad_c &lt;=&gt; 1 M_Sfglutth_c 1 M_h_c 1 M_nadh_c</t>
  </si>
  <si>
    <t>1 M_fald_e &lt;=&gt; 1 M_fald_p</t>
  </si>
  <si>
    <t>1 M_fald_p &lt;=&gt; 1 M_fald_c</t>
  </si>
  <si>
    <t>1 M_fald_c 1 M_gthrd_c &lt;=&gt; 1 M_hmgth_c</t>
  </si>
  <si>
    <t>1 M_fdp_c &lt;=&gt; 1 M_dhap_c 1 M_g3p_c</t>
  </si>
  <si>
    <t>1 M_fdp_c 1 M_h2o_c ==&gt; 1 M_f6p_c 1 M_pi_c</t>
  </si>
  <si>
    <t>1 M_fe2_c 1 M_ppp9_c ==&gt; 2.0 M_h_c 1 M_pheme_c</t>
  </si>
  <si>
    <t>1 M_for_p 2.0 M_h_c 1 M_q8_c ==&gt; 1 M_co2_c 1 M_h_p 1 M_q8h2_c</t>
  </si>
  <si>
    <t>1 M_fdxox_c 1 M_h_c 1 M_nadph_c ==&gt; 1 M_fdxrd_c 1 M_nadp_c</t>
  </si>
  <si>
    <t>1 M_fdxox_c 1 M_h_c 1 M_pyr_c 1 M_coa_c ==&gt; 1 M_fdxrd_c 1 M_co2_c 1 M_accoa_c</t>
  </si>
  <si>
    <t>1 M_fe2_c 1 M_h_p ==&gt; 1 M_fe2_p 1 M_h_c</t>
  </si>
  <si>
    <t>1 M_fe2_e &lt;=&gt; 1 M_fe2_p</t>
  </si>
  <si>
    <t>1 M_fe2_p ==&gt; 1 M_fe2_c</t>
  </si>
  <si>
    <t>1 M_atp_c 1 M_fe3_p 1 M_h2o_c ==&gt; 1 M_adp_c 1 M_fe3_c 1 M_h_c 1 M_pi_c</t>
  </si>
  <si>
    <t>1 M_atp_c 1 M_fe3dcit_p 1 M_h2o_c ==&gt; 1 M_adp_c 2.0 M_cit_c 1 M_fe3_c 1 M_h_c 1 M_pi_c</t>
  </si>
  <si>
    <t>1 M_fe3dcit_e 1 M_h_p ==&gt; 1 M_fe3dcit_p 1 M_h_c</t>
  </si>
  <si>
    <t>1 M_fe3dhbzs_c ==&gt; 1 M_23dhbzs_c 1 M_fe3_c</t>
  </si>
  <si>
    <t>1 M_atp_c 1 M_h2o_c 1 M_fe3dhbzs_p ==&gt; 1 M_adp_c 1 M_h_c 1 M_fe3dhbzs_c 1 M_pi_c</t>
  </si>
  <si>
    <t>1 M_fe3dhbzs_e 1 M_h_p ==&gt; 1 M_fe3dhbzs_p 1 M_h_c</t>
  </si>
  <si>
    <t>1 M_atp_c 1 M_h2o_c 1 M_fe3hox_p ==&gt; 1 M_adp_c 1 M_h_c 1 M_fe3hox_c 1 M_pi_c</t>
  </si>
  <si>
    <t>1 M_fe3_e 1 M_fe3hox_un_e ==&gt; 1 M_fe3hox_e</t>
  </si>
  <si>
    <t>1 M_fadh2_c 2.0 M_fe3hox_c ==&gt; 1 M_fad_c 2.0 M_fe2_c 2.0 M_fe3hox_un_c 2.0 M_h_c</t>
  </si>
  <si>
    <t>2.0 M_fe3hox_c 1 M_fmnh2_c ==&gt; 2.0 M_fe2_c 2.0 M_fe3hox_un_c 1 M_fmn_c 2.0 M_h_c</t>
  </si>
  <si>
    <t>2.0 M_fe3hox_c 1 M_rbflvrd_c ==&gt; 2.0 M_fe2_c 2.0 M_fe3hox_un_c 2.0 M_h_c 1 M_ribflv_c</t>
  </si>
  <si>
    <t>1 M_fe3hox_e 1 M_h_p ==&gt; 1 M_fe3hox_p 1 M_h_c</t>
  </si>
  <si>
    <t>1 M_fe3hox_un_c 1 M_h_p ==&gt; 1 M_fe3hox_un_p 1 M_h_c</t>
  </si>
  <si>
    <t>1 M_fe3hox_un_p 1 M_h_p ==&gt; 1 M_fe3hox_un_e 1 M_h_c</t>
  </si>
  <si>
    <t>1 M_fadh2_c 2.0 M_fe3_c ==&gt; 1 M_fad_c 2.0 M_fe2_c 2.0 M_h_c</t>
  </si>
  <si>
    <t>1 M_fe3_e &lt;=&gt; 1 M_fe3_p</t>
  </si>
  <si>
    <t>1 M_atp_c 1 M_fealc_p 1 M_h2o_c ==&gt; 1 M_adp_c 1 M_fealc_c 1 M_h_c 1 M_pi_c</t>
  </si>
  <si>
    <t>3.0 M_alcaligin_e 2.0 M_fe3_e ==&gt; 1 M_fealc_e</t>
  </si>
  <si>
    <t>1 M_fealc_c 3.0 M_h2o_c ==&gt; 3.0 M_dihshptrc_c 2.0 M_fe3_c</t>
  </si>
  <si>
    <t>1 M_fealc_c 1 M_fadh2_c ==&gt; 3.0 M_alcaligin_c 2.0 M_fe2_c 1 M_fad_c 2.0 M_h_c</t>
  </si>
  <si>
    <t>1 M_fealc_c 1 M_fmnh2_c ==&gt; 3.0 M_alcaligin_c 2.0 M_fe2_c 1 M_fmn_c 2.0 M_h_c</t>
  </si>
  <si>
    <t>1 M_fealc_c 1 M_rbflvrd_c ==&gt; 3.0 M_alcaligin_c 2.0 M_fe2_c 1 M_ribflv_c 2.0 M_h_c</t>
  </si>
  <si>
    <t>1 M_fealc_e 1 M_h_p ==&gt; 1 M_fealc_p 1 M_h_c</t>
  </si>
  <si>
    <t>1 M_atp_c 1 M_h2o_c 1 M_fecrm_p ==&gt; 1 M_adp_c 1 M_h_c 1 M_fecrm_c 1 M_pi_c</t>
  </si>
  <si>
    <t>1 M_fe3_e 1 M_fecrm_un_e ==&gt; 1 M_fecrm_e</t>
  </si>
  <si>
    <t>1 M_fadh2_c 2.0 M_fecrm_c ==&gt; 1 M_fad_c 2.0 M_fe2_c 2.0 M_fecrm_un_c 2.0 M_h_c</t>
  </si>
  <si>
    <t>2.0 M_fecrm_c 1 M_fmnh2_c ==&gt; 2.0 M_fe2_c 2.0 M_fecrm_un_c 1 M_fmn_c 2.0 M_h_c</t>
  </si>
  <si>
    <t>2.0 M_fecrm_c 1 M_rbflvrd_c ==&gt; 2.0 M_fe2_c 2.0 M_fecrm_un_c 2.0 M_h_c 1 M_ribflv_c</t>
  </si>
  <si>
    <t>1 M_fecrm_e 1 M_h_p ==&gt; 1 M_fecrm_p 1 M_h_c</t>
  </si>
  <si>
    <t>1 M_fecrm_un_p 1 M_h_p ==&gt; 1 M_fecrm_un_e 1 M_h_c</t>
  </si>
  <si>
    <t>1 M_fecrm_un_c 1 M_h_p ==&gt; 1 M_fecrm_un_p 1 M_h_c</t>
  </si>
  <si>
    <t>1 M_atp_c 1 M_feenter_p 1 M_h2o_c ==&gt; 1 M_adp_c 1 M_feenter_c 1 M_h_c 1 M_pi_c</t>
  </si>
  <si>
    <t>1 M_enter_e 1 M_fe3_e ==&gt; 1 M_feenter_e</t>
  </si>
  <si>
    <t>1 M_fadh2_c 2.0 M_feenter_c ==&gt; 2.0 M_enter_c 1 M_fad_c 2.0 M_fe2_c 2.0 M_h_c</t>
  </si>
  <si>
    <t>2.0 M_feenter_c 1 M_fmnh2_c ==&gt; 2.0 M_enter_c 2.0 M_fe2_c 1 M_fmn_c 2.0 M_h_c</t>
  </si>
  <si>
    <t>2.0 M_feenter_c 1 M_rbflvrd_c ==&gt; 2.0 M_enter_c 2.0 M_fe2_c 2.0 M_h_c 1 M_ribflv_c</t>
  </si>
  <si>
    <t>1 M_enter_p 1 M_h_p ==&gt; 1 M_enter_e 1 M_h_c</t>
  </si>
  <si>
    <t>1 M_feenter_e 1 M_h_p ==&gt; 1 M_feenter_p 1 M_h_c</t>
  </si>
  <si>
    <t>1 M_enter_c 1 M_h_p ==&gt; 1 M_enter_p 1 M_h_c</t>
  </si>
  <si>
    <t>1 M_atp_c 1 M_h2o_c 1 M_feoxam_p ==&gt; 1 M_adp_c 1 M_h_c 1 M_feoxam_c 1 M_pi_c</t>
  </si>
  <si>
    <t>1 M_fe3_e 1 M_feoxam_un_e ==&gt; 1 M_feoxam_e</t>
  </si>
  <si>
    <t>1 M_fadh2_c 2.0 M_feoxam_c ==&gt; 1 M_fad_c 2.0 M_fe2_c 2.0 M_feoxam_un_c 2.0 M_h_c</t>
  </si>
  <si>
    <t>2.0 M_feoxam_c 1 M_fmnh2_c ==&gt; 2.0 M_fe2_c 2.0 M_feoxam_un_c 1 M_fmn_c 2.0 M_h_c</t>
  </si>
  <si>
    <t>2.0 M_feoxam_c 1 M_rbflvrd_c ==&gt; 2.0 M_fe2_c 2.0 M_feoxam_un_c 2.0 M_h_c 1 M_ribflv_c</t>
  </si>
  <si>
    <t>1 M_feoxam_e 1 M_h_p ==&gt; 1 M_feoxam_p 1 M_h_c</t>
  </si>
  <si>
    <t>1 M_feoxam_un_p 1 M_h_p ==&gt; 1 M_feoxam_un_e 1 M_h_c</t>
  </si>
  <si>
    <t>1 M_feoxam_un_c 1 M_h_p ==&gt; 1 M_feoxam_un_p 1 M_h_c</t>
  </si>
  <si>
    <t>4.0 M_fe2_p 4.0 M_h_p 1 M_o2_p ==&gt; 4.0 M_fe3_p 2.0 M_h2o_p</t>
  </si>
  <si>
    <t>1 M_fldox_c 1 M_h_c 1 M_nadph_c ==&gt; 1 M_fldrd_c 1 M_nadp_c</t>
  </si>
  <si>
    <t>1 M_fldox_c 1 M_h_c 1 M_pyr_c 1 M_coa_c ==&gt; 1 M_fldrd_c 1 M_co2_c 1 M_accoa_c</t>
  </si>
  <si>
    <t>1 M_h_c 1 M_nadph_c 1 M_ribflv_c ==&gt; 1 M_nadp_c 1 M_rbflvrd_c</t>
  </si>
  <si>
    <t>1 M_10fthf_c 1 M_mettrna_c ==&gt; 1 M_fmettrna_c 1 M_h_c 1 M_thf_c</t>
  </si>
  <si>
    <t>1 M_atp_c 1 M_fmn_c 1 M_h_c ==&gt; 1 M_fad_c 1 M_ppi_c</t>
  </si>
  <si>
    <t>1 M_fmn_c 1 M_h_c 1 M_nadph_c ==&gt; 1 M_fmnh2_c 1 M_nadp_c</t>
  </si>
  <si>
    <t>1 M_for_e &lt;=&gt; 1 M_for_p</t>
  </si>
  <si>
    <t>1 M_for_c ==&gt; 1 M_for_p</t>
  </si>
  <si>
    <t>1 M_fru_p 1 M_pep_c ==&gt; 1 M_f6p_c 1 M_pyr_c</t>
  </si>
  <si>
    <t>1 M_fru_e &lt;=&gt; 1 M_fru_p</t>
  </si>
  <si>
    <t>1 M_10fthf_c 1 M_h2o_c ==&gt; 1 M_for_c 1 M_h_c 1 M_thf_c</t>
  </si>
  <si>
    <t>1 M_udcpp_c 1 M_dtdp2nac4ametfuc_c ==&gt; 1 M_undp2nac4ametfuc_c 1 M_dtmp_c</t>
  </si>
  <si>
    <t>1 M_fum_c 1 M_h2o_c &lt;=&gt; 1 M_mal_L_c</t>
  </si>
  <si>
    <t>1 M_fum_p 2.0 M_h_p ==&gt; 1 M_fum_c 2.0 M_h_c</t>
  </si>
  <si>
    <t>1 M_fum_p 3.0 M_h_p ==&gt; 1 M_fum_c 3.0 M_h_c</t>
  </si>
  <si>
    <t>1 M_fum_e &lt;=&gt; 1 M_fum_p</t>
  </si>
  <si>
    <t>1 M_accoa_c 1 M_gam1p_c ==&gt; 1 M_acgam1p_c 1 M_coa_c 1 M_h_c</t>
  </si>
  <si>
    <t>1 M_glu1sa_c &lt;=&gt; 1 M_5aop_c</t>
  </si>
  <si>
    <t>1 M_glyc2p_p 1 M_h2o_p ==&gt; 1 M_glyc_p 1 M_pi_p</t>
  </si>
  <si>
    <t>1 M_ddcaACP_c 1 M_glyc3p_c ==&gt; 1 M_ACP_c 1 M_1ddecg3p_c</t>
  </si>
  <si>
    <t>1 M_myrsACP_c 1 M_glyc3p_c ==&gt; 1 M_ACP_c 1 M_1tdecg3p_c</t>
  </si>
  <si>
    <t>1 M_tdeACP_c 1 M_glyc3p_c ==&gt; 1 M_ACP_c 1 M_1tdec7eg3p_c</t>
  </si>
  <si>
    <t>1 M_palmACP_c 1 M_glyc3p_c ==&gt; 1 M_ACP_c 1 M_1hdecg3p_c</t>
  </si>
  <si>
    <t>1 M_hdeACP_c 1 M_glyc3p_c ==&gt; 1 M_ACP_c 1 M_1hdec9eg3p_c</t>
  </si>
  <si>
    <t>1 M_ocdcaACP_c 1 M_glyc3p_c ==&gt; 1 M_ACP_c 1 M_1odecg3p_c</t>
  </si>
  <si>
    <t>1 M_octeACP_c 1 M_glyc3p_c ==&gt; 1 M_ACP_c 1 M_1odec11eg3p_c</t>
  </si>
  <si>
    <t>1 M_glyc3p_c 1 M_nadp_c &lt;=&gt; 1 M_dhap_c 1 M_h_c 1 M_nadph_c</t>
  </si>
  <si>
    <t>1 M_glyc3p_c 1 M_q8_c ==&gt; 1 M_dhap_c 1 M_q8h2_c</t>
  </si>
  <si>
    <t>1 M_glu5sa_c ==&gt; 1 M_1pyr5c_c 1 M_h_c 1 M_h2o_c</t>
  </si>
  <si>
    <t>1 M_glu5p_c 1 M_h_c 1 M_nadph_c ==&gt; 1 M_glu5sa_c 1 M_nadp_c 1 M_pi_c</t>
  </si>
  <si>
    <t>1 M_g1p_c 1 M_h_c 1 M_utp_c ==&gt; 1 M_ppi_c 1 M_udpg_c</t>
  </si>
  <si>
    <t>1 M_gam_p 1 M_pep_c ==&gt; 1 M_gam6p_c 1 M_pyr_c</t>
  </si>
  <si>
    <t>1 M_gam_e &lt;=&gt; 1 M_gam_p</t>
  </si>
  <si>
    <t>1 M_g3p_c 1 M_nad_c 1 M_pi_c &lt;=&gt; 1 M_13dpg_c 1 M_h_c 1 M_nadh_c</t>
  </si>
  <si>
    <t>1 M_atp_c 1 M_for_c 1 M_gar_c ==&gt; 1 M_adp_c 1 M_fgam_c 1 M_h_c 1 M_pi_c</t>
  </si>
  <si>
    <t>1 M_gcald_c 1 M_h2o_c 1 M_nad_c ==&gt; 1 M_glyclt_c 2.0 M_h_c 1 M_nadh_c</t>
  </si>
  <si>
    <t>1 M_gcoa_c 1 M_fad_c 1 M_h_c &lt;=&gt; 1 M_b2coa_c 1 M_fadh2_c 1 M_co2_c</t>
  </si>
  <si>
    <t>1 M_glut_c 1 M_atp_c 1 M_coa_c ==&gt; 1 M_gcoa_c 1 M_adp_c 1 M_pi_c</t>
  </si>
  <si>
    <t>1 M_atp_c 1 M_gdp_c ==&gt; 1 M_amp_c 1 M_h_c 1 M_ppgpp_c</t>
  </si>
  <si>
    <t>1 M_f6p_c 1 M_gln_L_c ==&gt; 1 M_gam6p_c 1 M_glu_L_c</t>
  </si>
  <si>
    <t>1 M_atp_c 1 M_gggghhppealipa_BP_c 1 M_h2o_c ==&gt; 1 M_adp_c 1 M_gggghhppealipa_BP_p 1 M_h_c 1 M_pi_c</t>
  </si>
  <si>
    <t>1 M_gggghhppealipa_BP_p ==&gt; 1 M_gggghhppealipa_BP_e</t>
  </si>
  <si>
    <t>1 M_atp_c 1 M_gghhppealipa_BP_c 1 M_h2o_c ==&gt; 1 M_adp_c 1 M_gghhppealipa_BP_p 1 M_h_c 1 M_pi_c</t>
  </si>
  <si>
    <t>1 M_gghhppealipa_BP_p ==&gt; 1 M_gghhppealipa_BP_e</t>
  </si>
  <si>
    <t>1 M_ser_L_c 1 M_thf_c &lt;=&gt; 1 M_gly_c 1 M_h2o_c 1 M_mlthf_c</t>
  </si>
  <si>
    <t>1 M_atp_c 1 M_gmp_c &lt;=&gt; 1 M_adp_c 1 M_gdp_c</t>
  </si>
  <si>
    <t>1 M_glycogen_c ==&gt; 1 M_bglycogen_c</t>
  </si>
  <si>
    <t>1 M_udpglcur_c 1 M_hhlipa_BP_c ==&gt; 1 M_udp_c 1 M_h_c 1 M_ghhlipa_BP_c</t>
  </si>
  <si>
    <t>1 M_ggghhlipa_BP_c 1 M_uacgalu_c ==&gt; 1 M_nacgggghhlipa_BP_c 1 M_udp_c 1 M_h_c</t>
  </si>
  <si>
    <t>1 M_ggghhppealipa_BP_c 1 M_uacgalu_c ==&gt; 1 M_nacgggghhppealipa_BP_c 1 M_udp_c 1 M_h_c</t>
  </si>
  <si>
    <t>1 M_gghhlipa_BP_c 1 M_uacgam_c ==&gt; 1 M_nacggghhlipa_BP_c 1 M_udp_c 1 M_h_c</t>
  </si>
  <si>
    <t>1 M_gghhppealipa_BP_c 1 M_uacgam_c ==&gt; 1 M_nacggghhppealipa_BP_c 1 M_udp_c 1 M_h_c</t>
  </si>
  <si>
    <t>1 M_gggghhlipa_BP_c 1 M_uacgam_c ==&gt; 1 M_nacggggghhlipa_BP_c 1 M_udp_c 1 M_h_c</t>
  </si>
  <si>
    <t>1 M_gggghhppealipa_BP_c 1 M_uacgam_c ==&gt; 1 M_nacggggghhppealipa_BP_c 1 M_udp_c 1 M_h_c</t>
  </si>
  <si>
    <t>1 M_undpfucman_c 1 M_uacgam_c ==&gt; 1 M_undpfucmanglcn_BP_c 1 M_udp_c 1 M_h_c</t>
  </si>
  <si>
    <t>1 M_udcpp_c 1 M_uacgam_c ==&gt; 1 M_undpglcnac_c 1 M_ump_c</t>
  </si>
  <si>
    <t>1 M_glc_D_p 1 M_pep_c ==&gt; 1 M_g6p_c 1 M_pyr_c</t>
  </si>
  <si>
    <t>1 M_5dh4dglc_c ==&gt; 1 M_2h3oppan_c 1 M_pyr_c</t>
  </si>
  <si>
    <t>1 M_glc_D_e &lt;=&gt; 1 M_glc_D_p</t>
  </si>
  <si>
    <t>1 M_glc_D_e ==&gt; 1 M_glc_D_p</t>
  </si>
  <si>
    <t>1 M_udpg_c 1 M_ghhlipa_BP_c ==&gt; 1 M_udp_c 1 M_h_c 1 M_gghhlipa_BP_c</t>
  </si>
  <si>
    <t>1 M_glcur1p_e &lt;=&gt; 1 M_glcur1p_p</t>
  </si>
  <si>
    <t>1 M_glcur_e &lt;=&gt; 1 M_glcur_p</t>
  </si>
  <si>
    <t>1 M_bglycogen_c ==&gt; 1 M_glycogen_c</t>
  </si>
  <si>
    <t>1 M_atp_c 1 M_gln_L_p 1 M_h2o_c ==&gt; 1 M_adp_c 1 M_gln_L_c 1 M_h_c 1 M_pi_c</t>
  </si>
  <si>
    <t>1 M_gln_L_c 1 M_h2o_c ==&gt; 1 M_glu_L_c 1 M_nh4_c</t>
  </si>
  <si>
    <t>1 M_atp_c 1 M_glu_L_c 1 M_nh4_c ==&gt; 1 M_adp_c 1 M_gln_L_c 1 M_h_c 1 M_pi_c</t>
  </si>
  <si>
    <t>1 M_h_p 1 M_gln_L_c ==&gt; 1 M_h_c 1 M_gln_L_p</t>
  </si>
  <si>
    <t>1 M_gln_L_e &lt;=&gt; 1 M_gln_L_p</t>
  </si>
  <si>
    <t>1 M_atp_c 1 M_gln_L_c 1 M_trnagln_c ==&gt; 1 M_amp_c 1 M_glntrna_c 1 M_ppi_c</t>
  </si>
  <si>
    <t>1 M_atp_c 1 M_glu_L_c ==&gt; 1 M_adp_c 1 M_glu5p_c</t>
  </si>
  <si>
    <t>1 M_atp_c 1 M_glu_L_p 1 M_h2o_c ==&gt; 1 M_adp_c 1 M_glu_L_c 1 M_h_c 1 M_pi_c</t>
  </si>
  <si>
    <t>1 M_glu_L_c 1 M_h2o_c 1 M_nadp_c &lt;=&gt; 1 M_akg_c 1 M_h_c 1 M_nadph_c 1 M_nh4_c</t>
  </si>
  <si>
    <t>1 M_gln_L_c 1 M_h2o_c 1 M_prpp_c ==&gt; 1 M_glu_L_c 1 M_ppi_c 1 M_pram_c</t>
  </si>
  <si>
    <t>1 M_glu_D_c &lt;=&gt; 1 M_glu_L_c</t>
  </si>
  <si>
    <t>1 M_glusa_c 1 M_nadp_c 1 M_h2o_c &lt;=&gt; 1 M_glut_c 1 M_nadph_c 2.0 M_h_c</t>
  </si>
  <si>
    <t>1 M_akg_c 1 M_gln_L_c 1 M_h_c 1 M_nadph_c ==&gt; 2.0 M_glu_L_c 1 M_nadp_c</t>
  </si>
  <si>
    <t>1 M_glu_L_p 1 M_na1_p &lt;=&gt; 1 M_glu_L_c 1 M_na1_c</t>
  </si>
  <si>
    <t>3.0 M_na1_p 1 M_glu_L_p &lt;=&gt; 1 M_glu_L_c 3.0 M_na1_c</t>
  </si>
  <si>
    <t>1 M_glu_L_e &lt;=&gt; 1 M_glu_L_p</t>
  </si>
  <si>
    <t>1 M_glutrna_c 1 M_h_c 1 M_nadph_c ==&gt; 1 M_glu1sa_c 1 M_nadp_c 1 M_trnaglu_c</t>
  </si>
  <si>
    <t>1 M_atp_c 1 M_glu_L_c 1 M_trnaglu_c ==&gt; 1 M_amp_c 1 M_glutrna_c 1 M_ppi_c</t>
  </si>
  <si>
    <t>1 M_gly_p 1 M_atp_c 1 M_h2o_c ==&gt; 1 M_adp_c 1 M_gly_c 1 M_h_c 1 M_pi_c</t>
  </si>
  <si>
    <t>1 M_glyc2p_e &lt;=&gt; 1 M_glyc2p_p</t>
  </si>
  <si>
    <t>1 M_atp_c 1 M_glyc3p_p 1 M_h2o_c ==&gt; 1 M_adp_c 1 M_glyc3p_c 1 M_h_c 1 M_pi_c</t>
  </si>
  <si>
    <t>1 M_glyc3p_e &lt;=&gt; 1 M_glyc3p_p</t>
  </si>
  <si>
    <t>1 M_glyc_R_p 1 M_h_p &lt;=&gt; 1 M_glyc_R_c 1 M_h_c</t>
  </si>
  <si>
    <t>1 M_glyc_R_e &lt;=&gt; 1 M_glyc_R_p</t>
  </si>
  <si>
    <t>1 M_atp_c 1 M_glyc_R_c ==&gt; 1 M_3pg_c 1 M_adp_c 1 M_h_c</t>
  </si>
  <si>
    <t>1 M_atp_c 1 M_glyc_R_c ==&gt; 1 M_2pg_c 1 M_adp_c 1 M_h_c</t>
  </si>
  <si>
    <t>1 M_gly_c 1 M_nad_c 1 M_thf_c ==&gt; 1 M_co2_c 1 M_mlthf_c 1 M_nadh_c 1 M_nh4_c</t>
  </si>
  <si>
    <t>1 M_glx_c 1 M_h_c 1 M_nadh_c ==&gt; 1 M_glyclt_c 1 M_nad_c</t>
  </si>
  <si>
    <t>1 M_glx_c 1 M_h_c 1 M_nadph_c ==&gt; 1 M_glyclt_c 1 M_nadp_c</t>
  </si>
  <si>
    <t>1 M_glyclt_p 1 M_h_p &lt;=&gt; 1 M_glyclt_c 1 M_h_c</t>
  </si>
  <si>
    <t>1 M_glyclt_p 1 M_na1_p ==&gt; 1 M_glyclt_c 1 M_na1_c</t>
  </si>
  <si>
    <t>1 M_glyclt_e &lt;=&gt; 1 M_glyclt_p</t>
  </si>
  <si>
    <t>1 M_glyc_e &lt;=&gt; 1 M_glyc_p</t>
  </si>
  <si>
    <t>1 M_glyclt_c 1 M_o2_c ==&gt; 1 M_glx_c 1 M_h2o2_c</t>
  </si>
  <si>
    <t>1 M_atp_c 1 M_glyc_c ==&gt; 1 M_adp_c 1 M_glyc3p_c 1 M_h_c</t>
  </si>
  <si>
    <t>1 M_h2o_c 1 M_lgt_S_c ==&gt; 1 M_gthrd_c 1 M_h_c 1 M_lac_D_c</t>
  </si>
  <si>
    <t>1 M_h_p 1 M_gly_p &lt;=&gt; 1 M_h_c 1 M_gly_c</t>
  </si>
  <si>
    <t>1 M_gly_p 1 M_na1_p &lt;=&gt; 1 M_gly_c 1 M_na1_c</t>
  </si>
  <si>
    <t>1 M_gly_e &lt;=&gt; 1 M_gly_p</t>
  </si>
  <si>
    <t>1 M_atp_c 1 M_gly_c 1 M_trnagly_c ==&gt; 1 M_amp_c 1 M_glytrna_c 1 M_ppi_c</t>
  </si>
  <si>
    <t>1 M_atp_c 1 M_gmhep1p_c 1 M_h_c ==&gt; 1 M_adphep_DD_c 1 M_ppi_c</t>
  </si>
  <si>
    <t>1 M_atp_c 1 M_gmhep7p_c ==&gt; 1 M_adp_c 1 M_gmhep17bp_c 1 M_h_c</t>
  </si>
  <si>
    <t>1 M_gmhep17bp_c 1 M_h2o_c ==&gt; 1 M_gmhep1p_c 1 M_pi_c</t>
  </si>
  <si>
    <t>1 M_atp_c 1 M_gln_L_c 1 M_h2o_c 1 M_xmp_c ==&gt; 1 M_amp_c 1 M_glu_L_c 1 M_gmp_c 2.0 M_h_c 1 M_ppi_c</t>
  </si>
  <si>
    <t>1 M_gmp_e &lt;=&gt; 1 M_gmp_p</t>
  </si>
  <si>
    <t>1 M_grdp_c 1 M_ipdp_c ==&gt; 1 M_frdp_c 1 M_ppi_c</t>
  </si>
  <si>
    <t>1 M_grxox_c 2.0 M_gthrd_c ==&gt; 1 M_grxrd_c 1 M_gthox_c</t>
  </si>
  <si>
    <t>1 M_gsn_p 1 M_h_p &lt;=&gt; 1 M_gsn_c 1 M_h_c</t>
  </si>
  <si>
    <t>1 M_gsn_e &lt;=&gt; 1 M_gsn_p</t>
  </si>
  <si>
    <t>1 M_gthox_c 1 M_h_c 1 M_nadph_c &lt;=&gt; 2.0 M_gthrd_c 1 M_nadp_c</t>
  </si>
  <si>
    <t>1 M_gthox_e &lt;=&gt; 1 M_gthox_p</t>
  </si>
  <si>
    <t>1 M_atp_c 1 M_gthrd_c 1 M_h2o_c ==&gt; 1 M_adp_c 1 M_gthrd_p 1 M_h_c 1 M_pi_c</t>
  </si>
  <si>
    <t>1 M_atp_c 1 M_gthrd_p 1 M_h2o_c ==&gt; 1 M_adp_c 1 M_gthrd_c 1 M_h_c 1 M_pi_c</t>
  </si>
  <si>
    <t>1 M_gthrd_p 1 M_h2o_p ==&gt; 1 M_cgly_p 1 M_glu_L_p</t>
  </si>
  <si>
    <t>1 M_gthrd_e &lt;=&gt; 1 M_gthrd_p</t>
  </si>
  <si>
    <t>1 M_atp_c 1 M_glucys_c 1 M_gly_c ==&gt; 1 M_adp_c 1 M_gthrd_c 1 M_h_c 1 M_pi_c</t>
  </si>
  <si>
    <t>1 M_gtp_c 1 M_h2o_c ==&gt; 1 M_ahdt_c 1 M_h_c 1 M_for_c</t>
  </si>
  <si>
    <t>1 M_gtp_c 3 M_h2o_c ==&gt; 1 M_25drapp_c 2 M_h_c 1 M_for_c 1 M_ppi_c</t>
  </si>
  <si>
    <t>1 M_gdptp_c 1 M_h2o_c &lt;=&gt; 1 M_h_c 1 M_pi_c 1 M_ppgpp_c</t>
  </si>
  <si>
    <t>1 M_atp_c 1 M_gtp_c ==&gt; 1 M_amp_c 1 M_gdptp_c 1 M_h_c</t>
  </si>
  <si>
    <t>1 M_gtp_c 1 M_h_c 1 M_h2o_c ==&gt; 1 M_nh4_c 1 M_xtp_c</t>
  </si>
  <si>
    <t>1 M_gua_p 1 M_h_p &lt;=&gt; 1 M_gua_c 1 M_h_c</t>
  </si>
  <si>
    <t>1 M_gua_e &lt;=&gt; 1 M_gua_p</t>
  </si>
  <si>
    <t>1 M_gua_c 1 M_prpp_c ==&gt; 1 M_gmp_c 1 M_ppi_c</t>
  </si>
  <si>
    <t>1 M_glcur1p_p 1 M_h2o_p ==&gt; 1 M_glcur_p 1 M_pi_p</t>
  </si>
  <si>
    <t>1 M_h2o2_e &lt;=&gt; 1 M_h2o2_p</t>
  </si>
  <si>
    <t>1 M_h2o_e &lt;=&gt; 1 M_h2o_p</t>
  </si>
  <si>
    <t>1 M_h2o_p &lt;=&gt; 1 M_h2o_c</t>
  </si>
  <si>
    <t>1 M_h2s_c ==&gt; 1 M_h2s_p</t>
  </si>
  <si>
    <t>1 M_h2s_e &lt;=&gt; 1 M_h2s_p</t>
  </si>
  <si>
    <t>1 M_3hbcoa_c 1 M_nad_c &lt;=&gt; 1 M_aacoa_c 1 M_h_c 1 M_nadh_c</t>
  </si>
  <si>
    <t>1 M_3hhcoa_c 1 M_nad_c ==&gt; 1 M_3ohcoa_c 1 M_h_c 1 M_nadh_c</t>
  </si>
  <si>
    <t>1 M_3hocoa_c 1 M_nad_c ==&gt; 1 M_3oocoa_c 1 M_h_c 1 M_nadh_c</t>
  </si>
  <si>
    <t>1 M_3hdcoa_c 1 M_nad_c ==&gt; 1 M_3odcoa_c 1 M_h_c 1 M_nadh_c</t>
  </si>
  <si>
    <t>1 M_3hddcoa_c 1 M_nad_c ==&gt; 1 M_3oddcoa_c 1 M_h_c 1 M_nadh_c</t>
  </si>
  <si>
    <t>1 M_3htdcoa_c 1 M_nad_c ==&gt; 1 M_3otdcoa_c 1 M_h_c 1 M_nadh_c</t>
  </si>
  <si>
    <t>1 M_3hhdcoa_c 1 M_nad_c ==&gt; 1 M_3ohdcoa_c 1 M_h_c 1 M_nadh_c</t>
  </si>
  <si>
    <t>1 M_3hodcoa_c 1 M_nad_c ==&gt; 1 M_3oodcoa_c 1 M_h_c 1 M_nadh_c</t>
  </si>
  <si>
    <t>1 M_4hbz_c 1 M_octdp_c ==&gt; 1 M_3ophb_c 1 M_ppi_c</t>
  </si>
  <si>
    <t>1 M_co2_c 1 M_h2o_c &lt;=&gt; 1 M_h_c 1 M_hco3_c</t>
  </si>
  <si>
    <t>1 M_hdca_e ==&gt; 1 M_hdca_p</t>
  </si>
  <si>
    <t>1 M_hdcea_e ==&gt; 1 M_hdcea_p</t>
  </si>
  <si>
    <t>1 M_frdp_c 1 M_h2o_c 1 M_pheme_c ==&gt; 1 M_hemeO_c 1 M_ppi_c</t>
  </si>
  <si>
    <t>1 M_adphep_LD_c 1 M_lipa_BP_c ==&gt; 1 M_adp_c 1 M_h_c 1 M_hlipa_BP_c</t>
  </si>
  <si>
    <t>1 M_adphep_LD_c 1 M_hlipa_BP_c ==&gt; 1 M_adp_c 1 M_h_c 1 M_hhlipa_BP_c</t>
  </si>
  <si>
    <t>1 M_adphep_LD_c 1 M_ggggghhlipa_BP_c ==&gt; 1 M_adp_c 1 M_h_c 1 M_coreLPS_BP_c</t>
  </si>
  <si>
    <t>1 M_adphep_LD_c 1 M_ggggghhppealipa_BP_c ==&gt; 1 M_adp_c 1 M_h_c 1 M_coreLPSppea_BP_c</t>
  </si>
  <si>
    <t>1 M_atp_c 1 M_h2o_c 1 M_hg2_c ==&gt; 1 M_adp_c 1 M_h_c 1 M_hg2_p 1 M_pi_c</t>
  </si>
  <si>
    <t>1 M_hg2_e &lt;=&gt; 1 M_hg2_p</t>
  </si>
  <si>
    <t>1 M_hibcoa_c 1 M_h2o_c ==&gt; 1 M_hmp_c 1 M_coa_c</t>
  </si>
  <si>
    <t>1 M_hmp_c 1 M_nad_c &lt;=&gt; 1 M_2mop_c 1 M_nadh_c 1 M_h_c</t>
  </si>
  <si>
    <t>1 M_atp_c 1 M_h2o_c 1 M_his_L_p ==&gt; 1 M_adp_c 1 M_h_c 1 M_his_L_c 1 M_pi_c</t>
  </si>
  <si>
    <t>1 M_h_p 1 M_his_L_c ==&gt; 1 M_h_c 1 M_his_L_p</t>
  </si>
  <si>
    <t>1 M_his_L_c 1 M_akg_c &lt;=&gt; 1 M_impyr_c 1 M_glu_L_c</t>
  </si>
  <si>
    <t>1 M_h2o_c 1 M_histd_c 2.0 M_nad_c ==&gt; 3.0 M_h_c 1 M_his_L_c 2.0 M_nadh_c</t>
  </si>
  <si>
    <t>1 M_his_L_e &lt;=&gt; 1 M_his_L_p</t>
  </si>
  <si>
    <t>1 M_h2o_c 1 M_hisp_c ==&gt; 1 M_histd_c 1 M_pi_c</t>
  </si>
  <si>
    <t>1 M_atp_c 1 M_his_L_c 1 M_trnahis_c ==&gt; 1 M_amp_c 1 M_histrna_c 1 M_ppi_c</t>
  </si>
  <si>
    <t>1 M_h2o_c 4.0 M_ppbng_c ==&gt; 1 M_hmbil_c 4.0 M_nh4_c</t>
  </si>
  <si>
    <t>1 M_hmgcoa_c ==&gt; 1 M_acac_c 1 M_accoa_c</t>
  </si>
  <si>
    <t>1 M_hmglbn_e ==&gt; 1 M_hmglbn_un_e 4.0 M_pheme_e</t>
  </si>
  <si>
    <t>1 M_h_p 1 M_hom_L_c ==&gt; 1 M_h_c 1 M_hom_L_p</t>
  </si>
  <si>
    <t>1 M_hom_L_e &lt;=&gt; 1 M_hom_L_p</t>
  </si>
  <si>
    <t>1 M_2hpac_c 1 M_o2_c 1 M_nadh_c 1 M_h_c &lt;=&gt; 1 M_25dhpac_c 1 M_nad_c 1 M_h2o_c</t>
  </si>
  <si>
    <t>1 M_6hmhpt_c 1 M_atp_c ==&gt; 1 M_6hmhptpp_c 1 M_amp_c 1 M_h_c</t>
  </si>
  <si>
    <t>1 M_h_c 1 M_hpyr_c 1 M_nadh_c ==&gt; 1 M_glyc_R_c 1 M_nad_c</t>
  </si>
  <si>
    <t>1 M_h_c 1 M_hpyr_c 1 M_nadph_c ==&gt; 1 M_glyc_R_c 1 M_nadp_c</t>
  </si>
  <si>
    <t>1 M_hom_L_c 1 M_nadp_c &lt;=&gt; 1 M_aspsa_c 1 M_h_c 1 M_nadph_c</t>
  </si>
  <si>
    <t>1 M_accoa_c 1 M_hom_L_c &lt;=&gt; 1 M_achms_c 1 M_coa_c</t>
  </si>
  <si>
    <t>1 M_atp_c 1 M_hom_L_c ==&gt; 1 M_adp_c 1 M_h_c 1 M_phom_c</t>
  </si>
  <si>
    <t>1 M_hom_L_c 1 M_succoa_c ==&gt; 1 M_coa_c 1 M_suchms_c</t>
  </si>
  <si>
    <t>1 M_glu_L_c 1 M_imacp_c ==&gt; 1 M_akg_c 1 M_hisp_c</t>
  </si>
  <si>
    <t>1 M_h_e &lt;=&gt; 1 M_h_p</t>
  </si>
  <si>
    <t>1 M_h2o_c 1 M_hxan_c 1 M_nad_c ==&gt; 1 M_h_c 1 M_nadh_c 1 M_xan_c</t>
  </si>
  <si>
    <t>1 M_hxa_e &lt;=&gt; 1 M_hxa_p</t>
  </si>
  <si>
    <t>1 M_accoa_c 1 M_hxa_c ==&gt; 1 M_ac_c 1 M_hxcoa_c</t>
  </si>
  <si>
    <t>1 M_h2o_c 1 M_pyam5p_c ==&gt; 1 M_pi_c 1 M_pydam_c</t>
  </si>
  <si>
    <t>1 M_hxan_e &lt;=&gt; 1 M_hxan_p</t>
  </si>
  <si>
    <t>1 M_hxan_p &lt;=&gt; 1 M_hxan_c</t>
  </si>
  <si>
    <t>1 M_icit_c 1 M_nadp_c &lt;=&gt; 1 M_akg_c 1 M_co2_c 1 M_nadph_c</t>
  </si>
  <si>
    <t>1 M_icit_c ==&gt; 1 M_glx_c 1 M_succ_c</t>
  </si>
  <si>
    <t>1 M_gln_L_c 1 M_prlp_c ==&gt; 1 M_aicar_c 1 M_eig3p_c 1 M_glu_L_c 1 M_h_c</t>
  </si>
  <si>
    <t>1 M_eig3p_c ==&gt; 1 M_h2o_c 1 M_imacp_c</t>
  </si>
  <si>
    <t>1 M_2cpr5p_c 1 M_h_c ==&gt; 1 M_3ig3p_c 1 M_co2_c 1 M_h2o_c</t>
  </si>
  <si>
    <t>1 M_atp_c 1 M_h2o_c 1 M_ile_L_p ==&gt; 1 M_adp_c 1 M_h_c 1 M_ile_L_c 1 M_pi_c</t>
  </si>
  <si>
    <t>1 M_coa_c 1 M_nad_c 1 M_3mop_c ==&gt; 1 M_2mbtcoa_c 1 M_co2_c 1 M_nadh_c</t>
  </si>
  <si>
    <t>1 M_h_p 1 M_ile_L_c ==&gt; 1 M_h_c 1 M_ile_L_p</t>
  </si>
  <si>
    <t>1 M_akg_c 1 M_ile_L_c &lt;=&gt; 1 M_3mop_c 1 M_glu_L_c</t>
  </si>
  <si>
    <t>1 M_ile_L_e &lt;=&gt; 1 M_ile_L_p</t>
  </si>
  <si>
    <t>1 M_atp_c 1 M_ile_L_c 1 M_trnaile_c ==&gt; 1 M_amp_c 1 M_iletrna_c 1 M_ppi_c</t>
  </si>
  <si>
    <t>1 M_impyr_c 1 M_nadh_c 1 M_h_c &lt;=&gt; 1 M_imlac_c 1 M_nad_c</t>
  </si>
  <si>
    <t>1 M_h_p 1 M_imlac_p &lt;=&gt; 1 M_imlac_c 1 M_h_c</t>
  </si>
  <si>
    <t>1 M_imlac_e &lt;=&gt; 1 M_imlac_p</t>
  </si>
  <si>
    <t>1 M_h2o_c 1 M_imp_c &lt;=&gt; 1 M_fprica_c</t>
  </si>
  <si>
    <t>1 M_h2o_c 1 M_imp_c 1 M_nad_c ==&gt; 1 M_h_c 1 M_nadh_c 1 M_xmp_c</t>
  </si>
  <si>
    <t>1 M_imp_e &lt;=&gt; 1 M_imp_p</t>
  </si>
  <si>
    <t>1 M_indac_c 1 M_h_c &lt;=&gt; 1 M_indac_p 1 M_h_p</t>
  </si>
  <si>
    <t>1 M_indac_p &lt;=&gt; 1 M_indac_e</t>
  </si>
  <si>
    <t>1 M_indald_c 1 M_nad_c 1 M_h2o_c ==&gt; 1 M_indac_c 1 M_nadh_c 2.0 M_h_c</t>
  </si>
  <si>
    <t>1 M_h_c 1 M_indole_c ==&gt; 1 M_h_p 1 M_indole_p</t>
  </si>
  <si>
    <t>1 M_indole_e &lt;=&gt; 1 M_indole_p</t>
  </si>
  <si>
    <t>1 M_indpyr_c 1 M_h_c ==&gt; 1 M_indald_c 1 M_co2_c</t>
  </si>
  <si>
    <t>1 M_ins_e &lt;=&gt; 1 M_ins_p</t>
  </si>
  <si>
    <t>1 M_h_c 1 M_h2mb4p_c 1 M_nadh_c ==&gt; 1 M_h2o_c 1 M_ipdp_c 1 M_nad_c</t>
  </si>
  <si>
    <t>1 M_3c2hmp_c 1 M_nad_c ==&gt; 1 M_3c4mop_c 1 M_h_c 1 M_nadh_c</t>
  </si>
  <si>
    <t>1 M_3c2hmp_c &lt;=&gt; 1 M_2ippm_c 1 M_h2o_c</t>
  </si>
  <si>
    <t>1 M_2ippm_c 1 M_h2o_c &lt;=&gt; 1 M_3c3hmp_c</t>
  </si>
  <si>
    <t>1 M_3mob_c 1 M_accoa_c 1 M_h2o_c ==&gt; 1 M_3c3hmp_c 1 M_coa_c 1 M_h_c</t>
  </si>
  <si>
    <t>1 M_atp_c 1 M_h2o_c 1 M_k_p ==&gt; 1 M_adp_c 1 M_h_c 1 M_k_c 1 M_pi_c</t>
  </si>
  <si>
    <t>1 M_23dhmb_c 1 M_nadp_c &lt;=&gt; 1 M_alac_S_c 1 M_h_c 1 M_nadph_c</t>
  </si>
  <si>
    <t>1 M_2ahbut_c 1 M_h_c 1 M_nadph_c &lt;=&gt; 1 M_23dhmp_c 1 M_nadp_c</t>
  </si>
  <si>
    <t>1 M_acACP_c 1 M_h_c 1 M_malACP_c ==&gt; 1 M_ACP_c 1 M_actACP_c 1 M_co2_c</t>
  </si>
  <si>
    <t>1 M_accoa_c 1 M_h_c 1 M_malACP_c ==&gt; 1 M_actACP_c 1 M_co2_c 1 M_coa_c</t>
  </si>
  <si>
    <t>1 M_aacoa_c 1 M_coa_c ==&gt; 2.0 M_accoa_c</t>
  </si>
  <si>
    <t>1 M_3ohcoa_c 1 M_coa_c ==&gt; 1 M_accoa_c 1 M_btcoa_c</t>
  </si>
  <si>
    <t>1 M_3oocoa_c 1 M_coa_c ==&gt; 1 M_accoa_c 1 M_hxcoa_c</t>
  </si>
  <si>
    <t>1 M_3odcoa_c 1 M_coa_c ==&gt; 1 M_accoa_c 1 M_occoa_c</t>
  </si>
  <si>
    <t>1 M_3oddcoa_c 1 M_coa_c ==&gt; 1 M_accoa_c 1 M_dcacoa_c</t>
  </si>
  <si>
    <t>1 M_3otdcoa_c 1 M_coa_c ==&gt; 1 M_accoa_c 1 M_ddcacoa_c</t>
  </si>
  <si>
    <t>1 M_3ohdcoa_c 1 M_coa_c ==&gt; 1 M_accoa_c 1 M_tdcoa_c</t>
  </si>
  <si>
    <t>1 M_3oodcoa_c 1 M_coa_c ==&gt; 1 M_accoa_c 1 M_pmtcoa_c</t>
  </si>
  <si>
    <t>1 M_ctp_c 1 M_kdo_c ==&gt; 1 M_ckdo_c 1 M_ppi_c</t>
  </si>
  <si>
    <t>1 M_h2o_c 1 M_kdo8p_c ==&gt; 1 M_kdo_c 1 M_pi_c</t>
  </si>
  <si>
    <t>1 M_ara5p_c 1 M_h2o_c 1 M_pep_c ==&gt; 1 M_kdo8p_c 1 M_pi_c</t>
  </si>
  <si>
    <t>1 M_kmba_c 1 M_h_c ==&gt; 1 M_methal_c 1 M_co2_c</t>
  </si>
  <si>
    <t>1 M_h_p 1 M_k_p ==&gt; 1 M_h_c 1 M_k_c</t>
  </si>
  <si>
    <t>1 M_h_p 1 M_k_c ==&gt; 1 M_h_c 1 M_k_p</t>
  </si>
  <si>
    <t>1 M_k_e &lt;=&gt; 1 M_k_p</t>
  </si>
  <si>
    <t>1 M_nfkyr_c 1 M_h2o_c ==&gt; 1 M_kyr_c 1 M_for_c 1 M_h_c</t>
  </si>
  <si>
    <t>1 M_kyr_c 1 M_h2o_c ==&gt; 1 M_anth_c 1 M_ala_L_c 1 M_h_c</t>
  </si>
  <si>
    <t>1 M_lac_L_c 1 M_q8_c ==&gt; 1 M_pyr_c 1 M_q8h2_c</t>
  </si>
  <si>
    <t>1 M_h_p 1 M_lac_L_p &lt;=&gt; 1 M_h_c 1 M_lac_L_c</t>
  </si>
  <si>
    <t>1 M_lac_L_e &lt;=&gt; 1 M_lac_L_p</t>
  </si>
  <si>
    <t>1 M_lac_D_c 1 M_nad_c &lt;=&gt; 1 M_h_c 1 M_nadh_c 1 M_pyr_c</t>
  </si>
  <si>
    <t>1 M_lac_D_c 1 M_q8_c ==&gt; 1 M_pyr_c 1 M_q8h2_c</t>
  </si>
  <si>
    <t>1 M_lac_L_c 1 M_nad_c &lt;=&gt; 1 M_nadh_c 1 M_pyr_c 1 M_h_c</t>
  </si>
  <si>
    <t>1 M_atp_c 1 M_h2o_c 1 M_leu_L_p ==&gt; 1 M_adp_c 1 M_h_c 1 M_leu_L_c 1 M_pi_c</t>
  </si>
  <si>
    <t>1 M_coa_c 1 M_nad_c 1 M_4mop_c ==&gt; 1 M_mbtcoa_c 1 M_co2_c 1 M_nadh_c</t>
  </si>
  <si>
    <t>1 M_h_p 1 M_leu_L_c ==&gt; 1 M_h_c 1 M_leu_L_p</t>
  </si>
  <si>
    <t>1 M_4mop_c 1 M_glu_L_c &lt;=&gt; 1 M_akg_c 1 M_leu_L_c</t>
  </si>
  <si>
    <t>1 M_leu_L_e &lt;=&gt; 1 M_leu_L_p</t>
  </si>
  <si>
    <t>1 M_atp_c 1 M_leu_L_c 1 M_trnaleu_c ==&gt; 1 M_amp_c 1 M_leutrna_c 1 M_ppi_c</t>
  </si>
  <si>
    <t>1 M_gthrd_c 1 M_mthgxl_c ==&gt; 1 M_lgt_S_c</t>
  </si>
  <si>
    <t>1 M_lipidX_BP_c 1 M_u23ga_c ==&gt; 1 M_h_c 1 M_lipidAds_BP_c 1 M_udp_c</t>
  </si>
  <si>
    <t>1 M_1ddecg3p_p 1 M_h2o_p ==&gt; 1 M_ddca_p 1 M_glyc3p_p 1 M_h_p</t>
  </si>
  <si>
    <t>1 M_1tdecg3p_p 1 M_h2o_p ==&gt; 1 M_glyc3p_p 1 M_h_p 1 M_ttdca_p</t>
  </si>
  <si>
    <t>1 M_1tdec7eg3p_p 1 M_h2o_p ==&gt; 1 M_glyc3p_p 1 M_h_p 1 M_ttdcea_p</t>
  </si>
  <si>
    <t>1 M_1hdecg3p_p 1 M_h2o_p ==&gt; 1 M_glyc3p_p 1 M_h_p 1 M_hdca_p</t>
  </si>
  <si>
    <t>1 M_1hdec9eg3p_p 1 M_h2o_p ==&gt; 1 M_glyc3p_p 1 M_h_p 1 M_hdcea_p</t>
  </si>
  <si>
    <t>1 M_1odecg3p_p 1 M_h2o_p ==&gt; 1 M_glyc3p_p 1 M_h_p 1 M_ocdca_p</t>
  </si>
  <si>
    <t>1 M_1odec11eg3p_p 1 M_h2o_p ==&gt; 1 M_glyc3p_p 1 M_h_p 1 M_ocdcea_p</t>
  </si>
  <si>
    <t>1 M_2ddecg3p_c 1 M_h2o_c ==&gt; 1 M_ddca_c 1 M_glyc3p_c 2 M_h_c</t>
  </si>
  <si>
    <t>1 M_2tdecg3p_c 1 M_h2o_c ==&gt; 1 M_glyc3p_c 2 M_h_c 1 M_ttdca_c</t>
  </si>
  <si>
    <t>1 M_2tdec7eg3p_c 1 M_h2o_c ==&gt; 1 M_glyc3p_c 2 M_h_c 1 M_ttdcea_c</t>
  </si>
  <si>
    <t>1 M_2hdecg3p_c 1 M_h2o_c ==&gt; 1 M_glyc3p_c 2 M_h_c 1 M_hdca_c</t>
  </si>
  <si>
    <t>1 M_2hdec9eg3p_c 1 M_h2o_c ==&gt; 1 M_glyc3p_c 2 M_h_c 1 M_hdcea_c</t>
  </si>
  <si>
    <t>1 M_2odecg3p_c 1 M_h2o_c ==&gt; 1 M_glyc3p_c 2 M_h_c 1 M_ocdca_c</t>
  </si>
  <si>
    <t>1 M_2odec11eg3p_c 1 M_h2o_c ==&gt; 1 M_glyc3p_c 2 M_h_c 1 M_ocdcea_c</t>
  </si>
  <si>
    <t>1 M_atp_c 1 M_h2o_c 1 M_lys_L_p ==&gt; 1 M_adp_c 1 M_h_c 1 M_lys_L_c 1 M_pi_c</t>
  </si>
  <si>
    <t>1 M_h_c 1 M_lys_L_c ==&gt; 1 M_15dap_c 1 M_co2_c</t>
  </si>
  <si>
    <t>1 M_h_p 1 M_lys_L_p ==&gt; 1 M_h_c 1 M_lys_L_c</t>
  </si>
  <si>
    <t>1 M_h_p 1 M_lys_L_c ==&gt; 1 M_h_c 1 M_lys_L_p</t>
  </si>
  <si>
    <t>1 M_lys_L_e &lt;=&gt; 1 M_lys_L_p</t>
  </si>
  <si>
    <t>1 M_atp_c 1 M_lys_L_c 1 M_trnalys_c ==&gt; 1 M_amp_c 1 M_lystrna_c 1 M_ppi_c</t>
  </si>
  <si>
    <t>1 M_4macac_c &lt;=&gt; 1 M_4facac_c</t>
  </si>
  <si>
    <t>1 M_h_c 1 M_malACP_c ==&gt; 1 M_acACP_c 1 M_co2_c</t>
  </si>
  <si>
    <t>1 M_mal_D_c 1 M_nad_c ==&gt; 1 M_pyr_c 1 M_co2_c 1 M_nadh_c</t>
  </si>
  <si>
    <t>1 M_h_p 1 M_mal_D_p &lt;=&gt; 1 M_h_c 1 M_mal_D_c</t>
  </si>
  <si>
    <t>1 M_mal_D_e &lt;=&gt; 1 M_mal_D_p</t>
  </si>
  <si>
    <t>1 M_mal_D_c ==&gt; 1 M_male_c 1 M_h2o_c</t>
  </si>
  <si>
    <t>1 M_male_c &lt;=&gt; 1 M_fum_c</t>
  </si>
  <si>
    <t>1 M_accoa_c 1 M_glx_c 1 M_h2o_c ==&gt; 1 M_coa_c 1 M_h_c 1 M_mal_L_c</t>
  </si>
  <si>
    <t>1 M_h_p 1 M_mal_L_p &lt;=&gt; 1 M_h_c 1 M_mal_L_c</t>
  </si>
  <si>
    <t>1 M_mal_L_e &lt;=&gt; 1 M_mal_L_p</t>
  </si>
  <si>
    <t>1 M_undp2nac4ametfuc_c 1 M_uacmamnaca_c ==&gt; 1 M_undpfucman_c 1 M_udp_c 1 M_h_c</t>
  </si>
  <si>
    <t>1 M_2mcit_c ==&gt; 1 M_2mcacn_c 1 M_h2o_c</t>
  </si>
  <si>
    <t>1 M_h2o_c 1 M_oaa_c 1 M_ppcoa_c ==&gt; 1 M_2mcit_c 1 M_coa_c 1 M_h_c</t>
  </si>
  <si>
    <t>1 M_ACP_c 1 M_malcoa_c &lt;=&gt; 1 M_coa_c 1 M_malACP_c</t>
  </si>
  <si>
    <t>1 M_cyan_c 1 M_mercppyr_c ==&gt; 1 M_h_c 1 M_pyr_c 1 M_tcynt_c</t>
  </si>
  <si>
    <t>1 M_mcrcoa_c 1 M_atp_c 1 M_hco3_c ==&gt; 1 M_adp_c 1 M_h_c 1 M_mgccoa_c 1 M_pi_c</t>
  </si>
  <si>
    <t>1 M_murein5p5p_p ==&gt; 1 M_ala_D_p 1 M_murein5px4p_p</t>
  </si>
  <si>
    <t>1 M_murein5p5p_p ==&gt; 1 M_alaala_p 1 M_murein5px3p_p</t>
  </si>
  <si>
    <t>1 M_murein5p5p5p_p ==&gt; 2.0 M_ala_D_p 1 M_murein5px4px4p_p</t>
  </si>
  <si>
    <t>1 M_h2o_p 1 M_murein5px4p_p ==&gt; 1 M_ala_D_p 1 M_murein4px4p_p</t>
  </si>
  <si>
    <t>1 M_h2o_p 1 M_murein5px4px4p_p ==&gt; 1 M_ala_D_p 1 M_murein4px4px4p_p</t>
  </si>
  <si>
    <t>1 M_h2o_p 1 M_murein5p5p_p ==&gt; 1 M_ala_D_p 1 M_murein5p4p_p</t>
  </si>
  <si>
    <t>1 M_h2o_p 1 M_murein5p4p_p ==&gt; 1 M_ala_D_p 1 M_murein4p4p_p</t>
  </si>
  <si>
    <t>1 M_h2o_p 1 M_murein5p3p_p ==&gt; 1 M_ala_D_p 1 M_murein4p3p_p</t>
  </si>
  <si>
    <t>1 M_h2o_p 1 M_murein4px4p_p ==&gt; 1 M_murein4p4p_p</t>
  </si>
  <si>
    <t>1 M_h2o_p 1 M_murein3px4p_p ==&gt; 1 M_murein4p3p_p</t>
  </si>
  <si>
    <t>1 M_h2o_p 1 M_murein5px4p_p ==&gt; 1 M_murein5p4p_p</t>
  </si>
  <si>
    <t>1 M_h2o_p 1 M_murein4px4px4p_p ==&gt; 1 M_murein4px4p4p_p</t>
  </si>
  <si>
    <t>1 M_mal_L_c 1 M_nad_c &lt;=&gt; 1 M_h_c 1 M_nadh_c 1 M_oaa_c</t>
  </si>
  <si>
    <t>1 M_mal_L_c 1 M_nadp_c ==&gt; 1 M_co2_c 1 M_nadph_c 1 M_pyr_c</t>
  </si>
  <si>
    <t>1 M_2mecdp_c 1 M_nadh_c ==&gt; 1 M_h2mb4p_c 1 M_h2o_c 1 M_nad_c</t>
  </si>
  <si>
    <t>1 M_2p4c2me_c ==&gt; 1 M_2mecdp_c 1 M_cmp_c</t>
  </si>
  <si>
    <t>1 M_2me4p_c 1 M_ctp_c 1 M_h_c ==&gt; 1 M_4c2me_c 1 M_ppi_c</t>
  </si>
  <si>
    <t>1 M_mercppyr_c 1 M_nadh_c 1 M_h_c &lt;=&gt; 1 M_mercplac_c 1 M_nad_c</t>
  </si>
  <si>
    <t>1 M_mercppyr_c 1 M_so3_c ==&gt; 1 M_tsul_c 1 M_pyr_c</t>
  </si>
  <si>
    <t>1 M_atp_c 1 M_h2o_c 1 M_met_L_p ==&gt; 1 M_adp_c 1 M_h_c 1 M_met_L_c 1 M_pi_c</t>
  </si>
  <si>
    <t>1 M_atp_c 1 M_h2o_c 1 M_met_L_c ==&gt; 1 M_amet_c 1 M_pi_c 1 M_ppi_c</t>
  </si>
  <si>
    <t>1 M_atp_c 1 M_h2o_c 1 M_met_D_p ==&gt; 1 M_adp_c 1 M_h_c 1 M_met_D_c 1 M_pi_c</t>
  </si>
  <si>
    <t>1 M_met_D_e &lt;=&gt; 1 M_met_D_p</t>
  </si>
  <si>
    <t>1 M_met_L_c ==&gt; 1 M_methth_c 1 M_2abut2en_c 1 M_h_c</t>
  </si>
  <si>
    <t>1 M_methal_e &lt;=&gt; 1 M_methal_p</t>
  </si>
  <si>
    <t>1 M_methal_c &lt;=&gt; 1 M_methal_p</t>
  </si>
  <si>
    <t>1 M_methth_e &lt;=&gt; 1 M_methth_p</t>
  </si>
  <si>
    <t>1 M_methth_c &lt;=&gt; 1 M_methth_p</t>
  </si>
  <si>
    <t>1 M_5mthf_c 1 M_hcys_L_c ==&gt; 1 M_h_c 1 M_met_L_c 1 M_thf_c</t>
  </si>
  <si>
    <t>1 M_atp_c 1 M_h2o_c 1 M_metsox_S_L_p ==&gt; 1 M_adp_c 1 M_h_c 1 M_metsox_S_L_c 1 M_pi_c</t>
  </si>
  <si>
    <t>1 M_metsox_S_L_e &lt;=&gt; 1 M_metsox_S_L_p</t>
  </si>
  <si>
    <t>1 M_atp_c 1 M_h2o_c 1 M_metsox_R_L_p ==&gt; 1 M_adp_c 1 M_h_c 1 M_metsox_R_L_c 1 M_pi_c</t>
  </si>
  <si>
    <t>1 M_metsox_R_L_e &lt;=&gt; 1 M_metsox_R_L_p</t>
  </si>
  <si>
    <t>1 M_metsox_S_L_c 1 M_trdrd_c ==&gt; 1 M_h2o_c 1 M_met_L_c 1 M_trdox_c</t>
  </si>
  <si>
    <t>1 M_metsox_R_L_c 1 M_trdrd_c ==&gt; 1 M_h2o_c 1 M_met_L_c 1 M_trdox_c</t>
  </si>
  <si>
    <t>1 M_h_p 1 M_met_L_c ==&gt; 1 M_h_c 1 M_met_L_p</t>
  </si>
  <si>
    <t>1 M_met_L_c 1 M_akg_c &lt;=&gt; 1 M_kmba_c 1 M_glu_L_c</t>
  </si>
  <si>
    <t>1 M_met_L_e &lt;=&gt; 1 M_met_L_p</t>
  </si>
  <si>
    <t>1 M_atp_c 1 M_met_L_c 1 M_trnamet_c ==&gt; 1 M_amp_c 1 M_mettrna_c 1 M_ppi_c</t>
  </si>
  <si>
    <t>2.0 M_h_c 1 M_mg2_p &lt;=&gt; 2.0 M_h_p 1 M_mg2_c</t>
  </si>
  <si>
    <t>1 M_mg2_e &lt;=&gt; 1 M_mg2_p</t>
  </si>
  <si>
    <t>1 M_mgccoa_c 1 M_h2o_c ==&gt; 1 M_hmgcoa_c</t>
  </si>
  <si>
    <t>1 M_2mcacn_c 1 M_h2o_c ==&gt; 1 M_micit_c</t>
  </si>
  <si>
    <t>1 M_micit_c ==&gt; 1 M_succ_c 1 M_pyr_c</t>
  </si>
  <si>
    <t>1 M_h2o_p 1 M_murein5px4p_p ==&gt; 1 M_alaala_p 1 M_murein3px4p_p</t>
  </si>
  <si>
    <t>1 M_h2o_p 1 M_murein4p4p_p ==&gt; 1 M_ala_D_p 1 M_murein4p3p_p</t>
  </si>
  <si>
    <t>1 M_h2o_p 1 M_murein5p5p_p ==&gt; 1 M_alaala_p 1 M_murein5p3p_p</t>
  </si>
  <si>
    <t>1 M_h2o_p 1 M_murein4p3p_p ==&gt; 1 M_ala_D_p 1 M_murein3p3p_p</t>
  </si>
  <si>
    <t>1 M_h2o_p 1 M_murein5px3p_p ==&gt; 1 M_alaala_p 1 M_murein3px3p_p</t>
  </si>
  <si>
    <t>1 M_h2o_p 1 M_murein3px3p_p ==&gt; 1 M_murein3p3p_p</t>
  </si>
  <si>
    <t>1 M_h2o_p 1 M_murein5px3p_p ==&gt; 1 M_murein5p3p_p</t>
  </si>
  <si>
    <t>1 M_murein4p4p_p ==&gt; 2.0 M_anhgm4p_p</t>
  </si>
  <si>
    <t>1 M_murein4p3p_p ==&gt; 1 M_anhgm3p_p 1 M_anhgm4p_p</t>
  </si>
  <si>
    <t>1 M_murein3p3p_p ==&gt; 2.0 M_anhgm3p_p</t>
  </si>
  <si>
    <t>1 M_murein4px4p4p_p ==&gt; 1 M_anhgm4p_p 1 M_murein4px4p_p</t>
  </si>
  <si>
    <t>1 M_2mop_c 1 M_coa_c 1 M_h2o_c 1 M_nad_c ==&gt; 1 M_ppcoa_c 1 M_hco3_c 1 M_nadh_c 2.0 M_h_c</t>
  </si>
  <si>
    <t>1 M_mn2_p ==&gt; 1 M_mn2_c</t>
  </si>
  <si>
    <t>1 M_mn2_e &lt;=&gt; 1 M_mn2_p</t>
  </si>
  <si>
    <t>1 M_ckdo_c 1 M_lipidA_BP_c ==&gt; 1 M_cmp_c 1 M_h_c 1 M_kdolipid4_BP_c</t>
  </si>
  <si>
    <t>1 M_atp_c 1 M_h2o_c 1 M_mobd_p ==&gt; 1 M_adp_c 1 M_h_c 1 M_mobd_c 1 M_pi_c</t>
  </si>
  <si>
    <t>1 M_mobd_e &lt;=&gt; 1 M_mobd_p</t>
  </si>
  <si>
    <t>1 M_3mob_c 1 M_h2o_c 1 M_mlthf_c ==&gt; 1 M_2dhp_c 1 M_thf_c</t>
  </si>
  <si>
    <t>2.0 M_uaagmda_c ==&gt; 2.0 M_h_c 1 M_murein5p5p_p 2.0 M_udcpdp_c</t>
  </si>
  <si>
    <t>1 M_murein5p5p_p 1 M_uaagmda_c ==&gt; 1 M_h_c 1 M_murein5p5p5p_p 1 M_udcpdp_c</t>
  </si>
  <si>
    <t>1 M_malsa_c 1 M_coa_c 1 M_nad_c ==&gt; 1 M_accoa_c 1 M_co2_c 1 M_nadh_c</t>
  </si>
  <si>
    <t>1 M_mtccoa_c 1 M_h2o_c ==&gt; 1 M_hibcoa_c</t>
  </si>
  <si>
    <t>1 M_h2o_c 1 M_methf_c &lt;=&gt; 1 M_10fthf_c 1 M_h_c</t>
  </si>
  <si>
    <t>1 M_mlthf_c 1 M_nadp_c &lt;=&gt; 1 M_methf_c 1 M_nadph_c</t>
  </si>
  <si>
    <t>2.0 M_h_c 1 M_mlthf_c 1 M_nadh_c ==&gt; 1 M_5mthf_c 1 M_nad_c</t>
  </si>
  <si>
    <t>1 M_ccmuc_c 1 M_h_c &lt;=&gt; 1 M_muclac_c</t>
  </si>
  <si>
    <t>1 M_muclac_c &lt;=&gt; 1 M_3oael_c</t>
  </si>
  <si>
    <t>1 M_myglbn_e ==&gt; 1 M_myglbn_un_e 1 M_pheme_e</t>
  </si>
  <si>
    <t>1 M_nacgggghhlipa_BP_c 1 M_h2o_c ==&gt; 1 M_gggghhlipa_BP_c 1 M_ac_c 1 M_h_c</t>
  </si>
  <si>
    <t>1 M_nacgggghhppealipa_BP_c 1 M_h2o_c ==&gt; 1 M_gggghhppealipa_BP_c 1 M_ac_c 1 M_h_c</t>
  </si>
  <si>
    <t>1 M_nacggghhlipa_BP_c 1 M_h2o_c ==&gt; 1 M_ggghhlipa_BP_c 1 M_ac_c 1 M_h_c</t>
  </si>
  <si>
    <t>1 M_nacggghhppealipa_BP_c 1 M_h2o_c ==&gt; 1 M_ggghhppealipa_BP_c 1 M_ac_c 1 M_h_c</t>
  </si>
  <si>
    <t>1 M_nacggggghhlipa_BP_c 1 M_h2o_c ==&gt; 1 M_ggggghhlipa_BP_c 1 M_ac_c 1 M_h_c</t>
  </si>
  <si>
    <t>1 M_nacggggghhppealipa_BP_c 1 M_h2o_c ==&gt; 1 M_ggggghhppealipa_BP_c 1 M_ac_c 1 M_h_c</t>
  </si>
  <si>
    <t>1 M_acg5sa_c 1 M_h2o_c ==&gt; 1 M_ac_c 1 M_glu5sa_c</t>
  </si>
  <si>
    <t>1 M_nac_e &lt;=&gt; 1 M_nac_p</t>
  </si>
  <si>
    <t>1 M_nac_p ==&gt; 1 M_nac_c</t>
  </si>
  <si>
    <t>1 M_h2o_c 1 M_nad_c ==&gt; 1 M_amp_c 2.0 M_h_c 1 M_nmn_c</t>
  </si>
  <si>
    <t>4.0 M_h_c 1 M_nadh_c 1 M_q8_c ==&gt; 3.0 M_h_p 1 M_nad_c 1 M_q8h2_c</t>
  </si>
  <si>
    <t>1 M_h_c 1 M_nadh_c 1 M_q8_c ==&gt; 1 M_nad_c 1 M_q8h2_c</t>
  </si>
  <si>
    <t>1 M_atp_c 1 M_nad_c ==&gt; 1 M_adp_c 1 M_h_c 1 M_nadp_c</t>
  </si>
  <si>
    <t>1 M_h2o_c 1 M_nad_c ==&gt; 1 M_adprib_c 1 M_h_c 1 M_ncam_c</t>
  </si>
  <si>
    <t>1 M_h2o_c 1 M_nadp_c ==&gt; 1 M_nad_c 1 M_pi_c</t>
  </si>
  <si>
    <t>1 M_atp_c 1 M_dnad_c 1 M_nh4_c ==&gt; 1 M_amp_c 1 M_h_c 1 M_nad_c 1 M_ppi_c</t>
  </si>
  <si>
    <t>1 M_nad_c 1 M_nadph_c ==&gt; 1 M_nadh_c 1 M_nadp_c</t>
  </si>
  <si>
    <t>1 M_atp_c 1 M_h2o_c 1 M_nac_c 1 M_prpp_c ==&gt; 1 M_adp_c 1 M_nicrnt_c 1 M_pi_c 1 M_ppi_c</t>
  </si>
  <si>
    <t>1 M_h_p 1 M_na1_c ==&gt; 1 M_h_c 1 M_na1_p</t>
  </si>
  <si>
    <t>1 M_na1_e &lt;=&gt; 1 M_na1_p</t>
  </si>
  <si>
    <t>1 M_atp_c 1 M_gdp_c &lt;=&gt; 1 M_adp_c 1 M_gtp_c</t>
  </si>
  <si>
    <t>1 M_atp_c 1 M_udp_c &lt;=&gt; 1 M_adp_c 1 M_utp_c</t>
  </si>
  <si>
    <t>1 M_atp_c 1 M_cdp_c &lt;=&gt; 1 M_adp_c 1 M_ctp_c</t>
  </si>
  <si>
    <t>1 M_atp_c 1 M_dtdp_c &lt;=&gt; 1 M_adp_c 1 M_dttp_c</t>
  </si>
  <si>
    <t>1 M_atp_c 1 M_dgdp_c &lt;=&gt; 1 M_adp_c 1 M_dgtp_c</t>
  </si>
  <si>
    <t>1 M_atp_c 1 M_dudp_c &lt;=&gt; 1 M_adp_c 1 M_dutp_c</t>
  </si>
  <si>
    <t>1 M_atp_c 1 M_dcdp_c &lt;=&gt; 1 M_adp_c 1 M_dctp_c</t>
  </si>
  <si>
    <t>1 M_atp_c 1 M_dadp_c &lt;=&gt; 1 M_adp_c 1 M_datp_c</t>
  </si>
  <si>
    <t>1 M_nfkyr_c 1 M_h2o_c ==&gt; 1 M_nfanth_c 1 M_ala_L_c 1 M_h_c</t>
  </si>
  <si>
    <t>1 M_nh4_e &lt;=&gt; 1 M_nh4_p</t>
  </si>
  <si>
    <t>1 M_nh4_p &lt;=&gt; 1 M_nh4_c</t>
  </si>
  <si>
    <t>1 M_ni2_e &lt;=&gt; 1 M_ni2_p</t>
  </si>
  <si>
    <t>1 M_ni2_p ==&gt; 1 M_ni2_c</t>
  </si>
  <si>
    <t>1 M_atp_c 1 M_h_c 1 M_nmn_c ==&gt; 1 M_nad_c 1 M_ppi_c</t>
  </si>
  <si>
    <t>1 M_h2o_c 1 M_nmn_c ==&gt; 1 M_nh4_c 1 M_nicrnt_c</t>
  </si>
  <si>
    <t>1 M_h2o_c 1 M_nmn_c ==&gt; 1 M_h_c 1 M_ncam_c 1 M_r5p_c</t>
  </si>
  <si>
    <t>1 M_h2o_c 1 M_nmn_p ==&gt; 1 M_h_c 1 M_ncam_c 1 M_r5p_c</t>
  </si>
  <si>
    <t>1 M_nmn_e &lt;=&gt; 1 M_nmn_p</t>
  </si>
  <si>
    <t>1 M_atp_c 1 M_h_c 1 M_nicrnt_c &lt;=&gt; 1 M_dnad_c 1 M_ppi_c</t>
  </si>
  <si>
    <t>2.0 M_h_c 1 M_prpp_c 1 M_quln_c ==&gt; 1 M_co2_c 1 M_nicrnt_c 1 M_ppi_c</t>
  </si>
  <si>
    <t>1 M_h_p 1 M_no3_p &lt;=&gt; 1 M_h_c 1 M_no3_c</t>
  </si>
  <si>
    <t>1 M_no3_e &lt;=&gt; 1 M_no3_p</t>
  </si>
  <si>
    <t>1 M_nadh_c 2.0 M_no_c 2.0 M_o2_c ==&gt; 1 M_h_c 1 M_nad_c 2.0 M_no3_c</t>
  </si>
  <si>
    <t>1 M_nadph_c 2.0 M_no_c 2.0 M_o2_c ==&gt; 1 M_h_c 1 M_nadp_c 2.0 M_no3_c</t>
  </si>
  <si>
    <t>1 M_no_e &lt;=&gt; 1 M_no_p</t>
  </si>
  <si>
    <t>1 M_no_p &lt;=&gt; 1 M_no_c</t>
  </si>
  <si>
    <t>1 M_h2o_c 1 M_xmp_c ==&gt; 1 M_pi_c 1 M_xtsn_c</t>
  </si>
  <si>
    <t>1 M_h2o_p 1 M_xmp_p ==&gt; 1 M_pi_p 1 M_xtsn_p</t>
  </si>
  <si>
    <t>1 M_h2o_p 1 M_imp_p ==&gt; 1 M_ins_p 1 M_pi_p</t>
  </si>
  <si>
    <t>1 M_dimp_c 1 M_h2o_c ==&gt; 1 M_din_c  1 M_pi_c</t>
  </si>
  <si>
    <t>1 M_dimp_p 1 M_h2o_p ==&gt; 1 M_din_p 1 M_pi_p</t>
  </si>
  <si>
    <t>1 M_dump_p 1 M_h2o_p ==&gt; 1 M_duri_p 1 M_pi_p</t>
  </si>
  <si>
    <t>1 M_h2o_p 1 M_ump_p ==&gt; 1 M_pi_p 1 M_uri_p</t>
  </si>
  <si>
    <t>1 M_dcmp_c 1 M_h2o_c ==&gt; 1 M_dcyt_c 1 M_pi_c</t>
  </si>
  <si>
    <t>1 M_dcmp_p 1 M_h2o_p ==&gt; 1 M_dcyt_p 1 M_pi_p</t>
  </si>
  <si>
    <t>1 M_cmp_c 1 M_h2o_c ==&gt; 1 M_cytd_c 1 M_pi_c</t>
  </si>
  <si>
    <t>1 M_cmp_p 1 M_h2o_p ==&gt; 1 M_cytd_p 1 M_pi_p</t>
  </si>
  <si>
    <t>1 M_dtmp_c 1 M_h2o_c ==&gt; 1 M_pi_c 1 M_thymd_c</t>
  </si>
  <si>
    <t>1 M_dtmp_p 1 M_h2o_p ==&gt; 1 M_pi_p 1 M_thymd_p</t>
  </si>
  <si>
    <t>1 M_damp_c 1 M_h2o_c ==&gt; 1 M_dad_2_c 1 M_pi_c</t>
  </si>
  <si>
    <t>1 M_damp_p 1 M_h2o_p ==&gt; 1 M_dad_2_p 1 M_pi_p</t>
  </si>
  <si>
    <t>1 M_amp_c 1 M_h2o_c ==&gt; 1 M_adn_c 1 M_pi_c</t>
  </si>
  <si>
    <t>1 M_amp_p 1 M_h2o_p ==&gt; 1 M_adn_p 1 M_pi_p</t>
  </si>
  <si>
    <t>1 M_dgmp_c 1 M_h2o_c ==&gt; 1 M_dgsn_c 1 M_pi_c</t>
  </si>
  <si>
    <t>1 M_dgmp_p 1 M_h2o_p ==&gt; 1 M_dgsn_p 1 M_pi_p</t>
  </si>
  <si>
    <t>1 M_gmp_c 1 M_h2o_c ==&gt; 1 M_gsn_c 1 M_pi_c</t>
  </si>
  <si>
    <t>1 M_gmp_p 1 M_h2o_p ==&gt; 1 M_gsn_p 1 M_pi_p</t>
  </si>
  <si>
    <t>1 M_h2o_c 1 M_itp_c ==&gt; 1 M_h_c 1 M_idp_c 1 M_pi_c</t>
  </si>
  <si>
    <t>1 M_gtp_c 1 M_h2o_c ==&gt; 1 M_gdp_c 1 M_h_c 1 M_pi_c</t>
  </si>
  <si>
    <t>1 M_ctp_c 1 M_h2o_c ==&gt; 1 M_cdp_c 1 M_h_c 1 M_pi_c</t>
  </si>
  <si>
    <t>1 M_ditp_c 1 M_h2o_c ==&gt; 1 M_dimp_c 1 M_h_c 1 M_ppi_c</t>
  </si>
  <si>
    <t>1 M_h2o_c 1 M_xtp_c ==&gt; 1 M_h_c 1 M_ppi_c 1 M_xmp_c</t>
  </si>
  <si>
    <t>1 M_h2o_c 1 M_itp_c ==&gt; 1 M_h_c 1 M_imp_c 1 M_ppi_c</t>
  </si>
  <si>
    <t>1 M_dgtp_c 1 M_h2o_c ==&gt; 1 M_dgsn_c 1 M_pppi_c</t>
  </si>
  <si>
    <t>1 M_gtp_c 1 M_h2o_c ==&gt; 1 M_gsn_c 1 M_pppi_c</t>
  </si>
  <si>
    <t>1 M_o2s_e &lt;=&gt; 1 M_o2s_p</t>
  </si>
  <si>
    <t>1 M_o2_e &lt;=&gt; 1 M_o2_p</t>
  </si>
  <si>
    <t>1 M_o2_p &lt;=&gt; 1 M_o2_c</t>
  </si>
  <si>
    <t>1 M_cbp_c 1 M_orn_c &lt;=&gt; 1 M_citr_L_c 1 M_h_c 1 M_pi_c</t>
  </si>
  <si>
    <t>1 M_ocdca_e ==&gt; 1 M_ocdca_p</t>
  </si>
  <si>
    <t>1 M_ocdcea_e ==&gt; 1 M_ocdcea_p</t>
  </si>
  <si>
    <t>1 M_acac_c 1 M_succoa_c &lt;=&gt; 1 M_aacoa_c 1 M_succ_c</t>
  </si>
  <si>
    <t>1 M_octa_e &lt;=&gt; 1 M_octa_p</t>
  </si>
  <si>
    <t>1 M_frdp_c 5.0 M_ipdp_c ==&gt; 1 M_octdp_c 5.0 M_ppi_c</t>
  </si>
  <si>
    <t>1 M_glu_L_c 1 M_ohpb_c &lt;=&gt; 1 M_akg_c 1 M_phthr_c</t>
  </si>
  <si>
    <t>1 M_2ohph_c 1 M_amet_c ==&gt; 1 M_2omph_c 1 M_ahcys_c 1 M_h_c</t>
  </si>
  <si>
    <t>1 M_2ombzl_c 1 M_amet_c ==&gt; 1 M_2ommbl_c 1 M_ahcys_c 1 M_h_c</t>
  </si>
  <si>
    <t>1 M_3c4mop_c 1 M_h_c ==&gt; 1 M_4mop_c 1 M_co2_c</t>
  </si>
  <si>
    <t>1 M_2ommbl_c 2.0 M_atp_c 3.0 M_h2o_c 1 M_nad_c ==&gt; 1 M_2omhmbl_c 2.0 M_adp_c 3.0 M_h_c 1 M_nadh_c 2.0 M_pi_c</t>
  </si>
  <si>
    <t>1 M_h_c 1 M_orot5p_c ==&gt; 1 M_co2_c 1 M_ump_c</t>
  </si>
  <si>
    <t>1 M_2omph_c 2.0 M_atp_c 3.0 M_h2o_c 1 M_nad_c ==&gt; 1 M_2ombzl_c 2.0 M_adp_c 3.0 M_h_c 1 M_nadh_c 2.0 M_pi_c</t>
  </si>
  <si>
    <t>1 M_3ophb_c 1 M_h_c ==&gt; 1 M_2oph_c 1 M_co2_c</t>
  </si>
  <si>
    <t>1 M_2oph_c 0.5 M_o2_c ==&gt; 1 M_2ohph_c</t>
  </si>
  <si>
    <t>1 M_2oph_c 2.0 M_atp_c 3.0 M_h2o_c 1 M_nad_c ==&gt; 1 M_2ohph_c 2.0 M_adp_c 3.0 M_h_c 1 M_nadh_c 2.0 M_pi_c</t>
  </si>
  <si>
    <t>1 M_atp_c 1 M_h2o_c 1 M_orn_p ==&gt; 1 M_adp_c 1 M_h_c 1 M_orn_c 1 M_pi_c</t>
  </si>
  <si>
    <t>1 M_orn_c ==&gt; 1 M_pro_L_c 1 M_nh4_c</t>
  </si>
  <si>
    <t>1 M_h_c 1 M_orn_c ==&gt; 1 M_co2_c 1 M_ptrc_c</t>
  </si>
  <si>
    <t>1 M_orn_c 1 M_akg_c &lt;=&gt; 1 M_glu5sa_c 1 M_glu_L_c</t>
  </si>
  <si>
    <t>1 M_acorn_c 1 M_glu_L_c &lt;=&gt; 1 M_orn_c 1 M_acglu_c</t>
  </si>
  <si>
    <t>1 M_orn_e &lt;=&gt; 1 M_orn_p</t>
  </si>
  <si>
    <t>1 M_orot_p 1 M_h_p &lt;=&gt; 1 M_orot_c 1 M_h_c</t>
  </si>
  <si>
    <t>1 M_orot_e &lt;=&gt; 1 M_orot_p</t>
  </si>
  <si>
    <t>1 M_orot5p_c 1 M_ppi_c &lt;=&gt; 1 M_orot_c 1 M_prpp_c</t>
  </si>
  <si>
    <t>1 M_1pyr5c_c 2.0 M_h2o_c 1 M_nad_c &lt;=&gt; 1 M_glu_L_c 1 M_h_c 1 M_nadh_c</t>
  </si>
  <si>
    <t>1 M_1pyr5c_c 2.0 M_h_c 1 M_nadph_c &lt;=&gt; 1 M_nadp_c 1 M_pro_L_c</t>
  </si>
  <si>
    <t>1 M_atp_c 1 M_h2o_c 1 M_pa120_c ==&gt; 1 M_adp_c 1 M_h_c 1 M_pa120_p 1 M_pi_c</t>
  </si>
  <si>
    <t>1 M_atp_c 1 M_h2o_c 1 M_pa140_c ==&gt; 1 M_adp_c 1 M_h_c 1 M_pa140_p 1 M_pi_c</t>
  </si>
  <si>
    <t>1 M_atp_c 1 M_h2o_c 1 M_pa141_c ==&gt; 1 M_adp_c 1 M_h_c 1 M_pa141_p 1 M_pi_c</t>
  </si>
  <si>
    <t>1 M_atp_c 1 M_h2o_c 1 M_pa160_c ==&gt; 1 M_adp_c 1 M_h_c 1 M_pa160_p 1 M_pi_c</t>
  </si>
  <si>
    <t>1 M_atp_c 1 M_h2o_c 1 M_pa161_c ==&gt; 1 M_adp_c 1 M_h_c 1 M_pa161_p 1 M_pi_c</t>
  </si>
  <si>
    <t>1 M_atp_c 1 M_h2o_c 1 M_pa180_c ==&gt; 1 M_adp_c 1 M_h_c 1 M_pa180_p 1 M_pi_c</t>
  </si>
  <si>
    <t>1 M_atp_c 1 M_h2o_c 1 M_pa181_c ==&gt; 1 M_adp_c 1 M_h_c 1 M_pa181_p 1 M_pi_c</t>
  </si>
  <si>
    <t>1 M_h_p 1 M_pacald_p &lt;=&gt; 1 M_h_c 1 M_pacald_c</t>
  </si>
  <si>
    <t>1 M_pacald_e &lt;=&gt; 1 M_pacald_p</t>
  </si>
  <si>
    <t>1 M_atp_c 1 M_coa_c 1 M_pac_c ==&gt; 1 M_amp_c 1 M_phaccoa_c 1 M_ppi_c</t>
  </si>
  <si>
    <t>1 M_acgam6p_c &lt;=&gt; 1 M_acgam1p_c</t>
  </si>
  <si>
    <t>1 M_pac_c 1 M_o2_c 1 M_nadh_c 1 M_h_c &lt;=&gt; 1 M_2hpac_c 1 M_nad_c 1 M_h2o_c</t>
  </si>
  <si>
    <t>1 M_ala_B_c 1 M_atp_c 1 M_pant_R_c ==&gt; 1 M_amp_c 1 M_h_c 1 M_pnto_R_c 1 M_ppi_c</t>
  </si>
  <si>
    <t>1 M_h2o_c 1 M_pa120_c ==&gt; 1 M_12dgr120_c 1 M_pi_c</t>
  </si>
  <si>
    <t>1 M_h2o_p 1 M_pa120_p ==&gt; 1 M_12dgr120_p 1 M_pi_p</t>
  </si>
  <si>
    <t>1 M_h2o_c 1 M_pa140_c ==&gt; 1 M_12dgr140_c 1 M_pi_c</t>
  </si>
  <si>
    <t>1 M_h2o_p 1 M_pa140_p ==&gt; 1 M_12dgr140_p 1 M_pi_p</t>
  </si>
  <si>
    <t>1 M_h2o_c 1 M_pa141_c ==&gt; 1 M_12dgr141_c 1 M_pi_c</t>
  </si>
  <si>
    <t>1 M_h2o_p 1 M_pa141_p ==&gt; 1 M_12dgr141_p 1 M_pi_p</t>
  </si>
  <si>
    <t>1 M_h2o_c 1 M_pa160_c ==&gt; 1 M_12dgr160_c 1 M_pi_c</t>
  </si>
  <si>
    <t>1 M_h2o_p 1 M_pa160_p ==&gt; 1 M_12dgr160_p 1 M_pi_p</t>
  </si>
  <si>
    <t>1 M_h2o_c 1 M_pa161_c ==&gt; 1 M_12dgr161_c 1 M_pi_c</t>
  </si>
  <si>
    <t>1 M_h2o_p 1 M_pa161_p ==&gt; 1 M_12dgr161_p 1 M_pi_p</t>
  </si>
  <si>
    <t>1 M_h2o_c 1 M_pa180_c ==&gt; 1 M_12dgr180_c 1 M_pi_c</t>
  </si>
  <si>
    <t>1 M_h2o_p 1 M_pa180_p ==&gt; 1 M_12dgr180_p 1 M_pi_p</t>
  </si>
  <si>
    <t>1 M_h2o_c 1 M_pa181_c ==&gt; 1 M_12dgr181_c 1 M_pi_c</t>
  </si>
  <si>
    <t>1 M_h2o_p 1 M_pa181_p ==&gt; 1 M_12dgr181_p 1 M_pi_p</t>
  </si>
  <si>
    <t>1 M_udcpp_c 1 M_ugmda_c ==&gt; 1 M_uagmda_c 1 M_ump_c</t>
  </si>
  <si>
    <t>1 M_paps_c 1 M_trdrd_c ==&gt; 2.0 M_h_c 1 M_pap_c 1 M_so3_c 1 M_trdox_c</t>
  </si>
  <si>
    <t>1 M_grxrd_c 1 M_paps_c ==&gt; 1 M_grxox_c 2.0 M_h_c 1 M_pap_c 1 M_so3_c</t>
  </si>
  <si>
    <t>1 M_coa_c 1 M_nad_c 1 M_pyr_c ==&gt; 1 M_accoa_c 1 M_co2_c 1 M_nadh_c</t>
  </si>
  <si>
    <t>1 M_nad_c 1 M_pdx5p_c ==&gt; 1 M_h_c 1 M_nadh_c 1 M_pydx5p_c</t>
  </si>
  <si>
    <t>1 M_o2_c 1 M_pdx5p_c ==&gt; 1 M_h2o2_c 1 M_pydx5p_c</t>
  </si>
  <si>
    <t>1 M_dxyl5p_c 1 M_nad_c 1 M_phthr_c ==&gt; 1 M_co2_c 1 M_h_c 2.0 M_h2o_c 1 M_nadh_c 1 M_pdx5p_c 1 M_pi_c</t>
  </si>
  <si>
    <t>1 M_h2o_c 1 M_pdx5p_c ==&gt; 1 M_pi_c 1 M_pydxn_c</t>
  </si>
  <si>
    <t>1 M_atp_c 1 M_h2o_c 1 M_pe120_c ==&gt; 1 M_adp_c 1 M_h_c 1 M_pe120_p 1 M_pi_c</t>
  </si>
  <si>
    <t>1 M_atp_c 1 M_h2o_c 1 M_pe140_c ==&gt; 1 M_adp_c 1 M_h_c 1 M_pe140_p 1 M_pi_c</t>
  </si>
  <si>
    <t>1 M_atp_c 1 M_h2o_c 1 M_pe141_c ==&gt; 1 M_adp_c 1 M_h_c 1 M_pe141_p 1 M_pi_c</t>
  </si>
  <si>
    <t>1 M_atp_c 1 M_h2o_c 1 M_pe160_c ==&gt; 1 M_adp_c 1 M_h_c 1 M_pe160_p 1 M_pi_c</t>
  </si>
  <si>
    <t>1 M_atp_c 1 M_h2o_c 1 M_pe161_c ==&gt; 1 M_adp_c 1 M_h_c 1 M_pe161_p 1 M_pi_c</t>
  </si>
  <si>
    <t>1 M_atp_c 1 M_h2o_c 1 M_pe180_c ==&gt; 1 M_adp_c 1 M_h_c 1 M_pe180_p 1 M_pi_c</t>
  </si>
  <si>
    <t>1 M_atp_c 1 M_h2o_c 1 M_pe181_c ==&gt; 1 M_adp_c 1 M_h_c 1 M_pe181_p 1 M_pi_c</t>
  </si>
  <si>
    <t>1 M_4per_c 1 M_nad_c &lt;=&gt; 1 M_ohpb_c 1 M_h_c 1 M_nadh_c</t>
  </si>
  <si>
    <t>1 M_atp_c 1 M_h2o_c 1 M_pg120_c ==&gt; 1 M_adp_c 1 M_h_c 1 M_pg120_p 1 M_pi_c</t>
  </si>
  <si>
    <t>1 M_atp_c 1 M_h2o_c 1 M_pg140_c ==&gt; 1 M_adp_c 1 M_h_c 1 M_pg140_p 1 M_pi_c</t>
  </si>
  <si>
    <t>1 M_atp_c 1 M_h2o_c 1 M_pg141_c ==&gt; 1 M_adp_c 1 M_h_c 1 M_pg141_p 1 M_pi_c</t>
  </si>
  <si>
    <t>1 M_atp_c 1 M_h2o_c 1 M_pg160_c ==&gt; 1 M_adp_c 1 M_h_c 1 M_pg160_p 1 M_pi_c</t>
  </si>
  <si>
    <t>1 M_atp_c 1 M_h2o_c 1 M_pg161_c ==&gt; 1 M_adp_c 1 M_h_c 1 M_pg161_p 1 M_pi_c</t>
  </si>
  <si>
    <t>1 M_atp_c 1 M_h2o_c 1 M_pg180_c ==&gt; 1 M_adp_c 1 M_h_c 1 M_pg180_p 1 M_pi_c</t>
  </si>
  <si>
    <t>1 M_atp_c 1 M_h2o_c 1 M_pg181_c ==&gt; 1 M_adp_c 1 M_h_c 1 M_pg181_p 1 M_pi_c</t>
  </si>
  <si>
    <t>1 M_gam1p_c &lt;=&gt; 1 M_gam6p_c</t>
  </si>
  <si>
    <t>1 M_3pg_c 1 M_nad_c &lt;=&gt; 1 M_3php_c 1 M_h_c 1 M_nadh_c</t>
  </si>
  <si>
    <t>1 M_g6p_c &lt;=&gt; 1 M_f6p_c</t>
  </si>
  <si>
    <t>1 M_3pg_c 1 M_atp_c &lt;=&gt; 1 M_13dpg_c 1 M_adp_c</t>
  </si>
  <si>
    <t>1 M_2pg_c &lt;=&gt; 1 M_3pg_c</t>
  </si>
  <si>
    <t>1 M_g1p_c &lt;=&gt; 1 M_g6p_c</t>
  </si>
  <si>
    <t>1 M_atp_c 1 M_h2o_c 1 M_pgp120_c ==&gt; 1 M_adp_c 1 M_h_c 1 M_pgp120_p 1 M_pi_c</t>
  </si>
  <si>
    <t>1 M_atp_c 1 M_h2o_c 1 M_pgp140_c ==&gt; 1 M_adp_c 1 M_h_c 1 M_pgp140_p 1 M_pi_c</t>
  </si>
  <si>
    <t>1 M_atp_c 1 M_h2o_c 1 M_pgp141_c ==&gt; 1 M_adp_c 1 M_h_c 1 M_pgp141_p 1 M_pi_c</t>
  </si>
  <si>
    <t>1 M_atp_c 1 M_h2o_c 1 M_pgp160_c ==&gt; 1 M_adp_c 1 M_h_c 1 M_pgp160_p 1 M_pi_c</t>
  </si>
  <si>
    <t>1 M_atp_c 1 M_h2o_c 1 M_pgp161_c ==&gt; 1 M_adp_c 1 M_h_c 1 M_pgp161_p 1 M_pi_c</t>
  </si>
  <si>
    <t>1 M_atp_c 1 M_h2o_c 1 M_pgp180_c ==&gt; 1 M_adp_c 1 M_h_c 1 M_pgp180_p 1 M_pi_c</t>
  </si>
  <si>
    <t>1 M_atp_c 1 M_h2o_c 1 M_pgp181_c ==&gt; 1 M_adp_c 1 M_h_c 1 M_pgp181_p 1 M_pi_c</t>
  </si>
  <si>
    <t>1 M_h2o_c 1 M_pgp120_c ==&gt; 1 M_pg120_c 1 M_pi_c</t>
  </si>
  <si>
    <t>1 M_h2o_p 1 M_pgp120_p ==&gt; 1 M_pg120_p 1 M_pi_p</t>
  </si>
  <si>
    <t>1 M_h2o_c 1 M_pgp140_c ==&gt; 1 M_pg140_c 1 M_pi_c</t>
  </si>
  <si>
    <t>1 M_h2o_p 1 M_pgp140_p ==&gt; 1 M_pg140_p 1 M_pi_p</t>
  </si>
  <si>
    <t>1 M_h2o_c 1 M_pgp141_c ==&gt; 1 M_pg141_c 1 M_pi_c</t>
  </si>
  <si>
    <t>1 M_h2o_p 1 M_pgp141_p ==&gt; 1 M_pg141_p 1 M_pi_p</t>
  </si>
  <si>
    <t>1 M_h2o_c 1 M_pgp160_c ==&gt; 1 M_pg160_c 1 M_pi_c</t>
  </si>
  <si>
    <t>1 M_h2o_p 1 M_pgp160_p ==&gt; 1 M_pg160_p 1 M_pi_p</t>
  </si>
  <si>
    <t>1 M_h2o_c 1 M_pgp161_c ==&gt; 1 M_pg161_c 1 M_pi_c</t>
  </si>
  <si>
    <t>1 M_h2o_p 1 M_pgp161_p ==&gt; 1 M_pg161_p 1 M_pi_p</t>
  </si>
  <si>
    <t>1 M_h2o_c 1 M_pgp180_c ==&gt; 1 M_pg180_c 1 M_pi_c</t>
  </si>
  <si>
    <t>1 M_h2o_p 1 M_pgp180_p ==&gt; 1 M_pg180_p 1 M_pi_p</t>
  </si>
  <si>
    <t>1 M_h2o_c 1 M_pgp181_c ==&gt; 1 M_pg181_c 1 M_pi_c</t>
  </si>
  <si>
    <t>1 M_h2o_p 1 M_pgp181_p ==&gt; 1 M_pg181_p 1 M_pi_p</t>
  </si>
  <si>
    <t>1 M_cdpdddecg_c 1 M_glyc3p_c ==&gt; 1 M_cmp_c 1 M_h_c 1 M_pgp120_c</t>
  </si>
  <si>
    <t>1 M_cdpdtdecg_c 1 M_glyc3p_c ==&gt; 1 M_cmp_c 1 M_h_c 1 M_pgp140_c</t>
  </si>
  <si>
    <t>1 M_cdpdtdec7eg_c 1 M_glyc3p_c ==&gt; 1 M_cmp_c 1 M_h_c 1 M_pgp141_c</t>
  </si>
  <si>
    <t>1 M_cdpdhdecg_c 1 M_glyc3p_c ==&gt; 1 M_cmp_c 1 M_h_c 1 M_pgp160_c</t>
  </si>
  <si>
    <t>1 M_cdpdhdec9eg_c 1 M_glyc3p_c ==&gt; 1 M_cmp_c 1 M_h_c 1 M_pgp161_c</t>
  </si>
  <si>
    <t>1 M_cdpdodecg_c 1 M_glyc3p_c ==&gt; 1 M_cmp_c 1 M_h_c 1 M_pgp180_c</t>
  </si>
  <si>
    <t>1 M_cdpdodec11eg_c 1 M_glyc3p_c ==&gt; 1 M_cmp_c 1 M_h_c 1 M_pgp181_c</t>
  </si>
  <si>
    <t>99.0 M_h2o_c 1 M_phb_c ==&gt; 100.0 M_bhb_c 99.0 M_h_c</t>
  </si>
  <si>
    <t>100.0 M_3hbcoa_R_c 1 M_h2o_c ==&gt; 1 M_phb_c 100.0 M_coa_c 1 M_h_c</t>
  </si>
  <si>
    <t>1 M_phe_L_p 1 M_atp_c 1 M_h2o_c ==&gt; 1 M_adp_c 1 M_phe_L_c 1 M_h_c 1 M_pi_c</t>
  </si>
  <si>
    <t>1 M_atp_c 1 M_h2o_c 1 M_pheme_p ==&gt; 1 M_adp_c 1 M_h_c 1 M_pheme_c 1 M_pi_c</t>
  </si>
  <si>
    <t>1 M_pheme_c 3.0 M_o2_c 3.0 M_fldrd_c 2 M_h_c ==&gt; 1 M_blvrdn_c 1 M_fe2_c 1 M_co_c 3.0 M_h2o_c 3.0 M_fldox_c</t>
  </si>
  <si>
    <t>1 M_pheme_c 3.0 M_o2_c 3.0 M_fdxrd_c 2.0 M_h_c ==&gt; 1 M_blvrdn_c 1 M_fe2_c 1 M_co_c 3.0 M_h2o_c 3.0 M_fdxox_c</t>
  </si>
  <si>
    <t>1 M_pheme_p ==&gt; 1 M_pheme_e</t>
  </si>
  <si>
    <t>1 M_pheme_e 1 M_h_p ==&gt; 1 M_pheme_p 1 M_h_c</t>
  </si>
  <si>
    <t>1 M_h_p 1 M_phe_L_p &lt;=&gt; 1 M_h_c 1 M_phe_L_c</t>
  </si>
  <si>
    <t>1 M_akg_c 1 M_phe_L_c &lt;=&gt; 1 M_glu_L_c 1 M_phpyr_c</t>
  </si>
  <si>
    <t>1 M_phe_L_e &lt;=&gt; 1 M_phe_L_p</t>
  </si>
  <si>
    <t>1 M_atp_c 1 M_phe_L_c 1 M_trnaphe_c ==&gt; 1 M_amp_c 1 M_phetrna_c 1 M_ppi_c</t>
  </si>
  <si>
    <t>1 M_phpyr_c 1 M_h_c ==&gt; 1 M_pacald_c 1 M_co2_c</t>
  </si>
  <si>
    <t>1 M_phpyr_c 1 M_o2_c ==&gt; 1 M_2hpac_c 1 M_co2_c</t>
  </si>
  <si>
    <t>1 M_h_p 1 M_pi_p &lt;=&gt; 1 M_h_c 1 M_pi_c</t>
  </si>
  <si>
    <t>1 M_pi_e &lt;=&gt; 1 M_pi_p</t>
  </si>
  <si>
    <t>1 M_atp_c 1 M_h2o_c 1 M_pi_p ==&gt; 1 M_adp_c 1 M_h_c 2.0 M_pi_c</t>
  </si>
  <si>
    <t>1 M_h2o_p 1 M_pa120_p ==&gt; 1 M_2ddecg3p_p 1 M_ddca_p</t>
  </si>
  <si>
    <t>1 M_h2o_p 1 M_pa140_p ==&gt; 1 M_2tdecg3p_p 1 M_ttdca_p</t>
  </si>
  <si>
    <t>1 M_h2o_p 1 M_pa141_p ==&gt; 1 M_2tdec7eg3p_p 1 M_ttdcea_p</t>
  </si>
  <si>
    <t>1 M_h2o_p 1 M_pa160_p ==&gt; 1 M_2hdecg3p_p 1 M_hdca_p</t>
  </si>
  <si>
    <t>1 M_h2o_p 1 M_pa161_p ==&gt; 1 M_2hdec9eg3p_p 1 M_hdcea_p</t>
  </si>
  <si>
    <t>1 M_h2o_p 1 M_pa180_p ==&gt; 1 M_2odecg3p_p 1 M_ocdca_p</t>
  </si>
  <si>
    <t>1 M_h2o_p 1 M_pa181_p ==&gt; 1 M_2odec11eg3p_p 1 M_ocdcea_p</t>
  </si>
  <si>
    <t>1 M_h2o_p 1 M_pa120_p ==&gt; 1 M_1ddecg3p_p 1 M_ddca_p 1 M_h_p</t>
  </si>
  <si>
    <t>1 M_h2o_p 1 M_pa140_p ==&gt; 1 M_1tdecg3p_p 1 M_h_p 1 M_ttdca_p</t>
  </si>
  <si>
    <t>1 M_h2o_p 1 M_pa141_p ==&gt; 1 M_1tdec7eg3p_p 1 M_h_p 1 M_ttdcea_p</t>
  </si>
  <si>
    <t>1 M_h2o_p 1 M_pa160_p ==&gt; 1 M_1hdecg3p_p 1 M_h_p 1 M_hdca_p</t>
  </si>
  <si>
    <t>1 M_h2o_p 1 M_pa161_p ==&gt; 1 M_1hdec9eg3p_p 1 M_h_p 1 M_hdcea_p</t>
  </si>
  <si>
    <t>1 M_h2o_p 1 M_pa180_p ==&gt; 1 M_1odecg3p_p 1 M_h_p 1 M_ocdca_p</t>
  </si>
  <si>
    <t>1 M_h2o_p 1 M_pa181_p ==&gt; 1 M_1odec11eg3p_p 1 M_h_p 1 M_ocdcea_p</t>
  </si>
  <si>
    <t>1 M_pe120_c 1 M_h2o_c ==&gt; 1 M_12dgr120_c 1 M_ethap_c</t>
  </si>
  <si>
    <t>1 M_pe120_p 1 M_h2o_p ==&gt; 1 M_12dgr120_p 1 M_ethap_p</t>
  </si>
  <si>
    <t>1 M_pe140_c 1 M_h2o_c ==&gt; 1 M_12dgr140_c 1 M_ethap_c</t>
  </si>
  <si>
    <t>1 M_pe140_p 1 M_h2o_p ==&gt; 1 M_12dgr140_p 1 M_ethap_p</t>
  </si>
  <si>
    <t>1 M_pe141_c 1 M_h2o_c ==&gt; 1 M_12dgr141_c 1 M_ethap_c</t>
  </si>
  <si>
    <t>1 M_pe141_p 1 M_h2o_p ==&gt; 1 M_12dgr141_p 1 M_ethap_p</t>
  </si>
  <si>
    <t>1 M_pe160_c 1 M_h2o_c ==&gt; 1 M_12dgr160_c 1 M_ethap_c</t>
  </si>
  <si>
    <t>1 M_pe160_p 1 M_h2o_p ==&gt; 1 M_12dgr160_p 1 M_ethap_p</t>
  </si>
  <si>
    <t>1 M_pe161_c 1 M_h2o_c ==&gt; 1 M_12dgr161_c 1 M_ethap_c</t>
  </si>
  <si>
    <t>1 M_pe161_p 1 M_h2o_p ==&gt; 1 M_12dgr161_p 1 M_ethap_p</t>
  </si>
  <si>
    <t>1 M_pe180_c 1 M_h2o_c ==&gt; 1 M_12dgr180_c 1 M_ethap_c</t>
  </si>
  <si>
    <t>1 M_pe180_p 1 M_h2o_p ==&gt; 1 M_12dgr180_p 1 M_ethap_p</t>
  </si>
  <si>
    <t>1 M_pe181_c 1 M_h2o_c ==&gt; 1 M_12dgr181_c 1 M_ethap_c</t>
  </si>
  <si>
    <t>1 M_pe181_p 1 M_h2o_p ==&gt; 1 M_12dgr181_p 1 M_ethap_p</t>
  </si>
  <si>
    <t>1 M_pg140_c 1 M_h2o_c ==&gt; 1 M_12dgr140_c 1 M_glyc3p_c 1 M_h_c</t>
  </si>
  <si>
    <t>1 M_pg140_p 1 M_h2o_p ==&gt; 1 M_12dgr140_p 1 M_glyc3p_p 1 M_h_p</t>
  </si>
  <si>
    <t>1 M_pg141_c 1 M_h2o_c ==&gt; 1 M_12dgr141_c 1 M_glyc3p_c 1 M_h_c</t>
  </si>
  <si>
    <t>1 M_pg141_p 1 M_h2o_p ==&gt; 1 M_12dgr141_p 1 M_glyc3p_p 1 M_h_p</t>
  </si>
  <si>
    <t>1 M_pg160_c 1 M_h2o_c ==&gt; 1 M_12dgr160_c 1 M_glyc3p_c 1 M_h_c</t>
  </si>
  <si>
    <t>1 M_pg160_p 1 M_h2o_p ==&gt; 1 M_12dgr160_p 1 M_glyc3p_p 1 M_h_p</t>
  </si>
  <si>
    <t>1 M_pg161_c 1 M_h2o_c ==&gt; 1 M_12dgr161_c 1 M_glyc3p_c 1 M_h_c</t>
  </si>
  <si>
    <t>1 M_pg161_p 1 M_h2o_p ==&gt; 1 M_12dgr161_p 1 M_glyc3p_p 1 M_h_p</t>
  </si>
  <si>
    <t>1 M_pg180_c 1 M_h2o_c ==&gt; 1 M_12dgr180_c 1 M_glyc3p_c 1 M_h_c</t>
  </si>
  <si>
    <t>1 M_pg180_p 1 M_h2o_p ==&gt; 1 M_12dgr180_p 1 M_glyc3p_p 1 M_h_p</t>
  </si>
  <si>
    <t>1 M_pg181_c 1 M_h2o_c ==&gt; 1 M_12dgr181_c 1 M_glyc3p_c 1 M_h_c</t>
  </si>
  <si>
    <t>1 M_pg181_p 1 M_h2o_p ==&gt; 1 M_12dgr181_p 1 M_glyc3p_p 1 M_h_p</t>
  </si>
  <si>
    <t>1 M_5aprbu_c 1 M_h2o_c ==&gt; 1 M_4r5au_c 1 M_pi_c</t>
  </si>
  <si>
    <t>1 M_4ampm_c 1 M_atp_c ==&gt; 1 M_2mahmp_c 1 M_adp_c</t>
  </si>
  <si>
    <t>1 M_atp_c 1 M_pnto_R_c ==&gt; 1 M_4ppan_c 1 M_adp_c 1 M_h_c</t>
  </si>
  <si>
    <t>1 M_na1_p 1 M_pnto_R_p ==&gt; 1 M_na1_c 1 M_pnto_R_c</t>
  </si>
  <si>
    <t>1 M_pnto_R_e &lt;=&gt; 1 M_pnto_R_p</t>
  </si>
  <si>
    <t>1 M_h2o_c 1 M_ppi_c ==&gt; 1 M_h_c 2.0 M_pi_c</t>
  </si>
  <si>
    <t>1 M_h2o_c 1 M_pppi_c ==&gt; 1 M_h_c 1 M_pi_c 1 M_ppi_c</t>
  </si>
  <si>
    <t>1 M_adp_c 1 M_ppap_c &lt;=&gt; 1 M_atp_c 1 M_ppa_c</t>
  </si>
  <si>
    <t>1 M_ppal_e &lt;=&gt; 1 M_ppal_p</t>
  </si>
  <si>
    <t>1 M_ppal_c &lt;=&gt; 1 M_ppal_p</t>
  </si>
  <si>
    <t>1 M_ppa_p 1 M_h_p &lt;=&gt; 1 M_ppa_c 1 M_h_c</t>
  </si>
  <si>
    <t>1 M_ppa_e &lt;=&gt; 1 M_ppa_p</t>
  </si>
  <si>
    <t>2.0 M_5aop_c ==&gt; 1 M_h_c 2.0 M_h2o_c 1 M_ppbng_c</t>
  </si>
  <si>
    <t>1 M_co2_c 1 M_h2o_c 1 M_pep_c ==&gt; 1 M_h_c 1 M_oaa_c 1 M_pi_c</t>
  </si>
  <si>
    <t>1 M_4ppcys_c 1 M_h_c ==&gt; 1 M_co2_c 1 M_pan4p_c</t>
  </si>
  <si>
    <t>1 M_ppa_c 1 M_coa_c 1 M_atp_c ==&gt; 1 M_ppcoa_c 1 M_adp_c 1 M_pi_c</t>
  </si>
  <si>
    <t>1 M_ppcoa_c 1 M_succ_c ==&gt; 1 M_ppa_c 1 M_succoa_c</t>
  </si>
  <si>
    <t>1 M_gghhlipa_BP_c 1 M_atp_c 1 M_pe140_c ==&gt; 1 M_gghhppealipa_BP_c 1 M_adp_c 1 M_12dgr140_c 1 M_h_c</t>
  </si>
  <si>
    <t>1 M_gghhlipa_BP_c 1 M_atp_c 1 M_pe160_c ==&gt; 1 M_gghhppealipa_BP_c 1 M_adp_c 1 M_12dgr160_c 1 M_h_c</t>
  </si>
  <si>
    <t>1 M_gghhlipa_BP_c 1 M_atp_c 1 M_pe161_c ==&gt; 1 M_gghhppealipa_BP_c 1 M_adp_c 1 M_12dgr161_c 1 M_h_c</t>
  </si>
  <si>
    <t>1 M_gghhlipa_BP_c 1 M_atp_c 1 M_pe180_c ==&gt; 1 M_gghhppealipa_BP_c 1 M_adp_c 1 M_12dgr180_c 1 M_h_c</t>
  </si>
  <si>
    <t>1 M_h2o_c 1 M_ppgpp_c ==&gt; 1 M_gdp_c 1 M_ppi_c</t>
  </si>
  <si>
    <t>1 M_atp_c 1 M_ppi_c &lt;=&gt; 1 M_adp_c 1 M_pppi_c</t>
  </si>
  <si>
    <t>1 M_atp_c 1 M_pi_c &lt;=&gt; 1 M_adp_c 1 M_ppi_c</t>
  </si>
  <si>
    <t>1 M_4ppan_c 1 M_ctp_c 1 M_cys_L_c ==&gt; 1 M_4ppcys_c 1 M_cmp_c 1 M_h_c 1 M_ppi_c</t>
  </si>
  <si>
    <t>1 M_nad_c 1 M_pphn_c ==&gt; 1 M_34hpp_c 1 M_co2_c 1 M_nadh_c</t>
  </si>
  <si>
    <t>1 M_h_c 1 M_pphn_c ==&gt; 1 M_co2_c 1 M_h2o_c 1 M_phpyr_c</t>
  </si>
  <si>
    <t>1.5 M_o2_c 1 M_pppg9_c ==&gt; 3 M_h2o_c 1 M_ppp9_c</t>
  </si>
  <si>
    <t>1 M_atp_c 1 M_h2o_c 1 M_pyr_c ==&gt; 1 M_amp_c 2.0 M_h_c 1 M_pep_c 1 M_pi_c</t>
  </si>
  <si>
    <t>1 M_atp_c 1 M_gly_c 1 M_pram_c &lt;=&gt; 1 M_adp_c 1 M_gar_c 1 M_h_c 1 M_pi_c</t>
  </si>
  <si>
    <t>1 M_pran_c ==&gt; 1 M_2cpr5p_c</t>
  </si>
  <si>
    <t>1 M_atp_c 1 M_fpram_c ==&gt; 1 M_adp_c 1 M_air_c 2.0 M_h_c 1 M_pi_c</t>
  </si>
  <si>
    <t>1 M_h2o_c 1 M_prbamp_c ==&gt; 1 M_prfp_c</t>
  </si>
  <si>
    <t>1 M_5aizc_c 1 M_asp_L_c 1 M_atp_c ==&gt; 1 M_25aics_c 1 M_adp_c 1 M_h_c 1 M_pi_c</t>
  </si>
  <si>
    <t>1 M_h2o_c 1 M_prbatp_c ==&gt; 1 M_h_c 1 M_ppi_c 1 M_prbamp_c</t>
  </si>
  <si>
    <t>1 M_atp_c 1 M_fgam_c 1 M_gln_L_c 1 M_h2o_c ==&gt; 1 M_adp_c 1 M_fpram_c 1 M_glu_L_c 1 M_h_c 1 M_pi_c</t>
  </si>
  <si>
    <t>1 M_prfp_c &lt;=&gt; 1 M_prlp_c</t>
  </si>
  <si>
    <t>1 M_atp_c 1 M_h2o_c 1 M_pro_L_p ==&gt; 1 M_adp_c 1 M_h_c 1 M_pi_c 1 M_pro_L_c</t>
  </si>
  <si>
    <t>1 M_fad_c 1 M_pro_L_c &lt;=&gt; 1 M_1pyr5c_c 1 M_fadh2_c 1 M_h_c</t>
  </si>
  <si>
    <t>1 M_atp_c 1 M_h2o_c 1 M_progly_p ==&gt; 1 M_adp_c 1 M_h_c 1 M_pi_c 1 M_progly_c</t>
  </si>
  <si>
    <t>1 M_progly_e &lt;=&gt; 1 M_progly_p</t>
  </si>
  <si>
    <t>1 M_h_p 1 M_pro_L_p &lt;=&gt; 1 M_h_c 1 M_pro_L_c</t>
  </si>
  <si>
    <t>1 M_na1_p 1 M_pro_L_p &lt;=&gt; 1 M_pro_L_c 1 M_na1_c</t>
  </si>
  <si>
    <t>1 M_pro_L_e &lt;=&gt; 1 M_pro_L_p</t>
  </si>
  <si>
    <t>1 M_atp_c 1 M_pro_L_c 1 M_trnapro_c ==&gt; 1 M_amp_c 1 M_ppi_c 1 M_protrna_c</t>
  </si>
  <si>
    <t>1 M_atp_c 1 M_r5p_c &lt;=&gt; 1 M_amp_c 1 M_h_c 1 M_prpp_c</t>
  </si>
  <si>
    <t>1 M_pep_c 1 M_skm5p_c &lt;=&gt; 1 M_3psme_c 1 M_pi_c</t>
  </si>
  <si>
    <t>1 M_h_c 1 M_ps120_c ==&gt; 1 M_co2_c 1 M_pe120_c</t>
  </si>
  <si>
    <t>1 M_h_c 1 M_ps140_c ==&gt; 1 M_co2_c 1 M_pe140_c</t>
  </si>
  <si>
    <t>1 M_h_c 1 M_ps141_c ==&gt; 1 M_co2_c 1 M_pe141_c</t>
  </si>
  <si>
    <t>1 M_h_c 1 M_ps160_c ==&gt; 1 M_co2_c 1 M_pe160_c</t>
  </si>
  <si>
    <t>1 M_h_c 1 M_ps161_c ==&gt; 1 M_co2_c 1 M_pe161_c</t>
  </si>
  <si>
    <t>1 M_h_c 1 M_ps180_c ==&gt; 1 M_co2_c 1 M_pe180_c</t>
  </si>
  <si>
    <t>1 M_h_c 1 M_ps181_c ==&gt; 1 M_co2_c 1 M_pe181_c</t>
  </si>
  <si>
    <t>1 M_3php_c 1 M_glu_L_c &lt;=&gt; 1 M_akg_c 1 M_pser_L_c</t>
  </si>
  <si>
    <t>1 M_h2o_c 1 M_pser_L_c ==&gt; 1 M_pi_c 1 M_ser_L_c</t>
  </si>
  <si>
    <t>1 M_cdpdddecg_c 1 M_ser_L_c ==&gt; 1 M_cmp_c 1 M_h_c 1 M_ps120_c</t>
  </si>
  <si>
    <t>1 M_cdpdtdecg_c 1 M_ser_L_c ==&gt; 1 M_cmp_c 1 M_h_c 1 M_ps140_c</t>
  </si>
  <si>
    <t>1 M_cdpdtdec7eg_c 1 M_ser_L_c ==&gt; 1 M_cmp_c 1 M_h_c 1 M_ps141_c</t>
  </si>
  <si>
    <t>1 M_cdpdhdecg_c 1 M_ser_L_c ==&gt; 1 M_cmp_c 1 M_h_c 1 M_ps160_c</t>
  </si>
  <si>
    <t>1 M_cdpdhdec9eg_c 1 M_ser_L_c ==&gt; 1 M_cmp_c 1 M_h_c 1 M_ps161_c</t>
  </si>
  <si>
    <t>1 M_cdpdodecg_c 1 M_ser_L_c ==&gt; 1 M_cmp_c 1 M_h_c 1 M_ps180_c</t>
  </si>
  <si>
    <t>1 M_cdpdodec11eg_c 1 M_ser_L_c ==&gt; 1 M_cmp_c 1 M_h_c 1 M_ps181_c</t>
  </si>
  <si>
    <t>1 M_pi_c 1 M_ppcoa_c ==&gt; 1 M_coa_c 1 M_ppap_c</t>
  </si>
  <si>
    <t>1 M_accoa_c 1 M_pi_c &lt;=&gt; 1 M_actp_c 1 M_coa_c</t>
  </si>
  <si>
    <t>1 M_atp_c 1 M_h_c 1 M_pan4p_c ==&gt; 1 M_dpcoa_c 1 M_ppi_c</t>
  </si>
  <si>
    <t>1 M_atp_c 1 M_h2o_c 1 M_ptrc_p ==&gt; 1 M_adp_c 1 M_h_c 1 M_pi_c 1 M_ptrc_c</t>
  </si>
  <si>
    <t>1 M_ptrc_c 1 M_h_c ==&gt; 1 M_ptrc_p 1 M_h_p</t>
  </si>
  <si>
    <t>1 M_ptrc_c 1 M_akg_c ==&gt; 1 M_4abutn_c 1 M_glu_L_c</t>
  </si>
  <si>
    <t>1 M_ptrc_e &lt;=&gt; 1 M_ptrc_p</t>
  </si>
  <si>
    <t>1 M_h2o_c 1 M_o2_c 1 M_pyam5p_c ==&gt; 1 M_h2o2_c 1 M_nh4_c 1 M_pydx5p_c</t>
  </si>
  <si>
    <t>1 M_atp_c 1 M_pydam_c ==&gt; 1 M_adp_c 1 M_h_c 1 M_pyam5p_c</t>
  </si>
  <si>
    <t>1 M_atp_c 1 M_pydx_c ==&gt; 1 M_adp_c 1 M_h_c 1 M_pydx5p_c</t>
  </si>
  <si>
    <t>1 M_atp_c 1 M_pydxn_c ==&gt; 1 M_adp_c 1 M_h_c 1 M_pdx5p_c</t>
  </si>
  <si>
    <t>1 M_h2o_c 1 M_pydx5p_c ==&gt; 1 M_pi_c 1 M_pydx_c</t>
  </si>
  <si>
    <t>1 M_adp_c 1 M_h_c 1 M_pep_c ==&gt; 1 M_atp_c 1 M_pyr_c</t>
  </si>
  <si>
    <t>1 M_h_p 1 M_pyr_p &lt;=&gt; 1 M_h_c 1 M_pyr_c</t>
  </si>
  <si>
    <t>1 M_pyr_e &lt;=&gt; 1 M_pyr_p</t>
  </si>
  <si>
    <t>2.0 M_o2_c 1 M_q8h2_c ==&gt; 2.0 M_h_c 2.0 M_o2s_c 1 M_q8_c</t>
  </si>
  <si>
    <t>1 M_atp_c 1 M_ribflv_c ==&gt; 1 M_adp_c 1 M_fmn_c 1 M_h_c</t>
  </si>
  <si>
    <t>1 M_4r5au_c 1 M_db4p_c ==&gt; 1 M_dmlz_c 2.0 M_h2o_c 1 M_pi_c</t>
  </si>
  <si>
    <t>2.0 M_dmlz_c ==&gt; 1 M_4r5au_c 1 M_ribflv_c</t>
  </si>
  <si>
    <t>1 M_adp_c 1 M_trdrd_c ==&gt; 1 M_dadp_c 1 M_h2o_c 1 M_trdox_c</t>
  </si>
  <si>
    <t>1 M_adp_c 1 M_grxrd_c ==&gt; 1 M_dadp_c 1 M_grxox_c 1 M_h2o_c</t>
  </si>
  <si>
    <t>1 M_gdp_c 1 M_trdrd_c ==&gt; 1 M_dgdp_c 1 M_h2o_c 1 M_trdox_c</t>
  </si>
  <si>
    <t>1 M_gdp_c 1 M_grxrd_c ==&gt; 1 M_dgdp_c 1 M_grxox_c 1 M_h2o_c</t>
  </si>
  <si>
    <t>1 M_cdp_c 1 M_trdrd_c ==&gt; 1 M_dcdp_c 1 M_h2o_c 1 M_trdox_c</t>
  </si>
  <si>
    <t>1 M_cdp_c 1 M_grxrd_c ==&gt; 1 M_dcdp_c 1 M_grxox_c 1 M_h2o_c</t>
  </si>
  <si>
    <t>1 M_trdrd_c 1 M_udp_c ==&gt; 1 M_dudp_c 1 M_h2o_c 1 M_trdox_c</t>
  </si>
  <si>
    <t>1 M_grxrd_c 1 M_udp_c ==&gt; 1 M_dudp_c 1 M_grxox_c 1 M_h2o_c</t>
  </si>
  <si>
    <t>1 M_atp_c 1 M_fldrd_c ==&gt; 1 M_datp_c 1 M_fldox_c 1 M_h2o_c</t>
  </si>
  <si>
    <t>1 M_fldrd_c 1 M_gtp_c ==&gt; 1 M_dgtp_c 1 M_fldox_c 1 M_h2o_c</t>
  </si>
  <si>
    <t>1 M_ctp_c 1 M_fldrd_c ==&gt; 1 M_dctp_c 1 M_fldox_c 1 M_h2o_c</t>
  </si>
  <si>
    <t>1 M_fldrd_c 1 M_utp_c ==&gt; 1 M_dutp_c 1 M_fldox_c 1 M_h2o_c</t>
  </si>
  <si>
    <t>1 M_ru5p_D_c &lt;=&gt; 1 M_xu5p_D_c</t>
  </si>
  <si>
    <t>1 M_r5p_c &lt;=&gt; 1 M_ru5p_D_c</t>
  </si>
  <si>
    <t>1 M_s7p_c ==&gt; 1 M_gmhep7p_c</t>
  </si>
  <si>
    <t>1 M_atp_c 1 M_gtp_c 1 M_h2o_c 1 M_so4_c ==&gt; 1 M_aps_c 1 M_gdp_c 1 M_pi_c 1 M_ppi_c</t>
  </si>
  <si>
    <t>1 M_h2o_c 1 M_o2_c 1 M_sarcs_c ==&gt; 1 M_fald_c 1 M_gly_c 1 M_h2o2_c</t>
  </si>
  <si>
    <t>1 M_h2o_c 1 M_sl26da_c ==&gt; 1 M_26dap_LL_c 1 M_succ_c</t>
  </si>
  <si>
    <t>1 M_akg_c 1 M_sl26da_c &lt;=&gt; 1 M_glu_L_c 1 M_sl2a6o_c</t>
  </si>
  <si>
    <t>1 M_ser_L_p 1 M_atp_c 1 M_h2o_c ==&gt; 1 M_adp_c 1 M_ser_L_c 1 M_h_c 1 M_pi_c</t>
  </si>
  <si>
    <t>1 M_accoa_c 1 M_ser_L_c &lt;=&gt; 1 M_acser_c 1 M_coa_c</t>
  </si>
  <si>
    <t>1 M_ser_D_c ==&gt; 1 M_pyr_c 1 M_nh4_c</t>
  </si>
  <si>
    <t>1 M_h_c 1 M_ser_L_c &lt;=&gt; 1 M_h_p 1 M_ser_L_p</t>
  </si>
  <si>
    <t>1 M_ser_L_e &lt;=&gt; 1 M_ser_L_p</t>
  </si>
  <si>
    <t>1 M_atp_c 1 M_ser_L_c 1 M_trnaser_c ==&gt; 1 M_amp_c 1 M_ppi_c 1 M_sertrna_c</t>
  </si>
  <si>
    <t>1 M_Sfglutth_c 1 M_h2o_c ==&gt; 1 M_for_c 1 M_gthrd_c 1 M_h_c</t>
  </si>
  <si>
    <t>1 M_dscl_c 1 M_nad_c ==&gt; 1 M_h_c 1 M_nadh_c 1 M_scl_c</t>
  </si>
  <si>
    <t>1 M_fe2_c 1 M_scl_c ==&gt; 3.0 M_h_c 1 M_sheme_c</t>
  </si>
  <si>
    <t>1 M_3dhsk_c 1 M_h_c 1 M_nadph_c &lt;=&gt; 1 M_nadp_c 1 M_skm_c</t>
  </si>
  <si>
    <t>1 M_atp_c 1 M_skm_c ==&gt; 1 M_adp_c 1 M_h_c 1 M_skm5p_c</t>
  </si>
  <si>
    <t>1 M_cys_L_c 1 M_suchms_c ==&gt; 1 M_cyst_L_c 1 M_h_c 1 M_succ_c</t>
  </si>
  <si>
    <t>1 M_h_p 1 M_skm_p ==&gt; 1 M_h_c 1 M_skm_c</t>
  </si>
  <si>
    <t>1 M_skm_e &lt;=&gt; 1 M_skm_p</t>
  </si>
  <si>
    <t>1 M_so2_c 1 M_h2o_c ==&gt; 1 M_so3_c 2.0 M_h_c</t>
  </si>
  <si>
    <t>1 M_so2_e &lt;=&gt; 1 M_so2_p</t>
  </si>
  <si>
    <t>1 M_so2_p &lt;=&gt; 1 M_so2_c</t>
  </si>
  <si>
    <t>1 M_so3_p 1 M_o2_p 1 M_h2o_p ==&gt; 1 M_so4_p 1 M_h2o2_p</t>
  </si>
  <si>
    <t>1 M_so3_c 1 M_h_c ==&gt; 1 M_so3_p 1 M_h_p</t>
  </si>
  <si>
    <t>1 M_so3_e &lt;=&gt; 1 M_so3_p</t>
  </si>
  <si>
    <t>1 M_so4_e &lt;=&gt; 1 M_so4_p</t>
  </si>
  <si>
    <t>1 M_atp_c 1 M_h2o_c 1 M_spmd_p ==&gt; 1 M_adp_c 1 M_h_c 1 M_spmd_c 1 M_pi_c</t>
  </si>
  <si>
    <t>1 M_spmd_c 1 M_h_c ==&gt; 1 M_spmd_p 1 M_h_p</t>
  </si>
  <si>
    <t>1 M_spmd_e &lt;=&gt; 1 M_spmd_p</t>
  </si>
  <si>
    <t>2.0 M_h_c 2.0 M_o2s_c ==&gt; 1 M_h2o2_c 1 M_o2_c</t>
  </si>
  <si>
    <t>2.0 M_h_p 2.0 M_o2s_p ==&gt; 1 M_h2o2_p 1 M_o2_p</t>
  </si>
  <si>
    <t>1 M_h2o_c 1 M_nad_c 1 M_sucsal_c ==&gt; 2.0 M_h_c 1 M_nadh_c 1 M_succ_c</t>
  </si>
  <si>
    <t>1 M_h2o_c 1 M_nadp_c 1 M_sucsal_c ==&gt; 2.0 M_h_c 1 M_nadph_c 1 M_succ_c</t>
  </si>
  <si>
    <t>1 M_succ_p 2.0 M_h_p ==&gt; 1 M_succ_c 2.0 M_h_c</t>
  </si>
  <si>
    <t>1 M_h_p 1 M_succ_c ==&gt; 1 M_h_c 1 M_succ_p</t>
  </si>
  <si>
    <t>1 M_succ_e &lt;=&gt; 1 M_succ_p</t>
  </si>
  <si>
    <t>1 M_q8_c 1 M_succ_c ==&gt; 1 M_fum_c 1 M_q8h2_c</t>
  </si>
  <si>
    <t>1 M_fum_p 1 M_succ_c &lt;=&gt; 1 M_fum_c 1 M_succ_p</t>
  </si>
  <si>
    <t>1 M_atp_c 1 M_coa_c 1 M_succ_c &lt;=&gt; 1 M_adp_c 1 M_pi_c 1 M_succoa_c</t>
  </si>
  <si>
    <t>1 M_atp_c 1 M_h2o_c 1 M_so4_p ==&gt; 1 M_adp_c 1 M_h_c 1 M_pi_c 1 M_so4_c</t>
  </si>
  <si>
    <t>5.0 M_h_c 3.0 M_nadph_c 1 M_so3_c ==&gt; 3.0 M_h2o_c 1 M_h2s_c 3.0 M_nadp_c</t>
  </si>
  <si>
    <t>1 M_so3_c 3 M_fdxrd_c 2 M_h_c ==&gt; 1 M_h2s_c 3 M_fdxox_c 3 M_h2o_c</t>
  </si>
  <si>
    <t>1 M_h_p 1 M_so4_p ==&gt; 1 M_h_c 1 M_so4_c</t>
  </si>
  <si>
    <t>1 M_na1_p 1 M_so4_p &lt;=&gt; 1 M_so4_c 1 M_na1_c</t>
  </si>
  <si>
    <t>1 M_tdec2eACP_c &lt;=&gt; 1 M_cdec3eACP_c</t>
  </si>
  <si>
    <t>1 M_g3p_c 1 M_s7p_c &lt;=&gt; 1 M_e4p_c 1 M_f6p_c</t>
  </si>
  <si>
    <t>1 M_tartr_L_c ==&gt; 1 M_h2o_c 1 M_oaa_c</t>
  </si>
  <si>
    <t>1 M_tartr_L_e &lt;=&gt; 1 M_tartr_L_p</t>
  </si>
  <si>
    <t>1 M_tartr_L_c 1 M_h_c &lt;=&gt; 1 M_tartr_L_p 1 M_h_p</t>
  </si>
  <si>
    <t>1 M_akg_c 1 M_o2_c 1 M_taur_c ==&gt; 1 M_aacald_c 1 M_co2_c 1 M_h_c 1 M_so3_c 1 M_succ_c</t>
  </si>
  <si>
    <t>1 M_atp_c 1 M_h2o_c 1 M_taur_p ==&gt; 1 M_adp_c 1 M_h_c 1 M_pi_c 1 M_taur_c</t>
  </si>
  <si>
    <t>1 M_taur_e &lt;=&gt; 1 M_taur_p</t>
  </si>
  <si>
    <t>1 M_tcynt_e &lt;=&gt; 1 M_tcynt_p</t>
  </si>
  <si>
    <t>1 M_atp_c 1 M_lipidAds_BP_c ==&gt; 1 M_adp_c 1 M_h_c 1 M_lipidA_BP_c</t>
  </si>
  <si>
    <t>1 M_dsbcox_p 1 M_dsbdrd_c ==&gt; 1 M_dsbcrd_p 1 M_dsbdox_c</t>
  </si>
  <si>
    <t>1 M_dsbdrd_c 1 M_dsbgox_p ==&gt; 1 M_dsbdox_c 1 M_dsbgrd_p</t>
  </si>
  <si>
    <t>2.0 M_h_p 1 M_nadh_c 1 M_nadp_c ==&gt; 2.0 M_h_c 1 M_nad_c 1 M_nadph_c</t>
  </si>
  <si>
    <t>1 M_h2o_c 1 M_succoa_c 1 M_thdp_c ==&gt; 1 M_coa_c 1 M_sl2a6o_c</t>
  </si>
  <si>
    <t>1 M_h2o2_c 1 M_trdrd_c ==&gt; 2.0 M_h2o_c 1 M_trdox_c</t>
  </si>
  <si>
    <t>1 M_h_p 1 M_thymd_p &lt;=&gt; 1 M_h_c 1 M_thymd_c</t>
  </si>
  <si>
    <t>1 M_thymd_e &lt;=&gt; 1 M_thymd_p</t>
  </si>
  <si>
    <t>1 M_atp_c 1 M_h2o_c 1 M_thr_L_p ==&gt; 1 M_adp_c 1 M_h_c 1 M_pi_c 1 M_thr_L_c</t>
  </si>
  <si>
    <t>1 M_thr_L_c ==&gt; 1 M_acald_c 1 M_gly_c</t>
  </si>
  <si>
    <t>1 M_thr_L_c ==&gt; 1 M_2obut_c 1 M_nh4_c</t>
  </si>
  <si>
    <t>1 M_h2o_c 1 M_phom_c ==&gt; 1 M_pi_c 1 M_thr_L_c</t>
  </si>
  <si>
    <t>1 M_h_p 1 M_thr_L_c ==&gt; 1 M_h_c 1 M_thr_L_p</t>
  </si>
  <si>
    <t>1 M_thr_L_e &lt;=&gt; 1 M_thr_L_p</t>
  </si>
  <si>
    <t>1 M_atp_c 1 M_thr_L_c 1 M_trnathr_c ==&gt; 1 M_amp_c 1 M_ppi_c 1 M_thrtrna_c</t>
  </si>
  <si>
    <t>1 M_atp_c 1 M_cys_L_c 1 M_dxyl5p_c 1 M_tyr_L_c ==&gt; 1 M_4hba_c 1 M_4mpetz_c 1 M_ala_L_c 1 M_amp_c 1 M_co2_c 1 M_h_c 1 M_h2o_c 1 M_ppi_c</t>
  </si>
  <si>
    <t>1 M_r5p_c 1 M_xu5p_D_c &lt;=&gt; 1 M_g3p_c 1 M_s7p_c</t>
  </si>
  <si>
    <t>1 M_e4p_c 1 M_xu5p_D_c &lt;=&gt; 1 M_f6p_c 1 M_g3p_c</t>
  </si>
  <si>
    <t>1 M_dump_c 1 M_mlthf_c ==&gt; 1 M_dhf_c 1 M_dtmp_c</t>
  </si>
  <si>
    <t>1 M_atp_c 1 M_thmmp_c ==&gt; 1 M_adp_c 1 M_thmpp_c</t>
  </si>
  <si>
    <t>1 M_2mahmp_c 1 M_4mpetz_c 1 M_h_c ==&gt; 1 M_ppi_c 1 M_thmmp_c</t>
  </si>
  <si>
    <t>1 M_dhap_c &lt;=&gt; 1 M_g3p_c</t>
  </si>
  <si>
    <t>1 M_h_c 1 M_nadph_c 1 M_trdox_c ==&gt; 1 M_nadp_c 1 M_trdrd_c</t>
  </si>
  <si>
    <t>1 M_trp_L_p 1 M_atp_c 1 M_h2o_c ==&gt; 1 M_adp_c 1 M_trp_L_c 1 M_h_c 1 M_pi_c</t>
  </si>
  <si>
    <t>1 M_trp_L_c 1 M_o2_c ==&gt; 1 M_nfkyr_c</t>
  </si>
  <si>
    <t>1 M_3ig3p_c 1 M_ser_L_c ==&gt; 1 M_g3p_c 1 M_h2o_c 1 M_trp_L_c</t>
  </si>
  <si>
    <t>1 M_indole_c 1 M_ser_L_c ==&gt; 1 M_h2o_c 1 M_trp_L_c</t>
  </si>
  <si>
    <t>1 M_3ig3p_c ==&gt; 1 M_g3p_c 1 M_indole_c</t>
  </si>
  <si>
    <t>1 M_h_p 1 M_trp_L_c ==&gt; 1 M_h_c 1 M_trp_L_p</t>
  </si>
  <si>
    <t>1 M_trp_L_c 1 M_akg_c &lt;=&gt; 1 M_indpyr_c 1 M_glu_L_c</t>
  </si>
  <si>
    <t>1 M_trp_L_e &lt;=&gt; 1 M_trp_L_p</t>
  </si>
  <si>
    <t>1 M_atp_c 1 M_trnatrp_c 1 M_trp_L_c ==&gt; 1 M_amp_c 1 M_ppi_c 1 M_trptrna_c</t>
  </si>
  <si>
    <t>1 M_2h3oppan_c 1 M_h_c 1 M_nadh_c &lt;=&gt; 1 M_glyc_R_c 1 M_nad_c</t>
  </si>
  <si>
    <t>1 M_atp_c 1 M_h2o_c 1 M_tsul_p ==&gt; 1 M_adp_c 1 M_h_c 1 M_pi_c 1 M_tsul_c</t>
  </si>
  <si>
    <t>1 M_tsul_c 2.0 M_gthrd_c ==&gt; 1 M_so3_c 1 M_gthox_c 1 M_h2s_c</t>
  </si>
  <si>
    <t>1 M_tsul_c &lt;=&gt; 1 M_so3_c 1 M_s_c</t>
  </si>
  <si>
    <t>1 M_tsul_e &lt;=&gt; 1 M_tsul_p</t>
  </si>
  <si>
    <t>1 M_ttdca_e ==&gt; 1 M_ttdca_p</t>
  </si>
  <si>
    <t>1 M_ttdcea_e ==&gt; 1 M_ttdcea_p</t>
  </si>
  <si>
    <t>1 M_atp_c 1 M_h2o_c 1 M_tungs_p ==&gt; 1 M_adp_c 1 M_h_c 1 M_pi_c 1 M_tungs_c</t>
  </si>
  <si>
    <t>1 M_tungs_e &lt;=&gt; 1 M_tungs_p</t>
  </si>
  <si>
    <t>1 M_tyr_L_p 1 M_atp_c 1 M_h2o_c ==&gt; 1 M_adp_c 1 M_tyr_L_c 1 M_h_c 1 M_pi_c</t>
  </si>
  <si>
    <t>1 M_h_c 1 M_tyr_L_c ==&gt; 1 M_h_p 1 M_tyr_L_p</t>
  </si>
  <si>
    <t>1 M_akg_c 1 M_tyr_L_c &lt;=&gt; 1 M_34hpp_c 1 M_glu_L_c</t>
  </si>
  <si>
    <t>1 M_tyr_L_e &lt;=&gt; 1 M_tyr_L_p</t>
  </si>
  <si>
    <t>1 M_atp_c 1 M_trnatyr_c 1 M_tyr_L_c ==&gt; 1 M_amp_c 1 M_ppi_c 1 M_tyrtrna_c</t>
  </si>
  <si>
    <t>1 M_3hmrsACP_c 1 M_u3hga_c ==&gt; 1 M_ACP_c 1 M_h_c 1 M_u23ga_c</t>
  </si>
  <si>
    <t>1 M_3hmrsACP_c 1 M_u3hga_BP_c ==&gt; 1 M_ACP_c 1 M_h_c 1 M_u23ga_BP_c</t>
  </si>
  <si>
    <t>1 M_26dap_M_c 1 M_atp_c 1 M_uamag_c ==&gt; 1 M_adp_c 1 M_h_c 1 M_pi_c 1 M_ugmd_c</t>
  </si>
  <si>
    <t>1 M_h2o_c 2.0 M_nad_c 1 M_udpacgal_c ==&gt; 3.0 M_h_c 2.0 M_nadh_c 1 M_uacgalu_c</t>
  </si>
  <si>
    <t>1 M_3hmrsACP_c 1 M_uacgam_c &lt;=&gt; 1 M_ACP_c 1 M_u3aga_c</t>
  </si>
  <si>
    <t>1 M_3hdecACP_c 1 M_uacgam_c &lt;=&gt; 1 M_ACP_c 1 M_u3aga_BP_c</t>
  </si>
  <si>
    <t>1 M_pep_c 1 M_uacgam_c ==&gt; 1 M_pi_c 1 M_uaccg_c</t>
  </si>
  <si>
    <t>1 M_acgam1p_c 1 M_h_c 1 M_utp_c ==&gt; 1 M_ppi_c 1 M_uacgam_c</t>
  </si>
  <si>
    <t>1 M_uacgam_c 1 M_uagmda_c ==&gt; 1 M_h_c 1 M_uaagmda_c 1 M_udp_c</t>
  </si>
  <si>
    <t>1 M_atp_c 1 M_glu_D_c 1 M_uama_c ==&gt; 1 M_adp_c 1 M_h_c 1 M_pi_c 1 M_uamag_c</t>
  </si>
  <si>
    <t>1 M_ala_L_c 1 M_atp_c 1 M_uamr_c ==&gt; 1 M_adp_c 1 M_h_c 1 M_pi_c 1 M_uama_c</t>
  </si>
  <si>
    <t>1 M_h_c 1 M_nadph_c 1 M_uaccg_c ==&gt; 1 M_nadp_c 1 M_uamr_c</t>
  </si>
  <si>
    <t>1 M_h2o_c 1 M_udcpdp_c ==&gt; 1 M_h_c 1 M_pi_c 1 M_udcpp_c</t>
  </si>
  <si>
    <t>1 M_h2o_p 1 M_udcpdp_p ==&gt; 1 M_h_p 1 M_pi_p 1 M_udcpp_p</t>
  </si>
  <si>
    <t>1 M_frdp_c 8.0 M_ipdp_c ==&gt; 8.0 M_ppi_c 1 M_udcpdp_c</t>
  </si>
  <si>
    <t>1 M_udcpp_p ==&gt; 1 M_udcpp_c</t>
  </si>
  <si>
    <t>1 M_udpg_c &lt;=&gt; 1 M_udpgal_c</t>
  </si>
  <si>
    <t>1 M_h2o_c 2.0 M_nad_c 1 M_udpg_c ==&gt; 3.0 M_h_c 2.0 M_nadh_c 1 M_udpglcur_c</t>
  </si>
  <si>
    <t>1 M_undpglcnac_c 1 M_h2o_c ==&gt; 1 M_undpglcn_BP_c 1 M_ac_c 1 M_h_c</t>
  </si>
  <si>
    <t>1 M_alaala_c 1 M_atp_c 1 M_ugmd_c ==&gt; 1 M_adp_c 1 M_h_c 1 M_pi_c 1 M_ugmda_c</t>
  </si>
  <si>
    <t>1 M_h2o_c 1 M_u3aga_c ==&gt; 1 M_ac_c 1 M_u3hga_c</t>
  </si>
  <si>
    <t>1 M_h2o_c 1 M_u3aga_BP_c ==&gt; 1 M_ac_c 1 M_u3hga_BP_c</t>
  </si>
  <si>
    <t>1 M_LalaDgluMdap_c 1 M_atp_c 1 M_uamr_c ==&gt; 1 M_adp_c 1 M_h_c 1 M_pi_c 1 M_ugmd_c</t>
  </si>
  <si>
    <t>1 M_h2o_c 1 M_um4p_c ==&gt; 1 M_ala_D_c 1 M_ugmd_c</t>
  </si>
  <si>
    <t>1 M_LalaDgluMdapDala_c 1 M_atp_c 1 M_uamr_c ==&gt; 1 M_adp_c 1 M_h_c 1 M_pi_c 1 M_um4p_c</t>
  </si>
  <si>
    <t>1 M_atp_c 1 M_ump_c &lt;=&gt; 1 M_adp_c 1 M_udp_c</t>
  </si>
  <si>
    <t>1 M_ump_e &lt;=&gt; 1 M_ump_p</t>
  </si>
  <si>
    <t>1 M_undpfucmanglcn_BP_c &lt;=&gt; 1 M_undpfucmanglcn_BP_p</t>
  </si>
  <si>
    <t>1 M_undpglcn_BP_c &lt;=&gt; 1 M_undpglcn_BP_p</t>
  </si>
  <si>
    <t>1 M_uacgam_c &lt;=&gt; 1 M_udpacgal_c</t>
  </si>
  <si>
    <t>1 M_uacgam_c 2 M_nad_c 1 M_h2o_c &lt;=&gt; 1 M_uacgama_c 2 M_nadh_c 3 M_h_c</t>
  </si>
  <si>
    <t>1 M_uacgama_c 1 M_nad_c &lt;=&gt; 1 M_u3kacgama_c 1 M_nadh_c 1 M_h_c</t>
  </si>
  <si>
    <t>1 M_glu_L_c 1 M_u3kacgama_c &lt;=&gt; 1 M_akg_c 1 M_uac3ngama_c</t>
  </si>
  <si>
    <t>1 M_uac3ngama_c 1 M_accoa_c ==&gt; 1 M_uac3nacgama_c 1 M_coa_c</t>
  </si>
  <si>
    <t>1 M_uac3nacgama_c &lt;=&gt; 1 M_uacmamnaca_c</t>
  </si>
  <si>
    <t>2.0 M_amet_c 1 M_uppg3_c ==&gt; 2.0 M_ahcys_c 1 M_dscl_c 1 M_h_c</t>
  </si>
  <si>
    <t>1 M_hmbil_c ==&gt; 1 M_h2o_c 1 M_uppg3_c</t>
  </si>
  <si>
    <t>4.0 M_h_c 1 M_uppg3_c ==&gt; 4.0 M_co2_c 1 M_cpppg3_c</t>
  </si>
  <si>
    <t>1 M_prpp_c 1 M_ura_c ==&gt; 1 M_ppi_c 1 M_ump_c</t>
  </si>
  <si>
    <t>1 M_h_p 1 M_ura_p &lt;=&gt; 1 M_h_c 1 M_ura_c</t>
  </si>
  <si>
    <t>1 M_ura_e &lt;=&gt; 1 M_ura_p</t>
  </si>
  <si>
    <t>2 M_h_c 1 M_h2o_c 1 M_urea_c ==&gt; 1 M_co2_c 2 M_nh4_c</t>
  </si>
  <si>
    <t>1 M_urea_e &lt;=&gt; 1 M_urea_p</t>
  </si>
  <si>
    <t>1 M_urea_p &lt;=&gt; 1 M_urea_c</t>
  </si>
  <si>
    <t>1 M_atp_c 1 M_dump_c &lt;=&gt; 1 M_adp_c 1 M_dudp_c</t>
  </si>
  <si>
    <t>1 M_uri_e &lt;=&gt; 1 M_uri_p</t>
  </si>
  <si>
    <t>1 M_h2o_c 1 M_u23ga_BP_c ==&gt; 2.0 M_h_c 1 M_lipidX_BP_c 1 M_ump_c</t>
  </si>
  <si>
    <t>1 M_atp_c 1 M_h2o_c 1 M_val_L_p ==&gt; 1 M_adp_c 1 M_h_c 1 M_pi_c 1 M_val_L_c</t>
  </si>
  <si>
    <t>1 M_coa_c 1 M_nad_c 1 M_3mob_c ==&gt; 1 M_ibtcoa_c 1 M_co2_c 1 M_nadh_c</t>
  </si>
  <si>
    <t>1 M_h_p 1 M_val_L_p ==&gt; 1 M_h_c 1 M_val_L_c</t>
  </si>
  <si>
    <t>1 M_h_p 1 M_val_L_c ==&gt; 1 M_h_c 1 M_val_L_p</t>
  </si>
  <si>
    <t>1 M_akg_c 1 M_val_L_c &lt;=&gt; 1 M_3mob_c 1 M_glu_L_c</t>
  </si>
  <si>
    <t>1 M_val_L_e &lt;=&gt; 1 M_val_L_p</t>
  </si>
  <si>
    <t>1 M_atp_c 1 M_trnaval_c 1 M_val_L_c ==&gt; 1 M_amp_c 1 M_ppi_c 1 M_valtrna_c</t>
  </si>
  <si>
    <t>1 M_xan_e &lt;=&gt; 1 M_xan_p</t>
  </si>
  <si>
    <t>1 M_xan_p &lt;=&gt; 1 M_xan_c</t>
  </si>
  <si>
    <t>1 M_xmp_e &lt;=&gt; 1 M_xmp_p</t>
  </si>
  <si>
    <t>1 M_xtsn_c 1 M_h_c &lt;=&gt; 1 M_xtsn_p 1 M_h_p</t>
  </si>
  <si>
    <t>1 M_xtsn_e &lt;=&gt; 1 M_xtsn_p</t>
  </si>
  <si>
    <t>1 M_atp_c 1 M_h2o_c 1 M_zn2_c ==&gt; 1 M_adp_c 1 M_h_c 1 M_pi_c 1 M_zn2_p</t>
  </si>
  <si>
    <t>1 M_zn2_e &lt;=&gt; 1 M_zn2_p</t>
  </si>
  <si>
    <t>1 M_zn2_p ==&gt; 1 M_zn2_c</t>
  </si>
  <si>
    <t>1 M_atp_c 1 M_h2o_c 1 M_zn2_p ==&gt; 1 M_adp_c 1 M_h_c 1 M_pi_c 1 M_zn2_c</t>
  </si>
  <si>
    <t>0.6050083986 M_atp_c 0.2733259472 M_ctp_c 0.3143246907 M_gtp_c 0.2073409635 M_utp_c 0.4 M_h2o_c ==&gt; 0.4 M_adp_c 0.4 M_pi_c 1 M_ppi_c 0.4 M_h_c 1 M_RNA_BP_c</t>
  </si>
  <si>
    <t>Uptake (X, present)</t>
  </si>
  <si>
    <t>Excretion (X, present)</t>
  </si>
  <si>
    <t>Amino acid</t>
  </si>
  <si>
    <t>L-Ala</t>
  </si>
  <si>
    <t>L-Asn</t>
  </si>
  <si>
    <t>L-Asp</t>
  </si>
  <si>
    <t>L-Arg</t>
  </si>
  <si>
    <t>L-Cys</t>
  </si>
  <si>
    <t>L-Gln</t>
  </si>
  <si>
    <t>L-Glu</t>
  </si>
  <si>
    <t>X*</t>
  </si>
  <si>
    <t>Gly</t>
  </si>
  <si>
    <t>L-His</t>
  </si>
  <si>
    <t>L-Ile</t>
  </si>
  <si>
    <t>L-Leu</t>
  </si>
  <si>
    <t>L-Lys</t>
  </si>
  <si>
    <t>L-Met</t>
  </si>
  <si>
    <t>L-Phe</t>
  </si>
  <si>
    <t>L-Pro</t>
  </si>
  <si>
    <t>L-Ser</t>
  </si>
  <si>
    <t>L-Thr</t>
  </si>
  <si>
    <t>L-Trp</t>
  </si>
  <si>
    <t>L-Tyr</t>
  </si>
  <si>
    <t>L-Val</t>
  </si>
  <si>
    <r>
      <t>ABC-type</t>
    </r>
    <r>
      <rPr>
        <i/>
        <vertAlign val="superscript"/>
        <sz val="11"/>
        <color theme="1"/>
        <rFont val="Calibri"/>
        <family val="2"/>
        <scheme val="minor"/>
      </rPr>
      <t>a</t>
    </r>
  </si>
  <si>
    <r>
      <t>H</t>
    </r>
    <r>
      <rPr>
        <b/>
        <vertAlign val="superscript"/>
        <sz val="11"/>
        <color theme="1"/>
        <rFont val="Calibri"/>
        <family val="2"/>
      </rPr>
      <t>+</t>
    </r>
    <r>
      <rPr>
        <b/>
        <sz val="11"/>
        <color theme="1"/>
        <rFont val="Calibri"/>
        <family val="2"/>
      </rPr>
      <t xml:space="preserve"> symport</t>
    </r>
    <r>
      <rPr>
        <b/>
        <i/>
        <vertAlign val="superscript"/>
        <sz val="11"/>
        <color theme="1"/>
        <rFont val="Calibri"/>
        <family val="2"/>
      </rPr>
      <t>b</t>
    </r>
  </si>
  <si>
    <r>
      <t>Na</t>
    </r>
    <r>
      <rPr>
        <b/>
        <vertAlign val="superscript"/>
        <sz val="11"/>
        <color theme="1"/>
        <rFont val="Calibri"/>
        <family val="2"/>
      </rPr>
      <t>+</t>
    </r>
    <r>
      <rPr>
        <b/>
        <sz val="11"/>
        <color theme="1"/>
        <rFont val="Calibri"/>
        <family val="2"/>
      </rPr>
      <t xml:space="preserve"> symport</t>
    </r>
    <r>
      <rPr>
        <b/>
        <i/>
        <vertAlign val="superscript"/>
        <sz val="11"/>
        <color theme="1"/>
        <rFont val="Calibri"/>
        <family val="2"/>
      </rPr>
      <t>c</t>
    </r>
  </si>
  <si>
    <r>
      <t>ABC-type</t>
    </r>
    <r>
      <rPr>
        <b/>
        <i/>
        <vertAlign val="superscript"/>
        <sz val="11"/>
        <color theme="1"/>
        <rFont val="Calibri"/>
        <family val="2"/>
      </rPr>
      <t>d</t>
    </r>
  </si>
  <si>
    <r>
      <t>H</t>
    </r>
    <r>
      <rPr>
        <b/>
        <vertAlign val="superscript"/>
        <sz val="11"/>
        <color theme="1"/>
        <rFont val="Calibri"/>
        <family val="2"/>
      </rPr>
      <t>+</t>
    </r>
    <r>
      <rPr>
        <b/>
        <sz val="11"/>
        <color theme="1"/>
        <rFont val="Calibri"/>
        <family val="2"/>
      </rPr>
      <t xml:space="preserve"> symport</t>
    </r>
    <r>
      <rPr>
        <b/>
        <i/>
        <vertAlign val="superscript"/>
        <sz val="11"/>
        <color theme="1"/>
        <rFont val="Calibri"/>
        <family val="2"/>
      </rPr>
      <t>e</t>
    </r>
  </si>
  <si>
    <r>
      <t>H</t>
    </r>
    <r>
      <rPr>
        <b/>
        <vertAlign val="superscript"/>
        <sz val="11"/>
        <color theme="1"/>
        <rFont val="Calibri"/>
        <family val="2"/>
      </rPr>
      <t>+</t>
    </r>
    <r>
      <rPr>
        <b/>
        <sz val="11"/>
        <color theme="1"/>
        <rFont val="Calibri"/>
        <family val="2"/>
      </rPr>
      <t xml:space="preserve"> antiport</t>
    </r>
    <r>
      <rPr>
        <b/>
        <i/>
        <vertAlign val="superscript"/>
        <sz val="11"/>
        <color theme="1"/>
        <rFont val="Calibri"/>
        <family val="2"/>
      </rPr>
      <t>f</t>
    </r>
  </si>
  <si>
    <r>
      <t>Na</t>
    </r>
    <r>
      <rPr>
        <b/>
        <vertAlign val="superscript"/>
        <sz val="11"/>
        <color theme="1"/>
        <rFont val="Calibri"/>
        <family val="2"/>
      </rPr>
      <t>+</t>
    </r>
    <r>
      <rPr>
        <b/>
        <sz val="11"/>
        <color theme="1"/>
        <rFont val="Calibri"/>
        <family val="2"/>
      </rPr>
      <t xml:space="preserve"> symport</t>
    </r>
    <r>
      <rPr>
        <b/>
        <i/>
        <vertAlign val="superscript"/>
        <sz val="11"/>
        <color theme="1"/>
        <rFont val="Calibri"/>
        <family val="2"/>
      </rPr>
      <t>g</t>
    </r>
  </si>
  <si>
    <r>
      <rPr>
        <i/>
        <vertAlign val="superscript"/>
        <sz val="11"/>
        <color theme="1"/>
        <rFont val="Calibri"/>
        <family val="2"/>
        <scheme val="minor"/>
      </rPr>
      <t>a</t>
    </r>
    <r>
      <rPr>
        <sz val="11"/>
        <color theme="1"/>
        <rFont val="Calibri"/>
        <family val="2"/>
        <scheme val="minor"/>
      </rPr>
      <t xml:space="preserve">ABC-type uptake systems are modeled as </t>
    </r>
    <r>
      <rPr>
        <i/>
        <sz val="11"/>
        <color theme="1"/>
        <rFont val="Calibri"/>
        <family val="2"/>
        <scheme val="minor"/>
      </rPr>
      <t>M_aa_p + M_atp_c + M_h2o_c =&gt; M_aa_c + M_adp_c + M_pi_c + M_h_c</t>
    </r>
    <r>
      <rPr>
        <sz val="11"/>
        <color theme="1"/>
        <rFont val="Calibri"/>
        <family val="2"/>
        <scheme val="minor"/>
      </rPr>
      <t xml:space="preserve"> (generic reaction name R_AAAabcpp, where “AAA” is a three-letter code referring to the amino acid being transported). All ABC-type uptake systems are irreversible.</t>
    </r>
  </si>
  <si>
    <r>
      <rPr>
        <i/>
        <vertAlign val="superscript"/>
        <sz val="11"/>
        <color theme="1"/>
        <rFont val="Calibri"/>
        <family val="2"/>
        <scheme val="minor"/>
      </rPr>
      <t>b</t>
    </r>
    <r>
      <rPr>
        <sz val="11"/>
        <color theme="1"/>
        <rFont val="Calibri"/>
        <family val="2"/>
        <scheme val="minor"/>
      </rPr>
      <t xml:space="preserve">H+ symport uptake systems are modeled as </t>
    </r>
    <r>
      <rPr>
        <i/>
        <sz val="11"/>
        <color theme="1"/>
        <rFont val="Calibri"/>
        <family val="2"/>
        <scheme val="minor"/>
      </rPr>
      <t>M_aa_p + M_h_p =&gt; M_aa_c + M_h_c</t>
    </r>
    <r>
      <rPr>
        <sz val="11"/>
        <color theme="1"/>
        <rFont val="Calibri"/>
        <family val="2"/>
        <scheme val="minor"/>
      </rPr>
      <t xml:space="preserve"> (generic reaction name R_AAAt2pp or R_AAAt2rpp when the reaction is reversible, where “AAA” is a three-letter code referring to the amino acid being transported).</t>
    </r>
  </si>
  <si>
    <r>
      <rPr>
        <i/>
        <vertAlign val="superscript"/>
        <sz val="11"/>
        <color theme="1"/>
        <rFont val="Calibri"/>
        <family val="2"/>
        <scheme val="minor"/>
      </rPr>
      <t>c</t>
    </r>
    <r>
      <rPr>
        <sz val="11"/>
        <color theme="1"/>
        <rFont val="Calibri"/>
        <family val="2"/>
        <scheme val="minor"/>
      </rPr>
      <t xml:space="preserve">Na+ symport uptake systems are modeled as </t>
    </r>
    <r>
      <rPr>
        <i/>
        <sz val="11"/>
        <color theme="1"/>
        <rFont val="Calibri"/>
        <family val="2"/>
        <scheme val="minor"/>
      </rPr>
      <t>M_aa_p + M_na_p &lt;=&gt; M_aa_c + M_na_c</t>
    </r>
    <r>
      <rPr>
        <sz val="11"/>
        <color theme="1"/>
        <rFont val="Calibri"/>
        <family val="2"/>
        <scheme val="minor"/>
      </rPr>
      <t xml:space="preserve"> (generic reaction name R_AAAt4pp, where “AAA” is a three-letter code referring to the amino acid being transported). All R_AAAt4pp reactions are reversible. *For L-Glu, a second Na+ symport reaction is modeled with a stoichiometry of 3 Na+ per L-Glu (R_glut4pp2).</t>
    </r>
  </si>
  <si>
    <r>
      <rPr>
        <i/>
        <vertAlign val="superscript"/>
        <sz val="11"/>
        <color theme="1"/>
        <rFont val="Calibri"/>
        <family val="2"/>
        <scheme val="minor"/>
      </rPr>
      <t>e</t>
    </r>
    <r>
      <rPr>
        <sz val="11"/>
        <color theme="1"/>
        <rFont val="Calibri"/>
        <family val="2"/>
        <scheme val="minor"/>
      </rPr>
      <t>H+ symport secretion systems are the reverse reaction of reversible R_AAAt2rpp systems.</t>
    </r>
  </si>
  <si>
    <r>
      <rPr>
        <i/>
        <vertAlign val="superscript"/>
        <sz val="11"/>
        <color theme="1"/>
        <rFont val="Calibri"/>
        <family val="2"/>
        <scheme val="minor"/>
      </rPr>
      <t>f</t>
    </r>
    <r>
      <rPr>
        <sz val="11"/>
        <color theme="1"/>
        <rFont val="Calibri"/>
        <family val="2"/>
        <scheme val="minor"/>
      </rPr>
      <t xml:space="preserve">H+ antiport secretion systems are modeled as </t>
    </r>
    <r>
      <rPr>
        <i/>
        <sz val="11"/>
        <color theme="1"/>
        <rFont val="Calibri"/>
        <family val="2"/>
        <scheme val="minor"/>
      </rPr>
      <t>M_aa_p + M_h_c =&gt; M_aa_c + M_h_p</t>
    </r>
    <r>
      <rPr>
        <sz val="11"/>
        <color theme="1"/>
        <rFont val="Calibri"/>
        <family val="2"/>
        <scheme val="minor"/>
      </rPr>
      <t xml:space="preserve"> (generic reaction name R_AAAt3pp, where “AAA” is a three-letter code referring to the amino acid being transported).</t>
    </r>
  </si>
  <si>
    <r>
      <rPr>
        <i/>
        <vertAlign val="superscript"/>
        <sz val="11"/>
        <color theme="1"/>
        <rFont val="Calibri"/>
        <family val="2"/>
        <scheme val="minor"/>
      </rPr>
      <t>d</t>
    </r>
    <r>
      <rPr>
        <sz val="11"/>
        <color theme="1"/>
        <rFont val="Calibri"/>
        <family val="2"/>
        <scheme val="minor"/>
      </rPr>
      <t xml:space="preserve">ABC-type secretion systems are modeled as </t>
    </r>
    <r>
      <rPr>
        <i/>
        <sz val="11"/>
        <color theme="1"/>
        <rFont val="Calibri"/>
        <family val="2"/>
        <scheme val="minor"/>
      </rPr>
      <t>M_aa_c + M_atp_c + M_h2o_c =&gt; M_aa_p + M_adp_c + M_pi_c + M_h_c</t>
    </r>
    <r>
      <rPr>
        <sz val="11"/>
        <color theme="1"/>
        <rFont val="Calibri"/>
        <family val="2"/>
        <scheme val="minor"/>
      </rPr>
      <t xml:space="preserve"> (generic reaction name R_AAAabcpp2, where “AAA” is a three-letter code referring to the amino acid being transported). All ABC-type secretion systems are irreversible.</t>
    </r>
  </si>
  <si>
    <r>
      <rPr>
        <i/>
        <vertAlign val="superscript"/>
        <sz val="11"/>
        <color theme="1"/>
        <rFont val="Calibri"/>
        <family val="2"/>
        <scheme val="minor"/>
      </rPr>
      <t>g</t>
    </r>
    <r>
      <rPr>
        <sz val="11"/>
        <color theme="1"/>
        <rFont val="Calibri"/>
        <family val="2"/>
        <scheme val="minor"/>
      </rPr>
      <t>Na+ symport secretion systems are the reverse reaction of reversible R_AAAt4pp systems.</t>
    </r>
  </si>
  <si>
    <t>Schematic representation of the LOS biosynthetic pathway of B. pertussis, as reconstituted in the metabolic model.</t>
  </si>
  <si>
    <t>Metabolite abbreviations are as in the model; black metabolites, newly added metabolites; grey metabolites, metabolites already present in draft reconstruction; boxed metabolites with orange background, LOS species included in the modeled biomass composition; blue-boxed metabolite (undpfucmanglcn_BP), terminal trisaccharide ("band A trisaccharide") linked to undecaprenyl-phosphate. Each arrow represents a single reaction in the model: black arrows represent newly added reactions, grey arrows represent reactions that were already present in the draft reconstruction. For newly added reactions, gene association (when available) is indicated next to the arrow. For clarity reasons, cellular compartments and transport reactions between compartments are not depicted in the figure.</t>
  </si>
  <si>
    <t>Modeled pathways of alcaligin biosynthesis and alcaligin-based iron uptake.</t>
  </si>
  <si>
    <t>Metabolite abbreviations and reaction names are as in the model.</t>
  </si>
  <si>
    <t>Modeled pathways of enterobactin-based iron uptake.</t>
  </si>
  <si>
    <t>Modeled pathways for the uptake of the xenosiderophores ferrichrome, desferrioxamine B, aerobactin, coprogen, ferroaxmine, and Fe(III)-hydroxamate.</t>
  </si>
  <si>
    <t>Modeled pathways for the uptake of 2,3-dihydroxybenzoylserine and Fe(III)-dicitrate.</t>
  </si>
  <si>
    <t>Modeled pathways for the uptake of heme.</t>
  </si>
  <si>
    <t>Modeled pathways of PHB synthesis and degradation.</t>
  </si>
  <si>
    <t>Metabolite abbreviations are as in the model; black metabolites, newly added metabolites; grey metabolites, metabolites already present in draft reconstruction; PHB is boxed. Each arrow represents a single reaction in the model: black arrows represent newly added reactions, grey arrows represent reactions that were already present in the draft reconstruction. For newly added reactions, gene association (when available) is indicated next to the arrow. All reactions are cytoplasmic.</t>
  </si>
  <si>
    <t>Modeled pathways of polyphosphate synthesis and degradation.</t>
  </si>
  <si>
    <t>Metabolite abbreviations are as in the model; black metabolites, newly added metabolites; grey metabolites, metabolites already present in draft reconstruction; polyphosphate (PPPi) is boxed. Each arrow represents a single reaction in the model: black arrows represent newly added reactions, grey arrows represent reactions that were already present in the draft reconstruction. For newly added reactions, gene association (when available) is indicated next to the arrow. All reactions are cytoplasmic.</t>
  </si>
  <si>
    <t>Modeled pathways of branched-chain amino acid catabolism.</t>
  </si>
  <si>
    <t>Metabolite abbreviations are as in the model; black metabolites, newly added metabolites; grey metabolites, metabolites already present in draft reconstruction; L-Leu, L-Ile, and L-Val are boxed. Each arrow represents a single reaction in the model: black arrows represent newly added reactions, grey arrows represent reactions that were already present in the draft reconstruction. For newly added reactions, gene association (when available) is indicated next to the arrow. All reactions are cytoplasmic. BP*, (BP0628 OR BP0629 OR BP0993 OR BP1121) AND (BP0618 OR BP0995 OR BP1126) AND BP0994; BP**, BP0029 OR BP0145 OR BP0329 OR BP0417 OR BP0635 OR BP1446 OR BP1782 OR BP1808 OR BP2093 OR BP2550 OR BP2677 OR BP3198 OR BP3277 OR BP3304 OR BP3305; BP***, BP2759 OR BP2059 OR BP0668 OR BP0447.</t>
  </si>
  <si>
    <t>Modeled pathways of Phe and Tyr catabolism.</t>
  </si>
  <si>
    <t>Metabolite abbreviations are as in the model; black metabolites, newly added metabolites; grey metabolites, metabolites already present in draft reconstruction; L-Phe, D-Phe, and L-Tyr are boxed. Each arrow represents a single reaction in the model: black arrows represent newly added reactions, grey arrows represent reactions that were already present in the draft reconstruction. For newly added reactions, gene association (when available) is indicated next to the arrow. All reactions are cytoplasmic.</t>
  </si>
  <si>
    <t>Modeled pathways of L-Trp catabolism.</t>
  </si>
  <si>
    <t>Metabolite abbreviations are as in the model; black metabolites, newly added metabolites; grey metabolites, metabolites already present in draft reconstruction; L-Trp is boxed. Each arrow represents a single reaction in the model: black arrows represent newly added reactions, grey arrows represent reactions that were already present in the draft reconstruction. For newly added reactions, gene association (when available) is indicated next to the arrow. All reactions are cytoplasmic. BP*, BP2091 AND BP2092 AND (BP1817 OR BP0362 OR BP0066); BP**, (BP0221 AND BP0222) OR (BP1788 AND BP1789); BP***, BP0467 OR BP0784 OR BP0789 OR BP1538 OR BP1860 OR BP3453; BP****, BP0207 OR BP0360 OR BP0465 OR BP2157.</t>
  </si>
  <si>
    <t>Modeled pathway of L-Lys catabolism.</t>
  </si>
  <si>
    <t>Metabolite abbreviations are as in the model; black metabolites, newly added metabolites; grey metabolites, metabolites already present in draft reconstruction; L-Lys is boxed. Each arrow represents a single reaction in the model: black arrows represent newly added reactions, grey arrows represent reactions that were already present in the draft reconstruction. For newly added reactions, gene association (when available) is indicated next to the arrow. All reactions are cytoplasmic. BP*, BP0029 OR BP0145 OR BP0329 OR BP0417 OR BP0635 OR BP1446 OR BP1782 OR BP1808 OR BP2093 OR BP2550 OR BP2677 OR BP3198 OR BP3277 OR BP3304 OR BP3305.</t>
  </si>
  <si>
    <t>Modeled pathway of L-His catabolism.</t>
  </si>
  <si>
    <t>Metabolite abbreviations are as in the model; black metabolites, newly added metabolites; grey metabolites, metabolites already present in draft reconstruction; L-His is boxed. Each arrow represents a single reaction in the model: black arrows represent newly added reactions, grey arrows represent reactions that were already present in the draft reconstruction. For newly added reactions, gene association (when available) is indicated next to the arrow. All reactions are cytoplasmic.</t>
  </si>
  <si>
    <t>Modeled pathway of L-Cys and L-Met metabolism.</t>
  </si>
  <si>
    <t>Metabolite abbreviations are as in the model; black metabolites, newly added metabolites; grey metabolites, metabolites already present in draft reconstruction; L-Met, L-Cys, L-Ala, L-Ser, and L-Thr are boxed. Each arrow represents a single reaction in the model: black arrows represent newly added reactions, grey arrows represent reactions that were already present in the draft reconstruction; the dashed grey arrows correspond to multiple reactions using S-adenosylmethionine (amet) as a methyl donor (X, substrate; X-CH3, methylated substrate). Connections to the catabolism of L-Ile and from the catabolism of glutathione (GSH) are shown as dotted blue lines. For newly added reactions, gene association (when available) is indicated next to the arrow. All reactions are cytoplasmic. BP*, BP1795 OR BP2858 OR BP3870; BP**, BP0467 OR BP0784 OR BP0789 OR BP1538 OR BP1860 OR BP3453; BP***, BP3528 OR BP0112 OR BP0815.</t>
  </si>
  <si>
    <t>Modeled pathways of L-Arg, L-Pro, L-Glu, L-Gln, L-Asp, and L-Asn metabolism.</t>
  </si>
  <si>
    <t>Metabolite abbreviations are as in the model; black metabolites, newly added metabolites; grey metabolites, metabolites already present in draft reconstruction; L-Arg, L-Pro, L-Glu, L-Gln, L-Asp, L-Asn, D-Asp, and ornithine are boxed. Each arrow represents a single reaction in the model: black arrows represent newly added reactions, grey arrows represent reactions that were already present in the draft reconstruction. For newly added reactions, gene association (when available) is indicated next to the arrow. All reactions are cytoplasmic. BP*, BP3171 AND BP3169 AND BP3168 AND BP3172 AND BP3167a AND BP3167 AND BP3166; BP**, BP0539 OR BP3539 OR BP2298 OR BP1977.</t>
  </si>
  <si>
    <t>Newly added reactions of alanine metabolism.</t>
  </si>
  <si>
    <t>Metabolite abbreviations are as in the model; black metabolites, newly added metabolites; grey metabolites, metabolites already present in draft reconstruction; L-Ala and D-Ala are boxed. Each arrow represents a single reaction in the model: black arrows represent newly added reactions, grey arrows represent reactions that were already present in the draft reconstruction. For newly added reactions, gene association (when available) is indicated next to the arrow. All reactions are cytoplasmic.</t>
  </si>
  <si>
    <t>R_EX_mercppyr_LPAREN_e_RPAREN_</t>
  </si>
  <si>
    <t>1 M_mercppyr_e &lt;=&gt;</t>
  </si>
  <si>
    <t>R_MERCPPYRt2rpp</t>
  </si>
  <si>
    <t>R_MERCPPYRtex</t>
  </si>
  <si>
    <t>mercaptopyruvate transport via proton symport (reversible)</t>
  </si>
  <si>
    <t>mercaptopyruvate transport by diffusion (extracellular to periplasm)</t>
  </si>
  <si>
    <t>1 M_mercppyr_c 1 M_h_c &lt;=&gt; 1 M_mercppyr_p 1 M_h_p</t>
  </si>
  <si>
    <t>1 M_mercppyr_p &lt;=&gt; 1 M_mercppyr_e</t>
  </si>
  <si>
    <t>The overall organization of the reconstructed LOS biosynthesis pathway of B. pertussis Tohama I is depicted in the figure below. A total of 63 new reactions were modeled, 37 of which are associated to genes. The exact sequence of sugar addition to the lipid A backbone is not known in the literature, except for the addition of the first two heptoses, and the addition of the terminal trisaccharide. Therefore, the reconstructed pathway was arbitrarily designed in order to minimize the number of reactions required to produce the six different LOS species that are part of the modeled B. pertussis LOS. In some cases, the exact substrates reactions are unknown and were arbitrarily attributed to existing compounds in the network. Although this might not entirely reflect the actual LOS biosynthetic pathway, the stoichiometry remains correct.</t>
  </si>
  <si>
    <t>A. Biosynthesis of Kdo-lipid IVA</t>
  </si>
  <si>
    <t>The lipooligosaccharide (LOS) of B. pertussis differs from the lipopolysaccharide (LPS) of E. coli in the following aspects: (i) the lipid A moiety of E. coli contains 6 acyl chains (4 primary and 2 secondary acyl chains) while B. pertussis lipid A only contains 5 acyl chains (4 primary and 1 secondary acyl chains), with different numbers of C atoms, (ii) lipid A in E. coli is attached to two molecules of 3-deoxy-D-manno-2-octulosonate (KDO) while the lipid A of B. pertussis is attached to a single KDO, (iii) substitution of the lipid A backbone of B. pertussis with glucosamine, (iv) the composition of the outer sugar moiety of the LPS is completely different between the two species (see Caroff et al. (1) and Dataset S2 for the structure of B. pertussis LOS). Reactions specifically involved in the biosynthesis of lipid A and LPS in E. coli were thus deleted from the draft metabolic network of B. pertussis Tohama I. The complete pathway for the synthesis of the 6 B. pertussis LOS species included in the biomass equation was reconstituted based on literature, together with the necessary reactions for connecting the LOS biosynthesis pathway to the existing draft network.</t>
  </si>
  <si>
    <t>References</t>
  </si>
  <si>
    <t>The lipid A biosynthetic pathway of B. pertussis occurs via the classical steps described in other species (2), except for specificities in the length of the primary acyl chains. The pathway was thus modeled by analogy to the pathway present in the E. coli model iAF1260 (3).</t>
  </si>
  <si>
    <t>2. Wang X, Quinn PJ (2010) Lipopolysaccharide: Biosynthetic pathway and structure modification. Prog Lipid Res 49: 97-107</t>
  </si>
  <si>
    <t>3. Feist AM, Henry CS, Reed JL, Krummenacker M, Joyce AR, Karp PD, Broadbelt LJ, Hatzimanikatis V, Palsson BO (2007) A genome-scale metabolic reconstruction for Escherichia coli K-12 MG1655 that accounts for 1260 ORFs and thermodynamic information. Mol Syst Biol 3: 121</t>
  </si>
  <si>
    <t>1. Caroff M, Brisson J, Martin A, Karibian D (2000) Structure of the Bordetella pertussis 1414 endotoxin. FEBS Lett 477: 8-14</t>
  </si>
  <si>
    <t>4. Geurtsen J, Angevaare E, Janssen M, Hamstra HJ, ten HJ, de HA, Kuipers B, Tommassen J, van der Ley P (2007) A novel secondary acyl chain in the lipopolysaccharide of Bordetella pertussis required for efficient infection of human macrophages. J Biol Chem 282: 37875-37884</t>
  </si>
  <si>
    <t>Lipid A biosynthesis occurs in the cytoplasm and originates from UDP-N-acetylglucosamine (M_uacgam), to which acyl chains are sequentially attached to positions 2 and 3, the donor of acyl chains being an acyl carrier protein (ACP) bound to either a hydroxy-tetradecanoyl (C14OH; M_3hmrsACP) or a hydroxy-decanoyl (C10OH; M_3hdecACP) acyl chain. Addition of the first acyl chain is catalyzed by LpxA (BP1431). It is followed by deacylation of the N-acetylglucosamine residues, catalyzed by LpxC (BP3017), and addition of the second acyl chain, catalyzed by LpxD (BP1429). The glucosamine residue carrying a C10OH acyl chain in position 3 is released from UDP, resulting in the lipid X intermediate (M_lipidX_BP), a reaction catalyzed by LpxH (BP1905), and the two acyl chain-substituted glucosamine residues are assembled by LpxB (BP1432) to form the disaccharide-1-phosphate intermediate (M_lipidAds_BP). Phosphorylation of the second glucosamine residue (carrying two C14OH acyl chains) in position 4' by LpxK (BP2766) results in the lipid IVA intermediate (M_lipidA_BP). The same glucosamine residue is then substituted in position 5' with a CMP-activated 3-deoxy-D-manno-octulosonate residue (M_ckdo), resulting in the Kdo-lipid IVA intermediate (M_kdolipid4_BP); this reaction is catalyzed by WaaA (BP0095). Importantly, only one KDO residue is attached to lipid IVA in B. pertussis (1). Finally, LpxL2 (BP3073) adds a secondary C14 acyl chain to the C14OH acyl chain in position 2' of the same glucosamine residue (4), resulting in Kdo-lipid A (M_lipA_BP).</t>
  </si>
  <si>
    <t>5. Geurtsen J, Steeghs L, Hamstra HJ, ten HJ, de HA, Kuipers B, Tommassen J, van der Ley P (2006) Expression of the lipopolysaccharide-modifying enzymes PagP and PagL modulates the endotoxic activity of Bordetella pertussis. Infect Immun 74: 5574-5585</t>
  </si>
  <si>
    <t>The addition of a secondary acyl chain in position 2 of the other glucosamine residue, as catalyzed by LpxL1 (BP3072), was not included in the model since this enzyme appears not to be functional in laboratory conditions (4), and none of the 6 LOS species that are part of the modeled B. pertussis LOS pool include this modification. For similar reasons, the reactions catalyzed by PagP (BP3006) - addition of a secondary acyl chain in position 3'; the enzyme is functional but its expression could be impaired by an insertion sequence in the promoter region (5) - and PagL (BP3592) - removal of the secondary acyl chain in position 2'; frameshift in open reading frame - were also not included in the model. Finally, other modifications of the lipid A backbone such as dephosphorylation of glucosamine residues (catalyzed by LpxE (2)), hydroxylation of the secondary acyl chain (catalyzed by LpxO (2)), and substitution of the glucosamine residues with phosphoethanolamine (catalyzed by PmrC (2)), were also not included in the model, despite the presence of homologous genes (BP1042, BP2333, and BP2327, respectively), since no clear evidence for such modifications is available in the literature. Finally, substitution of the phosphate residues with glucosamine was included in the modeled LOS biosynthetic pathway, and is described below.</t>
  </si>
  <si>
    <t>B. Biosynthesis of the core LOS</t>
  </si>
  <si>
    <t>The first steps of the synthesis of the core LOS included the sequential addition of the first and second L-glycero-D-manno-heptoses to the KDO residue (catalyzed by WaaC (BP0094) and WaaF (BP2322), respectively, and using ADP-L-glycero-D-manno-heptose (M_adphep_LD) as a substrate, as modeled by analogy to the LPS biosynthesis pathway of E. coli model iAF1260 (3)), followed by the addition of a glucuronate residue to the second heptose (hypothetical reaction using UDP-D-glucuronate (M_udpglcur) as a substrate) and the addition of a glucose residue to the first heptose (hypothetical reaction using UDP-glucose as a substrate, and putatively associated with gene BP2329 based on Geurtsen et al. (6)), leading to the M_gghhlipA_BP intermediate (GlcA-Hep-(Glc-)Hep-KDO-lipidA). Both UDP-D-glucuronate and UDP-glucose are derived from glucose-1-phosphate (M_g1p). However, no reaction was present in the draft model for producing M_g1p. A reaction was thus added which converts glucose-6-phosphate to glucose-1-phosphate (R_PGMT; phosphoglucomutase), based on the presence of 3 genes showing homology to the corresponding enzyme in the genome sequence of Tohama I (BP1075, BP1970, and BP3141).</t>
  </si>
  <si>
    <t>6. Geurtsen J, Dzieciatkowska M, Steeghs L, Hamstra HJ, Boleij J, Broen K, Akkerman G, El HH, Li J, Richards JC, Tommassen J, van der Ley P (2009) Identification of a novel lipopolysaccharide core biosynthesis gene cluster in Bordetella pertussis, and influence of core structure and lipid A glucosamine substitution on endotoxic activity. Infect Immun 77: 2602-2611</t>
  </si>
  <si>
    <t>The reported substitution of the KDO residue with pyrophosphorylethanolamine (1) was introduced arbitrarily at this step, by adding four putative reactions which catalyze the ATP-dependent transfer of a phosphoethanolamine group from acyl-substituted phosphatidylethanolamine (acyl chains C14:0, C16:0, C16:1, or C18:0).</t>
  </si>
  <si>
    <t>From this point onwards, two parallel LOS biosynthesis pathways were modeled, using either M_gghhlipA_BP (GlcA-Hep-(Glc-)Hep-KDO-lipidA) or M_gghhppealipA_BP (GlcA-Hep-(Glc-)Hep-(PPEA-)KDO-lipidA) as a precursor. In both branches, a series of reactions were included for the sequential addition of (i) glucosamine to the second heptose (addition of N-acetylglucosamine using UDP-N-acetylglucosamine as a substrate, followed by deacetylation), (ii) galactosaminuronic acid to the glucose residue (addition of N-acetylgalactosaminuronate using UDP-N-acetylgalactosaminuronate as a substrate, followed by deacetylation), (iii) glucosamine to the glucose residue (addition of N-acetylglucosamine using UDP-N-acetylglucosamine as a substrate, followed by deacetylation), and (iv) addition of L-glycero-D-manno-heptose to the glucosamine residue (using ADP-L-glycero-D-manno-heptose as a substrate). The deacetylation reaction of the N-acetylgalactosaminuronic acid residue was associated to BP2330 based on Geurtsen et al. (6). Similarly, the addition of glucosamine to the glucose residue was associated to BP2328 based on Geurtsen et al. (6). Two putative reactions were also added for the synthesis of UDP-N-acetylgalactosaminuronate from UDP-N-acetylglucosamine, by epimerization to UDP-N-acetylgalactosamine, followed by reduction to UDP-N-acetylgalactosaminuorinate.</t>
  </si>
  <si>
    <t>These reactions resulted in two different core LPS species ("band B", i.e. lacking the terminal trisaccharide), with (M_coreLPS_BP) or without (M_coresLPSppea_BP) pyrophsophorylethanolamine substitution of the KDO residue. Transport reactions from the cytoplasmic face to the periplasmic face of the inner membrane were added for these two species. These transport reactions are known to be catalyzed by MsbA (2), which is encoded by BP2321 in Tohama I. Similar transport reactions were also included for M_gghhppealipA (GlcA-Hep-(Glc-)Hep-(PPEA-)KDO-lipidA) and M_gggghhppealipA (GlcN-(GlcA-)Hep-((GalNA-)Glc-)Hep-(PPEA-)KDO-lipidA).</t>
  </si>
  <si>
    <t>C. Glucosamine substitution of the lipid A backbone</t>
  </si>
  <si>
    <t>7. Shah NR, AlBitar-Nehme S, Kim E, Marr N, Novikov A, Caroff M, Fernandez RC (2013) Minor modifications to the phosphate groups and the C3' acyl chain length of lipid A in two Bordetella pertussis strains, BP338 and 18-323, independently affect Toll-like receptor 4 protein activation. J Biol Chem 288: 11751-11760</t>
  </si>
  <si>
    <t>Substitution of the 1 and 4’ phosphate groups of the lipid A backbone by glucosamine in B. pertussis has been reported, and involves the lgmABC locus (BP0399-BP0397) (7). The addition of a glucosamine residue was modeled as a transfer reaction from undecaprenyl-diphosphate-glucosamine (M_undpglcn) to the M_coreLPSppea_BP species, occurring at the periplasmic face of the inner membrane, catalyzed by LgmB (BP0398). Biosynthesis of M_undpglcn was modeled as proposed by Shah et al. (7), i.e. transfer of N-acetylglucosamine from UDP to undecaprenol-diphosphate, catalyzed by LgmA (BP0399), followed by deacetylation of the resulting undecaprenyl-diphosphate-N-acetylglucosamine (M_undpglcnac) to undecaprenyl-diphosphate-glucosamine (M_undpglcn) by LgmC (BP0397). A transport reaction from the cytoplasmic face to the periplasmic face of the inner membrane was also included for M_undpglcn. Altogether, these reactions allow for the production of the M_coreLPSppeag_BP LOS precursor.</t>
  </si>
  <si>
    <t>D. Addition of the terminal trisaccharide</t>
  </si>
  <si>
    <t>The terminal 3 sugars of the B. pertussis LOS are synthesized independently from the core LOS sugars, and transferred directly as a trisaccharide to the core LPS (8). Synthesis of this trisaccharide (termed "band A trisaccharide") was modeled as five main steps: (i) synthesis of dTDP-2-N-acetyl-4-aminomethyl-fucose (M_dtdp2nac4ametfuc), (ii) synthesis of UDP-2-N-acetyl-3-N-acetyl-D-mannosaminuronate (M_uacmannaca), (iii) transfer of 2-N-acetyl-4-aminomethyl-fucose from dTDP to undecaprenyl-diphosphate, yielding undecaprenyl-diphosphate-2-N-acetyl-4-aminomethyl-fucose (M_undp2nac4ametfuc), (iv) addition of the 2-N-acetyl-3-N-acetyl-D-mannosaminuronate residue to M_undp2nac4ametfuc, resulting in undecaprenyl-diphosphate-(2-N-acetyl-4-aminomethyl)-fucose-(2-N-acetyl-3-N-acetyl)-D-mannosaminuronate (M_undpfucman), and (v) addition of the terminal N-acetylglucosamine by transfer from UDP-N-acetylglucosamine, resulting in undecaprenyl-diphosphate-(2-N-acetyl-4-aminomethyl)-fucose-(2-N-acetyl-3-N-acetyl)-D-mannosaminuronate-(N-acetyl)-glucosamine (M_undpfucmanglcn_BP).</t>
  </si>
  <si>
    <t>8.Preston A, Thomas R, Maskell DJ (2002) Mutational analysis of the Bordetella pertussis wlb LPS biosynthesis locus. Microb Pathog 33: 91-95</t>
  </si>
  <si>
    <t>9. Allen A, Maskell D (1996) The identification, cloning and mutagenesis of a genetic locus required for lipopolysaccharide biosynthesis in Bordetella pertussis. Mol Microbiol 19: 37-52</t>
  </si>
  <si>
    <t>10. Westman EL, Preston A, Field RA, Lam JS (2008) Biosynthesis of a rare di-N-acetylated sugar in the lipopolysaccharides of both Pseudomonas aeruginosa and Bordetella pertussis occurs via an identical scheme despite different gene clusters. J Bacteriol 190: 6060-6069</t>
  </si>
  <si>
    <t>The synthesis of dTDP-2-N-acetyl-4-aminomethyl-fucose includes 4 reactions, converting N-acetyl-galactosamine-1-phosphate (M_acgam1p) into dTDP-2-N-acetyl-4-aminomethyl-fucose (M_dtdp2nac4ametfuc) via (i) activation of M_acgam1p with dTTP, resulting in dTDP-2-N-acetyl-galactosamine (modeled by analogy to the synthesis of 4-amino-4,6-dideoxy-galactose from dTDP-glucose in the E. coli model iAF1260 (3); no gene association), (ii) dehydration to form dTDP-2-N-acetyl-4,6-dideoxy-glucosamine (this step was putatively associated with gene wlbL (BP0082), whose product shows homology to a dTDP-glucose-4,6-dehydratase (9)), (iii) transfer of an amino group from L-glutamate to dTDP-2-N-acetyl-4,6-dideoxy-glucosamine, resulting in dTDP-2-N-acetyl-4-amino-fucose (putatively associated with gene wlbF (BP0088), whose product shows homology to sugar aminotransferases (9)), and (iv) transfer of a methyl group, resulting in dTDP-2-N-acetyl-4-aminomethyl-fucose (5-methyltetrahydrofolate was used as a putative methyl donor although there is no supporting evidence in the literature; no gene was associated to this reaction).</t>
  </si>
  <si>
    <t>The synthesis of UDP-2-N-acetyl-3-N-acetyl-D-mannosaminuronate was modeled according to Westman et al. (10), and included 5 successive reactions. First, UDP-N-acetylglucosamine is oxidized to UDP-N-acetylglucosaminuronate (M_uacgama), a reaction catalyzed by WbpO (BP1629 or BP3150). Then, UDP-N-acetylglucosaminuronate is oxidized to UDP-3-keto-N-acetylglucosaminuronate (M_u3kacgama), a reaction catalyzed by WlbA (BP0093). WlbC (BP0091) then transfers an amino group to UDP-3-keto-N-acetylglucosaminuronate (using L-glutamate as a putative amino group donor) to form UDP-2-N-acetyl-3-amino-glucosaminuronate (M_uac3ngama). Transfer of an acetyl group (using acetyl-coenzyme A as a putative acetyl donor) by WlbB (BP0092) results in UDP-2-N-acetyl-3-N-acetyl-glucosaminuronate (M_uac3nacgama), which is then epimerized by WlbD (BP0090) to give UDP-2-N-acetyl-3-N-acetyl-D-mannosaminuronate.</t>
  </si>
  <si>
    <t>After transfer of 2-N-acetyl-4-aminomethyl-fucose from dTDP to undecaprenyl-diphosphate (catalyzed by WlbG (BP0087) (8)), yielding undecaprenyl-diphosphate-2-N-acetyl-4-aminomethyl-fucose (M_undp2nac4ametfuc), the undecaprenyl-linked sugar chain is elongated by the successive transfers of 2-N-acetyl-3-N-acetyl-D-mannosaminuronate (catalyzed by WlbE (BP0089) (8)) and N-acetylglucosamine (catalyzed by WlbH (BP0086) (8)), both from UDP.</t>
  </si>
  <si>
    <t>A transport reaction for the resulting undecaprenyl-diphosphate-trisaccharide (M_undpfucmanglcn_BP) from the cytoplasmic to the periplasmic face of the inner membrane was added (no gene association). Finally, three reactions (occurring in the periplasmic compartment; no gene association) were added for the transfer of the terminal trisaccharide from undecaprenyl-diphosphate to the core LPS species M_coreLPS_BP, M_coreLPSppea_BP, and M_coreLPSppeag_BP, resulting in M_fmgcoreLPS_BP (GlcNAc-Man2NAc3NAcA-Fuc2NAc4NMe-(Hep-)GlcN-(GalNA-)Glc-(GlcN-(GlcA-)Hep-)Hep-KDO-lipidA), M_fmgcoreLPSppea_BP (GlcNAc-Man2NAc3NAcA-Fuc2NAc4NMe-(Hep-)GlcN-(GalNA-)Glc-(GlcN-(GlcA-)Hep-)Hep-(PPEA-)KDO-lipidA), and M_fmgcoreLPSppeag_BP (GlcNAc-Man2NAc3NAcA-Fuc2NAc4NMe-(Hep-)GlcN-(GalNA-)Glc-(GlcN-(GlcA-)Hep-)Hep-(PPEA-)KDO-lipidA-GlcN), respectively.</t>
  </si>
  <si>
    <t>E. Transport of LOS species to the outer membrane</t>
  </si>
  <si>
    <t>Six reactions were introduced in the model to account for the transport of the six LOS species that are part of the modeled biomass composition (M_fmgcoreLPS_BP, M_fmgcoreLPSppea_BP, M_fmgcoreLPSppeag_BP, M_gghhppealipA_BP, M_gggghhppealipA_BP, and M_coreLPSppea_BP). All six reactions were associated to the lptABDFG genes, as identified by sequence homology (BP0698, BP0697; BP3329, BP2420, and BP0325, respectively).</t>
  </si>
  <si>
    <t>1. Brickman TJ, Anderson MT, Armstrong SK (2007) Bordetella iron transport and virulence. Biometals 20: 303-322</t>
  </si>
  <si>
    <t>BIOSYNTHESIS OF LIPOOLIGOSACCHARIDE</t>
  </si>
  <si>
    <t>BIOSYNTHESIS OF ALCALIGIN AND ALCALIGIN-BASED IRON ACQUISITION</t>
  </si>
  <si>
    <t>The reconstructed pathways for alcaligin biosynthesis and alcaligin-based iron acquisition are shown in the figure below. The biosynthetic pathway of the endogenous siderophore alcaligin was reconstructed based on Brickman et al. (1), with ornithine (M_orn) as a precursor. It occurs in the cytoplasm and contains 6 successive reactions, respectively catalyzed by ornithine decarboxylase (BP0190), AlcA (BP2456), AlcB (BP2457), AlcE (BP2460), and AlcC (BP2458), which catalyzes the last two reactions. The export of alcaligin from the cytoplasm to the periplasm was modeled by analogy to the export of enterobactin in the E. coli model iAF1260 (2), and associated to AlcS (BP2462) (1). A reaction for export of alcaligin from the periplasm to the extracellular medium was also included (no gene association).</t>
  </si>
  <si>
    <t>2. Feist AM, Henry CS, Reed JL, Krummenacker M, Joyce AR, Karp PD, Broadbelt LJ, Hatzimanikatis V, Palsson BO (2007) A genome-scale metabolic reconstruction for Escherichia coli K-12 MG1655 that accounts for 1260 ORFs and thermodynamic information. Mol Syst Biol 3: 121</t>
  </si>
  <si>
    <t>Loading of extracellular alcaligin with iron (Fe3+) was modeled according to a molar ratio of 2 mol Fe3+ for 3 mol alcaligin (Fe2:Alc3), according to Brickman et al. (1). According to Brickman et al. (3), transferrin and lactoferrin can serve as a sole iron source for B. pertussis. In order to take this observation into account, reactions were included that describe the transfer of Fe3+ from lactoferrin and transferrin to alcaligin.</t>
  </si>
  <si>
    <t>3. Brickman TJ, Cummings CA, Liew SY, Relman DA, Armstrong SK (2011) Transcriptional profiling of the iron starvation response in Bordetella pertussis provides new insights into siderophore utilization and virulence gene expression. J Bacteriol 193: 4798-4812</t>
  </si>
  <si>
    <t>Uptake of the iron-alcaligin complex to the periplasm was modeled as a TonB-dependent process, involving TonB (BP3531), ExbB (BP3532), and ExbD (BP3533), together with the receptor protein FauA (BP2463), according to Brickman et al. (1). Transport to the cytoplasmic compartment was modeled as an ATP-dependent ABC-type transporter (encoded by fbpABC (BP1602, BP1603, and BP1604)), according to Brickman et al. (3).</t>
  </si>
  <si>
    <t>Two parallel pathways for the release of iron from alcaligin in the cytoplasm were modeled. The first pathway involves reduction of alcaligin-bound iron using either reduced FAD (M_fadh2), reduced FMN (M_fmnh2), or reduced riboflavin (M_rbflvrd) as an electron donor, followed by hydrolysis of alcaligin to its precursor di-(N-4-succinyl-N-4-hydroxy-2-hydroxyputrescine) (M_dihshprtc). The reduction of Fe3+ to Fe2+ followed by the release of iron via hydrolysis of alcaligin was modeled by analogy to the release of iron from enterobactin in the E. coli model iAF1260 (2). Reduction of alcaligin-bound Fe3+ was associated to alcD (BP2459), because of the presence of the conserved domain TIGR03950 (siderophore ferric ion reductase) in the AlcD protein. The second pathway involves the direct release of Fe3+ via hydrolysis of alcaligin to M_dihshprtc without prior reduction of iron, and was introduced to account for the direct release of Fe3+, also by analogy to the release of Fe3+ from enterobactin in the E. coli model iAF1260 (2).</t>
  </si>
  <si>
    <t>ENTEROBACTIN-BASED IRON ACQUISITION</t>
  </si>
  <si>
    <t>B. pertussis is known to be able to use xenosiderophores, including enterobactin (1). The modeled pathway for enterobactin uptake is depicted in the next figure.</t>
  </si>
  <si>
    <t>1. Brickman TJ, Cummings CA, Liew SY, Relman DA, Armstrong SK (2011) Transcriptional profiling of the iron starvation response in Bordetella pertussis provides new insights into siderophore utilization and virulence gene expression. J Bacteriol 193: 4798-4812</t>
  </si>
  <si>
    <t>Uptake of the iron-enterobactin complex to the periplasm was modeled as a TonB-dependent process, involving TonB (BP3531), ExbB (BP3532), and ExbD (BP3533), together with the receptor protein BfeA (BP2901), according to Brickman et al. (2). Transport to the cytoplasmic compartment was modeled as an ATP-dependent ABC-type transporter (encoded by fbpABC (BP1602, BP1603, and BP1604)), according to Brickman et al. (1).</t>
  </si>
  <si>
    <t>2. Brickman TJ, Anderson MT, Armstrong SK (2007) Bordetella iron transport and virulence. Biometals 20: 303-322</t>
  </si>
  <si>
    <t>Two parallel pathways for the release of iron from enterobactin in the cytoplasm were modeled. The first pathway involves reduction of enterobactin-bound iron using either reduced FAD (M_fadh2), reduced FMN (M_fmnh2), or reduced riboflavin (M_rbflvrd) as an electron donor, followed by hydrolysis of enterobactin to 2,3-dihydroxybenzoylserine (M_23dhbzs), and further hydrolysis of M_23dhbzs to 2,3-dihydroxybenzoate (M_23dhb) and L-serine (M_ser_L). The reduction of Fe3+ to Fe2+ followed by the release of iron via hydrolysis of enterobactin was modeled by analogy to the corresponding reactions in the E. coli model iAF1260 (3). Reduction of enterobactin-bound Fe3+ was associated to bfeB (BP2902), according to Brickman et al. (1). The second pathway involves the direct release of Fe3+ via hydrolysis of enterobactin to M_23dhbzs without prior reduction of iron, also by analogy to the corresponding reactions in the E. coli model iAF1260 (3).</t>
  </si>
  <si>
    <t>IRON UPTAKE VIA OTHER XENOSIDEROPHORES</t>
  </si>
  <si>
    <t>Several other xenosiderophores can be used by B. pertussis for iron uptake, including ferrichrome, desferrioxamine B, aerobactin, and coprogen (1-3). Uptake of these xenosiderophores was thus included in the metabolic network of B. pertussis, together with two additional hydroxamate-type siderophores (ferroxamine and Fe(III)-hydroxamate). Uptake and iron release from these compounds was modeled by analogy to the reactions in E. coli model iAF1260 (4), and are depicted in the next figure. All xenosiderophores were assumed to be taken up to the periplasm via a TonB-dependent process (in all cases, the TonB receptor is unknown), and further transported to the cytoplasm by the fbpABC ABC transporter. The release of iron from the siderophore involved reduction to Fe2+, without degradation of the siderophore, which was then re-exported to the extracellular medium via non-identified transporters.</t>
  </si>
  <si>
    <t>2. Anderson, M. T. (2007) thesis [dissertation]. University of Minnesota</t>
  </si>
  <si>
    <t>3. Beall B, Hoenes T (1997) An iron-regulated outer-membrane protein specific to Bordetella bronchiseptica and homologous to ferric siderophore receptors. Microbiology 143 ( Pt 1): 135-145</t>
  </si>
  <si>
    <t>4. Feist AM, Henry CS, Reed JL, Krummenacker M, Joyce AR, Karp PD, Broadbelt LJ, Hatzimanikatis V, Palsson BO (2007) A genome-scale metabolic reconstruction for Escherichia coli K-12 MG1655 that accounts for 1260 ORFs and thermodynamic information. Mol Syst Biol 3: 121</t>
  </si>
  <si>
    <t>B. pertussis has been reported to be able to use exogenous Fe(III)-2,3-dihydroxybenzoylserine as a xenosiderophore (1). Although there are no clear data in the literature regarding the use of Fe(III)-citrate as a source of iron for B. pertussis, genes showing homology to the ferric dicitrate uptake system (Fec) of E. coli are present in bordetellae (2). Pathways for the utilization of these xenosiderophores were thus included in the metabolic network of B. pertussis, by analogy to the corresponding reactions in E. coli model iAF1260 (3). Uptake to the periplasm proceeds via a TonB-dependent transport, using BfeA (BP2901) as a TonB receptor in the case of 2,3-dihydroxybenzoylserine (1); the TonB receptor for Fe(III)-dicitrate is unknown. After transport via an ABC transporter (encoded by fbpABC), Fe3+ is released from the siderophore in the cytoplasm. In the case of 2,3-dihydroxybenzoylserine, the siderophore is further degraded to 2,3-dihydroxybenzoate before export. In the case of Fe(III)-dicitrate, dicitrate is split into two citrate molecules at the time of uptake; citrate can then enter central metabolism or be exported.</t>
  </si>
  <si>
    <t>1. Beall B, Hoenes T (1997) An iron-regulated outer-membrane protein specific to Bordetella bronchiseptica and homologous to ferric siderophore receptors. Microbiology 143 ( Pt 1): 135-145</t>
  </si>
  <si>
    <t>2. Pradel E, Locht C (2001) Expression of the putative siderophore receptor gene bfrZ is controlled by the extracytoplasmic-function sigma factor BupI in Bordetella bronchiseptica. J Bacteriol 183: 2910-2917</t>
  </si>
  <si>
    <t>HEME UPTAKE</t>
  </si>
  <si>
    <t>1. Mocny JC, Olson JS, Connell TD (2007) Passively released heme from hemoglobin and myoglobin is a potential source of nutrient iron for Bordetella bronchiseptica. Infect Immun 75: 4857-4866</t>
  </si>
  <si>
    <t>The modeled pathway for heme uptake is depicted in the figure below. B. pertussis is able to use exogenous heme, and it has been demonstrated that B. bronchiseptica is able to use myoglobin or hemoglobin as alternative sources of heme (by passive release of heme from the hemoproteins (1)). In order to account for this observation, reactions were introduced that describe the passive release of protoheme from myoglobin and hemoglobin. Uptake of protoheme to the periplasm was modeled as a TonB-dependent process using BhuR (BP0347) as a TonB receptor (2), followed by uptake to the cytoplasm via the ABC-type transport system BhuTUV (BP0343, BP0344, and BP0345) (3). The release of iron from heme in the cytoplasm was modeled as a heme oxygenase reaction leading to the degradation of heme into biliverdin (with concomitant production of carbon monoxide), based on the sequence homology of BhuS (BP0346) with ChuS from E. coli, a documented heme oxygenase (4). This reaction was duplicated to account for the use of either reduced flavodoxin or reduced ferredoxin as a reductant (5). No further degradation of biliverdin was included in the model. Rather, export reactions for biliverdin were introduced to provide a sink for biliverdin.</t>
  </si>
  <si>
    <t>4. Suits MD, Pal GP, Nakatsu K, Matte A, Cygler M, Jia Z (2005) Identification of an Escherichia coli O157:H7 heme oxygenase with tandem functional repeats. Proc Natl Acad Sci U S A 102: 16955-16960</t>
  </si>
  <si>
    <t>5. Wegele R, Tasler R, Zeng Y, Rivera M, Frankenberg-Dinkel N (2004) The heme oxygenase(s)-phytochrome system of Pseudomonas aeruginosa. J Biol Chem 279: 45791-45802</t>
  </si>
  <si>
    <t>POLY-β-HYDROXYBUTYRATE SYNTHESIS AND DEGRADATION</t>
  </si>
  <si>
    <t>B. pertussis is known to accumulate poly-?-hydroxybutyrate (PHB) in amounts as high as 1.0% gPHB/gDCW (1). Poly-β-hydroxybutyrate synthesis and degradation pathways are depicted in the figure below. PHB synthesis was modeled as the condensation of 100 mol of 3-hydroxybutanoyl-coenzyme A (M_3hbcoa) into a single mole of PHB (M_phb), catalyzed by PHB synthase (BP1149), which releases coenzyme A. Although two reactions were already present in the draft network for production of M_3hbcoa (either from acetoacetyl-coenzyme A (M_aacoa) or from crotonoyl-coenzyme A (M_b2coa)), a third reaction was introduced for the NADPH-dependent production of M_3hbcoa from M_aacoa, since the gene for PHB synthase (BP1149) is located next to a gene showing homology to acetoacetyl-coenzyme A reductase (BP1150), suggesting a role in PHB synthesis.</t>
  </si>
  <si>
    <t>PHB degradation was modeled as the hydrolysis of one mol M_phb into 100 mol 3-hydroxybutanoate (M_bhb),catalyzed by intracellular PHB depolymerase (BP3580). Additional sinks for PHB were introduced (i) in the biomass equation and (ii) as a demand reaction for intracellular PHB (to allow for modulating the PHB content in simulations).</t>
  </si>
  <si>
    <t>1. Thalen M, Venema M, Dekker A, Berwald L, van den IJ, Zomer B, Beuvery C, Martens D, Tramper J (2006) Fed-batch cultivation of Bordetella pertussis: metabolism and Pertussis Toxin production. Biologicals 34: 289-297</t>
  </si>
  <si>
    <t>POLYPHOSPHATE SYNTHESIS AND DEGRADATION</t>
  </si>
  <si>
    <t>Polyphosphate was identified as a storage compound in this study (Fig. S1). Polyphosphate synthesis and degradation pathways are depicted in the figure below. Polyphosphate was modeled as inorganic triphosphate (M_pppi). M_pppi synthesis was modeled as two successive reactions catalyzing (i) the production of inorganic pyrophosphate (M_ppi) from ATP (M_atp) and inorganic phosphate (M_pi), and (ii) the production of inorganic triphosphate (M_pppi) from M_atp and M_ppi. Both reactions were catalyzed by polyphosphate kinase (BP1072).</t>
  </si>
  <si>
    <t>Polyphosphate degradation was modeled as the hydrolysis of M_pppi into M_ppi and M_pi, catalyzed by exopolyphosphatase (BP1073). Because polyphosphate content displayed a highly dynamic behavior (Fig. S2), it was not included in the biomass equation (although it is part of the biomass composition). Rather, a demand reaction for cytoplasmic polyphosphate was added to the model, to allow for modulating the polyphosphate content of the biomass in simulations.</t>
  </si>
  <si>
    <t>METABOLISM OF BRANCHED-CHAIN AMINO ACIDS (ILE, LEU, VAL)</t>
  </si>
  <si>
    <t>In the draft model, reversible aminotransferase reactions were present, which could account for the conversion of L-Val and L-Ile to their cognate ketoacid, but without further degradation of the ketoacids. In the case of L-Leu, the aminotransferase reaction was irreversible and could therefore only account for biosynthesis of L-Leu, but not catabolism. Manual examination of the KEGG maps allowed identifying full catabolic pathways for all 3 branched-chain amino acids, together with gene associations, as depicted in the figure below.</t>
  </si>
  <si>
    <t>The catabolism of the 3 branched-chain amino acids follows parallel pathways. In a first step, the amino acids are converted to their cognate ?-ketoacid via the branched-chain amino acid aminotransferase, using ?-ketoglutarate as an amino group acceptor. In the next step, the ketoacids are decarboxylated, oxidized, and condensed with coenzyme A via the branched-chain amino acid dehydrogenase complex. The next steps of the catabolic pathways are specific to each amino acid, although they follow a similar pattern. Ultimately, the catabolism of L-Ile leads to acetoacetate (M_acac) and acetyl-coenzyme A (M_accoa), the catabolism of L-Val to propanoyl-coenzyme A (M_ppcoa), and the catabolism of L-Ile to M_ppcoa and M_accoa. M_ppcoa can be further catabolized via condensation with oxaloacetate (M_oaa) to form 2-methylcitrate (M_2mcit), ultimately leading to succinate and pyruvate.</t>
  </si>
  <si>
    <t>METABOLISM OF PHE AND TYR</t>
  </si>
  <si>
    <t>METABOLISM OF TRP</t>
  </si>
  <si>
    <t>In the draft network, no reaction was present for L-Trp catabolism. Two alternative pathways were identified by manual examination of the KEGG maps: (i) transamination to indole-3-pyruvate (M_indpyr), followed by two reactions resulting in the production of indole-3-acetaldehyde (M_indald) and indole-3-acetate (M_indac) and (ii) conversion of L-Trp to N-formylkynurenine, followed by degradation via anthranilate (M_anth) and catechol (M_catech), ultimately leading to acetyl-coenzyme A (M_accoa). The necessary transport and exchange reactions were added for M_indac.</t>
  </si>
  <si>
    <t>In the draft model, only reversible aminotransferase reactions were present for L-Phe and L-Tyr, which could account for their conversion to their cognate ketoacid, but without further degradation. Manual examination of the KEGG maps allowed identifying full catabolic pathways for both L-Phe and L-Tyr, together with gene associations, as depicted in the figure below. In addition, catabolic pathways for D-Phe were also identified.</t>
  </si>
  <si>
    <r>
      <t xml:space="preserve">The catabolism of L-Phe starts with its conversion to its cognate </t>
    </r>
    <r>
      <rPr>
        <sz val="11"/>
        <color theme="1"/>
        <rFont val="Calibri"/>
        <family val="2"/>
      </rPr>
      <t>α</t>
    </r>
    <r>
      <rPr>
        <sz val="11"/>
        <color theme="1"/>
        <rFont val="Calibri"/>
        <family val="2"/>
        <scheme val="minor"/>
      </rPr>
      <t xml:space="preserve">-ketoacid, phenylpyruvate (M_phpyr), using </t>
    </r>
    <r>
      <rPr>
        <sz val="11"/>
        <color theme="1"/>
        <rFont val="Calibri"/>
        <family val="2"/>
      </rPr>
      <t>α</t>
    </r>
    <r>
      <rPr>
        <sz val="11"/>
        <color theme="1"/>
        <rFont val="Calibri"/>
        <family val="2"/>
        <scheme val="minor"/>
      </rPr>
      <t>-ketoglutarate as an amino group acceptor. Similarly, D-Phe can be converted to M_phpyr by transamination. A D-amino oxidase reaction provides an alternative pathway for the conversion of D-Phe to M_phpyr. The following steps are common to both D-Phe and L-Phe and involve the degradation of M_phpyr to acetoacetate (M_acac) and fumarate (M_fum). L-Tyr, whose catabolism starts with conversion to the ?-ketoacid 3,4-hydroxyphenylpyruvate (M_34hpp), connects to the Phe catabolic pathway at the level of 2,5-dihydroxyphenylacetate (M_25dhpac). Early in the Phe catabolic pathway, two parallel pathways are modeled for the conversion of M_phpyr to 2-hydroxyphenylacetate (M_2hpac), involving either the direct conversion of M_phpyr to M_2hpac, or a 3-step pathway with phenylacetaldehyde (M_pacald) and phenylacetate (M_pac) as intermediates. These two pathways are equivalent from a stoichiometric point of view. Although no clear phenylpyruvate decarboxylase gene could be identified in the genome sequence of B. pertussis Tohama I, the second pathway was added to account for a possible production of phenylacetaldehyde and/or phenylacetate, since two genes encoding putative phenylacetate-coenzyme A ligases are present in the genome (BP0465 and BP2303). The necessary transport and exchange reactions were added for M_phe_D and M_pacald.</t>
    </r>
  </si>
  <si>
    <t>METABOLISM OF LYS</t>
  </si>
  <si>
    <t>1. Fothergill JC, Guest JR (1977) Catabolism of L-lysine by Pseudomonas aeruginosa. J Gen Microbiol 99: 139-155</t>
  </si>
  <si>
    <t>2. Yamanishi Y, Mihara H, Osaki M, Muramatsu H, Esaki N, Sato T, Hizukuri Y, Goto S, Kanehisa M (2007) Prediction of missing enzyme genes in a bacterial metabolic network. Reconstruction of the lysine-degradation pathway of Pseudomonas aeruginosa. FEBS J 274: 2262-2273</t>
  </si>
  <si>
    <t>In the draft network, no reaction was present for L-Lys catabolism. A linear pathway was identified by manual examination of the KEGG maps, which involves 9 reactions and starts with the decarboxylation of L-Lys to cadaverine (M_15dap), followed by its degradation to glutarate (M_glut), ultimately leading to acetoacetyl-coenzyme A (M_aacoa). The five reactions leading from M_15dap to glutaryl-coenzyme A (M_gcoa) were modeled based on Fothergill and Guest (1) and Yamanishi et al. (2). Gene associations for the reactions from M_5ap to M_glusa, from M_glusa to M_glut, and from M_glut to M_gcoa, gene associations were based on the best homologs to Pseudomonas aeruginosa genes PA0266, PA0265, and PA1589, respectively (2). Similar to the situation in P. aeruginosa, the best homologs to PA0266 and PA0265 are found in close vicinity in the B. pertussis Tohama I genome (BP1977 and BP1976 or BP2298 and BP2303). The necessary transport and exchange reactions were added for M_15dap.</t>
  </si>
  <si>
    <t>METABOLISM OF HIS</t>
  </si>
  <si>
    <t>No reaction was present in the draft network for L-His catabolism. Except for the presence of a possible L-His aminotransferase (BP3870) in the genome of B. pertussis Tohama I, no clear catabolic pathway for L-His could be identified. However, to be able to account for the excess uptake of L-His (as observed in phases II and IV of reference fermentation B), a reaction was added for the reduction of imidazole pyruvate (M_impyr) - the product of L-His transamination - to imidazole lactate (M_imlac). The necessary transport and exchange reactions were added for M_imlac.</t>
  </si>
  <si>
    <t>METABOLISM OF CYS AND MET</t>
  </si>
  <si>
    <t>A particular attention was paid to the metabolism of sulfur amino acids, since B. pertussis is reported as a strict auxotroph for L-Cys (1). Nevertheless, in-depth examination of the possible reactions for production or degradation of L-Cys and L-Met revealed several additional pathways.</t>
  </si>
  <si>
    <t>1. Jebb WH, Tomlinson AH (1957) The minimal amino acid requirements of Haemophilus pertussis. J Gen Microbiol 17: 59-63</t>
  </si>
  <si>
    <t>Two possible catabolic pathways for L-Met were identified: (i) production of methional (M_methal) via 2-keto-4-methylthiobutanoate (M_kmba) as an intermediate, and (ii) production of methanethiol (M_methth). The necessary transport and exchange reactions were added for M_methal and M_methth.</t>
  </si>
  <si>
    <t>Two alternative reactions were identified for the interconversion of L-Cys and L-cystathionine (M_cyst_L): (i) production of M_cyst_L from L-Cys using O-acetyl-L-homoserine (M_achms) as a co-substrate, and (ii) production of L-Cys from M_cyst_L by deamination.</t>
  </si>
  <si>
    <t>Two additional pathways were also identified for the catabolism of L-Cys. In the first pathway, L-Cys is initially converted to mercaptopyruvate (M_mercppyr) by transamination. M_mercppyr is then either reduced to mercaptolactate (M_mercplac) or converted to pyruvate (M_pyr) by transfer of the sulfur to sulfite (M_so3) or cyanate (M_cyan), resulting in thiosulfate (M_tsul) or thiocyanate (M_tcynt). The necessary transport and exchange reactions were added for M_mercppyr. The second pathway involves the conversion of L-Cys to L-Ala with the concomitant production of sulfur dioxide (M_so2), as catalyzed by cysteine desulfurase (2). M_so2 is then spontaneously oxidized to M_so3 in the presence of oxygen. M_so3 can then be exported to the periplasm, and further oxidized to sulfate (M_so4) by a periplasmic sulfite oxidase (BP0479 AND BP0480) or reduced to hydrogen sulfide (M_h2s) using either NADPH (M_nadph) or reduced ferredoxin (M_fdxrd) as an electron donor.</t>
  </si>
  <si>
    <t>2. Blake, M. S., Bogdan, J. A., and Nazario-Larrieu, J., inventors; 2004) Method for the production of bacterial toxins. United States patent application 6,686,180</t>
  </si>
  <si>
    <t>3. Parkhill J, Sebaihia M, Preston A, Murphy LD, Thomson N, Harris DE, Holden MT, Churcher CM, Bentley SD, Mungall KL, Cerdeno-Tarraga AM, Temple L, James K, Harris B, Quail MA, Achtman M, Atkin R, Baker S, Basham D, Bason N, Cherevach I, Chillingworth T, Collins M, Cronin A, Davis P, Doggett J, Feltwell T, Goble A, Hamlin N, Hauser H, Holroyd S, Jagels K, Leather S, Moule S, Norberczak H, O'Neil S, Ormond D, Price C, Rabbinowitsch E, Rutter S, Sanders M, Saunders D, Seeger K, Sharp S, Simmonds M, Skelton J, Squares R, Squares S, Stevens K, Unwin L, Whitehead S, Barrell BG, Maskell DJ (2003) Comparative analysis of the genome sequences of Bordetella pertussis, Bordetella parapertussis and Bordetella bronchiseptica. Nat Genet 35: 32-40</t>
  </si>
  <si>
    <t>The presence of cysteine synthase, which uses O-acetyl-L-serine (M_acser) and M_h2s as substrates for L-Cys biosynthesis, was confirmed. Genes encoding the necessary enzymes for the alternative pathway for L-Cys biosynthesis (from sulfate via 3'-phosphoadenylyl sulfate (M_paps)) were also found in the genome sequence of B. pertussis Tohama I. However, two of these genes are pseudogenes (BP0970, encoding CysH, and BP0971, encoding CysN (3)), in agreement with the observation that no growth can be observed with inorganic sulfate as the sole S source (1). Nevertheless, the reactions were retained in the model, to ensure consistency with the gene content of strain Tohama I; however, the corresponding reactions were constrained so that no flux is possible through this pathway.</t>
  </si>
  <si>
    <t>Genes putatively encoding enzymes involved in the metabolism of thiosulfate (M_tsul) were identified in the genome sequence of B. pertussis Tohama I: BP0818 and BP2280, containing a rhodanese-like domain, and BP0431, showing homology to a thiosulfate reductase of Salmonella typhimurium. In agreement with these observations, reactions were added in the model for (i) the reversible interconversion of M_tsul and M_so3 with cyanate (M_cyan) as a sulfur group acceptor (catalyzed by rhodanese; BP2280 OR BP0818), and (ii) the reduction of M_tsul to M_so3 and M_h2s, as catalyzed by thiosulfate reductase (BP0431), using reduced glutathione as a putative electron donor in the reaction.</t>
  </si>
  <si>
    <t>METABOLISM OF ARG, PRO, GLU, GLN, ASP AND ASN</t>
  </si>
  <si>
    <t>Although the initial draft network already contained reactions for the catabolism of L-Arg, L-Pro, L-Glu, L-Gln, L-Asp, and L-Asn, a closer look at the gene content of B. pertussis Tohama I, using the KEGG maps as a guide, allowed identifying several additional reactions. A number of new reactions are involved in (i) conversion of L-Gln to L-Glu and ammonia (glutaminase), (ii) interconversion of L-Asp and D-Asp (aspartate racemase), (iii) conversion of L-Glu to N-acetyl-L-Glu (M_acglu) with ornithine (M_orn) as an acceptor of the acetyl group, (iv) conversion of M_orn to L-Pro via deamination (ornithine cyclodeaminase), (v) conversion of M_orn to L-glutamate-5-semialdehyde via transamination, providing an alternative pathway for M_orn catabolism, and (vi) hydrolysis of urea into carbon dioxide and ammonia (urease). In addition, two genes showing homology to carboxyspermidine dehydrogenase (BP0732) and carboxyspermidine decarboxylase (BP0731) were identified, suggesting the presence of a functional spermidine synthesis pathway similar to that of Campylobacter jejuni (1). Finally, two reactions were identified for the conversion of putrescine into 4-aminobutanoate. The necessary transport and exchange reactions were added for M_4abut, M_spmd, M_agm, and M_prtc.</t>
  </si>
  <si>
    <t>1. Hanfrey CC, Pearson BM, Hazeldine S, Lee J, Gaskin DJ, Woster PM, Phillips MA, Michael AJ (2011) Alternative spermidine biosynthetic route is critical for growth of Campylobacter jejuni and is the dominant polyamine pathway in human gut microbiota. J Biol Chem 286: 43301-43312</t>
  </si>
  <si>
    <t>METABOLISM OF ALA</t>
  </si>
  <si>
    <r>
      <t xml:space="preserve">Careful examination of the possible reactions involved in L-Ala metabolism, based on KEGG maps, led to the identification of the following additional reactions: (i) reversible conversion of D-Ala into pyruvate by transamination using </t>
    </r>
    <r>
      <rPr>
        <sz val="11"/>
        <color theme="1"/>
        <rFont val="Calibri"/>
        <family val="2"/>
      </rPr>
      <t>α</t>
    </r>
    <r>
      <rPr>
        <sz val="11"/>
        <color theme="1"/>
        <rFont val="Calibri"/>
        <family val="2"/>
        <scheme val="minor"/>
      </rPr>
      <t xml:space="preserve">-ketoglutarate as an acceptor of the amino group, (ii) conversion of </t>
    </r>
    <r>
      <rPr>
        <sz val="11"/>
        <color theme="1"/>
        <rFont val="Calibri"/>
        <family val="2"/>
      </rPr>
      <t>β</t>
    </r>
    <r>
      <rPr>
        <sz val="11"/>
        <color theme="1"/>
        <rFont val="Calibri"/>
        <family val="2"/>
        <scheme val="minor"/>
      </rPr>
      <t xml:space="preserve">-alanine into malonate-semialdehyde (M_malsa) using either </t>
    </r>
    <r>
      <rPr>
        <sz val="11"/>
        <color theme="1"/>
        <rFont val="Calibri"/>
        <family val="2"/>
      </rPr>
      <t>α</t>
    </r>
    <r>
      <rPr>
        <sz val="11"/>
        <color theme="1"/>
        <rFont val="Calibri"/>
        <family val="2"/>
        <scheme val="minor"/>
      </rPr>
      <t>-ketoglutarate or pyruvate as an acceptor, and (iii) conversion of M_malsa to acetyl-coenzyme A (M_accoa).</t>
    </r>
  </si>
  <si>
    <r>
      <t xml:space="preserve">In addition, two reactions issued from the E. coli model iAF1260 (1) were deleted: R_ALAT_L2 and R_ALAT_D2. Indeed, these reactions assume that pyridoxal-5-phopshate acts as freely exchangeable acceptor of the amino group during transamination, while it is tightly bound to the enzyme, and transfers the amino group to the acceptor </t>
    </r>
    <r>
      <rPr>
        <sz val="11"/>
        <color theme="1"/>
        <rFont val="Calibri"/>
        <family val="2"/>
      </rPr>
      <t>α</t>
    </r>
    <r>
      <rPr>
        <sz val="11"/>
        <color theme="1"/>
        <rFont val="Calibri"/>
        <family val="2"/>
        <scheme val="minor"/>
      </rPr>
      <t>-ketoacid (usually L-Glu) within the enzyme; "direct" transamination reactions such as R_ALATA_L (also in the E. coli model iAF1260) or R_ALATA_D (as defined in this study) are thus preferable.</t>
    </r>
  </si>
  <si>
    <t>1. Feist AM, Henry CS, Reed JL, Krummenacker M, Joyce AR, Karp PD, Broadbelt LJ, Hatzimanikatis V, Palsson BO (2007) A genome-scale metabolic reconstruction for Escherichia coli K-12 MG1655 that accounts for 1260 ORFs and thermodynamic information. Mol Syst Biol 3: 121</t>
  </si>
  <si>
    <t>AMINO ACID TRANSPORT SYSTEMS</t>
  </si>
  <si>
    <t>An exhaustive search for transport systems for all 20 amino acids was performed. In a first step, the Transporter Classification Database (www.tcdb.org) was searched for all transporters (TC numbers) that were documented to transport at least one of the 20 amino acids. For each of these transporters, the representative protein(s) sequence(s) were used a queries for a blastn search against the B. pertussis Tohama I genome sequence, resulting in a list of possible transport systems for all 20 amino acids in B. pertussis. This list was further curated by verifying that every amino acid has at least one transport system accounting for its uptake (literature data or data from the present study (Dataset S1) indicate that all 20 amino acids can be consumed). The modeled transport systems for the 20 amino acids are depicted in the table below.</t>
  </si>
  <si>
    <t>File description</t>
  </si>
  <si>
    <t>Sheet description</t>
  </si>
  <si>
    <t>sheet name</t>
  </si>
  <si>
    <t>description</t>
  </si>
  <si>
    <t>This file contains a detailed description of the metabolic network iBP1870, including literature information, gene content evidence, and experimental data used for model curation</t>
  </si>
  <si>
    <t>All reactions</t>
  </si>
  <si>
    <t>All metabolites</t>
  </si>
  <si>
    <t>list of all reactions in iBP1870 with reaction ID, full name, equation, and gene association</t>
  </si>
  <si>
    <t>list of all metabolites in iBP1870 with abbreviation, compartment(s), full name, chemical formula, charge, and KEGG ID (if available)</t>
  </si>
  <si>
    <t>LOS</t>
  </si>
  <si>
    <t>detailed description of the data and hypotheses used to reconstruct the LOS biosynthesis pathway</t>
  </si>
  <si>
    <t>Alcaligin</t>
  </si>
  <si>
    <t>Enterobactin</t>
  </si>
  <si>
    <t>Other xenosiderophores</t>
  </si>
  <si>
    <t>fe3dhbzs &amp; fe3dcit</t>
  </si>
  <si>
    <t>detailed description of the data and hypotheses used to reconstruct the alcaligin biosynthesis pathway and alcaligin-based iron acquisition</t>
  </si>
  <si>
    <t>detailed description of the data and hypotheses used to reconstruct the enterobactin-based iron acquisition</t>
  </si>
  <si>
    <t>Heme</t>
  </si>
  <si>
    <t>detailed description of the data and hypotheses used to reconstruct the pathway of iron acquisition via alternative xenosiderophores (ferrichrome, desferrioxamine B, aerobactin, coprogen, ferroxamine and Fe(III)-hydroxamate)</t>
  </si>
  <si>
    <t>detailed description of the data and hypotheses used to reconstruct the pathway of iron acquisition via Fe(III)-2,3-dihydroxybenzoylserine and Fe(III)-dicitrate</t>
  </si>
  <si>
    <t>detailed description of the data and hypotheses used to reconstruct the pathway of iron acquisition via heme uptake</t>
  </si>
  <si>
    <t>PHB</t>
  </si>
  <si>
    <t>Polyphosphate</t>
  </si>
  <si>
    <r>
      <t>detailed description of the data and hypotheses used to reconstruct the pathways of poly-</t>
    </r>
    <r>
      <rPr>
        <sz val="11"/>
        <color theme="1"/>
        <rFont val="Calibri"/>
        <family val="2"/>
      </rPr>
      <t>β</t>
    </r>
    <r>
      <rPr>
        <sz val="11"/>
        <color theme="1"/>
        <rFont val="Calibri"/>
        <family val="2"/>
        <scheme val="minor"/>
      </rPr>
      <t>-hydroxybutyrate synthesis and degradation</t>
    </r>
  </si>
  <si>
    <t>detailed description of the data and hypotheses used to reconstruct the pathways of polyphosphate synthesi and degradation</t>
  </si>
  <si>
    <t>Ile Leu Val</t>
  </si>
  <si>
    <t>detailed description of the data and hypotheses used to reconstruct the pathways of branched-chain amino acid metabolism (Ile Leu Val)</t>
  </si>
  <si>
    <t>Phe Tyr</t>
  </si>
  <si>
    <t>Trp</t>
  </si>
  <si>
    <t>Lys</t>
  </si>
  <si>
    <t>His</t>
  </si>
  <si>
    <t>Cys Met</t>
  </si>
  <si>
    <t>Arg Pro Glu Gln Asp Asn</t>
  </si>
  <si>
    <t>Ala</t>
  </si>
  <si>
    <t>AA transport reactions</t>
  </si>
  <si>
    <t>detailed description of the data and hypotheses used to reconstruct the pathways of Phe and Tyr metabolism</t>
  </si>
  <si>
    <t>detailed description of the data and hypotheses used to reconstruct the pathways of Trp metabolism</t>
  </si>
  <si>
    <t>detailed description of the data and hypotheses used to reconstruct the pathways of Ala metabolism</t>
  </si>
  <si>
    <t>detailed description of the data and hypotheses used to reconstruct the pathways of Lys metabolism</t>
  </si>
  <si>
    <t>detailed description of the data and hypotheses used to reconstruct the pathways of His metabolism</t>
  </si>
  <si>
    <t>detailed description of the data and hypotheses used to reconstruct the pathways of Cys and Met metabolism</t>
  </si>
  <si>
    <t>detailed description of the data and hypotheses used to reconstruct the pathways of Arg, Pro, Glu, Gln, Asp and Asn metabolism</t>
  </si>
  <si>
    <t>detailed description of the data and hypotheses used to reconstruct the transport systems for amino acids</t>
  </si>
</sst>
</file>

<file path=xl/styles.xml><?xml version="1.0" encoding="utf-8"?>
<styleSheet xmlns="http://schemas.openxmlformats.org/spreadsheetml/2006/main">
  <numFmts count="1">
    <numFmt numFmtId="164" formatCode="0.0000000000"/>
  </numFmts>
  <fonts count="11">
    <font>
      <sz val="11"/>
      <color theme="1"/>
      <name val="Calibri"/>
      <family val="2"/>
      <scheme val="minor"/>
    </font>
    <font>
      <b/>
      <sz val="11"/>
      <color theme="1"/>
      <name val="Calibri"/>
      <family val="2"/>
      <scheme val="minor"/>
    </font>
    <font>
      <sz val="11"/>
      <name val="Calibri"/>
      <family val="2"/>
      <scheme val="minor"/>
    </font>
    <font>
      <b/>
      <sz val="11"/>
      <color theme="1"/>
      <name val="Calibri"/>
      <family val="2"/>
    </font>
    <font>
      <i/>
      <vertAlign val="superscript"/>
      <sz val="11"/>
      <color theme="1"/>
      <name val="Calibri"/>
      <family val="2"/>
      <scheme val="minor"/>
    </font>
    <font>
      <b/>
      <vertAlign val="superscript"/>
      <sz val="11"/>
      <color theme="1"/>
      <name val="Calibri"/>
      <family val="2"/>
    </font>
    <font>
      <b/>
      <i/>
      <vertAlign val="superscript"/>
      <sz val="11"/>
      <color theme="1"/>
      <name val="Calibri"/>
      <family val="2"/>
    </font>
    <font>
      <sz val="11"/>
      <color theme="1"/>
      <name val="Calibri"/>
      <family val="2"/>
    </font>
    <font>
      <i/>
      <vertAlign val="superscript"/>
      <sz val="11"/>
      <color theme="1"/>
      <name val="Calibri"/>
      <family val="2"/>
    </font>
    <font>
      <i/>
      <sz val="11"/>
      <color theme="1"/>
      <name val="Calibri"/>
      <family val="2"/>
      <scheme val="minor"/>
    </font>
    <font>
      <b/>
      <u/>
      <sz val="11"/>
      <color theme="1"/>
      <name val="Calibri"/>
      <family val="2"/>
      <scheme val="minor"/>
    </font>
  </fonts>
  <fills count="2">
    <fill>
      <patternFill patternType="none"/>
    </fill>
    <fill>
      <patternFill patternType="gray125"/>
    </fill>
  </fills>
  <borders count="3">
    <border>
      <left/>
      <right/>
      <top/>
      <bottom/>
      <diagonal/>
    </border>
    <border>
      <left/>
      <right/>
      <top/>
      <bottom style="medium">
        <color indexed="64"/>
      </bottom>
      <diagonal/>
    </border>
    <border>
      <left/>
      <right/>
      <top style="medium">
        <color indexed="64"/>
      </top>
      <bottom/>
      <diagonal/>
    </border>
  </borders>
  <cellStyleXfs count="1">
    <xf numFmtId="0" fontId="0" fillId="0" borderId="0"/>
  </cellStyleXfs>
  <cellXfs count="35">
    <xf numFmtId="0" fontId="0" fillId="0" borderId="0" xfId="0"/>
    <xf numFmtId="0" fontId="1" fillId="0" borderId="0" xfId="0" applyFont="1"/>
    <xf numFmtId="164" fontId="0" fillId="0" borderId="0" xfId="0" applyNumberFormat="1"/>
    <xf numFmtId="1" fontId="0" fillId="0" borderId="0" xfId="0" applyNumberFormat="1"/>
    <xf numFmtId="0" fontId="0" fillId="0" borderId="0" xfId="0" applyAlignment="1">
      <alignment wrapText="1"/>
    </xf>
    <xf numFmtId="0" fontId="0" fillId="0" borderId="0" xfId="0" quotePrefix="1" applyAlignment="1">
      <alignment wrapText="1"/>
    </xf>
    <xf numFmtId="0" fontId="1" fillId="0" borderId="0" xfId="0" applyFont="1" applyAlignment="1">
      <alignment wrapText="1"/>
    </xf>
    <xf numFmtId="0" fontId="2" fillId="0" borderId="0" xfId="0" applyFont="1" applyFill="1" applyAlignment="1">
      <alignment wrapText="1"/>
    </xf>
    <xf numFmtId="0" fontId="0" fillId="0" borderId="0" xfId="0" applyFill="1" applyAlignment="1">
      <alignment wrapText="1"/>
    </xf>
    <xf numFmtId="0" fontId="0" fillId="0" borderId="0" xfId="0" applyFont="1"/>
    <xf numFmtId="0" fontId="3" fillId="0" borderId="2" xfId="0" applyFont="1" applyBorder="1" applyAlignment="1">
      <alignment horizontal="center" wrapText="1"/>
    </xf>
    <xf numFmtId="0" fontId="8" fillId="0" borderId="0" xfId="0" applyFont="1" applyAlignment="1">
      <alignment horizontal="justify"/>
    </xf>
    <xf numFmtId="0" fontId="0" fillId="0" borderId="0" xfId="0" applyNumberFormat="1" applyFont="1"/>
    <xf numFmtId="0" fontId="3" fillId="0" borderId="0" xfId="0" applyFont="1" applyBorder="1" applyAlignment="1">
      <alignment horizontal="justify" wrapText="1"/>
    </xf>
    <xf numFmtId="0" fontId="3" fillId="0" borderId="0" xfId="0" applyFont="1" applyBorder="1" applyAlignment="1">
      <alignment horizontal="justify" vertical="top" wrapText="1"/>
    </xf>
    <xf numFmtId="0" fontId="3" fillId="0" borderId="0" xfId="0" applyFont="1" applyBorder="1" applyAlignment="1">
      <alignment horizontal="center" wrapText="1"/>
    </xf>
    <xf numFmtId="0" fontId="3" fillId="0" borderId="0" xfId="0" applyFont="1" applyBorder="1" applyAlignment="1">
      <alignment horizontal="center" vertical="top" wrapText="1"/>
    </xf>
    <xf numFmtId="0" fontId="7" fillId="0" borderId="0" xfId="0" applyFont="1" applyBorder="1" applyAlignment="1">
      <alignment horizontal="justify" wrapText="1"/>
    </xf>
    <xf numFmtId="0" fontId="7" fillId="0" borderId="0" xfId="0" applyFont="1" applyBorder="1" applyAlignment="1">
      <alignment horizontal="center" wrapText="1"/>
    </xf>
    <xf numFmtId="0" fontId="7" fillId="0" borderId="0" xfId="0" applyFont="1" applyBorder="1" applyAlignment="1">
      <alignment horizontal="center" vertical="top" wrapText="1"/>
    </xf>
    <xf numFmtId="0" fontId="1" fillId="0" borderId="0" xfId="0" applyNumberFormat="1" applyFont="1"/>
    <xf numFmtId="0" fontId="0" fillId="0" borderId="0" xfId="0" applyNumberFormat="1" applyAlignment="1">
      <alignment horizontal="left" wrapText="1"/>
    </xf>
    <xf numFmtId="0" fontId="0" fillId="0" borderId="0" xfId="0" applyAlignment="1">
      <alignment horizontal="left" wrapText="1"/>
    </xf>
    <xf numFmtId="0" fontId="0" fillId="0" borderId="0" xfId="0" applyNumberFormat="1"/>
    <xf numFmtId="0" fontId="10" fillId="0" borderId="0" xfId="0" applyFont="1"/>
    <xf numFmtId="0" fontId="9" fillId="0" borderId="0" xfId="0" applyFont="1" applyFill="1"/>
    <xf numFmtId="0" fontId="0" fillId="0" borderId="0" xfId="0" applyNumberFormat="1" applyAlignment="1">
      <alignment horizontal="left" wrapText="1"/>
    </xf>
    <xf numFmtId="0" fontId="0" fillId="0" borderId="0" xfId="0" applyAlignment="1">
      <alignment horizontal="left" wrapText="1"/>
    </xf>
    <xf numFmtId="0" fontId="1" fillId="0" borderId="0" xfId="0" applyNumberFormat="1" applyFont="1" applyAlignment="1">
      <alignment horizontal="left"/>
    </xf>
    <xf numFmtId="0" fontId="1" fillId="0" borderId="0" xfId="0" applyFont="1" applyAlignment="1">
      <alignment horizontal="left" wrapText="1"/>
    </xf>
    <xf numFmtId="0" fontId="0" fillId="0" borderId="0" xfId="0" applyNumberFormat="1" applyFont="1" applyAlignment="1">
      <alignment horizontal="left" wrapText="1"/>
    </xf>
    <xf numFmtId="0" fontId="3" fillId="0" borderId="1" xfId="0" applyFont="1" applyBorder="1" applyAlignment="1">
      <alignment horizontal="center" wrapText="1"/>
    </xf>
    <xf numFmtId="0" fontId="0" fillId="0" borderId="0" xfId="0" applyNumberFormat="1" applyBorder="1" applyAlignment="1">
      <alignment horizontal="left" wrapText="1"/>
    </xf>
    <xf numFmtId="0" fontId="0" fillId="0" borderId="0" xfId="0" applyNumberFormat="1" applyFont="1" applyBorder="1" applyAlignment="1">
      <alignment horizontal="left" wrapText="1"/>
    </xf>
    <xf numFmtId="0" fontId="0" fillId="0" borderId="0" xfId="0" applyFont="1" applyAlignment="1">
      <alignment horizontal="left" wrapText="1"/>
    </xf>
  </cellXfs>
  <cellStyles count="1">
    <cellStyle name="Normal" xfId="0" builtinId="0"/>
  </cellStyles>
  <dxfs count="5">
    <dxf>
      <fill>
        <patternFill>
          <bgColor rgb="FFFF0000"/>
        </patternFill>
      </fill>
    </dxf>
    <dxf>
      <fill>
        <patternFill>
          <bgColor rgb="FF92D050"/>
        </patternFill>
      </fill>
    </dxf>
    <dxf>
      <fill>
        <patternFill>
          <bgColor rgb="FFFF0000"/>
        </patternFill>
      </fill>
    </dxf>
    <dxf>
      <fill>
        <patternFill>
          <bgColor rgb="FFFF0000"/>
        </patternFill>
      </fill>
    </dxf>
    <dxf>
      <fill>
        <patternFill>
          <bgColor rgb="FF92D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_rels/drawing10.xml.rels><?xml version="1.0" encoding="UTF-8" standalone="yes"?>
<Relationships xmlns="http://schemas.openxmlformats.org/package/2006/relationships"><Relationship Id="rId1" Type="http://schemas.openxmlformats.org/officeDocument/2006/relationships/image" Target="../media/image10.emf"/></Relationships>
</file>

<file path=xl/drawings/_rels/drawing11.xml.rels><?xml version="1.0" encoding="UTF-8" standalone="yes"?>
<Relationships xmlns="http://schemas.openxmlformats.org/package/2006/relationships"><Relationship Id="rId1" Type="http://schemas.openxmlformats.org/officeDocument/2006/relationships/image" Target="../media/image11.emf"/></Relationships>
</file>

<file path=xl/drawings/_rels/drawing12.xml.rels><?xml version="1.0" encoding="UTF-8" standalone="yes"?>
<Relationships xmlns="http://schemas.openxmlformats.org/package/2006/relationships"><Relationship Id="rId1" Type="http://schemas.openxmlformats.org/officeDocument/2006/relationships/image" Target="../media/image12.emf"/></Relationships>
</file>

<file path=xl/drawings/_rels/drawing13.xml.rels><?xml version="1.0" encoding="UTF-8" standalone="yes"?>
<Relationships xmlns="http://schemas.openxmlformats.org/package/2006/relationships"><Relationship Id="rId1" Type="http://schemas.openxmlformats.org/officeDocument/2006/relationships/image" Target="../media/image13.emf"/></Relationships>
</file>

<file path=xl/drawings/_rels/drawing14.xml.rels><?xml version="1.0" encoding="UTF-8" standalone="yes"?>
<Relationships xmlns="http://schemas.openxmlformats.org/package/2006/relationships"><Relationship Id="rId1" Type="http://schemas.openxmlformats.org/officeDocument/2006/relationships/image" Target="../media/image14.emf"/></Relationships>
</file>

<file path=xl/drawings/_rels/drawing15.xml.rels><?xml version="1.0" encoding="UTF-8" standalone="yes"?>
<Relationships xmlns="http://schemas.openxmlformats.org/package/2006/relationships"><Relationship Id="rId1" Type="http://schemas.openxmlformats.org/officeDocument/2006/relationships/image" Target="../media/image15.emf"/></Relationships>
</file>

<file path=xl/drawings/_rels/drawing16.xml.rels><?xml version="1.0" encoding="UTF-8" standalone="yes"?>
<Relationships xmlns="http://schemas.openxmlformats.org/package/2006/relationships"><Relationship Id="rId1" Type="http://schemas.openxmlformats.org/officeDocument/2006/relationships/image" Target="../media/image16.emf"/></Relationships>
</file>

<file path=xl/drawings/_rels/drawing2.xml.rels><?xml version="1.0" encoding="UTF-8" standalone="yes"?>
<Relationships xmlns="http://schemas.openxmlformats.org/package/2006/relationships"><Relationship Id="rId1" Type="http://schemas.openxmlformats.org/officeDocument/2006/relationships/image" Target="../media/image2.emf"/></Relationships>
</file>

<file path=xl/drawings/_rels/drawing3.xml.rels><?xml version="1.0" encoding="UTF-8" standalone="yes"?>
<Relationships xmlns="http://schemas.openxmlformats.org/package/2006/relationships"><Relationship Id="rId1" Type="http://schemas.openxmlformats.org/officeDocument/2006/relationships/image" Target="../media/image3.emf"/></Relationships>
</file>

<file path=xl/drawings/_rels/drawing4.xml.rels><?xml version="1.0" encoding="UTF-8" standalone="yes"?>
<Relationships xmlns="http://schemas.openxmlformats.org/package/2006/relationships"><Relationship Id="rId1" Type="http://schemas.openxmlformats.org/officeDocument/2006/relationships/image" Target="../media/image4.emf"/></Relationships>
</file>

<file path=xl/drawings/_rels/drawing5.xml.rels><?xml version="1.0" encoding="UTF-8" standalone="yes"?>
<Relationships xmlns="http://schemas.openxmlformats.org/package/2006/relationships"><Relationship Id="rId1" Type="http://schemas.openxmlformats.org/officeDocument/2006/relationships/image" Target="../media/image5.emf"/></Relationships>
</file>

<file path=xl/drawings/_rels/drawing6.xml.rels><?xml version="1.0" encoding="UTF-8" standalone="yes"?>
<Relationships xmlns="http://schemas.openxmlformats.org/package/2006/relationships"><Relationship Id="rId1" Type="http://schemas.openxmlformats.org/officeDocument/2006/relationships/image" Target="../media/image6.emf"/></Relationships>
</file>

<file path=xl/drawings/_rels/drawing7.xml.rels><?xml version="1.0" encoding="UTF-8" standalone="yes"?>
<Relationships xmlns="http://schemas.openxmlformats.org/package/2006/relationships"><Relationship Id="rId1" Type="http://schemas.openxmlformats.org/officeDocument/2006/relationships/image" Target="../media/image7.emf"/></Relationships>
</file>

<file path=xl/drawings/_rels/drawing8.xml.rels><?xml version="1.0" encoding="UTF-8" standalone="yes"?>
<Relationships xmlns="http://schemas.openxmlformats.org/package/2006/relationships"><Relationship Id="rId1" Type="http://schemas.openxmlformats.org/officeDocument/2006/relationships/image" Target="../media/image8.emf"/></Relationships>
</file>

<file path=xl/drawings/_rels/drawing9.xml.rels><?xml version="1.0" encoding="UTF-8" standalone="yes"?>
<Relationships xmlns="http://schemas.openxmlformats.org/package/2006/relationships"><Relationship Id="rId1" Type="http://schemas.openxmlformats.org/officeDocument/2006/relationships/image" Target="../media/image9.em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9</xdr:row>
      <xdr:rowOff>0</xdr:rowOff>
    </xdr:from>
    <xdr:to>
      <xdr:col>9</xdr:col>
      <xdr:colOff>0</xdr:colOff>
      <xdr:row>47</xdr:row>
      <xdr:rowOff>68504</xdr:rowOff>
    </xdr:to>
    <xdr:pic>
      <xdr:nvPicPr>
        <xdr:cNvPr id="2" name="Picture 1"/>
        <xdr:cNvPicPr/>
      </xdr:nvPicPr>
      <xdr:blipFill>
        <a:blip xmlns:r="http://schemas.openxmlformats.org/officeDocument/2006/relationships" r:embed="rId1" cstate="print">
          <a:extLst>
            <a:ext uri="{28A0092B-C50C-407E-A947-70E740481C1C}">
              <a14:useLocalDpi xmlns:lc="http://schemas.openxmlformats.org/drawingml/2006/lockedCanvas" xmlns:pic="http://schemas.openxmlformats.org/drawingml/2006/picture" xmlns:a14="http://schemas.microsoft.com/office/drawing/2010/main" xmlns:wps="http://schemas.microsoft.com/office/word/2010/wordprocessingShape" xmlns:wne="http://schemas.microsoft.com/office/word/2006/wordml" xmlns:wpi="http://schemas.microsoft.com/office/word/2010/wordprocessingInk" xmlns:wpg="http://schemas.microsoft.com/office/word/2010/wordprocessingGroup" xmlns:w14="http://schemas.microsoft.com/office/word/2010/wordml" xmlns:w="http://schemas.openxmlformats.org/wordprocessingml/2006/main" xmlns:w10="urn:schemas-microsoft-com:office:word" xmlns:wp="http://schemas.openxmlformats.org/drawingml/2006/wordprocessingDrawing" xmlns:wp14="http://schemas.microsoft.com/office/word/2010/wordprocessingDrawing" xmlns:v="urn:schemas-microsoft-com:vml" xmlns:m="http://schemas.openxmlformats.org/officeDocument/2006/math" xmlns:o="urn:schemas-microsoft-com:office:office" xmlns:mc="http://schemas.openxmlformats.org/markup-compatibility/2006" xmlns:wpc="http://schemas.microsoft.com/office/word/2010/wordprocessingCanvas" xmlns="" val="0"/>
            </a:ext>
          </a:extLst>
        </a:blip>
        <a:srcRect/>
        <a:stretch>
          <a:fillRect/>
        </a:stretch>
      </xdr:blipFill>
      <xdr:spPr bwMode="auto">
        <a:xfrm>
          <a:off x="0" y="1333500"/>
          <a:ext cx="5486400" cy="7307504"/>
        </a:xfrm>
        <a:prstGeom prst="rect">
          <a:avLst/>
        </a:prstGeom>
        <a:noFill/>
        <a:ln>
          <a:noFill/>
        </a:ln>
      </xdr:spPr>
    </xdr:pic>
    <xdr:clientData/>
  </xdr:twoCellAnchor>
</xdr:wsDr>
</file>

<file path=xl/drawings/drawing10.xml><?xml version="1.0" encoding="utf-8"?>
<xdr:wsDr xmlns:xdr="http://schemas.openxmlformats.org/drawingml/2006/spreadsheetDrawing" xmlns:a="http://schemas.openxmlformats.org/drawingml/2006/main">
  <xdr:twoCellAnchor editAs="oneCell">
    <xdr:from>
      <xdr:col>0</xdr:col>
      <xdr:colOff>0</xdr:colOff>
      <xdr:row>9</xdr:row>
      <xdr:rowOff>0</xdr:rowOff>
    </xdr:from>
    <xdr:to>
      <xdr:col>7</xdr:col>
      <xdr:colOff>200025</xdr:colOff>
      <xdr:row>27</xdr:row>
      <xdr:rowOff>77740</xdr:rowOff>
    </xdr:to>
    <xdr:pic>
      <xdr:nvPicPr>
        <xdr:cNvPr id="2" name="Picture 1"/>
        <xdr:cNvPicPr/>
      </xdr:nvPicPr>
      <xdr:blipFill>
        <a:blip xmlns:r="http://schemas.openxmlformats.org/officeDocument/2006/relationships" r:embed="rId1" cstate="print">
          <a:extLst>
            <a:ext uri="{28A0092B-C50C-407E-A947-70E740481C1C}">
              <a14:useLocalDpi xmlns:lc="http://schemas.openxmlformats.org/drawingml/2006/lockedCanvas" xmlns:pic="http://schemas.openxmlformats.org/drawingml/2006/picture" xmlns:a14="http://schemas.microsoft.com/office/drawing/2010/main" xmlns:wps="http://schemas.microsoft.com/office/word/2010/wordprocessingShape" xmlns:wne="http://schemas.microsoft.com/office/word/2006/wordml" xmlns:wpi="http://schemas.microsoft.com/office/word/2010/wordprocessingInk" xmlns:wpg="http://schemas.microsoft.com/office/word/2010/wordprocessingGroup" xmlns:w14="http://schemas.microsoft.com/office/word/2010/wordml" xmlns:w="http://schemas.openxmlformats.org/wordprocessingml/2006/main" xmlns:w10="urn:schemas-microsoft-com:office:word" xmlns:wp="http://schemas.openxmlformats.org/drawingml/2006/wordprocessingDrawing" xmlns:wp14="http://schemas.microsoft.com/office/word/2010/wordprocessingDrawing" xmlns:v="urn:schemas-microsoft-com:vml" xmlns:m="http://schemas.openxmlformats.org/officeDocument/2006/math" xmlns:o="urn:schemas-microsoft-com:office:office" xmlns:mc="http://schemas.openxmlformats.org/markup-compatibility/2006" xmlns:wpc="http://schemas.microsoft.com/office/word/2010/wordprocessingCanvas" xmlns="" val="0"/>
            </a:ext>
          </a:extLst>
        </a:blip>
        <a:srcRect/>
        <a:stretch>
          <a:fillRect/>
        </a:stretch>
      </xdr:blipFill>
      <xdr:spPr bwMode="auto">
        <a:xfrm>
          <a:off x="0" y="1358900"/>
          <a:ext cx="4467225" cy="3506740"/>
        </a:xfrm>
        <a:prstGeom prst="rect">
          <a:avLst/>
        </a:prstGeom>
        <a:noFill/>
        <a:ln>
          <a:noFill/>
        </a:ln>
      </xdr:spPr>
    </xdr:pic>
    <xdr:clientData/>
  </xdr:twoCellAnchor>
</xdr:wsDr>
</file>

<file path=xl/drawings/drawing11.xml><?xml version="1.0" encoding="utf-8"?>
<xdr:wsDr xmlns:xdr="http://schemas.openxmlformats.org/drawingml/2006/spreadsheetDrawing" xmlns:a="http://schemas.openxmlformats.org/drawingml/2006/main">
  <xdr:twoCellAnchor editAs="oneCell">
    <xdr:from>
      <xdr:col>0</xdr:col>
      <xdr:colOff>0</xdr:colOff>
      <xdr:row>7</xdr:row>
      <xdr:rowOff>0</xdr:rowOff>
    </xdr:from>
    <xdr:to>
      <xdr:col>6</xdr:col>
      <xdr:colOff>211923</xdr:colOff>
      <xdr:row>36</xdr:row>
      <xdr:rowOff>180975</xdr:rowOff>
    </xdr:to>
    <xdr:pic>
      <xdr:nvPicPr>
        <xdr:cNvPr id="2" name="Picture 1"/>
        <xdr:cNvPicPr/>
      </xdr:nvPicPr>
      <xdr:blipFill>
        <a:blip xmlns:r="http://schemas.openxmlformats.org/officeDocument/2006/relationships" r:embed="rId1" cstate="print">
          <a:extLst>
            <a:ext uri="{28A0092B-C50C-407E-A947-70E740481C1C}">
              <a14:useLocalDpi xmlns:lc="http://schemas.openxmlformats.org/drawingml/2006/lockedCanvas" xmlns:pic="http://schemas.openxmlformats.org/drawingml/2006/picture" xmlns:a14="http://schemas.microsoft.com/office/drawing/2010/main" xmlns:wps="http://schemas.microsoft.com/office/word/2010/wordprocessingShape" xmlns:wne="http://schemas.microsoft.com/office/word/2006/wordml" xmlns:wpi="http://schemas.microsoft.com/office/word/2010/wordprocessingInk" xmlns:wpg="http://schemas.microsoft.com/office/word/2010/wordprocessingGroup" xmlns:w14="http://schemas.microsoft.com/office/word/2010/wordml" xmlns:w="http://schemas.openxmlformats.org/wordprocessingml/2006/main" xmlns:w10="urn:schemas-microsoft-com:office:word" xmlns:wp="http://schemas.openxmlformats.org/drawingml/2006/wordprocessingDrawing" xmlns:wp14="http://schemas.microsoft.com/office/word/2010/wordprocessingDrawing" xmlns:v="urn:schemas-microsoft-com:vml" xmlns:m="http://schemas.openxmlformats.org/officeDocument/2006/math" xmlns:o="urn:schemas-microsoft-com:office:office" xmlns:mc="http://schemas.openxmlformats.org/markup-compatibility/2006" xmlns:wpc="http://schemas.microsoft.com/office/word/2010/wordprocessingCanvas" xmlns="" val="0"/>
            </a:ext>
          </a:extLst>
        </a:blip>
        <a:srcRect/>
        <a:stretch>
          <a:fillRect/>
        </a:stretch>
      </xdr:blipFill>
      <xdr:spPr bwMode="auto">
        <a:xfrm>
          <a:off x="0" y="1701800"/>
          <a:ext cx="3869523" cy="5705475"/>
        </a:xfrm>
        <a:prstGeom prst="rect">
          <a:avLst/>
        </a:prstGeom>
        <a:noFill/>
        <a:ln>
          <a:noFill/>
        </a:ln>
      </xdr:spPr>
    </xdr:pic>
    <xdr:clientData/>
  </xdr:twoCellAnchor>
</xdr:wsDr>
</file>

<file path=xl/drawings/drawing12.xml><?xml version="1.0" encoding="utf-8"?>
<xdr:wsDr xmlns:xdr="http://schemas.openxmlformats.org/drawingml/2006/spreadsheetDrawing" xmlns:a="http://schemas.openxmlformats.org/drawingml/2006/main">
  <xdr:twoCellAnchor editAs="oneCell">
    <xdr:from>
      <xdr:col>0</xdr:col>
      <xdr:colOff>0</xdr:colOff>
      <xdr:row>7</xdr:row>
      <xdr:rowOff>0</xdr:rowOff>
    </xdr:from>
    <xdr:to>
      <xdr:col>3</xdr:col>
      <xdr:colOff>546981</xdr:colOff>
      <xdr:row>22</xdr:row>
      <xdr:rowOff>85725</xdr:rowOff>
    </xdr:to>
    <xdr:pic>
      <xdr:nvPicPr>
        <xdr:cNvPr id="2" name="Picture 1"/>
        <xdr:cNvPicPr/>
      </xdr:nvPicPr>
      <xdr:blipFill>
        <a:blip xmlns:r="http://schemas.openxmlformats.org/officeDocument/2006/relationships" r:embed="rId1" cstate="print">
          <a:extLst>
            <a:ext uri="{28A0092B-C50C-407E-A947-70E740481C1C}">
              <a14:useLocalDpi xmlns:lc="http://schemas.openxmlformats.org/drawingml/2006/lockedCanvas" xmlns:pic="http://schemas.openxmlformats.org/drawingml/2006/picture" xmlns:a14="http://schemas.microsoft.com/office/drawing/2010/main" xmlns:wps="http://schemas.microsoft.com/office/word/2010/wordprocessingShape" xmlns:wne="http://schemas.microsoft.com/office/word/2006/wordml" xmlns:wpi="http://schemas.microsoft.com/office/word/2010/wordprocessingInk" xmlns:wpg="http://schemas.microsoft.com/office/word/2010/wordprocessingGroup" xmlns:w14="http://schemas.microsoft.com/office/word/2010/wordml" xmlns:w="http://schemas.openxmlformats.org/wordprocessingml/2006/main" xmlns:w10="urn:schemas-microsoft-com:office:word" xmlns:wp="http://schemas.openxmlformats.org/drawingml/2006/wordprocessingDrawing" xmlns:wp14="http://schemas.microsoft.com/office/word/2010/wordprocessingDrawing" xmlns:v="urn:schemas-microsoft-com:vml" xmlns:m="http://schemas.openxmlformats.org/officeDocument/2006/math" xmlns:o="urn:schemas-microsoft-com:office:office" xmlns:mc="http://schemas.openxmlformats.org/markup-compatibility/2006" xmlns:wpc="http://schemas.microsoft.com/office/word/2010/wordprocessingCanvas" xmlns="" val="0"/>
            </a:ext>
          </a:extLst>
        </a:blip>
        <a:srcRect/>
        <a:stretch>
          <a:fillRect/>
        </a:stretch>
      </xdr:blipFill>
      <xdr:spPr bwMode="auto">
        <a:xfrm>
          <a:off x="0" y="1562100"/>
          <a:ext cx="2375781" cy="2943225"/>
        </a:xfrm>
        <a:prstGeom prst="rect">
          <a:avLst/>
        </a:prstGeom>
        <a:noFill/>
        <a:ln>
          <a:noFill/>
        </a:ln>
      </xdr:spPr>
    </xdr:pic>
    <xdr:clientData/>
  </xdr:twoCellAnchor>
</xdr:wsDr>
</file>

<file path=xl/drawings/drawing13.xml><?xml version="1.0" encoding="utf-8"?>
<xdr:wsDr xmlns:xdr="http://schemas.openxmlformats.org/drawingml/2006/spreadsheetDrawing" xmlns:a="http://schemas.openxmlformats.org/drawingml/2006/main">
  <xdr:twoCellAnchor editAs="oneCell">
    <xdr:from>
      <xdr:col>0</xdr:col>
      <xdr:colOff>0</xdr:colOff>
      <xdr:row>6</xdr:row>
      <xdr:rowOff>127000</xdr:rowOff>
    </xdr:from>
    <xdr:to>
      <xdr:col>1</xdr:col>
      <xdr:colOff>257667</xdr:colOff>
      <xdr:row>13</xdr:row>
      <xdr:rowOff>107950</xdr:rowOff>
    </xdr:to>
    <xdr:pic>
      <xdr:nvPicPr>
        <xdr:cNvPr id="2" name="Picture 1"/>
        <xdr:cNvPicPr/>
      </xdr:nvPicPr>
      <xdr:blipFill>
        <a:blip xmlns:r="http://schemas.openxmlformats.org/officeDocument/2006/relationships" r:embed="rId1" cstate="print">
          <a:extLst>
            <a:ext uri="{28A0092B-C50C-407E-A947-70E740481C1C}">
              <a14:useLocalDpi xmlns:lc="http://schemas.openxmlformats.org/drawingml/2006/lockedCanvas" xmlns:pic="http://schemas.openxmlformats.org/drawingml/2006/picture" xmlns:a14="http://schemas.microsoft.com/office/drawing/2010/main" xmlns:wps="http://schemas.microsoft.com/office/word/2010/wordprocessingShape" xmlns:wne="http://schemas.microsoft.com/office/word/2006/wordml" xmlns:wpi="http://schemas.microsoft.com/office/word/2010/wordprocessingInk" xmlns:wpg="http://schemas.microsoft.com/office/word/2010/wordprocessingGroup" xmlns:w14="http://schemas.microsoft.com/office/word/2010/wordml" xmlns:w="http://schemas.openxmlformats.org/wordprocessingml/2006/main" xmlns:w10="urn:schemas-microsoft-com:office:word" xmlns:wp="http://schemas.openxmlformats.org/drawingml/2006/wordprocessingDrawing" xmlns:wp14="http://schemas.microsoft.com/office/word/2010/wordprocessingDrawing" xmlns:v="urn:schemas-microsoft-com:vml" xmlns:m="http://schemas.openxmlformats.org/officeDocument/2006/math" xmlns:o="urn:schemas-microsoft-com:office:office" xmlns:mc="http://schemas.openxmlformats.org/markup-compatibility/2006" xmlns:wpc="http://schemas.microsoft.com/office/word/2010/wordprocessingCanvas" xmlns="" val="0"/>
            </a:ext>
          </a:extLst>
        </a:blip>
        <a:srcRect/>
        <a:stretch>
          <a:fillRect/>
        </a:stretch>
      </xdr:blipFill>
      <xdr:spPr bwMode="auto">
        <a:xfrm>
          <a:off x="0" y="3022600"/>
          <a:ext cx="854567" cy="1314450"/>
        </a:xfrm>
        <a:prstGeom prst="rect">
          <a:avLst/>
        </a:prstGeom>
        <a:noFill/>
        <a:ln>
          <a:noFill/>
        </a:ln>
      </xdr:spPr>
    </xdr:pic>
    <xdr:clientData/>
  </xdr:twoCellAnchor>
</xdr:wsDr>
</file>

<file path=xl/drawings/drawing14.xml><?xml version="1.0" encoding="utf-8"?>
<xdr:wsDr xmlns:xdr="http://schemas.openxmlformats.org/drawingml/2006/spreadsheetDrawing" xmlns:a="http://schemas.openxmlformats.org/drawingml/2006/main">
  <xdr:twoCellAnchor editAs="oneCell">
    <xdr:from>
      <xdr:col>0</xdr:col>
      <xdr:colOff>0</xdr:colOff>
      <xdr:row>16</xdr:row>
      <xdr:rowOff>76200</xdr:rowOff>
    </xdr:from>
    <xdr:to>
      <xdr:col>7</xdr:col>
      <xdr:colOff>114275</xdr:colOff>
      <xdr:row>42</xdr:row>
      <xdr:rowOff>142875</xdr:rowOff>
    </xdr:to>
    <xdr:pic>
      <xdr:nvPicPr>
        <xdr:cNvPr id="2" name="Picture 1"/>
        <xdr:cNvPicPr/>
      </xdr:nvPicPr>
      <xdr:blipFill>
        <a:blip xmlns:r="http://schemas.openxmlformats.org/officeDocument/2006/relationships" r:embed="rId1" cstate="print">
          <a:extLst>
            <a:ext uri="{28A0092B-C50C-407E-A947-70E740481C1C}">
              <a14:useLocalDpi xmlns:lc="http://schemas.openxmlformats.org/drawingml/2006/lockedCanvas" xmlns:pic="http://schemas.openxmlformats.org/drawingml/2006/picture" xmlns:a14="http://schemas.microsoft.com/office/drawing/2010/main" xmlns:wps="http://schemas.microsoft.com/office/word/2010/wordprocessingShape" xmlns:wne="http://schemas.microsoft.com/office/word/2006/wordml" xmlns:wpi="http://schemas.microsoft.com/office/word/2010/wordprocessingInk" xmlns:wpg="http://schemas.microsoft.com/office/word/2010/wordprocessingGroup" xmlns:w14="http://schemas.microsoft.com/office/word/2010/wordml" xmlns:w="http://schemas.openxmlformats.org/wordprocessingml/2006/main" xmlns:w10="urn:schemas-microsoft-com:office:word" xmlns:wp="http://schemas.openxmlformats.org/drawingml/2006/wordprocessingDrawing" xmlns:wp14="http://schemas.microsoft.com/office/word/2010/wordprocessingDrawing" xmlns:v="urn:schemas-microsoft-com:vml" xmlns:m="http://schemas.openxmlformats.org/officeDocument/2006/math" xmlns:o="urn:schemas-microsoft-com:office:office" xmlns:mc="http://schemas.openxmlformats.org/markup-compatibility/2006" xmlns:wpc="http://schemas.microsoft.com/office/word/2010/wordprocessingCanvas" xmlns="" val="0"/>
            </a:ext>
          </a:extLst>
        </a:blip>
        <a:srcRect/>
        <a:stretch>
          <a:fillRect/>
        </a:stretch>
      </xdr:blipFill>
      <xdr:spPr bwMode="auto">
        <a:xfrm>
          <a:off x="0" y="3708400"/>
          <a:ext cx="4292575" cy="5019675"/>
        </a:xfrm>
        <a:prstGeom prst="rect">
          <a:avLst/>
        </a:prstGeom>
        <a:noFill/>
        <a:ln>
          <a:noFill/>
        </a:ln>
      </xdr:spPr>
    </xdr:pic>
    <xdr:clientData/>
  </xdr:twoCellAnchor>
</xdr:wsDr>
</file>

<file path=xl/drawings/drawing15.xml><?xml version="1.0" encoding="utf-8"?>
<xdr:wsDr xmlns:xdr="http://schemas.openxmlformats.org/drawingml/2006/spreadsheetDrawing" xmlns:a="http://schemas.openxmlformats.org/drawingml/2006/main">
  <xdr:twoCellAnchor editAs="oneCell">
    <xdr:from>
      <xdr:col>0</xdr:col>
      <xdr:colOff>0</xdr:colOff>
      <xdr:row>6</xdr:row>
      <xdr:rowOff>63500</xdr:rowOff>
    </xdr:from>
    <xdr:to>
      <xdr:col>6</xdr:col>
      <xdr:colOff>333375</xdr:colOff>
      <xdr:row>28</xdr:row>
      <xdr:rowOff>30230</xdr:rowOff>
    </xdr:to>
    <xdr:pic>
      <xdr:nvPicPr>
        <xdr:cNvPr id="2" name="Picture 1"/>
        <xdr:cNvPicPr/>
      </xdr:nvPicPr>
      <xdr:blipFill>
        <a:blip xmlns:r="http://schemas.openxmlformats.org/officeDocument/2006/relationships" r:embed="rId1" cstate="print">
          <a:extLst>
            <a:ext uri="{28A0092B-C50C-407E-A947-70E740481C1C}">
              <a14:useLocalDpi xmlns:lc="http://schemas.openxmlformats.org/drawingml/2006/lockedCanvas" xmlns:pic="http://schemas.openxmlformats.org/drawingml/2006/picture" xmlns:a14="http://schemas.microsoft.com/office/drawing/2010/main" xmlns:wps="http://schemas.microsoft.com/office/word/2010/wordprocessingShape" xmlns:wne="http://schemas.microsoft.com/office/word/2006/wordml" xmlns:wpi="http://schemas.microsoft.com/office/word/2010/wordprocessingInk" xmlns:wpg="http://schemas.microsoft.com/office/word/2010/wordprocessingGroup" xmlns:w14="http://schemas.microsoft.com/office/word/2010/wordml" xmlns:w="http://schemas.openxmlformats.org/wordprocessingml/2006/main" xmlns:w10="urn:schemas-microsoft-com:office:word" xmlns:wp="http://schemas.openxmlformats.org/drawingml/2006/wordprocessingDrawing" xmlns:wp14="http://schemas.microsoft.com/office/word/2010/wordprocessingDrawing" xmlns:v="urn:schemas-microsoft-com:vml" xmlns:m="http://schemas.openxmlformats.org/officeDocument/2006/math" xmlns:o="urn:schemas-microsoft-com:office:office" xmlns:mc="http://schemas.openxmlformats.org/markup-compatibility/2006" xmlns:wpc="http://schemas.microsoft.com/office/word/2010/wordprocessingCanvas" xmlns="" val="0"/>
            </a:ext>
          </a:extLst>
        </a:blip>
        <a:srcRect/>
        <a:stretch>
          <a:fillRect/>
        </a:stretch>
      </xdr:blipFill>
      <xdr:spPr bwMode="auto">
        <a:xfrm>
          <a:off x="0" y="3327400"/>
          <a:ext cx="3914775" cy="4157730"/>
        </a:xfrm>
        <a:prstGeom prst="rect">
          <a:avLst/>
        </a:prstGeom>
        <a:noFill/>
        <a:ln>
          <a:noFill/>
        </a:ln>
      </xdr:spPr>
    </xdr:pic>
    <xdr:clientData/>
  </xdr:twoCellAnchor>
</xdr:wsDr>
</file>

<file path=xl/drawings/drawing16.xml><?xml version="1.0" encoding="utf-8"?>
<xdr:wsDr xmlns:xdr="http://schemas.openxmlformats.org/drawingml/2006/spreadsheetDrawing" xmlns:a="http://schemas.openxmlformats.org/drawingml/2006/main">
  <xdr:twoCellAnchor editAs="oneCell">
    <xdr:from>
      <xdr:col>0</xdr:col>
      <xdr:colOff>0</xdr:colOff>
      <xdr:row>8</xdr:row>
      <xdr:rowOff>127000</xdr:rowOff>
    </xdr:from>
    <xdr:to>
      <xdr:col>3</xdr:col>
      <xdr:colOff>177122</xdr:colOff>
      <xdr:row>16</xdr:row>
      <xdr:rowOff>58822</xdr:rowOff>
    </xdr:to>
    <xdr:pic>
      <xdr:nvPicPr>
        <xdr:cNvPr id="2" name="Picture 1"/>
        <xdr:cNvPicPr/>
      </xdr:nvPicPr>
      <xdr:blipFill>
        <a:blip xmlns:r="http://schemas.openxmlformats.org/officeDocument/2006/relationships" r:embed="rId1" cstate="print">
          <a:extLst>
            <a:ext uri="{28A0092B-C50C-407E-A947-70E740481C1C}">
              <a14:useLocalDpi xmlns:lc="http://schemas.openxmlformats.org/drawingml/2006/lockedCanvas" xmlns:pic="http://schemas.openxmlformats.org/drawingml/2006/picture" xmlns:a14="http://schemas.microsoft.com/office/drawing/2010/main" xmlns:wps="http://schemas.microsoft.com/office/word/2010/wordprocessingShape" xmlns:wne="http://schemas.microsoft.com/office/word/2006/wordml" xmlns:wpi="http://schemas.microsoft.com/office/word/2010/wordprocessingInk" xmlns:wpg="http://schemas.microsoft.com/office/word/2010/wordprocessingGroup" xmlns:w14="http://schemas.microsoft.com/office/word/2010/wordml" xmlns:w="http://schemas.openxmlformats.org/wordprocessingml/2006/main" xmlns:w10="urn:schemas-microsoft-com:office:word" xmlns:wp="http://schemas.openxmlformats.org/drawingml/2006/wordprocessingDrawing" xmlns:wp14="http://schemas.microsoft.com/office/word/2010/wordprocessingDrawing" xmlns:v="urn:schemas-microsoft-com:vml" xmlns:m="http://schemas.openxmlformats.org/officeDocument/2006/math" xmlns:o="urn:schemas-microsoft-com:office:office" xmlns:mc="http://schemas.openxmlformats.org/markup-compatibility/2006" xmlns:wpc="http://schemas.microsoft.com/office/word/2010/wordprocessingCanvas" xmlns="" val="0"/>
            </a:ext>
          </a:extLst>
        </a:blip>
        <a:srcRect/>
        <a:stretch>
          <a:fillRect/>
        </a:stretch>
      </xdr:blipFill>
      <xdr:spPr bwMode="auto">
        <a:xfrm>
          <a:off x="0" y="2997200"/>
          <a:ext cx="1967822" cy="1455822"/>
        </a:xfrm>
        <a:prstGeom prst="rect">
          <a:avLst/>
        </a:prstGeom>
        <a:noFill/>
        <a:ln>
          <a:noFill/>
        </a:ln>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7</xdr:row>
      <xdr:rowOff>0</xdr:rowOff>
    </xdr:from>
    <xdr:to>
      <xdr:col>6</xdr:col>
      <xdr:colOff>542925</xdr:colOff>
      <xdr:row>31</xdr:row>
      <xdr:rowOff>173164</xdr:rowOff>
    </xdr:to>
    <xdr:pic>
      <xdr:nvPicPr>
        <xdr:cNvPr id="2" name="Picture 1"/>
        <xdr:cNvPicPr/>
      </xdr:nvPicPr>
      <xdr:blipFill>
        <a:blip xmlns:r="http://schemas.openxmlformats.org/officeDocument/2006/relationships" r:embed="rId1" cstate="print">
          <a:extLst>
            <a:ext uri="{28A0092B-C50C-407E-A947-70E740481C1C}">
              <a14:useLocalDpi xmlns:lc="http://schemas.openxmlformats.org/drawingml/2006/lockedCanvas" xmlns:pic="http://schemas.openxmlformats.org/drawingml/2006/picture" xmlns:a14="http://schemas.microsoft.com/office/drawing/2010/main" xmlns:wps="http://schemas.microsoft.com/office/word/2010/wordprocessingShape" xmlns:wne="http://schemas.microsoft.com/office/word/2006/wordml" xmlns:wpi="http://schemas.microsoft.com/office/word/2010/wordprocessingInk" xmlns:wpg="http://schemas.microsoft.com/office/word/2010/wordprocessingGroup" xmlns:w14="http://schemas.microsoft.com/office/word/2010/wordml" xmlns:w="http://schemas.openxmlformats.org/wordprocessingml/2006/main" xmlns:w10="urn:schemas-microsoft-com:office:word" xmlns:wp="http://schemas.openxmlformats.org/drawingml/2006/wordprocessingDrawing" xmlns:wp14="http://schemas.microsoft.com/office/word/2010/wordprocessingDrawing" xmlns:v="urn:schemas-microsoft-com:vml" xmlns:m="http://schemas.openxmlformats.org/officeDocument/2006/math" xmlns:o="urn:schemas-microsoft-com:office:office" xmlns:mc="http://schemas.openxmlformats.org/markup-compatibility/2006" xmlns:wpc="http://schemas.microsoft.com/office/word/2010/wordprocessingCanvas" xmlns="" val="0"/>
            </a:ext>
          </a:extLst>
        </a:blip>
        <a:srcRect/>
        <a:stretch>
          <a:fillRect/>
        </a:stretch>
      </xdr:blipFill>
      <xdr:spPr bwMode="auto">
        <a:xfrm>
          <a:off x="0" y="571500"/>
          <a:ext cx="4200525" cy="4745164"/>
        </a:xfrm>
        <a:prstGeom prst="rect">
          <a:avLst/>
        </a:prstGeom>
        <a:noFill/>
        <a:ln>
          <a:noFill/>
        </a:ln>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0</xdr:colOff>
      <xdr:row>7</xdr:row>
      <xdr:rowOff>0</xdr:rowOff>
    </xdr:from>
    <xdr:to>
      <xdr:col>6</xdr:col>
      <xdr:colOff>29158</xdr:colOff>
      <xdr:row>24</xdr:row>
      <xdr:rowOff>108550</xdr:rowOff>
    </xdr:to>
    <xdr:pic>
      <xdr:nvPicPr>
        <xdr:cNvPr id="2" name="Picture 1"/>
        <xdr:cNvPicPr/>
      </xdr:nvPicPr>
      <xdr:blipFill>
        <a:blip xmlns:r="http://schemas.openxmlformats.org/officeDocument/2006/relationships" r:embed="rId1" cstate="print">
          <a:extLst>
            <a:ext uri="{28A0092B-C50C-407E-A947-70E740481C1C}">
              <a14:useLocalDpi xmlns:lc="http://schemas.openxmlformats.org/drawingml/2006/lockedCanvas" xmlns:pic="http://schemas.openxmlformats.org/drawingml/2006/picture" xmlns:a14="http://schemas.microsoft.com/office/drawing/2010/main" xmlns:wps="http://schemas.microsoft.com/office/word/2010/wordprocessingShape" xmlns:wne="http://schemas.microsoft.com/office/word/2006/wordml" xmlns:wpi="http://schemas.microsoft.com/office/word/2010/wordprocessingInk" xmlns:wpg="http://schemas.microsoft.com/office/word/2010/wordprocessingGroup" xmlns:w14="http://schemas.microsoft.com/office/word/2010/wordml" xmlns:w="http://schemas.openxmlformats.org/wordprocessingml/2006/main" xmlns:w10="urn:schemas-microsoft-com:office:word" xmlns:wp="http://schemas.openxmlformats.org/drawingml/2006/wordprocessingDrawing" xmlns:wp14="http://schemas.microsoft.com/office/word/2010/wordprocessingDrawing" xmlns:v="urn:schemas-microsoft-com:vml" xmlns:m="http://schemas.openxmlformats.org/officeDocument/2006/math" xmlns:o="urn:schemas-microsoft-com:office:office" xmlns:mc="http://schemas.openxmlformats.org/markup-compatibility/2006" xmlns:wpc="http://schemas.microsoft.com/office/word/2010/wordprocessingCanvas" xmlns="" val="0"/>
            </a:ext>
          </a:extLst>
        </a:blip>
        <a:srcRect/>
        <a:stretch>
          <a:fillRect/>
        </a:stretch>
      </xdr:blipFill>
      <xdr:spPr bwMode="auto">
        <a:xfrm>
          <a:off x="0" y="571500"/>
          <a:ext cx="3686758" cy="3347050"/>
        </a:xfrm>
        <a:prstGeom prst="rect">
          <a:avLst/>
        </a:prstGeom>
        <a:noFill/>
        <a:ln>
          <a:noFill/>
        </a:ln>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0</xdr:colOff>
      <xdr:row>7</xdr:row>
      <xdr:rowOff>0</xdr:rowOff>
    </xdr:from>
    <xdr:to>
      <xdr:col>6</xdr:col>
      <xdr:colOff>58481</xdr:colOff>
      <xdr:row>25</xdr:row>
      <xdr:rowOff>73324</xdr:rowOff>
    </xdr:to>
    <xdr:pic>
      <xdr:nvPicPr>
        <xdr:cNvPr id="2" name="Picture 1"/>
        <xdr:cNvPicPr/>
      </xdr:nvPicPr>
      <xdr:blipFill>
        <a:blip xmlns:r="http://schemas.openxmlformats.org/officeDocument/2006/relationships" r:embed="rId1" cstate="print">
          <a:extLst>
            <a:ext uri="{28A0092B-C50C-407E-A947-70E740481C1C}">
              <a14:useLocalDpi xmlns:lc="http://schemas.openxmlformats.org/drawingml/2006/lockedCanvas" xmlns:pic="http://schemas.openxmlformats.org/drawingml/2006/picture" xmlns:a14="http://schemas.microsoft.com/office/drawing/2010/main" xmlns:wps="http://schemas.microsoft.com/office/word/2010/wordprocessingShape" xmlns:wne="http://schemas.microsoft.com/office/word/2006/wordml" xmlns:wpi="http://schemas.microsoft.com/office/word/2010/wordprocessingInk" xmlns:wpg="http://schemas.microsoft.com/office/word/2010/wordprocessingGroup" xmlns:w14="http://schemas.microsoft.com/office/word/2010/wordml" xmlns:w="http://schemas.openxmlformats.org/wordprocessingml/2006/main" xmlns:w10="urn:schemas-microsoft-com:office:word" xmlns:wp="http://schemas.openxmlformats.org/drawingml/2006/wordprocessingDrawing" xmlns:wp14="http://schemas.microsoft.com/office/word/2010/wordprocessingDrawing" xmlns:v="urn:schemas-microsoft-com:vml" xmlns:m="http://schemas.openxmlformats.org/officeDocument/2006/math" xmlns:o="urn:schemas-microsoft-com:office:office" xmlns:mc="http://schemas.openxmlformats.org/markup-compatibility/2006" xmlns:wpc="http://schemas.microsoft.com/office/word/2010/wordprocessingCanvas" xmlns="" val="0"/>
            </a:ext>
          </a:extLst>
        </a:blip>
        <a:srcRect/>
        <a:stretch>
          <a:fillRect/>
        </a:stretch>
      </xdr:blipFill>
      <xdr:spPr bwMode="auto">
        <a:xfrm>
          <a:off x="0" y="571500"/>
          <a:ext cx="3716081" cy="3502324"/>
        </a:xfrm>
        <a:prstGeom prst="rect">
          <a:avLst/>
        </a:prstGeom>
        <a:noFill/>
        <a:ln>
          <a:noFill/>
        </a:ln>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0</xdr:col>
      <xdr:colOff>0</xdr:colOff>
      <xdr:row>7</xdr:row>
      <xdr:rowOff>0</xdr:rowOff>
    </xdr:from>
    <xdr:to>
      <xdr:col>5</xdr:col>
      <xdr:colOff>392233</xdr:colOff>
      <xdr:row>19</xdr:row>
      <xdr:rowOff>123825</xdr:rowOff>
    </xdr:to>
    <xdr:pic>
      <xdr:nvPicPr>
        <xdr:cNvPr id="2" name="Picture 1"/>
        <xdr:cNvPicPr/>
      </xdr:nvPicPr>
      <xdr:blipFill>
        <a:blip xmlns:r="http://schemas.openxmlformats.org/officeDocument/2006/relationships" r:embed="rId1" cstate="print">
          <a:extLst>
            <a:ext uri="{28A0092B-C50C-407E-A947-70E740481C1C}">
              <a14:useLocalDpi xmlns:lc="http://schemas.openxmlformats.org/drawingml/2006/lockedCanvas" xmlns:pic="http://schemas.openxmlformats.org/drawingml/2006/picture" xmlns:a14="http://schemas.microsoft.com/office/drawing/2010/main" xmlns:wps="http://schemas.microsoft.com/office/word/2010/wordprocessingShape" xmlns:wne="http://schemas.microsoft.com/office/word/2006/wordml" xmlns:wpi="http://schemas.microsoft.com/office/word/2010/wordprocessingInk" xmlns:wpg="http://schemas.microsoft.com/office/word/2010/wordprocessingGroup" xmlns:w14="http://schemas.microsoft.com/office/word/2010/wordml" xmlns:w="http://schemas.openxmlformats.org/wordprocessingml/2006/main" xmlns:w10="urn:schemas-microsoft-com:office:word" xmlns:wp="http://schemas.openxmlformats.org/drawingml/2006/wordprocessingDrawing" xmlns:wp14="http://schemas.microsoft.com/office/word/2010/wordprocessingDrawing" xmlns:v="urn:schemas-microsoft-com:vml" xmlns:m="http://schemas.openxmlformats.org/officeDocument/2006/math" xmlns:o="urn:schemas-microsoft-com:office:office" xmlns:mc="http://schemas.openxmlformats.org/markup-compatibility/2006" xmlns:wpc="http://schemas.microsoft.com/office/word/2010/wordprocessingCanvas" xmlns="" val="0"/>
            </a:ext>
          </a:extLst>
        </a:blip>
        <a:srcRect/>
        <a:stretch>
          <a:fillRect/>
        </a:stretch>
      </xdr:blipFill>
      <xdr:spPr bwMode="auto">
        <a:xfrm>
          <a:off x="0" y="571500"/>
          <a:ext cx="3440233" cy="2409825"/>
        </a:xfrm>
        <a:prstGeom prst="rect">
          <a:avLst/>
        </a:prstGeom>
        <a:noFill/>
        <a:ln>
          <a:noFill/>
        </a:ln>
      </xdr:spPr>
    </xdr:pic>
    <xdr:clientData/>
  </xdr:twoCellAnchor>
</xdr:wsDr>
</file>

<file path=xl/drawings/drawing6.xml><?xml version="1.0" encoding="utf-8"?>
<xdr:wsDr xmlns:xdr="http://schemas.openxmlformats.org/drawingml/2006/spreadsheetDrawing" xmlns:a="http://schemas.openxmlformats.org/drawingml/2006/main">
  <xdr:twoCellAnchor editAs="oneCell">
    <xdr:from>
      <xdr:col>0</xdr:col>
      <xdr:colOff>0</xdr:colOff>
      <xdr:row>7</xdr:row>
      <xdr:rowOff>0</xdr:rowOff>
    </xdr:from>
    <xdr:to>
      <xdr:col>9</xdr:col>
      <xdr:colOff>25879</xdr:colOff>
      <xdr:row>26</xdr:row>
      <xdr:rowOff>23909</xdr:rowOff>
    </xdr:to>
    <xdr:pic>
      <xdr:nvPicPr>
        <xdr:cNvPr id="2" name="Picture 1"/>
        <xdr:cNvPicPr/>
      </xdr:nvPicPr>
      <xdr:blipFill>
        <a:blip xmlns:r="http://schemas.openxmlformats.org/officeDocument/2006/relationships" r:embed="rId1" cstate="print">
          <a:extLst>
            <a:ext uri="{28A0092B-C50C-407E-A947-70E740481C1C}">
              <a14:useLocalDpi xmlns:lc="http://schemas.openxmlformats.org/drawingml/2006/lockedCanvas" xmlns:pic="http://schemas.openxmlformats.org/drawingml/2006/picture" xmlns:a14="http://schemas.microsoft.com/office/drawing/2010/main" xmlns:wps="http://schemas.microsoft.com/office/word/2010/wordprocessingShape" xmlns:wne="http://schemas.microsoft.com/office/word/2006/wordml" xmlns:wpi="http://schemas.microsoft.com/office/word/2010/wordprocessingInk" xmlns:wpg="http://schemas.microsoft.com/office/word/2010/wordprocessingGroup" xmlns:w14="http://schemas.microsoft.com/office/word/2010/wordml" xmlns:w="http://schemas.openxmlformats.org/wordprocessingml/2006/main" xmlns:w10="urn:schemas-microsoft-com:office:word" xmlns:wp="http://schemas.openxmlformats.org/drawingml/2006/wordprocessingDrawing" xmlns:wp14="http://schemas.microsoft.com/office/word/2010/wordprocessingDrawing" xmlns:v="urn:schemas-microsoft-com:vml" xmlns:m="http://schemas.openxmlformats.org/officeDocument/2006/math" xmlns:o="urn:schemas-microsoft-com:office:office" xmlns:mc="http://schemas.openxmlformats.org/markup-compatibility/2006" xmlns:wpc="http://schemas.microsoft.com/office/word/2010/wordprocessingCanvas" xmlns="" val="0"/>
            </a:ext>
          </a:extLst>
        </a:blip>
        <a:srcRect/>
        <a:stretch>
          <a:fillRect/>
        </a:stretch>
      </xdr:blipFill>
      <xdr:spPr bwMode="auto">
        <a:xfrm>
          <a:off x="0" y="571500"/>
          <a:ext cx="5512279" cy="3643409"/>
        </a:xfrm>
        <a:prstGeom prst="rect">
          <a:avLst/>
        </a:prstGeom>
        <a:noFill/>
        <a:ln>
          <a:noFill/>
        </a:ln>
      </xdr:spPr>
    </xdr:pic>
    <xdr:clientData/>
  </xdr:twoCellAnchor>
</xdr:wsDr>
</file>

<file path=xl/drawings/drawing7.xml><?xml version="1.0" encoding="utf-8"?>
<xdr:wsDr xmlns:xdr="http://schemas.openxmlformats.org/drawingml/2006/spreadsheetDrawing" xmlns:a="http://schemas.openxmlformats.org/drawingml/2006/main">
  <xdr:twoCellAnchor editAs="oneCell">
    <xdr:from>
      <xdr:col>0</xdr:col>
      <xdr:colOff>0</xdr:colOff>
      <xdr:row>9</xdr:row>
      <xdr:rowOff>0</xdr:rowOff>
    </xdr:from>
    <xdr:to>
      <xdr:col>2</xdr:col>
      <xdr:colOff>579944</xdr:colOff>
      <xdr:row>19</xdr:row>
      <xdr:rowOff>104775</xdr:rowOff>
    </xdr:to>
    <xdr:pic>
      <xdr:nvPicPr>
        <xdr:cNvPr id="2" name="Picture 1"/>
        <xdr:cNvPicPr/>
      </xdr:nvPicPr>
      <xdr:blipFill>
        <a:blip xmlns:r="http://schemas.openxmlformats.org/officeDocument/2006/relationships" r:embed="rId1" cstate="print">
          <a:extLst>
            <a:ext uri="{28A0092B-C50C-407E-A947-70E740481C1C}">
              <a14:useLocalDpi xmlns:lc="http://schemas.openxmlformats.org/drawingml/2006/lockedCanvas" xmlns:pic="http://schemas.openxmlformats.org/drawingml/2006/picture" xmlns:a14="http://schemas.microsoft.com/office/drawing/2010/main" xmlns:wps="http://schemas.microsoft.com/office/word/2010/wordprocessingShape" xmlns:wne="http://schemas.microsoft.com/office/word/2006/wordml" xmlns:wpi="http://schemas.microsoft.com/office/word/2010/wordprocessingInk" xmlns:wpg="http://schemas.microsoft.com/office/word/2010/wordprocessingGroup" xmlns:w14="http://schemas.microsoft.com/office/word/2010/wordml" xmlns:w="http://schemas.openxmlformats.org/wordprocessingml/2006/main" xmlns:w10="urn:schemas-microsoft-com:office:word" xmlns:wp="http://schemas.openxmlformats.org/drawingml/2006/wordprocessingDrawing" xmlns:wp14="http://schemas.microsoft.com/office/word/2010/wordprocessingDrawing" xmlns:v="urn:schemas-microsoft-com:vml" xmlns:m="http://schemas.openxmlformats.org/officeDocument/2006/math" xmlns:o="urn:schemas-microsoft-com:office:office" xmlns:mc="http://schemas.openxmlformats.org/markup-compatibility/2006" xmlns:wpc="http://schemas.microsoft.com/office/word/2010/wordprocessingCanvas" xmlns="" val="0"/>
            </a:ext>
          </a:extLst>
        </a:blip>
        <a:srcRect/>
        <a:stretch>
          <a:fillRect/>
        </a:stretch>
      </xdr:blipFill>
      <xdr:spPr bwMode="auto">
        <a:xfrm>
          <a:off x="0" y="571500"/>
          <a:ext cx="1799144" cy="2009775"/>
        </a:xfrm>
        <a:prstGeom prst="rect">
          <a:avLst/>
        </a:prstGeom>
        <a:noFill/>
        <a:ln>
          <a:noFill/>
        </a:ln>
      </xdr:spPr>
    </xdr:pic>
    <xdr:clientData/>
  </xdr:twoCellAnchor>
</xdr:wsDr>
</file>

<file path=xl/drawings/drawing8.xml><?xml version="1.0" encoding="utf-8"?>
<xdr:wsDr xmlns:xdr="http://schemas.openxmlformats.org/drawingml/2006/spreadsheetDrawing" xmlns:a="http://schemas.openxmlformats.org/drawingml/2006/main">
  <xdr:twoCellAnchor editAs="oneCell">
    <xdr:from>
      <xdr:col>0</xdr:col>
      <xdr:colOff>0</xdr:colOff>
      <xdr:row>9</xdr:row>
      <xdr:rowOff>0</xdr:rowOff>
    </xdr:from>
    <xdr:to>
      <xdr:col>1</xdr:col>
      <xdr:colOff>541814</xdr:colOff>
      <xdr:row>15</xdr:row>
      <xdr:rowOff>47445</xdr:rowOff>
    </xdr:to>
    <xdr:pic>
      <xdr:nvPicPr>
        <xdr:cNvPr id="2" name="Picture 1"/>
        <xdr:cNvPicPr/>
      </xdr:nvPicPr>
      <xdr:blipFill>
        <a:blip xmlns:r="http://schemas.openxmlformats.org/officeDocument/2006/relationships" r:embed="rId1" cstate="print">
          <a:extLst>
            <a:ext uri="{28A0092B-C50C-407E-A947-70E740481C1C}">
              <a14:useLocalDpi xmlns:lc="http://schemas.openxmlformats.org/drawingml/2006/lockedCanvas" xmlns:pic="http://schemas.openxmlformats.org/drawingml/2006/picture" xmlns:a14="http://schemas.microsoft.com/office/drawing/2010/main" xmlns:wps="http://schemas.microsoft.com/office/word/2010/wordprocessingShape" xmlns:wne="http://schemas.microsoft.com/office/word/2006/wordml" xmlns:wpi="http://schemas.microsoft.com/office/word/2010/wordprocessingInk" xmlns:wpg="http://schemas.microsoft.com/office/word/2010/wordprocessingGroup" xmlns:w14="http://schemas.microsoft.com/office/word/2010/wordml" xmlns:w="http://schemas.openxmlformats.org/wordprocessingml/2006/main" xmlns:w10="urn:schemas-microsoft-com:office:word" xmlns:wp="http://schemas.openxmlformats.org/drawingml/2006/wordprocessingDrawing" xmlns:wp14="http://schemas.microsoft.com/office/word/2010/wordprocessingDrawing" xmlns:v="urn:schemas-microsoft-com:vml" xmlns:m="http://schemas.openxmlformats.org/officeDocument/2006/math" xmlns:o="urn:schemas-microsoft-com:office:office" xmlns:mc="http://schemas.openxmlformats.org/markup-compatibility/2006" xmlns:wpc="http://schemas.microsoft.com/office/word/2010/wordprocessingCanvas" xmlns="" val="0"/>
            </a:ext>
          </a:extLst>
        </a:blip>
        <a:srcRect/>
        <a:stretch>
          <a:fillRect/>
        </a:stretch>
      </xdr:blipFill>
      <xdr:spPr bwMode="auto">
        <a:xfrm>
          <a:off x="0" y="571500"/>
          <a:ext cx="1151414" cy="1190445"/>
        </a:xfrm>
        <a:prstGeom prst="rect">
          <a:avLst/>
        </a:prstGeom>
        <a:noFill/>
        <a:ln>
          <a:noFill/>
        </a:ln>
      </xdr:spPr>
    </xdr:pic>
    <xdr:clientData/>
  </xdr:twoCellAnchor>
</xdr:wsDr>
</file>

<file path=xl/drawings/drawing9.xml><?xml version="1.0" encoding="utf-8"?>
<xdr:wsDr xmlns:xdr="http://schemas.openxmlformats.org/drawingml/2006/spreadsheetDrawing" xmlns:a="http://schemas.openxmlformats.org/drawingml/2006/main">
  <xdr:twoCellAnchor editAs="oneCell">
    <xdr:from>
      <xdr:col>0</xdr:col>
      <xdr:colOff>0</xdr:colOff>
      <xdr:row>9</xdr:row>
      <xdr:rowOff>0</xdr:rowOff>
    </xdr:from>
    <xdr:to>
      <xdr:col>5</xdr:col>
      <xdr:colOff>161925</xdr:colOff>
      <xdr:row>33</xdr:row>
      <xdr:rowOff>113549</xdr:rowOff>
    </xdr:to>
    <xdr:pic>
      <xdr:nvPicPr>
        <xdr:cNvPr id="2" name="Picture 1"/>
        <xdr:cNvPicPr/>
      </xdr:nvPicPr>
      <xdr:blipFill>
        <a:blip xmlns:r="http://schemas.openxmlformats.org/officeDocument/2006/relationships" r:embed="rId1" cstate="print">
          <a:extLst>
            <a:ext uri="{28A0092B-C50C-407E-A947-70E740481C1C}">
              <a14:useLocalDpi xmlns:lc="http://schemas.openxmlformats.org/drawingml/2006/lockedCanvas" xmlns:pic="http://schemas.openxmlformats.org/drawingml/2006/picture" xmlns:a14="http://schemas.microsoft.com/office/drawing/2010/main" xmlns:wps="http://schemas.microsoft.com/office/word/2010/wordprocessingShape" xmlns:wne="http://schemas.microsoft.com/office/word/2006/wordml" xmlns:wpi="http://schemas.microsoft.com/office/word/2010/wordprocessingInk" xmlns:wpg="http://schemas.microsoft.com/office/word/2010/wordprocessingGroup" xmlns:w14="http://schemas.microsoft.com/office/word/2010/wordml" xmlns:w="http://schemas.openxmlformats.org/wordprocessingml/2006/main" xmlns:w10="urn:schemas-microsoft-com:office:word" xmlns:wp="http://schemas.openxmlformats.org/drawingml/2006/wordprocessingDrawing" xmlns:wp14="http://schemas.microsoft.com/office/word/2010/wordprocessingDrawing" xmlns:v="urn:schemas-microsoft-com:vml" xmlns:m="http://schemas.openxmlformats.org/officeDocument/2006/math" xmlns:o="urn:schemas-microsoft-com:office:office" xmlns:mc="http://schemas.openxmlformats.org/markup-compatibility/2006" xmlns:wpc="http://schemas.microsoft.com/office/word/2010/wordprocessingCanvas" xmlns="" val="0"/>
            </a:ext>
          </a:extLst>
        </a:blip>
        <a:srcRect/>
        <a:stretch>
          <a:fillRect/>
        </a:stretch>
      </xdr:blipFill>
      <xdr:spPr bwMode="auto">
        <a:xfrm>
          <a:off x="0" y="571500"/>
          <a:ext cx="3209925" cy="4685549"/>
        </a:xfrm>
        <a:prstGeom prst="rect">
          <a:avLst/>
        </a:prstGeom>
        <a:noFill/>
        <a:ln>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sheetPr>
    <tabColor rgb="FF7030A0"/>
  </sheetPr>
  <dimension ref="A1:B26"/>
  <sheetViews>
    <sheetView tabSelected="1" zoomScale="75" zoomScaleNormal="75" workbookViewId="0"/>
  </sheetViews>
  <sheetFormatPr defaultRowHeight="15"/>
  <cols>
    <col min="1" max="1" width="22.42578125" customWidth="1"/>
    <col min="2" max="2" width="212.140625" bestFit="1" customWidth="1"/>
  </cols>
  <sheetData>
    <row r="1" spans="1:2">
      <c r="A1" s="24" t="s">
        <v>8056</v>
      </c>
    </row>
    <row r="3" spans="1:2">
      <c r="A3" t="s">
        <v>8060</v>
      </c>
    </row>
    <row r="5" spans="1:2">
      <c r="A5" s="24" t="s">
        <v>8057</v>
      </c>
    </row>
    <row r="6" spans="1:2">
      <c r="A6" s="24"/>
    </row>
    <row r="7" spans="1:2">
      <c r="A7" s="1" t="s">
        <v>8058</v>
      </c>
      <c r="B7" s="1" t="s">
        <v>8059</v>
      </c>
    </row>
    <row r="8" spans="1:2">
      <c r="A8" s="25" t="s">
        <v>8061</v>
      </c>
      <c r="B8" t="s">
        <v>8063</v>
      </c>
    </row>
    <row r="9" spans="1:2">
      <c r="A9" s="25" t="s">
        <v>8062</v>
      </c>
      <c r="B9" t="s">
        <v>8064</v>
      </c>
    </row>
    <row r="10" spans="1:2">
      <c r="A10" s="25" t="s">
        <v>8065</v>
      </c>
      <c r="B10" t="s">
        <v>8066</v>
      </c>
    </row>
    <row r="11" spans="1:2">
      <c r="A11" s="25" t="s">
        <v>8067</v>
      </c>
      <c r="B11" t="s">
        <v>8071</v>
      </c>
    </row>
    <row r="12" spans="1:2">
      <c r="A12" s="25" t="s">
        <v>8068</v>
      </c>
      <c r="B12" t="s">
        <v>8072</v>
      </c>
    </row>
    <row r="13" spans="1:2">
      <c r="A13" s="25" t="s">
        <v>8069</v>
      </c>
      <c r="B13" t="s">
        <v>8074</v>
      </c>
    </row>
    <row r="14" spans="1:2">
      <c r="A14" s="25" t="s">
        <v>8070</v>
      </c>
      <c r="B14" t="s">
        <v>8075</v>
      </c>
    </row>
    <row r="15" spans="1:2">
      <c r="A15" s="25" t="s">
        <v>8073</v>
      </c>
      <c r="B15" t="s">
        <v>8076</v>
      </c>
    </row>
    <row r="16" spans="1:2">
      <c r="A16" s="25" t="s">
        <v>8077</v>
      </c>
      <c r="B16" t="s">
        <v>8079</v>
      </c>
    </row>
    <row r="17" spans="1:2">
      <c r="A17" s="25" t="s">
        <v>8078</v>
      </c>
      <c r="B17" t="s">
        <v>8080</v>
      </c>
    </row>
    <row r="18" spans="1:2">
      <c r="A18" s="25" t="s">
        <v>8081</v>
      </c>
      <c r="B18" t="s">
        <v>8082</v>
      </c>
    </row>
    <row r="19" spans="1:2">
      <c r="A19" s="25" t="s">
        <v>8083</v>
      </c>
      <c r="B19" t="s">
        <v>8091</v>
      </c>
    </row>
    <row r="20" spans="1:2">
      <c r="A20" s="25" t="s">
        <v>8084</v>
      </c>
      <c r="B20" t="s">
        <v>8092</v>
      </c>
    </row>
    <row r="21" spans="1:2">
      <c r="A21" s="25" t="s">
        <v>8085</v>
      </c>
      <c r="B21" t="s">
        <v>8094</v>
      </c>
    </row>
    <row r="22" spans="1:2">
      <c r="A22" s="25" t="s">
        <v>8086</v>
      </c>
      <c r="B22" t="s">
        <v>8095</v>
      </c>
    </row>
    <row r="23" spans="1:2">
      <c r="A23" s="25" t="s">
        <v>8087</v>
      </c>
      <c r="B23" t="s">
        <v>8096</v>
      </c>
    </row>
    <row r="24" spans="1:2">
      <c r="A24" s="25" t="s">
        <v>8088</v>
      </c>
      <c r="B24" t="s">
        <v>8097</v>
      </c>
    </row>
    <row r="25" spans="1:2">
      <c r="A25" s="25" t="s">
        <v>8089</v>
      </c>
      <c r="B25" t="s">
        <v>8093</v>
      </c>
    </row>
    <row r="26" spans="1:2">
      <c r="A26" s="25" t="s">
        <v>8090</v>
      </c>
      <c r="B26" t="s">
        <v>8098</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dimension ref="A1:W22"/>
  <sheetViews>
    <sheetView showGridLines="0" zoomScale="75" zoomScaleNormal="75" workbookViewId="0"/>
  </sheetViews>
  <sheetFormatPr defaultColWidth="8.85546875" defaultRowHeight="15"/>
  <sheetData>
    <row r="1" spans="1:23">
      <c r="A1" s="24" t="s">
        <v>8016</v>
      </c>
    </row>
    <row r="3" spans="1:23" ht="63.75" customHeight="1">
      <c r="A3" s="27" t="s">
        <v>8017</v>
      </c>
      <c r="B3" s="27"/>
      <c r="C3" s="27"/>
      <c r="D3" s="27"/>
      <c r="E3" s="27"/>
      <c r="F3" s="27"/>
      <c r="G3" s="27"/>
      <c r="H3" s="27"/>
      <c r="I3" s="27"/>
      <c r="J3" s="27"/>
      <c r="K3" s="27"/>
      <c r="L3" s="27"/>
      <c r="M3" s="27"/>
      <c r="N3" s="27"/>
      <c r="O3" s="27"/>
      <c r="P3" s="27"/>
      <c r="Q3" s="27"/>
      <c r="R3" s="27"/>
      <c r="S3" s="27"/>
      <c r="T3" s="27"/>
      <c r="U3" s="27"/>
      <c r="V3" s="27"/>
      <c r="W3" s="27"/>
    </row>
    <row r="4" spans="1:23">
      <c r="A4" s="22"/>
      <c r="B4" s="22"/>
      <c r="C4" s="22"/>
      <c r="D4" s="22"/>
      <c r="E4" s="22"/>
      <c r="F4" s="22"/>
      <c r="G4" s="22"/>
      <c r="H4" s="22"/>
      <c r="I4" s="22"/>
      <c r="J4" s="22"/>
      <c r="K4" s="22"/>
      <c r="L4" s="22"/>
      <c r="M4" s="22"/>
      <c r="N4" s="22"/>
      <c r="O4" s="22"/>
      <c r="P4" s="22"/>
      <c r="Q4" s="22"/>
      <c r="R4" s="22"/>
      <c r="S4" s="22"/>
      <c r="T4" s="22"/>
      <c r="U4" s="22"/>
      <c r="V4" s="22"/>
      <c r="W4" s="22"/>
    </row>
    <row r="5" spans="1:23" ht="33" customHeight="1">
      <c r="A5" s="26" t="s">
        <v>8018</v>
      </c>
      <c r="B5" s="26"/>
      <c r="C5" s="26"/>
      <c r="D5" s="26"/>
      <c r="E5" s="26"/>
      <c r="F5" s="26"/>
      <c r="G5" s="26"/>
      <c r="H5" s="26"/>
      <c r="I5" s="26"/>
      <c r="J5" s="26"/>
      <c r="K5" s="26"/>
      <c r="L5" s="26"/>
      <c r="M5" s="26"/>
      <c r="N5" s="26"/>
      <c r="O5" s="26"/>
      <c r="P5" s="26"/>
      <c r="Q5" s="26"/>
      <c r="R5" s="26"/>
      <c r="S5" s="26"/>
      <c r="T5" s="26"/>
      <c r="U5" s="26"/>
      <c r="V5" s="26"/>
      <c r="W5" s="26"/>
    </row>
    <row r="7" spans="1:23">
      <c r="A7" s="20" t="s">
        <v>7928</v>
      </c>
    </row>
    <row r="8" spans="1:23" ht="76.5" customHeight="1">
      <c r="A8" s="26" t="s">
        <v>7929</v>
      </c>
      <c r="B8" s="26"/>
      <c r="C8" s="26"/>
      <c r="D8" s="26"/>
      <c r="E8" s="26"/>
      <c r="F8" s="26"/>
      <c r="G8" s="26"/>
      <c r="H8" s="26"/>
      <c r="I8" s="26"/>
      <c r="J8" s="26"/>
      <c r="K8" s="26"/>
    </row>
    <row r="21" spans="1:1">
      <c r="A21" s="24" t="s">
        <v>7959</v>
      </c>
    </row>
    <row r="22" spans="1:1">
      <c r="A22" t="s">
        <v>8019</v>
      </c>
    </row>
  </sheetData>
  <mergeCells count="3">
    <mergeCell ref="A8:K8"/>
    <mergeCell ref="A3:W3"/>
    <mergeCell ref="A5:W5"/>
  </mergeCells>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dimension ref="A1:W8"/>
  <sheetViews>
    <sheetView showGridLines="0" zoomScale="75" zoomScaleNormal="75" workbookViewId="0"/>
  </sheetViews>
  <sheetFormatPr defaultColWidth="8.85546875" defaultRowHeight="15"/>
  <sheetData>
    <row r="1" spans="1:23">
      <c r="A1" s="24" t="s">
        <v>8020</v>
      </c>
    </row>
    <row r="3" spans="1:23" ht="47.25" customHeight="1">
      <c r="A3" s="27" t="s">
        <v>8021</v>
      </c>
      <c r="B3" s="27"/>
      <c r="C3" s="27"/>
      <c r="D3" s="27"/>
      <c r="E3" s="27"/>
      <c r="F3" s="27"/>
      <c r="G3" s="27"/>
      <c r="H3" s="27"/>
      <c r="I3" s="27"/>
      <c r="J3" s="27"/>
      <c r="K3" s="27"/>
      <c r="L3" s="27"/>
      <c r="M3" s="27"/>
      <c r="N3" s="27"/>
      <c r="O3" s="27"/>
      <c r="P3" s="27"/>
      <c r="Q3" s="27"/>
      <c r="R3" s="27"/>
      <c r="S3" s="27"/>
      <c r="T3" s="27"/>
      <c r="U3" s="27"/>
      <c r="V3" s="27"/>
      <c r="W3" s="27"/>
    </row>
    <row r="5" spans="1:23" ht="45.75" customHeight="1">
      <c r="A5" s="26" t="s">
        <v>8022</v>
      </c>
      <c r="B5" s="26"/>
      <c r="C5" s="26"/>
      <c r="D5" s="26"/>
      <c r="E5" s="26"/>
      <c r="F5" s="26"/>
      <c r="G5" s="26"/>
      <c r="H5" s="26"/>
      <c r="I5" s="26"/>
      <c r="J5" s="26"/>
      <c r="K5" s="26"/>
      <c r="L5" s="26"/>
      <c r="M5" s="26"/>
      <c r="N5" s="26"/>
      <c r="O5" s="26"/>
      <c r="P5" s="26"/>
      <c r="Q5" s="26"/>
      <c r="R5" s="26"/>
      <c r="S5" s="26"/>
      <c r="T5" s="26"/>
      <c r="U5" s="26"/>
      <c r="V5" s="26"/>
      <c r="W5" s="26"/>
    </row>
    <row r="7" spans="1:23">
      <c r="A7" s="20" t="s">
        <v>7930</v>
      </c>
    </row>
    <row r="8" spans="1:23" ht="79.5" customHeight="1">
      <c r="A8" s="26" t="s">
        <v>7931</v>
      </c>
      <c r="B8" s="26"/>
      <c r="C8" s="26"/>
      <c r="D8" s="26"/>
      <c r="E8" s="26"/>
      <c r="F8" s="26"/>
      <c r="G8" s="26"/>
      <c r="H8" s="26"/>
      <c r="I8" s="26"/>
      <c r="J8" s="26"/>
      <c r="K8" s="26"/>
    </row>
  </sheetData>
  <mergeCells count="3">
    <mergeCell ref="A8:K8"/>
    <mergeCell ref="A3:W3"/>
    <mergeCell ref="A5:W5"/>
  </mergeCells>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dimension ref="A1:W8"/>
  <sheetViews>
    <sheetView showGridLines="0" zoomScale="75" zoomScaleNormal="75" workbookViewId="0"/>
  </sheetViews>
  <sheetFormatPr defaultColWidth="8.85546875" defaultRowHeight="15"/>
  <sheetData>
    <row r="1" spans="1:23">
      <c r="A1" s="24" t="s">
        <v>8023</v>
      </c>
    </row>
    <row r="3" spans="1:23" ht="43.5" customHeight="1">
      <c r="A3" s="26" t="s">
        <v>8024</v>
      </c>
      <c r="B3" s="26"/>
      <c r="C3" s="26"/>
      <c r="D3" s="26"/>
      <c r="E3" s="26"/>
      <c r="F3" s="26"/>
      <c r="G3" s="26"/>
      <c r="H3" s="26"/>
      <c r="I3" s="26"/>
      <c r="J3" s="26"/>
      <c r="K3" s="26"/>
      <c r="L3" s="26"/>
      <c r="M3" s="26"/>
      <c r="N3" s="26"/>
      <c r="O3" s="26"/>
      <c r="P3" s="26"/>
      <c r="Q3" s="26"/>
      <c r="R3" s="26"/>
      <c r="S3" s="26"/>
      <c r="T3" s="26"/>
      <c r="U3" s="26"/>
      <c r="V3" s="26"/>
      <c r="W3" s="26"/>
    </row>
    <row r="4" spans="1:23">
      <c r="A4" s="21"/>
      <c r="B4" s="21"/>
      <c r="C4" s="21"/>
      <c r="D4" s="21"/>
      <c r="E4" s="21"/>
      <c r="F4" s="21"/>
      <c r="G4" s="21"/>
      <c r="H4" s="21"/>
      <c r="I4" s="21"/>
      <c r="J4" s="21"/>
      <c r="K4" s="21"/>
      <c r="L4" s="21"/>
      <c r="M4" s="21"/>
      <c r="N4" s="21"/>
      <c r="O4" s="21"/>
      <c r="P4" s="21"/>
      <c r="Q4" s="21"/>
      <c r="R4" s="21"/>
      <c r="S4" s="21"/>
      <c r="T4" s="21"/>
      <c r="U4" s="21"/>
      <c r="V4" s="21"/>
      <c r="W4" s="21"/>
    </row>
    <row r="5" spans="1:23" ht="65.25" customHeight="1">
      <c r="A5" s="26" t="s">
        <v>8025</v>
      </c>
      <c r="B5" s="26"/>
      <c r="C5" s="26"/>
      <c r="D5" s="26"/>
      <c r="E5" s="26"/>
      <c r="F5" s="26"/>
      <c r="G5" s="26"/>
      <c r="H5" s="26"/>
      <c r="I5" s="26"/>
      <c r="J5" s="26"/>
      <c r="K5" s="26"/>
      <c r="L5" s="26"/>
      <c r="M5" s="26"/>
      <c r="N5" s="26"/>
      <c r="O5" s="26"/>
      <c r="P5" s="26"/>
      <c r="Q5" s="26"/>
      <c r="R5" s="26"/>
      <c r="S5" s="26"/>
      <c r="T5" s="26"/>
      <c r="U5" s="26"/>
      <c r="V5" s="26"/>
      <c r="W5" s="26"/>
    </row>
    <row r="7" spans="1:23">
      <c r="A7" s="20" t="s">
        <v>7932</v>
      </c>
    </row>
    <row r="8" spans="1:23" ht="121.5" customHeight="1">
      <c r="A8" s="26" t="s">
        <v>7933</v>
      </c>
      <c r="B8" s="26"/>
      <c r="C8" s="26"/>
      <c r="D8" s="26"/>
      <c r="E8" s="26"/>
      <c r="F8" s="26"/>
      <c r="G8" s="26"/>
      <c r="H8" s="26"/>
      <c r="I8" s="26"/>
      <c r="J8" s="26"/>
      <c r="K8" s="26"/>
    </row>
  </sheetData>
  <mergeCells count="3">
    <mergeCell ref="A8:K8"/>
    <mergeCell ref="A3:W3"/>
    <mergeCell ref="A5:W5"/>
  </mergeCells>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dimension ref="A1:W8"/>
  <sheetViews>
    <sheetView showGridLines="0" zoomScale="75" zoomScaleNormal="75" workbookViewId="0"/>
  </sheetViews>
  <sheetFormatPr defaultColWidth="8.85546875" defaultRowHeight="15"/>
  <sheetData>
    <row r="1" spans="1:23">
      <c r="A1" s="24" t="s">
        <v>8026</v>
      </c>
    </row>
    <row r="3" spans="1:23" ht="31.5" customHeight="1">
      <c r="A3" s="26" t="s">
        <v>8029</v>
      </c>
      <c r="B3" s="26"/>
      <c r="C3" s="26"/>
      <c r="D3" s="26"/>
      <c r="E3" s="26"/>
      <c r="F3" s="26"/>
      <c r="G3" s="26"/>
      <c r="H3" s="26"/>
      <c r="I3" s="26"/>
      <c r="J3" s="26"/>
      <c r="K3" s="26"/>
      <c r="L3" s="26"/>
      <c r="M3" s="26"/>
      <c r="N3" s="26"/>
      <c r="O3" s="26"/>
      <c r="P3" s="26"/>
      <c r="Q3" s="26"/>
      <c r="R3" s="26"/>
      <c r="S3" s="26"/>
      <c r="T3" s="26"/>
      <c r="U3" s="26"/>
      <c r="V3" s="26"/>
      <c r="W3" s="26"/>
    </row>
    <row r="5" spans="1:23" ht="104.25" customHeight="1">
      <c r="A5" s="26" t="s">
        <v>8030</v>
      </c>
      <c r="B5" s="26"/>
      <c r="C5" s="26"/>
      <c r="D5" s="26"/>
      <c r="E5" s="26"/>
      <c r="F5" s="26"/>
      <c r="G5" s="26"/>
      <c r="H5" s="26"/>
      <c r="I5" s="26"/>
      <c r="J5" s="26"/>
      <c r="K5" s="26"/>
      <c r="L5" s="26"/>
      <c r="M5" s="26"/>
      <c r="N5" s="26"/>
      <c r="O5" s="26"/>
      <c r="P5" s="26"/>
      <c r="Q5" s="26"/>
      <c r="R5" s="26"/>
      <c r="S5" s="26"/>
      <c r="T5" s="26"/>
      <c r="U5" s="26"/>
      <c r="V5" s="26"/>
      <c r="W5" s="26"/>
    </row>
    <row r="7" spans="1:23">
      <c r="A7" s="20" t="s">
        <v>7934</v>
      </c>
    </row>
    <row r="8" spans="1:23" ht="77.25" customHeight="1">
      <c r="A8" s="26" t="s">
        <v>7935</v>
      </c>
      <c r="B8" s="26"/>
      <c r="C8" s="26"/>
      <c r="D8" s="26"/>
      <c r="E8" s="26"/>
      <c r="F8" s="26"/>
      <c r="G8" s="26"/>
      <c r="H8" s="26"/>
      <c r="I8" s="26"/>
      <c r="J8" s="26"/>
      <c r="K8" s="26"/>
    </row>
  </sheetData>
  <mergeCells count="3">
    <mergeCell ref="A8:K8"/>
    <mergeCell ref="A3:W3"/>
    <mergeCell ref="A5:W5"/>
  </mergeCells>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dimension ref="A1:W6"/>
  <sheetViews>
    <sheetView showGridLines="0" zoomScale="75" zoomScaleNormal="75" workbookViewId="0"/>
  </sheetViews>
  <sheetFormatPr defaultColWidth="8.85546875" defaultRowHeight="15"/>
  <sheetData>
    <row r="1" spans="1:23">
      <c r="A1" s="24" t="s">
        <v>8027</v>
      </c>
    </row>
    <row r="3" spans="1:23" ht="46.5" customHeight="1">
      <c r="A3" s="26" t="s">
        <v>8028</v>
      </c>
      <c r="B3" s="26"/>
      <c r="C3" s="26"/>
      <c r="D3" s="26"/>
      <c r="E3" s="26"/>
      <c r="F3" s="26"/>
      <c r="G3" s="26"/>
      <c r="H3" s="26"/>
      <c r="I3" s="26"/>
      <c r="J3" s="26"/>
      <c r="K3" s="26"/>
      <c r="L3" s="26"/>
      <c r="M3" s="26"/>
      <c r="N3" s="26"/>
      <c r="O3" s="26"/>
      <c r="P3" s="26"/>
      <c r="Q3" s="26"/>
      <c r="R3" s="26"/>
      <c r="S3" s="26"/>
      <c r="T3" s="26"/>
      <c r="U3" s="26"/>
      <c r="V3" s="26"/>
      <c r="W3" s="26"/>
    </row>
    <row r="5" spans="1:23">
      <c r="A5" s="20" t="s">
        <v>7936</v>
      </c>
    </row>
    <row r="6" spans="1:23" ht="103.5" customHeight="1">
      <c r="A6" s="26" t="s">
        <v>7937</v>
      </c>
      <c r="B6" s="26"/>
      <c r="C6" s="26"/>
      <c r="D6" s="26"/>
      <c r="E6" s="26"/>
      <c r="F6" s="26"/>
      <c r="G6" s="26"/>
      <c r="H6" s="26"/>
      <c r="I6" s="26"/>
      <c r="J6" s="26"/>
      <c r="K6" s="26"/>
    </row>
  </sheetData>
  <mergeCells count="2">
    <mergeCell ref="A6:K6"/>
    <mergeCell ref="A3:W3"/>
  </mergeCells>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dimension ref="A1:W27"/>
  <sheetViews>
    <sheetView showGridLines="0" zoomScale="75" zoomScaleNormal="75" workbookViewId="0"/>
  </sheetViews>
  <sheetFormatPr defaultColWidth="8.85546875" defaultRowHeight="15"/>
  <sheetData>
    <row r="1" spans="1:23">
      <c r="A1" s="24" t="s">
        <v>8031</v>
      </c>
    </row>
    <row r="3" spans="1:23" ht="75.75" customHeight="1">
      <c r="A3" s="26" t="s">
        <v>8034</v>
      </c>
      <c r="B3" s="26"/>
      <c r="C3" s="26"/>
      <c r="D3" s="26"/>
      <c r="E3" s="26"/>
      <c r="F3" s="26"/>
      <c r="G3" s="26"/>
      <c r="H3" s="26"/>
      <c r="I3" s="26"/>
      <c r="J3" s="26"/>
      <c r="K3" s="26"/>
      <c r="L3" s="26"/>
      <c r="M3" s="26"/>
      <c r="N3" s="26"/>
      <c r="O3" s="26"/>
      <c r="P3" s="26"/>
      <c r="Q3" s="26"/>
      <c r="R3" s="26"/>
      <c r="S3" s="26"/>
      <c r="T3" s="26"/>
      <c r="U3" s="26"/>
      <c r="V3" s="26"/>
      <c r="W3" s="26"/>
    </row>
    <row r="5" spans="1:23">
      <c r="A5" s="20" t="s">
        <v>7938</v>
      </c>
    </row>
    <row r="6" spans="1:23" ht="93" customHeight="1">
      <c r="A6" s="26" t="s">
        <v>7939</v>
      </c>
      <c r="B6" s="26"/>
      <c r="C6" s="26"/>
      <c r="D6" s="26"/>
      <c r="E6" s="26"/>
      <c r="F6" s="26"/>
      <c r="G6" s="26"/>
      <c r="H6" s="26"/>
      <c r="I6" s="26"/>
      <c r="J6" s="26"/>
      <c r="K6" s="26"/>
    </row>
    <row r="25" spans="1:1">
      <c r="A25" s="24" t="s">
        <v>7959</v>
      </c>
    </row>
    <row r="26" spans="1:1">
      <c r="A26" t="s">
        <v>8032</v>
      </c>
    </row>
    <row r="27" spans="1:1">
      <c r="A27" t="s">
        <v>8033</v>
      </c>
    </row>
  </sheetData>
  <mergeCells count="2">
    <mergeCell ref="A6:K6"/>
    <mergeCell ref="A3:W3"/>
  </mergeCells>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dimension ref="A1:W6"/>
  <sheetViews>
    <sheetView showGridLines="0" zoomScale="75" zoomScaleNormal="75" workbookViewId="0"/>
  </sheetViews>
  <sheetFormatPr defaultColWidth="8.85546875" defaultRowHeight="15"/>
  <sheetData>
    <row r="1" spans="1:23">
      <c r="A1" s="24" t="s">
        <v>8035</v>
      </c>
    </row>
    <row r="3" spans="1:23" ht="44.25" customHeight="1">
      <c r="A3" s="26" t="s">
        <v>8036</v>
      </c>
      <c r="B3" s="26"/>
      <c r="C3" s="26"/>
      <c r="D3" s="26"/>
      <c r="E3" s="26"/>
      <c r="F3" s="26"/>
      <c r="G3" s="26"/>
      <c r="H3" s="26"/>
      <c r="I3" s="26"/>
      <c r="J3" s="26"/>
      <c r="K3" s="26"/>
      <c r="L3" s="26"/>
      <c r="M3" s="26"/>
      <c r="N3" s="26"/>
      <c r="O3" s="26"/>
      <c r="P3" s="26"/>
      <c r="Q3" s="26"/>
      <c r="R3" s="26"/>
      <c r="S3" s="26"/>
      <c r="T3" s="26"/>
      <c r="U3" s="26"/>
      <c r="V3" s="26"/>
      <c r="W3" s="26"/>
    </row>
    <row r="5" spans="1:23">
      <c r="A5" s="20" t="s">
        <v>7940</v>
      </c>
    </row>
    <row r="6" spans="1:23" ht="78" customHeight="1">
      <c r="A6" s="26" t="s">
        <v>7941</v>
      </c>
      <c r="B6" s="26"/>
      <c r="C6" s="26"/>
      <c r="D6" s="26"/>
      <c r="E6" s="26"/>
      <c r="F6" s="26"/>
      <c r="G6" s="26"/>
      <c r="H6" s="26"/>
      <c r="I6" s="26"/>
      <c r="J6" s="26"/>
      <c r="K6" s="26"/>
    </row>
  </sheetData>
  <mergeCells count="2">
    <mergeCell ref="A6:K6"/>
    <mergeCell ref="A3:W3"/>
  </mergeCells>
  <pageMargins left="0.7" right="0.7" top="0.75" bottom="0.75" header="0.3" footer="0.3"/>
  <drawing r:id="rId1"/>
</worksheet>
</file>

<file path=xl/worksheets/sheet17.xml><?xml version="1.0" encoding="utf-8"?>
<worksheet xmlns="http://schemas.openxmlformats.org/spreadsheetml/2006/main" xmlns:r="http://schemas.openxmlformats.org/officeDocument/2006/relationships">
  <dimension ref="A1:W48"/>
  <sheetViews>
    <sheetView showGridLines="0" zoomScale="75" zoomScaleNormal="75" workbookViewId="0"/>
  </sheetViews>
  <sheetFormatPr defaultColWidth="8.85546875" defaultRowHeight="15"/>
  <sheetData>
    <row r="1" spans="1:23">
      <c r="A1" s="24" t="s">
        <v>8037</v>
      </c>
    </row>
    <row r="3" spans="1:23" ht="30.75" customHeight="1">
      <c r="A3" s="26" t="s">
        <v>8038</v>
      </c>
      <c r="B3" s="26"/>
      <c r="C3" s="26"/>
      <c r="D3" s="26"/>
      <c r="E3" s="26"/>
      <c r="F3" s="26"/>
      <c r="G3" s="26"/>
      <c r="H3" s="26"/>
      <c r="I3" s="26"/>
      <c r="J3" s="26"/>
      <c r="K3" s="26"/>
      <c r="L3" s="26"/>
      <c r="M3" s="26"/>
      <c r="N3" s="26"/>
      <c r="O3" s="26"/>
      <c r="P3" s="26"/>
      <c r="Q3" s="26"/>
      <c r="R3" s="26"/>
      <c r="S3" s="26"/>
      <c r="T3" s="26"/>
      <c r="U3" s="26"/>
      <c r="V3" s="26"/>
      <c r="W3" s="26"/>
    </row>
    <row r="5" spans="1:23" ht="32.25" customHeight="1">
      <c r="A5" s="26" t="s">
        <v>8040</v>
      </c>
      <c r="B5" s="26"/>
      <c r="C5" s="26"/>
      <c r="D5" s="26"/>
      <c r="E5" s="26"/>
      <c r="F5" s="26"/>
      <c r="G5" s="26"/>
      <c r="H5" s="26"/>
      <c r="I5" s="26"/>
      <c r="J5" s="26"/>
      <c r="K5" s="26"/>
      <c r="L5" s="26"/>
      <c r="M5" s="26"/>
      <c r="N5" s="26"/>
      <c r="O5" s="26"/>
      <c r="P5" s="26"/>
      <c r="Q5" s="26"/>
      <c r="R5" s="26"/>
      <c r="S5" s="26"/>
      <c r="T5" s="26"/>
      <c r="U5" s="26"/>
      <c r="V5" s="26"/>
      <c r="W5" s="26"/>
    </row>
    <row r="7" spans="1:23" ht="29.25" customHeight="1">
      <c r="A7" s="26" t="s">
        <v>8041</v>
      </c>
      <c r="B7" s="26"/>
      <c r="C7" s="26"/>
      <c r="D7" s="26"/>
      <c r="E7" s="26"/>
      <c r="F7" s="26"/>
      <c r="G7" s="26"/>
      <c r="H7" s="26"/>
      <c r="I7" s="26"/>
      <c r="J7" s="26"/>
      <c r="K7" s="26"/>
      <c r="L7" s="26"/>
      <c r="M7" s="26"/>
      <c r="N7" s="26"/>
      <c r="O7" s="26"/>
      <c r="P7" s="26"/>
      <c r="Q7" s="26"/>
      <c r="R7" s="26"/>
      <c r="S7" s="26"/>
      <c r="T7" s="26"/>
      <c r="U7" s="26"/>
      <c r="V7" s="26"/>
      <c r="W7" s="26"/>
    </row>
    <row r="9" spans="1:23" ht="79.5" customHeight="1">
      <c r="A9" s="27" t="s">
        <v>8042</v>
      </c>
      <c r="B9" s="27"/>
      <c r="C9" s="27"/>
      <c r="D9" s="27"/>
      <c r="E9" s="27"/>
      <c r="F9" s="27"/>
      <c r="G9" s="27"/>
      <c r="H9" s="27"/>
      <c r="I9" s="27"/>
      <c r="J9" s="27"/>
      <c r="K9" s="27"/>
      <c r="L9" s="27"/>
      <c r="M9" s="27"/>
      <c r="N9" s="27"/>
      <c r="O9" s="27"/>
      <c r="P9" s="27"/>
      <c r="Q9" s="27"/>
      <c r="R9" s="27"/>
      <c r="S9" s="27"/>
      <c r="T9" s="27"/>
      <c r="U9" s="27"/>
      <c r="V9" s="27"/>
      <c r="W9" s="27"/>
    </row>
    <row r="11" spans="1:23" ht="59.25" customHeight="1">
      <c r="A11" s="26" t="s">
        <v>8045</v>
      </c>
      <c r="B11" s="26"/>
      <c r="C11" s="26"/>
      <c r="D11" s="26"/>
      <c r="E11" s="26"/>
      <c r="F11" s="26"/>
      <c r="G11" s="26"/>
      <c r="H11" s="26"/>
      <c r="I11" s="26"/>
      <c r="J11" s="26"/>
      <c r="K11" s="26"/>
      <c r="L11" s="26"/>
      <c r="M11" s="26"/>
      <c r="N11" s="26"/>
      <c r="O11" s="26"/>
      <c r="P11" s="26"/>
      <c r="Q11" s="26"/>
      <c r="R11" s="26"/>
      <c r="S11" s="26"/>
      <c r="T11" s="26"/>
      <c r="U11" s="26"/>
      <c r="V11" s="26"/>
      <c r="W11" s="26"/>
    </row>
    <row r="13" spans="1:23" ht="60.75" customHeight="1">
      <c r="A13" s="26" t="s">
        <v>8046</v>
      </c>
      <c r="B13" s="26"/>
      <c r="C13" s="26"/>
      <c r="D13" s="26"/>
      <c r="E13" s="26"/>
      <c r="F13" s="26"/>
      <c r="G13" s="26"/>
      <c r="H13" s="26"/>
      <c r="I13" s="26"/>
      <c r="J13" s="26"/>
      <c r="K13" s="26"/>
      <c r="L13" s="26"/>
      <c r="M13" s="26"/>
      <c r="N13" s="26"/>
      <c r="O13" s="26"/>
      <c r="P13" s="26"/>
      <c r="Q13" s="26"/>
      <c r="R13" s="26"/>
      <c r="S13" s="26"/>
      <c r="T13" s="26"/>
      <c r="U13" s="26"/>
      <c r="V13" s="26"/>
      <c r="W13" s="26"/>
    </row>
    <row r="15" spans="1:23">
      <c r="A15" s="20" t="s">
        <v>7942</v>
      </c>
    </row>
    <row r="16" spans="1:23" ht="135.75" customHeight="1">
      <c r="A16" s="26" t="s">
        <v>7943</v>
      </c>
      <c r="B16" s="26"/>
      <c r="C16" s="26"/>
      <c r="D16" s="26"/>
      <c r="E16" s="26"/>
      <c r="F16" s="26"/>
      <c r="G16" s="26"/>
      <c r="H16" s="26"/>
      <c r="I16" s="26"/>
      <c r="J16" s="26"/>
      <c r="K16" s="26"/>
    </row>
    <row r="45" spans="1:1">
      <c r="A45" s="24" t="s">
        <v>7959</v>
      </c>
    </row>
    <row r="46" spans="1:1">
      <c r="A46" t="s">
        <v>8039</v>
      </c>
    </row>
    <row r="47" spans="1:1">
      <c r="A47" t="s">
        <v>8043</v>
      </c>
    </row>
    <row r="48" spans="1:1">
      <c r="A48" t="s">
        <v>8044</v>
      </c>
    </row>
  </sheetData>
  <mergeCells count="7">
    <mergeCell ref="A16:K16"/>
    <mergeCell ref="A3:W3"/>
    <mergeCell ref="A5:W5"/>
    <mergeCell ref="A7:W7"/>
    <mergeCell ref="A9:W9"/>
    <mergeCell ref="A11:W11"/>
    <mergeCell ref="A13:W13"/>
  </mergeCells>
  <pageMargins left="0.7" right="0.7" top="0.75" bottom="0.75" header="0.3" footer="0.3"/>
  <drawing r:id="rId1"/>
</worksheet>
</file>

<file path=xl/worksheets/sheet18.xml><?xml version="1.0" encoding="utf-8"?>
<worksheet xmlns="http://schemas.openxmlformats.org/spreadsheetml/2006/main" xmlns:r="http://schemas.openxmlformats.org/officeDocument/2006/relationships">
  <dimension ref="A1:W31"/>
  <sheetViews>
    <sheetView showGridLines="0" zoomScale="75" zoomScaleNormal="75" workbookViewId="0"/>
  </sheetViews>
  <sheetFormatPr defaultColWidth="8.85546875" defaultRowHeight="15"/>
  <sheetData>
    <row r="1" spans="1:23">
      <c r="A1" s="24" t="s">
        <v>8047</v>
      </c>
    </row>
    <row r="3" spans="1:23" ht="89.25" customHeight="1">
      <c r="A3" s="26" t="s">
        <v>8048</v>
      </c>
      <c r="B3" s="26"/>
      <c r="C3" s="26"/>
      <c r="D3" s="26"/>
      <c r="E3" s="26"/>
      <c r="F3" s="26"/>
      <c r="G3" s="26"/>
      <c r="H3" s="26"/>
      <c r="I3" s="26"/>
      <c r="J3" s="26"/>
      <c r="K3" s="26"/>
      <c r="L3" s="26"/>
      <c r="M3" s="26"/>
      <c r="N3" s="26"/>
      <c r="O3" s="26"/>
      <c r="P3" s="26"/>
      <c r="Q3" s="26"/>
      <c r="R3" s="26"/>
      <c r="S3" s="26"/>
      <c r="T3" s="26"/>
      <c r="U3" s="26"/>
      <c r="V3" s="26"/>
      <c r="W3" s="26"/>
    </row>
    <row r="5" spans="1:23">
      <c r="A5" s="20" t="s">
        <v>7944</v>
      </c>
    </row>
    <row r="6" spans="1:23" ht="107.25" customHeight="1">
      <c r="A6" s="26" t="s">
        <v>7945</v>
      </c>
      <c r="B6" s="26"/>
      <c r="C6" s="26"/>
      <c r="D6" s="26"/>
      <c r="E6" s="26"/>
      <c r="F6" s="26"/>
      <c r="G6" s="26"/>
      <c r="H6" s="26"/>
      <c r="I6" s="26"/>
      <c r="J6" s="26"/>
      <c r="K6" s="26"/>
    </row>
    <row r="30" spans="1:1">
      <c r="A30" s="24" t="s">
        <v>7959</v>
      </c>
    </row>
    <row r="31" spans="1:1">
      <c r="A31" t="s">
        <v>8049</v>
      </c>
    </row>
  </sheetData>
  <mergeCells count="2">
    <mergeCell ref="A6:K6"/>
    <mergeCell ref="A3:W3"/>
  </mergeCells>
  <pageMargins left="0.7" right="0.7" top="0.75" bottom="0.75" header="0.3" footer="0.3"/>
  <drawing r:id="rId1"/>
</worksheet>
</file>

<file path=xl/worksheets/sheet19.xml><?xml version="1.0" encoding="utf-8"?>
<worksheet xmlns="http://schemas.openxmlformats.org/spreadsheetml/2006/main" xmlns:r="http://schemas.openxmlformats.org/officeDocument/2006/relationships">
  <dimension ref="A1:W19"/>
  <sheetViews>
    <sheetView showGridLines="0" zoomScale="75" zoomScaleNormal="75" workbookViewId="0">
      <selection activeCell="A2" sqref="A2"/>
    </sheetView>
  </sheetViews>
  <sheetFormatPr defaultColWidth="8.85546875" defaultRowHeight="15"/>
  <sheetData>
    <row r="1" spans="1:23">
      <c r="A1" s="24" t="s">
        <v>8050</v>
      </c>
    </row>
    <row r="3" spans="1:23" ht="47.25" customHeight="1">
      <c r="A3" s="26" t="s">
        <v>8051</v>
      </c>
      <c r="B3" s="26"/>
      <c r="C3" s="26"/>
      <c r="D3" s="26"/>
      <c r="E3" s="26"/>
      <c r="F3" s="26"/>
      <c r="G3" s="26"/>
      <c r="H3" s="26"/>
      <c r="I3" s="26"/>
      <c r="J3" s="26"/>
      <c r="K3" s="26"/>
      <c r="L3" s="26"/>
      <c r="M3" s="26"/>
      <c r="N3" s="26"/>
      <c r="O3" s="26"/>
      <c r="P3" s="26"/>
      <c r="Q3" s="26"/>
      <c r="R3" s="26"/>
      <c r="S3" s="26"/>
      <c r="T3" s="26"/>
      <c r="U3" s="26"/>
      <c r="V3" s="26"/>
      <c r="W3" s="26"/>
    </row>
    <row r="5" spans="1:23" ht="48" customHeight="1">
      <c r="A5" s="26" t="s">
        <v>8052</v>
      </c>
      <c r="B5" s="26"/>
      <c r="C5" s="26"/>
      <c r="D5" s="26"/>
      <c r="E5" s="26"/>
      <c r="F5" s="26"/>
      <c r="G5" s="26"/>
      <c r="H5" s="26"/>
      <c r="I5" s="26"/>
      <c r="J5" s="26"/>
      <c r="K5" s="26"/>
      <c r="L5" s="26"/>
      <c r="M5" s="26"/>
      <c r="N5" s="26"/>
      <c r="O5" s="26"/>
      <c r="P5" s="26"/>
      <c r="Q5" s="26"/>
      <c r="R5" s="26"/>
      <c r="S5" s="26"/>
      <c r="T5" s="26"/>
      <c r="U5" s="26"/>
      <c r="V5" s="26"/>
      <c r="W5" s="26"/>
    </row>
    <row r="7" spans="1:23">
      <c r="A7" s="20" t="s">
        <v>7946</v>
      </c>
    </row>
    <row r="8" spans="1:23" ht="75.75" customHeight="1">
      <c r="A8" s="30" t="s">
        <v>7947</v>
      </c>
      <c r="B8" s="30"/>
      <c r="C8" s="30"/>
      <c r="D8" s="30"/>
      <c r="E8" s="30"/>
      <c r="F8" s="30"/>
      <c r="G8" s="30"/>
      <c r="H8" s="30"/>
      <c r="I8" s="30"/>
      <c r="J8" s="30"/>
      <c r="K8" s="30"/>
    </row>
    <row r="18" spans="1:1">
      <c r="A18" s="24" t="s">
        <v>7959</v>
      </c>
    </row>
    <row r="19" spans="1:1">
      <c r="A19" t="s">
        <v>8053</v>
      </c>
    </row>
  </sheetData>
  <mergeCells count="3">
    <mergeCell ref="A8:K8"/>
    <mergeCell ref="A3:W3"/>
    <mergeCell ref="A5:W5"/>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sheetPr>
    <pageSetUpPr fitToPage="1"/>
  </sheetPr>
  <dimension ref="A1:TP1676"/>
  <sheetViews>
    <sheetView zoomScale="75" zoomScaleNormal="75" workbookViewId="0">
      <pane xSplit="1" ySplit="1" topLeftCell="B2" activePane="bottomRight" state="frozenSplit"/>
      <selection pane="topRight" activeCell="B1" sqref="B1"/>
      <selection pane="bottomLeft" activeCell="A2" sqref="A2"/>
      <selection pane="bottomRight" activeCell="B2" sqref="B2"/>
    </sheetView>
  </sheetViews>
  <sheetFormatPr defaultColWidth="8.85546875" defaultRowHeight="15"/>
  <cols>
    <col min="1" max="1" width="43.140625" customWidth="1"/>
    <col min="2" max="2" width="39" customWidth="1"/>
    <col min="3" max="3" width="105.28515625" customWidth="1"/>
    <col min="4" max="4" width="38.140625" style="4" customWidth="1"/>
    <col min="6" max="6" width="30.7109375" customWidth="1"/>
    <col min="7" max="7" width="14.42578125" customWidth="1"/>
    <col min="8" max="8" width="21.28515625" bestFit="1" customWidth="1"/>
    <col min="9" max="9" width="19.5703125" bestFit="1" customWidth="1"/>
    <col min="10" max="10" width="11" bestFit="1" customWidth="1"/>
    <col min="11" max="11" width="21.28515625" bestFit="1" customWidth="1"/>
    <col min="12" max="12" width="19.5703125" customWidth="1"/>
    <col min="13" max="13" width="11" bestFit="1" customWidth="1"/>
    <col min="14" max="14" width="21.28515625" bestFit="1" customWidth="1"/>
    <col min="15" max="15" width="19.5703125" bestFit="1" customWidth="1"/>
    <col min="16" max="16" width="11" bestFit="1" customWidth="1"/>
    <col min="17" max="17" width="21.28515625" bestFit="1" customWidth="1"/>
    <col min="18" max="18" width="19.5703125" bestFit="1" customWidth="1"/>
    <col min="19" max="19" width="11" bestFit="1" customWidth="1"/>
    <col min="20" max="20" width="21.28515625" bestFit="1" customWidth="1"/>
    <col min="21" max="21" width="19.5703125" bestFit="1" customWidth="1"/>
    <col min="22" max="22" width="11" bestFit="1" customWidth="1"/>
    <col min="23" max="23" width="21.28515625" bestFit="1" customWidth="1"/>
    <col min="24" max="24" width="19.5703125" bestFit="1" customWidth="1"/>
    <col min="25" max="25" width="11" bestFit="1" customWidth="1"/>
    <col min="26" max="26" width="21.28515625" bestFit="1" customWidth="1"/>
    <col min="27" max="27" width="19.5703125" bestFit="1" customWidth="1"/>
    <col min="28" max="28" width="11" bestFit="1" customWidth="1"/>
    <col min="29" max="29" width="21.28515625" bestFit="1" customWidth="1"/>
    <col min="30" max="30" width="19.5703125" bestFit="1" customWidth="1"/>
    <col min="31" max="31" width="11" bestFit="1" customWidth="1"/>
    <col min="32" max="32" width="21.28515625" bestFit="1" customWidth="1"/>
    <col min="33" max="33" width="19.5703125" bestFit="1" customWidth="1"/>
    <col min="34" max="34" width="11" bestFit="1" customWidth="1"/>
    <col min="35" max="35" width="21.28515625" bestFit="1" customWidth="1"/>
    <col min="36" max="36" width="19.5703125" bestFit="1" customWidth="1"/>
    <col min="37" max="37" width="11" bestFit="1" customWidth="1"/>
    <col min="38" max="38" width="21.28515625" bestFit="1" customWidth="1"/>
    <col min="39" max="39" width="19.5703125" bestFit="1" customWidth="1"/>
    <col min="40" max="40" width="11" bestFit="1" customWidth="1"/>
    <col min="41" max="41" width="21.28515625" bestFit="1" customWidth="1"/>
    <col min="42" max="42" width="19.5703125" bestFit="1" customWidth="1"/>
    <col min="43" max="43" width="11" bestFit="1" customWidth="1"/>
    <col min="44" max="44" width="21.28515625" bestFit="1" customWidth="1"/>
    <col min="45" max="45" width="19.5703125" bestFit="1" customWidth="1"/>
    <col min="46" max="46" width="11" bestFit="1" customWidth="1"/>
    <col min="47" max="47" width="21.28515625" bestFit="1" customWidth="1"/>
    <col min="48" max="48" width="19.5703125" bestFit="1" customWidth="1"/>
    <col min="49" max="49" width="11" bestFit="1" customWidth="1"/>
    <col min="50" max="50" width="21.28515625" bestFit="1" customWidth="1"/>
    <col min="51" max="51" width="19.5703125" bestFit="1" customWidth="1"/>
    <col min="52" max="52" width="11" bestFit="1" customWidth="1"/>
    <col min="53" max="53" width="21.28515625" bestFit="1" customWidth="1"/>
    <col min="54" max="54" width="19.5703125" bestFit="1" customWidth="1"/>
    <col min="55" max="55" width="11" bestFit="1" customWidth="1"/>
    <col min="56" max="56" width="21.28515625" bestFit="1" customWidth="1"/>
    <col min="57" max="57" width="19.5703125" bestFit="1" customWidth="1"/>
    <col min="58" max="58" width="11" bestFit="1" customWidth="1"/>
    <col min="59" max="59" width="21.28515625" bestFit="1" customWidth="1"/>
    <col min="60" max="60" width="19.5703125" bestFit="1" customWidth="1"/>
    <col min="61" max="61" width="11" bestFit="1" customWidth="1"/>
    <col min="62" max="62" width="21.28515625" bestFit="1" customWidth="1"/>
    <col min="63" max="63" width="19.5703125" bestFit="1" customWidth="1"/>
    <col min="64" max="64" width="11" bestFit="1" customWidth="1"/>
    <col min="65" max="65" width="21.28515625" bestFit="1" customWidth="1"/>
    <col min="66" max="66" width="19.5703125" bestFit="1" customWidth="1"/>
    <col min="67" max="67" width="11" bestFit="1" customWidth="1"/>
    <col min="68" max="68" width="21.28515625" bestFit="1" customWidth="1"/>
    <col min="69" max="69" width="19.5703125" bestFit="1" customWidth="1"/>
    <col min="70" max="70" width="11" bestFit="1" customWidth="1"/>
    <col min="71" max="71" width="21.28515625" bestFit="1" customWidth="1"/>
    <col min="72" max="72" width="19.5703125" bestFit="1" customWidth="1"/>
    <col min="73" max="73" width="11" bestFit="1" customWidth="1"/>
    <col min="74" max="74" width="21.28515625" bestFit="1" customWidth="1"/>
    <col min="75" max="75" width="19.5703125" bestFit="1" customWidth="1"/>
    <col min="76" max="76" width="11" bestFit="1" customWidth="1"/>
    <col min="77" max="77" width="21.28515625" bestFit="1" customWidth="1"/>
    <col min="78" max="78" width="19.5703125" bestFit="1" customWidth="1"/>
    <col min="79" max="79" width="11" bestFit="1" customWidth="1"/>
    <col min="80" max="80" width="21.28515625" bestFit="1" customWidth="1"/>
    <col min="81" max="81" width="19.5703125" bestFit="1" customWidth="1"/>
    <col min="82" max="82" width="11" bestFit="1" customWidth="1"/>
    <col min="83" max="83" width="21.28515625" bestFit="1" customWidth="1"/>
    <col min="84" max="84" width="19.5703125" bestFit="1" customWidth="1"/>
    <col min="85" max="85" width="10.85546875" customWidth="1"/>
    <col min="86" max="86" width="12.42578125" customWidth="1"/>
    <col min="87" max="87" width="15.7109375" customWidth="1"/>
    <col min="88" max="88" width="18.5703125" customWidth="1"/>
    <col min="89" max="89" width="9.140625" customWidth="1"/>
    <col min="90" max="90" width="15" customWidth="1"/>
    <col min="93" max="93" width="20.140625" bestFit="1" customWidth="1"/>
    <col min="96" max="96" width="20.140625" bestFit="1" customWidth="1"/>
    <col min="97" max="97" width="9.140625" customWidth="1"/>
    <col min="99" max="99" width="20.140625" bestFit="1" customWidth="1"/>
    <col min="141" max="141" width="17.28515625" customWidth="1"/>
  </cols>
  <sheetData>
    <row r="1" spans="1:536">
      <c r="A1" s="1" t="s">
        <v>1687</v>
      </c>
      <c r="B1" s="1" t="s">
        <v>25</v>
      </c>
      <c r="C1" s="1" t="s">
        <v>1688</v>
      </c>
      <c r="D1" s="6" t="s">
        <v>5456</v>
      </c>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c r="DT1" s="1"/>
      <c r="DU1" s="1"/>
      <c r="DV1" s="1"/>
      <c r="DW1" s="1"/>
      <c r="DX1" s="1"/>
      <c r="DY1" s="1"/>
      <c r="DZ1" s="1"/>
      <c r="EA1" s="1"/>
      <c r="EB1" s="1"/>
      <c r="EC1" s="1"/>
      <c r="ED1" s="1"/>
      <c r="EE1" s="1"/>
      <c r="EF1" s="1"/>
      <c r="EG1" s="1"/>
      <c r="EH1" s="1"/>
      <c r="EI1" s="1"/>
      <c r="EJ1" s="1"/>
      <c r="EK1" s="1"/>
      <c r="EL1" s="1"/>
      <c r="EM1" s="1"/>
      <c r="EN1" s="1"/>
      <c r="EO1" s="1"/>
      <c r="EP1" s="1"/>
      <c r="EQ1" s="1"/>
      <c r="ER1" s="1"/>
      <c r="ES1" s="1"/>
      <c r="ET1" s="1"/>
      <c r="EU1" s="1"/>
      <c r="EV1" s="1"/>
      <c r="EW1" s="1"/>
      <c r="EX1" s="1"/>
      <c r="EY1" s="1"/>
      <c r="EZ1" s="1"/>
      <c r="FA1" s="1"/>
      <c r="FB1" s="1"/>
      <c r="FC1" s="1"/>
      <c r="FD1" s="1"/>
      <c r="FE1" s="1"/>
      <c r="FF1" s="1"/>
      <c r="FG1" s="1"/>
      <c r="FH1" s="1"/>
      <c r="FI1" s="1"/>
      <c r="FJ1" s="1"/>
      <c r="FK1" s="1"/>
      <c r="FL1" s="1"/>
      <c r="FM1" s="1"/>
      <c r="FN1" s="1"/>
      <c r="FO1" s="1"/>
      <c r="FP1" s="1"/>
      <c r="FQ1" s="1"/>
      <c r="FR1" s="1"/>
      <c r="FS1" s="1"/>
      <c r="FT1" s="1"/>
      <c r="FU1" s="1"/>
      <c r="FV1" s="1"/>
      <c r="FW1" s="1"/>
      <c r="FX1" s="1"/>
      <c r="FY1" s="1"/>
      <c r="FZ1" s="1"/>
      <c r="GA1" s="1"/>
      <c r="GB1" s="1"/>
      <c r="GC1" s="1"/>
      <c r="GD1" s="1"/>
      <c r="GE1" s="1"/>
      <c r="GF1" s="1"/>
      <c r="GG1" s="1"/>
      <c r="GH1" s="1"/>
      <c r="GI1" s="1"/>
      <c r="GJ1" s="1"/>
      <c r="GK1" s="1"/>
      <c r="GL1" s="1"/>
      <c r="GM1" s="1"/>
      <c r="GN1" s="1"/>
      <c r="GO1" s="1"/>
      <c r="GP1" s="1"/>
      <c r="GQ1" s="1"/>
      <c r="GR1" s="1"/>
      <c r="GS1" s="1"/>
      <c r="GT1" s="1"/>
      <c r="GU1" s="1"/>
      <c r="GV1" s="1"/>
      <c r="GW1" s="1"/>
      <c r="GX1" s="1"/>
      <c r="GY1" s="1"/>
      <c r="GZ1" s="1"/>
      <c r="HA1" s="1"/>
      <c r="HB1" s="1"/>
      <c r="HC1" s="1"/>
      <c r="HD1" s="1"/>
      <c r="HE1" s="1"/>
      <c r="HF1" s="1"/>
      <c r="HG1" s="1"/>
      <c r="HH1" s="1"/>
      <c r="HI1" s="1"/>
      <c r="HJ1" s="1"/>
      <c r="HK1" s="1"/>
      <c r="HL1" s="1"/>
      <c r="HM1" s="1"/>
      <c r="HN1" s="1"/>
      <c r="HO1" s="1"/>
      <c r="HP1" s="1"/>
      <c r="HQ1" s="1"/>
      <c r="HR1" s="1"/>
      <c r="HS1" s="1"/>
      <c r="HT1" s="1"/>
      <c r="HU1" s="1"/>
      <c r="HV1" s="1"/>
      <c r="HW1" s="1"/>
      <c r="HX1" s="1"/>
      <c r="HY1" s="1"/>
      <c r="HZ1" s="1"/>
      <c r="IA1" s="1"/>
      <c r="IB1" s="1"/>
      <c r="IC1" s="1"/>
      <c r="ID1" s="1"/>
      <c r="IE1" s="1"/>
      <c r="IF1" s="1"/>
      <c r="IG1" s="1"/>
      <c r="IH1" s="1"/>
      <c r="II1" s="1"/>
      <c r="IJ1" s="1"/>
      <c r="IK1" s="1"/>
      <c r="IL1" s="1"/>
      <c r="IM1" s="1"/>
      <c r="IN1" s="1"/>
      <c r="IO1" s="1"/>
      <c r="IP1" s="1"/>
      <c r="IQ1" s="1"/>
      <c r="IR1" s="1"/>
      <c r="IS1" s="1"/>
      <c r="IT1" s="1"/>
      <c r="IU1" s="1"/>
      <c r="IV1" s="1"/>
      <c r="IW1" s="1"/>
      <c r="IX1" s="1"/>
      <c r="IY1" s="1"/>
      <c r="IZ1" s="1"/>
      <c r="JA1" s="1"/>
      <c r="JB1" s="1"/>
      <c r="JC1" s="1"/>
      <c r="JD1" s="1"/>
      <c r="JE1" s="1"/>
      <c r="JF1" s="1"/>
      <c r="JG1" s="1"/>
      <c r="JH1" s="1"/>
      <c r="JI1" s="1"/>
      <c r="JJ1" s="1"/>
      <c r="JK1" s="1"/>
      <c r="JL1" s="1"/>
      <c r="JM1" s="1"/>
      <c r="JN1" s="1"/>
      <c r="JO1" s="1"/>
      <c r="JP1" s="1"/>
      <c r="JQ1" s="1"/>
      <c r="JR1" s="1"/>
      <c r="JS1" s="1"/>
      <c r="JT1" s="1"/>
      <c r="JU1" s="1"/>
      <c r="JV1" s="1"/>
      <c r="JW1" s="1"/>
      <c r="JX1" s="1"/>
      <c r="JY1" s="1"/>
      <c r="JZ1" s="1"/>
      <c r="KA1" s="1"/>
      <c r="KB1" s="1"/>
      <c r="KC1" s="1"/>
      <c r="KD1" s="1"/>
      <c r="KE1" s="1"/>
      <c r="KF1" s="1"/>
      <c r="KG1" s="1"/>
      <c r="KH1" s="1"/>
      <c r="KI1" s="1"/>
      <c r="KJ1" s="1"/>
      <c r="KK1" s="1"/>
      <c r="KL1" s="1"/>
      <c r="KM1" s="1"/>
      <c r="KN1" s="1"/>
      <c r="KO1" s="1"/>
      <c r="KP1" s="1"/>
      <c r="KQ1" s="1"/>
      <c r="KR1" s="1"/>
      <c r="KS1" s="1"/>
      <c r="KT1" s="1"/>
      <c r="KU1" s="1"/>
      <c r="KV1" s="1"/>
      <c r="KW1" s="1"/>
      <c r="KX1" s="1"/>
      <c r="KY1" s="1"/>
      <c r="KZ1" s="1"/>
      <c r="LA1" s="1"/>
      <c r="LB1" s="1"/>
      <c r="LC1" s="1"/>
      <c r="LD1" s="1"/>
      <c r="LE1" s="1"/>
      <c r="LF1" s="1"/>
      <c r="LG1" s="1"/>
      <c r="LH1" s="1"/>
      <c r="LI1" s="1"/>
      <c r="LJ1" s="1"/>
      <c r="LK1" s="1"/>
      <c r="LL1" s="1"/>
      <c r="LM1" s="1"/>
      <c r="LN1" s="1"/>
      <c r="LO1" s="1"/>
      <c r="LP1" s="1"/>
      <c r="LQ1" s="1"/>
      <c r="LR1" s="1"/>
      <c r="LS1" s="1"/>
      <c r="LT1" s="1"/>
      <c r="LU1" s="1"/>
      <c r="LV1" s="1"/>
      <c r="LW1" s="1"/>
      <c r="LX1" s="1"/>
      <c r="LY1" s="1"/>
      <c r="LZ1" s="1"/>
      <c r="MA1" s="1"/>
      <c r="MB1" s="1"/>
      <c r="MC1" s="1"/>
      <c r="MD1" s="1"/>
      <c r="ME1" s="1"/>
      <c r="MF1" s="1"/>
      <c r="MG1" s="1"/>
      <c r="MH1" s="1"/>
      <c r="MI1" s="1"/>
      <c r="MJ1" s="1"/>
      <c r="MK1" s="1"/>
      <c r="ML1" s="1"/>
      <c r="MM1" s="1"/>
      <c r="MN1" s="1"/>
      <c r="MO1" s="1"/>
      <c r="MP1" s="1"/>
      <c r="MQ1" s="1"/>
      <c r="MR1" s="1"/>
      <c r="MS1" s="1"/>
      <c r="MT1" s="1"/>
      <c r="MU1" s="1"/>
      <c r="MV1" s="1"/>
      <c r="MW1" s="1"/>
      <c r="MX1" s="1"/>
      <c r="MY1" s="1"/>
      <c r="MZ1" s="1"/>
      <c r="NA1" s="1"/>
      <c r="NB1" s="1"/>
      <c r="NC1" s="1"/>
      <c r="ND1" s="1"/>
      <c r="NE1" s="1"/>
      <c r="NF1" s="1"/>
      <c r="NG1" s="1"/>
      <c r="NH1" s="1"/>
      <c r="NI1" s="1"/>
      <c r="NJ1" s="1"/>
      <c r="NK1" s="1"/>
      <c r="NL1" s="1"/>
      <c r="NM1" s="1"/>
      <c r="NN1" s="1"/>
      <c r="NO1" s="1"/>
      <c r="NP1" s="1"/>
      <c r="NQ1" s="1"/>
      <c r="NR1" s="1"/>
      <c r="NS1" s="1"/>
      <c r="NT1" s="1"/>
      <c r="NU1" s="1"/>
      <c r="NV1" s="1"/>
      <c r="NW1" s="1"/>
      <c r="NX1" s="1"/>
      <c r="NY1" s="1"/>
      <c r="NZ1" s="1"/>
      <c r="OA1" s="1"/>
      <c r="OB1" s="1"/>
      <c r="OC1" s="1"/>
      <c r="OD1" s="1"/>
      <c r="OE1" s="1"/>
      <c r="OF1" s="1"/>
      <c r="OG1" s="1"/>
      <c r="OH1" s="1"/>
      <c r="OI1" s="1"/>
      <c r="OJ1" s="1"/>
      <c r="OK1" s="1"/>
      <c r="OL1" s="1"/>
      <c r="OM1" s="1"/>
      <c r="ON1" s="1"/>
      <c r="OO1" s="1"/>
      <c r="OP1" s="1"/>
      <c r="OQ1" s="1"/>
      <c r="OR1" s="1"/>
      <c r="OS1" s="1"/>
      <c r="OT1" s="1"/>
      <c r="OU1" s="1"/>
      <c r="OV1" s="1"/>
      <c r="OW1" s="1"/>
      <c r="OX1" s="1"/>
      <c r="OY1" s="1"/>
      <c r="OZ1" s="1"/>
      <c r="PA1" s="1"/>
      <c r="PB1" s="1"/>
      <c r="PC1" s="1"/>
      <c r="PD1" s="1"/>
      <c r="PE1" s="1"/>
      <c r="PF1" s="1"/>
      <c r="PG1" s="1"/>
      <c r="PH1" s="1"/>
      <c r="PI1" s="1"/>
      <c r="PJ1" s="1"/>
      <c r="PK1" s="1"/>
      <c r="PL1" s="1"/>
      <c r="PM1" s="1"/>
      <c r="PN1" s="1"/>
      <c r="PO1" s="1"/>
      <c r="PP1" s="1"/>
      <c r="PQ1" s="1"/>
      <c r="PR1" s="1"/>
      <c r="PS1" s="1"/>
      <c r="PT1" s="1"/>
      <c r="PU1" s="1"/>
      <c r="PV1" s="1"/>
      <c r="PW1" s="1"/>
      <c r="PX1" s="1"/>
      <c r="PY1" s="1"/>
      <c r="PZ1" s="1"/>
      <c r="QA1" s="1"/>
      <c r="QB1" s="1"/>
      <c r="QC1" s="1"/>
      <c r="QD1" s="1"/>
      <c r="QE1" s="1"/>
      <c r="QF1" s="1"/>
      <c r="QG1" s="1"/>
      <c r="QH1" s="1"/>
      <c r="QI1" s="1"/>
      <c r="QJ1" s="1"/>
      <c r="QK1" s="1"/>
      <c r="QL1" s="1"/>
      <c r="QM1" s="1"/>
      <c r="QN1" s="1"/>
      <c r="QO1" s="1"/>
      <c r="QP1" s="1"/>
      <c r="QQ1" s="1"/>
      <c r="QR1" s="1"/>
      <c r="QS1" s="1"/>
      <c r="QT1" s="1"/>
      <c r="QU1" s="1"/>
      <c r="QV1" s="1"/>
      <c r="QW1" s="1"/>
      <c r="QX1" s="1"/>
      <c r="QY1" s="1"/>
      <c r="QZ1" s="1"/>
      <c r="RA1" s="1"/>
      <c r="RB1" s="1"/>
      <c r="RC1" s="1"/>
      <c r="RD1" s="1"/>
      <c r="RE1" s="1"/>
      <c r="RF1" s="1"/>
      <c r="RG1" s="1"/>
      <c r="RH1" s="1"/>
      <c r="RI1" s="1"/>
      <c r="RJ1" s="1"/>
      <c r="RK1" s="1"/>
      <c r="RL1" s="1"/>
      <c r="RM1" s="1"/>
      <c r="RN1" s="1"/>
      <c r="RO1" s="1"/>
      <c r="RP1" s="1"/>
      <c r="RQ1" s="1"/>
      <c r="RR1" s="1"/>
      <c r="RS1" s="1"/>
      <c r="RT1" s="1"/>
      <c r="RU1" s="1"/>
      <c r="RV1" s="1"/>
      <c r="RW1" s="1"/>
      <c r="RX1" s="1"/>
      <c r="RY1" s="1"/>
      <c r="RZ1" s="1"/>
      <c r="SA1" s="1"/>
      <c r="SB1" s="1"/>
      <c r="SC1" s="1"/>
      <c r="SD1" s="1"/>
      <c r="SE1" s="1"/>
      <c r="SF1" s="1"/>
      <c r="SG1" s="1"/>
      <c r="SH1" s="1"/>
      <c r="SI1" s="1"/>
      <c r="SJ1" s="1"/>
      <c r="SK1" s="1"/>
      <c r="SL1" s="1"/>
      <c r="SM1" s="1"/>
      <c r="SN1" s="1"/>
      <c r="SO1" s="1"/>
      <c r="SP1" s="1"/>
      <c r="SQ1" s="1"/>
      <c r="SR1" s="1"/>
      <c r="SS1" s="1"/>
      <c r="ST1" s="1"/>
      <c r="SU1" s="1"/>
      <c r="SV1" s="1"/>
      <c r="SW1" s="1"/>
      <c r="SX1" s="1"/>
      <c r="SY1" s="1"/>
      <c r="SZ1" s="1"/>
      <c r="TA1" s="1"/>
      <c r="TB1" s="1"/>
      <c r="TC1" s="1"/>
      <c r="TD1" s="1"/>
      <c r="TE1" s="1"/>
      <c r="TF1" s="1"/>
      <c r="TG1" s="1"/>
      <c r="TH1" s="1"/>
      <c r="TI1" s="1"/>
      <c r="TJ1" s="1"/>
      <c r="TK1" s="1"/>
      <c r="TL1" s="1"/>
      <c r="TM1" s="1"/>
      <c r="TN1" s="1"/>
      <c r="TO1" s="1"/>
      <c r="TP1" s="1"/>
    </row>
    <row r="2" spans="1:536" ht="90">
      <c r="A2" t="s">
        <v>6183</v>
      </c>
      <c r="B2" s="4" t="s">
        <v>6192</v>
      </c>
      <c r="C2" s="5" t="s">
        <v>6211</v>
      </c>
      <c r="D2" s="4" t="s">
        <v>53</v>
      </c>
      <c r="H2" s="2"/>
      <c r="K2" s="2"/>
      <c r="N2" s="2"/>
      <c r="Q2" s="2"/>
      <c r="T2" s="2"/>
      <c r="W2" s="2"/>
      <c r="Z2" s="2"/>
      <c r="AC2" s="2"/>
      <c r="AF2" s="2"/>
      <c r="AI2" s="2"/>
      <c r="AL2" s="2"/>
      <c r="AO2" s="2"/>
      <c r="AR2" s="2"/>
      <c r="AU2" s="2"/>
      <c r="AX2" s="2"/>
      <c r="BA2" s="2"/>
      <c r="BD2" s="2"/>
      <c r="BG2" s="2"/>
      <c r="BJ2" s="2"/>
      <c r="BM2" s="2"/>
      <c r="BP2" s="2"/>
      <c r="BS2" s="2"/>
      <c r="BV2" s="2"/>
      <c r="BY2" s="2"/>
      <c r="CB2" s="2"/>
      <c r="CE2" s="2"/>
      <c r="CI2" s="2"/>
      <c r="CL2" s="2"/>
      <c r="CO2" s="2"/>
      <c r="CR2" s="2"/>
      <c r="CU2" s="2"/>
      <c r="CX2" s="2"/>
      <c r="DA2" s="2"/>
      <c r="DD2" s="2"/>
      <c r="DG2" s="2"/>
      <c r="DJ2" s="2"/>
      <c r="DM2" s="2"/>
      <c r="DP2" s="2"/>
      <c r="DS2" s="2"/>
      <c r="DV2" s="2"/>
      <c r="DY2" s="2"/>
      <c r="EB2" s="2"/>
      <c r="EE2" s="2"/>
      <c r="EH2" s="2"/>
      <c r="EK2" s="2"/>
      <c r="EN2" s="2"/>
      <c r="EQ2" s="2"/>
      <c r="ET2" s="2"/>
      <c r="EW2" s="2"/>
      <c r="EZ2" s="2"/>
      <c r="FC2" s="2"/>
      <c r="FF2" s="2"/>
    </row>
    <row r="3" spans="1:536" ht="30">
      <c r="A3" t="s">
        <v>6184</v>
      </c>
      <c r="B3" s="4" t="s">
        <v>6193</v>
      </c>
      <c r="C3" s="5" t="s">
        <v>6212</v>
      </c>
      <c r="D3" s="4" t="s">
        <v>53</v>
      </c>
      <c r="H3" s="2"/>
      <c r="K3" s="2"/>
      <c r="N3" s="2"/>
      <c r="Q3" s="2"/>
      <c r="T3" s="2"/>
      <c r="W3" s="2"/>
      <c r="Z3" s="2"/>
      <c r="AC3" s="2"/>
      <c r="AF3" s="2"/>
      <c r="AI3" s="2"/>
      <c r="AL3" s="2"/>
      <c r="AO3" s="2"/>
      <c r="AR3" s="2"/>
      <c r="AU3" s="2"/>
      <c r="AX3" s="2"/>
      <c r="BA3" s="2"/>
      <c r="BD3" s="2"/>
      <c r="BG3" s="2"/>
      <c r="BJ3" s="2"/>
      <c r="BM3" s="2"/>
      <c r="BP3" s="2"/>
      <c r="BS3" s="2"/>
      <c r="BV3" s="2"/>
      <c r="BY3" s="2"/>
      <c r="CB3" s="2"/>
      <c r="CE3" s="2"/>
      <c r="CI3" s="2"/>
      <c r="CL3" s="2"/>
      <c r="CO3" s="2"/>
      <c r="CR3" s="2"/>
      <c r="CU3" s="2"/>
      <c r="CX3" s="2"/>
      <c r="DA3" s="2"/>
      <c r="DD3" s="2"/>
      <c r="DG3" s="2"/>
      <c r="DJ3" s="2"/>
      <c r="DM3" s="2"/>
      <c r="DP3" s="2"/>
      <c r="DS3" s="2"/>
      <c r="DV3" s="2"/>
      <c r="DY3" s="2"/>
      <c r="EB3" s="2"/>
      <c r="EE3" s="2"/>
      <c r="EH3" s="2"/>
      <c r="EK3" s="2"/>
      <c r="EN3" s="2"/>
      <c r="EQ3" s="2"/>
      <c r="ET3" s="2"/>
      <c r="EW3" s="2"/>
      <c r="EZ3" s="2"/>
      <c r="FC3" s="2"/>
      <c r="FF3" s="2"/>
      <c r="IU3" s="3"/>
    </row>
    <row r="4" spans="1:536" ht="45">
      <c r="A4" t="s">
        <v>6185</v>
      </c>
      <c r="B4" s="4" t="s">
        <v>6194</v>
      </c>
      <c r="C4" s="5" t="s">
        <v>6213</v>
      </c>
      <c r="D4" s="4" t="s">
        <v>53</v>
      </c>
      <c r="H4" s="2"/>
      <c r="K4" s="2"/>
      <c r="N4" s="2"/>
      <c r="Q4" s="2"/>
      <c r="T4" s="2"/>
      <c r="W4" s="2"/>
      <c r="Z4" s="2"/>
      <c r="AC4" s="2"/>
      <c r="AF4" s="2"/>
      <c r="AI4" s="2"/>
      <c r="AL4" s="2"/>
      <c r="AO4" s="2"/>
      <c r="AR4" s="2"/>
      <c r="AU4" s="2"/>
      <c r="AX4" s="2"/>
      <c r="BA4" s="2"/>
      <c r="BD4" s="2"/>
      <c r="BG4" s="2"/>
      <c r="BJ4" s="2"/>
      <c r="BM4" s="2"/>
      <c r="BP4" s="2"/>
      <c r="BS4" s="2"/>
      <c r="BV4" s="2"/>
      <c r="BY4" s="2"/>
      <c r="CB4" s="2"/>
      <c r="CE4" s="2"/>
      <c r="CI4" s="2"/>
      <c r="CL4" s="2"/>
      <c r="CO4" s="2"/>
      <c r="CR4" s="2"/>
      <c r="CU4" s="2"/>
      <c r="CX4" s="2"/>
      <c r="DA4" s="2"/>
      <c r="DD4" s="2"/>
      <c r="DG4" s="2"/>
      <c r="DJ4" s="2"/>
      <c r="DM4" s="2"/>
      <c r="DP4" s="2"/>
      <c r="DS4" s="2"/>
      <c r="DV4" s="2"/>
      <c r="DY4" s="2"/>
      <c r="EB4" s="2"/>
      <c r="EE4" s="2"/>
      <c r="EH4" s="2"/>
      <c r="EK4" s="2"/>
      <c r="EN4" s="2"/>
      <c r="EQ4" s="2"/>
      <c r="ET4" s="2"/>
      <c r="EW4" s="2"/>
      <c r="EZ4" s="2"/>
      <c r="FC4" s="2"/>
      <c r="FF4" s="2"/>
    </row>
    <row r="5" spans="1:536" ht="75">
      <c r="A5" t="s">
        <v>6186</v>
      </c>
      <c r="B5" s="4" t="s">
        <v>6195</v>
      </c>
      <c r="C5" s="5" t="s">
        <v>6214</v>
      </c>
      <c r="D5" s="4" t="s">
        <v>53</v>
      </c>
      <c r="H5" s="2"/>
      <c r="K5" s="2"/>
      <c r="N5" s="2"/>
      <c r="Q5" s="2"/>
      <c r="T5" s="2"/>
      <c r="W5" s="2"/>
      <c r="Z5" s="2"/>
      <c r="AC5" s="2"/>
      <c r="AF5" s="2"/>
      <c r="AI5" s="2"/>
      <c r="AL5" s="2"/>
      <c r="AO5" s="2"/>
      <c r="AR5" s="2"/>
      <c r="AU5" s="2"/>
      <c r="AX5" s="2"/>
      <c r="BA5" s="2"/>
      <c r="BD5" s="2"/>
      <c r="BG5" s="2"/>
      <c r="BJ5" s="2"/>
      <c r="BM5" s="2"/>
      <c r="BP5" s="2"/>
      <c r="BS5" s="2"/>
      <c r="BV5" s="2"/>
      <c r="BY5" s="2"/>
      <c r="CB5" s="2"/>
      <c r="CE5" s="2"/>
      <c r="CI5" s="2"/>
      <c r="CL5" s="2"/>
      <c r="CO5" s="2"/>
      <c r="CR5" s="2"/>
      <c r="CU5" s="2"/>
      <c r="CX5" s="2"/>
      <c r="DA5" s="2"/>
      <c r="DD5" s="2"/>
      <c r="DG5" s="2"/>
      <c r="DJ5" s="2"/>
      <c r="DM5" s="2"/>
      <c r="DP5" s="2"/>
      <c r="DS5" s="2"/>
      <c r="DV5" s="2"/>
      <c r="DY5" s="2"/>
      <c r="EB5" s="2"/>
      <c r="EE5" s="2"/>
      <c r="EH5" s="2"/>
      <c r="EK5" s="2"/>
      <c r="EN5" s="2"/>
      <c r="EQ5" s="2"/>
      <c r="ET5" s="2"/>
      <c r="EW5" s="2"/>
      <c r="EZ5" s="2"/>
      <c r="FC5" s="2"/>
      <c r="FF5" s="2"/>
    </row>
    <row r="6" spans="1:536" ht="45">
      <c r="A6" t="s">
        <v>6187</v>
      </c>
      <c r="B6" s="4" t="s">
        <v>6196</v>
      </c>
      <c r="C6" s="5" t="s">
        <v>6215</v>
      </c>
      <c r="D6" s="4" t="s">
        <v>53</v>
      </c>
      <c r="H6" s="2"/>
      <c r="K6" s="2"/>
      <c r="N6" s="2"/>
      <c r="Q6" s="2"/>
      <c r="T6" s="2"/>
      <c r="W6" s="2"/>
      <c r="Z6" s="2"/>
      <c r="AC6" s="2"/>
      <c r="AF6" s="2"/>
      <c r="AI6" s="2"/>
      <c r="AL6" s="2"/>
      <c r="AO6" s="2"/>
      <c r="AR6" s="2"/>
      <c r="AU6" s="2"/>
      <c r="AX6" s="2"/>
      <c r="BA6" s="2"/>
      <c r="BD6" s="2"/>
      <c r="BG6" s="2"/>
      <c r="BJ6" s="2"/>
      <c r="BM6" s="2"/>
      <c r="BP6" s="2"/>
      <c r="BS6" s="2"/>
      <c r="BV6" s="2"/>
      <c r="BY6" s="2"/>
      <c r="CB6" s="2"/>
      <c r="CE6" s="2"/>
      <c r="CI6" s="2"/>
      <c r="CL6" s="2"/>
      <c r="CO6" s="2"/>
      <c r="CR6" s="2"/>
      <c r="CU6" s="2"/>
      <c r="CX6" s="2"/>
      <c r="DA6" s="2"/>
      <c r="DD6" s="2"/>
      <c r="DG6" s="2"/>
      <c r="DJ6" s="2"/>
      <c r="DM6" s="2"/>
      <c r="DP6" s="2"/>
      <c r="DS6" s="2"/>
      <c r="DV6" s="2"/>
      <c r="DY6" s="2"/>
      <c r="EB6" s="2"/>
      <c r="EE6" s="2"/>
      <c r="EH6" s="2"/>
      <c r="EK6" s="2"/>
      <c r="EN6" s="2"/>
      <c r="EQ6" s="2"/>
      <c r="ET6" s="2"/>
      <c r="EW6" s="2"/>
      <c r="EZ6" s="2"/>
      <c r="FC6" s="2"/>
      <c r="FF6" s="2"/>
    </row>
    <row r="7" spans="1:536" ht="30">
      <c r="A7" t="s">
        <v>6188</v>
      </c>
      <c r="B7" s="4" t="s">
        <v>6197</v>
      </c>
      <c r="C7" s="5" t="s">
        <v>6216</v>
      </c>
      <c r="D7" s="4" t="s">
        <v>53</v>
      </c>
      <c r="H7" s="2"/>
      <c r="K7" s="2"/>
      <c r="N7" s="2"/>
      <c r="Q7" s="2"/>
      <c r="T7" s="2"/>
      <c r="W7" s="2"/>
      <c r="Z7" s="2"/>
      <c r="AC7" s="2"/>
      <c r="AF7" s="2"/>
      <c r="AI7" s="2"/>
      <c r="AL7" s="2"/>
      <c r="AO7" s="2"/>
      <c r="AR7" s="2"/>
      <c r="AU7" s="2"/>
      <c r="AX7" s="2"/>
      <c r="BA7" s="2"/>
      <c r="BD7" s="2"/>
      <c r="BG7" s="2"/>
      <c r="BJ7" s="2"/>
      <c r="BM7" s="2"/>
      <c r="BP7" s="2"/>
      <c r="BS7" s="2"/>
      <c r="BV7" s="2"/>
      <c r="BY7" s="2"/>
      <c r="CB7" s="2"/>
      <c r="CE7" s="2"/>
      <c r="CI7" s="2"/>
      <c r="CL7" s="2"/>
      <c r="CO7" s="2"/>
      <c r="CR7" s="2"/>
      <c r="CU7" s="2"/>
      <c r="CX7" s="2"/>
      <c r="DA7" s="2"/>
      <c r="DD7" s="2"/>
      <c r="DG7" s="2"/>
      <c r="DJ7" s="2"/>
      <c r="DM7" s="2"/>
      <c r="DP7" s="2"/>
      <c r="DS7" s="2"/>
      <c r="DV7" s="2"/>
      <c r="DY7" s="2"/>
      <c r="EB7" s="2"/>
      <c r="EE7" s="2"/>
      <c r="EH7" s="2"/>
      <c r="EK7" s="2"/>
      <c r="EN7" s="2"/>
      <c r="EQ7" s="2"/>
      <c r="ET7" s="2"/>
      <c r="EW7" s="2"/>
      <c r="EZ7" s="2"/>
      <c r="FC7" s="2"/>
      <c r="FF7" s="2"/>
    </row>
    <row r="8" spans="1:536" ht="165">
      <c r="A8" t="s">
        <v>6189</v>
      </c>
      <c r="B8" s="4" t="s">
        <v>6198</v>
      </c>
      <c r="C8" s="5" t="s">
        <v>6217</v>
      </c>
      <c r="D8" s="4" t="s">
        <v>53</v>
      </c>
      <c r="H8" s="2"/>
      <c r="K8" s="2"/>
      <c r="N8" s="2"/>
      <c r="Q8" s="2"/>
      <c r="T8" s="2"/>
      <c r="W8" s="2"/>
      <c r="Z8" s="2"/>
      <c r="AC8" s="2"/>
      <c r="AF8" s="2"/>
      <c r="AI8" s="2"/>
      <c r="AL8" s="2"/>
      <c r="AO8" s="2"/>
      <c r="AR8" s="2"/>
      <c r="AU8" s="2"/>
      <c r="AX8" s="2"/>
      <c r="BA8" s="2"/>
      <c r="BD8" s="2"/>
      <c r="BG8" s="2"/>
      <c r="BJ8" s="2"/>
      <c r="BM8" s="2"/>
      <c r="BP8" s="2"/>
      <c r="BS8" s="2"/>
      <c r="BV8" s="2"/>
      <c r="BY8" s="2"/>
      <c r="CB8" s="2"/>
      <c r="CE8" s="2"/>
      <c r="CI8" s="2"/>
      <c r="CL8" s="2"/>
      <c r="CO8" s="2"/>
      <c r="CR8" s="2"/>
      <c r="CU8" s="2"/>
      <c r="CX8" s="2"/>
      <c r="DA8" s="2"/>
      <c r="DD8" s="2"/>
      <c r="DG8" s="2"/>
      <c r="DJ8" s="2"/>
      <c r="DM8" s="2"/>
      <c r="DP8" s="2"/>
      <c r="DS8" s="2"/>
      <c r="DV8" s="2"/>
      <c r="DY8" s="2"/>
      <c r="EB8" s="2"/>
      <c r="EE8" s="2"/>
      <c r="EH8" s="2"/>
      <c r="EK8" s="2"/>
      <c r="EN8" s="2"/>
      <c r="EQ8" s="2"/>
      <c r="ET8" s="2"/>
      <c r="EW8" s="2"/>
      <c r="EZ8" s="2"/>
      <c r="FC8" s="2"/>
      <c r="FF8" s="2"/>
    </row>
    <row r="9" spans="1:536">
      <c r="A9" t="s">
        <v>0</v>
      </c>
      <c r="B9" s="4" t="s">
        <v>1689</v>
      </c>
      <c r="C9" s="4" t="s">
        <v>6218</v>
      </c>
      <c r="D9" s="4" t="s">
        <v>22</v>
      </c>
      <c r="H9" s="2"/>
      <c r="K9" s="2"/>
      <c r="N9" s="2"/>
      <c r="Q9" s="2"/>
      <c r="T9" s="2"/>
      <c r="W9" s="2"/>
      <c r="Z9" s="2"/>
      <c r="AC9" s="2"/>
      <c r="AF9" s="2"/>
      <c r="AI9" s="2"/>
      <c r="AL9" s="2"/>
      <c r="AO9" s="2"/>
      <c r="AR9" s="2"/>
      <c r="AU9" s="2"/>
      <c r="AX9" s="2"/>
      <c r="BA9" s="2"/>
      <c r="BD9" s="2"/>
      <c r="BG9" s="2"/>
      <c r="BJ9" s="2"/>
      <c r="BM9" s="2"/>
      <c r="BP9" s="2"/>
      <c r="BS9" s="2"/>
      <c r="BV9" s="2"/>
      <c r="BY9" s="2"/>
      <c r="CB9" s="2"/>
      <c r="CE9" s="2"/>
      <c r="CI9" s="2"/>
      <c r="CL9" s="2"/>
      <c r="CO9" s="2"/>
      <c r="CR9" s="2"/>
      <c r="CU9" s="2"/>
      <c r="CX9" s="2"/>
      <c r="DA9" s="2"/>
      <c r="DD9" s="2"/>
      <c r="DG9" s="2"/>
      <c r="DJ9" s="2"/>
      <c r="DM9" s="2"/>
      <c r="DP9" s="2"/>
      <c r="DS9" s="2"/>
      <c r="DV9" s="2"/>
      <c r="DY9" s="2"/>
      <c r="EB9" s="2"/>
      <c r="EE9" s="2"/>
      <c r="EH9" s="2"/>
      <c r="EK9" s="2"/>
      <c r="EN9" s="2"/>
      <c r="EQ9" s="2"/>
      <c r="ET9" s="2"/>
      <c r="EW9" s="2"/>
      <c r="EZ9" s="2"/>
      <c r="FC9" s="2"/>
      <c r="FF9" s="2"/>
    </row>
    <row r="10" spans="1:536">
      <c r="A10" t="s">
        <v>1</v>
      </c>
      <c r="B10" s="4" t="s">
        <v>1689</v>
      </c>
      <c r="C10" s="4" t="s">
        <v>6219</v>
      </c>
      <c r="D10" s="4" t="s">
        <v>22</v>
      </c>
      <c r="H10" s="2"/>
      <c r="K10" s="2"/>
      <c r="N10" s="2"/>
      <c r="Q10" s="2"/>
      <c r="T10" s="2"/>
      <c r="W10" s="2"/>
      <c r="Z10" s="2"/>
      <c r="AC10" s="2"/>
      <c r="AF10" s="2"/>
      <c r="AI10" s="2"/>
      <c r="AL10" s="2"/>
      <c r="AO10" s="2"/>
      <c r="AR10" s="2"/>
      <c r="AU10" s="2"/>
      <c r="AX10" s="2"/>
      <c r="BA10" s="2"/>
      <c r="BD10" s="2"/>
      <c r="BG10" s="2"/>
      <c r="BJ10" s="2"/>
      <c r="BM10" s="2"/>
      <c r="BP10" s="2"/>
      <c r="BS10" s="2"/>
      <c r="BV10" s="2"/>
      <c r="BY10" s="2"/>
      <c r="CB10" s="2"/>
      <c r="CE10" s="2"/>
      <c r="CI10" s="2"/>
      <c r="CL10" s="2"/>
      <c r="CO10" s="2"/>
      <c r="CR10" s="2"/>
      <c r="CU10" s="2"/>
      <c r="CX10" s="2"/>
      <c r="DA10" s="2"/>
      <c r="DD10" s="2"/>
      <c r="DG10" s="2"/>
      <c r="DJ10" s="2"/>
      <c r="DM10" s="2"/>
      <c r="DP10" s="2"/>
      <c r="DS10" s="2"/>
      <c r="DV10" s="2"/>
      <c r="DY10" s="2"/>
      <c r="EB10" s="2"/>
      <c r="EE10" s="2"/>
      <c r="EH10" s="2"/>
      <c r="EK10" s="2"/>
      <c r="EN10" s="2"/>
      <c r="EQ10" s="2"/>
      <c r="ET10" s="2"/>
      <c r="EW10" s="2"/>
      <c r="EZ10" s="2"/>
      <c r="FC10" s="2"/>
      <c r="FF10" s="2"/>
    </row>
    <row r="11" spans="1:536">
      <c r="A11" t="s">
        <v>2</v>
      </c>
      <c r="B11" s="4" t="s">
        <v>1689</v>
      </c>
      <c r="C11" s="4" t="s">
        <v>6220</v>
      </c>
      <c r="D11" s="4" t="s">
        <v>22</v>
      </c>
      <c r="H11" s="2"/>
      <c r="K11" s="2"/>
      <c r="N11" s="2"/>
      <c r="Q11" s="2"/>
      <c r="T11" s="2"/>
      <c r="W11" s="2"/>
      <c r="Z11" s="2"/>
      <c r="AC11" s="2"/>
      <c r="AF11" s="2"/>
      <c r="AI11" s="2"/>
      <c r="AL11" s="2"/>
      <c r="AO11" s="2"/>
      <c r="AR11" s="2"/>
      <c r="AU11" s="2"/>
      <c r="AX11" s="2"/>
      <c r="BA11" s="2"/>
      <c r="BD11" s="2"/>
      <c r="BG11" s="2"/>
      <c r="BJ11" s="2"/>
      <c r="BM11" s="2"/>
      <c r="BP11" s="2"/>
      <c r="BS11" s="2"/>
      <c r="BV11" s="2"/>
      <c r="BY11" s="2"/>
      <c r="CB11" s="2"/>
      <c r="CE11" s="2"/>
      <c r="CI11" s="2"/>
      <c r="CL11" s="2"/>
      <c r="CO11" s="2"/>
      <c r="CR11" s="2"/>
      <c r="CU11" s="2"/>
      <c r="CX11" s="2"/>
      <c r="DA11" s="2"/>
      <c r="DD11" s="2"/>
      <c r="DG11" s="2"/>
      <c r="DJ11" s="2"/>
      <c r="DM11" s="2"/>
      <c r="DP11" s="2"/>
      <c r="DS11" s="2"/>
      <c r="DV11" s="2"/>
      <c r="DY11" s="2"/>
      <c r="EB11" s="2"/>
      <c r="EE11" s="2"/>
      <c r="EH11" s="2"/>
      <c r="EK11" s="2"/>
      <c r="EN11" s="2"/>
      <c r="EQ11" s="2"/>
      <c r="ET11" s="2"/>
      <c r="EW11" s="2"/>
      <c r="EZ11" s="2"/>
      <c r="FC11" s="2"/>
      <c r="FF11" s="2"/>
    </row>
    <row r="12" spans="1:536">
      <c r="A12" t="s">
        <v>3</v>
      </c>
      <c r="B12" s="4" t="s">
        <v>1689</v>
      </c>
      <c r="C12" s="4" t="s">
        <v>6221</v>
      </c>
      <c r="D12" s="4" t="s">
        <v>22</v>
      </c>
      <c r="H12" s="2"/>
      <c r="K12" s="2"/>
      <c r="N12" s="2"/>
      <c r="Q12" s="2"/>
      <c r="T12" s="2"/>
      <c r="W12" s="2"/>
      <c r="Z12" s="2"/>
      <c r="AC12" s="2"/>
      <c r="AF12" s="2"/>
      <c r="AI12" s="2"/>
      <c r="AL12" s="2"/>
      <c r="AO12" s="2"/>
      <c r="AR12" s="2"/>
      <c r="AU12" s="2"/>
      <c r="AX12" s="2"/>
      <c r="BA12" s="2"/>
      <c r="BD12" s="2"/>
      <c r="BG12" s="2"/>
      <c r="BJ12" s="2"/>
      <c r="BM12" s="2"/>
      <c r="BP12" s="2"/>
      <c r="BS12" s="2"/>
      <c r="BV12" s="2"/>
      <c r="BY12" s="2"/>
      <c r="CB12" s="2"/>
      <c r="CE12" s="2"/>
      <c r="CI12" s="2"/>
      <c r="CL12" s="2"/>
      <c r="CO12" s="2"/>
      <c r="CR12" s="2"/>
      <c r="CU12" s="2"/>
      <c r="CX12" s="2"/>
      <c r="DA12" s="2"/>
      <c r="DD12" s="2"/>
      <c r="DG12" s="2"/>
      <c r="DJ12" s="2"/>
      <c r="DM12" s="2"/>
      <c r="DP12" s="2"/>
      <c r="DS12" s="2"/>
      <c r="DV12" s="2"/>
      <c r="DY12" s="2"/>
      <c r="EB12" s="2"/>
      <c r="EE12" s="2"/>
      <c r="EH12" s="2"/>
      <c r="EK12" s="2"/>
      <c r="EN12" s="2"/>
      <c r="EQ12" s="2"/>
      <c r="ET12" s="2"/>
      <c r="EW12" s="2"/>
      <c r="EZ12" s="2"/>
      <c r="FC12" s="2"/>
      <c r="FF12" s="2"/>
    </row>
    <row r="13" spans="1:536">
      <c r="A13" t="s">
        <v>4</v>
      </c>
      <c r="B13" s="4" t="s">
        <v>1689</v>
      </c>
      <c r="C13" s="4" t="s">
        <v>6222</v>
      </c>
      <c r="D13" s="4" t="s">
        <v>22</v>
      </c>
      <c r="H13" s="2"/>
      <c r="K13" s="2"/>
      <c r="N13" s="2"/>
      <c r="Q13" s="2"/>
      <c r="T13" s="2"/>
      <c r="W13" s="2"/>
      <c r="Z13" s="2"/>
      <c r="AC13" s="2"/>
      <c r="AF13" s="2"/>
      <c r="AI13" s="2"/>
      <c r="AL13" s="2"/>
      <c r="AO13" s="2"/>
      <c r="AR13" s="2"/>
      <c r="AU13" s="2"/>
      <c r="AX13" s="2"/>
      <c r="BA13" s="2"/>
      <c r="BD13" s="2"/>
      <c r="BG13" s="2"/>
      <c r="BJ13" s="2"/>
      <c r="BM13" s="2"/>
      <c r="BP13" s="2"/>
      <c r="BS13" s="2"/>
      <c r="BV13" s="2"/>
      <c r="BY13" s="2"/>
      <c r="CB13" s="2"/>
      <c r="CE13" s="2"/>
      <c r="CI13" s="2"/>
      <c r="CL13" s="2"/>
      <c r="CO13" s="2"/>
      <c r="CR13" s="2"/>
      <c r="CU13" s="2"/>
      <c r="CX13" s="2"/>
      <c r="DA13" s="2"/>
      <c r="DD13" s="2"/>
      <c r="DG13" s="2"/>
      <c r="DJ13" s="2"/>
      <c r="DM13" s="2"/>
      <c r="DP13" s="2"/>
      <c r="DS13" s="2"/>
      <c r="DV13" s="2"/>
      <c r="DY13" s="2"/>
      <c r="EB13" s="2"/>
      <c r="EE13" s="2"/>
      <c r="EH13" s="2"/>
      <c r="EK13" s="2"/>
      <c r="EN13" s="2"/>
      <c r="EQ13" s="2"/>
      <c r="ET13" s="2"/>
      <c r="EW13" s="2"/>
      <c r="EZ13" s="2"/>
      <c r="FC13" s="2"/>
      <c r="FF13" s="2"/>
    </row>
    <row r="14" spans="1:536">
      <c r="A14" t="s">
        <v>5</v>
      </c>
      <c r="B14" s="4" t="s">
        <v>1689</v>
      </c>
      <c r="C14" s="4" t="s">
        <v>6223</v>
      </c>
      <c r="D14" s="4" t="s">
        <v>22</v>
      </c>
      <c r="H14" s="2"/>
      <c r="K14" s="2"/>
      <c r="N14" s="2"/>
      <c r="Q14" s="2"/>
      <c r="T14" s="2"/>
      <c r="W14" s="2"/>
      <c r="Z14" s="2"/>
      <c r="AC14" s="2"/>
      <c r="AF14" s="2"/>
      <c r="AI14" s="2"/>
      <c r="AL14" s="2"/>
      <c r="AO14" s="2"/>
      <c r="AR14" s="2"/>
      <c r="AU14" s="2"/>
      <c r="AX14" s="2"/>
      <c r="BA14" s="2"/>
      <c r="BD14" s="2"/>
      <c r="BG14" s="2"/>
      <c r="BJ14" s="2"/>
      <c r="BM14" s="2"/>
      <c r="BP14" s="2"/>
      <c r="BS14" s="2"/>
      <c r="BV14" s="2"/>
      <c r="BY14" s="2"/>
      <c r="CB14" s="2"/>
      <c r="CE14" s="2"/>
      <c r="CI14" s="2"/>
      <c r="CL14" s="2"/>
      <c r="CO14" s="2"/>
      <c r="CR14" s="2"/>
      <c r="CU14" s="2"/>
      <c r="CX14" s="2"/>
      <c r="DA14" s="2"/>
      <c r="DD14" s="2"/>
      <c r="DG14" s="2"/>
      <c r="DJ14" s="2"/>
      <c r="DM14" s="2"/>
      <c r="DP14" s="2"/>
      <c r="DS14" s="2"/>
      <c r="DV14" s="2"/>
      <c r="DY14" s="2"/>
      <c r="EB14" s="2"/>
      <c r="EE14" s="2"/>
      <c r="EH14" s="2"/>
      <c r="EK14" s="2"/>
      <c r="EN14" s="2"/>
      <c r="EQ14" s="2"/>
      <c r="ET14" s="2"/>
      <c r="EW14" s="2"/>
      <c r="EZ14" s="2"/>
      <c r="FC14" s="2"/>
      <c r="FF14" s="2"/>
    </row>
    <row r="15" spans="1:536">
      <c r="A15" t="s">
        <v>6</v>
      </c>
      <c r="B15" s="4" t="s">
        <v>1689</v>
      </c>
      <c r="C15" s="4" t="s">
        <v>6224</v>
      </c>
      <c r="D15" s="4" t="s">
        <v>22</v>
      </c>
      <c r="H15" s="2"/>
      <c r="K15" s="2"/>
      <c r="N15" s="2"/>
      <c r="Q15" s="2"/>
      <c r="T15" s="2"/>
      <c r="W15" s="2"/>
      <c r="Z15" s="2"/>
      <c r="AC15" s="2"/>
      <c r="AF15" s="2"/>
      <c r="AI15" s="2"/>
      <c r="AL15" s="2"/>
      <c r="AO15" s="2"/>
      <c r="AR15" s="2"/>
      <c r="AU15" s="2"/>
      <c r="AX15" s="2"/>
      <c r="BA15" s="2"/>
      <c r="BD15" s="2"/>
      <c r="BG15" s="2"/>
      <c r="BJ15" s="2"/>
      <c r="BM15" s="2"/>
      <c r="BP15" s="2"/>
      <c r="BS15" s="2"/>
      <c r="BV15" s="2"/>
      <c r="BY15" s="2"/>
      <c r="CB15" s="2"/>
      <c r="CE15" s="2"/>
      <c r="CI15" s="2"/>
      <c r="CL15" s="2"/>
      <c r="CO15" s="2"/>
      <c r="CR15" s="2"/>
      <c r="CU15" s="2"/>
      <c r="CX15" s="2"/>
      <c r="DA15" s="2"/>
      <c r="DD15" s="2"/>
      <c r="DG15" s="2"/>
      <c r="DJ15" s="2"/>
      <c r="DM15" s="2"/>
      <c r="DP15" s="2"/>
      <c r="DS15" s="2"/>
      <c r="DV15" s="2"/>
      <c r="DY15" s="2"/>
      <c r="EB15" s="2"/>
      <c r="EE15" s="2"/>
      <c r="EH15" s="2"/>
      <c r="EK15" s="2"/>
      <c r="EN15" s="2"/>
      <c r="EQ15" s="2"/>
      <c r="ET15" s="2"/>
      <c r="EW15" s="2"/>
      <c r="EZ15" s="2"/>
      <c r="FC15" s="2"/>
      <c r="FF15" s="2"/>
    </row>
    <row r="16" spans="1:536" ht="30">
      <c r="A16" t="s">
        <v>1588</v>
      </c>
      <c r="B16" s="4" t="s">
        <v>1690</v>
      </c>
      <c r="C16" s="4" t="s">
        <v>6225</v>
      </c>
      <c r="D16" s="4" t="s">
        <v>5457</v>
      </c>
      <c r="H16" s="2"/>
      <c r="K16" s="2"/>
      <c r="N16" s="2"/>
      <c r="Q16" s="2"/>
      <c r="T16" s="2"/>
      <c r="W16" s="2"/>
      <c r="Z16" s="2"/>
      <c r="AC16" s="2"/>
      <c r="AF16" s="2"/>
      <c r="AI16" s="2"/>
      <c r="AL16" s="2"/>
      <c r="AO16" s="2"/>
      <c r="AR16" s="2"/>
      <c r="AU16" s="2"/>
      <c r="AX16" s="2"/>
      <c r="BA16" s="2"/>
      <c r="BD16" s="2"/>
      <c r="BG16" s="2"/>
      <c r="BJ16" s="2"/>
      <c r="BM16" s="2"/>
      <c r="BP16" s="2"/>
      <c r="BS16" s="2"/>
      <c r="BV16" s="2"/>
      <c r="BY16" s="2"/>
      <c r="CB16" s="2"/>
      <c r="CE16" s="2"/>
      <c r="CI16" s="2"/>
      <c r="CL16" s="2"/>
      <c r="CO16" s="2"/>
      <c r="CR16" s="2"/>
      <c r="CU16" s="2"/>
      <c r="CX16" s="2"/>
      <c r="DA16" s="2"/>
      <c r="DD16" s="2"/>
      <c r="DG16" s="2"/>
      <c r="DJ16" s="2"/>
      <c r="DM16" s="2"/>
      <c r="DP16" s="2"/>
      <c r="DS16" s="2"/>
      <c r="DV16" s="2"/>
      <c r="DY16" s="2"/>
      <c r="EB16" s="2"/>
      <c r="EE16" s="2"/>
      <c r="EH16" s="2"/>
      <c r="EK16" s="2"/>
      <c r="EN16" s="2"/>
      <c r="EQ16" s="2"/>
      <c r="ET16" s="2"/>
      <c r="EW16" s="2"/>
      <c r="EZ16" s="2"/>
      <c r="FC16" s="2"/>
      <c r="FF16" s="2"/>
    </row>
    <row r="17" spans="1:162">
      <c r="A17" t="s">
        <v>1659</v>
      </c>
      <c r="B17" s="4" t="s">
        <v>1691</v>
      </c>
      <c r="C17" s="4" t="s">
        <v>6226</v>
      </c>
      <c r="D17" s="4" t="s">
        <v>22</v>
      </c>
      <c r="H17" s="2"/>
      <c r="K17" s="2"/>
      <c r="N17" s="2"/>
      <c r="Q17" s="2"/>
      <c r="T17" s="2"/>
      <c r="W17" s="2"/>
      <c r="Z17" s="2"/>
      <c r="AC17" s="2"/>
      <c r="AF17" s="2"/>
      <c r="AI17" s="2"/>
      <c r="AL17" s="2"/>
      <c r="AO17" s="2"/>
      <c r="AR17" s="2"/>
      <c r="AU17" s="2"/>
      <c r="AX17" s="2"/>
      <c r="BA17" s="2"/>
      <c r="BD17" s="2"/>
      <c r="BG17" s="2"/>
      <c r="BJ17" s="2"/>
      <c r="BM17" s="2"/>
      <c r="BP17" s="2"/>
      <c r="BS17" s="2"/>
      <c r="BV17" s="2"/>
      <c r="BY17" s="2"/>
      <c r="CB17" s="2"/>
      <c r="CE17" s="2"/>
      <c r="CI17" s="2"/>
      <c r="CL17" s="2"/>
      <c r="CO17" s="2"/>
      <c r="CR17" s="2"/>
      <c r="CU17" s="2"/>
      <c r="CX17" s="2"/>
      <c r="DA17" s="2"/>
      <c r="DD17" s="2"/>
      <c r="DG17" s="2"/>
      <c r="DJ17" s="2"/>
      <c r="DM17" s="2"/>
      <c r="DP17" s="2"/>
      <c r="DS17" s="2"/>
      <c r="DV17" s="2"/>
      <c r="DY17" s="2"/>
      <c r="EB17" s="2"/>
      <c r="EE17" s="2"/>
      <c r="EH17" s="2"/>
      <c r="EK17" s="2"/>
      <c r="EN17" s="2"/>
      <c r="EQ17" s="2"/>
      <c r="ET17" s="2"/>
      <c r="EW17" s="2"/>
      <c r="EZ17" s="2"/>
      <c r="FC17" s="2"/>
      <c r="FF17" s="2"/>
    </row>
    <row r="18" spans="1:162">
      <c r="A18" t="s">
        <v>1678</v>
      </c>
      <c r="B18" s="4" t="s">
        <v>1692</v>
      </c>
      <c r="C18" s="4" t="s">
        <v>6227</v>
      </c>
      <c r="D18" s="4" t="s">
        <v>5458</v>
      </c>
      <c r="H18" s="2"/>
      <c r="K18" s="2"/>
      <c r="N18" s="2"/>
      <c r="Q18" s="2"/>
      <c r="T18" s="2"/>
      <c r="W18" s="2"/>
      <c r="Z18" s="2"/>
      <c r="AC18" s="2"/>
      <c r="AF18" s="2"/>
      <c r="AI18" s="2"/>
      <c r="AL18" s="2"/>
      <c r="AO18" s="2"/>
      <c r="AR18" s="2"/>
      <c r="AU18" s="2"/>
      <c r="AX18" s="2"/>
      <c r="BA18" s="2"/>
      <c r="BD18" s="2"/>
      <c r="BG18" s="2"/>
      <c r="BJ18" s="2"/>
      <c r="BM18" s="2"/>
      <c r="BP18" s="2"/>
      <c r="BS18" s="2"/>
      <c r="BV18" s="2"/>
      <c r="BY18" s="2"/>
      <c r="CB18" s="2"/>
      <c r="CE18" s="2"/>
      <c r="CI18" s="2"/>
      <c r="CL18" s="2"/>
      <c r="CO18" s="2"/>
      <c r="CR18" s="2"/>
      <c r="CU18" s="2"/>
      <c r="CX18" s="2"/>
      <c r="DA18" s="2"/>
      <c r="DD18" s="2"/>
      <c r="DG18" s="2"/>
      <c r="DJ18" s="2"/>
      <c r="DM18" s="2"/>
      <c r="DP18" s="2"/>
      <c r="DS18" s="2"/>
      <c r="DV18" s="2"/>
      <c r="DY18" s="2"/>
      <c r="EB18" s="2"/>
      <c r="EE18" s="2"/>
      <c r="EH18" s="2"/>
      <c r="EK18" s="2"/>
      <c r="EN18" s="2"/>
      <c r="EQ18" s="2"/>
      <c r="ET18" s="2"/>
      <c r="EW18" s="2"/>
      <c r="EZ18" s="2"/>
      <c r="FC18" s="2"/>
      <c r="FF18" s="2"/>
    </row>
    <row r="19" spans="1:162" ht="30">
      <c r="A19" t="s">
        <v>1503</v>
      </c>
      <c r="B19" s="4" t="s">
        <v>1693</v>
      </c>
      <c r="C19" s="4" t="s">
        <v>6228</v>
      </c>
      <c r="D19" s="4" t="s">
        <v>53</v>
      </c>
      <c r="H19" s="2"/>
      <c r="K19" s="2"/>
      <c r="N19" s="2"/>
      <c r="Q19" s="2"/>
      <c r="T19" s="2"/>
      <c r="W19" s="2"/>
      <c r="Z19" s="2"/>
      <c r="AC19" s="2"/>
      <c r="AF19" s="2"/>
      <c r="AI19" s="2"/>
      <c r="AL19" s="2"/>
      <c r="AO19" s="2"/>
      <c r="AR19" s="2"/>
      <c r="AU19" s="2"/>
      <c r="AX19" s="2"/>
      <c r="BA19" s="2"/>
      <c r="BD19" s="2"/>
      <c r="BG19" s="2"/>
      <c r="BJ19" s="2"/>
      <c r="BM19" s="2"/>
      <c r="BP19" s="2"/>
      <c r="BS19" s="2"/>
      <c r="BV19" s="2"/>
      <c r="BY19" s="2"/>
      <c r="CB19" s="2"/>
      <c r="CE19" s="2"/>
      <c r="CI19" s="2"/>
      <c r="CL19" s="2"/>
      <c r="CO19" s="2"/>
      <c r="CR19" s="2"/>
      <c r="CU19" s="2"/>
      <c r="CX19" s="2"/>
      <c r="DA19" s="2"/>
      <c r="DD19" s="2"/>
      <c r="DG19" s="2"/>
      <c r="DJ19" s="2"/>
      <c r="DM19" s="2"/>
      <c r="DP19" s="2"/>
      <c r="DS19" s="2"/>
      <c r="DV19" s="2"/>
      <c r="DY19" s="2"/>
      <c r="EB19" s="2"/>
      <c r="EE19" s="2"/>
      <c r="EH19" s="2"/>
      <c r="EK19" s="2"/>
      <c r="EN19" s="2"/>
      <c r="EQ19" s="2"/>
      <c r="ET19" s="2"/>
      <c r="EW19" s="2"/>
      <c r="EZ19" s="2"/>
      <c r="FC19" s="2"/>
      <c r="FF19" s="2"/>
    </row>
    <row r="20" spans="1:162" ht="30">
      <c r="A20" t="s">
        <v>1501</v>
      </c>
      <c r="B20" s="4" t="s">
        <v>1694</v>
      </c>
      <c r="C20" s="4" t="s">
        <v>6229</v>
      </c>
      <c r="D20" s="4" t="s">
        <v>22</v>
      </c>
      <c r="H20" s="2"/>
      <c r="K20" s="2"/>
      <c r="N20" s="2"/>
      <c r="Q20" s="2"/>
      <c r="T20" s="2"/>
      <c r="W20" s="2"/>
      <c r="Z20" s="2"/>
      <c r="AC20" s="2"/>
      <c r="AF20" s="2"/>
      <c r="AI20" s="2"/>
      <c r="AL20" s="2"/>
      <c r="AO20" s="2"/>
      <c r="AR20" s="2"/>
      <c r="AU20" s="2"/>
      <c r="AX20" s="2"/>
      <c r="BA20" s="2"/>
      <c r="BD20" s="2"/>
      <c r="BG20" s="2"/>
      <c r="BJ20" s="2"/>
      <c r="BM20" s="2"/>
      <c r="BP20" s="2"/>
      <c r="BS20" s="2"/>
      <c r="BV20" s="2"/>
      <c r="BY20" s="2"/>
      <c r="CB20" s="2"/>
      <c r="CE20" s="2"/>
      <c r="CI20" s="2"/>
      <c r="CL20" s="2"/>
      <c r="CO20" s="2"/>
      <c r="CR20" s="2"/>
      <c r="CU20" s="2"/>
      <c r="CX20" s="2"/>
      <c r="DA20" s="2"/>
      <c r="DD20" s="2"/>
      <c r="DG20" s="2"/>
      <c r="DJ20" s="2"/>
      <c r="DM20" s="2"/>
      <c r="DP20" s="2"/>
      <c r="DS20" s="2"/>
      <c r="DV20" s="2"/>
      <c r="DY20" s="2"/>
      <c r="EB20" s="2"/>
      <c r="EE20" s="2"/>
      <c r="EH20" s="2"/>
      <c r="EK20" s="2"/>
      <c r="EN20" s="2"/>
      <c r="EQ20" s="2"/>
      <c r="ET20" s="2"/>
      <c r="EW20" s="2"/>
      <c r="EZ20" s="2"/>
      <c r="FC20" s="2"/>
      <c r="FF20" s="2"/>
    </row>
    <row r="21" spans="1:162">
      <c r="A21" t="s">
        <v>1653</v>
      </c>
      <c r="B21" s="4" t="s">
        <v>1695</v>
      </c>
      <c r="C21" s="4" t="s">
        <v>6230</v>
      </c>
      <c r="D21" s="4" t="s">
        <v>5459</v>
      </c>
      <c r="H21" s="2"/>
      <c r="K21" s="2"/>
      <c r="N21" s="2"/>
      <c r="Q21" s="2"/>
      <c r="T21" s="2"/>
      <c r="W21" s="2"/>
      <c r="Z21" s="2"/>
      <c r="AC21" s="2"/>
      <c r="AF21" s="2"/>
      <c r="AI21" s="2"/>
      <c r="AL21" s="2"/>
      <c r="AO21" s="2"/>
      <c r="AR21" s="2"/>
      <c r="AU21" s="2"/>
      <c r="AX21" s="2"/>
      <c r="BA21" s="2"/>
      <c r="BD21" s="2"/>
      <c r="BG21" s="2"/>
      <c r="BJ21" s="2"/>
      <c r="BM21" s="2"/>
      <c r="BP21" s="2"/>
      <c r="BS21" s="2"/>
      <c r="BV21" s="2"/>
      <c r="BY21" s="2"/>
      <c r="CB21" s="2"/>
      <c r="CE21" s="2"/>
      <c r="CI21" s="2"/>
      <c r="CL21" s="2"/>
      <c r="CO21" s="2"/>
      <c r="CR21" s="2"/>
      <c r="CU21" s="2"/>
      <c r="CX21" s="2"/>
      <c r="DA21" s="2"/>
      <c r="DD21" s="2"/>
      <c r="DG21" s="2"/>
      <c r="DJ21" s="2"/>
      <c r="DM21" s="2"/>
      <c r="DP21" s="2"/>
      <c r="DS21" s="2"/>
      <c r="DV21" s="2"/>
      <c r="DY21" s="2"/>
      <c r="EB21" s="2"/>
      <c r="EE21" s="2"/>
      <c r="EH21" s="2"/>
      <c r="EK21" s="2"/>
      <c r="EN21" s="2"/>
      <c r="EQ21" s="2"/>
      <c r="ET21" s="2"/>
      <c r="EW21" s="2"/>
      <c r="EZ21" s="2"/>
      <c r="FC21" s="2"/>
      <c r="FF21" s="2"/>
    </row>
    <row r="22" spans="1:162" ht="45">
      <c r="A22" t="s">
        <v>437</v>
      </c>
      <c r="B22" s="4" t="s">
        <v>1696</v>
      </c>
      <c r="C22" s="4" t="s">
        <v>6231</v>
      </c>
      <c r="D22" s="4" t="s">
        <v>53</v>
      </c>
      <c r="H22" s="2"/>
      <c r="K22" s="2"/>
      <c r="N22" s="2"/>
      <c r="Q22" s="2"/>
      <c r="T22" s="2"/>
      <c r="W22" s="2"/>
      <c r="Z22" s="2"/>
      <c r="AC22" s="2"/>
      <c r="AF22" s="2"/>
      <c r="AI22" s="2"/>
      <c r="AL22" s="2"/>
      <c r="AO22" s="2"/>
      <c r="AR22" s="2"/>
      <c r="AU22" s="2"/>
      <c r="AX22" s="2"/>
      <c r="BA22" s="2"/>
      <c r="BD22" s="2"/>
      <c r="BG22" s="2"/>
      <c r="BJ22" s="2"/>
      <c r="BM22" s="2"/>
      <c r="BP22" s="2"/>
      <c r="BS22" s="2"/>
      <c r="BV22" s="2"/>
      <c r="BY22" s="2"/>
      <c r="CB22" s="2"/>
      <c r="CE22" s="2"/>
      <c r="CI22" s="2"/>
      <c r="CL22" s="2"/>
      <c r="CO22" s="2"/>
      <c r="CR22" s="2"/>
      <c r="CU22" s="2"/>
      <c r="CX22" s="2"/>
      <c r="DA22" s="2"/>
      <c r="DD22" s="2"/>
      <c r="DG22" s="2"/>
      <c r="DJ22" s="2"/>
      <c r="DM22" s="2"/>
      <c r="DP22" s="2"/>
      <c r="DS22" s="2"/>
      <c r="DV22" s="2"/>
      <c r="DY22" s="2"/>
      <c r="EB22" s="2"/>
      <c r="EE22" s="2"/>
      <c r="EH22" s="2"/>
      <c r="EK22" s="2"/>
      <c r="EN22" s="2"/>
      <c r="EQ22" s="2"/>
      <c r="ET22" s="2"/>
      <c r="EW22" s="2"/>
      <c r="EZ22" s="2"/>
      <c r="FC22" s="2"/>
      <c r="FF22" s="2"/>
    </row>
    <row r="23" spans="1:162" ht="30">
      <c r="A23" t="s">
        <v>52</v>
      </c>
      <c r="B23" s="4" t="s">
        <v>2612</v>
      </c>
      <c r="C23" s="4" t="s">
        <v>6232</v>
      </c>
      <c r="D23" s="4" t="s">
        <v>53</v>
      </c>
      <c r="H23" s="2"/>
      <c r="K23" s="2"/>
      <c r="N23" s="2"/>
      <c r="Q23" s="2"/>
      <c r="T23" s="2"/>
      <c r="W23" s="2"/>
      <c r="Z23" s="2"/>
      <c r="AC23" s="2"/>
      <c r="AF23" s="2"/>
      <c r="AI23" s="2"/>
      <c r="AL23" s="2"/>
      <c r="AO23" s="2"/>
      <c r="AR23" s="2"/>
      <c r="AU23" s="2"/>
      <c r="AX23" s="2"/>
      <c r="BA23" s="2"/>
      <c r="BD23" s="2"/>
      <c r="BG23" s="2"/>
      <c r="BJ23" s="2"/>
      <c r="BM23" s="2"/>
      <c r="BP23" s="2"/>
      <c r="BS23" s="2"/>
      <c r="BV23" s="2"/>
      <c r="BY23" s="2"/>
      <c r="CB23" s="2"/>
      <c r="CE23" s="2"/>
      <c r="CI23" s="2"/>
      <c r="CL23" s="2"/>
      <c r="CO23" s="2"/>
      <c r="CR23" s="2"/>
      <c r="CU23" s="2"/>
      <c r="CX23" s="2"/>
      <c r="DA23" s="2"/>
      <c r="DD23" s="2"/>
      <c r="DG23" s="2"/>
      <c r="DJ23" s="2"/>
      <c r="DM23" s="2"/>
      <c r="DP23" s="2"/>
      <c r="DS23" s="2"/>
      <c r="DV23" s="2"/>
      <c r="DY23" s="2"/>
      <c r="EB23" s="2"/>
      <c r="EE23" s="2"/>
      <c r="EH23" s="2"/>
      <c r="EK23" s="2"/>
      <c r="EN23" s="2"/>
      <c r="EQ23" s="2"/>
      <c r="ET23" s="2"/>
      <c r="EW23" s="2"/>
      <c r="EZ23" s="2"/>
      <c r="FC23" s="2"/>
      <c r="FF23" s="2"/>
    </row>
    <row r="24" spans="1:162">
      <c r="A24" t="s">
        <v>7</v>
      </c>
      <c r="B24" s="4" t="s">
        <v>1697</v>
      </c>
      <c r="C24" s="4" t="s">
        <v>6233</v>
      </c>
      <c r="D24" s="4" t="s">
        <v>5460</v>
      </c>
      <c r="H24" s="2"/>
      <c r="K24" s="2"/>
      <c r="N24" s="2"/>
      <c r="Q24" s="2"/>
      <c r="T24" s="2"/>
      <c r="W24" s="2"/>
      <c r="Z24" s="2"/>
      <c r="AC24" s="2"/>
      <c r="AF24" s="2"/>
      <c r="AI24" s="2"/>
      <c r="AL24" s="2"/>
      <c r="AO24" s="2"/>
      <c r="AR24" s="2"/>
      <c r="AU24" s="2"/>
      <c r="AX24" s="2"/>
      <c r="BA24" s="2"/>
      <c r="BD24" s="2"/>
      <c r="BG24" s="2"/>
      <c r="BJ24" s="2"/>
      <c r="BM24" s="2"/>
      <c r="BP24" s="2"/>
      <c r="BS24" s="2"/>
      <c r="BV24" s="2"/>
      <c r="BY24" s="2"/>
      <c r="CB24" s="2"/>
      <c r="CE24" s="2"/>
      <c r="CI24" s="2"/>
      <c r="CL24" s="2"/>
      <c r="CO24" s="2"/>
      <c r="CR24" s="2"/>
      <c r="CU24" s="2"/>
      <c r="CX24" s="2"/>
      <c r="DA24" s="2"/>
      <c r="DD24" s="2"/>
      <c r="DG24" s="2"/>
      <c r="DJ24" s="2"/>
      <c r="DM24" s="2"/>
      <c r="DP24" s="2"/>
      <c r="DS24" s="2"/>
      <c r="DV24" s="2"/>
      <c r="DY24" s="2"/>
      <c r="EB24" s="2"/>
      <c r="EE24" s="2"/>
      <c r="EH24" s="2"/>
      <c r="EK24" s="2"/>
      <c r="EN24" s="2"/>
      <c r="EQ24" s="2"/>
      <c r="ET24" s="2"/>
      <c r="EW24" s="2"/>
      <c r="EZ24" s="2"/>
      <c r="FC24" s="2"/>
      <c r="FF24" s="2"/>
    </row>
    <row r="25" spans="1:162">
      <c r="A25" t="s">
        <v>8</v>
      </c>
      <c r="B25" s="4" t="s">
        <v>1697</v>
      </c>
      <c r="C25" s="4" t="s">
        <v>6234</v>
      </c>
      <c r="D25" s="4" t="s">
        <v>5460</v>
      </c>
      <c r="H25" s="2"/>
      <c r="K25" s="2"/>
      <c r="N25" s="2"/>
      <c r="Q25" s="2"/>
      <c r="T25" s="2"/>
      <c r="W25" s="2"/>
      <c r="Z25" s="2"/>
      <c r="AC25" s="2"/>
      <c r="AF25" s="2"/>
      <c r="AI25" s="2"/>
      <c r="AL25" s="2"/>
      <c r="AO25" s="2"/>
      <c r="AR25" s="2"/>
      <c r="AU25" s="2"/>
      <c r="AX25" s="2"/>
      <c r="BA25" s="2"/>
      <c r="BD25" s="2"/>
      <c r="BG25" s="2"/>
      <c r="BJ25" s="2"/>
      <c r="BM25" s="2"/>
      <c r="BP25" s="2"/>
      <c r="BS25" s="2"/>
      <c r="BV25" s="2"/>
      <c r="BY25" s="2"/>
      <c r="CB25" s="2"/>
      <c r="CE25" s="2"/>
      <c r="CI25" s="2"/>
      <c r="CL25" s="2"/>
      <c r="CO25" s="2"/>
      <c r="CR25" s="2"/>
      <c r="CU25" s="2"/>
      <c r="CX25" s="2"/>
      <c r="DA25" s="2"/>
      <c r="DD25" s="2"/>
      <c r="DG25" s="2"/>
      <c r="DJ25" s="2"/>
      <c r="DM25" s="2"/>
      <c r="DP25" s="2"/>
      <c r="DS25" s="2"/>
      <c r="DV25" s="2"/>
      <c r="DY25" s="2"/>
      <c r="EB25" s="2"/>
      <c r="EE25" s="2"/>
      <c r="EH25" s="2"/>
      <c r="EK25" s="2"/>
      <c r="EN25" s="2"/>
      <c r="EQ25" s="2"/>
      <c r="ET25" s="2"/>
      <c r="EW25" s="2"/>
      <c r="EZ25" s="2"/>
      <c r="FC25" s="2"/>
      <c r="FF25" s="2"/>
    </row>
    <row r="26" spans="1:162">
      <c r="A26" t="s">
        <v>9</v>
      </c>
      <c r="B26" s="4" t="s">
        <v>1697</v>
      </c>
      <c r="C26" s="4" t="s">
        <v>6235</v>
      </c>
      <c r="D26" s="4" t="s">
        <v>5460</v>
      </c>
      <c r="H26" s="2"/>
      <c r="K26" s="2"/>
      <c r="N26" s="2"/>
      <c r="Q26" s="2"/>
      <c r="T26" s="2"/>
      <c r="W26" s="2"/>
      <c r="Z26" s="2"/>
      <c r="AC26" s="2"/>
      <c r="AF26" s="2"/>
      <c r="AI26" s="2"/>
      <c r="AL26" s="2"/>
      <c r="AO26" s="2"/>
      <c r="AR26" s="2"/>
      <c r="AU26" s="2"/>
      <c r="AX26" s="2"/>
      <c r="BA26" s="2"/>
      <c r="BD26" s="2"/>
      <c r="BG26" s="2"/>
      <c r="BJ26" s="2"/>
      <c r="BM26" s="2"/>
      <c r="BP26" s="2"/>
      <c r="BS26" s="2"/>
      <c r="BV26" s="2"/>
      <c r="BY26" s="2"/>
      <c r="CB26" s="2"/>
      <c r="CE26" s="2"/>
      <c r="CI26" s="2"/>
      <c r="CL26" s="2"/>
      <c r="CO26" s="2"/>
      <c r="CR26" s="2"/>
      <c r="CU26" s="2"/>
      <c r="CX26" s="2"/>
      <c r="DA26" s="2"/>
      <c r="DD26" s="2"/>
      <c r="DG26" s="2"/>
      <c r="DJ26" s="2"/>
      <c r="DM26" s="2"/>
      <c r="DP26" s="2"/>
      <c r="DS26" s="2"/>
      <c r="DV26" s="2"/>
      <c r="DY26" s="2"/>
      <c r="EB26" s="2"/>
      <c r="EE26" s="2"/>
      <c r="EH26" s="2"/>
      <c r="EK26" s="2"/>
      <c r="EN26" s="2"/>
      <c r="EQ26" s="2"/>
      <c r="ET26" s="2"/>
      <c r="EW26" s="2"/>
      <c r="EZ26" s="2"/>
      <c r="FC26" s="2"/>
      <c r="FF26" s="2"/>
    </row>
    <row r="27" spans="1:162">
      <c r="A27" t="s">
        <v>10</v>
      </c>
      <c r="B27" s="4" t="s">
        <v>1697</v>
      </c>
      <c r="C27" s="4" t="s">
        <v>6236</v>
      </c>
      <c r="D27" s="4" t="s">
        <v>5460</v>
      </c>
      <c r="H27" s="2"/>
      <c r="K27" s="2"/>
      <c r="N27" s="2"/>
      <c r="Q27" s="2"/>
      <c r="T27" s="2"/>
      <c r="W27" s="2"/>
      <c r="Z27" s="2"/>
      <c r="AC27" s="2"/>
      <c r="AF27" s="2"/>
      <c r="AI27" s="2"/>
      <c r="AL27" s="2"/>
      <c r="AO27" s="2"/>
      <c r="AR27" s="2"/>
      <c r="AU27" s="2"/>
      <c r="AX27" s="2"/>
      <c r="BA27" s="2"/>
      <c r="BD27" s="2"/>
      <c r="BG27" s="2"/>
      <c r="BJ27" s="2"/>
      <c r="BM27" s="2"/>
      <c r="BP27" s="2"/>
      <c r="BS27" s="2"/>
      <c r="BV27" s="2"/>
      <c r="BY27" s="2"/>
      <c r="CB27" s="2"/>
      <c r="CE27" s="2"/>
      <c r="CI27" s="2"/>
      <c r="CL27" s="2"/>
      <c r="CO27" s="2"/>
      <c r="CR27" s="2"/>
      <c r="CU27" s="2"/>
      <c r="CX27" s="2"/>
      <c r="DA27" s="2"/>
      <c r="DD27" s="2"/>
      <c r="DG27" s="2"/>
      <c r="DJ27" s="2"/>
      <c r="DM27" s="2"/>
      <c r="DP27" s="2"/>
      <c r="DS27" s="2"/>
      <c r="DV27" s="2"/>
      <c r="DY27" s="2"/>
      <c r="EB27" s="2"/>
      <c r="EE27" s="2"/>
      <c r="EH27" s="2"/>
      <c r="EK27" s="2"/>
      <c r="EN27" s="2"/>
      <c r="EQ27" s="2"/>
      <c r="ET27" s="2"/>
      <c r="EW27" s="2"/>
      <c r="EZ27" s="2"/>
      <c r="FC27" s="2"/>
      <c r="FF27" s="2"/>
    </row>
    <row r="28" spans="1:162">
      <c r="A28" t="s">
        <v>11</v>
      </c>
      <c r="B28" s="4" t="s">
        <v>1697</v>
      </c>
      <c r="C28" s="4" t="s">
        <v>6237</v>
      </c>
      <c r="D28" s="4" t="s">
        <v>5460</v>
      </c>
      <c r="H28" s="2"/>
      <c r="K28" s="2"/>
      <c r="N28" s="2"/>
      <c r="Q28" s="2"/>
      <c r="T28" s="2"/>
      <c r="W28" s="2"/>
      <c r="Z28" s="2"/>
      <c r="AC28" s="2"/>
      <c r="AF28" s="2"/>
      <c r="AI28" s="2"/>
      <c r="AL28" s="2"/>
      <c r="AO28" s="2"/>
      <c r="AR28" s="2"/>
      <c r="AU28" s="2"/>
      <c r="AX28" s="2"/>
      <c r="BA28" s="2"/>
      <c r="BD28" s="2"/>
      <c r="BG28" s="2"/>
      <c r="BJ28" s="2"/>
      <c r="BM28" s="2"/>
      <c r="BP28" s="2"/>
      <c r="BS28" s="2"/>
      <c r="BV28" s="2"/>
      <c r="BY28" s="2"/>
      <c r="CB28" s="2"/>
      <c r="CE28" s="2"/>
      <c r="CI28" s="2"/>
      <c r="CL28" s="2"/>
      <c r="CO28" s="2"/>
      <c r="CR28" s="2"/>
      <c r="CU28" s="2"/>
      <c r="CX28" s="2"/>
      <c r="DA28" s="2"/>
      <c r="DD28" s="2"/>
      <c r="DG28" s="2"/>
      <c r="DJ28" s="2"/>
      <c r="DM28" s="2"/>
      <c r="DP28" s="2"/>
      <c r="DS28" s="2"/>
      <c r="DV28" s="2"/>
      <c r="DY28" s="2"/>
      <c r="EB28" s="2"/>
      <c r="EE28" s="2"/>
      <c r="EH28" s="2"/>
      <c r="EK28" s="2"/>
      <c r="EN28" s="2"/>
      <c r="EQ28" s="2"/>
      <c r="ET28" s="2"/>
      <c r="EW28" s="2"/>
      <c r="EZ28" s="2"/>
      <c r="FC28" s="2"/>
      <c r="FF28" s="2"/>
    </row>
    <row r="29" spans="1:162">
      <c r="A29" t="s">
        <v>12</v>
      </c>
      <c r="B29" s="4" t="s">
        <v>1697</v>
      </c>
      <c r="C29" s="4" t="s">
        <v>6238</v>
      </c>
      <c r="D29" s="4" t="s">
        <v>5460</v>
      </c>
      <c r="H29" s="2"/>
      <c r="K29" s="2"/>
      <c r="N29" s="2"/>
      <c r="Q29" s="2"/>
      <c r="T29" s="2"/>
      <c r="W29" s="2"/>
      <c r="Z29" s="2"/>
      <c r="AC29" s="2"/>
      <c r="AF29" s="2"/>
      <c r="AI29" s="2"/>
      <c r="AL29" s="2"/>
      <c r="AO29" s="2"/>
      <c r="AR29" s="2"/>
      <c r="AU29" s="2"/>
      <c r="AX29" s="2"/>
      <c r="BA29" s="2"/>
      <c r="BD29" s="2"/>
      <c r="BG29" s="2"/>
      <c r="BJ29" s="2"/>
      <c r="BM29" s="2"/>
      <c r="BP29" s="2"/>
      <c r="BS29" s="2"/>
      <c r="BV29" s="2"/>
      <c r="BY29" s="2"/>
      <c r="CB29" s="2"/>
      <c r="CE29" s="2"/>
      <c r="CI29" s="2"/>
      <c r="CL29" s="2"/>
      <c r="CO29" s="2"/>
      <c r="CR29" s="2"/>
      <c r="CU29" s="2"/>
      <c r="CX29" s="2"/>
      <c r="DA29" s="2"/>
      <c r="DD29" s="2"/>
      <c r="DG29" s="2"/>
      <c r="DJ29" s="2"/>
      <c r="DM29" s="2"/>
      <c r="DP29" s="2"/>
      <c r="DS29" s="2"/>
      <c r="DV29" s="2"/>
      <c r="DY29" s="2"/>
      <c r="EB29" s="2"/>
      <c r="EE29" s="2"/>
      <c r="EH29" s="2"/>
      <c r="EK29" s="2"/>
      <c r="EN29" s="2"/>
      <c r="EQ29" s="2"/>
      <c r="ET29" s="2"/>
      <c r="EW29" s="2"/>
      <c r="EZ29" s="2"/>
      <c r="FC29" s="2"/>
      <c r="FF29" s="2"/>
    </row>
    <row r="30" spans="1:162">
      <c r="A30" t="s">
        <v>13</v>
      </c>
      <c r="B30" s="4" t="s">
        <v>1697</v>
      </c>
      <c r="C30" s="4" t="s">
        <v>6239</v>
      </c>
      <c r="D30" s="4" t="s">
        <v>5460</v>
      </c>
      <c r="H30" s="2"/>
      <c r="K30" s="2"/>
      <c r="N30" s="2"/>
      <c r="Q30" s="2"/>
      <c r="T30" s="2"/>
      <c r="W30" s="2"/>
      <c r="Z30" s="2"/>
      <c r="AC30" s="2"/>
      <c r="AF30" s="2"/>
      <c r="AI30" s="2"/>
      <c r="AL30" s="2"/>
      <c r="AO30" s="2"/>
      <c r="AR30" s="2"/>
      <c r="AU30" s="2"/>
      <c r="AX30" s="2"/>
      <c r="BA30" s="2"/>
      <c r="BD30" s="2"/>
      <c r="BG30" s="2"/>
      <c r="BJ30" s="2"/>
      <c r="BM30" s="2"/>
      <c r="BP30" s="2"/>
      <c r="BS30" s="2"/>
      <c r="BV30" s="2"/>
      <c r="BY30" s="2"/>
      <c r="CB30" s="2"/>
      <c r="CE30" s="2"/>
      <c r="CI30" s="2"/>
      <c r="CL30" s="2"/>
      <c r="CO30" s="2"/>
      <c r="CR30" s="2"/>
      <c r="CU30" s="2"/>
      <c r="CX30" s="2"/>
      <c r="DA30" s="2"/>
      <c r="DD30" s="2"/>
      <c r="DG30" s="2"/>
      <c r="DJ30" s="2"/>
      <c r="DM30" s="2"/>
      <c r="DP30" s="2"/>
      <c r="DS30" s="2"/>
      <c r="DV30" s="2"/>
      <c r="DY30" s="2"/>
      <c r="EB30" s="2"/>
      <c r="EE30" s="2"/>
      <c r="EH30" s="2"/>
      <c r="EK30" s="2"/>
      <c r="EN30" s="2"/>
      <c r="EQ30" s="2"/>
      <c r="ET30" s="2"/>
      <c r="EW30" s="2"/>
      <c r="EZ30" s="2"/>
      <c r="FC30" s="2"/>
      <c r="FF30" s="2"/>
    </row>
    <row r="31" spans="1:162" ht="75">
      <c r="A31" t="s">
        <v>1646</v>
      </c>
      <c r="B31" s="4" t="s">
        <v>1698</v>
      </c>
      <c r="C31" s="5" t="s">
        <v>6240</v>
      </c>
      <c r="D31" s="4" t="s">
        <v>5461</v>
      </c>
      <c r="H31" s="2"/>
      <c r="K31" s="2"/>
      <c r="N31" s="2"/>
      <c r="Q31" s="2"/>
      <c r="T31" s="2"/>
      <c r="W31" s="2"/>
      <c r="Z31" s="2"/>
      <c r="AC31" s="2"/>
      <c r="AF31" s="2"/>
      <c r="AI31" s="2"/>
      <c r="AL31" s="2"/>
      <c r="AO31" s="2"/>
      <c r="AR31" s="2"/>
      <c r="AU31" s="2"/>
      <c r="AX31" s="2"/>
      <c r="BA31" s="2"/>
      <c r="BD31" s="2"/>
      <c r="BG31" s="2"/>
      <c r="BJ31" s="2"/>
      <c r="BM31" s="2"/>
      <c r="BP31" s="2"/>
      <c r="BS31" s="2"/>
      <c r="BV31" s="2"/>
      <c r="BY31" s="2"/>
      <c r="CB31" s="2"/>
      <c r="CE31" s="2"/>
      <c r="CI31" s="2"/>
      <c r="CL31" s="2"/>
      <c r="CO31" s="2"/>
      <c r="CR31" s="2"/>
      <c r="CU31" s="2"/>
      <c r="CX31" s="2"/>
      <c r="DA31" s="2"/>
      <c r="DD31" s="2"/>
      <c r="DG31" s="2"/>
      <c r="DJ31" s="2"/>
      <c r="DM31" s="2"/>
      <c r="DP31" s="2"/>
      <c r="DS31" s="2"/>
      <c r="DV31" s="2"/>
      <c r="DY31" s="2"/>
      <c r="EB31" s="2"/>
      <c r="EE31" s="2"/>
      <c r="EH31" s="2"/>
      <c r="EK31" s="2"/>
      <c r="EN31" s="2"/>
      <c r="EQ31" s="2"/>
      <c r="ET31" s="2"/>
      <c r="EW31" s="2"/>
      <c r="EZ31" s="2"/>
      <c r="FC31" s="2"/>
      <c r="FF31" s="2"/>
    </row>
    <row r="32" spans="1:162" ht="30">
      <c r="A32" t="s">
        <v>1655</v>
      </c>
      <c r="B32" s="4" t="s">
        <v>1699</v>
      </c>
      <c r="C32" s="4" t="s">
        <v>6241</v>
      </c>
      <c r="D32" s="4" t="s">
        <v>5462</v>
      </c>
      <c r="H32" s="2"/>
      <c r="K32" s="2"/>
      <c r="N32" s="2"/>
      <c r="Q32" s="2"/>
      <c r="T32" s="2"/>
      <c r="W32" s="2"/>
      <c r="Z32" s="2"/>
      <c r="AC32" s="2"/>
      <c r="AF32" s="2"/>
      <c r="AI32" s="2"/>
      <c r="AL32" s="2"/>
      <c r="AO32" s="2"/>
      <c r="AR32" s="2"/>
      <c r="AU32" s="2"/>
      <c r="AX32" s="2"/>
      <c r="BA32" s="2"/>
      <c r="BD32" s="2"/>
      <c r="BG32" s="2"/>
      <c r="BJ32" s="2"/>
      <c r="BM32" s="2"/>
      <c r="BP32" s="2"/>
      <c r="BS32" s="2"/>
      <c r="BV32" s="2"/>
      <c r="BY32" s="2"/>
      <c r="CB32" s="2"/>
      <c r="CE32" s="2"/>
      <c r="CI32" s="2"/>
      <c r="CL32" s="2"/>
      <c r="CO32" s="2"/>
      <c r="CR32" s="2"/>
      <c r="CU32" s="2"/>
      <c r="CX32" s="2"/>
      <c r="DA32" s="2"/>
      <c r="DD32" s="2"/>
      <c r="DG32" s="2"/>
      <c r="DJ32" s="2"/>
      <c r="DM32" s="2"/>
      <c r="DP32" s="2"/>
      <c r="DS32" s="2"/>
      <c r="DV32" s="2"/>
      <c r="DY32" s="2"/>
      <c r="EB32" s="2"/>
      <c r="EE32" s="2"/>
      <c r="EH32" s="2"/>
      <c r="EK32" s="2"/>
      <c r="EN32" s="2"/>
      <c r="EQ32" s="2"/>
      <c r="ET32" s="2"/>
      <c r="EW32" s="2"/>
      <c r="EZ32" s="2"/>
      <c r="FC32" s="2"/>
      <c r="FF32" s="2"/>
    </row>
    <row r="33" spans="1:162" ht="30">
      <c r="A33" t="s">
        <v>1630</v>
      </c>
      <c r="B33" s="4" t="s">
        <v>1700</v>
      </c>
      <c r="C33" s="4" t="s">
        <v>6242</v>
      </c>
      <c r="D33" s="4" t="s">
        <v>5463</v>
      </c>
      <c r="H33" s="2"/>
      <c r="K33" s="2"/>
      <c r="N33" s="2"/>
      <c r="Q33" s="2"/>
      <c r="T33" s="2"/>
      <c r="W33" s="2"/>
      <c r="Z33" s="2"/>
      <c r="AC33" s="2"/>
      <c r="AF33" s="2"/>
      <c r="AI33" s="2"/>
      <c r="AL33" s="2"/>
      <c r="AO33" s="2"/>
      <c r="AR33" s="2"/>
      <c r="AU33" s="2"/>
      <c r="AX33" s="2"/>
      <c r="BA33" s="2"/>
      <c r="BD33" s="2"/>
      <c r="BG33" s="2"/>
      <c r="BJ33" s="2"/>
      <c r="BM33" s="2"/>
      <c r="BP33" s="2"/>
      <c r="BS33" s="2"/>
      <c r="BV33" s="2"/>
      <c r="BY33" s="2"/>
      <c r="CB33" s="2"/>
      <c r="CE33" s="2"/>
      <c r="CI33" s="2"/>
      <c r="CL33" s="2"/>
      <c r="CO33" s="2"/>
      <c r="CR33" s="2"/>
      <c r="CU33" s="2"/>
      <c r="CX33" s="2"/>
      <c r="DA33" s="2"/>
      <c r="DD33" s="2"/>
      <c r="DG33" s="2"/>
      <c r="DJ33" s="2"/>
      <c r="DM33" s="2"/>
      <c r="DP33" s="2"/>
      <c r="DS33" s="2"/>
      <c r="DV33" s="2"/>
      <c r="DY33" s="2"/>
      <c r="EB33" s="2"/>
      <c r="EE33" s="2"/>
      <c r="EH33" s="2"/>
      <c r="EK33" s="2"/>
      <c r="EN33" s="2"/>
      <c r="EQ33" s="2"/>
      <c r="ET33" s="2"/>
      <c r="EW33" s="2"/>
      <c r="EZ33" s="2"/>
      <c r="FC33" s="2"/>
      <c r="FF33" s="2"/>
    </row>
    <row r="34" spans="1:162">
      <c r="A34" t="s">
        <v>808</v>
      </c>
      <c r="B34" s="4" t="s">
        <v>1701</v>
      </c>
      <c r="C34" s="4" t="s">
        <v>6243</v>
      </c>
      <c r="D34" s="4" t="s">
        <v>5464</v>
      </c>
      <c r="H34" s="2"/>
      <c r="K34" s="2"/>
      <c r="N34" s="2"/>
      <c r="Q34" s="2"/>
      <c r="T34" s="2"/>
      <c r="W34" s="2"/>
      <c r="Z34" s="2"/>
      <c r="AC34" s="2"/>
      <c r="AF34" s="2"/>
      <c r="AI34" s="2"/>
      <c r="AL34" s="2"/>
      <c r="AO34" s="2"/>
      <c r="AR34" s="2"/>
      <c r="AU34" s="2"/>
      <c r="AX34" s="2"/>
      <c r="BA34" s="2"/>
      <c r="BD34" s="2"/>
      <c r="BG34" s="2"/>
      <c r="BJ34" s="2"/>
      <c r="BM34" s="2"/>
      <c r="BP34" s="2"/>
      <c r="BS34" s="2"/>
      <c r="BV34" s="2"/>
      <c r="BY34" s="2"/>
      <c r="CB34" s="2"/>
      <c r="CE34" s="2"/>
      <c r="CI34" s="2"/>
      <c r="CL34" s="2"/>
      <c r="CO34" s="2"/>
      <c r="CR34" s="2"/>
      <c r="CU34" s="2"/>
      <c r="CX34" s="2"/>
      <c r="DA34" s="2"/>
      <c r="DD34" s="2"/>
      <c r="DG34" s="2"/>
      <c r="DJ34" s="2"/>
      <c r="DM34" s="2"/>
      <c r="DP34" s="2"/>
      <c r="DS34" s="2"/>
      <c r="DV34" s="2"/>
      <c r="DY34" s="2"/>
      <c r="EB34" s="2"/>
      <c r="EE34" s="2"/>
      <c r="EH34" s="2"/>
      <c r="EK34" s="2"/>
      <c r="EN34" s="2"/>
      <c r="EQ34" s="2"/>
      <c r="ET34" s="2"/>
      <c r="EW34" s="2"/>
      <c r="EZ34" s="2"/>
      <c r="FC34" s="2"/>
      <c r="FF34" s="2"/>
    </row>
    <row r="35" spans="1:162">
      <c r="A35" t="s">
        <v>1111</v>
      </c>
      <c r="B35" s="4" t="s">
        <v>1701</v>
      </c>
      <c r="C35" s="4" t="s">
        <v>6244</v>
      </c>
      <c r="D35" s="4" t="s">
        <v>5464</v>
      </c>
      <c r="H35" s="2"/>
      <c r="K35" s="2"/>
      <c r="N35" s="2"/>
      <c r="Q35" s="2"/>
      <c r="T35" s="2"/>
      <c r="W35" s="2"/>
      <c r="Z35" s="2"/>
      <c r="AC35" s="2"/>
      <c r="AF35" s="2"/>
      <c r="AI35" s="2"/>
      <c r="AL35" s="2"/>
      <c r="AO35" s="2"/>
      <c r="AR35" s="2"/>
      <c r="AU35" s="2"/>
      <c r="AX35" s="2"/>
      <c r="BA35" s="2"/>
      <c r="BD35" s="2"/>
      <c r="BG35" s="2"/>
      <c r="BJ35" s="2"/>
      <c r="BM35" s="2"/>
      <c r="BP35" s="2"/>
      <c r="BS35" s="2"/>
      <c r="BV35" s="2"/>
      <c r="BY35" s="2"/>
      <c r="CB35" s="2"/>
      <c r="CE35" s="2"/>
      <c r="CI35" s="2"/>
      <c r="CL35" s="2"/>
      <c r="CO35" s="2"/>
      <c r="CR35" s="2"/>
      <c r="CU35" s="2"/>
      <c r="CX35" s="2"/>
      <c r="DA35" s="2"/>
      <c r="DD35" s="2"/>
      <c r="DG35" s="2"/>
      <c r="DJ35" s="2"/>
      <c r="DM35" s="2"/>
      <c r="DP35" s="2"/>
      <c r="DS35" s="2"/>
      <c r="DV35" s="2"/>
      <c r="DY35" s="2"/>
      <c r="EB35" s="2"/>
      <c r="EE35" s="2"/>
      <c r="EH35" s="2"/>
      <c r="EK35" s="2"/>
      <c r="EN35" s="2"/>
      <c r="EQ35" s="2"/>
      <c r="ET35" s="2"/>
      <c r="EW35" s="2"/>
      <c r="EZ35" s="2"/>
      <c r="FC35" s="2"/>
      <c r="FF35" s="2"/>
    </row>
    <row r="36" spans="1:162">
      <c r="A36" t="s">
        <v>1110</v>
      </c>
      <c r="B36" s="4" t="s">
        <v>1701</v>
      </c>
      <c r="C36" s="4" t="s">
        <v>6245</v>
      </c>
      <c r="D36" s="4" t="s">
        <v>5464</v>
      </c>
      <c r="H36" s="2"/>
      <c r="K36" s="2"/>
      <c r="N36" s="2"/>
      <c r="Q36" s="2"/>
      <c r="T36" s="2"/>
      <c r="W36" s="2"/>
      <c r="Z36" s="2"/>
      <c r="AC36" s="2"/>
      <c r="AF36" s="2"/>
      <c r="AI36" s="2"/>
      <c r="AL36" s="2"/>
      <c r="AO36" s="2"/>
      <c r="AR36" s="2"/>
      <c r="AU36" s="2"/>
      <c r="AX36" s="2"/>
      <c r="BA36" s="2"/>
      <c r="BD36" s="2"/>
      <c r="BG36" s="2"/>
      <c r="BJ36" s="2"/>
      <c r="BM36" s="2"/>
      <c r="BP36" s="2"/>
      <c r="BS36" s="2"/>
      <c r="BV36" s="2"/>
      <c r="BY36" s="2"/>
      <c r="CB36" s="2"/>
      <c r="CE36" s="2"/>
      <c r="CI36" s="2"/>
      <c r="CL36" s="2"/>
      <c r="CO36" s="2"/>
      <c r="CR36" s="2"/>
      <c r="CU36" s="2"/>
      <c r="CX36" s="2"/>
      <c r="DA36" s="2"/>
      <c r="DD36" s="2"/>
      <c r="DG36" s="2"/>
      <c r="DJ36" s="2"/>
      <c r="DM36" s="2"/>
      <c r="DP36" s="2"/>
      <c r="DS36" s="2"/>
      <c r="DV36" s="2"/>
      <c r="DY36" s="2"/>
      <c r="EB36" s="2"/>
      <c r="EE36" s="2"/>
      <c r="EH36" s="2"/>
      <c r="EK36" s="2"/>
      <c r="EN36" s="2"/>
      <c r="EQ36" s="2"/>
      <c r="ET36" s="2"/>
      <c r="EW36" s="2"/>
      <c r="EZ36" s="2"/>
      <c r="FC36" s="2"/>
      <c r="FF36" s="2"/>
    </row>
    <row r="37" spans="1:162">
      <c r="A37" t="s">
        <v>1260</v>
      </c>
      <c r="B37" s="4" t="s">
        <v>1701</v>
      </c>
      <c r="C37" s="4" t="s">
        <v>6246</v>
      </c>
      <c r="D37" s="4" t="s">
        <v>5464</v>
      </c>
      <c r="H37" s="2"/>
      <c r="K37" s="2"/>
      <c r="N37" s="2"/>
      <c r="Q37" s="2"/>
      <c r="T37" s="2"/>
      <c r="W37" s="2"/>
      <c r="Z37" s="2"/>
      <c r="AC37" s="2"/>
      <c r="AF37" s="2"/>
      <c r="AI37" s="2"/>
      <c r="AL37" s="2"/>
      <c r="AO37" s="2"/>
      <c r="AR37" s="2"/>
      <c r="AU37" s="2"/>
      <c r="AX37" s="2"/>
      <c r="BA37" s="2"/>
      <c r="BD37" s="2"/>
      <c r="BG37" s="2"/>
      <c r="BJ37" s="2"/>
      <c r="BM37" s="2"/>
      <c r="BP37" s="2"/>
      <c r="BS37" s="2"/>
      <c r="BV37" s="2"/>
      <c r="BY37" s="2"/>
      <c r="CB37" s="2"/>
      <c r="CE37" s="2"/>
      <c r="CI37" s="2"/>
      <c r="CL37" s="2"/>
      <c r="CO37" s="2"/>
      <c r="CR37" s="2"/>
      <c r="CU37" s="2"/>
      <c r="CX37" s="2"/>
      <c r="DA37" s="2"/>
      <c r="DD37" s="2"/>
      <c r="DG37" s="2"/>
      <c r="DJ37" s="2"/>
      <c r="DM37" s="2"/>
      <c r="DP37" s="2"/>
      <c r="DS37" s="2"/>
      <c r="DV37" s="2"/>
      <c r="DY37" s="2"/>
      <c r="EB37" s="2"/>
      <c r="EE37" s="2"/>
      <c r="EH37" s="2"/>
      <c r="EK37" s="2"/>
      <c r="EN37" s="2"/>
      <c r="EQ37" s="2"/>
      <c r="ET37" s="2"/>
      <c r="EW37" s="2"/>
      <c r="EZ37" s="2"/>
      <c r="FC37" s="2"/>
      <c r="FF37" s="2"/>
    </row>
    <row r="38" spans="1:162">
      <c r="A38" t="s">
        <v>1259</v>
      </c>
      <c r="B38" s="4" t="s">
        <v>1701</v>
      </c>
      <c r="C38" s="4" t="s">
        <v>6247</v>
      </c>
      <c r="D38" s="4" t="s">
        <v>5464</v>
      </c>
      <c r="H38" s="2"/>
      <c r="K38" s="2"/>
      <c r="N38" s="2"/>
      <c r="Q38" s="2"/>
      <c r="T38" s="2"/>
      <c r="W38" s="2"/>
      <c r="Z38" s="2"/>
      <c r="AC38" s="2"/>
      <c r="AF38" s="2"/>
      <c r="AI38" s="2"/>
      <c r="AL38" s="2"/>
      <c r="AO38" s="2"/>
      <c r="AR38" s="2"/>
      <c r="AU38" s="2"/>
      <c r="AX38" s="2"/>
      <c r="BA38" s="2"/>
      <c r="BD38" s="2"/>
      <c r="BG38" s="2"/>
      <c r="BJ38" s="2"/>
      <c r="BM38" s="2"/>
      <c r="BP38" s="2"/>
      <c r="BS38" s="2"/>
      <c r="BV38" s="2"/>
      <c r="BY38" s="2"/>
      <c r="CB38" s="2"/>
      <c r="CE38" s="2"/>
      <c r="CI38" s="2"/>
      <c r="CL38" s="2"/>
      <c r="CO38" s="2"/>
      <c r="CR38" s="2"/>
      <c r="CU38" s="2"/>
      <c r="CX38" s="2"/>
      <c r="DA38" s="2"/>
      <c r="DD38" s="2"/>
      <c r="DG38" s="2"/>
      <c r="DJ38" s="2"/>
      <c r="DM38" s="2"/>
      <c r="DP38" s="2"/>
      <c r="DS38" s="2"/>
      <c r="DV38" s="2"/>
      <c r="DY38" s="2"/>
      <c r="EB38" s="2"/>
      <c r="EE38" s="2"/>
      <c r="EH38" s="2"/>
      <c r="EK38" s="2"/>
      <c r="EN38" s="2"/>
      <c r="EQ38" s="2"/>
      <c r="ET38" s="2"/>
      <c r="EW38" s="2"/>
      <c r="EZ38" s="2"/>
      <c r="FC38" s="2"/>
      <c r="FF38" s="2"/>
    </row>
    <row r="39" spans="1:162">
      <c r="A39" t="s">
        <v>476</v>
      </c>
      <c r="B39" s="4" t="s">
        <v>1701</v>
      </c>
      <c r="C39" s="4" t="s">
        <v>6248</v>
      </c>
      <c r="D39" s="4" t="s">
        <v>5464</v>
      </c>
      <c r="H39" s="2"/>
      <c r="K39" s="2"/>
      <c r="N39" s="2"/>
      <c r="Q39" s="2"/>
      <c r="T39" s="2"/>
      <c r="W39" s="2"/>
      <c r="Z39" s="2"/>
      <c r="AC39" s="2"/>
      <c r="AF39" s="2"/>
      <c r="AI39" s="2"/>
      <c r="AL39" s="2"/>
      <c r="AO39" s="2"/>
      <c r="AR39" s="2"/>
      <c r="AU39" s="2"/>
      <c r="AX39" s="2"/>
      <c r="BA39" s="2"/>
      <c r="BD39" s="2"/>
      <c r="BG39" s="2"/>
      <c r="BJ39" s="2"/>
      <c r="BM39" s="2"/>
      <c r="BP39" s="2"/>
      <c r="BS39" s="2"/>
      <c r="BV39" s="2"/>
      <c r="BY39" s="2"/>
      <c r="CB39" s="2"/>
      <c r="CE39" s="2"/>
      <c r="CI39" s="2"/>
      <c r="CL39" s="2"/>
      <c r="CO39" s="2"/>
      <c r="CR39" s="2"/>
      <c r="CU39" s="2"/>
      <c r="CX39" s="2"/>
      <c r="DA39" s="2"/>
      <c r="DD39" s="2"/>
      <c r="DG39" s="2"/>
      <c r="DJ39" s="2"/>
      <c r="DM39" s="2"/>
      <c r="DP39" s="2"/>
      <c r="DS39" s="2"/>
      <c r="DV39" s="2"/>
      <c r="DY39" s="2"/>
      <c r="EB39" s="2"/>
      <c r="EE39" s="2"/>
      <c r="EH39" s="2"/>
      <c r="EK39" s="2"/>
      <c r="EN39" s="2"/>
      <c r="EQ39" s="2"/>
      <c r="ET39" s="2"/>
      <c r="EW39" s="2"/>
      <c r="EZ39" s="2"/>
      <c r="FC39" s="2"/>
      <c r="FF39" s="2"/>
    </row>
    <row r="40" spans="1:162">
      <c r="A40" t="s">
        <v>475</v>
      </c>
      <c r="B40" s="4" t="s">
        <v>1701</v>
      </c>
      <c r="C40" s="4" t="s">
        <v>6249</v>
      </c>
      <c r="D40" s="4" t="s">
        <v>5464</v>
      </c>
      <c r="H40" s="2"/>
      <c r="K40" s="2"/>
      <c r="N40" s="2"/>
      <c r="Q40" s="2"/>
      <c r="T40" s="2"/>
      <c r="W40" s="2"/>
      <c r="Z40" s="2"/>
      <c r="AC40" s="2"/>
      <c r="AF40" s="2"/>
      <c r="AI40" s="2"/>
      <c r="AL40" s="2"/>
      <c r="AO40" s="2"/>
      <c r="AR40" s="2"/>
      <c r="AU40" s="2"/>
      <c r="AX40" s="2"/>
      <c r="BA40" s="2"/>
      <c r="BD40" s="2"/>
      <c r="BG40" s="2"/>
      <c r="BJ40" s="2"/>
      <c r="BM40" s="2"/>
      <c r="BP40" s="2"/>
      <c r="BS40" s="2"/>
      <c r="BV40" s="2"/>
      <c r="BY40" s="2"/>
      <c r="CB40" s="2"/>
      <c r="CE40" s="2"/>
      <c r="CI40" s="2"/>
      <c r="CL40" s="2"/>
      <c r="CO40" s="2"/>
      <c r="CR40" s="2"/>
      <c r="CU40" s="2"/>
      <c r="CX40" s="2"/>
      <c r="DA40" s="2"/>
      <c r="DD40" s="2"/>
      <c r="DG40" s="2"/>
      <c r="DJ40" s="2"/>
      <c r="DM40" s="2"/>
      <c r="DP40" s="2"/>
      <c r="DS40" s="2"/>
      <c r="DV40" s="2"/>
      <c r="DY40" s="2"/>
      <c r="EB40" s="2"/>
      <c r="EE40" s="2"/>
      <c r="EH40" s="2"/>
      <c r="EK40" s="2"/>
      <c r="EN40" s="2"/>
      <c r="EQ40" s="2"/>
      <c r="ET40" s="2"/>
      <c r="EW40" s="2"/>
      <c r="EZ40" s="2"/>
      <c r="FC40" s="2"/>
      <c r="FF40" s="2"/>
    </row>
    <row r="41" spans="1:162">
      <c r="A41" t="s">
        <v>654</v>
      </c>
      <c r="B41" s="4" t="s">
        <v>1701</v>
      </c>
      <c r="C41" s="4" t="s">
        <v>6250</v>
      </c>
      <c r="D41" s="4" t="s">
        <v>5464</v>
      </c>
      <c r="H41" s="2"/>
      <c r="K41" s="2"/>
      <c r="N41" s="2"/>
      <c r="Q41" s="2"/>
      <c r="T41" s="2"/>
      <c r="W41" s="2"/>
      <c r="Z41" s="2"/>
      <c r="AC41" s="2"/>
      <c r="AF41" s="2"/>
      <c r="AI41" s="2"/>
      <c r="AL41" s="2"/>
      <c r="AO41" s="2"/>
      <c r="AR41" s="2"/>
      <c r="AU41" s="2"/>
      <c r="AX41" s="2"/>
      <c r="BA41" s="2"/>
      <c r="BD41" s="2"/>
      <c r="BG41" s="2"/>
      <c r="BJ41" s="2"/>
      <c r="BM41" s="2"/>
      <c r="BP41" s="2"/>
      <c r="BS41" s="2"/>
      <c r="BV41" s="2"/>
      <c r="BY41" s="2"/>
      <c r="CB41" s="2"/>
      <c r="CE41" s="2"/>
      <c r="CI41" s="2"/>
      <c r="CL41" s="2"/>
      <c r="CO41" s="2"/>
      <c r="CR41" s="2"/>
      <c r="CU41" s="2"/>
      <c r="CX41" s="2"/>
      <c r="DA41" s="2"/>
      <c r="DD41" s="2"/>
      <c r="DG41" s="2"/>
      <c r="DJ41" s="2"/>
      <c r="DM41" s="2"/>
      <c r="DP41" s="2"/>
      <c r="DS41" s="2"/>
      <c r="DV41" s="2"/>
      <c r="DY41" s="2"/>
      <c r="EB41" s="2"/>
      <c r="EE41" s="2"/>
      <c r="EH41" s="2"/>
      <c r="EK41" s="2"/>
      <c r="EN41" s="2"/>
      <c r="EQ41" s="2"/>
      <c r="ET41" s="2"/>
      <c r="EW41" s="2"/>
      <c r="EZ41" s="2"/>
      <c r="FC41" s="2"/>
      <c r="FF41" s="2"/>
    </row>
    <row r="42" spans="1:162">
      <c r="A42" t="s">
        <v>653</v>
      </c>
      <c r="B42" s="4" t="s">
        <v>1701</v>
      </c>
      <c r="C42" s="4" t="s">
        <v>6251</v>
      </c>
      <c r="D42" s="4" t="s">
        <v>5464</v>
      </c>
      <c r="H42" s="2"/>
      <c r="K42" s="2"/>
      <c r="N42" s="2"/>
      <c r="Q42" s="2"/>
      <c r="T42" s="2"/>
      <c r="W42" s="2"/>
      <c r="Z42" s="2"/>
      <c r="AC42" s="2"/>
      <c r="AF42" s="2"/>
      <c r="AI42" s="2"/>
      <c r="AL42" s="2"/>
      <c r="AO42" s="2"/>
      <c r="AR42" s="2"/>
      <c r="AU42" s="2"/>
      <c r="AX42" s="2"/>
      <c r="BA42" s="2"/>
      <c r="BD42" s="2"/>
      <c r="BG42" s="2"/>
      <c r="BJ42" s="2"/>
      <c r="BM42" s="2"/>
      <c r="BP42" s="2"/>
      <c r="BS42" s="2"/>
      <c r="BV42" s="2"/>
      <c r="BY42" s="2"/>
      <c r="CB42" s="2"/>
      <c r="CE42" s="2"/>
      <c r="CI42" s="2"/>
      <c r="CL42" s="2"/>
      <c r="CO42" s="2"/>
      <c r="CR42" s="2"/>
      <c r="CU42" s="2"/>
      <c r="CX42" s="2"/>
      <c r="DA42" s="2"/>
      <c r="DD42" s="2"/>
      <c r="DG42" s="2"/>
      <c r="DJ42" s="2"/>
      <c r="DM42" s="2"/>
      <c r="DP42" s="2"/>
      <c r="DS42" s="2"/>
      <c r="DV42" s="2"/>
      <c r="DY42" s="2"/>
      <c r="EB42" s="2"/>
      <c r="EE42" s="2"/>
      <c r="EH42" s="2"/>
      <c r="EK42" s="2"/>
      <c r="EN42" s="2"/>
      <c r="EQ42" s="2"/>
      <c r="ET42" s="2"/>
      <c r="EW42" s="2"/>
      <c r="EZ42" s="2"/>
      <c r="FC42" s="2"/>
      <c r="FF42" s="2"/>
    </row>
    <row r="43" spans="1:162">
      <c r="A43" t="s">
        <v>240</v>
      </c>
      <c r="B43" s="4" t="s">
        <v>1701</v>
      </c>
      <c r="C43" s="4" t="s">
        <v>6252</v>
      </c>
      <c r="D43" s="4" t="s">
        <v>5464</v>
      </c>
      <c r="H43" s="2"/>
      <c r="K43" s="2"/>
      <c r="N43" s="2"/>
      <c r="Q43" s="2"/>
      <c r="T43" s="2"/>
      <c r="W43" s="2"/>
      <c r="Z43" s="2"/>
      <c r="AC43" s="2"/>
      <c r="AF43" s="2"/>
      <c r="AI43" s="2"/>
      <c r="AL43" s="2"/>
      <c r="AO43" s="2"/>
      <c r="AR43" s="2"/>
      <c r="AU43" s="2"/>
      <c r="AX43" s="2"/>
      <c r="BA43" s="2"/>
      <c r="BD43" s="2"/>
      <c r="BG43" s="2"/>
      <c r="BJ43" s="2"/>
      <c r="BM43" s="2"/>
      <c r="BP43" s="2"/>
      <c r="BS43" s="2"/>
      <c r="BV43" s="2"/>
      <c r="BY43" s="2"/>
      <c r="CB43" s="2"/>
      <c r="CE43" s="2"/>
      <c r="CI43" s="2"/>
      <c r="CL43" s="2"/>
      <c r="CO43" s="2"/>
      <c r="CR43" s="2"/>
      <c r="CU43" s="2"/>
      <c r="CX43" s="2"/>
      <c r="DA43" s="2"/>
      <c r="DD43" s="2"/>
      <c r="DG43" s="2"/>
      <c r="DJ43" s="2"/>
      <c r="DM43" s="2"/>
      <c r="DP43" s="2"/>
      <c r="DS43" s="2"/>
      <c r="DV43" s="2"/>
      <c r="DY43" s="2"/>
      <c r="EB43" s="2"/>
      <c r="EE43" s="2"/>
      <c r="EH43" s="2"/>
      <c r="EK43" s="2"/>
      <c r="EN43" s="2"/>
      <c r="EQ43" s="2"/>
      <c r="ET43" s="2"/>
      <c r="EW43" s="2"/>
      <c r="EZ43" s="2"/>
      <c r="FC43" s="2"/>
      <c r="FF43" s="2"/>
    </row>
    <row r="44" spans="1:162">
      <c r="A44" t="s">
        <v>566</v>
      </c>
      <c r="B44" s="4" t="s">
        <v>1701</v>
      </c>
      <c r="C44" s="4" t="s">
        <v>6253</v>
      </c>
      <c r="D44" s="4" t="s">
        <v>5464</v>
      </c>
      <c r="H44" s="2"/>
      <c r="K44" s="2"/>
      <c r="N44" s="2"/>
      <c r="Q44" s="2"/>
      <c r="T44" s="2"/>
      <c r="W44" s="2"/>
      <c r="Z44" s="2"/>
      <c r="AC44" s="2"/>
      <c r="AF44" s="2"/>
      <c r="AI44" s="2"/>
      <c r="AL44" s="2"/>
      <c r="AO44" s="2"/>
      <c r="AR44" s="2"/>
      <c r="AU44" s="2"/>
      <c r="AX44" s="2"/>
      <c r="BA44" s="2"/>
      <c r="BD44" s="2"/>
      <c r="BG44" s="2"/>
      <c r="BJ44" s="2"/>
      <c r="BM44" s="2"/>
      <c r="BP44" s="2"/>
      <c r="BS44" s="2"/>
      <c r="BV44" s="2"/>
      <c r="BY44" s="2"/>
      <c r="CB44" s="2"/>
      <c r="CE44" s="2"/>
      <c r="CI44" s="2"/>
      <c r="CL44" s="2"/>
      <c r="CO44" s="2"/>
      <c r="CR44" s="2"/>
      <c r="CU44" s="2"/>
      <c r="CX44" s="2"/>
      <c r="DA44" s="2"/>
      <c r="DD44" s="2"/>
      <c r="DG44" s="2"/>
      <c r="DJ44" s="2"/>
      <c r="DM44" s="2"/>
      <c r="DP44" s="2"/>
      <c r="DS44" s="2"/>
      <c r="DV44" s="2"/>
      <c r="DY44" s="2"/>
      <c r="EB44" s="2"/>
      <c r="EE44" s="2"/>
      <c r="EH44" s="2"/>
      <c r="EK44" s="2"/>
      <c r="EN44" s="2"/>
      <c r="EQ44" s="2"/>
      <c r="ET44" s="2"/>
      <c r="EW44" s="2"/>
      <c r="EZ44" s="2"/>
      <c r="FC44" s="2"/>
      <c r="FF44" s="2"/>
    </row>
    <row r="45" spans="1:162">
      <c r="A45" t="s">
        <v>973</v>
      </c>
      <c r="B45" s="4" t="s">
        <v>1701</v>
      </c>
      <c r="C45" s="4" t="s">
        <v>6254</v>
      </c>
      <c r="D45" s="4" t="s">
        <v>5464</v>
      </c>
      <c r="H45" s="2"/>
      <c r="K45" s="2"/>
      <c r="N45" s="2"/>
      <c r="Q45" s="2"/>
      <c r="T45" s="2"/>
      <c r="W45" s="2"/>
      <c r="Z45" s="2"/>
      <c r="AC45" s="2"/>
      <c r="AF45" s="2"/>
      <c r="AI45" s="2"/>
      <c r="AL45" s="2"/>
      <c r="AO45" s="2"/>
      <c r="AR45" s="2"/>
      <c r="AU45" s="2"/>
      <c r="AX45" s="2"/>
      <c r="BA45" s="2"/>
      <c r="BD45" s="2"/>
      <c r="BG45" s="2"/>
      <c r="BJ45" s="2"/>
      <c r="BM45" s="2"/>
      <c r="BP45" s="2"/>
      <c r="BS45" s="2"/>
      <c r="BV45" s="2"/>
      <c r="BY45" s="2"/>
      <c r="CB45" s="2"/>
      <c r="CE45" s="2"/>
      <c r="CI45" s="2"/>
      <c r="CL45" s="2"/>
      <c r="CO45" s="2"/>
      <c r="CR45" s="2"/>
      <c r="CU45" s="2"/>
      <c r="CX45" s="2"/>
      <c r="DA45" s="2"/>
      <c r="DD45" s="2"/>
      <c r="DG45" s="2"/>
      <c r="DJ45" s="2"/>
      <c r="DM45" s="2"/>
      <c r="DP45" s="2"/>
      <c r="DS45" s="2"/>
      <c r="DV45" s="2"/>
      <c r="DY45" s="2"/>
      <c r="EB45" s="2"/>
      <c r="EE45" s="2"/>
      <c r="EH45" s="2"/>
      <c r="EK45" s="2"/>
      <c r="EN45" s="2"/>
      <c r="EQ45" s="2"/>
      <c r="ET45" s="2"/>
      <c r="EW45" s="2"/>
      <c r="EZ45" s="2"/>
      <c r="FC45" s="2"/>
      <c r="FF45" s="2"/>
    </row>
    <row r="46" spans="1:162">
      <c r="A46" t="s">
        <v>1683</v>
      </c>
      <c r="B46" s="4" t="s">
        <v>1702</v>
      </c>
      <c r="C46" s="4" t="s">
        <v>6255</v>
      </c>
      <c r="D46" s="4" t="s">
        <v>5465</v>
      </c>
      <c r="H46" s="2"/>
      <c r="K46" s="2"/>
      <c r="N46" s="2"/>
      <c r="Q46" s="2"/>
      <c r="T46" s="2"/>
      <c r="W46" s="2"/>
      <c r="Z46" s="2"/>
      <c r="AC46" s="2"/>
      <c r="AF46" s="2"/>
      <c r="AI46" s="2"/>
      <c r="AL46" s="2"/>
      <c r="AO46" s="2"/>
      <c r="AR46" s="2"/>
      <c r="AU46" s="2"/>
      <c r="AX46" s="2"/>
      <c r="BA46" s="2"/>
      <c r="BD46" s="2"/>
      <c r="BG46" s="2"/>
      <c r="BJ46" s="2"/>
      <c r="BM46" s="2"/>
      <c r="BP46" s="2"/>
      <c r="BS46" s="2"/>
      <c r="BV46" s="2"/>
      <c r="BY46" s="2"/>
      <c r="CB46" s="2"/>
      <c r="CE46" s="2"/>
      <c r="CI46" s="2"/>
      <c r="CL46" s="2"/>
      <c r="CO46" s="2"/>
      <c r="CR46" s="2"/>
      <c r="CU46" s="2"/>
      <c r="CX46" s="2"/>
      <c r="DA46" s="2"/>
      <c r="DD46" s="2"/>
      <c r="DG46" s="2"/>
      <c r="DJ46" s="2"/>
      <c r="DM46" s="2"/>
      <c r="DP46" s="2"/>
      <c r="DS46" s="2"/>
      <c r="DV46" s="2"/>
      <c r="DY46" s="2"/>
      <c r="EB46" s="2"/>
      <c r="EE46" s="2"/>
      <c r="EH46" s="2"/>
      <c r="EK46" s="2"/>
      <c r="EN46" s="2"/>
      <c r="EQ46" s="2"/>
      <c r="ET46" s="2"/>
      <c r="EW46" s="2"/>
      <c r="EZ46" s="2"/>
      <c r="FC46" s="2"/>
      <c r="FF46" s="2"/>
    </row>
    <row r="47" spans="1:162" ht="30">
      <c r="A47" t="s">
        <v>1682</v>
      </c>
      <c r="B47" s="4" t="s">
        <v>1703</v>
      </c>
      <c r="C47" s="4" t="s">
        <v>6256</v>
      </c>
      <c r="D47" s="4" t="s">
        <v>5466</v>
      </c>
      <c r="H47" s="2"/>
      <c r="K47" s="2"/>
      <c r="N47" s="2"/>
      <c r="Q47" s="2"/>
      <c r="T47" s="2"/>
      <c r="W47" s="2"/>
      <c r="Z47" s="2"/>
      <c r="AC47" s="2"/>
      <c r="AF47" s="2"/>
      <c r="AI47" s="2"/>
      <c r="AL47" s="2"/>
      <c r="AO47" s="2"/>
      <c r="AR47" s="2"/>
      <c r="AU47" s="2"/>
      <c r="AX47" s="2"/>
      <c r="BA47" s="2"/>
      <c r="BD47" s="2"/>
      <c r="BG47" s="2"/>
      <c r="BJ47" s="2"/>
      <c r="BM47" s="2"/>
      <c r="BP47" s="2"/>
      <c r="BS47" s="2"/>
      <c r="BV47" s="2"/>
      <c r="BY47" s="2"/>
      <c r="CB47" s="2"/>
      <c r="CE47" s="2"/>
      <c r="CI47" s="2"/>
      <c r="CL47" s="2"/>
      <c r="CO47" s="2"/>
      <c r="CR47" s="2"/>
      <c r="CU47" s="2"/>
      <c r="CX47" s="2"/>
      <c r="DA47" s="2"/>
      <c r="DD47" s="2"/>
      <c r="DG47" s="2"/>
      <c r="DJ47" s="2"/>
      <c r="DM47" s="2"/>
      <c r="DP47" s="2"/>
      <c r="DS47" s="2"/>
      <c r="DV47" s="2"/>
      <c r="DY47" s="2"/>
      <c r="EB47" s="2"/>
      <c r="EE47" s="2"/>
      <c r="EH47" s="2"/>
      <c r="EK47" s="2"/>
      <c r="EN47" s="2"/>
      <c r="EQ47" s="2"/>
      <c r="ET47" s="2"/>
      <c r="EW47" s="2"/>
      <c r="EZ47" s="2"/>
      <c r="FC47" s="2"/>
      <c r="FF47" s="2"/>
    </row>
    <row r="48" spans="1:162">
      <c r="A48" t="s">
        <v>1681</v>
      </c>
      <c r="B48" s="4" t="s">
        <v>1704</v>
      </c>
      <c r="C48" s="4" t="s">
        <v>6257</v>
      </c>
      <c r="D48" s="4" t="s">
        <v>5467</v>
      </c>
      <c r="H48" s="2"/>
      <c r="K48" s="2"/>
      <c r="N48" s="2"/>
      <c r="Q48" s="2"/>
      <c r="T48" s="2"/>
      <c r="W48" s="2"/>
      <c r="Z48" s="2"/>
      <c r="AC48" s="2"/>
      <c r="AF48" s="2"/>
      <c r="AI48" s="2"/>
      <c r="AL48" s="2"/>
      <c r="AO48" s="2"/>
      <c r="AR48" s="2"/>
      <c r="AU48" s="2"/>
      <c r="AX48" s="2"/>
      <c r="BA48" s="2"/>
      <c r="BD48" s="2"/>
      <c r="BG48" s="2"/>
      <c r="BJ48" s="2"/>
      <c r="BM48" s="2"/>
      <c r="BP48" s="2"/>
      <c r="BS48" s="2"/>
      <c r="BV48" s="2"/>
      <c r="BY48" s="2"/>
      <c r="CB48" s="2"/>
      <c r="CE48" s="2"/>
      <c r="CI48" s="2"/>
      <c r="CL48" s="2"/>
      <c r="CO48" s="2"/>
      <c r="CR48" s="2"/>
      <c r="CU48" s="2"/>
      <c r="CX48" s="2"/>
      <c r="DA48" s="2"/>
      <c r="DD48" s="2"/>
      <c r="DG48" s="2"/>
      <c r="DJ48" s="2"/>
      <c r="DM48" s="2"/>
      <c r="DP48" s="2"/>
      <c r="DS48" s="2"/>
      <c r="DV48" s="2"/>
      <c r="DY48" s="2"/>
      <c r="EB48" s="2"/>
      <c r="EE48" s="2"/>
      <c r="EH48" s="2"/>
      <c r="EK48" s="2"/>
      <c r="EN48" s="2"/>
      <c r="EQ48" s="2"/>
      <c r="ET48" s="2"/>
      <c r="EW48" s="2"/>
      <c r="EZ48" s="2"/>
      <c r="FC48" s="2"/>
      <c r="FF48" s="2"/>
    </row>
    <row r="49" spans="1:162" ht="30">
      <c r="A49" t="s">
        <v>704</v>
      </c>
      <c r="B49" s="4" t="s">
        <v>1705</v>
      </c>
      <c r="C49" s="4" t="s">
        <v>6258</v>
      </c>
      <c r="D49" s="4" t="s">
        <v>5468</v>
      </c>
      <c r="H49" s="2"/>
      <c r="K49" s="2"/>
      <c r="N49" s="2"/>
      <c r="Q49" s="2"/>
      <c r="T49" s="2"/>
      <c r="W49" s="2"/>
      <c r="Z49" s="2"/>
      <c r="AC49" s="2"/>
      <c r="AF49" s="2"/>
      <c r="AI49" s="2"/>
      <c r="AL49" s="2"/>
      <c r="AO49" s="2"/>
      <c r="AR49" s="2"/>
      <c r="AU49" s="2"/>
      <c r="AX49" s="2"/>
      <c r="BA49" s="2"/>
      <c r="BD49" s="2"/>
      <c r="BG49" s="2"/>
      <c r="BJ49" s="2"/>
      <c r="BM49" s="2"/>
      <c r="BP49" s="2"/>
      <c r="BS49" s="2"/>
      <c r="BV49" s="2"/>
      <c r="BY49" s="2"/>
      <c r="CB49" s="2"/>
      <c r="CE49" s="2"/>
      <c r="CI49" s="2"/>
      <c r="CL49" s="2"/>
      <c r="CO49" s="2"/>
      <c r="CR49" s="2"/>
      <c r="CU49" s="2"/>
      <c r="CX49" s="2"/>
      <c r="DA49" s="2"/>
      <c r="DD49" s="2"/>
      <c r="DG49" s="2"/>
      <c r="DJ49" s="2"/>
      <c r="DM49" s="2"/>
      <c r="DP49" s="2"/>
      <c r="DS49" s="2"/>
      <c r="DV49" s="2"/>
      <c r="DY49" s="2"/>
      <c r="EB49" s="2"/>
      <c r="EE49" s="2"/>
      <c r="EH49" s="2"/>
      <c r="EK49" s="2"/>
      <c r="EN49" s="2"/>
      <c r="EQ49" s="2"/>
      <c r="ET49" s="2"/>
      <c r="EW49" s="2"/>
      <c r="EZ49" s="2"/>
      <c r="FC49" s="2"/>
      <c r="FF49" s="2"/>
    </row>
    <row r="50" spans="1:162" ht="30">
      <c r="A50" t="s">
        <v>996</v>
      </c>
      <c r="B50" s="4" t="s">
        <v>1705</v>
      </c>
      <c r="C50" s="4" t="s">
        <v>6259</v>
      </c>
      <c r="D50" s="4" t="s">
        <v>5468</v>
      </c>
      <c r="H50" s="2"/>
      <c r="K50" s="2"/>
      <c r="N50" s="2"/>
      <c r="Q50" s="2"/>
      <c r="T50" s="2"/>
      <c r="W50" s="2"/>
      <c r="Z50" s="2"/>
      <c r="AC50" s="2"/>
      <c r="AF50" s="2"/>
      <c r="AI50" s="2"/>
      <c r="AL50" s="2"/>
      <c r="AO50" s="2"/>
      <c r="AR50" s="2"/>
      <c r="AU50" s="2"/>
      <c r="AX50" s="2"/>
      <c r="BA50" s="2"/>
      <c r="BD50" s="2"/>
      <c r="BG50" s="2"/>
      <c r="BJ50" s="2"/>
      <c r="BM50" s="2"/>
      <c r="BP50" s="2"/>
      <c r="BS50" s="2"/>
      <c r="BV50" s="2"/>
      <c r="BY50" s="2"/>
      <c r="CB50" s="2"/>
      <c r="CE50" s="2"/>
      <c r="CI50" s="2"/>
      <c r="CL50" s="2"/>
      <c r="CO50" s="2"/>
      <c r="CR50" s="2"/>
      <c r="CU50" s="2"/>
      <c r="CX50" s="2"/>
      <c r="DA50" s="2"/>
      <c r="DD50" s="2"/>
      <c r="DG50" s="2"/>
      <c r="DJ50" s="2"/>
      <c r="DM50" s="2"/>
      <c r="DP50" s="2"/>
      <c r="DS50" s="2"/>
      <c r="DV50" s="2"/>
      <c r="DY50" s="2"/>
      <c r="EB50" s="2"/>
      <c r="EE50" s="2"/>
      <c r="EH50" s="2"/>
      <c r="EK50" s="2"/>
      <c r="EN50" s="2"/>
      <c r="EQ50" s="2"/>
      <c r="ET50" s="2"/>
      <c r="EW50" s="2"/>
      <c r="EZ50" s="2"/>
      <c r="FC50" s="2"/>
      <c r="FF50" s="2"/>
    </row>
    <row r="51" spans="1:162" ht="30">
      <c r="A51" t="s">
        <v>997</v>
      </c>
      <c r="B51" s="4" t="s">
        <v>1705</v>
      </c>
      <c r="C51" s="4" t="s">
        <v>6260</v>
      </c>
      <c r="D51" s="4" t="s">
        <v>5468</v>
      </c>
      <c r="H51" s="2"/>
      <c r="K51" s="2"/>
      <c r="N51" s="2"/>
      <c r="Q51" s="2"/>
      <c r="T51" s="2"/>
      <c r="W51" s="2"/>
      <c r="Z51" s="2"/>
      <c r="AC51" s="2"/>
      <c r="AF51" s="2"/>
      <c r="AI51" s="2"/>
      <c r="AL51" s="2"/>
      <c r="AO51" s="2"/>
      <c r="AR51" s="2"/>
      <c r="AU51" s="2"/>
      <c r="AX51" s="2"/>
      <c r="BA51" s="2"/>
      <c r="BD51" s="2"/>
      <c r="BG51" s="2"/>
      <c r="BJ51" s="2"/>
      <c r="BM51" s="2"/>
      <c r="BP51" s="2"/>
      <c r="BS51" s="2"/>
      <c r="BV51" s="2"/>
      <c r="BY51" s="2"/>
      <c r="CB51" s="2"/>
      <c r="CE51" s="2"/>
      <c r="CI51" s="2"/>
      <c r="CL51" s="2"/>
      <c r="CO51" s="2"/>
      <c r="CR51" s="2"/>
      <c r="CU51" s="2"/>
      <c r="CX51" s="2"/>
      <c r="DA51" s="2"/>
      <c r="DD51" s="2"/>
      <c r="DG51" s="2"/>
      <c r="DJ51" s="2"/>
      <c r="DM51" s="2"/>
      <c r="DP51" s="2"/>
      <c r="DS51" s="2"/>
      <c r="DV51" s="2"/>
      <c r="DY51" s="2"/>
      <c r="EB51" s="2"/>
      <c r="EE51" s="2"/>
      <c r="EH51" s="2"/>
      <c r="EK51" s="2"/>
      <c r="EN51" s="2"/>
      <c r="EQ51" s="2"/>
      <c r="ET51" s="2"/>
      <c r="EW51" s="2"/>
      <c r="EZ51" s="2"/>
      <c r="FC51" s="2"/>
      <c r="FF51" s="2"/>
    </row>
    <row r="52" spans="1:162" ht="30">
      <c r="A52" t="s">
        <v>220</v>
      </c>
      <c r="B52" s="4" t="s">
        <v>1705</v>
      </c>
      <c r="C52" s="4" t="s">
        <v>6261</v>
      </c>
      <c r="D52" s="4" t="s">
        <v>5468</v>
      </c>
      <c r="H52" s="2"/>
      <c r="K52" s="2"/>
      <c r="N52" s="2"/>
      <c r="Q52" s="2"/>
      <c r="T52" s="2"/>
      <c r="W52" s="2"/>
      <c r="Z52" s="2"/>
      <c r="AC52" s="2"/>
      <c r="AF52" s="2"/>
      <c r="AI52" s="2"/>
      <c r="AL52" s="2"/>
      <c r="AO52" s="2"/>
      <c r="AR52" s="2"/>
      <c r="AU52" s="2"/>
      <c r="AX52" s="2"/>
      <c r="BA52" s="2"/>
      <c r="BD52" s="2"/>
      <c r="BG52" s="2"/>
      <c r="BJ52" s="2"/>
      <c r="BM52" s="2"/>
      <c r="BP52" s="2"/>
      <c r="BS52" s="2"/>
      <c r="BV52" s="2"/>
      <c r="BY52" s="2"/>
      <c r="CB52" s="2"/>
      <c r="CE52" s="2"/>
      <c r="CI52" s="2"/>
      <c r="CL52" s="2"/>
      <c r="CO52" s="2"/>
      <c r="CR52" s="2"/>
      <c r="CU52" s="2"/>
      <c r="CX52" s="2"/>
      <c r="DA52" s="2"/>
      <c r="DD52" s="2"/>
      <c r="DG52" s="2"/>
      <c r="DJ52" s="2"/>
      <c r="DM52" s="2"/>
      <c r="DP52" s="2"/>
      <c r="DS52" s="2"/>
      <c r="DV52" s="2"/>
      <c r="DY52" s="2"/>
      <c r="EB52" s="2"/>
      <c r="EE52" s="2"/>
      <c r="EH52" s="2"/>
      <c r="EK52" s="2"/>
      <c r="EN52" s="2"/>
      <c r="EQ52" s="2"/>
      <c r="ET52" s="2"/>
      <c r="EW52" s="2"/>
      <c r="EZ52" s="2"/>
      <c r="FC52" s="2"/>
      <c r="FF52" s="2"/>
    </row>
    <row r="53" spans="1:162" ht="30">
      <c r="A53" t="s">
        <v>221</v>
      </c>
      <c r="B53" s="4" t="s">
        <v>1705</v>
      </c>
      <c r="C53" s="4" t="s">
        <v>6262</v>
      </c>
      <c r="D53" s="4" t="s">
        <v>5468</v>
      </c>
      <c r="H53" s="2"/>
      <c r="K53" s="2"/>
      <c r="N53" s="2"/>
      <c r="Q53" s="2"/>
      <c r="T53" s="2"/>
      <c r="W53" s="2"/>
      <c r="Z53" s="2"/>
      <c r="AC53" s="2"/>
      <c r="AF53" s="2"/>
      <c r="AI53" s="2"/>
      <c r="AL53" s="2"/>
      <c r="AO53" s="2"/>
      <c r="AR53" s="2"/>
      <c r="AU53" s="2"/>
      <c r="AX53" s="2"/>
      <c r="BA53" s="2"/>
      <c r="BD53" s="2"/>
      <c r="BG53" s="2"/>
      <c r="BJ53" s="2"/>
      <c r="BM53" s="2"/>
      <c r="BP53" s="2"/>
      <c r="BS53" s="2"/>
      <c r="BV53" s="2"/>
      <c r="BY53" s="2"/>
      <c r="CB53" s="2"/>
      <c r="CE53" s="2"/>
      <c r="CI53" s="2"/>
      <c r="CL53" s="2"/>
      <c r="CO53" s="2"/>
      <c r="CR53" s="2"/>
      <c r="CU53" s="2"/>
      <c r="CX53" s="2"/>
      <c r="DA53" s="2"/>
      <c r="DD53" s="2"/>
      <c r="DG53" s="2"/>
      <c r="DJ53" s="2"/>
      <c r="DM53" s="2"/>
      <c r="DP53" s="2"/>
      <c r="DS53" s="2"/>
      <c r="DV53" s="2"/>
      <c r="DY53" s="2"/>
      <c r="EB53" s="2"/>
      <c r="EE53" s="2"/>
      <c r="EH53" s="2"/>
      <c r="EK53" s="2"/>
      <c r="EN53" s="2"/>
      <c r="EQ53" s="2"/>
      <c r="ET53" s="2"/>
      <c r="EW53" s="2"/>
      <c r="EZ53" s="2"/>
      <c r="FC53" s="2"/>
      <c r="FF53" s="2"/>
    </row>
    <row r="54" spans="1:162" ht="30">
      <c r="A54" t="s">
        <v>537</v>
      </c>
      <c r="B54" s="4" t="s">
        <v>1705</v>
      </c>
      <c r="C54" s="4" t="s">
        <v>6263</v>
      </c>
      <c r="D54" s="4" t="s">
        <v>5468</v>
      </c>
      <c r="H54" s="2"/>
      <c r="K54" s="2"/>
      <c r="N54" s="2"/>
      <c r="Q54" s="2"/>
      <c r="T54" s="2"/>
      <c r="W54" s="2"/>
      <c r="Z54" s="2"/>
      <c r="AC54" s="2"/>
      <c r="AF54" s="2"/>
      <c r="AI54" s="2"/>
      <c r="AL54" s="2"/>
      <c r="AO54" s="2"/>
      <c r="AR54" s="2"/>
      <c r="AU54" s="2"/>
      <c r="AX54" s="2"/>
      <c r="BA54" s="2"/>
      <c r="BD54" s="2"/>
      <c r="BG54" s="2"/>
      <c r="BJ54" s="2"/>
      <c r="BM54" s="2"/>
      <c r="BP54" s="2"/>
      <c r="BS54" s="2"/>
      <c r="BV54" s="2"/>
      <c r="BY54" s="2"/>
      <c r="CB54" s="2"/>
      <c r="CE54" s="2"/>
      <c r="CI54" s="2"/>
      <c r="CL54" s="2"/>
      <c r="CO54" s="2"/>
      <c r="CR54" s="2"/>
      <c r="CU54" s="2"/>
      <c r="CX54" s="2"/>
      <c r="DA54" s="2"/>
      <c r="DD54" s="2"/>
      <c r="DG54" s="2"/>
      <c r="DJ54" s="2"/>
      <c r="DM54" s="2"/>
      <c r="DP54" s="2"/>
      <c r="DS54" s="2"/>
      <c r="DV54" s="2"/>
      <c r="DY54" s="2"/>
      <c r="EB54" s="2"/>
      <c r="EE54" s="2"/>
      <c r="EH54" s="2"/>
      <c r="EK54" s="2"/>
      <c r="EN54" s="2"/>
      <c r="EQ54" s="2"/>
      <c r="ET54" s="2"/>
      <c r="EW54" s="2"/>
      <c r="EZ54" s="2"/>
      <c r="FC54" s="2"/>
      <c r="FF54" s="2"/>
    </row>
    <row r="55" spans="1:162" ht="30">
      <c r="A55" t="s">
        <v>538</v>
      </c>
      <c r="B55" s="4" t="s">
        <v>1705</v>
      </c>
      <c r="C55" s="4" t="s">
        <v>6264</v>
      </c>
      <c r="D55" s="4" t="s">
        <v>5468</v>
      </c>
      <c r="H55" s="2"/>
      <c r="K55" s="2"/>
      <c r="N55" s="2"/>
      <c r="Q55" s="2"/>
      <c r="T55" s="2"/>
      <c r="W55" s="2"/>
      <c r="Z55" s="2"/>
      <c r="AC55" s="2"/>
      <c r="AF55" s="2"/>
      <c r="AI55" s="2"/>
      <c r="AL55" s="2"/>
      <c r="AO55" s="2"/>
      <c r="AR55" s="2"/>
      <c r="AU55" s="2"/>
      <c r="AX55" s="2"/>
      <c r="BA55" s="2"/>
      <c r="BD55" s="2"/>
      <c r="BG55" s="2"/>
      <c r="BJ55" s="2"/>
      <c r="BM55" s="2"/>
      <c r="BP55" s="2"/>
      <c r="BS55" s="2"/>
      <c r="BV55" s="2"/>
      <c r="BY55" s="2"/>
      <c r="CB55" s="2"/>
      <c r="CE55" s="2"/>
      <c r="CI55" s="2"/>
      <c r="CL55" s="2"/>
      <c r="CO55" s="2"/>
      <c r="CR55" s="2"/>
      <c r="CU55" s="2"/>
      <c r="CX55" s="2"/>
      <c r="DA55" s="2"/>
      <c r="DD55" s="2"/>
      <c r="DG55" s="2"/>
      <c r="DJ55" s="2"/>
      <c r="DM55" s="2"/>
      <c r="DP55" s="2"/>
      <c r="DS55" s="2"/>
      <c r="DV55" s="2"/>
      <c r="DY55" s="2"/>
      <c r="EB55" s="2"/>
      <c r="EE55" s="2"/>
      <c r="EH55" s="2"/>
      <c r="EK55" s="2"/>
      <c r="EN55" s="2"/>
      <c r="EQ55" s="2"/>
      <c r="ET55" s="2"/>
      <c r="EW55" s="2"/>
      <c r="EZ55" s="2"/>
      <c r="FC55" s="2"/>
      <c r="FF55" s="2"/>
    </row>
    <row r="56" spans="1:162" ht="30">
      <c r="A56" t="s">
        <v>830</v>
      </c>
      <c r="B56" s="4" t="s">
        <v>1705</v>
      </c>
      <c r="C56" s="4" t="s">
        <v>6265</v>
      </c>
      <c r="D56" s="4" t="s">
        <v>5468</v>
      </c>
      <c r="H56" s="2"/>
      <c r="K56" s="2"/>
      <c r="N56" s="2"/>
      <c r="Q56" s="2"/>
      <c r="T56" s="2"/>
      <c r="W56" s="2"/>
      <c r="Z56" s="2"/>
      <c r="AC56" s="2"/>
      <c r="AF56" s="2"/>
      <c r="AI56" s="2"/>
      <c r="AL56" s="2"/>
      <c r="AO56" s="2"/>
      <c r="AR56" s="2"/>
      <c r="AU56" s="2"/>
      <c r="AX56" s="2"/>
      <c r="BA56" s="2"/>
      <c r="BD56" s="2"/>
      <c r="BG56" s="2"/>
      <c r="BJ56" s="2"/>
      <c r="BM56" s="2"/>
      <c r="BP56" s="2"/>
      <c r="BS56" s="2"/>
      <c r="BV56" s="2"/>
      <c r="BY56" s="2"/>
      <c r="CB56" s="2"/>
      <c r="CE56" s="2"/>
      <c r="CI56" s="2"/>
      <c r="CL56" s="2"/>
      <c r="CO56" s="2"/>
      <c r="CR56" s="2"/>
      <c r="CU56" s="2"/>
      <c r="CX56" s="2"/>
      <c r="DA56" s="2"/>
      <c r="DD56" s="2"/>
      <c r="DG56" s="2"/>
      <c r="DJ56" s="2"/>
      <c r="DM56" s="2"/>
      <c r="DP56" s="2"/>
      <c r="DS56" s="2"/>
      <c r="DV56" s="2"/>
      <c r="DY56" s="2"/>
      <c r="EB56" s="2"/>
      <c r="EE56" s="2"/>
      <c r="EH56" s="2"/>
      <c r="EK56" s="2"/>
      <c r="EN56" s="2"/>
      <c r="EQ56" s="2"/>
      <c r="ET56" s="2"/>
      <c r="EW56" s="2"/>
      <c r="EZ56" s="2"/>
      <c r="FC56" s="2"/>
      <c r="FF56" s="2"/>
    </row>
    <row r="57" spans="1:162" ht="30">
      <c r="A57" t="s">
        <v>664</v>
      </c>
      <c r="B57" s="4" t="s">
        <v>1705</v>
      </c>
      <c r="C57" s="4" t="s">
        <v>6266</v>
      </c>
      <c r="D57" s="4" t="s">
        <v>5468</v>
      </c>
      <c r="H57" s="2"/>
      <c r="K57" s="2"/>
      <c r="N57" s="2"/>
      <c r="Q57" s="2"/>
      <c r="T57" s="2"/>
      <c r="W57" s="2"/>
      <c r="Z57" s="2"/>
      <c r="AC57" s="2"/>
      <c r="AF57" s="2"/>
      <c r="AI57" s="2"/>
      <c r="AL57" s="2"/>
      <c r="AO57" s="2"/>
      <c r="AR57" s="2"/>
      <c r="AU57" s="2"/>
      <c r="AX57" s="2"/>
      <c r="BA57" s="2"/>
      <c r="BD57" s="2"/>
      <c r="BG57" s="2"/>
      <c r="BJ57" s="2"/>
      <c r="BM57" s="2"/>
      <c r="BP57" s="2"/>
      <c r="BS57" s="2"/>
      <c r="BV57" s="2"/>
      <c r="BY57" s="2"/>
      <c r="CB57" s="2"/>
      <c r="CE57" s="2"/>
      <c r="CI57" s="2"/>
      <c r="CL57" s="2"/>
      <c r="CO57" s="2"/>
      <c r="CR57" s="2"/>
      <c r="CU57" s="2"/>
      <c r="CX57" s="2"/>
      <c r="DA57" s="2"/>
      <c r="DD57" s="2"/>
      <c r="DG57" s="2"/>
      <c r="DJ57" s="2"/>
      <c r="DM57" s="2"/>
      <c r="DP57" s="2"/>
      <c r="DS57" s="2"/>
      <c r="DV57" s="2"/>
      <c r="DY57" s="2"/>
      <c r="EB57" s="2"/>
      <c r="EE57" s="2"/>
      <c r="EH57" s="2"/>
      <c r="EK57" s="2"/>
      <c r="EN57" s="2"/>
      <c r="EQ57" s="2"/>
      <c r="ET57" s="2"/>
      <c r="EW57" s="2"/>
      <c r="EZ57" s="2"/>
      <c r="FC57" s="2"/>
      <c r="FF57" s="2"/>
    </row>
    <row r="58" spans="1:162" ht="30">
      <c r="A58" t="s">
        <v>870</v>
      </c>
      <c r="B58" s="4" t="s">
        <v>1705</v>
      </c>
      <c r="C58" s="4" t="s">
        <v>6267</v>
      </c>
      <c r="D58" s="4" t="s">
        <v>5468</v>
      </c>
      <c r="H58" s="2"/>
      <c r="K58" s="2"/>
      <c r="N58" s="2"/>
      <c r="Q58" s="2"/>
      <c r="T58" s="2"/>
      <c r="W58" s="2"/>
      <c r="Z58" s="2"/>
      <c r="AC58" s="2"/>
      <c r="AF58" s="2"/>
      <c r="AI58" s="2"/>
      <c r="AL58" s="2"/>
      <c r="AO58" s="2"/>
      <c r="AR58" s="2"/>
      <c r="AU58" s="2"/>
      <c r="AX58" s="2"/>
      <c r="BA58" s="2"/>
      <c r="BD58" s="2"/>
      <c r="BG58" s="2"/>
      <c r="BJ58" s="2"/>
      <c r="BM58" s="2"/>
      <c r="BP58" s="2"/>
      <c r="BS58" s="2"/>
      <c r="BV58" s="2"/>
      <c r="BY58" s="2"/>
      <c r="CB58" s="2"/>
      <c r="CE58" s="2"/>
      <c r="CI58" s="2"/>
      <c r="CL58" s="2"/>
      <c r="CO58" s="2"/>
      <c r="CR58" s="2"/>
      <c r="CU58" s="2"/>
      <c r="CX58" s="2"/>
      <c r="DA58" s="2"/>
      <c r="DD58" s="2"/>
      <c r="DG58" s="2"/>
      <c r="DJ58" s="2"/>
      <c r="DM58" s="2"/>
      <c r="DP58" s="2"/>
      <c r="DS58" s="2"/>
      <c r="DV58" s="2"/>
      <c r="DY58" s="2"/>
      <c r="EB58" s="2"/>
      <c r="EE58" s="2"/>
      <c r="EH58" s="2"/>
      <c r="EK58" s="2"/>
      <c r="EN58" s="2"/>
      <c r="EQ58" s="2"/>
      <c r="ET58" s="2"/>
      <c r="EW58" s="2"/>
      <c r="EZ58" s="2"/>
      <c r="FC58" s="2"/>
      <c r="FF58" s="2"/>
    </row>
    <row r="59" spans="1:162" ht="30">
      <c r="A59" t="s">
        <v>587</v>
      </c>
      <c r="B59" s="4" t="s">
        <v>1705</v>
      </c>
      <c r="C59" s="4" t="s">
        <v>6268</v>
      </c>
      <c r="D59" s="4" t="s">
        <v>5468</v>
      </c>
      <c r="H59" s="2"/>
      <c r="K59" s="2"/>
      <c r="N59" s="2"/>
      <c r="Q59" s="2"/>
      <c r="T59" s="2"/>
      <c r="W59" s="2"/>
      <c r="Z59" s="2"/>
      <c r="AC59" s="2"/>
      <c r="AF59" s="2"/>
      <c r="AI59" s="2"/>
      <c r="AL59" s="2"/>
      <c r="AO59" s="2"/>
      <c r="AR59" s="2"/>
      <c r="AU59" s="2"/>
      <c r="AX59" s="2"/>
      <c r="BA59" s="2"/>
      <c r="BD59" s="2"/>
      <c r="BG59" s="2"/>
      <c r="BJ59" s="2"/>
      <c r="BM59" s="2"/>
      <c r="BP59" s="2"/>
      <c r="BS59" s="2"/>
      <c r="BV59" s="2"/>
      <c r="BY59" s="2"/>
      <c r="CB59" s="2"/>
      <c r="CE59" s="2"/>
      <c r="CI59" s="2"/>
      <c r="CL59" s="2"/>
      <c r="CO59" s="2"/>
      <c r="CR59" s="2"/>
      <c r="CU59" s="2"/>
      <c r="CX59" s="2"/>
      <c r="DA59" s="2"/>
      <c r="DD59" s="2"/>
      <c r="DG59" s="2"/>
      <c r="DJ59" s="2"/>
      <c r="DM59" s="2"/>
      <c r="DP59" s="2"/>
      <c r="DS59" s="2"/>
      <c r="DV59" s="2"/>
      <c r="DY59" s="2"/>
      <c r="EB59" s="2"/>
      <c r="EE59" s="2"/>
      <c r="EH59" s="2"/>
      <c r="EK59" s="2"/>
      <c r="EN59" s="2"/>
      <c r="EQ59" s="2"/>
      <c r="ET59" s="2"/>
      <c r="EW59" s="2"/>
      <c r="EZ59" s="2"/>
      <c r="FC59" s="2"/>
      <c r="FF59" s="2"/>
    </row>
    <row r="60" spans="1:162" ht="30">
      <c r="A60" t="s">
        <v>1189</v>
      </c>
      <c r="B60" s="4" t="s">
        <v>1705</v>
      </c>
      <c r="C60" s="4" t="s">
        <v>6269</v>
      </c>
      <c r="D60" s="4" t="s">
        <v>5468</v>
      </c>
      <c r="H60" s="2"/>
      <c r="K60" s="2"/>
      <c r="N60" s="2"/>
      <c r="Q60" s="2"/>
      <c r="T60" s="2"/>
      <c r="W60" s="2"/>
      <c r="Z60" s="2"/>
      <c r="AC60" s="2"/>
      <c r="AF60" s="2"/>
      <c r="AI60" s="2"/>
      <c r="AL60" s="2"/>
      <c r="AO60" s="2"/>
      <c r="AR60" s="2"/>
      <c r="AU60" s="2"/>
      <c r="AX60" s="2"/>
      <c r="BA60" s="2"/>
      <c r="BD60" s="2"/>
      <c r="BG60" s="2"/>
      <c r="BJ60" s="2"/>
      <c r="BM60" s="2"/>
      <c r="BP60" s="2"/>
      <c r="BS60" s="2"/>
      <c r="BV60" s="2"/>
      <c r="BY60" s="2"/>
      <c r="CB60" s="2"/>
      <c r="CE60" s="2"/>
      <c r="CI60" s="2"/>
      <c r="CL60" s="2"/>
      <c r="CO60" s="2"/>
      <c r="CR60" s="2"/>
      <c r="CU60" s="2"/>
      <c r="CX60" s="2"/>
      <c r="DA60" s="2"/>
      <c r="DD60" s="2"/>
      <c r="DG60" s="2"/>
      <c r="DJ60" s="2"/>
      <c r="DM60" s="2"/>
      <c r="DP60" s="2"/>
      <c r="DS60" s="2"/>
      <c r="DV60" s="2"/>
      <c r="DY60" s="2"/>
      <c r="EB60" s="2"/>
      <c r="EE60" s="2"/>
      <c r="EH60" s="2"/>
      <c r="EK60" s="2"/>
      <c r="EN60" s="2"/>
      <c r="EQ60" s="2"/>
      <c r="ET60" s="2"/>
      <c r="EW60" s="2"/>
      <c r="EZ60" s="2"/>
      <c r="FC60" s="2"/>
      <c r="FF60" s="2"/>
    </row>
    <row r="61" spans="1:162">
      <c r="A61" t="s">
        <v>819</v>
      </c>
      <c r="B61" s="4" t="s">
        <v>1706</v>
      </c>
      <c r="C61" s="4" t="s">
        <v>6270</v>
      </c>
      <c r="D61" s="4" t="s">
        <v>5469</v>
      </c>
      <c r="H61" s="2"/>
      <c r="K61" s="2"/>
      <c r="N61" s="2"/>
      <c r="Q61" s="2"/>
      <c r="T61" s="2"/>
      <c r="W61" s="2"/>
      <c r="Z61" s="2"/>
      <c r="AC61" s="2"/>
      <c r="AF61" s="2"/>
      <c r="AI61" s="2"/>
      <c r="AL61" s="2"/>
      <c r="AO61" s="2"/>
      <c r="AR61" s="2"/>
      <c r="AU61" s="2"/>
      <c r="AX61" s="2"/>
      <c r="BA61" s="2"/>
      <c r="BD61" s="2"/>
      <c r="BG61" s="2"/>
      <c r="BJ61" s="2"/>
      <c r="BM61" s="2"/>
      <c r="BP61" s="2"/>
      <c r="BS61" s="2"/>
      <c r="BV61" s="2"/>
      <c r="BY61" s="2"/>
      <c r="CB61" s="2"/>
      <c r="CE61" s="2"/>
      <c r="CI61" s="2"/>
      <c r="CL61" s="2"/>
      <c r="CO61" s="2"/>
      <c r="CR61" s="2"/>
      <c r="CU61" s="2"/>
      <c r="CX61" s="2"/>
      <c r="DA61" s="2"/>
      <c r="DD61" s="2"/>
      <c r="DG61" s="2"/>
      <c r="DJ61" s="2"/>
      <c r="DM61" s="2"/>
      <c r="DP61" s="2"/>
      <c r="DS61" s="2"/>
      <c r="DV61" s="2"/>
      <c r="DY61" s="2"/>
      <c r="EB61" s="2"/>
      <c r="EE61" s="2"/>
      <c r="EH61" s="2"/>
      <c r="EK61" s="2"/>
      <c r="EN61" s="2"/>
      <c r="EQ61" s="2"/>
      <c r="ET61" s="2"/>
      <c r="EW61" s="2"/>
      <c r="EZ61" s="2"/>
      <c r="FC61" s="2"/>
      <c r="FF61" s="2"/>
    </row>
    <row r="62" spans="1:162">
      <c r="A62" t="s">
        <v>1124</v>
      </c>
      <c r="B62" s="4" t="s">
        <v>1706</v>
      </c>
      <c r="C62" s="4" t="s">
        <v>6271</v>
      </c>
      <c r="D62" s="4" t="s">
        <v>5469</v>
      </c>
      <c r="H62" s="2"/>
      <c r="K62" s="2"/>
      <c r="N62" s="2"/>
      <c r="Q62" s="2"/>
      <c r="T62" s="2"/>
      <c r="W62" s="2"/>
      <c r="Z62" s="2"/>
      <c r="AC62" s="2"/>
      <c r="AF62" s="2"/>
      <c r="AI62" s="2"/>
      <c r="AL62" s="2"/>
      <c r="AO62" s="2"/>
      <c r="AR62" s="2"/>
      <c r="AU62" s="2"/>
      <c r="AX62" s="2"/>
      <c r="BA62" s="2"/>
      <c r="BD62" s="2"/>
      <c r="BG62" s="2"/>
      <c r="BJ62" s="2"/>
      <c r="BM62" s="2"/>
      <c r="BP62" s="2"/>
      <c r="BS62" s="2"/>
      <c r="BV62" s="2"/>
      <c r="BY62" s="2"/>
      <c r="CB62" s="2"/>
      <c r="CE62" s="2"/>
      <c r="CI62" s="2"/>
      <c r="CL62" s="2"/>
      <c r="CO62" s="2"/>
      <c r="CR62" s="2"/>
      <c r="CU62" s="2"/>
      <c r="CX62" s="2"/>
      <c r="DA62" s="2"/>
      <c r="DD62" s="2"/>
      <c r="DG62" s="2"/>
      <c r="DJ62" s="2"/>
      <c r="DM62" s="2"/>
      <c r="DP62" s="2"/>
      <c r="DS62" s="2"/>
      <c r="DV62" s="2"/>
      <c r="DY62" s="2"/>
      <c r="EB62" s="2"/>
      <c r="EE62" s="2"/>
      <c r="EH62" s="2"/>
      <c r="EK62" s="2"/>
      <c r="EN62" s="2"/>
      <c r="EQ62" s="2"/>
      <c r="ET62" s="2"/>
      <c r="EW62" s="2"/>
      <c r="EZ62" s="2"/>
      <c r="FC62" s="2"/>
      <c r="FF62" s="2"/>
    </row>
    <row r="63" spans="1:162" ht="30">
      <c r="A63" t="s">
        <v>1385</v>
      </c>
      <c r="B63" s="4" t="s">
        <v>1707</v>
      </c>
      <c r="C63" s="4" t="s">
        <v>6272</v>
      </c>
      <c r="D63" s="4" t="s">
        <v>22</v>
      </c>
      <c r="H63" s="2"/>
      <c r="K63" s="2"/>
      <c r="N63" s="2"/>
      <c r="Q63" s="2"/>
      <c r="T63" s="2"/>
      <c r="W63" s="2"/>
      <c r="Z63" s="2"/>
      <c r="AC63" s="2"/>
      <c r="AF63" s="2"/>
      <c r="AI63" s="2"/>
      <c r="AL63" s="2"/>
      <c r="AO63" s="2"/>
      <c r="AR63" s="2"/>
      <c r="AU63" s="2"/>
      <c r="AX63" s="2"/>
      <c r="BA63" s="2"/>
      <c r="BD63" s="2"/>
      <c r="BG63" s="2"/>
      <c r="BJ63" s="2"/>
      <c r="BM63" s="2"/>
      <c r="BP63" s="2"/>
      <c r="BS63" s="2"/>
      <c r="BV63" s="2"/>
      <c r="BY63" s="2"/>
      <c r="CB63" s="2"/>
      <c r="CE63" s="2"/>
      <c r="CI63" s="2"/>
      <c r="CL63" s="2"/>
      <c r="CO63" s="2"/>
      <c r="CR63" s="2"/>
      <c r="CU63" s="2"/>
      <c r="CX63" s="2"/>
      <c r="DA63" s="2"/>
      <c r="DD63" s="2"/>
      <c r="DG63" s="2"/>
      <c r="DJ63" s="2"/>
      <c r="DM63" s="2"/>
      <c r="DP63" s="2"/>
      <c r="DS63" s="2"/>
      <c r="DV63" s="2"/>
      <c r="DY63" s="2"/>
      <c r="EB63" s="2"/>
      <c r="EE63" s="2"/>
      <c r="EH63" s="2"/>
      <c r="EK63" s="2"/>
      <c r="EN63" s="2"/>
      <c r="EQ63" s="2"/>
      <c r="ET63" s="2"/>
      <c r="EW63" s="2"/>
      <c r="EZ63" s="2"/>
      <c r="FC63" s="2"/>
      <c r="FF63" s="2"/>
    </row>
    <row r="64" spans="1:162">
      <c r="A64" t="s">
        <v>1301</v>
      </c>
      <c r="B64" s="4" t="s">
        <v>1706</v>
      </c>
      <c r="C64" s="4" t="s">
        <v>6273</v>
      </c>
      <c r="D64" s="4" t="s">
        <v>5469</v>
      </c>
      <c r="H64" s="2"/>
      <c r="K64" s="2"/>
      <c r="N64" s="2"/>
      <c r="Q64" s="2"/>
      <c r="T64" s="2"/>
      <c r="W64" s="2"/>
      <c r="Z64" s="2"/>
      <c r="AC64" s="2"/>
      <c r="AF64" s="2"/>
      <c r="AI64" s="2"/>
      <c r="AL64" s="2"/>
      <c r="AO64" s="2"/>
      <c r="AR64" s="2"/>
      <c r="AU64" s="2"/>
      <c r="AX64" s="2"/>
      <c r="BA64" s="2"/>
      <c r="BD64" s="2"/>
      <c r="BG64" s="2"/>
      <c r="BJ64" s="2"/>
      <c r="BM64" s="2"/>
      <c r="BP64" s="2"/>
      <c r="BS64" s="2"/>
      <c r="BV64" s="2"/>
      <c r="BY64" s="2"/>
      <c r="CB64" s="2"/>
      <c r="CE64" s="2"/>
      <c r="CI64" s="2"/>
      <c r="CL64" s="2"/>
      <c r="CO64" s="2"/>
      <c r="CR64" s="2"/>
      <c r="CU64" s="2"/>
      <c r="CX64" s="2"/>
      <c r="DA64" s="2"/>
      <c r="DD64" s="2"/>
      <c r="DG64" s="2"/>
      <c r="DJ64" s="2"/>
      <c r="DM64" s="2"/>
      <c r="DP64" s="2"/>
      <c r="DS64" s="2"/>
      <c r="DV64" s="2"/>
      <c r="DY64" s="2"/>
      <c r="EB64" s="2"/>
      <c r="EE64" s="2"/>
      <c r="EH64" s="2"/>
      <c r="EK64" s="2"/>
      <c r="EN64" s="2"/>
      <c r="EQ64" s="2"/>
      <c r="ET64" s="2"/>
      <c r="EW64" s="2"/>
      <c r="EZ64" s="2"/>
      <c r="FC64" s="2"/>
      <c r="FF64" s="2"/>
    </row>
    <row r="65" spans="1:162" ht="30">
      <c r="A65" t="s">
        <v>1386</v>
      </c>
      <c r="B65" s="4" t="s">
        <v>1708</v>
      </c>
      <c r="C65" s="4" t="s">
        <v>6274</v>
      </c>
      <c r="D65" s="4" t="s">
        <v>22</v>
      </c>
      <c r="H65" s="2"/>
      <c r="K65" s="2"/>
      <c r="N65" s="2"/>
      <c r="Q65" s="2"/>
      <c r="T65" s="2"/>
      <c r="W65" s="2"/>
      <c r="Z65" s="2"/>
      <c r="AC65" s="2"/>
      <c r="AF65" s="2"/>
      <c r="AI65" s="2"/>
      <c r="AL65" s="2"/>
      <c r="AO65" s="2"/>
      <c r="AR65" s="2"/>
      <c r="AU65" s="2"/>
      <c r="AX65" s="2"/>
      <c r="BA65" s="2"/>
      <c r="BD65" s="2"/>
      <c r="BG65" s="2"/>
      <c r="BJ65" s="2"/>
      <c r="BM65" s="2"/>
      <c r="BP65" s="2"/>
      <c r="BS65" s="2"/>
      <c r="BV65" s="2"/>
      <c r="BY65" s="2"/>
      <c r="CB65" s="2"/>
      <c r="CE65" s="2"/>
      <c r="CI65" s="2"/>
      <c r="CL65" s="2"/>
      <c r="CO65" s="2"/>
      <c r="CR65" s="2"/>
      <c r="CU65" s="2"/>
      <c r="CX65" s="2"/>
      <c r="DA65" s="2"/>
      <c r="DD65" s="2"/>
      <c r="DG65" s="2"/>
      <c r="DJ65" s="2"/>
      <c r="DM65" s="2"/>
      <c r="DP65" s="2"/>
      <c r="DS65" s="2"/>
      <c r="DV65" s="2"/>
      <c r="DY65" s="2"/>
      <c r="EB65" s="2"/>
      <c r="EE65" s="2"/>
      <c r="EH65" s="2"/>
      <c r="EK65" s="2"/>
      <c r="EN65" s="2"/>
      <c r="EQ65" s="2"/>
      <c r="ET65" s="2"/>
      <c r="EW65" s="2"/>
      <c r="EZ65" s="2"/>
      <c r="FC65" s="2"/>
      <c r="FF65" s="2"/>
    </row>
    <row r="66" spans="1:162">
      <c r="A66" t="s">
        <v>524</v>
      </c>
      <c r="B66" s="4" t="s">
        <v>1706</v>
      </c>
      <c r="C66" s="4" t="s">
        <v>6275</v>
      </c>
      <c r="D66" s="4" t="s">
        <v>5469</v>
      </c>
      <c r="H66" s="2"/>
      <c r="K66" s="2"/>
      <c r="N66" s="2"/>
      <c r="Q66" s="2"/>
      <c r="T66" s="2"/>
      <c r="W66" s="2"/>
      <c r="Z66" s="2"/>
      <c r="AC66" s="2"/>
      <c r="AF66" s="2"/>
      <c r="AI66" s="2"/>
      <c r="AL66" s="2"/>
      <c r="AO66" s="2"/>
      <c r="AR66" s="2"/>
      <c r="AU66" s="2"/>
      <c r="AX66" s="2"/>
      <c r="BA66" s="2"/>
      <c r="BD66" s="2"/>
      <c r="BG66" s="2"/>
      <c r="BJ66" s="2"/>
      <c r="BM66" s="2"/>
      <c r="BP66" s="2"/>
      <c r="BS66" s="2"/>
      <c r="BV66" s="2"/>
      <c r="BY66" s="2"/>
      <c r="CB66" s="2"/>
      <c r="CE66" s="2"/>
      <c r="CI66" s="2"/>
      <c r="CL66" s="2"/>
      <c r="CO66" s="2"/>
      <c r="CR66" s="2"/>
      <c r="CU66" s="2"/>
      <c r="CX66" s="2"/>
      <c r="DA66" s="2"/>
      <c r="DD66" s="2"/>
      <c r="DG66" s="2"/>
      <c r="DJ66" s="2"/>
      <c r="DM66" s="2"/>
      <c r="DP66" s="2"/>
      <c r="DS66" s="2"/>
      <c r="DV66" s="2"/>
      <c r="DY66" s="2"/>
      <c r="EB66" s="2"/>
      <c r="EE66" s="2"/>
      <c r="EH66" s="2"/>
      <c r="EK66" s="2"/>
      <c r="EN66" s="2"/>
      <c r="EQ66" s="2"/>
      <c r="ET66" s="2"/>
      <c r="EW66" s="2"/>
      <c r="EZ66" s="2"/>
      <c r="FC66" s="2"/>
      <c r="FF66" s="2"/>
    </row>
    <row r="67" spans="1:162" ht="30">
      <c r="A67" t="s">
        <v>1387</v>
      </c>
      <c r="B67" s="4" t="s">
        <v>1709</v>
      </c>
      <c r="C67" s="4" t="s">
        <v>6276</v>
      </c>
      <c r="D67" s="4" t="s">
        <v>22</v>
      </c>
      <c r="H67" s="2"/>
      <c r="K67" s="2"/>
      <c r="N67" s="2"/>
      <c r="Q67" s="2"/>
      <c r="T67" s="2"/>
      <c r="W67" s="2"/>
      <c r="Z67" s="2"/>
      <c r="AC67" s="2"/>
      <c r="AF67" s="2"/>
      <c r="AI67" s="2"/>
      <c r="AL67" s="2"/>
      <c r="AO67" s="2"/>
      <c r="AR67" s="2"/>
      <c r="AU67" s="2"/>
      <c r="AX67" s="2"/>
      <c r="BA67" s="2"/>
      <c r="BD67" s="2"/>
      <c r="BG67" s="2"/>
      <c r="BJ67" s="2"/>
      <c r="BM67" s="2"/>
      <c r="BP67" s="2"/>
      <c r="BS67" s="2"/>
      <c r="BV67" s="2"/>
      <c r="BY67" s="2"/>
      <c r="CB67" s="2"/>
      <c r="CE67" s="2"/>
      <c r="CI67" s="2"/>
      <c r="CL67" s="2"/>
      <c r="CO67" s="2"/>
      <c r="CR67" s="2"/>
      <c r="CU67" s="2"/>
      <c r="CX67" s="2"/>
      <c r="DA67" s="2"/>
      <c r="DD67" s="2"/>
      <c r="DG67" s="2"/>
      <c r="DJ67" s="2"/>
      <c r="DM67" s="2"/>
      <c r="DP67" s="2"/>
      <c r="DS67" s="2"/>
      <c r="DV67" s="2"/>
      <c r="DY67" s="2"/>
      <c r="EB67" s="2"/>
      <c r="EE67" s="2"/>
      <c r="EH67" s="2"/>
      <c r="EK67" s="2"/>
      <c r="EN67" s="2"/>
      <c r="EQ67" s="2"/>
      <c r="ET67" s="2"/>
      <c r="EW67" s="2"/>
      <c r="EZ67" s="2"/>
      <c r="FC67" s="2"/>
      <c r="FF67" s="2"/>
    </row>
    <row r="68" spans="1:162">
      <c r="A68" t="s">
        <v>939</v>
      </c>
      <c r="B68" s="4" t="s">
        <v>1706</v>
      </c>
      <c r="C68" s="4" t="s">
        <v>6277</v>
      </c>
      <c r="D68" s="4" t="s">
        <v>5469</v>
      </c>
      <c r="H68" s="2"/>
      <c r="K68" s="2"/>
      <c r="N68" s="2"/>
      <c r="Q68" s="2"/>
      <c r="T68" s="2"/>
      <c r="W68" s="2"/>
      <c r="Z68" s="2"/>
      <c r="AC68" s="2"/>
      <c r="AF68" s="2"/>
      <c r="AI68" s="2"/>
      <c r="AL68" s="2"/>
      <c r="AO68" s="2"/>
      <c r="AR68" s="2"/>
      <c r="AU68" s="2"/>
      <c r="AX68" s="2"/>
      <c r="BA68" s="2"/>
      <c r="BD68" s="2"/>
      <c r="BG68" s="2"/>
      <c r="BJ68" s="2"/>
      <c r="BM68" s="2"/>
      <c r="BP68" s="2"/>
      <c r="BS68" s="2"/>
      <c r="BV68" s="2"/>
      <c r="BY68" s="2"/>
      <c r="CB68" s="2"/>
      <c r="CE68" s="2"/>
      <c r="CI68" s="2"/>
      <c r="CL68" s="2"/>
      <c r="CO68" s="2"/>
      <c r="CR68" s="2"/>
      <c r="CU68" s="2"/>
      <c r="CX68" s="2"/>
      <c r="DA68" s="2"/>
      <c r="DD68" s="2"/>
      <c r="DG68" s="2"/>
      <c r="DJ68" s="2"/>
      <c r="DM68" s="2"/>
      <c r="DP68" s="2"/>
      <c r="DS68" s="2"/>
      <c r="DV68" s="2"/>
      <c r="DY68" s="2"/>
      <c r="EB68" s="2"/>
      <c r="EE68" s="2"/>
      <c r="EH68" s="2"/>
      <c r="EK68" s="2"/>
      <c r="EN68" s="2"/>
      <c r="EQ68" s="2"/>
      <c r="ET68" s="2"/>
      <c r="EW68" s="2"/>
      <c r="EZ68" s="2"/>
      <c r="FC68" s="2"/>
      <c r="FF68" s="2"/>
    </row>
    <row r="69" spans="1:162">
      <c r="A69" t="s">
        <v>938</v>
      </c>
      <c r="B69" s="4" t="s">
        <v>1706</v>
      </c>
      <c r="C69" s="4" t="s">
        <v>6278</v>
      </c>
      <c r="D69" s="4" t="s">
        <v>5469</v>
      </c>
      <c r="H69" s="2"/>
      <c r="K69" s="2"/>
      <c r="N69" s="2"/>
      <c r="Q69" s="2"/>
      <c r="T69" s="2"/>
      <c r="W69" s="2"/>
      <c r="Z69" s="2"/>
      <c r="AC69" s="2"/>
      <c r="AF69" s="2"/>
      <c r="AI69" s="2"/>
      <c r="AL69" s="2"/>
      <c r="AO69" s="2"/>
      <c r="AR69" s="2"/>
      <c r="AU69" s="2"/>
      <c r="AX69" s="2"/>
      <c r="BA69" s="2"/>
      <c r="BD69" s="2"/>
      <c r="BG69" s="2"/>
      <c r="BJ69" s="2"/>
      <c r="BM69" s="2"/>
      <c r="BP69" s="2"/>
      <c r="BS69" s="2"/>
      <c r="BV69" s="2"/>
      <c r="BY69" s="2"/>
      <c r="CB69" s="2"/>
      <c r="CE69" s="2"/>
      <c r="CI69" s="2"/>
      <c r="CL69" s="2"/>
      <c r="CO69" s="2"/>
      <c r="CR69" s="2"/>
      <c r="CU69" s="2"/>
      <c r="CX69" s="2"/>
      <c r="DA69" s="2"/>
      <c r="DD69" s="2"/>
      <c r="DG69" s="2"/>
      <c r="DJ69" s="2"/>
      <c r="DM69" s="2"/>
      <c r="DP69" s="2"/>
      <c r="DS69" s="2"/>
      <c r="DV69" s="2"/>
      <c r="DY69" s="2"/>
      <c r="EB69" s="2"/>
      <c r="EE69" s="2"/>
      <c r="EH69" s="2"/>
      <c r="EK69" s="2"/>
      <c r="EN69" s="2"/>
      <c r="EQ69" s="2"/>
      <c r="ET69" s="2"/>
      <c r="EW69" s="2"/>
      <c r="EZ69" s="2"/>
      <c r="FC69" s="2"/>
      <c r="FF69" s="2"/>
    </row>
    <row r="70" spans="1:162">
      <c r="A70" t="s">
        <v>871</v>
      </c>
      <c r="B70" s="4" t="s">
        <v>1706</v>
      </c>
      <c r="C70" s="4" t="s">
        <v>6279</v>
      </c>
      <c r="D70" s="4" t="s">
        <v>5469</v>
      </c>
      <c r="H70" s="2"/>
      <c r="K70" s="2"/>
      <c r="N70" s="2"/>
      <c r="Q70" s="2"/>
      <c r="T70" s="2"/>
      <c r="W70" s="2"/>
      <c r="Z70" s="2"/>
      <c r="AC70" s="2"/>
      <c r="AF70" s="2"/>
      <c r="AI70" s="2"/>
      <c r="AL70" s="2"/>
      <c r="AO70" s="2"/>
      <c r="AR70" s="2"/>
      <c r="AU70" s="2"/>
      <c r="AX70" s="2"/>
      <c r="BA70" s="2"/>
      <c r="BD70" s="2"/>
      <c r="BG70" s="2"/>
      <c r="BJ70" s="2"/>
      <c r="BM70" s="2"/>
      <c r="BP70" s="2"/>
      <c r="BS70" s="2"/>
      <c r="BV70" s="2"/>
      <c r="BY70" s="2"/>
      <c r="CB70" s="2"/>
      <c r="CE70" s="2"/>
      <c r="CI70" s="2"/>
      <c r="CL70" s="2"/>
      <c r="CO70" s="2"/>
      <c r="CR70" s="2"/>
      <c r="CU70" s="2"/>
      <c r="CX70" s="2"/>
      <c r="DA70" s="2"/>
      <c r="DD70" s="2"/>
      <c r="DG70" s="2"/>
      <c r="DJ70" s="2"/>
      <c r="DM70" s="2"/>
      <c r="DP70" s="2"/>
      <c r="DS70" s="2"/>
      <c r="DV70" s="2"/>
      <c r="DY70" s="2"/>
      <c r="EB70" s="2"/>
      <c r="EE70" s="2"/>
      <c r="EH70" s="2"/>
      <c r="EK70" s="2"/>
      <c r="EN70" s="2"/>
      <c r="EQ70" s="2"/>
      <c r="ET70" s="2"/>
      <c r="EW70" s="2"/>
      <c r="EZ70" s="2"/>
      <c r="FC70" s="2"/>
      <c r="FF70" s="2"/>
    </row>
    <row r="71" spans="1:162">
      <c r="A71" t="s">
        <v>1017</v>
      </c>
      <c r="B71" s="4" t="s">
        <v>1706</v>
      </c>
      <c r="C71" s="4" t="s">
        <v>6280</v>
      </c>
      <c r="D71" s="4" t="s">
        <v>5469</v>
      </c>
      <c r="H71" s="2"/>
      <c r="K71" s="2"/>
      <c r="N71" s="2"/>
      <c r="Q71" s="2"/>
      <c r="T71" s="2"/>
      <c r="W71" s="2"/>
      <c r="Z71" s="2"/>
      <c r="AC71" s="2"/>
      <c r="AF71" s="2"/>
      <c r="AI71" s="2"/>
      <c r="AL71" s="2"/>
      <c r="AO71" s="2"/>
      <c r="AR71" s="2"/>
      <c r="AU71" s="2"/>
      <c r="AX71" s="2"/>
      <c r="BA71" s="2"/>
      <c r="BD71" s="2"/>
      <c r="BG71" s="2"/>
      <c r="BJ71" s="2"/>
      <c r="BM71" s="2"/>
      <c r="BP71" s="2"/>
      <c r="BS71" s="2"/>
      <c r="BV71" s="2"/>
      <c r="BY71" s="2"/>
      <c r="CB71" s="2"/>
      <c r="CE71" s="2"/>
      <c r="CI71" s="2"/>
      <c r="CL71" s="2"/>
      <c r="CO71" s="2"/>
      <c r="CR71" s="2"/>
      <c r="CU71" s="2"/>
      <c r="CX71" s="2"/>
      <c r="DA71" s="2"/>
      <c r="DD71" s="2"/>
      <c r="DG71" s="2"/>
      <c r="DJ71" s="2"/>
      <c r="DM71" s="2"/>
      <c r="DP71" s="2"/>
      <c r="DS71" s="2"/>
      <c r="DV71" s="2"/>
      <c r="DY71" s="2"/>
      <c r="EB71" s="2"/>
      <c r="EE71" s="2"/>
      <c r="EH71" s="2"/>
      <c r="EK71" s="2"/>
      <c r="EN71" s="2"/>
      <c r="EQ71" s="2"/>
      <c r="ET71" s="2"/>
      <c r="EW71" s="2"/>
      <c r="EZ71" s="2"/>
      <c r="FC71" s="2"/>
      <c r="FF71" s="2"/>
    </row>
    <row r="72" spans="1:162" ht="45">
      <c r="A72" t="s">
        <v>796</v>
      </c>
      <c r="B72" s="4" t="s">
        <v>1710</v>
      </c>
      <c r="C72" s="4" t="s">
        <v>6281</v>
      </c>
      <c r="D72" s="4" t="s">
        <v>5470</v>
      </c>
      <c r="H72" s="2"/>
      <c r="K72" s="2"/>
      <c r="N72" s="2"/>
      <c r="Q72" s="2"/>
      <c r="T72" s="2"/>
      <c r="W72" s="2"/>
      <c r="Z72" s="2"/>
      <c r="AC72" s="2"/>
      <c r="AF72" s="2"/>
      <c r="AI72" s="2"/>
      <c r="AL72" s="2"/>
      <c r="AO72" s="2"/>
      <c r="AR72" s="2"/>
      <c r="AU72" s="2"/>
      <c r="AX72" s="2"/>
      <c r="BA72" s="2"/>
      <c r="BD72" s="2"/>
      <c r="BG72" s="2"/>
      <c r="BJ72" s="2"/>
      <c r="BM72" s="2"/>
      <c r="BP72" s="2"/>
      <c r="BS72" s="2"/>
      <c r="BV72" s="2"/>
      <c r="BY72" s="2"/>
      <c r="CB72" s="2"/>
      <c r="CE72" s="2"/>
      <c r="CI72" s="2"/>
      <c r="CL72" s="2"/>
      <c r="CO72" s="2"/>
      <c r="CR72" s="2"/>
      <c r="CU72" s="2"/>
      <c r="CX72" s="2"/>
      <c r="DA72" s="2"/>
      <c r="DD72" s="2"/>
      <c r="DG72" s="2"/>
      <c r="DJ72" s="2"/>
      <c r="DM72" s="2"/>
      <c r="DP72" s="2"/>
      <c r="DS72" s="2"/>
      <c r="DV72" s="2"/>
      <c r="DY72" s="2"/>
      <c r="EB72" s="2"/>
      <c r="EE72" s="2"/>
      <c r="EH72" s="2"/>
      <c r="EK72" s="2"/>
      <c r="EN72" s="2"/>
      <c r="EQ72" s="2"/>
      <c r="ET72" s="2"/>
      <c r="EW72" s="2"/>
      <c r="EZ72" s="2"/>
      <c r="FC72" s="2"/>
      <c r="FF72" s="2"/>
    </row>
    <row r="73" spans="1:162" ht="30">
      <c r="A73" t="s">
        <v>1214</v>
      </c>
      <c r="B73" s="4" t="s">
        <v>1711</v>
      </c>
      <c r="C73" s="4" t="s">
        <v>6282</v>
      </c>
      <c r="D73" s="4" t="s">
        <v>53</v>
      </c>
      <c r="H73" s="2"/>
      <c r="K73" s="2"/>
      <c r="N73" s="2"/>
      <c r="Q73" s="2"/>
      <c r="T73" s="2"/>
      <c r="W73" s="2"/>
      <c r="Z73" s="2"/>
      <c r="AC73" s="2"/>
      <c r="AF73" s="2"/>
      <c r="AI73" s="2"/>
      <c r="AL73" s="2"/>
      <c r="AO73" s="2"/>
      <c r="AR73" s="2"/>
      <c r="AU73" s="2"/>
      <c r="AX73" s="2"/>
      <c r="BA73" s="2"/>
      <c r="BD73" s="2"/>
      <c r="BG73" s="2"/>
      <c r="BJ73" s="2"/>
      <c r="BM73" s="2"/>
      <c r="BP73" s="2"/>
      <c r="BS73" s="2"/>
      <c r="BV73" s="2"/>
      <c r="BY73" s="2"/>
      <c r="CB73" s="2"/>
      <c r="CE73" s="2"/>
      <c r="CI73" s="2"/>
      <c r="CL73" s="2"/>
      <c r="CO73" s="2"/>
      <c r="CR73" s="2"/>
      <c r="CU73" s="2"/>
      <c r="CX73" s="2"/>
      <c r="DA73" s="2"/>
      <c r="DD73" s="2"/>
      <c r="DG73" s="2"/>
      <c r="DJ73" s="2"/>
      <c r="DM73" s="2"/>
      <c r="DP73" s="2"/>
      <c r="DS73" s="2"/>
      <c r="DV73" s="2"/>
      <c r="DY73" s="2"/>
      <c r="EB73" s="2"/>
      <c r="EE73" s="2"/>
      <c r="EH73" s="2"/>
      <c r="EK73" s="2"/>
      <c r="EN73" s="2"/>
      <c r="EQ73" s="2"/>
      <c r="ET73" s="2"/>
      <c r="EW73" s="2"/>
      <c r="EZ73" s="2"/>
      <c r="FC73" s="2"/>
      <c r="FF73" s="2"/>
    </row>
    <row r="74" spans="1:162">
      <c r="A74" t="s">
        <v>971</v>
      </c>
      <c r="B74" s="4" t="s">
        <v>1712</v>
      </c>
      <c r="C74" s="4" t="s">
        <v>6283</v>
      </c>
      <c r="D74" s="4" t="s">
        <v>5471</v>
      </c>
      <c r="H74" s="2"/>
      <c r="K74" s="2"/>
      <c r="N74" s="2"/>
      <c r="Q74" s="2"/>
      <c r="T74" s="2"/>
      <c r="W74" s="2"/>
      <c r="Z74" s="2"/>
      <c r="AC74" s="2"/>
      <c r="AF74" s="2"/>
      <c r="AI74" s="2"/>
      <c r="AL74" s="2"/>
      <c r="AO74" s="2"/>
      <c r="AR74" s="2"/>
      <c r="AU74" s="2"/>
      <c r="AX74" s="2"/>
      <c r="BA74" s="2"/>
      <c r="BD74" s="2"/>
      <c r="BG74" s="2"/>
      <c r="BJ74" s="2"/>
      <c r="BM74" s="2"/>
      <c r="BP74" s="2"/>
      <c r="BS74" s="2"/>
      <c r="BV74" s="2"/>
      <c r="BY74" s="2"/>
      <c r="CB74" s="2"/>
      <c r="CE74" s="2"/>
      <c r="CI74" s="2"/>
      <c r="CL74" s="2"/>
      <c r="CO74" s="2"/>
      <c r="CR74" s="2"/>
      <c r="CU74" s="2"/>
      <c r="CX74" s="2"/>
      <c r="DA74" s="2"/>
      <c r="DD74" s="2"/>
      <c r="DG74" s="2"/>
      <c r="DJ74" s="2"/>
      <c r="DM74" s="2"/>
      <c r="DP74" s="2"/>
      <c r="DS74" s="2"/>
      <c r="DV74" s="2"/>
      <c r="DY74" s="2"/>
      <c r="EB74" s="2"/>
      <c r="EE74" s="2"/>
      <c r="EH74" s="2"/>
      <c r="EK74" s="2"/>
      <c r="EN74" s="2"/>
      <c r="EQ74" s="2"/>
      <c r="ET74" s="2"/>
      <c r="EW74" s="2"/>
      <c r="EZ74" s="2"/>
      <c r="FC74" s="2"/>
      <c r="FF74" s="2"/>
    </row>
    <row r="75" spans="1:162">
      <c r="A75" t="s">
        <v>401</v>
      </c>
      <c r="B75" s="4" t="s">
        <v>1689</v>
      </c>
      <c r="C75" s="4" t="s">
        <v>6284</v>
      </c>
      <c r="D75" s="4" t="s">
        <v>22</v>
      </c>
      <c r="H75" s="2"/>
      <c r="K75" s="2"/>
      <c r="N75" s="2"/>
      <c r="Q75" s="2"/>
      <c r="T75" s="2"/>
      <c r="W75" s="2"/>
      <c r="Z75" s="2"/>
      <c r="AC75" s="2"/>
      <c r="AF75" s="2"/>
      <c r="AI75" s="2"/>
      <c r="AL75" s="2"/>
      <c r="AO75" s="2"/>
      <c r="AR75" s="2"/>
      <c r="AU75" s="2"/>
      <c r="AX75" s="2"/>
      <c r="BA75" s="2"/>
      <c r="BD75" s="2"/>
      <c r="BG75" s="2"/>
      <c r="BJ75" s="2"/>
      <c r="BM75" s="2"/>
      <c r="BP75" s="2"/>
      <c r="BS75" s="2"/>
      <c r="BV75" s="2"/>
      <c r="BY75" s="2"/>
      <c r="CB75" s="2"/>
      <c r="CE75" s="2"/>
      <c r="CI75" s="2"/>
      <c r="CL75" s="2"/>
      <c r="CO75" s="2"/>
      <c r="CR75" s="2"/>
      <c r="CU75" s="2"/>
      <c r="CX75" s="2"/>
      <c r="DA75" s="2"/>
      <c r="DD75" s="2"/>
      <c r="DG75" s="2"/>
      <c r="DJ75" s="2"/>
      <c r="DM75" s="2"/>
      <c r="DP75" s="2"/>
      <c r="DS75" s="2"/>
      <c r="DV75" s="2"/>
      <c r="DY75" s="2"/>
      <c r="EB75" s="2"/>
      <c r="EE75" s="2"/>
      <c r="EH75" s="2"/>
      <c r="EK75" s="2"/>
      <c r="EN75" s="2"/>
      <c r="EQ75" s="2"/>
      <c r="ET75" s="2"/>
      <c r="EW75" s="2"/>
      <c r="EZ75" s="2"/>
      <c r="FC75" s="2"/>
      <c r="FF75" s="2"/>
    </row>
    <row r="76" spans="1:162" ht="45">
      <c r="A76" t="s">
        <v>1094</v>
      </c>
      <c r="B76" s="4" t="s">
        <v>1710</v>
      </c>
      <c r="C76" s="4" t="s">
        <v>6285</v>
      </c>
      <c r="D76" s="4" t="s">
        <v>5470</v>
      </c>
      <c r="H76" s="2"/>
      <c r="K76" s="2"/>
      <c r="N76" s="2"/>
      <c r="Q76" s="2"/>
      <c r="T76" s="2"/>
      <c r="W76" s="2"/>
      <c r="Z76" s="2"/>
      <c r="AC76" s="2"/>
      <c r="AF76" s="2"/>
      <c r="AI76" s="2"/>
      <c r="AL76" s="2"/>
      <c r="AO76" s="2"/>
      <c r="AR76" s="2"/>
      <c r="AU76" s="2"/>
      <c r="AX76" s="2"/>
      <c r="BA76" s="2"/>
      <c r="BD76" s="2"/>
      <c r="BG76" s="2"/>
      <c r="BJ76" s="2"/>
      <c r="BM76" s="2"/>
      <c r="BP76" s="2"/>
      <c r="BS76" s="2"/>
      <c r="BV76" s="2"/>
      <c r="BY76" s="2"/>
      <c r="CB76" s="2"/>
      <c r="CE76" s="2"/>
      <c r="CI76" s="2"/>
      <c r="CL76" s="2"/>
      <c r="CO76" s="2"/>
      <c r="CR76" s="2"/>
      <c r="CU76" s="2"/>
      <c r="CX76" s="2"/>
      <c r="DA76" s="2"/>
      <c r="DD76" s="2"/>
      <c r="DG76" s="2"/>
      <c r="DJ76" s="2"/>
      <c r="DM76" s="2"/>
      <c r="DP76" s="2"/>
      <c r="DS76" s="2"/>
      <c r="DV76" s="2"/>
      <c r="DY76" s="2"/>
      <c r="EB76" s="2"/>
      <c r="EE76" s="2"/>
      <c r="EH76" s="2"/>
      <c r="EK76" s="2"/>
      <c r="EN76" s="2"/>
      <c r="EQ76" s="2"/>
      <c r="ET76" s="2"/>
      <c r="EW76" s="2"/>
      <c r="EZ76" s="2"/>
      <c r="FC76" s="2"/>
      <c r="FF76" s="2"/>
    </row>
    <row r="77" spans="1:162" ht="45">
      <c r="A77" t="s">
        <v>1118</v>
      </c>
      <c r="B77" s="4" t="s">
        <v>1713</v>
      </c>
      <c r="C77" s="4" t="s">
        <v>6286</v>
      </c>
      <c r="D77" s="4" t="s">
        <v>53</v>
      </c>
      <c r="H77" s="2"/>
      <c r="K77" s="2"/>
      <c r="N77" s="2"/>
      <c r="Q77" s="2"/>
      <c r="T77" s="2"/>
      <c r="W77" s="2"/>
      <c r="Z77" s="2"/>
      <c r="AC77" s="2"/>
      <c r="AF77" s="2"/>
      <c r="AI77" s="2"/>
      <c r="AL77" s="2"/>
      <c r="AO77" s="2"/>
      <c r="AR77" s="2"/>
      <c r="AU77" s="2"/>
      <c r="AX77" s="2"/>
      <c r="BA77" s="2"/>
      <c r="BD77" s="2"/>
      <c r="BG77" s="2"/>
      <c r="BJ77" s="2"/>
      <c r="BM77" s="2"/>
      <c r="BP77" s="2"/>
      <c r="BS77" s="2"/>
      <c r="BV77" s="2"/>
      <c r="BY77" s="2"/>
      <c r="CB77" s="2"/>
      <c r="CE77" s="2"/>
      <c r="CI77" s="2"/>
      <c r="CL77" s="2"/>
      <c r="CO77" s="2"/>
      <c r="CR77" s="2"/>
      <c r="CU77" s="2"/>
      <c r="CX77" s="2"/>
      <c r="DA77" s="2"/>
      <c r="DD77" s="2"/>
      <c r="DG77" s="2"/>
      <c r="DJ77" s="2"/>
      <c r="DM77" s="2"/>
      <c r="DP77" s="2"/>
      <c r="DS77" s="2"/>
      <c r="DV77" s="2"/>
      <c r="DY77" s="2"/>
      <c r="EB77" s="2"/>
      <c r="EE77" s="2"/>
      <c r="EH77" s="2"/>
      <c r="EK77" s="2"/>
      <c r="EN77" s="2"/>
      <c r="EQ77" s="2"/>
      <c r="ET77" s="2"/>
      <c r="EW77" s="2"/>
      <c r="EZ77" s="2"/>
      <c r="FC77" s="2"/>
      <c r="FF77" s="2"/>
    </row>
    <row r="78" spans="1:162">
      <c r="A78" t="s">
        <v>1664</v>
      </c>
      <c r="B78" s="4" t="s">
        <v>1714</v>
      </c>
      <c r="C78" s="4" t="s">
        <v>6287</v>
      </c>
      <c r="D78" s="4" t="s">
        <v>5472</v>
      </c>
      <c r="H78" s="2"/>
      <c r="K78" s="2"/>
      <c r="N78" s="2"/>
      <c r="Q78" s="2"/>
      <c r="T78" s="2"/>
      <c r="W78" s="2"/>
      <c r="Z78" s="2"/>
      <c r="AC78" s="2"/>
      <c r="AF78" s="2"/>
      <c r="AI78" s="2"/>
      <c r="AL78" s="2"/>
      <c r="AO78" s="2"/>
      <c r="AR78" s="2"/>
      <c r="AU78" s="2"/>
      <c r="AX78" s="2"/>
      <c r="BA78" s="2"/>
      <c r="BD78" s="2"/>
      <c r="BG78" s="2"/>
      <c r="BJ78" s="2"/>
      <c r="BM78" s="2"/>
      <c r="BP78" s="2"/>
      <c r="BS78" s="2"/>
      <c r="BV78" s="2"/>
      <c r="BY78" s="2"/>
      <c r="CB78" s="2"/>
      <c r="CE78" s="2"/>
      <c r="CI78" s="2"/>
      <c r="CL78" s="2"/>
      <c r="CO78" s="2"/>
      <c r="CR78" s="2"/>
      <c r="CU78" s="2"/>
      <c r="CX78" s="2"/>
      <c r="DA78" s="2"/>
      <c r="DD78" s="2"/>
      <c r="DG78" s="2"/>
      <c r="DJ78" s="2"/>
      <c r="DM78" s="2"/>
      <c r="DP78" s="2"/>
      <c r="DS78" s="2"/>
      <c r="DV78" s="2"/>
      <c r="DY78" s="2"/>
      <c r="EB78" s="2"/>
      <c r="EE78" s="2"/>
      <c r="EH78" s="2"/>
      <c r="EK78" s="2"/>
      <c r="EN78" s="2"/>
      <c r="EQ78" s="2"/>
      <c r="ET78" s="2"/>
      <c r="EW78" s="2"/>
      <c r="EZ78" s="2"/>
      <c r="FC78" s="2"/>
      <c r="FF78" s="2"/>
    </row>
    <row r="79" spans="1:162">
      <c r="A79" t="s">
        <v>61</v>
      </c>
      <c r="B79" s="4" t="s">
        <v>5370</v>
      </c>
      <c r="C79" s="5" t="s">
        <v>6288</v>
      </c>
      <c r="D79" s="4" t="s">
        <v>22</v>
      </c>
      <c r="H79" s="2"/>
      <c r="K79" s="2"/>
      <c r="N79" s="2"/>
      <c r="Q79" s="2"/>
      <c r="T79" s="2"/>
      <c r="W79" s="2"/>
      <c r="Z79" s="2"/>
      <c r="AC79" s="2"/>
      <c r="AF79" s="2"/>
      <c r="AI79" s="2"/>
      <c r="AL79" s="2"/>
      <c r="AO79" s="2"/>
      <c r="AR79" s="2"/>
      <c r="AU79" s="2"/>
      <c r="AX79" s="2"/>
      <c r="BA79" s="2"/>
      <c r="BD79" s="2"/>
      <c r="BG79" s="2"/>
      <c r="BJ79" s="2"/>
      <c r="BM79" s="2"/>
      <c r="BP79" s="2"/>
      <c r="BS79" s="2"/>
      <c r="BV79" s="2"/>
      <c r="BY79" s="2"/>
      <c r="CB79" s="2"/>
      <c r="CE79" s="2"/>
      <c r="CI79" s="2"/>
      <c r="CL79" s="2"/>
      <c r="CO79" s="2"/>
      <c r="CR79" s="2"/>
      <c r="CU79" s="2"/>
      <c r="CX79" s="2"/>
      <c r="DA79" s="2"/>
      <c r="DD79" s="2"/>
      <c r="DG79" s="2"/>
      <c r="DJ79" s="2"/>
      <c r="DM79" s="2"/>
      <c r="DP79" s="2"/>
      <c r="DS79" s="2"/>
      <c r="DV79" s="2"/>
      <c r="DY79" s="2"/>
      <c r="EB79" s="2"/>
      <c r="EE79" s="2"/>
      <c r="EH79" s="2"/>
      <c r="EK79" s="2"/>
      <c r="EN79" s="2"/>
      <c r="EQ79" s="2"/>
      <c r="ET79" s="2"/>
      <c r="EW79" s="2"/>
      <c r="EZ79" s="2"/>
      <c r="FC79" s="2"/>
      <c r="FF79" s="2"/>
    </row>
    <row r="80" spans="1:162">
      <c r="A80" t="s">
        <v>1337</v>
      </c>
      <c r="B80" s="4" t="s">
        <v>1715</v>
      </c>
      <c r="C80" s="4" t="s">
        <v>6289</v>
      </c>
      <c r="D80" s="4" t="s">
        <v>5473</v>
      </c>
      <c r="H80" s="2"/>
      <c r="K80" s="2"/>
      <c r="N80" s="2"/>
      <c r="Q80" s="2"/>
      <c r="T80" s="2"/>
      <c r="W80" s="2"/>
      <c r="Z80" s="2"/>
      <c r="AC80" s="2"/>
      <c r="AF80" s="2"/>
      <c r="AI80" s="2"/>
      <c r="AL80" s="2"/>
      <c r="AO80" s="2"/>
      <c r="AR80" s="2"/>
      <c r="AU80" s="2"/>
      <c r="AX80" s="2"/>
      <c r="BA80" s="2"/>
      <c r="BD80" s="2"/>
      <c r="BG80" s="2"/>
      <c r="BJ80" s="2"/>
      <c r="BM80" s="2"/>
      <c r="BP80" s="2"/>
      <c r="BS80" s="2"/>
      <c r="BV80" s="2"/>
      <c r="BY80" s="2"/>
      <c r="CB80" s="2"/>
      <c r="CE80" s="2"/>
      <c r="CI80" s="2"/>
      <c r="CL80" s="2"/>
      <c r="CO80" s="2"/>
      <c r="CR80" s="2"/>
      <c r="CU80" s="2"/>
      <c r="CX80" s="2"/>
      <c r="DA80" s="2"/>
      <c r="DD80" s="2"/>
      <c r="DG80" s="2"/>
      <c r="DJ80" s="2"/>
      <c r="DM80" s="2"/>
      <c r="DP80" s="2"/>
      <c r="DS80" s="2"/>
      <c r="DV80" s="2"/>
      <c r="DY80" s="2"/>
      <c r="EB80" s="2"/>
      <c r="EE80" s="2"/>
      <c r="EH80" s="2"/>
      <c r="EK80" s="2"/>
      <c r="EN80" s="2"/>
      <c r="EQ80" s="2"/>
      <c r="ET80" s="2"/>
      <c r="EW80" s="2"/>
      <c r="EZ80" s="2"/>
      <c r="FC80" s="2"/>
      <c r="FF80" s="2"/>
    </row>
    <row r="81" spans="1:162">
      <c r="A81" t="s">
        <v>1538</v>
      </c>
      <c r="B81" s="4" t="s">
        <v>1716</v>
      </c>
      <c r="C81" s="4" t="s">
        <v>6290</v>
      </c>
      <c r="D81" s="4" t="s">
        <v>5474</v>
      </c>
      <c r="H81" s="2"/>
      <c r="K81" s="2"/>
      <c r="N81" s="2"/>
      <c r="Q81" s="2"/>
      <c r="T81" s="2"/>
      <c r="W81" s="2"/>
      <c r="Z81" s="2"/>
      <c r="AC81" s="2"/>
      <c r="AF81" s="2"/>
      <c r="AI81" s="2"/>
      <c r="AL81" s="2"/>
      <c r="AO81" s="2"/>
      <c r="AR81" s="2"/>
      <c r="AU81" s="2"/>
      <c r="AX81" s="2"/>
      <c r="BA81" s="2"/>
      <c r="BD81" s="2"/>
      <c r="BG81" s="2"/>
      <c r="BJ81" s="2"/>
      <c r="BM81" s="2"/>
      <c r="BP81" s="2"/>
      <c r="BS81" s="2"/>
      <c r="BV81" s="2"/>
      <c r="BY81" s="2"/>
      <c r="CB81" s="2"/>
      <c r="CE81" s="2"/>
      <c r="CI81" s="2"/>
      <c r="CL81" s="2"/>
      <c r="CO81" s="2"/>
      <c r="CR81" s="2"/>
      <c r="CU81" s="2"/>
      <c r="CX81" s="2"/>
      <c r="DA81" s="2"/>
      <c r="DD81" s="2"/>
      <c r="DG81" s="2"/>
      <c r="DJ81" s="2"/>
      <c r="DM81" s="2"/>
      <c r="DP81" s="2"/>
      <c r="DS81" s="2"/>
      <c r="DV81" s="2"/>
      <c r="DY81" s="2"/>
      <c r="EB81" s="2"/>
      <c r="EE81" s="2"/>
      <c r="EH81" s="2"/>
      <c r="EK81" s="2"/>
      <c r="EN81" s="2"/>
      <c r="EQ81" s="2"/>
      <c r="ET81" s="2"/>
      <c r="EW81" s="2"/>
      <c r="EZ81" s="2"/>
      <c r="FC81" s="2"/>
      <c r="FF81" s="2"/>
    </row>
    <row r="82" spans="1:162">
      <c r="A82" t="s">
        <v>274</v>
      </c>
      <c r="B82" s="4" t="s">
        <v>1717</v>
      </c>
      <c r="C82" s="4" t="s">
        <v>6291</v>
      </c>
      <c r="D82" s="4" t="s">
        <v>5475</v>
      </c>
      <c r="H82" s="2"/>
      <c r="K82" s="2"/>
      <c r="N82" s="2"/>
      <c r="Q82" s="2"/>
      <c r="T82" s="2"/>
      <c r="W82" s="2"/>
      <c r="Z82" s="2"/>
      <c r="AC82" s="2"/>
      <c r="AF82" s="2"/>
      <c r="AI82" s="2"/>
      <c r="AL82" s="2"/>
      <c r="AO82" s="2"/>
      <c r="AR82" s="2"/>
      <c r="AU82" s="2"/>
      <c r="AX82" s="2"/>
      <c r="BA82" s="2"/>
      <c r="BD82" s="2"/>
      <c r="BG82" s="2"/>
      <c r="BJ82" s="2"/>
      <c r="BM82" s="2"/>
      <c r="BP82" s="2"/>
      <c r="BS82" s="2"/>
      <c r="BV82" s="2"/>
      <c r="BY82" s="2"/>
      <c r="CB82" s="2"/>
      <c r="CE82" s="2"/>
      <c r="CI82" s="2"/>
      <c r="CL82" s="2"/>
      <c r="CO82" s="2"/>
      <c r="CR82" s="2"/>
      <c r="CU82" s="2"/>
      <c r="CX82" s="2"/>
      <c r="DA82" s="2"/>
      <c r="DD82" s="2"/>
      <c r="DG82" s="2"/>
      <c r="DJ82" s="2"/>
      <c r="DM82" s="2"/>
      <c r="DP82" s="2"/>
      <c r="DS82" s="2"/>
      <c r="DV82" s="2"/>
      <c r="DY82" s="2"/>
      <c r="EB82" s="2"/>
      <c r="EE82" s="2"/>
      <c r="EH82" s="2"/>
      <c r="EK82" s="2"/>
      <c r="EN82" s="2"/>
      <c r="EQ82" s="2"/>
      <c r="ET82" s="2"/>
      <c r="EW82" s="2"/>
      <c r="EZ82" s="2"/>
      <c r="FC82" s="2"/>
      <c r="FF82" s="2"/>
    </row>
    <row r="83" spans="1:162">
      <c r="A83" t="s">
        <v>273</v>
      </c>
      <c r="B83" s="4" t="s">
        <v>1717</v>
      </c>
      <c r="C83" s="4" t="s">
        <v>6292</v>
      </c>
      <c r="D83" s="4" t="s">
        <v>5475</v>
      </c>
      <c r="H83" s="2"/>
      <c r="K83" s="2"/>
      <c r="N83" s="2"/>
      <c r="Q83" s="2"/>
      <c r="T83" s="2"/>
      <c r="W83" s="2"/>
      <c r="Z83" s="2"/>
      <c r="AC83" s="2"/>
      <c r="AF83" s="2"/>
      <c r="AI83" s="2"/>
      <c r="AL83" s="2"/>
      <c r="AO83" s="2"/>
      <c r="AR83" s="2"/>
      <c r="AU83" s="2"/>
      <c r="AX83" s="2"/>
      <c r="BA83" s="2"/>
      <c r="BD83" s="2"/>
      <c r="BG83" s="2"/>
      <c r="BJ83" s="2"/>
      <c r="BM83" s="2"/>
      <c r="BP83" s="2"/>
      <c r="BS83" s="2"/>
      <c r="BV83" s="2"/>
      <c r="BY83" s="2"/>
      <c r="CB83" s="2"/>
      <c r="CE83" s="2"/>
      <c r="CI83" s="2"/>
      <c r="CL83" s="2"/>
      <c r="CO83" s="2"/>
      <c r="CR83" s="2"/>
      <c r="CU83" s="2"/>
      <c r="CX83" s="2"/>
      <c r="DA83" s="2"/>
      <c r="DD83" s="2"/>
      <c r="DG83" s="2"/>
      <c r="DJ83" s="2"/>
      <c r="DM83" s="2"/>
      <c r="DP83" s="2"/>
      <c r="DS83" s="2"/>
      <c r="DV83" s="2"/>
      <c r="DY83" s="2"/>
      <c r="EB83" s="2"/>
      <c r="EE83" s="2"/>
      <c r="EH83" s="2"/>
      <c r="EK83" s="2"/>
      <c r="EN83" s="2"/>
      <c r="EQ83" s="2"/>
      <c r="ET83" s="2"/>
      <c r="EW83" s="2"/>
      <c r="EZ83" s="2"/>
      <c r="FC83" s="2"/>
      <c r="FF83" s="2"/>
    </row>
    <row r="84" spans="1:162">
      <c r="A84" t="s">
        <v>272</v>
      </c>
      <c r="B84" s="4" t="s">
        <v>1717</v>
      </c>
      <c r="C84" s="4" t="s">
        <v>6293</v>
      </c>
      <c r="D84" s="4" t="s">
        <v>5475</v>
      </c>
      <c r="H84" s="2"/>
      <c r="K84" s="2"/>
      <c r="N84" s="2"/>
      <c r="Q84" s="2"/>
      <c r="T84" s="2"/>
      <c r="W84" s="2"/>
      <c r="Z84" s="2"/>
      <c r="AC84" s="2"/>
      <c r="AF84" s="2"/>
      <c r="AI84" s="2"/>
      <c r="AL84" s="2"/>
      <c r="AO84" s="2"/>
      <c r="AR84" s="2"/>
      <c r="AU84" s="2"/>
      <c r="AX84" s="2"/>
      <c r="BA84" s="2"/>
      <c r="BD84" s="2"/>
      <c r="BG84" s="2"/>
      <c r="BJ84" s="2"/>
      <c r="BM84" s="2"/>
      <c r="BP84" s="2"/>
      <c r="BS84" s="2"/>
      <c r="BV84" s="2"/>
      <c r="BY84" s="2"/>
      <c r="CB84" s="2"/>
      <c r="CE84" s="2"/>
      <c r="CI84" s="2"/>
      <c r="CL84" s="2"/>
      <c r="CO84" s="2"/>
      <c r="CR84" s="2"/>
      <c r="CU84" s="2"/>
      <c r="CX84" s="2"/>
      <c r="DA84" s="2"/>
      <c r="DD84" s="2"/>
      <c r="DG84" s="2"/>
      <c r="DJ84" s="2"/>
      <c r="DM84" s="2"/>
      <c r="DP84" s="2"/>
      <c r="DS84" s="2"/>
      <c r="DV84" s="2"/>
      <c r="DY84" s="2"/>
      <c r="EB84" s="2"/>
      <c r="EE84" s="2"/>
      <c r="EH84" s="2"/>
      <c r="EK84" s="2"/>
      <c r="EN84" s="2"/>
      <c r="EQ84" s="2"/>
      <c r="ET84" s="2"/>
      <c r="EW84" s="2"/>
      <c r="EZ84" s="2"/>
      <c r="FC84" s="2"/>
      <c r="FF84" s="2"/>
    </row>
    <row r="85" spans="1:162">
      <c r="A85" t="s">
        <v>271</v>
      </c>
      <c r="B85" s="4" t="s">
        <v>1717</v>
      </c>
      <c r="C85" s="4" t="s">
        <v>6294</v>
      </c>
      <c r="D85" s="4" t="s">
        <v>5475</v>
      </c>
      <c r="H85" s="2"/>
      <c r="K85" s="2"/>
      <c r="N85" s="2"/>
      <c r="Q85" s="2"/>
      <c r="T85" s="2"/>
      <c r="W85" s="2"/>
      <c r="Z85" s="2"/>
      <c r="AC85" s="2"/>
      <c r="AF85" s="2"/>
      <c r="AI85" s="2"/>
      <c r="AL85" s="2"/>
      <c r="AO85" s="2"/>
      <c r="AR85" s="2"/>
      <c r="AU85" s="2"/>
      <c r="AX85" s="2"/>
      <c r="BA85" s="2"/>
      <c r="BD85" s="2"/>
      <c r="BG85" s="2"/>
      <c r="BJ85" s="2"/>
      <c r="BM85" s="2"/>
      <c r="BP85" s="2"/>
      <c r="BS85" s="2"/>
      <c r="BV85" s="2"/>
      <c r="BY85" s="2"/>
      <c r="CB85" s="2"/>
      <c r="CE85" s="2"/>
      <c r="CI85" s="2"/>
      <c r="CL85" s="2"/>
      <c r="CO85" s="2"/>
      <c r="CR85" s="2"/>
      <c r="CU85" s="2"/>
      <c r="CX85" s="2"/>
      <c r="DA85" s="2"/>
      <c r="DD85" s="2"/>
      <c r="DG85" s="2"/>
      <c r="DJ85" s="2"/>
      <c r="DM85" s="2"/>
      <c r="DP85" s="2"/>
      <c r="DS85" s="2"/>
      <c r="DV85" s="2"/>
      <c r="DY85" s="2"/>
      <c r="EB85" s="2"/>
      <c r="EE85" s="2"/>
      <c r="EH85" s="2"/>
      <c r="EK85" s="2"/>
      <c r="EN85" s="2"/>
      <c r="EQ85" s="2"/>
      <c r="ET85" s="2"/>
      <c r="EW85" s="2"/>
      <c r="EZ85" s="2"/>
      <c r="FC85" s="2"/>
      <c r="FF85" s="2"/>
    </row>
    <row r="86" spans="1:162">
      <c r="A86" t="s">
        <v>270</v>
      </c>
      <c r="B86" s="4" t="s">
        <v>1717</v>
      </c>
      <c r="C86" s="4" t="s">
        <v>6295</v>
      </c>
      <c r="D86" s="4" t="s">
        <v>5475</v>
      </c>
      <c r="H86" s="2"/>
      <c r="K86" s="2"/>
      <c r="N86" s="2"/>
      <c r="Q86" s="2"/>
      <c r="T86" s="2"/>
      <c r="W86" s="2"/>
      <c r="Z86" s="2"/>
      <c r="AC86" s="2"/>
      <c r="AF86" s="2"/>
      <c r="AI86" s="2"/>
      <c r="AL86" s="2"/>
      <c r="AO86" s="2"/>
      <c r="AR86" s="2"/>
      <c r="AU86" s="2"/>
      <c r="AX86" s="2"/>
      <c r="BA86" s="2"/>
      <c r="BD86" s="2"/>
      <c r="BG86" s="2"/>
      <c r="BJ86" s="2"/>
      <c r="BM86" s="2"/>
      <c r="BP86" s="2"/>
      <c r="BS86" s="2"/>
      <c r="BV86" s="2"/>
      <c r="BY86" s="2"/>
      <c r="CB86" s="2"/>
      <c r="CE86" s="2"/>
      <c r="CI86" s="2"/>
      <c r="CL86" s="2"/>
      <c r="CO86" s="2"/>
      <c r="CR86" s="2"/>
      <c r="CU86" s="2"/>
      <c r="CX86" s="2"/>
      <c r="DA86" s="2"/>
      <c r="DD86" s="2"/>
      <c r="DG86" s="2"/>
      <c r="DJ86" s="2"/>
      <c r="DM86" s="2"/>
      <c r="DP86" s="2"/>
      <c r="DS86" s="2"/>
      <c r="DV86" s="2"/>
      <c r="DY86" s="2"/>
      <c r="EB86" s="2"/>
      <c r="EE86" s="2"/>
      <c r="EH86" s="2"/>
      <c r="EK86" s="2"/>
      <c r="EN86" s="2"/>
      <c r="EQ86" s="2"/>
      <c r="ET86" s="2"/>
      <c r="EW86" s="2"/>
      <c r="EZ86" s="2"/>
      <c r="FC86" s="2"/>
      <c r="FF86" s="2"/>
    </row>
    <row r="87" spans="1:162">
      <c r="A87" t="s">
        <v>269</v>
      </c>
      <c r="B87" s="4" t="s">
        <v>1717</v>
      </c>
      <c r="C87" s="4" t="s">
        <v>6296</v>
      </c>
      <c r="D87" s="4" t="s">
        <v>5475</v>
      </c>
      <c r="H87" s="2"/>
      <c r="K87" s="2"/>
      <c r="N87" s="2"/>
      <c r="Q87" s="2"/>
      <c r="T87" s="2"/>
      <c r="W87" s="2"/>
      <c r="Z87" s="2"/>
      <c r="AC87" s="2"/>
      <c r="AF87" s="2"/>
      <c r="AI87" s="2"/>
      <c r="AL87" s="2"/>
      <c r="AO87" s="2"/>
      <c r="AR87" s="2"/>
      <c r="AU87" s="2"/>
      <c r="AX87" s="2"/>
      <c r="BA87" s="2"/>
      <c r="BD87" s="2"/>
      <c r="BG87" s="2"/>
      <c r="BJ87" s="2"/>
      <c r="BM87" s="2"/>
      <c r="BP87" s="2"/>
      <c r="BS87" s="2"/>
      <c r="BV87" s="2"/>
      <c r="BY87" s="2"/>
      <c r="CB87" s="2"/>
      <c r="CE87" s="2"/>
      <c r="CI87" s="2"/>
      <c r="CL87" s="2"/>
      <c r="CO87" s="2"/>
      <c r="CR87" s="2"/>
      <c r="CU87" s="2"/>
      <c r="CX87" s="2"/>
      <c r="DA87" s="2"/>
      <c r="DD87" s="2"/>
      <c r="DG87" s="2"/>
      <c r="DJ87" s="2"/>
      <c r="DM87" s="2"/>
      <c r="DP87" s="2"/>
      <c r="DS87" s="2"/>
      <c r="DV87" s="2"/>
      <c r="DY87" s="2"/>
      <c r="EB87" s="2"/>
      <c r="EE87" s="2"/>
      <c r="EH87" s="2"/>
      <c r="EK87" s="2"/>
      <c r="EN87" s="2"/>
      <c r="EQ87" s="2"/>
      <c r="ET87" s="2"/>
      <c r="EW87" s="2"/>
      <c r="EZ87" s="2"/>
      <c r="FC87" s="2"/>
      <c r="FF87" s="2"/>
    </row>
    <row r="88" spans="1:162">
      <c r="A88" t="s">
        <v>268</v>
      </c>
      <c r="B88" s="4" t="s">
        <v>1717</v>
      </c>
      <c r="C88" s="4" t="s">
        <v>6297</v>
      </c>
      <c r="D88" s="4" t="s">
        <v>5475</v>
      </c>
      <c r="H88" s="2"/>
      <c r="K88" s="2"/>
      <c r="N88" s="2"/>
      <c r="Q88" s="2"/>
      <c r="T88" s="2"/>
      <c r="W88" s="2"/>
      <c r="Z88" s="2"/>
      <c r="AC88" s="2"/>
      <c r="AF88" s="2"/>
      <c r="AI88" s="2"/>
      <c r="AL88" s="2"/>
      <c r="AO88" s="2"/>
      <c r="AR88" s="2"/>
      <c r="AU88" s="2"/>
      <c r="AX88" s="2"/>
      <c r="BA88" s="2"/>
      <c r="BD88" s="2"/>
      <c r="BG88" s="2"/>
      <c r="BJ88" s="2"/>
      <c r="BM88" s="2"/>
      <c r="BP88" s="2"/>
      <c r="BS88" s="2"/>
      <c r="BV88" s="2"/>
      <c r="BY88" s="2"/>
      <c r="CB88" s="2"/>
      <c r="CE88" s="2"/>
      <c r="CI88" s="2"/>
      <c r="CL88" s="2"/>
      <c r="CO88" s="2"/>
      <c r="CR88" s="2"/>
      <c r="CU88" s="2"/>
      <c r="CX88" s="2"/>
      <c r="DA88" s="2"/>
      <c r="DD88" s="2"/>
      <c r="DG88" s="2"/>
      <c r="DJ88" s="2"/>
      <c r="DM88" s="2"/>
      <c r="DP88" s="2"/>
      <c r="DS88" s="2"/>
      <c r="DV88" s="2"/>
      <c r="DY88" s="2"/>
      <c r="EB88" s="2"/>
      <c r="EE88" s="2"/>
      <c r="EH88" s="2"/>
      <c r="EK88" s="2"/>
      <c r="EN88" s="2"/>
      <c r="EQ88" s="2"/>
      <c r="ET88" s="2"/>
      <c r="EW88" s="2"/>
      <c r="EZ88" s="2"/>
      <c r="FC88" s="2"/>
      <c r="FF88" s="2"/>
    </row>
    <row r="89" spans="1:162">
      <c r="A89" t="s">
        <v>267</v>
      </c>
      <c r="B89" s="4" t="s">
        <v>1717</v>
      </c>
      <c r="C89" s="4" t="s">
        <v>6298</v>
      </c>
      <c r="D89" s="4" t="s">
        <v>5475</v>
      </c>
      <c r="H89" s="2"/>
      <c r="K89" s="2"/>
      <c r="N89" s="2"/>
      <c r="Q89" s="2"/>
      <c r="T89" s="2"/>
      <c r="W89" s="2"/>
      <c r="Z89" s="2"/>
      <c r="AC89" s="2"/>
      <c r="AF89" s="2"/>
      <c r="AI89" s="2"/>
      <c r="AL89" s="2"/>
      <c r="AO89" s="2"/>
      <c r="AR89" s="2"/>
      <c r="AU89" s="2"/>
      <c r="AX89" s="2"/>
      <c r="BA89" s="2"/>
      <c r="BD89" s="2"/>
      <c r="BG89" s="2"/>
      <c r="BJ89" s="2"/>
      <c r="BM89" s="2"/>
      <c r="BP89" s="2"/>
      <c r="BS89" s="2"/>
      <c r="BV89" s="2"/>
      <c r="BY89" s="2"/>
      <c r="CB89" s="2"/>
      <c r="CE89" s="2"/>
      <c r="CI89" s="2"/>
      <c r="CL89" s="2"/>
      <c r="CO89" s="2"/>
      <c r="CR89" s="2"/>
      <c r="CU89" s="2"/>
      <c r="CX89" s="2"/>
      <c r="DA89" s="2"/>
      <c r="DD89" s="2"/>
      <c r="DG89" s="2"/>
      <c r="DJ89" s="2"/>
      <c r="DM89" s="2"/>
      <c r="DP89" s="2"/>
      <c r="DS89" s="2"/>
      <c r="DV89" s="2"/>
      <c r="DY89" s="2"/>
      <c r="EB89" s="2"/>
      <c r="EE89" s="2"/>
      <c r="EH89" s="2"/>
      <c r="EK89" s="2"/>
      <c r="EN89" s="2"/>
      <c r="EQ89" s="2"/>
      <c r="ET89" s="2"/>
      <c r="EW89" s="2"/>
      <c r="EZ89" s="2"/>
      <c r="FC89" s="2"/>
      <c r="FF89" s="2"/>
    </row>
    <row r="90" spans="1:162">
      <c r="A90" t="s">
        <v>542</v>
      </c>
      <c r="B90" s="4" t="s">
        <v>1717</v>
      </c>
      <c r="C90" s="4" t="s">
        <v>6299</v>
      </c>
      <c r="D90" s="4" t="s">
        <v>5475</v>
      </c>
      <c r="H90" s="2"/>
      <c r="K90" s="2"/>
      <c r="N90" s="2"/>
      <c r="Q90" s="2"/>
      <c r="T90" s="2"/>
      <c r="W90" s="2"/>
      <c r="Z90" s="2"/>
      <c r="AC90" s="2"/>
      <c r="AF90" s="2"/>
      <c r="AI90" s="2"/>
      <c r="AL90" s="2"/>
      <c r="AO90" s="2"/>
      <c r="AR90" s="2"/>
      <c r="AU90" s="2"/>
      <c r="AX90" s="2"/>
      <c r="BA90" s="2"/>
      <c r="BD90" s="2"/>
      <c r="BG90" s="2"/>
      <c r="BJ90" s="2"/>
      <c r="BM90" s="2"/>
      <c r="BP90" s="2"/>
      <c r="BS90" s="2"/>
      <c r="BV90" s="2"/>
      <c r="BY90" s="2"/>
      <c r="CB90" s="2"/>
      <c r="CE90" s="2"/>
      <c r="CI90" s="2"/>
      <c r="CL90" s="2"/>
      <c r="CO90" s="2"/>
      <c r="CR90" s="2"/>
      <c r="CU90" s="2"/>
      <c r="CX90" s="2"/>
      <c r="DA90" s="2"/>
      <c r="DD90" s="2"/>
      <c r="DG90" s="2"/>
      <c r="DJ90" s="2"/>
      <c r="DM90" s="2"/>
      <c r="DP90" s="2"/>
      <c r="DS90" s="2"/>
      <c r="DV90" s="2"/>
      <c r="DY90" s="2"/>
      <c r="EB90" s="2"/>
      <c r="EE90" s="2"/>
      <c r="EH90" s="2"/>
      <c r="EK90" s="2"/>
      <c r="EN90" s="2"/>
      <c r="EQ90" s="2"/>
      <c r="ET90" s="2"/>
      <c r="EW90" s="2"/>
      <c r="EZ90" s="2"/>
      <c r="FC90" s="2"/>
      <c r="FF90" s="2"/>
    </row>
    <row r="91" spans="1:162">
      <c r="A91" t="s">
        <v>898</v>
      </c>
      <c r="B91" s="4" t="s">
        <v>1718</v>
      </c>
      <c r="C91" s="4" t="s">
        <v>6300</v>
      </c>
      <c r="D91" s="4" t="s">
        <v>5476</v>
      </c>
      <c r="H91" s="2"/>
      <c r="K91" s="2"/>
      <c r="N91" s="2"/>
      <c r="Q91" s="2"/>
      <c r="T91" s="2"/>
      <c r="W91" s="2"/>
      <c r="Z91" s="2"/>
      <c r="AC91" s="2"/>
      <c r="AF91" s="2"/>
      <c r="AI91" s="2"/>
      <c r="AL91" s="2"/>
      <c r="AO91" s="2"/>
      <c r="AR91" s="2"/>
      <c r="AU91" s="2"/>
      <c r="AX91" s="2"/>
      <c r="BA91" s="2"/>
      <c r="BD91" s="2"/>
      <c r="BG91" s="2"/>
      <c r="BJ91" s="2"/>
      <c r="BM91" s="2"/>
      <c r="BP91" s="2"/>
      <c r="BS91" s="2"/>
      <c r="BV91" s="2"/>
      <c r="BY91" s="2"/>
      <c r="CB91" s="2"/>
      <c r="CE91" s="2"/>
      <c r="CI91" s="2"/>
      <c r="CL91" s="2"/>
      <c r="CO91" s="2"/>
      <c r="CR91" s="2"/>
      <c r="CU91" s="2"/>
      <c r="CX91" s="2"/>
      <c r="DA91" s="2"/>
      <c r="DD91" s="2"/>
      <c r="DG91" s="2"/>
      <c r="DJ91" s="2"/>
      <c r="DM91" s="2"/>
      <c r="DP91" s="2"/>
      <c r="DS91" s="2"/>
      <c r="DV91" s="2"/>
      <c r="DY91" s="2"/>
      <c r="EB91" s="2"/>
      <c r="EE91" s="2"/>
      <c r="EH91" s="2"/>
      <c r="EK91" s="2"/>
      <c r="EN91" s="2"/>
      <c r="EQ91" s="2"/>
      <c r="ET91" s="2"/>
      <c r="EW91" s="2"/>
      <c r="EZ91" s="2"/>
      <c r="FC91" s="2"/>
      <c r="FF91" s="2"/>
    </row>
    <row r="92" spans="1:162">
      <c r="A92" t="s">
        <v>1590</v>
      </c>
      <c r="B92" s="4" t="s">
        <v>1719</v>
      </c>
      <c r="C92" s="4" t="s">
        <v>6301</v>
      </c>
      <c r="D92" s="4" t="s">
        <v>5477</v>
      </c>
      <c r="H92" s="2"/>
      <c r="K92" s="2"/>
      <c r="N92" s="2"/>
      <c r="Q92" s="2"/>
      <c r="T92" s="2"/>
      <c r="W92" s="2"/>
      <c r="Z92" s="2"/>
      <c r="AC92" s="2"/>
      <c r="AF92" s="2"/>
      <c r="AI92" s="2"/>
      <c r="AL92" s="2"/>
      <c r="AO92" s="2"/>
      <c r="AR92" s="2"/>
      <c r="AU92" s="2"/>
      <c r="AX92" s="2"/>
      <c r="BA92" s="2"/>
      <c r="BD92" s="2"/>
      <c r="BG92" s="2"/>
      <c r="BJ92" s="2"/>
      <c r="BM92" s="2"/>
      <c r="BP92" s="2"/>
      <c r="BS92" s="2"/>
      <c r="BV92" s="2"/>
      <c r="BY92" s="2"/>
      <c r="CB92" s="2"/>
      <c r="CE92" s="2"/>
      <c r="CI92" s="2"/>
      <c r="CL92" s="2"/>
      <c r="CO92" s="2"/>
      <c r="CR92" s="2"/>
      <c r="CU92" s="2"/>
      <c r="CX92" s="2"/>
      <c r="DA92" s="2"/>
      <c r="DD92" s="2"/>
      <c r="DG92" s="2"/>
      <c r="DJ92" s="2"/>
      <c r="DM92" s="2"/>
      <c r="DP92" s="2"/>
      <c r="DS92" s="2"/>
      <c r="DV92" s="2"/>
      <c r="DY92" s="2"/>
      <c r="EB92" s="2"/>
      <c r="EE92" s="2"/>
      <c r="EH92" s="2"/>
      <c r="EK92" s="2"/>
      <c r="EN92" s="2"/>
      <c r="EQ92" s="2"/>
      <c r="ET92" s="2"/>
      <c r="EW92" s="2"/>
      <c r="EZ92" s="2"/>
      <c r="FC92" s="2"/>
      <c r="FF92" s="2"/>
    </row>
    <row r="93" spans="1:162" ht="30">
      <c r="A93" t="s">
        <v>1591</v>
      </c>
      <c r="B93" s="4" t="s">
        <v>1720</v>
      </c>
      <c r="C93" s="4" t="s">
        <v>6302</v>
      </c>
      <c r="D93" s="4" t="s">
        <v>22</v>
      </c>
      <c r="H93" s="2"/>
      <c r="K93" s="2"/>
      <c r="N93" s="2"/>
      <c r="Q93" s="2"/>
      <c r="T93" s="2"/>
      <c r="W93" s="2"/>
      <c r="Z93" s="2"/>
      <c r="AC93" s="2"/>
      <c r="AF93" s="2"/>
      <c r="AI93" s="2"/>
      <c r="AL93" s="2"/>
      <c r="AO93" s="2"/>
      <c r="AR93" s="2"/>
      <c r="AU93" s="2"/>
      <c r="AX93" s="2"/>
      <c r="BA93" s="2"/>
      <c r="BD93" s="2"/>
      <c r="BG93" s="2"/>
      <c r="BJ93" s="2"/>
      <c r="BM93" s="2"/>
      <c r="BP93" s="2"/>
      <c r="BS93" s="2"/>
      <c r="BV93" s="2"/>
      <c r="BY93" s="2"/>
      <c r="CB93" s="2"/>
      <c r="CE93" s="2"/>
      <c r="CI93" s="2"/>
      <c r="CL93" s="2"/>
      <c r="CO93" s="2"/>
      <c r="CR93" s="2"/>
      <c r="CU93" s="2"/>
      <c r="CX93" s="2"/>
      <c r="DA93" s="2"/>
      <c r="DD93" s="2"/>
      <c r="DG93" s="2"/>
      <c r="DJ93" s="2"/>
      <c r="DM93" s="2"/>
      <c r="DP93" s="2"/>
      <c r="DS93" s="2"/>
      <c r="DV93" s="2"/>
      <c r="DY93" s="2"/>
      <c r="EB93" s="2"/>
      <c r="EE93" s="2"/>
      <c r="EH93" s="2"/>
      <c r="EK93" s="2"/>
      <c r="EN93" s="2"/>
      <c r="EQ93" s="2"/>
      <c r="ET93" s="2"/>
      <c r="EW93" s="2"/>
      <c r="EZ93" s="2"/>
      <c r="FC93" s="2"/>
      <c r="FF93" s="2"/>
    </row>
    <row r="94" spans="1:162" ht="30">
      <c r="A94" t="s">
        <v>851</v>
      </c>
      <c r="B94" s="4" t="s">
        <v>1721</v>
      </c>
      <c r="C94" s="4" t="s">
        <v>6303</v>
      </c>
      <c r="D94" s="4" t="s">
        <v>53</v>
      </c>
      <c r="H94" s="2"/>
      <c r="K94" s="2"/>
      <c r="N94" s="2"/>
      <c r="Q94" s="2"/>
      <c r="T94" s="2"/>
      <c r="W94" s="2"/>
      <c r="Z94" s="2"/>
      <c r="AC94" s="2"/>
      <c r="AF94" s="2"/>
      <c r="AI94" s="2"/>
      <c r="AL94" s="2"/>
      <c r="AO94" s="2"/>
      <c r="AR94" s="2"/>
      <c r="AU94" s="2"/>
      <c r="AX94" s="2"/>
      <c r="BA94" s="2"/>
      <c r="BD94" s="2"/>
      <c r="BG94" s="2"/>
      <c r="BJ94" s="2"/>
      <c r="BM94" s="2"/>
      <c r="BP94" s="2"/>
      <c r="BS94" s="2"/>
      <c r="BV94" s="2"/>
      <c r="BY94" s="2"/>
      <c r="CB94" s="2"/>
      <c r="CE94" s="2"/>
      <c r="CI94" s="2"/>
      <c r="CL94" s="2"/>
      <c r="CO94" s="2"/>
      <c r="CR94" s="2"/>
      <c r="CU94" s="2"/>
      <c r="CX94" s="2"/>
      <c r="DA94" s="2"/>
      <c r="DD94" s="2"/>
      <c r="DG94" s="2"/>
      <c r="DJ94" s="2"/>
      <c r="DM94" s="2"/>
      <c r="DP94" s="2"/>
      <c r="DS94" s="2"/>
      <c r="DV94" s="2"/>
      <c r="DY94" s="2"/>
      <c r="EB94" s="2"/>
      <c r="EE94" s="2"/>
      <c r="EH94" s="2"/>
      <c r="EK94" s="2"/>
      <c r="EN94" s="2"/>
      <c r="EQ94" s="2"/>
      <c r="ET94" s="2"/>
      <c r="EW94" s="2"/>
      <c r="EZ94" s="2"/>
      <c r="FC94" s="2"/>
      <c r="FF94" s="2"/>
    </row>
    <row r="95" spans="1:162" ht="45">
      <c r="A95" t="s">
        <v>421</v>
      </c>
      <c r="B95" s="4" t="s">
        <v>1722</v>
      </c>
      <c r="C95" s="4" t="s">
        <v>6304</v>
      </c>
      <c r="D95" s="4" t="s">
        <v>5478</v>
      </c>
      <c r="H95" s="2"/>
      <c r="K95" s="2"/>
      <c r="N95" s="2"/>
      <c r="Q95" s="2"/>
      <c r="T95" s="2"/>
      <c r="W95" s="2"/>
      <c r="Z95" s="2"/>
      <c r="AC95" s="2"/>
      <c r="AF95" s="2"/>
      <c r="AI95" s="2"/>
      <c r="AL95" s="2"/>
      <c r="AO95" s="2"/>
      <c r="AR95" s="2"/>
      <c r="AU95" s="2"/>
      <c r="AX95" s="2"/>
      <c r="BA95" s="2"/>
      <c r="BD95" s="2"/>
      <c r="BG95" s="2"/>
      <c r="BJ95" s="2"/>
      <c r="BM95" s="2"/>
      <c r="BP95" s="2"/>
      <c r="BS95" s="2"/>
      <c r="BV95" s="2"/>
      <c r="BY95" s="2"/>
      <c r="CB95" s="2"/>
      <c r="CE95" s="2"/>
      <c r="CI95" s="2"/>
      <c r="CL95" s="2"/>
      <c r="CO95" s="2"/>
      <c r="CR95" s="2"/>
      <c r="CU95" s="2"/>
      <c r="CX95" s="2"/>
      <c r="DA95" s="2"/>
      <c r="DD95" s="2"/>
      <c r="DG95" s="2"/>
      <c r="DJ95" s="2"/>
      <c r="DM95" s="2"/>
      <c r="DP95" s="2"/>
      <c r="DS95" s="2"/>
      <c r="DV95" s="2"/>
      <c r="DY95" s="2"/>
      <c r="EB95" s="2"/>
      <c r="EE95" s="2"/>
      <c r="EH95" s="2"/>
      <c r="EK95" s="2"/>
      <c r="EN95" s="2"/>
      <c r="EQ95" s="2"/>
      <c r="ET95" s="2"/>
      <c r="EW95" s="2"/>
      <c r="EZ95" s="2"/>
      <c r="FC95" s="2"/>
      <c r="FF95" s="2"/>
    </row>
    <row r="96" spans="1:162">
      <c r="A96" t="s">
        <v>586</v>
      </c>
      <c r="B96" s="4" t="s">
        <v>1723</v>
      </c>
      <c r="C96" s="4" t="s">
        <v>6305</v>
      </c>
      <c r="D96" s="4" t="s">
        <v>5479</v>
      </c>
      <c r="H96" s="2"/>
      <c r="K96" s="2"/>
      <c r="N96" s="2"/>
      <c r="Q96" s="2"/>
      <c r="T96" s="2"/>
      <c r="W96" s="2"/>
      <c r="Z96" s="2"/>
      <c r="AC96" s="2"/>
      <c r="AF96" s="2"/>
      <c r="AI96" s="2"/>
      <c r="AL96" s="2"/>
      <c r="AO96" s="2"/>
      <c r="AR96" s="2"/>
      <c r="AU96" s="2"/>
      <c r="AX96" s="2"/>
      <c r="BA96" s="2"/>
      <c r="BD96" s="2"/>
      <c r="BG96" s="2"/>
      <c r="BJ96" s="2"/>
      <c r="BM96" s="2"/>
      <c r="BP96" s="2"/>
      <c r="BS96" s="2"/>
      <c r="BV96" s="2"/>
      <c r="BY96" s="2"/>
      <c r="CB96" s="2"/>
      <c r="CE96" s="2"/>
      <c r="CI96" s="2"/>
      <c r="CL96" s="2"/>
      <c r="CO96" s="2"/>
      <c r="CR96" s="2"/>
      <c r="CU96" s="2"/>
      <c r="CX96" s="2"/>
      <c r="DA96" s="2"/>
      <c r="DD96" s="2"/>
      <c r="DG96" s="2"/>
      <c r="DJ96" s="2"/>
      <c r="DM96" s="2"/>
      <c r="DP96" s="2"/>
      <c r="DS96" s="2"/>
      <c r="DV96" s="2"/>
      <c r="DY96" s="2"/>
      <c r="EB96" s="2"/>
      <c r="EE96" s="2"/>
      <c r="EH96" s="2"/>
      <c r="EK96" s="2"/>
      <c r="EN96" s="2"/>
      <c r="EQ96" s="2"/>
      <c r="ET96" s="2"/>
      <c r="EW96" s="2"/>
      <c r="EZ96" s="2"/>
      <c r="FC96" s="2"/>
      <c r="FF96" s="2"/>
    </row>
    <row r="97" spans="1:162" ht="30">
      <c r="A97" t="s">
        <v>1239</v>
      </c>
      <c r="B97" s="4" t="s">
        <v>1724</v>
      </c>
      <c r="C97" s="4" t="s">
        <v>6306</v>
      </c>
      <c r="D97" s="4" t="s">
        <v>5480</v>
      </c>
      <c r="H97" s="2"/>
      <c r="K97" s="2"/>
      <c r="N97" s="2"/>
      <c r="Q97" s="2"/>
      <c r="T97" s="2"/>
      <c r="W97" s="2"/>
      <c r="Z97" s="2"/>
      <c r="AC97" s="2"/>
      <c r="AF97" s="2"/>
      <c r="AI97" s="2"/>
      <c r="AL97" s="2"/>
      <c r="AO97" s="2"/>
      <c r="AR97" s="2"/>
      <c r="AU97" s="2"/>
      <c r="AX97" s="2"/>
      <c r="BA97" s="2"/>
      <c r="BD97" s="2"/>
      <c r="BG97" s="2"/>
      <c r="BJ97" s="2"/>
      <c r="BM97" s="2"/>
      <c r="BP97" s="2"/>
      <c r="BS97" s="2"/>
      <c r="BV97" s="2"/>
      <c r="BY97" s="2"/>
      <c r="CB97" s="2"/>
      <c r="CE97" s="2"/>
      <c r="CI97" s="2"/>
      <c r="CL97" s="2"/>
      <c r="CO97" s="2"/>
      <c r="CR97" s="2"/>
      <c r="CU97" s="2"/>
      <c r="CX97" s="2"/>
      <c r="DA97" s="2"/>
      <c r="DD97" s="2"/>
      <c r="DG97" s="2"/>
      <c r="DJ97" s="2"/>
      <c r="DM97" s="2"/>
      <c r="DP97" s="2"/>
      <c r="DS97" s="2"/>
      <c r="DV97" s="2"/>
      <c r="DY97" s="2"/>
      <c r="EB97" s="2"/>
      <c r="EE97" s="2"/>
      <c r="EH97" s="2"/>
      <c r="EK97" s="2"/>
      <c r="EN97" s="2"/>
      <c r="EQ97" s="2"/>
      <c r="ET97" s="2"/>
      <c r="EW97" s="2"/>
      <c r="EZ97" s="2"/>
      <c r="FC97" s="2"/>
      <c r="FF97" s="2"/>
    </row>
    <row r="98" spans="1:162" ht="30">
      <c r="A98" t="s">
        <v>255</v>
      </c>
      <c r="B98" s="4" t="s">
        <v>1725</v>
      </c>
      <c r="C98" s="4" t="s">
        <v>6307</v>
      </c>
      <c r="D98" s="4" t="s">
        <v>53</v>
      </c>
      <c r="H98" s="2"/>
      <c r="K98" s="2"/>
      <c r="N98" s="2"/>
      <c r="Q98" s="2"/>
      <c r="T98" s="2"/>
      <c r="W98" s="2"/>
      <c r="Z98" s="2"/>
      <c r="AC98" s="2"/>
      <c r="AF98" s="2"/>
      <c r="AI98" s="2"/>
      <c r="AL98" s="2"/>
      <c r="AO98" s="2"/>
      <c r="AR98" s="2"/>
      <c r="AU98" s="2"/>
      <c r="AX98" s="2"/>
      <c r="BA98" s="2"/>
      <c r="BD98" s="2"/>
      <c r="BG98" s="2"/>
      <c r="BJ98" s="2"/>
      <c r="BM98" s="2"/>
      <c r="BP98" s="2"/>
      <c r="BS98" s="2"/>
      <c r="BV98" s="2"/>
      <c r="BY98" s="2"/>
      <c r="CB98" s="2"/>
      <c r="CE98" s="2"/>
      <c r="CI98" s="2"/>
      <c r="CL98" s="2"/>
      <c r="CO98" s="2"/>
      <c r="CR98" s="2"/>
      <c r="CU98" s="2"/>
      <c r="CX98" s="2"/>
      <c r="DA98" s="2"/>
      <c r="DD98" s="2"/>
      <c r="DG98" s="2"/>
      <c r="DJ98" s="2"/>
      <c r="DM98" s="2"/>
      <c r="DP98" s="2"/>
      <c r="DS98" s="2"/>
      <c r="DV98" s="2"/>
      <c r="DY98" s="2"/>
      <c r="EB98" s="2"/>
      <c r="EE98" s="2"/>
      <c r="EH98" s="2"/>
      <c r="EK98" s="2"/>
      <c r="EN98" s="2"/>
      <c r="EQ98" s="2"/>
      <c r="ET98" s="2"/>
      <c r="EW98" s="2"/>
      <c r="EZ98" s="2"/>
      <c r="FC98" s="2"/>
      <c r="FF98" s="2"/>
    </row>
    <row r="99" spans="1:162" ht="30">
      <c r="A99" t="s">
        <v>1219</v>
      </c>
      <c r="B99" s="4" t="s">
        <v>1726</v>
      </c>
      <c r="C99" s="4" t="s">
        <v>6308</v>
      </c>
      <c r="D99" s="4" t="s">
        <v>53</v>
      </c>
      <c r="H99" s="2"/>
      <c r="K99" s="2"/>
      <c r="N99" s="2"/>
      <c r="Q99" s="2"/>
      <c r="T99" s="2"/>
      <c r="W99" s="2"/>
      <c r="Z99" s="2"/>
      <c r="AC99" s="2"/>
      <c r="AF99" s="2"/>
      <c r="AI99" s="2"/>
      <c r="AL99" s="2"/>
      <c r="AO99" s="2"/>
      <c r="AR99" s="2"/>
      <c r="AU99" s="2"/>
      <c r="AX99" s="2"/>
      <c r="BA99" s="2"/>
      <c r="BD99" s="2"/>
      <c r="BG99" s="2"/>
      <c r="BJ99" s="2"/>
      <c r="BM99" s="2"/>
      <c r="BP99" s="2"/>
      <c r="BS99" s="2"/>
      <c r="BV99" s="2"/>
      <c r="BY99" s="2"/>
      <c r="CB99" s="2"/>
      <c r="CE99" s="2"/>
      <c r="CI99" s="2"/>
      <c r="CL99" s="2"/>
      <c r="CO99" s="2"/>
      <c r="CR99" s="2"/>
      <c r="CU99" s="2"/>
      <c r="CX99" s="2"/>
      <c r="DA99" s="2"/>
      <c r="DD99" s="2"/>
      <c r="DG99" s="2"/>
      <c r="DJ99" s="2"/>
      <c r="DM99" s="2"/>
      <c r="DP99" s="2"/>
      <c r="DS99" s="2"/>
      <c r="DV99" s="2"/>
      <c r="DY99" s="2"/>
      <c r="EB99" s="2"/>
      <c r="EE99" s="2"/>
      <c r="EH99" s="2"/>
      <c r="EK99" s="2"/>
      <c r="EN99" s="2"/>
      <c r="EQ99" s="2"/>
      <c r="ET99" s="2"/>
      <c r="EW99" s="2"/>
      <c r="EZ99" s="2"/>
      <c r="FC99" s="2"/>
      <c r="FF99" s="2"/>
    </row>
    <row r="100" spans="1:162">
      <c r="A100" t="s">
        <v>751</v>
      </c>
      <c r="B100" s="4" t="s">
        <v>1689</v>
      </c>
      <c r="C100" s="4" t="s">
        <v>6309</v>
      </c>
      <c r="D100" s="4" t="s">
        <v>22</v>
      </c>
      <c r="H100" s="2"/>
      <c r="K100" s="2"/>
      <c r="N100" s="2"/>
      <c r="Q100" s="2"/>
      <c r="T100" s="2"/>
      <c r="W100" s="2"/>
      <c r="Z100" s="2"/>
      <c r="AC100" s="2"/>
      <c r="AF100" s="2"/>
      <c r="AI100" s="2"/>
      <c r="AL100" s="2"/>
      <c r="AO100" s="2"/>
      <c r="AR100" s="2"/>
      <c r="AU100" s="2"/>
      <c r="AX100" s="2"/>
      <c r="BA100" s="2"/>
      <c r="BD100" s="2"/>
      <c r="BG100" s="2"/>
      <c r="BJ100" s="2"/>
      <c r="BM100" s="2"/>
      <c r="BP100" s="2"/>
      <c r="BS100" s="2"/>
      <c r="BV100" s="2"/>
      <c r="BY100" s="2"/>
      <c r="CB100" s="2"/>
      <c r="CE100" s="2"/>
      <c r="CI100" s="2"/>
      <c r="CL100" s="2"/>
      <c r="CO100" s="2"/>
      <c r="CR100" s="2"/>
      <c r="CU100" s="2"/>
      <c r="CX100" s="2"/>
      <c r="DA100" s="2"/>
      <c r="DD100" s="2"/>
      <c r="DG100" s="2"/>
      <c r="DJ100" s="2"/>
      <c r="DM100" s="2"/>
      <c r="DP100" s="2"/>
      <c r="DS100" s="2"/>
      <c r="DV100" s="2"/>
      <c r="DY100" s="2"/>
      <c r="EB100" s="2"/>
      <c r="EE100" s="2"/>
      <c r="EH100" s="2"/>
      <c r="EK100" s="2"/>
      <c r="EN100" s="2"/>
      <c r="EQ100" s="2"/>
      <c r="ET100" s="2"/>
      <c r="EW100" s="2"/>
      <c r="EZ100" s="2"/>
      <c r="FC100" s="2"/>
      <c r="FF100" s="2"/>
    </row>
    <row r="101" spans="1:162" ht="90">
      <c r="A101" t="s">
        <v>328</v>
      </c>
      <c r="B101" s="4" t="s">
        <v>1727</v>
      </c>
      <c r="C101" s="4" t="s">
        <v>6310</v>
      </c>
      <c r="D101" s="4" t="s">
        <v>5481</v>
      </c>
      <c r="H101" s="2"/>
      <c r="K101" s="2"/>
      <c r="N101" s="2"/>
      <c r="Q101" s="2"/>
      <c r="T101" s="2"/>
      <c r="W101" s="2"/>
      <c r="Z101" s="2"/>
      <c r="AC101" s="2"/>
      <c r="AF101" s="2"/>
      <c r="AI101" s="2"/>
      <c r="AL101" s="2"/>
      <c r="AO101" s="2"/>
      <c r="AR101" s="2"/>
      <c r="AU101" s="2"/>
      <c r="AX101" s="2"/>
      <c r="BA101" s="2"/>
      <c r="BD101" s="2"/>
      <c r="BG101" s="2"/>
      <c r="BJ101" s="2"/>
      <c r="BM101" s="2"/>
      <c r="BP101" s="2"/>
      <c r="BS101" s="2"/>
      <c r="BV101" s="2"/>
      <c r="BY101" s="2"/>
      <c r="CB101" s="2"/>
      <c r="CE101" s="2"/>
      <c r="CI101" s="2"/>
      <c r="CL101" s="2"/>
      <c r="CO101" s="2"/>
      <c r="CR101" s="2"/>
      <c r="CU101" s="2"/>
      <c r="CX101" s="2"/>
      <c r="DA101" s="2"/>
      <c r="DD101" s="2"/>
      <c r="DG101" s="2"/>
      <c r="DJ101" s="2"/>
      <c r="DM101" s="2"/>
      <c r="DP101" s="2"/>
      <c r="DS101" s="2"/>
      <c r="DV101" s="2"/>
      <c r="DY101" s="2"/>
      <c r="EB101" s="2"/>
      <c r="EE101" s="2"/>
      <c r="EH101" s="2"/>
      <c r="EK101" s="2"/>
      <c r="EN101" s="2"/>
      <c r="EQ101" s="2"/>
      <c r="ET101" s="2"/>
      <c r="EW101" s="2"/>
      <c r="EZ101" s="2"/>
      <c r="FC101" s="2"/>
      <c r="FF101" s="2"/>
    </row>
    <row r="102" spans="1:162" ht="30">
      <c r="A102" t="s">
        <v>1647</v>
      </c>
      <c r="B102" s="4" t="s">
        <v>1728</v>
      </c>
      <c r="C102" s="4" t="s">
        <v>6311</v>
      </c>
      <c r="D102" s="4" t="s">
        <v>5482</v>
      </c>
      <c r="H102" s="2"/>
      <c r="K102" s="2"/>
      <c r="N102" s="2"/>
      <c r="Q102" s="2"/>
      <c r="T102" s="2"/>
      <c r="W102" s="2"/>
      <c r="Z102" s="2"/>
      <c r="AC102" s="2"/>
      <c r="AF102" s="2"/>
      <c r="AI102" s="2"/>
      <c r="AL102" s="2"/>
      <c r="AO102" s="2"/>
      <c r="AR102" s="2"/>
      <c r="AU102" s="2"/>
      <c r="AX102" s="2"/>
      <c r="BA102" s="2"/>
      <c r="BD102" s="2"/>
      <c r="BG102" s="2"/>
      <c r="BJ102" s="2"/>
      <c r="BM102" s="2"/>
      <c r="BP102" s="2"/>
      <c r="BS102" s="2"/>
      <c r="BV102" s="2"/>
      <c r="BY102" s="2"/>
      <c r="CB102" s="2"/>
      <c r="CE102" s="2"/>
      <c r="CI102" s="2"/>
      <c r="CL102" s="2"/>
      <c r="CO102" s="2"/>
      <c r="CR102" s="2"/>
      <c r="CU102" s="2"/>
      <c r="CX102" s="2"/>
      <c r="DA102" s="2"/>
      <c r="DD102" s="2"/>
      <c r="DG102" s="2"/>
      <c r="DJ102" s="2"/>
      <c r="DM102" s="2"/>
      <c r="DP102" s="2"/>
      <c r="DS102" s="2"/>
      <c r="DV102" s="2"/>
      <c r="DY102" s="2"/>
      <c r="EB102" s="2"/>
      <c r="EE102" s="2"/>
      <c r="EH102" s="2"/>
      <c r="EK102" s="2"/>
      <c r="EN102" s="2"/>
      <c r="EQ102" s="2"/>
      <c r="ET102" s="2"/>
      <c r="EW102" s="2"/>
      <c r="EZ102" s="2"/>
      <c r="FC102" s="2"/>
      <c r="FF102" s="2"/>
    </row>
    <row r="103" spans="1:162">
      <c r="A103" t="s">
        <v>974</v>
      </c>
      <c r="B103" s="4" t="s">
        <v>1689</v>
      </c>
      <c r="C103" s="4" t="s">
        <v>6312</v>
      </c>
      <c r="D103" s="4" t="s">
        <v>22</v>
      </c>
      <c r="H103" s="2"/>
      <c r="K103" s="2"/>
      <c r="N103" s="2"/>
      <c r="Q103" s="2"/>
      <c r="T103" s="2"/>
      <c r="W103" s="2"/>
      <c r="Z103" s="2"/>
      <c r="AC103" s="2"/>
      <c r="AF103" s="2"/>
      <c r="AI103" s="2"/>
      <c r="AL103" s="2"/>
      <c r="AO103" s="2"/>
      <c r="AR103" s="2"/>
      <c r="AU103" s="2"/>
      <c r="AX103" s="2"/>
      <c r="BA103" s="2"/>
      <c r="BD103" s="2"/>
      <c r="BG103" s="2"/>
      <c r="BJ103" s="2"/>
      <c r="BM103" s="2"/>
      <c r="BP103" s="2"/>
      <c r="BS103" s="2"/>
      <c r="BV103" s="2"/>
      <c r="BY103" s="2"/>
      <c r="CB103" s="2"/>
      <c r="CE103" s="2"/>
      <c r="CI103" s="2"/>
      <c r="CL103" s="2"/>
      <c r="CO103" s="2"/>
      <c r="CR103" s="2"/>
      <c r="CU103" s="2"/>
      <c r="CX103" s="2"/>
      <c r="DA103" s="2"/>
      <c r="DD103" s="2"/>
      <c r="DG103" s="2"/>
      <c r="DJ103" s="2"/>
      <c r="DM103" s="2"/>
      <c r="DP103" s="2"/>
      <c r="DS103" s="2"/>
      <c r="DV103" s="2"/>
      <c r="DY103" s="2"/>
      <c r="EB103" s="2"/>
      <c r="EE103" s="2"/>
      <c r="EH103" s="2"/>
      <c r="EK103" s="2"/>
      <c r="EN103" s="2"/>
      <c r="EQ103" s="2"/>
      <c r="ET103" s="2"/>
      <c r="EW103" s="2"/>
      <c r="EZ103" s="2"/>
      <c r="FC103" s="2"/>
      <c r="FF103" s="2"/>
    </row>
    <row r="104" spans="1:162" ht="45">
      <c r="A104" t="s">
        <v>424</v>
      </c>
      <c r="B104" s="4" t="s">
        <v>1729</v>
      </c>
      <c r="C104" s="4" t="s">
        <v>6313</v>
      </c>
      <c r="D104" s="4" t="s">
        <v>53</v>
      </c>
      <c r="H104" s="2"/>
      <c r="K104" s="2"/>
      <c r="N104" s="2"/>
      <c r="Q104" s="2"/>
      <c r="T104" s="2"/>
      <c r="W104" s="2"/>
      <c r="Z104" s="2"/>
      <c r="AC104" s="2"/>
      <c r="AF104" s="2"/>
      <c r="AI104" s="2"/>
      <c r="AL104" s="2"/>
      <c r="AO104" s="2"/>
      <c r="AR104" s="2"/>
      <c r="AU104" s="2"/>
      <c r="AX104" s="2"/>
      <c r="BA104" s="2"/>
      <c r="BD104" s="2"/>
      <c r="BG104" s="2"/>
      <c r="BJ104" s="2"/>
      <c r="BM104" s="2"/>
      <c r="BP104" s="2"/>
      <c r="BS104" s="2"/>
      <c r="BV104" s="2"/>
      <c r="BY104" s="2"/>
      <c r="CB104" s="2"/>
      <c r="CE104" s="2"/>
      <c r="CI104" s="2"/>
      <c r="CL104" s="2"/>
      <c r="CO104" s="2"/>
      <c r="CR104" s="2"/>
      <c r="CU104" s="2"/>
      <c r="CX104" s="2"/>
      <c r="DA104" s="2"/>
      <c r="DD104" s="2"/>
      <c r="DG104" s="2"/>
      <c r="DJ104" s="2"/>
      <c r="DM104" s="2"/>
      <c r="DP104" s="2"/>
      <c r="DS104" s="2"/>
      <c r="DV104" s="2"/>
      <c r="DY104" s="2"/>
      <c r="EB104" s="2"/>
      <c r="EE104" s="2"/>
      <c r="EH104" s="2"/>
      <c r="EK104" s="2"/>
      <c r="EN104" s="2"/>
      <c r="EQ104" s="2"/>
      <c r="ET104" s="2"/>
      <c r="EW104" s="2"/>
      <c r="EZ104" s="2"/>
      <c r="FC104" s="2"/>
      <c r="FF104" s="2"/>
    </row>
    <row r="105" spans="1:162" ht="30">
      <c r="A105" t="s">
        <v>1199</v>
      </c>
      <c r="B105" s="4" t="s">
        <v>1730</v>
      </c>
      <c r="C105" s="4" t="s">
        <v>6314</v>
      </c>
      <c r="D105" s="4" t="s">
        <v>53</v>
      </c>
      <c r="H105" s="2"/>
      <c r="K105" s="2"/>
      <c r="N105" s="2"/>
      <c r="Q105" s="2"/>
      <c r="T105" s="2"/>
      <c r="W105" s="2"/>
      <c r="Z105" s="2"/>
      <c r="AC105" s="2"/>
      <c r="AF105" s="2"/>
      <c r="AI105" s="2"/>
      <c r="AL105" s="2"/>
      <c r="AO105" s="2"/>
      <c r="AR105" s="2"/>
      <c r="AU105" s="2"/>
      <c r="AX105" s="2"/>
      <c r="BA105" s="2"/>
      <c r="BD105" s="2"/>
      <c r="BG105" s="2"/>
      <c r="BJ105" s="2"/>
      <c r="BM105" s="2"/>
      <c r="BP105" s="2"/>
      <c r="BS105" s="2"/>
      <c r="BV105" s="2"/>
      <c r="BY105" s="2"/>
      <c r="CB105" s="2"/>
      <c r="CE105" s="2"/>
      <c r="CI105" s="2"/>
      <c r="CL105" s="2"/>
      <c r="CO105" s="2"/>
      <c r="CR105" s="2"/>
      <c r="CU105" s="2"/>
      <c r="CX105" s="2"/>
      <c r="DA105" s="2"/>
      <c r="DD105" s="2"/>
      <c r="DG105" s="2"/>
      <c r="DJ105" s="2"/>
      <c r="DM105" s="2"/>
      <c r="DP105" s="2"/>
      <c r="DS105" s="2"/>
      <c r="DV105" s="2"/>
      <c r="DY105" s="2"/>
      <c r="EB105" s="2"/>
      <c r="EE105" s="2"/>
      <c r="EH105" s="2"/>
      <c r="EK105" s="2"/>
      <c r="EN105" s="2"/>
      <c r="EQ105" s="2"/>
      <c r="ET105" s="2"/>
      <c r="EW105" s="2"/>
      <c r="EZ105" s="2"/>
      <c r="FC105" s="2"/>
      <c r="FF105" s="2"/>
    </row>
    <row r="106" spans="1:162">
      <c r="A106" t="s">
        <v>1303</v>
      </c>
      <c r="B106" s="4" t="s">
        <v>1689</v>
      </c>
      <c r="C106" s="4" t="s">
        <v>6315</v>
      </c>
      <c r="D106" s="4" t="s">
        <v>22</v>
      </c>
      <c r="H106" s="2"/>
      <c r="K106" s="2"/>
      <c r="N106" s="2"/>
      <c r="Q106" s="2"/>
      <c r="T106" s="2"/>
      <c r="W106" s="2"/>
      <c r="Z106" s="2"/>
      <c r="AC106" s="2"/>
      <c r="AF106" s="2"/>
      <c r="AI106" s="2"/>
      <c r="AL106" s="2"/>
      <c r="AO106" s="2"/>
      <c r="AR106" s="2"/>
      <c r="AU106" s="2"/>
      <c r="AX106" s="2"/>
      <c r="BA106" s="2"/>
      <c r="BD106" s="2"/>
      <c r="BG106" s="2"/>
      <c r="BJ106" s="2"/>
      <c r="BM106" s="2"/>
      <c r="BP106" s="2"/>
      <c r="BS106" s="2"/>
      <c r="BV106" s="2"/>
      <c r="BY106" s="2"/>
      <c r="CB106" s="2"/>
      <c r="CE106" s="2"/>
      <c r="CI106" s="2"/>
      <c r="CL106" s="2"/>
      <c r="CO106" s="2"/>
      <c r="CR106" s="2"/>
      <c r="CU106" s="2"/>
      <c r="CX106" s="2"/>
      <c r="DA106" s="2"/>
      <c r="DD106" s="2"/>
      <c r="DG106" s="2"/>
      <c r="DJ106" s="2"/>
      <c r="DM106" s="2"/>
      <c r="DP106" s="2"/>
      <c r="DS106" s="2"/>
      <c r="DV106" s="2"/>
      <c r="DY106" s="2"/>
      <c r="EB106" s="2"/>
      <c r="EE106" s="2"/>
      <c r="EH106" s="2"/>
      <c r="EK106" s="2"/>
      <c r="EN106" s="2"/>
      <c r="EQ106" s="2"/>
      <c r="ET106" s="2"/>
      <c r="EW106" s="2"/>
      <c r="EZ106" s="2"/>
      <c r="FC106" s="2"/>
      <c r="FF106" s="2"/>
    </row>
    <row r="107" spans="1:162" ht="45">
      <c r="A107" t="s">
        <v>983</v>
      </c>
      <c r="B107" s="4" t="s">
        <v>1731</v>
      </c>
      <c r="C107" s="4" t="s">
        <v>6316</v>
      </c>
      <c r="D107" s="4" t="s">
        <v>53</v>
      </c>
      <c r="H107" s="2"/>
      <c r="K107" s="2"/>
      <c r="N107" s="2"/>
      <c r="Q107" s="2"/>
      <c r="T107" s="2"/>
      <c r="W107" s="2"/>
      <c r="Z107" s="2"/>
      <c r="AC107" s="2"/>
      <c r="AF107" s="2"/>
      <c r="AI107" s="2"/>
      <c r="AL107" s="2"/>
      <c r="AO107" s="2"/>
      <c r="AR107" s="2"/>
      <c r="AU107" s="2"/>
      <c r="AX107" s="2"/>
      <c r="BA107" s="2"/>
      <c r="BD107" s="2"/>
      <c r="BG107" s="2"/>
      <c r="BJ107" s="2"/>
      <c r="BM107" s="2"/>
      <c r="BP107" s="2"/>
      <c r="BS107" s="2"/>
      <c r="BV107" s="2"/>
      <c r="BY107" s="2"/>
      <c r="CB107" s="2"/>
      <c r="CE107" s="2"/>
      <c r="CI107" s="2"/>
      <c r="CL107" s="2"/>
      <c r="CO107" s="2"/>
      <c r="CR107" s="2"/>
      <c r="CU107" s="2"/>
      <c r="CX107" s="2"/>
      <c r="DA107" s="2"/>
      <c r="DD107" s="2"/>
      <c r="DG107" s="2"/>
      <c r="DJ107" s="2"/>
      <c r="DM107" s="2"/>
      <c r="DP107" s="2"/>
      <c r="DS107" s="2"/>
      <c r="DV107" s="2"/>
      <c r="DY107" s="2"/>
      <c r="EB107" s="2"/>
      <c r="EE107" s="2"/>
      <c r="EH107" s="2"/>
      <c r="EK107" s="2"/>
      <c r="EN107" s="2"/>
      <c r="EQ107" s="2"/>
      <c r="ET107" s="2"/>
      <c r="EW107" s="2"/>
      <c r="EZ107" s="2"/>
      <c r="FC107" s="2"/>
      <c r="FF107" s="2"/>
    </row>
    <row r="108" spans="1:162" ht="30">
      <c r="A108" t="s">
        <v>1448</v>
      </c>
      <c r="B108" s="4" t="s">
        <v>1732</v>
      </c>
      <c r="C108" s="4" t="s">
        <v>6317</v>
      </c>
      <c r="D108" s="4" t="s">
        <v>22</v>
      </c>
      <c r="H108" s="2"/>
      <c r="K108" s="2"/>
      <c r="N108" s="2"/>
      <c r="Q108" s="2"/>
      <c r="T108" s="2"/>
      <c r="W108" s="2"/>
      <c r="Z108" s="2"/>
      <c r="AC108" s="2"/>
      <c r="AF108" s="2"/>
      <c r="AI108" s="2"/>
      <c r="AL108" s="2"/>
      <c r="AO108" s="2"/>
      <c r="AR108" s="2"/>
      <c r="AU108" s="2"/>
      <c r="AX108" s="2"/>
      <c r="BA108" s="2"/>
      <c r="BD108" s="2"/>
      <c r="BG108" s="2"/>
      <c r="BJ108" s="2"/>
      <c r="BM108" s="2"/>
      <c r="BP108" s="2"/>
      <c r="BS108" s="2"/>
      <c r="BV108" s="2"/>
      <c r="BY108" s="2"/>
      <c r="CB108" s="2"/>
      <c r="CE108" s="2"/>
      <c r="CI108" s="2"/>
      <c r="CL108" s="2"/>
      <c r="CO108" s="2"/>
      <c r="CR108" s="2"/>
      <c r="CU108" s="2"/>
      <c r="CX108" s="2"/>
      <c r="DA108" s="2"/>
      <c r="DD108" s="2"/>
      <c r="DG108" s="2"/>
      <c r="DJ108" s="2"/>
      <c r="DM108" s="2"/>
      <c r="DP108" s="2"/>
      <c r="DS108" s="2"/>
      <c r="DV108" s="2"/>
      <c r="DY108" s="2"/>
      <c r="EB108" s="2"/>
      <c r="EE108" s="2"/>
      <c r="EH108" s="2"/>
      <c r="EK108" s="2"/>
      <c r="EN108" s="2"/>
      <c r="EQ108" s="2"/>
      <c r="ET108" s="2"/>
      <c r="EW108" s="2"/>
      <c r="EZ108" s="2"/>
      <c r="FC108" s="2"/>
      <c r="FF108" s="2"/>
    </row>
    <row r="109" spans="1:162" ht="30">
      <c r="A109" t="s">
        <v>703</v>
      </c>
      <c r="B109" s="4" t="s">
        <v>1733</v>
      </c>
      <c r="C109" s="4" t="s">
        <v>6318</v>
      </c>
      <c r="D109" s="4" t="s">
        <v>53</v>
      </c>
      <c r="H109" s="2"/>
      <c r="K109" s="2"/>
      <c r="N109" s="2"/>
      <c r="Q109" s="2"/>
      <c r="T109" s="2"/>
      <c r="W109" s="2"/>
      <c r="Z109" s="2"/>
      <c r="AC109" s="2"/>
      <c r="AF109" s="2"/>
      <c r="AI109" s="2"/>
      <c r="AL109" s="2"/>
      <c r="AO109" s="2"/>
      <c r="AR109" s="2"/>
      <c r="AU109" s="2"/>
      <c r="AX109" s="2"/>
      <c r="BA109" s="2"/>
      <c r="BD109" s="2"/>
      <c r="BG109" s="2"/>
      <c r="BJ109" s="2"/>
      <c r="BM109" s="2"/>
      <c r="BP109" s="2"/>
      <c r="BS109" s="2"/>
      <c r="BV109" s="2"/>
      <c r="BY109" s="2"/>
      <c r="CB109" s="2"/>
      <c r="CE109" s="2"/>
      <c r="CI109" s="2"/>
      <c r="CL109" s="2"/>
      <c r="CO109" s="2"/>
      <c r="CR109" s="2"/>
      <c r="CU109" s="2"/>
      <c r="CX109" s="2"/>
      <c r="DA109" s="2"/>
      <c r="DD109" s="2"/>
      <c r="DG109" s="2"/>
      <c r="DJ109" s="2"/>
      <c r="DM109" s="2"/>
      <c r="DP109" s="2"/>
      <c r="DS109" s="2"/>
      <c r="DV109" s="2"/>
      <c r="DY109" s="2"/>
      <c r="EB109" s="2"/>
      <c r="EE109" s="2"/>
      <c r="EH109" s="2"/>
      <c r="EK109" s="2"/>
      <c r="EN109" s="2"/>
      <c r="EQ109" s="2"/>
      <c r="ET109" s="2"/>
      <c r="EW109" s="2"/>
      <c r="EZ109" s="2"/>
      <c r="FC109" s="2"/>
      <c r="FF109" s="2"/>
    </row>
    <row r="110" spans="1:162">
      <c r="A110" t="s">
        <v>1327</v>
      </c>
      <c r="B110" s="4" t="s">
        <v>1734</v>
      </c>
      <c r="C110" s="4" t="s">
        <v>6319</v>
      </c>
      <c r="D110" s="4" t="s">
        <v>5483</v>
      </c>
      <c r="H110" s="2"/>
      <c r="K110" s="2"/>
      <c r="N110" s="2"/>
      <c r="Q110" s="2"/>
      <c r="T110" s="2"/>
      <c r="W110" s="2"/>
      <c r="Z110" s="2"/>
      <c r="AC110" s="2"/>
      <c r="AF110" s="2"/>
      <c r="AI110" s="2"/>
      <c r="AL110" s="2"/>
      <c r="AO110" s="2"/>
      <c r="AR110" s="2"/>
      <c r="AU110" s="2"/>
      <c r="AX110" s="2"/>
      <c r="BA110" s="2"/>
      <c r="BD110" s="2"/>
      <c r="BG110" s="2"/>
      <c r="BJ110" s="2"/>
      <c r="BM110" s="2"/>
      <c r="BP110" s="2"/>
      <c r="BS110" s="2"/>
      <c r="BV110" s="2"/>
      <c r="BY110" s="2"/>
      <c r="CB110" s="2"/>
      <c r="CE110" s="2"/>
      <c r="CI110" s="2"/>
      <c r="CL110" s="2"/>
      <c r="CO110" s="2"/>
      <c r="CR110" s="2"/>
      <c r="CU110" s="2"/>
      <c r="CX110" s="2"/>
      <c r="DA110" s="2"/>
      <c r="DD110" s="2"/>
      <c r="DG110" s="2"/>
      <c r="DJ110" s="2"/>
      <c r="DM110" s="2"/>
      <c r="DP110" s="2"/>
      <c r="DS110" s="2"/>
      <c r="DV110" s="2"/>
      <c r="DY110" s="2"/>
      <c r="EB110" s="2"/>
      <c r="EE110" s="2"/>
      <c r="EH110" s="2"/>
      <c r="EK110" s="2"/>
      <c r="EN110" s="2"/>
      <c r="EQ110" s="2"/>
      <c r="ET110" s="2"/>
      <c r="EW110" s="2"/>
      <c r="EZ110" s="2"/>
      <c r="FC110" s="2"/>
      <c r="FF110" s="2"/>
    </row>
    <row r="111" spans="1:162">
      <c r="A111" t="s">
        <v>1016</v>
      </c>
      <c r="B111" s="4" t="s">
        <v>1735</v>
      </c>
      <c r="C111" s="4" t="s">
        <v>6320</v>
      </c>
      <c r="D111" s="4" t="s">
        <v>5484</v>
      </c>
      <c r="H111" s="2"/>
      <c r="K111" s="2"/>
      <c r="N111" s="2"/>
      <c r="Q111" s="2"/>
      <c r="T111" s="2"/>
      <c r="W111" s="2"/>
      <c r="Z111" s="2"/>
      <c r="AC111" s="2"/>
      <c r="AF111" s="2"/>
      <c r="AI111" s="2"/>
      <c r="AL111" s="2"/>
      <c r="AO111" s="2"/>
      <c r="AR111" s="2"/>
      <c r="AU111" s="2"/>
      <c r="AX111" s="2"/>
      <c r="BA111" s="2"/>
      <c r="BD111" s="2"/>
      <c r="BG111" s="2"/>
      <c r="BJ111" s="2"/>
      <c r="BM111" s="2"/>
      <c r="BP111" s="2"/>
      <c r="BS111" s="2"/>
      <c r="BV111" s="2"/>
      <c r="BY111" s="2"/>
      <c r="CB111" s="2"/>
      <c r="CE111" s="2"/>
      <c r="CI111" s="2"/>
      <c r="CL111" s="2"/>
      <c r="CO111" s="2"/>
      <c r="CR111" s="2"/>
      <c r="CU111" s="2"/>
      <c r="CX111" s="2"/>
      <c r="DA111" s="2"/>
      <c r="DD111" s="2"/>
      <c r="DG111" s="2"/>
      <c r="DJ111" s="2"/>
      <c r="DM111" s="2"/>
      <c r="DP111" s="2"/>
      <c r="DS111" s="2"/>
      <c r="DV111" s="2"/>
      <c r="DY111" s="2"/>
      <c r="EB111" s="2"/>
      <c r="EE111" s="2"/>
      <c r="EH111" s="2"/>
      <c r="EK111" s="2"/>
      <c r="EN111" s="2"/>
      <c r="EQ111" s="2"/>
      <c r="ET111" s="2"/>
      <c r="EW111" s="2"/>
      <c r="EZ111" s="2"/>
      <c r="FC111" s="2"/>
      <c r="FF111" s="2"/>
    </row>
    <row r="112" spans="1:162" ht="45">
      <c r="A112" t="s">
        <v>293</v>
      </c>
      <c r="B112" s="4" t="s">
        <v>1736</v>
      </c>
      <c r="C112" s="4" t="s">
        <v>6321</v>
      </c>
      <c r="D112" s="4" t="s">
        <v>5485</v>
      </c>
      <c r="H112" s="2"/>
      <c r="K112" s="2"/>
      <c r="N112" s="2"/>
      <c r="Q112" s="2"/>
      <c r="T112" s="2"/>
      <c r="W112" s="2"/>
      <c r="Z112" s="2"/>
      <c r="AC112" s="2"/>
      <c r="AF112" s="2"/>
      <c r="AI112" s="2"/>
      <c r="AL112" s="2"/>
      <c r="AO112" s="2"/>
      <c r="AR112" s="2"/>
      <c r="AU112" s="2"/>
      <c r="AX112" s="2"/>
      <c r="BA112" s="2"/>
      <c r="BD112" s="2"/>
      <c r="BG112" s="2"/>
      <c r="BJ112" s="2"/>
      <c r="BM112" s="2"/>
      <c r="BP112" s="2"/>
      <c r="BS112" s="2"/>
      <c r="BV112" s="2"/>
      <c r="BY112" s="2"/>
      <c r="CB112" s="2"/>
      <c r="CE112" s="2"/>
      <c r="CI112" s="2"/>
      <c r="CL112" s="2"/>
      <c r="CO112" s="2"/>
      <c r="CR112" s="2"/>
      <c r="CU112" s="2"/>
      <c r="CX112" s="2"/>
      <c r="DA112" s="2"/>
      <c r="DD112" s="2"/>
      <c r="DG112" s="2"/>
      <c r="DJ112" s="2"/>
      <c r="DM112" s="2"/>
      <c r="DP112" s="2"/>
      <c r="DS112" s="2"/>
      <c r="DV112" s="2"/>
      <c r="DY112" s="2"/>
      <c r="EB112" s="2"/>
      <c r="EE112" s="2"/>
      <c r="EH112" s="2"/>
      <c r="EK112" s="2"/>
      <c r="EN112" s="2"/>
      <c r="EQ112" s="2"/>
      <c r="ET112" s="2"/>
      <c r="EW112" s="2"/>
      <c r="EZ112" s="2"/>
      <c r="FC112" s="2"/>
      <c r="FF112" s="2"/>
    </row>
    <row r="113" spans="1:162" ht="30">
      <c r="A113" t="s">
        <v>684</v>
      </c>
      <c r="B113" s="4" t="s">
        <v>1737</v>
      </c>
      <c r="C113" s="4" t="s">
        <v>6322</v>
      </c>
      <c r="D113" s="4" t="s">
        <v>5486</v>
      </c>
      <c r="H113" s="2"/>
      <c r="K113" s="2"/>
      <c r="N113" s="2"/>
      <c r="Q113" s="2"/>
      <c r="T113" s="2"/>
      <c r="W113" s="2"/>
      <c r="Z113" s="2"/>
      <c r="AC113" s="2"/>
      <c r="AF113" s="2"/>
      <c r="AI113" s="2"/>
      <c r="AL113" s="2"/>
      <c r="AO113" s="2"/>
      <c r="AR113" s="2"/>
      <c r="AU113" s="2"/>
      <c r="AX113" s="2"/>
      <c r="BA113" s="2"/>
      <c r="BD113" s="2"/>
      <c r="BG113" s="2"/>
      <c r="BJ113" s="2"/>
      <c r="BM113" s="2"/>
      <c r="BP113" s="2"/>
      <c r="BS113" s="2"/>
      <c r="BV113" s="2"/>
      <c r="BY113" s="2"/>
      <c r="CB113" s="2"/>
      <c r="CE113" s="2"/>
      <c r="CI113" s="2"/>
      <c r="CL113" s="2"/>
      <c r="CO113" s="2"/>
      <c r="CR113" s="2"/>
      <c r="CU113" s="2"/>
      <c r="CX113" s="2"/>
      <c r="DA113" s="2"/>
      <c r="DD113" s="2"/>
      <c r="DG113" s="2"/>
      <c r="DJ113" s="2"/>
      <c r="DM113" s="2"/>
      <c r="DP113" s="2"/>
      <c r="DS113" s="2"/>
      <c r="DV113" s="2"/>
      <c r="DY113" s="2"/>
      <c r="EB113" s="2"/>
      <c r="EE113" s="2"/>
      <c r="EH113" s="2"/>
      <c r="EK113" s="2"/>
      <c r="EN113" s="2"/>
      <c r="EQ113" s="2"/>
      <c r="ET113" s="2"/>
      <c r="EW113" s="2"/>
      <c r="EZ113" s="2"/>
      <c r="FC113" s="2"/>
      <c r="FF113" s="2"/>
    </row>
    <row r="114" spans="1:162" ht="45">
      <c r="A114" t="s">
        <v>506</v>
      </c>
      <c r="B114" s="4" t="s">
        <v>1736</v>
      </c>
      <c r="C114" s="4" t="s">
        <v>6323</v>
      </c>
      <c r="D114" s="4" t="s">
        <v>5485</v>
      </c>
      <c r="H114" s="2"/>
      <c r="K114" s="2"/>
      <c r="N114" s="2"/>
      <c r="Q114" s="2"/>
      <c r="T114" s="2"/>
      <c r="W114" s="2"/>
      <c r="Z114" s="2"/>
      <c r="AC114" s="2"/>
      <c r="AF114" s="2"/>
      <c r="AI114" s="2"/>
      <c r="AL114" s="2"/>
      <c r="AO114" s="2"/>
      <c r="AR114" s="2"/>
      <c r="AU114" s="2"/>
      <c r="AX114" s="2"/>
      <c r="BA114" s="2"/>
      <c r="BD114" s="2"/>
      <c r="BG114" s="2"/>
      <c r="BJ114" s="2"/>
      <c r="BM114" s="2"/>
      <c r="BP114" s="2"/>
      <c r="BS114" s="2"/>
      <c r="BV114" s="2"/>
      <c r="BY114" s="2"/>
      <c r="CB114" s="2"/>
      <c r="CE114" s="2"/>
      <c r="CI114" s="2"/>
      <c r="CL114" s="2"/>
      <c r="CO114" s="2"/>
      <c r="CR114" s="2"/>
      <c r="CU114" s="2"/>
      <c r="CX114" s="2"/>
      <c r="DA114" s="2"/>
      <c r="DD114" s="2"/>
      <c r="DG114" s="2"/>
      <c r="DJ114" s="2"/>
      <c r="DM114" s="2"/>
      <c r="DP114" s="2"/>
      <c r="DS114" s="2"/>
      <c r="DV114" s="2"/>
      <c r="DY114" s="2"/>
      <c r="EB114" s="2"/>
      <c r="EE114" s="2"/>
      <c r="EH114" s="2"/>
      <c r="EK114" s="2"/>
      <c r="EN114" s="2"/>
      <c r="EQ114" s="2"/>
      <c r="ET114" s="2"/>
      <c r="EW114" s="2"/>
      <c r="EZ114" s="2"/>
      <c r="FC114" s="2"/>
      <c r="FF114" s="2"/>
    </row>
    <row r="115" spans="1:162">
      <c r="A115" t="s">
        <v>899</v>
      </c>
      <c r="B115" s="4" t="s">
        <v>1689</v>
      </c>
      <c r="C115" s="4" t="s">
        <v>6324</v>
      </c>
      <c r="D115" s="4" t="s">
        <v>22</v>
      </c>
      <c r="H115" s="2"/>
      <c r="K115" s="2"/>
      <c r="N115" s="2"/>
      <c r="Q115" s="2"/>
      <c r="T115" s="2"/>
      <c r="W115" s="2"/>
      <c r="Z115" s="2"/>
      <c r="AC115" s="2"/>
      <c r="AF115" s="2"/>
      <c r="AI115" s="2"/>
      <c r="AL115" s="2"/>
      <c r="AO115" s="2"/>
      <c r="AR115" s="2"/>
      <c r="AU115" s="2"/>
      <c r="AX115" s="2"/>
      <c r="BA115" s="2"/>
      <c r="BD115" s="2"/>
      <c r="BG115" s="2"/>
      <c r="BJ115" s="2"/>
      <c r="BM115" s="2"/>
      <c r="BP115" s="2"/>
      <c r="BS115" s="2"/>
      <c r="BV115" s="2"/>
      <c r="BY115" s="2"/>
      <c r="CB115" s="2"/>
      <c r="CE115" s="2"/>
      <c r="CI115" s="2"/>
      <c r="CL115" s="2"/>
      <c r="CO115" s="2"/>
      <c r="CR115" s="2"/>
      <c r="CU115" s="2"/>
      <c r="CX115" s="2"/>
      <c r="DA115" s="2"/>
      <c r="DD115" s="2"/>
      <c r="DG115" s="2"/>
      <c r="DJ115" s="2"/>
      <c r="DM115" s="2"/>
      <c r="DP115" s="2"/>
      <c r="DS115" s="2"/>
      <c r="DV115" s="2"/>
      <c r="DY115" s="2"/>
      <c r="EB115" s="2"/>
      <c r="EE115" s="2"/>
      <c r="EH115" s="2"/>
      <c r="EK115" s="2"/>
      <c r="EN115" s="2"/>
      <c r="EQ115" s="2"/>
      <c r="ET115" s="2"/>
      <c r="EW115" s="2"/>
      <c r="EZ115" s="2"/>
      <c r="FC115" s="2"/>
      <c r="FF115" s="2"/>
    </row>
    <row r="116" spans="1:162" ht="30">
      <c r="A116" t="s">
        <v>624</v>
      </c>
      <c r="B116" s="4" t="s">
        <v>1738</v>
      </c>
      <c r="C116" s="4" t="s">
        <v>6325</v>
      </c>
      <c r="D116" s="4" t="s">
        <v>5487</v>
      </c>
      <c r="H116" s="2"/>
      <c r="K116" s="2"/>
      <c r="N116" s="2"/>
      <c r="Q116" s="2"/>
      <c r="T116" s="2"/>
      <c r="W116" s="2"/>
      <c r="Z116" s="2"/>
      <c r="AC116" s="2"/>
      <c r="AF116" s="2"/>
      <c r="AI116" s="2"/>
      <c r="AL116" s="2"/>
      <c r="AO116" s="2"/>
      <c r="AR116" s="2"/>
      <c r="AU116" s="2"/>
      <c r="AX116" s="2"/>
      <c r="BA116" s="2"/>
      <c r="BD116" s="2"/>
      <c r="BG116" s="2"/>
      <c r="BJ116" s="2"/>
      <c r="BM116" s="2"/>
      <c r="BP116" s="2"/>
      <c r="BS116" s="2"/>
      <c r="BV116" s="2"/>
      <c r="BY116" s="2"/>
      <c r="CB116" s="2"/>
      <c r="CE116" s="2"/>
      <c r="CI116" s="2"/>
      <c r="CL116" s="2"/>
      <c r="CO116" s="2"/>
      <c r="CR116" s="2"/>
      <c r="CU116" s="2"/>
      <c r="CX116" s="2"/>
      <c r="DA116" s="2"/>
      <c r="DD116" s="2"/>
      <c r="DG116" s="2"/>
      <c r="DJ116" s="2"/>
      <c r="DM116" s="2"/>
      <c r="DP116" s="2"/>
      <c r="DS116" s="2"/>
      <c r="DV116" s="2"/>
      <c r="DY116" s="2"/>
      <c r="EB116" s="2"/>
      <c r="EE116" s="2"/>
      <c r="EH116" s="2"/>
      <c r="EK116" s="2"/>
      <c r="EN116" s="2"/>
      <c r="EQ116" s="2"/>
      <c r="ET116" s="2"/>
      <c r="EW116" s="2"/>
      <c r="EZ116" s="2"/>
      <c r="FC116" s="2"/>
      <c r="FF116" s="2"/>
    </row>
    <row r="117" spans="1:162" ht="30">
      <c r="A117" t="s">
        <v>1145</v>
      </c>
      <c r="B117" s="4" t="s">
        <v>1739</v>
      </c>
      <c r="C117" s="4" t="s">
        <v>6326</v>
      </c>
      <c r="D117" s="4" t="s">
        <v>53</v>
      </c>
      <c r="H117" s="2"/>
      <c r="K117" s="2"/>
      <c r="N117" s="2"/>
      <c r="Q117" s="2"/>
      <c r="T117" s="2"/>
      <c r="W117" s="2"/>
      <c r="Z117" s="2"/>
      <c r="AC117" s="2"/>
      <c r="AF117" s="2"/>
      <c r="AI117" s="2"/>
      <c r="AL117" s="2"/>
      <c r="AO117" s="2"/>
      <c r="AR117" s="2"/>
      <c r="AU117" s="2"/>
      <c r="AX117" s="2"/>
      <c r="BA117" s="2"/>
      <c r="BD117" s="2"/>
      <c r="BG117" s="2"/>
      <c r="BJ117" s="2"/>
      <c r="BM117" s="2"/>
      <c r="BP117" s="2"/>
      <c r="BS117" s="2"/>
      <c r="BV117" s="2"/>
      <c r="BY117" s="2"/>
      <c r="CB117" s="2"/>
      <c r="CE117" s="2"/>
      <c r="CI117" s="2"/>
      <c r="CL117" s="2"/>
      <c r="CO117" s="2"/>
      <c r="CR117" s="2"/>
      <c r="CU117" s="2"/>
      <c r="CX117" s="2"/>
      <c r="DA117" s="2"/>
      <c r="DD117" s="2"/>
      <c r="DG117" s="2"/>
      <c r="DJ117" s="2"/>
      <c r="DM117" s="2"/>
      <c r="DP117" s="2"/>
      <c r="DS117" s="2"/>
      <c r="DV117" s="2"/>
      <c r="DY117" s="2"/>
      <c r="EB117" s="2"/>
      <c r="EE117" s="2"/>
      <c r="EH117" s="2"/>
      <c r="EK117" s="2"/>
      <c r="EN117" s="2"/>
      <c r="EQ117" s="2"/>
      <c r="ET117" s="2"/>
      <c r="EW117" s="2"/>
      <c r="EZ117" s="2"/>
      <c r="FC117" s="2"/>
      <c r="FF117" s="2"/>
    </row>
    <row r="118" spans="1:162">
      <c r="A118" t="s">
        <v>1633</v>
      </c>
      <c r="B118" s="4" t="s">
        <v>1740</v>
      </c>
      <c r="C118" s="4" t="s">
        <v>6327</v>
      </c>
      <c r="D118" s="4" t="s">
        <v>5488</v>
      </c>
      <c r="H118" s="2"/>
      <c r="K118" s="2"/>
      <c r="N118" s="2"/>
      <c r="Q118" s="2"/>
      <c r="T118" s="2"/>
      <c r="W118" s="2"/>
      <c r="Z118" s="2"/>
      <c r="AC118" s="2"/>
      <c r="AF118" s="2"/>
      <c r="AI118" s="2"/>
      <c r="AL118" s="2"/>
      <c r="AO118" s="2"/>
      <c r="AR118" s="2"/>
      <c r="AU118" s="2"/>
      <c r="AX118" s="2"/>
      <c r="BA118" s="2"/>
      <c r="BD118" s="2"/>
      <c r="BG118" s="2"/>
      <c r="BJ118" s="2"/>
      <c r="BM118" s="2"/>
      <c r="BP118" s="2"/>
      <c r="BS118" s="2"/>
      <c r="BV118" s="2"/>
      <c r="BY118" s="2"/>
      <c r="CB118" s="2"/>
      <c r="CE118" s="2"/>
      <c r="CI118" s="2"/>
      <c r="CL118" s="2"/>
      <c r="CO118" s="2"/>
      <c r="CR118" s="2"/>
      <c r="CU118" s="2"/>
      <c r="CX118" s="2"/>
      <c r="DA118" s="2"/>
      <c r="DD118" s="2"/>
      <c r="DG118" s="2"/>
      <c r="DJ118" s="2"/>
      <c r="DM118" s="2"/>
      <c r="DP118" s="2"/>
      <c r="DS118" s="2"/>
      <c r="DV118" s="2"/>
      <c r="DY118" s="2"/>
      <c r="EB118" s="2"/>
      <c r="EE118" s="2"/>
      <c r="EH118" s="2"/>
      <c r="EK118" s="2"/>
      <c r="EN118" s="2"/>
      <c r="EQ118" s="2"/>
      <c r="ET118" s="2"/>
      <c r="EW118" s="2"/>
      <c r="EZ118" s="2"/>
      <c r="FC118" s="2"/>
      <c r="FF118" s="2"/>
    </row>
    <row r="119" spans="1:162" ht="30">
      <c r="A119" t="s">
        <v>1631</v>
      </c>
      <c r="B119" s="4" t="s">
        <v>1741</v>
      </c>
      <c r="C119" s="4" t="s">
        <v>6328</v>
      </c>
      <c r="D119" s="4" t="s">
        <v>5488</v>
      </c>
      <c r="H119" s="2"/>
      <c r="K119" s="2"/>
      <c r="N119" s="2"/>
      <c r="Q119" s="2"/>
      <c r="T119" s="2"/>
      <c r="W119" s="2"/>
      <c r="Z119" s="2"/>
      <c r="AC119" s="2"/>
      <c r="AF119" s="2"/>
      <c r="AI119" s="2"/>
      <c r="AL119" s="2"/>
      <c r="AO119" s="2"/>
      <c r="AR119" s="2"/>
      <c r="AU119" s="2"/>
      <c r="AX119" s="2"/>
      <c r="BA119" s="2"/>
      <c r="BD119" s="2"/>
      <c r="BG119" s="2"/>
      <c r="BJ119" s="2"/>
      <c r="BM119" s="2"/>
      <c r="BP119" s="2"/>
      <c r="BS119" s="2"/>
      <c r="BV119" s="2"/>
      <c r="BY119" s="2"/>
      <c r="CB119" s="2"/>
      <c r="CE119" s="2"/>
      <c r="CI119" s="2"/>
      <c r="CL119" s="2"/>
      <c r="CO119" s="2"/>
      <c r="CR119" s="2"/>
      <c r="CU119" s="2"/>
      <c r="CX119" s="2"/>
      <c r="DA119" s="2"/>
      <c r="DD119" s="2"/>
      <c r="DG119" s="2"/>
      <c r="DJ119" s="2"/>
      <c r="DM119" s="2"/>
      <c r="DP119" s="2"/>
      <c r="DS119" s="2"/>
      <c r="DV119" s="2"/>
      <c r="DY119" s="2"/>
      <c r="EB119" s="2"/>
      <c r="EE119" s="2"/>
      <c r="EH119" s="2"/>
      <c r="EK119" s="2"/>
      <c r="EN119" s="2"/>
      <c r="EQ119" s="2"/>
      <c r="ET119" s="2"/>
      <c r="EW119" s="2"/>
      <c r="EZ119" s="2"/>
      <c r="FC119" s="2"/>
      <c r="FF119" s="2"/>
    </row>
    <row r="120" spans="1:162">
      <c r="A120" t="s">
        <v>1369</v>
      </c>
      <c r="B120" s="4" t="s">
        <v>1742</v>
      </c>
      <c r="C120" s="4" t="s">
        <v>6329</v>
      </c>
      <c r="D120" s="4" t="s">
        <v>5489</v>
      </c>
      <c r="H120" s="2"/>
      <c r="K120" s="2"/>
      <c r="N120" s="2"/>
      <c r="Q120" s="2"/>
      <c r="T120" s="2"/>
      <c r="W120" s="2"/>
      <c r="Z120" s="2"/>
      <c r="AC120" s="2"/>
      <c r="AF120" s="2"/>
      <c r="AI120" s="2"/>
      <c r="AL120" s="2"/>
      <c r="AO120" s="2"/>
      <c r="AR120" s="2"/>
      <c r="AU120" s="2"/>
      <c r="AX120" s="2"/>
      <c r="BA120" s="2"/>
      <c r="BD120" s="2"/>
      <c r="BG120" s="2"/>
      <c r="BJ120" s="2"/>
      <c r="BM120" s="2"/>
      <c r="BP120" s="2"/>
      <c r="BS120" s="2"/>
      <c r="BV120" s="2"/>
      <c r="BY120" s="2"/>
      <c r="CB120" s="2"/>
      <c r="CE120" s="2"/>
      <c r="CI120" s="2"/>
      <c r="CL120" s="2"/>
      <c r="CO120" s="2"/>
      <c r="CR120" s="2"/>
      <c r="CU120" s="2"/>
      <c r="CX120" s="2"/>
      <c r="DA120" s="2"/>
      <c r="DD120" s="2"/>
      <c r="DG120" s="2"/>
      <c r="DJ120" s="2"/>
      <c r="DM120" s="2"/>
      <c r="DP120" s="2"/>
      <c r="DS120" s="2"/>
      <c r="DV120" s="2"/>
      <c r="DY120" s="2"/>
      <c r="EB120" s="2"/>
      <c r="EE120" s="2"/>
      <c r="EH120" s="2"/>
      <c r="EK120" s="2"/>
      <c r="EN120" s="2"/>
      <c r="EQ120" s="2"/>
      <c r="ET120" s="2"/>
      <c r="EW120" s="2"/>
      <c r="EZ120" s="2"/>
      <c r="FC120" s="2"/>
      <c r="FF120" s="2"/>
    </row>
    <row r="121" spans="1:162">
      <c r="A121" t="s">
        <v>1370</v>
      </c>
      <c r="B121" s="4" t="s">
        <v>1743</v>
      </c>
      <c r="C121" s="4" t="s">
        <v>6330</v>
      </c>
      <c r="D121" s="4" t="s">
        <v>5489</v>
      </c>
      <c r="H121" s="2"/>
      <c r="K121" s="2"/>
      <c r="N121" s="2"/>
      <c r="Q121" s="2"/>
      <c r="T121" s="2"/>
      <c r="W121" s="2"/>
      <c r="Z121" s="2"/>
      <c r="AC121" s="2"/>
      <c r="AF121" s="2"/>
      <c r="AI121" s="2"/>
      <c r="AL121" s="2"/>
      <c r="AO121" s="2"/>
      <c r="AR121" s="2"/>
      <c r="AU121" s="2"/>
      <c r="AX121" s="2"/>
      <c r="BA121" s="2"/>
      <c r="BD121" s="2"/>
      <c r="BG121" s="2"/>
      <c r="BJ121" s="2"/>
      <c r="BM121" s="2"/>
      <c r="BP121" s="2"/>
      <c r="BS121" s="2"/>
      <c r="BV121" s="2"/>
      <c r="BY121" s="2"/>
      <c r="CB121" s="2"/>
      <c r="CE121" s="2"/>
      <c r="CI121" s="2"/>
      <c r="CL121" s="2"/>
      <c r="CO121" s="2"/>
      <c r="CR121" s="2"/>
      <c r="CU121" s="2"/>
      <c r="CX121" s="2"/>
      <c r="DA121" s="2"/>
      <c r="DD121" s="2"/>
      <c r="DG121" s="2"/>
      <c r="DJ121" s="2"/>
      <c r="DM121" s="2"/>
      <c r="DP121" s="2"/>
      <c r="DS121" s="2"/>
      <c r="DV121" s="2"/>
      <c r="DY121" s="2"/>
      <c r="EB121" s="2"/>
      <c r="EE121" s="2"/>
      <c r="EH121" s="2"/>
      <c r="EK121" s="2"/>
      <c r="EN121" s="2"/>
      <c r="EQ121" s="2"/>
      <c r="ET121" s="2"/>
      <c r="EW121" s="2"/>
      <c r="EZ121" s="2"/>
      <c r="FC121" s="2"/>
      <c r="FF121" s="2"/>
    </row>
    <row r="122" spans="1:162">
      <c r="A122" t="s">
        <v>1371</v>
      </c>
      <c r="B122" s="4" t="s">
        <v>1744</v>
      </c>
      <c r="C122" s="4" t="s">
        <v>6331</v>
      </c>
      <c r="D122" s="4" t="s">
        <v>5489</v>
      </c>
      <c r="H122" s="2"/>
      <c r="K122" s="2"/>
      <c r="N122" s="2"/>
      <c r="Q122" s="2"/>
      <c r="T122" s="2"/>
      <c r="W122" s="2"/>
      <c r="Z122" s="2"/>
      <c r="AC122" s="2"/>
      <c r="AF122" s="2"/>
      <c r="AI122" s="2"/>
      <c r="AL122" s="2"/>
      <c r="AO122" s="2"/>
      <c r="AR122" s="2"/>
      <c r="AU122" s="2"/>
      <c r="AX122" s="2"/>
      <c r="BA122" s="2"/>
      <c r="BD122" s="2"/>
      <c r="BG122" s="2"/>
      <c r="BJ122" s="2"/>
      <c r="BM122" s="2"/>
      <c r="BP122" s="2"/>
      <c r="BS122" s="2"/>
      <c r="BV122" s="2"/>
      <c r="BY122" s="2"/>
      <c r="CB122" s="2"/>
      <c r="CE122" s="2"/>
      <c r="CI122" s="2"/>
      <c r="CL122" s="2"/>
      <c r="CO122" s="2"/>
      <c r="CR122" s="2"/>
      <c r="CU122" s="2"/>
      <c r="CX122" s="2"/>
      <c r="DA122" s="2"/>
      <c r="DD122" s="2"/>
      <c r="DG122" s="2"/>
      <c r="DJ122" s="2"/>
      <c r="DM122" s="2"/>
      <c r="DP122" s="2"/>
      <c r="DS122" s="2"/>
      <c r="DV122" s="2"/>
      <c r="DY122" s="2"/>
      <c r="EB122" s="2"/>
      <c r="EE122" s="2"/>
      <c r="EH122" s="2"/>
      <c r="EK122" s="2"/>
      <c r="EN122" s="2"/>
      <c r="EQ122" s="2"/>
      <c r="ET122" s="2"/>
      <c r="EW122" s="2"/>
      <c r="EZ122" s="2"/>
      <c r="FC122" s="2"/>
      <c r="FF122" s="2"/>
    </row>
    <row r="123" spans="1:162">
      <c r="A123" t="s">
        <v>1372</v>
      </c>
      <c r="B123" s="4" t="s">
        <v>1745</v>
      </c>
      <c r="C123" s="4" t="s">
        <v>6332</v>
      </c>
      <c r="D123" s="4" t="s">
        <v>5489</v>
      </c>
      <c r="H123" s="2"/>
      <c r="K123" s="2"/>
      <c r="N123" s="2"/>
      <c r="Q123" s="2"/>
      <c r="T123" s="2"/>
      <c r="W123" s="2"/>
      <c r="Z123" s="2"/>
      <c r="AC123" s="2"/>
      <c r="AF123" s="2"/>
      <c r="AI123" s="2"/>
      <c r="AL123" s="2"/>
      <c r="AO123" s="2"/>
      <c r="AR123" s="2"/>
      <c r="AU123" s="2"/>
      <c r="AX123" s="2"/>
      <c r="BA123" s="2"/>
      <c r="BD123" s="2"/>
      <c r="BG123" s="2"/>
      <c r="BJ123" s="2"/>
      <c r="BM123" s="2"/>
      <c r="BP123" s="2"/>
      <c r="BS123" s="2"/>
      <c r="BV123" s="2"/>
      <c r="BY123" s="2"/>
      <c r="CB123" s="2"/>
      <c r="CE123" s="2"/>
      <c r="CI123" s="2"/>
      <c r="CL123" s="2"/>
      <c r="CO123" s="2"/>
      <c r="CR123" s="2"/>
      <c r="CU123" s="2"/>
      <c r="CX123" s="2"/>
      <c r="DA123" s="2"/>
      <c r="DD123" s="2"/>
      <c r="DG123" s="2"/>
      <c r="DJ123" s="2"/>
      <c r="DM123" s="2"/>
      <c r="DP123" s="2"/>
      <c r="DS123" s="2"/>
      <c r="DV123" s="2"/>
      <c r="DY123" s="2"/>
      <c r="EB123" s="2"/>
      <c r="EE123" s="2"/>
      <c r="EH123" s="2"/>
      <c r="EK123" s="2"/>
      <c r="EN123" s="2"/>
      <c r="EQ123" s="2"/>
      <c r="ET123" s="2"/>
      <c r="EW123" s="2"/>
      <c r="EZ123" s="2"/>
      <c r="FC123" s="2"/>
      <c r="FF123" s="2"/>
    </row>
    <row r="124" spans="1:162" ht="30">
      <c r="A124" t="s">
        <v>1373</v>
      </c>
      <c r="B124" s="4" t="s">
        <v>1746</v>
      </c>
      <c r="C124" s="4" t="s">
        <v>6333</v>
      </c>
      <c r="D124" s="4" t="s">
        <v>5489</v>
      </c>
      <c r="H124" s="2"/>
      <c r="K124" s="2"/>
      <c r="N124" s="2"/>
      <c r="Q124" s="2"/>
      <c r="T124" s="2"/>
      <c r="W124" s="2"/>
      <c r="Z124" s="2"/>
      <c r="AC124" s="2"/>
      <c r="AF124" s="2"/>
      <c r="AI124" s="2"/>
      <c r="AL124" s="2"/>
      <c r="AO124" s="2"/>
      <c r="AR124" s="2"/>
      <c r="AU124" s="2"/>
      <c r="AX124" s="2"/>
      <c r="BA124" s="2"/>
      <c r="BD124" s="2"/>
      <c r="BG124" s="2"/>
      <c r="BJ124" s="2"/>
      <c r="BM124" s="2"/>
      <c r="BP124" s="2"/>
      <c r="BS124" s="2"/>
      <c r="BV124" s="2"/>
      <c r="BY124" s="2"/>
      <c r="CB124" s="2"/>
      <c r="CE124" s="2"/>
      <c r="CI124" s="2"/>
      <c r="CL124" s="2"/>
      <c r="CO124" s="2"/>
      <c r="CR124" s="2"/>
      <c r="CU124" s="2"/>
      <c r="CX124" s="2"/>
      <c r="DA124" s="2"/>
      <c r="DD124" s="2"/>
      <c r="DG124" s="2"/>
      <c r="DJ124" s="2"/>
      <c r="DM124" s="2"/>
      <c r="DP124" s="2"/>
      <c r="DS124" s="2"/>
      <c r="DV124" s="2"/>
      <c r="DY124" s="2"/>
      <c r="EB124" s="2"/>
      <c r="EE124" s="2"/>
      <c r="EH124" s="2"/>
      <c r="EK124" s="2"/>
      <c r="EN124" s="2"/>
      <c r="EQ124" s="2"/>
      <c r="ET124" s="2"/>
      <c r="EW124" s="2"/>
      <c r="EZ124" s="2"/>
      <c r="FC124" s="2"/>
      <c r="FF124" s="2"/>
    </row>
    <row r="125" spans="1:162" ht="30">
      <c r="A125" t="s">
        <v>1374</v>
      </c>
      <c r="B125" s="4" t="s">
        <v>1747</v>
      </c>
      <c r="C125" s="4" t="s">
        <v>6334</v>
      </c>
      <c r="D125" s="4" t="s">
        <v>5489</v>
      </c>
      <c r="H125" s="2"/>
      <c r="K125" s="2"/>
      <c r="N125" s="2"/>
      <c r="Q125" s="2"/>
      <c r="T125" s="2"/>
      <c r="W125" s="2"/>
      <c r="Z125" s="2"/>
      <c r="AC125" s="2"/>
      <c r="AF125" s="2"/>
      <c r="AI125" s="2"/>
      <c r="AL125" s="2"/>
      <c r="AO125" s="2"/>
      <c r="AR125" s="2"/>
      <c r="AU125" s="2"/>
      <c r="AX125" s="2"/>
      <c r="BA125" s="2"/>
      <c r="BD125" s="2"/>
      <c r="BG125" s="2"/>
      <c r="BJ125" s="2"/>
      <c r="BM125" s="2"/>
      <c r="BP125" s="2"/>
      <c r="BS125" s="2"/>
      <c r="BV125" s="2"/>
      <c r="BY125" s="2"/>
      <c r="CB125" s="2"/>
      <c r="CE125" s="2"/>
      <c r="CI125" s="2"/>
      <c r="CL125" s="2"/>
      <c r="CO125" s="2"/>
      <c r="CR125" s="2"/>
      <c r="CU125" s="2"/>
      <c r="CX125" s="2"/>
      <c r="DA125" s="2"/>
      <c r="DD125" s="2"/>
      <c r="DG125" s="2"/>
      <c r="DJ125" s="2"/>
      <c r="DM125" s="2"/>
      <c r="DP125" s="2"/>
      <c r="DS125" s="2"/>
      <c r="DV125" s="2"/>
      <c r="DY125" s="2"/>
      <c r="EB125" s="2"/>
      <c r="EE125" s="2"/>
      <c r="EH125" s="2"/>
      <c r="EK125" s="2"/>
      <c r="EN125" s="2"/>
      <c r="EQ125" s="2"/>
      <c r="ET125" s="2"/>
      <c r="EW125" s="2"/>
      <c r="EZ125" s="2"/>
      <c r="FC125" s="2"/>
      <c r="FF125" s="2"/>
    </row>
    <row r="126" spans="1:162" ht="30">
      <c r="A126" t="s">
        <v>1375</v>
      </c>
      <c r="B126" s="4" t="s">
        <v>1748</v>
      </c>
      <c r="C126" s="4" t="s">
        <v>6335</v>
      </c>
      <c r="D126" s="4" t="s">
        <v>5489</v>
      </c>
      <c r="H126" s="2"/>
      <c r="K126" s="2"/>
      <c r="N126" s="2"/>
      <c r="Q126" s="2"/>
      <c r="T126" s="2"/>
      <c r="W126" s="2"/>
      <c r="Z126" s="2"/>
      <c r="AC126" s="2"/>
      <c r="AF126" s="2"/>
      <c r="AI126" s="2"/>
      <c r="AL126" s="2"/>
      <c r="AO126" s="2"/>
      <c r="AR126" s="2"/>
      <c r="AU126" s="2"/>
      <c r="AX126" s="2"/>
      <c r="BA126" s="2"/>
      <c r="BD126" s="2"/>
      <c r="BG126" s="2"/>
      <c r="BJ126" s="2"/>
      <c r="BM126" s="2"/>
      <c r="BP126" s="2"/>
      <c r="BS126" s="2"/>
      <c r="BV126" s="2"/>
      <c r="BY126" s="2"/>
      <c r="CB126" s="2"/>
      <c r="CE126" s="2"/>
      <c r="CI126" s="2"/>
      <c r="CL126" s="2"/>
      <c r="CO126" s="2"/>
      <c r="CR126" s="2"/>
      <c r="CU126" s="2"/>
      <c r="CX126" s="2"/>
      <c r="DA126" s="2"/>
      <c r="DD126" s="2"/>
      <c r="DG126" s="2"/>
      <c r="DJ126" s="2"/>
      <c r="DM126" s="2"/>
      <c r="DP126" s="2"/>
      <c r="DS126" s="2"/>
      <c r="DV126" s="2"/>
      <c r="DY126" s="2"/>
      <c r="EB126" s="2"/>
      <c r="EE126" s="2"/>
      <c r="EH126" s="2"/>
      <c r="EK126" s="2"/>
      <c r="EN126" s="2"/>
      <c r="EQ126" s="2"/>
      <c r="ET126" s="2"/>
      <c r="EW126" s="2"/>
      <c r="EZ126" s="2"/>
      <c r="FC126" s="2"/>
      <c r="FF126" s="2"/>
    </row>
    <row r="127" spans="1:162" ht="30">
      <c r="A127" t="s">
        <v>1376</v>
      </c>
      <c r="B127" s="4" t="s">
        <v>1749</v>
      </c>
      <c r="C127" s="4" t="s">
        <v>6336</v>
      </c>
      <c r="D127" s="4" t="s">
        <v>5489</v>
      </c>
      <c r="H127" s="2"/>
      <c r="K127" s="2"/>
      <c r="N127" s="2"/>
      <c r="Q127" s="2"/>
      <c r="T127" s="2"/>
      <c r="W127" s="2"/>
      <c r="Z127" s="2"/>
      <c r="AC127" s="2"/>
      <c r="AF127" s="2"/>
      <c r="AI127" s="2"/>
      <c r="AL127" s="2"/>
      <c r="AO127" s="2"/>
      <c r="AR127" s="2"/>
      <c r="AU127" s="2"/>
      <c r="AX127" s="2"/>
      <c r="BA127" s="2"/>
      <c r="BD127" s="2"/>
      <c r="BG127" s="2"/>
      <c r="BJ127" s="2"/>
      <c r="BM127" s="2"/>
      <c r="BP127" s="2"/>
      <c r="BS127" s="2"/>
      <c r="BV127" s="2"/>
      <c r="BY127" s="2"/>
      <c r="CB127" s="2"/>
      <c r="CE127" s="2"/>
      <c r="CI127" s="2"/>
      <c r="CL127" s="2"/>
      <c r="CO127" s="2"/>
      <c r="CR127" s="2"/>
      <c r="CU127" s="2"/>
      <c r="CX127" s="2"/>
      <c r="DA127" s="2"/>
      <c r="DD127" s="2"/>
      <c r="DG127" s="2"/>
      <c r="DJ127" s="2"/>
      <c r="DM127" s="2"/>
      <c r="DP127" s="2"/>
      <c r="DS127" s="2"/>
      <c r="DV127" s="2"/>
      <c r="DY127" s="2"/>
      <c r="EB127" s="2"/>
      <c r="EE127" s="2"/>
      <c r="EH127" s="2"/>
      <c r="EK127" s="2"/>
      <c r="EN127" s="2"/>
      <c r="EQ127" s="2"/>
      <c r="ET127" s="2"/>
      <c r="EW127" s="2"/>
      <c r="EZ127" s="2"/>
      <c r="FC127" s="2"/>
      <c r="FF127" s="2"/>
    </row>
    <row r="128" spans="1:162" ht="30">
      <c r="A128" t="s">
        <v>1634</v>
      </c>
      <c r="B128" s="4" t="s">
        <v>1750</v>
      </c>
      <c r="C128" s="4" t="s">
        <v>6337</v>
      </c>
      <c r="D128" s="4" t="s">
        <v>5488</v>
      </c>
      <c r="H128" s="2"/>
      <c r="K128" s="2"/>
      <c r="N128" s="2"/>
      <c r="Q128" s="2"/>
      <c r="T128" s="2"/>
      <c r="W128" s="2"/>
      <c r="Z128" s="2"/>
      <c r="AC128" s="2"/>
      <c r="AF128" s="2"/>
      <c r="AI128" s="2"/>
      <c r="AL128" s="2"/>
      <c r="AO128" s="2"/>
      <c r="AR128" s="2"/>
      <c r="AU128" s="2"/>
      <c r="AX128" s="2"/>
      <c r="BA128" s="2"/>
      <c r="BD128" s="2"/>
      <c r="BG128" s="2"/>
      <c r="BJ128" s="2"/>
      <c r="BM128" s="2"/>
      <c r="BP128" s="2"/>
      <c r="BS128" s="2"/>
      <c r="BV128" s="2"/>
      <c r="BY128" s="2"/>
      <c r="CB128" s="2"/>
      <c r="CE128" s="2"/>
      <c r="CI128" s="2"/>
      <c r="CL128" s="2"/>
      <c r="CO128" s="2"/>
      <c r="CR128" s="2"/>
      <c r="CU128" s="2"/>
      <c r="CX128" s="2"/>
      <c r="DA128" s="2"/>
      <c r="DD128" s="2"/>
      <c r="DG128" s="2"/>
      <c r="DJ128" s="2"/>
      <c r="DM128" s="2"/>
      <c r="DP128" s="2"/>
      <c r="DS128" s="2"/>
      <c r="DV128" s="2"/>
      <c r="DY128" s="2"/>
      <c r="EB128" s="2"/>
      <c r="EE128" s="2"/>
      <c r="EH128" s="2"/>
      <c r="EK128" s="2"/>
      <c r="EN128" s="2"/>
      <c r="EQ128" s="2"/>
      <c r="ET128" s="2"/>
      <c r="EW128" s="2"/>
      <c r="EZ128" s="2"/>
      <c r="FC128" s="2"/>
      <c r="FF128" s="2"/>
    </row>
    <row r="129" spans="1:162" ht="30">
      <c r="A129" t="s">
        <v>942</v>
      </c>
      <c r="B129" s="4" t="s">
        <v>1751</v>
      </c>
      <c r="C129" s="4" t="s">
        <v>6338</v>
      </c>
      <c r="D129" s="4" t="s">
        <v>5490</v>
      </c>
      <c r="H129" s="2"/>
      <c r="K129" s="2"/>
      <c r="N129" s="2"/>
      <c r="Q129" s="2"/>
      <c r="T129" s="2"/>
      <c r="W129" s="2"/>
      <c r="Z129" s="2"/>
      <c r="AC129" s="2"/>
      <c r="AF129" s="2"/>
      <c r="AI129" s="2"/>
      <c r="AL129" s="2"/>
      <c r="AO129" s="2"/>
      <c r="AR129" s="2"/>
      <c r="AU129" s="2"/>
      <c r="AX129" s="2"/>
      <c r="BA129" s="2"/>
      <c r="BD129" s="2"/>
      <c r="BG129" s="2"/>
      <c r="BJ129" s="2"/>
      <c r="BM129" s="2"/>
      <c r="BP129" s="2"/>
      <c r="BS129" s="2"/>
      <c r="BV129" s="2"/>
      <c r="BY129" s="2"/>
      <c r="CB129" s="2"/>
      <c r="CE129" s="2"/>
      <c r="CI129" s="2"/>
      <c r="CL129" s="2"/>
      <c r="CO129" s="2"/>
      <c r="CR129" s="2"/>
      <c r="CU129" s="2"/>
      <c r="CX129" s="2"/>
      <c r="DA129" s="2"/>
      <c r="DD129" s="2"/>
      <c r="DG129" s="2"/>
      <c r="DJ129" s="2"/>
      <c r="DM129" s="2"/>
      <c r="DP129" s="2"/>
      <c r="DS129" s="2"/>
      <c r="DV129" s="2"/>
      <c r="DY129" s="2"/>
      <c r="EB129" s="2"/>
      <c r="EE129" s="2"/>
      <c r="EH129" s="2"/>
      <c r="EK129" s="2"/>
      <c r="EN129" s="2"/>
      <c r="EQ129" s="2"/>
      <c r="ET129" s="2"/>
      <c r="EW129" s="2"/>
      <c r="EZ129" s="2"/>
      <c r="FC129" s="2"/>
      <c r="FF129" s="2"/>
    </row>
    <row r="130" spans="1:162">
      <c r="A130" t="s">
        <v>815</v>
      </c>
      <c r="B130" s="4" t="s">
        <v>1752</v>
      </c>
      <c r="C130" s="4" t="s">
        <v>6339</v>
      </c>
      <c r="D130" s="4" t="s">
        <v>5491</v>
      </c>
      <c r="H130" s="2"/>
      <c r="K130" s="2"/>
      <c r="N130" s="2"/>
      <c r="Q130" s="2"/>
      <c r="T130" s="2"/>
      <c r="W130" s="2"/>
      <c r="Z130" s="2"/>
      <c r="AC130" s="2"/>
      <c r="AF130" s="2"/>
      <c r="AI130" s="2"/>
      <c r="AL130" s="2"/>
      <c r="AO130" s="2"/>
      <c r="AR130" s="2"/>
      <c r="AU130" s="2"/>
      <c r="AX130" s="2"/>
      <c r="BA130" s="2"/>
      <c r="BD130" s="2"/>
      <c r="BG130" s="2"/>
      <c r="BJ130" s="2"/>
      <c r="BM130" s="2"/>
      <c r="BP130" s="2"/>
      <c r="BS130" s="2"/>
      <c r="BV130" s="2"/>
      <c r="BY130" s="2"/>
      <c r="CB130" s="2"/>
      <c r="CE130" s="2"/>
      <c r="CI130" s="2"/>
      <c r="CL130" s="2"/>
      <c r="CO130" s="2"/>
      <c r="CR130" s="2"/>
      <c r="CU130" s="2"/>
      <c r="CX130" s="2"/>
      <c r="DA130" s="2"/>
      <c r="DD130" s="2"/>
      <c r="DG130" s="2"/>
      <c r="DJ130" s="2"/>
      <c r="DM130" s="2"/>
      <c r="DP130" s="2"/>
      <c r="DS130" s="2"/>
      <c r="DV130" s="2"/>
      <c r="DY130" s="2"/>
      <c r="EB130" s="2"/>
      <c r="EE130" s="2"/>
      <c r="EH130" s="2"/>
      <c r="EK130" s="2"/>
      <c r="EN130" s="2"/>
      <c r="EQ130" s="2"/>
      <c r="ET130" s="2"/>
      <c r="EW130" s="2"/>
      <c r="EZ130" s="2"/>
      <c r="FC130" s="2"/>
      <c r="FF130" s="2"/>
    </row>
    <row r="131" spans="1:162">
      <c r="A131" t="s">
        <v>485</v>
      </c>
      <c r="B131" s="4" t="s">
        <v>1753</v>
      </c>
      <c r="C131" s="4" t="s">
        <v>6340</v>
      </c>
      <c r="D131" s="4" t="s">
        <v>5492</v>
      </c>
      <c r="H131" s="2"/>
      <c r="K131" s="2"/>
      <c r="N131" s="2"/>
      <c r="Q131" s="2"/>
      <c r="T131" s="2"/>
      <c r="W131" s="2"/>
      <c r="Z131" s="2"/>
      <c r="AC131" s="2"/>
      <c r="AF131" s="2"/>
      <c r="AI131" s="2"/>
      <c r="AL131" s="2"/>
      <c r="AO131" s="2"/>
      <c r="AR131" s="2"/>
      <c r="AU131" s="2"/>
      <c r="AX131" s="2"/>
      <c r="BA131" s="2"/>
      <c r="BD131" s="2"/>
      <c r="BG131" s="2"/>
      <c r="BJ131" s="2"/>
      <c r="BM131" s="2"/>
      <c r="BP131" s="2"/>
      <c r="BS131" s="2"/>
      <c r="BV131" s="2"/>
      <c r="BY131" s="2"/>
      <c r="CB131" s="2"/>
      <c r="CE131" s="2"/>
      <c r="CI131" s="2"/>
      <c r="CL131" s="2"/>
      <c r="CO131" s="2"/>
      <c r="CR131" s="2"/>
      <c r="CU131" s="2"/>
      <c r="CX131" s="2"/>
      <c r="DA131" s="2"/>
      <c r="DD131" s="2"/>
      <c r="DG131" s="2"/>
      <c r="DJ131" s="2"/>
      <c r="DM131" s="2"/>
      <c r="DP131" s="2"/>
      <c r="DS131" s="2"/>
      <c r="DV131" s="2"/>
      <c r="DY131" s="2"/>
      <c r="EB131" s="2"/>
      <c r="EE131" s="2"/>
      <c r="EH131" s="2"/>
      <c r="EK131" s="2"/>
      <c r="EN131" s="2"/>
      <c r="EQ131" s="2"/>
      <c r="ET131" s="2"/>
      <c r="EW131" s="2"/>
      <c r="EZ131" s="2"/>
      <c r="FC131" s="2"/>
      <c r="FF131" s="2"/>
    </row>
    <row r="132" spans="1:162">
      <c r="A132" t="s">
        <v>484</v>
      </c>
      <c r="B132" s="4" t="s">
        <v>1754</v>
      </c>
      <c r="C132" s="4" t="s">
        <v>6341</v>
      </c>
      <c r="D132" s="4" t="s">
        <v>5492</v>
      </c>
      <c r="H132" s="2"/>
      <c r="K132" s="2"/>
      <c r="N132" s="2"/>
      <c r="Q132" s="2"/>
      <c r="T132" s="2"/>
      <c r="W132" s="2"/>
      <c r="Z132" s="2"/>
      <c r="AC132" s="2"/>
      <c r="AF132" s="2"/>
      <c r="AI132" s="2"/>
      <c r="AL132" s="2"/>
      <c r="AO132" s="2"/>
      <c r="AR132" s="2"/>
      <c r="AU132" s="2"/>
      <c r="AX132" s="2"/>
      <c r="BA132" s="2"/>
      <c r="BD132" s="2"/>
      <c r="BG132" s="2"/>
      <c r="BJ132" s="2"/>
      <c r="BM132" s="2"/>
      <c r="BP132" s="2"/>
      <c r="BS132" s="2"/>
      <c r="BV132" s="2"/>
      <c r="BY132" s="2"/>
      <c r="CB132" s="2"/>
      <c r="CE132" s="2"/>
      <c r="CI132" s="2"/>
      <c r="CL132" s="2"/>
      <c r="CO132" s="2"/>
      <c r="CR132" s="2"/>
      <c r="CU132" s="2"/>
      <c r="CX132" s="2"/>
      <c r="DA132" s="2"/>
      <c r="DD132" s="2"/>
      <c r="DG132" s="2"/>
      <c r="DJ132" s="2"/>
      <c r="DM132" s="2"/>
      <c r="DP132" s="2"/>
      <c r="DS132" s="2"/>
      <c r="DV132" s="2"/>
      <c r="DY132" s="2"/>
      <c r="EB132" s="2"/>
      <c r="EE132" s="2"/>
      <c r="EH132" s="2"/>
      <c r="EK132" s="2"/>
      <c r="EN132" s="2"/>
      <c r="EQ132" s="2"/>
      <c r="ET132" s="2"/>
      <c r="EW132" s="2"/>
      <c r="EZ132" s="2"/>
      <c r="FC132" s="2"/>
      <c r="FF132" s="2"/>
    </row>
    <row r="133" spans="1:162">
      <c r="A133" t="s">
        <v>498</v>
      </c>
      <c r="B133" s="4" t="s">
        <v>1755</v>
      </c>
      <c r="C133" s="4" t="s">
        <v>6342</v>
      </c>
      <c r="D133" s="4" t="s">
        <v>5493</v>
      </c>
      <c r="H133" s="2"/>
      <c r="K133" s="2"/>
      <c r="N133" s="2"/>
      <c r="Q133" s="2"/>
      <c r="T133" s="2"/>
      <c r="W133" s="2"/>
      <c r="Z133" s="2"/>
      <c r="AC133" s="2"/>
      <c r="AF133" s="2"/>
      <c r="AI133" s="2"/>
      <c r="AL133" s="2"/>
      <c r="AO133" s="2"/>
      <c r="AR133" s="2"/>
      <c r="AU133" s="2"/>
      <c r="AX133" s="2"/>
      <c r="BA133" s="2"/>
      <c r="BD133" s="2"/>
      <c r="BG133" s="2"/>
      <c r="BJ133" s="2"/>
      <c r="BM133" s="2"/>
      <c r="BP133" s="2"/>
      <c r="BS133" s="2"/>
      <c r="BV133" s="2"/>
      <c r="BY133" s="2"/>
      <c r="CB133" s="2"/>
      <c r="CE133" s="2"/>
      <c r="CI133" s="2"/>
      <c r="CL133" s="2"/>
      <c r="CO133" s="2"/>
      <c r="CR133" s="2"/>
      <c r="CU133" s="2"/>
      <c r="CX133" s="2"/>
      <c r="DA133" s="2"/>
      <c r="DD133" s="2"/>
      <c r="DG133" s="2"/>
      <c r="DJ133" s="2"/>
      <c r="DM133" s="2"/>
      <c r="DP133" s="2"/>
      <c r="DS133" s="2"/>
      <c r="DV133" s="2"/>
      <c r="DY133" s="2"/>
      <c r="EB133" s="2"/>
      <c r="EE133" s="2"/>
      <c r="EH133" s="2"/>
      <c r="EK133" s="2"/>
      <c r="EN133" s="2"/>
      <c r="EQ133" s="2"/>
      <c r="ET133" s="2"/>
      <c r="EW133" s="2"/>
      <c r="EZ133" s="2"/>
      <c r="FC133" s="2"/>
      <c r="FF133" s="2"/>
    </row>
    <row r="134" spans="1:162">
      <c r="A134" t="s">
        <v>297</v>
      </c>
      <c r="B134" s="4" t="s">
        <v>1756</v>
      </c>
      <c r="C134" s="4" t="s">
        <v>6343</v>
      </c>
      <c r="D134" s="4" t="s">
        <v>5494</v>
      </c>
      <c r="H134" s="2"/>
      <c r="K134" s="2"/>
      <c r="N134" s="2"/>
      <c r="Q134" s="2"/>
      <c r="T134" s="2"/>
      <c r="W134" s="2"/>
      <c r="Z134" s="2"/>
      <c r="AC134" s="2"/>
      <c r="AF134" s="2"/>
      <c r="AI134" s="2"/>
      <c r="AL134" s="2"/>
      <c r="AO134" s="2"/>
      <c r="AR134" s="2"/>
      <c r="AU134" s="2"/>
      <c r="AX134" s="2"/>
      <c r="BA134" s="2"/>
      <c r="BD134" s="2"/>
      <c r="BG134" s="2"/>
      <c r="BJ134" s="2"/>
      <c r="BM134" s="2"/>
      <c r="BP134" s="2"/>
      <c r="BS134" s="2"/>
      <c r="BV134" s="2"/>
      <c r="BY134" s="2"/>
      <c r="CB134" s="2"/>
      <c r="CE134" s="2"/>
      <c r="CI134" s="2"/>
      <c r="CL134" s="2"/>
      <c r="CO134" s="2"/>
      <c r="CR134" s="2"/>
      <c r="CU134" s="2"/>
      <c r="CX134" s="2"/>
      <c r="DA134" s="2"/>
      <c r="DD134" s="2"/>
      <c r="DG134" s="2"/>
      <c r="DJ134" s="2"/>
      <c r="DM134" s="2"/>
      <c r="DP134" s="2"/>
      <c r="DS134" s="2"/>
      <c r="DV134" s="2"/>
      <c r="DY134" s="2"/>
      <c r="EB134" s="2"/>
      <c r="EE134" s="2"/>
      <c r="EH134" s="2"/>
      <c r="EK134" s="2"/>
      <c r="EN134" s="2"/>
      <c r="EQ134" s="2"/>
      <c r="ET134" s="2"/>
      <c r="EW134" s="2"/>
      <c r="EZ134" s="2"/>
      <c r="FC134" s="2"/>
      <c r="FF134" s="2"/>
    </row>
    <row r="135" spans="1:162">
      <c r="A135" t="s">
        <v>1205</v>
      </c>
      <c r="B135" s="4" t="s">
        <v>1757</v>
      </c>
      <c r="C135" s="4" t="s">
        <v>6344</v>
      </c>
      <c r="D135" s="4" t="s">
        <v>5495</v>
      </c>
      <c r="H135" s="2"/>
      <c r="K135" s="2"/>
      <c r="N135" s="2"/>
      <c r="Q135" s="2"/>
      <c r="T135" s="2"/>
      <c r="W135" s="2"/>
      <c r="Z135" s="2"/>
      <c r="AC135" s="2"/>
      <c r="AF135" s="2"/>
      <c r="AI135" s="2"/>
      <c r="AL135" s="2"/>
      <c r="AO135" s="2"/>
      <c r="AR135" s="2"/>
      <c r="AU135" s="2"/>
      <c r="AX135" s="2"/>
      <c r="BA135" s="2"/>
      <c r="BD135" s="2"/>
      <c r="BG135" s="2"/>
      <c r="BJ135" s="2"/>
      <c r="BM135" s="2"/>
      <c r="BP135" s="2"/>
      <c r="BS135" s="2"/>
      <c r="BV135" s="2"/>
      <c r="BY135" s="2"/>
      <c r="CB135" s="2"/>
      <c r="CE135" s="2"/>
      <c r="CI135" s="2"/>
      <c r="CL135" s="2"/>
      <c r="CO135" s="2"/>
      <c r="CR135" s="2"/>
      <c r="CU135" s="2"/>
      <c r="CX135" s="2"/>
      <c r="DA135" s="2"/>
      <c r="DD135" s="2"/>
      <c r="DG135" s="2"/>
      <c r="DJ135" s="2"/>
      <c r="DM135" s="2"/>
      <c r="DP135" s="2"/>
      <c r="DS135" s="2"/>
      <c r="DV135" s="2"/>
      <c r="DY135" s="2"/>
      <c r="EB135" s="2"/>
      <c r="EE135" s="2"/>
      <c r="EH135" s="2"/>
      <c r="EK135" s="2"/>
      <c r="EN135" s="2"/>
      <c r="EQ135" s="2"/>
      <c r="ET135" s="2"/>
      <c r="EW135" s="2"/>
      <c r="EZ135" s="2"/>
      <c r="FC135" s="2"/>
      <c r="FF135" s="2"/>
    </row>
    <row r="136" spans="1:162" ht="30">
      <c r="A136" t="s">
        <v>817</v>
      </c>
      <c r="B136" s="4" t="s">
        <v>1758</v>
      </c>
      <c r="C136" s="4" t="s">
        <v>6345</v>
      </c>
      <c r="D136" s="4" t="s">
        <v>53</v>
      </c>
      <c r="H136" s="2"/>
      <c r="K136" s="2"/>
      <c r="N136" s="2"/>
      <c r="Q136" s="2"/>
      <c r="T136" s="2"/>
      <c r="W136" s="2"/>
      <c r="Z136" s="2"/>
      <c r="AC136" s="2"/>
      <c r="AF136" s="2"/>
      <c r="AI136" s="2"/>
      <c r="AL136" s="2"/>
      <c r="AO136" s="2"/>
      <c r="AR136" s="2"/>
      <c r="AU136" s="2"/>
      <c r="AX136" s="2"/>
      <c r="BA136" s="2"/>
      <c r="BD136" s="2"/>
      <c r="BG136" s="2"/>
      <c r="BJ136" s="2"/>
      <c r="BM136" s="2"/>
      <c r="BP136" s="2"/>
      <c r="BS136" s="2"/>
      <c r="BV136" s="2"/>
      <c r="BY136" s="2"/>
      <c r="CB136" s="2"/>
      <c r="CE136" s="2"/>
      <c r="CI136" s="2"/>
      <c r="CL136" s="2"/>
      <c r="CO136" s="2"/>
      <c r="CR136" s="2"/>
      <c r="CU136" s="2"/>
      <c r="CX136" s="2"/>
      <c r="DA136" s="2"/>
      <c r="DD136" s="2"/>
      <c r="DG136" s="2"/>
      <c r="DJ136" s="2"/>
      <c r="DM136" s="2"/>
      <c r="DP136" s="2"/>
      <c r="DS136" s="2"/>
      <c r="DV136" s="2"/>
      <c r="DY136" s="2"/>
      <c r="EB136" s="2"/>
      <c r="EE136" s="2"/>
      <c r="EH136" s="2"/>
      <c r="EK136" s="2"/>
      <c r="EN136" s="2"/>
      <c r="EQ136" s="2"/>
      <c r="ET136" s="2"/>
      <c r="EW136" s="2"/>
      <c r="EZ136" s="2"/>
      <c r="FC136" s="2"/>
      <c r="FF136" s="2"/>
    </row>
    <row r="137" spans="1:162">
      <c r="A137" t="s">
        <v>1291</v>
      </c>
      <c r="B137" s="4" t="s">
        <v>1759</v>
      </c>
      <c r="C137" s="4" t="s">
        <v>6346</v>
      </c>
      <c r="D137" s="4" t="s">
        <v>5496</v>
      </c>
      <c r="H137" s="2"/>
      <c r="K137" s="2"/>
      <c r="N137" s="2"/>
      <c r="Q137" s="2"/>
      <c r="T137" s="2"/>
      <c r="W137" s="2"/>
      <c r="Z137" s="2"/>
      <c r="AC137" s="2"/>
      <c r="AF137" s="2"/>
      <c r="AI137" s="2"/>
      <c r="AL137" s="2"/>
      <c r="AO137" s="2"/>
      <c r="AR137" s="2"/>
      <c r="AU137" s="2"/>
      <c r="AX137" s="2"/>
      <c r="BA137" s="2"/>
      <c r="BD137" s="2"/>
      <c r="BG137" s="2"/>
      <c r="BJ137" s="2"/>
      <c r="BM137" s="2"/>
      <c r="BP137" s="2"/>
      <c r="BS137" s="2"/>
      <c r="BV137" s="2"/>
      <c r="BY137" s="2"/>
      <c r="CB137" s="2"/>
      <c r="CE137" s="2"/>
      <c r="CI137" s="2"/>
      <c r="CL137" s="2"/>
      <c r="CO137" s="2"/>
      <c r="CR137" s="2"/>
      <c r="CU137" s="2"/>
      <c r="CX137" s="2"/>
      <c r="DA137" s="2"/>
      <c r="DD137" s="2"/>
      <c r="DG137" s="2"/>
      <c r="DJ137" s="2"/>
      <c r="DM137" s="2"/>
      <c r="DP137" s="2"/>
      <c r="DS137" s="2"/>
      <c r="DV137" s="2"/>
      <c r="DY137" s="2"/>
      <c r="EB137" s="2"/>
      <c r="EE137" s="2"/>
      <c r="EH137" s="2"/>
      <c r="EK137" s="2"/>
      <c r="EN137" s="2"/>
      <c r="EQ137" s="2"/>
      <c r="ET137" s="2"/>
      <c r="EW137" s="2"/>
      <c r="EZ137" s="2"/>
      <c r="FC137" s="2"/>
      <c r="FF137" s="2"/>
    </row>
    <row r="138" spans="1:162">
      <c r="A138" t="s">
        <v>379</v>
      </c>
      <c r="B138" s="4" t="s">
        <v>1689</v>
      </c>
      <c r="C138" s="4" t="s">
        <v>6347</v>
      </c>
      <c r="D138" s="4" t="s">
        <v>22</v>
      </c>
      <c r="H138" s="2"/>
      <c r="K138" s="2"/>
      <c r="N138" s="2"/>
      <c r="Q138" s="2"/>
      <c r="T138" s="2"/>
      <c r="W138" s="2"/>
      <c r="Z138" s="2"/>
      <c r="AC138" s="2"/>
      <c r="AF138" s="2"/>
      <c r="AI138" s="2"/>
      <c r="AL138" s="2"/>
      <c r="AO138" s="2"/>
      <c r="AR138" s="2"/>
      <c r="AU138" s="2"/>
      <c r="AX138" s="2"/>
      <c r="BA138" s="2"/>
      <c r="BD138" s="2"/>
      <c r="BG138" s="2"/>
      <c r="BJ138" s="2"/>
      <c r="BM138" s="2"/>
      <c r="BP138" s="2"/>
      <c r="BS138" s="2"/>
      <c r="BV138" s="2"/>
      <c r="BY138" s="2"/>
      <c r="CB138" s="2"/>
      <c r="CE138" s="2"/>
      <c r="CI138" s="2"/>
      <c r="CL138" s="2"/>
      <c r="CO138" s="2"/>
      <c r="CR138" s="2"/>
      <c r="CU138" s="2"/>
      <c r="CX138" s="2"/>
      <c r="DA138" s="2"/>
      <c r="DD138" s="2"/>
      <c r="DG138" s="2"/>
      <c r="DJ138" s="2"/>
      <c r="DM138" s="2"/>
      <c r="DP138" s="2"/>
      <c r="DS138" s="2"/>
      <c r="DV138" s="2"/>
      <c r="DY138" s="2"/>
      <c r="EB138" s="2"/>
      <c r="EE138" s="2"/>
      <c r="EH138" s="2"/>
      <c r="EK138" s="2"/>
      <c r="EN138" s="2"/>
      <c r="EQ138" s="2"/>
      <c r="ET138" s="2"/>
      <c r="EW138" s="2"/>
      <c r="EZ138" s="2"/>
      <c r="FC138" s="2"/>
      <c r="FF138" s="2"/>
    </row>
    <row r="139" spans="1:162">
      <c r="A139" t="s">
        <v>445</v>
      </c>
      <c r="B139" s="4" t="s">
        <v>1760</v>
      </c>
      <c r="C139" s="4" t="s">
        <v>6348</v>
      </c>
      <c r="D139" s="4" t="s">
        <v>5497</v>
      </c>
      <c r="H139" s="2"/>
      <c r="K139" s="2"/>
      <c r="N139" s="2"/>
      <c r="Q139" s="2"/>
      <c r="T139" s="2"/>
      <c r="W139" s="2"/>
      <c r="Z139" s="2"/>
      <c r="AC139" s="2"/>
      <c r="AF139" s="2"/>
      <c r="AI139" s="2"/>
      <c r="AL139" s="2"/>
      <c r="AO139" s="2"/>
      <c r="AR139" s="2"/>
      <c r="AU139" s="2"/>
      <c r="AX139" s="2"/>
      <c r="BA139" s="2"/>
      <c r="BD139" s="2"/>
      <c r="BG139" s="2"/>
      <c r="BJ139" s="2"/>
      <c r="BM139" s="2"/>
      <c r="BP139" s="2"/>
      <c r="BS139" s="2"/>
      <c r="BV139" s="2"/>
      <c r="BY139" s="2"/>
      <c r="CB139" s="2"/>
      <c r="CE139" s="2"/>
      <c r="CI139" s="2"/>
      <c r="CL139" s="2"/>
      <c r="CO139" s="2"/>
      <c r="CR139" s="2"/>
      <c r="CU139" s="2"/>
      <c r="CX139" s="2"/>
      <c r="DA139" s="2"/>
      <c r="DD139" s="2"/>
      <c r="DG139" s="2"/>
      <c r="DJ139" s="2"/>
      <c r="DM139" s="2"/>
      <c r="DP139" s="2"/>
      <c r="DS139" s="2"/>
      <c r="DV139" s="2"/>
      <c r="DY139" s="2"/>
      <c r="EB139" s="2"/>
      <c r="EE139" s="2"/>
      <c r="EH139" s="2"/>
      <c r="EK139" s="2"/>
      <c r="EN139" s="2"/>
      <c r="EQ139" s="2"/>
      <c r="ET139" s="2"/>
      <c r="EW139" s="2"/>
      <c r="EZ139" s="2"/>
      <c r="FC139" s="2"/>
      <c r="FF139" s="2"/>
    </row>
    <row r="140" spans="1:162" ht="30">
      <c r="A140" t="s">
        <v>473</v>
      </c>
      <c r="B140" s="4" t="s">
        <v>1761</v>
      </c>
      <c r="C140" s="4" t="s">
        <v>6349</v>
      </c>
      <c r="D140" s="4" t="s">
        <v>53</v>
      </c>
      <c r="H140" s="2"/>
      <c r="K140" s="2"/>
      <c r="N140" s="2"/>
      <c r="Q140" s="2"/>
      <c r="T140" s="2"/>
      <c r="W140" s="2"/>
      <c r="Z140" s="2"/>
      <c r="AC140" s="2"/>
      <c r="AF140" s="2"/>
      <c r="AI140" s="2"/>
      <c r="AL140" s="2"/>
      <c r="AO140" s="2"/>
      <c r="AR140" s="2"/>
      <c r="AU140" s="2"/>
      <c r="AX140" s="2"/>
      <c r="BA140" s="2"/>
      <c r="BD140" s="2"/>
      <c r="BG140" s="2"/>
      <c r="BJ140" s="2"/>
      <c r="BM140" s="2"/>
      <c r="BP140" s="2"/>
      <c r="BS140" s="2"/>
      <c r="BV140" s="2"/>
      <c r="BY140" s="2"/>
      <c r="CB140" s="2"/>
      <c r="CE140" s="2"/>
      <c r="CI140" s="2"/>
      <c r="CL140" s="2"/>
      <c r="CO140" s="2"/>
      <c r="CR140" s="2"/>
      <c r="CU140" s="2"/>
      <c r="CX140" s="2"/>
      <c r="DA140" s="2"/>
      <c r="DD140" s="2"/>
      <c r="DG140" s="2"/>
      <c r="DJ140" s="2"/>
      <c r="DM140" s="2"/>
      <c r="DP140" s="2"/>
      <c r="DS140" s="2"/>
      <c r="DV140" s="2"/>
      <c r="DY140" s="2"/>
      <c r="EB140" s="2"/>
      <c r="EE140" s="2"/>
      <c r="EH140" s="2"/>
      <c r="EK140" s="2"/>
      <c r="EN140" s="2"/>
      <c r="EQ140" s="2"/>
      <c r="ET140" s="2"/>
      <c r="EW140" s="2"/>
      <c r="EZ140" s="2"/>
      <c r="FC140" s="2"/>
      <c r="FF140" s="2"/>
    </row>
    <row r="141" spans="1:162">
      <c r="A141" t="s">
        <v>1316</v>
      </c>
      <c r="B141" s="4" t="s">
        <v>1762</v>
      </c>
      <c r="C141" s="4" t="s">
        <v>6350</v>
      </c>
      <c r="D141" s="4" t="s">
        <v>5498</v>
      </c>
      <c r="H141" s="2"/>
      <c r="K141" s="2"/>
      <c r="N141" s="2"/>
      <c r="Q141" s="2"/>
      <c r="T141" s="2"/>
      <c r="W141" s="2"/>
      <c r="Z141" s="2"/>
      <c r="AC141" s="2"/>
      <c r="AF141" s="2"/>
      <c r="AI141" s="2"/>
      <c r="AL141" s="2"/>
      <c r="AO141" s="2"/>
      <c r="AR141" s="2"/>
      <c r="AU141" s="2"/>
      <c r="AX141" s="2"/>
      <c r="BA141" s="2"/>
      <c r="BD141" s="2"/>
      <c r="BG141" s="2"/>
      <c r="BJ141" s="2"/>
      <c r="BM141" s="2"/>
      <c r="BP141" s="2"/>
      <c r="BS141" s="2"/>
      <c r="BV141" s="2"/>
      <c r="BY141" s="2"/>
      <c r="CB141" s="2"/>
      <c r="CE141" s="2"/>
      <c r="CI141" s="2"/>
      <c r="CL141" s="2"/>
      <c r="CO141" s="2"/>
      <c r="CR141" s="2"/>
      <c r="CU141" s="2"/>
      <c r="CX141" s="2"/>
      <c r="DA141" s="2"/>
      <c r="DD141" s="2"/>
      <c r="DG141" s="2"/>
      <c r="DJ141" s="2"/>
      <c r="DM141" s="2"/>
      <c r="DP141" s="2"/>
      <c r="DS141" s="2"/>
      <c r="DV141" s="2"/>
      <c r="DY141" s="2"/>
      <c r="EB141" s="2"/>
      <c r="EE141" s="2"/>
      <c r="EH141" s="2"/>
      <c r="EK141" s="2"/>
      <c r="EN141" s="2"/>
      <c r="EQ141" s="2"/>
      <c r="ET141" s="2"/>
      <c r="EW141" s="2"/>
      <c r="EZ141" s="2"/>
      <c r="FC141" s="2"/>
      <c r="FF141" s="2"/>
    </row>
    <row r="142" spans="1:162">
      <c r="A142" t="s">
        <v>218</v>
      </c>
      <c r="B142" s="4" t="s">
        <v>1763</v>
      </c>
      <c r="C142" s="4" t="s">
        <v>6351</v>
      </c>
      <c r="D142" s="4" t="s">
        <v>5499</v>
      </c>
      <c r="H142" s="2"/>
      <c r="K142" s="2"/>
      <c r="N142" s="2"/>
      <c r="Q142" s="2"/>
      <c r="T142" s="2"/>
      <c r="W142" s="2"/>
      <c r="Z142" s="2"/>
      <c r="AC142" s="2"/>
      <c r="AF142" s="2"/>
      <c r="AI142" s="2"/>
      <c r="AL142" s="2"/>
      <c r="AO142" s="2"/>
      <c r="AR142" s="2"/>
      <c r="AU142" s="2"/>
      <c r="AX142" s="2"/>
      <c r="BA142" s="2"/>
      <c r="BD142" s="2"/>
      <c r="BG142" s="2"/>
      <c r="BJ142" s="2"/>
      <c r="BM142" s="2"/>
      <c r="BP142" s="2"/>
      <c r="BS142" s="2"/>
      <c r="BV142" s="2"/>
      <c r="BY142" s="2"/>
      <c r="CB142" s="2"/>
      <c r="CE142" s="2"/>
      <c r="CI142" s="2"/>
      <c r="CL142" s="2"/>
      <c r="CO142" s="2"/>
      <c r="CR142" s="2"/>
      <c r="CU142" s="2"/>
      <c r="CX142" s="2"/>
      <c r="DA142" s="2"/>
      <c r="DD142" s="2"/>
      <c r="DG142" s="2"/>
      <c r="DJ142" s="2"/>
      <c r="DM142" s="2"/>
      <c r="DP142" s="2"/>
      <c r="DS142" s="2"/>
      <c r="DV142" s="2"/>
      <c r="DY142" s="2"/>
      <c r="EB142" s="2"/>
      <c r="EE142" s="2"/>
      <c r="EH142" s="2"/>
      <c r="EK142" s="2"/>
      <c r="EN142" s="2"/>
      <c r="EQ142" s="2"/>
      <c r="ET142" s="2"/>
      <c r="EW142" s="2"/>
      <c r="EZ142" s="2"/>
      <c r="FC142" s="2"/>
      <c r="FF142" s="2"/>
    </row>
    <row r="143" spans="1:162" ht="30">
      <c r="A143" t="s">
        <v>135</v>
      </c>
      <c r="B143" s="4" t="s">
        <v>2606</v>
      </c>
      <c r="C143" s="4" t="s">
        <v>6352</v>
      </c>
      <c r="D143" s="4" t="s">
        <v>22</v>
      </c>
      <c r="H143" s="2"/>
      <c r="K143" s="2"/>
      <c r="N143" s="2"/>
      <c r="Q143" s="2"/>
      <c r="T143" s="2"/>
      <c r="W143" s="2"/>
      <c r="Z143" s="2"/>
      <c r="AC143" s="2"/>
      <c r="AF143" s="2"/>
      <c r="AI143" s="2"/>
      <c r="AL143" s="2"/>
      <c r="AO143" s="2"/>
      <c r="AR143" s="2"/>
      <c r="AU143" s="2"/>
      <c r="AX143" s="2"/>
      <c r="BA143" s="2"/>
      <c r="BD143" s="2"/>
      <c r="BG143" s="2"/>
      <c r="BJ143" s="2"/>
      <c r="BM143" s="2"/>
      <c r="BP143" s="2"/>
      <c r="BS143" s="2"/>
      <c r="BV143" s="2"/>
      <c r="BY143" s="2"/>
      <c r="CB143" s="2"/>
      <c r="CE143" s="2"/>
      <c r="CI143" s="2"/>
      <c r="CL143" s="2"/>
      <c r="CO143" s="2"/>
      <c r="CR143" s="2"/>
      <c r="CU143" s="2"/>
      <c r="CX143" s="2"/>
      <c r="DA143" s="2"/>
      <c r="DD143" s="2"/>
      <c r="DG143" s="2"/>
      <c r="DJ143" s="2"/>
      <c r="DM143" s="2"/>
      <c r="DP143" s="2"/>
      <c r="DS143" s="2"/>
      <c r="DV143" s="2"/>
      <c r="DY143" s="2"/>
      <c r="EB143" s="2"/>
      <c r="EE143" s="2"/>
      <c r="EH143" s="2"/>
      <c r="EK143" s="2"/>
      <c r="EN143" s="2"/>
      <c r="EQ143" s="2"/>
      <c r="ET143" s="2"/>
      <c r="EW143" s="2"/>
      <c r="EZ143" s="2"/>
      <c r="FC143" s="2"/>
      <c r="FF143" s="2"/>
    </row>
    <row r="144" spans="1:162" ht="30">
      <c r="A144" t="s">
        <v>700</v>
      </c>
      <c r="B144" s="4" t="s">
        <v>1764</v>
      </c>
      <c r="C144" s="4" t="s">
        <v>6353</v>
      </c>
      <c r="D144" s="4" t="s">
        <v>53</v>
      </c>
      <c r="H144" s="2"/>
      <c r="K144" s="2"/>
      <c r="N144" s="2"/>
      <c r="Q144" s="2"/>
      <c r="T144" s="2"/>
      <c r="W144" s="2"/>
      <c r="Z144" s="2"/>
      <c r="AC144" s="2"/>
      <c r="AF144" s="2"/>
      <c r="AI144" s="2"/>
      <c r="AL144" s="2"/>
      <c r="AO144" s="2"/>
      <c r="AR144" s="2"/>
      <c r="AU144" s="2"/>
      <c r="AX144" s="2"/>
      <c r="BA144" s="2"/>
      <c r="BD144" s="2"/>
      <c r="BG144" s="2"/>
      <c r="BJ144" s="2"/>
      <c r="BM144" s="2"/>
      <c r="BP144" s="2"/>
      <c r="BS144" s="2"/>
      <c r="BV144" s="2"/>
      <c r="BY144" s="2"/>
      <c r="CB144" s="2"/>
      <c r="CE144" s="2"/>
      <c r="CI144" s="2"/>
      <c r="CL144" s="2"/>
      <c r="CO144" s="2"/>
      <c r="CR144" s="2"/>
      <c r="CU144" s="2"/>
      <c r="CX144" s="2"/>
      <c r="DA144" s="2"/>
      <c r="DD144" s="2"/>
      <c r="DG144" s="2"/>
      <c r="DJ144" s="2"/>
      <c r="DM144" s="2"/>
      <c r="DP144" s="2"/>
      <c r="DS144" s="2"/>
      <c r="DV144" s="2"/>
      <c r="DY144" s="2"/>
      <c r="EB144" s="2"/>
      <c r="EE144" s="2"/>
      <c r="EH144" s="2"/>
      <c r="EK144" s="2"/>
      <c r="EN144" s="2"/>
      <c r="EQ144" s="2"/>
      <c r="ET144" s="2"/>
      <c r="EW144" s="2"/>
      <c r="EZ144" s="2"/>
      <c r="FC144" s="2"/>
      <c r="FF144" s="2"/>
    </row>
    <row r="145" spans="1:162">
      <c r="A145" t="s">
        <v>1192</v>
      </c>
      <c r="B145" s="4" t="s">
        <v>1765</v>
      </c>
      <c r="C145" s="4" t="s">
        <v>6354</v>
      </c>
      <c r="D145" s="4" t="s">
        <v>5500</v>
      </c>
      <c r="H145" s="2"/>
      <c r="K145" s="2"/>
      <c r="N145" s="2"/>
      <c r="Q145" s="2"/>
      <c r="T145" s="2"/>
      <c r="W145" s="2"/>
      <c r="Z145" s="2"/>
      <c r="AC145" s="2"/>
      <c r="AF145" s="2"/>
      <c r="AI145" s="2"/>
      <c r="AL145" s="2"/>
      <c r="AO145" s="2"/>
      <c r="AR145" s="2"/>
      <c r="AU145" s="2"/>
      <c r="AX145" s="2"/>
      <c r="BA145" s="2"/>
      <c r="BD145" s="2"/>
      <c r="BG145" s="2"/>
      <c r="BJ145" s="2"/>
      <c r="BM145" s="2"/>
      <c r="BP145" s="2"/>
      <c r="BS145" s="2"/>
      <c r="BV145" s="2"/>
      <c r="BY145" s="2"/>
      <c r="CB145" s="2"/>
      <c r="CE145" s="2"/>
      <c r="CI145" s="2"/>
      <c r="CL145" s="2"/>
      <c r="CO145" s="2"/>
      <c r="CR145" s="2"/>
      <c r="CU145" s="2"/>
      <c r="CX145" s="2"/>
      <c r="DA145" s="2"/>
      <c r="DD145" s="2"/>
      <c r="DG145" s="2"/>
      <c r="DJ145" s="2"/>
      <c r="DM145" s="2"/>
      <c r="DP145" s="2"/>
      <c r="DS145" s="2"/>
      <c r="DV145" s="2"/>
      <c r="DY145" s="2"/>
      <c r="EB145" s="2"/>
      <c r="EE145" s="2"/>
      <c r="EH145" s="2"/>
      <c r="EK145" s="2"/>
      <c r="EN145" s="2"/>
      <c r="EQ145" s="2"/>
      <c r="ET145" s="2"/>
      <c r="EW145" s="2"/>
      <c r="EZ145" s="2"/>
      <c r="FC145" s="2"/>
      <c r="FF145" s="2"/>
    </row>
    <row r="146" spans="1:162">
      <c r="A146" t="s">
        <v>1193</v>
      </c>
      <c r="B146" s="4" t="s">
        <v>1765</v>
      </c>
      <c r="C146" s="4" t="s">
        <v>6355</v>
      </c>
      <c r="D146" s="4" t="s">
        <v>5500</v>
      </c>
      <c r="H146" s="2"/>
      <c r="K146" s="2"/>
      <c r="N146" s="2"/>
      <c r="Q146" s="2"/>
      <c r="T146" s="2"/>
      <c r="W146" s="2"/>
      <c r="Z146" s="2"/>
      <c r="AC146" s="2"/>
      <c r="AF146" s="2"/>
      <c r="AI146" s="2"/>
      <c r="AL146" s="2"/>
      <c r="AO146" s="2"/>
      <c r="AR146" s="2"/>
      <c r="AU146" s="2"/>
      <c r="AX146" s="2"/>
      <c r="BA146" s="2"/>
      <c r="BD146" s="2"/>
      <c r="BG146" s="2"/>
      <c r="BJ146" s="2"/>
      <c r="BM146" s="2"/>
      <c r="BP146" s="2"/>
      <c r="BS146" s="2"/>
      <c r="BV146" s="2"/>
      <c r="BY146" s="2"/>
      <c r="CB146" s="2"/>
      <c r="CE146" s="2"/>
      <c r="CI146" s="2"/>
      <c r="CL146" s="2"/>
      <c r="CO146" s="2"/>
      <c r="CR146" s="2"/>
      <c r="CU146" s="2"/>
      <c r="CX146" s="2"/>
      <c r="DA146" s="2"/>
      <c r="DD146" s="2"/>
      <c r="DG146" s="2"/>
      <c r="DJ146" s="2"/>
      <c r="DM146" s="2"/>
      <c r="DP146" s="2"/>
      <c r="DS146" s="2"/>
      <c r="DV146" s="2"/>
      <c r="DY146" s="2"/>
      <c r="EB146" s="2"/>
      <c r="EE146" s="2"/>
      <c r="EH146" s="2"/>
      <c r="EK146" s="2"/>
      <c r="EN146" s="2"/>
      <c r="EQ146" s="2"/>
      <c r="ET146" s="2"/>
      <c r="EW146" s="2"/>
      <c r="EZ146" s="2"/>
      <c r="FC146" s="2"/>
      <c r="FF146" s="2"/>
    </row>
    <row r="147" spans="1:162">
      <c r="A147" t="s">
        <v>1195</v>
      </c>
      <c r="B147" s="4" t="s">
        <v>1765</v>
      </c>
      <c r="C147" s="4" t="s">
        <v>6356</v>
      </c>
      <c r="D147" s="4" t="s">
        <v>5500</v>
      </c>
      <c r="H147" s="2"/>
      <c r="K147" s="2"/>
      <c r="N147" s="2"/>
      <c r="Q147" s="2"/>
      <c r="T147" s="2"/>
      <c r="W147" s="2"/>
      <c r="Z147" s="2"/>
      <c r="AC147" s="2"/>
      <c r="AF147" s="2"/>
      <c r="AI147" s="2"/>
      <c r="AL147" s="2"/>
      <c r="AO147" s="2"/>
      <c r="AR147" s="2"/>
      <c r="AU147" s="2"/>
      <c r="AX147" s="2"/>
      <c r="BA147" s="2"/>
      <c r="BD147" s="2"/>
      <c r="BG147" s="2"/>
      <c r="BJ147" s="2"/>
      <c r="BM147" s="2"/>
      <c r="BP147" s="2"/>
      <c r="BS147" s="2"/>
      <c r="BV147" s="2"/>
      <c r="BY147" s="2"/>
      <c r="CB147" s="2"/>
      <c r="CE147" s="2"/>
      <c r="CI147" s="2"/>
      <c r="CL147" s="2"/>
      <c r="CO147" s="2"/>
      <c r="CR147" s="2"/>
      <c r="CU147" s="2"/>
      <c r="CX147" s="2"/>
      <c r="DA147" s="2"/>
      <c r="DD147" s="2"/>
      <c r="DG147" s="2"/>
      <c r="DJ147" s="2"/>
      <c r="DM147" s="2"/>
      <c r="DP147" s="2"/>
      <c r="DS147" s="2"/>
      <c r="DV147" s="2"/>
      <c r="DY147" s="2"/>
      <c r="EB147" s="2"/>
      <c r="EE147" s="2"/>
      <c r="EH147" s="2"/>
      <c r="EK147" s="2"/>
      <c r="EN147" s="2"/>
      <c r="EQ147" s="2"/>
      <c r="ET147" s="2"/>
      <c r="EW147" s="2"/>
      <c r="EZ147" s="2"/>
      <c r="FC147" s="2"/>
      <c r="FF147" s="2"/>
    </row>
    <row r="148" spans="1:162">
      <c r="A148" t="s">
        <v>689</v>
      </c>
      <c r="B148" s="4" t="s">
        <v>1765</v>
      </c>
      <c r="C148" s="4" t="s">
        <v>6357</v>
      </c>
      <c r="D148" s="4" t="s">
        <v>5500</v>
      </c>
      <c r="H148" s="2"/>
      <c r="K148" s="2"/>
      <c r="N148" s="2"/>
      <c r="Q148" s="2"/>
      <c r="T148" s="2"/>
      <c r="W148" s="2"/>
      <c r="Z148" s="2"/>
      <c r="AC148" s="2"/>
      <c r="AF148" s="2"/>
      <c r="AI148" s="2"/>
      <c r="AL148" s="2"/>
      <c r="AO148" s="2"/>
      <c r="AR148" s="2"/>
      <c r="AU148" s="2"/>
      <c r="AX148" s="2"/>
      <c r="BA148" s="2"/>
      <c r="BD148" s="2"/>
      <c r="BG148" s="2"/>
      <c r="BJ148" s="2"/>
      <c r="BM148" s="2"/>
      <c r="BP148" s="2"/>
      <c r="BS148" s="2"/>
      <c r="BV148" s="2"/>
      <c r="BY148" s="2"/>
      <c r="CB148" s="2"/>
      <c r="CE148" s="2"/>
      <c r="CI148" s="2"/>
      <c r="CL148" s="2"/>
      <c r="CO148" s="2"/>
      <c r="CR148" s="2"/>
      <c r="CU148" s="2"/>
      <c r="CX148" s="2"/>
      <c r="DA148" s="2"/>
      <c r="DD148" s="2"/>
      <c r="DG148" s="2"/>
      <c r="DJ148" s="2"/>
      <c r="DM148" s="2"/>
      <c r="DP148" s="2"/>
      <c r="DS148" s="2"/>
      <c r="DV148" s="2"/>
      <c r="DY148" s="2"/>
      <c r="EB148" s="2"/>
      <c r="EE148" s="2"/>
      <c r="EH148" s="2"/>
      <c r="EK148" s="2"/>
      <c r="EN148" s="2"/>
      <c r="EQ148" s="2"/>
      <c r="ET148" s="2"/>
      <c r="EW148" s="2"/>
      <c r="EZ148" s="2"/>
      <c r="FC148" s="2"/>
      <c r="FF148" s="2"/>
    </row>
    <row r="149" spans="1:162" ht="30">
      <c r="A149" t="s">
        <v>141</v>
      </c>
      <c r="B149" s="4" t="s">
        <v>2607</v>
      </c>
      <c r="C149" s="4" t="s">
        <v>6358</v>
      </c>
      <c r="D149" s="4" t="s">
        <v>66</v>
      </c>
      <c r="H149" s="2"/>
      <c r="K149" s="2"/>
      <c r="N149" s="2"/>
      <c r="Q149" s="2"/>
      <c r="T149" s="2"/>
      <c r="W149" s="2"/>
      <c r="Z149" s="2"/>
      <c r="AC149" s="2"/>
      <c r="AF149" s="2"/>
      <c r="AI149" s="2"/>
      <c r="AL149" s="2"/>
      <c r="AO149" s="2"/>
      <c r="AR149" s="2"/>
      <c r="AU149" s="2"/>
      <c r="AX149" s="2"/>
      <c r="BA149" s="2"/>
      <c r="BD149" s="2"/>
      <c r="BG149" s="2"/>
      <c r="BJ149" s="2"/>
      <c r="BM149" s="2"/>
      <c r="BP149" s="2"/>
      <c r="BS149" s="2"/>
      <c r="BV149" s="2"/>
      <c r="BY149" s="2"/>
      <c r="CB149" s="2"/>
      <c r="CE149" s="2"/>
      <c r="CI149" s="2"/>
      <c r="CL149" s="2"/>
      <c r="CO149" s="2"/>
      <c r="CR149" s="2"/>
      <c r="CU149" s="2"/>
      <c r="CX149" s="2"/>
      <c r="DA149" s="2"/>
      <c r="DD149" s="2"/>
      <c r="DG149" s="2"/>
      <c r="DJ149" s="2"/>
      <c r="DM149" s="2"/>
      <c r="DP149" s="2"/>
      <c r="DS149" s="2"/>
      <c r="DV149" s="2"/>
      <c r="DY149" s="2"/>
      <c r="EB149" s="2"/>
      <c r="EE149" s="2"/>
      <c r="EH149" s="2"/>
      <c r="EK149" s="2"/>
      <c r="EN149" s="2"/>
      <c r="EQ149" s="2"/>
      <c r="ET149" s="2"/>
      <c r="EW149" s="2"/>
      <c r="EZ149" s="2"/>
      <c r="FC149" s="2"/>
      <c r="FF149" s="2"/>
    </row>
    <row r="150" spans="1:162" ht="30">
      <c r="A150" t="s">
        <v>661</v>
      </c>
      <c r="B150" s="4" t="s">
        <v>1766</v>
      </c>
      <c r="C150" s="4" t="s">
        <v>6359</v>
      </c>
      <c r="D150" s="4" t="s">
        <v>53</v>
      </c>
      <c r="H150" s="2"/>
      <c r="K150" s="2"/>
      <c r="N150" s="2"/>
      <c r="Q150" s="2"/>
      <c r="T150" s="2"/>
      <c r="W150" s="2"/>
      <c r="Z150" s="2"/>
      <c r="AC150" s="2"/>
      <c r="AF150" s="2"/>
      <c r="AI150" s="2"/>
      <c r="AL150" s="2"/>
      <c r="AO150" s="2"/>
      <c r="AR150" s="2"/>
      <c r="AU150" s="2"/>
      <c r="AX150" s="2"/>
      <c r="BA150" s="2"/>
      <c r="BD150" s="2"/>
      <c r="BG150" s="2"/>
      <c r="BJ150" s="2"/>
      <c r="BM150" s="2"/>
      <c r="BP150" s="2"/>
      <c r="BS150" s="2"/>
      <c r="BV150" s="2"/>
      <c r="BY150" s="2"/>
      <c r="CB150" s="2"/>
      <c r="CE150" s="2"/>
      <c r="CI150" s="2"/>
      <c r="CL150" s="2"/>
      <c r="CO150" s="2"/>
      <c r="CR150" s="2"/>
      <c r="CU150" s="2"/>
      <c r="CX150" s="2"/>
      <c r="DA150" s="2"/>
      <c r="DD150" s="2"/>
      <c r="DG150" s="2"/>
      <c r="DJ150" s="2"/>
      <c r="DM150" s="2"/>
      <c r="DP150" s="2"/>
      <c r="DS150" s="2"/>
      <c r="DV150" s="2"/>
      <c r="DY150" s="2"/>
      <c r="EB150" s="2"/>
      <c r="EE150" s="2"/>
      <c r="EH150" s="2"/>
      <c r="EK150" s="2"/>
      <c r="EN150" s="2"/>
      <c r="EQ150" s="2"/>
      <c r="ET150" s="2"/>
      <c r="EW150" s="2"/>
      <c r="EZ150" s="2"/>
      <c r="FC150" s="2"/>
      <c r="FF150" s="2"/>
    </row>
    <row r="151" spans="1:162" ht="30">
      <c r="A151" t="s">
        <v>1146</v>
      </c>
      <c r="B151" s="4" t="s">
        <v>1767</v>
      </c>
      <c r="C151" s="4" t="s">
        <v>6360</v>
      </c>
      <c r="D151" s="4" t="s">
        <v>5501</v>
      </c>
      <c r="H151" s="2"/>
      <c r="K151" s="2"/>
      <c r="N151" s="2"/>
      <c r="Q151" s="2"/>
      <c r="T151" s="2"/>
      <c r="W151" s="2"/>
      <c r="Z151" s="2"/>
      <c r="AC151" s="2"/>
      <c r="AF151" s="2"/>
      <c r="AI151" s="2"/>
      <c r="AL151" s="2"/>
      <c r="AO151" s="2"/>
      <c r="AR151" s="2"/>
      <c r="AU151" s="2"/>
      <c r="AX151" s="2"/>
      <c r="BA151" s="2"/>
      <c r="BD151" s="2"/>
      <c r="BG151" s="2"/>
      <c r="BJ151" s="2"/>
      <c r="BM151" s="2"/>
      <c r="BP151" s="2"/>
      <c r="BS151" s="2"/>
      <c r="BV151" s="2"/>
      <c r="BY151" s="2"/>
      <c r="CB151" s="2"/>
      <c r="CE151" s="2"/>
      <c r="CI151" s="2"/>
      <c r="CL151" s="2"/>
      <c r="CO151" s="2"/>
      <c r="CR151" s="2"/>
      <c r="CU151" s="2"/>
      <c r="CX151" s="2"/>
      <c r="DA151" s="2"/>
      <c r="DD151" s="2"/>
      <c r="DG151" s="2"/>
      <c r="DJ151" s="2"/>
      <c r="DM151" s="2"/>
      <c r="DP151" s="2"/>
      <c r="DS151" s="2"/>
      <c r="DV151" s="2"/>
      <c r="DY151" s="2"/>
      <c r="EB151" s="2"/>
      <c r="EE151" s="2"/>
      <c r="EH151" s="2"/>
      <c r="EK151" s="2"/>
      <c r="EN151" s="2"/>
      <c r="EQ151" s="2"/>
      <c r="ET151" s="2"/>
      <c r="EW151" s="2"/>
      <c r="EZ151" s="2"/>
      <c r="FC151" s="2"/>
      <c r="FF151" s="2"/>
    </row>
    <row r="152" spans="1:162" ht="30">
      <c r="A152" t="s">
        <v>719</v>
      </c>
      <c r="B152" s="4" t="s">
        <v>1768</v>
      </c>
      <c r="C152" s="4" t="s">
        <v>6361</v>
      </c>
      <c r="D152" s="4" t="s">
        <v>5502</v>
      </c>
      <c r="H152" s="2"/>
      <c r="K152" s="2"/>
      <c r="N152" s="2"/>
      <c r="Q152" s="2"/>
      <c r="T152" s="2"/>
      <c r="W152" s="2"/>
      <c r="Z152" s="2"/>
      <c r="AC152" s="2"/>
      <c r="AF152" s="2"/>
      <c r="AI152" s="2"/>
      <c r="AL152" s="2"/>
      <c r="AO152" s="2"/>
      <c r="AR152" s="2"/>
      <c r="AU152" s="2"/>
      <c r="AX152" s="2"/>
      <c r="BA152" s="2"/>
      <c r="BD152" s="2"/>
      <c r="BG152" s="2"/>
      <c r="BJ152" s="2"/>
      <c r="BM152" s="2"/>
      <c r="BP152" s="2"/>
      <c r="BS152" s="2"/>
      <c r="BV152" s="2"/>
      <c r="BY152" s="2"/>
      <c r="CB152" s="2"/>
      <c r="CE152" s="2"/>
      <c r="CI152" s="2"/>
      <c r="CL152" s="2"/>
      <c r="CO152" s="2"/>
      <c r="CR152" s="2"/>
      <c r="CU152" s="2"/>
      <c r="CX152" s="2"/>
      <c r="DA152" s="2"/>
      <c r="DD152" s="2"/>
      <c r="DG152" s="2"/>
      <c r="DJ152" s="2"/>
      <c r="DM152" s="2"/>
      <c r="DP152" s="2"/>
      <c r="DS152" s="2"/>
      <c r="DV152" s="2"/>
      <c r="DY152" s="2"/>
      <c r="EB152" s="2"/>
      <c r="EE152" s="2"/>
      <c r="EH152" s="2"/>
      <c r="EK152" s="2"/>
      <c r="EN152" s="2"/>
      <c r="EQ152" s="2"/>
      <c r="ET152" s="2"/>
      <c r="EW152" s="2"/>
      <c r="EZ152" s="2"/>
      <c r="FC152" s="2"/>
      <c r="FF152" s="2"/>
    </row>
    <row r="153" spans="1:162">
      <c r="A153" t="s">
        <v>67</v>
      </c>
      <c r="B153" s="4" t="s">
        <v>5371</v>
      </c>
      <c r="C153" s="5" t="s">
        <v>6362</v>
      </c>
      <c r="D153" s="4" t="s">
        <v>22</v>
      </c>
      <c r="H153" s="2"/>
      <c r="K153" s="2"/>
      <c r="N153" s="2"/>
      <c r="Q153" s="2"/>
      <c r="T153" s="2"/>
      <c r="W153" s="2"/>
      <c r="Z153" s="2"/>
      <c r="AC153" s="2"/>
      <c r="AF153" s="2"/>
      <c r="AI153" s="2"/>
      <c r="AL153" s="2"/>
      <c r="AO153" s="2"/>
      <c r="AR153" s="2"/>
      <c r="AU153" s="2"/>
      <c r="AX153" s="2"/>
      <c r="BA153" s="2"/>
      <c r="BD153" s="2"/>
      <c r="BG153" s="2"/>
      <c r="BJ153" s="2"/>
      <c r="BM153" s="2"/>
      <c r="BP153" s="2"/>
      <c r="BS153" s="2"/>
      <c r="BV153" s="2"/>
      <c r="BY153" s="2"/>
      <c r="CB153" s="2"/>
      <c r="CE153" s="2"/>
      <c r="CI153" s="2"/>
      <c r="CL153" s="2"/>
      <c r="CO153" s="2"/>
      <c r="CR153" s="2"/>
      <c r="CU153" s="2"/>
      <c r="CX153" s="2"/>
      <c r="DA153" s="2"/>
      <c r="DD153" s="2"/>
      <c r="DG153" s="2"/>
      <c r="DJ153" s="2"/>
      <c r="DM153" s="2"/>
      <c r="DP153" s="2"/>
      <c r="DS153" s="2"/>
      <c r="DV153" s="2"/>
      <c r="DY153" s="2"/>
      <c r="EB153" s="2"/>
      <c r="EE153" s="2"/>
      <c r="EH153" s="2"/>
      <c r="EK153" s="2"/>
      <c r="EN153" s="2"/>
      <c r="EQ153" s="2"/>
      <c r="ET153" s="2"/>
      <c r="EW153" s="2"/>
      <c r="EZ153" s="2"/>
      <c r="FC153" s="2"/>
      <c r="FF153" s="2"/>
    </row>
    <row r="154" spans="1:162">
      <c r="A154" t="s">
        <v>1226</v>
      </c>
      <c r="B154" s="4" t="s">
        <v>1769</v>
      </c>
      <c r="C154" s="4" t="s">
        <v>6363</v>
      </c>
      <c r="D154" s="4" t="s">
        <v>167</v>
      </c>
      <c r="H154" s="2"/>
      <c r="K154" s="2"/>
      <c r="N154" s="2"/>
      <c r="Q154" s="2"/>
      <c r="T154" s="2"/>
      <c r="W154" s="2"/>
      <c r="Z154" s="2"/>
      <c r="AC154" s="2"/>
      <c r="AF154" s="2"/>
      <c r="AI154" s="2"/>
      <c r="AL154" s="2"/>
      <c r="AO154" s="2"/>
      <c r="AR154" s="2"/>
      <c r="AU154" s="2"/>
      <c r="AX154" s="2"/>
      <c r="BA154" s="2"/>
      <c r="BD154" s="2"/>
      <c r="BG154" s="2"/>
      <c r="BJ154" s="2"/>
      <c r="BM154" s="2"/>
      <c r="BP154" s="2"/>
      <c r="BS154" s="2"/>
      <c r="BV154" s="2"/>
      <c r="BY154" s="2"/>
      <c r="CB154" s="2"/>
      <c r="CE154" s="2"/>
      <c r="CI154" s="2"/>
      <c r="CL154" s="2"/>
      <c r="CO154" s="2"/>
      <c r="CR154" s="2"/>
      <c r="CU154" s="2"/>
      <c r="CX154" s="2"/>
      <c r="DA154" s="2"/>
      <c r="DD154" s="2"/>
      <c r="DG154" s="2"/>
      <c r="DJ154" s="2"/>
      <c r="DM154" s="2"/>
      <c r="DP154" s="2"/>
      <c r="DS154" s="2"/>
      <c r="DV154" s="2"/>
      <c r="DY154" s="2"/>
      <c r="EB154" s="2"/>
      <c r="EE154" s="2"/>
      <c r="EH154" s="2"/>
      <c r="EK154" s="2"/>
      <c r="EN154" s="2"/>
      <c r="EQ154" s="2"/>
      <c r="ET154" s="2"/>
      <c r="EW154" s="2"/>
      <c r="EZ154" s="2"/>
      <c r="FC154" s="2"/>
      <c r="FF154" s="2"/>
    </row>
    <row r="155" spans="1:162">
      <c r="A155" t="s">
        <v>1610</v>
      </c>
      <c r="B155" s="4" t="s">
        <v>1770</v>
      </c>
      <c r="C155" s="4" t="s">
        <v>6364</v>
      </c>
      <c r="D155" s="4" t="s">
        <v>5503</v>
      </c>
      <c r="H155" s="2"/>
      <c r="K155" s="2"/>
      <c r="N155" s="2"/>
      <c r="Q155" s="2"/>
      <c r="T155" s="2"/>
      <c r="W155" s="2"/>
      <c r="Z155" s="2"/>
      <c r="AC155" s="2"/>
      <c r="AF155" s="2"/>
      <c r="AI155" s="2"/>
      <c r="AL155" s="2"/>
      <c r="AO155" s="2"/>
      <c r="AR155" s="2"/>
      <c r="AU155" s="2"/>
      <c r="AX155" s="2"/>
      <c r="BA155" s="2"/>
      <c r="BD155" s="2"/>
      <c r="BG155" s="2"/>
      <c r="BJ155" s="2"/>
      <c r="BM155" s="2"/>
      <c r="BP155" s="2"/>
      <c r="BS155" s="2"/>
      <c r="BV155" s="2"/>
      <c r="BY155" s="2"/>
      <c r="CB155" s="2"/>
      <c r="CE155" s="2"/>
      <c r="CI155" s="2"/>
      <c r="CL155" s="2"/>
      <c r="CO155" s="2"/>
      <c r="CR155" s="2"/>
      <c r="CU155" s="2"/>
      <c r="CX155" s="2"/>
      <c r="DA155" s="2"/>
      <c r="DD155" s="2"/>
      <c r="DG155" s="2"/>
      <c r="DJ155" s="2"/>
      <c r="DM155" s="2"/>
      <c r="DP155" s="2"/>
      <c r="DS155" s="2"/>
      <c r="DV155" s="2"/>
      <c r="DY155" s="2"/>
      <c r="EB155" s="2"/>
      <c r="EE155" s="2"/>
      <c r="EH155" s="2"/>
      <c r="EK155" s="2"/>
      <c r="EN155" s="2"/>
      <c r="EQ155" s="2"/>
      <c r="ET155" s="2"/>
      <c r="EW155" s="2"/>
      <c r="EZ155" s="2"/>
      <c r="FC155" s="2"/>
      <c r="FF155" s="2"/>
    </row>
    <row r="156" spans="1:162">
      <c r="A156" t="s">
        <v>889</v>
      </c>
      <c r="B156" s="4" t="s">
        <v>1771</v>
      </c>
      <c r="C156" s="4" t="s">
        <v>6365</v>
      </c>
      <c r="D156" s="4" t="s">
        <v>5504</v>
      </c>
      <c r="H156" s="2"/>
      <c r="K156" s="2"/>
      <c r="N156" s="2"/>
      <c r="Q156" s="2"/>
      <c r="T156" s="2"/>
      <c r="W156" s="2"/>
      <c r="Z156" s="2"/>
      <c r="AC156" s="2"/>
      <c r="AF156" s="2"/>
      <c r="AI156" s="2"/>
      <c r="AL156" s="2"/>
      <c r="AO156" s="2"/>
      <c r="AR156" s="2"/>
      <c r="AU156" s="2"/>
      <c r="AX156" s="2"/>
      <c r="BA156" s="2"/>
      <c r="BD156" s="2"/>
      <c r="BG156" s="2"/>
      <c r="BJ156" s="2"/>
      <c r="BM156" s="2"/>
      <c r="BP156" s="2"/>
      <c r="BS156" s="2"/>
      <c r="BV156" s="2"/>
      <c r="BY156" s="2"/>
      <c r="CB156" s="2"/>
      <c r="CE156" s="2"/>
      <c r="CI156" s="2"/>
      <c r="CL156" s="2"/>
      <c r="CO156" s="2"/>
      <c r="CR156" s="2"/>
      <c r="CU156" s="2"/>
      <c r="CX156" s="2"/>
      <c r="DA156" s="2"/>
      <c r="DD156" s="2"/>
      <c r="DG156" s="2"/>
      <c r="DJ156" s="2"/>
      <c r="DM156" s="2"/>
      <c r="DP156" s="2"/>
      <c r="DS156" s="2"/>
      <c r="DV156" s="2"/>
      <c r="DY156" s="2"/>
      <c r="EB156" s="2"/>
      <c r="EE156" s="2"/>
      <c r="EH156" s="2"/>
      <c r="EK156" s="2"/>
      <c r="EN156" s="2"/>
      <c r="EQ156" s="2"/>
      <c r="ET156" s="2"/>
      <c r="EW156" s="2"/>
      <c r="EZ156" s="2"/>
      <c r="FC156" s="2"/>
      <c r="FF156" s="2"/>
    </row>
    <row r="157" spans="1:162">
      <c r="A157" t="s">
        <v>301</v>
      </c>
      <c r="B157" s="4" t="s">
        <v>1771</v>
      </c>
      <c r="C157" s="4" t="s">
        <v>6366</v>
      </c>
      <c r="D157" s="4" t="s">
        <v>5504</v>
      </c>
      <c r="H157" s="2"/>
      <c r="K157" s="2"/>
      <c r="N157" s="2"/>
      <c r="Q157" s="2"/>
      <c r="T157" s="2"/>
      <c r="W157" s="2"/>
      <c r="Z157" s="2"/>
      <c r="AC157" s="2"/>
      <c r="AF157" s="2"/>
      <c r="AI157" s="2"/>
      <c r="AL157" s="2"/>
      <c r="AO157" s="2"/>
      <c r="AR157" s="2"/>
      <c r="AU157" s="2"/>
      <c r="AX157" s="2"/>
      <c r="BA157" s="2"/>
      <c r="BD157" s="2"/>
      <c r="BG157" s="2"/>
      <c r="BJ157" s="2"/>
      <c r="BM157" s="2"/>
      <c r="BP157" s="2"/>
      <c r="BS157" s="2"/>
      <c r="BV157" s="2"/>
      <c r="BY157" s="2"/>
      <c r="CB157" s="2"/>
      <c r="CE157" s="2"/>
      <c r="CI157" s="2"/>
      <c r="CL157" s="2"/>
      <c r="CO157" s="2"/>
      <c r="CR157" s="2"/>
      <c r="CU157" s="2"/>
      <c r="CX157" s="2"/>
      <c r="DA157" s="2"/>
      <c r="DD157" s="2"/>
      <c r="DG157" s="2"/>
      <c r="DJ157" s="2"/>
      <c r="DM157" s="2"/>
      <c r="DP157" s="2"/>
      <c r="DS157" s="2"/>
      <c r="DV157" s="2"/>
      <c r="DY157" s="2"/>
      <c r="EB157" s="2"/>
      <c r="EE157" s="2"/>
      <c r="EH157" s="2"/>
      <c r="EK157" s="2"/>
      <c r="EN157" s="2"/>
      <c r="EQ157" s="2"/>
      <c r="ET157" s="2"/>
      <c r="EW157" s="2"/>
      <c r="EZ157" s="2"/>
      <c r="FC157" s="2"/>
      <c r="FF157" s="2"/>
    </row>
    <row r="158" spans="1:162">
      <c r="A158" t="s">
        <v>1037</v>
      </c>
      <c r="B158" s="4" t="s">
        <v>1772</v>
      </c>
      <c r="C158" s="4" t="s">
        <v>6367</v>
      </c>
      <c r="D158" s="4" t="s">
        <v>5505</v>
      </c>
      <c r="H158" s="2"/>
      <c r="K158" s="2"/>
      <c r="N158" s="2"/>
      <c r="Q158" s="2"/>
      <c r="T158" s="2"/>
      <c r="W158" s="2"/>
      <c r="Z158" s="2"/>
      <c r="AC158" s="2"/>
      <c r="AF158" s="2"/>
      <c r="AI158" s="2"/>
      <c r="AL158" s="2"/>
      <c r="AO158" s="2"/>
      <c r="AR158" s="2"/>
      <c r="AU158" s="2"/>
      <c r="AX158" s="2"/>
      <c r="BA158" s="2"/>
      <c r="BD158" s="2"/>
      <c r="BG158" s="2"/>
      <c r="BJ158" s="2"/>
      <c r="BM158" s="2"/>
      <c r="BP158" s="2"/>
      <c r="BS158" s="2"/>
      <c r="BV158" s="2"/>
      <c r="BY158" s="2"/>
      <c r="CB158" s="2"/>
      <c r="CE158" s="2"/>
      <c r="CI158" s="2"/>
      <c r="CL158" s="2"/>
      <c r="CO158" s="2"/>
      <c r="CR158" s="2"/>
      <c r="CU158" s="2"/>
      <c r="CX158" s="2"/>
      <c r="DA158" s="2"/>
      <c r="DD158" s="2"/>
      <c r="DG158" s="2"/>
      <c r="DJ158" s="2"/>
      <c r="DM158" s="2"/>
      <c r="DP158" s="2"/>
      <c r="DS158" s="2"/>
      <c r="DV158" s="2"/>
      <c r="DY158" s="2"/>
      <c r="EB158" s="2"/>
      <c r="EE158" s="2"/>
      <c r="EH158" s="2"/>
      <c r="EK158" s="2"/>
      <c r="EN158" s="2"/>
      <c r="EQ158" s="2"/>
      <c r="ET158" s="2"/>
      <c r="EW158" s="2"/>
      <c r="EZ158" s="2"/>
      <c r="FC158" s="2"/>
      <c r="FF158" s="2"/>
    </row>
    <row r="159" spans="1:162">
      <c r="A159" t="s">
        <v>483</v>
      </c>
      <c r="B159" s="4" t="s">
        <v>1773</v>
      </c>
      <c r="C159" s="4" t="s">
        <v>6368</v>
      </c>
      <c r="D159" s="4" t="s">
        <v>5506</v>
      </c>
      <c r="H159" s="2"/>
      <c r="K159" s="2"/>
      <c r="N159" s="2"/>
      <c r="Q159" s="2"/>
      <c r="T159" s="2"/>
      <c r="W159" s="2"/>
      <c r="Z159" s="2"/>
      <c r="AC159" s="2"/>
      <c r="AF159" s="2"/>
      <c r="AI159" s="2"/>
      <c r="AL159" s="2"/>
      <c r="AO159" s="2"/>
      <c r="AR159" s="2"/>
      <c r="AU159" s="2"/>
      <c r="AX159" s="2"/>
      <c r="BA159" s="2"/>
      <c r="BD159" s="2"/>
      <c r="BG159" s="2"/>
      <c r="BJ159" s="2"/>
      <c r="BM159" s="2"/>
      <c r="BP159" s="2"/>
      <c r="BS159" s="2"/>
      <c r="BV159" s="2"/>
      <c r="BY159" s="2"/>
      <c r="CB159" s="2"/>
      <c r="CE159" s="2"/>
      <c r="CI159" s="2"/>
      <c r="CL159" s="2"/>
      <c r="CO159" s="2"/>
      <c r="CR159" s="2"/>
      <c r="CU159" s="2"/>
      <c r="CX159" s="2"/>
      <c r="DA159" s="2"/>
      <c r="DD159" s="2"/>
      <c r="DG159" s="2"/>
      <c r="DJ159" s="2"/>
      <c r="DM159" s="2"/>
      <c r="DP159" s="2"/>
      <c r="DS159" s="2"/>
      <c r="DV159" s="2"/>
      <c r="DY159" s="2"/>
      <c r="EB159" s="2"/>
      <c r="EE159" s="2"/>
      <c r="EH159" s="2"/>
      <c r="EK159" s="2"/>
      <c r="EN159" s="2"/>
      <c r="EQ159" s="2"/>
      <c r="ET159" s="2"/>
      <c r="EW159" s="2"/>
      <c r="EZ159" s="2"/>
      <c r="FC159" s="2"/>
      <c r="FF159" s="2"/>
    </row>
    <row r="160" spans="1:162">
      <c r="A160" t="s">
        <v>381</v>
      </c>
      <c r="B160" s="4" t="s">
        <v>1773</v>
      </c>
      <c r="C160" s="4" t="s">
        <v>6369</v>
      </c>
      <c r="D160" s="4" t="s">
        <v>5506</v>
      </c>
      <c r="H160" s="2"/>
      <c r="K160" s="2"/>
      <c r="N160" s="2"/>
      <c r="Q160" s="2"/>
      <c r="T160" s="2"/>
      <c r="W160" s="2"/>
      <c r="Z160" s="2"/>
      <c r="AC160" s="2"/>
      <c r="AF160" s="2"/>
      <c r="AI160" s="2"/>
      <c r="AL160" s="2"/>
      <c r="AO160" s="2"/>
      <c r="AR160" s="2"/>
      <c r="AU160" s="2"/>
      <c r="AX160" s="2"/>
      <c r="BA160" s="2"/>
      <c r="BD160" s="2"/>
      <c r="BG160" s="2"/>
      <c r="BJ160" s="2"/>
      <c r="BM160" s="2"/>
      <c r="BP160" s="2"/>
      <c r="BS160" s="2"/>
      <c r="BV160" s="2"/>
      <c r="BY160" s="2"/>
      <c r="CB160" s="2"/>
      <c r="CE160" s="2"/>
      <c r="CI160" s="2"/>
      <c r="CL160" s="2"/>
      <c r="CO160" s="2"/>
      <c r="CR160" s="2"/>
      <c r="CU160" s="2"/>
      <c r="CX160" s="2"/>
      <c r="DA160" s="2"/>
      <c r="DD160" s="2"/>
      <c r="DG160" s="2"/>
      <c r="DJ160" s="2"/>
      <c r="DM160" s="2"/>
      <c r="DP160" s="2"/>
      <c r="DS160" s="2"/>
      <c r="DV160" s="2"/>
      <c r="DY160" s="2"/>
      <c r="EB160" s="2"/>
      <c r="EE160" s="2"/>
      <c r="EH160" s="2"/>
      <c r="EK160" s="2"/>
      <c r="EN160" s="2"/>
      <c r="EQ160" s="2"/>
      <c r="ET160" s="2"/>
      <c r="EW160" s="2"/>
      <c r="EZ160" s="2"/>
      <c r="FC160" s="2"/>
      <c r="FF160" s="2"/>
    </row>
    <row r="161" spans="1:162">
      <c r="A161" t="s">
        <v>382</v>
      </c>
      <c r="B161" s="4" t="s">
        <v>1689</v>
      </c>
      <c r="C161" s="4" t="s">
        <v>6370</v>
      </c>
      <c r="D161" s="4" t="s">
        <v>22</v>
      </c>
      <c r="H161" s="2"/>
      <c r="K161" s="2"/>
      <c r="N161" s="2"/>
      <c r="Q161" s="2"/>
      <c r="T161" s="2"/>
      <c r="W161" s="2"/>
      <c r="Z161" s="2"/>
      <c r="AC161" s="2"/>
      <c r="AF161" s="2"/>
      <c r="AI161" s="2"/>
      <c r="AL161" s="2"/>
      <c r="AO161" s="2"/>
      <c r="AR161" s="2"/>
      <c r="AU161" s="2"/>
      <c r="AX161" s="2"/>
      <c r="BA161" s="2"/>
      <c r="BD161" s="2"/>
      <c r="BG161" s="2"/>
      <c r="BJ161" s="2"/>
      <c r="BM161" s="2"/>
      <c r="BP161" s="2"/>
      <c r="BS161" s="2"/>
      <c r="BV161" s="2"/>
      <c r="BY161" s="2"/>
      <c r="CB161" s="2"/>
      <c r="CE161" s="2"/>
      <c r="CI161" s="2"/>
      <c r="CL161" s="2"/>
      <c r="CO161" s="2"/>
      <c r="CR161" s="2"/>
      <c r="CU161" s="2"/>
      <c r="CX161" s="2"/>
      <c r="DA161" s="2"/>
      <c r="DD161" s="2"/>
      <c r="DG161" s="2"/>
      <c r="DJ161" s="2"/>
      <c r="DM161" s="2"/>
      <c r="DP161" s="2"/>
      <c r="DS161" s="2"/>
      <c r="DV161" s="2"/>
      <c r="DY161" s="2"/>
      <c r="EB161" s="2"/>
      <c r="EE161" s="2"/>
      <c r="EH161" s="2"/>
      <c r="EK161" s="2"/>
      <c r="EN161" s="2"/>
      <c r="EQ161" s="2"/>
      <c r="ET161" s="2"/>
      <c r="EW161" s="2"/>
      <c r="EZ161" s="2"/>
      <c r="FC161" s="2"/>
      <c r="FF161" s="2"/>
    </row>
    <row r="162" spans="1:162" ht="60">
      <c r="A162" t="s">
        <v>1473</v>
      </c>
      <c r="B162" s="4" t="s">
        <v>1774</v>
      </c>
      <c r="C162" s="4" t="s">
        <v>6371</v>
      </c>
      <c r="D162" s="4" t="s">
        <v>5507</v>
      </c>
      <c r="H162" s="2"/>
      <c r="K162" s="2"/>
      <c r="N162" s="2"/>
      <c r="Q162" s="2"/>
      <c r="T162" s="2"/>
      <c r="W162" s="2"/>
      <c r="Z162" s="2"/>
      <c r="AC162" s="2"/>
      <c r="AF162" s="2"/>
      <c r="AI162" s="2"/>
      <c r="AL162" s="2"/>
      <c r="AO162" s="2"/>
      <c r="AR162" s="2"/>
      <c r="AU162" s="2"/>
      <c r="AX162" s="2"/>
      <c r="BA162" s="2"/>
      <c r="BD162" s="2"/>
      <c r="BG162" s="2"/>
      <c r="BJ162" s="2"/>
      <c r="BM162" s="2"/>
      <c r="BP162" s="2"/>
      <c r="BS162" s="2"/>
      <c r="BV162" s="2"/>
      <c r="BY162" s="2"/>
      <c r="CB162" s="2"/>
      <c r="CE162" s="2"/>
      <c r="CI162" s="2"/>
      <c r="CL162" s="2"/>
      <c r="CO162" s="2"/>
      <c r="CR162" s="2"/>
      <c r="CU162" s="2"/>
      <c r="CX162" s="2"/>
      <c r="DA162" s="2"/>
      <c r="DD162" s="2"/>
      <c r="DG162" s="2"/>
      <c r="DJ162" s="2"/>
      <c r="DM162" s="2"/>
      <c r="DP162" s="2"/>
      <c r="DS162" s="2"/>
      <c r="DV162" s="2"/>
      <c r="DY162" s="2"/>
      <c r="EB162" s="2"/>
      <c r="EE162" s="2"/>
      <c r="EH162" s="2"/>
      <c r="EK162" s="2"/>
      <c r="EN162" s="2"/>
      <c r="EQ162" s="2"/>
      <c r="ET162" s="2"/>
      <c r="EW162" s="2"/>
      <c r="EZ162" s="2"/>
      <c r="FC162" s="2"/>
      <c r="FF162" s="2"/>
    </row>
    <row r="163" spans="1:162" ht="30">
      <c r="A163" t="s">
        <v>1586</v>
      </c>
      <c r="B163" s="4" t="s">
        <v>1775</v>
      </c>
      <c r="C163" s="4" t="s">
        <v>6372</v>
      </c>
      <c r="D163" s="4" t="s">
        <v>5457</v>
      </c>
      <c r="H163" s="2"/>
      <c r="K163" s="2"/>
      <c r="N163" s="2"/>
      <c r="Q163" s="2"/>
      <c r="T163" s="2"/>
      <c r="W163" s="2"/>
      <c r="Z163" s="2"/>
      <c r="AC163" s="2"/>
      <c r="AF163" s="2"/>
      <c r="AI163" s="2"/>
      <c r="AL163" s="2"/>
      <c r="AO163" s="2"/>
      <c r="AR163" s="2"/>
      <c r="AU163" s="2"/>
      <c r="AX163" s="2"/>
      <c r="BA163" s="2"/>
      <c r="BD163" s="2"/>
      <c r="BG163" s="2"/>
      <c r="BJ163" s="2"/>
      <c r="BM163" s="2"/>
      <c r="BP163" s="2"/>
      <c r="BS163" s="2"/>
      <c r="BV163" s="2"/>
      <c r="BY163" s="2"/>
      <c r="CB163" s="2"/>
      <c r="CE163" s="2"/>
      <c r="CI163" s="2"/>
      <c r="CL163" s="2"/>
      <c r="CO163" s="2"/>
      <c r="CR163" s="2"/>
      <c r="CU163" s="2"/>
      <c r="CX163" s="2"/>
      <c r="DA163" s="2"/>
      <c r="DD163" s="2"/>
      <c r="DG163" s="2"/>
      <c r="DJ163" s="2"/>
      <c r="DM163" s="2"/>
      <c r="DP163" s="2"/>
      <c r="DS163" s="2"/>
      <c r="DV163" s="2"/>
      <c r="DY163" s="2"/>
      <c r="EB163" s="2"/>
      <c r="EE163" s="2"/>
      <c r="EH163" s="2"/>
      <c r="EK163" s="2"/>
      <c r="EN163" s="2"/>
      <c r="EQ163" s="2"/>
      <c r="ET163" s="2"/>
      <c r="EW163" s="2"/>
      <c r="EZ163" s="2"/>
      <c r="FC163" s="2"/>
      <c r="FF163" s="2"/>
    </row>
    <row r="164" spans="1:162" ht="30">
      <c r="A164" t="s">
        <v>1290</v>
      </c>
      <c r="B164" s="4" t="s">
        <v>1776</v>
      </c>
      <c r="C164" s="4" t="s">
        <v>6373</v>
      </c>
      <c r="D164" s="4" t="s">
        <v>5508</v>
      </c>
      <c r="H164" s="2"/>
      <c r="K164" s="2"/>
      <c r="N164" s="2"/>
      <c r="Q164" s="2"/>
      <c r="T164" s="2"/>
      <c r="W164" s="2"/>
      <c r="Z164" s="2"/>
      <c r="AC164" s="2"/>
      <c r="AF164" s="2"/>
      <c r="AI164" s="2"/>
      <c r="AL164" s="2"/>
      <c r="AO164" s="2"/>
      <c r="AR164" s="2"/>
      <c r="AU164" s="2"/>
      <c r="AX164" s="2"/>
      <c r="BA164" s="2"/>
      <c r="BD164" s="2"/>
      <c r="BG164" s="2"/>
      <c r="BJ164" s="2"/>
      <c r="BM164" s="2"/>
      <c r="BP164" s="2"/>
      <c r="BS164" s="2"/>
      <c r="BV164" s="2"/>
      <c r="BY164" s="2"/>
      <c r="CB164" s="2"/>
      <c r="CE164" s="2"/>
      <c r="CI164" s="2"/>
      <c r="CL164" s="2"/>
      <c r="CO164" s="2"/>
      <c r="CR164" s="2"/>
      <c r="CU164" s="2"/>
      <c r="CX164" s="2"/>
      <c r="DA164" s="2"/>
      <c r="DD164" s="2"/>
      <c r="DG164" s="2"/>
      <c r="DJ164" s="2"/>
      <c r="DM164" s="2"/>
      <c r="DP164" s="2"/>
      <c r="DS164" s="2"/>
      <c r="DV164" s="2"/>
      <c r="DY164" s="2"/>
      <c r="EB164" s="2"/>
      <c r="EE164" s="2"/>
      <c r="EH164" s="2"/>
      <c r="EK164" s="2"/>
      <c r="EN164" s="2"/>
      <c r="EQ164" s="2"/>
      <c r="ET164" s="2"/>
      <c r="EW164" s="2"/>
      <c r="EZ164" s="2"/>
      <c r="FC164" s="2"/>
      <c r="FF164" s="2"/>
    </row>
    <row r="165" spans="1:162">
      <c r="A165" t="s">
        <v>1407</v>
      </c>
      <c r="B165" s="4" t="s">
        <v>1777</v>
      </c>
      <c r="C165" s="4" t="s">
        <v>6374</v>
      </c>
      <c r="D165" s="4" t="s">
        <v>5509</v>
      </c>
      <c r="H165" s="2"/>
      <c r="K165" s="2"/>
      <c r="N165" s="2"/>
      <c r="Q165" s="2"/>
      <c r="T165" s="2"/>
      <c r="W165" s="2"/>
      <c r="Z165" s="2"/>
      <c r="AC165" s="2"/>
      <c r="AF165" s="2"/>
      <c r="AI165" s="2"/>
      <c r="AL165" s="2"/>
      <c r="AO165" s="2"/>
      <c r="AR165" s="2"/>
      <c r="AU165" s="2"/>
      <c r="AX165" s="2"/>
      <c r="BA165" s="2"/>
      <c r="BD165" s="2"/>
      <c r="BG165" s="2"/>
      <c r="BJ165" s="2"/>
      <c r="BM165" s="2"/>
      <c r="BP165" s="2"/>
      <c r="BS165" s="2"/>
      <c r="BV165" s="2"/>
      <c r="BY165" s="2"/>
      <c r="CB165" s="2"/>
      <c r="CE165" s="2"/>
      <c r="CI165" s="2"/>
      <c r="CL165" s="2"/>
      <c r="CO165" s="2"/>
      <c r="CR165" s="2"/>
      <c r="CU165" s="2"/>
      <c r="CX165" s="2"/>
      <c r="DA165" s="2"/>
      <c r="DD165" s="2"/>
      <c r="DG165" s="2"/>
      <c r="DJ165" s="2"/>
      <c r="DM165" s="2"/>
      <c r="DP165" s="2"/>
      <c r="DS165" s="2"/>
      <c r="DV165" s="2"/>
      <c r="DY165" s="2"/>
      <c r="EB165" s="2"/>
      <c r="EE165" s="2"/>
      <c r="EH165" s="2"/>
      <c r="EK165" s="2"/>
      <c r="EN165" s="2"/>
      <c r="EQ165" s="2"/>
      <c r="ET165" s="2"/>
      <c r="EW165" s="2"/>
      <c r="EZ165" s="2"/>
      <c r="FC165" s="2"/>
      <c r="FF165" s="2"/>
    </row>
    <row r="166" spans="1:162" ht="30">
      <c r="A166" t="s">
        <v>1209</v>
      </c>
      <c r="B166" s="4" t="s">
        <v>1778</v>
      </c>
      <c r="C166" s="4" t="s">
        <v>6375</v>
      </c>
      <c r="D166" s="4" t="s">
        <v>53</v>
      </c>
      <c r="H166" s="2"/>
      <c r="K166" s="2"/>
      <c r="N166" s="2"/>
      <c r="Q166" s="2"/>
      <c r="T166" s="2"/>
      <c r="W166" s="2"/>
      <c r="Z166" s="2"/>
      <c r="AC166" s="2"/>
      <c r="AF166" s="2"/>
      <c r="AI166" s="2"/>
      <c r="AL166" s="2"/>
      <c r="AO166" s="2"/>
      <c r="AR166" s="2"/>
      <c r="AU166" s="2"/>
      <c r="AX166" s="2"/>
      <c r="BA166" s="2"/>
      <c r="BD166" s="2"/>
      <c r="BG166" s="2"/>
      <c r="BJ166" s="2"/>
      <c r="BM166" s="2"/>
      <c r="BP166" s="2"/>
      <c r="BS166" s="2"/>
      <c r="BV166" s="2"/>
      <c r="BY166" s="2"/>
      <c r="CB166" s="2"/>
      <c r="CE166" s="2"/>
      <c r="CI166" s="2"/>
      <c r="CL166" s="2"/>
      <c r="CO166" s="2"/>
      <c r="CR166" s="2"/>
      <c r="CU166" s="2"/>
      <c r="CX166" s="2"/>
      <c r="DA166" s="2"/>
      <c r="DD166" s="2"/>
      <c r="DG166" s="2"/>
      <c r="DJ166" s="2"/>
      <c r="DM166" s="2"/>
      <c r="DP166" s="2"/>
      <c r="DS166" s="2"/>
      <c r="DV166" s="2"/>
      <c r="DY166" s="2"/>
      <c r="EB166" s="2"/>
      <c r="EE166" s="2"/>
      <c r="EH166" s="2"/>
      <c r="EK166" s="2"/>
      <c r="EN166" s="2"/>
      <c r="EQ166" s="2"/>
      <c r="ET166" s="2"/>
      <c r="EW166" s="2"/>
      <c r="EZ166" s="2"/>
      <c r="FC166" s="2"/>
      <c r="FF166" s="2"/>
    </row>
    <row r="167" spans="1:162" ht="30">
      <c r="A167" t="s">
        <v>1355</v>
      </c>
      <c r="B167" s="4" t="s">
        <v>1779</v>
      </c>
      <c r="C167" s="4" t="s">
        <v>6376</v>
      </c>
      <c r="D167" s="4" t="s">
        <v>5510</v>
      </c>
      <c r="H167" s="2"/>
      <c r="K167" s="2"/>
      <c r="N167" s="2"/>
      <c r="Q167" s="2"/>
      <c r="T167" s="2"/>
      <c r="W167" s="2"/>
      <c r="Z167" s="2"/>
      <c r="AC167" s="2"/>
      <c r="AF167" s="2"/>
      <c r="AI167" s="2"/>
      <c r="AL167" s="2"/>
      <c r="AO167" s="2"/>
      <c r="AR167" s="2"/>
      <c r="AU167" s="2"/>
      <c r="AX167" s="2"/>
      <c r="BA167" s="2"/>
      <c r="BD167" s="2"/>
      <c r="BG167" s="2"/>
      <c r="BJ167" s="2"/>
      <c r="BM167" s="2"/>
      <c r="BP167" s="2"/>
      <c r="BS167" s="2"/>
      <c r="BV167" s="2"/>
      <c r="BY167" s="2"/>
      <c r="CB167" s="2"/>
      <c r="CE167" s="2"/>
      <c r="CI167" s="2"/>
      <c r="CL167" s="2"/>
      <c r="CO167" s="2"/>
      <c r="CR167" s="2"/>
      <c r="CU167" s="2"/>
      <c r="CX167" s="2"/>
      <c r="DA167" s="2"/>
      <c r="DD167" s="2"/>
      <c r="DG167" s="2"/>
      <c r="DJ167" s="2"/>
      <c r="DM167" s="2"/>
      <c r="DP167" s="2"/>
      <c r="DS167" s="2"/>
      <c r="DV167" s="2"/>
      <c r="DY167" s="2"/>
      <c r="EB167" s="2"/>
      <c r="EE167" s="2"/>
      <c r="EH167" s="2"/>
      <c r="EK167" s="2"/>
      <c r="EN167" s="2"/>
      <c r="EQ167" s="2"/>
      <c r="ET167" s="2"/>
      <c r="EW167" s="2"/>
      <c r="EZ167" s="2"/>
      <c r="FC167" s="2"/>
      <c r="FF167" s="2"/>
    </row>
    <row r="168" spans="1:162" ht="30">
      <c r="A168" t="s">
        <v>1356</v>
      </c>
      <c r="B168" s="4" t="s">
        <v>1780</v>
      </c>
      <c r="C168" s="4" t="s">
        <v>6377</v>
      </c>
      <c r="D168" s="4" t="s">
        <v>5510</v>
      </c>
      <c r="H168" s="2"/>
      <c r="K168" s="2"/>
      <c r="N168" s="2"/>
      <c r="Q168" s="2"/>
      <c r="T168" s="2"/>
      <c r="W168" s="2"/>
      <c r="Z168" s="2"/>
      <c r="AC168" s="2"/>
      <c r="AF168" s="2"/>
      <c r="AI168" s="2"/>
      <c r="AL168" s="2"/>
      <c r="AO168" s="2"/>
      <c r="AR168" s="2"/>
      <c r="AU168" s="2"/>
      <c r="AX168" s="2"/>
      <c r="BA168" s="2"/>
      <c r="BD168" s="2"/>
      <c r="BG168" s="2"/>
      <c r="BJ168" s="2"/>
      <c r="BM168" s="2"/>
      <c r="BP168" s="2"/>
      <c r="BS168" s="2"/>
      <c r="BV168" s="2"/>
      <c r="BY168" s="2"/>
      <c r="CB168" s="2"/>
      <c r="CE168" s="2"/>
      <c r="CI168" s="2"/>
      <c r="CL168" s="2"/>
      <c r="CO168" s="2"/>
      <c r="CR168" s="2"/>
      <c r="CU168" s="2"/>
      <c r="CX168" s="2"/>
      <c r="DA168" s="2"/>
      <c r="DD168" s="2"/>
      <c r="DG168" s="2"/>
      <c r="DJ168" s="2"/>
      <c r="DM168" s="2"/>
      <c r="DP168" s="2"/>
      <c r="DS168" s="2"/>
      <c r="DV168" s="2"/>
      <c r="DY168" s="2"/>
      <c r="EB168" s="2"/>
      <c r="EE168" s="2"/>
      <c r="EH168" s="2"/>
      <c r="EK168" s="2"/>
      <c r="EN168" s="2"/>
      <c r="EQ168" s="2"/>
      <c r="ET168" s="2"/>
      <c r="EW168" s="2"/>
      <c r="EZ168" s="2"/>
      <c r="FC168" s="2"/>
      <c r="FF168" s="2"/>
    </row>
    <row r="169" spans="1:162" ht="30">
      <c r="A169" t="s">
        <v>1357</v>
      </c>
      <c r="B169" s="4" t="s">
        <v>1781</v>
      </c>
      <c r="C169" s="4" t="s">
        <v>6378</v>
      </c>
      <c r="D169" s="4" t="s">
        <v>5510</v>
      </c>
      <c r="H169" s="2"/>
      <c r="K169" s="2"/>
      <c r="N169" s="2"/>
      <c r="Q169" s="2"/>
      <c r="T169" s="2"/>
      <c r="W169" s="2"/>
      <c r="Z169" s="2"/>
      <c r="AC169" s="2"/>
      <c r="AF169" s="2"/>
      <c r="AI169" s="2"/>
      <c r="AL169" s="2"/>
      <c r="AO169" s="2"/>
      <c r="AR169" s="2"/>
      <c r="AU169" s="2"/>
      <c r="AX169" s="2"/>
      <c r="BA169" s="2"/>
      <c r="BD169" s="2"/>
      <c r="BG169" s="2"/>
      <c r="BJ169" s="2"/>
      <c r="BM169" s="2"/>
      <c r="BP169" s="2"/>
      <c r="BS169" s="2"/>
      <c r="BV169" s="2"/>
      <c r="BY169" s="2"/>
      <c r="CB169" s="2"/>
      <c r="CE169" s="2"/>
      <c r="CI169" s="2"/>
      <c r="CL169" s="2"/>
      <c r="CO169" s="2"/>
      <c r="CR169" s="2"/>
      <c r="CU169" s="2"/>
      <c r="CX169" s="2"/>
      <c r="DA169" s="2"/>
      <c r="DD169" s="2"/>
      <c r="DG169" s="2"/>
      <c r="DJ169" s="2"/>
      <c r="DM169" s="2"/>
      <c r="DP169" s="2"/>
      <c r="DS169" s="2"/>
      <c r="DV169" s="2"/>
      <c r="DY169" s="2"/>
      <c r="EB169" s="2"/>
      <c r="EE169" s="2"/>
      <c r="EH169" s="2"/>
      <c r="EK169" s="2"/>
      <c r="EN169" s="2"/>
      <c r="EQ169" s="2"/>
      <c r="ET169" s="2"/>
      <c r="EW169" s="2"/>
      <c r="EZ169" s="2"/>
      <c r="FC169" s="2"/>
      <c r="FF169" s="2"/>
    </row>
    <row r="170" spans="1:162" ht="30">
      <c r="A170" t="s">
        <v>1358</v>
      </c>
      <c r="B170" s="4" t="s">
        <v>1782</v>
      </c>
      <c r="C170" s="4" t="s">
        <v>6379</v>
      </c>
      <c r="D170" s="4" t="s">
        <v>5510</v>
      </c>
      <c r="H170" s="2"/>
      <c r="K170" s="2"/>
      <c r="N170" s="2"/>
      <c r="Q170" s="2"/>
      <c r="T170" s="2"/>
      <c r="W170" s="2"/>
      <c r="Z170" s="2"/>
      <c r="AC170" s="2"/>
      <c r="AF170" s="2"/>
      <c r="AI170" s="2"/>
      <c r="AL170" s="2"/>
      <c r="AO170" s="2"/>
      <c r="AR170" s="2"/>
      <c r="AU170" s="2"/>
      <c r="AX170" s="2"/>
      <c r="BA170" s="2"/>
      <c r="BD170" s="2"/>
      <c r="BG170" s="2"/>
      <c r="BJ170" s="2"/>
      <c r="BM170" s="2"/>
      <c r="BP170" s="2"/>
      <c r="BS170" s="2"/>
      <c r="BV170" s="2"/>
      <c r="BY170" s="2"/>
      <c r="CB170" s="2"/>
      <c r="CE170" s="2"/>
      <c r="CI170" s="2"/>
      <c r="CL170" s="2"/>
      <c r="CO170" s="2"/>
      <c r="CR170" s="2"/>
      <c r="CU170" s="2"/>
      <c r="CX170" s="2"/>
      <c r="DA170" s="2"/>
      <c r="DD170" s="2"/>
      <c r="DG170" s="2"/>
      <c r="DJ170" s="2"/>
      <c r="DM170" s="2"/>
      <c r="DP170" s="2"/>
      <c r="DS170" s="2"/>
      <c r="DV170" s="2"/>
      <c r="DY170" s="2"/>
      <c r="EB170" s="2"/>
      <c r="EE170" s="2"/>
      <c r="EH170" s="2"/>
      <c r="EK170" s="2"/>
      <c r="EN170" s="2"/>
      <c r="EQ170" s="2"/>
      <c r="ET170" s="2"/>
      <c r="EW170" s="2"/>
      <c r="EZ170" s="2"/>
      <c r="FC170" s="2"/>
      <c r="FF170" s="2"/>
    </row>
    <row r="171" spans="1:162" ht="30">
      <c r="A171" t="s">
        <v>1359</v>
      </c>
      <c r="B171" s="4" t="s">
        <v>1783</v>
      </c>
      <c r="C171" s="4" t="s">
        <v>6380</v>
      </c>
      <c r="D171" s="4" t="s">
        <v>5510</v>
      </c>
      <c r="H171" s="2"/>
      <c r="K171" s="2"/>
      <c r="N171" s="2"/>
      <c r="Q171" s="2"/>
      <c r="T171" s="2"/>
      <c r="W171" s="2"/>
      <c r="Z171" s="2"/>
      <c r="AC171" s="2"/>
      <c r="AF171" s="2"/>
      <c r="AI171" s="2"/>
      <c r="AL171" s="2"/>
      <c r="AO171" s="2"/>
      <c r="AR171" s="2"/>
      <c r="AU171" s="2"/>
      <c r="AX171" s="2"/>
      <c r="BA171" s="2"/>
      <c r="BD171" s="2"/>
      <c r="BG171" s="2"/>
      <c r="BJ171" s="2"/>
      <c r="BM171" s="2"/>
      <c r="BP171" s="2"/>
      <c r="BS171" s="2"/>
      <c r="BV171" s="2"/>
      <c r="BY171" s="2"/>
      <c r="CB171" s="2"/>
      <c r="CE171" s="2"/>
      <c r="CI171" s="2"/>
      <c r="CL171" s="2"/>
      <c r="CO171" s="2"/>
      <c r="CR171" s="2"/>
      <c r="CU171" s="2"/>
      <c r="CX171" s="2"/>
      <c r="DA171" s="2"/>
      <c r="DD171" s="2"/>
      <c r="DG171" s="2"/>
      <c r="DJ171" s="2"/>
      <c r="DM171" s="2"/>
      <c r="DP171" s="2"/>
      <c r="DS171" s="2"/>
      <c r="DV171" s="2"/>
      <c r="DY171" s="2"/>
      <c r="EB171" s="2"/>
      <c r="EE171" s="2"/>
      <c r="EH171" s="2"/>
      <c r="EK171" s="2"/>
      <c r="EN171" s="2"/>
      <c r="EQ171" s="2"/>
      <c r="ET171" s="2"/>
      <c r="EW171" s="2"/>
      <c r="EZ171" s="2"/>
      <c r="FC171" s="2"/>
      <c r="FF171" s="2"/>
    </row>
    <row r="172" spans="1:162" ht="30">
      <c r="A172" t="s">
        <v>1360</v>
      </c>
      <c r="B172" s="4" t="s">
        <v>1784</v>
      </c>
      <c r="C172" s="4" t="s">
        <v>6381</v>
      </c>
      <c r="D172" s="4" t="s">
        <v>5510</v>
      </c>
      <c r="H172" s="2"/>
      <c r="K172" s="2"/>
      <c r="N172" s="2"/>
      <c r="Q172" s="2"/>
      <c r="T172" s="2"/>
      <c r="W172" s="2"/>
      <c r="Z172" s="2"/>
      <c r="AC172" s="2"/>
      <c r="AF172" s="2"/>
      <c r="AI172" s="2"/>
      <c r="AL172" s="2"/>
      <c r="AO172" s="2"/>
      <c r="AR172" s="2"/>
      <c r="AU172" s="2"/>
      <c r="AX172" s="2"/>
      <c r="BA172" s="2"/>
      <c r="BD172" s="2"/>
      <c r="BG172" s="2"/>
      <c r="BJ172" s="2"/>
      <c r="BM172" s="2"/>
      <c r="BP172" s="2"/>
      <c r="BS172" s="2"/>
      <c r="BV172" s="2"/>
      <c r="BY172" s="2"/>
      <c r="CB172" s="2"/>
      <c r="CE172" s="2"/>
      <c r="CI172" s="2"/>
      <c r="CL172" s="2"/>
      <c r="CO172" s="2"/>
      <c r="CR172" s="2"/>
      <c r="CU172" s="2"/>
      <c r="CX172" s="2"/>
      <c r="DA172" s="2"/>
      <c r="DD172" s="2"/>
      <c r="DG172" s="2"/>
      <c r="DJ172" s="2"/>
      <c r="DM172" s="2"/>
      <c r="DP172" s="2"/>
      <c r="DS172" s="2"/>
      <c r="DV172" s="2"/>
      <c r="DY172" s="2"/>
      <c r="EB172" s="2"/>
      <c r="EE172" s="2"/>
      <c r="EH172" s="2"/>
      <c r="EK172" s="2"/>
      <c r="EN172" s="2"/>
      <c r="EQ172" s="2"/>
      <c r="ET172" s="2"/>
      <c r="EW172" s="2"/>
      <c r="EZ172" s="2"/>
      <c r="FC172" s="2"/>
      <c r="FF172" s="2"/>
    </row>
    <row r="173" spans="1:162" ht="30">
      <c r="A173" t="s">
        <v>1361</v>
      </c>
      <c r="B173" s="4" t="s">
        <v>1785</v>
      </c>
      <c r="C173" s="4" t="s">
        <v>6382</v>
      </c>
      <c r="D173" s="4" t="s">
        <v>5510</v>
      </c>
      <c r="H173" s="2"/>
      <c r="K173" s="2"/>
      <c r="N173" s="2"/>
      <c r="Q173" s="2"/>
      <c r="T173" s="2"/>
      <c r="W173" s="2"/>
      <c r="Z173" s="2"/>
      <c r="AC173" s="2"/>
      <c r="AF173" s="2"/>
      <c r="AI173" s="2"/>
      <c r="AL173" s="2"/>
      <c r="AO173" s="2"/>
      <c r="AR173" s="2"/>
      <c r="AU173" s="2"/>
      <c r="AX173" s="2"/>
      <c r="BA173" s="2"/>
      <c r="BD173" s="2"/>
      <c r="BG173" s="2"/>
      <c r="BJ173" s="2"/>
      <c r="BM173" s="2"/>
      <c r="BP173" s="2"/>
      <c r="BS173" s="2"/>
      <c r="BV173" s="2"/>
      <c r="BY173" s="2"/>
      <c r="CB173" s="2"/>
      <c r="CE173" s="2"/>
      <c r="CI173" s="2"/>
      <c r="CL173" s="2"/>
      <c r="CO173" s="2"/>
      <c r="CR173" s="2"/>
      <c r="CU173" s="2"/>
      <c r="CX173" s="2"/>
      <c r="DA173" s="2"/>
      <c r="DD173" s="2"/>
      <c r="DG173" s="2"/>
      <c r="DJ173" s="2"/>
      <c r="DM173" s="2"/>
      <c r="DP173" s="2"/>
      <c r="DS173" s="2"/>
      <c r="DV173" s="2"/>
      <c r="DY173" s="2"/>
      <c r="EB173" s="2"/>
      <c r="EE173" s="2"/>
      <c r="EH173" s="2"/>
      <c r="EK173" s="2"/>
      <c r="EN173" s="2"/>
      <c r="EQ173" s="2"/>
      <c r="ET173" s="2"/>
      <c r="EW173" s="2"/>
      <c r="EZ173" s="2"/>
      <c r="FC173" s="2"/>
      <c r="FF173" s="2"/>
    </row>
    <row r="174" spans="1:162" ht="30">
      <c r="A174" t="s">
        <v>405</v>
      </c>
      <c r="B174" s="4" t="s">
        <v>1786</v>
      </c>
      <c r="C174" s="4" t="s">
        <v>6383</v>
      </c>
      <c r="D174" s="4" t="s">
        <v>5511</v>
      </c>
      <c r="H174" s="2"/>
      <c r="K174" s="2"/>
      <c r="N174" s="2"/>
      <c r="Q174" s="2"/>
      <c r="T174" s="2"/>
      <c r="W174" s="2"/>
      <c r="Z174" s="2"/>
      <c r="AC174" s="2"/>
      <c r="AF174" s="2"/>
      <c r="AI174" s="2"/>
      <c r="AL174" s="2"/>
      <c r="AO174" s="2"/>
      <c r="AR174" s="2"/>
      <c r="AU174" s="2"/>
      <c r="AX174" s="2"/>
      <c r="BA174" s="2"/>
      <c r="BD174" s="2"/>
      <c r="BG174" s="2"/>
      <c r="BJ174" s="2"/>
      <c r="BM174" s="2"/>
      <c r="BP174" s="2"/>
      <c r="BS174" s="2"/>
      <c r="BV174" s="2"/>
      <c r="BY174" s="2"/>
      <c r="CB174" s="2"/>
      <c r="CE174" s="2"/>
      <c r="CI174" s="2"/>
      <c r="CL174" s="2"/>
      <c r="CO174" s="2"/>
      <c r="CR174" s="2"/>
      <c r="CU174" s="2"/>
      <c r="CX174" s="2"/>
      <c r="DA174" s="2"/>
      <c r="DD174" s="2"/>
      <c r="DG174" s="2"/>
      <c r="DJ174" s="2"/>
      <c r="DM174" s="2"/>
      <c r="DP174" s="2"/>
      <c r="DS174" s="2"/>
      <c r="DV174" s="2"/>
      <c r="DY174" s="2"/>
      <c r="EB174" s="2"/>
      <c r="EE174" s="2"/>
      <c r="EH174" s="2"/>
      <c r="EK174" s="2"/>
      <c r="EN174" s="2"/>
      <c r="EQ174" s="2"/>
      <c r="ET174" s="2"/>
      <c r="EW174" s="2"/>
      <c r="EZ174" s="2"/>
      <c r="FC174" s="2"/>
      <c r="FF174" s="2"/>
    </row>
    <row r="175" spans="1:162">
      <c r="A175" t="s">
        <v>384</v>
      </c>
      <c r="B175" s="4" t="s">
        <v>1787</v>
      </c>
      <c r="C175" s="4" t="s">
        <v>6384</v>
      </c>
      <c r="D175" s="4" t="s">
        <v>5512</v>
      </c>
      <c r="H175" s="2"/>
      <c r="K175" s="2"/>
      <c r="N175" s="2"/>
      <c r="Q175" s="2"/>
      <c r="T175" s="2"/>
      <c r="W175" s="2"/>
      <c r="Z175" s="2"/>
      <c r="AC175" s="2"/>
      <c r="AF175" s="2"/>
      <c r="AI175" s="2"/>
      <c r="AL175" s="2"/>
      <c r="AO175" s="2"/>
      <c r="AR175" s="2"/>
      <c r="AU175" s="2"/>
      <c r="AX175" s="2"/>
      <c r="BA175" s="2"/>
      <c r="BD175" s="2"/>
      <c r="BG175" s="2"/>
      <c r="BJ175" s="2"/>
      <c r="BM175" s="2"/>
      <c r="BP175" s="2"/>
      <c r="BS175" s="2"/>
      <c r="BV175" s="2"/>
      <c r="BY175" s="2"/>
      <c r="CB175" s="2"/>
      <c r="CE175" s="2"/>
      <c r="CI175" s="2"/>
      <c r="CL175" s="2"/>
      <c r="CO175" s="2"/>
      <c r="CR175" s="2"/>
      <c r="CU175" s="2"/>
      <c r="CX175" s="2"/>
      <c r="DA175" s="2"/>
      <c r="DD175" s="2"/>
      <c r="DG175" s="2"/>
      <c r="DJ175" s="2"/>
      <c r="DM175" s="2"/>
      <c r="DP175" s="2"/>
      <c r="DS175" s="2"/>
      <c r="DV175" s="2"/>
      <c r="DY175" s="2"/>
      <c r="EB175" s="2"/>
      <c r="EE175" s="2"/>
      <c r="EH175" s="2"/>
      <c r="EK175" s="2"/>
      <c r="EN175" s="2"/>
      <c r="EQ175" s="2"/>
      <c r="ET175" s="2"/>
      <c r="EW175" s="2"/>
      <c r="EZ175" s="2"/>
      <c r="FC175" s="2"/>
      <c r="FF175" s="2"/>
    </row>
    <row r="176" spans="1:162">
      <c r="A176" t="s">
        <v>1332</v>
      </c>
      <c r="B176" s="4" t="s">
        <v>1788</v>
      </c>
      <c r="C176" s="4" t="s">
        <v>6385</v>
      </c>
      <c r="D176" s="4" t="s">
        <v>5513</v>
      </c>
      <c r="H176" s="2"/>
      <c r="K176" s="2"/>
      <c r="N176" s="2"/>
      <c r="Q176" s="2"/>
      <c r="T176" s="2"/>
      <c r="W176" s="2"/>
      <c r="Z176" s="2"/>
      <c r="AC176" s="2"/>
      <c r="AF176" s="2"/>
      <c r="AI176" s="2"/>
      <c r="AL176" s="2"/>
      <c r="AO176" s="2"/>
      <c r="AR176" s="2"/>
      <c r="AU176" s="2"/>
      <c r="AX176" s="2"/>
      <c r="BA176" s="2"/>
      <c r="BD176" s="2"/>
      <c r="BG176" s="2"/>
      <c r="BJ176" s="2"/>
      <c r="BM176" s="2"/>
      <c r="BP176" s="2"/>
      <c r="BS176" s="2"/>
      <c r="BV176" s="2"/>
      <c r="BY176" s="2"/>
      <c r="CB176" s="2"/>
      <c r="CE176" s="2"/>
      <c r="CI176" s="2"/>
      <c r="CL176" s="2"/>
      <c r="CO176" s="2"/>
      <c r="CR176" s="2"/>
      <c r="CU176" s="2"/>
      <c r="CX176" s="2"/>
      <c r="DA176" s="2"/>
      <c r="DD176" s="2"/>
      <c r="DG176" s="2"/>
      <c r="DJ176" s="2"/>
      <c r="DM176" s="2"/>
      <c r="DP176" s="2"/>
      <c r="DS176" s="2"/>
      <c r="DV176" s="2"/>
      <c r="DY176" s="2"/>
      <c r="EB176" s="2"/>
      <c r="EE176" s="2"/>
      <c r="EH176" s="2"/>
      <c r="EK176" s="2"/>
      <c r="EN176" s="2"/>
      <c r="EQ176" s="2"/>
      <c r="ET176" s="2"/>
      <c r="EW176" s="2"/>
      <c r="EZ176" s="2"/>
      <c r="FC176" s="2"/>
      <c r="FF176" s="2"/>
    </row>
    <row r="177" spans="1:162">
      <c r="A177" t="s">
        <v>1606</v>
      </c>
      <c r="B177" s="4" t="s">
        <v>1789</v>
      </c>
      <c r="C177" s="4" t="s">
        <v>6386</v>
      </c>
      <c r="D177" s="4" t="s">
        <v>5514</v>
      </c>
      <c r="H177" s="2"/>
      <c r="K177" s="2"/>
      <c r="N177" s="2"/>
      <c r="Q177" s="2"/>
      <c r="T177" s="2"/>
      <c r="W177" s="2"/>
      <c r="Z177" s="2"/>
      <c r="AC177" s="2"/>
      <c r="AF177" s="2"/>
      <c r="AI177" s="2"/>
      <c r="AL177" s="2"/>
      <c r="AO177" s="2"/>
      <c r="AR177" s="2"/>
      <c r="AU177" s="2"/>
      <c r="AX177" s="2"/>
      <c r="BA177" s="2"/>
      <c r="BD177" s="2"/>
      <c r="BG177" s="2"/>
      <c r="BJ177" s="2"/>
      <c r="BM177" s="2"/>
      <c r="BP177" s="2"/>
      <c r="BS177" s="2"/>
      <c r="BV177" s="2"/>
      <c r="BY177" s="2"/>
      <c r="CB177" s="2"/>
      <c r="CE177" s="2"/>
      <c r="CI177" s="2"/>
      <c r="CL177" s="2"/>
      <c r="CO177" s="2"/>
      <c r="CR177" s="2"/>
      <c r="CU177" s="2"/>
      <c r="CX177" s="2"/>
      <c r="DA177" s="2"/>
      <c r="DD177" s="2"/>
      <c r="DG177" s="2"/>
      <c r="DJ177" s="2"/>
      <c r="DM177" s="2"/>
      <c r="DP177" s="2"/>
      <c r="DS177" s="2"/>
      <c r="DV177" s="2"/>
      <c r="DY177" s="2"/>
      <c r="EB177" s="2"/>
      <c r="EE177" s="2"/>
      <c r="EH177" s="2"/>
      <c r="EK177" s="2"/>
      <c r="EN177" s="2"/>
      <c r="EQ177" s="2"/>
      <c r="ET177" s="2"/>
      <c r="EW177" s="2"/>
      <c r="EZ177" s="2"/>
      <c r="FC177" s="2"/>
      <c r="FF177" s="2"/>
    </row>
    <row r="178" spans="1:162" ht="45">
      <c r="A178" t="s">
        <v>1063</v>
      </c>
      <c r="B178" s="4" t="s">
        <v>1790</v>
      </c>
      <c r="C178" s="4" t="s">
        <v>6387</v>
      </c>
      <c r="D178" s="4" t="s">
        <v>5515</v>
      </c>
      <c r="H178" s="2"/>
      <c r="K178" s="2"/>
      <c r="N178" s="2"/>
      <c r="Q178" s="2"/>
      <c r="T178" s="2"/>
      <c r="W178" s="2"/>
      <c r="Z178" s="2"/>
      <c r="AC178" s="2"/>
      <c r="AF178" s="2"/>
      <c r="AI178" s="2"/>
      <c r="AL178" s="2"/>
      <c r="AO178" s="2"/>
      <c r="AR178" s="2"/>
      <c r="AU178" s="2"/>
      <c r="AX178" s="2"/>
      <c r="BA178" s="2"/>
      <c r="BD178" s="2"/>
      <c r="BG178" s="2"/>
      <c r="BJ178" s="2"/>
      <c r="BM178" s="2"/>
      <c r="BP178" s="2"/>
      <c r="BS178" s="2"/>
      <c r="BV178" s="2"/>
      <c r="BY178" s="2"/>
      <c r="CB178" s="2"/>
      <c r="CE178" s="2"/>
      <c r="CI178" s="2"/>
      <c r="CL178" s="2"/>
      <c r="CO178" s="2"/>
      <c r="CR178" s="2"/>
      <c r="CU178" s="2"/>
      <c r="CX178" s="2"/>
      <c r="DA178" s="2"/>
      <c r="DD178" s="2"/>
      <c r="DG178" s="2"/>
      <c r="DJ178" s="2"/>
      <c r="DM178" s="2"/>
      <c r="DP178" s="2"/>
      <c r="DS178" s="2"/>
      <c r="DV178" s="2"/>
      <c r="DY178" s="2"/>
      <c r="EB178" s="2"/>
      <c r="EE178" s="2"/>
      <c r="EH178" s="2"/>
      <c r="EK178" s="2"/>
      <c r="EN178" s="2"/>
      <c r="EQ178" s="2"/>
      <c r="ET178" s="2"/>
      <c r="EW178" s="2"/>
      <c r="EZ178" s="2"/>
      <c r="FC178" s="2"/>
      <c r="FF178" s="2"/>
    </row>
    <row r="179" spans="1:162" ht="30">
      <c r="A179" t="s">
        <v>1070</v>
      </c>
      <c r="B179" s="4" t="s">
        <v>1791</v>
      </c>
      <c r="C179" s="4" t="s">
        <v>6388</v>
      </c>
      <c r="D179" s="4" t="s">
        <v>5516</v>
      </c>
      <c r="H179" s="2"/>
      <c r="K179" s="2"/>
      <c r="N179" s="2"/>
      <c r="Q179" s="2"/>
      <c r="T179" s="2"/>
      <c r="W179" s="2"/>
      <c r="Z179" s="2"/>
      <c r="AC179" s="2"/>
      <c r="AF179" s="2"/>
      <c r="AI179" s="2"/>
      <c r="AL179" s="2"/>
      <c r="AO179" s="2"/>
      <c r="AR179" s="2"/>
      <c r="AU179" s="2"/>
      <c r="AX179" s="2"/>
      <c r="BA179" s="2"/>
      <c r="BD179" s="2"/>
      <c r="BG179" s="2"/>
      <c r="BJ179" s="2"/>
      <c r="BM179" s="2"/>
      <c r="BP179" s="2"/>
      <c r="BS179" s="2"/>
      <c r="BV179" s="2"/>
      <c r="BY179" s="2"/>
      <c r="CB179" s="2"/>
      <c r="CE179" s="2"/>
      <c r="CI179" s="2"/>
      <c r="CL179" s="2"/>
      <c r="CO179" s="2"/>
      <c r="CR179" s="2"/>
      <c r="CU179" s="2"/>
      <c r="CX179" s="2"/>
      <c r="DA179" s="2"/>
      <c r="DD179" s="2"/>
      <c r="DG179" s="2"/>
      <c r="DJ179" s="2"/>
      <c r="DM179" s="2"/>
      <c r="DP179" s="2"/>
      <c r="DS179" s="2"/>
      <c r="DV179" s="2"/>
      <c r="DY179" s="2"/>
      <c r="EB179" s="2"/>
      <c r="EE179" s="2"/>
      <c r="EH179" s="2"/>
      <c r="EK179" s="2"/>
      <c r="EN179" s="2"/>
      <c r="EQ179" s="2"/>
      <c r="ET179" s="2"/>
      <c r="EW179" s="2"/>
      <c r="EZ179" s="2"/>
      <c r="FC179" s="2"/>
      <c r="FF179" s="2"/>
    </row>
    <row r="180" spans="1:162" ht="30">
      <c r="A180" t="s">
        <v>1069</v>
      </c>
      <c r="B180" s="4" t="s">
        <v>1792</v>
      </c>
      <c r="C180" s="4" t="s">
        <v>6389</v>
      </c>
      <c r="D180" s="4" t="s">
        <v>5517</v>
      </c>
      <c r="H180" s="2"/>
      <c r="K180" s="2"/>
      <c r="N180" s="2"/>
      <c r="Q180" s="2"/>
      <c r="T180" s="2"/>
      <c r="W180" s="2"/>
      <c r="Z180" s="2"/>
      <c r="AC180" s="2"/>
      <c r="AF180" s="2"/>
      <c r="AI180" s="2"/>
      <c r="AL180" s="2"/>
      <c r="AO180" s="2"/>
      <c r="AR180" s="2"/>
      <c r="AU180" s="2"/>
      <c r="AX180" s="2"/>
      <c r="BA180" s="2"/>
      <c r="BD180" s="2"/>
      <c r="BG180" s="2"/>
      <c r="BJ180" s="2"/>
      <c r="BM180" s="2"/>
      <c r="BP180" s="2"/>
      <c r="BS180" s="2"/>
      <c r="BV180" s="2"/>
      <c r="BY180" s="2"/>
      <c r="CB180" s="2"/>
      <c r="CE180" s="2"/>
      <c r="CI180" s="2"/>
      <c r="CL180" s="2"/>
      <c r="CO180" s="2"/>
      <c r="CR180" s="2"/>
      <c r="CU180" s="2"/>
      <c r="CX180" s="2"/>
      <c r="DA180" s="2"/>
      <c r="DD180" s="2"/>
      <c r="DG180" s="2"/>
      <c r="DJ180" s="2"/>
      <c r="DM180" s="2"/>
      <c r="DP180" s="2"/>
      <c r="DS180" s="2"/>
      <c r="DV180" s="2"/>
      <c r="DY180" s="2"/>
      <c r="EB180" s="2"/>
      <c r="EE180" s="2"/>
      <c r="EH180" s="2"/>
      <c r="EK180" s="2"/>
      <c r="EN180" s="2"/>
      <c r="EQ180" s="2"/>
      <c r="ET180" s="2"/>
      <c r="EW180" s="2"/>
      <c r="EZ180" s="2"/>
      <c r="FC180" s="2"/>
      <c r="FF180" s="2"/>
    </row>
    <row r="181" spans="1:162" ht="60">
      <c r="A181" t="s">
        <v>872</v>
      </c>
      <c r="B181" s="4" t="s">
        <v>1793</v>
      </c>
      <c r="C181" s="4" t="s">
        <v>6390</v>
      </c>
      <c r="D181" s="4" t="s">
        <v>5518</v>
      </c>
      <c r="H181" s="2"/>
      <c r="K181" s="2"/>
      <c r="N181" s="2"/>
      <c r="Q181" s="2"/>
      <c r="T181" s="2"/>
      <c r="W181" s="2"/>
      <c r="Z181" s="2"/>
      <c r="AC181" s="2"/>
      <c r="AF181" s="2"/>
      <c r="AI181" s="2"/>
      <c r="AL181" s="2"/>
      <c r="AO181" s="2"/>
      <c r="AR181" s="2"/>
      <c r="AU181" s="2"/>
      <c r="AX181" s="2"/>
      <c r="BA181" s="2"/>
      <c r="BD181" s="2"/>
      <c r="BG181" s="2"/>
      <c r="BJ181" s="2"/>
      <c r="BM181" s="2"/>
      <c r="BP181" s="2"/>
      <c r="BS181" s="2"/>
      <c r="BV181" s="2"/>
      <c r="BY181" s="2"/>
      <c r="CB181" s="2"/>
      <c r="CE181" s="2"/>
      <c r="CI181" s="2"/>
      <c r="CL181" s="2"/>
      <c r="CO181" s="2"/>
      <c r="CR181" s="2"/>
      <c r="CU181" s="2"/>
      <c r="CX181" s="2"/>
      <c r="DA181" s="2"/>
      <c r="DD181" s="2"/>
      <c r="DG181" s="2"/>
      <c r="DJ181" s="2"/>
      <c r="DM181" s="2"/>
      <c r="DP181" s="2"/>
      <c r="DS181" s="2"/>
      <c r="DV181" s="2"/>
      <c r="DY181" s="2"/>
      <c r="EB181" s="2"/>
      <c r="EE181" s="2"/>
      <c r="EH181" s="2"/>
      <c r="EK181" s="2"/>
      <c r="EN181" s="2"/>
      <c r="EQ181" s="2"/>
      <c r="ET181" s="2"/>
      <c r="EW181" s="2"/>
      <c r="EZ181" s="2"/>
      <c r="FC181" s="2"/>
      <c r="FF181" s="2"/>
    </row>
    <row r="182" spans="1:162">
      <c r="A182" t="s">
        <v>536</v>
      </c>
      <c r="B182" s="4" t="s">
        <v>1794</v>
      </c>
      <c r="C182" s="4" t="s">
        <v>6391</v>
      </c>
      <c r="D182" s="4" t="s">
        <v>5519</v>
      </c>
      <c r="H182" s="2"/>
      <c r="K182" s="2"/>
      <c r="N182" s="2"/>
      <c r="Q182" s="2"/>
      <c r="T182" s="2"/>
      <c r="W182" s="2"/>
      <c r="Z182" s="2"/>
      <c r="AC182" s="2"/>
      <c r="AF182" s="2"/>
      <c r="AI182" s="2"/>
      <c r="AL182" s="2"/>
      <c r="AO182" s="2"/>
      <c r="AR182" s="2"/>
      <c r="AU182" s="2"/>
      <c r="AX182" s="2"/>
      <c r="BA182" s="2"/>
      <c r="BD182" s="2"/>
      <c r="BG182" s="2"/>
      <c r="BJ182" s="2"/>
      <c r="BM182" s="2"/>
      <c r="BP182" s="2"/>
      <c r="BS182" s="2"/>
      <c r="BV182" s="2"/>
      <c r="BY182" s="2"/>
      <c r="CB182" s="2"/>
      <c r="CE182" s="2"/>
      <c r="CI182" s="2"/>
      <c r="CL182" s="2"/>
      <c r="CO182" s="2"/>
      <c r="CR182" s="2"/>
      <c r="CU182" s="2"/>
      <c r="CX182" s="2"/>
      <c r="DA182" s="2"/>
      <c r="DD182" s="2"/>
      <c r="DG182" s="2"/>
      <c r="DJ182" s="2"/>
      <c r="DM182" s="2"/>
      <c r="DP182" s="2"/>
      <c r="DS182" s="2"/>
      <c r="DV182" s="2"/>
      <c r="DY182" s="2"/>
      <c r="EB182" s="2"/>
      <c r="EE182" s="2"/>
      <c r="EH182" s="2"/>
      <c r="EK182" s="2"/>
      <c r="EN182" s="2"/>
      <c r="EQ182" s="2"/>
      <c r="ET182" s="2"/>
      <c r="EW182" s="2"/>
      <c r="EZ182" s="2"/>
      <c r="FC182" s="2"/>
      <c r="FF182" s="2"/>
    </row>
    <row r="183" spans="1:162" ht="30">
      <c r="A183" t="s">
        <v>707</v>
      </c>
      <c r="B183" s="4" t="s">
        <v>1795</v>
      </c>
      <c r="C183" s="4" t="s">
        <v>6392</v>
      </c>
      <c r="D183" s="4" t="s">
        <v>53</v>
      </c>
      <c r="H183" s="2"/>
      <c r="K183" s="2"/>
      <c r="N183" s="2"/>
      <c r="Q183" s="2"/>
      <c r="T183" s="2"/>
      <c r="W183" s="2"/>
      <c r="Z183" s="2"/>
      <c r="AC183" s="2"/>
      <c r="AF183" s="2"/>
      <c r="AI183" s="2"/>
      <c r="AL183" s="2"/>
      <c r="AO183" s="2"/>
      <c r="AR183" s="2"/>
      <c r="AU183" s="2"/>
      <c r="AX183" s="2"/>
      <c r="BA183" s="2"/>
      <c r="BD183" s="2"/>
      <c r="BG183" s="2"/>
      <c r="BJ183" s="2"/>
      <c r="BM183" s="2"/>
      <c r="BP183" s="2"/>
      <c r="BS183" s="2"/>
      <c r="BV183" s="2"/>
      <c r="BY183" s="2"/>
      <c r="CB183" s="2"/>
      <c r="CE183" s="2"/>
      <c r="CI183" s="2"/>
      <c r="CL183" s="2"/>
      <c r="CO183" s="2"/>
      <c r="CR183" s="2"/>
      <c r="CU183" s="2"/>
      <c r="CX183" s="2"/>
      <c r="DA183" s="2"/>
      <c r="DD183" s="2"/>
      <c r="DG183" s="2"/>
      <c r="DJ183" s="2"/>
      <c r="DM183" s="2"/>
      <c r="DP183" s="2"/>
      <c r="DS183" s="2"/>
      <c r="DV183" s="2"/>
      <c r="DY183" s="2"/>
      <c r="EB183" s="2"/>
      <c r="EE183" s="2"/>
      <c r="EH183" s="2"/>
      <c r="EK183" s="2"/>
      <c r="EN183" s="2"/>
      <c r="EQ183" s="2"/>
      <c r="ET183" s="2"/>
      <c r="EW183" s="2"/>
      <c r="EZ183" s="2"/>
      <c r="FC183" s="2"/>
      <c r="FF183" s="2"/>
    </row>
    <row r="184" spans="1:162" ht="135">
      <c r="A184" t="s">
        <v>1570</v>
      </c>
      <c r="B184" s="4" t="s">
        <v>1796</v>
      </c>
      <c r="C184" s="4" t="s">
        <v>6393</v>
      </c>
      <c r="D184" s="4" t="s">
        <v>5520</v>
      </c>
      <c r="H184" s="2"/>
      <c r="K184" s="2"/>
      <c r="N184" s="2"/>
      <c r="Q184" s="2"/>
      <c r="T184" s="2"/>
      <c r="W184" s="2"/>
      <c r="Z184" s="2"/>
      <c r="AC184" s="2"/>
      <c r="AF184" s="2"/>
      <c r="AI184" s="2"/>
      <c r="AL184" s="2"/>
      <c r="AO184" s="2"/>
      <c r="AR184" s="2"/>
      <c r="AU184" s="2"/>
      <c r="AX184" s="2"/>
      <c r="BA184" s="2"/>
      <c r="BD184" s="2"/>
      <c r="BG184" s="2"/>
      <c r="BJ184" s="2"/>
      <c r="BM184" s="2"/>
      <c r="BP184" s="2"/>
      <c r="BS184" s="2"/>
      <c r="BV184" s="2"/>
      <c r="BY184" s="2"/>
      <c r="CB184" s="2"/>
      <c r="CE184" s="2"/>
      <c r="CI184" s="2"/>
      <c r="CL184" s="2"/>
      <c r="CO184" s="2"/>
      <c r="CR184" s="2"/>
      <c r="CU184" s="2"/>
      <c r="CX184" s="2"/>
      <c r="DA184" s="2"/>
      <c r="DD184" s="2"/>
      <c r="DG184" s="2"/>
      <c r="DJ184" s="2"/>
      <c r="DM184" s="2"/>
      <c r="DP184" s="2"/>
      <c r="DS184" s="2"/>
      <c r="DV184" s="2"/>
      <c r="DY184" s="2"/>
      <c r="EB184" s="2"/>
      <c r="EE184" s="2"/>
      <c r="EH184" s="2"/>
      <c r="EK184" s="2"/>
      <c r="EN184" s="2"/>
      <c r="EQ184" s="2"/>
      <c r="ET184" s="2"/>
      <c r="EW184" s="2"/>
      <c r="EZ184" s="2"/>
      <c r="FC184" s="2"/>
      <c r="FF184" s="2"/>
    </row>
    <row r="185" spans="1:162" ht="135">
      <c r="A185" t="s">
        <v>980</v>
      </c>
      <c r="B185" s="4" t="s">
        <v>1796</v>
      </c>
      <c r="C185" s="4" t="s">
        <v>6394</v>
      </c>
      <c r="D185" s="4" t="s">
        <v>5520</v>
      </c>
      <c r="H185" s="2"/>
      <c r="K185" s="2"/>
      <c r="N185" s="2"/>
      <c r="Q185" s="2"/>
      <c r="T185" s="2"/>
      <c r="W185" s="2"/>
      <c r="Z185" s="2"/>
      <c r="AC185" s="2"/>
      <c r="AF185" s="2"/>
      <c r="AI185" s="2"/>
      <c r="AL185" s="2"/>
      <c r="AO185" s="2"/>
      <c r="AR185" s="2"/>
      <c r="AU185" s="2"/>
      <c r="AX185" s="2"/>
      <c r="BA185" s="2"/>
      <c r="BD185" s="2"/>
      <c r="BG185" s="2"/>
      <c r="BJ185" s="2"/>
      <c r="BM185" s="2"/>
      <c r="BP185" s="2"/>
      <c r="BS185" s="2"/>
      <c r="BV185" s="2"/>
      <c r="BY185" s="2"/>
      <c r="CB185" s="2"/>
      <c r="CE185" s="2"/>
      <c r="CI185" s="2"/>
      <c r="CL185" s="2"/>
      <c r="CO185" s="2"/>
      <c r="CR185" s="2"/>
      <c r="CU185" s="2"/>
      <c r="CX185" s="2"/>
      <c r="DA185" s="2"/>
      <c r="DD185" s="2"/>
      <c r="DG185" s="2"/>
      <c r="DJ185" s="2"/>
      <c r="DM185" s="2"/>
      <c r="DP185" s="2"/>
      <c r="DS185" s="2"/>
      <c r="DV185" s="2"/>
      <c r="DY185" s="2"/>
      <c r="EB185" s="2"/>
      <c r="EE185" s="2"/>
      <c r="EH185" s="2"/>
      <c r="EK185" s="2"/>
      <c r="EN185" s="2"/>
      <c r="EQ185" s="2"/>
      <c r="ET185" s="2"/>
      <c r="EW185" s="2"/>
      <c r="EZ185" s="2"/>
      <c r="FC185" s="2"/>
      <c r="FF185" s="2"/>
    </row>
    <row r="186" spans="1:162" ht="45">
      <c r="A186" t="s">
        <v>1054</v>
      </c>
      <c r="B186" s="4" t="s">
        <v>1797</v>
      </c>
      <c r="C186" s="4" t="s">
        <v>6395</v>
      </c>
      <c r="D186" s="4" t="s">
        <v>5521</v>
      </c>
      <c r="H186" s="2"/>
      <c r="K186" s="2"/>
      <c r="N186" s="2"/>
      <c r="Q186" s="2"/>
      <c r="T186" s="2"/>
      <c r="W186" s="2"/>
      <c r="Z186" s="2"/>
      <c r="AC186" s="2"/>
      <c r="AF186" s="2"/>
      <c r="AI186" s="2"/>
      <c r="AL186" s="2"/>
      <c r="AO186" s="2"/>
      <c r="AR186" s="2"/>
      <c r="AU186" s="2"/>
      <c r="AX186" s="2"/>
      <c r="BA186" s="2"/>
      <c r="BD186" s="2"/>
      <c r="BG186" s="2"/>
      <c r="BJ186" s="2"/>
      <c r="BM186" s="2"/>
      <c r="BP186" s="2"/>
      <c r="BS186" s="2"/>
      <c r="BV186" s="2"/>
      <c r="BY186" s="2"/>
      <c r="CB186" s="2"/>
      <c r="CE186" s="2"/>
      <c r="CI186" s="2"/>
      <c r="CL186" s="2"/>
      <c r="CO186" s="2"/>
      <c r="CR186" s="2"/>
      <c r="CU186" s="2"/>
      <c r="CX186" s="2"/>
      <c r="DA186" s="2"/>
      <c r="DD186" s="2"/>
      <c r="DG186" s="2"/>
      <c r="DJ186" s="2"/>
      <c r="DM186" s="2"/>
      <c r="DP186" s="2"/>
      <c r="DS186" s="2"/>
      <c r="DV186" s="2"/>
      <c r="DY186" s="2"/>
      <c r="EB186" s="2"/>
      <c r="EE186" s="2"/>
      <c r="EH186" s="2"/>
      <c r="EK186" s="2"/>
      <c r="EN186" s="2"/>
      <c r="EQ186" s="2"/>
      <c r="ET186" s="2"/>
      <c r="EW186" s="2"/>
      <c r="EZ186" s="2"/>
      <c r="FC186" s="2"/>
      <c r="FF186" s="2"/>
    </row>
    <row r="187" spans="1:162">
      <c r="A187" t="s">
        <v>725</v>
      </c>
      <c r="B187" s="4" t="s">
        <v>1798</v>
      </c>
      <c r="C187" s="5" t="s">
        <v>6396</v>
      </c>
      <c r="D187" s="4" t="s">
        <v>5522</v>
      </c>
      <c r="H187" s="2"/>
      <c r="K187" s="2"/>
      <c r="N187" s="2"/>
      <c r="Q187" s="2"/>
      <c r="T187" s="2"/>
      <c r="W187" s="2"/>
      <c r="Z187" s="2"/>
      <c r="AC187" s="2"/>
      <c r="AF187" s="2"/>
      <c r="AI187" s="2"/>
      <c r="AL187" s="2"/>
      <c r="AO187" s="2"/>
      <c r="AR187" s="2"/>
      <c r="AU187" s="2"/>
      <c r="AX187" s="2"/>
      <c r="BA187" s="2"/>
      <c r="BD187" s="2"/>
      <c r="BG187" s="2"/>
      <c r="BJ187" s="2"/>
      <c r="BM187" s="2"/>
      <c r="BP187" s="2"/>
      <c r="BS187" s="2"/>
      <c r="BV187" s="2"/>
      <c r="BY187" s="2"/>
      <c r="CB187" s="2"/>
      <c r="CE187" s="2"/>
      <c r="CI187" s="2"/>
      <c r="CL187" s="2"/>
      <c r="CO187" s="2"/>
      <c r="CR187" s="2"/>
      <c r="CU187" s="2"/>
      <c r="CX187" s="2"/>
      <c r="DA187" s="2"/>
      <c r="DD187" s="2"/>
      <c r="DG187" s="2"/>
      <c r="DJ187" s="2"/>
      <c r="DM187" s="2"/>
      <c r="DP187" s="2"/>
      <c r="DS187" s="2"/>
      <c r="DV187" s="2"/>
      <c r="DY187" s="2"/>
      <c r="EB187" s="2"/>
      <c r="EE187" s="2"/>
      <c r="EH187" s="2"/>
      <c r="EK187" s="2"/>
      <c r="EN187" s="2"/>
      <c r="EQ187" s="2"/>
      <c r="ET187" s="2"/>
      <c r="EW187" s="2"/>
      <c r="EZ187" s="2"/>
      <c r="FC187" s="2"/>
      <c r="FF187" s="2"/>
    </row>
    <row r="188" spans="1:162" ht="30">
      <c r="A188" t="s">
        <v>1085</v>
      </c>
      <c r="B188" s="4" t="s">
        <v>1799</v>
      </c>
      <c r="C188" s="4" t="s">
        <v>6397</v>
      </c>
      <c r="D188" s="4" t="s">
        <v>53</v>
      </c>
      <c r="H188" s="2"/>
      <c r="K188" s="2"/>
      <c r="N188" s="2"/>
      <c r="Q188" s="2"/>
      <c r="T188" s="2"/>
      <c r="W188" s="2"/>
      <c r="Z188" s="2"/>
      <c r="AC188" s="2"/>
      <c r="AF188" s="2"/>
      <c r="AI188" s="2"/>
      <c r="AL188" s="2"/>
      <c r="AO188" s="2"/>
      <c r="AR188" s="2"/>
      <c r="AU188" s="2"/>
      <c r="AX188" s="2"/>
      <c r="BA188" s="2"/>
      <c r="BD188" s="2"/>
      <c r="BG188" s="2"/>
      <c r="BJ188" s="2"/>
      <c r="BM188" s="2"/>
      <c r="BP188" s="2"/>
      <c r="BS188" s="2"/>
      <c r="BV188" s="2"/>
      <c r="BY188" s="2"/>
      <c r="CB188" s="2"/>
      <c r="CE188" s="2"/>
      <c r="CI188" s="2"/>
      <c r="CL188" s="2"/>
      <c r="CO188" s="2"/>
      <c r="CR188" s="2"/>
      <c r="CU188" s="2"/>
      <c r="CX188" s="2"/>
      <c r="DA188" s="2"/>
      <c r="DD188" s="2"/>
      <c r="DG188" s="2"/>
      <c r="DJ188" s="2"/>
      <c r="DM188" s="2"/>
      <c r="DP188" s="2"/>
      <c r="DS188" s="2"/>
      <c r="DV188" s="2"/>
      <c r="DY188" s="2"/>
      <c r="EB188" s="2"/>
      <c r="EE188" s="2"/>
      <c r="EH188" s="2"/>
      <c r="EK188" s="2"/>
      <c r="EN188" s="2"/>
      <c r="EQ188" s="2"/>
      <c r="ET188" s="2"/>
      <c r="EW188" s="2"/>
      <c r="EZ188" s="2"/>
      <c r="FC188" s="2"/>
      <c r="FF188" s="2"/>
    </row>
    <row r="189" spans="1:162">
      <c r="A189" t="s">
        <v>818</v>
      </c>
      <c r="B189" s="4" t="s">
        <v>1800</v>
      </c>
      <c r="C189" s="4" t="s">
        <v>6398</v>
      </c>
      <c r="D189" s="4" t="s">
        <v>5523</v>
      </c>
      <c r="H189" s="2"/>
      <c r="K189" s="2"/>
      <c r="N189" s="2"/>
      <c r="Q189" s="2"/>
      <c r="T189" s="2"/>
      <c r="W189" s="2"/>
      <c r="Z189" s="2"/>
      <c r="AC189" s="2"/>
      <c r="AF189" s="2"/>
      <c r="AI189" s="2"/>
      <c r="AL189" s="2"/>
      <c r="AO189" s="2"/>
      <c r="AR189" s="2"/>
      <c r="AU189" s="2"/>
      <c r="AX189" s="2"/>
      <c r="BA189" s="2"/>
      <c r="BD189" s="2"/>
      <c r="BG189" s="2"/>
      <c r="BJ189" s="2"/>
      <c r="BM189" s="2"/>
      <c r="BP189" s="2"/>
      <c r="BS189" s="2"/>
      <c r="BV189" s="2"/>
      <c r="BY189" s="2"/>
      <c r="CB189" s="2"/>
      <c r="CE189" s="2"/>
      <c r="CI189" s="2"/>
      <c r="CL189" s="2"/>
      <c r="CO189" s="2"/>
      <c r="CR189" s="2"/>
      <c r="CU189" s="2"/>
      <c r="CX189" s="2"/>
      <c r="DA189" s="2"/>
      <c r="DD189" s="2"/>
      <c r="DG189" s="2"/>
      <c r="DJ189" s="2"/>
      <c r="DM189" s="2"/>
      <c r="DP189" s="2"/>
      <c r="DS189" s="2"/>
      <c r="DV189" s="2"/>
      <c r="DY189" s="2"/>
      <c r="EB189" s="2"/>
      <c r="EE189" s="2"/>
      <c r="EH189" s="2"/>
      <c r="EK189" s="2"/>
      <c r="EN189" s="2"/>
      <c r="EQ189" s="2"/>
      <c r="ET189" s="2"/>
      <c r="EW189" s="2"/>
      <c r="EZ189" s="2"/>
      <c r="FC189" s="2"/>
      <c r="FF189" s="2"/>
    </row>
    <row r="190" spans="1:162">
      <c r="A190" t="s">
        <v>1541</v>
      </c>
      <c r="B190" s="4" t="s">
        <v>1801</v>
      </c>
      <c r="C190" s="4" t="s">
        <v>6399</v>
      </c>
      <c r="D190" s="4" t="s">
        <v>5524</v>
      </c>
      <c r="H190" s="2"/>
      <c r="K190" s="2"/>
      <c r="N190" s="2"/>
      <c r="Q190" s="2"/>
      <c r="T190" s="2"/>
      <c r="W190" s="2"/>
      <c r="Z190" s="2"/>
      <c r="AC190" s="2"/>
      <c r="AF190" s="2"/>
      <c r="AI190" s="2"/>
      <c r="AL190" s="2"/>
      <c r="AO190" s="2"/>
      <c r="AR190" s="2"/>
      <c r="AU190" s="2"/>
      <c r="AX190" s="2"/>
      <c r="BA190" s="2"/>
      <c r="BD190" s="2"/>
      <c r="BG190" s="2"/>
      <c r="BJ190" s="2"/>
      <c r="BM190" s="2"/>
      <c r="BP190" s="2"/>
      <c r="BS190" s="2"/>
      <c r="BV190" s="2"/>
      <c r="BY190" s="2"/>
      <c r="CB190" s="2"/>
      <c r="CE190" s="2"/>
      <c r="CI190" s="2"/>
      <c r="CL190" s="2"/>
      <c r="CO190" s="2"/>
      <c r="CR190" s="2"/>
      <c r="CU190" s="2"/>
      <c r="CX190" s="2"/>
      <c r="DA190" s="2"/>
      <c r="DD190" s="2"/>
      <c r="DG190" s="2"/>
      <c r="DJ190" s="2"/>
      <c r="DM190" s="2"/>
      <c r="DP190" s="2"/>
      <c r="DS190" s="2"/>
      <c r="DV190" s="2"/>
      <c r="DY190" s="2"/>
      <c r="EB190" s="2"/>
      <c r="EE190" s="2"/>
      <c r="EH190" s="2"/>
      <c r="EK190" s="2"/>
      <c r="EN190" s="2"/>
      <c r="EQ190" s="2"/>
      <c r="ET190" s="2"/>
      <c r="EW190" s="2"/>
      <c r="EZ190" s="2"/>
      <c r="FC190" s="2"/>
      <c r="FF190" s="2"/>
    </row>
    <row r="191" spans="1:162">
      <c r="A191" t="s">
        <v>453</v>
      </c>
      <c r="B191" s="4" t="s">
        <v>1802</v>
      </c>
      <c r="C191" s="4" t="s">
        <v>6400</v>
      </c>
      <c r="D191" s="4" t="s">
        <v>5525</v>
      </c>
      <c r="H191" s="2"/>
      <c r="K191" s="2"/>
      <c r="N191" s="2"/>
      <c r="Q191" s="2"/>
      <c r="T191" s="2"/>
      <c r="W191" s="2"/>
      <c r="Z191" s="2"/>
      <c r="AC191" s="2"/>
      <c r="AF191" s="2"/>
      <c r="AI191" s="2"/>
      <c r="AL191" s="2"/>
      <c r="AO191" s="2"/>
      <c r="AR191" s="2"/>
      <c r="AU191" s="2"/>
      <c r="AX191" s="2"/>
      <c r="BA191" s="2"/>
      <c r="BD191" s="2"/>
      <c r="BG191" s="2"/>
      <c r="BJ191" s="2"/>
      <c r="BM191" s="2"/>
      <c r="BP191" s="2"/>
      <c r="BS191" s="2"/>
      <c r="BV191" s="2"/>
      <c r="BY191" s="2"/>
      <c r="CB191" s="2"/>
      <c r="CE191" s="2"/>
      <c r="CI191" s="2"/>
      <c r="CL191" s="2"/>
      <c r="CO191" s="2"/>
      <c r="CR191" s="2"/>
      <c r="CU191" s="2"/>
      <c r="CX191" s="2"/>
      <c r="DA191" s="2"/>
      <c r="DD191" s="2"/>
      <c r="DG191" s="2"/>
      <c r="DJ191" s="2"/>
      <c r="DM191" s="2"/>
      <c r="DP191" s="2"/>
      <c r="DS191" s="2"/>
      <c r="DV191" s="2"/>
      <c r="DY191" s="2"/>
      <c r="EB191" s="2"/>
      <c r="EE191" s="2"/>
      <c r="EH191" s="2"/>
      <c r="EK191" s="2"/>
      <c r="EN191" s="2"/>
      <c r="EQ191" s="2"/>
      <c r="ET191" s="2"/>
      <c r="EW191" s="2"/>
      <c r="EZ191" s="2"/>
      <c r="FC191" s="2"/>
      <c r="FF191" s="2"/>
    </row>
    <row r="192" spans="1:162">
      <c r="A192" t="s">
        <v>1575</v>
      </c>
      <c r="B192" s="4" t="s">
        <v>1803</v>
      </c>
      <c r="C192" s="4" t="s">
        <v>6401</v>
      </c>
      <c r="D192" s="4" t="s">
        <v>5526</v>
      </c>
      <c r="H192" s="2"/>
      <c r="K192" s="2"/>
      <c r="N192" s="2"/>
      <c r="Q192" s="2"/>
      <c r="T192" s="2"/>
      <c r="W192" s="2"/>
      <c r="Z192" s="2"/>
      <c r="AC192" s="2"/>
      <c r="AF192" s="2"/>
      <c r="AI192" s="2"/>
      <c r="AL192" s="2"/>
      <c r="AO192" s="2"/>
      <c r="AR192" s="2"/>
      <c r="AU192" s="2"/>
      <c r="AX192" s="2"/>
      <c r="BA192" s="2"/>
      <c r="BD192" s="2"/>
      <c r="BG192" s="2"/>
      <c r="BJ192" s="2"/>
      <c r="BM192" s="2"/>
      <c r="BP192" s="2"/>
      <c r="BS192" s="2"/>
      <c r="BV192" s="2"/>
      <c r="BY192" s="2"/>
      <c r="CB192" s="2"/>
      <c r="CE192" s="2"/>
      <c r="CI192" s="2"/>
      <c r="CL192" s="2"/>
      <c r="CO192" s="2"/>
      <c r="CR192" s="2"/>
      <c r="CU192" s="2"/>
      <c r="CX192" s="2"/>
      <c r="DA192" s="2"/>
      <c r="DD192" s="2"/>
      <c r="DG192" s="2"/>
      <c r="DJ192" s="2"/>
      <c r="DM192" s="2"/>
      <c r="DP192" s="2"/>
      <c r="DS192" s="2"/>
      <c r="DV192" s="2"/>
      <c r="DY192" s="2"/>
      <c r="EB192" s="2"/>
      <c r="EE192" s="2"/>
      <c r="EH192" s="2"/>
      <c r="EK192" s="2"/>
      <c r="EN192" s="2"/>
      <c r="EQ192" s="2"/>
      <c r="ET192" s="2"/>
      <c r="EW192" s="2"/>
      <c r="EZ192" s="2"/>
      <c r="FC192" s="2"/>
      <c r="FF192" s="2"/>
    </row>
    <row r="193" spans="1:162">
      <c r="A193" t="s">
        <v>1213</v>
      </c>
      <c r="B193" s="4" t="s">
        <v>1804</v>
      </c>
      <c r="C193" s="4" t="s">
        <v>6402</v>
      </c>
      <c r="D193" s="4" t="s">
        <v>5527</v>
      </c>
      <c r="H193" s="2"/>
      <c r="K193" s="2"/>
      <c r="N193" s="2"/>
      <c r="Q193" s="2"/>
      <c r="T193" s="2"/>
      <c r="W193" s="2"/>
      <c r="Z193" s="2"/>
      <c r="AC193" s="2"/>
      <c r="AF193" s="2"/>
      <c r="AI193" s="2"/>
      <c r="AL193" s="2"/>
      <c r="AO193" s="2"/>
      <c r="AR193" s="2"/>
      <c r="AU193" s="2"/>
      <c r="AX193" s="2"/>
      <c r="BA193" s="2"/>
      <c r="BD193" s="2"/>
      <c r="BG193" s="2"/>
      <c r="BJ193" s="2"/>
      <c r="BM193" s="2"/>
      <c r="BP193" s="2"/>
      <c r="BS193" s="2"/>
      <c r="BV193" s="2"/>
      <c r="BY193" s="2"/>
      <c r="CB193" s="2"/>
      <c r="CE193" s="2"/>
      <c r="CI193" s="2"/>
      <c r="CL193" s="2"/>
      <c r="CO193" s="2"/>
      <c r="CR193" s="2"/>
      <c r="CU193" s="2"/>
      <c r="CX193" s="2"/>
      <c r="DA193" s="2"/>
      <c r="DD193" s="2"/>
      <c r="DG193" s="2"/>
      <c r="DJ193" s="2"/>
      <c r="DM193" s="2"/>
      <c r="DP193" s="2"/>
      <c r="DS193" s="2"/>
      <c r="DV193" s="2"/>
      <c r="DY193" s="2"/>
      <c r="EB193" s="2"/>
      <c r="EE193" s="2"/>
      <c r="EH193" s="2"/>
      <c r="EK193" s="2"/>
      <c r="EN193" s="2"/>
      <c r="EQ193" s="2"/>
      <c r="ET193" s="2"/>
      <c r="EW193" s="2"/>
      <c r="EZ193" s="2"/>
      <c r="FC193" s="2"/>
      <c r="FF193" s="2"/>
    </row>
    <row r="194" spans="1:162" ht="30">
      <c r="A194" t="s">
        <v>1050</v>
      </c>
      <c r="B194" s="4" t="s">
        <v>1805</v>
      </c>
      <c r="C194" s="4" t="s">
        <v>6403</v>
      </c>
      <c r="D194" s="4" t="s">
        <v>53</v>
      </c>
      <c r="H194" s="2"/>
      <c r="K194" s="2"/>
      <c r="N194" s="2"/>
      <c r="Q194" s="2"/>
      <c r="T194" s="2"/>
      <c r="W194" s="2"/>
      <c r="Z194" s="2"/>
      <c r="AC194" s="2"/>
      <c r="AF194" s="2"/>
      <c r="AI194" s="2"/>
      <c r="AL194" s="2"/>
      <c r="AO194" s="2"/>
      <c r="AR194" s="2"/>
      <c r="AU194" s="2"/>
      <c r="AX194" s="2"/>
      <c r="BA194" s="2"/>
      <c r="BD194" s="2"/>
      <c r="BG194" s="2"/>
      <c r="BJ194" s="2"/>
      <c r="BM194" s="2"/>
      <c r="BP194" s="2"/>
      <c r="BS194" s="2"/>
      <c r="BV194" s="2"/>
      <c r="BY194" s="2"/>
      <c r="CB194" s="2"/>
      <c r="CE194" s="2"/>
      <c r="CI194" s="2"/>
      <c r="CL194" s="2"/>
      <c r="CO194" s="2"/>
      <c r="CR194" s="2"/>
      <c r="CU194" s="2"/>
      <c r="CX194" s="2"/>
      <c r="DA194" s="2"/>
      <c r="DD194" s="2"/>
      <c r="DG194" s="2"/>
      <c r="DJ194" s="2"/>
      <c r="DM194" s="2"/>
      <c r="DP194" s="2"/>
      <c r="DS194" s="2"/>
      <c r="DV194" s="2"/>
      <c r="DY194" s="2"/>
      <c r="EB194" s="2"/>
      <c r="EE194" s="2"/>
      <c r="EH194" s="2"/>
      <c r="EK194" s="2"/>
      <c r="EN194" s="2"/>
      <c r="EQ194" s="2"/>
      <c r="ET194" s="2"/>
      <c r="EW194" s="2"/>
      <c r="EZ194" s="2"/>
      <c r="FC194" s="2"/>
      <c r="FF194" s="2"/>
    </row>
    <row r="195" spans="1:162">
      <c r="A195" t="s">
        <v>1035</v>
      </c>
      <c r="B195" s="4" t="s">
        <v>1806</v>
      </c>
      <c r="C195" s="4" t="s">
        <v>6404</v>
      </c>
      <c r="D195" s="4" t="s">
        <v>5528</v>
      </c>
      <c r="H195" s="2"/>
      <c r="K195" s="2"/>
      <c r="N195" s="2"/>
      <c r="Q195" s="2"/>
      <c r="T195" s="2"/>
      <c r="W195" s="2"/>
      <c r="Z195" s="2"/>
      <c r="AC195" s="2"/>
      <c r="AF195" s="2"/>
      <c r="AI195" s="2"/>
      <c r="AL195" s="2"/>
      <c r="AO195" s="2"/>
      <c r="AR195" s="2"/>
      <c r="AU195" s="2"/>
      <c r="AX195" s="2"/>
      <c r="BA195" s="2"/>
      <c r="BD195" s="2"/>
      <c r="BG195" s="2"/>
      <c r="BJ195" s="2"/>
      <c r="BM195" s="2"/>
      <c r="BP195" s="2"/>
      <c r="BS195" s="2"/>
      <c r="BV195" s="2"/>
      <c r="BY195" s="2"/>
      <c r="CB195" s="2"/>
      <c r="CE195" s="2"/>
      <c r="CI195" s="2"/>
      <c r="CL195" s="2"/>
      <c r="CO195" s="2"/>
      <c r="CR195" s="2"/>
      <c r="CU195" s="2"/>
      <c r="CX195" s="2"/>
      <c r="DA195" s="2"/>
      <c r="DD195" s="2"/>
      <c r="DG195" s="2"/>
      <c r="DJ195" s="2"/>
      <c r="DM195" s="2"/>
      <c r="DP195" s="2"/>
      <c r="DS195" s="2"/>
      <c r="DV195" s="2"/>
      <c r="DY195" s="2"/>
      <c r="EB195" s="2"/>
      <c r="EE195" s="2"/>
      <c r="EH195" s="2"/>
      <c r="EK195" s="2"/>
      <c r="EN195" s="2"/>
      <c r="EQ195" s="2"/>
      <c r="ET195" s="2"/>
      <c r="EW195" s="2"/>
      <c r="EZ195" s="2"/>
      <c r="FC195" s="2"/>
      <c r="FF195" s="2"/>
    </row>
    <row r="196" spans="1:162">
      <c r="A196" t="s">
        <v>1474</v>
      </c>
      <c r="B196" s="4" t="s">
        <v>1807</v>
      </c>
      <c r="C196" s="4" t="s">
        <v>6405</v>
      </c>
      <c r="D196" s="4" t="s">
        <v>5529</v>
      </c>
      <c r="H196" s="2"/>
      <c r="K196" s="2"/>
      <c r="N196" s="2"/>
      <c r="Q196" s="2"/>
      <c r="T196" s="2"/>
      <c r="W196" s="2"/>
      <c r="Z196" s="2"/>
      <c r="AC196" s="2"/>
      <c r="AF196" s="2"/>
      <c r="AI196" s="2"/>
      <c r="AL196" s="2"/>
      <c r="AO196" s="2"/>
      <c r="AR196" s="2"/>
      <c r="AU196" s="2"/>
      <c r="AX196" s="2"/>
      <c r="BA196" s="2"/>
      <c r="BD196" s="2"/>
      <c r="BG196" s="2"/>
      <c r="BJ196" s="2"/>
      <c r="BM196" s="2"/>
      <c r="BP196" s="2"/>
      <c r="BS196" s="2"/>
      <c r="BV196" s="2"/>
      <c r="BY196" s="2"/>
      <c r="CB196" s="2"/>
      <c r="CE196" s="2"/>
      <c r="CI196" s="2"/>
      <c r="CL196" s="2"/>
      <c r="CO196" s="2"/>
      <c r="CR196" s="2"/>
      <c r="CU196" s="2"/>
      <c r="CX196" s="2"/>
      <c r="DA196" s="2"/>
      <c r="DD196" s="2"/>
      <c r="DG196" s="2"/>
      <c r="DJ196" s="2"/>
      <c r="DM196" s="2"/>
      <c r="DP196" s="2"/>
      <c r="DS196" s="2"/>
      <c r="DV196" s="2"/>
      <c r="DY196" s="2"/>
      <c r="EB196" s="2"/>
      <c r="EE196" s="2"/>
      <c r="EH196" s="2"/>
      <c r="EK196" s="2"/>
      <c r="EN196" s="2"/>
      <c r="EQ196" s="2"/>
      <c r="ET196" s="2"/>
      <c r="EW196" s="2"/>
      <c r="EZ196" s="2"/>
      <c r="FC196" s="2"/>
      <c r="FF196" s="2"/>
    </row>
    <row r="197" spans="1:162" ht="30">
      <c r="A197" t="s">
        <v>1475</v>
      </c>
      <c r="B197" s="4" t="s">
        <v>1808</v>
      </c>
      <c r="C197" s="4" t="s">
        <v>6406</v>
      </c>
      <c r="D197" s="4" t="s">
        <v>5530</v>
      </c>
      <c r="H197" s="2"/>
      <c r="K197" s="2"/>
      <c r="N197" s="2"/>
      <c r="Q197" s="2"/>
      <c r="T197" s="2"/>
      <c r="W197" s="2"/>
      <c r="Z197" s="2"/>
      <c r="AC197" s="2"/>
      <c r="AF197" s="2"/>
      <c r="AI197" s="2"/>
      <c r="AL197" s="2"/>
      <c r="AO197" s="2"/>
      <c r="AR197" s="2"/>
      <c r="AU197" s="2"/>
      <c r="AX197" s="2"/>
      <c r="BA197" s="2"/>
      <c r="BD197" s="2"/>
      <c r="BG197" s="2"/>
      <c r="BJ197" s="2"/>
      <c r="BM197" s="2"/>
      <c r="BP197" s="2"/>
      <c r="BS197" s="2"/>
      <c r="BV197" s="2"/>
      <c r="BY197" s="2"/>
      <c r="CB197" s="2"/>
      <c r="CE197" s="2"/>
      <c r="CI197" s="2"/>
      <c r="CL197" s="2"/>
      <c r="CO197" s="2"/>
      <c r="CR197" s="2"/>
      <c r="CU197" s="2"/>
      <c r="CX197" s="2"/>
      <c r="DA197" s="2"/>
      <c r="DD197" s="2"/>
      <c r="DG197" s="2"/>
      <c r="DJ197" s="2"/>
      <c r="DM197" s="2"/>
      <c r="DP197" s="2"/>
      <c r="DS197" s="2"/>
      <c r="DV197" s="2"/>
      <c r="DY197" s="2"/>
      <c r="EB197" s="2"/>
      <c r="EE197" s="2"/>
      <c r="EH197" s="2"/>
      <c r="EK197" s="2"/>
      <c r="EN197" s="2"/>
      <c r="EQ197" s="2"/>
      <c r="ET197" s="2"/>
      <c r="EW197" s="2"/>
      <c r="EZ197" s="2"/>
      <c r="FC197" s="2"/>
      <c r="FF197" s="2"/>
    </row>
    <row r="198" spans="1:162" ht="60">
      <c r="A198" t="s">
        <v>1477</v>
      </c>
      <c r="B198" s="4" t="s">
        <v>1809</v>
      </c>
      <c r="C198" s="4" t="s">
        <v>6407</v>
      </c>
      <c r="D198" s="4" t="s">
        <v>5531</v>
      </c>
      <c r="H198" s="2"/>
      <c r="K198" s="2"/>
      <c r="N198" s="2"/>
      <c r="Q198" s="2"/>
      <c r="T198" s="2"/>
      <c r="W198" s="2"/>
      <c r="Z198" s="2"/>
      <c r="AC198" s="2"/>
      <c r="AF198" s="2"/>
      <c r="AI198" s="2"/>
      <c r="AL198" s="2"/>
      <c r="AO198" s="2"/>
      <c r="AR198" s="2"/>
      <c r="AU198" s="2"/>
      <c r="AX198" s="2"/>
      <c r="BA198" s="2"/>
      <c r="BD198" s="2"/>
      <c r="BG198" s="2"/>
      <c r="BJ198" s="2"/>
      <c r="BM198" s="2"/>
      <c r="BP198" s="2"/>
      <c r="BS198" s="2"/>
      <c r="BV198" s="2"/>
      <c r="BY198" s="2"/>
      <c r="CB198" s="2"/>
      <c r="CE198" s="2"/>
      <c r="CI198" s="2"/>
      <c r="CL198" s="2"/>
      <c r="CO198" s="2"/>
      <c r="CR198" s="2"/>
      <c r="CU198" s="2"/>
      <c r="CX198" s="2"/>
      <c r="DA198" s="2"/>
      <c r="DD198" s="2"/>
      <c r="DG198" s="2"/>
      <c r="DJ198" s="2"/>
      <c r="DM198" s="2"/>
      <c r="DP198" s="2"/>
      <c r="DS198" s="2"/>
      <c r="DV198" s="2"/>
      <c r="DY198" s="2"/>
      <c r="EB198" s="2"/>
      <c r="EE198" s="2"/>
      <c r="EH198" s="2"/>
      <c r="EK198" s="2"/>
      <c r="EN198" s="2"/>
      <c r="EQ198" s="2"/>
      <c r="ET198" s="2"/>
      <c r="EW198" s="2"/>
      <c r="EZ198" s="2"/>
      <c r="FC198" s="2"/>
      <c r="FF198" s="2"/>
    </row>
    <row r="199" spans="1:162">
      <c r="A199" t="s">
        <v>1478</v>
      </c>
      <c r="B199" s="4" t="s">
        <v>1810</v>
      </c>
      <c r="C199" s="4" t="s">
        <v>6408</v>
      </c>
      <c r="D199" s="4" t="s">
        <v>5531</v>
      </c>
      <c r="H199" s="2"/>
      <c r="K199" s="2"/>
      <c r="N199" s="2"/>
      <c r="Q199" s="2"/>
      <c r="T199" s="2"/>
      <c r="W199" s="2"/>
      <c r="Z199" s="2"/>
      <c r="AC199" s="2"/>
      <c r="AF199" s="2"/>
      <c r="AI199" s="2"/>
      <c r="AL199" s="2"/>
      <c r="AO199" s="2"/>
      <c r="AR199" s="2"/>
      <c r="AU199" s="2"/>
      <c r="AX199" s="2"/>
      <c r="BA199" s="2"/>
      <c r="BD199" s="2"/>
      <c r="BG199" s="2"/>
      <c r="BJ199" s="2"/>
      <c r="BM199" s="2"/>
      <c r="BP199" s="2"/>
      <c r="BS199" s="2"/>
      <c r="BV199" s="2"/>
      <c r="BY199" s="2"/>
      <c r="CB199" s="2"/>
      <c r="CE199" s="2"/>
      <c r="CI199" s="2"/>
      <c r="CL199" s="2"/>
      <c r="CO199" s="2"/>
      <c r="CR199" s="2"/>
      <c r="CU199" s="2"/>
      <c r="CX199" s="2"/>
      <c r="DA199" s="2"/>
      <c r="DD199" s="2"/>
      <c r="DG199" s="2"/>
      <c r="DJ199" s="2"/>
      <c r="DM199" s="2"/>
      <c r="DP199" s="2"/>
      <c r="DS199" s="2"/>
      <c r="DV199" s="2"/>
      <c r="DY199" s="2"/>
      <c r="EB199" s="2"/>
      <c r="EE199" s="2"/>
      <c r="EH199" s="2"/>
      <c r="EK199" s="2"/>
      <c r="EN199" s="2"/>
      <c r="EQ199" s="2"/>
      <c r="ET199" s="2"/>
      <c r="EW199" s="2"/>
      <c r="EZ199" s="2"/>
      <c r="FC199" s="2"/>
      <c r="FF199" s="2"/>
    </row>
    <row r="200" spans="1:162">
      <c r="A200" t="s">
        <v>1107</v>
      </c>
      <c r="B200" s="4" t="s">
        <v>1811</v>
      </c>
      <c r="C200" s="4" t="s">
        <v>6409</v>
      </c>
      <c r="D200" s="4" t="s">
        <v>5532</v>
      </c>
      <c r="H200" s="2"/>
      <c r="K200" s="2"/>
      <c r="N200" s="2"/>
      <c r="Q200" s="2"/>
      <c r="T200" s="2"/>
      <c r="W200" s="2"/>
      <c r="Z200" s="2"/>
      <c r="AC200" s="2"/>
      <c r="AF200" s="2"/>
      <c r="AI200" s="2"/>
      <c r="AL200" s="2"/>
      <c r="AO200" s="2"/>
      <c r="AR200" s="2"/>
      <c r="AU200" s="2"/>
      <c r="AX200" s="2"/>
      <c r="BA200" s="2"/>
      <c r="BD200" s="2"/>
      <c r="BG200" s="2"/>
      <c r="BJ200" s="2"/>
      <c r="BM200" s="2"/>
      <c r="BP200" s="2"/>
      <c r="BS200" s="2"/>
      <c r="BV200" s="2"/>
      <c r="BY200" s="2"/>
      <c r="CB200" s="2"/>
      <c r="CE200" s="2"/>
      <c r="CI200" s="2"/>
      <c r="CL200" s="2"/>
      <c r="CO200" s="2"/>
      <c r="CR200" s="2"/>
      <c r="CU200" s="2"/>
      <c r="CX200" s="2"/>
      <c r="DA200" s="2"/>
      <c r="DD200" s="2"/>
      <c r="DG200" s="2"/>
      <c r="DJ200" s="2"/>
      <c r="DM200" s="2"/>
      <c r="DP200" s="2"/>
      <c r="DS200" s="2"/>
      <c r="DV200" s="2"/>
      <c r="DY200" s="2"/>
      <c r="EB200" s="2"/>
      <c r="EE200" s="2"/>
      <c r="EH200" s="2"/>
      <c r="EK200" s="2"/>
      <c r="EN200" s="2"/>
      <c r="EQ200" s="2"/>
      <c r="ET200" s="2"/>
      <c r="EW200" s="2"/>
      <c r="EZ200" s="2"/>
      <c r="FC200" s="2"/>
      <c r="FF200" s="2"/>
    </row>
    <row r="201" spans="1:162" ht="30">
      <c r="A201" t="s">
        <v>1476</v>
      </c>
      <c r="B201" s="4" t="s">
        <v>1812</v>
      </c>
      <c r="C201" s="4" t="s">
        <v>6410</v>
      </c>
      <c r="D201" s="4" t="s">
        <v>5533</v>
      </c>
      <c r="H201" s="2"/>
      <c r="K201" s="2"/>
      <c r="N201" s="2"/>
      <c r="Q201" s="2"/>
      <c r="T201" s="2"/>
      <c r="W201" s="2"/>
      <c r="Z201" s="2"/>
      <c r="AC201" s="2"/>
      <c r="AF201" s="2"/>
      <c r="AI201" s="2"/>
      <c r="AL201" s="2"/>
      <c r="AO201" s="2"/>
      <c r="AR201" s="2"/>
      <c r="AU201" s="2"/>
      <c r="AX201" s="2"/>
      <c r="BA201" s="2"/>
      <c r="BD201" s="2"/>
      <c r="BG201" s="2"/>
      <c r="BJ201" s="2"/>
      <c r="BM201" s="2"/>
      <c r="BP201" s="2"/>
      <c r="BS201" s="2"/>
      <c r="BV201" s="2"/>
      <c r="BY201" s="2"/>
      <c r="CB201" s="2"/>
      <c r="CE201" s="2"/>
      <c r="CI201" s="2"/>
      <c r="CL201" s="2"/>
      <c r="CO201" s="2"/>
      <c r="CR201" s="2"/>
      <c r="CU201" s="2"/>
      <c r="CX201" s="2"/>
      <c r="DA201" s="2"/>
      <c r="DD201" s="2"/>
      <c r="DG201" s="2"/>
      <c r="DJ201" s="2"/>
      <c r="DM201" s="2"/>
      <c r="DP201" s="2"/>
      <c r="DS201" s="2"/>
      <c r="DV201" s="2"/>
      <c r="DY201" s="2"/>
      <c r="EB201" s="2"/>
      <c r="EE201" s="2"/>
      <c r="EH201" s="2"/>
      <c r="EK201" s="2"/>
      <c r="EN201" s="2"/>
      <c r="EQ201" s="2"/>
      <c r="ET201" s="2"/>
      <c r="EW201" s="2"/>
      <c r="EZ201" s="2"/>
      <c r="FC201" s="2"/>
      <c r="FF201" s="2"/>
    </row>
    <row r="202" spans="1:162">
      <c r="A202" t="s">
        <v>1496</v>
      </c>
      <c r="B202" s="4" t="s">
        <v>1813</v>
      </c>
      <c r="C202" s="4" t="s">
        <v>6411</v>
      </c>
      <c r="D202" s="4" t="s">
        <v>5534</v>
      </c>
      <c r="H202" s="2"/>
      <c r="K202" s="2"/>
      <c r="N202" s="2"/>
      <c r="Q202" s="2"/>
      <c r="T202" s="2"/>
      <c r="W202" s="2"/>
      <c r="Z202" s="2"/>
      <c r="AC202" s="2"/>
      <c r="AF202" s="2"/>
      <c r="AI202" s="2"/>
      <c r="AL202" s="2"/>
      <c r="AO202" s="2"/>
      <c r="AR202" s="2"/>
      <c r="AU202" s="2"/>
      <c r="AX202" s="2"/>
      <c r="BA202" s="2"/>
      <c r="BD202" s="2"/>
      <c r="BG202" s="2"/>
      <c r="BJ202" s="2"/>
      <c r="BM202" s="2"/>
      <c r="BP202" s="2"/>
      <c r="BS202" s="2"/>
      <c r="BV202" s="2"/>
      <c r="BY202" s="2"/>
      <c r="CB202" s="2"/>
      <c r="CE202" s="2"/>
      <c r="CI202" s="2"/>
      <c r="CL202" s="2"/>
      <c r="CO202" s="2"/>
      <c r="CR202" s="2"/>
      <c r="CU202" s="2"/>
      <c r="CX202" s="2"/>
      <c r="DA202" s="2"/>
      <c r="DD202" s="2"/>
      <c r="DG202" s="2"/>
      <c r="DJ202" s="2"/>
      <c r="DM202" s="2"/>
      <c r="DP202" s="2"/>
      <c r="DS202" s="2"/>
      <c r="DV202" s="2"/>
      <c r="DY202" s="2"/>
      <c r="EB202" s="2"/>
      <c r="EE202" s="2"/>
      <c r="EH202" s="2"/>
      <c r="EK202" s="2"/>
      <c r="EN202" s="2"/>
      <c r="EQ202" s="2"/>
      <c r="ET202" s="2"/>
      <c r="EW202" s="2"/>
      <c r="EZ202" s="2"/>
      <c r="FC202" s="2"/>
      <c r="FF202" s="2"/>
    </row>
    <row r="203" spans="1:162">
      <c r="A203" t="s">
        <v>1482</v>
      </c>
      <c r="B203" s="4" t="s">
        <v>1814</v>
      </c>
      <c r="C203" s="4" t="s">
        <v>6412</v>
      </c>
      <c r="D203" s="4" t="s">
        <v>53</v>
      </c>
      <c r="H203" s="2"/>
      <c r="K203" s="2"/>
      <c r="N203" s="2"/>
      <c r="Q203" s="2"/>
      <c r="T203" s="2"/>
      <c r="W203" s="2"/>
      <c r="Z203" s="2"/>
      <c r="AC203" s="2"/>
      <c r="AF203" s="2"/>
      <c r="AI203" s="2"/>
      <c r="AL203" s="2"/>
      <c r="AO203" s="2"/>
      <c r="AR203" s="2"/>
      <c r="AU203" s="2"/>
      <c r="AX203" s="2"/>
      <c r="BA203" s="2"/>
      <c r="BD203" s="2"/>
      <c r="BG203" s="2"/>
      <c r="BJ203" s="2"/>
      <c r="BM203" s="2"/>
      <c r="BP203" s="2"/>
      <c r="BS203" s="2"/>
      <c r="BV203" s="2"/>
      <c r="BY203" s="2"/>
      <c r="CB203" s="2"/>
      <c r="CE203" s="2"/>
      <c r="CI203" s="2"/>
      <c r="CL203" s="2"/>
      <c r="CO203" s="2"/>
      <c r="CR203" s="2"/>
      <c r="CU203" s="2"/>
      <c r="CX203" s="2"/>
      <c r="DA203" s="2"/>
      <c r="DD203" s="2"/>
      <c r="DG203" s="2"/>
      <c r="DJ203" s="2"/>
      <c r="DM203" s="2"/>
      <c r="DP203" s="2"/>
      <c r="DS203" s="2"/>
      <c r="DV203" s="2"/>
      <c r="DY203" s="2"/>
      <c r="EB203" s="2"/>
      <c r="EE203" s="2"/>
      <c r="EH203" s="2"/>
      <c r="EK203" s="2"/>
      <c r="EN203" s="2"/>
      <c r="EQ203" s="2"/>
      <c r="ET203" s="2"/>
      <c r="EW203" s="2"/>
      <c r="EZ203" s="2"/>
      <c r="FC203" s="2"/>
      <c r="FF203" s="2"/>
    </row>
    <row r="204" spans="1:162" ht="30">
      <c r="A204" t="s">
        <v>1480</v>
      </c>
      <c r="B204" s="4" t="s">
        <v>1815</v>
      </c>
      <c r="C204" s="4" t="s">
        <v>6413</v>
      </c>
      <c r="D204" s="4" t="s">
        <v>53</v>
      </c>
      <c r="H204" s="2"/>
      <c r="K204" s="2"/>
      <c r="N204" s="2"/>
      <c r="Q204" s="2"/>
      <c r="T204" s="2"/>
      <c r="W204" s="2"/>
      <c r="Z204" s="2"/>
      <c r="AC204" s="2"/>
      <c r="AF204" s="2"/>
      <c r="AI204" s="2"/>
      <c r="AL204" s="2"/>
      <c r="AO204" s="2"/>
      <c r="AR204" s="2"/>
      <c r="AU204" s="2"/>
      <c r="AX204" s="2"/>
      <c r="BA204" s="2"/>
      <c r="BD204" s="2"/>
      <c r="BG204" s="2"/>
      <c r="BJ204" s="2"/>
      <c r="BM204" s="2"/>
      <c r="BP204" s="2"/>
      <c r="BS204" s="2"/>
      <c r="BV204" s="2"/>
      <c r="BY204" s="2"/>
      <c r="CB204" s="2"/>
      <c r="CE204" s="2"/>
      <c r="CI204" s="2"/>
      <c r="CL204" s="2"/>
      <c r="CO204" s="2"/>
      <c r="CR204" s="2"/>
      <c r="CU204" s="2"/>
      <c r="CX204" s="2"/>
      <c r="DA204" s="2"/>
      <c r="DD204" s="2"/>
      <c r="DG204" s="2"/>
      <c r="DJ204" s="2"/>
      <c r="DM204" s="2"/>
      <c r="DP204" s="2"/>
      <c r="DS204" s="2"/>
      <c r="DV204" s="2"/>
      <c r="DY204" s="2"/>
      <c r="EB204" s="2"/>
      <c r="EE204" s="2"/>
      <c r="EH204" s="2"/>
      <c r="EK204" s="2"/>
      <c r="EN204" s="2"/>
      <c r="EQ204" s="2"/>
      <c r="ET204" s="2"/>
      <c r="EW204" s="2"/>
      <c r="EZ204" s="2"/>
      <c r="FC204" s="2"/>
      <c r="FF204" s="2"/>
    </row>
    <row r="205" spans="1:162">
      <c r="A205" t="s">
        <v>1483</v>
      </c>
      <c r="B205" s="4" t="s">
        <v>1816</v>
      </c>
      <c r="C205" s="4" t="s">
        <v>6414</v>
      </c>
      <c r="D205" s="4" t="s">
        <v>53</v>
      </c>
      <c r="H205" s="2"/>
      <c r="K205" s="2"/>
      <c r="N205" s="2"/>
      <c r="Q205" s="2"/>
      <c r="T205" s="2"/>
      <c r="W205" s="2"/>
      <c r="Z205" s="2"/>
      <c r="AC205" s="2"/>
      <c r="AF205" s="2"/>
      <c r="AI205" s="2"/>
      <c r="AL205" s="2"/>
      <c r="AO205" s="2"/>
      <c r="AR205" s="2"/>
      <c r="AU205" s="2"/>
      <c r="AX205" s="2"/>
      <c r="BA205" s="2"/>
      <c r="BD205" s="2"/>
      <c r="BG205" s="2"/>
      <c r="BJ205" s="2"/>
      <c r="BM205" s="2"/>
      <c r="BP205" s="2"/>
      <c r="BS205" s="2"/>
      <c r="BV205" s="2"/>
      <c r="BY205" s="2"/>
      <c r="CB205" s="2"/>
      <c r="CE205" s="2"/>
      <c r="CI205" s="2"/>
      <c r="CL205" s="2"/>
      <c r="CO205" s="2"/>
      <c r="CR205" s="2"/>
      <c r="CU205" s="2"/>
      <c r="CX205" s="2"/>
      <c r="DA205" s="2"/>
      <c r="DD205" s="2"/>
      <c r="DG205" s="2"/>
      <c r="DJ205" s="2"/>
      <c r="DM205" s="2"/>
      <c r="DP205" s="2"/>
      <c r="DS205" s="2"/>
      <c r="DV205" s="2"/>
      <c r="DY205" s="2"/>
      <c r="EB205" s="2"/>
      <c r="EE205" s="2"/>
      <c r="EH205" s="2"/>
      <c r="EK205" s="2"/>
      <c r="EN205" s="2"/>
      <c r="EQ205" s="2"/>
      <c r="ET205" s="2"/>
      <c r="EW205" s="2"/>
      <c r="EZ205" s="2"/>
      <c r="FC205" s="2"/>
      <c r="FF205" s="2"/>
    </row>
    <row r="206" spans="1:162">
      <c r="A206" t="s">
        <v>1479</v>
      </c>
      <c r="B206" s="4" t="s">
        <v>1817</v>
      </c>
      <c r="C206" s="4" t="s">
        <v>6415</v>
      </c>
      <c r="D206" s="4" t="s">
        <v>5535</v>
      </c>
      <c r="H206" s="2"/>
      <c r="K206" s="2"/>
      <c r="N206" s="2"/>
      <c r="Q206" s="2"/>
      <c r="T206" s="2"/>
      <c r="W206" s="2"/>
      <c r="Z206" s="2"/>
      <c r="AC206" s="2"/>
      <c r="AF206" s="2"/>
      <c r="AI206" s="2"/>
      <c r="AL206" s="2"/>
      <c r="AO206" s="2"/>
      <c r="AR206" s="2"/>
      <c r="AU206" s="2"/>
      <c r="AX206" s="2"/>
      <c r="BA206" s="2"/>
      <c r="BD206" s="2"/>
      <c r="BG206" s="2"/>
      <c r="BJ206" s="2"/>
      <c r="BM206" s="2"/>
      <c r="BP206" s="2"/>
      <c r="BS206" s="2"/>
      <c r="BV206" s="2"/>
      <c r="BY206" s="2"/>
      <c r="CB206" s="2"/>
      <c r="CE206" s="2"/>
      <c r="CI206" s="2"/>
      <c r="CL206" s="2"/>
      <c r="CO206" s="2"/>
      <c r="CR206" s="2"/>
      <c r="CU206" s="2"/>
      <c r="CX206" s="2"/>
      <c r="DA206" s="2"/>
      <c r="DD206" s="2"/>
      <c r="DG206" s="2"/>
      <c r="DJ206" s="2"/>
      <c r="DM206" s="2"/>
      <c r="DP206" s="2"/>
      <c r="DS206" s="2"/>
      <c r="DV206" s="2"/>
      <c r="DY206" s="2"/>
      <c r="EB206" s="2"/>
      <c r="EE206" s="2"/>
      <c r="EH206" s="2"/>
      <c r="EK206" s="2"/>
      <c r="EN206" s="2"/>
      <c r="EQ206" s="2"/>
      <c r="ET206" s="2"/>
      <c r="EW206" s="2"/>
      <c r="EZ206" s="2"/>
      <c r="FC206" s="2"/>
      <c r="FF206" s="2"/>
    </row>
    <row r="207" spans="1:162">
      <c r="A207" t="s">
        <v>1652</v>
      </c>
      <c r="B207" s="4" t="s">
        <v>1818</v>
      </c>
      <c r="C207" s="4" t="s">
        <v>6416</v>
      </c>
      <c r="D207" s="4" t="s">
        <v>5536</v>
      </c>
      <c r="H207" s="2"/>
      <c r="K207" s="2"/>
      <c r="N207" s="2"/>
      <c r="Q207" s="2"/>
      <c r="T207" s="2"/>
      <c r="W207" s="2"/>
      <c r="Z207" s="2"/>
      <c r="AC207" s="2"/>
      <c r="AF207" s="2"/>
      <c r="AI207" s="2"/>
      <c r="AL207" s="2"/>
      <c r="AO207" s="2"/>
      <c r="AR207" s="2"/>
      <c r="AU207" s="2"/>
      <c r="AX207" s="2"/>
      <c r="BA207" s="2"/>
      <c r="BD207" s="2"/>
      <c r="BG207" s="2"/>
      <c r="BJ207" s="2"/>
      <c r="BM207" s="2"/>
      <c r="BP207" s="2"/>
      <c r="BS207" s="2"/>
      <c r="BV207" s="2"/>
      <c r="BY207" s="2"/>
      <c r="CB207" s="2"/>
      <c r="CE207" s="2"/>
      <c r="CI207" s="2"/>
      <c r="CL207" s="2"/>
      <c r="CO207" s="2"/>
      <c r="CR207" s="2"/>
      <c r="CU207" s="2"/>
      <c r="CX207" s="2"/>
      <c r="DA207" s="2"/>
      <c r="DD207" s="2"/>
      <c r="DG207" s="2"/>
      <c r="DJ207" s="2"/>
      <c r="DM207" s="2"/>
      <c r="DP207" s="2"/>
      <c r="DS207" s="2"/>
      <c r="DV207" s="2"/>
      <c r="DY207" s="2"/>
      <c r="EB207" s="2"/>
      <c r="EE207" s="2"/>
      <c r="EH207" s="2"/>
      <c r="EK207" s="2"/>
      <c r="EN207" s="2"/>
      <c r="EQ207" s="2"/>
      <c r="ET207" s="2"/>
      <c r="EW207" s="2"/>
      <c r="EZ207" s="2"/>
      <c r="FC207" s="2"/>
      <c r="FF207" s="2"/>
    </row>
    <row r="208" spans="1:162">
      <c r="A208" t="s">
        <v>764</v>
      </c>
      <c r="B208" s="4" t="s">
        <v>1819</v>
      </c>
      <c r="C208" s="4" t="s">
        <v>6417</v>
      </c>
      <c r="D208" s="4" t="s">
        <v>5477</v>
      </c>
      <c r="H208" s="2"/>
      <c r="K208" s="2"/>
      <c r="N208" s="2"/>
      <c r="Q208" s="2"/>
      <c r="T208" s="2"/>
      <c r="W208" s="2"/>
      <c r="Z208" s="2"/>
      <c r="AC208" s="2"/>
      <c r="AF208" s="2"/>
      <c r="AI208" s="2"/>
      <c r="AL208" s="2"/>
      <c r="AO208" s="2"/>
      <c r="AR208" s="2"/>
      <c r="AU208" s="2"/>
      <c r="AX208" s="2"/>
      <c r="BA208" s="2"/>
      <c r="BD208" s="2"/>
      <c r="BG208" s="2"/>
      <c r="BJ208" s="2"/>
      <c r="BM208" s="2"/>
      <c r="BP208" s="2"/>
      <c r="BS208" s="2"/>
      <c r="BV208" s="2"/>
      <c r="BY208" s="2"/>
      <c r="CB208" s="2"/>
      <c r="CE208" s="2"/>
      <c r="CI208" s="2"/>
      <c r="CL208" s="2"/>
      <c r="CO208" s="2"/>
      <c r="CR208" s="2"/>
      <c r="CU208" s="2"/>
      <c r="CX208" s="2"/>
      <c r="DA208" s="2"/>
      <c r="DD208" s="2"/>
      <c r="DG208" s="2"/>
      <c r="DJ208" s="2"/>
      <c r="DM208" s="2"/>
      <c r="DP208" s="2"/>
      <c r="DS208" s="2"/>
      <c r="DV208" s="2"/>
      <c r="DY208" s="2"/>
      <c r="EB208" s="2"/>
      <c r="EE208" s="2"/>
      <c r="EH208" s="2"/>
      <c r="EK208" s="2"/>
      <c r="EN208" s="2"/>
      <c r="EQ208" s="2"/>
      <c r="ET208" s="2"/>
      <c r="EW208" s="2"/>
      <c r="EZ208" s="2"/>
      <c r="FC208" s="2"/>
      <c r="FF208" s="2"/>
    </row>
    <row r="209" spans="1:162">
      <c r="A209" t="s">
        <v>765</v>
      </c>
      <c r="B209" s="4" t="s">
        <v>1820</v>
      </c>
      <c r="C209" s="4" t="s">
        <v>6418</v>
      </c>
      <c r="D209" s="4" t="s">
        <v>5537</v>
      </c>
      <c r="H209" s="2"/>
      <c r="K209" s="2"/>
      <c r="N209" s="2"/>
      <c r="Q209" s="2"/>
      <c r="T209" s="2"/>
      <c r="W209" s="2"/>
      <c r="Z209" s="2"/>
      <c r="AC209" s="2"/>
      <c r="AF209" s="2"/>
      <c r="AI209" s="2"/>
      <c r="AL209" s="2"/>
      <c r="AO209" s="2"/>
      <c r="AR209" s="2"/>
      <c r="AU209" s="2"/>
      <c r="AX209" s="2"/>
      <c r="BA209" s="2"/>
      <c r="BD209" s="2"/>
      <c r="BG209" s="2"/>
      <c r="BJ209" s="2"/>
      <c r="BM209" s="2"/>
      <c r="BP209" s="2"/>
      <c r="BS209" s="2"/>
      <c r="BV209" s="2"/>
      <c r="BY209" s="2"/>
      <c r="CB209" s="2"/>
      <c r="CE209" s="2"/>
      <c r="CI209" s="2"/>
      <c r="CL209" s="2"/>
      <c r="CO209" s="2"/>
      <c r="CR209" s="2"/>
      <c r="CU209" s="2"/>
      <c r="CX209" s="2"/>
      <c r="DA209" s="2"/>
      <c r="DD209" s="2"/>
      <c r="DG209" s="2"/>
      <c r="DJ209" s="2"/>
      <c r="DM209" s="2"/>
      <c r="DP209" s="2"/>
      <c r="DS209" s="2"/>
      <c r="DV209" s="2"/>
      <c r="DY209" s="2"/>
      <c r="EB209" s="2"/>
      <c r="EE209" s="2"/>
      <c r="EH209" s="2"/>
      <c r="EK209" s="2"/>
      <c r="EN209" s="2"/>
      <c r="EQ209" s="2"/>
      <c r="ET209" s="2"/>
      <c r="EW209" s="2"/>
      <c r="EZ209" s="2"/>
      <c r="FC209" s="2"/>
      <c r="FF209" s="2"/>
    </row>
    <row r="210" spans="1:162">
      <c r="A210" t="s">
        <v>940</v>
      </c>
      <c r="B210" s="4" t="s">
        <v>1820</v>
      </c>
      <c r="C210" s="4" t="s">
        <v>6419</v>
      </c>
      <c r="D210" s="4" t="s">
        <v>5537</v>
      </c>
      <c r="H210" s="2"/>
      <c r="K210" s="2"/>
      <c r="N210" s="2"/>
      <c r="Q210" s="2"/>
      <c r="T210" s="2"/>
      <c r="W210" s="2"/>
      <c r="Z210" s="2"/>
      <c r="AC210" s="2"/>
      <c r="AF210" s="2"/>
      <c r="AI210" s="2"/>
      <c r="AL210" s="2"/>
      <c r="AO210" s="2"/>
      <c r="AR210" s="2"/>
      <c r="AU210" s="2"/>
      <c r="AX210" s="2"/>
      <c r="BA210" s="2"/>
      <c r="BD210" s="2"/>
      <c r="BG210" s="2"/>
      <c r="BJ210" s="2"/>
      <c r="BM210" s="2"/>
      <c r="BP210" s="2"/>
      <c r="BS210" s="2"/>
      <c r="BV210" s="2"/>
      <c r="BY210" s="2"/>
      <c r="CB210" s="2"/>
      <c r="CE210" s="2"/>
      <c r="CI210" s="2"/>
      <c r="CL210" s="2"/>
      <c r="CO210" s="2"/>
      <c r="CR210" s="2"/>
      <c r="CU210" s="2"/>
      <c r="CX210" s="2"/>
      <c r="DA210" s="2"/>
      <c r="DD210" s="2"/>
      <c r="DG210" s="2"/>
      <c r="DJ210" s="2"/>
      <c r="DM210" s="2"/>
      <c r="DP210" s="2"/>
      <c r="DS210" s="2"/>
      <c r="DV210" s="2"/>
      <c r="DY210" s="2"/>
      <c r="EB210" s="2"/>
      <c r="EE210" s="2"/>
      <c r="EH210" s="2"/>
      <c r="EK210" s="2"/>
      <c r="EN210" s="2"/>
      <c r="EQ210" s="2"/>
      <c r="ET210" s="2"/>
      <c r="EW210" s="2"/>
      <c r="EZ210" s="2"/>
      <c r="FC210" s="2"/>
      <c r="FF210" s="2"/>
    </row>
    <row r="211" spans="1:162" ht="30">
      <c r="A211" t="s">
        <v>341</v>
      </c>
      <c r="B211" s="4" t="s">
        <v>1821</v>
      </c>
      <c r="C211" s="4" t="s">
        <v>6420</v>
      </c>
      <c r="D211" s="4" t="s">
        <v>5538</v>
      </c>
      <c r="H211" s="2"/>
      <c r="K211" s="2"/>
      <c r="N211" s="2"/>
      <c r="Q211" s="2"/>
      <c r="T211" s="2"/>
      <c r="W211" s="2"/>
      <c r="Z211" s="2"/>
      <c r="AC211" s="2"/>
      <c r="AF211" s="2"/>
      <c r="AI211" s="2"/>
      <c r="AL211" s="2"/>
      <c r="AO211" s="2"/>
      <c r="AR211" s="2"/>
      <c r="AU211" s="2"/>
      <c r="AX211" s="2"/>
      <c r="BA211" s="2"/>
      <c r="BD211" s="2"/>
      <c r="BG211" s="2"/>
      <c r="BJ211" s="2"/>
      <c r="BM211" s="2"/>
      <c r="BP211" s="2"/>
      <c r="BS211" s="2"/>
      <c r="BV211" s="2"/>
      <c r="BY211" s="2"/>
      <c r="CB211" s="2"/>
      <c r="CE211" s="2"/>
      <c r="CI211" s="2"/>
      <c r="CL211" s="2"/>
      <c r="CO211" s="2"/>
      <c r="CR211" s="2"/>
      <c r="CU211" s="2"/>
      <c r="CX211" s="2"/>
      <c r="DA211" s="2"/>
      <c r="DD211" s="2"/>
      <c r="DG211" s="2"/>
      <c r="DJ211" s="2"/>
      <c r="DM211" s="2"/>
      <c r="DP211" s="2"/>
      <c r="DS211" s="2"/>
      <c r="DV211" s="2"/>
      <c r="DY211" s="2"/>
      <c r="EB211" s="2"/>
      <c r="EE211" s="2"/>
      <c r="EH211" s="2"/>
      <c r="EK211" s="2"/>
      <c r="EN211" s="2"/>
      <c r="EQ211" s="2"/>
      <c r="ET211" s="2"/>
      <c r="EW211" s="2"/>
      <c r="EZ211" s="2"/>
      <c r="FC211" s="2"/>
      <c r="FF211" s="2"/>
    </row>
    <row r="212" spans="1:162">
      <c r="A212" t="s">
        <v>893</v>
      </c>
      <c r="B212" s="4" t="s">
        <v>1822</v>
      </c>
      <c r="C212" s="4" t="s">
        <v>6421</v>
      </c>
      <c r="D212" s="4" t="s">
        <v>5539</v>
      </c>
      <c r="H212" s="2"/>
      <c r="K212" s="2"/>
      <c r="N212" s="2"/>
      <c r="Q212" s="2"/>
      <c r="T212" s="2"/>
      <c r="W212" s="2"/>
      <c r="Z212" s="2"/>
      <c r="AC212" s="2"/>
      <c r="AF212" s="2"/>
      <c r="AI212" s="2"/>
      <c r="AL212" s="2"/>
      <c r="AO212" s="2"/>
      <c r="AR212" s="2"/>
      <c r="AU212" s="2"/>
      <c r="AX212" s="2"/>
      <c r="BA212" s="2"/>
      <c r="BD212" s="2"/>
      <c r="BG212" s="2"/>
      <c r="BJ212" s="2"/>
      <c r="BM212" s="2"/>
      <c r="BP212" s="2"/>
      <c r="BS212" s="2"/>
      <c r="BV212" s="2"/>
      <c r="BY212" s="2"/>
      <c r="CB212" s="2"/>
      <c r="CE212" s="2"/>
      <c r="CI212" s="2"/>
      <c r="CL212" s="2"/>
      <c r="CO212" s="2"/>
      <c r="CR212" s="2"/>
      <c r="CU212" s="2"/>
      <c r="CX212" s="2"/>
      <c r="DA212" s="2"/>
      <c r="DD212" s="2"/>
      <c r="DG212" s="2"/>
      <c r="DJ212" s="2"/>
      <c r="DM212" s="2"/>
      <c r="DP212" s="2"/>
      <c r="DS212" s="2"/>
      <c r="DV212" s="2"/>
      <c r="DY212" s="2"/>
      <c r="EB212" s="2"/>
      <c r="EE212" s="2"/>
      <c r="EH212" s="2"/>
      <c r="EK212" s="2"/>
      <c r="EN212" s="2"/>
      <c r="EQ212" s="2"/>
      <c r="ET212" s="2"/>
      <c r="EW212" s="2"/>
      <c r="EZ212" s="2"/>
      <c r="FC212" s="2"/>
      <c r="FF212" s="2"/>
    </row>
    <row r="213" spans="1:162">
      <c r="A213" t="s">
        <v>881</v>
      </c>
      <c r="B213" s="4" t="s">
        <v>1823</v>
      </c>
      <c r="C213" s="4" t="s">
        <v>6422</v>
      </c>
      <c r="D213" s="4" t="s">
        <v>5540</v>
      </c>
      <c r="H213" s="2"/>
      <c r="K213" s="2"/>
      <c r="N213" s="2"/>
      <c r="Q213" s="2"/>
      <c r="T213" s="2"/>
      <c r="W213" s="2"/>
      <c r="Z213" s="2"/>
      <c r="AC213" s="2"/>
      <c r="AF213" s="2"/>
      <c r="AI213" s="2"/>
      <c r="AL213" s="2"/>
      <c r="AO213" s="2"/>
      <c r="AR213" s="2"/>
      <c r="AU213" s="2"/>
      <c r="AX213" s="2"/>
      <c r="BA213" s="2"/>
      <c r="BD213" s="2"/>
      <c r="BG213" s="2"/>
      <c r="BJ213" s="2"/>
      <c r="BM213" s="2"/>
      <c r="BP213" s="2"/>
      <c r="BS213" s="2"/>
      <c r="BV213" s="2"/>
      <c r="BY213" s="2"/>
      <c r="CB213" s="2"/>
      <c r="CE213" s="2"/>
      <c r="CI213" s="2"/>
      <c r="CL213" s="2"/>
      <c r="CO213" s="2"/>
      <c r="CR213" s="2"/>
      <c r="CU213" s="2"/>
      <c r="CX213" s="2"/>
      <c r="DA213" s="2"/>
      <c r="DD213" s="2"/>
      <c r="DG213" s="2"/>
      <c r="DJ213" s="2"/>
      <c r="DM213" s="2"/>
      <c r="DP213" s="2"/>
      <c r="DS213" s="2"/>
      <c r="DV213" s="2"/>
      <c r="DY213" s="2"/>
      <c r="EB213" s="2"/>
      <c r="EE213" s="2"/>
      <c r="EH213" s="2"/>
      <c r="EK213" s="2"/>
      <c r="EN213" s="2"/>
      <c r="EQ213" s="2"/>
      <c r="ET213" s="2"/>
      <c r="EW213" s="2"/>
      <c r="EZ213" s="2"/>
      <c r="FC213" s="2"/>
      <c r="FF213" s="2"/>
    </row>
    <row r="214" spans="1:162" ht="30">
      <c r="A214" t="s">
        <v>1258</v>
      </c>
      <c r="B214" s="4" t="s">
        <v>1824</v>
      </c>
      <c r="C214" s="4" t="s">
        <v>6423</v>
      </c>
      <c r="D214" s="4" t="s">
        <v>5541</v>
      </c>
      <c r="H214" s="2"/>
      <c r="K214" s="2"/>
      <c r="N214" s="2"/>
      <c r="Q214" s="2"/>
      <c r="T214" s="2"/>
      <c r="W214" s="2"/>
      <c r="Z214" s="2"/>
      <c r="AC214" s="2"/>
      <c r="AF214" s="2"/>
      <c r="AI214" s="2"/>
      <c r="AL214" s="2"/>
      <c r="AO214" s="2"/>
      <c r="AR214" s="2"/>
      <c r="AU214" s="2"/>
      <c r="AX214" s="2"/>
      <c r="BA214" s="2"/>
      <c r="BD214" s="2"/>
      <c r="BG214" s="2"/>
      <c r="BJ214" s="2"/>
      <c r="BM214" s="2"/>
      <c r="BP214" s="2"/>
      <c r="BS214" s="2"/>
      <c r="BV214" s="2"/>
      <c r="BY214" s="2"/>
      <c r="CB214" s="2"/>
      <c r="CE214" s="2"/>
      <c r="CI214" s="2"/>
      <c r="CL214" s="2"/>
      <c r="CO214" s="2"/>
      <c r="CR214" s="2"/>
      <c r="CU214" s="2"/>
      <c r="CX214" s="2"/>
      <c r="DA214" s="2"/>
      <c r="DD214" s="2"/>
      <c r="DG214" s="2"/>
      <c r="DJ214" s="2"/>
      <c r="DM214" s="2"/>
      <c r="DP214" s="2"/>
      <c r="DS214" s="2"/>
      <c r="DV214" s="2"/>
      <c r="DY214" s="2"/>
      <c r="EB214" s="2"/>
      <c r="EE214" s="2"/>
      <c r="EH214" s="2"/>
      <c r="EK214" s="2"/>
      <c r="EN214" s="2"/>
      <c r="EQ214" s="2"/>
      <c r="ET214" s="2"/>
      <c r="EW214" s="2"/>
      <c r="EZ214" s="2"/>
      <c r="FC214" s="2"/>
      <c r="FF214" s="2"/>
    </row>
    <row r="215" spans="1:162" ht="30">
      <c r="A215" t="s">
        <v>1293</v>
      </c>
      <c r="B215" s="4" t="s">
        <v>1824</v>
      </c>
      <c r="C215" s="4" t="s">
        <v>6424</v>
      </c>
      <c r="D215" s="4" t="s">
        <v>5541</v>
      </c>
      <c r="H215" s="2"/>
      <c r="K215" s="2"/>
      <c r="N215" s="2"/>
      <c r="Q215" s="2"/>
      <c r="T215" s="2"/>
      <c r="W215" s="2"/>
      <c r="Z215" s="2"/>
      <c r="AC215" s="2"/>
      <c r="AF215" s="2"/>
      <c r="AI215" s="2"/>
      <c r="AL215" s="2"/>
      <c r="AO215" s="2"/>
      <c r="AR215" s="2"/>
      <c r="AU215" s="2"/>
      <c r="AX215" s="2"/>
      <c r="BA215" s="2"/>
      <c r="BD215" s="2"/>
      <c r="BG215" s="2"/>
      <c r="BJ215" s="2"/>
      <c r="BM215" s="2"/>
      <c r="BP215" s="2"/>
      <c r="BS215" s="2"/>
      <c r="BV215" s="2"/>
      <c r="BY215" s="2"/>
      <c r="CB215" s="2"/>
      <c r="CE215" s="2"/>
      <c r="CI215" s="2"/>
      <c r="CL215" s="2"/>
      <c r="CO215" s="2"/>
      <c r="CR215" s="2"/>
      <c r="CU215" s="2"/>
      <c r="CX215" s="2"/>
      <c r="DA215" s="2"/>
      <c r="DD215" s="2"/>
      <c r="DG215" s="2"/>
      <c r="DJ215" s="2"/>
      <c r="DM215" s="2"/>
      <c r="DP215" s="2"/>
      <c r="DS215" s="2"/>
      <c r="DV215" s="2"/>
      <c r="DY215" s="2"/>
      <c r="EB215" s="2"/>
      <c r="EE215" s="2"/>
      <c r="EH215" s="2"/>
      <c r="EK215" s="2"/>
      <c r="EN215" s="2"/>
      <c r="EQ215" s="2"/>
      <c r="ET215" s="2"/>
      <c r="EW215" s="2"/>
      <c r="EZ215" s="2"/>
      <c r="FC215" s="2"/>
      <c r="FF215" s="2"/>
    </row>
    <row r="216" spans="1:162" ht="30">
      <c r="A216" t="s">
        <v>752</v>
      </c>
      <c r="B216" s="4" t="s">
        <v>1825</v>
      </c>
      <c r="C216" s="4" t="s">
        <v>6425</v>
      </c>
      <c r="D216" s="4" t="s">
        <v>53</v>
      </c>
      <c r="H216" s="2"/>
      <c r="K216" s="2"/>
      <c r="N216" s="2"/>
      <c r="Q216" s="2"/>
      <c r="T216" s="2"/>
      <c r="W216" s="2"/>
      <c r="Z216" s="2"/>
      <c r="AC216" s="2"/>
      <c r="AF216" s="2"/>
      <c r="AI216" s="2"/>
      <c r="AL216" s="2"/>
      <c r="AO216" s="2"/>
      <c r="AR216" s="2"/>
      <c r="AU216" s="2"/>
      <c r="AX216" s="2"/>
      <c r="BA216" s="2"/>
      <c r="BD216" s="2"/>
      <c r="BG216" s="2"/>
      <c r="BJ216" s="2"/>
      <c r="BM216" s="2"/>
      <c r="BP216" s="2"/>
      <c r="BS216" s="2"/>
      <c r="BV216" s="2"/>
      <c r="BY216" s="2"/>
      <c r="CB216" s="2"/>
      <c r="CE216" s="2"/>
      <c r="CI216" s="2"/>
      <c r="CL216" s="2"/>
      <c r="CO216" s="2"/>
      <c r="CR216" s="2"/>
      <c r="CU216" s="2"/>
      <c r="CX216" s="2"/>
      <c r="DA216" s="2"/>
      <c r="DD216" s="2"/>
      <c r="DG216" s="2"/>
      <c r="DJ216" s="2"/>
      <c r="DM216" s="2"/>
      <c r="DP216" s="2"/>
      <c r="DS216" s="2"/>
      <c r="DV216" s="2"/>
      <c r="DY216" s="2"/>
      <c r="EB216" s="2"/>
      <c r="EE216" s="2"/>
      <c r="EH216" s="2"/>
      <c r="EK216" s="2"/>
      <c r="EN216" s="2"/>
      <c r="EQ216" s="2"/>
      <c r="ET216" s="2"/>
      <c r="EW216" s="2"/>
      <c r="EZ216" s="2"/>
      <c r="FC216" s="2"/>
      <c r="FF216" s="2"/>
    </row>
    <row r="217" spans="1:162" ht="30">
      <c r="A217" t="s">
        <v>89</v>
      </c>
      <c r="B217" s="4" t="s">
        <v>1826</v>
      </c>
      <c r="C217" s="4" t="s">
        <v>6426</v>
      </c>
      <c r="D217" s="4" t="s">
        <v>53</v>
      </c>
      <c r="H217" s="2"/>
      <c r="K217" s="2"/>
      <c r="N217" s="2"/>
      <c r="Q217" s="2"/>
      <c r="T217" s="2"/>
      <c r="W217" s="2"/>
      <c r="Z217" s="2"/>
      <c r="AC217" s="2"/>
      <c r="AF217" s="2"/>
      <c r="AI217" s="2"/>
      <c r="AL217" s="2"/>
      <c r="AO217" s="2"/>
      <c r="AR217" s="2"/>
      <c r="AU217" s="2"/>
      <c r="AX217" s="2"/>
      <c r="BA217" s="2"/>
      <c r="BD217" s="2"/>
      <c r="BG217" s="2"/>
      <c r="BJ217" s="2"/>
      <c r="BM217" s="2"/>
      <c r="BP217" s="2"/>
      <c r="BS217" s="2"/>
      <c r="BV217" s="2"/>
      <c r="BY217" s="2"/>
      <c r="CB217" s="2"/>
      <c r="CE217" s="2"/>
      <c r="CI217" s="2"/>
      <c r="CL217" s="2"/>
      <c r="CO217" s="2"/>
      <c r="CR217" s="2"/>
      <c r="CU217" s="2"/>
      <c r="CX217" s="2"/>
      <c r="DA217" s="2"/>
      <c r="DD217" s="2"/>
      <c r="DG217" s="2"/>
      <c r="DJ217" s="2"/>
      <c r="DM217" s="2"/>
      <c r="DP217" s="2"/>
      <c r="DS217" s="2"/>
      <c r="DV217" s="2"/>
      <c r="DY217" s="2"/>
      <c r="EB217" s="2"/>
      <c r="EE217" s="2"/>
      <c r="EH217" s="2"/>
      <c r="EK217" s="2"/>
      <c r="EN217" s="2"/>
      <c r="EQ217" s="2"/>
      <c r="ET217" s="2"/>
      <c r="EW217" s="2"/>
      <c r="EZ217" s="2"/>
      <c r="FC217" s="2"/>
      <c r="FF217" s="2"/>
    </row>
    <row r="218" spans="1:162">
      <c r="A218" t="s">
        <v>455</v>
      </c>
      <c r="B218" s="4" t="s">
        <v>1827</v>
      </c>
      <c r="C218" s="4" t="s">
        <v>6427</v>
      </c>
      <c r="D218" s="4" t="s">
        <v>5542</v>
      </c>
      <c r="H218" s="2"/>
      <c r="K218" s="2"/>
      <c r="N218" s="2"/>
      <c r="Q218" s="2"/>
      <c r="T218" s="2"/>
      <c r="W218" s="2"/>
      <c r="Z218" s="2"/>
      <c r="AC218" s="2"/>
      <c r="AF218" s="2"/>
      <c r="AI218" s="2"/>
      <c r="AL218" s="2"/>
      <c r="AO218" s="2"/>
      <c r="AR218" s="2"/>
      <c r="AU218" s="2"/>
      <c r="AX218" s="2"/>
      <c r="BA218" s="2"/>
      <c r="BD218" s="2"/>
      <c r="BG218" s="2"/>
      <c r="BJ218" s="2"/>
      <c r="BM218" s="2"/>
      <c r="BP218" s="2"/>
      <c r="BS218" s="2"/>
      <c r="BV218" s="2"/>
      <c r="BY218" s="2"/>
      <c r="CB218" s="2"/>
      <c r="CE218" s="2"/>
      <c r="CI218" s="2"/>
      <c r="CL218" s="2"/>
      <c r="CO218" s="2"/>
      <c r="CR218" s="2"/>
      <c r="CU218" s="2"/>
      <c r="CX218" s="2"/>
      <c r="DA218" s="2"/>
      <c r="DD218" s="2"/>
      <c r="DG218" s="2"/>
      <c r="DJ218" s="2"/>
      <c r="DM218" s="2"/>
      <c r="DP218" s="2"/>
      <c r="DS218" s="2"/>
      <c r="DV218" s="2"/>
      <c r="DY218" s="2"/>
      <c r="EB218" s="2"/>
      <c r="EE218" s="2"/>
      <c r="EH218" s="2"/>
      <c r="EK218" s="2"/>
      <c r="EN218" s="2"/>
      <c r="EQ218" s="2"/>
      <c r="ET218" s="2"/>
      <c r="EW218" s="2"/>
      <c r="EZ218" s="2"/>
      <c r="FC218" s="2"/>
      <c r="FF218" s="2"/>
    </row>
    <row r="219" spans="1:162" ht="30">
      <c r="A219" t="s">
        <v>299</v>
      </c>
      <c r="B219" s="4" t="s">
        <v>1828</v>
      </c>
      <c r="C219" s="4" t="s">
        <v>6428</v>
      </c>
      <c r="D219" s="4" t="s">
        <v>5543</v>
      </c>
      <c r="H219" s="2"/>
      <c r="K219" s="2"/>
      <c r="N219" s="2"/>
      <c r="Q219" s="2"/>
      <c r="T219" s="2"/>
      <c r="W219" s="2"/>
      <c r="Z219" s="2"/>
      <c r="AC219" s="2"/>
      <c r="AF219" s="2"/>
      <c r="AI219" s="2"/>
      <c r="AL219" s="2"/>
      <c r="AO219" s="2"/>
      <c r="AR219" s="2"/>
      <c r="AU219" s="2"/>
      <c r="AX219" s="2"/>
      <c r="BA219" s="2"/>
      <c r="BD219" s="2"/>
      <c r="BG219" s="2"/>
      <c r="BJ219" s="2"/>
      <c r="BM219" s="2"/>
      <c r="BP219" s="2"/>
      <c r="BS219" s="2"/>
      <c r="BV219" s="2"/>
      <c r="BY219" s="2"/>
      <c r="CB219" s="2"/>
      <c r="CE219" s="2"/>
      <c r="CI219" s="2"/>
      <c r="CL219" s="2"/>
      <c r="CO219" s="2"/>
      <c r="CR219" s="2"/>
      <c r="CU219" s="2"/>
      <c r="CX219" s="2"/>
      <c r="DA219" s="2"/>
      <c r="DD219" s="2"/>
      <c r="DG219" s="2"/>
      <c r="DJ219" s="2"/>
      <c r="DM219" s="2"/>
      <c r="DP219" s="2"/>
      <c r="DS219" s="2"/>
      <c r="DV219" s="2"/>
      <c r="DY219" s="2"/>
      <c r="EB219" s="2"/>
      <c r="EE219" s="2"/>
      <c r="EH219" s="2"/>
      <c r="EK219" s="2"/>
      <c r="EN219" s="2"/>
      <c r="EQ219" s="2"/>
      <c r="ET219" s="2"/>
      <c r="EW219" s="2"/>
      <c r="EZ219" s="2"/>
      <c r="FC219" s="2"/>
      <c r="FF219" s="2"/>
    </row>
    <row r="220" spans="1:162" ht="30">
      <c r="A220" t="s">
        <v>1677</v>
      </c>
      <c r="B220" s="4" t="s">
        <v>1829</v>
      </c>
      <c r="C220" s="4" t="s">
        <v>6429</v>
      </c>
      <c r="D220" s="4" t="s">
        <v>22</v>
      </c>
      <c r="H220" s="2"/>
      <c r="K220" s="2"/>
      <c r="N220" s="2"/>
      <c r="Q220" s="2"/>
      <c r="T220" s="2"/>
      <c r="W220" s="2"/>
      <c r="Z220" s="2"/>
      <c r="AC220" s="2"/>
      <c r="AF220" s="2"/>
      <c r="AI220" s="2"/>
      <c r="AL220" s="2"/>
      <c r="AO220" s="2"/>
      <c r="AR220" s="2"/>
      <c r="AU220" s="2"/>
      <c r="AX220" s="2"/>
      <c r="BA220" s="2"/>
      <c r="BD220" s="2"/>
      <c r="BG220" s="2"/>
      <c r="BJ220" s="2"/>
      <c r="BM220" s="2"/>
      <c r="BP220" s="2"/>
      <c r="BS220" s="2"/>
      <c r="BV220" s="2"/>
      <c r="BY220" s="2"/>
      <c r="CB220" s="2"/>
      <c r="CE220" s="2"/>
      <c r="CI220" s="2"/>
      <c r="CL220" s="2"/>
      <c r="CO220" s="2"/>
      <c r="CR220" s="2"/>
      <c r="CU220" s="2"/>
      <c r="CX220" s="2"/>
      <c r="DA220" s="2"/>
      <c r="DD220" s="2"/>
      <c r="DG220" s="2"/>
      <c r="DJ220" s="2"/>
      <c r="DM220" s="2"/>
      <c r="DP220" s="2"/>
      <c r="DS220" s="2"/>
      <c r="DV220" s="2"/>
      <c r="DY220" s="2"/>
      <c r="EB220" s="2"/>
      <c r="EE220" s="2"/>
      <c r="EH220" s="2"/>
      <c r="EK220" s="2"/>
      <c r="EN220" s="2"/>
      <c r="EQ220" s="2"/>
      <c r="ET220" s="2"/>
      <c r="EW220" s="2"/>
      <c r="EZ220" s="2"/>
      <c r="FC220" s="2"/>
      <c r="FF220" s="2"/>
    </row>
    <row r="221" spans="1:162" ht="30">
      <c r="A221" t="s">
        <v>1679</v>
      </c>
      <c r="B221" s="4" t="s">
        <v>1830</v>
      </c>
      <c r="C221" s="5" t="s">
        <v>6430</v>
      </c>
      <c r="D221" s="4" t="s">
        <v>5544</v>
      </c>
      <c r="H221" s="2"/>
      <c r="K221" s="2"/>
      <c r="N221" s="2"/>
      <c r="Q221" s="2"/>
      <c r="T221" s="2"/>
      <c r="W221" s="2"/>
      <c r="Z221" s="2"/>
      <c r="AC221" s="2"/>
      <c r="AF221" s="2"/>
      <c r="AI221" s="2"/>
      <c r="AL221" s="2"/>
      <c r="AO221" s="2"/>
      <c r="AR221" s="2"/>
      <c r="AU221" s="2"/>
      <c r="AX221" s="2"/>
      <c r="BA221" s="2"/>
      <c r="BD221" s="2"/>
      <c r="BG221" s="2"/>
      <c r="BJ221" s="2"/>
      <c r="BM221" s="2"/>
      <c r="BP221" s="2"/>
      <c r="BS221" s="2"/>
      <c r="BV221" s="2"/>
      <c r="BY221" s="2"/>
      <c r="CB221" s="2"/>
      <c r="CE221" s="2"/>
      <c r="CI221" s="2"/>
      <c r="CL221" s="2"/>
      <c r="CO221" s="2"/>
      <c r="CR221" s="2"/>
      <c r="CU221" s="2"/>
      <c r="CX221" s="2"/>
      <c r="DA221" s="2"/>
      <c r="DD221" s="2"/>
      <c r="DG221" s="2"/>
      <c r="DJ221" s="2"/>
      <c r="DM221" s="2"/>
      <c r="DP221" s="2"/>
      <c r="DS221" s="2"/>
      <c r="DV221" s="2"/>
      <c r="DY221" s="2"/>
      <c r="EB221" s="2"/>
      <c r="EE221" s="2"/>
      <c r="EH221" s="2"/>
      <c r="EK221" s="2"/>
      <c r="EN221" s="2"/>
      <c r="EQ221" s="2"/>
      <c r="ET221" s="2"/>
      <c r="EW221" s="2"/>
      <c r="EZ221" s="2"/>
      <c r="FC221" s="2"/>
      <c r="FF221" s="2"/>
    </row>
    <row r="222" spans="1:162">
      <c r="A222" t="s">
        <v>1676</v>
      </c>
      <c r="B222" s="4" t="s">
        <v>1831</v>
      </c>
      <c r="C222" s="4" t="s">
        <v>6431</v>
      </c>
      <c r="D222" s="4" t="s">
        <v>5545</v>
      </c>
      <c r="H222" s="2"/>
      <c r="K222" s="2"/>
      <c r="N222" s="2"/>
      <c r="Q222" s="2"/>
      <c r="T222" s="2"/>
      <c r="W222" s="2"/>
      <c r="Z222" s="2"/>
      <c r="AC222" s="2"/>
      <c r="AF222" s="2"/>
      <c r="AI222" s="2"/>
      <c r="AL222" s="2"/>
      <c r="AO222" s="2"/>
      <c r="AR222" s="2"/>
      <c r="AU222" s="2"/>
      <c r="AX222" s="2"/>
      <c r="BA222" s="2"/>
      <c r="BD222" s="2"/>
      <c r="BG222" s="2"/>
      <c r="BJ222" s="2"/>
      <c r="BM222" s="2"/>
      <c r="BP222" s="2"/>
      <c r="BS222" s="2"/>
      <c r="BV222" s="2"/>
      <c r="BY222" s="2"/>
      <c r="CB222" s="2"/>
      <c r="CE222" s="2"/>
      <c r="CI222" s="2"/>
      <c r="CL222" s="2"/>
      <c r="CO222" s="2"/>
      <c r="CR222" s="2"/>
      <c r="CU222" s="2"/>
      <c r="CX222" s="2"/>
      <c r="DA222" s="2"/>
      <c r="DD222" s="2"/>
      <c r="DG222" s="2"/>
      <c r="DJ222" s="2"/>
      <c r="DM222" s="2"/>
      <c r="DP222" s="2"/>
      <c r="DS222" s="2"/>
      <c r="DV222" s="2"/>
      <c r="DY222" s="2"/>
      <c r="EB222" s="2"/>
      <c r="EE222" s="2"/>
      <c r="EH222" s="2"/>
      <c r="EK222" s="2"/>
      <c r="EN222" s="2"/>
      <c r="EQ222" s="2"/>
      <c r="ET222" s="2"/>
      <c r="EW222" s="2"/>
      <c r="EZ222" s="2"/>
      <c r="FC222" s="2"/>
      <c r="FF222" s="2"/>
    </row>
    <row r="223" spans="1:162" ht="30">
      <c r="A223" t="s">
        <v>1267</v>
      </c>
      <c r="B223" s="4" t="s">
        <v>1832</v>
      </c>
      <c r="C223" s="4" t="s">
        <v>6432</v>
      </c>
      <c r="D223" s="4" t="s">
        <v>5546</v>
      </c>
      <c r="H223" s="2"/>
      <c r="K223" s="2"/>
      <c r="N223" s="2"/>
      <c r="Q223" s="2"/>
      <c r="T223" s="2"/>
      <c r="W223" s="2"/>
      <c r="Z223" s="2"/>
      <c r="AC223" s="2"/>
      <c r="AF223" s="2"/>
      <c r="AI223" s="2"/>
      <c r="AL223" s="2"/>
      <c r="AO223" s="2"/>
      <c r="AR223" s="2"/>
      <c r="AU223" s="2"/>
      <c r="AX223" s="2"/>
      <c r="BA223" s="2"/>
      <c r="BD223" s="2"/>
      <c r="BG223" s="2"/>
      <c r="BJ223" s="2"/>
      <c r="BM223" s="2"/>
      <c r="BP223" s="2"/>
      <c r="BS223" s="2"/>
      <c r="BV223" s="2"/>
      <c r="BY223" s="2"/>
      <c r="CB223" s="2"/>
      <c r="CE223" s="2"/>
      <c r="CI223" s="2"/>
      <c r="CL223" s="2"/>
      <c r="CO223" s="2"/>
      <c r="CR223" s="2"/>
      <c r="CU223" s="2"/>
      <c r="CX223" s="2"/>
      <c r="DA223" s="2"/>
      <c r="DD223" s="2"/>
      <c r="DG223" s="2"/>
      <c r="DJ223" s="2"/>
      <c r="DM223" s="2"/>
      <c r="DP223" s="2"/>
      <c r="DS223" s="2"/>
      <c r="DV223" s="2"/>
      <c r="DY223" s="2"/>
      <c r="EB223" s="2"/>
      <c r="EE223" s="2"/>
      <c r="EH223" s="2"/>
      <c r="EK223" s="2"/>
      <c r="EN223" s="2"/>
      <c r="EQ223" s="2"/>
      <c r="ET223" s="2"/>
      <c r="EW223" s="2"/>
      <c r="EZ223" s="2"/>
      <c r="FC223" s="2"/>
      <c r="FF223" s="2"/>
    </row>
    <row r="224" spans="1:162">
      <c r="A224" t="s">
        <v>957</v>
      </c>
      <c r="B224" s="4" t="s">
        <v>1833</v>
      </c>
      <c r="C224" s="4" t="s">
        <v>6433</v>
      </c>
      <c r="D224" s="4" t="s">
        <v>5547</v>
      </c>
      <c r="H224" s="2"/>
      <c r="K224" s="2"/>
      <c r="N224" s="2"/>
      <c r="Q224" s="2"/>
      <c r="T224" s="2"/>
      <c r="W224" s="2"/>
      <c r="Z224" s="2"/>
      <c r="AC224" s="2"/>
      <c r="AF224" s="2"/>
      <c r="AI224" s="2"/>
      <c r="AL224" s="2"/>
      <c r="AO224" s="2"/>
      <c r="AR224" s="2"/>
      <c r="AU224" s="2"/>
      <c r="AX224" s="2"/>
      <c r="BA224" s="2"/>
      <c r="BD224" s="2"/>
      <c r="BG224" s="2"/>
      <c r="BJ224" s="2"/>
      <c r="BM224" s="2"/>
      <c r="BP224" s="2"/>
      <c r="BS224" s="2"/>
      <c r="BV224" s="2"/>
      <c r="BY224" s="2"/>
      <c r="CB224" s="2"/>
      <c r="CE224" s="2"/>
      <c r="CI224" s="2"/>
      <c r="CL224" s="2"/>
      <c r="CO224" s="2"/>
      <c r="CR224" s="2"/>
      <c r="CU224" s="2"/>
      <c r="CX224" s="2"/>
      <c r="DA224" s="2"/>
      <c r="DD224" s="2"/>
      <c r="DG224" s="2"/>
      <c r="DJ224" s="2"/>
      <c r="DM224" s="2"/>
      <c r="DP224" s="2"/>
      <c r="DS224" s="2"/>
      <c r="DV224" s="2"/>
      <c r="DY224" s="2"/>
      <c r="EB224" s="2"/>
      <c r="EE224" s="2"/>
      <c r="EH224" s="2"/>
      <c r="EK224" s="2"/>
      <c r="EN224" s="2"/>
      <c r="EQ224" s="2"/>
      <c r="ET224" s="2"/>
      <c r="EW224" s="2"/>
      <c r="EZ224" s="2"/>
      <c r="FC224" s="2"/>
      <c r="FF224" s="2"/>
    </row>
    <row r="225" spans="1:162">
      <c r="A225" t="s">
        <v>1522</v>
      </c>
      <c r="B225" s="4" t="s">
        <v>1834</v>
      </c>
      <c r="C225" s="4" t="s">
        <v>6434</v>
      </c>
      <c r="D225" s="4" t="s">
        <v>5548</v>
      </c>
      <c r="H225" s="2"/>
      <c r="K225" s="2"/>
      <c r="N225" s="2"/>
      <c r="Q225" s="2"/>
      <c r="T225" s="2"/>
      <c r="W225" s="2"/>
      <c r="Z225" s="2"/>
      <c r="AC225" s="2"/>
      <c r="AF225" s="2"/>
      <c r="AI225" s="2"/>
      <c r="AL225" s="2"/>
      <c r="AO225" s="2"/>
      <c r="AR225" s="2"/>
      <c r="AU225" s="2"/>
      <c r="AX225" s="2"/>
      <c r="BA225" s="2"/>
      <c r="BD225" s="2"/>
      <c r="BG225" s="2"/>
      <c r="BJ225" s="2"/>
      <c r="BM225" s="2"/>
      <c r="BP225" s="2"/>
      <c r="BS225" s="2"/>
      <c r="BV225" s="2"/>
      <c r="BY225" s="2"/>
      <c r="CB225" s="2"/>
      <c r="CE225" s="2"/>
      <c r="CI225" s="2"/>
      <c r="CL225" s="2"/>
      <c r="CO225" s="2"/>
      <c r="CR225" s="2"/>
      <c r="CU225" s="2"/>
      <c r="CX225" s="2"/>
      <c r="DA225" s="2"/>
      <c r="DD225" s="2"/>
      <c r="DG225" s="2"/>
      <c r="DJ225" s="2"/>
      <c r="DM225" s="2"/>
      <c r="DP225" s="2"/>
      <c r="DS225" s="2"/>
      <c r="DV225" s="2"/>
      <c r="DY225" s="2"/>
      <c r="EB225" s="2"/>
      <c r="EE225" s="2"/>
      <c r="EH225" s="2"/>
      <c r="EK225" s="2"/>
      <c r="EN225" s="2"/>
      <c r="EQ225" s="2"/>
      <c r="ET225" s="2"/>
      <c r="EW225" s="2"/>
      <c r="EZ225" s="2"/>
      <c r="FC225" s="2"/>
      <c r="FF225" s="2"/>
    </row>
    <row r="226" spans="1:162">
      <c r="A226" t="s">
        <v>961</v>
      </c>
      <c r="B226" s="4" t="s">
        <v>1689</v>
      </c>
      <c r="C226" s="4" t="s">
        <v>6435</v>
      </c>
      <c r="D226" s="4" t="s">
        <v>53</v>
      </c>
      <c r="H226" s="2"/>
      <c r="K226" s="2"/>
      <c r="N226" s="2"/>
      <c r="Q226" s="2"/>
      <c r="T226" s="2"/>
      <c r="W226" s="2"/>
      <c r="Z226" s="2"/>
      <c r="AC226" s="2"/>
      <c r="AF226" s="2"/>
      <c r="AI226" s="2"/>
      <c r="AL226" s="2"/>
      <c r="AO226" s="2"/>
      <c r="AR226" s="2"/>
      <c r="AU226" s="2"/>
      <c r="AX226" s="2"/>
      <c r="BA226" s="2"/>
      <c r="BD226" s="2"/>
      <c r="BG226" s="2"/>
      <c r="BJ226" s="2"/>
      <c r="BM226" s="2"/>
      <c r="BP226" s="2"/>
      <c r="BS226" s="2"/>
      <c r="BV226" s="2"/>
      <c r="BY226" s="2"/>
      <c r="CB226" s="2"/>
      <c r="CE226" s="2"/>
      <c r="CI226" s="2"/>
      <c r="CL226" s="2"/>
      <c r="CO226" s="2"/>
      <c r="CR226" s="2"/>
      <c r="CU226" s="2"/>
      <c r="CX226" s="2"/>
      <c r="DA226" s="2"/>
      <c r="DD226" s="2"/>
      <c r="DG226" s="2"/>
      <c r="DJ226" s="2"/>
      <c r="DM226" s="2"/>
      <c r="DP226" s="2"/>
      <c r="DS226" s="2"/>
      <c r="DV226" s="2"/>
      <c r="DY226" s="2"/>
      <c r="EB226" s="2"/>
      <c r="EE226" s="2"/>
      <c r="EH226" s="2"/>
      <c r="EK226" s="2"/>
      <c r="EN226" s="2"/>
      <c r="EQ226" s="2"/>
      <c r="ET226" s="2"/>
      <c r="EW226" s="2"/>
      <c r="EZ226" s="2"/>
      <c r="FC226" s="2"/>
      <c r="FF226" s="2"/>
    </row>
    <row r="227" spans="1:162">
      <c r="A227" t="s">
        <v>1033</v>
      </c>
      <c r="B227" s="4" t="s">
        <v>1689</v>
      </c>
      <c r="C227" s="4" t="s">
        <v>6436</v>
      </c>
      <c r="D227" s="4" t="s">
        <v>22</v>
      </c>
      <c r="H227" s="2"/>
      <c r="K227" s="2"/>
      <c r="N227" s="2"/>
      <c r="Q227" s="2"/>
      <c r="T227" s="2"/>
      <c r="W227" s="2"/>
      <c r="Z227" s="2"/>
      <c r="AC227" s="2"/>
      <c r="AF227" s="2"/>
      <c r="AI227" s="2"/>
      <c r="AL227" s="2"/>
      <c r="AO227" s="2"/>
      <c r="AR227" s="2"/>
      <c r="AU227" s="2"/>
      <c r="AX227" s="2"/>
      <c r="BA227" s="2"/>
      <c r="BD227" s="2"/>
      <c r="BG227" s="2"/>
      <c r="BJ227" s="2"/>
      <c r="BM227" s="2"/>
      <c r="BP227" s="2"/>
      <c r="BS227" s="2"/>
      <c r="BV227" s="2"/>
      <c r="BY227" s="2"/>
      <c r="CB227" s="2"/>
      <c r="CE227" s="2"/>
      <c r="CI227" s="2"/>
      <c r="CL227" s="2"/>
      <c r="CO227" s="2"/>
      <c r="CR227" s="2"/>
      <c r="CU227" s="2"/>
      <c r="CX227" s="2"/>
      <c r="DA227" s="2"/>
      <c r="DD227" s="2"/>
      <c r="DG227" s="2"/>
      <c r="DJ227" s="2"/>
      <c r="DM227" s="2"/>
      <c r="DP227" s="2"/>
      <c r="DS227" s="2"/>
      <c r="DV227" s="2"/>
      <c r="DY227" s="2"/>
      <c r="EB227" s="2"/>
      <c r="EE227" s="2"/>
      <c r="EH227" s="2"/>
      <c r="EK227" s="2"/>
      <c r="EN227" s="2"/>
      <c r="EQ227" s="2"/>
      <c r="ET227" s="2"/>
      <c r="EW227" s="2"/>
      <c r="EZ227" s="2"/>
      <c r="FC227" s="2"/>
      <c r="FF227" s="2"/>
    </row>
    <row r="228" spans="1:162">
      <c r="A228" t="s">
        <v>1032</v>
      </c>
      <c r="B228" s="4" t="s">
        <v>1689</v>
      </c>
      <c r="C228" s="4" t="s">
        <v>6437</v>
      </c>
      <c r="D228" s="4" t="s">
        <v>22</v>
      </c>
      <c r="H228" s="2"/>
      <c r="K228" s="2"/>
      <c r="N228" s="2"/>
      <c r="Q228" s="2"/>
      <c r="T228" s="2"/>
      <c r="W228" s="2"/>
      <c r="Z228" s="2"/>
      <c r="AC228" s="2"/>
      <c r="AF228" s="2"/>
      <c r="AI228" s="2"/>
      <c r="AL228" s="2"/>
      <c r="AO228" s="2"/>
      <c r="AR228" s="2"/>
      <c r="AU228" s="2"/>
      <c r="AX228" s="2"/>
      <c r="BA228" s="2"/>
      <c r="BD228" s="2"/>
      <c r="BG228" s="2"/>
      <c r="BJ228" s="2"/>
      <c r="BM228" s="2"/>
      <c r="BP228" s="2"/>
      <c r="BS228" s="2"/>
      <c r="BV228" s="2"/>
      <c r="BY228" s="2"/>
      <c r="CB228" s="2"/>
      <c r="CE228" s="2"/>
      <c r="CI228" s="2"/>
      <c r="CL228" s="2"/>
      <c r="CO228" s="2"/>
      <c r="CR228" s="2"/>
      <c r="CU228" s="2"/>
      <c r="CX228" s="2"/>
      <c r="DA228" s="2"/>
      <c r="DD228" s="2"/>
      <c r="DG228" s="2"/>
      <c r="DJ228" s="2"/>
      <c r="DM228" s="2"/>
      <c r="DP228" s="2"/>
      <c r="DS228" s="2"/>
      <c r="DV228" s="2"/>
      <c r="DY228" s="2"/>
      <c r="EB228" s="2"/>
      <c r="EE228" s="2"/>
      <c r="EH228" s="2"/>
      <c r="EK228" s="2"/>
      <c r="EN228" s="2"/>
      <c r="EQ228" s="2"/>
      <c r="ET228" s="2"/>
      <c r="EW228" s="2"/>
      <c r="EZ228" s="2"/>
      <c r="FC228" s="2"/>
      <c r="FF228" s="2"/>
    </row>
    <row r="229" spans="1:162">
      <c r="A229" t="s">
        <v>602</v>
      </c>
      <c r="B229" s="4" t="s">
        <v>1689</v>
      </c>
      <c r="C229" s="4" t="s">
        <v>6438</v>
      </c>
      <c r="D229" s="4" t="s">
        <v>22</v>
      </c>
      <c r="H229" s="2"/>
      <c r="K229" s="2"/>
      <c r="N229" s="2"/>
      <c r="Q229" s="2"/>
      <c r="T229" s="2"/>
      <c r="W229" s="2"/>
      <c r="Z229" s="2"/>
      <c r="AC229" s="2"/>
      <c r="AF229" s="2"/>
      <c r="AI229" s="2"/>
      <c r="AL229" s="2"/>
      <c r="AO229" s="2"/>
      <c r="AR229" s="2"/>
      <c r="AU229" s="2"/>
      <c r="AX229" s="2"/>
      <c r="BA229" s="2"/>
      <c r="BD229" s="2"/>
      <c r="BG229" s="2"/>
      <c r="BJ229" s="2"/>
      <c r="BM229" s="2"/>
      <c r="BP229" s="2"/>
      <c r="BS229" s="2"/>
      <c r="BV229" s="2"/>
      <c r="BY229" s="2"/>
      <c r="CB229" s="2"/>
      <c r="CE229" s="2"/>
      <c r="CI229" s="2"/>
      <c r="CL229" s="2"/>
      <c r="CO229" s="2"/>
      <c r="CR229" s="2"/>
      <c r="CU229" s="2"/>
      <c r="CX229" s="2"/>
      <c r="DA229" s="2"/>
      <c r="DD229" s="2"/>
      <c r="DG229" s="2"/>
      <c r="DJ229" s="2"/>
      <c r="DM229" s="2"/>
      <c r="DP229" s="2"/>
      <c r="DS229" s="2"/>
      <c r="DV229" s="2"/>
      <c r="DY229" s="2"/>
      <c r="EB229" s="2"/>
      <c r="EE229" s="2"/>
      <c r="EH229" s="2"/>
      <c r="EK229" s="2"/>
      <c r="EN229" s="2"/>
      <c r="EQ229" s="2"/>
      <c r="ET229" s="2"/>
      <c r="EW229" s="2"/>
      <c r="EZ229" s="2"/>
      <c r="FC229" s="2"/>
      <c r="FF229" s="2"/>
    </row>
    <row r="230" spans="1:162">
      <c r="A230" t="s">
        <v>1060</v>
      </c>
      <c r="B230" s="4" t="s">
        <v>1689</v>
      </c>
      <c r="C230" s="4" t="s">
        <v>6439</v>
      </c>
      <c r="D230" s="4" t="s">
        <v>53</v>
      </c>
      <c r="H230" s="2"/>
      <c r="K230" s="2"/>
      <c r="N230" s="2"/>
      <c r="Q230" s="2"/>
      <c r="T230" s="2"/>
      <c r="W230" s="2"/>
      <c r="Z230" s="2"/>
      <c r="AC230" s="2"/>
      <c r="AF230" s="2"/>
      <c r="AI230" s="2"/>
      <c r="AL230" s="2"/>
      <c r="AO230" s="2"/>
      <c r="AR230" s="2"/>
      <c r="AU230" s="2"/>
      <c r="AX230" s="2"/>
      <c r="BA230" s="2"/>
      <c r="BD230" s="2"/>
      <c r="BG230" s="2"/>
      <c r="BJ230" s="2"/>
      <c r="BM230" s="2"/>
      <c r="BP230" s="2"/>
      <c r="BS230" s="2"/>
      <c r="BV230" s="2"/>
      <c r="BY230" s="2"/>
      <c r="CB230" s="2"/>
      <c r="CE230" s="2"/>
      <c r="CI230" s="2"/>
      <c r="CL230" s="2"/>
      <c r="CO230" s="2"/>
      <c r="CR230" s="2"/>
      <c r="CU230" s="2"/>
      <c r="CX230" s="2"/>
      <c r="DA230" s="2"/>
      <c r="DD230" s="2"/>
      <c r="DG230" s="2"/>
      <c r="DJ230" s="2"/>
      <c r="DM230" s="2"/>
      <c r="DP230" s="2"/>
      <c r="DS230" s="2"/>
      <c r="DV230" s="2"/>
      <c r="DY230" s="2"/>
      <c r="EB230" s="2"/>
      <c r="EE230" s="2"/>
      <c r="EH230" s="2"/>
      <c r="EK230" s="2"/>
      <c r="EN230" s="2"/>
      <c r="EQ230" s="2"/>
      <c r="ET230" s="2"/>
      <c r="EW230" s="2"/>
      <c r="EZ230" s="2"/>
      <c r="FC230" s="2"/>
      <c r="FF230" s="2"/>
    </row>
    <row r="231" spans="1:162">
      <c r="A231" t="s">
        <v>1179</v>
      </c>
      <c r="B231" s="4" t="s">
        <v>1689</v>
      </c>
      <c r="C231" s="4" t="s">
        <v>6440</v>
      </c>
      <c r="D231" s="4" t="s">
        <v>5549</v>
      </c>
      <c r="H231" s="2"/>
      <c r="K231" s="2"/>
      <c r="N231" s="2"/>
      <c r="Q231" s="2"/>
      <c r="T231" s="2"/>
      <c r="W231" s="2"/>
      <c r="Z231" s="2"/>
      <c r="AC231" s="2"/>
      <c r="AF231" s="2"/>
      <c r="AI231" s="2"/>
      <c r="AL231" s="2"/>
      <c r="AO231" s="2"/>
      <c r="AR231" s="2"/>
      <c r="AU231" s="2"/>
      <c r="AX231" s="2"/>
      <c r="BA231" s="2"/>
      <c r="BD231" s="2"/>
      <c r="BG231" s="2"/>
      <c r="BJ231" s="2"/>
      <c r="BM231" s="2"/>
      <c r="BP231" s="2"/>
      <c r="BS231" s="2"/>
      <c r="BV231" s="2"/>
      <c r="BY231" s="2"/>
      <c r="CB231" s="2"/>
      <c r="CE231" s="2"/>
      <c r="CI231" s="2"/>
      <c r="CL231" s="2"/>
      <c r="CO231" s="2"/>
      <c r="CR231" s="2"/>
      <c r="CU231" s="2"/>
      <c r="CX231" s="2"/>
      <c r="DA231" s="2"/>
      <c r="DD231" s="2"/>
      <c r="DG231" s="2"/>
      <c r="DJ231" s="2"/>
      <c r="DM231" s="2"/>
      <c r="DP231" s="2"/>
      <c r="DS231" s="2"/>
      <c r="DV231" s="2"/>
      <c r="DY231" s="2"/>
      <c r="EB231" s="2"/>
      <c r="EE231" s="2"/>
      <c r="EH231" s="2"/>
      <c r="EK231" s="2"/>
      <c r="EN231" s="2"/>
      <c r="EQ231" s="2"/>
      <c r="ET231" s="2"/>
      <c r="EW231" s="2"/>
      <c r="EZ231" s="2"/>
      <c r="FC231" s="2"/>
      <c r="FF231" s="2"/>
    </row>
    <row r="232" spans="1:162">
      <c r="A232" t="s">
        <v>1089</v>
      </c>
      <c r="B232" s="4" t="s">
        <v>1689</v>
      </c>
      <c r="C232" s="4" t="s">
        <v>6441</v>
      </c>
      <c r="D232" s="4" t="s">
        <v>22</v>
      </c>
      <c r="H232" s="2"/>
      <c r="K232" s="2"/>
      <c r="N232" s="2"/>
      <c r="Q232" s="2"/>
      <c r="T232" s="2"/>
      <c r="W232" s="2"/>
      <c r="Z232" s="2"/>
      <c r="AC232" s="2"/>
      <c r="AF232" s="2"/>
      <c r="AI232" s="2"/>
      <c r="AL232" s="2"/>
      <c r="AO232" s="2"/>
      <c r="AR232" s="2"/>
      <c r="AU232" s="2"/>
      <c r="AX232" s="2"/>
      <c r="BA232" s="2"/>
      <c r="BD232" s="2"/>
      <c r="BG232" s="2"/>
      <c r="BJ232" s="2"/>
      <c r="BM232" s="2"/>
      <c r="BP232" s="2"/>
      <c r="BS232" s="2"/>
      <c r="BV232" s="2"/>
      <c r="BY232" s="2"/>
      <c r="CB232" s="2"/>
      <c r="CE232" s="2"/>
      <c r="CI232" s="2"/>
      <c r="CL232" s="2"/>
      <c r="CO232" s="2"/>
      <c r="CR232" s="2"/>
      <c r="CU232" s="2"/>
      <c r="CX232" s="2"/>
      <c r="DA232" s="2"/>
      <c r="DD232" s="2"/>
      <c r="DG232" s="2"/>
      <c r="DJ232" s="2"/>
      <c r="DM232" s="2"/>
      <c r="DP232" s="2"/>
      <c r="DS232" s="2"/>
      <c r="DV232" s="2"/>
      <c r="DY232" s="2"/>
      <c r="EB232" s="2"/>
      <c r="EE232" s="2"/>
      <c r="EH232" s="2"/>
      <c r="EK232" s="2"/>
      <c r="EN232" s="2"/>
      <c r="EQ232" s="2"/>
      <c r="ET232" s="2"/>
      <c r="EW232" s="2"/>
      <c r="EZ232" s="2"/>
      <c r="FC232" s="2"/>
      <c r="FF232" s="2"/>
    </row>
    <row r="233" spans="1:162" ht="30">
      <c r="A233" t="s">
        <v>1469</v>
      </c>
      <c r="B233" s="4" t="s">
        <v>1835</v>
      </c>
      <c r="C233" s="4" t="s">
        <v>6442</v>
      </c>
      <c r="D233" s="4" t="s">
        <v>5550</v>
      </c>
      <c r="H233" s="2"/>
      <c r="K233" s="2"/>
      <c r="N233" s="2"/>
      <c r="Q233" s="2"/>
      <c r="T233" s="2"/>
      <c r="W233" s="2"/>
      <c r="Z233" s="2"/>
      <c r="AC233" s="2"/>
      <c r="AF233" s="2"/>
      <c r="AI233" s="2"/>
      <c r="AL233" s="2"/>
      <c r="AO233" s="2"/>
      <c r="AR233" s="2"/>
      <c r="AU233" s="2"/>
      <c r="AX233" s="2"/>
      <c r="BA233" s="2"/>
      <c r="BD233" s="2"/>
      <c r="BG233" s="2"/>
      <c r="BJ233" s="2"/>
      <c r="BM233" s="2"/>
      <c r="BP233" s="2"/>
      <c r="BS233" s="2"/>
      <c r="BV233" s="2"/>
      <c r="BY233" s="2"/>
      <c r="CB233" s="2"/>
      <c r="CE233" s="2"/>
      <c r="CI233" s="2"/>
      <c r="CL233" s="2"/>
      <c r="CO233" s="2"/>
      <c r="CR233" s="2"/>
      <c r="CU233" s="2"/>
      <c r="CX233" s="2"/>
      <c r="DA233" s="2"/>
      <c r="DD233" s="2"/>
      <c r="DG233" s="2"/>
      <c r="DJ233" s="2"/>
      <c r="DM233" s="2"/>
      <c r="DP233" s="2"/>
      <c r="DS233" s="2"/>
      <c r="DV233" s="2"/>
      <c r="DY233" s="2"/>
      <c r="EB233" s="2"/>
      <c r="EE233" s="2"/>
      <c r="EH233" s="2"/>
      <c r="EK233" s="2"/>
      <c r="EN233" s="2"/>
      <c r="EQ233" s="2"/>
      <c r="ET233" s="2"/>
      <c r="EW233" s="2"/>
      <c r="EZ233" s="2"/>
      <c r="FC233" s="2"/>
      <c r="FF233" s="2"/>
    </row>
    <row r="234" spans="1:162">
      <c r="A234" t="s">
        <v>385</v>
      </c>
      <c r="B234" s="4" t="s">
        <v>1836</v>
      </c>
      <c r="C234" s="4" t="s">
        <v>6443</v>
      </c>
      <c r="D234" s="4" t="s">
        <v>5551</v>
      </c>
      <c r="H234" s="2"/>
      <c r="K234" s="2"/>
      <c r="N234" s="2"/>
      <c r="Q234" s="2"/>
      <c r="T234" s="2"/>
      <c r="W234" s="2"/>
      <c r="Z234" s="2"/>
      <c r="AC234" s="2"/>
      <c r="AF234" s="2"/>
      <c r="AI234" s="2"/>
      <c r="AL234" s="2"/>
      <c r="AO234" s="2"/>
      <c r="AR234" s="2"/>
      <c r="AU234" s="2"/>
      <c r="AX234" s="2"/>
      <c r="BA234" s="2"/>
      <c r="BD234" s="2"/>
      <c r="BG234" s="2"/>
      <c r="BJ234" s="2"/>
      <c r="BM234" s="2"/>
      <c r="BP234" s="2"/>
      <c r="BS234" s="2"/>
      <c r="BV234" s="2"/>
      <c r="BY234" s="2"/>
      <c r="CB234" s="2"/>
      <c r="CE234" s="2"/>
      <c r="CI234" s="2"/>
      <c r="CL234" s="2"/>
      <c r="CO234" s="2"/>
      <c r="CR234" s="2"/>
      <c r="CU234" s="2"/>
      <c r="CX234" s="2"/>
      <c r="DA234" s="2"/>
      <c r="DD234" s="2"/>
      <c r="DG234" s="2"/>
      <c r="DJ234" s="2"/>
      <c r="DM234" s="2"/>
      <c r="DP234" s="2"/>
      <c r="DS234" s="2"/>
      <c r="DV234" s="2"/>
      <c r="DY234" s="2"/>
      <c r="EB234" s="2"/>
      <c r="EE234" s="2"/>
      <c r="EH234" s="2"/>
      <c r="EK234" s="2"/>
      <c r="EN234" s="2"/>
      <c r="EQ234" s="2"/>
      <c r="ET234" s="2"/>
      <c r="EW234" s="2"/>
      <c r="EZ234" s="2"/>
      <c r="FC234" s="2"/>
      <c r="FF234" s="2"/>
    </row>
    <row r="235" spans="1:162">
      <c r="A235" t="s">
        <v>1409</v>
      </c>
      <c r="B235" s="4" t="s">
        <v>1837</v>
      </c>
      <c r="C235" s="4" t="s">
        <v>6444</v>
      </c>
      <c r="D235" s="4" t="s">
        <v>5552</v>
      </c>
      <c r="H235" s="2"/>
      <c r="K235" s="2"/>
      <c r="N235" s="2"/>
      <c r="Q235" s="2"/>
      <c r="T235" s="2"/>
      <c r="W235" s="2"/>
      <c r="Z235" s="2"/>
      <c r="AC235" s="2"/>
      <c r="AF235" s="2"/>
      <c r="AI235" s="2"/>
      <c r="AL235" s="2"/>
      <c r="AO235" s="2"/>
      <c r="AR235" s="2"/>
      <c r="AU235" s="2"/>
      <c r="AX235" s="2"/>
      <c r="BA235" s="2"/>
      <c r="BD235" s="2"/>
      <c r="BG235" s="2"/>
      <c r="BJ235" s="2"/>
      <c r="BM235" s="2"/>
      <c r="BP235" s="2"/>
      <c r="BS235" s="2"/>
      <c r="BV235" s="2"/>
      <c r="BY235" s="2"/>
      <c r="CB235" s="2"/>
      <c r="CE235" s="2"/>
      <c r="CI235" s="2"/>
      <c r="CL235" s="2"/>
      <c r="CO235" s="2"/>
      <c r="CR235" s="2"/>
      <c r="CU235" s="2"/>
      <c r="CX235" s="2"/>
      <c r="DA235" s="2"/>
      <c r="DD235" s="2"/>
      <c r="DG235" s="2"/>
      <c r="DJ235" s="2"/>
      <c r="DM235" s="2"/>
      <c r="DP235" s="2"/>
      <c r="DS235" s="2"/>
      <c r="DV235" s="2"/>
      <c r="DY235" s="2"/>
      <c r="EB235" s="2"/>
      <c r="EE235" s="2"/>
      <c r="EH235" s="2"/>
      <c r="EK235" s="2"/>
      <c r="EN235" s="2"/>
      <c r="EQ235" s="2"/>
      <c r="ET235" s="2"/>
      <c r="EW235" s="2"/>
      <c r="EZ235" s="2"/>
      <c r="FC235" s="2"/>
      <c r="FF235" s="2"/>
    </row>
    <row r="236" spans="1:162">
      <c r="A236" t="s">
        <v>1003</v>
      </c>
      <c r="B236" s="4" t="s">
        <v>1838</v>
      </c>
      <c r="C236" s="4" t="s">
        <v>6445</v>
      </c>
      <c r="D236" s="4" t="s">
        <v>5553</v>
      </c>
      <c r="H236" s="2"/>
      <c r="K236" s="2"/>
      <c r="N236" s="2"/>
      <c r="Q236" s="2"/>
      <c r="T236" s="2"/>
      <c r="W236" s="2"/>
      <c r="Z236" s="2"/>
      <c r="AC236" s="2"/>
      <c r="AF236" s="2"/>
      <c r="AI236" s="2"/>
      <c r="AL236" s="2"/>
      <c r="AO236" s="2"/>
      <c r="AR236" s="2"/>
      <c r="AU236" s="2"/>
      <c r="AX236" s="2"/>
      <c r="BA236" s="2"/>
      <c r="BD236" s="2"/>
      <c r="BG236" s="2"/>
      <c r="BJ236" s="2"/>
      <c r="BM236" s="2"/>
      <c r="BP236" s="2"/>
      <c r="BS236" s="2"/>
      <c r="BV236" s="2"/>
      <c r="BY236" s="2"/>
      <c r="CB236" s="2"/>
      <c r="CE236" s="2"/>
      <c r="CI236" s="2"/>
      <c r="CL236" s="2"/>
      <c r="CO236" s="2"/>
      <c r="CR236" s="2"/>
      <c r="CU236" s="2"/>
      <c r="CX236" s="2"/>
      <c r="DA236" s="2"/>
      <c r="DD236" s="2"/>
      <c r="DG236" s="2"/>
      <c r="DJ236" s="2"/>
      <c r="DM236" s="2"/>
      <c r="DP236" s="2"/>
      <c r="DS236" s="2"/>
      <c r="DV236" s="2"/>
      <c r="DY236" s="2"/>
      <c r="EB236" s="2"/>
      <c r="EE236" s="2"/>
      <c r="EH236" s="2"/>
      <c r="EK236" s="2"/>
      <c r="EN236" s="2"/>
      <c r="EQ236" s="2"/>
      <c r="ET236" s="2"/>
      <c r="EW236" s="2"/>
      <c r="EZ236" s="2"/>
      <c r="FC236" s="2"/>
      <c r="FF236" s="2"/>
    </row>
    <row r="237" spans="1:162">
      <c r="A237" t="s">
        <v>732</v>
      </c>
      <c r="B237" s="4" t="s">
        <v>1839</v>
      </c>
      <c r="C237" s="4" t="s">
        <v>6446</v>
      </c>
      <c r="D237" s="4" t="s">
        <v>5554</v>
      </c>
      <c r="H237" s="2"/>
      <c r="K237" s="2"/>
      <c r="N237" s="2"/>
      <c r="Q237" s="2"/>
      <c r="T237" s="2"/>
      <c r="W237" s="2"/>
      <c r="Z237" s="2"/>
      <c r="AC237" s="2"/>
      <c r="AF237" s="2"/>
      <c r="AI237" s="2"/>
      <c r="AL237" s="2"/>
      <c r="AO237" s="2"/>
      <c r="AR237" s="2"/>
      <c r="AU237" s="2"/>
      <c r="AX237" s="2"/>
      <c r="BA237" s="2"/>
      <c r="BD237" s="2"/>
      <c r="BG237" s="2"/>
      <c r="BJ237" s="2"/>
      <c r="BM237" s="2"/>
      <c r="BP237" s="2"/>
      <c r="BS237" s="2"/>
      <c r="BV237" s="2"/>
      <c r="BY237" s="2"/>
      <c r="CB237" s="2"/>
      <c r="CE237" s="2"/>
      <c r="CI237" s="2"/>
      <c r="CL237" s="2"/>
      <c r="CO237" s="2"/>
      <c r="CR237" s="2"/>
      <c r="CU237" s="2"/>
      <c r="CX237" s="2"/>
      <c r="DA237" s="2"/>
      <c r="DD237" s="2"/>
      <c r="DG237" s="2"/>
      <c r="DJ237" s="2"/>
      <c r="DM237" s="2"/>
      <c r="DP237" s="2"/>
      <c r="DS237" s="2"/>
      <c r="DV237" s="2"/>
      <c r="DY237" s="2"/>
      <c r="EB237" s="2"/>
      <c r="EE237" s="2"/>
      <c r="EH237" s="2"/>
      <c r="EK237" s="2"/>
      <c r="EN237" s="2"/>
      <c r="EQ237" s="2"/>
      <c r="ET237" s="2"/>
      <c r="EW237" s="2"/>
      <c r="EZ237" s="2"/>
      <c r="FC237" s="2"/>
      <c r="FF237" s="2"/>
    </row>
    <row r="238" spans="1:162">
      <c r="A238" t="s">
        <v>470</v>
      </c>
      <c r="B238" s="4" t="s">
        <v>1840</v>
      </c>
      <c r="C238" s="4" t="s">
        <v>6447</v>
      </c>
      <c r="D238" s="4" t="s">
        <v>5555</v>
      </c>
      <c r="H238" s="2"/>
      <c r="K238" s="2"/>
      <c r="N238" s="2"/>
      <c r="Q238" s="2"/>
      <c r="T238" s="2"/>
      <c r="W238" s="2"/>
      <c r="Z238" s="2"/>
      <c r="AC238" s="2"/>
      <c r="AF238" s="2"/>
      <c r="AI238" s="2"/>
      <c r="AL238" s="2"/>
      <c r="AO238" s="2"/>
      <c r="AR238" s="2"/>
      <c r="AU238" s="2"/>
      <c r="AX238" s="2"/>
      <c r="BA238" s="2"/>
      <c r="BD238" s="2"/>
      <c r="BG238" s="2"/>
      <c r="BJ238" s="2"/>
      <c r="BM238" s="2"/>
      <c r="BP238" s="2"/>
      <c r="BS238" s="2"/>
      <c r="BV238" s="2"/>
      <c r="BY238" s="2"/>
      <c r="CB238" s="2"/>
      <c r="CE238" s="2"/>
      <c r="CI238" s="2"/>
      <c r="CL238" s="2"/>
      <c r="CO238" s="2"/>
      <c r="CR238" s="2"/>
      <c r="CU238" s="2"/>
      <c r="CX238" s="2"/>
      <c r="DA238" s="2"/>
      <c r="DD238" s="2"/>
      <c r="DG238" s="2"/>
      <c r="DJ238" s="2"/>
      <c r="DM238" s="2"/>
      <c r="DP238" s="2"/>
      <c r="DS238" s="2"/>
      <c r="DV238" s="2"/>
      <c r="DY238" s="2"/>
      <c r="EB238" s="2"/>
      <c r="EE238" s="2"/>
      <c r="EH238" s="2"/>
      <c r="EK238" s="2"/>
      <c r="EN238" s="2"/>
      <c r="EQ238" s="2"/>
      <c r="ET238" s="2"/>
      <c r="EW238" s="2"/>
      <c r="EZ238" s="2"/>
      <c r="FC238" s="2"/>
      <c r="FF238" s="2"/>
    </row>
    <row r="239" spans="1:162" ht="30">
      <c r="A239" t="s">
        <v>406</v>
      </c>
      <c r="B239" s="4" t="s">
        <v>1841</v>
      </c>
      <c r="C239" s="4" t="s">
        <v>6448</v>
      </c>
      <c r="D239" s="4" t="s">
        <v>53</v>
      </c>
      <c r="H239" s="2"/>
      <c r="K239" s="2"/>
      <c r="N239" s="2"/>
      <c r="Q239" s="2"/>
      <c r="T239" s="2"/>
      <c r="W239" s="2"/>
      <c r="Z239" s="2"/>
      <c r="AC239" s="2"/>
      <c r="AF239" s="2"/>
      <c r="AI239" s="2"/>
      <c r="AL239" s="2"/>
      <c r="AO239" s="2"/>
      <c r="AR239" s="2"/>
      <c r="AU239" s="2"/>
      <c r="AX239" s="2"/>
      <c r="BA239" s="2"/>
      <c r="BD239" s="2"/>
      <c r="BG239" s="2"/>
      <c r="BJ239" s="2"/>
      <c r="BM239" s="2"/>
      <c r="BP239" s="2"/>
      <c r="BS239" s="2"/>
      <c r="BV239" s="2"/>
      <c r="BY239" s="2"/>
      <c r="CB239" s="2"/>
      <c r="CE239" s="2"/>
      <c r="CI239" s="2"/>
      <c r="CL239" s="2"/>
      <c r="CO239" s="2"/>
      <c r="CR239" s="2"/>
      <c r="CU239" s="2"/>
      <c r="CX239" s="2"/>
      <c r="DA239" s="2"/>
      <c r="DD239" s="2"/>
      <c r="DG239" s="2"/>
      <c r="DJ239" s="2"/>
      <c r="DM239" s="2"/>
      <c r="DP239" s="2"/>
      <c r="DS239" s="2"/>
      <c r="DV239" s="2"/>
      <c r="DY239" s="2"/>
      <c r="EB239" s="2"/>
      <c r="EE239" s="2"/>
      <c r="EH239" s="2"/>
      <c r="EK239" s="2"/>
      <c r="EN239" s="2"/>
      <c r="EQ239" s="2"/>
      <c r="ET239" s="2"/>
      <c r="EW239" s="2"/>
      <c r="EZ239" s="2"/>
      <c r="FC239" s="2"/>
      <c r="FF239" s="2"/>
    </row>
    <row r="240" spans="1:162">
      <c r="A240" t="s">
        <v>510</v>
      </c>
      <c r="B240" s="4" t="s">
        <v>1842</v>
      </c>
      <c r="C240" s="4" t="s">
        <v>6449</v>
      </c>
      <c r="D240" s="4" t="s">
        <v>5556</v>
      </c>
      <c r="H240" s="2"/>
      <c r="K240" s="2"/>
      <c r="N240" s="2"/>
      <c r="Q240" s="2"/>
      <c r="T240" s="2"/>
      <c r="W240" s="2"/>
      <c r="Z240" s="2"/>
      <c r="AC240" s="2"/>
      <c r="AF240" s="2"/>
      <c r="AI240" s="2"/>
      <c r="AL240" s="2"/>
      <c r="AO240" s="2"/>
      <c r="AR240" s="2"/>
      <c r="AU240" s="2"/>
      <c r="AX240" s="2"/>
      <c r="BA240" s="2"/>
      <c r="BD240" s="2"/>
      <c r="BG240" s="2"/>
      <c r="BJ240" s="2"/>
      <c r="BM240" s="2"/>
      <c r="BP240" s="2"/>
      <c r="BS240" s="2"/>
      <c r="BV240" s="2"/>
      <c r="BY240" s="2"/>
      <c r="CB240" s="2"/>
      <c r="CE240" s="2"/>
      <c r="CI240" s="2"/>
      <c r="CL240" s="2"/>
      <c r="CO240" s="2"/>
      <c r="CR240" s="2"/>
      <c r="CU240" s="2"/>
      <c r="CX240" s="2"/>
      <c r="DA240" s="2"/>
      <c r="DD240" s="2"/>
      <c r="DG240" s="2"/>
      <c r="DJ240" s="2"/>
      <c r="DM240" s="2"/>
      <c r="DP240" s="2"/>
      <c r="DS240" s="2"/>
      <c r="DV240" s="2"/>
      <c r="DY240" s="2"/>
      <c r="EB240" s="2"/>
      <c r="EE240" s="2"/>
      <c r="EH240" s="2"/>
      <c r="EK240" s="2"/>
      <c r="EN240" s="2"/>
      <c r="EQ240" s="2"/>
      <c r="ET240" s="2"/>
      <c r="EW240" s="2"/>
      <c r="EZ240" s="2"/>
      <c r="FC240" s="2"/>
      <c r="FF240" s="2"/>
    </row>
    <row r="241" spans="1:162">
      <c r="A241" t="s">
        <v>966</v>
      </c>
      <c r="B241" s="4" t="s">
        <v>1843</v>
      </c>
      <c r="C241" s="4" t="s">
        <v>6450</v>
      </c>
      <c r="D241" s="4" t="s">
        <v>5557</v>
      </c>
      <c r="H241" s="2"/>
      <c r="K241" s="2"/>
      <c r="N241" s="2"/>
      <c r="Q241" s="2"/>
      <c r="T241" s="2"/>
      <c r="W241" s="2"/>
      <c r="Z241" s="2"/>
      <c r="AC241" s="2"/>
      <c r="AF241" s="2"/>
      <c r="AI241" s="2"/>
      <c r="AL241" s="2"/>
      <c r="AO241" s="2"/>
      <c r="AR241" s="2"/>
      <c r="AU241" s="2"/>
      <c r="AX241" s="2"/>
      <c r="BA241" s="2"/>
      <c r="BD241" s="2"/>
      <c r="BG241" s="2"/>
      <c r="BJ241" s="2"/>
      <c r="BM241" s="2"/>
      <c r="BP241" s="2"/>
      <c r="BS241" s="2"/>
      <c r="BV241" s="2"/>
      <c r="BY241" s="2"/>
      <c r="CB241" s="2"/>
      <c r="CE241" s="2"/>
      <c r="CI241" s="2"/>
      <c r="CL241" s="2"/>
      <c r="CO241" s="2"/>
      <c r="CR241" s="2"/>
      <c r="CU241" s="2"/>
      <c r="CX241" s="2"/>
      <c r="DA241" s="2"/>
      <c r="DD241" s="2"/>
      <c r="DG241" s="2"/>
      <c r="DJ241" s="2"/>
      <c r="DM241" s="2"/>
      <c r="DP241" s="2"/>
      <c r="DS241" s="2"/>
      <c r="DV241" s="2"/>
      <c r="DY241" s="2"/>
      <c r="EB241" s="2"/>
      <c r="EE241" s="2"/>
      <c r="EH241" s="2"/>
      <c r="EK241" s="2"/>
      <c r="EN241" s="2"/>
      <c r="EQ241" s="2"/>
      <c r="ET241" s="2"/>
      <c r="EW241" s="2"/>
      <c r="EZ241" s="2"/>
      <c r="FC241" s="2"/>
      <c r="FF241" s="2"/>
    </row>
    <row r="242" spans="1:162" ht="30">
      <c r="A242" t="s">
        <v>521</v>
      </c>
      <c r="B242" s="4" t="s">
        <v>1689</v>
      </c>
      <c r="C242" s="4" t="s">
        <v>6451</v>
      </c>
      <c r="D242" s="4" t="s">
        <v>5558</v>
      </c>
      <c r="H242" s="2"/>
      <c r="K242" s="2"/>
      <c r="N242" s="2"/>
      <c r="Q242" s="2"/>
      <c r="T242" s="2"/>
      <c r="W242" s="2"/>
      <c r="Z242" s="2"/>
      <c r="AC242" s="2"/>
      <c r="AF242" s="2"/>
      <c r="AI242" s="2"/>
      <c r="AL242" s="2"/>
      <c r="AO242" s="2"/>
      <c r="AR242" s="2"/>
      <c r="AU242" s="2"/>
      <c r="AX242" s="2"/>
      <c r="BA242" s="2"/>
      <c r="BD242" s="2"/>
      <c r="BG242" s="2"/>
      <c r="BJ242" s="2"/>
      <c r="BM242" s="2"/>
      <c r="BP242" s="2"/>
      <c r="BS242" s="2"/>
      <c r="BV242" s="2"/>
      <c r="BY242" s="2"/>
      <c r="CB242" s="2"/>
      <c r="CE242" s="2"/>
      <c r="CI242" s="2"/>
      <c r="CL242" s="2"/>
      <c r="CO242" s="2"/>
      <c r="CR242" s="2"/>
      <c r="CU242" s="2"/>
      <c r="CX242" s="2"/>
      <c r="DA242" s="2"/>
      <c r="DD242" s="2"/>
      <c r="DG242" s="2"/>
      <c r="DJ242" s="2"/>
      <c r="DM242" s="2"/>
      <c r="DP242" s="2"/>
      <c r="DS242" s="2"/>
      <c r="DV242" s="2"/>
      <c r="DY242" s="2"/>
      <c r="EB242" s="2"/>
      <c r="EE242" s="2"/>
      <c r="EH242" s="2"/>
      <c r="EK242" s="2"/>
      <c r="EN242" s="2"/>
      <c r="EQ242" s="2"/>
      <c r="ET242" s="2"/>
      <c r="EW242" s="2"/>
      <c r="EZ242" s="2"/>
      <c r="FC242" s="2"/>
      <c r="FF242" s="2"/>
    </row>
    <row r="243" spans="1:162">
      <c r="A243" t="s">
        <v>772</v>
      </c>
      <c r="B243" s="4" t="s">
        <v>1844</v>
      </c>
      <c r="C243" s="4" t="s">
        <v>6452</v>
      </c>
      <c r="D243" s="4" t="s">
        <v>5559</v>
      </c>
      <c r="H243" s="2"/>
      <c r="K243" s="2"/>
      <c r="N243" s="2"/>
      <c r="Q243" s="2"/>
      <c r="T243" s="2"/>
      <c r="W243" s="2"/>
      <c r="Z243" s="2"/>
      <c r="AC243" s="2"/>
      <c r="AF243" s="2"/>
      <c r="AI243" s="2"/>
      <c r="AL243" s="2"/>
      <c r="AO243" s="2"/>
      <c r="AR243" s="2"/>
      <c r="AU243" s="2"/>
      <c r="AX243" s="2"/>
      <c r="BA243" s="2"/>
      <c r="BD243" s="2"/>
      <c r="BG243" s="2"/>
      <c r="BJ243" s="2"/>
      <c r="BM243" s="2"/>
      <c r="BP243" s="2"/>
      <c r="BS243" s="2"/>
      <c r="BV243" s="2"/>
      <c r="BY243" s="2"/>
      <c r="CB243" s="2"/>
      <c r="CE243" s="2"/>
      <c r="CI243" s="2"/>
      <c r="CL243" s="2"/>
      <c r="CO243" s="2"/>
      <c r="CR243" s="2"/>
      <c r="CU243" s="2"/>
      <c r="CX243" s="2"/>
      <c r="DA243" s="2"/>
      <c r="DD243" s="2"/>
      <c r="DG243" s="2"/>
      <c r="DJ243" s="2"/>
      <c r="DM243" s="2"/>
      <c r="DP243" s="2"/>
      <c r="DS243" s="2"/>
      <c r="DV243" s="2"/>
      <c r="DY243" s="2"/>
      <c r="EB243" s="2"/>
      <c r="EE243" s="2"/>
      <c r="EH243" s="2"/>
      <c r="EK243" s="2"/>
      <c r="EN243" s="2"/>
      <c r="EQ243" s="2"/>
      <c r="ET243" s="2"/>
      <c r="EW243" s="2"/>
      <c r="EZ243" s="2"/>
      <c r="FC243" s="2"/>
      <c r="FF243" s="2"/>
    </row>
    <row r="244" spans="1:162">
      <c r="A244" t="s">
        <v>673</v>
      </c>
      <c r="B244" s="4" t="s">
        <v>1845</v>
      </c>
      <c r="C244" s="4" t="s">
        <v>6453</v>
      </c>
      <c r="D244" s="4" t="s">
        <v>5560</v>
      </c>
      <c r="H244" s="2"/>
      <c r="K244" s="2"/>
      <c r="N244" s="2"/>
      <c r="Q244" s="2"/>
      <c r="T244" s="2"/>
      <c r="W244" s="2"/>
      <c r="Z244" s="2"/>
      <c r="AC244" s="2"/>
      <c r="AF244" s="2"/>
      <c r="AI244" s="2"/>
      <c r="AL244" s="2"/>
      <c r="AO244" s="2"/>
      <c r="AR244" s="2"/>
      <c r="AU244" s="2"/>
      <c r="AX244" s="2"/>
      <c r="BA244" s="2"/>
      <c r="BD244" s="2"/>
      <c r="BG244" s="2"/>
      <c r="BJ244" s="2"/>
      <c r="BM244" s="2"/>
      <c r="BP244" s="2"/>
      <c r="BS244" s="2"/>
      <c r="BV244" s="2"/>
      <c r="BY244" s="2"/>
      <c r="CB244" s="2"/>
      <c r="CE244" s="2"/>
      <c r="CI244" s="2"/>
      <c r="CL244" s="2"/>
      <c r="CO244" s="2"/>
      <c r="CR244" s="2"/>
      <c r="CU244" s="2"/>
      <c r="CX244" s="2"/>
      <c r="DA244" s="2"/>
      <c r="DD244" s="2"/>
      <c r="DG244" s="2"/>
      <c r="DJ244" s="2"/>
      <c r="DM244" s="2"/>
      <c r="DP244" s="2"/>
      <c r="DS244" s="2"/>
      <c r="DV244" s="2"/>
      <c r="DY244" s="2"/>
      <c r="EB244" s="2"/>
      <c r="EE244" s="2"/>
      <c r="EH244" s="2"/>
      <c r="EK244" s="2"/>
      <c r="EN244" s="2"/>
      <c r="EQ244" s="2"/>
      <c r="ET244" s="2"/>
      <c r="EW244" s="2"/>
      <c r="EZ244" s="2"/>
      <c r="FC244" s="2"/>
      <c r="FF244" s="2"/>
    </row>
    <row r="245" spans="1:162">
      <c r="A245" t="s">
        <v>1542</v>
      </c>
      <c r="B245" s="4" t="s">
        <v>1846</v>
      </c>
      <c r="C245" s="4" t="s">
        <v>6454</v>
      </c>
      <c r="D245" s="4" t="s">
        <v>5496</v>
      </c>
      <c r="H245" s="2"/>
      <c r="K245" s="2"/>
      <c r="N245" s="2"/>
      <c r="Q245" s="2"/>
      <c r="T245" s="2"/>
      <c r="W245" s="2"/>
      <c r="Z245" s="2"/>
      <c r="AC245" s="2"/>
      <c r="AF245" s="2"/>
      <c r="AI245" s="2"/>
      <c r="AL245" s="2"/>
      <c r="AO245" s="2"/>
      <c r="AR245" s="2"/>
      <c r="AU245" s="2"/>
      <c r="AX245" s="2"/>
      <c r="BA245" s="2"/>
      <c r="BD245" s="2"/>
      <c r="BG245" s="2"/>
      <c r="BJ245" s="2"/>
      <c r="BM245" s="2"/>
      <c r="BP245" s="2"/>
      <c r="BS245" s="2"/>
      <c r="BV245" s="2"/>
      <c r="BY245" s="2"/>
      <c r="CB245" s="2"/>
      <c r="CE245" s="2"/>
      <c r="CI245" s="2"/>
      <c r="CL245" s="2"/>
      <c r="CO245" s="2"/>
      <c r="CR245" s="2"/>
      <c r="CU245" s="2"/>
      <c r="CX245" s="2"/>
      <c r="DA245" s="2"/>
      <c r="DD245" s="2"/>
      <c r="DG245" s="2"/>
      <c r="DJ245" s="2"/>
      <c r="DM245" s="2"/>
      <c r="DP245" s="2"/>
      <c r="DS245" s="2"/>
      <c r="DV245" s="2"/>
      <c r="DY245" s="2"/>
      <c r="EB245" s="2"/>
      <c r="EE245" s="2"/>
      <c r="EH245" s="2"/>
      <c r="EK245" s="2"/>
      <c r="EN245" s="2"/>
      <c r="EQ245" s="2"/>
      <c r="ET245" s="2"/>
      <c r="EW245" s="2"/>
      <c r="EZ245" s="2"/>
      <c r="FC245" s="2"/>
      <c r="FF245" s="2"/>
    </row>
    <row r="246" spans="1:162" ht="30">
      <c r="A246" t="s">
        <v>832</v>
      </c>
      <c r="B246" s="4" t="s">
        <v>1847</v>
      </c>
      <c r="C246" s="4" t="s">
        <v>6455</v>
      </c>
      <c r="D246" s="4" t="s">
        <v>53</v>
      </c>
      <c r="H246" s="2"/>
      <c r="K246" s="2"/>
      <c r="N246" s="2"/>
      <c r="Q246" s="2"/>
      <c r="T246" s="2"/>
      <c r="W246" s="2"/>
      <c r="Z246" s="2"/>
      <c r="AC246" s="2"/>
      <c r="AF246" s="2"/>
      <c r="AI246" s="2"/>
      <c r="AL246" s="2"/>
      <c r="AO246" s="2"/>
      <c r="AR246" s="2"/>
      <c r="AU246" s="2"/>
      <c r="AX246" s="2"/>
      <c r="BA246" s="2"/>
      <c r="BD246" s="2"/>
      <c r="BG246" s="2"/>
      <c r="BJ246" s="2"/>
      <c r="BM246" s="2"/>
      <c r="BP246" s="2"/>
      <c r="BS246" s="2"/>
      <c r="BV246" s="2"/>
      <c r="BY246" s="2"/>
      <c r="CB246" s="2"/>
      <c r="CE246" s="2"/>
      <c r="CI246" s="2"/>
      <c r="CL246" s="2"/>
      <c r="CO246" s="2"/>
      <c r="CR246" s="2"/>
      <c r="CU246" s="2"/>
      <c r="CX246" s="2"/>
      <c r="DA246" s="2"/>
      <c r="DD246" s="2"/>
      <c r="DG246" s="2"/>
      <c r="DJ246" s="2"/>
      <c r="DM246" s="2"/>
      <c r="DP246" s="2"/>
      <c r="DS246" s="2"/>
      <c r="DV246" s="2"/>
      <c r="DY246" s="2"/>
      <c r="EB246" s="2"/>
      <c r="EE246" s="2"/>
      <c r="EH246" s="2"/>
      <c r="EK246" s="2"/>
      <c r="EN246" s="2"/>
      <c r="EQ246" s="2"/>
      <c r="ET246" s="2"/>
      <c r="EW246" s="2"/>
      <c r="EZ246" s="2"/>
      <c r="FC246" s="2"/>
      <c r="FF246" s="2"/>
    </row>
    <row r="247" spans="1:162">
      <c r="A247" t="s">
        <v>1390</v>
      </c>
      <c r="B247" s="4" t="s">
        <v>1848</v>
      </c>
      <c r="C247" s="4" t="s">
        <v>6456</v>
      </c>
      <c r="D247" s="4" t="s">
        <v>53</v>
      </c>
      <c r="H247" s="2"/>
      <c r="K247" s="2"/>
      <c r="N247" s="2"/>
      <c r="Q247" s="2"/>
      <c r="T247" s="2"/>
      <c r="W247" s="2"/>
      <c r="Z247" s="2"/>
      <c r="AC247" s="2"/>
      <c r="AF247" s="2"/>
      <c r="AI247" s="2"/>
      <c r="AL247" s="2"/>
      <c r="AO247" s="2"/>
      <c r="AR247" s="2"/>
      <c r="AU247" s="2"/>
      <c r="AX247" s="2"/>
      <c r="BA247" s="2"/>
      <c r="BD247" s="2"/>
      <c r="BG247" s="2"/>
      <c r="BJ247" s="2"/>
      <c r="BM247" s="2"/>
      <c r="BP247" s="2"/>
      <c r="BS247" s="2"/>
      <c r="BV247" s="2"/>
      <c r="BY247" s="2"/>
      <c r="CB247" s="2"/>
      <c r="CE247" s="2"/>
      <c r="CI247" s="2"/>
      <c r="CL247" s="2"/>
      <c r="CO247" s="2"/>
      <c r="CR247" s="2"/>
      <c r="CU247" s="2"/>
      <c r="CX247" s="2"/>
      <c r="DA247" s="2"/>
      <c r="DD247" s="2"/>
      <c r="DG247" s="2"/>
      <c r="DJ247" s="2"/>
      <c r="DM247" s="2"/>
      <c r="DP247" s="2"/>
      <c r="DS247" s="2"/>
      <c r="DV247" s="2"/>
      <c r="DY247" s="2"/>
      <c r="EB247" s="2"/>
      <c r="EE247" s="2"/>
      <c r="EH247" s="2"/>
      <c r="EK247" s="2"/>
      <c r="EN247" s="2"/>
      <c r="EQ247" s="2"/>
      <c r="ET247" s="2"/>
      <c r="EW247" s="2"/>
      <c r="EZ247" s="2"/>
      <c r="FC247" s="2"/>
      <c r="FF247" s="2"/>
    </row>
    <row r="248" spans="1:162">
      <c r="A248" t="s">
        <v>831</v>
      </c>
      <c r="B248" s="4" t="s">
        <v>1849</v>
      </c>
      <c r="C248" s="4" t="s">
        <v>6457</v>
      </c>
      <c r="D248" s="4" t="s">
        <v>5561</v>
      </c>
      <c r="H248" s="2"/>
      <c r="K248" s="2"/>
      <c r="N248" s="2"/>
      <c r="Q248" s="2"/>
      <c r="T248" s="2"/>
      <c r="W248" s="2"/>
      <c r="Z248" s="2"/>
      <c r="AC248" s="2"/>
      <c r="AF248" s="2"/>
      <c r="AI248" s="2"/>
      <c r="AL248" s="2"/>
      <c r="AO248" s="2"/>
      <c r="AR248" s="2"/>
      <c r="AU248" s="2"/>
      <c r="AX248" s="2"/>
      <c r="BA248" s="2"/>
      <c r="BD248" s="2"/>
      <c r="BG248" s="2"/>
      <c r="BJ248" s="2"/>
      <c r="BM248" s="2"/>
      <c r="BP248" s="2"/>
      <c r="BS248" s="2"/>
      <c r="BV248" s="2"/>
      <c r="BY248" s="2"/>
      <c r="CB248" s="2"/>
      <c r="CE248" s="2"/>
      <c r="CI248" s="2"/>
      <c r="CL248" s="2"/>
      <c r="CO248" s="2"/>
      <c r="CR248" s="2"/>
      <c r="CU248" s="2"/>
      <c r="CX248" s="2"/>
      <c r="DA248" s="2"/>
      <c r="DD248" s="2"/>
      <c r="DG248" s="2"/>
      <c r="DJ248" s="2"/>
      <c r="DM248" s="2"/>
      <c r="DP248" s="2"/>
      <c r="DS248" s="2"/>
      <c r="DV248" s="2"/>
      <c r="DY248" s="2"/>
      <c r="EB248" s="2"/>
      <c r="EE248" s="2"/>
      <c r="EH248" s="2"/>
      <c r="EK248" s="2"/>
      <c r="EN248" s="2"/>
      <c r="EQ248" s="2"/>
      <c r="ET248" s="2"/>
      <c r="EW248" s="2"/>
      <c r="EZ248" s="2"/>
      <c r="FC248" s="2"/>
      <c r="FF248" s="2"/>
    </row>
    <row r="249" spans="1:162" ht="135">
      <c r="A249" t="s">
        <v>374</v>
      </c>
      <c r="B249" s="4" t="s">
        <v>1850</v>
      </c>
      <c r="C249" s="4" t="s">
        <v>6458</v>
      </c>
      <c r="D249" s="4" t="s">
        <v>5562</v>
      </c>
      <c r="H249" s="2"/>
      <c r="K249" s="2"/>
      <c r="N249" s="2"/>
      <c r="Q249" s="2"/>
      <c r="T249" s="2"/>
      <c r="W249" s="2"/>
      <c r="Z249" s="2"/>
      <c r="AC249" s="2"/>
      <c r="AF249" s="2"/>
      <c r="AI249" s="2"/>
      <c r="AL249" s="2"/>
      <c r="AO249" s="2"/>
      <c r="AR249" s="2"/>
      <c r="AU249" s="2"/>
      <c r="AX249" s="2"/>
      <c r="BA249" s="2"/>
      <c r="BD249" s="2"/>
      <c r="BG249" s="2"/>
      <c r="BJ249" s="2"/>
      <c r="BM249" s="2"/>
      <c r="BP249" s="2"/>
      <c r="BS249" s="2"/>
      <c r="BV249" s="2"/>
      <c r="BY249" s="2"/>
      <c r="CB249" s="2"/>
      <c r="CE249" s="2"/>
      <c r="CI249" s="2"/>
      <c r="CL249" s="2"/>
      <c r="CO249" s="2"/>
      <c r="CR249" s="2"/>
      <c r="CU249" s="2"/>
      <c r="CX249" s="2"/>
      <c r="DA249" s="2"/>
      <c r="DD249" s="2"/>
      <c r="DG249" s="2"/>
      <c r="DJ249" s="2"/>
      <c r="DM249" s="2"/>
      <c r="DP249" s="2"/>
      <c r="DS249" s="2"/>
      <c r="DV249" s="2"/>
      <c r="DY249" s="2"/>
      <c r="EB249" s="2"/>
      <c r="EE249" s="2"/>
      <c r="EH249" s="2"/>
      <c r="EK249" s="2"/>
      <c r="EN249" s="2"/>
      <c r="EQ249" s="2"/>
      <c r="ET249" s="2"/>
      <c r="EW249" s="2"/>
      <c r="EZ249" s="2"/>
      <c r="FC249" s="2"/>
      <c r="FF249" s="2"/>
    </row>
    <row r="250" spans="1:162">
      <c r="A250" t="s">
        <v>837</v>
      </c>
      <c r="B250" s="4" t="s">
        <v>1851</v>
      </c>
      <c r="C250" s="4" t="s">
        <v>6459</v>
      </c>
      <c r="D250" s="4" t="s">
        <v>5563</v>
      </c>
      <c r="H250" s="2"/>
      <c r="K250" s="2"/>
      <c r="N250" s="2"/>
      <c r="Q250" s="2"/>
      <c r="T250" s="2"/>
      <c r="W250" s="2"/>
      <c r="Z250" s="2"/>
      <c r="AC250" s="2"/>
      <c r="AF250" s="2"/>
      <c r="AI250" s="2"/>
      <c r="AL250" s="2"/>
      <c r="AO250" s="2"/>
      <c r="AR250" s="2"/>
      <c r="AU250" s="2"/>
      <c r="AX250" s="2"/>
      <c r="BA250" s="2"/>
      <c r="BD250" s="2"/>
      <c r="BG250" s="2"/>
      <c r="BJ250" s="2"/>
      <c r="BM250" s="2"/>
      <c r="BP250" s="2"/>
      <c r="BS250" s="2"/>
      <c r="BV250" s="2"/>
      <c r="BY250" s="2"/>
      <c r="CB250" s="2"/>
      <c r="CE250" s="2"/>
      <c r="CI250" s="2"/>
      <c r="CL250" s="2"/>
      <c r="CO250" s="2"/>
      <c r="CR250" s="2"/>
      <c r="CU250" s="2"/>
      <c r="CX250" s="2"/>
      <c r="DA250" s="2"/>
      <c r="DD250" s="2"/>
      <c r="DG250" s="2"/>
      <c r="DJ250" s="2"/>
      <c r="DM250" s="2"/>
      <c r="DP250" s="2"/>
      <c r="DS250" s="2"/>
      <c r="DV250" s="2"/>
      <c r="DY250" s="2"/>
      <c r="EB250" s="2"/>
      <c r="EE250" s="2"/>
      <c r="EH250" s="2"/>
      <c r="EK250" s="2"/>
      <c r="EN250" s="2"/>
      <c r="EQ250" s="2"/>
      <c r="ET250" s="2"/>
      <c r="EW250" s="2"/>
      <c r="EZ250" s="2"/>
      <c r="FC250" s="2"/>
      <c r="FF250" s="2"/>
    </row>
    <row r="251" spans="1:162">
      <c r="A251" t="s">
        <v>1307</v>
      </c>
      <c r="B251" s="4" t="s">
        <v>1852</v>
      </c>
      <c r="C251" s="4" t="s">
        <v>6460</v>
      </c>
      <c r="D251" s="4" t="s">
        <v>5564</v>
      </c>
      <c r="H251" s="2"/>
      <c r="K251" s="2"/>
      <c r="N251" s="2"/>
      <c r="Q251" s="2"/>
      <c r="T251" s="2"/>
      <c r="W251" s="2"/>
      <c r="Z251" s="2"/>
      <c r="AC251" s="2"/>
      <c r="AF251" s="2"/>
      <c r="AI251" s="2"/>
      <c r="AL251" s="2"/>
      <c r="AO251" s="2"/>
      <c r="AR251" s="2"/>
      <c r="AU251" s="2"/>
      <c r="AX251" s="2"/>
      <c r="BA251" s="2"/>
      <c r="BD251" s="2"/>
      <c r="BG251" s="2"/>
      <c r="BJ251" s="2"/>
      <c r="BM251" s="2"/>
      <c r="BP251" s="2"/>
      <c r="BS251" s="2"/>
      <c r="BV251" s="2"/>
      <c r="BY251" s="2"/>
      <c r="CB251" s="2"/>
      <c r="CE251" s="2"/>
      <c r="CI251" s="2"/>
      <c r="CL251" s="2"/>
      <c r="CO251" s="2"/>
      <c r="CR251" s="2"/>
      <c r="CU251" s="2"/>
      <c r="CX251" s="2"/>
      <c r="DA251" s="2"/>
      <c r="DD251" s="2"/>
      <c r="DG251" s="2"/>
      <c r="DJ251" s="2"/>
      <c r="DM251" s="2"/>
      <c r="DP251" s="2"/>
      <c r="DS251" s="2"/>
      <c r="DV251" s="2"/>
      <c r="DY251" s="2"/>
      <c r="EB251" s="2"/>
      <c r="EE251" s="2"/>
      <c r="EH251" s="2"/>
      <c r="EK251" s="2"/>
      <c r="EN251" s="2"/>
      <c r="EQ251" s="2"/>
      <c r="ET251" s="2"/>
      <c r="EW251" s="2"/>
      <c r="EZ251" s="2"/>
      <c r="FC251" s="2"/>
      <c r="FF251" s="2"/>
    </row>
    <row r="252" spans="1:162">
      <c r="A252" t="s">
        <v>1574</v>
      </c>
      <c r="B252" s="4" t="s">
        <v>1853</v>
      </c>
      <c r="C252" s="4" t="s">
        <v>6461</v>
      </c>
      <c r="D252" s="4" t="s">
        <v>5565</v>
      </c>
      <c r="H252" s="2"/>
      <c r="K252" s="2"/>
      <c r="N252" s="2"/>
      <c r="Q252" s="2"/>
      <c r="T252" s="2"/>
      <c r="W252" s="2"/>
      <c r="Z252" s="2"/>
      <c r="AC252" s="2"/>
      <c r="AF252" s="2"/>
      <c r="AI252" s="2"/>
      <c r="AL252" s="2"/>
      <c r="AO252" s="2"/>
      <c r="AR252" s="2"/>
      <c r="AU252" s="2"/>
      <c r="AX252" s="2"/>
      <c r="BA252" s="2"/>
      <c r="BD252" s="2"/>
      <c r="BG252" s="2"/>
      <c r="BJ252" s="2"/>
      <c r="BM252" s="2"/>
      <c r="BP252" s="2"/>
      <c r="BS252" s="2"/>
      <c r="BV252" s="2"/>
      <c r="BY252" s="2"/>
      <c r="CB252" s="2"/>
      <c r="CE252" s="2"/>
      <c r="CI252" s="2"/>
      <c r="CL252" s="2"/>
      <c r="CO252" s="2"/>
      <c r="CR252" s="2"/>
      <c r="CU252" s="2"/>
      <c r="CX252" s="2"/>
      <c r="DA252" s="2"/>
      <c r="DD252" s="2"/>
      <c r="DG252" s="2"/>
      <c r="DJ252" s="2"/>
      <c r="DM252" s="2"/>
      <c r="DP252" s="2"/>
      <c r="DS252" s="2"/>
      <c r="DV252" s="2"/>
      <c r="DY252" s="2"/>
      <c r="EB252" s="2"/>
      <c r="EE252" s="2"/>
      <c r="EH252" s="2"/>
      <c r="EK252" s="2"/>
      <c r="EN252" s="2"/>
      <c r="EQ252" s="2"/>
      <c r="ET252" s="2"/>
      <c r="EW252" s="2"/>
      <c r="EZ252" s="2"/>
      <c r="FC252" s="2"/>
      <c r="FF252" s="2"/>
    </row>
    <row r="253" spans="1:162">
      <c r="A253" t="s">
        <v>1543</v>
      </c>
      <c r="B253" s="4" t="s">
        <v>1854</v>
      </c>
      <c r="C253" s="4" t="s">
        <v>6462</v>
      </c>
      <c r="D253" s="4" t="s">
        <v>5566</v>
      </c>
      <c r="H253" s="2"/>
      <c r="K253" s="2"/>
      <c r="N253" s="2"/>
      <c r="Q253" s="2"/>
      <c r="T253" s="2"/>
      <c r="W253" s="2"/>
      <c r="Z253" s="2"/>
      <c r="AC253" s="2"/>
      <c r="AF253" s="2"/>
      <c r="AI253" s="2"/>
      <c r="AL253" s="2"/>
      <c r="AO253" s="2"/>
      <c r="AR253" s="2"/>
      <c r="AU253" s="2"/>
      <c r="AX253" s="2"/>
      <c r="BA253" s="2"/>
      <c r="BD253" s="2"/>
      <c r="BG253" s="2"/>
      <c r="BJ253" s="2"/>
      <c r="BM253" s="2"/>
      <c r="BP253" s="2"/>
      <c r="BS253" s="2"/>
      <c r="BV253" s="2"/>
      <c r="BY253" s="2"/>
      <c r="CB253" s="2"/>
      <c r="CE253" s="2"/>
      <c r="CI253" s="2"/>
      <c r="CL253" s="2"/>
      <c r="CO253" s="2"/>
      <c r="CR253" s="2"/>
      <c r="CU253" s="2"/>
      <c r="CX253" s="2"/>
      <c r="DA253" s="2"/>
      <c r="DD253" s="2"/>
      <c r="DG253" s="2"/>
      <c r="DJ253" s="2"/>
      <c r="DM253" s="2"/>
      <c r="DP253" s="2"/>
      <c r="DS253" s="2"/>
      <c r="DV253" s="2"/>
      <c r="DY253" s="2"/>
      <c r="EB253" s="2"/>
      <c r="EE253" s="2"/>
      <c r="EH253" s="2"/>
      <c r="EK253" s="2"/>
      <c r="EN253" s="2"/>
      <c r="EQ253" s="2"/>
      <c r="ET253" s="2"/>
      <c r="EW253" s="2"/>
      <c r="EZ253" s="2"/>
      <c r="FC253" s="2"/>
      <c r="FF253" s="2"/>
    </row>
    <row r="254" spans="1:162">
      <c r="A254" t="s">
        <v>1308</v>
      </c>
      <c r="B254" s="4" t="s">
        <v>1855</v>
      </c>
      <c r="C254" s="4" t="s">
        <v>6463</v>
      </c>
      <c r="D254" s="4" t="s">
        <v>5567</v>
      </c>
      <c r="H254" s="2"/>
      <c r="K254" s="2"/>
      <c r="N254" s="2"/>
      <c r="Q254" s="2"/>
      <c r="T254" s="2"/>
      <c r="W254" s="2"/>
      <c r="Z254" s="2"/>
      <c r="AC254" s="2"/>
      <c r="AF254" s="2"/>
      <c r="AI254" s="2"/>
      <c r="AL254" s="2"/>
      <c r="AO254" s="2"/>
      <c r="AR254" s="2"/>
      <c r="AU254" s="2"/>
      <c r="AX254" s="2"/>
      <c r="BA254" s="2"/>
      <c r="BD254" s="2"/>
      <c r="BG254" s="2"/>
      <c r="BJ254" s="2"/>
      <c r="BM254" s="2"/>
      <c r="BP254" s="2"/>
      <c r="BS254" s="2"/>
      <c r="BV254" s="2"/>
      <c r="BY254" s="2"/>
      <c r="CB254" s="2"/>
      <c r="CE254" s="2"/>
      <c r="CI254" s="2"/>
      <c r="CL254" s="2"/>
      <c r="CO254" s="2"/>
      <c r="CR254" s="2"/>
      <c r="CU254" s="2"/>
      <c r="CX254" s="2"/>
      <c r="DA254" s="2"/>
      <c r="DD254" s="2"/>
      <c r="DG254" s="2"/>
      <c r="DJ254" s="2"/>
      <c r="DM254" s="2"/>
      <c r="DP254" s="2"/>
      <c r="DS254" s="2"/>
      <c r="DV254" s="2"/>
      <c r="DY254" s="2"/>
      <c r="EB254" s="2"/>
      <c r="EE254" s="2"/>
      <c r="EH254" s="2"/>
      <c r="EK254" s="2"/>
      <c r="EN254" s="2"/>
      <c r="EQ254" s="2"/>
      <c r="ET254" s="2"/>
      <c r="EW254" s="2"/>
      <c r="EZ254" s="2"/>
      <c r="FC254" s="2"/>
      <c r="FF254" s="2"/>
    </row>
    <row r="255" spans="1:162" ht="30">
      <c r="A255" t="s">
        <v>967</v>
      </c>
      <c r="B255" s="4" t="s">
        <v>1856</v>
      </c>
      <c r="C255" s="4" t="s">
        <v>6464</v>
      </c>
      <c r="D255" s="4" t="s">
        <v>53</v>
      </c>
      <c r="H255" s="2"/>
      <c r="K255" s="2"/>
      <c r="N255" s="2"/>
      <c r="Q255" s="2"/>
      <c r="T255" s="2"/>
      <c r="W255" s="2"/>
      <c r="Z255" s="2"/>
      <c r="AC255" s="2"/>
      <c r="AF255" s="2"/>
      <c r="AI255" s="2"/>
      <c r="AL255" s="2"/>
      <c r="AO255" s="2"/>
      <c r="AR255" s="2"/>
      <c r="AU255" s="2"/>
      <c r="AX255" s="2"/>
      <c r="BA255" s="2"/>
      <c r="BD255" s="2"/>
      <c r="BG255" s="2"/>
      <c r="BJ255" s="2"/>
      <c r="BM255" s="2"/>
      <c r="BP255" s="2"/>
      <c r="BS255" s="2"/>
      <c r="BV255" s="2"/>
      <c r="BY255" s="2"/>
      <c r="CB255" s="2"/>
      <c r="CE255" s="2"/>
      <c r="CI255" s="2"/>
      <c r="CL255" s="2"/>
      <c r="CO255" s="2"/>
      <c r="CR255" s="2"/>
      <c r="CU255" s="2"/>
      <c r="CX255" s="2"/>
      <c r="DA255" s="2"/>
      <c r="DD255" s="2"/>
      <c r="DG255" s="2"/>
      <c r="DJ255" s="2"/>
      <c r="DM255" s="2"/>
      <c r="DP255" s="2"/>
      <c r="DS255" s="2"/>
      <c r="DV255" s="2"/>
      <c r="DY255" s="2"/>
      <c r="EB255" s="2"/>
      <c r="EE255" s="2"/>
      <c r="EH255" s="2"/>
      <c r="EK255" s="2"/>
      <c r="EN255" s="2"/>
      <c r="EQ255" s="2"/>
      <c r="ET255" s="2"/>
      <c r="EW255" s="2"/>
      <c r="EZ255" s="2"/>
      <c r="FC255" s="2"/>
      <c r="FF255" s="2"/>
    </row>
    <row r="256" spans="1:162">
      <c r="A256" t="s">
        <v>952</v>
      </c>
      <c r="B256" s="4" t="s">
        <v>1857</v>
      </c>
      <c r="C256" s="4" t="s">
        <v>6465</v>
      </c>
      <c r="D256" s="4" t="s">
        <v>5568</v>
      </c>
      <c r="H256" s="2"/>
      <c r="K256" s="2"/>
      <c r="N256" s="2"/>
      <c r="Q256" s="2"/>
      <c r="T256" s="2"/>
      <c r="W256" s="2"/>
      <c r="Z256" s="2"/>
      <c r="AC256" s="2"/>
      <c r="AF256" s="2"/>
      <c r="AI256" s="2"/>
      <c r="AL256" s="2"/>
      <c r="AO256" s="2"/>
      <c r="AR256" s="2"/>
      <c r="AU256" s="2"/>
      <c r="AX256" s="2"/>
      <c r="BA256" s="2"/>
      <c r="BD256" s="2"/>
      <c r="BG256" s="2"/>
      <c r="BJ256" s="2"/>
      <c r="BM256" s="2"/>
      <c r="BP256" s="2"/>
      <c r="BS256" s="2"/>
      <c r="BV256" s="2"/>
      <c r="BY256" s="2"/>
      <c r="CB256" s="2"/>
      <c r="CE256" s="2"/>
      <c r="CI256" s="2"/>
      <c r="CL256" s="2"/>
      <c r="CO256" s="2"/>
      <c r="CR256" s="2"/>
      <c r="CU256" s="2"/>
      <c r="CX256" s="2"/>
      <c r="DA256" s="2"/>
      <c r="DD256" s="2"/>
      <c r="DG256" s="2"/>
      <c r="DJ256" s="2"/>
      <c r="DM256" s="2"/>
      <c r="DP256" s="2"/>
      <c r="DS256" s="2"/>
      <c r="DV256" s="2"/>
      <c r="DY256" s="2"/>
      <c r="EB256" s="2"/>
      <c r="EE256" s="2"/>
      <c r="EH256" s="2"/>
      <c r="EK256" s="2"/>
      <c r="EN256" s="2"/>
      <c r="EQ256" s="2"/>
      <c r="ET256" s="2"/>
      <c r="EW256" s="2"/>
      <c r="EZ256" s="2"/>
      <c r="FC256" s="2"/>
      <c r="FF256" s="2"/>
    </row>
    <row r="257" spans="1:162">
      <c r="A257" t="s">
        <v>414</v>
      </c>
      <c r="B257" s="4" t="s">
        <v>1689</v>
      </c>
      <c r="C257" s="4" t="s">
        <v>6466</v>
      </c>
      <c r="D257" s="4" t="s">
        <v>22</v>
      </c>
      <c r="H257" s="2"/>
      <c r="K257" s="2"/>
      <c r="N257" s="2"/>
      <c r="Q257" s="2"/>
      <c r="T257" s="2"/>
      <c r="W257" s="2"/>
      <c r="Z257" s="2"/>
      <c r="AC257" s="2"/>
      <c r="AF257" s="2"/>
      <c r="AI257" s="2"/>
      <c r="AL257" s="2"/>
      <c r="AO257" s="2"/>
      <c r="AR257" s="2"/>
      <c r="AU257" s="2"/>
      <c r="AX257" s="2"/>
      <c r="BA257" s="2"/>
      <c r="BD257" s="2"/>
      <c r="BG257" s="2"/>
      <c r="BJ257" s="2"/>
      <c r="BM257" s="2"/>
      <c r="BP257" s="2"/>
      <c r="BS257" s="2"/>
      <c r="BV257" s="2"/>
      <c r="BY257" s="2"/>
      <c r="CB257" s="2"/>
      <c r="CE257" s="2"/>
      <c r="CI257" s="2"/>
      <c r="CL257" s="2"/>
      <c r="CO257" s="2"/>
      <c r="CR257" s="2"/>
      <c r="CU257" s="2"/>
      <c r="CX257" s="2"/>
      <c r="DA257" s="2"/>
      <c r="DD257" s="2"/>
      <c r="DG257" s="2"/>
      <c r="DJ257" s="2"/>
      <c r="DM257" s="2"/>
      <c r="DP257" s="2"/>
      <c r="DS257" s="2"/>
      <c r="DV257" s="2"/>
      <c r="DY257" s="2"/>
      <c r="EB257" s="2"/>
      <c r="EE257" s="2"/>
      <c r="EH257" s="2"/>
      <c r="EK257" s="2"/>
      <c r="EN257" s="2"/>
      <c r="EQ257" s="2"/>
      <c r="ET257" s="2"/>
      <c r="EW257" s="2"/>
      <c r="EZ257" s="2"/>
      <c r="FC257" s="2"/>
      <c r="FF257" s="2"/>
    </row>
    <row r="258" spans="1:162">
      <c r="A258" t="s">
        <v>260</v>
      </c>
      <c r="B258" s="4" t="s">
        <v>1689</v>
      </c>
      <c r="C258" s="4" t="s">
        <v>6467</v>
      </c>
      <c r="D258" s="4" t="s">
        <v>22</v>
      </c>
      <c r="H258" s="2"/>
      <c r="K258" s="2"/>
      <c r="N258" s="2"/>
      <c r="Q258" s="2"/>
      <c r="T258" s="2"/>
      <c r="W258" s="2"/>
      <c r="Z258" s="2"/>
      <c r="AC258" s="2"/>
      <c r="AF258" s="2"/>
      <c r="AI258" s="2"/>
      <c r="AL258" s="2"/>
      <c r="AO258" s="2"/>
      <c r="AR258" s="2"/>
      <c r="AU258" s="2"/>
      <c r="AX258" s="2"/>
      <c r="BA258" s="2"/>
      <c r="BD258" s="2"/>
      <c r="BG258" s="2"/>
      <c r="BJ258" s="2"/>
      <c r="BM258" s="2"/>
      <c r="BP258" s="2"/>
      <c r="BS258" s="2"/>
      <c r="BV258" s="2"/>
      <c r="BY258" s="2"/>
      <c r="CB258" s="2"/>
      <c r="CE258" s="2"/>
      <c r="CI258" s="2"/>
      <c r="CL258" s="2"/>
      <c r="CO258" s="2"/>
      <c r="CR258" s="2"/>
      <c r="CU258" s="2"/>
      <c r="CX258" s="2"/>
      <c r="DA258" s="2"/>
      <c r="DD258" s="2"/>
      <c r="DG258" s="2"/>
      <c r="DJ258" s="2"/>
      <c r="DM258" s="2"/>
      <c r="DP258" s="2"/>
      <c r="DS258" s="2"/>
      <c r="DV258" s="2"/>
      <c r="DY258" s="2"/>
      <c r="EB258" s="2"/>
      <c r="EE258" s="2"/>
      <c r="EH258" s="2"/>
      <c r="EK258" s="2"/>
      <c r="EN258" s="2"/>
      <c r="EQ258" s="2"/>
      <c r="ET258" s="2"/>
      <c r="EW258" s="2"/>
      <c r="EZ258" s="2"/>
      <c r="FC258" s="2"/>
      <c r="FF258" s="2"/>
    </row>
    <row r="259" spans="1:162" ht="30">
      <c r="A259" t="s">
        <v>480</v>
      </c>
      <c r="B259" s="4" t="s">
        <v>1858</v>
      </c>
      <c r="C259" s="4" t="s">
        <v>6468</v>
      </c>
      <c r="D259" s="4" t="s">
        <v>5569</v>
      </c>
      <c r="H259" s="2"/>
      <c r="K259" s="2"/>
      <c r="N259" s="2"/>
      <c r="Q259" s="2"/>
      <c r="T259" s="2"/>
      <c r="W259" s="2"/>
      <c r="Z259" s="2"/>
      <c r="AC259" s="2"/>
      <c r="AF259" s="2"/>
      <c r="AI259" s="2"/>
      <c r="AL259" s="2"/>
      <c r="AO259" s="2"/>
      <c r="AR259" s="2"/>
      <c r="AU259" s="2"/>
      <c r="AX259" s="2"/>
      <c r="BA259" s="2"/>
      <c r="BD259" s="2"/>
      <c r="BG259" s="2"/>
      <c r="BJ259" s="2"/>
      <c r="BM259" s="2"/>
      <c r="BP259" s="2"/>
      <c r="BS259" s="2"/>
      <c r="BV259" s="2"/>
      <c r="BY259" s="2"/>
      <c r="CB259" s="2"/>
      <c r="CE259" s="2"/>
      <c r="CI259" s="2"/>
      <c r="CL259" s="2"/>
      <c r="CO259" s="2"/>
      <c r="CR259" s="2"/>
      <c r="CU259" s="2"/>
      <c r="CX259" s="2"/>
      <c r="DA259" s="2"/>
      <c r="DD259" s="2"/>
      <c r="DG259" s="2"/>
      <c r="DJ259" s="2"/>
      <c r="DM259" s="2"/>
      <c r="DP259" s="2"/>
      <c r="DS259" s="2"/>
      <c r="DV259" s="2"/>
      <c r="DY259" s="2"/>
      <c r="EB259" s="2"/>
      <c r="EE259" s="2"/>
      <c r="EH259" s="2"/>
      <c r="EK259" s="2"/>
      <c r="EN259" s="2"/>
      <c r="EQ259" s="2"/>
      <c r="ET259" s="2"/>
      <c r="EW259" s="2"/>
      <c r="EZ259" s="2"/>
      <c r="FC259" s="2"/>
      <c r="FF259" s="2"/>
    </row>
    <row r="260" spans="1:162" ht="105">
      <c r="A260" t="s">
        <v>247</v>
      </c>
      <c r="B260" s="4" t="s">
        <v>1859</v>
      </c>
      <c r="C260" s="4" t="s">
        <v>6469</v>
      </c>
      <c r="D260" s="4" t="s">
        <v>5570</v>
      </c>
      <c r="H260" s="2"/>
      <c r="K260" s="2"/>
      <c r="N260" s="2"/>
      <c r="Q260" s="2"/>
      <c r="T260" s="2"/>
      <c r="W260" s="2"/>
      <c r="Z260" s="2"/>
      <c r="AC260" s="2"/>
      <c r="AF260" s="2"/>
      <c r="AI260" s="2"/>
      <c r="AL260" s="2"/>
      <c r="AO260" s="2"/>
      <c r="AR260" s="2"/>
      <c r="AU260" s="2"/>
      <c r="AX260" s="2"/>
      <c r="BA260" s="2"/>
      <c r="BD260" s="2"/>
      <c r="BG260" s="2"/>
      <c r="BJ260" s="2"/>
      <c r="BM260" s="2"/>
      <c r="BP260" s="2"/>
      <c r="BS260" s="2"/>
      <c r="BV260" s="2"/>
      <c r="BY260" s="2"/>
      <c r="CB260" s="2"/>
      <c r="CE260" s="2"/>
      <c r="CI260" s="2"/>
      <c r="CL260" s="2"/>
      <c r="CO260" s="2"/>
      <c r="CR260" s="2"/>
      <c r="CU260" s="2"/>
      <c r="CX260" s="2"/>
      <c r="DA260" s="2"/>
      <c r="DD260" s="2"/>
      <c r="DG260" s="2"/>
      <c r="DJ260" s="2"/>
      <c r="DM260" s="2"/>
      <c r="DP260" s="2"/>
      <c r="DS260" s="2"/>
      <c r="DV260" s="2"/>
      <c r="DY260" s="2"/>
      <c r="EB260" s="2"/>
      <c r="EE260" s="2"/>
      <c r="EH260" s="2"/>
      <c r="EK260" s="2"/>
      <c r="EN260" s="2"/>
      <c r="EQ260" s="2"/>
      <c r="ET260" s="2"/>
      <c r="EW260" s="2"/>
      <c r="EZ260" s="2"/>
      <c r="FC260" s="2"/>
      <c r="FF260" s="2"/>
    </row>
    <row r="261" spans="1:162" ht="30">
      <c r="A261" t="s">
        <v>68</v>
      </c>
      <c r="B261" s="4" t="s">
        <v>2608</v>
      </c>
      <c r="C261" s="5" t="s">
        <v>6470</v>
      </c>
      <c r="D261" s="4" t="s">
        <v>22</v>
      </c>
      <c r="H261" s="2"/>
      <c r="K261" s="2"/>
      <c r="N261" s="2"/>
      <c r="Q261" s="2"/>
      <c r="T261" s="2"/>
      <c r="W261" s="2"/>
      <c r="Z261" s="2"/>
      <c r="AC261" s="2"/>
      <c r="AF261" s="2"/>
      <c r="AI261" s="2"/>
      <c r="AL261" s="2"/>
      <c r="AO261" s="2"/>
      <c r="AR261" s="2"/>
      <c r="AU261" s="2"/>
      <c r="AX261" s="2"/>
      <c r="BA261" s="2"/>
      <c r="BD261" s="2"/>
      <c r="BG261" s="2"/>
      <c r="BJ261" s="2"/>
      <c r="BM261" s="2"/>
      <c r="BP261" s="2"/>
      <c r="BS261" s="2"/>
      <c r="BV261" s="2"/>
      <c r="BY261" s="2"/>
      <c r="CB261" s="2"/>
      <c r="CE261" s="2"/>
      <c r="CI261" s="2"/>
      <c r="CL261" s="2"/>
      <c r="CO261" s="2"/>
      <c r="CR261" s="2"/>
      <c r="CU261" s="2"/>
      <c r="CX261" s="2"/>
      <c r="DA261" s="2"/>
      <c r="DD261" s="2"/>
      <c r="DG261" s="2"/>
      <c r="DJ261" s="2"/>
      <c r="DM261" s="2"/>
      <c r="DP261" s="2"/>
      <c r="DS261" s="2"/>
      <c r="DV261" s="2"/>
      <c r="DY261" s="2"/>
      <c r="EB261" s="2"/>
      <c r="EE261" s="2"/>
      <c r="EH261" s="2"/>
      <c r="EK261" s="2"/>
      <c r="EN261" s="2"/>
      <c r="EQ261" s="2"/>
      <c r="ET261" s="2"/>
      <c r="EW261" s="2"/>
      <c r="EZ261" s="2"/>
      <c r="FC261" s="2"/>
      <c r="FF261" s="2"/>
    </row>
    <row r="262" spans="1:162">
      <c r="A262" t="s">
        <v>1576</v>
      </c>
      <c r="B262" s="4" t="s">
        <v>1860</v>
      </c>
      <c r="C262" s="4" t="s">
        <v>6471</v>
      </c>
      <c r="D262" s="4" t="s">
        <v>5571</v>
      </c>
      <c r="H262" s="2"/>
      <c r="K262" s="2"/>
      <c r="N262" s="2"/>
      <c r="Q262" s="2"/>
      <c r="T262" s="2"/>
      <c r="W262" s="2"/>
      <c r="Z262" s="2"/>
      <c r="AC262" s="2"/>
      <c r="AF262" s="2"/>
      <c r="AI262" s="2"/>
      <c r="AL262" s="2"/>
      <c r="AO262" s="2"/>
      <c r="AR262" s="2"/>
      <c r="AU262" s="2"/>
      <c r="AX262" s="2"/>
      <c r="BA262" s="2"/>
      <c r="BD262" s="2"/>
      <c r="BG262" s="2"/>
      <c r="BJ262" s="2"/>
      <c r="BM262" s="2"/>
      <c r="BP262" s="2"/>
      <c r="BS262" s="2"/>
      <c r="BV262" s="2"/>
      <c r="BY262" s="2"/>
      <c r="CB262" s="2"/>
      <c r="CE262" s="2"/>
      <c r="CI262" s="2"/>
      <c r="CL262" s="2"/>
      <c r="CO262" s="2"/>
      <c r="CR262" s="2"/>
      <c r="CU262" s="2"/>
      <c r="CX262" s="2"/>
      <c r="DA262" s="2"/>
      <c r="DD262" s="2"/>
      <c r="DG262" s="2"/>
      <c r="DJ262" s="2"/>
      <c r="DM262" s="2"/>
      <c r="DP262" s="2"/>
      <c r="DS262" s="2"/>
      <c r="DV262" s="2"/>
      <c r="DY262" s="2"/>
      <c r="EB262" s="2"/>
      <c r="EE262" s="2"/>
      <c r="EH262" s="2"/>
      <c r="EK262" s="2"/>
      <c r="EN262" s="2"/>
      <c r="EQ262" s="2"/>
      <c r="ET262" s="2"/>
      <c r="EW262" s="2"/>
      <c r="EZ262" s="2"/>
      <c r="FC262" s="2"/>
      <c r="FF262" s="2"/>
    </row>
    <row r="263" spans="1:162" ht="30">
      <c r="A263" t="s">
        <v>1577</v>
      </c>
      <c r="B263" s="4" t="s">
        <v>1861</v>
      </c>
      <c r="C263" s="4" t="s">
        <v>6472</v>
      </c>
      <c r="D263" s="4" t="s">
        <v>5476</v>
      </c>
      <c r="H263" s="2"/>
      <c r="K263" s="2"/>
      <c r="N263" s="2"/>
      <c r="Q263" s="2"/>
      <c r="T263" s="2"/>
      <c r="W263" s="2"/>
      <c r="Z263" s="2"/>
      <c r="AC263" s="2"/>
      <c r="AF263" s="2"/>
      <c r="AI263" s="2"/>
      <c r="AL263" s="2"/>
      <c r="AO263" s="2"/>
      <c r="AR263" s="2"/>
      <c r="AU263" s="2"/>
      <c r="AX263" s="2"/>
      <c r="BA263" s="2"/>
      <c r="BD263" s="2"/>
      <c r="BG263" s="2"/>
      <c r="BJ263" s="2"/>
      <c r="BM263" s="2"/>
      <c r="BP263" s="2"/>
      <c r="BS263" s="2"/>
      <c r="BV263" s="2"/>
      <c r="BY263" s="2"/>
      <c r="CB263" s="2"/>
      <c r="CE263" s="2"/>
      <c r="CI263" s="2"/>
      <c r="CL263" s="2"/>
      <c r="CO263" s="2"/>
      <c r="CR263" s="2"/>
      <c r="CU263" s="2"/>
      <c r="CX263" s="2"/>
      <c r="DA263" s="2"/>
      <c r="DD263" s="2"/>
      <c r="DG263" s="2"/>
      <c r="DJ263" s="2"/>
      <c r="DM263" s="2"/>
      <c r="DP263" s="2"/>
      <c r="DS263" s="2"/>
      <c r="DV263" s="2"/>
      <c r="DY263" s="2"/>
      <c r="EB263" s="2"/>
      <c r="EE263" s="2"/>
      <c r="EH263" s="2"/>
      <c r="EK263" s="2"/>
      <c r="EN263" s="2"/>
      <c r="EQ263" s="2"/>
      <c r="ET263" s="2"/>
      <c r="EW263" s="2"/>
      <c r="EZ263" s="2"/>
      <c r="FC263" s="2"/>
      <c r="FF263" s="2"/>
    </row>
    <row r="264" spans="1:162" ht="30">
      <c r="A264" t="s">
        <v>215</v>
      </c>
      <c r="B264" s="4" t="s">
        <v>1862</v>
      </c>
      <c r="C264" s="4" t="s">
        <v>6473</v>
      </c>
      <c r="D264" s="4" t="s">
        <v>53</v>
      </c>
      <c r="H264" s="2"/>
      <c r="K264" s="2"/>
      <c r="N264" s="2"/>
      <c r="Q264" s="2"/>
      <c r="T264" s="2"/>
      <c r="W264" s="2"/>
      <c r="Z264" s="2"/>
      <c r="AC264" s="2"/>
      <c r="AF264" s="2"/>
      <c r="AI264" s="2"/>
      <c r="AL264" s="2"/>
      <c r="AO264" s="2"/>
      <c r="AR264" s="2"/>
      <c r="AU264" s="2"/>
      <c r="AX264" s="2"/>
      <c r="BA264" s="2"/>
      <c r="BD264" s="2"/>
      <c r="BG264" s="2"/>
      <c r="BJ264" s="2"/>
      <c r="BM264" s="2"/>
      <c r="BP264" s="2"/>
      <c r="BS264" s="2"/>
      <c r="BV264" s="2"/>
      <c r="BY264" s="2"/>
      <c r="CB264" s="2"/>
      <c r="CE264" s="2"/>
      <c r="CI264" s="2"/>
      <c r="CL264" s="2"/>
      <c r="CO264" s="2"/>
      <c r="CR264" s="2"/>
      <c r="CU264" s="2"/>
      <c r="CX264" s="2"/>
      <c r="DA264" s="2"/>
      <c r="DD264" s="2"/>
      <c r="DG264" s="2"/>
      <c r="DJ264" s="2"/>
      <c r="DM264" s="2"/>
      <c r="DP264" s="2"/>
      <c r="DS264" s="2"/>
      <c r="DV264" s="2"/>
      <c r="DY264" s="2"/>
      <c r="EB264" s="2"/>
      <c r="EE264" s="2"/>
      <c r="EH264" s="2"/>
      <c r="EK264" s="2"/>
      <c r="EN264" s="2"/>
      <c r="EQ264" s="2"/>
      <c r="ET264" s="2"/>
      <c r="EW264" s="2"/>
      <c r="EZ264" s="2"/>
      <c r="FC264" s="2"/>
      <c r="FF264" s="2"/>
    </row>
    <row r="265" spans="1:162" ht="30">
      <c r="A265" t="s">
        <v>1393</v>
      </c>
      <c r="B265" s="4" t="s">
        <v>1863</v>
      </c>
      <c r="C265" s="4" t="s">
        <v>6474</v>
      </c>
      <c r="D265" s="4" t="s">
        <v>5572</v>
      </c>
      <c r="H265" s="2"/>
      <c r="K265" s="2"/>
      <c r="N265" s="2"/>
      <c r="Q265" s="2"/>
      <c r="T265" s="2"/>
      <c r="W265" s="2"/>
      <c r="Z265" s="2"/>
      <c r="AC265" s="2"/>
      <c r="AF265" s="2"/>
      <c r="AI265" s="2"/>
      <c r="AL265" s="2"/>
      <c r="AO265" s="2"/>
      <c r="AR265" s="2"/>
      <c r="AU265" s="2"/>
      <c r="AX265" s="2"/>
      <c r="BA265" s="2"/>
      <c r="BD265" s="2"/>
      <c r="BG265" s="2"/>
      <c r="BJ265" s="2"/>
      <c r="BM265" s="2"/>
      <c r="BP265" s="2"/>
      <c r="BS265" s="2"/>
      <c r="BV265" s="2"/>
      <c r="BY265" s="2"/>
      <c r="CB265" s="2"/>
      <c r="CE265" s="2"/>
      <c r="CI265" s="2"/>
      <c r="CL265" s="2"/>
      <c r="CO265" s="2"/>
      <c r="CR265" s="2"/>
      <c r="CU265" s="2"/>
      <c r="CX265" s="2"/>
      <c r="DA265" s="2"/>
      <c r="DD265" s="2"/>
      <c r="DG265" s="2"/>
      <c r="DJ265" s="2"/>
      <c r="DM265" s="2"/>
      <c r="DP265" s="2"/>
      <c r="DS265" s="2"/>
      <c r="DV265" s="2"/>
      <c r="DY265" s="2"/>
      <c r="EB265" s="2"/>
      <c r="EE265" s="2"/>
      <c r="EH265" s="2"/>
      <c r="EK265" s="2"/>
      <c r="EN265" s="2"/>
      <c r="EQ265" s="2"/>
      <c r="ET265" s="2"/>
      <c r="EW265" s="2"/>
      <c r="EZ265" s="2"/>
      <c r="FC265" s="2"/>
      <c r="FF265" s="2"/>
    </row>
    <row r="266" spans="1:162" ht="30">
      <c r="A266" t="s">
        <v>1394</v>
      </c>
      <c r="B266" s="4" t="s">
        <v>1864</v>
      </c>
      <c r="C266" s="4" t="s">
        <v>6475</v>
      </c>
      <c r="D266" s="4" t="s">
        <v>22</v>
      </c>
      <c r="H266" s="2"/>
      <c r="K266" s="2"/>
      <c r="N266" s="2"/>
      <c r="Q266" s="2"/>
      <c r="T266" s="2"/>
      <c r="W266" s="2"/>
      <c r="Z266" s="2"/>
      <c r="AC266" s="2"/>
      <c r="AF266" s="2"/>
      <c r="AI266" s="2"/>
      <c r="AL266" s="2"/>
      <c r="AO266" s="2"/>
      <c r="AR266" s="2"/>
      <c r="AU266" s="2"/>
      <c r="AX266" s="2"/>
      <c r="BA266" s="2"/>
      <c r="BD266" s="2"/>
      <c r="BG266" s="2"/>
      <c r="BJ266" s="2"/>
      <c r="BM266" s="2"/>
      <c r="BP266" s="2"/>
      <c r="BS266" s="2"/>
      <c r="BV266" s="2"/>
      <c r="BY266" s="2"/>
      <c r="CB266" s="2"/>
      <c r="CE266" s="2"/>
      <c r="CI266" s="2"/>
      <c r="CL266" s="2"/>
      <c r="CO266" s="2"/>
      <c r="CR266" s="2"/>
      <c r="CU266" s="2"/>
      <c r="CX266" s="2"/>
      <c r="DA266" s="2"/>
      <c r="DD266" s="2"/>
      <c r="DG266" s="2"/>
      <c r="DJ266" s="2"/>
      <c r="DM266" s="2"/>
      <c r="DP266" s="2"/>
      <c r="DS266" s="2"/>
      <c r="DV266" s="2"/>
      <c r="DY266" s="2"/>
      <c r="EB266" s="2"/>
      <c r="EE266" s="2"/>
      <c r="EH266" s="2"/>
      <c r="EK266" s="2"/>
      <c r="EN266" s="2"/>
      <c r="EQ266" s="2"/>
      <c r="ET266" s="2"/>
      <c r="EW266" s="2"/>
      <c r="EZ266" s="2"/>
      <c r="FC266" s="2"/>
      <c r="FF266" s="2"/>
    </row>
    <row r="267" spans="1:162" ht="30">
      <c r="A267" t="s">
        <v>1395</v>
      </c>
      <c r="B267" s="4" t="s">
        <v>1865</v>
      </c>
      <c r="C267" s="4" t="s">
        <v>6476</v>
      </c>
      <c r="D267" s="4" t="s">
        <v>53</v>
      </c>
      <c r="H267" s="2"/>
      <c r="K267" s="2"/>
      <c r="N267" s="2"/>
      <c r="Q267" s="2"/>
      <c r="T267" s="2"/>
      <c r="W267" s="2"/>
      <c r="Z267" s="2"/>
      <c r="AC267" s="2"/>
      <c r="AF267" s="2"/>
      <c r="AI267" s="2"/>
      <c r="AL267" s="2"/>
      <c r="AO267" s="2"/>
      <c r="AR267" s="2"/>
      <c r="AU267" s="2"/>
      <c r="AX267" s="2"/>
      <c r="BA267" s="2"/>
      <c r="BD267" s="2"/>
      <c r="BG267" s="2"/>
      <c r="BJ267" s="2"/>
      <c r="BM267" s="2"/>
      <c r="BP267" s="2"/>
      <c r="BS267" s="2"/>
      <c r="BV267" s="2"/>
      <c r="BY267" s="2"/>
      <c r="CB267" s="2"/>
      <c r="CE267" s="2"/>
      <c r="CI267" s="2"/>
      <c r="CL267" s="2"/>
      <c r="CO267" s="2"/>
      <c r="CR267" s="2"/>
      <c r="CU267" s="2"/>
      <c r="CX267" s="2"/>
      <c r="DA267" s="2"/>
      <c r="DD267" s="2"/>
      <c r="DG267" s="2"/>
      <c r="DJ267" s="2"/>
      <c r="DM267" s="2"/>
      <c r="DP267" s="2"/>
      <c r="DS267" s="2"/>
      <c r="DV267" s="2"/>
      <c r="DY267" s="2"/>
      <c r="EB267" s="2"/>
      <c r="EE267" s="2"/>
      <c r="EH267" s="2"/>
      <c r="EK267" s="2"/>
      <c r="EN267" s="2"/>
      <c r="EQ267" s="2"/>
      <c r="ET267" s="2"/>
      <c r="EW267" s="2"/>
      <c r="EZ267" s="2"/>
      <c r="FC267" s="2"/>
      <c r="FF267" s="2"/>
    </row>
    <row r="268" spans="1:162">
      <c r="A268" t="s">
        <v>1518</v>
      </c>
      <c r="B268" s="4" t="s">
        <v>1866</v>
      </c>
      <c r="C268" s="4" t="s">
        <v>6477</v>
      </c>
      <c r="D268" s="4" t="s">
        <v>22</v>
      </c>
      <c r="H268" s="2"/>
      <c r="K268" s="2"/>
      <c r="N268" s="2"/>
      <c r="Q268" s="2"/>
      <c r="T268" s="2"/>
      <c r="W268" s="2"/>
      <c r="Z268" s="2"/>
      <c r="AC268" s="2"/>
      <c r="AF268" s="2"/>
      <c r="AI268" s="2"/>
      <c r="AL268" s="2"/>
      <c r="AO268" s="2"/>
      <c r="AR268" s="2"/>
      <c r="AU268" s="2"/>
      <c r="AX268" s="2"/>
      <c r="BA268" s="2"/>
      <c r="BD268" s="2"/>
      <c r="BG268" s="2"/>
      <c r="BJ268" s="2"/>
      <c r="BM268" s="2"/>
      <c r="BP268" s="2"/>
      <c r="BS268" s="2"/>
      <c r="BV268" s="2"/>
      <c r="BY268" s="2"/>
      <c r="CB268" s="2"/>
      <c r="CE268" s="2"/>
      <c r="CI268" s="2"/>
      <c r="CL268" s="2"/>
      <c r="CO268" s="2"/>
      <c r="CR268" s="2"/>
      <c r="CU268" s="2"/>
      <c r="CX268" s="2"/>
      <c r="DA268" s="2"/>
      <c r="DD268" s="2"/>
      <c r="DG268" s="2"/>
      <c r="DJ268" s="2"/>
      <c r="DM268" s="2"/>
      <c r="DP268" s="2"/>
      <c r="DS268" s="2"/>
      <c r="DV268" s="2"/>
      <c r="DY268" s="2"/>
      <c r="EB268" s="2"/>
      <c r="EE268" s="2"/>
      <c r="EH268" s="2"/>
      <c r="EK268" s="2"/>
      <c r="EN268" s="2"/>
      <c r="EQ268" s="2"/>
      <c r="ET268" s="2"/>
      <c r="EW268" s="2"/>
      <c r="EZ268" s="2"/>
      <c r="FC268" s="2"/>
      <c r="FF268" s="2"/>
    </row>
    <row r="269" spans="1:162" ht="30">
      <c r="A269" t="s">
        <v>1520</v>
      </c>
      <c r="B269" s="4" t="s">
        <v>1867</v>
      </c>
      <c r="C269" s="4" t="s">
        <v>6478</v>
      </c>
      <c r="D269" s="4" t="s">
        <v>53</v>
      </c>
      <c r="H269" s="2"/>
      <c r="K269" s="2"/>
      <c r="N269" s="2"/>
      <c r="Q269" s="2"/>
      <c r="T269" s="2"/>
      <c r="W269" s="2"/>
      <c r="Z269" s="2"/>
      <c r="AC269" s="2"/>
      <c r="AF269" s="2"/>
      <c r="AI269" s="2"/>
      <c r="AL269" s="2"/>
      <c r="AO269" s="2"/>
      <c r="AR269" s="2"/>
      <c r="AU269" s="2"/>
      <c r="AX269" s="2"/>
      <c r="BA269" s="2"/>
      <c r="BD269" s="2"/>
      <c r="BG269" s="2"/>
      <c r="BJ269" s="2"/>
      <c r="BM269" s="2"/>
      <c r="BP269" s="2"/>
      <c r="BS269" s="2"/>
      <c r="BV269" s="2"/>
      <c r="BY269" s="2"/>
      <c r="CB269" s="2"/>
      <c r="CE269" s="2"/>
      <c r="CI269" s="2"/>
      <c r="CL269" s="2"/>
      <c r="CO269" s="2"/>
      <c r="CR269" s="2"/>
      <c r="CU269" s="2"/>
      <c r="CX269" s="2"/>
      <c r="DA269" s="2"/>
      <c r="DD269" s="2"/>
      <c r="DG269" s="2"/>
      <c r="DJ269" s="2"/>
      <c r="DM269" s="2"/>
      <c r="DP269" s="2"/>
      <c r="DS269" s="2"/>
      <c r="DV269" s="2"/>
      <c r="DY269" s="2"/>
      <c r="EB269" s="2"/>
      <c r="EE269" s="2"/>
      <c r="EH269" s="2"/>
      <c r="EK269" s="2"/>
      <c r="EN269" s="2"/>
      <c r="EQ269" s="2"/>
      <c r="ET269" s="2"/>
      <c r="EW269" s="2"/>
      <c r="EZ269" s="2"/>
      <c r="FC269" s="2"/>
      <c r="FF269" s="2"/>
    </row>
    <row r="270" spans="1:162" ht="45">
      <c r="A270" t="s">
        <v>6190</v>
      </c>
      <c r="B270" s="4" t="s">
        <v>6199</v>
      </c>
      <c r="C270" s="5" t="s">
        <v>6479</v>
      </c>
      <c r="D270" s="4" t="s">
        <v>53</v>
      </c>
      <c r="H270" s="2"/>
      <c r="K270" s="2"/>
      <c r="N270" s="2"/>
      <c r="Q270" s="2"/>
      <c r="T270" s="2"/>
      <c r="W270" s="2"/>
      <c r="Z270" s="2"/>
      <c r="AC270" s="2"/>
      <c r="AF270" s="2"/>
      <c r="AI270" s="2"/>
      <c r="AL270" s="2"/>
      <c r="AO270" s="2"/>
      <c r="AR270" s="2"/>
      <c r="AU270" s="2"/>
      <c r="AX270" s="2"/>
      <c r="BA270" s="2"/>
      <c r="BD270" s="2"/>
      <c r="BG270" s="2"/>
      <c r="BJ270" s="2"/>
      <c r="BM270" s="2"/>
      <c r="BP270" s="2"/>
      <c r="BS270" s="2"/>
      <c r="BV270" s="2"/>
      <c r="BY270" s="2"/>
      <c r="CB270" s="2"/>
      <c r="CE270" s="2"/>
      <c r="CI270" s="2"/>
      <c r="CL270" s="2"/>
      <c r="CO270" s="2"/>
      <c r="CR270" s="2"/>
      <c r="CU270" s="2"/>
      <c r="CX270" s="2"/>
      <c r="DA270" s="2"/>
      <c r="DD270" s="2"/>
      <c r="DG270" s="2"/>
      <c r="DJ270" s="2"/>
      <c r="DM270" s="2"/>
      <c r="DP270" s="2"/>
      <c r="DS270" s="2"/>
      <c r="DV270" s="2"/>
      <c r="DY270" s="2"/>
      <c r="EB270" s="2"/>
      <c r="EE270" s="2"/>
      <c r="EH270" s="2"/>
      <c r="EK270" s="2"/>
      <c r="EN270" s="2"/>
      <c r="EQ270" s="2"/>
      <c r="ET270" s="2"/>
      <c r="EW270" s="2"/>
      <c r="EZ270" s="2"/>
      <c r="FC270" s="2"/>
      <c r="FF270" s="2"/>
    </row>
    <row r="271" spans="1:162">
      <c r="A271" t="s">
        <v>914</v>
      </c>
      <c r="B271" s="4" t="s">
        <v>1689</v>
      </c>
      <c r="C271" s="4" t="s">
        <v>6480</v>
      </c>
      <c r="D271" s="4" t="s">
        <v>22</v>
      </c>
      <c r="H271" s="2"/>
      <c r="K271" s="2"/>
      <c r="N271" s="2"/>
      <c r="Q271" s="2"/>
      <c r="T271" s="2"/>
      <c r="W271" s="2"/>
      <c r="Z271" s="2"/>
      <c r="AC271" s="2"/>
      <c r="AF271" s="2"/>
      <c r="AI271" s="2"/>
      <c r="AL271" s="2"/>
      <c r="AO271" s="2"/>
      <c r="AR271" s="2"/>
      <c r="AU271" s="2"/>
      <c r="AX271" s="2"/>
      <c r="BA271" s="2"/>
      <c r="BD271" s="2"/>
      <c r="BG271" s="2"/>
      <c r="BJ271" s="2"/>
      <c r="BM271" s="2"/>
      <c r="BP271" s="2"/>
      <c r="BS271" s="2"/>
      <c r="BV271" s="2"/>
      <c r="BY271" s="2"/>
      <c r="CB271" s="2"/>
      <c r="CE271" s="2"/>
      <c r="CI271" s="2"/>
      <c r="CL271" s="2"/>
      <c r="CO271" s="2"/>
      <c r="CR271" s="2"/>
      <c r="CU271" s="2"/>
      <c r="CX271" s="2"/>
      <c r="DA271" s="2"/>
      <c r="DD271" s="2"/>
      <c r="DG271" s="2"/>
      <c r="DJ271" s="2"/>
      <c r="DM271" s="2"/>
      <c r="DP271" s="2"/>
      <c r="DS271" s="2"/>
      <c r="DV271" s="2"/>
      <c r="DY271" s="2"/>
      <c r="EB271" s="2"/>
      <c r="EE271" s="2"/>
      <c r="EH271" s="2"/>
      <c r="EK271" s="2"/>
      <c r="EN271" s="2"/>
      <c r="EQ271" s="2"/>
      <c r="ET271" s="2"/>
      <c r="EW271" s="2"/>
      <c r="EZ271" s="2"/>
      <c r="FC271" s="2"/>
      <c r="FF271" s="2"/>
    </row>
    <row r="272" spans="1:162">
      <c r="A272" t="s">
        <v>890</v>
      </c>
      <c r="B272" s="4" t="s">
        <v>1868</v>
      </c>
      <c r="C272" s="4" t="s">
        <v>6481</v>
      </c>
      <c r="D272" s="4" t="s">
        <v>5573</v>
      </c>
      <c r="H272" s="2"/>
      <c r="K272" s="2"/>
      <c r="N272" s="2"/>
      <c r="Q272" s="2"/>
      <c r="T272" s="2"/>
      <c r="W272" s="2"/>
      <c r="Z272" s="2"/>
      <c r="AC272" s="2"/>
      <c r="AF272" s="2"/>
      <c r="AI272" s="2"/>
      <c r="AL272" s="2"/>
      <c r="AO272" s="2"/>
      <c r="AR272" s="2"/>
      <c r="AU272" s="2"/>
      <c r="AX272" s="2"/>
      <c r="BA272" s="2"/>
      <c r="BD272" s="2"/>
      <c r="BG272" s="2"/>
      <c r="BJ272" s="2"/>
      <c r="BM272" s="2"/>
      <c r="BP272" s="2"/>
      <c r="BS272" s="2"/>
      <c r="BV272" s="2"/>
      <c r="BY272" s="2"/>
      <c r="CB272" s="2"/>
      <c r="CE272" s="2"/>
      <c r="CI272" s="2"/>
      <c r="CL272" s="2"/>
      <c r="CO272" s="2"/>
      <c r="CR272" s="2"/>
      <c r="CU272" s="2"/>
      <c r="CX272" s="2"/>
      <c r="DA272" s="2"/>
      <c r="DD272" s="2"/>
      <c r="DG272" s="2"/>
      <c r="DJ272" s="2"/>
      <c r="DM272" s="2"/>
      <c r="DP272" s="2"/>
      <c r="DS272" s="2"/>
      <c r="DV272" s="2"/>
      <c r="DY272" s="2"/>
      <c r="EB272" s="2"/>
      <c r="EE272" s="2"/>
      <c r="EH272" s="2"/>
      <c r="EK272" s="2"/>
      <c r="EN272" s="2"/>
      <c r="EQ272" s="2"/>
      <c r="ET272" s="2"/>
      <c r="EW272" s="2"/>
      <c r="EZ272" s="2"/>
      <c r="FC272" s="2"/>
      <c r="FF272" s="2"/>
    </row>
    <row r="273" spans="1:162" ht="45">
      <c r="A273" t="s">
        <v>811</v>
      </c>
      <c r="B273" s="4" t="s">
        <v>1722</v>
      </c>
      <c r="C273" s="4" t="s">
        <v>6482</v>
      </c>
      <c r="D273" s="4" t="s">
        <v>5478</v>
      </c>
      <c r="H273" s="2"/>
      <c r="K273" s="2"/>
      <c r="N273" s="2"/>
      <c r="Q273" s="2"/>
      <c r="T273" s="2"/>
      <c r="W273" s="2"/>
      <c r="Z273" s="2"/>
      <c r="AC273" s="2"/>
      <c r="AF273" s="2"/>
      <c r="AI273" s="2"/>
      <c r="AL273" s="2"/>
      <c r="AO273" s="2"/>
      <c r="AR273" s="2"/>
      <c r="AU273" s="2"/>
      <c r="AX273" s="2"/>
      <c r="BA273" s="2"/>
      <c r="BD273" s="2"/>
      <c r="BG273" s="2"/>
      <c r="BJ273" s="2"/>
      <c r="BM273" s="2"/>
      <c r="BP273" s="2"/>
      <c r="BS273" s="2"/>
      <c r="BV273" s="2"/>
      <c r="BY273" s="2"/>
      <c r="CB273" s="2"/>
      <c r="CE273" s="2"/>
      <c r="CI273" s="2"/>
      <c r="CL273" s="2"/>
      <c r="CO273" s="2"/>
      <c r="CR273" s="2"/>
      <c r="CU273" s="2"/>
      <c r="CX273" s="2"/>
      <c r="DA273" s="2"/>
      <c r="DD273" s="2"/>
      <c r="DG273" s="2"/>
      <c r="DJ273" s="2"/>
      <c r="DM273" s="2"/>
      <c r="DP273" s="2"/>
      <c r="DS273" s="2"/>
      <c r="DV273" s="2"/>
      <c r="DY273" s="2"/>
      <c r="EB273" s="2"/>
      <c r="EE273" s="2"/>
      <c r="EH273" s="2"/>
      <c r="EK273" s="2"/>
      <c r="EN273" s="2"/>
      <c r="EQ273" s="2"/>
      <c r="ET273" s="2"/>
      <c r="EW273" s="2"/>
      <c r="EZ273" s="2"/>
      <c r="FC273" s="2"/>
      <c r="FF273" s="2"/>
    </row>
    <row r="274" spans="1:162" ht="30">
      <c r="A274" t="s">
        <v>337</v>
      </c>
      <c r="B274" s="4" t="s">
        <v>1724</v>
      </c>
      <c r="C274" s="4" t="s">
        <v>6483</v>
      </c>
      <c r="D274" s="4" t="s">
        <v>5480</v>
      </c>
      <c r="H274" s="2"/>
      <c r="K274" s="2"/>
      <c r="N274" s="2"/>
      <c r="Q274" s="2"/>
      <c r="T274" s="2"/>
      <c r="W274" s="2"/>
      <c r="Z274" s="2"/>
      <c r="AC274" s="2"/>
      <c r="AF274" s="2"/>
      <c r="AI274" s="2"/>
      <c r="AL274" s="2"/>
      <c r="AO274" s="2"/>
      <c r="AR274" s="2"/>
      <c r="AU274" s="2"/>
      <c r="AX274" s="2"/>
      <c r="BA274" s="2"/>
      <c r="BD274" s="2"/>
      <c r="BG274" s="2"/>
      <c r="BJ274" s="2"/>
      <c r="BM274" s="2"/>
      <c r="BP274" s="2"/>
      <c r="BS274" s="2"/>
      <c r="BV274" s="2"/>
      <c r="BY274" s="2"/>
      <c r="CB274" s="2"/>
      <c r="CE274" s="2"/>
      <c r="CI274" s="2"/>
      <c r="CL274" s="2"/>
      <c r="CO274" s="2"/>
      <c r="CR274" s="2"/>
      <c r="CU274" s="2"/>
      <c r="CX274" s="2"/>
      <c r="DA274" s="2"/>
      <c r="DD274" s="2"/>
      <c r="DG274" s="2"/>
      <c r="DJ274" s="2"/>
      <c r="DM274" s="2"/>
      <c r="DP274" s="2"/>
      <c r="DS274" s="2"/>
      <c r="DV274" s="2"/>
      <c r="DY274" s="2"/>
      <c r="EB274" s="2"/>
      <c r="EE274" s="2"/>
      <c r="EH274" s="2"/>
      <c r="EK274" s="2"/>
      <c r="EN274" s="2"/>
      <c r="EQ274" s="2"/>
      <c r="ET274" s="2"/>
      <c r="EW274" s="2"/>
      <c r="EZ274" s="2"/>
      <c r="FC274" s="2"/>
      <c r="FF274" s="2"/>
    </row>
    <row r="275" spans="1:162" ht="30">
      <c r="A275" t="s">
        <v>662</v>
      </c>
      <c r="B275" s="4" t="s">
        <v>1869</v>
      </c>
      <c r="C275" s="4" t="s">
        <v>6484</v>
      </c>
      <c r="D275" s="4" t="s">
        <v>53</v>
      </c>
      <c r="H275" s="2"/>
      <c r="K275" s="2"/>
      <c r="N275" s="2"/>
      <c r="Q275" s="2"/>
      <c r="T275" s="2"/>
      <c r="W275" s="2"/>
      <c r="Z275" s="2"/>
      <c r="AC275" s="2"/>
      <c r="AF275" s="2"/>
      <c r="AI275" s="2"/>
      <c r="AL275" s="2"/>
      <c r="AO275" s="2"/>
      <c r="AR275" s="2"/>
      <c r="AU275" s="2"/>
      <c r="AX275" s="2"/>
      <c r="BA275" s="2"/>
      <c r="BD275" s="2"/>
      <c r="BG275" s="2"/>
      <c r="BJ275" s="2"/>
      <c r="BM275" s="2"/>
      <c r="BP275" s="2"/>
      <c r="BS275" s="2"/>
      <c r="BV275" s="2"/>
      <c r="BY275" s="2"/>
      <c r="CB275" s="2"/>
      <c r="CE275" s="2"/>
      <c r="CI275" s="2"/>
      <c r="CL275" s="2"/>
      <c r="CO275" s="2"/>
      <c r="CR275" s="2"/>
      <c r="CU275" s="2"/>
      <c r="CX275" s="2"/>
      <c r="DA275" s="2"/>
      <c r="DD275" s="2"/>
      <c r="DG275" s="2"/>
      <c r="DJ275" s="2"/>
      <c r="DM275" s="2"/>
      <c r="DP275" s="2"/>
      <c r="DS275" s="2"/>
      <c r="DV275" s="2"/>
      <c r="DY275" s="2"/>
      <c r="EB275" s="2"/>
      <c r="EE275" s="2"/>
      <c r="EH275" s="2"/>
      <c r="EK275" s="2"/>
      <c r="EN275" s="2"/>
      <c r="EQ275" s="2"/>
      <c r="ET275" s="2"/>
      <c r="EW275" s="2"/>
      <c r="EZ275" s="2"/>
      <c r="FC275" s="2"/>
      <c r="FF275" s="2"/>
    </row>
    <row r="276" spans="1:162">
      <c r="A276" t="s">
        <v>1544</v>
      </c>
      <c r="B276" s="4" t="s">
        <v>1870</v>
      </c>
      <c r="C276" s="4" t="s">
        <v>6485</v>
      </c>
      <c r="D276" s="4" t="s">
        <v>22</v>
      </c>
      <c r="H276" s="2"/>
      <c r="K276" s="2"/>
      <c r="N276" s="2"/>
      <c r="Q276" s="2"/>
      <c r="T276" s="2"/>
      <c r="W276" s="2"/>
      <c r="Z276" s="2"/>
      <c r="AC276" s="2"/>
      <c r="AF276" s="2"/>
      <c r="AI276" s="2"/>
      <c r="AL276" s="2"/>
      <c r="AO276" s="2"/>
      <c r="AR276" s="2"/>
      <c r="AU276" s="2"/>
      <c r="AX276" s="2"/>
      <c r="BA276" s="2"/>
      <c r="BD276" s="2"/>
      <c r="BG276" s="2"/>
      <c r="BJ276" s="2"/>
      <c r="BM276" s="2"/>
      <c r="BP276" s="2"/>
      <c r="BS276" s="2"/>
      <c r="BV276" s="2"/>
      <c r="BY276" s="2"/>
      <c r="CB276" s="2"/>
      <c r="CE276" s="2"/>
      <c r="CI276" s="2"/>
      <c r="CL276" s="2"/>
      <c r="CO276" s="2"/>
      <c r="CR276" s="2"/>
      <c r="CU276" s="2"/>
      <c r="CX276" s="2"/>
      <c r="DA276" s="2"/>
      <c r="DD276" s="2"/>
      <c r="DG276" s="2"/>
      <c r="DJ276" s="2"/>
      <c r="DM276" s="2"/>
      <c r="DP276" s="2"/>
      <c r="DS276" s="2"/>
      <c r="DV276" s="2"/>
      <c r="DY276" s="2"/>
      <c r="EB276" s="2"/>
      <c r="EE276" s="2"/>
      <c r="EH276" s="2"/>
      <c r="EK276" s="2"/>
      <c r="EN276" s="2"/>
      <c r="EQ276" s="2"/>
      <c r="ET276" s="2"/>
      <c r="EW276" s="2"/>
      <c r="EZ276" s="2"/>
      <c r="FC276" s="2"/>
      <c r="FF276" s="2"/>
    </row>
    <row r="277" spans="1:162" ht="30">
      <c r="A277" t="s">
        <v>1207</v>
      </c>
      <c r="B277" s="4" t="s">
        <v>1871</v>
      </c>
      <c r="C277" s="4" t="s">
        <v>6486</v>
      </c>
      <c r="D277" s="4" t="s">
        <v>53</v>
      </c>
      <c r="H277" s="2"/>
      <c r="K277" s="2"/>
      <c r="N277" s="2"/>
      <c r="Q277" s="2"/>
      <c r="T277" s="2"/>
      <c r="W277" s="2"/>
      <c r="Z277" s="2"/>
      <c r="AC277" s="2"/>
      <c r="AF277" s="2"/>
      <c r="AI277" s="2"/>
      <c r="AL277" s="2"/>
      <c r="AO277" s="2"/>
      <c r="AR277" s="2"/>
      <c r="AU277" s="2"/>
      <c r="AX277" s="2"/>
      <c r="BA277" s="2"/>
      <c r="BD277" s="2"/>
      <c r="BG277" s="2"/>
      <c r="BJ277" s="2"/>
      <c r="BM277" s="2"/>
      <c r="BP277" s="2"/>
      <c r="BS277" s="2"/>
      <c r="BV277" s="2"/>
      <c r="BY277" s="2"/>
      <c r="CB277" s="2"/>
      <c r="CE277" s="2"/>
      <c r="CI277" s="2"/>
      <c r="CL277" s="2"/>
      <c r="CO277" s="2"/>
      <c r="CR277" s="2"/>
      <c r="CU277" s="2"/>
      <c r="CX277" s="2"/>
      <c r="DA277" s="2"/>
      <c r="DD277" s="2"/>
      <c r="DG277" s="2"/>
      <c r="DJ277" s="2"/>
      <c r="DM277" s="2"/>
      <c r="DP277" s="2"/>
      <c r="DS277" s="2"/>
      <c r="DV277" s="2"/>
      <c r="DY277" s="2"/>
      <c r="EB277" s="2"/>
      <c r="EE277" s="2"/>
      <c r="EH277" s="2"/>
      <c r="EK277" s="2"/>
      <c r="EN277" s="2"/>
      <c r="EQ277" s="2"/>
      <c r="ET277" s="2"/>
      <c r="EW277" s="2"/>
      <c r="EZ277" s="2"/>
      <c r="FC277" s="2"/>
      <c r="FF277" s="2"/>
    </row>
    <row r="278" spans="1:162">
      <c r="A278" t="s">
        <v>1663</v>
      </c>
      <c r="B278" s="4" t="s">
        <v>1872</v>
      </c>
      <c r="C278" s="4" t="s">
        <v>6487</v>
      </c>
      <c r="D278" s="4" t="s">
        <v>22</v>
      </c>
      <c r="H278" s="2"/>
      <c r="K278" s="2"/>
      <c r="N278" s="2"/>
      <c r="Q278" s="2"/>
      <c r="T278" s="2"/>
      <c r="W278" s="2"/>
      <c r="Z278" s="2"/>
      <c r="AC278" s="2"/>
      <c r="AF278" s="2"/>
      <c r="AI278" s="2"/>
      <c r="AL278" s="2"/>
      <c r="AO278" s="2"/>
      <c r="AR278" s="2"/>
      <c r="AU278" s="2"/>
      <c r="AX278" s="2"/>
      <c r="BA278" s="2"/>
      <c r="BD278" s="2"/>
      <c r="BG278" s="2"/>
      <c r="BJ278" s="2"/>
      <c r="BM278" s="2"/>
      <c r="BP278" s="2"/>
      <c r="BS278" s="2"/>
      <c r="BV278" s="2"/>
      <c r="BY278" s="2"/>
      <c r="CB278" s="2"/>
      <c r="CE278" s="2"/>
      <c r="CI278" s="2"/>
      <c r="CL278" s="2"/>
      <c r="CO278" s="2"/>
      <c r="CR278" s="2"/>
      <c r="CU278" s="2"/>
      <c r="CX278" s="2"/>
      <c r="DA278" s="2"/>
      <c r="DD278" s="2"/>
      <c r="DG278" s="2"/>
      <c r="DJ278" s="2"/>
      <c r="DM278" s="2"/>
      <c r="DP278" s="2"/>
      <c r="DS278" s="2"/>
      <c r="DV278" s="2"/>
      <c r="DY278" s="2"/>
      <c r="EB278" s="2"/>
      <c r="EE278" s="2"/>
      <c r="EH278" s="2"/>
      <c r="EK278" s="2"/>
      <c r="EN278" s="2"/>
      <c r="EQ278" s="2"/>
      <c r="ET278" s="2"/>
      <c r="EW278" s="2"/>
      <c r="EZ278" s="2"/>
      <c r="FC278" s="2"/>
      <c r="FF278" s="2"/>
    </row>
    <row r="279" spans="1:162">
      <c r="A279" t="s">
        <v>1583</v>
      </c>
      <c r="B279" s="4" t="s">
        <v>1873</v>
      </c>
      <c r="C279" s="4" t="s">
        <v>6488</v>
      </c>
      <c r="D279" s="4" t="s">
        <v>5574</v>
      </c>
      <c r="H279" s="2"/>
      <c r="K279" s="2"/>
      <c r="N279" s="2"/>
      <c r="Q279" s="2"/>
      <c r="T279" s="2"/>
      <c r="W279" s="2"/>
      <c r="Z279" s="2"/>
      <c r="AC279" s="2"/>
      <c r="AF279" s="2"/>
      <c r="AI279" s="2"/>
      <c r="AL279" s="2"/>
      <c r="AO279" s="2"/>
      <c r="AR279" s="2"/>
      <c r="AU279" s="2"/>
      <c r="AX279" s="2"/>
      <c r="BA279" s="2"/>
      <c r="BD279" s="2"/>
      <c r="BG279" s="2"/>
      <c r="BJ279" s="2"/>
      <c r="BM279" s="2"/>
      <c r="BP279" s="2"/>
      <c r="BS279" s="2"/>
      <c r="BV279" s="2"/>
      <c r="BY279" s="2"/>
      <c r="CB279" s="2"/>
      <c r="CE279" s="2"/>
      <c r="CI279" s="2"/>
      <c r="CL279" s="2"/>
      <c r="CO279" s="2"/>
      <c r="CR279" s="2"/>
      <c r="CU279" s="2"/>
      <c r="CX279" s="2"/>
      <c r="DA279" s="2"/>
      <c r="DD279" s="2"/>
      <c r="DG279" s="2"/>
      <c r="DJ279" s="2"/>
      <c r="DM279" s="2"/>
      <c r="DP279" s="2"/>
      <c r="DS279" s="2"/>
      <c r="DV279" s="2"/>
      <c r="DY279" s="2"/>
      <c r="EB279" s="2"/>
      <c r="EE279" s="2"/>
      <c r="EH279" s="2"/>
      <c r="EK279" s="2"/>
      <c r="EN279" s="2"/>
      <c r="EQ279" s="2"/>
      <c r="ET279" s="2"/>
      <c r="EW279" s="2"/>
      <c r="EZ279" s="2"/>
      <c r="FC279" s="2"/>
      <c r="FF279" s="2"/>
    </row>
    <row r="280" spans="1:162">
      <c r="A280" t="s">
        <v>1582</v>
      </c>
      <c r="B280" s="4" t="s">
        <v>1874</v>
      </c>
      <c r="C280" s="4" t="s">
        <v>6489</v>
      </c>
      <c r="D280" s="4" t="s">
        <v>5575</v>
      </c>
      <c r="H280" s="2"/>
      <c r="K280" s="2"/>
      <c r="N280" s="2"/>
      <c r="Q280" s="2"/>
      <c r="T280" s="2"/>
      <c r="W280" s="2"/>
      <c r="Z280" s="2"/>
      <c r="AC280" s="2"/>
      <c r="AF280" s="2"/>
      <c r="AI280" s="2"/>
      <c r="AL280" s="2"/>
      <c r="AO280" s="2"/>
      <c r="AR280" s="2"/>
      <c r="AU280" s="2"/>
      <c r="AX280" s="2"/>
      <c r="BA280" s="2"/>
      <c r="BD280" s="2"/>
      <c r="BG280" s="2"/>
      <c r="BJ280" s="2"/>
      <c r="BM280" s="2"/>
      <c r="BP280" s="2"/>
      <c r="BS280" s="2"/>
      <c r="BV280" s="2"/>
      <c r="BY280" s="2"/>
      <c r="CB280" s="2"/>
      <c r="CE280" s="2"/>
      <c r="CI280" s="2"/>
      <c r="CL280" s="2"/>
      <c r="CO280" s="2"/>
      <c r="CR280" s="2"/>
      <c r="CU280" s="2"/>
      <c r="CX280" s="2"/>
      <c r="DA280" s="2"/>
      <c r="DD280" s="2"/>
      <c r="DG280" s="2"/>
      <c r="DJ280" s="2"/>
      <c r="DM280" s="2"/>
      <c r="DP280" s="2"/>
      <c r="DS280" s="2"/>
      <c r="DV280" s="2"/>
      <c r="DY280" s="2"/>
      <c r="EB280" s="2"/>
      <c r="EE280" s="2"/>
      <c r="EH280" s="2"/>
      <c r="EK280" s="2"/>
      <c r="EN280" s="2"/>
      <c r="EQ280" s="2"/>
      <c r="ET280" s="2"/>
      <c r="EW280" s="2"/>
      <c r="EZ280" s="2"/>
      <c r="FC280" s="2"/>
      <c r="FF280" s="2"/>
    </row>
    <row r="281" spans="1:162">
      <c r="A281" t="s">
        <v>783</v>
      </c>
      <c r="B281" s="4" t="s">
        <v>1875</v>
      </c>
      <c r="C281" s="4" t="s">
        <v>6490</v>
      </c>
      <c r="D281" s="4" t="s">
        <v>5576</v>
      </c>
      <c r="H281" s="2"/>
      <c r="K281" s="2"/>
      <c r="N281" s="2"/>
      <c r="Q281" s="2"/>
      <c r="T281" s="2"/>
      <c r="W281" s="2"/>
      <c r="Z281" s="2"/>
      <c r="AC281" s="2"/>
      <c r="AF281" s="2"/>
      <c r="AI281" s="2"/>
      <c r="AL281" s="2"/>
      <c r="AO281" s="2"/>
      <c r="AR281" s="2"/>
      <c r="AU281" s="2"/>
      <c r="AX281" s="2"/>
      <c r="BA281" s="2"/>
      <c r="BD281" s="2"/>
      <c r="BG281" s="2"/>
      <c r="BJ281" s="2"/>
      <c r="BM281" s="2"/>
      <c r="BP281" s="2"/>
      <c r="BS281" s="2"/>
      <c r="BV281" s="2"/>
      <c r="BY281" s="2"/>
      <c r="CB281" s="2"/>
      <c r="CE281" s="2"/>
      <c r="CI281" s="2"/>
      <c r="CL281" s="2"/>
      <c r="CO281" s="2"/>
      <c r="CR281" s="2"/>
      <c r="CU281" s="2"/>
      <c r="CX281" s="2"/>
      <c r="DA281" s="2"/>
      <c r="DD281" s="2"/>
      <c r="DG281" s="2"/>
      <c r="DJ281" s="2"/>
      <c r="DM281" s="2"/>
      <c r="DP281" s="2"/>
      <c r="DS281" s="2"/>
      <c r="DV281" s="2"/>
      <c r="DY281" s="2"/>
      <c r="EB281" s="2"/>
      <c r="EE281" s="2"/>
      <c r="EH281" s="2"/>
      <c r="EK281" s="2"/>
      <c r="EN281" s="2"/>
      <c r="EQ281" s="2"/>
      <c r="ET281" s="2"/>
      <c r="EW281" s="2"/>
      <c r="EZ281" s="2"/>
      <c r="FC281" s="2"/>
      <c r="FF281" s="2"/>
    </row>
    <row r="282" spans="1:162">
      <c r="A282" t="s">
        <v>1680</v>
      </c>
      <c r="B282" s="4" t="s">
        <v>1876</v>
      </c>
      <c r="C282" s="4" t="s">
        <v>6491</v>
      </c>
      <c r="D282" s="4" t="s">
        <v>22</v>
      </c>
      <c r="H282" s="2"/>
      <c r="K282" s="2"/>
      <c r="N282" s="2"/>
      <c r="Q282" s="2"/>
      <c r="T282" s="2"/>
      <c r="W282" s="2"/>
      <c r="Z282" s="2"/>
      <c r="AC282" s="2"/>
      <c r="AF282" s="2"/>
      <c r="AI282" s="2"/>
      <c r="AL282" s="2"/>
      <c r="AO282" s="2"/>
      <c r="AR282" s="2"/>
      <c r="AU282" s="2"/>
      <c r="AX282" s="2"/>
      <c r="BA282" s="2"/>
      <c r="BD282" s="2"/>
      <c r="BG282" s="2"/>
      <c r="BJ282" s="2"/>
      <c r="BM282" s="2"/>
      <c r="BP282" s="2"/>
      <c r="BS282" s="2"/>
      <c r="BV282" s="2"/>
      <c r="BY282" s="2"/>
      <c r="CB282" s="2"/>
      <c r="CE282" s="2"/>
      <c r="CI282" s="2"/>
      <c r="CL282" s="2"/>
      <c r="CO282" s="2"/>
      <c r="CR282" s="2"/>
      <c r="CU282" s="2"/>
      <c r="CX282" s="2"/>
      <c r="DA282" s="2"/>
      <c r="DD282" s="2"/>
      <c r="DG282" s="2"/>
      <c r="DJ282" s="2"/>
      <c r="DM282" s="2"/>
      <c r="DP282" s="2"/>
      <c r="DS282" s="2"/>
      <c r="DV282" s="2"/>
      <c r="DY282" s="2"/>
      <c r="EB282" s="2"/>
      <c r="EE282" s="2"/>
      <c r="EH282" s="2"/>
      <c r="EK282" s="2"/>
      <c r="EN282" s="2"/>
      <c r="EQ282" s="2"/>
      <c r="ET282" s="2"/>
      <c r="EW282" s="2"/>
      <c r="EZ282" s="2"/>
      <c r="FC282" s="2"/>
      <c r="FF282" s="2"/>
    </row>
    <row r="283" spans="1:162">
      <c r="A283" t="s">
        <v>656</v>
      </c>
      <c r="B283" s="4" t="s">
        <v>1877</v>
      </c>
      <c r="C283" s="4" t="s">
        <v>6492</v>
      </c>
      <c r="D283" s="4" t="s">
        <v>5577</v>
      </c>
      <c r="H283" s="2"/>
      <c r="K283" s="2"/>
      <c r="N283" s="2"/>
      <c r="Q283" s="2"/>
      <c r="T283" s="2"/>
      <c r="W283" s="2"/>
      <c r="Z283" s="2"/>
      <c r="AC283" s="2"/>
      <c r="AF283" s="2"/>
      <c r="AI283" s="2"/>
      <c r="AL283" s="2"/>
      <c r="AO283" s="2"/>
      <c r="AR283" s="2"/>
      <c r="AU283" s="2"/>
      <c r="AX283" s="2"/>
      <c r="BA283" s="2"/>
      <c r="BD283" s="2"/>
      <c r="BG283" s="2"/>
      <c r="BJ283" s="2"/>
      <c r="BM283" s="2"/>
      <c r="BP283" s="2"/>
      <c r="BS283" s="2"/>
      <c r="BV283" s="2"/>
      <c r="BY283" s="2"/>
      <c r="CB283" s="2"/>
      <c r="CE283" s="2"/>
      <c r="CI283" s="2"/>
      <c r="CL283" s="2"/>
      <c r="CO283" s="2"/>
      <c r="CR283" s="2"/>
      <c r="CU283" s="2"/>
      <c r="CX283" s="2"/>
      <c r="DA283" s="2"/>
      <c r="DD283" s="2"/>
      <c r="DG283" s="2"/>
      <c r="DJ283" s="2"/>
      <c r="DM283" s="2"/>
      <c r="DP283" s="2"/>
      <c r="DS283" s="2"/>
      <c r="DV283" s="2"/>
      <c r="DY283" s="2"/>
      <c r="EB283" s="2"/>
      <c r="EE283" s="2"/>
      <c r="EH283" s="2"/>
      <c r="EK283" s="2"/>
      <c r="EN283" s="2"/>
      <c r="EQ283" s="2"/>
      <c r="ET283" s="2"/>
      <c r="EW283" s="2"/>
      <c r="EZ283" s="2"/>
      <c r="FC283" s="2"/>
      <c r="FF283" s="2"/>
    </row>
    <row r="284" spans="1:162">
      <c r="A284" t="s">
        <v>1241</v>
      </c>
      <c r="B284" s="4" t="s">
        <v>1878</v>
      </c>
      <c r="C284" s="4" t="s">
        <v>6493</v>
      </c>
      <c r="D284" s="4" t="s">
        <v>5578</v>
      </c>
      <c r="H284" s="2"/>
      <c r="K284" s="2"/>
      <c r="N284" s="2"/>
      <c r="Q284" s="2"/>
      <c r="T284" s="2"/>
      <c r="W284" s="2"/>
      <c r="Z284" s="2"/>
      <c r="AC284" s="2"/>
      <c r="AF284" s="2"/>
      <c r="AI284" s="2"/>
      <c r="AL284" s="2"/>
      <c r="AO284" s="2"/>
      <c r="AR284" s="2"/>
      <c r="AU284" s="2"/>
      <c r="AX284" s="2"/>
      <c r="BA284" s="2"/>
      <c r="BD284" s="2"/>
      <c r="BG284" s="2"/>
      <c r="BJ284" s="2"/>
      <c r="BM284" s="2"/>
      <c r="BP284" s="2"/>
      <c r="BS284" s="2"/>
      <c r="BV284" s="2"/>
      <c r="BY284" s="2"/>
      <c r="CB284" s="2"/>
      <c r="CE284" s="2"/>
      <c r="CI284" s="2"/>
      <c r="CL284" s="2"/>
      <c r="CO284" s="2"/>
      <c r="CR284" s="2"/>
      <c r="CU284" s="2"/>
      <c r="CX284" s="2"/>
      <c r="DA284" s="2"/>
      <c r="DD284" s="2"/>
      <c r="DG284" s="2"/>
      <c r="DJ284" s="2"/>
      <c r="DM284" s="2"/>
      <c r="DP284" s="2"/>
      <c r="DS284" s="2"/>
      <c r="DV284" s="2"/>
      <c r="DY284" s="2"/>
      <c r="EB284" s="2"/>
      <c r="EE284" s="2"/>
      <c r="EH284" s="2"/>
      <c r="EK284" s="2"/>
      <c r="EN284" s="2"/>
      <c r="EQ284" s="2"/>
      <c r="ET284" s="2"/>
      <c r="EW284" s="2"/>
      <c r="EZ284" s="2"/>
      <c r="FC284" s="2"/>
      <c r="FF284" s="2"/>
    </row>
    <row r="285" spans="1:162" ht="30">
      <c r="A285" t="s">
        <v>1246</v>
      </c>
      <c r="B285" s="4" t="s">
        <v>1879</v>
      </c>
      <c r="C285" s="4" t="s">
        <v>6494</v>
      </c>
      <c r="D285" s="4" t="s">
        <v>53</v>
      </c>
      <c r="H285" s="2"/>
      <c r="K285" s="2"/>
      <c r="N285" s="2"/>
      <c r="Q285" s="2"/>
      <c r="T285" s="2"/>
      <c r="W285" s="2"/>
      <c r="Z285" s="2"/>
      <c r="AC285" s="2"/>
      <c r="AF285" s="2"/>
      <c r="AI285" s="2"/>
      <c r="AL285" s="2"/>
      <c r="AO285" s="2"/>
      <c r="AR285" s="2"/>
      <c r="AU285" s="2"/>
      <c r="AX285" s="2"/>
      <c r="BA285" s="2"/>
      <c r="BD285" s="2"/>
      <c r="BG285" s="2"/>
      <c r="BJ285" s="2"/>
      <c r="BM285" s="2"/>
      <c r="BP285" s="2"/>
      <c r="BS285" s="2"/>
      <c r="BV285" s="2"/>
      <c r="BY285" s="2"/>
      <c r="CB285" s="2"/>
      <c r="CE285" s="2"/>
      <c r="CI285" s="2"/>
      <c r="CL285" s="2"/>
      <c r="CO285" s="2"/>
      <c r="CR285" s="2"/>
      <c r="CU285" s="2"/>
      <c r="CX285" s="2"/>
      <c r="DA285" s="2"/>
      <c r="DD285" s="2"/>
      <c r="DG285" s="2"/>
      <c r="DJ285" s="2"/>
      <c r="DM285" s="2"/>
      <c r="DP285" s="2"/>
      <c r="DS285" s="2"/>
      <c r="DV285" s="2"/>
      <c r="DY285" s="2"/>
      <c r="EB285" s="2"/>
      <c r="EE285" s="2"/>
      <c r="EH285" s="2"/>
      <c r="EK285" s="2"/>
      <c r="EN285" s="2"/>
      <c r="EQ285" s="2"/>
      <c r="ET285" s="2"/>
      <c r="EW285" s="2"/>
      <c r="EZ285" s="2"/>
      <c r="FC285" s="2"/>
      <c r="FF285" s="2"/>
    </row>
    <row r="286" spans="1:162">
      <c r="A286" t="s">
        <v>774</v>
      </c>
      <c r="B286" s="4" t="s">
        <v>1880</v>
      </c>
      <c r="C286" s="4" t="s">
        <v>6495</v>
      </c>
      <c r="D286" s="4" t="s">
        <v>5579</v>
      </c>
      <c r="H286" s="2"/>
      <c r="K286" s="2"/>
      <c r="N286" s="2"/>
      <c r="Q286" s="2"/>
      <c r="T286" s="2"/>
      <c r="W286" s="2"/>
      <c r="Z286" s="2"/>
      <c r="AC286" s="2"/>
      <c r="AF286" s="2"/>
      <c r="AI286" s="2"/>
      <c r="AL286" s="2"/>
      <c r="AO286" s="2"/>
      <c r="AR286" s="2"/>
      <c r="AU286" s="2"/>
      <c r="AX286" s="2"/>
      <c r="BA286" s="2"/>
      <c r="BD286" s="2"/>
      <c r="BG286" s="2"/>
      <c r="BJ286" s="2"/>
      <c r="BM286" s="2"/>
      <c r="BP286" s="2"/>
      <c r="BS286" s="2"/>
      <c r="BV286" s="2"/>
      <c r="BY286" s="2"/>
      <c r="CB286" s="2"/>
      <c r="CE286" s="2"/>
      <c r="CI286" s="2"/>
      <c r="CL286" s="2"/>
      <c r="CO286" s="2"/>
      <c r="CR286" s="2"/>
      <c r="CU286" s="2"/>
      <c r="CX286" s="2"/>
      <c r="DA286" s="2"/>
      <c r="DD286" s="2"/>
      <c r="DG286" s="2"/>
      <c r="DJ286" s="2"/>
      <c r="DM286" s="2"/>
      <c r="DP286" s="2"/>
      <c r="DS286" s="2"/>
      <c r="DV286" s="2"/>
      <c r="DY286" s="2"/>
      <c r="EB286" s="2"/>
      <c r="EE286" s="2"/>
      <c r="EH286" s="2"/>
      <c r="EK286" s="2"/>
      <c r="EN286" s="2"/>
      <c r="EQ286" s="2"/>
      <c r="ET286" s="2"/>
      <c r="EW286" s="2"/>
      <c r="EZ286" s="2"/>
      <c r="FC286" s="2"/>
      <c r="FF286" s="2"/>
    </row>
    <row r="287" spans="1:162" ht="30">
      <c r="A287" t="s">
        <v>987</v>
      </c>
      <c r="B287" s="4" t="s">
        <v>1881</v>
      </c>
      <c r="C287" s="4" t="s">
        <v>6496</v>
      </c>
      <c r="D287" s="4" t="s">
        <v>5580</v>
      </c>
      <c r="H287" s="2"/>
      <c r="K287" s="2"/>
      <c r="N287" s="2"/>
      <c r="Q287" s="2"/>
      <c r="T287" s="2"/>
      <c r="W287" s="2"/>
      <c r="Z287" s="2"/>
      <c r="AC287" s="2"/>
      <c r="AF287" s="2"/>
      <c r="AI287" s="2"/>
      <c r="AL287" s="2"/>
      <c r="AO287" s="2"/>
      <c r="AR287" s="2"/>
      <c r="AU287" s="2"/>
      <c r="AX287" s="2"/>
      <c r="BA287" s="2"/>
      <c r="BD287" s="2"/>
      <c r="BG287" s="2"/>
      <c r="BJ287" s="2"/>
      <c r="BM287" s="2"/>
      <c r="BP287" s="2"/>
      <c r="BS287" s="2"/>
      <c r="BV287" s="2"/>
      <c r="BY287" s="2"/>
      <c r="CB287" s="2"/>
      <c r="CE287" s="2"/>
      <c r="CI287" s="2"/>
      <c r="CL287" s="2"/>
      <c r="CO287" s="2"/>
      <c r="CR287" s="2"/>
      <c r="CU287" s="2"/>
      <c r="CX287" s="2"/>
      <c r="DA287" s="2"/>
      <c r="DD287" s="2"/>
      <c r="DG287" s="2"/>
      <c r="DJ287" s="2"/>
      <c r="DM287" s="2"/>
      <c r="DP287" s="2"/>
      <c r="DS287" s="2"/>
      <c r="DV287" s="2"/>
      <c r="DY287" s="2"/>
      <c r="EB287" s="2"/>
      <c r="EE287" s="2"/>
      <c r="EH287" s="2"/>
      <c r="EK287" s="2"/>
      <c r="EN287" s="2"/>
      <c r="EQ287" s="2"/>
      <c r="ET287" s="2"/>
      <c r="EW287" s="2"/>
      <c r="EZ287" s="2"/>
      <c r="FC287" s="2"/>
      <c r="FF287" s="2"/>
    </row>
    <row r="288" spans="1:162" ht="30">
      <c r="A288" t="s">
        <v>322</v>
      </c>
      <c r="B288" s="4" t="s">
        <v>1882</v>
      </c>
      <c r="C288" s="4" t="s">
        <v>6497</v>
      </c>
      <c r="D288" s="4" t="s">
        <v>5581</v>
      </c>
      <c r="H288" s="2"/>
      <c r="K288" s="2"/>
      <c r="N288" s="2"/>
      <c r="Q288" s="2"/>
      <c r="T288" s="2"/>
      <c r="W288" s="2"/>
      <c r="Z288" s="2"/>
      <c r="AC288" s="2"/>
      <c r="AF288" s="2"/>
      <c r="AI288" s="2"/>
      <c r="AL288" s="2"/>
      <c r="AO288" s="2"/>
      <c r="AR288" s="2"/>
      <c r="AU288" s="2"/>
      <c r="AX288" s="2"/>
      <c r="BA288" s="2"/>
      <c r="BD288" s="2"/>
      <c r="BG288" s="2"/>
      <c r="BJ288" s="2"/>
      <c r="BM288" s="2"/>
      <c r="BP288" s="2"/>
      <c r="BS288" s="2"/>
      <c r="BV288" s="2"/>
      <c r="BY288" s="2"/>
      <c r="CB288" s="2"/>
      <c r="CE288" s="2"/>
      <c r="CI288" s="2"/>
      <c r="CL288" s="2"/>
      <c r="CO288" s="2"/>
      <c r="CR288" s="2"/>
      <c r="CU288" s="2"/>
      <c r="CX288" s="2"/>
      <c r="DA288" s="2"/>
      <c r="DD288" s="2"/>
      <c r="DG288" s="2"/>
      <c r="DJ288" s="2"/>
      <c r="DM288" s="2"/>
      <c r="DP288" s="2"/>
      <c r="DS288" s="2"/>
      <c r="DV288" s="2"/>
      <c r="DY288" s="2"/>
      <c r="EB288" s="2"/>
      <c r="EE288" s="2"/>
      <c r="EH288" s="2"/>
      <c r="EK288" s="2"/>
      <c r="EN288" s="2"/>
      <c r="EQ288" s="2"/>
      <c r="ET288" s="2"/>
      <c r="EW288" s="2"/>
      <c r="EZ288" s="2"/>
      <c r="FC288" s="2"/>
      <c r="FF288" s="2"/>
    </row>
    <row r="289" spans="1:162" ht="30">
      <c r="A289" t="s">
        <v>1090</v>
      </c>
      <c r="B289" s="4" t="s">
        <v>1883</v>
      </c>
      <c r="C289" s="4" t="s">
        <v>6498</v>
      </c>
      <c r="D289" s="4" t="s">
        <v>53</v>
      </c>
      <c r="H289" s="2"/>
      <c r="K289" s="2"/>
      <c r="N289" s="2"/>
      <c r="Q289" s="2"/>
      <c r="T289" s="2"/>
      <c r="W289" s="2"/>
      <c r="Z289" s="2"/>
      <c r="AC289" s="2"/>
      <c r="AF289" s="2"/>
      <c r="AI289" s="2"/>
      <c r="AL289" s="2"/>
      <c r="AO289" s="2"/>
      <c r="AR289" s="2"/>
      <c r="AU289" s="2"/>
      <c r="AX289" s="2"/>
      <c r="BA289" s="2"/>
      <c r="BD289" s="2"/>
      <c r="BG289" s="2"/>
      <c r="BJ289" s="2"/>
      <c r="BM289" s="2"/>
      <c r="BP289" s="2"/>
      <c r="BS289" s="2"/>
      <c r="BV289" s="2"/>
      <c r="BY289" s="2"/>
      <c r="CB289" s="2"/>
      <c r="CE289" s="2"/>
      <c r="CI289" s="2"/>
      <c r="CL289" s="2"/>
      <c r="CO289" s="2"/>
      <c r="CR289" s="2"/>
      <c r="CU289" s="2"/>
      <c r="CX289" s="2"/>
      <c r="DA289" s="2"/>
      <c r="DD289" s="2"/>
      <c r="DG289" s="2"/>
      <c r="DJ289" s="2"/>
      <c r="DM289" s="2"/>
      <c r="DP289" s="2"/>
      <c r="DS289" s="2"/>
      <c r="DV289" s="2"/>
      <c r="DY289" s="2"/>
      <c r="EB289" s="2"/>
      <c r="EE289" s="2"/>
      <c r="EH289" s="2"/>
      <c r="EK289" s="2"/>
      <c r="EN289" s="2"/>
      <c r="EQ289" s="2"/>
      <c r="ET289" s="2"/>
      <c r="EW289" s="2"/>
      <c r="EZ289" s="2"/>
      <c r="FC289" s="2"/>
      <c r="FF289" s="2"/>
    </row>
    <row r="290" spans="1:162" ht="60">
      <c r="A290" t="s">
        <v>93</v>
      </c>
      <c r="B290" s="4" t="s">
        <v>2609</v>
      </c>
      <c r="C290" s="5" t="s">
        <v>6499</v>
      </c>
      <c r="D290" s="4" t="s">
        <v>94</v>
      </c>
      <c r="H290" s="2"/>
      <c r="K290" s="2"/>
      <c r="N290" s="2"/>
      <c r="Q290" s="2"/>
      <c r="T290" s="2"/>
      <c r="W290" s="2"/>
      <c r="Z290" s="2"/>
      <c r="AC290" s="2"/>
      <c r="AF290" s="2"/>
      <c r="AI290" s="2"/>
      <c r="AL290" s="2"/>
      <c r="AO290" s="2"/>
      <c r="AR290" s="2"/>
      <c r="AU290" s="2"/>
      <c r="AX290" s="2"/>
      <c r="BA290" s="2"/>
      <c r="BD290" s="2"/>
      <c r="BG290" s="2"/>
      <c r="BJ290" s="2"/>
      <c r="BM290" s="2"/>
      <c r="BP290" s="2"/>
      <c r="BS290" s="2"/>
      <c r="BV290" s="2"/>
      <c r="BY290" s="2"/>
      <c r="CB290" s="2"/>
      <c r="CE290" s="2"/>
      <c r="CI290" s="2"/>
      <c r="CL290" s="2"/>
      <c r="CO290" s="2"/>
      <c r="CR290" s="2"/>
      <c r="CU290" s="2"/>
      <c r="CX290" s="2"/>
      <c r="DA290" s="2"/>
      <c r="DD290" s="2"/>
      <c r="DG290" s="2"/>
      <c r="DJ290" s="2"/>
      <c r="DM290" s="2"/>
      <c r="DP290" s="2"/>
      <c r="DS290" s="2"/>
      <c r="DV290" s="2"/>
      <c r="DY290" s="2"/>
      <c r="EB290" s="2"/>
      <c r="EE290" s="2"/>
      <c r="EH290" s="2"/>
      <c r="EK290" s="2"/>
      <c r="EN290" s="2"/>
      <c r="EQ290" s="2"/>
      <c r="ET290" s="2"/>
      <c r="EW290" s="2"/>
      <c r="EZ290" s="2"/>
      <c r="FC290" s="2"/>
      <c r="FF290" s="2"/>
    </row>
    <row r="291" spans="1:162">
      <c r="A291" t="s">
        <v>918</v>
      </c>
      <c r="B291" s="4" t="s">
        <v>1884</v>
      </c>
      <c r="C291" s="4" t="s">
        <v>6500</v>
      </c>
      <c r="D291" s="4" t="s">
        <v>5582</v>
      </c>
      <c r="H291" s="2"/>
      <c r="K291" s="2"/>
      <c r="N291" s="2"/>
      <c r="Q291" s="2"/>
      <c r="T291" s="2"/>
      <c r="W291" s="2"/>
      <c r="Z291" s="2"/>
      <c r="AC291" s="2"/>
      <c r="AF291" s="2"/>
      <c r="AI291" s="2"/>
      <c r="AL291" s="2"/>
      <c r="AO291" s="2"/>
      <c r="AR291" s="2"/>
      <c r="AU291" s="2"/>
      <c r="AX291" s="2"/>
      <c r="BA291" s="2"/>
      <c r="BD291" s="2"/>
      <c r="BG291" s="2"/>
      <c r="BJ291" s="2"/>
      <c r="BM291" s="2"/>
      <c r="BP291" s="2"/>
      <c r="BS291" s="2"/>
      <c r="BV291" s="2"/>
      <c r="BY291" s="2"/>
      <c r="CB291" s="2"/>
      <c r="CE291" s="2"/>
      <c r="CI291" s="2"/>
      <c r="CL291" s="2"/>
      <c r="CO291" s="2"/>
      <c r="CR291" s="2"/>
      <c r="CU291" s="2"/>
      <c r="CX291" s="2"/>
      <c r="DA291" s="2"/>
      <c r="DD291" s="2"/>
      <c r="DG291" s="2"/>
      <c r="DJ291" s="2"/>
      <c r="DM291" s="2"/>
      <c r="DP291" s="2"/>
      <c r="DS291" s="2"/>
      <c r="DV291" s="2"/>
      <c r="DY291" s="2"/>
      <c r="EB291" s="2"/>
      <c r="EE291" s="2"/>
      <c r="EH291" s="2"/>
      <c r="EK291" s="2"/>
      <c r="EN291" s="2"/>
      <c r="EQ291" s="2"/>
      <c r="ET291" s="2"/>
      <c r="EW291" s="2"/>
      <c r="EZ291" s="2"/>
      <c r="FC291" s="2"/>
      <c r="FF291" s="2"/>
    </row>
    <row r="292" spans="1:162" ht="30">
      <c r="A292" t="s">
        <v>1080</v>
      </c>
      <c r="B292" s="4" t="s">
        <v>1885</v>
      </c>
      <c r="C292" s="4" t="s">
        <v>6501</v>
      </c>
      <c r="D292" s="4" t="s">
        <v>53</v>
      </c>
      <c r="H292" s="2"/>
      <c r="K292" s="2"/>
      <c r="N292" s="2"/>
      <c r="Q292" s="2"/>
      <c r="T292" s="2"/>
      <c r="W292" s="2"/>
      <c r="Z292" s="2"/>
      <c r="AC292" s="2"/>
      <c r="AF292" s="2"/>
      <c r="AI292" s="2"/>
      <c r="AL292" s="2"/>
      <c r="AO292" s="2"/>
      <c r="AR292" s="2"/>
      <c r="AU292" s="2"/>
      <c r="AX292" s="2"/>
      <c r="BA292" s="2"/>
      <c r="BD292" s="2"/>
      <c r="BG292" s="2"/>
      <c r="BJ292" s="2"/>
      <c r="BM292" s="2"/>
      <c r="BP292" s="2"/>
      <c r="BS292" s="2"/>
      <c r="BV292" s="2"/>
      <c r="BY292" s="2"/>
      <c r="CB292" s="2"/>
      <c r="CE292" s="2"/>
      <c r="CI292" s="2"/>
      <c r="CL292" s="2"/>
      <c r="CO292" s="2"/>
      <c r="CR292" s="2"/>
      <c r="CU292" s="2"/>
      <c r="CX292" s="2"/>
      <c r="DA292" s="2"/>
      <c r="DD292" s="2"/>
      <c r="DG292" s="2"/>
      <c r="DJ292" s="2"/>
      <c r="DM292" s="2"/>
      <c r="DP292" s="2"/>
      <c r="DS292" s="2"/>
      <c r="DV292" s="2"/>
      <c r="DY292" s="2"/>
      <c r="EB292" s="2"/>
      <c r="EE292" s="2"/>
      <c r="EH292" s="2"/>
      <c r="EK292" s="2"/>
      <c r="EN292" s="2"/>
      <c r="EQ292" s="2"/>
      <c r="ET292" s="2"/>
      <c r="EW292" s="2"/>
      <c r="EZ292" s="2"/>
      <c r="FC292" s="2"/>
      <c r="FF292" s="2"/>
    </row>
    <row r="293" spans="1:162" ht="30">
      <c r="A293" t="s">
        <v>479</v>
      </c>
      <c r="B293" s="4" t="s">
        <v>1886</v>
      </c>
      <c r="C293" s="4" t="s">
        <v>6502</v>
      </c>
      <c r="D293" s="4" t="s">
        <v>5583</v>
      </c>
      <c r="H293" s="2"/>
      <c r="K293" s="2"/>
      <c r="N293" s="2"/>
      <c r="Q293" s="2"/>
      <c r="T293" s="2"/>
      <c r="W293" s="2"/>
      <c r="Z293" s="2"/>
      <c r="AC293" s="2"/>
      <c r="AF293" s="2"/>
      <c r="AI293" s="2"/>
      <c r="AL293" s="2"/>
      <c r="AO293" s="2"/>
      <c r="AR293" s="2"/>
      <c r="AU293" s="2"/>
      <c r="AX293" s="2"/>
      <c r="BA293" s="2"/>
      <c r="BD293" s="2"/>
      <c r="BG293" s="2"/>
      <c r="BJ293" s="2"/>
      <c r="BM293" s="2"/>
      <c r="BP293" s="2"/>
      <c r="BS293" s="2"/>
      <c r="BV293" s="2"/>
      <c r="BY293" s="2"/>
      <c r="CB293" s="2"/>
      <c r="CE293" s="2"/>
      <c r="CI293" s="2"/>
      <c r="CL293" s="2"/>
      <c r="CO293" s="2"/>
      <c r="CR293" s="2"/>
      <c r="CU293" s="2"/>
      <c r="CX293" s="2"/>
      <c r="DA293" s="2"/>
      <c r="DD293" s="2"/>
      <c r="DG293" s="2"/>
      <c r="DJ293" s="2"/>
      <c r="DM293" s="2"/>
      <c r="DP293" s="2"/>
      <c r="DS293" s="2"/>
      <c r="DV293" s="2"/>
      <c r="DY293" s="2"/>
      <c r="EB293" s="2"/>
      <c r="EE293" s="2"/>
      <c r="EH293" s="2"/>
      <c r="EK293" s="2"/>
      <c r="EN293" s="2"/>
      <c r="EQ293" s="2"/>
      <c r="ET293" s="2"/>
      <c r="EW293" s="2"/>
      <c r="EZ293" s="2"/>
      <c r="FC293" s="2"/>
      <c r="FF293" s="2"/>
    </row>
    <row r="294" spans="1:162">
      <c r="A294" t="s">
        <v>477</v>
      </c>
      <c r="B294" s="4" t="s">
        <v>1887</v>
      </c>
      <c r="C294" s="4" t="s">
        <v>6503</v>
      </c>
      <c r="D294" s="4" t="s">
        <v>5584</v>
      </c>
      <c r="H294" s="2"/>
      <c r="K294" s="2"/>
      <c r="N294" s="2"/>
      <c r="Q294" s="2"/>
      <c r="T294" s="2"/>
      <c r="W294" s="2"/>
      <c r="Z294" s="2"/>
      <c r="AC294" s="2"/>
      <c r="AF294" s="2"/>
      <c r="AI294" s="2"/>
      <c r="AL294" s="2"/>
      <c r="AO294" s="2"/>
      <c r="AR294" s="2"/>
      <c r="AU294" s="2"/>
      <c r="AX294" s="2"/>
      <c r="BA294" s="2"/>
      <c r="BD294" s="2"/>
      <c r="BG294" s="2"/>
      <c r="BJ294" s="2"/>
      <c r="BM294" s="2"/>
      <c r="BP294" s="2"/>
      <c r="BS294" s="2"/>
      <c r="BV294" s="2"/>
      <c r="BY294" s="2"/>
      <c r="CB294" s="2"/>
      <c r="CE294" s="2"/>
      <c r="CI294" s="2"/>
      <c r="CL294" s="2"/>
      <c r="CO294" s="2"/>
      <c r="CR294" s="2"/>
      <c r="CU294" s="2"/>
      <c r="CX294" s="2"/>
      <c r="DA294" s="2"/>
      <c r="DD294" s="2"/>
      <c r="DG294" s="2"/>
      <c r="DJ294" s="2"/>
      <c r="DM294" s="2"/>
      <c r="DP294" s="2"/>
      <c r="DS294" s="2"/>
      <c r="DV294" s="2"/>
      <c r="DY294" s="2"/>
      <c r="EB294" s="2"/>
      <c r="EE294" s="2"/>
      <c r="EH294" s="2"/>
      <c r="EK294" s="2"/>
      <c r="EN294" s="2"/>
      <c r="EQ294" s="2"/>
      <c r="ET294" s="2"/>
      <c r="EW294" s="2"/>
      <c r="EZ294" s="2"/>
      <c r="FC294" s="2"/>
      <c r="FF294" s="2"/>
    </row>
    <row r="295" spans="1:162">
      <c r="A295" t="s">
        <v>1335</v>
      </c>
      <c r="B295" s="4" t="s">
        <v>1888</v>
      </c>
      <c r="C295" s="4" t="s">
        <v>6504</v>
      </c>
      <c r="D295" s="4" t="s">
        <v>5585</v>
      </c>
      <c r="H295" s="2"/>
      <c r="K295" s="2"/>
      <c r="N295" s="2"/>
      <c r="Q295" s="2"/>
      <c r="T295" s="2"/>
      <c r="W295" s="2"/>
      <c r="Z295" s="2"/>
      <c r="AC295" s="2"/>
      <c r="AF295" s="2"/>
      <c r="AI295" s="2"/>
      <c r="AL295" s="2"/>
      <c r="AO295" s="2"/>
      <c r="AR295" s="2"/>
      <c r="AU295" s="2"/>
      <c r="AX295" s="2"/>
      <c r="BA295" s="2"/>
      <c r="BD295" s="2"/>
      <c r="BG295" s="2"/>
      <c r="BJ295" s="2"/>
      <c r="BM295" s="2"/>
      <c r="BP295" s="2"/>
      <c r="BS295" s="2"/>
      <c r="BV295" s="2"/>
      <c r="BY295" s="2"/>
      <c r="CB295" s="2"/>
      <c r="CE295" s="2"/>
      <c r="CI295" s="2"/>
      <c r="CL295" s="2"/>
      <c r="CO295" s="2"/>
      <c r="CR295" s="2"/>
      <c r="CU295" s="2"/>
      <c r="CX295" s="2"/>
      <c r="DA295" s="2"/>
      <c r="DD295" s="2"/>
      <c r="DG295" s="2"/>
      <c r="DJ295" s="2"/>
      <c r="DM295" s="2"/>
      <c r="DP295" s="2"/>
      <c r="DS295" s="2"/>
      <c r="DV295" s="2"/>
      <c r="DY295" s="2"/>
      <c r="EB295" s="2"/>
      <c r="EE295" s="2"/>
      <c r="EH295" s="2"/>
      <c r="EK295" s="2"/>
      <c r="EN295" s="2"/>
      <c r="EQ295" s="2"/>
      <c r="ET295" s="2"/>
      <c r="EW295" s="2"/>
      <c r="EZ295" s="2"/>
      <c r="FC295" s="2"/>
      <c r="FF295" s="2"/>
    </row>
    <row r="296" spans="1:162">
      <c r="A296" t="s">
        <v>1275</v>
      </c>
      <c r="B296" s="4" t="s">
        <v>1889</v>
      </c>
      <c r="C296" s="4" t="s">
        <v>6505</v>
      </c>
      <c r="D296" s="4" t="s">
        <v>5586</v>
      </c>
      <c r="H296" s="2"/>
      <c r="K296" s="2"/>
      <c r="N296" s="2"/>
      <c r="Q296" s="2"/>
      <c r="T296" s="2"/>
      <c r="W296" s="2"/>
      <c r="Z296" s="2"/>
      <c r="AC296" s="2"/>
      <c r="AF296" s="2"/>
      <c r="AI296" s="2"/>
      <c r="AL296" s="2"/>
      <c r="AO296" s="2"/>
      <c r="AR296" s="2"/>
      <c r="AU296" s="2"/>
      <c r="AX296" s="2"/>
      <c r="BA296" s="2"/>
      <c r="BD296" s="2"/>
      <c r="BG296" s="2"/>
      <c r="BJ296" s="2"/>
      <c r="BM296" s="2"/>
      <c r="BP296" s="2"/>
      <c r="BS296" s="2"/>
      <c r="BV296" s="2"/>
      <c r="BY296" s="2"/>
      <c r="CB296" s="2"/>
      <c r="CE296" s="2"/>
      <c r="CI296" s="2"/>
      <c r="CL296" s="2"/>
      <c r="CO296" s="2"/>
      <c r="CR296" s="2"/>
      <c r="CU296" s="2"/>
      <c r="CX296" s="2"/>
      <c r="DA296" s="2"/>
      <c r="DD296" s="2"/>
      <c r="DG296" s="2"/>
      <c r="DJ296" s="2"/>
      <c r="DM296" s="2"/>
      <c r="DP296" s="2"/>
      <c r="DS296" s="2"/>
      <c r="DV296" s="2"/>
      <c r="DY296" s="2"/>
      <c r="EB296" s="2"/>
      <c r="EE296" s="2"/>
      <c r="EH296" s="2"/>
      <c r="EK296" s="2"/>
      <c r="EN296" s="2"/>
      <c r="EQ296" s="2"/>
      <c r="ET296" s="2"/>
      <c r="EW296" s="2"/>
      <c r="EZ296" s="2"/>
      <c r="FC296" s="2"/>
      <c r="FF296" s="2"/>
    </row>
    <row r="297" spans="1:162" ht="30">
      <c r="A297" t="s">
        <v>132</v>
      </c>
      <c r="B297" s="4" t="s">
        <v>2605</v>
      </c>
      <c r="C297" s="4" t="s">
        <v>6506</v>
      </c>
      <c r="D297" s="4" t="s">
        <v>22</v>
      </c>
      <c r="H297" s="2"/>
      <c r="K297" s="2"/>
      <c r="N297" s="2"/>
      <c r="Q297" s="2"/>
      <c r="T297" s="2"/>
      <c r="W297" s="2"/>
      <c r="Z297" s="2"/>
      <c r="AC297" s="2"/>
      <c r="AF297" s="2"/>
      <c r="AI297" s="2"/>
      <c r="AL297" s="2"/>
      <c r="AO297" s="2"/>
      <c r="AR297" s="2"/>
      <c r="AU297" s="2"/>
      <c r="AX297" s="2"/>
      <c r="BA297" s="2"/>
      <c r="BD297" s="2"/>
      <c r="BG297" s="2"/>
      <c r="BJ297" s="2"/>
      <c r="BM297" s="2"/>
      <c r="BP297" s="2"/>
      <c r="BS297" s="2"/>
      <c r="BV297" s="2"/>
      <c r="BY297" s="2"/>
      <c r="CB297" s="2"/>
      <c r="CE297" s="2"/>
      <c r="CI297" s="2"/>
      <c r="CL297" s="2"/>
      <c r="CO297" s="2"/>
      <c r="CR297" s="2"/>
      <c r="CU297" s="2"/>
      <c r="CX297" s="2"/>
      <c r="DA297" s="2"/>
      <c r="DD297" s="2"/>
      <c r="DG297" s="2"/>
      <c r="DJ297" s="2"/>
      <c r="DM297" s="2"/>
      <c r="DP297" s="2"/>
      <c r="DS297" s="2"/>
      <c r="DV297" s="2"/>
      <c r="DY297" s="2"/>
      <c r="EB297" s="2"/>
      <c r="EE297" s="2"/>
      <c r="EH297" s="2"/>
      <c r="EK297" s="2"/>
      <c r="EN297" s="2"/>
      <c r="EQ297" s="2"/>
      <c r="ET297" s="2"/>
      <c r="EW297" s="2"/>
      <c r="EZ297" s="2"/>
      <c r="FC297" s="2"/>
      <c r="FF297" s="2"/>
    </row>
    <row r="298" spans="1:162" ht="30">
      <c r="A298" t="s">
        <v>1236</v>
      </c>
      <c r="B298" s="4" t="s">
        <v>1890</v>
      </c>
      <c r="C298" s="4" t="s">
        <v>6507</v>
      </c>
      <c r="D298" s="4" t="s">
        <v>53</v>
      </c>
      <c r="H298" s="2"/>
      <c r="K298" s="2"/>
      <c r="N298" s="2"/>
      <c r="Q298" s="2"/>
      <c r="T298" s="2"/>
      <c r="W298" s="2"/>
      <c r="Z298" s="2"/>
      <c r="AC298" s="2"/>
      <c r="AF298" s="2"/>
      <c r="AI298" s="2"/>
      <c r="AL298" s="2"/>
      <c r="AO298" s="2"/>
      <c r="AR298" s="2"/>
      <c r="AU298" s="2"/>
      <c r="AX298" s="2"/>
      <c r="BA298" s="2"/>
      <c r="BD298" s="2"/>
      <c r="BG298" s="2"/>
      <c r="BJ298" s="2"/>
      <c r="BM298" s="2"/>
      <c r="BP298" s="2"/>
      <c r="BS298" s="2"/>
      <c r="BV298" s="2"/>
      <c r="BY298" s="2"/>
      <c r="CB298" s="2"/>
      <c r="CE298" s="2"/>
      <c r="CI298" s="2"/>
      <c r="CL298" s="2"/>
      <c r="CO298" s="2"/>
      <c r="CR298" s="2"/>
      <c r="CU298" s="2"/>
      <c r="CX298" s="2"/>
      <c r="DA298" s="2"/>
      <c r="DD298" s="2"/>
      <c r="DG298" s="2"/>
      <c r="DJ298" s="2"/>
      <c r="DM298" s="2"/>
      <c r="DP298" s="2"/>
      <c r="DS298" s="2"/>
      <c r="DV298" s="2"/>
      <c r="DY298" s="2"/>
      <c r="EB298" s="2"/>
      <c r="EE298" s="2"/>
      <c r="EH298" s="2"/>
      <c r="EK298" s="2"/>
      <c r="EN298" s="2"/>
      <c r="EQ298" s="2"/>
      <c r="ET298" s="2"/>
      <c r="EW298" s="2"/>
      <c r="EZ298" s="2"/>
      <c r="FC298" s="2"/>
      <c r="FF298" s="2"/>
    </row>
    <row r="299" spans="1:162">
      <c r="A299" t="s">
        <v>882</v>
      </c>
      <c r="B299" s="4" t="s">
        <v>1689</v>
      </c>
      <c r="C299" s="4" t="s">
        <v>6508</v>
      </c>
      <c r="D299" s="4" t="s">
        <v>22</v>
      </c>
      <c r="H299" s="2"/>
      <c r="K299" s="2"/>
      <c r="N299" s="2"/>
      <c r="Q299" s="2"/>
      <c r="T299" s="2"/>
      <c r="W299" s="2"/>
      <c r="Z299" s="2"/>
      <c r="AC299" s="2"/>
      <c r="AF299" s="2"/>
      <c r="AI299" s="2"/>
      <c r="AL299" s="2"/>
      <c r="AO299" s="2"/>
      <c r="AR299" s="2"/>
      <c r="AU299" s="2"/>
      <c r="AX299" s="2"/>
      <c r="BA299" s="2"/>
      <c r="BD299" s="2"/>
      <c r="BG299" s="2"/>
      <c r="BJ299" s="2"/>
      <c r="BM299" s="2"/>
      <c r="BP299" s="2"/>
      <c r="BS299" s="2"/>
      <c r="BV299" s="2"/>
      <c r="BY299" s="2"/>
      <c r="CB299" s="2"/>
      <c r="CE299" s="2"/>
      <c r="CI299" s="2"/>
      <c r="CL299" s="2"/>
      <c r="CO299" s="2"/>
      <c r="CR299" s="2"/>
      <c r="CU299" s="2"/>
      <c r="CX299" s="2"/>
      <c r="DA299" s="2"/>
      <c r="DD299" s="2"/>
      <c r="DG299" s="2"/>
      <c r="DJ299" s="2"/>
      <c r="DM299" s="2"/>
      <c r="DP299" s="2"/>
      <c r="DS299" s="2"/>
      <c r="DV299" s="2"/>
      <c r="DY299" s="2"/>
      <c r="EB299" s="2"/>
      <c r="EE299" s="2"/>
      <c r="EH299" s="2"/>
      <c r="EK299" s="2"/>
      <c r="EN299" s="2"/>
      <c r="EQ299" s="2"/>
      <c r="ET299" s="2"/>
      <c r="EW299" s="2"/>
      <c r="EZ299" s="2"/>
      <c r="FC299" s="2"/>
      <c r="FF299" s="2"/>
    </row>
    <row r="300" spans="1:162">
      <c r="A300" t="s">
        <v>928</v>
      </c>
      <c r="B300" s="4" t="s">
        <v>1689</v>
      </c>
      <c r="C300" s="4" t="s">
        <v>6509</v>
      </c>
      <c r="D300" s="4" t="s">
        <v>22</v>
      </c>
      <c r="H300" s="2"/>
      <c r="K300" s="2"/>
      <c r="N300" s="2"/>
      <c r="Q300" s="2"/>
      <c r="T300" s="2"/>
      <c r="W300" s="2"/>
      <c r="Z300" s="2"/>
      <c r="AC300" s="2"/>
      <c r="AF300" s="2"/>
      <c r="AI300" s="2"/>
      <c r="AL300" s="2"/>
      <c r="AO300" s="2"/>
      <c r="AR300" s="2"/>
      <c r="AU300" s="2"/>
      <c r="AX300" s="2"/>
      <c r="BA300" s="2"/>
      <c r="BD300" s="2"/>
      <c r="BG300" s="2"/>
      <c r="BJ300" s="2"/>
      <c r="BM300" s="2"/>
      <c r="BP300" s="2"/>
      <c r="BS300" s="2"/>
      <c r="BV300" s="2"/>
      <c r="BY300" s="2"/>
      <c r="CB300" s="2"/>
      <c r="CE300" s="2"/>
      <c r="CI300" s="2"/>
      <c r="CL300" s="2"/>
      <c r="CO300" s="2"/>
      <c r="CR300" s="2"/>
      <c r="CU300" s="2"/>
      <c r="CX300" s="2"/>
      <c r="DA300" s="2"/>
      <c r="DD300" s="2"/>
      <c r="DG300" s="2"/>
      <c r="DJ300" s="2"/>
      <c r="DM300" s="2"/>
      <c r="DP300" s="2"/>
      <c r="DS300" s="2"/>
      <c r="DV300" s="2"/>
      <c r="DY300" s="2"/>
      <c r="EB300" s="2"/>
      <c r="EE300" s="2"/>
      <c r="EH300" s="2"/>
      <c r="EK300" s="2"/>
      <c r="EN300" s="2"/>
      <c r="EQ300" s="2"/>
      <c r="ET300" s="2"/>
      <c r="EW300" s="2"/>
      <c r="EZ300" s="2"/>
      <c r="FC300" s="2"/>
      <c r="FF300" s="2"/>
    </row>
    <row r="301" spans="1:162">
      <c r="A301" t="s">
        <v>994</v>
      </c>
      <c r="B301" s="4" t="s">
        <v>1689</v>
      </c>
      <c r="C301" s="4" t="s">
        <v>6510</v>
      </c>
      <c r="D301" s="4" t="s">
        <v>22</v>
      </c>
      <c r="H301" s="2"/>
      <c r="K301" s="2"/>
      <c r="N301" s="2"/>
      <c r="Q301" s="2"/>
      <c r="T301" s="2"/>
      <c r="W301" s="2"/>
      <c r="Z301" s="2"/>
      <c r="AC301" s="2"/>
      <c r="AF301" s="2"/>
      <c r="AI301" s="2"/>
      <c r="AL301" s="2"/>
      <c r="AO301" s="2"/>
      <c r="AR301" s="2"/>
      <c r="AU301" s="2"/>
      <c r="AX301" s="2"/>
      <c r="BA301" s="2"/>
      <c r="BD301" s="2"/>
      <c r="BG301" s="2"/>
      <c r="BJ301" s="2"/>
      <c r="BM301" s="2"/>
      <c r="BP301" s="2"/>
      <c r="BS301" s="2"/>
      <c r="BV301" s="2"/>
      <c r="BY301" s="2"/>
      <c r="CB301" s="2"/>
      <c r="CE301" s="2"/>
      <c r="CI301" s="2"/>
      <c r="CL301" s="2"/>
      <c r="CO301" s="2"/>
      <c r="CR301" s="2"/>
      <c r="CU301" s="2"/>
      <c r="CX301" s="2"/>
      <c r="DA301" s="2"/>
      <c r="DD301" s="2"/>
      <c r="DG301" s="2"/>
      <c r="DJ301" s="2"/>
      <c r="DM301" s="2"/>
      <c r="DP301" s="2"/>
      <c r="DS301" s="2"/>
      <c r="DV301" s="2"/>
      <c r="DY301" s="2"/>
      <c r="EB301" s="2"/>
      <c r="EE301" s="2"/>
      <c r="EH301" s="2"/>
      <c r="EK301" s="2"/>
      <c r="EN301" s="2"/>
      <c r="EQ301" s="2"/>
      <c r="ET301" s="2"/>
      <c r="EW301" s="2"/>
      <c r="EZ301" s="2"/>
      <c r="FC301" s="2"/>
      <c r="FF301" s="2"/>
    </row>
    <row r="302" spans="1:162">
      <c r="A302" t="s">
        <v>1048</v>
      </c>
      <c r="B302" s="4" t="s">
        <v>1689</v>
      </c>
      <c r="C302" s="4" t="s">
        <v>6511</v>
      </c>
      <c r="D302" s="4" t="s">
        <v>22</v>
      </c>
      <c r="H302" s="2"/>
      <c r="K302" s="2"/>
      <c r="N302" s="2"/>
      <c r="Q302" s="2"/>
      <c r="T302" s="2"/>
      <c r="W302" s="2"/>
      <c r="Z302" s="2"/>
      <c r="AC302" s="2"/>
      <c r="AF302" s="2"/>
      <c r="AI302" s="2"/>
      <c r="AL302" s="2"/>
      <c r="AO302" s="2"/>
      <c r="AR302" s="2"/>
      <c r="AU302" s="2"/>
      <c r="AX302" s="2"/>
      <c r="BA302" s="2"/>
      <c r="BD302" s="2"/>
      <c r="BG302" s="2"/>
      <c r="BJ302" s="2"/>
      <c r="BM302" s="2"/>
      <c r="BP302" s="2"/>
      <c r="BS302" s="2"/>
      <c r="BV302" s="2"/>
      <c r="BY302" s="2"/>
      <c r="CB302" s="2"/>
      <c r="CE302" s="2"/>
      <c r="CI302" s="2"/>
      <c r="CL302" s="2"/>
      <c r="CO302" s="2"/>
      <c r="CR302" s="2"/>
      <c r="CU302" s="2"/>
      <c r="CX302" s="2"/>
      <c r="DA302" s="2"/>
      <c r="DD302" s="2"/>
      <c r="DG302" s="2"/>
      <c r="DJ302" s="2"/>
      <c r="DM302" s="2"/>
      <c r="DP302" s="2"/>
      <c r="DS302" s="2"/>
      <c r="DV302" s="2"/>
      <c r="DY302" s="2"/>
      <c r="EB302" s="2"/>
      <c r="EE302" s="2"/>
      <c r="EH302" s="2"/>
      <c r="EK302" s="2"/>
      <c r="EN302" s="2"/>
      <c r="EQ302" s="2"/>
      <c r="ET302" s="2"/>
      <c r="EW302" s="2"/>
      <c r="EZ302" s="2"/>
      <c r="FC302" s="2"/>
      <c r="FF302" s="2"/>
    </row>
    <row r="303" spans="1:162">
      <c r="A303" t="s">
        <v>1279</v>
      </c>
      <c r="B303" s="4" t="s">
        <v>1689</v>
      </c>
      <c r="C303" s="4" t="s">
        <v>6512</v>
      </c>
      <c r="D303" s="4" t="s">
        <v>22</v>
      </c>
      <c r="H303" s="2"/>
      <c r="K303" s="2"/>
      <c r="N303" s="2"/>
      <c r="Q303" s="2"/>
      <c r="T303" s="2"/>
      <c r="W303" s="2"/>
      <c r="Z303" s="2"/>
      <c r="AC303" s="2"/>
      <c r="AF303" s="2"/>
      <c r="AI303" s="2"/>
      <c r="AL303" s="2"/>
      <c r="AO303" s="2"/>
      <c r="AR303" s="2"/>
      <c r="AU303" s="2"/>
      <c r="AX303" s="2"/>
      <c r="BA303" s="2"/>
      <c r="BD303" s="2"/>
      <c r="BG303" s="2"/>
      <c r="BJ303" s="2"/>
      <c r="BM303" s="2"/>
      <c r="BP303" s="2"/>
      <c r="BS303" s="2"/>
      <c r="BV303" s="2"/>
      <c r="BY303" s="2"/>
      <c r="CB303" s="2"/>
      <c r="CE303" s="2"/>
      <c r="CI303" s="2"/>
      <c r="CL303" s="2"/>
      <c r="CO303" s="2"/>
      <c r="CR303" s="2"/>
      <c r="CU303" s="2"/>
      <c r="CX303" s="2"/>
      <c r="DA303" s="2"/>
      <c r="DD303" s="2"/>
      <c r="DG303" s="2"/>
      <c r="DJ303" s="2"/>
      <c r="DM303" s="2"/>
      <c r="DP303" s="2"/>
      <c r="DS303" s="2"/>
      <c r="DV303" s="2"/>
      <c r="DY303" s="2"/>
      <c r="EB303" s="2"/>
      <c r="EE303" s="2"/>
      <c r="EH303" s="2"/>
      <c r="EK303" s="2"/>
      <c r="EN303" s="2"/>
      <c r="EQ303" s="2"/>
      <c r="ET303" s="2"/>
      <c r="EW303" s="2"/>
      <c r="EZ303" s="2"/>
      <c r="FC303" s="2"/>
      <c r="FF303" s="2"/>
    </row>
    <row r="304" spans="1:162">
      <c r="A304" t="s">
        <v>850</v>
      </c>
      <c r="B304" s="4" t="s">
        <v>1689</v>
      </c>
      <c r="C304" s="4" t="s">
        <v>6513</v>
      </c>
      <c r="D304" s="4" t="s">
        <v>22</v>
      </c>
      <c r="H304" s="2"/>
      <c r="K304" s="2"/>
      <c r="N304" s="2"/>
      <c r="Q304" s="2"/>
      <c r="T304" s="2"/>
      <c r="W304" s="2"/>
      <c r="Z304" s="2"/>
      <c r="AC304" s="2"/>
      <c r="AF304" s="2"/>
      <c r="AI304" s="2"/>
      <c r="AL304" s="2"/>
      <c r="AO304" s="2"/>
      <c r="AR304" s="2"/>
      <c r="AU304" s="2"/>
      <c r="AX304" s="2"/>
      <c r="BA304" s="2"/>
      <c r="BD304" s="2"/>
      <c r="BG304" s="2"/>
      <c r="BJ304" s="2"/>
      <c r="BM304" s="2"/>
      <c r="BP304" s="2"/>
      <c r="BS304" s="2"/>
      <c r="BV304" s="2"/>
      <c r="BY304" s="2"/>
      <c r="CB304" s="2"/>
      <c r="CE304" s="2"/>
      <c r="CI304" s="2"/>
      <c r="CL304" s="2"/>
      <c r="CO304" s="2"/>
      <c r="CR304" s="2"/>
      <c r="CU304" s="2"/>
      <c r="CX304" s="2"/>
      <c r="DA304" s="2"/>
      <c r="DD304" s="2"/>
      <c r="DG304" s="2"/>
      <c r="DJ304" s="2"/>
      <c r="DM304" s="2"/>
      <c r="DP304" s="2"/>
      <c r="DS304" s="2"/>
      <c r="DV304" s="2"/>
      <c r="DY304" s="2"/>
      <c r="EB304" s="2"/>
      <c r="EE304" s="2"/>
      <c r="EH304" s="2"/>
      <c r="EK304" s="2"/>
      <c r="EN304" s="2"/>
      <c r="EQ304" s="2"/>
      <c r="ET304" s="2"/>
      <c r="EW304" s="2"/>
      <c r="EZ304" s="2"/>
      <c r="FC304" s="2"/>
      <c r="FF304" s="2"/>
    </row>
    <row r="305" spans="1:162">
      <c r="A305" t="s">
        <v>1138</v>
      </c>
      <c r="B305" s="4" t="s">
        <v>1689</v>
      </c>
      <c r="C305" s="4" t="s">
        <v>6514</v>
      </c>
      <c r="D305" s="4" t="s">
        <v>22</v>
      </c>
      <c r="H305" s="2"/>
      <c r="K305" s="2"/>
      <c r="N305" s="2"/>
      <c r="Q305" s="2"/>
      <c r="T305" s="2"/>
      <c r="W305" s="2"/>
      <c r="Z305" s="2"/>
      <c r="AC305" s="2"/>
      <c r="AF305" s="2"/>
      <c r="AI305" s="2"/>
      <c r="AL305" s="2"/>
      <c r="AO305" s="2"/>
      <c r="AR305" s="2"/>
      <c r="AU305" s="2"/>
      <c r="AX305" s="2"/>
      <c r="BA305" s="2"/>
      <c r="BD305" s="2"/>
      <c r="BG305" s="2"/>
      <c r="BJ305" s="2"/>
      <c r="BM305" s="2"/>
      <c r="BP305" s="2"/>
      <c r="BS305" s="2"/>
      <c r="BV305" s="2"/>
      <c r="BY305" s="2"/>
      <c r="CB305" s="2"/>
      <c r="CE305" s="2"/>
      <c r="CI305" s="2"/>
      <c r="CL305" s="2"/>
      <c r="CO305" s="2"/>
      <c r="CR305" s="2"/>
      <c r="CU305" s="2"/>
      <c r="CX305" s="2"/>
      <c r="DA305" s="2"/>
      <c r="DD305" s="2"/>
      <c r="DG305" s="2"/>
      <c r="DJ305" s="2"/>
      <c r="DM305" s="2"/>
      <c r="DP305" s="2"/>
      <c r="DS305" s="2"/>
      <c r="DV305" s="2"/>
      <c r="DY305" s="2"/>
      <c r="EB305" s="2"/>
      <c r="EE305" s="2"/>
      <c r="EH305" s="2"/>
      <c r="EK305" s="2"/>
      <c r="EN305" s="2"/>
      <c r="EQ305" s="2"/>
      <c r="ET305" s="2"/>
      <c r="EW305" s="2"/>
      <c r="EZ305" s="2"/>
      <c r="FC305" s="2"/>
      <c r="FF305" s="2"/>
    </row>
    <row r="306" spans="1:162">
      <c r="A306" t="s">
        <v>263</v>
      </c>
      <c r="B306" s="4" t="s">
        <v>1891</v>
      </c>
      <c r="C306" s="4" t="s">
        <v>6515</v>
      </c>
      <c r="D306" s="4" t="s">
        <v>5587</v>
      </c>
      <c r="H306" s="2"/>
      <c r="K306" s="2"/>
      <c r="N306" s="2"/>
      <c r="Q306" s="2"/>
      <c r="T306" s="2"/>
      <c r="W306" s="2"/>
      <c r="Z306" s="2"/>
      <c r="AC306" s="2"/>
      <c r="AF306" s="2"/>
      <c r="AI306" s="2"/>
      <c r="AL306" s="2"/>
      <c r="AO306" s="2"/>
      <c r="AR306" s="2"/>
      <c r="AU306" s="2"/>
      <c r="AX306" s="2"/>
      <c r="BA306" s="2"/>
      <c r="BD306" s="2"/>
      <c r="BG306" s="2"/>
      <c r="BJ306" s="2"/>
      <c r="BM306" s="2"/>
      <c r="BP306" s="2"/>
      <c r="BS306" s="2"/>
      <c r="BV306" s="2"/>
      <c r="BY306" s="2"/>
      <c r="CB306" s="2"/>
      <c r="CE306" s="2"/>
      <c r="CI306" s="2"/>
      <c r="CL306" s="2"/>
      <c r="CO306" s="2"/>
      <c r="CR306" s="2"/>
      <c r="CU306" s="2"/>
      <c r="CX306" s="2"/>
      <c r="DA306" s="2"/>
      <c r="DD306" s="2"/>
      <c r="DG306" s="2"/>
      <c r="DJ306" s="2"/>
      <c r="DM306" s="2"/>
      <c r="DP306" s="2"/>
      <c r="DS306" s="2"/>
      <c r="DV306" s="2"/>
      <c r="DY306" s="2"/>
      <c r="EB306" s="2"/>
      <c r="EE306" s="2"/>
      <c r="EH306" s="2"/>
      <c r="EK306" s="2"/>
      <c r="EN306" s="2"/>
      <c r="EQ306" s="2"/>
      <c r="ET306" s="2"/>
      <c r="EW306" s="2"/>
      <c r="EZ306" s="2"/>
      <c r="FC306" s="2"/>
      <c r="FF306" s="2"/>
    </row>
    <row r="307" spans="1:162" ht="30">
      <c r="A307" t="s">
        <v>608</v>
      </c>
      <c r="B307" s="4" t="s">
        <v>1892</v>
      </c>
      <c r="C307" s="4" t="s">
        <v>6516</v>
      </c>
      <c r="D307" s="4" t="s">
        <v>5588</v>
      </c>
      <c r="H307" s="2"/>
      <c r="K307" s="2"/>
      <c r="N307" s="2"/>
      <c r="Q307" s="2"/>
      <c r="T307" s="2"/>
      <c r="W307" s="2"/>
      <c r="Z307" s="2"/>
      <c r="AC307" s="2"/>
      <c r="AF307" s="2"/>
      <c r="AI307" s="2"/>
      <c r="AL307" s="2"/>
      <c r="AO307" s="2"/>
      <c r="AR307" s="2"/>
      <c r="AU307" s="2"/>
      <c r="AX307" s="2"/>
      <c r="BA307" s="2"/>
      <c r="BD307" s="2"/>
      <c r="BG307" s="2"/>
      <c r="BJ307" s="2"/>
      <c r="BM307" s="2"/>
      <c r="BP307" s="2"/>
      <c r="BS307" s="2"/>
      <c r="BV307" s="2"/>
      <c r="BY307" s="2"/>
      <c r="CB307" s="2"/>
      <c r="CE307" s="2"/>
      <c r="CI307" s="2"/>
      <c r="CL307" s="2"/>
      <c r="CO307" s="2"/>
      <c r="CR307" s="2"/>
      <c r="CU307" s="2"/>
      <c r="CX307" s="2"/>
      <c r="DA307" s="2"/>
      <c r="DD307" s="2"/>
      <c r="DG307" s="2"/>
      <c r="DJ307" s="2"/>
      <c r="DM307" s="2"/>
      <c r="DP307" s="2"/>
      <c r="DS307" s="2"/>
      <c r="DV307" s="2"/>
      <c r="DY307" s="2"/>
      <c r="EB307" s="2"/>
      <c r="EE307" s="2"/>
      <c r="EH307" s="2"/>
      <c r="EK307" s="2"/>
      <c r="EN307" s="2"/>
      <c r="EQ307" s="2"/>
      <c r="ET307" s="2"/>
      <c r="EW307" s="2"/>
      <c r="EZ307" s="2"/>
      <c r="FC307" s="2"/>
      <c r="FF307" s="2"/>
    </row>
    <row r="308" spans="1:162">
      <c r="A308" t="s">
        <v>329</v>
      </c>
      <c r="B308" s="4" t="s">
        <v>1891</v>
      </c>
      <c r="C308" s="4" t="s">
        <v>6517</v>
      </c>
      <c r="D308" s="4" t="s">
        <v>5587</v>
      </c>
      <c r="H308" s="2"/>
      <c r="K308" s="2"/>
      <c r="N308" s="2"/>
      <c r="Q308" s="2"/>
      <c r="T308" s="2"/>
      <c r="W308" s="2"/>
      <c r="Z308" s="2"/>
      <c r="AC308" s="2"/>
      <c r="AF308" s="2"/>
      <c r="AI308" s="2"/>
      <c r="AL308" s="2"/>
      <c r="AO308" s="2"/>
      <c r="AR308" s="2"/>
      <c r="AU308" s="2"/>
      <c r="AX308" s="2"/>
      <c r="BA308" s="2"/>
      <c r="BD308" s="2"/>
      <c r="BG308" s="2"/>
      <c r="BJ308" s="2"/>
      <c r="BM308" s="2"/>
      <c r="BP308" s="2"/>
      <c r="BS308" s="2"/>
      <c r="BV308" s="2"/>
      <c r="BY308" s="2"/>
      <c r="CB308" s="2"/>
      <c r="CE308" s="2"/>
      <c r="CI308" s="2"/>
      <c r="CL308" s="2"/>
      <c r="CO308" s="2"/>
      <c r="CR308" s="2"/>
      <c r="CU308" s="2"/>
      <c r="CX308" s="2"/>
      <c r="DA308" s="2"/>
      <c r="DD308" s="2"/>
      <c r="DG308" s="2"/>
      <c r="DJ308" s="2"/>
      <c r="DM308" s="2"/>
      <c r="DP308" s="2"/>
      <c r="DS308" s="2"/>
      <c r="DV308" s="2"/>
      <c r="DY308" s="2"/>
      <c r="EB308" s="2"/>
      <c r="EE308" s="2"/>
      <c r="EH308" s="2"/>
      <c r="EK308" s="2"/>
      <c r="EN308" s="2"/>
      <c r="EQ308" s="2"/>
      <c r="ET308" s="2"/>
      <c r="EW308" s="2"/>
      <c r="EZ308" s="2"/>
      <c r="FC308" s="2"/>
      <c r="FF308" s="2"/>
    </row>
    <row r="309" spans="1:162">
      <c r="A309" t="s">
        <v>422</v>
      </c>
      <c r="B309" s="4" t="s">
        <v>1891</v>
      </c>
      <c r="C309" s="4" t="s">
        <v>6518</v>
      </c>
      <c r="D309" s="4" t="s">
        <v>5587</v>
      </c>
      <c r="H309" s="2"/>
      <c r="K309" s="2"/>
      <c r="N309" s="2"/>
      <c r="Q309" s="2"/>
      <c r="T309" s="2"/>
      <c r="W309" s="2"/>
      <c r="Z309" s="2"/>
      <c r="AC309" s="2"/>
      <c r="AF309" s="2"/>
      <c r="AI309" s="2"/>
      <c r="AL309" s="2"/>
      <c r="AO309" s="2"/>
      <c r="AR309" s="2"/>
      <c r="AU309" s="2"/>
      <c r="AX309" s="2"/>
      <c r="BA309" s="2"/>
      <c r="BD309" s="2"/>
      <c r="BG309" s="2"/>
      <c r="BJ309" s="2"/>
      <c r="BM309" s="2"/>
      <c r="BP309" s="2"/>
      <c r="BS309" s="2"/>
      <c r="BV309" s="2"/>
      <c r="BY309" s="2"/>
      <c r="CB309" s="2"/>
      <c r="CE309" s="2"/>
      <c r="CI309" s="2"/>
      <c r="CL309" s="2"/>
      <c r="CO309" s="2"/>
      <c r="CR309" s="2"/>
      <c r="CU309" s="2"/>
      <c r="CX309" s="2"/>
      <c r="DA309" s="2"/>
      <c r="DD309" s="2"/>
      <c r="DG309" s="2"/>
      <c r="DJ309" s="2"/>
      <c r="DM309" s="2"/>
      <c r="DP309" s="2"/>
      <c r="DS309" s="2"/>
      <c r="DV309" s="2"/>
      <c r="DY309" s="2"/>
      <c r="EB309" s="2"/>
      <c r="EE309" s="2"/>
      <c r="EH309" s="2"/>
      <c r="EK309" s="2"/>
      <c r="EN309" s="2"/>
      <c r="EQ309" s="2"/>
      <c r="ET309" s="2"/>
      <c r="EW309" s="2"/>
      <c r="EZ309" s="2"/>
      <c r="FC309" s="2"/>
      <c r="FF309" s="2"/>
    </row>
    <row r="310" spans="1:162">
      <c r="A310" t="s">
        <v>348</v>
      </c>
      <c r="B310" s="4" t="s">
        <v>1891</v>
      </c>
      <c r="C310" s="4" t="s">
        <v>6519</v>
      </c>
      <c r="D310" s="4" t="s">
        <v>5587</v>
      </c>
      <c r="H310" s="2"/>
      <c r="K310" s="2"/>
      <c r="N310" s="2"/>
      <c r="Q310" s="2"/>
      <c r="T310" s="2"/>
      <c r="W310" s="2"/>
      <c r="Z310" s="2"/>
      <c r="AC310" s="2"/>
      <c r="AF310" s="2"/>
      <c r="AI310" s="2"/>
      <c r="AL310" s="2"/>
      <c r="AO310" s="2"/>
      <c r="AR310" s="2"/>
      <c r="AU310" s="2"/>
      <c r="AX310" s="2"/>
      <c r="BA310" s="2"/>
      <c r="BD310" s="2"/>
      <c r="BG310" s="2"/>
      <c r="BJ310" s="2"/>
      <c r="BM310" s="2"/>
      <c r="BP310" s="2"/>
      <c r="BS310" s="2"/>
      <c r="BV310" s="2"/>
      <c r="BY310" s="2"/>
      <c r="CB310" s="2"/>
      <c r="CE310" s="2"/>
      <c r="CI310" s="2"/>
      <c r="CL310" s="2"/>
      <c r="CO310" s="2"/>
      <c r="CR310" s="2"/>
      <c r="CU310" s="2"/>
      <c r="CX310" s="2"/>
      <c r="DA310" s="2"/>
      <c r="DD310" s="2"/>
      <c r="DG310" s="2"/>
      <c r="DJ310" s="2"/>
      <c r="DM310" s="2"/>
      <c r="DP310" s="2"/>
      <c r="DS310" s="2"/>
      <c r="DV310" s="2"/>
      <c r="DY310" s="2"/>
      <c r="EB310" s="2"/>
      <c r="EE310" s="2"/>
      <c r="EH310" s="2"/>
      <c r="EK310" s="2"/>
      <c r="EN310" s="2"/>
      <c r="EQ310" s="2"/>
      <c r="ET310" s="2"/>
      <c r="EW310" s="2"/>
      <c r="EZ310" s="2"/>
      <c r="FC310" s="2"/>
      <c r="FF310" s="2"/>
    </row>
    <row r="311" spans="1:162">
      <c r="A311" t="s">
        <v>823</v>
      </c>
      <c r="B311" s="4" t="s">
        <v>1891</v>
      </c>
      <c r="C311" s="4" t="s">
        <v>6520</v>
      </c>
      <c r="D311" s="4" t="s">
        <v>5587</v>
      </c>
      <c r="H311" s="2"/>
      <c r="K311" s="2"/>
      <c r="N311" s="2"/>
      <c r="Q311" s="2"/>
      <c r="T311" s="2"/>
      <c r="W311" s="2"/>
      <c r="Z311" s="2"/>
      <c r="AC311" s="2"/>
      <c r="AF311" s="2"/>
      <c r="AI311" s="2"/>
      <c r="AL311" s="2"/>
      <c r="AO311" s="2"/>
      <c r="AR311" s="2"/>
      <c r="AU311" s="2"/>
      <c r="AX311" s="2"/>
      <c r="BA311" s="2"/>
      <c r="BD311" s="2"/>
      <c r="BG311" s="2"/>
      <c r="BJ311" s="2"/>
      <c r="BM311" s="2"/>
      <c r="BP311" s="2"/>
      <c r="BS311" s="2"/>
      <c r="BV311" s="2"/>
      <c r="BY311" s="2"/>
      <c r="CB311" s="2"/>
      <c r="CE311" s="2"/>
      <c r="CI311" s="2"/>
      <c r="CL311" s="2"/>
      <c r="CO311" s="2"/>
      <c r="CR311" s="2"/>
      <c r="CU311" s="2"/>
      <c r="CX311" s="2"/>
      <c r="DA311" s="2"/>
      <c r="DD311" s="2"/>
      <c r="DG311" s="2"/>
      <c r="DJ311" s="2"/>
      <c r="DM311" s="2"/>
      <c r="DP311" s="2"/>
      <c r="DS311" s="2"/>
      <c r="DV311" s="2"/>
      <c r="DY311" s="2"/>
      <c r="EB311" s="2"/>
      <c r="EE311" s="2"/>
      <c r="EH311" s="2"/>
      <c r="EK311" s="2"/>
      <c r="EN311" s="2"/>
      <c r="EQ311" s="2"/>
      <c r="ET311" s="2"/>
      <c r="EW311" s="2"/>
      <c r="EZ311" s="2"/>
      <c r="FC311" s="2"/>
      <c r="FF311" s="2"/>
    </row>
    <row r="312" spans="1:162">
      <c r="A312" t="s">
        <v>568</v>
      </c>
      <c r="B312" s="4" t="s">
        <v>1891</v>
      </c>
      <c r="C312" s="4" t="s">
        <v>6521</v>
      </c>
      <c r="D312" s="4" t="s">
        <v>5587</v>
      </c>
      <c r="H312" s="2"/>
      <c r="K312" s="2"/>
      <c r="N312" s="2"/>
      <c r="Q312" s="2"/>
      <c r="T312" s="2"/>
      <c r="W312" s="2"/>
      <c r="Z312" s="2"/>
      <c r="AC312" s="2"/>
      <c r="AF312" s="2"/>
      <c r="AI312" s="2"/>
      <c r="AL312" s="2"/>
      <c r="AO312" s="2"/>
      <c r="AR312" s="2"/>
      <c r="AU312" s="2"/>
      <c r="AX312" s="2"/>
      <c r="BA312" s="2"/>
      <c r="BD312" s="2"/>
      <c r="BG312" s="2"/>
      <c r="BJ312" s="2"/>
      <c r="BM312" s="2"/>
      <c r="BP312" s="2"/>
      <c r="BS312" s="2"/>
      <c r="BV312" s="2"/>
      <c r="BY312" s="2"/>
      <c r="CB312" s="2"/>
      <c r="CE312" s="2"/>
      <c r="CI312" s="2"/>
      <c r="CL312" s="2"/>
      <c r="CO312" s="2"/>
      <c r="CR312" s="2"/>
      <c r="CU312" s="2"/>
      <c r="CX312" s="2"/>
      <c r="DA312" s="2"/>
      <c r="DD312" s="2"/>
      <c r="DG312" s="2"/>
      <c r="DJ312" s="2"/>
      <c r="DM312" s="2"/>
      <c r="DP312" s="2"/>
      <c r="DS312" s="2"/>
      <c r="DV312" s="2"/>
      <c r="DY312" s="2"/>
      <c r="EB312" s="2"/>
      <c r="EE312" s="2"/>
      <c r="EH312" s="2"/>
      <c r="EK312" s="2"/>
      <c r="EN312" s="2"/>
      <c r="EQ312" s="2"/>
      <c r="ET312" s="2"/>
      <c r="EW312" s="2"/>
      <c r="EZ312" s="2"/>
      <c r="FC312" s="2"/>
      <c r="FF312" s="2"/>
    </row>
    <row r="313" spans="1:162">
      <c r="A313" t="s">
        <v>584</v>
      </c>
      <c r="B313" s="4" t="s">
        <v>1893</v>
      </c>
      <c r="C313" s="4" t="s">
        <v>6522</v>
      </c>
      <c r="D313" s="4" t="s">
        <v>5589</v>
      </c>
      <c r="H313" s="2"/>
      <c r="K313" s="2"/>
      <c r="N313" s="2"/>
      <c r="Q313" s="2"/>
      <c r="T313" s="2"/>
      <c r="W313" s="2"/>
      <c r="Z313" s="2"/>
      <c r="AC313" s="2"/>
      <c r="AF313" s="2"/>
      <c r="AI313" s="2"/>
      <c r="AL313" s="2"/>
      <c r="AO313" s="2"/>
      <c r="AR313" s="2"/>
      <c r="AU313" s="2"/>
      <c r="AX313" s="2"/>
      <c r="BA313" s="2"/>
      <c r="BD313" s="2"/>
      <c r="BG313" s="2"/>
      <c r="BJ313" s="2"/>
      <c r="BM313" s="2"/>
      <c r="BP313" s="2"/>
      <c r="BS313" s="2"/>
      <c r="BV313" s="2"/>
      <c r="BY313" s="2"/>
      <c r="CB313" s="2"/>
      <c r="CE313" s="2"/>
      <c r="CI313" s="2"/>
      <c r="CL313" s="2"/>
      <c r="CO313" s="2"/>
      <c r="CR313" s="2"/>
      <c r="CU313" s="2"/>
      <c r="CX313" s="2"/>
      <c r="DA313" s="2"/>
      <c r="DD313" s="2"/>
      <c r="DG313" s="2"/>
      <c r="DJ313" s="2"/>
      <c r="DM313" s="2"/>
      <c r="DP313" s="2"/>
      <c r="DS313" s="2"/>
      <c r="DV313" s="2"/>
      <c r="DY313" s="2"/>
      <c r="EB313" s="2"/>
      <c r="EE313" s="2"/>
      <c r="EH313" s="2"/>
      <c r="EK313" s="2"/>
      <c r="EN313" s="2"/>
      <c r="EQ313" s="2"/>
      <c r="ET313" s="2"/>
      <c r="EW313" s="2"/>
      <c r="EZ313" s="2"/>
      <c r="FC313" s="2"/>
      <c r="FF313" s="2"/>
    </row>
    <row r="314" spans="1:162" ht="30">
      <c r="A314" t="s">
        <v>844</v>
      </c>
      <c r="B314" s="4" t="s">
        <v>1894</v>
      </c>
      <c r="C314" s="4" t="s">
        <v>6523</v>
      </c>
      <c r="D314" s="4" t="s">
        <v>53</v>
      </c>
      <c r="H314" s="2"/>
      <c r="K314" s="2"/>
      <c r="N314" s="2"/>
      <c r="Q314" s="2"/>
      <c r="T314" s="2"/>
      <c r="W314" s="2"/>
      <c r="Z314" s="2"/>
      <c r="AC314" s="2"/>
      <c r="AF314" s="2"/>
      <c r="AI314" s="2"/>
      <c r="AL314" s="2"/>
      <c r="AO314" s="2"/>
      <c r="AR314" s="2"/>
      <c r="AU314" s="2"/>
      <c r="AX314" s="2"/>
      <c r="BA314" s="2"/>
      <c r="BD314" s="2"/>
      <c r="BG314" s="2"/>
      <c r="BJ314" s="2"/>
      <c r="BM314" s="2"/>
      <c r="BP314" s="2"/>
      <c r="BS314" s="2"/>
      <c r="BV314" s="2"/>
      <c r="BY314" s="2"/>
      <c r="CB314" s="2"/>
      <c r="CE314" s="2"/>
      <c r="CI314" s="2"/>
      <c r="CL314" s="2"/>
      <c r="CO314" s="2"/>
      <c r="CR314" s="2"/>
      <c r="CU314" s="2"/>
      <c r="CX314" s="2"/>
      <c r="DA314" s="2"/>
      <c r="DD314" s="2"/>
      <c r="DG314" s="2"/>
      <c r="DJ314" s="2"/>
      <c r="DM314" s="2"/>
      <c r="DP314" s="2"/>
      <c r="DS314" s="2"/>
      <c r="DV314" s="2"/>
      <c r="DY314" s="2"/>
      <c r="EB314" s="2"/>
      <c r="EE314" s="2"/>
      <c r="EH314" s="2"/>
      <c r="EK314" s="2"/>
      <c r="EN314" s="2"/>
      <c r="EQ314" s="2"/>
      <c r="ET314" s="2"/>
      <c r="EW314" s="2"/>
      <c r="EZ314" s="2"/>
      <c r="FC314" s="2"/>
      <c r="FF314" s="2"/>
    </row>
    <row r="315" spans="1:162" ht="30">
      <c r="A315" t="s">
        <v>692</v>
      </c>
      <c r="B315" s="4" t="s">
        <v>1895</v>
      </c>
      <c r="C315" s="4" t="s">
        <v>6524</v>
      </c>
      <c r="D315" s="4" t="s">
        <v>53</v>
      </c>
      <c r="H315" s="2"/>
      <c r="K315" s="2"/>
      <c r="N315" s="2"/>
      <c r="Q315" s="2"/>
      <c r="T315" s="2"/>
      <c r="W315" s="2"/>
      <c r="Z315" s="2"/>
      <c r="AC315" s="2"/>
      <c r="AF315" s="2"/>
      <c r="AI315" s="2"/>
      <c r="AL315" s="2"/>
      <c r="AO315" s="2"/>
      <c r="AR315" s="2"/>
      <c r="AU315" s="2"/>
      <c r="AX315" s="2"/>
      <c r="BA315" s="2"/>
      <c r="BD315" s="2"/>
      <c r="BG315" s="2"/>
      <c r="BJ315" s="2"/>
      <c r="BM315" s="2"/>
      <c r="BP315" s="2"/>
      <c r="BS315" s="2"/>
      <c r="BV315" s="2"/>
      <c r="BY315" s="2"/>
      <c r="CB315" s="2"/>
      <c r="CE315" s="2"/>
      <c r="CI315" s="2"/>
      <c r="CL315" s="2"/>
      <c r="CO315" s="2"/>
      <c r="CR315" s="2"/>
      <c r="CU315" s="2"/>
      <c r="CX315" s="2"/>
      <c r="DA315" s="2"/>
      <c r="DD315" s="2"/>
      <c r="DG315" s="2"/>
      <c r="DJ315" s="2"/>
      <c r="DM315" s="2"/>
      <c r="DP315" s="2"/>
      <c r="DS315" s="2"/>
      <c r="DV315" s="2"/>
      <c r="DY315" s="2"/>
      <c r="EB315" s="2"/>
      <c r="EE315" s="2"/>
      <c r="EH315" s="2"/>
      <c r="EK315" s="2"/>
      <c r="EN315" s="2"/>
      <c r="EQ315" s="2"/>
      <c r="ET315" s="2"/>
      <c r="EW315" s="2"/>
      <c r="EZ315" s="2"/>
      <c r="FC315" s="2"/>
      <c r="FF315" s="2"/>
    </row>
    <row r="316" spans="1:162" ht="30">
      <c r="A316" t="s">
        <v>1157</v>
      </c>
      <c r="B316" s="4" t="s">
        <v>1896</v>
      </c>
      <c r="C316" s="4" t="s">
        <v>6525</v>
      </c>
      <c r="D316" s="4" t="s">
        <v>53</v>
      </c>
      <c r="H316" s="2"/>
      <c r="K316" s="2"/>
      <c r="N316" s="2"/>
      <c r="Q316" s="2"/>
      <c r="T316" s="2"/>
      <c r="W316" s="2"/>
      <c r="Z316" s="2"/>
      <c r="AC316" s="2"/>
      <c r="AF316" s="2"/>
      <c r="AI316" s="2"/>
      <c r="AL316" s="2"/>
      <c r="AO316" s="2"/>
      <c r="AR316" s="2"/>
      <c r="AU316" s="2"/>
      <c r="AX316" s="2"/>
      <c r="BA316" s="2"/>
      <c r="BD316" s="2"/>
      <c r="BG316" s="2"/>
      <c r="BJ316" s="2"/>
      <c r="BM316" s="2"/>
      <c r="BP316" s="2"/>
      <c r="BS316" s="2"/>
      <c r="BV316" s="2"/>
      <c r="BY316" s="2"/>
      <c r="CB316" s="2"/>
      <c r="CE316" s="2"/>
      <c r="CI316" s="2"/>
      <c r="CL316" s="2"/>
      <c r="CO316" s="2"/>
      <c r="CR316" s="2"/>
      <c r="CU316" s="2"/>
      <c r="CX316" s="2"/>
      <c r="DA316" s="2"/>
      <c r="DD316" s="2"/>
      <c r="DG316" s="2"/>
      <c r="DJ316" s="2"/>
      <c r="DM316" s="2"/>
      <c r="DP316" s="2"/>
      <c r="DS316" s="2"/>
      <c r="DV316" s="2"/>
      <c r="DY316" s="2"/>
      <c r="EB316" s="2"/>
      <c r="EE316" s="2"/>
      <c r="EH316" s="2"/>
      <c r="EK316" s="2"/>
      <c r="EN316" s="2"/>
      <c r="EQ316" s="2"/>
      <c r="ET316" s="2"/>
      <c r="EW316" s="2"/>
      <c r="EZ316" s="2"/>
      <c r="FC316" s="2"/>
      <c r="FF316" s="2"/>
    </row>
    <row r="317" spans="1:162">
      <c r="A317" t="s">
        <v>590</v>
      </c>
      <c r="B317" s="4" t="s">
        <v>1689</v>
      </c>
      <c r="C317" s="4" t="s">
        <v>6526</v>
      </c>
      <c r="D317" s="4" t="s">
        <v>22</v>
      </c>
      <c r="H317" s="2"/>
      <c r="K317" s="2"/>
      <c r="N317" s="2"/>
      <c r="Q317" s="2"/>
      <c r="T317" s="2"/>
      <c r="W317" s="2"/>
      <c r="Z317" s="2"/>
      <c r="AC317" s="2"/>
      <c r="AF317" s="2"/>
      <c r="AI317" s="2"/>
      <c r="AL317" s="2"/>
      <c r="AO317" s="2"/>
      <c r="AR317" s="2"/>
      <c r="AU317" s="2"/>
      <c r="AX317" s="2"/>
      <c r="BA317" s="2"/>
      <c r="BD317" s="2"/>
      <c r="BG317" s="2"/>
      <c r="BJ317" s="2"/>
      <c r="BM317" s="2"/>
      <c r="BP317" s="2"/>
      <c r="BS317" s="2"/>
      <c r="BV317" s="2"/>
      <c r="BY317" s="2"/>
      <c r="CB317" s="2"/>
      <c r="CE317" s="2"/>
      <c r="CI317" s="2"/>
      <c r="CL317" s="2"/>
      <c r="CO317" s="2"/>
      <c r="CR317" s="2"/>
      <c r="CU317" s="2"/>
      <c r="CX317" s="2"/>
      <c r="DA317" s="2"/>
      <c r="DD317" s="2"/>
      <c r="DG317" s="2"/>
      <c r="DJ317" s="2"/>
      <c r="DM317" s="2"/>
      <c r="DP317" s="2"/>
      <c r="DS317" s="2"/>
      <c r="DV317" s="2"/>
      <c r="DY317" s="2"/>
      <c r="EB317" s="2"/>
      <c r="EE317" s="2"/>
      <c r="EH317" s="2"/>
      <c r="EK317" s="2"/>
      <c r="EN317" s="2"/>
      <c r="EQ317" s="2"/>
      <c r="ET317" s="2"/>
      <c r="EW317" s="2"/>
      <c r="EZ317" s="2"/>
      <c r="FC317" s="2"/>
      <c r="FF317" s="2"/>
    </row>
    <row r="318" spans="1:162">
      <c r="A318" t="s">
        <v>244</v>
      </c>
      <c r="B318" s="4" t="s">
        <v>1878</v>
      </c>
      <c r="C318" s="4" t="s">
        <v>6527</v>
      </c>
      <c r="D318" s="4" t="s">
        <v>5578</v>
      </c>
      <c r="H318" s="2"/>
      <c r="K318" s="2"/>
      <c r="N318" s="2"/>
      <c r="Q318" s="2"/>
      <c r="T318" s="2"/>
      <c r="W318" s="2"/>
      <c r="Z318" s="2"/>
      <c r="AC318" s="2"/>
      <c r="AF318" s="2"/>
      <c r="AI318" s="2"/>
      <c r="AL318" s="2"/>
      <c r="AO318" s="2"/>
      <c r="AR318" s="2"/>
      <c r="AU318" s="2"/>
      <c r="AX318" s="2"/>
      <c r="BA318" s="2"/>
      <c r="BD318" s="2"/>
      <c r="BG318" s="2"/>
      <c r="BJ318" s="2"/>
      <c r="BM318" s="2"/>
      <c r="BP318" s="2"/>
      <c r="BS318" s="2"/>
      <c r="BV318" s="2"/>
      <c r="BY318" s="2"/>
      <c r="CB318" s="2"/>
      <c r="CE318" s="2"/>
      <c r="CI318" s="2"/>
      <c r="CL318" s="2"/>
      <c r="CO318" s="2"/>
      <c r="CR318" s="2"/>
      <c r="CU318" s="2"/>
      <c r="CX318" s="2"/>
      <c r="DA318" s="2"/>
      <c r="DD318" s="2"/>
      <c r="DG318" s="2"/>
      <c r="DJ318" s="2"/>
      <c r="DM318" s="2"/>
      <c r="DP318" s="2"/>
      <c r="DS318" s="2"/>
      <c r="DV318" s="2"/>
      <c r="DY318" s="2"/>
      <c r="EB318" s="2"/>
      <c r="EE318" s="2"/>
      <c r="EH318" s="2"/>
      <c r="EK318" s="2"/>
      <c r="EN318" s="2"/>
      <c r="EQ318" s="2"/>
      <c r="ET318" s="2"/>
      <c r="EW318" s="2"/>
      <c r="EZ318" s="2"/>
      <c r="FC318" s="2"/>
      <c r="FF318" s="2"/>
    </row>
    <row r="319" spans="1:162" ht="30">
      <c r="A319" t="s">
        <v>462</v>
      </c>
      <c r="B319" s="4" t="s">
        <v>1897</v>
      </c>
      <c r="C319" s="4" t="s">
        <v>6528</v>
      </c>
      <c r="D319" s="4" t="s">
        <v>53</v>
      </c>
      <c r="H319" s="2"/>
      <c r="K319" s="2"/>
      <c r="N319" s="2"/>
      <c r="Q319" s="2"/>
      <c r="T319" s="2"/>
      <c r="W319" s="2"/>
      <c r="Z319" s="2"/>
      <c r="AC319" s="2"/>
      <c r="AF319" s="2"/>
      <c r="AI319" s="2"/>
      <c r="AL319" s="2"/>
      <c r="AO319" s="2"/>
      <c r="AR319" s="2"/>
      <c r="AU319" s="2"/>
      <c r="AX319" s="2"/>
      <c r="BA319" s="2"/>
      <c r="BD319" s="2"/>
      <c r="BG319" s="2"/>
      <c r="BJ319" s="2"/>
      <c r="BM319" s="2"/>
      <c r="BP319" s="2"/>
      <c r="BS319" s="2"/>
      <c r="BV319" s="2"/>
      <c r="BY319" s="2"/>
      <c r="CB319" s="2"/>
      <c r="CE319" s="2"/>
      <c r="CI319" s="2"/>
      <c r="CL319" s="2"/>
      <c r="CO319" s="2"/>
      <c r="CR319" s="2"/>
      <c r="CU319" s="2"/>
      <c r="CX319" s="2"/>
      <c r="DA319" s="2"/>
      <c r="DD319" s="2"/>
      <c r="DG319" s="2"/>
      <c r="DJ319" s="2"/>
      <c r="DM319" s="2"/>
      <c r="DP319" s="2"/>
      <c r="DS319" s="2"/>
      <c r="DV319" s="2"/>
      <c r="DY319" s="2"/>
      <c r="EB319" s="2"/>
      <c r="EE319" s="2"/>
      <c r="EH319" s="2"/>
      <c r="EK319" s="2"/>
      <c r="EN319" s="2"/>
      <c r="EQ319" s="2"/>
      <c r="ET319" s="2"/>
      <c r="EW319" s="2"/>
      <c r="EZ319" s="2"/>
      <c r="FC319" s="2"/>
      <c r="FF319" s="2"/>
    </row>
    <row r="320" spans="1:162">
      <c r="A320" t="s">
        <v>812</v>
      </c>
      <c r="B320" s="4" t="s">
        <v>1880</v>
      </c>
      <c r="C320" s="4" t="s">
        <v>6529</v>
      </c>
      <c r="D320" s="4" t="s">
        <v>5579</v>
      </c>
      <c r="H320" s="2"/>
      <c r="K320" s="2"/>
      <c r="N320" s="2"/>
      <c r="Q320" s="2"/>
      <c r="T320" s="2"/>
      <c r="W320" s="2"/>
      <c r="Z320" s="2"/>
      <c r="AC320" s="2"/>
      <c r="AF320" s="2"/>
      <c r="AI320" s="2"/>
      <c r="AL320" s="2"/>
      <c r="AO320" s="2"/>
      <c r="AR320" s="2"/>
      <c r="AU320" s="2"/>
      <c r="AX320" s="2"/>
      <c r="BA320" s="2"/>
      <c r="BD320" s="2"/>
      <c r="BG320" s="2"/>
      <c r="BJ320" s="2"/>
      <c r="BM320" s="2"/>
      <c r="BP320" s="2"/>
      <c r="BS320" s="2"/>
      <c r="BV320" s="2"/>
      <c r="BY320" s="2"/>
      <c r="CB320" s="2"/>
      <c r="CE320" s="2"/>
      <c r="CI320" s="2"/>
      <c r="CL320" s="2"/>
      <c r="CO320" s="2"/>
      <c r="CR320" s="2"/>
      <c r="CU320" s="2"/>
      <c r="CX320" s="2"/>
      <c r="DA320" s="2"/>
      <c r="DD320" s="2"/>
      <c r="DG320" s="2"/>
      <c r="DJ320" s="2"/>
      <c r="DM320" s="2"/>
      <c r="DP320" s="2"/>
      <c r="DS320" s="2"/>
      <c r="DV320" s="2"/>
      <c r="DY320" s="2"/>
      <c r="EB320" s="2"/>
      <c r="EE320" s="2"/>
      <c r="EH320" s="2"/>
      <c r="EK320" s="2"/>
      <c r="EN320" s="2"/>
      <c r="EQ320" s="2"/>
      <c r="ET320" s="2"/>
      <c r="EW320" s="2"/>
      <c r="EZ320" s="2"/>
      <c r="FC320" s="2"/>
      <c r="FF320" s="2"/>
    </row>
    <row r="321" spans="1:162" ht="30">
      <c r="A321" t="s">
        <v>1442</v>
      </c>
      <c r="B321" s="4" t="s">
        <v>1898</v>
      </c>
      <c r="C321" s="4" t="s">
        <v>6530</v>
      </c>
      <c r="D321" s="4" t="s">
        <v>5590</v>
      </c>
      <c r="H321" s="2"/>
      <c r="K321" s="2"/>
      <c r="N321" s="2"/>
      <c r="Q321" s="2"/>
      <c r="T321" s="2"/>
      <c r="W321" s="2"/>
      <c r="Z321" s="2"/>
      <c r="AC321" s="2"/>
      <c r="AF321" s="2"/>
      <c r="AI321" s="2"/>
      <c r="AL321" s="2"/>
      <c r="AO321" s="2"/>
      <c r="AR321" s="2"/>
      <c r="AU321" s="2"/>
      <c r="AX321" s="2"/>
      <c r="BA321" s="2"/>
      <c r="BD321" s="2"/>
      <c r="BG321" s="2"/>
      <c r="BJ321" s="2"/>
      <c r="BM321" s="2"/>
      <c r="BP321" s="2"/>
      <c r="BS321" s="2"/>
      <c r="BV321" s="2"/>
      <c r="BY321" s="2"/>
      <c r="CB321" s="2"/>
      <c r="CE321" s="2"/>
      <c r="CI321" s="2"/>
      <c r="CL321" s="2"/>
      <c r="CO321" s="2"/>
      <c r="CR321" s="2"/>
      <c r="CU321" s="2"/>
      <c r="CX321" s="2"/>
      <c r="DA321" s="2"/>
      <c r="DD321" s="2"/>
      <c r="DG321" s="2"/>
      <c r="DJ321" s="2"/>
      <c r="DM321" s="2"/>
      <c r="DP321" s="2"/>
      <c r="DS321" s="2"/>
      <c r="DV321" s="2"/>
      <c r="DY321" s="2"/>
      <c r="EB321" s="2"/>
      <c r="EE321" s="2"/>
      <c r="EH321" s="2"/>
      <c r="EK321" s="2"/>
      <c r="EN321" s="2"/>
      <c r="EQ321" s="2"/>
      <c r="ET321" s="2"/>
      <c r="EW321" s="2"/>
      <c r="EZ321" s="2"/>
      <c r="FC321" s="2"/>
      <c r="FF321" s="2"/>
    </row>
    <row r="322" spans="1:162" ht="30">
      <c r="A322" t="s">
        <v>1455</v>
      </c>
      <c r="B322" s="4" t="s">
        <v>1899</v>
      </c>
      <c r="C322" s="4" t="s">
        <v>6531</v>
      </c>
      <c r="D322" s="4" t="s">
        <v>22</v>
      </c>
      <c r="H322" s="2"/>
      <c r="K322" s="2"/>
      <c r="N322" s="2"/>
      <c r="Q322" s="2"/>
      <c r="T322" s="2"/>
      <c r="W322" s="2"/>
      <c r="Z322" s="2"/>
      <c r="AC322" s="2"/>
      <c r="AF322" s="2"/>
      <c r="AI322" s="2"/>
      <c r="AL322" s="2"/>
      <c r="AO322" s="2"/>
      <c r="AR322" s="2"/>
      <c r="AU322" s="2"/>
      <c r="AX322" s="2"/>
      <c r="BA322" s="2"/>
      <c r="BD322" s="2"/>
      <c r="BG322" s="2"/>
      <c r="BJ322" s="2"/>
      <c r="BM322" s="2"/>
      <c r="BP322" s="2"/>
      <c r="BS322" s="2"/>
      <c r="BV322" s="2"/>
      <c r="BY322" s="2"/>
      <c r="CB322" s="2"/>
      <c r="CE322" s="2"/>
      <c r="CI322" s="2"/>
      <c r="CL322" s="2"/>
      <c r="CO322" s="2"/>
      <c r="CR322" s="2"/>
      <c r="CU322" s="2"/>
      <c r="CX322" s="2"/>
      <c r="DA322" s="2"/>
      <c r="DD322" s="2"/>
      <c r="DG322" s="2"/>
      <c r="DJ322" s="2"/>
      <c r="DM322" s="2"/>
      <c r="DP322" s="2"/>
      <c r="DS322" s="2"/>
      <c r="DV322" s="2"/>
      <c r="DY322" s="2"/>
      <c r="EB322" s="2"/>
      <c r="EE322" s="2"/>
      <c r="EH322" s="2"/>
      <c r="EK322" s="2"/>
      <c r="EN322" s="2"/>
      <c r="EQ322" s="2"/>
      <c r="ET322" s="2"/>
      <c r="EW322" s="2"/>
      <c r="EZ322" s="2"/>
      <c r="FC322" s="2"/>
      <c r="FF322" s="2"/>
    </row>
    <row r="323" spans="1:162" ht="30">
      <c r="A323" t="s">
        <v>1458</v>
      </c>
      <c r="B323" s="4" t="s">
        <v>1900</v>
      </c>
      <c r="C323" s="4" t="s">
        <v>6532</v>
      </c>
      <c r="D323" s="4" t="s">
        <v>6209</v>
      </c>
      <c r="H323" s="2"/>
      <c r="K323" s="2"/>
      <c r="N323" s="2"/>
      <c r="Q323" s="2"/>
      <c r="T323" s="2"/>
      <c r="W323" s="2"/>
      <c r="Z323" s="2"/>
      <c r="AC323" s="2"/>
      <c r="AF323" s="2"/>
      <c r="AI323" s="2"/>
      <c r="AL323" s="2"/>
      <c r="AO323" s="2"/>
      <c r="AR323" s="2"/>
      <c r="AU323" s="2"/>
      <c r="AX323" s="2"/>
      <c r="BA323" s="2"/>
      <c r="BD323" s="2"/>
      <c r="BG323" s="2"/>
      <c r="BJ323" s="2"/>
      <c r="BM323" s="2"/>
      <c r="BP323" s="2"/>
      <c r="BS323" s="2"/>
      <c r="BV323" s="2"/>
      <c r="BY323" s="2"/>
      <c r="CB323" s="2"/>
      <c r="CE323" s="2"/>
      <c r="CI323" s="2"/>
      <c r="CL323" s="2"/>
      <c r="CO323" s="2"/>
      <c r="CR323" s="2"/>
      <c r="CU323" s="2"/>
      <c r="CX323" s="2"/>
      <c r="DA323" s="2"/>
      <c r="DD323" s="2"/>
      <c r="DG323" s="2"/>
      <c r="DJ323" s="2"/>
      <c r="DM323" s="2"/>
      <c r="DP323" s="2"/>
      <c r="DS323" s="2"/>
      <c r="DV323" s="2"/>
      <c r="DY323" s="2"/>
      <c r="EB323" s="2"/>
      <c r="EE323" s="2"/>
      <c r="EH323" s="2"/>
      <c r="EK323" s="2"/>
      <c r="EN323" s="2"/>
      <c r="EQ323" s="2"/>
      <c r="ET323" s="2"/>
      <c r="EW323" s="2"/>
      <c r="EZ323" s="2"/>
      <c r="FC323" s="2"/>
      <c r="FF323" s="2"/>
    </row>
    <row r="324" spans="1:162" ht="30">
      <c r="A324" t="s">
        <v>1443</v>
      </c>
      <c r="B324" s="4" t="s">
        <v>1901</v>
      </c>
      <c r="C324" s="4" t="s">
        <v>6533</v>
      </c>
      <c r="D324" s="4" t="s">
        <v>5590</v>
      </c>
      <c r="H324" s="2"/>
      <c r="K324" s="2"/>
      <c r="N324" s="2"/>
      <c r="Q324" s="2"/>
      <c r="T324" s="2"/>
      <c r="W324" s="2"/>
      <c r="Z324" s="2"/>
      <c r="AC324" s="2"/>
      <c r="AF324" s="2"/>
      <c r="AI324" s="2"/>
      <c r="AL324" s="2"/>
      <c r="AO324" s="2"/>
      <c r="AR324" s="2"/>
      <c r="AU324" s="2"/>
      <c r="AX324" s="2"/>
      <c r="BA324" s="2"/>
      <c r="BD324" s="2"/>
      <c r="BG324" s="2"/>
      <c r="BJ324" s="2"/>
      <c r="BM324" s="2"/>
      <c r="BP324" s="2"/>
      <c r="BS324" s="2"/>
      <c r="BV324" s="2"/>
      <c r="BY324" s="2"/>
      <c r="CB324" s="2"/>
      <c r="CE324" s="2"/>
      <c r="CI324" s="2"/>
      <c r="CL324" s="2"/>
      <c r="CO324" s="2"/>
      <c r="CR324" s="2"/>
      <c r="CU324" s="2"/>
      <c r="CX324" s="2"/>
      <c r="DA324" s="2"/>
      <c r="DD324" s="2"/>
      <c r="DG324" s="2"/>
      <c r="DJ324" s="2"/>
      <c r="DM324" s="2"/>
      <c r="DP324" s="2"/>
      <c r="DS324" s="2"/>
      <c r="DV324" s="2"/>
      <c r="DY324" s="2"/>
      <c r="EB324" s="2"/>
      <c r="EE324" s="2"/>
      <c r="EH324" s="2"/>
      <c r="EK324" s="2"/>
      <c r="EN324" s="2"/>
      <c r="EQ324" s="2"/>
      <c r="ET324" s="2"/>
      <c r="EW324" s="2"/>
      <c r="EZ324" s="2"/>
      <c r="FC324" s="2"/>
      <c r="FF324" s="2"/>
    </row>
    <row r="325" spans="1:162" ht="30">
      <c r="A325" t="s">
        <v>1456</v>
      </c>
      <c r="B325" s="4" t="s">
        <v>1902</v>
      </c>
      <c r="C325" s="4" t="s">
        <v>6534</v>
      </c>
      <c r="D325" s="4" t="s">
        <v>22</v>
      </c>
      <c r="H325" s="2"/>
      <c r="K325" s="2"/>
      <c r="N325" s="2"/>
      <c r="Q325" s="2"/>
      <c r="T325" s="2"/>
      <c r="W325" s="2"/>
      <c r="Z325" s="2"/>
      <c r="AC325" s="2"/>
      <c r="AF325" s="2"/>
      <c r="AI325" s="2"/>
      <c r="AL325" s="2"/>
      <c r="AO325" s="2"/>
      <c r="AR325" s="2"/>
      <c r="AU325" s="2"/>
      <c r="AX325" s="2"/>
      <c r="BA325" s="2"/>
      <c r="BD325" s="2"/>
      <c r="BG325" s="2"/>
      <c r="BJ325" s="2"/>
      <c r="BM325" s="2"/>
      <c r="BP325" s="2"/>
      <c r="BS325" s="2"/>
      <c r="BV325" s="2"/>
      <c r="BY325" s="2"/>
      <c r="CB325" s="2"/>
      <c r="CE325" s="2"/>
      <c r="CI325" s="2"/>
      <c r="CL325" s="2"/>
      <c r="CO325" s="2"/>
      <c r="CR325" s="2"/>
      <c r="CU325" s="2"/>
      <c r="CX325" s="2"/>
      <c r="DA325" s="2"/>
      <c r="DD325" s="2"/>
      <c r="DG325" s="2"/>
      <c r="DJ325" s="2"/>
      <c r="DM325" s="2"/>
      <c r="DP325" s="2"/>
      <c r="DS325" s="2"/>
      <c r="DV325" s="2"/>
      <c r="DY325" s="2"/>
      <c r="EB325" s="2"/>
      <c r="EE325" s="2"/>
      <c r="EH325" s="2"/>
      <c r="EK325" s="2"/>
      <c r="EN325" s="2"/>
      <c r="EQ325" s="2"/>
      <c r="ET325" s="2"/>
      <c r="EW325" s="2"/>
      <c r="EZ325" s="2"/>
      <c r="FC325" s="2"/>
      <c r="FF325" s="2"/>
    </row>
    <row r="326" spans="1:162" ht="30">
      <c r="A326" t="s">
        <v>1459</v>
      </c>
      <c r="B326" s="4" t="s">
        <v>1903</v>
      </c>
      <c r="C326" s="4" t="s">
        <v>6535</v>
      </c>
      <c r="D326" s="4" t="s">
        <v>6209</v>
      </c>
      <c r="H326" s="2"/>
      <c r="K326" s="2"/>
      <c r="N326" s="2"/>
      <c r="Q326" s="2"/>
      <c r="T326" s="2"/>
      <c r="W326" s="2"/>
      <c r="Z326" s="2"/>
      <c r="AC326" s="2"/>
      <c r="AF326" s="2"/>
      <c r="AI326" s="2"/>
      <c r="AL326" s="2"/>
      <c r="AO326" s="2"/>
      <c r="AR326" s="2"/>
      <c r="AU326" s="2"/>
      <c r="AX326" s="2"/>
      <c r="BA326" s="2"/>
      <c r="BD326" s="2"/>
      <c r="BG326" s="2"/>
      <c r="BJ326" s="2"/>
      <c r="BM326" s="2"/>
      <c r="BP326" s="2"/>
      <c r="BS326" s="2"/>
      <c r="BV326" s="2"/>
      <c r="BY326" s="2"/>
      <c r="CB326" s="2"/>
      <c r="CE326" s="2"/>
      <c r="CI326" s="2"/>
      <c r="CL326" s="2"/>
      <c r="CO326" s="2"/>
      <c r="CR326" s="2"/>
      <c r="CU326" s="2"/>
      <c r="CX326" s="2"/>
      <c r="DA326" s="2"/>
      <c r="DD326" s="2"/>
      <c r="DG326" s="2"/>
      <c r="DJ326" s="2"/>
      <c r="DM326" s="2"/>
      <c r="DP326" s="2"/>
      <c r="DS326" s="2"/>
      <c r="DV326" s="2"/>
      <c r="DY326" s="2"/>
      <c r="EB326" s="2"/>
      <c r="EE326" s="2"/>
      <c r="EH326" s="2"/>
      <c r="EK326" s="2"/>
      <c r="EN326" s="2"/>
      <c r="EQ326" s="2"/>
      <c r="ET326" s="2"/>
      <c r="EW326" s="2"/>
      <c r="EZ326" s="2"/>
      <c r="FC326" s="2"/>
      <c r="FF326" s="2"/>
    </row>
    <row r="327" spans="1:162" ht="30">
      <c r="A327" t="s">
        <v>1457</v>
      </c>
      <c r="B327" s="4" t="s">
        <v>1904</v>
      </c>
      <c r="C327" s="4" t="s">
        <v>6536</v>
      </c>
      <c r="D327" s="4" t="s">
        <v>22</v>
      </c>
      <c r="H327" s="2"/>
      <c r="K327" s="2"/>
      <c r="N327" s="2"/>
      <c r="Q327" s="2"/>
      <c r="T327" s="2"/>
      <c r="W327" s="2"/>
      <c r="Z327" s="2"/>
      <c r="AC327" s="2"/>
      <c r="AF327" s="2"/>
      <c r="AI327" s="2"/>
      <c r="AL327" s="2"/>
      <c r="AO327" s="2"/>
      <c r="AR327" s="2"/>
      <c r="AU327" s="2"/>
      <c r="AX327" s="2"/>
      <c r="BA327" s="2"/>
      <c r="BD327" s="2"/>
      <c r="BG327" s="2"/>
      <c r="BJ327" s="2"/>
      <c r="BM327" s="2"/>
      <c r="BP327" s="2"/>
      <c r="BS327" s="2"/>
      <c r="BV327" s="2"/>
      <c r="BY327" s="2"/>
      <c r="CB327" s="2"/>
      <c r="CE327" s="2"/>
      <c r="CI327" s="2"/>
      <c r="CL327" s="2"/>
      <c r="CO327" s="2"/>
      <c r="CR327" s="2"/>
      <c r="CU327" s="2"/>
      <c r="CX327" s="2"/>
      <c r="DA327" s="2"/>
      <c r="DD327" s="2"/>
      <c r="DG327" s="2"/>
      <c r="DJ327" s="2"/>
      <c r="DM327" s="2"/>
      <c r="DP327" s="2"/>
      <c r="DS327" s="2"/>
      <c r="DV327" s="2"/>
      <c r="DY327" s="2"/>
      <c r="EB327" s="2"/>
      <c r="EE327" s="2"/>
      <c r="EH327" s="2"/>
      <c r="EK327" s="2"/>
      <c r="EN327" s="2"/>
      <c r="EQ327" s="2"/>
      <c r="ET327" s="2"/>
      <c r="EW327" s="2"/>
      <c r="EZ327" s="2"/>
      <c r="FC327" s="2"/>
      <c r="FF327" s="2"/>
    </row>
    <row r="328" spans="1:162" ht="30">
      <c r="A328" t="s">
        <v>1460</v>
      </c>
      <c r="B328" s="4" t="s">
        <v>1905</v>
      </c>
      <c r="C328" s="4" t="s">
        <v>6537</v>
      </c>
      <c r="D328" s="4" t="s">
        <v>6209</v>
      </c>
      <c r="H328" s="2"/>
      <c r="K328" s="2"/>
      <c r="N328" s="2"/>
      <c r="Q328" s="2"/>
      <c r="T328" s="2"/>
      <c r="W328" s="2"/>
      <c r="Z328" s="2"/>
      <c r="AC328" s="2"/>
      <c r="AF328" s="2"/>
      <c r="AI328" s="2"/>
      <c r="AL328" s="2"/>
      <c r="AO328" s="2"/>
      <c r="AR328" s="2"/>
      <c r="AU328" s="2"/>
      <c r="AX328" s="2"/>
      <c r="BA328" s="2"/>
      <c r="BD328" s="2"/>
      <c r="BG328" s="2"/>
      <c r="BJ328" s="2"/>
      <c r="BM328" s="2"/>
      <c r="BP328" s="2"/>
      <c r="BS328" s="2"/>
      <c r="BV328" s="2"/>
      <c r="BY328" s="2"/>
      <c r="CB328" s="2"/>
      <c r="CE328" s="2"/>
      <c r="CI328" s="2"/>
      <c r="CL328" s="2"/>
      <c r="CO328" s="2"/>
      <c r="CR328" s="2"/>
      <c r="CU328" s="2"/>
      <c r="CX328" s="2"/>
      <c r="DA328" s="2"/>
      <c r="DD328" s="2"/>
      <c r="DG328" s="2"/>
      <c r="DJ328" s="2"/>
      <c r="DM328" s="2"/>
      <c r="DP328" s="2"/>
      <c r="DS328" s="2"/>
      <c r="DV328" s="2"/>
      <c r="DY328" s="2"/>
      <c r="EB328" s="2"/>
      <c r="EE328" s="2"/>
      <c r="EH328" s="2"/>
      <c r="EK328" s="2"/>
      <c r="EN328" s="2"/>
      <c r="EQ328" s="2"/>
      <c r="ET328" s="2"/>
      <c r="EW328" s="2"/>
      <c r="EZ328" s="2"/>
      <c r="FC328" s="2"/>
      <c r="FF328" s="2"/>
    </row>
    <row r="329" spans="1:162" ht="30">
      <c r="A329" t="s">
        <v>1447</v>
      </c>
      <c r="B329" s="4" t="s">
        <v>1906</v>
      </c>
      <c r="C329" s="4" t="s">
        <v>6538</v>
      </c>
      <c r="D329" s="4" t="s">
        <v>5591</v>
      </c>
      <c r="H329" s="2"/>
      <c r="K329" s="2"/>
      <c r="N329" s="2"/>
      <c r="Q329" s="2"/>
      <c r="T329" s="2"/>
      <c r="W329" s="2"/>
      <c r="Z329" s="2"/>
      <c r="AC329" s="2"/>
      <c r="AF329" s="2"/>
      <c r="AI329" s="2"/>
      <c r="AL329" s="2"/>
      <c r="AO329" s="2"/>
      <c r="AR329" s="2"/>
      <c r="AU329" s="2"/>
      <c r="AX329" s="2"/>
      <c r="BA329" s="2"/>
      <c r="BD329" s="2"/>
      <c r="BG329" s="2"/>
      <c r="BJ329" s="2"/>
      <c r="BM329" s="2"/>
      <c r="BP329" s="2"/>
      <c r="BS329" s="2"/>
      <c r="BV329" s="2"/>
      <c r="BY329" s="2"/>
      <c r="CB329" s="2"/>
      <c r="CE329" s="2"/>
      <c r="CI329" s="2"/>
      <c r="CL329" s="2"/>
      <c r="CO329" s="2"/>
      <c r="CR329" s="2"/>
      <c r="CU329" s="2"/>
      <c r="CX329" s="2"/>
      <c r="DA329" s="2"/>
      <c r="DD329" s="2"/>
      <c r="DG329" s="2"/>
      <c r="DJ329" s="2"/>
      <c r="DM329" s="2"/>
      <c r="DP329" s="2"/>
      <c r="DS329" s="2"/>
      <c r="DV329" s="2"/>
      <c r="DY329" s="2"/>
      <c r="EB329" s="2"/>
      <c r="EE329" s="2"/>
      <c r="EH329" s="2"/>
      <c r="EK329" s="2"/>
      <c r="EN329" s="2"/>
      <c r="EQ329" s="2"/>
      <c r="ET329" s="2"/>
      <c r="EW329" s="2"/>
      <c r="EZ329" s="2"/>
      <c r="FC329" s="2"/>
      <c r="FF329" s="2"/>
    </row>
    <row r="330" spans="1:162" ht="30">
      <c r="A330" t="s">
        <v>1463</v>
      </c>
      <c r="B330" s="4" t="s">
        <v>1907</v>
      </c>
      <c r="C330" s="4" t="s">
        <v>6539</v>
      </c>
      <c r="D330" s="4" t="s">
        <v>6209</v>
      </c>
      <c r="H330" s="2"/>
      <c r="K330" s="2"/>
      <c r="N330" s="2"/>
      <c r="Q330" s="2"/>
      <c r="T330" s="2"/>
      <c r="W330" s="2"/>
      <c r="Z330" s="2"/>
      <c r="AC330" s="2"/>
      <c r="AF330" s="2"/>
      <c r="AI330" s="2"/>
      <c r="AL330" s="2"/>
      <c r="AO330" s="2"/>
      <c r="AR330" s="2"/>
      <c r="AU330" s="2"/>
      <c r="AX330" s="2"/>
      <c r="BA330" s="2"/>
      <c r="BD330" s="2"/>
      <c r="BG330" s="2"/>
      <c r="BJ330" s="2"/>
      <c r="BM330" s="2"/>
      <c r="BP330" s="2"/>
      <c r="BS330" s="2"/>
      <c r="BV330" s="2"/>
      <c r="BY330" s="2"/>
      <c r="CB330" s="2"/>
      <c r="CE330" s="2"/>
      <c r="CI330" s="2"/>
      <c r="CL330" s="2"/>
      <c r="CO330" s="2"/>
      <c r="CR330" s="2"/>
      <c r="CU330" s="2"/>
      <c r="CX330" s="2"/>
      <c r="DA330" s="2"/>
      <c r="DD330" s="2"/>
      <c r="DG330" s="2"/>
      <c r="DJ330" s="2"/>
      <c r="DM330" s="2"/>
      <c r="DP330" s="2"/>
      <c r="DS330" s="2"/>
      <c r="DV330" s="2"/>
      <c r="DY330" s="2"/>
      <c r="EB330" s="2"/>
      <c r="EE330" s="2"/>
      <c r="EH330" s="2"/>
      <c r="EK330" s="2"/>
      <c r="EN330" s="2"/>
      <c r="EQ330" s="2"/>
      <c r="ET330" s="2"/>
      <c r="EW330" s="2"/>
      <c r="EZ330" s="2"/>
      <c r="FC330" s="2"/>
      <c r="FF330" s="2"/>
    </row>
    <row r="331" spans="1:162">
      <c r="A331" t="s">
        <v>1521</v>
      </c>
      <c r="B331" s="4" t="s">
        <v>1908</v>
      </c>
      <c r="C331" s="4" t="s">
        <v>6540</v>
      </c>
      <c r="D331" s="4" t="s">
        <v>53</v>
      </c>
      <c r="H331" s="2"/>
      <c r="K331" s="2"/>
      <c r="N331" s="2"/>
      <c r="Q331" s="2"/>
      <c r="T331" s="2"/>
      <c r="W331" s="2"/>
      <c r="Z331" s="2"/>
      <c r="AC331" s="2"/>
      <c r="AF331" s="2"/>
      <c r="AI331" s="2"/>
      <c r="AL331" s="2"/>
      <c r="AO331" s="2"/>
      <c r="AR331" s="2"/>
      <c r="AU331" s="2"/>
      <c r="AX331" s="2"/>
      <c r="BA331" s="2"/>
      <c r="BD331" s="2"/>
      <c r="BG331" s="2"/>
      <c r="BJ331" s="2"/>
      <c r="BM331" s="2"/>
      <c r="BP331" s="2"/>
      <c r="BS331" s="2"/>
      <c r="BV331" s="2"/>
      <c r="BY331" s="2"/>
      <c r="CB331" s="2"/>
      <c r="CE331" s="2"/>
      <c r="CI331" s="2"/>
      <c r="CL331" s="2"/>
      <c r="CO331" s="2"/>
      <c r="CR331" s="2"/>
      <c r="CU331" s="2"/>
      <c r="CX331" s="2"/>
      <c r="DA331" s="2"/>
      <c r="DD331" s="2"/>
      <c r="DG331" s="2"/>
      <c r="DJ331" s="2"/>
      <c r="DM331" s="2"/>
      <c r="DP331" s="2"/>
      <c r="DS331" s="2"/>
      <c r="DV331" s="2"/>
      <c r="DY331" s="2"/>
      <c r="EB331" s="2"/>
      <c r="EE331" s="2"/>
      <c r="EH331" s="2"/>
      <c r="EK331" s="2"/>
      <c r="EN331" s="2"/>
      <c r="EQ331" s="2"/>
      <c r="ET331" s="2"/>
      <c r="EW331" s="2"/>
      <c r="EZ331" s="2"/>
      <c r="FC331" s="2"/>
      <c r="FF331" s="2"/>
    </row>
    <row r="332" spans="1:162">
      <c r="A332" t="s">
        <v>1519</v>
      </c>
      <c r="B332" s="4" t="s">
        <v>1689</v>
      </c>
      <c r="C332" s="4" t="s">
        <v>6541</v>
      </c>
      <c r="D332" s="4" t="s">
        <v>53</v>
      </c>
      <c r="H332" s="2"/>
      <c r="K332" s="2"/>
      <c r="N332" s="2"/>
      <c r="Q332" s="2"/>
      <c r="T332" s="2"/>
      <c r="W332" s="2"/>
      <c r="Z332" s="2"/>
      <c r="AC332" s="2"/>
      <c r="AF332" s="2"/>
      <c r="AI332" s="2"/>
      <c r="AL332" s="2"/>
      <c r="AO332" s="2"/>
      <c r="AR332" s="2"/>
      <c r="AU332" s="2"/>
      <c r="AX332" s="2"/>
      <c r="BA332" s="2"/>
      <c r="BD332" s="2"/>
      <c r="BG332" s="2"/>
      <c r="BJ332" s="2"/>
      <c r="BM332" s="2"/>
      <c r="BP332" s="2"/>
      <c r="BS332" s="2"/>
      <c r="BV332" s="2"/>
      <c r="BY332" s="2"/>
      <c r="CB332" s="2"/>
      <c r="CE332" s="2"/>
      <c r="CI332" s="2"/>
      <c r="CL332" s="2"/>
      <c r="CO332" s="2"/>
      <c r="CR332" s="2"/>
      <c r="CU332" s="2"/>
      <c r="CX332" s="2"/>
      <c r="DA332" s="2"/>
      <c r="DD332" s="2"/>
      <c r="DG332" s="2"/>
      <c r="DJ332" s="2"/>
      <c r="DM332" s="2"/>
      <c r="DP332" s="2"/>
      <c r="DS332" s="2"/>
      <c r="DV332" s="2"/>
      <c r="DY332" s="2"/>
      <c r="EB332" s="2"/>
      <c r="EE332" s="2"/>
      <c r="EH332" s="2"/>
      <c r="EK332" s="2"/>
      <c r="EN332" s="2"/>
      <c r="EQ332" s="2"/>
      <c r="ET332" s="2"/>
      <c r="EW332" s="2"/>
      <c r="EZ332" s="2"/>
      <c r="FC332" s="2"/>
      <c r="FF332" s="2"/>
    </row>
    <row r="333" spans="1:162">
      <c r="A333" t="s">
        <v>1523</v>
      </c>
      <c r="B333" s="4" t="s">
        <v>1909</v>
      </c>
      <c r="C333" s="4" t="s">
        <v>6542</v>
      </c>
      <c r="D333" s="4" t="s">
        <v>5548</v>
      </c>
      <c r="H333" s="2"/>
      <c r="K333" s="2"/>
      <c r="N333" s="2"/>
      <c r="Q333" s="2"/>
      <c r="T333" s="2"/>
      <c r="W333" s="2"/>
      <c r="Z333" s="2"/>
      <c r="AC333" s="2"/>
      <c r="AF333" s="2"/>
      <c r="AI333" s="2"/>
      <c r="AL333" s="2"/>
      <c r="AO333" s="2"/>
      <c r="AR333" s="2"/>
      <c r="AU333" s="2"/>
      <c r="AX333" s="2"/>
      <c r="BA333" s="2"/>
      <c r="BD333" s="2"/>
      <c r="BG333" s="2"/>
      <c r="BJ333" s="2"/>
      <c r="BM333" s="2"/>
      <c r="BP333" s="2"/>
      <c r="BS333" s="2"/>
      <c r="BV333" s="2"/>
      <c r="BY333" s="2"/>
      <c r="CB333" s="2"/>
      <c r="CE333" s="2"/>
      <c r="CI333" s="2"/>
      <c r="CL333" s="2"/>
      <c r="CO333" s="2"/>
      <c r="CR333" s="2"/>
      <c r="CU333" s="2"/>
      <c r="CX333" s="2"/>
      <c r="DA333" s="2"/>
      <c r="DD333" s="2"/>
      <c r="DG333" s="2"/>
      <c r="DJ333" s="2"/>
      <c r="DM333" s="2"/>
      <c r="DP333" s="2"/>
      <c r="DS333" s="2"/>
      <c r="DV333" s="2"/>
      <c r="DY333" s="2"/>
      <c r="EB333" s="2"/>
      <c r="EE333" s="2"/>
      <c r="EH333" s="2"/>
      <c r="EK333" s="2"/>
      <c r="EN333" s="2"/>
      <c r="EQ333" s="2"/>
      <c r="ET333" s="2"/>
      <c r="EW333" s="2"/>
      <c r="EZ333" s="2"/>
      <c r="FC333" s="2"/>
      <c r="FF333" s="2"/>
    </row>
    <row r="334" spans="1:162">
      <c r="A334" t="s">
        <v>903</v>
      </c>
      <c r="B334" s="4" t="s">
        <v>1689</v>
      </c>
      <c r="C334" s="4" t="s">
        <v>6543</v>
      </c>
      <c r="D334" s="4" t="s">
        <v>53</v>
      </c>
      <c r="H334" s="2"/>
      <c r="K334" s="2"/>
      <c r="N334" s="2"/>
      <c r="Q334" s="2"/>
      <c r="T334" s="2"/>
      <c r="W334" s="2"/>
      <c r="Z334" s="2"/>
      <c r="AC334" s="2"/>
      <c r="AF334" s="2"/>
      <c r="AI334" s="2"/>
      <c r="AL334" s="2"/>
      <c r="AO334" s="2"/>
      <c r="AR334" s="2"/>
      <c r="AU334" s="2"/>
      <c r="AX334" s="2"/>
      <c r="BA334" s="2"/>
      <c r="BD334" s="2"/>
      <c r="BG334" s="2"/>
      <c r="BJ334" s="2"/>
      <c r="BM334" s="2"/>
      <c r="BP334" s="2"/>
      <c r="BS334" s="2"/>
      <c r="BV334" s="2"/>
      <c r="BY334" s="2"/>
      <c r="CB334" s="2"/>
      <c r="CE334" s="2"/>
      <c r="CI334" s="2"/>
      <c r="CL334" s="2"/>
      <c r="CO334" s="2"/>
      <c r="CR334" s="2"/>
      <c r="CU334" s="2"/>
      <c r="CX334" s="2"/>
      <c r="DA334" s="2"/>
      <c r="DD334" s="2"/>
      <c r="DG334" s="2"/>
      <c r="DJ334" s="2"/>
      <c r="DM334" s="2"/>
      <c r="DP334" s="2"/>
      <c r="DS334" s="2"/>
      <c r="DV334" s="2"/>
      <c r="DY334" s="2"/>
      <c r="EB334" s="2"/>
      <c r="EE334" s="2"/>
      <c r="EH334" s="2"/>
      <c r="EK334" s="2"/>
      <c r="EN334" s="2"/>
      <c r="EQ334" s="2"/>
      <c r="ET334" s="2"/>
      <c r="EW334" s="2"/>
      <c r="EZ334" s="2"/>
      <c r="FC334" s="2"/>
      <c r="FF334" s="2"/>
    </row>
    <row r="335" spans="1:162">
      <c r="A335" t="s">
        <v>598</v>
      </c>
      <c r="B335" s="4" t="s">
        <v>1689</v>
      </c>
      <c r="C335" s="4" t="s">
        <v>6544</v>
      </c>
      <c r="D335" s="4" t="s">
        <v>22</v>
      </c>
      <c r="H335" s="2"/>
      <c r="K335" s="2"/>
      <c r="N335" s="2"/>
      <c r="Q335" s="2"/>
      <c r="T335" s="2"/>
      <c r="W335" s="2"/>
      <c r="Z335" s="2"/>
      <c r="AC335" s="2"/>
      <c r="AF335" s="2"/>
      <c r="AI335" s="2"/>
      <c r="AL335" s="2"/>
      <c r="AO335" s="2"/>
      <c r="AR335" s="2"/>
      <c r="AU335" s="2"/>
      <c r="AX335" s="2"/>
      <c r="BA335" s="2"/>
      <c r="BD335" s="2"/>
      <c r="BG335" s="2"/>
      <c r="BJ335" s="2"/>
      <c r="BM335" s="2"/>
      <c r="BP335" s="2"/>
      <c r="BS335" s="2"/>
      <c r="BV335" s="2"/>
      <c r="BY335" s="2"/>
      <c r="CB335" s="2"/>
      <c r="CE335" s="2"/>
      <c r="CI335" s="2"/>
      <c r="CL335" s="2"/>
      <c r="CO335" s="2"/>
      <c r="CR335" s="2"/>
      <c r="CU335" s="2"/>
      <c r="CX335" s="2"/>
      <c r="DA335" s="2"/>
      <c r="DD335" s="2"/>
      <c r="DG335" s="2"/>
      <c r="DJ335" s="2"/>
      <c r="DM335" s="2"/>
      <c r="DP335" s="2"/>
      <c r="DS335" s="2"/>
      <c r="DV335" s="2"/>
      <c r="DY335" s="2"/>
      <c r="EB335" s="2"/>
      <c r="EE335" s="2"/>
      <c r="EH335" s="2"/>
      <c r="EK335" s="2"/>
      <c r="EN335" s="2"/>
      <c r="EQ335" s="2"/>
      <c r="ET335" s="2"/>
      <c r="EW335" s="2"/>
      <c r="EZ335" s="2"/>
      <c r="FC335" s="2"/>
      <c r="FF335" s="2"/>
    </row>
    <row r="336" spans="1:162">
      <c r="A336" t="s">
        <v>600</v>
      </c>
      <c r="B336" s="4" t="s">
        <v>1689</v>
      </c>
      <c r="C336" s="4" t="s">
        <v>6545</v>
      </c>
      <c r="D336" s="4" t="s">
        <v>22</v>
      </c>
      <c r="H336" s="2"/>
      <c r="K336" s="2"/>
      <c r="N336" s="2"/>
      <c r="Q336" s="2"/>
      <c r="T336" s="2"/>
      <c r="W336" s="2"/>
      <c r="Z336" s="2"/>
      <c r="AC336" s="2"/>
      <c r="AF336" s="2"/>
      <c r="AI336" s="2"/>
      <c r="AL336" s="2"/>
      <c r="AO336" s="2"/>
      <c r="AR336" s="2"/>
      <c r="AU336" s="2"/>
      <c r="AX336" s="2"/>
      <c r="BA336" s="2"/>
      <c r="BD336" s="2"/>
      <c r="BG336" s="2"/>
      <c r="BJ336" s="2"/>
      <c r="BM336" s="2"/>
      <c r="BP336" s="2"/>
      <c r="BS336" s="2"/>
      <c r="BV336" s="2"/>
      <c r="BY336" s="2"/>
      <c r="CB336" s="2"/>
      <c r="CE336" s="2"/>
      <c r="CI336" s="2"/>
      <c r="CL336" s="2"/>
      <c r="CO336" s="2"/>
      <c r="CR336" s="2"/>
      <c r="CU336" s="2"/>
      <c r="CX336" s="2"/>
      <c r="DA336" s="2"/>
      <c r="DD336" s="2"/>
      <c r="DG336" s="2"/>
      <c r="DJ336" s="2"/>
      <c r="DM336" s="2"/>
      <c r="DP336" s="2"/>
      <c r="DS336" s="2"/>
      <c r="DV336" s="2"/>
      <c r="DY336" s="2"/>
      <c r="EB336" s="2"/>
      <c r="EE336" s="2"/>
      <c r="EH336" s="2"/>
      <c r="EK336" s="2"/>
      <c r="EN336" s="2"/>
      <c r="EQ336" s="2"/>
      <c r="ET336" s="2"/>
      <c r="EW336" s="2"/>
      <c r="EZ336" s="2"/>
      <c r="FC336" s="2"/>
      <c r="FF336" s="2"/>
    </row>
    <row r="337" spans="1:162">
      <c r="A337" t="s">
        <v>675</v>
      </c>
      <c r="B337" s="4" t="s">
        <v>1689</v>
      </c>
      <c r="C337" s="4" t="s">
        <v>6546</v>
      </c>
      <c r="D337" s="4" t="s">
        <v>22</v>
      </c>
      <c r="H337" s="2"/>
      <c r="K337" s="2"/>
      <c r="N337" s="2"/>
      <c r="Q337" s="2"/>
      <c r="T337" s="2"/>
      <c r="W337" s="2"/>
      <c r="Z337" s="2"/>
      <c r="AC337" s="2"/>
      <c r="AF337" s="2"/>
      <c r="AI337" s="2"/>
      <c r="AL337" s="2"/>
      <c r="AO337" s="2"/>
      <c r="AR337" s="2"/>
      <c r="AU337" s="2"/>
      <c r="AX337" s="2"/>
      <c r="BA337" s="2"/>
      <c r="BD337" s="2"/>
      <c r="BG337" s="2"/>
      <c r="BJ337" s="2"/>
      <c r="BM337" s="2"/>
      <c r="BP337" s="2"/>
      <c r="BS337" s="2"/>
      <c r="BV337" s="2"/>
      <c r="BY337" s="2"/>
      <c r="CB337" s="2"/>
      <c r="CE337" s="2"/>
      <c r="CI337" s="2"/>
      <c r="CL337" s="2"/>
      <c r="CO337" s="2"/>
      <c r="CR337" s="2"/>
      <c r="CU337" s="2"/>
      <c r="CX337" s="2"/>
      <c r="DA337" s="2"/>
      <c r="DD337" s="2"/>
      <c r="DG337" s="2"/>
      <c r="DJ337" s="2"/>
      <c r="DM337" s="2"/>
      <c r="DP337" s="2"/>
      <c r="DS337" s="2"/>
      <c r="DV337" s="2"/>
      <c r="DY337" s="2"/>
      <c r="EB337" s="2"/>
      <c r="EE337" s="2"/>
      <c r="EH337" s="2"/>
      <c r="EK337" s="2"/>
      <c r="EN337" s="2"/>
      <c r="EQ337" s="2"/>
      <c r="ET337" s="2"/>
      <c r="EW337" s="2"/>
      <c r="EZ337" s="2"/>
      <c r="FC337" s="2"/>
      <c r="FF337" s="2"/>
    </row>
    <row r="338" spans="1:162" ht="30">
      <c r="A338" t="s">
        <v>1113</v>
      </c>
      <c r="B338" s="4" t="s">
        <v>1910</v>
      </c>
      <c r="C338" s="4" t="s">
        <v>6547</v>
      </c>
      <c r="D338" s="4" t="s">
        <v>5549</v>
      </c>
      <c r="H338" s="2"/>
      <c r="K338" s="2"/>
      <c r="N338" s="2"/>
      <c r="Q338" s="2"/>
      <c r="T338" s="2"/>
      <c r="W338" s="2"/>
      <c r="Z338" s="2"/>
      <c r="AC338" s="2"/>
      <c r="AF338" s="2"/>
      <c r="AI338" s="2"/>
      <c r="AL338" s="2"/>
      <c r="AO338" s="2"/>
      <c r="AR338" s="2"/>
      <c r="AU338" s="2"/>
      <c r="AX338" s="2"/>
      <c r="BA338" s="2"/>
      <c r="BD338" s="2"/>
      <c r="BG338" s="2"/>
      <c r="BJ338" s="2"/>
      <c r="BM338" s="2"/>
      <c r="BP338" s="2"/>
      <c r="BS338" s="2"/>
      <c r="BV338" s="2"/>
      <c r="BY338" s="2"/>
      <c r="CB338" s="2"/>
      <c r="CE338" s="2"/>
      <c r="CI338" s="2"/>
      <c r="CL338" s="2"/>
      <c r="CO338" s="2"/>
      <c r="CR338" s="2"/>
      <c r="CU338" s="2"/>
      <c r="CX338" s="2"/>
      <c r="DA338" s="2"/>
      <c r="DD338" s="2"/>
      <c r="DG338" s="2"/>
      <c r="DJ338" s="2"/>
      <c r="DM338" s="2"/>
      <c r="DP338" s="2"/>
      <c r="DS338" s="2"/>
      <c r="DV338" s="2"/>
      <c r="DY338" s="2"/>
      <c r="EB338" s="2"/>
      <c r="EE338" s="2"/>
      <c r="EH338" s="2"/>
      <c r="EK338" s="2"/>
      <c r="EN338" s="2"/>
      <c r="EQ338" s="2"/>
      <c r="ET338" s="2"/>
      <c r="EW338" s="2"/>
      <c r="EZ338" s="2"/>
      <c r="FC338" s="2"/>
      <c r="FF338" s="2"/>
    </row>
    <row r="339" spans="1:162">
      <c r="A339" t="s">
        <v>1081</v>
      </c>
      <c r="B339" s="4" t="s">
        <v>1689</v>
      </c>
      <c r="C339" s="4" t="s">
        <v>6548</v>
      </c>
      <c r="D339" s="4" t="s">
        <v>53</v>
      </c>
      <c r="H339" s="2"/>
      <c r="K339" s="2"/>
      <c r="N339" s="2"/>
      <c r="Q339" s="2"/>
      <c r="T339" s="2"/>
      <c r="W339" s="2"/>
      <c r="Z339" s="2"/>
      <c r="AC339" s="2"/>
      <c r="AF339" s="2"/>
      <c r="AI339" s="2"/>
      <c r="AL339" s="2"/>
      <c r="AO339" s="2"/>
      <c r="AR339" s="2"/>
      <c r="AU339" s="2"/>
      <c r="AX339" s="2"/>
      <c r="BA339" s="2"/>
      <c r="BD339" s="2"/>
      <c r="BG339" s="2"/>
      <c r="BJ339" s="2"/>
      <c r="BM339" s="2"/>
      <c r="BP339" s="2"/>
      <c r="BS339" s="2"/>
      <c r="BV339" s="2"/>
      <c r="BY339" s="2"/>
      <c r="CB339" s="2"/>
      <c r="CE339" s="2"/>
      <c r="CI339" s="2"/>
      <c r="CL339" s="2"/>
      <c r="CO339" s="2"/>
      <c r="CR339" s="2"/>
      <c r="CU339" s="2"/>
      <c r="CX339" s="2"/>
      <c r="DA339" s="2"/>
      <c r="DD339" s="2"/>
      <c r="DG339" s="2"/>
      <c r="DJ339" s="2"/>
      <c r="DM339" s="2"/>
      <c r="DP339" s="2"/>
      <c r="DS339" s="2"/>
      <c r="DV339" s="2"/>
      <c r="DY339" s="2"/>
      <c r="EB339" s="2"/>
      <c r="EE339" s="2"/>
      <c r="EH339" s="2"/>
      <c r="EK339" s="2"/>
      <c r="EN339" s="2"/>
      <c r="EQ339" s="2"/>
      <c r="ET339" s="2"/>
      <c r="EW339" s="2"/>
      <c r="EZ339" s="2"/>
      <c r="FC339" s="2"/>
      <c r="FF339" s="2"/>
    </row>
    <row r="340" spans="1:162">
      <c r="A340" t="s">
        <v>420</v>
      </c>
      <c r="B340" s="4" t="s">
        <v>1689</v>
      </c>
      <c r="C340" s="4" t="s">
        <v>6549</v>
      </c>
      <c r="D340" s="4" t="s">
        <v>22</v>
      </c>
      <c r="H340" s="2"/>
      <c r="K340" s="2"/>
      <c r="N340" s="2"/>
      <c r="Q340" s="2"/>
      <c r="T340" s="2"/>
      <c r="W340" s="2"/>
      <c r="Z340" s="2"/>
      <c r="AC340" s="2"/>
      <c r="AF340" s="2"/>
      <c r="AI340" s="2"/>
      <c r="AL340" s="2"/>
      <c r="AO340" s="2"/>
      <c r="AR340" s="2"/>
      <c r="AU340" s="2"/>
      <c r="AX340" s="2"/>
      <c r="BA340" s="2"/>
      <c r="BD340" s="2"/>
      <c r="BG340" s="2"/>
      <c r="BJ340" s="2"/>
      <c r="BM340" s="2"/>
      <c r="BP340" s="2"/>
      <c r="BS340" s="2"/>
      <c r="BV340" s="2"/>
      <c r="BY340" s="2"/>
      <c r="CB340" s="2"/>
      <c r="CE340" s="2"/>
      <c r="CI340" s="2"/>
      <c r="CL340" s="2"/>
      <c r="CO340" s="2"/>
      <c r="CR340" s="2"/>
      <c r="CU340" s="2"/>
      <c r="CX340" s="2"/>
      <c r="DA340" s="2"/>
      <c r="DD340" s="2"/>
      <c r="DG340" s="2"/>
      <c r="DJ340" s="2"/>
      <c r="DM340" s="2"/>
      <c r="DP340" s="2"/>
      <c r="DS340" s="2"/>
      <c r="DV340" s="2"/>
      <c r="DY340" s="2"/>
      <c r="EB340" s="2"/>
      <c r="EE340" s="2"/>
      <c r="EH340" s="2"/>
      <c r="EK340" s="2"/>
      <c r="EN340" s="2"/>
      <c r="EQ340" s="2"/>
      <c r="ET340" s="2"/>
      <c r="EW340" s="2"/>
      <c r="EZ340" s="2"/>
      <c r="FC340" s="2"/>
      <c r="FF340" s="2"/>
    </row>
    <row r="341" spans="1:162">
      <c r="A341" t="s">
        <v>1010</v>
      </c>
      <c r="B341" s="4" t="s">
        <v>1911</v>
      </c>
      <c r="C341" s="4" t="s">
        <v>6550</v>
      </c>
      <c r="D341" s="4" t="s">
        <v>5592</v>
      </c>
      <c r="H341" s="2"/>
      <c r="K341" s="2"/>
      <c r="N341" s="2"/>
      <c r="Q341" s="2"/>
      <c r="T341" s="2"/>
      <c r="W341" s="2"/>
      <c r="Z341" s="2"/>
      <c r="AC341" s="2"/>
      <c r="AF341" s="2"/>
      <c r="AI341" s="2"/>
      <c r="AL341" s="2"/>
      <c r="AO341" s="2"/>
      <c r="AR341" s="2"/>
      <c r="AU341" s="2"/>
      <c r="AX341" s="2"/>
      <c r="BA341" s="2"/>
      <c r="BD341" s="2"/>
      <c r="BG341" s="2"/>
      <c r="BJ341" s="2"/>
      <c r="BM341" s="2"/>
      <c r="BP341" s="2"/>
      <c r="BS341" s="2"/>
      <c r="BV341" s="2"/>
      <c r="BY341" s="2"/>
      <c r="CB341" s="2"/>
      <c r="CE341" s="2"/>
      <c r="CI341" s="2"/>
      <c r="CL341" s="2"/>
      <c r="CO341" s="2"/>
      <c r="CR341" s="2"/>
      <c r="CU341" s="2"/>
      <c r="CX341" s="2"/>
      <c r="DA341" s="2"/>
      <c r="DD341" s="2"/>
      <c r="DG341" s="2"/>
      <c r="DJ341" s="2"/>
      <c r="DM341" s="2"/>
      <c r="DP341" s="2"/>
      <c r="DS341" s="2"/>
      <c r="DV341" s="2"/>
      <c r="DY341" s="2"/>
      <c r="EB341" s="2"/>
      <c r="EE341" s="2"/>
      <c r="EH341" s="2"/>
      <c r="EK341" s="2"/>
      <c r="EN341" s="2"/>
      <c r="EQ341" s="2"/>
      <c r="ET341" s="2"/>
      <c r="EW341" s="2"/>
      <c r="EZ341" s="2"/>
      <c r="FC341" s="2"/>
      <c r="FF341" s="2"/>
    </row>
    <row r="342" spans="1:162">
      <c r="A342" t="s">
        <v>1188</v>
      </c>
      <c r="B342" s="4" t="s">
        <v>1912</v>
      </c>
      <c r="C342" s="4" t="s">
        <v>6551</v>
      </c>
      <c r="D342" s="4" t="s">
        <v>5593</v>
      </c>
      <c r="H342" s="2"/>
      <c r="K342" s="2"/>
      <c r="N342" s="2"/>
      <c r="Q342" s="2"/>
      <c r="T342" s="2"/>
      <c r="W342" s="2"/>
      <c r="Z342" s="2"/>
      <c r="AC342" s="2"/>
      <c r="AF342" s="2"/>
      <c r="AI342" s="2"/>
      <c r="AL342" s="2"/>
      <c r="AO342" s="2"/>
      <c r="AR342" s="2"/>
      <c r="AU342" s="2"/>
      <c r="AX342" s="2"/>
      <c r="BA342" s="2"/>
      <c r="BD342" s="2"/>
      <c r="BG342" s="2"/>
      <c r="BJ342" s="2"/>
      <c r="BM342" s="2"/>
      <c r="BP342" s="2"/>
      <c r="BS342" s="2"/>
      <c r="BV342" s="2"/>
      <c r="BY342" s="2"/>
      <c r="CB342" s="2"/>
      <c r="CE342" s="2"/>
      <c r="CI342" s="2"/>
      <c r="CL342" s="2"/>
      <c r="CO342" s="2"/>
      <c r="CR342" s="2"/>
      <c r="CU342" s="2"/>
      <c r="CX342" s="2"/>
      <c r="DA342" s="2"/>
      <c r="DD342" s="2"/>
      <c r="DG342" s="2"/>
      <c r="DJ342" s="2"/>
      <c r="DM342" s="2"/>
      <c r="DP342" s="2"/>
      <c r="DS342" s="2"/>
      <c r="DV342" s="2"/>
      <c r="DY342" s="2"/>
      <c r="EB342" s="2"/>
      <c r="EE342" s="2"/>
      <c r="EH342" s="2"/>
      <c r="EK342" s="2"/>
      <c r="EN342" s="2"/>
      <c r="EQ342" s="2"/>
      <c r="ET342" s="2"/>
      <c r="EW342" s="2"/>
      <c r="EZ342" s="2"/>
      <c r="FC342" s="2"/>
      <c r="FF342" s="2"/>
    </row>
    <row r="343" spans="1:162">
      <c r="A343" t="s">
        <v>212</v>
      </c>
      <c r="B343" s="4" t="s">
        <v>1913</v>
      </c>
      <c r="C343" s="4" t="s">
        <v>6552</v>
      </c>
      <c r="D343" s="4" t="s">
        <v>5594</v>
      </c>
      <c r="H343" s="2"/>
      <c r="K343" s="2"/>
      <c r="N343" s="2"/>
      <c r="Q343" s="2"/>
      <c r="T343" s="2"/>
      <c r="W343" s="2"/>
      <c r="Z343" s="2"/>
      <c r="AC343" s="2"/>
      <c r="AF343" s="2"/>
      <c r="AI343" s="2"/>
      <c r="AL343" s="2"/>
      <c r="AO343" s="2"/>
      <c r="AR343" s="2"/>
      <c r="AU343" s="2"/>
      <c r="AX343" s="2"/>
      <c r="BA343" s="2"/>
      <c r="BD343" s="2"/>
      <c r="BG343" s="2"/>
      <c r="BJ343" s="2"/>
      <c r="BM343" s="2"/>
      <c r="BP343" s="2"/>
      <c r="BS343" s="2"/>
      <c r="BV343" s="2"/>
      <c r="BY343" s="2"/>
      <c r="CB343" s="2"/>
      <c r="CE343" s="2"/>
      <c r="CI343" s="2"/>
      <c r="CL343" s="2"/>
      <c r="CO343" s="2"/>
      <c r="CR343" s="2"/>
      <c r="CU343" s="2"/>
      <c r="CX343" s="2"/>
      <c r="DA343" s="2"/>
      <c r="DD343" s="2"/>
      <c r="DG343" s="2"/>
      <c r="DJ343" s="2"/>
      <c r="DM343" s="2"/>
      <c r="DP343" s="2"/>
      <c r="DS343" s="2"/>
      <c r="DV343" s="2"/>
      <c r="DY343" s="2"/>
      <c r="EB343" s="2"/>
      <c r="EE343" s="2"/>
      <c r="EH343" s="2"/>
      <c r="EK343" s="2"/>
      <c r="EN343" s="2"/>
      <c r="EQ343" s="2"/>
      <c r="ET343" s="2"/>
      <c r="EW343" s="2"/>
      <c r="EZ343" s="2"/>
      <c r="FC343" s="2"/>
      <c r="FF343" s="2"/>
    </row>
    <row r="344" spans="1:162">
      <c r="A344" t="s">
        <v>393</v>
      </c>
      <c r="B344" s="4" t="s">
        <v>1914</v>
      </c>
      <c r="C344" s="4" t="s">
        <v>6553</v>
      </c>
      <c r="D344" s="4" t="s">
        <v>5595</v>
      </c>
      <c r="H344" s="2"/>
      <c r="K344" s="2"/>
      <c r="N344" s="2"/>
      <c r="Q344" s="2"/>
      <c r="T344" s="2"/>
      <c r="W344" s="2"/>
      <c r="Z344" s="2"/>
      <c r="AC344" s="2"/>
      <c r="AF344" s="2"/>
      <c r="AI344" s="2"/>
      <c r="AL344" s="2"/>
      <c r="AO344" s="2"/>
      <c r="AR344" s="2"/>
      <c r="AU344" s="2"/>
      <c r="AX344" s="2"/>
      <c r="BA344" s="2"/>
      <c r="BD344" s="2"/>
      <c r="BG344" s="2"/>
      <c r="BJ344" s="2"/>
      <c r="BM344" s="2"/>
      <c r="BP344" s="2"/>
      <c r="BS344" s="2"/>
      <c r="BV344" s="2"/>
      <c r="BY344" s="2"/>
      <c r="CB344" s="2"/>
      <c r="CE344" s="2"/>
      <c r="CI344" s="2"/>
      <c r="CL344" s="2"/>
      <c r="CO344" s="2"/>
      <c r="CR344" s="2"/>
      <c r="CU344" s="2"/>
      <c r="CX344" s="2"/>
      <c r="DA344" s="2"/>
      <c r="DD344" s="2"/>
      <c r="DG344" s="2"/>
      <c r="DJ344" s="2"/>
      <c r="DM344" s="2"/>
      <c r="DP344" s="2"/>
      <c r="DS344" s="2"/>
      <c r="DV344" s="2"/>
      <c r="DY344" s="2"/>
      <c r="EB344" s="2"/>
      <c r="EE344" s="2"/>
      <c r="EH344" s="2"/>
      <c r="EK344" s="2"/>
      <c r="EN344" s="2"/>
      <c r="EQ344" s="2"/>
      <c r="ET344" s="2"/>
      <c r="EW344" s="2"/>
      <c r="EZ344" s="2"/>
      <c r="FC344" s="2"/>
      <c r="FF344" s="2"/>
    </row>
    <row r="345" spans="1:162">
      <c r="A345" t="s">
        <v>350</v>
      </c>
      <c r="B345" s="4" t="s">
        <v>1915</v>
      </c>
      <c r="C345" s="4" t="s">
        <v>6554</v>
      </c>
      <c r="D345" s="4" t="s">
        <v>5596</v>
      </c>
      <c r="H345" s="2"/>
      <c r="K345" s="2"/>
      <c r="N345" s="2"/>
      <c r="Q345" s="2"/>
      <c r="T345" s="2"/>
      <c r="W345" s="2"/>
      <c r="Z345" s="2"/>
      <c r="AC345" s="2"/>
      <c r="AF345" s="2"/>
      <c r="AI345" s="2"/>
      <c r="AL345" s="2"/>
      <c r="AO345" s="2"/>
      <c r="AR345" s="2"/>
      <c r="AU345" s="2"/>
      <c r="AX345" s="2"/>
      <c r="BA345" s="2"/>
      <c r="BD345" s="2"/>
      <c r="BG345" s="2"/>
      <c r="BJ345" s="2"/>
      <c r="BM345" s="2"/>
      <c r="BP345" s="2"/>
      <c r="BS345" s="2"/>
      <c r="BV345" s="2"/>
      <c r="BY345" s="2"/>
      <c r="CB345" s="2"/>
      <c r="CE345" s="2"/>
      <c r="CI345" s="2"/>
      <c r="CL345" s="2"/>
      <c r="CO345" s="2"/>
      <c r="CR345" s="2"/>
      <c r="CU345" s="2"/>
      <c r="CX345" s="2"/>
      <c r="DA345" s="2"/>
      <c r="DD345" s="2"/>
      <c r="DG345" s="2"/>
      <c r="DJ345" s="2"/>
      <c r="DM345" s="2"/>
      <c r="DP345" s="2"/>
      <c r="DS345" s="2"/>
      <c r="DV345" s="2"/>
      <c r="DY345" s="2"/>
      <c r="EB345" s="2"/>
      <c r="EE345" s="2"/>
      <c r="EH345" s="2"/>
      <c r="EK345" s="2"/>
      <c r="EN345" s="2"/>
      <c r="EQ345" s="2"/>
      <c r="ET345" s="2"/>
      <c r="EW345" s="2"/>
      <c r="EZ345" s="2"/>
      <c r="FC345" s="2"/>
      <c r="FF345" s="2"/>
    </row>
    <row r="346" spans="1:162">
      <c r="A346" t="s">
        <v>992</v>
      </c>
      <c r="B346" s="4" t="s">
        <v>1878</v>
      </c>
      <c r="C346" s="4" t="s">
        <v>6555</v>
      </c>
      <c r="D346" s="4" t="s">
        <v>5578</v>
      </c>
      <c r="H346" s="2"/>
      <c r="K346" s="2"/>
      <c r="N346" s="2"/>
      <c r="Q346" s="2"/>
      <c r="T346" s="2"/>
      <c r="W346" s="2"/>
      <c r="Z346" s="2"/>
      <c r="AC346" s="2"/>
      <c r="AF346" s="2"/>
      <c r="AI346" s="2"/>
      <c r="AL346" s="2"/>
      <c r="AO346" s="2"/>
      <c r="AR346" s="2"/>
      <c r="AU346" s="2"/>
      <c r="AX346" s="2"/>
      <c r="BA346" s="2"/>
      <c r="BD346" s="2"/>
      <c r="BG346" s="2"/>
      <c r="BJ346" s="2"/>
      <c r="BM346" s="2"/>
      <c r="BP346" s="2"/>
      <c r="BS346" s="2"/>
      <c r="BV346" s="2"/>
      <c r="BY346" s="2"/>
      <c r="CB346" s="2"/>
      <c r="CE346" s="2"/>
      <c r="CI346" s="2"/>
      <c r="CL346" s="2"/>
      <c r="CO346" s="2"/>
      <c r="CR346" s="2"/>
      <c r="CU346" s="2"/>
      <c r="CX346" s="2"/>
      <c r="DA346" s="2"/>
      <c r="DD346" s="2"/>
      <c r="DG346" s="2"/>
      <c r="DJ346" s="2"/>
      <c r="DM346" s="2"/>
      <c r="DP346" s="2"/>
      <c r="DS346" s="2"/>
      <c r="DV346" s="2"/>
      <c r="DY346" s="2"/>
      <c r="EB346" s="2"/>
      <c r="EE346" s="2"/>
      <c r="EH346" s="2"/>
      <c r="EK346" s="2"/>
      <c r="EN346" s="2"/>
      <c r="EQ346" s="2"/>
      <c r="ET346" s="2"/>
      <c r="EW346" s="2"/>
      <c r="EZ346" s="2"/>
      <c r="FC346" s="2"/>
      <c r="FF346" s="2"/>
    </row>
    <row r="347" spans="1:162" ht="30">
      <c r="A347" t="s">
        <v>383</v>
      </c>
      <c r="B347" s="4" t="s">
        <v>1916</v>
      </c>
      <c r="C347" s="4" t="s">
        <v>6556</v>
      </c>
      <c r="D347" s="4" t="s">
        <v>53</v>
      </c>
      <c r="H347" s="2"/>
      <c r="K347" s="2"/>
      <c r="N347" s="2"/>
      <c r="Q347" s="2"/>
      <c r="T347" s="2"/>
      <c r="W347" s="2"/>
      <c r="Z347" s="2"/>
      <c r="AC347" s="2"/>
      <c r="AF347" s="2"/>
      <c r="AI347" s="2"/>
      <c r="AL347" s="2"/>
      <c r="AO347" s="2"/>
      <c r="AR347" s="2"/>
      <c r="AU347" s="2"/>
      <c r="AX347" s="2"/>
      <c r="BA347" s="2"/>
      <c r="BD347" s="2"/>
      <c r="BG347" s="2"/>
      <c r="BJ347" s="2"/>
      <c r="BM347" s="2"/>
      <c r="BP347" s="2"/>
      <c r="BS347" s="2"/>
      <c r="BV347" s="2"/>
      <c r="BY347" s="2"/>
      <c r="CB347" s="2"/>
      <c r="CE347" s="2"/>
      <c r="CI347" s="2"/>
      <c r="CL347" s="2"/>
      <c r="CO347" s="2"/>
      <c r="CR347" s="2"/>
      <c r="CU347" s="2"/>
      <c r="CX347" s="2"/>
      <c r="DA347" s="2"/>
      <c r="DD347" s="2"/>
      <c r="DG347" s="2"/>
      <c r="DJ347" s="2"/>
      <c r="DM347" s="2"/>
      <c r="DP347" s="2"/>
      <c r="DS347" s="2"/>
      <c r="DV347" s="2"/>
      <c r="DY347" s="2"/>
      <c r="EB347" s="2"/>
      <c r="EE347" s="2"/>
      <c r="EH347" s="2"/>
      <c r="EK347" s="2"/>
      <c r="EN347" s="2"/>
      <c r="EQ347" s="2"/>
      <c r="ET347" s="2"/>
      <c r="EW347" s="2"/>
      <c r="EZ347" s="2"/>
      <c r="FC347" s="2"/>
      <c r="FF347" s="2"/>
    </row>
    <row r="348" spans="1:162">
      <c r="A348" t="s">
        <v>789</v>
      </c>
      <c r="B348" s="4" t="s">
        <v>1880</v>
      </c>
      <c r="C348" s="4" t="s">
        <v>6557</v>
      </c>
      <c r="D348" s="4" t="s">
        <v>5579</v>
      </c>
      <c r="H348" s="2"/>
      <c r="K348" s="2"/>
      <c r="N348" s="2"/>
      <c r="Q348" s="2"/>
      <c r="T348" s="2"/>
      <c r="W348" s="2"/>
      <c r="Z348" s="2"/>
      <c r="AC348" s="2"/>
      <c r="AF348" s="2"/>
      <c r="AI348" s="2"/>
      <c r="AL348" s="2"/>
      <c r="AO348" s="2"/>
      <c r="AR348" s="2"/>
      <c r="AU348" s="2"/>
      <c r="AX348" s="2"/>
      <c r="BA348" s="2"/>
      <c r="BD348" s="2"/>
      <c r="BG348" s="2"/>
      <c r="BJ348" s="2"/>
      <c r="BM348" s="2"/>
      <c r="BP348" s="2"/>
      <c r="BS348" s="2"/>
      <c r="BV348" s="2"/>
      <c r="BY348" s="2"/>
      <c r="CB348" s="2"/>
      <c r="CE348" s="2"/>
      <c r="CI348" s="2"/>
      <c r="CL348" s="2"/>
      <c r="CO348" s="2"/>
      <c r="CR348" s="2"/>
      <c r="CU348" s="2"/>
      <c r="CX348" s="2"/>
      <c r="DA348" s="2"/>
      <c r="DD348" s="2"/>
      <c r="DG348" s="2"/>
      <c r="DJ348" s="2"/>
      <c r="DM348" s="2"/>
      <c r="DP348" s="2"/>
      <c r="DS348" s="2"/>
      <c r="DV348" s="2"/>
      <c r="DY348" s="2"/>
      <c r="EB348" s="2"/>
      <c r="EE348" s="2"/>
      <c r="EH348" s="2"/>
      <c r="EK348" s="2"/>
      <c r="EN348" s="2"/>
      <c r="EQ348" s="2"/>
      <c r="ET348" s="2"/>
      <c r="EW348" s="2"/>
      <c r="EZ348" s="2"/>
      <c r="FC348" s="2"/>
      <c r="FF348" s="2"/>
    </row>
    <row r="349" spans="1:162">
      <c r="A349" t="s">
        <v>632</v>
      </c>
      <c r="B349" s="4" t="s">
        <v>1787</v>
      </c>
      <c r="C349" s="4" t="s">
        <v>6558</v>
      </c>
      <c r="D349" s="4" t="s">
        <v>5512</v>
      </c>
      <c r="H349" s="2"/>
      <c r="K349" s="2"/>
      <c r="N349" s="2"/>
      <c r="Q349" s="2"/>
      <c r="T349" s="2"/>
      <c r="W349" s="2"/>
      <c r="Z349" s="2"/>
      <c r="AC349" s="2"/>
      <c r="AF349" s="2"/>
      <c r="AI349" s="2"/>
      <c r="AL349" s="2"/>
      <c r="AO349" s="2"/>
      <c r="AR349" s="2"/>
      <c r="AU349" s="2"/>
      <c r="AX349" s="2"/>
      <c r="BA349" s="2"/>
      <c r="BD349" s="2"/>
      <c r="BG349" s="2"/>
      <c r="BJ349" s="2"/>
      <c r="BM349" s="2"/>
      <c r="BP349" s="2"/>
      <c r="BS349" s="2"/>
      <c r="BV349" s="2"/>
      <c r="BY349" s="2"/>
      <c r="CB349" s="2"/>
      <c r="CE349" s="2"/>
      <c r="CI349" s="2"/>
      <c r="CL349" s="2"/>
      <c r="CO349" s="2"/>
      <c r="CR349" s="2"/>
      <c r="CU349" s="2"/>
      <c r="CX349" s="2"/>
      <c r="DA349" s="2"/>
      <c r="DD349" s="2"/>
      <c r="DG349" s="2"/>
      <c r="DJ349" s="2"/>
      <c r="DM349" s="2"/>
      <c r="DP349" s="2"/>
      <c r="DS349" s="2"/>
      <c r="DV349" s="2"/>
      <c r="DY349" s="2"/>
      <c r="EB349" s="2"/>
      <c r="EE349" s="2"/>
      <c r="EH349" s="2"/>
      <c r="EK349" s="2"/>
      <c r="EN349" s="2"/>
      <c r="EQ349" s="2"/>
      <c r="ET349" s="2"/>
      <c r="EW349" s="2"/>
      <c r="EZ349" s="2"/>
      <c r="FC349" s="2"/>
      <c r="FF349" s="2"/>
    </row>
    <row r="350" spans="1:162" ht="30">
      <c r="A350" t="s">
        <v>527</v>
      </c>
      <c r="B350" s="4" t="s">
        <v>1917</v>
      </c>
      <c r="C350" s="4" t="s">
        <v>6559</v>
      </c>
      <c r="D350" s="4" t="s">
        <v>53</v>
      </c>
      <c r="H350" s="2"/>
      <c r="K350" s="2"/>
      <c r="N350" s="2"/>
      <c r="Q350" s="2"/>
      <c r="T350" s="2"/>
      <c r="W350" s="2"/>
      <c r="Z350" s="2"/>
      <c r="AC350" s="2"/>
      <c r="AF350" s="2"/>
      <c r="AI350" s="2"/>
      <c r="AL350" s="2"/>
      <c r="AO350" s="2"/>
      <c r="AR350" s="2"/>
      <c r="AU350" s="2"/>
      <c r="AX350" s="2"/>
      <c r="BA350" s="2"/>
      <c r="BD350" s="2"/>
      <c r="BG350" s="2"/>
      <c r="BJ350" s="2"/>
      <c r="BM350" s="2"/>
      <c r="BP350" s="2"/>
      <c r="BS350" s="2"/>
      <c r="BV350" s="2"/>
      <c r="BY350" s="2"/>
      <c r="CB350" s="2"/>
      <c r="CE350" s="2"/>
      <c r="CI350" s="2"/>
      <c r="CL350" s="2"/>
      <c r="CO350" s="2"/>
      <c r="CR350" s="2"/>
      <c r="CU350" s="2"/>
      <c r="CX350" s="2"/>
      <c r="DA350" s="2"/>
      <c r="DD350" s="2"/>
      <c r="DG350" s="2"/>
      <c r="DJ350" s="2"/>
      <c r="DM350" s="2"/>
      <c r="DP350" s="2"/>
      <c r="DS350" s="2"/>
      <c r="DV350" s="2"/>
      <c r="DY350" s="2"/>
      <c r="EB350" s="2"/>
      <c r="EE350" s="2"/>
      <c r="EH350" s="2"/>
      <c r="EK350" s="2"/>
      <c r="EN350" s="2"/>
      <c r="EQ350" s="2"/>
      <c r="ET350" s="2"/>
      <c r="EW350" s="2"/>
      <c r="EZ350" s="2"/>
      <c r="FC350" s="2"/>
      <c r="FF350" s="2"/>
    </row>
    <row r="351" spans="1:162">
      <c r="A351" t="s">
        <v>201</v>
      </c>
      <c r="B351" s="4" t="s">
        <v>5374</v>
      </c>
      <c r="C351" s="4" t="s">
        <v>6560</v>
      </c>
      <c r="D351" s="4" t="s">
        <v>200</v>
      </c>
      <c r="H351" s="2"/>
      <c r="K351" s="2"/>
      <c r="N351" s="2"/>
      <c r="Q351" s="2"/>
      <c r="T351" s="2"/>
      <c r="W351" s="2"/>
      <c r="Z351" s="2"/>
      <c r="AC351" s="2"/>
      <c r="AF351" s="2"/>
      <c r="AI351" s="2"/>
      <c r="AL351" s="2"/>
      <c r="AO351" s="2"/>
      <c r="AR351" s="2"/>
      <c r="AU351" s="2"/>
      <c r="AX351" s="2"/>
      <c r="BA351" s="2"/>
      <c r="BD351" s="2"/>
      <c r="BG351" s="2"/>
      <c r="BJ351" s="2"/>
      <c r="BM351" s="2"/>
      <c r="BP351" s="2"/>
      <c r="BS351" s="2"/>
      <c r="BV351" s="2"/>
      <c r="BY351" s="2"/>
      <c r="CB351" s="2"/>
      <c r="CE351" s="2"/>
      <c r="CI351" s="2"/>
      <c r="CL351" s="2"/>
      <c r="CO351" s="2"/>
      <c r="CR351" s="2"/>
      <c r="CU351" s="2"/>
      <c r="CX351" s="2"/>
      <c r="DA351" s="2"/>
      <c r="DD351" s="2"/>
      <c r="DG351" s="2"/>
      <c r="DJ351" s="2"/>
      <c r="DM351" s="2"/>
      <c r="DP351" s="2"/>
      <c r="DS351" s="2"/>
      <c r="DV351" s="2"/>
      <c r="DY351" s="2"/>
      <c r="EB351" s="2"/>
      <c r="EE351" s="2"/>
      <c r="EH351" s="2"/>
      <c r="EK351" s="2"/>
      <c r="EN351" s="2"/>
      <c r="EQ351" s="2"/>
      <c r="ET351" s="2"/>
      <c r="EW351" s="2"/>
      <c r="EZ351" s="2"/>
      <c r="FC351" s="2"/>
      <c r="FF351" s="2"/>
    </row>
    <row r="352" spans="1:162">
      <c r="A352" t="s">
        <v>202</v>
      </c>
      <c r="B352" s="4" t="s">
        <v>5375</v>
      </c>
      <c r="C352" s="4" t="s">
        <v>6561</v>
      </c>
      <c r="D352" s="4" t="s">
        <v>200</v>
      </c>
      <c r="H352" s="2"/>
      <c r="K352" s="2"/>
      <c r="N352" s="2"/>
      <c r="Q352" s="2"/>
      <c r="T352" s="2"/>
      <c r="W352" s="2"/>
      <c r="Z352" s="2"/>
      <c r="AC352" s="2"/>
      <c r="AF352" s="2"/>
      <c r="AI352" s="2"/>
      <c r="AL352" s="2"/>
      <c r="AO352" s="2"/>
      <c r="AR352" s="2"/>
      <c r="AU352" s="2"/>
      <c r="AX352" s="2"/>
      <c r="BA352" s="2"/>
      <c r="BD352" s="2"/>
      <c r="BG352" s="2"/>
      <c r="BJ352" s="2"/>
      <c r="BM352" s="2"/>
      <c r="BP352" s="2"/>
      <c r="BS352" s="2"/>
      <c r="BV352" s="2"/>
      <c r="BY352" s="2"/>
      <c r="CB352" s="2"/>
      <c r="CE352" s="2"/>
      <c r="CI352" s="2"/>
      <c r="CL352" s="2"/>
      <c r="CO352" s="2"/>
      <c r="CR352" s="2"/>
      <c r="CU352" s="2"/>
      <c r="CX352" s="2"/>
      <c r="DA352" s="2"/>
      <c r="DD352" s="2"/>
      <c r="DG352" s="2"/>
      <c r="DJ352" s="2"/>
      <c r="DM352" s="2"/>
      <c r="DP352" s="2"/>
      <c r="DS352" s="2"/>
      <c r="DV352" s="2"/>
      <c r="DY352" s="2"/>
      <c r="EB352" s="2"/>
      <c r="EE352" s="2"/>
      <c r="EH352" s="2"/>
      <c r="EK352" s="2"/>
      <c r="EN352" s="2"/>
      <c r="EQ352" s="2"/>
      <c r="ET352" s="2"/>
      <c r="EW352" s="2"/>
      <c r="EZ352" s="2"/>
      <c r="FC352" s="2"/>
      <c r="FF352" s="2"/>
    </row>
    <row r="353" spans="1:162" ht="30">
      <c r="A353" t="s">
        <v>136</v>
      </c>
      <c r="B353" s="4" t="s">
        <v>2604</v>
      </c>
      <c r="C353" s="4" t="s">
        <v>6562</v>
      </c>
      <c r="D353" s="4" t="s">
        <v>22</v>
      </c>
      <c r="H353" s="2"/>
      <c r="K353" s="2"/>
      <c r="N353" s="2"/>
      <c r="Q353" s="2"/>
      <c r="T353" s="2"/>
      <c r="W353" s="2"/>
      <c r="Z353" s="2"/>
      <c r="AC353" s="2"/>
      <c r="AF353" s="2"/>
      <c r="AI353" s="2"/>
      <c r="AL353" s="2"/>
      <c r="AO353" s="2"/>
      <c r="AR353" s="2"/>
      <c r="AU353" s="2"/>
      <c r="AX353" s="2"/>
      <c r="BA353" s="2"/>
      <c r="BD353" s="2"/>
      <c r="BG353" s="2"/>
      <c r="BJ353" s="2"/>
      <c r="BM353" s="2"/>
      <c r="BP353" s="2"/>
      <c r="BS353" s="2"/>
      <c r="BV353" s="2"/>
      <c r="BY353" s="2"/>
      <c r="CB353" s="2"/>
      <c r="CE353" s="2"/>
      <c r="CI353" s="2"/>
      <c r="CL353" s="2"/>
      <c r="CO353" s="2"/>
      <c r="CR353" s="2"/>
      <c r="CU353" s="2"/>
      <c r="CX353" s="2"/>
      <c r="DA353" s="2"/>
      <c r="DD353" s="2"/>
      <c r="DG353" s="2"/>
      <c r="DJ353" s="2"/>
      <c r="DM353" s="2"/>
      <c r="DP353" s="2"/>
      <c r="DS353" s="2"/>
      <c r="DV353" s="2"/>
      <c r="DY353" s="2"/>
      <c r="EB353" s="2"/>
      <c r="EE353" s="2"/>
      <c r="EH353" s="2"/>
      <c r="EK353" s="2"/>
      <c r="EN353" s="2"/>
      <c r="EQ353" s="2"/>
      <c r="ET353" s="2"/>
      <c r="EW353" s="2"/>
      <c r="EZ353" s="2"/>
      <c r="FC353" s="2"/>
      <c r="FF353" s="2"/>
    </row>
    <row r="354" spans="1:162" ht="30">
      <c r="A354" t="s">
        <v>357</v>
      </c>
      <c r="B354" s="4" t="s">
        <v>1918</v>
      </c>
      <c r="C354" s="4" t="s">
        <v>6563</v>
      </c>
      <c r="D354" s="4" t="s">
        <v>53</v>
      </c>
      <c r="H354" s="2"/>
      <c r="K354" s="2"/>
      <c r="N354" s="2"/>
      <c r="Q354" s="2"/>
      <c r="T354" s="2"/>
      <c r="W354" s="2"/>
      <c r="Z354" s="2"/>
      <c r="AC354" s="2"/>
      <c r="AF354" s="2"/>
      <c r="AI354" s="2"/>
      <c r="AL354" s="2"/>
      <c r="AO354" s="2"/>
      <c r="AR354" s="2"/>
      <c r="AU354" s="2"/>
      <c r="AX354" s="2"/>
      <c r="BA354" s="2"/>
      <c r="BD354" s="2"/>
      <c r="BG354" s="2"/>
      <c r="BJ354" s="2"/>
      <c r="BM354" s="2"/>
      <c r="BP354" s="2"/>
      <c r="BS354" s="2"/>
      <c r="BV354" s="2"/>
      <c r="BY354" s="2"/>
      <c r="CB354" s="2"/>
      <c r="CE354" s="2"/>
      <c r="CI354" s="2"/>
      <c r="CL354" s="2"/>
      <c r="CO354" s="2"/>
      <c r="CR354" s="2"/>
      <c r="CU354" s="2"/>
      <c r="CX354" s="2"/>
      <c r="DA354" s="2"/>
      <c r="DD354" s="2"/>
      <c r="DG354" s="2"/>
      <c r="DJ354" s="2"/>
      <c r="DM354" s="2"/>
      <c r="DP354" s="2"/>
      <c r="DS354" s="2"/>
      <c r="DV354" s="2"/>
      <c r="DY354" s="2"/>
      <c r="EB354" s="2"/>
      <c r="EE354" s="2"/>
      <c r="EH354" s="2"/>
      <c r="EK354" s="2"/>
      <c r="EN354" s="2"/>
      <c r="EQ354" s="2"/>
      <c r="ET354" s="2"/>
      <c r="EW354" s="2"/>
      <c r="EZ354" s="2"/>
      <c r="FC354" s="2"/>
      <c r="FF354" s="2"/>
    </row>
    <row r="355" spans="1:162">
      <c r="A355" t="s">
        <v>1025</v>
      </c>
      <c r="B355" s="4" t="s">
        <v>1919</v>
      </c>
      <c r="C355" s="4" t="s">
        <v>6564</v>
      </c>
      <c r="D355" s="4" t="s">
        <v>5597</v>
      </c>
      <c r="H355" s="2"/>
      <c r="K355" s="2"/>
      <c r="N355" s="2"/>
      <c r="Q355" s="2"/>
      <c r="T355" s="2"/>
      <c r="W355" s="2"/>
      <c r="Z355" s="2"/>
      <c r="AC355" s="2"/>
      <c r="AF355" s="2"/>
      <c r="AI355" s="2"/>
      <c r="AL355" s="2"/>
      <c r="AO355" s="2"/>
      <c r="AR355" s="2"/>
      <c r="AU355" s="2"/>
      <c r="AX355" s="2"/>
      <c r="BA355" s="2"/>
      <c r="BD355" s="2"/>
      <c r="BG355" s="2"/>
      <c r="BJ355" s="2"/>
      <c r="BM355" s="2"/>
      <c r="BP355" s="2"/>
      <c r="BS355" s="2"/>
      <c r="BV355" s="2"/>
      <c r="BY355" s="2"/>
      <c r="CB355" s="2"/>
      <c r="CE355" s="2"/>
      <c r="CI355" s="2"/>
      <c r="CL355" s="2"/>
      <c r="CO355" s="2"/>
      <c r="CR355" s="2"/>
      <c r="CU355" s="2"/>
      <c r="CX355" s="2"/>
      <c r="DA355" s="2"/>
      <c r="DD355" s="2"/>
      <c r="DG355" s="2"/>
      <c r="DJ355" s="2"/>
      <c r="DM355" s="2"/>
      <c r="DP355" s="2"/>
      <c r="DS355" s="2"/>
      <c r="DV355" s="2"/>
      <c r="DY355" s="2"/>
      <c r="EB355" s="2"/>
      <c r="EE355" s="2"/>
      <c r="EH355" s="2"/>
      <c r="EK355" s="2"/>
      <c r="EN355" s="2"/>
      <c r="EQ355" s="2"/>
      <c r="ET355" s="2"/>
      <c r="EW355" s="2"/>
      <c r="EZ355" s="2"/>
      <c r="FC355" s="2"/>
      <c r="FF355" s="2"/>
    </row>
    <row r="356" spans="1:162" ht="45">
      <c r="A356" t="s">
        <v>593</v>
      </c>
      <c r="B356" s="4" t="s">
        <v>1689</v>
      </c>
      <c r="C356" s="4" t="s">
        <v>6565</v>
      </c>
      <c r="D356" s="4" t="s">
        <v>5598</v>
      </c>
      <c r="H356" s="2"/>
      <c r="K356" s="2"/>
      <c r="N356" s="2"/>
      <c r="Q356" s="2"/>
      <c r="T356" s="2"/>
      <c r="W356" s="2"/>
      <c r="Z356" s="2"/>
      <c r="AC356" s="2"/>
      <c r="AF356" s="2"/>
      <c r="AI356" s="2"/>
      <c r="AL356" s="2"/>
      <c r="AO356" s="2"/>
      <c r="AR356" s="2"/>
      <c r="AU356" s="2"/>
      <c r="AX356" s="2"/>
      <c r="BA356" s="2"/>
      <c r="BD356" s="2"/>
      <c r="BG356" s="2"/>
      <c r="BJ356" s="2"/>
      <c r="BM356" s="2"/>
      <c r="BP356" s="2"/>
      <c r="BS356" s="2"/>
      <c r="BV356" s="2"/>
      <c r="BY356" s="2"/>
      <c r="CB356" s="2"/>
      <c r="CE356" s="2"/>
      <c r="CI356" s="2"/>
      <c r="CL356" s="2"/>
      <c r="CO356" s="2"/>
      <c r="CR356" s="2"/>
      <c r="CU356" s="2"/>
      <c r="CX356" s="2"/>
      <c r="DA356" s="2"/>
      <c r="DD356" s="2"/>
      <c r="DG356" s="2"/>
      <c r="DJ356" s="2"/>
      <c r="DM356" s="2"/>
      <c r="DP356" s="2"/>
      <c r="DS356" s="2"/>
      <c r="DV356" s="2"/>
      <c r="DY356" s="2"/>
      <c r="EB356" s="2"/>
      <c r="EE356" s="2"/>
      <c r="EH356" s="2"/>
      <c r="EK356" s="2"/>
      <c r="EN356" s="2"/>
      <c r="EQ356" s="2"/>
      <c r="ET356" s="2"/>
      <c r="EW356" s="2"/>
      <c r="EZ356" s="2"/>
      <c r="FC356" s="2"/>
      <c r="FF356" s="2"/>
    </row>
    <row r="357" spans="1:162">
      <c r="A357" t="s">
        <v>1612</v>
      </c>
      <c r="B357" s="4" t="s">
        <v>1920</v>
      </c>
      <c r="C357" s="4" t="s">
        <v>6566</v>
      </c>
      <c r="D357" s="4" t="s">
        <v>5599</v>
      </c>
      <c r="H357" s="2"/>
      <c r="K357" s="2"/>
      <c r="N357" s="2"/>
      <c r="Q357" s="2"/>
      <c r="T357" s="2"/>
      <c r="W357" s="2"/>
      <c r="Z357" s="2"/>
      <c r="AC357" s="2"/>
      <c r="AF357" s="2"/>
      <c r="AI357" s="2"/>
      <c r="AL357" s="2"/>
      <c r="AO357" s="2"/>
      <c r="AR357" s="2"/>
      <c r="AU357" s="2"/>
      <c r="AX357" s="2"/>
      <c r="BA357" s="2"/>
      <c r="BD357" s="2"/>
      <c r="BG357" s="2"/>
      <c r="BJ357" s="2"/>
      <c r="BM357" s="2"/>
      <c r="BP357" s="2"/>
      <c r="BS357" s="2"/>
      <c r="BV357" s="2"/>
      <c r="BY357" s="2"/>
      <c r="CB357" s="2"/>
      <c r="CE357" s="2"/>
      <c r="CI357" s="2"/>
      <c r="CL357" s="2"/>
      <c r="CO357" s="2"/>
      <c r="CR357" s="2"/>
      <c r="CU357" s="2"/>
      <c r="CX357" s="2"/>
      <c r="DA357" s="2"/>
      <c r="DD357" s="2"/>
      <c r="DG357" s="2"/>
      <c r="DJ357" s="2"/>
      <c r="DM357" s="2"/>
      <c r="DP357" s="2"/>
      <c r="DS357" s="2"/>
      <c r="DV357" s="2"/>
      <c r="DY357" s="2"/>
      <c r="EB357" s="2"/>
      <c r="EE357" s="2"/>
      <c r="EH357" s="2"/>
      <c r="EK357" s="2"/>
      <c r="EN357" s="2"/>
      <c r="EQ357" s="2"/>
      <c r="ET357" s="2"/>
      <c r="EW357" s="2"/>
      <c r="EZ357" s="2"/>
      <c r="FC357" s="2"/>
      <c r="FF357" s="2"/>
    </row>
    <row r="358" spans="1:162">
      <c r="A358" t="s">
        <v>457</v>
      </c>
      <c r="B358" s="4" t="s">
        <v>1921</v>
      </c>
      <c r="C358" s="4" t="s">
        <v>6567</v>
      </c>
      <c r="D358" s="4" t="s">
        <v>5600</v>
      </c>
      <c r="H358" s="2"/>
      <c r="K358" s="2"/>
      <c r="N358" s="2"/>
      <c r="Q358" s="2"/>
      <c r="T358" s="2"/>
      <c r="W358" s="2"/>
      <c r="Z358" s="2"/>
      <c r="AC358" s="2"/>
      <c r="AF358" s="2"/>
      <c r="AI358" s="2"/>
      <c r="AL358" s="2"/>
      <c r="AO358" s="2"/>
      <c r="AR358" s="2"/>
      <c r="AU358" s="2"/>
      <c r="AX358" s="2"/>
      <c r="BA358" s="2"/>
      <c r="BD358" s="2"/>
      <c r="BG358" s="2"/>
      <c r="BJ358" s="2"/>
      <c r="BM358" s="2"/>
      <c r="BP358" s="2"/>
      <c r="BS358" s="2"/>
      <c r="BV358" s="2"/>
      <c r="BY358" s="2"/>
      <c r="CB358" s="2"/>
      <c r="CE358" s="2"/>
      <c r="CI358" s="2"/>
      <c r="CL358" s="2"/>
      <c r="CO358" s="2"/>
      <c r="CR358" s="2"/>
      <c r="CU358" s="2"/>
      <c r="CX358" s="2"/>
      <c r="DA358" s="2"/>
      <c r="DD358" s="2"/>
      <c r="DG358" s="2"/>
      <c r="DJ358" s="2"/>
      <c r="DM358" s="2"/>
      <c r="DP358" s="2"/>
      <c r="DS358" s="2"/>
      <c r="DV358" s="2"/>
      <c r="DY358" s="2"/>
      <c r="EB358" s="2"/>
      <c r="EE358" s="2"/>
      <c r="EH358" s="2"/>
      <c r="EK358" s="2"/>
      <c r="EN358" s="2"/>
      <c r="EQ358" s="2"/>
      <c r="ET358" s="2"/>
      <c r="EW358" s="2"/>
      <c r="EZ358" s="2"/>
      <c r="FC358" s="2"/>
      <c r="FF358" s="2"/>
    </row>
    <row r="359" spans="1:162">
      <c r="A359" t="s">
        <v>1185</v>
      </c>
      <c r="B359" s="4" t="s">
        <v>1922</v>
      </c>
      <c r="C359" s="4" t="s">
        <v>6568</v>
      </c>
      <c r="D359" s="4" t="s">
        <v>5601</v>
      </c>
      <c r="H359" s="2"/>
      <c r="K359" s="2"/>
      <c r="N359" s="2"/>
      <c r="Q359" s="2"/>
      <c r="T359" s="2"/>
      <c r="W359" s="2"/>
      <c r="Z359" s="2"/>
      <c r="AC359" s="2"/>
      <c r="AF359" s="2"/>
      <c r="AI359" s="2"/>
      <c r="AL359" s="2"/>
      <c r="AO359" s="2"/>
      <c r="AR359" s="2"/>
      <c r="AU359" s="2"/>
      <c r="AX359" s="2"/>
      <c r="BA359" s="2"/>
      <c r="BD359" s="2"/>
      <c r="BG359" s="2"/>
      <c r="BJ359" s="2"/>
      <c r="BM359" s="2"/>
      <c r="BP359" s="2"/>
      <c r="BS359" s="2"/>
      <c r="BV359" s="2"/>
      <c r="BY359" s="2"/>
      <c r="CB359" s="2"/>
      <c r="CE359" s="2"/>
      <c r="CI359" s="2"/>
      <c r="CL359" s="2"/>
      <c r="CO359" s="2"/>
      <c r="CR359" s="2"/>
      <c r="CU359" s="2"/>
      <c r="CX359" s="2"/>
      <c r="DA359" s="2"/>
      <c r="DD359" s="2"/>
      <c r="DG359" s="2"/>
      <c r="DJ359" s="2"/>
      <c r="DM359" s="2"/>
      <c r="DP359" s="2"/>
      <c r="DS359" s="2"/>
      <c r="DV359" s="2"/>
      <c r="DY359" s="2"/>
      <c r="EB359" s="2"/>
      <c r="EE359" s="2"/>
      <c r="EH359" s="2"/>
      <c r="EK359" s="2"/>
      <c r="EN359" s="2"/>
      <c r="EQ359" s="2"/>
      <c r="ET359" s="2"/>
      <c r="EW359" s="2"/>
      <c r="EZ359" s="2"/>
      <c r="FC359" s="2"/>
      <c r="FF359" s="2"/>
    </row>
    <row r="360" spans="1:162" ht="90">
      <c r="A360" t="s">
        <v>1545</v>
      </c>
      <c r="B360" s="4" t="s">
        <v>1923</v>
      </c>
      <c r="C360" s="4" t="s">
        <v>6569</v>
      </c>
      <c r="D360" s="4" t="s">
        <v>5602</v>
      </c>
      <c r="H360" s="2"/>
      <c r="K360" s="2"/>
      <c r="N360" s="2"/>
      <c r="Q360" s="2"/>
      <c r="T360" s="2"/>
      <c r="W360" s="2"/>
      <c r="Z360" s="2"/>
      <c r="AC360" s="2"/>
      <c r="AF360" s="2"/>
      <c r="AI360" s="2"/>
      <c r="AL360" s="2"/>
      <c r="AO360" s="2"/>
      <c r="AR360" s="2"/>
      <c r="AU360" s="2"/>
      <c r="AX360" s="2"/>
      <c r="BA360" s="2"/>
      <c r="BD360" s="2"/>
      <c r="BG360" s="2"/>
      <c r="BJ360" s="2"/>
      <c r="BM360" s="2"/>
      <c r="BP360" s="2"/>
      <c r="BS360" s="2"/>
      <c r="BV360" s="2"/>
      <c r="BY360" s="2"/>
      <c r="CB360" s="2"/>
      <c r="CE360" s="2"/>
      <c r="CI360" s="2"/>
      <c r="CL360" s="2"/>
      <c r="CO360" s="2"/>
      <c r="CR360" s="2"/>
      <c r="CU360" s="2"/>
      <c r="CX360" s="2"/>
      <c r="DA360" s="2"/>
      <c r="DD360" s="2"/>
      <c r="DG360" s="2"/>
      <c r="DJ360" s="2"/>
      <c r="DM360" s="2"/>
      <c r="DP360" s="2"/>
      <c r="DS360" s="2"/>
      <c r="DV360" s="2"/>
      <c r="DY360" s="2"/>
      <c r="EB360" s="2"/>
      <c r="EE360" s="2"/>
      <c r="EH360" s="2"/>
      <c r="EK360" s="2"/>
      <c r="EN360" s="2"/>
      <c r="EQ360" s="2"/>
      <c r="ET360" s="2"/>
      <c r="EW360" s="2"/>
      <c r="EZ360" s="2"/>
      <c r="FC360" s="2"/>
      <c r="FF360" s="2"/>
    </row>
    <row r="361" spans="1:162">
      <c r="A361" t="s">
        <v>1599</v>
      </c>
      <c r="B361" s="4" t="s">
        <v>1924</v>
      </c>
      <c r="C361" s="4" t="s">
        <v>6570</v>
      </c>
      <c r="D361" s="4" t="s">
        <v>5567</v>
      </c>
      <c r="H361" s="2"/>
      <c r="K361" s="2"/>
      <c r="N361" s="2"/>
      <c r="Q361" s="2"/>
      <c r="T361" s="2"/>
      <c r="W361" s="2"/>
      <c r="Z361" s="2"/>
      <c r="AC361" s="2"/>
      <c r="AF361" s="2"/>
      <c r="AI361" s="2"/>
      <c r="AL361" s="2"/>
      <c r="AO361" s="2"/>
      <c r="AR361" s="2"/>
      <c r="AU361" s="2"/>
      <c r="AX361" s="2"/>
      <c r="BA361" s="2"/>
      <c r="BD361" s="2"/>
      <c r="BG361" s="2"/>
      <c r="BJ361" s="2"/>
      <c r="BM361" s="2"/>
      <c r="BP361" s="2"/>
      <c r="BS361" s="2"/>
      <c r="BV361" s="2"/>
      <c r="BY361" s="2"/>
      <c r="CB361" s="2"/>
      <c r="CE361" s="2"/>
      <c r="CI361" s="2"/>
      <c r="CL361" s="2"/>
      <c r="CO361" s="2"/>
      <c r="CR361" s="2"/>
      <c r="CU361" s="2"/>
      <c r="CX361" s="2"/>
      <c r="DA361" s="2"/>
      <c r="DD361" s="2"/>
      <c r="DG361" s="2"/>
      <c r="DJ361" s="2"/>
      <c r="DM361" s="2"/>
      <c r="DP361" s="2"/>
      <c r="DS361" s="2"/>
      <c r="DV361" s="2"/>
      <c r="DY361" s="2"/>
      <c r="EB361" s="2"/>
      <c r="EE361" s="2"/>
      <c r="EH361" s="2"/>
      <c r="EK361" s="2"/>
      <c r="EN361" s="2"/>
      <c r="EQ361" s="2"/>
      <c r="ET361" s="2"/>
      <c r="EW361" s="2"/>
      <c r="EZ361" s="2"/>
      <c r="FC361" s="2"/>
      <c r="FF361" s="2"/>
    </row>
    <row r="362" spans="1:162" ht="30">
      <c r="A362" t="s">
        <v>254</v>
      </c>
      <c r="B362" s="4" t="s">
        <v>1925</v>
      </c>
      <c r="C362" s="4" t="s">
        <v>6571</v>
      </c>
      <c r="D362" s="4" t="s">
        <v>53</v>
      </c>
      <c r="H362" s="2"/>
      <c r="K362" s="2"/>
      <c r="N362" s="2"/>
      <c r="Q362" s="2"/>
      <c r="T362" s="2"/>
      <c r="W362" s="2"/>
      <c r="Z362" s="2"/>
      <c r="AC362" s="2"/>
      <c r="AF362" s="2"/>
      <c r="AI362" s="2"/>
      <c r="AL362" s="2"/>
      <c r="AO362" s="2"/>
      <c r="AR362" s="2"/>
      <c r="AU362" s="2"/>
      <c r="AX362" s="2"/>
      <c r="BA362" s="2"/>
      <c r="BD362" s="2"/>
      <c r="BG362" s="2"/>
      <c r="BJ362" s="2"/>
      <c r="BM362" s="2"/>
      <c r="BP362" s="2"/>
      <c r="BS362" s="2"/>
      <c r="BV362" s="2"/>
      <c r="BY362" s="2"/>
      <c r="CB362" s="2"/>
      <c r="CE362" s="2"/>
      <c r="CI362" s="2"/>
      <c r="CL362" s="2"/>
      <c r="CO362" s="2"/>
      <c r="CR362" s="2"/>
      <c r="CU362" s="2"/>
      <c r="CX362" s="2"/>
      <c r="DA362" s="2"/>
      <c r="DD362" s="2"/>
      <c r="DG362" s="2"/>
      <c r="DJ362" s="2"/>
      <c r="DM362" s="2"/>
      <c r="DP362" s="2"/>
      <c r="DS362" s="2"/>
      <c r="DV362" s="2"/>
      <c r="DY362" s="2"/>
      <c r="EB362" s="2"/>
      <c r="EE362" s="2"/>
      <c r="EH362" s="2"/>
      <c r="EK362" s="2"/>
      <c r="EN362" s="2"/>
      <c r="EQ362" s="2"/>
      <c r="ET362" s="2"/>
      <c r="EW362" s="2"/>
      <c r="EZ362" s="2"/>
      <c r="FC362" s="2"/>
      <c r="FF362" s="2"/>
    </row>
    <row r="363" spans="1:162">
      <c r="A363" t="s">
        <v>1607</v>
      </c>
      <c r="B363" s="4" t="s">
        <v>1926</v>
      </c>
      <c r="C363" s="4" t="s">
        <v>6572</v>
      </c>
      <c r="D363" s="4" t="s">
        <v>5603</v>
      </c>
      <c r="H363" s="2"/>
      <c r="K363" s="2"/>
      <c r="N363" s="2"/>
      <c r="Q363" s="2"/>
      <c r="T363" s="2"/>
      <c r="W363" s="2"/>
      <c r="Z363" s="2"/>
      <c r="AC363" s="2"/>
      <c r="AF363" s="2"/>
      <c r="AI363" s="2"/>
      <c r="AL363" s="2"/>
      <c r="AO363" s="2"/>
      <c r="AR363" s="2"/>
      <c r="AU363" s="2"/>
      <c r="AX363" s="2"/>
      <c r="BA363" s="2"/>
      <c r="BD363" s="2"/>
      <c r="BG363" s="2"/>
      <c r="BJ363" s="2"/>
      <c r="BM363" s="2"/>
      <c r="BP363" s="2"/>
      <c r="BS363" s="2"/>
      <c r="BV363" s="2"/>
      <c r="BY363" s="2"/>
      <c r="CB363" s="2"/>
      <c r="CE363" s="2"/>
      <c r="CI363" s="2"/>
      <c r="CL363" s="2"/>
      <c r="CO363" s="2"/>
      <c r="CR363" s="2"/>
      <c r="CU363" s="2"/>
      <c r="CX363" s="2"/>
      <c r="DA363" s="2"/>
      <c r="DD363" s="2"/>
      <c r="DG363" s="2"/>
      <c r="DJ363" s="2"/>
      <c r="DM363" s="2"/>
      <c r="DP363" s="2"/>
      <c r="DS363" s="2"/>
      <c r="DV363" s="2"/>
      <c r="DY363" s="2"/>
      <c r="EB363" s="2"/>
      <c r="EE363" s="2"/>
      <c r="EH363" s="2"/>
      <c r="EK363" s="2"/>
      <c r="EN363" s="2"/>
      <c r="EQ363" s="2"/>
      <c r="ET363" s="2"/>
      <c r="EW363" s="2"/>
      <c r="EZ363" s="2"/>
      <c r="FC363" s="2"/>
      <c r="FF363" s="2"/>
    </row>
    <row r="364" spans="1:162">
      <c r="A364" t="s">
        <v>741</v>
      </c>
      <c r="B364" s="4" t="s">
        <v>1921</v>
      </c>
      <c r="C364" s="4" t="s">
        <v>6573</v>
      </c>
      <c r="D364" s="4" t="s">
        <v>5600</v>
      </c>
      <c r="H364" s="2"/>
      <c r="K364" s="2"/>
      <c r="N364" s="2"/>
      <c r="Q364" s="2"/>
      <c r="T364" s="2"/>
      <c r="W364" s="2"/>
      <c r="Z364" s="2"/>
      <c r="AC364" s="2"/>
      <c r="AF364" s="2"/>
      <c r="AI364" s="2"/>
      <c r="AL364" s="2"/>
      <c r="AO364" s="2"/>
      <c r="AR364" s="2"/>
      <c r="AU364" s="2"/>
      <c r="AX364" s="2"/>
      <c r="BA364" s="2"/>
      <c r="BD364" s="2"/>
      <c r="BG364" s="2"/>
      <c r="BJ364" s="2"/>
      <c r="BM364" s="2"/>
      <c r="BP364" s="2"/>
      <c r="BS364" s="2"/>
      <c r="BV364" s="2"/>
      <c r="BY364" s="2"/>
      <c r="CB364" s="2"/>
      <c r="CE364" s="2"/>
      <c r="CI364" s="2"/>
      <c r="CL364" s="2"/>
      <c r="CO364" s="2"/>
      <c r="CR364" s="2"/>
      <c r="CU364" s="2"/>
      <c r="CX364" s="2"/>
      <c r="DA364" s="2"/>
      <c r="DD364" s="2"/>
      <c r="DG364" s="2"/>
      <c r="DJ364" s="2"/>
      <c r="DM364" s="2"/>
      <c r="DP364" s="2"/>
      <c r="DS364" s="2"/>
      <c r="DV364" s="2"/>
      <c r="DY364" s="2"/>
      <c r="EB364" s="2"/>
      <c r="EE364" s="2"/>
      <c r="EH364" s="2"/>
      <c r="EK364" s="2"/>
      <c r="EN364" s="2"/>
      <c r="EQ364" s="2"/>
      <c r="ET364" s="2"/>
      <c r="EW364" s="2"/>
      <c r="EZ364" s="2"/>
      <c r="FC364" s="2"/>
      <c r="FF364" s="2"/>
    </row>
    <row r="365" spans="1:162">
      <c r="A365" t="s">
        <v>1224</v>
      </c>
      <c r="B365" s="4" t="s">
        <v>1927</v>
      </c>
      <c r="C365" s="4" t="s">
        <v>6574</v>
      </c>
      <c r="D365" s="4" t="s">
        <v>5604</v>
      </c>
      <c r="H365" s="2"/>
      <c r="K365" s="2"/>
      <c r="N365" s="2"/>
      <c r="Q365" s="2"/>
      <c r="T365" s="2"/>
      <c r="W365" s="2"/>
      <c r="Z365" s="2"/>
      <c r="AC365" s="2"/>
      <c r="AF365" s="2"/>
      <c r="AI365" s="2"/>
      <c r="AL365" s="2"/>
      <c r="AO365" s="2"/>
      <c r="AR365" s="2"/>
      <c r="AU365" s="2"/>
      <c r="AX365" s="2"/>
      <c r="BA365" s="2"/>
      <c r="BD365" s="2"/>
      <c r="BG365" s="2"/>
      <c r="BJ365" s="2"/>
      <c r="BM365" s="2"/>
      <c r="BP365" s="2"/>
      <c r="BS365" s="2"/>
      <c r="BV365" s="2"/>
      <c r="BY365" s="2"/>
      <c r="CB365" s="2"/>
      <c r="CE365" s="2"/>
      <c r="CI365" s="2"/>
      <c r="CL365" s="2"/>
      <c r="CO365" s="2"/>
      <c r="CR365" s="2"/>
      <c r="CU365" s="2"/>
      <c r="CX365" s="2"/>
      <c r="DA365" s="2"/>
      <c r="DD365" s="2"/>
      <c r="DG365" s="2"/>
      <c r="DJ365" s="2"/>
      <c r="DM365" s="2"/>
      <c r="DP365" s="2"/>
      <c r="DS365" s="2"/>
      <c r="DV365" s="2"/>
      <c r="DY365" s="2"/>
      <c r="EB365" s="2"/>
      <c r="EE365" s="2"/>
      <c r="EH365" s="2"/>
      <c r="EK365" s="2"/>
      <c r="EN365" s="2"/>
      <c r="EQ365" s="2"/>
      <c r="ET365" s="2"/>
      <c r="EW365" s="2"/>
      <c r="EZ365" s="2"/>
      <c r="FC365" s="2"/>
      <c r="FF365" s="2"/>
    </row>
    <row r="366" spans="1:162" ht="45">
      <c r="A366" t="s">
        <v>1161</v>
      </c>
      <c r="B366" s="4" t="s">
        <v>1928</v>
      </c>
      <c r="C366" s="4" t="s">
        <v>6575</v>
      </c>
      <c r="D366" s="4" t="s">
        <v>5605</v>
      </c>
      <c r="H366" s="2"/>
      <c r="K366" s="2"/>
      <c r="N366" s="2"/>
      <c r="Q366" s="2"/>
      <c r="T366" s="2"/>
      <c r="W366" s="2"/>
      <c r="Z366" s="2"/>
      <c r="AC366" s="2"/>
      <c r="AF366" s="2"/>
      <c r="AI366" s="2"/>
      <c r="AL366" s="2"/>
      <c r="AO366" s="2"/>
      <c r="AR366" s="2"/>
      <c r="AU366" s="2"/>
      <c r="AX366" s="2"/>
      <c r="BA366" s="2"/>
      <c r="BD366" s="2"/>
      <c r="BG366" s="2"/>
      <c r="BJ366" s="2"/>
      <c r="BM366" s="2"/>
      <c r="BP366" s="2"/>
      <c r="BS366" s="2"/>
      <c r="BV366" s="2"/>
      <c r="BY366" s="2"/>
      <c r="CB366" s="2"/>
      <c r="CE366" s="2"/>
      <c r="CI366" s="2"/>
      <c r="CL366" s="2"/>
      <c r="CO366" s="2"/>
      <c r="CR366" s="2"/>
      <c r="CU366" s="2"/>
      <c r="CX366" s="2"/>
      <c r="DA366" s="2"/>
      <c r="DD366" s="2"/>
      <c r="DG366" s="2"/>
      <c r="DJ366" s="2"/>
      <c r="DM366" s="2"/>
      <c r="DP366" s="2"/>
      <c r="DS366" s="2"/>
      <c r="DV366" s="2"/>
      <c r="DY366" s="2"/>
      <c r="EB366" s="2"/>
      <c r="EE366" s="2"/>
      <c r="EH366" s="2"/>
      <c r="EK366" s="2"/>
      <c r="EN366" s="2"/>
      <c r="EQ366" s="2"/>
      <c r="ET366" s="2"/>
      <c r="EW366" s="2"/>
      <c r="EZ366" s="2"/>
      <c r="FC366" s="2"/>
      <c r="FF366" s="2"/>
    </row>
    <row r="367" spans="1:162" ht="60">
      <c r="A367" t="s">
        <v>426</v>
      </c>
      <c r="B367" s="4" t="s">
        <v>1929</v>
      </c>
      <c r="C367" s="4" t="s">
        <v>6576</v>
      </c>
      <c r="D367" s="4" t="s">
        <v>5606</v>
      </c>
      <c r="H367" s="2"/>
      <c r="K367" s="2"/>
      <c r="N367" s="2"/>
      <c r="Q367" s="2"/>
      <c r="T367" s="2"/>
      <c r="W367" s="2"/>
      <c r="Z367" s="2"/>
      <c r="AC367" s="2"/>
      <c r="AF367" s="2"/>
      <c r="AI367" s="2"/>
      <c r="AL367" s="2"/>
      <c r="AO367" s="2"/>
      <c r="AR367" s="2"/>
      <c r="AU367" s="2"/>
      <c r="AX367" s="2"/>
      <c r="BA367" s="2"/>
      <c r="BD367" s="2"/>
      <c r="BG367" s="2"/>
      <c r="BJ367" s="2"/>
      <c r="BM367" s="2"/>
      <c r="BP367" s="2"/>
      <c r="BS367" s="2"/>
      <c r="BV367" s="2"/>
      <c r="BY367" s="2"/>
      <c r="CB367" s="2"/>
      <c r="CE367" s="2"/>
      <c r="CI367" s="2"/>
      <c r="CL367" s="2"/>
      <c r="CO367" s="2"/>
      <c r="CR367" s="2"/>
      <c r="CU367" s="2"/>
      <c r="CX367" s="2"/>
      <c r="DA367" s="2"/>
      <c r="DD367" s="2"/>
      <c r="DG367" s="2"/>
      <c r="DJ367" s="2"/>
      <c r="DM367" s="2"/>
      <c r="DP367" s="2"/>
      <c r="DS367" s="2"/>
      <c r="DV367" s="2"/>
      <c r="DY367" s="2"/>
      <c r="EB367" s="2"/>
      <c r="EE367" s="2"/>
      <c r="EH367" s="2"/>
      <c r="EK367" s="2"/>
      <c r="EN367" s="2"/>
      <c r="EQ367" s="2"/>
      <c r="ET367" s="2"/>
      <c r="EW367" s="2"/>
      <c r="EZ367" s="2"/>
      <c r="FC367" s="2"/>
      <c r="FF367" s="2"/>
    </row>
    <row r="368" spans="1:162" ht="30">
      <c r="A368" t="s">
        <v>138</v>
      </c>
      <c r="B368" s="4" t="s">
        <v>2603</v>
      </c>
      <c r="C368" s="4" t="s">
        <v>6577</v>
      </c>
      <c r="D368" s="4" t="s">
        <v>66</v>
      </c>
      <c r="H368" s="2"/>
      <c r="K368" s="2"/>
      <c r="N368" s="2"/>
      <c r="Q368" s="2"/>
      <c r="T368" s="2"/>
      <c r="W368" s="2"/>
      <c r="Z368" s="2"/>
      <c r="AC368" s="2"/>
      <c r="AF368" s="2"/>
      <c r="AI368" s="2"/>
      <c r="AL368" s="2"/>
      <c r="AO368" s="2"/>
      <c r="AR368" s="2"/>
      <c r="AU368" s="2"/>
      <c r="AX368" s="2"/>
      <c r="BA368" s="2"/>
      <c r="BD368" s="2"/>
      <c r="BG368" s="2"/>
      <c r="BJ368" s="2"/>
      <c r="BM368" s="2"/>
      <c r="BP368" s="2"/>
      <c r="BS368" s="2"/>
      <c r="BV368" s="2"/>
      <c r="BY368" s="2"/>
      <c r="CB368" s="2"/>
      <c r="CE368" s="2"/>
      <c r="CI368" s="2"/>
      <c r="CL368" s="2"/>
      <c r="CO368" s="2"/>
      <c r="CR368" s="2"/>
      <c r="CU368" s="2"/>
      <c r="CX368" s="2"/>
      <c r="DA368" s="2"/>
      <c r="DD368" s="2"/>
      <c r="DG368" s="2"/>
      <c r="DJ368" s="2"/>
      <c r="DM368" s="2"/>
      <c r="DP368" s="2"/>
      <c r="DS368" s="2"/>
      <c r="DV368" s="2"/>
      <c r="DY368" s="2"/>
      <c r="EB368" s="2"/>
      <c r="EE368" s="2"/>
      <c r="EH368" s="2"/>
      <c r="EK368" s="2"/>
      <c r="EN368" s="2"/>
      <c r="EQ368" s="2"/>
      <c r="ET368" s="2"/>
      <c r="EW368" s="2"/>
      <c r="EZ368" s="2"/>
      <c r="FC368" s="2"/>
      <c r="FF368" s="2"/>
    </row>
    <row r="369" spans="1:162" ht="30">
      <c r="A369" t="s">
        <v>1162</v>
      </c>
      <c r="B369" s="4" t="s">
        <v>1930</v>
      </c>
      <c r="C369" s="4" t="s">
        <v>6578</v>
      </c>
      <c r="D369" s="4" t="s">
        <v>53</v>
      </c>
      <c r="H369" s="2"/>
      <c r="K369" s="2"/>
      <c r="N369" s="2"/>
      <c r="Q369" s="2"/>
      <c r="T369" s="2"/>
      <c r="W369" s="2"/>
      <c r="Z369" s="2"/>
      <c r="AC369" s="2"/>
      <c r="AF369" s="2"/>
      <c r="AI369" s="2"/>
      <c r="AL369" s="2"/>
      <c r="AO369" s="2"/>
      <c r="AR369" s="2"/>
      <c r="AU369" s="2"/>
      <c r="AX369" s="2"/>
      <c r="BA369" s="2"/>
      <c r="BD369" s="2"/>
      <c r="BG369" s="2"/>
      <c r="BJ369" s="2"/>
      <c r="BM369" s="2"/>
      <c r="BP369" s="2"/>
      <c r="BS369" s="2"/>
      <c r="BV369" s="2"/>
      <c r="BY369" s="2"/>
      <c r="CB369" s="2"/>
      <c r="CE369" s="2"/>
      <c r="CI369" s="2"/>
      <c r="CL369" s="2"/>
      <c r="CO369" s="2"/>
      <c r="CR369" s="2"/>
      <c r="CU369" s="2"/>
      <c r="CX369" s="2"/>
      <c r="DA369" s="2"/>
      <c r="DD369" s="2"/>
      <c r="DG369" s="2"/>
      <c r="DJ369" s="2"/>
      <c r="DM369" s="2"/>
      <c r="DP369" s="2"/>
      <c r="DS369" s="2"/>
      <c r="DV369" s="2"/>
      <c r="DY369" s="2"/>
      <c r="EB369" s="2"/>
      <c r="EE369" s="2"/>
      <c r="EH369" s="2"/>
      <c r="EK369" s="2"/>
      <c r="EN369" s="2"/>
      <c r="EQ369" s="2"/>
      <c r="ET369" s="2"/>
      <c r="EW369" s="2"/>
      <c r="EZ369" s="2"/>
      <c r="FC369" s="2"/>
      <c r="FF369" s="2"/>
    </row>
    <row r="370" spans="1:162">
      <c r="A370" t="s">
        <v>923</v>
      </c>
      <c r="B370" s="4" t="s">
        <v>1931</v>
      </c>
      <c r="C370" s="4" t="s">
        <v>6579</v>
      </c>
      <c r="D370" s="4" t="s">
        <v>5607</v>
      </c>
      <c r="H370" s="2"/>
      <c r="K370" s="2"/>
      <c r="N370" s="2"/>
      <c r="Q370" s="2"/>
      <c r="T370" s="2"/>
      <c r="W370" s="2"/>
      <c r="Z370" s="2"/>
      <c r="AC370" s="2"/>
      <c r="AF370" s="2"/>
      <c r="AI370" s="2"/>
      <c r="AL370" s="2"/>
      <c r="AO370" s="2"/>
      <c r="AR370" s="2"/>
      <c r="AU370" s="2"/>
      <c r="AX370" s="2"/>
      <c r="BA370" s="2"/>
      <c r="BD370" s="2"/>
      <c r="BG370" s="2"/>
      <c r="BJ370" s="2"/>
      <c r="BM370" s="2"/>
      <c r="BP370" s="2"/>
      <c r="BS370" s="2"/>
      <c r="BV370" s="2"/>
      <c r="BY370" s="2"/>
      <c r="CB370" s="2"/>
      <c r="CE370" s="2"/>
      <c r="CI370" s="2"/>
      <c r="CL370" s="2"/>
      <c r="CO370" s="2"/>
      <c r="CR370" s="2"/>
      <c r="CU370" s="2"/>
      <c r="CX370" s="2"/>
      <c r="DA370" s="2"/>
      <c r="DD370" s="2"/>
      <c r="DG370" s="2"/>
      <c r="DJ370" s="2"/>
      <c r="DM370" s="2"/>
      <c r="DP370" s="2"/>
      <c r="DS370" s="2"/>
      <c r="DV370" s="2"/>
      <c r="DY370" s="2"/>
      <c r="EB370" s="2"/>
      <c r="EE370" s="2"/>
      <c r="EH370" s="2"/>
      <c r="EK370" s="2"/>
      <c r="EN370" s="2"/>
      <c r="EQ370" s="2"/>
      <c r="ET370" s="2"/>
      <c r="EW370" s="2"/>
      <c r="EZ370" s="2"/>
      <c r="FC370" s="2"/>
      <c r="FF370" s="2"/>
    </row>
    <row r="371" spans="1:162">
      <c r="A371" t="s">
        <v>1061</v>
      </c>
      <c r="B371" s="4" t="s">
        <v>1931</v>
      </c>
      <c r="C371" s="4" t="s">
        <v>6580</v>
      </c>
      <c r="D371" s="4" t="s">
        <v>5607</v>
      </c>
      <c r="H371" s="2"/>
      <c r="K371" s="2"/>
      <c r="N371" s="2"/>
      <c r="Q371" s="2"/>
      <c r="T371" s="2"/>
      <c r="W371" s="2"/>
      <c r="Z371" s="2"/>
      <c r="AC371" s="2"/>
      <c r="AF371" s="2"/>
      <c r="AI371" s="2"/>
      <c r="AL371" s="2"/>
      <c r="AO371" s="2"/>
      <c r="AR371" s="2"/>
      <c r="AU371" s="2"/>
      <c r="AX371" s="2"/>
      <c r="BA371" s="2"/>
      <c r="BD371" s="2"/>
      <c r="BG371" s="2"/>
      <c r="BJ371" s="2"/>
      <c r="BM371" s="2"/>
      <c r="BP371" s="2"/>
      <c r="BS371" s="2"/>
      <c r="BV371" s="2"/>
      <c r="BY371" s="2"/>
      <c r="CB371" s="2"/>
      <c r="CE371" s="2"/>
      <c r="CI371" s="2"/>
      <c r="CL371" s="2"/>
      <c r="CO371" s="2"/>
      <c r="CR371" s="2"/>
      <c r="CU371" s="2"/>
      <c r="CX371" s="2"/>
      <c r="DA371" s="2"/>
      <c r="DD371" s="2"/>
      <c r="DG371" s="2"/>
      <c r="DJ371" s="2"/>
      <c r="DM371" s="2"/>
      <c r="DP371" s="2"/>
      <c r="DS371" s="2"/>
      <c r="DV371" s="2"/>
      <c r="DY371" s="2"/>
      <c r="EB371" s="2"/>
      <c r="EE371" s="2"/>
      <c r="EH371" s="2"/>
      <c r="EK371" s="2"/>
      <c r="EN371" s="2"/>
      <c r="EQ371" s="2"/>
      <c r="ET371" s="2"/>
      <c r="EW371" s="2"/>
      <c r="EZ371" s="2"/>
      <c r="FC371" s="2"/>
      <c r="FF371" s="2"/>
    </row>
    <row r="372" spans="1:162" ht="30">
      <c r="A372" t="s">
        <v>1401</v>
      </c>
      <c r="B372" s="4" t="s">
        <v>1932</v>
      </c>
      <c r="C372" s="4" t="s">
        <v>6581</v>
      </c>
      <c r="D372" s="4" t="s">
        <v>22</v>
      </c>
      <c r="H372" s="2"/>
      <c r="K372" s="2"/>
      <c r="N372" s="2"/>
      <c r="Q372" s="2"/>
      <c r="T372" s="2"/>
      <c r="W372" s="2"/>
      <c r="Z372" s="2"/>
      <c r="AC372" s="2"/>
      <c r="AF372" s="2"/>
      <c r="AI372" s="2"/>
      <c r="AL372" s="2"/>
      <c r="AO372" s="2"/>
      <c r="AR372" s="2"/>
      <c r="AU372" s="2"/>
      <c r="AX372" s="2"/>
      <c r="BA372" s="2"/>
      <c r="BD372" s="2"/>
      <c r="BG372" s="2"/>
      <c r="BJ372" s="2"/>
      <c r="BM372" s="2"/>
      <c r="BP372" s="2"/>
      <c r="BS372" s="2"/>
      <c r="BV372" s="2"/>
      <c r="BY372" s="2"/>
      <c r="CB372" s="2"/>
      <c r="CE372" s="2"/>
      <c r="CI372" s="2"/>
      <c r="CL372" s="2"/>
      <c r="CO372" s="2"/>
      <c r="CR372" s="2"/>
      <c r="CU372" s="2"/>
      <c r="CX372" s="2"/>
      <c r="DA372" s="2"/>
      <c r="DD372" s="2"/>
      <c r="DG372" s="2"/>
      <c r="DJ372" s="2"/>
      <c r="DM372" s="2"/>
      <c r="DP372" s="2"/>
      <c r="DS372" s="2"/>
      <c r="DV372" s="2"/>
      <c r="DY372" s="2"/>
      <c r="EB372" s="2"/>
      <c r="EE372" s="2"/>
      <c r="EH372" s="2"/>
      <c r="EK372" s="2"/>
      <c r="EN372" s="2"/>
      <c r="EQ372" s="2"/>
      <c r="ET372" s="2"/>
      <c r="EW372" s="2"/>
      <c r="EZ372" s="2"/>
      <c r="FC372" s="2"/>
      <c r="FF372" s="2"/>
    </row>
    <row r="373" spans="1:162" ht="30">
      <c r="A373" t="s">
        <v>847</v>
      </c>
      <c r="B373" s="4" t="s">
        <v>1933</v>
      </c>
      <c r="C373" s="4" t="s">
        <v>6582</v>
      </c>
      <c r="D373" s="4" t="s">
        <v>53</v>
      </c>
      <c r="H373" s="2"/>
      <c r="K373" s="2"/>
      <c r="N373" s="2"/>
      <c r="Q373" s="2"/>
      <c r="T373" s="2"/>
      <c r="W373" s="2"/>
      <c r="Z373" s="2"/>
      <c r="AC373" s="2"/>
      <c r="AF373" s="2"/>
      <c r="AI373" s="2"/>
      <c r="AL373" s="2"/>
      <c r="AO373" s="2"/>
      <c r="AR373" s="2"/>
      <c r="AU373" s="2"/>
      <c r="AX373" s="2"/>
      <c r="BA373" s="2"/>
      <c r="BD373" s="2"/>
      <c r="BG373" s="2"/>
      <c r="BJ373" s="2"/>
      <c r="BM373" s="2"/>
      <c r="BP373" s="2"/>
      <c r="BS373" s="2"/>
      <c r="BV373" s="2"/>
      <c r="BY373" s="2"/>
      <c r="CB373" s="2"/>
      <c r="CE373" s="2"/>
      <c r="CI373" s="2"/>
      <c r="CL373" s="2"/>
      <c r="CO373" s="2"/>
      <c r="CR373" s="2"/>
      <c r="CU373" s="2"/>
      <c r="CX373" s="2"/>
      <c r="DA373" s="2"/>
      <c r="DD373" s="2"/>
      <c r="DG373" s="2"/>
      <c r="DJ373" s="2"/>
      <c r="DM373" s="2"/>
      <c r="DP373" s="2"/>
      <c r="DS373" s="2"/>
      <c r="DV373" s="2"/>
      <c r="DY373" s="2"/>
      <c r="EB373" s="2"/>
      <c r="EE373" s="2"/>
      <c r="EH373" s="2"/>
      <c r="EK373" s="2"/>
      <c r="EN373" s="2"/>
      <c r="EQ373" s="2"/>
      <c r="ET373" s="2"/>
      <c r="EW373" s="2"/>
      <c r="EZ373" s="2"/>
      <c r="FC373" s="2"/>
      <c r="FF373" s="2"/>
    </row>
    <row r="374" spans="1:162" ht="30">
      <c r="A374" t="s">
        <v>356</v>
      </c>
      <c r="B374" s="4" t="s">
        <v>1934</v>
      </c>
      <c r="C374" s="4" t="s">
        <v>6583</v>
      </c>
      <c r="D374" s="4" t="s">
        <v>5608</v>
      </c>
      <c r="H374" s="2"/>
      <c r="K374" s="2"/>
      <c r="N374" s="2"/>
      <c r="Q374" s="2"/>
      <c r="T374" s="2"/>
      <c r="W374" s="2"/>
      <c r="Z374" s="2"/>
      <c r="AC374" s="2"/>
      <c r="AF374" s="2"/>
      <c r="AI374" s="2"/>
      <c r="AL374" s="2"/>
      <c r="AO374" s="2"/>
      <c r="AR374" s="2"/>
      <c r="AU374" s="2"/>
      <c r="AX374" s="2"/>
      <c r="BA374" s="2"/>
      <c r="BD374" s="2"/>
      <c r="BG374" s="2"/>
      <c r="BJ374" s="2"/>
      <c r="BM374" s="2"/>
      <c r="BP374" s="2"/>
      <c r="BS374" s="2"/>
      <c r="BV374" s="2"/>
      <c r="BY374" s="2"/>
      <c r="CB374" s="2"/>
      <c r="CE374" s="2"/>
      <c r="CI374" s="2"/>
      <c r="CL374" s="2"/>
      <c r="CO374" s="2"/>
      <c r="CR374" s="2"/>
      <c r="CU374" s="2"/>
      <c r="CX374" s="2"/>
      <c r="DA374" s="2"/>
      <c r="DD374" s="2"/>
      <c r="DG374" s="2"/>
      <c r="DJ374" s="2"/>
      <c r="DM374" s="2"/>
      <c r="DP374" s="2"/>
      <c r="DS374" s="2"/>
      <c r="DV374" s="2"/>
      <c r="DY374" s="2"/>
      <c r="EB374" s="2"/>
      <c r="EE374" s="2"/>
      <c r="EH374" s="2"/>
      <c r="EK374" s="2"/>
      <c r="EN374" s="2"/>
      <c r="EQ374" s="2"/>
      <c r="ET374" s="2"/>
      <c r="EW374" s="2"/>
      <c r="EZ374" s="2"/>
      <c r="FC374" s="2"/>
      <c r="FF374" s="2"/>
    </row>
    <row r="375" spans="1:162" ht="30">
      <c r="A375" t="s">
        <v>148</v>
      </c>
      <c r="B375" s="4" t="s">
        <v>2602</v>
      </c>
      <c r="C375" s="5" t="s">
        <v>6584</v>
      </c>
      <c r="D375" s="4" t="s">
        <v>66</v>
      </c>
      <c r="H375" s="2"/>
      <c r="K375" s="2"/>
      <c r="N375" s="2"/>
      <c r="Q375" s="2"/>
      <c r="T375" s="2"/>
      <c r="W375" s="2"/>
      <c r="Z375" s="2"/>
      <c r="AC375" s="2"/>
      <c r="AF375" s="2"/>
      <c r="AI375" s="2"/>
      <c r="AL375" s="2"/>
      <c r="AO375" s="2"/>
      <c r="AR375" s="2"/>
      <c r="AU375" s="2"/>
      <c r="AX375" s="2"/>
      <c r="BA375" s="2"/>
      <c r="BD375" s="2"/>
      <c r="BG375" s="2"/>
      <c r="BJ375" s="2"/>
      <c r="BM375" s="2"/>
      <c r="BP375" s="2"/>
      <c r="BS375" s="2"/>
      <c r="BV375" s="2"/>
      <c r="BY375" s="2"/>
      <c r="CB375" s="2"/>
      <c r="CE375" s="2"/>
      <c r="CI375" s="2"/>
      <c r="CL375" s="2"/>
      <c r="CO375" s="2"/>
      <c r="CR375" s="2"/>
      <c r="CU375" s="2"/>
      <c r="CX375" s="2"/>
      <c r="DA375" s="2"/>
      <c r="DD375" s="2"/>
      <c r="DG375" s="2"/>
      <c r="DJ375" s="2"/>
      <c r="DM375" s="2"/>
      <c r="DP375" s="2"/>
      <c r="DS375" s="2"/>
      <c r="DV375" s="2"/>
      <c r="DY375" s="2"/>
      <c r="EB375" s="2"/>
      <c r="EE375" s="2"/>
      <c r="EH375" s="2"/>
      <c r="EK375" s="2"/>
      <c r="EN375" s="2"/>
      <c r="EQ375" s="2"/>
      <c r="ET375" s="2"/>
      <c r="EW375" s="2"/>
      <c r="EZ375" s="2"/>
      <c r="FC375" s="2"/>
      <c r="FF375" s="2"/>
    </row>
    <row r="376" spans="1:162">
      <c r="A376" t="s">
        <v>722</v>
      </c>
      <c r="B376" s="4" t="s">
        <v>1765</v>
      </c>
      <c r="C376" s="4" t="s">
        <v>6585</v>
      </c>
      <c r="D376" s="4" t="s">
        <v>5500</v>
      </c>
      <c r="H376" s="2"/>
      <c r="K376" s="2"/>
      <c r="N376" s="2"/>
      <c r="Q376" s="2"/>
      <c r="T376" s="2"/>
      <c r="W376" s="2"/>
      <c r="Z376" s="2"/>
      <c r="AC376" s="2"/>
      <c r="AF376" s="2"/>
      <c r="AI376" s="2"/>
      <c r="AL376" s="2"/>
      <c r="AO376" s="2"/>
      <c r="AR376" s="2"/>
      <c r="AU376" s="2"/>
      <c r="AX376" s="2"/>
      <c r="BA376" s="2"/>
      <c r="BD376" s="2"/>
      <c r="BG376" s="2"/>
      <c r="BJ376" s="2"/>
      <c r="BM376" s="2"/>
      <c r="BP376" s="2"/>
      <c r="BS376" s="2"/>
      <c r="BV376" s="2"/>
      <c r="BY376" s="2"/>
      <c r="CB376" s="2"/>
      <c r="CE376" s="2"/>
      <c r="CI376" s="2"/>
      <c r="CL376" s="2"/>
      <c r="CO376" s="2"/>
      <c r="CR376" s="2"/>
      <c r="CU376" s="2"/>
      <c r="CX376" s="2"/>
      <c r="DA376" s="2"/>
      <c r="DD376" s="2"/>
      <c r="DG376" s="2"/>
      <c r="DJ376" s="2"/>
      <c r="DM376" s="2"/>
      <c r="DP376" s="2"/>
      <c r="DS376" s="2"/>
      <c r="DV376" s="2"/>
      <c r="DY376" s="2"/>
      <c r="EB376" s="2"/>
      <c r="EE376" s="2"/>
      <c r="EH376" s="2"/>
      <c r="EK376" s="2"/>
      <c r="EN376" s="2"/>
      <c r="EQ376" s="2"/>
      <c r="ET376" s="2"/>
      <c r="EW376" s="2"/>
      <c r="EZ376" s="2"/>
      <c r="FC376" s="2"/>
      <c r="FF376" s="2"/>
    </row>
    <row r="377" spans="1:162" ht="30">
      <c r="A377" t="s">
        <v>839</v>
      </c>
      <c r="B377" s="4" t="s">
        <v>1935</v>
      </c>
      <c r="C377" s="4" t="s">
        <v>6586</v>
      </c>
      <c r="D377" s="4" t="s">
        <v>53</v>
      </c>
      <c r="H377" s="2"/>
      <c r="K377" s="2"/>
      <c r="N377" s="2"/>
      <c r="Q377" s="2"/>
      <c r="T377" s="2"/>
      <c r="W377" s="2"/>
      <c r="Z377" s="2"/>
      <c r="AC377" s="2"/>
      <c r="AF377" s="2"/>
      <c r="AI377" s="2"/>
      <c r="AL377" s="2"/>
      <c r="AO377" s="2"/>
      <c r="AR377" s="2"/>
      <c r="AU377" s="2"/>
      <c r="AX377" s="2"/>
      <c r="BA377" s="2"/>
      <c r="BD377" s="2"/>
      <c r="BG377" s="2"/>
      <c r="BJ377" s="2"/>
      <c r="BM377" s="2"/>
      <c r="BP377" s="2"/>
      <c r="BS377" s="2"/>
      <c r="BV377" s="2"/>
      <c r="BY377" s="2"/>
      <c r="CB377" s="2"/>
      <c r="CE377" s="2"/>
      <c r="CI377" s="2"/>
      <c r="CL377" s="2"/>
      <c r="CO377" s="2"/>
      <c r="CR377" s="2"/>
      <c r="CU377" s="2"/>
      <c r="CX377" s="2"/>
      <c r="DA377" s="2"/>
      <c r="DD377" s="2"/>
      <c r="DG377" s="2"/>
      <c r="DJ377" s="2"/>
      <c r="DM377" s="2"/>
      <c r="DP377" s="2"/>
      <c r="DS377" s="2"/>
      <c r="DV377" s="2"/>
      <c r="DY377" s="2"/>
      <c r="EB377" s="2"/>
      <c r="EE377" s="2"/>
      <c r="EH377" s="2"/>
      <c r="EK377" s="2"/>
      <c r="EN377" s="2"/>
      <c r="EQ377" s="2"/>
      <c r="ET377" s="2"/>
      <c r="EW377" s="2"/>
      <c r="EZ377" s="2"/>
      <c r="FC377" s="2"/>
      <c r="FF377" s="2"/>
    </row>
    <row r="378" spans="1:162">
      <c r="A378" t="s">
        <v>233</v>
      </c>
      <c r="B378" s="4" t="s">
        <v>1936</v>
      </c>
      <c r="C378" s="4" t="s">
        <v>6587</v>
      </c>
      <c r="D378" s="4" t="s">
        <v>5609</v>
      </c>
      <c r="H378" s="2"/>
      <c r="K378" s="2"/>
      <c r="N378" s="2"/>
      <c r="Q378" s="2"/>
      <c r="T378" s="2"/>
      <c r="W378" s="2"/>
      <c r="Z378" s="2"/>
      <c r="AC378" s="2"/>
      <c r="AF378" s="2"/>
      <c r="AI378" s="2"/>
      <c r="AL378" s="2"/>
      <c r="AO378" s="2"/>
      <c r="AR378" s="2"/>
      <c r="AU378" s="2"/>
      <c r="AX378" s="2"/>
      <c r="BA378" s="2"/>
      <c r="BD378" s="2"/>
      <c r="BG378" s="2"/>
      <c r="BJ378" s="2"/>
      <c r="BM378" s="2"/>
      <c r="BP378" s="2"/>
      <c r="BS378" s="2"/>
      <c r="BV378" s="2"/>
      <c r="BY378" s="2"/>
      <c r="CB378" s="2"/>
      <c r="CE378" s="2"/>
      <c r="CI378" s="2"/>
      <c r="CL378" s="2"/>
      <c r="CO378" s="2"/>
      <c r="CR378" s="2"/>
      <c r="CU378" s="2"/>
      <c r="CX378" s="2"/>
      <c r="DA378" s="2"/>
      <c r="DD378" s="2"/>
      <c r="DG378" s="2"/>
      <c r="DJ378" s="2"/>
      <c r="DM378" s="2"/>
      <c r="DP378" s="2"/>
      <c r="DS378" s="2"/>
      <c r="DV378" s="2"/>
      <c r="DY378" s="2"/>
      <c r="EB378" s="2"/>
      <c r="EE378" s="2"/>
      <c r="EH378" s="2"/>
      <c r="EK378" s="2"/>
      <c r="EN378" s="2"/>
      <c r="EQ378" s="2"/>
      <c r="ET378" s="2"/>
      <c r="EW378" s="2"/>
      <c r="EZ378" s="2"/>
      <c r="FC378" s="2"/>
      <c r="FF378" s="2"/>
    </row>
    <row r="379" spans="1:162">
      <c r="A379" t="s">
        <v>408</v>
      </c>
      <c r="B379" s="4" t="s">
        <v>1936</v>
      </c>
      <c r="C379" s="4" t="s">
        <v>6588</v>
      </c>
      <c r="D379" s="4" t="s">
        <v>5609</v>
      </c>
      <c r="H379" s="2"/>
      <c r="K379" s="2"/>
      <c r="N379" s="2"/>
      <c r="Q379" s="2"/>
      <c r="T379" s="2"/>
      <c r="W379" s="2"/>
      <c r="Z379" s="2"/>
      <c r="AC379" s="2"/>
      <c r="AF379" s="2"/>
      <c r="AI379" s="2"/>
      <c r="AL379" s="2"/>
      <c r="AO379" s="2"/>
      <c r="AR379" s="2"/>
      <c r="AU379" s="2"/>
      <c r="AX379" s="2"/>
      <c r="BA379" s="2"/>
      <c r="BD379" s="2"/>
      <c r="BG379" s="2"/>
      <c r="BJ379" s="2"/>
      <c r="BM379" s="2"/>
      <c r="BP379" s="2"/>
      <c r="BS379" s="2"/>
      <c r="BV379" s="2"/>
      <c r="BY379" s="2"/>
      <c r="CB379" s="2"/>
      <c r="CE379" s="2"/>
      <c r="CI379" s="2"/>
      <c r="CL379" s="2"/>
      <c r="CO379" s="2"/>
      <c r="CR379" s="2"/>
      <c r="CU379" s="2"/>
      <c r="CX379" s="2"/>
      <c r="DA379" s="2"/>
      <c r="DD379" s="2"/>
      <c r="DG379" s="2"/>
      <c r="DJ379" s="2"/>
      <c r="DM379" s="2"/>
      <c r="DP379" s="2"/>
      <c r="DS379" s="2"/>
      <c r="DV379" s="2"/>
      <c r="DY379" s="2"/>
      <c r="EB379" s="2"/>
      <c r="EE379" s="2"/>
      <c r="EH379" s="2"/>
      <c r="EK379" s="2"/>
      <c r="EN379" s="2"/>
      <c r="EQ379" s="2"/>
      <c r="ET379" s="2"/>
      <c r="EW379" s="2"/>
      <c r="EZ379" s="2"/>
      <c r="FC379" s="2"/>
      <c r="FF379" s="2"/>
    </row>
    <row r="380" spans="1:162">
      <c r="A380" t="s">
        <v>409</v>
      </c>
      <c r="B380" s="4" t="s">
        <v>1936</v>
      </c>
      <c r="C380" s="4" t="s">
        <v>6589</v>
      </c>
      <c r="D380" s="4" t="s">
        <v>5609</v>
      </c>
      <c r="H380" s="2"/>
      <c r="K380" s="2"/>
      <c r="N380" s="2"/>
      <c r="Q380" s="2"/>
      <c r="T380" s="2"/>
      <c r="W380" s="2"/>
      <c r="Z380" s="2"/>
      <c r="AC380" s="2"/>
      <c r="AF380" s="2"/>
      <c r="AI380" s="2"/>
      <c r="AL380" s="2"/>
      <c r="AO380" s="2"/>
      <c r="AR380" s="2"/>
      <c r="AU380" s="2"/>
      <c r="AX380" s="2"/>
      <c r="BA380" s="2"/>
      <c r="BD380" s="2"/>
      <c r="BG380" s="2"/>
      <c r="BJ380" s="2"/>
      <c r="BM380" s="2"/>
      <c r="BP380" s="2"/>
      <c r="BS380" s="2"/>
      <c r="BV380" s="2"/>
      <c r="BY380" s="2"/>
      <c r="CB380" s="2"/>
      <c r="CE380" s="2"/>
      <c r="CI380" s="2"/>
      <c r="CL380" s="2"/>
      <c r="CO380" s="2"/>
      <c r="CR380" s="2"/>
      <c r="CU380" s="2"/>
      <c r="CX380" s="2"/>
      <c r="DA380" s="2"/>
      <c r="DD380" s="2"/>
      <c r="DG380" s="2"/>
      <c r="DJ380" s="2"/>
      <c r="DM380" s="2"/>
      <c r="DP380" s="2"/>
      <c r="DS380" s="2"/>
      <c r="DV380" s="2"/>
      <c r="DY380" s="2"/>
      <c r="EB380" s="2"/>
      <c r="EE380" s="2"/>
      <c r="EH380" s="2"/>
      <c r="EK380" s="2"/>
      <c r="EN380" s="2"/>
      <c r="EQ380" s="2"/>
      <c r="ET380" s="2"/>
      <c r="EW380" s="2"/>
      <c r="EZ380" s="2"/>
      <c r="FC380" s="2"/>
      <c r="FF380" s="2"/>
    </row>
    <row r="381" spans="1:162">
      <c r="A381" t="s">
        <v>717</v>
      </c>
      <c r="B381" s="4" t="s">
        <v>1936</v>
      </c>
      <c r="C381" s="4" t="s">
        <v>6590</v>
      </c>
      <c r="D381" s="4" t="s">
        <v>5609</v>
      </c>
      <c r="H381" s="2"/>
      <c r="K381" s="2"/>
      <c r="N381" s="2"/>
      <c r="Q381" s="2"/>
      <c r="T381" s="2"/>
      <c r="W381" s="2"/>
      <c r="Z381" s="2"/>
      <c r="AC381" s="2"/>
      <c r="AF381" s="2"/>
      <c r="AI381" s="2"/>
      <c r="AL381" s="2"/>
      <c r="AO381" s="2"/>
      <c r="AR381" s="2"/>
      <c r="AU381" s="2"/>
      <c r="AX381" s="2"/>
      <c r="BA381" s="2"/>
      <c r="BD381" s="2"/>
      <c r="BG381" s="2"/>
      <c r="BJ381" s="2"/>
      <c r="BM381" s="2"/>
      <c r="BP381" s="2"/>
      <c r="BS381" s="2"/>
      <c r="BV381" s="2"/>
      <c r="BY381" s="2"/>
      <c r="CB381" s="2"/>
      <c r="CE381" s="2"/>
      <c r="CI381" s="2"/>
      <c r="CL381" s="2"/>
      <c r="CO381" s="2"/>
      <c r="CR381" s="2"/>
      <c r="CU381" s="2"/>
      <c r="CX381" s="2"/>
      <c r="DA381" s="2"/>
      <c r="DD381" s="2"/>
      <c r="DG381" s="2"/>
      <c r="DJ381" s="2"/>
      <c r="DM381" s="2"/>
      <c r="DP381" s="2"/>
      <c r="DS381" s="2"/>
      <c r="DV381" s="2"/>
      <c r="DY381" s="2"/>
      <c r="EB381" s="2"/>
      <c r="EE381" s="2"/>
      <c r="EH381" s="2"/>
      <c r="EK381" s="2"/>
      <c r="EN381" s="2"/>
      <c r="EQ381" s="2"/>
      <c r="ET381" s="2"/>
      <c r="EW381" s="2"/>
      <c r="EZ381" s="2"/>
      <c r="FC381" s="2"/>
      <c r="FF381" s="2"/>
    </row>
    <row r="382" spans="1:162">
      <c r="A382" t="s">
        <v>718</v>
      </c>
      <c r="B382" s="4" t="s">
        <v>1936</v>
      </c>
      <c r="C382" s="4" t="s">
        <v>6591</v>
      </c>
      <c r="D382" s="4" t="s">
        <v>5609</v>
      </c>
      <c r="H382" s="2"/>
      <c r="K382" s="2"/>
      <c r="N382" s="2"/>
      <c r="Q382" s="2"/>
      <c r="T382" s="2"/>
      <c r="W382" s="2"/>
      <c r="Z382" s="2"/>
      <c r="AC382" s="2"/>
      <c r="AF382" s="2"/>
      <c r="AI382" s="2"/>
      <c r="AL382" s="2"/>
      <c r="AO382" s="2"/>
      <c r="AR382" s="2"/>
      <c r="AU382" s="2"/>
      <c r="AX382" s="2"/>
      <c r="BA382" s="2"/>
      <c r="BD382" s="2"/>
      <c r="BG382" s="2"/>
      <c r="BJ382" s="2"/>
      <c r="BM382" s="2"/>
      <c r="BP382" s="2"/>
      <c r="BS382" s="2"/>
      <c r="BV382" s="2"/>
      <c r="BY382" s="2"/>
      <c r="CB382" s="2"/>
      <c r="CE382" s="2"/>
      <c r="CI382" s="2"/>
      <c r="CL382" s="2"/>
      <c r="CO382" s="2"/>
      <c r="CR382" s="2"/>
      <c r="CU382" s="2"/>
      <c r="CX382" s="2"/>
      <c r="DA382" s="2"/>
      <c r="DD382" s="2"/>
      <c r="DG382" s="2"/>
      <c r="DJ382" s="2"/>
      <c r="DM382" s="2"/>
      <c r="DP382" s="2"/>
      <c r="DS382" s="2"/>
      <c r="DV382" s="2"/>
      <c r="DY382" s="2"/>
      <c r="EB382" s="2"/>
      <c r="EE382" s="2"/>
      <c r="EH382" s="2"/>
      <c r="EK382" s="2"/>
      <c r="EN382" s="2"/>
      <c r="EQ382" s="2"/>
      <c r="ET382" s="2"/>
      <c r="EW382" s="2"/>
      <c r="EZ382" s="2"/>
      <c r="FC382" s="2"/>
      <c r="FF382" s="2"/>
    </row>
    <row r="383" spans="1:162">
      <c r="A383" t="s">
        <v>1181</v>
      </c>
      <c r="B383" s="4" t="s">
        <v>1936</v>
      </c>
      <c r="C383" s="4" t="s">
        <v>6592</v>
      </c>
      <c r="D383" s="4" t="s">
        <v>5609</v>
      </c>
      <c r="H383" s="2"/>
      <c r="K383" s="2"/>
      <c r="N383" s="2"/>
      <c r="Q383" s="2"/>
      <c r="T383" s="2"/>
      <c r="W383" s="2"/>
      <c r="Z383" s="2"/>
      <c r="AC383" s="2"/>
      <c r="AF383" s="2"/>
      <c r="AI383" s="2"/>
      <c r="AL383" s="2"/>
      <c r="AO383" s="2"/>
      <c r="AR383" s="2"/>
      <c r="AU383" s="2"/>
      <c r="AX383" s="2"/>
      <c r="BA383" s="2"/>
      <c r="BD383" s="2"/>
      <c r="BG383" s="2"/>
      <c r="BJ383" s="2"/>
      <c r="BM383" s="2"/>
      <c r="BP383" s="2"/>
      <c r="BS383" s="2"/>
      <c r="BV383" s="2"/>
      <c r="BY383" s="2"/>
      <c r="CB383" s="2"/>
      <c r="CE383" s="2"/>
      <c r="CI383" s="2"/>
      <c r="CL383" s="2"/>
      <c r="CO383" s="2"/>
      <c r="CR383" s="2"/>
      <c r="CU383" s="2"/>
      <c r="CX383" s="2"/>
      <c r="DA383" s="2"/>
      <c r="DD383" s="2"/>
      <c r="DG383" s="2"/>
      <c r="DJ383" s="2"/>
      <c r="DM383" s="2"/>
      <c r="DP383" s="2"/>
      <c r="DS383" s="2"/>
      <c r="DV383" s="2"/>
      <c r="DY383" s="2"/>
      <c r="EB383" s="2"/>
      <c r="EE383" s="2"/>
      <c r="EH383" s="2"/>
      <c r="EK383" s="2"/>
      <c r="EN383" s="2"/>
      <c r="EQ383" s="2"/>
      <c r="ET383" s="2"/>
      <c r="EW383" s="2"/>
      <c r="EZ383" s="2"/>
      <c r="FC383" s="2"/>
      <c r="FF383" s="2"/>
    </row>
    <row r="384" spans="1:162">
      <c r="A384" t="s">
        <v>1182</v>
      </c>
      <c r="B384" s="4" t="s">
        <v>1936</v>
      </c>
      <c r="C384" s="4" t="s">
        <v>6593</v>
      </c>
      <c r="D384" s="4" t="s">
        <v>5609</v>
      </c>
      <c r="H384" s="2"/>
      <c r="K384" s="2"/>
      <c r="N384" s="2"/>
      <c r="Q384" s="2"/>
      <c r="T384" s="2"/>
      <c r="W384" s="2"/>
      <c r="Z384" s="2"/>
      <c r="AC384" s="2"/>
      <c r="AF384" s="2"/>
      <c r="AI384" s="2"/>
      <c r="AL384" s="2"/>
      <c r="AO384" s="2"/>
      <c r="AR384" s="2"/>
      <c r="AU384" s="2"/>
      <c r="AX384" s="2"/>
      <c r="BA384" s="2"/>
      <c r="BD384" s="2"/>
      <c r="BG384" s="2"/>
      <c r="BJ384" s="2"/>
      <c r="BM384" s="2"/>
      <c r="BP384" s="2"/>
      <c r="BS384" s="2"/>
      <c r="BV384" s="2"/>
      <c r="BY384" s="2"/>
      <c r="CB384" s="2"/>
      <c r="CE384" s="2"/>
      <c r="CI384" s="2"/>
      <c r="CL384" s="2"/>
      <c r="CO384" s="2"/>
      <c r="CR384" s="2"/>
      <c r="CU384" s="2"/>
      <c r="CX384" s="2"/>
      <c r="DA384" s="2"/>
      <c r="DD384" s="2"/>
      <c r="DG384" s="2"/>
      <c r="DJ384" s="2"/>
      <c r="DM384" s="2"/>
      <c r="DP384" s="2"/>
      <c r="DS384" s="2"/>
      <c r="DV384" s="2"/>
      <c r="DY384" s="2"/>
      <c r="EB384" s="2"/>
      <c r="EE384" s="2"/>
      <c r="EH384" s="2"/>
      <c r="EK384" s="2"/>
      <c r="EN384" s="2"/>
      <c r="EQ384" s="2"/>
      <c r="ET384" s="2"/>
      <c r="EW384" s="2"/>
      <c r="EZ384" s="2"/>
      <c r="FC384" s="2"/>
      <c r="FF384" s="2"/>
    </row>
    <row r="385" spans="1:162" ht="30">
      <c r="A385" t="s">
        <v>1231</v>
      </c>
      <c r="B385" s="4" t="s">
        <v>1937</v>
      </c>
      <c r="C385" s="4" t="s">
        <v>6594</v>
      </c>
      <c r="D385" s="4" t="s">
        <v>53</v>
      </c>
      <c r="H385" s="2"/>
      <c r="K385" s="2"/>
      <c r="N385" s="2"/>
      <c r="Q385" s="2"/>
      <c r="T385" s="2"/>
      <c r="W385" s="2"/>
      <c r="Z385" s="2"/>
      <c r="AC385" s="2"/>
      <c r="AF385" s="2"/>
      <c r="AI385" s="2"/>
      <c r="AL385" s="2"/>
      <c r="AO385" s="2"/>
      <c r="AR385" s="2"/>
      <c r="AU385" s="2"/>
      <c r="AX385" s="2"/>
      <c r="BA385" s="2"/>
      <c r="BD385" s="2"/>
      <c r="BG385" s="2"/>
      <c r="BJ385" s="2"/>
      <c r="BM385" s="2"/>
      <c r="BP385" s="2"/>
      <c r="BS385" s="2"/>
      <c r="BV385" s="2"/>
      <c r="BY385" s="2"/>
      <c r="CB385" s="2"/>
      <c r="CE385" s="2"/>
      <c r="CI385" s="2"/>
      <c r="CL385" s="2"/>
      <c r="CO385" s="2"/>
      <c r="CR385" s="2"/>
      <c r="CU385" s="2"/>
      <c r="CX385" s="2"/>
      <c r="DA385" s="2"/>
      <c r="DD385" s="2"/>
      <c r="DG385" s="2"/>
      <c r="DJ385" s="2"/>
      <c r="DM385" s="2"/>
      <c r="DP385" s="2"/>
      <c r="DS385" s="2"/>
      <c r="DV385" s="2"/>
      <c r="DY385" s="2"/>
      <c r="EB385" s="2"/>
      <c r="EE385" s="2"/>
      <c r="EH385" s="2"/>
      <c r="EK385" s="2"/>
      <c r="EN385" s="2"/>
      <c r="EQ385" s="2"/>
      <c r="ET385" s="2"/>
      <c r="EW385" s="2"/>
      <c r="EZ385" s="2"/>
      <c r="FC385" s="2"/>
      <c r="FF385" s="2"/>
    </row>
    <row r="386" spans="1:162" ht="30">
      <c r="A386" t="s">
        <v>604</v>
      </c>
      <c r="B386" s="4" t="s">
        <v>1938</v>
      </c>
      <c r="C386" s="4" t="s">
        <v>6595</v>
      </c>
      <c r="D386" s="4" t="s">
        <v>53</v>
      </c>
      <c r="H386" s="2"/>
      <c r="K386" s="2"/>
      <c r="N386" s="2"/>
      <c r="Q386" s="2"/>
      <c r="T386" s="2"/>
      <c r="W386" s="2"/>
      <c r="Z386" s="2"/>
      <c r="AC386" s="2"/>
      <c r="AF386" s="2"/>
      <c r="AI386" s="2"/>
      <c r="AL386" s="2"/>
      <c r="AO386" s="2"/>
      <c r="AR386" s="2"/>
      <c r="AU386" s="2"/>
      <c r="AX386" s="2"/>
      <c r="BA386" s="2"/>
      <c r="BD386" s="2"/>
      <c r="BG386" s="2"/>
      <c r="BJ386" s="2"/>
      <c r="BM386" s="2"/>
      <c r="BP386" s="2"/>
      <c r="BS386" s="2"/>
      <c r="BV386" s="2"/>
      <c r="BY386" s="2"/>
      <c r="CB386" s="2"/>
      <c r="CE386" s="2"/>
      <c r="CI386" s="2"/>
      <c r="CL386" s="2"/>
      <c r="CO386" s="2"/>
      <c r="CR386" s="2"/>
      <c r="CU386" s="2"/>
      <c r="CX386" s="2"/>
      <c r="DA386" s="2"/>
      <c r="DD386" s="2"/>
      <c r="DG386" s="2"/>
      <c r="DJ386" s="2"/>
      <c r="DM386" s="2"/>
      <c r="DP386" s="2"/>
      <c r="DS386" s="2"/>
      <c r="DV386" s="2"/>
      <c r="DY386" s="2"/>
      <c r="EB386" s="2"/>
      <c r="EE386" s="2"/>
      <c r="EH386" s="2"/>
      <c r="EK386" s="2"/>
      <c r="EN386" s="2"/>
      <c r="EQ386" s="2"/>
      <c r="ET386" s="2"/>
      <c r="EW386" s="2"/>
      <c r="EZ386" s="2"/>
      <c r="FC386" s="2"/>
      <c r="FF386" s="2"/>
    </row>
    <row r="387" spans="1:162">
      <c r="A387" t="s">
        <v>14</v>
      </c>
      <c r="B387" s="4" t="s">
        <v>1689</v>
      </c>
      <c r="C387" s="4" t="s">
        <v>6596</v>
      </c>
      <c r="D387" s="4" t="s">
        <v>22</v>
      </c>
      <c r="H387" s="2"/>
      <c r="K387" s="2"/>
      <c r="N387" s="2"/>
      <c r="Q387" s="2"/>
      <c r="T387" s="2"/>
      <c r="W387" s="2"/>
      <c r="Z387" s="2"/>
      <c r="AC387" s="2"/>
      <c r="AF387" s="2"/>
      <c r="AI387" s="2"/>
      <c r="AL387" s="2"/>
      <c r="AO387" s="2"/>
      <c r="AR387" s="2"/>
      <c r="AU387" s="2"/>
      <c r="AX387" s="2"/>
      <c r="BA387" s="2"/>
      <c r="BD387" s="2"/>
      <c r="BG387" s="2"/>
      <c r="BJ387" s="2"/>
      <c r="BM387" s="2"/>
      <c r="BP387" s="2"/>
      <c r="BS387" s="2"/>
      <c r="BV387" s="2"/>
      <c r="BY387" s="2"/>
      <c r="CB387" s="2"/>
      <c r="CE387" s="2"/>
      <c r="CI387" s="2"/>
      <c r="CL387" s="2"/>
      <c r="CO387" s="2"/>
      <c r="CR387" s="2"/>
      <c r="CU387" s="2"/>
      <c r="CX387" s="2"/>
      <c r="DA387" s="2"/>
      <c r="DD387" s="2"/>
      <c r="DG387" s="2"/>
      <c r="DJ387" s="2"/>
      <c r="DM387" s="2"/>
      <c r="DP387" s="2"/>
      <c r="DS387" s="2"/>
      <c r="DV387" s="2"/>
      <c r="DY387" s="2"/>
      <c r="EB387" s="2"/>
      <c r="EE387" s="2"/>
      <c r="EH387" s="2"/>
      <c r="EK387" s="2"/>
      <c r="EN387" s="2"/>
      <c r="EQ387" s="2"/>
      <c r="ET387" s="2"/>
      <c r="EW387" s="2"/>
      <c r="EZ387" s="2"/>
      <c r="FC387" s="2"/>
      <c r="FF387" s="2"/>
    </row>
    <row r="388" spans="1:162">
      <c r="A388" t="s">
        <v>915</v>
      </c>
      <c r="B388" s="4" t="s">
        <v>1939</v>
      </c>
      <c r="C388" s="4" t="s">
        <v>6597</v>
      </c>
      <c r="D388" s="4" t="s">
        <v>5610</v>
      </c>
      <c r="H388" s="2"/>
      <c r="K388" s="2"/>
      <c r="N388" s="2"/>
      <c r="Q388" s="2"/>
      <c r="T388" s="2"/>
      <c r="W388" s="2"/>
      <c r="Z388" s="2"/>
      <c r="AC388" s="2"/>
      <c r="AF388" s="2"/>
      <c r="AI388" s="2"/>
      <c r="AL388" s="2"/>
      <c r="AO388" s="2"/>
      <c r="AR388" s="2"/>
      <c r="AU388" s="2"/>
      <c r="AX388" s="2"/>
      <c r="BA388" s="2"/>
      <c r="BD388" s="2"/>
      <c r="BG388" s="2"/>
      <c r="BJ388" s="2"/>
      <c r="BM388" s="2"/>
      <c r="BP388" s="2"/>
      <c r="BS388" s="2"/>
      <c r="BV388" s="2"/>
      <c r="BY388" s="2"/>
      <c r="CB388" s="2"/>
      <c r="CE388" s="2"/>
      <c r="CI388" s="2"/>
      <c r="CL388" s="2"/>
      <c r="CO388" s="2"/>
      <c r="CR388" s="2"/>
      <c r="CU388" s="2"/>
      <c r="CX388" s="2"/>
      <c r="DA388" s="2"/>
      <c r="DD388" s="2"/>
      <c r="DG388" s="2"/>
      <c r="DJ388" s="2"/>
      <c r="DM388" s="2"/>
      <c r="DP388" s="2"/>
      <c r="DS388" s="2"/>
      <c r="DV388" s="2"/>
      <c r="DY388" s="2"/>
      <c r="EB388" s="2"/>
      <c r="EE388" s="2"/>
      <c r="EH388" s="2"/>
      <c r="EK388" s="2"/>
      <c r="EN388" s="2"/>
      <c r="EQ388" s="2"/>
      <c r="ET388" s="2"/>
      <c r="EW388" s="2"/>
      <c r="EZ388" s="2"/>
      <c r="FC388" s="2"/>
      <c r="FF388" s="2"/>
    </row>
    <row r="389" spans="1:162">
      <c r="A389" t="s">
        <v>1002</v>
      </c>
      <c r="B389" s="4" t="s">
        <v>1940</v>
      </c>
      <c r="C389" s="4" t="s">
        <v>6598</v>
      </c>
      <c r="D389" s="4" t="s">
        <v>5611</v>
      </c>
      <c r="H389" s="2"/>
      <c r="K389" s="2"/>
      <c r="N389" s="2"/>
      <c r="Q389" s="2"/>
      <c r="T389" s="2"/>
      <c r="W389" s="2"/>
      <c r="Z389" s="2"/>
      <c r="AC389" s="2"/>
      <c r="AF389" s="2"/>
      <c r="AI389" s="2"/>
      <c r="AL389" s="2"/>
      <c r="AO389" s="2"/>
      <c r="AR389" s="2"/>
      <c r="AU389" s="2"/>
      <c r="AX389" s="2"/>
      <c r="BA389" s="2"/>
      <c r="BD389" s="2"/>
      <c r="BG389" s="2"/>
      <c r="BJ389" s="2"/>
      <c r="BM389" s="2"/>
      <c r="BP389" s="2"/>
      <c r="BS389" s="2"/>
      <c r="BV389" s="2"/>
      <c r="BY389" s="2"/>
      <c r="CB389" s="2"/>
      <c r="CE389" s="2"/>
      <c r="CI389" s="2"/>
      <c r="CL389" s="2"/>
      <c r="CO389" s="2"/>
      <c r="CR389" s="2"/>
      <c r="CU389" s="2"/>
      <c r="CX389" s="2"/>
      <c r="DA389" s="2"/>
      <c r="DD389" s="2"/>
      <c r="DG389" s="2"/>
      <c r="DJ389" s="2"/>
      <c r="DM389" s="2"/>
      <c r="DP389" s="2"/>
      <c r="DS389" s="2"/>
      <c r="DV389" s="2"/>
      <c r="DY389" s="2"/>
      <c r="EB389" s="2"/>
      <c r="EE389" s="2"/>
      <c r="EH389" s="2"/>
      <c r="EK389" s="2"/>
      <c r="EN389" s="2"/>
      <c r="EQ389" s="2"/>
      <c r="ET389" s="2"/>
      <c r="EW389" s="2"/>
      <c r="EZ389" s="2"/>
      <c r="FC389" s="2"/>
      <c r="FF389" s="2"/>
    </row>
    <row r="390" spans="1:162" ht="30">
      <c r="A390" t="s">
        <v>1257</v>
      </c>
      <c r="B390" s="4" t="s">
        <v>1941</v>
      </c>
      <c r="C390" s="4" t="s">
        <v>6599</v>
      </c>
      <c r="D390" s="4" t="s">
        <v>53</v>
      </c>
      <c r="H390" s="2"/>
      <c r="K390" s="2"/>
      <c r="N390" s="2"/>
      <c r="Q390" s="2"/>
      <c r="T390" s="2"/>
      <c r="W390" s="2"/>
      <c r="Z390" s="2"/>
      <c r="AC390" s="2"/>
      <c r="AF390" s="2"/>
      <c r="AI390" s="2"/>
      <c r="AL390" s="2"/>
      <c r="AO390" s="2"/>
      <c r="AR390" s="2"/>
      <c r="AU390" s="2"/>
      <c r="AX390" s="2"/>
      <c r="BA390" s="2"/>
      <c r="BD390" s="2"/>
      <c r="BG390" s="2"/>
      <c r="BJ390" s="2"/>
      <c r="BM390" s="2"/>
      <c r="BP390" s="2"/>
      <c r="BS390" s="2"/>
      <c r="BV390" s="2"/>
      <c r="BY390" s="2"/>
      <c r="CB390" s="2"/>
      <c r="CE390" s="2"/>
      <c r="CI390" s="2"/>
      <c r="CL390" s="2"/>
      <c r="CO390" s="2"/>
      <c r="CR390" s="2"/>
      <c r="CU390" s="2"/>
      <c r="CX390" s="2"/>
      <c r="DA390" s="2"/>
      <c r="DD390" s="2"/>
      <c r="DG390" s="2"/>
      <c r="DJ390" s="2"/>
      <c r="DM390" s="2"/>
      <c r="DP390" s="2"/>
      <c r="DS390" s="2"/>
      <c r="DV390" s="2"/>
      <c r="DY390" s="2"/>
      <c r="EB390" s="2"/>
      <c r="EE390" s="2"/>
      <c r="EH390" s="2"/>
      <c r="EK390" s="2"/>
      <c r="EN390" s="2"/>
      <c r="EQ390" s="2"/>
      <c r="ET390" s="2"/>
      <c r="EW390" s="2"/>
      <c r="EZ390" s="2"/>
      <c r="FC390" s="2"/>
      <c r="FF390" s="2"/>
    </row>
    <row r="391" spans="1:162" ht="30">
      <c r="A391" t="s">
        <v>92</v>
      </c>
      <c r="B391" s="4" t="s">
        <v>2601</v>
      </c>
      <c r="C391" s="4" t="s">
        <v>6600</v>
      </c>
      <c r="D391" s="4" t="s">
        <v>22</v>
      </c>
      <c r="H391" s="2"/>
      <c r="K391" s="2"/>
      <c r="N391" s="2"/>
      <c r="Q391" s="2"/>
      <c r="T391" s="2"/>
      <c r="W391" s="2"/>
      <c r="Z391" s="2"/>
      <c r="AC391" s="2"/>
      <c r="AF391" s="2"/>
      <c r="AI391" s="2"/>
      <c r="AL391" s="2"/>
      <c r="AO391" s="2"/>
      <c r="AR391" s="2"/>
      <c r="AU391" s="2"/>
      <c r="AX391" s="2"/>
      <c r="BA391" s="2"/>
      <c r="BD391" s="2"/>
      <c r="BG391" s="2"/>
      <c r="BJ391" s="2"/>
      <c r="BM391" s="2"/>
      <c r="BP391" s="2"/>
      <c r="BS391" s="2"/>
      <c r="BV391" s="2"/>
      <c r="BY391" s="2"/>
      <c r="CB391" s="2"/>
      <c r="CE391" s="2"/>
      <c r="CI391" s="2"/>
      <c r="CL391" s="2"/>
      <c r="CO391" s="2"/>
      <c r="CR391" s="2"/>
      <c r="CU391" s="2"/>
      <c r="CX391" s="2"/>
      <c r="DA391" s="2"/>
      <c r="DD391" s="2"/>
      <c r="DG391" s="2"/>
      <c r="DJ391" s="2"/>
      <c r="DM391" s="2"/>
      <c r="DP391" s="2"/>
      <c r="DS391" s="2"/>
      <c r="DV391" s="2"/>
      <c r="DY391" s="2"/>
      <c r="EB391" s="2"/>
      <c r="EE391" s="2"/>
      <c r="EH391" s="2"/>
      <c r="EK391" s="2"/>
      <c r="EN391" s="2"/>
      <c r="EQ391" s="2"/>
      <c r="ET391" s="2"/>
      <c r="EW391" s="2"/>
      <c r="EZ391" s="2"/>
      <c r="FC391" s="2"/>
      <c r="FF391" s="2"/>
    </row>
    <row r="392" spans="1:162" ht="30">
      <c r="A392" t="s">
        <v>91</v>
      </c>
      <c r="B392" s="4" t="s">
        <v>2610</v>
      </c>
      <c r="C392" s="4" t="s">
        <v>6601</v>
      </c>
      <c r="D392" s="4" t="s">
        <v>22</v>
      </c>
      <c r="H392" s="2"/>
      <c r="K392" s="2"/>
      <c r="N392" s="2"/>
      <c r="Q392" s="2"/>
      <c r="T392" s="2"/>
      <c r="W392" s="2"/>
      <c r="Z392" s="2"/>
      <c r="AC392" s="2"/>
      <c r="AF392" s="2"/>
      <c r="AI392" s="2"/>
      <c r="AL392" s="2"/>
      <c r="AO392" s="2"/>
      <c r="AR392" s="2"/>
      <c r="AU392" s="2"/>
      <c r="AX392" s="2"/>
      <c r="BA392" s="2"/>
      <c r="BD392" s="2"/>
      <c r="BG392" s="2"/>
      <c r="BJ392" s="2"/>
      <c r="BM392" s="2"/>
      <c r="BP392" s="2"/>
      <c r="BS392" s="2"/>
      <c r="BV392" s="2"/>
      <c r="BY392" s="2"/>
      <c r="CB392" s="2"/>
      <c r="CE392" s="2"/>
      <c r="CI392" s="2"/>
      <c r="CL392" s="2"/>
      <c r="CO392" s="2"/>
      <c r="CR392" s="2"/>
      <c r="CU392" s="2"/>
      <c r="CX392" s="2"/>
      <c r="DA392" s="2"/>
      <c r="DD392" s="2"/>
      <c r="DG392" s="2"/>
      <c r="DJ392" s="2"/>
      <c r="DM392" s="2"/>
      <c r="DP392" s="2"/>
      <c r="DS392" s="2"/>
      <c r="DV392" s="2"/>
      <c r="DY392" s="2"/>
      <c r="EB392" s="2"/>
      <c r="EE392" s="2"/>
      <c r="EH392" s="2"/>
      <c r="EK392" s="2"/>
      <c r="EN392" s="2"/>
      <c r="EQ392" s="2"/>
      <c r="ET392" s="2"/>
      <c r="EW392" s="2"/>
      <c r="EZ392" s="2"/>
      <c r="FC392" s="2"/>
      <c r="FF392" s="2"/>
    </row>
    <row r="393" spans="1:162">
      <c r="A393" t="s">
        <v>1348</v>
      </c>
      <c r="B393" s="4" t="s">
        <v>1942</v>
      </c>
      <c r="C393" s="4" t="s">
        <v>6602</v>
      </c>
      <c r="D393" s="4" t="s">
        <v>5612</v>
      </c>
      <c r="H393" s="2"/>
      <c r="K393" s="2"/>
      <c r="N393" s="2"/>
      <c r="Q393" s="2"/>
      <c r="T393" s="2"/>
      <c r="W393" s="2"/>
      <c r="Z393" s="2"/>
      <c r="AC393" s="2"/>
      <c r="AF393" s="2"/>
      <c r="AI393" s="2"/>
      <c r="AL393" s="2"/>
      <c r="AO393" s="2"/>
      <c r="AR393" s="2"/>
      <c r="AU393" s="2"/>
      <c r="AX393" s="2"/>
      <c r="BA393" s="2"/>
      <c r="BD393" s="2"/>
      <c r="BG393" s="2"/>
      <c r="BJ393" s="2"/>
      <c r="BM393" s="2"/>
      <c r="BP393" s="2"/>
      <c r="BS393" s="2"/>
      <c r="BV393" s="2"/>
      <c r="BY393" s="2"/>
      <c r="CB393" s="2"/>
      <c r="CE393" s="2"/>
      <c r="CI393" s="2"/>
      <c r="CL393" s="2"/>
      <c r="CO393" s="2"/>
      <c r="CR393" s="2"/>
      <c r="CU393" s="2"/>
      <c r="CX393" s="2"/>
      <c r="DA393" s="2"/>
      <c r="DD393" s="2"/>
      <c r="DG393" s="2"/>
      <c r="DJ393" s="2"/>
      <c r="DM393" s="2"/>
      <c r="DP393" s="2"/>
      <c r="DS393" s="2"/>
      <c r="DV393" s="2"/>
      <c r="DY393" s="2"/>
      <c r="EB393" s="2"/>
      <c r="EE393" s="2"/>
      <c r="EH393" s="2"/>
      <c r="EK393" s="2"/>
      <c r="EN393" s="2"/>
      <c r="EQ393" s="2"/>
      <c r="ET393" s="2"/>
      <c r="EW393" s="2"/>
      <c r="EZ393" s="2"/>
      <c r="FC393" s="2"/>
      <c r="FF393" s="2"/>
    </row>
    <row r="394" spans="1:162">
      <c r="A394" t="s">
        <v>1349</v>
      </c>
      <c r="B394" s="4" t="s">
        <v>1943</v>
      </c>
      <c r="C394" s="4" t="s">
        <v>6603</v>
      </c>
      <c r="D394" s="4" t="s">
        <v>5612</v>
      </c>
      <c r="H394" s="2"/>
      <c r="K394" s="2"/>
      <c r="N394" s="2"/>
      <c r="Q394" s="2"/>
      <c r="T394" s="2"/>
      <c r="W394" s="2"/>
      <c r="Z394" s="2"/>
      <c r="AC394" s="2"/>
      <c r="AF394" s="2"/>
      <c r="AI394" s="2"/>
      <c r="AL394" s="2"/>
      <c r="AO394" s="2"/>
      <c r="AR394" s="2"/>
      <c r="AU394" s="2"/>
      <c r="AX394" s="2"/>
      <c r="BA394" s="2"/>
      <c r="BD394" s="2"/>
      <c r="BG394" s="2"/>
      <c r="BJ394" s="2"/>
      <c r="BM394" s="2"/>
      <c r="BP394" s="2"/>
      <c r="BS394" s="2"/>
      <c r="BV394" s="2"/>
      <c r="BY394" s="2"/>
      <c r="CB394" s="2"/>
      <c r="CE394" s="2"/>
      <c r="CI394" s="2"/>
      <c r="CL394" s="2"/>
      <c r="CO394" s="2"/>
      <c r="CR394" s="2"/>
      <c r="CU394" s="2"/>
      <c r="CX394" s="2"/>
      <c r="DA394" s="2"/>
      <c r="DD394" s="2"/>
      <c r="DG394" s="2"/>
      <c r="DJ394" s="2"/>
      <c r="DM394" s="2"/>
      <c r="DP394" s="2"/>
      <c r="DS394" s="2"/>
      <c r="DV394" s="2"/>
      <c r="DY394" s="2"/>
      <c r="EB394" s="2"/>
      <c r="EE394" s="2"/>
      <c r="EH394" s="2"/>
      <c r="EK394" s="2"/>
      <c r="EN394" s="2"/>
      <c r="EQ394" s="2"/>
      <c r="ET394" s="2"/>
      <c r="EW394" s="2"/>
      <c r="EZ394" s="2"/>
      <c r="FC394" s="2"/>
      <c r="FF394" s="2"/>
    </row>
    <row r="395" spans="1:162">
      <c r="A395" t="s">
        <v>1350</v>
      </c>
      <c r="B395" s="4" t="s">
        <v>1944</v>
      </c>
      <c r="C395" s="4" t="s">
        <v>6604</v>
      </c>
      <c r="D395" s="4" t="s">
        <v>5612</v>
      </c>
      <c r="H395" s="2"/>
      <c r="K395" s="2"/>
      <c r="N395" s="2"/>
      <c r="Q395" s="2"/>
      <c r="T395" s="2"/>
      <c r="W395" s="2"/>
      <c r="Z395" s="2"/>
      <c r="AC395" s="2"/>
      <c r="AF395" s="2"/>
      <c r="AI395" s="2"/>
      <c r="AL395" s="2"/>
      <c r="AO395" s="2"/>
      <c r="AR395" s="2"/>
      <c r="AU395" s="2"/>
      <c r="AX395" s="2"/>
      <c r="BA395" s="2"/>
      <c r="BD395" s="2"/>
      <c r="BG395" s="2"/>
      <c r="BJ395" s="2"/>
      <c r="BM395" s="2"/>
      <c r="BP395" s="2"/>
      <c r="BS395" s="2"/>
      <c r="BV395" s="2"/>
      <c r="BY395" s="2"/>
      <c r="CB395" s="2"/>
      <c r="CE395" s="2"/>
      <c r="CI395" s="2"/>
      <c r="CL395" s="2"/>
      <c r="CO395" s="2"/>
      <c r="CR395" s="2"/>
      <c r="CU395" s="2"/>
      <c r="CX395" s="2"/>
      <c r="DA395" s="2"/>
      <c r="DD395" s="2"/>
      <c r="DG395" s="2"/>
      <c r="DJ395" s="2"/>
      <c r="DM395" s="2"/>
      <c r="DP395" s="2"/>
      <c r="DS395" s="2"/>
      <c r="DV395" s="2"/>
      <c r="DY395" s="2"/>
      <c r="EB395" s="2"/>
      <c r="EE395" s="2"/>
      <c r="EH395" s="2"/>
      <c r="EK395" s="2"/>
      <c r="EN395" s="2"/>
      <c r="EQ395" s="2"/>
      <c r="ET395" s="2"/>
      <c r="EW395" s="2"/>
      <c r="EZ395" s="2"/>
      <c r="FC395" s="2"/>
      <c r="FF395" s="2"/>
    </row>
    <row r="396" spans="1:162">
      <c r="A396" t="s">
        <v>1351</v>
      </c>
      <c r="B396" s="4" t="s">
        <v>1945</v>
      </c>
      <c r="C396" s="4" t="s">
        <v>6605</v>
      </c>
      <c r="D396" s="4" t="s">
        <v>5612</v>
      </c>
      <c r="H396" s="2"/>
      <c r="K396" s="2"/>
      <c r="N396" s="2"/>
      <c r="Q396" s="2"/>
      <c r="T396" s="2"/>
      <c r="W396" s="2"/>
      <c r="Z396" s="2"/>
      <c r="AC396" s="2"/>
      <c r="AF396" s="2"/>
      <c r="AI396" s="2"/>
      <c r="AL396" s="2"/>
      <c r="AO396" s="2"/>
      <c r="AR396" s="2"/>
      <c r="AU396" s="2"/>
      <c r="AX396" s="2"/>
      <c r="BA396" s="2"/>
      <c r="BD396" s="2"/>
      <c r="BG396" s="2"/>
      <c r="BJ396" s="2"/>
      <c r="BM396" s="2"/>
      <c r="BP396" s="2"/>
      <c r="BS396" s="2"/>
      <c r="BV396" s="2"/>
      <c r="BY396" s="2"/>
      <c r="CB396" s="2"/>
      <c r="CE396" s="2"/>
      <c r="CI396" s="2"/>
      <c r="CL396" s="2"/>
      <c r="CO396" s="2"/>
      <c r="CR396" s="2"/>
      <c r="CU396" s="2"/>
      <c r="CX396" s="2"/>
      <c r="DA396" s="2"/>
      <c r="DD396" s="2"/>
      <c r="DG396" s="2"/>
      <c r="DJ396" s="2"/>
      <c r="DM396" s="2"/>
      <c r="DP396" s="2"/>
      <c r="DS396" s="2"/>
      <c r="DV396" s="2"/>
      <c r="DY396" s="2"/>
      <c r="EB396" s="2"/>
      <c r="EE396" s="2"/>
      <c r="EH396" s="2"/>
      <c r="EK396" s="2"/>
      <c r="EN396" s="2"/>
      <c r="EQ396" s="2"/>
      <c r="ET396" s="2"/>
      <c r="EW396" s="2"/>
      <c r="EZ396" s="2"/>
      <c r="FC396" s="2"/>
      <c r="FF396" s="2"/>
    </row>
    <row r="397" spans="1:162">
      <c r="A397" t="s">
        <v>1352</v>
      </c>
      <c r="B397" s="4" t="s">
        <v>1946</v>
      </c>
      <c r="C397" s="4" t="s">
        <v>6606</v>
      </c>
      <c r="D397" s="4" t="s">
        <v>5612</v>
      </c>
      <c r="H397" s="2"/>
      <c r="K397" s="2"/>
      <c r="N397" s="2"/>
      <c r="Q397" s="2"/>
      <c r="T397" s="2"/>
      <c r="W397" s="2"/>
      <c r="Z397" s="2"/>
      <c r="AC397" s="2"/>
      <c r="AF397" s="2"/>
      <c r="AI397" s="2"/>
      <c r="AL397" s="2"/>
      <c r="AO397" s="2"/>
      <c r="AR397" s="2"/>
      <c r="AU397" s="2"/>
      <c r="AX397" s="2"/>
      <c r="BA397" s="2"/>
      <c r="BD397" s="2"/>
      <c r="BG397" s="2"/>
      <c r="BJ397" s="2"/>
      <c r="BM397" s="2"/>
      <c r="BP397" s="2"/>
      <c r="BS397" s="2"/>
      <c r="BV397" s="2"/>
      <c r="BY397" s="2"/>
      <c r="CB397" s="2"/>
      <c r="CE397" s="2"/>
      <c r="CI397" s="2"/>
      <c r="CL397" s="2"/>
      <c r="CO397" s="2"/>
      <c r="CR397" s="2"/>
      <c r="CU397" s="2"/>
      <c r="CX397" s="2"/>
      <c r="DA397" s="2"/>
      <c r="DD397" s="2"/>
      <c r="DG397" s="2"/>
      <c r="DJ397" s="2"/>
      <c r="DM397" s="2"/>
      <c r="DP397" s="2"/>
      <c r="DS397" s="2"/>
      <c r="DV397" s="2"/>
      <c r="DY397" s="2"/>
      <c r="EB397" s="2"/>
      <c r="EE397" s="2"/>
      <c r="EH397" s="2"/>
      <c r="EK397" s="2"/>
      <c r="EN397" s="2"/>
      <c r="EQ397" s="2"/>
      <c r="ET397" s="2"/>
      <c r="EW397" s="2"/>
      <c r="EZ397" s="2"/>
      <c r="FC397" s="2"/>
      <c r="FF397" s="2"/>
    </row>
    <row r="398" spans="1:162">
      <c r="A398" t="s">
        <v>1353</v>
      </c>
      <c r="B398" s="4" t="s">
        <v>1947</v>
      </c>
      <c r="C398" s="4" t="s">
        <v>6607</v>
      </c>
      <c r="D398" s="4" t="s">
        <v>5612</v>
      </c>
      <c r="H398" s="2"/>
      <c r="K398" s="2"/>
      <c r="N398" s="2"/>
      <c r="Q398" s="2"/>
      <c r="T398" s="2"/>
      <c r="W398" s="2"/>
      <c r="Z398" s="2"/>
      <c r="AC398" s="2"/>
      <c r="AF398" s="2"/>
      <c r="AI398" s="2"/>
      <c r="AL398" s="2"/>
      <c r="AO398" s="2"/>
      <c r="AR398" s="2"/>
      <c r="AU398" s="2"/>
      <c r="AX398" s="2"/>
      <c r="BA398" s="2"/>
      <c r="BD398" s="2"/>
      <c r="BG398" s="2"/>
      <c r="BJ398" s="2"/>
      <c r="BM398" s="2"/>
      <c r="BP398" s="2"/>
      <c r="BS398" s="2"/>
      <c r="BV398" s="2"/>
      <c r="BY398" s="2"/>
      <c r="CB398" s="2"/>
      <c r="CE398" s="2"/>
      <c r="CI398" s="2"/>
      <c r="CL398" s="2"/>
      <c r="CO398" s="2"/>
      <c r="CR398" s="2"/>
      <c r="CU398" s="2"/>
      <c r="CX398" s="2"/>
      <c r="DA398" s="2"/>
      <c r="DD398" s="2"/>
      <c r="DG398" s="2"/>
      <c r="DJ398" s="2"/>
      <c r="DM398" s="2"/>
      <c r="DP398" s="2"/>
      <c r="DS398" s="2"/>
      <c r="DV398" s="2"/>
      <c r="DY398" s="2"/>
      <c r="EB398" s="2"/>
      <c r="EE398" s="2"/>
      <c r="EH398" s="2"/>
      <c r="EK398" s="2"/>
      <c r="EN398" s="2"/>
      <c r="EQ398" s="2"/>
      <c r="ET398" s="2"/>
      <c r="EW398" s="2"/>
      <c r="EZ398" s="2"/>
      <c r="FC398" s="2"/>
      <c r="FF398" s="2"/>
    </row>
    <row r="399" spans="1:162">
      <c r="A399" t="s">
        <v>1354</v>
      </c>
      <c r="B399" s="4" t="s">
        <v>1948</v>
      </c>
      <c r="C399" s="4" t="s">
        <v>6608</v>
      </c>
      <c r="D399" s="4" t="s">
        <v>5612</v>
      </c>
      <c r="H399" s="2"/>
      <c r="K399" s="2"/>
      <c r="N399" s="2"/>
      <c r="Q399" s="2"/>
      <c r="T399" s="2"/>
      <c r="W399" s="2"/>
      <c r="Z399" s="2"/>
      <c r="AC399" s="2"/>
      <c r="AF399" s="2"/>
      <c r="AI399" s="2"/>
      <c r="AL399" s="2"/>
      <c r="AO399" s="2"/>
      <c r="AR399" s="2"/>
      <c r="AU399" s="2"/>
      <c r="AX399" s="2"/>
      <c r="BA399" s="2"/>
      <c r="BD399" s="2"/>
      <c r="BG399" s="2"/>
      <c r="BJ399" s="2"/>
      <c r="BM399" s="2"/>
      <c r="BP399" s="2"/>
      <c r="BS399" s="2"/>
      <c r="BV399" s="2"/>
      <c r="BY399" s="2"/>
      <c r="CB399" s="2"/>
      <c r="CE399" s="2"/>
      <c r="CI399" s="2"/>
      <c r="CL399" s="2"/>
      <c r="CO399" s="2"/>
      <c r="CR399" s="2"/>
      <c r="CU399" s="2"/>
      <c r="CX399" s="2"/>
      <c r="DA399" s="2"/>
      <c r="DD399" s="2"/>
      <c r="DG399" s="2"/>
      <c r="DJ399" s="2"/>
      <c r="DM399" s="2"/>
      <c r="DP399" s="2"/>
      <c r="DS399" s="2"/>
      <c r="DV399" s="2"/>
      <c r="DY399" s="2"/>
      <c r="EB399" s="2"/>
      <c r="EE399" s="2"/>
      <c r="EH399" s="2"/>
      <c r="EK399" s="2"/>
      <c r="EN399" s="2"/>
      <c r="EQ399" s="2"/>
      <c r="ET399" s="2"/>
      <c r="EW399" s="2"/>
      <c r="EZ399" s="2"/>
      <c r="FC399" s="2"/>
      <c r="FF399" s="2"/>
    </row>
    <row r="400" spans="1:162">
      <c r="A400" t="s">
        <v>547</v>
      </c>
      <c r="B400" s="4" t="s">
        <v>1689</v>
      </c>
      <c r="C400" s="4" t="s">
        <v>6609</v>
      </c>
      <c r="D400" s="4" t="s">
        <v>22</v>
      </c>
      <c r="H400" s="2"/>
      <c r="K400" s="2"/>
      <c r="N400" s="2"/>
      <c r="Q400" s="2"/>
      <c r="T400" s="2"/>
      <c r="W400" s="2"/>
      <c r="Z400" s="2"/>
      <c r="AC400" s="2"/>
      <c r="AF400" s="2"/>
      <c r="AI400" s="2"/>
      <c r="AL400" s="2"/>
      <c r="AO400" s="2"/>
      <c r="AR400" s="2"/>
      <c r="AU400" s="2"/>
      <c r="AX400" s="2"/>
      <c r="BA400" s="2"/>
      <c r="BD400" s="2"/>
      <c r="BG400" s="2"/>
      <c r="BJ400" s="2"/>
      <c r="BM400" s="2"/>
      <c r="BP400" s="2"/>
      <c r="BS400" s="2"/>
      <c r="BV400" s="2"/>
      <c r="BY400" s="2"/>
      <c r="CB400" s="2"/>
      <c r="CE400" s="2"/>
      <c r="CI400" s="2"/>
      <c r="CL400" s="2"/>
      <c r="CO400" s="2"/>
      <c r="CR400" s="2"/>
      <c r="CU400" s="2"/>
      <c r="CX400" s="2"/>
      <c r="DA400" s="2"/>
      <c r="DD400" s="2"/>
      <c r="DG400" s="2"/>
      <c r="DJ400" s="2"/>
      <c r="DM400" s="2"/>
      <c r="DP400" s="2"/>
      <c r="DS400" s="2"/>
      <c r="DV400" s="2"/>
      <c r="DY400" s="2"/>
      <c r="EB400" s="2"/>
      <c r="EE400" s="2"/>
      <c r="EH400" s="2"/>
      <c r="EK400" s="2"/>
      <c r="EN400" s="2"/>
      <c r="EQ400" s="2"/>
      <c r="ET400" s="2"/>
      <c r="EW400" s="2"/>
      <c r="EZ400" s="2"/>
      <c r="FC400" s="2"/>
      <c r="FF400" s="2"/>
    </row>
    <row r="401" spans="1:162" ht="30">
      <c r="A401" t="s">
        <v>430</v>
      </c>
      <c r="B401" s="4" t="s">
        <v>1949</v>
      </c>
      <c r="C401" s="4" t="s">
        <v>6610</v>
      </c>
      <c r="D401" s="4" t="s">
        <v>5613</v>
      </c>
      <c r="H401" s="2"/>
      <c r="K401" s="2"/>
      <c r="N401" s="2"/>
      <c r="Q401" s="2"/>
      <c r="T401" s="2"/>
      <c r="W401" s="2"/>
      <c r="Z401" s="2"/>
      <c r="AC401" s="2"/>
      <c r="AF401" s="2"/>
      <c r="AI401" s="2"/>
      <c r="AL401" s="2"/>
      <c r="AO401" s="2"/>
      <c r="AR401" s="2"/>
      <c r="AU401" s="2"/>
      <c r="AX401" s="2"/>
      <c r="BA401" s="2"/>
      <c r="BD401" s="2"/>
      <c r="BG401" s="2"/>
      <c r="BJ401" s="2"/>
      <c r="BM401" s="2"/>
      <c r="BP401" s="2"/>
      <c r="BS401" s="2"/>
      <c r="BV401" s="2"/>
      <c r="BY401" s="2"/>
      <c r="CB401" s="2"/>
      <c r="CE401" s="2"/>
      <c r="CI401" s="2"/>
      <c r="CL401" s="2"/>
      <c r="CO401" s="2"/>
      <c r="CR401" s="2"/>
      <c r="CU401" s="2"/>
      <c r="CX401" s="2"/>
      <c r="DA401" s="2"/>
      <c r="DD401" s="2"/>
      <c r="DG401" s="2"/>
      <c r="DJ401" s="2"/>
      <c r="DM401" s="2"/>
      <c r="DP401" s="2"/>
      <c r="DS401" s="2"/>
      <c r="DV401" s="2"/>
      <c r="DY401" s="2"/>
      <c r="EB401" s="2"/>
      <c r="EE401" s="2"/>
      <c r="EH401" s="2"/>
      <c r="EK401" s="2"/>
      <c r="EN401" s="2"/>
      <c r="EQ401" s="2"/>
      <c r="ET401" s="2"/>
      <c r="EW401" s="2"/>
      <c r="EZ401" s="2"/>
      <c r="FC401" s="2"/>
      <c r="FF401" s="2"/>
    </row>
    <row r="402" spans="1:162">
      <c r="A402" t="s">
        <v>159</v>
      </c>
      <c r="B402" s="4" t="s">
        <v>5376</v>
      </c>
      <c r="C402" s="4" t="s">
        <v>6611</v>
      </c>
      <c r="D402" s="4" t="s">
        <v>160</v>
      </c>
      <c r="H402" s="2"/>
      <c r="K402" s="2"/>
      <c r="N402" s="2"/>
      <c r="Q402" s="2"/>
      <c r="T402" s="2"/>
      <c r="W402" s="2"/>
      <c r="Z402" s="2"/>
      <c r="AC402" s="2"/>
      <c r="AF402" s="2"/>
      <c r="AI402" s="2"/>
      <c r="AL402" s="2"/>
      <c r="AO402" s="2"/>
      <c r="AR402" s="2"/>
      <c r="AU402" s="2"/>
      <c r="AX402" s="2"/>
      <c r="BA402" s="2"/>
      <c r="BD402" s="2"/>
      <c r="BG402" s="2"/>
      <c r="BJ402" s="2"/>
      <c r="BM402" s="2"/>
      <c r="BP402" s="2"/>
      <c r="BS402" s="2"/>
      <c r="BV402" s="2"/>
      <c r="BY402" s="2"/>
      <c r="CB402" s="2"/>
      <c r="CE402" s="2"/>
      <c r="CI402" s="2"/>
      <c r="CL402" s="2"/>
      <c r="CO402" s="2"/>
      <c r="CR402" s="2"/>
      <c r="CU402" s="2"/>
      <c r="CX402" s="2"/>
      <c r="DA402" s="2"/>
      <c r="DD402" s="2"/>
      <c r="DG402" s="2"/>
      <c r="DJ402" s="2"/>
      <c r="DM402" s="2"/>
      <c r="DP402" s="2"/>
      <c r="DS402" s="2"/>
      <c r="DV402" s="2"/>
      <c r="DY402" s="2"/>
      <c r="EB402" s="2"/>
      <c r="EE402" s="2"/>
      <c r="EH402" s="2"/>
      <c r="EK402" s="2"/>
      <c r="EN402" s="2"/>
      <c r="EQ402" s="2"/>
      <c r="ET402" s="2"/>
      <c r="EW402" s="2"/>
      <c r="EZ402" s="2"/>
      <c r="FC402" s="2"/>
      <c r="FF402" s="2"/>
    </row>
    <row r="403" spans="1:162" ht="30">
      <c r="A403" t="s">
        <v>533</v>
      </c>
      <c r="B403" s="4" t="s">
        <v>1950</v>
      </c>
      <c r="C403" s="4" t="s">
        <v>6612</v>
      </c>
      <c r="D403" s="4" t="s">
        <v>53</v>
      </c>
      <c r="H403" s="2"/>
      <c r="K403" s="2"/>
      <c r="N403" s="2"/>
      <c r="Q403" s="2"/>
      <c r="T403" s="2"/>
      <c r="W403" s="2"/>
      <c r="Z403" s="2"/>
      <c r="AC403" s="2"/>
      <c r="AF403" s="2"/>
      <c r="AI403" s="2"/>
      <c r="AL403" s="2"/>
      <c r="AO403" s="2"/>
      <c r="AR403" s="2"/>
      <c r="AU403" s="2"/>
      <c r="AX403" s="2"/>
      <c r="BA403" s="2"/>
      <c r="BD403" s="2"/>
      <c r="BG403" s="2"/>
      <c r="BJ403" s="2"/>
      <c r="BM403" s="2"/>
      <c r="BP403" s="2"/>
      <c r="BS403" s="2"/>
      <c r="BV403" s="2"/>
      <c r="BY403" s="2"/>
      <c r="CB403" s="2"/>
      <c r="CE403" s="2"/>
      <c r="CI403" s="2"/>
      <c r="CL403" s="2"/>
      <c r="CO403" s="2"/>
      <c r="CR403" s="2"/>
      <c r="CU403" s="2"/>
      <c r="CX403" s="2"/>
      <c r="DA403" s="2"/>
      <c r="DD403" s="2"/>
      <c r="DG403" s="2"/>
      <c r="DJ403" s="2"/>
      <c r="DM403" s="2"/>
      <c r="DP403" s="2"/>
      <c r="DS403" s="2"/>
      <c r="DV403" s="2"/>
      <c r="DY403" s="2"/>
      <c r="EB403" s="2"/>
      <c r="EE403" s="2"/>
      <c r="EH403" s="2"/>
      <c r="EK403" s="2"/>
      <c r="EN403" s="2"/>
      <c r="EQ403" s="2"/>
      <c r="ET403" s="2"/>
      <c r="EW403" s="2"/>
      <c r="EZ403" s="2"/>
      <c r="FC403" s="2"/>
      <c r="FF403" s="2"/>
    </row>
    <row r="404" spans="1:162" ht="30">
      <c r="A404" t="s">
        <v>460</v>
      </c>
      <c r="B404" s="4" t="s">
        <v>1951</v>
      </c>
      <c r="C404" s="4" t="s">
        <v>6613</v>
      </c>
      <c r="D404" s="4" t="s">
        <v>53</v>
      </c>
      <c r="H404" s="2"/>
      <c r="K404" s="2"/>
      <c r="N404" s="2"/>
      <c r="Q404" s="2"/>
      <c r="T404" s="2"/>
      <c r="W404" s="2"/>
      <c r="Z404" s="2"/>
      <c r="AC404" s="2"/>
      <c r="AF404" s="2"/>
      <c r="AI404" s="2"/>
      <c r="AL404" s="2"/>
      <c r="AO404" s="2"/>
      <c r="AR404" s="2"/>
      <c r="AU404" s="2"/>
      <c r="AX404" s="2"/>
      <c r="BA404" s="2"/>
      <c r="BD404" s="2"/>
      <c r="BG404" s="2"/>
      <c r="BJ404" s="2"/>
      <c r="BM404" s="2"/>
      <c r="BP404" s="2"/>
      <c r="BS404" s="2"/>
      <c r="BV404" s="2"/>
      <c r="BY404" s="2"/>
      <c r="CB404" s="2"/>
      <c r="CE404" s="2"/>
      <c r="CI404" s="2"/>
      <c r="CL404" s="2"/>
      <c r="CO404" s="2"/>
      <c r="CR404" s="2"/>
      <c r="CU404" s="2"/>
      <c r="CX404" s="2"/>
      <c r="DA404" s="2"/>
      <c r="DD404" s="2"/>
      <c r="DG404" s="2"/>
      <c r="DJ404" s="2"/>
      <c r="DM404" s="2"/>
      <c r="DP404" s="2"/>
      <c r="DS404" s="2"/>
      <c r="DV404" s="2"/>
      <c r="DY404" s="2"/>
      <c r="EB404" s="2"/>
      <c r="EE404" s="2"/>
      <c r="EH404" s="2"/>
      <c r="EK404" s="2"/>
      <c r="EN404" s="2"/>
      <c r="EQ404" s="2"/>
      <c r="ET404" s="2"/>
      <c r="EW404" s="2"/>
      <c r="EZ404" s="2"/>
      <c r="FC404" s="2"/>
      <c r="FF404" s="2"/>
    </row>
    <row r="405" spans="1:162">
      <c r="A405" t="s">
        <v>1012</v>
      </c>
      <c r="B405" s="4" t="s">
        <v>1952</v>
      </c>
      <c r="C405" s="4" t="s">
        <v>6614</v>
      </c>
      <c r="D405" s="4" t="s">
        <v>5614</v>
      </c>
      <c r="H405" s="2"/>
      <c r="K405" s="2"/>
      <c r="N405" s="2"/>
      <c r="Q405" s="2"/>
      <c r="T405" s="2"/>
      <c r="W405" s="2"/>
      <c r="Z405" s="2"/>
      <c r="AC405" s="2"/>
      <c r="AF405" s="2"/>
      <c r="AI405" s="2"/>
      <c r="AL405" s="2"/>
      <c r="AO405" s="2"/>
      <c r="AR405" s="2"/>
      <c r="AU405" s="2"/>
      <c r="AX405" s="2"/>
      <c r="BA405" s="2"/>
      <c r="BD405" s="2"/>
      <c r="BG405" s="2"/>
      <c r="BJ405" s="2"/>
      <c r="BM405" s="2"/>
      <c r="BP405" s="2"/>
      <c r="BS405" s="2"/>
      <c r="BV405" s="2"/>
      <c r="BY405" s="2"/>
      <c r="CB405" s="2"/>
      <c r="CE405" s="2"/>
      <c r="CI405" s="2"/>
      <c r="CL405" s="2"/>
      <c r="CO405" s="2"/>
      <c r="CR405" s="2"/>
      <c r="CU405" s="2"/>
      <c r="CX405" s="2"/>
      <c r="DA405" s="2"/>
      <c r="DD405" s="2"/>
      <c r="DG405" s="2"/>
      <c r="DJ405" s="2"/>
      <c r="DM405" s="2"/>
      <c r="DP405" s="2"/>
      <c r="DS405" s="2"/>
      <c r="DV405" s="2"/>
      <c r="DY405" s="2"/>
      <c r="EB405" s="2"/>
      <c r="EE405" s="2"/>
      <c r="EH405" s="2"/>
      <c r="EK405" s="2"/>
      <c r="EN405" s="2"/>
      <c r="EQ405" s="2"/>
      <c r="ET405" s="2"/>
      <c r="EW405" s="2"/>
      <c r="EZ405" s="2"/>
      <c r="FC405" s="2"/>
      <c r="FF405" s="2"/>
    </row>
    <row r="406" spans="1:162" ht="30">
      <c r="A406" t="s">
        <v>146</v>
      </c>
      <c r="B406" s="4" t="s">
        <v>2596</v>
      </c>
      <c r="C406" s="5" t="s">
        <v>6615</v>
      </c>
      <c r="D406" s="4" t="s">
        <v>66</v>
      </c>
      <c r="H406" s="2"/>
      <c r="K406" s="2"/>
      <c r="N406" s="2"/>
      <c r="Q406" s="2"/>
      <c r="T406" s="2"/>
      <c r="W406" s="2"/>
      <c r="Z406" s="2"/>
      <c r="AC406" s="2"/>
      <c r="AF406" s="2"/>
      <c r="AI406" s="2"/>
      <c r="AL406" s="2"/>
      <c r="AO406" s="2"/>
      <c r="AR406" s="2"/>
      <c r="AU406" s="2"/>
      <c r="AX406" s="2"/>
      <c r="BA406" s="2"/>
      <c r="BD406" s="2"/>
      <c r="BG406" s="2"/>
      <c r="BJ406" s="2"/>
      <c r="BM406" s="2"/>
      <c r="BP406" s="2"/>
      <c r="BS406" s="2"/>
      <c r="BV406" s="2"/>
      <c r="BY406" s="2"/>
      <c r="CB406" s="2"/>
      <c r="CE406" s="2"/>
      <c r="CI406" s="2"/>
      <c r="CL406" s="2"/>
      <c r="CO406" s="2"/>
      <c r="CR406" s="2"/>
      <c r="CU406" s="2"/>
      <c r="CX406" s="2"/>
      <c r="DA406" s="2"/>
      <c r="DD406" s="2"/>
      <c r="DG406" s="2"/>
      <c r="DJ406" s="2"/>
      <c r="DM406" s="2"/>
      <c r="DP406" s="2"/>
      <c r="DS406" s="2"/>
      <c r="DV406" s="2"/>
      <c r="DY406" s="2"/>
      <c r="EB406" s="2"/>
      <c r="EE406" s="2"/>
      <c r="EH406" s="2"/>
      <c r="EK406" s="2"/>
      <c r="EN406" s="2"/>
      <c r="EQ406" s="2"/>
      <c r="ET406" s="2"/>
      <c r="EW406" s="2"/>
      <c r="EZ406" s="2"/>
      <c r="FC406" s="2"/>
      <c r="FF406" s="2"/>
    </row>
    <row r="407" spans="1:162" ht="30">
      <c r="A407" t="s">
        <v>649</v>
      </c>
      <c r="B407" s="4" t="s">
        <v>1953</v>
      </c>
      <c r="C407" s="4" t="s">
        <v>6616</v>
      </c>
      <c r="D407" s="4" t="s">
        <v>53</v>
      </c>
      <c r="H407" s="2"/>
      <c r="K407" s="2"/>
      <c r="N407" s="2"/>
      <c r="Q407" s="2"/>
      <c r="T407" s="2"/>
      <c r="W407" s="2"/>
      <c r="Z407" s="2"/>
      <c r="AC407" s="2"/>
      <c r="AF407" s="2"/>
      <c r="AI407" s="2"/>
      <c r="AL407" s="2"/>
      <c r="AO407" s="2"/>
      <c r="AR407" s="2"/>
      <c r="AU407" s="2"/>
      <c r="AX407" s="2"/>
      <c r="BA407" s="2"/>
      <c r="BD407" s="2"/>
      <c r="BG407" s="2"/>
      <c r="BJ407" s="2"/>
      <c r="BM407" s="2"/>
      <c r="BP407" s="2"/>
      <c r="BS407" s="2"/>
      <c r="BV407" s="2"/>
      <c r="BY407" s="2"/>
      <c r="CB407" s="2"/>
      <c r="CE407" s="2"/>
      <c r="CI407" s="2"/>
      <c r="CL407" s="2"/>
      <c r="CO407" s="2"/>
      <c r="CR407" s="2"/>
      <c r="CU407" s="2"/>
      <c r="CX407" s="2"/>
      <c r="DA407" s="2"/>
      <c r="DD407" s="2"/>
      <c r="DG407" s="2"/>
      <c r="DJ407" s="2"/>
      <c r="DM407" s="2"/>
      <c r="DP407" s="2"/>
      <c r="DS407" s="2"/>
      <c r="DV407" s="2"/>
      <c r="DY407" s="2"/>
      <c r="EB407" s="2"/>
      <c r="EE407" s="2"/>
      <c r="EH407" s="2"/>
      <c r="EK407" s="2"/>
      <c r="EN407" s="2"/>
      <c r="EQ407" s="2"/>
      <c r="ET407" s="2"/>
      <c r="EW407" s="2"/>
      <c r="EZ407" s="2"/>
      <c r="FC407" s="2"/>
      <c r="FF407" s="2"/>
    </row>
    <row r="408" spans="1:162" ht="45">
      <c r="A408" t="s">
        <v>1196</v>
      </c>
      <c r="B408" s="4" t="s">
        <v>1954</v>
      </c>
      <c r="C408" s="4" t="s">
        <v>6617</v>
      </c>
      <c r="D408" s="4" t="s">
        <v>53</v>
      </c>
      <c r="H408" s="2"/>
      <c r="K408" s="2"/>
      <c r="N408" s="2"/>
      <c r="Q408" s="2"/>
      <c r="T408" s="2"/>
      <c r="W408" s="2"/>
      <c r="Z408" s="2"/>
      <c r="AC408" s="2"/>
      <c r="AF408" s="2"/>
      <c r="AI408" s="2"/>
      <c r="AL408" s="2"/>
      <c r="AO408" s="2"/>
      <c r="AR408" s="2"/>
      <c r="AU408" s="2"/>
      <c r="AX408" s="2"/>
      <c r="BA408" s="2"/>
      <c r="BD408" s="2"/>
      <c r="BG408" s="2"/>
      <c r="BJ408" s="2"/>
      <c r="BM408" s="2"/>
      <c r="BP408" s="2"/>
      <c r="BS408" s="2"/>
      <c r="BV408" s="2"/>
      <c r="BY408" s="2"/>
      <c r="CB408" s="2"/>
      <c r="CE408" s="2"/>
      <c r="CI408" s="2"/>
      <c r="CL408" s="2"/>
      <c r="CO408" s="2"/>
      <c r="CR408" s="2"/>
      <c r="CU408" s="2"/>
      <c r="CX408" s="2"/>
      <c r="DA408" s="2"/>
      <c r="DD408" s="2"/>
      <c r="DG408" s="2"/>
      <c r="DJ408" s="2"/>
      <c r="DM408" s="2"/>
      <c r="DP408" s="2"/>
      <c r="DS408" s="2"/>
      <c r="DV408" s="2"/>
      <c r="DY408" s="2"/>
      <c r="EB408" s="2"/>
      <c r="EE408" s="2"/>
      <c r="EH408" s="2"/>
      <c r="EK408" s="2"/>
      <c r="EN408" s="2"/>
      <c r="EQ408" s="2"/>
      <c r="ET408" s="2"/>
      <c r="EW408" s="2"/>
      <c r="EZ408" s="2"/>
      <c r="FC408" s="2"/>
      <c r="FF408" s="2"/>
    </row>
    <row r="409" spans="1:162" ht="30">
      <c r="A409" t="s">
        <v>1135</v>
      </c>
      <c r="B409" s="4" t="s">
        <v>1955</v>
      </c>
      <c r="C409" s="4" t="s">
        <v>6618</v>
      </c>
      <c r="D409" s="4" t="s">
        <v>5615</v>
      </c>
      <c r="H409" s="2"/>
      <c r="K409" s="2"/>
      <c r="N409" s="2"/>
      <c r="Q409" s="2"/>
      <c r="T409" s="2"/>
      <c r="W409" s="2"/>
      <c r="Z409" s="2"/>
      <c r="AC409" s="2"/>
      <c r="AF409" s="2"/>
      <c r="AI409" s="2"/>
      <c r="AL409" s="2"/>
      <c r="AO409" s="2"/>
      <c r="AR409" s="2"/>
      <c r="AU409" s="2"/>
      <c r="AX409" s="2"/>
      <c r="BA409" s="2"/>
      <c r="BD409" s="2"/>
      <c r="BG409" s="2"/>
      <c r="BJ409" s="2"/>
      <c r="BM409" s="2"/>
      <c r="BP409" s="2"/>
      <c r="BS409" s="2"/>
      <c r="BV409" s="2"/>
      <c r="BY409" s="2"/>
      <c r="CB409" s="2"/>
      <c r="CE409" s="2"/>
      <c r="CI409" s="2"/>
      <c r="CL409" s="2"/>
      <c r="CO409" s="2"/>
      <c r="CR409" s="2"/>
      <c r="CU409" s="2"/>
      <c r="CX409" s="2"/>
      <c r="DA409" s="2"/>
      <c r="DD409" s="2"/>
      <c r="DG409" s="2"/>
      <c r="DJ409" s="2"/>
      <c r="DM409" s="2"/>
      <c r="DP409" s="2"/>
      <c r="DS409" s="2"/>
      <c r="DV409" s="2"/>
      <c r="DY409" s="2"/>
      <c r="EB409" s="2"/>
      <c r="EE409" s="2"/>
      <c r="EH409" s="2"/>
      <c r="EK409" s="2"/>
      <c r="EN409" s="2"/>
      <c r="EQ409" s="2"/>
      <c r="ET409" s="2"/>
      <c r="EW409" s="2"/>
      <c r="EZ409" s="2"/>
      <c r="FC409" s="2"/>
      <c r="FF409" s="2"/>
    </row>
    <row r="410" spans="1:162">
      <c r="A410" t="s">
        <v>1527</v>
      </c>
      <c r="B410" s="4" t="s">
        <v>1956</v>
      </c>
      <c r="C410" s="4" t="s">
        <v>6619</v>
      </c>
      <c r="D410" s="4" t="s">
        <v>5548</v>
      </c>
      <c r="H410" s="2"/>
      <c r="K410" s="2"/>
      <c r="N410" s="2"/>
      <c r="Q410" s="2"/>
      <c r="T410" s="2"/>
      <c r="W410" s="2"/>
      <c r="Z410" s="2"/>
      <c r="AC410" s="2"/>
      <c r="AF410" s="2"/>
      <c r="AI410" s="2"/>
      <c r="AL410" s="2"/>
      <c r="AO410" s="2"/>
      <c r="AR410" s="2"/>
      <c r="AU410" s="2"/>
      <c r="AX410" s="2"/>
      <c r="BA410" s="2"/>
      <c r="BD410" s="2"/>
      <c r="BG410" s="2"/>
      <c r="BJ410" s="2"/>
      <c r="BM410" s="2"/>
      <c r="BP410" s="2"/>
      <c r="BS410" s="2"/>
      <c r="BV410" s="2"/>
      <c r="BY410" s="2"/>
      <c r="CB410" s="2"/>
      <c r="CE410" s="2"/>
      <c r="CI410" s="2"/>
      <c r="CL410" s="2"/>
      <c r="CO410" s="2"/>
      <c r="CR410" s="2"/>
      <c r="CU410" s="2"/>
      <c r="CX410" s="2"/>
      <c r="DA410" s="2"/>
      <c r="DD410" s="2"/>
      <c r="DG410" s="2"/>
      <c r="DJ410" s="2"/>
      <c r="DM410" s="2"/>
      <c r="DP410" s="2"/>
      <c r="DS410" s="2"/>
      <c r="DV410" s="2"/>
      <c r="DY410" s="2"/>
      <c r="EB410" s="2"/>
      <c r="EE410" s="2"/>
      <c r="EH410" s="2"/>
      <c r="EK410" s="2"/>
      <c r="EN410" s="2"/>
      <c r="EQ410" s="2"/>
      <c r="ET410" s="2"/>
      <c r="EW410" s="2"/>
      <c r="EZ410" s="2"/>
      <c r="FC410" s="2"/>
      <c r="FF410" s="2"/>
    </row>
    <row r="411" spans="1:162">
      <c r="A411" t="s">
        <v>1534</v>
      </c>
      <c r="B411" s="4" t="s">
        <v>1957</v>
      </c>
      <c r="C411" s="4" t="s">
        <v>6620</v>
      </c>
      <c r="D411" s="4" t="s">
        <v>53</v>
      </c>
      <c r="H411" s="2"/>
      <c r="K411" s="2"/>
      <c r="N411" s="2"/>
      <c r="Q411" s="2"/>
      <c r="T411" s="2"/>
      <c r="W411" s="2"/>
      <c r="Z411" s="2"/>
      <c r="AC411" s="2"/>
      <c r="AF411" s="2"/>
      <c r="AI411" s="2"/>
      <c r="AL411" s="2"/>
      <c r="AO411" s="2"/>
      <c r="AR411" s="2"/>
      <c r="AU411" s="2"/>
      <c r="AX411" s="2"/>
      <c r="BA411" s="2"/>
      <c r="BD411" s="2"/>
      <c r="BG411" s="2"/>
      <c r="BJ411" s="2"/>
      <c r="BM411" s="2"/>
      <c r="BP411" s="2"/>
      <c r="BS411" s="2"/>
      <c r="BV411" s="2"/>
      <c r="BY411" s="2"/>
      <c r="CB411" s="2"/>
      <c r="CE411" s="2"/>
      <c r="CI411" s="2"/>
      <c r="CL411" s="2"/>
      <c r="CO411" s="2"/>
      <c r="CR411" s="2"/>
      <c r="CU411" s="2"/>
      <c r="CX411" s="2"/>
      <c r="DA411" s="2"/>
      <c r="DD411" s="2"/>
      <c r="DG411" s="2"/>
      <c r="DJ411" s="2"/>
      <c r="DM411" s="2"/>
      <c r="DP411" s="2"/>
      <c r="DS411" s="2"/>
      <c r="DV411" s="2"/>
      <c r="DY411" s="2"/>
      <c r="EB411" s="2"/>
      <c r="EE411" s="2"/>
      <c r="EH411" s="2"/>
      <c r="EK411" s="2"/>
      <c r="EN411" s="2"/>
      <c r="EQ411" s="2"/>
      <c r="ET411" s="2"/>
      <c r="EW411" s="2"/>
      <c r="EZ411" s="2"/>
      <c r="FC411" s="2"/>
      <c r="FF411" s="2"/>
    </row>
    <row r="412" spans="1:162">
      <c r="A412" t="s">
        <v>1529</v>
      </c>
      <c r="B412" s="4" t="s">
        <v>1689</v>
      </c>
      <c r="C412" s="4" t="s">
        <v>6621</v>
      </c>
      <c r="D412" s="4" t="s">
        <v>22</v>
      </c>
      <c r="H412" s="2"/>
      <c r="K412" s="2"/>
      <c r="N412" s="2"/>
      <c r="Q412" s="2"/>
      <c r="T412" s="2"/>
      <c r="W412" s="2"/>
      <c r="Z412" s="2"/>
      <c r="AC412" s="2"/>
      <c r="AF412" s="2"/>
      <c r="AI412" s="2"/>
      <c r="AL412" s="2"/>
      <c r="AO412" s="2"/>
      <c r="AR412" s="2"/>
      <c r="AU412" s="2"/>
      <c r="AX412" s="2"/>
      <c r="BA412" s="2"/>
      <c r="BD412" s="2"/>
      <c r="BG412" s="2"/>
      <c r="BJ412" s="2"/>
      <c r="BM412" s="2"/>
      <c r="BP412" s="2"/>
      <c r="BS412" s="2"/>
      <c r="BV412" s="2"/>
      <c r="BY412" s="2"/>
      <c r="CB412" s="2"/>
      <c r="CE412" s="2"/>
      <c r="CI412" s="2"/>
      <c r="CL412" s="2"/>
      <c r="CO412" s="2"/>
      <c r="CR412" s="2"/>
      <c r="CU412" s="2"/>
      <c r="CX412" s="2"/>
      <c r="DA412" s="2"/>
      <c r="DD412" s="2"/>
      <c r="DG412" s="2"/>
      <c r="DJ412" s="2"/>
      <c r="DM412" s="2"/>
      <c r="DP412" s="2"/>
      <c r="DS412" s="2"/>
      <c r="DV412" s="2"/>
      <c r="DY412" s="2"/>
      <c r="EB412" s="2"/>
      <c r="EE412" s="2"/>
      <c r="EH412" s="2"/>
      <c r="EK412" s="2"/>
      <c r="EN412" s="2"/>
      <c r="EQ412" s="2"/>
      <c r="ET412" s="2"/>
      <c r="EW412" s="2"/>
      <c r="EZ412" s="2"/>
      <c r="FC412" s="2"/>
      <c r="FF412" s="2"/>
    </row>
    <row r="413" spans="1:162">
      <c r="A413" t="s">
        <v>1530</v>
      </c>
      <c r="B413" s="4" t="s">
        <v>1689</v>
      </c>
      <c r="C413" s="4" t="s">
        <v>6622</v>
      </c>
      <c r="D413" s="4" t="s">
        <v>22</v>
      </c>
      <c r="H413" s="2"/>
      <c r="K413" s="2"/>
      <c r="N413" s="2"/>
      <c r="Q413" s="2"/>
      <c r="T413" s="2"/>
      <c r="W413" s="2"/>
      <c r="Z413" s="2"/>
      <c r="AC413" s="2"/>
      <c r="AF413" s="2"/>
      <c r="AI413" s="2"/>
      <c r="AL413" s="2"/>
      <c r="AO413" s="2"/>
      <c r="AR413" s="2"/>
      <c r="AU413" s="2"/>
      <c r="AX413" s="2"/>
      <c r="BA413" s="2"/>
      <c r="BD413" s="2"/>
      <c r="BG413" s="2"/>
      <c r="BJ413" s="2"/>
      <c r="BM413" s="2"/>
      <c r="BP413" s="2"/>
      <c r="BS413" s="2"/>
      <c r="BV413" s="2"/>
      <c r="BY413" s="2"/>
      <c r="CB413" s="2"/>
      <c r="CE413" s="2"/>
      <c r="CI413" s="2"/>
      <c r="CL413" s="2"/>
      <c r="CO413" s="2"/>
      <c r="CR413" s="2"/>
      <c r="CU413" s="2"/>
      <c r="CX413" s="2"/>
      <c r="DA413" s="2"/>
      <c r="DD413" s="2"/>
      <c r="DG413" s="2"/>
      <c r="DJ413" s="2"/>
      <c r="DM413" s="2"/>
      <c r="DP413" s="2"/>
      <c r="DS413" s="2"/>
      <c r="DV413" s="2"/>
      <c r="DY413" s="2"/>
      <c r="EB413" s="2"/>
      <c r="EE413" s="2"/>
      <c r="EH413" s="2"/>
      <c r="EK413" s="2"/>
      <c r="EN413" s="2"/>
      <c r="EQ413" s="2"/>
      <c r="ET413" s="2"/>
      <c r="EW413" s="2"/>
      <c r="EZ413" s="2"/>
      <c r="FC413" s="2"/>
      <c r="FF413" s="2"/>
    </row>
    <row r="414" spans="1:162">
      <c r="A414" t="s">
        <v>1531</v>
      </c>
      <c r="B414" s="4" t="s">
        <v>1689</v>
      </c>
      <c r="C414" s="4" t="s">
        <v>6623</v>
      </c>
      <c r="D414" s="4" t="s">
        <v>22</v>
      </c>
      <c r="H414" s="2"/>
      <c r="K414" s="2"/>
      <c r="N414" s="2"/>
      <c r="Q414" s="2"/>
      <c r="T414" s="2"/>
      <c r="W414" s="2"/>
      <c r="Z414" s="2"/>
      <c r="AC414" s="2"/>
      <c r="AF414" s="2"/>
      <c r="AI414" s="2"/>
      <c r="AL414" s="2"/>
      <c r="AO414" s="2"/>
      <c r="AR414" s="2"/>
      <c r="AU414" s="2"/>
      <c r="AX414" s="2"/>
      <c r="BA414" s="2"/>
      <c r="BD414" s="2"/>
      <c r="BG414" s="2"/>
      <c r="BJ414" s="2"/>
      <c r="BM414" s="2"/>
      <c r="BP414" s="2"/>
      <c r="BS414" s="2"/>
      <c r="BV414" s="2"/>
      <c r="BY414" s="2"/>
      <c r="CB414" s="2"/>
      <c r="CE414" s="2"/>
      <c r="CI414" s="2"/>
      <c r="CL414" s="2"/>
      <c r="CO414" s="2"/>
      <c r="CR414" s="2"/>
      <c r="CU414" s="2"/>
      <c r="CX414" s="2"/>
      <c r="DA414" s="2"/>
      <c r="DD414" s="2"/>
      <c r="DG414" s="2"/>
      <c r="DJ414" s="2"/>
      <c r="DM414" s="2"/>
      <c r="DP414" s="2"/>
      <c r="DS414" s="2"/>
      <c r="DV414" s="2"/>
      <c r="DY414" s="2"/>
      <c r="EB414" s="2"/>
      <c r="EE414" s="2"/>
      <c r="EH414" s="2"/>
      <c r="EK414" s="2"/>
      <c r="EN414" s="2"/>
      <c r="EQ414" s="2"/>
      <c r="ET414" s="2"/>
      <c r="EW414" s="2"/>
      <c r="EZ414" s="2"/>
      <c r="FC414" s="2"/>
      <c r="FF414" s="2"/>
    </row>
    <row r="415" spans="1:162" ht="30">
      <c r="A415" t="s">
        <v>1535</v>
      </c>
      <c r="B415" s="4" t="s">
        <v>1958</v>
      </c>
      <c r="C415" s="4" t="s">
        <v>6624</v>
      </c>
      <c r="D415" s="4" t="s">
        <v>5549</v>
      </c>
      <c r="H415" s="2"/>
      <c r="K415" s="2"/>
      <c r="N415" s="2"/>
      <c r="Q415" s="2"/>
      <c r="T415" s="2"/>
      <c r="W415" s="2"/>
      <c r="Z415" s="2"/>
      <c r="AC415" s="2"/>
      <c r="AF415" s="2"/>
      <c r="AI415" s="2"/>
      <c r="AL415" s="2"/>
      <c r="AO415" s="2"/>
      <c r="AR415" s="2"/>
      <c r="AU415" s="2"/>
      <c r="AX415" s="2"/>
      <c r="BA415" s="2"/>
      <c r="BD415" s="2"/>
      <c r="BG415" s="2"/>
      <c r="BJ415" s="2"/>
      <c r="BM415" s="2"/>
      <c r="BP415" s="2"/>
      <c r="BS415" s="2"/>
      <c r="BV415" s="2"/>
      <c r="BY415" s="2"/>
      <c r="CB415" s="2"/>
      <c r="CE415" s="2"/>
      <c r="CI415" s="2"/>
      <c r="CL415" s="2"/>
      <c r="CO415" s="2"/>
      <c r="CR415" s="2"/>
      <c r="CU415" s="2"/>
      <c r="CX415" s="2"/>
      <c r="DA415" s="2"/>
      <c r="DD415" s="2"/>
      <c r="DG415" s="2"/>
      <c r="DJ415" s="2"/>
      <c r="DM415" s="2"/>
      <c r="DP415" s="2"/>
      <c r="DS415" s="2"/>
      <c r="DV415" s="2"/>
      <c r="DY415" s="2"/>
      <c r="EB415" s="2"/>
      <c r="EE415" s="2"/>
      <c r="EH415" s="2"/>
      <c r="EK415" s="2"/>
      <c r="EN415" s="2"/>
      <c r="EQ415" s="2"/>
      <c r="ET415" s="2"/>
      <c r="EW415" s="2"/>
      <c r="EZ415" s="2"/>
      <c r="FC415" s="2"/>
      <c r="FF415" s="2"/>
    </row>
    <row r="416" spans="1:162" ht="30">
      <c r="A416" t="s">
        <v>1532</v>
      </c>
      <c r="B416" s="4" t="s">
        <v>1959</v>
      </c>
      <c r="C416" s="4" t="s">
        <v>6625</v>
      </c>
      <c r="D416" s="4" t="s">
        <v>53</v>
      </c>
      <c r="H416" s="2"/>
      <c r="K416" s="2"/>
      <c r="N416" s="2"/>
      <c r="Q416" s="2"/>
      <c r="T416" s="2"/>
      <c r="W416" s="2"/>
      <c r="Z416" s="2"/>
      <c r="AC416" s="2"/>
      <c r="AF416" s="2"/>
      <c r="AI416" s="2"/>
      <c r="AL416" s="2"/>
      <c r="AO416" s="2"/>
      <c r="AR416" s="2"/>
      <c r="AU416" s="2"/>
      <c r="AX416" s="2"/>
      <c r="BA416" s="2"/>
      <c r="BD416" s="2"/>
      <c r="BG416" s="2"/>
      <c r="BJ416" s="2"/>
      <c r="BM416" s="2"/>
      <c r="BP416" s="2"/>
      <c r="BS416" s="2"/>
      <c r="BV416" s="2"/>
      <c r="BY416" s="2"/>
      <c r="CB416" s="2"/>
      <c r="CE416" s="2"/>
      <c r="CI416" s="2"/>
      <c r="CL416" s="2"/>
      <c r="CO416" s="2"/>
      <c r="CR416" s="2"/>
      <c r="CU416" s="2"/>
      <c r="CX416" s="2"/>
      <c r="DA416" s="2"/>
      <c r="DD416" s="2"/>
      <c r="DG416" s="2"/>
      <c r="DJ416" s="2"/>
      <c r="DM416" s="2"/>
      <c r="DP416" s="2"/>
      <c r="DS416" s="2"/>
      <c r="DV416" s="2"/>
      <c r="DY416" s="2"/>
      <c r="EB416" s="2"/>
      <c r="EE416" s="2"/>
      <c r="EH416" s="2"/>
      <c r="EK416" s="2"/>
      <c r="EN416" s="2"/>
      <c r="EQ416" s="2"/>
      <c r="ET416" s="2"/>
      <c r="EW416" s="2"/>
      <c r="EZ416" s="2"/>
      <c r="FC416" s="2"/>
      <c r="FF416" s="2"/>
    </row>
    <row r="417" spans="1:162" ht="30">
      <c r="A417" t="s">
        <v>1533</v>
      </c>
      <c r="B417" s="4" t="s">
        <v>1960</v>
      </c>
      <c r="C417" s="4" t="s">
        <v>6626</v>
      </c>
      <c r="D417" s="4" t="s">
        <v>22</v>
      </c>
      <c r="H417" s="2"/>
      <c r="K417" s="2"/>
      <c r="N417" s="2"/>
      <c r="Q417" s="2"/>
      <c r="T417" s="2"/>
      <c r="W417" s="2"/>
      <c r="Z417" s="2"/>
      <c r="AC417" s="2"/>
      <c r="AF417" s="2"/>
      <c r="AI417" s="2"/>
      <c r="AL417" s="2"/>
      <c r="AO417" s="2"/>
      <c r="AR417" s="2"/>
      <c r="AU417" s="2"/>
      <c r="AX417" s="2"/>
      <c r="BA417" s="2"/>
      <c r="BD417" s="2"/>
      <c r="BG417" s="2"/>
      <c r="BJ417" s="2"/>
      <c r="BM417" s="2"/>
      <c r="BP417" s="2"/>
      <c r="BS417" s="2"/>
      <c r="BV417" s="2"/>
      <c r="BY417" s="2"/>
      <c r="CB417" s="2"/>
      <c r="CE417" s="2"/>
      <c r="CI417" s="2"/>
      <c r="CL417" s="2"/>
      <c r="CO417" s="2"/>
      <c r="CR417" s="2"/>
      <c r="CU417" s="2"/>
      <c r="CX417" s="2"/>
      <c r="DA417" s="2"/>
      <c r="DD417" s="2"/>
      <c r="DG417" s="2"/>
      <c r="DJ417" s="2"/>
      <c r="DM417" s="2"/>
      <c r="DP417" s="2"/>
      <c r="DS417" s="2"/>
      <c r="DV417" s="2"/>
      <c r="DY417" s="2"/>
      <c r="EB417" s="2"/>
      <c r="EE417" s="2"/>
      <c r="EH417" s="2"/>
      <c r="EK417" s="2"/>
      <c r="EN417" s="2"/>
      <c r="EQ417" s="2"/>
      <c r="ET417" s="2"/>
      <c r="EW417" s="2"/>
      <c r="EZ417" s="2"/>
      <c r="FC417" s="2"/>
      <c r="FF417" s="2"/>
    </row>
    <row r="418" spans="1:162">
      <c r="A418" t="s">
        <v>253</v>
      </c>
      <c r="B418" s="4" t="s">
        <v>1961</v>
      </c>
      <c r="C418" s="4" t="s">
        <v>6627</v>
      </c>
      <c r="D418" s="4" t="s">
        <v>5616</v>
      </c>
      <c r="H418" s="2"/>
      <c r="K418" s="2"/>
      <c r="N418" s="2"/>
      <c r="Q418" s="2"/>
      <c r="T418" s="2"/>
      <c r="W418" s="2"/>
      <c r="Z418" s="2"/>
      <c r="AC418" s="2"/>
      <c r="AF418" s="2"/>
      <c r="AI418" s="2"/>
      <c r="AL418" s="2"/>
      <c r="AO418" s="2"/>
      <c r="AR418" s="2"/>
      <c r="AU418" s="2"/>
      <c r="AX418" s="2"/>
      <c r="BA418" s="2"/>
      <c r="BD418" s="2"/>
      <c r="BG418" s="2"/>
      <c r="BJ418" s="2"/>
      <c r="BM418" s="2"/>
      <c r="BP418" s="2"/>
      <c r="BS418" s="2"/>
      <c r="BV418" s="2"/>
      <c r="BY418" s="2"/>
      <c r="CB418" s="2"/>
      <c r="CE418" s="2"/>
      <c r="CI418" s="2"/>
      <c r="CL418" s="2"/>
      <c r="CO418" s="2"/>
      <c r="CR418" s="2"/>
      <c r="CU418" s="2"/>
      <c r="CX418" s="2"/>
      <c r="DA418" s="2"/>
      <c r="DD418" s="2"/>
      <c r="DG418" s="2"/>
      <c r="DJ418" s="2"/>
      <c r="DM418" s="2"/>
      <c r="DP418" s="2"/>
      <c r="DS418" s="2"/>
      <c r="DV418" s="2"/>
      <c r="DY418" s="2"/>
      <c r="EB418" s="2"/>
      <c r="EE418" s="2"/>
      <c r="EH418" s="2"/>
      <c r="EK418" s="2"/>
      <c r="EN418" s="2"/>
      <c r="EQ418" s="2"/>
      <c r="ET418" s="2"/>
      <c r="EW418" s="2"/>
      <c r="EZ418" s="2"/>
      <c r="FC418" s="2"/>
      <c r="FF418" s="2"/>
    </row>
    <row r="419" spans="1:162" ht="30">
      <c r="A419" t="s">
        <v>702</v>
      </c>
      <c r="B419" s="4" t="s">
        <v>1962</v>
      </c>
      <c r="C419" s="4" t="s">
        <v>6628</v>
      </c>
      <c r="D419" s="4" t="s">
        <v>53</v>
      </c>
      <c r="H419" s="2"/>
      <c r="K419" s="2"/>
      <c r="N419" s="2"/>
      <c r="Q419" s="2"/>
      <c r="T419" s="2"/>
      <c r="W419" s="2"/>
      <c r="Z419" s="2"/>
      <c r="AC419" s="2"/>
      <c r="AF419" s="2"/>
      <c r="AI419" s="2"/>
      <c r="AL419" s="2"/>
      <c r="AO419" s="2"/>
      <c r="AR419" s="2"/>
      <c r="AU419" s="2"/>
      <c r="AX419" s="2"/>
      <c r="BA419" s="2"/>
      <c r="BD419" s="2"/>
      <c r="BG419" s="2"/>
      <c r="BJ419" s="2"/>
      <c r="BM419" s="2"/>
      <c r="BP419" s="2"/>
      <c r="BS419" s="2"/>
      <c r="BV419" s="2"/>
      <c r="BY419" s="2"/>
      <c r="CB419" s="2"/>
      <c r="CE419" s="2"/>
      <c r="CI419" s="2"/>
      <c r="CL419" s="2"/>
      <c r="CO419" s="2"/>
      <c r="CR419" s="2"/>
      <c r="CU419" s="2"/>
      <c r="CX419" s="2"/>
      <c r="DA419" s="2"/>
      <c r="DD419" s="2"/>
      <c r="DG419" s="2"/>
      <c r="DJ419" s="2"/>
      <c r="DM419" s="2"/>
      <c r="DP419" s="2"/>
      <c r="DS419" s="2"/>
      <c r="DV419" s="2"/>
      <c r="DY419" s="2"/>
      <c r="EB419" s="2"/>
      <c r="EE419" s="2"/>
      <c r="EH419" s="2"/>
      <c r="EK419" s="2"/>
      <c r="EN419" s="2"/>
      <c r="EQ419" s="2"/>
      <c r="ET419" s="2"/>
      <c r="EW419" s="2"/>
      <c r="EZ419" s="2"/>
      <c r="FC419" s="2"/>
      <c r="FF419" s="2"/>
    </row>
    <row r="420" spans="1:162" ht="30">
      <c r="A420" t="s">
        <v>145</v>
      </c>
      <c r="B420" s="4" t="s">
        <v>2597</v>
      </c>
      <c r="C420" s="4" t="s">
        <v>6629</v>
      </c>
      <c r="D420" s="4" t="s">
        <v>66</v>
      </c>
      <c r="H420" s="2"/>
      <c r="K420" s="2"/>
      <c r="N420" s="2"/>
      <c r="Q420" s="2"/>
      <c r="T420" s="2"/>
      <c r="W420" s="2"/>
      <c r="Z420" s="2"/>
      <c r="AC420" s="2"/>
      <c r="AF420" s="2"/>
      <c r="AI420" s="2"/>
      <c r="AL420" s="2"/>
      <c r="AO420" s="2"/>
      <c r="AR420" s="2"/>
      <c r="AU420" s="2"/>
      <c r="AX420" s="2"/>
      <c r="BA420" s="2"/>
      <c r="BD420" s="2"/>
      <c r="BG420" s="2"/>
      <c r="BJ420" s="2"/>
      <c r="BM420" s="2"/>
      <c r="BP420" s="2"/>
      <c r="BS420" s="2"/>
      <c r="BV420" s="2"/>
      <c r="BY420" s="2"/>
      <c r="CB420" s="2"/>
      <c r="CE420" s="2"/>
      <c r="CI420" s="2"/>
      <c r="CL420" s="2"/>
      <c r="CO420" s="2"/>
      <c r="CR420" s="2"/>
      <c r="CU420" s="2"/>
      <c r="CX420" s="2"/>
      <c r="DA420" s="2"/>
      <c r="DD420" s="2"/>
      <c r="DG420" s="2"/>
      <c r="DJ420" s="2"/>
      <c r="DM420" s="2"/>
      <c r="DP420" s="2"/>
      <c r="DS420" s="2"/>
      <c r="DV420" s="2"/>
      <c r="DY420" s="2"/>
      <c r="EB420" s="2"/>
      <c r="EE420" s="2"/>
      <c r="EH420" s="2"/>
      <c r="EK420" s="2"/>
      <c r="EN420" s="2"/>
      <c r="EQ420" s="2"/>
      <c r="ET420" s="2"/>
      <c r="EW420" s="2"/>
      <c r="EZ420" s="2"/>
      <c r="FC420" s="2"/>
      <c r="FF420" s="2"/>
    </row>
    <row r="421" spans="1:162" ht="30">
      <c r="A421" t="s">
        <v>577</v>
      </c>
      <c r="B421" s="4" t="s">
        <v>1963</v>
      </c>
      <c r="C421" s="4" t="s">
        <v>6630</v>
      </c>
      <c r="D421" s="4" t="s">
        <v>53</v>
      </c>
      <c r="H421" s="2"/>
      <c r="K421" s="2"/>
      <c r="N421" s="2"/>
      <c r="Q421" s="2"/>
      <c r="T421" s="2"/>
      <c r="W421" s="2"/>
      <c r="Z421" s="2"/>
      <c r="AC421" s="2"/>
      <c r="AF421" s="2"/>
      <c r="AI421" s="2"/>
      <c r="AL421" s="2"/>
      <c r="AO421" s="2"/>
      <c r="AR421" s="2"/>
      <c r="AU421" s="2"/>
      <c r="AX421" s="2"/>
      <c r="BA421" s="2"/>
      <c r="BD421" s="2"/>
      <c r="BG421" s="2"/>
      <c r="BJ421" s="2"/>
      <c r="BM421" s="2"/>
      <c r="BP421" s="2"/>
      <c r="BS421" s="2"/>
      <c r="BV421" s="2"/>
      <c r="BY421" s="2"/>
      <c r="CB421" s="2"/>
      <c r="CE421" s="2"/>
      <c r="CI421" s="2"/>
      <c r="CL421" s="2"/>
      <c r="CO421" s="2"/>
      <c r="CR421" s="2"/>
      <c r="CU421" s="2"/>
      <c r="CX421" s="2"/>
      <c r="DA421" s="2"/>
      <c r="DD421" s="2"/>
      <c r="DG421" s="2"/>
      <c r="DJ421" s="2"/>
      <c r="DM421" s="2"/>
      <c r="DP421" s="2"/>
      <c r="DS421" s="2"/>
      <c r="DV421" s="2"/>
      <c r="DY421" s="2"/>
      <c r="EB421" s="2"/>
      <c r="EE421" s="2"/>
      <c r="EH421" s="2"/>
      <c r="EK421" s="2"/>
      <c r="EN421" s="2"/>
      <c r="EQ421" s="2"/>
      <c r="ET421" s="2"/>
      <c r="EW421" s="2"/>
      <c r="EZ421" s="2"/>
      <c r="FC421" s="2"/>
      <c r="FF421" s="2"/>
    </row>
    <row r="422" spans="1:162">
      <c r="A422" t="s">
        <v>645</v>
      </c>
      <c r="B422" s="4" t="s">
        <v>1964</v>
      </c>
      <c r="C422" s="4" t="s">
        <v>6631</v>
      </c>
      <c r="D422" s="4" t="s">
        <v>5617</v>
      </c>
      <c r="H422" s="2"/>
      <c r="K422" s="2"/>
      <c r="N422" s="2"/>
      <c r="Q422" s="2"/>
      <c r="T422" s="2"/>
      <c r="W422" s="2"/>
      <c r="Z422" s="2"/>
      <c r="AC422" s="2"/>
      <c r="AF422" s="2"/>
      <c r="AI422" s="2"/>
      <c r="AL422" s="2"/>
      <c r="AO422" s="2"/>
      <c r="AR422" s="2"/>
      <c r="AU422" s="2"/>
      <c r="AX422" s="2"/>
      <c r="BA422" s="2"/>
      <c r="BD422" s="2"/>
      <c r="BG422" s="2"/>
      <c r="BJ422" s="2"/>
      <c r="BM422" s="2"/>
      <c r="BP422" s="2"/>
      <c r="BS422" s="2"/>
      <c r="BV422" s="2"/>
      <c r="BY422" s="2"/>
      <c r="CB422" s="2"/>
      <c r="CE422" s="2"/>
      <c r="CI422" s="2"/>
      <c r="CL422" s="2"/>
      <c r="CO422" s="2"/>
      <c r="CR422" s="2"/>
      <c r="CU422" s="2"/>
      <c r="CX422" s="2"/>
      <c r="DA422" s="2"/>
      <c r="DD422" s="2"/>
      <c r="DG422" s="2"/>
      <c r="DJ422" s="2"/>
      <c r="DM422" s="2"/>
      <c r="DP422" s="2"/>
      <c r="DS422" s="2"/>
      <c r="DV422" s="2"/>
      <c r="DY422" s="2"/>
      <c r="EB422" s="2"/>
      <c r="EE422" s="2"/>
      <c r="EH422" s="2"/>
      <c r="EK422" s="2"/>
      <c r="EN422" s="2"/>
      <c r="EQ422" s="2"/>
      <c r="ET422" s="2"/>
      <c r="EW422" s="2"/>
      <c r="EZ422" s="2"/>
      <c r="FC422" s="2"/>
      <c r="FF422" s="2"/>
    </row>
    <row r="423" spans="1:162">
      <c r="A423" t="s">
        <v>646</v>
      </c>
      <c r="B423" s="4" t="s">
        <v>1964</v>
      </c>
      <c r="C423" s="4" t="s">
        <v>6632</v>
      </c>
      <c r="D423" s="4" t="s">
        <v>5617</v>
      </c>
      <c r="H423" s="2"/>
      <c r="K423" s="2"/>
      <c r="N423" s="2"/>
      <c r="Q423" s="2"/>
      <c r="T423" s="2"/>
      <c r="W423" s="2"/>
      <c r="Z423" s="2"/>
      <c r="AC423" s="2"/>
      <c r="AF423" s="2"/>
      <c r="AI423" s="2"/>
      <c r="AL423" s="2"/>
      <c r="AO423" s="2"/>
      <c r="AR423" s="2"/>
      <c r="AU423" s="2"/>
      <c r="AX423" s="2"/>
      <c r="BA423" s="2"/>
      <c r="BD423" s="2"/>
      <c r="BG423" s="2"/>
      <c r="BJ423" s="2"/>
      <c r="BM423" s="2"/>
      <c r="BP423" s="2"/>
      <c r="BS423" s="2"/>
      <c r="BV423" s="2"/>
      <c r="BY423" s="2"/>
      <c r="CB423" s="2"/>
      <c r="CE423" s="2"/>
      <c r="CI423" s="2"/>
      <c r="CL423" s="2"/>
      <c r="CO423" s="2"/>
      <c r="CR423" s="2"/>
      <c r="CU423" s="2"/>
      <c r="CX423" s="2"/>
      <c r="DA423" s="2"/>
      <c r="DD423" s="2"/>
      <c r="DG423" s="2"/>
      <c r="DJ423" s="2"/>
      <c r="DM423" s="2"/>
      <c r="DP423" s="2"/>
      <c r="DS423" s="2"/>
      <c r="DV423" s="2"/>
      <c r="DY423" s="2"/>
      <c r="EB423" s="2"/>
      <c r="EE423" s="2"/>
      <c r="EH423" s="2"/>
      <c r="EK423" s="2"/>
      <c r="EN423" s="2"/>
      <c r="EQ423" s="2"/>
      <c r="ET423" s="2"/>
      <c r="EW423" s="2"/>
      <c r="EZ423" s="2"/>
      <c r="FC423" s="2"/>
      <c r="FF423" s="2"/>
    </row>
    <row r="424" spans="1:162" ht="30">
      <c r="A424" t="s">
        <v>797</v>
      </c>
      <c r="B424" s="4" t="s">
        <v>1738</v>
      </c>
      <c r="C424" s="4" t="s">
        <v>6633</v>
      </c>
      <c r="D424" s="4" t="s">
        <v>5487</v>
      </c>
      <c r="H424" s="2"/>
      <c r="K424" s="2"/>
      <c r="N424" s="2"/>
      <c r="Q424" s="2"/>
      <c r="T424" s="2"/>
      <c r="W424" s="2"/>
      <c r="Z424" s="2"/>
      <c r="AC424" s="2"/>
      <c r="AF424" s="2"/>
      <c r="AI424" s="2"/>
      <c r="AL424" s="2"/>
      <c r="AO424" s="2"/>
      <c r="AR424" s="2"/>
      <c r="AU424" s="2"/>
      <c r="AX424" s="2"/>
      <c r="BA424" s="2"/>
      <c r="BD424" s="2"/>
      <c r="BG424" s="2"/>
      <c r="BJ424" s="2"/>
      <c r="BM424" s="2"/>
      <c r="BP424" s="2"/>
      <c r="BS424" s="2"/>
      <c r="BV424" s="2"/>
      <c r="BY424" s="2"/>
      <c r="CB424" s="2"/>
      <c r="CE424" s="2"/>
      <c r="CI424" s="2"/>
      <c r="CL424" s="2"/>
      <c r="CO424" s="2"/>
      <c r="CR424" s="2"/>
      <c r="CU424" s="2"/>
      <c r="CX424" s="2"/>
      <c r="DA424" s="2"/>
      <c r="DD424" s="2"/>
      <c r="DG424" s="2"/>
      <c r="DJ424" s="2"/>
      <c r="DM424" s="2"/>
      <c r="DP424" s="2"/>
      <c r="DS424" s="2"/>
      <c r="DV424" s="2"/>
      <c r="DY424" s="2"/>
      <c r="EB424" s="2"/>
      <c r="EE424" s="2"/>
      <c r="EH424" s="2"/>
      <c r="EK424" s="2"/>
      <c r="EN424" s="2"/>
      <c r="EQ424" s="2"/>
      <c r="ET424" s="2"/>
      <c r="EW424" s="2"/>
      <c r="EZ424" s="2"/>
      <c r="FC424" s="2"/>
      <c r="FF424" s="2"/>
    </row>
    <row r="425" spans="1:162" ht="30">
      <c r="A425" t="s">
        <v>779</v>
      </c>
      <c r="B425" s="4" t="s">
        <v>1965</v>
      </c>
      <c r="C425" s="4" t="s">
        <v>6634</v>
      </c>
      <c r="D425" s="4" t="s">
        <v>53</v>
      </c>
      <c r="H425" s="2"/>
      <c r="K425" s="2"/>
      <c r="N425" s="2"/>
      <c r="Q425" s="2"/>
      <c r="T425" s="2"/>
      <c r="W425" s="2"/>
      <c r="Z425" s="2"/>
      <c r="AC425" s="2"/>
      <c r="AF425" s="2"/>
      <c r="AI425" s="2"/>
      <c r="AL425" s="2"/>
      <c r="AO425" s="2"/>
      <c r="AR425" s="2"/>
      <c r="AU425" s="2"/>
      <c r="AX425" s="2"/>
      <c r="BA425" s="2"/>
      <c r="BD425" s="2"/>
      <c r="BG425" s="2"/>
      <c r="BJ425" s="2"/>
      <c r="BM425" s="2"/>
      <c r="BP425" s="2"/>
      <c r="BS425" s="2"/>
      <c r="BV425" s="2"/>
      <c r="BY425" s="2"/>
      <c r="CB425" s="2"/>
      <c r="CE425" s="2"/>
      <c r="CI425" s="2"/>
      <c r="CL425" s="2"/>
      <c r="CO425" s="2"/>
      <c r="CR425" s="2"/>
      <c r="CU425" s="2"/>
      <c r="CX425" s="2"/>
      <c r="DA425" s="2"/>
      <c r="DD425" s="2"/>
      <c r="DG425" s="2"/>
      <c r="DJ425" s="2"/>
      <c r="DM425" s="2"/>
      <c r="DP425" s="2"/>
      <c r="DS425" s="2"/>
      <c r="DV425" s="2"/>
      <c r="DY425" s="2"/>
      <c r="EB425" s="2"/>
      <c r="EE425" s="2"/>
      <c r="EH425" s="2"/>
      <c r="EK425" s="2"/>
      <c r="EN425" s="2"/>
      <c r="EQ425" s="2"/>
      <c r="ET425" s="2"/>
      <c r="EW425" s="2"/>
      <c r="EZ425" s="2"/>
      <c r="FC425" s="2"/>
      <c r="FF425" s="2"/>
    </row>
    <row r="426" spans="1:162">
      <c r="A426" t="s">
        <v>306</v>
      </c>
      <c r="B426" s="4" t="s">
        <v>1689</v>
      </c>
      <c r="C426" s="4" t="s">
        <v>6635</v>
      </c>
      <c r="D426" s="4" t="s">
        <v>22</v>
      </c>
      <c r="H426" s="2"/>
      <c r="K426" s="2"/>
      <c r="N426" s="2"/>
      <c r="Q426" s="2"/>
      <c r="T426" s="2"/>
      <c r="W426" s="2"/>
      <c r="Z426" s="2"/>
      <c r="AC426" s="2"/>
      <c r="AF426" s="2"/>
      <c r="AI426" s="2"/>
      <c r="AL426" s="2"/>
      <c r="AO426" s="2"/>
      <c r="AR426" s="2"/>
      <c r="AU426" s="2"/>
      <c r="AX426" s="2"/>
      <c r="BA426" s="2"/>
      <c r="BD426" s="2"/>
      <c r="BG426" s="2"/>
      <c r="BJ426" s="2"/>
      <c r="BM426" s="2"/>
      <c r="BP426" s="2"/>
      <c r="BS426" s="2"/>
      <c r="BV426" s="2"/>
      <c r="BY426" s="2"/>
      <c r="CB426" s="2"/>
      <c r="CE426" s="2"/>
      <c r="CI426" s="2"/>
      <c r="CL426" s="2"/>
      <c r="CO426" s="2"/>
      <c r="CR426" s="2"/>
      <c r="CU426" s="2"/>
      <c r="CX426" s="2"/>
      <c r="DA426" s="2"/>
      <c r="DD426" s="2"/>
      <c r="DG426" s="2"/>
      <c r="DJ426" s="2"/>
      <c r="DM426" s="2"/>
      <c r="DP426" s="2"/>
      <c r="DS426" s="2"/>
      <c r="DV426" s="2"/>
      <c r="DY426" s="2"/>
      <c r="EB426" s="2"/>
      <c r="EE426" s="2"/>
      <c r="EH426" s="2"/>
      <c r="EK426" s="2"/>
      <c r="EN426" s="2"/>
      <c r="EQ426" s="2"/>
      <c r="ET426" s="2"/>
      <c r="EW426" s="2"/>
      <c r="EZ426" s="2"/>
      <c r="FC426" s="2"/>
      <c r="FF426" s="2"/>
    </row>
    <row r="427" spans="1:162">
      <c r="A427" t="s">
        <v>435</v>
      </c>
      <c r="B427" s="4" t="s">
        <v>1689</v>
      </c>
      <c r="C427" s="4" t="s">
        <v>6636</v>
      </c>
      <c r="D427" s="4" t="s">
        <v>22</v>
      </c>
      <c r="H427" s="2"/>
      <c r="K427" s="2"/>
      <c r="N427" s="2"/>
      <c r="Q427" s="2"/>
      <c r="T427" s="2"/>
      <c r="W427" s="2"/>
      <c r="Z427" s="2"/>
      <c r="AC427" s="2"/>
      <c r="AF427" s="2"/>
      <c r="AI427" s="2"/>
      <c r="AL427" s="2"/>
      <c r="AO427" s="2"/>
      <c r="AR427" s="2"/>
      <c r="AU427" s="2"/>
      <c r="AX427" s="2"/>
      <c r="BA427" s="2"/>
      <c r="BD427" s="2"/>
      <c r="BG427" s="2"/>
      <c r="BJ427" s="2"/>
      <c r="BM427" s="2"/>
      <c r="BP427" s="2"/>
      <c r="BS427" s="2"/>
      <c r="BV427" s="2"/>
      <c r="BY427" s="2"/>
      <c r="CB427" s="2"/>
      <c r="CE427" s="2"/>
      <c r="CI427" s="2"/>
      <c r="CL427" s="2"/>
      <c r="CO427" s="2"/>
      <c r="CR427" s="2"/>
      <c r="CU427" s="2"/>
      <c r="CX427" s="2"/>
      <c r="DA427" s="2"/>
      <c r="DD427" s="2"/>
      <c r="DG427" s="2"/>
      <c r="DJ427" s="2"/>
      <c r="DM427" s="2"/>
      <c r="DP427" s="2"/>
      <c r="DS427" s="2"/>
      <c r="DV427" s="2"/>
      <c r="DY427" s="2"/>
      <c r="EB427" s="2"/>
      <c r="EE427" s="2"/>
      <c r="EH427" s="2"/>
      <c r="EK427" s="2"/>
      <c r="EN427" s="2"/>
      <c r="EQ427" s="2"/>
      <c r="ET427" s="2"/>
      <c r="EW427" s="2"/>
      <c r="EZ427" s="2"/>
      <c r="FC427" s="2"/>
      <c r="FF427" s="2"/>
    </row>
    <row r="428" spans="1:162">
      <c r="A428" t="s">
        <v>323</v>
      </c>
      <c r="B428" s="4" t="s">
        <v>1966</v>
      </c>
      <c r="C428" s="4" t="s">
        <v>6637</v>
      </c>
      <c r="D428" s="4" t="s">
        <v>5618</v>
      </c>
      <c r="H428" s="2"/>
      <c r="K428" s="2"/>
      <c r="N428" s="2"/>
      <c r="Q428" s="2"/>
      <c r="T428" s="2"/>
      <c r="W428" s="2"/>
      <c r="Z428" s="2"/>
      <c r="AC428" s="2"/>
      <c r="AF428" s="2"/>
      <c r="AI428" s="2"/>
      <c r="AL428" s="2"/>
      <c r="AO428" s="2"/>
      <c r="AR428" s="2"/>
      <c r="AU428" s="2"/>
      <c r="AX428" s="2"/>
      <c r="BA428" s="2"/>
      <c r="BD428" s="2"/>
      <c r="BG428" s="2"/>
      <c r="BJ428" s="2"/>
      <c r="BM428" s="2"/>
      <c r="BP428" s="2"/>
      <c r="BS428" s="2"/>
      <c r="BV428" s="2"/>
      <c r="BY428" s="2"/>
      <c r="CB428" s="2"/>
      <c r="CE428" s="2"/>
      <c r="CI428" s="2"/>
      <c r="CL428" s="2"/>
      <c r="CO428" s="2"/>
      <c r="CR428" s="2"/>
      <c r="CU428" s="2"/>
      <c r="CX428" s="2"/>
      <c r="DA428" s="2"/>
      <c r="DD428" s="2"/>
      <c r="DG428" s="2"/>
      <c r="DJ428" s="2"/>
      <c r="DM428" s="2"/>
      <c r="DP428" s="2"/>
      <c r="DS428" s="2"/>
      <c r="DV428" s="2"/>
      <c r="DY428" s="2"/>
      <c r="EB428" s="2"/>
      <c r="EE428" s="2"/>
      <c r="EH428" s="2"/>
      <c r="EK428" s="2"/>
      <c r="EN428" s="2"/>
      <c r="EQ428" s="2"/>
      <c r="ET428" s="2"/>
      <c r="EW428" s="2"/>
      <c r="EZ428" s="2"/>
      <c r="FC428" s="2"/>
      <c r="FF428" s="2"/>
    </row>
    <row r="429" spans="1:162">
      <c r="A429" t="s">
        <v>1208</v>
      </c>
      <c r="B429" s="4" t="s">
        <v>1967</v>
      </c>
      <c r="C429" s="4" t="s">
        <v>6638</v>
      </c>
      <c r="D429" s="4" t="s">
        <v>5619</v>
      </c>
      <c r="H429" s="2"/>
      <c r="K429" s="2"/>
      <c r="N429" s="2"/>
      <c r="Q429" s="2"/>
      <c r="T429" s="2"/>
      <c r="W429" s="2"/>
      <c r="Z429" s="2"/>
      <c r="AC429" s="2"/>
      <c r="AF429" s="2"/>
      <c r="AI429" s="2"/>
      <c r="AL429" s="2"/>
      <c r="AO429" s="2"/>
      <c r="AR429" s="2"/>
      <c r="AU429" s="2"/>
      <c r="AX429" s="2"/>
      <c r="BA429" s="2"/>
      <c r="BD429" s="2"/>
      <c r="BG429" s="2"/>
      <c r="BJ429" s="2"/>
      <c r="BM429" s="2"/>
      <c r="BP429" s="2"/>
      <c r="BS429" s="2"/>
      <c r="BV429" s="2"/>
      <c r="BY429" s="2"/>
      <c r="CB429" s="2"/>
      <c r="CE429" s="2"/>
      <c r="CI429" s="2"/>
      <c r="CL429" s="2"/>
      <c r="CO429" s="2"/>
      <c r="CR429" s="2"/>
      <c r="CU429" s="2"/>
      <c r="CX429" s="2"/>
      <c r="DA429" s="2"/>
      <c r="DD429" s="2"/>
      <c r="DG429" s="2"/>
      <c r="DJ429" s="2"/>
      <c r="DM429" s="2"/>
      <c r="DP429" s="2"/>
      <c r="DS429" s="2"/>
      <c r="DV429" s="2"/>
      <c r="DY429" s="2"/>
      <c r="EB429" s="2"/>
      <c r="EE429" s="2"/>
      <c r="EH429" s="2"/>
      <c r="EK429" s="2"/>
      <c r="EN429" s="2"/>
      <c r="EQ429" s="2"/>
      <c r="ET429" s="2"/>
      <c r="EW429" s="2"/>
      <c r="EZ429" s="2"/>
      <c r="FC429" s="2"/>
      <c r="FF429" s="2"/>
    </row>
    <row r="430" spans="1:162">
      <c r="A430" t="s">
        <v>580</v>
      </c>
      <c r="B430" s="4" t="s">
        <v>1968</v>
      </c>
      <c r="C430" s="4" t="s">
        <v>6639</v>
      </c>
      <c r="D430" s="4" t="s">
        <v>5620</v>
      </c>
      <c r="H430" s="2"/>
      <c r="K430" s="2"/>
      <c r="N430" s="2"/>
      <c r="Q430" s="2"/>
      <c r="T430" s="2"/>
      <c r="W430" s="2"/>
      <c r="Z430" s="2"/>
      <c r="AC430" s="2"/>
      <c r="AF430" s="2"/>
      <c r="AI430" s="2"/>
      <c r="AL430" s="2"/>
      <c r="AO430" s="2"/>
      <c r="AR430" s="2"/>
      <c r="AU430" s="2"/>
      <c r="AX430" s="2"/>
      <c r="BA430" s="2"/>
      <c r="BD430" s="2"/>
      <c r="BG430" s="2"/>
      <c r="BJ430" s="2"/>
      <c r="BM430" s="2"/>
      <c r="BP430" s="2"/>
      <c r="BS430" s="2"/>
      <c r="BV430" s="2"/>
      <c r="BY430" s="2"/>
      <c r="CB430" s="2"/>
      <c r="CE430" s="2"/>
      <c r="CI430" s="2"/>
      <c r="CL430" s="2"/>
      <c r="CO430" s="2"/>
      <c r="CR430" s="2"/>
      <c r="CU430" s="2"/>
      <c r="CX430" s="2"/>
      <c r="DA430" s="2"/>
      <c r="DD430" s="2"/>
      <c r="DG430" s="2"/>
      <c r="DJ430" s="2"/>
      <c r="DM430" s="2"/>
      <c r="DP430" s="2"/>
      <c r="DS430" s="2"/>
      <c r="DV430" s="2"/>
      <c r="DY430" s="2"/>
      <c r="EB430" s="2"/>
      <c r="EE430" s="2"/>
      <c r="EH430" s="2"/>
      <c r="EK430" s="2"/>
      <c r="EN430" s="2"/>
      <c r="EQ430" s="2"/>
      <c r="ET430" s="2"/>
      <c r="EW430" s="2"/>
      <c r="EZ430" s="2"/>
      <c r="FC430" s="2"/>
      <c r="FF430" s="2"/>
    </row>
    <row r="431" spans="1:162" ht="45">
      <c r="A431" t="s">
        <v>579</v>
      </c>
      <c r="B431" s="4" t="s">
        <v>1969</v>
      </c>
      <c r="C431" s="4" t="s">
        <v>6640</v>
      </c>
      <c r="D431" s="4" t="s">
        <v>5621</v>
      </c>
      <c r="H431" s="2"/>
      <c r="K431" s="2"/>
      <c r="N431" s="2"/>
      <c r="Q431" s="2"/>
      <c r="T431" s="2"/>
      <c r="W431" s="2"/>
      <c r="Z431" s="2"/>
      <c r="AC431" s="2"/>
      <c r="AF431" s="2"/>
      <c r="AI431" s="2"/>
      <c r="AL431" s="2"/>
      <c r="AO431" s="2"/>
      <c r="AR431" s="2"/>
      <c r="AU431" s="2"/>
      <c r="AX431" s="2"/>
      <c r="BA431" s="2"/>
      <c r="BD431" s="2"/>
      <c r="BG431" s="2"/>
      <c r="BJ431" s="2"/>
      <c r="BM431" s="2"/>
      <c r="BP431" s="2"/>
      <c r="BS431" s="2"/>
      <c r="BV431" s="2"/>
      <c r="BY431" s="2"/>
      <c r="CB431" s="2"/>
      <c r="CE431" s="2"/>
      <c r="CI431" s="2"/>
      <c r="CL431" s="2"/>
      <c r="CO431" s="2"/>
      <c r="CR431" s="2"/>
      <c r="CU431" s="2"/>
      <c r="CX431" s="2"/>
      <c r="DA431" s="2"/>
      <c r="DD431" s="2"/>
      <c r="DG431" s="2"/>
      <c r="DJ431" s="2"/>
      <c r="DM431" s="2"/>
      <c r="DP431" s="2"/>
      <c r="DS431" s="2"/>
      <c r="DV431" s="2"/>
      <c r="DY431" s="2"/>
      <c r="EB431" s="2"/>
      <c r="EE431" s="2"/>
      <c r="EH431" s="2"/>
      <c r="EK431" s="2"/>
      <c r="EN431" s="2"/>
      <c r="EQ431" s="2"/>
      <c r="ET431" s="2"/>
      <c r="EW431" s="2"/>
      <c r="EZ431" s="2"/>
      <c r="FC431" s="2"/>
      <c r="FF431" s="2"/>
    </row>
    <row r="432" spans="1:162">
      <c r="A432" t="s">
        <v>472</v>
      </c>
      <c r="B432" s="4" t="s">
        <v>1970</v>
      </c>
      <c r="C432" s="4" t="s">
        <v>6641</v>
      </c>
      <c r="D432" s="4" t="s">
        <v>5622</v>
      </c>
      <c r="H432" s="2"/>
      <c r="K432" s="2"/>
      <c r="N432" s="2"/>
      <c r="Q432" s="2"/>
      <c r="T432" s="2"/>
      <c r="W432" s="2"/>
      <c r="Z432" s="2"/>
      <c r="AC432" s="2"/>
      <c r="AF432" s="2"/>
      <c r="AI432" s="2"/>
      <c r="AL432" s="2"/>
      <c r="AO432" s="2"/>
      <c r="AR432" s="2"/>
      <c r="AU432" s="2"/>
      <c r="AX432" s="2"/>
      <c r="BA432" s="2"/>
      <c r="BD432" s="2"/>
      <c r="BG432" s="2"/>
      <c r="BJ432" s="2"/>
      <c r="BM432" s="2"/>
      <c r="BP432" s="2"/>
      <c r="BS432" s="2"/>
      <c r="BV432" s="2"/>
      <c r="BY432" s="2"/>
      <c r="CB432" s="2"/>
      <c r="CE432" s="2"/>
      <c r="CI432" s="2"/>
      <c r="CL432" s="2"/>
      <c r="CO432" s="2"/>
      <c r="CR432" s="2"/>
      <c r="CU432" s="2"/>
      <c r="CX432" s="2"/>
      <c r="DA432" s="2"/>
      <c r="DD432" s="2"/>
      <c r="DG432" s="2"/>
      <c r="DJ432" s="2"/>
      <c r="DM432" s="2"/>
      <c r="DP432" s="2"/>
      <c r="DS432" s="2"/>
      <c r="DV432" s="2"/>
      <c r="DY432" s="2"/>
      <c r="EB432" s="2"/>
      <c r="EE432" s="2"/>
      <c r="EH432" s="2"/>
      <c r="EK432" s="2"/>
      <c r="EN432" s="2"/>
      <c r="EQ432" s="2"/>
      <c r="ET432" s="2"/>
      <c r="EW432" s="2"/>
      <c r="EZ432" s="2"/>
      <c r="FC432" s="2"/>
      <c r="FF432" s="2"/>
    </row>
    <row r="433" spans="1:162">
      <c r="A433" t="s">
        <v>685</v>
      </c>
      <c r="B433" s="4" t="s">
        <v>1971</v>
      </c>
      <c r="C433" s="4" t="s">
        <v>6642</v>
      </c>
      <c r="D433" s="4" t="s">
        <v>5623</v>
      </c>
      <c r="H433" s="2"/>
      <c r="K433" s="2"/>
      <c r="N433" s="2"/>
      <c r="Q433" s="2"/>
      <c r="T433" s="2"/>
      <c r="W433" s="2"/>
      <c r="Z433" s="2"/>
      <c r="AC433" s="2"/>
      <c r="AF433" s="2"/>
      <c r="AI433" s="2"/>
      <c r="AL433" s="2"/>
      <c r="AO433" s="2"/>
      <c r="AR433" s="2"/>
      <c r="AU433" s="2"/>
      <c r="AX433" s="2"/>
      <c r="BA433" s="2"/>
      <c r="BD433" s="2"/>
      <c r="BG433" s="2"/>
      <c r="BJ433" s="2"/>
      <c r="BM433" s="2"/>
      <c r="BP433" s="2"/>
      <c r="BS433" s="2"/>
      <c r="BV433" s="2"/>
      <c r="BY433" s="2"/>
      <c r="CB433" s="2"/>
      <c r="CE433" s="2"/>
      <c r="CI433" s="2"/>
      <c r="CL433" s="2"/>
      <c r="CO433" s="2"/>
      <c r="CR433" s="2"/>
      <c r="CU433" s="2"/>
      <c r="CX433" s="2"/>
      <c r="DA433" s="2"/>
      <c r="DD433" s="2"/>
      <c r="DG433" s="2"/>
      <c r="DJ433" s="2"/>
      <c r="DM433" s="2"/>
      <c r="DP433" s="2"/>
      <c r="DS433" s="2"/>
      <c r="DV433" s="2"/>
      <c r="DY433" s="2"/>
      <c r="EB433" s="2"/>
      <c r="EE433" s="2"/>
      <c r="EH433" s="2"/>
      <c r="EK433" s="2"/>
      <c r="EN433" s="2"/>
      <c r="EQ433" s="2"/>
      <c r="ET433" s="2"/>
      <c r="EW433" s="2"/>
      <c r="EZ433" s="2"/>
      <c r="FC433" s="2"/>
      <c r="FF433" s="2"/>
    </row>
    <row r="434" spans="1:162">
      <c r="A434" t="s">
        <v>972</v>
      </c>
      <c r="B434" s="4" t="s">
        <v>1972</v>
      </c>
      <c r="C434" s="4" t="s">
        <v>6643</v>
      </c>
      <c r="D434" s="4" t="s">
        <v>5624</v>
      </c>
      <c r="H434" s="2"/>
      <c r="K434" s="2"/>
      <c r="N434" s="2"/>
      <c r="Q434" s="2"/>
      <c r="T434" s="2"/>
      <c r="W434" s="2"/>
      <c r="Z434" s="2"/>
      <c r="AC434" s="2"/>
      <c r="AF434" s="2"/>
      <c r="AI434" s="2"/>
      <c r="AL434" s="2"/>
      <c r="AO434" s="2"/>
      <c r="AR434" s="2"/>
      <c r="AU434" s="2"/>
      <c r="AX434" s="2"/>
      <c r="BA434" s="2"/>
      <c r="BD434" s="2"/>
      <c r="BG434" s="2"/>
      <c r="BJ434" s="2"/>
      <c r="BM434" s="2"/>
      <c r="BP434" s="2"/>
      <c r="BS434" s="2"/>
      <c r="BV434" s="2"/>
      <c r="BY434" s="2"/>
      <c r="CB434" s="2"/>
      <c r="CE434" s="2"/>
      <c r="CI434" s="2"/>
      <c r="CL434" s="2"/>
      <c r="CO434" s="2"/>
      <c r="CR434" s="2"/>
      <c r="CU434" s="2"/>
      <c r="CX434" s="2"/>
      <c r="DA434" s="2"/>
      <c r="DD434" s="2"/>
      <c r="DG434" s="2"/>
      <c r="DJ434" s="2"/>
      <c r="DM434" s="2"/>
      <c r="DP434" s="2"/>
      <c r="DS434" s="2"/>
      <c r="DV434" s="2"/>
      <c r="DY434" s="2"/>
      <c r="EB434" s="2"/>
      <c r="EE434" s="2"/>
      <c r="EH434" s="2"/>
      <c r="EK434" s="2"/>
      <c r="EN434" s="2"/>
      <c r="EQ434" s="2"/>
      <c r="ET434" s="2"/>
      <c r="EW434" s="2"/>
      <c r="EZ434" s="2"/>
      <c r="FC434" s="2"/>
      <c r="FF434" s="2"/>
    </row>
    <row r="435" spans="1:162">
      <c r="A435" t="s">
        <v>838</v>
      </c>
      <c r="B435" s="4" t="s">
        <v>1833</v>
      </c>
      <c r="C435" s="4" t="s">
        <v>6644</v>
      </c>
      <c r="D435" s="4" t="s">
        <v>5547</v>
      </c>
      <c r="H435" s="2"/>
      <c r="K435" s="2"/>
      <c r="N435" s="2"/>
      <c r="Q435" s="2"/>
      <c r="T435" s="2"/>
      <c r="W435" s="2"/>
      <c r="Z435" s="2"/>
      <c r="AC435" s="2"/>
      <c r="AF435" s="2"/>
      <c r="AI435" s="2"/>
      <c r="AL435" s="2"/>
      <c r="AO435" s="2"/>
      <c r="AR435" s="2"/>
      <c r="AU435" s="2"/>
      <c r="AX435" s="2"/>
      <c r="BA435" s="2"/>
      <c r="BD435" s="2"/>
      <c r="BG435" s="2"/>
      <c r="BJ435" s="2"/>
      <c r="BM435" s="2"/>
      <c r="BP435" s="2"/>
      <c r="BS435" s="2"/>
      <c r="BV435" s="2"/>
      <c r="BY435" s="2"/>
      <c r="CB435" s="2"/>
      <c r="CE435" s="2"/>
      <c r="CI435" s="2"/>
      <c r="CL435" s="2"/>
      <c r="CO435" s="2"/>
      <c r="CR435" s="2"/>
      <c r="CU435" s="2"/>
      <c r="CX435" s="2"/>
      <c r="DA435" s="2"/>
      <c r="DD435" s="2"/>
      <c r="DG435" s="2"/>
      <c r="DJ435" s="2"/>
      <c r="DM435" s="2"/>
      <c r="DP435" s="2"/>
      <c r="DS435" s="2"/>
      <c r="DV435" s="2"/>
      <c r="DY435" s="2"/>
      <c r="EB435" s="2"/>
      <c r="EE435" s="2"/>
      <c r="EH435" s="2"/>
      <c r="EK435" s="2"/>
      <c r="EN435" s="2"/>
      <c r="EQ435" s="2"/>
      <c r="ET435" s="2"/>
      <c r="EW435" s="2"/>
      <c r="EZ435" s="2"/>
      <c r="FC435" s="2"/>
      <c r="FF435" s="2"/>
    </row>
    <row r="436" spans="1:162">
      <c r="A436" t="s">
        <v>780</v>
      </c>
      <c r="B436" s="4" t="s">
        <v>1973</v>
      </c>
      <c r="C436" s="4" t="s">
        <v>6645</v>
      </c>
      <c r="D436" s="4" t="s">
        <v>5625</v>
      </c>
      <c r="H436" s="2"/>
      <c r="K436" s="2"/>
      <c r="N436" s="2"/>
      <c r="Q436" s="2"/>
      <c r="T436" s="2"/>
      <c r="W436" s="2"/>
      <c r="Z436" s="2"/>
      <c r="AC436" s="2"/>
      <c r="AF436" s="2"/>
      <c r="AI436" s="2"/>
      <c r="AL436" s="2"/>
      <c r="AO436" s="2"/>
      <c r="AR436" s="2"/>
      <c r="AU436" s="2"/>
      <c r="AX436" s="2"/>
      <c r="BA436" s="2"/>
      <c r="BD436" s="2"/>
      <c r="BG436" s="2"/>
      <c r="BJ436" s="2"/>
      <c r="BM436" s="2"/>
      <c r="BP436" s="2"/>
      <c r="BS436" s="2"/>
      <c r="BV436" s="2"/>
      <c r="BY436" s="2"/>
      <c r="CB436" s="2"/>
      <c r="CE436" s="2"/>
      <c r="CI436" s="2"/>
      <c r="CL436" s="2"/>
      <c r="CO436" s="2"/>
      <c r="CR436" s="2"/>
      <c r="CU436" s="2"/>
      <c r="CX436" s="2"/>
      <c r="DA436" s="2"/>
      <c r="DD436" s="2"/>
      <c r="DG436" s="2"/>
      <c r="DJ436" s="2"/>
      <c r="DM436" s="2"/>
      <c r="DP436" s="2"/>
      <c r="DS436" s="2"/>
      <c r="DV436" s="2"/>
      <c r="DY436" s="2"/>
      <c r="EB436" s="2"/>
      <c r="EE436" s="2"/>
      <c r="EH436" s="2"/>
      <c r="EK436" s="2"/>
      <c r="EN436" s="2"/>
      <c r="EQ436" s="2"/>
      <c r="ET436" s="2"/>
      <c r="EW436" s="2"/>
      <c r="EZ436" s="2"/>
      <c r="FC436" s="2"/>
      <c r="FF436" s="2"/>
    </row>
    <row r="437" spans="1:162">
      <c r="A437" t="s">
        <v>1049</v>
      </c>
      <c r="B437" s="4" t="s">
        <v>1974</v>
      </c>
      <c r="C437" s="4" t="s">
        <v>6646</v>
      </c>
      <c r="D437" s="4" t="s">
        <v>5626</v>
      </c>
      <c r="H437" s="2"/>
      <c r="K437" s="2"/>
      <c r="N437" s="2"/>
      <c r="Q437" s="2"/>
      <c r="T437" s="2"/>
      <c r="W437" s="2"/>
      <c r="Z437" s="2"/>
      <c r="AC437" s="2"/>
      <c r="AF437" s="2"/>
      <c r="AI437" s="2"/>
      <c r="AL437" s="2"/>
      <c r="AO437" s="2"/>
      <c r="AR437" s="2"/>
      <c r="AU437" s="2"/>
      <c r="AX437" s="2"/>
      <c r="BA437" s="2"/>
      <c r="BD437" s="2"/>
      <c r="BG437" s="2"/>
      <c r="BJ437" s="2"/>
      <c r="BM437" s="2"/>
      <c r="BP437" s="2"/>
      <c r="BS437" s="2"/>
      <c r="BV437" s="2"/>
      <c r="BY437" s="2"/>
      <c r="CB437" s="2"/>
      <c r="CE437" s="2"/>
      <c r="CI437" s="2"/>
      <c r="CL437" s="2"/>
      <c r="CO437" s="2"/>
      <c r="CR437" s="2"/>
      <c r="CU437" s="2"/>
      <c r="CX437" s="2"/>
      <c r="DA437" s="2"/>
      <c r="DD437" s="2"/>
      <c r="DG437" s="2"/>
      <c r="DJ437" s="2"/>
      <c r="DM437" s="2"/>
      <c r="DP437" s="2"/>
      <c r="DS437" s="2"/>
      <c r="DV437" s="2"/>
      <c r="DY437" s="2"/>
      <c r="EB437" s="2"/>
      <c r="EE437" s="2"/>
      <c r="EH437" s="2"/>
      <c r="EK437" s="2"/>
      <c r="EN437" s="2"/>
      <c r="EQ437" s="2"/>
      <c r="ET437" s="2"/>
      <c r="EW437" s="2"/>
      <c r="EZ437" s="2"/>
      <c r="FC437" s="2"/>
      <c r="FF437" s="2"/>
    </row>
    <row r="438" spans="1:162" ht="30">
      <c r="A438" t="s">
        <v>1315</v>
      </c>
      <c r="B438" s="4" t="s">
        <v>1975</v>
      </c>
      <c r="C438" s="4" t="s">
        <v>6647</v>
      </c>
      <c r="D438" s="4" t="s">
        <v>5627</v>
      </c>
      <c r="H438" s="2"/>
      <c r="K438" s="2"/>
      <c r="N438" s="2"/>
      <c r="Q438" s="2"/>
      <c r="T438" s="2"/>
      <c r="W438" s="2"/>
      <c r="Z438" s="2"/>
      <c r="AC438" s="2"/>
      <c r="AF438" s="2"/>
      <c r="AI438" s="2"/>
      <c r="AL438" s="2"/>
      <c r="AO438" s="2"/>
      <c r="AR438" s="2"/>
      <c r="AU438" s="2"/>
      <c r="AX438" s="2"/>
      <c r="BA438" s="2"/>
      <c r="BD438" s="2"/>
      <c r="BG438" s="2"/>
      <c r="BJ438" s="2"/>
      <c r="BM438" s="2"/>
      <c r="BP438" s="2"/>
      <c r="BS438" s="2"/>
      <c r="BV438" s="2"/>
      <c r="BY438" s="2"/>
      <c r="CB438" s="2"/>
      <c r="CE438" s="2"/>
      <c r="CI438" s="2"/>
      <c r="CL438" s="2"/>
      <c r="CO438" s="2"/>
      <c r="CR438" s="2"/>
      <c r="CU438" s="2"/>
      <c r="CX438" s="2"/>
      <c r="DA438" s="2"/>
      <c r="DD438" s="2"/>
      <c r="DG438" s="2"/>
      <c r="DJ438" s="2"/>
      <c r="DM438" s="2"/>
      <c r="DP438" s="2"/>
      <c r="DS438" s="2"/>
      <c r="DV438" s="2"/>
      <c r="DY438" s="2"/>
      <c r="EB438" s="2"/>
      <c r="EE438" s="2"/>
      <c r="EH438" s="2"/>
      <c r="EK438" s="2"/>
      <c r="EN438" s="2"/>
      <c r="EQ438" s="2"/>
      <c r="ET438" s="2"/>
      <c r="EW438" s="2"/>
      <c r="EZ438" s="2"/>
      <c r="FC438" s="2"/>
      <c r="FF438" s="2"/>
    </row>
    <row r="439" spans="1:162" ht="30">
      <c r="A439" t="s">
        <v>883</v>
      </c>
      <c r="B439" s="4" t="s">
        <v>1976</v>
      </c>
      <c r="C439" s="4" t="s">
        <v>6648</v>
      </c>
      <c r="D439" s="4" t="s">
        <v>53</v>
      </c>
      <c r="H439" s="2"/>
      <c r="K439" s="2"/>
      <c r="N439" s="2"/>
      <c r="Q439" s="2"/>
      <c r="T439" s="2"/>
      <c r="W439" s="2"/>
      <c r="Z439" s="2"/>
      <c r="AC439" s="2"/>
      <c r="AF439" s="2"/>
      <c r="AI439" s="2"/>
      <c r="AL439" s="2"/>
      <c r="AO439" s="2"/>
      <c r="AR439" s="2"/>
      <c r="AU439" s="2"/>
      <c r="AX439" s="2"/>
      <c r="BA439" s="2"/>
      <c r="BD439" s="2"/>
      <c r="BG439" s="2"/>
      <c r="BJ439" s="2"/>
      <c r="BM439" s="2"/>
      <c r="BP439" s="2"/>
      <c r="BS439" s="2"/>
      <c r="BV439" s="2"/>
      <c r="BY439" s="2"/>
      <c r="CB439" s="2"/>
      <c r="CE439" s="2"/>
      <c r="CI439" s="2"/>
      <c r="CL439" s="2"/>
      <c r="CO439" s="2"/>
      <c r="CR439" s="2"/>
      <c r="CU439" s="2"/>
      <c r="CX439" s="2"/>
      <c r="DA439" s="2"/>
      <c r="DD439" s="2"/>
      <c r="DG439" s="2"/>
      <c r="DJ439" s="2"/>
      <c r="DM439" s="2"/>
      <c r="DP439" s="2"/>
      <c r="DS439" s="2"/>
      <c r="DV439" s="2"/>
      <c r="DY439" s="2"/>
      <c r="EB439" s="2"/>
      <c r="EE439" s="2"/>
      <c r="EH439" s="2"/>
      <c r="EK439" s="2"/>
      <c r="EN439" s="2"/>
      <c r="EQ439" s="2"/>
      <c r="ET439" s="2"/>
      <c r="EW439" s="2"/>
      <c r="EZ439" s="2"/>
      <c r="FC439" s="2"/>
      <c r="FF439" s="2"/>
    </row>
    <row r="440" spans="1:162" ht="30">
      <c r="A440" t="s">
        <v>223</v>
      </c>
      <c r="B440" s="4" t="s">
        <v>1977</v>
      </c>
      <c r="C440" s="4" t="s">
        <v>6649</v>
      </c>
      <c r="D440" s="4" t="s">
        <v>53</v>
      </c>
      <c r="H440" s="2"/>
      <c r="K440" s="2"/>
      <c r="N440" s="2"/>
      <c r="Q440" s="2"/>
      <c r="T440" s="2"/>
      <c r="W440" s="2"/>
      <c r="Z440" s="2"/>
      <c r="AC440" s="2"/>
      <c r="AF440" s="2"/>
      <c r="AI440" s="2"/>
      <c r="AL440" s="2"/>
      <c r="AO440" s="2"/>
      <c r="AR440" s="2"/>
      <c r="AU440" s="2"/>
      <c r="AX440" s="2"/>
      <c r="BA440" s="2"/>
      <c r="BD440" s="2"/>
      <c r="BG440" s="2"/>
      <c r="BJ440" s="2"/>
      <c r="BM440" s="2"/>
      <c r="BP440" s="2"/>
      <c r="BS440" s="2"/>
      <c r="BV440" s="2"/>
      <c r="BY440" s="2"/>
      <c r="CB440" s="2"/>
      <c r="CE440" s="2"/>
      <c r="CI440" s="2"/>
      <c r="CL440" s="2"/>
      <c r="CO440" s="2"/>
      <c r="CR440" s="2"/>
      <c r="CU440" s="2"/>
      <c r="CX440" s="2"/>
      <c r="DA440" s="2"/>
      <c r="DD440" s="2"/>
      <c r="DG440" s="2"/>
      <c r="DJ440" s="2"/>
      <c r="DM440" s="2"/>
      <c r="DP440" s="2"/>
      <c r="DS440" s="2"/>
      <c r="DV440" s="2"/>
      <c r="DY440" s="2"/>
      <c r="EB440" s="2"/>
      <c r="EE440" s="2"/>
      <c r="EH440" s="2"/>
      <c r="EK440" s="2"/>
      <c r="EN440" s="2"/>
      <c r="EQ440" s="2"/>
      <c r="ET440" s="2"/>
      <c r="EW440" s="2"/>
      <c r="EZ440" s="2"/>
      <c r="FC440" s="2"/>
      <c r="FF440" s="2"/>
    </row>
    <row r="441" spans="1:162" ht="30">
      <c r="A441" t="s">
        <v>147</v>
      </c>
      <c r="B441" s="4" t="s">
        <v>2598</v>
      </c>
      <c r="C441" s="4" t="s">
        <v>6650</v>
      </c>
      <c r="D441" s="4" t="s">
        <v>66</v>
      </c>
      <c r="H441" s="2"/>
      <c r="K441" s="2"/>
      <c r="N441" s="2"/>
      <c r="Q441" s="2"/>
      <c r="T441" s="2"/>
      <c r="W441" s="2"/>
      <c r="Z441" s="2"/>
      <c r="AC441" s="2"/>
      <c r="AF441" s="2"/>
      <c r="AI441" s="2"/>
      <c r="AL441" s="2"/>
      <c r="AO441" s="2"/>
      <c r="AR441" s="2"/>
      <c r="AU441" s="2"/>
      <c r="AX441" s="2"/>
      <c r="BA441" s="2"/>
      <c r="BD441" s="2"/>
      <c r="BG441" s="2"/>
      <c r="BJ441" s="2"/>
      <c r="BM441" s="2"/>
      <c r="BP441" s="2"/>
      <c r="BS441" s="2"/>
      <c r="BV441" s="2"/>
      <c r="BY441" s="2"/>
      <c r="CB441" s="2"/>
      <c r="CE441" s="2"/>
      <c r="CI441" s="2"/>
      <c r="CL441" s="2"/>
      <c r="CO441" s="2"/>
      <c r="CR441" s="2"/>
      <c r="CU441" s="2"/>
      <c r="CX441" s="2"/>
      <c r="DA441" s="2"/>
      <c r="DD441" s="2"/>
      <c r="DG441" s="2"/>
      <c r="DJ441" s="2"/>
      <c r="DM441" s="2"/>
      <c r="DP441" s="2"/>
      <c r="DS441" s="2"/>
      <c r="DV441" s="2"/>
      <c r="DY441" s="2"/>
      <c r="EB441" s="2"/>
      <c r="EE441" s="2"/>
      <c r="EH441" s="2"/>
      <c r="EK441" s="2"/>
      <c r="EN441" s="2"/>
      <c r="EQ441" s="2"/>
      <c r="ET441" s="2"/>
      <c r="EW441" s="2"/>
      <c r="EZ441" s="2"/>
      <c r="FC441" s="2"/>
      <c r="FF441" s="2"/>
    </row>
    <row r="442" spans="1:162" ht="30">
      <c r="A442" t="s">
        <v>644</v>
      </c>
      <c r="B442" s="4" t="s">
        <v>5983</v>
      </c>
      <c r="C442" s="5" t="s">
        <v>6651</v>
      </c>
      <c r="D442" s="4" t="s">
        <v>53</v>
      </c>
      <c r="H442" s="2"/>
      <c r="K442" s="2"/>
      <c r="N442" s="2"/>
      <c r="Q442" s="2"/>
      <c r="T442" s="2"/>
      <c r="W442" s="2"/>
      <c r="Z442" s="2"/>
      <c r="AC442" s="2"/>
      <c r="AF442" s="2"/>
      <c r="AI442" s="2"/>
      <c r="AL442" s="2"/>
      <c r="AO442" s="2"/>
      <c r="AR442" s="2"/>
      <c r="AU442" s="2"/>
      <c r="AX442" s="2"/>
      <c r="BA442" s="2"/>
      <c r="BD442" s="2"/>
      <c r="BG442" s="2"/>
      <c r="BJ442" s="2"/>
      <c r="BM442" s="2"/>
      <c r="BP442" s="2"/>
      <c r="BS442" s="2"/>
      <c r="BV442" s="2"/>
      <c r="BY442" s="2"/>
      <c r="CB442" s="2"/>
      <c r="CE442" s="2"/>
      <c r="CI442" s="2"/>
      <c r="CL442" s="2"/>
      <c r="CO442" s="2"/>
      <c r="CR442" s="2"/>
      <c r="CU442" s="2"/>
      <c r="CX442" s="2"/>
      <c r="DA442" s="2"/>
      <c r="DD442" s="2"/>
      <c r="DG442" s="2"/>
      <c r="DJ442" s="2"/>
      <c r="DM442" s="2"/>
      <c r="DP442" s="2"/>
      <c r="DS442" s="2"/>
      <c r="DV442" s="2"/>
      <c r="DY442" s="2"/>
      <c r="EB442" s="2"/>
      <c r="EE442" s="2"/>
      <c r="EH442" s="2"/>
      <c r="EK442" s="2"/>
      <c r="EN442" s="2"/>
      <c r="EQ442" s="2"/>
      <c r="ET442" s="2"/>
      <c r="EW442" s="2"/>
      <c r="EZ442" s="2"/>
      <c r="FC442" s="2"/>
      <c r="FF442" s="2"/>
    </row>
    <row r="443" spans="1:162" ht="30">
      <c r="A443" t="s">
        <v>1295</v>
      </c>
      <c r="B443" s="4" t="s">
        <v>5984</v>
      </c>
      <c r="C443" s="4" t="s">
        <v>6652</v>
      </c>
      <c r="D443" s="4" t="s">
        <v>53</v>
      </c>
      <c r="H443" s="2"/>
      <c r="K443" s="2"/>
      <c r="N443" s="2"/>
      <c r="Q443" s="2"/>
      <c r="T443" s="2"/>
      <c r="W443" s="2"/>
      <c r="Z443" s="2"/>
      <c r="AC443" s="2"/>
      <c r="AF443" s="2"/>
      <c r="AI443" s="2"/>
      <c r="AL443" s="2"/>
      <c r="AO443" s="2"/>
      <c r="AR443" s="2"/>
      <c r="AU443" s="2"/>
      <c r="AX443" s="2"/>
      <c r="BA443" s="2"/>
      <c r="BD443" s="2"/>
      <c r="BG443" s="2"/>
      <c r="BJ443" s="2"/>
      <c r="BM443" s="2"/>
      <c r="BP443" s="2"/>
      <c r="BS443" s="2"/>
      <c r="BV443" s="2"/>
      <c r="BY443" s="2"/>
      <c r="CB443" s="2"/>
      <c r="CE443" s="2"/>
      <c r="CI443" s="2"/>
      <c r="CL443" s="2"/>
      <c r="CO443" s="2"/>
      <c r="CR443" s="2"/>
      <c r="CU443" s="2"/>
      <c r="CX443" s="2"/>
      <c r="DA443" s="2"/>
      <c r="DD443" s="2"/>
      <c r="DG443" s="2"/>
      <c r="DJ443" s="2"/>
      <c r="DM443" s="2"/>
      <c r="DP443" s="2"/>
      <c r="DS443" s="2"/>
      <c r="DV443" s="2"/>
      <c r="DY443" s="2"/>
      <c r="EB443" s="2"/>
      <c r="EE443" s="2"/>
      <c r="EH443" s="2"/>
      <c r="EK443" s="2"/>
      <c r="EN443" s="2"/>
      <c r="EQ443" s="2"/>
      <c r="ET443" s="2"/>
      <c r="EW443" s="2"/>
      <c r="EZ443" s="2"/>
      <c r="FC443" s="2"/>
      <c r="FF443" s="2"/>
    </row>
    <row r="444" spans="1:162" ht="30">
      <c r="A444" t="s">
        <v>358</v>
      </c>
      <c r="B444" s="4" t="s">
        <v>5985</v>
      </c>
      <c r="C444" s="4" t="s">
        <v>6653</v>
      </c>
      <c r="D444" s="4" t="s">
        <v>53</v>
      </c>
      <c r="H444" s="2"/>
      <c r="K444" s="2"/>
      <c r="N444" s="2"/>
      <c r="Q444" s="2"/>
      <c r="T444" s="2"/>
      <c r="W444" s="2"/>
      <c r="Z444" s="2"/>
      <c r="AC444" s="2"/>
      <c r="AF444" s="2"/>
      <c r="AI444" s="2"/>
      <c r="AL444" s="2"/>
      <c r="AO444" s="2"/>
      <c r="AR444" s="2"/>
      <c r="AU444" s="2"/>
      <c r="AX444" s="2"/>
      <c r="BA444" s="2"/>
      <c r="BD444" s="2"/>
      <c r="BG444" s="2"/>
      <c r="BJ444" s="2"/>
      <c r="BM444" s="2"/>
      <c r="BP444" s="2"/>
      <c r="BS444" s="2"/>
      <c r="BV444" s="2"/>
      <c r="BY444" s="2"/>
      <c r="CB444" s="2"/>
      <c r="CE444" s="2"/>
      <c r="CI444" s="2"/>
      <c r="CL444" s="2"/>
      <c r="CO444" s="2"/>
      <c r="CR444" s="2"/>
      <c r="CU444" s="2"/>
      <c r="CX444" s="2"/>
      <c r="DA444" s="2"/>
      <c r="DD444" s="2"/>
      <c r="DG444" s="2"/>
      <c r="DJ444" s="2"/>
      <c r="DM444" s="2"/>
      <c r="DP444" s="2"/>
      <c r="DS444" s="2"/>
      <c r="DV444" s="2"/>
      <c r="DY444" s="2"/>
      <c r="EB444" s="2"/>
      <c r="EE444" s="2"/>
      <c r="EH444" s="2"/>
      <c r="EK444" s="2"/>
      <c r="EN444" s="2"/>
      <c r="EQ444" s="2"/>
      <c r="ET444" s="2"/>
      <c r="EW444" s="2"/>
      <c r="EZ444" s="2"/>
      <c r="FC444" s="2"/>
      <c r="FF444" s="2"/>
    </row>
    <row r="445" spans="1:162" ht="30">
      <c r="A445" t="s">
        <v>62</v>
      </c>
      <c r="B445" s="4" t="s">
        <v>2599</v>
      </c>
      <c r="C445" s="4" t="s">
        <v>6654</v>
      </c>
      <c r="D445" s="4" t="s">
        <v>53</v>
      </c>
      <c r="H445" s="2"/>
      <c r="K445" s="2"/>
      <c r="N445" s="2"/>
      <c r="Q445" s="2"/>
      <c r="T445" s="2"/>
      <c r="W445" s="2"/>
      <c r="Z445" s="2"/>
      <c r="AC445" s="2"/>
      <c r="AF445" s="2"/>
      <c r="AI445" s="2"/>
      <c r="AL445" s="2"/>
      <c r="AO445" s="2"/>
      <c r="AR445" s="2"/>
      <c r="AU445" s="2"/>
      <c r="AX445" s="2"/>
      <c r="BA445" s="2"/>
      <c r="BD445" s="2"/>
      <c r="BG445" s="2"/>
      <c r="BJ445" s="2"/>
      <c r="BM445" s="2"/>
      <c r="BP445" s="2"/>
      <c r="BS445" s="2"/>
      <c r="BV445" s="2"/>
      <c r="BY445" s="2"/>
      <c r="CB445" s="2"/>
      <c r="CE445" s="2"/>
      <c r="CI445" s="2"/>
      <c r="CL445" s="2"/>
      <c r="CO445" s="2"/>
      <c r="CR445" s="2"/>
      <c r="CU445" s="2"/>
      <c r="CX445" s="2"/>
      <c r="DA445" s="2"/>
      <c r="DD445" s="2"/>
      <c r="DG445" s="2"/>
      <c r="DJ445" s="2"/>
      <c r="DM445" s="2"/>
      <c r="DP445" s="2"/>
      <c r="DS445" s="2"/>
      <c r="DV445" s="2"/>
      <c r="DY445" s="2"/>
      <c r="EB445" s="2"/>
      <c r="EE445" s="2"/>
      <c r="EH445" s="2"/>
      <c r="EK445" s="2"/>
      <c r="EN445" s="2"/>
      <c r="EQ445" s="2"/>
      <c r="ET445" s="2"/>
      <c r="EW445" s="2"/>
      <c r="EZ445" s="2"/>
      <c r="FC445" s="2"/>
      <c r="FF445" s="2"/>
    </row>
    <row r="446" spans="1:162" ht="30">
      <c r="A446" t="s">
        <v>63</v>
      </c>
      <c r="B446" s="4" t="s">
        <v>2600</v>
      </c>
      <c r="C446" s="4" t="s">
        <v>6655</v>
      </c>
      <c r="D446" s="4" t="s">
        <v>53</v>
      </c>
      <c r="H446" s="2"/>
      <c r="K446" s="2"/>
      <c r="N446" s="2"/>
      <c r="Q446" s="2"/>
      <c r="T446" s="2"/>
      <c r="W446" s="2"/>
      <c r="Z446" s="2"/>
      <c r="AC446" s="2"/>
      <c r="AF446" s="2"/>
      <c r="AI446" s="2"/>
      <c r="AL446" s="2"/>
      <c r="AO446" s="2"/>
      <c r="AR446" s="2"/>
      <c r="AU446" s="2"/>
      <c r="AX446" s="2"/>
      <c r="BA446" s="2"/>
      <c r="BD446" s="2"/>
      <c r="BG446" s="2"/>
      <c r="BJ446" s="2"/>
      <c r="BM446" s="2"/>
      <c r="BP446" s="2"/>
      <c r="BS446" s="2"/>
      <c r="BV446" s="2"/>
      <c r="BY446" s="2"/>
      <c r="CB446" s="2"/>
      <c r="CE446" s="2"/>
      <c r="CI446" s="2"/>
      <c r="CL446" s="2"/>
      <c r="CO446" s="2"/>
      <c r="CR446" s="2"/>
      <c r="CU446" s="2"/>
      <c r="CX446" s="2"/>
      <c r="DA446" s="2"/>
      <c r="DD446" s="2"/>
      <c r="DG446" s="2"/>
      <c r="DJ446" s="2"/>
      <c r="DM446" s="2"/>
      <c r="DP446" s="2"/>
      <c r="DS446" s="2"/>
      <c r="DV446" s="2"/>
      <c r="DY446" s="2"/>
      <c r="EB446" s="2"/>
      <c r="EE446" s="2"/>
      <c r="EH446" s="2"/>
      <c r="EK446" s="2"/>
      <c r="EN446" s="2"/>
      <c r="EQ446" s="2"/>
      <c r="ET446" s="2"/>
      <c r="EW446" s="2"/>
      <c r="EZ446" s="2"/>
      <c r="FC446" s="2"/>
      <c r="FF446" s="2"/>
    </row>
    <row r="447" spans="1:162">
      <c r="A447" t="s">
        <v>688</v>
      </c>
      <c r="B447" s="4" t="s">
        <v>1978</v>
      </c>
      <c r="C447" s="4" t="s">
        <v>6656</v>
      </c>
      <c r="D447" s="4" t="s">
        <v>5628</v>
      </c>
      <c r="H447" s="2"/>
      <c r="K447" s="2"/>
      <c r="N447" s="2"/>
      <c r="Q447" s="2"/>
      <c r="T447" s="2"/>
      <c r="W447" s="2"/>
      <c r="Z447" s="2"/>
      <c r="AC447" s="2"/>
      <c r="AF447" s="2"/>
      <c r="AI447" s="2"/>
      <c r="AL447" s="2"/>
      <c r="AO447" s="2"/>
      <c r="AR447" s="2"/>
      <c r="AU447" s="2"/>
      <c r="AX447" s="2"/>
      <c r="BA447" s="2"/>
      <c r="BD447" s="2"/>
      <c r="BG447" s="2"/>
      <c r="BJ447" s="2"/>
      <c r="BM447" s="2"/>
      <c r="BP447" s="2"/>
      <c r="BS447" s="2"/>
      <c r="BV447" s="2"/>
      <c r="BY447" s="2"/>
      <c r="CB447" s="2"/>
      <c r="CE447" s="2"/>
      <c r="CI447" s="2"/>
      <c r="CL447" s="2"/>
      <c r="CO447" s="2"/>
      <c r="CR447" s="2"/>
      <c r="CU447" s="2"/>
      <c r="CX447" s="2"/>
      <c r="DA447" s="2"/>
      <c r="DD447" s="2"/>
      <c r="DG447" s="2"/>
      <c r="DJ447" s="2"/>
      <c r="DM447" s="2"/>
      <c r="DP447" s="2"/>
      <c r="DS447" s="2"/>
      <c r="DV447" s="2"/>
      <c r="DY447" s="2"/>
      <c r="EB447" s="2"/>
      <c r="EE447" s="2"/>
      <c r="EH447" s="2"/>
      <c r="EK447" s="2"/>
      <c r="EN447" s="2"/>
      <c r="EQ447" s="2"/>
      <c r="ET447" s="2"/>
      <c r="EW447" s="2"/>
      <c r="EZ447" s="2"/>
      <c r="FC447" s="2"/>
      <c r="FF447" s="2"/>
    </row>
    <row r="448" spans="1:162" ht="30">
      <c r="A448" t="s">
        <v>294</v>
      </c>
      <c r="B448" s="4" t="s">
        <v>1979</v>
      </c>
      <c r="C448" s="4" t="s">
        <v>6657</v>
      </c>
      <c r="D448" s="4" t="s">
        <v>5629</v>
      </c>
      <c r="H448" s="2"/>
      <c r="K448" s="2"/>
      <c r="N448" s="2"/>
      <c r="Q448" s="2"/>
      <c r="T448" s="2"/>
      <c r="W448" s="2"/>
      <c r="Z448" s="2"/>
      <c r="AC448" s="2"/>
      <c r="AF448" s="2"/>
      <c r="AI448" s="2"/>
      <c r="AL448" s="2"/>
      <c r="AO448" s="2"/>
      <c r="AR448" s="2"/>
      <c r="AU448" s="2"/>
      <c r="AX448" s="2"/>
      <c r="BA448" s="2"/>
      <c r="BD448" s="2"/>
      <c r="BG448" s="2"/>
      <c r="BJ448" s="2"/>
      <c r="BM448" s="2"/>
      <c r="BP448" s="2"/>
      <c r="BS448" s="2"/>
      <c r="BV448" s="2"/>
      <c r="BY448" s="2"/>
      <c r="CB448" s="2"/>
      <c r="CE448" s="2"/>
      <c r="CI448" s="2"/>
      <c r="CL448" s="2"/>
      <c r="CO448" s="2"/>
      <c r="CR448" s="2"/>
      <c r="CU448" s="2"/>
      <c r="CX448" s="2"/>
      <c r="DA448" s="2"/>
      <c r="DD448" s="2"/>
      <c r="DG448" s="2"/>
      <c r="DJ448" s="2"/>
      <c r="DM448" s="2"/>
      <c r="DP448" s="2"/>
      <c r="DS448" s="2"/>
      <c r="DV448" s="2"/>
      <c r="DY448" s="2"/>
      <c r="EB448" s="2"/>
      <c r="EE448" s="2"/>
      <c r="EH448" s="2"/>
      <c r="EK448" s="2"/>
      <c r="EN448" s="2"/>
      <c r="EQ448" s="2"/>
      <c r="ET448" s="2"/>
      <c r="EW448" s="2"/>
      <c r="EZ448" s="2"/>
      <c r="FC448" s="2"/>
      <c r="FF448" s="2"/>
    </row>
    <row r="449" spans="1:162" ht="30">
      <c r="A449" t="s">
        <v>377</v>
      </c>
      <c r="B449" s="4" t="s">
        <v>1980</v>
      </c>
      <c r="C449" s="4" t="s">
        <v>6658</v>
      </c>
      <c r="D449" s="4" t="s">
        <v>5630</v>
      </c>
      <c r="H449" s="2"/>
      <c r="K449" s="2"/>
      <c r="N449" s="2"/>
      <c r="Q449" s="2"/>
      <c r="T449" s="2"/>
      <c r="W449" s="2"/>
      <c r="Z449" s="2"/>
      <c r="AC449" s="2"/>
      <c r="AF449" s="2"/>
      <c r="AI449" s="2"/>
      <c r="AL449" s="2"/>
      <c r="AO449" s="2"/>
      <c r="AR449" s="2"/>
      <c r="AU449" s="2"/>
      <c r="AX449" s="2"/>
      <c r="BA449" s="2"/>
      <c r="BD449" s="2"/>
      <c r="BG449" s="2"/>
      <c r="BJ449" s="2"/>
      <c r="BM449" s="2"/>
      <c r="BP449" s="2"/>
      <c r="BS449" s="2"/>
      <c r="BV449" s="2"/>
      <c r="BY449" s="2"/>
      <c r="CB449" s="2"/>
      <c r="CE449" s="2"/>
      <c r="CI449" s="2"/>
      <c r="CL449" s="2"/>
      <c r="CO449" s="2"/>
      <c r="CR449" s="2"/>
      <c r="CU449" s="2"/>
      <c r="CX449" s="2"/>
      <c r="DA449" s="2"/>
      <c r="DD449" s="2"/>
      <c r="DG449" s="2"/>
      <c r="DJ449" s="2"/>
      <c r="DM449" s="2"/>
      <c r="DP449" s="2"/>
      <c r="DS449" s="2"/>
      <c r="DV449" s="2"/>
      <c r="DY449" s="2"/>
      <c r="EB449" s="2"/>
      <c r="EE449" s="2"/>
      <c r="EH449" s="2"/>
      <c r="EK449" s="2"/>
      <c r="EN449" s="2"/>
      <c r="EQ449" s="2"/>
      <c r="ET449" s="2"/>
      <c r="EW449" s="2"/>
      <c r="EZ449" s="2"/>
      <c r="FC449" s="2"/>
      <c r="FF449" s="2"/>
    </row>
    <row r="450" spans="1:162">
      <c r="A450" t="s">
        <v>507</v>
      </c>
      <c r="B450" s="4" t="s">
        <v>1689</v>
      </c>
      <c r="C450" s="4" t="s">
        <v>6659</v>
      </c>
      <c r="D450" s="4" t="s">
        <v>22</v>
      </c>
      <c r="H450" s="2"/>
      <c r="K450" s="2"/>
      <c r="N450" s="2"/>
      <c r="Q450" s="2"/>
      <c r="T450" s="2"/>
      <c r="W450" s="2"/>
      <c r="Z450" s="2"/>
      <c r="AC450" s="2"/>
      <c r="AF450" s="2"/>
      <c r="AI450" s="2"/>
      <c r="AL450" s="2"/>
      <c r="AO450" s="2"/>
      <c r="AR450" s="2"/>
      <c r="AU450" s="2"/>
      <c r="AX450" s="2"/>
      <c r="BA450" s="2"/>
      <c r="BD450" s="2"/>
      <c r="BG450" s="2"/>
      <c r="BJ450" s="2"/>
      <c r="BM450" s="2"/>
      <c r="BP450" s="2"/>
      <c r="BS450" s="2"/>
      <c r="BV450" s="2"/>
      <c r="BY450" s="2"/>
      <c r="CB450" s="2"/>
      <c r="CE450" s="2"/>
      <c r="CI450" s="2"/>
      <c r="CL450" s="2"/>
      <c r="CO450" s="2"/>
      <c r="CR450" s="2"/>
      <c r="CU450" s="2"/>
      <c r="CX450" s="2"/>
      <c r="DA450" s="2"/>
      <c r="DD450" s="2"/>
      <c r="DG450" s="2"/>
      <c r="DJ450" s="2"/>
      <c r="DM450" s="2"/>
      <c r="DP450" s="2"/>
      <c r="DS450" s="2"/>
      <c r="DV450" s="2"/>
      <c r="DY450" s="2"/>
      <c r="EB450" s="2"/>
      <c r="EE450" s="2"/>
      <c r="EH450" s="2"/>
      <c r="EK450" s="2"/>
      <c r="EN450" s="2"/>
      <c r="EQ450" s="2"/>
      <c r="ET450" s="2"/>
      <c r="EW450" s="2"/>
      <c r="EZ450" s="2"/>
      <c r="FC450" s="2"/>
      <c r="FF450" s="2"/>
    </row>
    <row r="451" spans="1:162" ht="30">
      <c r="A451" t="s">
        <v>1312</v>
      </c>
      <c r="B451" s="4" t="s">
        <v>1981</v>
      </c>
      <c r="C451" s="4" t="s">
        <v>6660</v>
      </c>
      <c r="D451" s="4" t="s">
        <v>22</v>
      </c>
      <c r="H451" s="2"/>
      <c r="K451" s="2"/>
      <c r="N451" s="2"/>
      <c r="Q451" s="2"/>
      <c r="T451" s="2"/>
      <c r="W451" s="2"/>
      <c r="Z451" s="2"/>
      <c r="AC451" s="2"/>
      <c r="AF451" s="2"/>
      <c r="AI451" s="2"/>
      <c r="AL451" s="2"/>
      <c r="AO451" s="2"/>
      <c r="AR451" s="2"/>
      <c r="AU451" s="2"/>
      <c r="AX451" s="2"/>
      <c r="BA451" s="2"/>
      <c r="BD451" s="2"/>
      <c r="BG451" s="2"/>
      <c r="BJ451" s="2"/>
      <c r="BM451" s="2"/>
      <c r="BP451" s="2"/>
      <c r="BS451" s="2"/>
      <c r="BV451" s="2"/>
      <c r="BY451" s="2"/>
      <c r="CB451" s="2"/>
      <c r="CE451" s="2"/>
      <c r="CI451" s="2"/>
      <c r="CL451" s="2"/>
      <c r="CO451" s="2"/>
      <c r="CR451" s="2"/>
      <c r="CU451" s="2"/>
      <c r="CX451" s="2"/>
      <c r="DA451" s="2"/>
      <c r="DD451" s="2"/>
      <c r="DG451" s="2"/>
      <c r="DJ451" s="2"/>
      <c r="DM451" s="2"/>
      <c r="DP451" s="2"/>
      <c r="DS451" s="2"/>
      <c r="DV451" s="2"/>
      <c r="DY451" s="2"/>
      <c r="EB451" s="2"/>
      <c r="EE451" s="2"/>
      <c r="EH451" s="2"/>
      <c r="EK451" s="2"/>
      <c r="EN451" s="2"/>
      <c r="EQ451" s="2"/>
      <c r="ET451" s="2"/>
      <c r="EW451" s="2"/>
      <c r="EZ451" s="2"/>
      <c r="FC451" s="2"/>
      <c r="FF451" s="2"/>
    </row>
    <row r="452" spans="1:162">
      <c r="A452" t="s">
        <v>309</v>
      </c>
      <c r="B452" s="4" t="s">
        <v>1982</v>
      </c>
      <c r="C452" s="4" t="s">
        <v>6661</v>
      </c>
      <c r="D452" s="4" t="s">
        <v>5631</v>
      </c>
      <c r="H452" s="2"/>
      <c r="K452" s="2"/>
      <c r="N452" s="2"/>
      <c r="Q452" s="2"/>
      <c r="T452" s="2"/>
      <c r="W452" s="2"/>
      <c r="Z452" s="2"/>
      <c r="AC452" s="2"/>
      <c r="AF452" s="2"/>
      <c r="AI452" s="2"/>
      <c r="AL452" s="2"/>
      <c r="AO452" s="2"/>
      <c r="AR452" s="2"/>
      <c r="AU452" s="2"/>
      <c r="AX452" s="2"/>
      <c r="BA452" s="2"/>
      <c r="BD452" s="2"/>
      <c r="BG452" s="2"/>
      <c r="BJ452" s="2"/>
      <c r="BM452" s="2"/>
      <c r="BP452" s="2"/>
      <c r="BS452" s="2"/>
      <c r="BV452" s="2"/>
      <c r="BY452" s="2"/>
      <c r="CB452" s="2"/>
      <c r="CE452" s="2"/>
      <c r="CI452" s="2"/>
      <c r="CL452" s="2"/>
      <c r="CO452" s="2"/>
      <c r="CR452" s="2"/>
      <c r="CU452" s="2"/>
      <c r="CX452" s="2"/>
      <c r="DA452" s="2"/>
      <c r="DD452" s="2"/>
      <c r="DG452" s="2"/>
      <c r="DJ452" s="2"/>
      <c r="DM452" s="2"/>
      <c r="DP452" s="2"/>
      <c r="DS452" s="2"/>
      <c r="DV452" s="2"/>
      <c r="DY452" s="2"/>
      <c r="EB452" s="2"/>
      <c r="EE452" s="2"/>
      <c r="EH452" s="2"/>
      <c r="EK452" s="2"/>
      <c r="EN452" s="2"/>
      <c r="EQ452" s="2"/>
      <c r="ET452" s="2"/>
      <c r="EW452" s="2"/>
      <c r="EZ452" s="2"/>
      <c r="FC452" s="2"/>
      <c r="FF452" s="2"/>
    </row>
    <row r="453" spans="1:162">
      <c r="A453" t="s">
        <v>1649</v>
      </c>
      <c r="B453" s="4" t="s">
        <v>1983</v>
      </c>
      <c r="C453" s="4" t="s">
        <v>6662</v>
      </c>
      <c r="D453" s="4" t="s">
        <v>22</v>
      </c>
      <c r="H453" s="2"/>
      <c r="K453" s="2"/>
      <c r="N453" s="2"/>
      <c r="Q453" s="2"/>
      <c r="T453" s="2"/>
      <c r="W453" s="2"/>
      <c r="Z453" s="2"/>
      <c r="AC453" s="2"/>
      <c r="AF453" s="2"/>
      <c r="AI453" s="2"/>
      <c r="AL453" s="2"/>
      <c r="AO453" s="2"/>
      <c r="AR453" s="2"/>
      <c r="AU453" s="2"/>
      <c r="AX453" s="2"/>
      <c r="BA453" s="2"/>
      <c r="BD453" s="2"/>
      <c r="BG453" s="2"/>
      <c r="BJ453" s="2"/>
      <c r="BM453" s="2"/>
      <c r="BP453" s="2"/>
      <c r="BS453" s="2"/>
      <c r="BV453" s="2"/>
      <c r="BY453" s="2"/>
      <c r="CB453" s="2"/>
      <c r="CE453" s="2"/>
      <c r="CI453" s="2"/>
      <c r="CL453" s="2"/>
      <c r="CO453" s="2"/>
      <c r="CR453" s="2"/>
      <c r="CU453" s="2"/>
      <c r="CX453" s="2"/>
      <c r="DA453" s="2"/>
      <c r="DD453" s="2"/>
      <c r="DG453" s="2"/>
      <c r="DJ453" s="2"/>
      <c r="DM453" s="2"/>
      <c r="DP453" s="2"/>
      <c r="DS453" s="2"/>
      <c r="DV453" s="2"/>
      <c r="DY453" s="2"/>
      <c r="EB453" s="2"/>
      <c r="EE453" s="2"/>
      <c r="EH453" s="2"/>
      <c r="EK453" s="2"/>
      <c r="EN453" s="2"/>
      <c r="EQ453" s="2"/>
      <c r="ET453" s="2"/>
      <c r="EW453" s="2"/>
      <c r="EZ453" s="2"/>
      <c r="FC453" s="2"/>
      <c r="FF453" s="2"/>
    </row>
    <row r="454" spans="1:162">
      <c r="A454" t="s">
        <v>1648</v>
      </c>
      <c r="B454" s="4" t="s">
        <v>1984</v>
      </c>
      <c r="C454" s="4" t="s">
        <v>6663</v>
      </c>
      <c r="D454" s="4" t="s">
        <v>5632</v>
      </c>
      <c r="H454" s="2"/>
      <c r="K454" s="2"/>
      <c r="N454" s="2"/>
      <c r="Q454" s="2"/>
      <c r="T454" s="2"/>
      <c r="W454" s="2"/>
      <c r="Z454" s="2"/>
      <c r="AC454" s="2"/>
      <c r="AF454" s="2"/>
      <c r="AI454" s="2"/>
      <c r="AL454" s="2"/>
      <c r="AO454" s="2"/>
      <c r="AR454" s="2"/>
      <c r="AU454" s="2"/>
      <c r="AX454" s="2"/>
      <c r="BA454" s="2"/>
      <c r="BD454" s="2"/>
      <c r="BG454" s="2"/>
      <c r="BJ454" s="2"/>
      <c r="BM454" s="2"/>
      <c r="BP454" s="2"/>
      <c r="BS454" s="2"/>
      <c r="BV454" s="2"/>
      <c r="BY454" s="2"/>
      <c r="CB454" s="2"/>
      <c r="CE454" s="2"/>
      <c r="CI454" s="2"/>
      <c r="CL454" s="2"/>
      <c r="CO454" s="2"/>
      <c r="CR454" s="2"/>
      <c r="CU454" s="2"/>
      <c r="CX454" s="2"/>
      <c r="DA454" s="2"/>
      <c r="DD454" s="2"/>
      <c r="DG454" s="2"/>
      <c r="DJ454" s="2"/>
      <c r="DM454" s="2"/>
      <c r="DP454" s="2"/>
      <c r="DS454" s="2"/>
      <c r="DV454" s="2"/>
      <c r="DY454" s="2"/>
      <c r="EB454" s="2"/>
      <c r="EE454" s="2"/>
      <c r="EH454" s="2"/>
      <c r="EK454" s="2"/>
      <c r="EN454" s="2"/>
      <c r="EQ454" s="2"/>
      <c r="ET454" s="2"/>
      <c r="EW454" s="2"/>
      <c r="EZ454" s="2"/>
      <c r="FC454" s="2"/>
      <c r="FF454" s="2"/>
    </row>
    <row r="455" spans="1:162" ht="30">
      <c r="A455" t="s">
        <v>1627</v>
      </c>
      <c r="B455" s="4" t="s">
        <v>1985</v>
      </c>
      <c r="C455" s="4" t="s">
        <v>6664</v>
      </c>
      <c r="D455" s="4" t="s">
        <v>22</v>
      </c>
      <c r="H455" s="2"/>
      <c r="K455" s="2"/>
      <c r="N455" s="2"/>
      <c r="Q455" s="2"/>
      <c r="T455" s="2"/>
      <c r="W455" s="2"/>
      <c r="Z455" s="2"/>
      <c r="AC455" s="2"/>
      <c r="AF455" s="2"/>
      <c r="AI455" s="2"/>
      <c r="AL455" s="2"/>
      <c r="AO455" s="2"/>
      <c r="AR455" s="2"/>
      <c r="AU455" s="2"/>
      <c r="AX455" s="2"/>
      <c r="BA455" s="2"/>
      <c r="BD455" s="2"/>
      <c r="BG455" s="2"/>
      <c r="BJ455" s="2"/>
      <c r="BM455" s="2"/>
      <c r="BP455" s="2"/>
      <c r="BS455" s="2"/>
      <c r="BV455" s="2"/>
      <c r="BY455" s="2"/>
      <c r="CB455" s="2"/>
      <c r="CE455" s="2"/>
      <c r="CI455" s="2"/>
      <c r="CL455" s="2"/>
      <c r="CO455" s="2"/>
      <c r="CR455" s="2"/>
      <c r="CU455" s="2"/>
      <c r="CX455" s="2"/>
      <c r="DA455" s="2"/>
      <c r="DD455" s="2"/>
      <c r="DG455" s="2"/>
      <c r="DJ455" s="2"/>
      <c r="DM455" s="2"/>
      <c r="DP455" s="2"/>
      <c r="DS455" s="2"/>
      <c r="DV455" s="2"/>
      <c r="DY455" s="2"/>
      <c r="EB455" s="2"/>
      <c r="EE455" s="2"/>
      <c r="EH455" s="2"/>
      <c r="EK455" s="2"/>
      <c r="EN455" s="2"/>
      <c r="EQ455" s="2"/>
      <c r="ET455" s="2"/>
      <c r="EW455" s="2"/>
      <c r="EZ455" s="2"/>
      <c r="FC455" s="2"/>
      <c r="FF455" s="2"/>
    </row>
    <row r="456" spans="1:162">
      <c r="A456" t="s">
        <v>1629</v>
      </c>
      <c r="B456" s="4" t="s">
        <v>1986</v>
      </c>
      <c r="C456" s="4" t="s">
        <v>6665</v>
      </c>
      <c r="D456" s="4" t="s">
        <v>5526</v>
      </c>
      <c r="H456" s="2"/>
      <c r="K456" s="2"/>
      <c r="N456" s="2"/>
      <c r="Q456" s="2"/>
      <c r="T456" s="2"/>
      <c r="W456" s="2"/>
      <c r="Z456" s="2"/>
      <c r="AC456" s="2"/>
      <c r="AF456" s="2"/>
      <c r="AI456" s="2"/>
      <c r="AL456" s="2"/>
      <c r="AO456" s="2"/>
      <c r="AR456" s="2"/>
      <c r="AU456" s="2"/>
      <c r="AX456" s="2"/>
      <c r="BA456" s="2"/>
      <c r="BD456" s="2"/>
      <c r="BG456" s="2"/>
      <c r="BJ456" s="2"/>
      <c r="BM456" s="2"/>
      <c r="BP456" s="2"/>
      <c r="BS456" s="2"/>
      <c r="BV456" s="2"/>
      <c r="BY456" s="2"/>
      <c r="CB456" s="2"/>
      <c r="CE456" s="2"/>
      <c r="CI456" s="2"/>
      <c r="CL456" s="2"/>
      <c r="CO456" s="2"/>
      <c r="CR456" s="2"/>
      <c r="CU456" s="2"/>
      <c r="CX456" s="2"/>
      <c r="DA456" s="2"/>
      <c r="DD456" s="2"/>
      <c r="DG456" s="2"/>
      <c r="DJ456" s="2"/>
      <c r="DM456" s="2"/>
      <c r="DP456" s="2"/>
      <c r="DS456" s="2"/>
      <c r="DV456" s="2"/>
      <c r="DY456" s="2"/>
      <c r="EB456" s="2"/>
      <c r="EE456" s="2"/>
      <c r="EH456" s="2"/>
      <c r="EK456" s="2"/>
      <c r="EN456" s="2"/>
      <c r="EQ456" s="2"/>
      <c r="ET456" s="2"/>
      <c r="EW456" s="2"/>
      <c r="EZ456" s="2"/>
      <c r="FC456" s="2"/>
      <c r="FF456" s="2"/>
    </row>
    <row r="457" spans="1:162" ht="30">
      <c r="A457" t="s">
        <v>1628</v>
      </c>
      <c r="B457" s="4" t="s">
        <v>1987</v>
      </c>
      <c r="C457" s="4" t="s">
        <v>6666</v>
      </c>
      <c r="D457" s="4" t="s">
        <v>53</v>
      </c>
      <c r="H457" s="2"/>
      <c r="K457" s="2"/>
      <c r="N457" s="2"/>
      <c r="Q457" s="2"/>
      <c r="T457" s="2"/>
      <c r="W457" s="2"/>
      <c r="Z457" s="2"/>
      <c r="AC457" s="2"/>
      <c r="AF457" s="2"/>
      <c r="AI457" s="2"/>
      <c r="AL457" s="2"/>
      <c r="AO457" s="2"/>
      <c r="AR457" s="2"/>
      <c r="AU457" s="2"/>
      <c r="AX457" s="2"/>
      <c r="BA457" s="2"/>
      <c r="BD457" s="2"/>
      <c r="BG457" s="2"/>
      <c r="BJ457" s="2"/>
      <c r="BM457" s="2"/>
      <c r="BP457" s="2"/>
      <c r="BS457" s="2"/>
      <c r="BV457" s="2"/>
      <c r="BY457" s="2"/>
      <c r="CB457" s="2"/>
      <c r="CE457" s="2"/>
      <c r="CI457" s="2"/>
      <c r="CL457" s="2"/>
      <c r="CO457" s="2"/>
      <c r="CR457" s="2"/>
      <c r="CU457" s="2"/>
      <c r="CX457" s="2"/>
      <c r="DA457" s="2"/>
      <c r="DD457" s="2"/>
      <c r="DG457" s="2"/>
      <c r="DJ457" s="2"/>
      <c r="DM457" s="2"/>
      <c r="DP457" s="2"/>
      <c r="DS457" s="2"/>
      <c r="DV457" s="2"/>
      <c r="DY457" s="2"/>
      <c r="EB457" s="2"/>
      <c r="EE457" s="2"/>
      <c r="EH457" s="2"/>
      <c r="EK457" s="2"/>
      <c r="EN457" s="2"/>
      <c r="EQ457" s="2"/>
      <c r="ET457" s="2"/>
      <c r="EW457" s="2"/>
      <c r="EZ457" s="2"/>
      <c r="FC457" s="2"/>
      <c r="FF457" s="2"/>
    </row>
    <row r="458" spans="1:162" ht="30">
      <c r="A458" t="s">
        <v>367</v>
      </c>
      <c r="B458" s="4" t="s">
        <v>1988</v>
      </c>
      <c r="C458" s="4" t="s">
        <v>6667</v>
      </c>
      <c r="D458" s="4" t="s">
        <v>5633</v>
      </c>
      <c r="H458" s="2"/>
      <c r="K458" s="2"/>
      <c r="N458" s="2"/>
      <c r="Q458" s="2"/>
      <c r="T458" s="2"/>
      <c r="W458" s="2"/>
      <c r="Z458" s="2"/>
      <c r="AC458" s="2"/>
      <c r="AF458" s="2"/>
      <c r="AI458" s="2"/>
      <c r="AL458" s="2"/>
      <c r="AO458" s="2"/>
      <c r="AR458" s="2"/>
      <c r="AU458" s="2"/>
      <c r="AX458" s="2"/>
      <c r="BA458" s="2"/>
      <c r="BD458" s="2"/>
      <c r="BG458" s="2"/>
      <c r="BJ458" s="2"/>
      <c r="BM458" s="2"/>
      <c r="BP458" s="2"/>
      <c r="BS458" s="2"/>
      <c r="BV458" s="2"/>
      <c r="BY458" s="2"/>
      <c r="CB458" s="2"/>
      <c r="CE458" s="2"/>
      <c r="CI458" s="2"/>
      <c r="CL458" s="2"/>
      <c r="CO458" s="2"/>
      <c r="CR458" s="2"/>
      <c r="CU458" s="2"/>
      <c r="CX458" s="2"/>
      <c r="DA458" s="2"/>
      <c r="DD458" s="2"/>
      <c r="DG458" s="2"/>
      <c r="DJ458" s="2"/>
      <c r="DM458" s="2"/>
      <c r="DP458" s="2"/>
      <c r="DS458" s="2"/>
      <c r="DV458" s="2"/>
      <c r="DY458" s="2"/>
      <c r="EB458" s="2"/>
      <c r="EE458" s="2"/>
      <c r="EH458" s="2"/>
      <c r="EK458" s="2"/>
      <c r="EN458" s="2"/>
      <c r="EQ458" s="2"/>
      <c r="ET458" s="2"/>
      <c r="EW458" s="2"/>
      <c r="EZ458" s="2"/>
      <c r="FC458" s="2"/>
      <c r="FF458" s="2"/>
    </row>
    <row r="459" spans="1:162" ht="30">
      <c r="A459" t="s">
        <v>361</v>
      </c>
      <c r="B459" s="4" t="s">
        <v>1989</v>
      </c>
      <c r="C459" s="4" t="s">
        <v>6668</v>
      </c>
      <c r="D459" s="4" t="s">
        <v>5634</v>
      </c>
      <c r="H459" s="2"/>
      <c r="K459" s="2"/>
      <c r="N459" s="2"/>
      <c r="Q459" s="2"/>
      <c r="T459" s="2"/>
      <c r="W459" s="2"/>
      <c r="Z459" s="2"/>
      <c r="AC459" s="2"/>
      <c r="AF459" s="2"/>
      <c r="AI459" s="2"/>
      <c r="AL459" s="2"/>
      <c r="AO459" s="2"/>
      <c r="AR459" s="2"/>
      <c r="AU459" s="2"/>
      <c r="AX459" s="2"/>
      <c r="BA459" s="2"/>
      <c r="BD459" s="2"/>
      <c r="BG459" s="2"/>
      <c r="BJ459" s="2"/>
      <c r="BM459" s="2"/>
      <c r="BP459" s="2"/>
      <c r="BS459" s="2"/>
      <c r="BV459" s="2"/>
      <c r="BY459" s="2"/>
      <c r="CB459" s="2"/>
      <c r="CE459" s="2"/>
      <c r="CI459" s="2"/>
      <c r="CL459" s="2"/>
      <c r="CO459" s="2"/>
      <c r="CR459" s="2"/>
      <c r="CU459" s="2"/>
      <c r="CX459" s="2"/>
      <c r="DA459" s="2"/>
      <c r="DD459" s="2"/>
      <c r="DG459" s="2"/>
      <c r="DJ459" s="2"/>
      <c r="DM459" s="2"/>
      <c r="DP459" s="2"/>
      <c r="DS459" s="2"/>
      <c r="DV459" s="2"/>
      <c r="DY459" s="2"/>
      <c r="EB459" s="2"/>
      <c r="EE459" s="2"/>
      <c r="EH459" s="2"/>
      <c r="EK459" s="2"/>
      <c r="EN459" s="2"/>
      <c r="EQ459" s="2"/>
      <c r="ET459" s="2"/>
      <c r="EW459" s="2"/>
      <c r="EZ459" s="2"/>
      <c r="FC459" s="2"/>
      <c r="FF459" s="2"/>
    </row>
    <row r="460" spans="1:162" ht="30">
      <c r="A460" t="s">
        <v>769</v>
      </c>
      <c r="B460" s="4" t="s">
        <v>1990</v>
      </c>
      <c r="C460" s="4" t="s">
        <v>6669</v>
      </c>
      <c r="D460" s="4" t="s">
        <v>5635</v>
      </c>
      <c r="H460" s="2"/>
      <c r="K460" s="2"/>
      <c r="N460" s="2"/>
      <c r="Q460" s="2"/>
      <c r="T460" s="2"/>
      <c r="W460" s="2"/>
      <c r="Z460" s="2"/>
      <c r="AC460" s="2"/>
      <c r="AF460" s="2"/>
      <c r="AI460" s="2"/>
      <c r="AL460" s="2"/>
      <c r="AO460" s="2"/>
      <c r="AR460" s="2"/>
      <c r="AU460" s="2"/>
      <c r="AX460" s="2"/>
      <c r="BA460" s="2"/>
      <c r="BD460" s="2"/>
      <c r="BG460" s="2"/>
      <c r="BJ460" s="2"/>
      <c r="BM460" s="2"/>
      <c r="BP460" s="2"/>
      <c r="BS460" s="2"/>
      <c r="BV460" s="2"/>
      <c r="BY460" s="2"/>
      <c r="CB460" s="2"/>
      <c r="CE460" s="2"/>
      <c r="CI460" s="2"/>
      <c r="CL460" s="2"/>
      <c r="CO460" s="2"/>
      <c r="CR460" s="2"/>
      <c r="CU460" s="2"/>
      <c r="CX460" s="2"/>
      <c r="DA460" s="2"/>
      <c r="DD460" s="2"/>
      <c r="DG460" s="2"/>
      <c r="DJ460" s="2"/>
      <c r="DM460" s="2"/>
      <c r="DP460" s="2"/>
      <c r="DS460" s="2"/>
      <c r="DV460" s="2"/>
      <c r="DY460" s="2"/>
      <c r="EB460" s="2"/>
      <c r="EE460" s="2"/>
      <c r="EH460" s="2"/>
      <c r="EK460" s="2"/>
      <c r="EN460" s="2"/>
      <c r="EQ460" s="2"/>
      <c r="ET460" s="2"/>
      <c r="EW460" s="2"/>
      <c r="EZ460" s="2"/>
      <c r="FC460" s="2"/>
      <c r="FF460" s="2"/>
    </row>
    <row r="461" spans="1:162" ht="30">
      <c r="A461" t="s">
        <v>901</v>
      </c>
      <c r="B461" s="4" t="s">
        <v>1991</v>
      </c>
      <c r="C461" s="4" t="s">
        <v>6670</v>
      </c>
      <c r="D461" s="4" t="s">
        <v>5636</v>
      </c>
      <c r="H461" s="2"/>
      <c r="K461" s="2"/>
      <c r="N461" s="2"/>
      <c r="Q461" s="2"/>
      <c r="T461" s="2"/>
      <c r="W461" s="2"/>
      <c r="Z461" s="2"/>
      <c r="AC461" s="2"/>
      <c r="AF461" s="2"/>
      <c r="AI461" s="2"/>
      <c r="AL461" s="2"/>
      <c r="AO461" s="2"/>
      <c r="AR461" s="2"/>
      <c r="AU461" s="2"/>
      <c r="AX461" s="2"/>
      <c r="BA461" s="2"/>
      <c r="BD461" s="2"/>
      <c r="BG461" s="2"/>
      <c r="BJ461" s="2"/>
      <c r="BM461" s="2"/>
      <c r="BP461" s="2"/>
      <c r="BS461" s="2"/>
      <c r="BV461" s="2"/>
      <c r="BY461" s="2"/>
      <c r="CB461" s="2"/>
      <c r="CE461" s="2"/>
      <c r="CI461" s="2"/>
      <c r="CL461" s="2"/>
      <c r="CO461" s="2"/>
      <c r="CR461" s="2"/>
      <c r="CU461" s="2"/>
      <c r="CX461" s="2"/>
      <c r="DA461" s="2"/>
      <c r="DD461" s="2"/>
      <c r="DG461" s="2"/>
      <c r="DJ461" s="2"/>
      <c r="DM461" s="2"/>
      <c r="DP461" s="2"/>
      <c r="DS461" s="2"/>
      <c r="DV461" s="2"/>
      <c r="DY461" s="2"/>
      <c r="EB461" s="2"/>
      <c r="EE461" s="2"/>
      <c r="EH461" s="2"/>
      <c r="EK461" s="2"/>
      <c r="EN461" s="2"/>
      <c r="EQ461" s="2"/>
      <c r="ET461" s="2"/>
      <c r="EW461" s="2"/>
      <c r="EZ461" s="2"/>
      <c r="FC461" s="2"/>
      <c r="FF461" s="2"/>
    </row>
    <row r="462" spans="1:162">
      <c r="A462" t="s">
        <v>133</v>
      </c>
      <c r="B462" s="4" t="s">
        <v>5377</v>
      </c>
      <c r="C462" s="4" t="s">
        <v>6671</v>
      </c>
      <c r="D462" s="4" t="s">
        <v>22</v>
      </c>
      <c r="H462" s="2"/>
      <c r="K462" s="2"/>
      <c r="N462" s="2"/>
      <c r="Q462" s="2"/>
      <c r="T462" s="2"/>
      <c r="W462" s="2"/>
      <c r="Z462" s="2"/>
      <c r="AC462" s="2"/>
      <c r="AF462" s="2"/>
      <c r="AI462" s="2"/>
      <c r="AL462" s="2"/>
      <c r="AO462" s="2"/>
      <c r="AR462" s="2"/>
      <c r="AU462" s="2"/>
      <c r="AX462" s="2"/>
      <c r="BA462" s="2"/>
      <c r="BD462" s="2"/>
      <c r="BG462" s="2"/>
      <c r="BJ462" s="2"/>
      <c r="BM462" s="2"/>
      <c r="BP462" s="2"/>
      <c r="BS462" s="2"/>
      <c r="BV462" s="2"/>
      <c r="BY462" s="2"/>
      <c r="CB462" s="2"/>
      <c r="CE462" s="2"/>
      <c r="CI462" s="2"/>
      <c r="CL462" s="2"/>
      <c r="CO462" s="2"/>
      <c r="CR462" s="2"/>
      <c r="CU462" s="2"/>
      <c r="CX462" s="2"/>
      <c r="DA462" s="2"/>
      <c r="DD462" s="2"/>
      <c r="DG462" s="2"/>
      <c r="DJ462" s="2"/>
      <c r="DM462" s="2"/>
      <c r="DP462" s="2"/>
      <c r="DS462" s="2"/>
      <c r="DV462" s="2"/>
      <c r="DY462" s="2"/>
      <c r="EB462" s="2"/>
      <c r="EE462" s="2"/>
      <c r="EH462" s="2"/>
      <c r="EK462" s="2"/>
      <c r="EN462" s="2"/>
      <c r="EQ462" s="2"/>
      <c r="ET462" s="2"/>
      <c r="EW462" s="2"/>
      <c r="EZ462" s="2"/>
      <c r="FC462" s="2"/>
      <c r="FF462" s="2"/>
    </row>
    <row r="463" spans="1:162" ht="30">
      <c r="A463" t="s">
        <v>205</v>
      </c>
      <c r="B463" s="4" t="s">
        <v>2595</v>
      </c>
      <c r="C463" s="4" t="s">
        <v>6672</v>
      </c>
      <c r="D463" s="4" t="s">
        <v>22</v>
      </c>
      <c r="H463" s="2"/>
      <c r="K463" s="2"/>
      <c r="N463" s="2"/>
      <c r="Q463" s="2"/>
      <c r="T463" s="2"/>
      <c r="W463" s="2"/>
      <c r="Z463" s="2"/>
      <c r="AC463" s="2"/>
      <c r="AF463" s="2"/>
      <c r="AI463" s="2"/>
      <c r="AL463" s="2"/>
      <c r="AO463" s="2"/>
      <c r="AR463" s="2"/>
      <c r="AU463" s="2"/>
      <c r="AX463" s="2"/>
      <c r="BA463" s="2"/>
      <c r="BD463" s="2"/>
      <c r="BG463" s="2"/>
      <c r="BJ463" s="2"/>
      <c r="BM463" s="2"/>
      <c r="BP463" s="2"/>
      <c r="BS463" s="2"/>
      <c r="BV463" s="2"/>
      <c r="BY463" s="2"/>
      <c r="CB463" s="2"/>
      <c r="CE463" s="2"/>
      <c r="CI463" s="2"/>
      <c r="CL463" s="2"/>
      <c r="CO463" s="2"/>
      <c r="CR463" s="2"/>
      <c r="CU463" s="2"/>
      <c r="CX463" s="2"/>
      <c r="DA463" s="2"/>
      <c r="DD463" s="2"/>
      <c r="DG463" s="2"/>
      <c r="DJ463" s="2"/>
      <c r="DM463" s="2"/>
      <c r="DP463" s="2"/>
      <c r="DS463" s="2"/>
      <c r="DV463" s="2"/>
      <c r="DY463" s="2"/>
      <c r="EB463" s="2"/>
      <c r="EE463" s="2"/>
      <c r="EH463" s="2"/>
      <c r="EK463" s="2"/>
      <c r="EN463" s="2"/>
      <c r="EQ463" s="2"/>
      <c r="ET463" s="2"/>
      <c r="EW463" s="2"/>
      <c r="EZ463" s="2"/>
      <c r="FC463" s="2"/>
      <c r="FF463" s="2"/>
    </row>
    <row r="464" spans="1:162" ht="30">
      <c r="A464" t="s">
        <v>403</v>
      </c>
      <c r="B464" s="4" t="s">
        <v>1992</v>
      </c>
      <c r="C464" s="4" t="s">
        <v>6673</v>
      </c>
      <c r="D464" s="4" t="s">
        <v>53</v>
      </c>
      <c r="H464" s="2"/>
      <c r="K464" s="2"/>
      <c r="N464" s="2"/>
      <c r="Q464" s="2"/>
      <c r="T464" s="2"/>
      <c r="W464" s="2"/>
      <c r="Z464" s="2"/>
      <c r="AC464" s="2"/>
      <c r="AF464" s="2"/>
      <c r="AI464" s="2"/>
      <c r="AL464" s="2"/>
      <c r="AO464" s="2"/>
      <c r="AR464" s="2"/>
      <c r="AU464" s="2"/>
      <c r="AX464" s="2"/>
      <c r="BA464" s="2"/>
      <c r="BD464" s="2"/>
      <c r="BG464" s="2"/>
      <c r="BJ464" s="2"/>
      <c r="BM464" s="2"/>
      <c r="BP464" s="2"/>
      <c r="BS464" s="2"/>
      <c r="BV464" s="2"/>
      <c r="BY464" s="2"/>
      <c r="CB464" s="2"/>
      <c r="CE464" s="2"/>
      <c r="CI464" s="2"/>
      <c r="CL464" s="2"/>
      <c r="CO464" s="2"/>
      <c r="CR464" s="2"/>
      <c r="CU464" s="2"/>
      <c r="CX464" s="2"/>
      <c r="DA464" s="2"/>
      <c r="DD464" s="2"/>
      <c r="DG464" s="2"/>
      <c r="DJ464" s="2"/>
      <c r="DM464" s="2"/>
      <c r="DP464" s="2"/>
      <c r="DS464" s="2"/>
      <c r="DV464" s="2"/>
      <c r="DY464" s="2"/>
      <c r="EB464" s="2"/>
      <c r="EE464" s="2"/>
      <c r="EH464" s="2"/>
      <c r="EK464" s="2"/>
      <c r="EN464" s="2"/>
      <c r="EQ464" s="2"/>
      <c r="ET464" s="2"/>
      <c r="EW464" s="2"/>
      <c r="EZ464" s="2"/>
      <c r="FC464" s="2"/>
      <c r="FF464" s="2"/>
    </row>
    <row r="465" spans="1:162" ht="30">
      <c r="A465" t="s">
        <v>1686</v>
      </c>
      <c r="B465" s="4" t="s">
        <v>2594</v>
      </c>
      <c r="C465" s="4" t="s">
        <v>6674</v>
      </c>
      <c r="D465" s="4" t="s">
        <v>5986</v>
      </c>
      <c r="H465" s="2"/>
      <c r="K465" s="2"/>
      <c r="N465" s="2"/>
      <c r="Q465" s="2"/>
      <c r="T465" s="2"/>
      <c r="W465" s="2"/>
      <c r="Z465" s="2"/>
      <c r="AC465" s="2"/>
      <c r="AF465" s="2"/>
      <c r="AI465" s="2"/>
      <c r="AL465" s="2"/>
      <c r="AO465" s="2"/>
      <c r="AR465" s="2"/>
      <c r="AU465" s="2"/>
      <c r="AX465" s="2"/>
      <c r="BA465" s="2"/>
      <c r="BD465" s="2"/>
      <c r="BG465" s="2"/>
      <c r="BJ465" s="2"/>
      <c r="BM465" s="2"/>
      <c r="BP465" s="2"/>
      <c r="BS465" s="2"/>
      <c r="BV465" s="2"/>
      <c r="BY465" s="2"/>
      <c r="CB465" s="2"/>
      <c r="CE465" s="2"/>
      <c r="CI465" s="2"/>
      <c r="CL465" s="2"/>
      <c r="CO465" s="2"/>
      <c r="CR465" s="2"/>
      <c r="CU465" s="2"/>
      <c r="CX465" s="2"/>
      <c r="DA465" s="2"/>
      <c r="DD465" s="2"/>
      <c r="DG465" s="2"/>
      <c r="DJ465" s="2"/>
      <c r="DM465" s="2"/>
      <c r="DP465" s="2"/>
      <c r="DS465" s="2"/>
      <c r="DV465" s="2"/>
      <c r="DY465" s="2"/>
      <c r="EB465" s="2"/>
      <c r="EE465" s="2"/>
      <c r="EH465" s="2"/>
      <c r="EK465" s="2"/>
      <c r="EN465" s="2"/>
      <c r="EQ465" s="2"/>
      <c r="ET465" s="2"/>
      <c r="EW465" s="2"/>
      <c r="EZ465" s="2"/>
      <c r="FC465" s="2"/>
      <c r="FF465" s="2"/>
    </row>
    <row r="466" spans="1:162" ht="30">
      <c r="A466" t="s">
        <v>1449</v>
      </c>
      <c r="B466" s="4" t="s">
        <v>1993</v>
      </c>
      <c r="C466" s="4" t="s">
        <v>6675</v>
      </c>
      <c r="D466" s="4" t="s">
        <v>5637</v>
      </c>
      <c r="H466" s="2"/>
      <c r="K466" s="2"/>
      <c r="N466" s="2"/>
      <c r="Q466" s="2"/>
      <c r="T466" s="2"/>
      <c r="W466" s="2"/>
      <c r="Z466" s="2"/>
      <c r="AC466" s="2"/>
      <c r="AF466" s="2"/>
      <c r="AI466" s="2"/>
      <c r="AL466" s="2"/>
      <c r="AO466" s="2"/>
      <c r="AR466" s="2"/>
      <c r="AU466" s="2"/>
      <c r="AX466" s="2"/>
      <c r="BA466" s="2"/>
      <c r="BD466" s="2"/>
      <c r="BG466" s="2"/>
      <c r="BJ466" s="2"/>
      <c r="BM466" s="2"/>
      <c r="BP466" s="2"/>
      <c r="BS466" s="2"/>
      <c r="BV466" s="2"/>
      <c r="BY466" s="2"/>
      <c r="CB466" s="2"/>
      <c r="CE466" s="2"/>
      <c r="CI466" s="2"/>
      <c r="CL466" s="2"/>
      <c r="CO466" s="2"/>
      <c r="CR466" s="2"/>
      <c r="CU466" s="2"/>
      <c r="CX466" s="2"/>
      <c r="DA466" s="2"/>
      <c r="DD466" s="2"/>
      <c r="DG466" s="2"/>
      <c r="DJ466" s="2"/>
      <c r="DM466" s="2"/>
      <c r="DP466" s="2"/>
      <c r="DS466" s="2"/>
      <c r="DV466" s="2"/>
      <c r="DY466" s="2"/>
      <c r="EB466" s="2"/>
      <c r="EE466" s="2"/>
      <c r="EH466" s="2"/>
      <c r="EK466" s="2"/>
      <c r="EN466" s="2"/>
      <c r="EQ466" s="2"/>
      <c r="ET466" s="2"/>
      <c r="EW466" s="2"/>
      <c r="EZ466" s="2"/>
      <c r="FC466" s="2"/>
      <c r="FF466" s="2"/>
    </row>
    <row r="467" spans="1:162" ht="30">
      <c r="A467" t="s">
        <v>1450</v>
      </c>
      <c r="B467" s="4" t="s">
        <v>1994</v>
      </c>
      <c r="C467" s="4" t="s">
        <v>6676</v>
      </c>
      <c r="D467" s="4" t="s">
        <v>22</v>
      </c>
      <c r="H467" s="2"/>
      <c r="K467" s="2"/>
      <c r="N467" s="2"/>
      <c r="Q467" s="2"/>
      <c r="T467" s="2"/>
      <c r="W467" s="2"/>
      <c r="Z467" s="2"/>
      <c r="AC467" s="2"/>
      <c r="AF467" s="2"/>
      <c r="AI467" s="2"/>
      <c r="AL467" s="2"/>
      <c r="AO467" s="2"/>
      <c r="AR467" s="2"/>
      <c r="AU467" s="2"/>
      <c r="AX467" s="2"/>
      <c r="BA467" s="2"/>
      <c r="BD467" s="2"/>
      <c r="BG467" s="2"/>
      <c r="BJ467" s="2"/>
      <c r="BM467" s="2"/>
      <c r="BP467" s="2"/>
      <c r="BS467" s="2"/>
      <c r="BV467" s="2"/>
      <c r="BY467" s="2"/>
      <c r="CB467" s="2"/>
      <c r="CE467" s="2"/>
      <c r="CI467" s="2"/>
      <c r="CL467" s="2"/>
      <c r="CO467" s="2"/>
      <c r="CR467" s="2"/>
      <c r="CU467" s="2"/>
      <c r="CX467" s="2"/>
      <c r="DA467" s="2"/>
      <c r="DD467" s="2"/>
      <c r="DG467" s="2"/>
      <c r="DJ467" s="2"/>
      <c r="DM467" s="2"/>
      <c r="DP467" s="2"/>
      <c r="DS467" s="2"/>
      <c r="DV467" s="2"/>
      <c r="DY467" s="2"/>
      <c r="EB467" s="2"/>
      <c r="EE467" s="2"/>
      <c r="EH467" s="2"/>
      <c r="EK467" s="2"/>
      <c r="EN467" s="2"/>
      <c r="EQ467" s="2"/>
      <c r="ET467" s="2"/>
      <c r="EW467" s="2"/>
      <c r="EZ467" s="2"/>
      <c r="FC467" s="2"/>
      <c r="FF467" s="2"/>
    </row>
    <row r="468" spans="1:162">
      <c r="A468" t="s">
        <v>1039</v>
      </c>
      <c r="B468" s="4" t="s">
        <v>1995</v>
      </c>
      <c r="C468" s="4" t="s">
        <v>6677</v>
      </c>
      <c r="D468" s="4" t="s">
        <v>5638</v>
      </c>
      <c r="H468" s="2"/>
      <c r="K468" s="2"/>
      <c r="N468" s="2"/>
      <c r="Q468" s="2"/>
      <c r="T468" s="2"/>
      <c r="W468" s="2"/>
      <c r="Z468" s="2"/>
      <c r="AC468" s="2"/>
      <c r="AF468" s="2"/>
      <c r="AI468" s="2"/>
      <c r="AL468" s="2"/>
      <c r="AO468" s="2"/>
      <c r="AR468" s="2"/>
      <c r="AU468" s="2"/>
      <c r="AX468" s="2"/>
      <c r="BA468" s="2"/>
      <c r="BD468" s="2"/>
      <c r="BG468" s="2"/>
      <c r="BJ468" s="2"/>
      <c r="BM468" s="2"/>
      <c r="BP468" s="2"/>
      <c r="BS468" s="2"/>
      <c r="BV468" s="2"/>
      <c r="BY468" s="2"/>
      <c r="CB468" s="2"/>
      <c r="CE468" s="2"/>
      <c r="CI468" s="2"/>
      <c r="CL468" s="2"/>
      <c r="CO468" s="2"/>
      <c r="CR468" s="2"/>
      <c r="CU468" s="2"/>
      <c r="CX468" s="2"/>
      <c r="DA468" s="2"/>
      <c r="DD468" s="2"/>
      <c r="DG468" s="2"/>
      <c r="DJ468" s="2"/>
      <c r="DM468" s="2"/>
      <c r="DP468" s="2"/>
      <c r="DS468" s="2"/>
      <c r="DV468" s="2"/>
      <c r="DY468" s="2"/>
      <c r="EB468" s="2"/>
      <c r="EE468" s="2"/>
      <c r="EH468" s="2"/>
      <c r="EK468" s="2"/>
      <c r="EN468" s="2"/>
      <c r="EQ468" s="2"/>
      <c r="ET468" s="2"/>
      <c r="EW468" s="2"/>
      <c r="EZ468" s="2"/>
      <c r="FC468" s="2"/>
      <c r="FF468" s="2"/>
    </row>
    <row r="469" spans="1:162" ht="30">
      <c r="A469" t="s">
        <v>777</v>
      </c>
      <c r="B469" s="4" t="s">
        <v>1996</v>
      </c>
      <c r="C469" s="4" t="s">
        <v>6678</v>
      </c>
      <c r="D469" s="4" t="s">
        <v>53</v>
      </c>
      <c r="H469" s="2"/>
      <c r="K469" s="2"/>
      <c r="N469" s="2"/>
      <c r="Q469" s="2"/>
      <c r="T469" s="2"/>
      <c r="W469" s="2"/>
      <c r="Z469" s="2"/>
      <c r="AC469" s="2"/>
      <c r="AF469" s="2"/>
      <c r="AI469" s="2"/>
      <c r="AL469" s="2"/>
      <c r="AO469" s="2"/>
      <c r="AR469" s="2"/>
      <c r="AU469" s="2"/>
      <c r="AX469" s="2"/>
      <c r="BA469" s="2"/>
      <c r="BD469" s="2"/>
      <c r="BG469" s="2"/>
      <c r="BJ469" s="2"/>
      <c r="BM469" s="2"/>
      <c r="BP469" s="2"/>
      <c r="BS469" s="2"/>
      <c r="BV469" s="2"/>
      <c r="BY469" s="2"/>
      <c r="CB469" s="2"/>
      <c r="CE469" s="2"/>
      <c r="CI469" s="2"/>
      <c r="CL469" s="2"/>
      <c r="CO469" s="2"/>
      <c r="CR469" s="2"/>
      <c r="CU469" s="2"/>
      <c r="CX469" s="2"/>
      <c r="DA469" s="2"/>
      <c r="DD469" s="2"/>
      <c r="DG469" s="2"/>
      <c r="DJ469" s="2"/>
      <c r="DM469" s="2"/>
      <c r="DP469" s="2"/>
      <c r="DS469" s="2"/>
      <c r="DV469" s="2"/>
      <c r="DY469" s="2"/>
      <c r="EB469" s="2"/>
      <c r="EE469" s="2"/>
      <c r="EH469" s="2"/>
      <c r="EK469" s="2"/>
      <c r="EN469" s="2"/>
      <c r="EQ469" s="2"/>
      <c r="ET469" s="2"/>
      <c r="EW469" s="2"/>
      <c r="EZ469" s="2"/>
      <c r="FC469" s="2"/>
      <c r="FF469" s="2"/>
    </row>
    <row r="470" spans="1:162" ht="30">
      <c r="A470" t="s">
        <v>1168</v>
      </c>
      <c r="B470" s="4" t="s">
        <v>1997</v>
      </c>
      <c r="C470" s="4" t="s">
        <v>6679</v>
      </c>
      <c r="D470" s="4" t="s">
        <v>53</v>
      </c>
      <c r="H470" s="2"/>
      <c r="K470" s="2"/>
      <c r="N470" s="2"/>
      <c r="Q470" s="2"/>
      <c r="T470" s="2"/>
      <c r="W470" s="2"/>
      <c r="Z470" s="2"/>
      <c r="AC470" s="2"/>
      <c r="AF470" s="2"/>
      <c r="AI470" s="2"/>
      <c r="AL470" s="2"/>
      <c r="AO470" s="2"/>
      <c r="AR470" s="2"/>
      <c r="AU470" s="2"/>
      <c r="AX470" s="2"/>
      <c r="BA470" s="2"/>
      <c r="BD470" s="2"/>
      <c r="BG470" s="2"/>
      <c r="BJ470" s="2"/>
      <c r="BM470" s="2"/>
      <c r="BP470" s="2"/>
      <c r="BS470" s="2"/>
      <c r="BV470" s="2"/>
      <c r="BY470" s="2"/>
      <c r="CB470" s="2"/>
      <c r="CE470" s="2"/>
      <c r="CI470" s="2"/>
      <c r="CL470" s="2"/>
      <c r="CO470" s="2"/>
      <c r="CR470" s="2"/>
      <c r="CU470" s="2"/>
      <c r="CX470" s="2"/>
      <c r="DA470" s="2"/>
      <c r="DD470" s="2"/>
      <c r="DG470" s="2"/>
      <c r="DJ470" s="2"/>
      <c r="DM470" s="2"/>
      <c r="DP470" s="2"/>
      <c r="DS470" s="2"/>
      <c r="DV470" s="2"/>
      <c r="DY470" s="2"/>
      <c r="EB470" s="2"/>
      <c r="EE470" s="2"/>
      <c r="EH470" s="2"/>
      <c r="EK470" s="2"/>
      <c r="EN470" s="2"/>
      <c r="EQ470" s="2"/>
      <c r="ET470" s="2"/>
      <c r="EW470" s="2"/>
      <c r="EZ470" s="2"/>
      <c r="FC470" s="2"/>
      <c r="FF470" s="2"/>
    </row>
    <row r="471" spans="1:162" ht="30">
      <c r="A471" t="s">
        <v>1166</v>
      </c>
      <c r="B471" s="4" t="s">
        <v>1998</v>
      </c>
      <c r="C471" s="4" t="s">
        <v>6680</v>
      </c>
      <c r="D471" s="4" t="s">
        <v>53</v>
      </c>
      <c r="H471" s="2"/>
      <c r="K471" s="2"/>
      <c r="N471" s="2"/>
      <c r="Q471" s="2"/>
      <c r="T471" s="2"/>
      <c r="W471" s="2"/>
      <c r="Z471" s="2"/>
      <c r="AC471" s="2"/>
      <c r="AF471" s="2"/>
      <c r="AI471" s="2"/>
      <c r="AL471" s="2"/>
      <c r="AO471" s="2"/>
      <c r="AR471" s="2"/>
      <c r="AU471" s="2"/>
      <c r="AX471" s="2"/>
      <c r="BA471" s="2"/>
      <c r="BD471" s="2"/>
      <c r="BG471" s="2"/>
      <c r="BJ471" s="2"/>
      <c r="BM471" s="2"/>
      <c r="BP471" s="2"/>
      <c r="BS471" s="2"/>
      <c r="BV471" s="2"/>
      <c r="BY471" s="2"/>
      <c r="CB471" s="2"/>
      <c r="CE471" s="2"/>
      <c r="CI471" s="2"/>
      <c r="CL471" s="2"/>
      <c r="CO471" s="2"/>
      <c r="CR471" s="2"/>
      <c r="CU471" s="2"/>
      <c r="CX471" s="2"/>
      <c r="DA471" s="2"/>
      <c r="DD471" s="2"/>
      <c r="DG471" s="2"/>
      <c r="DJ471" s="2"/>
      <c r="DM471" s="2"/>
      <c r="DP471" s="2"/>
      <c r="DS471" s="2"/>
      <c r="DV471" s="2"/>
      <c r="DY471" s="2"/>
      <c r="EB471" s="2"/>
      <c r="EE471" s="2"/>
      <c r="EH471" s="2"/>
      <c r="EK471" s="2"/>
      <c r="EN471" s="2"/>
      <c r="EQ471" s="2"/>
      <c r="ET471" s="2"/>
      <c r="EW471" s="2"/>
      <c r="EZ471" s="2"/>
      <c r="FC471" s="2"/>
      <c r="FF471" s="2"/>
    </row>
    <row r="472" spans="1:162" ht="30">
      <c r="A472" t="s">
        <v>869</v>
      </c>
      <c r="B472" s="4" t="s">
        <v>1999</v>
      </c>
      <c r="C472" s="4" t="s">
        <v>6681</v>
      </c>
      <c r="D472" s="4" t="s">
        <v>5639</v>
      </c>
      <c r="H472" s="2"/>
      <c r="K472" s="2"/>
      <c r="N472" s="2"/>
      <c r="Q472" s="2"/>
      <c r="T472" s="2"/>
      <c r="W472" s="2"/>
      <c r="Z472" s="2"/>
      <c r="AC472" s="2"/>
      <c r="AF472" s="2"/>
      <c r="AI472" s="2"/>
      <c r="AL472" s="2"/>
      <c r="AO472" s="2"/>
      <c r="AR472" s="2"/>
      <c r="AU472" s="2"/>
      <c r="AX472" s="2"/>
      <c r="BA472" s="2"/>
      <c r="BD472" s="2"/>
      <c r="BG472" s="2"/>
      <c r="BJ472" s="2"/>
      <c r="BM472" s="2"/>
      <c r="BP472" s="2"/>
      <c r="BS472" s="2"/>
      <c r="BV472" s="2"/>
      <c r="BY472" s="2"/>
      <c r="CB472" s="2"/>
      <c r="CE472" s="2"/>
      <c r="CI472" s="2"/>
      <c r="CL472" s="2"/>
      <c r="CO472" s="2"/>
      <c r="CR472" s="2"/>
      <c r="CU472" s="2"/>
      <c r="CX472" s="2"/>
      <c r="DA472" s="2"/>
      <c r="DD472" s="2"/>
      <c r="DG472" s="2"/>
      <c r="DJ472" s="2"/>
      <c r="DM472" s="2"/>
      <c r="DP472" s="2"/>
      <c r="DS472" s="2"/>
      <c r="DV472" s="2"/>
      <c r="DY472" s="2"/>
      <c r="EB472" s="2"/>
      <c r="EE472" s="2"/>
      <c r="EH472" s="2"/>
      <c r="EK472" s="2"/>
      <c r="EN472" s="2"/>
      <c r="EQ472" s="2"/>
      <c r="ET472" s="2"/>
      <c r="EW472" s="2"/>
      <c r="EZ472" s="2"/>
      <c r="FC472" s="2"/>
      <c r="FF472" s="2"/>
    </row>
    <row r="473" spans="1:162" ht="30">
      <c r="A473" t="s">
        <v>756</v>
      </c>
      <c r="B473" s="4" t="s">
        <v>2000</v>
      </c>
      <c r="C473" s="4" t="s">
        <v>6682</v>
      </c>
      <c r="D473" s="4" t="s">
        <v>5640</v>
      </c>
      <c r="H473" s="2"/>
      <c r="K473" s="2"/>
      <c r="N473" s="2"/>
      <c r="Q473" s="2"/>
      <c r="T473" s="2"/>
      <c r="W473" s="2"/>
      <c r="Z473" s="2"/>
      <c r="AC473" s="2"/>
      <c r="AF473" s="2"/>
      <c r="AI473" s="2"/>
      <c r="AL473" s="2"/>
      <c r="AO473" s="2"/>
      <c r="AR473" s="2"/>
      <c r="AU473" s="2"/>
      <c r="AX473" s="2"/>
      <c r="BA473" s="2"/>
      <c r="BD473" s="2"/>
      <c r="BG473" s="2"/>
      <c r="BJ473" s="2"/>
      <c r="BM473" s="2"/>
      <c r="BP473" s="2"/>
      <c r="BS473" s="2"/>
      <c r="BV473" s="2"/>
      <c r="BY473" s="2"/>
      <c r="CB473" s="2"/>
      <c r="CE473" s="2"/>
      <c r="CI473" s="2"/>
      <c r="CL473" s="2"/>
      <c r="CO473" s="2"/>
      <c r="CR473" s="2"/>
      <c r="CU473" s="2"/>
      <c r="CX473" s="2"/>
      <c r="DA473" s="2"/>
      <c r="DD473" s="2"/>
      <c r="DG473" s="2"/>
      <c r="DJ473" s="2"/>
      <c r="DM473" s="2"/>
      <c r="DP473" s="2"/>
      <c r="DS473" s="2"/>
      <c r="DV473" s="2"/>
      <c r="DY473" s="2"/>
      <c r="EB473" s="2"/>
      <c r="EE473" s="2"/>
      <c r="EH473" s="2"/>
      <c r="EK473" s="2"/>
      <c r="EN473" s="2"/>
      <c r="EQ473" s="2"/>
      <c r="ET473" s="2"/>
      <c r="EW473" s="2"/>
      <c r="EZ473" s="2"/>
      <c r="FC473" s="2"/>
      <c r="FF473" s="2"/>
    </row>
    <row r="474" spans="1:162" ht="30">
      <c r="A474" t="s">
        <v>1077</v>
      </c>
      <c r="B474" s="4" t="s">
        <v>2001</v>
      </c>
      <c r="C474" s="4" t="s">
        <v>6683</v>
      </c>
      <c r="D474" s="4" t="s">
        <v>5641</v>
      </c>
      <c r="H474" s="2"/>
      <c r="K474" s="2"/>
      <c r="N474" s="2"/>
      <c r="Q474" s="2"/>
      <c r="T474" s="2"/>
      <c r="W474" s="2"/>
      <c r="Z474" s="2"/>
      <c r="AC474" s="2"/>
      <c r="AF474" s="2"/>
      <c r="AI474" s="2"/>
      <c r="AL474" s="2"/>
      <c r="AO474" s="2"/>
      <c r="AR474" s="2"/>
      <c r="AU474" s="2"/>
      <c r="AX474" s="2"/>
      <c r="BA474" s="2"/>
      <c r="BD474" s="2"/>
      <c r="BG474" s="2"/>
      <c r="BJ474" s="2"/>
      <c r="BM474" s="2"/>
      <c r="BP474" s="2"/>
      <c r="BS474" s="2"/>
      <c r="BV474" s="2"/>
      <c r="BY474" s="2"/>
      <c r="CB474" s="2"/>
      <c r="CE474" s="2"/>
      <c r="CI474" s="2"/>
      <c r="CL474" s="2"/>
      <c r="CO474" s="2"/>
      <c r="CR474" s="2"/>
      <c r="CU474" s="2"/>
      <c r="CX474" s="2"/>
      <c r="DA474" s="2"/>
      <c r="DD474" s="2"/>
      <c r="DG474" s="2"/>
      <c r="DJ474" s="2"/>
      <c r="DM474" s="2"/>
      <c r="DP474" s="2"/>
      <c r="DS474" s="2"/>
      <c r="DV474" s="2"/>
      <c r="DY474" s="2"/>
      <c r="EB474" s="2"/>
      <c r="EE474" s="2"/>
      <c r="EH474" s="2"/>
      <c r="EK474" s="2"/>
      <c r="EN474" s="2"/>
      <c r="EQ474" s="2"/>
      <c r="ET474" s="2"/>
      <c r="EW474" s="2"/>
      <c r="EZ474" s="2"/>
      <c r="FC474" s="2"/>
      <c r="FF474" s="2"/>
    </row>
    <row r="475" spans="1:162">
      <c r="A475" t="s">
        <v>1333</v>
      </c>
      <c r="B475" s="4" t="s">
        <v>2002</v>
      </c>
      <c r="C475" s="5" t="s">
        <v>6684</v>
      </c>
      <c r="D475" s="4" t="s">
        <v>22</v>
      </c>
      <c r="H475" s="2"/>
      <c r="K475" s="2"/>
      <c r="N475" s="2"/>
      <c r="Q475" s="2"/>
      <c r="T475" s="2"/>
      <c r="W475" s="2"/>
      <c r="Z475" s="2"/>
      <c r="AC475" s="2"/>
      <c r="AF475" s="2"/>
      <c r="AI475" s="2"/>
      <c r="AL475" s="2"/>
      <c r="AO475" s="2"/>
      <c r="AR475" s="2"/>
      <c r="AU475" s="2"/>
      <c r="AX475" s="2"/>
      <c r="BA475" s="2"/>
      <c r="BD475" s="2"/>
      <c r="BG475" s="2"/>
      <c r="BJ475" s="2"/>
      <c r="BM475" s="2"/>
      <c r="BP475" s="2"/>
      <c r="BS475" s="2"/>
      <c r="BV475" s="2"/>
      <c r="BY475" s="2"/>
      <c r="CB475" s="2"/>
      <c r="CE475" s="2"/>
      <c r="CI475" s="2"/>
      <c r="CL475" s="2"/>
      <c r="CO475" s="2"/>
      <c r="CR475" s="2"/>
      <c r="CU475" s="2"/>
      <c r="CX475" s="2"/>
      <c r="DA475" s="2"/>
      <c r="DD475" s="2"/>
      <c r="DG475" s="2"/>
      <c r="DJ475" s="2"/>
      <c r="DM475" s="2"/>
      <c r="DP475" s="2"/>
      <c r="DS475" s="2"/>
      <c r="DV475" s="2"/>
      <c r="DY475" s="2"/>
      <c r="EB475" s="2"/>
      <c r="EE475" s="2"/>
      <c r="EH475" s="2"/>
      <c r="EK475" s="2"/>
      <c r="EN475" s="2"/>
      <c r="EQ475" s="2"/>
      <c r="ET475" s="2"/>
      <c r="EW475" s="2"/>
      <c r="EZ475" s="2"/>
      <c r="FC475" s="2"/>
      <c r="FF475" s="2"/>
    </row>
    <row r="476" spans="1:162">
      <c r="A476" t="s">
        <v>788</v>
      </c>
      <c r="B476" s="4" t="s">
        <v>2003</v>
      </c>
      <c r="C476" s="4" t="s">
        <v>6685</v>
      </c>
      <c r="D476" s="4" t="s">
        <v>5642</v>
      </c>
      <c r="H476" s="2"/>
      <c r="K476" s="2"/>
      <c r="N476" s="2"/>
      <c r="Q476" s="2"/>
      <c r="T476" s="2"/>
      <c r="W476" s="2"/>
      <c r="Z476" s="2"/>
      <c r="AC476" s="2"/>
      <c r="AF476" s="2"/>
      <c r="AI476" s="2"/>
      <c r="AL476" s="2"/>
      <c r="AO476" s="2"/>
      <c r="AR476" s="2"/>
      <c r="AU476" s="2"/>
      <c r="AX476" s="2"/>
      <c r="BA476" s="2"/>
      <c r="BD476" s="2"/>
      <c r="BG476" s="2"/>
      <c r="BJ476" s="2"/>
      <c r="BM476" s="2"/>
      <c r="BP476" s="2"/>
      <c r="BS476" s="2"/>
      <c r="BV476" s="2"/>
      <c r="BY476" s="2"/>
      <c r="CB476" s="2"/>
      <c r="CE476" s="2"/>
      <c r="CI476" s="2"/>
      <c r="CL476" s="2"/>
      <c r="CO476" s="2"/>
      <c r="CR476" s="2"/>
      <c r="CU476" s="2"/>
      <c r="CX476" s="2"/>
      <c r="DA476" s="2"/>
      <c r="DD476" s="2"/>
      <c r="DG476" s="2"/>
      <c r="DJ476" s="2"/>
      <c r="DM476" s="2"/>
      <c r="DP476" s="2"/>
      <c r="DS476" s="2"/>
      <c r="DV476" s="2"/>
      <c r="DY476" s="2"/>
      <c r="EB476" s="2"/>
      <c r="EE476" s="2"/>
      <c r="EH476" s="2"/>
      <c r="EK476" s="2"/>
      <c r="EN476" s="2"/>
      <c r="EQ476" s="2"/>
      <c r="ET476" s="2"/>
      <c r="EW476" s="2"/>
      <c r="EZ476" s="2"/>
      <c r="FC476" s="2"/>
      <c r="FF476" s="2"/>
    </row>
    <row r="477" spans="1:162">
      <c r="A477" t="s">
        <v>787</v>
      </c>
      <c r="B477" s="4" t="s">
        <v>2003</v>
      </c>
      <c r="C477" s="4" t="s">
        <v>6686</v>
      </c>
      <c r="D477" s="4" t="s">
        <v>5642</v>
      </c>
      <c r="H477" s="2"/>
      <c r="K477" s="2"/>
      <c r="N477" s="2"/>
      <c r="Q477" s="2"/>
      <c r="T477" s="2"/>
      <c r="W477" s="2"/>
      <c r="Z477" s="2"/>
      <c r="AC477" s="2"/>
      <c r="AF477" s="2"/>
      <c r="AI477" s="2"/>
      <c r="AL477" s="2"/>
      <c r="AO477" s="2"/>
      <c r="AR477" s="2"/>
      <c r="AU477" s="2"/>
      <c r="AX477" s="2"/>
      <c r="BA477" s="2"/>
      <c r="BD477" s="2"/>
      <c r="BG477" s="2"/>
      <c r="BJ477" s="2"/>
      <c r="BM477" s="2"/>
      <c r="BP477" s="2"/>
      <c r="BS477" s="2"/>
      <c r="BV477" s="2"/>
      <c r="BY477" s="2"/>
      <c r="CB477" s="2"/>
      <c r="CE477" s="2"/>
      <c r="CI477" s="2"/>
      <c r="CL477" s="2"/>
      <c r="CO477" s="2"/>
      <c r="CR477" s="2"/>
      <c r="CU477" s="2"/>
      <c r="CX477" s="2"/>
      <c r="DA477" s="2"/>
      <c r="DD477" s="2"/>
      <c r="DG477" s="2"/>
      <c r="DJ477" s="2"/>
      <c r="DM477" s="2"/>
      <c r="DP477" s="2"/>
      <c r="DS477" s="2"/>
      <c r="DV477" s="2"/>
      <c r="DY477" s="2"/>
      <c r="EB477" s="2"/>
      <c r="EE477" s="2"/>
      <c r="EH477" s="2"/>
      <c r="EK477" s="2"/>
      <c r="EN477" s="2"/>
      <c r="EQ477" s="2"/>
      <c r="ET477" s="2"/>
      <c r="EW477" s="2"/>
      <c r="EZ477" s="2"/>
      <c r="FC477" s="2"/>
      <c r="FF477" s="2"/>
    </row>
    <row r="478" spans="1:162">
      <c r="A478" t="s">
        <v>449</v>
      </c>
      <c r="B478" s="4" t="s">
        <v>2003</v>
      </c>
      <c r="C478" s="4" t="s">
        <v>6687</v>
      </c>
      <c r="D478" s="4" t="s">
        <v>5642</v>
      </c>
      <c r="H478" s="2"/>
      <c r="K478" s="2"/>
      <c r="N478" s="2"/>
      <c r="Q478" s="2"/>
      <c r="T478" s="2"/>
      <c r="W478" s="2"/>
      <c r="Z478" s="2"/>
      <c r="AC478" s="2"/>
      <c r="AF478" s="2"/>
      <c r="AI478" s="2"/>
      <c r="AL478" s="2"/>
      <c r="AO478" s="2"/>
      <c r="AR478" s="2"/>
      <c r="AU478" s="2"/>
      <c r="AX478" s="2"/>
      <c r="BA478" s="2"/>
      <c r="BD478" s="2"/>
      <c r="BG478" s="2"/>
      <c r="BJ478" s="2"/>
      <c r="BM478" s="2"/>
      <c r="BP478" s="2"/>
      <c r="BS478" s="2"/>
      <c r="BV478" s="2"/>
      <c r="BY478" s="2"/>
      <c r="CB478" s="2"/>
      <c r="CE478" s="2"/>
      <c r="CI478" s="2"/>
      <c r="CL478" s="2"/>
      <c r="CO478" s="2"/>
      <c r="CR478" s="2"/>
      <c r="CU478" s="2"/>
      <c r="CX478" s="2"/>
      <c r="DA478" s="2"/>
      <c r="DD478" s="2"/>
      <c r="DG478" s="2"/>
      <c r="DJ478" s="2"/>
      <c r="DM478" s="2"/>
      <c r="DP478" s="2"/>
      <c r="DS478" s="2"/>
      <c r="DV478" s="2"/>
      <c r="DY478" s="2"/>
      <c r="EB478" s="2"/>
      <c r="EE478" s="2"/>
      <c r="EH478" s="2"/>
      <c r="EK478" s="2"/>
      <c r="EN478" s="2"/>
      <c r="EQ478" s="2"/>
      <c r="ET478" s="2"/>
      <c r="EW478" s="2"/>
      <c r="EZ478" s="2"/>
      <c r="FC478" s="2"/>
      <c r="FF478" s="2"/>
    </row>
    <row r="479" spans="1:162">
      <c r="A479" t="s">
        <v>448</v>
      </c>
      <c r="B479" s="4" t="s">
        <v>2003</v>
      </c>
      <c r="C479" s="4" t="s">
        <v>6688</v>
      </c>
      <c r="D479" s="4" t="s">
        <v>5642</v>
      </c>
      <c r="H479" s="2"/>
      <c r="K479" s="2"/>
      <c r="N479" s="2"/>
      <c r="Q479" s="2"/>
      <c r="T479" s="2"/>
      <c r="W479" s="2"/>
      <c r="Z479" s="2"/>
      <c r="AC479" s="2"/>
      <c r="AF479" s="2"/>
      <c r="AI479" s="2"/>
      <c r="AL479" s="2"/>
      <c r="AO479" s="2"/>
      <c r="AR479" s="2"/>
      <c r="AU479" s="2"/>
      <c r="AX479" s="2"/>
      <c r="BA479" s="2"/>
      <c r="BD479" s="2"/>
      <c r="BG479" s="2"/>
      <c r="BJ479" s="2"/>
      <c r="BM479" s="2"/>
      <c r="BP479" s="2"/>
      <c r="BS479" s="2"/>
      <c r="BV479" s="2"/>
      <c r="BY479" s="2"/>
      <c r="CB479" s="2"/>
      <c r="CE479" s="2"/>
      <c r="CI479" s="2"/>
      <c r="CL479" s="2"/>
      <c r="CO479" s="2"/>
      <c r="CR479" s="2"/>
      <c r="CU479" s="2"/>
      <c r="CX479" s="2"/>
      <c r="DA479" s="2"/>
      <c r="DD479" s="2"/>
      <c r="DG479" s="2"/>
      <c r="DJ479" s="2"/>
      <c r="DM479" s="2"/>
      <c r="DP479" s="2"/>
      <c r="DS479" s="2"/>
      <c r="DV479" s="2"/>
      <c r="DY479" s="2"/>
      <c r="EB479" s="2"/>
      <c r="EE479" s="2"/>
      <c r="EH479" s="2"/>
      <c r="EK479" s="2"/>
      <c r="EN479" s="2"/>
      <c r="EQ479" s="2"/>
      <c r="ET479" s="2"/>
      <c r="EW479" s="2"/>
      <c r="EZ479" s="2"/>
      <c r="FC479" s="2"/>
      <c r="FF479" s="2"/>
    </row>
    <row r="480" spans="1:162">
      <c r="A480" t="s">
        <v>582</v>
      </c>
      <c r="B480" s="4" t="s">
        <v>2003</v>
      </c>
      <c r="C480" s="4" t="s">
        <v>6689</v>
      </c>
      <c r="D480" s="4" t="s">
        <v>5642</v>
      </c>
      <c r="H480" s="2"/>
      <c r="K480" s="2"/>
      <c r="N480" s="2"/>
      <c r="Q480" s="2"/>
      <c r="T480" s="2"/>
      <c r="W480" s="2"/>
      <c r="Z480" s="2"/>
      <c r="AC480" s="2"/>
      <c r="AF480" s="2"/>
      <c r="AI480" s="2"/>
      <c r="AL480" s="2"/>
      <c r="AO480" s="2"/>
      <c r="AR480" s="2"/>
      <c r="AU480" s="2"/>
      <c r="AX480" s="2"/>
      <c r="BA480" s="2"/>
      <c r="BD480" s="2"/>
      <c r="BG480" s="2"/>
      <c r="BJ480" s="2"/>
      <c r="BM480" s="2"/>
      <c r="BP480" s="2"/>
      <c r="BS480" s="2"/>
      <c r="BV480" s="2"/>
      <c r="BY480" s="2"/>
      <c r="CB480" s="2"/>
      <c r="CE480" s="2"/>
      <c r="CI480" s="2"/>
      <c r="CL480" s="2"/>
      <c r="CO480" s="2"/>
      <c r="CR480" s="2"/>
      <c r="CU480" s="2"/>
      <c r="CX480" s="2"/>
      <c r="DA480" s="2"/>
      <c r="DD480" s="2"/>
      <c r="DG480" s="2"/>
      <c r="DJ480" s="2"/>
      <c r="DM480" s="2"/>
      <c r="DP480" s="2"/>
      <c r="DS480" s="2"/>
      <c r="DV480" s="2"/>
      <c r="DY480" s="2"/>
      <c r="EB480" s="2"/>
      <c r="EE480" s="2"/>
      <c r="EH480" s="2"/>
      <c r="EK480" s="2"/>
      <c r="EN480" s="2"/>
      <c r="EQ480" s="2"/>
      <c r="ET480" s="2"/>
      <c r="EW480" s="2"/>
      <c r="EZ480" s="2"/>
      <c r="FC480" s="2"/>
      <c r="FF480" s="2"/>
    </row>
    <row r="481" spans="1:162">
      <c r="A481" t="s">
        <v>583</v>
      </c>
      <c r="B481" s="4" t="s">
        <v>2003</v>
      </c>
      <c r="C481" s="4" t="s">
        <v>6690</v>
      </c>
      <c r="D481" s="4" t="s">
        <v>5642</v>
      </c>
      <c r="H481" s="2"/>
      <c r="K481" s="2"/>
      <c r="N481" s="2"/>
      <c r="Q481" s="2"/>
      <c r="T481" s="2"/>
      <c r="W481" s="2"/>
      <c r="Z481" s="2"/>
      <c r="AC481" s="2"/>
      <c r="AF481" s="2"/>
      <c r="AI481" s="2"/>
      <c r="AL481" s="2"/>
      <c r="AO481" s="2"/>
      <c r="AR481" s="2"/>
      <c r="AU481" s="2"/>
      <c r="AX481" s="2"/>
      <c r="BA481" s="2"/>
      <c r="BD481" s="2"/>
      <c r="BG481" s="2"/>
      <c r="BJ481" s="2"/>
      <c r="BM481" s="2"/>
      <c r="BP481" s="2"/>
      <c r="BS481" s="2"/>
      <c r="BV481" s="2"/>
      <c r="BY481" s="2"/>
      <c r="CB481" s="2"/>
      <c r="CE481" s="2"/>
      <c r="CI481" s="2"/>
      <c r="CL481" s="2"/>
      <c r="CO481" s="2"/>
      <c r="CR481" s="2"/>
      <c r="CU481" s="2"/>
      <c r="CX481" s="2"/>
      <c r="DA481" s="2"/>
      <c r="DD481" s="2"/>
      <c r="DG481" s="2"/>
      <c r="DJ481" s="2"/>
      <c r="DM481" s="2"/>
      <c r="DP481" s="2"/>
      <c r="DS481" s="2"/>
      <c r="DV481" s="2"/>
      <c r="DY481" s="2"/>
      <c r="EB481" s="2"/>
      <c r="EE481" s="2"/>
      <c r="EH481" s="2"/>
      <c r="EK481" s="2"/>
      <c r="EN481" s="2"/>
      <c r="EQ481" s="2"/>
      <c r="ET481" s="2"/>
      <c r="EW481" s="2"/>
      <c r="EZ481" s="2"/>
      <c r="FC481" s="2"/>
      <c r="FF481" s="2"/>
    </row>
    <row r="482" spans="1:162">
      <c r="A482" t="s">
        <v>619</v>
      </c>
      <c r="B482" s="4" t="s">
        <v>2003</v>
      </c>
      <c r="C482" s="4" t="s">
        <v>6691</v>
      </c>
      <c r="D482" s="4" t="s">
        <v>5642</v>
      </c>
      <c r="H482" s="2"/>
      <c r="K482" s="2"/>
      <c r="N482" s="2"/>
      <c r="Q482" s="2"/>
      <c r="T482" s="2"/>
      <c r="W482" s="2"/>
      <c r="Z482" s="2"/>
      <c r="AC482" s="2"/>
      <c r="AF482" s="2"/>
      <c r="AI482" s="2"/>
      <c r="AL482" s="2"/>
      <c r="AO482" s="2"/>
      <c r="AR482" s="2"/>
      <c r="AU482" s="2"/>
      <c r="AX482" s="2"/>
      <c r="BA482" s="2"/>
      <c r="BD482" s="2"/>
      <c r="BG482" s="2"/>
      <c r="BJ482" s="2"/>
      <c r="BM482" s="2"/>
      <c r="BP482" s="2"/>
      <c r="BS482" s="2"/>
      <c r="BV482" s="2"/>
      <c r="BY482" s="2"/>
      <c r="CB482" s="2"/>
      <c r="CE482" s="2"/>
      <c r="CI482" s="2"/>
      <c r="CL482" s="2"/>
      <c r="CO482" s="2"/>
      <c r="CR482" s="2"/>
      <c r="CU482" s="2"/>
      <c r="CX482" s="2"/>
      <c r="DA482" s="2"/>
      <c r="DD482" s="2"/>
      <c r="DG482" s="2"/>
      <c r="DJ482" s="2"/>
      <c r="DM482" s="2"/>
      <c r="DP482" s="2"/>
      <c r="DS482" s="2"/>
      <c r="DV482" s="2"/>
      <c r="DY482" s="2"/>
      <c r="EB482" s="2"/>
      <c r="EE482" s="2"/>
      <c r="EH482" s="2"/>
      <c r="EK482" s="2"/>
      <c r="EN482" s="2"/>
      <c r="EQ482" s="2"/>
      <c r="ET482" s="2"/>
      <c r="EW482" s="2"/>
      <c r="EZ482" s="2"/>
      <c r="FC482" s="2"/>
      <c r="FF482" s="2"/>
    </row>
    <row r="483" spans="1:162">
      <c r="A483" t="s">
        <v>618</v>
      </c>
      <c r="B483" s="4" t="s">
        <v>2003</v>
      </c>
      <c r="C483" s="4" t="s">
        <v>6692</v>
      </c>
      <c r="D483" s="4" t="s">
        <v>5642</v>
      </c>
      <c r="H483" s="2"/>
      <c r="K483" s="2"/>
      <c r="N483" s="2"/>
      <c r="Q483" s="2"/>
      <c r="T483" s="2"/>
      <c r="W483" s="2"/>
      <c r="Z483" s="2"/>
      <c r="AC483" s="2"/>
      <c r="AF483" s="2"/>
      <c r="AI483" s="2"/>
      <c r="AL483" s="2"/>
      <c r="AO483" s="2"/>
      <c r="AR483" s="2"/>
      <c r="AU483" s="2"/>
      <c r="AX483" s="2"/>
      <c r="BA483" s="2"/>
      <c r="BD483" s="2"/>
      <c r="BG483" s="2"/>
      <c r="BJ483" s="2"/>
      <c r="BM483" s="2"/>
      <c r="BP483" s="2"/>
      <c r="BS483" s="2"/>
      <c r="BV483" s="2"/>
      <c r="BY483" s="2"/>
      <c r="CB483" s="2"/>
      <c r="CE483" s="2"/>
      <c r="CI483" s="2"/>
      <c r="CL483" s="2"/>
      <c r="CO483" s="2"/>
      <c r="CR483" s="2"/>
      <c r="CU483" s="2"/>
      <c r="CX483" s="2"/>
      <c r="DA483" s="2"/>
      <c r="DD483" s="2"/>
      <c r="DG483" s="2"/>
      <c r="DJ483" s="2"/>
      <c r="DM483" s="2"/>
      <c r="DP483" s="2"/>
      <c r="DS483" s="2"/>
      <c r="DV483" s="2"/>
      <c r="DY483" s="2"/>
      <c r="EB483" s="2"/>
      <c r="EE483" s="2"/>
      <c r="EH483" s="2"/>
      <c r="EK483" s="2"/>
      <c r="EN483" s="2"/>
      <c r="EQ483" s="2"/>
      <c r="ET483" s="2"/>
      <c r="EW483" s="2"/>
      <c r="EZ483" s="2"/>
      <c r="FC483" s="2"/>
      <c r="FF483" s="2"/>
    </row>
    <row r="484" spans="1:162">
      <c r="A484" t="s">
        <v>790</v>
      </c>
      <c r="B484" s="4" t="s">
        <v>2003</v>
      </c>
      <c r="C484" s="4" t="s">
        <v>6693</v>
      </c>
      <c r="D484" s="4" t="s">
        <v>5642</v>
      </c>
      <c r="H484" s="2"/>
      <c r="K484" s="2"/>
      <c r="N484" s="2"/>
      <c r="Q484" s="2"/>
      <c r="T484" s="2"/>
      <c r="W484" s="2"/>
      <c r="Z484" s="2"/>
      <c r="AC484" s="2"/>
      <c r="AF484" s="2"/>
      <c r="AI484" s="2"/>
      <c r="AL484" s="2"/>
      <c r="AO484" s="2"/>
      <c r="AR484" s="2"/>
      <c r="AU484" s="2"/>
      <c r="AX484" s="2"/>
      <c r="BA484" s="2"/>
      <c r="BD484" s="2"/>
      <c r="BG484" s="2"/>
      <c r="BJ484" s="2"/>
      <c r="BM484" s="2"/>
      <c r="BP484" s="2"/>
      <c r="BS484" s="2"/>
      <c r="BV484" s="2"/>
      <c r="BY484" s="2"/>
      <c r="CB484" s="2"/>
      <c r="CE484" s="2"/>
      <c r="CI484" s="2"/>
      <c r="CL484" s="2"/>
      <c r="CO484" s="2"/>
      <c r="CR484" s="2"/>
      <c r="CU484" s="2"/>
      <c r="CX484" s="2"/>
      <c r="DA484" s="2"/>
      <c r="DD484" s="2"/>
      <c r="DG484" s="2"/>
      <c r="DJ484" s="2"/>
      <c r="DM484" s="2"/>
      <c r="DP484" s="2"/>
      <c r="DS484" s="2"/>
      <c r="DV484" s="2"/>
      <c r="DY484" s="2"/>
      <c r="EB484" s="2"/>
      <c r="EE484" s="2"/>
      <c r="EH484" s="2"/>
      <c r="EK484" s="2"/>
      <c r="EN484" s="2"/>
      <c r="EQ484" s="2"/>
      <c r="ET484" s="2"/>
      <c r="EW484" s="2"/>
      <c r="EZ484" s="2"/>
      <c r="FC484" s="2"/>
      <c r="FF484" s="2"/>
    </row>
    <row r="485" spans="1:162">
      <c r="A485" t="s">
        <v>791</v>
      </c>
      <c r="B485" s="4" t="s">
        <v>2003</v>
      </c>
      <c r="C485" s="4" t="s">
        <v>6694</v>
      </c>
      <c r="D485" s="4" t="s">
        <v>5642</v>
      </c>
      <c r="H485" s="2"/>
      <c r="K485" s="2"/>
      <c r="N485" s="2"/>
      <c r="Q485" s="2"/>
      <c r="T485" s="2"/>
      <c r="W485" s="2"/>
      <c r="Z485" s="2"/>
      <c r="AC485" s="2"/>
      <c r="AF485" s="2"/>
      <c r="AI485" s="2"/>
      <c r="AL485" s="2"/>
      <c r="AO485" s="2"/>
      <c r="AR485" s="2"/>
      <c r="AU485" s="2"/>
      <c r="AX485" s="2"/>
      <c r="BA485" s="2"/>
      <c r="BD485" s="2"/>
      <c r="BG485" s="2"/>
      <c r="BJ485" s="2"/>
      <c r="BM485" s="2"/>
      <c r="BP485" s="2"/>
      <c r="BS485" s="2"/>
      <c r="BV485" s="2"/>
      <c r="BY485" s="2"/>
      <c r="CB485" s="2"/>
      <c r="CE485" s="2"/>
      <c r="CI485" s="2"/>
      <c r="CL485" s="2"/>
      <c r="CO485" s="2"/>
      <c r="CR485" s="2"/>
      <c r="CU485" s="2"/>
      <c r="CX485" s="2"/>
      <c r="DA485" s="2"/>
      <c r="DD485" s="2"/>
      <c r="DG485" s="2"/>
      <c r="DJ485" s="2"/>
      <c r="DM485" s="2"/>
      <c r="DP485" s="2"/>
      <c r="DS485" s="2"/>
      <c r="DV485" s="2"/>
      <c r="DY485" s="2"/>
      <c r="EB485" s="2"/>
      <c r="EE485" s="2"/>
      <c r="EH485" s="2"/>
      <c r="EK485" s="2"/>
      <c r="EN485" s="2"/>
      <c r="EQ485" s="2"/>
      <c r="ET485" s="2"/>
      <c r="EW485" s="2"/>
      <c r="EZ485" s="2"/>
      <c r="FC485" s="2"/>
      <c r="FF485" s="2"/>
    </row>
    <row r="486" spans="1:162">
      <c r="A486" t="s">
        <v>259</v>
      </c>
      <c r="B486" s="4" t="s">
        <v>2003</v>
      </c>
      <c r="C486" s="4" t="s">
        <v>6695</v>
      </c>
      <c r="D486" s="4" t="s">
        <v>5642</v>
      </c>
      <c r="H486" s="2"/>
      <c r="K486" s="2"/>
      <c r="N486" s="2"/>
      <c r="Q486" s="2"/>
      <c r="T486" s="2"/>
      <c r="W486" s="2"/>
      <c r="Z486" s="2"/>
      <c r="AC486" s="2"/>
      <c r="AF486" s="2"/>
      <c r="AI486" s="2"/>
      <c r="AL486" s="2"/>
      <c r="AO486" s="2"/>
      <c r="AR486" s="2"/>
      <c r="AU486" s="2"/>
      <c r="AX486" s="2"/>
      <c r="BA486" s="2"/>
      <c r="BD486" s="2"/>
      <c r="BG486" s="2"/>
      <c r="BJ486" s="2"/>
      <c r="BM486" s="2"/>
      <c r="BP486" s="2"/>
      <c r="BS486" s="2"/>
      <c r="BV486" s="2"/>
      <c r="BY486" s="2"/>
      <c r="CB486" s="2"/>
      <c r="CE486" s="2"/>
      <c r="CI486" s="2"/>
      <c r="CL486" s="2"/>
      <c r="CO486" s="2"/>
      <c r="CR486" s="2"/>
      <c r="CU486" s="2"/>
      <c r="CX486" s="2"/>
      <c r="DA486" s="2"/>
      <c r="DD486" s="2"/>
      <c r="DG486" s="2"/>
      <c r="DJ486" s="2"/>
      <c r="DM486" s="2"/>
      <c r="DP486" s="2"/>
      <c r="DS486" s="2"/>
      <c r="DV486" s="2"/>
      <c r="DY486" s="2"/>
      <c r="EB486" s="2"/>
      <c r="EE486" s="2"/>
      <c r="EH486" s="2"/>
      <c r="EK486" s="2"/>
      <c r="EN486" s="2"/>
      <c r="EQ486" s="2"/>
      <c r="ET486" s="2"/>
      <c r="EW486" s="2"/>
      <c r="EZ486" s="2"/>
      <c r="FC486" s="2"/>
      <c r="FF486" s="2"/>
    </row>
    <row r="487" spans="1:162">
      <c r="A487" t="s">
        <v>258</v>
      </c>
      <c r="B487" s="4" t="s">
        <v>2003</v>
      </c>
      <c r="C487" s="4" t="s">
        <v>6696</v>
      </c>
      <c r="D487" s="4" t="s">
        <v>5642</v>
      </c>
      <c r="H487" s="2"/>
      <c r="K487" s="2"/>
      <c r="N487" s="2"/>
      <c r="Q487" s="2"/>
      <c r="T487" s="2"/>
      <c r="W487" s="2"/>
      <c r="Z487" s="2"/>
      <c r="AC487" s="2"/>
      <c r="AF487" s="2"/>
      <c r="AI487" s="2"/>
      <c r="AL487" s="2"/>
      <c r="AO487" s="2"/>
      <c r="AR487" s="2"/>
      <c r="AU487" s="2"/>
      <c r="AX487" s="2"/>
      <c r="BA487" s="2"/>
      <c r="BD487" s="2"/>
      <c r="BG487" s="2"/>
      <c r="BJ487" s="2"/>
      <c r="BM487" s="2"/>
      <c r="BP487" s="2"/>
      <c r="BS487" s="2"/>
      <c r="BV487" s="2"/>
      <c r="BY487" s="2"/>
      <c r="CB487" s="2"/>
      <c r="CE487" s="2"/>
      <c r="CI487" s="2"/>
      <c r="CL487" s="2"/>
      <c r="CO487" s="2"/>
      <c r="CR487" s="2"/>
      <c r="CU487" s="2"/>
      <c r="CX487" s="2"/>
      <c r="DA487" s="2"/>
      <c r="DD487" s="2"/>
      <c r="DG487" s="2"/>
      <c r="DJ487" s="2"/>
      <c r="DM487" s="2"/>
      <c r="DP487" s="2"/>
      <c r="DS487" s="2"/>
      <c r="DV487" s="2"/>
      <c r="DY487" s="2"/>
      <c r="EB487" s="2"/>
      <c r="EE487" s="2"/>
      <c r="EH487" s="2"/>
      <c r="EK487" s="2"/>
      <c r="EN487" s="2"/>
      <c r="EQ487" s="2"/>
      <c r="ET487" s="2"/>
      <c r="EW487" s="2"/>
      <c r="EZ487" s="2"/>
      <c r="FC487" s="2"/>
      <c r="FF487" s="2"/>
    </row>
    <row r="488" spans="1:162">
      <c r="A488" t="s">
        <v>440</v>
      </c>
      <c r="B488" s="4" t="s">
        <v>2003</v>
      </c>
      <c r="C488" s="4" t="s">
        <v>6697</v>
      </c>
      <c r="D488" s="4" t="s">
        <v>5642</v>
      </c>
      <c r="H488" s="2"/>
      <c r="K488" s="2"/>
      <c r="N488" s="2"/>
      <c r="Q488" s="2"/>
      <c r="T488" s="2"/>
      <c r="W488" s="2"/>
      <c r="Z488" s="2"/>
      <c r="AC488" s="2"/>
      <c r="AF488" s="2"/>
      <c r="AI488" s="2"/>
      <c r="AL488" s="2"/>
      <c r="AO488" s="2"/>
      <c r="AR488" s="2"/>
      <c r="AU488" s="2"/>
      <c r="AX488" s="2"/>
      <c r="BA488" s="2"/>
      <c r="BD488" s="2"/>
      <c r="BG488" s="2"/>
      <c r="BJ488" s="2"/>
      <c r="BM488" s="2"/>
      <c r="BP488" s="2"/>
      <c r="BS488" s="2"/>
      <c r="BV488" s="2"/>
      <c r="BY488" s="2"/>
      <c r="CB488" s="2"/>
      <c r="CE488" s="2"/>
      <c r="CI488" s="2"/>
      <c r="CL488" s="2"/>
      <c r="CO488" s="2"/>
      <c r="CR488" s="2"/>
      <c r="CU488" s="2"/>
      <c r="CX488" s="2"/>
      <c r="DA488" s="2"/>
      <c r="DD488" s="2"/>
      <c r="DG488" s="2"/>
      <c r="DJ488" s="2"/>
      <c r="DM488" s="2"/>
      <c r="DP488" s="2"/>
      <c r="DS488" s="2"/>
      <c r="DV488" s="2"/>
      <c r="DY488" s="2"/>
      <c r="EB488" s="2"/>
      <c r="EE488" s="2"/>
      <c r="EH488" s="2"/>
      <c r="EK488" s="2"/>
      <c r="EN488" s="2"/>
      <c r="EQ488" s="2"/>
      <c r="ET488" s="2"/>
      <c r="EW488" s="2"/>
      <c r="EZ488" s="2"/>
      <c r="FC488" s="2"/>
      <c r="FF488" s="2"/>
    </row>
    <row r="489" spans="1:162">
      <c r="A489" t="s">
        <v>441</v>
      </c>
      <c r="B489" s="4" t="s">
        <v>2003</v>
      </c>
      <c r="C489" s="4" t="s">
        <v>6698</v>
      </c>
      <c r="D489" s="4" t="s">
        <v>5642</v>
      </c>
      <c r="H489" s="2"/>
      <c r="K489" s="2"/>
      <c r="N489" s="2"/>
      <c r="Q489" s="2"/>
      <c r="T489" s="2"/>
      <c r="W489" s="2"/>
      <c r="Z489" s="2"/>
      <c r="AC489" s="2"/>
      <c r="AF489" s="2"/>
      <c r="AI489" s="2"/>
      <c r="AL489" s="2"/>
      <c r="AO489" s="2"/>
      <c r="AR489" s="2"/>
      <c r="AU489" s="2"/>
      <c r="AX489" s="2"/>
      <c r="BA489" s="2"/>
      <c r="BD489" s="2"/>
      <c r="BG489" s="2"/>
      <c r="BJ489" s="2"/>
      <c r="BM489" s="2"/>
      <c r="BP489" s="2"/>
      <c r="BS489" s="2"/>
      <c r="BV489" s="2"/>
      <c r="BY489" s="2"/>
      <c r="CB489" s="2"/>
      <c r="CE489" s="2"/>
      <c r="CI489" s="2"/>
      <c r="CL489" s="2"/>
      <c r="CO489" s="2"/>
      <c r="CR489" s="2"/>
      <c r="CU489" s="2"/>
      <c r="CX489" s="2"/>
      <c r="DA489" s="2"/>
      <c r="DD489" s="2"/>
      <c r="DG489" s="2"/>
      <c r="DJ489" s="2"/>
      <c r="DM489" s="2"/>
      <c r="DP489" s="2"/>
      <c r="DS489" s="2"/>
      <c r="DV489" s="2"/>
      <c r="DY489" s="2"/>
      <c r="EB489" s="2"/>
      <c r="EE489" s="2"/>
      <c r="EH489" s="2"/>
      <c r="EK489" s="2"/>
      <c r="EN489" s="2"/>
      <c r="EQ489" s="2"/>
      <c r="ET489" s="2"/>
      <c r="EW489" s="2"/>
      <c r="EZ489" s="2"/>
      <c r="FC489" s="2"/>
      <c r="FF489" s="2"/>
    </row>
    <row r="490" spans="1:162">
      <c r="A490" t="s">
        <v>515</v>
      </c>
      <c r="B490" s="4" t="s">
        <v>2003</v>
      </c>
      <c r="C490" s="4" t="s">
        <v>6699</v>
      </c>
      <c r="D490" s="4" t="s">
        <v>5642</v>
      </c>
      <c r="H490" s="2"/>
      <c r="K490" s="2"/>
      <c r="N490" s="2"/>
      <c r="Q490" s="2"/>
      <c r="T490" s="2"/>
      <c r="W490" s="2"/>
      <c r="Z490" s="2"/>
      <c r="AC490" s="2"/>
      <c r="AF490" s="2"/>
      <c r="AI490" s="2"/>
      <c r="AL490" s="2"/>
      <c r="AO490" s="2"/>
      <c r="AR490" s="2"/>
      <c r="AU490" s="2"/>
      <c r="AX490" s="2"/>
      <c r="BA490" s="2"/>
      <c r="BD490" s="2"/>
      <c r="BG490" s="2"/>
      <c r="BJ490" s="2"/>
      <c r="BM490" s="2"/>
      <c r="BP490" s="2"/>
      <c r="BS490" s="2"/>
      <c r="BV490" s="2"/>
      <c r="BY490" s="2"/>
      <c r="CB490" s="2"/>
      <c r="CE490" s="2"/>
      <c r="CI490" s="2"/>
      <c r="CL490" s="2"/>
      <c r="CO490" s="2"/>
      <c r="CR490" s="2"/>
      <c r="CU490" s="2"/>
      <c r="CX490" s="2"/>
      <c r="DA490" s="2"/>
      <c r="DD490" s="2"/>
      <c r="DG490" s="2"/>
      <c r="DJ490" s="2"/>
      <c r="DM490" s="2"/>
      <c r="DP490" s="2"/>
      <c r="DS490" s="2"/>
      <c r="DV490" s="2"/>
      <c r="DY490" s="2"/>
      <c r="EB490" s="2"/>
      <c r="EE490" s="2"/>
      <c r="EH490" s="2"/>
      <c r="EK490" s="2"/>
      <c r="EN490" s="2"/>
      <c r="EQ490" s="2"/>
      <c r="ET490" s="2"/>
      <c r="EW490" s="2"/>
      <c r="EZ490" s="2"/>
      <c r="FC490" s="2"/>
      <c r="FF490" s="2"/>
    </row>
    <row r="491" spans="1:162">
      <c r="A491" t="s">
        <v>514</v>
      </c>
      <c r="B491" s="4" t="s">
        <v>2003</v>
      </c>
      <c r="C491" s="4" t="s">
        <v>6700</v>
      </c>
      <c r="D491" s="4" t="s">
        <v>5642</v>
      </c>
      <c r="H491" s="2"/>
      <c r="K491" s="2"/>
      <c r="N491" s="2"/>
      <c r="Q491" s="2"/>
      <c r="T491" s="2"/>
      <c r="W491" s="2"/>
      <c r="Z491" s="2"/>
      <c r="AC491" s="2"/>
      <c r="AF491" s="2"/>
      <c r="AI491" s="2"/>
      <c r="AL491" s="2"/>
      <c r="AO491" s="2"/>
      <c r="AR491" s="2"/>
      <c r="AU491" s="2"/>
      <c r="AX491" s="2"/>
      <c r="BA491" s="2"/>
      <c r="BD491" s="2"/>
      <c r="BG491" s="2"/>
      <c r="BJ491" s="2"/>
      <c r="BM491" s="2"/>
      <c r="BP491" s="2"/>
      <c r="BS491" s="2"/>
      <c r="BV491" s="2"/>
      <c r="BY491" s="2"/>
      <c r="CB491" s="2"/>
      <c r="CE491" s="2"/>
      <c r="CI491" s="2"/>
      <c r="CL491" s="2"/>
      <c r="CO491" s="2"/>
      <c r="CR491" s="2"/>
      <c r="CU491" s="2"/>
      <c r="CX491" s="2"/>
      <c r="DA491" s="2"/>
      <c r="DD491" s="2"/>
      <c r="DG491" s="2"/>
      <c r="DJ491" s="2"/>
      <c r="DM491" s="2"/>
      <c r="DP491" s="2"/>
      <c r="DS491" s="2"/>
      <c r="DV491" s="2"/>
      <c r="DY491" s="2"/>
      <c r="EB491" s="2"/>
      <c r="EE491" s="2"/>
      <c r="EH491" s="2"/>
      <c r="EK491" s="2"/>
      <c r="EN491" s="2"/>
      <c r="EQ491" s="2"/>
      <c r="ET491" s="2"/>
      <c r="EW491" s="2"/>
      <c r="EZ491" s="2"/>
      <c r="FC491" s="2"/>
      <c r="FF491" s="2"/>
    </row>
    <row r="492" spans="1:162">
      <c r="A492" t="s">
        <v>636</v>
      </c>
      <c r="B492" s="4" t="s">
        <v>2003</v>
      </c>
      <c r="C492" s="4" t="s">
        <v>6701</v>
      </c>
      <c r="D492" s="4" t="s">
        <v>5642</v>
      </c>
      <c r="H492" s="2"/>
      <c r="K492" s="2"/>
      <c r="N492" s="2"/>
      <c r="Q492" s="2"/>
      <c r="T492" s="2"/>
      <c r="W492" s="2"/>
      <c r="Z492" s="2"/>
      <c r="AC492" s="2"/>
      <c r="AF492" s="2"/>
      <c r="AI492" s="2"/>
      <c r="AL492" s="2"/>
      <c r="AO492" s="2"/>
      <c r="AR492" s="2"/>
      <c r="AU492" s="2"/>
      <c r="AX492" s="2"/>
      <c r="BA492" s="2"/>
      <c r="BD492" s="2"/>
      <c r="BG492" s="2"/>
      <c r="BJ492" s="2"/>
      <c r="BM492" s="2"/>
      <c r="BP492" s="2"/>
      <c r="BS492" s="2"/>
      <c r="BV492" s="2"/>
      <c r="BY492" s="2"/>
      <c r="CB492" s="2"/>
      <c r="CE492" s="2"/>
      <c r="CI492" s="2"/>
      <c r="CL492" s="2"/>
      <c r="CO492" s="2"/>
      <c r="CR492" s="2"/>
      <c r="CU492" s="2"/>
      <c r="CX492" s="2"/>
      <c r="DA492" s="2"/>
      <c r="DD492" s="2"/>
      <c r="DG492" s="2"/>
      <c r="DJ492" s="2"/>
      <c r="DM492" s="2"/>
      <c r="DP492" s="2"/>
      <c r="DS492" s="2"/>
      <c r="DV492" s="2"/>
      <c r="DY492" s="2"/>
      <c r="EB492" s="2"/>
      <c r="EE492" s="2"/>
      <c r="EH492" s="2"/>
      <c r="EK492" s="2"/>
      <c r="EN492" s="2"/>
      <c r="EQ492" s="2"/>
      <c r="ET492" s="2"/>
      <c r="EW492" s="2"/>
      <c r="EZ492" s="2"/>
      <c r="FC492" s="2"/>
      <c r="FF492" s="2"/>
    </row>
    <row r="493" spans="1:162">
      <c r="A493" t="s">
        <v>526</v>
      </c>
      <c r="B493" s="4" t="s">
        <v>2003</v>
      </c>
      <c r="C493" s="4" t="s">
        <v>6702</v>
      </c>
      <c r="D493" s="4" t="s">
        <v>5642</v>
      </c>
      <c r="H493" s="2"/>
      <c r="K493" s="2"/>
      <c r="N493" s="2"/>
      <c r="Q493" s="2"/>
      <c r="T493" s="2"/>
      <c r="W493" s="2"/>
      <c r="Z493" s="2"/>
      <c r="AC493" s="2"/>
      <c r="AF493" s="2"/>
      <c r="AI493" s="2"/>
      <c r="AL493" s="2"/>
      <c r="AO493" s="2"/>
      <c r="AR493" s="2"/>
      <c r="AU493" s="2"/>
      <c r="AX493" s="2"/>
      <c r="BA493" s="2"/>
      <c r="BD493" s="2"/>
      <c r="BG493" s="2"/>
      <c r="BJ493" s="2"/>
      <c r="BM493" s="2"/>
      <c r="BP493" s="2"/>
      <c r="BS493" s="2"/>
      <c r="BV493" s="2"/>
      <c r="BY493" s="2"/>
      <c r="CB493" s="2"/>
      <c r="CE493" s="2"/>
      <c r="CI493" s="2"/>
      <c r="CL493" s="2"/>
      <c r="CO493" s="2"/>
      <c r="CR493" s="2"/>
      <c r="CU493" s="2"/>
      <c r="CX493" s="2"/>
      <c r="DA493" s="2"/>
      <c r="DD493" s="2"/>
      <c r="DG493" s="2"/>
      <c r="DJ493" s="2"/>
      <c r="DM493" s="2"/>
      <c r="DP493" s="2"/>
      <c r="DS493" s="2"/>
      <c r="DV493" s="2"/>
      <c r="DY493" s="2"/>
      <c r="EB493" s="2"/>
      <c r="EE493" s="2"/>
      <c r="EH493" s="2"/>
      <c r="EK493" s="2"/>
      <c r="EN493" s="2"/>
      <c r="EQ493" s="2"/>
      <c r="ET493" s="2"/>
      <c r="EW493" s="2"/>
      <c r="EZ493" s="2"/>
      <c r="FC493" s="2"/>
      <c r="FF493" s="2"/>
    </row>
    <row r="494" spans="1:162">
      <c r="A494" t="s">
        <v>681</v>
      </c>
      <c r="B494" s="4" t="s">
        <v>2003</v>
      </c>
      <c r="C494" s="4" t="s">
        <v>6703</v>
      </c>
      <c r="D494" s="4" t="s">
        <v>5642</v>
      </c>
      <c r="H494" s="2"/>
      <c r="K494" s="2"/>
      <c r="N494" s="2"/>
      <c r="Q494" s="2"/>
      <c r="T494" s="2"/>
      <c r="W494" s="2"/>
      <c r="Z494" s="2"/>
      <c r="AC494" s="2"/>
      <c r="AF494" s="2"/>
      <c r="AI494" s="2"/>
      <c r="AL494" s="2"/>
      <c r="AO494" s="2"/>
      <c r="AR494" s="2"/>
      <c r="AU494" s="2"/>
      <c r="AX494" s="2"/>
      <c r="BA494" s="2"/>
      <c r="BD494" s="2"/>
      <c r="BG494" s="2"/>
      <c r="BJ494" s="2"/>
      <c r="BM494" s="2"/>
      <c r="BP494" s="2"/>
      <c r="BS494" s="2"/>
      <c r="BV494" s="2"/>
      <c r="BY494" s="2"/>
      <c r="CB494" s="2"/>
      <c r="CE494" s="2"/>
      <c r="CI494" s="2"/>
      <c r="CL494" s="2"/>
      <c r="CO494" s="2"/>
      <c r="CR494" s="2"/>
      <c r="CU494" s="2"/>
      <c r="CX494" s="2"/>
      <c r="DA494" s="2"/>
      <c r="DD494" s="2"/>
      <c r="DG494" s="2"/>
      <c r="DJ494" s="2"/>
      <c r="DM494" s="2"/>
      <c r="DP494" s="2"/>
      <c r="DS494" s="2"/>
      <c r="DV494" s="2"/>
      <c r="DY494" s="2"/>
      <c r="EB494" s="2"/>
      <c r="EE494" s="2"/>
      <c r="EH494" s="2"/>
      <c r="EK494" s="2"/>
      <c r="EN494" s="2"/>
      <c r="EQ494" s="2"/>
      <c r="ET494" s="2"/>
      <c r="EW494" s="2"/>
      <c r="EZ494" s="2"/>
      <c r="FC494" s="2"/>
      <c r="FF494" s="2"/>
    </row>
    <row r="495" spans="1:162">
      <c r="A495" t="s">
        <v>680</v>
      </c>
      <c r="B495" s="4" t="s">
        <v>2003</v>
      </c>
      <c r="C495" s="4" t="s">
        <v>6704</v>
      </c>
      <c r="D495" s="4" t="s">
        <v>5642</v>
      </c>
      <c r="H495" s="2"/>
      <c r="K495" s="2"/>
      <c r="N495" s="2"/>
      <c r="Q495" s="2"/>
      <c r="T495" s="2"/>
      <c r="W495" s="2"/>
      <c r="Z495" s="2"/>
      <c r="AC495" s="2"/>
      <c r="AF495" s="2"/>
      <c r="AI495" s="2"/>
      <c r="AL495" s="2"/>
      <c r="AO495" s="2"/>
      <c r="AR495" s="2"/>
      <c r="AU495" s="2"/>
      <c r="AX495" s="2"/>
      <c r="BA495" s="2"/>
      <c r="BD495" s="2"/>
      <c r="BG495" s="2"/>
      <c r="BJ495" s="2"/>
      <c r="BM495" s="2"/>
      <c r="BP495" s="2"/>
      <c r="BS495" s="2"/>
      <c r="BV495" s="2"/>
      <c r="BY495" s="2"/>
      <c r="CB495" s="2"/>
      <c r="CE495" s="2"/>
      <c r="CI495" s="2"/>
      <c r="CL495" s="2"/>
      <c r="CO495" s="2"/>
      <c r="CR495" s="2"/>
      <c r="CU495" s="2"/>
      <c r="CX495" s="2"/>
      <c r="DA495" s="2"/>
      <c r="DD495" s="2"/>
      <c r="DG495" s="2"/>
      <c r="DJ495" s="2"/>
      <c r="DM495" s="2"/>
      <c r="DP495" s="2"/>
      <c r="DS495" s="2"/>
      <c r="DV495" s="2"/>
      <c r="DY495" s="2"/>
      <c r="EB495" s="2"/>
      <c r="EE495" s="2"/>
      <c r="EH495" s="2"/>
      <c r="EK495" s="2"/>
      <c r="EN495" s="2"/>
      <c r="EQ495" s="2"/>
      <c r="ET495" s="2"/>
      <c r="EW495" s="2"/>
      <c r="EZ495" s="2"/>
      <c r="FC495" s="2"/>
      <c r="FF495" s="2"/>
    </row>
    <row r="496" spans="1:162">
      <c r="A496" t="s">
        <v>335</v>
      </c>
      <c r="B496" s="4" t="s">
        <v>2003</v>
      </c>
      <c r="C496" s="4" t="s">
        <v>6705</v>
      </c>
      <c r="D496" s="4" t="s">
        <v>5642</v>
      </c>
      <c r="H496" s="2"/>
      <c r="K496" s="2"/>
      <c r="N496" s="2"/>
      <c r="Q496" s="2"/>
      <c r="T496" s="2"/>
      <c r="W496" s="2"/>
      <c r="Z496" s="2"/>
      <c r="AC496" s="2"/>
      <c r="AF496" s="2"/>
      <c r="AI496" s="2"/>
      <c r="AL496" s="2"/>
      <c r="AO496" s="2"/>
      <c r="AR496" s="2"/>
      <c r="AU496" s="2"/>
      <c r="AX496" s="2"/>
      <c r="BA496" s="2"/>
      <c r="BD496" s="2"/>
      <c r="BG496" s="2"/>
      <c r="BJ496" s="2"/>
      <c r="BM496" s="2"/>
      <c r="BP496" s="2"/>
      <c r="BS496" s="2"/>
      <c r="BV496" s="2"/>
      <c r="BY496" s="2"/>
      <c r="CB496" s="2"/>
      <c r="CE496" s="2"/>
      <c r="CI496" s="2"/>
      <c r="CL496" s="2"/>
      <c r="CO496" s="2"/>
      <c r="CR496" s="2"/>
      <c r="CU496" s="2"/>
      <c r="CX496" s="2"/>
      <c r="DA496" s="2"/>
      <c r="DD496" s="2"/>
      <c r="DG496" s="2"/>
      <c r="DJ496" s="2"/>
      <c r="DM496" s="2"/>
      <c r="DP496" s="2"/>
      <c r="DS496" s="2"/>
      <c r="DV496" s="2"/>
      <c r="DY496" s="2"/>
      <c r="EB496" s="2"/>
      <c r="EE496" s="2"/>
      <c r="EH496" s="2"/>
      <c r="EK496" s="2"/>
      <c r="EN496" s="2"/>
      <c r="EQ496" s="2"/>
      <c r="ET496" s="2"/>
      <c r="EW496" s="2"/>
      <c r="EZ496" s="2"/>
      <c r="FC496" s="2"/>
      <c r="FF496" s="2"/>
    </row>
    <row r="497" spans="1:162">
      <c r="A497" t="s">
        <v>743</v>
      </c>
      <c r="B497" s="4" t="s">
        <v>2003</v>
      </c>
      <c r="C497" s="4" t="s">
        <v>6706</v>
      </c>
      <c r="D497" s="4" t="s">
        <v>5642</v>
      </c>
      <c r="H497" s="2"/>
      <c r="K497" s="2"/>
      <c r="N497" s="2"/>
      <c r="Q497" s="2"/>
      <c r="T497" s="2"/>
      <c r="W497" s="2"/>
      <c r="Z497" s="2"/>
      <c r="AC497" s="2"/>
      <c r="AF497" s="2"/>
      <c r="AI497" s="2"/>
      <c r="AL497" s="2"/>
      <c r="AO497" s="2"/>
      <c r="AR497" s="2"/>
      <c r="AU497" s="2"/>
      <c r="AX497" s="2"/>
      <c r="BA497" s="2"/>
      <c r="BD497" s="2"/>
      <c r="BG497" s="2"/>
      <c r="BJ497" s="2"/>
      <c r="BM497" s="2"/>
      <c r="BP497" s="2"/>
      <c r="BS497" s="2"/>
      <c r="BV497" s="2"/>
      <c r="BY497" s="2"/>
      <c r="CB497" s="2"/>
      <c r="CE497" s="2"/>
      <c r="CI497" s="2"/>
      <c r="CL497" s="2"/>
      <c r="CO497" s="2"/>
      <c r="CR497" s="2"/>
      <c r="CU497" s="2"/>
      <c r="CX497" s="2"/>
      <c r="DA497" s="2"/>
      <c r="DD497" s="2"/>
      <c r="DG497" s="2"/>
      <c r="DJ497" s="2"/>
      <c r="DM497" s="2"/>
      <c r="DP497" s="2"/>
      <c r="DS497" s="2"/>
      <c r="DV497" s="2"/>
      <c r="DY497" s="2"/>
      <c r="EB497" s="2"/>
      <c r="EE497" s="2"/>
      <c r="EH497" s="2"/>
      <c r="EK497" s="2"/>
      <c r="EN497" s="2"/>
      <c r="EQ497" s="2"/>
      <c r="ET497" s="2"/>
      <c r="EW497" s="2"/>
      <c r="EZ497" s="2"/>
      <c r="FC497" s="2"/>
      <c r="FF497" s="2"/>
    </row>
    <row r="498" spans="1:162">
      <c r="A498" t="s">
        <v>488</v>
      </c>
      <c r="B498" s="4" t="s">
        <v>2003</v>
      </c>
      <c r="C498" s="4" t="s">
        <v>6707</v>
      </c>
      <c r="D498" s="4" t="s">
        <v>5642</v>
      </c>
      <c r="H498" s="2"/>
      <c r="K498" s="2"/>
      <c r="N498" s="2"/>
      <c r="Q498" s="2"/>
      <c r="T498" s="2"/>
      <c r="W498" s="2"/>
      <c r="Z498" s="2"/>
      <c r="AC498" s="2"/>
      <c r="AF498" s="2"/>
      <c r="AI498" s="2"/>
      <c r="AL498" s="2"/>
      <c r="AO498" s="2"/>
      <c r="AR498" s="2"/>
      <c r="AU498" s="2"/>
      <c r="AX498" s="2"/>
      <c r="BA498" s="2"/>
      <c r="BD498" s="2"/>
      <c r="BG498" s="2"/>
      <c r="BJ498" s="2"/>
      <c r="BM498" s="2"/>
      <c r="BP498" s="2"/>
      <c r="BS498" s="2"/>
      <c r="BV498" s="2"/>
      <c r="BY498" s="2"/>
      <c r="CB498" s="2"/>
      <c r="CE498" s="2"/>
      <c r="CI498" s="2"/>
      <c r="CL498" s="2"/>
      <c r="CO498" s="2"/>
      <c r="CR498" s="2"/>
      <c r="CU498" s="2"/>
      <c r="CX498" s="2"/>
      <c r="DA498" s="2"/>
      <c r="DD498" s="2"/>
      <c r="DG498" s="2"/>
      <c r="DJ498" s="2"/>
      <c r="DM498" s="2"/>
      <c r="DP498" s="2"/>
      <c r="DS498" s="2"/>
      <c r="DV498" s="2"/>
      <c r="DY498" s="2"/>
      <c r="EB498" s="2"/>
      <c r="EE498" s="2"/>
      <c r="EH498" s="2"/>
      <c r="EK498" s="2"/>
      <c r="EN498" s="2"/>
      <c r="EQ498" s="2"/>
      <c r="ET498" s="2"/>
      <c r="EW498" s="2"/>
      <c r="EZ498" s="2"/>
      <c r="FC498" s="2"/>
      <c r="FF498" s="2"/>
    </row>
    <row r="499" spans="1:162">
      <c r="A499" t="s">
        <v>487</v>
      </c>
      <c r="B499" s="4" t="s">
        <v>2003</v>
      </c>
      <c r="C499" s="4" t="s">
        <v>6708</v>
      </c>
      <c r="D499" s="4" t="s">
        <v>5642</v>
      </c>
      <c r="H499" s="2"/>
      <c r="K499" s="2"/>
      <c r="N499" s="2"/>
      <c r="Q499" s="2"/>
      <c r="T499" s="2"/>
      <c r="W499" s="2"/>
      <c r="Z499" s="2"/>
      <c r="AC499" s="2"/>
      <c r="AF499" s="2"/>
      <c r="AI499" s="2"/>
      <c r="AL499" s="2"/>
      <c r="AO499" s="2"/>
      <c r="AR499" s="2"/>
      <c r="AU499" s="2"/>
      <c r="AX499" s="2"/>
      <c r="BA499" s="2"/>
      <c r="BD499" s="2"/>
      <c r="BG499" s="2"/>
      <c r="BJ499" s="2"/>
      <c r="BM499" s="2"/>
      <c r="BP499" s="2"/>
      <c r="BS499" s="2"/>
      <c r="BV499" s="2"/>
      <c r="BY499" s="2"/>
      <c r="CB499" s="2"/>
      <c r="CE499" s="2"/>
      <c r="CI499" s="2"/>
      <c r="CL499" s="2"/>
      <c r="CO499" s="2"/>
      <c r="CR499" s="2"/>
      <c r="CU499" s="2"/>
      <c r="CX499" s="2"/>
      <c r="DA499" s="2"/>
      <c r="DD499" s="2"/>
      <c r="DG499" s="2"/>
      <c r="DJ499" s="2"/>
      <c r="DM499" s="2"/>
      <c r="DP499" s="2"/>
      <c r="DS499" s="2"/>
      <c r="DV499" s="2"/>
      <c r="DY499" s="2"/>
      <c r="EB499" s="2"/>
      <c r="EE499" s="2"/>
      <c r="EH499" s="2"/>
      <c r="EK499" s="2"/>
      <c r="EN499" s="2"/>
      <c r="EQ499" s="2"/>
      <c r="ET499" s="2"/>
      <c r="EW499" s="2"/>
      <c r="EZ499" s="2"/>
      <c r="FC499" s="2"/>
      <c r="FF499" s="2"/>
    </row>
    <row r="500" spans="1:162" ht="75">
      <c r="A500" t="s">
        <v>1099</v>
      </c>
      <c r="B500" s="4" t="s">
        <v>2004</v>
      </c>
      <c r="C500" s="4" t="s">
        <v>6709</v>
      </c>
      <c r="D500" s="4" t="s">
        <v>5461</v>
      </c>
      <c r="H500" s="2"/>
      <c r="K500" s="2"/>
      <c r="N500" s="2"/>
      <c r="Q500" s="2"/>
      <c r="T500" s="2"/>
      <c r="W500" s="2"/>
      <c r="Z500" s="2"/>
      <c r="AC500" s="2"/>
      <c r="AF500" s="2"/>
      <c r="AI500" s="2"/>
      <c r="AL500" s="2"/>
      <c r="AO500" s="2"/>
      <c r="AR500" s="2"/>
      <c r="AU500" s="2"/>
      <c r="AX500" s="2"/>
      <c r="BA500" s="2"/>
      <c r="BD500" s="2"/>
      <c r="BG500" s="2"/>
      <c r="BJ500" s="2"/>
      <c r="BM500" s="2"/>
      <c r="BP500" s="2"/>
      <c r="BS500" s="2"/>
      <c r="BV500" s="2"/>
      <c r="BY500" s="2"/>
      <c r="CB500" s="2"/>
      <c r="CE500" s="2"/>
      <c r="CI500" s="2"/>
      <c r="CL500" s="2"/>
      <c r="CO500" s="2"/>
      <c r="CR500" s="2"/>
      <c r="CU500" s="2"/>
      <c r="CX500" s="2"/>
      <c r="DA500" s="2"/>
      <c r="DD500" s="2"/>
      <c r="DG500" s="2"/>
      <c r="DJ500" s="2"/>
      <c r="DM500" s="2"/>
      <c r="DP500" s="2"/>
      <c r="DS500" s="2"/>
      <c r="DV500" s="2"/>
      <c r="DY500" s="2"/>
      <c r="EB500" s="2"/>
      <c r="EE500" s="2"/>
      <c r="EH500" s="2"/>
      <c r="EK500" s="2"/>
      <c r="EN500" s="2"/>
      <c r="EQ500" s="2"/>
      <c r="ET500" s="2"/>
      <c r="EW500" s="2"/>
      <c r="EZ500" s="2"/>
      <c r="FC500" s="2"/>
      <c r="FF500" s="2"/>
    </row>
    <row r="501" spans="1:162" ht="30">
      <c r="A501" t="s">
        <v>562</v>
      </c>
      <c r="B501" s="4" t="s">
        <v>2005</v>
      </c>
      <c r="C501" s="4" t="s">
        <v>6710</v>
      </c>
      <c r="D501" s="4" t="s">
        <v>5463</v>
      </c>
      <c r="H501" s="2"/>
      <c r="K501" s="2"/>
      <c r="N501" s="2"/>
      <c r="Q501" s="2"/>
      <c r="T501" s="2"/>
      <c r="W501" s="2"/>
      <c r="Z501" s="2"/>
      <c r="AC501" s="2"/>
      <c r="AF501" s="2"/>
      <c r="AI501" s="2"/>
      <c r="AL501" s="2"/>
      <c r="AO501" s="2"/>
      <c r="AR501" s="2"/>
      <c r="AU501" s="2"/>
      <c r="AX501" s="2"/>
      <c r="BA501" s="2"/>
      <c r="BD501" s="2"/>
      <c r="BG501" s="2"/>
      <c r="BJ501" s="2"/>
      <c r="BM501" s="2"/>
      <c r="BP501" s="2"/>
      <c r="BS501" s="2"/>
      <c r="BV501" s="2"/>
      <c r="BY501" s="2"/>
      <c r="CB501" s="2"/>
      <c r="CE501" s="2"/>
      <c r="CI501" s="2"/>
      <c r="CL501" s="2"/>
      <c r="CO501" s="2"/>
      <c r="CR501" s="2"/>
      <c r="CU501" s="2"/>
      <c r="CX501" s="2"/>
      <c r="DA501" s="2"/>
      <c r="DD501" s="2"/>
      <c r="DG501" s="2"/>
      <c r="DJ501" s="2"/>
      <c r="DM501" s="2"/>
      <c r="DP501" s="2"/>
      <c r="DS501" s="2"/>
      <c r="DV501" s="2"/>
      <c r="DY501" s="2"/>
      <c r="EB501" s="2"/>
      <c r="EE501" s="2"/>
      <c r="EH501" s="2"/>
      <c r="EK501" s="2"/>
      <c r="EN501" s="2"/>
      <c r="EQ501" s="2"/>
      <c r="ET501" s="2"/>
      <c r="EW501" s="2"/>
      <c r="EZ501" s="2"/>
      <c r="FC501" s="2"/>
      <c r="FF501" s="2"/>
    </row>
    <row r="502" spans="1:162" ht="30">
      <c r="A502" t="s">
        <v>561</v>
      </c>
      <c r="B502" s="4" t="s">
        <v>2005</v>
      </c>
      <c r="C502" s="4" t="s">
        <v>6711</v>
      </c>
      <c r="D502" s="4" t="s">
        <v>5463</v>
      </c>
      <c r="H502" s="2"/>
      <c r="K502" s="2"/>
      <c r="N502" s="2"/>
      <c r="Q502" s="2"/>
      <c r="T502" s="2"/>
      <c r="W502" s="2"/>
      <c r="Z502" s="2"/>
      <c r="AC502" s="2"/>
      <c r="AF502" s="2"/>
      <c r="AI502" s="2"/>
      <c r="AL502" s="2"/>
      <c r="AO502" s="2"/>
      <c r="AR502" s="2"/>
      <c r="AU502" s="2"/>
      <c r="AX502" s="2"/>
      <c r="BA502" s="2"/>
      <c r="BD502" s="2"/>
      <c r="BG502" s="2"/>
      <c r="BJ502" s="2"/>
      <c r="BM502" s="2"/>
      <c r="BP502" s="2"/>
      <c r="BS502" s="2"/>
      <c r="BV502" s="2"/>
      <c r="BY502" s="2"/>
      <c r="CB502" s="2"/>
      <c r="CE502" s="2"/>
      <c r="CI502" s="2"/>
      <c r="CL502" s="2"/>
      <c r="CO502" s="2"/>
      <c r="CR502" s="2"/>
      <c r="CU502" s="2"/>
      <c r="CX502" s="2"/>
      <c r="DA502" s="2"/>
      <c r="DD502" s="2"/>
      <c r="DG502" s="2"/>
      <c r="DJ502" s="2"/>
      <c r="DM502" s="2"/>
      <c r="DP502" s="2"/>
      <c r="DS502" s="2"/>
      <c r="DV502" s="2"/>
      <c r="DY502" s="2"/>
      <c r="EB502" s="2"/>
      <c r="EE502" s="2"/>
      <c r="EH502" s="2"/>
      <c r="EK502" s="2"/>
      <c r="EN502" s="2"/>
      <c r="EQ502" s="2"/>
      <c r="ET502" s="2"/>
      <c r="EW502" s="2"/>
      <c r="EZ502" s="2"/>
      <c r="FC502" s="2"/>
      <c r="FF502" s="2"/>
    </row>
    <row r="503" spans="1:162" ht="30">
      <c r="A503" t="s">
        <v>557</v>
      </c>
      <c r="B503" s="4" t="s">
        <v>2005</v>
      </c>
      <c r="C503" s="4" t="s">
        <v>6712</v>
      </c>
      <c r="D503" s="4" t="s">
        <v>5463</v>
      </c>
      <c r="H503" s="2"/>
      <c r="K503" s="2"/>
      <c r="N503" s="2"/>
      <c r="Q503" s="2"/>
      <c r="T503" s="2"/>
      <c r="W503" s="2"/>
      <c r="Z503" s="2"/>
      <c r="AC503" s="2"/>
      <c r="AF503" s="2"/>
      <c r="AI503" s="2"/>
      <c r="AL503" s="2"/>
      <c r="AO503" s="2"/>
      <c r="AR503" s="2"/>
      <c r="AU503" s="2"/>
      <c r="AX503" s="2"/>
      <c r="BA503" s="2"/>
      <c r="BD503" s="2"/>
      <c r="BG503" s="2"/>
      <c r="BJ503" s="2"/>
      <c r="BM503" s="2"/>
      <c r="BP503" s="2"/>
      <c r="BS503" s="2"/>
      <c r="BV503" s="2"/>
      <c r="BY503" s="2"/>
      <c r="CB503" s="2"/>
      <c r="CE503" s="2"/>
      <c r="CI503" s="2"/>
      <c r="CL503" s="2"/>
      <c r="CO503" s="2"/>
      <c r="CR503" s="2"/>
      <c r="CU503" s="2"/>
      <c r="CX503" s="2"/>
      <c r="DA503" s="2"/>
      <c r="DD503" s="2"/>
      <c r="DG503" s="2"/>
      <c r="DJ503" s="2"/>
      <c r="DM503" s="2"/>
      <c r="DP503" s="2"/>
      <c r="DS503" s="2"/>
      <c r="DV503" s="2"/>
      <c r="DY503" s="2"/>
      <c r="EB503" s="2"/>
      <c r="EE503" s="2"/>
      <c r="EH503" s="2"/>
      <c r="EK503" s="2"/>
      <c r="EN503" s="2"/>
      <c r="EQ503" s="2"/>
      <c r="ET503" s="2"/>
      <c r="EW503" s="2"/>
      <c r="EZ503" s="2"/>
      <c r="FC503" s="2"/>
      <c r="FF503" s="2"/>
    </row>
    <row r="504" spans="1:162" ht="30">
      <c r="A504" t="s">
        <v>556</v>
      </c>
      <c r="B504" s="4" t="s">
        <v>2005</v>
      </c>
      <c r="C504" s="4" t="s">
        <v>6713</v>
      </c>
      <c r="D504" s="4" t="s">
        <v>5463</v>
      </c>
      <c r="H504" s="2"/>
      <c r="K504" s="2"/>
      <c r="N504" s="2"/>
      <c r="Q504" s="2"/>
      <c r="T504" s="2"/>
      <c r="W504" s="2"/>
      <c r="Z504" s="2"/>
      <c r="AC504" s="2"/>
      <c r="AF504" s="2"/>
      <c r="AI504" s="2"/>
      <c r="AL504" s="2"/>
      <c r="AO504" s="2"/>
      <c r="AR504" s="2"/>
      <c r="AU504" s="2"/>
      <c r="AX504" s="2"/>
      <c r="BA504" s="2"/>
      <c r="BD504" s="2"/>
      <c r="BG504" s="2"/>
      <c r="BJ504" s="2"/>
      <c r="BM504" s="2"/>
      <c r="BP504" s="2"/>
      <c r="BS504" s="2"/>
      <c r="BV504" s="2"/>
      <c r="BY504" s="2"/>
      <c r="CB504" s="2"/>
      <c r="CE504" s="2"/>
      <c r="CI504" s="2"/>
      <c r="CL504" s="2"/>
      <c r="CO504" s="2"/>
      <c r="CR504" s="2"/>
      <c r="CU504" s="2"/>
      <c r="CX504" s="2"/>
      <c r="DA504" s="2"/>
      <c r="DD504" s="2"/>
      <c r="DG504" s="2"/>
      <c r="DJ504" s="2"/>
      <c r="DM504" s="2"/>
      <c r="DP504" s="2"/>
      <c r="DS504" s="2"/>
      <c r="DV504" s="2"/>
      <c r="DY504" s="2"/>
      <c r="EB504" s="2"/>
      <c r="EE504" s="2"/>
      <c r="EH504" s="2"/>
      <c r="EK504" s="2"/>
      <c r="EN504" s="2"/>
      <c r="EQ504" s="2"/>
      <c r="ET504" s="2"/>
      <c r="EW504" s="2"/>
      <c r="EZ504" s="2"/>
      <c r="FC504" s="2"/>
      <c r="FF504" s="2"/>
    </row>
    <row r="505" spans="1:162" ht="30">
      <c r="A505" t="s">
        <v>1095</v>
      </c>
      <c r="B505" s="4" t="s">
        <v>2005</v>
      </c>
      <c r="C505" s="4" t="s">
        <v>6714</v>
      </c>
      <c r="D505" s="4" t="s">
        <v>5463</v>
      </c>
      <c r="H505" s="2"/>
      <c r="K505" s="2"/>
      <c r="N505" s="2"/>
      <c r="Q505" s="2"/>
      <c r="T505" s="2"/>
      <c r="W505" s="2"/>
      <c r="Z505" s="2"/>
      <c r="AC505" s="2"/>
      <c r="AF505" s="2"/>
      <c r="AI505" s="2"/>
      <c r="AL505" s="2"/>
      <c r="AO505" s="2"/>
      <c r="AR505" s="2"/>
      <c r="AU505" s="2"/>
      <c r="AX505" s="2"/>
      <c r="BA505" s="2"/>
      <c r="BD505" s="2"/>
      <c r="BG505" s="2"/>
      <c r="BJ505" s="2"/>
      <c r="BM505" s="2"/>
      <c r="BP505" s="2"/>
      <c r="BS505" s="2"/>
      <c r="BV505" s="2"/>
      <c r="BY505" s="2"/>
      <c r="CB505" s="2"/>
      <c r="CE505" s="2"/>
      <c r="CI505" s="2"/>
      <c r="CL505" s="2"/>
      <c r="CO505" s="2"/>
      <c r="CR505" s="2"/>
      <c r="CU505" s="2"/>
      <c r="CX505" s="2"/>
      <c r="DA505" s="2"/>
      <c r="DD505" s="2"/>
      <c r="DG505" s="2"/>
      <c r="DJ505" s="2"/>
      <c r="DM505" s="2"/>
      <c r="DP505" s="2"/>
      <c r="DS505" s="2"/>
      <c r="DV505" s="2"/>
      <c r="DY505" s="2"/>
      <c r="EB505" s="2"/>
      <c r="EE505" s="2"/>
      <c r="EH505" s="2"/>
      <c r="EK505" s="2"/>
      <c r="EN505" s="2"/>
      <c r="EQ505" s="2"/>
      <c r="ET505" s="2"/>
      <c r="EW505" s="2"/>
      <c r="EZ505" s="2"/>
      <c r="FC505" s="2"/>
      <c r="FF505" s="2"/>
    </row>
    <row r="506" spans="1:162" ht="30">
      <c r="A506" t="s">
        <v>558</v>
      </c>
      <c r="B506" s="4" t="s">
        <v>2005</v>
      </c>
      <c r="C506" s="4" t="s">
        <v>6715</v>
      </c>
      <c r="D506" s="4" t="s">
        <v>5463</v>
      </c>
      <c r="H506" s="2"/>
      <c r="K506" s="2"/>
      <c r="N506" s="2"/>
      <c r="Q506" s="2"/>
      <c r="T506" s="2"/>
      <c r="W506" s="2"/>
      <c r="Z506" s="2"/>
      <c r="AC506" s="2"/>
      <c r="AF506" s="2"/>
      <c r="AI506" s="2"/>
      <c r="AL506" s="2"/>
      <c r="AO506" s="2"/>
      <c r="AR506" s="2"/>
      <c r="AU506" s="2"/>
      <c r="AX506" s="2"/>
      <c r="BA506" s="2"/>
      <c r="BD506" s="2"/>
      <c r="BG506" s="2"/>
      <c r="BJ506" s="2"/>
      <c r="BM506" s="2"/>
      <c r="BP506" s="2"/>
      <c r="BS506" s="2"/>
      <c r="BV506" s="2"/>
      <c r="BY506" s="2"/>
      <c r="CB506" s="2"/>
      <c r="CE506" s="2"/>
      <c r="CI506" s="2"/>
      <c r="CL506" s="2"/>
      <c r="CO506" s="2"/>
      <c r="CR506" s="2"/>
      <c r="CU506" s="2"/>
      <c r="CX506" s="2"/>
      <c r="DA506" s="2"/>
      <c r="DD506" s="2"/>
      <c r="DG506" s="2"/>
      <c r="DJ506" s="2"/>
      <c r="DM506" s="2"/>
      <c r="DP506" s="2"/>
      <c r="DS506" s="2"/>
      <c r="DV506" s="2"/>
      <c r="DY506" s="2"/>
      <c r="EB506" s="2"/>
      <c r="EE506" s="2"/>
      <c r="EH506" s="2"/>
      <c r="EK506" s="2"/>
      <c r="EN506" s="2"/>
      <c r="EQ506" s="2"/>
      <c r="ET506" s="2"/>
      <c r="EW506" s="2"/>
      <c r="EZ506" s="2"/>
      <c r="FC506" s="2"/>
      <c r="FF506" s="2"/>
    </row>
    <row r="507" spans="1:162" ht="30">
      <c r="A507" t="s">
        <v>565</v>
      </c>
      <c r="B507" s="4" t="s">
        <v>2005</v>
      </c>
      <c r="C507" s="4" t="s">
        <v>6716</v>
      </c>
      <c r="D507" s="4" t="s">
        <v>5463</v>
      </c>
      <c r="H507" s="2"/>
      <c r="K507" s="2"/>
      <c r="N507" s="2"/>
      <c r="Q507" s="2"/>
      <c r="T507" s="2"/>
      <c r="W507" s="2"/>
      <c r="Z507" s="2"/>
      <c r="AC507" s="2"/>
      <c r="AF507" s="2"/>
      <c r="AI507" s="2"/>
      <c r="AL507" s="2"/>
      <c r="AO507" s="2"/>
      <c r="AR507" s="2"/>
      <c r="AU507" s="2"/>
      <c r="AX507" s="2"/>
      <c r="BA507" s="2"/>
      <c r="BD507" s="2"/>
      <c r="BG507" s="2"/>
      <c r="BJ507" s="2"/>
      <c r="BM507" s="2"/>
      <c r="BP507" s="2"/>
      <c r="BS507" s="2"/>
      <c r="BV507" s="2"/>
      <c r="BY507" s="2"/>
      <c r="CB507" s="2"/>
      <c r="CE507" s="2"/>
      <c r="CI507" s="2"/>
      <c r="CL507" s="2"/>
      <c r="CO507" s="2"/>
      <c r="CR507" s="2"/>
      <c r="CU507" s="2"/>
      <c r="CX507" s="2"/>
      <c r="DA507" s="2"/>
      <c r="DD507" s="2"/>
      <c r="DG507" s="2"/>
      <c r="DJ507" s="2"/>
      <c r="DM507" s="2"/>
      <c r="DP507" s="2"/>
      <c r="DS507" s="2"/>
      <c r="DV507" s="2"/>
      <c r="DY507" s="2"/>
      <c r="EB507" s="2"/>
      <c r="EE507" s="2"/>
      <c r="EH507" s="2"/>
      <c r="EK507" s="2"/>
      <c r="EN507" s="2"/>
      <c r="EQ507" s="2"/>
      <c r="ET507" s="2"/>
      <c r="EW507" s="2"/>
      <c r="EZ507" s="2"/>
      <c r="FC507" s="2"/>
      <c r="FF507" s="2"/>
    </row>
    <row r="508" spans="1:162" ht="30">
      <c r="A508" t="s">
        <v>1417</v>
      </c>
      <c r="B508" s="4" t="s">
        <v>2006</v>
      </c>
      <c r="C508" s="4" t="s">
        <v>6717</v>
      </c>
      <c r="D508" s="4" t="s">
        <v>5643</v>
      </c>
      <c r="H508" s="2"/>
      <c r="K508" s="2"/>
      <c r="N508" s="2"/>
      <c r="Q508" s="2"/>
      <c r="T508" s="2"/>
      <c r="W508" s="2"/>
      <c r="Z508" s="2"/>
      <c r="AC508" s="2"/>
      <c r="AF508" s="2"/>
      <c r="AI508" s="2"/>
      <c r="AL508" s="2"/>
      <c r="AO508" s="2"/>
      <c r="AR508" s="2"/>
      <c r="AU508" s="2"/>
      <c r="AX508" s="2"/>
      <c r="BA508" s="2"/>
      <c r="BD508" s="2"/>
      <c r="BG508" s="2"/>
      <c r="BJ508" s="2"/>
      <c r="BM508" s="2"/>
      <c r="BP508" s="2"/>
      <c r="BS508" s="2"/>
      <c r="BV508" s="2"/>
      <c r="BY508" s="2"/>
      <c r="CB508" s="2"/>
      <c r="CE508" s="2"/>
      <c r="CI508" s="2"/>
      <c r="CL508" s="2"/>
      <c r="CO508" s="2"/>
      <c r="CR508" s="2"/>
      <c r="CU508" s="2"/>
      <c r="CX508" s="2"/>
      <c r="DA508" s="2"/>
      <c r="DD508" s="2"/>
      <c r="DG508" s="2"/>
      <c r="DJ508" s="2"/>
      <c r="DM508" s="2"/>
      <c r="DP508" s="2"/>
      <c r="DS508" s="2"/>
      <c r="DV508" s="2"/>
      <c r="DY508" s="2"/>
      <c r="EB508" s="2"/>
      <c r="EE508" s="2"/>
      <c r="EH508" s="2"/>
      <c r="EK508" s="2"/>
      <c r="EN508" s="2"/>
      <c r="EQ508" s="2"/>
      <c r="ET508" s="2"/>
      <c r="EW508" s="2"/>
      <c r="EZ508" s="2"/>
      <c r="FC508" s="2"/>
      <c r="FF508" s="2"/>
    </row>
    <row r="509" spans="1:162">
      <c r="A509" t="s">
        <v>880</v>
      </c>
      <c r="B509" s="4" t="s">
        <v>2007</v>
      </c>
      <c r="C509" s="4" t="s">
        <v>6718</v>
      </c>
      <c r="D509" s="4" t="s">
        <v>5644</v>
      </c>
      <c r="H509" s="2"/>
      <c r="K509" s="2"/>
      <c r="N509" s="2"/>
      <c r="Q509" s="2"/>
      <c r="T509" s="2"/>
      <c r="W509" s="2"/>
      <c r="Z509" s="2"/>
      <c r="AC509" s="2"/>
      <c r="AF509" s="2"/>
      <c r="AI509" s="2"/>
      <c r="AL509" s="2"/>
      <c r="AO509" s="2"/>
      <c r="AR509" s="2"/>
      <c r="AU509" s="2"/>
      <c r="AX509" s="2"/>
      <c r="BA509" s="2"/>
      <c r="BD509" s="2"/>
      <c r="BG509" s="2"/>
      <c r="BJ509" s="2"/>
      <c r="BM509" s="2"/>
      <c r="BP509" s="2"/>
      <c r="BS509" s="2"/>
      <c r="BV509" s="2"/>
      <c r="BY509" s="2"/>
      <c r="CB509" s="2"/>
      <c r="CE509" s="2"/>
      <c r="CI509" s="2"/>
      <c r="CL509" s="2"/>
      <c r="CO509" s="2"/>
      <c r="CR509" s="2"/>
      <c r="CU509" s="2"/>
      <c r="CX509" s="2"/>
      <c r="DA509" s="2"/>
      <c r="DD509" s="2"/>
      <c r="DG509" s="2"/>
      <c r="DJ509" s="2"/>
      <c r="DM509" s="2"/>
      <c r="DP509" s="2"/>
      <c r="DS509" s="2"/>
      <c r="DV509" s="2"/>
      <c r="DY509" s="2"/>
      <c r="EB509" s="2"/>
      <c r="EE509" s="2"/>
      <c r="EH509" s="2"/>
      <c r="EK509" s="2"/>
      <c r="EN509" s="2"/>
      <c r="EQ509" s="2"/>
      <c r="ET509" s="2"/>
      <c r="EW509" s="2"/>
      <c r="EZ509" s="2"/>
      <c r="FC509" s="2"/>
      <c r="FF509" s="2"/>
    </row>
    <row r="510" spans="1:162">
      <c r="A510" t="s">
        <v>1499</v>
      </c>
      <c r="B510" s="4" t="s">
        <v>2008</v>
      </c>
      <c r="C510" s="4" t="s">
        <v>6719</v>
      </c>
      <c r="D510" s="4" t="s">
        <v>5645</v>
      </c>
      <c r="H510" s="2"/>
      <c r="K510" s="2"/>
      <c r="N510" s="2"/>
      <c r="Q510" s="2"/>
      <c r="T510" s="2"/>
      <c r="W510" s="2"/>
      <c r="Z510" s="2"/>
      <c r="AC510" s="2"/>
      <c r="AF510" s="2"/>
      <c r="AI510" s="2"/>
      <c r="AL510" s="2"/>
      <c r="AO510" s="2"/>
      <c r="AR510" s="2"/>
      <c r="AU510" s="2"/>
      <c r="AX510" s="2"/>
      <c r="BA510" s="2"/>
      <c r="BD510" s="2"/>
      <c r="BG510" s="2"/>
      <c r="BJ510" s="2"/>
      <c r="BM510" s="2"/>
      <c r="BP510" s="2"/>
      <c r="BS510" s="2"/>
      <c r="BV510" s="2"/>
      <c r="BY510" s="2"/>
      <c r="CB510" s="2"/>
      <c r="CE510" s="2"/>
      <c r="CI510" s="2"/>
      <c r="CL510" s="2"/>
      <c r="CO510" s="2"/>
      <c r="CR510" s="2"/>
      <c r="CU510" s="2"/>
      <c r="CX510" s="2"/>
      <c r="DA510" s="2"/>
      <c r="DD510" s="2"/>
      <c r="DG510" s="2"/>
      <c r="DJ510" s="2"/>
      <c r="DM510" s="2"/>
      <c r="DP510" s="2"/>
      <c r="DS510" s="2"/>
      <c r="DV510" s="2"/>
      <c r="DY510" s="2"/>
      <c r="EB510" s="2"/>
      <c r="EE510" s="2"/>
      <c r="EH510" s="2"/>
      <c r="EK510" s="2"/>
      <c r="EN510" s="2"/>
      <c r="EQ510" s="2"/>
      <c r="ET510" s="2"/>
      <c r="EW510" s="2"/>
      <c r="EZ510" s="2"/>
      <c r="FC510" s="2"/>
      <c r="FF510" s="2"/>
    </row>
    <row r="511" spans="1:162">
      <c r="A511" t="s">
        <v>1500</v>
      </c>
      <c r="B511" s="4" t="s">
        <v>2009</v>
      </c>
      <c r="C511" s="4" t="s">
        <v>6720</v>
      </c>
      <c r="D511" s="4" t="s">
        <v>5645</v>
      </c>
      <c r="H511" s="2"/>
      <c r="K511" s="2"/>
      <c r="N511" s="2"/>
      <c r="Q511" s="2"/>
      <c r="T511" s="2"/>
      <c r="W511" s="2"/>
      <c r="Z511" s="2"/>
      <c r="AC511" s="2"/>
      <c r="AF511" s="2"/>
      <c r="AI511" s="2"/>
      <c r="AL511" s="2"/>
      <c r="AO511" s="2"/>
      <c r="AR511" s="2"/>
      <c r="AU511" s="2"/>
      <c r="AX511" s="2"/>
      <c r="BA511" s="2"/>
      <c r="BD511" s="2"/>
      <c r="BG511" s="2"/>
      <c r="BJ511" s="2"/>
      <c r="BM511" s="2"/>
      <c r="BP511" s="2"/>
      <c r="BS511" s="2"/>
      <c r="BV511" s="2"/>
      <c r="BY511" s="2"/>
      <c r="CB511" s="2"/>
      <c r="CE511" s="2"/>
      <c r="CI511" s="2"/>
      <c r="CL511" s="2"/>
      <c r="CO511" s="2"/>
      <c r="CR511" s="2"/>
      <c r="CU511" s="2"/>
      <c r="CX511" s="2"/>
      <c r="DA511" s="2"/>
      <c r="DD511" s="2"/>
      <c r="DG511" s="2"/>
      <c r="DJ511" s="2"/>
      <c r="DM511" s="2"/>
      <c r="DP511" s="2"/>
      <c r="DS511" s="2"/>
      <c r="DV511" s="2"/>
      <c r="DY511" s="2"/>
      <c r="EB511" s="2"/>
      <c r="EE511" s="2"/>
      <c r="EH511" s="2"/>
      <c r="EK511" s="2"/>
      <c r="EN511" s="2"/>
      <c r="EQ511" s="2"/>
      <c r="ET511" s="2"/>
      <c r="EW511" s="2"/>
      <c r="EZ511" s="2"/>
      <c r="FC511" s="2"/>
      <c r="FF511" s="2"/>
    </row>
    <row r="512" spans="1:162">
      <c r="A512" t="s">
        <v>99</v>
      </c>
      <c r="B512" s="4" t="s">
        <v>5373</v>
      </c>
      <c r="C512" s="5" t="s">
        <v>6721</v>
      </c>
      <c r="D512" s="4" t="s">
        <v>22</v>
      </c>
      <c r="H512" s="2"/>
      <c r="K512" s="2"/>
      <c r="N512" s="2"/>
      <c r="Q512" s="2"/>
      <c r="T512" s="2"/>
      <c r="W512" s="2"/>
      <c r="Z512" s="2"/>
      <c r="AC512" s="2"/>
      <c r="AF512" s="2"/>
      <c r="AI512" s="2"/>
      <c r="AL512" s="2"/>
      <c r="AO512" s="2"/>
      <c r="AR512" s="2"/>
      <c r="AU512" s="2"/>
      <c r="AX512" s="2"/>
      <c r="BA512" s="2"/>
      <c r="BD512" s="2"/>
      <c r="BG512" s="2"/>
      <c r="BJ512" s="2"/>
      <c r="BM512" s="2"/>
      <c r="BP512" s="2"/>
      <c r="BS512" s="2"/>
      <c r="BV512" s="2"/>
      <c r="BY512" s="2"/>
      <c r="CB512" s="2"/>
      <c r="CE512" s="2"/>
      <c r="CI512" s="2"/>
      <c r="CL512" s="2"/>
      <c r="CO512" s="2"/>
      <c r="CR512" s="2"/>
      <c r="CU512" s="2"/>
      <c r="CX512" s="2"/>
      <c r="DA512" s="2"/>
      <c r="DD512" s="2"/>
      <c r="DG512" s="2"/>
      <c r="DJ512" s="2"/>
      <c r="DM512" s="2"/>
      <c r="DP512" s="2"/>
      <c r="DS512" s="2"/>
      <c r="DV512" s="2"/>
      <c r="DY512" s="2"/>
      <c r="EB512" s="2"/>
      <c r="EE512" s="2"/>
      <c r="EH512" s="2"/>
      <c r="EK512" s="2"/>
      <c r="EN512" s="2"/>
      <c r="EQ512" s="2"/>
      <c r="ET512" s="2"/>
      <c r="EW512" s="2"/>
      <c r="EZ512" s="2"/>
      <c r="FC512" s="2"/>
      <c r="FF512" s="2"/>
    </row>
    <row r="513" spans="1:162" ht="30">
      <c r="A513" t="s">
        <v>98</v>
      </c>
      <c r="B513" s="4" t="s">
        <v>2593</v>
      </c>
      <c r="C513" s="4" t="s">
        <v>6722</v>
      </c>
      <c r="D513" s="4" t="s">
        <v>22</v>
      </c>
      <c r="H513" s="2"/>
      <c r="K513" s="2"/>
      <c r="N513" s="2"/>
      <c r="Q513" s="2"/>
      <c r="T513" s="2"/>
      <c r="W513" s="2"/>
      <c r="Z513" s="2"/>
      <c r="AC513" s="2"/>
      <c r="AF513" s="2"/>
      <c r="AI513" s="2"/>
      <c r="AL513" s="2"/>
      <c r="AO513" s="2"/>
      <c r="AR513" s="2"/>
      <c r="AU513" s="2"/>
      <c r="AX513" s="2"/>
      <c r="BA513" s="2"/>
      <c r="BD513" s="2"/>
      <c r="BG513" s="2"/>
      <c r="BJ513" s="2"/>
      <c r="BM513" s="2"/>
      <c r="BP513" s="2"/>
      <c r="BS513" s="2"/>
      <c r="BV513" s="2"/>
      <c r="BY513" s="2"/>
      <c r="CB513" s="2"/>
      <c r="CE513" s="2"/>
      <c r="CI513" s="2"/>
      <c r="CL513" s="2"/>
      <c r="CO513" s="2"/>
      <c r="CR513" s="2"/>
      <c r="CU513" s="2"/>
      <c r="CX513" s="2"/>
      <c r="DA513" s="2"/>
      <c r="DD513" s="2"/>
      <c r="DG513" s="2"/>
      <c r="DJ513" s="2"/>
      <c r="DM513" s="2"/>
      <c r="DP513" s="2"/>
      <c r="DS513" s="2"/>
      <c r="DV513" s="2"/>
      <c r="DY513" s="2"/>
      <c r="EB513" s="2"/>
      <c r="EE513" s="2"/>
      <c r="EH513" s="2"/>
      <c r="EK513" s="2"/>
      <c r="EN513" s="2"/>
      <c r="EQ513" s="2"/>
      <c r="ET513" s="2"/>
      <c r="EW513" s="2"/>
      <c r="EZ513" s="2"/>
      <c r="FC513" s="2"/>
      <c r="FF513" s="2"/>
    </row>
    <row r="514" spans="1:162" ht="30">
      <c r="A514" t="s">
        <v>96</v>
      </c>
      <c r="B514" s="4" t="s">
        <v>2592</v>
      </c>
      <c r="C514" s="4" t="s">
        <v>6723</v>
      </c>
      <c r="D514" s="4" t="s">
        <v>22</v>
      </c>
      <c r="H514" s="2"/>
      <c r="K514" s="2"/>
      <c r="N514" s="2"/>
      <c r="Q514" s="2"/>
      <c r="T514" s="2"/>
      <c r="W514" s="2"/>
      <c r="Z514" s="2"/>
      <c r="AC514" s="2"/>
      <c r="AF514" s="2"/>
      <c r="AI514" s="2"/>
      <c r="AL514" s="2"/>
      <c r="AO514" s="2"/>
      <c r="AR514" s="2"/>
      <c r="AU514" s="2"/>
      <c r="AX514" s="2"/>
      <c r="BA514" s="2"/>
      <c r="BD514" s="2"/>
      <c r="BG514" s="2"/>
      <c r="BJ514" s="2"/>
      <c r="BM514" s="2"/>
      <c r="BP514" s="2"/>
      <c r="BS514" s="2"/>
      <c r="BV514" s="2"/>
      <c r="BY514" s="2"/>
      <c r="CB514" s="2"/>
      <c r="CE514" s="2"/>
      <c r="CI514" s="2"/>
      <c r="CL514" s="2"/>
      <c r="CO514" s="2"/>
      <c r="CR514" s="2"/>
      <c r="CU514" s="2"/>
      <c r="CX514" s="2"/>
      <c r="DA514" s="2"/>
      <c r="DD514" s="2"/>
      <c r="DG514" s="2"/>
      <c r="DJ514" s="2"/>
      <c r="DM514" s="2"/>
      <c r="DP514" s="2"/>
      <c r="DS514" s="2"/>
      <c r="DV514" s="2"/>
      <c r="DY514" s="2"/>
      <c r="EB514" s="2"/>
      <c r="EE514" s="2"/>
      <c r="EH514" s="2"/>
      <c r="EK514" s="2"/>
      <c r="EN514" s="2"/>
      <c r="EQ514" s="2"/>
      <c r="ET514" s="2"/>
      <c r="EW514" s="2"/>
      <c r="EZ514" s="2"/>
      <c r="FC514" s="2"/>
      <c r="FF514" s="2"/>
    </row>
    <row r="515" spans="1:162" ht="30">
      <c r="A515" t="s">
        <v>1042</v>
      </c>
      <c r="B515" s="4" t="s">
        <v>2010</v>
      </c>
      <c r="C515" s="4" t="s">
        <v>6724</v>
      </c>
      <c r="D515" s="4" t="s">
        <v>53</v>
      </c>
      <c r="H515" s="2"/>
      <c r="K515" s="2"/>
      <c r="N515" s="2"/>
      <c r="Q515" s="2"/>
      <c r="T515" s="2"/>
      <c r="W515" s="2"/>
      <c r="Z515" s="2"/>
      <c r="AC515" s="2"/>
      <c r="AF515" s="2"/>
      <c r="AI515" s="2"/>
      <c r="AL515" s="2"/>
      <c r="AO515" s="2"/>
      <c r="AR515" s="2"/>
      <c r="AU515" s="2"/>
      <c r="AX515" s="2"/>
      <c r="BA515" s="2"/>
      <c r="BD515" s="2"/>
      <c r="BG515" s="2"/>
      <c r="BJ515" s="2"/>
      <c r="BM515" s="2"/>
      <c r="BP515" s="2"/>
      <c r="BS515" s="2"/>
      <c r="BV515" s="2"/>
      <c r="BY515" s="2"/>
      <c r="CB515" s="2"/>
      <c r="CE515" s="2"/>
      <c r="CI515" s="2"/>
      <c r="CL515" s="2"/>
      <c r="CO515" s="2"/>
      <c r="CR515" s="2"/>
      <c r="CU515" s="2"/>
      <c r="CX515" s="2"/>
      <c r="DA515" s="2"/>
      <c r="DD515" s="2"/>
      <c r="DG515" s="2"/>
      <c r="DJ515" s="2"/>
      <c r="DM515" s="2"/>
      <c r="DP515" s="2"/>
      <c r="DS515" s="2"/>
      <c r="DV515" s="2"/>
      <c r="DY515" s="2"/>
      <c r="EB515" s="2"/>
      <c r="EE515" s="2"/>
      <c r="EH515" s="2"/>
      <c r="EK515" s="2"/>
      <c r="EN515" s="2"/>
      <c r="EQ515" s="2"/>
      <c r="ET515" s="2"/>
      <c r="EW515" s="2"/>
      <c r="EZ515" s="2"/>
      <c r="FC515" s="2"/>
      <c r="FF515" s="2"/>
    </row>
    <row r="516" spans="1:162">
      <c r="A516" t="s">
        <v>439</v>
      </c>
      <c r="B516" s="4" t="s">
        <v>1689</v>
      </c>
      <c r="C516" s="4" t="s">
        <v>6725</v>
      </c>
      <c r="D516" s="4" t="s">
        <v>22</v>
      </c>
      <c r="H516" s="2"/>
      <c r="K516" s="2"/>
      <c r="N516" s="2"/>
      <c r="Q516" s="2"/>
      <c r="T516" s="2"/>
      <c r="W516" s="2"/>
      <c r="Z516" s="2"/>
      <c r="AC516" s="2"/>
      <c r="AF516" s="2"/>
      <c r="AI516" s="2"/>
      <c r="AL516" s="2"/>
      <c r="AO516" s="2"/>
      <c r="AR516" s="2"/>
      <c r="AU516" s="2"/>
      <c r="AX516" s="2"/>
      <c r="BA516" s="2"/>
      <c r="BD516" s="2"/>
      <c r="BG516" s="2"/>
      <c r="BJ516" s="2"/>
      <c r="BM516" s="2"/>
      <c r="BP516" s="2"/>
      <c r="BS516" s="2"/>
      <c r="BV516" s="2"/>
      <c r="BY516" s="2"/>
      <c r="CB516" s="2"/>
      <c r="CE516" s="2"/>
      <c r="CI516" s="2"/>
      <c r="CL516" s="2"/>
      <c r="CO516" s="2"/>
      <c r="CR516" s="2"/>
      <c r="CU516" s="2"/>
      <c r="CX516" s="2"/>
      <c r="DA516" s="2"/>
      <c r="DD516" s="2"/>
      <c r="DG516" s="2"/>
      <c r="DJ516" s="2"/>
      <c r="DM516" s="2"/>
      <c r="DP516" s="2"/>
      <c r="DS516" s="2"/>
      <c r="DV516" s="2"/>
      <c r="DY516" s="2"/>
      <c r="EB516" s="2"/>
      <c r="EE516" s="2"/>
      <c r="EH516" s="2"/>
      <c r="EK516" s="2"/>
      <c r="EN516" s="2"/>
      <c r="EQ516" s="2"/>
      <c r="ET516" s="2"/>
      <c r="EW516" s="2"/>
      <c r="EZ516" s="2"/>
      <c r="FC516" s="2"/>
      <c r="FF516" s="2"/>
    </row>
    <row r="517" spans="1:162" ht="30">
      <c r="A517" t="s">
        <v>446</v>
      </c>
      <c r="B517" s="4" t="s">
        <v>2011</v>
      </c>
      <c r="C517" s="4" t="s">
        <v>6726</v>
      </c>
      <c r="D517" s="4" t="s">
        <v>53</v>
      </c>
      <c r="H517" s="2"/>
      <c r="K517" s="2"/>
      <c r="N517" s="2"/>
      <c r="Q517" s="2"/>
      <c r="T517" s="2"/>
      <c r="W517" s="2"/>
      <c r="Z517" s="2"/>
      <c r="AC517" s="2"/>
      <c r="AF517" s="2"/>
      <c r="AI517" s="2"/>
      <c r="AL517" s="2"/>
      <c r="AO517" s="2"/>
      <c r="AR517" s="2"/>
      <c r="AU517" s="2"/>
      <c r="AX517" s="2"/>
      <c r="BA517" s="2"/>
      <c r="BD517" s="2"/>
      <c r="BG517" s="2"/>
      <c r="BJ517" s="2"/>
      <c r="BM517" s="2"/>
      <c r="BP517" s="2"/>
      <c r="BS517" s="2"/>
      <c r="BV517" s="2"/>
      <c r="BY517" s="2"/>
      <c r="CB517" s="2"/>
      <c r="CE517" s="2"/>
      <c r="CI517" s="2"/>
      <c r="CL517" s="2"/>
      <c r="CO517" s="2"/>
      <c r="CR517" s="2"/>
      <c r="CU517" s="2"/>
      <c r="CX517" s="2"/>
      <c r="DA517" s="2"/>
      <c r="DD517" s="2"/>
      <c r="DG517" s="2"/>
      <c r="DJ517" s="2"/>
      <c r="DM517" s="2"/>
      <c r="DP517" s="2"/>
      <c r="DS517" s="2"/>
      <c r="DV517" s="2"/>
      <c r="DY517" s="2"/>
      <c r="EB517" s="2"/>
      <c r="EE517" s="2"/>
      <c r="EH517" s="2"/>
      <c r="EK517" s="2"/>
      <c r="EN517" s="2"/>
      <c r="EQ517" s="2"/>
      <c r="ET517" s="2"/>
      <c r="EW517" s="2"/>
      <c r="EZ517" s="2"/>
      <c r="FC517" s="2"/>
      <c r="FF517" s="2"/>
    </row>
    <row r="518" spans="1:162">
      <c r="A518" t="s">
        <v>1271</v>
      </c>
      <c r="B518" s="4" t="s">
        <v>1689</v>
      </c>
      <c r="C518" s="4" t="s">
        <v>6727</v>
      </c>
      <c r="D518" s="4" t="s">
        <v>53</v>
      </c>
      <c r="H518" s="2"/>
      <c r="K518" s="2"/>
      <c r="N518" s="2"/>
      <c r="Q518" s="2"/>
      <c r="T518" s="2"/>
      <c r="W518" s="2"/>
      <c r="Z518" s="2"/>
      <c r="AC518" s="2"/>
      <c r="AF518" s="2"/>
      <c r="AI518" s="2"/>
      <c r="AL518" s="2"/>
      <c r="AO518" s="2"/>
      <c r="AR518" s="2"/>
      <c r="AU518" s="2"/>
      <c r="AX518" s="2"/>
      <c r="BA518" s="2"/>
      <c r="BD518" s="2"/>
      <c r="BG518" s="2"/>
      <c r="BJ518" s="2"/>
      <c r="BM518" s="2"/>
      <c r="BP518" s="2"/>
      <c r="BS518" s="2"/>
      <c r="BV518" s="2"/>
      <c r="BY518" s="2"/>
      <c r="CB518" s="2"/>
      <c r="CE518" s="2"/>
      <c r="CI518" s="2"/>
      <c r="CL518" s="2"/>
      <c r="CO518" s="2"/>
      <c r="CR518" s="2"/>
      <c r="CU518" s="2"/>
      <c r="CX518" s="2"/>
      <c r="DA518" s="2"/>
      <c r="DD518" s="2"/>
      <c r="DG518" s="2"/>
      <c r="DJ518" s="2"/>
      <c r="DM518" s="2"/>
      <c r="DP518" s="2"/>
      <c r="DS518" s="2"/>
      <c r="DV518" s="2"/>
      <c r="DY518" s="2"/>
      <c r="EB518" s="2"/>
      <c r="EE518" s="2"/>
      <c r="EH518" s="2"/>
      <c r="EK518" s="2"/>
      <c r="EN518" s="2"/>
      <c r="EQ518" s="2"/>
      <c r="ET518" s="2"/>
      <c r="EW518" s="2"/>
      <c r="EZ518" s="2"/>
      <c r="FC518" s="2"/>
      <c r="FF518" s="2"/>
    </row>
    <row r="519" spans="1:162">
      <c r="A519" t="s">
        <v>1497</v>
      </c>
      <c r="B519" s="4" t="s">
        <v>1689</v>
      </c>
      <c r="C519" s="4" t="s">
        <v>6728</v>
      </c>
      <c r="D519" s="4" t="s">
        <v>53</v>
      </c>
      <c r="H519" s="2"/>
      <c r="K519" s="2"/>
      <c r="N519" s="2"/>
      <c r="Q519" s="2"/>
      <c r="T519" s="2"/>
      <c r="W519" s="2"/>
      <c r="Z519" s="2"/>
      <c r="AC519" s="2"/>
      <c r="AF519" s="2"/>
      <c r="AI519" s="2"/>
      <c r="AL519" s="2"/>
      <c r="AO519" s="2"/>
      <c r="AR519" s="2"/>
      <c r="AU519" s="2"/>
      <c r="AX519" s="2"/>
      <c r="BA519" s="2"/>
      <c r="BD519" s="2"/>
      <c r="BG519" s="2"/>
      <c r="BJ519" s="2"/>
      <c r="BM519" s="2"/>
      <c r="BP519" s="2"/>
      <c r="BS519" s="2"/>
      <c r="BV519" s="2"/>
      <c r="BY519" s="2"/>
      <c r="CB519" s="2"/>
      <c r="CE519" s="2"/>
      <c r="CI519" s="2"/>
      <c r="CL519" s="2"/>
      <c r="CO519" s="2"/>
      <c r="CR519" s="2"/>
      <c r="CU519" s="2"/>
      <c r="CX519" s="2"/>
      <c r="DA519" s="2"/>
      <c r="DD519" s="2"/>
      <c r="DG519" s="2"/>
      <c r="DJ519" s="2"/>
      <c r="DM519" s="2"/>
      <c r="DP519" s="2"/>
      <c r="DS519" s="2"/>
      <c r="DV519" s="2"/>
      <c r="DY519" s="2"/>
      <c r="EB519" s="2"/>
      <c r="EE519" s="2"/>
      <c r="EH519" s="2"/>
      <c r="EK519" s="2"/>
      <c r="EN519" s="2"/>
      <c r="EQ519" s="2"/>
      <c r="ET519" s="2"/>
      <c r="EW519" s="2"/>
      <c r="EZ519" s="2"/>
      <c r="FC519" s="2"/>
      <c r="FF519" s="2"/>
    </row>
    <row r="520" spans="1:162">
      <c r="A520" t="s">
        <v>231</v>
      </c>
      <c r="B520" s="4" t="s">
        <v>1689</v>
      </c>
      <c r="C520" s="4" t="s">
        <v>6729</v>
      </c>
      <c r="D520" s="4" t="s">
        <v>53</v>
      </c>
      <c r="H520" s="2"/>
      <c r="K520" s="2"/>
      <c r="N520" s="2"/>
      <c r="Q520" s="2"/>
      <c r="T520" s="2"/>
      <c r="W520" s="2"/>
      <c r="Z520" s="2"/>
      <c r="AC520" s="2"/>
      <c r="AF520" s="2"/>
      <c r="AI520" s="2"/>
      <c r="AL520" s="2"/>
      <c r="AO520" s="2"/>
      <c r="AR520" s="2"/>
      <c r="AU520" s="2"/>
      <c r="AX520" s="2"/>
      <c r="BA520" s="2"/>
      <c r="BD520" s="2"/>
      <c r="BG520" s="2"/>
      <c r="BJ520" s="2"/>
      <c r="BM520" s="2"/>
      <c r="BP520" s="2"/>
      <c r="BS520" s="2"/>
      <c r="BV520" s="2"/>
      <c r="BY520" s="2"/>
      <c r="CB520" s="2"/>
      <c r="CE520" s="2"/>
      <c r="CI520" s="2"/>
      <c r="CL520" s="2"/>
      <c r="CO520" s="2"/>
      <c r="CR520" s="2"/>
      <c r="CU520" s="2"/>
      <c r="CX520" s="2"/>
      <c r="DA520" s="2"/>
      <c r="DD520" s="2"/>
      <c r="DG520" s="2"/>
      <c r="DJ520" s="2"/>
      <c r="DM520" s="2"/>
      <c r="DP520" s="2"/>
      <c r="DS520" s="2"/>
      <c r="DV520" s="2"/>
      <c r="DY520" s="2"/>
      <c r="EB520" s="2"/>
      <c r="EE520" s="2"/>
      <c r="EH520" s="2"/>
      <c r="EK520" s="2"/>
      <c r="EN520" s="2"/>
      <c r="EQ520" s="2"/>
      <c r="ET520" s="2"/>
      <c r="EW520" s="2"/>
      <c r="EZ520" s="2"/>
      <c r="FC520" s="2"/>
      <c r="FF520" s="2"/>
    </row>
    <row r="521" spans="1:162">
      <c r="A521" t="s">
        <v>858</v>
      </c>
      <c r="B521" s="4" t="s">
        <v>1689</v>
      </c>
      <c r="C521" s="4" t="s">
        <v>6730</v>
      </c>
      <c r="D521" s="4" t="s">
        <v>53</v>
      </c>
      <c r="H521" s="2"/>
      <c r="K521" s="2"/>
      <c r="N521" s="2"/>
      <c r="Q521" s="2"/>
      <c r="T521" s="2"/>
      <c r="W521" s="2"/>
      <c r="Z521" s="2"/>
      <c r="AC521" s="2"/>
      <c r="AF521" s="2"/>
      <c r="AI521" s="2"/>
      <c r="AL521" s="2"/>
      <c r="AO521" s="2"/>
      <c r="AR521" s="2"/>
      <c r="AU521" s="2"/>
      <c r="AX521" s="2"/>
      <c r="BA521" s="2"/>
      <c r="BD521" s="2"/>
      <c r="BG521" s="2"/>
      <c r="BJ521" s="2"/>
      <c r="BM521" s="2"/>
      <c r="BP521" s="2"/>
      <c r="BS521" s="2"/>
      <c r="BV521" s="2"/>
      <c r="BY521" s="2"/>
      <c r="CB521" s="2"/>
      <c r="CE521" s="2"/>
      <c r="CI521" s="2"/>
      <c r="CL521" s="2"/>
      <c r="CO521" s="2"/>
      <c r="CR521" s="2"/>
      <c r="CU521" s="2"/>
      <c r="CX521" s="2"/>
      <c r="DA521" s="2"/>
      <c r="DD521" s="2"/>
      <c r="DG521" s="2"/>
      <c r="DJ521" s="2"/>
      <c r="DM521" s="2"/>
      <c r="DP521" s="2"/>
      <c r="DS521" s="2"/>
      <c r="DV521" s="2"/>
      <c r="DY521" s="2"/>
      <c r="EB521" s="2"/>
      <c r="EE521" s="2"/>
      <c r="EH521" s="2"/>
      <c r="EK521" s="2"/>
      <c r="EN521" s="2"/>
      <c r="EQ521" s="2"/>
      <c r="ET521" s="2"/>
      <c r="EW521" s="2"/>
      <c r="EZ521" s="2"/>
      <c r="FC521" s="2"/>
      <c r="FF521" s="2"/>
    </row>
    <row r="522" spans="1:162">
      <c r="A522" t="s">
        <v>1112</v>
      </c>
      <c r="B522" s="4" t="s">
        <v>1689</v>
      </c>
      <c r="C522" s="4" t="s">
        <v>6731</v>
      </c>
      <c r="D522" s="4" t="s">
        <v>53</v>
      </c>
      <c r="H522" s="2"/>
      <c r="K522" s="2"/>
      <c r="N522" s="2"/>
      <c r="Q522" s="2"/>
      <c r="T522" s="2"/>
      <c r="W522" s="2"/>
      <c r="Z522" s="2"/>
      <c r="AC522" s="2"/>
      <c r="AF522" s="2"/>
      <c r="AI522" s="2"/>
      <c r="AL522" s="2"/>
      <c r="AO522" s="2"/>
      <c r="AR522" s="2"/>
      <c r="AU522" s="2"/>
      <c r="AX522" s="2"/>
      <c r="BA522" s="2"/>
      <c r="BD522" s="2"/>
      <c r="BG522" s="2"/>
      <c r="BJ522" s="2"/>
      <c r="BM522" s="2"/>
      <c r="BP522" s="2"/>
      <c r="BS522" s="2"/>
      <c r="BV522" s="2"/>
      <c r="BY522" s="2"/>
      <c r="CB522" s="2"/>
      <c r="CE522" s="2"/>
      <c r="CI522" s="2"/>
      <c r="CL522" s="2"/>
      <c r="CO522" s="2"/>
      <c r="CR522" s="2"/>
      <c r="CU522" s="2"/>
      <c r="CX522" s="2"/>
      <c r="DA522" s="2"/>
      <c r="DD522" s="2"/>
      <c r="DG522" s="2"/>
      <c r="DJ522" s="2"/>
      <c r="DM522" s="2"/>
      <c r="DP522" s="2"/>
      <c r="DS522" s="2"/>
      <c r="DV522" s="2"/>
      <c r="DY522" s="2"/>
      <c r="EB522" s="2"/>
      <c r="EE522" s="2"/>
      <c r="EH522" s="2"/>
      <c r="EK522" s="2"/>
      <c r="EN522" s="2"/>
      <c r="EQ522" s="2"/>
      <c r="ET522" s="2"/>
      <c r="EW522" s="2"/>
      <c r="EZ522" s="2"/>
      <c r="FC522" s="2"/>
      <c r="FF522" s="2"/>
    </row>
    <row r="523" spans="1:162">
      <c r="A523" t="s">
        <v>854</v>
      </c>
      <c r="B523" s="4" t="s">
        <v>1689</v>
      </c>
      <c r="C523" s="4" t="s">
        <v>6732</v>
      </c>
      <c r="D523" s="4" t="s">
        <v>53</v>
      </c>
      <c r="H523" s="2"/>
      <c r="K523" s="2"/>
      <c r="N523" s="2"/>
      <c r="Q523" s="2"/>
      <c r="T523" s="2"/>
      <c r="W523" s="2"/>
      <c r="Z523" s="2"/>
      <c r="AC523" s="2"/>
      <c r="AF523" s="2"/>
      <c r="AI523" s="2"/>
      <c r="AL523" s="2"/>
      <c r="AO523" s="2"/>
      <c r="AR523" s="2"/>
      <c r="AU523" s="2"/>
      <c r="AX523" s="2"/>
      <c r="BA523" s="2"/>
      <c r="BD523" s="2"/>
      <c r="BG523" s="2"/>
      <c r="BJ523" s="2"/>
      <c r="BM523" s="2"/>
      <c r="BP523" s="2"/>
      <c r="BS523" s="2"/>
      <c r="BV523" s="2"/>
      <c r="BY523" s="2"/>
      <c r="CB523" s="2"/>
      <c r="CE523" s="2"/>
      <c r="CI523" s="2"/>
      <c r="CL523" s="2"/>
      <c r="CO523" s="2"/>
      <c r="CR523" s="2"/>
      <c r="CU523" s="2"/>
      <c r="CX523" s="2"/>
      <c r="DA523" s="2"/>
      <c r="DD523" s="2"/>
      <c r="DG523" s="2"/>
      <c r="DJ523" s="2"/>
      <c r="DM523" s="2"/>
      <c r="DP523" s="2"/>
      <c r="DS523" s="2"/>
      <c r="DV523" s="2"/>
      <c r="DY523" s="2"/>
      <c r="EB523" s="2"/>
      <c r="EE523" s="2"/>
      <c r="EH523" s="2"/>
      <c r="EK523" s="2"/>
      <c r="EN523" s="2"/>
      <c r="EQ523" s="2"/>
      <c r="ET523" s="2"/>
      <c r="EW523" s="2"/>
      <c r="EZ523" s="2"/>
      <c r="FC523" s="2"/>
      <c r="FF523" s="2"/>
    </row>
    <row r="524" spans="1:162">
      <c r="A524" t="s">
        <v>599</v>
      </c>
      <c r="B524" s="4" t="s">
        <v>1689</v>
      </c>
      <c r="C524" s="4" t="s">
        <v>6733</v>
      </c>
      <c r="D524" s="4" t="s">
        <v>53</v>
      </c>
      <c r="H524" s="2"/>
      <c r="K524" s="2"/>
      <c r="N524" s="2"/>
      <c r="Q524" s="2"/>
      <c r="T524" s="2"/>
      <c r="W524" s="2"/>
      <c r="Z524" s="2"/>
      <c r="AC524" s="2"/>
      <c r="AF524" s="2"/>
      <c r="AI524" s="2"/>
      <c r="AL524" s="2"/>
      <c r="AO524" s="2"/>
      <c r="AR524" s="2"/>
      <c r="AU524" s="2"/>
      <c r="AX524" s="2"/>
      <c r="BA524" s="2"/>
      <c r="BD524" s="2"/>
      <c r="BG524" s="2"/>
      <c r="BJ524" s="2"/>
      <c r="BM524" s="2"/>
      <c r="BP524" s="2"/>
      <c r="BS524" s="2"/>
      <c r="BV524" s="2"/>
      <c r="BY524" s="2"/>
      <c r="CB524" s="2"/>
      <c r="CE524" s="2"/>
      <c r="CI524" s="2"/>
      <c r="CL524" s="2"/>
      <c r="CO524" s="2"/>
      <c r="CR524" s="2"/>
      <c r="CU524" s="2"/>
      <c r="CX524" s="2"/>
      <c r="DA524" s="2"/>
      <c r="DD524" s="2"/>
      <c r="DG524" s="2"/>
      <c r="DJ524" s="2"/>
      <c r="DM524" s="2"/>
      <c r="DP524" s="2"/>
      <c r="DS524" s="2"/>
      <c r="DV524" s="2"/>
      <c r="DY524" s="2"/>
      <c r="EB524" s="2"/>
      <c r="EE524" s="2"/>
      <c r="EH524" s="2"/>
      <c r="EK524" s="2"/>
      <c r="EN524" s="2"/>
      <c r="EQ524" s="2"/>
      <c r="ET524" s="2"/>
      <c r="EW524" s="2"/>
      <c r="EZ524" s="2"/>
      <c r="FC524" s="2"/>
      <c r="FF524" s="2"/>
    </row>
    <row r="525" spans="1:162">
      <c r="A525" t="s">
        <v>1294</v>
      </c>
      <c r="B525" s="4" t="s">
        <v>1689</v>
      </c>
      <c r="C525" s="4" t="s">
        <v>6734</v>
      </c>
      <c r="D525" s="4" t="s">
        <v>53</v>
      </c>
      <c r="H525" s="2"/>
      <c r="K525" s="2"/>
      <c r="N525" s="2"/>
      <c r="Q525" s="2"/>
      <c r="T525" s="2"/>
      <c r="W525" s="2"/>
      <c r="Z525" s="2"/>
      <c r="AC525" s="2"/>
      <c r="AF525" s="2"/>
      <c r="AI525" s="2"/>
      <c r="AL525" s="2"/>
      <c r="AO525" s="2"/>
      <c r="AR525" s="2"/>
      <c r="AU525" s="2"/>
      <c r="AX525" s="2"/>
      <c r="BA525" s="2"/>
      <c r="BD525" s="2"/>
      <c r="BG525" s="2"/>
      <c r="BJ525" s="2"/>
      <c r="BM525" s="2"/>
      <c r="BP525" s="2"/>
      <c r="BS525" s="2"/>
      <c r="BV525" s="2"/>
      <c r="BY525" s="2"/>
      <c r="CB525" s="2"/>
      <c r="CE525" s="2"/>
      <c r="CI525" s="2"/>
      <c r="CL525" s="2"/>
      <c r="CO525" s="2"/>
      <c r="CR525" s="2"/>
      <c r="CU525" s="2"/>
      <c r="CX525" s="2"/>
      <c r="DA525" s="2"/>
      <c r="DD525" s="2"/>
      <c r="DG525" s="2"/>
      <c r="DJ525" s="2"/>
      <c r="DM525" s="2"/>
      <c r="DP525" s="2"/>
      <c r="DS525" s="2"/>
      <c r="DV525" s="2"/>
      <c r="DY525" s="2"/>
      <c r="EB525" s="2"/>
      <c r="EE525" s="2"/>
      <c r="EH525" s="2"/>
      <c r="EK525" s="2"/>
      <c r="EN525" s="2"/>
      <c r="EQ525" s="2"/>
      <c r="ET525" s="2"/>
      <c r="EW525" s="2"/>
      <c r="EZ525" s="2"/>
      <c r="FC525" s="2"/>
      <c r="FF525" s="2"/>
    </row>
    <row r="526" spans="1:162">
      <c r="A526" t="s">
        <v>415</v>
      </c>
      <c r="B526" s="4" t="s">
        <v>1689</v>
      </c>
      <c r="C526" s="4" t="s">
        <v>6735</v>
      </c>
      <c r="D526" s="4" t="s">
        <v>53</v>
      </c>
      <c r="H526" s="2"/>
      <c r="K526" s="2"/>
      <c r="N526" s="2"/>
      <c r="Q526" s="2"/>
      <c r="T526" s="2"/>
      <c r="W526" s="2"/>
      <c r="Z526" s="2"/>
      <c r="AC526" s="2"/>
      <c r="AF526" s="2"/>
      <c r="AI526" s="2"/>
      <c r="AL526" s="2"/>
      <c r="AO526" s="2"/>
      <c r="AR526" s="2"/>
      <c r="AU526" s="2"/>
      <c r="AX526" s="2"/>
      <c r="BA526" s="2"/>
      <c r="BD526" s="2"/>
      <c r="BG526" s="2"/>
      <c r="BJ526" s="2"/>
      <c r="BM526" s="2"/>
      <c r="BP526" s="2"/>
      <c r="BS526" s="2"/>
      <c r="BV526" s="2"/>
      <c r="BY526" s="2"/>
      <c r="CB526" s="2"/>
      <c r="CE526" s="2"/>
      <c r="CI526" s="2"/>
      <c r="CL526" s="2"/>
      <c r="CO526" s="2"/>
      <c r="CR526" s="2"/>
      <c r="CU526" s="2"/>
      <c r="CX526" s="2"/>
      <c r="DA526" s="2"/>
      <c r="DD526" s="2"/>
      <c r="DG526" s="2"/>
      <c r="DJ526" s="2"/>
      <c r="DM526" s="2"/>
      <c r="DP526" s="2"/>
      <c r="DS526" s="2"/>
      <c r="DV526" s="2"/>
      <c r="DY526" s="2"/>
      <c r="EB526" s="2"/>
      <c r="EE526" s="2"/>
      <c r="EH526" s="2"/>
      <c r="EK526" s="2"/>
      <c r="EN526" s="2"/>
      <c r="EQ526" s="2"/>
      <c r="ET526" s="2"/>
      <c r="EW526" s="2"/>
      <c r="EZ526" s="2"/>
      <c r="FC526" s="2"/>
      <c r="FF526" s="2"/>
    </row>
    <row r="527" spans="1:162">
      <c r="A527" t="s">
        <v>1153</v>
      </c>
      <c r="B527" s="4" t="s">
        <v>1689</v>
      </c>
      <c r="C527" s="4" t="s">
        <v>6736</v>
      </c>
      <c r="D527" s="4" t="s">
        <v>53</v>
      </c>
      <c r="H527" s="2"/>
      <c r="K527" s="2"/>
      <c r="N527" s="2"/>
      <c r="Q527" s="2"/>
      <c r="T527" s="2"/>
      <c r="W527" s="2"/>
      <c r="Z527" s="2"/>
      <c r="AC527" s="2"/>
      <c r="AF527" s="2"/>
      <c r="AI527" s="2"/>
      <c r="AL527" s="2"/>
      <c r="AO527" s="2"/>
      <c r="AR527" s="2"/>
      <c r="AU527" s="2"/>
      <c r="AX527" s="2"/>
      <c r="BA527" s="2"/>
      <c r="BD527" s="2"/>
      <c r="BG527" s="2"/>
      <c r="BJ527" s="2"/>
      <c r="BM527" s="2"/>
      <c r="BP527" s="2"/>
      <c r="BS527" s="2"/>
      <c r="BV527" s="2"/>
      <c r="BY527" s="2"/>
      <c r="CB527" s="2"/>
      <c r="CE527" s="2"/>
      <c r="CI527" s="2"/>
      <c r="CL527" s="2"/>
      <c r="CO527" s="2"/>
      <c r="CR527" s="2"/>
      <c r="CU527" s="2"/>
      <c r="CX527" s="2"/>
      <c r="DA527" s="2"/>
      <c r="DD527" s="2"/>
      <c r="DG527" s="2"/>
      <c r="DJ527" s="2"/>
      <c r="DM527" s="2"/>
      <c r="DP527" s="2"/>
      <c r="DS527" s="2"/>
      <c r="DV527" s="2"/>
      <c r="DY527" s="2"/>
      <c r="EB527" s="2"/>
      <c r="EE527" s="2"/>
      <c r="EH527" s="2"/>
      <c r="EK527" s="2"/>
      <c r="EN527" s="2"/>
      <c r="EQ527" s="2"/>
      <c r="ET527" s="2"/>
      <c r="EW527" s="2"/>
      <c r="EZ527" s="2"/>
      <c r="FC527" s="2"/>
      <c r="FF527" s="2"/>
    </row>
    <row r="528" spans="1:162">
      <c r="A528" t="s">
        <v>465</v>
      </c>
      <c r="B528" s="4" t="s">
        <v>1689</v>
      </c>
      <c r="C528" s="4" t="s">
        <v>6737</v>
      </c>
      <c r="D528" s="4" t="s">
        <v>53</v>
      </c>
      <c r="H528" s="2"/>
      <c r="K528" s="2"/>
      <c r="N528" s="2"/>
      <c r="Q528" s="2"/>
      <c r="T528" s="2"/>
      <c r="W528" s="2"/>
      <c r="Z528" s="2"/>
      <c r="AC528" s="2"/>
      <c r="AF528" s="2"/>
      <c r="AI528" s="2"/>
      <c r="AL528" s="2"/>
      <c r="AO528" s="2"/>
      <c r="AR528" s="2"/>
      <c r="AU528" s="2"/>
      <c r="AX528" s="2"/>
      <c r="BA528" s="2"/>
      <c r="BD528" s="2"/>
      <c r="BG528" s="2"/>
      <c r="BJ528" s="2"/>
      <c r="BM528" s="2"/>
      <c r="BP528" s="2"/>
      <c r="BS528" s="2"/>
      <c r="BV528" s="2"/>
      <c r="BY528" s="2"/>
      <c r="CB528" s="2"/>
      <c r="CE528" s="2"/>
      <c r="CI528" s="2"/>
      <c r="CL528" s="2"/>
      <c r="CO528" s="2"/>
      <c r="CR528" s="2"/>
      <c r="CU528" s="2"/>
      <c r="CX528" s="2"/>
      <c r="DA528" s="2"/>
      <c r="DD528" s="2"/>
      <c r="DG528" s="2"/>
      <c r="DJ528" s="2"/>
      <c r="DM528" s="2"/>
      <c r="DP528" s="2"/>
      <c r="DS528" s="2"/>
      <c r="DV528" s="2"/>
      <c r="DY528" s="2"/>
      <c r="EB528" s="2"/>
      <c r="EE528" s="2"/>
      <c r="EH528" s="2"/>
      <c r="EK528" s="2"/>
      <c r="EN528" s="2"/>
      <c r="EQ528" s="2"/>
      <c r="ET528" s="2"/>
      <c r="EW528" s="2"/>
      <c r="EZ528" s="2"/>
      <c r="FC528" s="2"/>
      <c r="FF528" s="2"/>
    </row>
    <row r="529" spans="1:162">
      <c r="A529" t="s">
        <v>968</v>
      </c>
      <c r="B529" s="4" t="s">
        <v>1689</v>
      </c>
      <c r="C529" s="4" t="s">
        <v>6738</v>
      </c>
      <c r="D529" s="4" t="s">
        <v>53</v>
      </c>
      <c r="H529" s="2"/>
      <c r="K529" s="2"/>
      <c r="N529" s="2"/>
      <c r="Q529" s="2"/>
      <c r="T529" s="2"/>
      <c r="W529" s="2"/>
      <c r="Z529" s="2"/>
      <c r="AC529" s="2"/>
      <c r="AF529" s="2"/>
      <c r="AI529" s="2"/>
      <c r="AL529" s="2"/>
      <c r="AO529" s="2"/>
      <c r="AR529" s="2"/>
      <c r="AU529" s="2"/>
      <c r="AX529" s="2"/>
      <c r="BA529" s="2"/>
      <c r="BD529" s="2"/>
      <c r="BG529" s="2"/>
      <c r="BJ529" s="2"/>
      <c r="BM529" s="2"/>
      <c r="BP529" s="2"/>
      <c r="BS529" s="2"/>
      <c r="BV529" s="2"/>
      <c r="BY529" s="2"/>
      <c r="CB529" s="2"/>
      <c r="CE529" s="2"/>
      <c r="CI529" s="2"/>
      <c r="CL529" s="2"/>
      <c r="CO529" s="2"/>
      <c r="CR529" s="2"/>
      <c r="CU529" s="2"/>
      <c r="CX529" s="2"/>
      <c r="DA529" s="2"/>
      <c r="DD529" s="2"/>
      <c r="DG529" s="2"/>
      <c r="DJ529" s="2"/>
      <c r="DM529" s="2"/>
      <c r="DP529" s="2"/>
      <c r="DS529" s="2"/>
      <c r="DV529" s="2"/>
      <c r="DY529" s="2"/>
      <c r="EB529" s="2"/>
      <c r="EE529" s="2"/>
      <c r="EH529" s="2"/>
      <c r="EK529" s="2"/>
      <c r="EN529" s="2"/>
      <c r="EQ529" s="2"/>
      <c r="ET529" s="2"/>
      <c r="EW529" s="2"/>
      <c r="EZ529" s="2"/>
      <c r="FC529" s="2"/>
      <c r="FF529" s="2"/>
    </row>
    <row r="530" spans="1:162">
      <c r="A530" t="s">
        <v>724</v>
      </c>
      <c r="B530" s="4" t="s">
        <v>1689</v>
      </c>
      <c r="C530" s="4" t="s">
        <v>6739</v>
      </c>
      <c r="D530" s="4" t="s">
        <v>53</v>
      </c>
      <c r="H530" s="2"/>
      <c r="K530" s="2"/>
      <c r="N530" s="2"/>
      <c r="Q530" s="2"/>
      <c r="T530" s="2"/>
      <c r="W530" s="2"/>
      <c r="Z530" s="2"/>
      <c r="AC530" s="2"/>
      <c r="AF530" s="2"/>
      <c r="AI530" s="2"/>
      <c r="AL530" s="2"/>
      <c r="AO530" s="2"/>
      <c r="AR530" s="2"/>
      <c r="AU530" s="2"/>
      <c r="AX530" s="2"/>
      <c r="BA530" s="2"/>
      <c r="BD530" s="2"/>
      <c r="BG530" s="2"/>
      <c r="BJ530" s="2"/>
      <c r="BM530" s="2"/>
      <c r="BP530" s="2"/>
      <c r="BS530" s="2"/>
      <c r="BV530" s="2"/>
      <c r="BY530" s="2"/>
      <c r="CB530" s="2"/>
      <c r="CE530" s="2"/>
      <c r="CI530" s="2"/>
      <c r="CL530" s="2"/>
      <c r="CO530" s="2"/>
      <c r="CR530" s="2"/>
      <c r="CU530" s="2"/>
      <c r="CX530" s="2"/>
      <c r="DA530" s="2"/>
      <c r="DD530" s="2"/>
      <c r="DG530" s="2"/>
      <c r="DJ530" s="2"/>
      <c r="DM530" s="2"/>
      <c r="DP530" s="2"/>
      <c r="DS530" s="2"/>
      <c r="DV530" s="2"/>
      <c r="DY530" s="2"/>
      <c r="EB530" s="2"/>
      <c r="EE530" s="2"/>
      <c r="EH530" s="2"/>
      <c r="EK530" s="2"/>
      <c r="EN530" s="2"/>
      <c r="EQ530" s="2"/>
      <c r="ET530" s="2"/>
      <c r="EW530" s="2"/>
      <c r="EZ530" s="2"/>
      <c r="FC530" s="2"/>
      <c r="FF530" s="2"/>
    </row>
    <row r="531" spans="1:162">
      <c r="A531" t="s">
        <v>1102</v>
      </c>
      <c r="B531" s="4" t="s">
        <v>1689</v>
      </c>
      <c r="C531" s="4" t="s">
        <v>6740</v>
      </c>
      <c r="D531" s="4" t="s">
        <v>53</v>
      </c>
      <c r="H531" s="2"/>
      <c r="K531" s="2"/>
      <c r="N531" s="2"/>
      <c r="Q531" s="2"/>
      <c r="T531" s="2"/>
      <c r="W531" s="2"/>
      <c r="Z531" s="2"/>
      <c r="AC531" s="2"/>
      <c r="AF531" s="2"/>
      <c r="AI531" s="2"/>
      <c r="AL531" s="2"/>
      <c r="AO531" s="2"/>
      <c r="AR531" s="2"/>
      <c r="AU531" s="2"/>
      <c r="AX531" s="2"/>
      <c r="BA531" s="2"/>
      <c r="BD531" s="2"/>
      <c r="BG531" s="2"/>
      <c r="BJ531" s="2"/>
      <c r="BM531" s="2"/>
      <c r="BP531" s="2"/>
      <c r="BS531" s="2"/>
      <c r="BV531" s="2"/>
      <c r="BY531" s="2"/>
      <c r="CB531" s="2"/>
      <c r="CE531" s="2"/>
      <c r="CI531" s="2"/>
      <c r="CL531" s="2"/>
      <c r="CO531" s="2"/>
      <c r="CR531" s="2"/>
      <c r="CU531" s="2"/>
      <c r="CX531" s="2"/>
      <c r="DA531" s="2"/>
      <c r="DD531" s="2"/>
      <c r="DG531" s="2"/>
      <c r="DJ531" s="2"/>
      <c r="DM531" s="2"/>
      <c r="DP531" s="2"/>
      <c r="DS531" s="2"/>
      <c r="DV531" s="2"/>
      <c r="DY531" s="2"/>
      <c r="EB531" s="2"/>
      <c r="EE531" s="2"/>
      <c r="EH531" s="2"/>
      <c r="EK531" s="2"/>
      <c r="EN531" s="2"/>
      <c r="EQ531" s="2"/>
      <c r="ET531" s="2"/>
      <c r="EW531" s="2"/>
      <c r="EZ531" s="2"/>
      <c r="FC531" s="2"/>
      <c r="FF531" s="2"/>
    </row>
    <row r="532" spans="1:162">
      <c r="A532" t="s">
        <v>1041</v>
      </c>
      <c r="B532" s="4" t="s">
        <v>1689</v>
      </c>
      <c r="C532" s="4" t="s">
        <v>6741</v>
      </c>
      <c r="D532" s="4" t="s">
        <v>53</v>
      </c>
      <c r="H532" s="2"/>
      <c r="K532" s="2"/>
      <c r="N532" s="2"/>
      <c r="Q532" s="2"/>
      <c r="T532" s="2"/>
      <c r="W532" s="2"/>
      <c r="Z532" s="2"/>
      <c r="AC532" s="2"/>
      <c r="AF532" s="2"/>
      <c r="AI532" s="2"/>
      <c r="AL532" s="2"/>
      <c r="AO532" s="2"/>
      <c r="AR532" s="2"/>
      <c r="AU532" s="2"/>
      <c r="AX532" s="2"/>
      <c r="BA532" s="2"/>
      <c r="BD532" s="2"/>
      <c r="BG532" s="2"/>
      <c r="BJ532" s="2"/>
      <c r="BM532" s="2"/>
      <c r="BP532" s="2"/>
      <c r="BS532" s="2"/>
      <c r="BV532" s="2"/>
      <c r="BY532" s="2"/>
      <c r="CB532" s="2"/>
      <c r="CE532" s="2"/>
      <c r="CI532" s="2"/>
      <c r="CL532" s="2"/>
      <c r="CO532" s="2"/>
      <c r="CR532" s="2"/>
      <c r="CU532" s="2"/>
      <c r="CX532" s="2"/>
      <c r="DA532" s="2"/>
      <c r="DD532" s="2"/>
      <c r="DG532" s="2"/>
      <c r="DJ532" s="2"/>
      <c r="DM532" s="2"/>
      <c r="DP532" s="2"/>
      <c r="DS532" s="2"/>
      <c r="DV532" s="2"/>
      <c r="DY532" s="2"/>
      <c r="EB532" s="2"/>
      <c r="EE532" s="2"/>
      <c r="EH532" s="2"/>
      <c r="EK532" s="2"/>
      <c r="EN532" s="2"/>
      <c r="EQ532" s="2"/>
      <c r="ET532" s="2"/>
      <c r="EW532" s="2"/>
      <c r="EZ532" s="2"/>
      <c r="FC532" s="2"/>
      <c r="FF532" s="2"/>
    </row>
    <row r="533" spans="1:162">
      <c r="A533" t="s">
        <v>1172</v>
      </c>
      <c r="B533" s="4" t="s">
        <v>1689</v>
      </c>
      <c r="C533" s="4" t="s">
        <v>6742</v>
      </c>
      <c r="D533" s="4" t="s">
        <v>53</v>
      </c>
      <c r="H533" s="2"/>
      <c r="K533" s="2"/>
      <c r="N533" s="2"/>
      <c r="Q533" s="2"/>
      <c r="T533" s="2"/>
      <c r="W533" s="2"/>
      <c r="Z533" s="2"/>
      <c r="AC533" s="2"/>
      <c r="AF533" s="2"/>
      <c r="AI533" s="2"/>
      <c r="AL533" s="2"/>
      <c r="AO533" s="2"/>
      <c r="AR533" s="2"/>
      <c r="AU533" s="2"/>
      <c r="AX533" s="2"/>
      <c r="BA533" s="2"/>
      <c r="BD533" s="2"/>
      <c r="BG533" s="2"/>
      <c r="BJ533" s="2"/>
      <c r="BM533" s="2"/>
      <c r="BP533" s="2"/>
      <c r="BS533" s="2"/>
      <c r="BV533" s="2"/>
      <c r="BY533" s="2"/>
      <c r="CB533" s="2"/>
      <c r="CE533" s="2"/>
      <c r="CI533" s="2"/>
      <c r="CL533" s="2"/>
      <c r="CO533" s="2"/>
      <c r="CR533" s="2"/>
      <c r="CU533" s="2"/>
      <c r="CX533" s="2"/>
      <c r="DA533" s="2"/>
      <c r="DD533" s="2"/>
      <c r="DG533" s="2"/>
      <c r="DJ533" s="2"/>
      <c r="DM533" s="2"/>
      <c r="DP533" s="2"/>
      <c r="DS533" s="2"/>
      <c r="DV533" s="2"/>
      <c r="DY533" s="2"/>
      <c r="EB533" s="2"/>
      <c r="EE533" s="2"/>
      <c r="EH533" s="2"/>
      <c r="EK533" s="2"/>
      <c r="EN533" s="2"/>
      <c r="EQ533" s="2"/>
      <c r="ET533" s="2"/>
      <c r="EW533" s="2"/>
      <c r="EZ533" s="2"/>
      <c r="FC533" s="2"/>
      <c r="FF533" s="2"/>
    </row>
    <row r="534" spans="1:162">
      <c r="A534" t="s">
        <v>250</v>
      </c>
      <c r="B534" s="4" t="s">
        <v>1689</v>
      </c>
      <c r="C534" s="4" t="s">
        <v>6743</v>
      </c>
      <c r="D534" s="4" t="s">
        <v>53</v>
      </c>
      <c r="H534" s="2"/>
      <c r="K534" s="2"/>
      <c r="N534" s="2"/>
      <c r="Q534" s="2"/>
      <c r="T534" s="2"/>
      <c r="W534" s="2"/>
      <c r="Z534" s="2"/>
      <c r="AC534" s="2"/>
      <c r="AF534" s="2"/>
      <c r="AI534" s="2"/>
      <c r="AL534" s="2"/>
      <c r="AO534" s="2"/>
      <c r="AR534" s="2"/>
      <c r="AU534" s="2"/>
      <c r="AX534" s="2"/>
      <c r="BA534" s="2"/>
      <c r="BD534" s="2"/>
      <c r="BG534" s="2"/>
      <c r="BJ534" s="2"/>
      <c r="BM534" s="2"/>
      <c r="BP534" s="2"/>
      <c r="BS534" s="2"/>
      <c r="BV534" s="2"/>
      <c r="BY534" s="2"/>
      <c r="CB534" s="2"/>
      <c r="CE534" s="2"/>
      <c r="CI534" s="2"/>
      <c r="CL534" s="2"/>
      <c r="CO534" s="2"/>
      <c r="CR534" s="2"/>
      <c r="CU534" s="2"/>
      <c r="CX534" s="2"/>
      <c r="DA534" s="2"/>
      <c r="DD534" s="2"/>
      <c r="DG534" s="2"/>
      <c r="DJ534" s="2"/>
      <c r="DM534" s="2"/>
      <c r="DP534" s="2"/>
      <c r="DS534" s="2"/>
      <c r="DV534" s="2"/>
      <c r="DY534" s="2"/>
      <c r="EB534" s="2"/>
      <c r="EE534" s="2"/>
      <c r="EH534" s="2"/>
      <c r="EK534" s="2"/>
      <c r="EN534" s="2"/>
      <c r="EQ534" s="2"/>
      <c r="ET534" s="2"/>
      <c r="EW534" s="2"/>
      <c r="EZ534" s="2"/>
      <c r="FC534" s="2"/>
      <c r="FF534" s="2"/>
    </row>
    <row r="535" spans="1:162">
      <c r="A535" t="s">
        <v>1134</v>
      </c>
      <c r="B535" s="4" t="s">
        <v>1689</v>
      </c>
      <c r="C535" s="4" t="s">
        <v>6744</v>
      </c>
      <c r="D535" s="4" t="s">
        <v>53</v>
      </c>
      <c r="H535" s="2"/>
      <c r="K535" s="2"/>
      <c r="N535" s="2"/>
      <c r="Q535" s="2"/>
      <c r="T535" s="2"/>
      <c r="W535" s="2"/>
      <c r="Z535" s="2"/>
      <c r="AC535" s="2"/>
      <c r="AF535" s="2"/>
      <c r="AI535" s="2"/>
      <c r="AL535" s="2"/>
      <c r="AO535" s="2"/>
      <c r="AR535" s="2"/>
      <c r="AU535" s="2"/>
      <c r="AX535" s="2"/>
      <c r="BA535" s="2"/>
      <c r="BD535" s="2"/>
      <c r="BG535" s="2"/>
      <c r="BJ535" s="2"/>
      <c r="BM535" s="2"/>
      <c r="BP535" s="2"/>
      <c r="BS535" s="2"/>
      <c r="BV535" s="2"/>
      <c r="BY535" s="2"/>
      <c r="CB535" s="2"/>
      <c r="CE535" s="2"/>
      <c r="CI535" s="2"/>
      <c r="CL535" s="2"/>
      <c r="CO535" s="2"/>
      <c r="CR535" s="2"/>
      <c r="CU535" s="2"/>
      <c r="CX535" s="2"/>
      <c r="DA535" s="2"/>
      <c r="DD535" s="2"/>
      <c r="DG535" s="2"/>
      <c r="DJ535" s="2"/>
      <c r="DM535" s="2"/>
      <c r="DP535" s="2"/>
      <c r="DS535" s="2"/>
      <c r="DV535" s="2"/>
      <c r="DY535" s="2"/>
      <c r="EB535" s="2"/>
      <c r="EE535" s="2"/>
      <c r="EH535" s="2"/>
      <c r="EK535" s="2"/>
      <c r="EN535" s="2"/>
      <c r="EQ535" s="2"/>
      <c r="ET535" s="2"/>
      <c r="EW535" s="2"/>
      <c r="EZ535" s="2"/>
      <c r="FC535" s="2"/>
      <c r="FF535" s="2"/>
    </row>
    <row r="536" spans="1:162">
      <c r="A536" t="s">
        <v>1302</v>
      </c>
      <c r="B536" s="4" t="s">
        <v>1689</v>
      </c>
      <c r="C536" s="4" t="s">
        <v>6745</v>
      </c>
      <c r="D536" s="4" t="s">
        <v>53</v>
      </c>
      <c r="H536" s="2"/>
      <c r="K536" s="2"/>
      <c r="N536" s="2"/>
      <c r="Q536" s="2"/>
      <c r="T536" s="2"/>
      <c r="W536" s="2"/>
      <c r="Z536" s="2"/>
      <c r="AC536" s="2"/>
      <c r="AF536" s="2"/>
      <c r="AI536" s="2"/>
      <c r="AL536" s="2"/>
      <c r="AO536" s="2"/>
      <c r="AR536" s="2"/>
      <c r="AU536" s="2"/>
      <c r="AX536" s="2"/>
      <c r="BA536" s="2"/>
      <c r="BD536" s="2"/>
      <c r="BG536" s="2"/>
      <c r="BJ536" s="2"/>
      <c r="BM536" s="2"/>
      <c r="BP536" s="2"/>
      <c r="BS536" s="2"/>
      <c r="BV536" s="2"/>
      <c r="BY536" s="2"/>
      <c r="CB536" s="2"/>
      <c r="CE536" s="2"/>
      <c r="CI536" s="2"/>
      <c r="CL536" s="2"/>
      <c r="CO536" s="2"/>
      <c r="CR536" s="2"/>
      <c r="CU536" s="2"/>
      <c r="CX536" s="2"/>
      <c r="DA536" s="2"/>
      <c r="DD536" s="2"/>
      <c r="DG536" s="2"/>
      <c r="DJ536" s="2"/>
      <c r="DM536" s="2"/>
      <c r="DP536" s="2"/>
      <c r="DS536" s="2"/>
      <c r="DV536" s="2"/>
      <c r="DY536" s="2"/>
      <c r="EB536" s="2"/>
      <c r="EE536" s="2"/>
      <c r="EH536" s="2"/>
      <c r="EK536" s="2"/>
      <c r="EN536" s="2"/>
      <c r="EQ536" s="2"/>
      <c r="ET536" s="2"/>
      <c r="EW536" s="2"/>
      <c r="EZ536" s="2"/>
      <c r="FC536" s="2"/>
      <c r="FF536" s="2"/>
    </row>
    <row r="537" spans="1:162">
      <c r="A537" t="s">
        <v>963</v>
      </c>
      <c r="B537" s="4" t="s">
        <v>1689</v>
      </c>
      <c r="C537" s="4" t="s">
        <v>6746</v>
      </c>
      <c r="D537" s="4" t="s">
        <v>53</v>
      </c>
      <c r="H537" s="2"/>
      <c r="K537" s="2"/>
      <c r="N537" s="2"/>
      <c r="Q537" s="2"/>
      <c r="T537" s="2"/>
      <c r="W537" s="2"/>
      <c r="Z537" s="2"/>
      <c r="AC537" s="2"/>
      <c r="AF537" s="2"/>
      <c r="AI537" s="2"/>
      <c r="AL537" s="2"/>
      <c r="AO537" s="2"/>
      <c r="AR537" s="2"/>
      <c r="AU537" s="2"/>
      <c r="AX537" s="2"/>
      <c r="BA537" s="2"/>
      <c r="BD537" s="2"/>
      <c r="BG537" s="2"/>
      <c r="BJ537" s="2"/>
      <c r="BM537" s="2"/>
      <c r="BP537" s="2"/>
      <c r="BS537" s="2"/>
      <c r="BV537" s="2"/>
      <c r="BY537" s="2"/>
      <c r="CB537" s="2"/>
      <c r="CE537" s="2"/>
      <c r="CI537" s="2"/>
      <c r="CL537" s="2"/>
      <c r="CO537" s="2"/>
      <c r="CR537" s="2"/>
      <c r="CU537" s="2"/>
      <c r="CX537" s="2"/>
      <c r="DA537" s="2"/>
      <c r="DD537" s="2"/>
      <c r="DG537" s="2"/>
      <c r="DJ537" s="2"/>
      <c r="DM537" s="2"/>
      <c r="DP537" s="2"/>
      <c r="DS537" s="2"/>
      <c r="DV537" s="2"/>
      <c r="DY537" s="2"/>
      <c r="EB537" s="2"/>
      <c r="EE537" s="2"/>
      <c r="EH537" s="2"/>
      <c r="EK537" s="2"/>
      <c r="EN537" s="2"/>
      <c r="EQ537" s="2"/>
      <c r="ET537" s="2"/>
      <c r="EW537" s="2"/>
      <c r="EZ537" s="2"/>
      <c r="FC537" s="2"/>
      <c r="FF537" s="2"/>
    </row>
    <row r="538" spans="1:162">
      <c r="A538" t="s">
        <v>995</v>
      </c>
      <c r="B538" s="4" t="s">
        <v>1689</v>
      </c>
      <c r="C538" s="4" t="s">
        <v>6747</v>
      </c>
      <c r="D538" s="4" t="s">
        <v>53</v>
      </c>
      <c r="H538" s="2"/>
      <c r="K538" s="2"/>
      <c r="N538" s="2"/>
      <c r="Q538" s="2"/>
      <c r="T538" s="2"/>
      <c r="W538" s="2"/>
      <c r="Z538" s="2"/>
      <c r="AC538" s="2"/>
      <c r="AF538" s="2"/>
      <c r="AI538" s="2"/>
      <c r="AL538" s="2"/>
      <c r="AO538" s="2"/>
      <c r="AR538" s="2"/>
      <c r="AU538" s="2"/>
      <c r="AX538" s="2"/>
      <c r="BA538" s="2"/>
      <c r="BD538" s="2"/>
      <c r="BG538" s="2"/>
      <c r="BJ538" s="2"/>
      <c r="BM538" s="2"/>
      <c r="BP538" s="2"/>
      <c r="BS538" s="2"/>
      <c r="BV538" s="2"/>
      <c r="BY538" s="2"/>
      <c r="CB538" s="2"/>
      <c r="CE538" s="2"/>
      <c r="CI538" s="2"/>
      <c r="CL538" s="2"/>
      <c r="CO538" s="2"/>
      <c r="CR538" s="2"/>
      <c r="CU538" s="2"/>
      <c r="CX538" s="2"/>
      <c r="DA538" s="2"/>
      <c r="DD538" s="2"/>
      <c r="DG538" s="2"/>
      <c r="DJ538" s="2"/>
      <c r="DM538" s="2"/>
      <c r="DP538" s="2"/>
      <c r="DS538" s="2"/>
      <c r="DV538" s="2"/>
      <c r="DY538" s="2"/>
      <c r="EB538" s="2"/>
      <c r="EE538" s="2"/>
      <c r="EH538" s="2"/>
      <c r="EK538" s="2"/>
      <c r="EN538" s="2"/>
      <c r="EQ538" s="2"/>
      <c r="ET538" s="2"/>
      <c r="EW538" s="2"/>
      <c r="EZ538" s="2"/>
      <c r="FC538" s="2"/>
      <c r="FF538" s="2"/>
    </row>
    <row r="539" spans="1:162">
      <c r="A539" t="s">
        <v>279</v>
      </c>
      <c r="B539" s="4" t="s">
        <v>1689</v>
      </c>
      <c r="C539" s="4" t="s">
        <v>6748</v>
      </c>
      <c r="D539" s="4" t="s">
        <v>53</v>
      </c>
      <c r="H539" s="2"/>
      <c r="K539" s="2"/>
      <c r="N539" s="2"/>
      <c r="Q539" s="2"/>
      <c r="T539" s="2"/>
      <c r="W539" s="2"/>
      <c r="Z539" s="2"/>
      <c r="AC539" s="2"/>
      <c r="AF539" s="2"/>
      <c r="AI539" s="2"/>
      <c r="AL539" s="2"/>
      <c r="AO539" s="2"/>
      <c r="AR539" s="2"/>
      <c r="AU539" s="2"/>
      <c r="AX539" s="2"/>
      <c r="BA539" s="2"/>
      <c r="BD539" s="2"/>
      <c r="BG539" s="2"/>
      <c r="BJ539" s="2"/>
      <c r="BM539" s="2"/>
      <c r="BP539" s="2"/>
      <c r="BS539" s="2"/>
      <c r="BV539" s="2"/>
      <c r="BY539" s="2"/>
      <c r="CB539" s="2"/>
      <c r="CE539" s="2"/>
      <c r="CI539" s="2"/>
      <c r="CL539" s="2"/>
      <c r="CO539" s="2"/>
      <c r="CR539" s="2"/>
      <c r="CU539" s="2"/>
      <c r="CX539" s="2"/>
      <c r="DA539" s="2"/>
      <c r="DD539" s="2"/>
      <c r="DG539" s="2"/>
      <c r="DJ539" s="2"/>
      <c r="DM539" s="2"/>
      <c r="DP539" s="2"/>
      <c r="DS539" s="2"/>
      <c r="DV539" s="2"/>
      <c r="DY539" s="2"/>
      <c r="EB539" s="2"/>
      <c r="EE539" s="2"/>
      <c r="EH539" s="2"/>
      <c r="EK539" s="2"/>
      <c r="EN539" s="2"/>
      <c r="EQ539" s="2"/>
      <c r="ET539" s="2"/>
      <c r="EW539" s="2"/>
      <c r="EZ539" s="2"/>
      <c r="FC539" s="2"/>
      <c r="FF539" s="2"/>
    </row>
    <row r="540" spans="1:162">
      <c r="A540" t="s">
        <v>611</v>
      </c>
      <c r="B540" s="4" t="s">
        <v>1689</v>
      </c>
      <c r="C540" s="4" t="s">
        <v>6749</v>
      </c>
      <c r="D540" s="4" t="s">
        <v>53</v>
      </c>
      <c r="H540" s="2"/>
      <c r="K540" s="2"/>
      <c r="N540" s="2"/>
      <c r="Q540" s="2"/>
      <c r="T540" s="2"/>
      <c r="W540" s="2"/>
      <c r="Z540" s="2"/>
      <c r="AC540" s="2"/>
      <c r="AF540" s="2"/>
      <c r="AI540" s="2"/>
      <c r="AL540" s="2"/>
      <c r="AO540" s="2"/>
      <c r="AR540" s="2"/>
      <c r="AU540" s="2"/>
      <c r="AX540" s="2"/>
      <c r="BA540" s="2"/>
      <c r="BD540" s="2"/>
      <c r="BG540" s="2"/>
      <c r="BJ540" s="2"/>
      <c r="BM540" s="2"/>
      <c r="BP540" s="2"/>
      <c r="BS540" s="2"/>
      <c r="BV540" s="2"/>
      <c r="BY540" s="2"/>
      <c r="CB540" s="2"/>
      <c r="CE540" s="2"/>
      <c r="CI540" s="2"/>
      <c r="CL540" s="2"/>
      <c r="CO540" s="2"/>
      <c r="CR540" s="2"/>
      <c r="CU540" s="2"/>
      <c r="CX540" s="2"/>
      <c r="DA540" s="2"/>
      <c r="DD540" s="2"/>
      <c r="DG540" s="2"/>
      <c r="DJ540" s="2"/>
      <c r="DM540" s="2"/>
      <c r="DP540" s="2"/>
      <c r="DS540" s="2"/>
      <c r="DV540" s="2"/>
      <c r="DY540" s="2"/>
      <c r="EB540" s="2"/>
      <c r="EE540" s="2"/>
      <c r="EH540" s="2"/>
      <c r="EK540" s="2"/>
      <c r="EN540" s="2"/>
      <c r="EQ540" s="2"/>
      <c r="ET540" s="2"/>
      <c r="EW540" s="2"/>
      <c r="EZ540" s="2"/>
      <c r="FC540" s="2"/>
      <c r="FF540" s="2"/>
    </row>
    <row r="541" spans="1:162">
      <c r="A541" t="s">
        <v>1485</v>
      </c>
      <c r="B541" s="4" t="s">
        <v>1689</v>
      </c>
      <c r="C541" s="4" t="s">
        <v>6750</v>
      </c>
      <c r="D541" s="4" t="s">
        <v>53</v>
      </c>
      <c r="H541" s="2"/>
      <c r="K541" s="2"/>
      <c r="N541" s="2"/>
      <c r="Q541" s="2"/>
      <c r="T541" s="2"/>
      <c r="W541" s="2"/>
      <c r="Z541" s="2"/>
      <c r="AC541" s="2"/>
      <c r="AF541" s="2"/>
      <c r="AI541" s="2"/>
      <c r="AL541" s="2"/>
      <c r="AO541" s="2"/>
      <c r="AR541" s="2"/>
      <c r="AU541" s="2"/>
      <c r="AX541" s="2"/>
      <c r="BA541" s="2"/>
      <c r="BD541" s="2"/>
      <c r="BG541" s="2"/>
      <c r="BJ541" s="2"/>
      <c r="BM541" s="2"/>
      <c r="BP541" s="2"/>
      <c r="BS541" s="2"/>
      <c r="BV541" s="2"/>
      <c r="BY541" s="2"/>
      <c r="CB541" s="2"/>
      <c r="CE541" s="2"/>
      <c r="CI541" s="2"/>
      <c r="CL541" s="2"/>
      <c r="CO541" s="2"/>
      <c r="CR541" s="2"/>
      <c r="CU541" s="2"/>
      <c r="CX541" s="2"/>
      <c r="DA541" s="2"/>
      <c r="DD541" s="2"/>
      <c r="DG541" s="2"/>
      <c r="DJ541" s="2"/>
      <c r="DM541" s="2"/>
      <c r="DP541" s="2"/>
      <c r="DS541" s="2"/>
      <c r="DV541" s="2"/>
      <c r="DY541" s="2"/>
      <c r="EB541" s="2"/>
      <c r="EE541" s="2"/>
      <c r="EH541" s="2"/>
      <c r="EK541" s="2"/>
      <c r="EN541" s="2"/>
      <c r="EQ541" s="2"/>
      <c r="ET541" s="2"/>
      <c r="EW541" s="2"/>
      <c r="EZ541" s="2"/>
      <c r="FC541" s="2"/>
      <c r="FF541" s="2"/>
    </row>
    <row r="542" spans="1:162">
      <c r="A542" t="s">
        <v>518</v>
      </c>
      <c r="B542" s="4" t="s">
        <v>1689</v>
      </c>
      <c r="C542" s="4" t="s">
        <v>6751</v>
      </c>
      <c r="D542" s="4" t="s">
        <v>53</v>
      </c>
      <c r="H542" s="2"/>
      <c r="K542" s="2"/>
      <c r="N542" s="2"/>
      <c r="Q542" s="2"/>
      <c r="T542" s="2"/>
      <c r="W542" s="2"/>
      <c r="Z542" s="2"/>
      <c r="AC542" s="2"/>
      <c r="AF542" s="2"/>
      <c r="AI542" s="2"/>
      <c r="AL542" s="2"/>
      <c r="AO542" s="2"/>
      <c r="AR542" s="2"/>
      <c r="AU542" s="2"/>
      <c r="AX542" s="2"/>
      <c r="BA542" s="2"/>
      <c r="BD542" s="2"/>
      <c r="BG542" s="2"/>
      <c r="BJ542" s="2"/>
      <c r="BM542" s="2"/>
      <c r="BP542" s="2"/>
      <c r="BS542" s="2"/>
      <c r="BV542" s="2"/>
      <c r="BY542" s="2"/>
      <c r="CB542" s="2"/>
      <c r="CE542" s="2"/>
      <c r="CI542" s="2"/>
      <c r="CL542" s="2"/>
      <c r="CO542" s="2"/>
      <c r="CR542" s="2"/>
      <c r="CU542" s="2"/>
      <c r="CX542" s="2"/>
      <c r="DA542" s="2"/>
      <c r="DD542" s="2"/>
      <c r="DG542" s="2"/>
      <c r="DJ542" s="2"/>
      <c r="DM542" s="2"/>
      <c r="DP542" s="2"/>
      <c r="DS542" s="2"/>
      <c r="DV542" s="2"/>
      <c r="DY542" s="2"/>
      <c r="EB542" s="2"/>
      <c r="EE542" s="2"/>
      <c r="EH542" s="2"/>
      <c r="EK542" s="2"/>
      <c r="EN542" s="2"/>
      <c r="EQ542" s="2"/>
      <c r="ET542" s="2"/>
      <c r="EW542" s="2"/>
      <c r="EZ542" s="2"/>
      <c r="FC542" s="2"/>
      <c r="FF542" s="2"/>
    </row>
    <row r="543" spans="1:162">
      <c r="A543" t="s">
        <v>754</v>
      </c>
      <c r="B543" s="4" t="s">
        <v>1689</v>
      </c>
      <c r="C543" s="4" t="s">
        <v>6752</v>
      </c>
      <c r="D543" s="4" t="s">
        <v>53</v>
      </c>
      <c r="H543" s="2"/>
      <c r="K543" s="2"/>
      <c r="N543" s="2"/>
      <c r="Q543" s="2"/>
      <c r="T543" s="2"/>
      <c r="W543" s="2"/>
      <c r="Z543" s="2"/>
      <c r="AC543" s="2"/>
      <c r="AF543" s="2"/>
      <c r="AI543" s="2"/>
      <c r="AL543" s="2"/>
      <c r="AO543" s="2"/>
      <c r="AR543" s="2"/>
      <c r="AU543" s="2"/>
      <c r="AX543" s="2"/>
      <c r="BA543" s="2"/>
      <c r="BD543" s="2"/>
      <c r="BG543" s="2"/>
      <c r="BJ543" s="2"/>
      <c r="BM543" s="2"/>
      <c r="BP543" s="2"/>
      <c r="BS543" s="2"/>
      <c r="BV543" s="2"/>
      <c r="BY543" s="2"/>
      <c r="CB543" s="2"/>
      <c r="CE543" s="2"/>
      <c r="CI543" s="2"/>
      <c r="CL543" s="2"/>
      <c r="CO543" s="2"/>
      <c r="CR543" s="2"/>
      <c r="CU543" s="2"/>
      <c r="CX543" s="2"/>
      <c r="DA543" s="2"/>
      <c r="DD543" s="2"/>
      <c r="DG543" s="2"/>
      <c r="DJ543" s="2"/>
      <c r="DM543" s="2"/>
      <c r="DP543" s="2"/>
      <c r="DS543" s="2"/>
      <c r="DV543" s="2"/>
      <c r="DY543" s="2"/>
      <c r="EB543" s="2"/>
      <c r="EE543" s="2"/>
      <c r="EH543" s="2"/>
      <c r="EK543" s="2"/>
      <c r="EN543" s="2"/>
      <c r="EQ543" s="2"/>
      <c r="ET543" s="2"/>
      <c r="EW543" s="2"/>
      <c r="EZ543" s="2"/>
      <c r="FC543" s="2"/>
      <c r="FF543" s="2"/>
    </row>
    <row r="544" spans="1:162">
      <c r="A544" t="s">
        <v>298</v>
      </c>
      <c r="B544" s="4" t="s">
        <v>1689</v>
      </c>
      <c r="C544" s="4" t="s">
        <v>6753</v>
      </c>
      <c r="D544" s="4" t="s">
        <v>53</v>
      </c>
      <c r="H544" s="2"/>
      <c r="K544" s="2"/>
      <c r="N544" s="2"/>
      <c r="Q544" s="2"/>
      <c r="T544" s="2"/>
      <c r="W544" s="2"/>
      <c r="Z544" s="2"/>
      <c r="AC544" s="2"/>
      <c r="AF544" s="2"/>
      <c r="AI544" s="2"/>
      <c r="AL544" s="2"/>
      <c r="AO544" s="2"/>
      <c r="AR544" s="2"/>
      <c r="AU544" s="2"/>
      <c r="AX544" s="2"/>
      <c r="BA544" s="2"/>
      <c r="BD544" s="2"/>
      <c r="BG544" s="2"/>
      <c r="BJ544" s="2"/>
      <c r="BM544" s="2"/>
      <c r="BP544" s="2"/>
      <c r="BS544" s="2"/>
      <c r="BV544" s="2"/>
      <c r="BY544" s="2"/>
      <c r="CB544" s="2"/>
      <c r="CE544" s="2"/>
      <c r="CI544" s="2"/>
      <c r="CL544" s="2"/>
      <c r="CO544" s="2"/>
      <c r="CR544" s="2"/>
      <c r="CU544" s="2"/>
      <c r="CX544" s="2"/>
      <c r="DA544" s="2"/>
      <c r="DD544" s="2"/>
      <c r="DG544" s="2"/>
      <c r="DJ544" s="2"/>
      <c r="DM544" s="2"/>
      <c r="DP544" s="2"/>
      <c r="DS544" s="2"/>
      <c r="DV544" s="2"/>
      <c r="DY544" s="2"/>
      <c r="EB544" s="2"/>
      <c r="EE544" s="2"/>
      <c r="EH544" s="2"/>
      <c r="EK544" s="2"/>
      <c r="EN544" s="2"/>
      <c r="EQ544" s="2"/>
      <c r="ET544" s="2"/>
      <c r="EW544" s="2"/>
      <c r="EZ544" s="2"/>
      <c r="FC544" s="2"/>
      <c r="FF544" s="2"/>
    </row>
    <row r="545" spans="1:162">
      <c r="A545" t="s">
        <v>371</v>
      </c>
      <c r="B545" s="4" t="s">
        <v>1689</v>
      </c>
      <c r="C545" s="4" t="s">
        <v>6754</v>
      </c>
      <c r="D545" s="4" t="s">
        <v>53</v>
      </c>
      <c r="H545" s="2"/>
      <c r="K545" s="2"/>
      <c r="N545" s="2"/>
      <c r="Q545" s="2"/>
      <c r="T545" s="2"/>
      <c r="W545" s="2"/>
      <c r="Z545" s="2"/>
      <c r="AC545" s="2"/>
      <c r="AF545" s="2"/>
      <c r="AI545" s="2"/>
      <c r="AL545" s="2"/>
      <c r="AO545" s="2"/>
      <c r="AR545" s="2"/>
      <c r="AU545" s="2"/>
      <c r="AX545" s="2"/>
      <c r="BA545" s="2"/>
      <c r="BD545" s="2"/>
      <c r="BG545" s="2"/>
      <c r="BJ545" s="2"/>
      <c r="BM545" s="2"/>
      <c r="BP545" s="2"/>
      <c r="BS545" s="2"/>
      <c r="BV545" s="2"/>
      <c r="BY545" s="2"/>
      <c r="CB545" s="2"/>
      <c r="CE545" s="2"/>
      <c r="CI545" s="2"/>
      <c r="CL545" s="2"/>
      <c r="CO545" s="2"/>
      <c r="CR545" s="2"/>
      <c r="CU545" s="2"/>
      <c r="CX545" s="2"/>
      <c r="DA545" s="2"/>
      <c r="DD545" s="2"/>
      <c r="DG545" s="2"/>
      <c r="DJ545" s="2"/>
      <c r="DM545" s="2"/>
      <c r="DP545" s="2"/>
      <c r="DS545" s="2"/>
      <c r="DV545" s="2"/>
      <c r="DY545" s="2"/>
      <c r="EB545" s="2"/>
      <c r="EE545" s="2"/>
      <c r="EH545" s="2"/>
      <c r="EK545" s="2"/>
      <c r="EN545" s="2"/>
      <c r="EQ545" s="2"/>
      <c r="ET545" s="2"/>
      <c r="EW545" s="2"/>
      <c r="EZ545" s="2"/>
      <c r="FC545" s="2"/>
      <c r="FF545" s="2"/>
    </row>
    <row r="546" spans="1:162">
      <c r="A546" t="s">
        <v>1058</v>
      </c>
      <c r="B546" s="4" t="s">
        <v>1689</v>
      </c>
      <c r="C546" s="4" t="s">
        <v>6755</v>
      </c>
      <c r="D546" s="4" t="s">
        <v>53</v>
      </c>
      <c r="H546" s="2"/>
      <c r="K546" s="2"/>
      <c r="N546" s="2"/>
      <c r="Q546" s="2"/>
      <c r="T546" s="2"/>
      <c r="W546" s="2"/>
      <c r="Z546" s="2"/>
      <c r="AC546" s="2"/>
      <c r="AF546" s="2"/>
      <c r="AI546" s="2"/>
      <c r="AL546" s="2"/>
      <c r="AO546" s="2"/>
      <c r="AR546" s="2"/>
      <c r="AU546" s="2"/>
      <c r="AX546" s="2"/>
      <c r="BA546" s="2"/>
      <c r="BD546" s="2"/>
      <c r="BG546" s="2"/>
      <c r="BJ546" s="2"/>
      <c r="BM546" s="2"/>
      <c r="BP546" s="2"/>
      <c r="BS546" s="2"/>
      <c r="BV546" s="2"/>
      <c r="BY546" s="2"/>
      <c r="CB546" s="2"/>
      <c r="CE546" s="2"/>
      <c r="CI546" s="2"/>
      <c r="CL546" s="2"/>
      <c r="CO546" s="2"/>
      <c r="CR546" s="2"/>
      <c r="CU546" s="2"/>
      <c r="CX546" s="2"/>
      <c r="DA546" s="2"/>
      <c r="DD546" s="2"/>
      <c r="DG546" s="2"/>
      <c r="DJ546" s="2"/>
      <c r="DM546" s="2"/>
      <c r="DP546" s="2"/>
      <c r="DS546" s="2"/>
      <c r="DV546" s="2"/>
      <c r="DY546" s="2"/>
      <c r="EB546" s="2"/>
      <c r="EE546" s="2"/>
      <c r="EH546" s="2"/>
      <c r="EK546" s="2"/>
      <c r="EN546" s="2"/>
      <c r="EQ546" s="2"/>
      <c r="ET546" s="2"/>
      <c r="EW546" s="2"/>
      <c r="EZ546" s="2"/>
      <c r="FC546" s="2"/>
      <c r="FF546" s="2"/>
    </row>
    <row r="547" spans="1:162">
      <c r="A547" t="s">
        <v>1220</v>
      </c>
      <c r="B547" s="4" t="s">
        <v>1689</v>
      </c>
      <c r="C547" s="4" t="s">
        <v>6756</v>
      </c>
      <c r="D547" s="4" t="s">
        <v>53</v>
      </c>
      <c r="H547" s="2"/>
      <c r="K547" s="2"/>
      <c r="N547" s="2"/>
      <c r="Q547" s="2"/>
      <c r="T547" s="2"/>
      <c r="W547" s="2"/>
      <c r="Z547" s="2"/>
      <c r="AC547" s="2"/>
      <c r="AF547" s="2"/>
      <c r="AI547" s="2"/>
      <c r="AL547" s="2"/>
      <c r="AO547" s="2"/>
      <c r="AR547" s="2"/>
      <c r="AU547" s="2"/>
      <c r="AX547" s="2"/>
      <c r="BA547" s="2"/>
      <c r="BD547" s="2"/>
      <c r="BG547" s="2"/>
      <c r="BJ547" s="2"/>
      <c r="BM547" s="2"/>
      <c r="BP547" s="2"/>
      <c r="BS547" s="2"/>
      <c r="BV547" s="2"/>
      <c r="BY547" s="2"/>
      <c r="CB547" s="2"/>
      <c r="CE547" s="2"/>
      <c r="CI547" s="2"/>
      <c r="CL547" s="2"/>
      <c r="CO547" s="2"/>
      <c r="CR547" s="2"/>
      <c r="CU547" s="2"/>
      <c r="CX547" s="2"/>
      <c r="DA547" s="2"/>
      <c r="DD547" s="2"/>
      <c r="DG547" s="2"/>
      <c r="DJ547" s="2"/>
      <c r="DM547" s="2"/>
      <c r="DP547" s="2"/>
      <c r="DS547" s="2"/>
      <c r="DV547" s="2"/>
      <c r="DY547" s="2"/>
      <c r="EB547" s="2"/>
      <c r="EE547" s="2"/>
      <c r="EH547" s="2"/>
      <c r="EK547" s="2"/>
      <c r="EN547" s="2"/>
      <c r="EQ547" s="2"/>
      <c r="ET547" s="2"/>
      <c r="EW547" s="2"/>
      <c r="EZ547" s="2"/>
      <c r="FC547" s="2"/>
      <c r="FF547" s="2"/>
    </row>
    <row r="548" spans="1:162">
      <c r="A548" t="s">
        <v>90</v>
      </c>
      <c r="B548" s="4" t="s">
        <v>1689</v>
      </c>
      <c r="C548" s="5" t="s">
        <v>6757</v>
      </c>
      <c r="D548" s="4" t="s">
        <v>53</v>
      </c>
      <c r="H548" s="2"/>
      <c r="K548" s="2"/>
      <c r="N548" s="2"/>
      <c r="Q548" s="2"/>
      <c r="T548" s="2"/>
      <c r="W548" s="2"/>
      <c r="Z548" s="2"/>
      <c r="AC548" s="2"/>
      <c r="AF548" s="2"/>
      <c r="AI548" s="2"/>
      <c r="AL548" s="2"/>
      <c r="AO548" s="2"/>
      <c r="AR548" s="2"/>
      <c r="AU548" s="2"/>
      <c r="AX548" s="2"/>
      <c r="BA548" s="2"/>
      <c r="BD548" s="2"/>
      <c r="BG548" s="2"/>
      <c r="BJ548" s="2"/>
      <c r="BM548" s="2"/>
      <c r="BP548" s="2"/>
      <c r="BS548" s="2"/>
      <c r="BV548" s="2"/>
      <c r="BY548" s="2"/>
      <c r="CB548" s="2"/>
      <c r="CE548" s="2"/>
      <c r="CI548" s="2"/>
      <c r="CL548" s="2"/>
      <c r="CO548" s="2"/>
      <c r="CR548" s="2"/>
      <c r="CU548" s="2"/>
      <c r="CX548" s="2"/>
      <c r="DA548" s="2"/>
      <c r="DD548" s="2"/>
      <c r="DG548" s="2"/>
      <c r="DJ548" s="2"/>
      <c r="DM548" s="2"/>
      <c r="DP548" s="2"/>
      <c r="DS548" s="2"/>
      <c r="DV548" s="2"/>
      <c r="DY548" s="2"/>
      <c r="EB548" s="2"/>
      <c r="EE548" s="2"/>
      <c r="EH548" s="2"/>
      <c r="EK548" s="2"/>
      <c r="EN548" s="2"/>
      <c r="EQ548" s="2"/>
      <c r="ET548" s="2"/>
      <c r="EW548" s="2"/>
      <c r="EZ548" s="2"/>
      <c r="FC548" s="2"/>
      <c r="FF548" s="2"/>
    </row>
    <row r="549" spans="1:162">
      <c r="A549" t="s">
        <v>1091</v>
      </c>
      <c r="B549" s="4" t="s">
        <v>1689</v>
      </c>
      <c r="C549" s="4" t="s">
        <v>6758</v>
      </c>
      <c r="D549" s="4" t="s">
        <v>53</v>
      </c>
      <c r="H549" s="2"/>
      <c r="K549" s="2"/>
      <c r="N549" s="2"/>
      <c r="Q549" s="2"/>
      <c r="T549" s="2"/>
      <c r="W549" s="2"/>
      <c r="Z549" s="2"/>
      <c r="AC549" s="2"/>
      <c r="AF549" s="2"/>
      <c r="AI549" s="2"/>
      <c r="AL549" s="2"/>
      <c r="AO549" s="2"/>
      <c r="AR549" s="2"/>
      <c r="AU549" s="2"/>
      <c r="AX549" s="2"/>
      <c r="BA549" s="2"/>
      <c r="BD549" s="2"/>
      <c r="BG549" s="2"/>
      <c r="BJ549" s="2"/>
      <c r="BM549" s="2"/>
      <c r="BP549" s="2"/>
      <c r="BS549" s="2"/>
      <c r="BV549" s="2"/>
      <c r="BY549" s="2"/>
      <c r="CB549" s="2"/>
      <c r="CE549" s="2"/>
      <c r="CI549" s="2"/>
      <c r="CL549" s="2"/>
      <c r="CO549" s="2"/>
      <c r="CR549" s="2"/>
      <c r="CU549" s="2"/>
      <c r="CX549" s="2"/>
      <c r="DA549" s="2"/>
      <c r="DD549" s="2"/>
      <c r="DG549" s="2"/>
      <c r="DJ549" s="2"/>
      <c r="DM549" s="2"/>
      <c r="DP549" s="2"/>
      <c r="DS549" s="2"/>
      <c r="DV549" s="2"/>
      <c r="DY549" s="2"/>
      <c r="EB549" s="2"/>
      <c r="EE549" s="2"/>
      <c r="EH549" s="2"/>
      <c r="EK549" s="2"/>
      <c r="EN549" s="2"/>
      <c r="EQ549" s="2"/>
      <c r="ET549" s="2"/>
      <c r="EW549" s="2"/>
      <c r="EZ549" s="2"/>
      <c r="FC549" s="2"/>
      <c r="FF549" s="2"/>
    </row>
    <row r="550" spans="1:162">
      <c r="A550" t="s">
        <v>1396</v>
      </c>
      <c r="B550" s="4" t="s">
        <v>1689</v>
      </c>
      <c r="C550" s="4" t="s">
        <v>6759</v>
      </c>
      <c r="D550" s="4" t="s">
        <v>53</v>
      </c>
      <c r="H550" s="2"/>
      <c r="K550" s="2"/>
      <c r="N550" s="2"/>
      <c r="Q550" s="2"/>
      <c r="T550" s="2"/>
      <c r="W550" s="2"/>
      <c r="Z550" s="2"/>
      <c r="AC550" s="2"/>
      <c r="AF550" s="2"/>
      <c r="AI550" s="2"/>
      <c r="AL550" s="2"/>
      <c r="AO550" s="2"/>
      <c r="AR550" s="2"/>
      <c r="AU550" s="2"/>
      <c r="AX550" s="2"/>
      <c r="BA550" s="2"/>
      <c r="BD550" s="2"/>
      <c r="BG550" s="2"/>
      <c r="BJ550" s="2"/>
      <c r="BM550" s="2"/>
      <c r="BP550" s="2"/>
      <c r="BS550" s="2"/>
      <c r="BV550" s="2"/>
      <c r="BY550" s="2"/>
      <c r="CB550" s="2"/>
      <c r="CE550" s="2"/>
      <c r="CI550" s="2"/>
      <c r="CL550" s="2"/>
      <c r="CO550" s="2"/>
      <c r="CR550" s="2"/>
      <c r="CU550" s="2"/>
      <c r="CX550" s="2"/>
      <c r="DA550" s="2"/>
      <c r="DD550" s="2"/>
      <c r="DG550" s="2"/>
      <c r="DJ550" s="2"/>
      <c r="DM550" s="2"/>
      <c r="DP550" s="2"/>
      <c r="DS550" s="2"/>
      <c r="DV550" s="2"/>
      <c r="DY550" s="2"/>
      <c r="EB550" s="2"/>
      <c r="EE550" s="2"/>
      <c r="EH550" s="2"/>
      <c r="EK550" s="2"/>
      <c r="EN550" s="2"/>
      <c r="EQ550" s="2"/>
      <c r="ET550" s="2"/>
      <c r="EW550" s="2"/>
      <c r="EZ550" s="2"/>
      <c r="FC550" s="2"/>
      <c r="FF550" s="2"/>
    </row>
    <row r="551" spans="1:162">
      <c r="A551" t="s">
        <v>69</v>
      </c>
      <c r="B551" s="4" t="s">
        <v>1689</v>
      </c>
      <c r="C551" s="5" t="s">
        <v>6760</v>
      </c>
      <c r="D551" s="4" t="s">
        <v>53</v>
      </c>
      <c r="H551" s="2"/>
      <c r="K551" s="2"/>
      <c r="N551" s="2"/>
      <c r="Q551" s="2"/>
      <c r="T551" s="2"/>
      <c r="W551" s="2"/>
      <c r="Z551" s="2"/>
      <c r="AC551" s="2"/>
      <c r="AF551" s="2"/>
      <c r="AI551" s="2"/>
      <c r="AL551" s="2"/>
      <c r="AO551" s="2"/>
      <c r="AR551" s="2"/>
      <c r="AU551" s="2"/>
      <c r="AX551" s="2"/>
      <c r="BA551" s="2"/>
      <c r="BD551" s="2"/>
      <c r="BG551" s="2"/>
      <c r="BJ551" s="2"/>
      <c r="BM551" s="2"/>
      <c r="BP551" s="2"/>
      <c r="BS551" s="2"/>
      <c r="BV551" s="2"/>
      <c r="BY551" s="2"/>
      <c r="CB551" s="2"/>
      <c r="CE551" s="2"/>
      <c r="CI551" s="2"/>
      <c r="CL551" s="2"/>
      <c r="CO551" s="2"/>
      <c r="CR551" s="2"/>
      <c r="CU551" s="2"/>
      <c r="CX551" s="2"/>
      <c r="DA551" s="2"/>
      <c r="DD551" s="2"/>
      <c r="DG551" s="2"/>
      <c r="DJ551" s="2"/>
      <c r="DM551" s="2"/>
      <c r="DP551" s="2"/>
      <c r="DS551" s="2"/>
      <c r="DV551" s="2"/>
      <c r="DY551" s="2"/>
      <c r="EB551" s="2"/>
      <c r="EE551" s="2"/>
      <c r="EH551" s="2"/>
      <c r="EK551" s="2"/>
      <c r="EN551" s="2"/>
      <c r="EQ551" s="2"/>
      <c r="ET551" s="2"/>
      <c r="EW551" s="2"/>
      <c r="EZ551" s="2"/>
      <c r="FC551" s="2"/>
      <c r="FF551" s="2"/>
    </row>
    <row r="552" spans="1:162">
      <c r="A552" t="s">
        <v>354</v>
      </c>
      <c r="B552" s="4" t="s">
        <v>1689</v>
      </c>
      <c r="C552" s="4" t="s">
        <v>6761</v>
      </c>
      <c r="D552" s="4" t="s">
        <v>53</v>
      </c>
      <c r="H552" s="2"/>
      <c r="K552" s="2"/>
      <c r="N552" s="2"/>
      <c r="Q552" s="2"/>
      <c r="T552" s="2"/>
      <c r="W552" s="2"/>
      <c r="Z552" s="2"/>
      <c r="AC552" s="2"/>
      <c r="AF552" s="2"/>
      <c r="AI552" s="2"/>
      <c r="AL552" s="2"/>
      <c r="AO552" s="2"/>
      <c r="AR552" s="2"/>
      <c r="AU552" s="2"/>
      <c r="AX552" s="2"/>
      <c r="BA552" s="2"/>
      <c r="BD552" s="2"/>
      <c r="BG552" s="2"/>
      <c r="BJ552" s="2"/>
      <c r="BM552" s="2"/>
      <c r="BP552" s="2"/>
      <c r="BS552" s="2"/>
      <c r="BV552" s="2"/>
      <c r="BY552" s="2"/>
      <c r="CB552" s="2"/>
      <c r="CE552" s="2"/>
      <c r="CI552" s="2"/>
      <c r="CL552" s="2"/>
      <c r="CO552" s="2"/>
      <c r="CR552" s="2"/>
      <c r="CU552" s="2"/>
      <c r="CX552" s="2"/>
      <c r="DA552" s="2"/>
      <c r="DD552" s="2"/>
      <c r="DG552" s="2"/>
      <c r="DJ552" s="2"/>
      <c r="DM552" s="2"/>
      <c r="DP552" s="2"/>
      <c r="DS552" s="2"/>
      <c r="DV552" s="2"/>
      <c r="DY552" s="2"/>
      <c r="EB552" s="2"/>
      <c r="EE552" s="2"/>
      <c r="EH552" s="2"/>
      <c r="EK552" s="2"/>
      <c r="EN552" s="2"/>
      <c r="EQ552" s="2"/>
      <c r="ET552" s="2"/>
      <c r="EW552" s="2"/>
      <c r="EZ552" s="2"/>
      <c r="FC552" s="2"/>
      <c r="FF552" s="2"/>
    </row>
    <row r="553" spans="1:162">
      <c r="A553" t="s">
        <v>612</v>
      </c>
      <c r="B553" s="4" t="s">
        <v>1689</v>
      </c>
      <c r="C553" s="4" t="s">
        <v>6762</v>
      </c>
      <c r="D553" s="4" t="s">
        <v>53</v>
      </c>
      <c r="H553" s="2"/>
      <c r="K553" s="2"/>
      <c r="N553" s="2"/>
      <c r="Q553" s="2"/>
      <c r="T553" s="2"/>
      <c r="W553" s="2"/>
      <c r="Z553" s="2"/>
      <c r="AC553" s="2"/>
      <c r="AF553" s="2"/>
      <c r="AI553" s="2"/>
      <c r="AL553" s="2"/>
      <c r="AO553" s="2"/>
      <c r="AR553" s="2"/>
      <c r="AU553" s="2"/>
      <c r="AX553" s="2"/>
      <c r="BA553" s="2"/>
      <c r="BD553" s="2"/>
      <c r="BG553" s="2"/>
      <c r="BJ553" s="2"/>
      <c r="BM553" s="2"/>
      <c r="BP553" s="2"/>
      <c r="BS553" s="2"/>
      <c r="BV553" s="2"/>
      <c r="BY553" s="2"/>
      <c r="CB553" s="2"/>
      <c r="CE553" s="2"/>
      <c r="CI553" s="2"/>
      <c r="CL553" s="2"/>
      <c r="CO553" s="2"/>
      <c r="CR553" s="2"/>
      <c r="CU553" s="2"/>
      <c r="CX553" s="2"/>
      <c r="DA553" s="2"/>
      <c r="DD553" s="2"/>
      <c r="DG553" s="2"/>
      <c r="DJ553" s="2"/>
      <c r="DM553" s="2"/>
      <c r="DP553" s="2"/>
      <c r="DS553" s="2"/>
      <c r="DV553" s="2"/>
      <c r="DY553" s="2"/>
      <c r="EB553" s="2"/>
      <c r="EE553" s="2"/>
      <c r="EH553" s="2"/>
      <c r="EK553" s="2"/>
      <c r="EN553" s="2"/>
      <c r="EQ553" s="2"/>
      <c r="ET553" s="2"/>
      <c r="EW553" s="2"/>
      <c r="EZ553" s="2"/>
      <c r="FC553" s="2"/>
      <c r="FF553" s="2"/>
    </row>
    <row r="554" spans="1:162">
      <c r="A554" t="s">
        <v>785</v>
      </c>
      <c r="B554" s="4" t="s">
        <v>1689</v>
      </c>
      <c r="C554" s="4" t="s">
        <v>6763</v>
      </c>
      <c r="D554" s="4" t="s">
        <v>53</v>
      </c>
      <c r="H554" s="2"/>
      <c r="K554" s="2"/>
      <c r="N554" s="2"/>
      <c r="Q554" s="2"/>
      <c r="T554" s="2"/>
      <c r="W554" s="2"/>
      <c r="Z554" s="2"/>
      <c r="AC554" s="2"/>
      <c r="AF554" s="2"/>
      <c r="AI554" s="2"/>
      <c r="AL554" s="2"/>
      <c r="AO554" s="2"/>
      <c r="AR554" s="2"/>
      <c r="AU554" s="2"/>
      <c r="AX554" s="2"/>
      <c r="BA554" s="2"/>
      <c r="BD554" s="2"/>
      <c r="BG554" s="2"/>
      <c r="BJ554" s="2"/>
      <c r="BM554" s="2"/>
      <c r="BP554" s="2"/>
      <c r="BS554" s="2"/>
      <c r="BV554" s="2"/>
      <c r="BY554" s="2"/>
      <c r="CB554" s="2"/>
      <c r="CE554" s="2"/>
      <c r="CI554" s="2"/>
      <c r="CL554" s="2"/>
      <c r="CO554" s="2"/>
      <c r="CR554" s="2"/>
      <c r="CU554" s="2"/>
      <c r="CX554" s="2"/>
      <c r="DA554" s="2"/>
      <c r="DD554" s="2"/>
      <c r="DG554" s="2"/>
      <c r="DJ554" s="2"/>
      <c r="DM554" s="2"/>
      <c r="DP554" s="2"/>
      <c r="DS554" s="2"/>
      <c r="DV554" s="2"/>
      <c r="DY554" s="2"/>
      <c r="EB554" s="2"/>
      <c r="EE554" s="2"/>
      <c r="EH554" s="2"/>
      <c r="EK554" s="2"/>
      <c r="EN554" s="2"/>
      <c r="EQ554" s="2"/>
      <c r="ET554" s="2"/>
      <c r="EW554" s="2"/>
      <c r="EZ554" s="2"/>
      <c r="FC554" s="2"/>
      <c r="FF554" s="2"/>
    </row>
    <row r="555" spans="1:162">
      <c r="A555" t="s">
        <v>573</v>
      </c>
      <c r="B555" s="4" t="s">
        <v>1689</v>
      </c>
      <c r="C555" s="4" t="s">
        <v>6764</v>
      </c>
      <c r="D555" s="4" t="s">
        <v>53</v>
      </c>
      <c r="H555" s="2"/>
      <c r="K555" s="2"/>
      <c r="N555" s="2"/>
      <c r="Q555" s="2"/>
      <c r="T555" s="2"/>
      <c r="W555" s="2"/>
      <c r="Z555" s="2"/>
      <c r="AC555" s="2"/>
      <c r="AF555" s="2"/>
      <c r="AI555" s="2"/>
      <c r="AL555" s="2"/>
      <c r="AO555" s="2"/>
      <c r="AR555" s="2"/>
      <c r="AU555" s="2"/>
      <c r="AX555" s="2"/>
      <c r="BA555" s="2"/>
      <c r="BD555" s="2"/>
      <c r="BG555" s="2"/>
      <c r="BJ555" s="2"/>
      <c r="BM555" s="2"/>
      <c r="BP555" s="2"/>
      <c r="BS555" s="2"/>
      <c r="BV555" s="2"/>
      <c r="BY555" s="2"/>
      <c r="CB555" s="2"/>
      <c r="CE555" s="2"/>
      <c r="CI555" s="2"/>
      <c r="CL555" s="2"/>
      <c r="CO555" s="2"/>
      <c r="CR555" s="2"/>
      <c r="CU555" s="2"/>
      <c r="CX555" s="2"/>
      <c r="DA555" s="2"/>
      <c r="DD555" s="2"/>
      <c r="DG555" s="2"/>
      <c r="DJ555" s="2"/>
      <c r="DM555" s="2"/>
      <c r="DP555" s="2"/>
      <c r="DS555" s="2"/>
      <c r="DV555" s="2"/>
      <c r="DY555" s="2"/>
      <c r="EB555" s="2"/>
      <c r="EE555" s="2"/>
      <c r="EH555" s="2"/>
      <c r="EK555" s="2"/>
      <c r="EN555" s="2"/>
      <c r="EQ555" s="2"/>
      <c r="ET555" s="2"/>
      <c r="EW555" s="2"/>
      <c r="EZ555" s="2"/>
      <c r="FC555" s="2"/>
      <c r="FF555" s="2"/>
    </row>
    <row r="556" spans="1:162">
      <c r="A556" t="s">
        <v>1225</v>
      </c>
      <c r="B556" s="4" t="s">
        <v>1689</v>
      </c>
      <c r="C556" s="4" t="s">
        <v>6765</v>
      </c>
      <c r="D556" s="4" t="s">
        <v>53</v>
      </c>
      <c r="H556" s="2"/>
      <c r="K556" s="2"/>
      <c r="N556" s="2"/>
      <c r="Q556" s="2"/>
      <c r="T556" s="2"/>
      <c r="W556" s="2"/>
      <c r="Z556" s="2"/>
      <c r="AC556" s="2"/>
      <c r="AF556" s="2"/>
      <c r="AI556" s="2"/>
      <c r="AL556" s="2"/>
      <c r="AO556" s="2"/>
      <c r="AR556" s="2"/>
      <c r="AU556" s="2"/>
      <c r="AX556" s="2"/>
      <c r="BA556" s="2"/>
      <c r="BD556" s="2"/>
      <c r="BG556" s="2"/>
      <c r="BJ556" s="2"/>
      <c r="BM556" s="2"/>
      <c r="BP556" s="2"/>
      <c r="BS556" s="2"/>
      <c r="BV556" s="2"/>
      <c r="BY556" s="2"/>
      <c r="CB556" s="2"/>
      <c r="CE556" s="2"/>
      <c r="CI556" s="2"/>
      <c r="CL556" s="2"/>
      <c r="CO556" s="2"/>
      <c r="CR556" s="2"/>
      <c r="CU556" s="2"/>
      <c r="CX556" s="2"/>
      <c r="DA556" s="2"/>
      <c r="DD556" s="2"/>
      <c r="DG556" s="2"/>
      <c r="DJ556" s="2"/>
      <c r="DM556" s="2"/>
      <c r="DP556" s="2"/>
      <c r="DS556" s="2"/>
      <c r="DV556" s="2"/>
      <c r="DY556" s="2"/>
      <c r="EB556" s="2"/>
      <c r="EE556" s="2"/>
      <c r="EH556" s="2"/>
      <c r="EK556" s="2"/>
      <c r="EN556" s="2"/>
      <c r="EQ556" s="2"/>
      <c r="ET556" s="2"/>
      <c r="EW556" s="2"/>
      <c r="EZ556" s="2"/>
      <c r="FC556" s="2"/>
      <c r="FF556" s="2"/>
    </row>
    <row r="557" spans="1:162">
      <c r="A557" t="s">
        <v>666</v>
      </c>
      <c r="B557" s="4" t="s">
        <v>1689</v>
      </c>
      <c r="C557" s="4" t="s">
        <v>6766</v>
      </c>
      <c r="D557" s="4" t="s">
        <v>53</v>
      </c>
      <c r="H557" s="2"/>
      <c r="K557" s="2"/>
      <c r="N557" s="2"/>
      <c r="Q557" s="2"/>
      <c r="T557" s="2"/>
      <c r="W557" s="2"/>
      <c r="Z557" s="2"/>
      <c r="AC557" s="2"/>
      <c r="AF557" s="2"/>
      <c r="AI557" s="2"/>
      <c r="AL557" s="2"/>
      <c r="AO557" s="2"/>
      <c r="AR557" s="2"/>
      <c r="AU557" s="2"/>
      <c r="AX557" s="2"/>
      <c r="BA557" s="2"/>
      <c r="BD557" s="2"/>
      <c r="BG557" s="2"/>
      <c r="BJ557" s="2"/>
      <c r="BM557" s="2"/>
      <c r="BP557" s="2"/>
      <c r="BS557" s="2"/>
      <c r="BV557" s="2"/>
      <c r="BY557" s="2"/>
      <c r="CB557" s="2"/>
      <c r="CE557" s="2"/>
      <c r="CI557" s="2"/>
      <c r="CL557" s="2"/>
      <c r="CO557" s="2"/>
      <c r="CR557" s="2"/>
      <c r="CU557" s="2"/>
      <c r="CX557" s="2"/>
      <c r="DA557" s="2"/>
      <c r="DD557" s="2"/>
      <c r="DG557" s="2"/>
      <c r="DJ557" s="2"/>
      <c r="DM557" s="2"/>
      <c r="DP557" s="2"/>
      <c r="DS557" s="2"/>
      <c r="DV557" s="2"/>
      <c r="DY557" s="2"/>
      <c r="EB557" s="2"/>
      <c r="EE557" s="2"/>
      <c r="EH557" s="2"/>
      <c r="EK557" s="2"/>
      <c r="EN557" s="2"/>
      <c r="EQ557" s="2"/>
      <c r="ET557" s="2"/>
      <c r="EW557" s="2"/>
      <c r="EZ557" s="2"/>
      <c r="FC557" s="2"/>
      <c r="FF557" s="2"/>
    </row>
    <row r="558" spans="1:162">
      <c r="A558" t="s">
        <v>1027</v>
      </c>
      <c r="B558" s="4" t="s">
        <v>1689</v>
      </c>
      <c r="C558" s="4" t="s">
        <v>6767</v>
      </c>
      <c r="D558" s="4" t="s">
        <v>53</v>
      </c>
      <c r="H558" s="2"/>
      <c r="K558" s="2"/>
      <c r="N558" s="2"/>
      <c r="Q558" s="2"/>
      <c r="T558" s="2"/>
      <c r="W558" s="2"/>
      <c r="Z558" s="2"/>
      <c r="AC558" s="2"/>
      <c r="AF558" s="2"/>
      <c r="AI558" s="2"/>
      <c r="AL558" s="2"/>
      <c r="AO558" s="2"/>
      <c r="AR558" s="2"/>
      <c r="AU558" s="2"/>
      <c r="AX558" s="2"/>
      <c r="BA558" s="2"/>
      <c r="BD558" s="2"/>
      <c r="BG558" s="2"/>
      <c r="BJ558" s="2"/>
      <c r="BM558" s="2"/>
      <c r="BP558" s="2"/>
      <c r="BS558" s="2"/>
      <c r="BV558" s="2"/>
      <c r="BY558" s="2"/>
      <c r="CB558" s="2"/>
      <c r="CE558" s="2"/>
      <c r="CI558" s="2"/>
      <c r="CL558" s="2"/>
      <c r="CO558" s="2"/>
      <c r="CR558" s="2"/>
      <c r="CU558" s="2"/>
      <c r="CX558" s="2"/>
      <c r="DA558" s="2"/>
      <c r="DD558" s="2"/>
      <c r="DG558" s="2"/>
      <c r="DJ558" s="2"/>
      <c r="DM558" s="2"/>
      <c r="DP558" s="2"/>
      <c r="DS558" s="2"/>
      <c r="DV558" s="2"/>
      <c r="DY558" s="2"/>
      <c r="EB558" s="2"/>
      <c r="EE558" s="2"/>
      <c r="EH558" s="2"/>
      <c r="EK558" s="2"/>
      <c r="EN558" s="2"/>
      <c r="EQ558" s="2"/>
      <c r="ET558" s="2"/>
      <c r="EW558" s="2"/>
      <c r="EZ558" s="2"/>
      <c r="FC558" s="2"/>
      <c r="FF558" s="2"/>
    </row>
    <row r="559" spans="1:162">
      <c r="A559" t="s">
        <v>261</v>
      </c>
      <c r="B559" s="4" t="s">
        <v>1689</v>
      </c>
      <c r="C559" s="4" t="s">
        <v>6768</v>
      </c>
      <c r="D559" s="4" t="s">
        <v>53</v>
      </c>
      <c r="H559" s="2"/>
      <c r="K559" s="2"/>
      <c r="N559" s="2"/>
      <c r="Q559" s="2"/>
      <c r="T559" s="2"/>
      <c r="W559" s="2"/>
      <c r="Z559" s="2"/>
      <c r="AC559" s="2"/>
      <c r="AF559" s="2"/>
      <c r="AI559" s="2"/>
      <c r="AL559" s="2"/>
      <c r="AO559" s="2"/>
      <c r="AR559" s="2"/>
      <c r="AU559" s="2"/>
      <c r="AX559" s="2"/>
      <c r="BA559" s="2"/>
      <c r="BD559" s="2"/>
      <c r="BG559" s="2"/>
      <c r="BJ559" s="2"/>
      <c r="BM559" s="2"/>
      <c r="BP559" s="2"/>
      <c r="BS559" s="2"/>
      <c r="BV559" s="2"/>
      <c r="BY559" s="2"/>
      <c r="CB559" s="2"/>
      <c r="CE559" s="2"/>
      <c r="CI559" s="2"/>
      <c r="CL559" s="2"/>
      <c r="CO559" s="2"/>
      <c r="CR559" s="2"/>
      <c r="CU559" s="2"/>
      <c r="CX559" s="2"/>
      <c r="DA559" s="2"/>
      <c r="DD559" s="2"/>
      <c r="DG559" s="2"/>
      <c r="DJ559" s="2"/>
      <c r="DM559" s="2"/>
      <c r="DP559" s="2"/>
      <c r="DS559" s="2"/>
      <c r="DV559" s="2"/>
      <c r="DY559" s="2"/>
      <c r="EB559" s="2"/>
      <c r="EE559" s="2"/>
      <c r="EH559" s="2"/>
      <c r="EK559" s="2"/>
      <c r="EN559" s="2"/>
      <c r="EQ559" s="2"/>
      <c r="ET559" s="2"/>
      <c r="EW559" s="2"/>
      <c r="EZ559" s="2"/>
      <c r="FC559" s="2"/>
      <c r="FF559" s="2"/>
    </row>
    <row r="560" spans="1:162">
      <c r="A560" t="s">
        <v>1504</v>
      </c>
      <c r="B560" s="4" t="s">
        <v>1689</v>
      </c>
      <c r="C560" s="4" t="s">
        <v>6769</v>
      </c>
      <c r="D560" s="4" t="s">
        <v>53</v>
      </c>
      <c r="H560" s="2"/>
      <c r="K560" s="2"/>
      <c r="N560" s="2"/>
      <c r="Q560" s="2"/>
      <c r="T560" s="2"/>
      <c r="W560" s="2"/>
      <c r="Z560" s="2"/>
      <c r="AC560" s="2"/>
      <c r="AF560" s="2"/>
      <c r="AI560" s="2"/>
      <c r="AL560" s="2"/>
      <c r="AO560" s="2"/>
      <c r="AR560" s="2"/>
      <c r="AU560" s="2"/>
      <c r="AX560" s="2"/>
      <c r="BA560" s="2"/>
      <c r="BD560" s="2"/>
      <c r="BG560" s="2"/>
      <c r="BJ560" s="2"/>
      <c r="BM560" s="2"/>
      <c r="BP560" s="2"/>
      <c r="BS560" s="2"/>
      <c r="BV560" s="2"/>
      <c r="BY560" s="2"/>
      <c r="CB560" s="2"/>
      <c r="CE560" s="2"/>
      <c r="CI560" s="2"/>
      <c r="CL560" s="2"/>
      <c r="CO560" s="2"/>
      <c r="CR560" s="2"/>
      <c r="CU560" s="2"/>
      <c r="CX560" s="2"/>
      <c r="DA560" s="2"/>
      <c r="DD560" s="2"/>
      <c r="DG560" s="2"/>
      <c r="DJ560" s="2"/>
      <c r="DM560" s="2"/>
      <c r="DP560" s="2"/>
      <c r="DS560" s="2"/>
      <c r="DV560" s="2"/>
      <c r="DY560" s="2"/>
      <c r="EB560" s="2"/>
      <c r="EE560" s="2"/>
      <c r="EH560" s="2"/>
      <c r="EK560" s="2"/>
      <c r="EN560" s="2"/>
      <c r="EQ560" s="2"/>
      <c r="ET560" s="2"/>
      <c r="EW560" s="2"/>
      <c r="EZ560" s="2"/>
      <c r="FC560" s="2"/>
      <c r="FF560" s="2"/>
    </row>
    <row r="561" spans="1:162">
      <c r="A561" t="s">
        <v>1036</v>
      </c>
      <c r="B561" s="4" t="s">
        <v>1689</v>
      </c>
      <c r="C561" s="4" t="s">
        <v>6770</v>
      </c>
      <c r="D561" s="4" t="s">
        <v>53</v>
      </c>
      <c r="H561" s="2"/>
      <c r="K561" s="2"/>
      <c r="N561" s="2"/>
      <c r="Q561" s="2"/>
      <c r="T561" s="2"/>
      <c r="W561" s="2"/>
      <c r="Z561" s="2"/>
      <c r="AC561" s="2"/>
      <c r="AF561" s="2"/>
      <c r="AI561" s="2"/>
      <c r="AL561" s="2"/>
      <c r="AO561" s="2"/>
      <c r="AR561" s="2"/>
      <c r="AU561" s="2"/>
      <c r="AX561" s="2"/>
      <c r="BA561" s="2"/>
      <c r="BD561" s="2"/>
      <c r="BG561" s="2"/>
      <c r="BJ561" s="2"/>
      <c r="BM561" s="2"/>
      <c r="BP561" s="2"/>
      <c r="BS561" s="2"/>
      <c r="BV561" s="2"/>
      <c r="BY561" s="2"/>
      <c r="CB561" s="2"/>
      <c r="CE561" s="2"/>
      <c r="CI561" s="2"/>
      <c r="CL561" s="2"/>
      <c r="CO561" s="2"/>
      <c r="CR561" s="2"/>
      <c r="CU561" s="2"/>
      <c r="CX561" s="2"/>
      <c r="DA561" s="2"/>
      <c r="DD561" s="2"/>
      <c r="DG561" s="2"/>
      <c r="DJ561" s="2"/>
      <c r="DM561" s="2"/>
      <c r="DP561" s="2"/>
      <c r="DS561" s="2"/>
      <c r="DV561" s="2"/>
      <c r="DY561" s="2"/>
      <c r="EB561" s="2"/>
      <c r="EE561" s="2"/>
      <c r="EH561" s="2"/>
      <c r="EK561" s="2"/>
      <c r="EN561" s="2"/>
      <c r="EQ561" s="2"/>
      <c r="ET561" s="2"/>
      <c r="EW561" s="2"/>
      <c r="EZ561" s="2"/>
      <c r="FC561" s="2"/>
      <c r="FF561" s="2"/>
    </row>
    <row r="562" spans="1:162">
      <c r="A562" t="s">
        <v>432</v>
      </c>
      <c r="B562" s="4" t="s">
        <v>1689</v>
      </c>
      <c r="C562" s="4" t="s">
        <v>6771</v>
      </c>
      <c r="D562" s="4" t="s">
        <v>53</v>
      </c>
      <c r="H562" s="2"/>
      <c r="K562" s="2"/>
      <c r="N562" s="2"/>
      <c r="Q562" s="2"/>
      <c r="T562" s="2"/>
      <c r="W562" s="2"/>
      <c r="Z562" s="2"/>
      <c r="AC562" s="2"/>
      <c r="AF562" s="2"/>
      <c r="AI562" s="2"/>
      <c r="AL562" s="2"/>
      <c r="AO562" s="2"/>
      <c r="AR562" s="2"/>
      <c r="AU562" s="2"/>
      <c r="AX562" s="2"/>
      <c r="BA562" s="2"/>
      <c r="BD562" s="2"/>
      <c r="BG562" s="2"/>
      <c r="BJ562" s="2"/>
      <c r="BM562" s="2"/>
      <c r="BP562" s="2"/>
      <c r="BS562" s="2"/>
      <c r="BV562" s="2"/>
      <c r="BY562" s="2"/>
      <c r="CB562" s="2"/>
      <c r="CE562" s="2"/>
      <c r="CI562" s="2"/>
      <c r="CL562" s="2"/>
      <c r="CO562" s="2"/>
      <c r="CR562" s="2"/>
      <c r="CU562" s="2"/>
      <c r="CX562" s="2"/>
      <c r="DA562" s="2"/>
      <c r="DD562" s="2"/>
      <c r="DG562" s="2"/>
      <c r="DJ562" s="2"/>
      <c r="DM562" s="2"/>
      <c r="DP562" s="2"/>
      <c r="DS562" s="2"/>
      <c r="DV562" s="2"/>
      <c r="DY562" s="2"/>
      <c r="EB562" s="2"/>
      <c r="EE562" s="2"/>
      <c r="EH562" s="2"/>
      <c r="EK562" s="2"/>
      <c r="EN562" s="2"/>
      <c r="EQ562" s="2"/>
      <c r="ET562" s="2"/>
      <c r="EW562" s="2"/>
      <c r="EZ562" s="2"/>
      <c r="FC562" s="2"/>
      <c r="FF562" s="2"/>
    </row>
    <row r="563" spans="1:162">
      <c r="A563" t="s">
        <v>638</v>
      </c>
      <c r="B563" s="4" t="s">
        <v>1689</v>
      </c>
      <c r="C563" s="4" t="s">
        <v>6772</v>
      </c>
      <c r="D563" s="4" t="s">
        <v>53</v>
      </c>
      <c r="H563" s="2"/>
      <c r="K563" s="2"/>
      <c r="N563" s="2"/>
      <c r="Q563" s="2"/>
      <c r="T563" s="2"/>
      <c r="W563" s="2"/>
      <c r="Z563" s="2"/>
      <c r="AC563" s="2"/>
      <c r="AF563" s="2"/>
      <c r="AI563" s="2"/>
      <c r="AL563" s="2"/>
      <c r="AO563" s="2"/>
      <c r="AR563" s="2"/>
      <c r="AU563" s="2"/>
      <c r="AX563" s="2"/>
      <c r="BA563" s="2"/>
      <c r="BD563" s="2"/>
      <c r="BG563" s="2"/>
      <c r="BJ563" s="2"/>
      <c r="BM563" s="2"/>
      <c r="BP563" s="2"/>
      <c r="BS563" s="2"/>
      <c r="BV563" s="2"/>
      <c r="BY563" s="2"/>
      <c r="CB563" s="2"/>
      <c r="CE563" s="2"/>
      <c r="CI563" s="2"/>
      <c r="CL563" s="2"/>
      <c r="CO563" s="2"/>
      <c r="CR563" s="2"/>
      <c r="CU563" s="2"/>
      <c r="CX563" s="2"/>
      <c r="DA563" s="2"/>
      <c r="DD563" s="2"/>
      <c r="DG563" s="2"/>
      <c r="DJ563" s="2"/>
      <c r="DM563" s="2"/>
      <c r="DP563" s="2"/>
      <c r="DS563" s="2"/>
      <c r="DV563" s="2"/>
      <c r="DY563" s="2"/>
      <c r="EB563" s="2"/>
      <c r="EE563" s="2"/>
      <c r="EH563" s="2"/>
      <c r="EK563" s="2"/>
      <c r="EN563" s="2"/>
      <c r="EQ563" s="2"/>
      <c r="ET563" s="2"/>
      <c r="EW563" s="2"/>
      <c r="EZ563" s="2"/>
      <c r="FC563" s="2"/>
      <c r="FF563" s="2"/>
    </row>
    <row r="564" spans="1:162">
      <c r="A564" t="s">
        <v>833</v>
      </c>
      <c r="B564" s="4" t="s">
        <v>1689</v>
      </c>
      <c r="C564" s="4" t="s">
        <v>6773</v>
      </c>
      <c r="D564" s="4" t="s">
        <v>53</v>
      </c>
      <c r="H564" s="2"/>
      <c r="K564" s="2"/>
      <c r="N564" s="2"/>
      <c r="Q564" s="2"/>
      <c r="T564" s="2"/>
      <c r="W564" s="2"/>
      <c r="Z564" s="2"/>
      <c r="AC564" s="2"/>
      <c r="AF564" s="2"/>
      <c r="AI564" s="2"/>
      <c r="AL564" s="2"/>
      <c r="AO564" s="2"/>
      <c r="AR564" s="2"/>
      <c r="AU564" s="2"/>
      <c r="AX564" s="2"/>
      <c r="BA564" s="2"/>
      <c r="BD564" s="2"/>
      <c r="BG564" s="2"/>
      <c r="BJ564" s="2"/>
      <c r="BM564" s="2"/>
      <c r="BP564" s="2"/>
      <c r="BS564" s="2"/>
      <c r="BV564" s="2"/>
      <c r="BY564" s="2"/>
      <c r="CB564" s="2"/>
      <c r="CE564" s="2"/>
      <c r="CI564" s="2"/>
      <c r="CL564" s="2"/>
      <c r="CO564" s="2"/>
      <c r="CR564" s="2"/>
      <c r="CU564" s="2"/>
      <c r="CX564" s="2"/>
      <c r="DA564" s="2"/>
      <c r="DD564" s="2"/>
      <c r="DG564" s="2"/>
      <c r="DJ564" s="2"/>
      <c r="DM564" s="2"/>
      <c r="DP564" s="2"/>
      <c r="DS564" s="2"/>
      <c r="DV564" s="2"/>
      <c r="DY564" s="2"/>
      <c r="EB564" s="2"/>
      <c r="EE564" s="2"/>
      <c r="EH564" s="2"/>
      <c r="EK564" s="2"/>
      <c r="EN564" s="2"/>
      <c r="EQ564" s="2"/>
      <c r="ET564" s="2"/>
      <c r="EW564" s="2"/>
      <c r="EZ564" s="2"/>
      <c r="FC564" s="2"/>
      <c r="FF564" s="2"/>
    </row>
    <row r="565" spans="1:162">
      <c r="A565" t="s">
        <v>1155</v>
      </c>
      <c r="B565" s="4" t="s">
        <v>1689</v>
      </c>
      <c r="C565" s="4" t="s">
        <v>6774</v>
      </c>
      <c r="D565" s="4" t="s">
        <v>53</v>
      </c>
      <c r="H565" s="2"/>
      <c r="K565" s="2"/>
      <c r="N565" s="2"/>
      <c r="Q565" s="2"/>
      <c r="T565" s="2"/>
      <c r="W565" s="2"/>
      <c r="Z565" s="2"/>
      <c r="AC565" s="2"/>
      <c r="AF565" s="2"/>
      <c r="AI565" s="2"/>
      <c r="AL565" s="2"/>
      <c r="AO565" s="2"/>
      <c r="AR565" s="2"/>
      <c r="AU565" s="2"/>
      <c r="AX565" s="2"/>
      <c r="BA565" s="2"/>
      <c r="BD565" s="2"/>
      <c r="BG565" s="2"/>
      <c r="BJ565" s="2"/>
      <c r="BM565" s="2"/>
      <c r="BP565" s="2"/>
      <c r="BS565" s="2"/>
      <c r="BV565" s="2"/>
      <c r="BY565" s="2"/>
      <c r="CB565" s="2"/>
      <c r="CE565" s="2"/>
      <c r="CI565" s="2"/>
      <c r="CL565" s="2"/>
      <c r="CO565" s="2"/>
      <c r="CR565" s="2"/>
      <c r="CU565" s="2"/>
      <c r="CX565" s="2"/>
      <c r="DA565" s="2"/>
      <c r="DD565" s="2"/>
      <c r="DG565" s="2"/>
      <c r="DJ565" s="2"/>
      <c r="DM565" s="2"/>
      <c r="DP565" s="2"/>
      <c r="DS565" s="2"/>
      <c r="DV565" s="2"/>
      <c r="DY565" s="2"/>
      <c r="EB565" s="2"/>
      <c r="EE565" s="2"/>
      <c r="EH565" s="2"/>
      <c r="EK565" s="2"/>
      <c r="EN565" s="2"/>
      <c r="EQ565" s="2"/>
      <c r="ET565" s="2"/>
      <c r="EW565" s="2"/>
      <c r="EZ565" s="2"/>
      <c r="FC565" s="2"/>
      <c r="FF565" s="2"/>
    </row>
    <row r="566" spans="1:162">
      <c r="A566" t="s">
        <v>920</v>
      </c>
      <c r="B566" s="4" t="s">
        <v>1689</v>
      </c>
      <c r="C566" s="4" t="s">
        <v>6775</v>
      </c>
      <c r="D566" s="4" t="s">
        <v>53</v>
      </c>
      <c r="H566" s="2"/>
      <c r="K566" s="2"/>
      <c r="N566" s="2"/>
      <c r="Q566" s="2"/>
      <c r="T566" s="2"/>
      <c r="W566" s="2"/>
      <c r="Z566" s="2"/>
      <c r="AC566" s="2"/>
      <c r="AF566" s="2"/>
      <c r="AI566" s="2"/>
      <c r="AL566" s="2"/>
      <c r="AO566" s="2"/>
      <c r="AR566" s="2"/>
      <c r="AU566" s="2"/>
      <c r="AX566" s="2"/>
      <c r="BA566" s="2"/>
      <c r="BD566" s="2"/>
      <c r="BG566" s="2"/>
      <c r="BJ566" s="2"/>
      <c r="BM566" s="2"/>
      <c r="BP566" s="2"/>
      <c r="BS566" s="2"/>
      <c r="BV566" s="2"/>
      <c r="BY566" s="2"/>
      <c r="CB566" s="2"/>
      <c r="CE566" s="2"/>
      <c r="CI566" s="2"/>
      <c r="CL566" s="2"/>
      <c r="CO566" s="2"/>
      <c r="CR566" s="2"/>
      <c r="CU566" s="2"/>
      <c r="CX566" s="2"/>
      <c r="DA566" s="2"/>
      <c r="DD566" s="2"/>
      <c r="DG566" s="2"/>
      <c r="DJ566" s="2"/>
      <c r="DM566" s="2"/>
      <c r="DP566" s="2"/>
      <c r="DS566" s="2"/>
      <c r="DV566" s="2"/>
      <c r="DY566" s="2"/>
      <c r="EB566" s="2"/>
      <c r="EE566" s="2"/>
      <c r="EH566" s="2"/>
      <c r="EK566" s="2"/>
      <c r="EN566" s="2"/>
      <c r="EQ566" s="2"/>
      <c r="ET566" s="2"/>
      <c r="EW566" s="2"/>
      <c r="EZ566" s="2"/>
      <c r="FC566" s="2"/>
      <c r="FF566" s="2"/>
    </row>
    <row r="567" spans="1:162">
      <c r="A567" t="s">
        <v>1167</v>
      </c>
      <c r="B567" s="4" t="s">
        <v>1689</v>
      </c>
      <c r="C567" s="4" t="s">
        <v>6776</v>
      </c>
      <c r="D567" s="4" t="s">
        <v>53</v>
      </c>
      <c r="H567" s="2"/>
      <c r="K567" s="2"/>
      <c r="N567" s="2"/>
      <c r="Q567" s="2"/>
      <c r="T567" s="2"/>
      <c r="W567" s="2"/>
      <c r="Z567" s="2"/>
      <c r="AC567" s="2"/>
      <c r="AF567" s="2"/>
      <c r="AI567" s="2"/>
      <c r="AL567" s="2"/>
      <c r="AO567" s="2"/>
      <c r="AR567" s="2"/>
      <c r="AU567" s="2"/>
      <c r="AX567" s="2"/>
      <c r="BA567" s="2"/>
      <c r="BD567" s="2"/>
      <c r="BG567" s="2"/>
      <c r="BJ567" s="2"/>
      <c r="BM567" s="2"/>
      <c r="BP567" s="2"/>
      <c r="BS567" s="2"/>
      <c r="BV567" s="2"/>
      <c r="BY567" s="2"/>
      <c r="CB567" s="2"/>
      <c r="CE567" s="2"/>
      <c r="CI567" s="2"/>
      <c r="CL567" s="2"/>
      <c r="CO567" s="2"/>
      <c r="CR567" s="2"/>
      <c r="CU567" s="2"/>
      <c r="CX567" s="2"/>
      <c r="DA567" s="2"/>
      <c r="DD567" s="2"/>
      <c r="DG567" s="2"/>
      <c r="DJ567" s="2"/>
      <c r="DM567" s="2"/>
      <c r="DP567" s="2"/>
      <c r="DS567" s="2"/>
      <c r="DV567" s="2"/>
      <c r="DY567" s="2"/>
      <c r="EB567" s="2"/>
      <c r="EE567" s="2"/>
      <c r="EH567" s="2"/>
      <c r="EK567" s="2"/>
      <c r="EN567" s="2"/>
      <c r="EQ567" s="2"/>
      <c r="ET567" s="2"/>
      <c r="EW567" s="2"/>
      <c r="EZ567" s="2"/>
      <c r="FC567" s="2"/>
      <c r="FF567" s="2"/>
    </row>
    <row r="568" spans="1:162">
      <c r="A568" t="s">
        <v>541</v>
      </c>
      <c r="B568" s="4" t="s">
        <v>1689</v>
      </c>
      <c r="C568" s="4" t="s">
        <v>6777</v>
      </c>
      <c r="D568" s="4" t="s">
        <v>53</v>
      </c>
      <c r="H568" s="2"/>
      <c r="K568" s="2"/>
      <c r="N568" s="2"/>
      <c r="Q568" s="2"/>
      <c r="T568" s="2"/>
      <c r="W568" s="2"/>
      <c r="Z568" s="2"/>
      <c r="AC568" s="2"/>
      <c r="AF568" s="2"/>
      <c r="AI568" s="2"/>
      <c r="AL568" s="2"/>
      <c r="AO568" s="2"/>
      <c r="AR568" s="2"/>
      <c r="AU568" s="2"/>
      <c r="AX568" s="2"/>
      <c r="BA568" s="2"/>
      <c r="BD568" s="2"/>
      <c r="BG568" s="2"/>
      <c r="BJ568" s="2"/>
      <c r="BM568" s="2"/>
      <c r="BP568" s="2"/>
      <c r="BS568" s="2"/>
      <c r="BV568" s="2"/>
      <c r="BY568" s="2"/>
      <c r="CB568" s="2"/>
      <c r="CE568" s="2"/>
      <c r="CI568" s="2"/>
      <c r="CL568" s="2"/>
      <c r="CO568" s="2"/>
      <c r="CR568" s="2"/>
      <c r="CU568" s="2"/>
      <c r="CX568" s="2"/>
      <c r="DA568" s="2"/>
      <c r="DD568" s="2"/>
      <c r="DG568" s="2"/>
      <c r="DJ568" s="2"/>
      <c r="DM568" s="2"/>
      <c r="DP568" s="2"/>
      <c r="DS568" s="2"/>
      <c r="DV568" s="2"/>
      <c r="DY568" s="2"/>
      <c r="EB568" s="2"/>
      <c r="EE568" s="2"/>
      <c r="EH568" s="2"/>
      <c r="EK568" s="2"/>
      <c r="EN568" s="2"/>
      <c r="EQ568" s="2"/>
      <c r="ET568" s="2"/>
      <c r="EW568" s="2"/>
      <c r="EZ568" s="2"/>
      <c r="FC568" s="2"/>
      <c r="FF568" s="2"/>
    </row>
    <row r="569" spans="1:162">
      <c r="A569" t="s">
        <v>1006</v>
      </c>
      <c r="B569" s="4" t="s">
        <v>1689</v>
      </c>
      <c r="C569" s="4" t="s">
        <v>6778</v>
      </c>
      <c r="D569" s="4" t="s">
        <v>53</v>
      </c>
      <c r="H569" s="2"/>
      <c r="K569" s="2"/>
      <c r="N569" s="2"/>
      <c r="Q569" s="2"/>
      <c r="T569" s="2"/>
      <c r="W569" s="2"/>
      <c r="Z569" s="2"/>
      <c r="AC569" s="2"/>
      <c r="AF569" s="2"/>
      <c r="AI569" s="2"/>
      <c r="AL569" s="2"/>
      <c r="AO569" s="2"/>
      <c r="AR569" s="2"/>
      <c r="AU569" s="2"/>
      <c r="AX569" s="2"/>
      <c r="BA569" s="2"/>
      <c r="BD569" s="2"/>
      <c r="BG569" s="2"/>
      <c r="BJ569" s="2"/>
      <c r="BM569" s="2"/>
      <c r="BP569" s="2"/>
      <c r="BS569" s="2"/>
      <c r="BV569" s="2"/>
      <c r="BY569" s="2"/>
      <c r="CB569" s="2"/>
      <c r="CE569" s="2"/>
      <c r="CI569" s="2"/>
      <c r="CL569" s="2"/>
      <c r="CO569" s="2"/>
      <c r="CR569" s="2"/>
      <c r="CU569" s="2"/>
      <c r="CX569" s="2"/>
      <c r="DA569" s="2"/>
      <c r="DD569" s="2"/>
      <c r="DG569" s="2"/>
      <c r="DJ569" s="2"/>
      <c r="DM569" s="2"/>
      <c r="DP569" s="2"/>
      <c r="DS569" s="2"/>
      <c r="DV569" s="2"/>
      <c r="DY569" s="2"/>
      <c r="EB569" s="2"/>
      <c r="EE569" s="2"/>
      <c r="EH569" s="2"/>
      <c r="EK569" s="2"/>
      <c r="EN569" s="2"/>
      <c r="EQ569" s="2"/>
      <c r="ET569" s="2"/>
      <c r="EW569" s="2"/>
      <c r="EZ569" s="2"/>
      <c r="FC569" s="2"/>
      <c r="FF569" s="2"/>
    </row>
    <row r="570" spans="1:162">
      <c r="A570" t="s">
        <v>486</v>
      </c>
      <c r="B570" s="4" t="s">
        <v>1689</v>
      </c>
      <c r="C570" s="4" t="s">
        <v>6779</v>
      </c>
      <c r="D570" s="4" t="s">
        <v>53</v>
      </c>
      <c r="H570" s="2"/>
      <c r="K570" s="2"/>
      <c r="N570" s="2"/>
      <c r="Q570" s="2"/>
      <c r="T570" s="2"/>
      <c r="W570" s="2"/>
      <c r="Z570" s="2"/>
      <c r="AC570" s="2"/>
      <c r="AF570" s="2"/>
      <c r="AI570" s="2"/>
      <c r="AL570" s="2"/>
      <c r="AO570" s="2"/>
      <c r="AR570" s="2"/>
      <c r="AU570" s="2"/>
      <c r="AX570" s="2"/>
      <c r="BA570" s="2"/>
      <c r="BD570" s="2"/>
      <c r="BG570" s="2"/>
      <c r="BJ570" s="2"/>
      <c r="BM570" s="2"/>
      <c r="BP570" s="2"/>
      <c r="BS570" s="2"/>
      <c r="BV570" s="2"/>
      <c r="BY570" s="2"/>
      <c r="CB570" s="2"/>
      <c r="CE570" s="2"/>
      <c r="CI570" s="2"/>
      <c r="CL570" s="2"/>
      <c r="CO570" s="2"/>
      <c r="CR570" s="2"/>
      <c r="CU570" s="2"/>
      <c r="CX570" s="2"/>
      <c r="DA570" s="2"/>
      <c r="DD570" s="2"/>
      <c r="DG570" s="2"/>
      <c r="DJ570" s="2"/>
      <c r="DM570" s="2"/>
      <c r="DP570" s="2"/>
      <c r="DS570" s="2"/>
      <c r="DV570" s="2"/>
      <c r="DY570" s="2"/>
      <c r="EB570" s="2"/>
      <c r="EE570" s="2"/>
      <c r="EH570" s="2"/>
      <c r="EK570" s="2"/>
      <c r="EN570" s="2"/>
      <c r="EQ570" s="2"/>
      <c r="ET570" s="2"/>
      <c r="EW570" s="2"/>
      <c r="EZ570" s="2"/>
      <c r="FC570" s="2"/>
      <c r="FF570" s="2"/>
    </row>
    <row r="571" spans="1:162">
      <c r="A571" t="s">
        <v>1247</v>
      </c>
      <c r="B571" s="4" t="s">
        <v>1689</v>
      </c>
      <c r="C571" s="4" t="s">
        <v>6780</v>
      </c>
      <c r="D571" s="4" t="s">
        <v>53</v>
      </c>
      <c r="H571" s="2"/>
      <c r="K571" s="2"/>
      <c r="N571" s="2"/>
      <c r="Q571" s="2"/>
      <c r="T571" s="2"/>
      <c r="W571" s="2"/>
      <c r="Z571" s="2"/>
      <c r="AC571" s="2"/>
      <c r="AF571" s="2"/>
      <c r="AI571" s="2"/>
      <c r="AL571" s="2"/>
      <c r="AO571" s="2"/>
      <c r="AR571" s="2"/>
      <c r="AU571" s="2"/>
      <c r="AX571" s="2"/>
      <c r="BA571" s="2"/>
      <c r="BD571" s="2"/>
      <c r="BG571" s="2"/>
      <c r="BJ571" s="2"/>
      <c r="BM571" s="2"/>
      <c r="BP571" s="2"/>
      <c r="BS571" s="2"/>
      <c r="BV571" s="2"/>
      <c r="BY571" s="2"/>
      <c r="CB571" s="2"/>
      <c r="CE571" s="2"/>
      <c r="CI571" s="2"/>
      <c r="CL571" s="2"/>
      <c r="CO571" s="2"/>
      <c r="CR571" s="2"/>
      <c r="CU571" s="2"/>
      <c r="CX571" s="2"/>
      <c r="DA571" s="2"/>
      <c r="DD571" s="2"/>
      <c r="DG571" s="2"/>
      <c r="DJ571" s="2"/>
      <c r="DM571" s="2"/>
      <c r="DP571" s="2"/>
      <c r="DS571" s="2"/>
      <c r="DV571" s="2"/>
      <c r="DY571" s="2"/>
      <c r="EB571" s="2"/>
      <c r="EE571" s="2"/>
      <c r="EH571" s="2"/>
      <c r="EK571" s="2"/>
      <c r="EN571" s="2"/>
      <c r="EQ571" s="2"/>
      <c r="ET571" s="2"/>
      <c r="EW571" s="2"/>
      <c r="EZ571" s="2"/>
      <c r="FC571" s="2"/>
      <c r="FF571" s="2"/>
    </row>
    <row r="572" spans="1:162">
      <c r="A572" t="s">
        <v>1203</v>
      </c>
      <c r="B572" s="4" t="s">
        <v>1689</v>
      </c>
      <c r="C572" s="4" t="s">
        <v>6781</v>
      </c>
      <c r="D572" s="4" t="s">
        <v>53</v>
      </c>
      <c r="H572" s="2"/>
      <c r="K572" s="2"/>
      <c r="N572" s="2"/>
      <c r="Q572" s="2"/>
      <c r="T572" s="2"/>
      <c r="W572" s="2"/>
      <c r="Z572" s="2"/>
      <c r="AC572" s="2"/>
      <c r="AF572" s="2"/>
      <c r="AI572" s="2"/>
      <c r="AL572" s="2"/>
      <c r="AO572" s="2"/>
      <c r="AR572" s="2"/>
      <c r="AU572" s="2"/>
      <c r="AX572" s="2"/>
      <c r="BA572" s="2"/>
      <c r="BD572" s="2"/>
      <c r="BG572" s="2"/>
      <c r="BJ572" s="2"/>
      <c r="BM572" s="2"/>
      <c r="BP572" s="2"/>
      <c r="BS572" s="2"/>
      <c r="BV572" s="2"/>
      <c r="BY572" s="2"/>
      <c r="CB572" s="2"/>
      <c r="CE572" s="2"/>
      <c r="CI572" s="2"/>
      <c r="CL572" s="2"/>
      <c r="CO572" s="2"/>
      <c r="CR572" s="2"/>
      <c r="CU572" s="2"/>
      <c r="CX572" s="2"/>
      <c r="DA572" s="2"/>
      <c r="DD572" s="2"/>
      <c r="DG572" s="2"/>
      <c r="DJ572" s="2"/>
      <c r="DM572" s="2"/>
      <c r="DP572" s="2"/>
      <c r="DS572" s="2"/>
      <c r="DV572" s="2"/>
      <c r="DY572" s="2"/>
      <c r="EB572" s="2"/>
      <c r="EE572" s="2"/>
      <c r="EH572" s="2"/>
      <c r="EK572" s="2"/>
      <c r="EN572" s="2"/>
      <c r="EQ572" s="2"/>
      <c r="ET572" s="2"/>
      <c r="EW572" s="2"/>
      <c r="EZ572" s="2"/>
      <c r="FC572" s="2"/>
      <c r="FF572" s="2"/>
    </row>
    <row r="573" spans="1:162">
      <c r="A573" t="s">
        <v>1283</v>
      </c>
      <c r="B573" s="4" t="s">
        <v>1689</v>
      </c>
      <c r="C573" s="4" t="s">
        <v>6782</v>
      </c>
      <c r="D573" s="4" t="s">
        <v>53</v>
      </c>
      <c r="H573" s="2"/>
      <c r="K573" s="2"/>
      <c r="N573" s="2"/>
      <c r="Q573" s="2"/>
      <c r="T573" s="2"/>
      <c r="W573" s="2"/>
      <c r="Z573" s="2"/>
      <c r="AC573" s="2"/>
      <c r="AF573" s="2"/>
      <c r="AI573" s="2"/>
      <c r="AL573" s="2"/>
      <c r="AO573" s="2"/>
      <c r="AR573" s="2"/>
      <c r="AU573" s="2"/>
      <c r="AX573" s="2"/>
      <c r="BA573" s="2"/>
      <c r="BD573" s="2"/>
      <c r="BG573" s="2"/>
      <c r="BJ573" s="2"/>
      <c r="BM573" s="2"/>
      <c r="BP573" s="2"/>
      <c r="BS573" s="2"/>
      <c r="BV573" s="2"/>
      <c r="BY573" s="2"/>
      <c r="CB573" s="2"/>
      <c r="CE573" s="2"/>
      <c r="CI573" s="2"/>
      <c r="CL573" s="2"/>
      <c r="CO573" s="2"/>
      <c r="CR573" s="2"/>
      <c r="CU573" s="2"/>
      <c r="CX573" s="2"/>
      <c r="DA573" s="2"/>
      <c r="DD573" s="2"/>
      <c r="DG573" s="2"/>
      <c r="DJ573" s="2"/>
      <c r="DM573" s="2"/>
      <c r="DP573" s="2"/>
      <c r="DS573" s="2"/>
      <c r="DV573" s="2"/>
      <c r="DY573" s="2"/>
      <c r="EB573" s="2"/>
      <c r="EE573" s="2"/>
      <c r="EH573" s="2"/>
      <c r="EK573" s="2"/>
      <c r="EN573" s="2"/>
      <c r="EQ573" s="2"/>
      <c r="ET573" s="2"/>
      <c r="EW573" s="2"/>
      <c r="EZ573" s="2"/>
      <c r="FC573" s="2"/>
      <c r="FF573" s="2"/>
    </row>
    <row r="574" spans="1:162">
      <c r="A574" t="s">
        <v>1264</v>
      </c>
      <c r="B574" s="4" t="s">
        <v>1689</v>
      </c>
      <c r="C574" s="4" t="s">
        <v>6783</v>
      </c>
      <c r="D574" s="4" t="s">
        <v>53</v>
      </c>
      <c r="H574" s="2"/>
      <c r="K574" s="2"/>
      <c r="N574" s="2"/>
      <c r="Q574" s="2"/>
      <c r="T574" s="2"/>
      <c r="W574" s="2"/>
      <c r="Z574" s="2"/>
      <c r="AC574" s="2"/>
      <c r="AF574" s="2"/>
      <c r="AI574" s="2"/>
      <c r="AL574" s="2"/>
      <c r="AO574" s="2"/>
      <c r="AR574" s="2"/>
      <c r="AU574" s="2"/>
      <c r="AX574" s="2"/>
      <c r="BA574" s="2"/>
      <c r="BD574" s="2"/>
      <c r="BG574" s="2"/>
      <c r="BJ574" s="2"/>
      <c r="BM574" s="2"/>
      <c r="BP574" s="2"/>
      <c r="BS574" s="2"/>
      <c r="BV574" s="2"/>
      <c r="BY574" s="2"/>
      <c r="CB574" s="2"/>
      <c r="CE574" s="2"/>
      <c r="CI574" s="2"/>
      <c r="CL574" s="2"/>
      <c r="CO574" s="2"/>
      <c r="CR574" s="2"/>
      <c r="CU574" s="2"/>
      <c r="CX574" s="2"/>
      <c r="DA574" s="2"/>
      <c r="DD574" s="2"/>
      <c r="DG574" s="2"/>
      <c r="DJ574" s="2"/>
      <c r="DM574" s="2"/>
      <c r="DP574" s="2"/>
      <c r="DS574" s="2"/>
      <c r="DV574" s="2"/>
      <c r="DY574" s="2"/>
      <c r="EB574" s="2"/>
      <c r="EE574" s="2"/>
      <c r="EH574" s="2"/>
      <c r="EK574" s="2"/>
      <c r="EN574" s="2"/>
      <c r="EQ574" s="2"/>
      <c r="ET574" s="2"/>
      <c r="EW574" s="2"/>
      <c r="EZ574" s="2"/>
      <c r="FC574" s="2"/>
      <c r="FF574" s="2"/>
    </row>
    <row r="575" spans="1:162">
      <c r="A575" t="s">
        <v>228</v>
      </c>
      <c r="B575" s="4" t="s">
        <v>1689</v>
      </c>
      <c r="C575" s="4" t="s">
        <v>6784</v>
      </c>
      <c r="D575" s="4" t="s">
        <v>53</v>
      </c>
      <c r="H575" s="2"/>
      <c r="K575" s="2"/>
      <c r="N575" s="2"/>
      <c r="Q575" s="2"/>
      <c r="T575" s="2"/>
      <c r="W575" s="2"/>
      <c r="Z575" s="2"/>
      <c r="AC575" s="2"/>
      <c r="AF575" s="2"/>
      <c r="AI575" s="2"/>
      <c r="AL575" s="2"/>
      <c r="AO575" s="2"/>
      <c r="AR575" s="2"/>
      <c r="AU575" s="2"/>
      <c r="AX575" s="2"/>
      <c r="BA575" s="2"/>
      <c r="BD575" s="2"/>
      <c r="BG575" s="2"/>
      <c r="BJ575" s="2"/>
      <c r="BM575" s="2"/>
      <c r="BP575" s="2"/>
      <c r="BS575" s="2"/>
      <c r="BV575" s="2"/>
      <c r="BY575" s="2"/>
      <c r="CB575" s="2"/>
      <c r="CE575" s="2"/>
      <c r="CI575" s="2"/>
      <c r="CL575" s="2"/>
      <c r="CO575" s="2"/>
      <c r="CR575" s="2"/>
      <c r="CU575" s="2"/>
      <c r="CX575" s="2"/>
      <c r="DA575" s="2"/>
      <c r="DD575" s="2"/>
      <c r="DG575" s="2"/>
      <c r="DJ575" s="2"/>
      <c r="DM575" s="2"/>
      <c r="DP575" s="2"/>
      <c r="DS575" s="2"/>
      <c r="DV575" s="2"/>
      <c r="DY575" s="2"/>
      <c r="EB575" s="2"/>
      <c r="EE575" s="2"/>
      <c r="EH575" s="2"/>
      <c r="EK575" s="2"/>
      <c r="EN575" s="2"/>
      <c r="EQ575" s="2"/>
      <c r="ET575" s="2"/>
      <c r="EW575" s="2"/>
      <c r="EZ575" s="2"/>
      <c r="FC575" s="2"/>
      <c r="FF575" s="2"/>
    </row>
    <row r="576" spans="1:162">
      <c r="A576" t="s">
        <v>1536</v>
      </c>
      <c r="B576" s="4" t="s">
        <v>1689</v>
      </c>
      <c r="C576" s="4" t="s">
        <v>6785</v>
      </c>
      <c r="D576" s="4" t="s">
        <v>53</v>
      </c>
      <c r="H576" s="2"/>
      <c r="K576" s="2"/>
      <c r="N576" s="2"/>
      <c r="Q576" s="2"/>
      <c r="T576" s="2"/>
      <c r="W576" s="2"/>
      <c r="Z576" s="2"/>
      <c r="AC576" s="2"/>
      <c r="AF576" s="2"/>
      <c r="AI576" s="2"/>
      <c r="AL576" s="2"/>
      <c r="AO576" s="2"/>
      <c r="AR576" s="2"/>
      <c r="AU576" s="2"/>
      <c r="AX576" s="2"/>
      <c r="BA576" s="2"/>
      <c r="BD576" s="2"/>
      <c r="BG576" s="2"/>
      <c r="BJ576" s="2"/>
      <c r="BM576" s="2"/>
      <c r="BP576" s="2"/>
      <c r="BS576" s="2"/>
      <c r="BV576" s="2"/>
      <c r="BY576" s="2"/>
      <c r="CB576" s="2"/>
      <c r="CE576" s="2"/>
      <c r="CI576" s="2"/>
      <c r="CL576" s="2"/>
      <c r="CO576" s="2"/>
      <c r="CR576" s="2"/>
      <c r="CU576" s="2"/>
      <c r="CX576" s="2"/>
      <c r="DA576" s="2"/>
      <c r="DD576" s="2"/>
      <c r="DG576" s="2"/>
      <c r="DJ576" s="2"/>
      <c r="DM576" s="2"/>
      <c r="DP576" s="2"/>
      <c r="DS576" s="2"/>
      <c r="DV576" s="2"/>
      <c r="DY576" s="2"/>
      <c r="EB576" s="2"/>
      <c r="EE576" s="2"/>
      <c r="EH576" s="2"/>
      <c r="EK576" s="2"/>
      <c r="EN576" s="2"/>
      <c r="EQ576" s="2"/>
      <c r="ET576" s="2"/>
      <c r="EW576" s="2"/>
      <c r="EZ576" s="2"/>
      <c r="FC576" s="2"/>
      <c r="FF576" s="2"/>
    </row>
    <row r="577" spans="1:162">
      <c r="A577" t="s">
        <v>1537</v>
      </c>
      <c r="B577" s="4" t="s">
        <v>1689</v>
      </c>
      <c r="C577" s="4" t="s">
        <v>6786</v>
      </c>
      <c r="D577" s="4" t="s">
        <v>53</v>
      </c>
      <c r="H577" s="2"/>
      <c r="K577" s="2"/>
      <c r="N577" s="2"/>
      <c r="Q577" s="2"/>
      <c r="T577" s="2"/>
      <c r="W577" s="2"/>
      <c r="Z577" s="2"/>
      <c r="AC577" s="2"/>
      <c r="AF577" s="2"/>
      <c r="AI577" s="2"/>
      <c r="AL577" s="2"/>
      <c r="AO577" s="2"/>
      <c r="AR577" s="2"/>
      <c r="AU577" s="2"/>
      <c r="AX577" s="2"/>
      <c r="BA577" s="2"/>
      <c r="BD577" s="2"/>
      <c r="BG577" s="2"/>
      <c r="BJ577" s="2"/>
      <c r="BM577" s="2"/>
      <c r="BP577" s="2"/>
      <c r="BS577" s="2"/>
      <c r="BV577" s="2"/>
      <c r="BY577" s="2"/>
      <c r="CB577" s="2"/>
      <c r="CE577" s="2"/>
      <c r="CI577" s="2"/>
      <c r="CL577" s="2"/>
      <c r="CO577" s="2"/>
      <c r="CR577" s="2"/>
      <c r="CU577" s="2"/>
      <c r="CX577" s="2"/>
      <c r="DA577" s="2"/>
      <c r="DD577" s="2"/>
      <c r="DG577" s="2"/>
      <c r="DJ577" s="2"/>
      <c r="DM577" s="2"/>
      <c r="DP577" s="2"/>
      <c r="DS577" s="2"/>
      <c r="DV577" s="2"/>
      <c r="DY577" s="2"/>
      <c r="EB577" s="2"/>
      <c r="EE577" s="2"/>
      <c r="EH577" s="2"/>
      <c r="EK577" s="2"/>
      <c r="EN577" s="2"/>
      <c r="EQ577" s="2"/>
      <c r="ET577" s="2"/>
      <c r="EW577" s="2"/>
      <c r="EZ577" s="2"/>
      <c r="FC577" s="2"/>
      <c r="FF577" s="2"/>
    </row>
    <row r="578" spans="1:162">
      <c r="A578" t="s">
        <v>578</v>
      </c>
      <c r="B578" s="4" t="s">
        <v>1689</v>
      </c>
      <c r="C578" s="4" t="s">
        <v>6787</v>
      </c>
      <c r="D578" s="4" t="s">
        <v>53</v>
      </c>
      <c r="H578" s="2"/>
      <c r="K578" s="2"/>
      <c r="N578" s="2"/>
      <c r="Q578" s="2"/>
      <c r="T578" s="2"/>
      <c r="W578" s="2"/>
      <c r="Z578" s="2"/>
      <c r="AC578" s="2"/>
      <c r="AF578" s="2"/>
      <c r="AI578" s="2"/>
      <c r="AL578" s="2"/>
      <c r="AO578" s="2"/>
      <c r="AR578" s="2"/>
      <c r="AU578" s="2"/>
      <c r="AX578" s="2"/>
      <c r="BA578" s="2"/>
      <c r="BD578" s="2"/>
      <c r="BG578" s="2"/>
      <c r="BJ578" s="2"/>
      <c r="BM578" s="2"/>
      <c r="BP578" s="2"/>
      <c r="BS578" s="2"/>
      <c r="BV578" s="2"/>
      <c r="BY578" s="2"/>
      <c r="CB578" s="2"/>
      <c r="CE578" s="2"/>
      <c r="CI578" s="2"/>
      <c r="CL578" s="2"/>
      <c r="CO578" s="2"/>
      <c r="CR578" s="2"/>
      <c r="CU578" s="2"/>
      <c r="CX578" s="2"/>
      <c r="DA578" s="2"/>
      <c r="DD578" s="2"/>
      <c r="DG578" s="2"/>
      <c r="DJ578" s="2"/>
      <c r="DM578" s="2"/>
      <c r="DP578" s="2"/>
      <c r="DS578" s="2"/>
      <c r="DV578" s="2"/>
      <c r="DY578" s="2"/>
      <c r="EB578" s="2"/>
      <c r="EE578" s="2"/>
      <c r="EH578" s="2"/>
      <c r="EK578" s="2"/>
      <c r="EN578" s="2"/>
      <c r="EQ578" s="2"/>
      <c r="ET578" s="2"/>
      <c r="EW578" s="2"/>
      <c r="EZ578" s="2"/>
      <c r="FC578" s="2"/>
      <c r="FF578" s="2"/>
    </row>
    <row r="579" spans="1:162">
      <c r="A579" t="s">
        <v>236</v>
      </c>
      <c r="B579" s="4" t="s">
        <v>1689</v>
      </c>
      <c r="C579" s="4" t="s">
        <v>6788</v>
      </c>
      <c r="D579" s="4" t="s">
        <v>53</v>
      </c>
      <c r="H579" s="2"/>
      <c r="K579" s="2"/>
      <c r="N579" s="2"/>
      <c r="Q579" s="2"/>
      <c r="T579" s="2"/>
      <c r="W579" s="2"/>
      <c r="Z579" s="2"/>
      <c r="AC579" s="2"/>
      <c r="AF579" s="2"/>
      <c r="AI579" s="2"/>
      <c r="AL579" s="2"/>
      <c r="AO579" s="2"/>
      <c r="AR579" s="2"/>
      <c r="AU579" s="2"/>
      <c r="AX579" s="2"/>
      <c r="BA579" s="2"/>
      <c r="BD579" s="2"/>
      <c r="BG579" s="2"/>
      <c r="BJ579" s="2"/>
      <c r="BM579" s="2"/>
      <c r="BP579" s="2"/>
      <c r="BS579" s="2"/>
      <c r="BV579" s="2"/>
      <c r="BY579" s="2"/>
      <c r="CB579" s="2"/>
      <c r="CE579" s="2"/>
      <c r="CI579" s="2"/>
      <c r="CL579" s="2"/>
      <c r="CO579" s="2"/>
      <c r="CR579" s="2"/>
      <c r="CU579" s="2"/>
      <c r="CX579" s="2"/>
      <c r="DA579" s="2"/>
      <c r="DD579" s="2"/>
      <c r="DG579" s="2"/>
      <c r="DJ579" s="2"/>
      <c r="DM579" s="2"/>
      <c r="DP579" s="2"/>
      <c r="DS579" s="2"/>
      <c r="DV579" s="2"/>
      <c r="DY579" s="2"/>
      <c r="EB579" s="2"/>
      <c r="EE579" s="2"/>
      <c r="EH579" s="2"/>
      <c r="EK579" s="2"/>
      <c r="EN579" s="2"/>
      <c r="EQ579" s="2"/>
      <c r="ET579" s="2"/>
      <c r="EW579" s="2"/>
      <c r="EZ579" s="2"/>
      <c r="FC579" s="2"/>
      <c r="FF579" s="2"/>
    </row>
    <row r="580" spans="1:162">
      <c r="A580" t="s">
        <v>884</v>
      </c>
      <c r="B580" s="4" t="s">
        <v>1689</v>
      </c>
      <c r="C580" s="4" t="s">
        <v>6789</v>
      </c>
      <c r="D580" s="4" t="s">
        <v>53</v>
      </c>
      <c r="H580" s="2"/>
      <c r="K580" s="2"/>
      <c r="N580" s="2"/>
      <c r="Q580" s="2"/>
      <c r="T580" s="2"/>
      <c r="W580" s="2"/>
      <c r="Z580" s="2"/>
      <c r="AC580" s="2"/>
      <c r="AF580" s="2"/>
      <c r="AI580" s="2"/>
      <c r="AL580" s="2"/>
      <c r="AO580" s="2"/>
      <c r="AR580" s="2"/>
      <c r="AU580" s="2"/>
      <c r="AX580" s="2"/>
      <c r="BA580" s="2"/>
      <c r="BD580" s="2"/>
      <c r="BG580" s="2"/>
      <c r="BJ580" s="2"/>
      <c r="BM580" s="2"/>
      <c r="BP580" s="2"/>
      <c r="BS580" s="2"/>
      <c r="BV580" s="2"/>
      <c r="BY580" s="2"/>
      <c r="CB580" s="2"/>
      <c r="CE580" s="2"/>
      <c r="CI580" s="2"/>
      <c r="CL580" s="2"/>
      <c r="CO580" s="2"/>
      <c r="CR580" s="2"/>
      <c r="CU580" s="2"/>
      <c r="CX580" s="2"/>
      <c r="DA580" s="2"/>
      <c r="DD580" s="2"/>
      <c r="DG580" s="2"/>
      <c r="DJ580" s="2"/>
      <c r="DM580" s="2"/>
      <c r="DP580" s="2"/>
      <c r="DS580" s="2"/>
      <c r="DV580" s="2"/>
      <c r="DY580" s="2"/>
      <c r="EB580" s="2"/>
      <c r="EE580" s="2"/>
      <c r="EH580" s="2"/>
      <c r="EK580" s="2"/>
      <c r="EN580" s="2"/>
      <c r="EQ580" s="2"/>
      <c r="ET580" s="2"/>
      <c r="EW580" s="2"/>
      <c r="EZ580" s="2"/>
      <c r="FC580" s="2"/>
      <c r="FF580" s="2"/>
    </row>
    <row r="581" spans="1:162">
      <c r="A581" t="s">
        <v>1056</v>
      </c>
      <c r="B581" s="4" t="s">
        <v>1689</v>
      </c>
      <c r="C581" s="4" t="s">
        <v>6790</v>
      </c>
      <c r="D581" s="4" t="s">
        <v>53</v>
      </c>
      <c r="H581" s="2"/>
      <c r="K581" s="2"/>
      <c r="N581" s="2"/>
      <c r="Q581" s="2"/>
      <c r="T581" s="2"/>
      <c r="W581" s="2"/>
      <c r="Z581" s="2"/>
      <c r="AC581" s="2"/>
      <c r="AF581" s="2"/>
      <c r="AI581" s="2"/>
      <c r="AL581" s="2"/>
      <c r="AO581" s="2"/>
      <c r="AR581" s="2"/>
      <c r="AU581" s="2"/>
      <c r="AX581" s="2"/>
      <c r="BA581" s="2"/>
      <c r="BD581" s="2"/>
      <c r="BG581" s="2"/>
      <c r="BJ581" s="2"/>
      <c r="BM581" s="2"/>
      <c r="BP581" s="2"/>
      <c r="BS581" s="2"/>
      <c r="BV581" s="2"/>
      <c r="BY581" s="2"/>
      <c r="CB581" s="2"/>
      <c r="CE581" s="2"/>
      <c r="CI581" s="2"/>
      <c r="CL581" s="2"/>
      <c r="CO581" s="2"/>
      <c r="CR581" s="2"/>
      <c r="CU581" s="2"/>
      <c r="CX581" s="2"/>
      <c r="DA581" s="2"/>
      <c r="DD581" s="2"/>
      <c r="DG581" s="2"/>
      <c r="DJ581" s="2"/>
      <c r="DM581" s="2"/>
      <c r="DP581" s="2"/>
      <c r="DS581" s="2"/>
      <c r="DV581" s="2"/>
      <c r="DY581" s="2"/>
      <c r="EB581" s="2"/>
      <c r="EE581" s="2"/>
      <c r="EH581" s="2"/>
      <c r="EK581" s="2"/>
      <c r="EN581" s="2"/>
      <c r="EQ581" s="2"/>
      <c r="ET581" s="2"/>
      <c r="EW581" s="2"/>
      <c r="EZ581" s="2"/>
      <c r="FC581" s="2"/>
      <c r="FF581" s="2"/>
    </row>
    <row r="582" spans="1:162">
      <c r="A582" t="s">
        <v>1129</v>
      </c>
      <c r="B582" s="4" t="s">
        <v>1689</v>
      </c>
      <c r="C582" s="4" t="s">
        <v>6791</v>
      </c>
      <c r="D582" s="4" t="s">
        <v>53</v>
      </c>
      <c r="H582" s="2"/>
      <c r="K582" s="2"/>
      <c r="N582" s="2"/>
      <c r="Q582" s="2"/>
      <c r="T582" s="2"/>
      <c r="W582" s="2"/>
      <c r="Z582" s="2"/>
      <c r="AC582" s="2"/>
      <c r="AF582" s="2"/>
      <c r="AI582" s="2"/>
      <c r="AL582" s="2"/>
      <c r="AO582" s="2"/>
      <c r="AR582" s="2"/>
      <c r="AU582" s="2"/>
      <c r="AX582" s="2"/>
      <c r="BA582" s="2"/>
      <c r="BD582" s="2"/>
      <c r="BG582" s="2"/>
      <c r="BJ582" s="2"/>
      <c r="BM582" s="2"/>
      <c r="BP582" s="2"/>
      <c r="BS582" s="2"/>
      <c r="BV582" s="2"/>
      <c r="BY582" s="2"/>
      <c r="CB582" s="2"/>
      <c r="CE582" s="2"/>
      <c r="CI582" s="2"/>
      <c r="CL582" s="2"/>
      <c r="CO582" s="2"/>
      <c r="CR582" s="2"/>
      <c r="CU582" s="2"/>
      <c r="CX582" s="2"/>
      <c r="DA582" s="2"/>
      <c r="DD582" s="2"/>
      <c r="DG582" s="2"/>
      <c r="DJ582" s="2"/>
      <c r="DM582" s="2"/>
      <c r="DP582" s="2"/>
      <c r="DS582" s="2"/>
      <c r="DV582" s="2"/>
      <c r="DY582" s="2"/>
      <c r="EB582" s="2"/>
      <c r="EE582" s="2"/>
      <c r="EH582" s="2"/>
      <c r="EK582" s="2"/>
      <c r="EN582" s="2"/>
      <c r="EQ582" s="2"/>
      <c r="ET582" s="2"/>
      <c r="EW582" s="2"/>
      <c r="EZ582" s="2"/>
      <c r="FC582" s="2"/>
      <c r="FF582" s="2"/>
    </row>
    <row r="583" spans="1:162">
      <c r="A583" t="s">
        <v>1200</v>
      </c>
      <c r="B583" s="4" t="s">
        <v>1689</v>
      </c>
      <c r="C583" s="4" t="s">
        <v>6792</v>
      </c>
      <c r="D583" s="4" t="s">
        <v>53</v>
      </c>
      <c r="H583" s="2"/>
      <c r="K583" s="2"/>
      <c r="N583" s="2"/>
      <c r="Q583" s="2"/>
      <c r="T583" s="2"/>
      <c r="W583" s="2"/>
      <c r="Z583" s="2"/>
      <c r="AC583" s="2"/>
      <c r="AF583" s="2"/>
      <c r="AI583" s="2"/>
      <c r="AL583" s="2"/>
      <c r="AO583" s="2"/>
      <c r="AR583" s="2"/>
      <c r="AU583" s="2"/>
      <c r="AX583" s="2"/>
      <c r="BA583" s="2"/>
      <c r="BD583" s="2"/>
      <c r="BG583" s="2"/>
      <c r="BJ583" s="2"/>
      <c r="BM583" s="2"/>
      <c r="BP583" s="2"/>
      <c r="BS583" s="2"/>
      <c r="BV583" s="2"/>
      <c r="BY583" s="2"/>
      <c r="CB583" s="2"/>
      <c r="CE583" s="2"/>
      <c r="CI583" s="2"/>
      <c r="CL583" s="2"/>
      <c r="CO583" s="2"/>
      <c r="CR583" s="2"/>
      <c r="CU583" s="2"/>
      <c r="CX583" s="2"/>
      <c r="DA583" s="2"/>
      <c r="DD583" s="2"/>
      <c r="DG583" s="2"/>
      <c r="DJ583" s="2"/>
      <c r="DM583" s="2"/>
      <c r="DP583" s="2"/>
      <c r="DS583" s="2"/>
      <c r="DV583" s="2"/>
      <c r="DY583" s="2"/>
      <c r="EB583" s="2"/>
      <c r="EE583" s="2"/>
      <c r="EH583" s="2"/>
      <c r="EK583" s="2"/>
      <c r="EN583" s="2"/>
      <c r="EQ583" s="2"/>
      <c r="ET583" s="2"/>
      <c r="EW583" s="2"/>
      <c r="EZ583" s="2"/>
      <c r="FC583" s="2"/>
      <c r="FF583" s="2"/>
    </row>
    <row r="584" spans="1:162">
      <c r="A584" t="s">
        <v>380</v>
      </c>
      <c r="B584" s="4" t="s">
        <v>1689</v>
      </c>
      <c r="C584" s="4" t="s">
        <v>6793</v>
      </c>
      <c r="D584" s="4" t="s">
        <v>53</v>
      </c>
      <c r="H584" s="2"/>
      <c r="K584" s="2"/>
      <c r="N584" s="2"/>
      <c r="Q584" s="2"/>
      <c r="T584" s="2"/>
      <c r="W584" s="2"/>
      <c r="Z584" s="2"/>
      <c r="AC584" s="2"/>
      <c r="AF584" s="2"/>
      <c r="AI584" s="2"/>
      <c r="AL584" s="2"/>
      <c r="AO584" s="2"/>
      <c r="AR584" s="2"/>
      <c r="AU584" s="2"/>
      <c r="AX584" s="2"/>
      <c r="BA584" s="2"/>
      <c r="BD584" s="2"/>
      <c r="BG584" s="2"/>
      <c r="BJ584" s="2"/>
      <c r="BM584" s="2"/>
      <c r="BP584" s="2"/>
      <c r="BS584" s="2"/>
      <c r="BV584" s="2"/>
      <c r="BY584" s="2"/>
      <c r="CB584" s="2"/>
      <c r="CE584" s="2"/>
      <c r="CI584" s="2"/>
      <c r="CL584" s="2"/>
      <c r="CO584" s="2"/>
      <c r="CR584" s="2"/>
      <c r="CU584" s="2"/>
      <c r="CX584" s="2"/>
      <c r="DA584" s="2"/>
      <c r="DD584" s="2"/>
      <c r="DG584" s="2"/>
      <c r="DJ584" s="2"/>
      <c r="DM584" s="2"/>
      <c r="DP584" s="2"/>
      <c r="DS584" s="2"/>
      <c r="DV584" s="2"/>
      <c r="DY584" s="2"/>
      <c r="EB584" s="2"/>
      <c r="EE584" s="2"/>
      <c r="EH584" s="2"/>
      <c r="EK584" s="2"/>
      <c r="EN584" s="2"/>
      <c r="EQ584" s="2"/>
      <c r="ET584" s="2"/>
      <c r="EW584" s="2"/>
      <c r="EZ584" s="2"/>
      <c r="FC584" s="2"/>
      <c r="FF584" s="2"/>
    </row>
    <row r="585" spans="1:162">
      <c r="A585" t="s">
        <v>1187</v>
      </c>
      <c r="B585" s="4" t="s">
        <v>1689</v>
      </c>
      <c r="C585" s="4" t="s">
        <v>6794</v>
      </c>
      <c r="D585" s="4" t="s">
        <v>53</v>
      </c>
      <c r="H585" s="2"/>
      <c r="K585" s="2"/>
      <c r="N585" s="2"/>
      <c r="Q585" s="2"/>
      <c r="T585" s="2"/>
      <c r="W585" s="2"/>
      <c r="Z585" s="2"/>
      <c r="AC585" s="2"/>
      <c r="AF585" s="2"/>
      <c r="AI585" s="2"/>
      <c r="AL585" s="2"/>
      <c r="AO585" s="2"/>
      <c r="AR585" s="2"/>
      <c r="AU585" s="2"/>
      <c r="AX585" s="2"/>
      <c r="BA585" s="2"/>
      <c r="BD585" s="2"/>
      <c r="BG585" s="2"/>
      <c r="BJ585" s="2"/>
      <c r="BM585" s="2"/>
      <c r="BP585" s="2"/>
      <c r="BS585" s="2"/>
      <c r="BV585" s="2"/>
      <c r="BY585" s="2"/>
      <c r="CB585" s="2"/>
      <c r="CE585" s="2"/>
      <c r="CI585" s="2"/>
      <c r="CL585" s="2"/>
      <c r="CO585" s="2"/>
      <c r="CR585" s="2"/>
      <c r="CU585" s="2"/>
      <c r="CX585" s="2"/>
      <c r="DA585" s="2"/>
      <c r="DD585" s="2"/>
      <c r="DG585" s="2"/>
      <c r="DJ585" s="2"/>
      <c r="DM585" s="2"/>
      <c r="DP585" s="2"/>
      <c r="DS585" s="2"/>
      <c r="DV585" s="2"/>
      <c r="DY585" s="2"/>
      <c r="EB585" s="2"/>
      <c r="EE585" s="2"/>
      <c r="EH585" s="2"/>
      <c r="EK585" s="2"/>
      <c r="EN585" s="2"/>
      <c r="EQ585" s="2"/>
      <c r="ET585" s="2"/>
      <c r="EW585" s="2"/>
      <c r="EZ585" s="2"/>
      <c r="FC585" s="2"/>
      <c r="FF585" s="2"/>
    </row>
    <row r="586" spans="1:162">
      <c r="A586" t="s">
        <v>217</v>
      </c>
      <c r="B586" s="4" t="s">
        <v>1689</v>
      </c>
      <c r="C586" s="4" t="s">
        <v>6795</v>
      </c>
      <c r="D586" s="4" t="s">
        <v>53</v>
      </c>
      <c r="H586" s="2"/>
      <c r="K586" s="2"/>
      <c r="N586" s="2"/>
      <c r="Q586" s="2"/>
      <c r="T586" s="2"/>
      <c r="W586" s="2"/>
      <c r="Z586" s="2"/>
      <c r="AC586" s="2"/>
      <c r="AF586" s="2"/>
      <c r="AI586" s="2"/>
      <c r="AL586" s="2"/>
      <c r="AO586" s="2"/>
      <c r="AR586" s="2"/>
      <c r="AU586" s="2"/>
      <c r="AX586" s="2"/>
      <c r="BA586" s="2"/>
      <c r="BD586" s="2"/>
      <c r="BG586" s="2"/>
      <c r="BJ586" s="2"/>
      <c r="BM586" s="2"/>
      <c r="BP586" s="2"/>
      <c r="BS586" s="2"/>
      <c r="BV586" s="2"/>
      <c r="BY586" s="2"/>
      <c r="CB586" s="2"/>
      <c r="CE586" s="2"/>
      <c r="CI586" s="2"/>
      <c r="CL586" s="2"/>
      <c r="CO586" s="2"/>
      <c r="CR586" s="2"/>
      <c r="CU586" s="2"/>
      <c r="CX586" s="2"/>
      <c r="DA586" s="2"/>
      <c r="DD586" s="2"/>
      <c r="DG586" s="2"/>
      <c r="DJ586" s="2"/>
      <c r="DM586" s="2"/>
      <c r="DP586" s="2"/>
      <c r="DS586" s="2"/>
      <c r="DV586" s="2"/>
      <c r="DY586" s="2"/>
      <c r="EB586" s="2"/>
      <c r="EE586" s="2"/>
      <c r="EH586" s="2"/>
      <c r="EK586" s="2"/>
      <c r="EN586" s="2"/>
      <c r="EQ586" s="2"/>
      <c r="ET586" s="2"/>
      <c r="EW586" s="2"/>
      <c r="EZ586" s="2"/>
      <c r="FC586" s="2"/>
      <c r="FF586" s="2"/>
    </row>
    <row r="587" spans="1:162">
      <c r="A587" t="s">
        <v>960</v>
      </c>
      <c r="B587" s="4" t="s">
        <v>1689</v>
      </c>
      <c r="C587" s="4" t="s">
        <v>6796</v>
      </c>
      <c r="D587" s="4" t="s">
        <v>53</v>
      </c>
      <c r="H587" s="2"/>
      <c r="K587" s="2"/>
      <c r="N587" s="2"/>
      <c r="Q587" s="2"/>
      <c r="T587" s="2"/>
      <c r="W587" s="2"/>
      <c r="Z587" s="2"/>
      <c r="AC587" s="2"/>
      <c r="AF587" s="2"/>
      <c r="AI587" s="2"/>
      <c r="AL587" s="2"/>
      <c r="AO587" s="2"/>
      <c r="AR587" s="2"/>
      <c r="AU587" s="2"/>
      <c r="AX587" s="2"/>
      <c r="BA587" s="2"/>
      <c r="BD587" s="2"/>
      <c r="BG587" s="2"/>
      <c r="BJ587" s="2"/>
      <c r="BM587" s="2"/>
      <c r="BP587" s="2"/>
      <c r="BS587" s="2"/>
      <c r="BV587" s="2"/>
      <c r="BY587" s="2"/>
      <c r="CB587" s="2"/>
      <c r="CE587" s="2"/>
      <c r="CI587" s="2"/>
      <c r="CL587" s="2"/>
      <c r="CO587" s="2"/>
      <c r="CR587" s="2"/>
      <c r="CU587" s="2"/>
      <c r="CX587" s="2"/>
      <c r="DA587" s="2"/>
      <c r="DD587" s="2"/>
      <c r="DG587" s="2"/>
      <c r="DJ587" s="2"/>
      <c r="DM587" s="2"/>
      <c r="DP587" s="2"/>
      <c r="DS587" s="2"/>
      <c r="DV587" s="2"/>
      <c r="DY587" s="2"/>
      <c r="EB587" s="2"/>
      <c r="EE587" s="2"/>
      <c r="EH587" s="2"/>
      <c r="EK587" s="2"/>
      <c r="EN587" s="2"/>
      <c r="EQ587" s="2"/>
      <c r="ET587" s="2"/>
      <c r="EW587" s="2"/>
      <c r="EZ587" s="2"/>
      <c r="FC587" s="2"/>
      <c r="FF587" s="2"/>
    </row>
    <row r="588" spans="1:162">
      <c r="A588" t="s">
        <v>375</v>
      </c>
      <c r="B588" s="4" t="s">
        <v>1689</v>
      </c>
      <c r="C588" s="4" t="s">
        <v>6797</v>
      </c>
      <c r="D588" s="4" t="s">
        <v>53</v>
      </c>
      <c r="H588" s="2"/>
      <c r="K588" s="2"/>
      <c r="N588" s="2"/>
      <c r="Q588" s="2"/>
      <c r="T588" s="2"/>
      <c r="W588" s="2"/>
      <c r="Z588" s="2"/>
      <c r="AC588" s="2"/>
      <c r="AF588" s="2"/>
      <c r="AI588" s="2"/>
      <c r="AL588" s="2"/>
      <c r="AO588" s="2"/>
      <c r="AR588" s="2"/>
      <c r="AU588" s="2"/>
      <c r="AX588" s="2"/>
      <c r="BA588" s="2"/>
      <c r="BD588" s="2"/>
      <c r="BG588" s="2"/>
      <c r="BJ588" s="2"/>
      <c r="BM588" s="2"/>
      <c r="BP588" s="2"/>
      <c r="BS588" s="2"/>
      <c r="BV588" s="2"/>
      <c r="BY588" s="2"/>
      <c r="CB588" s="2"/>
      <c r="CE588" s="2"/>
      <c r="CI588" s="2"/>
      <c r="CL588" s="2"/>
      <c r="CO588" s="2"/>
      <c r="CR588" s="2"/>
      <c r="CU588" s="2"/>
      <c r="CX588" s="2"/>
      <c r="DA588" s="2"/>
      <c r="DD588" s="2"/>
      <c r="DG588" s="2"/>
      <c r="DJ588" s="2"/>
      <c r="DM588" s="2"/>
      <c r="DP588" s="2"/>
      <c r="DS588" s="2"/>
      <c r="DV588" s="2"/>
      <c r="DY588" s="2"/>
      <c r="EB588" s="2"/>
      <c r="EE588" s="2"/>
      <c r="EH588" s="2"/>
      <c r="EK588" s="2"/>
      <c r="EN588" s="2"/>
      <c r="EQ588" s="2"/>
      <c r="ET588" s="2"/>
      <c r="EW588" s="2"/>
      <c r="EZ588" s="2"/>
      <c r="FC588" s="2"/>
      <c r="FF588" s="2"/>
    </row>
    <row r="589" spans="1:162">
      <c r="A589" t="s">
        <v>431</v>
      </c>
      <c r="B589" s="4" t="s">
        <v>1689</v>
      </c>
      <c r="C589" s="4" t="s">
        <v>6798</v>
      </c>
      <c r="D589" s="4" t="s">
        <v>53</v>
      </c>
      <c r="H589" s="2"/>
      <c r="K589" s="2"/>
      <c r="N589" s="2"/>
      <c r="Q589" s="2"/>
      <c r="T589" s="2"/>
      <c r="W589" s="2"/>
      <c r="Z589" s="2"/>
      <c r="AC589" s="2"/>
      <c r="AF589" s="2"/>
      <c r="AI589" s="2"/>
      <c r="AL589" s="2"/>
      <c r="AO589" s="2"/>
      <c r="AR589" s="2"/>
      <c r="AU589" s="2"/>
      <c r="AX589" s="2"/>
      <c r="BA589" s="2"/>
      <c r="BD589" s="2"/>
      <c r="BG589" s="2"/>
      <c r="BJ589" s="2"/>
      <c r="BM589" s="2"/>
      <c r="BP589" s="2"/>
      <c r="BS589" s="2"/>
      <c r="BV589" s="2"/>
      <c r="BY589" s="2"/>
      <c r="CB589" s="2"/>
      <c r="CE589" s="2"/>
      <c r="CI589" s="2"/>
      <c r="CL589" s="2"/>
      <c r="CO589" s="2"/>
      <c r="CR589" s="2"/>
      <c r="CU589" s="2"/>
      <c r="CX589" s="2"/>
      <c r="DA589" s="2"/>
      <c r="DD589" s="2"/>
      <c r="DG589" s="2"/>
      <c r="DJ589" s="2"/>
      <c r="DM589" s="2"/>
      <c r="DP589" s="2"/>
      <c r="DS589" s="2"/>
      <c r="DV589" s="2"/>
      <c r="DY589" s="2"/>
      <c r="EB589" s="2"/>
      <c r="EE589" s="2"/>
      <c r="EH589" s="2"/>
      <c r="EK589" s="2"/>
      <c r="EN589" s="2"/>
      <c r="EQ589" s="2"/>
      <c r="ET589" s="2"/>
      <c r="EW589" s="2"/>
      <c r="EZ589" s="2"/>
      <c r="FC589" s="2"/>
      <c r="FF589" s="2"/>
    </row>
    <row r="590" spans="1:162">
      <c r="A590" t="s">
        <v>503</v>
      </c>
      <c r="B590" s="4" t="s">
        <v>1689</v>
      </c>
      <c r="C590" s="4" t="s">
        <v>6799</v>
      </c>
      <c r="D590" s="4" t="s">
        <v>53</v>
      </c>
      <c r="H590" s="2"/>
      <c r="K590" s="2"/>
      <c r="N590" s="2"/>
      <c r="Q590" s="2"/>
      <c r="T590" s="2"/>
      <c r="W590" s="2"/>
      <c r="Z590" s="2"/>
      <c r="AC590" s="2"/>
      <c r="AF590" s="2"/>
      <c r="AI590" s="2"/>
      <c r="AL590" s="2"/>
      <c r="AO590" s="2"/>
      <c r="AR590" s="2"/>
      <c r="AU590" s="2"/>
      <c r="AX590" s="2"/>
      <c r="BA590" s="2"/>
      <c r="BD590" s="2"/>
      <c r="BG590" s="2"/>
      <c r="BJ590" s="2"/>
      <c r="BM590" s="2"/>
      <c r="BP590" s="2"/>
      <c r="BS590" s="2"/>
      <c r="BV590" s="2"/>
      <c r="BY590" s="2"/>
      <c r="CB590" s="2"/>
      <c r="CE590" s="2"/>
      <c r="CI590" s="2"/>
      <c r="CL590" s="2"/>
      <c r="CO590" s="2"/>
      <c r="CR590" s="2"/>
      <c r="CU590" s="2"/>
      <c r="CX590" s="2"/>
      <c r="DA590" s="2"/>
      <c r="DD590" s="2"/>
      <c r="DG590" s="2"/>
      <c r="DJ590" s="2"/>
      <c r="DM590" s="2"/>
      <c r="DP590" s="2"/>
      <c r="DS590" s="2"/>
      <c r="DV590" s="2"/>
      <c r="DY590" s="2"/>
      <c r="EB590" s="2"/>
      <c r="EE590" s="2"/>
      <c r="EH590" s="2"/>
      <c r="EK590" s="2"/>
      <c r="EN590" s="2"/>
      <c r="EQ590" s="2"/>
      <c r="ET590" s="2"/>
      <c r="EW590" s="2"/>
      <c r="EZ590" s="2"/>
      <c r="FC590" s="2"/>
      <c r="FF590" s="2"/>
    </row>
    <row r="591" spans="1:162">
      <c r="A591" t="s">
        <v>731</v>
      </c>
      <c r="B591" s="4" t="s">
        <v>1689</v>
      </c>
      <c r="C591" s="4" t="s">
        <v>6800</v>
      </c>
      <c r="D591" s="4" t="s">
        <v>53</v>
      </c>
      <c r="H591" s="2"/>
      <c r="K591" s="2"/>
      <c r="N591" s="2"/>
      <c r="Q591" s="2"/>
      <c r="T591" s="2"/>
      <c r="W591" s="2"/>
      <c r="Z591" s="2"/>
      <c r="AC591" s="2"/>
      <c r="AF591" s="2"/>
      <c r="AI591" s="2"/>
      <c r="AL591" s="2"/>
      <c r="AO591" s="2"/>
      <c r="AR591" s="2"/>
      <c r="AU591" s="2"/>
      <c r="AX591" s="2"/>
      <c r="BA591" s="2"/>
      <c r="BD591" s="2"/>
      <c r="BG591" s="2"/>
      <c r="BJ591" s="2"/>
      <c r="BM591" s="2"/>
      <c r="BP591" s="2"/>
      <c r="BS591" s="2"/>
      <c r="BV591" s="2"/>
      <c r="BY591" s="2"/>
      <c r="CB591" s="2"/>
      <c r="CE591" s="2"/>
      <c r="CI591" s="2"/>
      <c r="CL591" s="2"/>
      <c r="CO591" s="2"/>
      <c r="CR591" s="2"/>
      <c r="CU591" s="2"/>
      <c r="CX591" s="2"/>
      <c r="DA591" s="2"/>
      <c r="DD591" s="2"/>
      <c r="DG591" s="2"/>
      <c r="DJ591" s="2"/>
      <c r="DM591" s="2"/>
      <c r="DP591" s="2"/>
      <c r="DS591" s="2"/>
      <c r="DV591" s="2"/>
      <c r="DY591" s="2"/>
      <c r="EB591" s="2"/>
      <c r="EE591" s="2"/>
      <c r="EH591" s="2"/>
      <c r="EK591" s="2"/>
      <c r="EN591" s="2"/>
      <c r="EQ591" s="2"/>
      <c r="ET591" s="2"/>
      <c r="EW591" s="2"/>
      <c r="EZ591" s="2"/>
      <c r="FC591" s="2"/>
      <c r="FF591" s="2"/>
    </row>
    <row r="592" spans="1:162">
      <c r="A592" t="s">
        <v>933</v>
      </c>
      <c r="B592" s="4" t="s">
        <v>1689</v>
      </c>
      <c r="C592" s="4" t="s">
        <v>6801</v>
      </c>
      <c r="D592" s="4" t="s">
        <v>53</v>
      </c>
      <c r="H592" s="2"/>
      <c r="K592" s="2"/>
      <c r="N592" s="2"/>
      <c r="Q592" s="2"/>
      <c r="T592" s="2"/>
      <c r="W592" s="2"/>
      <c r="Z592" s="2"/>
      <c r="AC592" s="2"/>
      <c r="AF592" s="2"/>
      <c r="AI592" s="2"/>
      <c r="AL592" s="2"/>
      <c r="AO592" s="2"/>
      <c r="AR592" s="2"/>
      <c r="AU592" s="2"/>
      <c r="AX592" s="2"/>
      <c r="BA592" s="2"/>
      <c r="BD592" s="2"/>
      <c r="BG592" s="2"/>
      <c r="BJ592" s="2"/>
      <c r="BM592" s="2"/>
      <c r="BP592" s="2"/>
      <c r="BS592" s="2"/>
      <c r="BV592" s="2"/>
      <c r="BY592" s="2"/>
      <c r="CB592" s="2"/>
      <c r="CE592" s="2"/>
      <c r="CI592" s="2"/>
      <c r="CL592" s="2"/>
      <c r="CO592" s="2"/>
      <c r="CR592" s="2"/>
      <c r="CU592" s="2"/>
      <c r="CX592" s="2"/>
      <c r="DA592" s="2"/>
      <c r="DD592" s="2"/>
      <c r="DG592" s="2"/>
      <c r="DJ592" s="2"/>
      <c r="DM592" s="2"/>
      <c r="DP592" s="2"/>
      <c r="DS592" s="2"/>
      <c r="DV592" s="2"/>
      <c r="DY592" s="2"/>
      <c r="EB592" s="2"/>
      <c r="EE592" s="2"/>
      <c r="EH592" s="2"/>
      <c r="EK592" s="2"/>
      <c r="EN592" s="2"/>
      <c r="EQ592" s="2"/>
      <c r="ET592" s="2"/>
      <c r="EW592" s="2"/>
      <c r="EZ592" s="2"/>
      <c r="FC592" s="2"/>
      <c r="FF592" s="2"/>
    </row>
    <row r="593" spans="1:162">
      <c r="A593" t="s">
        <v>433</v>
      </c>
      <c r="B593" s="4" t="s">
        <v>1689</v>
      </c>
      <c r="C593" s="4" t="s">
        <v>6802</v>
      </c>
      <c r="D593" s="4" t="s">
        <v>53</v>
      </c>
      <c r="H593" s="2"/>
      <c r="K593" s="2"/>
      <c r="N593" s="2"/>
      <c r="Q593" s="2"/>
      <c r="T593" s="2"/>
      <c r="W593" s="2"/>
      <c r="Z593" s="2"/>
      <c r="AC593" s="2"/>
      <c r="AF593" s="2"/>
      <c r="AI593" s="2"/>
      <c r="AL593" s="2"/>
      <c r="AO593" s="2"/>
      <c r="AR593" s="2"/>
      <c r="AU593" s="2"/>
      <c r="AX593" s="2"/>
      <c r="BA593" s="2"/>
      <c r="BD593" s="2"/>
      <c r="BG593" s="2"/>
      <c r="BJ593" s="2"/>
      <c r="BM593" s="2"/>
      <c r="BP593" s="2"/>
      <c r="BS593" s="2"/>
      <c r="BV593" s="2"/>
      <c r="BY593" s="2"/>
      <c r="CB593" s="2"/>
      <c r="CE593" s="2"/>
      <c r="CI593" s="2"/>
      <c r="CL593" s="2"/>
      <c r="CO593" s="2"/>
      <c r="CR593" s="2"/>
      <c r="CU593" s="2"/>
      <c r="CX593" s="2"/>
      <c r="DA593" s="2"/>
      <c r="DD593" s="2"/>
      <c r="DG593" s="2"/>
      <c r="DJ593" s="2"/>
      <c r="DM593" s="2"/>
      <c r="DP593" s="2"/>
      <c r="DS593" s="2"/>
      <c r="DV593" s="2"/>
      <c r="DY593" s="2"/>
      <c r="EB593" s="2"/>
      <c r="EE593" s="2"/>
      <c r="EH593" s="2"/>
      <c r="EK593" s="2"/>
      <c r="EN593" s="2"/>
      <c r="EQ593" s="2"/>
      <c r="ET593" s="2"/>
      <c r="EW593" s="2"/>
      <c r="EZ593" s="2"/>
      <c r="FC593" s="2"/>
      <c r="FF593" s="2"/>
    </row>
    <row r="594" spans="1:162">
      <c r="A594" t="s">
        <v>248</v>
      </c>
      <c r="B594" s="4" t="s">
        <v>1689</v>
      </c>
      <c r="C594" s="4" t="s">
        <v>6803</v>
      </c>
      <c r="D594" s="4" t="s">
        <v>53</v>
      </c>
      <c r="H594" s="2"/>
      <c r="K594" s="2"/>
      <c r="N594" s="2"/>
      <c r="Q594" s="2"/>
      <c r="T594" s="2"/>
      <c r="W594" s="2"/>
      <c r="Z594" s="2"/>
      <c r="AC594" s="2"/>
      <c r="AF594" s="2"/>
      <c r="AI594" s="2"/>
      <c r="AL594" s="2"/>
      <c r="AO594" s="2"/>
      <c r="AR594" s="2"/>
      <c r="AU594" s="2"/>
      <c r="AX594" s="2"/>
      <c r="BA594" s="2"/>
      <c r="BD594" s="2"/>
      <c r="BG594" s="2"/>
      <c r="BJ594" s="2"/>
      <c r="BM594" s="2"/>
      <c r="BP594" s="2"/>
      <c r="BS594" s="2"/>
      <c r="BV594" s="2"/>
      <c r="BY594" s="2"/>
      <c r="CB594" s="2"/>
      <c r="CE594" s="2"/>
      <c r="CI594" s="2"/>
      <c r="CL594" s="2"/>
      <c r="CO594" s="2"/>
      <c r="CR594" s="2"/>
      <c r="CU594" s="2"/>
      <c r="CX594" s="2"/>
      <c r="DA594" s="2"/>
      <c r="DD594" s="2"/>
      <c r="DG594" s="2"/>
      <c r="DJ594" s="2"/>
      <c r="DM594" s="2"/>
      <c r="DP594" s="2"/>
      <c r="DS594" s="2"/>
      <c r="DV594" s="2"/>
      <c r="DY594" s="2"/>
      <c r="EB594" s="2"/>
      <c r="EE594" s="2"/>
      <c r="EH594" s="2"/>
      <c r="EK594" s="2"/>
      <c r="EN594" s="2"/>
      <c r="EQ594" s="2"/>
      <c r="ET594" s="2"/>
      <c r="EW594" s="2"/>
      <c r="EZ594" s="2"/>
      <c r="FC594" s="2"/>
      <c r="FF594" s="2"/>
    </row>
    <row r="595" spans="1:162">
      <c r="A595" t="s">
        <v>544</v>
      </c>
      <c r="B595" s="4" t="s">
        <v>1689</v>
      </c>
      <c r="C595" s="4" t="s">
        <v>6804</v>
      </c>
      <c r="D595" s="4" t="s">
        <v>53</v>
      </c>
      <c r="H595" s="2"/>
      <c r="K595" s="2"/>
      <c r="N595" s="2"/>
      <c r="Q595" s="2"/>
      <c r="T595" s="2"/>
      <c r="W595" s="2"/>
      <c r="Z595" s="2"/>
      <c r="AC595" s="2"/>
      <c r="AF595" s="2"/>
      <c r="AI595" s="2"/>
      <c r="AL595" s="2"/>
      <c r="AO595" s="2"/>
      <c r="AR595" s="2"/>
      <c r="AU595" s="2"/>
      <c r="AX595" s="2"/>
      <c r="BA595" s="2"/>
      <c r="BD595" s="2"/>
      <c r="BG595" s="2"/>
      <c r="BJ595" s="2"/>
      <c r="BM595" s="2"/>
      <c r="BP595" s="2"/>
      <c r="BS595" s="2"/>
      <c r="BV595" s="2"/>
      <c r="BY595" s="2"/>
      <c r="CB595" s="2"/>
      <c r="CE595" s="2"/>
      <c r="CI595" s="2"/>
      <c r="CL595" s="2"/>
      <c r="CO595" s="2"/>
      <c r="CR595" s="2"/>
      <c r="CU595" s="2"/>
      <c r="CX595" s="2"/>
      <c r="DA595" s="2"/>
      <c r="DD595" s="2"/>
      <c r="DG595" s="2"/>
      <c r="DJ595" s="2"/>
      <c r="DM595" s="2"/>
      <c r="DP595" s="2"/>
      <c r="DS595" s="2"/>
      <c r="DV595" s="2"/>
      <c r="DY595" s="2"/>
      <c r="EB595" s="2"/>
      <c r="EE595" s="2"/>
      <c r="EH595" s="2"/>
      <c r="EK595" s="2"/>
      <c r="EN595" s="2"/>
      <c r="EQ595" s="2"/>
      <c r="ET595" s="2"/>
      <c r="EW595" s="2"/>
      <c r="EZ595" s="2"/>
      <c r="FC595" s="2"/>
      <c r="FF595" s="2"/>
    </row>
    <row r="596" spans="1:162">
      <c r="A596" t="s">
        <v>1484</v>
      </c>
      <c r="B596" s="4" t="s">
        <v>1689</v>
      </c>
      <c r="C596" s="4" t="s">
        <v>6805</v>
      </c>
      <c r="D596" s="4" t="s">
        <v>53</v>
      </c>
      <c r="H596" s="2"/>
      <c r="K596" s="2"/>
      <c r="N596" s="2"/>
      <c r="Q596" s="2"/>
      <c r="T596" s="2"/>
      <c r="W596" s="2"/>
      <c r="Z596" s="2"/>
      <c r="AC596" s="2"/>
      <c r="AF596" s="2"/>
      <c r="AI596" s="2"/>
      <c r="AL596" s="2"/>
      <c r="AO596" s="2"/>
      <c r="AR596" s="2"/>
      <c r="AU596" s="2"/>
      <c r="AX596" s="2"/>
      <c r="BA596" s="2"/>
      <c r="BD596" s="2"/>
      <c r="BG596" s="2"/>
      <c r="BJ596" s="2"/>
      <c r="BM596" s="2"/>
      <c r="BP596" s="2"/>
      <c r="BS596" s="2"/>
      <c r="BV596" s="2"/>
      <c r="BY596" s="2"/>
      <c r="CB596" s="2"/>
      <c r="CE596" s="2"/>
      <c r="CI596" s="2"/>
      <c r="CL596" s="2"/>
      <c r="CO596" s="2"/>
      <c r="CR596" s="2"/>
      <c r="CU596" s="2"/>
      <c r="CX596" s="2"/>
      <c r="DA596" s="2"/>
      <c r="DD596" s="2"/>
      <c r="DG596" s="2"/>
      <c r="DJ596" s="2"/>
      <c r="DM596" s="2"/>
      <c r="DP596" s="2"/>
      <c r="DS596" s="2"/>
      <c r="DV596" s="2"/>
      <c r="DY596" s="2"/>
      <c r="EB596" s="2"/>
      <c r="EE596" s="2"/>
      <c r="EH596" s="2"/>
      <c r="EK596" s="2"/>
      <c r="EN596" s="2"/>
      <c r="EQ596" s="2"/>
      <c r="ET596" s="2"/>
      <c r="EW596" s="2"/>
      <c r="EZ596" s="2"/>
      <c r="FC596" s="2"/>
      <c r="FF596" s="2"/>
    </row>
    <row r="597" spans="1:162">
      <c r="A597" t="s">
        <v>716</v>
      </c>
      <c r="B597" s="4" t="s">
        <v>1689</v>
      </c>
      <c r="C597" s="4" t="s">
        <v>6806</v>
      </c>
      <c r="D597" s="4" t="s">
        <v>53</v>
      </c>
      <c r="H597" s="2"/>
      <c r="K597" s="2"/>
      <c r="N597" s="2"/>
      <c r="Q597" s="2"/>
      <c r="T597" s="2"/>
      <c r="W597" s="2"/>
      <c r="Z597" s="2"/>
      <c r="AC597" s="2"/>
      <c r="AF597" s="2"/>
      <c r="AI597" s="2"/>
      <c r="AL597" s="2"/>
      <c r="AO597" s="2"/>
      <c r="AR597" s="2"/>
      <c r="AU597" s="2"/>
      <c r="AX597" s="2"/>
      <c r="BA597" s="2"/>
      <c r="BD597" s="2"/>
      <c r="BG597" s="2"/>
      <c r="BJ597" s="2"/>
      <c r="BM597" s="2"/>
      <c r="BP597" s="2"/>
      <c r="BS597" s="2"/>
      <c r="BV597" s="2"/>
      <c r="BY597" s="2"/>
      <c r="CB597" s="2"/>
      <c r="CE597" s="2"/>
      <c r="CI597" s="2"/>
      <c r="CL597" s="2"/>
      <c r="CO597" s="2"/>
      <c r="CR597" s="2"/>
      <c r="CU597" s="2"/>
      <c r="CX597" s="2"/>
      <c r="DA597" s="2"/>
      <c r="DD597" s="2"/>
      <c r="DG597" s="2"/>
      <c r="DJ597" s="2"/>
      <c r="DM597" s="2"/>
      <c r="DP597" s="2"/>
      <c r="DS597" s="2"/>
      <c r="DV597" s="2"/>
      <c r="DY597" s="2"/>
      <c r="EB597" s="2"/>
      <c r="EE597" s="2"/>
      <c r="EH597" s="2"/>
      <c r="EK597" s="2"/>
      <c r="EN597" s="2"/>
      <c r="EQ597" s="2"/>
      <c r="ET597" s="2"/>
      <c r="EW597" s="2"/>
      <c r="EZ597" s="2"/>
      <c r="FC597" s="2"/>
      <c r="FF597" s="2"/>
    </row>
    <row r="598" spans="1:162">
      <c r="A598" t="s">
        <v>284</v>
      </c>
      <c r="B598" s="4" t="s">
        <v>1689</v>
      </c>
      <c r="C598" s="4" t="s">
        <v>6807</v>
      </c>
      <c r="D598" s="4" t="s">
        <v>53</v>
      </c>
      <c r="H598" s="2"/>
      <c r="K598" s="2"/>
      <c r="N598" s="2"/>
      <c r="Q598" s="2"/>
      <c r="T598" s="2"/>
      <c r="W598" s="2"/>
      <c r="Z598" s="2"/>
      <c r="AC598" s="2"/>
      <c r="AF598" s="2"/>
      <c r="AI598" s="2"/>
      <c r="AL598" s="2"/>
      <c r="AO598" s="2"/>
      <c r="AR598" s="2"/>
      <c r="AU598" s="2"/>
      <c r="AX598" s="2"/>
      <c r="BA598" s="2"/>
      <c r="BD598" s="2"/>
      <c r="BG598" s="2"/>
      <c r="BJ598" s="2"/>
      <c r="BM598" s="2"/>
      <c r="BP598" s="2"/>
      <c r="BS598" s="2"/>
      <c r="BV598" s="2"/>
      <c r="BY598" s="2"/>
      <c r="CB598" s="2"/>
      <c r="CE598" s="2"/>
      <c r="CI598" s="2"/>
      <c r="CL598" s="2"/>
      <c r="CO598" s="2"/>
      <c r="CR598" s="2"/>
      <c r="CU598" s="2"/>
      <c r="CX598" s="2"/>
      <c r="DA598" s="2"/>
      <c r="DD598" s="2"/>
      <c r="DG598" s="2"/>
      <c r="DJ598" s="2"/>
      <c r="DM598" s="2"/>
      <c r="DP598" s="2"/>
      <c r="DS598" s="2"/>
      <c r="DV598" s="2"/>
      <c r="DY598" s="2"/>
      <c r="EB598" s="2"/>
      <c r="EE598" s="2"/>
      <c r="EH598" s="2"/>
      <c r="EK598" s="2"/>
      <c r="EN598" s="2"/>
      <c r="EQ598" s="2"/>
      <c r="ET598" s="2"/>
      <c r="EW598" s="2"/>
      <c r="EZ598" s="2"/>
      <c r="FC598" s="2"/>
      <c r="FF598" s="2"/>
    </row>
    <row r="599" spans="1:162">
      <c r="A599" t="s">
        <v>621</v>
      </c>
      <c r="B599" s="4" t="s">
        <v>1689</v>
      </c>
      <c r="C599" s="4" t="s">
        <v>6808</v>
      </c>
      <c r="D599" s="4" t="s">
        <v>53</v>
      </c>
      <c r="H599" s="2"/>
      <c r="K599" s="2"/>
      <c r="N599" s="2"/>
      <c r="Q599" s="2"/>
      <c r="T599" s="2"/>
      <c r="W599" s="2"/>
      <c r="Z599" s="2"/>
      <c r="AC599" s="2"/>
      <c r="AF599" s="2"/>
      <c r="AI599" s="2"/>
      <c r="AL599" s="2"/>
      <c r="AO599" s="2"/>
      <c r="AR599" s="2"/>
      <c r="AU599" s="2"/>
      <c r="AX599" s="2"/>
      <c r="BA599" s="2"/>
      <c r="BD599" s="2"/>
      <c r="BG599" s="2"/>
      <c r="BJ599" s="2"/>
      <c r="BM599" s="2"/>
      <c r="BP599" s="2"/>
      <c r="BS599" s="2"/>
      <c r="BV599" s="2"/>
      <c r="BY599" s="2"/>
      <c r="CB599" s="2"/>
      <c r="CE599" s="2"/>
      <c r="CI599" s="2"/>
      <c r="CL599" s="2"/>
      <c r="CO599" s="2"/>
      <c r="CR599" s="2"/>
      <c r="CU599" s="2"/>
      <c r="CX599" s="2"/>
      <c r="DA599" s="2"/>
      <c r="DD599" s="2"/>
      <c r="DG599" s="2"/>
      <c r="DJ599" s="2"/>
      <c r="DM599" s="2"/>
      <c r="DP599" s="2"/>
      <c r="DS599" s="2"/>
      <c r="DV599" s="2"/>
      <c r="DY599" s="2"/>
      <c r="EB599" s="2"/>
      <c r="EE599" s="2"/>
      <c r="EH599" s="2"/>
      <c r="EK599" s="2"/>
      <c r="EN599" s="2"/>
      <c r="EQ599" s="2"/>
      <c r="ET599" s="2"/>
      <c r="EW599" s="2"/>
      <c r="EZ599" s="2"/>
      <c r="FC599" s="2"/>
      <c r="FF599" s="2"/>
    </row>
    <row r="600" spans="1:162">
      <c r="A600" t="s">
        <v>443</v>
      </c>
      <c r="B600" s="4" t="s">
        <v>1689</v>
      </c>
      <c r="C600" s="4" t="s">
        <v>6809</v>
      </c>
      <c r="D600" s="4" t="s">
        <v>53</v>
      </c>
      <c r="H600" s="2"/>
      <c r="K600" s="2"/>
      <c r="N600" s="2"/>
      <c r="Q600" s="2"/>
      <c r="T600" s="2"/>
      <c r="W600" s="2"/>
      <c r="Z600" s="2"/>
      <c r="AC600" s="2"/>
      <c r="AF600" s="2"/>
      <c r="AI600" s="2"/>
      <c r="AL600" s="2"/>
      <c r="AO600" s="2"/>
      <c r="AR600" s="2"/>
      <c r="AU600" s="2"/>
      <c r="AX600" s="2"/>
      <c r="BA600" s="2"/>
      <c r="BD600" s="2"/>
      <c r="BG600" s="2"/>
      <c r="BJ600" s="2"/>
      <c r="BM600" s="2"/>
      <c r="BP600" s="2"/>
      <c r="BS600" s="2"/>
      <c r="BV600" s="2"/>
      <c r="BY600" s="2"/>
      <c r="CB600" s="2"/>
      <c r="CE600" s="2"/>
      <c r="CI600" s="2"/>
      <c r="CL600" s="2"/>
      <c r="CO600" s="2"/>
      <c r="CR600" s="2"/>
      <c r="CU600" s="2"/>
      <c r="CX600" s="2"/>
      <c r="DA600" s="2"/>
      <c r="DD600" s="2"/>
      <c r="DG600" s="2"/>
      <c r="DJ600" s="2"/>
      <c r="DM600" s="2"/>
      <c r="DP600" s="2"/>
      <c r="DS600" s="2"/>
      <c r="DV600" s="2"/>
      <c r="DY600" s="2"/>
      <c r="EB600" s="2"/>
      <c r="EE600" s="2"/>
      <c r="EH600" s="2"/>
      <c r="EK600" s="2"/>
      <c r="EN600" s="2"/>
      <c r="EQ600" s="2"/>
      <c r="ET600" s="2"/>
      <c r="EW600" s="2"/>
      <c r="EZ600" s="2"/>
      <c r="FC600" s="2"/>
      <c r="FF600" s="2"/>
    </row>
    <row r="601" spans="1:162">
      <c r="A601" t="s">
        <v>574</v>
      </c>
      <c r="B601" s="4" t="s">
        <v>1689</v>
      </c>
      <c r="C601" s="4" t="s">
        <v>6810</v>
      </c>
      <c r="D601" s="4" t="s">
        <v>53</v>
      </c>
      <c r="H601" s="2"/>
      <c r="K601" s="2"/>
      <c r="N601" s="2"/>
      <c r="Q601" s="2"/>
      <c r="T601" s="2"/>
      <c r="W601" s="2"/>
      <c r="Z601" s="2"/>
      <c r="AC601" s="2"/>
      <c r="AF601" s="2"/>
      <c r="AI601" s="2"/>
      <c r="AL601" s="2"/>
      <c r="AO601" s="2"/>
      <c r="AR601" s="2"/>
      <c r="AU601" s="2"/>
      <c r="AX601" s="2"/>
      <c r="BA601" s="2"/>
      <c r="BD601" s="2"/>
      <c r="BG601" s="2"/>
      <c r="BJ601" s="2"/>
      <c r="BM601" s="2"/>
      <c r="BP601" s="2"/>
      <c r="BS601" s="2"/>
      <c r="BV601" s="2"/>
      <c r="BY601" s="2"/>
      <c r="CB601" s="2"/>
      <c r="CE601" s="2"/>
      <c r="CI601" s="2"/>
      <c r="CL601" s="2"/>
      <c r="CO601" s="2"/>
      <c r="CR601" s="2"/>
      <c r="CU601" s="2"/>
      <c r="CX601" s="2"/>
      <c r="DA601" s="2"/>
      <c r="DD601" s="2"/>
      <c r="DG601" s="2"/>
      <c r="DJ601" s="2"/>
      <c r="DM601" s="2"/>
      <c r="DP601" s="2"/>
      <c r="DS601" s="2"/>
      <c r="DV601" s="2"/>
      <c r="DY601" s="2"/>
      <c r="EB601" s="2"/>
      <c r="EE601" s="2"/>
      <c r="EH601" s="2"/>
      <c r="EK601" s="2"/>
      <c r="EN601" s="2"/>
      <c r="EQ601" s="2"/>
      <c r="ET601" s="2"/>
      <c r="EW601" s="2"/>
      <c r="EZ601" s="2"/>
      <c r="FC601" s="2"/>
      <c r="FF601" s="2"/>
    </row>
    <row r="602" spans="1:162">
      <c r="A602" t="s">
        <v>932</v>
      </c>
      <c r="B602" s="4" t="s">
        <v>1689</v>
      </c>
      <c r="C602" s="4" t="s">
        <v>6811</v>
      </c>
      <c r="D602" s="4" t="s">
        <v>53</v>
      </c>
      <c r="H602" s="2"/>
      <c r="K602" s="2"/>
      <c r="N602" s="2"/>
      <c r="Q602" s="2"/>
      <c r="T602" s="2"/>
      <c r="W602" s="2"/>
      <c r="Z602" s="2"/>
      <c r="AC602" s="2"/>
      <c r="AF602" s="2"/>
      <c r="AI602" s="2"/>
      <c r="AL602" s="2"/>
      <c r="AO602" s="2"/>
      <c r="AR602" s="2"/>
      <c r="AU602" s="2"/>
      <c r="AX602" s="2"/>
      <c r="BA602" s="2"/>
      <c r="BD602" s="2"/>
      <c r="BG602" s="2"/>
      <c r="BJ602" s="2"/>
      <c r="BM602" s="2"/>
      <c r="BP602" s="2"/>
      <c r="BS602" s="2"/>
      <c r="BV602" s="2"/>
      <c r="BY602" s="2"/>
      <c r="CB602" s="2"/>
      <c r="CE602" s="2"/>
      <c r="CI602" s="2"/>
      <c r="CL602" s="2"/>
      <c r="CO602" s="2"/>
      <c r="CR602" s="2"/>
      <c r="CU602" s="2"/>
      <c r="CX602" s="2"/>
      <c r="DA602" s="2"/>
      <c r="DD602" s="2"/>
      <c r="DG602" s="2"/>
      <c r="DJ602" s="2"/>
      <c r="DM602" s="2"/>
      <c r="DP602" s="2"/>
      <c r="DS602" s="2"/>
      <c r="DV602" s="2"/>
      <c r="DY602" s="2"/>
      <c r="EB602" s="2"/>
      <c r="EE602" s="2"/>
      <c r="EH602" s="2"/>
      <c r="EK602" s="2"/>
      <c r="EN602" s="2"/>
      <c r="EQ602" s="2"/>
      <c r="ET602" s="2"/>
      <c r="EW602" s="2"/>
      <c r="EZ602" s="2"/>
      <c r="FC602" s="2"/>
      <c r="FF602" s="2"/>
    </row>
    <row r="603" spans="1:162">
      <c r="A603" t="s">
        <v>1194</v>
      </c>
      <c r="B603" s="4" t="s">
        <v>1689</v>
      </c>
      <c r="C603" s="4" t="s">
        <v>6812</v>
      </c>
      <c r="D603" s="4" t="s">
        <v>53</v>
      </c>
      <c r="H603" s="2"/>
      <c r="K603" s="2"/>
      <c r="N603" s="2"/>
      <c r="Q603" s="2"/>
      <c r="T603" s="2"/>
      <c r="W603" s="2"/>
      <c r="Z603" s="2"/>
      <c r="AC603" s="2"/>
      <c r="AF603" s="2"/>
      <c r="AI603" s="2"/>
      <c r="AL603" s="2"/>
      <c r="AO603" s="2"/>
      <c r="AR603" s="2"/>
      <c r="AU603" s="2"/>
      <c r="AX603" s="2"/>
      <c r="BA603" s="2"/>
      <c r="BD603" s="2"/>
      <c r="BG603" s="2"/>
      <c r="BJ603" s="2"/>
      <c r="BM603" s="2"/>
      <c r="BP603" s="2"/>
      <c r="BS603" s="2"/>
      <c r="BV603" s="2"/>
      <c r="BY603" s="2"/>
      <c r="CB603" s="2"/>
      <c r="CE603" s="2"/>
      <c r="CI603" s="2"/>
      <c r="CL603" s="2"/>
      <c r="CO603" s="2"/>
      <c r="CR603" s="2"/>
      <c r="CU603" s="2"/>
      <c r="CX603" s="2"/>
      <c r="DA603" s="2"/>
      <c r="DD603" s="2"/>
      <c r="DG603" s="2"/>
      <c r="DJ603" s="2"/>
      <c r="DM603" s="2"/>
      <c r="DP603" s="2"/>
      <c r="DS603" s="2"/>
      <c r="DV603" s="2"/>
      <c r="DY603" s="2"/>
      <c r="EB603" s="2"/>
      <c r="EE603" s="2"/>
      <c r="EH603" s="2"/>
      <c r="EK603" s="2"/>
      <c r="EN603" s="2"/>
      <c r="EQ603" s="2"/>
      <c r="ET603" s="2"/>
      <c r="EW603" s="2"/>
      <c r="EZ603" s="2"/>
      <c r="FC603" s="2"/>
      <c r="FF603" s="2"/>
    </row>
    <row r="604" spans="1:162">
      <c r="A604" t="s">
        <v>977</v>
      </c>
      <c r="B604" s="4" t="s">
        <v>1689</v>
      </c>
      <c r="C604" s="4" t="s">
        <v>6813</v>
      </c>
      <c r="D604" s="4" t="s">
        <v>53</v>
      </c>
      <c r="H604" s="2"/>
      <c r="K604" s="2"/>
      <c r="N604" s="2"/>
      <c r="Q604" s="2"/>
      <c r="T604" s="2"/>
      <c r="W604" s="2"/>
      <c r="Z604" s="2"/>
      <c r="AC604" s="2"/>
      <c r="AF604" s="2"/>
      <c r="AI604" s="2"/>
      <c r="AL604" s="2"/>
      <c r="AO604" s="2"/>
      <c r="AR604" s="2"/>
      <c r="AU604" s="2"/>
      <c r="AX604" s="2"/>
      <c r="BA604" s="2"/>
      <c r="BD604" s="2"/>
      <c r="BG604" s="2"/>
      <c r="BJ604" s="2"/>
      <c r="BM604" s="2"/>
      <c r="BP604" s="2"/>
      <c r="BS604" s="2"/>
      <c r="BV604" s="2"/>
      <c r="BY604" s="2"/>
      <c r="CB604" s="2"/>
      <c r="CE604" s="2"/>
      <c r="CI604" s="2"/>
      <c r="CL604" s="2"/>
      <c r="CO604" s="2"/>
      <c r="CR604" s="2"/>
      <c r="CU604" s="2"/>
      <c r="CX604" s="2"/>
      <c r="DA604" s="2"/>
      <c r="DD604" s="2"/>
      <c r="DG604" s="2"/>
      <c r="DJ604" s="2"/>
      <c r="DM604" s="2"/>
      <c r="DP604" s="2"/>
      <c r="DS604" s="2"/>
      <c r="DV604" s="2"/>
      <c r="DY604" s="2"/>
      <c r="EB604" s="2"/>
      <c r="EE604" s="2"/>
      <c r="EH604" s="2"/>
      <c r="EK604" s="2"/>
      <c r="EN604" s="2"/>
      <c r="EQ604" s="2"/>
      <c r="ET604" s="2"/>
      <c r="EW604" s="2"/>
      <c r="EZ604" s="2"/>
      <c r="FC604" s="2"/>
      <c r="FF604" s="2"/>
    </row>
    <row r="605" spans="1:162">
      <c r="A605" t="s">
        <v>1022</v>
      </c>
      <c r="B605" s="4" t="s">
        <v>1689</v>
      </c>
      <c r="C605" s="4" t="s">
        <v>6814</v>
      </c>
      <c r="D605" s="4" t="s">
        <v>53</v>
      </c>
      <c r="H605" s="2"/>
      <c r="K605" s="2"/>
      <c r="N605" s="2"/>
      <c r="Q605" s="2"/>
      <c r="T605" s="2"/>
      <c r="W605" s="2"/>
      <c r="Z605" s="2"/>
      <c r="AC605" s="2"/>
      <c r="AF605" s="2"/>
      <c r="AI605" s="2"/>
      <c r="AL605" s="2"/>
      <c r="AO605" s="2"/>
      <c r="AR605" s="2"/>
      <c r="AU605" s="2"/>
      <c r="AX605" s="2"/>
      <c r="BA605" s="2"/>
      <c r="BD605" s="2"/>
      <c r="BG605" s="2"/>
      <c r="BJ605" s="2"/>
      <c r="BM605" s="2"/>
      <c r="BP605" s="2"/>
      <c r="BS605" s="2"/>
      <c r="BV605" s="2"/>
      <c r="BY605" s="2"/>
      <c r="CB605" s="2"/>
      <c r="CE605" s="2"/>
      <c r="CI605" s="2"/>
      <c r="CL605" s="2"/>
      <c r="CO605" s="2"/>
      <c r="CR605" s="2"/>
      <c r="CU605" s="2"/>
      <c r="CX605" s="2"/>
      <c r="DA605" s="2"/>
      <c r="DD605" s="2"/>
      <c r="DG605" s="2"/>
      <c r="DJ605" s="2"/>
      <c r="DM605" s="2"/>
      <c r="DP605" s="2"/>
      <c r="DS605" s="2"/>
      <c r="DV605" s="2"/>
      <c r="DY605" s="2"/>
      <c r="EB605" s="2"/>
      <c r="EE605" s="2"/>
      <c r="EH605" s="2"/>
      <c r="EK605" s="2"/>
      <c r="EN605" s="2"/>
      <c r="EQ605" s="2"/>
      <c r="ET605" s="2"/>
      <c r="EW605" s="2"/>
      <c r="EZ605" s="2"/>
      <c r="FC605" s="2"/>
      <c r="FF605" s="2"/>
    </row>
    <row r="606" spans="1:162">
      <c r="A606" t="s">
        <v>508</v>
      </c>
      <c r="B606" s="4" t="s">
        <v>1689</v>
      </c>
      <c r="C606" s="4" t="s">
        <v>6815</v>
      </c>
      <c r="D606" s="4" t="s">
        <v>53</v>
      </c>
      <c r="H606" s="2"/>
      <c r="K606" s="2"/>
      <c r="N606" s="2"/>
      <c r="Q606" s="2"/>
      <c r="T606" s="2"/>
      <c r="W606" s="2"/>
      <c r="Z606" s="2"/>
      <c r="AC606" s="2"/>
      <c r="AF606" s="2"/>
      <c r="AI606" s="2"/>
      <c r="AL606" s="2"/>
      <c r="AO606" s="2"/>
      <c r="AR606" s="2"/>
      <c r="AU606" s="2"/>
      <c r="AX606" s="2"/>
      <c r="BA606" s="2"/>
      <c r="BD606" s="2"/>
      <c r="BG606" s="2"/>
      <c r="BJ606" s="2"/>
      <c r="BM606" s="2"/>
      <c r="BP606" s="2"/>
      <c r="BS606" s="2"/>
      <c r="BV606" s="2"/>
      <c r="BY606" s="2"/>
      <c r="CB606" s="2"/>
      <c r="CE606" s="2"/>
      <c r="CI606" s="2"/>
      <c r="CL606" s="2"/>
      <c r="CO606" s="2"/>
      <c r="CR606" s="2"/>
      <c r="CU606" s="2"/>
      <c r="CX606" s="2"/>
      <c r="DA606" s="2"/>
      <c r="DD606" s="2"/>
      <c r="DG606" s="2"/>
      <c r="DJ606" s="2"/>
      <c r="DM606" s="2"/>
      <c r="DP606" s="2"/>
      <c r="DS606" s="2"/>
      <c r="DV606" s="2"/>
      <c r="DY606" s="2"/>
      <c r="EB606" s="2"/>
      <c r="EE606" s="2"/>
      <c r="EH606" s="2"/>
      <c r="EK606" s="2"/>
      <c r="EN606" s="2"/>
      <c r="EQ606" s="2"/>
      <c r="ET606" s="2"/>
      <c r="EW606" s="2"/>
      <c r="EZ606" s="2"/>
      <c r="FC606" s="2"/>
      <c r="FF606" s="2"/>
    </row>
    <row r="607" spans="1:162">
      <c r="A607" t="s">
        <v>1073</v>
      </c>
      <c r="B607" s="4" t="s">
        <v>1689</v>
      </c>
      <c r="C607" s="4" t="s">
        <v>6816</v>
      </c>
      <c r="D607" s="4" t="s">
        <v>53</v>
      </c>
      <c r="H607" s="2"/>
      <c r="K607" s="2"/>
      <c r="N607" s="2"/>
      <c r="Q607" s="2"/>
      <c r="T607" s="2"/>
      <c r="W607" s="2"/>
      <c r="Z607" s="2"/>
      <c r="AC607" s="2"/>
      <c r="AF607" s="2"/>
      <c r="AI607" s="2"/>
      <c r="AL607" s="2"/>
      <c r="AO607" s="2"/>
      <c r="AR607" s="2"/>
      <c r="AU607" s="2"/>
      <c r="AX607" s="2"/>
      <c r="BA607" s="2"/>
      <c r="BD607" s="2"/>
      <c r="BG607" s="2"/>
      <c r="BJ607" s="2"/>
      <c r="BM607" s="2"/>
      <c r="BP607" s="2"/>
      <c r="BS607" s="2"/>
      <c r="BV607" s="2"/>
      <c r="BY607" s="2"/>
      <c r="CB607" s="2"/>
      <c r="CE607" s="2"/>
      <c r="CI607" s="2"/>
      <c r="CL607" s="2"/>
      <c r="CO607" s="2"/>
      <c r="CR607" s="2"/>
      <c r="CU607" s="2"/>
      <c r="CX607" s="2"/>
      <c r="DA607" s="2"/>
      <c r="DD607" s="2"/>
      <c r="DG607" s="2"/>
      <c r="DJ607" s="2"/>
      <c r="DM607" s="2"/>
      <c r="DP607" s="2"/>
      <c r="DS607" s="2"/>
      <c r="DV607" s="2"/>
      <c r="DY607" s="2"/>
      <c r="EB607" s="2"/>
      <c r="EE607" s="2"/>
      <c r="EH607" s="2"/>
      <c r="EK607" s="2"/>
      <c r="EN607" s="2"/>
      <c r="EQ607" s="2"/>
      <c r="ET607" s="2"/>
      <c r="EW607" s="2"/>
      <c r="EZ607" s="2"/>
      <c r="FC607" s="2"/>
      <c r="FF607" s="2"/>
    </row>
    <row r="608" spans="1:162">
      <c r="A608" t="s">
        <v>929</v>
      </c>
      <c r="B608" s="4" t="s">
        <v>1689</v>
      </c>
      <c r="C608" s="4" t="s">
        <v>6817</v>
      </c>
      <c r="D608" s="4" t="s">
        <v>53</v>
      </c>
      <c r="H608" s="2"/>
      <c r="K608" s="2"/>
      <c r="N608" s="2"/>
      <c r="Q608" s="2"/>
      <c r="T608" s="2"/>
      <c r="W608" s="2"/>
      <c r="Z608" s="2"/>
      <c r="AC608" s="2"/>
      <c r="AF608" s="2"/>
      <c r="AI608" s="2"/>
      <c r="AL608" s="2"/>
      <c r="AO608" s="2"/>
      <c r="AR608" s="2"/>
      <c r="AU608" s="2"/>
      <c r="AX608" s="2"/>
      <c r="BA608" s="2"/>
      <c r="BD608" s="2"/>
      <c r="BG608" s="2"/>
      <c r="BJ608" s="2"/>
      <c r="BM608" s="2"/>
      <c r="BP608" s="2"/>
      <c r="BS608" s="2"/>
      <c r="BV608" s="2"/>
      <c r="BY608" s="2"/>
      <c r="CB608" s="2"/>
      <c r="CE608" s="2"/>
      <c r="CI608" s="2"/>
      <c r="CL608" s="2"/>
      <c r="CO608" s="2"/>
      <c r="CR608" s="2"/>
      <c r="CU608" s="2"/>
      <c r="CX608" s="2"/>
      <c r="DA608" s="2"/>
      <c r="DD608" s="2"/>
      <c r="DG608" s="2"/>
      <c r="DJ608" s="2"/>
      <c r="DM608" s="2"/>
      <c r="DP608" s="2"/>
      <c r="DS608" s="2"/>
      <c r="DV608" s="2"/>
      <c r="DY608" s="2"/>
      <c r="EB608" s="2"/>
      <c r="EE608" s="2"/>
      <c r="EH608" s="2"/>
      <c r="EK608" s="2"/>
      <c r="EN608" s="2"/>
      <c r="EQ608" s="2"/>
      <c r="ET608" s="2"/>
      <c r="EW608" s="2"/>
      <c r="EZ608" s="2"/>
      <c r="FC608" s="2"/>
      <c r="FF608" s="2"/>
    </row>
    <row r="609" spans="1:162">
      <c r="A609" t="s">
        <v>1242</v>
      </c>
      <c r="B609" s="4" t="s">
        <v>1689</v>
      </c>
      <c r="C609" s="4" t="s">
        <v>6818</v>
      </c>
      <c r="D609" s="4" t="s">
        <v>53</v>
      </c>
      <c r="H609" s="2"/>
      <c r="K609" s="2"/>
      <c r="N609" s="2"/>
      <c r="Q609" s="2"/>
      <c r="T609" s="2"/>
      <c r="W609" s="2"/>
      <c r="Z609" s="2"/>
      <c r="AC609" s="2"/>
      <c r="AF609" s="2"/>
      <c r="AI609" s="2"/>
      <c r="AL609" s="2"/>
      <c r="AO609" s="2"/>
      <c r="AR609" s="2"/>
      <c r="AU609" s="2"/>
      <c r="AX609" s="2"/>
      <c r="BA609" s="2"/>
      <c r="BD609" s="2"/>
      <c r="BG609" s="2"/>
      <c r="BJ609" s="2"/>
      <c r="BM609" s="2"/>
      <c r="BP609" s="2"/>
      <c r="BS609" s="2"/>
      <c r="BV609" s="2"/>
      <c r="BY609" s="2"/>
      <c r="CB609" s="2"/>
      <c r="CE609" s="2"/>
      <c r="CI609" s="2"/>
      <c r="CL609" s="2"/>
      <c r="CO609" s="2"/>
      <c r="CR609" s="2"/>
      <c r="CU609" s="2"/>
      <c r="CX609" s="2"/>
      <c r="DA609" s="2"/>
      <c r="DD609" s="2"/>
      <c r="DG609" s="2"/>
      <c r="DJ609" s="2"/>
      <c r="DM609" s="2"/>
      <c r="DP609" s="2"/>
      <c r="DS609" s="2"/>
      <c r="DV609" s="2"/>
      <c r="DY609" s="2"/>
      <c r="EB609" s="2"/>
      <c r="EE609" s="2"/>
      <c r="EH609" s="2"/>
      <c r="EK609" s="2"/>
      <c r="EN609" s="2"/>
      <c r="EQ609" s="2"/>
      <c r="ET609" s="2"/>
      <c r="EW609" s="2"/>
      <c r="EZ609" s="2"/>
      <c r="FC609" s="2"/>
      <c r="FF609" s="2"/>
    </row>
    <row r="610" spans="1:162">
      <c r="A610" t="s">
        <v>640</v>
      </c>
      <c r="B610" s="4" t="s">
        <v>1689</v>
      </c>
      <c r="C610" s="4" t="s">
        <v>6819</v>
      </c>
      <c r="D610" s="4" t="s">
        <v>53</v>
      </c>
      <c r="H610" s="2"/>
      <c r="K610" s="2"/>
      <c r="N610" s="2"/>
      <c r="Q610" s="2"/>
      <c r="T610" s="2"/>
      <c r="W610" s="2"/>
      <c r="Z610" s="2"/>
      <c r="AC610" s="2"/>
      <c r="AF610" s="2"/>
      <c r="AI610" s="2"/>
      <c r="AL610" s="2"/>
      <c r="AO610" s="2"/>
      <c r="AR610" s="2"/>
      <c r="AU610" s="2"/>
      <c r="AX610" s="2"/>
      <c r="BA610" s="2"/>
      <c r="BD610" s="2"/>
      <c r="BG610" s="2"/>
      <c r="BJ610" s="2"/>
      <c r="BM610" s="2"/>
      <c r="BP610" s="2"/>
      <c r="BS610" s="2"/>
      <c r="BV610" s="2"/>
      <c r="BY610" s="2"/>
      <c r="CB610" s="2"/>
      <c r="CE610" s="2"/>
      <c r="CI610" s="2"/>
      <c r="CL610" s="2"/>
      <c r="CO610" s="2"/>
      <c r="CR610" s="2"/>
      <c r="CU610" s="2"/>
      <c r="CX610" s="2"/>
      <c r="DA610" s="2"/>
      <c r="DD610" s="2"/>
      <c r="DG610" s="2"/>
      <c r="DJ610" s="2"/>
      <c r="DM610" s="2"/>
      <c r="DP610" s="2"/>
      <c r="DS610" s="2"/>
      <c r="DV610" s="2"/>
      <c r="DY610" s="2"/>
      <c r="EB610" s="2"/>
      <c r="EE610" s="2"/>
      <c r="EH610" s="2"/>
      <c r="EK610" s="2"/>
      <c r="EN610" s="2"/>
      <c r="EQ610" s="2"/>
      <c r="ET610" s="2"/>
      <c r="EW610" s="2"/>
      <c r="EZ610" s="2"/>
      <c r="FC610" s="2"/>
      <c r="FF610" s="2"/>
    </row>
    <row r="611" spans="1:162">
      <c r="A611" t="s">
        <v>1101</v>
      </c>
      <c r="B611" s="4" t="s">
        <v>1689</v>
      </c>
      <c r="C611" s="4" t="s">
        <v>6820</v>
      </c>
      <c r="D611" s="4" t="s">
        <v>53</v>
      </c>
      <c r="H611" s="2"/>
      <c r="K611" s="2"/>
      <c r="N611" s="2"/>
      <c r="Q611" s="2"/>
      <c r="T611" s="2"/>
      <c r="W611" s="2"/>
      <c r="Z611" s="2"/>
      <c r="AC611" s="2"/>
      <c r="AF611" s="2"/>
      <c r="AI611" s="2"/>
      <c r="AL611" s="2"/>
      <c r="AO611" s="2"/>
      <c r="AR611" s="2"/>
      <c r="AU611" s="2"/>
      <c r="AX611" s="2"/>
      <c r="BA611" s="2"/>
      <c r="BD611" s="2"/>
      <c r="BG611" s="2"/>
      <c r="BJ611" s="2"/>
      <c r="BM611" s="2"/>
      <c r="BP611" s="2"/>
      <c r="BS611" s="2"/>
      <c r="BV611" s="2"/>
      <c r="BY611" s="2"/>
      <c r="CB611" s="2"/>
      <c r="CE611" s="2"/>
      <c r="CI611" s="2"/>
      <c r="CL611" s="2"/>
      <c r="CO611" s="2"/>
      <c r="CR611" s="2"/>
      <c r="CU611" s="2"/>
      <c r="CX611" s="2"/>
      <c r="DA611" s="2"/>
      <c r="DD611" s="2"/>
      <c r="DG611" s="2"/>
      <c r="DJ611" s="2"/>
      <c r="DM611" s="2"/>
      <c r="DP611" s="2"/>
      <c r="DS611" s="2"/>
      <c r="DV611" s="2"/>
      <c r="DY611" s="2"/>
      <c r="EB611" s="2"/>
      <c r="EE611" s="2"/>
      <c r="EH611" s="2"/>
      <c r="EK611" s="2"/>
      <c r="EN611" s="2"/>
      <c r="EQ611" s="2"/>
      <c r="ET611" s="2"/>
      <c r="EW611" s="2"/>
      <c r="EZ611" s="2"/>
      <c r="FC611" s="2"/>
      <c r="FF611" s="2"/>
    </row>
    <row r="612" spans="1:162">
      <c r="A612" t="s">
        <v>978</v>
      </c>
      <c r="B612" s="4" t="s">
        <v>1689</v>
      </c>
      <c r="C612" s="4" t="s">
        <v>6821</v>
      </c>
      <c r="D612" s="4" t="s">
        <v>53</v>
      </c>
      <c r="H612" s="2"/>
      <c r="K612" s="2"/>
      <c r="N612" s="2"/>
      <c r="Q612" s="2"/>
      <c r="T612" s="2"/>
      <c r="W612" s="2"/>
      <c r="Z612" s="2"/>
      <c r="AC612" s="2"/>
      <c r="AF612" s="2"/>
      <c r="AI612" s="2"/>
      <c r="AL612" s="2"/>
      <c r="AO612" s="2"/>
      <c r="AR612" s="2"/>
      <c r="AU612" s="2"/>
      <c r="AX612" s="2"/>
      <c r="BA612" s="2"/>
      <c r="BD612" s="2"/>
      <c r="BG612" s="2"/>
      <c r="BJ612" s="2"/>
      <c r="BM612" s="2"/>
      <c r="BP612" s="2"/>
      <c r="BS612" s="2"/>
      <c r="BV612" s="2"/>
      <c r="BY612" s="2"/>
      <c r="CB612" s="2"/>
      <c r="CE612" s="2"/>
      <c r="CI612" s="2"/>
      <c r="CL612" s="2"/>
      <c r="CO612" s="2"/>
      <c r="CR612" s="2"/>
      <c r="CU612" s="2"/>
      <c r="CX612" s="2"/>
      <c r="DA612" s="2"/>
      <c r="DD612" s="2"/>
      <c r="DG612" s="2"/>
      <c r="DJ612" s="2"/>
      <c r="DM612" s="2"/>
      <c r="DP612" s="2"/>
      <c r="DS612" s="2"/>
      <c r="DV612" s="2"/>
      <c r="DY612" s="2"/>
      <c r="EB612" s="2"/>
      <c r="EE612" s="2"/>
      <c r="EH612" s="2"/>
      <c r="EK612" s="2"/>
      <c r="EN612" s="2"/>
      <c r="EQ612" s="2"/>
      <c r="ET612" s="2"/>
      <c r="EW612" s="2"/>
      <c r="EZ612" s="2"/>
      <c r="FC612" s="2"/>
      <c r="FF612" s="2"/>
    </row>
    <row r="613" spans="1:162">
      <c r="A613" t="s">
        <v>990</v>
      </c>
      <c r="B613" s="4" t="s">
        <v>1689</v>
      </c>
      <c r="C613" s="4" t="s">
        <v>6822</v>
      </c>
      <c r="D613" s="4" t="s">
        <v>53</v>
      </c>
      <c r="H613" s="2"/>
      <c r="K613" s="2"/>
      <c r="N613" s="2"/>
      <c r="Q613" s="2"/>
      <c r="T613" s="2"/>
      <c r="W613" s="2"/>
      <c r="Z613" s="2"/>
      <c r="AC613" s="2"/>
      <c r="AF613" s="2"/>
      <c r="AI613" s="2"/>
      <c r="AL613" s="2"/>
      <c r="AO613" s="2"/>
      <c r="AR613" s="2"/>
      <c r="AU613" s="2"/>
      <c r="AX613" s="2"/>
      <c r="BA613" s="2"/>
      <c r="BD613" s="2"/>
      <c r="BG613" s="2"/>
      <c r="BJ613" s="2"/>
      <c r="BM613" s="2"/>
      <c r="BP613" s="2"/>
      <c r="BS613" s="2"/>
      <c r="BV613" s="2"/>
      <c r="BY613" s="2"/>
      <c r="CB613" s="2"/>
      <c r="CE613" s="2"/>
      <c r="CI613" s="2"/>
      <c r="CL613" s="2"/>
      <c r="CO613" s="2"/>
      <c r="CR613" s="2"/>
      <c r="CU613" s="2"/>
      <c r="CX613" s="2"/>
      <c r="DA613" s="2"/>
      <c r="DD613" s="2"/>
      <c r="DG613" s="2"/>
      <c r="DJ613" s="2"/>
      <c r="DM613" s="2"/>
      <c r="DP613" s="2"/>
      <c r="DS613" s="2"/>
      <c r="DV613" s="2"/>
      <c r="DY613" s="2"/>
      <c r="EB613" s="2"/>
      <c r="EE613" s="2"/>
      <c r="EH613" s="2"/>
      <c r="EK613" s="2"/>
      <c r="EN613" s="2"/>
      <c r="EQ613" s="2"/>
      <c r="ET613" s="2"/>
      <c r="EW613" s="2"/>
      <c r="EZ613" s="2"/>
      <c r="FC613" s="2"/>
      <c r="FF613" s="2"/>
    </row>
    <row r="614" spans="1:162">
      <c r="A614" t="s">
        <v>843</v>
      </c>
      <c r="B614" s="4" t="s">
        <v>1689</v>
      </c>
      <c r="C614" s="4" t="s">
        <v>6823</v>
      </c>
      <c r="D614" s="4" t="s">
        <v>53</v>
      </c>
      <c r="H614" s="2"/>
      <c r="K614" s="2"/>
      <c r="N614" s="2"/>
      <c r="Q614" s="2"/>
      <c r="T614" s="2"/>
      <c r="W614" s="2"/>
      <c r="Z614" s="2"/>
      <c r="AC614" s="2"/>
      <c r="AF614" s="2"/>
      <c r="AI614" s="2"/>
      <c r="AL614" s="2"/>
      <c r="AO614" s="2"/>
      <c r="AR614" s="2"/>
      <c r="AU614" s="2"/>
      <c r="AX614" s="2"/>
      <c r="BA614" s="2"/>
      <c r="BD614" s="2"/>
      <c r="BG614" s="2"/>
      <c r="BJ614" s="2"/>
      <c r="BM614" s="2"/>
      <c r="BP614" s="2"/>
      <c r="BS614" s="2"/>
      <c r="BV614" s="2"/>
      <c r="BY614" s="2"/>
      <c r="CB614" s="2"/>
      <c r="CE614" s="2"/>
      <c r="CI614" s="2"/>
      <c r="CL614" s="2"/>
      <c r="CO614" s="2"/>
      <c r="CR614" s="2"/>
      <c r="CU614" s="2"/>
      <c r="CX614" s="2"/>
      <c r="DA614" s="2"/>
      <c r="DD614" s="2"/>
      <c r="DG614" s="2"/>
      <c r="DJ614" s="2"/>
      <c r="DM614" s="2"/>
      <c r="DP614" s="2"/>
      <c r="DS614" s="2"/>
      <c r="DV614" s="2"/>
      <c r="DY614" s="2"/>
      <c r="EB614" s="2"/>
      <c r="EE614" s="2"/>
      <c r="EH614" s="2"/>
      <c r="EK614" s="2"/>
      <c r="EN614" s="2"/>
      <c r="EQ614" s="2"/>
      <c r="ET614" s="2"/>
      <c r="EW614" s="2"/>
      <c r="EZ614" s="2"/>
      <c r="FC614" s="2"/>
      <c r="FF614" s="2"/>
    </row>
    <row r="615" spans="1:162">
      <c r="A615" t="s">
        <v>310</v>
      </c>
      <c r="B615" s="4" t="s">
        <v>1689</v>
      </c>
      <c r="C615" s="4" t="s">
        <v>6824</v>
      </c>
      <c r="D615" s="4" t="s">
        <v>53</v>
      </c>
      <c r="H615" s="2"/>
      <c r="K615" s="2"/>
      <c r="N615" s="2"/>
      <c r="Q615" s="2"/>
      <c r="T615" s="2"/>
      <c r="W615" s="2"/>
      <c r="Z615" s="2"/>
      <c r="AC615" s="2"/>
      <c r="AF615" s="2"/>
      <c r="AI615" s="2"/>
      <c r="AL615" s="2"/>
      <c r="AO615" s="2"/>
      <c r="AR615" s="2"/>
      <c r="AU615" s="2"/>
      <c r="AX615" s="2"/>
      <c r="BA615" s="2"/>
      <c r="BD615" s="2"/>
      <c r="BG615" s="2"/>
      <c r="BJ615" s="2"/>
      <c r="BM615" s="2"/>
      <c r="BP615" s="2"/>
      <c r="BS615" s="2"/>
      <c r="BV615" s="2"/>
      <c r="BY615" s="2"/>
      <c r="CB615" s="2"/>
      <c r="CE615" s="2"/>
      <c r="CI615" s="2"/>
      <c r="CL615" s="2"/>
      <c r="CO615" s="2"/>
      <c r="CR615" s="2"/>
      <c r="CU615" s="2"/>
      <c r="CX615" s="2"/>
      <c r="DA615" s="2"/>
      <c r="DD615" s="2"/>
      <c r="DG615" s="2"/>
      <c r="DJ615" s="2"/>
      <c r="DM615" s="2"/>
      <c r="DP615" s="2"/>
      <c r="DS615" s="2"/>
      <c r="DV615" s="2"/>
      <c r="DY615" s="2"/>
      <c r="EB615" s="2"/>
      <c r="EE615" s="2"/>
      <c r="EH615" s="2"/>
      <c r="EK615" s="2"/>
      <c r="EN615" s="2"/>
      <c r="EQ615" s="2"/>
      <c r="ET615" s="2"/>
      <c r="EW615" s="2"/>
      <c r="EZ615" s="2"/>
      <c r="FC615" s="2"/>
      <c r="FF615" s="2"/>
    </row>
    <row r="616" spans="1:162">
      <c r="A616" t="s">
        <v>695</v>
      </c>
      <c r="B616" s="4" t="s">
        <v>1689</v>
      </c>
      <c r="C616" s="4" t="s">
        <v>6825</v>
      </c>
      <c r="D616" s="4" t="s">
        <v>53</v>
      </c>
      <c r="H616" s="2"/>
      <c r="K616" s="2"/>
      <c r="N616" s="2"/>
      <c r="Q616" s="2"/>
      <c r="T616" s="2"/>
      <c r="W616" s="2"/>
      <c r="Z616" s="2"/>
      <c r="AC616" s="2"/>
      <c r="AF616" s="2"/>
      <c r="AI616" s="2"/>
      <c r="AL616" s="2"/>
      <c r="AO616" s="2"/>
      <c r="AR616" s="2"/>
      <c r="AU616" s="2"/>
      <c r="AX616" s="2"/>
      <c r="BA616" s="2"/>
      <c r="BD616" s="2"/>
      <c r="BG616" s="2"/>
      <c r="BJ616" s="2"/>
      <c r="BM616" s="2"/>
      <c r="BP616" s="2"/>
      <c r="BS616" s="2"/>
      <c r="BV616" s="2"/>
      <c r="BY616" s="2"/>
      <c r="CB616" s="2"/>
      <c r="CE616" s="2"/>
      <c r="CI616" s="2"/>
      <c r="CL616" s="2"/>
      <c r="CO616" s="2"/>
      <c r="CR616" s="2"/>
      <c r="CU616" s="2"/>
      <c r="CX616" s="2"/>
      <c r="DA616" s="2"/>
      <c r="DD616" s="2"/>
      <c r="DG616" s="2"/>
      <c r="DJ616" s="2"/>
      <c r="DM616" s="2"/>
      <c r="DP616" s="2"/>
      <c r="DS616" s="2"/>
      <c r="DV616" s="2"/>
      <c r="DY616" s="2"/>
      <c r="EB616" s="2"/>
      <c r="EE616" s="2"/>
      <c r="EH616" s="2"/>
      <c r="EK616" s="2"/>
      <c r="EN616" s="2"/>
      <c r="EQ616" s="2"/>
      <c r="ET616" s="2"/>
      <c r="EW616" s="2"/>
      <c r="EZ616" s="2"/>
      <c r="FC616" s="2"/>
      <c r="FF616" s="2"/>
    </row>
    <row r="617" spans="1:162">
      <c r="A617" t="s">
        <v>924</v>
      </c>
      <c r="B617" s="4" t="s">
        <v>1689</v>
      </c>
      <c r="C617" s="4" t="s">
        <v>6826</v>
      </c>
      <c r="D617" s="4" t="s">
        <v>53</v>
      </c>
      <c r="H617" s="2"/>
      <c r="K617" s="2"/>
      <c r="N617" s="2"/>
      <c r="Q617" s="2"/>
      <c r="T617" s="2"/>
      <c r="W617" s="2"/>
      <c r="Z617" s="2"/>
      <c r="AC617" s="2"/>
      <c r="AF617" s="2"/>
      <c r="AI617" s="2"/>
      <c r="AL617" s="2"/>
      <c r="AO617" s="2"/>
      <c r="AR617" s="2"/>
      <c r="AU617" s="2"/>
      <c r="AX617" s="2"/>
      <c r="BA617" s="2"/>
      <c r="BD617" s="2"/>
      <c r="BG617" s="2"/>
      <c r="BJ617" s="2"/>
      <c r="BM617" s="2"/>
      <c r="BP617" s="2"/>
      <c r="BS617" s="2"/>
      <c r="BV617" s="2"/>
      <c r="BY617" s="2"/>
      <c r="CB617" s="2"/>
      <c r="CE617" s="2"/>
      <c r="CI617" s="2"/>
      <c r="CL617" s="2"/>
      <c r="CO617" s="2"/>
      <c r="CR617" s="2"/>
      <c r="CU617" s="2"/>
      <c r="CX617" s="2"/>
      <c r="DA617" s="2"/>
      <c r="DD617" s="2"/>
      <c r="DG617" s="2"/>
      <c r="DJ617" s="2"/>
      <c r="DM617" s="2"/>
      <c r="DP617" s="2"/>
      <c r="DS617" s="2"/>
      <c r="DV617" s="2"/>
      <c r="DY617" s="2"/>
      <c r="EB617" s="2"/>
      <c r="EE617" s="2"/>
      <c r="EH617" s="2"/>
      <c r="EK617" s="2"/>
      <c r="EN617" s="2"/>
      <c r="EQ617" s="2"/>
      <c r="ET617" s="2"/>
      <c r="EW617" s="2"/>
      <c r="EZ617" s="2"/>
      <c r="FC617" s="2"/>
      <c r="FF617" s="2"/>
    </row>
    <row r="618" spans="1:162">
      <c r="A618" t="s">
        <v>679</v>
      </c>
      <c r="B618" s="4" t="s">
        <v>1689</v>
      </c>
      <c r="C618" s="4" t="s">
        <v>6827</v>
      </c>
      <c r="D618" s="4" t="s">
        <v>53</v>
      </c>
      <c r="H618" s="2"/>
      <c r="K618" s="2"/>
      <c r="N618" s="2"/>
      <c r="Q618" s="2"/>
      <c r="T618" s="2"/>
      <c r="W618" s="2"/>
      <c r="Z618" s="2"/>
      <c r="AC618" s="2"/>
      <c r="AF618" s="2"/>
      <c r="AI618" s="2"/>
      <c r="AL618" s="2"/>
      <c r="AO618" s="2"/>
      <c r="AR618" s="2"/>
      <c r="AU618" s="2"/>
      <c r="AX618" s="2"/>
      <c r="BA618" s="2"/>
      <c r="BD618" s="2"/>
      <c r="BG618" s="2"/>
      <c r="BJ618" s="2"/>
      <c r="BM618" s="2"/>
      <c r="BP618" s="2"/>
      <c r="BS618" s="2"/>
      <c r="BV618" s="2"/>
      <c r="BY618" s="2"/>
      <c r="CB618" s="2"/>
      <c r="CE618" s="2"/>
      <c r="CI618" s="2"/>
      <c r="CL618" s="2"/>
      <c r="CO618" s="2"/>
      <c r="CR618" s="2"/>
      <c r="CU618" s="2"/>
      <c r="CX618" s="2"/>
      <c r="DA618" s="2"/>
      <c r="DD618" s="2"/>
      <c r="DG618" s="2"/>
      <c r="DJ618" s="2"/>
      <c r="DM618" s="2"/>
      <c r="DP618" s="2"/>
      <c r="DS618" s="2"/>
      <c r="DV618" s="2"/>
      <c r="DY618" s="2"/>
      <c r="EB618" s="2"/>
      <c r="EE618" s="2"/>
      <c r="EH618" s="2"/>
      <c r="EK618" s="2"/>
      <c r="EN618" s="2"/>
      <c r="EQ618" s="2"/>
      <c r="ET618" s="2"/>
      <c r="EW618" s="2"/>
      <c r="EZ618" s="2"/>
      <c r="FC618" s="2"/>
      <c r="FF618" s="2"/>
    </row>
    <row r="619" spans="1:162">
      <c r="A619" t="s">
        <v>895</v>
      </c>
      <c r="B619" s="4" t="s">
        <v>1689</v>
      </c>
      <c r="C619" s="4" t="s">
        <v>6828</v>
      </c>
      <c r="D619" s="4" t="s">
        <v>53</v>
      </c>
      <c r="H619" s="2"/>
      <c r="K619" s="2"/>
      <c r="N619" s="2"/>
      <c r="Q619" s="2"/>
      <c r="T619" s="2"/>
      <c r="W619" s="2"/>
      <c r="Z619" s="2"/>
      <c r="AC619" s="2"/>
      <c r="AF619" s="2"/>
      <c r="AI619" s="2"/>
      <c r="AL619" s="2"/>
      <c r="AO619" s="2"/>
      <c r="AR619" s="2"/>
      <c r="AU619" s="2"/>
      <c r="AX619" s="2"/>
      <c r="BA619" s="2"/>
      <c r="BD619" s="2"/>
      <c r="BG619" s="2"/>
      <c r="BJ619" s="2"/>
      <c r="BM619" s="2"/>
      <c r="BP619" s="2"/>
      <c r="BS619" s="2"/>
      <c r="BV619" s="2"/>
      <c r="BY619" s="2"/>
      <c r="CB619" s="2"/>
      <c r="CE619" s="2"/>
      <c r="CI619" s="2"/>
      <c r="CL619" s="2"/>
      <c r="CO619" s="2"/>
      <c r="CR619" s="2"/>
      <c r="CU619" s="2"/>
      <c r="CX619" s="2"/>
      <c r="DA619" s="2"/>
      <c r="DD619" s="2"/>
      <c r="DG619" s="2"/>
      <c r="DJ619" s="2"/>
      <c r="DM619" s="2"/>
      <c r="DP619" s="2"/>
      <c r="DS619" s="2"/>
      <c r="DV619" s="2"/>
      <c r="DY619" s="2"/>
      <c r="EB619" s="2"/>
      <c r="EE619" s="2"/>
      <c r="EH619" s="2"/>
      <c r="EK619" s="2"/>
      <c r="EN619" s="2"/>
      <c r="EQ619" s="2"/>
      <c r="ET619" s="2"/>
      <c r="EW619" s="2"/>
      <c r="EZ619" s="2"/>
      <c r="FC619" s="2"/>
      <c r="FF619" s="2"/>
    </row>
    <row r="620" spans="1:162">
      <c r="A620" t="s">
        <v>921</v>
      </c>
      <c r="B620" s="4" t="s">
        <v>1689</v>
      </c>
      <c r="C620" s="4" t="s">
        <v>6829</v>
      </c>
      <c r="D620" s="4" t="s">
        <v>53</v>
      </c>
      <c r="H620" s="2"/>
      <c r="K620" s="2"/>
      <c r="N620" s="2"/>
      <c r="Q620" s="2"/>
      <c r="T620" s="2"/>
      <c r="W620" s="2"/>
      <c r="Z620" s="2"/>
      <c r="AC620" s="2"/>
      <c r="AF620" s="2"/>
      <c r="AI620" s="2"/>
      <c r="AL620" s="2"/>
      <c r="AO620" s="2"/>
      <c r="AR620" s="2"/>
      <c r="AU620" s="2"/>
      <c r="AX620" s="2"/>
      <c r="BA620" s="2"/>
      <c r="BD620" s="2"/>
      <c r="BG620" s="2"/>
      <c r="BJ620" s="2"/>
      <c r="BM620" s="2"/>
      <c r="BP620" s="2"/>
      <c r="BS620" s="2"/>
      <c r="BV620" s="2"/>
      <c r="BY620" s="2"/>
      <c r="CB620" s="2"/>
      <c r="CE620" s="2"/>
      <c r="CI620" s="2"/>
      <c r="CL620" s="2"/>
      <c r="CO620" s="2"/>
      <c r="CR620" s="2"/>
      <c r="CU620" s="2"/>
      <c r="CX620" s="2"/>
      <c r="DA620" s="2"/>
      <c r="DD620" s="2"/>
      <c r="DG620" s="2"/>
      <c r="DJ620" s="2"/>
      <c r="DM620" s="2"/>
      <c r="DP620" s="2"/>
      <c r="DS620" s="2"/>
      <c r="DV620" s="2"/>
      <c r="DY620" s="2"/>
      <c r="EB620" s="2"/>
      <c r="EE620" s="2"/>
      <c r="EH620" s="2"/>
      <c r="EK620" s="2"/>
      <c r="EN620" s="2"/>
      <c r="EQ620" s="2"/>
      <c r="ET620" s="2"/>
      <c r="EW620" s="2"/>
      <c r="EZ620" s="2"/>
      <c r="FC620" s="2"/>
      <c r="FF620" s="2"/>
    </row>
    <row r="621" spans="1:162">
      <c r="A621" t="s">
        <v>321</v>
      </c>
      <c r="B621" s="4" t="s">
        <v>1689</v>
      </c>
      <c r="C621" s="4" t="s">
        <v>6830</v>
      </c>
      <c r="D621" s="4" t="s">
        <v>53</v>
      </c>
      <c r="H621" s="2"/>
      <c r="K621" s="2"/>
      <c r="N621" s="2"/>
      <c r="Q621" s="2"/>
      <c r="T621" s="2"/>
      <c r="W621" s="2"/>
      <c r="Z621" s="2"/>
      <c r="AC621" s="2"/>
      <c r="AF621" s="2"/>
      <c r="AI621" s="2"/>
      <c r="AL621" s="2"/>
      <c r="AO621" s="2"/>
      <c r="AR621" s="2"/>
      <c r="AU621" s="2"/>
      <c r="AX621" s="2"/>
      <c r="BA621" s="2"/>
      <c r="BD621" s="2"/>
      <c r="BG621" s="2"/>
      <c r="BJ621" s="2"/>
      <c r="BM621" s="2"/>
      <c r="BP621" s="2"/>
      <c r="BS621" s="2"/>
      <c r="BV621" s="2"/>
      <c r="BY621" s="2"/>
      <c r="CB621" s="2"/>
      <c r="CE621" s="2"/>
      <c r="CI621" s="2"/>
      <c r="CL621" s="2"/>
      <c r="CO621" s="2"/>
      <c r="CR621" s="2"/>
      <c r="CU621" s="2"/>
      <c r="CX621" s="2"/>
      <c r="DA621" s="2"/>
      <c r="DD621" s="2"/>
      <c r="DG621" s="2"/>
      <c r="DJ621" s="2"/>
      <c r="DM621" s="2"/>
      <c r="DP621" s="2"/>
      <c r="DS621" s="2"/>
      <c r="DV621" s="2"/>
      <c r="DY621" s="2"/>
      <c r="EB621" s="2"/>
      <c r="EE621" s="2"/>
      <c r="EH621" s="2"/>
      <c r="EK621" s="2"/>
      <c r="EN621" s="2"/>
      <c r="EQ621" s="2"/>
      <c r="ET621" s="2"/>
      <c r="EW621" s="2"/>
      <c r="EZ621" s="2"/>
      <c r="FC621" s="2"/>
      <c r="FF621" s="2"/>
    </row>
    <row r="622" spans="1:162">
      <c r="A622" t="s">
        <v>343</v>
      </c>
      <c r="B622" s="4" t="s">
        <v>1689</v>
      </c>
      <c r="C622" s="4" t="s">
        <v>6831</v>
      </c>
      <c r="D622" s="4" t="s">
        <v>53</v>
      </c>
      <c r="H622" s="2"/>
      <c r="K622" s="2"/>
      <c r="N622" s="2"/>
      <c r="Q622" s="2"/>
      <c r="T622" s="2"/>
      <c r="W622" s="2"/>
      <c r="Z622" s="2"/>
      <c r="AC622" s="2"/>
      <c r="AF622" s="2"/>
      <c r="AI622" s="2"/>
      <c r="AL622" s="2"/>
      <c r="AO622" s="2"/>
      <c r="AR622" s="2"/>
      <c r="AU622" s="2"/>
      <c r="AX622" s="2"/>
      <c r="BA622" s="2"/>
      <c r="BD622" s="2"/>
      <c r="BG622" s="2"/>
      <c r="BJ622" s="2"/>
      <c r="BM622" s="2"/>
      <c r="BP622" s="2"/>
      <c r="BS622" s="2"/>
      <c r="BV622" s="2"/>
      <c r="BY622" s="2"/>
      <c r="CB622" s="2"/>
      <c r="CE622" s="2"/>
      <c r="CI622" s="2"/>
      <c r="CL622" s="2"/>
      <c r="CO622" s="2"/>
      <c r="CR622" s="2"/>
      <c r="CU622" s="2"/>
      <c r="CX622" s="2"/>
      <c r="DA622" s="2"/>
      <c r="DD622" s="2"/>
      <c r="DG622" s="2"/>
      <c r="DJ622" s="2"/>
      <c r="DM622" s="2"/>
      <c r="DP622" s="2"/>
      <c r="DS622" s="2"/>
      <c r="DV622" s="2"/>
      <c r="DY622" s="2"/>
      <c r="EB622" s="2"/>
      <c r="EE622" s="2"/>
      <c r="EH622" s="2"/>
      <c r="EK622" s="2"/>
      <c r="EN622" s="2"/>
      <c r="EQ622" s="2"/>
      <c r="ET622" s="2"/>
      <c r="EW622" s="2"/>
      <c r="EZ622" s="2"/>
      <c r="FC622" s="2"/>
      <c r="FF622" s="2"/>
    </row>
    <row r="623" spans="1:162">
      <c r="A623" t="s">
        <v>572</v>
      </c>
      <c r="B623" s="4" t="s">
        <v>1689</v>
      </c>
      <c r="C623" s="4" t="s">
        <v>6832</v>
      </c>
      <c r="D623" s="4" t="s">
        <v>53</v>
      </c>
      <c r="H623" s="2"/>
      <c r="K623" s="2"/>
      <c r="N623" s="2"/>
      <c r="Q623" s="2"/>
      <c r="T623" s="2"/>
      <c r="W623" s="2"/>
      <c r="Z623" s="2"/>
      <c r="AC623" s="2"/>
      <c r="AF623" s="2"/>
      <c r="AI623" s="2"/>
      <c r="AL623" s="2"/>
      <c r="AO623" s="2"/>
      <c r="AR623" s="2"/>
      <c r="AU623" s="2"/>
      <c r="AX623" s="2"/>
      <c r="BA623" s="2"/>
      <c r="BD623" s="2"/>
      <c r="BG623" s="2"/>
      <c r="BJ623" s="2"/>
      <c r="BM623" s="2"/>
      <c r="BP623" s="2"/>
      <c r="BS623" s="2"/>
      <c r="BV623" s="2"/>
      <c r="BY623" s="2"/>
      <c r="CB623" s="2"/>
      <c r="CE623" s="2"/>
      <c r="CI623" s="2"/>
      <c r="CL623" s="2"/>
      <c r="CO623" s="2"/>
      <c r="CR623" s="2"/>
      <c r="CU623" s="2"/>
      <c r="CX623" s="2"/>
      <c r="DA623" s="2"/>
      <c r="DD623" s="2"/>
      <c r="DG623" s="2"/>
      <c r="DJ623" s="2"/>
      <c r="DM623" s="2"/>
      <c r="DP623" s="2"/>
      <c r="DS623" s="2"/>
      <c r="DV623" s="2"/>
      <c r="DY623" s="2"/>
      <c r="EB623" s="2"/>
      <c r="EE623" s="2"/>
      <c r="EH623" s="2"/>
      <c r="EK623" s="2"/>
      <c r="EN623" s="2"/>
      <c r="EQ623" s="2"/>
      <c r="ET623" s="2"/>
      <c r="EW623" s="2"/>
      <c r="EZ623" s="2"/>
      <c r="FC623" s="2"/>
      <c r="FF623" s="2"/>
    </row>
    <row r="624" spans="1:162">
      <c r="A624" t="s">
        <v>1105</v>
      </c>
      <c r="B624" s="4" t="s">
        <v>1689</v>
      </c>
      <c r="C624" s="4" t="s">
        <v>6833</v>
      </c>
      <c r="D624" s="4" t="s">
        <v>53</v>
      </c>
      <c r="H624" s="2"/>
      <c r="K624" s="2"/>
      <c r="N624" s="2"/>
      <c r="Q624" s="2"/>
      <c r="T624" s="2"/>
      <c r="W624" s="2"/>
      <c r="Z624" s="2"/>
      <c r="AC624" s="2"/>
      <c r="AF624" s="2"/>
      <c r="AI624" s="2"/>
      <c r="AL624" s="2"/>
      <c r="AO624" s="2"/>
      <c r="AR624" s="2"/>
      <c r="AU624" s="2"/>
      <c r="AX624" s="2"/>
      <c r="BA624" s="2"/>
      <c r="BD624" s="2"/>
      <c r="BG624" s="2"/>
      <c r="BJ624" s="2"/>
      <c r="BM624" s="2"/>
      <c r="BP624" s="2"/>
      <c r="BS624" s="2"/>
      <c r="BV624" s="2"/>
      <c r="BY624" s="2"/>
      <c r="CB624" s="2"/>
      <c r="CE624" s="2"/>
      <c r="CI624" s="2"/>
      <c r="CL624" s="2"/>
      <c r="CO624" s="2"/>
      <c r="CR624" s="2"/>
      <c r="CU624" s="2"/>
      <c r="CX624" s="2"/>
      <c r="DA624" s="2"/>
      <c r="DD624" s="2"/>
      <c r="DG624" s="2"/>
      <c r="DJ624" s="2"/>
      <c r="DM624" s="2"/>
      <c r="DP624" s="2"/>
      <c r="DS624" s="2"/>
      <c r="DV624" s="2"/>
      <c r="DY624" s="2"/>
      <c r="EB624" s="2"/>
      <c r="EE624" s="2"/>
      <c r="EH624" s="2"/>
      <c r="EK624" s="2"/>
      <c r="EN624" s="2"/>
      <c r="EQ624" s="2"/>
      <c r="ET624" s="2"/>
      <c r="EW624" s="2"/>
      <c r="EZ624" s="2"/>
      <c r="FC624" s="2"/>
      <c r="FF624" s="2"/>
    </row>
    <row r="625" spans="1:162">
      <c r="A625" t="s">
        <v>1051</v>
      </c>
      <c r="B625" s="4" t="s">
        <v>1689</v>
      </c>
      <c r="C625" s="4" t="s">
        <v>6834</v>
      </c>
      <c r="D625" s="4" t="s">
        <v>53</v>
      </c>
      <c r="H625" s="2"/>
      <c r="K625" s="2"/>
      <c r="N625" s="2"/>
      <c r="Q625" s="2"/>
      <c r="T625" s="2"/>
      <c r="W625" s="2"/>
      <c r="Z625" s="2"/>
      <c r="AC625" s="2"/>
      <c r="AF625" s="2"/>
      <c r="AI625" s="2"/>
      <c r="AL625" s="2"/>
      <c r="AO625" s="2"/>
      <c r="AR625" s="2"/>
      <c r="AU625" s="2"/>
      <c r="AX625" s="2"/>
      <c r="BA625" s="2"/>
      <c r="BD625" s="2"/>
      <c r="BG625" s="2"/>
      <c r="BJ625" s="2"/>
      <c r="BM625" s="2"/>
      <c r="BP625" s="2"/>
      <c r="BS625" s="2"/>
      <c r="BV625" s="2"/>
      <c r="BY625" s="2"/>
      <c r="CB625" s="2"/>
      <c r="CE625" s="2"/>
      <c r="CI625" s="2"/>
      <c r="CL625" s="2"/>
      <c r="CO625" s="2"/>
      <c r="CR625" s="2"/>
      <c r="CU625" s="2"/>
      <c r="CX625" s="2"/>
      <c r="DA625" s="2"/>
      <c r="DD625" s="2"/>
      <c r="DG625" s="2"/>
      <c r="DJ625" s="2"/>
      <c r="DM625" s="2"/>
      <c r="DP625" s="2"/>
      <c r="DS625" s="2"/>
      <c r="DV625" s="2"/>
      <c r="DY625" s="2"/>
      <c r="EB625" s="2"/>
      <c r="EE625" s="2"/>
      <c r="EH625" s="2"/>
      <c r="EK625" s="2"/>
      <c r="EN625" s="2"/>
      <c r="EQ625" s="2"/>
      <c r="ET625" s="2"/>
      <c r="EW625" s="2"/>
      <c r="EZ625" s="2"/>
      <c r="FC625" s="2"/>
      <c r="FF625" s="2"/>
    </row>
    <row r="626" spans="1:162">
      <c r="A626" t="s">
        <v>522</v>
      </c>
      <c r="B626" s="4" t="s">
        <v>1689</v>
      </c>
      <c r="C626" s="4" t="s">
        <v>6835</v>
      </c>
      <c r="D626" s="4" t="s">
        <v>53</v>
      </c>
      <c r="H626" s="2"/>
      <c r="K626" s="2"/>
      <c r="N626" s="2"/>
      <c r="Q626" s="2"/>
      <c r="T626" s="2"/>
      <c r="W626" s="2"/>
      <c r="Z626" s="2"/>
      <c r="AC626" s="2"/>
      <c r="AF626" s="2"/>
      <c r="AI626" s="2"/>
      <c r="AL626" s="2"/>
      <c r="AO626" s="2"/>
      <c r="AR626" s="2"/>
      <c r="AU626" s="2"/>
      <c r="AX626" s="2"/>
      <c r="BA626" s="2"/>
      <c r="BD626" s="2"/>
      <c r="BG626" s="2"/>
      <c r="BJ626" s="2"/>
      <c r="BM626" s="2"/>
      <c r="BP626" s="2"/>
      <c r="BS626" s="2"/>
      <c r="BV626" s="2"/>
      <c r="BY626" s="2"/>
      <c r="CB626" s="2"/>
      <c r="CE626" s="2"/>
      <c r="CI626" s="2"/>
      <c r="CL626" s="2"/>
      <c r="CO626" s="2"/>
      <c r="CR626" s="2"/>
      <c r="CU626" s="2"/>
      <c r="CX626" s="2"/>
      <c r="DA626" s="2"/>
      <c r="DD626" s="2"/>
      <c r="DG626" s="2"/>
      <c r="DJ626" s="2"/>
      <c r="DM626" s="2"/>
      <c r="DP626" s="2"/>
      <c r="DS626" s="2"/>
      <c r="DV626" s="2"/>
      <c r="DY626" s="2"/>
      <c r="EB626" s="2"/>
      <c r="EE626" s="2"/>
      <c r="EH626" s="2"/>
      <c r="EK626" s="2"/>
      <c r="EN626" s="2"/>
      <c r="EQ626" s="2"/>
      <c r="ET626" s="2"/>
      <c r="EW626" s="2"/>
      <c r="EZ626" s="2"/>
      <c r="FC626" s="2"/>
      <c r="FF626" s="2"/>
    </row>
    <row r="627" spans="1:162">
      <c r="A627" t="s">
        <v>766</v>
      </c>
      <c r="B627" s="4" t="s">
        <v>1689</v>
      </c>
      <c r="C627" s="4" t="s">
        <v>6836</v>
      </c>
      <c r="D627" s="4" t="s">
        <v>53</v>
      </c>
      <c r="H627" s="2"/>
      <c r="K627" s="2"/>
      <c r="N627" s="2"/>
      <c r="Q627" s="2"/>
      <c r="T627" s="2"/>
      <c r="W627" s="2"/>
      <c r="Z627" s="2"/>
      <c r="AC627" s="2"/>
      <c r="AF627" s="2"/>
      <c r="AI627" s="2"/>
      <c r="AL627" s="2"/>
      <c r="AO627" s="2"/>
      <c r="AR627" s="2"/>
      <c r="AU627" s="2"/>
      <c r="AX627" s="2"/>
      <c r="BA627" s="2"/>
      <c r="BD627" s="2"/>
      <c r="BG627" s="2"/>
      <c r="BJ627" s="2"/>
      <c r="BM627" s="2"/>
      <c r="BP627" s="2"/>
      <c r="BS627" s="2"/>
      <c r="BV627" s="2"/>
      <c r="BY627" s="2"/>
      <c r="CB627" s="2"/>
      <c r="CE627" s="2"/>
      <c r="CI627" s="2"/>
      <c r="CL627" s="2"/>
      <c r="CO627" s="2"/>
      <c r="CR627" s="2"/>
      <c r="CU627" s="2"/>
      <c r="CX627" s="2"/>
      <c r="DA627" s="2"/>
      <c r="DD627" s="2"/>
      <c r="DG627" s="2"/>
      <c r="DJ627" s="2"/>
      <c r="DM627" s="2"/>
      <c r="DP627" s="2"/>
      <c r="DS627" s="2"/>
      <c r="DV627" s="2"/>
      <c r="DY627" s="2"/>
      <c r="EB627" s="2"/>
      <c r="EE627" s="2"/>
      <c r="EH627" s="2"/>
      <c r="EK627" s="2"/>
      <c r="EN627" s="2"/>
      <c r="EQ627" s="2"/>
      <c r="ET627" s="2"/>
      <c r="EW627" s="2"/>
      <c r="EZ627" s="2"/>
      <c r="FC627" s="2"/>
      <c r="FF627" s="2"/>
    </row>
    <row r="628" spans="1:162">
      <c r="A628" t="s">
        <v>1044</v>
      </c>
      <c r="B628" s="4" t="s">
        <v>1689</v>
      </c>
      <c r="C628" s="4" t="s">
        <v>6837</v>
      </c>
      <c r="D628" s="4" t="s">
        <v>53</v>
      </c>
      <c r="H628" s="2"/>
      <c r="K628" s="2"/>
      <c r="N628" s="2"/>
      <c r="Q628" s="2"/>
      <c r="T628" s="2"/>
      <c r="W628" s="2"/>
      <c r="Z628" s="2"/>
      <c r="AC628" s="2"/>
      <c r="AF628" s="2"/>
      <c r="AI628" s="2"/>
      <c r="AL628" s="2"/>
      <c r="AO628" s="2"/>
      <c r="AR628" s="2"/>
      <c r="AU628" s="2"/>
      <c r="AX628" s="2"/>
      <c r="BA628" s="2"/>
      <c r="BD628" s="2"/>
      <c r="BG628" s="2"/>
      <c r="BJ628" s="2"/>
      <c r="BM628" s="2"/>
      <c r="BP628" s="2"/>
      <c r="BS628" s="2"/>
      <c r="BV628" s="2"/>
      <c r="BY628" s="2"/>
      <c r="CB628" s="2"/>
      <c r="CE628" s="2"/>
      <c r="CI628" s="2"/>
      <c r="CL628" s="2"/>
      <c r="CO628" s="2"/>
      <c r="CR628" s="2"/>
      <c r="CU628" s="2"/>
      <c r="CX628" s="2"/>
      <c r="DA628" s="2"/>
      <c r="DD628" s="2"/>
      <c r="DG628" s="2"/>
      <c r="DJ628" s="2"/>
      <c r="DM628" s="2"/>
      <c r="DP628" s="2"/>
      <c r="DS628" s="2"/>
      <c r="DV628" s="2"/>
      <c r="DY628" s="2"/>
      <c r="EB628" s="2"/>
      <c r="EE628" s="2"/>
      <c r="EH628" s="2"/>
      <c r="EK628" s="2"/>
      <c r="EN628" s="2"/>
      <c r="EQ628" s="2"/>
      <c r="ET628" s="2"/>
      <c r="EW628" s="2"/>
      <c r="EZ628" s="2"/>
      <c r="FC628" s="2"/>
      <c r="FF628" s="2"/>
    </row>
    <row r="629" spans="1:162">
      <c r="A629" t="s">
        <v>308</v>
      </c>
      <c r="B629" s="4" t="s">
        <v>1689</v>
      </c>
      <c r="C629" s="4" t="s">
        <v>6838</v>
      </c>
      <c r="D629" s="4" t="s">
        <v>53</v>
      </c>
      <c r="H629" s="2"/>
      <c r="K629" s="2"/>
      <c r="N629" s="2"/>
      <c r="Q629" s="2"/>
      <c r="T629" s="2"/>
      <c r="W629" s="2"/>
      <c r="Z629" s="2"/>
      <c r="AC629" s="2"/>
      <c r="AF629" s="2"/>
      <c r="AI629" s="2"/>
      <c r="AL629" s="2"/>
      <c r="AO629" s="2"/>
      <c r="AR629" s="2"/>
      <c r="AU629" s="2"/>
      <c r="AX629" s="2"/>
      <c r="BA629" s="2"/>
      <c r="BD629" s="2"/>
      <c r="BG629" s="2"/>
      <c r="BJ629" s="2"/>
      <c r="BM629" s="2"/>
      <c r="BP629" s="2"/>
      <c r="BS629" s="2"/>
      <c r="BV629" s="2"/>
      <c r="BY629" s="2"/>
      <c r="CB629" s="2"/>
      <c r="CE629" s="2"/>
      <c r="CI629" s="2"/>
      <c r="CL629" s="2"/>
      <c r="CO629" s="2"/>
      <c r="CR629" s="2"/>
      <c r="CU629" s="2"/>
      <c r="CX629" s="2"/>
      <c r="DA629" s="2"/>
      <c r="DD629" s="2"/>
      <c r="DG629" s="2"/>
      <c r="DJ629" s="2"/>
      <c r="DM629" s="2"/>
      <c r="DP629" s="2"/>
      <c r="DS629" s="2"/>
      <c r="DV629" s="2"/>
      <c r="DY629" s="2"/>
      <c r="EB629" s="2"/>
      <c r="EE629" s="2"/>
      <c r="EH629" s="2"/>
      <c r="EK629" s="2"/>
      <c r="EN629" s="2"/>
      <c r="EQ629" s="2"/>
      <c r="ET629" s="2"/>
      <c r="EW629" s="2"/>
      <c r="EZ629" s="2"/>
      <c r="FC629" s="2"/>
      <c r="FF629" s="2"/>
    </row>
    <row r="630" spans="1:162">
      <c r="A630" t="s">
        <v>1505</v>
      </c>
      <c r="B630" s="4" t="s">
        <v>1689</v>
      </c>
      <c r="C630" s="4" t="s">
        <v>6839</v>
      </c>
      <c r="D630" s="4" t="s">
        <v>53</v>
      </c>
      <c r="H630" s="2"/>
      <c r="K630" s="2"/>
      <c r="N630" s="2"/>
      <c r="Q630" s="2"/>
      <c r="T630" s="2"/>
      <c r="W630" s="2"/>
      <c r="Z630" s="2"/>
      <c r="AC630" s="2"/>
      <c r="AF630" s="2"/>
      <c r="AI630" s="2"/>
      <c r="AL630" s="2"/>
      <c r="AO630" s="2"/>
      <c r="AR630" s="2"/>
      <c r="AU630" s="2"/>
      <c r="AX630" s="2"/>
      <c r="BA630" s="2"/>
      <c r="BD630" s="2"/>
      <c r="BG630" s="2"/>
      <c r="BJ630" s="2"/>
      <c r="BM630" s="2"/>
      <c r="BP630" s="2"/>
      <c r="BS630" s="2"/>
      <c r="BV630" s="2"/>
      <c r="BY630" s="2"/>
      <c r="CB630" s="2"/>
      <c r="CE630" s="2"/>
      <c r="CI630" s="2"/>
      <c r="CL630" s="2"/>
      <c r="CO630" s="2"/>
      <c r="CR630" s="2"/>
      <c r="CU630" s="2"/>
      <c r="CX630" s="2"/>
      <c r="DA630" s="2"/>
      <c r="DD630" s="2"/>
      <c r="DG630" s="2"/>
      <c r="DJ630" s="2"/>
      <c r="DM630" s="2"/>
      <c r="DP630" s="2"/>
      <c r="DS630" s="2"/>
      <c r="DV630" s="2"/>
      <c r="DY630" s="2"/>
      <c r="EB630" s="2"/>
      <c r="EE630" s="2"/>
      <c r="EH630" s="2"/>
      <c r="EK630" s="2"/>
      <c r="EN630" s="2"/>
      <c r="EQ630" s="2"/>
      <c r="ET630" s="2"/>
      <c r="EW630" s="2"/>
      <c r="EZ630" s="2"/>
      <c r="FC630" s="2"/>
      <c r="FF630" s="2"/>
    </row>
    <row r="631" spans="1:162">
      <c r="A631" t="s">
        <v>1506</v>
      </c>
      <c r="B631" s="4" t="s">
        <v>1689</v>
      </c>
      <c r="C631" s="4" t="s">
        <v>6840</v>
      </c>
      <c r="D631" s="4" t="s">
        <v>53</v>
      </c>
      <c r="H631" s="2"/>
      <c r="K631" s="2"/>
      <c r="N631" s="2"/>
      <c r="Q631" s="2"/>
      <c r="T631" s="2"/>
      <c r="W631" s="2"/>
      <c r="Z631" s="2"/>
      <c r="AC631" s="2"/>
      <c r="AF631" s="2"/>
      <c r="AI631" s="2"/>
      <c r="AL631" s="2"/>
      <c r="AO631" s="2"/>
      <c r="AR631" s="2"/>
      <c r="AU631" s="2"/>
      <c r="AX631" s="2"/>
      <c r="BA631" s="2"/>
      <c r="BD631" s="2"/>
      <c r="BG631" s="2"/>
      <c r="BJ631" s="2"/>
      <c r="BM631" s="2"/>
      <c r="BP631" s="2"/>
      <c r="BS631" s="2"/>
      <c r="BV631" s="2"/>
      <c r="BY631" s="2"/>
      <c r="CB631" s="2"/>
      <c r="CE631" s="2"/>
      <c r="CI631" s="2"/>
      <c r="CL631" s="2"/>
      <c r="CO631" s="2"/>
      <c r="CR631" s="2"/>
      <c r="CU631" s="2"/>
      <c r="CX631" s="2"/>
      <c r="DA631" s="2"/>
      <c r="DD631" s="2"/>
      <c r="DG631" s="2"/>
      <c r="DJ631" s="2"/>
      <c r="DM631" s="2"/>
      <c r="DP631" s="2"/>
      <c r="DS631" s="2"/>
      <c r="DV631" s="2"/>
      <c r="DY631" s="2"/>
      <c r="EB631" s="2"/>
      <c r="EE631" s="2"/>
      <c r="EH631" s="2"/>
      <c r="EK631" s="2"/>
      <c r="EN631" s="2"/>
      <c r="EQ631" s="2"/>
      <c r="ET631" s="2"/>
      <c r="EW631" s="2"/>
      <c r="EZ631" s="2"/>
      <c r="FC631" s="2"/>
      <c r="FF631" s="2"/>
    </row>
    <row r="632" spans="1:162">
      <c r="A632" t="s">
        <v>400</v>
      </c>
      <c r="B632" s="4" t="s">
        <v>1689</v>
      </c>
      <c r="C632" s="4" t="s">
        <v>6841</v>
      </c>
      <c r="D632" s="4" t="s">
        <v>53</v>
      </c>
      <c r="H632" s="2"/>
      <c r="K632" s="2"/>
      <c r="N632" s="2"/>
      <c r="Q632" s="2"/>
      <c r="T632" s="2"/>
      <c r="W632" s="2"/>
      <c r="Z632" s="2"/>
      <c r="AC632" s="2"/>
      <c r="AF632" s="2"/>
      <c r="AI632" s="2"/>
      <c r="AL632" s="2"/>
      <c r="AO632" s="2"/>
      <c r="AR632" s="2"/>
      <c r="AU632" s="2"/>
      <c r="AX632" s="2"/>
      <c r="BA632" s="2"/>
      <c r="BD632" s="2"/>
      <c r="BG632" s="2"/>
      <c r="BJ632" s="2"/>
      <c r="BM632" s="2"/>
      <c r="BP632" s="2"/>
      <c r="BS632" s="2"/>
      <c r="BV632" s="2"/>
      <c r="BY632" s="2"/>
      <c r="CB632" s="2"/>
      <c r="CE632" s="2"/>
      <c r="CI632" s="2"/>
      <c r="CL632" s="2"/>
      <c r="CO632" s="2"/>
      <c r="CR632" s="2"/>
      <c r="CU632" s="2"/>
      <c r="CX632" s="2"/>
      <c r="DA632" s="2"/>
      <c r="DD632" s="2"/>
      <c r="DG632" s="2"/>
      <c r="DJ632" s="2"/>
      <c r="DM632" s="2"/>
      <c r="DP632" s="2"/>
      <c r="DS632" s="2"/>
      <c r="DV632" s="2"/>
      <c r="DY632" s="2"/>
      <c r="EB632" s="2"/>
      <c r="EE632" s="2"/>
      <c r="EH632" s="2"/>
      <c r="EK632" s="2"/>
      <c r="EN632" s="2"/>
      <c r="EQ632" s="2"/>
      <c r="ET632" s="2"/>
      <c r="EW632" s="2"/>
      <c r="EZ632" s="2"/>
      <c r="FC632" s="2"/>
      <c r="FF632" s="2"/>
    </row>
    <row r="633" spans="1:162">
      <c r="A633" t="s">
        <v>559</v>
      </c>
      <c r="B633" s="4" t="s">
        <v>1689</v>
      </c>
      <c r="C633" s="4" t="s">
        <v>6842</v>
      </c>
      <c r="D633" s="4" t="s">
        <v>53</v>
      </c>
      <c r="H633" s="2"/>
      <c r="K633" s="2"/>
      <c r="N633" s="2"/>
      <c r="Q633" s="2"/>
      <c r="T633" s="2"/>
      <c r="W633" s="2"/>
      <c r="Z633" s="2"/>
      <c r="AC633" s="2"/>
      <c r="AF633" s="2"/>
      <c r="AI633" s="2"/>
      <c r="AL633" s="2"/>
      <c r="AO633" s="2"/>
      <c r="AR633" s="2"/>
      <c r="AU633" s="2"/>
      <c r="AX633" s="2"/>
      <c r="BA633" s="2"/>
      <c r="BD633" s="2"/>
      <c r="BG633" s="2"/>
      <c r="BJ633" s="2"/>
      <c r="BM633" s="2"/>
      <c r="BP633" s="2"/>
      <c r="BS633" s="2"/>
      <c r="BV633" s="2"/>
      <c r="BY633" s="2"/>
      <c r="CB633" s="2"/>
      <c r="CE633" s="2"/>
      <c r="CI633" s="2"/>
      <c r="CL633" s="2"/>
      <c r="CO633" s="2"/>
      <c r="CR633" s="2"/>
      <c r="CU633" s="2"/>
      <c r="CX633" s="2"/>
      <c r="DA633" s="2"/>
      <c r="DD633" s="2"/>
      <c r="DG633" s="2"/>
      <c r="DJ633" s="2"/>
      <c r="DM633" s="2"/>
      <c r="DP633" s="2"/>
      <c r="DS633" s="2"/>
      <c r="DV633" s="2"/>
      <c r="DY633" s="2"/>
      <c r="EB633" s="2"/>
      <c r="EE633" s="2"/>
      <c r="EH633" s="2"/>
      <c r="EK633" s="2"/>
      <c r="EN633" s="2"/>
      <c r="EQ633" s="2"/>
      <c r="ET633" s="2"/>
      <c r="EW633" s="2"/>
      <c r="EZ633" s="2"/>
      <c r="FC633" s="2"/>
      <c r="FF633" s="2"/>
    </row>
    <row r="634" spans="1:162">
      <c r="A634" t="s">
        <v>1093</v>
      </c>
      <c r="B634" s="4" t="s">
        <v>1689</v>
      </c>
      <c r="C634" s="4" t="s">
        <v>6843</v>
      </c>
      <c r="D634" s="4" t="s">
        <v>53</v>
      </c>
      <c r="H634" s="2"/>
      <c r="K634" s="2"/>
      <c r="N634" s="2"/>
      <c r="Q634" s="2"/>
      <c r="T634" s="2"/>
      <c r="W634" s="2"/>
      <c r="Z634" s="2"/>
      <c r="AC634" s="2"/>
      <c r="AF634" s="2"/>
      <c r="AI634" s="2"/>
      <c r="AL634" s="2"/>
      <c r="AO634" s="2"/>
      <c r="AR634" s="2"/>
      <c r="AU634" s="2"/>
      <c r="AX634" s="2"/>
      <c r="BA634" s="2"/>
      <c r="BD634" s="2"/>
      <c r="BG634" s="2"/>
      <c r="BJ634" s="2"/>
      <c r="BM634" s="2"/>
      <c r="BP634" s="2"/>
      <c r="BS634" s="2"/>
      <c r="BV634" s="2"/>
      <c r="BY634" s="2"/>
      <c r="CB634" s="2"/>
      <c r="CE634" s="2"/>
      <c r="CI634" s="2"/>
      <c r="CL634" s="2"/>
      <c r="CO634" s="2"/>
      <c r="CR634" s="2"/>
      <c r="CU634" s="2"/>
      <c r="CX634" s="2"/>
      <c r="DA634" s="2"/>
      <c r="DD634" s="2"/>
      <c r="DG634" s="2"/>
      <c r="DJ634" s="2"/>
      <c r="DM634" s="2"/>
      <c r="DP634" s="2"/>
      <c r="DS634" s="2"/>
      <c r="DV634" s="2"/>
      <c r="DY634" s="2"/>
      <c r="EB634" s="2"/>
      <c r="EE634" s="2"/>
      <c r="EH634" s="2"/>
      <c r="EK634" s="2"/>
      <c r="EN634" s="2"/>
      <c r="EQ634" s="2"/>
      <c r="ET634" s="2"/>
      <c r="EW634" s="2"/>
      <c r="EZ634" s="2"/>
      <c r="FC634" s="2"/>
      <c r="FF634" s="2"/>
    </row>
    <row r="635" spans="1:162">
      <c r="A635" t="s">
        <v>605</v>
      </c>
      <c r="B635" s="4" t="s">
        <v>1689</v>
      </c>
      <c r="C635" s="4" t="s">
        <v>6844</v>
      </c>
      <c r="D635" s="4" t="s">
        <v>53</v>
      </c>
      <c r="H635" s="2"/>
      <c r="K635" s="2"/>
      <c r="N635" s="2"/>
      <c r="Q635" s="2"/>
      <c r="T635" s="2"/>
      <c r="W635" s="2"/>
      <c r="Z635" s="2"/>
      <c r="AC635" s="2"/>
      <c r="AF635" s="2"/>
      <c r="AI635" s="2"/>
      <c r="AL635" s="2"/>
      <c r="AO635" s="2"/>
      <c r="AR635" s="2"/>
      <c r="AU635" s="2"/>
      <c r="AX635" s="2"/>
      <c r="BA635" s="2"/>
      <c r="BD635" s="2"/>
      <c r="BG635" s="2"/>
      <c r="BJ635" s="2"/>
      <c r="BM635" s="2"/>
      <c r="BP635" s="2"/>
      <c r="BS635" s="2"/>
      <c r="BV635" s="2"/>
      <c r="BY635" s="2"/>
      <c r="CB635" s="2"/>
      <c r="CE635" s="2"/>
      <c r="CI635" s="2"/>
      <c r="CL635" s="2"/>
      <c r="CO635" s="2"/>
      <c r="CR635" s="2"/>
      <c r="CU635" s="2"/>
      <c r="CX635" s="2"/>
      <c r="DA635" s="2"/>
      <c r="DD635" s="2"/>
      <c r="DG635" s="2"/>
      <c r="DJ635" s="2"/>
      <c r="DM635" s="2"/>
      <c r="DP635" s="2"/>
      <c r="DS635" s="2"/>
      <c r="DV635" s="2"/>
      <c r="DY635" s="2"/>
      <c r="EB635" s="2"/>
      <c r="EE635" s="2"/>
      <c r="EH635" s="2"/>
      <c r="EK635" s="2"/>
      <c r="EN635" s="2"/>
      <c r="EQ635" s="2"/>
      <c r="ET635" s="2"/>
      <c r="EW635" s="2"/>
      <c r="EZ635" s="2"/>
      <c r="FC635" s="2"/>
      <c r="FF635" s="2"/>
    </row>
    <row r="636" spans="1:162">
      <c r="A636" t="s">
        <v>1623</v>
      </c>
      <c r="B636" s="4" t="s">
        <v>1689</v>
      </c>
      <c r="C636" s="4" t="s">
        <v>6845</v>
      </c>
      <c r="D636" s="4" t="s">
        <v>53</v>
      </c>
      <c r="H636" s="2"/>
      <c r="K636" s="2"/>
      <c r="N636" s="2"/>
      <c r="Q636" s="2"/>
      <c r="T636" s="2"/>
      <c r="W636" s="2"/>
      <c r="Z636" s="2"/>
      <c r="AC636" s="2"/>
      <c r="AF636" s="2"/>
      <c r="AI636" s="2"/>
      <c r="AL636" s="2"/>
      <c r="AO636" s="2"/>
      <c r="AR636" s="2"/>
      <c r="AU636" s="2"/>
      <c r="AX636" s="2"/>
      <c r="BA636" s="2"/>
      <c r="BD636" s="2"/>
      <c r="BG636" s="2"/>
      <c r="BJ636" s="2"/>
      <c r="BM636" s="2"/>
      <c r="BP636" s="2"/>
      <c r="BS636" s="2"/>
      <c r="BV636" s="2"/>
      <c r="BY636" s="2"/>
      <c r="CB636" s="2"/>
      <c r="CE636" s="2"/>
      <c r="CI636" s="2"/>
      <c r="CL636" s="2"/>
      <c r="CO636" s="2"/>
      <c r="CR636" s="2"/>
      <c r="CU636" s="2"/>
      <c r="CX636" s="2"/>
      <c r="DA636" s="2"/>
      <c r="DD636" s="2"/>
      <c r="DG636" s="2"/>
      <c r="DJ636" s="2"/>
      <c r="DM636" s="2"/>
      <c r="DP636" s="2"/>
      <c r="DS636" s="2"/>
      <c r="DV636" s="2"/>
      <c r="DY636" s="2"/>
      <c r="EB636" s="2"/>
      <c r="EE636" s="2"/>
      <c r="EH636" s="2"/>
      <c r="EK636" s="2"/>
      <c r="EN636" s="2"/>
      <c r="EQ636" s="2"/>
      <c r="ET636" s="2"/>
      <c r="EW636" s="2"/>
      <c r="EZ636" s="2"/>
      <c r="FC636" s="2"/>
      <c r="FF636" s="2"/>
    </row>
    <row r="637" spans="1:162">
      <c r="A637" t="s">
        <v>504</v>
      </c>
      <c r="B637" s="4" t="s">
        <v>1689</v>
      </c>
      <c r="C637" s="4" t="s">
        <v>6846</v>
      </c>
      <c r="D637" s="4" t="s">
        <v>53</v>
      </c>
      <c r="H637" s="2"/>
      <c r="K637" s="2"/>
      <c r="N637" s="2"/>
      <c r="Q637" s="2"/>
      <c r="T637" s="2"/>
      <c r="W637" s="2"/>
      <c r="Z637" s="2"/>
      <c r="AC637" s="2"/>
      <c r="AF637" s="2"/>
      <c r="AI637" s="2"/>
      <c r="AL637" s="2"/>
      <c r="AO637" s="2"/>
      <c r="AR637" s="2"/>
      <c r="AU637" s="2"/>
      <c r="AX637" s="2"/>
      <c r="BA637" s="2"/>
      <c r="BD637" s="2"/>
      <c r="BG637" s="2"/>
      <c r="BJ637" s="2"/>
      <c r="BM637" s="2"/>
      <c r="BP637" s="2"/>
      <c r="BS637" s="2"/>
      <c r="BV637" s="2"/>
      <c r="BY637" s="2"/>
      <c r="CB637" s="2"/>
      <c r="CE637" s="2"/>
      <c r="CI637" s="2"/>
      <c r="CL637" s="2"/>
      <c r="CO637" s="2"/>
      <c r="CR637" s="2"/>
      <c r="CU637" s="2"/>
      <c r="CX637" s="2"/>
      <c r="DA637" s="2"/>
      <c r="DD637" s="2"/>
      <c r="DG637" s="2"/>
      <c r="DJ637" s="2"/>
      <c r="DM637" s="2"/>
      <c r="DP637" s="2"/>
      <c r="DS637" s="2"/>
      <c r="DV637" s="2"/>
      <c r="DY637" s="2"/>
      <c r="EB637" s="2"/>
      <c r="EE637" s="2"/>
      <c r="EH637" s="2"/>
      <c r="EK637" s="2"/>
      <c r="EN637" s="2"/>
      <c r="EQ637" s="2"/>
      <c r="ET637" s="2"/>
      <c r="EW637" s="2"/>
      <c r="EZ637" s="2"/>
      <c r="FC637" s="2"/>
      <c r="FF637" s="2"/>
    </row>
    <row r="638" spans="1:162">
      <c r="A638" t="s">
        <v>1671</v>
      </c>
      <c r="B638" s="4" t="s">
        <v>1689</v>
      </c>
      <c r="C638" s="4" t="s">
        <v>6847</v>
      </c>
      <c r="D638" s="4" t="s">
        <v>53</v>
      </c>
      <c r="H638" s="2"/>
      <c r="K638" s="2"/>
      <c r="N638" s="2"/>
      <c r="Q638" s="2"/>
      <c r="T638" s="2"/>
      <c r="W638" s="2"/>
      <c r="Z638" s="2"/>
      <c r="AC638" s="2"/>
      <c r="AF638" s="2"/>
      <c r="AI638" s="2"/>
      <c r="AL638" s="2"/>
      <c r="AO638" s="2"/>
      <c r="AR638" s="2"/>
      <c r="AU638" s="2"/>
      <c r="AX638" s="2"/>
      <c r="BA638" s="2"/>
      <c r="BD638" s="2"/>
      <c r="BG638" s="2"/>
      <c r="BJ638" s="2"/>
      <c r="BM638" s="2"/>
      <c r="BP638" s="2"/>
      <c r="BS638" s="2"/>
      <c r="BV638" s="2"/>
      <c r="BY638" s="2"/>
      <c r="CB638" s="2"/>
      <c r="CE638" s="2"/>
      <c r="CI638" s="2"/>
      <c r="CL638" s="2"/>
      <c r="CO638" s="2"/>
      <c r="CR638" s="2"/>
      <c r="CU638" s="2"/>
      <c r="CX638" s="2"/>
      <c r="DA638" s="2"/>
      <c r="DD638" s="2"/>
      <c r="DG638" s="2"/>
      <c r="DJ638" s="2"/>
      <c r="DM638" s="2"/>
      <c r="DP638" s="2"/>
      <c r="DS638" s="2"/>
      <c r="DV638" s="2"/>
      <c r="DY638" s="2"/>
      <c r="EB638" s="2"/>
      <c r="EE638" s="2"/>
      <c r="EH638" s="2"/>
      <c r="EK638" s="2"/>
      <c r="EN638" s="2"/>
      <c r="EQ638" s="2"/>
      <c r="ET638" s="2"/>
      <c r="EW638" s="2"/>
      <c r="EZ638" s="2"/>
      <c r="FC638" s="2"/>
      <c r="FF638" s="2"/>
    </row>
    <row r="639" spans="1:162">
      <c r="A639" t="s">
        <v>1024</v>
      </c>
      <c r="B639" s="4" t="s">
        <v>1689</v>
      </c>
      <c r="C639" s="4" t="s">
        <v>6848</v>
      </c>
      <c r="D639" s="4" t="s">
        <v>53</v>
      </c>
      <c r="H639" s="2"/>
      <c r="K639" s="2"/>
      <c r="N639" s="2"/>
      <c r="Q639" s="2"/>
      <c r="T639" s="2"/>
      <c r="W639" s="2"/>
      <c r="Z639" s="2"/>
      <c r="AC639" s="2"/>
      <c r="AF639" s="2"/>
      <c r="AI639" s="2"/>
      <c r="AL639" s="2"/>
      <c r="AO639" s="2"/>
      <c r="AR639" s="2"/>
      <c r="AU639" s="2"/>
      <c r="AX639" s="2"/>
      <c r="BA639" s="2"/>
      <c r="BD639" s="2"/>
      <c r="BG639" s="2"/>
      <c r="BJ639" s="2"/>
      <c r="BM639" s="2"/>
      <c r="BP639" s="2"/>
      <c r="BS639" s="2"/>
      <c r="BV639" s="2"/>
      <c r="BY639" s="2"/>
      <c r="CB639" s="2"/>
      <c r="CE639" s="2"/>
      <c r="CI639" s="2"/>
      <c r="CL639" s="2"/>
      <c r="CO639" s="2"/>
      <c r="CR639" s="2"/>
      <c r="CU639" s="2"/>
      <c r="CX639" s="2"/>
      <c r="DA639" s="2"/>
      <c r="DD639" s="2"/>
      <c r="DG639" s="2"/>
      <c r="DJ639" s="2"/>
      <c r="DM639" s="2"/>
      <c r="DP639" s="2"/>
      <c r="DS639" s="2"/>
      <c r="DV639" s="2"/>
      <c r="DY639" s="2"/>
      <c r="EB639" s="2"/>
      <c r="EE639" s="2"/>
      <c r="EH639" s="2"/>
      <c r="EK639" s="2"/>
      <c r="EN639" s="2"/>
      <c r="EQ639" s="2"/>
      <c r="ET639" s="2"/>
      <c r="EW639" s="2"/>
      <c r="EZ639" s="2"/>
      <c r="FC639" s="2"/>
      <c r="FF639" s="2"/>
    </row>
    <row r="640" spans="1:162">
      <c r="A640" t="s">
        <v>755</v>
      </c>
      <c r="B640" s="4" t="s">
        <v>1689</v>
      </c>
      <c r="C640" s="4" t="s">
        <v>6849</v>
      </c>
      <c r="D640" s="4" t="s">
        <v>53</v>
      </c>
      <c r="H640" s="2"/>
      <c r="K640" s="2"/>
      <c r="N640" s="2"/>
      <c r="Q640" s="2"/>
      <c r="T640" s="2"/>
      <c r="W640" s="2"/>
      <c r="Z640" s="2"/>
      <c r="AC640" s="2"/>
      <c r="AF640" s="2"/>
      <c r="AI640" s="2"/>
      <c r="AL640" s="2"/>
      <c r="AO640" s="2"/>
      <c r="AR640" s="2"/>
      <c r="AU640" s="2"/>
      <c r="AX640" s="2"/>
      <c r="BA640" s="2"/>
      <c r="BD640" s="2"/>
      <c r="BG640" s="2"/>
      <c r="BJ640" s="2"/>
      <c r="BM640" s="2"/>
      <c r="BP640" s="2"/>
      <c r="BS640" s="2"/>
      <c r="BV640" s="2"/>
      <c r="BY640" s="2"/>
      <c r="CB640" s="2"/>
      <c r="CE640" s="2"/>
      <c r="CI640" s="2"/>
      <c r="CL640" s="2"/>
      <c r="CO640" s="2"/>
      <c r="CR640" s="2"/>
      <c r="CU640" s="2"/>
      <c r="CX640" s="2"/>
      <c r="DA640" s="2"/>
      <c r="DD640" s="2"/>
      <c r="DG640" s="2"/>
      <c r="DJ640" s="2"/>
      <c r="DM640" s="2"/>
      <c r="DP640" s="2"/>
      <c r="DS640" s="2"/>
      <c r="DV640" s="2"/>
      <c r="DY640" s="2"/>
      <c r="EB640" s="2"/>
      <c r="EE640" s="2"/>
      <c r="EH640" s="2"/>
      <c r="EK640" s="2"/>
      <c r="EN640" s="2"/>
      <c r="EQ640" s="2"/>
      <c r="ET640" s="2"/>
      <c r="EW640" s="2"/>
      <c r="EZ640" s="2"/>
      <c r="FC640" s="2"/>
      <c r="FF640" s="2"/>
    </row>
    <row r="641" spans="1:162">
      <c r="A641" t="s">
        <v>705</v>
      </c>
      <c r="B641" s="4" t="s">
        <v>1689</v>
      </c>
      <c r="C641" s="4" t="s">
        <v>6850</v>
      </c>
      <c r="D641" s="4" t="s">
        <v>53</v>
      </c>
      <c r="H641" s="2"/>
      <c r="K641" s="2"/>
      <c r="N641" s="2"/>
      <c r="Q641" s="2"/>
      <c r="T641" s="2"/>
      <c r="W641" s="2"/>
      <c r="Z641" s="2"/>
      <c r="AC641" s="2"/>
      <c r="AF641" s="2"/>
      <c r="AI641" s="2"/>
      <c r="AL641" s="2"/>
      <c r="AO641" s="2"/>
      <c r="AR641" s="2"/>
      <c r="AU641" s="2"/>
      <c r="AX641" s="2"/>
      <c r="BA641" s="2"/>
      <c r="BD641" s="2"/>
      <c r="BG641" s="2"/>
      <c r="BJ641" s="2"/>
      <c r="BM641" s="2"/>
      <c r="BP641" s="2"/>
      <c r="BS641" s="2"/>
      <c r="BV641" s="2"/>
      <c r="BY641" s="2"/>
      <c r="CB641" s="2"/>
      <c r="CE641" s="2"/>
      <c r="CI641" s="2"/>
      <c r="CL641" s="2"/>
      <c r="CO641" s="2"/>
      <c r="CR641" s="2"/>
      <c r="CU641" s="2"/>
      <c r="CX641" s="2"/>
      <c r="DA641" s="2"/>
      <c r="DD641" s="2"/>
      <c r="DG641" s="2"/>
      <c r="DJ641" s="2"/>
      <c r="DM641" s="2"/>
      <c r="DP641" s="2"/>
      <c r="DS641" s="2"/>
      <c r="DV641" s="2"/>
      <c r="DY641" s="2"/>
      <c r="EB641" s="2"/>
      <c r="EE641" s="2"/>
      <c r="EH641" s="2"/>
      <c r="EK641" s="2"/>
      <c r="EN641" s="2"/>
      <c r="EQ641" s="2"/>
      <c r="ET641" s="2"/>
      <c r="EW641" s="2"/>
      <c r="EZ641" s="2"/>
      <c r="FC641" s="2"/>
      <c r="FF641" s="2"/>
    </row>
    <row r="642" spans="1:162">
      <c r="A642" t="s">
        <v>239</v>
      </c>
      <c r="B642" s="4" t="s">
        <v>1689</v>
      </c>
      <c r="C642" s="4" t="s">
        <v>6851</v>
      </c>
      <c r="D642" s="4" t="s">
        <v>53</v>
      </c>
      <c r="H642" s="2"/>
      <c r="K642" s="2"/>
      <c r="N642" s="2"/>
      <c r="Q642" s="2"/>
      <c r="T642" s="2"/>
      <c r="W642" s="2"/>
      <c r="Z642" s="2"/>
      <c r="AC642" s="2"/>
      <c r="AF642" s="2"/>
      <c r="AI642" s="2"/>
      <c r="AL642" s="2"/>
      <c r="AO642" s="2"/>
      <c r="AR642" s="2"/>
      <c r="AU642" s="2"/>
      <c r="AX642" s="2"/>
      <c r="BA642" s="2"/>
      <c r="BD642" s="2"/>
      <c r="BG642" s="2"/>
      <c r="BJ642" s="2"/>
      <c r="BM642" s="2"/>
      <c r="BP642" s="2"/>
      <c r="BS642" s="2"/>
      <c r="BV642" s="2"/>
      <c r="BY642" s="2"/>
      <c r="CB642" s="2"/>
      <c r="CE642" s="2"/>
      <c r="CI642" s="2"/>
      <c r="CL642" s="2"/>
      <c r="CO642" s="2"/>
      <c r="CR642" s="2"/>
      <c r="CU642" s="2"/>
      <c r="CX642" s="2"/>
      <c r="DA642" s="2"/>
      <c r="DD642" s="2"/>
      <c r="DG642" s="2"/>
      <c r="DJ642" s="2"/>
      <c r="DM642" s="2"/>
      <c r="DP642" s="2"/>
      <c r="DS642" s="2"/>
      <c r="DV642" s="2"/>
      <c r="DY642" s="2"/>
      <c r="EB642" s="2"/>
      <c r="EE642" s="2"/>
      <c r="EH642" s="2"/>
      <c r="EK642" s="2"/>
      <c r="EN642" s="2"/>
      <c r="EQ642" s="2"/>
      <c r="ET642" s="2"/>
      <c r="EW642" s="2"/>
      <c r="EZ642" s="2"/>
      <c r="FC642" s="2"/>
      <c r="FF642" s="2"/>
    </row>
    <row r="643" spans="1:162">
      <c r="A643" t="s">
        <v>397</v>
      </c>
      <c r="B643" s="4" t="s">
        <v>1689</v>
      </c>
      <c r="C643" s="4" t="s">
        <v>6852</v>
      </c>
      <c r="D643" s="4" t="s">
        <v>53</v>
      </c>
      <c r="H643" s="2"/>
      <c r="K643" s="2"/>
      <c r="N643" s="2"/>
      <c r="Q643" s="2"/>
      <c r="T643" s="2"/>
      <c r="W643" s="2"/>
      <c r="Z643" s="2"/>
      <c r="AC643" s="2"/>
      <c r="AF643" s="2"/>
      <c r="AI643" s="2"/>
      <c r="AL643" s="2"/>
      <c r="AO643" s="2"/>
      <c r="AR643" s="2"/>
      <c r="AU643" s="2"/>
      <c r="AX643" s="2"/>
      <c r="BA643" s="2"/>
      <c r="BD643" s="2"/>
      <c r="BG643" s="2"/>
      <c r="BJ643" s="2"/>
      <c r="BM643" s="2"/>
      <c r="BP643" s="2"/>
      <c r="BS643" s="2"/>
      <c r="BV643" s="2"/>
      <c r="BY643" s="2"/>
      <c r="CB643" s="2"/>
      <c r="CE643" s="2"/>
      <c r="CI643" s="2"/>
      <c r="CL643" s="2"/>
      <c r="CO643" s="2"/>
      <c r="CR643" s="2"/>
      <c r="CU643" s="2"/>
      <c r="CX643" s="2"/>
      <c r="DA643" s="2"/>
      <c r="DD643" s="2"/>
      <c r="DG643" s="2"/>
      <c r="DJ643" s="2"/>
      <c r="DM643" s="2"/>
      <c r="DP643" s="2"/>
      <c r="DS643" s="2"/>
      <c r="DV643" s="2"/>
      <c r="DY643" s="2"/>
      <c r="EB643" s="2"/>
      <c r="EE643" s="2"/>
      <c r="EH643" s="2"/>
      <c r="EK643" s="2"/>
      <c r="EN643" s="2"/>
      <c r="EQ643" s="2"/>
      <c r="ET643" s="2"/>
      <c r="EW643" s="2"/>
      <c r="EZ643" s="2"/>
      <c r="FC643" s="2"/>
      <c r="FF643" s="2"/>
    </row>
    <row r="644" spans="1:162">
      <c r="A644" t="s">
        <v>984</v>
      </c>
      <c r="B644" s="4" t="s">
        <v>1689</v>
      </c>
      <c r="C644" s="4" t="s">
        <v>6853</v>
      </c>
      <c r="D644" s="4" t="s">
        <v>53</v>
      </c>
      <c r="H644" s="2"/>
      <c r="K644" s="2"/>
      <c r="N644" s="2"/>
      <c r="Q644" s="2"/>
      <c r="T644" s="2"/>
      <c r="W644" s="2"/>
      <c r="Z644" s="2"/>
      <c r="AC644" s="2"/>
      <c r="AF644" s="2"/>
      <c r="AI644" s="2"/>
      <c r="AL644" s="2"/>
      <c r="AO644" s="2"/>
      <c r="AR644" s="2"/>
      <c r="AU644" s="2"/>
      <c r="AX644" s="2"/>
      <c r="BA644" s="2"/>
      <c r="BD644" s="2"/>
      <c r="BG644" s="2"/>
      <c r="BJ644" s="2"/>
      <c r="BM644" s="2"/>
      <c r="BP644" s="2"/>
      <c r="BS644" s="2"/>
      <c r="BV644" s="2"/>
      <c r="BY644" s="2"/>
      <c r="CB644" s="2"/>
      <c r="CE644" s="2"/>
      <c r="CI644" s="2"/>
      <c r="CL644" s="2"/>
      <c r="CO644" s="2"/>
      <c r="CR644" s="2"/>
      <c r="CU644" s="2"/>
      <c r="CX644" s="2"/>
      <c r="DA644" s="2"/>
      <c r="DD644" s="2"/>
      <c r="DG644" s="2"/>
      <c r="DJ644" s="2"/>
      <c r="DM644" s="2"/>
      <c r="DP644" s="2"/>
      <c r="DS644" s="2"/>
      <c r="DV644" s="2"/>
      <c r="DY644" s="2"/>
      <c r="EB644" s="2"/>
      <c r="EE644" s="2"/>
      <c r="EH644" s="2"/>
      <c r="EK644" s="2"/>
      <c r="EN644" s="2"/>
      <c r="EQ644" s="2"/>
      <c r="ET644" s="2"/>
      <c r="EW644" s="2"/>
      <c r="EZ644" s="2"/>
      <c r="FC644" s="2"/>
      <c r="FF644" s="2"/>
    </row>
    <row r="645" spans="1:162">
      <c r="A645" t="s">
        <v>352</v>
      </c>
      <c r="B645" s="4" t="s">
        <v>1689</v>
      </c>
      <c r="C645" s="4" t="s">
        <v>6854</v>
      </c>
      <c r="D645" s="4" t="s">
        <v>53</v>
      </c>
      <c r="H645" s="2"/>
      <c r="K645" s="2"/>
      <c r="N645" s="2"/>
      <c r="Q645" s="2"/>
      <c r="T645" s="2"/>
      <c r="W645" s="2"/>
      <c r="Z645" s="2"/>
      <c r="AC645" s="2"/>
      <c r="AF645" s="2"/>
      <c r="AI645" s="2"/>
      <c r="AL645" s="2"/>
      <c r="AO645" s="2"/>
      <c r="AR645" s="2"/>
      <c r="AU645" s="2"/>
      <c r="AX645" s="2"/>
      <c r="BA645" s="2"/>
      <c r="BD645" s="2"/>
      <c r="BG645" s="2"/>
      <c r="BJ645" s="2"/>
      <c r="BM645" s="2"/>
      <c r="BP645" s="2"/>
      <c r="BS645" s="2"/>
      <c r="BV645" s="2"/>
      <c r="BY645" s="2"/>
      <c r="CB645" s="2"/>
      <c r="CE645" s="2"/>
      <c r="CI645" s="2"/>
      <c r="CL645" s="2"/>
      <c r="CO645" s="2"/>
      <c r="CR645" s="2"/>
      <c r="CU645" s="2"/>
      <c r="CX645" s="2"/>
      <c r="DA645" s="2"/>
      <c r="DD645" s="2"/>
      <c r="DG645" s="2"/>
      <c r="DJ645" s="2"/>
      <c r="DM645" s="2"/>
      <c r="DP645" s="2"/>
      <c r="DS645" s="2"/>
      <c r="DV645" s="2"/>
      <c r="DY645" s="2"/>
      <c r="EB645" s="2"/>
      <c r="EE645" s="2"/>
      <c r="EH645" s="2"/>
      <c r="EK645" s="2"/>
      <c r="EN645" s="2"/>
      <c r="EQ645" s="2"/>
      <c r="ET645" s="2"/>
      <c r="EW645" s="2"/>
      <c r="EZ645" s="2"/>
      <c r="FC645" s="2"/>
      <c r="FF645" s="2"/>
    </row>
    <row r="646" spans="1:162">
      <c r="A646" t="s">
        <v>1486</v>
      </c>
      <c r="B646" s="4" t="s">
        <v>1689</v>
      </c>
      <c r="C646" s="4" t="s">
        <v>6855</v>
      </c>
      <c r="D646" s="4" t="s">
        <v>53</v>
      </c>
      <c r="H646" s="2"/>
      <c r="K646" s="2"/>
      <c r="N646" s="2"/>
      <c r="Q646" s="2"/>
      <c r="T646" s="2"/>
      <c r="W646" s="2"/>
      <c r="Z646" s="2"/>
      <c r="AC646" s="2"/>
      <c r="AF646" s="2"/>
      <c r="AI646" s="2"/>
      <c r="AL646" s="2"/>
      <c r="AO646" s="2"/>
      <c r="AR646" s="2"/>
      <c r="AU646" s="2"/>
      <c r="AX646" s="2"/>
      <c r="BA646" s="2"/>
      <c r="BD646" s="2"/>
      <c r="BG646" s="2"/>
      <c r="BJ646" s="2"/>
      <c r="BM646" s="2"/>
      <c r="BP646" s="2"/>
      <c r="BS646" s="2"/>
      <c r="BV646" s="2"/>
      <c r="BY646" s="2"/>
      <c r="CB646" s="2"/>
      <c r="CE646" s="2"/>
      <c r="CI646" s="2"/>
      <c r="CL646" s="2"/>
      <c r="CO646" s="2"/>
      <c r="CR646" s="2"/>
      <c r="CU646" s="2"/>
      <c r="CX646" s="2"/>
      <c r="DA646" s="2"/>
      <c r="DD646" s="2"/>
      <c r="DG646" s="2"/>
      <c r="DJ646" s="2"/>
      <c r="DM646" s="2"/>
      <c r="DP646" s="2"/>
      <c r="DS646" s="2"/>
      <c r="DV646" s="2"/>
      <c r="DY646" s="2"/>
      <c r="EB646" s="2"/>
      <c r="EE646" s="2"/>
      <c r="EH646" s="2"/>
      <c r="EK646" s="2"/>
      <c r="EN646" s="2"/>
      <c r="EQ646" s="2"/>
      <c r="ET646" s="2"/>
      <c r="EW646" s="2"/>
      <c r="EZ646" s="2"/>
      <c r="FC646" s="2"/>
      <c r="FF646" s="2"/>
    </row>
    <row r="647" spans="1:162">
      <c r="A647" t="s">
        <v>1487</v>
      </c>
      <c r="B647" s="4" t="s">
        <v>1689</v>
      </c>
      <c r="C647" s="4" t="s">
        <v>6856</v>
      </c>
      <c r="D647" s="4" t="s">
        <v>53</v>
      </c>
      <c r="H647" s="2"/>
      <c r="K647" s="2"/>
      <c r="N647" s="2"/>
      <c r="Q647" s="2"/>
      <c r="T647" s="2"/>
      <c r="W647" s="2"/>
      <c r="Z647" s="2"/>
      <c r="AC647" s="2"/>
      <c r="AF647" s="2"/>
      <c r="AI647" s="2"/>
      <c r="AL647" s="2"/>
      <c r="AO647" s="2"/>
      <c r="AR647" s="2"/>
      <c r="AU647" s="2"/>
      <c r="AX647" s="2"/>
      <c r="BA647" s="2"/>
      <c r="BD647" s="2"/>
      <c r="BG647" s="2"/>
      <c r="BJ647" s="2"/>
      <c r="BM647" s="2"/>
      <c r="BP647" s="2"/>
      <c r="BS647" s="2"/>
      <c r="BV647" s="2"/>
      <c r="BY647" s="2"/>
      <c r="CB647" s="2"/>
      <c r="CE647" s="2"/>
      <c r="CI647" s="2"/>
      <c r="CL647" s="2"/>
      <c r="CO647" s="2"/>
      <c r="CR647" s="2"/>
      <c r="CU647" s="2"/>
      <c r="CX647" s="2"/>
      <c r="DA647" s="2"/>
      <c r="DD647" s="2"/>
      <c r="DG647" s="2"/>
      <c r="DJ647" s="2"/>
      <c r="DM647" s="2"/>
      <c r="DP647" s="2"/>
      <c r="DS647" s="2"/>
      <c r="DV647" s="2"/>
      <c r="DY647" s="2"/>
      <c r="EB647" s="2"/>
      <c r="EE647" s="2"/>
      <c r="EH647" s="2"/>
      <c r="EK647" s="2"/>
      <c r="EN647" s="2"/>
      <c r="EQ647" s="2"/>
      <c r="ET647" s="2"/>
      <c r="EW647" s="2"/>
      <c r="EZ647" s="2"/>
      <c r="FC647" s="2"/>
      <c r="FF647" s="2"/>
    </row>
    <row r="648" spans="1:162">
      <c r="A648" t="s">
        <v>902</v>
      </c>
      <c r="B648" s="4" t="s">
        <v>1689</v>
      </c>
      <c r="C648" s="4" t="s">
        <v>6857</v>
      </c>
      <c r="D648" s="4" t="s">
        <v>53</v>
      </c>
      <c r="H648" s="2"/>
      <c r="K648" s="2"/>
      <c r="N648" s="2"/>
      <c r="Q648" s="2"/>
      <c r="T648" s="2"/>
      <c r="W648" s="2"/>
      <c r="Z648" s="2"/>
      <c r="AC648" s="2"/>
      <c r="AF648" s="2"/>
      <c r="AI648" s="2"/>
      <c r="AL648" s="2"/>
      <c r="AO648" s="2"/>
      <c r="AR648" s="2"/>
      <c r="AU648" s="2"/>
      <c r="AX648" s="2"/>
      <c r="BA648" s="2"/>
      <c r="BD648" s="2"/>
      <c r="BG648" s="2"/>
      <c r="BJ648" s="2"/>
      <c r="BM648" s="2"/>
      <c r="BP648" s="2"/>
      <c r="BS648" s="2"/>
      <c r="BV648" s="2"/>
      <c r="BY648" s="2"/>
      <c r="CB648" s="2"/>
      <c r="CE648" s="2"/>
      <c r="CI648" s="2"/>
      <c r="CL648" s="2"/>
      <c r="CO648" s="2"/>
      <c r="CR648" s="2"/>
      <c r="CU648" s="2"/>
      <c r="CX648" s="2"/>
      <c r="DA648" s="2"/>
      <c r="DD648" s="2"/>
      <c r="DG648" s="2"/>
      <c r="DJ648" s="2"/>
      <c r="DM648" s="2"/>
      <c r="DP648" s="2"/>
      <c r="DS648" s="2"/>
      <c r="DV648" s="2"/>
      <c r="DY648" s="2"/>
      <c r="EB648" s="2"/>
      <c r="EE648" s="2"/>
      <c r="EH648" s="2"/>
      <c r="EK648" s="2"/>
      <c r="EN648" s="2"/>
      <c r="EQ648" s="2"/>
      <c r="ET648" s="2"/>
      <c r="EW648" s="2"/>
      <c r="EZ648" s="2"/>
      <c r="FC648" s="2"/>
      <c r="FF648" s="2"/>
    </row>
    <row r="649" spans="1:162">
      <c r="A649" t="s">
        <v>894</v>
      </c>
      <c r="B649" s="4" t="s">
        <v>1689</v>
      </c>
      <c r="C649" s="4" t="s">
        <v>6858</v>
      </c>
      <c r="D649" s="4" t="s">
        <v>53</v>
      </c>
      <c r="H649" s="2"/>
      <c r="K649" s="2"/>
      <c r="N649" s="2"/>
      <c r="Q649" s="2"/>
      <c r="T649" s="2"/>
      <c r="W649" s="2"/>
      <c r="Z649" s="2"/>
      <c r="AC649" s="2"/>
      <c r="AF649" s="2"/>
      <c r="AI649" s="2"/>
      <c r="AL649" s="2"/>
      <c r="AO649" s="2"/>
      <c r="AR649" s="2"/>
      <c r="AU649" s="2"/>
      <c r="AX649" s="2"/>
      <c r="BA649" s="2"/>
      <c r="BD649" s="2"/>
      <c r="BG649" s="2"/>
      <c r="BJ649" s="2"/>
      <c r="BM649" s="2"/>
      <c r="BP649" s="2"/>
      <c r="BS649" s="2"/>
      <c r="BV649" s="2"/>
      <c r="BY649" s="2"/>
      <c r="CB649" s="2"/>
      <c r="CE649" s="2"/>
      <c r="CI649" s="2"/>
      <c r="CL649" s="2"/>
      <c r="CO649" s="2"/>
      <c r="CR649" s="2"/>
      <c r="CU649" s="2"/>
      <c r="CX649" s="2"/>
      <c r="DA649" s="2"/>
      <c r="DD649" s="2"/>
      <c r="DG649" s="2"/>
      <c r="DJ649" s="2"/>
      <c r="DM649" s="2"/>
      <c r="DP649" s="2"/>
      <c r="DS649" s="2"/>
      <c r="DV649" s="2"/>
      <c r="DY649" s="2"/>
      <c r="EB649" s="2"/>
      <c r="EE649" s="2"/>
      <c r="EH649" s="2"/>
      <c r="EK649" s="2"/>
      <c r="EN649" s="2"/>
      <c r="EQ649" s="2"/>
      <c r="ET649" s="2"/>
      <c r="EW649" s="2"/>
      <c r="EZ649" s="2"/>
      <c r="FC649" s="2"/>
      <c r="FF649" s="2"/>
    </row>
    <row r="650" spans="1:162">
      <c r="A650" t="s">
        <v>459</v>
      </c>
      <c r="B650" s="4" t="s">
        <v>1689</v>
      </c>
      <c r="C650" s="4" t="s">
        <v>6859</v>
      </c>
      <c r="D650" s="4" t="s">
        <v>53</v>
      </c>
      <c r="H650" s="2"/>
      <c r="K650" s="2"/>
      <c r="N650" s="2"/>
      <c r="Q650" s="2"/>
      <c r="T650" s="2"/>
      <c r="W650" s="2"/>
      <c r="Z650" s="2"/>
      <c r="AC650" s="2"/>
      <c r="AF650" s="2"/>
      <c r="AI650" s="2"/>
      <c r="AL650" s="2"/>
      <c r="AO650" s="2"/>
      <c r="AR650" s="2"/>
      <c r="AU650" s="2"/>
      <c r="AX650" s="2"/>
      <c r="BA650" s="2"/>
      <c r="BD650" s="2"/>
      <c r="BG650" s="2"/>
      <c r="BJ650" s="2"/>
      <c r="BM650" s="2"/>
      <c r="BP650" s="2"/>
      <c r="BS650" s="2"/>
      <c r="BV650" s="2"/>
      <c r="BY650" s="2"/>
      <c r="CB650" s="2"/>
      <c r="CE650" s="2"/>
      <c r="CI650" s="2"/>
      <c r="CL650" s="2"/>
      <c r="CO650" s="2"/>
      <c r="CR650" s="2"/>
      <c r="CU650" s="2"/>
      <c r="CX650" s="2"/>
      <c r="DA650" s="2"/>
      <c r="DD650" s="2"/>
      <c r="DG650" s="2"/>
      <c r="DJ650" s="2"/>
      <c r="DM650" s="2"/>
      <c r="DP650" s="2"/>
      <c r="DS650" s="2"/>
      <c r="DV650" s="2"/>
      <c r="DY650" s="2"/>
      <c r="EB650" s="2"/>
      <c r="EE650" s="2"/>
      <c r="EH650" s="2"/>
      <c r="EK650" s="2"/>
      <c r="EN650" s="2"/>
      <c r="EQ650" s="2"/>
      <c r="ET650" s="2"/>
      <c r="EW650" s="2"/>
      <c r="EZ650" s="2"/>
      <c r="FC650" s="2"/>
      <c r="FF650" s="2"/>
    </row>
    <row r="651" spans="1:162">
      <c r="A651" t="s">
        <v>442</v>
      </c>
      <c r="B651" s="4" t="s">
        <v>1689</v>
      </c>
      <c r="C651" s="4" t="s">
        <v>6860</v>
      </c>
      <c r="D651" s="4" t="s">
        <v>53</v>
      </c>
      <c r="H651" s="2"/>
      <c r="K651" s="2"/>
      <c r="N651" s="2"/>
      <c r="Q651" s="2"/>
      <c r="T651" s="2"/>
      <c r="W651" s="2"/>
      <c r="Z651" s="2"/>
      <c r="AC651" s="2"/>
      <c r="AF651" s="2"/>
      <c r="AI651" s="2"/>
      <c r="AL651" s="2"/>
      <c r="AO651" s="2"/>
      <c r="AR651" s="2"/>
      <c r="AU651" s="2"/>
      <c r="AX651" s="2"/>
      <c r="BA651" s="2"/>
      <c r="BD651" s="2"/>
      <c r="BG651" s="2"/>
      <c r="BJ651" s="2"/>
      <c r="BM651" s="2"/>
      <c r="BP651" s="2"/>
      <c r="BS651" s="2"/>
      <c r="BV651" s="2"/>
      <c r="BY651" s="2"/>
      <c r="CB651" s="2"/>
      <c r="CE651" s="2"/>
      <c r="CI651" s="2"/>
      <c r="CL651" s="2"/>
      <c r="CO651" s="2"/>
      <c r="CR651" s="2"/>
      <c r="CU651" s="2"/>
      <c r="CX651" s="2"/>
      <c r="DA651" s="2"/>
      <c r="DD651" s="2"/>
      <c r="DG651" s="2"/>
      <c r="DJ651" s="2"/>
      <c r="DM651" s="2"/>
      <c r="DP651" s="2"/>
      <c r="DS651" s="2"/>
      <c r="DV651" s="2"/>
      <c r="DY651" s="2"/>
      <c r="EB651" s="2"/>
      <c r="EE651" s="2"/>
      <c r="EH651" s="2"/>
      <c r="EK651" s="2"/>
      <c r="EN651" s="2"/>
      <c r="EQ651" s="2"/>
      <c r="ET651" s="2"/>
      <c r="EW651" s="2"/>
      <c r="EZ651" s="2"/>
      <c r="FC651" s="2"/>
      <c r="FF651" s="2"/>
    </row>
    <row r="652" spans="1:162">
      <c r="A652" t="s">
        <v>7948</v>
      </c>
      <c r="B652" s="4" t="s">
        <v>1689</v>
      </c>
      <c r="C652" s="4" t="s">
        <v>7949</v>
      </c>
      <c r="D652" s="4" t="s">
        <v>53</v>
      </c>
      <c r="H652" s="2"/>
      <c r="K652" s="2"/>
      <c r="N652" s="2"/>
      <c r="Q652" s="2"/>
      <c r="T652" s="2"/>
      <c r="W652" s="2"/>
      <c r="Z652" s="2"/>
      <c r="AC652" s="2"/>
      <c r="AF652" s="2"/>
      <c r="AI652" s="2"/>
      <c r="AL652" s="2"/>
      <c r="AO652" s="2"/>
      <c r="AR652" s="2"/>
      <c r="AU652" s="2"/>
      <c r="AX652" s="2"/>
      <c r="BA652" s="2"/>
      <c r="BD652" s="2"/>
      <c r="BG652" s="2"/>
      <c r="BJ652" s="2"/>
      <c r="BM652" s="2"/>
      <c r="BP652" s="2"/>
      <c r="BS652" s="2"/>
      <c r="BV652" s="2"/>
      <c r="BY652" s="2"/>
      <c r="CB652" s="2"/>
      <c r="CE652" s="2"/>
      <c r="CI652" s="2"/>
      <c r="CL652" s="2"/>
      <c r="CO652" s="2"/>
      <c r="CR652" s="2"/>
      <c r="CU652" s="2"/>
      <c r="CX652" s="2"/>
      <c r="DA652" s="2"/>
      <c r="DD652" s="2"/>
      <c r="DG652" s="2"/>
      <c r="DJ652" s="2"/>
      <c r="DM652" s="2"/>
      <c r="DP652" s="2"/>
      <c r="DS652" s="2"/>
      <c r="DV652" s="2"/>
      <c r="DY652" s="2"/>
      <c r="EB652" s="2"/>
      <c r="EE652" s="2"/>
      <c r="EH652" s="2"/>
      <c r="EK652" s="2"/>
      <c r="EN652" s="2"/>
      <c r="EQ652" s="2"/>
      <c r="ET652" s="2"/>
      <c r="EW652" s="2"/>
      <c r="EZ652" s="2"/>
      <c r="FC652" s="2"/>
      <c r="FF652" s="2"/>
    </row>
    <row r="653" spans="1:162">
      <c r="A653" t="s">
        <v>674</v>
      </c>
      <c r="B653" s="4" t="s">
        <v>1689</v>
      </c>
      <c r="C653" s="4" t="s">
        <v>6861</v>
      </c>
      <c r="D653" s="4" t="s">
        <v>53</v>
      </c>
      <c r="H653" s="2"/>
      <c r="K653" s="2"/>
      <c r="N653" s="2"/>
      <c r="Q653" s="2"/>
      <c r="T653" s="2"/>
      <c r="W653" s="2"/>
      <c r="Z653" s="2"/>
      <c r="AC653" s="2"/>
      <c r="AF653" s="2"/>
      <c r="AI653" s="2"/>
      <c r="AL653" s="2"/>
      <c r="AO653" s="2"/>
      <c r="AR653" s="2"/>
      <c r="AU653" s="2"/>
      <c r="AX653" s="2"/>
      <c r="BA653" s="2"/>
      <c r="BD653" s="2"/>
      <c r="BG653" s="2"/>
      <c r="BJ653" s="2"/>
      <c r="BM653" s="2"/>
      <c r="BP653" s="2"/>
      <c r="BS653" s="2"/>
      <c r="BV653" s="2"/>
      <c r="BY653" s="2"/>
      <c r="CB653" s="2"/>
      <c r="CE653" s="2"/>
      <c r="CI653" s="2"/>
      <c r="CL653" s="2"/>
      <c r="CO653" s="2"/>
      <c r="CR653" s="2"/>
      <c r="CU653" s="2"/>
      <c r="CX653" s="2"/>
      <c r="DA653" s="2"/>
      <c r="DD653" s="2"/>
      <c r="DG653" s="2"/>
      <c r="DJ653" s="2"/>
      <c r="DM653" s="2"/>
      <c r="DP653" s="2"/>
      <c r="DS653" s="2"/>
      <c r="DV653" s="2"/>
      <c r="DY653" s="2"/>
      <c r="EB653" s="2"/>
      <c r="EE653" s="2"/>
      <c r="EH653" s="2"/>
      <c r="EK653" s="2"/>
      <c r="EN653" s="2"/>
      <c r="EQ653" s="2"/>
      <c r="ET653" s="2"/>
      <c r="EW653" s="2"/>
      <c r="EZ653" s="2"/>
      <c r="FC653" s="2"/>
      <c r="FF653" s="2"/>
    </row>
    <row r="654" spans="1:162">
      <c r="A654" t="s">
        <v>494</v>
      </c>
      <c r="B654" s="4" t="s">
        <v>1689</v>
      </c>
      <c r="C654" s="4" t="s">
        <v>6862</v>
      </c>
      <c r="D654" s="4" t="s">
        <v>53</v>
      </c>
      <c r="H654" s="2"/>
      <c r="K654" s="2"/>
      <c r="N654" s="2"/>
      <c r="Q654" s="2"/>
      <c r="T654" s="2"/>
      <c r="W654" s="2"/>
      <c r="Z654" s="2"/>
      <c r="AC654" s="2"/>
      <c r="AF654" s="2"/>
      <c r="AI654" s="2"/>
      <c r="AL654" s="2"/>
      <c r="AO654" s="2"/>
      <c r="AR654" s="2"/>
      <c r="AU654" s="2"/>
      <c r="AX654" s="2"/>
      <c r="BA654" s="2"/>
      <c r="BD654" s="2"/>
      <c r="BG654" s="2"/>
      <c r="BJ654" s="2"/>
      <c r="BM654" s="2"/>
      <c r="BP654" s="2"/>
      <c r="BS654" s="2"/>
      <c r="BV654" s="2"/>
      <c r="BY654" s="2"/>
      <c r="CB654" s="2"/>
      <c r="CE654" s="2"/>
      <c r="CI654" s="2"/>
      <c r="CL654" s="2"/>
      <c r="CO654" s="2"/>
      <c r="CR654" s="2"/>
      <c r="CU654" s="2"/>
      <c r="CX654" s="2"/>
      <c r="DA654" s="2"/>
      <c r="DD654" s="2"/>
      <c r="DG654" s="2"/>
      <c r="DJ654" s="2"/>
      <c r="DM654" s="2"/>
      <c r="DP654" s="2"/>
      <c r="DS654" s="2"/>
      <c r="DV654" s="2"/>
      <c r="DY654" s="2"/>
      <c r="EB654" s="2"/>
      <c r="EE654" s="2"/>
      <c r="EH654" s="2"/>
      <c r="EK654" s="2"/>
      <c r="EN654" s="2"/>
      <c r="EQ654" s="2"/>
      <c r="ET654" s="2"/>
      <c r="EW654" s="2"/>
      <c r="EZ654" s="2"/>
      <c r="FC654" s="2"/>
      <c r="FF654" s="2"/>
    </row>
    <row r="655" spans="1:162">
      <c r="A655" t="s">
        <v>1603</v>
      </c>
      <c r="B655" s="4" t="s">
        <v>1689</v>
      </c>
      <c r="C655" s="4" t="s">
        <v>6863</v>
      </c>
      <c r="D655" s="4" t="s">
        <v>53</v>
      </c>
      <c r="H655" s="2"/>
      <c r="K655" s="2"/>
      <c r="N655" s="2"/>
      <c r="Q655" s="2"/>
      <c r="T655" s="2"/>
      <c r="W655" s="2"/>
      <c r="Z655" s="2"/>
      <c r="AC655" s="2"/>
      <c r="AF655" s="2"/>
      <c r="AI655" s="2"/>
      <c r="AL655" s="2"/>
      <c r="AO655" s="2"/>
      <c r="AR655" s="2"/>
      <c r="AU655" s="2"/>
      <c r="AX655" s="2"/>
      <c r="BA655" s="2"/>
      <c r="BD655" s="2"/>
      <c r="BG655" s="2"/>
      <c r="BJ655" s="2"/>
      <c r="BM655" s="2"/>
      <c r="BP655" s="2"/>
      <c r="BS655" s="2"/>
      <c r="BV655" s="2"/>
      <c r="BY655" s="2"/>
      <c r="CB655" s="2"/>
      <c r="CE655" s="2"/>
      <c r="CI655" s="2"/>
      <c r="CL655" s="2"/>
      <c r="CO655" s="2"/>
      <c r="CR655" s="2"/>
      <c r="CU655" s="2"/>
      <c r="CX655" s="2"/>
      <c r="DA655" s="2"/>
      <c r="DD655" s="2"/>
      <c r="DG655" s="2"/>
      <c r="DJ655" s="2"/>
      <c r="DM655" s="2"/>
      <c r="DP655" s="2"/>
      <c r="DS655" s="2"/>
      <c r="DV655" s="2"/>
      <c r="DY655" s="2"/>
      <c r="EB655" s="2"/>
      <c r="EE655" s="2"/>
      <c r="EH655" s="2"/>
      <c r="EK655" s="2"/>
      <c r="EN655" s="2"/>
      <c r="EQ655" s="2"/>
      <c r="ET655" s="2"/>
      <c r="EW655" s="2"/>
      <c r="EZ655" s="2"/>
      <c r="FC655" s="2"/>
      <c r="FF655" s="2"/>
    </row>
    <row r="656" spans="1:162">
      <c r="A656" t="s">
        <v>1604</v>
      </c>
      <c r="B656" s="4" t="s">
        <v>1689</v>
      </c>
      <c r="C656" s="4" t="s">
        <v>6864</v>
      </c>
      <c r="D656" s="4" t="s">
        <v>53</v>
      </c>
      <c r="H656" s="2"/>
      <c r="K656" s="2"/>
      <c r="N656" s="2"/>
      <c r="Q656" s="2"/>
      <c r="T656" s="2"/>
      <c r="W656" s="2"/>
      <c r="Z656" s="2"/>
      <c r="AC656" s="2"/>
      <c r="AF656" s="2"/>
      <c r="AI656" s="2"/>
      <c r="AL656" s="2"/>
      <c r="AO656" s="2"/>
      <c r="AR656" s="2"/>
      <c r="AU656" s="2"/>
      <c r="AX656" s="2"/>
      <c r="BA656" s="2"/>
      <c r="BD656" s="2"/>
      <c r="BG656" s="2"/>
      <c r="BJ656" s="2"/>
      <c r="BM656" s="2"/>
      <c r="BP656" s="2"/>
      <c r="BS656" s="2"/>
      <c r="BV656" s="2"/>
      <c r="BY656" s="2"/>
      <c r="CB656" s="2"/>
      <c r="CE656" s="2"/>
      <c r="CI656" s="2"/>
      <c r="CL656" s="2"/>
      <c r="CO656" s="2"/>
      <c r="CR656" s="2"/>
      <c r="CU656" s="2"/>
      <c r="CX656" s="2"/>
      <c r="DA656" s="2"/>
      <c r="DD656" s="2"/>
      <c r="DG656" s="2"/>
      <c r="DJ656" s="2"/>
      <c r="DM656" s="2"/>
      <c r="DP656" s="2"/>
      <c r="DS656" s="2"/>
      <c r="DV656" s="2"/>
      <c r="DY656" s="2"/>
      <c r="EB656" s="2"/>
      <c r="EE656" s="2"/>
      <c r="EH656" s="2"/>
      <c r="EK656" s="2"/>
      <c r="EN656" s="2"/>
      <c r="EQ656" s="2"/>
      <c r="ET656" s="2"/>
      <c r="EW656" s="2"/>
      <c r="EZ656" s="2"/>
      <c r="FC656" s="2"/>
      <c r="FF656" s="2"/>
    </row>
    <row r="657" spans="1:162">
      <c r="A657" t="s">
        <v>276</v>
      </c>
      <c r="B657" s="4" t="s">
        <v>1689</v>
      </c>
      <c r="C657" s="4" t="s">
        <v>6865</v>
      </c>
      <c r="D657" s="4" t="s">
        <v>53</v>
      </c>
      <c r="H657" s="2"/>
      <c r="K657" s="2"/>
      <c r="N657" s="2"/>
      <c r="Q657" s="2"/>
      <c r="T657" s="2"/>
      <c r="W657" s="2"/>
      <c r="Z657" s="2"/>
      <c r="AC657" s="2"/>
      <c r="AF657" s="2"/>
      <c r="AI657" s="2"/>
      <c r="AL657" s="2"/>
      <c r="AO657" s="2"/>
      <c r="AR657" s="2"/>
      <c r="AU657" s="2"/>
      <c r="AX657" s="2"/>
      <c r="BA657" s="2"/>
      <c r="BD657" s="2"/>
      <c r="BG657" s="2"/>
      <c r="BJ657" s="2"/>
      <c r="BM657" s="2"/>
      <c r="BP657" s="2"/>
      <c r="BS657" s="2"/>
      <c r="BV657" s="2"/>
      <c r="BY657" s="2"/>
      <c r="CB657" s="2"/>
      <c r="CE657" s="2"/>
      <c r="CI657" s="2"/>
      <c r="CL657" s="2"/>
      <c r="CO657" s="2"/>
      <c r="CR657" s="2"/>
      <c r="CU657" s="2"/>
      <c r="CX657" s="2"/>
      <c r="DA657" s="2"/>
      <c r="DD657" s="2"/>
      <c r="DG657" s="2"/>
      <c r="DJ657" s="2"/>
      <c r="DM657" s="2"/>
      <c r="DP657" s="2"/>
      <c r="DS657" s="2"/>
      <c r="DV657" s="2"/>
      <c r="DY657" s="2"/>
      <c r="EB657" s="2"/>
      <c r="EE657" s="2"/>
      <c r="EH657" s="2"/>
      <c r="EK657" s="2"/>
      <c r="EN657" s="2"/>
      <c r="EQ657" s="2"/>
      <c r="ET657" s="2"/>
      <c r="EW657" s="2"/>
      <c r="EZ657" s="2"/>
      <c r="FC657" s="2"/>
      <c r="FF657" s="2"/>
    </row>
    <row r="658" spans="1:162">
      <c r="A658" t="s">
        <v>861</v>
      </c>
      <c r="B658" s="4" t="s">
        <v>1689</v>
      </c>
      <c r="C658" s="4" t="s">
        <v>6866</v>
      </c>
      <c r="D658" s="4" t="s">
        <v>53</v>
      </c>
      <c r="H658" s="2"/>
      <c r="K658" s="2"/>
      <c r="N658" s="2"/>
      <c r="Q658" s="2"/>
      <c r="T658" s="2"/>
      <c r="W658" s="2"/>
      <c r="Z658" s="2"/>
      <c r="AC658" s="2"/>
      <c r="AF658" s="2"/>
      <c r="AI658" s="2"/>
      <c r="AL658" s="2"/>
      <c r="AO658" s="2"/>
      <c r="AR658" s="2"/>
      <c r="AU658" s="2"/>
      <c r="AX658" s="2"/>
      <c r="BA658" s="2"/>
      <c r="BD658" s="2"/>
      <c r="BG658" s="2"/>
      <c r="BJ658" s="2"/>
      <c r="BM658" s="2"/>
      <c r="BP658" s="2"/>
      <c r="BS658" s="2"/>
      <c r="BV658" s="2"/>
      <c r="BY658" s="2"/>
      <c r="CB658" s="2"/>
      <c r="CE658" s="2"/>
      <c r="CI658" s="2"/>
      <c r="CL658" s="2"/>
      <c r="CO658" s="2"/>
      <c r="CR658" s="2"/>
      <c r="CU658" s="2"/>
      <c r="CX658" s="2"/>
      <c r="DA658" s="2"/>
      <c r="DD658" s="2"/>
      <c r="DG658" s="2"/>
      <c r="DJ658" s="2"/>
      <c r="DM658" s="2"/>
      <c r="DP658" s="2"/>
      <c r="DS658" s="2"/>
      <c r="DV658" s="2"/>
      <c r="DY658" s="2"/>
      <c r="EB658" s="2"/>
      <c r="EE658" s="2"/>
      <c r="EH658" s="2"/>
      <c r="EK658" s="2"/>
      <c r="EN658" s="2"/>
      <c r="EQ658" s="2"/>
      <c r="ET658" s="2"/>
      <c r="EW658" s="2"/>
      <c r="EZ658" s="2"/>
      <c r="FC658" s="2"/>
      <c r="FF658" s="2"/>
    </row>
    <row r="659" spans="1:162">
      <c r="A659" t="s">
        <v>531</v>
      </c>
      <c r="B659" s="4" t="s">
        <v>1689</v>
      </c>
      <c r="C659" s="4" t="s">
        <v>6867</v>
      </c>
      <c r="D659" s="4" t="s">
        <v>53</v>
      </c>
      <c r="H659" s="2"/>
      <c r="K659" s="2"/>
      <c r="N659" s="2"/>
      <c r="Q659" s="2"/>
      <c r="T659" s="2"/>
      <c r="W659" s="2"/>
      <c r="Z659" s="2"/>
      <c r="AC659" s="2"/>
      <c r="AF659" s="2"/>
      <c r="AI659" s="2"/>
      <c r="AL659" s="2"/>
      <c r="AO659" s="2"/>
      <c r="AR659" s="2"/>
      <c r="AU659" s="2"/>
      <c r="AX659" s="2"/>
      <c r="BA659" s="2"/>
      <c r="BD659" s="2"/>
      <c r="BG659" s="2"/>
      <c r="BJ659" s="2"/>
      <c r="BM659" s="2"/>
      <c r="BP659" s="2"/>
      <c r="BS659" s="2"/>
      <c r="BV659" s="2"/>
      <c r="BY659" s="2"/>
      <c r="CB659" s="2"/>
      <c r="CE659" s="2"/>
      <c r="CI659" s="2"/>
      <c r="CL659" s="2"/>
      <c r="CO659" s="2"/>
      <c r="CR659" s="2"/>
      <c r="CU659" s="2"/>
      <c r="CX659" s="2"/>
      <c r="DA659" s="2"/>
      <c r="DD659" s="2"/>
      <c r="DG659" s="2"/>
      <c r="DJ659" s="2"/>
      <c r="DM659" s="2"/>
      <c r="DP659" s="2"/>
      <c r="DS659" s="2"/>
      <c r="DV659" s="2"/>
      <c r="DY659" s="2"/>
      <c r="EB659" s="2"/>
      <c r="EE659" s="2"/>
      <c r="EH659" s="2"/>
      <c r="EK659" s="2"/>
      <c r="EN659" s="2"/>
      <c r="EQ659" s="2"/>
      <c r="ET659" s="2"/>
      <c r="EW659" s="2"/>
      <c r="EZ659" s="2"/>
      <c r="FC659" s="2"/>
      <c r="FF659" s="2"/>
    </row>
    <row r="660" spans="1:162">
      <c r="A660" t="s">
        <v>1304</v>
      </c>
      <c r="B660" s="4" t="s">
        <v>1689</v>
      </c>
      <c r="C660" s="4" t="s">
        <v>6868</v>
      </c>
      <c r="D660" s="4" t="s">
        <v>53</v>
      </c>
      <c r="H660" s="2"/>
      <c r="K660" s="2"/>
      <c r="N660" s="2"/>
      <c r="Q660" s="2"/>
      <c r="T660" s="2"/>
      <c r="W660" s="2"/>
      <c r="Z660" s="2"/>
      <c r="AC660" s="2"/>
      <c r="AF660" s="2"/>
      <c r="AI660" s="2"/>
      <c r="AL660" s="2"/>
      <c r="AO660" s="2"/>
      <c r="AR660" s="2"/>
      <c r="AU660" s="2"/>
      <c r="AX660" s="2"/>
      <c r="BA660" s="2"/>
      <c r="BD660" s="2"/>
      <c r="BG660" s="2"/>
      <c r="BJ660" s="2"/>
      <c r="BM660" s="2"/>
      <c r="BP660" s="2"/>
      <c r="BS660" s="2"/>
      <c r="BV660" s="2"/>
      <c r="BY660" s="2"/>
      <c r="CB660" s="2"/>
      <c r="CE660" s="2"/>
      <c r="CI660" s="2"/>
      <c r="CL660" s="2"/>
      <c r="CO660" s="2"/>
      <c r="CR660" s="2"/>
      <c r="CU660" s="2"/>
      <c r="CX660" s="2"/>
      <c r="DA660" s="2"/>
      <c r="DD660" s="2"/>
      <c r="DG660" s="2"/>
      <c r="DJ660" s="2"/>
      <c r="DM660" s="2"/>
      <c r="DP660" s="2"/>
      <c r="DS660" s="2"/>
      <c r="DV660" s="2"/>
      <c r="DY660" s="2"/>
      <c r="EB660" s="2"/>
      <c r="EE660" s="2"/>
      <c r="EH660" s="2"/>
      <c r="EK660" s="2"/>
      <c r="EN660" s="2"/>
      <c r="EQ660" s="2"/>
      <c r="ET660" s="2"/>
      <c r="EW660" s="2"/>
      <c r="EZ660" s="2"/>
      <c r="FC660" s="2"/>
      <c r="FF660" s="2"/>
    </row>
    <row r="661" spans="1:162">
      <c r="A661" t="s">
        <v>701</v>
      </c>
      <c r="B661" s="4" t="s">
        <v>1689</v>
      </c>
      <c r="C661" s="4" t="s">
        <v>6869</v>
      </c>
      <c r="D661" s="4" t="s">
        <v>53</v>
      </c>
      <c r="H661" s="2"/>
      <c r="K661" s="2"/>
      <c r="N661" s="2"/>
      <c r="Q661" s="2"/>
      <c r="T661" s="2"/>
      <c r="W661" s="2"/>
      <c r="Z661" s="2"/>
      <c r="AC661" s="2"/>
      <c r="AF661" s="2"/>
      <c r="AI661" s="2"/>
      <c r="AL661" s="2"/>
      <c r="AO661" s="2"/>
      <c r="AR661" s="2"/>
      <c r="AU661" s="2"/>
      <c r="AX661" s="2"/>
      <c r="BA661" s="2"/>
      <c r="BD661" s="2"/>
      <c r="BG661" s="2"/>
      <c r="BJ661" s="2"/>
      <c r="BM661" s="2"/>
      <c r="BP661" s="2"/>
      <c r="BS661" s="2"/>
      <c r="BV661" s="2"/>
      <c r="BY661" s="2"/>
      <c r="CB661" s="2"/>
      <c r="CE661" s="2"/>
      <c r="CI661" s="2"/>
      <c r="CL661" s="2"/>
      <c r="CO661" s="2"/>
      <c r="CR661" s="2"/>
      <c r="CU661" s="2"/>
      <c r="CX661" s="2"/>
      <c r="DA661" s="2"/>
      <c r="DD661" s="2"/>
      <c r="DG661" s="2"/>
      <c r="DJ661" s="2"/>
      <c r="DM661" s="2"/>
      <c r="DP661" s="2"/>
      <c r="DS661" s="2"/>
      <c r="DV661" s="2"/>
      <c r="DY661" s="2"/>
      <c r="EB661" s="2"/>
      <c r="EE661" s="2"/>
      <c r="EH661" s="2"/>
      <c r="EK661" s="2"/>
      <c r="EN661" s="2"/>
      <c r="EQ661" s="2"/>
      <c r="ET661" s="2"/>
      <c r="EW661" s="2"/>
      <c r="EZ661" s="2"/>
      <c r="FC661" s="2"/>
      <c r="FF661" s="2"/>
    </row>
    <row r="662" spans="1:162">
      <c r="A662" t="s">
        <v>1507</v>
      </c>
      <c r="B662" s="4" t="s">
        <v>1689</v>
      </c>
      <c r="C662" s="4" t="s">
        <v>6870</v>
      </c>
      <c r="D662" s="4" t="s">
        <v>53</v>
      </c>
      <c r="H662" s="2"/>
      <c r="K662" s="2"/>
      <c r="N662" s="2"/>
      <c r="Q662" s="2"/>
      <c r="T662" s="2"/>
      <c r="W662" s="2"/>
      <c r="Z662" s="2"/>
      <c r="AC662" s="2"/>
      <c r="AF662" s="2"/>
      <c r="AI662" s="2"/>
      <c r="AL662" s="2"/>
      <c r="AO662" s="2"/>
      <c r="AR662" s="2"/>
      <c r="AU662" s="2"/>
      <c r="AX662" s="2"/>
      <c r="BA662" s="2"/>
      <c r="BD662" s="2"/>
      <c r="BG662" s="2"/>
      <c r="BJ662" s="2"/>
      <c r="BM662" s="2"/>
      <c r="BP662" s="2"/>
      <c r="BS662" s="2"/>
      <c r="BV662" s="2"/>
      <c r="BY662" s="2"/>
      <c r="CB662" s="2"/>
      <c r="CE662" s="2"/>
      <c r="CI662" s="2"/>
      <c r="CL662" s="2"/>
      <c r="CO662" s="2"/>
      <c r="CR662" s="2"/>
      <c r="CU662" s="2"/>
      <c r="CX662" s="2"/>
      <c r="DA662" s="2"/>
      <c r="DD662" s="2"/>
      <c r="DG662" s="2"/>
      <c r="DJ662" s="2"/>
      <c r="DM662" s="2"/>
      <c r="DP662" s="2"/>
      <c r="DS662" s="2"/>
      <c r="DV662" s="2"/>
      <c r="DY662" s="2"/>
      <c r="EB662" s="2"/>
      <c r="EE662" s="2"/>
      <c r="EH662" s="2"/>
      <c r="EK662" s="2"/>
      <c r="EN662" s="2"/>
      <c r="EQ662" s="2"/>
      <c r="ET662" s="2"/>
      <c r="EW662" s="2"/>
      <c r="EZ662" s="2"/>
      <c r="FC662" s="2"/>
      <c r="FF662" s="2"/>
    </row>
    <row r="663" spans="1:162">
      <c r="A663" t="s">
        <v>1508</v>
      </c>
      <c r="B663" s="4" t="s">
        <v>1689</v>
      </c>
      <c r="C663" s="4" t="s">
        <v>6871</v>
      </c>
      <c r="D663" s="4" t="s">
        <v>53</v>
      </c>
      <c r="H663" s="2"/>
      <c r="K663" s="2"/>
      <c r="N663" s="2"/>
      <c r="Q663" s="2"/>
      <c r="T663" s="2"/>
      <c r="W663" s="2"/>
      <c r="Z663" s="2"/>
      <c r="AC663" s="2"/>
      <c r="AF663" s="2"/>
      <c r="AI663" s="2"/>
      <c r="AL663" s="2"/>
      <c r="AO663" s="2"/>
      <c r="AR663" s="2"/>
      <c r="AU663" s="2"/>
      <c r="AX663" s="2"/>
      <c r="BA663" s="2"/>
      <c r="BD663" s="2"/>
      <c r="BG663" s="2"/>
      <c r="BJ663" s="2"/>
      <c r="BM663" s="2"/>
      <c r="BP663" s="2"/>
      <c r="BS663" s="2"/>
      <c r="BV663" s="2"/>
      <c r="BY663" s="2"/>
      <c r="CB663" s="2"/>
      <c r="CE663" s="2"/>
      <c r="CI663" s="2"/>
      <c r="CL663" s="2"/>
      <c r="CO663" s="2"/>
      <c r="CR663" s="2"/>
      <c r="CU663" s="2"/>
      <c r="CX663" s="2"/>
      <c r="DA663" s="2"/>
      <c r="DD663" s="2"/>
      <c r="DG663" s="2"/>
      <c r="DJ663" s="2"/>
      <c r="DM663" s="2"/>
      <c r="DP663" s="2"/>
      <c r="DS663" s="2"/>
      <c r="DV663" s="2"/>
      <c r="DY663" s="2"/>
      <c r="EB663" s="2"/>
      <c r="EE663" s="2"/>
      <c r="EH663" s="2"/>
      <c r="EK663" s="2"/>
      <c r="EN663" s="2"/>
      <c r="EQ663" s="2"/>
      <c r="ET663" s="2"/>
      <c r="EW663" s="2"/>
      <c r="EZ663" s="2"/>
      <c r="FC663" s="2"/>
      <c r="FF663" s="2"/>
    </row>
    <row r="664" spans="1:162">
      <c r="A664" t="s">
        <v>550</v>
      </c>
      <c r="B664" s="4" t="s">
        <v>1689</v>
      </c>
      <c r="C664" s="4" t="s">
        <v>6872</v>
      </c>
      <c r="D664" s="4" t="s">
        <v>53</v>
      </c>
      <c r="H664" s="2"/>
      <c r="K664" s="2"/>
      <c r="N664" s="2"/>
      <c r="Q664" s="2"/>
      <c r="T664" s="2"/>
      <c r="W664" s="2"/>
      <c r="Z664" s="2"/>
      <c r="AC664" s="2"/>
      <c r="AF664" s="2"/>
      <c r="AI664" s="2"/>
      <c r="AL664" s="2"/>
      <c r="AO664" s="2"/>
      <c r="AR664" s="2"/>
      <c r="AU664" s="2"/>
      <c r="AX664" s="2"/>
      <c r="BA664" s="2"/>
      <c r="BD664" s="2"/>
      <c r="BG664" s="2"/>
      <c r="BJ664" s="2"/>
      <c r="BM664" s="2"/>
      <c r="BP664" s="2"/>
      <c r="BS664" s="2"/>
      <c r="BV664" s="2"/>
      <c r="BY664" s="2"/>
      <c r="CB664" s="2"/>
      <c r="CE664" s="2"/>
      <c r="CI664" s="2"/>
      <c r="CL664" s="2"/>
      <c r="CO664" s="2"/>
      <c r="CR664" s="2"/>
      <c r="CU664" s="2"/>
      <c r="CX664" s="2"/>
      <c r="DA664" s="2"/>
      <c r="DD664" s="2"/>
      <c r="DG664" s="2"/>
      <c r="DJ664" s="2"/>
      <c r="DM664" s="2"/>
      <c r="DP664" s="2"/>
      <c r="DS664" s="2"/>
      <c r="DV664" s="2"/>
      <c r="DY664" s="2"/>
      <c r="EB664" s="2"/>
      <c r="EE664" s="2"/>
      <c r="EH664" s="2"/>
      <c r="EK664" s="2"/>
      <c r="EN664" s="2"/>
      <c r="EQ664" s="2"/>
      <c r="ET664" s="2"/>
      <c r="EW664" s="2"/>
      <c r="EZ664" s="2"/>
      <c r="FC664" s="2"/>
      <c r="FF664" s="2"/>
    </row>
    <row r="665" spans="1:162">
      <c r="A665" t="s">
        <v>576</v>
      </c>
      <c r="B665" s="4" t="s">
        <v>1689</v>
      </c>
      <c r="C665" s="4" t="s">
        <v>6873</v>
      </c>
      <c r="D665" s="4" t="s">
        <v>53</v>
      </c>
      <c r="H665" s="2"/>
      <c r="K665" s="2"/>
      <c r="N665" s="2"/>
      <c r="Q665" s="2"/>
      <c r="T665" s="2"/>
      <c r="W665" s="2"/>
      <c r="Z665" s="2"/>
      <c r="AC665" s="2"/>
      <c r="AF665" s="2"/>
      <c r="AI665" s="2"/>
      <c r="AL665" s="2"/>
      <c r="AO665" s="2"/>
      <c r="AR665" s="2"/>
      <c r="AU665" s="2"/>
      <c r="AX665" s="2"/>
      <c r="BA665" s="2"/>
      <c r="BD665" s="2"/>
      <c r="BG665" s="2"/>
      <c r="BJ665" s="2"/>
      <c r="BM665" s="2"/>
      <c r="BP665" s="2"/>
      <c r="BS665" s="2"/>
      <c r="BV665" s="2"/>
      <c r="BY665" s="2"/>
      <c r="CB665" s="2"/>
      <c r="CE665" s="2"/>
      <c r="CI665" s="2"/>
      <c r="CL665" s="2"/>
      <c r="CO665" s="2"/>
      <c r="CR665" s="2"/>
      <c r="CU665" s="2"/>
      <c r="CX665" s="2"/>
      <c r="DA665" s="2"/>
      <c r="DD665" s="2"/>
      <c r="DG665" s="2"/>
      <c r="DJ665" s="2"/>
      <c r="DM665" s="2"/>
      <c r="DP665" s="2"/>
      <c r="DS665" s="2"/>
      <c r="DV665" s="2"/>
      <c r="DY665" s="2"/>
      <c r="EB665" s="2"/>
      <c r="EE665" s="2"/>
      <c r="EH665" s="2"/>
      <c r="EK665" s="2"/>
      <c r="EN665" s="2"/>
      <c r="EQ665" s="2"/>
      <c r="ET665" s="2"/>
      <c r="EW665" s="2"/>
      <c r="EZ665" s="2"/>
      <c r="FC665" s="2"/>
      <c r="FF665" s="2"/>
    </row>
    <row r="666" spans="1:162">
      <c r="A666" t="s">
        <v>370</v>
      </c>
      <c r="B666" s="4" t="s">
        <v>1689</v>
      </c>
      <c r="C666" s="4" t="s">
        <v>6874</v>
      </c>
      <c r="D666" s="4" t="s">
        <v>53</v>
      </c>
      <c r="H666" s="2"/>
      <c r="K666" s="2"/>
      <c r="N666" s="2"/>
      <c r="Q666" s="2"/>
      <c r="T666" s="2"/>
      <c r="W666" s="2"/>
      <c r="Z666" s="2"/>
      <c r="AC666" s="2"/>
      <c r="AF666" s="2"/>
      <c r="AI666" s="2"/>
      <c r="AL666" s="2"/>
      <c r="AO666" s="2"/>
      <c r="AR666" s="2"/>
      <c r="AU666" s="2"/>
      <c r="AX666" s="2"/>
      <c r="BA666" s="2"/>
      <c r="BD666" s="2"/>
      <c r="BG666" s="2"/>
      <c r="BJ666" s="2"/>
      <c r="BM666" s="2"/>
      <c r="BP666" s="2"/>
      <c r="BS666" s="2"/>
      <c r="BV666" s="2"/>
      <c r="BY666" s="2"/>
      <c r="CB666" s="2"/>
      <c r="CE666" s="2"/>
      <c r="CI666" s="2"/>
      <c r="CL666" s="2"/>
      <c r="CO666" s="2"/>
      <c r="CR666" s="2"/>
      <c r="CU666" s="2"/>
      <c r="CX666" s="2"/>
      <c r="DA666" s="2"/>
      <c r="DD666" s="2"/>
      <c r="DG666" s="2"/>
      <c r="DJ666" s="2"/>
      <c r="DM666" s="2"/>
      <c r="DP666" s="2"/>
      <c r="DS666" s="2"/>
      <c r="DV666" s="2"/>
      <c r="DY666" s="2"/>
      <c r="EB666" s="2"/>
      <c r="EE666" s="2"/>
      <c r="EH666" s="2"/>
      <c r="EK666" s="2"/>
      <c r="EN666" s="2"/>
      <c r="EQ666" s="2"/>
      <c r="ET666" s="2"/>
      <c r="EW666" s="2"/>
      <c r="EZ666" s="2"/>
      <c r="FC666" s="2"/>
      <c r="FF666" s="2"/>
    </row>
    <row r="667" spans="1:162">
      <c r="A667" t="s">
        <v>715</v>
      </c>
      <c r="B667" s="4" t="s">
        <v>1689</v>
      </c>
      <c r="C667" s="4" t="s">
        <v>6875</v>
      </c>
      <c r="D667" s="4" t="s">
        <v>53</v>
      </c>
      <c r="H667" s="2"/>
      <c r="K667" s="2"/>
      <c r="N667" s="2"/>
      <c r="Q667" s="2"/>
      <c r="T667" s="2"/>
      <c r="W667" s="2"/>
      <c r="Z667" s="2"/>
      <c r="AC667" s="2"/>
      <c r="AF667" s="2"/>
      <c r="AI667" s="2"/>
      <c r="AL667" s="2"/>
      <c r="AO667" s="2"/>
      <c r="AR667" s="2"/>
      <c r="AU667" s="2"/>
      <c r="AX667" s="2"/>
      <c r="BA667" s="2"/>
      <c r="BD667" s="2"/>
      <c r="BG667" s="2"/>
      <c r="BJ667" s="2"/>
      <c r="BM667" s="2"/>
      <c r="BP667" s="2"/>
      <c r="BS667" s="2"/>
      <c r="BV667" s="2"/>
      <c r="BY667" s="2"/>
      <c r="CB667" s="2"/>
      <c r="CE667" s="2"/>
      <c r="CI667" s="2"/>
      <c r="CL667" s="2"/>
      <c r="CO667" s="2"/>
      <c r="CR667" s="2"/>
      <c r="CU667" s="2"/>
      <c r="CX667" s="2"/>
      <c r="DA667" s="2"/>
      <c r="DD667" s="2"/>
      <c r="DG667" s="2"/>
      <c r="DJ667" s="2"/>
      <c r="DM667" s="2"/>
      <c r="DP667" s="2"/>
      <c r="DS667" s="2"/>
      <c r="DV667" s="2"/>
      <c r="DY667" s="2"/>
      <c r="EB667" s="2"/>
      <c r="EE667" s="2"/>
      <c r="EH667" s="2"/>
      <c r="EK667" s="2"/>
      <c r="EN667" s="2"/>
      <c r="EQ667" s="2"/>
      <c r="ET667" s="2"/>
      <c r="EW667" s="2"/>
      <c r="EZ667" s="2"/>
      <c r="FC667" s="2"/>
      <c r="FF667" s="2"/>
    </row>
    <row r="668" spans="1:162">
      <c r="A668" t="s">
        <v>1106</v>
      </c>
      <c r="B668" s="4" t="s">
        <v>1689</v>
      </c>
      <c r="C668" s="4" t="s">
        <v>6876</v>
      </c>
      <c r="D668" s="4" t="s">
        <v>53</v>
      </c>
      <c r="H668" s="2"/>
      <c r="K668" s="2"/>
      <c r="N668" s="2"/>
      <c r="Q668" s="2"/>
      <c r="T668" s="2"/>
      <c r="W668" s="2"/>
      <c r="Z668" s="2"/>
      <c r="AC668" s="2"/>
      <c r="AF668" s="2"/>
      <c r="AI668" s="2"/>
      <c r="AL668" s="2"/>
      <c r="AO668" s="2"/>
      <c r="AR668" s="2"/>
      <c r="AU668" s="2"/>
      <c r="AX668" s="2"/>
      <c r="BA668" s="2"/>
      <c r="BD668" s="2"/>
      <c r="BG668" s="2"/>
      <c r="BJ668" s="2"/>
      <c r="BM668" s="2"/>
      <c r="BP668" s="2"/>
      <c r="BS668" s="2"/>
      <c r="BV668" s="2"/>
      <c r="BY668" s="2"/>
      <c r="CB668" s="2"/>
      <c r="CE668" s="2"/>
      <c r="CI668" s="2"/>
      <c r="CL668" s="2"/>
      <c r="CO668" s="2"/>
      <c r="CR668" s="2"/>
      <c r="CU668" s="2"/>
      <c r="CX668" s="2"/>
      <c r="DA668" s="2"/>
      <c r="DD668" s="2"/>
      <c r="DG668" s="2"/>
      <c r="DJ668" s="2"/>
      <c r="DM668" s="2"/>
      <c r="DP668" s="2"/>
      <c r="DS668" s="2"/>
      <c r="DV668" s="2"/>
      <c r="DY668" s="2"/>
      <c r="EB668" s="2"/>
      <c r="EE668" s="2"/>
      <c r="EH668" s="2"/>
      <c r="EK668" s="2"/>
      <c r="EN668" s="2"/>
      <c r="EQ668" s="2"/>
      <c r="ET668" s="2"/>
      <c r="EW668" s="2"/>
      <c r="EZ668" s="2"/>
      <c r="FC668" s="2"/>
      <c r="FF668" s="2"/>
    </row>
    <row r="669" spans="1:162">
      <c r="A669" t="s">
        <v>925</v>
      </c>
      <c r="B669" s="4" t="s">
        <v>1689</v>
      </c>
      <c r="C669" s="4" t="s">
        <v>6877</v>
      </c>
      <c r="D669" s="4" t="s">
        <v>53</v>
      </c>
      <c r="H669" s="2"/>
      <c r="K669" s="2"/>
      <c r="N669" s="2"/>
      <c r="Q669" s="2"/>
      <c r="T669" s="2"/>
      <c r="W669" s="2"/>
      <c r="Z669" s="2"/>
      <c r="AC669" s="2"/>
      <c r="AF669" s="2"/>
      <c r="AI669" s="2"/>
      <c r="AL669" s="2"/>
      <c r="AO669" s="2"/>
      <c r="AR669" s="2"/>
      <c r="AU669" s="2"/>
      <c r="AX669" s="2"/>
      <c r="BA669" s="2"/>
      <c r="BD669" s="2"/>
      <c r="BG669" s="2"/>
      <c r="BJ669" s="2"/>
      <c r="BM669" s="2"/>
      <c r="BP669" s="2"/>
      <c r="BS669" s="2"/>
      <c r="BV669" s="2"/>
      <c r="BY669" s="2"/>
      <c r="CB669" s="2"/>
      <c r="CE669" s="2"/>
      <c r="CI669" s="2"/>
      <c r="CL669" s="2"/>
      <c r="CO669" s="2"/>
      <c r="CR669" s="2"/>
      <c r="CU669" s="2"/>
      <c r="CX669" s="2"/>
      <c r="DA669" s="2"/>
      <c r="DD669" s="2"/>
      <c r="DG669" s="2"/>
      <c r="DJ669" s="2"/>
      <c r="DM669" s="2"/>
      <c r="DP669" s="2"/>
      <c r="DS669" s="2"/>
      <c r="DV669" s="2"/>
      <c r="DY669" s="2"/>
      <c r="EB669" s="2"/>
      <c r="EE669" s="2"/>
      <c r="EH669" s="2"/>
      <c r="EK669" s="2"/>
      <c r="EN669" s="2"/>
      <c r="EQ669" s="2"/>
      <c r="ET669" s="2"/>
      <c r="EW669" s="2"/>
      <c r="EZ669" s="2"/>
      <c r="FC669" s="2"/>
      <c r="FF669" s="2"/>
    </row>
    <row r="670" spans="1:162">
      <c r="A670" t="s">
        <v>816</v>
      </c>
      <c r="B670" s="4" t="s">
        <v>1689</v>
      </c>
      <c r="C670" s="4" t="s">
        <v>6878</v>
      </c>
      <c r="D670" s="4" t="s">
        <v>53</v>
      </c>
      <c r="H670" s="2"/>
      <c r="K670" s="2"/>
      <c r="N670" s="2"/>
      <c r="Q670" s="2"/>
      <c r="T670" s="2"/>
      <c r="W670" s="2"/>
      <c r="Z670" s="2"/>
      <c r="AC670" s="2"/>
      <c r="AF670" s="2"/>
      <c r="AI670" s="2"/>
      <c r="AL670" s="2"/>
      <c r="AO670" s="2"/>
      <c r="AR670" s="2"/>
      <c r="AU670" s="2"/>
      <c r="AX670" s="2"/>
      <c r="BA670" s="2"/>
      <c r="BD670" s="2"/>
      <c r="BG670" s="2"/>
      <c r="BJ670" s="2"/>
      <c r="BM670" s="2"/>
      <c r="BP670" s="2"/>
      <c r="BS670" s="2"/>
      <c r="BV670" s="2"/>
      <c r="BY670" s="2"/>
      <c r="CB670" s="2"/>
      <c r="CE670" s="2"/>
      <c r="CI670" s="2"/>
      <c r="CL670" s="2"/>
      <c r="CO670" s="2"/>
      <c r="CR670" s="2"/>
      <c r="CU670" s="2"/>
      <c r="CX670" s="2"/>
      <c r="DA670" s="2"/>
      <c r="DD670" s="2"/>
      <c r="DG670" s="2"/>
      <c r="DJ670" s="2"/>
      <c r="DM670" s="2"/>
      <c r="DP670" s="2"/>
      <c r="DS670" s="2"/>
      <c r="DV670" s="2"/>
      <c r="DY670" s="2"/>
      <c r="EB670" s="2"/>
      <c r="EE670" s="2"/>
      <c r="EH670" s="2"/>
      <c r="EK670" s="2"/>
      <c r="EN670" s="2"/>
      <c r="EQ670" s="2"/>
      <c r="ET670" s="2"/>
      <c r="EW670" s="2"/>
      <c r="EZ670" s="2"/>
      <c r="FC670" s="2"/>
      <c r="FF670" s="2"/>
    </row>
    <row r="671" spans="1:162">
      <c r="A671" t="s">
        <v>407</v>
      </c>
      <c r="B671" s="4" t="s">
        <v>1689</v>
      </c>
      <c r="C671" s="4" t="s">
        <v>6879</v>
      </c>
      <c r="D671" s="4" t="s">
        <v>53</v>
      </c>
      <c r="H671" s="2"/>
      <c r="K671" s="2"/>
      <c r="N671" s="2"/>
      <c r="Q671" s="2"/>
      <c r="T671" s="2"/>
      <c r="W671" s="2"/>
      <c r="Z671" s="2"/>
      <c r="AC671" s="2"/>
      <c r="AF671" s="2"/>
      <c r="AI671" s="2"/>
      <c r="AL671" s="2"/>
      <c r="AO671" s="2"/>
      <c r="AR671" s="2"/>
      <c r="AU671" s="2"/>
      <c r="AX671" s="2"/>
      <c r="BA671" s="2"/>
      <c r="BD671" s="2"/>
      <c r="BG671" s="2"/>
      <c r="BJ671" s="2"/>
      <c r="BM671" s="2"/>
      <c r="BP671" s="2"/>
      <c r="BS671" s="2"/>
      <c r="BV671" s="2"/>
      <c r="BY671" s="2"/>
      <c r="CB671" s="2"/>
      <c r="CE671" s="2"/>
      <c r="CI671" s="2"/>
      <c r="CL671" s="2"/>
      <c r="CO671" s="2"/>
      <c r="CR671" s="2"/>
      <c r="CU671" s="2"/>
      <c r="CX671" s="2"/>
      <c r="DA671" s="2"/>
      <c r="DD671" s="2"/>
      <c r="DG671" s="2"/>
      <c r="DJ671" s="2"/>
      <c r="DM671" s="2"/>
      <c r="DP671" s="2"/>
      <c r="DS671" s="2"/>
      <c r="DV671" s="2"/>
      <c r="DY671" s="2"/>
      <c r="EB671" s="2"/>
      <c r="EE671" s="2"/>
      <c r="EH671" s="2"/>
      <c r="EK671" s="2"/>
      <c r="EN671" s="2"/>
      <c r="EQ671" s="2"/>
      <c r="ET671" s="2"/>
      <c r="EW671" s="2"/>
      <c r="EZ671" s="2"/>
      <c r="FC671" s="2"/>
      <c r="FF671" s="2"/>
    </row>
    <row r="672" spans="1:162">
      <c r="A672" t="s">
        <v>711</v>
      </c>
      <c r="B672" s="4" t="s">
        <v>1689</v>
      </c>
      <c r="C672" s="4" t="s">
        <v>6880</v>
      </c>
      <c r="D672" s="4" t="s">
        <v>53</v>
      </c>
      <c r="H672" s="2"/>
      <c r="K672" s="2"/>
      <c r="N672" s="2"/>
      <c r="Q672" s="2"/>
      <c r="T672" s="2"/>
      <c r="W672" s="2"/>
      <c r="Z672" s="2"/>
      <c r="AC672" s="2"/>
      <c r="AF672" s="2"/>
      <c r="AI672" s="2"/>
      <c r="AL672" s="2"/>
      <c r="AO672" s="2"/>
      <c r="AR672" s="2"/>
      <c r="AU672" s="2"/>
      <c r="AX672" s="2"/>
      <c r="BA672" s="2"/>
      <c r="BD672" s="2"/>
      <c r="BG672" s="2"/>
      <c r="BJ672" s="2"/>
      <c r="BM672" s="2"/>
      <c r="BP672" s="2"/>
      <c r="BS672" s="2"/>
      <c r="BV672" s="2"/>
      <c r="BY672" s="2"/>
      <c r="CB672" s="2"/>
      <c r="CE672" s="2"/>
      <c r="CI672" s="2"/>
      <c r="CL672" s="2"/>
      <c r="CO672" s="2"/>
      <c r="CR672" s="2"/>
      <c r="CU672" s="2"/>
      <c r="CX672" s="2"/>
      <c r="DA672" s="2"/>
      <c r="DD672" s="2"/>
      <c r="DG672" s="2"/>
      <c r="DJ672" s="2"/>
      <c r="DM672" s="2"/>
      <c r="DP672" s="2"/>
      <c r="DS672" s="2"/>
      <c r="DV672" s="2"/>
      <c r="DY672" s="2"/>
      <c r="EB672" s="2"/>
      <c r="EE672" s="2"/>
      <c r="EH672" s="2"/>
      <c r="EK672" s="2"/>
      <c r="EN672" s="2"/>
      <c r="EQ672" s="2"/>
      <c r="ET672" s="2"/>
      <c r="EW672" s="2"/>
      <c r="EZ672" s="2"/>
      <c r="FC672" s="2"/>
      <c r="FF672" s="2"/>
    </row>
    <row r="673" spans="1:162">
      <c r="A673" t="s">
        <v>387</v>
      </c>
      <c r="B673" s="4" t="s">
        <v>1689</v>
      </c>
      <c r="C673" s="4" t="s">
        <v>6881</v>
      </c>
      <c r="D673" s="4" t="s">
        <v>53</v>
      </c>
      <c r="H673" s="2"/>
      <c r="K673" s="2"/>
      <c r="N673" s="2"/>
      <c r="Q673" s="2"/>
      <c r="T673" s="2"/>
      <c r="W673" s="2"/>
      <c r="Z673" s="2"/>
      <c r="AC673" s="2"/>
      <c r="AF673" s="2"/>
      <c r="AI673" s="2"/>
      <c r="AL673" s="2"/>
      <c r="AO673" s="2"/>
      <c r="AR673" s="2"/>
      <c r="AU673" s="2"/>
      <c r="AX673" s="2"/>
      <c r="BA673" s="2"/>
      <c r="BD673" s="2"/>
      <c r="BG673" s="2"/>
      <c r="BJ673" s="2"/>
      <c r="BM673" s="2"/>
      <c r="BP673" s="2"/>
      <c r="BS673" s="2"/>
      <c r="BV673" s="2"/>
      <c r="BY673" s="2"/>
      <c r="CB673" s="2"/>
      <c r="CE673" s="2"/>
      <c r="CI673" s="2"/>
      <c r="CL673" s="2"/>
      <c r="CO673" s="2"/>
      <c r="CR673" s="2"/>
      <c r="CU673" s="2"/>
      <c r="CX673" s="2"/>
      <c r="DA673" s="2"/>
      <c r="DD673" s="2"/>
      <c r="DG673" s="2"/>
      <c r="DJ673" s="2"/>
      <c r="DM673" s="2"/>
      <c r="DP673" s="2"/>
      <c r="DS673" s="2"/>
      <c r="DV673" s="2"/>
      <c r="DY673" s="2"/>
      <c r="EB673" s="2"/>
      <c r="EE673" s="2"/>
      <c r="EH673" s="2"/>
      <c r="EK673" s="2"/>
      <c r="EN673" s="2"/>
      <c r="EQ673" s="2"/>
      <c r="ET673" s="2"/>
      <c r="EW673" s="2"/>
      <c r="EZ673" s="2"/>
      <c r="FC673" s="2"/>
      <c r="FF673" s="2"/>
    </row>
    <row r="674" spans="1:162">
      <c r="A674" t="s">
        <v>560</v>
      </c>
      <c r="B674" s="4" t="s">
        <v>1689</v>
      </c>
      <c r="C674" s="4" t="s">
        <v>6882</v>
      </c>
      <c r="D674" s="4" t="s">
        <v>53</v>
      </c>
      <c r="H674" s="2"/>
      <c r="K674" s="2"/>
      <c r="N674" s="2"/>
      <c r="Q674" s="2"/>
      <c r="T674" s="2"/>
      <c r="W674" s="2"/>
      <c r="Z674" s="2"/>
      <c r="AC674" s="2"/>
      <c r="AF674" s="2"/>
      <c r="AI674" s="2"/>
      <c r="AL674" s="2"/>
      <c r="AO674" s="2"/>
      <c r="AR674" s="2"/>
      <c r="AU674" s="2"/>
      <c r="AX674" s="2"/>
      <c r="BA674" s="2"/>
      <c r="BD674" s="2"/>
      <c r="BG674" s="2"/>
      <c r="BJ674" s="2"/>
      <c r="BM674" s="2"/>
      <c r="BP674" s="2"/>
      <c r="BS674" s="2"/>
      <c r="BV674" s="2"/>
      <c r="BY674" s="2"/>
      <c r="CB674" s="2"/>
      <c r="CE674" s="2"/>
      <c r="CI674" s="2"/>
      <c r="CL674" s="2"/>
      <c r="CO674" s="2"/>
      <c r="CR674" s="2"/>
      <c r="CU674" s="2"/>
      <c r="CX674" s="2"/>
      <c r="DA674" s="2"/>
      <c r="DD674" s="2"/>
      <c r="DG674" s="2"/>
      <c r="DJ674" s="2"/>
      <c r="DM674" s="2"/>
      <c r="DP674" s="2"/>
      <c r="DS674" s="2"/>
      <c r="DV674" s="2"/>
      <c r="DY674" s="2"/>
      <c r="EB674" s="2"/>
      <c r="EE674" s="2"/>
      <c r="EH674" s="2"/>
      <c r="EK674" s="2"/>
      <c r="EN674" s="2"/>
      <c r="EQ674" s="2"/>
      <c r="ET674" s="2"/>
      <c r="EW674" s="2"/>
      <c r="EZ674" s="2"/>
      <c r="FC674" s="2"/>
      <c r="FF674" s="2"/>
    </row>
    <row r="675" spans="1:162">
      <c r="A675" t="s">
        <v>1139</v>
      </c>
      <c r="B675" s="4" t="s">
        <v>1689</v>
      </c>
      <c r="C675" s="4" t="s">
        <v>6883</v>
      </c>
      <c r="D675" s="4" t="s">
        <v>53</v>
      </c>
      <c r="H675" s="2"/>
      <c r="K675" s="2"/>
      <c r="N675" s="2"/>
      <c r="Q675" s="2"/>
      <c r="T675" s="2"/>
      <c r="W675" s="2"/>
      <c r="Z675" s="2"/>
      <c r="AC675" s="2"/>
      <c r="AF675" s="2"/>
      <c r="AI675" s="2"/>
      <c r="AL675" s="2"/>
      <c r="AO675" s="2"/>
      <c r="AR675" s="2"/>
      <c r="AU675" s="2"/>
      <c r="AX675" s="2"/>
      <c r="BA675" s="2"/>
      <c r="BD675" s="2"/>
      <c r="BG675" s="2"/>
      <c r="BJ675" s="2"/>
      <c r="BM675" s="2"/>
      <c r="BP675" s="2"/>
      <c r="BS675" s="2"/>
      <c r="BV675" s="2"/>
      <c r="BY675" s="2"/>
      <c r="CB675" s="2"/>
      <c r="CE675" s="2"/>
      <c r="CI675" s="2"/>
      <c r="CL675" s="2"/>
      <c r="CO675" s="2"/>
      <c r="CR675" s="2"/>
      <c r="CU675" s="2"/>
      <c r="CX675" s="2"/>
      <c r="DA675" s="2"/>
      <c r="DD675" s="2"/>
      <c r="DG675" s="2"/>
      <c r="DJ675" s="2"/>
      <c r="DM675" s="2"/>
      <c r="DP675" s="2"/>
      <c r="DS675" s="2"/>
      <c r="DV675" s="2"/>
      <c r="DY675" s="2"/>
      <c r="EB675" s="2"/>
      <c r="EE675" s="2"/>
      <c r="EH675" s="2"/>
      <c r="EK675" s="2"/>
      <c r="EN675" s="2"/>
      <c r="EQ675" s="2"/>
      <c r="ET675" s="2"/>
      <c r="EW675" s="2"/>
      <c r="EZ675" s="2"/>
      <c r="FC675" s="2"/>
      <c r="FF675" s="2"/>
    </row>
    <row r="676" spans="1:162">
      <c r="A676" t="s">
        <v>192</v>
      </c>
      <c r="B676" s="4" t="s">
        <v>1689</v>
      </c>
      <c r="C676" s="5" t="s">
        <v>6884</v>
      </c>
      <c r="D676" s="4" t="s">
        <v>53</v>
      </c>
      <c r="H676" s="2"/>
      <c r="K676" s="2"/>
      <c r="N676" s="2"/>
      <c r="Q676" s="2"/>
      <c r="T676" s="2"/>
      <c r="W676" s="2"/>
      <c r="Z676" s="2"/>
      <c r="AC676" s="2"/>
      <c r="AF676" s="2"/>
      <c r="AI676" s="2"/>
      <c r="AL676" s="2"/>
      <c r="AO676" s="2"/>
      <c r="AR676" s="2"/>
      <c r="AU676" s="2"/>
      <c r="AX676" s="2"/>
      <c r="BA676" s="2"/>
      <c r="BD676" s="2"/>
      <c r="BG676" s="2"/>
      <c r="BJ676" s="2"/>
      <c r="BM676" s="2"/>
      <c r="BP676" s="2"/>
      <c r="BS676" s="2"/>
      <c r="BV676" s="2"/>
      <c r="BY676" s="2"/>
      <c r="CB676" s="2"/>
      <c r="CE676" s="2"/>
      <c r="CI676" s="2"/>
      <c r="CL676" s="2"/>
      <c r="CO676" s="2"/>
      <c r="CR676" s="2"/>
      <c r="CU676" s="2"/>
      <c r="CX676" s="2"/>
      <c r="DA676" s="2"/>
      <c r="DD676" s="2"/>
      <c r="DG676" s="2"/>
      <c r="DJ676" s="2"/>
      <c r="DM676" s="2"/>
      <c r="DP676" s="2"/>
      <c r="DS676" s="2"/>
      <c r="DV676" s="2"/>
      <c r="DY676" s="2"/>
      <c r="EB676" s="2"/>
      <c r="EE676" s="2"/>
      <c r="EH676" s="2"/>
      <c r="EK676" s="2"/>
      <c r="EN676" s="2"/>
      <c r="EQ676" s="2"/>
      <c r="ET676" s="2"/>
      <c r="EW676" s="2"/>
      <c r="EZ676" s="2"/>
      <c r="FC676" s="2"/>
      <c r="FF676" s="2"/>
    </row>
    <row r="677" spans="1:162">
      <c r="A677" t="s">
        <v>887</v>
      </c>
      <c r="B677" s="4" t="s">
        <v>1689</v>
      </c>
      <c r="C677" s="4" t="s">
        <v>6885</v>
      </c>
      <c r="D677" s="4" t="s">
        <v>53</v>
      </c>
      <c r="H677" s="2"/>
      <c r="K677" s="2"/>
      <c r="N677" s="2"/>
      <c r="Q677" s="2"/>
      <c r="T677" s="2"/>
      <c r="W677" s="2"/>
      <c r="Z677" s="2"/>
      <c r="AC677" s="2"/>
      <c r="AF677" s="2"/>
      <c r="AI677" s="2"/>
      <c r="AL677" s="2"/>
      <c r="AO677" s="2"/>
      <c r="AR677" s="2"/>
      <c r="AU677" s="2"/>
      <c r="AX677" s="2"/>
      <c r="BA677" s="2"/>
      <c r="BD677" s="2"/>
      <c r="BG677" s="2"/>
      <c r="BJ677" s="2"/>
      <c r="BM677" s="2"/>
      <c r="BP677" s="2"/>
      <c r="BS677" s="2"/>
      <c r="BV677" s="2"/>
      <c r="BY677" s="2"/>
      <c r="CB677" s="2"/>
      <c r="CE677" s="2"/>
      <c r="CI677" s="2"/>
      <c r="CL677" s="2"/>
      <c r="CO677" s="2"/>
      <c r="CR677" s="2"/>
      <c r="CU677" s="2"/>
      <c r="CX677" s="2"/>
      <c r="DA677" s="2"/>
      <c r="DD677" s="2"/>
      <c r="DG677" s="2"/>
      <c r="DJ677" s="2"/>
      <c r="DM677" s="2"/>
      <c r="DP677" s="2"/>
      <c r="DS677" s="2"/>
      <c r="DV677" s="2"/>
      <c r="DY677" s="2"/>
      <c r="EB677" s="2"/>
      <c r="EE677" s="2"/>
      <c r="EH677" s="2"/>
      <c r="EK677" s="2"/>
      <c r="EN677" s="2"/>
      <c r="EQ677" s="2"/>
      <c r="ET677" s="2"/>
      <c r="EW677" s="2"/>
      <c r="EZ677" s="2"/>
      <c r="FC677" s="2"/>
      <c r="FF677" s="2"/>
    </row>
    <row r="678" spans="1:162">
      <c r="A678" t="s">
        <v>1656</v>
      </c>
      <c r="B678" s="4" t="s">
        <v>1689</v>
      </c>
      <c r="C678" s="4" t="s">
        <v>6886</v>
      </c>
      <c r="D678" s="4" t="s">
        <v>53</v>
      </c>
      <c r="H678" s="2"/>
      <c r="K678" s="2"/>
      <c r="N678" s="2"/>
      <c r="Q678" s="2"/>
      <c r="T678" s="2"/>
      <c r="W678" s="2"/>
      <c r="Z678" s="2"/>
      <c r="AC678" s="2"/>
      <c r="AF678" s="2"/>
      <c r="AI678" s="2"/>
      <c r="AL678" s="2"/>
      <c r="AO678" s="2"/>
      <c r="AR678" s="2"/>
      <c r="AU678" s="2"/>
      <c r="AX678" s="2"/>
      <c r="BA678" s="2"/>
      <c r="BD678" s="2"/>
      <c r="BG678" s="2"/>
      <c r="BJ678" s="2"/>
      <c r="BM678" s="2"/>
      <c r="BP678" s="2"/>
      <c r="BS678" s="2"/>
      <c r="BV678" s="2"/>
      <c r="BY678" s="2"/>
      <c r="CB678" s="2"/>
      <c r="CE678" s="2"/>
      <c r="CI678" s="2"/>
      <c r="CL678" s="2"/>
      <c r="CO678" s="2"/>
      <c r="CR678" s="2"/>
      <c r="CU678" s="2"/>
      <c r="CX678" s="2"/>
      <c r="DA678" s="2"/>
      <c r="DD678" s="2"/>
      <c r="DG678" s="2"/>
      <c r="DJ678" s="2"/>
      <c r="DM678" s="2"/>
      <c r="DP678" s="2"/>
      <c r="DS678" s="2"/>
      <c r="DV678" s="2"/>
      <c r="DY678" s="2"/>
      <c r="EB678" s="2"/>
      <c r="EE678" s="2"/>
      <c r="EH678" s="2"/>
      <c r="EK678" s="2"/>
      <c r="EN678" s="2"/>
      <c r="EQ678" s="2"/>
      <c r="ET678" s="2"/>
      <c r="EW678" s="2"/>
      <c r="EZ678" s="2"/>
      <c r="FC678" s="2"/>
      <c r="FF678" s="2"/>
    </row>
    <row r="679" spans="1:162">
      <c r="A679" t="s">
        <v>1657</v>
      </c>
      <c r="B679" s="4" t="s">
        <v>1689</v>
      </c>
      <c r="C679" s="4" t="s">
        <v>6887</v>
      </c>
      <c r="D679" s="4" t="s">
        <v>53</v>
      </c>
      <c r="H679" s="2"/>
      <c r="K679" s="2"/>
      <c r="N679" s="2"/>
      <c r="Q679" s="2"/>
      <c r="T679" s="2"/>
      <c r="W679" s="2"/>
      <c r="Z679" s="2"/>
      <c r="AC679" s="2"/>
      <c r="AF679" s="2"/>
      <c r="AI679" s="2"/>
      <c r="AL679" s="2"/>
      <c r="AO679" s="2"/>
      <c r="AR679" s="2"/>
      <c r="AU679" s="2"/>
      <c r="AX679" s="2"/>
      <c r="BA679" s="2"/>
      <c r="BD679" s="2"/>
      <c r="BG679" s="2"/>
      <c r="BJ679" s="2"/>
      <c r="BM679" s="2"/>
      <c r="BP679" s="2"/>
      <c r="BS679" s="2"/>
      <c r="BV679" s="2"/>
      <c r="BY679" s="2"/>
      <c r="CB679" s="2"/>
      <c r="CE679" s="2"/>
      <c r="CI679" s="2"/>
      <c r="CL679" s="2"/>
      <c r="CO679" s="2"/>
      <c r="CR679" s="2"/>
      <c r="CU679" s="2"/>
      <c r="CX679" s="2"/>
      <c r="DA679" s="2"/>
      <c r="DD679" s="2"/>
      <c r="DG679" s="2"/>
      <c r="DJ679" s="2"/>
      <c r="DM679" s="2"/>
      <c r="DP679" s="2"/>
      <c r="DS679" s="2"/>
      <c r="DV679" s="2"/>
      <c r="DY679" s="2"/>
      <c r="EB679" s="2"/>
      <c r="EE679" s="2"/>
      <c r="EH679" s="2"/>
      <c r="EK679" s="2"/>
      <c r="EN679" s="2"/>
      <c r="EQ679" s="2"/>
      <c r="ET679" s="2"/>
      <c r="EW679" s="2"/>
      <c r="EZ679" s="2"/>
      <c r="FC679" s="2"/>
      <c r="FF679" s="2"/>
    </row>
    <row r="680" spans="1:162">
      <c r="A680" t="s">
        <v>340</v>
      </c>
      <c r="B680" s="4" t="s">
        <v>1689</v>
      </c>
      <c r="C680" s="4" t="s">
        <v>6888</v>
      </c>
      <c r="D680" s="4" t="s">
        <v>53</v>
      </c>
      <c r="H680" s="2"/>
      <c r="K680" s="2"/>
      <c r="N680" s="2"/>
      <c r="Q680" s="2"/>
      <c r="T680" s="2"/>
      <c r="W680" s="2"/>
      <c r="Z680" s="2"/>
      <c r="AC680" s="2"/>
      <c r="AF680" s="2"/>
      <c r="AI680" s="2"/>
      <c r="AL680" s="2"/>
      <c r="AO680" s="2"/>
      <c r="AR680" s="2"/>
      <c r="AU680" s="2"/>
      <c r="AX680" s="2"/>
      <c r="BA680" s="2"/>
      <c r="BD680" s="2"/>
      <c r="BG680" s="2"/>
      <c r="BJ680" s="2"/>
      <c r="BM680" s="2"/>
      <c r="BP680" s="2"/>
      <c r="BS680" s="2"/>
      <c r="BV680" s="2"/>
      <c r="BY680" s="2"/>
      <c r="CB680" s="2"/>
      <c r="CE680" s="2"/>
      <c r="CI680" s="2"/>
      <c r="CL680" s="2"/>
      <c r="CO680" s="2"/>
      <c r="CR680" s="2"/>
      <c r="CU680" s="2"/>
      <c r="CX680" s="2"/>
      <c r="DA680" s="2"/>
      <c r="DD680" s="2"/>
      <c r="DG680" s="2"/>
      <c r="DJ680" s="2"/>
      <c r="DM680" s="2"/>
      <c r="DP680" s="2"/>
      <c r="DS680" s="2"/>
      <c r="DV680" s="2"/>
      <c r="DY680" s="2"/>
      <c r="EB680" s="2"/>
      <c r="EE680" s="2"/>
      <c r="EH680" s="2"/>
      <c r="EK680" s="2"/>
      <c r="EN680" s="2"/>
      <c r="EQ680" s="2"/>
      <c r="ET680" s="2"/>
      <c r="EW680" s="2"/>
      <c r="EZ680" s="2"/>
      <c r="FC680" s="2"/>
      <c r="FF680" s="2"/>
    </row>
    <row r="681" spans="1:162">
      <c r="A681" t="s">
        <v>1173</v>
      </c>
      <c r="B681" s="4" t="s">
        <v>1689</v>
      </c>
      <c r="C681" s="4" t="s">
        <v>6889</v>
      </c>
      <c r="D681" s="4" t="s">
        <v>53</v>
      </c>
      <c r="H681" s="2"/>
      <c r="K681" s="2"/>
      <c r="N681" s="2"/>
      <c r="Q681" s="2"/>
      <c r="T681" s="2"/>
      <c r="W681" s="2"/>
      <c r="Z681" s="2"/>
      <c r="AC681" s="2"/>
      <c r="AF681" s="2"/>
      <c r="AI681" s="2"/>
      <c r="AL681" s="2"/>
      <c r="AO681" s="2"/>
      <c r="AR681" s="2"/>
      <c r="AU681" s="2"/>
      <c r="AX681" s="2"/>
      <c r="BA681" s="2"/>
      <c r="BD681" s="2"/>
      <c r="BG681" s="2"/>
      <c r="BJ681" s="2"/>
      <c r="BM681" s="2"/>
      <c r="BP681" s="2"/>
      <c r="BS681" s="2"/>
      <c r="BV681" s="2"/>
      <c r="BY681" s="2"/>
      <c r="CB681" s="2"/>
      <c r="CE681" s="2"/>
      <c r="CI681" s="2"/>
      <c r="CL681" s="2"/>
      <c r="CO681" s="2"/>
      <c r="CR681" s="2"/>
      <c r="CU681" s="2"/>
      <c r="CX681" s="2"/>
      <c r="DA681" s="2"/>
      <c r="DD681" s="2"/>
      <c r="DG681" s="2"/>
      <c r="DJ681" s="2"/>
      <c r="DM681" s="2"/>
      <c r="DP681" s="2"/>
      <c r="DS681" s="2"/>
      <c r="DV681" s="2"/>
      <c r="DY681" s="2"/>
      <c r="EB681" s="2"/>
      <c r="EE681" s="2"/>
      <c r="EH681" s="2"/>
      <c r="EK681" s="2"/>
      <c r="EN681" s="2"/>
      <c r="EQ681" s="2"/>
      <c r="ET681" s="2"/>
      <c r="EW681" s="2"/>
      <c r="EZ681" s="2"/>
      <c r="FC681" s="2"/>
      <c r="FF681" s="2"/>
    </row>
    <row r="682" spans="1:162">
      <c r="A682" t="s">
        <v>1233</v>
      </c>
      <c r="B682" s="4" t="s">
        <v>1689</v>
      </c>
      <c r="C682" s="4" t="s">
        <v>6890</v>
      </c>
      <c r="D682" s="4" t="s">
        <v>53</v>
      </c>
      <c r="H682" s="2"/>
      <c r="K682" s="2"/>
      <c r="N682" s="2"/>
      <c r="Q682" s="2"/>
      <c r="T682" s="2"/>
      <c r="W682" s="2"/>
      <c r="Z682" s="2"/>
      <c r="AC682" s="2"/>
      <c r="AF682" s="2"/>
      <c r="AI682" s="2"/>
      <c r="AL682" s="2"/>
      <c r="AO682" s="2"/>
      <c r="AR682" s="2"/>
      <c r="AU682" s="2"/>
      <c r="AX682" s="2"/>
      <c r="BA682" s="2"/>
      <c r="BD682" s="2"/>
      <c r="BG682" s="2"/>
      <c r="BJ682" s="2"/>
      <c r="BM682" s="2"/>
      <c r="BP682" s="2"/>
      <c r="BS682" s="2"/>
      <c r="BV682" s="2"/>
      <c r="BY682" s="2"/>
      <c r="CB682" s="2"/>
      <c r="CE682" s="2"/>
      <c r="CI682" s="2"/>
      <c r="CL682" s="2"/>
      <c r="CO682" s="2"/>
      <c r="CR682" s="2"/>
      <c r="CU682" s="2"/>
      <c r="CX682" s="2"/>
      <c r="DA682" s="2"/>
      <c r="DD682" s="2"/>
      <c r="DG682" s="2"/>
      <c r="DJ682" s="2"/>
      <c r="DM682" s="2"/>
      <c r="DP682" s="2"/>
      <c r="DS682" s="2"/>
      <c r="DV682" s="2"/>
      <c r="DY682" s="2"/>
      <c r="EB682" s="2"/>
      <c r="EE682" s="2"/>
      <c r="EH682" s="2"/>
      <c r="EK682" s="2"/>
      <c r="EN682" s="2"/>
      <c r="EQ682" s="2"/>
      <c r="ET682" s="2"/>
      <c r="EW682" s="2"/>
      <c r="EZ682" s="2"/>
      <c r="FC682" s="2"/>
      <c r="FF682" s="2"/>
    </row>
    <row r="683" spans="1:162">
      <c r="A683" t="s">
        <v>548</v>
      </c>
      <c r="B683" s="4" t="s">
        <v>1689</v>
      </c>
      <c r="C683" s="4" t="s">
        <v>6891</v>
      </c>
      <c r="D683" s="4" t="s">
        <v>53</v>
      </c>
      <c r="H683" s="2"/>
      <c r="K683" s="2"/>
      <c r="N683" s="2"/>
      <c r="Q683" s="2"/>
      <c r="T683" s="2"/>
      <c r="W683" s="2"/>
      <c r="Z683" s="2"/>
      <c r="AC683" s="2"/>
      <c r="AF683" s="2"/>
      <c r="AI683" s="2"/>
      <c r="AL683" s="2"/>
      <c r="AO683" s="2"/>
      <c r="AR683" s="2"/>
      <c r="AU683" s="2"/>
      <c r="AX683" s="2"/>
      <c r="BA683" s="2"/>
      <c r="BD683" s="2"/>
      <c r="BG683" s="2"/>
      <c r="BJ683" s="2"/>
      <c r="BM683" s="2"/>
      <c r="BP683" s="2"/>
      <c r="BS683" s="2"/>
      <c r="BV683" s="2"/>
      <c r="BY683" s="2"/>
      <c r="CB683" s="2"/>
      <c r="CE683" s="2"/>
      <c r="CI683" s="2"/>
      <c r="CL683" s="2"/>
      <c r="CO683" s="2"/>
      <c r="CR683" s="2"/>
      <c r="CU683" s="2"/>
      <c r="CX683" s="2"/>
      <c r="DA683" s="2"/>
      <c r="DD683" s="2"/>
      <c r="DG683" s="2"/>
      <c r="DJ683" s="2"/>
      <c r="DM683" s="2"/>
      <c r="DP683" s="2"/>
      <c r="DS683" s="2"/>
      <c r="DV683" s="2"/>
      <c r="DY683" s="2"/>
      <c r="EB683" s="2"/>
      <c r="EE683" s="2"/>
      <c r="EH683" s="2"/>
      <c r="EK683" s="2"/>
      <c r="EN683" s="2"/>
      <c r="EQ683" s="2"/>
      <c r="ET683" s="2"/>
      <c r="EW683" s="2"/>
      <c r="EZ683" s="2"/>
      <c r="FC683" s="2"/>
      <c r="FF683" s="2"/>
    </row>
    <row r="684" spans="1:162">
      <c r="A684" t="s">
        <v>1280</v>
      </c>
      <c r="B684" s="4" t="s">
        <v>1689</v>
      </c>
      <c r="C684" s="4" t="s">
        <v>6892</v>
      </c>
      <c r="D684" s="4" t="s">
        <v>53</v>
      </c>
      <c r="H684" s="2"/>
      <c r="K684" s="2"/>
      <c r="N684" s="2"/>
      <c r="Q684" s="2"/>
      <c r="T684" s="2"/>
      <c r="W684" s="2"/>
      <c r="Z684" s="2"/>
      <c r="AC684" s="2"/>
      <c r="AF684" s="2"/>
      <c r="AI684" s="2"/>
      <c r="AL684" s="2"/>
      <c r="AO684" s="2"/>
      <c r="AR684" s="2"/>
      <c r="AU684" s="2"/>
      <c r="AX684" s="2"/>
      <c r="BA684" s="2"/>
      <c r="BD684" s="2"/>
      <c r="BG684" s="2"/>
      <c r="BJ684" s="2"/>
      <c r="BM684" s="2"/>
      <c r="BP684" s="2"/>
      <c r="BS684" s="2"/>
      <c r="BV684" s="2"/>
      <c r="BY684" s="2"/>
      <c r="CB684" s="2"/>
      <c r="CE684" s="2"/>
      <c r="CI684" s="2"/>
      <c r="CL684" s="2"/>
      <c r="CO684" s="2"/>
      <c r="CR684" s="2"/>
      <c r="CU684" s="2"/>
      <c r="CX684" s="2"/>
      <c r="DA684" s="2"/>
      <c r="DD684" s="2"/>
      <c r="DG684" s="2"/>
      <c r="DJ684" s="2"/>
      <c r="DM684" s="2"/>
      <c r="DP684" s="2"/>
      <c r="DS684" s="2"/>
      <c r="DV684" s="2"/>
      <c r="DY684" s="2"/>
      <c r="EB684" s="2"/>
      <c r="EE684" s="2"/>
      <c r="EH684" s="2"/>
      <c r="EK684" s="2"/>
      <c r="EN684" s="2"/>
      <c r="EQ684" s="2"/>
      <c r="ET684" s="2"/>
      <c r="EW684" s="2"/>
      <c r="EZ684" s="2"/>
      <c r="FC684" s="2"/>
      <c r="FF684" s="2"/>
    </row>
    <row r="685" spans="1:162">
      <c r="A685" t="s">
        <v>956</v>
      </c>
      <c r="B685" s="4" t="s">
        <v>1689</v>
      </c>
      <c r="C685" s="4" t="s">
        <v>6893</v>
      </c>
      <c r="D685" s="4" t="s">
        <v>53</v>
      </c>
      <c r="H685" s="2"/>
      <c r="K685" s="2"/>
      <c r="N685" s="2"/>
      <c r="Q685" s="2"/>
      <c r="T685" s="2"/>
      <c r="W685" s="2"/>
      <c r="Z685" s="2"/>
      <c r="AC685" s="2"/>
      <c r="AF685" s="2"/>
      <c r="AI685" s="2"/>
      <c r="AL685" s="2"/>
      <c r="AO685" s="2"/>
      <c r="AR685" s="2"/>
      <c r="AU685" s="2"/>
      <c r="AX685" s="2"/>
      <c r="BA685" s="2"/>
      <c r="BD685" s="2"/>
      <c r="BG685" s="2"/>
      <c r="BJ685" s="2"/>
      <c r="BM685" s="2"/>
      <c r="BP685" s="2"/>
      <c r="BS685" s="2"/>
      <c r="BV685" s="2"/>
      <c r="BY685" s="2"/>
      <c r="CB685" s="2"/>
      <c r="CE685" s="2"/>
      <c r="CI685" s="2"/>
      <c r="CL685" s="2"/>
      <c r="CO685" s="2"/>
      <c r="CR685" s="2"/>
      <c r="CU685" s="2"/>
      <c r="CX685" s="2"/>
      <c r="DA685" s="2"/>
      <c r="DD685" s="2"/>
      <c r="DG685" s="2"/>
      <c r="DJ685" s="2"/>
      <c r="DM685" s="2"/>
      <c r="DP685" s="2"/>
      <c r="DS685" s="2"/>
      <c r="DV685" s="2"/>
      <c r="DY685" s="2"/>
      <c r="EB685" s="2"/>
      <c r="EE685" s="2"/>
      <c r="EH685" s="2"/>
      <c r="EK685" s="2"/>
      <c r="EN685" s="2"/>
      <c r="EQ685" s="2"/>
      <c r="ET685" s="2"/>
      <c r="EW685" s="2"/>
      <c r="EZ685" s="2"/>
      <c r="FC685" s="2"/>
      <c r="FF685" s="2"/>
    </row>
    <row r="686" spans="1:162">
      <c r="A686" t="s">
        <v>989</v>
      </c>
      <c r="B686" s="4" t="s">
        <v>1689</v>
      </c>
      <c r="C686" s="4" t="s">
        <v>6894</v>
      </c>
      <c r="D686" s="4" t="s">
        <v>53</v>
      </c>
      <c r="H686" s="2"/>
      <c r="K686" s="2"/>
      <c r="N686" s="2"/>
      <c r="Q686" s="2"/>
      <c r="T686" s="2"/>
      <c r="W686" s="2"/>
      <c r="Z686" s="2"/>
      <c r="AC686" s="2"/>
      <c r="AF686" s="2"/>
      <c r="AI686" s="2"/>
      <c r="AL686" s="2"/>
      <c r="AO686" s="2"/>
      <c r="AR686" s="2"/>
      <c r="AU686" s="2"/>
      <c r="AX686" s="2"/>
      <c r="BA686" s="2"/>
      <c r="BD686" s="2"/>
      <c r="BG686" s="2"/>
      <c r="BJ686" s="2"/>
      <c r="BM686" s="2"/>
      <c r="BP686" s="2"/>
      <c r="BS686" s="2"/>
      <c r="BV686" s="2"/>
      <c r="BY686" s="2"/>
      <c r="CB686" s="2"/>
      <c r="CE686" s="2"/>
      <c r="CI686" s="2"/>
      <c r="CL686" s="2"/>
      <c r="CO686" s="2"/>
      <c r="CR686" s="2"/>
      <c r="CU686" s="2"/>
      <c r="CX686" s="2"/>
      <c r="DA686" s="2"/>
      <c r="DD686" s="2"/>
      <c r="DG686" s="2"/>
      <c r="DJ686" s="2"/>
      <c r="DM686" s="2"/>
      <c r="DP686" s="2"/>
      <c r="DS686" s="2"/>
      <c r="DV686" s="2"/>
      <c r="DY686" s="2"/>
      <c r="EB686" s="2"/>
      <c r="EE686" s="2"/>
      <c r="EH686" s="2"/>
      <c r="EK686" s="2"/>
      <c r="EN686" s="2"/>
      <c r="EQ686" s="2"/>
      <c r="ET686" s="2"/>
      <c r="EW686" s="2"/>
      <c r="EZ686" s="2"/>
      <c r="FC686" s="2"/>
      <c r="FF686" s="2"/>
    </row>
    <row r="687" spans="1:162">
      <c r="A687" t="s">
        <v>1108</v>
      </c>
      <c r="B687" s="4" t="s">
        <v>1689</v>
      </c>
      <c r="C687" s="4" t="s">
        <v>6895</v>
      </c>
      <c r="D687" s="4" t="s">
        <v>53</v>
      </c>
      <c r="H687" s="2"/>
      <c r="K687" s="2"/>
      <c r="N687" s="2"/>
      <c r="Q687" s="2"/>
      <c r="T687" s="2"/>
      <c r="W687" s="2"/>
      <c r="Z687" s="2"/>
      <c r="AC687" s="2"/>
      <c r="AF687" s="2"/>
      <c r="AI687" s="2"/>
      <c r="AL687" s="2"/>
      <c r="AO687" s="2"/>
      <c r="AR687" s="2"/>
      <c r="AU687" s="2"/>
      <c r="AX687" s="2"/>
      <c r="BA687" s="2"/>
      <c r="BD687" s="2"/>
      <c r="BG687" s="2"/>
      <c r="BJ687" s="2"/>
      <c r="BM687" s="2"/>
      <c r="BP687" s="2"/>
      <c r="BS687" s="2"/>
      <c r="BV687" s="2"/>
      <c r="BY687" s="2"/>
      <c r="CB687" s="2"/>
      <c r="CE687" s="2"/>
      <c r="CI687" s="2"/>
      <c r="CL687" s="2"/>
      <c r="CO687" s="2"/>
      <c r="CR687" s="2"/>
      <c r="CU687" s="2"/>
      <c r="CX687" s="2"/>
      <c r="DA687" s="2"/>
      <c r="DD687" s="2"/>
      <c r="DG687" s="2"/>
      <c r="DJ687" s="2"/>
      <c r="DM687" s="2"/>
      <c r="DP687" s="2"/>
      <c r="DS687" s="2"/>
      <c r="DV687" s="2"/>
      <c r="DY687" s="2"/>
      <c r="EB687" s="2"/>
      <c r="EE687" s="2"/>
      <c r="EH687" s="2"/>
      <c r="EK687" s="2"/>
      <c r="EN687" s="2"/>
      <c r="EQ687" s="2"/>
      <c r="ET687" s="2"/>
      <c r="EW687" s="2"/>
      <c r="EZ687" s="2"/>
      <c r="FC687" s="2"/>
      <c r="FF687" s="2"/>
    </row>
    <row r="688" spans="1:162">
      <c r="A688" t="s">
        <v>1133</v>
      </c>
      <c r="B688" s="4" t="s">
        <v>1689</v>
      </c>
      <c r="C688" s="4" t="s">
        <v>6896</v>
      </c>
      <c r="D688" s="4" t="s">
        <v>53</v>
      </c>
      <c r="H688" s="2"/>
      <c r="K688" s="2"/>
      <c r="N688" s="2"/>
      <c r="Q688" s="2"/>
      <c r="T688" s="2"/>
      <c r="W688" s="2"/>
      <c r="Z688" s="2"/>
      <c r="AC688" s="2"/>
      <c r="AF688" s="2"/>
      <c r="AI688" s="2"/>
      <c r="AL688" s="2"/>
      <c r="AO688" s="2"/>
      <c r="AR688" s="2"/>
      <c r="AU688" s="2"/>
      <c r="AX688" s="2"/>
      <c r="BA688" s="2"/>
      <c r="BD688" s="2"/>
      <c r="BG688" s="2"/>
      <c r="BJ688" s="2"/>
      <c r="BM688" s="2"/>
      <c r="BP688" s="2"/>
      <c r="BS688" s="2"/>
      <c r="BV688" s="2"/>
      <c r="BY688" s="2"/>
      <c r="CB688" s="2"/>
      <c r="CE688" s="2"/>
      <c r="CI688" s="2"/>
      <c r="CL688" s="2"/>
      <c r="CO688" s="2"/>
      <c r="CR688" s="2"/>
      <c r="CU688" s="2"/>
      <c r="CX688" s="2"/>
      <c r="DA688" s="2"/>
      <c r="DD688" s="2"/>
      <c r="DG688" s="2"/>
      <c r="DJ688" s="2"/>
      <c r="DM688" s="2"/>
      <c r="DP688" s="2"/>
      <c r="DS688" s="2"/>
      <c r="DV688" s="2"/>
      <c r="DY688" s="2"/>
      <c r="EB688" s="2"/>
      <c r="EE688" s="2"/>
      <c r="EH688" s="2"/>
      <c r="EK688" s="2"/>
      <c r="EN688" s="2"/>
      <c r="EQ688" s="2"/>
      <c r="ET688" s="2"/>
      <c r="EW688" s="2"/>
      <c r="EZ688" s="2"/>
      <c r="FC688" s="2"/>
      <c r="FF688" s="2"/>
    </row>
    <row r="689" spans="1:162">
      <c r="A689" t="s">
        <v>1100</v>
      </c>
      <c r="B689" s="4" t="s">
        <v>1689</v>
      </c>
      <c r="C689" s="4" t="s">
        <v>6897</v>
      </c>
      <c r="D689" s="4" t="s">
        <v>53</v>
      </c>
      <c r="H689" s="2"/>
      <c r="K689" s="2"/>
      <c r="N689" s="2"/>
      <c r="Q689" s="2"/>
      <c r="T689" s="2"/>
      <c r="W689" s="2"/>
      <c r="Z689" s="2"/>
      <c r="AC689" s="2"/>
      <c r="AF689" s="2"/>
      <c r="AI689" s="2"/>
      <c r="AL689" s="2"/>
      <c r="AO689" s="2"/>
      <c r="AR689" s="2"/>
      <c r="AU689" s="2"/>
      <c r="AX689" s="2"/>
      <c r="BA689" s="2"/>
      <c r="BD689" s="2"/>
      <c r="BG689" s="2"/>
      <c r="BJ689" s="2"/>
      <c r="BM689" s="2"/>
      <c r="BP689" s="2"/>
      <c r="BS689" s="2"/>
      <c r="BV689" s="2"/>
      <c r="BY689" s="2"/>
      <c r="CB689" s="2"/>
      <c r="CE689" s="2"/>
      <c r="CI689" s="2"/>
      <c r="CL689" s="2"/>
      <c r="CO689" s="2"/>
      <c r="CR689" s="2"/>
      <c r="CU689" s="2"/>
      <c r="CX689" s="2"/>
      <c r="DA689" s="2"/>
      <c r="DD689" s="2"/>
      <c r="DG689" s="2"/>
      <c r="DJ689" s="2"/>
      <c r="DM689" s="2"/>
      <c r="DP689" s="2"/>
      <c r="DS689" s="2"/>
      <c r="DV689" s="2"/>
      <c r="DY689" s="2"/>
      <c r="EB689" s="2"/>
      <c r="EE689" s="2"/>
      <c r="EH689" s="2"/>
      <c r="EK689" s="2"/>
      <c r="EN689" s="2"/>
      <c r="EQ689" s="2"/>
      <c r="ET689" s="2"/>
      <c r="EW689" s="2"/>
      <c r="EZ689" s="2"/>
      <c r="FC689" s="2"/>
      <c r="FF689" s="2"/>
    </row>
    <row r="690" spans="1:162">
      <c r="A690" t="s">
        <v>896</v>
      </c>
      <c r="B690" s="4" t="s">
        <v>1689</v>
      </c>
      <c r="C690" s="4" t="s">
        <v>6898</v>
      </c>
      <c r="D690" s="4" t="s">
        <v>53</v>
      </c>
      <c r="H690" s="2"/>
      <c r="K690" s="2"/>
      <c r="N690" s="2"/>
      <c r="Q690" s="2"/>
      <c r="T690" s="2"/>
      <c r="W690" s="2"/>
      <c r="Z690" s="2"/>
      <c r="AC690" s="2"/>
      <c r="AF690" s="2"/>
      <c r="AI690" s="2"/>
      <c r="AL690" s="2"/>
      <c r="AO690" s="2"/>
      <c r="AR690" s="2"/>
      <c r="AU690" s="2"/>
      <c r="AX690" s="2"/>
      <c r="BA690" s="2"/>
      <c r="BD690" s="2"/>
      <c r="BG690" s="2"/>
      <c r="BJ690" s="2"/>
      <c r="BM690" s="2"/>
      <c r="BP690" s="2"/>
      <c r="BS690" s="2"/>
      <c r="BV690" s="2"/>
      <c r="BY690" s="2"/>
      <c r="CB690" s="2"/>
      <c r="CE690" s="2"/>
      <c r="CI690" s="2"/>
      <c r="CL690" s="2"/>
      <c r="CO690" s="2"/>
      <c r="CR690" s="2"/>
      <c r="CU690" s="2"/>
      <c r="CX690" s="2"/>
      <c r="DA690" s="2"/>
      <c r="DD690" s="2"/>
      <c r="DG690" s="2"/>
      <c r="DJ690" s="2"/>
      <c r="DM690" s="2"/>
      <c r="DP690" s="2"/>
      <c r="DS690" s="2"/>
      <c r="DV690" s="2"/>
      <c r="DY690" s="2"/>
      <c r="EB690" s="2"/>
      <c r="EE690" s="2"/>
      <c r="EH690" s="2"/>
      <c r="EK690" s="2"/>
      <c r="EN690" s="2"/>
      <c r="EQ690" s="2"/>
      <c r="ET690" s="2"/>
      <c r="EW690" s="2"/>
      <c r="EZ690" s="2"/>
      <c r="FC690" s="2"/>
      <c r="FF690" s="2"/>
    </row>
    <row r="691" spans="1:162">
      <c r="A691" t="s">
        <v>1038</v>
      </c>
      <c r="B691" s="4" t="s">
        <v>1689</v>
      </c>
      <c r="C691" s="4" t="s">
        <v>6899</v>
      </c>
      <c r="D691" s="4" t="s">
        <v>53</v>
      </c>
      <c r="H691" s="2"/>
      <c r="K691" s="2"/>
      <c r="N691" s="2"/>
      <c r="Q691" s="2"/>
      <c r="T691" s="2"/>
      <c r="W691" s="2"/>
      <c r="Z691" s="2"/>
      <c r="AC691" s="2"/>
      <c r="AF691" s="2"/>
      <c r="AI691" s="2"/>
      <c r="AL691" s="2"/>
      <c r="AO691" s="2"/>
      <c r="AR691" s="2"/>
      <c r="AU691" s="2"/>
      <c r="AX691" s="2"/>
      <c r="BA691" s="2"/>
      <c r="BD691" s="2"/>
      <c r="BG691" s="2"/>
      <c r="BJ691" s="2"/>
      <c r="BM691" s="2"/>
      <c r="BP691" s="2"/>
      <c r="BS691" s="2"/>
      <c r="BV691" s="2"/>
      <c r="BY691" s="2"/>
      <c r="CB691" s="2"/>
      <c r="CE691" s="2"/>
      <c r="CI691" s="2"/>
      <c r="CL691" s="2"/>
      <c r="CO691" s="2"/>
      <c r="CR691" s="2"/>
      <c r="CU691" s="2"/>
      <c r="CX691" s="2"/>
      <c r="DA691" s="2"/>
      <c r="DD691" s="2"/>
      <c r="DG691" s="2"/>
      <c r="DJ691" s="2"/>
      <c r="DM691" s="2"/>
      <c r="DP691" s="2"/>
      <c r="DS691" s="2"/>
      <c r="DV691" s="2"/>
      <c r="DY691" s="2"/>
      <c r="EB691" s="2"/>
      <c r="EE691" s="2"/>
      <c r="EH691" s="2"/>
      <c r="EK691" s="2"/>
      <c r="EN691" s="2"/>
      <c r="EQ691" s="2"/>
      <c r="ET691" s="2"/>
      <c r="EW691" s="2"/>
      <c r="EZ691" s="2"/>
      <c r="FC691" s="2"/>
      <c r="FF691" s="2"/>
    </row>
    <row r="692" spans="1:162">
      <c r="A692" t="s">
        <v>311</v>
      </c>
      <c r="B692" s="4" t="s">
        <v>1689</v>
      </c>
      <c r="C692" s="4" t="s">
        <v>6900</v>
      </c>
      <c r="D692" s="4" t="s">
        <v>53</v>
      </c>
      <c r="H692" s="2"/>
      <c r="K692" s="2"/>
      <c r="N692" s="2"/>
      <c r="Q692" s="2"/>
      <c r="T692" s="2"/>
      <c r="W692" s="2"/>
      <c r="Z692" s="2"/>
      <c r="AC692" s="2"/>
      <c r="AF692" s="2"/>
      <c r="AI692" s="2"/>
      <c r="AL692" s="2"/>
      <c r="AO692" s="2"/>
      <c r="AR692" s="2"/>
      <c r="AU692" s="2"/>
      <c r="AX692" s="2"/>
      <c r="BA692" s="2"/>
      <c r="BD692" s="2"/>
      <c r="BG692" s="2"/>
      <c r="BJ692" s="2"/>
      <c r="BM692" s="2"/>
      <c r="BP692" s="2"/>
      <c r="BS692" s="2"/>
      <c r="BV692" s="2"/>
      <c r="BY692" s="2"/>
      <c r="CB692" s="2"/>
      <c r="CE692" s="2"/>
      <c r="CI692" s="2"/>
      <c r="CL692" s="2"/>
      <c r="CO692" s="2"/>
      <c r="CR692" s="2"/>
      <c r="CU692" s="2"/>
      <c r="CX692" s="2"/>
      <c r="DA692" s="2"/>
      <c r="DD692" s="2"/>
      <c r="DG692" s="2"/>
      <c r="DJ692" s="2"/>
      <c r="DM692" s="2"/>
      <c r="DP692" s="2"/>
      <c r="DS692" s="2"/>
      <c r="DV692" s="2"/>
      <c r="DY692" s="2"/>
      <c r="EB692" s="2"/>
      <c r="EE692" s="2"/>
      <c r="EH692" s="2"/>
      <c r="EK692" s="2"/>
      <c r="EN692" s="2"/>
      <c r="EQ692" s="2"/>
      <c r="ET692" s="2"/>
      <c r="EW692" s="2"/>
      <c r="EZ692" s="2"/>
      <c r="FC692" s="2"/>
      <c r="FF692" s="2"/>
    </row>
    <row r="693" spans="1:162">
      <c r="A693" t="s">
        <v>336</v>
      </c>
      <c r="B693" s="4" t="s">
        <v>1689</v>
      </c>
      <c r="C693" s="4" t="s">
        <v>6901</v>
      </c>
      <c r="D693" s="4" t="s">
        <v>53</v>
      </c>
      <c r="H693" s="2"/>
      <c r="K693" s="2"/>
      <c r="N693" s="2"/>
      <c r="Q693" s="2"/>
      <c r="T693" s="2"/>
      <c r="W693" s="2"/>
      <c r="Z693" s="2"/>
      <c r="AC693" s="2"/>
      <c r="AF693" s="2"/>
      <c r="AI693" s="2"/>
      <c r="AL693" s="2"/>
      <c r="AO693" s="2"/>
      <c r="AR693" s="2"/>
      <c r="AU693" s="2"/>
      <c r="AX693" s="2"/>
      <c r="BA693" s="2"/>
      <c r="BD693" s="2"/>
      <c r="BG693" s="2"/>
      <c r="BJ693" s="2"/>
      <c r="BM693" s="2"/>
      <c r="BP693" s="2"/>
      <c r="BS693" s="2"/>
      <c r="BV693" s="2"/>
      <c r="BY693" s="2"/>
      <c r="CB693" s="2"/>
      <c r="CE693" s="2"/>
      <c r="CI693" s="2"/>
      <c r="CL693" s="2"/>
      <c r="CO693" s="2"/>
      <c r="CR693" s="2"/>
      <c r="CU693" s="2"/>
      <c r="CX693" s="2"/>
      <c r="DA693" s="2"/>
      <c r="DD693" s="2"/>
      <c r="DG693" s="2"/>
      <c r="DJ693" s="2"/>
      <c r="DM693" s="2"/>
      <c r="DP693" s="2"/>
      <c r="DS693" s="2"/>
      <c r="DV693" s="2"/>
      <c r="DY693" s="2"/>
      <c r="EB693" s="2"/>
      <c r="EE693" s="2"/>
      <c r="EH693" s="2"/>
      <c r="EK693" s="2"/>
      <c r="EN693" s="2"/>
      <c r="EQ693" s="2"/>
      <c r="ET693" s="2"/>
      <c r="EW693" s="2"/>
      <c r="EZ693" s="2"/>
      <c r="FC693" s="2"/>
      <c r="FF693" s="2"/>
    </row>
    <row r="694" spans="1:162">
      <c r="A694" t="s">
        <v>897</v>
      </c>
      <c r="B694" s="4" t="s">
        <v>1689</v>
      </c>
      <c r="C694" s="4" t="s">
        <v>6902</v>
      </c>
      <c r="D694" s="4" t="s">
        <v>53</v>
      </c>
      <c r="H694" s="2"/>
      <c r="K694" s="2"/>
      <c r="N694" s="2"/>
      <c r="Q694" s="2"/>
      <c r="T694" s="2"/>
      <c r="W694" s="2"/>
      <c r="Z694" s="2"/>
      <c r="AC694" s="2"/>
      <c r="AF694" s="2"/>
      <c r="AI694" s="2"/>
      <c r="AL694" s="2"/>
      <c r="AO694" s="2"/>
      <c r="AR694" s="2"/>
      <c r="AU694" s="2"/>
      <c r="AX694" s="2"/>
      <c r="BA694" s="2"/>
      <c r="BD694" s="2"/>
      <c r="BG694" s="2"/>
      <c r="BJ694" s="2"/>
      <c r="BM694" s="2"/>
      <c r="BP694" s="2"/>
      <c r="BS694" s="2"/>
      <c r="BV694" s="2"/>
      <c r="BY694" s="2"/>
      <c r="CB694" s="2"/>
      <c r="CE694" s="2"/>
      <c r="CI694" s="2"/>
      <c r="CL694" s="2"/>
      <c r="CO694" s="2"/>
      <c r="CR694" s="2"/>
      <c r="CU694" s="2"/>
      <c r="CX694" s="2"/>
      <c r="DA694" s="2"/>
      <c r="DD694" s="2"/>
      <c r="DG694" s="2"/>
      <c r="DJ694" s="2"/>
      <c r="DM694" s="2"/>
      <c r="DP694" s="2"/>
      <c r="DS694" s="2"/>
      <c r="DV694" s="2"/>
      <c r="DY694" s="2"/>
      <c r="EB694" s="2"/>
      <c r="EE694" s="2"/>
      <c r="EH694" s="2"/>
      <c r="EK694" s="2"/>
      <c r="EN694" s="2"/>
      <c r="EQ694" s="2"/>
      <c r="ET694" s="2"/>
      <c r="EW694" s="2"/>
      <c r="EZ694" s="2"/>
      <c r="FC694" s="2"/>
      <c r="FF694" s="2"/>
    </row>
    <row r="695" spans="1:162">
      <c r="A695" t="s">
        <v>596</v>
      </c>
      <c r="B695" s="4" t="s">
        <v>1689</v>
      </c>
      <c r="C695" s="4" t="s">
        <v>6903</v>
      </c>
      <c r="D695" s="4" t="s">
        <v>53</v>
      </c>
      <c r="H695" s="2"/>
      <c r="K695" s="2"/>
      <c r="N695" s="2"/>
      <c r="Q695" s="2"/>
      <c r="T695" s="2"/>
      <c r="W695" s="2"/>
      <c r="Z695" s="2"/>
      <c r="AC695" s="2"/>
      <c r="AF695" s="2"/>
      <c r="AI695" s="2"/>
      <c r="AL695" s="2"/>
      <c r="AO695" s="2"/>
      <c r="AR695" s="2"/>
      <c r="AU695" s="2"/>
      <c r="AX695" s="2"/>
      <c r="BA695" s="2"/>
      <c r="BD695" s="2"/>
      <c r="BG695" s="2"/>
      <c r="BJ695" s="2"/>
      <c r="BM695" s="2"/>
      <c r="BP695" s="2"/>
      <c r="BS695" s="2"/>
      <c r="BV695" s="2"/>
      <c r="BY695" s="2"/>
      <c r="CB695" s="2"/>
      <c r="CE695" s="2"/>
      <c r="CI695" s="2"/>
      <c r="CL695" s="2"/>
      <c r="CO695" s="2"/>
      <c r="CR695" s="2"/>
      <c r="CU695" s="2"/>
      <c r="CX695" s="2"/>
      <c r="DA695" s="2"/>
      <c r="DD695" s="2"/>
      <c r="DG695" s="2"/>
      <c r="DJ695" s="2"/>
      <c r="DM695" s="2"/>
      <c r="DP695" s="2"/>
      <c r="DS695" s="2"/>
      <c r="DV695" s="2"/>
      <c r="DY695" s="2"/>
      <c r="EB695" s="2"/>
      <c r="EE695" s="2"/>
      <c r="EH695" s="2"/>
      <c r="EK695" s="2"/>
      <c r="EN695" s="2"/>
      <c r="EQ695" s="2"/>
      <c r="ET695" s="2"/>
      <c r="EW695" s="2"/>
      <c r="EZ695" s="2"/>
      <c r="FC695" s="2"/>
      <c r="FF695" s="2"/>
    </row>
    <row r="696" spans="1:162">
      <c r="A696" t="s">
        <v>1593</v>
      </c>
      <c r="B696" s="4" t="s">
        <v>1689</v>
      </c>
      <c r="C696" s="4" t="s">
        <v>6904</v>
      </c>
      <c r="D696" s="4" t="s">
        <v>53</v>
      </c>
      <c r="H696" s="2"/>
      <c r="K696" s="2"/>
      <c r="N696" s="2"/>
      <c r="Q696" s="2"/>
      <c r="T696" s="2"/>
      <c r="W696" s="2"/>
      <c r="Z696" s="2"/>
      <c r="AC696" s="2"/>
      <c r="AF696" s="2"/>
      <c r="AI696" s="2"/>
      <c r="AL696" s="2"/>
      <c r="AO696" s="2"/>
      <c r="AR696" s="2"/>
      <c r="AU696" s="2"/>
      <c r="AX696" s="2"/>
      <c r="BA696" s="2"/>
      <c r="BD696" s="2"/>
      <c r="BG696" s="2"/>
      <c r="BJ696" s="2"/>
      <c r="BM696" s="2"/>
      <c r="BP696" s="2"/>
      <c r="BS696" s="2"/>
      <c r="BV696" s="2"/>
      <c r="BY696" s="2"/>
      <c r="CB696" s="2"/>
      <c r="CE696" s="2"/>
      <c r="CI696" s="2"/>
      <c r="CL696" s="2"/>
      <c r="CO696" s="2"/>
      <c r="CR696" s="2"/>
      <c r="CU696" s="2"/>
      <c r="CX696" s="2"/>
      <c r="DA696" s="2"/>
      <c r="DD696" s="2"/>
      <c r="DG696" s="2"/>
      <c r="DJ696" s="2"/>
      <c r="DM696" s="2"/>
      <c r="DP696" s="2"/>
      <c r="DS696" s="2"/>
      <c r="DV696" s="2"/>
      <c r="DY696" s="2"/>
      <c r="EB696" s="2"/>
      <c r="EE696" s="2"/>
      <c r="EH696" s="2"/>
      <c r="EK696" s="2"/>
      <c r="EN696" s="2"/>
      <c r="EQ696" s="2"/>
      <c r="ET696" s="2"/>
      <c r="EW696" s="2"/>
      <c r="EZ696" s="2"/>
      <c r="FC696" s="2"/>
      <c r="FF696" s="2"/>
    </row>
    <row r="697" spans="1:162">
      <c r="A697" t="s">
        <v>762</v>
      </c>
      <c r="B697" s="4" t="s">
        <v>1689</v>
      </c>
      <c r="C697" s="4" t="s">
        <v>6905</v>
      </c>
      <c r="D697" s="4" t="s">
        <v>53</v>
      </c>
      <c r="H697" s="2"/>
      <c r="K697" s="2"/>
      <c r="N697" s="2"/>
      <c r="Q697" s="2"/>
      <c r="T697" s="2"/>
      <c r="W697" s="2"/>
      <c r="Z697" s="2"/>
      <c r="AC697" s="2"/>
      <c r="AF697" s="2"/>
      <c r="AI697" s="2"/>
      <c r="AL697" s="2"/>
      <c r="AO697" s="2"/>
      <c r="AR697" s="2"/>
      <c r="AU697" s="2"/>
      <c r="AX697" s="2"/>
      <c r="BA697" s="2"/>
      <c r="BD697" s="2"/>
      <c r="BG697" s="2"/>
      <c r="BJ697" s="2"/>
      <c r="BM697" s="2"/>
      <c r="BP697" s="2"/>
      <c r="BS697" s="2"/>
      <c r="BV697" s="2"/>
      <c r="BY697" s="2"/>
      <c r="CB697" s="2"/>
      <c r="CE697" s="2"/>
      <c r="CI697" s="2"/>
      <c r="CL697" s="2"/>
      <c r="CO697" s="2"/>
      <c r="CR697" s="2"/>
      <c r="CU697" s="2"/>
      <c r="CX697" s="2"/>
      <c r="DA697" s="2"/>
      <c r="DD697" s="2"/>
      <c r="DG697" s="2"/>
      <c r="DJ697" s="2"/>
      <c r="DM697" s="2"/>
      <c r="DP697" s="2"/>
      <c r="DS697" s="2"/>
      <c r="DV697" s="2"/>
      <c r="DY697" s="2"/>
      <c r="EB697" s="2"/>
      <c r="EE697" s="2"/>
      <c r="EH697" s="2"/>
      <c r="EK697" s="2"/>
      <c r="EN697" s="2"/>
      <c r="EQ697" s="2"/>
      <c r="ET697" s="2"/>
      <c r="EW697" s="2"/>
      <c r="EZ697" s="2"/>
      <c r="FC697" s="2"/>
      <c r="FF697" s="2"/>
    </row>
    <row r="698" spans="1:162">
      <c r="A698" t="s">
        <v>1068</v>
      </c>
      <c r="B698" s="4" t="s">
        <v>1689</v>
      </c>
      <c r="C698" s="4" t="s">
        <v>6906</v>
      </c>
      <c r="D698" s="4" t="s">
        <v>53</v>
      </c>
      <c r="H698" s="2"/>
      <c r="K698" s="2"/>
      <c r="N698" s="2"/>
      <c r="Q698" s="2"/>
      <c r="T698" s="2"/>
      <c r="W698" s="2"/>
      <c r="Z698" s="2"/>
      <c r="AC698" s="2"/>
      <c r="AF698" s="2"/>
      <c r="AI698" s="2"/>
      <c r="AL698" s="2"/>
      <c r="AO698" s="2"/>
      <c r="AR698" s="2"/>
      <c r="AU698" s="2"/>
      <c r="AX698" s="2"/>
      <c r="BA698" s="2"/>
      <c r="BD698" s="2"/>
      <c r="BG698" s="2"/>
      <c r="BJ698" s="2"/>
      <c r="BM698" s="2"/>
      <c r="BP698" s="2"/>
      <c r="BS698" s="2"/>
      <c r="BV698" s="2"/>
      <c r="BY698" s="2"/>
      <c r="CB698" s="2"/>
      <c r="CE698" s="2"/>
      <c r="CI698" s="2"/>
      <c r="CL698" s="2"/>
      <c r="CO698" s="2"/>
      <c r="CR698" s="2"/>
      <c r="CU698" s="2"/>
      <c r="CX698" s="2"/>
      <c r="DA698" s="2"/>
      <c r="DD698" s="2"/>
      <c r="DG698" s="2"/>
      <c r="DJ698" s="2"/>
      <c r="DM698" s="2"/>
      <c r="DP698" s="2"/>
      <c r="DS698" s="2"/>
      <c r="DV698" s="2"/>
      <c r="DY698" s="2"/>
      <c r="EB698" s="2"/>
      <c r="EE698" s="2"/>
      <c r="EH698" s="2"/>
      <c r="EK698" s="2"/>
      <c r="EN698" s="2"/>
      <c r="EQ698" s="2"/>
      <c r="ET698" s="2"/>
      <c r="EW698" s="2"/>
      <c r="EZ698" s="2"/>
      <c r="FC698" s="2"/>
      <c r="FF698" s="2"/>
    </row>
    <row r="699" spans="1:162">
      <c r="A699" t="s">
        <v>730</v>
      </c>
      <c r="B699" s="4" t="s">
        <v>1689</v>
      </c>
      <c r="C699" s="4" t="s">
        <v>6907</v>
      </c>
      <c r="D699" s="4" t="s">
        <v>53</v>
      </c>
      <c r="H699" s="2"/>
      <c r="K699" s="2"/>
      <c r="N699" s="2"/>
      <c r="Q699" s="2"/>
      <c r="T699" s="2"/>
      <c r="W699" s="2"/>
      <c r="Z699" s="2"/>
      <c r="AC699" s="2"/>
      <c r="AF699" s="2"/>
      <c r="AI699" s="2"/>
      <c r="AL699" s="2"/>
      <c r="AO699" s="2"/>
      <c r="AR699" s="2"/>
      <c r="AU699" s="2"/>
      <c r="AX699" s="2"/>
      <c r="BA699" s="2"/>
      <c r="BD699" s="2"/>
      <c r="BG699" s="2"/>
      <c r="BJ699" s="2"/>
      <c r="BM699" s="2"/>
      <c r="BP699" s="2"/>
      <c r="BS699" s="2"/>
      <c r="BV699" s="2"/>
      <c r="BY699" s="2"/>
      <c r="CB699" s="2"/>
      <c r="CE699" s="2"/>
      <c r="CI699" s="2"/>
      <c r="CL699" s="2"/>
      <c r="CO699" s="2"/>
      <c r="CR699" s="2"/>
      <c r="CU699" s="2"/>
      <c r="CX699" s="2"/>
      <c r="DA699" s="2"/>
      <c r="DD699" s="2"/>
      <c r="DG699" s="2"/>
      <c r="DJ699" s="2"/>
      <c r="DM699" s="2"/>
      <c r="DP699" s="2"/>
      <c r="DS699" s="2"/>
      <c r="DV699" s="2"/>
      <c r="DY699" s="2"/>
      <c r="EB699" s="2"/>
      <c r="EE699" s="2"/>
      <c r="EH699" s="2"/>
      <c r="EK699" s="2"/>
      <c r="EN699" s="2"/>
      <c r="EQ699" s="2"/>
      <c r="ET699" s="2"/>
      <c r="EW699" s="2"/>
      <c r="EZ699" s="2"/>
      <c r="FC699" s="2"/>
      <c r="FF699" s="2"/>
    </row>
    <row r="700" spans="1:162">
      <c r="A700" t="s">
        <v>1210</v>
      </c>
      <c r="B700" s="4" t="s">
        <v>1689</v>
      </c>
      <c r="C700" s="4" t="s">
        <v>6908</v>
      </c>
      <c r="D700" s="4" t="s">
        <v>53</v>
      </c>
      <c r="H700" s="2"/>
      <c r="K700" s="2"/>
      <c r="N700" s="2"/>
      <c r="Q700" s="2"/>
      <c r="T700" s="2"/>
      <c r="W700" s="2"/>
      <c r="Z700" s="2"/>
      <c r="AC700" s="2"/>
      <c r="AF700" s="2"/>
      <c r="AI700" s="2"/>
      <c r="AL700" s="2"/>
      <c r="AO700" s="2"/>
      <c r="AR700" s="2"/>
      <c r="AU700" s="2"/>
      <c r="AX700" s="2"/>
      <c r="BA700" s="2"/>
      <c r="BD700" s="2"/>
      <c r="BG700" s="2"/>
      <c r="BJ700" s="2"/>
      <c r="BM700" s="2"/>
      <c r="BP700" s="2"/>
      <c r="BS700" s="2"/>
      <c r="BV700" s="2"/>
      <c r="BY700" s="2"/>
      <c r="CB700" s="2"/>
      <c r="CE700" s="2"/>
      <c r="CI700" s="2"/>
      <c r="CL700" s="2"/>
      <c r="CO700" s="2"/>
      <c r="CR700" s="2"/>
      <c r="CU700" s="2"/>
      <c r="CX700" s="2"/>
      <c r="DA700" s="2"/>
      <c r="DD700" s="2"/>
      <c r="DG700" s="2"/>
      <c r="DJ700" s="2"/>
      <c r="DM700" s="2"/>
      <c r="DP700" s="2"/>
      <c r="DS700" s="2"/>
      <c r="DV700" s="2"/>
      <c r="DY700" s="2"/>
      <c r="EB700" s="2"/>
      <c r="EE700" s="2"/>
      <c r="EH700" s="2"/>
      <c r="EK700" s="2"/>
      <c r="EN700" s="2"/>
      <c r="EQ700" s="2"/>
      <c r="ET700" s="2"/>
      <c r="EW700" s="2"/>
      <c r="EZ700" s="2"/>
      <c r="FC700" s="2"/>
      <c r="FF700" s="2"/>
    </row>
    <row r="701" spans="1:162">
      <c r="A701" t="s">
        <v>846</v>
      </c>
      <c r="B701" s="4" t="s">
        <v>1689</v>
      </c>
      <c r="C701" s="4" t="s">
        <v>6909</v>
      </c>
      <c r="D701" s="4" t="s">
        <v>53</v>
      </c>
      <c r="H701" s="2"/>
      <c r="K701" s="2"/>
      <c r="N701" s="2"/>
      <c r="Q701" s="2"/>
      <c r="T701" s="2"/>
      <c r="W701" s="2"/>
      <c r="Z701" s="2"/>
      <c r="AC701" s="2"/>
      <c r="AF701" s="2"/>
      <c r="AI701" s="2"/>
      <c r="AL701" s="2"/>
      <c r="AO701" s="2"/>
      <c r="AR701" s="2"/>
      <c r="AU701" s="2"/>
      <c r="AX701" s="2"/>
      <c r="BA701" s="2"/>
      <c r="BD701" s="2"/>
      <c r="BG701" s="2"/>
      <c r="BJ701" s="2"/>
      <c r="BM701" s="2"/>
      <c r="BP701" s="2"/>
      <c r="BS701" s="2"/>
      <c r="BV701" s="2"/>
      <c r="BY701" s="2"/>
      <c r="CB701" s="2"/>
      <c r="CE701" s="2"/>
      <c r="CI701" s="2"/>
      <c r="CL701" s="2"/>
      <c r="CO701" s="2"/>
      <c r="CR701" s="2"/>
      <c r="CU701" s="2"/>
      <c r="CX701" s="2"/>
      <c r="DA701" s="2"/>
      <c r="DD701" s="2"/>
      <c r="DG701" s="2"/>
      <c r="DJ701" s="2"/>
      <c r="DM701" s="2"/>
      <c r="DP701" s="2"/>
      <c r="DS701" s="2"/>
      <c r="DV701" s="2"/>
      <c r="DY701" s="2"/>
      <c r="EB701" s="2"/>
      <c r="EE701" s="2"/>
      <c r="EH701" s="2"/>
      <c r="EK701" s="2"/>
      <c r="EN701" s="2"/>
      <c r="EQ701" s="2"/>
      <c r="ET701" s="2"/>
      <c r="EW701" s="2"/>
      <c r="EZ701" s="2"/>
      <c r="FC701" s="2"/>
      <c r="FF701" s="2"/>
    </row>
    <row r="702" spans="1:162">
      <c r="A702" t="s">
        <v>512</v>
      </c>
      <c r="B702" s="4" t="s">
        <v>1689</v>
      </c>
      <c r="C702" s="4" t="s">
        <v>6910</v>
      </c>
      <c r="D702" s="4" t="s">
        <v>53</v>
      </c>
      <c r="H702" s="2"/>
      <c r="K702" s="2"/>
      <c r="N702" s="2"/>
      <c r="Q702" s="2"/>
      <c r="T702" s="2"/>
      <c r="W702" s="2"/>
      <c r="Z702" s="2"/>
      <c r="AC702" s="2"/>
      <c r="AF702" s="2"/>
      <c r="AI702" s="2"/>
      <c r="AL702" s="2"/>
      <c r="AO702" s="2"/>
      <c r="AR702" s="2"/>
      <c r="AU702" s="2"/>
      <c r="AX702" s="2"/>
      <c r="BA702" s="2"/>
      <c r="BD702" s="2"/>
      <c r="BG702" s="2"/>
      <c r="BJ702" s="2"/>
      <c r="BM702" s="2"/>
      <c r="BP702" s="2"/>
      <c r="BS702" s="2"/>
      <c r="BV702" s="2"/>
      <c r="BY702" s="2"/>
      <c r="CB702" s="2"/>
      <c r="CE702" s="2"/>
      <c r="CI702" s="2"/>
      <c r="CL702" s="2"/>
      <c r="CO702" s="2"/>
      <c r="CR702" s="2"/>
      <c r="CU702" s="2"/>
      <c r="CX702" s="2"/>
      <c r="DA702" s="2"/>
      <c r="DD702" s="2"/>
      <c r="DG702" s="2"/>
      <c r="DJ702" s="2"/>
      <c r="DM702" s="2"/>
      <c r="DP702" s="2"/>
      <c r="DS702" s="2"/>
      <c r="DV702" s="2"/>
      <c r="DY702" s="2"/>
      <c r="EB702" s="2"/>
      <c r="EE702" s="2"/>
      <c r="EH702" s="2"/>
      <c r="EK702" s="2"/>
      <c r="EN702" s="2"/>
      <c r="EQ702" s="2"/>
      <c r="ET702" s="2"/>
      <c r="EW702" s="2"/>
      <c r="EZ702" s="2"/>
      <c r="FC702" s="2"/>
      <c r="FF702" s="2"/>
    </row>
    <row r="703" spans="1:162">
      <c r="A703" t="s">
        <v>784</v>
      </c>
      <c r="B703" s="4" t="s">
        <v>1689</v>
      </c>
      <c r="C703" s="4" t="s">
        <v>6911</v>
      </c>
      <c r="D703" s="4" t="s">
        <v>53</v>
      </c>
      <c r="H703" s="2"/>
      <c r="K703" s="2"/>
      <c r="N703" s="2"/>
      <c r="Q703" s="2"/>
      <c r="T703" s="2"/>
      <c r="W703" s="2"/>
      <c r="Z703" s="2"/>
      <c r="AC703" s="2"/>
      <c r="AF703" s="2"/>
      <c r="AI703" s="2"/>
      <c r="AL703" s="2"/>
      <c r="AO703" s="2"/>
      <c r="AR703" s="2"/>
      <c r="AU703" s="2"/>
      <c r="AX703" s="2"/>
      <c r="BA703" s="2"/>
      <c r="BD703" s="2"/>
      <c r="BG703" s="2"/>
      <c r="BJ703" s="2"/>
      <c r="BM703" s="2"/>
      <c r="BP703" s="2"/>
      <c r="BS703" s="2"/>
      <c r="BV703" s="2"/>
      <c r="BY703" s="2"/>
      <c r="CB703" s="2"/>
      <c r="CE703" s="2"/>
      <c r="CI703" s="2"/>
      <c r="CL703" s="2"/>
      <c r="CO703" s="2"/>
      <c r="CR703" s="2"/>
      <c r="CU703" s="2"/>
      <c r="CX703" s="2"/>
      <c r="DA703" s="2"/>
      <c r="DD703" s="2"/>
      <c r="DG703" s="2"/>
      <c r="DJ703" s="2"/>
      <c r="DM703" s="2"/>
      <c r="DP703" s="2"/>
      <c r="DS703" s="2"/>
      <c r="DV703" s="2"/>
      <c r="DY703" s="2"/>
      <c r="EB703" s="2"/>
      <c r="EE703" s="2"/>
      <c r="EH703" s="2"/>
      <c r="EK703" s="2"/>
      <c r="EN703" s="2"/>
      <c r="EQ703" s="2"/>
      <c r="ET703" s="2"/>
      <c r="EW703" s="2"/>
      <c r="EZ703" s="2"/>
      <c r="FC703" s="2"/>
      <c r="FF703" s="2"/>
    </row>
    <row r="704" spans="1:162">
      <c r="A704" t="s">
        <v>1488</v>
      </c>
      <c r="B704" s="4" t="s">
        <v>1689</v>
      </c>
      <c r="C704" s="4" t="s">
        <v>6912</v>
      </c>
      <c r="D704" s="4" t="s">
        <v>53</v>
      </c>
      <c r="H704" s="2"/>
      <c r="K704" s="2"/>
      <c r="N704" s="2"/>
      <c r="Q704" s="2"/>
      <c r="T704" s="2"/>
      <c r="W704" s="2"/>
      <c r="Z704" s="2"/>
      <c r="AC704" s="2"/>
      <c r="AF704" s="2"/>
      <c r="AI704" s="2"/>
      <c r="AL704" s="2"/>
      <c r="AO704" s="2"/>
      <c r="AR704" s="2"/>
      <c r="AU704" s="2"/>
      <c r="AX704" s="2"/>
      <c r="BA704" s="2"/>
      <c r="BD704" s="2"/>
      <c r="BG704" s="2"/>
      <c r="BJ704" s="2"/>
      <c r="BM704" s="2"/>
      <c r="BP704" s="2"/>
      <c r="BS704" s="2"/>
      <c r="BV704" s="2"/>
      <c r="BY704" s="2"/>
      <c r="CB704" s="2"/>
      <c r="CE704" s="2"/>
      <c r="CI704" s="2"/>
      <c r="CL704" s="2"/>
      <c r="CO704" s="2"/>
      <c r="CR704" s="2"/>
      <c r="CU704" s="2"/>
      <c r="CX704" s="2"/>
      <c r="DA704" s="2"/>
      <c r="DD704" s="2"/>
      <c r="DG704" s="2"/>
      <c r="DJ704" s="2"/>
      <c r="DM704" s="2"/>
      <c r="DP704" s="2"/>
      <c r="DS704" s="2"/>
      <c r="DV704" s="2"/>
      <c r="DY704" s="2"/>
      <c r="EB704" s="2"/>
      <c r="EE704" s="2"/>
      <c r="EH704" s="2"/>
      <c r="EK704" s="2"/>
      <c r="EN704" s="2"/>
      <c r="EQ704" s="2"/>
      <c r="ET704" s="2"/>
      <c r="EW704" s="2"/>
      <c r="EZ704" s="2"/>
      <c r="FC704" s="2"/>
      <c r="FF704" s="2"/>
    </row>
    <row r="705" spans="1:162">
      <c r="A705" t="s">
        <v>1489</v>
      </c>
      <c r="B705" s="4" t="s">
        <v>1689</v>
      </c>
      <c r="C705" s="4" t="s">
        <v>6913</v>
      </c>
      <c r="D705" s="4" t="s">
        <v>53</v>
      </c>
      <c r="H705" s="2"/>
      <c r="K705" s="2"/>
      <c r="N705" s="2"/>
      <c r="Q705" s="2"/>
      <c r="T705" s="2"/>
      <c r="W705" s="2"/>
      <c r="Z705" s="2"/>
      <c r="AC705" s="2"/>
      <c r="AF705" s="2"/>
      <c r="AI705" s="2"/>
      <c r="AL705" s="2"/>
      <c r="AO705" s="2"/>
      <c r="AR705" s="2"/>
      <c r="AU705" s="2"/>
      <c r="AX705" s="2"/>
      <c r="BA705" s="2"/>
      <c r="BD705" s="2"/>
      <c r="BG705" s="2"/>
      <c r="BJ705" s="2"/>
      <c r="BM705" s="2"/>
      <c r="BP705" s="2"/>
      <c r="BS705" s="2"/>
      <c r="BV705" s="2"/>
      <c r="BY705" s="2"/>
      <c r="CB705" s="2"/>
      <c r="CE705" s="2"/>
      <c r="CI705" s="2"/>
      <c r="CL705" s="2"/>
      <c r="CO705" s="2"/>
      <c r="CR705" s="2"/>
      <c r="CU705" s="2"/>
      <c r="CX705" s="2"/>
      <c r="DA705" s="2"/>
      <c r="DD705" s="2"/>
      <c r="DG705" s="2"/>
      <c r="DJ705" s="2"/>
      <c r="DM705" s="2"/>
      <c r="DP705" s="2"/>
      <c r="DS705" s="2"/>
      <c r="DV705" s="2"/>
      <c r="DY705" s="2"/>
      <c r="EB705" s="2"/>
      <c r="EE705" s="2"/>
      <c r="EH705" s="2"/>
      <c r="EK705" s="2"/>
      <c r="EN705" s="2"/>
      <c r="EQ705" s="2"/>
      <c r="ET705" s="2"/>
      <c r="EW705" s="2"/>
      <c r="EZ705" s="2"/>
      <c r="FC705" s="2"/>
      <c r="FF705" s="2"/>
    </row>
    <row r="706" spans="1:162">
      <c r="A706" t="s">
        <v>1046</v>
      </c>
      <c r="B706" s="4" t="s">
        <v>1689</v>
      </c>
      <c r="C706" s="4" t="s">
        <v>6914</v>
      </c>
      <c r="D706" s="4" t="s">
        <v>53</v>
      </c>
      <c r="H706" s="2"/>
      <c r="K706" s="2"/>
      <c r="N706" s="2"/>
      <c r="Q706" s="2"/>
      <c r="T706" s="2"/>
      <c r="W706" s="2"/>
      <c r="Z706" s="2"/>
      <c r="AC706" s="2"/>
      <c r="AF706" s="2"/>
      <c r="AI706" s="2"/>
      <c r="AL706" s="2"/>
      <c r="AO706" s="2"/>
      <c r="AR706" s="2"/>
      <c r="AU706" s="2"/>
      <c r="AX706" s="2"/>
      <c r="BA706" s="2"/>
      <c r="BD706" s="2"/>
      <c r="BG706" s="2"/>
      <c r="BJ706" s="2"/>
      <c r="BM706" s="2"/>
      <c r="BP706" s="2"/>
      <c r="BS706" s="2"/>
      <c r="BV706" s="2"/>
      <c r="BY706" s="2"/>
      <c r="CB706" s="2"/>
      <c r="CE706" s="2"/>
      <c r="CI706" s="2"/>
      <c r="CL706" s="2"/>
      <c r="CO706" s="2"/>
      <c r="CR706" s="2"/>
      <c r="CU706" s="2"/>
      <c r="CX706" s="2"/>
      <c r="DA706" s="2"/>
      <c r="DD706" s="2"/>
      <c r="DG706" s="2"/>
      <c r="DJ706" s="2"/>
      <c r="DM706" s="2"/>
      <c r="DP706" s="2"/>
      <c r="DS706" s="2"/>
      <c r="DV706" s="2"/>
      <c r="DY706" s="2"/>
      <c r="EB706" s="2"/>
      <c r="EE706" s="2"/>
      <c r="EH706" s="2"/>
      <c r="EK706" s="2"/>
      <c r="EN706" s="2"/>
      <c r="EQ706" s="2"/>
      <c r="ET706" s="2"/>
      <c r="EW706" s="2"/>
      <c r="EZ706" s="2"/>
      <c r="FC706" s="2"/>
      <c r="FF706" s="2"/>
    </row>
    <row r="707" spans="1:162">
      <c r="A707" t="s">
        <v>495</v>
      </c>
      <c r="B707" s="4" t="s">
        <v>1689</v>
      </c>
      <c r="C707" s="4" t="s">
        <v>6915</v>
      </c>
      <c r="D707" s="4" t="s">
        <v>53</v>
      </c>
      <c r="H707" s="2"/>
      <c r="K707" s="2"/>
      <c r="N707" s="2"/>
      <c r="Q707" s="2"/>
      <c r="T707" s="2"/>
      <c r="W707" s="2"/>
      <c r="Z707" s="2"/>
      <c r="AC707" s="2"/>
      <c r="AF707" s="2"/>
      <c r="AI707" s="2"/>
      <c r="AL707" s="2"/>
      <c r="AO707" s="2"/>
      <c r="AR707" s="2"/>
      <c r="AU707" s="2"/>
      <c r="AX707" s="2"/>
      <c r="BA707" s="2"/>
      <c r="BD707" s="2"/>
      <c r="BG707" s="2"/>
      <c r="BJ707" s="2"/>
      <c r="BM707" s="2"/>
      <c r="BP707" s="2"/>
      <c r="BS707" s="2"/>
      <c r="BV707" s="2"/>
      <c r="BY707" s="2"/>
      <c r="CB707" s="2"/>
      <c r="CE707" s="2"/>
      <c r="CI707" s="2"/>
      <c r="CL707" s="2"/>
      <c r="CO707" s="2"/>
      <c r="CR707" s="2"/>
      <c r="CU707" s="2"/>
      <c r="CX707" s="2"/>
      <c r="DA707" s="2"/>
      <c r="DD707" s="2"/>
      <c r="DG707" s="2"/>
      <c r="DJ707" s="2"/>
      <c r="DM707" s="2"/>
      <c r="DP707" s="2"/>
      <c r="DS707" s="2"/>
      <c r="DV707" s="2"/>
      <c r="DY707" s="2"/>
      <c r="EB707" s="2"/>
      <c r="EE707" s="2"/>
      <c r="EH707" s="2"/>
      <c r="EK707" s="2"/>
      <c r="EN707" s="2"/>
      <c r="EQ707" s="2"/>
      <c r="ET707" s="2"/>
      <c r="EW707" s="2"/>
      <c r="EZ707" s="2"/>
      <c r="FC707" s="2"/>
      <c r="FF707" s="2"/>
    </row>
    <row r="708" spans="1:162">
      <c r="A708" t="s">
        <v>235</v>
      </c>
      <c r="B708" s="4" t="s">
        <v>1689</v>
      </c>
      <c r="C708" s="4" t="s">
        <v>6916</v>
      </c>
      <c r="D708" s="4" t="s">
        <v>53</v>
      </c>
      <c r="H708" s="2"/>
      <c r="K708" s="2"/>
      <c r="N708" s="2"/>
      <c r="Q708" s="2"/>
      <c r="T708" s="2"/>
      <c r="W708" s="2"/>
      <c r="Z708" s="2"/>
      <c r="AC708" s="2"/>
      <c r="AF708" s="2"/>
      <c r="AI708" s="2"/>
      <c r="AL708" s="2"/>
      <c r="AO708" s="2"/>
      <c r="AR708" s="2"/>
      <c r="AU708" s="2"/>
      <c r="AX708" s="2"/>
      <c r="BA708" s="2"/>
      <c r="BD708" s="2"/>
      <c r="BG708" s="2"/>
      <c r="BJ708" s="2"/>
      <c r="BM708" s="2"/>
      <c r="BP708" s="2"/>
      <c r="BS708" s="2"/>
      <c r="BV708" s="2"/>
      <c r="BY708" s="2"/>
      <c r="CB708" s="2"/>
      <c r="CE708" s="2"/>
      <c r="CI708" s="2"/>
      <c r="CL708" s="2"/>
      <c r="CO708" s="2"/>
      <c r="CR708" s="2"/>
      <c r="CU708" s="2"/>
      <c r="CX708" s="2"/>
      <c r="DA708" s="2"/>
      <c r="DD708" s="2"/>
      <c r="DG708" s="2"/>
      <c r="DJ708" s="2"/>
      <c r="DM708" s="2"/>
      <c r="DP708" s="2"/>
      <c r="DS708" s="2"/>
      <c r="DV708" s="2"/>
      <c r="DY708" s="2"/>
      <c r="EB708" s="2"/>
      <c r="EE708" s="2"/>
      <c r="EH708" s="2"/>
      <c r="EK708" s="2"/>
      <c r="EN708" s="2"/>
      <c r="EQ708" s="2"/>
      <c r="ET708" s="2"/>
      <c r="EW708" s="2"/>
      <c r="EZ708" s="2"/>
      <c r="FC708" s="2"/>
      <c r="FF708" s="2"/>
    </row>
    <row r="709" spans="1:162">
      <c r="A709" t="s">
        <v>211</v>
      </c>
      <c r="B709" s="4" t="s">
        <v>1689</v>
      </c>
      <c r="C709" s="4" t="s">
        <v>6917</v>
      </c>
      <c r="D709" s="4" t="s">
        <v>53</v>
      </c>
      <c r="H709" s="2"/>
      <c r="K709" s="2"/>
      <c r="N709" s="2"/>
      <c r="Q709" s="2"/>
      <c r="T709" s="2"/>
      <c r="W709" s="2"/>
      <c r="Z709" s="2"/>
      <c r="AC709" s="2"/>
      <c r="AF709" s="2"/>
      <c r="AI709" s="2"/>
      <c r="AL709" s="2"/>
      <c r="AO709" s="2"/>
      <c r="AR709" s="2"/>
      <c r="AU709" s="2"/>
      <c r="AX709" s="2"/>
      <c r="BA709" s="2"/>
      <c r="BD709" s="2"/>
      <c r="BG709" s="2"/>
      <c r="BJ709" s="2"/>
      <c r="BM709" s="2"/>
      <c r="BP709" s="2"/>
      <c r="BS709" s="2"/>
      <c r="BV709" s="2"/>
      <c r="BY709" s="2"/>
      <c r="CB709" s="2"/>
      <c r="CE709" s="2"/>
      <c r="CI709" s="2"/>
      <c r="CL709" s="2"/>
      <c r="CO709" s="2"/>
      <c r="CR709" s="2"/>
      <c r="CU709" s="2"/>
      <c r="CX709" s="2"/>
      <c r="DA709" s="2"/>
      <c r="DD709" s="2"/>
      <c r="DG709" s="2"/>
      <c r="DJ709" s="2"/>
      <c r="DM709" s="2"/>
      <c r="DP709" s="2"/>
      <c r="DS709" s="2"/>
      <c r="DV709" s="2"/>
      <c r="DY709" s="2"/>
      <c r="EB709" s="2"/>
      <c r="EE709" s="2"/>
      <c r="EH709" s="2"/>
      <c r="EK709" s="2"/>
      <c r="EN709" s="2"/>
      <c r="EQ709" s="2"/>
      <c r="ET709" s="2"/>
      <c r="EW709" s="2"/>
      <c r="EZ709" s="2"/>
      <c r="FC709" s="2"/>
      <c r="FF709" s="2"/>
    </row>
    <row r="710" spans="1:162">
      <c r="A710" t="s">
        <v>545</v>
      </c>
      <c r="B710" s="4" t="s">
        <v>1689</v>
      </c>
      <c r="C710" s="4" t="s">
        <v>6918</v>
      </c>
      <c r="D710" s="4" t="s">
        <v>53</v>
      </c>
      <c r="H710" s="2"/>
      <c r="K710" s="2"/>
      <c r="N710" s="2"/>
      <c r="Q710" s="2"/>
      <c r="T710" s="2"/>
      <c r="W710" s="2"/>
      <c r="Z710" s="2"/>
      <c r="AC710" s="2"/>
      <c r="AF710" s="2"/>
      <c r="AI710" s="2"/>
      <c r="AL710" s="2"/>
      <c r="AO710" s="2"/>
      <c r="AR710" s="2"/>
      <c r="AU710" s="2"/>
      <c r="AX710" s="2"/>
      <c r="BA710" s="2"/>
      <c r="BD710" s="2"/>
      <c r="BG710" s="2"/>
      <c r="BJ710" s="2"/>
      <c r="BM710" s="2"/>
      <c r="BP710" s="2"/>
      <c r="BS710" s="2"/>
      <c r="BV710" s="2"/>
      <c r="BY710" s="2"/>
      <c r="CB710" s="2"/>
      <c r="CE710" s="2"/>
      <c r="CI710" s="2"/>
      <c r="CL710" s="2"/>
      <c r="CO710" s="2"/>
      <c r="CR710" s="2"/>
      <c r="CU710" s="2"/>
      <c r="CX710" s="2"/>
      <c r="DA710" s="2"/>
      <c r="DD710" s="2"/>
      <c r="DG710" s="2"/>
      <c r="DJ710" s="2"/>
      <c r="DM710" s="2"/>
      <c r="DP710" s="2"/>
      <c r="DS710" s="2"/>
      <c r="DV710" s="2"/>
      <c r="DY710" s="2"/>
      <c r="EB710" s="2"/>
      <c r="EE710" s="2"/>
      <c r="EH710" s="2"/>
      <c r="EK710" s="2"/>
      <c r="EN710" s="2"/>
      <c r="EQ710" s="2"/>
      <c r="ET710" s="2"/>
      <c r="EW710" s="2"/>
      <c r="EZ710" s="2"/>
      <c r="FC710" s="2"/>
      <c r="FF710" s="2"/>
    </row>
    <row r="711" spans="1:162">
      <c r="A711" t="s">
        <v>1299</v>
      </c>
      <c r="B711" s="4" t="s">
        <v>1689</v>
      </c>
      <c r="C711" s="4" t="s">
        <v>6919</v>
      </c>
      <c r="D711" s="4" t="s">
        <v>53</v>
      </c>
      <c r="H711" s="2"/>
      <c r="K711" s="2"/>
      <c r="N711" s="2"/>
      <c r="Q711" s="2"/>
      <c r="T711" s="2"/>
      <c r="W711" s="2"/>
      <c r="Z711" s="2"/>
      <c r="AC711" s="2"/>
      <c r="AF711" s="2"/>
      <c r="AI711" s="2"/>
      <c r="AL711" s="2"/>
      <c r="AO711" s="2"/>
      <c r="AR711" s="2"/>
      <c r="AU711" s="2"/>
      <c r="AX711" s="2"/>
      <c r="BA711" s="2"/>
      <c r="BD711" s="2"/>
      <c r="BG711" s="2"/>
      <c r="BJ711" s="2"/>
      <c r="BM711" s="2"/>
      <c r="BP711" s="2"/>
      <c r="BS711" s="2"/>
      <c r="BV711" s="2"/>
      <c r="BY711" s="2"/>
      <c r="CB711" s="2"/>
      <c r="CE711" s="2"/>
      <c r="CI711" s="2"/>
      <c r="CL711" s="2"/>
      <c r="CO711" s="2"/>
      <c r="CR711" s="2"/>
      <c r="CU711" s="2"/>
      <c r="CX711" s="2"/>
      <c r="DA711" s="2"/>
      <c r="DD711" s="2"/>
      <c r="DG711" s="2"/>
      <c r="DJ711" s="2"/>
      <c r="DM711" s="2"/>
      <c r="DP711" s="2"/>
      <c r="DS711" s="2"/>
      <c r="DV711" s="2"/>
      <c r="DY711" s="2"/>
      <c r="EB711" s="2"/>
      <c r="EE711" s="2"/>
      <c r="EH711" s="2"/>
      <c r="EK711" s="2"/>
      <c r="EN711" s="2"/>
      <c r="EQ711" s="2"/>
      <c r="ET711" s="2"/>
      <c r="EW711" s="2"/>
      <c r="EZ711" s="2"/>
      <c r="FC711" s="2"/>
      <c r="FF711" s="2"/>
    </row>
    <row r="712" spans="1:162">
      <c r="A712" t="s">
        <v>1078</v>
      </c>
      <c r="B712" s="4" t="s">
        <v>1689</v>
      </c>
      <c r="C712" s="4" t="s">
        <v>6920</v>
      </c>
      <c r="D712" s="4" t="s">
        <v>53</v>
      </c>
      <c r="H712" s="2"/>
      <c r="K712" s="2"/>
      <c r="N712" s="2"/>
      <c r="Q712" s="2"/>
      <c r="T712" s="2"/>
      <c r="W712" s="2"/>
      <c r="Z712" s="2"/>
      <c r="AC712" s="2"/>
      <c r="AF712" s="2"/>
      <c r="AI712" s="2"/>
      <c r="AL712" s="2"/>
      <c r="AO712" s="2"/>
      <c r="AR712" s="2"/>
      <c r="AU712" s="2"/>
      <c r="AX712" s="2"/>
      <c r="BA712" s="2"/>
      <c r="BD712" s="2"/>
      <c r="BG712" s="2"/>
      <c r="BJ712" s="2"/>
      <c r="BM712" s="2"/>
      <c r="BP712" s="2"/>
      <c r="BS712" s="2"/>
      <c r="BV712" s="2"/>
      <c r="BY712" s="2"/>
      <c r="CB712" s="2"/>
      <c r="CE712" s="2"/>
      <c r="CI712" s="2"/>
      <c r="CL712" s="2"/>
      <c r="CO712" s="2"/>
      <c r="CR712" s="2"/>
      <c r="CU712" s="2"/>
      <c r="CX712" s="2"/>
      <c r="DA712" s="2"/>
      <c r="DD712" s="2"/>
      <c r="DG712" s="2"/>
      <c r="DJ712" s="2"/>
      <c r="DM712" s="2"/>
      <c r="DP712" s="2"/>
      <c r="DS712" s="2"/>
      <c r="DV712" s="2"/>
      <c r="DY712" s="2"/>
      <c r="EB712" s="2"/>
      <c r="EE712" s="2"/>
      <c r="EH712" s="2"/>
      <c r="EK712" s="2"/>
      <c r="EN712" s="2"/>
      <c r="EQ712" s="2"/>
      <c r="ET712" s="2"/>
      <c r="EW712" s="2"/>
      <c r="EZ712" s="2"/>
      <c r="FC712" s="2"/>
      <c r="FF712" s="2"/>
    </row>
    <row r="713" spans="1:162">
      <c r="A713" t="s">
        <v>289</v>
      </c>
      <c r="B713" s="4" t="s">
        <v>1689</v>
      </c>
      <c r="C713" s="4" t="s">
        <v>6921</v>
      </c>
      <c r="D713" s="4" t="s">
        <v>53</v>
      </c>
      <c r="H713" s="2"/>
      <c r="K713" s="2"/>
      <c r="N713" s="2"/>
      <c r="Q713" s="2"/>
      <c r="T713" s="2"/>
      <c r="W713" s="2"/>
      <c r="Z713" s="2"/>
      <c r="AC713" s="2"/>
      <c r="AF713" s="2"/>
      <c r="AI713" s="2"/>
      <c r="AL713" s="2"/>
      <c r="AO713" s="2"/>
      <c r="AR713" s="2"/>
      <c r="AU713" s="2"/>
      <c r="AX713" s="2"/>
      <c r="BA713" s="2"/>
      <c r="BD713" s="2"/>
      <c r="BG713" s="2"/>
      <c r="BJ713" s="2"/>
      <c r="BM713" s="2"/>
      <c r="BP713" s="2"/>
      <c r="BS713" s="2"/>
      <c r="BV713" s="2"/>
      <c r="BY713" s="2"/>
      <c r="CB713" s="2"/>
      <c r="CE713" s="2"/>
      <c r="CI713" s="2"/>
      <c r="CL713" s="2"/>
      <c r="CO713" s="2"/>
      <c r="CR713" s="2"/>
      <c r="CU713" s="2"/>
      <c r="CX713" s="2"/>
      <c r="DA713" s="2"/>
      <c r="DD713" s="2"/>
      <c r="DG713" s="2"/>
      <c r="DJ713" s="2"/>
      <c r="DM713" s="2"/>
      <c r="DP713" s="2"/>
      <c r="DS713" s="2"/>
      <c r="DV713" s="2"/>
      <c r="DY713" s="2"/>
      <c r="EB713" s="2"/>
      <c r="EE713" s="2"/>
      <c r="EH713" s="2"/>
      <c r="EK713" s="2"/>
      <c r="EN713" s="2"/>
      <c r="EQ713" s="2"/>
      <c r="ET713" s="2"/>
      <c r="EW713" s="2"/>
      <c r="EZ713" s="2"/>
      <c r="FC713" s="2"/>
      <c r="FF713" s="2"/>
    </row>
    <row r="714" spans="1:162">
      <c r="A714" t="s">
        <v>975</v>
      </c>
      <c r="B714" s="4" t="s">
        <v>1689</v>
      </c>
      <c r="C714" s="4" t="s">
        <v>6922</v>
      </c>
      <c r="D714" s="4" t="s">
        <v>53</v>
      </c>
      <c r="H714" s="2"/>
      <c r="K714" s="2"/>
      <c r="N714" s="2"/>
      <c r="Q714" s="2"/>
      <c r="T714" s="2"/>
      <c r="W714" s="2"/>
      <c r="Z714" s="2"/>
      <c r="AC714" s="2"/>
      <c r="AF714" s="2"/>
      <c r="AI714" s="2"/>
      <c r="AL714" s="2"/>
      <c r="AO714" s="2"/>
      <c r="AR714" s="2"/>
      <c r="AU714" s="2"/>
      <c r="AX714" s="2"/>
      <c r="BA714" s="2"/>
      <c r="BD714" s="2"/>
      <c r="BG714" s="2"/>
      <c r="BJ714" s="2"/>
      <c r="BM714" s="2"/>
      <c r="BP714" s="2"/>
      <c r="BS714" s="2"/>
      <c r="BV714" s="2"/>
      <c r="BY714" s="2"/>
      <c r="CB714" s="2"/>
      <c r="CE714" s="2"/>
      <c r="CI714" s="2"/>
      <c r="CL714" s="2"/>
      <c r="CO714" s="2"/>
      <c r="CR714" s="2"/>
      <c r="CU714" s="2"/>
      <c r="CX714" s="2"/>
      <c r="DA714" s="2"/>
      <c r="DD714" s="2"/>
      <c r="DG714" s="2"/>
      <c r="DJ714" s="2"/>
      <c r="DM714" s="2"/>
      <c r="DP714" s="2"/>
      <c r="DS714" s="2"/>
      <c r="DV714" s="2"/>
      <c r="DY714" s="2"/>
      <c r="EB714" s="2"/>
      <c r="EE714" s="2"/>
      <c r="EH714" s="2"/>
      <c r="EK714" s="2"/>
      <c r="EN714" s="2"/>
      <c r="EQ714" s="2"/>
      <c r="ET714" s="2"/>
      <c r="EW714" s="2"/>
      <c r="EZ714" s="2"/>
      <c r="FC714" s="2"/>
      <c r="FF714" s="2"/>
    </row>
    <row r="715" spans="1:162">
      <c r="A715" t="s">
        <v>958</v>
      </c>
      <c r="B715" s="4" t="s">
        <v>1689</v>
      </c>
      <c r="C715" s="4" t="s">
        <v>6923</v>
      </c>
      <c r="D715" s="4" t="s">
        <v>53</v>
      </c>
      <c r="H715" s="2"/>
      <c r="K715" s="2"/>
      <c r="N715" s="2"/>
      <c r="Q715" s="2"/>
      <c r="T715" s="2"/>
      <c r="W715" s="2"/>
      <c r="Z715" s="2"/>
      <c r="AC715" s="2"/>
      <c r="AF715" s="2"/>
      <c r="AI715" s="2"/>
      <c r="AL715" s="2"/>
      <c r="AO715" s="2"/>
      <c r="AR715" s="2"/>
      <c r="AU715" s="2"/>
      <c r="AX715" s="2"/>
      <c r="BA715" s="2"/>
      <c r="BD715" s="2"/>
      <c r="BG715" s="2"/>
      <c r="BJ715" s="2"/>
      <c r="BM715" s="2"/>
      <c r="BP715" s="2"/>
      <c r="BS715" s="2"/>
      <c r="BV715" s="2"/>
      <c r="BY715" s="2"/>
      <c r="CB715" s="2"/>
      <c r="CE715" s="2"/>
      <c r="CI715" s="2"/>
      <c r="CL715" s="2"/>
      <c r="CO715" s="2"/>
      <c r="CR715" s="2"/>
      <c r="CU715" s="2"/>
      <c r="CX715" s="2"/>
      <c r="DA715" s="2"/>
      <c r="DD715" s="2"/>
      <c r="DG715" s="2"/>
      <c r="DJ715" s="2"/>
      <c r="DM715" s="2"/>
      <c r="DP715" s="2"/>
      <c r="DS715" s="2"/>
      <c r="DV715" s="2"/>
      <c r="DY715" s="2"/>
      <c r="EB715" s="2"/>
      <c r="EE715" s="2"/>
      <c r="EH715" s="2"/>
      <c r="EK715" s="2"/>
      <c r="EN715" s="2"/>
      <c r="EQ715" s="2"/>
      <c r="ET715" s="2"/>
      <c r="EW715" s="2"/>
      <c r="EZ715" s="2"/>
      <c r="FC715" s="2"/>
      <c r="FF715" s="2"/>
    </row>
    <row r="716" spans="1:162">
      <c r="A716" t="s">
        <v>1158</v>
      </c>
      <c r="B716" s="4" t="s">
        <v>1689</v>
      </c>
      <c r="C716" s="4" t="s">
        <v>6924</v>
      </c>
      <c r="D716" s="4" t="s">
        <v>53</v>
      </c>
      <c r="H716" s="2"/>
      <c r="K716" s="2"/>
      <c r="N716" s="2"/>
      <c r="Q716" s="2"/>
      <c r="T716" s="2"/>
      <c r="W716" s="2"/>
      <c r="Z716" s="2"/>
      <c r="AC716" s="2"/>
      <c r="AF716" s="2"/>
      <c r="AI716" s="2"/>
      <c r="AL716" s="2"/>
      <c r="AO716" s="2"/>
      <c r="AR716" s="2"/>
      <c r="AU716" s="2"/>
      <c r="AX716" s="2"/>
      <c r="BA716" s="2"/>
      <c r="BD716" s="2"/>
      <c r="BG716" s="2"/>
      <c r="BJ716" s="2"/>
      <c r="BM716" s="2"/>
      <c r="BP716" s="2"/>
      <c r="BS716" s="2"/>
      <c r="BV716" s="2"/>
      <c r="BY716" s="2"/>
      <c r="CB716" s="2"/>
      <c r="CE716" s="2"/>
      <c r="CI716" s="2"/>
      <c r="CL716" s="2"/>
      <c r="CO716" s="2"/>
      <c r="CR716" s="2"/>
      <c r="CU716" s="2"/>
      <c r="CX716" s="2"/>
      <c r="DA716" s="2"/>
      <c r="DD716" s="2"/>
      <c r="DG716" s="2"/>
      <c r="DJ716" s="2"/>
      <c r="DM716" s="2"/>
      <c r="DP716" s="2"/>
      <c r="DS716" s="2"/>
      <c r="DV716" s="2"/>
      <c r="DY716" s="2"/>
      <c r="EB716" s="2"/>
      <c r="EE716" s="2"/>
      <c r="EH716" s="2"/>
      <c r="EK716" s="2"/>
      <c r="EN716" s="2"/>
      <c r="EQ716" s="2"/>
      <c r="ET716" s="2"/>
      <c r="EW716" s="2"/>
      <c r="EZ716" s="2"/>
      <c r="FC716" s="2"/>
      <c r="FF716" s="2"/>
    </row>
    <row r="717" spans="1:162">
      <c r="A717" t="s">
        <v>456</v>
      </c>
      <c r="B717" s="4" t="s">
        <v>1689</v>
      </c>
      <c r="C717" s="4" t="s">
        <v>6925</v>
      </c>
      <c r="D717" s="4" t="s">
        <v>53</v>
      </c>
      <c r="H717" s="2"/>
      <c r="K717" s="2"/>
      <c r="N717" s="2"/>
      <c r="Q717" s="2"/>
      <c r="T717" s="2"/>
      <c r="W717" s="2"/>
      <c r="Z717" s="2"/>
      <c r="AC717" s="2"/>
      <c r="AF717" s="2"/>
      <c r="AI717" s="2"/>
      <c r="AL717" s="2"/>
      <c r="AO717" s="2"/>
      <c r="AR717" s="2"/>
      <c r="AU717" s="2"/>
      <c r="AX717" s="2"/>
      <c r="BA717" s="2"/>
      <c r="BD717" s="2"/>
      <c r="BG717" s="2"/>
      <c r="BJ717" s="2"/>
      <c r="BM717" s="2"/>
      <c r="BP717" s="2"/>
      <c r="BS717" s="2"/>
      <c r="BV717" s="2"/>
      <c r="BY717" s="2"/>
      <c r="CB717" s="2"/>
      <c r="CE717" s="2"/>
      <c r="CI717" s="2"/>
      <c r="CL717" s="2"/>
      <c r="CO717" s="2"/>
      <c r="CR717" s="2"/>
      <c r="CU717" s="2"/>
      <c r="CX717" s="2"/>
      <c r="DA717" s="2"/>
      <c r="DD717" s="2"/>
      <c r="DG717" s="2"/>
      <c r="DJ717" s="2"/>
      <c r="DM717" s="2"/>
      <c r="DP717" s="2"/>
      <c r="DS717" s="2"/>
      <c r="DV717" s="2"/>
      <c r="DY717" s="2"/>
      <c r="EB717" s="2"/>
      <c r="EE717" s="2"/>
      <c r="EH717" s="2"/>
      <c r="EK717" s="2"/>
      <c r="EN717" s="2"/>
      <c r="EQ717" s="2"/>
      <c r="ET717" s="2"/>
      <c r="EW717" s="2"/>
      <c r="EZ717" s="2"/>
      <c r="FC717" s="2"/>
      <c r="FF717" s="2"/>
    </row>
    <row r="718" spans="1:162">
      <c r="A718" t="s">
        <v>1097</v>
      </c>
      <c r="B718" s="4" t="s">
        <v>1689</v>
      </c>
      <c r="C718" s="4" t="s">
        <v>6926</v>
      </c>
      <c r="D718" s="4" t="s">
        <v>53</v>
      </c>
      <c r="H718" s="2"/>
      <c r="K718" s="2"/>
      <c r="N718" s="2"/>
      <c r="Q718" s="2"/>
      <c r="T718" s="2"/>
      <c r="W718" s="2"/>
      <c r="Z718" s="2"/>
      <c r="AC718" s="2"/>
      <c r="AF718" s="2"/>
      <c r="AI718" s="2"/>
      <c r="AL718" s="2"/>
      <c r="AO718" s="2"/>
      <c r="AR718" s="2"/>
      <c r="AU718" s="2"/>
      <c r="AX718" s="2"/>
      <c r="BA718" s="2"/>
      <c r="BD718" s="2"/>
      <c r="BG718" s="2"/>
      <c r="BJ718" s="2"/>
      <c r="BM718" s="2"/>
      <c r="BP718" s="2"/>
      <c r="BS718" s="2"/>
      <c r="BV718" s="2"/>
      <c r="BY718" s="2"/>
      <c r="CB718" s="2"/>
      <c r="CE718" s="2"/>
      <c r="CI718" s="2"/>
      <c r="CL718" s="2"/>
      <c r="CO718" s="2"/>
      <c r="CR718" s="2"/>
      <c r="CU718" s="2"/>
      <c r="CX718" s="2"/>
      <c r="DA718" s="2"/>
      <c r="DD718" s="2"/>
      <c r="DG718" s="2"/>
      <c r="DJ718" s="2"/>
      <c r="DM718" s="2"/>
      <c r="DP718" s="2"/>
      <c r="DS718" s="2"/>
      <c r="DV718" s="2"/>
      <c r="DY718" s="2"/>
      <c r="EB718" s="2"/>
      <c r="EE718" s="2"/>
      <c r="EH718" s="2"/>
      <c r="EK718" s="2"/>
      <c r="EN718" s="2"/>
      <c r="EQ718" s="2"/>
      <c r="ET718" s="2"/>
      <c r="EW718" s="2"/>
      <c r="EZ718" s="2"/>
      <c r="FC718" s="2"/>
      <c r="FF718" s="2"/>
    </row>
    <row r="719" spans="1:162">
      <c r="A719" t="s">
        <v>478</v>
      </c>
      <c r="B719" s="4" t="s">
        <v>1689</v>
      </c>
      <c r="C719" s="4" t="s">
        <v>6927</v>
      </c>
      <c r="D719" s="4" t="s">
        <v>53</v>
      </c>
      <c r="H719" s="2"/>
      <c r="K719" s="2"/>
      <c r="N719" s="2"/>
      <c r="Q719" s="2"/>
      <c r="T719" s="2"/>
      <c r="W719" s="2"/>
      <c r="Z719" s="2"/>
      <c r="AC719" s="2"/>
      <c r="AF719" s="2"/>
      <c r="AI719" s="2"/>
      <c r="AL719" s="2"/>
      <c r="AO719" s="2"/>
      <c r="AR719" s="2"/>
      <c r="AU719" s="2"/>
      <c r="AX719" s="2"/>
      <c r="BA719" s="2"/>
      <c r="BD719" s="2"/>
      <c r="BG719" s="2"/>
      <c r="BJ719" s="2"/>
      <c r="BM719" s="2"/>
      <c r="BP719" s="2"/>
      <c r="BS719" s="2"/>
      <c r="BV719" s="2"/>
      <c r="BY719" s="2"/>
      <c r="CB719" s="2"/>
      <c r="CE719" s="2"/>
      <c r="CI719" s="2"/>
      <c r="CL719" s="2"/>
      <c r="CO719" s="2"/>
      <c r="CR719" s="2"/>
      <c r="CU719" s="2"/>
      <c r="CX719" s="2"/>
      <c r="DA719" s="2"/>
      <c r="DD719" s="2"/>
      <c r="DG719" s="2"/>
      <c r="DJ719" s="2"/>
      <c r="DM719" s="2"/>
      <c r="DP719" s="2"/>
      <c r="DS719" s="2"/>
      <c r="DV719" s="2"/>
      <c r="DY719" s="2"/>
      <c r="EB719" s="2"/>
      <c r="EE719" s="2"/>
      <c r="EH719" s="2"/>
      <c r="EK719" s="2"/>
      <c r="EN719" s="2"/>
      <c r="EQ719" s="2"/>
      <c r="ET719" s="2"/>
      <c r="EW719" s="2"/>
      <c r="EZ719" s="2"/>
      <c r="FC719" s="2"/>
      <c r="FF719" s="2"/>
    </row>
    <row r="720" spans="1:162" ht="30">
      <c r="A720" t="s">
        <v>151</v>
      </c>
      <c r="B720" s="4" t="s">
        <v>2582</v>
      </c>
      <c r="C720" s="4" t="s">
        <v>6928</v>
      </c>
      <c r="D720" s="4" t="s">
        <v>22</v>
      </c>
      <c r="H720" s="2"/>
      <c r="K720" s="2"/>
      <c r="N720" s="2"/>
      <c r="Q720" s="2"/>
      <c r="T720" s="2"/>
      <c r="W720" s="2"/>
      <c r="Z720" s="2"/>
      <c r="AC720" s="2"/>
      <c r="AF720" s="2"/>
      <c r="AI720" s="2"/>
      <c r="AL720" s="2"/>
      <c r="AO720" s="2"/>
      <c r="AR720" s="2"/>
      <c r="AU720" s="2"/>
      <c r="AX720" s="2"/>
      <c r="BA720" s="2"/>
      <c r="BD720" s="2"/>
      <c r="BG720" s="2"/>
      <c r="BJ720" s="2"/>
      <c r="BM720" s="2"/>
      <c r="BP720" s="2"/>
      <c r="BS720" s="2"/>
      <c r="BV720" s="2"/>
      <c r="BY720" s="2"/>
      <c r="CB720" s="2"/>
      <c r="CE720" s="2"/>
      <c r="CI720" s="2"/>
      <c r="CL720" s="2"/>
      <c r="CO720" s="2"/>
      <c r="CR720" s="2"/>
      <c r="CU720" s="2"/>
      <c r="CX720" s="2"/>
      <c r="DA720" s="2"/>
      <c r="DD720" s="2"/>
      <c r="DG720" s="2"/>
      <c r="DJ720" s="2"/>
      <c r="DM720" s="2"/>
      <c r="DP720" s="2"/>
      <c r="DS720" s="2"/>
      <c r="DV720" s="2"/>
      <c r="DY720" s="2"/>
      <c r="EB720" s="2"/>
      <c r="EE720" s="2"/>
      <c r="EH720" s="2"/>
      <c r="EK720" s="2"/>
      <c r="EN720" s="2"/>
      <c r="EQ720" s="2"/>
      <c r="ET720" s="2"/>
      <c r="EW720" s="2"/>
      <c r="EZ720" s="2"/>
      <c r="FC720" s="2"/>
      <c r="FF720" s="2"/>
    </row>
    <row r="721" spans="1:162" ht="30">
      <c r="A721" t="s">
        <v>152</v>
      </c>
      <c r="B721" s="4" t="s">
        <v>2583</v>
      </c>
      <c r="C721" s="4" t="s">
        <v>6929</v>
      </c>
      <c r="D721" s="4" t="s">
        <v>22</v>
      </c>
      <c r="H721" s="2"/>
      <c r="K721" s="2"/>
      <c r="N721" s="2"/>
      <c r="Q721" s="2"/>
      <c r="T721" s="2"/>
      <c r="W721" s="2"/>
      <c r="Z721" s="2"/>
      <c r="AC721" s="2"/>
      <c r="AF721" s="2"/>
      <c r="AI721" s="2"/>
      <c r="AL721" s="2"/>
      <c r="AO721" s="2"/>
      <c r="AR721" s="2"/>
      <c r="AU721" s="2"/>
      <c r="AX721" s="2"/>
      <c r="BA721" s="2"/>
      <c r="BD721" s="2"/>
      <c r="BG721" s="2"/>
      <c r="BJ721" s="2"/>
      <c r="BM721" s="2"/>
      <c r="BP721" s="2"/>
      <c r="BS721" s="2"/>
      <c r="BV721" s="2"/>
      <c r="BY721" s="2"/>
      <c r="CB721" s="2"/>
      <c r="CE721" s="2"/>
      <c r="CI721" s="2"/>
      <c r="CL721" s="2"/>
      <c r="CO721" s="2"/>
      <c r="CR721" s="2"/>
      <c r="CU721" s="2"/>
      <c r="CX721" s="2"/>
      <c r="DA721" s="2"/>
      <c r="DD721" s="2"/>
      <c r="DG721" s="2"/>
      <c r="DJ721" s="2"/>
      <c r="DM721" s="2"/>
      <c r="DP721" s="2"/>
      <c r="DS721" s="2"/>
      <c r="DV721" s="2"/>
      <c r="DY721" s="2"/>
      <c r="EB721" s="2"/>
      <c r="EE721" s="2"/>
      <c r="EH721" s="2"/>
      <c r="EK721" s="2"/>
      <c r="EN721" s="2"/>
      <c r="EQ721" s="2"/>
      <c r="ET721" s="2"/>
      <c r="EW721" s="2"/>
      <c r="EZ721" s="2"/>
      <c r="FC721" s="2"/>
      <c r="FF721" s="2"/>
    </row>
    <row r="722" spans="1:162" ht="30">
      <c r="A722" t="s">
        <v>153</v>
      </c>
      <c r="B722" s="4" t="s">
        <v>2584</v>
      </c>
      <c r="C722" s="4" t="s">
        <v>6930</v>
      </c>
      <c r="D722" s="4" t="s">
        <v>22</v>
      </c>
      <c r="H722" s="2"/>
      <c r="K722" s="2"/>
      <c r="N722" s="2"/>
      <c r="Q722" s="2"/>
      <c r="T722" s="2"/>
      <c r="W722" s="2"/>
      <c r="Z722" s="2"/>
      <c r="AC722" s="2"/>
      <c r="AF722" s="2"/>
      <c r="AI722" s="2"/>
      <c r="AL722" s="2"/>
      <c r="AO722" s="2"/>
      <c r="AR722" s="2"/>
      <c r="AU722" s="2"/>
      <c r="AX722" s="2"/>
      <c r="BA722" s="2"/>
      <c r="BD722" s="2"/>
      <c r="BG722" s="2"/>
      <c r="BJ722" s="2"/>
      <c r="BM722" s="2"/>
      <c r="BP722" s="2"/>
      <c r="BS722" s="2"/>
      <c r="BV722" s="2"/>
      <c r="BY722" s="2"/>
      <c r="CB722" s="2"/>
      <c r="CE722" s="2"/>
      <c r="CI722" s="2"/>
      <c r="CL722" s="2"/>
      <c r="CO722" s="2"/>
      <c r="CR722" s="2"/>
      <c r="CU722" s="2"/>
      <c r="CX722" s="2"/>
      <c r="DA722" s="2"/>
      <c r="DD722" s="2"/>
      <c r="DG722" s="2"/>
      <c r="DJ722" s="2"/>
      <c r="DM722" s="2"/>
      <c r="DP722" s="2"/>
      <c r="DS722" s="2"/>
      <c r="DV722" s="2"/>
      <c r="DY722" s="2"/>
      <c r="EB722" s="2"/>
      <c r="EE722" s="2"/>
      <c r="EH722" s="2"/>
      <c r="EK722" s="2"/>
      <c r="EN722" s="2"/>
      <c r="EQ722" s="2"/>
      <c r="ET722" s="2"/>
      <c r="EW722" s="2"/>
      <c r="EZ722" s="2"/>
      <c r="FC722" s="2"/>
      <c r="FF722" s="2"/>
    </row>
    <row r="723" spans="1:162" ht="30">
      <c r="A723" t="s">
        <v>154</v>
      </c>
      <c r="B723" s="4" t="s">
        <v>2585</v>
      </c>
      <c r="C723" s="4" t="s">
        <v>6931</v>
      </c>
      <c r="D723" s="4" t="s">
        <v>22</v>
      </c>
      <c r="H723" s="2"/>
      <c r="K723" s="2"/>
      <c r="N723" s="2"/>
      <c r="Q723" s="2"/>
      <c r="T723" s="2"/>
      <c r="W723" s="2"/>
      <c r="Z723" s="2"/>
      <c r="AC723" s="2"/>
      <c r="AF723" s="2"/>
      <c r="AI723" s="2"/>
      <c r="AL723" s="2"/>
      <c r="AO723" s="2"/>
      <c r="AR723" s="2"/>
      <c r="AU723" s="2"/>
      <c r="AX723" s="2"/>
      <c r="BA723" s="2"/>
      <c r="BD723" s="2"/>
      <c r="BG723" s="2"/>
      <c r="BJ723" s="2"/>
      <c r="BM723" s="2"/>
      <c r="BP723" s="2"/>
      <c r="BS723" s="2"/>
      <c r="BV723" s="2"/>
      <c r="BY723" s="2"/>
      <c r="CB723" s="2"/>
      <c r="CE723" s="2"/>
      <c r="CI723" s="2"/>
      <c r="CL723" s="2"/>
      <c r="CO723" s="2"/>
      <c r="CR723" s="2"/>
      <c r="CU723" s="2"/>
      <c r="CX723" s="2"/>
      <c r="DA723" s="2"/>
      <c r="DD723" s="2"/>
      <c r="DG723" s="2"/>
      <c r="DJ723" s="2"/>
      <c r="DM723" s="2"/>
      <c r="DP723" s="2"/>
      <c r="DS723" s="2"/>
      <c r="DV723" s="2"/>
      <c r="DY723" s="2"/>
      <c r="EB723" s="2"/>
      <c r="EE723" s="2"/>
      <c r="EH723" s="2"/>
      <c r="EK723" s="2"/>
      <c r="EN723" s="2"/>
      <c r="EQ723" s="2"/>
      <c r="ET723" s="2"/>
      <c r="EW723" s="2"/>
      <c r="EZ723" s="2"/>
      <c r="FC723" s="2"/>
      <c r="FF723" s="2"/>
    </row>
    <row r="724" spans="1:162" ht="30">
      <c r="A724" t="s">
        <v>155</v>
      </c>
      <c r="B724" s="4" t="s">
        <v>2586</v>
      </c>
      <c r="C724" s="4" t="s">
        <v>6932</v>
      </c>
      <c r="D724" s="4" t="s">
        <v>22</v>
      </c>
      <c r="H724" s="2"/>
      <c r="K724" s="2"/>
      <c r="N724" s="2"/>
      <c r="Q724" s="2"/>
      <c r="T724" s="2"/>
      <c r="W724" s="2"/>
      <c r="Z724" s="2"/>
      <c r="AC724" s="2"/>
      <c r="AF724" s="2"/>
      <c r="AI724" s="2"/>
      <c r="AL724" s="2"/>
      <c r="AO724" s="2"/>
      <c r="AR724" s="2"/>
      <c r="AU724" s="2"/>
      <c r="AX724" s="2"/>
      <c r="BA724" s="2"/>
      <c r="BD724" s="2"/>
      <c r="BG724" s="2"/>
      <c r="BJ724" s="2"/>
      <c r="BM724" s="2"/>
      <c r="BP724" s="2"/>
      <c r="BS724" s="2"/>
      <c r="BV724" s="2"/>
      <c r="BY724" s="2"/>
      <c r="CB724" s="2"/>
      <c r="CE724" s="2"/>
      <c r="CI724" s="2"/>
      <c r="CL724" s="2"/>
      <c r="CO724" s="2"/>
      <c r="CR724" s="2"/>
      <c r="CU724" s="2"/>
      <c r="CX724" s="2"/>
      <c r="DA724" s="2"/>
      <c r="DD724" s="2"/>
      <c r="DG724" s="2"/>
      <c r="DJ724" s="2"/>
      <c r="DM724" s="2"/>
      <c r="DP724" s="2"/>
      <c r="DS724" s="2"/>
      <c r="DV724" s="2"/>
      <c r="DY724" s="2"/>
      <c r="EB724" s="2"/>
      <c r="EE724" s="2"/>
      <c r="EH724" s="2"/>
      <c r="EK724" s="2"/>
      <c r="EN724" s="2"/>
      <c r="EQ724" s="2"/>
      <c r="ET724" s="2"/>
      <c r="EW724" s="2"/>
      <c r="EZ724" s="2"/>
      <c r="FC724" s="2"/>
      <c r="FF724" s="2"/>
    </row>
    <row r="725" spans="1:162" ht="30">
      <c r="A725" t="s">
        <v>156</v>
      </c>
      <c r="B725" s="4" t="s">
        <v>2587</v>
      </c>
      <c r="C725" s="4" t="s">
        <v>6933</v>
      </c>
      <c r="D725" s="4" t="s">
        <v>22</v>
      </c>
      <c r="H725" s="2"/>
      <c r="K725" s="2"/>
      <c r="N725" s="2"/>
      <c r="Q725" s="2"/>
      <c r="T725" s="2"/>
      <c r="W725" s="2"/>
      <c r="Z725" s="2"/>
      <c r="AC725" s="2"/>
      <c r="AF725" s="2"/>
      <c r="AI725" s="2"/>
      <c r="AL725" s="2"/>
      <c r="AO725" s="2"/>
      <c r="AR725" s="2"/>
      <c r="AU725" s="2"/>
      <c r="AX725" s="2"/>
      <c r="BA725" s="2"/>
      <c r="BD725" s="2"/>
      <c r="BG725" s="2"/>
      <c r="BJ725" s="2"/>
      <c r="BM725" s="2"/>
      <c r="BP725" s="2"/>
      <c r="BS725" s="2"/>
      <c r="BV725" s="2"/>
      <c r="BY725" s="2"/>
      <c r="CB725" s="2"/>
      <c r="CE725" s="2"/>
      <c r="CI725" s="2"/>
      <c r="CL725" s="2"/>
      <c r="CO725" s="2"/>
      <c r="CR725" s="2"/>
      <c r="CU725" s="2"/>
      <c r="CX725" s="2"/>
      <c r="DA725" s="2"/>
      <c r="DD725" s="2"/>
      <c r="DG725" s="2"/>
      <c r="DJ725" s="2"/>
      <c r="DM725" s="2"/>
      <c r="DP725" s="2"/>
      <c r="DS725" s="2"/>
      <c r="DV725" s="2"/>
      <c r="DY725" s="2"/>
      <c r="EB725" s="2"/>
      <c r="EE725" s="2"/>
      <c r="EH725" s="2"/>
      <c r="EK725" s="2"/>
      <c r="EN725" s="2"/>
      <c r="EQ725" s="2"/>
      <c r="ET725" s="2"/>
      <c r="EW725" s="2"/>
      <c r="EZ725" s="2"/>
      <c r="FC725" s="2"/>
      <c r="FF725" s="2"/>
    </row>
    <row r="726" spans="1:162" ht="30">
      <c r="A726" t="s">
        <v>157</v>
      </c>
      <c r="B726" s="4" t="s">
        <v>2588</v>
      </c>
      <c r="C726" s="4" t="s">
        <v>6934</v>
      </c>
      <c r="D726" s="4" t="s">
        <v>22</v>
      </c>
      <c r="H726" s="2"/>
      <c r="K726" s="2"/>
      <c r="N726" s="2"/>
      <c r="Q726" s="2"/>
      <c r="T726" s="2"/>
      <c r="W726" s="2"/>
      <c r="Z726" s="2"/>
      <c r="AC726" s="2"/>
      <c r="AF726" s="2"/>
      <c r="AI726" s="2"/>
      <c r="AL726" s="2"/>
      <c r="AO726" s="2"/>
      <c r="AR726" s="2"/>
      <c r="AU726" s="2"/>
      <c r="AX726" s="2"/>
      <c r="BA726" s="2"/>
      <c r="BD726" s="2"/>
      <c r="BG726" s="2"/>
      <c r="BJ726" s="2"/>
      <c r="BM726" s="2"/>
      <c r="BP726" s="2"/>
      <c r="BS726" s="2"/>
      <c r="BV726" s="2"/>
      <c r="BY726" s="2"/>
      <c r="CB726" s="2"/>
      <c r="CE726" s="2"/>
      <c r="CI726" s="2"/>
      <c r="CL726" s="2"/>
      <c r="CO726" s="2"/>
      <c r="CR726" s="2"/>
      <c r="CU726" s="2"/>
      <c r="CX726" s="2"/>
      <c r="DA726" s="2"/>
      <c r="DD726" s="2"/>
      <c r="DG726" s="2"/>
      <c r="DJ726" s="2"/>
      <c r="DM726" s="2"/>
      <c r="DP726" s="2"/>
      <c r="DS726" s="2"/>
      <c r="DV726" s="2"/>
      <c r="DY726" s="2"/>
      <c r="EB726" s="2"/>
      <c r="EE726" s="2"/>
      <c r="EH726" s="2"/>
      <c r="EK726" s="2"/>
      <c r="EN726" s="2"/>
      <c r="EQ726" s="2"/>
      <c r="ET726" s="2"/>
      <c r="EW726" s="2"/>
      <c r="EZ726" s="2"/>
      <c r="FC726" s="2"/>
      <c r="FF726" s="2"/>
    </row>
    <row r="727" spans="1:162" ht="30">
      <c r="A727" t="s">
        <v>158</v>
      </c>
      <c r="B727" s="4" t="s">
        <v>2589</v>
      </c>
      <c r="C727" s="4" t="s">
        <v>6935</v>
      </c>
      <c r="D727" s="4" t="s">
        <v>22</v>
      </c>
      <c r="H727" s="2"/>
      <c r="K727" s="2"/>
      <c r="N727" s="2"/>
      <c r="Q727" s="2"/>
      <c r="T727" s="2"/>
      <c r="W727" s="2"/>
      <c r="Z727" s="2"/>
      <c r="AC727" s="2"/>
      <c r="AF727" s="2"/>
      <c r="AI727" s="2"/>
      <c r="AL727" s="2"/>
      <c r="AO727" s="2"/>
      <c r="AR727" s="2"/>
      <c r="AU727" s="2"/>
      <c r="AX727" s="2"/>
      <c r="BA727" s="2"/>
      <c r="BD727" s="2"/>
      <c r="BG727" s="2"/>
      <c r="BJ727" s="2"/>
      <c r="BM727" s="2"/>
      <c r="BP727" s="2"/>
      <c r="BS727" s="2"/>
      <c r="BV727" s="2"/>
      <c r="BY727" s="2"/>
      <c r="CB727" s="2"/>
      <c r="CE727" s="2"/>
      <c r="CI727" s="2"/>
      <c r="CL727" s="2"/>
      <c r="CO727" s="2"/>
      <c r="CR727" s="2"/>
      <c r="CU727" s="2"/>
      <c r="CX727" s="2"/>
      <c r="DA727" s="2"/>
      <c r="DD727" s="2"/>
      <c r="DG727" s="2"/>
      <c r="DJ727" s="2"/>
      <c r="DM727" s="2"/>
      <c r="DP727" s="2"/>
      <c r="DS727" s="2"/>
      <c r="DV727" s="2"/>
      <c r="DY727" s="2"/>
      <c r="EB727" s="2"/>
      <c r="EE727" s="2"/>
      <c r="EH727" s="2"/>
      <c r="EK727" s="2"/>
      <c r="EN727" s="2"/>
      <c r="EQ727" s="2"/>
      <c r="ET727" s="2"/>
      <c r="EW727" s="2"/>
      <c r="EZ727" s="2"/>
      <c r="FC727" s="2"/>
      <c r="FF727" s="2"/>
    </row>
    <row r="728" spans="1:162" ht="30">
      <c r="A728" t="s">
        <v>149</v>
      </c>
      <c r="B728" s="4" t="s">
        <v>2590</v>
      </c>
      <c r="C728" s="4" t="s">
        <v>6936</v>
      </c>
      <c r="D728" s="4" t="s">
        <v>22</v>
      </c>
      <c r="H728" s="2"/>
      <c r="K728" s="2"/>
      <c r="N728" s="2"/>
      <c r="Q728" s="2"/>
      <c r="T728" s="2"/>
      <c r="W728" s="2"/>
      <c r="Z728" s="2"/>
      <c r="AC728" s="2"/>
      <c r="AF728" s="2"/>
      <c r="AI728" s="2"/>
      <c r="AL728" s="2"/>
      <c r="AO728" s="2"/>
      <c r="AR728" s="2"/>
      <c r="AU728" s="2"/>
      <c r="AX728" s="2"/>
      <c r="BA728" s="2"/>
      <c r="BD728" s="2"/>
      <c r="BG728" s="2"/>
      <c r="BJ728" s="2"/>
      <c r="BM728" s="2"/>
      <c r="BP728" s="2"/>
      <c r="BS728" s="2"/>
      <c r="BV728" s="2"/>
      <c r="BY728" s="2"/>
      <c r="CB728" s="2"/>
      <c r="CE728" s="2"/>
      <c r="CI728" s="2"/>
      <c r="CL728" s="2"/>
      <c r="CO728" s="2"/>
      <c r="CR728" s="2"/>
      <c r="CU728" s="2"/>
      <c r="CX728" s="2"/>
      <c r="DA728" s="2"/>
      <c r="DD728" s="2"/>
      <c r="DG728" s="2"/>
      <c r="DJ728" s="2"/>
      <c r="DM728" s="2"/>
      <c r="DP728" s="2"/>
      <c r="DS728" s="2"/>
      <c r="DV728" s="2"/>
      <c r="DY728" s="2"/>
      <c r="EB728" s="2"/>
      <c r="EE728" s="2"/>
      <c r="EH728" s="2"/>
      <c r="EK728" s="2"/>
      <c r="EN728" s="2"/>
      <c r="EQ728" s="2"/>
      <c r="ET728" s="2"/>
      <c r="EW728" s="2"/>
      <c r="EZ728" s="2"/>
      <c r="FC728" s="2"/>
      <c r="FF728" s="2"/>
    </row>
    <row r="729" spans="1:162" ht="30">
      <c r="A729" t="s">
        <v>150</v>
      </c>
      <c r="B729" s="4" t="s">
        <v>2591</v>
      </c>
      <c r="C729" s="4" t="s">
        <v>6937</v>
      </c>
      <c r="D729" s="4" t="s">
        <v>22</v>
      </c>
      <c r="H729" s="2"/>
      <c r="K729" s="2"/>
      <c r="N729" s="2"/>
      <c r="Q729" s="2"/>
      <c r="T729" s="2"/>
      <c r="W729" s="2"/>
      <c r="Z729" s="2"/>
      <c r="AC729" s="2"/>
      <c r="AF729" s="2"/>
      <c r="AI729" s="2"/>
      <c r="AL729" s="2"/>
      <c r="AO729" s="2"/>
      <c r="AR729" s="2"/>
      <c r="AU729" s="2"/>
      <c r="AX729" s="2"/>
      <c r="BA729" s="2"/>
      <c r="BD729" s="2"/>
      <c r="BG729" s="2"/>
      <c r="BJ729" s="2"/>
      <c r="BM729" s="2"/>
      <c r="BP729" s="2"/>
      <c r="BS729" s="2"/>
      <c r="BV729" s="2"/>
      <c r="BY729" s="2"/>
      <c r="CB729" s="2"/>
      <c r="CE729" s="2"/>
      <c r="CI729" s="2"/>
      <c r="CL729" s="2"/>
      <c r="CO729" s="2"/>
      <c r="CR729" s="2"/>
      <c r="CU729" s="2"/>
      <c r="CX729" s="2"/>
      <c r="DA729" s="2"/>
      <c r="DD729" s="2"/>
      <c r="DG729" s="2"/>
      <c r="DJ729" s="2"/>
      <c r="DM729" s="2"/>
      <c r="DP729" s="2"/>
      <c r="DS729" s="2"/>
      <c r="DV729" s="2"/>
      <c r="DY729" s="2"/>
      <c r="EB729" s="2"/>
      <c r="EE729" s="2"/>
      <c r="EH729" s="2"/>
      <c r="EK729" s="2"/>
      <c r="EN729" s="2"/>
      <c r="EQ729" s="2"/>
      <c r="ET729" s="2"/>
      <c r="EW729" s="2"/>
      <c r="EZ729" s="2"/>
      <c r="FC729" s="2"/>
      <c r="FF729" s="2"/>
    </row>
    <row r="730" spans="1:162">
      <c r="A730" t="s">
        <v>1654</v>
      </c>
      <c r="B730" s="4" t="s">
        <v>2012</v>
      </c>
      <c r="C730" s="4" t="s">
        <v>6938</v>
      </c>
      <c r="D730" s="4" t="s">
        <v>5646</v>
      </c>
      <c r="H730" s="2"/>
      <c r="K730" s="2"/>
      <c r="N730" s="2"/>
      <c r="Q730" s="2"/>
      <c r="T730" s="2"/>
      <c r="W730" s="2"/>
      <c r="Z730" s="2"/>
      <c r="AC730" s="2"/>
      <c r="AF730" s="2"/>
      <c r="AI730" s="2"/>
      <c r="AL730" s="2"/>
      <c r="AO730" s="2"/>
      <c r="AR730" s="2"/>
      <c r="AU730" s="2"/>
      <c r="AX730" s="2"/>
      <c r="BA730" s="2"/>
      <c r="BD730" s="2"/>
      <c r="BG730" s="2"/>
      <c r="BJ730" s="2"/>
      <c r="BM730" s="2"/>
      <c r="BP730" s="2"/>
      <c r="BS730" s="2"/>
      <c r="BV730" s="2"/>
      <c r="BY730" s="2"/>
      <c r="CB730" s="2"/>
      <c r="CE730" s="2"/>
      <c r="CI730" s="2"/>
      <c r="CL730" s="2"/>
      <c r="CO730" s="2"/>
      <c r="CR730" s="2"/>
      <c r="CU730" s="2"/>
      <c r="CX730" s="2"/>
      <c r="DA730" s="2"/>
      <c r="DD730" s="2"/>
      <c r="DG730" s="2"/>
      <c r="DJ730" s="2"/>
      <c r="DM730" s="2"/>
      <c r="DP730" s="2"/>
      <c r="DS730" s="2"/>
      <c r="DV730" s="2"/>
      <c r="DY730" s="2"/>
      <c r="EB730" s="2"/>
      <c r="EE730" s="2"/>
      <c r="EH730" s="2"/>
      <c r="EK730" s="2"/>
      <c r="EN730" s="2"/>
      <c r="EQ730" s="2"/>
      <c r="ET730" s="2"/>
      <c r="EW730" s="2"/>
      <c r="EZ730" s="2"/>
      <c r="FC730" s="2"/>
      <c r="FF730" s="2"/>
    </row>
    <row r="731" spans="1:162">
      <c r="A731" t="s">
        <v>168</v>
      </c>
      <c r="B731" s="4" t="s">
        <v>5392</v>
      </c>
      <c r="C731" s="4" t="s">
        <v>6939</v>
      </c>
      <c r="D731" s="4" t="s">
        <v>178</v>
      </c>
      <c r="H731" s="2"/>
      <c r="K731" s="2"/>
      <c r="N731" s="2"/>
      <c r="Q731" s="2"/>
      <c r="T731" s="2"/>
      <c r="W731" s="2"/>
      <c r="Z731" s="2"/>
      <c r="AC731" s="2"/>
      <c r="AF731" s="2"/>
      <c r="AI731" s="2"/>
      <c r="AL731" s="2"/>
      <c r="AO731" s="2"/>
      <c r="AR731" s="2"/>
      <c r="AU731" s="2"/>
      <c r="AX731" s="2"/>
      <c r="BA731" s="2"/>
      <c r="BD731" s="2"/>
      <c r="BG731" s="2"/>
      <c r="BJ731" s="2"/>
      <c r="BM731" s="2"/>
      <c r="BP731" s="2"/>
      <c r="BS731" s="2"/>
      <c r="BV731" s="2"/>
      <c r="BY731" s="2"/>
      <c r="CB731" s="2"/>
      <c r="CE731" s="2"/>
      <c r="CI731" s="2"/>
      <c r="CL731" s="2"/>
      <c r="CO731" s="2"/>
      <c r="CR731" s="2"/>
      <c r="CU731" s="2"/>
      <c r="CX731" s="2"/>
      <c r="DA731" s="2"/>
      <c r="DD731" s="2"/>
      <c r="DG731" s="2"/>
      <c r="DJ731" s="2"/>
      <c r="DM731" s="2"/>
      <c r="DP731" s="2"/>
      <c r="DS731" s="2"/>
      <c r="DV731" s="2"/>
      <c r="DY731" s="2"/>
      <c r="EB731" s="2"/>
      <c r="EE731" s="2"/>
      <c r="EH731" s="2"/>
      <c r="EK731" s="2"/>
      <c r="EN731" s="2"/>
      <c r="EQ731" s="2"/>
      <c r="ET731" s="2"/>
      <c r="EW731" s="2"/>
      <c r="EZ731" s="2"/>
      <c r="FC731" s="2"/>
      <c r="FF731" s="2"/>
    </row>
    <row r="732" spans="1:162">
      <c r="A732" t="s">
        <v>169</v>
      </c>
      <c r="B732" s="4" t="s">
        <v>5393</v>
      </c>
      <c r="C732" s="4" t="s">
        <v>6940</v>
      </c>
      <c r="D732" s="4" t="s">
        <v>178</v>
      </c>
      <c r="H732" s="2"/>
      <c r="K732" s="2"/>
      <c r="N732" s="2"/>
      <c r="Q732" s="2"/>
      <c r="T732" s="2"/>
      <c r="W732" s="2"/>
      <c r="Z732" s="2"/>
      <c r="AC732" s="2"/>
      <c r="AF732" s="2"/>
      <c r="AI732" s="2"/>
      <c r="AL732" s="2"/>
      <c r="AO732" s="2"/>
      <c r="AR732" s="2"/>
      <c r="AU732" s="2"/>
      <c r="AX732" s="2"/>
      <c r="BA732" s="2"/>
      <c r="BD732" s="2"/>
      <c r="BG732" s="2"/>
      <c r="BJ732" s="2"/>
      <c r="BM732" s="2"/>
      <c r="BP732" s="2"/>
      <c r="BS732" s="2"/>
      <c r="BV732" s="2"/>
      <c r="BY732" s="2"/>
      <c r="CB732" s="2"/>
      <c r="CE732" s="2"/>
      <c r="CI732" s="2"/>
      <c r="CL732" s="2"/>
      <c r="CO732" s="2"/>
      <c r="CR732" s="2"/>
      <c r="CU732" s="2"/>
      <c r="CX732" s="2"/>
      <c r="DA732" s="2"/>
      <c r="DD732" s="2"/>
      <c r="DG732" s="2"/>
      <c r="DJ732" s="2"/>
      <c r="DM732" s="2"/>
      <c r="DP732" s="2"/>
      <c r="DS732" s="2"/>
      <c r="DV732" s="2"/>
      <c r="DY732" s="2"/>
      <c r="EB732" s="2"/>
      <c r="EE732" s="2"/>
      <c r="EH732" s="2"/>
      <c r="EK732" s="2"/>
      <c r="EN732" s="2"/>
      <c r="EQ732" s="2"/>
      <c r="ET732" s="2"/>
      <c r="EW732" s="2"/>
      <c r="EZ732" s="2"/>
      <c r="FC732" s="2"/>
      <c r="FF732" s="2"/>
    </row>
    <row r="733" spans="1:162">
      <c r="A733" t="s">
        <v>170</v>
      </c>
      <c r="B733" s="4" t="s">
        <v>5394</v>
      </c>
      <c r="C733" s="4" t="s">
        <v>6941</v>
      </c>
      <c r="D733" s="4" t="s">
        <v>178</v>
      </c>
      <c r="H733" s="2"/>
      <c r="K733" s="2"/>
      <c r="N733" s="2"/>
      <c r="Q733" s="2"/>
      <c r="T733" s="2"/>
      <c r="W733" s="2"/>
      <c r="Z733" s="2"/>
      <c r="AC733" s="2"/>
      <c r="AF733" s="2"/>
      <c r="AI733" s="2"/>
      <c r="AL733" s="2"/>
      <c r="AO733" s="2"/>
      <c r="AR733" s="2"/>
      <c r="AU733" s="2"/>
      <c r="AX733" s="2"/>
      <c r="BA733" s="2"/>
      <c r="BD733" s="2"/>
      <c r="BG733" s="2"/>
      <c r="BJ733" s="2"/>
      <c r="BM733" s="2"/>
      <c r="BP733" s="2"/>
      <c r="BS733" s="2"/>
      <c r="BV733" s="2"/>
      <c r="BY733" s="2"/>
      <c r="CB733" s="2"/>
      <c r="CE733" s="2"/>
      <c r="CI733" s="2"/>
      <c r="CL733" s="2"/>
      <c r="CO733" s="2"/>
      <c r="CR733" s="2"/>
      <c r="CU733" s="2"/>
      <c r="CX733" s="2"/>
      <c r="DA733" s="2"/>
      <c r="DD733" s="2"/>
      <c r="DG733" s="2"/>
      <c r="DJ733" s="2"/>
      <c r="DM733" s="2"/>
      <c r="DP733" s="2"/>
      <c r="DS733" s="2"/>
      <c r="DV733" s="2"/>
      <c r="DY733" s="2"/>
      <c r="EB733" s="2"/>
      <c r="EE733" s="2"/>
      <c r="EH733" s="2"/>
      <c r="EK733" s="2"/>
      <c r="EN733" s="2"/>
      <c r="EQ733" s="2"/>
      <c r="ET733" s="2"/>
      <c r="EW733" s="2"/>
      <c r="EZ733" s="2"/>
      <c r="FC733" s="2"/>
      <c r="FF733" s="2"/>
    </row>
    <row r="734" spans="1:162">
      <c r="A734" t="s">
        <v>171</v>
      </c>
      <c r="B734" s="4" t="s">
        <v>5395</v>
      </c>
      <c r="C734" s="4" t="s">
        <v>6942</v>
      </c>
      <c r="D734" s="4" t="s">
        <v>178</v>
      </c>
      <c r="H734" s="2"/>
      <c r="K734" s="2"/>
      <c r="N734" s="2"/>
      <c r="Q734" s="2"/>
      <c r="T734" s="2"/>
      <c r="W734" s="2"/>
      <c r="Z734" s="2"/>
      <c r="AC734" s="2"/>
      <c r="AF734" s="2"/>
      <c r="AI734" s="2"/>
      <c r="AL734" s="2"/>
      <c r="AO734" s="2"/>
      <c r="AR734" s="2"/>
      <c r="AU734" s="2"/>
      <c r="AX734" s="2"/>
      <c r="BA734" s="2"/>
      <c r="BD734" s="2"/>
      <c r="BG734" s="2"/>
      <c r="BJ734" s="2"/>
      <c r="BM734" s="2"/>
      <c r="BP734" s="2"/>
      <c r="BS734" s="2"/>
      <c r="BV734" s="2"/>
      <c r="BY734" s="2"/>
      <c r="CB734" s="2"/>
      <c r="CE734" s="2"/>
      <c r="CI734" s="2"/>
      <c r="CL734" s="2"/>
      <c r="CO734" s="2"/>
      <c r="CR734" s="2"/>
      <c r="CU734" s="2"/>
      <c r="CX734" s="2"/>
      <c r="DA734" s="2"/>
      <c r="DD734" s="2"/>
      <c r="DG734" s="2"/>
      <c r="DJ734" s="2"/>
      <c r="DM734" s="2"/>
      <c r="DP734" s="2"/>
      <c r="DS734" s="2"/>
      <c r="DV734" s="2"/>
      <c r="DY734" s="2"/>
      <c r="EB734" s="2"/>
      <c r="EE734" s="2"/>
      <c r="EH734" s="2"/>
      <c r="EK734" s="2"/>
      <c r="EN734" s="2"/>
      <c r="EQ734" s="2"/>
      <c r="ET734" s="2"/>
      <c r="EW734" s="2"/>
      <c r="EZ734" s="2"/>
      <c r="FC734" s="2"/>
      <c r="FF734" s="2"/>
    </row>
    <row r="735" spans="1:162">
      <c r="A735" t="s">
        <v>172</v>
      </c>
      <c r="B735" s="4" t="s">
        <v>5396</v>
      </c>
      <c r="C735" s="4" t="s">
        <v>6943</v>
      </c>
      <c r="D735" s="4" t="s">
        <v>178</v>
      </c>
      <c r="H735" s="2"/>
      <c r="K735" s="2"/>
      <c r="N735" s="2"/>
      <c r="Q735" s="2"/>
      <c r="T735" s="2"/>
      <c r="W735" s="2"/>
      <c r="Z735" s="2"/>
      <c r="AC735" s="2"/>
      <c r="AF735" s="2"/>
      <c r="AI735" s="2"/>
      <c r="AL735" s="2"/>
      <c r="AO735" s="2"/>
      <c r="AR735" s="2"/>
      <c r="AU735" s="2"/>
      <c r="AX735" s="2"/>
      <c r="BA735" s="2"/>
      <c r="BD735" s="2"/>
      <c r="BG735" s="2"/>
      <c r="BJ735" s="2"/>
      <c r="BM735" s="2"/>
      <c r="BP735" s="2"/>
      <c r="BS735" s="2"/>
      <c r="BV735" s="2"/>
      <c r="BY735" s="2"/>
      <c r="CB735" s="2"/>
      <c r="CE735" s="2"/>
      <c r="CI735" s="2"/>
      <c r="CL735" s="2"/>
      <c r="CO735" s="2"/>
      <c r="CR735" s="2"/>
      <c r="CU735" s="2"/>
      <c r="CX735" s="2"/>
      <c r="DA735" s="2"/>
      <c r="DD735" s="2"/>
      <c r="DG735" s="2"/>
      <c r="DJ735" s="2"/>
      <c r="DM735" s="2"/>
      <c r="DP735" s="2"/>
      <c r="DS735" s="2"/>
      <c r="DV735" s="2"/>
      <c r="DY735" s="2"/>
      <c r="EB735" s="2"/>
      <c r="EE735" s="2"/>
      <c r="EH735" s="2"/>
      <c r="EK735" s="2"/>
      <c r="EN735" s="2"/>
      <c r="EQ735" s="2"/>
      <c r="ET735" s="2"/>
      <c r="EW735" s="2"/>
      <c r="EZ735" s="2"/>
      <c r="FC735" s="2"/>
      <c r="FF735" s="2"/>
    </row>
    <row r="736" spans="1:162">
      <c r="A736" t="s">
        <v>173</v>
      </c>
      <c r="B736" s="4" t="s">
        <v>5397</v>
      </c>
      <c r="C736" s="4" t="s">
        <v>6944</v>
      </c>
      <c r="D736" s="4" t="s">
        <v>178</v>
      </c>
      <c r="H736" s="2"/>
      <c r="K736" s="2"/>
      <c r="N736" s="2"/>
      <c r="Q736" s="2"/>
      <c r="T736" s="2"/>
      <c r="W736" s="2"/>
      <c r="Z736" s="2"/>
      <c r="AC736" s="2"/>
      <c r="AF736" s="2"/>
      <c r="AI736" s="2"/>
      <c r="AL736" s="2"/>
      <c r="AO736" s="2"/>
      <c r="AR736" s="2"/>
      <c r="AU736" s="2"/>
      <c r="AX736" s="2"/>
      <c r="BA736" s="2"/>
      <c r="BD736" s="2"/>
      <c r="BG736" s="2"/>
      <c r="BJ736" s="2"/>
      <c r="BM736" s="2"/>
      <c r="BP736" s="2"/>
      <c r="BS736" s="2"/>
      <c r="BV736" s="2"/>
      <c r="BY736" s="2"/>
      <c r="CB736" s="2"/>
      <c r="CE736" s="2"/>
      <c r="CI736" s="2"/>
      <c r="CL736" s="2"/>
      <c r="CO736" s="2"/>
      <c r="CR736" s="2"/>
      <c r="CU736" s="2"/>
      <c r="CX736" s="2"/>
      <c r="DA736" s="2"/>
      <c r="DD736" s="2"/>
      <c r="DG736" s="2"/>
      <c r="DJ736" s="2"/>
      <c r="DM736" s="2"/>
      <c r="DP736" s="2"/>
      <c r="DS736" s="2"/>
      <c r="DV736" s="2"/>
      <c r="DY736" s="2"/>
      <c r="EB736" s="2"/>
      <c r="EE736" s="2"/>
      <c r="EH736" s="2"/>
      <c r="EK736" s="2"/>
      <c r="EN736" s="2"/>
      <c r="EQ736" s="2"/>
      <c r="ET736" s="2"/>
      <c r="EW736" s="2"/>
      <c r="EZ736" s="2"/>
      <c r="FC736" s="2"/>
      <c r="FF736" s="2"/>
    </row>
    <row r="737" spans="1:162">
      <c r="A737" t="s">
        <v>174</v>
      </c>
      <c r="B737" s="4" t="s">
        <v>5398</v>
      </c>
      <c r="C737" s="4" t="s">
        <v>6945</v>
      </c>
      <c r="D737" s="4" t="s">
        <v>178</v>
      </c>
      <c r="H737" s="2"/>
      <c r="K737" s="2"/>
      <c r="N737" s="2"/>
      <c r="Q737" s="2"/>
      <c r="T737" s="2"/>
      <c r="W737" s="2"/>
      <c r="Z737" s="2"/>
      <c r="AC737" s="2"/>
      <c r="AF737" s="2"/>
      <c r="AI737" s="2"/>
      <c r="AL737" s="2"/>
      <c r="AO737" s="2"/>
      <c r="AR737" s="2"/>
      <c r="AU737" s="2"/>
      <c r="AX737" s="2"/>
      <c r="BA737" s="2"/>
      <c r="BD737" s="2"/>
      <c r="BG737" s="2"/>
      <c r="BJ737" s="2"/>
      <c r="BM737" s="2"/>
      <c r="BP737" s="2"/>
      <c r="BS737" s="2"/>
      <c r="BV737" s="2"/>
      <c r="BY737" s="2"/>
      <c r="CB737" s="2"/>
      <c r="CE737" s="2"/>
      <c r="CI737" s="2"/>
      <c r="CL737" s="2"/>
      <c r="CO737" s="2"/>
      <c r="CR737" s="2"/>
      <c r="CU737" s="2"/>
      <c r="CX737" s="2"/>
      <c r="DA737" s="2"/>
      <c r="DD737" s="2"/>
      <c r="DG737" s="2"/>
      <c r="DJ737" s="2"/>
      <c r="DM737" s="2"/>
      <c r="DP737" s="2"/>
      <c r="DS737" s="2"/>
      <c r="DV737" s="2"/>
      <c r="DY737" s="2"/>
      <c r="EB737" s="2"/>
      <c r="EE737" s="2"/>
      <c r="EH737" s="2"/>
      <c r="EK737" s="2"/>
      <c r="EN737" s="2"/>
      <c r="EQ737" s="2"/>
      <c r="ET737" s="2"/>
      <c r="EW737" s="2"/>
      <c r="EZ737" s="2"/>
      <c r="FC737" s="2"/>
      <c r="FF737" s="2"/>
    </row>
    <row r="738" spans="1:162">
      <c r="A738" t="s">
        <v>175</v>
      </c>
      <c r="B738" s="4" t="s">
        <v>5399</v>
      </c>
      <c r="C738" s="4" t="s">
        <v>6946</v>
      </c>
      <c r="D738" s="4" t="s">
        <v>178</v>
      </c>
      <c r="H738" s="2"/>
      <c r="K738" s="2"/>
      <c r="N738" s="2"/>
      <c r="Q738" s="2"/>
      <c r="T738" s="2"/>
      <c r="W738" s="2"/>
      <c r="Z738" s="2"/>
      <c r="AC738" s="2"/>
      <c r="AF738" s="2"/>
      <c r="AI738" s="2"/>
      <c r="AL738" s="2"/>
      <c r="AO738" s="2"/>
      <c r="AR738" s="2"/>
      <c r="AU738" s="2"/>
      <c r="AX738" s="2"/>
      <c r="BA738" s="2"/>
      <c r="BD738" s="2"/>
      <c r="BG738" s="2"/>
      <c r="BJ738" s="2"/>
      <c r="BM738" s="2"/>
      <c r="BP738" s="2"/>
      <c r="BS738" s="2"/>
      <c r="BV738" s="2"/>
      <c r="BY738" s="2"/>
      <c r="CB738" s="2"/>
      <c r="CE738" s="2"/>
      <c r="CI738" s="2"/>
      <c r="CL738" s="2"/>
      <c r="CO738" s="2"/>
      <c r="CR738" s="2"/>
      <c r="CU738" s="2"/>
      <c r="CX738" s="2"/>
      <c r="DA738" s="2"/>
      <c r="DD738" s="2"/>
      <c r="DG738" s="2"/>
      <c r="DJ738" s="2"/>
      <c r="DM738" s="2"/>
      <c r="DP738" s="2"/>
      <c r="DS738" s="2"/>
      <c r="DV738" s="2"/>
      <c r="DY738" s="2"/>
      <c r="EB738" s="2"/>
      <c r="EE738" s="2"/>
      <c r="EH738" s="2"/>
      <c r="EK738" s="2"/>
      <c r="EN738" s="2"/>
      <c r="EQ738" s="2"/>
      <c r="ET738" s="2"/>
      <c r="EW738" s="2"/>
      <c r="EZ738" s="2"/>
      <c r="FC738" s="2"/>
      <c r="FF738" s="2"/>
    </row>
    <row r="739" spans="1:162">
      <c r="A739" t="s">
        <v>176</v>
      </c>
      <c r="B739" s="4" t="s">
        <v>5400</v>
      </c>
      <c r="C739" s="4" t="s">
        <v>6947</v>
      </c>
      <c r="D739" s="4" t="s">
        <v>178</v>
      </c>
      <c r="H739" s="2"/>
      <c r="K739" s="2"/>
      <c r="N739" s="2"/>
      <c r="Q739" s="2"/>
      <c r="T739" s="2"/>
      <c r="W739" s="2"/>
      <c r="Z739" s="2"/>
      <c r="AC739" s="2"/>
      <c r="AF739" s="2"/>
      <c r="AI739" s="2"/>
      <c r="AL739" s="2"/>
      <c r="AO739" s="2"/>
      <c r="AR739" s="2"/>
      <c r="AU739" s="2"/>
      <c r="AX739" s="2"/>
      <c r="BA739" s="2"/>
      <c r="BD739" s="2"/>
      <c r="BG739" s="2"/>
      <c r="BJ739" s="2"/>
      <c r="BM739" s="2"/>
      <c r="BP739" s="2"/>
      <c r="BS739" s="2"/>
      <c r="BV739" s="2"/>
      <c r="BY739" s="2"/>
      <c r="CB739" s="2"/>
      <c r="CE739" s="2"/>
      <c r="CI739" s="2"/>
      <c r="CL739" s="2"/>
      <c r="CO739" s="2"/>
      <c r="CR739" s="2"/>
      <c r="CU739" s="2"/>
      <c r="CX739" s="2"/>
      <c r="DA739" s="2"/>
      <c r="DD739" s="2"/>
      <c r="DG739" s="2"/>
      <c r="DJ739" s="2"/>
      <c r="DM739" s="2"/>
      <c r="DP739" s="2"/>
      <c r="DS739" s="2"/>
      <c r="DV739" s="2"/>
      <c r="DY739" s="2"/>
      <c r="EB739" s="2"/>
      <c r="EE739" s="2"/>
      <c r="EH739" s="2"/>
      <c r="EK739" s="2"/>
      <c r="EN739" s="2"/>
      <c r="EQ739" s="2"/>
      <c r="ET739" s="2"/>
      <c r="EW739" s="2"/>
      <c r="EZ739" s="2"/>
      <c r="FC739" s="2"/>
      <c r="FF739" s="2"/>
    </row>
    <row r="740" spans="1:162">
      <c r="A740" t="s">
        <v>177</v>
      </c>
      <c r="B740" s="4" t="s">
        <v>5401</v>
      </c>
      <c r="C740" s="4" t="s">
        <v>6948</v>
      </c>
      <c r="D740" s="4" t="s">
        <v>178</v>
      </c>
      <c r="H740" s="2"/>
      <c r="K740" s="2"/>
      <c r="N740" s="2"/>
      <c r="Q740" s="2"/>
      <c r="T740" s="2"/>
      <c r="W740" s="2"/>
      <c r="Z740" s="2"/>
      <c r="AC740" s="2"/>
      <c r="AF740" s="2"/>
      <c r="AI740" s="2"/>
      <c r="AL740" s="2"/>
      <c r="AO740" s="2"/>
      <c r="AR740" s="2"/>
      <c r="AU740" s="2"/>
      <c r="AX740" s="2"/>
      <c r="BA740" s="2"/>
      <c r="BD740" s="2"/>
      <c r="BG740" s="2"/>
      <c r="BJ740" s="2"/>
      <c r="BM740" s="2"/>
      <c r="BP740" s="2"/>
      <c r="BS740" s="2"/>
      <c r="BV740" s="2"/>
      <c r="BY740" s="2"/>
      <c r="CB740" s="2"/>
      <c r="CE740" s="2"/>
      <c r="CI740" s="2"/>
      <c r="CL740" s="2"/>
      <c r="CO740" s="2"/>
      <c r="CR740" s="2"/>
      <c r="CU740" s="2"/>
      <c r="CX740" s="2"/>
      <c r="DA740" s="2"/>
      <c r="DD740" s="2"/>
      <c r="DG740" s="2"/>
      <c r="DJ740" s="2"/>
      <c r="DM740" s="2"/>
      <c r="DP740" s="2"/>
      <c r="DS740" s="2"/>
      <c r="DV740" s="2"/>
      <c r="DY740" s="2"/>
      <c r="EB740" s="2"/>
      <c r="EE740" s="2"/>
      <c r="EH740" s="2"/>
      <c r="EK740" s="2"/>
      <c r="EN740" s="2"/>
      <c r="EQ740" s="2"/>
      <c r="ET740" s="2"/>
      <c r="EW740" s="2"/>
      <c r="EZ740" s="2"/>
      <c r="FC740" s="2"/>
      <c r="FF740" s="2"/>
    </row>
    <row r="741" spans="1:162">
      <c r="A741" t="s">
        <v>1064</v>
      </c>
      <c r="B741" s="4" t="s">
        <v>2013</v>
      </c>
      <c r="C741" s="4" t="s">
        <v>6949</v>
      </c>
      <c r="D741" s="4" t="s">
        <v>5647</v>
      </c>
      <c r="H741" s="2"/>
      <c r="K741" s="2"/>
      <c r="N741" s="2"/>
      <c r="Q741" s="2"/>
      <c r="T741" s="2"/>
      <c r="W741" s="2"/>
      <c r="Z741" s="2"/>
      <c r="AC741" s="2"/>
      <c r="AF741" s="2"/>
      <c r="AI741" s="2"/>
      <c r="AL741" s="2"/>
      <c r="AO741" s="2"/>
      <c r="AR741" s="2"/>
      <c r="AU741" s="2"/>
      <c r="AX741" s="2"/>
      <c r="BA741" s="2"/>
      <c r="BD741" s="2"/>
      <c r="BG741" s="2"/>
      <c r="BJ741" s="2"/>
      <c r="BM741" s="2"/>
      <c r="BP741" s="2"/>
      <c r="BS741" s="2"/>
      <c r="BV741" s="2"/>
      <c r="BY741" s="2"/>
      <c r="CB741" s="2"/>
      <c r="CE741" s="2"/>
      <c r="CI741" s="2"/>
      <c r="CL741" s="2"/>
      <c r="CO741" s="2"/>
      <c r="CR741" s="2"/>
      <c r="CU741" s="2"/>
      <c r="CX741" s="2"/>
      <c r="DA741" s="2"/>
      <c r="DD741" s="2"/>
      <c r="DG741" s="2"/>
      <c r="DJ741" s="2"/>
      <c r="DM741" s="2"/>
      <c r="DP741" s="2"/>
      <c r="DS741" s="2"/>
      <c r="DV741" s="2"/>
      <c r="DY741" s="2"/>
      <c r="EB741" s="2"/>
      <c r="EE741" s="2"/>
      <c r="EH741" s="2"/>
      <c r="EK741" s="2"/>
      <c r="EN741" s="2"/>
      <c r="EQ741" s="2"/>
      <c r="ET741" s="2"/>
      <c r="EW741" s="2"/>
      <c r="EZ741" s="2"/>
      <c r="FC741" s="2"/>
      <c r="FF741" s="2"/>
    </row>
    <row r="742" spans="1:162">
      <c r="A742" t="s">
        <v>493</v>
      </c>
      <c r="B742" s="4" t="s">
        <v>2013</v>
      </c>
      <c r="C742" s="4" t="s">
        <v>6950</v>
      </c>
      <c r="D742" s="4" t="s">
        <v>5647</v>
      </c>
      <c r="H742" s="2"/>
      <c r="K742" s="2"/>
      <c r="N742" s="2"/>
      <c r="Q742" s="2"/>
      <c r="T742" s="2"/>
      <c r="W742" s="2"/>
      <c r="Z742" s="2"/>
      <c r="AC742" s="2"/>
      <c r="AF742" s="2"/>
      <c r="AI742" s="2"/>
      <c r="AL742" s="2"/>
      <c r="AO742" s="2"/>
      <c r="AR742" s="2"/>
      <c r="AU742" s="2"/>
      <c r="AX742" s="2"/>
      <c r="BA742" s="2"/>
      <c r="BD742" s="2"/>
      <c r="BG742" s="2"/>
      <c r="BJ742" s="2"/>
      <c r="BM742" s="2"/>
      <c r="BP742" s="2"/>
      <c r="BS742" s="2"/>
      <c r="BV742" s="2"/>
      <c r="BY742" s="2"/>
      <c r="CB742" s="2"/>
      <c r="CE742" s="2"/>
      <c r="CI742" s="2"/>
      <c r="CL742" s="2"/>
      <c r="CO742" s="2"/>
      <c r="CR742" s="2"/>
      <c r="CU742" s="2"/>
      <c r="CX742" s="2"/>
      <c r="DA742" s="2"/>
      <c r="DD742" s="2"/>
      <c r="DG742" s="2"/>
      <c r="DJ742" s="2"/>
      <c r="DM742" s="2"/>
      <c r="DP742" s="2"/>
      <c r="DS742" s="2"/>
      <c r="DV742" s="2"/>
      <c r="DY742" s="2"/>
      <c r="EB742" s="2"/>
      <c r="EE742" s="2"/>
      <c r="EH742" s="2"/>
      <c r="EK742" s="2"/>
      <c r="EN742" s="2"/>
      <c r="EQ742" s="2"/>
      <c r="ET742" s="2"/>
      <c r="EW742" s="2"/>
      <c r="EZ742" s="2"/>
      <c r="FC742" s="2"/>
      <c r="FF742" s="2"/>
    </row>
    <row r="743" spans="1:162">
      <c r="A743" t="s">
        <v>1160</v>
      </c>
      <c r="B743" s="4" t="s">
        <v>2013</v>
      </c>
      <c r="C743" s="4" t="s">
        <v>6951</v>
      </c>
      <c r="D743" s="4" t="s">
        <v>5647</v>
      </c>
      <c r="H743" s="2"/>
      <c r="K743" s="2"/>
      <c r="N743" s="2"/>
      <c r="Q743" s="2"/>
      <c r="T743" s="2"/>
      <c r="W743" s="2"/>
      <c r="Z743" s="2"/>
      <c r="AC743" s="2"/>
      <c r="AF743" s="2"/>
      <c r="AI743" s="2"/>
      <c r="AL743" s="2"/>
      <c r="AO743" s="2"/>
      <c r="AR743" s="2"/>
      <c r="AU743" s="2"/>
      <c r="AX743" s="2"/>
      <c r="BA743" s="2"/>
      <c r="BD743" s="2"/>
      <c r="BG743" s="2"/>
      <c r="BJ743" s="2"/>
      <c r="BM743" s="2"/>
      <c r="BP743" s="2"/>
      <c r="BS743" s="2"/>
      <c r="BV743" s="2"/>
      <c r="BY743" s="2"/>
      <c r="CB743" s="2"/>
      <c r="CE743" s="2"/>
      <c r="CI743" s="2"/>
      <c r="CL743" s="2"/>
      <c r="CO743" s="2"/>
      <c r="CR743" s="2"/>
      <c r="CU743" s="2"/>
      <c r="CX743" s="2"/>
      <c r="DA743" s="2"/>
      <c r="DD743" s="2"/>
      <c r="DG743" s="2"/>
      <c r="DJ743" s="2"/>
      <c r="DM743" s="2"/>
      <c r="DP743" s="2"/>
      <c r="DS743" s="2"/>
      <c r="DV743" s="2"/>
      <c r="DY743" s="2"/>
      <c r="EB743" s="2"/>
      <c r="EE743" s="2"/>
      <c r="EH743" s="2"/>
      <c r="EK743" s="2"/>
      <c r="EN743" s="2"/>
      <c r="EQ743" s="2"/>
      <c r="ET743" s="2"/>
      <c r="EW743" s="2"/>
      <c r="EZ743" s="2"/>
      <c r="FC743" s="2"/>
      <c r="FF743" s="2"/>
    </row>
    <row r="744" spans="1:162">
      <c r="A744" t="s">
        <v>758</v>
      </c>
      <c r="B744" s="4" t="s">
        <v>2013</v>
      </c>
      <c r="C744" s="4" t="s">
        <v>6952</v>
      </c>
      <c r="D744" s="4" t="s">
        <v>5647</v>
      </c>
      <c r="H744" s="2"/>
      <c r="K744" s="2"/>
      <c r="N744" s="2"/>
      <c r="Q744" s="2"/>
      <c r="T744" s="2"/>
      <c r="W744" s="2"/>
      <c r="Z744" s="2"/>
      <c r="AC744" s="2"/>
      <c r="AF744" s="2"/>
      <c r="AI744" s="2"/>
      <c r="AL744" s="2"/>
      <c r="AO744" s="2"/>
      <c r="AR744" s="2"/>
      <c r="AU744" s="2"/>
      <c r="AX744" s="2"/>
      <c r="BA744" s="2"/>
      <c r="BD744" s="2"/>
      <c r="BG744" s="2"/>
      <c r="BJ744" s="2"/>
      <c r="BM744" s="2"/>
      <c r="BP744" s="2"/>
      <c r="BS744" s="2"/>
      <c r="BV744" s="2"/>
      <c r="BY744" s="2"/>
      <c r="CB744" s="2"/>
      <c r="CE744" s="2"/>
      <c r="CI744" s="2"/>
      <c r="CL744" s="2"/>
      <c r="CO744" s="2"/>
      <c r="CR744" s="2"/>
      <c r="CU744" s="2"/>
      <c r="CX744" s="2"/>
      <c r="DA744" s="2"/>
      <c r="DD744" s="2"/>
      <c r="DG744" s="2"/>
      <c r="DJ744" s="2"/>
      <c r="DM744" s="2"/>
      <c r="DP744" s="2"/>
      <c r="DS744" s="2"/>
      <c r="DV744" s="2"/>
      <c r="DY744" s="2"/>
      <c r="EB744" s="2"/>
      <c r="EE744" s="2"/>
      <c r="EH744" s="2"/>
      <c r="EK744" s="2"/>
      <c r="EN744" s="2"/>
      <c r="EQ744" s="2"/>
      <c r="ET744" s="2"/>
      <c r="EW744" s="2"/>
      <c r="EZ744" s="2"/>
      <c r="FC744" s="2"/>
      <c r="FF744" s="2"/>
    </row>
    <row r="745" spans="1:162">
      <c r="A745" t="s">
        <v>737</v>
      </c>
      <c r="B745" s="4" t="s">
        <v>2013</v>
      </c>
      <c r="C745" s="4" t="s">
        <v>6953</v>
      </c>
      <c r="D745" s="4" t="s">
        <v>5647</v>
      </c>
      <c r="H745" s="2"/>
      <c r="K745" s="2"/>
      <c r="N745" s="2"/>
      <c r="Q745" s="2"/>
      <c r="T745" s="2"/>
      <c r="W745" s="2"/>
      <c r="Z745" s="2"/>
      <c r="AC745" s="2"/>
      <c r="AF745" s="2"/>
      <c r="AI745" s="2"/>
      <c r="AL745" s="2"/>
      <c r="AO745" s="2"/>
      <c r="AR745" s="2"/>
      <c r="AU745" s="2"/>
      <c r="AX745" s="2"/>
      <c r="BA745" s="2"/>
      <c r="BD745" s="2"/>
      <c r="BG745" s="2"/>
      <c r="BJ745" s="2"/>
      <c r="BM745" s="2"/>
      <c r="BP745" s="2"/>
      <c r="BS745" s="2"/>
      <c r="BV745" s="2"/>
      <c r="BY745" s="2"/>
      <c r="CB745" s="2"/>
      <c r="CE745" s="2"/>
      <c r="CI745" s="2"/>
      <c r="CL745" s="2"/>
      <c r="CO745" s="2"/>
      <c r="CR745" s="2"/>
      <c r="CU745" s="2"/>
      <c r="CX745" s="2"/>
      <c r="DA745" s="2"/>
      <c r="DD745" s="2"/>
      <c r="DG745" s="2"/>
      <c r="DJ745" s="2"/>
      <c r="DM745" s="2"/>
      <c r="DP745" s="2"/>
      <c r="DS745" s="2"/>
      <c r="DV745" s="2"/>
      <c r="DY745" s="2"/>
      <c r="EB745" s="2"/>
      <c r="EE745" s="2"/>
      <c r="EH745" s="2"/>
      <c r="EK745" s="2"/>
      <c r="EN745" s="2"/>
      <c r="EQ745" s="2"/>
      <c r="ET745" s="2"/>
      <c r="EW745" s="2"/>
      <c r="EZ745" s="2"/>
      <c r="FC745" s="2"/>
      <c r="FF745" s="2"/>
    </row>
    <row r="746" spans="1:162">
      <c r="A746" t="s">
        <v>519</v>
      </c>
      <c r="B746" s="4" t="s">
        <v>2013</v>
      </c>
      <c r="C746" s="4" t="s">
        <v>6954</v>
      </c>
      <c r="D746" s="4" t="s">
        <v>5647</v>
      </c>
      <c r="H746" s="2"/>
      <c r="K746" s="2"/>
      <c r="N746" s="2"/>
      <c r="Q746" s="2"/>
      <c r="T746" s="2"/>
      <c r="W746" s="2"/>
      <c r="Z746" s="2"/>
      <c r="AC746" s="2"/>
      <c r="AF746" s="2"/>
      <c r="AI746" s="2"/>
      <c r="AL746" s="2"/>
      <c r="AO746" s="2"/>
      <c r="AR746" s="2"/>
      <c r="AU746" s="2"/>
      <c r="AX746" s="2"/>
      <c r="BA746" s="2"/>
      <c r="BD746" s="2"/>
      <c r="BG746" s="2"/>
      <c r="BJ746" s="2"/>
      <c r="BM746" s="2"/>
      <c r="BP746" s="2"/>
      <c r="BS746" s="2"/>
      <c r="BV746" s="2"/>
      <c r="BY746" s="2"/>
      <c r="CB746" s="2"/>
      <c r="CE746" s="2"/>
      <c r="CI746" s="2"/>
      <c r="CL746" s="2"/>
      <c r="CO746" s="2"/>
      <c r="CR746" s="2"/>
      <c r="CU746" s="2"/>
      <c r="CX746" s="2"/>
      <c r="DA746" s="2"/>
      <c r="DD746" s="2"/>
      <c r="DG746" s="2"/>
      <c r="DJ746" s="2"/>
      <c r="DM746" s="2"/>
      <c r="DP746" s="2"/>
      <c r="DS746" s="2"/>
      <c r="DV746" s="2"/>
      <c r="DY746" s="2"/>
      <c r="EB746" s="2"/>
      <c r="EE746" s="2"/>
      <c r="EH746" s="2"/>
      <c r="EK746" s="2"/>
      <c r="EN746" s="2"/>
      <c r="EQ746" s="2"/>
      <c r="ET746" s="2"/>
      <c r="EW746" s="2"/>
      <c r="EZ746" s="2"/>
      <c r="FC746" s="2"/>
      <c r="FF746" s="2"/>
    </row>
    <row r="747" spans="1:162">
      <c r="A747" t="s">
        <v>1284</v>
      </c>
      <c r="B747" s="4" t="s">
        <v>2013</v>
      </c>
      <c r="C747" s="4" t="s">
        <v>6955</v>
      </c>
      <c r="D747" s="4" t="s">
        <v>5647</v>
      </c>
      <c r="H747" s="2"/>
      <c r="K747" s="2"/>
      <c r="N747" s="2"/>
      <c r="Q747" s="2"/>
      <c r="T747" s="2"/>
      <c r="W747" s="2"/>
      <c r="Z747" s="2"/>
      <c r="AC747" s="2"/>
      <c r="AF747" s="2"/>
      <c r="AI747" s="2"/>
      <c r="AL747" s="2"/>
      <c r="AO747" s="2"/>
      <c r="AR747" s="2"/>
      <c r="AU747" s="2"/>
      <c r="AX747" s="2"/>
      <c r="BA747" s="2"/>
      <c r="BD747" s="2"/>
      <c r="BG747" s="2"/>
      <c r="BJ747" s="2"/>
      <c r="BM747" s="2"/>
      <c r="BP747" s="2"/>
      <c r="BS747" s="2"/>
      <c r="BV747" s="2"/>
      <c r="BY747" s="2"/>
      <c r="CB747" s="2"/>
      <c r="CE747" s="2"/>
      <c r="CI747" s="2"/>
      <c r="CL747" s="2"/>
      <c r="CO747" s="2"/>
      <c r="CR747" s="2"/>
      <c r="CU747" s="2"/>
      <c r="CX747" s="2"/>
      <c r="DA747" s="2"/>
      <c r="DD747" s="2"/>
      <c r="DG747" s="2"/>
      <c r="DJ747" s="2"/>
      <c r="DM747" s="2"/>
      <c r="DP747" s="2"/>
      <c r="DS747" s="2"/>
      <c r="DV747" s="2"/>
      <c r="DY747" s="2"/>
      <c r="EB747" s="2"/>
      <c r="EE747" s="2"/>
      <c r="EH747" s="2"/>
      <c r="EK747" s="2"/>
      <c r="EN747" s="2"/>
      <c r="EQ747" s="2"/>
      <c r="ET747" s="2"/>
      <c r="EW747" s="2"/>
      <c r="EZ747" s="2"/>
      <c r="FC747" s="2"/>
      <c r="FF747" s="2"/>
    </row>
    <row r="748" spans="1:162">
      <c r="A748" t="s">
        <v>1300</v>
      </c>
      <c r="B748" s="4" t="s">
        <v>2013</v>
      </c>
      <c r="C748" s="4" t="s">
        <v>6956</v>
      </c>
      <c r="D748" s="4" t="s">
        <v>5647</v>
      </c>
      <c r="H748" s="2"/>
      <c r="K748" s="2"/>
      <c r="N748" s="2"/>
      <c r="Q748" s="2"/>
      <c r="T748" s="2"/>
      <c r="W748" s="2"/>
      <c r="Z748" s="2"/>
      <c r="AC748" s="2"/>
      <c r="AF748" s="2"/>
      <c r="AI748" s="2"/>
      <c r="AL748" s="2"/>
      <c r="AO748" s="2"/>
      <c r="AR748" s="2"/>
      <c r="AU748" s="2"/>
      <c r="AX748" s="2"/>
      <c r="BA748" s="2"/>
      <c r="BD748" s="2"/>
      <c r="BG748" s="2"/>
      <c r="BJ748" s="2"/>
      <c r="BM748" s="2"/>
      <c r="BP748" s="2"/>
      <c r="BS748" s="2"/>
      <c r="BV748" s="2"/>
      <c r="BY748" s="2"/>
      <c r="CB748" s="2"/>
      <c r="CE748" s="2"/>
      <c r="CI748" s="2"/>
      <c r="CL748" s="2"/>
      <c r="CO748" s="2"/>
      <c r="CR748" s="2"/>
      <c r="CU748" s="2"/>
      <c r="CX748" s="2"/>
      <c r="DA748" s="2"/>
      <c r="DD748" s="2"/>
      <c r="DG748" s="2"/>
      <c r="DJ748" s="2"/>
      <c r="DM748" s="2"/>
      <c r="DP748" s="2"/>
      <c r="DS748" s="2"/>
      <c r="DV748" s="2"/>
      <c r="DY748" s="2"/>
      <c r="EB748" s="2"/>
      <c r="EE748" s="2"/>
      <c r="EH748" s="2"/>
      <c r="EK748" s="2"/>
      <c r="EN748" s="2"/>
      <c r="EQ748" s="2"/>
      <c r="ET748" s="2"/>
      <c r="EW748" s="2"/>
      <c r="EZ748" s="2"/>
      <c r="FC748" s="2"/>
      <c r="FF748" s="2"/>
    </row>
    <row r="749" spans="1:162">
      <c r="A749" t="s">
        <v>813</v>
      </c>
      <c r="B749" s="4" t="s">
        <v>2013</v>
      </c>
      <c r="C749" s="4" t="s">
        <v>6957</v>
      </c>
      <c r="D749" s="4" t="s">
        <v>5647</v>
      </c>
      <c r="H749" s="2"/>
      <c r="K749" s="2"/>
      <c r="N749" s="2"/>
      <c r="Q749" s="2"/>
      <c r="T749" s="2"/>
      <c r="W749" s="2"/>
      <c r="Z749" s="2"/>
      <c r="AC749" s="2"/>
      <c r="AF749" s="2"/>
      <c r="AI749" s="2"/>
      <c r="AL749" s="2"/>
      <c r="AO749" s="2"/>
      <c r="AR749" s="2"/>
      <c r="AU749" s="2"/>
      <c r="AX749" s="2"/>
      <c r="BA749" s="2"/>
      <c r="BD749" s="2"/>
      <c r="BG749" s="2"/>
      <c r="BJ749" s="2"/>
      <c r="BM749" s="2"/>
      <c r="BP749" s="2"/>
      <c r="BS749" s="2"/>
      <c r="BV749" s="2"/>
      <c r="BY749" s="2"/>
      <c r="CB749" s="2"/>
      <c r="CE749" s="2"/>
      <c r="CI749" s="2"/>
      <c r="CL749" s="2"/>
      <c r="CO749" s="2"/>
      <c r="CR749" s="2"/>
      <c r="CU749" s="2"/>
      <c r="CX749" s="2"/>
      <c r="DA749" s="2"/>
      <c r="DD749" s="2"/>
      <c r="DG749" s="2"/>
      <c r="DJ749" s="2"/>
      <c r="DM749" s="2"/>
      <c r="DP749" s="2"/>
      <c r="DS749" s="2"/>
      <c r="DV749" s="2"/>
      <c r="DY749" s="2"/>
      <c r="EB749" s="2"/>
      <c r="EE749" s="2"/>
      <c r="EH749" s="2"/>
      <c r="EK749" s="2"/>
      <c r="EN749" s="2"/>
      <c r="EQ749" s="2"/>
      <c r="ET749" s="2"/>
      <c r="EW749" s="2"/>
      <c r="EZ749" s="2"/>
      <c r="FC749" s="2"/>
      <c r="FF749" s="2"/>
    </row>
    <row r="750" spans="1:162">
      <c r="A750" t="s">
        <v>1272</v>
      </c>
      <c r="B750" s="4" t="s">
        <v>2013</v>
      </c>
      <c r="C750" s="4" t="s">
        <v>6958</v>
      </c>
      <c r="D750" s="4" t="s">
        <v>5647</v>
      </c>
      <c r="H750" s="2"/>
      <c r="K750" s="2"/>
      <c r="N750" s="2"/>
      <c r="Q750" s="2"/>
      <c r="T750" s="2"/>
      <c r="W750" s="2"/>
      <c r="Z750" s="2"/>
      <c r="AC750" s="2"/>
      <c r="AF750" s="2"/>
      <c r="AI750" s="2"/>
      <c r="AL750" s="2"/>
      <c r="AO750" s="2"/>
      <c r="AR750" s="2"/>
      <c r="AU750" s="2"/>
      <c r="AX750" s="2"/>
      <c r="BA750" s="2"/>
      <c r="BD750" s="2"/>
      <c r="BG750" s="2"/>
      <c r="BJ750" s="2"/>
      <c r="BM750" s="2"/>
      <c r="BP750" s="2"/>
      <c r="BS750" s="2"/>
      <c r="BV750" s="2"/>
      <c r="BY750" s="2"/>
      <c r="CB750" s="2"/>
      <c r="CE750" s="2"/>
      <c r="CI750" s="2"/>
      <c r="CL750" s="2"/>
      <c r="CO750" s="2"/>
      <c r="CR750" s="2"/>
      <c r="CU750" s="2"/>
      <c r="CX750" s="2"/>
      <c r="DA750" s="2"/>
      <c r="DD750" s="2"/>
      <c r="DG750" s="2"/>
      <c r="DJ750" s="2"/>
      <c r="DM750" s="2"/>
      <c r="DP750" s="2"/>
      <c r="DS750" s="2"/>
      <c r="DV750" s="2"/>
      <c r="DY750" s="2"/>
      <c r="EB750" s="2"/>
      <c r="EE750" s="2"/>
      <c r="EH750" s="2"/>
      <c r="EK750" s="2"/>
      <c r="EN750" s="2"/>
      <c r="EQ750" s="2"/>
      <c r="ET750" s="2"/>
      <c r="EW750" s="2"/>
      <c r="EZ750" s="2"/>
      <c r="FC750" s="2"/>
      <c r="FF750" s="2"/>
    </row>
    <row r="751" spans="1:162" ht="30">
      <c r="A751" t="s">
        <v>601</v>
      </c>
      <c r="B751" s="4" t="s">
        <v>2014</v>
      </c>
      <c r="C751" s="4" t="s">
        <v>6959</v>
      </c>
      <c r="D751" s="4" t="s">
        <v>5648</v>
      </c>
      <c r="H751" s="2"/>
      <c r="K751" s="2"/>
      <c r="N751" s="2"/>
      <c r="Q751" s="2"/>
      <c r="T751" s="2"/>
      <c r="W751" s="2"/>
      <c r="Z751" s="2"/>
      <c r="AC751" s="2"/>
      <c r="AF751" s="2"/>
      <c r="AI751" s="2"/>
      <c r="AL751" s="2"/>
      <c r="AO751" s="2"/>
      <c r="AR751" s="2"/>
      <c r="AU751" s="2"/>
      <c r="AX751" s="2"/>
      <c r="BA751" s="2"/>
      <c r="BD751" s="2"/>
      <c r="BG751" s="2"/>
      <c r="BJ751" s="2"/>
      <c r="BM751" s="2"/>
      <c r="BP751" s="2"/>
      <c r="BS751" s="2"/>
      <c r="BV751" s="2"/>
      <c r="BY751" s="2"/>
      <c r="CB751" s="2"/>
      <c r="CE751" s="2"/>
      <c r="CI751" s="2"/>
      <c r="CL751" s="2"/>
      <c r="CO751" s="2"/>
      <c r="CR751" s="2"/>
      <c r="CU751" s="2"/>
      <c r="CX751" s="2"/>
      <c r="DA751" s="2"/>
      <c r="DD751" s="2"/>
      <c r="DG751" s="2"/>
      <c r="DJ751" s="2"/>
      <c r="DM751" s="2"/>
      <c r="DP751" s="2"/>
      <c r="DS751" s="2"/>
      <c r="DV751" s="2"/>
      <c r="DY751" s="2"/>
      <c r="EB751" s="2"/>
      <c r="EE751" s="2"/>
      <c r="EH751" s="2"/>
      <c r="EK751" s="2"/>
      <c r="EN751" s="2"/>
      <c r="EQ751" s="2"/>
      <c r="ET751" s="2"/>
      <c r="EW751" s="2"/>
      <c r="EZ751" s="2"/>
      <c r="FC751" s="2"/>
      <c r="FF751" s="2"/>
    </row>
    <row r="752" spans="1:162">
      <c r="A752" t="s">
        <v>909</v>
      </c>
      <c r="B752" s="4" t="s">
        <v>1811</v>
      </c>
      <c r="C752" s="4" t="s">
        <v>6960</v>
      </c>
      <c r="D752" s="4" t="s">
        <v>5532</v>
      </c>
      <c r="H752" s="2"/>
      <c r="K752" s="2"/>
      <c r="N752" s="2"/>
      <c r="Q752" s="2"/>
      <c r="T752" s="2"/>
      <c r="W752" s="2"/>
      <c r="Z752" s="2"/>
      <c r="AC752" s="2"/>
      <c r="AF752" s="2"/>
      <c r="AI752" s="2"/>
      <c r="AL752" s="2"/>
      <c r="AO752" s="2"/>
      <c r="AR752" s="2"/>
      <c r="AU752" s="2"/>
      <c r="AX752" s="2"/>
      <c r="BA752" s="2"/>
      <c r="BD752" s="2"/>
      <c r="BG752" s="2"/>
      <c r="BJ752" s="2"/>
      <c r="BM752" s="2"/>
      <c r="BP752" s="2"/>
      <c r="BS752" s="2"/>
      <c r="BV752" s="2"/>
      <c r="BY752" s="2"/>
      <c r="CB752" s="2"/>
      <c r="CE752" s="2"/>
      <c r="CI752" s="2"/>
      <c r="CL752" s="2"/>
      <c r="CO752" s="2"/>
      <c r="CR752" s="2"/>
      <c r="CU752" s="2"/>
      <c r="CX752" s="2"/>
      <c r="DA752" s="2"/>
      <c r="DD752" s="2"/>
      <c r="DG752" s="2"/>
      <c r="DJ752" s="2"/>
      <c r="DM752" s="2"/>
      <c r="DP752" s="2"/>
      <c r="DS752" s="2"/>
      <c r="DV752" s="2"/>
      <c r="DY752" s="2"/>
      <c r="EB752" s="2"/>
      <c r="EE752" s="2"/>
      <c r="EH752" s="2"/>
      <c r="EK752" s="2"/>
      <c r="EN752" s="2"/>
      <c r="EQ752" s="2"/>
      <c r="ET752" s="2"/>
      <c r="EW752" s="2"/>
      <c r="EZ752" s="2"/>
      <c r="FC752" s="2"/>
      <c r="FF752" s="2"/>
    </row>
    <row r="753" spans="1:162" ht="30">
      <c r="A753" t="s">
        <v>286</v>
      </c>
      <c r="B753" s="4" t="s">
        <v>2015</v>
      </c>
      <c r="C753" s="4" t="s">
        <v>6961</v>
      </c>
      <c r="D753" s="4" t="s">
        <v>53</v>
      </c>
      <c r="H753" s="2"/>
      <c r="K753" s="2"/>
      <c r="N753" s="2"/>
      <c r="Q753" s="2"/>
      <c r="T753" s="2"/>
      <c r="W753" s="2"/>
      <c r="Z753" s="2"/>
      <c r="AC753" s="2"/>
      <c r="AF753" s="2"/>
      <c r="AI753" s="2"/>
      <c r="AL753" s="2"/>
      <c r="AO753" s="2"/>
      <c r="AR753" s="2"/>
      <c r="AU753" s="2"/>
      <c r="AX753" s="2"/>
      <c r="BA753" s="2"/>
      <c r="BD753" s="2"/>
      <c r="BG753" s="2"/>
      <c r="BJ753" s="2"/>
      <c r="BM753" s="2"/>
      <c r="BP753" s="2"/>
      <c r="BS753" s="2"/>
      <c r="BV753" s="2"/>
      <c r="BY753" s="2"/>
      <c r="CB753" s="2"/>
      <c r="CE753" s="2"/>
      <c r="CI753" s="2"/>
      <c r="CL753" s="2"/>
      <c r="CO753" s="2"/>
      <c r="CR753" s="2"/>
      <c r="CU753" s="2"/>
      <c r="CX753" s="2"/>
      <c r="DA753" s="2"/>
      <c r="DD753" s="2"/>
      <c r="DG753" s="2"/>
      <c r="DJ753" s="2"/>
      <c r="DM753" s="2"/>
      <c r="DP753" s="2"/>
      <c r="DS753" s="2"/>
      <c r="DV753" s="2"/>
      <c r="DY753" s="2"/>
      <c r="EB753" s="2"/>
      <c r="EE753" s="2"/>
      <c r="EH753" s="2"/>
      <c r="EK753" s="2"/>
      <c r="EN753" s="2"/>
      <c r="EQ753" s="2"/>
      <c r="ET753" s="2"/>
      <c r="EW753" s="2"/>
      <c r="EZ753" s="2"/>
      <c r="FC753" s="2"/>
      <c r="FF753" s="2"/>
    </row>
    <row r="754" spans="1:162">
      <c r="A754" t="s">
        <v>325</v>
      </c>
      <c r="B754" s="4" t="s">
        <v>1689</v>
      </c>
      <c r="C754" s="4" t="s">
        <v>6962</v>
      </c>
      <c r="D754" s="4" t="s">
        <v>22</v>
      </c>
      <c r="H754" s="2"/>
      <c r="K754" s="2"/>
      <c r="N754" s="2"/>
      <c r="Q754" s="2"/>
      <c r="T754" s="2"/>
      <c r="W754" s="2"/>
      <c r="Z754" s="2"/>
      <c r="AC754" s="2"/>
      <c r="AF754" s="2"/>
      <c r="AI754" s="2"/>
      <c r="AL754" s="2"/>
      <c r="AO754" s="2"/>
      <c r="AR754" s="2"/>
      <c r="AU754" s="2"/>
      <c r="AX754" s="2"/>
      <c r="BA754" s="2"/>
      <c r="BD754" s="2"/>
      <c r="BG754" s="2"/>
      <c r="BJ754" s="2"/>
      <c r="BM754" s="2"/>
      <c r="BP754" s="2"/>
      <c r="BS754" s="2"/>
      <c r="BV754" s="2"/>
      <c r="BY754" s="2"/>
      <c r="CB754" s="2"/>
      <c r="CE754" s="2"/>
      <c r="CI754" s="2"/>
      <c r="CL754" s="2"/>
      <c r="CO754" s="2"/>
      <c r="CR754" s="2"/>
      <c r="CU754" s="2"/>
      <c r="CX754" s="2"/>
      <c r="DA754" s="2"/>
      <c r="DD754" s="2"/>
      <c r="DG754" s="2"/>
      <c r="DJ754" s="2"/>
      <c r="DM754" s="2"/>
      <c r="DP754" s="2"/>
      <c r="DS754" s="2"/>
      <c r="DV754" s="2"/>
      <c r="DY754" s="2"/>
      <c r="EB754" s="2"/>
      <c r="EE754" s="2"/>
      <c r="EH754" s="2"/>
      <c r="EK754" s="2"/>
      <c r="EN754" s="2"/>
      <c r="EQ754" s="2"/>
      <c r="ET754" s="2"/>
      <c r="EW754" s="2"/>
      <c r="EZ754" s="2"/>
      <c r="FC754" s="2"/>
      <c r="FF754" s="2"/>
    </row>
    <row r="755" spans="1:162">
      <c r="A755" t="s">
        <v>1007</v>
      </c>
      <c r="B755" s="4" t="s">
        <v>1689</v>
      </c>
      <c r="C755" s="4" t="s">
        <v>6963</v>
      </c>
      <c r="D755" s="4" t="s">
        <v>22</v>
      </c>
      <c r="H755" s="2"/>
      <c r="K755" s="2"/>
      <c r="N755" s="2"/>
      <c r="Q755" s="2"/>
      <c r="T755" s="2"/>
      <c r="W755" s="2"/>
      <c r="Z755" s="2"/>
      <c r="AC755" s="2"/>
      <c r="AF755" s="2"/>
      <c r="AI755" s="2"/>
      <c r="AL755" s="2"/>
      <c r="AO755" s="2"/>
      <c r="AR755" s="2"/>
      <c r="AU755" s="2"/>
      <c r="AX755" s="2"/>
      <c r="BA755" s="2"/>
      <c r="BD755" s="2"/>
      <c r="BG755" s="2"/>
      <c r="BJ755" s="2"/>
      <c r="BM755" s="2"/>
      <c r="BP755" s="2"/>
      <c r="BS755" s="2"/>
      <c r="BV755" s="2"/>
      <c r="BY755" s="2"/>
      <c r="CB755" s="2"/>
      <c r="CE755" s="2"/>
      <c r="CI755" s="2"/>
      <c r="CL755" s="2"/>
      <c r="CO755" s="2"/>
      <c r="CR755" s="2"/>
      <c r="CU755" s="2"/>
      <c r="CX755" s="2"/>
      <c r="DA755" s="2"/>
      <c r="DD755" s="2"/>
      <c r="DG755" s="2"/>
      <c r="DJ755" s="2"/>
      <c r="DM755" s="2"/>
      <c r="DP755" s="2"/>
      <c r="DS755" s="2"/>
      <c r="DV755" s="2"/>
      <c r="DY755" s="2"/>
      <c r="EB755" s="2"/>
      <c r="EE755" s="2"/>
      <c r="EH755" s="2"/>
      <c r="EK755" s="2"/>
      <c r="EN755" s="2"/>
      <c r="EQ755" s="2"/>
      <c r="ET755" s="2"/>
      <c r="EW755" s="2"/>
      <c r="EZ755" s="2"/>
      <c r="FC755" s="2"/>
      <c r="FF755" s="2"/>
    </row>
    <row r="756" spans="1:162">
      <c r="A756" t="s">
        <v>1314</v>
      </c>
      <c r="B756" s="4" t="s">
        <v>2016</v>
      </c>
      <c r="C756" s="4" t="s">
        <v>6964</v>
      </c>
      <c r="D756" s="4" t="s">
        <v>5649</v>
      </c>
      <c r="H756" s="2"/>
      <c r="K756" s="2"/>
      <c r="N756" s="2"/>
      <c r="Q756" s="2"/>
      <c r="T756" s="2"/>
      <c r="W756" s="2"/>
      <c r="Z756" s="2"/>
      <c r="AC756" s="2"/>
      <c r="AF756" s="2"/>
      <c r="AI756" s="2"/>
      <c r="AL756" s="2"/>
      <c r="AO756" s="2"/>
      <c r="AR756" s="2"/>
      <c r="AU756" s="2"/>
      <c r="AX756" s="2"/>
      <c r="BA756" s="2"/>
      <c r="BD756" s="2"/>
      <c r="BG756" s="2"/>
      <c r="BJ756" s="2"/>
      <c r="BM756" s="2"/>
      <c r="BP756" s="2"/>
      <c r="BS756" s="2"/>
      <c r="BV756" s="2"/>
      <c r="BY756" s="2"/>
      <c r="CB756" s="2"/>
      <c r="CE756" s="2"/>
      <c r="CI756" s="2"/>
      <c r="CL756" s="2"/>
      <c r="CO756" s="2"/>
      <c r="CR756" s="2"/>
      <c r="CU756" s="2"/>
      <c r="CX756" s="2"/>
      <c r="DA756" s="2"/>
      <c r="DD756" s="2"/>
      <c r="DG756" s="2"/>
      <c r="DJ756" s="2"/>
      <c r="DM756" s="2"/>
      <c r="DP756" s="2"/>
      <c r="DS756" s="2"/>
      <c r="DV756" s="2"/>
      <c r="DY756" s="2"/>
      <c r="EB756" s="2"/>
      <c r="EE756" s="2"/>
      <c r="EH756" s="2"/>
      <c r="EK756" s="2"/>
      <c r="EN756" s="2"/>
      <c r="EQ756" s="2"/>
      <c r="ET756" s="2"/>
      <c r="EW756" s="2"/>
      <c r="EZ756" s="2"/>
      <c r="FC756" s="2"/>
      <c r="FF756" s="2"/>
    </row>
    <row r="757" spans="1:162">
      <c r="A757" t="s">
        <v>1092</v>
      </c>
      <c r="B757" s="4" t="s">
        <v>2017</v>
      </c>
      <c r="C757" s="4" t="s">
        <v>6965</v>
      </c>
      <c r="D757" s="4" t="s">
        <v>5650</v>
      </c>
      <c r="H757" s="2"/>
      <c r="K757" s="2"/>
      <c r="N757" s="2"/>
      <c r="Q757" s="2"/>
      <c r="T757" s="2"/>
      <c r="W757" s="2"/>
      <c r="Z757" s="2"/>
      <c r="AC757" s="2"/>
      <c r="AF757" s="2"/>
      <c r="AI757" s="2"/>
      <c r="AL757" s="2"/>
      <c r="AO757" s="2"/>
      <c r="AR757" s="2"/>
      <c r="AU757" s="2"/>
      <c r="AX757" s="2"/>
      <c r="BA757" s="2"/>
      <c r="BD757" s="2"/>
      <c r="BG757" s="2"/>
      <c r="BJ757" s="2"/>
      <c r="BM757" s="2"/>
      <c r="BP757" s="2"/>
      <c r="BS757" s="2"/>
      <c r="BV757" s="2"/>
      <c r="BY757" s="2"/>
      <c r="CB757" s="2"/>
      <c r="CE757" s="2"/>
      <c r="CI757" s="2"/>
      <c r="CL757" s="2"/>
      <c r="CO757" s="2"/>
      <c r="CR757" s="2"/>
      <c r="CU757" s="2"/>
      <c r="CX757" s="2"/>
      <c r="DA757" s="2"/>
      <c r="DD757" s="2"/>
      <c r="DG757" s="2"/>
      <c r="DJ757" s="2"/>
      <c r="DM757" s="2"/>
      <c r="DP757" s="2"/>
      <c r="DS757" s="2"/>
      <c r="DV757" s="2"/>
      <c r="DY757" s="2"/>
      <c r="EB757" s="2"/>
      <c r="EE757" s="2"/>
      <c r="EH757" s="2"/>
      <c r="EK757" s="2"/>
      <c r="EN757" s="2"/>
      <c r="EQ757" s="2"/>
      <c r="ET757" s="2"/>
      <c r="EW757" s="2"/>
      <c r="EZ757" s="2"/>
      <c r="FC757" s="2"/>
      <c r="FF757" s="2"/>
    </row>
    <row r="758" spans="1:162">
      <c r="A758" t="s">
        <v>238</v>
      </c>
      <c r="B758" s="4" t="s">
        <v>2018</v>
      </c>
      <c r="C758" s="4" t="s">
        <v>6966</v>
      </c>
      <c r="D758" s="4" t="s">
        <v>5651</v>
      </c>
      <c r="H758" s="2"/>
      <c r="K758" s="2"/>
      <c r="N758" s="2"/>
      <c r="Q758" s="2"/>
      <c r="T758" s="2"/>
      <c r="W758" s="2"/>
      <c r="Z758" s="2"/>
      <c r="AC758" s="2"/>
      <c r="AF758" s="2"/>
      <c r="AI758" s="2"/>
      <c r="AL758" s="2"/>
      <c r="AO758" s="2"/>
      <c r="AR758" s="2"/>
      <c r="AU758" s="2"/>
      <c r="AX758" s="2"/>
      <c r="BA758" s="2"/>
      <c r="BD758" s="2"/>
      <c r="BG758" s="2"/>
      <c r="BJ758" s="2"/>
      <c r="BM758" s="2"/>
      <c r="BP758" s="2"/>
      <c r="BS758" s="2"/>
      <c r="BV758" s="2"/>
      <c r="BY758" s="2"/>
      <c r="CB758" s="2"/>
      <c r="CE758" s="2"/>
      <c r="CI758" s="2"/>
      <c r="CL758" s="2"/>
      <c r="CO758" s="2"/>
      <c r="CR758" s="2"/>
      <c r="CU758" s="2"/>
      <c r="CX758" s="2"/>
      <c r="DA758" s="2"/>
      <c r="DD758" s="2"/>
      <c r="DG758" s="2"/>
      <c r="DJ758" s="2"/>
      <c r="DM758" s="2"/>
      <c r="DP758" s="2"/>
      <c r="DS758" s="2"/>
      <c r="DV758" s="2"/>
      <c r="DY758" s="2"/>
      <c r="EB758" s="2"/>
      <c r="EE758" s="2"/>
      <c r="EH758" s="2"/>
      <c r="EK758" s="2"/>
      <c r="EN758" s="2"/>
      <c r="EQ758" s="2"/>
      <c r="ET758" s="2"/>
      <c r="EW758" s="2"/>
      <c r="EZ758" s="2"/>
      <c r="FC758" s="2"/>
      <c r="FF758" s="2"/>
    </row>
    <row r="759" spans="1:162" ht="45">
      <c r="A759" t="s">
        <v>720</v>
      </c>
      <c r="B759" s="4" t="s">
        <v>2019</v>
      </c>
      <c r="C759" s="4" t="s">
        <v>6967</v>
      </c>
      <c r="D759" s="4" t="s">
        <v>5652</v>
      </c>
      <c r="H759" s="2"/>
      <c r="K759" s="2"/>
      <c r="N759" s="2"/>
      <c r="Q759" s="2"/>
      <c r="T759" s="2"/>
      <c r="W759" s="2"/>
      <c r="Z759" s="2"/>
      <c r="AC759" s="2"/>
      <c r="AF759" s="2"/>
      <c r="AI759" s="2"/>
      <c r="AL759" s="2"/>
      <c r="AO759" s="2"/>
      <c r="AR759" s="2"/>
      <c r="AU759" s="2"/>
      <c r="AX759" s="2"/>
      <c r="BA759" s="2"/>
      <c r="BD759" s="2"/>
      <c r="BG759" s="2"/>
      <c r="BJ759" s="2"/>
      <c r="BM759" s="2"/>
      <c r="BP759" s="2"/>
      <c r="BS759" s="2"/>
      <c r="BV759" s="2"/>
      <c r="BY759" s="2"/>
      <c r="CB759" s="2"/>
      <c r="CE759" s="2"/>
      <c r="CI759" s="2"/>
      <c r="CL759" s="2"/>
      <c r="CO759" s="2"/>
      <c r="CR759" s="2"/>
      <c r="CU759" s="2"/>
      <c r="CX759" s="2"/>
      <c r="DA759" s="2"/>
      <c r="DD759" s="2"/>
      <c r="DG759" s="2"/>
      <c r="DJ759" s="2"/>
      <c r="DM759" s="2"/>
      <c r="DP759" s="2"/>
      <c r="DS759" s="2"/>
      <c r="DV759" s="2"/>
      <c r="DY759" s="2"/>
      <c r="EB759" s="2"/>
      <c r="EE759" s="2"/>
      <c r="EH759" s="2"/>
      <c r="EK759" s="2"/>
      <c r="EN759" s="2"/>
      <c r="EQ759" s="2"/>
      <c r="ET759" s="2"/>
      <c r="EW759" s="2"/>
      <c r="EZ759" s="2"/>
      <c r="FC759" s="2"/>
      <c r="FF759" s="2"/>
    </row>
    <row r="760" spans="1:162">
      <c r="A760" t="s">
        <v>1515</v>
      </c>
      <c r="B760" s="4" t="s">
        <v>2020</v>
      </c>
      <c r="C760" s="4" t="s">
        <v>6968</v>
      </c>
      <c r="D760" s="4" t="s">
        <v>5653</v>
      </c>
      <c r="H760" s="2"/>
      <c r="K760" s="2"/>
      <c r="N760" s="2"/>
      <c r="Q760" s="2"/>
      <c r="T760" s="2"/>
      <c r="W760" s="2"/>
      <c r="Z760" s="2"/>
      <c r="AC760" s="2"/>
      <c r="AF760" s="2"/>
      <c r="AI760" s="2"/>
      <c r="AL760" s="2"/>
      <c r="AO760" s="2"/>
      <c r="AR760" s="2"/>
      <c r="AU760" s="2"/>
      <c r="AX760" s="2"/>
      <c r="BA760" s="2"/>
      <c r="BD760" s="2"/>
      <c r="BG760" s="2"/>
      <c r="BJ760" s="2"/>
      <c r="BM760" s="2"/>
      <c r="BP760" s="2"/>
      <c r="BS760" s="2"/>
      <c r="BV760" s="2"/>
      <c r="BY760" s="2"/>
      <c r="CB760" s="2"/>
      <c r="CE760" s="2"/>
      <c r="CI760" s="2"/>
      <c r="CL760" s="2"/>
      <c r="CO760" s="2"/>
      <c r="CR760" s="2"/>
      <c r="CU760" s="2"/>
      <c r="CX760" s="2"/>
      <c r="DA760" s="2"/>
      <c r="DD760" s="2"/>
      <c r="DG760" s="2"/>
      <c r="DJ760" s="2"/>
      <c r="DM760" s="2"/>
      <c r="DP760" s="2"/>
      <c r="DS760" s="2"/>
      <c r="DV760" s="2"/>
      <c r="DY760" s="2"/>
      <c r="EB760" s="2"/>
      <c r="EE760" s="2"/>
      <c r="EH760" s="2"/>
      <c r="EK760" s="2"/>
      <c r="EN760" s="2"/>
      <c r="EQ760" s="2"/>
      <c r="ET760" s="2"/>
      <c r="EW760" s="2"/>
      <c r="EZ760" s="2"/>
      <c r="FC760" s="2"/>
      <c r="FF760" s="2"/>
    </row>
    <row r="761" spans="1:162" ht="30">
      <c r="A761" t="s">
        <v>1516</v>
      </c>
      <c r="B761" s="4" t="s">
        <v>2021</v>
      </c>
      <c r="C761" s="4" t="s">
        <v>6969</v>
      </c>
      <c r="D761" s="4" t="s">
        <v>5654</v>
      </c>
      <c r="H761" s="2"/>
      <c r="K761" s="2"/>
      <c r="N761" s="2"/>
      <c r="Q761" s="2"/>
      <c r="T761" s="2"/>
      <c r="W761" s="2"/>
      <c r="Z761" s="2"/>
      <c r="AC761" s="2"/>
      <c r="AF761" s="2"/>
      <c r="AI761" s="2"/>
      <c r="AL761" s="2"/>
      <c r="AO761" s="2"/>
      <c r="AR761" s="2"/>
      <c r="AU761" s="2"/>
      <c r="AX761" s="2"/>
      <c r="BA761" s="2"/>
      <c r="BD761" s="2"/>
      <c r="BG761" s="2"/>
      <c r="BJ761" s="2"/>
      <c r="BM761" s="2"/>
      <c r="BP761" s="2"/>
      <c r="BS761" s="2"/>
      <c r="BV761" s="2"/>
      <c r="BY761" s="2"/>
      <c r="CB761" s="2"/>
      <c r="CE761" s="2"/>
      <c r="CI761" s="2"/>
      <c r="CL761" s="2"/>
      <c r="CO761" s="2"/>
      <c r="CR761" s="2"/>
      <c r="CU761" s="2"/>
      <c r="CX761" s="2"/>
      <c r="DA761" s="2"/>
      <c r="DD761" s="2"/>
      <c r="DG761" s="2"/>
      <c r="DJ761" s="2"/>
      <c r="DM761" s="2"/>
      <c r="DP761" s="2"/>
      <c r="DS761" s="2"/>
      <c r="DV761" s="2"/>
      <c r="DY761" s="2"/>
      <c r="EB761" s="2"/>
      <c r="EE761" s="2"/>
      <c r="EH761" s="2"/>
      <c r="EK761" s="2"/>
      <c r="EN761" s="2"/>
      <c r="EQ761" s="2"/>
      <c r="ET761" s="2"/>
      <c r="EW761" s="2"/>
      <c r="EZ761" s="2"/>
      <c r="FC761" s="2"/>
      <c r="FF761" s="2"/>
    </row>
    <row r="762" spans="1:162" ht="30">
      <c r="A762" t="s">
        <v>1404</v>
      </c>
      <c r="B762" s="4" t="s">
        <v>2022</v>
      </c>
      <c r="C762" s="4" t="s">
        <v>6970</v>
      </c>
      <c r="D762" s="4" t="s">
        <v>22</v>
      </c>
      <c r="H762" s="2"/>
      <c r="K762" s="2"/>
      <c r="N762" s="2"/>
      <c r="Q762" s="2"/>
      <c r="T762" s="2"/>
      <c r="W762" s="2"/>
      <c r="Z762" s="2"/>
      <c r="AC762" s="2"/>
      <c r="AF762" s="2"/>
      <c r="AI762" s="2"/>
      <c r="AL762" s="2"/>
      <c r="AO762" s="2"/>
      <c r="AR762" s="2"/>
      <c r="AU762" s="2"/>
      <c r="AX762" s="2"/>
      <c r="BA762" s="2"/>
      <c r="BD762" s="2"/>
      <c r="BG762" s="2"/>
      <c r="BJ762" s="2"/>
      <c r="BM762" s="2"/>
      <c r="BP762" s="2"/>
      <c r="BS762" s="2"/>
      <c r="BV762" s="2"/>
      <c r="BY762" s="2"/>
      <c r="CB762" s="2"/>
      <c r="CE762" s="2"/>
      <c r="CI762" s="2"/>
      <c r="CL762" s="2"/>
      <c r="CO762" s="2"/>
      <c r="CR762" s="2"/>
      <c r="CU762" s="2"/>
      <c r="CX762" s="2"/>
      <c r="DA762" s="2"/>
      <c r="DD762" s="2"/>
      <c r="DG762" s="2"/>
      <c r="DJ762" s="2"/>
      <c r="DM762" s="2"/>
      <c r="DP762" s="2"/>
      <c r="DS762" s="2"/>
      <c r="DV762" s="2"/>
      <c r="DY762" s="2"/>
      <c r="EB762" s="2"/>
      <c r="EE762" s="2"/>
      <c r="EH762" s="2"/>
      <c r="EK762" s="2"/>
      <c r="EN762" s="2"/>
      <c r="EQ762" s="2"/>
      <c r="ET762" s="2"/>
      <c r="EW762" s="2"/>
      <c r="EZ762" s="2"/>
      <c r="FC762" s="2"/>
      <c r="FF762" s="2"/>
    </row>
    <row r="763" spans="1:162" ht="30">
      <c r="A763" t="s">
        <v>245</v>
      </c>
      <c r="B763" s="4" t="s">
        <v>2023</v>
      </c>
      <c r="C763" s="4" t="s">
        <v>6971</v>
      </c>
      <c r="D763" s="4" t="s">
        <v>53</v>
      </c>
      <c r="H763" s="2"/>
      <c r="K763" s="2"/>
      <c r="N763" s="2"/>
      <c r="Q763" s="2"/>
      <c r="T763" s="2"/>
      <c r="W763" s="2"/>
      <c r="Z763" s="2"/>
      <c r="AC763" s="2"/>
      <c r="AF763" s="2"/>
      <c r="AI763" s="2"/>
      <c r="AL763" s="2"/>
      <c r="AO763" s="2"/>
      <c r="AR763" s="2"/>
      <c r="AU763" s="2"/>
      <c r="AX763" s="2"/>
      <c r="BA763" s="2"/>
      <c r="BD763" s="2"/>
      <c r="BG763" s="2"/>
      <c r="BJ763" s="2"/>
      <c r="BM763" s="2"/>
      <c r="BP763" s="2"/>
      <c r="BS763" s="2"/>
      <c r="BV763" s="2"/>
      <c r="BY763" s="2"/>
      <c r="CB763" s="2"/>
      <c r="CE763" s="2"/>
      <c r="CI763" s="2"/>
      <c r="CL763" s="2"/>
      <c r="CO763" s="2"/>
      <c r="CR763" s="2"/>
      <c r="CU763" s="2"/>
      <c r="CX763" s="2"/>
      <c r="DA763" s="2"/>
      <c r="DD763" s="2"/>
      <c r="DG763" s="2"/>
      <c r="DJ763" s="2"/>
      <c r="DM763" s="2"/>
      <c r="DP763" s="2"/>
      <c r="DS763" s="2"/>
      <c r="DV763" s="2"/>
      <c r="DY763" s="2"/>
      <c r="EB763" s="2"/>
      <c r="EE763" s="2"/>
      <c r="EH763" s="2"/>
      <c r="EK763" s="2"/>
      <c r="EN763" s="2"/>
      <c r="EQ763" s="2"/>
      <c r="ET763" s="2"/>
      <c r="EW763" s="2"/>
      <c r="EZ763" s="2"/>
      <c r="FC763" s="2"/>
      <c r="FF763" s="2"/>
    </row>
    <row r="764" spans="1:162">
      <c r="A764" t="s">
        <v>799</v>
      </c>
      <c r="B764" s="4" t="s">
        <v>1880</v>
      </c>
      <c r="C764" s="4" t="s">
        <v>6972</v>
      </c>
      <c r="D764" s="4" t="s">
        <v>5579</v>
      </c>
      <c r="H764" s="2"/>
      <c r="K764" s="2"/>
      <c r="N764" s="2"/>
      <c r="Q764" s="2"/>
      <c r="T764" s="2"/>
      <c r="W764" s="2"/>
      <c r="Z764" s="2"/>
      <c r="AC764" s="2"/>
      <c r="AF764" s="2"/>
      <c r="AI764" s="2"/>
      <c r="AL764" s="2"/>
      <c r="AO764" s="2"/>
      <c r="AR764" s="2"/>
      <c r="AU764" s="2"/>
      <c r="AX764" s="2"/>
      <c r="BA764" s="2"/>
      <c r="BD764" s="2"/>
      <c r="BG764" s="2"/>
      <c r="BJ764" s="2"/>
      <c r="BM764" s="2"/>
      <c r="BP764" s="2"/>
      <c r="BS764" s="2"/>
      <c r="BV764" s="2"/>
      <c r="BY764" s="2"/>
      <c r="CB764" s="2"/>
      <c r="CE764" s="2"/>
      <c r="CI764" s="2"/>
      <c r="CL764" s="2"/>
      <c r="CO764" s="2"/>
      <c r="CR764" s="2"/>
      <c r="CU764" s="2"/>
      <c r="CX764" s="2"/>
      <c r="DA764" s="2"/>
      <c r="DD764" s="2"/>
      <c r="DG764" s="2"/>
      <c r="DJ764" s="2"/>
      <c r="DM764" s="2"/>
      <c r="DP764" s="2"/>
      <c r="DS764" s="2"/>
      <c r="DV764" s="2"/>
      <c r="DY764" s="2"/>
      <c r="EB764" s="2"/>
      <c r="EE764" s="2"/>
      <c r="EH764" s="2"/>
      <c r="EK764" s="2"/>
      <c r="EN764" s="2"/>
      <c r="EQ764" s="2"/>
      <c r="ET764" s="2"/>
      <c r="EW764" s="2"/>
      <c r="EZ764" s="2"/>
      <c r="FC764" s="2"/>
      <c r="FF764" s="2"/>
    </row>
    <row r="765" spans="1:162">
      <c r="A765" t="s">
        <v>549</v>
      </c>
      <c r="B765" s="4" t="s">
        <v>1689</v>
      </c>
      <c r="C765" s="4" t="s">
        <v>6973</v>
      </c>
      <c r="D765" s="4" t="s">
        <v>22</v>
      </c>
      <c r="H765" s="2"/>
      <c r="K765" s="2"/>
      <c r="N765" s="2"/>
      <c r="Q765" s="2"/>
      <c r="T765" s="2"/>
      <c r="W765" s="2"/>
      <c r="Z765" s="2"/>
      <c r="AC765" s="2"/>
      <c r="AF765" s="2"/>
      <c r="AI765" s="2"/>
      <c r="AL765" s="2"/>
      <c r="AO765" s="2"/>
      <c r="AR765" s="2"/>
      <c r="AU765" s="2"/>
      <c r="AX765" s="2"/>
      <c r="BA765" s="2"/>
      <c r="BD765" s="2"/>
      <c r="BG765" s="2"/>
      <c r="BJ765" s="2"/>
      <c r="BM765" s="2"/>
      <c r="BP765" s="2"/>
      <c r="BS765" s="2"/>
      <c r="BV765" s="2"/>
      <c r="BY765" s="2"/>
      <c r="CB765" s="2"/>
      <c r="CE765" s="2"/>
      <c r="CI765" s="2"/>
      <c r="CL765" s="2"/>
      <c r="CO765" s="2"/>
      <c r="CR765" s="2"/>
      <c r="CU765" s="2"/>
      <c r="CX765" s="2"/>
      <c r="DA765" s="2"/>
      <c r="DD765" s="2"/>
      <c r="DG765" s="2"/>
      <c r="DJ765" s="2"/>
      <c r="DM765" s="2"/>
      <c r="DP765" s="2"/>
      <c r="DS765" s="2"/>
      <c r="DV765" s="2"/>
      <c r="DY765" s="2"/>
      <c r="EB765" s="2"/>
      <c r="EE765" s="2"/>
      <c r="EH765" s="2"/>
      <c r="EK765" s="2"/>
      <c r="EN765" s="2"/>
      <c r="EQ765" s="2"/>
      <c r="ET765" s="2"/>
      <c r="EW765" s="2"/>
      <c r="EZ765" s="2"/>
      <c r="FC765" s="2"/>
      <c r="FF765" s="2"/>
    </row>
    <row r="766" spans="1:162" ht="45">
      <c r="A766" t="s">
        <v>1076</v>
      </c>
      <c r="B766" s="4" t="s">
        <v>2024</v>
      </c>
      <c r="C766" s="4" t="s">
        <v>6974</v>
      </c>
      <c r="D766" s="4" t="s">
        <v>5548</v>
      </c>
      <c r="H766" s="2"/>
      <c r="K766" s="2"/>
      <c r="N766" s="2"/>
      <c r="Q766" s="2"/>
      <c r="T766" s="2"/>
      <c r="W766" s="2"/>
      <c r="Z766" s="2"/>
      <c r="AC766" s="2"/>
      <c r="AF766" s="2"/>
      <c r="AI766" s="2"/>
      <c r="AL766" s="2"/>
      <c r="AO766" s="2"/>
      <c r="AR766" s="2"/>
      <c r="AU766" s="2"/>
      <c r="AX766" s="2"/>
      <c r="BA766" s="2"/>
      <c r="BD766" s="2"/>
      <c r="BG766" s="2"/>
      <c r="BJ766" s="2"/>
      <c r="BM766" s="2"/>
      <c r="BP766" s="2"/>
      <c r="BS766" s="2"/>
      <c r="BV766" s="2"/>
      <c r="BY766" s="2"/>
      <c r="CB766" s="2"/>
      <c r="CE766" s="2"/>
      <c r="CI766" s="2"/>
      <c r="CL766" s="2"/>
      <c r="CO766" s="2"/>
      <c r="CR766" s="2"/>
      <c r="CU766" s="2"/>
      <c r="CX766" s="2"/>
      <c r="DA766" s="2"/>
      <c r="DD766" s="2"/>
      <c r="DG766" s="2"/>
      <c r="DJ766" s="2"/>
      <c r="DM766" s="2"/>
      <c r="DP766" s="2"/>
      <c r="DS766" s="2"/>
      <c r="DV766" s="2"/>
      <c r="DY766" s="2"/>
      <c r="EB766" s="2"/>
      <c r="EE766" s="2"/>
      <c r="EH766" s="2"/>
      <c r="EK766" s="2"/>
      <c r="EN766" s="2"/>
      <c r="EQ766" s="2"/>
      <c r="ET766" s="2"/>
      <c r="EW766" s="2"/>
      <c r="EZ766" s="2"/>
      <c r="FC766" s="2"/>
      <c r="FF766" s="2"/>
    </row>
    <row r="767" spans="1:162" ht="30">
      <c r="A767" t="s">
        <v>857</v>
      </c>
      <c r="B767" s="4" t="s">
        <v>2025</v>
      </c>
      <c r="C767" s="4" t="s">
        <v>6975</v>
      </c>
      <c r="D767" s="4" t="s">
        <v>5549</v>
      </c>
      <c r="H767" s="2"/>
      <c r="K767" s="2"/>
      <c r="N767" s="2"/>
      <c r="Q767" s="2"/>
      <c r="T767" s="2"/>
      <c r="W767" s="2"/>
      <c r="Z767" s="2"/>
      <c r="AC767" s="2"/>
      <c r="AF767" s="2"/>
      <c r="AI767" s="2"/>
      <c r="AL767" s="2"/>
      <c r="AO767" s="2"/>
      <c r="AR767" s="2"/>
      <c r="AU767" s="2"/>
      <c r="AX767" s="2"/>
      <c r="BA767" s="2"/>
      <c r="BD767" s="2"/>
      <c r="BG767" s="2"/>
      <c r="BJ767" s="2"/>
      <c r="BM767" s="2"/>
      <c r="BP767" s="2"/>
      <c r="BS767" s="2"/>
      <c r="BV767" s="2"/>
      <c r="BY767" s="2"/>
      <c r="CB767" s="2"/>
      <c r="CE767" s="2"/>
      <c r="CI767" s="2"/>
      <c r="CL767" s="2"/>
      <c r="CO767" s="2"/>
      <c r="CR767" s="2"/>
      <c r="CU767" s="2"/>
      <c r="CX767" s="2"/>
      <c r="DA767" s="2"/>
      <c r="DD767" s="2"/>
      <c r="DG767" s="2"/>
      <c r="DJ767" s="2"/>
      <c r="DM767" s="2"/>
      <c r="DP767" s="2"/>
      <c r="DS767" s="2"/>
      <c r="DV767" s="2"/>
      <c r="DY767" s="2"/>
      <c r="EB767" s="2"/>
      <c r="EE767" s="2"/>
      <c r="EH767" s="2"/>
      <c r="EK767" s="2"/>
      <c r="EN767" s="2"/>
      <c r="EQ767" s="2"/>
      <c r="ET767" s="2"/>
      <c r="EW767" s="2"/>
      <c r="EZ767" s="2"/>
      <c r="FC767" s="2"/>
      <c r="FF767" s="2"/>
    </row>
    <row r="768" spans="1:162">
      <c r="A768" t="s">
        <v>912</v>
      </c>
      <c r="B768" s="4" t="s">
        <v>1689</v>
      </c>
      <c r="C768" s="4" t="s">
        <v>6976</v>
      </c>
      <c r="D768" s="4" t="s">
        <v>22</v>
      </c>
      <c r="H768" s="2"/>
      <c r="K768" s="2"/>
      <c r="N768" s="2"/>
      <c r="Q768" s="2"/>
      <c r="T768" s="2"/>
      <c r="W768" s="2"/>
      <c r="Z768" s="2"/>
      <c r="AC768" s="2"/>
      <c r="AF768" s="2"/>
      <c r="AI768" s="2"/>
      <c r="AL768" s="2"/>
      <c r="AO768" s="2"/>
      <c r="AR768" s="2"/>
      <c r="AU768" s="2"/>
      <c r="AX768" s="2"/>
      <c r="BA768" s="2"/>
      <c r="BD768" s="2"/>
      <c r="BG768" s="2"/>
      <c r="BJ768" s="2"/>
      <c r="BM768" s="2"/>
      <c r="BP768" s="2"/>
      <c r="BS768" s="2"/>
      <c r="BV768" s="2"/>
      <c r="BY768" s="2"/>
      <c r="CB768" s="2"/>
      <c r="CE768" s="2"/>
      <c r="CI768" s="2"/>
      <c r="CL768" s="2"/>
      <c r="CO768" s="2"/>
      <c r="CR768" s="2"/>
      <c r="CU768" s="2"/>
      <c r="CX768" s="2"/>
      <c r="DA768" s="2"/>
      <c r="DD768" s="2"/>
      <c r="DG768" s="2"/>
      <c r="DJ768" s="2"/>
      <c r="DM768" s="2"/>
      <c r="DP768" s="2"/>
      <c r="DS768" s="2"/>
      <c r="DV768" s="2"/>
      <c r="DY768" s="2"/>
      <c r="EB768" s="2"/>
      <c r="EE768" s="2"/>
      <c r="EH768" s="2"/>
      <c r="EK768" s="2"/>
      <c r="EN768" s="2"/>
      <c r="EQ768" s="2"/>
      <c r="ET768" s="2"/>
      <c r="EW768" s="2"/>
      <c r="EZ768" s="2"/>
      <c r="FC768" s="2"/>
      <c r="FF768" s="2"/>
    </row>
    <row r="769" spans="1:162" ht="30">
      <c r="A769" t="s">
        <v>1524</v>
      </c>
      <c r="B769" s="4" t="s">
        <v>2026</v>
      </c>
      <c r="C769" s="4" t="s">
        <v>6977</v>
      </c>
      <c r="D769" s="4" t="s">
        <v>5548</v>
      </c>
      <c r="H769" s="2"/>
      <c r="K769" s="2"/>
      <c r="N769" s="2"/>
      <c r="Q769" s="2"/>
      <c r="T769" s="2"/>
      <c r="W769" s="2"/>
      <c r="Z769" s="2"/>
      <c r="AC769" s="2"/>
      <c r="AF769" s="2"/>
      <c r="AI769" s="2"/>
      <c r="AL769" s="2"/>
      <c r="AO769" s="2"/>
      <c r="AR769" s="2"/>
      <c r="AU769" s="2"/>
      <c r="AX769" s="2"/>
      <c r="BA769" s="2"/>
      <c r="BD769" s="2"/>
      <c r="BG769" s="2"/>
      <c r="BJ769" s="2"/>
      <c r="BM769" s="2"/>
      <c r="BP769" s="2"/>
      <c r="BS769" s="2"/>
      <c r="BV769" s="2"/>
      <c r="BY769" s="2"/>
      <c r="CB769" s="2"/>
      <c r="CE769" s="2"/>
      <c r="CI769" s="2"/>
      <c r="CL769" s="2"/>
      <c r="CO769" s="2"/>
      <c r="CR769" s="2"/>
      <c r="CU769" s="2"/>
      <c r="CX769" s="2"/>
      <c r="DA769" s="2"/>
      <c r="DD769" s="2"/>
      <c r="DG769" s="2"/>
      <c r="DJ769" s="2"/>
      <c r="DM769" s="2"/>
      <c r="DP769" s="2"/>
      <c r="DS769" s="2"/>
      <c r="DV769" s="2"/>
      <c r="DY769" s="2"/>
      <c r="EB769" s="2"/>
      <c r="EE769" s="2"/>
      <c r="EH769" s="2"/>
      <c r="EK769" s="2"/>
      <c r="EN769" s="2"/>
      <c r="EQ769" s="2"/>
      <c r="ET769" s="2"/>
      <c r="EW769" s="2"/>
      <c r="EZ769" s="2"/>
      <c r="FC769" s="2"/>
      <c r="FF769" s="2"/>
    </row>
    <row r="770" spans="1:162" ht="45">
      <c r="A770" t="s">
        <v>319</v>
      </c>
      <c r="B770" s="4" t="s">
        <v>2027</v>
      </c>
      <c r="C770" s="4" t="s">
        <v>6978</v>
      </c>
      <c r="D770" s="4" t="s">
        <v>5655</v>
      </c>
      <c r="H770" s="2"/>
      <c r="K770" s="2"/>
      <c r="N770" s="2"/>
      <c r="Q770" s="2"/>
      <c r="T770" s="2"/>
      <c r="W770" s="2"/>
      <c r="Z770" s="2"/>
      <c r="AC770" s="2"/>
      <c r="AF770" s="2"/>
      <c r="AI770" s="2"/>
      <c r="AL770" s="2"/>
      <c r="AO770" s="2"/>
      <c r="AR770" s="2"/>
      <c r="AU770" s="2"/>
      <c r="AX770" s="2"/>
      <c r="BA770" s="2"/>
      <c r="BD770" s="2"/>
      <c r="BG770" s="2"/>
      <c r="BJ770" s="2"/>
      <c r="BM770" s="2"/>
      <c r="BP770" s="2"/>
      <c r="BS770" s="2"/>
      <c r="BV770" s="2"/>
      <c r="BY770" s="2"/>
      <c r="CB770" s="2"/>
      <c r="CE770" s="2"/>
      <c r="CI770" s="2"/>
      <c r="CL770" s="2"/>
      <c r="CO770" s="2"/>
      <c r="CR770" s="2"/>
      <c r="CU770" s="2"/>
      <c r="CX770" s="2"/>
      <c r="DA770" s="2"/>
      <c r="DD770" s="2"/>
      <c r="DG770" s="2"/>
      <c r="DJ770" s="2"/>
      <c r="DM770" s="2"/>
      <c r="DP770" s="2"/>
      <c r="DS770" s="2"/>
      <c r="DV770" s="2"/>
      <c r="DY770" s="2"/>
      <c r="EB770" s="2"/>
      <c r="EE770" s="2"/>
      <c r="EH770" s="2"/>
      <c r="EK770" s="2"/>
      <c r="EN770" s="2"/>
      <c r="EQ770" s="2"/>
      <c r="ET770" s="2"/>
      <c r="EW770" s="2"/>
      <c r="EZ770" s="2"/>
      <c r="FC770" s="2"/>
      <c r="FF770" s="2"/>
    </row>
    <row r="771" spans="1:162">
      <c r="A771" t="s">
        <v>1525</v>
      </c>
      <c r="B771" s="4" t="s">
        <v>1956</v>
      </c>
      <c r="C771" s="4" t="s">
        <v>6979</v>
      </c>
      <c r="D771" s="4" t="s">
        <v>5548</v>
      </c>
      <c r="H771" s="2"/>
      <c r="K771" s="2"/>
      <c r="N771" s="2"/>
      <c r="Q771" s="2"/>
      <c r="T771" s="2"/>
      <c r="W771" s="2"/>
      <c r="Z771" s="2"/>
      <c r="AC771" s="2"/>
      <c r="AF771" s="2"/>
      <c r="AI771" s="2"/>
      <c r="AL771" s="2"/>
      <c r="AO771" s="2"/>
      <c r="AR771" s="2"/>
      <c r="AU771" s="2"/>
      <c r="AX771" s="2"/>
      <c r="BA771" s="2"/>
      <c r="BD771" s="2"/>
      <c r="BG771" s="2"/>
      <c r="BJ771" s="2"/>
      <c r="BM771" s="2"/>
      <c r="BP771" s="2"/>
      <c r="BS771" s="2"/>
      <c r="BV771" s="2"/>
      <c r="BY771" s="2"/>
      <c r="CB771" s="2"/>
      <c r="CE771" s="2"/>
      <c r="CI771" s="2"/>
      <c r="CL771" s="2"/>
      <c r="CO771" s="2"/>
      <c r="CR771" s="2"/>
      <c r="CU771" s="2"/>
      <c r="CX771" s="2"/>
      <c r="DA771" s="2"/>
      <c r="DD771" s="2"/>
      <c r="DG771" s="2"/>
      <c r="DJ771" s="2"/>
      <c r="DM771" s="2"/>
      <c r="DP771" s="2"/>
      <c r="DS771" s="2"/>
      <c r="DV771" s="2"/>
      <c r="DY771" s="2"/>
      <c r="EB771" s="2"/>
      <c r="EE771" s="2"/>
      <c r="EH771" s="2"/>
      <c r="EK771" s="2"/>
      <c r="EN771" s="2"/>
      <c r="EQ771" s="2"/>
      <c r="ET771" s="2"/>
      <c r="EW771" s="2"/>
      <c r="EZ771" s="2"/>
      <c r="FC771" s="2"/>
      <c r="FF771" s="2"/>
    </row>
    <row r="772" spans="1:162">
      <c r="A772" t="s">
        <v>417</v>
      </c>
      <c r="B772" s="4" t="s">
        <v>1689</v>
      </c>
      <c r="C772" s="4" t="s">
        <v>6980</v>
      </c>
      <c r="D772" s="4" t="s">
        <v>53</v>
      </c>
      <c r="H772" s="2"/>
      <c r="K772" s="2"/>
      <c r="N772" s="2"/>
      <c r="Q772" s="2"/>
      <c r="T772" s="2"/>
      <c r="W772" s="2"/>
      <c r="Z772" s="2"/>
      <c r="AC772" s="2"/>
      <c r="AF772" s="2"/>
      <c r="AI772" s="2"/>
      <c r="AL772" s="2"/>
      <c r="AO772" s="2"/>
      <c r="AR772" s="2"/>
      <c r="AU772" s="2"/>
      <c r="AX772" s="2"/>
      <c r="BA772" s="2"/>
      <c r="BD772" s="2"/>
      <c r="BG772" s="2"/>
      <c r="BJ772" s="2"/>
      <c r="BM772" s="2"/>
      <c r="BP772" s="2"/>
      <c r="BS772" s="2"/>
      <c r="BV772" s="2"/>
      <c r="BY772" s="2"/>
      <c r="CB772" s="2"/>
      <c r="CE772" s="2"/>
      <c r="CI772" s="2"/>
      <c r="CL772" s="2"/>
      <c r="CO772" s="2"/>
      <c r="CR772" s="2"/>
      <c r="CU772" s="2"/>
      <c r="CX772" s="2"/>
      <c r="DA772" s="2"/>
      <c r="DD772" s="2"/>
      <c r="DG772" s="2"/>
      <c r="DJ772" s="2"/>
      <c r="DM772" s="2"/>
      <c r="DP772" s="2"/>
      <c r="DS772" s="2"/>
      <c r="DV772" s="2"/>
      <c r="DY772" s="2"/>
      <c r="EB772" s="2"/>
      <c r="EE772" s="2"/>
      <c r="EH772" s="2"/>
      <c r="EK772" s="2"/>
      <c r="EN772" s="2"/>
      <c r="EQ772" s="2"/>
      <c r="ET772" s="2"/>
      <c r="EW772" s="2"/>
      <c r="EZ772" s="2"/>
      <c r="FC772" s="2"/>
      <c r="FF772" s="2"/>
    </row>
    <row r="773" spans="1:162">
      <c r="A773" t="s">
        <v>1132</v>
      </c>
      <c r="B773" s="4" t="s">
        <v>1689</v>
      </c>
      <c r="C773" s="4" t="s">
        <v>6981</v>
      </c>
      <c r="D773" s="4" t="s">
        <v>22</v>
      </c>
      <c r="H773" s="2"/>
      <c r="K773" s="2"/>
      <c r="N773" s="2"/>
      <c r="Q773" s="2"/>
      <c r="T773" s="2"/>
      <c r="W773" s="2"/>
      <c r="Z773" s="2"/>
      <c r="AC773" s="2"/>
      <c r="AF773" s="2"/>
      <c r="AI773" s="2"/>
      <c r="AL773" s="2"/>
      <c r="AO773" s="2"/>
      <c r="AR773" s="2"/>
      <c r="AU773" s="2"/>
      <c r="AX773" s="2"/>
      <c r="BA773" s="2"/>
      <c r="BD773" s="2"/>
      <c r="BG773" s="2"/>
      <c r="BJ773" s="2"/>
      <c r="BM773" s="2"/>
      <c r="BP773" s="2"/>
      <c r="BS773" s="2"/>
      <c r="BV773" s="2"/>
      <c r="BY773" s="2"/>
      <c r="CB773" s="2"/>
      <c r="CE773" s="2"/>
      <c r="CI773" s="2"/>
      <c r="CL773" s="2"/>
      <c r="CO773" s="2"/>
      <c r="CR773" s="2"/>
      <c r="CU773" s="2"/>
      <c r="CX773" s="2"/>
      <c r="DA773" s="2"/>
      <c r="DD773" s="2"/>
      <c r="DG773" s="2"/>
      <c r="DJ773" s="2"/>
      <c r="DM773" s="2"/>
      <c r="DP773" s="2"/>
      <c r="DS773" s="2"/>
      <c r="DV773" s="2"/>
      <c r="DY773" s="2"/>
      <c r="EB773" s="2"/>
      <c r="EE773" s="2"/>
      <c r="EH773" s="2"/>
      <c r="EK773" s="2"/>
      <c r="EN773" s="2"/>
      <c r="EQ773" s="2"/>
      <c r="ET773" s="2"/>
      <c r="EW773" s="2"/>
      <c r="EZ773" s="2"/>
      <c r="FC773" s="2"/>
      <c r="FF773" s="2"/>
    </row>
    <row r="774" spans="1:162">
      <c r="A774" t="s">
        <v>1130</v>
      </c>
      <c r="B774" s="4" t="s">
        <v>1689</v>
      </c>
      <c r="C774" s="4" t="s">
        <v>6982</v>
      </c>
      <c r="D774" s="4" t="s">
        <v>22</v>
      </c>
      <c r="H774" s="2"/>
      <c r="K774" s="2"/>
      <c r="N774" s="2"/>
      <c r="Q774" s="2"/>
      <c r="T774" s="2"/>
      <c r="W774" s="2"/>
      <c r="Z774" s="2"/>
      <c r="AC774" s="2"/>
      <c r="AF774" s="2"/>
      <c r="AI774" s="2"/>
      <c r="AL774" s="2"/>
      <c r="AO774" s="2"/>
      <c r="AR774" s="2"/>
      <c r="AU774" s="2"/>
      <c r="AX774" s="2"/>
      <c r="BA774" s="2"/>
      <c r="BD774" s="2"/>
      <c r="BG774" s="2"/>
      <c r="BJ774" s="2"/>
      <c r="BM774" s="2"/>
      <c r="BP774" s="2"/>
      <c r="BS774" s="2"/>
      <c r="BV774" s="2"/>
      <c r="BY774" s="2"/>
      <c r="CB774" s="2"/>
      <c r="CE774" s="2"/>
      <c r="CI774" s="2"/>
      <c r="CL774" s="2"/>
      <c r="CO774" s="2"/>
      <c r="CR774" s="2"/>
      <c r="CU774" s="2"/>
      <c r="CX774" s="2"/>
      <c r="DA774" s="2"/>
      <c r="DD774" s="2"/>
      <c r="DG774" s="2"/>
      <c r="DJ774" s="2"/>
      <c r="DM774" s="2"/>
      <c r="DP774" s="2"/>
      <c r="DS774" s="2"/>
      <c r="DV774" s="2"/>
      <c r="DY774" s="2"/>
      <c r="EB774" s="2"/>
      <c r="EE774" s="2"/>
      <c r="EH774" s="2"/>
      <c r="EK774" s="2"/>
      <c r="EN774" s="2"/>
      <c r="EQ774" s="2"/>
      <c r="ET774" s="2"/>
      <c r="EW774" s="2"/>
      <c r="EZ774" s="2"/>
      <c r="FC774" s="2"/>
      <c r="FF774" s="2"/>
    </row>
    <row r="775" spans="1:162">
      <c r="A775" t="s">
        <v>1131</v>
      </c>
      <c r="B775" s="4" t="s">
        <v>1689</v>
      </c>
      <c r="C775" s="4" t="s">
        <v>6983</v>
      </c>
      <c r="D775" s="4" t="s">
        <v>22</v>
      </c>
      <c r="H775" s="2"/>
      <c r="K775" s="2"/>
      <c r="N775" s="2"/>
      <c r="Q775" s="2"/>
      <c r="T775" s="2"/>
      <c r="W775" s="2"/>
      <c r="Z775" s="2"/>
      <c r="AC775" s="2"/>
      <c r="AF775" s="2"/>
      <c r="AI775" s="2"/>
      <c r="AL775" s="2"/>
      <c r="AO775" s="2"/>
      <c r="AR775" s="2"/>
      <c r="AU775" s="2"/>
      <c r="AX775" s="2"/>
      <c r="BA775" s="2"/>
      <c r="BD775" s="2"/>
      <c r="BG775" s="2"/>
      <c r="BJ775" s="2"/>
      <c r="BM775" s="2"/>
      <c r="BP775" s="2"/>
      <c r="BS775" s="2"/>
      <c r="BV775" s="2"/>
      <c r="BY775" s="2"/>
      <c r="CB775" s="2"/>
      <c r="CE775" s="2"/>
      <c r="CI775" s="2"/>
      <c r="CL775" s="2"/>
      <c r="CO775" s="2"/>
      <c r="CR775" s="2"/>
      <c r="CU775" s="2"/>
      <c r="CX775" s="2"/>
      <c r="DA775" s="2"/>
      <c r="DD775" s="2"/>
      <c r="DG775" s="2"/>
      <c r="DJ775" s="2"/>
      <c r="DM775" s="2"/>
      <c r="DP775" s="2"/>
      <c r="DS775" s="2"/>
      <c r="DV775" s="2"/>
      <c r="DY775" s="2"/>
      <c r="EB775" s="2"/>
      <c r="EE775" s="2"/>
      <c r="EH775" s="2"/>
      <c r="EK775" s="2"/>
      <c r="EN775" s="2"/>
      <c r="EQ775" s="2"/>
      <c r="ET775" s="2"/>
      <c r="EW775" s="2"/>
      <c r="EZ775" s="2"/>
      <c r="FC775" s="2"/>
      <c r="FF775" s="2"/>
    </row>
    <row r="776" spans="1:162" ht="30">
      <c r="A776" t="s">
        <v>805</v>
      </c>
      <c r="B776" s="4" t="s">
        <v>2028</v>
      </c>
      <c r="C776" s="4" t="s">
        <v>6984</v>
      </c>
      <c r="D776" s="4" t="s">
        <v>5549</v>
      </c>
      <c r="H776" s="2"/>
      <c r="K776" s="2"/>
      <c r="N776" s="2"/>
      <c r="Q776" s="2"/>
      <c r="T776" s="2"/>
      <c r="W776" s="2"/>
      <c r="Z776" s="2"/>
      <c r="AC776" s="2"/>
      <c r="AF776" s="2"/>
      <c r="AI776" s="2"/>
      <c r="AL776" s="2"/>
      <c r="AO776" s="2"/>
      <c r="AR776" s="2"/>
      <c r="AU776" s="2"/>
      <c r="AX776" s="2"/>
      <c r="BA776" s="2"/>
      <c r="BD776" s="2"/>
      <c r="BG776" s="2"/>
      <c r="BJ776" s="2"/>
      <c r="BM776" s="2"/>
      <c r="BP776" s="2"/>
      <c r="BS776" s="2"/>
      <c r="BV776" s="2"/>
      <c r="BY776" s="2"/>
      <c r="CB776" s="2"/>
      <c r="CE776" s="2"/>
      <c r="CI776" s="2"/>
      <c r="CL776" s="2"/>
      <c r="CO776" s="2"/>
      <c r="CR776" s="2"/>
      <c r="CU776" s="2"/>
      <c r="CX776" s="2"/>
      <c r="DA776" s="2"/>
      <c r="DD776" s="2"/>
      <c r="DG776" s="2"/>
      <c r="DJ776" s="2"/>
      <c r="DM776" s="2"/>
      <c r="DP776" s="2"/>
      <c r="DS776" s="2"/>
      <c r="DV776" s="2"/>
      <c r="DY776" s="2"/>
      <c r="EB776" s="2"/>
      <c r="EE776" s="2"/>
      <c r="EH776" s="2"/>
      <c r="EK776" s="2"/>
      <c r="EN776" s="2"/>
      <c r="EQ776" s="2"/>
      <c r="ET776" s="2"/>
      <c r="EW776" s="2"/>
      <c r="EZ776" s="2"/>
      <c r="FC776" s="2"/>
      <c r="FF776" s="2"/>
    </row>
    <row r="777" spans="1:162">
      <c r="A777" t="s">
        <v>1096</v>
      </c>
      <c r="B777" s="4" t="s">
        <v>1689</v>
      </c>
      <c r="C777" s="4" t="s">
        <v>6985</v>
      </c>
      <c r="D777" s="4" t="s">
        <v>53</v>
      </c>
      <c r="H777" s="2"/>
      <c r="K777" s="2"/>
      <c r="N777" s="2"/>
      <c r="Q777" s="2"/>
      <c r="T777" s="2"/>
      <c r="W777" s="2"/>
      <c r="Z777" s="2"/>
      <c r="AC777" s="2"/>
      <c r="AF777" s="2"/>
      <c r="AI777" s="2"/>
      <c r="AL777" s="2"/>
      <c r="AO777" s="2"/>
      <c r="AR777" s="2"/>
      <c r="AU777" s="2"/>
      <c r="AX777" s="2"/>
      <c r="BA777" s="2"/>
      <c r="BD777" s="2"/>
      <c r="BG777" s="2"/>
      <c r="BJ777" s="2"/>
      <c r="BM777" s="2"/>
      <c r="BP777" s="2"/>
      <c r="BS777" s="2"/>
      <c r="BV777" s="2"/>
      <c r="BY777" s="2"/>
      <c r="CB777" s="2"/>
      <c r="CE777" s="2"/>
      <c r="CI777" s="2"/>
      <c r="CL777" s="2"/>
      <c r="CO777" s="2"/>
      <c r="CR777" s="2"/>
      <c r="CU777" s="2"/>
      <c r="CX777" s="2"/>
      <c r="DA777" s="2"/>
      <c r="DD777" s="2"/>
      <c r="DG777" s="2"/>
      <c r="DJ777" s="2"/>
      <c r="DM777" s="2"/>
      <c r="DP777" s="2"/>
      <c r="DS777" s="2"/>
      <c r="DV777" s="2"/>
      <c r="DY777" s="2"/>
      <c r="EB777" s="2"/>
      <c r="EE777" s="2"/>
      <c r="EH777" s="2"/>
      <c r="EK777" s="2"/>
      <c r="EN777" s="2"/>
      <c r="EQ777" s="2"/>
      <c r="ET777" s="2"/>
      <c r="EW777" s="2"/>
      <c r="EZ777" s="2"/>
      <c r="FC777" s="2"/>
      <c r="FF777" s="2"/>
    </row>
    <row r="778" spans="1:162">
      <c r="A778" t="s">
        <v>1005</v>
      </c>
      <c r="B778" s="4" t="s">
        <v>1689</v>
      </c>
      <c r="C778" s="4" t="s">
        <v>6986</v>
      </c>
      <c r="D778" s="4" t="s">
        <v>22</v>
      </c>
      <c r="H778" s="2"/>
      <c r="K778" s="2"/>
      <c r="N778" s="2"/>
      <c r="Q778" s="2"/>
      <c r="T778" s="2"/>
      <c r="W778" s="2"/>
      <c r="Z778" s="2"/>
      <c r="AC778" s="2"/>
      <c r="AF778" s="2"/>
      <c r="AI778" s="2"/>
      <c r="AL778" s="2"/>
      <c r="AO778" s="2"/>
      <c r="AR778" s="2"/>
      <c r="AU778" s="2"/>
      <c r="AX778" s="2"/>
      <c r="BA778" s="2"/>
      <c r="BD778" s="2"/>
      <c r="BG778" s="2"/>
      <c r="BJ778" s="2"/>
      <c r="BM778" s="2"/>
      <c r="BP778" s="2"/>
      <c r="BS778" s="2"/>
      <c r="BV778" s="2"/>
      <c r="BY778" s="2"/>
      <c r="CB778" s="2"/>
      <c r="CE778" s="2"/>
      <c r="CI778" s="2"/>
      <c r="CL778" s="2"/>
      <c r="CO778" s="2"/>
      <c r="CR778" s="2"/>
      <c r="CU778" s="2"/>
      <c r="CX778" s="2"/>
      <c r="DA778" s="2"/>
      <c r="DD778" s="2"/>
      <c r="DG778" s="2"/>
      <c r="DJ778" s="2"/>
      <c r="DM778" s="2"/>
      <c r="DP778" s="2"/>
      <c r="DS778" s="2"/>
      <c r="DV778" s="2"/>
      <c r="DY778" s="2"/>
      <c r="EB778" s="2"/>
      <c r="EE778" s="2"/>
      <c r="EH778" s="2"/>
      <c r="EK778" s="2"/>
      <c r="EN778" s="2"/>
      <c r="EQ778" s="2"/>
      <c r="ET778" s="2"/>
      <c r="EW778" s="2"/>
      <c r="EZ778" s="2"/>
      <c r="FC778" s="2"/>
      <c r="FF778" s="2"/>
    </row>
    <row r="779" spans="1:162">
      <c r="A779" t="s">
        <v>1403</v>
      </c>
      <c r="B779" s="4" t="s">
        <v>2029</v>
      </c>
      <c r="C779" s="4" t="s">
        <v>6987</v>
      </c>
      <c r="D779" s="4" t="s">
        <v>22</v>
      </c>
      <c r="H779" s="2"/>
      <c r="K779" s="2"/>
      <c r="N779" s="2"/>
      <c r="Q779" s="2"/>
      <c r="T779" s="2"/>
      <c r="W779" s="2"/>
      <c r="Z779" s="2"/>
      <c r="AC779" s="2"/>
      <c r="AF779" s="2"/>
      <c r="AI779" s="2"/>
      <c r="AL779" s="2"/>
      <c r="AO779" s="2"/>
      <c r="AR779" s="2"/>
      <c r="AU779" s="2"/>
      <c r="AX779" s="2"/>
      <c r="BA779" s="2"/>
      <c r="BD779" s="2"/>
      <c r="BG779" s="2"/>
      <c r="BJ779" s="2"/>
      <c r="BM779" s="2"/>
      <c r="BP779" s="2"/>
      <c r="BS779" s="2"/>
      <c r="BV779" s="2"/>
      <c r="BY779" s="2"/>
      <c r="CB779" s="2"/>
      <c r="CE779" s="2"/>
      <c r="CI779" s="2"/>
      <c r="CL779" s="2"/>
      <c r="CO779" s="2"/>
      <c r="CR779" s="2"/>
      <c r="CU779" s="2"/>
      <c r="CX779" s="2"/>
      <c r="DA779" s="2"/>
      <c r="DD779" s="2"/>
      <c r="DG779" s="2"/>
      <c r="DJ779" s="2"/>
      <c r="DM779" s="2"/>
      <c r="DP779" s="2"/>
      <c r="DS779" s="2"/>
      <c r="DV779" s="2"/>
      <c r="DY779" s="2"/>
      <c r="EB779" s="2"/>
      <c r="EE779" s="2"/>
      <c r="EH779" s="2"/>
      <c r="EK779" s="2"/>
      <c r="EN779" s="2"/>
      <c r="EQ779" s="2"/>
      <c r="ET779" s="2"/>
      <c r="EW779" s="2"/>
      <c r="EZ779" s="2"/>
      <c r="FC779" s="2"/>
      <c r="FF779" s="2"/>
    </row>
    <row r="780" spans="1:162" ht="30">
      <c r="A780" t="s">
        <v>746</v>
      </c>
      <c r="B780" s="4" t="s">
        <v>2030</v>
      </c>
      <c r="C780" s="4" t="s">
        <v>6988</v>
      </c>
      <c r="D780" s="4" t="s">
        <v>53</v>
      </c>
      <c r="H780" s="2"/>
      <c r="K780" s="2"/>
      <c r="N780" s="2"/>
      <c r="Q780" s="2"/>
      <c r="T780" s="2"/>
      <c r="W780" s="2"/>
      <c r="Z780" s="2"/>
      <c r="AC780" s="2"/>
      <c r="AF780" s="2"/>
      <c r="AI780" s="2"/>
      <c r="AL780" s="2"/>
      <c r="AO780" s="2"/>
      <c r="AR780" s="2"/>
      <c r="AU780" s="2"/>
      <c r="AX780" s="2"/>
      <c r="BA780" s="2"/>
      <c r="BD780" s="2"/>
      <c r="BG780" s="2"/>
      <c r="BJ780" s="2"/>
      <c r="BM780" s="2"/>
      <c r="BP780" s="2"/>
      <c r="BS780" s="2"/>
      <c r="BV780" s="2"/>
      <c r="BY780" s="2"/>
      <c r="CB780" s="2"/>
      <c r="CE780" s="2"/>
      <c r="CI780" s="2"/>
      <c r="CL780" s="2"/>
      <c r="CO780" s="2"/>
      <c r="CR780" s="2"/>
      <c r="CU780" s="2"/>
      <c r="CX780" s="2"/>
      <c r="DA780" s="2"/>
      <c r="DD780" s="2"/>
      <c r="DG780" s="2"/>
      <c r="DJ780" s="2"/>
      <c r="DM780" s="2"/>
      <c r="DP780" s="2"/>
      <c r="DS780" s="2"/>
      <c r="DV780" s="2"/>
      <c r="DY780" s="2"/>
      <c r="EB780" s="2"/>
      <c r="EE780" s="2"/>
      <c r="EH780" s="2"/>
      <c r="EK780" s="2"/>
      <c r="EN780" s="2"/>
      <c r="EQ780" s="2"/>
      <c r="ET780" s="2"/>
      <c r="EW780" s="2"/>
      <c r="EZ780" s="2"/>
      <c r="FC780" s="2"/>
      <c r="FF780" s="2"/>
    </row>
    <row r="781" spans="1:162">
      <c r="A781" t="s">
        <v>1491</v>
      </c>
      <c r="B781" s="4" t="s">
        <v>2031</v>
      </c>
      <c r="C781" s="4" t="s">
        <v>6989</v>
      </c>
      <c r="D781" s="4" t="s">
        <v>5548</v>
      </c>
      <c r="H781" s="2"/>
      <c r="K781" s="2"/>
      <c r="N781" s="2"/>
      <c r="Q781" s="2"/>
      <c r="T781" s="2"/>
      <c r="W781" s="2"/>
      <c r="Z781" s="2"/>
      <c r="AC781" s="2"/>
      <c r="AF781" s="2"/>
      <c r="AI781" s="2"/>
      <c r="AL781" s="2"/>
      <c r="AO781" s="2"/>
      <c r="AR781" s="2"/>
      <c r="AU781" s="2"/>
      <c r="AX781" s="2"/>
      <c r="BA781" s="2"/>
      <c r="BD781" s="2"/>
      <c r="BG781" s="2"/>
      <c r="BJ781" s="2"/>
      <c r="BM781" s="2"/>
      <c r="BP781" s="2"/>
      <c r="BS781" s="2"/>
      <c r="BV781" s="2"/>
      <c r="BY781" s="2"/>
      <c r="CB781" s="2"/>
      <c r="CE781" s="2"/>
      <c r="CI781" s="2"/>
      <c r="CL781" s="2"/>
      <c r="CO781" s="2"/>
      <c r="CR781" s="2"/>
      <c r="CU781" s="2"/>
      <c r="CX781" s="2"/>
      <c r="DA781" s="2"/>
      <c r="DD781" s="2"/>
      <c r="DG781" s="2"/>
      <c r="DJ781" s="2"/>
      <c r="DM781" s="2"/>
      <c r="DP781" s="2"/>
      <c r="DS781" s="2"/>
      <c r="DV781" s="2"/>
      <c r="DY781" s="2"/>
      <c r="EB781" s="2"/>
      <c r="EE781" s="2"/>
      <c r="EH781" s="2"/>
      <c r="EK781" s="2"/>
      <c r="EN781" s="2"/>
      <c r="EQ781" s="2"/>
      <c r="ET781" s="2"/>
      <c r="EW781" s="2"/>
      <c r="EZ781" s="2"/>
      <c r="FC781" s="2"/>
      <c r="FF781" s="2"/>
    </row>
    <row r="782" spans="1:162">
      <c r="A782" t="s">
        <v>1481</v>
      </c>
      <c r="B782" s="4" t="s">
        <v>2032</v>
      </c>
      <c r="C782" s="4" t="s">
        <v>6990</v>
      </c>
      <c r="D782" s="4" t="s">
        <v>53</v>
      </c>
      <c r="H782" s="2"/>
      <c r="K782" s="2"/>
      <c r="N782" s="2"/>
      <c r="Q782" s="2"/>
      <c r="T782" s="2"/>
      <c r="W782" s="2"/>
      <c r="Z782" s="2"/>
      <c r="AC782" s="2"/>
      <c r="AF782" s="2"/>
      <c r="AI782" s="2"/>
      <c r="AL782" s="2"/>
      <c r="AO782" s="2"/>
      <c r="AR782" s="2"/>
      <c r="AU782" s="2"/>
      <c r="AX782" s="2"/>
      <c r="BA782" s="2"/>
      <c r="BD782" s="2"/>
      <c r="BG782" s="2"/>
      <c r="BJ782" s="2"/>
      <c r="BM782" s="2"/>
      <c r="BP782" s="2"/>
      <c r="BS782" s="2"/>
      <c r="BV782" s="2"/>
      <c r="BY782" s="2"/>
      <c r="CB782" s="2"/>
      <c r="CE782" s="2"/>
      <c r="CI782" s="2"/>
      <c r="CL782" s="2"/>
      <c r="CO782" s="2"/>
      <c r="CR782" s="2"/>
      <c r="CU782" s="2"/>
      <c r="CX782" s="2"/>
      <c r="DA782" s="2"/>
      <c r="DD782" s="2"/>
      <c r="DG782" s="2"/>
      <c r="DJ782" s="2"/>
      <c r="DM782" s="2"/>
      <c r="DP782" s="2"/>
      <c r="DS782" s="2"/>
      <c r="DV782" s="2"/>
      <c r="DY782" s="2"/>
      <c r="EB782" s="2"/>
      <c r="EE782" s="2"/>
      <c r="EH782" s="2"/>
      <c r="EK782" s="2"/>
      <c r="EN782" s="2"/>
      <c r="EQ782" s="2"/>
      <c r="ET782" s="2"/>
      <c r="EW782" s="2"/>
      <c r="EZ782" s="2"/>
      <c r="FC782" s="2"/>
      <c r="FF782" s="2"/>
    </row>
    <row r="783" spans="1:162">
      <c r="A783" t="s">
        <v>1495</v>
      </c>
      <c r="B783" s="4" t="s">
        <v>2033</v>
      </c>
      <c r="C783" s="4" t="s">
        <v>6991</v>
      </c>
      <c r="D783" s="4" t="s">
        <v>5534</v>
      </c>
      <c r="H783" s="2"/>
      <c r="K783" s="2"/>
      <c r="N783" s="2"/>
      <c r="Q783" s="2"/>
      <c r="T783" s="2"/>
      <c r="W783" s="2"/>
      <c r="Z783" s="2"/>
      <c r="AC783" s="2"/>
      <c r="AF783" s="2"/>
      <c r="AI783" s="2"/>
      <c r="AL783" s="2"/>
      <c r="AO783" s="2"/>
      <c r="AR783" s="2"/>
      <c r="AU783" s="2"/>
      <c r="AX783" s="2"/>
      <c r="BA783" s="2"/>
      <c r="BD783" s="2"/>
      <c r="BG783" s="2"/>
      <c r="BJ783" s="2"/>
      <c r="BM783" s="2"/>
      <c r="BP783" s="2"/>
      <c r="BS783" s="2"/>
      <c r="BV783" s="2"/>
      <c r="BY783" s="2"/>
      <c r="CB783" s="2"/>
      <c r="CE783" s="2"/>
      <c r="CI783" s="2"/>
      <c r="CL783" s="2"/>
      <c r="CO783" s="2"/>
      <c r="CR783" s="2"/>
      <c r="CU783" s="2"/>
      <c r="CX783" s="2"/>
      <c r="DA783" s="2"/>
      <c r="DD783" s="2"/>
      <c r="DG783" s="2"/>
      <c r="DJ783" s="2"/>
      <c r="DM783" s="2"/>
      <c r="DP783" s="2"/>
      <c r="DS783" s="2"/>
      <c r="DV783" s="2"/>
      <c r="DY783" s="2"/>
      <c r="EB783" s="2"/>
      <c r="EE783" s="2"/>
      <c r="EH783" s="2"/>
      <c r="EK783" s="2"/>
      <c r="EN783" s="2"/>
      <c r="EQ783" s="2"/>
      <c r="ET783" s="2"/>
      <c r="EW783" s="2"/>
      <c r="EZ783" s="2"/>
      <c r="FC783" s="2"/>
      <c r="FF783" s="2"/>
    </row>
    <row r="784" spans="1:162">
      <c r="A784" t="s">
        <v>1492</v>
      </c>
      <c r="B784" s="4" t="s">
        <v>2034</v>
      </c>
      <c r="C784" s="4" t="s">
        <v>6992</v>
      </c>
      <c r="D784" s="4" t="s">
        <v>5534</v>
      </c>
      <c r="H784" s="2"/>
      <c r="K784" s="2"/>
      <c r="N784" s="2"/>
      <c r="Q784" s="2"/>
      <c r="T784" s="2"/>
      <c r="W784" s="2"/>
      <c r="Z784" s="2"/>
      <c r="AC784" s="2"/>
      <c r="AF784" s="2"/>
      <c r="AI784" s="2"/>
      <c r="AL784" s="2"/>
      <c r="AO784" s="2"/>
      <c r="AR784" s="2"/>
      <c r="AU784" s="2"/>
      <c r="AX784" s="2"/>
      <c r="BA784" s="2"/>
      <c r="BD784" s="2"/>
      <c r="BG784" s="2"/>
      <c r="BJ784" s="2"/>
      <c r="BM784" s="2"/>
      <c r="BP784" s="2"/>
      <c r="BS784" s="2"/>
      <c r="BV784" s="2"/>
      <c r="BY784" s="2"/>
      <c r="CB784" s="2"/>
      <c r="CE784" s="2"/>
      <c r="CI784" s="2"/>
      <c r="CL784" s="2"/>
      <c r="CO784" s="2"/>
      <c r="CR784" s="2"/>
      <c r="CU784" s="2"/>
      <c r="CX784" s="2"/>
      <c r="DA784" s="2"/>
      <c r="DD784" s="2"/>
      <c r="DG784" s="2"/>
      <c r="DJ784" s="2"/>
      <c r="DM784" s="2"/>
      <c r="DP784" s="2"/>
      <c r="DS784" s="2"/>
      <c r="DV784" s="2"/>
      <c r="DY784" s="2"/>
      <c r="EB784" s="2"/>
      <c r="EE784" s="2"/>
      <c r="EH784" s="2"/>
      <c r="EK784" s="2"/>
      <c r="EN784" s="2"/>
      <c r="EQ784" s="2"/>
      <c r="ET784" s="2"/>
      <c r="EW784" s="2"/>
      <c r="EZ784" s="2"/>
      <c r="FC784" s="2"/>
      <c r="FF784" s="2"/>
    </row>
    <row r="785" spans="1:162">
      <c r="A785" t="s">
        <v>1493</v>
      </c>
      <c r="B785" s="4" t="s">
        <v>2034</v>
      </c>
      <c r="C785" s="4" t="s">
        <v>6993</v>
      </c>
      <c r="D785" s="4" t="s">
        <v>5534</v>
      </c>
      <c r="H785" s="2"/>
      <c r="K785" s="2"/>
      <c r="N785" s="2"/>
      <c r="Q785" s="2"/>
      <c r="T785" s="2"/>
      <c r="W785" s="2"/>
      <c r="Z785" s="2"/>
      <c r="AC785" s="2"/>
      <c r="AF785" s="2"/>
      <c r="AI785" s="2"/>
      <c r="AL785" s="2"/>
      <c r="AO785" s="2"/>
      <c r="AR785" s="2"/>
      <c r="AU785" s="2"/>
      <c r="AX785" s="2"/>
      <c r="BA785" s="2"/>
      <c r="BD785" s="2"/>
      <c r="BG785" s="2"/>
      <c r="BJ785" s="2"/>
      <c r="BM785" s="2"/>
      <c r="BP785" s="2"/>
      <c r="BS785" s="2"/>
      <c r="BV785" s="2"/>
      <c r="BY785" s="2"/>
      <c r="CB785" s="2"/>
      <c r="CE785" s="2"/>
      <c r="CI785" s="2"/>
      <c r="CL785" s="2"/>
      <c r="CO785" s="2"/>
      <c r="CR785" s="2"/>
      <c r="CU785" s="2"/>
      <c r="CX785" s="2"/>
      <c r="DA785" s="2"/>
      <c r="DD785" s="2"/>
      <c r="DG785" s="2"/>
      <c r="DJ785" s="2"/>
      <c r="DM785" s="2"/>
      <c r="DP785" s="2"/>
      <c r="DS785" s="2"/>
      <c r="DV785" s="2"/>
      <c r="DY785" s="2"/>
      <c r="EB785" s="2"/>
      <c r="EE785" s="2"/>
      <c r="EH785" s="2"/>
      <c r="EK785" s="2"/>
      <c r="EN785" s="2"/>
      <c r="EQ785" s="2"/>
      <c r="ET785" s="2"/>
      <c r="EW785" s="2"/>
      <c r="EZ785" s="2"/>
      <c r="FC785" s="2"/>
      <c r="FF785" s="2"/>
    </row>
    <row r="786" spans="1:162">
      <c r="A786" t="s">
        <v>1494</v>
      </c>
      <c r="B786" s="4" t="s">
        <v>2034</v>
      </c>
      <c r="C786" s="4" t="s">
        <v>6994</v>
      </c>
      <c r="D786" s="4" t="s">
        <v>5534</v>
      </c>
      <c r="H786" s="2"/>
      <c r="K786" s="2"/>
      <c r="N786" s="2"/>
      <c r="Q786" s="2"/>
      <c r="T786" s="2"/>
      <c r="W786" s="2"/>
      <c r="Z786" s="2"/>
      <c r="AC786" s="2"/>
      <c r="AF786" s="2"/>
      <c r="AI786" s="2"/>
      <c r="AL786" s="2"/>
      <c r="AO786" s="2"/>
      <c r="AR786" s="2"/>
      <c r="AU786" s="2"/>
      <c r="AX786" s="2"/>
      <c r="BA786" s="2"/>
      <c r="BD786" s="2"/>
      <c r="BG786" s="2"/>
      <c r="BJ786" s="2"/>
      <c r="BM786" s="2"/>
      <c r="BP786" s="2"/>
      <c r="BS786" s="2"/>
      <c r="BV786" s="2"/>
      <c r="BY786" s="2"/>
      <c r="CB786" s="2"/>
      <c r="CE786" s="2"/>
      <c r="CI786" s="2"/>
      <c r="CL786" s="2"/>
      <c r="CO786" s="2"/>
      <c r="CR786" s="2"/>
      <c r="CU786" s="2"/>
      <c r="CX786" s="2"/>
      <c r="DA786" s="2"/>
      <c r="DD786" s="2"/>
      <c r="DG786" s="2"/>
      <c r="DJ786" s="2"/>
      <c r="DM786" s="2"/>
      <c r="DP786" s="2"/>
      <c r="DS786" s="2"/>
      <c r="DV786" s="2"/>
      <c r="DY786" s="2"/>
      <c r="EB786" s="2"/>
      <c r="EE786" s="2"/>
      <c r="EH786" s="2"/>
      <c r="EK786" s="2"/>
      <c r="EN786" s="2"/>
      <c r="EQ786" s="2"/>
      <c r="ET786" s="2"/>
      <c r="EW786" s="2"/>
      <c r="EZ786" s="2"/>
      <c r="FC786" s="2"/>
      <c r="FF786" s="2"/>
    </row>
    <row r="787" spans="1:162" ht="30">
      <c r="A787" t="s">
        <v>1490</v>
      </c>
      <c r="B787" s="4" t="s">
        <v>2035</v>
      </c>
      <c r="C787" s="4" t="s">
        <v>6995</v>
      </c>
      <c r="D787" s="4" t="s">
        <v>5656</v>
      </c>
      <c r="H787" s="2"/>
      <c r="K787" s="2"/>
      <c r="N787" s="2"/>
      <c r="Q787" s="2"/>
      <c r="T787" s="2"/>
      <c r="W787" s="2"/>
      <c r="Z787" s="2"/>
      <c r="AC787" s="2"/>
      <c r="AF787" s="2"/>
      <c r="AI787" s="2"/>
      <c r="AL787" s="2"/>
      <c r="AO787" s="2"/>
      <c r="AR787" s="2"/>
      <c r="AU787" s="2"/>
      <c r="AX787" s="2"/>
      <c r="BA787" s="2"/>
      <c r="BD787" s="2"/>
      <c r="BG787" s="2"/>
      <c r="BJ787" s="2"/>
      <c r="BM787" s="2"/>
      <c r="BP787" s="2"/>
      <c r="BS787" s="2"/>
      <c r="BV787" s="2"/>
      <c r="BY787" s="2"/>
      <c r="CB787" s="2"/>
      <c r="CE787" s="2"/>
      <c r="CI787" s="2"/>
      <c r="CL787" s="2"/>
      <c r="CO787" s="2"/>
      <c r="CR787" s="2"/>
      <c r="CU787" s="2"/>
      <c r="CX787" s="2"/>
      <c r="DA787" s="2"/>
      <c r="DD787" s="2"/>
      <c r="DG787" s="2"/>
      <c r="DJ787" s="2"/>
      <c r="DM787" s="2"/>
      <c r="DP787" s="2"/>
      <c r="DS787" s="2"/>
      <c r="DV787" s="2"/>
      <c r="DY787" s="2"/>
      <c r="EB787" s="2"/>
      <c r="EE787" s="2"/>
      <c r="EH787" s="2"/>
      <c r="EK787" s="2"/>
      <c r="EN787" s="2"/>
      <c r="EQ787" s="2"/>
      <c r="ET787" s="2"/>
      <c r="EW787" s="2"/>
      <c r="EZ787" s="2"/>
      <c r="FC787" s="2"/>
      <c r="FF787" s="2"/>
    </row>
    <row r="788" spans="1:162">
      <c r="A788" t="s">
        <v>1526</v>
      </c>
      <c r="B788" s="4" t="s">
        <v>2036</v>
      </c>
      <c r="C788" s="4" t="s">
        <v>6996</v>
      </c>
      <c r="D788" s="4" t="s">
        <v>5548</v>
      </c>
      <c r="H788" s="2"/>
      <c r="K788" s="2"/>
      <c r="N788" s="2"/>
      <c r="Q788" s="2"/>
      <c r="T788" s="2"/>
      <c r="W788" s="2"/>
      <c r="Z788" s="2"/>
      <c r="AC788" s="2"/>
      <c r="AF788" s="2"/>
      <c r="AI788" s="2"/>
      <c r="AL788" s="2"/>
      <c r="AO788" s="2"/>
      <c r="AR788" s="2"/>
      <c r="AU788" s="2"/>
      <c r="AX788" s="2"/>
      <c r="BA788" s="2"/>
      <c r="BD788" s="2"/>
      <c r="BG788" s="2"/>
      <c r="BJ788" s="2"/>
      <c r="BM788" s="2"/>
      <c r="BP788" s="2"/>
      <c r="BS788" s="2"/>
      <c r="BV788" s="2"/>
      <c r="BY788" s="2"/>
      <c r="CB788" s="2"/>
      <c r="CE788" s="2"/>
      <c r="CI788" s="2"/>
      <c r="CL788" s="2"/>
      <c r="CO788" s="2"/>
      <c r="CR788" s="2"/>
      <c r="CU788" s="2"/>
      <c r="CX788" s="2"/>
      <c r="DA788" s="2"/>
      <c r="DD788" s="2"/>
      <c r="DG788" s="2"/>
      <c r="DJ788" s="2"/>
      <c r="DM788" s="2"/>
      <c r="DP788" s="2"/>
      <c r="DS788" s="2"/>
      <c r="DV788" s="2"/>
      <c r="DY788" s="2"/>
      <c r="EB788" s="2"/>
      <c r="EE788" s="2"/>
      <c r="EH788" s="2"/>
      <c r="EK788" s="2"/>
      <c r="EN788" s="2"/>
      <c r="EQ788" s="2"/>
      <c r="ET788" s="2"/>
      <c r="EW788" s="2"/>
      <c r="EZ788" s="2"/>
      <c r="FC788" s="2"/>
      <c r="FF788" s="2"/>
    </row>
    <row r="789" spans="1:162">
      <c r="A789" t="s">
        <v>1021</v>
      </c>
      <c r="B789" s="4" t="s">
        <v>1689</v>
      </c>
      <c r="C789" s="4" t="s">
        <v>6997</v>
      </c>
      <c r="D789" s="4" t="s">
        <v>53</v>
      </c>
      <c r="H789" s="2"/>
      <c r="K789" s="2"/>
      <c r="N789" s="2"/>
      <c r="Q789" s="2"/>
      <c r="T789" s="2"/>
      <c r="W789" s="2"/>
      <c r="Z789" s="2"/>
      <c r="AC789" s="2"/>
      <c r="AF789" s="2"/>
      <c r="AI789" s="2"/>
      <c r="AL789" s="2"/>
      <c r="AO789" s="2"/>
      <c r="AR789" s="2"/>
      <c r="AU789" s="2"/>
      <c r="AX789" s="2"/>
      <c r="BA789" s="2"/>
      <c r="BD789" s="2"/>
      <c r="BG789" s="2"/>
      <c r="BJ789" s="2"/>
      <c r="BM789" s="2"/>
      <c r="BP789" s="2"/>
      <c r="BS789" s="2"/>
      <c r="BV789" s="2"/>
      <c r="BY789" s="2"/>
      <c r="CB789" s="2"/>
      <c r="CE789" s="2"/>
      <c r="CI789" s="2"/>
      <c r="CL789" s="2"/>
      <c r="CO789" s="2"/>
      <c r="CR789" s="2"/>
      <c r="CU789" s="2"/>
      <c r="CX789" s="2"/>
      <c r="DA789" s="2"/>
      <c r="DD789" s="2"/>
      <c r="DG789" s="2"/>
      <c r="DJ789" s="2"/>
      <c r="DM789" s="2"/>
      <c r="DP789" s="2"/>
      <c r="DS789" s="2"/>
      <c r="DV789" s="2"/>
      <c r="DY789" s="2"/>
      <c r="EB789" s="2"/>
      <c r="EE789" s="2"/>
      <c r="EH789" s="2"/>
      <c r="EK789" s="2"/>
      <c r="EN789" s="2"/>
      <c r="EQ789" s="2"/>
      <c r="ET789" s="2"/>
      <c r="EW789" s="2"/>
      <c r="EZ789" s="2"/>
      <c r="FC789" s="2"/>
      <c r="FF789" s="2"/>
    </row>
    <row r="790" spans="1:162">
      <c r="A790" t="s">
        <v>1125</v>
      </c>
      <c r="B790" s="4" t="s">
        <v>1689</v>
      </c>
      <c r="C790" s="4" t="s">
        <v>6998</v>
      </c>
      <c r="D790" s="4" t="s">
        <v>22</v>
      </c>
      <c r="H790" s="2"/>
      <c r="K790" s="2"/>
      <c r="N790" s="2"/>
      <c r="Q790" s="2"/>
      <c r="T790" s="2"/>
      <c r="W790" s="2"/>
      <c r="Z790" s="2"/>
      <c r="AC790" s="2"/>
      <c r="AF790" s="2"/>
      <c r="AI790" s="2"/>
      <c r="AL790" s="2"/>
      <c r="AO790" s="2"/>
      <c r="AR790" s="2"/>
      <c r="AU790" s="2"/>
      <c r="AX790" s="2"/>
      <c r="BA790" s="2"/>
      <c r="BD790" s="2"/>
      <c r="BG790" s="2"/>
      <c r="BJ790" s="2"/>
      <c r="BM790" s="2"/>
      <c r="BP790" s="2"/>
      <c r="BS790" s="2"/>
      <c r="BV790" s="2"/>
      <c r="BY790" s="2"/>
      <c r="CB790" s="2"/>
      <c r="CE790" s="2"/>
      <c r="CI790" s="2"/>
      <c r="CL790" s="2"/>
      <c r="CO790" s="2"/>
      <c r="CR790" s="2"/>
      <c r="CU790" s="2"/>
      <c r="CX790" s="2"/>
      <c r="DA790" s="2"/>
      <c r="DD790" s="2"/>
      <c r="DG790" s="2"/>
      <c r="DJ790" s="2"/>
      <c r="DM790" s="2"/>
      <c r="DP790" s="2"/>
      <c r="DS790" s="2"/>
      <c r="DV790" s="2"/>
      <c r="DY790" s="2"/>
      <c r="EB790" s="2"/>
      <c r="EE790" s="2"/>
      <c r="EH790" s="2"/>
      <c r="EK790" s="2"/>
      <c r="EN790" s="2"/>
      <c r="EQ790" s="2"/>
      <c r="ET790" s="2"/>
      <c r="EW790" s="2"/>
      <c r="EZ790" s="2"/>
      <c r="FC790" s="2"/>
      <c r="FF790" s="2"/>
    </row>
    <row r="791" spans="1:162">
      <c r="A791" t="s">
        <v>1127</v>
      </c>
      <c r="B791" s="4" t="s">
        <v>1689</v>
      </c>
      <c r="C791" s="4" t="s">
        <v>6999</v>
      </c>
      <c r="D791" s="4" t="s">
        <v>22</v>
      </c>
      <c r="H791" s="2"/>
      <c r="K791" s="2"/>
      <c r="N791" s="2"/>
      <c r="Q791" s="2"/>
      <c r="T791" s="2"/>
      <c r="W791" s="2"/>
      <c r="Z791" s="2"/>
      <c r="AC791" s="2"/>
      <c r="AF791" s="2"/>
      <c r="AI791" s="2"/>
      <c r="AL791" s="2"/>
      <c r="AO791" s="2"/>
      <c r="AR791" s="2"/>
      <c r="AU791" s="2"/>
      <c r="AX791" s="2"/>
      <c r="BA791" s="2"/>
      <c r="BD791" s="2"/>
      <c r="BG791" s="2"/>
      <c r="BJ791" s="2"/>
      <c r="BM791" s="2"/>
      <c r="BP791" s="2"/>
      <c r="BS791" s="2"/>
      <c r="BV791" s="2"/>
      <c r="BY791" s="2"/>
      <c r="CB791" s="2"/>
      <c r="CE791" s="2"/>
      <c r="CI791" s="2"/>
      <c r="CL791" s="2"/>
      <c r="CO791" s="2"/>
      <c r="CR791" s="2"/>
      <c r="CU791" s="2"/>
      <c r="CX791" s="2"/>
      <c r="DA791" s="2"/>
      <c r="DD791" s="2"/>
      <c r="DG791" s="2"/>
      <c r="DJ791" s="2"/>
      <c r="DM791" s="2"/>
      <c r="DP791" s="2"/>
      <c r="DS791" s="2"/>
      <c r="DV791" s="2"/>
      <c r="DY791" s="2"/>
      <c r="EB791" s="2"/>
      <c r="EE791" s="2"/>
      <c r="EH791" s="2"/>
      <c r="EK791" s="2"/>
      <c r="EN791" s="2"/>
      <c r="EQ791" s="2"/>
      <c r="ET791" s="2"/>
      <c r="EW791" s="2"/>
      <c r="EZ791" s="2"/>
      <c r="FC791" s="2"/>
      <c r="FF791" s="2"/>
    </row>
    <row r="792" spans="1:162">
      <c r="A792" t="s">
        <v>1126</v>
      </c>
      <c r="B792" s="4" t="s">
        <v>1689</v>
      </c>
      <c r="C792" s="4" t="s">
        <v>7000</v>
      </c>
      <c r="D792" s="4" t="s">
        <v>22</v>
      </c>
      <c r="H792" s="2"/>
      <c r="K792" s="2"/>
      <c r="N792" s="2"/>
      <c r="Q792" s="2"/>
      <c r="T792" s="2"/>
      <c r="W792" s="2"/>
      <c r="Z792" s="2"/>
      <c r="AC792" s="2"/>
      <c r="AF792" s="2"/>
      <c r="AI792" s="2"/>
      <c r="AL792" s="2"/>
      <c r="AO792" s="2"/>
      <c r="AR792" s="2"/>
      <c r="AU792" s="2"/>
      <c r="AX792" s="2"/>
      <c r="BA792" s="2"/>
      <c r="BD792" s="2"/>
      <c r="BG792" s="2"/>
      <c r="BJ792" s="2"/>
      <c r="BM792" s="2"/>
      <c r="BP792" s="2"/>
      <c r="BS792" s="2"/>
      <c r="BV792" s="2"/>
      <c r="BY792" s="2"/>
      <c r="CB792" s="2"/>
      <c r="CE792" s="2"/>
      <c r="CI792" s="2"/>
      <c r="CL792" s="2"/>
      <c r="CO792" s="2"/>
      <c r="CR792" s="2"/>
      <c r="CU792" s="2"/>
      <c r="CX792" s="2"/>
      <c r="DA792" s="2"/>
      <c r="DD792" s="2"/>
      <c r="DG792" s="2"/>
      <c r="DJ792" s="2"/>
      <c r="DM792" s="2"/>
      <c r="DP792" s="2"/>
      <c r="DS792" s="2"/>
      <c r="DV792" s="2"/>
      <c r="DY792" s="2"/>
      <c r="EB792" s="2"/>
      <c r="EE792" s="2"/>
      <c r="EH792" s="2"/>
      <c r="EK792" s="2"/>
      <c r="EN792" s="2"/>
      <c r="EQ792" s="2"/>
      <c r="ET792" s="2"/>
      <c r="EW792" s="2"/>
      <c r="EZ792" s="2"/>
      <c r="FC792" s="2"/>
      <c r="FF792" s="2"/>
    </row>
    <row r="793" spans="1:162" ht="30">
      <c r="A793" t="s">
        <v>314</v>
      </c>
      <c r="B793" s="4" t="s">
        <v>2028</v>
      </c>
      <c r="C793" s="4" t="s">
        <v>7001</v>
      </c>
      <c r="D793" s="4" t="s">
        <v>5549</v>
      </c>
      <c r="H793" s="2"/>
      <c r="K793" s="2"/>
      <c r="N793" s="2"/>
      <c r="Q793" s="2"/>
      <c r="T793" s="2"/>
      <c r="W793" s="2"/>
      <c r="Z793" s="2"/>
      <c r="AC793" s="2"/>
      <c r="AF793" s="2"/>
      <c r="AI793" s="2"/>
      <c r="AL793" s="2"/>
      <c r="AO793" s="2"/>
      <c r="AR793" s="2"/>
      <c r="AU793" s="2"/>
      <c r="AX793" s="2"/>
      <c r="BA793" s="2"/>
      <c r="BD793" s="2"/>
      <c r="BG793" s="2"/>
      <c r="BJ793" s="2"/>
      <c r="BM793" s="2"/>
      <c r="BP793" s="2"/>
      <c r="BS793" s="2"/>
      <c r="BV793" s="2"/>
      <c r="BY793" s="2"/>
      <c r="CB793" s="2"/>
      <c r="CE793" s="2"/>
      <c r="CI793" s="2"/>
      <c r="CL793" s="2"/>
      <c r="CO793" s="2"/>
      <c r="CR793" s="2"/>
      <c r="CU793" s="2"/>
      <c r="CX793" s="2"/>
      <c r="DA793" s="2"/>
      <c r="DD793" s="2"/>
      <c r="DG793" s="2"/>
      <c r="DJ793" s="2"/>
      <c r="DM793" s="2"/>
      <c r="DP793" s="2"/>
      <c r="DS793" s="2"/>
      <c r="DV793" s="2"/>
      <c r="DY793" s="2"/>
      <c r="EB793" s="2"/>
      <c r="EE793" s="2"/>
      <c r="EH793" s="2"/>
      <c r="EK793" s="2"/>
      <c r="EN793" s="2"/>
      <c r="EQ793" s="2"/>
      <c r="ET793" s="2"/>
      <c r="EW793" s="2"/>
      <c r="EZ793" s="2"/>
      <c r="FC793" s="2"/>
      <c r="FF793" s="2"/>
    </row>
    <row r="794" spans="1:162">
      <c r="A794" t="s">
        <v>1243</v>
      </c>
      <c r="B794" s="4" t="s">
        <v>1689</v>
      </c>
      <c r="C794" s="4" t="s">
        <v>7002</v>
      </c>
      <c r="D794" s="4" t="s">
        <v>53</v>
      </c>
      <c r="H794" s="2"/>
      <c r="K794" s="2"/>
      <c r="N794" s="2"/>
      <c r="Q794" s="2"/>
      <c r="T794" s="2"/>
      <c r="W794" s="2"/>
      <c r="Z794" s="2"/>
      <c r="AC794" s="2"/>
      <c r="AF794" s="2"/>
      <c r="AI794" s="2"/>
      <c r="AL794" s="2"/>
      <c r="AO794" s="2"/>
      <c r="AR794" s="2"/>
      <c r="AU794" s="2"/>
      <c r="AX794" s="2"/>
      <c r="BA794" s="2"/>
      <c r="BD794" s="2"/>
      <c r="BG794" s="2"/>
      <c r="BJ794" s="2"/>
      <c r="BM794" s="2"/>
      <c r="BP794" s="2"/>
      <c r="BS794" s="2"/>
      <c r="BV794" s="2"/>
      <c r="BY794" s="2"/>
      <c r="CB794" s="2"/>
      <c r="CE794" s="2"/>
      <c r="CI794" s="2"/>
      <c r="CL794" s="2"/>
      <c r="CO794" s="2"/>
      <c r="CR794" s="2"/>
      <c r="CU794" s="2"/>
      <c r="CX794" s="2"/>
      <c r="DA794" s="2"/>
      <c r="DD794" s="2"/>
      <c r="DG794" s="2"/>
      <c r="DJ794" s="2"/>
      <c r="DM794" s="2"/>
      <c r="DP794" s="2"/>
      <c r="DS794" s="2"/>
      <c r="DV794" s="2"/>
      <c r="DY794" s="2"/>
      <c r="EB794" s="2"/>
      <c r="EE794" s="2"/>
      <c r="EH794" s="2"/>
      <c r="EK794" s="2"/>
      <c r="EN794" s="2"/>
      <c r="EQ794" s="2"/>
      <c r="ET794" s="2"/>
      <c r="EW794" s="2"/>
      <c r="EZ794" s="2"/>
      <c r="FC794" s="2"/>
      <c r="FF794" s="2"/>
    </row>
    <row r="795" spans="1:162">
      <c r="A795" t="s">
        <v>626</v>
      </c>
      <c r="B795" s="4" t="s">
        <v>1689</v>
      </c>
      <c r="C795" s="4" t="s">
        <v>7003</v>
      </c>
      <c r="D795" s="4" t="s">
        <v>22</v>
      </c>
      <c r="H795" s="2"/>
      <c r="K795" s="2"/>
      <c r="N795" s="2"/>
      <c r="Q795" s="2"/>
      <c r="T795" s="2"/>
      <c r="W795" s="2"/>
      <c r="Z795" s="2"/>
      <c r="AC795" s="2"/>
      <c r="AF795" s="2"/>
      <c r="AI795" s="2"/>
      <c r="AL795" s="2"/>
      <c r="AO795" s="2"/>
      <c r="AR795" s="2"/>
      <c r="AU795" s="2"/>
      <c r="AX795" s="2"/>
      <c r="BA795" s="2"/>
      <c r="BD795" s="2"/>
      <c r="BG795" s="2"/>
      <c r="BJ795" s="2"/>
      <c r="BM795" s="2"/>
      <c r="BP795" s="2"/>
      <c r="BS795" s="2"/>
      <c r="BV795" s="2"/>
      <c r="BY795" s="2"/>
      <c r="CB795" s="2"/>
      <c r="CE795" s="2"/>
      <c r="CI795" s="2"/>
      <c r="CL795" s="2"/>
      <c r="CO795" s="2"/>
      <c r="CR795" s="2"/>
      <c r="CU795" s="2"/>
      <c r="CX795" s="2"/>
      <c r="DA795" s="2"/>
      <c r="DD795" s="2"/>
      <c r="DG795" s="2"/>
      <c r="DJ795" s="2"/>
      <c r="DM795" s="2"/>
      <c r="DP795" s="2"/>
      <c r="DS795" s="2"/>
      <c r="DV795" s="2"/>
      <c r="DY795" s="2"/>
      <c r="EB795" s="2"/>
      <c r="EE795" s="2"/>
      <c r="EH795" s="2"/>
      <c r="EK795" s="2"/>
      <c r="EN795" s="2"/>
      <c r="EQ795" s="2"/>
      <c r="ET795" s="2"/>
      <c r="EW795" s="2"/>
      <c r="EZ795" s="2"/>
      <c r="FC795" s="2"/>
      <c r="FF795" s="2"/>
    </row>
    <row r="796" spans="1:162">
      <c r="A796" t="s">
        <v>1498</v>
      </c>
      <c r="B796" s="4" t="s">
        <v>2031</v>
      </c>
      <c r="C796" s="4" t="s">
        <v>7004</v>
      </c>
      <c r="D796" s="4" t="s">
        <v>5548</v>
      </c>
      <c r="H796" s="2"/>
      <c r="K796" s="2"/>
      <c r="N796" s="2"/>
      <c r="Q796" s="2"/>
      <c r="T796" s="2"/>
      <c r="W796" s="2"/>
      <c r="Z796" s="2"/>
      <c r="AC796" s="2"/>
      <c r="AF796" s="2"/>
      <c r="AI796" s="2"/>
      <c r="AL796" s="2"/>
      <c r="AO796" s="2"/>
      <c r="AR796" s="2"/>
      <c r="AU796" s="2"/>
      <c r="AX796" s="2"/>
      <c r="BA796" s="2"/>
      <c r="BD796" s="2"/>
      <c r="BG796" s="2"/>
      <c r="BJ796" s="2"/>
      <c r="BM796" s="2"/>
      <c r="BP796" s="2"/>
      <c r="BS796" s="2"/>
      <c r="BV796" s="2"/>
      <c r="BY796" s="2"/>
      <c r="CB796" s="2"/>
      <c r="CE796" s="2"/>
      <c r="CI796" s="2"/>
      <c r="CL796" s="2"/>
      <c r="CO796" s="2"/>
      <c r="CR796" s="2"/>
      <c r="CU796" s="2"/>
      <c r="CX796" s="2"/>
      <c r="DA796" s="2"/>
      <c r="DD796" s="2"/>
      <c r="DG796" s="2"/>
      <c r="DJ796" s="2"/>
      <c r="DM796" s="2"/>
      <c r="DP796" s="2"/>
      <c r="DS796" s="2"/>
      <c r="DV796" s="2"/>
      <c r="DY796" s="2"/>
      <c r="EB796" s="2"/>
      <c r="EE796" s="2"/>
      <c r="EH796" s="2"/>
      <c r="EK796" s="2"/>
      <c r="EN796" s="2"/>
      <c r="EQ796" s="2"/>
      <c r="ET796" s="2"/>
      <c r="EW796" s="2"/>
      <c r="EZ796" s="2"/>
      <c r="FC796" s="2"/>
      <c r="FF796" s="2"/>
    </row>
    <row r="797" spans="1:162">
      <c r="A797" t="s">
        <v>820</v>
      </c>
      <c r="B797" s="4" t="s">
        <v>1689</v>
      </c>
      <c r="C797" s="4" t="s">
        <v>7005</v>
      </c>
      <c r="D797" s="4" t="s">
        <v>53</v>
      </c>
      <c r="H797" s="2"/>
      <c r="K797" s="2"/>
      <c r="N797" s="2"/>
      <c r="Q797" s="2"/>
      <c r="T797" s="2"/>
      <c r="W797" s="2"/>
      <c r="Z797" s="2"/>
      <c r="AC797" s="2"/>
      <c r="AF797" s="2"/>
      <c r="AI797" s="2"/>
      <c r="AL797" s="2"/>
      <c r="AO797" s="2"/>
      <c r="AR797" s="2"/>
      <c r="AU797" s="2"/>
      <c r="AX797" s="2"/>
      <c r="BA797" s="2"/>
      <c r="BD797" s="2"/>
      <c r="BG797" s="2"/>
      <c r="BJ797" s="2"/>
      <c r="BM797" s="2"/>
      <c r="BP797" s="2"/>
      <c r="BS797" s="2"/>
      <c r="BV797" s="2"/>
      <c r="BY797" s="2"/>
      <c r="CB797" s="2"/>
      <c r="CE797" s="2"/>
      <c r="CI797" s="2"/>
      <c r="CL797" s="2"/>
      <c r="CO797" s="2"/>
      <c r="CR797" s="2"/>
      <c r="CU797" s="2"/>
      <c r="CX797" s="2"/>
      <c r="DA797" s="2"/>
      <c r="DD797" s="2"/>
      <c r="DG797" s="2"/>
      <c r="DJ797" s="2"/>
      <c r="DM797" s="2"/>
      <c r="DP797" s="2"/>
      <c r="DS797" s="2"/>
      <c r="DV797" s="2"/>
      <c r="DY797" s="2"/>
      <c r="EB797" s="2"/>
      <c r="EE797" s="2"/>
      <c r="EH797" s="2"/>
      <c r="EK797" s="2"/>
      <c r="EN797" s="2"/>
      <c r="EQ797" s="2"/>
      <c r="ET797" s="2"/>
      <c r="EW797" s="2"/>
      <c r="EZ797" s="2"/>
      <c r="FC797" s="2"/>
      <c r="FF797" s="2"/>
    </row>
    <row r="798" spans="1:162">
      <c r="A798" t="s">
        <v>607</v>
      </c>
      <c r="B798" s="4" t="s">
        <v>1689</v>
      </c>
      <c r="C798" s="4" t="s">
        <v>7006</v>
      </c>
      <c r="D798" s="4" t="s">
        <v>22</v>
      </c>
      <c r="H798" s="2"/>
      <c r="K798" s="2"/>
      <c r="N798" s="2"/>
      <c r="Q798" s="2"/>
      <c r="T798" s="2"/>
      <c r="W798" s="2"/>
      <c r="Z798" s="2"/>
      <c r="AC798" s="2"/>
      <c r="AF798" s="2"/>
      <c r="AI798" s="2"/>
      <c r="AL798" s="2"/>
      <c r="AO798" s="2"/>
      <c r="AR798" s="2"/>
      <c r="AU798" s="2"/>
      <c r="AX798" s="2"/>
      <c r="BA798" s="2"/>
      <c r="BD798" s="2"/>
      <c r="BG798" s="2"/>
      <c r="BJ798" s="2"/>
      <c r="BM798" s="2"/>
      <c r="BP798" s="2"/>
      <c r="BS798" s="2"/>
      <c r="BV798" s="2"/>
      <c r="BY798" s="2"/>
      <c r="CB798" s="2"/>
      <c r="CE798" s="2"/>
      <c r="CI798" s="2"/>
      <c r="CL798" s="2"/>
      <c r="CO798" s="2"/>
      <c r="CR798" s="2"/>
      <c r="CU798" s="2"/>
      <c r="CX798" s="2"/>
      <c r="DA798" s="2"/>
      <c r="DD798" s="2"/>
      <c r="DG798" s="2"/>
      <c r="DJ798" s="2"/>
      <c r="DM798" s="2"/>
      <c r="DP798" s="2"/>
      <c r="DS798" s="2"/>
      <c r="DV798" s="2"/>
      <c r="DY798" s="2"/>
      <c r="EB798" s="2"/>
      <c r="EE798" s="2"/>
      <c r="EH798" s="2"/>
      <c r="EK798" s="2"/>
      <c r="EN798" s="2"/>
      <c r="EQ798" s="2"/>
      <c r="ET798" s="2"/>
      <c r="EW798" s="2"/>
      <c r="EZ798" s="2"/>
      <c r="FC798" s="2"/>
      <c r="FF798" s="2"/>
    </row>
    <row r="799" spans="1:162">
      <c r="A799" t="s">
        <v>609</v>
      </c>
      <c r="B799" s="4" t="s">
        <v>1689</v>
      </c>
      <c r="C799" s="4" t="s">
        <v>7007</v>
      </c>
      <c r="D799" s="4" t="s">
        <v>22</v>
      </c>
      <c r="H799" s="2"/>
      <c r="K799" s="2"/>
      <c r="N799" s="2"/>
      <c r="Q799" s="2"/>
      <c r="T799" s="2"/>
      <c r="W799" s="2"/>
      <c r="Z799" s="2"/>
      <c r="AC799" s="2"/>
      <c r="AF799" s="2"/>
      <c r="AI799" s="2"/>
      <c r="AL799" s="2"/>
      <c r="AO799" s="2"/>
      <c r="AR799" s="2"/>
      <c r="AU799" s="2"/>
      <c r="AX799" s="2"/>
      <c r="BA799" s="2"/>
      <c r="BD799" s="2"/>
      <c r="BG799" s="2"/>
      <c r="BJ799" s="2"/>
      <c r="BM799" s="2"/>
      <c r="BP799" s="2"/>
      <c r="BS799" s="2"/>
      <c r="BV799" s="2"/>
      <c r="BY799" s="2"/>
      <c r="CB799" s="2"/>
      <c r="CE799" s="2"/>
      <c r="CI799" s="2"/>
      <c r="CL799" s="2"/>
      <c r="CO799" s="2"/>
      <c r="CR799" s="2"/>
      <c r="CU799" s="2"/>
      <c r="CX799" s="2"/>
      <c r="DA799" s="2"/>
      <c r="DD799" s="2"/>
      <c r="DG799" s="2"/>
      <c r="DJ799" s="2"/>
      <c r="DM799" s="2"/>
      <c r="DP799" s="2"/>
      <c r="DS799" s="2"/>
      <c r="DV799" s="2"/>
      <c r="DY799" s="2"/>
      <c r="EB799" s="2"/>
      <c r="EE799" s="2"/>
      <c r="EH799" s="2"/>
      <c r="EK799" s="2"/>
      <c r="EN799" s="2"/>
      <c r="EQ799" s="2"/>
      <c r="ET799" s="2"/>
      <c r="EW799" s="2"/>
      <c r="EZ799" s="2"/>
      <c r="FC799" s="2"/>
      <c r="FF799" s="2"/>
    </row>
    <row r="800" spans="1:162">
      <c r="A800" t="s">
        <v>776</v>
      </c>
      <c r="B800" s="4" t="s">
        <v>1689</v>
      </c>
      <c r="C800" s="4" t="s">
        <v>7008</v>
      </c>
      <c r="D800" s="4" t="s">
        <v>22</v>
      </c>
      <c r="H800" s="2"/>
      <c r="K800" s="2"/>
      <c r="N800" s="2"/>
      <c r="Q800" s="2"/>
      <c r="T800" s="2"/>
      <c r="W800" s="2"/>
      <c r="Z800" s="2"/>
      <c r="AC800" s="2"/>
      <c r="AF800" s="2"/>
      <c r="AI800" s="2"/>
      <c r="AL800" s="2"/>
      <c r="AO800" s="2"/>
      <c r="AR800" s="2"/>
      <c r="AU800" s="2"/>
      <c r="AX800" s="2"/>
      <c r="BA800" s="2"/>
      <c r="BD800" s="2"/>
      <c r="BG800" s="2"/>
      <c r="BJ800" s="2"/>
      <c r="BM800" s="2"/>
      <c r="BP800" s="2"/>
      <c r="BS800" s="2"/>
      <c r="BV800" s="2"/>
      <c r="BY800" s="2"/>
      <c r="CB800" s="2"/>
      <c r="CE800" s="2"/>
      <c r="CI800" s="2"/>
      <c r="CL800" s="2"/>
      <c r="CO800" s="2"/>
      <c r="CR800" s="2"/>
      <c r="CU800" s="2"/>
      <c r="CX800" s="2"/>
      <c r="DA800" s="2"/>
      <c r="DD800" s="2"/>
      <c r="DG800" s="2"/>
      <c r="DJ800" s="2"/>
      <c r="DM800" s="2"/>
      <c r="DP800" s="2"/>
      <c r="DS800" s="2"/>
      <c r="DV800" s="2"/>
      <c r="DY800" s="2"/>
      <c r="EB800" s="2"/>
      <c r="EE800" s="2"/>
      <c r="EH800" s="2"/>
      <c r="EK800" s="2"/>
      <c r="EN800" s="2"/>
      <c r="EQ800" s="2"/>
      <c r="ET800" s="2"/>
      <c r="EW800" s="2"/>
      <c r="EZ800" s="2"/>
      <c r="FC800" s="2"/>
      <c r="FF800" s="2"/>
    </row>
    <row r="801" spans="1:162">
      <c r="A801" t="s">
        <v>305</v>
      </c>
      <c r="B801" s="4" t="s">
        <v>1689</v>
      </c>
      <c r="C801" s="4" t="s">
        <v>7009</v>
      </c>
      <c r="D801" s="4" t="s">
        <v>53</v>
      </c>
      <c r="H801" s="2"/>
      <c r="K801" s="2"/>
      <c r="N801" s="2"/>
      <c r="Q801" s="2"/>
      <c r="T801" s="2"/>
      <c r="W801" s="2"/>
      <c r="Z801" s="2"/>
      <c r="AC801" s="2"/>
      <c r="AF801" s="2"/>
      <c r="AI801" s="2"/>
      <c r="AL801" s="2"/>
      <c r="AO801" s="2"/>
      <c r="AR801" s="2"/>
      <c r="AU801" s="2"/>
      <c r="AX801" s="2"/>
      <c r="BA801" s="2"/>
      <c r="BD801" s="2"/>
      <c r="BG801" s="2"/>
      <c r="BJ801" s="2"/>
      <c r="BM801" s="2"/>
      <c r="BP801" s="2"/>
      <c r="BS801" s="2"/>
      <c r="BV801" s="2"/>
      <c r="BY801" s="2"/>
      <c r="CB801" s="2"/>
      <c r="CE801" s="2"/>
      <c r="CI801" s="2"/>
      <c r="CL801" s="2"/>
      <c r="CO801" s="2"/>
      <c r="CR801" s="2"/>
      <c r="CU801" s="2"/>
      <c r="CX801" s="2"/>
      <c r="DA801" s="2"/>
      <c r="DD801" s="2"/>
      <c r="DG801" s="2"/>
      <c r="DJ801" s="2"/>
      <c r="DM801" s="2"/>
      <c r="DP801" s="2"/>
      <c r="DS801" s="2"/>
      <c r="DV801" s="2"/>
      <c r="DY801" s="2"/>
      <c r="EB801" s="2"/>
      <c r="EE801" s="2"/>
      <c r="EH801" s="2"/>
      <c r="EK801" s="2"/>
      <c r="EN801" s="2"/>
      <c r="EQ801" s="2"/>
      <c r="ET801" s="2"/>
      <c r="EW801" s="2"/>
      <c r="EZ801" s="2"/>
      <c r="FC801" s="2"/>
      <c r="FF801" s="2"/>
    </row>
    <row r="802" spans="1:162" ht="30">
      <c r="A802" t="s">
        <v>1176</v>
      </c>
      <c r="B802" s="4" t="s">
        <v>2037</v>
      </c>
      <c r="C802" s="4" t="s">
        <v>7010</v>
      </c>
      <c r="D802" s="4" t="s">
        <v>5655</v>
      </c>
      <c r="H802" s="2"/>
      <c r="K802" s="2"/>
      <c r="N802" s="2"/>
      <c r="Q802" s="2"/>
      <c r="T802" s="2"/>
      <c r="W802" s="2"/>
      <c r="Z802" s="2"/>
      <c r="AC802" s="2"/>
      <c r="AF802" s="2"/>
      <c r="AI802" s="2"/>
      <c r="AL802" s="2"/>
      <c r="AO802" s="2"/>
      <c r="AR802" s="2"/>
      <c r="AU802" s="2"/>
      <c r="AX802" s="2"/>
      <c r="BA802" s="2"/>
      <c r="BD802" s="2"/>
      <c r="BG802" s="2"/>
      <c r="BJ802" s="2"/>
      <c r="BM802" s="2"/>
      <c r="BP802" s="2"/>
      <c r="BS802" s="2"/>
      <c r="BV802" s="2"/>
      <c r="BY802" s="2"/>
      <c r="CB802" s="2"/>
      <c r="CE802" s="2"/>
      <c r="CI802" s="2"/>
      <c r="CL802" s="2"/>
      <c r="CO802" s="2"/>
      <c r="CR802" s="2"/>
      <c r="CU802" s="2"/>
      <c r="CX802" s="2"/>
      <c r="DA802" s="2"/>
      <c r="DD802" s="2"/>
      <c r="DG802" s="2"/>
      <c r="DJ802" s="2"/>
      <c r="DM802" s="2"/>
      <c r="DP802" s="2"/>
      <c r="DS802" s="2"/>
      <c r="DV802" s="2"/>
      <c r="DY802" s="2"/>
      <c r="EB802" s="2"/>
      <c r="EE802" s="2"/>
      <c r="EH802" s="2"/>
      <c r="EK802" s="2"/>
      <c r="EN802" s="2"/>
      <c r="EQ802" s="2"/>
      <c r="ET802" s="2"/>
      <c r="EW802" s="2"/>
      <c r="EZ802" s="2"/>
      <c r="FC802" s="2"/>
      <c r="FF802" s="2"/>
    </row>
    <row r="803" spans="1:162" ht="30">
      <c r="A803" t="s">
        <v>1502</v>
      </c>
      <c r="B803" s="4" t="s">
        <v>2038</v>
      </c>
      <c r="C803" s="4" t="s">
        <v>7011</v>
      </c>
      <c r="D803" s="4" t="s">
        <v>22</v>
      </c>
      <c r="H803" s="2"/>
      <c r="K803" s="2"/>
      <c r="N803" s="2"/>
      <c r="Q803" s="2"/>
      <c r="T803" s="2"/>
      <c r="W803" s="2"/>
      <c r="Z803" s="2"/>
      <c r="AC803" s="2"/>
      <c r="AF803" s="2"/>
      <c r="AI803" s="2"/>
      <c r="AL803" s="2"/>
      <c r="AO803" s="2"/>
      <c r="AR803" s="2"/>
      <c r="AU803" s="2"/>
      <c r="AX803" s="2"/>
      <c r="BA803" s="2"/>
      <c r="BD803" s="2"/>
      <c r="BG803" s="2"/>
      <c r="BJ803" s="2"/>
      <c r="BM803" s="2"/>
      <c r="BP803" s="2"/>
      <c r="BS803" s="2"/>
      <c r="BV803" s="2"/>
      <c r="BY803" s="2"/>
      <c r="CB803" s="2"/>
      <c r="CE803" s="2"/>
      <c r="CI803" s="2"/>
      <c r="CL803" s="2"/>
      <c r="CO803" s="2"/>
      <c r="CR803" s="2"/>
      <c r="CU803" s="2"/>
      <c r="CX803" s="2"/>
      <c r="DA803" s="2"/>
      <c r="DD803" s="2"/>
      <c r="DG803" s="2"/>
      <c r="DJ803" s="2"/>
      <c r="DM803" s="2"/>
      <c r="DP803" s="2"/>
      <c r="DS803" s="2"/>
      <c r="DV803" s="2"/>
      <c r="DY803" s="2"/>
      <c r="EB803" s="2"/>
      <c r="EE803" s="2"/>
      <c r="EH803" s="2"/>
      <c r="EK803" s="2"/>
      <c r="EN803" s="2"/>
      <c r="EQ803" s="2"/>
      <c r="ET803" s="2"/>
      <c r="EW803" s="2"/>
      <c r="EZ803" s="2"/>
      <c r="FC803" s="2"/>
      <c r="FF803" s="2"/>
    </row>
    <row r="804" spans="1:162">
      <c r="A804" t="s">
        <v>1528</v>
      </c>
      <c r="B804" s="4" t="s">
        <v>1956</v>
      </c>
      <c r="C804" s="4" t="s">
        <v>7012</v>
      </c>
      <c r="D804" s="4" t="s">
        <v>5548</v>
      </c>
      <c r="H804" s="2"/>
      <c r="K804" s="2"/>
      <c r="N804" s="2"/>
      <c r="Q804" s="2"/>
      <c r="T804" s="2"/>
      <c r="W804" s="2"/>
      <c r="Z804" s="2"/>
      <c r="AC804" s="2"/>
      <c r="AF804" s="2"/>
      <c r="AI804" s="2"/>
      <c r="AL804" s="2"/>
      <c r="AO804" s="2"/>
      <c r="AR804" s="2"/>
      <c r="AU804" s="2"/>
      <c r="AX804" s="2"/>
      <c r="BA804" s="2"/>
      <c r="BD804" s="2"/>
      <c r="BG804" s="2"/>
      <c r="BJ804" s="2"/>
      <c r="BM804" s="2"/>
      <c r="BP804" s="2"/>
      <c r="BS804" s="2"/>
      <c r="BV804" s="2"/>
      <c r="BY804" s="2"/>
      <c r="CB804" s="2"/>
      <c r="CE804" s="2"/>
      <c r="CI804" s="2"/>
      <c r="CL804" s="2"/>
      <c r="CO804" s="2"/>
      <c r="CR804" s="2"/>
      <c r="CU804" s="2"/>
      <c r="CX804" s="2"/>
      <c r="DA804" s="2"/>
      <c r="DD804" s="2"/>
      <c r="DG804" s="2"/>
      <c r="DJ804" s="2"/>
      <c r="DM804" s="2"/>
      <c r="DP804" s="2"/>
      <c r="DS804" s="2"/>
      <c r="DV804" s="2"/>
      <c r="DY804" s="2"/>
      <c r="EB804" s="2"/>
      <c r="EE804" s="2"/>
      <c r="EH804" s="2"/>
      <c r="EK804" s="2"/>
      <c r="EN804" s="2"/>
      <c r="EQ804" s="2"/>
      <c r="ET804" s="2"/>
      <c r="EW804" s="2"/>
      <c r="EZ804" s="2"/>
      <c r="FC804" s="2"/>
      <c r="FF804" s="2"/>
    </row>
    <row r="805" spans="1:162">
      <c r="A805" t="s">
        <v>1234</v>
      </c>
      <c r="B805" s="4" t="s">
        <v>1689</v>
      </c>
      <c r="C805" s="4" t="s">
        <v>7013</v>
      </c>
      <c r="D805" s="4" t="s">
        <v>53</v>
      </c>
      <c r="H805" s="2"/>
      <c r="K805" s="2"/>
      <c r="N805" s="2"/>
      <c r="Q805" s="2"/>
      <c r="T805" s="2"/>
      <c r="W805" s="2"/>
      <c r="Z805" s="2"/>
      <c r="AC805" s="2"/>
      <c r="AF805" s="2"/>
      <c r="AI805" s="2"/>
      <c r="AL805" s="2"/>
      <c r="AO805" s="2"/>
      <c r="AR805" s="2"/>
      <c r="AU805" s="2"/>
      <c r="AX805" s="2"/>
      <c r="BA805" s="2"/>
      <c r="BD805" s="2"/>
      <c r="BG805" s="2"/>
      <c r="BJ805" s="2"/>
      <c r="BM805" s="2"/>
      <c r="BP805" s="2"/>
      <c r="BS805" s="2"/>
      <c r="BV805" s="2"/>
      <c r="BY805" s="2"/>
      <c r="CB805" s="2"/>
      <c r="CE805" s="2"/>
      <c r="CI805" s="2"/>
      <c r="CL805" s="2"/>
      <c r="CO805" s="2"/>
      <c r="CR805" s="2"/>
      <c r="CU805" s="2"/>
      <c r="CX805" s="2"/>
      <c r="DA805" s="2"/>
      <c r="DD805" s="2"/>
      <c r="DG805" s="2"/>
      <c r="DJ805" s="2"/>
      <c r="DM805" s="2"/>
      <c r="DP805" s="2"/>
      <c r="DS805" s="2"/>
      <c r="DV805" s="2"/>
      <c r="DY805" s="2"/>
      <c r="EB805" s="2"/>
      <c r="EE805" s="2"/>
      <c r="EH805" s="2"/>
      <c r="EK805" s="2"/>
      <c r="EN805" s="2"/>
      <c r="EQ805" s="2"/>
      <c r="ET805" s="2"/>
      <c r="EW805" s="2"/>
      <c r="EZ805" s="2"/>
      <c r="FC805" s="2"/>
      <c r="FF805" s="2"/>
    </row>
    <row r="806" spans="1:162">
      <c r="A806" t="s">
        <v>853</v>
      </c>
      <c r="B806" s="4" t="s">
        <v>1689</v>
      </c>
      <c r="C806" s="4" t="s">
        <v>7014</v>
      </c>
      <c r="D806" s="4" t="s">
        <v>22</v>
      </c>
      <c r="H806" s="2"/>
      <c r="K806" s="2"/>
      <c r="N806" s="2"/>
      <c r="Q806" s="2"/>
      <c r="T806" s="2"/>
      <c r="W806" s="2"/>
      <c r="Z806" s="2"/>
      <c r="AC806" s="2"/>
      <c r="AF806" s="2"/>
      <c r="AI806" s="2"/>
      <c r="AL806" s="2"/>
      <c r="AO806" s="2"/>
      <c r="AR806" s="2"/>
      <c r="AU806" s="2"/>
      <c r="AX806" s="2"/>
      <c r="BA806" s="2"/>
      <c r="BD806" s="2"/>
      <c r="BG806" s="2"/>
      <c r="BJ806" s="2"/>
      <c r="BM806" s="2"/>
      <c r="BP806" s="2"/>
      <c r="BS806" s="2"/>
      <c r="BV806" s="2"/>
      <c r="BY806" s="2"/>
      <c r="CB806" s="2"/>
      <c r="CE806" s="2"/>
      <c r="CI806" s="2"/>
      <c r="CL806" s="2"/>
      <c r="CO806" s="2"/>
      <c r="CR806" s="2"/>
      <c r="CU806" s="2"/>
      <c r="CX806" s="2"/>
      <c r="DA806" s="2"/>
      <c r="DD806" s="2"/>
      <c r="DG806" s="2"/>
      <c r="DJ806" s="2"/>
      <c r="DM806" s="2"/>
      <c r="DP806" s="2"/>
      <c r="DS806" s="2"/>
      <c r="DV806" s="2"/>
      <c r="DY806" s="2"/>
      <c r="EB806" s="2"/>
      <c r="EE806" s="2"/>
      <c r="EH806" s="2"/>
      <c r="EK806" s="2"/>
      <c r="EN806" s="2"/>
      <c r="EQ806" s="2"/>
      <c r="ET806" s="2"/>
      <c r="EW806" s="2"/>
      <c r="EZ806" s="2"/>
      <c r="FC806" s="2"/>
      <c r="FF806" s="2"/>
    </row>
    <row r="807" spans="1:162">
      <c r="A807" t="s">
        <v>856</v>
      </c>
      <c r="B807" s="4" t="s">
        <v>1689</v>
      </c>
      <c r="C807" s="4" t="s">
        <v>7015</v>
      </c>
      <c r="D807" s="4" t="s">
        <v>22</v>
      </c>
      <c r="H807" s="2"/>
      <c r="K807" s="2"/>
      <c r="N807" s="2"/>
      <c r="Q807" s="2"/>
      <c r="T807" s="2"/>
      <c r="W807" s="2"/>
      <c r="Z807" s="2"/>
      <c r="AC807" s="2"/>
      <c r="AF807" s="2"/>
      <c r="AI807" s="2"/>
      <c r="AL807" s="2"/>
      <c r="AO807" s="2"/>
      <c r="AR807" s="2"/>
      <c r="AU807" s="2"/>
      <c r="AX807" s="2"/>
      <c r="BA807" s="2"/>
      <c r="BD807" s="2"/>
      <c r="BG807" s="2"/>
      <c r="BJ807" s="2"/>
      <c r="BM807" s="2"/>
      <c r="BP807" s="2"/>
      <c r="BS807" s="2"/>
      <c r="BV807" s="2"/>
      <c r="BY807" s="2"/>
      <c r="CB807" s="2"/>
      <c r="CE807" s="2"/>
      <c r="CI807" s="2"/>
      <c r="CL807" s="2"/>
      <c r="CO807" s="2"/>
      <c r="CR807" s="2"/>
      <c r="CU807" s="2"/>
      <c r="CX807" s="2"/>
      <c r="DA807" s="2"/>
      <c r="DD807" s="2"/>
      <c r="DG807" s="2"/>
      <c r="DJ807" s="2"/>
      <c r="DM807" s="2"/>
      <c r="DP807" s="2"/>
      <c r="DS807" s="2"/>
      <c r="DV807" s="2"/>
      <c r="DY807" s="2"/>
      <c r="EB807" s="2"/>
      <c r="EE807" s="2"/>
      <c r="EH807" s="2"/>
      <c r="EK807" s="2"/>
      <c r="EN807" s="2"/>
      <c r="EQ807" s="2"/>
      <c r="ET807" s="2"/>
      <c r="EW807" s="2"/>
      <c r="EZ807" s="2"/>
      <c r="FC807" s="2"/>
      <c r="FF807" s="2"/>
    </row>
    <row r="808" spans="1:162">
      <c r="A808" t="s">
        <v>855</v>
      </c>
      <c r="B808" s="4" t="s">
        <v>1689</v>
      </c>
      <c r="C808" s="4" t="s">
        <v>7016</v>
      </c>
      <c r="D808" s="4" t="s">
        <v>22</v>
      </c>
      <c r="H808" s="2"/>
      <c r="K808" s="2"/>
      <c r="N808" s="2"/>
      <c r="Q808" s="2"/>
      <c r="T808" s="2"/>
      <c r="W808" s="2"/>
      <c r="Z808" s="2"/>
      <c r="AC808" s="2"/>
      <c r="AF808" s="2"/>
      <c r="AI808" s="2"/>
      <c r="AL808" s="2"/>
      <c r="AO808" s="2"/>
      <c r="AR808" s="2"/>
      <c r="AU808" s="2"/>
      <c r="AX808" s="2"/>
      <c r="BA808" s="2"/>
      <c r="BD808" s="2"/>
      <c r="BG808" s="2"/>
      <c r="BJ808" s="2"/>
      <c r="BM808" s="2"/>
      <c r="BP808" s="2"/>
      <c r="BS808" s="2"/>
      <c r="BV808" s="2"/>
      <c r="BY808" s="2"/>
      <c r="CB808" s="2"/>
      <c r="CE808" s="2"/>
      <c r="CI808" s="2"/>
      <c r="CL808" s="2"/>
      <c r="CO808" s="2"/>
      <c r="CR808" s="2"/>
      <c r="CU808" s="2"/>
      <c r="CX808" s="2"/>
      <c r="DA808" s="2"/>
      <c r="DD808" s="2"/>
      <c r="DG808" s="2"/>
      <c r="DJ808" s="2"/>
      <c r="DM808" s="2"/>
      <c r="DP808" s="2"/>
      <c r="DS808" s="2"/>
      <c r="DV808" s="2"/>
      <c r="DY808" s="2"/>
      <c r="EB808" s="2"/>
      <c r="EE808" s="2"/>
      <c r="EH808" s="2"/>
      <c r="EK808" s="2"/>
      <c r="EN808" s="2"/>
      <c r="EQ808" s="2"/>
      <c r="ET808" s="2"/>
      <c r="EW808" s="2"/>
      <c r="EZ808" s="2"/>
      <c r="FC808" s="2"/>
      <c r="FF808" s="2"/>
    </row>
    <row r="809" spans="1:162" ht="30">
      <c r="A809" t="s">
        <v>1244</v>
      </c>
      <c r="B809" s="4" t="s">
        <v>2028</v>
      </c>
      <c r="C809" s="4" t="s">
        <v>7017</v>
      </c>
      <c r="D809" s="4" t="s">
        <v>5549</v>
      </c>
      <c r="H809" s="2"/>
      <c r="K809" s="2"/>
      <c r="N809" s="2"/>
      <c r="Q809" s="2"/>
      <c r="T809" s="2"/>
      <c r="W809" s="2"/>
      <c r="Z809" s="2"/>
      <c r="AC809" s="2"/>
      <c r="AF809" s="2"/>
      <c r="AI809" s="2"/>
      <c r="AL809" s="2"/>
      <c r="AO809" s="2"/>
      <c r="AR809" s="2"/>
      <c r="AU809" s="2"/>
      <c r="AX809" s="2"/>
      <c r="BA809" s="2"/>
      <c r="BD809" s="2"/>
      <c r="BG809" s="2"/>
      <c r="BJ809" s="2"/>
      <c r="BM809" s="2"/>
      <c r="BP809" s="2"/>
      <c r="BS809" s="2"/>
      <c r="BV809" s="2"/>
      <c r="BY809" s="2"/>
      <c r="CB809" s="2"/>
      <c r="CE809" s="2"/>
      <c r="CI809" s="2"/>
      <c r="CL809" s="2"/>
      <c r="CO809" s="2"/>
      <c r="CR809" s="2"/>
      <c r="CU809" s="2"/>
      <c r="CX809" s="2"/>
      <c r="DA809" s="2"/>
      <c r="DD809" s="2"/>
      <c r="DG809" s="2"/>
      <c r="DJ809" s="2"/>
      <c r="DM809" s="2"/>
      <c r="DP809" s="2"/>
      <c r="DS809" s="2"/>
      <c r="DV809" s="2"/>
      <c r="DY809" s="2"/>
      <c r="EB809" s="2"/>
      <c r="EE809" s="2"/>
      <c r="EH809" s="2"/>
      <c r="EK809" s="2"/>
      <c r="EN809" s="2"/>
      <c r="EQ809" s="2"/>
      <c r="ET809" s="2"/>
      <c r="EW809" s="2"/>
      <c r="EZ809" s="2"/>
      <c r="FC809" s="2"/>
      <c r="FF809" s="2"/>
    </row>
    <row r="810" spans="1:162">
      <c r="A810" t="s">
        <v>595</v>
      </c>
      <c r="B810" s="4" t="s">
        <v>1689</v>
      </c>
      <c r="C810" s="4" t="s">
        <v>7018</v>
      </c>
      <c r="D810" s="4" t="s">
        <v>53</v>
      </c>
      <c r="H810" s="2"/>
      <c r="K810" s="2"/>
      <c r="N810" s="2"/>
      <c r="Q810" s="2"/>
      <c r="T810" s="2"/>
      <c r="W810" s="2"/>
      <c r="Z810" s="2"/>
      <c r="AC810" s="2"/>
      <c r="AF810" s="2"/>
      <c r="AI810" s="2"/>
      <c r="AL810" s="2"/>
      <c r="AO810" s="2"/>
      <c r="AR810" s="2"/>
      <c r="AU810" s="2"/>
      <c r="AX810" s="2"/>
      <c r="BA810" s="2"/>
      <c r="BD810" s="2"/>
      <c r="BG810" s="2"/>
      <c r="BJ810" s="2"/>
      <c r="BM810" s="2"/>
      <c r="BP810" s="2"/>
      <c r="BS810" s="2"/>
      <c r="BV810" s="2"/>
      <c r="BY810" s="2"/>
      <c r="CB810" s="2"/>
      <c r="CE810" s="2"/>
      <c r="CI810" s="2"/>
      <c r="CL810" s="2"/>
      <c r="CO810" s="2"/>
      <c r="CR810" s="2"/>
      <c r="CU810" s="2"/>
      <c r="CX810" s="2"/>
      <c r="DA810" s="2"/>
      <c r="DD810" s="2"/>
      <c r="DG810" s="2"/>
      <c r="DJ810" s="2"/>
      <c r="DM810" s="2"/>
      <c r="DP810" s="2"/>
      <c r="DS810" s="2"/>
      <c r="DV810" s="2"/>
      <c r="DY810" s="2"/>
      <c r="EB810" s="2"/>
      <c r="EE810" s="2"/>
      <c r="EH810" s="2"/>
      <c r="EK810" s="2"/>
      <c r="EN810" s="2"/>
      <c r="EQ810" s="2"/>
      <c r="ET810" s="2"/>
      <c r="EW810" s="2"/>
      <c r="EZ810" s="2"/>
      <c r="FC810" s="2"/>
      <c r="FF810" s="2"/>
    </row>
    <row r="811" spans="1:162">
      <c r="A811" t="s">
        <v>366</v>
      </c>
      <c r="B811" s="4" t="s">
        <v>1689</v>
      </c>
      <c r="C811" s="4" t="s">
        <v>7019</v>
      </c>
      <c r="D811" s="4" t="s">
        <v>22</v>
      </c>
      <c r="H811" s="2"/>
      <c r="K811" s="2"/>
      <c r="N811" s="2"/>
      <c r="Q811" s="2"/>
      <c r="T811" s="2"/>
      <c r="W811" s="2"/>
      <c r="Z811" s="2"/>
      <c r="AC811" s="2"/>
      <c r="AF811" s="2"/>
      <c r="AI811" s="2"/>
      <c r="AL811" s="2"/>
      <c r="AO811" s="2"/>
      <c r="AR811" s="2"/>
      <c r="AU811" s="2"/>
      <c r="AX811" s="2"/>
      <c r="BA811" s="2"/>
      <c r="BD811" s="2"/>
      <c r="BG811" s="2"/>
      <c r="BJ811" s="2"/>
      <c r="BM811" s="2"/>
      <c r="BP811" s="2"/>
      <c r="BS811" s="2"/>
      <c r="BV811" s="2"/>
      <c r="BY811" s="2"/>
      <c r="CB811" s="2"/>
      <c r="CE811" s="2"/>
      <c r="CI811" s="2"/>
      <c r="CL811" s="2"/>
      <c r="CO811" s="2"/>
      <c r="CR811" s="2"/>
      <c r="CU811" s="2"/>
      <c r="CX811" s="2"/>
      <c r="DA811" s="2"/>
      <c r="DD811" s="2"/>
      <c r="DG811" s="2"/>
      <c r="DJ811" s="2"/>
      <c r="DM811" s="2"/>
      <c r="DP811" s="2"/>
      <c r="DS811" s="2"/>
      <c r="DV811" s="2"/>
      <c r="DY811" s="2"/>
      <c r="EB811" s="2"/>
      <c r="EE811" s="2"/>
      <c r="EH811" s="2"/>
      <c r="EK811" s="2"/>
      <c r="EN811" s="2"/>
      <c r="EQ811" s="2"/>
      <c r="ET811" s="2"/>
      <c r="EW811" s="2"/>
      <c r="EZ811" s="2"/>
      <c r="FC811" s="2"/>
      <c r="FF811" s="2"/>
    </row>
    <row r="812" spans="1:162">
      <c r="A812" t="s">
        <v>1015</v>
      </c>
      <c r="B812" s="4" t="s">
        <v>1915</v>
      </c>
      <c r="C812" s="4" t="s">
        <v>7020</v>
      </c>
      <c r="D812" s="4" t="s">
        <v>5596</v>
      </c>
      <c r="H812" s="2"/>
      <c r="K812" s="2"/>
      <c r="N812" s="2"/>
      <c r="Q812" s="2"/>
      <c r="T812" s="2"/>
      <c r="W812" s="2"/>
      <c r="Z812" s="2"/>
      <c r="AC812" s="2"/>
      <c r="AF812" s="2"/>
      <c r="AI812" s="2"/>
      <c r="AL812" s="2"/>
      <c r="AO812" s="2"/>
      <c r="AR812" s="2"/>
      <c r="AU812" s="2"/>
      <c r="AX812" s="2"/>
      <c r="BA812" s="2"/>
      <c r="BD812" s="2"/>
      <c r="BG812" s="2"/>
      <c r="BJ812" s="2"/>
      <c r="BM812" s="2"/>
      <c r="BP812" s="2"/>
      <c r="BS812" s="2"/>
      <c r="BV812" s="2"/>
      <c r="BY812" s="2"/>
      <c r="CB812" s="2"/>
      <c r="CE812" s="2"/>
      <c r="CI812" s="2"/>
      <c r="CL812" s="2"/>
      <c r="CO812" s="2"/>
      <c r="CR812" s="2"/>
      <c r="CU812" s="2"/>
      <c r="CX812" s="2"/>
      <c r="DA812" s="2"/>
      <c r="DD812" s="2"/>
      <c r="DG812" s="2"/>
      <c r="DJ812" s="2"/>
      <c r="DM812" s="2"/>
      <c r="DP812" s="2"/>
      <c r="DS812" s="2"/>
      <c r="DV812" s="2"/>
      <c r="DY812" s="2"/>
      <c r="EB812" s="2"/>
      <c r="EE812" s="2"/>
      <c r="EH812" s="2"/>
      <c r="EK812" s="2"/>
      <c r="EN812" s="2"/>
      <c r="EQ812" s="2"/>
      <c r="ET812" s="2"/>
      <c r="EW812" s="2"/>
      <c r="EZ812" s="2"/>
      <c r="FC812" s="2"/>
      <c r="FF812" s="2"/>
    </row>
    <row r="813" spans="1:162">
      <c r="A813" t="s">
        <v>554</v>
      </c>
      <c r="B813" s="4" t="s">
        <v>2039</v>
      </c>
      <c r="C813" s="4" t="s">
        <v>7021</v>
      </c>
      <c r="D813" s="4" t="s">
        <v>5657</v>
      </c>
      <c r="H813" s="2"/>
      <c r="K813" s="2"/>
      <c r="N813" s="2"/>
      <c r="Q813" s="2"/>
      <c r="T813" s="2"/>
      <c r="W813" s="2"/>
      <c r="Z813" s="2"/>
      <c r="AC813" s="2"/>
      <c r="AF813" s="2"/>
      <c r="AI813" s="2"/>
      <c r="AL813" s="2"/>
      <c r="AO813" s="2"/>
      <c r="AR813" s="2"/>
      <c r="AU813" s="2"/>
      <c r="AX813" s="2"/>
      <c r="BA813" s="2"/>
      <c r="BD813" s="2"/>
      <c r="BG813" s="2"/>
      <c r="BJ813" s="2"/>
      <c r="BM813" s="2"/>
      <c r="BP813" s="2"/>
      <c r="BS813" s="2"/>
      <c r="BV813" s="2"/>
      <c r="BY813" s="2"/>
      <c r="CB813" s="2"/>
      <c r="CE813" s="2"/>
      <c r="CI813" s="2"/>
      <c r="CL813" s="2"/>
      <c r="CO813" s="2"/>
      <c r="CR813" s="2"/>
      <c r="CU813" s="2"/>
      <c r="CX813" s="2"/>
      <c r="DA813" s="2"/>
      <c r="DD813" s="2"/>
      <c r="DG813" s="2"/>
      <c r="DJ813" s="2"/>
      <c r="DM813" s="2"/>
      <c r="DP813" s="2"/>
      <c r="DS813" s="2"/>
      <c r="DV813" s="2"/>
      <c r="DY813" s="2"/>
      <c r="EB813" s="2"/>
      <c r="EE813" s="2"/>
      <c r="EH813" s="2"/>
      <c r="EK813" s="2"/>
      <c r="EN813" s="2"/>
      <c r="EQ813" s="2"/>
      <c r="ET813" s="2"/>
      <c r="EW813" s="2"/>
      <c r="EZ813" s="2"/>
      <c r="FC813" s="2"/>
      <c r="FF813" s="2"/>
    </row>
    <row r="814" spans="1:162" ht="30">
      <c r="A814" t="s">
        <v>1517</v>
      </c>
      <c r="B814" s="4" t="s">
        <v>2040</v>
      </c>
      <c r="C814" s="4" t="s">
        <v>7022</v>
      </c>
      <c r="D814" s="4" t="s">
        <v>5654</v>
      </c>
      <c r="H814" s="2"/>
      <c r="K814" s="2"/>
      <c r="N814" s="2"/>
      <c r="Q814" s="2"/>
      <c r="T814" s="2"/>
      <c r="W814" s="2"/>
      <c r="Z814" s="2"/>
      <c r="AC814" s="2"/>
      <c r="AF814" s="2"/>
      <c r="AI814" s="2"/>
      <c r="AL814" s="2"/>
      <c r="AO814" s="2"/>
      <c r="AR814" s="2"/>
      <c r="AU814" s="2"/>
      <c r="AX814" s="2"/>
      <c r="BA814" s="2"/>
      <c r="BD814" s="2"/>
      <c r="BG814" s="2"/>
      <c r="BJ814" s="2"/>
      <c r="BM814" s="2"/>
      <c r="BP814" s="2"/>
      <c r="BS814" s="2"/>
      <c r="BV814" s="2"/>
      <c r="BY814" s="2"/>
      <c r="CB814" s="2"/>
      <c r="CE814" s="2"/>
      <c r="CI814" s="2"/>
      <c r="CL814" s="2"/>
      <c r="CO814" s="2"/>
      <c r="CR814" s="2"/>
      <c r="CU814" s="2"/>
      <c r="CX814" s="2"/>
      <c r="DA814" s="2"/>
      <c r="DD814" s="2"/>
      <c r="DG814" s="2"/>
      <c r="DJ814" s="2"/>
      <c r="DM814" s="2"/>
      <c r="DP814" s="2"/>
      <c r="DS814" s="2"/>
      <c r="DV814" s="2"/>
      <c r="DY814" s="2"/>
      <c r="EB814" s="2"/>
      <c r="EE814" s="2"/>
      <c r="EH814" s="2"/>
      <c r="EK814" s="2"/>
      <c r="EN814" s="2"/>
      <c r="EQ814" s="2"/>
      <c r="ET814" s="2"/>
      <c r="EW814" s="2"/>
      <c r="EZ814" s="2"/>
      <c r="FC814" s="2"/>
      <c r="FF814" s="2"/>
    </row>
    <row r="815" spans="1:162" ht="30">
      <c r="A815" t="s">
        <v>540</v>
      </c>
      <c r="B815" s="4" t="s">
        <v>2014</v>
      </c>
      <c r="C815" s="4" t="s">
        <v>7023</v>
      </c>
      <c r="D815" s="4" t="s">
        <v>5648</v>
      </c>
      <c r="H815" s="2"/>
      <c r="K815" s="2"/>
      <c r="N815" s="2"/>
      <c r="Q815" s="2"/>
      <c r="T815" s="2"/>
      <c r="W815" s="2"/>
      <c r="Z815" s="2"/>
      <c r="AC815" s="2"/>
      <c r="AF815" s="2"/>
      <c r="AI815" s="2"/>
      <c r="AL815" s="2"/>
      <c r="AO815" s="2"/>
      <c r="AR815" s="2"/>
      <c r="AU815" s="2"/>
      <c r="AX815" s="2"/>
      <c r="BA815" s="2"/>
      <c r="BD815" s="2"/>
      <c r="BG815" s="2"/>
      <c r="BJ815" s="2"/>
      <c r="BM815" s="2"/>
      <c r="BP815" s="2"/>
      <c r="BS815" s="2"/>
      <c r="BV815" s="2"/>
      <c r="BY815" s="2"/>
      <c r="CB815" s="2"/>
      <c r="CE815" s="2"/>
      <c r="CI815" s="2"/>
      <c r="CL815" s="2"/>
      <c r="CO815" s="2"/>
      <c r="CR815" s="2"/>
      <c r="CU815" s="2"/>
      <c r="CX815" s="2"/>
      <c r="DA815" s="2"/>
      <c r="DD815" s="2"/>
      <c r="DG815" s="2"/>
      <c r="DJ815" s="2"/>
      <c r="DM815" s="2"/>
      <c r="DP815" s="2"/>
      <c r="DS815" s="2"/>
      <c r="DV815" s="2"/>
      <c r="DY815" s="2"/>
      <c r="EB815" s="2"/>
      <c r="EE815" s="2"/>
      <c r="EH815" s="2"/>
      <c r="EK815" s="2"/>
      <c r="EN815" s="2"/>
      <c r="EQ815" s="2"/>
      <c r="ET815" s="2"/>
      <c r="EW815" s="2"/>
      <c r="EZ815" s="2"/>
      <c r="FC815" s="2"/>
      <c r="FF815" s="2"/>
    </row>
    <row r="816" spans="1:162">
      <c r="A816" t="s">
        <v>834</v>
      </c>
      <c r="B816" s="4" t="s">
        <v>2041</v>
      </c>
      <c r="C816" s="4" t="s">
        <v>7024</v>
      </c>
      <c r="D816" s="4" t="s">
        <v>5658</v>
      </c>
      <c r="H816" s="2"/>
      <c r="K816" s="2"/>
      <c r="N816" s="2"/>
      <c r="Q816" s="2"/>
      <c r="T816" s="2"/>
      <c r="W816" s="2"/>
      <c r="Z816" s="2"/>
      <c r="AC816" s="2"/>
      <c r="AF816" s="2"/>
      <c r="AI816" s="2"/>
      <c r="AL816" s="2"/>
      <c r="AO816" s="2"/>
      <c r="AR816" s="2"/>
      <c r="AU816" s="2"/>
      <c r="AX816" s="2"/>
      <c r="BA816" s="2"/>
      <c r="BD816" s="2"/>
      <c r="BG816" s="2"/>
      <c r="BJ816" s="2"/>
      <c r="BM816" s="2"/>
      <c r="BP816" s="2"/>
      <c r="BS816" s="2"/>
      <c r="BV816" s="2"/>
      <c r="BY816" s="2"/>
      <c r="CB816" s="2"/>
      <c r="CE816" s="2"/>
      <c r="CI816" s="2"/>
      <c r="CL816" s="2"/>
      <c r="CO816" s="2"/>
      <c r="CR816" s="2"/>
      <c r="CU816" s="2"/>
      <c r="CX816" s="2"/>
      <c r="DA816" s="2"/>
      <c r="DD816" s="2"/>
      <c r="DG816" s="2"/>
      <c r="DJ816" s="2"/>
      <c r="DM816" s="2"/>
      <c r="DP816" s="2"/>
      <c r="DS816" s="2"/>
      <c r="DV816" s="2"/>
      <c r="DY816" s="2"/>
      <c r="EB816" s="2"/>
      <c r="EE816" s="2"/>
      <c r="EH816" s="2"/>
      <c r="EK816" s="2"/>
      <c r="EN816" s="2"/>
      <c r="EQ816" s="2"/>
      <c r="ET816" s="2"/>
      <c r="EW816" s="2"/>
      <c r="EZ816" s="2"/>
      <c r="FC816" s="2"/>
      <c r="FF816" s="2"/>
    </row>
    <row r="817" spans="1:162" ht="30">
      <c r="A817" t="s">
        <v>241</v>
      </c>
      <c r="B817" s="4" t="s">
        <v>2042</v>
      </c>
      <c r="C817" s="4" t="s">
        <v>7025</v>
      </c>
      <c r="D817" s="4" t="s">
        <v>5659</v>
      </c>
      <c r="H817" s="2"/>
      <c r="K817" s="2"/>
      <c r="N817" s="2"/>
      <c r="Q817" s="2"/>
      <c r="T817" s="2"/>
      <c r="W817" s="2"/>
      <c r="Z817" s="2"/>
      <c r="AC817" s="2"/>
      <c r="AF817" s="2"/>
      <c r="AI817" s="2"/>
      <c r="AL817" s="2"/>
      <c r="AO817" s="2"/>
      <c r="AR817" s="2"/>
      <c r="AU817" s="2"/>
      <c r="AX817" s="2"/>
      <c r="BA817" s="2"/>
      <c r="BD817" s="2"/>
      <c r="BG817" s="2"/>
      <c r="BJ817" s="2"/>
      <c r="BM817" s="2"/>
      <c r="BP817" s="2"/>
      <c r="BS817" s="2"/>
      <c r="BV817" s="2"/>
      <c r="BY817" s="2"/>
      <c r="CB817" s="2"/>
      <c r="CE817" s="2"/>
      <c r="CI817" s="2"/>
      <c r="CL817" s="2"/>
      <c r="CO817" s="2"/>
      <c r="CR817" s="2"/>
      <c r="CU817" s="2"/>
      <c r="CX817" s="2"/>
      <c r="DA817" s="2"/>
      <c r="DD817" s="2"/>
      <c r="DG817" s="2"/>
      <c r="DJ817" s="2"/>
      <c r="DM817" s="2"/>
      <c r="DP817" s="2"/>
      <c r="DS817" s="2"/>
      <c r="DV817" s="2"/>
      <c r="DY817" s="2"/>
      <c r="EB817" s="2"/>
      <c r="EE817" s="2"/>
      <c r="EH817" s="2"/>
      <c r="EK817" s="2"/>
      <c r="EN817" s="2"/>
      <c r="EQ817" s="2"/>
      <c r="ET817" s="2"/>
      <c r="EW817" s="2"/>
      <c r="EZ817" s="2"/>
      <c r="FC817" s="2"/>
      <c r="FF817" s="2"/>
    </row>
    <row r="818" spans="1:162" ht="30">
      <c r="A818" t="s">
        <v>1062</v>
      </c>
      <c r="B818" s="4" t="s">
        <v>2014</v>
      </c>
      <c r="C818" s="4" t="s">
        <v>7026</v>
      </c>
      <c r="D818" s="4" t="s">
        <v>5648</v>
      </c>
      <c r="H818" s="2"/>
      <c r="K818" s="2"/>
      <c r="N818" s="2"/>
      <c r="Q818" s="2"/>
      <c r="T818" s="2"/>
      <c r="W818" s="2"/>
      <c r="Z818" s="2"/>
      <c r="AC818" s="2"/>
      <c r="AF818" s="2"/>
      <c r="AI818" s="2"/>
      <c r="AL818" s="2"/>
      <c r="AO818" s="2"/>
      <c r="AR818" s="2"/>
      <c r="AU818" s="2"/>
      <c r="AX818" s="2"/>
      <c r="BA818" s="2"/>
      <c r="BD818" s="2"/>
      <c r="BG818" s="2"/>
      <c r="BJ818" s="2"/>
      <c r="BM818" s="2"/>
      <c r="BP818" s="2"/>
      <c r="BS818" s="2"/>
      <c r="BV818" s="2"/>
      <c r="BY818" s="2"/>
      <c r="CB818" s="2"/>
      <c r="CE818" s="2"/>
      <c r="CI818" s="2"/>
      <c r="CL818" s="2"/>
      <c r="CO818" s="2"/>
      <c r="CR818" s="2"/>
      <c r="CU818" s="2"/>
      <c r="CX818" s="2"/>
      <c r="DA818" s="2"/>
      <c r="DD818" s="2"/>
      <c r="DG818" s="2"/>
      <c r="DJ818" s="2"/>
      <c r="DM818" s="2"/>
      <c r="DP818" s="2"/>
      <c r="DS818" s="2"/>
      <c r="DV818" s="2"/>
      <c r="DY818" s="2"/>
      <c r="EB818" s="2"/>
      <c r="EE818" s="2"/>
      <c r="EH818" s="2"/>
      <c r="EK818" s="2"/>
      <c r="EN818" s="2"/>
      <c r="EQ818" s="2"/>
      <c r="ET818" s="2"/>
      <c r="EW818" s="2"/>
      <c r="EZ818" s="2"/>
      <c r="FC818" s="2"/>
      <c r="FF818" s="2"/>
    </row>
    <row r="819" spans="1:162" ht="30">
      <c r="A819" t="s">
        <v>1235</v>
      </c>
      <c r="B819" s="4" t="s">
        <v>2043</v>
      </c>
      <c r="C819" s="4" t="s">
        <v>7027</v>
      </c>
      <c r="D819" s="4" t="s">
        <v>53</v>
      </c>
      <c r="H819" s="2"/>
      <c r="K819" s="2"/>
      <c r="N819" s="2"/>
      <c r="Q819" s="2"/>
      <c r="T819" s="2"/>
      <c r="W819" s="2"/>
      <c r="Z819" s="2"/>
      <c r="AC819" s="2"/>
      <c r="AF819" s="2"/>
      <c r="AI819" s="2"/>
      <c r="AL819" s="2"/>
      <c r="AO819" s="2"/>
      <c r="AR819" s="2"/>
      <c r="AU819" s="2"/>
      <c r="AX819" s="2"/>
      <c r="BA819" s="2"/>
      <c r="BD819" s="2"/>
      <c r="BG819" s="2"/>
      <c r="BJ819" s="2"/>
      <c r="BM819" s="2"/>
      <c r="BP819" s="2"/>
      <c r="BS819" s="2"/>
      <c r="BV819" s="2"/>
      <c r="BY819" s="2"/>
      <c r="CB819" s="2"/>
      <c r="CE819" s="2"/>
      <c r="CI819" s="2"/>
      <c r="CL819" s="2"/>
      <c r="CO819" s="2"/>
      <c r="CR819" s="2"/>
      <c r="CU819" s="2"/>
      <c r="CX819" s="2"/>
      <c r="DA819" s="2"/>
      <c r="DD819" s="2"/>
      <c r="DG819" s="2"/>
      <c r="DJ819" s="2"/>
      <c r="DM819" s="2"/>
      <c r="DP819" s="2"/>
      <c r="DS819" s="2"/>
      <c r="DV819" s="2"/>
      <c r="DY819" s="2"/>
      <c r="EB819" s="2"/>
      <c r="EE819" s="2"/>
      <c r="EH819" s="2"/>
      <c r="EK819" s="2"/>
      <c r="EN819" s="2"/>
      <c r="EQ819" s="2"/>
      <c r="ET819" s="2"/>
      <c r="EW819" s="2"/>
      <c r="EZ819" s="2"/>
      <c r="FC819" s="2"/>
      <c r="FF819" s="2"/>
    </row>
    <row r="820" spans="1:162" ht="30">
      <c r="A820" t="s">
        <v>1318</v>
      </c>
      <c r="B820" s="4" t="s">
        <v>2044</v>
      </c>
      <c r="C820" s="4" t="s">
        <v>7028</v>
      </c>
      <c r="D820" s="4" t="s">
        <v>53</v>
      </c>
      <c r="H820" s="2"/>
      <c r="K820" s="2"/>
      <c r="N820" s="2"/>
      <c r="Q820" s="2"/>
      <c r="T820" s="2"/>
      <c r="W820" s="2"/>
      <c r="Z820" s="2"/>
      <c r="AC820" s="2"/>
      <c r="AF820" s="2"/>
      <c r="AI820" s="2"/>
      <c r="AL820" s="2"/>
      <c r="AO820" s="2"/>
      <c r="AR820" s="2"/>
      <c r="AU820" s="2"/>
      <c r="AX820" s="2"/>
      <c r="BA820" s="2"/>
      <c r="BD820" s="2"/>
      <c r="BG820" s="2"/>
      <c r="BJ820" s="2"/>
      <c r="BM820" s="2"/>
      <c r="BP820" s="2"/>
      <c r="BS820" s="2"/>
      <c r="BV820" s="2"/>
      <c r="BY820" s="2"/>
      <c r="CB820" s="2"/>
      <c r="CE820" s="2"/>
      <c r="CI820" s="2"/>
      <c r="CL820" s="2"/>
      <c r="CO820" s="2"/>
      <c r="CR820" s="2"/>
      <c r="CU820" s="2"/>
      <c r="CX820" s="2"/>
      <c r="DA820" s="2"/>
      <c r="DD820" s="2"/>
      <c r="DG820" s="2"/>
      <c r="DJ820" s="2"/>
      <c r="DM820" s="2"/>
      <c r="DP820" s="2"/>
      <c r="DS820" s="2"/>
      <c r="DV820" s="2"/>
      <c r="DY820" s="2"/>
      <c r="EB820" s="2"/>
      <c r="EE820" s="2"/>
      <c r="EH820" s="2"/>
      <c r="EK820" s="2"/>
      <c r="EN820" s="2"/>
      <c r="EQ820" s="2"/>
      <c r="ET820" s="2"/>
      <c r="EW820" s="2"/>
      <c r="EZ820" s="2"/>
      <c r="FC820" s="2"/>
      <c r="FF820" s="2"/>
    </row>
    <row r="821" spans="1:162" ht="30">
      <c r="A821" t="s">
        <v>326</v>
      </c>
      <c r="B821" s="4" t="s">
        <v>1738</v>
      </c>
      <c r="C821" s="4" t="s">
        <v>7029</v>
      </c>
      <c r="D821" s="4" t="s">
        <v>5487</v>
      </c>
      <c r="H821" s="2"/>
      <c r="K821" s="2"/>
      <c r="N821" s="2"/>
      <c r="Q821" s="2"/>
      <c r="T821" s="2"/>
      <c r="W821" s="2"/>
      <c r="Z821" s="2"/>
      <c r="AC821" s="2"/>
      <c r="AF821" s="2"/>
      <c r="AI821" s="2"/>
      <c r="AL821" s="2"/>
      <c r="AO821" s="2"/>
      <c r="AR821" s="2"/>
      <c r="AU821" s="2"/>
      <c r="AX821" s="2"/>
      <c r="BA821" s="2"/>
      <c r="BD821" s="2"/>
      <c r="BG821" s="2"/>
      <c r="BJ821" s="2"/>
      <c r="BM821" s="2"/>
      <c r="BP821" s="2"/>
      <c r="BS821" s="2"/>
      <c r="BV821" s="2"/>
      <c r="BY821" s="2"/>
      <c r="CB821" s="2"/>
      <c r="CE821" s="2"/>
      <c r="CI821" s="2"/>
      <c r="CL821" s="2"/>
      <c r="CO821" s="2"/>
      <c r="CR821" s="2"/>
      <c r="CU821" s="2"/>
      <c r="CX821" s="2"/>
      <c r="DA821" s="2"/>
      <c r="DD821" s="2"/>
      <c r="DG821" s="2"/>
      <c r="DJ821" s="2"/>
      <c r="DM821" s="2"/>
      <c r="DP821" s="2"/>
      <c r="DS821" s="2"/>
      <c r="DV821" s="2"/>
      <c r="DY821" s="2"/>
      <c r="EB821" s="2"/>
      <c r="EE821" s="2"/>
      <c r="EH821" s="2"/>
      <c r="EK821" s="2"/>
      <c r="EN821" s="2"/>
      <c r="EQ821" s="2"/>
      <c r="ET821" s="2"/>
      <c r="EW821" s="2"/>
      <c r="EZ821" s="2"/>
      <c r="FC821" s="2"/>
      <c r="FF821" s="2"/>
    </row>
    <row r="822" spans="1:162" ht="30">
      <c r="A822" t="s">
        <v>631</v>
      </c>
      <c r="B822" s="4" t="s">
        <v>2045</v>
      </c>
      <c r="C822" s="4" t="s">
        <v>7030</v>
      </c>
      <c r="D822" s="4" t="s">
        <v>53</v>
      </c>
      <c r="H822" s="2"/>
      <c r="K822" s="2"/>
      <c r="N822" s="2"/>
      <c r="Q822" s="2"/>
      <c r="T822" s="2"/>
      <c r="W822" s="2"/>
      <c r="Z822" s="2"/>
      <c r="AC822" s="2"/>
      <c r="AF822" s="2"/>
      <c r="AI822" s="2"/>
      <c r="AL822" s="2"/>
      <c r="AO822" s="2"/>
      <c r="AR822" s="2"/>
      <c r="AU822" s="2"/>
      <c r="AX822" s="2"/>
      <c r="BA822" s="2"/>
      <c r="BD822" s="2"/>
      <c r="BG822" s="2"/>
      <c r="BJ822" s="2"/>
      <c r="BM822" s="2"/>
      <c r="BP822" s="2"/>
      <c r="BS822" s="2"/>
      <c r="BV822" s="2"/>
      <c r="BY822" s="2"/>
      <c r="CB822" s="2"/>
      <c r="CE822" s="2"/>
      <c r="CI822" s="2"/>
      <c r="CL822" s="2"/>
      <c r="CO822" s="2"/>
      <c r="CR822" s="2"/>
      <c r="CU822" s="2"/>
      <c r="CX822" s="2"/>
      <c r="DA822" s="2"/>
      <c r="DD822" s="2"/>
      <c r="DG822" s="2"/>
      <c r="DJ822" s="2"/>
      <c r="DM822" s="2"/>
      <c r="DP822" s="2"/>
      <c r="DS822" s="2"/>
      <c r="DV822" s="2"/>
      <c r="DY822" s="2"/>
      <c r="EB822" s="2"/>
      <c r="EE822" s="2"/>
      <c r="EH822" s="2"/>
      <c r="EK822" s="2"/>
      <c r="EN822" s="2"/>
      <c r="EQ822" s="2"/>
      <c r="ET822" s="2"/>
      <c r="EW822" s="2"/>
      <c r="EZ822" s="2"/>
      <c r="FC822" s="2"/>
      <c r="FF822" s="2"/>
    </row>
    <row r="823" spans="1:162">
      <c r="A823" t="s">
        <v>1109</v>
      </c>
      <c r="B823" s="4" t="s">
        <v>2046</v>
      </c>
      <c r="C823" s="4" t="s">
        <v>7031</v>
      </c>
      <c r="D823" s="4" t="s">
        <v>5660</v>
      </c>
      <c r="H823" s="2"/>
      <c r="K823" s="2"/>
      <c r="N823" s="2"/>
      <c r="Q823" s="2"/>
      <c r="T823" s="2"/>
      <c r="W823" s="2"/>
      <c r="Z823" s="2"/>
      <c r="AC823" s="2"/>
      <c r="AF823" s="2"/>
      <c r="AI823" s="2"/>
      <c r="AL823" s="2"/>
      <c r="AO823" s="2"/>
      <c r="AR823" s="2"/>
      <c r="AU823" s="2"/>
      <c r="AX823" s="2"/>
      <c r="BA823" s="2"/>
      <c r="BD823" s="2"/>
      <c r="BG823" s="2"/>
      <c r="BJ823" s="2"/>
      <c r="BM823" s="2"/>
      <c r="BP823" s="2"/>
      <c r="BS823" s="2"/>
      <c r="BV823" s="2"/>
      <c r="BY823" s="2"/>
      <c r="CB823" s="2"/>
      <c r="CE823" s="2"/>
      <c r="CI823" s="2"/>
      <c r="CL823" s="2"/>
      <c r="CO823" s="2"/>
      <c r="CR823" s="2"/>
      <c r="CU823" s="2"/>
      <c r="CX823" s="2"/>
      <c r="DA823" s="2"/>
      <c r="DD823" s="2"/>
      <c r="DG823" s="2"/>
      <c r="DJ823" s="2"/>
      <c r="DM823" s="2"/>
      <c r="DP823" s="2"/>
      <c r="DS823" s="2"/>
      <c r="DV823" s="2"/>
      <c r="DY823" s="2"/>
      <c r="EB823" s="2"/>
      <c r="EE823" s="2"/>
      <c r="EH823" s="2"/>
      <c r="EK823" s="2"/>
      <c r="EN823" s="2"/>
      <c r="EQ823" s="2"/>
      <c r="ET823" s="2"/>
      <c r="EW823" s="2"/>
      <c r="EZ823" s="2"/>
      <c r="FC823" s="2"/>
      <c r="FF823" s="2"/>
    </row>
    <row r="824" spans="1:162" ht="30">
      <c r="A824" t="s">
        <v>1451</v>
      </c>
      <c r="B824" s="4" t="s">
        <v>2047</v>
      </c>
      <c r="C824" s="4" t="s">
        <v>7032</v>
      </c>
      <c r="D824" s="4" t="s">
        <v>5661</v>
      </c>
      <c r="H824" s="2"/>
      <c r="K824" s="2"/>
      <c r="N824" s="2"/>
      <c r="Q824" s="2"/>
      <c r="T824" s="2"/>
      <c r="W824" s="2"/>
      <c r="Z824" s="2"/>
      <c r="AC824" s="2"/>
      <c r="AF824" s="2"/>
      <c r="AI824" s="2"/>
      <c r="AL824" s="2"/>
      <c r="AO824" s="2"/>
      <c r="AR824" s="2"/>
      <c r="AU824" s="2"/>
      <c r="AX824" s="2"/>
      <c r="BA824" s="2"/>
      <c r="BD824" s="2"/>
      <c r="BG824" s="2"/>
      <c r="BJ824" s="2"/>
      <c r="BM824" s="2"/>
      <c r="BP824" s="2"/>
      <c r="BS824" s="2"/>
      <c r="BV824" s="2"/>
      <c r="BY824" s="2"/>
      <c r="CB824" s="2"/>
      <c r="CE824" s="2"/>
      <c r="CI824" s="2"/>
      <c r="CL824" s="2"/>
      <c r="CO824" s="2"/>
      <c r="CR824" s="2"/>
      <c r="CU824" s="2"/>
      <c r="CX824" s="2"/>
      <c r="DA824" s="2"/>
      <c r="DD824" s="2"/>
      <c r="DG824" s="2"/>
      <c r="DJ824" s="2"/>
      <c r="DM824" s="2"/>
      <c r="DP824" s="2"/>
      <c r="DS824" s="2"/>
      <c r="DV824" s="2"/>
      <c r="DY824" s="2"/>
      <c r="EB824" s="2"/>
      <c r="EE824" s="2"/>
      <c r="EH824" s="2"/>
      <c r="EK824" s="2"/>
      <c r="EN824" s="2"/>
      <c r="EQ824" s="2"/>
      <c r="ET824" s="2"/>
      <c r="EW824" s="2"/>
      <c r="EZ824" s="2"/>
      <c r="FC824" s="2"/>
      <c r="FF824" s="2"/>
    </row>
    <row r="825" spans="1:162">
      <c r="A825" t="s">
        <v>1026</v>
      </c>
      <c r="B825" s="4" t="s">
        <v>2048</v>
      </c>
      <c r="C825" s="4" t="s">
        <v>7033</v>
      </c>
      <c r="D825" s="4" t="s">
        <v>5662</v>
      </c>
      <c r="H825" s="2"/>
      <c r="K825" s="2"/>
      <c r="N825" s="2"/>
      <c r="Q825" s="2"/>
      <c r="T825" s="2"/>
      <c r="W825" s="2"/>
      <c r="Z825" s="2"/>
      <c r="AC825" s="2"/>
      <c r="AF825" s="2"/>
      <c r="AI825" s="2"/>
      <c r="AL825" s="2"/>
      <c r="AO825" s="2"/>
      <c r="AR825" s="2"/>
      <c r="AU825" s="2"/>
      <c r="AX825" s="2"/>
      <c r="BA825" s="2"/>
      <c r="BD825" s="2"/>
      <c r="BG825" s="2"/>
      <c r="BJ825" s="2"/>
      <c r="BM825" s="2"/>
      <c r="BP825" s="2"/>
      <c r="BS825" s="2"/>
      <c r="BV825" s="2"/>
      <c r="BY825" s="2"/>
      <c r="CB825" s="2"/>
      <c r="CE825" s="2"/>
      <c r="CI825" s="2"/>
      <c r="CL825" s="2"/>
      <c r="CO825" s="2"/>
      <c r="CR825" s="2"/>
      <c r="CU825" s="2"/>
      <c r="CX825" s="2"/>
      <c r="DA825" s="2"/>
      <c r="DD825" s="2"/>
      <c r="DG825" s="2"/>
      <c r="DJ825" s="2"/>
      <c r="DM825" s="2"/>
      <c r="DP825" s="2"/>
      <c r="DS825" s="2"/>
      <c r="DV825" s="2"/>
      <c r="DY825" s="2"/>
      <c r="EB825" s="2"/>
      <c r="EE825" s="2"/>
      <c r="EH825" s="2"/>
      <c r="EK825" s="2"/>
      <c r="EN825" s="2"/>
      <c r="EQ825" s="2"/>
      <c r="ET825" s="2"/>
      <c r="EW825" s="2"/>
      <c r="EZ825" s="2"/>
      <c r="FC825" s="2"/>
      <c r="FF825" s="2"/>
    </row>
    <row r="826" spans="1:162" ht="30">
      <c r="A826" t="s">
        <v>1398</v>
      </c>
      <c r="B826" s="4" t="s">
        <v>2049</v>
      </c>
      <c r="C826" s="4" t="s">
        <v>7034</v>
      </c>
      <c r="D826" s="4" t="s">
        <v>22</v>
      </c>
      <c r="H826" s="2"/>
      <c r="K826" s="2"/>
      <c r="N826" s="2"/>
      <c r="Q826" s="2"/>
      <c r="T826" s="2"/>
      <c r="W826" s="2"/>
      <c r="Z826" s="2"/>
      <c r="AC826" s="2"/>
      <c r="AF826" s="2"/>
      <c r="AI826" s="2"/>
      <c r="AL826" s="2"/>
      <c r="AO826" s="2"/>
      <c r="AR826" s="2"/>
      <c r="AU826" s="2"/>
      <c r="AX826" s="2"/>
      <c r="BA826" s="2"/>
      <c r="BD826" s="2"/>
      <c r="BG826" s="2"/>
      <c r="BJ826" s="2"/>
      <c r="BM826" s="2"/>
      <c r="BP826" s="2"/>
      <c r="BS826" s="2"/>
      <c r="BV826" s="2"/>
      <c r="BY826" s="2"/>
      <c r="CB826" s="2"/>
      <c r="CE826" s="2"/>
      <c r="CI826" s="2"/>
      <c r="CL826" s="2"/>
      <c r="CO826" s="2"/>
      <c r="CR826" s="2"/>
      <c r="CU826" s="2"/>
      <c r="CX826" s="2"/>
      <c r="DA826" s="2"/>
      <c r="DD826" s="2"/>
      <c r="DG826" s="2"/>
      <c r="DJ826" s="2"/>
      <c r="DM826" s="2"/>
      <c r="DP826" s="2"/>
      <c r="DS826" s="2"/>
      <c r="DV826" s="2"/>
      <c r="DY826" s="2"/>
      <c r="EB826" s="2"/>
      <c r="EE826" s="2"/>
      <c r="EH826" s="2"/>
      <c r="EK826" s="2"/>
      <c r="EN826" s="2"/>
      <c r="EQ826" s="2"/>
      <c r="ET826" s="2"/>
      <c r="EW826" s="2"/>
      <c r="EZ826" s="2"/>
      <c r="FC826" s="2"/>
      <c r="FF826" s="2"/>
    </row>
    <row r="827" spans="1:162" ht="30">
      <c r="A827" t="s">
        <v>1399</v>
      </c>
      <c r="B827" s="4" t="s">
        <v>2050</v>
      </c>
      <c r="C827" s="4" t="s">
        <v>7035</v>
      </c>
      <c r="D827" s="4" t="s">
        <v>22</v>
      </c>
      <c r="H827" s="2"/>
      <c r="K827" s="2"/>
      <c r="N827" s="2"/>
      <c r="Q827" s="2"/>
      <c r="T827" s="2"/>
      <c r="W827" s="2"/>
      <c r="Z827" s="2"/>
      <c r="AC827" s="2"/>
      <c r="AF827" s="2"/>
      <c r="AI827" s="2"/>
      <c r="AL827" s="2"/>
      <c r="AO827" s="2"/>
      <c r="AR827" s="2"/>
      <c r="AU827" s="2"/>
      <c r="AX827" s="2"/>
      <c r="BA827" s="2"/>
      <c r="BD827" s="2"/>
      <c r="BG827" s="2"/>
      <c r="BJ827" s="2"/>
      <c r="BM827" s="2"/>
      <c r="BP827" s="2"/>
      <c r="BS827" s="2"/>
      <c r="BV827" s="2"/>
      <c r="BY827" s="2"/>
      <c r="CB827" s="2"/>
      <c r="CE827" s="2"/>
      <c r="CI827" s="2"/>
      <c r="CL827" s="2"/>
      <c r="CO827" s="2"/>
      <c r="CR827" s="2"/>
      <c r="CU827" s="2"/>
      <c r="CX827" s="2"/>
      <c r="DA827" s="2"/>
      <c r="DD827" s="2"/>
      <c r="DG827" s="2"/>
      <c r="DJ827" s="2"/>
      <c r="DM827" s="2"/>
      <c r="DP827" s="2"/>
      <c r="DS827" s="2"/>
      <c r="DV827" s="2"/>
      <c r="DY827" s="2"/>
      <c r="EB827" s="2"/>
      <c r="EE827" s="2"/>
      <c r="EH827" s="2"/>
      <c r="EK827" s="2"/>
      <c r="EN827" s="2"/>
      <c r="EQ827" s="2"/>
      <c r="ET827" s="2"/>
      <c r="EW827" s="2"/>
      <c r="EZ827" s="2"/>
      <c r="FC827" s="2"/>
      <c r="FF827" s="2"/>
    </row>
    <row r="828" spans="1:162" ht="30">
      <c r="A828" t="s">
        <v>1178</v>
      </c>
      <c r="B828" s="4" t="s">
        <v>2051</v>
      </c>
      <c r="C828" s="4" t="s">
        <v>7036</v>
      </c>
      <c r="D828" s="4" t="s">
        <v>53</v>
      </c>
      <c r="H828" s="2"/>
      <c r="K828" s="2"/>
      <c r="N828" s="2"/>
      <c r="Q828" s="2"/>
      <c r="T828" s="2"/>
      <c r="W828" s="2"/>
      <c r="Z828" s="2"/>
      <c r="AC828" s="2"/>
      <c r="AF828" s="2"/>
      <c r="AI828" s="2"/>
      <c r="AL828" s="2"/>
      <c r="AO828" s="2"/>
      <c r="AR828" s="2"/>
      <c r="AU828" s="2"/>
      <c r="AX828" s="2"/>
      <c r="BA828" s="2"/>
      <c r="BD828" s="2"/>
      <c r="BG828" s="2"/>
      <c r="BJ828" s="2"/>
      <c r="BM828" s="2"/>
      <c r="BP828" s="2"/>
      <c r="BS828" s="2"/>
      <c r="BV828" s="2"/>
      <c r="BY828" s="2"/>
      <c r="CB828" s="2"/>
      <c r="CE828" s="2"/>
      <c r="CI828" s="2"/>
      <c r="CL828" s="2"/>
      <c r="CO828" s="2"/>
      <c r="CR828" s="2"/>
      <c r="CU828" s="2"/>
      <c r="CX828" s="2"/>
      <c r="DA828" s="2"/>
      <c r="DD828" s="2"/>
      <c r="DG828" s="2"/>
      <c r="DJ828" s="2"/>
      <c r="DM828" s="2"/>
      <c r="DP828" s="2"/>
      <c r="DS828" s="2"/>
      <c r="DV828" s="2"/>
      <c r="DY828" s="2"/>
      <c r="EB828" s="2"/>
      <c r="EE828" s="2"/>
      <c r="EH828" s="2"/>
      <c r="EK828" s="2"/>
      <c r="EN828" s="2"/>
      <c r="EQ828" s="2"/>
      <c r="ET828" s="2"/>
      <c r="EW828" s="2"/>
      <c r="EZ828" s="2"/>
      <c r="FC828" s="2"/>
      <c r="FF828" s="2"/>
    </row>
    <row r="829" spans="1:162" ht="30">
      <c r="A829" t="s">
        <v>1269</v>
      </c>
      <c r="B829" s="4" t="s">
        <v>2052</v>
      </c>
      <c r="C829" s="4" t="s">
        <v>7037</v>
      </c>
      <c r="D829" s="4" t="s">
        <v>5663</v>
      </c>
      <c r="H829" s="2"/>
      <c r="K829" s="2"/>
      <c r="N829" s="2"/>
      <c r="Q829" s="2"/>
      <c r="T829" s="2"/>
      <c r="W829" s="2"/>
      <c r="Z829" s="2"/>
      <c r="AC829" s="2"/>
      <c r="AF829" s="2"/>
      <c r="AI829" s="2"/>
      <c r="AL829" s="2"/>
      <c r="AO829" s="2"/>
      <c r="AR829" s="2"/>
      <c r="AU829" s="2"/>
      <c r="AX829" s="2"/>
      <c r="BA829" s="2"/>
      <c r="BD829" s="2"/>
      <c r="BG829" s="2"/>
      <c r="BJ829" s="2"/>
      <c r="BM829" s="2"/>
      <c r="BP829" s="2"/>
      <c r="BS829" s="2"/>
      <c r="BV829" s="2"/>
      <c r="BY829" s="2"/>
      <c r="CB829" s="2"/>
      <c r="CE829" s="2"/>
      <c r="CI829" s="2"/>
      <c r="CL829" s="2"/>
      <c r="CO829" s="2"/>
      <c r="CR829" s="2"/>
      <c r="CU829" s="2"/>
      <c r="CX829" s="2"/>
      <c r="DA829" s="2"/>
      <c r="DD829" s="2"/>
      <c r="DG829" s="2"/>
      <c r="DJ829" s="2"/>
      <c r="DM829" s="2"/>
      <c r="DP829" s="2"/>
      <c r="DS829" s="2"/>
      <c r="DV829" s="2"/>
      <c r="DY829" s="2"/>
      <c r="EB829" s="2"/>
      <c r="EE829" s="2"/>
      <c r="EH829" s="2"/>
      <c r="EK829" s="2"/>
      <c r="EN829" s="2"/>
      <c r="EQ829" s="2"/>
      <c r="ET829" s="2"/>
      <c r="EW829" s="2"/>
      <c r="EZ829" s="2"/>
      <c r="FC829" s="2"/>
      <c r="FF829" s="2"/>
    </row>
    <row r="830" spans="1:162" ht="30">
      <c r="A830" t="s">
        <v>691</v>
      </c>
      <c r="B830" s="4" t="s">
        <v>2053</v>
      </c>
      <c r="C830" s="4" t="s">
        <v>7038</v>
      </c>
      <c r="D830" s="4" t="s">
        <v>5664</v>
      </c>
      <c r="H830" s="2"/>
      <c r="K830" s="2"/>
      <c r="N830" s="2"/>
      <c r="Q830" s="2"/>
      <c r="T830" s="2"/>
      <c r="W830" s="2"/>
      <c r="Z830" s="2"/>
      <c r="AC830" s="2"/>
      <c r="AF830" s="2"/>
      <c r="AI830" s="2"/>
      <c r="AL830" s="2"/>
      <c r="AO830" s="2"/>
      <c r="AR830" s="2"/>
      <c r="AU830" s="2"/>
      <c r="AX830" s="2"/>
      <c r="BA830" s="2"/>
      <c r="BD830" s="2"/>
      <c r="BG830" s="2"/>
      <c r="BJ830" s="2"/>
      <c r="BM830" s="2"/>
      <c r="BP830" s="2"/>
      <c r="BS830" s="2"/>
      <c r="BV830" s="2"/>
      <c r="BY830" s="2"/>
      <c r="CB830" s="2"/>
      <c r="CE830" s="2"/>
      <c r="CI830" s="2"/>
      <c r="CL830" s="2"/>
      <c r="CO830" s="2"/>
      <c r="CR830" s="2"/>
      <c r="CU830" s="2"/>
      <c r="CX830" s="2"/>
      <c r="DA830" s="2"/>
      <c r="DD830" s="2"/>
      <c r="DG830" s="2"/>
      <c r="DJ830" s="2"/>
      <c r="DM830" s="2"/>
      <c r="DP830" s="2"/>
      <c r="DS830" s="2"/>
      <c r="DV830" s="2"/>
      <c r="DY830" s="2"/>
      <c r="EB830" s="2"/>
      <c r="EE830" s="2"/>
      <c r="EH830" s="2"/>
      <c r="EK830" s="2"/>
      <c r="EN830" s="2"/>
      <c r="EQ830" s="2"/>
      <c r="ET830" s="2"/>
      <c r="EW830" s="2"/>
      <c r="EZ830" s="2"/>
      <c r="FC830" s="2"/>
      <c r="FF830" s="2"/>
    </row>
    <row r="831" spans="1:162">
      <c r="A831" t="s">
        <v>165</v>
      </c>
      <c r="B831" s="4" t="s">
        <v>5378</v>
      </c>
      <c r="C831" s="4" t="s">
        <v>7039</v>
      </c>
      <c r="D831" s="4" t="s">
        <v>22</v>
      </c>
      <c r="H831" s="2"/>
      <c r="K831" s="2"/>
      <c r="N831" s="2"/>
      <c r="Q831" s="2"/>
      <c r="T831" s="2"/>
      <c r="W831" s="2"/>
      <c r="Z831" s="2"/>
      <c r="AC831" s="2"/>
      <c r="AF831" s="2"/>
      <c r="AI831" s="2"/>
      <c r="AL831" s="2"/>
      <c r="AO831" s="2"/>
      <c r="AR831" s="2"/>
      <c r="AU831" s="2"/>
      <c r="AX831" s="2"/>
      <c r="BA831" s="2"/>
      <c r="BD831" s="2"/>
      <c r="BG831" s="2"/>
      <c r="BJ831" s="2"/>
      <c r="BM831" s="2"/>
      <c r="BP831" s="2"/>
      <c r="BS831" s="2"/>
      <c r="BV831" s="2"/>
      <c r="BY831" s="2"/>
      <c r="CB831" s="2"/>
      <c r="CE831" s="2"/>
      <c r="CI831" s="2"/>
      <c r="CL831" s="2"/>
      <c r="CO831" s="2"/>
      <c r="CR831" s="2"/>
      <c r="CU831" s="2"/>
      <c r="CX831" s="2"/>
      <c r="DA831" s="2"/>
      <c r="DD831" s="2"/>
      <c r="DG831" s="2"/>
      <c r="DJ831" s="2"/>
      <c r="DM831" s="2"/>
      <c r="DP831" s="2"/>
      <c r="DS831" s="2"/>
      <c r="DV831" s="2"/>
      <c r="DY831" s="2"/>
      <c r="EB831" s="2"/>
      <c r="EE831" s="2"/>
      <c r="EH831" s="2"/>
      <c r="EK831" s="2"/>
      <c r="EN831" s="2"/>
      <c r="EQ831" s="2"/>
      <c r="ET831" s="2"/>
      <c r="EW831" s="2"/>
      <c r="EZ831" s="2"/>
      <c r="FC831" s="2"/>
      <c r="FF831" s="2"/>
    </row>
    <row r="832" spans="1:162" ht="30">
      <c r="A832" t="s">
        <v>1362</v>
      </c>
      <c r="B832" s="4" t="s">
        <v>2054</v>
      </c>
      <c r="C832" s="4" t="s">
        <v>7040</v>
      </c>
      <c r="D832" s="4" t="s">
        <v>5665</v>
      </c>
      <c r="H832" s="2"/>
      <c r="K832" s="2"/>
      <c r="N832" s="2"/>
      <c r="Q832" s="2"/>
      <c r="T832" s="2"/>
      <c r="W832" s="2"/>
      <c r="Z832" s="2"/>
      <c r="AC832" s="2"/>
      <c r="AF832" s="2"/>
      <c r="AI832" s="2"/>
      <c r="AL832" s="2"/>
      <c r="AO832" s="2"/>
      <c r="AR832" s="2"/>
      <c r="AU832" s="2"/>
      <c r="AX832" s="2"/>
      <c r="BA832" s="2"/>
      <c r="BD832" s="2"/>
      <c r="BG832" s="2"/>
      <c r="BJ832" s="2"/>
      <c r="BM832" s="2"/>
      <c r="BP832" s="2"/>
      <c r="BS832" s="2"/>
      <c r="BV832" s="2"/>
      <c r="BY832" s="2"/>
      <c r="CB832" s="2"/>
      <c r="CE832" s="2"/>
      <c r="CI832" s="2"/>
      <c r="CL832" s="2"/>
      <c r="CO832" s="2"/>
      <c r="CR832" s="2"/>
      <c r="CU832" s="2"/>
      <c r="CX832" s="2"/>
      <c r="DA832" s="2"/>
      <c r="DD832" s="2"/>
      <c r="DG832" s="2"/>
      <c r="DJ832" s="2"/>
      <c r="DM832" s="2"/>
      <c r="DP832" s="2"/>
      <c r="DS832" s="2"/>
      <c r="DV832" s="2"/>
      <c r="DY832" s="2"/>
      <c r="EB832" s="2"/>
      <c r="EE832" s="2"/>
      <c r="EH832" s="2"/>
      <c r="EK832" s="2"/>
      <c r="EN832" s="2"/>
      <c r="EQ832" s="2"/>
      <c r="ET832" s="2"/>
      <c r="EW832" s="2"/>
      <c r="EZ832" s="2"/>
      <c r="FC832" s="2"/>
      <c r="FF832" s="2"/>
    </row>
    <row r="833" spans="1:162" ht="30">
      <c r="A833" t="s">
        <v>1363</v>
      </c>
      <c r="B833" s="4" t="s">
        <v>2055</v>
      </c>
      <c r="C833" s="4" t="s">
        <v>7041</v>
      </c>
      <c r="D833" s="4" t="s">
        <v>5665</v>
      </c>
      <c r="H833" s="2"/>
      <c r="K833" s="2"/>
      <c r="N833" s="2"/>
      <c r="Q833" s="2"/>
      <c r="T833" s="2"/>
      <c r="W833" s="2"/>
      <c r="Z833" s="2"/>
      <c r="AC833" s="2"/>
      <c r="AF833" s="2"/>
      <c r="AI833" s="2"/>
      <c r="AL833" s="2"/>
      <c r="AO833" s="2"/>
      <c r="AR833" s="2"/>
      <c r="AU833" s="2"/>
      <c r="AX833" s="2"/>
      <c r="BA833" s="2"/>
      <c r="BD833" s="2"/>
      <c r="BG833" s="2"/>
      <c r="BJ833" s="2"/>
      <c r="BM833" s="2"/>
      <c r="BP833" s="2"/>
      <c r="BS833" s="2"/>
      <c r="BV833" s="2"/>
      <c r="BY833" s="2"/>
      <c r="CB833" s="2"/>
      <c r="CE833" s="2"/>
      <c r="CI833" s="2"/>
      <c r="CL833" s="2"/>
      <c r="CO833" s="2"/>
      <c r="CR833" s="2"/>
      <c r="CU833" s="2"/>
      <c r="CX833" s="2"/>
      <c r="DA833" s="2"/>
      <c r="DD833" s="2"/>
      <c r="DG833" s="2"/>
      <c r="DJ833" s="2"/>
      <c r="DM833" s="2"/>
      <c r="DP833" s="2"/>
      <c r="DS833" s="2"/>
      <c r="DV833" s="2"/>
      <c r="DY833" s="2"/>
      <c r="EB833" s="2"/>
      <c r="EE833" s="2"/>
      <c r="EH833" s="2"/>
      <c r="EK833" s="2"/>
      <c r="EN833" s="2"/>
      <c r="EQ833" s="2"/>
      <c r="ET833" s="2"/>
      <c r="EW833" s="2"/>
      <c r="EZ833" s="2"/>
      <c r="FC833" s="2"/>
      <c r="FF833" s="2"/>
    </row>
    <row r="834" spans="1:162" ht="30">
      <c r="A834" t="s">
        <v>1364</v>
      </c>
      <c r="B834" s="4" t="s">
        <v>2056</v>
      </c>
      <c r="C834" s="4" t="s">
        <v>7042</v>
      </c>
      <c r="D834" s="4" t="s">
        <v>5665</v>
      </c>
      <c r="H834" s="2"/>
      <c r="K834" s="2"/>
      <c r="N834" s="2"/>
      <c r="Q834" s="2"/>
      <c r="T834" s="2"/>
      <c r="W834" s="2"/>
      <c r="Z834" s="2"/>
      <c r="AC834" s="2"/>
      <c r="AF834" s="2"/>
      <c r="AI834" s="2"/>
      <c r="AL834" s="2"/>
      <c r="AO834" s="2"/>
      <c r="AR834" s="2"/>
      <c r="AU834" s="2"/>
      <c r="AX834" s="2"/>
      <c r="BA834" s="2"/>
      <c r="BD834" s="2"/>
      <c r="BG834" s="2"/>
      <c r="BJ834" s="2"/>
      <c r="BM834" s="2"/>
      <c r="BP834" s="2"/>
      <c r="BS834" s="2"/>
      <c r="BV834" s="2"/>
      <c r="BY834" s="2"/>
      <c r="CB834" s="2"/>
      <c r="CE834" s="2"/>
      <c r="CI834" s="2"/>
      <c r="CL834" s="2"/>
      <c r="CO834" s="2"/>
      <c r="CR834" s="2"/>
      <c r="CU834" s="2"/>
      <c r="CX834" s="2"/>
      <c r="DA834" s="2"/>
      <c r="DD834" s="2"/>
      <c r="DG834" s="2"/>
      <c r="DJ834" s="2"/>
      <c r="DM834" s="2"/>
      <c r="DP834" s="2"/>
      <c r="DS834" s="2"/>
      <c r="DV834" s="2"/>
      <c r="DY834" s="2"/>
      <c r="EB834" s="2"/>
      <c r="EE834" s="2"/>
      <c r="EH834" s="2"/>
      <c r="EK834" s="2"/>
      <c r="EN834" s="2"/>
      <c r="EQ834" s="2"/>
      <c r="ET834" s="2"/>
      <c r="EW834" s="2"/>
      <c r="EZ834" s="2"/>
      <c r="FC834" s="2"/>
      <c r="FF834" s="2"/>
    </row>
    <row r="835" spans="1:162" ht="30">
      <c r="A835" t="s">
        <v>1365</v>
      </c>
      <c r="B835" s="4" t="s">
        <v>2057</v>
      </c>
      <c r="C835" s="4" t="s">
        <v>7043</v>
      </c>
      <c r="D835" s="4" t="s">
        <v>5665</v>
      </c>
      <c r="H835" s="2"/>
      <c r="K835" s="2"/>
      <c r="N835" s="2"/>
      <c r="Q835" s="2"/>
      <c r="T835" s="2"/>
      <c r="W835" s="2"/>
      <c r="Z835" s="2"/>
      <c r="AC835" s="2"/>
      <c r="AF835" s="2"/>
      <c r="AI835" s="2"/>
      <c r="AL835" s="2"/>
      <c r="AO835" s="2"/>
      <c r="AR835" s="2"/>
      <c r="AU835" s="2"/>
      <c r="AX835" s="2"/>
      <c r="BA835" s="2"/>
      <c r="BD835" s="2"/>
      <c r="BG835" s="2"/>
      <c r="BJ835" s="2"/>
      <c r="BM835" s="2"/>
      <c r="BP835" s="2"/>
      <c r="BS835" s="2"/>
      <c r="BV835" s="2"/>
      <c r="BY835" s="2"/>
      <c r="CB835" s="2"/>
      <c r="CE835" s="2"/>
      <c r="CI835" s="2"/>
      <c r="CL835" s="2"/>
      <c r="CO835" s="2"/>
      <c r="CR835" s="2"/>
      <c r="CU835" s="2"/>
      <c r="CX835" s="2"/>
      <c r="DA835" s="2"/>
      <c r="DD835" s="2"/>
      <c r="DG835" s="2"/>
      <c r="DJ835" s="2"/>
      <c r="DM835" s="2"/>
      <c r="DP835" s="2"/>
      <c r="DS835" s="2"/>
      <c r="DV835" s="2"/>
      <c r="DY835" s="2"/>
      <c r="EB835" s="2"/>
      <c r="EE835" s="2"/>
      <c r="EH835" s="2"/>
      <c r="EK835" s="2"/>
      <c r="EN835" s="2"/>
      <c r="EQ835" s="2"/>
      <c r="ET835" s="2"/>
      <c r="EW835" s="2"/>
      <c r="EZ835" s="2"/>
      <c r="FC835" s="2"/>
      <c r="FF835" s="2"/>
    </row>
    <row r="836" spans="1:162" ht="30">
      <c r="A836" t="s">
        <v>1366</v>
      </c>
      <c r="B836" s="4" t="s">
        <v>2058</v>
      </c>
      <c r="C836" s="4" t="s">
        <v>7044</v>
      </c>
      <c r="D836" s="4" t="s">
        <v>5665</v>
      </c>
      <c r="H836" s="2"/>
      <c r="K836" s="2"/>
      <c r="N836" s="2"/>
      <c r="Q836" s="2"/>
      <c r="T836" s="2"/>
      <c r="W836" s="2"/>
      <c r="Z836" s="2"/>
      <c r="AC836" s="2"/>
      <c r="AF836" s="2"/>
      <c r="AI836" s="2"/>
      <c r="AL836" s="2"/>
      <c r="AO836" s="2"/>
      <c r="AR836" s="2"/>
      <c r="AU836" s="2"/>
      <c r="AX836" s="2"/>
      <c r="BA836" s="2"/>
      <c r="BD836" s="2"/>
      <c r="BG836" s="2"/>
      <c r="BJ836" s="2"/>
      <c r="BM836" s="2"/>
      <c r="BP836" s="2"/>
      <c r="BS836" s="2"/>
      <c r="BV836" s="2"/>
      <c r="BY836" s="2"/>
      <c r="CB836" s="2"/>
      <c r="CE836" s="2"/>
      <c r="CI836" s="2"/>
      <c r="CL836" s="2"/>
      <c r="CO836" s="2"/>
      <c r="CR836" s="2"/>
      <c r="CU836" s="2"/>
      <c r="CX836" s="2"/>
      <c r="DA836" s="2"/>
      <c r="DD836" s="2"/>
      <c r="DG836" s="2"/>
      <c r="DJ836" s="2"/>
      <c r="DM836" s="2"/>
      <c r="DP836" s="2"/>
      <c r="DS836" s="2"/>
      <c r="DV836" s="2"/>
      <c r="DY836" s="2"/>
      <c r="EB836" s="2"/>
      <c r="EE836" s="2"/>
      <c r="EH836" s="2"/>
      <c r="EK836" s="2"/>
      <c r="EN836" s="2"/>
      <c r="EQ836" s="2"/>
      <c r="ET836" s="2"/>
      <c r="EW836" s="2"/>
      <c r="EZ836" s="2"/>
      <c r="FC836" s="2"/>
      <c r="FF836" s="2"/>
    </row>
    <row r="837" spans="1:162" ht="30">
      <c r="A837" t="s">
        <v>1367</v>
      </c>
      <c r="B837" s="4" t="s">
        <v>2059</v>
      </c>
      <c r="C837" s="4" t="s">
        <v>7045</v>
      </c>
      <c r="D837" s="4" t="s">
        <v>5665</v>
      </c>
      <c r="H837" s="2"/>
      <c r="K837" s="2"/>
      <c r="N837" s="2"/>
      <c r="Q837" s="2"/>
      <c r="T837" s="2"/>
      <c r="W837" s="2"/>
      <c r="Z837" s="2"/>
      <c r="AC837" s="2"/>
      <c r="AF837" s="2"/>
      <c r="AI837" s="2"/>
      <c r="AL837" s="2"/>
      <c r="AO837" s="2"/>
      <c r="AR837" s="2"/>
      <c r="AU837" s="2"/>
      <c r="AX837" s="2"/>
      <c r="BA837" s="2"/>
      <c r="BD837" s="2"/>
      <c r="BG837" s="2"/>
      <c r="BJ837" s="2"/>
      <c r="BM837" s="2"/>
      <c r="BP837" s="2"/>
      <c r="BS837" s="2"/>
      <c r="BV837" s="2"/>
      <c r="BY837" s="2"/>
      <c r="CB837" s="2"/>
      <c r="CE837" s="2"/>
      <c r="CI837" s="2"/>
      <c r="CL837" s="2"/>
      <c r="CO837" s="2"/>
      <c r="CR837" s="2"/>
      <c r="CU837" s="2"/>
      <c r="CX837" s="2"/>
      <c r="DA837" s="2"/>
      <c r="DD837" s="2"/>
      <c r="DG837" s="2"/>
      <c r="DJ837" s="2"/>
      <c r="DM837" s="2"/>
      <c r="DP837" s="2"/>
      <c r="DS837" s="2"/>
      <c r="DV837" s="2"/>
      <c r="DY837" s="2"/>
      <c r="EB837" s="2"/>
      <c r="EE837" s="2"/>
      <c r="EH837" s="2"/>
      <c r="EK837" s="2"/>
      <c r="EN837" s="2"/>
      <c r="EQ837" s="2"/>
      <c r="ET837" s="2"/>
      <c r="EW837" s="2"/>
      <c r="EZ837" s="2"/>
      <c r="FC837" s="2"/>
      <c r="FF837" s="2"/>
    </row>
    <row r="838" spans="1:162" ht="30">
      <c r="A838" t="s">
        <v>1368</v>
      </c>
      <c r="B838" s="4" t="s">
        <v>2060</v>
      </c>
      <c r="C838" s="4" t="s">
        <v>7046</v>
      </c>
      <c r="D838" s="4" t="s">
        <v>5665</v>
      </c>
      <c r="H838" s="2"/>
      <c r="K838" s="2"/>
      <c r="N838" s="2"/>
      <c r="Q838" s="2"/>
      <c r="T838" s="2"/>
      <c r="W838" s="2"/>
      <c r="Z838" s="2"/>
      <c r="AC838" s="2"/>
      <c r="AF838" s="2"/>
      <c r="AI838" s="2"/>
      <c r="AL838" s="2"/>
      <c r="AO838" s="2"/>
      <c r="AR838" s="2"/>
      <c r="AU838" s="2"/>
      <c r="AX838" s="2"/>
      <c r="BA838" s="2"/>
      <c r="BD838" s="2"/>
      <c r="BG838" s="2"/>
      <c r="BJ838" s="2"/>
      <c r="BM838" s="2"/>
      <c r="BP838" s="2"/>
      <c r="BS838" s="2"/>
      <c r="BV838" s="2"/>
      <c r="BY838" s="2"/>
      <c r="CB838" s="2"/>
      <c r="CE838" s="2"/>
      <c r="CI838" s="2"/>
      <c r="CL838" s="2"/>
      <c r="CO838" s="2"/>
      <c r="CR838" s="2"/>
      <c r="CU838" s="2"/>
      <c r="CX838" s="2"/>
      <c r="DA838" s="2"/>
      <c r="DD838" s="2"/>
      <c r="DG838" s="2"/>
      <c r="DJ838" s="2"/>
      <c r="DM838" s="2"/>
      <c r="DP838" s="2"/>
      <c r="DS838" s="2"/>
      <c r="DV838" s="2"/>
      <c r="DY838" s="2"/>
      <c r="EB838" s="2"/>
      <c r="EE838" s="2"/>
      <c r="EH838" s="2"/>
      <c r="EK838" s="2"/>
      <c r="EN838" s="2"/>
      <c r="EQ838" s="2"/>
      <c r="ET838" s="2"/>
      <c r="EW838" s="2"/>
      <c r="EZ838" s="2"/>
      <c r="FC838" s="2"/>
      <c r="FF838" s="2"/>
    </row>
    <row r="839" spans="1:162" ht="30">
      <c r="A839" t="s">
        <v>985</v>
      </c>
      <c r="B839" s="4" t="s">
        <v>2061</v>
      </c>
      <c r="C839" s="4" t="s">
        <v>7047</v>
      </c>
      <c r="D839" s="4" t="s">
        <v>5666</v>
      </c>
      <c r="H839" s="2"/>
      <c r="K839" s="2"/>
      <c r="N839" s="2"/>
      <c r="Q839" s="2"/>
      <c r="T839" s="2"/>
      <c r="W839" s="2"/>
      <c r="Z839" s="2"/>
      <c r="AC839" s="2"/>
      <c r="AF839" s="2"/>
      <c r="AI839" s="2"/>
      <c r="AL839" s="2"/>
      <c r="AO839" s="2"/>
      <c r="AR839" s="2"/>
      <c r="AU839" s="2"/>
      <c r="AX839" s="2"/>
      <c r="BA839" s="2"/>
      <c r="BD839" s="2"/>
      <c r="BG839" s="2"/>
      <c r="BJ839" s="2"/>
      <c r="BM839" s="2"/>
      <c r="BP839" s="2"/>
      <c r="BS839" s="2"/>
      <c r="BV839" s="2"/>
      <c r="BY839" s="2"/>
      <c r="CB839" s="2"/>
      <c r="CE839" s="2"/>
      <c r="CI839" s="2"/>
      <c r="CL839" s="2"/>
      <c r="CO839" s="2"/>
      <c r="CR839" s="2"/>
      <c r="CU839" s="2"/>
      <c r="CX839" s="2"/>
      <c r="DA839" s="2"/>
      <c r="DD839" s="2"/>
      <c r="DG839" s="2"/>
      <c r="DJ839" s="2"/>
      <c r="DM839" s="2"/>
      <c r="DP839" s="2"/>
      <c r="DS839" s="2"/>
      <c r="DV839" s="2"/>
      <c r="DY839" s="2"/>
      <c r="EB839" s="2"/>
      <c r="EE839" s="2"/>
      <c r="EH839" s="2"/>
      <c r="EK839" s="2"/>
      <c r="EN839" s="2"/>
      <c r="EQ839" s="2"/>
      <c r="ET839" s="2"/>
      <c r="EW839" s="2"/>
      <c r="EZ839" s="2"/>
      <c r="FC839" s="2"/>
      <c r="FF839" s="2"/>
    </row>
    <row r="840" spans="1:162" ht="30">
      <c r="A840" t="s">
        <v>1066</v>
      </c>
      <c r="B840" s="4" t="s">
        <v>2062</v>
      </c>
      <c r="C840" s="4" t="s">
        <v>7048</v>
      </c>
      <c r="D840" s="4" t="s">
        <v>5667</v>
      </c>
      <c r="H840" s="2"/>
      <c r="K840" s="2"/>
      <c r="N840" s="2"/>
      <c r="Q840" s="2"/>
      <c r="T840" s="2"/>
      <c r="W840" s="2"/>
      <c r="Z840" s="2"/>
      <c r="AC840" s="2"/>
      <c r="AF840" s="2"/>
      <c r="AI840" s="2"/>
      <c r="AL840" s="2"/>
      <c r="AO840" s="2"/>
      <c r="AR840" s="2"/>
      <c r="AU840" s="2"/>
      <c r="AX840" s="2"/>
      <c r="BA840" s="2"/>
      <c r="BD840" s="2"/>
      <c r="BG840" s="2"/>
      <c r="BJ840" s="2"/>
      <c r="BM840" s="2"/>
      <c r="BP840" s="2"/>
      <c r="BS840" s="2"/>
      <c r="BV840" s="2"/>
      <c r="BY840" s="2"/>
      <c r="CB840" s="2"/>
      <c r="CE840" s="2"/>
      <c r="CI840" s="2"/>
      <c r="CL840" s="2"/>
      <c r="CO840" s="2"/>
      <c r="CR840" s="2"/>
      <c r="CU840" s="2"/>
      <c r="CX840" s="2"/>
      <c r="DA840" s="2"/>
      <c r="DD840" s="2"/>
      <c r="DG840" s="2"/>
      <c r="DJ840" s="2"/>
      <c r="DM840" s="2"/>
      <c r="DP840" s="2"/>
      <c r="DS840" s="2"/>
      <c r="DV840" s="2"/>
      <c r="DY840" s="2"/>
      <c r="EB840" s="2"/>
      <c r="EE840" s="2"/>
      <c r="EH840" s="2"/>
      <c r="EK840" s="2"/>
      <c r="EN840" s="2"/>
      <c r="EQ840" s="2"/>
      <c r="ET840" s="2"/>
      <c r="EW840" s="2"/>
      <c r="EZ840" s="2"/>
      <c r="FC840" s="2"/>
      <c r="FF840" s="2"/>
    </row>
    <row r="841" spans="1:162">
      <c r="A841" t="s">
        <v>927</v>
      </c>
      <c r="B841" s="4" t="s">
        <v>1689</v>
      </c>
      <c r="C841" s="4" t="s">
        <v>7049</v>
      </c>
      <c r="D841" s="4" t="s">
        <v>22</v>
      </c>
      <c r="H841" s="2"/>
      <c r="K841" s="2"/>
      <c r="N841" s="2"/>
      <c r="Q841" s="2"/>
      <c r="T841" s="2"/>
      <c r="W841" s="2"/>
      <c r="Z841" s="2"/>
      <c r="AC841" s="2"/>
      <c r="AF841" s="2"/>
      <c r="AI841" s="2"/>
      <c r="AL841" s="2"/>
      <c r="AO841" s="2"/>
      <c r="AR841" s="2"/>
      <c r="AU841" s="2"/>
      <c r="AX841" s="2"/>
      <c r="BA841" s="2"/>
      <c r="BD841" s="2"/>
      <c r="BG841" s="2"/>
      <c r="BJ841" s="2"/>
      <c r="BM841" s="2"/>
      <c r="BP841" s="2"/>
      <c r="BS841" s="2"/>
      <c r="BV841" s="2"/>
      <c r="BY841" s="2"/>
      <c r="CB841" s="2"/>
      <c r="CE841" s="2"/>
      <c r="CI841" s="2"/>
      <c r="CL841" s="2"/>
      <c r="CO841" s="2"/>
      <c r="CR841" s="2"/>
      <c r="CU841" s="2"/>
      <c r="CX841" s="2"/>
      <c r="DA841" s="2"/>
      <c r="DD841" s="2"/>
      <c r="DG841" s="2"/>
      <c r="DJ841" s="2"/>
      <c r="DM841" s="2"/>
      <c r="DP841" s="2"/>
      <c r="DS841" s="2"/>
      <c r="DV841" s="2"/>
      <c r="DY841" s="2"/>
      <c r="EB841" s="2"/>
      <c r="EE841" s="2"/>
      <c r="EH841" s="2"/>
      <c r="EK841" s="2"/>
      <c r="EN841" s="2"/>
      <c r="EQ841" s="2"/>
      <c r="ET841" s="2"/>
      <c r="EW841" s="2"/>
      <c r="EZ841" s="2"/>
      <c r="FC841" s="2"/>
      <c r="FF841" s="2"/>
    </row>
    <row r="842" spans="1:162">
      <c r="A842" t="s">
        <v>296</v>
      </c>
      <c r="B842" s="4" t="s">
        <v>2063</v>
      </c>
      <c r="C842" s="4" t="s">
        <v>7050</v>
      </c>
      <c r="D842" s="4" t="s">
        <v>5668</v>
      </c>
      <c r="H842" s="2"/>
      <c r="K842" s="2"/>
      <c r="N842" s="2"/>
      <c r="Q842" s="2"/>
      <c r="T842" s="2"/>
      <c r="W842" s="2"/>
      <c r="Z842" s="2"/>
      <c r="AC842" s="2"/>
      <c r="AF842" s="2"/>
      <c r="AI842" s="2"/>
      <c r="AL842" s="2"/>
      <c r="AO842" s="2"/>
      <c r="AR842" s="2"/>
      <c r="AU842" s="2"/>
      <c r="AX842" s="2"/>
      <c r="BA842" s="2"/>
      <c r="BD842" s="2"/>
      <c r="BG842" s="2"/>
      <c r="BJ842" s="2"/>
      <c r="BM842" s="2"/>
      <c r="BP842" s="2"/>
      <c r="BS842" s="2"/>
      <c r="BV842" s="2"/>
      <c r="BY842" s="2"/>
      <c r="CB842" s="2"/>
      <c r="CE842" s="2"/>
      <c r="CI842" s="2"/>
      <c r="CL842" s="2"/>
      <c r="CO842" s="2"/>
      <c r="CR842" s="2"/>
      <c r="CU842" s="2"/>
      <c r="CX842" s="2"/>
      <c r="DA842" s="2"/>
      <c r="DD842" s="2"/>
      <c r="DG842" s="2"/>
      <c r="DJ842" s="2"/>
      <c r="DM842" s="2"/>
      <c r="DP842" s="2"/>
      <c r="DS842" s="2"/>
      <c r="DV842" s="2"/>
      <c r="DY842" s="2"/>
      <c r="EB842" s="2"/>
      <c r="EE842" s="2"/>
      <c r="EH842" s="2"/>
      <c r="EK842" s="2"/>
      <c r="EN842" s="2"/>
      <c r="EQ842" s="2"/>
      <c r="ET842" s="2"/>
      <c r="EW842" s="2"/>
      <c r="EZ842" s="2"/>
      <c r="FC842" s="2"/>
      <c r="FF842" s="2"/>
    </row>
    <row r="843" spans="1:162" ht="30">
      <c r="A843" t="s">
        <v>317</v>
      </c>
      <c r="B843" s="4" t="s">
        <v>2064</v>
      </c>
      <c r="C843" s="4" t="s">
        <v>7051</v>
      </c>
      <c r="D843" s="4" t="s">
        <v>5669</v>
      </c>
      <c r="H843" s="2"/>
      <c r="K843" s="2"/>
      <c r="N843" s="2"/>
      <c r="Q843" s="2"/>
      <c r="T843" s="2"/>
      <c r="W843" s="2"/>
      <c r="Z843" s="2"/>
      <c r="AC843" s="2"/>
      <c r="AF843" s="2"/>
      <c r="AI843" s="2"/>
      <c r="AL843" s="2"/>
      <c r="AO843" s="2"/>
      <c r="AR843" s="2"/>
      <c r="AU843" s="2"/>
      <c r="AX843" s="2"/>
      <c r="BA843" s="2"/>
      <c r="BD843" s="2"/>
      <c r="BG843" s="2"/>
      <c r="BJ843" s="2"/>
      <c r="BM843" s="2"/>
      <c r="BP843" s="2"/>
      <c r="BS843" s="2"/>
      <c r="BV843" s="2"/>
      <c r="BY843" s="2"/>
      <c r="CB843" s="2"/>
      <c r="CE843" s="2"/>
      <c r="CI843" s="2"/>
      <c r="CL843" s="2"/>
      <c r="CO843" s="2"/>
      <c r="CR843" s="2"/>
      <c r="CU843" s="2"/>
      <c r="CX843" s="2"/>
      <c r="DA843" s="2"/>
      <c r="DD843" s="2"/>
      <c r="DG843" s="2"/>
      <c r="DJ843" s="2"/>
      <c r="DM843" s="2"/>
      <c r="DP843" s="2"/>
      <c r="DS843" s="2"/>
      <c r="DV843" s="2"/>
      <c r="DY843" s="2"/>
      <c r="EB843" s="2"/>
      <c r="EE843" s="2"/>
      <c r="EH843" s="2"/>
      <c r="EK843" s="2"/>
      <c r="EN843" s="2"/>
      <c r="EQ843" s="2"/>
      <c r="ET843" s="2"/>
      <c r="EW843" s="2"/>
      <c r="EZ843" s="2"/>
      <c r="FC843" s="2"/>
      <c r="FF843" s="2"/>
    </row>
    <row r="844" spans="1:162" ht="30">
      <c r="A844" t="s">
        <v>1250</v>
      </c>
      <c r="B844" s="4" t="s">
        <v>1738</v>
      </c>
      <c r="C844" s="4" t="s">
        <v>7052</v>
      </c>
      <c r="D844" s="4" t="s">
        <v>5487</v>
      </c>
      <c r="H844" s="2"/>
      <c r="K844" s="2"/>
      <c r="N844" s="2"/>
      <c r="Q844" s="2"/>
      <c r="T844" s="2"/>
      <c r="W844" s="2"/>
      <c r="Z844" s="2"/>
      <c r="AC844" s="2"/>
      <c r="AF844" s="2"/>
      <c r="AI844" s="2"/>
      <c r="AL844" s="2"/>
      <c r="AO844" s="2"/>
      <c r="AR844" s="2"/>
      <c r="AU844" s="2"/>
      <c r="AX844" s="2"/>
      <c r="BA844" s="2"/>
      <c r="BD844" s="2"/>
      <c r="BG844" s="2"/>
      <c r="BJ844" s="2"/>
      <c r="BM844" s="2"/>
      <c r="BP844" s="2"/>
      <c r="BS844" s="2"/>
      <c r="BV844" s="2"/>
      <c r="BY844" s="2"/>
      <c r="CB844" s="2"/>
      <c r="CE844" s="2"/>
      <c r="CI844" s="2"/>
      <c r="CL844" s="2"/>
      <c r="CO844" s="2"/>
      <c r="CR844" s="2"/>
      <c r="CU844" s="2"/>
      <c r="CX844" s="2"/>
      <c r="DA844" s="2"/>
      <c r="DD844" s="2"/>
      <c r="DG844" s="2"/>
      <c r="DJ844" s="2"/>
      <c r="DM844" s="2"/>
      <c r="DP844" s="2"/>
      <c r="DS844" s="2"/>
      <c r="DV844" s="2"/>
      <c r="DY844" s="2"/>
      <c r="EB844" s="2"/>
      <c r="EE844" s="2"/>
      <c r="EH844" s="2"/>
      <c r="EK844" s="2"/>
      <c r="EN844" s="2"/>
      <c r="EQ844" s="2"/>
      <c r="ET844" s="2"/>
      <c r="EW844" s="2"/>
      <c r="EZ844" s="2"/>
      <c r="FC844" s="2"/>
      <c r="FF844" s="2"/>
    </row>
    <row r="845" spans="1:162" ht="30">
      <c r="A845" t="s">
        <v>564</v>
      </c>
      <c r="B845" s="4" t="s">
        <v>2065</v>
      </c>
      <c r="C845" s="4" t="s">
        <v>7053</v>
      </c>
      <c r="D845" s="4" t="s">
        <v>53</v>
      </c>
      <c r="H845" s="2"/>
      <c r="K845" s="2"/>
      <c r="N845" s="2"/>
      <c r="Q845" s="2"/>
      <c r="T845" s="2"/>
      <c r="W845" s="2"/>
      <c r="Z845" s="2"/>
      <c r="AC845" s="2"/>
      <c r="AF845" s="2"/>
      <c r="AI845" s="2"/>
      <c r="AL845" s="2"/>
      <c r="AO845" s="2"/>
      <c r="AR845" s="2"/>
      <c r="AU845" s="2"/>
      <c r="AX845" s="2"/>
      <c r="BA845" s="2"/>
      <c r="BD845" s="2"/>
      <c r="BG845" s="2"/>
      <c r="BJ845" s="2"/>
      <c r="BM845" s="2"/>
      <c r="BP845" s="2"/>
      <c r="BS845" s="2"/>
      <c r="BV845" s="2"/>
      <c r="BY845" s="2"/>
      <c r="CB845" s="2"/>
      <c r="CE845" s="2"/>
      <c r="CI845" s="2"/>
      <c r="CL845" s="2"/>
      <c r="CO845" s="2"/>
      <c r="CR845" s="2"/>
      <c r="CU845" s="2"/>
      <c r="CX845" s="2"/>
      <c r="DA845" s="2"/>
      <c r="DD845" s="2"/>
      <c r="DG845" s="2"/>
      <c r="DJ845" s="2"/>
      <c r="DM845" s="2"/>
      <c r="DP845" s="2"/>
      <c r="DS845" s="2"/>
      <c r="DV845" s="2"/>
      <c r="DY845" s="2"/>
      <c r="EB845" s="2"/>
      <c r="EE845" s="2"/>
      <c r="EH845" s="2"/>
      <c r="EK845" s="2"/>
      <c r="EN845" s="2"/>
      <c r="EQ845" s="2"/>
      <c r="ET845" s="2"/>
      <c r="EW845" s="2"/>
      <c r="EZ845" s="2"/>
      <c r="FC845" s="2"/>
      <c r="FF845" s="2"/>
    </row>
    <row r="846" spans="1:162" ht="30">
      <c r="A846" t="s">
        <v>1313</v>
      </c>
      <c r="B846" s="4" t="s">
        <v>2066</v>
      </c>
      <c r="C846" s="4" t="s">
        <v>7054</v>
      </c>
      <c r="D846" s="4" t="s">
        <v>5670</v>
      </c>
      <c r="H846" s="2"/>
      <c r="K846" s="2"/>
      <c r="N846" s="2"/>
      <c r="Q846" s="2"/>
      <c r="T846" s="2"/>
      <c r="W846" s="2"/>
      <c r="Z846" s="2"/>
      <c r="AC846" s="2"/>
      <c r="AF846" s="2"/>
      <c r="AI846" s="2"/>
      <c r="AL846" s="2"/>
      <c r="AO846" s="2"/>
      <c r="AR846" s="2"/>
      <c r="AU846" s="2"/>
      <c r="AX846" s="2"/>
      <c r="BA846" s="2"/>
      <c r="BD846" s="2"/>
      <c r="BG846" s="2"/>
      <c r="BJ846" s="2"/>
      <c r="BM846" s="2"/>
      <c r="BP846" s="2"/>
      <c r="BS846" s="2"/>
      <c r="BV846" s="2"/>
      <c r="BY846" s="2"/>
      <c r="CB846" s="2"/>
      <c r="CE846" s="2"/>
      <c r="CI846" s="2"/>
      <c r="CL846" s="2"/>
      <c r="CO846" s="2"/>
      <c r="CR846" s="2"/>
      <c r="CU846" s="2"/>
      <c r="CX846" s="2"/>
      <c r="DA846" s="2"/>
      <c r="DD846" s="2"/>
      <c r="DG846" s="2"/>
      <c r="DJ846" s="2"/>
      <c r="DM846" s="2"/>
      <c r="DP846" s="2"/>
      <c r="DS846" s="2"/>
      <c r="DV846" s="2"/>
      <c r="DY846" s="2"/>
      <c r="EB846" s="2"/>
      <c r="EE846" s="2"/>
      <c r="EH846" s="2"/>
      <c r="EK846" s="2"/>
      <c r="EN846" s="2"/>
      <c r="EQ846" s="2"/>
      <c r="ET846" s="2"/>
      <c r="EW846" s="2"/>
      <c r="EZ846" s="2"/>
      <c r="FC846" s="2"/>
      <c r="FF846" s="2"/>
    </row>
    <row r="847" spans="1:162" ht="30">
      <c r="A847" t="s">
        <v>708</v>
      </c>
      <c r="B847" s="4" t="s">
        <v>2067</v>
      </c>
      <c r="C847" s="4" t="s">
        <v>7055</v>
      </c>
      <c r="D847" s="4" t="s">
        <v>5671</v>
      </c>
      <c r="H847" s="2"/>
      <c r="K847" s="2"/>
      <c r="N847" s="2"/>
      <c r="Q847" s="2"/>
      <c r="T847" s="2"/>
      <c r="W847" s="2"/>
      <c r="Z847" s="2"/>
      <c r="AC847" s="2"/>
      <c r="AF847" s="2"/>
      <c r="AI847" s="2"/>
      <c r="AL847" s="2"/>
      <c r="AO847" s="2"/>
      <c r="AR847" s="2"/>
      <c r="AU847" s="2"/>
      <c r="AX847" s="2"/>
      <c r="BA847" s="2"/>
      <c r="BD847" s="2"/>
      <c r="BG847" s="2"/>
      <c r="BJ847" s="2"/>
      <c r="BM847" s="2"/>
      <c r="BP847" s="2"/>
      <c r="BS847" s="2"/>
      <c r="BV847" s="2"/>
      <c r="BY847" s="2"/>
      <c r="CB847" s="2"/>
      <c r="CE847" s="2"/>
      <c r="CI847" s="2"/>
      <c r="CL847" s="2"/>
      <c r="CO847" s="2"/>
      <c r="CR847" s="2"/>
      <c r="CU847" s="2"/>
      <c r="CX847" s="2"/>
      <c r="DA847" s="2"/>
      <c r="DD847" s="2"/>
      <c r="DG847" s="2"/>
      <c r="DJ847" s="2"/>
      <c r="DM847" s="2"/>
      <c r="DP847" s="2"/>
      <c r="DS847" s="2"/>
      <c r="DV847" s="2"/>
      <c r="DY847" s="2"/>
      <c r="EB847" s="2"/>
      <c r="EE847" s="2"/>
      <c r="EH847" s="2"/>
      <c r="EK847" s="2"/>
      <c r="EN847" s="2"/>
      <c r="EQ847" s="2"/>
      <c r="ET847" s="2"/>
      <c r="EW847" s="2"/>
      <c r="EZ847" s="2"/>
      <c r="FC847" s="2"/>
      <c r="FF847" s="2"/>
    </row>
    <row r="848" spans="1:162" ht="45">
      <c r="A848" t="s">
        <v>161</v>
      </c>
      <c r="B848" s="4" t="s">
        <v>5379</v>
      </c>
      <c r="C848" s="4" t="s">
        <v>7056</v>
      </c>
      <c r="D848" s="4" t="s">
        <v>162</v>
      </c>
      <c r="H848" s="2"/>
      <c r="K848" s="2"/>
      <c r="N848" s="2"/>
      <c r="Q848" s="2"/>
      <c r="T848" s="2"/>
      <c r="W848" s="2"/>
      <c r="Z848" s="2"/>
      <c r="AC848" s="2"/>
      <c r="AF848" s="2"/>
      <c r="AI848" s="2"/>
      <c r="AL848" s="2"/>
      <c r="AO848" s="2"/>
      <c r="AR848" s="2"/>
      <c r="AU848" s="2"/>
      <c r="AX848" s="2"/>
      <c r="BA848" s="2"/>
      <c r="BD848" s="2"/>
      <c r="BG848" s="2"/>
      <c r="BJ848" s="2"/>
      <c r="BM848" s="2"/>
      <c r="BP848" s="2"/>
      <c r="BS848" s="2"/>
      <c r="BV848" s="2"/>
      <c r="BY848" s="2"/>
      <c r="CB848" s="2"/>
      <c r="CE848" s="2"/>
      <c r="CI848" s="2"/>
      <c r="CL848" s="2"/>
      <c r="CO848" s="2"/>
      <c r="CR848" s="2"/>
      <c r="CU848" s="2"/>
      <c r="CX848" s="2"/>
      <c r="DA848" s="2"/>
      <c r="DD848" s="2"/>
      <c r="DG848" s="2"/>
      <c r="DJ848" s="2"/>
      <c r="DM848" s="2"/>
      <c r="DP848" s="2"/>
      <c r="DS848" s="2"/>
      <c r="DV848" s="2"/>
      <c r="DY848" s="2"/>
      <c r="EB848" s="2"/>
      <c r="EE848" s="2"/>
      <c r="EH848" s="2"/>
      <c r="EK848" s="2"/>
      <c r="EN848" s="2"/>
      <c r="EQ848" s="2"/>
      <c r="ET848" s="2"/>
      <c r="EW848" s="2"/>
      <c r="EZ848" s="2"/>
      <c r="FC848" s="2"/>
      <c r="FF848" s="2"/>
    </row>
    <row r="849" spans="1:162">
      <c r="A849" t="s">
        <v>1661</v>
      </c>
      <c r="B849" s="4" t="s">
        <v>2068</v>
      </c>
      <c r="C849" s="4" t="s">
        <v>7057</v>
      </c>
      <c r="D849" s="4" t="s">
        <v>5672</v>
      </c>
      <c r="H849" s="2"/>
      <c r="K849" s="2"/>
      <c r="N849" s="2"/>
      <c r="Q849" s="2"/>
      <c r="T849" s="2"/>
      <c r="W849" s="2"/>
      <c r="Z849" s="2"/>
      <c r="AC849" s="2"/>
      <c r="AF849" s="2"/>
      <c r="AI849" s="2"/>
      <c r="AL849" s="2"/>
      <c r="AO849" s="2"/>
      <c r="AR849" s="2"/>
      <c r="AU849" s="2"/>
      <c r="AX849" s="2"/>
      <c r="BA849" s="2"/>
      <c r="BD849" s="2"/>
      <c r="BG849" s="2"/>
      <c r="BJ849" s="2"/>
      <c r="BM849" s="2"/>
      <c r="BP849" s="2"/>
      <c r="BS849" s="2"/>
      <c r="BV849" s="2"/>
      <c r="BY849" s="2"/>
      <c r="CB849" s="2"/>
      <c r="CE849" s="2"/>
      <c r="CI849" s="2"/>
      <c r="CL849" s="2"/>
      <c r="CO849" s="2"/>
      <c r="CR849" s="2"/>
      <c r="CU849" s="2"/>
      <c r="CX849" s="2"/>
      <c r="DA849" s="2"/>
      <c r="DD849" s="2"/>
      <c r="DG849" s="2"/>
      <c r="DJ849" s="2"/>
      <c r="DM849" s="2"/>
      <c r="DP849" s="2"/>
      <c r="DS849" s="2"/>
      <c r="DV849" s="2"/>
      <c r="DY849" s="2"/>
      <c r="EB849" s="2"/>
      <c r="EE849" s="2"/>
      <c r="EH849" s="2"/>
      <c r="EK849" s="2"/>
      <c r="EN849" s="2"/>
      <c r="EQ849" s="2"/>
      <c r="ET849" s="2"/>
      <c r="EW849" s="2"/>
      <c r="EZ849" s="2"/>
      <c r="FC849" s="2"/>
      <c r="FF849" s="2"/>
    </row>
    <row r="850" spans="1:162">
      <c r="A850" t="s">
        <v>1665</v>
      </c>
      <c r="B850" s="4" t="s">
        <v>2069</v>
      </c>
      <c r="C850" s="4" t="s">
        <v>7058</v>
      </c>
      <c r="D850" s="4" t="s">
        <v>5673</v>
      </c>
      <c r="H850" s="2"/>
      <c r="K850" s="2"/>
      <c r="N850" s="2"/>
      <c r="Q850" s="2"/>
      <c r="T850" s="2"/>
      <c r="W850" s="2"/>
      <c r="Z850" s="2"/>
      <c r="AC850" s="2"/>
      <c r="AF850" s="2"/>
      <c r="AI850" s="2"/>
      <c r="AL850" s="2"/>
      <c r="AO850" s="2"/>
      <c r="AR850" s="2"/>
      <c r="AU850" s="2"/>
      <c r="AX850" s="2"/>
      <c r="BA850" s="2"/>
      <c r="BD850" s="2"/>
      <c r="BG850" s="2"/>
      <c r="BJ850" s="2"/>
      <c r="BM850" s="2"/>
      <c r="BP850" s="2"/>
      <c r="BS850" s="2"/>
      <c r="BV850" s="2"/>
      <c r="BY850" s="2"/>
      <c r="CB850" s="2"/>
      <c r="CE850" s="2"/>
      <c r="CI850" s="2"/>
      <c r="CL850" s="2"/>
      <c r="CO850" s="2"/>
      <c r="CR850" s="2"/>
      <c r="CU850" s="2"/>
      <c r="CX850" s="2"/>
      <c r="DA850" s="2"/>
      <c r="DD850" s="2"/>
      <c r="DG850" s="2"/>
      <c r="DJ850" s="2"/>
      <c r="DM850" s="2"/>
      <c r="DP850" s="2"/>
      <c r="DS850" s="2"/>
      <c r="DV850" s="2"/>
      <c r="DY850" s="2"/>
      <c r="EB850" s="2"/>
      <c r="EE850" s="2"/>
      <c r="EH850" s="2"/>
      <c r="EK850" s="2"/>
      <c r="EN850" s="2"/>
      <c r="EQ850" s="2"/>
      <c r="ET850" s="2"/>
      <c r="EW850" s="2"/>
      <c r="EZ850" s="2"/>
      <c r="FC850" s="2"/>
      <c r="FF850" s="2"/>
    </row>
    <row r="851" spans="1:162" ht="45">
      <c r="A851" t="s">
        <v>277</v>
      </c>
      <c r="B851" s="4" t="s">
        <v>2070</v>
      </c>
      <c r="C851" s="4" t="s">
        <v>7059</v>
      </c>
      <c r="D851" s="4" t="s">
        <v>5674</v>
      </c>
      <c r="H851" s="2"/>
      <c r="K851" s="2"/>
      <c r="N851" s="2"/>
      <c r="Q851" s="2"/>
      <c r="T851" s="2"/>
      <c r="W851" s="2"/>
      <c r="Z851" s="2"/>
      <c r="AC851" s="2"/>
      <c r="AF851" s="2"/>
      <c r="AI851" s="2"/>
      <c r="AL851" s="2"/>
      <c r="AO851" s="2"/>
      <c r="AR851" s="2"/>
      <c r="AU851" s="2"/>
      <c r="AX851" s="2"/>
      <c r="BA851" s="2"/>
      <c r="BD851" s="2"/>
      <c r="BG851" s="2"/>
      <c r="BJ851" s="2"/>
      <c r="BM851" s="2"/>
      <c r="BP851" s="2"/>
      <c r="BS851" s="2"/>
      <c r="BV851" s="2"/>
      <c r="BY851" s="2"/>
      <c r="CB851" s="2"/>
      <c r="CE851" s="2"/>
      <c r="CI851" s="2"/>
      <c r="CL851" s="2"/>
      <c r="CO851" s="2"/>
      <c r="CR851" s="2"/>
      <c r="CU851" s="2"/>
      <c r="CX851" s="2"/>
      <c r="DA851" s="2"/>
      <c r="DD851" s="2"/>
      <c r="DG851" s="2"/>
      <c r="DJ851" s="2"/>
      <c r="DM851" s="2"/>
      <c r="DP851" s="2"/>
      <c r="DS851" s="2"/>
      <c r="DV851" s="2"/>
      <c r="DY851" s="2"/>
      <c r="EB851" s="2"/>
      <c r="EE851" s="2"/>
      <c r="EH851" s="2"/>
      <c r="EK851" s="2"/>
      <c r="EN851" s="2"/>
      <c r="EQ851" s="2"/>
      <c r="ET851" s="2"/>
      <c r="EW851" s="2"/>
      <c r="EZ851" s="2"/>
      <c r="FC851" s="2"/>
      <c r="FF851" s="2"/>
    </row>
    <row r="852" spans="1:162" ht="30">
      <c r="A852" t="s">
        <v>324</v>
      </c>
      <c r="B852" s="4" t="s">
        <v>2071</v>
      </c>
      <c r="C852" s="4" t="s">
        <v>7060</v>
      </c>
      <c r="D852" s="4" t="s">
        <v>5675</v>
      </c>
      <c r="H852" s="2"/>
      <c r="K852" s="2"/>
      <c r="N852" s="2"/>
      <c r="Q852" s="2"/>
      <c r="T852" s="2"/>
      <c r="W852" s="2"/>
      <c r="Z852" s="2"/>
      <c r="AC852" s="2"/>
      <c r="AF852" s="2"/>
      <c r="AI852" s="2"/>
      <c r="AL852" s="2"/>
      <c r="AO852" s="2"/>
      <c r="AR852" s="2"/>
      <c r="AU852" s="2"/>
      <c r="AX852" s="2"/>
      <c r="BA852" s="2"/>
      <c r="BD852" s="2"/>
      <c r="BG852" s="2"/>
      <c r="BJ852" s="2"/>
      <c r="BM852" s="2"/>
      <c r="BP852" s="2"/>
      <c r="BS852" s="2"/>
      <c r="BV852" s="2"/>
      <c r="BY852" s="2"/>
      <c r="CB852" s="2"/>
      <c r="CE852" s="2"/>
      <c r="CI852" s="2"/>
      <c r="CL852" s="2"/>
      <c r="CO852" s="2"/>
      <c r="CR852" s="2"/>
      <c r="CU852" s="2"/>
      <c r="CX852" s="2"/>
      <c r="DA852" s="2"/>
      <c r="DD852" s="2"/>
      <c r="DG852" s="2"/>
      <c r="DJ852" s="2"/>
      <c r="DM852" s="2"/>
      <c r="DP852" s="2"/>
      <c r="DS852" s="2"/>
      <c r="DV852" s="2"/>
      <c r="DY852" s="2"/>
      <c r="EB852" s="2"/>
      <c r="EE852" s="2"/>
      <c r="EH852" s="2"/>
      <c r="EK852" s="2"/>
      <c r="EN852" s="2"/>
      <c r="EQ852" s="2"/>
      <c r="ET852" s="2"/>
      <c r="EW852" s="2"/>
      <c r="EZ852" s="2"/>
      <c r="FC852" s="2"/>
      <c r="FF852" s="2"/>
    </row>
    <row r="853" spans="1:162" ht="30">
      <c r="A853" t="s">
        <v>1445</v>
      </c>
      <c r="B853" s="4" t="s">
        <v>2072</v>
      </c>
      <c r="C853" s="4" t="s">
        <v>7061</v>
      </c>
      <c r="D853" s="4" t="s">
        <v>5590</v>
      </c>
      <c r="H853" s="2"/>
      <c r="K853" s="2"/>
      <c r="N853" s="2"/>
      <c r="Q853" s="2"/>
      <c r="T853" s="2"/>
      <c r="W853" s="2"/>
      <c r="Z853" s="2"/>
      <c r="AC853" s="2"/>
      <c r="AF853" s="2"/>
      <c r="AI853" s="2"/>
      <c r="AL853" s="2"/>
      <c r="AO853" s="2"/>
      <c r="AR853" s="2"/>
      <c r="AU853" s="2"/>
      <c r="AX853" s="2"/>
      <c r="BA853" s="2"/>
      <c r="BD853" s="2"/>
      <c r="BG853" s="2"/>
      <c r="BJ853" s="2"/>
      <c r="BM853" s="2"/>
      <c r="BP853" s="2"/>
      <c r="BS853" s="2"/>
      <c r="BV853" s="2"/>
      <c r="BY853" s="2"/>
      <c r="CB853" s="2"/>
      <c r="CE853" s="2"/>
      <c r="CI853" s="2"/>
      <c r="CL853" s="2"/>
      <c r="CO853" s="2"/>
      <c r="CR853" s="2"/>
      <c r="CU853" s="2"/>
      <c r="CX853" s="2"/>
      <c r="DA853" s="2"/>
      <c r="DD853" s="2"/>
      <c r="DG853" s="2"/>
      <c r="DJ853" s="2"/>
      <c r="DM853" s="2"/>
      <c r="DP853" s="2"/>
      <c r="DS853" s="2"/>
      <c r="DV853" s="2"/>
      <c r="DY853" s="2"/>
      <c r="EB853" s="2"/>
      <c r="EE853" s="2"/>
      <c r="EH853" s="2"/>
      <c r="EK853" s="2"/>
      <c r="EN853" s="2"/>
      <c r="EQ853" s="2"/>
      <c r="ET853" s="2"/>
      <c r="EW853" s="2"/>
      <c r="EZ853" s="2"/>
      <c r="FC853" s="2"/>
      <c r="FF853" s="2"/>
    </row>
    <row r="854" spans="1:162" ht="30">
      <c r="A854" t="s">
        <v>1462</v>
      </c>
      <c r="B854" s="4" t="s">
        <v>2073</v>
      </c>
      <c r="C854" s="4" t="s">
        <v>7062</v>
      </c>
      <c r="D854" s="4" t="s">
        <v>6209</v>
      </c>
      <c r="H854" s="2"/>
      <c r="K854" s="2"/>
      <c r="N854" s="2"/>
      <c r="Q854" s="2"/>
      <c r="T854" s="2"/>
      <c r="W854" s="2"/>
      <c r="Z854" s="2"/>
      <c r="AC854" s="2"/>
      <c r="AF854" s="2"/>
      <c r="AI854" s="2"/>
      <c r="AL854" s="2"/>
      <c r="AO854" s="2"/>
      <c r="AR854" s="2"/>
      <c r="AU854" s="2"/>
      <c r="AX854" s="2"/>
      <c r="BA854" s="2"/>
      <c r="BD854" s="2"/>
      <c r="BG854" s="2"/>
      <c r="BJ854" s="2"/>
      <c r="BM854" s="2"/>
      <c r="BP854" s="2"/>
      <c r="BS854" s="2"/>
      <c r="BV854" s="2"/>
      <c r="BY854" s="2"/>
      <c r="CB854" s="2"/>
      <c r="CE854" s="2"/>
      <c r="CI854" s="2"/>
      <c r="CL854" s="2"/>
      <c r="CO854" s="2"/>
      <c r="CR854" s="2"/>
      <c r="CU854" s="2"/>
      <c r="CX854" s="2"/>
      <c r="DA854" s="2"/>
      <c r="DD854" s="2"/>
      <c r="DG854" s="2"/>
      <c r="DJ854" s="2"/>
      <c r="DM854" s="2"/>
      <c r="DP854" s="2"/>
      <c r="DS854" s="2"/>
      <c r="DV854" s="2"/>
      <c r="DY854" s="2"/>
      <c r="EB854" s="2"/>
      <c r="EE854" s="2"/>
      <c r="EH854" s="2"/>
      <c r="EK854" s="2"/>
      <c r="EN854" s="2"/>
      <c r="EQ854" s="2"/>
      <c r="ET854" s="2"/>
      <c r="EW854" s="2"/>
      <c r="EZ854" s="2"/>
      <c r="FC854" s="2"/>
      <c r="FF854" s="2"/>
    </row>
    <row r="855" spans="1:162" ht="30">
      <c r="A855" t="s">
        <v>1444</v>
      </c>
      <c r="B855" s="4" t="s">
        <v>2074</v>
      </c>
      <c r="C855" s="4" t="s">
        <v>7063</v>
      </c>
      <c r="D855" s="4" t="s">
        <v>5590</v>
      </c>
      <c r="H855" s="2"/>
      <c r="K855" s="2"/>
      <c r="N855" s="2"/>
      <c r="Q855" s="2"/>
      <c r="T855" s="2"/>
      <c r="W855" s="2"/>
      <c r="Z855" s="2"/>
      <c r="AC855" s="2"/>
      <c r="AF855" s="2"/>
      <c r="AI855" s="2"/>
      <c r="AL855" s="2"/>
      <c r="AO855" s="2"/>
      <c r="AR855" s="2"/>
      <c r="AU855" s="2"/>
      <c r="AX855" s="2"/>
      <c r="BA855" s="2"/>
      <c r="BD855" s="2"/>
      <c r="BG855" s="2"/>
      <c r="BJ855" s="2"/>
      <c r="BM855" s="2"/>
      <c r="BP855" s="2"/>
      <c r="BS855" s="2"/>
      <c r="BV855" s="2"/>
      <c r="BY855" s="2"/>
      <c r="CB855" s="2"/>
      <c r="CE855" s="2"/>
      <c r="CI855" s="2"/>
      <c r="CL855" s="2"/>
      <c r="CO855" s="2"/>
      <c r="CR855" s="2"/>
      <c r="CU855" s="2"/>
      <c r="CX855" s="2"/>
      <c r="DA855" s="2"/>
      <c r="DD855" s="2"/>
      <c r="DG855" s="2"/>
      <c r="DJ855" s="2"/>
      <c r="DM855" s="2"/>
      <c r="DP855" s="2"/>
      <c r="DS855" s="2"/>
      <c r="DV855" s="2"/>
      <c r="DY855" s="2"/>
      <c r="EB855" s="2"/>
      <c r="EE855" s="2"/>
      <c r="EH855" s="2"/>
      <c r="EK855" s="2"/>
      <c r="EN855" s="2"/>
      <c r="EQ855" s="2"/>
      <c r="ET855" s="2"/>
      <c r="EW855" s="2"/>
      <c r="EZ855" s="2"/>
      <c r="FC855" s="2"/>
      <c r="FF855" s="2"/>
    </row>
    <row r="856" spans="1:162" ht="30">
      <c r="A856" t="s">
        <v>1461</v>
      </c>
      <c r="B856" s="4" t="s">
        <v>2075</v>
      </c>
      <c r="C856" s="4" t="s">
        <v>7064</v>
      </c>
      <c r="D856" s="4" t="s">
        <v>6209</v>
      </c>
      <c r="H856" s="2"/>
      <c r="K856" s="2"/>
      <c r="N856" s="2"/>
      <c r="Q856" s="2"/>
      <c r="T856" s="2"/>
      <c r="W856" s="2"/>
      <c r="Z856" s="2"/>
      <c r="AC856" s="2"/>
      <c r="AF856" s="2"/>
      <c r="AI856" s="2"/>
      <c r="AL856" s="2"/>
      <c r="AO856" s="2"/>
      <c r="AR856" s="2"/>
      <c r="AU856" s="2"/>
      <c r="AX856" s="2"/>
      <c r="BA856" s="2"/>
      <c r="BD856" s="2"/>
      <c r="BG856" s="2"/>
      <c r="BJ856" s="2"/>
      <c r="BM856" s="2"/>
      <c r="BP856" s="2"/>
      <c r="BS856" s="2"/>
      <c r="BV856" s="2"/>
      <c r="BY856" s="2"/>
      <c r="CB856" s="2"/>
      <c r="CE856" s="2"/>
      <c r="CI856" s="2"/>
      <c r="CL856" s="2"/>
      <c r="CO856" s="2"/>
      <c r="CR856" s="2"/>
      <c r="CU856" s="2"/>
      <c r="CX856" s="2"/>
      <c r="DA856" s="2"/>
      <c r="DD856" s="2"/>
      <c r="DG856" s="2"/>
      <c r="DJ856" s="2"/>
      <c r="DM856" s="2"/>
      <c r="DP856" s="2"/>
      <c r="DS856" s="2"/>
      <c r="DV856" s="2"/>
      <c r="DY856" s="2"/>
      <c r="EB856" s="2"/>
      <c r="EE856" s="2"/>
      <c r="EH856" s="2"/>
      <c r="EK856" s="2"/>
      <c r="EN856" s="2"/>
      <c r="EQ856" s="2"/>
      <c r="ET856" s="2"/>
      <c r="EW856" s="2"/>
      <c r="EZ856" s="2"/>
      <c r="FC856" s="2"/>
      <c r="FF856" s="2"/>
    </row>
    <row r="857" spans="1:162">
      <c r="A857" t="s">
        <v>637</v>
      </c>
      <c r="B857" s="4" t="s">
        <v>2076</v>
      </c>
      <c r="C857" s="4" t="s">
        <v>7065</v>
      </c>
      <c r="D857" s="4" t="s">
        <v>5676</v>
      </c>
      <c r="H857" s="2"/>
      <c r="K857" s="2"/>
      <c r="N857" s="2"/>
      <c r="Q857" s="2"/>
      <c r="T857" s="2"/>
      <c r="W857" s="2"/>
      <c r="Z857" s="2"/>
      <c r="AC857" s="2"/>
      <c r="AF857" s="2"/>
      <c r="AI857" s="2"/>
      <c r="AL857" s="2"/>
      <c r="AO857" s="2"/>
      <c r="AR857" s="2"/>
      <c r="AU857" s="2"/>
      <c r="AX857" s="2"/>
      <c r="BA857" s="2"/>
      <c r="BD857" s="2"/>
      <c r="BG857" s="2"/>
      <c r="BJ857" s="2"/>
      <c r="BM857" s="2"/>
      <c r="BP857" s="2"/>
      <c r="BS857" s="2"/>
      <c r="BV857" s="2"/>
      <c r="BY857" s="2"/>
      <c r="CB857" s="2"/>
      <c r="CE857" s="2"/>
      <c r="CI857" s="2"/>
      <c r="CL857" s="2"/>
      <c r="CO857" s="2"/>
      <c r="CR857" s="2"/>
      <c r="CU857" s="2"/>
      <c r="CX857" s="2"/>
      <c r="DA857" s="2"/>
      <c r="DD857" s="2"/>
      <c r="DG857" s="2"/>
      <c r="DJ857" s="2"/>
      <c r="DM857" s="2"/>
      <c r="DP857" s="2"/>
      <c r="DS857" s="2"/>
      <c r="DV857" s="2"/>
      <c r="DY857" s="2"/>
      <c r="EB857" s="2"/>
      <c r="EE857" s="2"/>
      <c r="EH857" s="2"/>
      <c r="EK857" s="2"/>
      <c r="EN857" s="2"/>
      <c r="EQ857" s="2"/>
      <c r="ET857" s="2"/>
      <c r="EW857" s="2"/>
      <c r="EZ857" s="2"/>
      <c r="FC857" s="2"/>
      <c r="FF857" s="2"/>
    </row>
    <row r="858" spans="1:162">
      <c r="A858" t="s">
        <v>553</v>
      </c>
      <c r="B858" s="4" t="s">
        <v>1961</v>
      </c>
      <c r="C858" s="4" t="s">
        <v>7066</v>
      </c>
      <c r="D858" s="4" t="s">
        <v>5616</v>
      </c>
      <c r="H858" s="2"/>
      <c r="K858" s="2"/>
      <c r="N858" s="2"/>
      <c r="Q858" s="2"/>
      <c r="T858" s="2"/>
      <c r="W858" s="2"/>
      <c r="Z858" s="2"/>
      <c r="AC858" s="2"/>
      <c r="AF858" s="2"/>
      <c r="AI858" s="2"/>
      <c r="AL858" s="2"/>
      <c r="AO858" s="2"/>
      <c r="AR858" s="2"/>
      <c r="AU858" s="2"/>
      <c r="AX858" s="2"/>
      <c r="BA858" s="2"/>
      <c r="BD858" s="2"/>
      <c r="BG858" s="2"/>
      <c r="BJ858" s="2"/>
      <c r="BM858" s="2"/>
      <c r="BP858" s="2"/>
      <c r="BS858" s="2"/>
      <c r="BV858" s="2"/>
      <c r="BY858" s="2"/>
      <c r="CB858" s="2"/>
      <c r="CE858" s="2"/>
      <c r="CI858" s="2"/>
      <c r="CL858" s="2"/>
      <c r="CO858" s="2"/>
      <c r="CR858" s="2"/>
      <c r="CU858" s="2"/>
      <c r="CX858" s="2"/>
      <c r="DA858" s="2"/>
      <c r="DD858" s="2"/>
      <c r="DG858" s="2"/>
      <c r="DJ858" s="2"/>
      <c r="DM858" s="2"/>
      <c r="DP858" s="2"/>
      <c r="DS858" s="2"/>
      <c r="DV858" s="2"/>
      <c r="DY858" s="2"/>
      <c r="EB858" s="2"/>
      <c r="EE858" s="2"/>
      <c r="EH858" s="2"/>
      <c r="EK858" s="2"/>
      <c r="EN858" s="2"/>
      <c r="EQ858" s="2"/>
      <c r="ET858" s="2"/>
      <c r="EW858" s="2"/>
      <c r="EZ858" s="2"/>
      <c r="FC858" s="2"/>
      <c r="FF858" s="2"/>
    </row>
    <row r="859" spans="1:162">
      <c r="A859" t="s">
        <v>879</v>
      </c>
      <c r="B859" s="4" t="s">
        <v>2077</v>
      </c>
      <c r="C859" s="4" t="s">
        <v>7067</v>
      </c>
      <c r="D859" s="4" t="s">
        <v>5677</v>
      </c>
      <c r="H859" s="2"/>
      <c r="K859" s="2"/>
      <c r="N859" s="2"/>
      <c r="Q859" s="2"/>
      <c r="T859" s="2"/>
      <c r="W859" s="2"/>
      <c r="Z859" s="2"/>
      <c r="AC859" s="2"/>
      <c r="AF859" s="2"/>
      <c r="AI859" s="2"/>
      <c r="AL859" s="2"/>
      <c r="AO859" s="2"/>
      <c r="AR859" s="2"/>
      <c r="AU859" s="2"/>
      <c r="AX859" s="2"/>
      <c r="BA859" s="2"/>
      <c r="BD859" s="2"/>
      <c r="BG859" s="2"/>
      <c r="BJ859" s="2"/>
      <c r="BM859" s="2"/>
      <c r="BP859" s="2"/>
      <c r="BS859" s="2"/>
      <c r="BV859" s="2"/>
      <c r="BY859" s="2"/>
      <c r="CB859" s="2"/>
      <c r="CE859" s="2"/>
      <c r="CI859" s="2"/>
      <c r="CL859" s="2"/>
      <c r="CO859" s="2"/>
      <c r="CR859" s="2"/>
      <c r="CU859" s="2"/>
      <c r="CX859" s="2"/>
      <c r="DA859" s="2"/>
      <c r="DD859" s="2"/>
      <c r="DG859" s="2"/>
      <c r="DJ859" s="2"/>
      <c r="DM859" s="2"/>
      <c r="DP859" s="2"/>
      <c r="DS859" s="2"/>
      <c r="DV859" s="2"/>
      <c r="DY859" s="2"/>
      <c r="EB859" s="2"/>
      <c r="EE859" s="2"/>
      <c r="EH859" s="2"/>
      <c r="EK859" s="2"/>
      <c r="EN859" s="2"/>
      <c r="EQ859" s="2"/>
      <c r="ET859" s="2"/>
      <c r="EW859" s="2"/>
      <c r="EZ859" s="2"/>
      <c r="FC859" s="2"/>
      <c r="FF859" s="2"/>
    </row>
    <row r="860" spans="1:162" ht="30">
      <c r="A860" t="s">
        <v>1420</v>
      </c>
      <c r="B860" s="4" t="s">
        <v>2078</v>
      </c>
      <c r="C860" s="4" t="s">
        <v>7068</v>
      </c>
      <c r="D860" s="4" t="s">
        <v>22</v>
      </c>
      <c r="H860" s="2"/>
      <c r="K860" s="2"/>
      <c r="N860" s="2"/>
      <c r="Q860" s="2"/>
      <c r="T860" s="2"/>
      <c r="W860" s="2"/>
      <c r="Z860" s="2"/>
      <c r="AC860" s="2"/>
      <c r="AF860" s="2"/>
      <c r="AI860" s="2"/>
      <c r="AL860" s="2"/>
      <c r="AO860" s="2"/>
      <c r="AR860" s="2"/>
      <c r="AU860" s="2"/>
      <c r="AX860" s="2"/>
      <c r="BA860" s="2"/>
      <c r="BD860" s="2"/>
      <c r="BG860" s="2"/>
      <c r="BJ860" s="2"/>
      <c r="BM860" s="2"/>
      <c r="BP860" s="2"/>
      <c r="BS860" s="2"/>
      <c r="BV860" s="2"/>
      <c r="BY860" s="2"/>
      <c r="CB860" s="2"/>
      <c r="CE860" s="2"/>
      <c r="CI860" s="2"/>
      <c r="CL860" s="2"/>
      <c r="CO860" s="2"/>
      <c r="CR860" s="2"/>
      <c r="CU860" s="2"/>
      <c r="CX860" s="2"/>
      <c r="DA860" s="2"/>
      <c r="DD860" s="2"/>
      <c r="DG860" s="2"/>
      <c r="DJ860" s="2"/>
      <c r="DM860" s="2"/>
      <c r="DP860" s="2"/>
      <c r="DS860" s="2"/>
      <c r="DV860" s="2"/>
      <c r="DY860" s="2"/>
      <c r="EB860" s="2"/>
      <c r="EE860" s="2"/>
      <c r="EH860" s="2"/>
      <c r="EK860" s="2"/>
      <c r="EN860" s="2"/>
      <c r="EQ860" s="2"/>
      <c r="ET860" s="2"/>
      <c r="EW860" s="2"/>
      <c r="EZ860" s="2"/>
      <c r="FC860" s="2"/>
      <c r="FF860" s="2"/>
    </row>
    <row r="861" spans="1:162" ht="30">
      <c r="A861" t="s">
        <v>1432</v>
      </c>
      <c r="B861" s="4" t="s">
        <v>2079</v>
      </c>
      <c r="C861" s="4" t="s">
        <v>7069</v>
      </c>
      <c r="D861" s="4" t="s">
        <v>22</v>
      </c>
      <c r="H861" s="2"/>
      <c r="K861" s="2"/>
      <c r="N861" s="2"/>
      <c r="Q861" s="2"/>
      <c r="T861" s="2"/>
      <c r="W861" s="2"/>
      <c r="Z861" s="2"/>
      <c r="AC861" s="2"/>
      <c r="AF861" s="2"/>
      <c r="AI861" s="2"/>
      <c r="AL861" s="2"/>
      <c r="AO861" s="2"/>
      <c r="AR861" s="2"/>
      <c r="AU861" s="2"/>
      <c r="AX861" s="2"/>
      <c r="BA861" s="2"/>
      <c r="BD861" s="2"/>
      <c r="BG861" s="2"/>
      <c r="BJ861" s="2"/>
      <c r="BM861" s="2"/>
      <c r="BP861" s="2"/>
      <c r="BS861" s="2"/>
      <c r="BV861" s="2"/>
      <c r="BY861" s="2"/>
      <c r="CB861" s="2"/>
      <c r="CE861" s="2"/>
      <c r="CI861" s="2"/>
      <c r="CL861" s="2"/>
      <c r="CO861" s="2"/>
      <c r="CR861" s="2"/>
      <c r="CU861" s="2"/>
      <c r="CX861" s="2"/>
      <c r="DA861" s="2"/>
      <c r="DD861" s="2"/>
      <c r="DG861" s="2"/>
      <c r="DJ861" s="2"/>
      <c r="DM861" s="2"/>
      <c r="DP861" s="2"/>
      <c r="DS861" s="2"/>
      <c r="DV861" s="2"/>
      <c r="DY861" s="2"/>
      <c r="EB861" s="2"/>
      <c r="EE861" s="2"/>
      <c r="EH861" s="2"/>
      <c r="EK861" s="2"/>
      <c r="EN861" s="2"/>
      <c r="EQ861" s="2"/>
      <c r="ET861" s="2"/>
      <c r="EW861" s="2"/>
      <c r="EZ861" s="2"/>
      <c r="FC861" s="2"/>
      <c r="FF861" s="2"/>
    </row>
    <row r="862" spans="1:162" ht="30">
      <c r="A862" t="s">
        <v>1434</v>
      </c>
      <c r="B862" s="4" t="s">
        <v>2080</v>
      </c>
      <c r="C862" s="4" t="s">
        <v>7070</v>
      </c>
      <c r="D862" s="4" t="s">
        <v>22</v>
      </c>
      <c r="H862" s="2"/>
      <c r="K862" s="2"/>
      <c r="N862" s="2"/>
      <c r="Q862" s="2"/>
      <c r="T862" s="2"/>
      <c r="W862" s="2"/>
      <c r="Z862" s="2"/>
      <c r="AC862" s="2"/>
      <c r="AF862" s="2"/>
      <c r="AI862" s="2"/>
      <c r="AL862" s="2"/>
      <c r="AO862" s="2"/>
      <c r="AR862" s="2"/>
      <c r="AU862" s="2"/>
      <c r="AX862" s="2"/>
      <c r="BA862" s="2"/>
      <c r="BD862" s="2"/>
      <c r="BG862" s="2"/>
      <c r="BJ862" s="2"/>
      <c r="BM862" s="2"/>
      <c r="BP862" s="2"/>
      <c r="BS862" s="2"/>
      <c r="BV862" s="2"/>
      <c r="BY862" s="2"/>
      <c r="CB862" s="2"/>
      <c r="CE862" s="2"/>
      <c r="CI862" s="2"/>
      <c r="CL862" s="2"/>
      <c r="CO862" s="2"/>
      <c r="CR862" s="2"/>
      <c r="CU862" s="2"/>
      <c r="CX862" s="2"/>
      <c r="DA862" s="2"/>
      <c r="DD862" s="2"/>
      <c r="DG862" s="2"/>
      <c r="DJ862" s="2"/>
      <c r="DM862" s="2"/>
      <c r="DP862" s="2"/>
      <c r="DS862" s="2"/>
      <c r="DV862" s="2"/>
      <c r="DY862" s="2"/>
      <c r="EB862" s="2"/>
      <c r="EE862" s="2"/>
      <c r="EH862" s="2"/>
      <c r="EK862" s="2"/>
      <c r="EN862" s="2"/>
      <c r="EQ862" s="2"/>
      <c r="ET862" s="2"/>
      <c r="EW862" s="2"/>
      <c r="EZ862" s="2"/>
      <c r="FC862" s="2"/>
      <c r="FF862" s="2"/>
    </row>
    <row r="863" spans="1:162" ht="30">
      <c r="A863" t="s">
        <v>1426</v>
      </c>
      <c r="B863" s="4" t="s">
        <v>2081</v>
      </c>
      <c r="C863" s="4" t="s">
        <v>7071</v>
      </c>
      <c r="D863" s="4" t="s">
        <v>22</v>
      </c>
      <c r="H863" s="2"/>
      <c r="K863" s="2"/>
      <c r="N863" s="2"/>
      <c r="Q863" s="2"/>
      <c r="T863" s="2"/>
      <c r="W863" s="2"/>
      <c r="Z863" s="2"/>
      <c r="AC863" s="2"/>
      <c r="AF863" s="2"/>
      <c r="AI863" s="2"/>
      <c r="AL863" s="2"/>
      <c r="AO863" s="2"/>
      <c r="AR863" s="2"/>
      <c r="AU863" s="2"/>
      <c r="AX863" s="2"/>
      <c r="BA863" s="2"/>
      <c r="BD863" s="2"/>
      <c r="BG863" s="2"/>
      <c r="BJ863" s="2"/>
      <c r="BM863" s="2"/>
      <c r="BP863" s="2"/>
      <c r="BS863" s="2"/>
      <c r="BV863" s="2"/>
      <c r="BY863" s="2"/>
      <c r="CB863" s="2"/>
      <c r="CE863" s="2"/>
      <c r="CI863" s="2"/>
      <c r="CL863" s="2"/>
      <c r="CO863" s="2"/>
      <c r="CR863" s="2"/>
      <c r="CU863" s="2"/>
      <c r="CX863" s="2"/>
      <c r="DA863" s="2"/>
      <c r="DD863" s="2"/>
      <c r="DG863" s="2"/>
      <c r="DJ863" s="2"/>
      <c r="DM863" s="2"/>
      <c r="DP863" s="2"/>
      <c r="DS863" s="2"/>
      <c r="DV863" s="2"/>
      <c r="DY863" s="2"/>
      <c r="EB863" s="2"/>
      <c r="EE863" s="2"/>
      <c r="EH863" s="2"/>
      <c r="EK863" s="2"/>
      <c r="EN863" s="2"/>
      <c r="EQ863" s="2"/>
      <c r="ET863" s="2"/>
      <c r="EW863" s="2"/>
      <c r="EZ863" s="2"/>
      <c r="FC863" s="2"/>
      <c r="FF863" s="2"/>
    </row>
    <row r="864" spans="1:162" ht="30">
      <c r="A864" t="s">
        <v>1428</v>
      </c>
      <c r="B864" s="4" t="s">
        <v>2082</v>
      </c>
      <c r="C864" s="4" t="s">
        <v>7072</v>
      </c>
      <c r="D864" s="4" t="s">
        <v>22</v>
      </c>
      <c r="H864" s="2"/>
      <c r="K864" s="2"/>
      <c r="N864" s="2"/>
      <c r="Q864" s="2"/>
      <c r="T864" s="2"/>
      <c r="W864" s="2"/>
      <c r="Z864" s="2"/>
      <c r="AC864" s="2"/>
      <c r="AF864" s="2"/>
      <c r="AI864" s="2"/>
      <c r="AL864" s="2"/>
      <c r="AO864" s="2"/>
      <c r="AR864" s="2"/>
      <c r="AU864" s="2"/>
      <c r="AX864" s="2"/>
      <c r="BA864" s="2"/>
      <c r="BD864" s="2"/>
      <c r="BG864" s="2"/>
      <c r="BJ864" s="2"/>
      <c r="BM864" s="2"/>
      <c r="BP864" s="2"/>
      <c r="BS864" s="2"/>
      <c r="BV864" s="2"/>
      <c r="BY864" s="2"/>
      <c r="CB864" s="2"/>
      <c r="CE864" s="2"/>
      <c r="CI864" s="2"/>
      <c r="CL864" s="2"/>
      <c r="CO864" s="2"/>
      <c r="CR864" s="2"/>
      <c r="CU864" s="2"/>
      <c r="CX864" s="2"/>
      <c r="DA864" s="2"/>
      <c r="DD864" s="2"/>
      <c r="DG864" s="2"/>
      <c r="DJ864" s="2"/>
      <c r="DM864" s="2"/>
      <c r="DP864" s="2"/>
      <c r="DS864" s="2"/>
      <c r="DV864" s="2"/>
      <c r="DY864" s="2"/>
      <c r="EB864" s="2"/>
      <c r="EE864" s="2"/>
      <c r="EH864" s="2"/>
      <c r="EK864" s="2"/>
      <c r="EN864" s="2"/>
      <c r="EQ864" s="2"/>
      <c r="ET864" s="2"/>
      <c r="EW864" s="2"/>
      <c r="EZ864" s="2"/>
      <c r="FC864" s="2"/>
      <c r="FF864" s="2"/>
    </row>
    <row r="865" spans="1:162" ht="30">
      <c r="A865" t="s">
        <v>1436</v>
      </c>
      <c r="B865" s="4" t="s">
        <v>2083</v>
      </c>
      <c r="C865" s="4" t="s">
        <v>7073</v>
      </c>
      <c r="D865" s="4" t="s">
        <v>6210</v>
      </c>
      <c r="H865" s="2"/>
      <c r="K865" s="2"/>
      <c r="N865" s="2"/>
      <c r="Q865" s="2"/>
      <c r="T865" s="2"/>
      <c r="W865" s="2"/>
      <c r="Z865" s="2"/>
      <c r="AC865" s="2"/>
      <c r="AF865" s="2"/>
      <c r="AI865" s="2"/>
      <c r="AL865" s="2"/>
      <c r="AO865" s="2"/>
      <c r="AR865" s="2"/>
      <c r="AU865" s="2"/>
      <c r="AX865" s="2"/>
      <c r="BA865" s="2"/>
      <c r="BD865" s="2"/>
      <c r="BG865" s="2"/>
      <c r="BJ865" s="2"/>
      <c r="BM865" s="2"/>
      <c r="BP865" s="2"/>
      <c r="BS865" s="2"/>
      <c r="BV865" s="2"/>
      <c r="BY865" s="2"/>
      <c r="CB865" s="2"/>
      <c r="CE865" s="2"/>
      <c r="CI865" s="2"/>
      <c r="CL865" s="2"/>
      <c r="CO865" s="2"/>
      <c r="CR865" s="2"/>
      <c r="CU865" s="2"/>
      <c r="CX865" s="2"/>
      <c r="DA865" s="2"/>
      <c r="DD865" s="2"/>
      <c r="DG865" s="2"/>
      <c r="DJ865" s="2"/>
      <c r="DM865" s="2"/>
      <c r="DP865" s="2"/>
      <c r="DS865" s="2"/>
      <c r="DV865" s="2"/>
      <c r="DY865" s="2"/>
      <c r="EB865" s="2"/>
      <c r="EE865" s="2"/>
      <c r="EH865" s="2"/>
      <c r="EK865" s="2"/>
      <c r="EN865" s="2"/>
      <c r="EQ865" s="2"/>
      <c r="ET865" s="2"/>
      <c r="EW865" s="2"/>
      <c r="EZ865" s="2"/>
      <c r="FC865" s="2"/>
      <c r="FF865" s="2"/>
    </row>
    <row r="866" spans="1:162" ht="30">
      <c r="A866" t="s">
        <v>1438</v>
      </c>
      <c r="B866" s="4" t="s">
        <v>2084</v>
      </c>
      <c r="C866" s="4" t="s">
        <v>7074</v>
      </c>
      <c r="D866" s="4" t="s">
        <v>6210</v>
      </c>
      <c r="H866" s="2"/>
      <c r="K866" s="2"/>
      <c r="N866" s="2"/>
      <c r="Q866" s="2"/>
      <c r="T866" s="2"/>
      <c r="W866" s="2"/>
      <c r="Z866" s="2"/>
      <c r="AC866" s="2"/>
      <c r="AF866" s="2"/>
      <c r="AI866" s="2"/>
      <c r="AL866" s="2"/>
      <c r="AO866" s="2"/>
      <c r="AR866" s="2"/>
      <c r="AU866" s="2"/>
      <c r="AX866" s="2"/>
      <c r="BA866" s="2"/>
      <c r="BD866" s="2"/>
      <c r="BG866" s="2"/>
      <c r="BJ866" s="2"/>
      <c r="BM866" s="2"/>
      <c r="BP866" s="2"/>
      <c r="BS866" s="2"/>
      <c r="BV866" s="2"/>
      <c r="BY866" s="2"/>
      <c r="CB866" s="2"/>
      <c r="CE866" s="2"/>
      <c r="CI866" s="2"/>
      <c r="CL866" s="2"/>
      <c r="CO866" s="2"/>
      <c r="CR866" s="2"/>
      <c r="CU866" s="2"/>
      <c r="CX866" s="2"/>
      <c r="DA866" s="2"/>
      <c r="DD866" s="2"/>
      <c r="DG866" s="2"/>
      <c r="DJ866" s="2"/>
      <c r="DM866" s="2"/>
      <c r="DP866" s="2"/>
      <c r="DS866" s="2"/>
      <c r="DV866" s="2"/>
      <c r="DY866" s="2"/>
      <c r="EB866" s="2"/>
      <c r="EE866" s="2"/>
      <c r="EH866" s="2"/>
      <c r="EK866" s="2"/>
      <c r="EN866" s="2"/>
      <c r="EQ866" s="2"/>
      <c r="ET866" s="2"/>
      <c r="EW866" s="2"/>
      <c r="EZ866" s="2"/>
      <c r="FC866" s="2"/>
      <c r="FF866" s="2"/>
    </row>
    <row r="867" spans="1:162" ht="30">
      <c r="A867" t="s">
        <v>1453</v>
      </c>
      <c r="B867" s="4" t="s">
        <v>2085</v>
      </c>
      <c r="C867" s="4" t="s">
        <v>7075</v>
      </c>
      <c r="D867" s="4" t="s">
        <v>5678</v>
      </c>
      <c r="H867" s="2"/>
      <c r="K867" s="2"/>
      <c r="N867" s="2"/>
      <c r="Q867" s="2"/>
      <c r="T867" s="2"/>
      <c r="W867" s="2"/>
      <c r="Z867" s="2"/>
      <c r="AC867" s="2"/>
      <c r="AF867" s="2"/>
      <c r="AI867" s="2"/>
      <c r="AL867" s="2"/>
      <c r="AO867" s="2"/>
      <c r="AR867" s="2"/>
      <c r="AU867" s="2"/>
      <c r="AX867" s="2"/>
      <c r="BA867" s="2"/>
      <c r="BD867" s="2"/>
      <c r="BG867" s="2"/>
      <c r="BJ867" s="2"/>
      <c r="BM867" s="2"/>
      <c r="BP867" s="2"/>
      <c r="BS867" s="2"/>
      <c r="BV867" s="2"/>
      <c r="BY867" s="2"/>
      <c r="CB867" s="2"/>
      <c r="CE867" s="2"/>
      <c r="CI867" s="2"/>
      <c r="CL867" s="2"/>
      <c r="CO867" s="2"/>
      <c r="CR867" s="2"/>
      <c r="CU867" s="2"/>
      <c r="CX867" s="2"/>
      <c r="DA867" s="2"/>
      <c r="DD867" s="2"/>
      <c r="DG867" s="2"/>
      <c r="DJ867" s="2"/>
      <c r="DM867" s="2"/>
      <c r="DP867" s="2"/>
      <c r="DS867" s="2"/>
      <c r="DV867" s="2"/>
      <c r="DY867" s="2"/>
      <c r="EB867" s="2"/>
      <c r="EE867" s="2"/>
      <c r="EH867" s="2"/>
      <c r="EK867" s="2"/>
      <c r="EN867" s="2"/>
      <c r="EQ867" s="2"/>
      <c r="ET867" s="2"/>
      <c r="EW867" s="2"/>
      <c r="EZ867" s="2"/>
      <c r="FC867" s="2"/>
      <c r="FF867" s="2"/>
    </row>
    <row r="868" spans="1:162" ht="30">
      <c r="A868" t="s">
        <v>6206</v>
      </c>
      <c r="B868" s="4" t="s">
        <v>6207</v>
      </c>
      <c r="C868" s="5" t="s">
        <v>7076</v>
      </c>
      <c r="D868" s="4" t="s">
        <v>5679</v>
      </c>
      <c r="H868" s="2"/>
      <c r="K868" s="2"/>
      <c r="N868" s="2"/>
      <c r="Q868" s="2"/>
      <c r="T868" s="2"/>
      <c r="W868" s="2"/>
      <c r="Z868" s="2"/>
      <c r="AC868" s="2"/>
      <c r="AF868" s="2"/>
      <c r="AI868" s="2"/>
      <c r="AL868" s="2"/>
      <c r="AO868" s="2"/>
      <c r="AR868" s="2"/>
      <c r="AU868" s="2"/>
      <c r="AX868" s="2"/>
      <c r="BA868" s="2"/>
      <c r="BD868" s="2"/>
      <c r="BG868" s="2"/>
      <c r="BJ868" s="2"/>
      <c r="BM868" s="2"/>
      <c r="BP868" s="2"/>
      <c r="BS868" s="2"/>
      <c r="BV868" s="2"/>
      <c r="BY868" s="2"/>
      <c r="CB868" s="2"/>
      <c r="CE868" s="2"/>
      <c r="CI868" s="2"/>
      <c r="CL868" s="2"/>
      <c r="CO868" s="2"/>
      <c r="CR868" s="2"/>
      <c r="CU868" s="2"/>
      <c r="CX868" s="2"/>
      <c r="DA868" s="2"/>
      <c r="DD868" s="2"/>
      <c r="DG868" s="2"/>
      <c r="DJ868" s="2"/>
      <c r="DM868" s="2"/>
      <c r="DP868" s="2"/>
      <c r="DS868" s="2"/>
      <c r="DV868" s="2"/>
      <c r="DY868" s="2"/>
      <c r="EB868" s="2"/>
      <c r="EE868" s="2"/>
      <c r="EH868" s="2"/>
      <c r="EK868" s="2"/>
      <c r="EN868" s="2"/>
      <c r="EQ868" s="2"/>
      <c r="ET868" s="2"/>
      <c r="EW868" s="2"/>
      <c r="EZ868" s="2"/>
      <c r="FC868" s="2"/>
      <c r="FF868" s="2"/>
    </row>
    <row r="869" spans="1:162" ht="30">
      <c r="A869" t="s">
        <v>655</v>
      </c>
      <c r="B869" s="4" t="s">
        <v>1738</v>
      </c>
      <c r="C869" s="4" t="s">
        <v>7077</v>
      </c>
      <c r="D869" s="4" t="s">
        <v>5487</v>
      </c>
      <c r="H869" s="2"/>
      <c r="K869" s="2"/>
      <c r="N869" s="2"/>
      <c r="Q869" s="2"/>
      <c r="T869" s="2"/>
      <c r="W869" s="2"/>
      <c r="Z869" s="2"/>
      <c r="AC869" s="2"/>
      <c r="AF869" s="2"/>
      <c r="AI869" s="2"/>
      <c r="AL869" s="2"/>
      <c r="AO869" s="2"/>
      <c r="AR869" s="2"/>
      <c r="AU869" s="2"/>
      <c r="AX869" s="2"/>
      <c r="BA869" s="2"/>
      <c r="BD869" s="2"/>
      <c r="BG869" s="2"/>
      <c r="BJ869" s="2"/>
      <c r="BM869" s="2"/>
      <c r="BP869" s="2"/>
      <c r="BS869" s="2"/>
      <c r="BV869" s="2"/>
      <c r="BY869" s="2"/>
      <c r="CB869" s="2"/>
      <c r="CE869" s="2"/>
      <c r="CI869" s="2"/>
      <c r="CL869" s="2"/>
      <c r="CO869" s="2"/>
      <c r="CR869" s="2"/>
      <c r="CU869" s="2"/>
      <c r="CX869" s="2"/>
      <c r="DA869" s="2"/>
      <c r="DD869" s="2"/>
      <c r="DG869" s="2"/>
      <c r="DJ869" s="2"/>
      <c r="DM869" s="2"/>
      <c r="DP869" s="2"/>
      <c r="DS869" s="2"/>
      <c r="DV869" s="2"/>
      <c r="DY869" s="2"/>
      <c r="EB869" s="2"/>
      <c r="EE869" s="2"/>
      <c r="EH869" s="2"/>
      <c r="EK869" s="2"/>
      <c r="EN869" s="2"/>
      <c r="EQ869" s="2"/>
      <c r="ET869" s="2"/>
      <c r="EW869" s="2"/>
      <c r="EZ869" s="2"/>
      <c r="FC869" s="2"/>
      <c r="FF869" s="2"/>
    </row>
    <row r="870" spans="1:162" ht="30">
      <c r="A870" t="s">
        <v>936</v>
      </c>
      <c r="B870" s="4" t="s">
        <v>2086</v>
      </c>
      <c r="C870" s="4" t="s">
        <v>7078</v>
      </c>
      <c r="D870" s="4" t="s">
        <v>5680</v>
      </c>
      <c r="H870" s="2"/>
      <c r="K870" s="2"/>
      <c r="N870" s="2"/>
      <c r="Q870" s="2"/>
      <c r="T870" s="2"/>
      <c r="W870" s="2"/>
      <c r="Z870" s="2"/>
      <c r="AC870" s="2"/>
      <c r="AF870" s="2"/>
      <c r="AI870" s="2"/>
      <c r="AL870" s="2"/>
      <c r="AO870" s="2"/>
      <c r="AR870" s="2"/>
      <c r="AU870" s="2"/>
      <c r="AX870" s="2"/>
      <c r="BA870" s="2"/>
      <c r="BD870" s="2"/>
      <c r="BG870" s="2"/>
      <c r="BJ870" s="2"/>
      <c r="BM870" s="2"/>
      <c r="BP870" s="2"/>
      <c r="BS870" s="2"/>
      <c r="BV870" s="2"/>
      <c r="BY870" s="2"/>
      <c r="CB870" s="2"/>
      <c r="CE870" s="2"/>
      <c r="CI870" s="2"/>
      <c r="CL870" s="2"/>
      <c r="CO870" s="2"/>
      <c r="CR870" s="2"/>
      <c r="CU870" s="2"/>
      <c r="CX870" s="2"/>
      <c r="DA870" s="2"/>
      <c r="DD870" s="2"/>
      <c r="DG870" s="2"/>
      <c r="DJ870" s="2"/>
      <c r="DM870" s="2"/>
      <c r="DP870" s="2"/>
      <c r="DS870" s="2"/>
      <c r="DV870" s="2"/>
      <c r="DY870" s="2"/>
      <c r="EB870" s="2"/>
      <c r="EE870" s="2"/>
      <c r="EH870" s="2"/>
      <c r="EK870" s="2"/>
      <c r="EN870" s="2"/>
      <c r="EQ870" s="2"/>
      <c r="ET870" s="2"/>
      <c r="EW870" s="2"/>
      <c r="EZ870" s="2"/>
      <c r="FC870" s="2"/>
      <c r="FF870" s="2"/>
    </row>
    <row r="871" spans="1:162" ht="30">
      <c r="A871" t="s">
        <v>641</v>
      </c>
      <c r="B871" s="4" t="s">
        <v>2087</v>
      </c>
      <c r="C871" s="4" t="s">
        <v>7079</v>
      </c>
      <c r="D871" s="4" t="s">
        <v>53</v>
      </c>
      <c r="H871" s="2"/>
      <c r="K871" s="2"/>
      <c r="N871" s="2"/>
      <c r="Q871" s="2"/>
      <c r="T871" s="2"/>
      <c r="W871" s="2"/>
      <c r="Z871" s="2"/>
      <c r="AC871" s="2"/>
      <c r="AF871" s="2"/>
      <c r="AI871" s="2"/>
      <c r="AL871" s="2"/>
      <c r="AO871" s="2"/>
      <c r="AR871" s="2"/>
      <c r="AU871" s="2"/>
      <c r="AX871" s="2"/>
      <c r="BA871" s="2"/>
      <c r="BD871" s="2"/>
      <c r="BG871" s="2"/>
      <c r="BJ871" s="2"/>
      <c r="BM871" s="2"/>
      <c r="BP871" s="2"/>
      <c r="BS871" s="2"/>
      <c r="BV871" s="2"/>
      <c r="BY871" s="2"/>
      <c r="CB871" s="2"/>
      <c r="CE871" s="2"/>
      <c r="CI871" s="2"/>
      <c r="CL871" s="2"/>
      <c r="CO871" s="2"/>
      <c r="CR871" s="2"/>
      <c r="CU871" s="2"/>
      <c r="CX871" s="2"/>
      <c r="DA871" s="2"/>
      <c r="DD871" s="2"/>
      <c r="DG871" s="2"/>
      <c r="DJ871" s="2"/>
      <c r="DM871" s="2"/>
      <c r="DP871" s="2"/>
      <c r="DS871" s="2"/>
      <c r="DV871" s="2"/>
      <c r="DY871" s="2"/>
      <c r="EB871" s="2"/>
      <c r="EE871" s="2"/>
      <c r="EH871" s="2"/>
      <c r="EK871" s="2"/>
      <c r="EN871" s="2"/>
      <c r="EQ871" s="2"/>
      <c r="ET871" s="2"/>
      <c r="EW871" s="2"/>
      <c r="EZ871" s="2"/>
      <c r="FC871" s="2"/>
      <c r="FF871" s="2"/>
    </row>
    <row r="872" spans="1:162" ht="30">
      <c r="A872" t="s">
        <v>623</v>
      </c>
      <c r="B872" s="4" t="s">
        <v>2088</v>
      </c>
      <c r="C872" s="4" t="s">
        <v>7080</v>
      </c>
      <c r="D872" s="4" t="s">
        <v>53</v>
      </c>
      <c r="H872" s="2"/>
      <c r="K872" s="2"/>
      <c r="N872" s="2"/>
      <c r="Q872" s="2"/>
      <c r="T872" s="2"/>
      <c r="W872" s="2"/>
      <c r="Z872" s="2"/>
      <c r="AC872" s="2"/>
      <c r="AF872" s="2"/>
      <c r="AI872" s="2"/>
      <c r="AL872" s="2"/>
      <c r="AO872" s="2"/>
      <c r="AR872" s="2"/>
      <c r="AU872" s="2"/>
      <c r="AX872" s="2"/>
      <c r="BA872" s="2"/>
      <c r="BD872" s="2"/>
      <c r="BG872" s="2"/>
      <c r="BJ872" s="2"/>
      <c r="BM872" s="2"/>
      <c r="BP872" s="2"/>
      <c r="BS872" s="2"/>
      <c r="BV872" s="2"/>
      <c r="BY872" s="2"/>
      <c r="CB872" s="2"/>
      <c r="CE872" s="2"/>
      <c r="CI872" s="2"/>
      <c r="CL872" s="2"/>
      <c r="CO872" s="2"/>
      <c r="CR872" s="2"/>
      <c r="CU872" s="2"/>
      <c r="CX872" s="2"/>
      <c r="DA872" s="2"/>
      <c r="DD872" s="2"/>
      <c r="DG872" s="2"/>
      <c r="DJ872" s="2"/>
      <c r="DM872" s="2"/>
      <c r="DP872" s="2"/>
      <c r="DS872" s="2"/>
      <c r="DV872" s="2"/>
      <c r="DY872" s="2"/>
      <c r="EB872" s="2"/>
      <c r="EE872" s="2"/>
      <c r="EH872" s="2"/>
      <c r="EK872" s="2"/>
      <c r="EN872" s="2"/>
      <c r="EQ872" s="2"/>
      <c r="ET872" s="2"/>
      <c r="EW872" s="2"/>
      <c r="EZ872" s="2"/>
      <c r="FC872" s="2"/>
      <c r="FF872" s="2"/>
    </row>
    <row r="873" spans="1:162" ht="30">
      <c r="A873" t="s">
        <v>1421</v>
      </c>
      <c r="B873" s="4" t="s">
        <v>2089</v>
      </c>
      <c r="C873" s="4" t="s">
        <v>7081</v>
      </c>
      <c r="D873" s="4" t="s">
        <v>5681</v>
      </c>
      <c r="H873" s="2"/>
      <c r="K873" s="2"/>
      <c r="N873" s="2"/>
      <c r="Q873" s="2"/>
      <c r="T873" s="2"/>
      <c r="W873" s="2"/>
      <c r="Z873" s="2"/>
      <c r="AC873" s="2"/>
      <c r="AF873" s="2"/>
      <c r="AI873" s="2"/>
      <c r="AL873" s="2"/>
      <c r="AO873" s="2"/>
      <c r="AR873" s="2"/>
      <c r="AU873" s="2"/>
      <c r="AX873" s="2"/>
      <c r="BA873" s="2"/>
      <c r="BD873" s="2"/>
      <c r="BG873" s="2"/>
      <c r="BJ873" s="2"/>
      <c r="BM873" s="2"/>
      <c r="BP873" s="2"/>
      <c r="BS873" s="2"/>
      <c r="BV873" s="2"/>
      <c r="BY873" s="2"/>
      <c r="CB873" s="2"/>
      <c r="CE873" s="2"/>
      <c r="CI873" s="2"/>
      <c r="CL873" s="2"/>
      <c r="CO873" s="2"/>
      <c r="CR873" s="2"/>
      <c r="CU873" s="2"/>
      <c r="CX873" s="2"/>
      <c r="DA873" s="2"/>
      <c r="DD873" s="2"/>
      <c r="DG873" s="2"/>
      <c r="DJ873" s="2"/>
      <c r="DM873" s="2"/>
      <c r="DP873" s="2"/>
      <c r="DS873" s="2"/>
      <c r="DV873" s="2"/>
      <c r="DY873" s="2"/>
      <c r="EB873" s="2"/>
      <c r="EE873" s="2"/>
      <c r="EH873" s="2"/>
      <c r="EK873" s="2"/>
      <c r="EN873" s="2"/>
      <c r="EQ873" s="2"/>
      <c r="ET873" s="2"/>
      <c r="EW873" s="2"/>
      <c r="EZ873" s="2"/>
      <c r="FC873" s="2"/>
      <c r="FF873" s="2"/>
    </row>
    <row r="874" spans="1:162" ht="30">
      <c r="A874" t="s">
        <v>1067</v>
      </c>
      <c r="B874" s="4" t="s">
        <v>2090</v>
      </c>
      <c r="C874" s="4" t="s">
        <v>7082</v>
      </c>
      <c r="D874" s="4" t="s">
        <v>53</v>
      </c>
      <c r="H874" s="2"/>
      <c r="K874" s="2"/>
      <c r="N874" s="2"/>
      <c r="Q874" s="2"/>
      <c r="T874" s="2"/>
      <c r="W874" s="2"/>
      <c r="Z874" s="2"/>
      <c r="AC874" s="2"/>
      <c r="AF874" s="2"/>
      <c r="AI874" s="2"/>
      <c r="AL874" s="2"/>
      <c r="AO874" s="2"/>
      <c r="AR874" s="2"/>
      <c r="AU874" s="2"/>
      <c r="AX874" s="2"/>
      <c r="BA874" s="2"/>
      <c r="BD874" s="2"/>
      <c r="BG874" s="2"/>
      <c r="BJ874" s="2"/>
      <c r="BM874" s="2"/>
      <c r="BP874" s="2"/>
      <c r="BS874" s="2"/>
      <c r="BV874" s="2"/>
      <c r="BY874" s="2"/>
      <c r="CB874" s="2"/>
      <c r="CE874" s="2"/>
      <c r="CI874" s="2"/>
      <c r="CL874" s="2"/>
      <c r="CO874" s="2"/>
      <c r="CR874" s="2"/>
      <c r="CU874" s="2"/>
      <c r="CX874" s="2"/>
      <c r="DA874" s="2"/>
      <c r="DD874" s="2"/>
      <c r="DG874" s="2"/>
      <c r="DJ874" s="2"/>
      <c r="DM874" s="2"/>
      <c r="DP874" s="2"/>
      <c r="DS874" s="2"/>
      <c r="DV874" s="2"/>
      <c r="DY874" s="2"/>
      <c r="EB874" s="2"/>
      <c r="EE874" s="2"/>
      <c r="EH874" s="2"/>
      <c r="EK874" s="2"/>
      <c r="EN874" s="2"/>
      <c r="EQ874" s="2"/>
      <c r="ET874" s="2"/>
      <c r="EW874" s="2"/>
      <c r="EZ874" s="2"/>
      <c r="FC874" s="2"/>
      <c r="FF874" s="2"/>
    </row>
    <row r="875" spans="1:162" ht="30">
      <c r="A875" t="s">
        <v>801</v>
      </c>
      <c r="B875" s="4" t="s">
        <v>2091</v>
      </c>
      <c r="C875" s="4" t="s">
        <v>7083</v>
      </c>
      <c r="D875" s="4" t="s">
        <v>53</v>
      </c>
      <c r="H875" s="2"/>
      <c r="K875" s="2"/>
      <c r="N875" s="2"/>
      <c r="Q875" s="2"/>
      <c r="T875" s="2"/>
      <c r="W875" s="2"/>
      <c r="Z875" s="2"/>
      <c r="AC875" s="2"/>
      <c r="AF875" s="2"/>
      <c r="AI875" s="2"/>
      <c r="AL875" s="2"/>
      <c r="AO875" s="2"/>
      <c r="AR875" s="2"/>
      <c r="AU875" s="2"/>
      <c r="AX875" s="2"/>
      <c r="BA875" s="2"/>
      <c r="BD875" s="2"/>
      <c r="BG875" s="2"/>
      <c r="BJ875" s="2"/>
      <c r="BM875" s="2"/>
      <c r="BP875" s="2"/>
      <c r="BS875" s="2"/>
      <c r="BV875" s="2"/>
      <c r="BY875" s="2"/>
      <c r="CB875" s="2"/>
      <c r="CE875" s="2"/>
      <c r="CI875" s="2"/>
      <c r="CL875" s="2"/>
      <c r="CO875" s="2"/>
      <c r="CR875" s="2"/>
      <c r="CU875" s="2"/>
      <c r="CX875" s="2"/>
      <c r="DA875" s="2"/>
      <c r="DD875" s="2"/>
      <c r="DG875" s="2"/>
      <c r="DJ875" s="2"/>
      <c r="DM875" s="2"/>
      <c r="DP875" s="2"/>
      <c r="DS875" s="2"/>
      <c r="DV875" s="2"/>
      <c r="DY875" s="2"/>
      <c r="EB875" s="2"/>
      <c r="EE875" s="2"/>
      <c r="EH875" s="2"/>
      <c r="EK875" s="2"/>
      <c r="EN875" s="2"/>
      <c r="EQ875" s="2"/>
      <c r="ET875" s="2"/>
      <c r="EW875" s="2"/>
      <c r="EZ875" s="2"/>
      <c r="FC875" s="2"/>
      <c r="FF875" s="2"/>
    </row>
    <row r="876" spans="1:162">
      <c r="A876" t="s">
        <v>723</v>
      </c>
      <c r="B876" s="4" t="s">
        <v>2092</v>
      </c>
      <c r="C876" s="4" t="s">
        <v>7084</v>
      </c>
      <c r="D876" s="4" t="s">
        <v>5682</v>
      </c>
      <c r="H876" s="2"/>
      <c r="K876" s="2"/>
      <c r="N876" s="2"/>
      <c r="Q876" s="2"/>
      <c r="T876" s="2"/>
      <c r="W876" s="2"/>
      <c r="Z876" s="2"/>
      <c r="AC876" s="2"/>
      <c r="AF876" s="2"/>
      <c r="AI876" s="2"/>
      <c r="AL876" s="2"/>
      <c r="AO876" s="2"/>
      <c r="AR876" s="2"/>
      <c r="AU876" s="2"/>
      <c r="AX876" s="2"/>
      <c r="BA876" s="2"/>
      <c r="BD876" s="2"/>
      <c r="BG876" s="2"/>
      <c r="BJ876" s="2"/>
      <c r="BM876" s="2"/>
      <c r="BP876" s="2"/>
      <c r="BS876" s="2"/>
      <c r="BV876" s="2"/>
      <c r="BY876" s="2"/>
      <c r="CB876" s="2"/>
      <c r="CE876" s="2"/>
      <c r="CI876" s="2"/>
      <c r="CL876" s="2"/>
      <c r="CO876" s="2"/>
      <c r="CR876" s="2"/>
      <c r="CU876" s="2"/>
      <c r="CX876" s="2"/>
      <c r="DA876" s="2"/>
      <c r="DD876" s="2"/>
      <c r="DG876" s="2"/>
      <c r="DJ876" s="2"/>
      <c r="DM876" s="2"/>
      <c r="DP876" s="2"/>
      <c r="DS876" s="2"/>
      <c r="DV876" s="2"/>
      <c r="DY876" s="2"/>
      <c r="EB876" s="2"/>
      <c r="EE876" s="2"/>
      <c r="EH876" s="2"/>
      <c r="EK876" s="2"/>
      <c r="EN876" s="2"/>
      <c r="EQ876" s="2"/>
      <c r="ET876" s="2"/>
      <c r="EW876" s="2"/>
      <c r="EZ876" s="2"/>
      <c r="FC876" s="2"/>
      <c r="FF876" s="2"/>
    </row>
    <row r="877" spans="1:162" ht="60">
      <c r="A877" t="s">
        <v>714</v>
      </c>
      <c r="B877" s="4" t="s">
        <v>2093</v>
      </c>
      <c r="C877" s="4" t="s">
        <v>7085</v>
      </c>
      <c r="D877" s="4" t="s">
        <v>5683</v>
      </c>
      <c r="H877" s="2"/>
      <c r="K877" s="2"/>
      <c r="N877" s="2"/>
      <c r="Q877" s="2"/>
      <c r="T877" s="2"/>
      <c r="W877" s="2"/>
      <c r="Z877" s="2"/>
      <c r="AC877" s="2"/>
      <c r="AF877" s="2"/>
      <c r="AI877" s="2"/>
      <c r="AL877" s="2"/>
      <c r="AO877" s="2"/>
      <c r="AR877" s="2"/>
      <c r="AU877" s="2"/>
      <c r="AX877" s="2"/>
      <c r="BA877" s="2"/>
      <c r="BD877" s="2"/>
      <c r="BG877" s="2"/>
      <c r="BJ877" s="2"/>
      <c r="BM877" s="2"/>
      <c r="BP877" s="2"/>
      <c r="BS877" s="2"/>
      <c r="BV877" s="2"/>
      <c r="BY877" s="2"/>
      <c r="CB877" s="2"/>
      <c r="CE877" s="2"/>
      <c r="CI877" s="2"/>
      <c r="CL877" s="2"/>
      <c r="CO877" s="2"/>
      <c r="CR877" s="2"/>
      <c r="CU877" s="2"/>
      <c r="CX877" s="2"/>
      <c r="DA877" s="2"/>
      <c r="DD877" s="2"/>
      <c r="DG877" s="2"/>
      <c r="DJ877" s="2"/>
      <c r="DM877" s="2"/>
      <c r="DP877" s="2"/>
      <c r="DS877" s="2"/>
      <c r="DV877" s="2"/>
      <c r="DY877" s="2"/>
      <c r="EB877" s="2"/>
      <c r="EE877" s="2"/>
      <c r="EH877" s="2"/>
      <c r="EK877" s="2"/>
      <c r="EN877" s="2"/>
      <c r="EQ877" s="2"/>
      <c r="ET877" s="2"/>
      <c r="EW877" s="2"/>
      <c r="EZ877" s="2"/>
      <c r="FC877" s="2"/>
      <c r="FF877" s="2"/>
    </row>
    <row r="878" spans="1:162">
      <c r="A878" t="s">
        <v>1580</v>
      </c>
      <c r="B878" s="4" t="s">
        <v>2094</v>
      </c>
      <c r="C878" s="4" t="s">
        <v>7086</v>
      </c>
      <c r="D878" s="4" t="s">
        <v>5559</v>
      </c>
      <c r="H878" s="2"/>
      <c r="K878" s="2"/>
      <c r="N878" s="2"/>
      <c r="Q878" s="2"/>
      <c r="T878" s="2"/>
      <c r="W878" s="2"/>
      <c r="Z878" s="2"/>
      <c r="AC878" s="2"/>
      <c r="AF878" s="2"/>
      <c r="AI878" s="2"/>
      <c r="AL878" s="2"/>
      <c r="AO878" s="2"/>
      <c r="AR878" s="2"/>
      <c r="AU878" s="2"/>
      <c r="AX878" s="2"/>
      <c r="BA878" s="2"/>
      <c r="BD878" s="2"/>
      <c r="BG878" s="2"/>
      <c r="BJ878" s="2"/>
      <c r="BM878" s="2"/>
      <c r="BP878" s="2"/>
      <c r="BS878" s="2"/>
      <c r="BV878" s="2"/>
      <c r="BY878" s="2"/>
      <c r="CB878" s="2"/>
      <c r="CE878" s="2"/>
      <c r="CI878" s="2"/>
      <c r="CL878" s="2"/>
      <c r="CO878" s="2"/>
      <c r="CR878" s="2"/>
      <c r="CU878" s="2"/>
      <c r="CX878" s="2"/>
      <c r="DA878" s="2"/>
      <c r="DD878" s="2"/>
      <c r="DG878" s="2"/>
      <c r="DJ878" s="2"/>
      <c r="DM878" s="2"/>
      <c r="DP878" s="2"/>
      <c r="DS878" s="2"/>
      <c r="DV878" s="2"/>
      <c r="DY878" s="2"/>
      <c r="EB878" s="2"/>
      <c r="EE878" s="2"/>
      <c r="EH878" s="2"/>
      <c r="EK878" s="2"/>
      <c r="EN878" s="2"/>
      <c r="EQ878" s="2"/>
      <c r="ET878" s="2"/>
      <c r="EW878" s="2"/>
      <c r="EZ878" s="2"/>
      <c r="FC878" s="2"/>
      <c r="FF878" s="2"/>
    </row>
    <row r="879" spans="1:162">
      <c r="A879" t="s">
        <v>628</v>
      </c>
      <c r="B879" s="4" t="s">
        <v>2095</v>
      </c>
      <c r="C879" s="4" t="s">
        <v>7087</v>
      </c>
      <c r="D879" s="4" t="s">
        <v>5684</v>
      </c>
      <c r="H879" s="2"/>
      <c r="K879" s="2"/>
      <c r="N879" s="2"/>
      <c r="Q879" s="2"/>
      <c r="T879" s="2"/>
      <c r="W879" s="2"/>
      <c r="Z879" s="2"/>
      <c r="AC879" s="2"/>
      <c r="AF879" s="2"/>
      <c r="AI879" s="2"/>
      <c r="AL879" s="2"/>
      <c r="AO879" s="2"/>
      <c r="AR879" s="2"/>
      <c r="AU879" s="2"/>
      <c r="AX879" s="2"/>
      <c r="BA879" s="2"/>
      <c r="BD879" s="2"/>
      <c r="BG879" s="2"/>
      <c r="BJ879" s="2"/>
      <c r="BM879" s="2"/>
      <c r="BP879" s="2"/>
      <c r="BS879" s="2"/>
      <c r="BV879" s="2"/>
      <c r="BY879" s="2"/>
      <c r="CB879" s="2"/>
      <c r="CE879" s="2"/>
      <c r="CI879" s="2"/>
      <c r="CL879" s="2"/>
      <c r="CO879" s="2"/>
      <c r="CR879" s="2"/>
      <c r="CU879" s="2"/>
      <c r="CX879" s="2"/>
      <c r="DA879" s="2"/>
      <c r="DD879" s="2"/>
      <c r="DG879" s="2"/>
      <c r="DJ879" s="2"/>
      <c r="DM879" s="2"/>
      <c r="DP879" s="2"/>
      <c r="DS879" s="2"/>
      <c r="DV879" s="2"/>
      <c r="DY879" s="2"/>
      <c r="EB879" s="2"/>
      <c r="EE879" s="2"/>
      <c r="EH879" s="2"/>
      <c r="EK879" s="2"/>
      <c r="EN879" s="2"/>
      <c r="EQ879" s="2"/>
      <c r="ET879" s="2"/>
      <c r="EW879" s="2"/>
      <c r="EZ879" s="2"/>
      <c r="FC879" s="2"/>
      <c r="FF879" s="2"/>
    </row>
    <row r="880" spans="1:162">
      <c r="A880" t="s">
        <v>1546</v>
      </c>
      <c r="B880" s="4" t="s">
        <v>2096</v>
      </c>
      <c r="C880" s="4" t="s">
        <v>7088</v>
      </c>
      <c r="D880" s="4" t="s">
        <v>5496</v>
      </c>
      <c r="H880" s="2"/>
      <c r="K880" s="2"/>
      <c r="N880" s="2"/>
      <c r="Q880" s="2"/>
      <c r="T880" s="2"/>
      <c r="W880" s="2"/>
      <c r="Z880" s="2"/>
      <c r="AC880" s="2"/>
      <c r="AF880" s="2"/>
      <c r="AI880" s="2"/>
      <c r="AL880" s="2"/>
      <c r="AO880" s="2"/>
      <c r="AR880" s="2"/>
      <c r="AU880" s="2"/>
      <c r="AX880" s="2"/>
      <c r="BA880" s="2"/>
      <c r="BD880" s="2"/>
      <c r="BG880" s="2"/>
      <c r="BJ880" s="2"/>
      <c r="BM880" s="2"/>
      <c r="BP880" s="2"/>
      <c r="BS880" s="2"/>
      <c r="BV880" s="2"/>
      <c r="BY880" s="2"/>
      <c r="CB880" s="2"/>
      <c r="CE880" s="2"/>
      <c r="CI880" s="2"/>
      <c r="CL880" s="2"/>
      <c r="CO880" s="2"/>
      <c r="CR880" s="2"/>
      <c r="CU880" s="2"/>
      <c r="CX880" s="2"/>
      <c r="DA880" s="2"/>
      <c r="DD880" s="2"/>
      <c r="DG880" s="2"/>
      <c r="DJ880" s="2"/>
      <c r="DM880" s="2"/>
      <c r="DP880" s="2"/>
      <c r="DS880" s="2"/>
      <c r="DV880" s="2"/>
      <c r="DY880" s="2"/>
      <c r="EB880" s="2"/>
      <c r="EE880" s="2"/>
      <c r="EH880" s="2"/>
      <c r="EK880" s="2"/>
      <c r="EN880" s="2"/>
      <c r="EQ880" s="2"/>
      <c r="ET880" s="2"/>
      <c r="EW880" s="2"/>
      <c r="EZ880" s="2"/>
      <c r="FC880" s="2"/>
      <c r="FF880" s="2"/>
    </row>
    <row r="881" spans="1:162" ht="30">
      <c r="A881" t="s">
        <v>736</v>
      </c>
      <c r="B881" s="4" t="s">
        <v>2097</v>
      </c>
      <c r="C881" s="4" t="s">
        <v>7089</v>
      </c>
      <c r="D881" s="4" t="s">
        <v>53</v>
      </c>
      <c r="H881" s="2"/>
      <c r="K881" s="2"/>
      <c r="N881" s="2"/>
      <c r="Q881" s="2"/>
      <c r="T881" s="2"/>
      <c r="W881" s="2"/>
      <c r="Z881" s="2"/>
      <c r="AC881" s="2"/>
      <c r="AF881" s="2"/>
      <c r="AI881" s="2"/>
      <c r="AL881" s="2"/>
      <c r="AO881" s="2"/>
      <c r="AR881" s="2"/>
      <c r="AU881" s="2"/>
      <c r="AX881" s="2"/>
      <c r="BA881" s="2"/>
      <c r="BD881" s="2"/>
      <c r="BG881" s="2"/>
      <c r="BJ881" s="2"/>
      <c r="BM881" s="2"/>
      <c r="BP881" s="2"/>
      <c r="BS881" s="2"/>
      <c r="BV881" s="2"/>
      <c r="BY881" s="2"/>
      <c r="CB881" s="2"/>
      <c r="CE881" s="2"/>
      <c r="CI881" s="2"/>
      <c r="CL881" s="2"/>
      <c r="CO881" s="2"/>
      <c r="CR881" s="2"/>
      <c r="CU881" s="2"/>
      <c r="CX881" s="2"/>
      <c r="DA881" s="2"/>
      <c r="DD881" s="2"/>
      <c r="DG881" s="2"/>
      <c r="DJ881" s="2"/>
      <c r="DM881" s="2"/>
      <c r="DP881" s="2"/>
      <c r="DS881" s="2"/>
      <c r="DV881" s="2"/>
      <c r="DY881" s="2"/>
      <c r="EB881" s="2"/>
      <c r="EE881" s="2"/>
      <c r="EH881" s="2"/>
      <c r="EK881" s="2"/>
      <c r="EN881" s="2"/>
      <c r="EQ881" s="2"/>
      <c r="ET881" s="2"/>
      <c r="EW881" s="2"/>
      <c r="EZ881" s="2"/>
      <c r="FC881" s="2"/>
      <c r="FF881" s="2"/>
    </row>
    <row r="882" spans="1:162">
      <c r="A882" t="s">
        <v>1201</v>
      </c>
      <c r="B882" s="4" t="s">
        <v>2098</v>
      </c>
      <c r="C882" s="4" t="s">
        <v>7090</v>
      </c>
      <c r="D882" s="4" t="s">
        <v>5685</v>
      </c>
      <c r="H882" s="2"/>
      <c r="K882" s="2"/>
      <c r="N882" s="2"/>
      <c r="Q882" s="2"/>
      <c r="T882" s="2"/>
      <c r="W882" s="2"/>
      <c r="Z882" s="2"/>
      <c r="AC882" s="2"/>
      <c r="AF882" s="2"/>
      <c r="AI882" s="2"/>
      <c r="AL882" s="2"/>
      <c r="AO882" s="2"/>
      <c r="AR882" s="2"/>
      <c r="AU882" s="2"/>
      <c r="AX882" s="2"/>
      <c r="BA882" s="2"/>
      <c r="BD882" s="2"/>
      <c r="BG882" s="2"/>
      <c r="BJ882" s="2"/>
      <c r="BM882" s="2"/>
      <c r="BP882" s="2"/>
      <c r="BS882" s="2"/>
      <c r="BV882" s="2"/>
      <c r="BY882" s="2"/>
      <c r="CB882" s="2"/>
      <c r="CE882" s="2"/>
      <c r="CI882" s="2"/>
      <c r="CL882" s="2"/>
      <c r="CO882" s="2"/>
      <c r="CR882" s="2"/>
      <c r="CU882" s="2"/>
      <c r="CX882" s="2"/>
      <c r="DA882" s="2"/>
      <c r="DD882" s="2"/>
      <c r="DG882" s="2"/>
      <c r="DJ882" s="2"/>
      <c r="DM882" s="2"/>
      <c r="DP882" s="2"/>
      <c r="DS882" s="2"/>
      <c r="DV882" s="2"/>
      <c r="DY882" s="2"/>
      <c r="EB882" s="2"/>
      <c r="EE882" s="2"/>
      <c r="EH882" s="2"/>
      <c r="EK882" s="2"/>
      <c r="EN882" s="2"/>
      <c r="EQ882" s="2"/>
      <c r="ET882" s="2"/>
      <c r="EW882" s="2"/>
      <c r="EZ882" s="2"/>
      <c r="FC882" s="2"/>
      <c r="FF882" s="2"/>
    </row>
    <row r="883" spans="1:162">
      <c r="A883" t="s">
        <v>303</v>
      </c>
      <c r="B883" s="4" t="s">
        <v>2099</v>
      </c>
      <c r="C883" s="4" t="s">
        <v>7091</v>
      </c>
      <c r="D883" s="4" t="s">
        <v>5686</v>
      </c>
      <c r="H883" s="2"/>
      <c r="K883" s="2"/>
      <c r="N883" s="2"/>
      <c r="Q883" s="2"/>
      <c r="T883" s="2"/>
      <c r="W883" s="2"/>
      <c r="Z883" s="2"/>
      <c r="AC883" s="2"/>
      <c r="AF883" s="2"/>
      <c r="AI883" s="2"/>
      <c r="AL883" s="2"/>
      <c r="AO883" s="2"/>
      <c r="AR883" s="2"/>
      <c r="AU883" s="2"/>
      <c r="AX883" s="2"/>
      <c r="BA883" s="2"/>
      <c r="BD883" s="2"/>
      <c r="BG883" s="2"/>
      <c r="BJ883" s="2"/>
      <c r="BM883" s="2"/>
      <c r="BP883" s="2"/>
      <c r="BS883" s="2"/>
      <c r="BV883" s="2"/>
      <c r="BY883" s="2"/>
      <c r="CB883" s="2"/>
      <c r="CE883" s="2"/>
      <c r="CI883" s="2"/>
      <c r="CL883" s="2"/>
      <c r="CO883" s="2"/>
      <c r="CR883" s="2"/>
      <c r="CU883" s="2"/>
      <c r="CX883" s="2"/>
      <c r="DA883" s="2"/>
      <c r="DD883" s="2"/>
      <c r="DG883" s="2"/>
      <c r="DJ883" s="2"/>
      <c r="DM883" s="2"/>
      <c r="DP883" s="2"/>
      <c r="DS883" s="2"/>
      <c r="DV883" s="2"/>
      <c r="DY883" s="2"/>
      <c r="EB883" s="2"/>
      <c r="EE883" s="2"/>
      <c r="EH883" s="2"/>
      <c r="EK883" s="2"/>
      <c r="EN883" s="2"/>
      <c r="EQ883" s="2"/>
      <c r="ET883" s="2"/>
      <c r="EW883" s="2"/>
      <c r="EZ883" s="2"/>
      <c r="FC883" s="2"/>
      <c r="FF883" s="2"/>
    </row>
    <row r="884" spans="1:162" ht="135">
      <c r="A884" t="s">
        <v>694</v>
      </c>
      <c r="B884" s="4" t="s">
        <v>1850</v>
      </c>
      <c r="C884" s="4" t="s">
        <v>7092</v>
      </c>
      <c r="D884" s="4" t="s">
        <v>5562</v>
      </c>
      <c r="H884" s="2"/>
      <c r="K884" s="2"/>
      <c r="N884" s="2"/>
      <c r="Q884" s="2"/>
      <c r="T884" s="2"/>
      <c r="W884" s="2"/>
      <c r="Z884" s="2"/>
      <c r="AC884" s="2"/>
      <c r="AF884" s="2"/>
      <c r="AI884" s="2"/>
      <c r="AL884" s="2"/>
      <c r="AO884" s="2"/>
      <c r="AR884" s="2"/>
      <c r="AU884" s="2"/>
      <c r="AX884" s="2"/>
      <c r="BA884" s="2"/>
      <c r="BD884" s="2"/>
      <c r="BG884" s="2"/>
      <c r="BJ884" s="2"/>
      <c r="BM884" s="2"/>
      <c r="BP884" s="2"/>
      <c r="BS884" s="2"/>
      <c r="BV884" s="2"/>
      <c r="BY884" s="2"/>
      <c r="CB884" s="2"/>
      <c r="CE884" s="2"/>
      <c r="CI884" s="2"/>
      <c r="CL884" s="2"/>
      <c r="CO884" s="2"/>
      <c r="CR884" s="2"/>
      <c r="CU884" s="2"/>
      <c r="CX884" s="2"/>
      <c r="DA884" s="2"/>
      <c r="DD884" s="2"/>
      <c r="DG884" s="2"/>
      <c r="DJ884" s="2"/>
      <c r="DM884" s="2"/>
      <c r="DP884" s="2"/>
      <c r="DS884" s="2"/>
      <c r="DV884" s="2"/>
      <c r="DY884" s="2"/>
      <c r="EB884" s="2"/>
      <c r="EE884" s="2"/>
      <c r="EH884" s="2"/>
      <c r="EK884" s="2"/>
      <c r="EN884" s="2"/>
      <c r="EQ884" s="2"/>
      <c r="ET884" s="2"/>
      <c r="EW884" s="2"/>
      <c r="EZ884" s="2"/>
      <c r="FC884" s="2"/>
      <c r="FF884" s="2"/>
    </row>
    <row r="885" spans="1:162">
      <c r="A885" t="s">
        <v>280</v>
      </c>
      <c r="B885" s="4" t="s">
        <v>2100</v>
      </c>
      <c r="C885" s="4" t="s">
        <v>7093</v>
      </c>
      <c r="D885" s="4" t="s">
        <v>5687</v>
      </c>
      <c r="H885" s="2"/>
      <c r="K885" s="2"/>
      <c r="N885" s="2"/>
      <c r="Q885" s="2"/>
      <c r="T885" s="2"/>
      <c r="W885" s="2"/>
      <c r="Z885" s="2"/>
      <c r="AC885" s="2"/>
      <c r="AF885" s="2"/>
      <c r="AI885" s="2"/>
      <c r="AL885" s="2"/>
      <c r="AO885" s="2"/>
      <c r="AR885" s="2"/>
      <c r="AU885" s="2"/>
      <c r="AX885" s="2"/>
      <c r="BA885" s="2"/>
      <c r="BD885" s="2"/>
      <c r="BG885" s="2"/>
      <c r="BJ885" s="2"/>
      <c r="BM885" s="2"/>
      <c r="BP885" s="2"/>
      <c r="BS885" s="2"/>
      <c r="BV885" s="2"/>
      <c r="BY885" s="2"/>
      <c r="CB885" s="2"/>
      <c r="CE885" s="2"/>
      <c r="CI885" s="2"/>
      <c r="CL885" s="2"/>
      <c r="CO885" s="2"/>
      <c r="CR885" s="2"/>
      <c r="CU885" s="2"/>
      <c r="CX885" s="2"/>
      <c r="DA885" s="2"/>
      <c r="DD885" s="2"/>
      <c r="DG885" s="2"/>
      <c r="DJ885" s="2"/>
      <c r="DM885" s="2"/>
      <c r="DP885" s="2"/>
      <c r="DS885" s="2"/>
      <c r="DV885" s="2"/>
      <c r="DY885" s="2"/>
      <c r="EB885" s="2"/>
      <c r="EE885" s="2"/>
      <c r="EH885" s="2"/>
      <c r="EK885" s="2"/>
      <c r="EN885" s="2"/>
      <c r="EQ885" s="2"/>
      <c r="ET885" s="2"/>
      <c r="EW885" s="2"/>
      <c r="EZ885" s="2"/>
      <c r="FC885" s="2"/>
      <c r="FF885" s="2"/>
    </row>
    <row r="886" spans="1:162">
      <c r="A886" t="s">
        <v>726</v>
      </c>
      <c r="B886" s="4" t="s">
        <v>2101</v>
      </c>
      <c r="C886" s="4" t="s">
        <v>7094</v>
      </c>
      <c r="D886" s="4" t="s">
        <v>5688</v>
      </c>
      <c r="H886" s="2"/>
      <c r="K886" s="2"/>
      <c r="N886" s="2"/>
      <c r="Q886" s="2"/>
      <c r="T886" s="2"/>
      <c r="W886" s="2"/>
      <c r="Z886" s="2"/>
      <c r="AC886" s="2"/>
      <c r="AF886" s="2"/>
      <c r="AI886" s="2"/>
      <c r="AL886" s="2"/>
      <c r="AO886" s="2"/>
      <c r="AR886" s="2"/>
      <c r="AU886" s="2"/>
      <c r="AX886" s="2"/>
      <c r="BA886" s="2"/>
      <c r="BD886" s="2"/>
      <c r="BG886" s="2"/>
      <c r="BJ886" s="2"/>
      <c r="BM886" s="2"/>
      <c r="BP886" s="2"/>
      <c r="BS886" s="2"/>
      <c r="BV886" s="2"/>
      <c r="BY886" s="2"/>
      <c r="CB886" s="2"/>
      <c r="CE886" s="2"/>
      <c r="CI886" s="2"/>
      <c r="CL886" s="2"/>
      <c r="CO886" s="2"/>
      <c r="CR886" s="2"/>
      <c r="CU886" s="2"/>
      <c r="CX886" s="2"/>
      <c r="DA886" s="2"/>
      <c r="DD886" s="2"/>
      <c r="DG886" s="2"/>
      <c r="DJ886" s="2"/>
      <c r="DM886" s="2"/>
      <c r="DP886" s="2"/>
      <c r="DS886" s="2"/>
      <c r="DV886" s="2"/>
      <c r="DY886" s="2"/>
      <c r="EB886" s="2"/>
      <c r="EE886" s="2"/>
      <c r="EH886" s="2"/>
      <c r="EK886" s="2"/>
      <c r="EN886" s="2"/>
      <c r="EQ886" s="2"/>
      <c r="ET886" s="2"/>
      <c r="EW886" s="2"/>
      <c r="EZ886" s="2"/>
      <c r="FC886" s="2"/>
      <c r="FF886" s="2"/>
    </row>
    <row r="887" spans="1:162">
      <c r="A887" t="s">
        <v>1338</v>
      </c>
      <c r="B887" s="4" t="s">
        <v>2102</v>
      </c>
      <c r="C887" s="4" t="s">
        <v>7095</v>
      </c>
      <c r="D887" s="4" t="s">
        <v>22</v>
      </c>
      <c r="H887" s="2"/>
      <c r="K887" s="2"/>
      <c r="N887" s="2"/>
      <c r="Q887" s="2"/>
      <c r="T887" s="2"/>
      <c r="W887" s="2"/>
      <c r="Z887" s="2"/>
      <c r="AC887" s="2"/>
      <c r="AF887" s="2"/>
      <c r="AI887" s="2"/>
      <c r="AL887" s="2"/>
      <c r="AO887" s="2"/>
      <c r="AR887" s="2"/>
      <c r="AU887" s="2"/>
      <c r="AX887" s="2"/>
      <c r="BA887" s="2"/>
      <c r="BD887" s="2"/>
      <c r="BG887" s="2"/>
      <c r="BJ887" s="2"/>
      <c r="BM887" s="2"/>
      <c r="BP887" s="2"/>
      <c r="BS887" s="2"/>
      <c r="BV887" s="2"/>
      <c r="BY887" s="2"/>
      <c r="CB887" s="2"/>
      <c r="CE887" s="2"/>
      <c r="CI887" s="2"/>
      <c r="CL887" s="2"/>
      <c r="CO887" s="2"/>
      <c r="CR887" s="2"/>
      <c r="CU887" s="2"/>
      <c r="CX887" s="2"/>
      <c r="DA887" s="2"/>
      <c r="DD887" s="2"/>
      <c r="DG887" s="2"/>
      <c r="DJ887" s="2"/>
      <c r="DM887" s="2"/>
      <c r="DP887" s="2"/>
      <c r="DS887" s="2"/>
      <c r="DV887" s="2"/>
      <c r="DY887" s="2"/>
      <c r="EB887" s="2"/>
      <c r="EE887" s="2"/>
      <c r="EH887" s="2"/>
      <c r="EK887" s="2"/>
      <c r="EN887" s="2"/>
      <c r="EQ887" s="2"/>
      <c r="ET887" s="2"/>
      <c r="EW887" s="2"/>
      <c r="EZ887" s="2"/>
      <c r="FC887" s="2"/>
      <c r="FF887" s="2"/>
    </row>
    <row r="888" spans="1:162">
      <c r="A888" t="s">
        <v>1660</v>
      </c>
      <c r="B888" s="4" t="s">
        <v>2103</v>
      </c>
      <c r="C888" s="4" t="s">
        <v>7096</v>
      </c>
      <c r="D888" s="4" t="s">
        <v>5689</v>
      </c>
      <c r="H888" s="2"/>
      <c r="K888" s="2"/>
      <c r="N888" s="2"/>
      <c r="Q888" s="2"/>
      <c r="T888" s="2"/>
      <c r="W888" s="2"/>
      <c r="Z888" s="2"/>
      <c r="AC888" s="2"/>
      <c r="AF888" s="2"/>
      <c r="AI888" s="2"/>
      <c r="AL888" s="2"/>
      <c r="AO888" s="2"/>
      <c r="AR888" s="2"/>
      <c r="AU888" s="2"/>
      <c r="AX888" s="2"/>
      <c r="BA888" s="2"/>
      <c r="BD888" s="2"/>
      <c r="BG888" s="2"/>
      <c r="BJ888" s="2"/>
      <c r="BM888" s="2"/>
      <c r="BP888" s="2"/>
      <c r="BS888" s="2"/>
      <c r="BV888" s="2"/>
      <c r="BY888" s="2"/>
      <c r="CB888" s="2"/>
      <c r="CE888" s="2"/>
      <c r="CI888" s="2"/>
      <c r="CL888" s="2"/>
      <c r="CO888" s="2"/>
      <c r="CR888" s="2"/>
      <c r="CU888" s="2"/>
      <c r="CX888" s="2"/>
      <c r="DA888" s="2"/>
      <c r="DD888" s="2"/>
      <c r="DG888" s="2"/>
      <c r="DJ888" s="2"/>
      <c r="DM888" s="2"/>
      <c r="DP888" s="2"/>
      <c r="DS888" s="2"/>
      <c r="DV888" s="2"/>
      <c r="DY888" s="2"/>
      <c r="EB888" s="2"/>
      <c r="EE888" s="2"/>
      <c r="EH888" s="2"/>
      <c r="EK888" s="2"/>
      <c r="EN888" s="2"/>
      <c r="EQ888" s="2"/>
      <c r="ET888" s="2"/>
      <c r="EW888" s="2"/>
      <c r="EZ888" s="2"/>
      <c r="FC888" s="2"/>
      <c r="FF888" s="2"/>
    </row>
    <row r="889" spans="1:162" ht="45">
      <c r="A889" t="s">
        <v>821</v>
      </c>
      <c r="B889" s="4" t="s">
        <v>2104</v>
      </c>
      <c r="C889" s="4" t="s">
        <v>7097</v>
      </c>
      <c r="D889" s="4" t="s">
        <v>5690</v>
      </c>
      <c r="H889" s="2"/>
      <c r="K889" s="2"/>
      <c r="N889" s="2"/>
      <c r="Q889" s="2"/>
      <c r="T889" s="2"/>
      <c r="W889" s="2"/>
      <c r="Z889" s="2"/>
      <c r="AC889" s="2"/>
      <c r="AF889" s="2"/>
      <c r="AI889" s="2"/>
      <c r="AL889" s="2"/>
      <c r="AO889" s="2"/>
      <c r="AR889" s="2"/>
      <c r="AU889" s="2"/>
      <c r="AX889" s="2"/>
      <c r="BA889" s="2"/>
      <c r="BD889" s="2"/>
      <c r="BG889" s="2"/>
      <c r="BJ889" s="2"/>
      <c r="BM889" s="2"/>
      <c r="BP889" s="2"/>
      <c r="BS889" s="2"/>
      <c r="BV889" s="2"/>
      <c r="BY889" s="2"/>
      <c r="CB889" s="2"/>
      <c r="CE889" s="2"/>
      <c r="CI889" s="2"/>
      <c r="CL889" s="2"/>
      <c r="CO889" s="2"/>
      <c r="CR889" s="2"/>
      <c r="CU889" s="2"/>
      <c r="CX889" s="2"/>
      <c r="DA889" s="2"/>
      <c r="DD889" s="2"/>
      <c r="DG889" s="2"/>
      <c r="DJ889" s="2"/>
      <c r="DM889" s="2"/>
      <c r="DP889" s="2"/>
      <c r="DS889" s="2"/>
      <c r="DV889" s="2"/>
      <c r="DY889" s="2"/>
      <c r="EB889" s="2"/>
      <c r="EE889" s="2"/>
      <c r="EH889" s="2"/>
      <c r="EK889" s="2"/>
      <c r="EN889" s="2"/>
      <c r="EQ889" s="2"/>
      <c r="ET889" s="2"/>
      <c r="EW889" s="2"/>
      <c r="EZ889" s="2"/>
      <c r="FC889" s="2"/>
      <c r="FF889" s="2"/>
    </row>
    <row r="890" spans="1:162" ht="30">
      <c r="A890" t="s">
        <v>222</v>
      </c>
      <c r="B890" s="4" t="s">
        <v>2105</v>
      </c>
      <c r="C890" s="4" t="s">
        <v>7098</v>
      </c>
      <c r="D890" s="4" t="s">
        <v>5691</v>
      </c>
      <c r="H890" s="2"/>
      <c r="K890" s="2"/>
      <c r="N890" s="2"/>
      <c r="Q890" s="2"/>
      <c r="T890" s="2"/>
      <c r="W890" s="2"/>
      <c r="Z890" s="2"/>
      <c r="AC890" s="2"/>
      <c r="AF890" s="2"/>
      <c r="AI890" s="2"/>
      <c r="AL890" s="2"/>
      <c r="AO890" s="2"/>
      <c r="AR890" s="2"/>
      <c r="AU890" s="2"/>
      <c r="AX890" s="2"/>
      <c r="BA890" s="2"/>
      <c r="BD890" s="2"/>
      <c r="BG890" s="2"/>
      <c r="BJ890" s="2"/>
      <c r="BM890" s="2"/>
      <c r="BP890" s="2"/>
      <c r="BS890" s="2"/>
      <c r="BV890" s="2"/>
      <c r="BY890" s="2"/>
      <c r="CB890" s="2"/>
      <c r="CE890" s="2"/>
      <c r="CI890" s="2"/>
      <c r="CL890" s="2"/>
      <c r="CO890" s="2"/>
      <c r="CR890" s="2"/>
      <c r="CU890" s="2"/>
      <c r="CX890" s="2"/>
      <c r="DA890" s="2"/>
      <c r="DD890" s="2"/>
      <c r="DG890" s="2"/>
      <c r="DJ890" s="2"/>
      <c r="DM890" s="2"/>
      <c r="DP890" s="2"/>
      <c r="DS890" s="2"/>
      <c r="DV890" s="2"/>
      <c r="DY890" s="2"/>
      <c r="EB890" s="2"/>
      <c r="EE890" s="2"/>
      <c r="EH890" s="2"/>
      <c r="EK890" s="2"/>
      <c r="EN890" s="2"/>
      <c r="EQ890" s="2"/>
      <c r="ET890" s="2"/>
      <c r="EW890" s="2"/>
      <c r="EZ890" s="2"/>
      <c r="FC890" s="2"/>
      <c r="FF890" s="2"/>
    </row>
    <row r="891" spans="1:162">
      <c r="A891" t="s">
        <v>1547</v>
      </c>
      <c r="B891" s="4" t="s">
        <v>2106</v>
      </c>
      <c r="C891" s="4" t="s">
        <v>7099</v>
      </c>
      <c r="D891" s="4" t="s">
        <v>5566</v>
      </c>
      <c r="H891" s="2"/>
      <c r="K891" s="2"/>
      <c r="N891" s="2"/>
      <c r="Q891" s="2"/>
      <c r="T891" s="2"/>
      <c r="W891" s="2"/>
      <c r="Z891" s="2"/>
      <c r="AC891" s="2"/>
      <c r="AF891" s="2"/>
      <c r="AI891" s="2"/>
      <c r="AL891" s="2"/>
      <c r="AO891" s="2"/>
      <c r="AR891" s="2"/>
      <c r="AU891" s="2"/>
      <c r="AX891" s="2"/>
      <c r="BA891" s="2"/>
      <c r="BD891" s="2"/>
      <c r="BG891" s="2"/>
      <c r="BJ891" s="2"/>
      <c r="BM891" s="2"/>
      <c r="BP891" s="2"/>
      <c r="BS891" s="2"/>
      <c r="BV891" s="2"/>
      <c r="BY891" s="2"/>
      <c r="CB891" s="2"/>
      <c r="CE891" s="2"/>
      <c r="CI891" s="2"/>
      <c r="CL891" s="2"/>
      <c r="CO891" s="2"/>
      <c r="CR891" s="2"/>
      <c r="CU891" s="2"/>
      <c r="CX891" s="2"/>
      <c r="DA891" s="2"/>
      <c r="DD891" s="2"/>
      <c r="DG891" s="2"/>
      <c r="DJ891" s="2"/>
      <c r="DM891" s="2"/>
      <c r="DP891" s="2"/>
      <c r="DS891" s="2"/>
      <c r="DV891" s="2"/>
      <c r="DY891" s="2"/>
      <c r="EB891" s="2"/>
      <c r="EE891" s="2"/>
      <c r="EH891" s="2"/>
      <c r="EK891" s="2"/>
      <c r="EN891" s="2"/>
      <c r="EQ891" s="2"/>
      <c r="ET891" s="2"/>
      <c r="EW891" s="2"/>
      <c r="EZ891" s="2"/>
      <c r="FC891" s="2"/>
      <c r="FF891" s="2"/>
    </row>
    <row r="892" spans="1:162" ht="30">
      <c r="A892" t="s">
        <v>226</v>
      </c>
      <c r="B892" s="4" t="s">
        <v>2107</v>
      </c>
      <c r="C892" s="4" t="s">
        <v>7100</v>
      </c>
      <c r="D892" s="4" t="s">
        <v>53</v>
      </c>
      <c r="H892" s="2"/>
      <c r="K892" s="2"/>
      <c r="N892" s="2"/>
      <c r="Q892" s="2"/>
      <c r="T892" s="2"/>
      <c r="W892" s="2"/>
      <c r="Z892" s="2"/>
      <c r="AC892" s="2"/>
      <c r="AF892" s="2"/>
      <c r="AI892" s="2"/>
      <c r="AL892" s="2"/>
      <c r="AO892" s="2"/>
      <c r="AR892" s="2"/>
      <c r="AU892" s="2"/>
      <c r="AX892" s="2"/>
      <c r="BA892" s="2"/>
      <c r="BD892" s="2"/>
      <c r="BG892" s="2"/>
      <c r="BJ892" s="2"/>
      <c r="BM892" s="2"/>
      <c r="BP892" s="2"/>
      <c r="BS892" s="2"/>
      <c r="BV892" s="2"/>
      <c r="BY892" s="2"/>
      <c r="CB892" s="2"/>
      <c r="CE892" s="2"/>
      <c r="CI892" s="2"/>
      <c r="CL892" s="2"/>
      <c r="CO892" s="2"/>
      <c r="CR892" s="2"/>
      <c r="CU892" s="2"/>
      <c r="CX892" s="2"/>
      <c r="DA892" s="2"/>
      <c r="DD892" s="2"/>
      <c r="DG892" s="2"/>
      <c r="DJ892" s="2"/>
      <c r="DM892" s="2"/>
      <c r="DP892" s="2"/>
      <c r="DS892" s="2"/>
      <c r="DV892" s="2"/>
      <c r="DY892" s="2"/>
      <c r="EB892" s="2"/>
      <c r="EE892" s="2"/>
      <c r="EH892" s="2"/>
      <c r="EK892" s="2"/>
      <c r="EN892" s="2"/>
      <c r="EQ892" s="2"/>
      <c r="ET892" s="2"/>
      <c r="EW892" s="2"/>
      <c r="EZ892" s="2"/>
      <c r="FC892" s="2"/>
      <c r="FF892" s="2"/>
    </row>
    <row r="893" spans="1:162">
      <c r="A893" t="s">
        <v>836</v>
      </c>
      <c r="B893" s="4" t="s">
        <v>2108</v>
      </c>
      <c r="C893" s="4" t="s">
        <v>7101</v>
      </c>
      <c r="D893" s="4" t="s">
        <v>5692</v>
      </c>
      <c r="H893" s="2"/>
      <c r="K893" s="2"/>
      <c r="N893" s="2"/>
      <c r="Q893" s="2"/>
      <c r="T893" s="2"/>
      <c r="W893" s="2"/>
      <c r="Z893" s="2"/>
      <c r="AC893" s="2"/>
      <c r="AF893" s="2"/>
      <c r="AI893" s="2"/>
      <c r="AL893" s="2"/>
      <c r="AO893" s="2"/>
      <c r="AR893" s="2"/>
      <c r="AU893" s="2"/>
      <c r="AX893" s="2"/>
      <c r="BA893" s="2"/>
      <c r="BD893" s="2"/>
      <c r="BG893" s="2"/>
      <c r="BJ893" s="2"/>
      <c r="BM893" s="2"/>
      <c r="BP893" s="2"/>
      <c r="BS893" s="2"/>
      <c r="BV893" s="2"/>
      <c r="BY893" s="2"/>
      <c r="CB893" s="2"/>
      <c r="CE893" s="2"/>
      <c r="CI893" s="2"/>
      <c r="CL893" s="2"/>
      <c r="CO893" s="2"/>
      <c r="CR893" s="2"/>
      <c r="CU893" s="2"/>
      <c r="CX893" s="2"/>
      <c r="DA893" s="2"/>
      <c r="DD893" s="2"/>
      <c r="DG893" s="2"/>
      <c r="DJ893" s="2"/>
      <c r="DM893" s="2"/>
      <c r="DP893" s="2"/>
      <c r="DS893" s="2"/>
      <c r="DV893" s="2"/>
      <c r="DY893" s="2"/>
      <c r="EB893" s="2"/>
      <c r="EE893" s="2"/>
      <c r="EH893" s="2"/>
      <c r="EK893" s="2"/>
      <c r="EN893" s="2"/>
      <c r="EQ893" s="2"/>
      <c r="ET893" s="2"/>
      <c r="EW893" s="2"/>
      <c r="EZ893" s="2"/>
      <c r="FC893" s="2"/>
      <c r="FF893" s="2"/>
    </row>
    <row r="894" spans="1:162">
      <c r="A894" t="s">
        <v>835</v>
      </c>
      <c r="B894" s="4" t="s">
        <v>2109</v>
      </c>
      <c r="C894" s="4" t="s">
        <v>7102</v>
      </c>
      <c r="D894" s="4" t="s">
        <v>5693</v>
      </c>
      <c r="H894" s="2"/>
      <c r="K894" s="2"/>
      <c r="N894" s="2"/>
      <c r="Q894" s="2"/>
      <c r="T894" s="2"/>
      <c r="W894" s="2"/>
      <c r="Z894" s="2"/>
      <c r="AC894" s="2"/>
      <c r="AF894" s="2"/>
      <c r="AI894" s="2"/>
      <c r="AL894" s="2"/>
      <c r="AO894" s="2"/>
      <c r="AR894" s="2"/>
      <c r="AU894" s="2"/>
      <c r="AX894" s="2"/>
      <c r="BA894" s="2"/>
      <c r="BD894" s="2"/>
      <c r="BG894" s="2"/>
      <c r="BJ894" s="2"/>
      <c r="BM894" s="2"/>
      <c r="BP894" s="2"/>
      <c r="BS894" s="2"/>
      <c r="BV894" s="2"/>
      <c r="BY894" s="2"/>
      <c r="CB894" s="2"/>
      <c r="CE894" s="2"/>
      <c r="CI894" s="2"/>
      <c r="CL894" s="2"/>
      <c r="CO894" s="2"/>
      <c r="CR894" s="2"/>
      <c r="CU894" s="2"/>
      <c r="CX894" s="2"/>
      <c r="DA894" s="2"/>
      <c r="DD894" s="2"/>
      <c r="DG894" s="2"/>
      <c r="DJ894" s="2"/>
      <c r="DM894" s="2"/>
      <c r="DP894" s="2"/>
      <c r="DS894" s="2"/>
      <c r="DV894" s="2"/>
      <c r="DY894" s="2"/>
      <c r="EB894" s="2"/>
      <c r="EE894" s="2"/>
      <c r="EH894" s="2"/>
      <c r="EK894" s="2"/>
      <c r="EN894" s="2"/>
      <c r="EQ894" s="2"/>
      <c r="ET894" s="2"/>
      <c r="EW894" s="2"/>
      <c r="EZ894" s="2"/>
      <c r="FC894" s="2"/>
      <c r="FF894" s="2"/>
    </row>
    <row r="895" spans="1:162">
      <c r="A895" t="s">
        <v>1548</v>
      </c>
      <c r="B895" s="4" t="s">
        <v>2110</v>
      </c>
      <c r="C895" s="4" t="s">
        <v>7103</v>
      </c>
      <c r="D895" s="4" t="s">
        <v>22</v>
      </c>
      <c r="H895" s="2"/>
      <c r="K895" s="2"/>
      <c r="N895" s="2"/>
      <c r="Q895" s="2"/>
      <c r="T895" s="2"/>
      <c r="W895" s="2"/>
      <c r="Z895" s="2"/>
      <c r="AC895" s="2"/>
      <c r="AF895" s="2"/>
      <c r="AI895" s="2"/>
      <c r="AL895" s="2"/>
      <c r="AO895" s="2"/>
      <c r="AR895" s="2"/>
      <c r="AU895" s="2"/>
      <c r="AX895" s="2"/>
      <c r="BA895" s="2"/>
      <c r="BD895" s="2"/>
      <c r="BG895" s="2"/>
      <c r="BJ895" s="2"/>
      <c r="BM895" s="2"/>
      <c r="BP895" s="2"/>
      <c r="BS895" s="2"/>
      <c r="BV895" s="2"/>
      <c r="BY895" s="2"/>
      <c r="CB895" s="2"/>
      <c r="CE895" s="2"/>
      <c r="CI895" s="2"/>
      <c r="CL895" s="2"/>
      <c r="CO895" s="2"/>
      <c r="CR895" s="2"/>
      <c r="CU895" s="2"/>
      <c r="CX895" s="2"/>
      <c r="DA895" s="2"/>
      <c r="DD895" s="2"/>
      <c r="DG895" s="2"/>
      <c r="DJ895" s="2"/>
      <c r="DM895" s="2"/>
      <c r="DP895" s="2"/>
      <c r="DS895" s="2"/>
      <c r="DV895" s="2"/>
      <c r="DY895" s="2"/>
      <c r="EB895" s="2"/>
      <c r="EE895" s="2"/>
      <c r="EH895" s="2"/>
      <c r="EK895" s="2"/>
      <c r="EN895" s="2"/>
      <c r="EQ895" s="2"/>
      <c r="ET895" s="2"/>
      <c r="EW895" s="2"/>
      <c r="EZ895" s="2"/>
      <c r="FC895" s="2"/>
      <c r="FF895" s="2"/>
    </row>
    <row r="896" spans="1:162" ht="30">
      <c r="A896" t="s">
        <v>991</v>
      </c>
      <c r="B896" s="4" t="s">
        <v>2111</v>
      </c>
      <c r="C896" s="4" t="s">
        <v>7104</v>
      </c>
      <c r="D896" s="4" t="s">
        <v>53</v>
      </c>
      <c r="H896" s="2"/>
      <c r="K896" s="2"/>
      <c r="N896" s="2"/>
      <c r="Q896" s="2"/>
      <c r="T896" s="2"/>
      <c r="W896" s="2"/>
      <c r="Z896" s="2"/>
      <c r="AC896" s="2"/>
      <c r="AF896" s="2"/>
      <c r="AI896" s="2"/>
      <c r="AL896" s="2"/>
      <c r="AO896" s="2"/>
      <c r="AR896" s="2"/>
      <c r="AU896" s="2"/>
      <c r="AX896" s="2"/>
      <c r="BA896" s="2"/>
      <c r="BD896" s="2"/>
      <c r="BG896" s="2"/>
      <c r="BJ896" s="2"/>
      <c r="BM896" s="2"/>
      <c r="BP896" s="2"/>
      <c r="BS896" s="2"/>
      <c r="BV896" s="2"/>
      <c r="BY896" s="2"/>
      <c r="CB896" s="2"/>
      <c r="CE896" s="2"/>
      <c r="CI896" s="2"/>
      <c r="CL896" s="2"/>
      <c r="CO896" s="2"/>
      <c r="CR896" s="2"/>
      <c r="CU896" s="2"/>
      <c r="CX896" s="2"/>
      <c r="DA896" s="2"/>
      <c r="DD896" s="2"/>
      <c r="DG896" s="2"/>
      <c r="DJ896" s="2"/>
      <c r="DM896" s="2"/>
      <c r="DP896" s="2"/>
      <c r="DS896" s="2"/>
      <c r="DV896" s="2"/>
      <c r="DY896" s="2"/>
      <c r="EB896" s="2"/>
      <c r="EE896" s="2"/>
      <c r="EH896" s="2"/>
      <c r="EK896" s="2"/>
      <c r="EN896" s="2"/>
      <c r="EQ896" s="2"/>
      <c r="ET896" s="2"/>
      <c r="EW896" s="2"/>
      <c r="EZ896" s="2"/>
      <c r="FC896" s="2"/>
      <c r="FF896" s="2"/>
    </row>
    <row r="897" spans="1:162" ht="105">
      <c r="A897" t="s">
        <v>825</v>
      </c>
      <c r="B897" s="4" t="s">
        <v>2112</v>
      </c>
      <c r="C897" s="4" t="s">
        <v>7105</v>
      </c>
      <c r="D897" s="4" t="s">
        <v>5694</v>
      </c>
      <c r="H897" s="2"/>
      <c r="K897" s="2"/>
      <c r="N897" s="2"/>
      <c r="Q897" s="2"/>
      <c r="T897" s="2"/>
      <c r="W897" s="2"/>
      <c r="Z897" s="2"/>
      <c r="AC897" s="2"/>
      <c r="AF897" s="2"/>
      <c r="AI897" s="2"/>
      <c r="AL897" s="2"/>
      <c r="AO897" s="2"/>
      <c r="AR897" s="2"/>
      <c r="AU897" s="2"/>
      <c r="AX897" s="2"/>
      <c r="BA897" s="2"/>
      <c r="BD897" s="2"/>
      <c r="BG897" s="2"/>
      <c r="BJ897" s="2"/>
      <c r="BM897" s="2"/>
      <c r="BP897" s="2"/>
      <c r="BS897" s="2"/>
      <c r="BV897" s="2"/>
      <c r="BY897" s="2"/>
      <c r="CB897" s="2"/>
      <c r="CE897" s="2"/>
      <c r="CI897" s="2"/>
      <c r="CL897" s="2"/>
      <c r="CO897" s="2"/>
      <c r="CR897" s="2"/>
      <c r="CU897" s="2"/>
      <c r="CX897" s="2"/>
      <c r="DA897" s="2"/>
      <c r="DD897" s="2"/>
      <c r="DG897" s="2"/>
      <c r="DJ897" s="2"/>
      <c r="DM897" s="2"/>
      <c r="DP897" s="2"/>
      <c r="DS897" s="2"/>
      <c r="DV897" s="2"/>
      <c r="DY897" s="2"/>
      <c r="EB897" s="2"/>
      <c r="EE897" s="2"/>
      <c r="EH897" s="2"/>
      <c r="EK897" s="2"/>
      <c r="EN897" s="2"/>
      <c r="EQ897" s="2"/>
      <c r="ET897" s="2"/>
      <c r="EW897" s="2"/>
      <c r="EZ897" s="2"/>
      <c r="FC897" s="2"/>
      <c r="FF897" s="2"/>
    </row>
    <row r="898" spans="1:162" ht="30">
      <c r="A898" t="s">
        <v>1004</v>
      </c>
      <c r="B898" s="4" t="s">
        <v>2113</v>
      </c>
      <c r="C898" s="4" t="s">
        <v>7106</v>
      </c>
      <c r="D898" s="4" t="s">
        <v>53</v>
      </c>
      <c r="H898" s="2"/>
      <c r="K898" s="2"/>
      <c r="N898" s="2"/>
      <c r="Q898" s="2"/>
      <c r="T898" s="2"/>
      <c r="W898" s="2"/>
      <c r="Z898" s="2"/>
      <c r="AC898" s="2"/>
      <c r="AF898" s="2"/>
      <c r="AI898" s="2"/>
      <c r="AL898" s="2"/>
      <c r="AO898" s="2"/>
      <c r="AR898" s="2"/>
      <c r="AU898" s="2"/>
      <c r="AX898" s="2"/>
      <c r="BA898" s="2"/>
      <c r="BD898" s="2"/>
      <c r="BG898" s="2"/>
      <c r="BJ898" s="2"/>
      <c r="BM898" s="2"/>
      <c r="BP898" s="2"/>
      <c r="BS898" s="2"/>
      <c r="BV898" s="2"/>
      <c r="BY898" s="2"/>
      <c r="CB898" s="2"/>
      <c r="CE898" s="2"/>
      <c r="CI898" s="2"/>
      <c r="CL898" s="2"/>
      <c r="CO898" s="2"/>
      <c r="CR898" s="2"/>
      <c r="CU898" s="2"/>
      <c r="CX898" s="2"/>
      <c r="DA898" s="2"/>
      <c r="DD898" s="2"/>
      <c r="DG898" s="2"/>
      <c r="DJ898" s="2"/>
      <c r="DM898" s="2"/>
      <c r="DP898" s="2"/>
      <c r="DS898" s="2"/>
      <c r="DV898" s="2"/>
      <c r="DY898" s="2"/>
      <c r="EB898" s="2"/>
      <c r="EE898" s="2"/>
      <c r="EH898" s="2"/>
      <c r="EK898" s="2"/>
      <c r="EN898" s="2"/>
      <c r="EQ898" s="2"/>
      <c r="ET898" s="2"/>
      <c r="EW898" s="2"/>
      <c r="EZ898" s="2"/>
      <c r="FC898" s="2"/>
      <c r="FF898" s="2"/>
    </row>
    <row r="899" spans="1:162" ht="30">
      <c r="A899" t="s">
        <v>166</v>
      </c>
      <c r="B899" s="4" t="s">
        <v>2581</v>
      </c>
      <c r="C899" s="4" t="s">
        <v>7107</v>
      </c>
      <c r="D899" s="4" t="s">
        <v>22</v>
      </c>
      <c r="H899" s="2"/>
      <c r="K899" s="2"/>
      <c r="N899" s="2"/>
      <c r="Q899" s="2"/>
      <c r="T899" s="2"/>
      <c r="W899" s="2"/>
      <c r="Z899" s="2"/>
      <c r="AC899" s="2"/>
      <c r="AF899" s="2"/>
      <c r="AI899" s="2"/>
      <c r="AL899" s="2"/>
      <c r="AO899" s="2"/>
      <c r="AR899" s="2"/>
      <c r="AU899" s="2"/>
      <c r="AX899" s="2"/>
      <c r="BA899" s="2"/>
      <c r="BD899" s="2"/>
      <c r="BG899" s="2"/>
      <c r="BJ899" s="2"/>
      <c r="BM899" s="2"/>
      <c r="BP899" s="2"/>
      <c r="BS899" s="2"/>
      <c r="BV899" s="2"/>
      <c r="BY899" s="2"/>
      <c r="CB899" s="2"/>
      <c r="CE899" s="2"/>
      <c r="CI899" s="2"/>
      <c r="CL899" s="2"/>
      <c r="CO899" s="2"/>
      <c r="CR899" s="2"/>
      <c r="CU899" s="2"/>
      <c r="CX899" s="2"/>
      <c r="DA899" s="2"/>
      <c r="DD899" s="2"/>
      <c r="DG899" s="2"/>
      <c r="DJ899" s="2"/>
      <c r="DM899" s="2"/>
      <c r="DP899" s="2"/>
      <c r="DS899" s="2"/>
      <c r="DV899" s="2"/>
      <c r="DY899" s="2"/>
      <c r="EB899" s="2"/>
      <c r="EE899" s="2"/>
      <c r="EH899" s="2"/>
      <c r="EK899" s="2"/>
      <c r="EN899" s="2"/>
      <c r="EQ899" s="2"/>
      <c r="ET899" s="2"/>
      <c r="EW899" s="2"/>
      <c r="EZ899" s="2"/>
      <c r="FC899" s="2"/>
      <c r="FF899" s="2"/>
    </row>
    <row r="900" spans="1:162" ht="30">
      <c r="A900" t="s">
        <v>1245</v>
      </c>
      <c r="B900" s="4" t="s">
        <v>2114</v>
      </c>
      <c r="C900" s="4" t="s">
        <v>7108</v>
      </c>
      <c r="D900" s="4" t="s">
        <v>53</v>
      </c>
      <c r="H900" s="2"/>
      <c r="K900" s="2"/>
      <c r="N900" s="2"/>
      <c r="Q900" s="2"/>
      <c r="T900" s="2"/>
      <c r="W900" s="2"/>
      <c r="Z900" s="2"/>
      <c r="AC900" s="2"/>
      <c r="AF900" s="2"/>
      <c r="AI900" s="2"/>
      <c r="AL900" s="2"/>
      <c r="AO900" s="2"/>
      <c r="AR900" s="2"/>
      <c r="AU900" s="2"/>
      <c r="AX900" s="2"/>
      <c r="BA900" s="2"/>
      <c r="BD900" s="2"/>
      <c r="BG900" s="2"/>
      <c r="BJ900" s="2"/>
      <c r="BM900" s="2"/>
      <c r="BP900" s="2"/>
      <c r="BS900" s="2"/>
      <c r="BV900" s="2"/>
      <c r="BY900" s="2"/>
      <c r="CB900" s="2"/>
      <c r="CE900" s="2"/>
      <c r="CI900" s="2"/>
      <c r="CL900" s="2"/>
      <c r="CO900" s="2"/>
      <c r="CR900" s="2"/>
      <c r="CU900" s="2"/>
      <c r="CX900" s="2"/>
      <c r="DA900" s="2"/>
      <c r="DD900" s="2"/>
      <c r="DG900" s="2"/>
      <c r="DJ900" s="2"/>
      <c r="DM900" s="2"/>
      <c r="DP900" s="2"/>
      <c r="DS900" s="2"/>
      <c r="DV900" s="2"/>
      <c r="DY900" s="2"/>
      <c r="EB900" s="2"/>
      <c r="EE900" s="2"/>
      <c r="EH900" s="2"/>
      <c r="EK900" s="2"/>
      <c r="EN900" s="2"/>
      <c r="EQ900" s="2"/>
      <c r="ET900" s="2"/>
      <c r="EW900" s="2"/>
      <c r="EZ900" s="2"/>
      <c r="FC900" s="2"/>
      <c r="FF900" s="2"/>
    </row>
    <row r="901" spans="1:162">
      <c r="A901" t="s">
        <v>230</v>
      </c>
      <c r="B901" s="4" t="s">
        <v>2115</v>
      </c>
      <c r="C901" s="4" t="s">
        <v>7109</v>
      </c>
      <c r="D901" s="4" t="s">
        <v>5695</v>
      </c>
      <c r="H901" s="2"/>
      <c r="K901" s="2"/>
      <c r="N901" s="2"/>
      <c r="Q901" s="2"/>
      <c r="T901" s="2"/>
      <c r="W901" s="2"/>
      <c r="Z901" s="2"/>
      <c r="AC901" s="2"/>
      <c r="AF901" s="2"/>
      <c r="AI901" s="2"/>
      <c r="AL901" s="2"/>
      <c r="AO901" s="2"/>
      <c r="AR901" s="2"/>
      <c r="AU901" s="2"/>
      <c r="AX901" s="2"/>
      <c r="BA901" s="2"/>
      <c r="BD901" s="2"/>
      <c r="BG901" s="2"/>
      <c r="BJ901" s="2"/>
      <c r="BM901" s="2"/>
      <c r="BP901" s="2"/>
      <c r="BS901" s="2"/>
      <c r="BV901" s="2"/>
      <c r="BY901" s="2"/>
      <c r="CB901" s="2"/>
      <c r="CE901" s="2"/>
      <c r="CI901" s="2"/>
      <c r="CL901" s="2"/>
      <c r="CO901" s="2"/>
      <c r="CR901" s="2"/>
      <c r="CU901" s="2"/>
      <c r="CX901" s="2"/>
      <c r="DA901" s="2"/>
      <c r="DD901" s="2"/>
      <c r="DG901" s="2"/>
      <c r="DJ901" s="2"/>
      <c r="DM901" s="2"/>
      <c r="DP901" s="2"/>
      <c r="DS901" s="2"/>
      <c r="DV901" s="2"/>
      <c r="DY901" s="2"/>
      <c r="EB901" s="2"/>
      <c r="EE901" s="2"/>
      <c r="EH901" s="2"/>
      <c r="EK901" s="2"/>
      <c r="EN901" s="2"/>
      <c r="EQ901" s="2"/>
      <c r="ET901" s="2"/>
      <c r="EW901" s="2"/>
      <c r="EZ901" s="2"/>
      <c r="FC901" s="2"/>
      <c r="FF901" s="2"/>
    </row>
    <row r="902" spans="1:162">
      <c r="A902" t="s">
        <v>594</v>
      </c>
      <c r="B902" s="4" t="s">
        <v>2115</v>
      </c>
      <c r="C902" s="4" t="s">
        <v>7110</v>
      </c>
      <c r="D902" s="4" t="s">
        <v>5695</v>
      </c>
      <c r="H902" s="2"/>
      <c r="K902" s="2"/>
      <c r="N902" s="2"/>
      <c r="Q902" s="2"/>
      <c r="T902" s="2"/>
      <c r="W902" s="2"/>
      <c r="Z902" s="2"/>
      <c r="AC902" s="2"/>
      <c r="AF902" s="2"/>
      <c r="AI902" s="2"/>
      <c r="AL902" s="2"/>
      <c r="AO902" s="2"/>
      <c r="AR902" s="2"/>
      <c r="AU902" s="2"/>
      <c r="AX902" s="2"/>
      <c r="BA902" s="2"/>
      <c r="BD902" s="2"/>
      <c r="BG902" s="2"/>
      <c r="BJ902" s="2"/>
      <c r="BM902" s="2"/>
      <c r="BP902" s="2"/>
      <c r="BS902" s="2"/>
      <c r="BV902" s="2"/>
      <c r="BY902" s="2"/>
      <c r="CB902" s="2"/>
      <c r="CE902" s="2"/>
      <c r="CI902" s="2"/>
      <c r="CL902" s="2"/>
      <c r="CO902" s="2"/>
      <c r="CR902" s="2"/>
      <c r="CU902" s="2"/>
      <c r="CX902" s="2"/>
      <c r="DA902" s="2"/>
      <c r="DD902" s="2"/>
      <c r="DG902" s="2"/>
      <c r="DJ902" s="2"/>
      <c r="DM902" s="2"/>
      <c r="DP902" s="2"/>
      <c r="DS902" s="2"/>
      <c r="DV902" s="2"/>
      <c r="DY902" s="2"/>
      <c r="EB902" s="2"/>
      <c r="EE902" s="2"/>
      <c r="EH902" s="2"/>
      <c r="EK902" s="2"/>
      <c r="EN902" s="2"/>
      <c r="EQ902" s="2"/>
      <c r="ET902" s="2"/>
      <c r="EW902" s="2"/>
      <c r="EZ902" s="2"/>
      <c r="FC902" s="2"/>
      <c r="FF902" s="2"/>
    </row>
    <row r="903" spans="1:162" ht="75">
      <c r="A903" t="s">
        <v>229</v>
      </c>
      <c r="B903" s="4" t="s">
        <v>2116</v>
      </c>
      <c r="C903" s="4" t="s">
        <v>7111</v>
      </c>
      <c r="D903" s="4" t="s">
        <v>5696</v>
      </c>
      <c r="H903" s="2"/>
      <c r="K903" s="2"/>
      <c r="N903" s="2"/>
      <c r="Q903" s="2"/>
      <c r="T903" s="2"/>
      <c r="W903" s="2"/>
      <c r="Z903" s="2"/>
      <c r="AC903" s="2"/>
      <c r="AF903" s="2"/>
      <c r="AI903" s="2"/>
      <c r="AL903" s="2"/>
      <c r="AO903" s="2"/>
      <c r="AR903" s="2"/>
      <c r="AU903" s="2"/>
      <c r="AX903" s="2"/>
      <c r="BA903" s="2"/>
      <c r="BD903" s="2"/>
      <c r="BG903" s="2"/>
      <c r="BJ903" s="2"/>
      <c r="BM903" s="2"/>
      <c r="BP903" s="2"/>
      <c r="BS903" s="2"/>
      <c r="BV903" s="2"/>
      <c r="BY903" s="2"/>
      <c r="CB903" s="2"/>
      <c r="CE903" s="2"/>
      <c r="CI903" s="2"/>
      <c r="CL903" s="2"/>
      <c r="CO903" s="2"/>
      <c r="CR903" s="2"/>
      <c r="CU903" s="2"/>
      <c r="CX903" s="2"/>
      <c r="DA903" s="2"/>
      <c r="DD903" s="2"/>
      <c r="DG903" s="2"/>
      <c r="DJ903" s="2"/>
      <c r="DM903" s="2"/>
      <c r="DP903" s="2"/>
      <c r="DS903" s="2"/>
      <c r="DV903" s="2"/>
      <c r="DY903" s="2"/>
      <c r="EB903" s="2"/>
      <c r="EE903" s="2"/>
      <c r="EH903" s="2"/>
      <c r="EK903" s="2"/>
      <c r="EN903" s="2"/>
      <c r="EQ903" s="2"/>
      <c r="ET903" s="2"/>
      <c r="EW903" s="2"/>
      <c r="EZ903" s="2"/>
      <c r="FC903" s="2"/>
      <c r="FF903" s="2"/>
    </row>
    <row r="904" spans="1:162">
      <c r="A904" t="s">
        <v>16</v>
      </c>
      <c r="B904" s="4" t="s">
        <v>2117</v>
      </c>
      <c r="C904" s="4" t="s">
        <v>7112</v>
      </c>
      <c r="D904" s="4" t="s">
        <v>5697</v>
      </c>
      <c r="H904" s="2"/>
      <c r="K904" s="2"/>
      <c r="N904" s="2"/>
      <c r="Q904" s="2"/>
      <c r="T904" s="2"/>
      <c r="W904" s="2"/>
      <c r="Z904" s="2"/>
      <c r="AC904" s="2"/>
      <c r="AF904" s="2"/>
      <c r="AI904" s="2"/>
      <c r="AL904" s="2"/>
      <c r="AO904" s="2"/>
      <c r="AR904" s="2"/>
      <c r="AU904" s="2"/>
      <c r="AX904" s="2"/>
      <c r="BA904" s="2"/>
      <c r="BD904" s="2"/>
      <c r="BG904" s="2"/>
      <c r="BJ904" s="2"/>
      <c r="BM904" s="2"/>
      <c r="BP904" s="2"/>
      <c r="BS904" s="2"/>
      <c r="BV904" s="2"/>
      <c r="BY904" s="2"/>
      <c r="CB904" s="2"/>
      <c r="CE904" s="2"/>
      <c r="CI904" s="2"/>
      <c r="CL904" s="2"/>
      <c r="CO904" s="2"/>
      <c r="CR904" s="2"/>
      <c r="CU904" s="2"/>
      <c r="CX904" s="2"/>
      <c r="DA904" s="2"/>
      <c r="DD904" s="2"/>
      <c r="DG904" s="2"/>
      <c r="DJ904" s="2"/>
      <c r="DM904" s="2"/>
      <c r="DP904" s="2"/>
      <c r="DS904" s="2"/>
      <c r="DV904" s="2"/>
      <c r="DY904" s="2"/>
      <c r="EB904" s="2"/>
      <c r="EE904" s="2"/>
      <c r="EH904" s="2"/>
      <c r="EK904" s="2"/>
      <c r="EN904" s="2"/>
      <c r="EQ904" s="2"/>
      <c r="ET904" s="2"/>
      <c r="EW904" s="2"/>
      <c r="EZ904" s="2"/>
      <c r="FC904" s="2"/>
      <c r="FF904" s="2"/>
    </row>
    <row r="905" spans="1:162">
      <c r="A905" t="s">
        <v>17</v>
      </c>
      <c r="B905" s="4" t="s">
        <v>2118</v>
      </c>
      <c r="C905" s="4" t="s">
        <v>7113</v>
      </c>
      <c r="D905" s="4" t="s">
        <v>5697</v>
      </c>
      <c r="H905" s="2"/>
      <c r="K905" s="2"/>
      <c r="N905" s="2"/>
      <c r="Q905" s="2"/>
      <c r="T905" s="2"/>
      <c r="W905" s="2"/>
      <c r="Z905" s="2"/>
      <c r="AC905" s="2"/>
      <c r="AF905" s="2"/>
      <c r="AI905" s="2"/>
      <c r="AL905" s="2"/>
      <c r="AO905" s="2"/>
      <c r="AR905" s="2"/>
      <c r="AU905" s="2"/>
      <c r="AX905" s="2"/>
      <c r="BA905" s="2"/>
      <c r="BD905" s="2"/>
      <c r="BG905" s="2"/>
      <c r="BJ905" s="2"/>
      <c r="BM905" s="2"/>
      <c r="BP905" s="2"/>
      <c r="BS905" s="2"/>
      <c r="BV905" s="2"/>
      <c r="BY905" s="2"/>
      <c r="CB905" s="2"/>
      <c r="CE905" s="2"/>
      <c r="CI905" s="2"/>
      <c r="CL905" s="2"/>
      <c r="CO905" s="2"/>
      <c r="CR905" s="2"/>
      <c r="CU905" s="2"/>
      <c r="CX905" s="2"/>
      <c r="DA905" s="2"/>
      <c r="DD905" s="2"/>
      <c r="DG905" s="2"/>
      <c r="DJ905" s="2"/>
      <c r="DM905" s="2"/>
      <c r="DP905" s="2"/>
      <c r="DS905" s="2"/>
      <c r="DV905" s="2"/>
      <c r="DY905" s="2"/>
      <c r="EB905" s="2"/>
      <c r="EE905" s="2"/>
      <c r="EH905" s="2"/>
      <c r="EK905" s="2"/>
      <c r="EN905" s="2"/>
      <c r="EQ905" s="2"/>
      <c r="ET905" s="2"/>
      <c r="EW905" s="2"/>
      <c r="EZ905" s="2"/>
      <c r="FC905" s="2"/>
      <c r="FF905" s="2"/>
    </row>
    <row r="906" spans="1:162" ht="30">
      <c r="A906" t="s">
        <v>1618</v>
      </c>
      <c r="B906" s="4" t="s">
        <v>2119</v>
      </c>
      <c r="C906" s="4" t="s">
        <v>7114</v>
      </c>
      <c r="D906" s="4" t="s">
        <v>22</v>
      </c>
      <c r="H906" s="2"/>
      <c r="K906" s="2"/>
      <c r="N906" s="2"/>
      <c r="Q906" s="2"/>
      <c r="T906" s="2"/>
      <c r="W906" s="2"/>
      <c r="Z906" s="2"/>
      <c r="AC906" s="2"/>
      <c r="AF906" s="2"/>
      <c r="AI906" s="2"/>
      <c r="AL906" s="2"/>
      <c r="AO906" s="2"/>
      <c r="AR906" s="2"/>
      <c r="AU906" s="2"/>
      <c r="AX906" s="2"/>
      <c r="BA906" s="2"/>
      <c r="BD906" s="2"/>
      <c r="BG906" s="2"/>
      <c r="BJ906" s="2"/>
      <c r="BM906" s="2"/>
      <c r="BP906" s="2"/>
      <c r="BS906" s="2"/>
      <c r="BV906" s="2"/>
      <c r="BY906" s="2"/>
      <c r="CB906" s="2"/>
      <c r="CE906" s="2"/>
      <c r="CI906" s="2"/>
      <c r="CL906" s="2"/>
      <c r="CO906" s="2"/>
      <c r="CR906" s="2"/>
      <c r="CU906" s="2"/>
      <c r="CX906" s="2"/>
      <c r="DA906" s="2"/>
      <c r="DD906" s="2"/>
      <c r="DG906" s="2"/>
      <c r="DJ906" s="2"/>
      <c r="DM906" s="2"/>
      <c r="DP906" s="2"/>
      <c r="DS906" s="2"/>
      <c r="DV906" s="2"/>
      <c r="DY906" s="2"/>
      <c r="EB906" s="2"/>
      <c r="EE906" s="2"/>
      <c r="EH906" s="2"/>
      <c r="EK906" s="2"/>
      <c r="EN906" s="2"/>
      <c r="EQ906" s="2"/>
      <c r="ET906" s="2"/>
      <c r="EW906" s="2"/>
      <c r="EZ906" s="2"/>
      <c r="FC906" s="2"/>
      <c r="FF906" s="2"/>
    </row>
    <row r="907" spans="1:162">
      <c r="A907" t="s">
        <v>1142</v>
      </c>
      <c r="B907" s="4" t="s">
        <v>1760</v>
      </c>
      <c r="C907" s="4" t="s">
        <v>7115</v>
      </c>
      <c r="D907" s="4" t="s">
        <v>5497</v>
      </c>
      <c r="H907" s="2"/>
      <c r="K907" s="2"/>
      <c r="N907" s="2"/>
      <c r="Q907" s="2"/>
      <c r="T907" s="2"/>
      <c r="W907" s="2"/>
      <c r="Z907" s="2"/>
      <c r="AC907" s="2"/>
      <c r="AF907" s="2"/>
      <c r="AI907" s="2"/>
      <c r="AL907" s="2"/>
      <c r="AO907" s="2"/>
      <c r="AR907" s="2"/>
      <c r="AU907" s="2"/>
      <c r="AX907" s="2"/>
      <c r="BA907" s="2"/>
      <c r="BD907" s="2"/>
      <c r="BG907" s="2"/>
      <c r="BJ907" s="2"/>
      <c r="BM907" s="2"/>
      <c r="BP907" s="2"/>
      <c r="BS907" s="2"/>
      <c r="BV907" s="2"/>
      <c r="BY907" s="2"/>
      <c r="CB907" s="2"/>
      <c r="CE907" s="2"/>
      <c r="CI907" s="2"/>
      <c r="CL907" s="2"/>
      <c r="CO907" s="2"/>
      <c r="CR907" s="2"/>
      <c r="CU907" s="2"/>
      <c r="CX907" s="2"/>
      <c r="DA907" s="2"/>
      <c r="DD907" s="2"/>
      <c r="DG907" s="2"/>
      <c r="DJ907" s="2"/>
      <c r="DM907" s="2"/>
      <c r="DP907" s="2"/>
      <c r="DS907" s="2"/>
      <c r="DV907" s="2"/>
      <c r="DY907" s="2"/>
      <c r="EB907" s="2"/>
      <c r="EE907" s="2"/>
      <c r="EH907" s="2"/>
      <c r="EK907" s="2"/>
      <c r="EN907" s="2"/>
      <c r="EQ907" s="2"/>
      <c r="ET907" s="2"/>
      <c r="EW907" s="2"/>
      <c r="EZ907" s="2"/>
      <c r="FC907" s="2"/>
      <c r="FF907" s="2"/>
    </row>
    <row r="908" spans="1:162" ht="30">
      <c r="A908" t="s">
        <v>1098</v>
      </c>
      <c r="B908" s="4" t="s">
        <v>2120</v>
      </c>
      <c r="C908" s="4" t="s">
        <v>7116</v>
      </c>
      <c r="D908" s="4" t="s">
        <v>53</v>
      </c>
      <c r="H908" s="2"/>
      <c r="K908" s="2"/>
      <c r="N908" s="2"/>
      <c r="Q908" s="2"/>
      <c r="T908" s="2"/>
      <c r="W908" s="2"/>
      <c r="Z908" s="2"/>
      <c r="AC908" s="2"/>
      <c r="AF908" s="2"/>
      <c r="AI908" s="2"/>
      <c r="AL908" s="2"/>
      <c r="AO908" s="2"/>
      <c r="AR908" s="2"/>
      <c r="AU908" s="2"/>
      <c r="AX908" s="2"/>
      <c r="BA908" s="2"/>
      <c r="BD908" s="2"/>
      <c r="BG908" s="2"/>
      <c r="BJ908" s="2"/>
      <c r="BM908" s="2"/>
      <c r="BP908" s="2"/>
      <c r="BS908" s="2"/>
      <c r="BV908" s="2"/>
      <c r="BY908" s="2"/>
      <c r="CB908" s="2"/>
      <c r="CE908" s="2"/>
      <c r="CI908" s="2"/>
      <c r="CL908" s="2"/>
      <c r="CO908" s="2"/>
      <c r="CR908" s="2"/>
      <c r="CU908" s="2"/>
      <c r="CX908" s="2"/>
      <c r="DA908" s="2"/>
      <c r="DD908" s="2"/>
      <c r="DG908" s="2"/>
      <c r="DJ908" s="2"/>
      <c r="DM908" s="2"/>
      <c r="DP908" s="2"/>
      <c r="DS908" s="2"/>
      <c r="DV908" s="2"/>
      <c r="DY908" s="2"/>
      <c r="EB908" s="2"/>
      <c r="EE908" s="2"/>
      <c r="EH908" s="2"/>
      <c r="EK908" s="2"/>
      <c r="EN908" s="2"/>
      <c r="EQ908" s="2"/>
      <c r="ET908" s="2"/>
      <c r="EW908" s="2"/>
      <c r="EZ908" s="2"/>
      <c r="FC908" s="2"/>
      <c r="FF908" s="2"/>
    </row>
    <row r="909" spans="1:162" ht="30">
      <c r="A909" t="s">
        <v>763</v>
      </c>
      <c r="B909" s="4" t="s">
        <v>2121</v>
      </c>
      <c r="C909" s="4" t="s">
        <v>7117</v>
      </c>
      <c r="D909" s="4" t="s">
        <v>53</v>
      </c>
      <c r="H909" s="2"/>
      <c r="K909" s="2"/>
      <c r="N909" s="2"/>
      <c r="Q909" s="2"/>
      <c r="T909" s="2"/>
      <c r="W909" s="2"/>
      <c r="Z909" s="2"/>
      <c r="AC909" s="2"/>
      <c r="AF909" s="2"/>
      <c r="AI909" s="2"/>
      <c r="AL909" s="2"/>
      <c r="AO909" s="2"/>
      <c r="AR909" s="2"/>
      <c r="AU909" s="2"/>
      <c r="AX909" s="2"/>
      <c r="BA909" s="2"/>
      <c r="BD909" s="2"/>
      <c r="BG909" s="2"/>
      <c r="BJ909" s="2"/>
      <c r="BM909" s="2"/>
      <c r="BP909" s="2"/>
      <c r="BS909" s="2"/>
      <c r="BV909" s="2"/>
      <c r="BY909" s="2"/>
      <c r="CB909" s="2"/>
      <c r="CE909" s="2"/>
      <c r="CI909" s="2"/>
      <c r="CL909" s="2"/>
      <c r="CO909" s="2"/>
      <c r="CR909" s="2"/>
      <c r="CU909" s="2"/>
      <c r="CX909" s="2"/>
      <c r="DA909" s="2"/>
      <c r="DD909" s="2"/>
      <c r="DG909" s="2"/>
      <c r="DJ909" s="2"/>
      <c r="DM909" s="2"/>
      <c r="DP909" s="2"/>
      <c r="DS909" s="2"/>
      <c r="DV909" s="2"/>
      <c r="DY909" s="2"/>
      <c r="EB909" s="2"/>
      <c r="EE909" s="2"/>
      <c r="EH909" s="2"/>
      <c r="EK909" s="2"/>
      <c r="EN909" s="2"/>
      <c r="EQ909" s="2"/>
      <c r="ET909" s="2"/>
      <c r="EW909" s="2"/>
      <c r="EZ909" s="2"/>
      <c r="FC909" s="2"/>
      <c r="FF909" s="2"/>
    </row>
    <row r="910" spans="1:162">
      <c r="A910" t="s">
        <v>1617</v>
      </c>
      <c r="B910" s="4" t="s">
        <v>2122</v>
      </c>
      <c r="C910" s="4" t="s">
        <v>7118</v>
      </c>
      <c r="D910" s="4" t="s">
        <v>5698</v>
      </c>
      <c r="H910" s="2"/>
      <c r="K910" s="2"/>
      <c r="N910" s="2"/>
      <c r="Q910" s="2"/>
      <c r="T910" s="2"/>
      <c r="W910" s="2"/>
      <c r="Z910" s="2"/>
      <c r="AC910" s="2"/>
      <c r="AF910" s="2"/>
      <c r="AI910" s="2"/>
      <c r="AL910" s="2"/>
      <c r="AO910" s="2"/>
      <c r="AR910" s="2"/>
      <c r="AU910" s="2"/>
      <c r="AX910" s="2"/>
      <c r="BA910" s="2"/>
      <c r="BD910" s="2"/>
      <c r="BG910" s="2"/>
      <c r="BJ910" s="2"/>
      <c r="BM910" s="2"/>
      <c r="BP910" s="2"/>
      <c r="BS910" s="2"/>
      <c r="BV910" s="2"/>
      <c r="BY910" s="2"/>
      <c r="CB910" s="2"/>
      <c r="CE910" s="2"/>
      <c r="CI910" s="2"/>
      <c r="CL910" s="2"/>
      <c r="CO910" s="2"/>
      <c r="CR910" s="2"/>
      <c r="CU910" s="2"/>
      <c r="CX910" s="2"/>
      <c r="DA910" s="2"/>
      <c r="DD910" s="2"/>
      <c r="DG910" s="2"/>
      <c r="DJ910" s="2"/>
      <c r="DM910" s="2"/>
      <c r="DP910" s="2"/>
      <c r="DS910" s="2"/>
      <c r="DV910" s="2"/>
      <c r="DY910" s="2"/>
      <c r="EB910" s="2"/>
      <c r="EE910" s="2"/>
      <c r="EH910" s="2"/>
      <c r="EK910" s="2"/>
      <c r="EN910" s="2"/>
      <c r="EQ910" s="2"/>
      <c r="ET910" s="2"/>
      <c r="EW910" s="2"/>
      <c r="EZ910" s="2"/>
      <c r="FC910" s="2"/>
      <c r="FF910" s="2"/>
    </row>
    <row r="911" spans="1:162">
      <c r="A911" t="s">
        <v>1229</v>
      </c>
      <c r="B911" s="4" t="s">
        <v>2123</v>
      </c>
      <c r="C911" s="4" t="s">
        <v>7119</v>
      </c>
      <c r="D911" s="4" t="s">
        <v>5699</v>
      </c>
      <c r="H911" s="2"/>
      <c r="K911" s="2"/>
      <c r="N911" s="2"/>
      <c r="Q911" s="2"/>
      <c r="T911" s="2"/>
      <c r="W911" s="2"/>
      <c r="Z911" s="2"/>
      <c r="AC911" s="2"/>
      <c r="AF911" s="2"/>
      <c r="AI911" s="2"/>
      <c r="AL911" s="2"/>
      <c r="AO911" s="2"/>
      <c r="AR911" s="2"/>
      <c r="AU911" s="2"/>
      <c r="AX911" s="2"/>
      <c r="BA911" s="2"/>
      <c r="BD911" s="2"/>
      <c r="BG911" s="2"/>
      <c r="BJ911" s="2"/>
      <c r="BM911" s="2"/>
      <c r="BP911" s="2"/>
      <c r="BS911" s="2"/>
      <c r="BV911" s="2"/>
      <c r="BY911" s="2"/>
      <c r="CB911" s="2"/>
      <c r="CE911" s="2"/>
      <c r="CI911" s="2"/>
      <c r="CL911" s="2"/>
      <c r="CO911" s="2"/>
      <c r="CR911" s="2"/>
      <c r="CU911" s="2"/>
      <c r="CX911" s="2"/>
      <c r="DA911" s="2"/>
      <c r="DD911" s="2"/>
      <c r="DG911" s="2"/>
      <c r="DJ911" s="2"/>
      <c r="DM911" s="2"/>
      <c r="DP911" s="2"/>
      <c r="DS911" s="2"/>
      <c r="DV911" s="2"/>
      <c r="DY911" s="2"/>
      <c r="EB911" s="2"/>
      <c r="EE911" s="2"/>
      <c r="EH911" s="2"/>
      <c r="EK911" s="2"/>
      <c r="EN911" s="2"/>
      <c r="EQ911" s="2"/>
      <c r="ET911" s="2"/>
      <c r="EW911" s="2"/>
      <c r="EZ911" s="2"/>
      <c r="FC911" s="2"/>
      <c r="FF911" s="2"/>
    </row>
    <row r="912" spans="1:162">
      <c r="A912" t="s">
        <v>1011</v>
      </c>
      <c r="B912" s="4" t="s">
        <v>2124</v>
      </c>
      <c r="C912" s="4" t="s">
        <v>7120</v>
      </c>
      <c r="D912" s="4" t="s">
        <v>5700</v>
      </c>
      <c r="H912" s="2"/>
      <c r="K912" s="2"/>
      <c r="N912" s="2"/>
      <c r="Q912" s="2"/>
      <c r="T912" s="2"/>
      <c r="W912" s="2"/>
      <c r="Z912" s="2"/>
      <c r="AC912" s="2"/>
      <c r="AF912" s="2"/>
      <c r="AI912" s="2"/>
      <c r="AL912" s="2"/>
      <c r="AO912" s="2"/>
      <c r="AR912" s="2"/>
      <c r="AU912" s="2"/>
      <c r="AX912" s="2"/>
      <c r="BA912" s="2"/>
      <c r="BD912" s="2"/>
      <c r="BG912" s="2"/>
      <c r="BJ912" s="2"/>
      <c r="BM912" s="2"/>
      <c r="BP912" s="2"/>
      <c r="BS912" s="2"/>
      <c r="BV912" s="2"/>
      <c r="BY912" s="2"/>
      <c r="CB912" s="2"/>
      <c r="CE912" s="2"/>
      <c r="CI912" s="2"/>
      <c r="CL912" s="2"/>
      <c r="CO912" s="2"/>
      <c r="CR912" s="2"/>
      <c r="CU912" s="2"/>
      <c r="CX912" s="2"/>
      <c r="DA912" s="2"/>
      <c r="DD912" s="2"/>
      <c r="DG912" s="2"/>
      <c r="DJ912" s="2"/>
      <c r="DM912" s="2"/>
      <c r="DP912" s="2"/>
      <c r="DS912" s="2"/>
      <c r="DV912" s="2"/>
      <c r="DY912" s="2"/>
      <c r="EB912" s="2"/>
      <c r="EE912" s="2"/>
      <c r="EH912" s="2"/>
      <c r="EK912" s="2"/>
      <c r="EN912" s="2"/>
      <c r="EQ912" s="2"/>
      <c r="ET912" s="2"/>
      <c r="EW912" s="2"/>
      <c r="EZ912" s="2"/>
      <c r="FC912" s="2"/>
      <c r="FF912" s="2"/>
    </row>
    <row r="913" spans="1:162">
      <c r="A913" t="s">
        <v>1549</v>
      </c>
      <c r="B913" s="4" t="s">
        <v>2125</v>
      </c>
      <c r="C913" s="4" t="s">
        <v>7121</v>
      </c>
      <c r="D913" s="4" t="s">
        <v>5524</v>
      </c>
      <c r="H913" s="2"/>
      <c r="K913" s="2"/>
      <c r="N913" s="2"/>
      <c r="Q913" s="2"/>
      <c r="T913" s="2"/>
      <c r="W913" s="2"/>
      <c r="Z913" s="2"/>
      <c r="AC913" s="2"/>
      <c r="AF913" s="2"/>
      <c r="AI913" s="2"/>
      <c r="AL913" s="2"/>
      <c r="AO913" s="2"/>
      <c r="AR913" s="2"/>
      <c r="AU913" s="2"/>
      <c r="AX913" s="2"/>
      <c r="BA913" s="2"/>
      <c r="BD913" s="2"/>
      <c r="BG913" s="2"/>
      <c r="BJ913" s="2"/>
      <c r="BM913" s="2"/>
      <c r="BP913" s="2"/>
      <c r="BS913" s="2"/>
      <c r="BV913" s="2"/>
      <c r="BY913" s="2"/>
      <c r="CB913" s="2"/>
      <c r="CE913" s="2"/>
      <c r="CI913" s="2"/>
      <c r="CL913" s="2"/>
      <c r="CO913" s="2"/>
      <c r="CR913" s="2"/>
      <c r="CU913" s="2"/>
      <c r="CX913" s="2"/>
      <c r="DA913" s="2"/>
      <c r="DD913" s="2"/>
      <c r="DG913" s="2"/>
      <c r="DJ913" s="2"/>
      <c r="DM913" s="2"/>
      <c r="DP913" s="2"/>
      <c r="DS913" s="2"/>
      <c r="DV913" s="2"/>
      <c r="DY913" s="2"/>
      <c r="EB913" s="2"/>
      <c r="EE913" s="2"/>
      <c r="EH913" s="2"/>
      <c r="EK913" s="2"/>
      <c r="EN913" s="2"/>
      <c r="EQ913" s="2"/>
      <c r="ET913" s="2"/>
      <c r="EW913" s="2"/>
      <c r="EZ913" s="2"/>
      <c r="FC913" s="2"/>
      <c r="FF913" s="2"/>
    </row>
    <row r="914" spans="1:162">
      <c r="A914" t="s">
        <v>313</v>
      </c>
      <c r="B914" s="4" t="s">
        <v>1802</v>
      </c>
      <c r="C914" s="4" t="s">
        <v>7122</v>
      </c>
      <c r="D914" s="4" t="s">
        <v>5525</v>
      </c>
      <c r="H914" s="2"/>
      <c r="K914" s="2"/>
      <c r="N914" s="2"/>
      <c r="Q914" s="2"/>
      <c r="T914" s="2"/>
      <c r="W914" s="2"/>
      <c r="Z914" s="2"/>
      <c r="AC914" s="2"/>
      <c r="AF914" s="2"/>
      <c r="AI914" s="2"/>
      <c r="AL914" s="2"/>
      <c r="AO914" s="2"/>
      <c r="AR914" s="2"/>
      <c r="AU914" s="2"/>
      <c r="AX914" s="2"/>
      <c r="BA914" s="2"/>
      <c r="BD914" s="2"/>
      <c r="BG914" s="2"/>
      <c r="BJ914" s="2"/>
      <c r="BM914" s="2"/>
      <c r="BP914" s="2"/>
      <c r="BS914" s="2"/>
      <c r="BV914" s="2"/>
      <c r="BY914" s="2"/>
      <c r="CB914" s="2"/>
      <c r="CE914" s="2"/>
      <c r="CI914" s="2"/>
      <c r="CL914" s="2"/>
      <c r="CO914" s="2"/>
      <c r="CR914" s="2"/>
      <c r="CU914" s="2"/>
      <c r="CX914" s="2"/>
      <c r="DA914" s="2"/>
      <c r="DD914" s="2"/>
      <c r="DG914" s="2"/>
      <c r="DJ914" s="2"/>
      <c r="DM914" s="2"/>
      <c r="DP914" s="2"/>
      <c r="DS914" s="2"/>
      <c r="DV914" s="2"/>
      <c r="DY914" s="2"/>
      <c r="EB914" s="2"/>
      <c r="EE914" s="2"/>
      <c r="EH914" s="2"/>
      <c r="EK914" s="2"/>
      <c r="EN914" s="2"/>
      <c r="EQ914" s="2"/>
      <c r="ET914" s="2"/>
      <c r="EW914" s="2"/>
      <c r="EZ914" s="2"/>
      <c r="FC914" s="2"/>
      <c r="FF914" s="2"/>
    </row>
    <row r="915" spans="1:162" ht="30">
      <c r="A915" t="s">
        <v>232</v>
      </c>
      <c r="B915" s="4" t="s">
        <v>2126</v>
      </c>
      <c r="C915" s="4" t="s">
        <v>7123</v>
      </c>
      <c r="D915" s="4" t="s">
        <v>53</v>
      </c>
      <c r="H915" s="2"/>
      <c r="K915" s="2"/>
      <c r="N915" s="2"/>
      <c r="Q915" s="2"/>
      <c r="T915" s="2"/>
      <c r="W915" s="2"/>
      <c r="Z915" s="2"/>
      <c r="AC915" s="2"/>
      <c r="AF915" s="2"/>
      <c r="AI915" s="2"/>
      <c r="AL915" s="2"/>
      <c r="AO915" s="2"/>
      <c r="AR915" s="2"/>
      <c r="AU915" s="2"/>
      <c r="AX915" s="2"/>
      <c r="BA915" s="2"/>
      <c r="BD915" s="2"/>
      <c r="BG915" s="2"/>
      <c r="BJ915" s="2"/>
      <c r="BM915" s="2"/>
      <c r="BP915" s="2"/>
      <c r="BS915" s="2"/>
      <c r="BV915" s="2"/>
      <c r="BY915" s="2"/>
      <c r="CB915" s="2"/>
      <c r="CE915" s="2"/>
      <c r="CI915" s="2"/>
      <c r="CL915" s="2"/>
      <c r="CO915" s="2"/>
      <c r="CR915" s="2"/>
      <c r="CU915" s="2"/>
      <c r="CX915" s="2"/>
      <c r="DA915" s="2"/>
      <c r="DD915" s="2"/>
      <c r="DG915" s="2"/>
      <c r="DJ915" s="2"/>
      <c r="DM915" s="2"/>
      <c r="DP915" s="2"/>
      <c r="DS915" s="2"/>
      <c r="DV915" s="2"/>
      <c r="DY915" s="2"/>
      <c r="EB915" s="2"/>
      <c r="EE915" s="2"/>
      <c r="EH915" s="2"/>
      <c r="EK915" s="2"/>
      <c r="EN915" s="2"/>
      <c r="EQ915" s="2"/>
      <c r="ET915" s="2"/>
      <c r="EW915" s="2"/>
      <c r="EZ915" s="2"/>
      <c r="FC915" s="2"/>
      <c r="FF915" s="2"/>
    </row>
    <row r="916" spans="1:162" ht="30">
      <c r="A916" t="s">
        <v>555</v>
      </c>
      <c r="B916" s="4" t="s">
        <v>2127</v>
      </c>
      <c r="C916" s="4" t="s">
        <v>7124</v>
      </c>
      <c r="D916" s="4" t="s">
        <v>5701</v>
      </c>
      <c r="H916" s="2"/>
      <c r="K916" s="2"/>
      <c r="N916" s="2"/>
      <c r="Q916" s="2"/>
      <c r="T916" s="2"/>
      <c r="W916" s="2"/>
      <c r="Z916" s="2"/>
      <c r="AC916" s="2"/>
      <c r="AF916" s="2"/>
      <c r="AI916" s="2"/>
      <c r="AL916" s="2"/>
      <c r="AO916" s="2"/>
      <c r="AR916" s="2"/>
      <c r="AU916" s="2"/>
      <c r="AX916" s="2"/>
      <c r="BA916" s="2"/>
      <c r="BD916" s="2"/>
      <c r="BG916" s="2"/>
      <c r="BJ916" s="2"/>
      <c r="BM916" s="2"/>
      <c r="BP916" s="2"/>
      <c r="BS916" s="2"/>
      <c r="BV916" s="2"/>
      <c r="BY916" s="2"/>
      <c r="CB916" s="2"/>
      <c r="CE916" s="2"/>
      <c r="CI916" s="2"/>
      <c r="CL916" s="2"/>
      <c r="CO916" s="2"/>
      <c r="CR916" s="2"/>
      <c r="CU916" s="2"/>
      <c r="CX916" s="2"/>
      <c r="DA916" s="2"/>
      <c r="DD916" s="2"/>
      <c r="DG916" s="2"/>
      <c r="DJ916" s="2"/>
      <c r="DM916" s="2"/>
      <c r="DP916" s="2"/>
      <c r="DS916" s="2"/>
      <c r="DV916" s="2"/>
      <c r="DY916" s="2"/>
      <c r="EB916" s="2"/>
      <c r="EE916" s="2"/>
      <c r="EH916" s="2"/>
      <c r="EK916" s="2"/>
      <c r="EN916" s="2"/>
      <c r="EQ916" s="2"/>
      <c r="ET916" s="2"/>
      <c r="EW916" s="2"/>
      <c r="EZ916" s="2"/>
      <c r="FC916" s="2"/>
      <c r="FF916" s="2"/>
    </row>
    <row r="917" spans="1:162">
      <c r="A917" t="s">
        <v>342</v>
      </c>
      <c r="B917" s="4" t="s">
        <v>2128</v>
      </c>
      <c r="C917" s="4" t="s">
        <v>7125</v>
      </c>
      <c r="D917" s="4" t="s">
        <v>5702</v>
      </c>
      <c r="H917" s="2"/>
      <c r="K917" s="2"/>
      <c r="N917" s="2"/>
      <c r="Q917" s="2"/>
      <c r="T917" s="2"/>
      <c r="W917" s="2"/>
      <c r="Z917" s="2"/>
      <c r="AC917" s="2"/>
      <c r="AF917" s="2"/>
      <c r="AI917" s="2"/>
      <c r="AL917" s="2"/>
      <c r="AO917" s="2"/>
      <c r="AR917" s="2"/>
      <c r="AU917" s="2"/>
      <c r="AX917" s="2"/>
      <c r="BA917" s="2"/>
      <c r="BD917" s="2"/>
      <c r="BG917" s="2"/>
      <c r="BJ917" s="2"/>
      <c r="BM917" s="2"/>
      <c r="BP917" s="2"/>
      <c r="BS917" s="2"/>
      <c r="BV917" s="2"/>
      <c r="BY917" s="2"/>
      <c r="CB917" s="2"/>
      <c r="CE917" s="2"/>
      <c r="CI917" s="2"/>
      <c r="CL917" s="2"/>
      <c r="CO917" s="2"/>
      <c r="CR917" s="2"/>
      <c r="CU917" s="2"/>
      <c r="CX917" s="2"/>
      <c r="DA917" s="2"/>
      <c r="DD917" s="2"/>
      <c r="DG917" s="2"/>
      <c r="DJ917" s="2"/>
      <c r="DM917" s="2"/>
      <c r="DP917" s="2"/>
      <c r="DS917" s="2"/>
      <c r="DV917" s="2"/>
      <c r="DY917" s="2"/>
      <c r="EB917" s="2"/>
      <c r="EE917" s="2"/>
      <c r="EH917" s="2"/>
      <c r="EK917" s="2"/>
      <c r="EN917" s="2"/>
      <c r="EQ917" s="2"/>
      <c r="ET917" s="2"/>
      <c r="EW917" s="2"/>
      <c r="EZ917" s="2"/>
      <c r="FC917" s="2"/>
      <c r="FF917" s="2"/>
    </row>
    <row r="918" spans="1:162">
      <c r="A918" t="s">
        <v>1159</v>
      </c>
      <c r="B918" s="4" t="s">
        <v>2128</v>
      </c>
      <c r="C918" s="4" t="s">
        <v>7126</v>
      </c>
      <c r="D918" s="4" t="s">
        <v>5702</v>
      </c>
      <c r="H918" s="2"/>
      <c r="K918" s="2"/>
      <c r="N918" s="2"/>
      <c r="Q918" s="2"/>
      <c r="T918" s="2"/>
      <c r="W918" s="2"/>
      <c r="Z918" s="2"/>
      <c r="AC918" s="2"/>
      <c r="AF918" s="2"/>
      <c r="AI918" s="2"/>
      <c r="AL918" s="2"/>
      <c r="AO918" s="2"/>
      <c r="AR918" s="2"/>
      <c r="AU918" s="2"/>
      <c r="AX918" s="2"/>
      <c r="BA918" s="2"/>
      <c r="BD918" s="2"/>
      <c r="BG918" s="2"/>
      <c r="BJ918" s="2"/>
      <c r="BM918" s="2"/>
      <c r="BP918" s="2"/>
      <c r="BS918" s="2"/>
      <c r="BV918" s="2"/>
      <c r="BY918" s="2"/>
      <c r="CB918" s="2"/>
      <c r="CE918" s="2"/>
      <c r="CI918" s="2"/>
      <c r="CL918" s="2"/>
      <c r="CO918" s="2"/>
      <c r="CR918" s="2"/>
      <c r="CU918" s="2"/>
      <c r="CX918" s="2"/>
      <c r="DA918" s="2"/>
      <c r="DD918" s="2"/>
      <c r="DG918" s="2"/>
      <c r="DJ918" s="2"/>
      <c r="DM918" s="2"/>
      <c r="DP918" s="2"/>
      <c r="DS918" s="2"/>
      <c r="DV918" s="2"/>
      <c r="DY918" s="2"/>
      <c r="EB918" s="2"/>
      <c r="EE918" s="2"/>
      <c r="EH918" s="2"/>
      <c r="EK918" s="2"/>
      <c r="EN918" s="2"/>
      <c r="EQ918" s="2"/>
      <c r="ET918" s="2"/>
      <c r="EW918" s="2"/>
      <c r="EZ918" s="2"/>
      <c r="FC918" s="2"/>
      <c r="FF918" s="2"/>
    </row>
    <row r="919" spans="1:162" ht="30">
      <c r="A919" t="s">
        <v>955</v>
      </c>
      <c r="B919" s="4" t="s">
        <v>2129</v>
      </c>
      <c r="C919" s="4" t="s">
        <v>7127</v>
      </c>
      <c r="D919" s="4" t="s">
        <v>5703</v>
      </c>
      <c r="H919" s="2"/>
      <c r="K919" s="2"/>
      <c r="N919" s="2"/>
      <c r="Q919" s="2"/>
      <c r="T919" s="2"/>
      <c r="W919" s="2"/>
      <c r="Z919" s="2"/>
      <c r="AC919" s="2"/>
      <c r="AF919" s="2"/>
      <c r="AI919" s="2"/>
      <c r="AL919" s="2"/>
      <c r="AO919" s="2"/>
      <c r="AR919" s="2"/>
      <c r="AU919" s="2"/>
      <c r="AX919" s="2"/>
      <c r="BA919" s="2"/>
      <c r="BD919" s="2"/>
      <c r="BG919" s="2"/>
      <c r="BJ919" s="2"/>
      <c r="BM919" s="2"/>
      <c r="BP919" s="2"/>
      <c r="BS919" s="2"/>
      <c r="BV919" s="2"/>
      <c r="BY919" s="2"/>
      <c r="CB919" s="2"/>
      <c r="CE919" s="2"/>
      <c r="CI919" s="2"/>
      <c r="CL919" s="2"/>
      <c r="CO919" s="2"/>
      <c r="CR919" s="2"/>
      <c r="CU919" s="2"/>
      <c r="CX919" s="2"/>
      <c r="DA919" s="2"/>
      <c r="DD919" s="2"/>
      <c r="DG919" s="2"/>
      <c r="DJ919" s="2"/>
      <c r="DM919" s="2"/>
      <c r="DP919" s="2"/>
      <c r="DS919" s="2"/>
      <c r="DV919" s="2"/>
      <c r="DY919" s="2"/>
      <c r="EB919" s="2"/>
      <c r="EE919" s="2"/>
      <c r="EH919" s="2"/>
      <c r="EK919" s="2"/>
      <c r="EN919" s="2"/>
      <c r="EQ919" s="2"/>
      <c r="ET919" s="2"/>
      <c r="EW919" s="2"/>
      <c r="EZ919" s="2"/>
      <c r="FC919" s="2"/>
      <c r="FF919" s="2"/>
    </row>
    <row r="920" spans="1:162">
      <c r="A920" t="s">
        <v>941</v>
      </c>
      <c r="B920" s="4" t="s">
        <v>2130</v>
      </c>
      <c r="C920" s="4" t="s">
        <v>7128</v>
      </c>
      <c r="D920" s="4" t="s">
        <v>5704</v>
      </c>
      <c r="H920" s="2"/>
      <c r="K920" s="2"/>
      <c r="N920" s="2"/>
      <c r="Q920" s="2"/>
      <c r="T920" s="2"/>
      <c r="W920" s="2"/>
      <c r="Z920" s="2"/>
      <c r="AC920" s="2"/>
      <c r="AF920" s="2"/>
      <c r="AI920" s="2"/>
      <c r="AL920" s="2"/>
      <c r="AO920" s="2"/>
      <c r="AR920" s="2"/>
      <c r="AU920" s="2"/>
      <c r="AX920" s="2"/>
      <c r="BA920" s="2"/>
      <c r="BD920" s="2"/>
      <c r="BG920" s="2"/>
      <c r="BJ920" s="2"/>
      <c r="BM920" s="2"/>
      <c r="BP920" s="2"/>
      <c r="BS920" s="2"/>
      <c r="BV920" s="2"/>
      <c r="BY920" s="2"/>
      <c r="CB920" s="2"/>
      <c r="CE920" s="2"/>
      <c r="CI920" s="2"/>
      <c r="CL920" s="2"/>
      <c r="CO920" s="2"/>
      <c r="CR920" s="2"/>
      <c r="CU920" s="2"/>
      <c r="CX920" s="2"/>
      <c r="DA920" s="2"/>
      <c r="DD920" s="2"/>
      <c r="DG920" s="2"/>
      <c r="DJ920" s="2"/>
      <c r="DM920" s="2"/>
      <c r="DP920" s="2"/>
      <c r="DS920" s="2"/>
      <c r="DV920" s="2"/>
      <c r="DY920" s="2"/>
      <c r="EB920" s="2"/>
      <c r="EE920" s="2"/>
      <c r="EH920" s="2"/>
      <c r="EK920" s="2"/>
      <c r="EN920" s="2"/>
      <c r="EQ920" s="2"/>
      <c r="ET920" s="2"/>
      <c r="EW920" s="2"/>
      <c r="EZ920" s="2"/>
      <c r="FC920" s="2"/>
      <c r="FF920" s="2"/>
    </row>
    <row r="921" spans="1:162" ht="30">
      <c r="A921" t="s">
        <v>376</v>
      </c>
      <c r="B921" s="4" t="s">
        <v>2131</v>
      </c>
      <c r="C921" s="4" t="s">
        <v>7129</v>
      </c>
      <c r="D921" s="4" t="s">
        <v>53</v>
      </c>
      <c r="H921" s="2"/>
      <c r="K921" s="2"/>
      <c r="N921" s="2"/>
      <c r="Q921" s="2"/>
      <c r="T921" s="2"/>
      <c r="W921" s="2"/>
      <c r="Z921" s="2"/>
      <c r="AC921" s="2"/>
      <c r="AF921" s="2"/>
      <c r="AI921" s="2"/>
      <c r="AL921" s="2"/>
      <c r="AO921" s="2"/>
      <c r="AR921" s="2"/>
      <c r="AU921" s="2"/>
      <c r="AX921" s="2"/>
      <c r="BA921" s="2"/>
      <c r="BD921" s="2"/>
      <c r="BG921" s="2"/>
      <c r="BJ921" s="2"/>
      <c r="BM921" s="2"/>
      <c r="BP921" s="2"/>
      <c r="BS921" s="2"/>
      <c r="BV921" s="2"/>
      <c r="BY921" s="2"/>
      <c r="CB921" s="2"/>
      <c r="CE921" s="2"/>
      <c r="CI921" s="2"/>
      <c r="CL921" s="2"/>
      <c r="CO921" s="2"/>
      <c r="CR921" s="2"/>
      <c r="CU921" s="2"/>
      <c r="CX921" s="2"/>
      <c r="DA921" s="2"/>
      <c r="DD921" s="2"/>
      <c r="DG921" s="2"/>
      <c r="DJ921" s="2"/>
      <c r="DM921" s="2"/>
      <c r="DP921" s="2"/>
      <c r="DS921" s="2"/>
      <c r="DV921" s="2"/>
      <c r="DY921" s="2"/>
      <c r="EB921" s="2"/>
      <c r="EE921" s="2"/>
      <c r="EH921" s="2"/>
      <c r="EK921" s="2"/>
      <c r="EN921" s="2"/>
      <c r="EQ921" s="2"/>
      <c r="ET921" s="2"/>
      <c r="EW921" s="2"/>
      <c r="EZ921" s="2"/>
      <c r="FC921" s="2"/>
      <c r="FF921" s="2"/>
    </row>
    <row r="922" spans="1:162">
      <c r="A922" t="s">
        <v>873</v>
      </c>
      <c r="B922" s="4" t="s">
        <v>1978</v>
      </c>
      <c r="C922" s="4" t="s">
        <v>7130</v>
      </c>
      <c r="D922" s="4" t="s">
        <v>5628</v>
      </c>
      <c r="H922" s="2"/>
      <c r="K922" s="2"/>
      <c r="N922" s="2"/>
      <c r="Q922" s="2"/>
      <c r="T922" s="2"/>
      <c r="W922" s="2"/>
      <c r="Z922" s="2"/>
      <c r="AC922" s="2"/>
      <c r="AF922" s="2"/>
      <c r="AI922" s="2"/>
      <c r="AL922" s="2"/>
      <c r="AO922" s="2"/>
      <c r="AR922" s="2"/>
      <c r="AU922" s="2"/>
      <c r="AX922" s="2"/>
      <c r="BA922" s="2"/>
      <c r="BD922" s="2"/>
      <c r="BG922" s="2"/>
      <c r="BJ922" s="2"/>
      <c r="BM922" s="2"/>
      <c r="BP922" s="2"/>
      <c r="BS922" s="2"/>
      <c r="BV922" s="2"/>
      <c r="BY922" s="2"/>
      <c r="CB922" s="2"/>
      <c r="CE922" s="2"/>
      <c r="CI922" s="2"/>
      <c r="CL922" s="2"/>
      <c r="CO922" s="2"/>
      <c r="CR922" s="2"/>
      <c r="CU922" s="2"/>
      <c r="CX922" s="2"/>
      <c r="DA922" s="2"/>
      <c r="DD922" s="2"/>
      <c r="DG922" s="2"/>
      <c r="DJ922" s="2"/>
      <c r="DM922" s="2"/>
      <c r="DP922" s="2"/>
      <c r="DS922" s="2"/>
      <c r="DV922" s="2"/>
      <c r="DY922" s="2"/>
      <c r="EB922" s="2"/>
      <c r="EE922" s="2"/>
      <c r="EH922" s="2"/>
      <c r="EK922" s="2"/>
      <c r="EN922" s="2"/>
      <c r="EQ922" s="2"/>
      <c r="ET922" s="2"/>
      <c r="EW922" s="2"/>
      <c r="EZ922" s="2"/>
      <c r="FC922" s="2"/>
      <c r="FF922" s="2"/>
    </row>
    <row r="923" spans="1:162">
      <c r="A923" t="s">
        <v>395</v>
      </c>
      <c r="B923" s="4" t="s">
        <v>2132</v>
      </c>
      <c r="C923" s="4" t="s">
        <v>7131</v>
      </c>
      <c r="D923" s="4" t="s">
        <v>5705</v>
      </c>
      <c r="H923" s="2"/>
      <c r="K923" s="2"/>
      <c r="N923" s="2"/>
      <c r="Q923" s="2"/>
      <c r="T923" s="2"/>
      <c r="W923" s="2"/>
      <c r="Z923" s="2"/>
      <c r="AC923" s="2"/>
      <c r="AF923" s="2"/>
      <c r="AI923" s="2"/>
      <c r="AL923" s="2"/>
      <c r="AO923" s="2"/>
      <c r="AR923" s="2"/>
      <c r="AU923" s="2"/>
      <c r="AX923" s="2"/>
      <c r="BA923" s="2"/>
      <c r="BD923" s="2"/>
      <c r="BG923" s="2"/>
      <c r="BJ923" s="2"/>
      <c r="BM923" s="2"/>
      <c r="BP923" s="2"/>
      <c r="BS923" s="2"/>
      <c r="BV923" s="2"/>
      <c r="BY923" s="2"/>
      <c r="CB923" s="2"/>
      <c r="CE923" s="2"/>
      <c r="CI923" s="2"/>
      <c r="CL923" s="2"/>
      <c r="CO923" s="2"/>
      <c r="CR923" s="2"/>
      <c r="CU923" s="2"/>
      <c r="CX923" s="2"/>
      <c r="DA923" s="2"/>
      <c r="DD923" s="2"/>
      <c r="DG923" s="2"/>
      <c r="DJ923" s="2"/>
      <c r="DM923" s="2"/>
      <c r="DP923" s="2"/>
      <c r="DS923" s="2"/>
      <c r="DV923" s="2"/>
      <c r="DY923" s="2"/>
      <c r="EB923" s="2"/>
      <c r="EE923" s="2"/>
      <c r="EH923" s="2"/>
      <c r="EK923" s="2"/>
      <c r="EN923" s="2"/>
      <c r="EQ923" s="2"/>
      <c r="ET923" s="2"/>
      <c r="EW923" s="2"/>
      <c r="EZ923" s="2"/>
      <c r="FC923" s="2"/>
      <c r="FF923" s="2"/>
    </row>
    <row r="924" spans="1:162" ht="30">
      <c r="A924" t="s">
        <v>139</v>
      </c>
      <c r="B924" s="4" t="s">
        <v>2580</v>
      </c>
      <c r="C924" s="4" t="s">
        <v>7132</v>
      </c>
      <c r="D924" s="4" t="s">
        <v>66</v>
      </c>
      <c r="H924" s="2"/>
      <c r="K924" s="2"/>
      <c r="N924" s="2"/>
      <c r="Q924" s="2"/>
      <c r="T924" s="2"/>
      <c r="W924" s="2"/>
      <c r="Z924" s="2"/>
      <c r="AC924" s="2"/>
      <c r="AF924" s="2"/>
      <c r="AI924" s="2"/>
      <c r="AL924" s="2"/>
      <c r="AO924" s="2"/>
      <c r="AR924" s="2"/>
      <c r="AU924" s="2"/>
      <c r="AX924" s="2"/>
      <c r="BA924" s="2"/>
      <c r="BD924" s="2"/>
      <c r="BG924" s="2"/>
      <c r="BJ924" s="2"/>
      <c r="BM924" s="2"/>
      <c r="BP924" s="2"/>
      <c r="BS924" s="2"/>
      <c r="BV924" s="2"/>
      <c r="BY924" s="2"/>
      <c r="CB924" s="2"/>
      <c r="CE924" s="2"/>
      <c r="CI924" s="2"/>
      <c r="CL924" s="2"/>
      <c r="CO924" s="2"/>
      <c r="CR924" s="2"/>
      <c r="CU924" s="2"/>
      <c r="CX924" s="2"/>
      <c r="DA924" s="2"/>
      <c r="DD924" s="2"/>
      <c r="DG924" s="2"/>
      <c r="DJ924" s="2"/>
      <c r="DM924" s="2"/>
      <c r="DP924" s="2"/>
      <c r="DS924" s="2"/>
      <c r="DV924" s="2"/>
      <c r="DY924" s="2"/>
      <c r="EB924" s="2"/>
      <c r="EE924" s="2"/>
      <c r="EH924" s="2"/>
      <c r="EK924" s="2"/>
      <c r="EN924" s="2"/>
      <c r="EQ924" s="2"/>
      <c r="ET924" s="2"/>
      <c r="EW924" s="2"/>
      <c r="EZ924" s="2"/>
      <c r="FC924" s="2"/>
      <c r="FF924" s="2"/>
    </row>
    <row r="925" spans="1:162" ht="30">
      <c r="A925" t="s">
        <v>304</v>
      </c>
      <c r="B925" s="4" t="s">
        <v>2133</v>
      </c>
      <c r="C925" s="4" t="s">
        <v>7133</v>
      </c>
      <c r="D925" s="4" t="s">
        <v>53</v>
      </c>
      <c r="H925" s="2"/>
      <c r="K925" s="2"/>
      <c r="N925" s="2"/>
      <c r="Q925" s="2"/>
      <c r="T925" s="2"/>
      <c r="W925" s="2"/>
      <c r="Z925" s="2"/>
      <c r="AC925" s="2"/>
      <c r="AF925" s="2"/>
      <c r="AI925" s="2"/>
      <c r="AL925" s="2"/>
      <c r="AO925" s="2"/>
      <c r="AR925" s="2"/>
      <c r="AU925" s="2"/>
      <c r="AX925" s="2"/>
      <c r="BA925" s="2"/>
      <c r="BD925" s="2"/>
      <c r="BG925" s="2"/>
      <c r="BJ925" s="2"/>
      <c r="BM925" s="2"/>
      <c r="BP925" s="2"/>
      <c r="BS925" s="2"/>
      <c r="BV925" s="2"/>
      <c r="BY925" s="2"/>
      <c r="CB925" s="2"/>
      <c r="CE925" s="2"/>
      <c r="CI925" s="2"/>
      <c r="CL925" s="2"/>
      <c r="CO925" s="2"/>
      <c r="CR925" s="2"/>
      <c r="CU925" s="2"/>
      <c r="CX925" s="2"/>
      <c r="DA925" s="2"/>
      <c r="DD925" s="2"/>
      <c r="DG925" s="2"/>
      <c r="DJ925" s="2"/>
      <c r="DM925" s="2"/>
      <c r="DP925" s="2"/>
      <c r="DS925" s="2"/>
      <c r="DV925" s="2"/>
      <c r="DY925" s="2"/>
      <c r="EB925" s="2"/>
      <c r="EE925" s="2"/>
      <c r="EH925" s="2"/>
      <c r="EK925" s="2"/>
      <c r="EN925" s="2"/>
      <c r="EQ925" s="2"/>
      <c r="ET925" s="2"/>
      <c r="EW925" s="2"/>
      <c r="EZ925" s="2"/>
      <c r="FC925" s="2"/>
      <c r="FF925" s="2"/>
    </row>
    <row r="926" spans="1:162">
      <c r="A926" t="s">
        <v>1065</v>
      </c>
      <c r="B926" s="4" t="s">
        <v>2134</v>
      </c>
      <c r="C926" s="4" t="s">
        <v>7134</v>
      </c>
      <c r="D926" s="4" t="s">
        <v>5706</v>
      </c>
      <c r="H926" s="2"/>
      <c r="K926" s="2"/>
      <c r="N926" s="2"/>
      <c r="Q926" s="2"/>
      <c r="T926" s="2"/>
      <c r="W926" s="2"/>
      <c r="Z926" s="2"/>
      <c r="AC926" s="2"/>
      <c r="AF926" s="2"/>
      <c r="AI926" s="2"/>
      <c r="AL926" s="2"/>
      <c r="AO926" s="2"/>
      <c r="AR926" s="2"/>
      <c r="AU926" s="2"/>
      <c r="AX926" s="2"/>
      <c r="BA926" s="2"/>
      <c r="BD926" s="2"/>
      <c r="BG926" s="2"/>
      <c r="BJ926" s="2"/>
      <c r="BM926" s="2"/>
      <c r="BP926" s="2"/>
      <c r="BS926" s="2"/>
      <c r="BV926" s="2"/>
      <c r="BY926" s="2"/>
      <c r="CB926" s="2"/>
      <c r="CE926" s="2"/>
      <c r="CI926" s="2"/>
      <c r="CL926" s="2"/>
      <c r="CO926" s="2"/>
      <c r="CR926" s="2"/>
      <c r="CU926" s="2"/>
      <c r="CX926" s="2"/>
      <c r="DA926" s="2"/>
      <c r="DD926" s="2"/>
      <c r="DG926" s="2"/>
      <c r="DJ926" s="2"/>
      <c r="DM926" s="2"/>
      <c r="DP926" s="2"/>
      <c r="DS926" s="2"/>
      <c r="DV926" s="2"/>
      <c r="DY926" s="2"/>
      <c r="EB926" s="2"/>
      <c r="EE926" s="2"/>
      <c r="EH926" s="2"/>
      <c r="EK926" s="2"/>
      <c r="EN926" s="2"/>
      <c r="EQ926" s="2"/>
      <c r="ET926" s="2"/>
      <c r="EW926" s="2"/>
      <c r="EZ926" s="2"/>
      <c r="FC926" s="2"/>
      <c r="FF926" s="2"/>
    </row>
    <row r="927" spans="1:162" ht="30">
      <c r="A927" t="s">
        <v>1198</v>
      </c>
      <c r="B927" s="4" t="s">
        <v>2135</v>
      </c>
      <c r="C927" s="4" t="s">
        <v>7135</v>
      </c>
      <c r="D927" s="4" t="s">
        <v>53</v>
      </c>
      <c r="H927" s="2"/>
      <c r="K927" s="2"/>
      <c r="N927" s="2"/>
      <c r="Q927" s="2"/>
      <c r="T927" s="2"/>
      <c r="W927" s="2"/>
      <c r="Z927" s="2"/>
      <c r="AC927" s="2"/>
      <c r="AF927" s="2"/>
      <c r="AI927" s="2"/>
      <c r="AL927" s="2"/>
      <c r="AO927" s="2"/>
      <c r="AR927" s="2"/>
      <c r="AU927" s="2"/>
      <c r="AX927" s="2"/>
      <c r="BA927" s="2"/>
      <c r="BD927" s="2"/>
      <c r="BG927" s="2"/>
      <c r="BJ927" s="2"/>
      <c r="BM927" s="2"/>
      <c r="BP927" s="2"/>
      <c r="BS927" s="2"/>
      <c r="BV927" s="2"/>
      <c r="BY927" s="2"/>
      <c r="CB927" s="2"/>
      <c r="CE927" s="2"/>
      <c r="CI927" s="2"/>
      <c r="CL927" s="2"/>
      <c r="CO927" s="2"/>
      <c r="CR927" s="2"/>
      <c r="CU927" s="2"/>
      <c r="CX927" s="2"/>
      <c r="DA927" s="2"/>
      <c r="DD927" s="2"/>
      <c r="DG927" s="2"/>
      <c r="DJ927" s="2"/>
      <c r="DM927" s="2"/>
      <c r="DP927" s="2"/>
      <c r="DS927" s="2"/>
      <c r="DV927" s="2"/>
      <c r="DY927" s="2"/>
      <c r="EB927" s="2"/>
      <c r="EE927" s="2"/>
      <c r="EH927" s="2"/>
      <c r="EK927" s="2"/>
      <c r="EN927" s="2"/>
      <c r="EQ927" s="2"/>
      <c r="ET927" s="2"/>
      <c r="EW927" s="2"/>
      <c r="EZ927" s="2"/>
      <c r="FC927" s="2"/>
      <c r="FF927" s="2"/>
    </row>
    <row r="928" spans="1:162">
      <c r="A928" t="s">
        <v>353</v>
      </c>
      <c r="B928" s="4" t="s">
        <v>1919</v>
      </c>
      <c r="C928" s="4" t="s">
        <v>7136</v>
      </c>
      <c r="D928" s="4" t="s">
        <v>5707</v>
      </c>
      <c r="H928" s="2"/>
      <c r="K928" s="2"/>
      <c r="N928" s="2"/>
      <c r="Q928" s="2"/>
      <c r="T928" s="2"/>
      <c r="W928" s="2"/>
      <c r="Z928" s="2"/>
      <c r="AC928" s="2"/>
      <c r="AF928" s="2"/>
      <c r="AI928" s="2"/>
      <c r="AL928" s="2"/>
      <c r="AO928" s="2"/>
      <c r="AR928" s="2"/>
      <c r="AU928" s="2"/>
      <c r="AX928" s="2"/>
      <c r="BA928" s="2"/>
      <c r="BD928" s="2"/>
      <c r="BG928" s="2"/>
      <c r="BJ928" s="2"/>
      <c r="BM928" s="2"/>
      <c r="BP928" s="2"/>
      <c r="BS928" s="2"/>
      <c r="BV928" s="2"/>
      <c r="BY928" s="2"/>
      <c r="CB928" s="2"/>
      <c r="CE928" s="2"/>
      <c r="CI928" s="2"/>
      <c r="CL928" s="2"/>
      <c r="CO928" s="2"/>
      <c r="CR928" s="2"/>
      <c r="CU928" s="2"/>
      <c r="CX928" s="2"/>
      <c r="DA928" s="2"/>
      <c r="DD928" s="2"/>
      <c r="DG928" s="2"/>
      <c r="DJ928" s="2"/>
      <c r="DM928" s="2"/>
      <c r="DP928" s="2"/>
      <c r="DS928" s="2"/>
      <c r="DV928" s="2"/>
      <c r="DY928" s="2"/>
      <c r="EB928" s="2"/>
      <c r="EE928" s="2"/>
      <c r="EH928" s="2"/>
      <c r="EK928" s="2"/>
      <c r="EN928" s="2"/>
      <c r="EQ928" s="2"/>
      <c r="ET928" s="2"/>
      <c r="EW928" s="2"/>
      <c r="EZ928" s="2"/>
      <c r="FC928" s="2"/>
      <c r="FF928" s="2"/>
    </row>
    <row r="929" spans="1:162" ht="75">
      <c r="A929" t="s">
        <v>546</v>
      </c>
      <c r="B929" s="4" t="s">
        <v>2136</v>
      </c>
      <c r="C929" s="4" t="s">
        <v>7137</v>
      </c>
      <c r="D929" s="4" t="s">
        <v>5708</v>
      </c>
      <c r="H929" s="2"/>
      <c r="K929" s="2"/>
      <c r="N929" s="2"/>
      <c r="Q929" s="2"/>
      <c r="T929" s="2"/>
      <c r="W929" s="2"/>
      <c r="Z929" s="2"/>
      <c r="AC929" s="2"/>
      <c r="AF929" s="2"/>
      <c r="AI929" s="2"/>
      <c r="AL929" s="2"/>
      <c r="AO929" s="2"/>
      <c r="AR929" s="2"/>
      <c r="AU929" s="2"/>
      <c r="AX929" s="2"/>
      <c r="BA929" s="2"/>
      <c r="BD929" s="2"/>
      <c r="BG929" s="2"/>
      <c r="BJ929" s="2"/>
      <c r="BM929" s="2"/>
      <c r="BP929" s="2"/>
      <c r="BS929" s="2"/>
      <c r="BV929" s="2"/>
      <c r="BY929" s="2"/>
      <c r="CB929" s="2"/>
      <c r="CE929" s="2"/>
      <c r="CI929" s="2"/>
      <c r="CL929" s="2"/>
      <c r="CO929" s="2"/>
      <c r="CR929" s="2"/>
      <c r="CU929" s="2"/>
      <c r="CX929" s="2"/>
      <c r="DA929" s="2"/>
      <c r="DD929" s="2"/>
      <c r="DG929" s="2"/>
      <c r="DJ929" s="2"/>
      <c r="DM929" s="2"/>
      <c r="DP929" s="2"/>
      <c r="DS929" s="2"/>
      <c r="DV929" s="2"/>
      <c r="DY929" s="2"/>
      <c r="EB929" s="2"/>
      <c r="EE929" s="2"/>
      <c r="EH929" s="2"/>
      <c r="EK929" s="2"/>
      <c r="EN929" s="2"/>
      <c r="EQ929" s="2"/>
      <c r="ET929" s="2"/>
      <c r="EW929" s="2"/>
      <c r="EZ929" s="2"/>
      <c r="FC929" s="2"/>
      <c r="FF929" s="2"/>
    </row>
    <row r="930" spans="1:162">
      <c r="A930" t="s">
        <v>807</v>
      </c>
      <c r="B930" s="4" t="s">
        <v>2137</v>
      </c>
      <c r="C930" s="4" t="s">
        <v>7138</v>
      </c>
      <c r="D930" s="4" t="s">
        <v>5709</v>
      </c>
      <c r="H930" s="2"/>
      <c r="K930" s="2"/>
      <c r="N930" s="2"/>
      <c r="Q930" s="2"/>
      <c r="T930" s="2"/>
      <c r="W930" s="2"/>
      <c r="Z930" s="2"/>
      <c r="AC930" s="2"/>
      <c r="AF930" s="2"/>
      <c r="AI930" s="2"/>
      <c r="AL930" s="2"/>
      <c r="AO930" s="2"/>
      <c r="AR930" s="2"/>
      <c r="AU930" s="2"/>
      <c r="AX930" s="2"/>
      <c r="BA930" s="2"/>
      <c r="BD930" s="2"/>
      <c r="BG930" s="2"/>
      <c r="BJ930" s="2"/>
      <c r="BM930" s="2"/>
      <c r="BP930" s="2"/>
      <c r="BS930" s="2"/>
      <c r="BV930" s="2"/>
      <c r="BY930" s="2"/>
      <c r="CB930" s="2"/>
      <c r="CE930" s="2"/>
      <c r="CI930" s="2"/>
      <c r="CL930" s="2"/>
      <c r="CO930" s="2"/>
      <c r="CR930" s="2"/>
      <c r="CU930" s="2"/>
      <c r="CX930" s="2"/>
      <c r="DA930" s="2"/>
      <c r="DD930" s="2"/>
      <c r="DG930" s="2"/>
      <c r="DJ930" s="2"/>
      <c r="DM930" s="2"/>
      <c r="DP930" s="2"/>
      <c r="DS930" s="2"/>
      <c r="DV930" s="2"/>
      <c r="DY930" s="2"/>
      <c r="EB930" s="2"/>
      <c r="EE930" s="2"/>
      <c r="EH930" s="2"/>
      <c r="EK930" s="2"/>
      <c r="EN930" s="2"/>
      <c r="EQ930" s="2"/>
      <c r="ET930" s="2"/>
      <c r="EW930" s="2"/>
      <c r="EZ930" s="2"/>
      <c r="FC930" s="2"/>
      <c r="FF930" s="2"/>
    </row>
    <row r="931" spans="1:162" ht="30">
      <c r="A931" t="s">
        <v>570</v>
      </c>
      <c r="B931" s="4" t="s">
        <v>2138</v>
      </c>
      <c r="C931" s="4" t="s">
        <v>7139</v>
      </c>
      <c r="D931" s="4" t="s">
        <v>53</v>
      </c>
      <c r="H931" s="2"/>
      <c r="K931" s="2"/>
      <c r="N931" s="2"/>
      <c r="Q931" s="2"/>
      <c r="T931" s="2"/>
      <c r="W931" s="2"/>
      <c r="Z931" s="2"/>
      <c r="AC931" s="2"/>
      <c r="AF931" s="2"/>
      <c r="AI931" s="2"/>
      <c r="AL931" s="2"/>
      <c r="AO931" s="2"/>
      <c r="AR931" s="2"/>
      <c r="AU931" s="2"/>
      <c r="AX931" s="2"/>
      <c r="BA931" s="2"/>
      <c r="BD931" s="2"/>
      <c r="BG931" s="2"/>
      <c r="BJ931" s="2"/>
      <c r="BM931" s="2"/>
      <c r="BP931" s="2"/>
      <c r="BS931" s="2"/>
      <c r="BV931" s="2"/>
      <c r="BY931" s="2"/>
      <c r="CB931" s="2"/>
      <c r="CE931" s="2"/>
      <c r="CI931" s="2"/>
      <c r="CL931" s="2"/>
      <c r="CO931" s="2"/>
      <c r="CR931" s="2"/>
      <c r="CU931" s="2"/>
      <c r="CX931" s="2"/>
      <c r="DA931" s="2"/>
      <c r="DD931" s="2"/>
      <c r="DG931" s="2"/>
      <c r="DJ931" s="2"/>
      <c r="DM931" s="2"/>
      <c r="DP931" s="2"/>
      <c r="DS931" s="2"/>
      <c r="DV931" s="2"/>
      <c r="DY931" s="2"/>
      <c r="EB931" s="2"/>
      <c r="EE931" s="2"/>
      <c r="EH931" s="2"/>
      <c r="EK931" s="2"/>
      <c r="EN931" s="2"/>
      <c r="EQ931" s="2"/>
      <c r="ET931" s="2"/>
      <c r="EW931" s="2"/>
      <c r="EZ931" s="2"/>
      <c r="FC931" s="2"/>
      <c r="FF931" s="2"/>
    </row>
    <row r="932" spans="1:162">
      <c r="A932" t="s">
        <v>351</v>
      </c>
      <c r="B932" s="4" t="s">
        <v>2139</v>
      </c>
      <c r="C932" s="4" t="s">
        <v>7140</v>
      </c>
      <c r="D932" s="4" t="s">
        <v>5710</v>
      </c>
      <c r="H932" s="2"/>
      <c r="K932" s="2"/>
      <c r="N932" s="2"/>
      <c r="Q932" s="2"/>
      <c r="T932" s="2"/>
      <c r="W932" s="2"/>
      <c r="Z932" s="2"/>
      <c r="AC932" s="2"/>
      <c r="AF932" s="2"/>
      <c r="AI932" s="2"/>
      <c r="AL932" s="2"/>
      <c r="AO932" s="2"/>
      <c r="AR932" s="2"/>
      <c r="AU932" s="2"/>
      <c r="AX932" s="2"/>
      <c r="BA932" s="2"/>
      <c r="BD932" s="2"/>
      <c r="BG932" s="2"/>
      <c r="BJ932" s="2"/>
      <c r="BM932" s="2"/>
      <c r="BP932" s="2"/>
      <c r="BS932" s="2"/>
      <c r="BV932" s="2"/>
      <c r="BY932" s="2"/>
      <c r="CB932" s="2"/>
      <c r="CE932" s="2"/>
      <c r="CI932" s="2"/>
      <c r="CL932" s="2"/>
      <c r="CO932" s="2"/>
      <c r="CR932" s="2"/>
      <c r="CU932" s="2"/>
      <c r="CX932" s="2"/>
      <c r="DA932" s="2"/>
      <c r="DD932" s="2"/>
      <c r="DG932" s="2"/>
      <c r="DJ932" s="2"/>
      <c r="DM932" s="2"/>
      <c r="DP932" s="2"/>
      <c r="DS932" s="2"/>
      <c r="DV932" s="2"/>
      <c r="DY932" s="2"/>
      <c r="EB932" s="2"/>
      <c r="EE932" s="2"/>
      <c r="EH932" s="2"/>
      <c r="EK932" s="2"/>
      <c r="EN932" s="2"/>
      <c r="EQ932" s="2"/>
      <c r="ET932" s="2"/>
      <c r="EW932" s="2"/>
      <c r="EZ932" s="2"/>
      <c r="FC932" s="2"/>
      <c r="FF932" s="2"/>
    </row>
    <row r="933" spans="1:162">
      <c r="A933" t="s">
        <v>1311</v>
      </c>
      <c r="B933" s="4" t="s">
        <v>2140</v>
      </c>
      <c r="C933" s="4" t="s">
        <v>7141</v>
      </c>
      <c r="D933" s="4" t="s">
        <v>22</v>
      </c>
      <c r="H933" s="2"/>
      <c r="K933" s="2"/>
      <c r="N933" s="2"/>
      <c r="Q933" s="2"/>
      <c r="T933" s="2"/>
      <c r="W933" s="2"/>
      <c r="Z933" s="2"/>
      <c r="AC933" s="2"/>
      <c r="AF933" s="2"/>
      <c r="AI933" s="2"/>
      <c r="AL933" s="2"/>
      <c r="AO933" s="2"/>
      <c r="AR933" s="2"/>
      <c r="AU933" s="2"/>
      <c r="AX933" s="2"/>
      <c r="BA933" s="2"/>
      <c r="BD933" s="2"/>
      <c r="BG933" s="2"/>
      <c r="BJ933" s="2"/>
      <c r="BM933" s="2"/>
      <c r="BP933" s="2"/>
      <c r="BS933" s="2"/>
      <c r="BV933" s="2"/>
      <c r="BY933" s="2"/>
      <c r="CB933" s="2"/>
      <c r="CE933" s="2"/>
      <c r="CI933" s="2"/>
      <c r="CL933" s="2"/>
      <c r="CO933" s="2"/>
      <c r="CR933" s="2"/>
      <c r="CU933" s="2"/>
      <c r="CX933" s="2"/>
      <c r="DA933" s="2"/>
      <c r="DD933" s="2"/>
      <c r="DG933" s="2"/>
      <c r="DJ933" s="2"/>
      <c r="DM933" s="2"/>
      <c r="DP933" s="2"/>
      <c r="DS933" s="2"/>
      <c r="DV933" s="2"/>
      <c r="DY933" s="2"/>
      <c r="EB933" s="2"/>
      <c r="EE933" s="2"/>
      <c r="EH933" s="2"/>
      <c r="EK933" s="2"/>
      <c r="EN933" s="2"/>
      <c r="EQ933" s="2"/>
      <c r="ET933" s="2"/>
      <c r="EW933" s="2"/>
      <c r="EZ933" s="2"/>
      <c r="FC933" s="2"/>
      <c r="FF933" s="2"/>
    </row>
    <row r="934" spans="1:162">
      <c r="A934" t="s">
        <v>1317</v>
      </c>
      <c r="B934" s="4" t="s">
        <v>2141</v>
      </c>
      <c r="C934" s="5" t="s">
        <v>7142</v>
      </c>
      <c r="D934" s="4" t="s">
        <v>5711</v>
      </c>
      <c r="H934" s="2"/>
      <c r="K934" s="2"/>
      <c r="N934" s="2"/>
      <c r="Q934" s="2"/>
      <c r="T934" s="2"/>
      <c r="W934" s="2"/>
      <c r="Z934" s="2"/>
      <c r="AC934" s="2"/>
      <c r="AF934" s="2"/>
      <c r="AI934" s="2"/>
      <c r="AL934" s="2"/>
      <c r="AO934" s="2"/>
      <c r="AR934" s="2"/>
      <c r="AU934" s="2"/>
      <c r="AX934" s="2"/>
      <c r="BA934" s="2"/>
      <c r="BD934" s="2"/>
      <c r="BG934" s="2"/>
      <c r="BJ934" s="2"/>
      <c r="BM934" s="2"/>
      <c r="BP934" s="2"/>
      <c r="BS934" s="2"/>
      <c r="BV934" s="2"/>
      <c r="BY934" s="2"/>
      <c r="CB934" s="2"/>
      <c r="CE934" s="2"/>
      <c r="CI934" s="2"/>
      <c r="CL934" s="2"/>
      <c r="CO934" s="2"/>
      <c r="CR934" s="2"/>
      <c r="CU934" s="2"/>
      <c r="CX934" s="2"/>
      <c r="DA934" s="2"/>
      <c r="DD934" s="2"/>
      <c r="DG934" s="2"/>
      <c r="DJ934" s="2"/>
      <c r="DM934" s="2"/>
      <c r="DP934" s="2"/>
      <c r="DS934" s="2"/>
      <c r="DV934" s="2"/>
      <c r="DY934" s="2"/>
      <c r="EB934" s="2"/>
      <c r="EE934" s="2"/>
      <c r="EH934" s="2"/>
      <c r="EK934" s="2"/>
      <c r="EN934" s="2"/>
      <c r="EQ934" s="2"/>
      <c r="ET934" s="2"/>
      <c r="EW934" s="2"/>
      <c r="EZ934" s="2"/>
      <c r="FC934" s="2"/>
      <c r="FF934" s="2"/>
    </row>
    <row r="935" spans="1:162">
      <c r="A935" t="s">
        <v>164</v>
      </c>
      <c r="B935" s="4" t="s">
        <v>5381</v>
      </c>
      <c r="C935" s="4" t="s">
        <v>7143</v>
      </c>
      <c r="D935" s="4" t="s">
        <v>163</v>
      </c>
      <c r="H935" s="2"/>
      <c r="K935" s="2"/>
      <c r="N935" s="2"/>
      <c r="Q935" s="2"/>
      <c r="T935" s="2"/>
      <c r="W935" s="2"/>
      <c r="Z935" s="2"/>
      <c r="AC935" s="2"/>
      <c r="AF935" s="2"/>
      <c r="AI935" s="2"/>
      <c r="AL935" s="2"/>
      <c r="AO935" s="2"/>
      <c r="AR935" s="2"/>
      <c r="AU935" s="2"/>
      <c r="AX935" s="2"/>
      <c r="BA935" s="2"/>
      <c r="BD935" s="2"/>
      <c r="BG935" s="2"/>
      <c r="BJ935" s="2"/>
      <c r="BM935" s="2"/>
      <c r="BP935" s="2"/>
      <c r="BS935" s="2"/>
      <c r="BV935" s="2"/>
      <c r="BY935" s="2"/>
      <c r="CB935" s="2"/>
      <c r="CE935" s="2"/>
      <c r="CI935" s="2"/>
      <c r="CL935" s="2"/>
      <c r="CO935" s="2"/>
      <c r="CR935" s="2"/>
      <c r="CU935" s="2"/>
      <c r="CX935" s="2"/>
      <c r="DA935" s="2"/>
      <c r="DD935" s="2"/>
      <c r="DG935" s="2"/>
      <c r="DJ935" s="2"/>
      <c r="DM935" s="2"/>
      <c r="DP935" s="2"/>
      <c r="DS935" s="2"/>
      <c r="DV935" s="2"/>
      <c r="DY935" s="2"/>
      <c r="EB935" s="2"/>
      <c r="EE935" s="2"/>
      <c r="EH935" s="2"/>
      <c r="EK935" s="2"/>
      <c r="EN935" s="2"/>
      <c r="EQ935" s="2"/>
      <c r="ET935" s="2"/>
      <c r="EW935" s="2"/>
      <c r="EZ935" s="2"/>
      <c r="FC935" s="2"/>
      <c r="FF935" s="2"/>
    </row>
    <row r="936" spans="1:162">
      <c r="A936" t="s">
        <v>511</v>
      </c>
      <c r="B936" s="4" t="s">
        <v>2142</v>
      </c>
      <c r="C936" s="4" t="s">
        <v>7144</v>
      </c>
      <c r="D936" s="4" t="s">
        <v>5712</v>
      </c>
      <c r="H936" s="2"/>
      <c r="K936" s="2"/>
      <c r="N936" s="2"/>
      <c r="Q936" s="2"/>
      <c r="T936" s="2"/>
      <c r="W936" s="2"/>
      <c r="Z936" s="2"/>
      <c r="AC936" s="2"/>
      <c r="AF936" s="2"/>
      <c r="AI936" s="2"/>
      <c r="AL936" s="2"/>
      <c r="AO936" s="2"/>
      <c r="AR936" s="2"/>
      <c r="AU936" s="2"/>
      <c r="AX936" s="2"/>
      <c r="BA936" s="2"/>
      <c r="BD936" s="2"/>
      <c r="BG936" s="2"/>
      <c r="BJ936" s="2"/>
      <c r="BM936" s="2"/>
      <c r="BP936" s="2"/>
      <c r="BS936" s="2"/>
      <c r="BV936" s="2"/>
      <c r="BY936" s="2"/>
      <c r="CB936" s="2"/>
      <c r="CE936" s="2"/>
      <c r="CI936" s="2"/>
      <c r="CL936" s="2"/>
      <c r="CO936" s="2"/>
      <c r="CR936" s="2"/>
      <c r="CU936" s="2"/>
      <c r="CX936" s="2"/>
      <c r="DA936" s="2"/>
      <c r="DD936" s="2"/>
      <c r="DG936" s="2"/>
      <c r="DJ936" s="2"/>
      <c r="DM936" s="2"/>
      <c r="DP936" s="2"/>
      <c r="DS936" s="2"/>
      <c r="DV936" s="2"/>
      <c r="DY936" s="2"/>
      <c r="EB936" s="2"/>
      <c r="EE936" s="2"/>
      <c r="EH936" s="2"/>
      <c r="EK936" s="2"/>
      <c r="EN936" s="2"/>
      <c r="EQ936" s="2"/>
      <c r="ET936" s="2"/>
      <c r="EW936" s="2"/>
      <c r="EZ936" s="2"/>
      <c r="FC936" s="2"/>
      <c r="FF936" s="2"/>
    </row>
    <row r="937" spans="1:162">
      <c r="A937" t="s">
        <v>1278</v>
      </c>
      <c r="B937" s="4" t="s">
        <v>1689</v>
      </c>
      <c r="C937" s="4" t="s">
        <v>7145</v>
      </c>
      <c r="D937" s="4" t="s">
        <v>22</v>
      </c>
      <c r="H937" s="2"/>
      <c r="K937" s="2"/>
      <c r="N937" s="2"/>
      <c r="Q937" s="2"/>
      <c r="T937" s="2"/>
      <c r="W937" s="2"/>
      <c r="Z937" s="2"/>
      <c r="AC937" s="2"/>
      <c r="AF937" s="2"/>
      <c r="AI937" s="2"/>
      <c r="AL937" s="2"/>
      <c r="AO937" s="2"/>
      <c r="AR937" s="2"/>
      <c r="AU937" s="2"/>
      <c r="AX937" s="2"/>
      <c r="BA937" s="2"/>
      <c r="BD937" s="2"/>
      <c r="BG937" s="2"/>
      <c r="BJ937" s="2"/>
      <c r="BM937" s="2"/>
      <c r="BP937" s="2"/>
      <c r="BS937" s="2"/>
      <c r="BV937" s="2"/>
      <c r="BY937" s="2"/>
      <c r="CB937" s="2"/>
      <c r="CE937" s="2"/>
      <c r="CI937" s="2"/>
      <c r="CL937" s="2"/>
      <c r="CO937" s="2"/>
      <c r="CR937" s="2"/>
      <c r="CU937" s="2"/>
      <c r="CX937" s="2"/>
      <c r="DA937" s="2"/>
      <c r="DD937" s="2"/>
      <c r="DG937" s="2"/>
      <c r="DJ937" s="2"/>
      <c r="DM937" s="2"/>
      <c r="DP937" s="2"/>
      <c r="DS937" s="2"/>
      <c r="DV937" s="2"/>
      <c r="DY937" s="2"/>
      <c r="EB937" s="2"/>
      <c r="EE937" s="2"/>
      <c r="EH937" s="2"/>
      <c r="EK937" s="2"/>
      <c r="EN937" s="2"/>
      <c r="EQ937" s="2"/>
      <c r="ET937" s="2"/>
      <c r="EW937" s="2"/>
      <c r="EZ937" s="2"/>
      <c r="FC937" s="2"/>
      <c r="FF937" s="2"/>
    </row>
    <row r="938" spans="1:162" ht="30">
      <c r="A938" t="s">
        <v>134</v>
      </c>
      <c r="B938" s="4" t="s">
        <v>2579</v>
      </c>
      <c r="C938" s="4" t="s">
        <v>7146</v>
      </c>
      <c r="D938" s="4" t="s">
        <v>22</v>
      </c>
      <c r="H938" s="2"/>
      <c r="K938" s="2"/>
      <c r="N938" s="2"/>
      <c r="Q938" s="2"/>
      <c r="T938" s="2"/>
      <c r="W938" s="2"/>
      <c r="Z938" s="2"/>
      <c r="AC938" s="2"/>
      <c r="AF938" s="2"/>
      <c r="AI938" s="2"/>
      <c r="AL938" s="2"/>
      <c r="AO938" s="2"/>
      <c r="AR938" s="2"/>
      <c r="AU938" s="2"/>
      <c r="AX938" s="2"/>
      <c r="BA938" s="2"/>
      <c r="BD938" s="2"/>
      <c r="BG938" s="2"/>
      <c r="BJ938" s="2"/>
      <c r="BM938" s="2"/>
      <c r="BP938" s="2"/>
      <c r="BS938" s="2"/>
      <c r="BV938" s="2"/>
      <c r="BY938" s="2"/>
      <c r="CB938" s="2"/>
      <c r="CE938" s="2"/>
      <c r="CI938" s="2"/>
      <c r="CL938" s="2"/>
      <c r="CO938" s="2"/>
      <c r="CR938" s="2"/>
      <c r="CU938" s="2"/>
      <c r="CX938" s="2"/>
      <c r="DA938" s="2"/>
      <c r="DD938" s="2"/>
      <c r="DG938" s="2"/>
      <c r="DJ938" s="2"/>
      <c r="DM938" s="2"/>
      <c r="DP938" s="2"/>
      <c r="DS938" s="2"/>
      <c r="DV938" s="2"/>
      <c r="DY938" s="2"/>
      <c r="EB938" s="2"/>
      <c r="EE938" s="2"/>
      <c r="EH938" s="2"/>
      <c r="EK938" s="2"/>
      <c r="EN938" s="2"/>
      <c r="EQ938" s="2"/>
      <c r="ET938" s="2"/>
      <c r="EW938" s="2"/>
      <c r="EZ938" s="2"/>
      <c r="FC938" s="2"/>
      <c r="FF938" s="2"/>
    </row>
    <row r="939" spans="1:162" ht="30">
      <c r="A939" t="s">
        <v>888</v>
      </c>
      <c r="B939" s="4" t="s">
        <v>2143</v>
      </c>
      <c r="C939" s="4" t="s">
        <v>7147</v>
      </c>
      <c r="D939" s="4" t="s">
        <v>53</v>
      </c>
      <c r="H939" s="2"/>
      <c r="K939" s="2"/>
      <c r="N939" s="2"/>
      <c r="Q939" s="2"/>
      <c r="T939" s="2"/>
      <c r="W939" s="2"/>
      <c r="Z939" s="2"/>
      <c r="AC939" s="2"/>
      <c r="AF939" s="2"/>
      <c r="AI939" s="2"/>
      <c r="AL939" s="2"/>
      <c r="AO939" s="2"/>
      <c r="AR939" s="2"/>
      <c r="AU939" s="2"/>
      <c r="AX939" s="2"/>
      <c r="BA939" s="2"/>
      <c r="BD939" s="2"/>
      <c r="BG939" s="2"/>
      <c r="BJ939" s="2"/>
      <c r="BM939" s="2"/>
      <c r="BP939" s="2"/>
      <c r="BS939" s="2"/>
      <c r="BV939" s="2"/>
      <c r="BY939" s="2"/>
      <c r="CB939" s="2"/>
      <c r="CE939" s="2"/>
      <c r="CI939" s="2"/>
      <c r="CL939" s="2"/>
      <c r="CO939" s="2"/>
      <c r="CR939" s="2"/>
      <c r="CU939" s="2"/>
      <c r="CX939" s="2"/>
      <c r="DA939" s="2"/>
      <c r="DD939" s="2"/>
      <c r="DG939" s="2"/>
      <c r="DJ939" s="2"/>
      <c r="DM939" s="2"/>
      <c r="DP939" s="2"/>
      <c r="DS939" s="2"/>
      <c r="DV939" s="2"/>
      <c r="DY939" s="2"/>
      <c r="EB939" s="2"/>
      <c r="EE939" s="2"/>
      <c r="EH939" s="2"/>
      <c r="EK939" s="2"/>
      <c r="EN939" s="2"/>
      <c r="EQ939" s="2"/>
      <c r="ET939" s="2"/>
      <c r="EW939" s="2"/>
      <c r="EZ939" s="2"/>
      <c r="FC939" s="2"/>
      <c r="FF939" s="2"/>
    </row>
    <row r="940" spans="1:162">
      <c r="A940" t="s">
        <v>179</v>
      </c>
      <c r="B940" s="4" t="s">
        <v>5372</v>
      </c>
      <c r="C940" s="4" t="s">
        <v>7148</v>
      </c>
      <c r="D940" s="4" t="s">
        <v>167</v>
      </c>
      <c r="H940" s="2"/>
      <c r="K940" s="2"/>
      <c r="N940" s="2"/>
      <c r="Q940" s="2"/>
      <c r="T940" s="2"/>
      <c r="W940" s="2"/>
      <c r="Z940" s="2"/>
      <c r="AC940" s="2"/>
      <c r="AF940" s="2"/>
      <c r="AI940" s="2"/>
      <c r="AL940" s="2"/>
      <c r="AO940" s="2"/>
      <c r="AR940" s="2"/>
      <c r="AU940" s="2"/>
      <c r="AX940" s="2"/>
      <c r="BA940" s="2"/>
      <c r="BD940" s="2"/>
      <c r="BG940" s="2"/>
      <c r="BJ940" s="2"/>
      <c r="BM940" s="2"/>
      <c r="BP940" s="2"/>
      <c r="BS940" s="2"/>
      <c r="BV940" s="2"/>
      <c r="BY940" s="2"/>
      <c r="CB940" s="2"/>
      <c r="CE940" s="2"/>
      <c r="CI940" s="2"/>
      <c r="CL940" s="2"/>
      <c r="CO940" s="2"/>
      <c r="CR940" s="2"/>
      <c r="CU940" s="2"/>
      <c r="CX940" s="2"/>
      <c r="DA940" s="2"/>
      <c r="DD940" s="2"/>
      <c r="DG940" s="2"/>
      <c r="DJ940" s="2"/>
      <c r="DM940" s="2"/>
      <c r="DP940" s="2"/>
      <c r="DS940" s="2"/>
      <c r="DV940" s="2"/>
      <c r="DY940" s="2"/>
      <c r="EB940" s="2"/>
      <c r="EE940" s="2"/>
      <c r="EH940" s="2"/>
      <c r="EK940" s="2"/>
      <c r="EN940" s="2"/>
      <c r="EQ940" s="2"/>
      <c r="ET940" s="2"/>
      <c r="EW940" s="2"/>
      <c r="EZ940" s="2"/>
      <c r="FC940" s="2"/>
      <c r="FF940" s="2"/>
    </row>
    <row r="941" spans="1:162">
      <c r="A941" t="s">
        <v>225</v>
      </c>
      <c r="B941" s="4" t="s">
        <v>1689</v>
      </c>
      <c r="C941" s="4" t="s">
        <v>7149</v>
      </c>
      <c r="D941" s="4" t="s">
        <v>22</v>
      </c>
      <c r="H941" s="2"/>
      <c r="K941" s="2"/>
      <c r="N941" s="2"/>
      <c r="Q941" s="2"/>
      <c r="T941" s="2"/>
      <c r="W941" s="2"/>
      <c r="Z941" s="2"/>
      <c r="AC941" s="2"/>
      <c r="AF941" s="2"/>
      <c r="AI941" s="2"/>
      <c r="AL941" s="2"/>
      <c r="AO941" s="2"/>
      <c r="AR941" s="2"/>
      <c r="AU941" s="2"/>
      <c r="AX941" s="2"/>
      <c r="BA941" s="2"/>
      <c r="BD941" s="2"/>
      <c r="BG941" s="2"/>
      <c r="BJ941" s="2"/>
      <c r="BM941" s="2"/>
      <c r="BP941" s="2"/>
      <c r="BS941" s="2"/>
      <c r="BV941" s="2"/>
      <c r="BY941" s="2"/>
      <c r="CB941" s="2"/>
      <c r="CE941" s="2"/>
      <c r="CI941" s="2"/>
      <c r="CL941" s="2"/>
      <c r="CO941" s="2"/>
      <c r="CR941" s="2"/>
      <c r="CU941" s="2"/>
      <c r="CX941" s="2"/>
      <c r="DA941" s="2"/>
      <c r="DD941" s="2"/>
      <c r="DG941" s="2"/>
      <c r="DJ941" s="2"/>
      <c r="DM941" s="2"/>
      <c r="DP941" s="2"/>
      <c r="DS941" s="2"/>
      <c r="DV941" s="2"/>
      <c r="DY941" s="2"/>
      <c r="EB941" s="2"/>
      <c r="EE941" s="2"/>
      <c r="EH941" s="2"/>
      <c r="EK941" s="2"/>
      <c r="EN941" s="2"/>
      <c r="EQ941" s="2"/>
      <c r="ET941" s="2"/>
      <c r="EW941" s="2"/>
      <c r="EZ941" s="2"/>
      <c r="FC941" s="2"/>
      <c r="FF941" s="2"/>
    </row>
    <row r="942" spans="1:162" ht="30">
      <c r="A942" t="s">
        <v>874</v>
      </c>
      <c r="B942" s="4" t="s">
        <v>2144</v>
      </c>
      <c r="C942" s="4" t="s">
        <v>7150</v>
      </c>
      <c r="D942" s="4" t="s">
        <v>53</v>
      </c>
      <c r="H942" s="2"/>
      <c r="K942" s="2"/>
      <c r="N942" s="2"/>
      <c r="Q942" s="2"/>
      <c r="T942" s="2"/>
      <c r="W942" s="2"/>
      <c r="Z942" s="2"/>
      <c r="AC942" s="2"/>
      <c r="AF942" s="2"/>
      <c r="AI942" s="2"/>
      <c r="AL942" s="2"/>
      <c r="AO942" s="2"/>
      <c r="AR942" s="2"/>
      <c r="AU942" s="2"/>
      <c r="AX942" s="2"/>
      <c r="BA942" s="2"/>
      <c r="BD942" s="2"/>
      <c r="BG942" s="2"/>
      <c r="BJ942" s="2"/>
      <c r="BM942" s="2"/>
      <c r="BP942" s="2"/>
      <c r="BS942" s="2"/>
      <c r="BV942" s="2"/>
      <c r="BY942" s="2"/>
      <c r="CB942" s="2"/>
      <c r="CE942" s="2"/>
      <c r="CI942" s="2"/>
      <c r="CL942" s="2"/>
      <c r="CO942" s="2"/>
      <c r="CR942" s="2"/>
      <c r="CU942" s="2"/>
      <c r="CX942" s="2"/>
      <c r="DA942" s="2"/>
      <c r="DD942" s="2"/>
      <c r="DG942" s="2"/>
      <c r="DJ942" s="2"/>
      <c r="DM942" s="2"/>
      <c r="DP942" s="2"/>
      <c r="DS942" s="2"/>
      <c r="DV942" s="2"/>
      <c r="DY942" s="2"/>
      <c r="EB942" s="2"/>
      <c r="EE942" s="2"/>
      <c r="EH942" s="2"/>
      <c r="EK942" s="2"/>
      <c r="EN942" s="2"/>
      <c r="EQ942" s="2"/>
      <c r="ET942" s="2"/>
      <c r="EW942" s="2"/>
      <c r="EZ942" s="2"/>
      <c r="FC942" s="2"/>
      <c r="FF942" s="2"/>
    </row>
    <row r="943" spans="1:162" ht="30">
      <c r="A943" t="s">
        <v>1223</v>
      </c>
      <c r="B943" s="4" t="s">
        <v>2145</v>
      </c>
      <c r="C943" s="4" t="s">
        <v>7151</v>
      </c>
      <c r="D943" s="4" t="s">
        <v>53</v>
      </c>
      <c r="H943" s="2"/>
      <c r="K943" s="2"/>
      <c r="N943" s="2"/>
      <c r="Q943" s="2"/>
      <c r="T943" s="2"/>
      <c r="W943" s="2"/>
      <c r="Z943" s="2"/>
      <c r="AC943" s="2"/>
      <c r="AF943" s="2"/>
      <c r="AI943" s="2"/>
      <c r="AL943" s="2"/>
      <c r="AO943" s="2"/>
      <c r="AR943" s="2"/>
      <c r="AU943" s="2"/>
      <c r="AX943" s="2"/>
      <c r="BA943" s="2"/>
      <c r="BD943" s="2"/>
      <c r="BG943" s="2"/>
      <c r="BJ943" s="2"/>
      <c r="BM943" s="2"/>
      <c r="BP943" s="2"/>
      <c r="BS943" s="2"/>
      <c r="BV943" s="2"/>
      <c r="BY943" s="2"/>
      <c r="CB943" s="2"/>
      <c r="CE943" s="2"/>
      <c r="CI943" s="2"/>
      <c r="CL943" s="2"/>
      <c r="CO943" s="2"/>
      <c r="CR943" s="2"/>
      <c r="CU943" s="2"/>
      <c r="CX943" s="2"/>
      <c r="DA943" s="2"/>
      <c r="DD943" s="2"/>
      <c r="DG943" s="2"/>
      <c r="DJ943" s="2"/>
      <c r="DM943" s="2"/>
      <c r="DP943" s="2"/>
      <c r="DS943" s="2"/>
      <c r="DV943" s="2"/>
      <c r="DY943" s="2"/>
      <c r="EB943" s="2"/>
      <c r="EE943" s="2"/>
      <c r="EH943" s="2"/>
      <c r="EK943" s="2"/>
      <c r="EN943" s="2"/>
      <c r="EQ943" s="2"/>
      <c r="ET943" s="2"/>
      <c r="EW943" s="2"/>
      <c r="EZ943" s="2"/>
      <c r="FC943" s="2"/>
      <c r="FF943" s="2"/>
    </row>
    <row r="944" spans="1:162">
      <c r="A944" t="s">
        <v>1550</v>
      </c>
      <c r="B944" s="4" t="s">
        <v>2146</v>
      </c>
      <c r="C944" s="4" t="s">
        <v>7152</v>
      </c>
      <c r="D944" s="4" t="s">
        <v>22</v>
      </c>
      <c r="H944" s="2"/>
      <c r="K944" s="2"/>
      <c r="N944" s="2"/>
      <c r="Q944" s="2"/>
      <c r="T944" s="2"/>
      <c r="W944" s="2"/>
      <c r="Z944" s="2"/>
      <c r="AC944" s="2"/>
      <c r="AF944" s="2"/>
      <c r="AI944" s="2"/>
      <c r="AL944" s="2"/>
      <c r="AO944" s="2"/>
      <c r="AR944" s="2"/>
      <c r="AU944" s="2"/>
      <c r="AX944" s="2"/>
      <c r="BA944" s="2"/>
      <c r="BD944" s="2"/>
      <c r="BG944" s="2"/>
      <c r="BJ944" s="2"/>
      <c r="BM944" s="2"/>
      <c r="BP944" s="2"/>
      <c r="BS944" s="2"/>
      <c r="BV944" s="2"/>
      <c r="BY944" s="2"/>
      <c r="CB944" s="2"/>
      <c r="CE944" s="2"/>
      <c r="CI944" s="2"/>
      <c r="CL944" s="2"/>
      <c r="CO944" s="2"/>
      <c r="CR944" s="2"/>
      <c r="CU944" s="2"/>
      <c r="CX944" s="2"/>
      <c r="DA944" s="2"/>
      <c r="DD944" s="2"/>
      <c r="DG944" s="2"/>
      <c r="DJ944" s="2"/>
      <c r="DM944" s="2"/>
      <c r="DP944" s="2"/>
      <c r="DS944" s="2"/>
      <c r="DV944" s="2"/>
      <c r="DY944" s="2"/>
      <c r="EB944" s="2"/>
      <c r="EE944" s="2"/>
      <c r="EH944" s="2"/>
      <c r="EK944" s="2"/>
      <c r="EN944" s="2"/>
      <c r="EQ944" s="2"/>
      <c r="ET944" s="2"/>
      <c r="EW944" s="2"/>
      <c r="EZ944" s="2"/>
      <c r="FC944" s="2"/>
      <c r="FF944" s="2"/>
    </row>
    <row r="945" spans="1:162">
      <c r="A945" t="s">
        <v>1288</v>
      </c>
      <c r="B945" s="4" t="s">
        <v>1689</v>
      </c>
      <c r="C945" s="4" t="s">
        <v>7153</v>
      </c>
      <c r="D945" s="4" t="s">
        <v>22</v>
      </c>
      <c r="H945" s="2"/>
      <c r="K945" s="2"/>
      <c r="N945" s="2"/>
      <c r="Q945" s="2"/>
      <c r="T945" s="2"/>
      <c r="W945" s="2"/>
      <c r="Z945" s="2"/>
      <c r="AC945" s="2"/>
      <c r="AF945" s="2"/>
      <c r="AI945" s="2"/>
      <c r="AL945" s="2"/>
      <c r="AO945" s="2"/>
      <c r="AR945" s="2"/>
      <c r="AU945" s="2"/>
      <c r="AX945" s="2"/>
      <c r="BA945" s="2"/>
      <c r="BD945" s="2"/>
      <c r="BG945" s="2"/>
      <c r="BJ945" s="2"/>
      <c r="BM945" s="2"/>
      <c r="BP945" s="2"/>
      <c r="BS945" s="2"/>
      <c r="BV945" s="2"/>
      <c r="BY945" s="2"/>
      <c r="CB945" s="2"/>
      <c r="CE945" s="2"/>
      <c r="CI945" s="2"/>
      <c r="CL945" s="2"/>
      <c r="CO945" s="2"/>
      <c r="CR945" s="2"/>
      <c r="CU945" s="2"/>
      <c r="CX945" s="2"/>
      <c r="DA945" s="2"/>
      <c r="DD945" s="2"/>
      <c r="DG945" s="2"/>
      <c r="DJ945" s="2"/>
      <c r="DM945" s="2"/>
      <c r="DP945" s="2"/>
      <c r="DS945" s="2"/>
      <c r="DV945" s="2"/>
      <c r="DY945" s="2"/>
      <c r="EB945" s="2"/>
      <c r="EE945" s="2"/>
      <c r="EH945" s="2"/>
      <c r="EK945" s="2"/>
      <c r="EN945" s="2"/>
      <c r="EQ945" s="2"/>
      <c r="ET945" s="2"/>
      <c r="EW945" s="2"/>
      <c r="EZ945" s="2"/>
      <c r="FC945" s="2"/>
      <c r="FF945" s="2"/>
    </row>
    <row r="946" spans="1:162" ht="30">
      <c r="A946" t="s">
        <v>307</v>
      </c>
      <c r="B946" s="4" t="s">
        <v>2147</v>
      </c>
      <c r="C946" s="4" t="s">
        <v>7154</v>
      </c>
      <c r="D946" s="4" t="s">
        <v>53</v>
      </c>
      <c r="H946" s="2"/>
      <c r="K946" s="2"/>
      <c r="N946" s="2"/>
      <c r="Q946" s="2"/>
      <c r="T946" s="2"/>
      <c r="W946" s="2"/>
      <c r="Z946" s="2"/>
      <c r="AC946" s="2"/>
      <c r="AF946" s="2"/>
      <c r="AI946" s="2"/>
      <c r="AL946" s="2"/>
      <c r="AO946" s="2"/>
      <c r="AR946" s="2"/>
      <c r="AU946" s="2"/>
      <c r="AX946" s="2"/>
      <c r="BA946" s="2"/>
      <c r="BD946" s="2"/>
      <c r="BG946" s="2"/>
      <c r="BJ946" s="2"/>
      <c r="BM946" s="2"/>
      <c r="BP946" s="2"/>
      <c r="BS946" s="2"/>
      <c r="BV946" s="2"/>
      <c r="BY946" s="2"/>
      <c r="CB946" s="2"/>
      <c r="CE946" s="2"/>
      <c r="CI946" s="2"/>
      <c r="CL946" s="2"/>
      <c r="CO946" s="2"/>
      <c r="CR946" s="2"/>
      <c r="CU946" s="2"/>
      <c r="CX946" s="2"/>
      <c r="DA946" s="2"/>
      <c r="DD946" s="2"/>
      <c r="DG946" s="2"/>
      <c r="DJ946" s="2"/>
      <c r="DM946" s="2"/>
      <c r="DP946" s="2"/>
      <c r="DS946" s="2"/>
      <c r="DV946" s="2"/>
      <c r="DY946" s="2"/>
      <c r="EB946" s="2"/>
      <c r="EE946" s="2"/>
      <c r="EH946" s="2"/>
      <c r="EK946" s="2"/>
      <c r="EN946" s="2"/>
      <c r="EQ946" s="2"/>
      <c r="ET946" s="2"/>
      <c r="EW946" s="2"/>
      <c r="EZ946" s="2"/>
      <c r="FC946" s="2"/>
      <c r="FF946" s="2"/>
    </row>
    <row r="947" spans="1:162" ht="30">
      <c r="A947" t="s">
        <v>1658</v>
      </c>
      <c r="B947" s="4" t="s">
        <v>2148</v>
      </c>
      <c r="C947" s="4" t="s">
        <v>7155</v>
      </c>
      <c r="D947" s="4" t="s">
        <v>5463</v>
      </c>
      <c r="H947" s="2"/>
      <c r="K947" s="2"/>
      <c r="N947" s="2"/>
      <c r="Q947" s="2"/>
      <c r="T947" s="2"/>
      <c r="W947" s="2"/>
      <c r="Z947" s="2"/>
      <c r="AC947" s="2"/>
      <c r="AF947" s="2"/>
      <c r="AI947" s="2"/>
      <c r="AL947" s="2"/>
      <c r="AO947" s="2"/>
      <c r="AR947" s="2"/>
      <c r="AU947" s="2"/>
      <c r="AX947" s="2"/>
      <c r="BA947" s="2"/>
      <c r="BD947" s="2"/>
      <c r="BG947" s="2"/>
      <c r="BJ947" s="2"/>
      <c r="BM947" s="2"/>
      <c r="BP947" s="2"/>
      <c r="BS947" s="2"/>
      <c r="BV947" s="2"/>
      <c r="BY947" s="2"/>
      <c r="CB947" s="2"/>
      <c r="CE947" s="2"/>
      <c r="CI947" s="2"/>
      <c r="CL947" s="2"/>
      <c r="CO947" s="2"/>
      <c r="CR947" s="2"/>
      <c r="CU947" s="2"/>
      <c r="CX947" s="2"/>
      <c r="DA947" s="2"/>
      <c r="DD947" s="2"/>
      <c r="DG947" s="2"/>
      <c r="DJ947" s="2"/>
      <c r="DM947" s="2"/>
      <c r="DP947" s="2"/>
      <c r="DS947" s="2"/>
      <c r="DV947" s="2"/>
      <c r="DY947" s="2"/>
      <c r="EB947" s="2"/>
      <c r="EE947" s="2"/>
      <c r="EH947" s="2"/>
      <c r="EK947" s="2"/>
      <c r="EN947" s="2"/>
      <c r="EQ947" s="2"/>
      <c r="ET947" s="2"/>
      <c r="EW947" s="2"/>
      <c r="EZ947" s="2"/>
      <c r="FC947" s="2"/>
      <c r="FF947" s="2"/>
    </row>
    <row r="948" spans="1:162" ht="30">
      <c r="A948" t="s">
        <v>1047</v>
      </c>
      <c r="B948" s="4" t="s">
        <v>2005</v>
      </c>
      <c r="C948" s="4" t="s">
        <v>7156</v>
      </c>
      <c r="D948" s="4" t="s">
        <v>5463</v>
      </c>
      <c r="H948" s="2"/>
      <c r="K948" s="2"/>
      <c r="N948" s="2"/>
      <c r="Q948" s="2"/>
      <c r="T948" s="2"/>
      <c r="W948" s="2"/>
      <c r="Z948" s="2"/>
      <c r="AC948" s="2"/>
      <c r="AF948" s="2"/>
      <c r="AI948" s="2"/>
      <c r="AL948" s="2"/>
      <c r="AO948" s="2"/>
      <c r="AR948" s="2"/>
      <c r="AU948" s="2"/>
      <c r="AX948" s="2"/>
      <c r="BA948" s="2"/>
      <c r="BD948" s="2"/>
      <c r="BG948" s="2"/>
      <c r="BJ948" s="2"/>
      <c r="BM948" s="2"/>
      <c r="BP948" s="2"/>
      <c r="BS948" s="2"/>
      <c r="BV948" s="2"/>
      <c r="BY948" s="2"/>
      <c r="CB948" s="2"/>
      <c r="CE948" s="2"/>
      <c r="CI948" s="2"/>
      <c r="CL948" s="2"/>
      <c r="CO948" s="2"/>
      <c r="CR948" s="2"/>
      <c r="CU948" s="2"/>
      <c r="CX948" s="2"/>
      <c r="DA948" s="2"/>
      <c r="DD948" s="2"/>
      <c r="DG948" s="2"/>
      <c r="DJ948" s="2"/>
      <c r="DM948" s="2"/>
      <c r="DP948" s="2"/>
      <c r="DS948" s="2"/>
      <c r="DV948" s="2"/>
      <c r="DY948" s="2"/>
      <c r="EB948" s="2"/>
      <c r="EE948" s="2"/>
      <c r="EH948" s="2"/>
      <c r="EK948" s="2"/>
      <c r="EN948" s="2"/>
      <c r="EQ948" s="2"/>
      <c r="ET948" s="2"/>
      <c r="EW948" s="2"/>
      <c r="EZ948" s="2"/>
      <c r="FC948" s="2"/>
      <c r="FF948" s="2"/>
    </row>
    <row r="949" spans="1:162" ht="30">
      <c r="A949" t="s">
        <v>916</v>
      </c>
      <c r="B949" s="4" t="s">
        <v>2005</v>
      </c>
      <c r="C949" s="4" t="s">
        <v>7157</v>
      </c>
      <c r="D949" s="4" t="s">
        <v>5463</v>
      </c>
      <c r="H949" s="2"/>
      <c r="K949" s="2"/>
      <c r="N949" s="2"/>
      <c r="Q949" s="2"/>
      <c r="T949" s="2"/>
      <c r="W949" s="2"/>
      <c r="Z949" s="2"/>
      <c r="AC949" s="2"/>
      <c r="AF949" s="2"/>
      <c r="AI949" s="2"/>
      <c r="AL949" s="2"/>
      <c r="AO949" s="2"/>
      <c r="AR949" s="2"/>
      <c r="AU949" s="2"/>
      <c r="AX949" s="2"/>
      <c r="BA949" s="2"/>
      <c r="BD949" s="2"/>
      <c r="BG949" s="2"/>
      <c r="BJ949" s="2"/>
      <c r="BM949" s="2"/>
      <c r="BP949" s="2"/>
      <c r="BS949" s="2"/>
      <c r="BV949" s="2"/>
      <c r="BY949" s="2"/>
      <c r="CB949" s="2"/>
      <c r="CE949" s="2"/>
      <c r="CI949" s="2"/>
      <c r="CL949" s="2"/>
      <c r="CO949" s="2"/>
      <c r="CR949" s="2"/>
      <c r="CU949" s="2"/>
      <c r="CX949" s="2"/>
      <c r="DA949" s="2"/>
      <c r="DD949" s="2"/>
      <c r="DG949" s="2"/>
      <c r="DJ949" s="2"/>
      <c r="DM949" s="2"/>
      <c r="DP949" s="2"/>
      <c r="DS949" s="2"/>
      <c r="DV949" s="2"/>
      <c r="DY949" s="2"/>
      <c r="EB949" s="2"/>
      <c r="EE949" s="2"/>
      <c r="EH949" s="2"/>
      <c r="EK949" s="2"/>
      <c r="EN949" s="2"/>
      <c r="EQ949" s="2"/>
      <c r="ET949" s="2"/>
      <c r="EW949" s="2"/>
      <c r="EZ949" s="2"/>
      <c r="FC949" s="2"/>
      <c r="FF949" s="2"/>
    </row>
    <row r="950" spans="1:162" ht="30">
      <c r="A950" t="s">
        <v>739</v>
      </c>
      <c r="B950" s="4" t="s">
        <v>2005</v>
      </c>
      <c r="C950" s="4" t="s">
        <v>7158</v>
      </c>
      <c r="D950" s="4" t="s">
        <v>5463</v>
      </c>
      <c r="H950" s="2"/>
      <c r="K950" s="2"/>
      <c r="N950" s="2"/>
      <c r="Q950" s="2"/>
      <c r="T950" s="2"/>
      <c r="W950" s="2"/>
      <c r="Z950" s="2"/>
      <c r="AC950" s="2"/>
      <c r="AF950" s="2"/>
      <c r="AI950" s="2"/>
      <c r="AL950" s="2"/>
      <c r="AO950" s="2"/>
      <c r="AR950" s="2"/>
      <c r="AU950" s="2"/>
      <c r="AX950" s="2"/>
      <c r="BA950" s="2"/>
      <c r="BD950" s="2"/>
      <c r="BG950" s="2"/>
      <c r="BJ950" s="2"/>
      <c r="BM950" s="2"/>
      <c r="BP950" s="2"/>
      <c r="BS950" s="2"/>
      <c r="BV950" s="2"/>
      <c r="BY950" s="2"/>
      <c r="CB950" s="2"/>
      <c r="CE950" s="2"/>
      <c r="CI950" s="2"/>
      <c r="CL950" s="2"/>
      <c r="CO950" s="2"/>
      <c r="CR950" s="2"/>
      <c r="CU950" s="2"/>
      <c r="CX950" s="2"/>
      <c r="DA950" s="2"/>
      <c r="DD950" s="2"/>
      <c r="DG950" s="2"/>
      <c r="DJ950" s="2"/>
      <c r="DM950" s="2"/>
      <c r="DP950" s="2"/>
      <c r="DS950" s="2"/>
      <c r="DV950" s="2"/>
      <c r="DY950" s="2"/>
      <c r="EB950" s="2"/>
      <c r="EE950" s="2"/>
      <c r="EH950" s="2"/>
      <c r="EK950" s="2"/>
      <c r="EN950" s="2"/>
      <c r="EQ950" s="2"/>
      <c r="ET950" s="2"/>
      <c r="EW950" s="2"/>
      <c r="EZ950" s="2"/>
      <c r="FC950" s="2"/>
      <c r="FF950" s="2"/>
    </row>
    <row r="951" spans="1:162" ht="30">
      <c r="A951" t="s">
        <v>630</v>
      </c>
      <c r="B951" s="4" t="s">
        <v>2005</v>
      </c>
      <c r="C951" s="4" t="s">
        <v>7159</v>
      </c>
      <c r="D951" s="4" t="s">
        <v>5463</v>
      </c>
      <c r="H951" s="2"/>
      <c r="K951" s="2"/>
      <c r="N951" s="2"/>
      <c r="Q951" s="2"/>
      <c r="T951" s="2"/>
      <c r="W951" s="2"/>
      <c r="Z951" s="2"/>
      <c r="AC951" s="2"/>
      <c r="AF951" s="2"/>
      <c r="AI951" s="2"/>
      <c r="AL951" s="2"/>
      <c r="AO951" s="2"/>
      <c r="AR951" s="2"/>
      <c r="AU951" s="2"/>
      <c r="AX951" s="2"/>
      <c r="BA951" s="2"/>
      <c r="BD951" s="2"/>
      <c r="BG951" s="2"/>
      <c r="BJ951" s="2"/>
      <c r="BM951" s="2"/>
      <c r="BP951" s="2"/>
      <c r="BS951" s="2"/>
      <c r="BV951" s="2"/>
      <c r="BY951" s="2"/>
      <c r="CB951" s="2"/>
      <c r="CE951" s="2"/>
      <c r="CI951" s="2"/>
      <c r="CL951" s="2"/>
      <c r="CO951" s="2"/>
      <c r="CR951" s="2"/>
      <c r="CU951" s="2"/>
      <c r="CX951" s="2"/>
      <c r="DA951" s="2"/>
      <c r="DD951" s="2"/>
      <c r="DG951" s="2"/>
      <c r="DJ951" s="2"/>
      <c r="DM951" s="2"/>
      <c r="DP951" s="2"/>
      <c r="DS951" s="2"/>
      <c r="DV951" s="2"/>
      <c r="DY951" s="2"/>
      <c r="EB951" s="2"/>
      <c r="EE951" s="2"/>
      <c r="EH951" s="2"/>
      <c r="EK951" s="2"/>
      <c r="EN951" s="2"/>
      <c r="EQ951" s="2"/>
      <c r="ET951" s="2"/>
      <c r="EW951" s="2"/>
      <c r="EZ951" s="2"/>
      <c r="FC951" s="2"/>
      <c r="FF951" s="2"/>
    </row>
    <row r="952" spans="1:162" ht="30">
      <c r="A952" t="s">
        <v>428</v>
      </c>
      <c r="B952" s="4" t="s">
        <v>2005</v>
      </c>
      <c r="C952" s="4" t="s">
        <v>7160</v>
      </c>
      <c r="D952" s="4" t="s">
        <v>5463</v>
      </c>
      <c r="H952" s="2"/>
      <c r="K952" s="2"/>
      <c r="N952" s="2"/>
      <c r="Q952" s="2"/>
      <c r="T952" s="2"/>
      <c r="W952" s="2"/>
      <c r="Z952" s="2"/>
      <c r="AC952" s="2"/>
      <c r="AF952" s="2"/>
      <c r="AI952" s="2"/>
      <c r="AL952" s="2"/>
      <c r="AO952" s="2"/>
      <c r="AR952" s="2"/>
      <c r="AU952" s="2"/>
      <c r="AX952" s="2"/>
      <c r="BA952" s="2"/>
      <c r="BD952" s="2"/>
      <c r="BG952" s="2"/>
      <c r="BJ952" s="2"/>
      <c r="BM952" s="2"/>
      <c r="BP952" s="2"/>
      <c r="BS952" s="2"/>
      <c r="BV952" s="2"/>
      <c r="BY952" s="2"/>
      <c r="CB952" s="2"/>
      <c r="CE952" s="2"/>
      <c r="CI952" s="2"/>
      <c r="CL952" s="2"/>
      <c r="CO952" s="2"/>
      <c r="CR952" s="2"/>
      <c r="CU952" s="2"/>
      <c r="CX952" s="2"/>
      <c r="DA952" s="2"/>
      <c r="DD952" s="2"/>
      <c r="DG952" s="2"/>
      <c r="DJ952" s="2"/>
      <c r="DM952" s="2"/>
      <c r="DP952" s="2"/>
      <c r="DS952" s="2"/>
      <c r="DV952" s="2"/>
      <c r="DY952" s="2"/>
      <c r="EB952" s="2"/>
      <c r="EE952" s="2"/>
      <c r="EH952" s="2"/>
      <c r="EK952" s="2"/>
      <c r="EN952" s="2"/>
      <c r="EQ952" s="2"/>
      <c r="ET952" s="2"/>
      <c r="EW952" s="2"/>
      <c r="EZ952" s="2"/>
      <c r="FC952" s="2"/>
      <c r="FF952" s="2"/>
    </row>
    <row r="953" spans="1:162" ht="30">
      <c r="A953" t="s">
        <v>316</v>
      </c>
      <c r="B953" s="4" t="s">
        <v>2005</v>
      </c>
      <c r="C953" s="4" t="s">
        <v>7161</v>
      </c>
      <c r="D953" s="4" t="s">
        <v>5463</v>
      </c>
      <c r="H953" s="2"/>
      <c r="K953" s="2"/>
      <c r="N953" s="2"/>
      <c r="Q953" s="2"/>
      <c r="T953" s="2"/>
      <c r="W953" s="2"/>
      <c r="Z953" s="2"/>
      <c r="AC953" s="2"/>
      <c r="AF953" s="2"/>
      <c r="AI953" s="2"/>
      <c r="AL953" s="2"/>
      <c r="AO953" s="2"/>
      <c r="AR953" s="2"/>
      <c r="AU953" s="2"/>
      <c r="AX953" s="2"/>
      <c r="BA953" s="2"/>
      <c r="BD953" s="2"/>
      <c r="BG953" s="2"/>
      <c r="BJ953" s="2"/>
      <c r="BM953" s="2"/>
      <c r="BP953" s="2"/>
      <c r="BS953" s="2"/>
      <c r="BV953" s="2"/>
      <c r="BY953" s="2"/>
      <c r="CB953" s="2"/>
      <c r="CE953" s="2"/>
      <c r="CI953" s="2"/>
      <c r="CL953" s="2"/>
      <c r="CO953" s="2"/>
      <c r="CR953" s="2"/>
      <c r="CU953" s="2"/>
      <c r="CX953" s="2"/>
      <c r="DA953" s="2"/>
      <c r="DD953" s="2"/>
      <c r="DG953" s="2"/>
      <c r="DJ953" s="2"/>
      <c r="DM953" s="2"/>
      <c r="DP953" s="2"/>
      <c r="DS953" s="2"/>
      <c r="DV953" s="2"/>
      <c r="DY953" s="2"/>
      <c r="EB953" s="2"/>
      <c r="EE953" s="2"/>
      <c r="EH953" s="2"/>
      <c r="EK953" s="2"/>
      <c r="EN953" s="2"/>
      <c r="EQ953" s="2"/>
      <c r="ET953" s="2"/>
      <c r="EW953" s="2"/>
      <c r="EZ953" s="2"/>
      <c r="FC953" s="2"/>
      <c r="FF953" s="2"/>
    </row>
    <row r="954" spans="1:162" ht="30">
      <c r="A954" t="s">
        <v>1211</v>
      </c>
      <c r="B954" s="4" t="s">
        <v>2005</v>
      </c>
      <c r="C954" s="4" t="s">
        <v>7162</v>
      </c>
      <c r="D954" s="4" t="s">
        <v>5463</v>
      </c>
      <c r="H954" s="2"/>
      <c r="K954" s="2"/>
      <c r="N954" s="2"/>
      <c r="Q954" s="2"/>
      <c r="T954" s="2"/>
      <c r="W954" s="2"/>
      <c r="Z954" s="2"/>
      <c r="AC954" s="2"/>
      <c r="AF954" s="2"/>
      <c r="AI954" s="2"/>
      <c r="AL954" s="2"/>
      <c r="AO954" s="2"/>
      <c r="AR954" s="2"/>
      <c r="AU954" s="2"/>
      <c r="AX954" s="2"/>
      <c r="BA954" s="2"/>
      <c r="BD954" s="2"/>
      <c r="BG954" s="2"/>
      <c r="BJ954" s="2"/>
      <c r="BM954" s="2"/>
      <c r="BP954" s="2"/>
      <c r="BS954" s="2"/>
      <c r="BV954" s="2"/>
      <c r="BY954" s="2"/>
      <c r="CB954" s="2"/>
      <c r="CE954" s="2"/>
      <c r="CI954" s="2"/>
      <c r="CL954" s="2"/>
      <c r="CO954" s="2"/>
      <c r="CR954" s="2"/>
      <c r="CU954" s="2"/>
      <c r="CX954" s="2"/>
      <c r="DA954" s="2"/>
      <c r="DD954" s="2"/>
      <c r="DG954" s="2"/>
      <c r="DJ954" s="2"/>
      <c r="DM954" s="2"/>
      <c r="DP954" s="2"/>
      <c r="DS954" s="2"/>
      <c r="DV954" s="2"/>
      <c r="DY954" s="2"/>
      <c r="EB954" s="2"/>
      <c r="EE954" s="2"/>
      <c r="EH954" s="2"/>
      <c r="EK954" s="2"/>
      <c r="EN954" s="2"/>
      <c r="EQ954" s="2"/>
      <c r="ET954" s="2"/>
      <c r="EW954" s="2"/>
      <c r="EZ954" s="2"/>
      <c r="FC954" s="2"/>
      <c r="FF954" s="2"/>
    </row>
    <row r="955" spans="1:162">
      <c r="A955" t="s">
        <v>781</v>
      </c>
      <c r="B955" s="4" t="s">
        <v>2149</v>
      </c>
      <c r="C955" s="4" t="s">
        <v>7163</v>
      </c>
      <c r="D955" s="4" t="s">
        <v>5713</v>
      </c>
      <c r="H955" s="2"/>
      <c r="K955" s="2"/>
      <c r="N955" s="2"/>
      <c r="Q955" s="2"/>
      <c r="T955" s="2"/>
      <c r="W955" s="2"/>
      <c r="Z955" s="2"/>
      <c r="AC955" s="2"/>
      <c r="AF955" s="2"/>
      <c r="AI955" s="2"/>
      <c r="AL955" s="2"/>
      <c r="AO955" s="2"/>
      <c r="AR955" s="2"/>
      <c r="AU955" s="2"/>
      <c r="AX955" s="2"/>
      <c r="BA955" s="2"/>
      <c r="BD955" s="2"/>
      <c r="BG955" s="2"/>
      <c r="BJ955" s="2"/>
      <c r="BM955" s="2"/>
      <c r="BP955" s="2"/>
      <c r="BS955" s="2"/>
      <c r="BV955" s="2"/>
      <c r="BY955" s="2"/>
      <c r="CB955" s="2"/>
      <c r="CE955" s="2"/>
      <c r="CI955" s="2"/>
      <c r="CL955" s="2"/>
      <c r="CO955" s="2"/>
      <c r="CR955" s="2"/>
      <c r="CU955" s="2"/>
      <c r="CX955" s="2"/>
      <c r="DA955" s="2"/>
      <c r="DD955" s="2"/>
      <c r="DG955" s="2"/>
      <c r="DJ955" s="2"/>
      <c r="DM955" s="2"/>
      <c r="DP955" s="2"/>
      <c r="DS955" s="2"/>
      <c r="DV955" s="2"/>
      <c r="DY955" s="2"/>
      <c r="EB955" s="2"/>
      <c r="EE955" s="2"/>
      <c r="EH955" s="2"/>
      <c r="EK955" s="2"/>
      <c r="EN955" s="2"/>
      <c r="EQ955" s="2"/>
      <c r="ET955" s="2"/>
      <c r="EW955" s="2"/>
      <c r="EZ955" s="2"/>
      <c r="FC955" s="2"/>
      <c r="FF955" s="2"/>
    </row>
    <row r="956" spans="1:162">
      <c r="A956" t="s">
        <v>1014</v>
      </c>
      <c r="B956" s="4" t="s">
        <v>2150</v>
      </c>
      <c r="C956" s="4" t="s">
        <v>7164</v>
      </c>
      <c r="D956" s="4" t="s">
        <v>5714</v>
      </c>
      <c r="H956" s="2"/>
      <c r="K956" s="2"/>
      <c r="N956" s="2"/>
      <c r="Q956" s="2"/>
      <c r="T956" s="2"/>
      <c r="W956" s="2"/>
      <c r="Z956" s="2"/>
      <c r="AC956" s="2"/>
      <c r="AF956" s="2"/>
      <c r="AI956" s="2"/>
      <c r="AL956" s="2"/>
      <c r="AO956" s="2"/>
      <c r="AR956" s="2"/>
      <c r="AU956" s="2"/>
      <c r="AX956" s="2"/>
      <c r="BA956" s="2"/>
      <c r="BD956" s="2"/>
      <c r="BG956" s="2"/>
      <c r="BJ956" s="2"/>
      <c r="BM956" s="2"/>
      <c r="BP956" s="2"/>
      <c r="BS956" s="2"/>
      <c r="BV956" s="2"/>
      <c r="BY956" s="2"/>
      <c r="CB956" s="2"/>
      <c r="CE956" s="2"/>
      <c r="CI956" s="2"/>
      <c r="CL956" s="2"/>
      <c r="CO956" s="2"/>
      <c r="CR956" s="2"/>
      <c r="CU956" s="2"/>
      <c r="CX956" s="2"/>
      <c r="DA956" s="2"/>
      <c r="DD956" s="2"/>
      <c r="DG956" s="2"/>
      <c r="DJ956" s="2"/>
      <c r="DM956" s="2"/>
      <c r="DP956" s="2"/>
      <c r="DS956" s="2"/>
      <c r="DV956" s="2"/>
      <c r="DY956" s="2"/>
      <c r="EB956" s="2"/>
      <c r="EE956" s="2"/>
      <c r="EH956" s="2"/>
      <c r="EK956" s="2"/>
      <c r="EN956" s="2"/>
      <c r="EQ956" s="2"/>
      <c r="ET956" s="2"/>
      <c r="EW956" s="2"/>
      <c r="EZ956" s="2"/>
      <c r="FC956" s="2"/>
      <c r="FF956" s="2"/>
    </row>
    <row r="957" spans="1:162" ht="45">
      <c r="A957" t="s">
        <v>1122</v>
      </c>
      <c r="B957" s="4" t="s">
        <v>2151</v>
      </c>
      <c r="C957" s="4" t="s">
        <v>7165</v>
      </c>
      <c r="D957" s="4" t="s">
        <v>53</v>
      </c>
      <c r="H957" s="2"/>
      <c r="K957" s="2"/>
      <c r="N957" s="2"/>
      <c r="Q957" s="2"/>
      <c r="T957" s="2"/>
      <c r="W957" s="2"/>
      <c r="Z957" s="2"/>
      <c r="AC957" s="2"/>
      <c r="AF957" s="2"/>
      <c r="AI957" s="2"/>
      <c r="AL957" s="2"/>
      <c r="AO957" s="2"/>
      <c r="AR957" s="2"/>
      <c r="AU957" s="2"/>
      <c r="AX957" s="2"/>
      <c r="BA957" s="2"/>
      <c r="BD957" s="2"/>
      <c r="BG957" s="2"/>
      <c r="BJ957" s="2"/>
      <c r="BM957" s="2"/>
      <c r="BP957" s="2"/>
      <c r="BS957" s="2"/>
      <c r="BV957" s="2"/>
      <c r="BY957" s="2"/>
      <c r="CB957" s="2"/>
      <c r="CE957" s="2"/>
      <c r="CI957" s="2"/>
      <c r="CL957" s="2"/>
      <c r="CO957" s="2"/>
      <c r="CR957" s="2"/>
      <c r="CU957" s="2"/>
      <c r="CX957" s="2"/>
      <c r="DA957" s="2"/>
      <c r="DD957" s="2"/>
      <c r="DG957" s="2"/>
      <c r="DJ957" s="2"/>
      <c r="DM957" s="2"/>
      <c r="DP957" s="2"/>
      <c r="DS957" s="2"/>
      <c r="DV957" s="2"/>
      <c r="DY957" s="2"/>
      <c r="EB957" s="2"/>
      <c r="EE957" s="2"/>
      <c r="EH957" s="2"/>
      <c r="EK957" s="2"/>
      <c r="EN957" s="2"/>
      <c r="EQ957" s="2"/>
      <c r="ET957" s="2"/>
      <c r="EW957" s="2"/>
      <c r="EZ957" s="2"/>
      <c r="FC957" s="2"/>
      <c r="FF957" s="2"/>
    </row>
    <row r="958" spans="1:162" ht="45">
      <c r="A958" t="s">
        <v>1152</v>
      </c>
      <c r="B958" s="4" t="s">
        <v>2152</v>
      </c>
      <c r="C958" s="4" t="s">
        <v>7166</v>
      </c>
      <c r="D958" s="4" t="s">
        <v>53</v>
      </c>
      <c r="H958" s="2"/>
      <c r="K958" s="2"/>
      <c r="N958" s="2"/>
      <c r="Q958" s="2"/>
      <c r="T958" s="2"/>
      <c r="W958" s="2"/>
      <c r="Z958" s="2"/>
      <c r="AC958" s="2"/>
      <c r="AF958" s="2"/>
      <c r="AI958" s="2"/>
      <c r="AL958" s="2"/>
      <c r="AO958" s="2"/>
      <c r="AR958" s="2"/>
      <c r="AU958" s="2"/>
      <c r="AX958" s="2"/>
      <c r="BA958" s="2"/>
      <c r="BD958" s="2"/>
      <c r="BG958" s="2"/>
      <c r="BJ958" s="2"/>
      <c r="BM958" s="2"/>
      <c r="BP958" s="2"/>
      <c r="BS958" s="2"/>
      <c r="BV958" s="2"/>
      <c r="BY958" s="2"/>
      <c r="CB958" s="2"/>
      <c r="CE958" s="2"/>
      <c r="CI958" s="2"/>
      <c r="CL958" s="2"/>
      <c r="CO958" s="2"/>
      <c r="CR958" s="2"/>
      <c r="CU958" s="2"/>
      <c r="CX958" s="2"/>
      <c r="DA958" s="2"/>
      <c r="DD958" s="2"/>
      <c r="DG958" s="2"/>
      <c r="DJ958" s="2"/>
      <c r="DM958" s="2"/>
      <c r="DP958" s="2"/>
      <c r="DS958" s="2"/>
      <c r="DV958" s="2"/>
      <c r="DY958" s="2"/>
      <c r="EB958" s="2"/>
      <c r="EE958" s="2"/>
      <c r="EH958" s="2"/>
      <c r="EK958" s="2"/>
      <c r="EN958" s="2"/>
      <c r="EQ958" s="2"/>
      <c r="ET958" s="2"/>
      <c r="EW958" s="2"/>
      <c r="EZ958" s="2"/>
      <c r="FC958" s="2"/>
      <c r="FF958" s="2"/>
    </row>
    <row r="959" spans="1:162">
      <c r="A959" t="s">
        <v>767</v>
      </c>
      <c r="B959" s="4" t="s">
        <v>2153</v>
      </c>
      <c r="C959" s="4" t="s">
        <v>7167</v>
      </c>
      <c r="D959" s="4" t="s">
        <v>5715</v>
      </c>
      <c r="H959" s="2"/>
      <c r="K959" s="2"/>
      <c r="N959" s="2"/>
      <c r="Q959" s="2"/>
      <c r="T959" s="2"/>
      <c r="W959" s="2"/>
      <c r="Z959" s="2"/>
      <c r="AC959" s="2"/>
      <c r="AF959" s="2"/>
      <c r="AI959" s="2"/>
      <c r="AL959" s="2"/>
      <c r="AO959" s="2"/>
      <c r="AR959" s="2"/>
      <c r="AU959" s="2"/>
      <c r="AX959" s="2"/>
      <c r="BA959" s="2"/>
      <c r="BD959" s="2"/>
      <c r="BG959" s="2"/>
      <c r="BJ959" s="2"/>
      <c r="BM959" s="2"/>
      <c r="BP959" s="2"/>
      <c r="BS959" s="2"/>
      <c r="BV959" s="2"/>
      <c r="BY959" s="2"/>
      <c r="CB959" s="2"/>
      <c r="CE959" s="2"/>
      <c r="CI959" s="2"/>
      <c r="CL959" s="2"/>
      <c r="CO959" s="2"/>
      <c r="CR959" s="2"/>
      <c r="CU959" s="2"/>
      <c r="CX959" s="2"/>
      <c r="DA959" s="2"/>
      <c r="DD959" s="2"/>
      <c r="DG959" s="2"/>
      <c r="DJ959" s="2"/>
      <c r="DM959" s="2"/>
      <c r="DP959" s="2"/>
      <c r="DS959" s="2"/>
      <c r="DV959" s="2"/>
      <c r="DY959" s="2"/>
      <c r="EB959" s="2"/>
      <c r="EE959" s="2"/>
      <c r="EH959" s="2"/>
      <c r="EK959" s="2"/>
      <c r="EN959" s="2"/>
      <c r="EQ959" s="2"/>
      <c r="ET959" s="2"/>
      <c r="EW959" s="2"/>
      <c r="EZ959" s="2"/>
      <c r="FC959" s="2"/>
      <c r="FF959" s="2"/>
    </row>
    <row r="960" spans="1:162" ht="30">
      <c r="A960" t="s">
        <v>1418</v>
      </c>
      <c r="B960" s="4" t="s">
        <v>2154</v>
      </c>
      <c r="C960" s="4" t="s">
        <v>7168</v>
      </c>
      <c r="D960" s="4" t="s">
        <v>5716</v>
      </c>
      <c r="H960" s="2"/>
      <c r="K960" s="2"/>
      <c r="N960" s="2"/>
      <c r="Q960" s="2"/>
      <c r="T960" s="2"/>
      <c r="W960" s="2"/>
      <c r="Z960" s="2"/>
      <c r="AC960" s="2"/>
      <c r="AF960" s="2"/>
      <c r="AI960" s="2"/>
      <c r="AL960" s="2"/>
      <c r="AO960" s="2"/>
      <c r="AR960" s="2"/>
      <c r="AU960" s="2"/>
      <c r="AX960" s="2"/>
      <c r="BA960" s="2"/>
      <c r="BD960" s="2"/>
      <c r="BG960" s="2"/>
      <c r="BJ960" s="2"/>
      <c r="BM960" s="2"/>
      <c r="BP960" s="2"/>
      <c r="BS960" s="2"/>
      <c r="BV960" s="2"/>
      <c r="BY960" s="2"/>
      <c r="CB960" s="2"/>
      <c r="CE960" s="2"/>
      <c r="CI960" s="2"/>
      <c r="CL960" s="2"/>
      <c r="CO960" s="2"/>
      <c r="CR960" s="2"/>
      <c r="CU960" s="2"/>
      <c r="CX960" s="2"/>
      <c r="DA960" s="2"/>
      <c r="DD960" s="2"/>
      <c r="DG960" s="2"/>
      <c r="DJ960" s="2"/>
      <c r="DM960" s="2"/>
      <c r="DP960" s="2"/>
      <c r="DS960" s="2"/>
      <c r="DV960" s="2"/>
      <c r="DY960" s="2"/>
      <c r="EB960" s="2"/>
      <c r="EE960" s="2"/>
      <c r="EH960" s="2"/>
      <c r="EK960" s="2"/>
      <c r="EN960" s="2"/>
      <c r="EQ960" s="2"/>
      <c r="ET960" s="2"/>
      <c r="EW960" s="2"/>
      <c r="EZ960" s="2"/>
      <c r="FC960" s="2"/>
      <c r="FF960" s="2"/>
    </row>
    <row r="961" spans="1:162" ht="30">
      <c r="A961" t="s">
        <v>1419</v>
      </c>
      <c r="B961" s="4" t="s">
        <v>2155</v>
      </c>
      <c r="C961" s="4" t="s">
        <v>7169</v>
      </c>
      <c r="D961" s="4" t="s">
        <v>5717</v>
      </c>
      <c r="H961" s="2"/>
      <c r="K961" s="2"/>
      <c r="N961" s="2"/>
      <c r="Q961" s="2"/>
      <c r="T961" s="2"/>
      <c r="W961" s="2"/>
      <c r="Z961" s="2"/>
      <c r="AC961" s="2"/>
      <c r="AF961" s="2"/>
      <c r="AI961" s="2"/>
      <c r="AL961" s="2"/>
      <c r="AO961" s="2"/>
      <c r="AR961" s="2"/>
      <c r="AU961" s="2"/>
      <c r="AX961" s="2"/>
      <c r="BA961" s="2"/>
      <c r="BD961" s="2"/>
      <c r="BG961" s="2"/>
      <c r="BJ961" s="2"/>
      <c r="BM961" s="2"/>
      <c r="BP961" s="2"/>
      <c r="BS961" s="2"/>
      <c r="BV961" s="2"/>
      <c r="BY961" s="2"/>
      <c r="CB961" s="2"/>
      <c r="CE961" s="2"/>
      <c r="CI961" s="2"/>
      <c r="CL961" s="2"/>
      <c r="CO961" s="2"/>
      <c r="CR961" s="2"/>
      <c r="CU961" s="2"/>
      <c r="CX961" s="2"/>
      <c r="DA961" s="2"/>
      <c r="DD961" s="2"/>
      <c r="DG961" s="2"/>
      <c r="DJ961" s="2"/>
      <c r="DM961" s="2"/>
      <c r="DP961" s="2"/>
      <c r="DS961" s="2"/>
      <c r="DV961" s="2"/>
      <c r="DY961" s="2"/>
      <c r="EB961" s="2"/>
      <c r="EE961" s="2"/>
      <c r="EH961" s="2"/>
      <c r="EK961" s="2"/>
      <c r="EN961" s="2"/>
      <c r="EQ961" s="2"/>
      <c r="ET961" s="2"/>
      <c r="EW961" s="2"/>
      <c r="EZ961" s="2"/>
      <c r="FC961" s="2"/>
      <c r="FF961" s="2"/>
    </row>
    <row r="962" spans="1:162" ht="45">
      <c r="A962" t="s">
        <v>1440</v>
      </c>
      <c r="B962" s="4" t="s">
        <v>2156</v>
      </c>
      <c r="C962" s="4" t="s">
        <v>7170</v>
      </c>
      <c r="D962" s="4" t="s">
        <v>22</v>
      </c>
      <c r="H962" s="2"/>
      <c r="K962" s="2"/>
      <c r="N962" s="2"/>
      <c r="Q962" s="2"/>
      <c r="T962" s="2"/>
      <c r="W962" s="2"/>
      <c r="Z962" s="2"/>
      <c r="AC962" s="2"/>
      <c r="AF962" s="2"/>
      <c r="AI962" s="2"/>
      <c r="AL962" s="2"/>
      <c r="AO962" s="2"/>
      <c r="AR962" s="2"/>
      <c r="AU962" s="2"/>
      <c r="AX962" s="2"/>
      <c r="BA962" s="2"/>
      <c r="BD962" s="2"/>
      <c r="BG962" s="2"/>
      <c r="BJ962" s="2"/>
      <c r="BM962" s="2"/>
      <c r="BP962" s="2"/>
      <c r="BS962" s="2"/>
      <c r="BV962" s="2"/>
      <c r="BY962" s="2"/>
      <c r="CB962" s="2"/>
      <c r="CE962" s="2"/>
      <c r="CI962" s="2"/>
      <c r="CL962" s="2"/>
      <c r="CO962" s="2"/>
      <c r="CR962" s="2"/>
      <c r="CU962" s="2"/>
      <c r="CX962" s="2"/>
      <c r="DA962" s="2"/>
      <c r="DD962" s="2"/>
      <c r="DG962" s="2"/>
      <c r="DJ962" s="2"/>
      <c r="DM962" s="2"/>
      <c r="DP962" s="2"/>
      <c r="DS962" s="2"/>
      <c r="DV962" s="2"/>
      <c r="DY962" s="2"/>
      <c r="EB962" s="2"/>
      <c r="EE962" s="2"/>
      <c r="EH962" s="2"/>
      <c r="EK962" s="2"/>
      <c r="EN962" s="2"/>
      <c r="EQ962" s="2"/>
      <c r="ET962" s="2"/>
      <c r="EW962" s="2"/>
      <c r="EZ962" s="2"/>
      <c r="FC962" s="2"/>
      <c r="FF962" s="2"/>
    </row>
    <row r="963" spans="1:162" ht="60">
      <c r="A963" t="s">
        <v>1441</v>
      </c>
      <c r="B963" s="4" t="s">
        <v>2157</v>
      </c>
      <c r="C963" s="4" t="s">
        <v>7171</v>
      </c>
      <c r="D963" s="4" t="s">
        <v>22</v>
      </c>
      <c r="H963" s="2"/>
      <c r="K963" s="2"/>
      <c r="N963" s="2"/>
      <c r="Q963" s="2"/>
      <c r="T963" s="2"/>
      <c r="W963" s="2"/>
      <c r="Z963" s="2"/>
      <c r="AC963" s="2"/>
      <c r="AF963" s="2"/>
      <c r="AI963" s="2"/>
      <c r="AL963" s="2"/>
      <c r="AO963" s="2"/>
      <c r="AR963" s="2"/>
      <c r="AU963" s="2"/>
      <c r="AX963" s="2"/>
      <c r="BA963" s="2"/>
      <c r="BD963" s="2"/>
      <c r="BG963" s="2"/>
      <c r="BJ963" s="2"/>
      <c r="BM963" s="2"/>
      <c r="BP963" s="2"/>
      <c r="BS963" s="2"/>
      <c r="BV963" s="2"/>
      <c r="BY963" s="2"/>
      <c r="CB963" s="2"/>
      <c r="CE963" s="2"/>
      <c r="CI963" s="2"/>
      <c r="CL963" s="2"/>
      <c r="CO963" s="2"/>
      <c r="CR963" s="2"/>
      <c r="CU963" s="2"/>
      <c r="CX963" s="2"/>
      <c r="DA963" s="2"/>
      <c r="DD963" s="2"/>
      <c r="DG963" s="2"/>
      <c r="DJ963" s="2"/>
      <c r="DM963" s="2"/>
      <c r="DP963" s="2"/>
      <c r="DS963" s="2"/>
      <c r="DV963" s="2"/>
      <c r="DY963" s="2"/>
      <c r="EB963" s="2"/>
      <c r="EE963" s="2"/>
      <c r="EH963" s="2"/>
      <c r="EK963" s="2"/>
      <c r="EN963" s="2"/>
      <c r="EQ963" s="2"/>
      <c r="ET963" s="2"/>
      <c r="EW963" s="2"/>
      <c r="EZ963" s="2"/>
      <c r="FC963" s="2"/>
      <c r="FF963" s="2"/>
    </row>
    <row r="964" spans="1:162">
      <c r="A964" t="s">
        <v>368</v>
      </c>
      <c r="B964" s="4" t="s">
        <v>1878</v>
      </c>
      <c r="C964" s="4" t="s">
        <v>7172</v>
      </c>
      <c r="D964" s="4" t="s">
        <v>5578</v>
      </c>
      <c r="H964" s="2"/>
      <c r="K964" s="2"/>
      <c r="N964" s="2"/>
      <c r="Q964" s="2"/>
      <c r="T964" s="2"/>
      <c r="W964" s="2"/>
      <c r="Z964" s="2"/>
      <c r="AC964" s="2"/>
      <c r="AF964" s="2"/>
      <c r="AI964" s="2"/>
      <c r="AL964" s="2"/>
      <c r="AO964" s="2"/>
      <c r="AR964" s="2"/>
      <c r="AU964" s="2"/>
      <c r="AX964" s="2"/>
      <c r="BA964" s="2"/>
      <c r="BD964" s="2"/>
      <c r="BG964" s="2"/>
      <c r="BJ964" s="2"/>
      <c r="BM964" s="2"/>
      <c r="BP964" s="2"/>
      <c r="BS964" s="2"/>
      <c r="BV964" s="2"/>
      <c r="BY964" s="2"/>
      <c r="CB964" s="2"/>
      <c r="CE964" s="2"/>
      <c r="CI964" s="2"/>
      <c r="CL964" s="2"/>
      <c r="CO964" s="2"/>
      <c r="CR964" s="2"/>
      <c r="CU964" s="2"/>
      <c r="CX964" s="2"/>
      <c r="DA964" s="2"/>
      <c r="DD964" s="2"/>
      <c r="DG964" s="2"/>
      <c r="DJ964" s="2"/>
      <c r="DM964" s="2"/>
      <c r="DP964" s="2"/>
      <c r="DS964" s="2"/>
      <c r="DV964" s="2"/>
      <c r="DY964" s="2"/>
      <c r="EB964" s="2"/>
      <c r="EE964" s="2"/>
      <c r="EH964" s="2"/>
      <c r="EK964" s="2"/>
      <c r="EN964" s="2"/>
      <c r="EQ964" s="2"/>
      <c r="ET964" s="2"/>
      <c r="EW964" s="2"/>
      <c r="EZ964" s="2"/>
      <c r="FC964" s="2"/>
      <c r="FF964" s="2"/>
    </row>
    <row r="965" spans="1:162" ht="30">
      <c r="A965" t="s">
        <v>450</v>
      </c>
      <c r="B965" s="4" t="s">
        <v>2158</v>
      </c>
      <c r="C965" s="4" t="s">
        <v>7173</v>
      </c>
      <c r="D965" s="4" t="s">
        <v>53</v>
      </c>
      <c r="H965" s="2"/>
      <c r="K965" s="2"/>
      <c r="N965" s="2"/>
      <c r="Q965" s="2"/>
      <c r="T965" s="2"/>
      <c r="W965" s="2"/>
      <c r="Z965" s="2"/>
      <c r="AC965" s="2"/>
      <c r="AF965" s="2"/>
      <c r="AI965" s="2"/>
      <c r="AL965" s="2"/>
      <c r="AO965" s="2"/>
      <c r="AR965" s="2"/>
      <c r="AU965" s="2"/>
      <c r="AX965" s="2"/>
      <c r="BA965" s="2"/>
      <c r="BD965" s="2"/>
      <c r="BG965" s="2"/>
      <c r="BJ965" s="2"/>
      <c r="BM965" s="2"/>
      <c r="BP965" s="2"/>
      <c r="BS965" s="2"/>
      <c r="BV965" s="2"/>
      <c r="BY965" s="2"/>
      <c r="CB965" s="2"/>
      <c r="CE965" s="2"/>
      <c r="CI965" s="2"/>
      <c r="CL965" s="2"/>
      <c r="CO965" s="2"/>
      <c r="CR965" s="2"/>
      <c r="CU965" s="2"/>
      <c r="CX965" s="2"/>
      <c r="DA965" s="2"/>
      <c r="DD965" s="2"/>
      <c r="DG965" s="2"/>
      <c r="DJ965" s="2"/>
      <c r="DM965" s="2"/>
      <c r="DP965" s="2"/>
      <c r="DS965" s="2"/>
      <c r="DV965" s="2"/>
      <c r="DY965" s="2"/>
      <c r="EB965" s="2"/>
      <c r="EE965" s="2"/>
      <c r="EH965" s="2"/>
      <c r="EK965" s="2"/>
      <c r="EN965" s="2"/>
      <c r="EQ965" s="2"/>
      <c r="ET965" s="2"/>
      <c r="EW965" s="2"/>
      <c r="EZ965" s="2"/>
      <c r="FC965" s="2"/>
      <c r="FF965" s="2"/>
    </row>
    <row r="966" spans="1:162">
      <c r="A966" t="s">
        <v>1642</v>
      </c>
      <c r="B966" s="4" t="s">
        <v>2159</v>
      </c>
      <c r="C966" s="4" t="s">
        <v>7174</v>
      </c>
      <c r="D966" s="4" t="s">
        <v>5718</v>
      </c>
      <c r="H966" s="2"/>
      <c r="K966" s="2"/>
      <c r="N966" s="2"/>
      <c r="Q966" s="2"/>
      <c r="T966" s="2"/>
      <c r="W966" s="2"/>
      <c r="Z966" s="2"/>
      <c r="AC966" s="2"/>
      <c r="AF966" s="2"/>
      <c r="AI966" s="2"/>
      <c r="AL966" s="2"/>
      <c r="AO966" s="2"/>
      <c r="AR966" s="2"/>
      <c r="AU966" s="2"/>
      <c r="AX966" s="2"/>
      <c r="BA966" s="2"/>
      <c r="BD966" s="2"/>
      <c r="BG966" s="2"/>
      <c r="BJ966" s="2"/>
      <c r="BM966" s="2"/>
      <c r="BP966" s="2"/>
      <c r="BS966" s="2"/>
      <c r="BV966" s="2"/>
      <c r="BY966" s="2"/>
      <c r="CB966" s="2"/>
      <c r="CE966" s="2"/>
      <c r="CI966" s="2"/>
      <c r="CL966" s="2"/>
      <c r="CO966" s="2"/>
      <c r="CR966" s="2"/>
      <c r="CU966" s="2"/>
      <c r="CX966" s="2"/>
      <c r="DA966" s="2"/>
      <c r="DD966" s="2"/>
      <c r="DG966" s="2"/>
      <c r="DJ966" s="2"/>
      <c r="DM966" s="2"/>
      <c r="DP966" s="2"/>
      <c r="DS966" s="2"/>
      <c r="DV966" s="2"/>
      <c r="DY966" s="2"/>
      <c r="EB966" s="2"/>
      <c r="EE966" s="2"/>
      <c r="EH966" s="2"/>
      <c r="EK966" s="2"/>
      <c r="EN966" s="2"/>
      <c r="EQ966" s="2"/>
      <c r="ET966" s="2"/>
      <c r="EW966" s="2"/>
      <c r="EZ966" s="2"/>
      <c r="FC966" s="2"/>
      <c r="FF966" s="2"/>
    </row>
    <row r="967" spans="1:162">
      <c r="A967" t="s">
        <v>1632</v>
      </c>
      <c r="B967" s="4" t="s">
        <v>2160</v>
      </c>
      <c r="C967" s="4" t="s">
        <v>7175</v>
      </c>
      <c r="D967" s="4" t="s">
        <v>5719</v>
      </c>
      <c r="H967" s="2"/>
      <c r="K967" s="2"/>
      <c r="N967" s="2"/>
      <c r="Q967" s="2"/>
      <c r="T967" s="2"/>
      <c r="W967" s="2"/>
      <c r="Z967" s="2"/>
      <c r="AC967" s="2"/>
      <c r="AF967" s="2"/>
      <c r="AI967" s="2"/>
      <c r="AL967" s="2"/>
      <c r="AO967" s="2"/>
      <c r="AR967" s="2"/>
      <c r="AU967" s="2"/>
      <c r="AX967" s="2"/>
      <c r="BA967" s="2"/>
      <c r="BD967" s="2"/>
      <c r="BG967" s="2"/>
      <c r="BJ967" s="2"/>
      <c r="BM967" s="2"/>
      <c r="BP967" s="2"/>
      <c r="BS967" s="2"/>
      <c r="BV967" s="2"/>
      <c r="BY967" s="2"/>
      <c r="CB967" s="2"/>
      <c r="CE967" s="2"/>
      <c r="CI967" s="2"/>
      <c r="CL967" s="2"/>
      <c r="CO967" s="2"/>
      <c r="CR967" s="2"/>
      <c r="CU967" s="2"/>
      <c r="CX967" s="2"/>
      <c r="DA967" s="2"/>
      <c r="DD967" s="2"/>
      <c r="DG967" s="2"/>
      <c r="DJ967" s="2"/>
      <c r="DM967" s="2"/>
      <c r="DP967" s="2"/>
      <c r="DS967" s="2"/>
      <c r="DV967" s="2"/>
      <c r="DY967" s="2"/>
      <c r="EB967" s="2"/>
      <c r="EE967" s="2"/>
      <c r="EH967" s="2"/>
      <c r="EK967" s="2"/>
      <c r="EN967" s="2"/>
      <c r="EQ967" s="2"/>
      <c r="ET967" s="2"/>
      <c r="EW967" s="2"/>
      <c r="EZ967" s="2"/>
      <c r="FC967" s="2"/>
      <c r="FF967" s="2"/>
    </row>
    <row r="968" spans="1:162" ht="45">
      <c r="A968" t="s">
        <v>1392</v>
      </c>
      <c r="B968" s="4" t="s">
        <v>2161</v>
      </c>
      <c r="C968" s="4" t="s">
        <v>7176</v>
      </c>
      <c r="D968" s="4" t="s">
        <v>5720</v>
      </c>
      <c r="H968" s="2"/>
      <c r="K968" s="2"/>
      <c r="N968" s="2"/>
      <c r="Q968" s="2"/>
      <c r="T968" s="2"/>
      <c r="W968" s="2"/>
      <c r="Z968" s="2"/>
      <c r="AC968" s="2"/>
      <c r="AF968" s="2"/>
      <c r="AI968" s="2"/>
      <c r="AL968" s="2"/>
      <c r="AO968" s="2"/>
      <c r="AR968" s="2"/>
      <c r="AU968" s="2"/>
      <c r="AX968" s="2"/>
      <c r="BA968" s="2"/>
      <c r="BD968" s="2"/>
      <c r="BG968" s="2"/>
      <c r="BJ968" s="2"/>
      <c r="BM968" s="2"/>
      <c r="BP968" s="2"/>
      <c r="BS968" s="2"/>
      <c r="BV968" s="2"/>
      <c r="BY968" s="2"/>
      <c r="CB968" s="2"/>
      <c r="CE968" s="2"/>
      <c r="CI968" s="2"/>
      <c r="CL968" s="2"/>
      <c r="CO968" s="2"/>
      <c r="CR968" s="2"/>
      <c r="CU968" s="2"/>
      <c r="CX968" s="2"/>
      <c r="DA968" s="2"/>
      <c r="DD968" s="2"/>
      <c r="DG968" s="2"/>
      <c r="DJ968" s="2"/>
      <c r="DM968" s="2"/>
      <c r="DP968" s="2"/>
      <c r="DS968" s="2"/>
      <c r="DV968" s="2"/>
      <c r="DY968" s="2"/>
      <c r="EB968" s="2"/>
      <c r="EE968" s="2"/>
      <c r="EH968" s="2"/>
      <c r="EK968" s="2"/>
      <c r="EN968" s="2"/>
      <c r="EQ968" s="2"/>
      <c r="ET968" s="2"/>
      <c r="EW968" s="2"/>
      <c r="EZ968" s="2"/>
      <c r="FC968" s="2"/>
      <c r="FF968" s="2"/>
    </row>
    <row r="969" spans="1:162">
      <c r="A969" t="s">
        <v>1551</v>
      </c>
      <c r="B969" s="4" t="s">
        <v>2162</v>
      </c>
      <c r="C969" s="4" t="s">
        <v>7177</v>
      </c>
      <c r="D969" s="4" t="s">
        <v>5721</v>
      </c>
      <c r="H969" s="2"/>
      <c r="K969" s="2"/>
      <c r="N969" s="2"/>
      <c r="Q969" s="2"/>
      <c r="T969" s="2"/>
      <c r="W969" s="2"/>
      <c r="Z969" s="2"/>
      <c r="AC969" s="2"/>
      <c r="AF969" s="2"/>
      <c r="AI969" s="2"/>
      <c r="AL969" s="2"/>
      <c r="AO969" s="2"/>
      <c r="AR969" s="2"/>
      <c r="AU969" s="2"/>
      <c r="AX969" s="2"/>
      <c r="BA969" s="2"/>
      <c r="BD969" s="2"/>
      <c r="BG969" s="2"/>
      <c r="BJ969" s="2"/>
      <c r="BM969" s="2"/>
      <c r="BP969" s="2"/>
      <c r="BS969" s="2"/>
      <c r="BV969" s="2"/>
      <c r="BY969" s="2"/>
      <c r="CB969" s="2"/>
      <c r="CE969" s="2"/>
      <c r="CI969" s="2"/>
      <c r="CL969" s="2"/>
      <c r="CO969" s="2"/>
      <c r="CR969" s="2"/>
      <c r="CU969" s="2"/>
      <c r="CX969" s="2"/>
      <c r="DA969" s="2"/>
      <c r="DD969" s="2"/>
      <c r="DG969" s="2"/>
      <c r="DJ969" s="2"/>
      <c r="DM969" s="2"/>
      <c r="DP969" s="2"/>
      <c r="DS969" s="2"/>
      <c r="DV969" s="2"/>
      <c r="DY969" s="2"/>
      <c r="EB969" s="2"/>
      <c r="EE969" s="2"/>
      <c r="EH969" s="2"/>
      <c r="EK969" s="2"/>
      <c r="EN969" s="2"/>
      <c r="EQ969" s="2"/>
      <c r="ET969" s="2"/>
      <c r="EW969" s="2"/>
      <c r="EZ969" s="2"/>
      <c r="FC969" s="2"/>
      <c r="FF969" s="2"/>
    </row>
    <row r="970" spans="1:162">
      <c r="A970" t="s">
        <v>1619</v>
      </c>
      <c r="B970" s="4" t="s">
        <v>2163</v>
      </c>
      <c r="C970" s="4" t="s">
        <v>7178</v>
      </c>
      <c r="D970" s="4" t="s">
        <v>5722</v>
      </c>
      <c r="H970" s="2"/>
      <c r="K970" s="2"/>
      <c r="N970" s="2"/>
      <c r="Q970" s="2"/>
      <c r="T970" s="2"/>
      <c r="W970" s="2"/>
      <c r="Z970" s="2"/>
      <c r="AC970" s="2"/>
      <c r="AF970" s="2"/>
      <c r="AI970" s="2"/>
      <c r="AL970" s="2"/>
      <c r="AO970" s="2"/>
      <c r="AR970" s="2"/>
      <c r="AU970" s="2"/>
      <c r="AX970" s="2"/>
      <c r="BA970" s="2"/>
      <c r="BD970" s="2"/>
      <c r="BG970" s="2"/>
      <c r="BJ970" s="2"/>
      <c r="BM970" s="2"/>
      <c r="BP970" s="2"/>
      <c r="BS970" s="2"/>
      <c r="BV970" s="2"/>
      <c r="BY970" s="2"/>
      <c r="CB970" s="2"/>
      <c r="CE970" s="2"/>
      <c r="CI970" s="2"/>
      <c r="CL970" s="2"/>
      <c r="CO970" s="2"/>
      <c r="CR970" s="2"/>
      <c r="CU970" s="2"/>
      <c r="CX970" s="2"/>
      <c r="DA970" s="2"/>
      <c r="DD970" s="2"/>
      <c r="DG970" s="2"/>
      <c r="DJ970" s="2"/>
      <c r="DM970" s="2"/>
      <c r="DP970" s="2"/>
      <c r="DS970" s="2"/>
      <c r="DV970" s="2"/>
      <c r="DY970" s="2"/>
      <c r="EB970" s="2"/>
      <c r="EE970" s="2"/>
      <c r="EH970" s="2"/>
      <c r="EK970" s="2"/>
      <c r="EN970" s="2"/>
      <c r="EQ970" s="2"/>
      <c r="ET970" s="2"/>
      <c r="EW970" s="2"/>
      <c r="EZ970" s="2"/>
      <c r="FC970" s="2"/>
      <c r="FF970" s="2"/>
    </row>
    <row r="971" spans="1:162">
      <c r="A971" t="s">
        <v>1238</v>
      </c>
      <c r="B971" s="4" t="s">
        <v>2164</v>
      </c>
      <c r="C971" s="4" t="s">
        <v>7179</v>
      </c>
      <c r="D971" s="4" t="s">
        <v>5723</v>
      </c>
      <c r="H971" s="2"/>
      <c r="K971" s="2"/>
      <c r="N971" s="2"/>
      <c r="Q971" s="2"/>
      <c r="T971" s="2"/>
      <c r="W971" s="2"/>
      <c r="Z971" s="2"/>
      <c r="AC971" s="2"/>
      <c r="AF971" s="2"/>
      <c r="AI971" s="2"/>
      <c r="AL971" s="2"/>
      <c r="AO971" s="2"/>
      <c r="AR971" s="2"/>
      <c r="AU971" s="2"/>
      <c r="AX971" s="2"/>
      <c r="BA971" s="2"/>
      <c r="BD971" s="2"/>
      <c r="BG971" s="2"/>
      <c r="BJ971" s="2"/>
      <c r="BM971" s="2"/>
      <c r="BP971" s="2"/>
      <c r="BS971" s="2"/>
      <c r="BV971" s="2"/>
      <c r="BY971" s="2"/>
      <c r="CB971" s="2"/>
      <c r="CE971" s="2"/>
      <c r="CI971" s="2"/>
      <c r="CL971" s="2"/>
      <c r="CO971" s="2"/>
      <c r="CR971" s="2"/>
      <c r="CU971" s="2"/>
      <c r="CX971" s="2"/>
      <c r="DA971" s="2"/>
      <c r="DD971" s="2"/>
      <c r="DG971" s="2"/>
      <c r="DJ971" s="2"/>
      <c r="DM971" s="2"/>
      <c r="DP971" s="2"/>
      <c r="DS971" s="2"/>
      <c r="DV971" s="2"/>
      <c r="DY971" s="2"/>
      <c r="EB971" s="2"/>
      <c r="EE971" s="2"/>
      <c r="EH971" s="2"/>
      <c r="EK971" s="2"/>
      <c r="EN971" s="2"/>
      <c r="EQ971" s="2"/>
      <c r="ET971" s="2"/>
      <c r="EW971" s="2"/>
      <c r="EZ971" s="2"/>
      <c r="FC971" s="2"/>
      <c r="FF971" s="2"/>
    </row>
    <row r="972" spans="1:162" ht="30">
      <c r="A972" t="s">
        <v>447</v>
      </c>
      <c r="B972" s="4" t="s">
        <v>2165</v>
      </c>
      <c r="C972" s="4" t="s">
        <v>7180</v>
      </c>
      <c r="D972" s="4" t="s">
        <v>53</v>
      </c>
      <c r="H972" s="2"/>
      <c r="K972" s="2"/>
      <c r="N972" s="2"/>
      <c r="Q972" s="2"/>
      <c r="T972" s="2"/>
      <c r="W972" s="2"/>
      <c r="Z972" s="2"/>
      <c r="AC972" s="2"/>
      <c r="AF972" s="2"/>
      <c r="AI972" s="2"/>
      <c r="AL972" s="2"/>
      <c r="AO972" s="2"/>
      <c r="AR972" s="2"/>
      <c r="AU972" s="2"/>
      <c r="AX972" s="2"/>
      <c r="BA972" s="2"/>
      <c r="BD972" s="2"/>
      <c r="BG972" s="2"/>
      <c r="BJ972" s="2"/>
      <c r="BM972" s="2"/>
      <c r="BP972" s="2"/>
      <c r="BS972" s="2"/>
      <c r="BV972" s="2"/>
      <c r="BY972" s="2"/>
      <c r="CB972" s="2"/>
      <c r="CE972" s="2"/>
      <c r="CI972" s="2"/>
      <c r="CL972" s="2"/>
      <c r="CO972" s="2"/>
      <c r="CR972" s="2"/>
      <c r="CU972" s="2"/>
      <c r="CX972" s="2"/>
      <c r="DA972" s="2"/>
      <c r="DD972" s="2"/>
      <c r="DG972" s="2"/>
      <c r="DJ972" s="2"/>
      <c r="DM972" s="2"/>
      <c r="DP972" s="2"/>
      <c r="DS972" s="2"/>
      <c r="DV972" s="2"/>
      <c r="DY972" s="2"/>
      <c r="EB972" s="2"/>
      <c r="EE972" s="2"/>
      <c r="EH972" s="2"/>
      <c r="EK972" s="2"/>
      <c r="EN972" s="2"/>
      <c r="EQ972" s="2"/>
      <c r="ET972" s="2"/>
      <c r="EW972" s="2"/>
      <c r="EZ972" s="2"/>
      <c r="FC972" s="2"/>
      <c r="FF972" s="2"/>
    </row>
    <row r="973" spans="1:162" ht="30">
      <c r="A973" t="s">
        <v>1230</v>
      </c>
      <c r="B973" s="4" t="s">
        <v>2166</v>
      </c>
      <c r="C973" s="4" t="s">
        <v>7181</v>
      </c>
      <c r="D973" s="4" t="s">
        <v>5724</v>
      </c>
      <c r="H973" s="2"/>
      <c r="K973" s="2"/>
      <c r="N973" s="2"/>
      <c r="Q973" s="2"/>
      <c r="T973" s="2"/>
      <c r="W973" s="2"/>
      <c r="Z973" s="2"/>
      <c r="AC973" s="2"/>
      <c r="AF973" s="2"/>
      <c r="AI973" s="2"/>
      <c r="AL973" s="2"/>
      <c r="AO973" s="2"/>
      <c r="AR973" s="2"/>
      <c r="AU973" s="2"/>
      <c r="AX973" s="2"/>
      <c r="BA973" s="2"/>
      <c r="BD973" s="2"/>
      <c r="BG973" s="2"/>
      <c r="BJ973" s="2"/>
      <c r="BM973" s="2"/>
      <c r="BP973" s="2"/>
      <c r="BS973" s="2"/>
      <c r="BV973" s="2"/>
      <c r="BY973" s="2"/>
      <c r="CB973" s="2"/>
      <c r="CE973" s="2"/>
      <c r="CI973" s="2"/>
      <c r="CL973" s="2"/>
      <c r="CO973" s="2"/>
      <c r="CR973" s="2"/>
      <c r="CU973" s="2"/>
      <c r="CX973" s="2"/>
      <c r="DA973" s="2"/>
      <c r="DD973" s="2"/>
      <c r="DG973" s="2"/>
      <c r="DJ973" s="2"/>
      <c r="DM973" s="2"/>
      <c r="DP973" s="2"/>
      <c r="DS973" s="2"/>
      <c r="DV973" s="2"/>
      <c r="DY973" s="2"/>
      <c r="EB973" s="2"/>
      <c r="EE973" s="2"/>
      <c r="EH973" s="2"/>
      <c r="EK973" s="2"/>
      <c r="EN973" s="2"/>
      <c r="EQ973" s="2"/>
      <c r="ET973" s="2"/>
      <c r="EW973" s="2"/>
      <c r="EZ973" s="2"/>
      <c r="FC973" s="2"/>
      <c r="FF973" s="2"/>
    </row>
    <row r="974" spans="1:162">
      <c r="A974" t="s">
        <v>1180</v>
      </c>
      <c r="B974" s="4" t="s">
        <v>2167</v>
      </c>
      <c r="C974" s="4" t="s">
        <v>7182</v>
      </c>
      <c r="D974" s="4" t="s">
        <v>5725</v>
      </c>
      <c r="H974" s="2"/>
      <c r="K974" s="2"/>
      <c r="N974" s="2"/>
      <c r="Q974" s="2"/>
      <c r="T974" s="2"/>
      <c r="W974" s="2"/>
      <c r="Z974" s="2"/>
      <c r="AC974" s="2"/>
      <c r="AF974" s="2"/>
      <c r="AI974" s="2"/>
      <c r="AL974" s="2"/>
      <c r="AO974" s="2"/>
      <c r="AR974" s="2"/>
      <c r="AU974" s="2"/>
      <c r="AX974" s="2"/>
      <c r="BA974" s="2"/>
      <c r="BD974" s="2"/>
      <c r="BG974" s="2"/>
      <c r="BJ974" s="2"/>
      <c r="BM974" s="2"/>
      <c r="BP974" s="2"/>
      <c r="BS974" s="2"/>
      <c r="BV974" s="2"/>
      <c r="BY974" s="2"/>
      <c r="CB974" s="2"/>
      <c r="CE974" s="2"/>
      <c r="CI974" s="2"/>
      <c r="CL974" s="2"/>
      <c r="CO974" s="2"/>
      <c r="CR974" s="2"/>
      <c r="CU974" s="2"/>
      <c r="CX974" s="2"/>
      <c r="DA974" s="2"/>
      <c r="DD974" s="2"/>
      <c r="DG974" s="2"/>
      <c r="DJ974" s="2"/>
      <c r="DM974" s="2"/>
      <c r="DP974" s="2"/>
      <c r="DS974" s="2"/>
      <c r="DV974" s="2"/>
      <c r="DY974" s="2"/>
      <c r="EB974" s="2"/>
      <c r="EE974" s="2"/>
      <c r="EH974" s="2"/>
      <c r="EK974" s="2"/>
      <c r="EN974" s="2"/>
      <c r="EQ974" s="2"/>
      <c r="ET974" s="2"/>
      <c r="EW974" s="2"/>
      <c r="EZ974" s="2"/>
      <c r="FC974" s="2"/>
      <c r="FF974" s="2"/>
    </row>
    <row r="975" spans="1:162">
      <c r="A975" t="s">
        <v>931</v>
      </c>
      <c r="B975" s="4" t="s">
        <v>2168</v>
      </c>
      <c r="C975" s="4" t="s">
        <v>7183</v>
      </c>
      <c r="D975" s="4" t="s">
        <v>5726</v>
      </c>
      <c r="H975" s="2"/>
      <c r="K975" s="2"/>
      <c r="N975" s="2"/>
      <c r="Q975" s="2"/>
      <c r="T975" s="2"/>
      <c r="W975" s="2"/>
      <c r="Z975" s="2"/>
      <c r="AC975" s="2"/>
      <c r="AF975" s="2"/>
      <c r="AI975" s="2"/>
      <c r="AL975" s="2"/>
      <c r="AO975" s="2"/>
      <c r="AR975" s="2"/>
      <c r="AU975" s="2"/>
      <c r="AX975" s="2"/>
      <c r="BA975" s="2"/>
      <c r="BD975" s="2"/>
      <c r="BG975" s="2"/>
      <c r="BJ975" s="2"/>
      <c r="BM975" s="2"/>
      <c r="BP975" s="2"/>
      <c r="BS975" s="2"/>
      <c r="BV975" s="2"/>
      <c r="BY975" s="2"/>
      <c r="CB975" s="2"/>
      <c r="CE975" s="2"/>
      <c r="CI975" s="2"/>
      <c r="CL975" s="2"/>
      <c r="CO975" s="2"/>
      <c r="CR975" s="2"/>
      <c r="CU975" s="2"/>
      <c r="CX975" s="2"/>
      <c r="DA975" s="2"/>
      <c r="DD975" s="2"/>
      <c r="DG975" s="2"/>
      <c r="DJ975" s="2"/>
      <c r="DM975" s="2"/>
      <c r="DP975" s="2"/>
      <c r="DS975" s="2"/>
      <c r="DV975" s="2"/>
      <c r="DY975" s="2"/>
      <c r="EB975" s="2"/>
      <c r="EE975" s="2"/>
      <c r="EH975" s="2"/>
      <c r="EK975" s="2"/>
      <c r="EN975" s="2"/>
      <c r="EQ975" s="2"/>
      <c r="ET975" s="2"/>
      <c r="EW975" s="2"/>
      <c r="EZ975" s="2"/>
      <c r="FC975" s="2"/>
      <c r="FF975" s="2"/>
    </row>
    <row r="976" spans="1:162">
      <c r="A976" t="s">
        <v>1639</v>
      </c>
      <c r="B976" s="4" t="s">
        <v>2169</v>
      </c>
      <c r="C976" s="4" t="s">
        <v>7184</v>
      </c>
      <c r="D976" s="4" t="s">
        <v>5727</v>
      </c>
      <c r="H976" s="2"/>
      <c r="K976" s="2"/>
      <c r="N976" s="2"/>
      <c r="Q976" s="2"/>
      <c r="T976" s="2"/>
      <c r="W976" s="2"/>
      <c r="Z976" s="2"/>
      <c r="AC976" s="2"/>
      <c r="AF976" s="2"/>
      <c r="AI976" s="2"/>
      <c r="AL976" s="2"/>
      <c r="AO976" s="2"/>
      <c r="AR976" s="2"/>
      <c r="AU976" s="2"/>
      <c r="AX976" s="2"/>
      <c r="BA976" s="2"/>
      <c r="BD976" s="2"/>
      <c r="BG976" s="2"/>
      <c r="BJ976" s="2"/>
      <c r="BM976" s="2"/>
      <c r="BP976" s="2"/>
      <c r="BS976" s="2"/>
      <c r="BV976" s="2"/>
      <c r="BY976" s="2"/>
      <c r="CB976" s="2"/>
      <c r="CE976" s="2"/>
      <c r="CI976" s="2"/>
      <c r="CL976" s="2"/>
      <c r="CO976" s="2"/>
      <c r="CR976" s="2"/>
      <c r="CU976" s="2"/>
      <c r="CX976" s="2"/>
      <c r="DA976" s="2"/>
      <c r="DD976" s="2"/>
      <c r="DG976" s="2"/>
      <c r="DJ976" s="2"/>
      <c r="DM976" s="2"/>
      <c r="DP976" s="2"/>
      <c r="DS976" s="2"/>
      <c r="DV976" s="2"/>
      <c r="DY976" s="2"/>
      <c r="EB976" s="2"/>
      <c r="EE976" s="2"/>
      <c r="EH976" s="2"/>
      <c r="EK976" s="2"/>
      <c r="EN976" s="2"/>
      <c r="EQ976" s="2"/>
      <c r="ET976" s="2"/>
      <c r="EW976" s="2"/>
      <c r="EZ976" s="2"/>
      <c r="FC976" s="2"/>
      <c r="FF976" s="2"/>
    </row>
    <row r="977" spans="1:162" ht="30">
      <c r="A977" t="s">
        <v>1509</v>
      </c>
      <c r="B977" s="4" t="s">
        <v>2170</v>
      </c>
      <c r="C977" s="4" t="s">
        <v>7185</v>
      </c>
      <c r="D977" s="4" t="s">
        <v>22</v>
      </c>
      <c r="H977" s="2"/>
      <c r="K977" s="2"/>
      <c r="N977" s="2"/>
      <c r="Q977" s="2"/>
      <c r="T977" s="2"/>
      <c r="W977" s="2"/>
      <c r="Z977" s="2"/>
      <c r="AC977" s="2"/>
      <c r="AF977" s="2"/>
      <c r="AI977" s="2"/>
      <c r="AL977" s="2"/>
      <c r="AO977" s="2"/>
      <c r="AR977" s="2"/>
      <c r="AU977" s="2"/>
      <c r="AX977" s="2"/>
      <c r="BA977" s="2"/>
      <c r="BD977" s="2"/>
      <c r="BG977" s="2"/>
      <c r="BJ977" s="2"/>
      <c r="BM977" s="2"/>
      <c r="BP977" s="2"/>
      <c r="BS977" s="2"/>
      <c r="BV977" s="2"/>
      <c r="BY977" s="2"/>
      <c r="CB977" s="2"/>
      <c r="CE977" s="2"/>
      <c r="CI977" s="2"/>
      <c r="CL977" s="2"/>
      <c r="CO977" s="2"/>
      <c r="CR977" s="2"/>
      <c r="CU977" s="2"/>
      <c r="CX977" s="2"/>
      <c r="DA977" s="2"/>
      <c r="DD977" s="2"/>
      <c r="DG977" s="2"/>
      <c r="DJ977" s="2"/>
      <c r="DM977" s="2"/>
      <c r="DP977" s="2"/>
      <c r="DS977" s="2"/>
      <c r="DV977" s="2"/>
      <c r="DY977" s="2"/>
      <c r="EB977" s="2"/>
      <c r="EE977" s="2"/>
      <c r="EH977" s="2"/>
      <c r="EK977" s="2"/>
      <c r="EN977" s="2"/>
      <c r="EQ977" s="2"/>
      <c r="ET977" s="2"/>
      <c r="EW977" s="2"/>
      <c r="EZ977" s="2"/>
      <c r="FC977" s="2"/>
      <c r="FF977" s="2"/>
    </row>
    <row r="978" spans="1:162">
      <c r="A978" t="s">
        <v>461</v>
      </c>
      <c r="B978" s="4" t="s">
        <v>2171</v>
      </c>
      <c r="C978" s="4" t="s">
        <v>7186</v>
      </c>
      <c r="D978" s="4" t="s">
        <v>5728</v>
      </c>
      <c r="H978" s="2"/>
      <c r="K978" s="2"/>
      <c r="N978" s="2"/>
      <c r="Q978" s="2"/>
      <c r="T978" s="2"/>
      <c r="W978" s="2"/>
      <c r="Z978" s="2"/>
      <c r="AC978" s="2"/>
      <c r="AF978" s="2"/>
      <c r="AI978" s="2"/>
      <c r="AL978" s="2"/>
      <c r="AO978" s="2"/>
      <c r="AR978" s="2"/>
      <c r="AU978" s="2"/>
      <c r="AX978" s="2"/>
      <c r="BA978" s="2"/>
      <c r="BD978" s="2"/>
      <c r="BG978" s="2"/>
      <c r="BJ978" s="2"/>
      <c r="BM978" s="2"/>
      <c r="BP978" s="2"/>
      <c r="BS978" s="2"/>
      <c r="BV978" s="2"/>
      <c r="BY978" s="2"/>
      <c r="CB978" s="2"/>
      <c r="CE978" s="2"/>
      <c r="CI978" s="2"/>
      <c r="CL978" s="2"/>
      <c r="CO978" s="2"/>
      <c r="CR978" s="2"/>
      <c r="CU978" s="2"/>
      <c r="CX978" s="2"/>
      <c r="DA978" s="2"/>
      <c r="DD978" s="2"/>
      <c r="DG978" s="2"/>
      <c r="DJ978" s="2"/>
      <c r="DM978" s="2"/>
      <c r="DP978" s="2"/>
      <c r="DS978" s="2"/>
      <c r="DV978" s="2"/>
      <c r="DY978" s="2"/>
      <c r="EB978" s="2"/>
      <c r="EE978" s="2"/>
      <c r="EH978" s="2"/>
      <c r="EK978" s="2"/>
      <c r="EN978" s="2"/>
      <c r="EQ978" s="2"/>
      <c r="ET978" s="2"/>
      <c r="EW978" s="2"/>
      <c r="EZ978" s="2"/>
      <c r="FC978" s="2"/>
      <c r="FF978" s="2"/>
    </row>
    <row r="979" spans="1:162" ht="30">
      <c r="A979" t="s">
        <v>824</v>
      </c>
      <c r="B979" s="4" t="s">
        <v>2172</v>
      </c>
      <c r="C979" s="4" t="s">
        <v>7187</v>
      </c>
      <c r="D979" s="4" t="s">
        <v>53</v>
      </c>
      <c r="H979" s="2"/>
      <c r="K979" s="2"/>
      <c r="N979" s="2"/>
      <c r="Q979" s="2"/>
      <c r="T979" s="2"/>
      <c r="W979" s="2"/>
      <c r="Z979" s="2"/>
      <c r="AC979" s="2"/>
      <c r="AF979" s="2"/>
      <c r="AI979" s="2"/>
      <c r="AL979" s="2"/>
      <c r="AO979" s="2"/>
      <c r="AR979" s="2"/>
      <c r="AU979" s="2"/>
      <c r="AX979" s="2"/>
      <c r="BA979" s="2"/>
      <c r="BD979" s="2"/>
      <c r="BG979" s="2"/>
      <c r="BJ979" s="2"/>
      <c r="BM979" s="2"/>
      <c r="BP979" s="2"/>
      <c r="BS979" s="2"/>
      <c r="BV979" s="2"/>
      <c r="BY979" s="2"/>
      <c r="CB979" s="2"/>
      <c r="CE979" s="2"/>
      <c r="CI979" s="2"/>
      <c r="CL979" s="2"/>
      <c r="CO979" s="2"/>
      <c r="CR979" s="2"/>
      <c r="CU979" s="2"/>
      <c r="CX979" s="2"/>
      <c r="DA979" s="2"/>
      <c r="DD979" s="2"/>
      <c r="DG979" s="2"/>
      <c r="DJ979" s="2"/>
      <c r="DM979" s="2"/>
      <c r="DP979" s="2"/>
      <c r="DS979" s="2"/>
      <c r="DV979" s="2"/>
      <c r="DY979" s="2"/>
      <c r="EB979" s="2"/>
      <c r="EE979" s="2"/>
      <c r="EH979" s="2"/>
      <c r="EK979" s="2"/>
      <c r="EN979" s="2"/>
      <c r="EQ979" s="2"/>
      <c r="ET979" s="2"/>
      <c r="EW979" s="2"/>
      <c r="EZ979" s="2"/>
      <c r="FC979" s="2"/>
      <c r="FF979" s="2"/>
    </row>
    <row r="980" spans="1:162">
      <c r="A980" t="s">
        <v>1626</v>
      </c>
      <c r="B980" s="4" t="s">
        <v>2173</v>
      </c>
      <c r="C980" s="4" t="s">
        <v>7188</v>
      </c>
      <c r="D980" s="4" t="s">
        <v>22</v>
      </c>
      <c r="H980" s="2"/>
      <c r="K980" s="2"/>
      <c r="N980" s="2"/>
      <c r="Q980" s="2"/>
      <c r="T980" s="2"/>
      <c r="W980" s="2"/>
      <c r="Z980" s="2"/>
      <c r="AC980" s="2"/>
      <c r="AF980" s="2"/>
      <c r="AI980" s="2"/>
      <c r="AL980" s="2"/>
      <c r="AO980" s="2"/>
      <c r="AR980" s="2"/>
      <c r="AU980" s="2"/>
      <c r="AX980" s="2"/>
      <c r="BA980" s="2"/>
      <c r="BD980" s="2"/>
      <c r="BG980" s="2"/>
      <c r="BJ980" s="2"/>
      <c r="BM980" s="2"/>
      <c r="BP980" s="2"/>
      <c r="BS980" s="2"/>
      <c r="BV980" s="2"/>
      <c r="BY980" s="2"/>
      <c r="CB980" s="2"/>
      <c r="CE980" s="2"/>
      <c r="CI980" s="2"/>
      <c r="CL980" s="2"/>
      <c r="CO980" s="2"/>
      <c r="CR980" s="2"/>
      <c r="CU980" s="2"/>
      <c r="CX980" s="2"/>
      <c r="DA980" s="2"/>
      <c r="DD980" s="2"/>
      <c r="DG980" s="2"/>
      <c r="DJ980" s="2"/>
      <c r="DM980" s="2"/>
      <c r="DP980" s="2"/>
      <c r="DS980" s="2"/>
      <c r="DV980" s="2"/>
      <c r="DY980" s="2"/>
      <c r="EB980" s="2"/>
      <c r="EE980" s="2"/>
      <c r="EH980" s="2"/>
      <c r="EK980" s="2"/>
      <c r="EN980" s="2"/>
      <c r="EQ980" s="2"/>
      <c r="ET980" s="2"/>
      <c r="EW980" s="2"/>
      <c r="EZ980" s="2"/>
      <c r="FC980" s="2"/>
      <c r="FF980" s="2"/>
    </row>
    <row r="981" spans="1:162" ht="45">
      <c r="A981" t="s">
        <v>733</v>
      </c>
      <c r="B981" s="4" t="s">
        <v>2174</v>
      </c>
      <c r="C981" s="4" t="s">
        <v>7189</v>
      </c>
      <c r="D981" s="4" t="s">
        <v>5729</v>
      </c>
      <c r="H981" s="2"/>
      <c r="K981" s="2"/>
      <c r="N981" s="2"/>
      <c r="Q981" s="2"/>
      <c r="T981" s="2"/>
      <c r="W981" s="2"/>
      <c r="Z981" s="2"/>
      <c r="AC981" s="2"/>
      <c r="AF981" s="2"/>
      <c r="AI981" s="2"/>
      <c r="AL981" s="2"/>
      <c r="AO981" s="2"/>
      <c r="AR981" s="2"/>
      <c r="AU981" s="2"/>
      <c r="AX981" s="2"/>
      <c r="BA981" s="2"/>
      <c r="BD981" s="2"/>
      <c r="BG981" s="2"/>
      <c r="BJ981" s="2"/>
      <c r="BM981" s="2"/>
      <c r="BP981" s="2"/>
      <c r="BS981" s="2"/>
      <c r="BV981" s="2"/>
      <c r="BY981" s="2"/>
      <c r="CB981" s="2"/>
      <c r="CE981" s="2"/>
      <c r="CI981" s="2"/>
      <c r="CL981" s="2"/>
      <c r="CO981" s="2"/>
      <c r="CR981" s="2"/>
      <c r="CU981" s="2"/>
      <c r="CX981" s="2"/>
      <c r="DA981" s="2"/>
      <c r="DD981" s="2"/>
      <c r="DG981" s="2"/>
      <c r="DJ981" s="2"/>
      <c r="DM981" s="2"/>
      <c r="DP981" s="2"/>
      <c r="DS981" s="2"/>
      <c r="DV981" s="2"/>
      <c r="DY981" s="2"/>
      <c r="EB981" s="2"/>
      <c r="EE981" s="2"/>
      <c r="EH981" s="2"/>
      <c r="EK981" s="2"/>
      <c r="EN981" s="2"/>
      <c r="EQ981" s="2"/>
      <c r="ET981" s="2"/>
      <c r="EW981" s="2"/>
      <c r="EZ981" s="2"/>
      <c r="FC981" s="2"/>
      <c r="FF981" s="2"/>
    </row>
    <row r="982" spans="1:162">
      <c r="A982" t="s">
        <v>18</v>
      </c>
      <c r="B982" s="4" t="s">
        <v>2175</v>
      </c>
      <c r="C982" s="4" t="s">
        <v>7190</v>
      </c>
      <c r="D982" s="4" t="s">
        <v>5697</v>
      </c>
      <c r="H982" s="2"/>
      <c r="K982" s="2"/>
      <c r="N982" s="2"/>
      <c r="Q982" s="2"/>
      <c r="T982" s="2"/>
      <c r="W982" s="2"/>
      <c r="Z982" s="2"/>
      <c r="AC982" s="2"/>
      <c r="AF982" s="2"/>
      <c r="AI982" s="2"/>
      <c r="AL982" s="2"/>
      <c r="AO982" s="2"/>
      <c r="AR982" s="2"/>
      <c r="AU982" s="2"/>
      <c r="AX982" s="2"/>
      <c r="BA982" s="2"/>
      <c r="BD982" s="2"/>
      <c r="BG982" s="2"/>
      <c r="BJ982" s="2"/>
      <c r="BM982" s="2"/>
      <c r="BP982" s="2"/>
      <c r="BS982" s="2"/>
      <c r="BV982" s="2"/>
      <c r="BY982" s="2"/>
      <c r="CB982" s="2"/>
      <c r="CE982" s="2"/>
      <c r="CI982" s="2"/>
      <c r="CL982" s="2"/>
      <c r="CO982" s="2"/>
      <c r="CR982" s="2"/>
      <c r="CU982" s="2"/>
      <c r="CX982" s="2"/>
      <c r="DA982" s="2"/>
      <c r="DD982" s="2"/>
      <c r="DG982" s="2"/>
      <c r="DJ982" s="2"/>
      <c r="DM982" s="2"/>
      <c r="DP982" s="2"/>
      <c r="DS982" s="2"/>
      <c r="DV982" s="2"/>
      <c r="DY982" s="2"/>
      <c r="EB982" s="2"/>
      <c r="EE982" s="2"/>
      <c r="EH982" s="2"/>
      <c r="EK982" s="2"/>
      <c r="EN982" s="2"/>
      <c r="EQ982" s="2"/>
      <c r="ET982" s="2"/>
      <c r="EW982" s="2"/>
      <c r="EZ982" s="2"/>
      <c r="FC982" s="2"/>
      <c r="FF982" s="2"/>
    </row>
    <row r="983" spans="1:162">
      <c r="A983" t="s">
        <v>19</v>
      </c>
      <c r="B983" s="4" t="s">
        <v>2176</v>
      </c>
      <c r="C983" s="4" t="s">
        <v>7191</v>
      </c>
      <c r="D983" s="4" t="s">
        <v>5697</v>
      </c>
      <c r="H983" s="2"/>
      <c r="K983" s="2"/>
      <c r="N983" s="2"/>
      <c r="Q983" s="2"/>
      <c r="T983" s="2"/>
      <c r="W983" s="2"/>
      <c r="Z983" s="2"/>
      <c r="AC983" s="2"/>
      <c r="AF983" s="2"/>
      <c r="AI983" s="2"/>
      <c r="AL983" s="2"/>
      <c r="AO983" s="2"/>
      <c r="AR983" s="2"/>
      <c r="AU983" s="2"/>
      <c r="AX983" s="2"/>
      <c r="BA983" s="2"/>
      <c r="BD983" s="2"/>
      <c r="BG983" s="2"/>
      <c r="BJ983" s="2"/>
      <c r="BM983" s="2"/>
      <c r="BP983" s="2"/>
      <c r="BS983" s="2"/>
      <c r="BV983" s="2"/>
      <c r="BY983" s="2"/>
      <c r="CB983" s="2"/>
      <c r="CE983" s="2"/>
      <c r="CI983" s="2"/>
      <c r="CL983" s="2"/>
      <c r="CO983" s="2"/>
      <c r="CR983" s="2"/>
      <c r="CU983" s="2"/>
      <c r="CX983" s="2"/>
      <c r="DA983" s="2"/>
      <c r="DD983" s="2"/>
      <c r="DG983" s="2"/>
      <c r="DJ983" s="2"/>
      <c r="DM983" s="2"/>
      <c r="DP983" s="2"/>
      <c r="DS983" s="2"/>
      <c r="DV983" s="2"/>
      <c r="DY983" s="2"/>
      <c r="EB983" s="2"/>
      <c r="EE983" s="2"/>
      <c r="EH983" s="2"/>
      <c r="EK983" s="2"/>
      <c r="EN983" s="2"/>
      <c r="EQ983" s="2"/>
      <c r="ET983" s="2"/>
      <c r="EW983" s="2"/>
      <c r="EZ983" s="2"/>
      <c r="FC983" s="2"/>
      <c r="FF983" s="2"/>
    </row>
    <row r="984" spans="1:162">
      <c r="A984" t="s">
        <v>1309</v>
      </c>
      <c r="B984" s="4" t="s">
        <v>2177</v>
      </c>
      <c r="C984" s="4" t="s">
        <v>7192</v>
      </c>
      <c r="D984" s="4" t="s">
        <v>5730</v>
      </c>
      <c r="H984" s="2"/>
      <c r="K984" s="2"/>
      <c r="N984" s="2"/>
      <c r="Q984" s="2"/>
      <c r="T984" s="2"/>
      <c r="W984" s="2"/>
      <c r="Z984" s="2"/>
      <c r="AC984" s="2"/>
      <c r="AF984" s="2"/>
      <c r="AI984" s="2"/>
      <c r="AL984" s="2"/>
      <c r="AO984" s="2"/>
      <c r="AR984" s="2"/>
      <c r="AU984" s="2"/>
      <c r="AX984" s="2"/>
      <c r="BA984" s="2"/>
      <c r="BD984" s="2"/>
      <c r="BG984" s="2"/>
      <c r="BJ984" s="2"/>
      <c r="BM984" s="2"/>
      <c r="BP984" s="2"/>
      <c r="BS984" s="2"/>
      <c r="BV984" s="2"/>
      <c r="BY984" s="2"/>
      <c r="CB984" s="2"/>
      <c r="CE984" s="2"/>
      <c r="CI984" s="2"/>
      <c r="CL984" s="2"/>
      <c r="CO984" s="2"/>
      <c r="CR984" s="2"/>
      <c r="CU984" s="2"/>
      <c r="CX984" s="2"/>
      <c r="DA984" s="2"/>
      <c r="DD984" s="2"/>
      <c r="DG984" s="2"/>
      <c r="DJ984" s="2"/>
      <c r="DM984" s="2"/>
      <c r="DP984" s="2"/>
      <c r="DS984" s="2"/>
      <c r="DV984" s="2"/>
      <c r="DY984" s="2"/>
      <c r="EB984" s="2"/>
      <c r="EE984" s="2"/>
      <c r="EH984" s="2"/>
      <c r="EK984" s="2"/>
      <c r="EN984" s="2"/>
      <c r="EQ984" s="2"/>
      <c r="ET984" s="2"/>
      <c r="EW984" s="2"/>
      <c r="EZ984" s="2"/>
      <c r="FC984" s="2"/>
      <c r="FF984" s="2"/>
    </row>
    <row r="985" spans="1:162">
      <c r="A985" t="s">
        <v>1324</v>
      </c>
      <c r="B985" s="4" t="s">
        <v>2178</v>
      </c>
      <c r="C985" s="4" t="s">
        <v>7193</v>
      </c>
      <c r="D985" s="4" t="s">
        <v>5731</v>
      </c>
      <c r="H985" s="2"/>
      <c r="K985" s="2"/>
      <c r="N985" s="2"/>
      <c r="Q985" s="2"/>
      <c r="T985" s="2"/>
      <c r="W985" s="2"/>
      <c r="Z985" s="2"/>
      <c r="AC985" s="2"/>
      <c r="AF985" s="2"/>
      <c r="AI985" s="2"/>
      <c r="AL985" s="2"/>
      <c r="AO985" s="2"/>
      <c r="AR985" s="2"/>
      <c r="AU985" s="2"/>
      <c r="AX985" s="2"/>
      <c r="BA985" s="2"/>
      <c r="BD985" s="2"/>
      <c r="BG985" s="2"/>
      <c r="BJ985" s="2"/>
      <c r="BM985" s="2"/>
      <c r="BP985" s="2"/>
      <c r="BS985" s="2"/>
      <c r="BV985" s="2"/>
      <c r="BY985" s="2"/>
      <c r="CB985" s="2"/>
      <c r="CE985" s="2"/>
      <c r="CI985" s="2"/>
      <c r="CL985" s="2"/>
      <c r="CO985" s="2"/>
      <c r="CR985" s="2"/>
      <c r="CU985" s="2"/>
      <c r="CX985" s="2"/>
      <c r="DA985" s="2"/>
      <c r="DD985" s="2"/>
      <c r="DG985" s="2"/>
      <c r="DJ985" s="2"/>
      <c r="DM985" s="2"/>
      <c r="DP985" s="2"/>
      <c r="DS985" s="2"/>
      <c r="DV985" s="2"/>
      <c r="DY985" s="2"/>
      <c r="EB985" s="2"/>
      <c r="EE985" s="2"/>
      <c r="EH985" s="2"/>
      <c r="EK985" s="2"/>
      <c r="EN985" s="2"/>
      <c r="EQ985" s="2"/>
      <c r="ET985" s="2"/>
      <c r="EW985" s="2"/>
      <c r="EZ985" s="2"/>
      <c r="FC985" s="2"/>
      <c r="FF985" s="2"/>
    </row>
    <row r="986" spans="1:162">
      <c r="A986" t="s">
        <v>1310</v>
      </c>
      <c r="B986" s="4" t="s">
        <v>2179</v>
      </c>
      <c r="C986" s="4" t="s">
        <v>7194</v>
      </c>
      <c r="D986" s="4" t="s">
        <v>5732</v>
      </c>
      <c r="H986" s="2"/>
      <c r="K986" s="2"/>
      <c r="N986" s="2"/>
      <c r="Q986" s="2"/>
      <c r="T986" s="2"/>
      <c r="W986" s="2"/>
      <c r="Z986" s="2"/>
      <c r="AC986" s="2"/>
      <c r="AF986" s="2"/>
      <c r="AI986" s="2"/>
      <c r="AL986" s="2"/>
      <c r="AO986" s="2"/>
      <c r="AR986" s="2"/>
      <c r="AU986" s="2"/>
      <c r="AX986" s="2"/>
      <c r="BA986" s="2"/>
      <c r="BD986" s="2"/>
      <c r="BG986" s="2"/>
      <c r="BJ986" s="2"/>
      <c r="BM986" s="2"/>
      <c r="BP986" s="2"/>
      <c r="BS986" s="2"/>
      <c r="BV986" s="2"/>
      <c r="BY986" s="2"/>
      <c r="CB986" s="2"/>
      <c r="CE986" s="2"/>
      <c r="CI986" s="2"/>
      <c r="CL986" s="2"/>
      <c r="CO986" s="2"/>
      <c r="CR986" s="2"/>
      <c r="CU986" s="2"/>
      <c r="CX986" s="2"/>
      <c r="DA986" s="2"/>
      <c r="DD986" s="2"/>
      <c r="DG986" s="2"/>
      <c r="DJ986" s="2"/>
      <c r="DM986" s="2"/>
      <c r="DP986" s="2"/>
      <c r="DS986" s="2"/>
      <c r="DV986" s="2"/>
      <c r="DY986" s="2"/>
      <c r="EB986" s="2"/>
      <c r="EE986" s="2"/>
      <c r="EH986" s="2"/>
      <c r="EK986" s="2"/>
      <c r="EN986" s="2"/>
      <c r="EQ986" s="2"/>
      <c r="ET986" s="2"/>
      <c r="EW986" s="2"/>
      <c r="EZ986" s="2"/>
      <c r="FC986" s="2"/>
      <c r="FF986" s="2"/>
    </row>
    <row r="987" spans="1:162">
      <c r="A987" t="s">
        <v>1326</v>
      </c>
      <c r="B987" s="4" t="s">
        <v>2180</v>
      </c>
      <c r="C987" s="4" t="s">
        <v>7195</v>
      </c>
      <c r="D987" s="4" t="s">
        <v>5731</v>
      </c>
      <c r="H987" s="2"/>
      <c r="K987" s="2"/>
      <c r="N987" s="2"/>
      <c r="Q987" s="2"/>
      <c r="T987" s="2"/>
      <c r="W987" s="2"/>
      <c r="Z987" s="2"/>
      <c r="AC987" s="2"/>
      <c r="AF987" s="2"/>
      <c r="AI987" s="2"/>
      <c r="AL987" s="2"/>
      <c r="AO987" s="2"/>
      <c r="AR987" s="2"/>
      <c r="AU987" s="2"/>
      <c r="AX987" s="2"/>
      <c r="BA987" s="2"/>
      <c r="BD987" s="2"/>
      <c r="BG987" s="2"/>
      <c r="BJ987" s="2"/>
      <c r="BM987" s="2"/>
      <c r="BP987" s="2"/>
      <c r="BS987" s="2"/>
      <c r="BV987" s="2"/>
      <c r="BY987" s="2"/>
      <c r="CB987" s="2"/>
      <c r="CE987" s="2"/>
      <c r="CI987" s="2"/>
      <c r="CL987" s="2"/>
      <c r="CO987" s="2"/>
      <c r="CR987" s="2"/>
      <c r="CU987" s="2"/>
      <c r="CX987" s="2"/>
      <c r="DA987" s="2"/>
      <c r="DD987" s="2"/>
      <c r="DG987" s="2"/>
      <c r="DJ987" s="2"/>
      <c r="DM987" s="2"/>
      <c r="DP987" s="2"/>
      <c r="DS987" s="2"/>
      <c r="DV987" s="2"/>
      <c r="DY987" s="2"/>
      <c r="EB987" s="2"/>
      <c r="EE987" s="2"/>
      <c r="EH987" s="2"/>
      <c r="EK987" s="2"/>
      <c r="EN987" s="2"/>
      <c r="EQ987" s="2"/>
      <c r="ET987" s="2"/>
      <c r="EW987" s="2"/>
      <c r="EZ987" s="2"/>
      <c r="FC987" s="2"/>
      <c r="FF987" s="2"/>
    </row>
    <row r="988" spans="1:162">
      <c r="A988" t="s">
        <v>300</v>
      </c>
      <c r="B988" s="4" t="s">
        <v>2181</v>
      </c>
      <c r="C988" s="4" t="s">
        <v>7196</v>
      </c>
      <c r="D988" s="4" t="s">
        <v>5733</v>
      </c>
      <c r="H988" s="2"/>
      <c r="K988" s="2"/>
      <c r="N988" s="2"/>
      <c r="Q988" s="2"/>
      <c r="T988" s="2"/>
      <c r="W988" s="2"/>
      <c r="Z988" s="2"/>
      <c r="AC988" s="2"/>
      <c r="AF988" s="2"/>
      <c r="AI988" s="2"/>
      <c r="AL988" s="2"/>
      <c r="AO988" s="2"/>
      <c r="AR988" s="2"/>
      <c r="AU988" s="2"/>
      <c r="AX988" s="2"/>
      <c r="BA988" s="2"/>
      <c r="BD988" s="2"/>
      <c r="BG988" s="2"/>
      <c r="BJ988" s="2"/>
      <c r="BM988" s="2"/>
      <c r="BP988" s="2"/>
      <c r="BS988" s="2"/>
      <c r="BV988" s="2"/>
      <c r="BY988" s="2"/>
      <c r="CB988" s="2"/>
      <c r="CE988" s="2"/>
      <c r="CI988" s="2"/>
      <c r="CL988" s="2"/>
      <c r="CO988" s="2"/>
      <c r="CR988" s="2"/>
      <c r="CU988" s="2"/>
      <c r="CX988" s="2"/>
      <c r="DA988" s="2"/>
      <c r="DD988" s="2"/>
      <c r="DG988" s="2"/>
      <c r="DJ988" s="2"/>
      <c r="DM988" s="2"/>
      <c r="DP988" s="2"/>
      <c r="DS988" s="2"/>
      <c r="DV988" s="2"/>
      <c r="DY988" s="2"/>
      <c r="EB988" s="2"/>
      <c r="EE988" s="2"/>
      <c r="EH988" s="2"/>
      <c r="EK988" s="2"/>
      <c r="EN988" s="2"/>
      <c r="EQ988" s="2"/>
      <c r="ET988" s="2"/>
      <c r="EW988" s="2"/>
      <c r="EZ988" s="2"/>
      <c r="FC988" s="2"/>
      <c r="FF988" s="2"/>
    </row>
    <row r="989" spans="1:162" ht="30">
      <c r="A989" t="s">
        <v>278</v>
      </c>
      <c r="B989" s="4" t="s">
        <v>2182</v>
      </c>
      <c r="C989" s="4" t="s">
        <v>7197</v>
      </c>
      <c r="D989" s="4" t="s">
        <v>53</v>
      </c>
      <c r="H989" s="2"/>
      <c r="K989" s="2"/>
      <c r="N989" s="2"/>
      <c r="Q989" s="2"/>
      <c r="T989" s="2"/>
      <c r="W989" s="2"/>
      <c r="Z989" s="2"/>
      <c r="AC989" s="2"/>
      <c r="AF989" s="2"/>
      <c r="AI989" s="2"/>
      <c r="AL989" s="2"/>
      <c r="AO989" s="2"/>
      <c r="AR989" s="2"/>
      <c r="AU989" s="2"/>
      <c r="AX989" s="2"/>
      <c r="BA989" s="2"/>
      <c r="BD989" s="2"/>
      <c r="BG989" s="2"/>
      <c r="BJ989" s="2"/>
      <c r="BM989" s="2"/>
      <c r="BP989" s="2"/>
      <c r="BS989" s="2"/>
      <c r="BV989" s="2"/>
      <c r="BY989" s="2"/>
      <c r="CB989" s="2"/>
      <c r="CE989" s="2"/>
      <c r="CI989" s="2"/>
      <c r="CL989" s="2"/>
      <c r="CO989" s="2"/>
      <c r="CR989" s="2"/>
      <c r="CU989" s="2"/>
      <c r="CX989" s="2"/>
      <c r="DA989" s="2"/>
      <c r="DD989" s="2"/>
      <c r="DG989" s="2"/>
      <c r="DJ989" s="2"/>
      <c r="DM989" s="2"/>
      <c r="DP989" s="2"/>
      <c r="DS989" s="2"/>
      <c r="DV989" s="2"/>
      <c r="DY989" s="2"/>
      <c r="EB989" s="2"/>
      <c r="EE989" s="2"/>
      <c r="EH989" s="2"/>
      <c r="EK989" s="2"/>
      <c r="EN989" s="2"/>
      <c r="EQ989" s="2"/>
      <c r="ET989" s="2"/>
      <c r="EW989" s="2"/>
      <c r="EZ989" s="2"/>
      <c r="FC989" s="2"/>
      <c r="FF989" s="2"/>
    </row>
    <row r="990" spans="1:162" ht="30">
      <c r="A990" t="s">
        <v>944</v>
      </c>
      <c r="B990" s="4" t="s">
        <v>2183</v>
      </c>
      <c r="C990" s="4" t="s">
        <v>7198</v>
      </c>
      <c r="D990" s="4" t="s">
        <v>5734</v>
      </c>
      <c r="H990" s="2"/>
      <c r="K990" s="2"/>
      <c r="N990" s="2"/>
      <c r="Q990" s="2"/>
      <c r="T990" s="2"/>
      <c r="W990" s="2"/>
      <c r="Z990" s="2"/>
      <c r="AC990" s="2"/>
      <c r="AF990" s="2"/>
      <c r="AI990" s="2"/>
      <c r="AL990" s="2"/>
      <c r="AO990" s="2"/>
      <c r="AR990" s="2"/>
      <c r="AU990" s="2"/>
      <c r="AX990" s="2"/>
      <c r="BA990" s="2"/>
      <c r="BD990" s="2"/>
      <c r="BG990" s="2"/>
      <c r="BJ990" s="2"/>
      <c r="BM990" s="2"/>
      <c r="BP990" s="2"/>
      <c r="BS990" s="2"/>
      <c r="BV990" s="2"/>
      <c r="BY990" s="2"/>
      <c r="CB990" s="2"/>
      <c r="CE990" s="2"/>
      <c r="CI990" s="2"/>
      <c r="CL990" s="2"/>
      <c r="CO990" s="2"/>
      <c r="CR990" s="2"/>
      <c r="CU990" s="2"/>
      <c r="CX990" s="2"/>
      <c r="DA990" s="2"/>
      <c r="DD990" s="2"/>
      <c r="DG990" s="2"/>
      <c r="DJ990" s="2"/>
      <c r="DM990" s="2"/>
      <c r="DP990" s="2"/>
      <c r="DS990" s="2"/>
      <c r="DV990" s="2"/>
      <c r="DY990" s="2"/>
      <c r="EB990" s="2"/>
      <c r="EE990" s="2"/>
      <c r="EH990" s="2"/>
      <c r="EK990" s="2"/>
      <c r="EN990" s="2"/>
      <c r="EQ990" s="2"/>
      <c r="ET990" s="2"/>
      <c r="EW990" s="2"/>
      <c r="EZ990" s="2"/>
      <c r="FC990" s="2"/>
      <c r="FF990" s="2"/>
    </row>
    <row r="991" spans="1:162" ht="30">
      <c r="A991" t="s">
        <v>281</v>
      </c>
      <c r="B991" s="4" t="s">
        <v>2184</v>
      </c>
      <c r="C991" s="4" t="s">
        <v>7199</v>
      </c>
      <c r="D991" s="4" t="s">
        <v>53</v>
      </c>
      <c r="H991" s="2"/>
      <c r="K991" s="2"/>
      <c r="N991" s="2"/>
      <c r="Q991" s="2"/>
      <c r="T991" s="2"/>
      <c r="W991" s="2"/>
      <c r="Z991" s="2"/>
      <c r="AC991" s="2"/>
      <c r="AF991" s="2"/>
      <c r="AI991" s="2"/>
      <c r="AL991" s="2"/>
      <c r="AO991" s="2"/>
      <c r="AR991" s="2"/>
      <c r="AU991" s="2"/>
      <c r="AX991" s="2"/>
      <c r="BA991" s="2"/>
      <c r="BD991" s="2"/>
      <c r="BG991" s="2"/>
      <c r="BJ991" s="2"/>
      <c r="BM991" s="2"/>
      <c r="BP991" s="2"/>
      <c r="BS991" s="2"/>
      <c r="BV991" s="2"/>
      <c r="BY991" s="2"/>
      <c r="CB991" s="2"/>
      <c r="CE991" s="2"/>
      <c r="CI991" s="2"/>
      <c r="CL991" s="2"/>
      <c r="CO991" s="2"/>
      <c r="CR991" s="2"/>
      <c r="CU991" s="2"/>
      <c r="CX991" s="2"/>
      <c r="DA991" s="2"/>
      <c r="DD991" s="2"/>
      <c r="DG991" s="2"/>
      <c r="DJ991" s="2"/>
      <c r="DM991" s="2"/>
      <c r="DP991" s="2"/>
      <c r="DS991" s="2"/>
      <c r="DV991" s="2"/>
      <c r="DY991" s="2"/>
      <c r="EB991" s="2"/>
      <c r="EE991" s="2"/>
      <c r="EH991" s="2"/>
      <c r="EK991" s="2"/>
      <c r="EN991" s="2"/>
      <c r="EQ991" s="2"/>
      <c r="ET991" s="2"/>
      <c r="EW991" s="2"/>
      <c r="EZ991" s="2"/>
      <c r="FC991" s="2"/>
      <c r="FF991" s="2"/>
    </row>
    <row r="992" spans="1:162" ht="45">
      <c r="A992" t="s">
        <v>1232</v>
      </c>
      <c r="B992" s="4" t="s">
        <v>1722</v>
      </c>
      <c r="C992" s="4" t="s">
        <v>7200</v>
      </c>
      <c r="D992" s="4" t="s">
        <v>5478</v>
      </c>
      <c r="H992" s="2"/>
      <c r="K992" s="2"/>
      <c r="N992" s="2"/>
      <c r="Q992" s="2"/>
      <c r="T992" s="2"/>
      <c r="W992" s="2"/>
      <c r="Z992" s="2"/>
      <c r="AC992" s="2"/>
      <c r="AF992" s="2"/>
      <c r="AI992" s="2"/>
      <c r="AL992" s="2"/>
      <c r="AO992" s="2"/>
      <c r="AR992" s="2"/>
      <c r="AU992" s="2"/>
      <c r="AX992" s="2"/>
      <c r="BA992" s="2"/>
      <c r="BD992" s="2"/>
      <c r="BG992" s="2"/>
      <c r="BJ992" s="2"/>
      <c r="BM992" s="2"/>
      <c r="BP992" s="2"/>
      <c r="BS992" s="2"/>
      <c r="BV992" s="2"/>
      <c r="BY992" s="2"/>
      <c r="CB992" s="2"/>
      <c r="CE992" s="2"/>
      <c r="CI992" s="2"/>
      <c r="CL992" s="2"/>
      <c r="CO992" s="2"/>
      <c r="CR992" s="2"/>
      <c r="CU992" s="2"/>
      <c r="CX992" s="2"/>
      <c r="DA992" s="2"/>
      <c r="DD992" s="2"/>
      <c r="DG992" s="2"/>
      <c r="DJ992" s="2"/>
      <c r="DM992" s="2"/>
      <c r="DP992" s="2"/>
      <c r="DS992" s="2"/>
      <c r="DV992" s="2"/>
      <c r="DY992" s="2"/>
      <c r="EB992" s="2"/>
      <c r="EE992" s="2"/>
      <c r="EH992" s="2"/>
      <c r="EK992" s="2"/>
      <c r="EN992" s="2"/>
      <c r="EQ992" s="2"/>
      <c r="ET992" s="2"/>
      <c r="EW992" s="2"/>
      <c r="EZ992" s="2"/>
      <c r="FC992" s="2"/>
      <c r="FF992" s="2"/>
    </row>
    <row r="993" spans="1:162">
      <c r="A993" t="s">
        <v>1202</v>
      </c>
      <c r="B993" s="4" t="s">
        <v>1689</v>
      </c>
      <c r="C993" s="4" t="s">
        <v>7201</v>
      </c>
      <c r="D993" s="4" t="s">
        <v>22</v>
      </c>
      <c r="H993" s="2"/>
      <c r="K993" s="2"/>
      <c r="N993" s="2"/>
      <c r="Q993" s="2"/>
      <c r="T993" s="2"/>
      <c r="W993" s="2"/>
      <c r="Z993" s="2"/>
      <c r="AC993" s="2"/>
      <c r="AF993" s="2"/>
      <c r="AI993" s="2"/>
      <c r="AL993" s="2"/>
      <c r="AO993" s="2"/>
      <c r="AR993" s="2"/>
      <c r="AU993" s="2"/>
      <c r="AX993" s="2"/>
      <c r="BA993" s="2"/>
      <c r="BD993" s="2"/>
      <c r="BG993" s="2"/>
      <c r="BJ993" s="2"/>
      <c r="BM993" s="2"/>
      <c r="BP993" s="2"/>
      <c r="BS993" s="2"/>
      <c r="BV993" s="2"/>
      <c r="BY993" s="2"/>
      <c r="CB993" s="2"/>
      <c r="CE993" s="2"/>
      <c r="CI993" s="2"/>
      <c r="CL993" s="2"/>
      <c r="CO993" s="2"/>
      <c r="CR993" s="2"/>
      <c r="CU993" s="2"/>
      <c r="CX993" s="2"/>
      <c r="DA993" s="2"/>
      <c r="DD993" s="2"/>
      <c r="DG993" s="2"/>
      <c r="DJ993" s="2"/>
      <c r="DM993" s="2"/>
      <c r="DP993" s="2"/>
      <c r="DS993" s="2"/>
      <c r="DV993" s="2"/>
      <c r="DY993" s="2"/>
      <c r="EB993" s="2"/>
      <c r="EE993" s="2"/>
      <c r="EH993" s="2"/>
      <c r="EK993" s="2"/>
      <c r="EN993" s="2"/>
      <c r="EQ993" s="2"/>
      <c r="ET993" s="2"/>
      <c r="EW993" s="2"/>
      <c r="EZ993" s="2"/>
      <c r="FC993" s="2"/>
      <c r="FF993" s="2"/>
    </row>
    <row r="994" spans="1:162" ht="30">
      <c r="A994" t="s">
        <v>1215</v>
      </c>
      <c r="B994" s="4" t="s">
        <v>2185</v>
      </c>
      <c r="C994" s="4" t="s">
        <v>7202</v>
      </c>
      <c r="D994" s="4" t="s">
        <v>53</v>
      </c>
      <c r="H994" s="2"/>
      <c r="K994" s="2"/>
      <c r="N994" s="2"/>
      <c r="Q994" s="2"/>
      <c r="T994" s="2"/>
      <c r="W994" s="2"/>
      <c r="Z994" s="2"/>
      <c r="AC994" s="2"/>
      <c r="AF994" s="2"/>
      <c r="AI994" s="2"/>
      <c r="AL994" s="2"/>
      <c r="AO994" s="2"/>
      <c r="AR994" s="2"/>
      <c r="AU994" s="2"/>
      <c r="AX994" s="2"/>
      <c r="BA994" s="2"/>
      <c r="BD994" s="2"/>
      <c r="BG994" s="2"/>
      <c r="BJ994" s="2"/>
      <c r="BM994" s="2"/>
      <c r="BP994" s="2"/>
      <c r="BS994" s="2"/>
      <c r="BV994" s="2"/>
      <c r="BY994" s="2"/>
      <c r="CB994" s="2"/>
      <c r="CE994" s="2"/>
      <c r="CI994" s="2"/>
      <c r="CL994" s="2"/>
      <c r="CO994" s="2"/>
      <c r="CR994" s="2"/>
      <c r="CU994" s="2"/>
      <c r="CX994" s="2"/>
      <c r="DA994" s="2"/>
      <c r="DD994" s="2"/>
      <c r="DG994" s="2"/>
      <c r="DJ994" s="2"/>
      <c r="DM994" s="2"/>
      <c r="DP994" s="2"/>
      <c r="DS994" s="2"/>
      <c r="DV994" s="2"/>
      <c r="DY994" s="2"/>
      <c r="EB994" s="2"/>
      <c r="EE994" s="2"/>
      <c r="EH994" s="2"/>
      <c r="EK994" s="2"/>
      <c r="EN994" s="2"/>
      <c r="EQ994" s="2"/>
      <c r="ET994" s="2"/>
      <c r="EW994" s="2"/>
      <c r="EZ994" s="2"/>
      <c r="FC994" s="2"/>
      <c r="FF994" s="2"/>
    </row>
    <row r="995" spans="1:162">
      <c r="A995" t="s">
        <v>986</v>
      </c>
      <c r="B995" s="4" t="s">
        <v>1689</v>
      </c>
      <c r="C995" s="4" t="s">
        <v>7203</v>
      </c>
      <c r="D995" s="4" t="s">
        <v>22</v>
      </c>
      <c r="H995" s="2"/>
      <c r="K995" s="2"/>
      <c r="N995" s="2"/>
      <c r="Q995" s="2"/>
      <c r="T995" s="2"/>
      <c r="W995" s="2"/>
      <c r="Z995" s="2"/>
      <c r="AC995" s="2"/>
      <c r="AF995" s="2"/>
      <c r="AI995" s="2"/>
      <c r="AL995" s="2"/>
      <c r="AO995" s="2"/>
      <c r="AR995" s="2"/>
      <c r="AU995" s="2"/>
      <c r="AX995" s="2"/>
      <c r="BA995" s="2"/>
      <c r="BD995" s="2"/>
      <c r="BG995" s="2"/>
      <c r="BJ995" s="2"/>
      <c r="BM995" s="2"/>
      <c r="BP995" s="2"/>
      <c r="BS995" s="2"/>
      <c r="BV995" s="2"/>
      <c r="BY995" s="2"/>
      <c r="CB995" s="2"/>
      <c r="CE995" s="2"/>
      <c r="CI995" s="2"/>
      <c r="CL995" s="2"/>
      <c r="CO995" s="2"/>
      <c r="CR995" s="2"/>
      <c r="CU995" s="2"/>
      <c r="CX995" s="2"/>
      <c r="DA995" s="2"/>
      <c r="DD995" s="2"/>
      <c r="DG995" s="2"/>
      <c r="DJ995" s="2"/>
      <c r="DM995" s="2"/>
      <c r="DP995" s="2"/>
      <c r="DS995" s="2"/>
      <c r="DV995" s="2"/>
      <c r="DY995" s="2"/>
      <c r="EB995" s="2"/>
      <c r="EE995" s="2"/>
      <c r="EH995" s="2"/>
      <c r="EK995" s="2"/>
      <c r="EN995" s="2"/>
      <c r="EQ995" s="2"/>
      <c r="ET995" s="2"/>
      <c r="EW995" s="2"/>
      <c r="EZ995" s="2"/>
      <c r="FC995" s="2"/>
      <c r="FF995" s="2"/>
    </row>
    <row r="996" spans="1:162">
      <c r="A996" t="s">
        <v>1119</v>
      </c>
      <c r="B996" s="4" t="s">
        <v>2186</v>
      </c>
      <c r="C996" s="4" t="s">
        <v>7204</v>
      </c>
      <c r="D996" s="4" t="s">
        <v>5735</v>
      </c>
      <c r="H996" s="2"/>
      <c r="K996" s="2"/>
      <c r="N996" s="2"/>
      <c r="Q996" s="2"/>
      <c r="T996" s="2"/>
      <c r="W996" s="2"/>
      <c r="Z996" s="2"/>
      <c r="AC996" s="2"/>
      <c r="AF996" s="2"/>
      <c r="AI996" s="2"/>
      <c r="AL996" s="2"/>
      <c r="AO996" s="2"/>
      <c r="AR996" s="2"/>
      <c r="AU996" s="2"/>
      <c r="AX996" s="2"/>
      <c r="BA996" s="2"/>
      <c r="BD996" s="2"/>
      <c r="BG996" s="2"/>
      <c r="BJ996" s="2"/>
      <c r="BM996" s="2"/>
      <c r="BP996" s="2"/>
      <c r="BS996" s="2"/>
      <c r="BV996" s="2"/>
      <c r="BY996" s="2"/>
      <c r="CB996" s="2"/>
      <c r="CE996" s="2"/>
      <c r="CI996" s="2"/>
      <c r="CL996" s="2"/>
      <c r="CO996" s="2"/>
      <c r="CR996" s="2"/>
      <c r="CU996" s="2"/>
      <c r="CX996" s="2"/>
      <c r="DA996" s="2"/>
      <c r="DD996" s="2"/>
      <c r="DG996" s="2"/>
      <c r="DJ996" s="2"/>
      <c r="DM996" s="2"/>
      <c r="DP996" s="2"/>
      <c r="DS996" s="2"/>
      <c r="DV996" s="2"/>
      <c r="DY996" s="2"/>
      <c r="EB996" s="2"/>
      <c r="EE996" s="2"/>
      <c r="EH996" s="2"/>
      <c r="EK996" s="2"/>
      <c r="EN996" s="2"/>
      <c r="EQ996" s="2"/>
      <c r="ET996" s="2"/>
      <c r="EW996" s="2"/>
      <c r="EZ996" s="2"/>
      <c r="FC996" s="2"/>
      <c r="FF996" s="2"/>
    </row>
    <row r="997" spans="1:162">
      <c r="A997" t="s">
        <v>362</v>
      </c>
      <c r="B997" s="4" t="s">
        <v>2187</v>
      </c>
      <c r="C997" s="4" t="s">
        <v>7205</v>
      </c>
      <c r="D997" s="4" t="s">
        <v>5736</v>
      </c>
      <c r="H997" s="2"/>
      <c r="K997" s="2"/>
      <c r="N997" s="2"/>
      <c r="Q997" s="2"/>
      <c r="T997" s="2"/>
      <c r="W997" s="2"/>
      <c r="Z997" s="2"/>
      <c r="AC997" s="2"/>
      <c r="AF997" s="2"/>
      <c r="AI997" s="2"/>
      <c r="AL997" s="2"/>
      <c r="AO997" s="2"/>
      <c r="AR997" s="2"/>
      <c r="AU997" s="2"/>
      <c r="AX997" s="2"/>
      <c r="BA997" s="2"/>
      <c r="BD997" s="2"/>
      <c r="BG997" s="2"/>
      <c r="BJ997" s="2"/>
      <c r="BM997" s="2"/>
      <c r="BP997" s="2"/>
      <c r="BS997" s="2"/>
      <c r="BV997" s="2"/>
      <c r="BY997" s="2"/>
      <c r="CB997" s="2"/>
      <c r="CE997" s="2"/>
      <c r="CI997" s="2"/>
      <c r="CL997" s="2"/>
      <c r="CO997" s="2"/>
      <c r="CR997" s="2"/>
      <c r="CU997" s="2"/>
      <c r="CX997" s="2"/>
      <c r="DA997" s="2"/>
      <c r="DD997" s="2"/>
      <c r="DG997" s="2"/>
      <c r="DJ997" s="2"/>
      <c r="DM997" s="2"/>
      <c r="DP997" s="2"/>
      <c r="DS997" s="2"/>
      <c r="DV997" s="2"/>
      <c r="DY997" s="2"/>
      <c r="EB997" s="2"/>
      <c r="EE997" s="2"/>
      <c r="EH997" s="2"/>
      <c r="EK997" s="2"/>
      <c r="EN997" s="2"/>
      <c r="EQ997" s="2"/>
      <c r="ET997" s="2"/>
      <c r="EW997" s="2"/>
      <c r="EZ997" s="2"/>
      <c r="FC997" s="2"/>
      <c r="FF997" s="2"/>
    </row>
    <row r="998" spans="1:162" ht="45">
      <c r="A998" t="s">
        <v>687</v>
      </c>
      <c r="B998" s="4" t="s">
        <v>2188</v>
      </c>
      <c r="C998" s="4" t="s">
        <v>7206</v>
      </c>
      <c r="D998" s="4" t="s">
        <v>5737</v>
      </c>
      <c r="H998" s="2"/>
      <c r="K998" s="2"/>
      <c r="N998" s="2"/>
      <c r="Q998" s="2"/>
      <c r="T998" s="2"/>
      <c r="W998" s="2"/>
      <c r="Z998" s="2"/>
      <c r="AC998" s="2"/>
      <c r="AF998" s="2"/>
      <c r="AI998" s="2"/>
      <c r="AL998" s="2"/>
      <c r="AO998" s="2"/>
      <c r="AR998" s="2"/>
      <c r="AU998" s="2"/>
      <c r="AX998" s="2"/>
      <c r="BA998" s="2"/>
      <c r="BD998" s="2"/>
      <c r="BG998" s="2"/>
      <c r="BJ998" s="2"/>
      <c r="BM998" s="2"/>
      <c r="BP998" s="2"/>
      <c r="BS998" s="2"/>
      <c r="BV998" s="2"/>
      <c r="BY998" s="2"/>
      <c r="CB998" s="2"/>
      <c r="CE998" s="2"/>
      <c r="CI998" s="2"/>
      <c r="CL998" s="2"/>
      <c r="CO998" s="2"/>
      <c r="CR998" s="2"/>
      <c r="CU998" s="2"/>
      <c r="CX998" s="2"/>
      <c r="DA998" s="2"/>
      <c r="DD998" s="2"/>
      <c r="DG998" s="2"/>
      <c r="DJ998" s="2"/>
      <c r="DM998" s="2"/>
      <c r="DP998" s="2"/>
      <c r="DS998" s="2"/>
      <c r="DV998" s="2"/>
      <c r="DY998" s="2"/>
      <c r="EB998" s="2"/>
      <c r="EE998" s="2"/>
      <c r="EH998" s="2"/>
      <c r="EK998" s="2"/>
      <c r="EN998" s="2"/>
      <c r="EQ998" s="2"/>
      <c r="ET998" s="2"/>
      <c r="EW998" s="2"/>
      <c r="EZ998" s="2"/>
      <c r="FC998" s="2"/>
      <c r="FF998" s="2"/>
    </row>
    <row r="999" spans="1:162" ht="30">
      <c r="A999" t="s">
        <v>552</v>
      </c>
      <c r="B999" s="4" t="s">
        <v>2166</v>
      </c>
      <c r="C999" s="4" t="s">
        <v>7207</v>
      </c>
      <c r="D999" s="4" t="s">
        <v>5724</v>
      </c>
      <c r="H999" s="2"/>
      <c r="K999" s="2"/>
      <c r="N999" s="2"/>
      <c r="Q999" s="2"/>
      <c r="T999" s="2"/>
      <c r="W999" s="2"/>
      <c r="Z999" s="2"/>
      <c r="AC999" s="2"/>
      <c r="AF999" s="2"/>
      <c r="AI999" s="2"/>
      <c r="AL999" s="2"/>
      <c r="AO999" s="2"/>
      <c r="AR999" s="2"/>
      <c r="AU999" s="2"/>
      <c r="AX999" s="2"/>
      <c r="BA999" s="2"/>
      <c r="BD999" s="2"/>
      <c r="BG999" s="2"/>
      <c r="BJ999" s="2"/>
      <c r="BM999" s="2"/>
      <c r="BP999" s="2"/>
      <c r="BS999" s="2"/>
      <c r="BV999" s="2"/>
      <c r="BY999" s="2"/>
      <c r="CB999" s="2"/>
      <c r="CE999" s="2"/>
      <c r="CI999" s="2"/>
      <c r="CL999" s="2"/>
      <c r="CO999" s="2"/>
      <c r="CR999" s="2"/>
      <c r="CU999" s="2"/>
      <c r="CX999" s="2"/>
      <c r="DA999" s="2"/>
      <c r="DD999" s="2"/>
      <c r="DG999" s="2"/>
      <c r="DJ999" s="2"/>
      <c r="DM999" s="2"/>
      <c r="DP999" s="2"/>
      <c r="DS999" s="2"/>
      <c r="DV999" s="2"/>
      <c r="DY999" s="2"/>
      <c r="EB999" s="2"/>
      <c r="EE999" s="2"/>
      <c r="EH999" s="2"/>
      <c r="EK999" s="2"/>
      <c r="EN999" s="2"/>
      <c r="EQ999" s="2"/>
      <c r="ET999" s="2"/>
      <c r="EW999" s="2"/>
      <c r="EZ999" s="2"/>
      <c r="FC999" s="2"/>
      <c r="FF999" s="2"/>
    </row>
    <row r="1000" spans="1:162">
      <c r="A1000" t="s">
        <v>919</v>
      </c>
      <c r="B1000" s="4" t="s">
        <v>2189</v>
      </c>
      <c r="C1000" s="4" t="s">
        <v>7208</v>
      </c>
      <c r="D1000" s="4" t="s">
        <v>5738</v>
      </c>
      <c r="H1000" s="2"/>
      <c r="K1000" s="2"/>
      <c r="N1000" s="2"/>
      <c r="Q1000" s="2"/>
      <c r="T1000" s="2"/>
      <c r="W1000" s="2"/>
      <c r="Z1000" s="2"/>
      <c r="AC1000" s="2"/>
      <c r="AF1000" s="2"/>
      <c r="AI1000" s="2"/>
      <c r="AL1000" s="2"/>
      <c r="AO1000" s="2"/>
      <c r="AR1000" s="2"/>
      <c r="AU1000" s="2"/>
      <c r="AX1000" s="2"/>
      <c r="BA1000" s="2"/>
      <c r="BD1000" s="2"/>
      <c r="BG1000" s="2"/>
      <c r="BJ1000" s="2"/>
      <c r="BM1000" s="2"/>
      <c r="BP1000" s="2"/>
      <c r="BS1000" s="2"/>
      <c r="BV1000" s="2"/>
      <c r="BY1000" s="2"/>
      <c r="CB1000" s="2"/>
      <c r="CE1000" s="2"/>
      <c r="CI1000" s="2"/>
      <c r="CL1000" s="2"/>
      <c r="CO1000" s="2"/>
      <c r="CR1000" s="2"/>
      <c r="CU1000" s="2"/>
      <c r="CX1000" s="2"/>
      <c r="DA1000" s="2"/>
      <c r="DD1000" s="2"/>
      <c r="DG1000" s="2"/>
      <c r="DJ1000" s="2"/>
      <c r="DM1000" s="2"/>
      <c r="DP1000" s="2"/>
      <c r="DS1000" s="2"/>
      <c r="DV1000" s="2"/>
      <c r="DY1000" s="2"/>
      <c r="EB1000" s="2"/>
      <c r="EE1000" s="2"/>
      <c r="EH1000" s="2"/>
      <c r="EK1000" s="2"/>
      <c r="EN1000" s="2"/>
      <c r="EQ1000" s="2"/>
      <c r="ET1000" s="2"/>
      <c r="EW1000" s="2"/>
      <c r="EZ1000" s="2"/>
      <c r="FC1000" s="2"/>
      <c r="FF1000" s="2"/>
    </row>
    <row r="1001" spans="1:162" ht="135">
      <c r="A1001" t="s">
        <v>1156</v>
      </c>
      <c r="B1001" s="4" t="s">
        <v>1796</v>
      </c>
      <c r="C1001" s="4" t="s">
        <v>7209</v>
      </c>
      <c r="D1001" s="4" t="s">
        <v>5520</v>
      </c>
      <c r="H1001" s="2"/>
      <c r="K1001" s="2"/>
      <c r="N1001" s="2"/>
      <c r="Q1001" s="2"/>
      <c r="T1001" s="2"/>
      <c r="W1001" s="2"/>
      <c r="Z1001" s="2"/>
      <c r="AC1001" s="2"/>
      <c r="AF1001" s="2"/>
      <c r="AI1001" s="2"/>
      <c r="AL1001" s="2"/>
      <c r="AO1001" s="2"/>
      <c r="AR1001" s="2"/>
      <c r="AU1001" s="2"/>
      <c r="AX1001" s="2"/>
      <c r="BA1001" s="2"/>
      <c r="BD1001" s="2"/>
      <c r="BG1001" s="2"/>
      <c r="BJ1001" s="2"/>
      <c r="BM1001" s="2"/>
      <c r="BP1001" s="2"/>
      <c r="BS1001" s="2"/>
      <c r="BV1001" s="2"/>
      <c r="BY1001" s="2"/>
      <c r="CB1001" s="2"/>
      <c r="CE1001" s="2"/>
      <c r="CI1001" s="2"/>
      <c r="CL1001" s="2"/>
      <c r="CO1001" s="2"/>
      <c r="CR1001" s="2"/>
      <c r="CU1001" s="2"/>
      <c r="CX1001" s="2"/>
      <c r="DA1001" s="2"/>
      <c r="DD1001" s="2"/>
      <c r="DG1001" s="2"/>
      <c r="DJ1001" s="2"/>
      <c r="DM1001" s="2"/>
      <c r="DP1001" s="2"/>
      <c r="DS1001" s="2"/>
      <c r="DV1001" s="2"/>
      <c r="DY1001" s="2"/>
      <c r="EB1001" s="2"/>
      <c r="EE1001" s="2"/>
      <c r="EH1001" s="2"/>
      <c r="EK1001" s="2"/>
      <c r="EN1001" s="2"/>
      <c r="EQ1001" s="2"/>
      <c r="ET1001" s="2"/>
      <c r="EW1001" s="2"/>
      <c r="EZ1001" s="2"/>
      <c r="FC1001" s="2"/>
      <c r="FF1001" s="2"/>
    </row>
    <row r="1002" spans="1:162" ht="45">
      <c r="A1002" t="s">
        <v>1645</v>
      </c>
      <c r="B1002" s="4" t="s">
        <v>2190</v>
      </c>
      <c r="C1002" s="4" t="s">
        <v>7210</v>
      </c>
      <c r="D1002" s="4" t="s">
        <v>5739</v>
      </c>
      <c r="H1002" s="2"/>
      <c r="K1002" s="2"/>
      <c r="N1002" s="2"/>
      <c r="Q1002" s="2"/>
      <c r="T1002" s="2"/>
      <c r="W1002" s="2"/>
      <c r="Z1002" s="2"/>
      <c r="AC1002" s="2"/>
      <c r="AF1002" s="2"/>
      <c r="AI1002" s="2"/>
      <c r="AL1002" s="2"/>
      <c r="AO1002" s="2"/>
      <c r="AR1002" s="2"/>
      <c r="AU1002" s="2"/>
      <c r="AX1002" s="2"/>
      <c r="BA1002" s="2"/>
      <c r="BD1002" s="2"/>
      <c r="BG1002" s="2"/>
      <c r="BJ1002" s="2"/>
      <c r="BM1002" s="2"/>
      <c r="BP1002" s="2"/>
      <c r="BS1002" s="2"/>
      <c r="BV1002" s="2"/>
      <c r="BY1002" s="2"/>
      <c r="CB1002" s="2"/>
      <c r="CE1002" s="2"/>
      <c r="CI1002" s="2"/>
      <c r="CL1002" s="2"/>
      <c r="CO1002" s="2"/>
      <c r="CR1002" s="2"/>
      <c r="CU1002" s="2"/>
      <c r="CX1002" s="2"/>
      <c r="DA1002" s="2"/>
      <c r="DD1002" s="2"/>
      <c r="DG1002" s="2"/>
      <c r="DJ1002" s="2"/>
      <c r="DM1002" s="2"/>
      <c r="DP1002" s="2"/>
      <c r="DS1002" s="2"/>
      <c r="DV1002" s="2"/>
      <c r="DY1002" s="2"/>
      <c r="EB1002" s="2"/>
      <c r="EE1002" s="2"/>
      <c r="EH1002" s="2"/>
      <c r="EK1002" s="2"/>
      <c r="EN1002" s="2"/>
      <c r="EQ1002" s="2"/>
      <c r="ET1002" s="2"/>
      <c r="EW1002" s="2"/>
      <c r="EZ1002" s="2"/>
      <c r="FC1002" s="2"/>
      <c r="FF1002" s="2"/>
    </row>
    <row r="1003" spans="1:162">
      <c r="A1003" t="s">
        <v>1552</v>
      </c>
      <c r="B1003" s="4" t="s">
        <v>2191</v>
      </c>
      <c r="C1003" s="4" t="s">
        <v>7211</v>
      </c>
      <c r="D1003" s="4" t="s">
        <v>5721</v>
      </c>
      <c r="H1003" s="2"/>
      <c r="K1003" s="2"/>
      <c r="N1003" s="2"/>
      <c r="Q1003" s="2"/>
      <c r="T1003" s="2"/>
      <c r="W1003" s="2"/>
      <c r="Z1003" s="2"/>
      <c r="AC1003" s="2"/>
      <c r="AF1003" s="2"/>
      <c r="AI1003" s="2"/>
      <c r="AL1003" s="2"/>
      <c r="AO1003" s="2"/>
      <c r="AR1003" s="2"/>
      <c r="AU1003" s="2"/>
      <c r="AX1003" s="2"/>
      <c r="BA1003" s="2"/>
      <c r="BD1003" s="2"/>
      <c r="BG1003" s="2"/>
      <c r="BJ1003" s="2"/>
      <c r="BM1003" s="2"/>
      <c r="BP1003" s="2"/>
      <c r="BS1003" s="2"/>
      <c r="BV1003" s="2"/>
      <c r="BY1003" s="2"/>
      <c r="CB1003" s="2"/>
      <c r="CE1003" s="2"/>
      <c r="CI1003" s="2"/>
      <c r="CL1003" s="2"/>
      <c r="CO1003" s="2"/>
      <c r="CR1003" s="2"/>
      <c r="CU1003" s="2"/>
      <c r="CX1003" s="2"/>
      <c r="DA1003" s="2"/>
      <c r="DD1003" s="2"/>
      <c r="DG1003" s="2"/>
      <c r="DJ1003" s="2"/>
      <c r="DM1003" s="2"/>
      <c r="DP1003" s="2"/>
      <c r="DS1003" s="2"/>
      <c r="DV1003" s="2"/>
      <c r="DY1003" s="2"/>
      <c r="EB1003" s="2"/>
      <c r="EE1003" s="2"/>
      <c r="EH1003" s="2"/>
      <c r="EK1003" s="2"/>
      <c r="EN1003" s="2"/>
      <c r="EQ1003" s="2"/>
      <c r="ET1003" s="2"/>
      <c r="EW1003" s="2"/>
      <c r="EZ1003" s="2"/>
      <c r="FC1003" s="2"/>
      <c r="FF1003" s="2"/>
    </row>
    <row r="1004" spans="1:162" ht="30">
      <c r="A1004" t="s">
        <v>930</v>
      </c>
      <c r="B1004" s="4" t="s">
        <v>2192</v>
      </c>
      <c r="C1004" s="4" t="s">
        <v>7212</v>
      </c>
      <c r="D1004" s="4" t="s">
        <v>5740</v>
      </c>
      <c r="H1004" s="2"/>
      <c r="K1004" s="2"/>
      <c r="N1004" s="2"/>
      <c r="Q1004" s="2"/>
      <c r="T1004" s="2"/>
      <c r="W1004" s="2"/>
      <c r="Z1004" s="2"/>
      <c r="AC1004" s="2"/>
      <c r="AF1004" s="2"/>
      <c r="AI1004" s="2"/>
      <c r="AL1004" s="2"/>
      <c r="AO1004" s="2"/>
      <c r="AR1004" s="2"/>
      <c r="AU1004" s="2"/>
      <c r="AX1004" s="2"/>
      <c r="BA1004" s="2"/>
      <c r="BD1004" s="2"/>
      <c r="BG1004" s="2"/>
      <c r="BJ1004" s="2"/>
      <c r="BM1004" s="2"/>
      <c r="BP1004" s="2"/>
      <c r="BS1004" s="2"/>
      <c r="BV1004" s="2"/>
      <c r="BY1004" s="2"/>
      <c r="CB1004" s="2"/>
      <c r="CE1004" s="2"/>
      <c r="CI1004" s="2"/>
      <c r="CL1004" s="2"/>
      <c r="CO1004" s="2"/>
      <c r="CR1004" s="2"/>
      <c r="CU1004" s="2"/>
      <c r="CX1004" s="2"/>
      <c r="DA1004" s="2"/>
      <c r="DD1004" s="2"/>
      <c r="DG1004" s="2"/>
      <c r="DJ1004" s="2"/>
      <c r="DM1004" s="2"/>
      <c r="DP1004" s="2"/>
      <c r="DS1004" s="2"/>
      <c r="DV1004" s="2"/>
      <c r="DY1004" s="2"/>
      <c r="EB1004" s="2"/>
      <c r="EE1004" s="2"/>
      <c r="EH1004" s="2"/>
      <c r="EK1004" s="2"/>
      <c r="EN1004" s="2"/>
      <c r="EQ1004" s="2"/>
      <c r="ET1004" s="2"/>
      <c r="EW1004" s="2"/>
      <c r="EZ1004" s="2"/>
      <c r="FC1004" s="2"/>
      <c r="FF1004" s="2"/>
    </row>
    <row r="1005" spans="1:162" ht="30">
      <c r="A1005" t="s">
        <v>264</v>
      </c>
      <c r="B1005" s="4" t="s">
        <v>2193</v>
      </c>
      <c r="C1005" s="4" t="s">
        <v>7213</v>
      </c>
      <c r="D1005" s="4" t="s">
        <v>53</v>
      </c>
      <c r="H1005" s="2"/>
      <c r="K1005" s="2"/>
      <c r="N1005" s="2"/>
      <c r="Q1005" s="2"/>
      <c r="T1005" s="2"/>
      <c r="W1005" s="2"/>
      <c r="Z1005" s="2"/>
      <c r="AC1005" s="2"/>
      <c r="AF1005" s="2"/>
      <c r="AI1005" s="2"/>
      <c r="AL1005" s="2"/>
      <c r="AO1005" s="2"/>
      <c r="AR1005" s="2"/>
      <c r="AU1005" s="2"/>
      <c r="AX1005" s="2"/>
      <c r="BA1005" s="2"/>
      <c r="BD1005" s="2"/>
      <c r="BG1005" s="2"/>
      <c r="BJ1005" s="2"/>
      <c r="BM1005" s="2"/>
      <c r="BP1005" s="2"/>
      <c r="BS1005" s="2"/>
      <c r="BV1005" s="2"/>
      <c r="BY1005" s="2"/>
      <c r="CB1005" s="2"/>
      <c r="CE1005" s="2"/>
      <c r="CI1005" s="2"/>
      <c r="CL1005" s="2"/>
      <c r="CO1005" s="2"/>
      <c r="CR1005" s="2"/>
      <c r="CU1005" s="2"/>
      <c r="CX1005" s="2"/>
      <c r="DA1005" s="2"/>
      <c r="DD1005" s="2"/>
      <c r="DG1005" s="2"/>
      <c r="DJ1005" s="2"/>
      <c r="DM1005" s="2"/>
      <c r="DP1005" s="2"/>
      <c r="DS1005" s="2"/>
      <c r="DV1005" s="2"/>
      <c r="DY1005" s="2"/>
      <c r="EB1005" s="2"/>
      <c r="EE1005" s="2"/>
      <c r="EH1005" s="2"/>
      <c r="EK1005" s="2"/>
      <c r="EN1005" s="2"/>
      <c r="EQ1005" s="2"/>
      <c r="ET1005" s="2"/>
      <c r="EW1005" s="2"/>
      <c r="EZ1005" s="2"/>
      <c r="FC1005" s="2"/>
      <c r="FF1005" s="2"/>
    </row>
    <row r="1006" spans="1:162">
      <c r="A1006" t="s">
        <v>1082</v>
      </c>
      <c r="B1006" s="4" t="s">
        <v>2194</v>
      </c>
      <c r="C1006" s="4" t="s">
        <v>7214</v>
      </c>
      <c r="D1006" s="4" t="s">
        <v>5741</v>
      </c>
      <c r="H1006" s="2"/>
      <c r="K1006" s="2"/>
      <c r="N1006" s="2"/>
      <c r="Q1006" s="2"/>
      <c r="T1006" s="2"/>
      <c r="W1006" s="2"/>
      <c r="Z1006" s="2"/>
      <c r="AC1006" s="2"/>
      <c r="AF1006" s="2"/>
      <c r="AI1006" s="2"/>
      <c r="AL1006" s="2"/>
      <c r="AO1006" s="2"/>
      <c r="AR1006" s="2"/>
      <c r="AU1006" s="2"/>
      <c r="AX1006" s="2"/>
      <c r="BA1006" s="2"/>
      <c r="BD1006" s="2"/>
      <c r="BG1006" s="2"/>
      <c r="BJ1006" s="2"/>
      <c r="BM1006" s="2"/>
      <c r="BP1006" s="2"/>
      <c r="BS1006" s="2"/>
      <c r="BV1006" s="2"/>
      <c r="BY1006" s="2"/>
      <c r="CB1006" s="2"/>
      <c r="CE1006" s="2"/>
      <c r="CI1006" s="2"/>
      <c r="CL1006" s="2"/>
      <c r="CO1006" s="2"/>
      <c r="CR1006" s="2"/>
      <c r="CU1006" s="2"/>
      <c r="CX1006" s="2"/>
      <c r="DA1006" s="2"/>
      <c r="DD1006" s="2"/>
      <c r="DG1006" s="2"/>
      <c r="DJ1006" s="2"/>
      <c r="DM1006" s="2"/>
      <c r="DP1006" s="2"/>
      <c r="DS1006" s="2"/>
      <c r="DV1006" s="2"/>
      <c r="DY1006" s="2"/>
      <c r="EB1006" s="2"/>
      <c r="EE1006" s="2"/>
      <c r="EH1006" s="2"/>
      <c r="EK1006" s="2"/>
      <c r="EN1006" s="2"/>
      <c r="EQ1006" s="2"/>
      <c r="ET1006" s="2"/>
      <c r="EW1006" s="2"/>
      <c r="EZ1006" s="2"/>
      <c r="FC1006" s="2"/>
      <c r="FF1006" s="2"/>
    </row>
    <row r="1007" spans="1:162">
      <c r="A1007" t="s">
        <v>1620</v>
      </c>
      <c r="B1007" s="4" t="s">
        <v>2195</v>
      </c>
      <c r="C1007" s="4" t="s">
        <v>7215</v>
      </c>
      <c r="D1007" s="4" t="s">
        <v>22</v>
      </c>
      <c r="H1007" s="2"/>
      <c r="K1007" s="2"/>
      <c r="N1007" s="2"/>
      <c r="Q1007" s="2"/>
      <c r="T1007" s="2"/>
      <c r="W1007" s="2"/>
      <c r="Z1007" s="2"/>
      <c r="AC1007" s="2"/>
      <c r="AF1007" s="2"/>
      <c r="AI1007" s="2"/>
      <c r="AL1007" s="2"/>
      <c r="AO1007" s="2"/>
      <c r="AR1007" s="2"/>
      <c r="AU1007" s="2"/>
      <c r="AX1007" s="2"/>
      <c r="BA1007" s="2"/>
      <c r="BD1007" s="2"/>
      <c r="BG1007" s="2"/>
      <c r="BJ1007" s="2"/>
      <c r="BM1007" s="2"/>
      <c r="BP1007" s="2"/>
      <c r="BS1007" s="2"/>
      <c r="BV1007" s="2"/>
      <c r="BY1007" s="2"/>
      <c r="CB1007" s="2"/>
      <c r="CE1007" s="2"/>
      <c r="CI1007" s="2"/>
      <c r="CL1007" s="2"/>
      <c r="CO1007" s="2"/>
      <c r="CR1007" s="2"/>
      <c r="CU1007" s="2"/>
      <c r="CX1007" s="2"/>
      <c r="DA1007" s="2"/>
      <c r="DD1007" s="2"/>
      <c r="DG1007" s="2"/>
      <c r="DJ1007" s="2"/>
      <c r="DM1007" s="2"/>
      <c r="DP1007" s="2"/>
      <c r="DS1007" s="2"/>
      <c r="DV1007" s="2"/>
      <c r="DY1007" s="2"/>
      <c r="EB1007" s="2"/>
      <c r="EE1007" s="2"/>
      <c r="EH1007" s="2"/>
      <c r="EK1007" s="2"/>
      <c r="EN1007" s="2"/>
      <c r="EQ1007" s="2"/>
      <c r="ET1007" s="2"/>
      <c r="EW1007" s="2"/>
      <c r="EZ1007" s="2"/>
      <c r="FC1007" s="2"/>
      <c r="FF1007" s="2"/>
    </row>
    <row r="1008" spans="1:162" ht="30">
      <c r="A1008" t="s">
        <v>1621</v>
      </c>
      <c r="B1008" s="4" t="s">
        <v>2196</v>
      </c>
      <c r="C1008" s="4" t="s">
        <v>7216</v>
      </c>
      <c r="D1008" s="4" t="s">
        <v>22</v>
      </c>
      <c r="H1008" s="2"/>
      <c r="K1008" s="2"/>
      <c r="N1008" s="2"/>
      <c r="Q1008" s="2"/>
      <c r="T1008" s="2"/>
      <c r="W1008" s="2"/>
      <c r="Z1008" s="2"/>
      <c r="AC1008" s="2"/>
      <c r="AF1008" s="2"/>
      <c r="AI1008" s="2"/>
      <c r="AL1008" s="2"/>
      <c r="AO1008" s="2"/>
      <c r="AR1008" s="2"/>
      <c r="AU1008" s="2"/>
      <c r="AX1008" s="2"/>
      <c r="BA1008" s="2"/>
      <c r="BD1008" s="2"/>
      <c r="BG1008" s="2"/>
      <c r="BJ1008" s="2"/>
      <c r="BM1008" s="2"/>
      <c r="BP1008" s="2"/>
      <c r="BS1008" s="2"/>
      <c r="BV1008" s="2"/>
      <c r="BY1008" s="2"/>
      <c r="CB1008" s="2"/>
      <c r="CE1008" s="2"/>
      <c r="CI1008" s="2"/>
      <c r="CL1008" s="2"/>
      <c r="CO1008" s="2"/>
      <c r="CR1008" s="2"/>
      <c r="CU1008" s="2"/>
      <c r="CX1008" s="2"/>
      <c r="DA1008" s="2"/>
      <c r="DD1008" s="2"/>
      <c r="DG1008" s="2"/>
      <c r="DJ1008" s="2"/>
      <c r="DM1008" s="2"/>
      <c r="DP1008" s="2"/>
      <c r="DS1008" s="2"/>
      <c r="DV1008" s="2"/>
      <c r="DY1008" s="2"/>
      <c r="EB1008" s="2"/>
      <c r="EE1008" s="2"/>
      <c r="EH1008" s="2"/>
      <c r="EK1008" s="2"/>
      <c r="EN1008" s="2"/>
      <c r="EQ1008" s="2"/>
      <c r="ET1008" s="2"/>
      <c r="EW1008" s="2"/>
      <c r="EZ1008" s="2"/>
      <c r="FC1008" s="2"/>
      <c r="FF1008" s="2"/>
    </row>
    <row r="1009" spans="1:162" ht="30">
      <c r="A1009" t="s">
        <v>1622</v>
      </c>
      <c r="B1009" s="4" t="s">
        <v>2197</v>
      </c>
      <c r="C1009" s="4" t="s">
        <v>7217</v>
      </c>
      <c r="D1009" s="4" t="s">
        <v>53</v>
      </c>
      <c r="H1009" s="2"/>
      <c r="K1009" s="2"/>
      <c r="N1009" s="2"/>
      <c r="Q1009" s="2"/>
      <c r="T1009" s="2"/>
      <c r="W1009" s="2"/>
      <c r="Z1009" s="2"/>
      <c r="AC1009" s="2"/>
      <c r="AF1009" s="2"/>
      <c r="AI1009" s="2"/>
      <c r="AL1009" s="2"/>
      <c r="AO1009" s="2"/>
      <c r="AR1009" s="2"/>
      <c r="AU1009" s="2"/>
      <c r="AX1009" s="2"/>
      <c r="BA1009" s="2"/>
      <c r="BD1009" s="2"/>
      <c r="BG1009" s="2"/>
      <c r="BJ1009" s="2"/>
      <c r="BM1009" s="2"/>
      <c r="BP1009" s="2"/>
      <c r="BS1009" s="2"/>
      <c r="BV1009" s="2"/>
      <c r="BY1009" s="2"/>
      <c r="CB1009" s="2"/>
      <c r="CE1009" s="2"/>
      <c r="CI1009" s="2"/>
      <c r="CL1009" s="2"/>
      <c r="CO1009" s="2"/>
      <c r="CR1009" s="2"/>
      <c r="CU1009" s="2"/>
      <c r="CX1009" s="2"/>
      <c r="DA1009" s="2"/>
      <c r="DD1009" s="2"/>
      <c r="DG1009" s="2"/>
      <c r="DJ1009" s="2"/>
      <c r="DM1009" s="2"/>
      <c r="DP1009" s="2"/>
      <c r="DS1009" s="2"/>
      <c r="DV1009" s="2"/>
      <c r="DY1009" s="2"/>
      <c r="EB1009" s="2"/>
      <c r="EE1009" s="2"/>
      <c r="EH1009" s="2"/>
      <c r="EK1009" s="2"/>
      <c r="EN1009" s="2"/>
      <c r="EQ1009" s="2"/>
      <c r="ET1009" s="2"/>
      <c r="EW1009" s="2"/>
      <c r="EZ1009" s="2"/>
      <c r="FC1009" s="2"/>
      <c r="FF1009" s="2"/>
    </row>
    <row r="1010" spans="1:162" ht="45">
      <c r="A1010" t="s">
        <v>436</v>
      </c>
      <c r="B1010" s="4" t="s">
        <v>1790</v>
      </c>
      <c r="C1010" s="4" t="s">
        <v>7218</v>
      </c>
      <c r="D1010" s="4" t="s">
        <v>5515</v>
      </c>
      <c r="H1010" s="2"/>
      <c r="K1010" s="2"/>
      <c r="N1010" s="2"/>
      <c r="Q1010" s="2"/>
      <c r="T1010" s="2"/>
      <c r="W1010" s="2"/>
      <c r="Z1010" s="2"/>
      <c r="AC1010" s="2"/>
      <c r="AF1010" s="2"/>
      <c r="AI1010" s="2"/>
      <c r="AL1010" s="2"/>
      <c r="AO1010" s="2"/>
      <c r="AR1010" s="2"/>
      <c r="AU1010" s="2"/>
      <c r="AX1010" s="2"/>
      <c r="BA1010" s="2"/>
      <c r="BD1010" s="2"/>
      <c r="BG1010" s="2"/>
      <c r="BJ1010" s="2"/>
      <c r="BM1010" s="2"/>
      <c r="BP1010" s="2"/>
      <c r="BS1010" s="2"/>
      <c r="BV1010" s="2"/>
      <c r="BY1010" s="2"/>
      <c r="CB1010" s="2"/>
      <c r="CE1010" s="2"/>
      <c r="CI1010" s="2"/>
      <c r="CL1010" s="2"/>
      <c r="CO1010" s="2"/>
      <c r="CR1010" s="2"/>
      <c r="CU1010" s="2"/>
      <c r="CX1010" s="2"/>
      <c r="DA1010" s="2"/>
      <c r="DD1010" s="2"/>
      <c r="DG1010" s="2"/>
      <c r="DJ1010" s="2"/>
      <c r="DM1010" s="2"/>
      <c r="DP1010" s="2"/>
      <c r="DS1010" s="2"/>
      <c r="DV1010" s="2"/>
      <c r="DY1010" s="2"/>
      <c r="EB1010" s="2"/>
      <c r="EE1010" s="2"/>
      <c r="EH1010" s="2"/>
      <c r="EK1010" s="2"/>
      <c r="EN1010" s="2"/>
      <c r="EQ1010" s="2"/>
      <c r="ET1010" s="2"/>
      <c r="EW1010" s="2"/>
      <c r="EZ1010" s="2"/>
      <c r="FC1010" s="2"/>
      <c r="FF1010" s="2"/>
    </row>
    <row r="1011" spans="1:162" ht="30">
      <c r="A1011" t="s">
        <v>434</v>
      </c>
      <c r="B1011" s="4" t="s">
        <v>2198</v>
      </c>
      <c r="C1011" s="4" t="s">
        <v>7219</v>
      </c>
      <c r="D1011" s="4" t="s">
        <v>5742</v>
      </c>
      <c r="H1011" s="2"/>
      <c r="K1011" s="2"/>
      <c r="N1011" s="2"/>
      <c r="Q1011" s="2"/>
      <c r="T1011" s="2"/>
      <c r="W1011" s="2"/>
      <c r="Z1011" s="2"/>
      <c r="AC1011" s="2"/>
      <c r="AF1011" s="2"/>
      <c r="AI1011" s="2"/>
      <c r="AL1011" s="2"/>
      <c r="AO1011" s="2"/>
      <c r="AR1011" s="2"/>
      <c r="AU1011" s="2"/>
      <c r="AX1011" s="2"/>
      <c r="BA1011" s="2"/>
      <c r="BD1011" s="2"/>
      <c r="BG1011" s="2"/>
      <c r="BJ1011" s="2"/>
      <c r="BM1011" s="2"/>
      <c r="BP1011" s="2"/>
      <c r="BS1011" s="2"/>
      <c r="BV1011" s="2"/>
      <c r="BY1011" s="2"/>
      <c r="CB1011" s="2"/>
      <c r="CE1011" s="2"/>
      <c r="CI1011" s="2"/>
      <c r="CL1011" s="2"/>
      <c r="CO1011" s="2"/>
      <c r="CR1011" s="2"/>
      <c r="CU1011" s="2"/>
      <c r="CX1011" s="2"/>
      <c r="DA1011" s="2"/>
      <c r="DD1011" s="2"/>
      <c r="DG1011" s="2"/>
      <c r="DJ1011" s="2"/>
      <c r="DM1011" s="2"/>
      <c r="DP1011" s="2"/>
      <c r="DS1011" s="2"/>
      <c r="DV1011" s="2"/>
      <c r="DY1011" s="2"/>
      <c r="EB1011" s="2"/>
      <c r="EE1011" s="2"/>
      <c r="EH1011" s="2"/>
      <c r="EK1011" s="2"/>
      <c r="EN1011" s="2"/>
      <c r="EQ1011" s="2"/>
      <c r="ET1011" s="2"/>
      <c r="EW1011" s="2"/>
      <c r="EZ1011" s="2"/>
      <c r="FC1011" s="2"/>
      <c r="FF1011" s="2"/>
    </row>
    <row r="1012" spans="1:162" ht="30">
      <c r="A1012" t="s">
        <v>396</v>
      </c>
      <c r="B1012" s="4" t="s">
        <v>2199</v>
      </c>
      <c r="C1012" s="4" t="s">
        <v>7220</v>
      </c>
      <c r="D1012" s="4" t="s">
        <v>53</v>
      </c>
      <c r="H1012" s="2"/>
      <c r="K1012" s="2"/>
      <c r="N1012" s="2"/>
      <c r="Q1012" s="2"/>
      <c r="T1012" s="2"/>
      <c r="W1012" s="2"/>
      <c r="Z1012" s="2"/>
      <c r="AC1012" s="2"/>
      <c r="AF1012" s="2"/>
      <c r="AI1012" s="2"/>
      <c r="AL1012" s="2"/>
      <c r="AO1012" s="2"/>
      <c r="AR1012" s="2"/>
      <c r="AU1012" s="2"/>
      <c r="AX1012" s="2"/>
      <c r="BA1012" s="2"/>
      <c r="BD1012" s="2"/>
      <c r="BG1012" s="2"/>
      <c r="BJ1012" s="2"/>
      <c r="BM1012" s="2"/>
      <c r="BP1012" s="2"/>
      <c r="BS1012" s="2"/>
      <c r="BV1012" s="2"/>
      <c r="BY1012" s="2"/>
      <c r="CB1012" s="2"/>
      <c r="CE1012" s="2"/>
      <c r="CI1012" s="2"/>
      <c r="CL1012" s="2"/>
      <c r="CO1012" s="2"/>
      <c r="CR1012" s="2"/>
      <c r="CU1012" s="2"/>
      <c r="CX1012" s="2"/>
      <c r="DA1012" s="2"/>
      <c r="DD1012" s="2"/>
      <c r="DG1012" s="2"/>
      <c r="DJ1012" s="2"/>
      <c r="DM1012" s="2"/>
      <c r="DP1012" s="2"/>
      <c r="DS1012" s="2"/>
      <c r="DV1012" s="2"/>
      <c r="DY1012" s="2"/>
      <c r="EB1012" s="2"/>
      <c r="EE1012" s="2"/>
      <c r="EH1012" s="2"/>
      <c r="EK1012" s="2"/>
      <c r="EN1012" s="2"/>
      <c r="EQ1012" s="2"/>
      <c r="ET1012" s="2"/>
      <c r="EW1012" s="2"/>
      <c r="EZ1012" s="2"/>
      <c r="FC1012" s="2"/>
      <c r="FF1012" s="2"/>
    </row>
    <row r="1013" spans="1:162" ht="30">
      <c r="A1013" t="s">
        <v>1669</v>
      </c>
      <c r="B1013" s="4" t="s">
        <v>2200</v>
      </c>
      <c r="C1013" s="4" t="s">
        <v>7221</v>
      </c>
      <c r="D1013" s="4" t="s">
        <v>22</v>
      </c>
      <c r="H1013" s="2"/>
      <c r="K1013" s="2"/>
      <c r="N1013" s="2"/>
      <c r="Q1013" s="2"/>
      <c r="T1013" s="2"/>
      <c r="W1013" s="2"/>
      <c r="Z1013" s="2"/>
      <c r="AC1013" s="2"/>
      <c r="AF1013" s="2"/>
      <c r="AI1013" s="2"/>
      <c r="AL1013" s="2"/>
      <c r="AO1013" s="2"/>
      <c r="AR1013" s="2"/>
      <c r="AU1013" s="2"/>
      <c r="AX1013" s="2"/>
      <c r="BA1013" s="2"/>
      <c r="BD1013" s="2"/>
      <c r="BG1013" s="2"/>
      <c r="BJ1013" s="2"/>
      <c r="BM1013" s="2"/>
      <c r="BP1013" s="2"/>
      <c r="BS1013" s="2"/>
      <c r="BV1013" s="2"/>
      <c r="BY1013" s="2"/>
      <c r="CB1013" s="2"/>
      <c r="CE1013" s="2"/>
      <c r="CI1013" s="2"/>
      <c r="CL1013" s="2"/>
      <c r="CO1013" s="2"/>
      <c r="CR1013" s="2"/>
      <c r="CU1013" s="2"/>
      <c r="CX1013" s="2"/>
      <c r="DA1013" s="2"/>
      <c r="DD1013" s="2"/>
      <c r="DG1013" s="2"/>
      <c r="DJ1013" s="2"/>
      <c r="DM1013" s="2"/>
      <c r="DP1013" s="2"/>
      <c r="DS1013" s="2"/>
      <c r="DV1013" s="2"/>
      <c r="DY1013" s="2"/>
      <c r="EB1013" s="2"/>
      <c r="EE1013" s="2"/>
      <c r="EH1013" s="2"/>
      <c r="EK1013" s="2"/>
      <c r="EN1013" s="2"/>
      <c r="EQ1013" s="2"/>
      <c r="ET1013" s="2"/>
      <c r="EW1013" s="2"/>
      <c r="EZ1013" s="2"/>
      <c r="FC1013" s="2"/>
      <c r="FF1013" s="2"/>
    </row>
    <row r="1014" spans="1:162" ht="30">
      <c r="A1014" t="s">
        <v>1670</v>
      </c>
      <c r="B1014" s="4" t="s">
        <v>2201</v>
      </c>
      <c r="C1014" s="4" t="s">
        <v>7222</v>
      </c>
      <c r="D1014" s="4" t="s">
        <v>53</v>
      </c>
      <c r="H1014" s="2"/>
      <c r="K1014" s="2"/>
      <c r="N1014" s="2"/>
      <c r="Q1014" s="2"/>
      <c r="T1014" s="2"/>
      <c r="W1014" s="2"/>
      <c r="Z1014" s="2"/>
      <c r="AC1014" s="2"/>
      <c r="AF1014" s="2"/>
      <c r="AI1014" s="2"/>
      <c r="AL1014" s="2"/>
      <c r="AO1014" s="2"/>
      <c r="AR1014" s="2"/>
      <c r="AU1014" s="2"/>
      <c r="AX1014" s="2"/>
      <c r="BA1014" s="2"/>
      <c r="BD1014" s="2"/>
      <c r="BG1014" s="2"/>
      <c r="BJ1014" s="2"/>
      <c r="BM1014" s="2"/>
      <c r="BP1014" s="2"/>
      <c r="BS1014" s="2"/>
      <c r="BV1014" s="2"/>
      <c r="BY1014" s="2"/>
      <c r="CB1014" s="2"/>
      <c r="CE1014" s="2"/>
      <c r="CI1014" s="2"/>
      <c r="CL1014" s="2"/>
      <c r="CO1014" s="2"/>
      <c r="CR1014" s="2"/>
      <c r="CU1014" s="2"/>
      <c r="CX1014" s="2"/>
      <c r="DA1014" s="2"/>
      <c r="DD1014" s="2"/>
      <c r="DG1014" s="2"/>
      <c r="DJ1014" s="2"/>
      <c r="DM1014" s="2"/>
      <c r="DP1014" s="2"/>
      <c r="DS1014" s="2"/>
      <c r="DV1014" s="2"/>
      <c r="DY1014" s="2"/>
      <c r="EB1014" s="2"/>
      <c r="EE1014" s="2"/>
      <c r="EH1014" s="2"/>
      <c r="EK1014" s="2"/>
      <c r="EN1014" s="2"/>
      <c r="EQ1014" s="2"/>
      <c r="ET1014" s="2"/>
      <c r="EW1014" s="2"/>
      <c r="EZ1014" s="2"/>
      <c r="FC1014" s="2"/>
      <c r="FF1014" s="2"/>
    </row>
    <row r="1015" spans="1:162">
      <c r="A1015" t="s">
        <v>1685</v>
      </c>
      <c r="B1015" s="4" t="s">
        <v>2202</v>
      </c>
      <c r="C1015" s="4" t="s">
        <v>7223</v>
      </c>
      <c r="D1015" s="4" t="s">
        <v>5743</v>
      </c>
      <c r="H1015" s="2"/>
      <c r="K1015" s="2"/>
      <c r="N1015" s="2"/>
      <c r="Q1015" s="2"/>
      <c r="T1015" s="2"/>
      <c r="W1015" s="2"/>
      <c r="Z1015" s="2"/>
      <c r="AC1015" s="2"/>
      <c r="AF1015" s="2"/>
      <c r="AI1015" s="2"/>
      <c r="AL1015" s="2"/>
      <c r="AO1015" s="2"/>
      <c r="AR1015" s="2"/>
      <c r="AU1015" s="2"/>
      <c r="AX1015" s="2"/>
      <c r="BA1015" s="2"/>
      <c r="BD1015" s="2"/>
      <c r="BG1015" s="2"/>
      <c r="BJ1015" s="2"/>
      <c r="BM1015" s="2"/>
      <c r="BP1015" s="2"/>
      <c r="BS1015" s="2"/>
      <c r="BV1015" s="2"/>
      <c r="BY1015" s="2"/>
      <c r="CB1015" s="2"/>
      <c r="CE1015" s="2"/>
      <c r="CI1015" s="2"/>
      <c r="CL1015" s="2"/>
      <c r="CO1015" s="2"/>
      <c r="CR1015" s="2"/>
      <c r="CU1015" s="2"/>
      <c r="CX1015" s="2"/>
      <c r="DA1015" s="2"/>
      <c r="DD1015" s="2"/>
      <c r="DG1015" s="2"/>
      <c r="DJ1015" s="2"/>
      <c r="DM1015" s="2"/>
      <c r="DP1015" s="2"/>
      <c r="DS1015" s="2"/>
      <c r="DV1015" s="2"/>
      <c r="DY1015" s="2"/>
      <c r="EB1015" s="2"/>
      <c r="EE1015" s="2"/>
      <c r="EH1015" s="2"/>
      <c r="EK1015" s="2"/>
      <c r="EN1015" s="2"/>
      <c r="EQ1015" s="2"/>
      <c r="ET1015" s="2"/>
      <c r="EW1015" s="2"/>
      <c r="EZ1015" s="2"/>
      <c r="FC1015" s="2"/>
      <c r="FF1015" s="2"/>
    </row>
    <row r="1016" spans="1:162" ht="30">
      <c r="A1016" t="s">
        <v>1009</v>
      </c>
      <c r="B1016" s="4" t="s">
        <v>2203</v>
      </c>
      <c r="C1016" s="4" t="s">
        <v>7224</v>
      </c>
      <c r="D1016" s="4" t="s">
        <v>5744</v>
      </c>
      <c r="H1016" s="2"/>
      <c r="K1016" s="2"/>
      <c r="N1016" s="2"/>
      <c r="Q1016" s="2"/>
      <c r="T1016" s="2"/>
      <c r="W1016" s="2"/>
      <c r="Z1016" s="2"/>
      <c r="AC1016" s="2"/>
      <c r="AF1016" s="2"/>
      <c r="AI1016" s="2"/>
      <c r="AL1016" s="2"/>
      <c r="AO1016" s="2"/>
      <c r="AR1016" s="2"/>
      <c r="AU1016" s="2"/>
      <c r="AX1016" s="2"/>
      <c r="BA1016" s="2"/>
      <c r="BD1016" s="2"/>
      <c r="BG1016" s="2"/>
      <c r="BJ1016" s="2"/>
      <c r="BM1016" s="2"/>
      <c r="BP1016" s="2"/>
      <c r="BS1016" s="2"/>
      <c r="BV1016" s="2"/>
      <c r="BY1016" s="2"/>
      <c r="CB1016" s="2"/>
      <c r="CE1016" s="2"/>
      <c r="CI1016" s="2"/>
      <c r="CL1016" s="2"/>
      <c r="CO1016" s="2"/>
      <c r="CR1016" s="2"/>
      <c r="CU1016" s="2"/>
      <c r="CX1016" s="2"/>
      <c r="DA1016" s="2"/>
      <c r="DD1016" s="2"/>
      <c r="DG1016" s="2"/>
      <c r="DJ1016" s="2"/>
      <c r="DM1016" s="2"/>
      <c r="DP1016" s="2"/>
      <c r="DS1016" s="2"/>
      <c r="DV1016" s="2"/>
      <c r="DY1016" s="2"/>
      <c r="EB1016" s="2"/>
      <c r="EE1016" s="2"/>
      <c r="EH1016" s="2"/>
      <c r="EK1016" s="2"/>
      <c r="EN1016" s="2"/>
      <c r="EQ1016" s="2"/>
      <c r="ET1016" s="2"/>
      <c r="EW1016" s="2"/>
      <c r="EZ1016" s="2"/>
      <c r="FC1016" s="2"/>
      <c r="FF1016" s="2"/>
    </row>
    <row r="1017" spans="1:162" ht="30">
      <c r="A1017" t="s">
        <v>1104</v>
      </c>
      <c r="B1017" s="4" t="s">
        <v>2204</v>
      </c>
      <c r="C1017" s="4" t="s">
        <v>7225</v>
      </c>
      <c r="D1017" s="4" t="s">
        <v>53</v>
      </c>
      <c r="H1017" s="2"/>
      <c r="K1017" s="2"/>
      <c r="N1017" s="2"/>
      <c r="Q1017" s="2"/>
      <c r="T1017" s="2"/>
      <c r="W1017" s="2"/>
      <c r="Z1017" s="2"/>
      <c r="AC1017" s="2"/>
      <c r="AF1017" s="2"/>
      <c r="AI1017" s="2"/>
      <c r="AL1017" s="2"/>
      <c r="AO1017" s="2"/>
      <c r="AR1017" s="2"/>
      <c r="AU1017" s="2"/>
      <c r="AX1017" s="2"/>
      <c r="BA1017" s="2"/>
      <c r="BD1017" s="2"/>
      <c r="BG1017" s="2"/>
      <c r="BJ1017" s="2"/>
      <c r="BM1017" s="2"/>
      <c r="BP1017" s="2"/>
      <c r="BS1017" s="2"/>
      <c r="BV1017" s="2"/>
      <c r="BY1017" s="2"/>
      <c r="CB1017" s="2"/>
      <c r="CE1017" s="2"/>
      <c r="CI1017" s="2"/>
      <c r="CL1017" s="2"/>
      <c r="CO1017" s="2"/>
      <c r="CR1017" s="2"/>
      <c r="CU1017" s="2"/>
      <c r="CX1017" s="2"/>
      <c r="DA1017" s="2"/>
      <c r="DD1017" s="2"/>
      <c r="DG1017" s="2"/>
      <c r="DJ1017" s="2"/>
      <c r="DM1017" s="2"/>
      <c r="DP1017" s="2"/>
      <c r="DS1017" s="2"/>
      <c r="DV1017" s="2"/>
      <c r="DY1017" s="2"/>
      <c r="EB1017" s="2"/>
      <c r="EE1017" s="2"/>
      <c r="EH1017" s="2"/>
      <c r="EK1017" s="2"/>
      <c r="EN1017" s="2"/>
      <c r="EQ1017" s="2"/>
      <c r="ET1017" s="2"/>
      <c r="EW1017" s="2"/>
      <c r="EZ1017" s="2"/>
      <c r="FC1017" s="2"/>
      <c r="FF1017" s="2"/>
    </row>
    <row r="1018" spans="1:162" ht="30">
      <c r="A1018" t="s">
        <v>1684</v>
      </c>
      <c r="B1018" s="4" t="s">
        <v>2205</v>
      </c>
      <c r="C1018" s="4" t="s">
        <v>7226</v>
      </c>
      <c r="D1018" s="4" t="s">
        <v>5745</v>
      </c>
      <c r="H1018" s="2"/>
      <c r="K1018" s="2"/>
      <c r="N1018" s="2"/>
      <c r="Q1018" s="2"/>
      <c r="T1018" s="2"/>
      <c r="W1018" s="2"/>
      <c r="Z1018" s="2"/>
      <c r="AC1018" s="2"/>
      <c r="AF1018" s="2"/>
      <c r="AI1018" s="2"/>
      <c r="AL1018" s="2"/>
      <c r="AO1018" s="2"/>
      <c r="AR1018" s="2"/>
      <c r="AU1018" s="2"/>
      <c r="AX1018" s="2"/>
      <c r="BA1018" s="2"/>
      <c r="BD1018" s="2"/>
      <c r="BG1018" s="2"/>
      <c r="BJ1018" s="2"/>
      <c r="BM1018" s="2"/>
      <c r="BP1018" s="2"/>
      <c r="BS1018" s="2"/>
      <c r="BV1018" s="2"/>
      <c r="BY1018" s="2"/>
      <c r="CB1018" s="2"/>
      <c r="CE1018" s="2"/>
      <c r="CI1018" s="2"/>
      <c r="CL1018" s="2"/>
      <c r="CO1018" s="2"/>
      <c r="CR1018" s="2"/>
      <c r="CU1018" s="2"/>
      <c r="CX1018" s="2"/>
      <c r="DA1018" s="2"/>
      <c r="DD1018" s="2"/>
      <c r="DG1018" s="2"/>
      <c r="DJ1018" s="2"/>
      <c r="DM1018" s="2"/>
      <c r="DP1018" s="2"/>
      <c r="DS1018" s="2"/>
      <c r="DV1018" s="2"/>
      <c r="DY1018" s="2"/>
      <c r="EB1018" s="2"/>
      <c r="EE1018" s="2"/>
      <c r="EH1018" s="2"/>
      <c r="EK1018" s="2"/>
      <c r="EN1018" s="2"/>
      <c r="EQ1018" s="2"/>
      <c r="ET1018" s="2"/>
      <c r="EW1018" s="2"/>
      <c r="EZ1018" s="2"/>
      <c r="FC1018" s="2"/>
      <c r="FF1018" s="2"/>
    </row>
    <row r="1019" spans="1:162" ht="30">
      <c r="A1019" t="s">
        <v>948</v>
      </c>
      <c r="B1019" s="4" t="s">
        <v>2206</v>
      </c>
      <c r="C1019" s="4" t="s">
        <v>7227</v>
      </c>
      <c r="D1019" s="4" t="s">
        <v>53</v>
      </c>
      <c r="H1019" s="2"/>
      <c r="K1019" s="2"/>
      <c r="N1019" s="2"/>
      <c r="Q1019" s="2"/>
      <c r="T1019" s="2"/>
      <c r="W1019" s="2"/>
      <c r="Z1019" s="2"/>
      <c r="AC1019" s="2"/>
      <c r="AF1019" s="2"/>
      <c r="AI1019" s="2"/>
      <c r="AL1019" s="2"/>
      <c r="AO1019" s="2"/>
      <c r="AR1019" s="2"/>
      <c r="AU1019" s="2"/>
      <c r="AX1019" s="2"/>
      <c r="BA1019" s="2"/>
      <c r="BD1019" s="2"/>
      <c r="BG1019" s="2"/>
      <c r="BJ1019" s="2"/>
      <c r="BM1019" s="2"/>
      <c r="BP1019" s="2"/>
      <c r="BS1019" s="2"/>
      <c r="BV1019" s="2"/>
      <c r="BY1019" s="2"/>
      <c r="CB1019" s="2"/>
      <c r="CE1019" s="2"/>
      <c r="CI1019" s="2"/>
      <c r="CL1019" s="2"/>
      <c r="CO1019" s="2"/>
      <c r="CR1019" s="2"/>
      <c r="CU1019" s="2"/>
      <c r="CX1019" s="2"/>
      <c r="DA1019" s="2"/>
      <c r="DD1019" s="2"/>
      <c r="DG1019" s="2"/>
      <c r="DJ1019" s="2"/>
      <c r="DM1019" s="2"/>
      <c r="DP1019" s="2"/>
      <c r="DS1019" s="2"/>
      <c r="DV1019" s="2"/>
      <c r="DY1019" s="2"/>
      <c r="EB1019" s="2"/>
      <c r="EE1019" s="2"/>
      <c r="EH1019" s="2"/>
      <c r="EK1019" s="2"/>
      <c r="EN1019" s="2"/>
      <c r="EQ1019" s="2"/>
      <c r="ET1019" s="2"/>
      <c r="EW1019" s="2"/>
      <c r="EZ1019" s="2"/>
      <c r="FC1019" s="2"/>
      <c r="FF1019" s="2"/>
    </row>
    <row r="1020" spans="1:162" ht="30">
      <c r="A1020" t="s">
        <v>581</v>
      </c>
      <c r="B1020" s="4" t="s">
        <v>1979</v>
      </c>
      <c r="C1020" s="4" t="s">
        <v>7228</v>
      </c>
      <c r="D1020" s="4" t="s">
        <v>5629</v>
      </c>
      <c r="H1020" s="2"/>
      <c r="K1020" s="2"/>
      <c r="N1020" s="2"/>
      <c r="Q1020" s="2"/>
      <c r="T1020" s="2"/>
      <c r="W1020" s="2"/>
      <c r="Z1020" s="2"/>
      <c r="AC1020" s="2"/>
      <c r="AF1020" s="2"/>
      <c r="AI1020" s="2"/>
      <c r="AL1020" s="2"/>
      <c r="AO1020" s="2"/>
      <c r="AR1020" s="2"/>
      <c r="AU1020" s="2"/>
      <c r="AX1020" s="2"/>
      <c r="BA1020" s="2"/>
      <c r="BD1020" s="2"/>
      <c r="BG1020" s="2"/>
      <c r="BJ1020" s="2"/>
      <c r="BM1020" s="2"/>
      <c r="BP1020" s="2"/>
      <c r="BS1020" s="2"/>
      <c r="BV1020" s="2"/>
      <c r="BY1020" s="2"/>
      <c r="CB1020" s="2"/>
      <c r="CE1020" s="2"/>
      <c r="CI1020" s="2"/>
      <c r="CL1020" s="2"/>
      <c r="CO1020" s="2"/>
      <c r="CR1020" s="2"/>
      <c r="CU1020" s="2"/>
      <c r="CX1020" s="2"/>
      <c r="DA1020" s="2"/>
      <c r="DD1020" s="2"/>
      <c r="DG1020" s="2"/>
      <c r="DJ1020" s="2"/>
      <c r="DM1020" s="2"/>
      <c r="DP1020" s="2"/>
      <c r="DS1020" s="2"/>
      <c r="DV1020" s="2"/>
      <c r="DY1020" s="2"/>
      <c r="EB1020" s="2"/>
      <c r="EE1020" s="2"/>
      <c r="EH1020" s="2"/>
      <c r="EK1020" s="2"/>
      <c r="EN1020" s="2"/>
      <c r="EQ1020" s="2"/>
      <c r="ET1020" s="2"/>
      <c r="EW1020" s="2"/>
      <c r="EZ1020" s="2"/>
      <c r="FC1020" s="2"/>
      <c r="FF1020" s="2"/>
    </row>
    <row r="1021" spans="1:162">
      <c r="A1021" t="s">
        <v>770</v>
      </c>
      <c r="B1021" s="4" t="s">
        <v>2207</v>
      </c>
      <c r="C1021" s="4" t="s">
        <v>7229</v>
      </c>
      <c r="D1021" s="4" t="s">
        <v>5746</v>
      </c>
      <c r="H1021" s="2"/>
      <c r="K1021" s="2"/>
      <c r="N1021" s="2"/>
      <c r="Q1021" s="2"/>
      <c r="T1021" s="2"/>
      <c r="W1021" s="2"/>
      <c r="Z1021" s="2"/>
      <c r="AC1021" s="2"/>
      <c r="AF1021" s="2"/>
      <c r="AI1021" s="2"/>
      <c r="AL1021" s="2"/>
      <c r="AO1021" s="2"/>
      <c r="AR1021" s="2"/>
      <c r="AU1021" s="2"/>
      <c r="AX1021" s="2"/>
      <c r="BA1021" s="2"/>
      <c r="BD1021" s="2"/>
      <c r="BG1021" s="2"/>
      <c r="BJ1021" s="2"/>
      <c r="BM1021" s="2"/>
      <c r="BP1021" s="2"/>
      <c r="BS1021" s="2"/>
      <c r="BV1021" s="2"/>
      <c r="BY1021" s="2"/>
      <c r="CB1021" s="2"/>
      <c r="CE1021" s="2"/>
      <c r="CI1021" s="2"/>
      <c r="CL1021" s="2"/>
      <c r="CO1021" s="2"/>
      <c r="CR1021" s="2"/>
      <c r="CU1021" s="2"/>
      <c r="CX1021" s="2"/>
      <c r="DA1021" s="2"/>
      <c r="DD1021" s="2"/>
      <c r="DG1021" s="2"/>
      <c r="DJ1021" s="2"/>
      <c r="DM1021" s="2"/>
      <c r="DP1021" s="2"/>
      <c r="DS1021" s="2"/>
      <c r="DV1021" s="2"/>
      <c r="DY1021" s="2"/>
      <c r="EB1021" s="2"/>
      <c r="EE1021" s="2"/>
      <c r="EH1021" s="2"/>
      <c r="EK1021" s="2"/>
      <c r="EN1021" s="2"/>
      <c r="EQ1021" s="2"/>
      <c r="ET1021" s="2"/>
      <c r="EW1021" s="2"/>
      <c r="EZ1021" s="2"/>
      <c r="FC1021" s="2"/>
      <c r="FF1021" s="2"/>
    </row>
    <row r="1022" spans="1:162" ht="45">
      <c r="A1022" t="s">
        <v>1169</v>
      </c>
      <c r="B1022" s="4" t="s">
        <v>2208</v>
      </c>
      <c r="C1022" s="4" t="s">
        <v>7230</v>
      </c>
      <c r="D1022" s="4" t="s">
        <v>5747</v>
      </c>
      <c r="H1022" s="2"/>
      <c r="K1022" s="2"/>
      <c r="N1022" s="2"/>
      <c r="Q1022" s="2"/>
      <c r="T1022" s="2"/>
      <c r="W1022" s="2"/>
      <c r="Z1022" s="2"/>
      <c r="AC1022" s="2"/>
      <c r="AF1022" s="2"/>
      <c r="AI1022" s="2"/>
      <c r="AL1022" s="2"/>
      <c r="AO1022" s="2"/>
      <c r="AR1022" s="2"/>
      <c r="AU1022" s="2"/>
      <c r="AX1022" s="2"/>
      <c r="BA1022" s="2"/>
      <c r="BD1022" s="2"/>
      <c r="BG1022" s="2"/>
      <c r="BJ1022" s="2"/>
      <c r="BM1022" s="2"/>
      <c r="BP1022" s="2"/>
      <c r="BS1022" s="2"/>
      <c r="BV1022" s="2"/>
      <c r="BY1022" s="2"/>
      <c r="CB1022" s="2"/>
      <c r="CE1022" s="2"/>
      <c r="CI1022" s="2"/>
      <c r="CL1022" s="2"/>
      <c r="CO1022" s="2"/>
      <c r="CR1022" s="2"/>
      <c r="CU1022" s="2"/>
      <c r="CX1022" s="2"/>
      <c r="DA1022" s="2"/>
      <c r="DD1022" s="2"/>
      <c r="DG1022" s="2"/>
      <c r="DJ1022" s="2"/>
      <c r="DM1022" s="2"/>
      <c r="DP1022" s="2"/>
      <c r="DS1022" s="2"/>
      <c r="DV1022" s="2"/>
      <c r="DY1022" s="2"/>
      <c r="EB1022" s="2"/>
      <c r="EE1022" s="2"/>
      <c r="EH1022" s="2"/>
      <c r="EK1022" s="2"/>
      <c r="EN1022" s="2"/>
      <c r="EQ1022" s="2"/>
      <c r="ET1022" s="2"/>
      <c r="EW1022" s="2"/>
      <c r="EZ1022" s="2"/>
      <c r="FC1022" s="2"/>
      <c r="FF1022" s="2"/>
    </row>
    <row r="1023" spans="1:162" ht="45">
      <c r="A1023" t="s">
        <v>1170</v>
      </c>
      <c r="B1023" s="4" t="s">
        <v>2208</v>
      </c>
      <c r="C1023" s="4" t="s">
        <v>7231</v>
      </c>
      <c r="D1023" s="4" t="s">
        <v>5747</v>
      </c>
      <c r="H1023" s="2"/>
      <c r="K1023" s="2"/>
      <c r="N1023" s="2"/>
      <c r="Q1023" s="2"/>
      <c r="T1023" s="2"/>
      <c r="W1023" s="2"/>
      <c r="Z1023" s="2"/>
      <c r="AC1023" s="2"/>
      <c r="AF1023" s="2"/>
      <c r="AI1023" s="2"/>
      <c r="AL1023" s="2"/>
      <c r="AO1023" s="2"/>
      <c r="AR1023" s="2"/>
      <c r="AU1023" s="2"/>
      <c r="AX1023" s="2"/>
      <c r="BA1023" s="2"/>
      <c r="BD1023" s="2"/>
      <c r="BG1023" s="2"/>
      <c r="BJ1023" s="2"/>
      <c r="BM1023" s="2"/>
      <c r="BP1023" s="2"/>
      <c r="BS1023" s="2"/>
      <c r="BV1023" s="2"/>
      <c r="BY1023" s="2"/>
      <c r="CB1023" s="2"/>
      <c r="CE1023" s="2"/>
      <c r="CI1023" s="2"/>
      <c r="CL1023" s="2"/>
      <c r="CO1023" s="2"/>
      <c r="CR1023" s="2"/>
      <c r="CU1023" s="2"/>
      <c r="CX1023" s="2"/>
      <c r="DA1023" s="2"/>
      <c r="DD1023" s="2"/>
      <c r="DG1023" s="2"/>
      <c r="DJ1023" s="2"/>
      <c r="DM1023" s="2"/>
      <c r="DP1023" s="2"/>
      <c r="DS1023" s="2"/>
      <c r="DV1023" s="2"/>
      <c r="DY1023" s="2"/>
      <c r="EB1023" s="2"/>
      <c r="EE1023" s="2"/>
      <c r="EH1023" s="2"/>
      <c r="EK1023" s="2"/>
      <c r="EN1023" s="2"/>
      <c r="EQ1023" s="2"/>
      <c r="ET1023" s="2"/>
      <c r="EW1023" s="2"/>
      <c r="EZ1023" s="2"/>
      <c r="FC1023" s="2"/>
      <c r="FF1023" s="2"/>
    </row>
    <row r="1024" spans="1:162">
      <c r="A1024" t="s">
        <v>672</v>
      </c>
      <c r="B1024" s="4" t="s">
        <v>2209</v>
      </c>
      <c r="C1024" s="4" t="s">
        <v>7232</v>
      </c>
      <c r="D1024" s="4" t="s">
        <v>5748</v>
      </c>
      <c r="H1024" s="2"/>
      <c r="K1024" s="2"/>
      <c r="N1024" s="2"/>
      <c r="Q1024" s="2"/>
      <c r="T1024" s="2"/>
      <c r="W1024" s="2"/>
      <c r="Z1024" s="2"/>
      <c r="AC1024" s="2"/>
      <c r="AF1024" s="2"/>
      <c r="AI1024" s="2"/>
      <c r="AL1024" s="2"/>
      <c r="AO1024" s="2"/>
      <c r="AR1024" s="2"/>
      <c r="AU1024" s="2"/>
      <c r="AX1024" s="2"/>
      <c r="BA1024" s="2"/>
      <c r="BD1024" s="2"/>
      <c r="BG1024" s="2"/>
      <c r="BJ1024" s="2"/>
      <c r="BM1024" s="2"/>
      <c r="BP1024" s="2"/>
      <c r="BS1024" s="2"/>
      <c r="BV1024" s="2"/>
      <c r="BY1024" s="2"/>
      <c r="CB1024" s="2"/>
      <c r="CE1024" s="2"/>
      <c r="CI1024" s="2"/>
      <c r="CL1024" s="2"/>
      <c r="CO1024" s="2"/>
      <c r="CR1024" s="2"/>
      <c r="CU1024" s="2"/>
      <c r="CX1024" s="2"/>
      <c r="DA1024" s="2"/>
      <c r="DD1024" s="2"/>
      <c r="DG1024" s="2"/>
      <c r="DJ1024" s="2"/>
      <c r="DM1024" s="2"/>
      <c r="DP1024" s="2"/>
      <c r="DS1024" s="2"/>
      <c r="DV1024" s="2"/>
      <c r="DY1024" s="2"/>
      <c r="EB1024" s="2"/>
      <c r="EE1024" s="2"/>
      <c r="EH1024" s="2"/>
      <c r="EK1024" s="2"/>
      <c r="EN1024" s="2"/>
      <c r="EQ1024" s="2"/>
      <c r="ET1024" s="2"/>
      <c r="EW1024" s="2"/>
      <c r="EZ1024" s="2"/>
      <c r="FC1024" s="2"/>
      <c r="FF1024" s="2"/>
    </row>
    <row r="1025" spans="1:162" ht="60">
      <c r="A1025" t="s">
        <v>1123</v>
      </c>
      <c r="B1025" s="4" t="s">
        <v>2210</v>
      </c>
      <c r="C1025" s="4" t="s">
        <v>7233</v>
      </c>
      <c r="D1025" s="4" t="s">
        <v>5749</v>
      </c>
      <c r="H1025" s="2"/>
      <c r="K1025" s="2"/>
      <c r="N1025" s="2"/>
      <c r="Q1025" s="2"/>
      <c r="T1025" s="2"/>
      <c r="W1025" s="2"/>
      <c r="Z1025" s="2"/>
      <c r="AC1025" s="2"/>
      <c r="AF1025" s="2"/>
      <c r="AI1025" s="2"/>
      <c r="AL1025" s="2"/>
      <c r="AO1025" s="2"/>
      <c r="AR1025" s="2"/>
      <c r="AU1025" s="2"/>
      <c r="AX1025" s="2"/>
      <c r="BA1025" s="2"/>
      <c r="BD1025" s="2"/>
      <c r="BG1025" s="2"/>
      <c r="BJ1025" s="2"/>
      <c r="BM1025" s="2"/>
      <c r="BP1025" s="2"/>
      <c r="BS1025" s="2"/>
      <c r="BV1025" s="2"/>
      <c r="BY1025" s="2"/>
      <c r="CB1025" s="2"/>
      <c r="CE1025" s="2"/>
      <c r="CI1025" s="2"/>
      <c r="CL1025" s="2"/>
      <c r="CO1025" s="2"/>
      <c r="CR1025" s="2"/>
      <c r="CU1025" s="2"/>
      <c r="CX1025" s="2"/>
      <c r="DA1025" s="2"/>
      <c r="DD1025" s="2"/>
      <c r="DG1025" s="2"/>
      <c r="DJ1025" s="2"/>
      <c r="DM1025" s="2"/>
      <c r="DP1025" s="2"/>
      <c r="DS1025" s="2"/>
      <c r="DV1025" s="2"/>
      <c r="DY1025" s="2"/>
      <c r="EB1025" s="2"/>
      <c r="EE1025" s="2"/>
      <c r="EH1025" s="2"/>
      <c r="EK1025" s="2"/>
      <c r="EN1025" s="2"/>
      <c r="EQ1025" s="2"/>
      <c r="ET1025" s="2"/>
      <c r="EW1025" s="2"/>
      <c r="EZ1025" s="2"/>
      <c r="FC1025" s="2"/>
      <c r="FF1025" s="2"/>
    </row>
    <row r="1026" spans="1:162">
      <c r="A1026" t="s">
        <v>534</v>
      </c>
      <c r="B1026" s="4" t="s">
        <v>2211</v>
      </c>
      <c r="C1026" s="4" t="s">
        <v>7234</v>
      </c>
      <c r="D1026" s="4" t="s">
        <v>5750</v>
      </c>
      <c r="H1026" s="2"/>
      <c r="K1026" s="2"/>
      <c r="N1026" s="2"/>
      <c r="Q1026" s="2"/>
      <c r="T1026" s="2"/>
      <c r="W1026" s="2"/>
      <c r="Z1026" s="2"/>
      <c r="AC1026" s="2"/>
      <c r="AF1026" s="2"/>
      <c r="AI1026" s="2"/>
      <c r="AL1026" s="2"/>
      <c r="AO1026" s="2"/>
      <c r="AR1026" s="2"/>
      <c r="AU1026" s="2"/>
      <c r="AX1026" s="2"/>
      <c r="BA1026" s="2"/>
      <c r="BD1026" s="2"/>
      <c r="BG1026" s="2"/>
      <c r="BJ1026" s="2"/>
      <c r="BM1026" s="2"/>
      <c r="BP1026" s="2"/>
      <c r="BS1026" s="2"/>
      <c r="BV1026" s="2"/>
      <c r="BY1026" s="2"/>
      <c r="CB1026" s="2"/>
      <c r="CE1026" s="2"/>
      <c r="CI1026" s="2"/>
      <c r="CL1026" s="2"/>
      <c r="CO1026" s="2"/>
      <c r="CR1026" s="2"/>
      <c r="CU1026" s="2"/>
      <c r="CX1026" s="2"/>
      <c r="DA1026" s="2"/>
      <c r="DD1026" s="2"/>
      <c r="DG1026" s="2"/>
      <c r="DJ1026" s="2"/>
      <c r="DM1026" s="2"/>
      <c r="DP1026" s="2"/>
      <c r="DS1026" s="2"/>
      <c r="DV1026" s="2"/>
      <c r="DY1026" s="2"/>
      <c r="EB1026" s="2"/>
      <c r="EE1026" s="2"/>
      <c r="EH1026" s="2"/>
      <c r="EK1026" s="2"/>
      <c r="EN1026" s="2"/>
      <c r="EQ1026" s="2"/>
      <c r="ET1026" s="2"/>
      <c r="EW1026" s="2"/>
      <c r="EZ1026" s="2"/>
      <c r="FC1026" s="2"/>
      <c r="FF1026" s="2"/>
    </row>
    <row r="1027" spans="1:162">
      <c r="A1027" t="s">
        <v>535</v>
      </c>
      <c r="B1027" s="4" t="s">
        <v>2211</v>
      </c>
      <c r="C1027" s="4" t="s">
        <v>7235</v>
      </c>
      <c r="D1027" s="4" t="s">
        <v>5750</v>
      </c>
      <c r="H1027" s="2"/>
      <c r="K1027" s="2"/>
      <c r="N1027" s="2"/>
      <c r="Q1027" s="2"/>
      <c r="T1027" s="2"/>
      <c r="W1027" s="2"/>
      <c r="Z1027" s="2"/>
      <c r="AC1027" s="2"/>
      <c r="AF1027" s="2"/>
      <c r="AI1027" s="2"/>
      <c r="AL1027" s="2"/>
      <c r="AO1027" s="2"/>
      <c r="AR1027" s="2"/>
      <c r="AU1027" s="2"/>
      <c r="AX1027" s="2"/>
      <c r="BA1027" s="2"/>
      <c r="BD1027" s="2"/>
      <c r="BG1027" s="2"/>
      <c r="BJ1027" s="2"/>
      <c r="BM1027" s="2"/>
      <c r="BP1027" s="2"/>
      <c r="BS1027" s="2"/>
      <c r="BV1027" s="2"/>
      <c r="BY1027" s="2"/>
      <c r="CB1027" s="2"/>
      <c r="CE1027" s="2"/>
      <c r="CI1027" s="2"/>
      <c r="CL1027" s="2"/>
      <c r="CO1027" s="2"/>
      <c r="CR1027" s="2"/>
      <c r="CU1027" s="2"/>
      <c r="CX1027" s="2"/>
      <c r="DA1027" s="2"/>
      <c r="DD1027" s="2"/>
      <c r="DG1027" s="2"/>
      <c r="DJ1027" s="2"/>
      <c r="DM1027" s="2"/>
      <c r="DP1027" s="2"/>
      <c r="DS1027" s="2"/>
      <c r="DV1027" s="2"/>
      <c r="DY1027" s="2"/>
      <c r="EB1027" s="2"/>
      <c r="EE1027" s="2"/>
      <c r="EH1027" s="2"/>
      <c r="EK1027" s="2"/>
      <c r="EN1027" s="2"/>
      <c r="EQ1027" s="2"/>
      <c r="ET1027" s="2"/>
      <c r="EW1027" s="2"/>
      <c r="EZ1027" s="2"/>
      <c r="FC1027" s="2"/>
      <c r="FF1027" s="2"/>
    </row>
    <row r="1028" spans="1:162">
      <c r="A1028" t="s">
        <v>667</v>
      </c>
      <c r="B1028" s="4" t="s">
        <v>1706</v>
      </c>
      <c r="C1028" s="4" t="s">
        <v>7236</v>
      </c>
      <c r="D1028" s="4" t="s">
        <v>5469</v>
      </c>
      <c r="H1028" s="2"/>
      <c r="K1028" s="2"/>
      <c r="N1028" s="2"/>
      <c r="Q1028" s="2"/>
      <c r="T1028" s="2"/>
      <c r="W1028" s="2"/>
      <c r="Z1028" s="2"/>
      <c r="AC1028" s="2"/>
      <c r="AF1028" s="2"/>
      <c r="AI1028" s="2"/>
      <c r="AL1028" s="2"/>
      <c r="AO1028" s="2"/>
      <c r="AR1028" s="2"/>
      <c r="AU1028" s="2"/>
      <c r="AX1028" s="2"/>
      <c r="BA1028" s="2"/>
      <c r="BD1028" s="2"/>
      <c r="BG1028" s="2"/>
      <c r="BJ1028" s="2"/>
      <c r="BM1028" s="2"/>
      <c r="BP1028" s="2"/>
      <c r="BS1028" s="2"/>
      <c r="BV1028" s="2"/>
      <c r="BY1028" s="2"/>
      <c r="CB1028" s="2"/>
      <c r="CE1028" s="2"/>
      <c r="CI1028" s="2"/>
      <c r="CL1028" s="2"/>
      <c r="CO1028" s="2"/>
      <c r="CR1028" s="2"/>
      <c r="CU1028" s="2"/>
      <c r="CX1028" s="2"/>
      <c r="DA1028" s="2"/>
      <c r="DD1028" s="2"/>
      <c r="DG1028" s="2"/>
      <c r="DJ1028" s="2"/>
      <c r="DM1028" s="2"/>
      <c r="DP1028" s="2"/>
      <c r="DS1028" s="2"/>
      <c r="DV1028" s="2"/>
      <c r="DY1028" s="2"/>
      <c r="EB1028" s="2"/>
      <c r="EE1028" s="2"/>
      <c r="EH1028" s="2"/>
      <c r="EK1028" s="2"/>
      <c r="EN1028" s="2"/>
      <c r="EQ1028" s="2"/>
      <c r="ET1028" s="2"/>
      <c r="EW1028" s="2"/>
      <c r="EZ1028" s="2"/>
      <c r="FC1028" s="2"/>
      <c r="FF1028" s="2"/>
    </row>
    <row r="1029" spans="1:162" ht="30">
      <c r="A1029" t="s">
        <v>668</v>
      </c>
      <c r="B1029" s="4" t="s">
        <v>2212</v>
      </c>
      <c r="C1029" s="4" t="s">
        <v>7237</v>
      </c>
      <c r="D1029" s="4" t="s">
        <v>5751</v>
      </c>
      <c r="H1029" s="2"/>
      <c r="K1029" s="2"/>
      <c r="N1029" s="2"/>
      <c r="Q1029" s="2"/>
      <c r="T1029" s="2"/>
      <c r="W1029" s="2"/>
      <c r="Z1029" s="2"/>
      <c r="AC1029" s="2"/>
      <c r="AF1029" s="2"/>
      <c r="AI1029" s="2"/>
      <c r="AL1029" s="2"/>
      <c r="AO1029" s="2"/>
      <c r="AR1029" s="2"/>
      <c r="AU1029" s="2"/>
      <c r="AX1029" s="2"/>
      <c r="BA1029" s="2"/>
      <c r="BD1029" s="2"/>
      <c r="BG1029" s="2"/>
      <c r="BJ1029" s="2"/>
      <c r="BM1029" s="2"/>
      <c r="BP1029" s="2"/>
      <c r="BS1029" s="2"/>
      <c r="BV1029" s="2"/>
      <c r="BY1029" s="2"/>
      <c r="CB1029" s="2"/>
      <c r="CE1029" s="2"/>
      <c r="CI1029" s="2"/>
      <c r="CL1029" s="2"/>
      <c r="CO1029" s="2"/>
      <c r="CR1029" s="2"/>
      <c r="CU1029" s="2"/>
      <c r="CX1029" s="2"/>
      <c r="DA1029" s="2"/>
      <c r="DD1029" s="2"/>
      <c r="DG1029" s="2"/>
      <c r="DJ1029" s="2"/>
      <c r="DM1029" s="2"/>
      <c r="DP1029" s="2"/>
      <c r="DS1029" s="2"/>
      <c r="DV1029" s="2"/>
      <c r="DY1029" s="2"/>
      <c r="EB1029" s="2"/>
      <c r="EE1029" s="2"/>
      <c r="EH1029" s="2"/>
      <c r="EK1029" s="2"/>
      <c r="EN1029" s="2"/>
      <c r="EQ1029" s="2"/>
      <c r="ET1029" s="2"/>
      <c r="EW1029" s="2"/>
      <c r="EZ1029" s="2"/>
      <c r="FC1029" s="2"/>
      <c r="FF1029" s="2"/>
    </row>
    <row r="1030" spans="1:162">
      <c r="A1030" t="s">
        <v>1377</v>
      </c>
      <c r="B1030" s="4" t="s">
        <v>2213</v>
      </c>
      <c r="C1030" s="4" t="s">
        <v>7238</v>
      </c>
      <c r="D1030" s="4" t="s">
        <v>5465</v>
      </c>
      <c r="H1030" s="2"/>
      <c r="K1030" s="2"/>
      <c r="N1030" s="2"/>
      <c r="Q1030" s="2"/>
      <c r="T1030" s="2"/>
      <c r="W1030" s="2"/>
      <c r="Z1030" s="2"/>
      <c r="AC1030" s="2"/>
      <c r="AF1030" s="2"/>
      <c r="AI1030" s="2"/>
      <c r="AL1030" s="2"/>
      <c r="AO1030" s="2"/>
      <c r="AR1030" s="2"/>
      <c r="AU1030" s="2"/>
      <c r="AX1030" s="2"/>
      <c r="BA1030" s="2"/>
      <c r="BD1030" s="2"/>
      <c r="BG1030" s="2"/>
      <c r="BJ1030" s="2"/>
      <c r="BM1030" s="2"/>
      <c r="BP1030" s="2"/>
      <c r="BS1030" s="2"/>
      <c r="BV1030" s="2"/>
      <c r="BY1030" s="2"/>
      <c r="CB1030" s="2"/>
      <c r="CE1030" s="2"/>
      <c r="CI1030" s="2"/>
      <c r="CL1030" s="2"/>
      <c r="CO1030" s="2"/>
      <c r="CR1030" s="2"/>
      <c r="CU1030" s="2"/>
      <c r="CX1030" s="2"/>
      <c r="DA1030" s="2"/>
      <c r="DD1030" s="2"/>
      <c r="DG1030" s="2"/>
      <c r="DJ1030" s="2"/>
      <c r="DM1030" s="2"/>
      <c r="DP1030" s="2"/>
      <c r="DS1030" s="2"/>
      <c r="DV1030" s="2"/>
      <c r="DY1030" s="2"/>
      <c r="EB1030" s="2"/>
      <c r="EE1030" s="2"/>
      <c r="EH1030" s="2"/>
      <c r="EK1030" s="2"/>
      <c r="EN1030" s="2"/>
      <c r="EQ1030" s="2"/>
      <c r="ET1030" s="2"/>
      <c r="EW1030" s="2"/>
      <c r="EZ1030" s="2"/>
      <c r="FC1030" s="2"/>
      <c r="FF1030" s="2"/>
    </row>
    <row r="1031" spans="1:162">
      <c r="A1031" t="s">
        <v>1378</v>
      </c>
      <c r="B1031" s="4" t="s">
        <v>2213</v>
      </c>
      <c r="C1031" s="4" t="s">
        <v>7239</v>
      </c>
      <c r="D1031" s="4" t="s">
        <v>5465</v>
      </c>
      <c r="H1031" s="2"/>
      <c r="K1031" s="2"/>
      <c r="N1031" s="2"/>
      <c r="Q1031" s="2"/>
      <c r="T1031" s="2"/>
      <c r="W1031" s="2"/>
      <c r="Z1031" s="2"/>
      <c r="AC1031" s="2"/>
      <c r="AF1031" s="2"/>
      <c r="AI1031" s="2"/>
      <c r="AL1031" s="2"/>
      <c r="AO1031" s="2"/>
      <c r="AR1031" s="2"/>
      <c r="AU1031" s="2"/>
      <c r="AX1031" s="2"/>
      <c r="BA1031" s="2"/>
      <c r="BD1031" s="2"/>
      <c r="BG1031" s="2"/>
      <c r="BJ1031" s="2"/>
      <c r="BM1031" s="2"/>
      <c r="BP1031" s="2"/>
      <c r="BS1031" s="2"/>
      <c r="BV1031" s="2"/>
      <c r="BY1031" s="2"/>
      <c r="CB1031" s="2"/>
      <c r="CE1031" s="2"/>
      <c r="CI1031" s="2"/>
      <c r="CL1031" s="2"/>
      <c r="CO1031" s="2"/>
      <c r="CR1031" s="2"/>
      <c r="CU1031" s="2"/>
      <c r="CX1031" s="2"/>
      <c r="DA1031" s="2"/>
      <c r="DD1031" s="2"/>
      <c r="DG1031" s="2"/>
      <c r="DJ1031" s="2"/>
      <c r="DM1031" s="2"/>
      <c r="DP1031" s="2"/>
      <c r="DS1031" s="2"/>
      <c r="DV1031" s="2"/>
      <c r="DY1031" s="2"/>
      <c r="EB1031" s="2"/>
      <c r="EE1031" s="2"/>
      <c r="EH1031" s="2"/>
      <c r="EK1031" s="2"/>
      <c r="EN1031" s="2"/>
      <c r="EQ1031" s="2"/>
      <c r="ET1031" s="2"/>
      <c r="EW1031" s="2"/>
      <c r="EZ1031" s="2"/>
      <c r="FC1031" s="2"/>
      <c r="FF1031" s="2"/>
    </row>
    <row r="1032" spans="1:162">
      <c r="A1032" t="s">
        <v>1379</v>
      </c>
      <c r="B1032" s="4" t="s">
        <v>2213</v>
      </c>
      <c r="C1032" s="4" t="s">
        <v>7240</v>
      </c>
      <c r="D1032" s="4" t="s">
        <v>5465</v>
      </c>
      <c r="H1032" s="2"/>
      <c r="K1032" s="2"/>
      <c r="N1032" s="2"/>
      <c r="Q1032" s="2"/>
      <c r="T1032" s="2"/>
      <c r="W1032" s="2"/>
      <c r="Z1032" s="2"/>
      <c r="AC1032" s="2"/>
      <c r="AF1032" s="2"/>
      <c r="AI1032" s="2"/>
      <c r="AL1032" s="2"/>
      <c r="AO1032" s="2"/>
      <c r="AR1032" s="2"/>
      <c r="AU1032" s="2"/>
      <c r="AX1032" s="2"/>
      <c r="BA1032" s="2"/>
      <c r="BD1032" s="2"/>
      <c r="BG1032" s="2"/>
      <c r="BJ1032" s="2"/>
      <c r="BM1032" s="2"/>
      <c r="BP1032" s="2"/>
      <c r="BS1032" s="2"/>
      <c r="BV1032" s="2"/>
      <c r="BY1032" s="2"/>
      <c r="CB1032" s="2"/>
      <c r="CE1032" s="2"/>
      <c r="CI1032" s="2"/>
      <c r="CL1032" s="2"/>
      <c r="CO1032" s="2"/>
      <c r="CR1032" s="2"/>
      <c r="CU1032" s="2"/>
      <c r="CX1032" s="2"/>
      <c r="DA1032" s="2"/>
      <c r="DD1032" s="2"/>
      <c r="DG1032" s="2"/>
      <c r="DJ1032" s="2"/>
      <c r="DM1032" s="2"/>
      <c r="DP1032" s="2"/>
      <c r="DS1032" s="2"/>
      <c r="DV1032" s="2"/>
      <c r="DY1032" s="2"/>
      <c r="EB1032" s="2"/>
      <c r="EE1032" s="2"/>
      <c r="EH1032" s="2"/>
      <c r="EK1032" s="2"/>
      <c r="EN1032" s="2"/>
      <c r="EQ1032" s="2"/>
      <c r="ET1032" s="2"/>
      <c r="EW1032" s="2"/>
      <c r="EZ1032" s="2"/>
      <c r="FC1032" s="2"/>
      <c r="FF1032" s="2"/>
    </row>
    <row r="1033" spans="1:162">
      <c r="A1033" t="s">
        <v>1380</v>
      </c>
      <c r="B1033" s="4" t="s">
        <v>2213</v>
      </c>
      <c r="C1033" s="4" t="s">
        <v>7241</v>
      </c>
      <c r="D1033" s="4" t="s">
        <v>5465</v>
      </c>
      <c r="H1033" s="2"/>
      <c r="K1033" s="2"/>
      <c r="N1033" s="2"/>
      <c r="Q1033" s="2"/>
      <c r="T1033" s="2"/>
      <c r="W1033" s="2"/>
      <c r="Z1033" s="2"/>
      <c r="AC1033" s="2"/>
      <c r="AF1033" s="2"/>
      <c r="AI1033" s="2"/>
      <c r="AL1033" s="2"/>
      <c r="AO1033" s="2"/>
      <c r="AR1033" s="2"/>
      <c r="AU1033" s="2"/>
      <c r="AX1033" s="2"/>
      <c r="BA1033" s="2"/>
      <c r="BD1033" s="2"/>
      <c r="BG1033" s="2"/>
      <c r="BJ1033" s="2"/>
      <c r="BM1033" s="2"/>
      <c r="BP1033" s="2"/>
      <c r="BS1033" s="2"/>
      <c r="BV1033" s="2"/>
      <c r="BY1033" s="2"/>
      <c r="CB1033" s="2"/>
      <c r="CE1033" s="2"/>
      <c r="CI1033" s="2"/>
      <c r="CL1033" s="2"/>
      <c r="CO1033" s="2"/>
      <c r="CR1033" s="2"/>
      <c r="CU1033" s="2"/>
      <c r="CX1033" s="2"/>
      <c r="DA1033" s="2"/>
      <c r="DD1033" s="2"/>
      <c r="DG1033" s="2"/>
      <c r="DJ1033" s="2"/>
      <c r="DM1033" s="2"/>
      <c r="DP1033" s="2"/>
      <c r="DS1033" s="2"/>
      <c r="DV1033" s="2"/>
      <c r="DY1033" s="2"/>
      <c r="EB1033" s="2"/>
      <c r="EE1033" s="2"/>
      <c r="EH1033" s="2"/>
      <c r="EK1033" s="2"/>
      <c r="EN1033" s="2"/>
      <c r="EQ1033" s="2"/>
      <c r="ET1033" s="2"/>
      <c r="EW1033" s="2"/>
      <c r="EZ1033" s="2"/>
      <c r="FC1033" s="2"/>
      <c r="FF1033" s="2"/>
    </row>
    <row r="1034" spans="1:162">
      <c r="A1034" t="s">
        <v>1381</v>
      </c>
      <c r="B1034" s="4" t="s">
        <v>2213</v>
      </c>
      <c r="C1034" s="4" t="s">
        <v>7242</v>
      </c>
      <c r="D1034" s="4" t="s">
        <v>5465</v>
      </c>
      <c r="H1034" s="2"/>
      <c r="K1034" s="2"/>
      <c r="N1034" s="2"/>
      <c r="Q1034" s="2"/>
      <c r="T1034" s="2"/>
      <c r="W1034" s="2"/>
      <c r="Z1034" s="2"/>
      <c r="AC1034" s="2"/>
      <c r="AF1034" s="2"/>
      <c r="AI1034" s="2"/>
      <c r="AL1034" s="2"/>
      <c r="AO1034" s="2"/>
      <c r="AR1034" s="2"/>
      <c r="AU1034" s="2"/>
      <c r="AX1034" s="2"/>
      <c r="BA1034" s="2"/>
      <c r="BD1034" s="2"/>
      <c r="BG1034" s="2"/>
      <c r="BJ1034" s="2"/>
      <c r="BM1034" s="2"/>
      <c r="BP1034" s="2"/>
      <c r="BS1034" s="2"/>
      <c r="BV1034" s="2"/>
      <c r="BY1034" s="2"/>
      <c r="CB1034" s="2"/>
      <c r="CE1034" s="2"/>
      <c r="CI1034" s="2"/>
      <c r="CL1034" s="2"/>
      <c r="CO1034" s="2"/>
      <c r="CR1034" s="2"/>
      <c r="CU1034" s="2"/>
      <c r="CX1034" s="2"/>
      <c r="DA1034" s="2"/>
      <c r="DD1034" s="2"/>
      <c r="DG1034" s="2"/>
      <c r="DJ1034" s="2"/>
      <c r="DM1034" s="2"/>
      <c r="DP1034" s="2"/>
      <c r="DS1034" s="2"/>
      <c r="DV1034" s="2"/>
      <c r="DY1034" s="2"/>
      <c r="EB1034" s="2"/>
      <c r="EE1034" s="2"/>
      <c r="EH1034" s="2"/>
      <c r="EK1034" s="2"/>
      <c r="EN1034" s="2"/>
      <c r="EQ1034" s="2"/>
      <c r="ET1034" s="2"/>
      <c r="EW1034" s="2"/>
      <c r="EZ1034" s="2"/>
      <c r="FC1034" s="2"/>
      <c r="FF1034" s="2"/>
    </row>
    <row r="1035" spans="1:162">
      <c r="A1035" t="s">
        <v>1382</v>
      </c>
      <c r="B1035" s="4" t="s">
        <v>2213</v>
      </c>
      <c r="C1035" s="4" t="s">
        <v>7243</v>
      </c>
      <c r="D1035" s="4" t="s">
        <v>5465</v>
      </c>
      <c r="H1035" s="2"/>
      <c r="K1035" s="2"/>
      <c r="N1035" s="2"/>
      <c r="Q1035" s="2"/>
      <c r="T1035" s="2"/>
      <c r="W1035" s="2"/>
      <c r="Z1035" s="2"/>
      <c r="AC1035" s="2"/>
      <c r="AF1035" s="2"/>
      <c r="AI1035" s="2"/>
      <c r="AL1035" s="2"/>
      <c r="AO1035" s="2"/>
      <c r="AR1035" s="2"/>
      <c r="AU1035" s="2"/>
      <c r="AX1035" s="2"/>
      <c r="BA1035" s="2"/>
      <c r="BD1035" s="2"/>
      <c r="BG1035" s="2"/>
      <c r="BJ1035" s="2"/>
      <c r="BM1035" s="2"/>
      <c r="BP1035" s="2"/>
      <c r="BS1035" s="2"/>
      <c r="BV1035" s="2"/>
      <c r="BY1035" s="2"/>
      <c r="CB1035" s="2"/>
      <c r="CE1035" s="2"/>
      <c r="CI1035" s="2"/>
      <c r="CL1035" s="2"/>
      <c r="CO1035" s="2"/>
      <c r="CR1035" s="2"/>
      <c r="CU1035" s="2"/>
      <c r="CX1035" s="2"/>
      <c r="DA1035" s="2"/>
      <c r="DD1035" s="2"/>
      <c r="DG1035" s="2"/>
      <c r="DJ1035" s="2"/>
      <c r="DM1035" s="2"/>
      <c r="DP1035" s="2"/>
      <c r="DS1035" s="2"/>
      <c r="DV1035" s="2"/>
      <c r="DY1035" s="2"/>
      <c r="EB1035" s="2"/>
      <c r="EE1035" s="2"/>
      <c r="EH1035" s="2"/>
      <c r="EK1035" s="2"/>
      <c r="EN1035" s="2"/>
      <c r="EQ1035" s="2"/>
      <c r="ET1035" s="2"/>
      <c r="EW1035" s="2"/>
      <c r="EZ1035" s="2"/>
      <c r="FC1035" s="2"/>
      <c r="FF1035" s="2"/>
    </row>
    <row r="1036" spans="1:162">
      <c r="A1036" t="s">
        <v>1383</v>
      </c>
      <c r="B1036" s="4" t="s">
        <v>2213</v>
      </c>
      <c r="C1036" s="4" t="s">
        <v>7244</v>
      </c>
      <c r="D1036" s="4" t="s">
        <v>5465</v>
      </c>
      <c r="H1036" s="2"/>
      <c r="K1036" s="2"/>
      <c r="N1036" s="2"/>
      <c r="Q1036" s="2"/>
      <c r="T1036" s="2"/>
      <c r="W1036" s="2"/>
      <c r="Z1036" s="2"/>
      <c r="AC1036" s="2"/>
      <c r="AF1036" s="2"/>
      <c r="AI1036" s="2"/>
      <c r="AL1036" s="2"/>
      <c r="AO1036" s="2"/>
      <c r="AR1036" s="2"/>
      <c r="AU1036" s="2"/>
      <c r="AX1036" s="2"/>
      <c r="BA1036" s="2"/>
      <c r="BD1036" s="2"/>
      <c r="BG1036" s="2"/>
      <c r="BJ1036" s="2"/>
      <c r="BM1036" s="2"/>
      <c r="BP1036" s="2"/>
      <c r="BS1036" s="2"/>
      <c r="BV1036" s="2"/>
      <c r="BY1036" s="2"/>
      <c r="CB1036" s="2"/>
      <c r="CE1036" s="2"/>
      <c r="CI1036" s="2"/>
      <c r="CL1036" s="2"/>
      <c r="CO1036" s="2"/>
      <c r="CR1036" s="2"/>
      <c r="CU1036" s="2"/>
      <c r="CX1036" s="2"/>
      <c r="DA1036" s="2"/>
      <c r="DD1036" s="2"/>
      <c r="DG1036" s="2"/>
      <c r="DJ1036" s="2"/>
      <c r="DM1036" s="2"/>
      <c r="DP1036" s="2"/>
      <c r="DS1036" s="2"/>
      <c r="DV1036" s="2"/>
      <c r="DY1036" s="2"/>
      <c r="EB1036" s="2"/>
      <c r="EE1036" s="2"/>
      <c r="EH1036" s="2"/>
      <c r="EK1036" s="2"/>
      <c r="EN1036" s="2"/>
      <c r="EQ1036" s="2"/>
      <c r="ET1036" s="2"/>
      <c r="EW1036" s="2"/>
      <c r="EZ1036" s="2"/>
      <c r="FC1036" s="2"/>
      <c r="FF1036" s="2"/>
    </row>
    <row r="1037" spans="1:162">
      <c r="A1037" t="s">
        <v>1384</v>
      </c>
      <c r="B1037" s="4" t="s">
        <v>2213</v>
      </c>
      <c r="C1037" s="4" t="s">
        <v>7245</v>
      </c>
      <c r="D1037" s="4" t="s">
        <v>5465</v>
      </c>
      <c r="H1037" s="2"/>
      <c r="K1037" s="2"/>
      <c r="N1037" s="2"/>
      <c r="Q1037" s="2"/>
      <c r="T1037" s="2"/>
      <c r="W1037" s="2"/>
      <c r="Z1037" s="2"/>
      <c r="AC1037" s="2"/>
      <c r="AF1037" s="2"/>
      <c r="AI1037" s="2"/>
      <c r="AL1037" s="2"/>
      <c r="AO1037" s="2"/>
      <c r="AR1037" s="2"/>
      <c r="AU1037" s="2"/>
      <c r="AX1037" s="2"/>
      <c r="BA1037" s="2"/>
      <c r="BD1037" s="2"/>
      <c r="BG1037" s="2"/>
      <c r="BJ1037" s="2"/>
      <c r="BM1037" s="2"/>
      <c r="BP1037" s="2"/>
      <c r="BS1037" s="2"/>
      <c r="BV1037" s="2"/>
      <c r="BY1037" s="2"/>
      <c r="CB1037" s="2"/>
      <c r="CE1037" s="2"/>
      <c r="CI1037" s="2"/>
      <c r="CL1037" s="2"/>
      <c r="CO1037" s="2"/>
      <c r="CR1037" s="2"/>
      <c r="CU1037" s="2"/>
      <c r="CX1037" s="2"/>
      <c r="DA1037" s="2"/>
      <c r="DD1037" s="2"/>
      <c r="DG1037" s="2"/>
      <c r="DJ1037" s="2"/>
      <c r="DM1037" s="2"/>
      <c r="DP1037" s="2"/>
      <c r="DS1037" s="2"/>
      <c r="DV1037" s="2"/>
      <c r="DY1037" s="2"/>
      <c r="EB1037" s="2"/>
      <c r="EE1037" s="2"/>
      <c r="EH1037" s="2"/>
      <c r="EK1037" s="2"/>
      <c r="EN1037" s="2"/>
      <c r="EQ1037" s="2"/>
      <c r="ET1037" s="2"/>
      <c r="EW1037" s="2"/>
      <c r="EZ1037" s="2"/>
      <c r="FC1037" s="2"/>
      <c r="FF1037" s="2"/>
    </row>
    <row r="1038" spans="1:162" ht="30">
      <c r="A1038" t="s">
        <v>616</v>
      </c>
      <c r="B1038" s="4" t="s">
        <v>2214</v>
      </c>
      <c r="C1038" s="4" t="s">
        <v>7246</v>
      </c>
      <c r="D1038" s="4" t="s">
        <v>5752</v>
      </c>
      <c r="H1038" s="2"/>
      <c r="K1038" s="2"/>
      <c r="N1038" s="2"/>
      <c r="Q1038" s="2"/>
      <c r="T1038" s="2"/>
      <c r="W1038" s="2"/>
      <c r="Z1038" s="2"/>
      <c r="AC1038" s="2"/>
      <c r="AF1038" s="2"/>
      <c r="AI1038" s="2"/>
      <c r="AL1038" s="2"/>
      <c r="AO1038" s="2"/>
      <c r="AR1038" s="2"/>
      <c r="AU1038" s="2"/>
      <c r="AX1038" s="2"/>
      <c r="BA1038" s="2"/>
      <c r="BD1038" s="2"/>
      <c r="BG1038" s="2"/>
      <c r="BJ1038" s="2"/>
      <c r="BM1038" s="2"/>
      <c r="BP1038" s="2"/>
      <c r="BS1038" s="2"/>
      <c r="BV1038" s="2"/>
      <c r="BY1038" s="2"/>
      <c r="CB1038" s="2"/>
      <c r="CE1038" s="2"/>
      <c r="CI1038" s="2"/>
      <c r="CL1038" s="2"/>
      <c r="CO1038" s="2"/>
      <c r="CR1038" s="2"/>
      <c r="CU1038" s="2"/>
      <c r="CX1038" s="2"/>
      <c r="DA1038" s="2"/>
      <c r="DD1038" s="2"/>
      <c r="DG1038" s="2"/>
      <c r="DJ1038" s="2"/>
      <c r="DM1038" s="2"/>
      <c r="DP1038" s="2"/>
      <c r="DS1038" s="2"/>
      <c r="DV1038" s="2"/>
      <c r="DY1038" s="2"/>
      <c r="EB1038" s="2"/>
      <c r="EE1038" s="2"/>
      <c r="EH1038" s="2"/>
      <c r="EK1038" s="2"/>
      <c r="EN1038" s="2"/>
      <c r="EQ1038" s="2"/>
      <c r="ET1038" s="2"/>
      <c r="EW1038" s="2"/>
      <c r="EZ1038" s="2"/>
      <c r="FC1038" s="2"/>
      <c r="FF1038" s="2"/>
    </row>
    <row r="1039" spans="1:162">
      <c r="A1039" t="s">
        <v>747</v>
      </c>
      <c r="B1039" s="4" t="s">
        <v>2215</v>
      </c>
      <c r="C1039" s="4" t="s">
        <v>7247</v>
      </c>
      <c r="D1039" s="4" t="s">
        <v>5753</v>
      </c>
      <c r="H1039" s="2"/>
      <c r="K1039" s="2"/>
      <c r="N1039" s="2"/>
      <c r="Q1039" s="2"/>
      <c r="T1039" s="2"/>
      <c r="W1039" s="2"/>
      <c r="Z1039" s="2"/>
      <c r="AC1039" s="2"/>
      <c r="AF1039" s="2"/>
      <c r="AI1039" s="2"/>
      <c r="AL1039" s="2"/>
      <c r="AO1039" s="2"/>
      <c r="AR1039" s="2"/>
      <c r="AU1039" s="2"/>
      <c r="AX1039" s="2"/>
      <c r="BA1039" s="2"/>
      <c r="BD1039" s="2"/>
      <c r="BG1039" s="2"/>
      <c r="BJ1039" s="2"/>
      <c r="BM1039" s="2"/>
      <c r="BP1039" s="2"/>
      <c r="BS1039" s="2"/>
      <c r="BV1039" s="2"/>
      <c r="BY1039" s="2"/>
      <c r="CB1039" s="2"/>
      <c r="CE1039" s="2"/>
      <c r="CI1039" s="2"/>
      <c r="CL1039" s="2"/>
      <c r="CO1039" s="2"/>
      <c r="CR1039" s="2"/>
      <c r="CU1039" s="2"/>
      <c r="CX1039" s="2"/>
      <c r="DA1039" s="2"/>
      <c r="DD1039" s="2"/>
      <c r="DG1039" s="2"/>
      <c r="DJ1039" s="2"/>
      <c r="DM1039" s="2"/>
      <c r="DP1039" s="2"/>
      <c r="DS1039" s="2"/>
      <c r="DV1039" s="2"/>
      <c r="DY1039" s="2"/>
      <c r="EB1039" s="2"/>
      <c r="EE1039" s="2"/>
      <c r="EH1039" s="2"/>
      <c r="EK1039" s="2"/>
      <c r="EN1039" s="2"/>
      <c r="EQ1039" s="2"/>
      <c r="ET1039" s="2"/>
      <c r="EW1039" s="2"/>
      <c r="EZ1039" s="2"/>
      <c r="FC1039" s="2"/>
      <c r="FF1039" s="2"/>
    </row>
    <row r="1040" spans="1:162" ht="30">
      <c r="A1040" t="s">
        <v>749</v>
      </c>
      <c r="B1040" s="4" t="s">
        <v>2216</v>
      </c>
      <c r="C1040" s="4" t="s">
        <v>7248</v>
      </c>
      <c r="D1040" s="4" t="s">
        <v>5754</v>
      </c>
      <c r="H1040" s="2"/>
      <c r="K1040" s="2"/>
      <c r="N1040" s="2"/>
      <c r="Q1040" s="2"/>
      <c r="T1040" s="2"/>
      <c r="W1040" s="2"/>
      <c r="Z1040" s="2"/>
      <c r="AC1040" s="2"/>
      <c r="AF1040" s="2"/>
      <c r="AI1040" s="2"/>
      <c r="AL1040" s="2"/>
      <c r="AO1040" s="2"/>
      <c r="AR1040" s="2"/>
      <c r="AU1040" s="2"/>
      <c r="AX1040" s="2"/>
      <c r="BA1040" s="2"/>
      <c r="BD1040" s="2"/>
      <c r="BG1040" s="2"/>
      <c r="BJ1040" s="2"/>
      <c r="BM1040" s="2"/>
      <c r="BP1040" s="2"/>
      <c r="BS1040" s="2"/>
      <c r="BV1040" s="2"/>
      <c r="BY1040" s="2"/>
      <c r="CB1040" s="2"/>
      <c r="CE1040" s="2"/>
      <c r="CI1040" s="2"/>
      <c r="CL1040" s="2"/>
      <c r="CO1040" s="2"/>
      <c r="CR1040" s="2"/>
      <c r="CU1040" s="2"/>
      <c r="CX1040" s="2"/>
      <c r="DA1040" s="2"/>
      <c r="DD1040" s="2"/>
      <c r="DG1040" s="2"/>
      <c r="DJ1040" s="2"/>
      <c r="DM1040" s="2"/>
      <c r="DP1040" s="2"/>
      <c r="DS1040" s="2"/>
      <c r="DV1040" s="2"/>
      <c r="DY1040" s="2"/>
      <c r="EB1040" s="2"/>
      <c r="EE1040" s="2"/>
      <c r="EH1040" s="2"/>
      <c r="EK1040" s="2"/>
      <c r="EN1040" s="2"/>
      <c r="EQ1040" s="2"/>
      <c r="ET1040" s="2"/>
      <c r="EW1040" s="2"/>
      <c r="EZ1040" s="2"/>
      <c r="FC1040" s="2"/>
      <c r="FF1040" s="2"/>
    </row>
    <row r="1041" spans="1:162" ht="30">
      <c r="A1041" t="s">
        <v>1605</v>
      </c>
      <c r="B1041" s="4" t="s">
        <v>2217</v>
      </c>
      <c r="C1041" s="4" t="s">
        <v>7249</v>
      </c>
      <c r="D1041" s="4" t="s">
        <v>5745</v>
      </c>
      <c r="H1041" s="2"/>
      <c r="K1041" s="2"/>
      <c r="N1041" s="2"/>
      <c r="Q1041" s="2"/>
      <c r="T1041" s="2"/>
      <c r="W1041" s="2"/>
      <c r="Z1041" s="2"/>
      <c r="AC1041" s="2"/>
      <c r="AF1041" s="2"/>
      <c r="AI1041" s="2"/>
      <c r="AL1041" s="2"/>
      <c r="AO1041" s="2"/>
      <c r="AR1041" s="2"/>
      <c r="AU1041" s="2"/>
      <c r="AX1041" s="2"/>
      <c r="BA1041" s="2"/>
      <c r="BD1041" s="2"/>
      <c r="BG1041" s="2"/>
      <c r="BJ1041" s="2"/>
      <c r="BM1041" s="2"/>
      <c r="BP1041" s="2"/>
      <c r="BS1041" s="2"/>
      <c r="BV1041" s="2"/>
      <c r="BY1041" s="2"/>
      <c r="CB1041" s="2"/>
      <c r="CE1041" s="2"/>
      <c r="CI1041" s="2"/>
      <c r="CL1041" s="2"/>
      <c r="CO1041" s="2"/>
      <c r="CR1041" s="2"/>
      <c r="CU1041" s="2"/>
      <c r="CX1041" s="2"/>
      <c r="DA1041" s="2"/>
      <c r="DD1041" s="2"/>
      <c r="DG1041" s="2"/>
      <c r="DJ1041" s="2"/>
      <c r="DM1041" s="2"/>
      <c r="DP1041" s="2"/>
      <c r="DS1041" s="2"/>
      <c r="DV1041" s="2"/>
      <c r="DY1041" s="2"/>
      <c r="EB1041" s="2"/>
      <c r="EE1041" s="2"/>
      <c r="EH1041" s="2"/>
      <c r="EK1041" s="2"/>
      <c r="EN1041" s="2"/>
      <c r="EQ1041" s="2"/>
      <c r="ET1041" s="2"/>
      <c r="EW1041" s="2"/>
      <c r="EZ1041" s="2"/>
      <c r="FC1041" s="2"/>
      <c r="FF1041" s="2"/>
    </row>
    <row r="1042" spans="1:162" ht="75">
      <c r="A1042" t="s">
        <v>1266</v>
      </c>
      <c r="B1042" s="4" t="s">
        <v>2218</v>
      </c>
      <c r="C1042" s="4" t="s">
        <v>7250</v>
      </c>
      <c r="D1042" s="4" t="s">
        <v>5755</v>
      </c>
      <c r="H1042" s="2"/>
      <c r="K1042" s="2"/>
      <c r="N1042" s="2"/>
      <c r="Q1042" s="2"/>
      <c r="T1042" s="2"/>
      <c r="W1042" s="2"/>
      <c r="Z1042" s="2"/>
      <c r="AC1042" s="2"/>
      <c r="AF1042" s="2"/>
      <c r="AI1042" s="2"/>
      <c r="AL1042" s="2"/>
      <c r="AO1042" s="2"/>
      <c r="AR1042" s="2"/>
      <c r="AU1042" s="2"/>
      <c r="AX1042" s="2"/>
      <c r="BA1042" s="2"/>
      <c r="BD1042" s="2"/>
      <c r="BG1042" s="2"/>
      <c r="BJ1042" s="2"/>
      <c r="BM1042" s="2"/>
      <c r="BP1042" s="2"/>
      <c r="BS1042" s="2"/>
      <c r="BV1042" s="2"/>
      <c r="BY1042" s="2"/>
      <c r="CB1042" s="2"/>
      <c r="CE1042" s="2"/>
      <c r="CI1042" s="2"/>
      <c r="CL1042" s="2"/>
      <c r="CO1042" s="2"/>
      <c r="CR1042" s="2"/>
      <c r="CU1042" s="2"/>
      <c r="CX1042" s="2"/>
      <c r="DA1042" s="2"/>
      <c r="DD1042" s="2"/>
      <c r="DG1042" s="2"/>
      <c r="DJ1042" s="2"/>
      <c r="DM1042" s="2"/>
      <c r="DP1042" s="2"/>
      <c r="DS1042" s="2"/>
      <c r="DV1042" s="2"/>
      <c r="DY1042" s="2"/>
      <c r="EB1042" s="2"/>
      <c r="EE1042" s="2"/>
      <c r="EH1042" s="2"/>
      <c r="EK1042" s="2"/>
      <c r="EN1042" s="2"/>
      <c r="EQ1042" s="2"/>
      <c r="ET1042" s="2"/>
      <c r="EW1042" s="2"/>
      <c r="EZ1042" s="2"/>
      <c r="FC1042" s="2"/>
      <c r="FF1042" s="2"/>
    </row>
    <row r="1043" spans="1:162" ht="45">
      <c r="A1043" t="s">
        <v>464</v>
      </c>
      <c r="B1043" s="4" t="s">
        <v>2219</v>
      </c>
      <c r="C1043" s="4" t="s">
        <v>7251</v>
      </c>
      <c r="D1043" s="4" t="s">
        <v>5756</v>
      </c>
      <c r="H1043" s="2"/>
      <c r="K1043" s="2"/>
      <c r="N1043" s="2"/>
      <c r="Q1043" s="2"/>
      <c r="T1043" s="2"/>
      <c r="W1043" s="2"/>
      <c r="Z1043" s="2"/>
      <c r="AC1043" s="2"/>
      <c r="AF1043" s="2"/>
      <c r="AI1043" s="2"/>
      <c r="AL1043" s="2"/>
      <c r="AO1043" s="2"/>
      <c r="AR1043" s="2"/>
      <c r="AU1043" s="2"/>
      <c r="AX1043" s="2"/>
      <c r="BA1043" s="2"/>
      <c r="BD1043" s="2"/>
      <c r="BG1043" s="2"/>
      <c r="BJ1043" s="2"/>
      <c r="BM1043" s="2"/>
      <c r="BP1043" s="2"/>
      <c r="BS1043" s="2"/>
      <c r="BV1043" s="2"/>
      <c r="BY1043" s="2"/>
      <c r="CB1043" s="2"/>
      <c r="CE1043" s="2"/>
      <c r="CI1043" s="2"/>
      <c r="CL1043" s="2"/>
      <c r="CO1043" s="2"/>
      <c r="CR1043" s="2"/>
      <c r="CU1043" s="2"/>
      <c r="CX1043" s="2"/>
      <c r="DA1043" s="2"/>
      <c r="DD1043" s="2"/>
      <c r="DG1043" s="2"/>
      <c r="DJ1043" s="2"/>
      <c r="DM1043" s="2"/>
      <c r="DP1043" s="2"/>
      <c r="DS1043" s="2"/>
      <c r="DV1043" s="2"/>
      <c r="DY1043" s="2"/>
      <c r="EB1043" s="2"/>
      <c r="EE1043" s="2"/>
      <c r="EH1043" s="2"/>
      <c r="EK1043" s="2"/>
      <c r="EN1043" s="2"/>
      <c r="EQ1043" s="2"/>
      <c r="ET1043" s="2"/>
      <c r="EW1043" s="2"/>
      <c r="EZ1043" s="2"/>
      <c r="FC1043" s="2"/>
      <c r="FF1043" s="2"/>
    </row>
    <row r="1044" spans="1:162" ht="30">
      <c r="A1044" t="s">
        <v>738</v>
      </c>
      <c r="B1044" s="4" t="s">
        <v>2220</v>
      </c>
      <c r="C1044" s="4" t="s">
        <v>7252</v>
      </c>
      <c r="D1044" s="4" t="s">
        <v>53</v>
      </c>
      <c r="H1044" s="2"/>
      <c r="K1044" s="2"/>
      <c r="N1044" s="2"/>
      <c r="Q1044" s="2"/>
      <c r="T1044" s="2"/>
      <c r="W1044" s="2"/>
      <c r="Z1044" s="2"/>
      <c r="AC1044" s="2"/>
      <c r="AF1044" s="2"/>
      <c r="AI1044" s="2"/>
      <c r="AL1044" s="2"/>
      <c r="AO1044" s="2"/>
      <c r="AR1044" s="2"/>
      <c r="AU1044" s="2"/>
      <c r="AX1044" s="2"/>
      <c r="BA1044" s="2"/>
      <c r="BD1044" s="2"/>
      <c r="BG1044" s="2"/>
      <c r="BJ1044" s="2"/>
      <c r="BM1044" s="2"/>
      <c r="BP1044" s="2"/>
      <c r="BS1044" s="2"/>
      <c r="BV1044" s="2"/>
      <c r="BY1044" s="2"/>
      <c r="CB1044" s="2"/>
      <c r="CE1044" s="2"/>
      <c r="CI1044" s="2"/>
      <c r="CL1044" s="2"/>
      <c r="CO1044" s="2"/>
      <c r="CR1044" s="2"/>
      <c r="CU1044" s="2"/>
      <c r="CX1044" s="2"/>
      <c r="DA1044" s="2"/>
      <c r="DD1044" s="2"/>
      <c r="DG1044" s="2"/>
      <c r="DJ1044" s="2"/>
      <c r="DM1044" s="2"/>
      <c r="DP1044" s="2"/>
      <c r="DS1044" s="2"/>
      <c r="DV1044" s="2"/>
      <c r="DY1044" s="2"/>
      <c r="EB1044" s="2"/>
      <c r="EE1044" s="2"/>
      <c r="EH1044" s="2"/>
      <c r="EK1044" s="2"/>
      <c r="EN1044" s="2"/>
      <c r="EQ1044" s="2"/>
      <c r="ET1044" s="2"/>
      <c r="EW1044" s="2"/>
      <c r="EZ1044" s="2"/>
      <c r="FC1044" s="2"/>
      <c r="FF1044" s="2"/>
    </row>
    <row r="1045" spans="1:162">
      <c r="A1045" t="s">
        <v>1673</v>
      </c>
      <c r="B1045" s="4" t="s">
        <v>2221</v>
      </c>
      <c r="C1045" s="4" t="s">
        <v>7253</v>
      </c>
      <c r="D1045" s="4" t="s">
        <v>5545</v>
      </c>
      <c r="H1045" s="2"/>
      <c r="K1045" s="2"/>
      <c r="N1045" s="2"/>
      <c r="Q1045" s="2"/>
      <c r="T1045" s="2"/>
      <c r="W1045" s="2"/>
      <c r="Z1045" s="2"/>
      <c r="AC1045" s="2"/>
      <c r="AF1045" s="2"/>
      <c r="AI1045" s="2"/>
      <c r="AL1045" s="2"/>
      <c r="AO1045" s="2"/>
      <c r="AR1045" s="2"/>
      <c r="AU1045" s="2"/>
      <c r="AX1045" s="2"/>
      <c r="BA1045" s="2"/>
      <c r="BD1045" s="2"/>
      <c r="BG1045" s="2"/>
      <c r="BJ1045" s="2"/>
      <c r="BM1045" s="2"/>
      <c r="BP1045" s="2"/>
      <c r="BS1045" s="2"/>
      <c r="BV1045" s="2"/>
      <c r="BY1045" s="2"/>
      <c r="CB1045" s="2"/>
      <c r="CE1045" s="2"/>
      <c r="CI1045" s="2"/>
      <c r="CL1045" s="2"/>
      <c r="CO1045" s="2"/>
      <c r="CR1045" s="2"/>
      <c r="CU1045" s="2"/>
      <c r="CX1045" s="2"/>
      <c r="DA1045" s="2"/>
      <c r="DD1045" s="2"/>
      <c r="DG1045" s="2"/>
      <c r="DJ1045" s="2"/>
      <c r="DM1045" s="2"/>
      <c r="DP1045" s="2"/>
      <c r="DS1045" s="2"/>
      <c r="DV1045" s="2"/>
      <c r="DY1045" s="2"/>
      <c r="EB1045" s="2"/>
      <c r="EE1045" s="2"/>
      <c r="EH1045" s="2"/>
      <c r="EK1045" s="2"/>
      <c r="EN1045" s="2"/>
      <c r="EQ1045" s="2"/>
      <c r="ET1045" s="2"/>
      <c r="EW1045" s="2"/>
      <c r="EZ1045" s="2"/>
      <c r="FC1045" s="2"/>
      <c r="FF1045" s="2"/>
    </row>
    <row r="1046" spans="1:162">
      <c r="A1046" t="s">
        <v>1674</v>
      </c>
      <c r="B1046" s="4" t="s">
        <v>2222</v>
      </c>
      <c r="C1046" s="4" t="s">
        <v>7254</v>
      </c>
      <c r="D1046" s="4" t="s">
        <v>5757</v>
      </c>
      <c r="H1046" s="2"/>
      <c r="K1046" s="2"/>
      <c r="N1046" s="2"/>
      <c r="Q1046" s="2"/>
      <c r="T1046" s="2"/>
      <c r="W1046" s="2"/>
      <c r="Z1046" s="2"/>
      <c r="AC1046" s="2"/>
      <c r="AF1046" s="2"/>
      <c r="AI1046" s="2"/>
      <c r="AL1046" s="2"/>
      <c r="AO1046" s="2"/>
      <c r="AR1046" s="2"/>
      <c r="AU1046" s="2"/>
      <c r="AX1046" s="2"/>
      <c r="BA1046" s="2"/>
      <c r="BD1046" s="2"/>
      <c r="BG1046" s="2"/>
      <c r="BJ1046" s="2"/>
      <c r="BM1046" s="2"/>
      <c r="BP1046" s="2"/>
      <c r="BS1046" s="2"/>
      <c r="BV1046" s="2"/>
      <c r="BY1046" s="2"/>
      <c r="CB1046" s="2"/>
      <c r="CE1046" s="2"/>
      <c r="CI1046" s="2"/>
      <c r="CL1046" s="2"/>
      <c r="CO1046" s="2"/>
      <c r="CR1046" s="2"/>
      <c r="CU1046" s="2"/>
      <c r="CX1046" s="2"/>
      <c r="DA1046" s="2"/>
      <c r="DD1046" s="2"/>
      <c r="DG1046" s="2"/>
      <c r="DJ1046" s="2"/>
      <c r="DM1046" s="2"/>
      <c r="DP1046" s="2"/>
      <c r="DS1046" s="2"/>
      <c r="DV1046" s="2"/>
      <c r="DY1046" s="2"/>
      <c r="EB1046" s="2"/>
      <c r="EE1046" s="2"/>
      <c r="EH1046" s="2"/>
      <c r="EK1046" s="2"/>
      <c r="EN1046" s="2"/>
      <c r="EQ1046" s="2"/>
      <c r="ET1046" s="2"/>
      <c r="EW1046" s="2"/>
      <c r="EZ1046" s="2"/>
      <c r="FC1046" s="2"/>
      <c r="FF1046" s="2"/>
    </row>
    <row r="1047" spans="1:162">
      <c r="A1047" t="s">
        <v>744</v>
      </c>
      <c r="B1047" s="4" t="s">
        <v>2223</v>
      </c>
      <c r="C1047" s="4" t="s">
        <v>7255</v>
      </c>
      <c r="D1047" s="4" t="s">
        <v>5758</v>
      </c>
      <c r="H1047" s="2"/>
      <c r="K1047" s="2"/>
      <c r="N1047" s="2"/>
      <c r="Q1047" s="2"/>
      <c r="T1047" s="2"/>
      <c r="W1047" s="2"/>
      <c r="Z1047" s="2"/>
      <c r="AC1047" s="2"/>
      <c r="AF1047" s="2"/>
      <c r="AI1047" s="2"/>
      <c r="AL1047" s="2"/>
      <c r="AO1047" s="2"/>
      <c r="AR1047" s="2"/>
      <c r="AU1047" s="2"/>
      <c r="AX1047" s="2"/>
      <c r="BA1047" s="2"/>
      <c r="BD1047" s="2"/>
      <c r="BG1047" s="2"/>
      <c r="BJ1047" s="2"/>
      <c r="BM1047" s="2"/>
      <c r="BP1047" s="2"/>
      <c r="BS1047" s="2"/>
      <c r="BV1047" s="2"/>
      <c r="BY1047" s="2"/>
      <c r="CB1047" s="2"/>
      <c r="CE1047" s="2"/>
      <c r="CI1047" s="2"/>
      <c r="CL1047" s="2"/>
      <c r="CO1047" s="2"/>
      <c r="CR1047" s="2"/>
      <c r="CU1047" s="2"/>
      <c r="CX1047" s="2"/>
      <c r="DA1047" s="2"/>
      <c r="DD1047" s="2"/>
      <c r="DG1047" s="2"/>
      <c r="DJ1047" s="2"/>
      <c r="DM1047" s="2"/>
      <c r="DP1047" s="2"/>
      <c r="DS1047" s="2"/>
      <c r="DV1047" s="2"/>
      <c r="DY1047" s="2"/>
      <c r="EB1047" s="2"/>
      <c r="EE1047" s="2"/>
      <c r="EH1047" s="2"/>
      <c r="EK1047" s="2"/>
      <c r="EN1047" s="2"/>
      <c r="EQ1047" s="2"/>
      <c r="ET1047" s="2"/>
      <c r="EW1047" s="2"/>
      <c r="EZ1047" s="2"/>
      <c r="FC1047" s="2"/>
      <c r="FF1047" s="2"/>
    </row>
    <row r="1048" spans="1:162" ht="30">
      <c r="A1048" t="s">
        <v>1402</v>
      </c>
      <c r="B1048" s="4" t="s">
        <v>2224</v>
      </c>
      <c r="C1048" s="4" t="s">
        <v>7256</v>
      </c>
      <c r="D1048" s="4" t="s">
        <v>22</v>
      </c>
      <c r="H1048" s="2"/>
      <c r="K1048" s="2"/>
      <c r="N1048" s="2"/>
      <c r="Q1048" s="2"/>
      <c r="T1048" s="2"/>
      <c r="W1048" s="2"/>
      <c r="Z1048" s="2"/>
      <c r="AC1048" s="2"/>
      <c r="AF1048" s="2"/>
      <c r="AI1048" s="2"/>
      <c r="AL1048" s="2"/>
      <c r="AO1048" s="2"/>
      <c r="AR1048" s="2"/>
      <c r="AU1048" s="2"/>
      <c r="AX1048" s="2"/>
      <c r="BA1048" s="2"/>
      <c r="BD1048" s="2"/>
      <c r="BG1048" s="2"/>
      <c r="BJ1048" s="2"/>
      <c r="BM1048" s="2"/>
      <c r="BP1048" s="2"/>
      <c r="BS1048" s="2"/>
      <c r="BV1048" s="2"/>
      <c r="BY1048" s="2"/>
      <c r="CB1048" s="2"/>
      <c r="CE1048" s="2"/>
      <c r="CI1048" s="2"/>
      <c r="CL1048" s="2"/>
      <c r="CO1048" s="2"/>
      <c r="CR1048" s="2"/>
      <c r="CU1048" s="2"/>
      <c r="CX1048" s="2"/>
      <c r="DA1048" s="2"/>
      <c r="DD1048" s="2"/>
      <c r="DG1048" s="2"/>
      <c r="DJ1048" s="2"/>
      <c r="DM1048" s="2"/>
      <c r="DP1048" s="2"/>
      <c r="DS1048" s="2"/>
      <c r="DV1048" s="2"/>
      <c r="DY1048" s="2"/>
      <c r="EB1048" s="2"/>
      <c r="EE1048" s="2"/>
      <c r="EH1048" s="2"/>
      <c r="EK1048" s="2"/>
      <c r="EN1048" s="2"/>
      <c r="EQ1048" s="2"/>
      <c r="ET1048" s="2"/>
      <c r="EW1048" s="2"/>
      <c r="EZ1048" s="2"/>
      <c r="FC1048" s="2"/>
      <c r="FF1048" s="2"/>
    </row>
    <row r="1049" spans="1:162" ht="30">
      <c r="A1049" t="s">
        <v>402</v>
      </c>
      <c r="B1049" s="4" t="s">
        <v>2225</v>
      </c>
      <c r="C1049" s="4" t="s">
        <v>7257</v>
      </c>
      <c r="D1049" s="4" t="s">
        <v>53</v>
      </c>
      <c r="H1049" s="2"/>
      <c r="K1049" s="2"/>
      <c r="N1049" s="2"/>
      <c r="Q1049" s="2"/>
      <c r="T1049" s="2"/>
      <c r="W1049" s="2"/>
      <c r="Z1049" s="2"/>
      <c r="AC1049" s="2"/>
      <c r="AF1049" s="2"/>
      <c r="AI1049" s="2"/>
      <c r="AL1049" s="2"/>
      <c r="AO1049" s="2"/>
      <c r="AR1049" s="2"/>
      <c r="AU1049" s="2"/>
      <c r="AX1049" s="2"/>
      <c r="BA1049" s="2"/>
      <c r="BD1049" s="2"/>
      <c r="BG1049" s="2"/>
      <c r="BJ1049" s="2"/>
      <c r="BM1049" s="2"/>
      <c r="BP1049" s="2"/>
      <c r="BS1049" s="2"/>
      <c r="BV1049" s="2"/>
      <c r="BY1049" s="2"/>
      <c r="CB1049" s="2"/>
      <c r="CE1049" s="2"/>
      <c r="CI1049" s="2"/>
      <c r="CL1049" s="2"/>
      <c r="CO1049" s="2"/>
      <c r="CR1049" s="2"/>
      <c r="CU1049" s="2"/>
      <c r="CX1049" s="2"/>
      <c r="DA1049" s="2"/>
      <c r="DD1049" s="2"/>
      <c r="DG1049" s="2"/>
      <c r="DJ1049" s="2"/>
      <c r="DM1049" s="2"/>
      <c r="DP1049" s="2"/>
      <c r="DS1049" s="2"/>
      <c r="DV1049" s="2"/>
      <c r="DY1049" s="2"/>
      <c r="EB1049" s="2"/>
      <c r="EE1049" s="2"/>
      <c r="EH1049" s="2"/>
      <c r="EK1049" s="2"/>
      <c r="EN1049" s="2"/>
      <c r="EQ1049" s="2"/>
      <c r="ET1049" s="2"/>
      <c r="EW1049" s="2"/>
      <c r="EZ1049" s="2"/>
      <c r="FC1049" s="2"/>
      <c r="FF1049" s="2"/>
    </row>
    <row r="1050" spans="1:162" ht="30">
      <c r="A1050" t="s">
        <v>6142</v>
      </c>
      <c r="B1050" s="4" t="s">
        <v>6143</v>
      </c>
      <c r="C1050" s="4" t="s">
        <v>7258</v>
      </c>
      <c r="D1050" s="4" t="s">
        <v>6145</v>
      </c>
      <c r="H1050" s="2"/>
      <c r="K1050" s="2"/>
      <c r="N1050" s="2"/>
      <c r="Q1050" s="2"/>
      <c r="T1050" s="2"/>
      <c r="W1050" s="2"/>
      <c r="Z1050" s="2"/>
      <c r="AC1050" s="2"/>
      <c r="AF1050" s="2"/>
      <c r="AI1050" s="2"/>
      <c r="AL1050" s="2"/>
      <c r="AO1050" s="2"/>
      <c r="AR1050" s="2"/>
      <c r="AU1050" s="2"/>
      <c r="AX1050" s="2"/>
      <c r="BA1050" s="2"/>
      <c r="BD1050" s="2"/>
      <c r="BG1050" s="2"/>
      <c r="BJ1050" s="2"/>
      <c r="BM1050" s="2"/>
      <c r="BP1050" s="2"/>
      <c r="BS1050" s="2"/>
      <c r="BV1050" s="2"/>
      <c r="BY1050" s="2"/>
      <c r="CB1050" s="2"/>
      <c r="CE1050" s="2"/>
      <c r="CI1050" s="2"/>
      <c r="CL1050" s="2"/>
      <c r="CO1050" s="2"/>
      <c r="CR1050" s="2"/>
      <c r="CU1050" s="2"/>
      <c r="CX1050" s="2"/>
      <c r="DA1050" s="2"/>
      <c r="DD1050" s="2"/>
      <c r="DG1050" s="2"/>
      <c r="DJ1050" s="2"/>
      <c r="DM1050" s="2"/>
      <c r="DP1050" s="2"/>
      <c r="DS1050" s="2"/>
      <c r="DV1050" s="2"/>
      <c r="DY1050" s="2"/>
      <c r="EB1050" s="2"/>
      <c r="EE1050" s="2"/>
      <c r="EH1050" s="2"/>
      <c r="EK1050" s="2"/>
      <c r="EN1050" s="2"/>
      <c r="EQ1050" s="2"/>
      <c r="ET1050" s="2"/>
      <c r="EW1050" s="2"/>
      <c r="EZ1050" s="2"/>
      <c r="FC1050" s="2"/>
      <c r="FF1050" s="2"/>
    </row>
    <row r="1051" spans="1:162">
      <c r="A1051" t="s">
        <v>1116</v>
      </c>
      <c r="B1051" s="4" t="s">
        <v>2226</v>
      </c>
      <c r="C1051" s="4" t="s">
        <v>7259</v>
      </c>
      <c r="D1051" s="4" t="s">
        <v>5759</v>
      </c>
      <c r="H1051" s="2"/>
      <c r="K1051" s="2"/>
      <c r="N1051" s="2"/>
      <c r="Q1051" s="2"/>
      <c r="T1051" s="2"/>
      <c r="W1051" s="2"/>
      <c r="Z1051" s="2"/>
      <c r="AC1051" s="2"/>
      <c r="AF1051" s="2"/>
      <c r="AI1051" s="2"/>
      <c r="AL1051" s="2"/>
      <c r="AO1051" s="2"/>
      <c r="AR1051" s="2"/>
      <c r="AU1051" s="2"/>
      <c r="AX1051" s="2"/>
      <c r="BA1051" s="2"/>
      <c r="BD1051" s="2"/>
      <c r="BG1051" s="2"/>
      <c r="BJ1051" s="2"/>
      <c r="BM1051" s="2"/>
      <c r="BP1051" s="2"/>
      <c r="BS1051" s="2"/>
      <c r="BV1051" s="2"/>
      <c r="BY1051" s="2"/>
      <c r="CB1051" s="2"/>
      <c r="CE1051" s="2"/>
      <c r="CI1051" s="2"/>
      <c r="CL1051" s="2"/>
      <c r="CO1051" s="2"/>
      <c r="CR1051" s="2"/>
      <c r="CU1051" s="2"/>
      <c r="CX1051" s="2"/>
      <c r="DA1051" s="2"/>
      <c r="DD1051" s="2"/>
      <c r="DG1051" s="2"/>
      <c r="DJ1051" s="2"/>
      <c r="DM1051" s="2"/>
      <c r="DP1051" s="2"/>
      <c r="DS1051" s="2"/>
      <c r="DV1051" s="2"/>
      <c r="DY1051" s="2"/>
      <c r="EB1051" s="2"/>
      <c r="EE1051" s="2"/>
      <c r="EH1051" s="2"/>
      <c r="EK1051" s="2"/>
      <c r="EN1051" s="2"/>
      <c r="EQ1051" s="2"/>
      <c r="ET1051" s="2"/>
      <c r="EW1051" s="2"/>
      <c r="EZ1051" s="2"/>
      <c r="FC1051" s="2"/>
      <c r="FF1051" s="2"/>
    </row>
    <row r="1052" spans="1:162" ht="30">
      <c r="A1052" t="s">
        <v>1601</v>
      </c>
      <c r="B1052" s="4" t="s">
        <v>6144</v>
      </c>
      <c r="C1052" s="4" t="s">
        <v>7260</v>
      </c>
      <c r="D1052" s="4" t="s">
        <v>5760</v>
      </c>
      <c r="H1052" s="2"/>
      <c r="K1052" s="2"/>
      <c r="N1052" s="2"/>
      <c r="Q1052" s="2"/>
      <c r="T1052" s="2"/>
      <c r="W1052" s="2"/>
      <c r="Z1052" s="2"/>
      <c r="AC1052" s="2"/>
      <c r="AF1052" s="2"/>
      <c r="AI1052" s="2"/>
      <c r="AL1052" s="2"/>
      <c r="AO1052" s="2"/>
      <c r="AR1052" s="2"/>
      <c r="AU1052" s="2"/>
      <c r="AX1052" s="2"/>
      <c r="BA1052" s="2"/>
      <c r="BD1052" s="2"/>
      <c r="BG1052" s="2"/>
      <c r="BJ1052" s="2"/>
      <c r="BM1052" s="2"/>
      <c r="BP1052" s="2"/>
      <c r="BS1052" s="2"/>
      <c r="BV1052" s="2"/>
      <c r="BY1052" s="2"/>
      <c r="CB1052" s="2"/>
      <c r="CE1052" s="2"/>
      <c r="CI1052" s="2"/>
      <c r="CL1052" s="2"/>
      <c r="CO1052" s="2"/>
      <c r="CR1052" s="2"/>
      <c r="CU1052" s="2"/>
      <c r="CX1052" s="2"/>
      <c r="DA1052" s="2"/>
      <c r="DD1052" s="2"/>
      <c r="DG1052" s="2"/>
      <c r="DJ1052" s="2"/>
      <c r="DM1052" s="2"/>
      <c r="DP1052" s="2"/>
      <c r="DS1052" s="2"/>
      <c r="DV1052" s="2"/>
      <c r="DY1052" s="2"/>
      <c r="EB1052" s="2"/>
      <c r="EE1052" s="2"/>
      <c r="EH1052" s="2"/>
      <c r="EK1052" s="2"/>
      <c r="EN1052" s="2"/>
      <c r="EQ1052" s="2"/>
      <c r="ET1052" s="2"/>
      <c r="EW1052" s="2"/>
      <c r="EZ1052" s="2"/>
      <c r="FC1052" s="2"/>
      <c r="FF1052" s="2"/>
    </row>
    <row r="1053" spans="1:162" ht="135">
      <c r="A1053" t="s">
        <v>1240</v>
      </c>
      <c r="B1053" s="4" t="s">
        <v>1796</v>
      </c>
      <c r="C1053" s="4" t="s">
        <v>7261</v>
      </c>
      <c r="D1053" s="4" t="s">
        <v>5520</v>
      </c>
      <c r="H1053" s="2"/>
      <c r="K1053" s="2"/>
      <c r="N1053" s="2"/>
      <c r="Q1053" s="2"/>
      <c r="T1053" s="2"/>
      <c r="W1053" s="2"/>
      <c r="Z1053" s="2"/>
      <c r="AC1053" s="2"/>
      <c r="AF1053" s="2"/>
      <c r="AI1053" s="2"/>
      <c r="AL1053" s="2"/>
      <c r="AO1053" s="2"/>
      <c r="AR1053" s="2"/>
      <c r="AU1053" s="2"/>
      <c r="AX1053" s="2"/>
      <c r="BA1053" s="2"/>
      <c r="BD1053" s="2"/>
      <c r="BG1053" s="2"/>
      <c r="BJ1053" s="2"/>
      <c r="BM1053" s="2"/>
      <c r="BP1053" s="2"/>
      <c r="BS1053" s="2"/>
      <c r="BV1053" s="2"/>
      <c r="BY1053" s="2"/>
      <c r="CB1053" s="2"/>
      <c r="CE1053" s="2"/>
      <c r="CI1053" s="2"/>
      <c r="CL1053" s="2"/>
      <c r="CO1053" s="2"/>
      <c r="CR1053" s="2"/>
      <c r="CU1053" s="2"/>
      <c r="CX1053" s="2"/>
      <c r="DA1053" s="2"/>
      <c r="DD1053" s="2"/>
      <c r="DG1053" s="2"/>
      <c r="DJ1053" s="2"/>
      <c r="DM1053" s="2"/>
      <c r="DP1053" s="2"/>
      <c r="DS1053" s="2"/>
      <c r="DV1053" s="2"/>
      <c r="DY1053" s="2"/>
      <c r="EB1053" s="2"/>
      <c r="EE1053" s="2"/>
      <c r="EH1053" s="2"/>
      <c r="EK1053" s="2"/>
      <c r="EN1053" s="2"/>
      <c r="EQ1053" s="2"/>
      <c r="ET1053" s="2"/>
      <c r="EW1053" s="2"/>
      <c r="EZ1053" s="2"/>
      <c r="FC1053" s="2"/>
      <c r="FF1053" s="2"/>
    </row>
    <row r="1054" spans="1:162" ht="45">
      <c r="A1054" t="s">
        <v>1636</v>
      </c>
      <c r="B1054" s="4" t="s">
        <v>2190</v>
      </c>
      <c r="C1054" s="4" t="s">
        <v>7262</v>
      </c>
      <c r="D1054" s="4" t="s">
        <v>5739</v>
      </c>
      <c r="H1054" s="2"/>
      <c r="K1054" s="2"/>
      <c r="N1054" s="2"/>
      <c r="Q1054" s="2"/>
      <c r="T1054" s="2"/>
      <c r="W1054" s="2"/>
      <c r="Z1054" s="2"/>
      <c r="AC1054" s="2"/>
      <c r="AF1054" s="2"/>
      <c r="AI1054" s="2"/>
      <c r="AL1054" s="2"/>
      <c r="AO1054" s="2"/>
      <c r="AR1054" s="2"/>
      <c r="AU1054" s="2"/>
      <c r="AX1054" s="2"/>
      <c r="BA1054" s="2"/>
      <c r="BD1054" s="2"/>
      <c r="BG1054" s="2"/>
      <c r="BJ1054" s="2"/>
      <c r="BM1054" s="2"/>
      <c r="BP1054" s="2"/>
      <c r="BS1054" s="2"/>
      <c r="BV1054" s="2"/>
      <c r="BY1054" s="2"/>
      <c r="CB1054" s="2"/>
      <c r="CE1054" s="2"/>
      <c r="CI1054" s="2"/>
      <c r="CL1054" s="2"/>
      <c r="CO1054" s="2"/>
      <c r="CR1054" s="2"/>
      <c r="CU1054" s="2"/>
      <c r="CX1054" s="2"/>
      <c r="DA1054" s="2"/>
      <c r="DD1054" s="2"/>
      <c r="DG1054" s="2"/>
      <c r="DJ1054" s="2"/>
      <c r="DM1054" s="2"/>
      <c r="DP1054" s="2"/>
      <c r="DS1054" s="2"/>
      <c r="DV1054" s="2"/>
      <c r="DY1054" s="2"/>
      <c r="EB1054" s="2"/>
      <c r="EE1054" s="2"/>
      <c r="EH1054" s="2"/>
      <c r="EK1054" s="2"/>
      <c r="EN1054" s="2"/>
      <c r="EQ1054" s="2"/>
      <c r="ET1054" s="2"/>
      <c r="EW1054" s="2"/>
      <c r="EZ1054" s="2"/>
      <c r="FC1054" s="2"/>
      <c r="FF1054" s="2"/>
    </row>
    <row r="1055" spans="1:162">
      <c r="A1055" t="s">
        <v>1553</v>
      </c>
      <c r="B1055" s="4" t="s">
        <v>2227</v>
      </c>
      <c r="C1055" s="4" t="s">
        <v>7263</v>
      </c>
      <c r="D1055" s="4" t="s">
        <v>5721</v>
      </c>
      <c r="H1055" s="2"/>
      <c r="K1055" s="2"/>
      <c r="N1055" s="2"/>
      <c r="Q1055" s="2"/>
      <c r="T1055" s="2"/>
      <c r="W1055" s="2"/>
      <c r="Z1055" s="2"/>
      <c r="AC1055" s="2"/>
      <c r="AF1055" s="2"/>
      <c r="AI1055" s="2"/>
      <c r="AL1055" s="2"/>
      <c r="AO1055" s="2"/>
      <c r="AR1055" s="2"/>
      <c r="AU1055" s="2"/>
      <c r="AX1055" s="2"/>
      <c r="BA1055" s="2"/>
      <c r="BD1055" s="2"/>
      <c r="BG1055" s="2"/>
      <c r="BJ1055" s="2"/>
      <c r="BM1055" s="2"/>
      <c r="BP1055" s="2"/>
      <c r="BS1055" s="2"/>
      <c r="BV1055" s="2"/>
      <c r="BY1055" s="2"/>
      <c r="CB1055" s="2"/>
      <c r="CE1055" s="2"/>
      <c r="CI1055" s="2"/>
      <c r="CL1055" s="2"/>
      <c r="CO1055" s="2"/>
      <c r="CR1055" s="2"/>
      <c r="CU1055" s="2"/>
      <c r="CX1055" s="2"/>
      <c r="DA1055" s="2"/>
      <c r="DD1055" s="2"/>
      <c r="DG1055" s="2"/>
      <c r="DJ1055" s="2"/>
      <c r="DM1055" s="2"/>
      <c r="DP1055" s="2"/>
      <c r="DS1055" s="2"/>
      <c r="DV1055" s="2"/>
      <c r="DY1055" s="2"/>
      <c r="EB1055" s="2"/>
      <c r="EE1055" s="2"/>
      <c r="EH1055" s="2"/>
      <c r="EK1055" s="2"/>
      <c r="EN1055" s="2"/>
      <c r="EQ1055" s="2"/>
      <c r="ET1055" s="2"/>
      <c r="EW1055" s="2"/>
      <c r="EZ1055" s="2"/>
      <c r="FC1055" s="2"/>
      <c r="FF1055" s="2"/>
    </row>
    <row r="1056" spans="1:162" ht="30">
      <c r="A1056" t="s">
        <v>1635</v>
      </c>
      <c r="B1056" s="4" t="s">
        <v>2192</v>
      </c>
      <c r="C1056" s="4" t="s">
        <v>7264</v>
      </c>
      <c r="D1056" s="4" t="s">
        <v>5740</v>
      </c>
      <c r="H1056" s="2"/>
      <c r="K1056" s="2"/>
      <c r="N1056" s="2"/>
      <c r="Q1056" s="2"/>
      <c r="T1056" s="2"/>
      <c r="W1056" s="2"/>
      <c r="Z1056" s="2"/>
      <c r="AC1056" s="2"/>
      <c r="AF1056" s="2"/>
      <c r="AI1056" s="2"/>
      <c r="AL1056" s="2"/>
      <c r="AO1056" s="2"/>
      <c r="AR1056" s="2"/>
      <c r="AU1056" s="2"/>
      <c r="AX1056" s="2"/>
      <c r="BA1056" s="2"/>
      <c r="BD1056" s="2"/>
      <c r="BG1056" s="2"/>
      <c r="BJ1056" s="2"/>
      <c r="BM1056" s="2"/>
      <c r="BP1056" s="2"/>
      <c r="BS1056" s="2"/>
      <c r="BV1056" s="2"/>
      <c r="BY1056" s="2"/>
      <c r="CB1056" s="2"/>
      <c r="CE1056" s="2"/>
      <c r="CI1056" s="2"/>
      <c r="CL1056" s="2"/>
      <c r="CO1056" s="2"/>
      <c r="CR1056" s="2"/>
      <c r="CU1056" s="2"/>
      <c r="CX1056" s="2"/>
      <c r="DA1056" s="2"/>
      <c r="DD1056" s="2"/>
      <c r="DG1056" s="2"/>
      <c r="DJ1056" s="2"/>
      <c r="DM1056" s="2"/>
      <c r="DP1056" s="2"/>
      <c r="DS1056" s="2"/>
      <c r="DV1056" s="2"/>
      <c r="DY1056" s="2"/>
      <c r="EB1056" s="2"/>
      <c r="EE1056" s="2"/>
      <c r="EH1056" s="2"/>
      <c r="EK1056" s="2"/>
      <c r="EN1056" s="2"/>
      <c r="EQ1056" s="2"/>
      <c r="ET1056" s="2"/>
      <c r="EW1056" s="2"/>
      <c r="EZ1056" s="2"/>
      <c r="FC1056" s="2"/>
      <c r="FF1056" s="2"/>
    </row>
    <row r="1057" spans="1:162" ht="30">
      <c r="A1057" t="s">
        <v>943</v>
      </c>
      <c r="B1057" s="4" t="s">
        <v>2228</v>
      </c>
      <c r="C1057" s="4" t="s">
        <v>7265</v>
      </c>
      <c r="D1057" s="4" t="s">
        <v>53</v>
      </c>
      <c r="H1057" s="2"/>
      <c r="K1057" s="2"/>
      <c r="N1057" s="2"/>
      <c r="Q1057" s="2"/>
      <c r="T1057" s="2"/>
      <c r="W1057" s="2"/>
      <c r="Z1057" s="2"/>
      <c r="AC1057" s="2"/>
      <c r="AF1057" s="2"/>
      <c r="AI1057" s="2"/>
      <c r="AL1057" s="2"/>
      <c r="AO1057" s="2"/>
      <c r="AR1057" s="2"/>
      <c r="AU1057" s="2"/>
      <c r="AX1057" s="2"/>
      <c r="BA1057" s="2"/>
      <c r="BD1057" s="2"/>
      <c r="BG1057" s="2"/>
      <c r="BJ1057" s="2"/>
      <c r="BM1057" s="2"/>
      <c r="BP1057" s="2"/>
      <c r="BS1057" s="2"/>
      <c r="BV1057" s="2"/>
      <c r="BY1057" s="2"/>
      <c r="CB1057" s="2"/>
      <c r="CE1057" s="2"/>
      <c r="CI1057" s="2"/>
      <c r="CL1057" s="2"/>
      <c r="CO1057" s="2"/>
      <c r="CR1057" s="2"/>
      <c r="CU1057" s="2"/>
      <c r="CX1057" s="2"/>
      <c r="DA1057" s="2"/>
      <c r="DD1057" s="2"/>
      <c r="DG1057" s="2"/>
      <c r="DJ1057" s="2"/>
      <c r="DM1057" s="2"/>
      <c r="DP1057" s="2"/>
      <c r="DS1057" s="2"/>
      <c r="DV1057" s="2"/>
      <c r="DY1057" s="2"/>
      <c r="EB1057" s="2"/>
      <c r="EE1057" s="2"/>
      <c r="EH1057" s="2"/>
      <c r="EK1057" s="2"/>
      <c r="EN1057" s="2"/>
      <c r="EQ1057" s="2"/>
      <c r="ET1057" s="2"/>
      <c r="EW1057" s="2"/>
      <c r="EZ1057" s="2"/>
      <c r="FC1057" s="2"/>
      <c r="FF1057" s="2"/>
    </row>
    <row r="1058" spans="1:162">
      <c r="A1058" t="s">
        <v>551</v>
      </c>
      <c r="B1058" s="4" t="s">
        <v>2229</v>
      </c>
      <c r="C1058" s="4" t="s">
        <v>7266</v>
      </c>
      <c r="D1058" s="4" t="s">
        <v>5761</v>
      </c>
      <c r="H1058" s="2"/>
      <c r="K1058" s="2"/>
      <c r="N1058" s="2"/>
      <c r="Q1058" s="2"/>
      <c r="T1058" s="2"/>
      <c r="W1058" s="2"/>
      <c r="Z1058" s="2"/>
      <c r="AC1058" s="2"/>
      <c r="AF1058" s="2"/>
      <c r="AI1058" s="2"/>
      <c r="AL1058" s="2"/>
      <c r="AO1058" s="2"/>
      <c r="AR1058" s="2"/>
      <c r="AU1058" s="2"/>
      <c r="AX1058" s="2"/>
      <c r="BA1058" s="2"/>
      <c r="BD1058" s="2"/>
      <c r="BG1058" s="2"/>
      <c r="BJ1058" s="2"/>
      <c r="BM1058" s="2"/>
      <c r="BP1058" s="2"/>
      <c r="BS1058" s="2"/>
      <c r="BV1058" s="2"/>
      <c r="BY1058" s="2"/>
      <c r="CB1058" s="2"/>
      <c r="CE1058" s="2"/>
      <c r="CI1058" s="2"/>
      <c r="CL1058" s="2"/>
      <c r="CO1058" s="2"/>
      <c r="CR1058" s="2"/>
      <c r="CU1058" s="2"/>
      <c r="CX1058" s="2"/>
      <c r="DA1058" s="2"/>
      <c r="DD1058" s="2"/>
      <c r="DG1058" s="2"/>
      <c r="DJ1058" s="2"/>
      <c r="DM1058" s="2"/>
      <c r="DP1058" s="2"/>
      <c r="DS1058" s="2"/>
      <c r="DV1058" s="2"/>
      <c r="DY1058" s="2"/>
      <c r="EB1058" s="2"/>
      <c r="EE1058" s="2"/>
      <c r="EH1058" s="2"/>
      <c r="EK1058" s="2"/>
      <c r="EN1058" s="2"/>
      <c r="EQ1058" s="2"/>
      <c r="ET1058" s="2"/>
      <c r="EW1058" s="2"/>
      <c r="EZ1058" s="2"/>
      <c r="FC1058" s="2"/>
      <c r="FF1058" s="2"/>
    </row>
    <row r="1059" spans="1:162">
      <c r="A1059" t="s">
        <v>423</v>
      </c>
      <c r="B1059" s="4" t="s">
        <v>2230</v>
      </c>
      <c r="C1059" s="4" t="s">
        <v>7267</v>
      </c>
      <c r="D1059" s="4" t="s">
        <v>5762</v>
      </c>
      <c r="H1059" s="2"/>
      <c r="K1059" s="2"/>
      <c r="N1059" s="2"/>
      <c r="Q1059" s="2"/>
      <c r="T1059" s="2"/>
      <c r="W1059" s="2"/>
      <c r="Z1059" s="2"/>
      <c r="AC1059" s="2"/>
      <c r="AF1059" s="2"/>
      <c r="AI1059" s="2"/>
      <c r="AL1059" s="2"/>
      <c r="AO1059" s="2"/>
      <c r="AR1059" s="2"/>
      <c r="AU1059" s="2"/>
      <c r="AX1059" s="2"/>
      <c r="BA1059" s="2"/>
      <c r="BD1059" s="2"/>
      <c r="BG1059" s="2"/>
      <c r="BJ1059" s="2"/>
      <c r="BM1059" s="2"/>
      <c r="BP1059" s="2"/>
      <c r="BS1059" s="2"/>
      <c r="BV1059" s="2"/>
      <c r="BY1059" s="2"/>
      <c r="CB1059" s="2"/>
      <c r="CE1059" s="2"/>
      <c r="CI1059" s="2"/>
      <c r="CL1059" s="2"/>
      <c r="CO1059" s="2"/>
      <c r="CR1059" s="2"/>
      <c r="CU1059" s="2"/>
      <c r="CX1059" s="2"/>
      <c r="DA1059" s="2"/>
      <c r="DD1059" s="2"/>
      <c r="DG1059" s="2"/>
      <c r="DJ1059" s="2"/>
      <c r="DM1059" s="2"/>
      <c r="DP1059" s="2"/>
      <c r="DS1059" s="2"/>
      <c r="DV1059" s="2"/>
      <c r="DY1059" s="2"/>
      <c r="EB1059" s="2"/>
      <c r="EE1059" s="2"/>
      <c r="EH1059" s="2"/>
      <c r="EK1059" s="2"/>
      <c r="EN1059" s="2"/>
      <c r="EQ1059" s="2"/>
      <c r="ET1059" s="2"/>
      <c r="EW1059" s="2"/>
      <c r="EZ1059" s="2"/>
      <c r="FC1059" s="2"/>
      <c r="FF1059" s="2"/>
    </row>
    <row r="1060" spans="1:162" ht="30">
      <c r="A1060" t="s">
        <v>1414</v>
      </c>
      <c r="B1060" s="4" t="s">
        <v>2231</v>
      </c>
      <c r="C1060" s="4" t="s">
        <v>7268</v>
      </c>
      <c r="D1060" s="4" t="s">
        <v>5763</v>
      </c>
      <c r="H1060" s="2"/>
      <c r="K1060" s="2"/>
      <c r="N1060" s="2"/>
      <c r="Q1060" s="2"/>
      <c r="T1060" s="2"/>
      <c r="W1060" s="2"/>
      <c r="Z1060" s="2"/>
      <c r="AC1060" s="2"/>
      <c r="AF1060" s="2"/>
      <c r="AI1060" s="2"/>
      <c r="AL1060" s="2"/>
      <c r="AO1060" s="2"/>
      <c r="AR1060" s="2"/>
      <c r="AU1060" s="2"/>
      <c r="AX1060" s="2"/>
      <c r="BA1060" s="2"/>
      <c r="BD1060" s="2"/>
      <c r="BG1060" s="2"/>
      <c r="BJ1060" s="2"/>
      <c r="BM1060" s="2"/>
      <c r="BP1060" s="2"/>
      <c r="BS1060" s="2"/>
      <c r="BV1060" s="2"/>
      <c r="BY1060" s="2"/>
      <c r="CB1060" s="2"/>
      <c r="CE1060" s="2"/>
      <c r="CI1060" s="2"/>
      <c r="CL1060" s="2"/>
      <c r="CO1060" s="2"/>
      <c r="CR1060" s="2"/>
      <c r="CU1060" s="2"/>
      <c r="CX1060" s="2"/>
      <c r="DA1060" s="2"/>
      <c r="DD1060" s="2"/>
      <c r="DG1060" s="2"/>
      <c r="DJ1060" s="2"/>
      <c r="DM1060" s="2"/>
      <c r="DP1060" s="2"/>
      <c r="DS1060" s="2"/>
      <c r="DV1060" s="2"/>
      <c r="DY1060" s="2"/>
      <c r="EB1060" s="2"/>
      <c r="EE1060" s="2"/>
      <c r="EH1060" s="2"/>
      <c r="EK1060" s="2"/>
      <c r="EN1060" s="2"/>
      <c r="EQ1060" s="2"/>
      <c r="ET1060" s="2"/>
      <c r="EW1060" s="2"/>
      <c r="EZ1060" s="2"/>
      <c r="FC1060" s="2"/>
      <c r="FF1060" s="2"/>
    </row>
    <row r="1061" spans="1:162">
      <c r="A1061" t="s">
        <v>629</v>
      </c>
      <c r="B1061" s="4" t="s">
        <v>2232</v>
      </c>
      <c r="C1061" s="4" t="s">
        <v>7269</v>
      </c>
      <c r="D1061" s="4" t="s">
        <v>5764</v>
      </c>
      <c r="H1061" s="2"/>
      <c r="K1061" s="2"/>
      <c r="N1061" s="2"/>
      <c r="Q1061" s="2"/>
      <c r="T1061" s="2"/>
      <c r="W1061" s="2"/>
      <c r="Z1061" s="2"/>
      <c r="AC1061" s="2"/>
      <c r="AF1061" s="2"/>
      <c r="AI1061" s="2"/>
      <c r="AL1061" s="2"/>
      <c r="AO1061" s="2"/>
      <c r="AR1061" s="2"/>
      <c r="AU1061" s="2"/>
      <c r="AX1061" s="2"/>
      <c r="BA1061" s="2"/>
      <c r="BD1061" s="2"/>
      <c r="BG1061" s="2"/>
      <c r="BJ1061" s="2"/>
      <c r="BM1061" s="2"/>
      <c r="BP1061" s="2"/>
      <c r="BS1061" s="2"/>
      <c r="BV1061" s="2"/>
      <c r="BY1061" s="2"/>
      <c r="CB1061" s="2"/>
      <c r="CE1061" s="2"/>
      <c r="CI1061" s="2"/>
      <c r="CL1061" s="2"/>
      <c r="CO1061" s="2"/>
      <c r="CR1061" s="2"/>
      <c r="CU1061" s="2"/>
      <c r="CX1061" s="2"/>
      <c r="DA1061" s="2"/>
      <c r="DD1061" s="2"/>
      <c r="DG1061" s="2"/>
      <c r="DJ1061" s="2"/>
      <c r="DM1061" s="2"/>
      <c r="DP1061" s="2"/>
      <c r="DS1061" s="2"/>
      <c r="DV1061" s="2"/>
      <c r="DY1061" s="2"/>
      <c r="EB1061" s="2"/>
      <c r="EE1061" s="2"/>
      <c r="EH1061" s="2"/>
      <c r="EK1061" s="2"/>
      <c r="EN1061" s="2"/>
      <c r="EQ1061" s="2"/>
      <c r="ET1061" s="2"/>
      <c r="EW1061" s="2"/>
      <c r="EZ1061" s="2"/>
      <c r="FC1061" s="2"/>
      <c r="FF1061" s="2"/>
    </row>
    <row r="1062" spans="1:162">
      <c r="A1062" t="s">
        <v>745</v>
      </c>
      <c r="B1062" s="4" t="s">
        <v>2232</v>
      </c>
      <c r="C1062" s="4" t="s">
        <v>7270</v>
      </c>
      <c r="D1062" s="4" t="s">
        <v>5764</v>
      </c>
      <c r="H1062" s="2"/>
      <c r="K1062" s="2"/>
      <c r="N1062" s="2"/>
      <c r="Q1062" s="2"/>
      <c r="T1062" s="2"/>
      <c r="W1062" s="2"/>
      <c r="Z1062" s="2"/>
      <c r="AC1062" s="2"/>
      <c r="AF1062" s="2"/>
      <c r="AI1062" s="2"/>
      <c r="AL1062" s="2"/>
      <c r="AO1062" s="2"/>
      <c r="AR1062" s="2"/>
      <c r="AU1062" s="2"/>
      <c r="AX1062" s="2"/>
      <c r="BA1062" s="2"/>
      <c r="BD1062" s="2"/>
      <c r="BG1062" s="2"/>
      <c r="BJ1062" s="2"/>
      <c r="BM1062" s="2"/>
      <c r="BP1062" s="2"/>
      <c r="BS1062" s="2"/>
      <c r="BV1062" s="2"/>
      <c r="BY1062" s="2"/>
      <c r="CB1062" s="2"/>
      <c r="CE1062" s="2"/>
      <c r="CI1062" s="2"/>
      <c r="CL1062" s="2"/>
      <c r="CO1062" s="2"/>
      <c r="CR1062" s="2"/>
      <c r="CU1062" s="2"/>
      <c r="CX1062" s="2"/>
      <c r="DA1062" s="2"/>
      <c r="DD1062" s="2"/>
      <c r="DG1062" s="2"/>
      <c r="DJ1062" s="2"/>
      <c r="DM1062" s="2"/>
      <c r="DP1062" s="2"/>
      <c r="DS1062" s="2"/>
      <c r="DV1062" s="2"/>
      <c r="DY1062" s="2"/>
      <c r="EB1062" s="2"/>
      <c r="EE1062" s="2"/>
      <c r="EH1062" s="2"/>
      <c r="EK1062" s="2"/>
      <c r="EN1062" s="2"/>
      <c r="EQ1062" s="2"/>
      <c r="ET1062" s="2"/>
      <c r="EW1062" s="2"/>
      <c r="EZ1062" s="2"/>
      <c r="FC1062" s="2"/>
      <c r="FF1062" s="2"/>
    </row>
    <row r="1063" spans="1:162">
      <c r="A1063" t="s">
        <v>1177</v>
      </c>
      <c r="B1063" s="4" t="s">
        <v>2232</v>
      </c>
      <c r="C1063" s="4" t="s">
        <v>7271</v>
      </c>
      <c r="D1063" s="4" t="s">
        <v>5764</v>
      </c>
      <c r="H1063" s="2"/>
      <c r="K1063" s="2"/>
      <c r="N1063" s="2"/>
      <c r="Q1063" s="2"/>
      <c r="T1063" s="2"/>
      <c r="W1063" s="2"/>
      <c r="Z1063" s="2"/>
      <c r="AC1063" s="2"/>
      <c r="AF1063" s="2"/>
      <c r="AI1063" s="2"/>
      <c r="AL1063" s="2"/>
      <c r="AO1063" s="2"/>
      <c r="AR1063" s="2"/>
      <c r="AU1063" s="2"/>
      <c r="AX1063" s="2"/>
      <c r="BA1063" s="2"/>
      <c r="BD1063" s="2"/>
      <c r="BG1063" s="2"/>
      <c r="BJ1063" s="2"/>
      <c r="BM1063" s="2"/>
      <c r="BP1063" s="2"/>
      <c r="BS1063" s="2"/>
      <c r="BV1063" s="2"/>
      <c r="BY1063" s="2"/>
      <c r="CB1063" s="2"/>
      <c r="CE1063" s="2"/>
      <c r="CI1063" s="2"/>
      <c r="CL1063" s="2"/>
      <c r="CO1063" s="2"/>
      <c r="CR1063" s="2"/>
      <c r="CU1063" s="2"/>
      <c r="CX1063" s="2"/>
      <c r="DA1063" s="2"/>
      <c r="DD1063" s="2"/>
      <c r="DG1063" s="2"/>
      <c r="DJ1063" s="2"/>
      <c r="DM1063" s="2"/>
      <c r="DP1063" s="2"/>
      <c r="DS1063" s="2"/>
      <c r="DV1063" s="2"/>
      <c r="DY1063" s="2"/>
      <c r="EB1063" s="2"/>
      <c r="EE1063" s="2"/>
      <c r="EH1063" s="2"/>
      <c r="EK1063" s="2"/>
      <c r="EN1063" s="2"/>
      <c r="EQ1063" s="2"/>
      <c r="ET1063" s="2"/>
      <c r="EW1063" s="2"/>
      <c r="EZ1063" s="2"/>
      <c r="FC1063" s="2"/>
      <c r="FF1063" s="2"/>
    </row>
    <row r="1064" spans="1:162">
      <c r="A1064" t="s">
        <v>648</v>
      </c>
      <c r="B1064" s="4" t="s">
        <v>2232</v>
      </c>
      <c r="C1064" s="4" t="s">
        <v>7272</v>
      </c>
      <c r="D1064" s="4" t="s">
        <v>5764</v>
      </c>
      <c r="H1064" s="2"/>
      <c r="K1064" s="2"/>
      <c r="N1064" s="2"/>
      <c r="Q1064" s="2"/>
      <c r="T1064" s="2"/>
      <c r="W1064" s="2"/>
      <c r="Z1064" s="2"/>
      <c r="AC1064" s="2"/>
      <c r="AF1064" s="2"/>
      <c r="AI1064" s="2"/>
      <c r="AL1064" s="2"/>
      <c r="AO1064" s="2"/>
      <c r="AR1064" s="2"/>
      <c r="AU1064" s="2"/>
      <c r="AX1064" s="2"/>
      <c r="BA1064" s="2"/>
      <c r="BD1064" s="2"/>
      <c r="BG1064" s="2"/>
      <c r="BJ1064" s="2"/>
      <c r="BM1064" s="2"/>
      <c r="BP1064" s="2"/>
      <c r="BS1064" s="2"/>
      <c r="BV1064" s="2"/>
      <c r="BY1064" s="2"/>
      <c r="CB1064" s="2"/>
      <c r="CE1064" s="2"/>
      <c r="CI1064" s="2"/>
      <c r="CL1064" s="2"/>
      <c r="CO1064" s="2"/>
      <c r="CR1064" s="2"/>
      <c r="CU1064" s="2"/>
      <c r="CX1064" s="2"/>
      <c r="DA1064" s="2"/>
      <c r="DD1064" s="2"/>
      <c r="DG1064" s="2"/>
      <c r="DJ1064" s="2"/>
      <c r="DM1064" s="2"/>
      <c r="DP1064" s="2"/>
      <c r="DS1064" s="2"/>
      <c r="DV1064" s="2"/>
      <c r="DY1064" s="2"/>
      <c r="EB1064" s="2"/>
      <c r="EE1064" s="2"/>
      <c r="EH1064" s="2"/>
      <c r="EK1064" s="2"/>
      <c r="EN1064" s="2"/>
      <c r="EQ1064" s="2"/>
      <c r="ET1064" s="2"/>
      <c r="EW1064" s="2"/>
      <c r="EZ1064" s="2"/>
      <c r="FC1064" s="2"/>
      <c r="FF1064" s="2"/>
    </row>
    <row r="1065" spans="1:162">
      <c r="A1065" t="s">
        <v>588</v>
      </c>
      <c r="B1065" s="4" t="s">
        <v>2232</v>
      </c>
      <c r="C1065" s="4" t="s">
        <v>7273</v>
      </c>
      <c r="D1065" s="4" t="s">
        <v>5764</v>
      </c>
      <c r="H1065" s="2"/>
      <c r="K1065" s="2"/>
      <c r="N1065" s="2"/>
      <c r="Q1065" s="2"/>
      <c r="T1065" s="2"/>
      <c r="W1065" s="2"/>
      <c r="Z1065" s="2"/>
      <c r="AC1065" s="2"/>
      <c r="AF1065" s="2"/>
      <c r="AI1065" s="2"/>
      <c r="AL1065" s="2"/>
      <c r="AO1065" s="2"/>
      <c r="AR1065" s="2"/>
      <c r="AU1065" s="2"/>
      <c r="AX1065" s="2"/>
      <c r="BA1065" s="2"/>
      <c r="BD1065" s="2"/>
      <c r="BG1065" s="2"/>
      <c r="BJ1065" s="2"/>
      <c r="BM1065" s="2"/>
      <c r="BP1065" s="2"/>
      <c r="BS1065" s="2"/>
      <c r="BV1065" s="2"/>
      <c r="BY1065" s="2"/>
      <c r="CB1065" s="2"/>
      <c r="CE1065" s="2"/>
      <c r="CI1065" s="2"/>
      <c r="CL1065" s="2"/>
      <c r="CO1065" s="2"/>
      <c r="CR1065" s="2"/>
      <c r="CU1065" s="2"/>
      <c r="CX1065" s="2"/>
      <c r="DA1065" s="2"/>
      <c r="DD1065" s="2"/>
      <c r="DG1065" s="2"/>
      <c r="DJ1065" s="2"/>
      <c r="DM1065" s="2"/>
      <c r="DP1065" s="2"/>
      <c r="DS1065" s="2"/>
      <c r="DV1065" s="2"/>
      <c r="DY1065" s="2"/>
      <c r="EB1065" s="2"/>
      <c r="EE1065" s="2"/>
      <c r="EH1065" s="2"/>
      <c r="EK1065" s="2"/>
      <c r="EN1065" s="2"/>
      <c r="EQ1065" s="2"/>
      <c r="ET1065" s="2"/>
      <c r="EW1065" s="2"/>
      <c r="EZ1065" s="2"/>
      <c r="FC1065" s="2"/>
      <c r="FF1065" s="2"/>
    </row>
    <row r="1066" spans="1:162">
      <c r="A1066" t="s">
        <v>988</v>
      </c>
      <c r="B1066" s="4" t="s">
        <v>2232</v>
      </c>
      <c r="C1066" s="4" t="s">
        <v>7274</v>
      </c>
      <c r="D1066" s="4" t="s">
        <v>5764</v>
      </c>
      <c r="H1066" s="2"/>
      <c r="K1066" s="2"/>
      <c r="N1066" s="2"/>
      <c r="Q1066" s="2"/>
      <c r="T1066" s="2"/>
      <c r="W1066" s="2"/>
      <c r="Z1066" s="2"/>
      <c r="AC1066" s="2"/>
      <c r="AF1066" s="2"/>
      <c r="AI1066" s="2"/>
      <c r="AL1066" s="2"/>
      <c r="AO1066" s="2"/>
      <c r="AR1066" s="2"/>
      <c r="AU1066" s="2"/>
      <c r="AX1066" s="2"/>
      <c r="BA1066" s="2"/>
      <c r="BD1066" s="2"/>
      <c r="BG1066" s="2"/>
      <c r="BJ1066" s="2"/>
      <c r="BM1066" s="2"/>
      <c r="BP1066" s="2"/>
      <c r="BS1066" s="2"/>
      <c r="BV1066" s="2"/>
      <c r="BY1066" s="2"/>
      <c r="CB1066" s="2"/>
      <c r="CE1066" s="2"/>
      <c r="CI1066" s="2"/>
      <c r="CL1066" s="2"/>
      <c r="CO1066" s="2"/>
      <c r="CR1066" s="2"/>
      <c r="CU1066" s="2"/>
      <c r="CX1066" s="2"/>
      <c r="DA1066" s="2"/>
      <c r="DD1066" s="2"/>
      <c r="DG1066" s="2"/>
      <c r="DJ1066" s="2"/>
      <c r="DM1066" s="2"/>
      <c r="DP1066" s="2"/>
      <c r="DS1066" s="2"/>
      <c r="DV1066" s="2"/>
      <c r="DY1066" s="2"/>
      <c r="EB1066" s="2"/>
      <c r="EE1066" s="2"/>
      <c r="EH1066" s="2"/>
      <c r="EK1066" s="2"/>
      <c r="EN1066" s="2"/>
      <c r="EQ1066" s="2"/>
      <c r="ET1066" s="2"/>
      <c r="EW1066" s="2"/>
      <c r="EZ1066" s="2"/>
      <c r="FC1066" s="2"/>
      <c r="FF1066" s="2"/>
    </row>
    <row r="1067" spans="1:162">
      <c r="A1067" t="s">
        <v>926</v>
      </c>
      <c r="B1067" s="4" t="s">
        <v>2232</v>
      </c>
      <c r="C1067" s="4" t="s">
        <v>7275</v>
      </c>
      <c r="D1067" s="4" t="s">
        <v>5764</v>
      </c>
      <c r="H1067" s="2"/>
      <c r="K1067" s="2"/>
      <c r="N1067" s="2"/>
      <c r="Q1067" s="2"/>
      <c r="T1067" s="2"/>
      <c r="W1067" s="2"/>
      <c r="Z1067" s="2"/>
      <c r="AC1067" s="2"/>
      <c r="AF1067" s="2"/>
      <c r="AI1067" s="2"/>
      <c r="AL1067" s="2"/>
      <c r="AO1067" s="2"/>
      <c r="AR1067" s="2"/>
      <c r="AU1067" s="2"/>
      <c r="AX1067" s="2"/>
      <c r="BA1067" s="2"/>
      <c r="BD1067" s="2"/>
      <c r="BG1067" s="2"/>
      <c r="BJ1067" s="2"/>
      <c r="BM1067" s="2"/>
      <c r="BP1067" s="2"/>
      <c r="BS1067" s="2"/>
      <c r="BV1067" s="2"/>
      <c r="BY1067" s="2"/>
      <c r="CB1067" s="2"/>
      <c r="CE1067" s="2"/>
      <c r="CI1067" s="2"/>
      <c r="CL1067" s="2"/>
      <c r="CO1067" s="2"/>
      <c r="CR1067" s="2"/>
      <c r="CU1067" s="2"/>
      <c r="CX1067" s="2"/>
      <c r="DA1067" s="2"/>
      <c r="DD1067" s="2"/>
      <c r="DG1067" s="2"/>
      <c r="DJ1067" s="2"/>
      <c r="DM1067" s="2"/>
      <c r="DP1067" s="2"/>
      <c r="DS1067" s="2"/>
      <c r="DV1067" s="2"/>
      <c r="DY1067" s="2"/>
      <c r="EB1067" s="2"/>
      <c r="EE1067" s="2"/>
      <c r="EH1067" s="2"/>
      <c r="EK1067" s="2"/>
      <c r="EN1067" s="2"/>
      <c r="EQ1067" s="2"/>
      <c r="ET1067" s="2"/>
      <c r="EW1067" s="2"/>
      <c r="EZ1067" s="2"/>
      <c r="FC1067" s="2"/>
      <c r="FF1067" s="2"/>
    </row>
    <row r="1068" spans="1:162" ht="30">
      <c r="A1068" t="s">
        <v>54</v>
      </c>
      <c r="B1068" s="4" t="s">
        <v>5388</v>
      </c>
      <c r="C1068" s="4" t="s">
        <v>7276</v>
      </c>
      <c r="D1068" s="4" t="s">
        <v>22</v>
      </c>
      <c r="H1068" s="2"/>
      <c r="K1068" s="2"/>
      <c r="N1068" s="2"/>
      <c r="Q1068" s="2"/>
      <c r="T1068" s="2"/>
      <c r="W1068" s="2"/>
      <c r="Z1068" s="2"/>
      <c r="AC1068" s="2"/>
      <c r="AF1068" s="2"/>
      <c r="AI1068" s="2"/>
      <c r="AL1068" s="2"/>
      <c r="AO1068" s="2"/>
      <c r="AR1068" s="2"/>
      <c r="AU1068" s="2"/>
      <c r="AX1068" s="2"/>
      <c r="BA1068" s="2"/>
      <c r="BD1068" s="2"/>
      <c r="BG1068" s="2"/>
      <c r="BJ1068" s="2"/>
      <c r="BM1068" s="2"/>
      <c r="BP1068" s="2"/>
      <c r="BS1068" s="2"/>
      <c r="BV1068" s="2"/>
      <c r="BY1068" s="2"/>
      <c r="CB1068" s="2"/>
      <c r="CE1068" s="2"/>
      <c r="CI1068" s="2"/>
      <c r="CL1068" s="2"/>
      <c r="CO1068" s="2"/>
      <c r="CR1068" s="2"/>
      <c r="CU1068" s="2"/>
      <c r="CX1068" s="2"/>
      <c r="DA1068" s="2"/>
      <c r="DD1068" s="2"/>
      <c r="DG1068" s="2"/>
      <c r="DJ1068" s="2"/>
      <c r="DM1068" s="2"/>
      <c r="DP1068" s="2"/>
      <c r="DS1068" s="2"/>
      <c r="DV1068" s="2"/>
      <c r="DY1068" s="2"/>
      <c r="EB1068" s="2"/>
      <c r="EE1068" s="2"/>
      <c r="EH1068" s="2"/>
      <c r="EK1068" s="2"/>
      <c r="EN1068" s="2"/>
      <c r="EQ1068" s="2"/>
      <c r="ET1068" s="2"/>
      <c r="EW1068" s="2"/>
      <c r="EZ1068" s="2"/>
      <c r="FC1068" s="2"/>
      <c r="FF1068" s="2"/>
    </row>
    <row r="1069" spans="1:162" ht="30">
      <c r="A1069" t="s">
        <v>55</v>
      </c>
      <c r="B1069" s="4" t="s">
        <v>5388</v>
      </c>
      <c r="C1069" s="4" t="s">
        <v>7277</v>
      </c>
      <c r="D1069" s="4" t="s">
        <v>22</v>
      </c>
      <c r="H1069" s="2"/>
      <c r="K1069" s="2"/>
      <c r="N1069" s="2"/>
      <c r="Q1069" s="2"/>
      <c r="T1069" s="2"/>
      <c r="W1069" s="2"/>
      <c r="Z1069" s="2"/>
      <c r="AC1069" s="2"/>
      <c r="AF1069" s="2"/>
      <c r="AI1069" s="2"/>
      <c r="AL1069" s="2"/>
      <c r="AO1069" s="2"/>
      <c r="AR1069" s="2"/>
      <c r="AU1069" s="2"/>
      <c r="AX1069" s="2"/>
      <c r="BA1069" s="2"/>
      <c r="BD1069" s="2"/>
      <c r="BG1069" s="2"/>
      <c r="BJ1069" s="2"/>
      <c r="BM1069" s="2"/>
      <c r="BP1069" s="2"/>
      <c r="BS1069" s="2"/>
      <c r="BV1069" s="2"/>
      <c r="BY1069" s="2"/>
      <c r="CB1069" s="2"/>
      <c r="CE1069" s="2"/>
      <c r="CI1069" s="2"/>
      <c r="CL1069" s="2"/>
      <c r="CO1069" s="2"/>
      <c r="CR1069" s="2"/>
      <c r="CU1069" s="2"/>
      <c r="CX1069" s="2"/>
      <c r="DA1069" s="2"/>
      <c r="DD1069" s="2"/>
      <c r="DG1069" s="2"/>
      <c r="DJ1069" s="2"/>
      <c r="DM1069" s="2"/>
      <c r="DP1069" s="2"/>
      <c r="DS1069" s="2"/>
      <c r="DV1069" s="2"/>
      <c r="DY1069" s="2"/>
      <c r="EB1069" s="2"/>
      <c r="EE1069" s="2"/>
      <c r="EH1069" s="2"/>
      <c r="EK1069" s="2"/>
      <c r="EN1069" s="2"/>
      <c r="EQ1069" s="2"/>
      <c r="ET1069" s="2"/>
      <c r="EW1069" s="2"/>
      <c r="EZ1069" s="2"/>
      <c r="FC1069" s="2"/>
      <c r="FF1069" s="2"/>
    </row>
    <row r="1070" spans="1:162" ht="30">
      <c r="A1070" t="s">
        <v>56</v>
      </c>
      <c r="B1070" s="4" t="s">
        <v>5389</v>
      </c>
      <c r="C1070" s="4" t="s">
        <v>7278</v>
      </c>
      <c r="D1070" s="4" t="s">
        <v>22</v>
      </c>
      <c r="H1070" s="2"/>
      <c r="K1070" s="2"/>
      <c r="N1070" s="2"/>
      <c r="Q1070" s="2"/>
      <c r="T1070" s="2"/>
      <c r="W1070" s="2"/>
      <c r="Z1070" s="2"/>
      <c r="AC1070" s="2"/>
      <c r="AF1070" s="2"/>
      <c r="AI1070" s="2"/>
      <c r="AL1070" s="2"/>
      <c r="AO1070" s="2"/>
      <c r="AR1070" s="2"/>
      <c r="AU1070" s="2"/>
      <c r="AX1070" s="2"/>
      <c r="BA1070" s="2"/>
      <c r="BD1070" s="2"/>
      <c r="BG1070" s="2"/>
      <c r="BJ1070" s="2"/>
      <c r="BM1070" s="2"/>
      <c r="BP1070" s="2"/>
      <c r="BS1070" s="2"/>
      <c r="BV1070" s="2"/>
      <c r="BY1070" s="2"/>
      <c r="CB1070" s="2"/>
      <c r="CE1070" s="2"/>
      <c r="CI1070" s="2"/>
      <c r="CL1070" s="2"/>
      <c r="CO1070" s="2"/>
      <c r="CR1070" s="2"/>
      <c r="CU1070" s="2"/>
      <c r="CX1070" s="2"/>
      <c r="DA1070" s="2"/>
      <c r="DD1070" s="2"/>
      <c r="DG1070" s="2"/>
      <c r="DJ1070" s="2"/>
      <c r="DM1070" s="2"/>
      <c r="DP1070" s="2"/>
      <c r="DS1070" s="2"/>
      <c r="DV1070" s="2"/>
      <c r="DY1070" s="2"/>
      <c r="EB1070" s="2"/>
      <c r="EE1070" s="2"/>
      <c r="EH1070" s="2"/>
      <c r="EK1070" s="2"/>
      <c r="EN1070" s="2"/>
      <c r="EQ1070" s="2"/>
      <c r="ET1070" s="2"/>
      <c r="EW1070" s="2"/>
      <c r="EZ1070" s="2"/>
      <c r="FC1070" s="2"/>
      <c r="FF1070" s="2"/>
    </row>
    <row r="1071" spans="1:162" ht="30">
      <c r="A1071" t="s">
        <v>57</v>
      </c>
      <c r="B1071" s="4" t="s">
        <v>5389</v>
      </c>
      <c r="C1071" s="4" t="s">
        <v>7279</v>
      </c>
      <c r="D1071" s="4" t="s">
        <v>22</v>
      </c>
      <c r="H1071" s="2"/>
      <c r="K1071" s="2"/>
      <c r="N1071" s="2"/>
      <c r="Q1071" s="2"/>
      <c r="T1071" s="2"/>
      <c r="W1071" s="2"/>
      <c r="Z1071" s="2"/>
      <c r="AC1071" s="2"/>
      <c r="AF1071" s="2"/>
      <c r="AI1071" s="2"/>
      <c r="AL1071" s="2"/>
      <c r="AO1071" s="2"/>
      <c r="AR1071" s="2"/>
      <c r="AU1071" s="2"/>
      <c r="AX1071" s="2"/>
      <c r="BA1071" s="2"/>
      <c r="BD1071" s="2"/>
      <c r="BG1071" s="2"/>
      <c r="BJ1071" s="2"/>
      <c r="BM1071" s="2"/>
      <c r="BP1071" s="2"/>
      <c r="BS1071" s="2"/>
      <c r="BV1071" s="2"/>
      <c r="BY1071" s="2"/>
      <c r="CB1071" s="2"/>
      <c r="CE1071" s="2"/>
      <c r="CI1071" s="2"/>
      <c r="CL1071" s="2"/>
      <c r="CO1071" s="2"/>
      <c r="CR1071" s="2"/>
      <c r="CU1071" s="2"/>
      <c r="CX1071" s="2"/>
      <c r="DA1071" s="2"/>
      <c r="DD1071" s="2"/>
      <c r="DG1071" s="2"/>
      <c r="DJ1071" s="2"/>
      <c r="DM1071" s="2"/>
      <c r="DP1071" s="2"/>
      <c r="DS1071" s="2"/>
      <c r="DV1071" s="2"/>
      <c r="DY1071" s="2"/>
      <c r="EB1071" s="2"/>
      <c r="EE1071" s="2"/>
      <c r="EH1071" s="2"/>
      <c r="EK1071" s="2"/>
      <c r="EN1071" s="2"/>
      <c r="EQ1071" s="2"/>
      <c r="ET1071" s="2"/>
      <c r="EW1071" s="2"/>
      <c r="EZ1071" s="2"/>
      <c r="FC1071" s="2"/>
      <c r="FF1071" s="2"/>
    </row>
    <row r="1072" spans="1:162" ht="30">
      <c r="A1072" t="s">
        <v>58</v>
      </c>
      <c r="B1072" s="4" t="s">
        <v>5390</v>
      </c>
      <c r="C1072" s="4" t="s">
        <v>7280</v>
      </c>
      <c r="D1072" s="4" t="s">
        <v>22</v>
      </c>
      <c r="H1072" s="2"/>
      <c r="K1072" s="2"/>
      <c r="N1072" s="2"/>
      <c r="Q1072" s="2"/>
      <c r="T1072" s="2"/>
      <c r="W1072" s="2"/>
      <c r="Z1072" s="2"/>
      <c r="AC1072" s="2"/>
      <c r="AF1072" s="2"/>
      <c r="AI1072" s="2"/>
      <c r="AL1072" s="2"/>
      <c r="AO1072" s="2"/>
      <c r="AR1072" s="2"/>
      <c r="AU1072" s="2"/>
      <c r="AX1072" s="2"/>
      <c r="BA1072" s="2"/>
      <c r="BD1072" s="2"/>
      <c r="BG1072" s="2"/>
      <c r="BJ1072" s="2"/>
      <c r="BM1072" s="2"/>
      <c r="BP1072" s="2"/>
      <c r="BS1072" s="2"/>
      <c r="BV1072" s="2"/>
      <c r="BY1072" s="2"/>
      <c r="CB1072" s="2"/>
      <c r="CE1072" s="2"/>
      <c r="CI1072" s="2"/>
      <c r="CL1072" s="2"/>
      <c r="CO1072" s="2"/>
      <c r="CR1072" s="2"/>
      <c r="CU1072" s="2"/>
      <c r="CX1072" s="2"/>
      <c r="DA1072" s="2"/>
      <c r="DD1072" s="2"/>
      <c r="DG1072" s="2"/>
      <c r="DJ1072" s="2"/>
      <c r="DM1072" s="2"/>
      <c r="DP1072" s="2"/>
      <c r="DS1072" s="2"/>
      <c r="DV1072" s="2"/>
      <c r="DY1072" s="2"/>
      <c r="EB1072" s="2"/>
      <c r="EE1072" s="2"/>
      <c r="EH1072" s="2"/>
      <c r="EK1072" s="2"/>
      <c r="EN1072" s="2"/>
      <c r="EQ1072" s="2"/>
      <c r="ET1072" s="2"/>
      <c r="EW1072" s="2"/>
      <c r="EZ1072" s="2"/>
      <c r="FC1072" s="2"/>
      <c r="FF1072" s="2"/>
    </row>
    <row r="1073" spans="1:162" ht="30">
      <c r="A1073" t="s">
        <v>59</v>
      </c>
      <c r="B1073" s="4" t="s">
        <v>5390</v>
      </c>
      <c r="C1073" s="4" t="s">
        <v>7281</v>
      </c>
      <c r="D1073" s="4" t="s">
        <v>22</v>
      </c>
      <c r="H1073" s="2"/>
      <c r="K1073" s="2"/>
      <c r="N1073" s="2"/>
      <c r="Q1073" s="2"/>
      <c r="T1073" s="2"/>
      <c r="W1073" s="2"/>
      <c r="Z1073" s="2"/>
      <c r="AC1073" s="2"/>
      <c r="AF1073" s="2"/>
      <c r="AI1073" s="2"/>
      <c r="AL1073" s="2"/>
      <c r="AO1073" s="2"/>
      <c r="AR1073" s="2"/>
      <c r="AU1073" s="2"/>
      <c r="AX1073" s="2"/>
      <c r="BA1073" s="2"/>
      <c r="BD1073" s="2"/>
      <c r="BG1073" s="2"/>
      <c r="BJ1073" s="2"/>
      <c r="BM1073" s="2"/>
      <c r="BP1073" s="2"/>
      <c r="BS1073" s="2"/>
      <c r="BV1073" s="2"/>
      <c r="BY1073" s="2"/>
      <c r="CB1073" s="2"/>
      <c r="CE1073" s="2"/>
      <c r="CI1073" s="2"/>
      <c r="CL1073" s="2"/>
      <c r="CO1073" s="2"/>
      <c r="CR1073" s="2"/>
      <c r="CU1073" s="2"/>
      <c r="CX1073" s="2"/>
      <c r="DA1073" s="2"/>
      <c r="DD1073" s="2"/>
      <c r="DG1073" s="2"/>
      <c r="DJ1073" s="2"/>
      <c r="DM1073" s="2"/>
      <c r="DP1073" s="2"/>
      <c r="DS1073" s="2"/>
      <c r="DV1073" s="2"/>
      <c r="DY1073" s="2"/>
      <c r="EB1073" s="2"/>
      <c r="EE1073" s="2"/>
      <c r="EH1073" s="2"/>
      <c r="EK1073" s="2"/>
      <c r="EN1073" s="2"/>
      <c r="EQ1073" s="2"/>
      <c r="ET1073" s="2"/>
      <c r="EW1073" s="2"/>
      <c r="EZ1073" s="2"/>
      <c r="FC1073" s="2"/>
      <c r="FF1073" s="2"/>
    </row>
    <row r="1074" spans="1:162">
      <c r="A1074" t="s">
        <v>60</v>
      </c>
      <c r="B1074" s="4" t="s">
        <v>5391</v>
      </c>
      <c r="C1074" s="4" t="s">
        <v>7282</v>
      </c>
      <c r="D1074" s="4" t="s">
        <v>22</v>
      </c>
      <c r="H1074" s="2"/>
      <c r="K1074" s="2"/>
      <c r="N1074" s="2"/>
      <c r="Q1074" s="2"/>
      <c r="T1074" s="2"/>
      <c r="W1074" s="2"/>
      <c r="Z1074" s="2"/>
      <c r="AC1074" s="2"/>
      <c r="AF1074" s="2"/>
      <c r="AI1074" s="2"/>
      <c r="AL1074" s="2"/>
      <c r="AO1074" s="2"/>
      <c r="AR1074" s="2"/>
      <c r="AU1074" s="2"/>
      <c r="AX1074" s="2"/>
      <c r="BA1074" s="2"/>
      <c r="BD1074" s="2"/>
      <c r="BG1074" s="2"/>
      <c r="BJ1074" s="2"/>
      <c r="BM1074" s="2"/>
      <c r="BP1074" s="2"/>
      <c r="BS1074" s="2"/>
      <c r="BV1074" s="2"/>
      <c r="BY1074" s="2"/>
      <c r="CB1074" s="2"/>
      <c r="CE1074" s="2"/>
      <c r="CI1074" s="2"/>
      <c r="CL1074" s="2"/>
      <c r="CO1074" s="2"/>
      <c r="CR1074" s="2"/>
      <c r="CU1074" s="2"/>
      <c r="CX1074" s="2"/>
      <c r="DA1074" s="2"/>
      <c r="DD1074" s="2"/>
      <c r="DG1074" s="2"/>
      <c r="DJ1074" s="2"/>
      <c r="DM1074" s="2"/>
      <c r="DP1074" s="2"/>
      <c r="DS1074" s="2"/>
      <c r="DV1074" s="2"/>
      <c r="DY1074" s="2"/>
      <c r="EB1074" s="2"/>
      <c r="EE1074" s="2"/>
      <c r="EH1074" s="2"/>
      <c r="EK1074" s="2"/>
      <c r="EN1074" s="2"/>
      <c r="EQ1074" s="2"/>
      <c r="ET1074" s="2"/>
      <c r="EW1074" s="2"/>
      <c r="EZ1074" s="2"/>
      <c r="FC1074" s="2"/>
      <c r="FF1074" s="2"/>
    </row>
    <row r="1075" spans="1:162" ht="30">
      <c r="A1075" t="s">
        <v>1470</v>
      </c>
      <c r="B1075" s="4" t="s">
        <v>2233</v>
      </c>
      <c r="C1075" s="4" t="s">
        <v>7283</v>
      </c>
      <c r="D1075" s="4" t="s">
        <v>5550</v>
      </c>
      <c r="H1075" s="2"/>
      <c r="K1075" s="2"/>
      <c r="N1075" s="2"/>
      <c r="Q1075" s="2"/>
      <c r="T1075" s="2"/>
      <c r="W1075" s="2"/>
      <c r="Z1075" s="2"/>
      <c r="AC1075" s="2"/>
      <c r="AF1075" s="2"/>
      <c r="AI1075" s="2"/>
      <c r="AL1075" s="2"/>
      <c r="AO1075" s="2"/>
      <c r="AR1075" s="2"/>
      <c r="AU1075" s="2"/>
      <c r="AX1075" s="2"/>
      <c r="BA1075" s="2"/>
      <c r="BD1075" s="2"/>
      <c r="BG1075" s="2"/>
      <c r="BJ1075" s="2"/>
      <c r="BM1075" s="2"/>
      <c r="BP1075" s="2"/>
      <c r="BS1075" s="2"/>
      <c r="BV1075" s="2"/>
      <c r="BY1075" s="2"/>
      <c r="CB1075" s="2"/>
      <c r="CE1075" s="2"/>
      <c r="CI1075" s="2"/>
      <c r="CL1075" s="2"/>
      <c r="CO1075" s="2"/>
      <c r="CR1075" s="2"/>
      <c r="CU1075" s="2"/>
      <c r="CX1075" s="2"/>
      <c r="DA1075" s="2"/>
      <c r="DD1075" s="2"/>
      <c r="DG1075" s="2"/>
      <c r="DJ1075" s="2"/>
      <c r="DM1075" s="2"/>
      <c r="DP1075" s="2"/>
      <c r="DS1075" s="2"/>
      <c r="DV1075" s="2"/>
      <c r="DY1075" s="2"/>
      <c r="EB1075" s="2"/>
      <c r="EE1075" s="2"/>
      <c r="EH1075" s="2"/>
      <c r="EK1075" s="2"/>
      <c r="EN1075" s="2"/>
      <c r="EQ1075" s="2"/>
      <c r="ET1075" s="2"/>
      <c r="EW1075" s="2"/>
      <c r="EZ1075" s="2"/>
      <c r="FC1075" s="2"/>
      <c r="FF1075" s="2"/>
    </row>
    <row r="1076" spans="1:162">
      <c r="A1076" t="s">
        <v>1662</v>
      </c>
      <c r="B1076" s="4" t="s">
        <v>2234</v>
      </c>
      <c r="C1076" s="4" t="s">
        <v>7284</v>
      </c>
      <c r="D1076" s="4" t="s">
        <v>5765</v>
      </c>
      <c r="H1076" s="2"/>
      <c r="K1076" s="2"/>
      <c r="N1076" s="2"/>
      <c r="Q1076" s="2"/>
      <c r="T1076" s="2"/>
      <c r="W1076" s="2"/>
      <c r="Z1076" s="2"/>
      <c r="AC1076" s="2"/>
      <c r="AF1076" s="2"/>
      <c r="AI1076" s="2"/>
      <c r="AL1076" s="2"/>
      <c r="AO1076" s="2"/>
      <c r="AR1076" s="2"/>
      <c r="AU1076" s="2"/>
      <c r="AX1076" s="2"/>
      <c r="BA1076" s="2"/>
      <c r="BD1076" s="2"/>
      <c r="BG1076" s="2"/>
      <c r="BJ1076" s="2"/>
      <c r="BM1076" s="2"/>
      <c r="BP1076" s="2"/>
      <c r="BS1076" s="2"/>
      <c r="BV1076" s="2"/>
      <c r="BY1076" s="2"/>
      <c r="CB1076" s="2"/>
      <c r="CE1076" s="2"/>
      <c r="CI1076" s="2"/>
      <c r="CL1076" s="2"/>
      <c r="CO1076" s="2"/>
      <c r="CR1076" s="2"/>
      <c r="CU1076" s="2"/>
      <c r="CX1076" s="2"/>
      <c r="DA1076" s="2"/>
      <c r="DD1076" s="2"/>
      <c r="DG1076" s="2"/>
      <c r="DJ1076" s="2"/>
      <c r="DM1076" s="2"/>
      <c r="DP1076" s="2"/>
      <c r="DS1076" s="2"/>
      <c r="DV1076" s="2"/>
      <c r="DY1076" s="2"/>
      <c r="EB1076" s="2"/>
      <c r="EE1076" s="2"/>
      <c r="EH1076" s="2"/>
      <c r="EK1076" s="2"/>
      <c r="EN1076" s="2"/>
      <c r="EQ1076" s="2"/>
      <c r="ET1076" s="2"/>
      <c r="EW1076" s="2"/>
      <c r="EZ1076" s="2"/>
      <c r="FC1076" s="2"/>
      <c r="FF1076" s="2"/>
    </row>
    <row r="1077" spans="1:162" ht="30">
      <c r="A1077" t="s">
        <v>1391</v>
      </c>
      <c r="B1077" s="4" t="s">
        <v>2235</v>
      </c>
      <c r="C1077" s="4" t="s">
        <v>7285</v>
      </c>
      <c r="D1077" s="4" t="s">
        <v>22</v>
      </c>
      <c r="H1077" s="2"/>
      <c r="K1077" s="2"/>
      <c r="N1077" s="2"/>
      <c r="Q1077" s="2"/>
      <c r="T1077" s="2"/>
      <c r="W1077" s="2"/>
      <c r="Z1077" s="2"/>
      <c r="AC1077" s="2"/>
      <c r="AF1077" s="2"/>
      <c r="AI1077" s="2"/>
      <c r="AL1077" s="2"/>
      <c r="AO1077" s="2"/>
      <c r="AR1077" s="2"/>
      <c r="AU1077" s="2"/>
      <c r="AX1077" s="2"/>
      <c r="BA1077" s="2"/>
      <c r="BD1077" s="2"/>
      <c r="BG1077" s="2"/>
      <c r="BJ1077" s="2"/>
      <c r="BM1077" s="2"/>
      <c r="BP1077" s="2"/>
      <c r="BS1077" s="2"/>
      <c r="BV1077" s="2"/>
      <c r="BY1077" s="2"/>
      <c r="CB1077" s="2"/>
      <c r="CE1077" s="2"/>
      <c r="CI1077" s="2"/>
      <c r="CL1077" s="2"/>
      <c r="CO1077" s="2"/>
      <c r="CR1077" s="2"/>
      <c r="CU1077" s="2"/>
      <c r="CX1077" s="2"/>
      <c r="DA1077" s="2"/>
      <c r="DD1077" s="2"/>
      <c r="DG1077" s="2"/>
      <c r="DJ1077" s="2"/>
      <c r="DM1077" s="2"/>
      <c r="DP1077" s="2"/>
      <c r="DS1077" s="2"/>
      <c r="DV1077" s="2"/>
      <c r="DY1077" s="2"/>
      <c r="EB1077" s="2"/>
      <c r="EE1077" s="2"/>
      <c r="EH1077" s="2"/>
      <c r="EK1077" s="2"/>
      <c r="EN1077" s="2"/>
      <c r="EQ1077" s="2"/>
      <c r="ET1077" s="2"/>
      <c r="EW1077" s="2"/>
      <c r="EZ1077" s="2"/>
      <c r="FC1077" s="2"/>
      <c r="FF1077" s="2"/>
    </row>
    <row r="1078" spans="1:162">
      <c r="A1078" t="s">
        <v>721</v>
      </c>
      <c r="B1078" s="4" t="s">
        <v>1840</v>
      </c>
      <c r="C1078" s="4" t="s">
        <v>7286</v>
      </c>
      <c r="D1078" s="4" t="s">
        <v>5555</v>
      </c>
      <c r="H1078" s="2"/>
      <c r="K1078" s="2"/>
      <c r="N1078" s="2"/>
      <c r="Q1078" s="2"/>
      <c r="T1078" s="2"/>
      <c r="W1078" s="2"/>
      <c r="Z1078" s="2"/>
      <c r="AC1078" s="2"/>
      <c r="AF1078" s="2"/>
      <c r="AI1078" s="2"/>
      <c r="AL1078" s="2"/>
      <c r="AO1078" s="2"/>
      <c r="AR1078" s="2"/>
      <c r="AU1078" s="2"/>
      <c r="AX1078" s="2"/>
      <c r="BA1078" s="2"/>
      <c r="BD1078" s="2"/>
      <c r="BG1078" s="2"/>
      <c r="BJ1078" s="2"/>
      <c r="BM1078" s="2"/>
      <c r="BP1078" s="2"/>
      <c r="BS1078" s="2"/>
      <c r="BV1078" s="2"/>
      <c r="BY1078" s="2"/>
      <c r="CB1078" s="2"/>
      <c r="CE1078" s="2"/>
      <c r="CI1078" s="2"/>
      <c r="CL1078" s="2"/>
      <c r="CO1078" s="2"/>
      <c r="CR1078" s="2"/>
      <c r="CU1078" s="2"/>
      <c r="CX1078" s="2"/>
      <c r="DA1078" s="2"/>
      <c r="DD1078" s="2"/>
      <c r="DG1078" s="2"/>
      <c r="DJ1078" s="2"/>
      <c r="DM1078" s="2"/>
      <c r="DP1078" s="2"/>
      <c r="DS1078" s="2"/>
      <c r="DV1078" s="2"/>
      <c r="DY1078" s="2"/>
      <c r="EB1078" s="2"/>
      <c r="EE1078" s="2"/>
      <c r="EH1078" s="2"/>
      <c r="EK1078" s="2"/>
      <c r="EN1078" s="2"/>
      <c r="EQ1078" s="2"/>
      <c r="ET1078" s="2"/>
      <c r="EW1078" s="2"/>
      <c r="EZ1078" s="2"/>
      <c r="FC1078" s="2"/>
      <c r="FF1078" s="2"/>
    </row>
    <row r="1079" spans="1:162" ht="30">
      <c r="A1079" t="s">
        <v>509</v>
      </c>
      <c r="B1079" s="4" t="s">
        <v>2236</v>
      </c>
      <c r="C1079" s="4" t="s">
        <v>7287</v>
      </c>
      <c r="D1079" s="4" t="s">
        <v>53</v>
      </c>
      <c r="H1079" s="2"/>
      <c r="K1079" s="2"/>
      <c r="N1079" s="2"/>
      <c r="Q1079" s="2"/>
      <c r="T1079" s="2"/>
      <c r="W1079" s="2"/>
      <c r="Z1079" s="2"/>
      <c r="AC1079" s="2"/>
      <c r="AF1079" s="2"/>
      <c r="AI1079" s="2"/>
      <c r="AL1079" s="2"/>
      <c r="AO1079" s="2"/>
      <c r="AR1079" s="2"/>
      <c r="AU1079" s="2"/>
      <c r="AX1079" s="2"/>
      <c r="BA1079" s="2"/>
      <c r="BD1079" s="2"/>
      <c r="BG1079" s="2"/>
      <c r="BJ1079" s="2"/>
      <c r="BM1079" s="2"/>
      <c r="BP1079" s="2"/>
      <c r="BS1079" s="2"/>
      <c r="BV1079" s="2"/>
      <c r="BY1079" s="2"/>
      <c r="CB1079" s="2"/>
      <c r="CE1079" s="2"/>
      <c r="CI1079" s="2"/>
      <c r="CL1079" s="2"/>
      <c r="CO1079" s="2"/>
      <c r="CR1079" s="2"/>
      <c r="CU1079" s="2"/>
      <c r="CX1079" s="2"/>
      <c r="DA1079" s="2"/>
      <c r="DD1079" s="2"/>
      <c r="DG1079" s="2"/>
      <c r="DJ1079" s="2"/>
      <c r="DM1079" s="2"/>
      <c r="DP1079" s="2"/>
      <c r="DS1079" s="2"/>
      <c r="DV1079" s="2"/>
      <c r="DY1079" s="2"/>
      <c r="EB1079" s="2"/>
      <c r="EE1079" s="2"/>
      <c r="EH1079" s="2"/>
      <c r="EK1079" s="2"/>
      <c r="EN1079" s="2"/>
      <c r="EQ1079" s="2"/>
      <c r="ET1079" s="2"/>
      <c r="EW1079" s="2"/>
      <c r="EZ1079" s="2"/>
      <c r="FC1079" s="2"/>
      <c r="FF1079" s="2"/>
    </row>
    <row r="1080" spans="1:162">
      <c r="A1080" t="s">
        <v>489</v>
      </c>
      <c r="B1080" s="4" t="s">
        <v>2237</v>
      </c>
      <c r="C1080" s="4" t="s">
        <v>7288</v>
      </c>
      <c r="D1080" s="4" t="s">
        <v>5766</v>
      </c>
      <c r="H1080" s="2"/>
      <c r="K1080" s="2"/>
      <c r="N1080" s="2"/>
      <c r="Q1080" s="2"/>
      <c r="T1080" s="2"/>
      <c r="W1080" s="2"/>
      <c r="Z1080" s="2"/>
      <c r="AC1080" s="2"/>
      <c r="AF1080" s="2"/>
      <c r="AI1080" s="2"/>
      <c r="AL1080" s="2"/>
      <c r="AO1080" s="2"/>
      <c r="AR1080" s="2"/>
      <c r="AU1080" s="2"/>
      <c r="AX1080" s="2"/>
      <c r="BA1080" s="2"/>
      <c r="BD1080" s="2"/>
      <c r="BG1080" s="2"/>
      <c r="BJ1080" s="2"/>
      <c r="BM1080" s="2"/>
      <c r="BP1080" s="2"/>
      <c r="BS1080" s="2"/>
      <c r="BV1080" s="2"/>
      <c r="BY1080" s="2"/>
      <c r="CB1080" s="2"/>
      <c r="CE1080" s="2"/>
      <c r="CI1080" s="2"/>
      <c r="CL1080" s="2"/>
      <c r="CO1080" s="2"/>
      <c r="CR1080" s="2"/>
      <c r="CU1080" s="2"/>
      <c r="CX1080" s="2"/>
      <c r="DA1080" s="2"/>
      <c r="DD1080" s="2"/>
      <c r="DG1080" s="2"/>
      <c r="DJ1080" s="2"/>
      <c r="DM1080" s="2"/>
      <c r="DP1080" s="2"/>
      <c r="DS1080" s="2"/>
      <c r="DV1080" s="2"/>
      <c r="DY1080" s="2"/>
      <c r="EB1080" s="2"/>
      <c r="EE1080" s="2"/>
      <c r="EH1080" s="2"/>
      <c r="EK1080" s="2"/>
      <c r="EN1080" s="2"/>
      <c r="EQ1080" s="2"/>
      <c r="ET1080" s="2"/>
      <c r="EW1080" s="2"/>
      <c r="EZ1080" s="2"/>
      <c r="FC1080" s="2"/>
      <c r="FF1080" s="2"/>
    </row>
    <row r="1081" spans="1:162">
      <c r="A1081" t="s">
        <v>1624</v>
      </c>
      <c r="B1081" s="4" t="s">
        <v>2238</v>
      </c>
      <c r="C1081" s="4" t="s">
        <v>7289</v>
      </c>
      <c r="D1081" s="4" t="s">
        <v>5767</v>
      </c>
      <c r="H1081" s="2"/>
      <c r="K1081" s="2"/>
      <c r="N1081" s="2"/>
      <c r="Q1081" s="2"/>
      <c r="T1081" s="2"/>
      <c r="W1081" s="2"/>
      <c r="Z1081" s="2"/>
      <c r="AC1081" s="2"/>
      <c r="AF1081" s="2"/>
      <c r="AI1081" s="2"/>
      <c r="AL1081" s="2"/>
      <c r="AO1081" s="2"/>
      <c r="AR1081" s="2"/>
      <c r="AU1081" s="2"/>
      <c r="AX1081" s="2"/>
      <c r="BA1081" s="2"/>
      <c r="BD1081" s="2"/>
      <c r="BG1081" s="2"/>
      <c r="BJ1081" s="2"/>
      <c r="BM1081" s="2"/>
      <c r="BP1081" s="2"/>
      <c r="BS1081" s="2"/>
      <c r="BV1081" s="2"/>
      <c r="BY1081" s="2"/>
      <c r="CB1081" s="2"/>
      <c r="CE1081" s="2"/>
      <c r="CI1081" s="2"/>
      <c r="CL1081" s="2"/>
      <c r="CO1081" s="2"/>
      <c r="CR1081" s="2"/>
      <c r="CU1081" s="2"/>
      <c r="CX1081" s="2"/>
      <c r="DA1081" s="2"/>
      <c r="DD1081" s="2"/>
      <c r="DG1081" s="2"/>
      <c r="DJ1081" s="2"/>
      <c r="DM1081" s="2"/>
      <c r="DP1081" s="2"/>
      <c r="DS1081" s="2"/>
      <c r="DV1081" s="2"/>
      <c r="DY1081" s="2"/>
      <c r="EB1081" s="2"/>
      <c r="EE1081" s="2"/>
      <c r="EH1081" s="2"/>
      <c r="EK1081" s="2"/>
      <c r="EN1081" s="2"/>
      <c r="EQ1081" s="2"/>
      <c r="ET1081" s="2"/>
      <c r="EW1081" s="2"/>
      <c r="EZ1081" s="2"/>
      <c r="FC1081" s="2"/>
      <c r="FF1081" s="2"/>
    </row>
    <row r="1082" spans="1:162">
      <c r="A1082" t="s">
        <v>1388</v>
      </c>
      <c r="B1082" s="4" t="s">
        <v>2239</v>
      </c>
      <c r="C1082" s="4" t="s">
        <v>7290</v>
      </c>
      <c r="D1082" s="4" t="s">
        <v>22</v>
      </c>
      <c r="H1082" s="2"/>
      <c r="K1082" s="2"/>
      <c r="N1082" s="2"/>
      <c r="Q1082" s="2"/>
      <c r="T1082" s="2"/>
      <c r="W1082" s="2"/>
      <c r="Z1082" s="2"/>
      <c r="AC1082" s="2"/>
      <c r="AF1082" s="2"/>
      <c r="AI1082" s="2"/>
      <c r="AL1082" s="2"/>
      <c r="AO1082" s="2"/>
      <c r="AR1082" s="2"/>
      <c r="AU1082" s="2"/>
      <c r="AX1082" s="2"/>
      <c r="BA1082" s="2"/>
      <c r="BD1082" s="2"/>
      <c r="BG1082" s="2"/>
      <c r="BJ1082" s="2"/>
      <c r="BM1082" s="2"/>
      <c r="BP1082" s="2"/>
      <c r="BS1082" s="2"/>
      <c r="BV1082" s="2"/>
      <c r="BY1082" s="2"/>
      <c r="CB1082" s="2"/>
      <c r="CE1082" s="2"/>
      <c r="CI1082" s="2"/>
      <c r="CL1082" s="2"/>
      <c r="CO1082" s="2"/>
      <c r="CR1082" s="2"/>
      <c r="CU1082" s="2"/>
      <c r="CX1082" s="2"/>
      <c r="DA1082" s="2"/>
      <c r="DD1082" s="2"/>
      <c r="DG1082" s="2"/>
      <c r="DJ1082" s="2"/>
      <c r="DM1082" s="2"/>
      <c r="DP1082" s="2"/>
      <c r="DS1082" s="2"/>
      <c r="DV1082" s="2"/>
      <c r="DY1082" s="2"/>
      <c r="EB1082" s="2"/>
      <c r="EE1082" s="2"/>
      <c r="EH1082" s="2"/>
      <c r="EK1082" s="2"/>
      <c r="EN1082" s="2"/>
      <c r="EQ1082" s="2"/>
      <c r="ET1082" s="2"/>
      <c r="EW1082" s="2"/>
      <c r="EZ1082" s="2"/>
      <c r="FC1082" s="2"/>
      <c r="FF1082" s="2"/>
    </row>
    <row r="1083" spans="1:162" ht="30">
      <c r="A1083" t="s">
        <v>181</v>
      </c>
      <c r="B1083" s="4" t="s">
        <v>2578</v>
      </c>
      <c r="C1083" s="4" t="s">
        <v>7291</v>
      </c>
      <c r="D1083" s="4" t="s">
        <v>180</v>
      </c>
      <c r="H1083" s="2"/>
      <c r="K1083" s="2"/>
      <c r="N1083" s="2"/>
      <c r="Q1083" s="2"/>
      <c r="T1083" s="2"/>
      <c r="W1083" s="2"/>
      <c r="Z1083" s="2"/>
      <c r="AC1083" s="2"/>
      <c r="AF1083" s="2"/>
      <c r="AI1083" s="2"/>
      <c r="AL1083" s="2"/>
      <c r="AO1083" s="2"/>
      <c r="AR1083" s="2"/>
      <c r="AU1083" s="2"/>
      <c r="AX1083" s="2"/>
      <c r="BA1083" s="2"/>
      <c r="BD1083" s="2"/>
      <c r="BG1083" s="2"/>
      <c r="BJ1083" s="2"/>
      <c r="BM1083" s="2"/>
      <c r="BP1083" s="2"/>
      <c r="BS1083" s="2"/>
      <c r="BV1083" s="2"/>
      <c r="BY1083" s="2"/>
      <c r="CB1083" s="2"/>
      <c r="CE1083" s="2"/>
      <c r="CI1083" s="2"/>
      <c r="CL1083" s="2"/>
      <c r="CO1083" s="2"/>
      <c r="CR1083" s="2"/>
      <c r="CU1083" s="2"/>
      <c r="CX1083" s="2"/>
      <c r="DA1083" s="2"/>
      <c r="DD1083" s="2"/>
      <c r="DG1083" s="2"/>
      <c r="DJ1083" s="2"/>
      <c r="DM1083" s="2"/>
      <c r="DP1083" s="2"/>
      <c r="DS1083" s="2"/>
      <c r="DV1083" s="2"/>
      <c r="DY1083" s="2"/>
      <c r="EB1083" s="2"/>
      <c r="EE1083" s="2"/>
      <c r="EH1083" s="2"/>
      <c r="EK1083" s="2"/>
      <c r="EN1083" s="2"/>
      <c r="EQ1083" s="2"/>
      <c r="ET1083" s="2"/>
      <c r="EW1083" s="2"/>
      <c r="EZ1083" s="2"/>
      <c r="FC1083" s="2"/>
      <c r="FF1083" s="2"/>
    </row>
    <row r="1084" spans="1:162" ht="30">
      <c r="A1084" t="s">
        <v>187</v>
      </c>
      <c r="B1084" s="4" t="s">
        <v>2577</v>
      </c>
      <c r="C1084" s="4" t="s">
        <v>7292</v>
      </c>
      <c r="D1084" s="4" t="s">
        <v>22</v>
      </c>
      <c r="H1084" s="2"/>
      <c r="K1084" s="2"/>
      <c r="N1084" s="2"/>
      <c r="Q1084" s="2"/>
      <c r="T1084" s="2"/>
      <c r="W1084" s="2"/>
      <c r="Z1084" s="2"/>
      <c r="AC1084" s="2"/>
      <c r="AF1084" s="2"/>
      <c r="AI1084" s="2"/>
      <c r="AL1084" s="2"/>
      <c r="AO1084" s="2"/>
      <c r="AR1084" s="2"/>
      <c r="AU1084" s="2"/>
      <c r="AX1084" s="2"/>
      <c r="BA1084" s="2"/>
      <c r="BD1084" s="2"/>
      <c r="BG1084" s="2"/>
      <c r="BJ1084" s="2"/>
      <c r="BM1084" s="2"/>
      <c r="BP1084" s="2"/>
      <c r="BS1084" s="2"/>
      <c r="BV1084" s="2"/>
      <c r="BY1084" s="2"/>
      <c r="CB1084" s="2"/>
      <c r="CE1084" s="2"/>
      <c r="CI1084" s="2"/>
      <c r="CL1084" s="2"/>
      <c r="CO1084" s="2"/>
      <c r="CR1084" s="2"/>
      <c r="CU1084" s="2"/>
      <c r="CX1084" s="2"/>
      <c r="DA1084" s="2"/>
      <c r="DD1084" s="2"/>
      <c r="DG1084" s="2"/>
      <c r="DJ1084" s="2"/>
      <c r="DM1084" s="2"/>
      <c r="DP1084" s="2"/>
      <c r="DS1084" s="2"/>
      <c r="DV1084" s="2"/>
      <c r="DY1084" s="2"/>
      <c r="EB1084" s="2"/>
      <c r="EE1084" s="2"/>
      <c r="EH1084" s="2"/>
      <c r="EK1084" s="2"/>
      <c r="EN1084" s="2"/>
      <c r="EQ1084" s="2"/>
      <c r="ET1084" s="2"/>
      <c r="EW1084" s="2"/>
      <c r="EZ1084" s="2"/>
      <c r="FC1084" s="2"/>
      <c r="FF1084" s="2"/>
    </row>
    <row r="1085" spans="1:162" ht="30">
      <c r="A1085" t="s">
        <v>710</v>
      </c>
      <c r="B1085" s="4" t="s">
        <v>2240</v>
      </c>
      <c r="C1085" s="4" t="s">
        <v>7293</v>
      </c>
      <c r="D1085" s="4" t="s">
        <v>53</v>
      </c>
      <c r="H1085" s="2"/>
      <c r="K1085" s="2"/>
      <c r="N1085" s="2"/>
      <c r="Q1085" s="2"/>
      <c r="T1085" s="2"/>
      <c r="W1085" s="2"/>
      <c r="Z1085" s="2"/>
      <c r="AC1085" s="2"/>
      <c r="AF1085" s="2"/>
      <c r="AI1085" s="2"/>
      <c r="AL1085" s="2"/>
      <c r="AO1085" s="2"/>
      <c r="AR1085" s="2"/>
      <c r="AU1085" s="2"/>
      <c r="AX1085" s="2"/>
      <c r="BA1085" s="2"/>
      <c r="BD1085" s="2"/>
      <c r="BG1085" s="2"/>
      <c r="BJ1085" s="2"/>
      <c r="BM1085" s="2"/>
      <c r="BP1085" s="2"/>
      <c r="BS1085" s="2"/>
      <c r="BV1085" s="2"/>
      <c r="BY1085" s="2"/>
      <c r="CB1085" s="2"/>
      <c r="CE1085" s="2"/>
      <c r="CI1085" s="2"/>
      <c r="CL1085" s="2"/>
      <c r="CO1085" s="2"/>
      <c r="CR1085" s="2"/>
      <c r="CU1085" s="2"/>
      <c r="CX1085" s="2"/>
      <c r="DA1085" s="2"/>
      <c r="DD1085" s="2"/>
      <c r="DG1085" s="2"/>
      <c r="DJ1085" s="2"/>
      <c r="DM1085" s="2"/>
      <c r="DP1085" s="2"/>
      <c r="DS1085" s="2"/>
      <c r="DV1085" s="2"/>
      <c r="DY1085" s="2"/>
      <c r="EB1085" s="2"/>
      <c r="EE1085" s="2"/>
      <c r="EH1085" s="2"/>
      <c r="EK1085" s="2"/>
      <c r="EN1085" s="2"/>
      <c r="EQ1085" s="2"/>
      <c r="ET1085" s="2"/>
      <c r="EW1085" s="2"/>
      <c r="EZ1085" s="2"/>
      <c r="FC1085" s="2"/>
      <c r="FF1085" s="2"/>
    </row>
    <row r="1086" spans="1:162">
      <c r="A1086" t="s">
        <v>186</v>
      </c>
      <c r="B1086" s="4" t="s">
        <v>5383</v>
      </c>
      <c r="C1086" s="4" t="s">
        <v>7294</v>
      </c>
      <c r="D1086" s="4" t="s">
        <v>22</v>
      </c>
      <c r="H1086" s="2"/>
      <c r="K1086" s="2"/>
      <c r="N1086" s="2"/>
      <c r="Q1086" s="2"/>
      <c r="T1086" s="2"/>
      <c r="W1086" s="2"/>
      <c r="Z1086" s="2"/>
      <c r="AC1086" s="2"/>
      <c r="AF1086" s="2"/>
      <c r="AI1086" s="2"/>
      <c r="AL1086" s="2"/>
      <c r="AO1086" s="2"/>
      <c r="AR1086" s="2"/>
      <c r="AU1086" s="2"/>
      <c r="AX1086" s="2"/>
      <c r="BA1086" s="2"/>
      <c r="BD1086" s="2"/>
      <c r="BG1086" s="2"/>
      <c r="BJ1086" s="2"/>
      <c r="BM1086" s="2"/>
      <c r="BP1086" s="2"/>
      <c r="BS1086" s="2"/>
      <c r="BV1086" s="2"/>
      <c r="BY1086" s="2"/>
      <c r="CB1086" s="2"/>
      <c r="CE1086" s="2"/>
      <c r="CI1086" s="2"/>
      <c r="CL1086" s="2"/>
      <c r="CO1086" s="2"/>
      <c r="CR1086" s="2"/>
      <c r="CU1086" s="2"/>
      <c r="CX1086" s="2"/>
      <c r="DA1086" s="2"/>
      <c r="DD1086" s="2"/>
      <c r="DG1086" s="2"/>
      <c r="DJ1086" s="2"/>
      <c r="DM1086" s="2"/>
      <c r="DP1086" s="2"/>
      <c r="DS1086" s="2"/>
      <c r="DV1086" s="2"/>
      <c r="DY1086" s="2"/>
      <c r="EB1086" s="2"/>
      <c r="EE1086" s="2"/>
      <c r="EH1086" s="2"/>
      <c r="EK1086" s="2"/>
      <c r="EN1086" s="2"/>
      <c r="EQ1086" s="2"/>
      <c r="ET1086" s="2"/>
      <c r="EW1086" s="2"/>
      <c r="EZ1086" s="2"/>
      <c r="FC1086" s="2"/>
      <c r="FF1086" s="2"/>
    </row>
    <row r="1087" spans="1:162">
      <c r="A1087" t="s">
        <v>185</v>
      </c>
      <c r="B1087" s="4" t="s">
        <v>5382</v>
      </c>
      <c r="C1087" s="4" t="s">
        <v>7295</v>
      </c>
      <c r="D1087" s="4" t="s">
        <v>184</v>
      </c>
      <c r="H1087" s="2"/>
      <c r="K1087" s="2"/>
      <c r="N1087" s="2"/>
      <c r="Q1087" s="2"/>
      <c r="T1087" s="2"/>
      <c r="W1087" s="2"/>
      <c r="Z1087" s="2"/>
      <c r="AC1087" s="2"/>
      <c r="AF1087" s="2"/>
      <c r="AI1087" s="2"/>
      <c r="AL1087" s="2"/>
      <c r="AO1087" s="2"/>
      <c r="AR1087" s="2"/>
      <c r="AU1087" s="2"/>
      <c r="AX1087" s="2"/>
      <c r="BA1087" s="2"/>
      <c r="BD1087" s="2"/>
      <c r="BG1087" s="2"/>
      <c r="BJ1087" s="2"/>
      <c r="BM1087" s="2"/>
      <c r="BP1087" s="2"/>
      <c r="BS1087" s="2"/>
      <c r="BV1087" s="2"/>
      <c r="BY1087" s="2"/>
      <c r="CB1087" s="2"/>
      <c r="CE1087" s="2"/>
      <c r="CI1087" s="2"/>
      <c r="CL1087" s="2"/>
      <c r="CO1087" s="2"/>
      <c r="CR1087" s="2"/>
      <c r="CU1087" s="2"/>
      <c r="CX1087" s="2"/>
      <c r="DA1087" s="2"/>
      <c r="DD1087" s="2"/>
      <c r="DG1087" s="2"/>
      <c r="DJ1087" s="2"/>
      <c r="DM1087" s="2"/>
      <c r="DP1087" s="2"/>
      <c r="DS1087" s="2"/>
      <c r="DV1087" s="2"/>
      <c r="DY1087" s="2"/>
      <c r="EB1087" s="2"/>
      <c r="EE1087" s="2"/>
      <c r="EH1087" s="2"/>
      <c r="EK1087" s="2"/>
      <c r="EN1087" s="2"/>
      <c r="EQ1087" s="2"/>
      <c r="ET1087" s="2"/>
      <c r="EW1087" s="2"/>
      <c r="EZ1087" s="2"/>
      <c r="FC1087" s="2"/>
      <c r="FF1087" s="2"/>
    </row>
    <row r="1088" spans="1:162">
      <c r="A1088" t="s">
        <v>964</v>
      </c>
      <c r="B1088" s="4" t="s">
        <v>2241</v>
      </c>
      <c r="C1088" s="4" t="s">
        <v>7296</v>
      </c>
      <c r="D1088" s="4" t="s">
        <v>5768</v>
      </c>
      <c r="H1088" s="2"/>
      <c r="K1088" s="2"/>
      <c r="N1088" s="2"/>
      <c r="Q1088" s="2"/>
      <c r="T1088" s="2"/>
      <c r="W1088" s="2"/>
      <c r="Z1088" s="2"/>
      <c r="AC1088" s="2"/>
      <c r="AF1088" s="2"/>
      <c r="AI1088" s="2"/>
      <c r="AL1088" s="2"/>
      <c r="AO1088" s="2"/>
      <c r="AR1088" s="2"/>
      <c r="AU1088" s="2"/>
      <c r="AX1088" s="2"/>
      <c r="BA1088" s="2"/>
      <c r="BD1088" s="2"/>
      <c r="BG1088" s="2"/>
      <c r="BJ1088" s="2"/>
      <c r="BM1088" s="2"/>
      <c r="BP1088" s="2"/>
      <c r="BS1088" s="2"/>
      <c r="BV1088" s="2"/>
      <c r="BY1088" s="2"/>
      <c r="CB1088" s="2"/>
      <c r="CE1088" s="2"/>
      <c r="CI1088" s="2"/>
      <c r="CL1088" s="2"/>
      <c r="CO1088" s="2"/>
      <c r="CR1088" s="2"/>
      <c r="CU1088" s="2"/>
      <c r="CX1088" s="2"/>
      <c r="DA1088" s="2"/>
      <c r="DD1088" s="2"/>
      <c r="DG1088" s="2"/>
      <c r="DJ1088" s="2"/>
      <c r="DM1088" s="2"/>
      <c r="DP1088" s="2"/>
      <c r="DS1088" s="2"/>
      <c r="DV1088" s="2"/>
      <c r="DY1088" s="2"/>
      <c r="EB1088" s="2"/>
      <c r="EE1088" s="2"/>
      <c r="EH1088" s="2"/>
      <c r="EK1088" s="2"/>
      <c r="EN1088" s="2"/>
      <c r="EQ1088" s="2"/>
      <c r="ET1088" s="2"/>
      <c r="EW1088" s="2"/>
      <c r="EZ1088" s="2"/>
      <c r="FC1088" s="2"/>
      <c r="FF1088" s="2"/>
    </row>
    <row r="1089" spans="1:162" ht="30">
      <c r="A1089" t="s">
        <v>1400</v>
      </c>
      <c r="B1089" s="4" t="s">
        <v>2242</v>
      </c>
      <c r="C1089" s="4" t="s">
        <v>7297</v>
      </c>
      <c r="D1089" s="4" t="s">
        <v>22</v>
      </c>
      <c r="H1089" s="2"/>
      <c r="K1089" s="2"/>
      <c r="N1089" s="2"/>
      <c r="Q1089" s="2"/>
      <c r="T1089" s="2"/>
      <c r="W1089" s="2"/>
      <c r="Z1089" s="2"/>
      <c r="AC1089" s="2"/>
      <c r="AF1089" s="2"/>
      <c r="AI1089" s="2"/>
      <c r="AL1089" s="2"/>
      <c r="AO1089" s="2"/>
      <c r="AR1089" s="2"/>
      <c r="AU1089" s="2"/>
      <c r="AX1089" s="2"/>
      <c r="BA1089" s="2"/>
      <c r="BD1089" s="2"/>
      <c r="BG1089" s="2"/>
      <c r="BJ1089" s="2"/>
      <c r="BM1089" s="2"/>
      <c r="BP1089" s="2"/>
      <c r="BS1089" s="2"/>
      <c r="BV1089" s="2"/>
      <c r="BY1089" s="2"/>
      <c r="CB1089" s="2"/>
      <c r="CE1089" s="2"/>
      <c r="CI1089" s="2"/>
      <c r="CL1089" s="2"/>
      <c r="CO1089" s="2"/>
      <c r="CR1089" s="2"/>
      <c r="CU1089" s="2"/>
      <c r="CX1089" s="2"/>
      <c r="DA1089" s="2"/>
      <c r="DD1089" s="2"/>
      <c r="DG1089" s="2"/>
      <c r="DJ1089" s="2"/>
      <c r="DM1089" s="2"/>
      <c r="DP1089" s="2"/>
      <c r="DS1089" s="2"/>
      <c r="DV1089" s="2"/>
      <c r="DY1089" s="2"/>
      <c r="EB1089" s="2"/>
      <c r="EE1089" s="2"/>
      <c r="EH1089" s="2"/>
      <c r="EK1089" s="2"/>
      <c r="EN1089" s="2"/>
      <c r="EQ1089" s="2"/>
      <c r="ET1089" s="2"/>
      <c r="EW1089" s="2"/>
      <c r="EZ1089" s="2"/>
      <c r="FC1089" s="2"/>
      <c r="FF1089" s="2"/>
    </row>
    <row r="1090" spans="1:162" ht="30">
      <c r="A1090" t="s">
        <v>699</v>
      </c>
      <c r="B1090" s="4" t="s">
        <v>2243</v>
      </c>
      <c r="C1090" s="4" t="s">
        <v>7298</v>
      </c>
      <c r="D1090" s="4" t="s">
        <v>53</v>
      </c>
      <c r="H1090" s="2"/>
      <c r="K1090" s="2"/>
      <c r="N1090" s="2"/>
      <c r="Q1090" s="2"/>
      <c r="T1090" s="2"/>
      <c r="W1090" s="2"/>
      <c r="Z1090" s="2"/>
      <c r="AC1090" s="2"/>
      <c r="AF1090" s="2"/>
      <c r="AI1090" s="2"/>
      <c r="AL1090" s="2"/>
      <c r="AO1090" s="2"/>
      <c r="AR1090" s="2"/>
      <c r="AU1090" s="2"/>
      <c r="AX1090" s="2"/>
      <c r="BA1090" s="2"/>
      <c r="BD1090" s="2"/>
      <c r="BG1090" s="2"/>
      <c r="BJ1090" s="2"/>
      <c r="BM1090" s="2"/>
      <c r="BP1090" s="2"/>
      <c r="BS1090" s="2"/>
      <c r="BV1090" s="2"/>
      <c r="BY1090" s="2"/>
      <c r="CB1090" s="2"/>
      <c r="CE1090" s="2"/>
      <c r="CI1090" s="2"/>
      <c r="CL1090" s="2"/>
      <c r="CO1090" s="2"/>
      <c r="CR1090" s="2"/>
      <c r="CU1090" s="2"/>
      <c r="CX1090" s="2"/>
      <c r="DA1090" s="2"/>
      <c r="DD1090" s="2"/>
      <c r="DG1090" s="2"/>
      <c r="DJ1090" s="2"/>
      <c r="DM1090" s="2"/>
      <c r="DP1090" s="2"/>
      <c r="DS1090" s="2"/>
      <c r="DV1090" s="2"/>
      <c r="DY1090" s="2"/>
      <c r="EB1090" s="2"/>
      <c r="EE1090" s="2"/>
      <c r="EH1090" s="2"/>
      <c r="EK1090" s="2"/>
      <c r="EN1090" s="2"/>
      <c r="EQ1090" s="2"/>
      <c r="ET1090" s="2"/>
      <c r="EW1090" s="2"/>
      <c r="EZ1090" s="2"/>
      <c r="FC1090" s="2"/>
      <c r="FF1090" s="2"/>
    </row>
    <row r="1091" spans="1:162" ht="30">
      <c r="A1091" t="s">
        <v>1452</v>
      </c>
      <c r="B1091" s="4" t="s">
        <v>2244</v>
      </c>
      <c r="C1091" s="4" t="s">
        <v>7299</v>
      </c>
      <c r="D1091" s="4" t="s">
        <v>5769</v>
      </c>
      <c r="H1091" s="2"/>
      <c r="K1091" s="2"/>
      <c r="N1091" s="2"/>
      <c r="Q1091" s="2"/>
      <c r="T1091" s="2"/>
      <c r="W1091" s="2"/>
      <c r="Z1091" s="2"/>
      <c r="AC1091" s="2"/>
      <c r="AF1091" s="2"/>
      <c r="AI1091" s="2"/>
      <c r="AL1091" s="2"/>
      <c r="AO1091" s="2"/>
      <c r="AR1091" s="2"/>
      <c r="AU1091" s="2"/>
      <c r="AX1091" s="2"/>
      <c r="BA1091" s="2"/>
      <c r="BD1091" s="2"/>
      <c r="BG1091" s="2"/>
      <c r="BJ1091" s="2"/>
      <c r="BM1091" s="2"/>
      <c r="BP1091" s="2"/>
      <c r="BS1091" s="2"/>
      <c r="BV1091" s="2"/>
      <c r="BY1091" s="2"/>
      <c r="CB1091" s="2"/>
      <c r="CE1091" s="2"/>
      <c r="CI1091" s="2"/>
      <c r="CL1091" s="2"/>
      <c r="CO1091" s="2"/>
      <c r="CR1091" s="2"/>
      <c r="CU1091" s="2"/>
      <c r="CX1091" s="2"/>
      <c r="DA1091" s="2"/>
      <c r="DD1091" s="2"/>
      <c r="DG1091" s="2"/>
      <c r="DJ1091" s="2"/>
      <c r="DM1091" s="2"/>
      <c r="DP1091" s="2"/>
      <c r="DS1091" s="2"/>
      <c r="DV1091" s="2"/>
      <c r="DY1091" s="2"/>
      <c r="EB1091" s="2"/>
      <c r="EE1091" s="2"/>
      <c r="EH1091" s="2"/>
      <c r="EK1091" s="2"/>
      <c r="EN1091" s="2"/>
      <c r="EQ1091" s="2"/>
      <c r="ET1091" s="2"/>
      <c r="EW1091" s="2"/>
      <c r="EZ1091" s="2"/>
      <c r="FC1091" s="2"/>
      <c r="FF1091" s="2"/>
    </row>
    <row r="1092" spans="1:162">
      <c r="A1092" t="s">
        <v>951</v>
      </c>
      <c r="B1092" s="4" t="s">
        <v>2245</v>
      </c>
      <c r="C1092" s="4" t="s">
        <v>7300</v>
      </c>
      <c r="D1092" s="4" t="s">
        <v>5770</v>
      </c>
      <c r="H1092" s="2"/>
      <c r="K1092" s="2"/>
      <c r="N1092" s="2"/>
      <c r="Q1092" s="2"/>
      <c r="T1092" s="2"/>
      <c r="W1092" s="2"/>
      <c r="Z1092" s="2"/>
      <c r="AC1092" s="2"/>
      <c r="AF1092" s="2"/>
      <c r="AI1092" s="2"/>
      <c r="AL1092" s="2"/>
      <c r="AO1092" s="2"/>
      <c r="AR1092" s="2"/>
      <c r="AU1092" s="2"/>
      <c r="AX1092" s="2"/>
      <c r="BA1092" s="2"/>
      <c r="BD1092" s="2"/>
      <c r="BG1092" s="2"/>
      <c r="BJ1092" s="2"/>
      <c r="BM1092" s="2"/>
      <c r="BP1092" s="2"/>
      <c r="BS1092" s="2"/>
      <c r="BV1092" s="2"/>
      <c r="BY1092" s="2"/>
      <c r="CB1092" s="2"/>
      <c r="CE1092" s="2"/>
      <c r="CI1092" s="2"/>
      <c r="CL1092" s="2"/>
      <c r="CO1092" s="2"/>
      <c r="CR1092" s="2"/>
      <c r="CU1092" s="2"/>
      <c r="CX1092" s="2"/>
      <c r="DA1092" s="2"/>
      <c r="DD1092" s="2"/>
      <c r="DG1092" s="2"/>
      <c r="DJ1092" s="2"/>
      <c r="DM1092" s="2"/>
      <c r="DP1092" s="2"/>
      <c r="DS1092" s="2"/>
      <c r="DV1092" s="2"/>
      <c r="DY1092" s="2"/>
      <c r="EB1092" s="2"/>
      <c r="EE1092" s="2"/>
      <c r="EH1092" s="2"/>
      <c r="EK1092" s="2"/>
      <c r="EN1092" s="2"/>
      <c r="EQ1092" s="2"/>
      <c r="ET1092" s="2"/>
      <c r="EW1092" s="2"/>
      <c r="EZ1092" s="2"/>
      <c r="FC1092" s="2"/>
      <c r="FF1092" s="2"/>
    </row>
    <row r="1093" spans="1:162">
      <c r="A1093" t="s">
        <v>947</v>
      </c>
      <c r="B1093" s="4" t="s">
        <v>2246</v>
      </c>
      <c r="C1093" s="4" t="s">
        <v>7301</v>
      </c>
      <c r="D1093" s="4" t="s">
        <v>5771</v>
      </c>
      <c r="H1093" s="2"/>
      <c r="K1093" s="2"/>
      <c r="N1093" s="2"/>
      <c r="Q1093" s="2"/>
      <c r="T1093" s="2"/>
      <c r="W1093" s="2"/>
      <c r="Z1093" s="2"/>
      <c r="AC1093" s="2"/>
      <c r="AF1093" s="2"/>
      <c r="AI1093" s="2"/>
      <c r="AL1093" s="2"/>
      <c r="AO1093" s="2"/>
      <c r="AR1093" s="2"/>
      <c r="AU1093" s="2"/>
      <c r="AX1093" s="2"/>
      <c r="BA1093" s="2"/>
      <c r="BD1093" s="2"/>
      <c r="BG1093" s="2"/>
      <c r="BJ1093" s="2"/>
      <c r="BM1093" s="2"/>
      <c r="BP1093" s="2"/>
      <c r="BS1093" s="2"/>
      <c r="BV1093" s="2"/>
      <c r="BY1093" s="2"/>
      <c r="CB1093" s="2"/>
      <c r="CE1093" s="2"/>
      <c r="CI1093" s="2"/>
      <c r="CL1093" s="2"/>
      <c r="CO1093" s="2"/>
      <c r="CR1093" s="2"/>
      <c r="CU1093" s="2"/>
      <c r="CX1093" s="2"/>
      <c r="DA1093" s="2"/>
      <c r="DD1093" s="2"/>
      <c r="DG1093" s="2"/>
      <c r="DJ1093" s="2"/>
      <c r="DM1093" s="2"/>
      <c r="DP1093" s="2"/>
      <c r="DS1093" s="2"/>
      <c r="DV1093" s="2"/>
      <c r="DY1093" s="2"/>
      <c r="EB1093" s="2"/>
      <c r="EE1093" s="2"/>
      <c r="EH1093" s="2"/>
      <c r="EK1093" s="2"/>
      <c r="EN1093" s="2"/>
      <c r="EQ1093" s="2"/>
      <c r="ET1093" s="2"/>
      <c r="EW1093" s="2"/>
      <c r="EZ1093" s="2"/>
      <c r="FC1093" s="2"/>
      <c r="FF1093" s="2"/>
    </row>
    <row r="1094" spans="1:162" ht="30">
      <c r="A1094" t="s">
        <v>1249</v>
      </c>
      <c r="B1094" s="4" t="s">
        <v>2247</v>
      </c>
      <c r="C1094" s="4" t="s">
        <v>7302</v>
      </c>
      <c r="D1094" s="4" t="s">
        <v>5772</v>
      </c>
      <c r="H1094" s="2"/>
      <c r="K1094" s="2"/>
      <c r="N1094" s="2"/>
      <c r="Q1094" s="2"/>
      <c r="T1094" s="2"/>
      <c r="W1094" s="2"/>
      <c r="Z1094" s="2"/>
      <c r="AC1094" s="2"/>
      <c r="AF1094" s="2"/>
      <c r="AI1094" s="2"/>
      <c r="AL1094" s="2"/>
      <c r="AO1094" s="2"/>
      <c r="AR1094" s="2"/>
      <c r="AU1094" s="2"/>
      <c r="AX1094" s="2"/>
      <c r="BA1094" s="2"/>
      <c r="BD1094" s="2"/>
      <c r="BG1094" s="2"/>
      <c r="BJ1094" s="2"/>
      <c r="BM1094" s="2"/>
      <c r="BP1094" s="2"/>
      <c r="BS1094" s="2"/>
      <c r="BV1094" s="2"/>
      <c r="BY1094" s="2"/>
      <c r="CB1094" s="2"/>
      <c r="CE1094" s="2"/>
      <c r="CI1094" s="2"/>
      <c r="CL1094" s="2"/>
      <c r="CO1094" s="2"/>
      <c r="CR1094" s="2"/>
      <c r="CU1094" s="2"/>
      <c r="CX1094" s="2"/>
      <c r="DA1094" s="2"/>
      <c r="DD1094" s="2"/>
      <c r="DG1094" s="2"/>
      <c r="DJ1094" s="2"/>
      <c r="DM1094" s="2"/>
      <c r="DP1094" s="2"/>
      <c r="DS1094" s="2"/>
      <c r="DV1094" s="2"/>
      <c r="DY1094" s="2"/>
      <c r="EB1094" s="2"/>
      <c r="EE1094" s="2"/>
      <c r="EH1094" s="2"/>
      <c r="EK1094" s="2"/>
      <c r="EN1094" s="2"/>
      <c r="EQ1094" s="2"/>
      <c r="ET1094" s="2"/>
      <c r="EW1094" s="2"/>
      <c r="EZ1094" s="2"/>
      <c r="FC1094" s="2"/>
      <c r="FF1094" s="2"/>
    </row>
    <row r="1095" spans="1:162" ht="30">
      <c r="A1095" t="s">
        <v>1282</v>
      </c>
      <c r="B1095" s="4" t="s">
        <v>2248</v>
      </c>
      <c r="C1095" s="4" t="s">
        <v>7303</v>
      </c>
      <c r="D1095" s="4" t="s">
        <v>200</v>
      </c>
      <c r="H1095" s="2"/>
      <c r="K1095" s="2"/>
      <c r="N1095" s="2"/>
      <c r="Q1095" s="2"/>
      <c r="T1095" s="2"/>
      <c r="W1095" s="2"/>
      <c r="Z1095" s="2"/>
      <c r="AC1095" s="2"/>
      <c r="AF1095" s="2"/>
      <c r="AI1095" s="2"/>
      <c r="AL1095" s="2"/>
      <c r="AO1095" s="2"/>
      <c r="AR1095" s="2"/>
      <c r="AU1095" s="2"/>
      <c r="AX1095" s="2"/>
      <c r="BA1095" s="2"/>
      <c r="BD1095" s="2"/>
      <c r="BG1095" s="2"/>
      <c r="BJ1095" s="2"/>
      <c r="BM1095" s="2"/>
      <c r="BP1095" s="2"/>
      <c r="BS1095" s="2"/>
      <c r="BV1095" s="2"/>
      <c r="BY1095" s="2"/>
      <c r="CB1095" s="2"/>
      <c r="CE1095" s="2"/>
      <c r="CI1095" s="2"/>
      <c r="CL1095" s="2"/>
      <c r="CO1095" s="2"/>
      <c r="CR1095" s="2"/>
      <c r="CU1095" s="2"/>
      <c r="CX1095" s="2"/>
      <c r="DA1095" s="2"/>
      <c r="DD1095" s="2"/>
      <c r="DG1095" s="2"/>
      <c r="DJ1095" s="2"/>
      <c r="DM1095" s="2"/>
      <c r="DP1095" s="2"/>
      <c r="DS1095" s="2"/>
      <c r="DV1095" s="2"/>
      <c r="DY1095" s="2"/>
      <c r="EB1095" s="2"/>
      <c r="EE1095" s="2"/>
      <c r="EH1095" s="2"/>
      <c r="EK1095" s="2"/>
      <c r="EN1095" s="2"/>
      <c r="EQ1095" s="2"/>
      <c r="ET1095" s="2"/>
      <c r="EW1095" s="2"/>
      <c r="EZ1095" s="2"/>
      <c r="FC1095" s="2"/>
      <c r="FF1095" s="2"/>
    </row>
    <row r="1096" spans="1:162">
      <c r="A1096" t="s">
        <v>1637</v>
      </c>
      <c r="B1096" s="4" t="s">
        <v>2249</v>
      </c>
      <c r="C1096" s="4" t="s">
        <v>7304</v>
      </c>
      <c r="D1096" s="4" t="s">
        <v>5773</v>
      </c>
      <c r="H1096" s="2"/>
      <c r="K1096" s="2"/>
      <c r="N1096" s="2"/>
      <c r="Q1096" s="2"/>
      <c r="T1096" s="2"/>
      <c r="W1096" s="2"/>
      <c r="Z1096" s="2"/>
      <c r="AC1096" s="2"/>
      <c r="AF1096" s="2"/>
      <c r="AI1096" s="2"/>
      <c r="AL1096" s="2"/>
      <c r="AO1096" s="2"/>
      <c r="AR1096" s="2"/>
      <c r="AU1096" s="2"/>
      <c r="AX1096" s="2"/>
      <c r="BA1096" s="2"/>
      <c r="BD1096" s="2"/>
      <c r="BG1096" s="2"/>
      <c r="BJ1096" s="2"/>
      <c r="BM1096" s="2"/>
      <c r="BP1096" s="2"/>
      <c r="BS1096" s="2"/>
      <c r="BV1096" s="2"/>
      <c r="BY1096" s="2"/>
      <c r="CB1096" s="2"/>
      <c r="CE1096" s="2"/>
      <c r="CI1096" s="2"/>
      <c r="CL1096" s="2"/>
      <c r="CO1096" s="2"/>
      <c r="CR1096" s="2"/>
      <c r="CU1096" s="2"/>
      <c r="CX1096" s="2"/>
      <c r="DA1096" s="2"/>
      <c r="DD1096" s="2"/>
      <c r="DG1096" s="2"/>
      <c r="DJ1096" s="2"/>
      <c r="DM1096" s="2"/>
      <c r="DP1096" s="2"/>
      <c r="DS1096" s="2"/>
      <c r="DV1096" s="2"/>
      <c r="DY1096" s="2"/>
      <c r="EB1096" s="2"/>
      <c r="EE1096" s="2"/>
      <c r="EH1096" s="2"/>
      <c r="EK1096" s="2"/>
      <c r="EN1096" s="2"/>
      <c r="EQ1096" s="2"/>
      <c r="ET1096" s="2"/>
      <c r="EW1096" s="2"/>
      <c r="EZ1096" s="2"/>
      <c r="FC1096" s="2"/>
      <c r="FF1096" s="2"/>
    </row>
    <row r="1097" spans="1:162" ht="30">
      <c r="A1097" t="s">
        <v>1217</v>
      </c>
      <c r="B1097" s="4" t="s">
        <v>2250</v>
      </c>
      <c r="C1097" s="4" t="s">
        <v>7305</v>
      </c>
      <c r="D1097" s="4" t="s">
        <v>5774</v>
      </c>
      <c r="H1097" s="2"/>
      <c r="K1097" s="2"/>
      <c r="N1097" s="2"/>
      <c r="Q1097" s="2"/>
      <c r="T1097" s="2"/>
      <c r="W1097" s="2"/>
      <c r="Z1097" s="2"/>
      <c r="AC1097" s="2"/>
      <c r="AF1097" s="2"/>
      <c r="AI1097" s="2"/>
      <c r="AL1097" s="2"/>
      <c r="AO1097" s="2"/>
      <c r="AR1097" s="2"/>
      <c r="AU1097" s="2"/>
      <c r="AX1097" s="2"/>
      <c r="BA1097" s="2"/>
      <c r="BD1097" s="2"/>
      <c r="BG1097" s="2"/>
      <c r="BJ1097" s="2"/>
      <c r="BM1097" s="2"/>
      <c r="BP1097" s="2"/>
      <c r="BS1097" s="2"/>
      <c r="BV1097" s="2"/>
      <c r="BY1097" s="2"/>
      <c r="CB1097" s="2"/>
      <c r="CE1097" s="2"/>
      <c r="CI1097" s="2"/>
      <c r="CL1097" s="2"/>
      <c r="CO1097" s="2"/>
      <c r="CR1097" s="2"/>
      <c r="CU1097" s="2"/>
      <c r="CX1097" s="2"/>
      <c r="DA1097" s="2"/>
      <c r="DD1097" s="2"/>
      <c r="DG1097" s="2"/>
      <c r="DJ1097" s="2"/>
      <c r="DM1097" s="2"/>
      <c r="DP1097" s="2"/>
      <c r="DS1097" s="2"/>
      <c r="DV1097" s="2"/>
      <c r="DY1097" s="2"/>
      <c r="EB1097" s="2"/>
      <c r="EE1097" s="2"/>
      <c r="EH1097" s="2"/>
      <c r="EK1097" s="2"/>
      <c r="EN1097" s="2"/>
      <c r="EQ1097" s="2"/>
      <c r="ET1097" s="2"/>
      <c r="EW1097" s="2"/>
      <c r="EZ1097" s="2"/>
      <c r="FC1097" s="2"/>
      <c r="FF1097" s="2"/>
    </row>
    <row r="1098" spans="1:162">
      <c r="A1098" t="s">
        <v>1141</v>
      </c>
      <c r="B1098" s="4" t="s">
        <v>2251</v>
      </c>
      <c r="C1098" s="4" t="s">
        <v>7306</v>
      </c>
      <c r="D1098" s="4" t="s">
        <v>5775</v>
      </c>
      <c r="H1098" s="2"/>
      <c r="K1098" s="2"/>
      <c r="N1098" s="2"/>
      <c r="Q1098" s="2"/>
      <c r="T1098" s="2"/>
      <c r="W1098" s="2"/>
      <c r="Z1098" s="2"/>
      <c r="AC1098" s="2"/>
      <c r="AF1098" s="2"/>
      <c r="AI1098" s="2"/>
      <c r="AL1098" s="2"/>
      <c r="AO1098" s="2"/>
      <c r="AR1098" s="2"/>
      <c r="AU1098" s="2"/>
      <c r="AX1098" s="2"/>
      <c r="BA1098" s="2"/>
      <c r="BD1098" s="2"/>
      <c r="BG1098" s="2"/>
      <c r="BJ1098" s="2"/>
      <c r="BM1098" s="2"/>
      <c r="BP1098" s="2"/>
      <c r="BS1098" s="2"/>
      <c r="BV1098" s="2"/>
      <c r="BY1098" s="2"/>
      <c r="CB1098" s="2"/>
      <c r="CE1098" s="2"/>
      <c r="CI1098" s="2"/>
      <c r="CL1098" s="2"/>
      <c r="CO1098" s="2"/>
      <c r="CR1098" s="2"/>
      <c r="CU1098" s="2"/>
      <c r="CX1098" s="2"/>
      <c r="DA1098" s="2"/>
      <c r="DD1098" s="2"/>
      <c r="DG1098" s="2"/>
      <c r="DJ1098" s="2"/>
      <c r="DM1098" s="2"/>
      <c r="DP1098" s="2"/>
      <c r="DS1098" s="2"/>
      <c r="DV1098" s="2"/>
      <c r="DY1098" s="2"/>
      <c r="EB1098" s="2"/>
      <c r="EE1098" s="2"/>
      <c r="EH1098" s="2"/>
      <c r="EK1098" s="2"/>
      <c r="EN1098" s="2"/>
      <c r="EQ1098" s="2"/>
      <c r="ET1098" s="2"/>
      <c r="EW1098" s="2"/>
      <c r="EZ1098" s="2"/>
      <c r="FC1098" s="2"/>
      <c r="FF1098" s="2"/>
    </row>
    <row r="1099" spans="1:162" ht="45">
      <c r="A1099" t="s">
        <v>1019</v>
      </c>
      <c r="B1099" s="4" t="s">
        <v>2252</v>
      </c>
      <c r="C1099" s="4" t="s">
        <v>7307</v>
      </c>
      <c r="D1099" s="4" t="s">
        <v>5776</v>
      </c>
      <c r="H1099" s="2"/>
      <c r="K1099" s="2"/>
      <c r="N1099" s="2"/>
      <c r="Q1099" s="2"/>
      <c r="T1099" s="2"/>
      <c r="W1099" s="2"/>
      <c r="Z1099" s="2"/>
      <c r="AC1099" s="2"/>
      <c r="AF1099" s="2"/>
      <c r="AI1099" s="2"/>
      <c r="AL1099" s="2"/>
      <c r="AO1099" s="2"/>
      <c r="AR1099" s="2"/>
      <c r="AU1099" s="2"/>
      <c r="AX1099" s="2"/>
      <c r="BA1099" s="2"/>
      <c r="BD1099" s="2"/>
      <c r="BG1099" s="2"/>
      <c r="BJ1099" s="2"/>
      <c r="BM1099" s="2"/>
      <c r="BP1099" s="2"/>
      <c r="BS1099" s="2"/>
      <c r="BV1099" s="2"/>
      <c r="BY1099" s="2"/>
      <c r="CB1099" s="2"/>
      <c r="CE1099" s="2"/>
      <c r="CI1099" s="2"/>
      <c r="CL1099" s="2"/>
      <c r="CO1099" s="2"/>
      <c r="CR1099" s="2"/>
      <c r="CU1099" s="2"/>
      <c r="CX1099" s="2"/>
      <c r="DA1099" s="2"/>
      <c r="DD1099" s="2"/>
      <c r="DG1099" s="2"/>
      <c r="DJ1099" s="2"/>
      <c r="DM1099" s="2"/>
      <c r="DP1099" s="2"/>
      <c r="DS1099" s="2"/>
      <c r="DV1099" s="2"/>
      <c r="DY1099" s="2"/>
      <c r="EB1099" s="2"/>
      <c r="EE1099" s="2"/>
      <c r="EH1099" s="2"/>
      <c r="EK1099" s="2"/>
      <c r="EN1099" s="2"/>
      <c r="EQ1099" s="2"/>
      <c r="ET1099" s="2"/>
      <c r="EW1099" s="2"/>
      <c r="EZ1099" s="2"/>
      <c r="FC1099" s="2"/>
      <c r="FF1099" s="2"/>
    </row>
    <row r="1100" spans="1:162" ht="45">
      <c r="A1100" t="s">
        <v>759</v>
      </c>
      <c r="B1100" s="4" t="s">
        <v>2253</v>
      </c>
      <c r="C1100" s="4" t="s">
        <v>7308</v>
      </c>
      <c r="D1100" s="4" t="s">
        <v>5777</v>
      </c>
      <c r="H1100" s="2"/>
      <c r="K1100" s="2"/>
      <c r="N1100" s="2"/>
      <c r="Q1100" s="2"/>
      <c r="T1100" s="2"/>
      <c r="W1100" s="2"/>
      <c r="Z1100" s="2"/>
      <c r="AC1100" s="2"/>
      <c r="AF1100" s="2"/>
      <c r="AI1100" s="2"/>
      <c r="AL1100" s="2"/>
      <c r="AO1100" s="2"/>
      <c r="AR1100" s="2"/>
      <c r="AU1100" s="2"/>
      <c r="AX1100" s="2"/>
      <c r="BA1100" s="2"/>
      <c r="BD1100" s="2"/>
      <c r="BG1100" s="2"/>
      <c r="BJ1100" s="2"/>
      <c r="BM1100" s="2"/>
      <c r="BP1100" s="2"/>
      <c r="BS1100" s="2"/>
      <c r="BV1100" s="2"/>
      <c r="BY1100" s="2"/>
      <c r="CB1100" s="2"/>
      <c r="CE1100" s="2"/>
      <c r="CI1100" s="2"/>
      <c r="CL1100" s="2"/>
      <c r="CO1100" s="2"/>
      <c r="CR1100" s="2"/>
      <c r="CU1100" s="2"/>
      <c r="CX1100" s="2"/>
      <c r="DA1100" s="2"/>
      <c r="DD1100" s="2"/>
      <c r="DG1100" s="2"/>
      <c r="DJ1100" s="2"/>
      <c r="DM1100" s="2"/>
      <c r="DP1100" s="2"/>
      <c r="DS1100" s="2"/>
      <c r="DV1100" s="2"/>
      <c r="DY1100" s="2"/>
      <c r="EB1100" s="2"/>
      <c r="EE1100" s="2"/>
      <c r="EH1100" s="2"/>
      <c r="EK1100" s="2"/>
      <c r="EN1100" s="2"/>
      <c r="EQ1100" s="2"/>
      <c r="ET1100" s="2"/>
      <c r="EW1100" s="2"/>
      <c r="EZ1100" s="2"/>
      <c r="FC1100" s="2"/>
      <c r="FF1100" s="2"/>
    </row>
    <row r="1101" spans="1:162" ht="45">
      <c r="A1101" t="s">
        <v>660</v>
      </c>
      <c r="B1101" s="4" t="s">
        <v>2253</v>
      </c>
      <c r="C1101" s="4" t="s">
        <v>7309</v>
      </c>
      <c r="D1101" s="4" t="s">
        <v>5777</v>
      </c>
      <c r="H1101" s="2"/>
      <c r="K1101" s="2"/>
      <c r="N1101" s="2"/>
      <c r="Q1101" s="2"/>
      <c r="T1101" s="2"/>
      <c r="W1101" s="2"/>
      <c r="Z1101" s="2"/>
      <c r="AC1101" s="2"/>
      <c r="AF1101" s="2"/>
      <c r="AI1101" s="2"/>
      <c r="AL1101" s="2"/>
      <c r="AO1101" s="2"/>
      <c r="AR1101" s="2"/>
      <c r="AU1101" s="2"/>
      <c r="AX1101" s="2"/>
      <c r="BA1101" s="2"/>
      <c r="BD1101" s="2"/>
      <c r="BG1101" s="2"/>
      <c r="BJ1101" s="2"/>
      <c r="BM1101" s="2"/>
      <c r="BP1101" s="2"/>
      <c r="BS1101" s="2"/>
      <c r="BV1101" s="2"/>
      <c r="BY1101" s="2"/>
      <c r="CB1101" s="2"/>
      <c r="CE1101" s="2"/>
      <c r="CI1101" s="2"/>
      <c r="CL1101" s="2"/>
      <c r="CO1101" s="2"/>
      <c r="CR1101" s="2"/>
      <c r="CU1101" s="2"/>
      <c r="CX1101" s="2"/>
      <c r="DA1101" s="2"/>
      <c r="DD1101" s="2"/>
      <c r="DG1101" s="2"/>
      <c r="DJ1101" s="2"/>
      <c r="DM1101" s="2"/>
      <c r="DP1101" s="2"/>
      <c r="DS1101" s="2"/>
      <c r="DV1101" s="2"/>
      <c r="DY1101" s="2"/>
      <c r="EB1101" s="2"/>
      <c r="EE1101" s="2"/>
      <c r="EH1101" s="2"/>
      <c r="EK1101" s="2"/>
      <c r="EN1101" s="2"/>
      <c r="EQ1101" s="2"/>
      <c r="ET1101" s="2"/>
      <c r="EW1101" s="2"/>
      <c r="EZ1101" s="2"/>
      <c r="FC1101" s="2"/>
      <c r="FF1101" s="2"/>
    </row>
    <row r="1102" spans="1:162" ht="45">
      <c r="A1102" t="s">
        <v>1248</v>
      </c>
      <c r="B1102" s="4" t="s">
        <v>2253</v>
      </c>
      <c r="C1102" s="4" t="s">
        <v>7310</v>
      </c>
      <c r="D1102" s="4" t="s">
        <v>5777</v>
      </c>
      <c r="H1102" s="2"/>
      <c r="K1102" s="2"/>
      <c r="N1102" s="2"/>
      <c r="Q1102" s="2"/>
      <c r="T1102" s="2"/>
      <c r="W1102" s="2"/>
      <c r="Z1102" s="2"/>
      <c r="AC1102" s="2"/>
      <c r="AF1102" s="2"/>
      <c r="AI1102" s="2"/>
      <c r="AL1102" s="2"/>
      <c r="AO1102" s="2"/>
      <c r="AR1102" s="2"/>
      <c r="AU1102" s="2"/>
      <c r="AX1102" s="2"/>
      <c r="BA1102" s="2"/>
      <c r="BD1102" s="2"/>
      <c r="BG1102" s="2"/>
      <c r="BJ1102" s="2"/>
      <c r="BM1102" s="2"/>
      <c r="BP1102" s="2"/>
      <c r="BS1102" s="2"/>
      <c r="BV1102" s="2"/>
      <c r="BY1102" s="2"/>
      <c r="CB1102" s="2"/>
      <c r="CE1102" s="2"/>
      <c r="CI1102" s="2"/>
      <c r="CL1102" s="2"/>
      <c r="CO1102" s="2"/>
      <c r="CR1102" s="2"/>
      <c r="CU1102" s="2"/>
      <c r="CX1102" s="2"/>
      <c r="DA1102" s="2"/>
      <c r="DD1102" s="2"/>
      <c r="DG1102" s="2"/>
      <c r="DJ1102" s="2"/>
      <c r="DM1102" s="2"/>
      <c r="DP1102" s="2"/>
      <c r="DS1102" s="2"/>
      <c r="DV1102" s="2"/>
      <c r="DY1102" s="2"/>
      <c r="EB1102" s="2"/>
      <c r="EE1102" s="2"/>
      <c r="EH1102" s="2"/>
      <c r="EK1102" s="2"/>
      <c r="EN1102" s="2"/>
      <c r="EQ1102" s="2"/>
      <c r="ET1102" s="2"/>
      <c r="EW1102" s="2"/>
      <c r="EZ1102" s="2"/>
      <c r="FC1102" s="2"/>
      <c r="FF1102" s="2"/>
    </row>
    <row r="1103" spans="1:162" ht="45">
      <c r="A1103" t="s">
        <v>312</v>
      </c>
      <c r="B1103" s="4" t="s">
        <v>2253</v>
      </c>
      <c r="C1103" s="4" t="s">
        <v>7311</v>
      </c>
      <c r="D1103" s="4" t="s">
        <v>5777</v>
      </c>
      <c r="H1103" s="2"/>
      <c r="K1103" s="2"/>
      <c r="N1103" s="2"/>
      <c r="Q1103" s="2"/>
      <c r="T1103" s="2"/>
      <c r="W1103" s="2"/>
      <c r="Z1103" s="2"/>
      <c r="AC1103" s="2"/>
      <c r="AF1103" s="2"/>
      <c r="AI1103" s="2"/>
      <c r="AL1103" s="2"/>
      <c r="AO1103" s="2"/>
      <c r="AR1103" s="2"/>
      <c r="AU1103" s="2"/>
      <c r="AX1103" s="2"/>
      <c r="BA1103" s="2"/>
      <c r="BD1103" s="2"/>
      <c r="BG1103" s="2"/>
      <c r="BJ1103" s="2"/>
      <c r="BM1103" s="2"/>
      <c r="BP1103" s="2"/>
      <c r="BS1103" s="2"/>
      <c r="BV1103" s="2"/>
      <c r="BY1103" s="2"/>
      <c r="CB1103" s="2"/>
      <c r="CE1103" s="2"/>
      <c r="CI1103" s="2"/>
      <c r="CL1103" s="2"/>
      <c r="CO1103" s="2"/>
      <c r="CR1103" s="2"/>
      <c r="CU1103" s="2"/>
      <c r="CX1103" s="2"/>
      <c r="DA1103" s="2"/>
      <c r="DD1103" s="2"/>
      <c r="DG1103" s="2"/>
      <c r="DJ1103" s="2"/>
      <c r="DM1103" s="2"/>
      <c r="DP1103" s="2"/>
      <c r="DS1103" s="2"/>
      <c r="DV1103" s="2"/>
      <c r="DY1103" s="2"/>
      <c r="EB1103" s="2"/>
      <c r="EE1103" s="2"/>
      <c r="EH1103" s="2"/>
      <c r="EK1103" s="2"/>
      <c r="EN1103" s="2"/>
      <c r="EQ1103" s="2"/>
      <c r="ET1103" s="2"/>
      <c r="EW1103" s="2"/>
      <c r="EZ1103" s="2"/>
      <c r="FC1103" s="2"/>
      <c r="FF1103" s="2"/>
    </row>
    <row r="1104" spans="1:162" ht="45">
      <c r="A1104" t="s">
        <v>372</v>
      </c>
      <c r="B1104" s="4" t="s">
        <v>2253</v>
      </c>
      <c r="C1104" s="4" t="s">
        <v>7312</v>
      </c>
      <c r="D1104" s="4" t="s">
        <v>5777</v>
      </c>
      <c r="H1104" s="2"/>
      <c r="K1104" s="2"/>
      <c r="N1104" s="2"/>
      <c r="Q1104" s="2"/>
      <c r="T1104" s="2"/>
      <c r="W1104" s="2"/>
      <c r="Z1104" s="2"/>
      <c r="AC1104" s="2"/>
      <c r="AF1104" s="2"/>
      <c r="AI1104" s="2"/>
      <c r="AL1104" s="2"/>
      <c r="AO1104" s="2"/>
      <c r="AR1104" s="2"/>
      <c r="AU1104" s="2"/>
      <c r="AX1104" s="2"/>
      <c r="BA1104" s="2"/>
      <c r="BD1104" s="2"/>
      <c r="BG1104" s="2"/>
      <c r="BJ1104" s="2"/>
      <c r="BM1104" s="2"/>
      <c r="BP1104" s="2"/>
      <c r="BS1104" s="2"/>
      <c r="BV1104" s="2"/>
      <c r="BY1104" s="2"/>
      <c r="CB1104" s="2"/>
      <c r="CE1104" s="2"/>
      <c r="CI1104" s="2"/>
      <c r="CL1104" s="2"/>
      <c r="CO1104" s="2"/>
      <c r="CR1104" s="2"/>
      <c r="CU1104" s="2"/>
      <c r="CX1104" s="2"/>
      <c r="DA1104" s="2"/>
      <c r="DD1104" s="2"/>
      <c r="DG1104" s="2"/>
      <c r="DJ1104" s="2"/>
      <c r="DM1104" s="2"/>
      <c r="DP1104" s="2"/>
      <c r="DS1104" s="2"/>
      <c r="DV1104" s="2"/>
      <c r="DY1104" s="2"/>
      <c r="EB1104" s="2"/>
      <c r="EE1104" s="2"/>
      <c r="EH1104" s="2"/>
      <c r="EK1104" s="2"/>
      <c r="EN1104" s="2"/>
      <c r="EQ1104" s="2"/>
      <c r="ET1104" s="2"/>
      <c r="EW1104" s="2"/>
      <c r="EZ1104" s="2"/>
      <c r="FC1104" s="2"/>
      <c r="FF1104" s="2"/>
    </row>
    <row r="1105" spans="1:162">
      <c r="A1105" t="s">
        <v>922</v>
      </c>
      <c r="B1105" s="4" t="s">
        <v>2254</v>
      </c>
      <c r="C1105" s="4" t="s">
        <v>7313</v>
      </c>
      <c r="D1105" s="4" t="s">
        <v>5778</v>
      </c>
      <c r="H1105" s="2"/>
      <c r="K1105" s="2"/>
      <c r="N1105" s="2"/>
      <c r="Q1105" s="2"/>
      <c r="T1105" s="2"/>
      <c r="W1105" s="2"/>
      <c r="Z1105" s="2"/>
      <c r="AC1105" s="2"/>
      <c r="AF1105" s="2"/>
      <c r="AI1105" s="2"/>
      <c r="AL1105" s="2"/>
      <c r="AO1105" s="2"/>
      <c r="AR1105" s="2"/>
      <c r="AU1105" s="2"/>
      <c r="AX1105" s="2"/>
      <c r="BA1105" s="2"/>
      <c r="BD1105" s="2"/>
      <c r="BG1105" s="2"/>
      <c r="BJ1105" s="2"/>
      <c r="BM1105" s="2"/>
      <c r="BP1105" s="2"/>
      <c r="BS1105" s="2"/>
      <c r="BV1105" s="2"/>
      <c r="BY1105" s="2"/>
      <c r="CB1105" s="2"/>
      <c r="CE1105" s="2"/>
      <c r="CI1105" s="2"/>
      <c r="CL1105" s="2"/>
      <c r="CO1105" s="2"/>
      <c r="CR1105" s="2"/>
      <c r="CU1105" s="2"/>
      <c r="CX1105" s="2"/>
      <c r="DA1105" s="2"/>
      <c r="DD1105" s="2"/>
      <c r="DG1105" s="2"/>
      <c r="DJ1105" s="2"/>
      <c r="DM1105" s="2"/>
      <c r="DP1105" s="2"/>
      <c r="DS1105" s="2"/>
      <c r="DV1105" s="2"/>
      <c r="DY1105" s="2"/>
      <c r="EB1105" s="2"/>
      <c r="EE1105" s="2"/>
      <c r="EH1105" s="2"/>
      <c r="EK1105" s="2"/>
      <c r="EN1105" s="2"/>
      <c r="EQ1105" s="2"/>
      <c r="ET1105" s="2"/>
      <c r="EW1105" s="2"/>
      <c r="EZ1105" s="2"/>
      <c r="FC1105" s="2"/>
      <c r="FF1105" s="2"/>
    </row>
    <row r="1106" spans="1:162">
      <c r="A1106" t="s">
        <v>1204</v>
      </c>
      <c r="B1106" s="4" t="s">
        <v>2254</v>
      </c>
      <c r="C1106" s="4" t="s">
        <v>7314</v>
      </c>
      <c r="D1106" s="4" t="s">
        <v>5778</v>
      </c>
      <c r="H1106" s="2"/>
      <c r="K1106" s="2"/>
      <c r="N1106" s="2"/>
      <c r="Q1106" s="2"/>
      <c r="T1106" s="2"/>
      <c r="W1106" s="2"/>
      <c r="Z1106" s="2"/>
      <c r="AC1106" s="2"/>
      <c r="AF1106" s="2"/>
      <c r="AI1106" s="2"/>
      <c r="AL1106" s="2"/>
      <c r="AO1106" s="2"/>
      <c r="AR1106" s="2"/>
      <c r="AU1106" s="2"/>
      <c r="AX1106" s="2"/>
      <c r="BA1106" s="2"/>
      <c r="BD1106" s="2"/>
      <c r="BG1106" s="2"/>
      <c r="BJ1106" s="2"/>
      <c r="BM1106" s="2"/>
      <c r="BP1106" s="2"/>
      <c r="BS1106" s="2"/>
      <c r="BV1106" s="2"/>
      <c r="BY1106" s="2"/>
      <c r="CB1106" s="2"/>
      <c r="CE1106" s="2"/>
      <c r="CI1106" s="2"/>
      <c r="CL1106" s="2"/>
      <c r="CO1106" s="2"/>
      <c r="CR1106" s="2"/>
      <c r="CU1106" s="2"/>
      <c r="CX1106" s="2"/>
      <c r="DA1106" s="2"/>
      <c r="DD1106" s="2"/>
      <c r="DG1106" s="2"/>
      <c r="DJ1106" s="2"/>
      <c r="DM1106" s="2"/>
      <c r="DP1106" s="2"/>
      <c r="DS1106" s="2"/>
      <c r="DV1106" s="2"/>
      <c r="DY1106" s="2"/>
      <c r="EB1106" s="2"/>
      <c r="EE1106" s="2"/>
      <c r="EH1106" s="2"/>
      <c r="EK1106" s="2"/>
      <c r="EN1106" s="2"/>
      <c r="EQ1106" s="2"/>
      <c r="ET1106" s="2"/>
      <c r="EW1106" s="2"/>
      <c r="EZ1106" s="2"/>
      <c r="FC1106" s="2"/>
      <c r="FF1106" s="2"/>
    </row>
    <row r="1107" spans="1:162">
      <c r="A1107" t="s">
        <v>1143</v>
      </c>
      <c r="B1107" s="4" t="s">
        <v>2254</v>
      </c>
      <c r="C1107" s="4" t="s">
        <v>7315</v>
      </c>
      <c r="D1107" s="4" t="s">
        <v>5778</v>
      </c>
      <c r="H1107" s="2"/>
      <c r="K1107" s="2"/>
      <c r="N1107" s="2"/>
      <c r="Q1107" s="2"/>
      <c r="T1107" s="2"/>
      <c r="W1107" s="2"/>
      <c r="Z1107" s="2"/>
      <c r="AC1107" s="2"/>
      <c r="AF1107" s="2"/>
      <c r="AI1107" s="2"/>
      <c r="AL1107" s="2"/>
      <c r="AO1107" s="2"/>
      <c r="AR1107" s="2"/>
      <c r="AU1107" s="2"/>
      <c r="AX1107" s="2"/>
      <c r="BA1107" s="2"/>
      <c r="BD1107" s="2"/>
      <c r="BG1107" s="2"/>
      <c r="BJ1107" s="2"/>
      <c r="BM1107" s="2"/>
      <c r="BP1107" s="2"/>
      <c r="BS1107" s="2"/>
      <c r="BV1107" s="2"/>
      <c r="BY1107" s="2"/>
      <c r="CB1107" s="2"/>
      <c r="CE1107" s="2"/>
      <c r="CI1107" s="2"/>
      <c r="CL1107" s="2"/>
      <c r="CO1107" s="2"/>
      <c r="CR1107" s="2"/>
      <c r="CU1107" s="2"/>
      <c r="CX1107" s="2"/>
      <c r="DA1107" s="2"/>
      <c r="DD1107" s="2"/>
      <c r="DG1107" s="2"/>
      <c r="DJ1107" s="2"/>
      <c r="DM1107" s="2"/>
      <c r="DP1107" s="2"/>
      <c r="DS1107" s="2"/>
      <c r="DV1107" s="2"/>
      <c r="DY1107" s="2"/>
      <c r="EB1107" s="2"/>
      <c r="EE1107" s="2"/>
      <c r="EH1107" s="2"/>
      <c r="EK1107" s="2"/>
      <c r="EN1107" s="2"/>
      <c r="EQ1107" s="2"/>
      <c r="ET1107" s="2"/>
      <c r="EW1107" s="2"/>
      <c r="EZ1107" s="2"/>
      <c r="FC1107" s="2"/>
      <c r="FF1107" s="2"/>
    </row>
    <row r="1108" spans="1:162">
      <c r="A1108" t="s">
        <v>458</v>
      </c>
      <c r="B1108" s="4" t="s">
        <v>2254</v>
      </c>
      <c r="C1108" s="4" t="s">
        <v>7316</v>
      </c>
      <c r="D1108" s="4" t="s">
        <v>5778</v>
      </c>
      <c r="H1108" s="2"/>
      <c r="K1108" s="2"/>
      <c r="N1108" s="2"/>
      <c r="Q1108" s="2"/>
      <c r="T1108" s="2"/>
      <c r="W1108" s="2"/>
      <c r="Z1108" s="2"/>
      <c r="AC1108" s="2"/>
      <c r="AF1108" s="2"/>
      <c r="AI1108" s="2"/>
      <c r="AL1108" s="2"/>
      <c r="AO1108" s="2"/>
      <c r="AR1108" s="2"/>
      <c r="AU1108" s="2"/>
      <c r="AX1108" s="2"/>
      <c r="BA1108" s="2"/>
      <c r="BD1108" s="2"/>
      <c r="BG1108" s="2"/>
      <c r="BJ1108" s="2"/>
      <c r="BM1108" s="2"/>
      <c r="BP1108" s="2"/>
      <c r="BS1108" s="2"/>
      <c r="BV1108" s="2"/>
      <c r="BY1108" s="2"/>
      <c r="CB1108" s="2"/>
      <c r="CE1108" s="2"/>
      <c r="CI1108" s="2"/>
      <c r="CL1108" s="2"/>
      <c r="CO1108" s="2"/>
      <c r="CR1108" s="2"/>
      <c r="CU1108" s="2"/>
      <c r="CX1108" s="2"/>
      <c r="DA1108" s="2"/>
      <c r="DD1108" s="2"/>
      <c r="DG1108" s="2"/>
      <c r="DJ1108" s="2"/>
      <c r="DM1108" s="2"/>
      <c r="DP1108" s="2"/>
      <c r="DS1108" s="2"/>
      <c r="DV1108" s="2"/>
      <c r="DY1108" s="2"/>
      <c r="EB1108" s="2"/>
      <c r="EE1108" s="2"/>
      <c r="EH1108" s="2"/>
      <c r="EK1108" s="2"/>
      <c r="EN1108" s="2"/>
      <c r="EQ1108" s="2"/>
      <c r="ET1108" s="2"/>
      <c r="EW1108" s="2"/>
      <c r="EZ1108" s="2"/>
      <c r="FC1108" s="2"/>
      <c r="FF1108" s="2"/>
    </row>
    <row r="1109" spans="1:162">
      <c r="A1109" t="s">
        <v>665</v>
      </c>
      <c r="B1109" s="4" t="s">
        <v>2255</v>
      </c>
      <c r="C1109" s="4" t="s">
        <v>7317</v>
      </c>
      <c r="D1109" s="4" t="s">
        <v>5779</v>
      </c>
      <c r="H1109" s="2"/>
      <c r="K1109" s="2"/>
      <c r="N1109" s="2"/>
      <c r="Q1109" s="2"/>
      <c r="T1109" s="2"/>
      <c r="W1109" s="2"/>
      <c r="Z1109" s="2"/>
      <c r="AC1109" s="2"/>
      <c r="AF1109" s="2"/>
      <c r="AI1109" s="2"/>
      <c r="AL1109" s="2"/>
      <c r="AO1109" s="2"/>
      <c r="AR1109" s="2"/>
      <c r="AU1109" s="2"/>
      <c r="AX1109" s="2"/>
      <c r="BA1109" s="2"/>
      <c r="BD1109" s="2"/>
      <c r="BG1109" s="2"/>
      <c r="BJ1109" s="2"/>
      <c r="BM1109" s="2"/>
      <c r="BP1109" s="2"/>
      <c r="BS1109" s="2"/>
      <c r="BV1109" s="2"/>
      <c r="BY1109" s="2"/>
      <c r="CB1109" s="2"/>
      <c r="CE1109" s="2"/>
      <c r="CI1109" s="2"/>
      <c r="CL1109" s="2"/>
      <c r="CO1109" s="2"/>
      <c r="CR1109" s="2"/>
      <c r="CU1109" s="2"/>
      <c r="CX1109" s="2"/>
      <c r="DA1109" s="2"/>
      <c r="DD1109" s="2"/>
      <c r="DG1109" s="2"/>
      <c r="DJ1109" s="2"/>
      <c r="DM1109" s="2"/>
      <c r="DP1109" s="2"/>
      <c r="DS1109" s="2"/>
      <c r="DV1109" s="2"/>
      <c r="DY1109" s="2"/>
      <c r="EB1109" s="2"/>
      <c r="EE1109" s="2"/>
      <c r="EH1109" s="2"/>
      <c r="EK1109" s="2"/>
      <c r="EN1109" s="2"/>
      <c r="EQ1109" s="2"/>
      <c r="ET1109" s="2"/>
      <c r="EW1109" s="2"/>
      <c r="EZ1109" s="2"/>
      <c r="FC1109" s="2"/>
      <c r="FF1109" s="2"/>
    </row>
    <row r="1110" spans="1:162">
      <c r="A1110" t="s">
        <v>633</v>
      </c>
      <c r="B1110" s="4" t="s">
        <v>2256</v>
      </c>
      <c r="C1110" s="4" t="s">
        <v>7318</v>
      </c>
      <c r="D1110" s="4" t="s">
        <v>5780</v>
      </c>
      <c r="H1110" s="2"/>
      <c r="K1110" s="2"/>
      <c r="N1110" s="2"/>
      <c r="Q1110" s="2"/>
      <c r="T1110" s="2"/>
      <c r="W1110" s="2"/>
      <c r="Z1110" s="2"/>
      <c r="AC1110" s="2"/>
      <c r="AF1110" s="2"/>
      <c r="AI1110" s="2"/>
      <c r="AL1110" s="2"/>
      <c r="AO1110" s="2"/>
      <c r="AR1110" s="2"/>
      <c r="AU1110" s="2"/>
      <c r="AX1110" s="2"/>
      <c r="BA1110" s="2"/>
      <c r="BD1110" s="2"/>
      <c r="BG1110" s="2"/>
      <c r="BJ1110" s="2"/>
      <c r="BM1110" s="2"/>
      <c r="BP1110" s="2"/>
      <c r="BS1110" s="2"/>
      <c r="BV1110" s="2"/>
      <c r="BY1110" s="2"/>
      <c r="CB1110" s="2"/>
      <c r="CE1110" s="2"/>
      <c r="CI1110" s="2"/>
      <c r="CL1110" s="2"/>
      <c r="CO1110" s="2"/>
      <c r="CR1110" s="2"/>
      <c r="CU1110" s="2"/>
      <c r="CX1110" s="2"/>
      <c r="DA1110" s="2"/>
      <c r="DD1110" s="2"/>
      <c r="DG1110" s="2"/>
      <c r="DJ1110" s="2"/>
      <c r="DM1110" s="2"/>
      <c r="DP1110" s="2"/>
      <c r="DS1110" s="2"/>
      <c r="DV1110" s="2"/>
      <c r="DY1110" s="2"/>
      <c r="EB1110" s="2"/>
      <c r="EE1110" s="2"/>
      <c r="EH1110" s="2"/>
      <c r="EK1110" s="2"/>
      <c r="EN1110" s="2"/>
      <c r="EQ1110" s="2"/>
      <c r="ET1110" s="2"/>
      <c r="EW1110" s="2"/>
      <c r="EZ1110" s="2"/>
      <c r="FC1110" s="2"/>
      <c r="FF1110" s="2"/>
    </row>
    <row r="1111" spans="1:162" ht="30">
      <c r="A1111" t="s">
        <v>706</v>
      </c>
      <c r="B1111" s="4" t="s">
        <v>2257</v>
      </c>
      <c r="C1111" s="4" t="s">
        <v>7319</v>
      </c>
      <c r="D1111" s="4" t="s">
        <v>5781</v>
      </c>
      <c r="H1111" s="2"/>
      <c r="K1111" s="2"/>
      <c r="N1111" s="2"/>
      <c r="Q1111" s="2"/>
      <c r="T1111" s="2"/>
      <c r="W1111" s="2"/>
      <c r="Z1111" s="2"/>
      <c r="AC1111" s="2"/>
      <c r="AF1111" s="2"/>
      <c r="AI1111" s="2"/>
      <c r="AL1111" s="2"/>
      <c r="AO1111" s="2"/>
      <c r="AR1111" s="2"/>
      <c r="AU1111" s="2"/>
      <c r="AX1111" s="2"/>
      <c r="BA1111" s="2"/>
      <c r="BD1111" s="2"/>
      <c r="BG1111" s="2"/>
      <c r="BJ1111" s="2"/>
      <c r="BM1111" s="2"/>
      <c r="BP1111" s="2"/>
      <c r="BS1111" s="2"/>
      <c r="BV1111" s="2"/>
      <c r="BY1111" s="2"/>
      <c r="CB1111" s="2"/>
      <c r="CE1111" s="2"/>
      <c r="CI1111" s="2"/>
      <c r="CL1111" s="2"/>
      <c r="CO1111" s="2"/>
      <c r="CR1111" s="2"/>
      <c r="CU1111" s="2"/>
      <c r="CX1111" s="2"/>
      <c r="DA1111" s="2"/>
      <c r="DD1111" s="2"/>
      <c r="DG1111" s="2"/>
      <c r="DJ1111" s="2"/>
      <c r="DM1111" s="2"/>
      <c r="DP1111" s="2"/>
      <c r="DS1111" s="2"/>
      <c r="DV1111" s="2"/>
      <c r="DY1111" s="2"/>
      <c r="EB1111" s="2"/>
      <c r="EE1111" s="2"/>
      <c r="EH1111" s="2"/>
      <c r="EK1111" s="2"/>
      <c r="EN1111" s="2"/>
      <c r="EQ1111" s="2"/>
      <c r="ET1111" s="2"/>
      <c r="EW1111" s="2"/>
      <c r="EZ1111" s="2"/>
      <c r="FC1111" s="2"/>
      <c r="FF1111" s="2"/>
    </row>
    <row r="1112" spans="1:162" ht="30">
      <c r="A1112" t="s">
        <v>1154</v>
      </c>
      <c r="B1112" s="4" t="s">
        <v>2258</v>
      </c>
      <c r="C1112" s="4" t="s">
        <v>7320</v>
      </c>
      <c r="D1112" s="4" t="s">
        <v>5782</v>
      </c>
      <c r="H1112" s="2"/>
      <c r="K1112" s="2"/>
      <c r="N1112" s="2"/>
      <c r="Q1112" s="2"/>
      <c r="T1112" s="2"/>
      <c r="W1112" s="2"/>
      <c r="Z1112" s="2"/>
      <c r="AC1112" s="2"/>
      <c r="AF1112" s="2"/>
      <c r="AI1112" s="2"/>
      <c r="AL1112" s="2"/>
      <c r="AO1112" s="2"/>
      <c r="AR1112" s="2"/>
      <c r="AU1112" s="2"/>
      <c r="AX1112" s="2"/>
      <c r="BA1112" s="2"/>
      <c r="BD1112" s="2"/>
      <c r="BG1112" s="2"/>
      <c r="BJ1112" s="2"/>
      <c r="BM1112" s="2"/>
      <c r="BP1112" s="2"/>
      <c r="BS1112" s="2"/>
      <c r="BV1112" s="2"/>
      <c r="BY1112" s="2"/>
      <c r="CB1112" s="2"/>
      <c r="CE1112" s="2"/>
      <c r="CI1112" s="2"/>
      <c r="CL1112" s="2"/>
      <c r="CO1112" s="2"/>
      <c r="CR1112" s="2"/>
      <c r="CU1112" s="2"/>
      <c r="CX1112" s="2"/>
      <c r="DA1112" s="2"/>
      <c r="DD1112" s="2"/>
      <c r="DG1112" s="2"/>
      <c r="DJ1112" s="2"/>
      <c r="DM1112" s="2"/>
      <c r="DP1112" s="2"/>
      <c r="DS1112" s="2"/>
      <c r="DV1112" s="2"/>
      <c r="DY1112" s="2"/>
      <c r="EB1112" s="2"/>
      <c r="EE1112" s="2"/>
      <c r="EH1112" s="2"/>
      <c r="EK1112" s="2"/>
      <c r="EN1112" s="2"/>
      <c r="EQ1112" s="2"/>
      <c r="ET1112" s="2"/>
      <c r="EW1112" s="2"/>
      <c r="EZ1112" s="2"/>
      <c r="FC1112" s="2"/>
      <c r="FF1112" s="2"/>
    </row>
    <row r="1113" spans="1:162" ht="30">
      <c r="A1113" t="s">
        <v>627</v>
      </c>
      <c r="B1113" s="4" t="s">
        <v>2259</v>
      </c>
      <c r="C1113" s="4" t="s">
        <v>7321</v>
      </c>
      <c r="D1113" s="4" t="s">
        <v>5783</v>
      </c>
      <c r="H1113" s="2"/>
      <c r="K1113" s="2"/>
      <c r="N1113" s="2"/>
      <c r="Q1113" s="2"/>
      <c r="T1113" s="2"/>
      <c r="W1113" s="2"/>
      <c r="Z1113" s="2"/>
      <c r="AC1113" s="2"/>
      <c r="AF1113" s="2"/>
      <c r="AI1113" s="2"/>
      <c r="AL1113" s="2"/>
      <c r="AO1113" s="2"/>
      <c r="AR1113" s="2"/>
      <c r="AU1113" s="2"/>
      <c r="AX1113" s="2"/>
      <c r="BA1113" s="2"/>
      <c r="BD1113" s="2"/>
      <c r="BG1113" s="2"/>
      <c r="BJ1113" s="2"/>
      <c r="BM1113" s="2"/>
      <c r="BP1113" s="2"/>
      <c r="BS1113" s="2"/>
      <c r="BV1113" s="2"/>
      <c r="BY1113" s="2"/>
      <c r="CB1113" s="2"/>
      <c r="CE1113" s="2"/>
      <c r="CI1113" s="2"/>
      <c r="CL1113" s="2"/>
      <c r="CO1113" s="2"/>
      <c r="CR1113" s="2"/>
      <c r="CU1113" s="2"/>
      <c r="CX1113" s="2"/>
      <c r="DA1113" s="2"/>
      <c r="DD1113" s="2"/>
      <c r="DG1113" s="2"/>
      <c r="DJ1113" s="2"/>
      <c r="DM1113" s="2"/>
      <c r="DP1113" s="2"/>
      <c r="DS1113" s="2"/>
      <c r="DV1113" s="2"/>
      <c r="DY1113" s="2"/>
      <c r="EB1113" s="2"/>
      <c r="EE1113" s="2"/>
      <c r="EH1113" s="2"/>
      <c r="EK1113" s="2"/>
      <c r="EN1113" s="2"/>
      <c r="EQ1113" s="2"/>
      <c r="ET1113" s="2"/>
      <c r="EW1113" s="2"/>
      <c r="EZ1113" s="2"/>
      <c r="FC1113" s="2"/>
      <c r="FF1113" s="2"/>
    </row>
    <row r="1114" spans="1:162">
      <c r="A1114" t="s">
        <v>1600</v>
      </c>
      <c r="B1114" s="4" t="s">
        <v>2260</v>
      </c>
      <c r="C1114" s="4" t="s">
        <v>7322</v>
      </c>
      <c r="D1114" s="4" t="s">
        <v>5760</v>
      </c>
      <c r="H1114" s="2"/>
      <c r="K1114" s="2"/>
      <c r="N1114" s="2"/>
      <c r="Q1114" s="2"/>
      <c r="T1114" s="2"/>
      <c r="W1114" s="2"/>
      <c r="Z1114" s="2"/>
      <c r="AC1114" s="2"/>
      <c r="AF1114" s="2"/>
      <c r="AI1114" s="2"/>
      <c r="AL1114" s="2"/>
      <c r="AO1114" s="2"/>
      <c r="AR1114" s="2"/>
      <c r="AU1114" s="2"/>
      <c r="AX1114" s="2"/>
      <c r="BA1114" s="2"/>
      <c r="BD1114" s="2"/>
      <c r="BG1114" s="2"/>
      <c r="BJ1114" s="2"/>
      <c r="BM1114" s="2"/>
      <c r="BP1114" s="2"/>
      <c r="BS1114" s="2"/>
      <c r="BV1114" s="2"/>
      <c r="BY1114" s="2"/>
      <c r="CB1114" s="2"/>
      <c r="CE1114" s="2"/>
      <c r="CI1114" s="2"/>
      <c r="CL1114" s="2"/>
      <c r="CO1114" s="2"/>
      <c r="CR1114" s="2"/>
      <c r="CU1114" s="2"/>
      <c r="CX1114" s="2"/>
      <c r="DA1114" s="2"/>
      <c r="DD1114" s="2"/>
      <c r="DG1114" s="2"/>
      <c r="DJ1114" s="2"/>
      <c r="DM1114" s="2"/>
      <c r="DP1114" s="2"/>
      <c r="DS1114" s="2"/>
      <c r="DV1114" s="2"/>
      <c r="DY1114" s="2"/>
      <c r="EB1114" s="2"/>
      <c r="EE1114" s="2"/>
      <c r="EH1114" s="2"/>
      <c r="EK1114" s="2"/>
      <c r="EN1114" s="2"/>
      <c r="EQ1114" s="2"/>
      <c r="ET1114" s="2"/>
      <c r="EW1114" s="2"/>
      <c r="EZ1114" s="2"/>
      <c r="FC1114" s="2"/>
      <c r="FF1114" s="2"/>
    </row>
    <row r="1115" spans="1:162" ht="30">
      <c r="A1115" t="s">
        <v>7950</v>
      </c>
      <c r="B1115" s="4" t="s">
        <v>7952</v>
      </c>
      <c r="C1115" s="4" t="s">
        <v>7954</v>
      </c>
      <c r="D1115" s="4" t="s">
        <v>22</v>
      </c>
      <c r="H1115" s="2"/>
      <c r="K1115" s="2"/>
      <c r="N1115" s="2"/>
      <c r="Q1115" s="2"/>
      <c r="T1115" s="2"/>
      <c r="W1115" s="2"/>
      <c r="Z1115" s="2"/>
      <c r="AC1115" s="2"/>
      <c r="AF1115" s="2"/>
      <c r="AI1115" s="2"/>
      <c r="AL1115" s="2"/>
      <c r="AO1115" s="2"/>
      <c r="AR1115" s="2"/>
      <c r="AU1115" s="2"/>
      <c r="AX1115" s="2"/>
      <c r="BA1115" s="2"/>
      <c r="BD1115" s="2"/>
      <c r="BG1115" s="2"/>
      <c r="BJ1115" s="2"/>
      <c r="BM1115" s="2"/>
      <c r="BP1115" s="2"/>
      <c r="BS1115" s="2"/>
      <c r="BV1115" s="2"/>
      <c r="BY1115" s="2"/>
      <c r="CB1115" s="2"/>
      <c r="CE1115" s="2"/>
      <c r="CI1115" s="2"/>
      <c r="CL1115" s="2"/>
      <c r="CO1115" s="2"/>
      <c r="CR1115" s="2"/>
      <c r="CU1115" s="2"/>
      <c r="CX1115" s="2"/>
      <c r="DA1115" s="2"/>
      <c r="DD1115" s="2"/>
      <c r="DG1115" s="2"/>
      <c r="DJ1115" s="2"/>
      <c r="DM1115" s="2"/>
      <c r="DP1115" s="2"/>
      <c r="DS1115" s="2"/>
      <c r="DV1115" s="2"/>
      <c r="DY1115" s="2"/>
      <c r="EB1115" s="2"/>
      <c r="EE1115" s="2"/>
      <c r="EH1115" s="2"/>
      <c r="EK1115" s="2"/>
      <c r="EN1115" s="2"/>
      <c r="EQ1115" s="2"/>
      <c r="ET1115" s="2"/>
      <c r="EW1115" s="2"/>
      <c r="EZ1115" s="2"/>
      <c r="FC1115" s="2"/>
      <c r="FF1115" s="2"/>
    </row>
    <row r="1116" spans="1:162" ht="30">
      <c r="A1116" t="s">
        <v>7951</v>
      </c>
      <c r="B1116" s="4" t="s">
        <v>7953</v>
      </c>
      <c r="C1116" s="4" t="s">
        <v>7955</v>
      </c>
      <c r="D1116" s="4" t="s">
        <v>53</v>
      </c>
      <c r="H1116" s="2"/>
      <c r="K1116" s="2"/>
      <c r="N1116" s="2"/>
      <c r="Q1116" s="2"/>
      <c r="T1116" s="2"/>
      <c r="W1116" s="2"/>
      <c r="Z1116" s="2"/>
      <c r="AC1116" s="2"/>
      <c r="AF1116" s="2"/>
      <c r="AI1116" s="2"/>
      <c r="AL1116" s="2"/>
      <c r="AO1116" s="2"/>
      <c r="AR1116" s="2"/>
      <c r="AU1116" s="2"/>
      <c r="AX1116" s="2"/>
      <c r="BA1116" s="2"/>
      <c r="BD1116" s="2"/>
      <c r="BG1116" s="2"/>
      <c r="BJ1116" s="2"/>
      <c r="BM1116" s="2"/>
      <c r="BP1116" s="2"/>
      <c r="BS1116" s="2"/>
      <c r="BV1116" s="2"/>
      <c r="BY1116" s="2"/>
      <c r="CB1116" s="2"/>
      <c r="CE1116" s="2"/>
      <c r="CI1116" s="2"/>
      <c r="CL1116" s="2"/>
      <c r="CO1116" s="2"/>
      <c r="CR1116" s="2"/>
      <c r="CU1116" s="2"/>
      <c r="CX1116" s="2"/>
      <c r="DA1116" s="2"/>
      <c r="DD1116" s="2"/>
      <c r="DG1116" s="2"/>
      <c r="DJ1116" s="2"/>
      <c r="DM1116" s="2"/>
      <c r="DP1116" s="2"/>
      <c r="DS1116" s="2"/>
      <c r="DV1116" s="2"/>
      <c r="DY1116" s="2"/>
      <c r="EB1116" s="2"/>
      <c r="EE1116" s="2"/>
      <c r="EH1116" s="2"/>
      <c r="EK1116" s="2"/>
      <c r="EN1116" s="2"/>
      <c r="EQ1116" s="2"/>
      <c r="ET1116" s="2"/>
      <c r="EW1116" s="2"/>
      <c r="EZ1116" s="2"/>
      <c r="FC1116" s="2"/>
      <c r="FF1116" s="2"/>
    </row>
    <row r="1117" spans="1:162">
      <c r="A1117" t="s">
        <v>1608</v>
      </c>
      <c r="B1117" s="4" t="s">
        <v>2261</v>
      </c>
      <c r="C1117" s="4" t="s">
        <v>7323</v>
      </c>
      <c r="D1117" s="4" t="s">
        <v>200</v>
      </c>
      <c r="H1117" s="2"/>
      <c r="K1117" s="2"/>
      <c r="N1117" s="2"/>
      <c r="Q1117" s="2"/>
      <c r="T1117" s="2"/>
      <c r="W1117" s="2"/>
      <c r="Z1117" s="2"/>
      <c r="AC1117" s="2"/>
      <c r="AF1117" s="2"/>
      <c r="AI1117" s="2"/>
      <c r="AL1117" s="2"/>
      <c r="AO1117" s="2"/>
      <c r="AR1117" s="2"/>
      <c r="AU1117" s="2"/>
      <c r="AX1117" s="2"/>
      <c r="BA1117" s="2"/>
      <c r="BD1117" s="2"/>
      <c r="BG1117" s="2"/>
      <c r="BJ1117" s="2"/>
      <c r="BM1117" s="2"/>
      <c r="BP1117" s="2"/>
      <c r="BS1117" s="2"/>
      <c r="BV1117" s="2"/>
      <c r="BY1117" s="2"/>
      <c r="CB1117" s="2"/>
      <c r="CE1117" s="2"/>
      <c r="CI1117" s="2"/>
      <c r="CL1117" s="2"/>
      <c r="CO1117" s="2"/>
      <c r="CR1117" s="2"/>
      <c r="CU1117" s="2"/>
      <c r="CX1117" s="2"/>
      <c r="DA1117" s="2"/>
      <c r="DD1117" s="2"/>
      <c r="DG1117" s="2"/>
      <c r="DJ1117" s="2"/>
      <c r="DM1117" s="2"/>
      <c r="DP1117" s="2"/>
      <c r="DS1117" s="2"/>
      <c r="DV1117" s="2"/>
      <c r="DY1117" s="2"/>
      <c r="EB1117" s="2"/>
      <c r="EE1117" s="2"/>
      <c r="EH1117" s="2"/>
      <c r="EK1117" s="2"/>
      <c r="EN1117" s="2"/>
      <c r="EQ1117" s="2"/>
      <c r="ET1117" s="2"/>
      <c r="EW1117" s="2"/>
      <c r="EZ1117" s="2"/>
      <c r="FC1117" s="2"/>
      <c r="FF1117" s="2"/>
    </row>
    <row r="1118" spans="1:162" ht="45">
      <c r="A1118" t="s">
        <v>359</v>
      </c>
      <c r="B1118" s="4" t="s">
        <v>2262</v>
      </c>
      <c r="C1118" s="4" t="s">
        <v>7324</v>
      </c>
      <c r="D1118" s="4" t="s">
        <v>5784</v>
      </c>
      <c r="H1118" s="2"/>
      <c r="K1118" s="2"/>
      <c r="N1118" s="2"/>
      <c r="Q1118" s="2"/>
      <c r="T1118" s="2"/>
      <c r="W1118" s="2"/>
      <c r="Z1118" s="2"/>
      <c r="AC1118" s="2"/>
      <c r="AF1118" s="2"/>
      <c r="AI1118" s="2"/>
      <c r="AL1118" s="2"/>
      <c r="AO1118" s="2"/>
      <c r="AR1118" s="2"/>
      <c r="AU1118" s="2"/>
      <c r="AX1118" s="2"/>
      <c r="BA1118" s="2"/>
      <c r="BD1118" s="2"/>
      <c r="BG1118" s="2"/>
      <c r="BJ1118" s="2"/>
      <c r="BM1118" s="2"/>
      <c r="BP1118" s="2"/>
      <c r="BS1118" s="2"/>
      <c r="BV1118" s="2"/>
      <c r="BY1118" s="2"/>
      <c r="CB1118" s="2"/>
      <c r="CE1118" s="2"/>
      <c r="CI1118" s="2"/>
      <c r="CL1118" s="2"/>
      <c r="CO1118" s="2"/>
      <c r="CR1118" s="2"/>
      <c r="CU1118" s="2"/>
      <c r="CX1118" s="2"/>
      <c r="DA1118" s="2"/>
      <c r="DD1118" s="2"/>
      <c r="DG1118" s="2"/>
      <c r="DJ1118" s="2"/>
      <c r="DM1118" s="2"/>
      <c r="DP1118" s="2"/>
      <c r="DS1118" s="2"/>
      <c r="DV1118" s="2"/>
      <c r="DY1118" s="2"/>
      <c r="EB1118" s="2"/>
      <c r="EE1118" s="2"/>
      <c r="EH1118" s="2"/>
      <c r="EK1118" s="2"/>
      <c r="EN1118" s="2"/>
      <c r="EQ1118" s="2"/>
      <c r="ET1118" s="2"/>
      <c r="EW1118" s="2"/>
      <c r="EZ1118" s="2"/>
      <c r="FC1118" s="2"/>
      <c r="FF1118" s="2"/>
    </row>
    <row r="1119" spans="1:162">
      <c r="A1119" t="s">
        <v>651</v>
      </c>
      <c r="B1119" s="4" t="s">
        <v>2263</v>
      </c>
      <c r="C1119" s="4" t="s">
        <v>7325</v>
      </c>
      <c r="D1119" s="4" t="s">
        <v>5785</v>
      </c>
      <c r="H1119" s="2"/>
      <c r="K1119" s="2"/>
      <c r="N1119" s="2"/>
      <c r="Q1119" s="2"/>
      <c r="T1119" s="2"/>
      <c r="W1119" s="2"/>
      <c r="Z1119" s="2"/>
      <c r="AC1119" s="2"/>
      <c r="AF1119" s="2"/>
      <c r="AI1119" s="2"/>
      <c r="AL1119" s="2"/>
      <c r="AO1119" s="2"/>
      <c r="AR1119" s="2"/>
      <c r="AU1119" s="2"/>
      <c r="AX1119" s="2"/>
      <c r="BA1119" s="2"/>
      <c r="BD1119" s="2"/>
      <c r="BG1119" s="2"/>
      <c r="BJ1119" s="2"/>
      <c r="BM1119" s="2"/>
      <c r="BP1119" s="2"/>
      <c r="BS1119" s="2"/>
      <c r="BV1119" s="2"/>
      <c r="BY1119" s="2"/>
      <c r="CB1119" s="2"/>
      <c r="CE1119" s="2"/>
      <c r="CI1119" s="2"/>
      <c r="CL1119" s="2"/>
      <c r="CO1119" s="2"/>
      <c r="CR1119" s="2"/>
      <c r="CU1119" s="2"/>
      <c r="CX1119" s="2"/>
      <c r="DA1119" s="2"/>
      <c r="DD1119" s="2"/>
      <c r="DG1119" s="2"/>
      <c r="DJ1119" s="2"/>
      <c r="DM1119" s="2"/>
      <c r="DP1119" s="2"/>
      <c r="DS1119" s="2"/>
      <c r="DV1119" s="2"/>
      <c r="DY1119" s="2"/>
      <c r="EB1119" s="2"/>
      <c r="EE1119" s="2"/>
      <c r="EH1119" s="2"/>
      <c r="EK1119" s="2"/>
      <c r="EN1119" s="2"/>
      <c r="EQ1119" s="2"/>
      <c r="ET1119" s="2"/>
      <c r="EW1119" s="2"/>
      <c r="EZ1119" s="2"/>
      <c r="FC1119" s="2"/>
      <c r="FF1119" s="2"/>
    </row>
    <row r="1120" spans="1:162" ht="45">
      <c r="A1120" t="s">
        <v>886</v>
      </c>
      <c r="B1120" s="4" t="s">
        <v>2262</v>
      </c>
      <c r="C1120" s="4" t="s">
        <v>7326</v>
      </c>
      <c r="D1120" s="4" t="s">
        <v>5786</v>
      </c>
      <c r="H1120" s="2"/>
      <c r="K1120" s="2"/>
      <c r="N1120" s="2"/>
      <c r="Q1120" s="2"/>
      <c r="T1120" s="2"/>
      <c r="W1120" s="2"/>
      <c r="Z1120" s="2"/>
      <c r="AC1120" s="2"/>
      <c r="AF1120" s="2"/>
      <c r="AI1120" s="2"/>
      <c r="AL1120" s="2"/>
      <c r="AO1120" s="2"/>
      <c r="AR1120" s="2"/>
      <c r="AU1120" s="2"/>
      <c r="AX1120" s="2"/>
      <c r="BA1120" s="2"/>
      <c r="BD1120" s="2"/>
      <c r="BG1120" s="2"/>
      <c r="BJ1120" s="2"/>
      <c r="BM1120" s="2"/>
      <c r="BP1120" s="2"/>
      <c r="BS1120" s="2"/>
      <c r="BV1120" s="2"/>
      <c r="BY1120" s="2"/>
      <c r="CB1120" s="2"/>
      <c r="CE1120" s="2"/>
      <c r="CI1120" s="2"/>
      <c r="CL1120" s="2"/>
      <c r="CO1120" s="2"/>
      <c r="CR1120" s="2"/>
      <c r="CU1120" s="2"/>
      <c r="CX1120" s="2"/>
      <c r="DA1120" s="2"/>
      <c r="DD1120" s="2"/>
      <c r="DG1120" s="2"/>
      <c r="DJ1120" s="2"/>
      <c r="DM1120" s="2"/>
      <c r="DP1120" s="2"/>
      <c r="DS1120" s="2"/>
      <c r="DV1120" s="2"/>
      <c r="DY1120" s="2"/>
      <c r="EB1120" s="2"/>
      <c r="EE1120" s="2"/>
      <c r="EH1120" s="2"/>
      <c r="EK1120" s="2"/>
      <c r="EN1120" s="2"/>
      <c r="EQ1120" s="2"/>
      <c r="ET1120" s="2"/>
      <c r="EW1120" s="2"/>
      <c r="EZ1120" s="2"/>
      <c r="FC1120" s="2"/>
      <c r="FF1120" s="2"/>
    </row>
    <row r="1121" spans="1:162" ht="30">
      <c r="A1121" t="s">
        <v>800</v>
      </c>
      <c r="B1121" s="4" t="s">
        <v>2264</v>
      </c>
      <c r="C1121" s="4" t="s">
        <v>7327</v>
      </c>
      <c r="D1121" s="4" t="s">
        <v>53</v>
      </c>
      <c r="H1121" s="2"/>
      <c r="K1121" s="2"/>
      <c r="N1121" s="2"/>
      <c r="Q1121" s="2"/>
      <c r="T1121" s="2"/>
      <c r="W1121" s="2"/>
      <c r="Z1121" s="2"/>
      <c r="AC1121" s="2"/>
      <c r="AF1121" s="2"/>
      <c r="AI1121" s="2"/>
      <c r="AL1121" s="2"/>
      <c r="AO1121" s="2"/>
      <c r="AR1121" s="2"/>
      <c r="AU1121" s="2"/>
      <c r="AX1121" s="2"/>
      <c r="BA1121" s="2"/>
      <c r="BD1121" s="2"/>
      <c r="BG1121" s="2"/>
      <c r="BJ1121" s="2"/>
      <c r="BM1121" s="2"/>
      <c r="BP1121" s="2"/>
      <c r="BS1121" s="2"/>
      <c r="BV1121" s="2"/>
      <c r="BY1121" s="2"/>
      <c r="CB1121" s="2"/>
      <c r="CE1121" s="2"/>
      <c r="CI1121" s="2"/>
      <c r="CL1121" s="2"/>
      <c r="CO1121" s="2"/>
      <c r="CR1121" s="2"/>
      <c r="CU1121" s="2"/>
      <c r="CX1121" s="2"/>
      <c r="DA1121" s="2"/>
      <c r="DD1121" s="2"/>
      <c r="DG1121" s="2"/>
      <c r="DJ1121" s="2"/>
      <c r="DM1121" s="2"/>
      <c r="DP1121" s="2"/>
      <c r="DS1121" s="2"/>
      <c r="DV1121" s="2"/>
      <c r="DY1121" s="2"/>
      <c r="EB1121" s="2"/>
      <c r="EE1121" s="2"/>
      <c r="EH1121" s="2"/>
      <c r="EK1121" s="2"/>
      <c r="EN1121" s="2"/>
      <c r="EQ1121" s="2"/>
      <c r="ET1121" s="2"/>
      <c r="EW1121" s="2"/>
      <c r="EZ1121" s="2"/>
      <c r="FC1121" s="2"/>
      <c r="FF1121" s="2"/>
    </row>
    <row r="1122" spans="1:162">
      <c r="A1122" t="s">
        <v>15</v>
      </c>
      <c r="B1122" s="4" t="s">
        <v>2611</v>
      </c>
      <c r="C1122" s="4" t="s">
        <v>7328</v>
      </c>
      <c r="D1122" s="4" t="s">
        <v>5603</v>
      </c>
      <c r="H1122" s="2"/>
      <c r="K1122" s="2"/>
      <c r="N1122" s="2"/>
      <c r="Q1122" s="2"/>
      <c r="T1122" s="2"/>
      <c r="W1122" s="2"/>
      <c r="Z1122" s="2"/>
      <c r="AC1122" s="2"/>
      <c r="AF1122" s="2"/>
      <c r="AI1122" s="2"/>
      <c r="AL1122" s="2"/>
      <c r="AO1122" s="2"/>
      <c r="AR1122" s="2"/>
      <c r="AU1122" s="2"/>
      <c r="AX1122" s="2"/>
      <c r="BA1122" s="2"/>
      <c r="BD1122" s="2"/>
      <c r="BG1122" s="2"/>
      <c r="BJ1122" s="2"/>
      <c r="BM1122" s="2"/>
      <c r="BP1122" s="2"/>
      <c r="BS1122" s="2"/>
      <c r="BV1122" s="2"/>
      <c r="BY1122" s="2"/>
      <c r="CB1122" s="2"/>
      <c r="CE1122" s="2"/>
      <c r="CI1122" s="2"/>
      <c r="CL1122" s="2"/>
      <c r="CO1122" s="2"/>
      <c r="CR1122" s="2"/>
      <c r="CU1122" s="2"/>
      <c r="CX1122" s="2"/>
      <c r="DA1122" s="2"/>
      <c r="DD1122" s="2"/>
      <c r="DG1122" s="2"/>
      <c r="DJ1122" s="2"/>
      <c r="DM1122" s="2"/>
      <c r="DP1122" s="2"/>
      <c r="DS1122" s="2"/>
      <c r="DV1122" s="2"/>
      <c r="DY1122" s="2"/>
      <c r="EB1122" s="2"/>
      <c r="EE1122" s="2"/>
      <c r="EH1122" s="2"/>
      <c r="EK1122" s="2"/>
      <c r="EN1122" s="2"/>
      <c r="EQ1122" s="2"/>
      <c r="ET1122" s="2"/>
      <c r="EW1122" s="2"/>
      <c r="EZ1122" s="2"/>
      <c r="FC1122" s="2"/>
      <c r="FF1122" s="2"/>
    </row>
    <row r="1123" spans="1:162" ht="30">
      <c r="A1123" t="s">
        <v>1597</v>
      </c>
      <c r="B1123" s="4" t="s">
        <v>2265</v>
      </c>
      <c r="C1123" s="4" t="s">
        <v>7329</v>
      </c>
      <c r="D1123" s="4" t="s">
        <v>53</v>
      </c>
      <c r="H1123" s="2"/>
      <c r="K1123" s="2"/>
      <c r="N1123" s="2"/>
      <c r="Q1123" s="2"/>
      <c r="T1123" s="2"/>
      <c r="W1123" s="2"/>
      <c r="Z1123" s="2"/>
      <c r="AC1123" s="2"/>
      <c r="AF1123" s="2"/>
      <c r="AI1123" s="2"/>
      <c r="AL1123" s="2"/>
      <c r="AO1123" s="2"/>
      <c r="AR1123" s="2"/>
      <c r="AU1123" s="2"/>
      <c r="AX1123" s="2"/>
      <c r="BA1123" s="2"/>
      <c r="BD1123" s="2"/>
      <c r="BG1123" s="2"/>
      <c r="BJ1123" s="2"/>
      <c r="BM1123" s="2"/>
      <c r="BP1123" s="2"/>
      <c r="BS1123" s="2"/>
      <c r="BV1123" s="2"/>
      <c r="BY1123" s="2"/>
      <c r="CB1123" s="2"/>
      <c r="CE1123" s="2"/>
      <c r="CI1123" s="2"/>
      <c r="CL1123" s="2"/>
      <c r="CO1123" s="2"/>
      <c r="CR1123" s="2"/>
      <c r="CU1123" s="2"/>
      <c r="CX1123" s="2"/>
      <c r="DA1123" s="2"/>
      <c r="DD1123" s="2"/>
      <c r="DG1123" s="2"/>
      <c r="DJ1123" s="2"/>
      <c r="DM1123" s="2"/>
      <c r="DP1123" s="2"/>
      <c r="DS1123" s="2"/>
      <c r="DV1123" s="2"/>
      <c r="DY1123" s="2"/>
      <c r="EB1123" s="2"/>
      <c r="EE1123" s="2"/>
      <c r="EH1123" s="2"/>
      <c r="EK1123" s="2"/>
      <c r="EN1123" s="2"/>
      <c r="EQ1123" s="2"/>
      <c r="ET1123" s="2"/>
      <c r="EW1123" s="2"/>
      <c r="EZ1123" s="2"/>
      <c r="FC1123" s="2"/>
      <c r="FF1123" s="2"/>
    </row>
    <row r="1124" spans="1:162" ht="30">
      <c r="A1124" t="s">
        <v>1595</v>
      </c>
      <c r="B1124" s="4" t="s">
        <v>2266</v>
      </c>
      <c r="C1124" s="4" t="s">
        <v>7330</v>
      </c>
      <c r="D1124" s="4" t="s">
        <v>22</v>
      </c>
      <c r="H1124" s="2"/>
      <c r="K1124" s="2"/>
      <c r="N1124" s="2"/>
      <c r="Q1124" s="2"/>
      <c r="T1124" s="2"/>
      <c r="W1124" s="2"/>
      <c r="Z1124" s="2"/>
      <c r="AC1124" s="2"/>
      <c r="AF1124" s="2"/>
      <c r="AI1124" s="2"/>
      <c r="AL1124" s="2"/>
      <c r="AO1124" s="2"/>
      <c r="AR1124" s="2"/>
      <c r="AU1124" s="2"/>
      <c r="AX1124" s="2"/>
      <c r="BA1124" s="2"/>
      <c r="BD1124" s="2"/>
      <c r="BG1124" s="2"/>
      <c r="BJ1124" s="2"/>
      <c r="BM1124" s="2"/>
      <c r="BP1124" s="2"/>
      <c r="BS1124" s="2"/>
      <c r="BV1124" s="2"/>
      <c r="BY1124" s="2"/>
      <c r="CB1124" s="2"/>
      <c r="CE1124" s="2"/>
      <c r="CI1124" s="2"/>
      <c r="CL1124" s="2"/>
      <c r="CO1124" s="2"/>
      <c r="CR1124" s="2"/>
      <c r="CU1124" s="2"/>
      <c r="CX1124" s="2"/>
      <c r="DA1124" s="2"/>
      <c r="DD1124" s="2"/>
      <c r="DG1124" s="2"/>
      <c r="DJ1124" s="2"/>
      <c r="DM1124" s="2"/>
      <c r="DP1124" s="2"/>
      <c r="DS1124" s="2"/>
      <c r="DV1124" s="2"/>
      <c r="DY1124" s="2"/>
      <c r="EB1124" s="2"/>
      <c r="EE1124" s="2"/>
      <c r="EH1124" s="2"/>
      <c r="EK1124" s="2"/>
      <c r="EN1124" s="2"/>
      <c r="EQ1124" s="2"/>
      <c r="ET1124" s="2"/>
      <c r="EW1124" s="2"/>
      <c r="EZ1124" s="2"/>
      <c r="FC1124" s="2"/>
      <c r="FF1124" s="2"/>
    </row>
    <row r="1125" spans="1:162" ht="30">
      <c r="A1125" t="s">
        <v>1598</v>
      </c>
      <c r="B1125" s="4" t="s">
        <v>2267</v>
      </c>
      <c r="C1125" s="4" t="s">
        <v>7331</v>
      </c>
      <c r="D1125" s="4" t="s">
        <v>53</v>
      </c>
      <c r="H1125" s="2"/>
      <c r="K1125" s="2"/>
      <c r="N1125" s="2"/>
      <c r="Q1125" s="2"/>
      <c r="T1125" s="2"/>
      <c r="W1125" s="2"/>
      <c r="Z1125" s="2"/>
      <c r="AC1125" s="2"/>
      <c r="AF1125" s="2"/>
      <c r="AI1125" s="2"/>
      <c r="AL1125" s="2"/>
      <c r="AO1125" s="2"/>
      <c r="AR1125" s="2"/>
      <c r="AU1125" s="2"/>
      <c r="AX1125" s="2"/>
      <c r="BA1125" s="2"/>
      <c r="BD1125" s="2"/>
      <c r="BG1125" s="2"/>
      <c r="BJ1125" s="2"/>
      <c r="BM1125" s="2"/>
      <c r="BP1125" s="2"/>
      <c r="BS1125" s="2"/>
      <c r="BV1125" s="2"/>
      <c r="BY1125" s="2"/>
      <c r="CB1125" s="2"/>
      <c r="CE1125" s="2"/>
      <c r="CI1125" s="2"/>
      <c r="CL1125" s="2"/>
      <c r="CO1125" s="2"/>
      <c r="CR1125" s="2"/>
      <c r="CU1125" s="2"/>
      <c r="CX1125" s="2"/>
      <c r="DA1125" s="2"/>
      <c r="DD1125" s="2"/>
      <c r="DG1125" s="2"/>
      <c r="DJ1125" s="2"/>
      <c r="DM1125" s="2"/>
      <c r="DP1125" s="2"/>
      <c r="DS1125" s="2"/>
      <c r="DV1125" s="2"/>
      <c r="DY1125" s="2"/>
      <c r="EB1125" s="2"/>
      <c r="EE1125" s="2"/>
      <c r="EH1125" s="2"/>
      <c r="EK1125" s="2"/>
      <c r="EN1125" s="2"/>
      <c r="EQ1125" s="2"/>
      <c r="ET1125" s="2"/>
      <c r="EW1125" s="2"/>
      <c r="EZ1125" s="2"/>
      <c r="FC1125" s="2"/>
      <c r="FF1125" s="2"/>
    </row>
    <row r="1126" spans="1:162" ht="30">
      <c r="A1126" t="s">
        <v>1596</v>
      </c>
      <c r="B1126" s="4" t="s">
        <v>2268</v>
      </c>
      <c r="C1126" s="4" t="s">
        <v>7332</v>
      </c>
      <c r="D1126" s="4" t="s">
        <v>22</v>
      </c>
      <c r="H1126" s="2"/>
      <c r="K1126" s="2"/>
      <c r="N1126" s="2"/>
      <c r="Q1126" s="2"/>
      <c r="T1126" s="2"/>
      <c r="W1126" s="2"/>
      <c r="Z1126" s="2"/>
      <c r="AC1126" s="2"/>
      <c r="AF1126" s="2"/>
      <c r="AI1126" s="2"/>
      <c r="AL1126" s="2"/>
      <c r="AO1126" s="2"/>
      <c r="AR1126" s="2"/>
      <c r="AU1126" s="2"/>
      <c r="AX1126" s="2"/>
      <c r="BA1126" s="2"/>
      <c r="BD1126" s="2"/>
      <c r="BG1126" s="2"/>
      <c r="BJ1126" s="2"/>
      <c r="BM1126" s="2"/>
      <c r="BP1126" s="2"/>
      <c r="BS1126" s="2"/>
      <c r="BV1126" s="2"/>
      <c r="BY1126" s="2"/>
      <c r="CB1126" s="2"/>
      <c r="CE1126" s="2"/>
      <c r="CI1126" s="2"/>
      <c r="CL1126" s="2"/>
      <c r="CO1126" s="2"/>
      <c r="CR1126" s="2"/>
      <c r="CU1126" s="2"/>
      <c r="CX1126" s="2"/>
      <c r="DA1126" s="2"/>
      <c r="DD1126" s="2"/>
      <c r="DG1126" s="2"/>
      <c r="DJ1126" s="2"/>
      <c r="DM1126" s="2"/>
      <c r="DP1126" s="2"/>
      <c r="DS1126" s="2"/>
      <c r="DV1126" s="2"/>
      <c r="DY1126" s="2"/>
      <c r="EB1126" s="2"/>
      <c r="EE1126" s="2"/>
      <c r="EH1126" s="2"/>
      <c r="EK1126" s="2"/>
      <c r="EN1126" s="2"/>
      <c r="EQ1126" s="2"/>
      <c r="ET1126" s="2"/>
      <c r="EW1126" s="2"/>
      <c r="EZ1126" s="2"/>
      <c r="FC1126" s="2"/>
      <c r="FF1126" s="2"/>
    </row>
    <row r="1127" spans="1:162" ht="45">
      <c r="A1127" t="s">
        <v>1262</v>
      </c>
      <c r="B1127" s="4" t="s">
        <v>2269</v>
      </c>
      <c r="C1127" s="4" t="s">
        <v>7333</v>
      </c>
      <c r="D1127" s="4" t="s">
        <v>5787</v>
      </c>
      <c r="H1127" s="2"/>
      <c r="K1127" s="2"/>
      <c r="N1127" s="2"/>
      <c r="Q1127" s="2"/>
      <c r="T1127" s="2"/>
      <c r="W1127" s="2"/>
      <c r="Z1127" s="2"/>
      <c r="AC1127" s="2"/>
      <c r="AF1127" s="2"/>
      <c r="AI1127" s="2"/>
      <c r="AL1127" s="2"/>
      <c r="AO1127" s="2"/>
      <c r="AR1127" s="2"/>
      <c r="AU1127" s="2"/>
      <c r="AX1127" s="2"/>
      <c r="BA1127" s="2"/>
      <c r="BD1127" s="2"/>
      <c r="BG1127" s="2"/>
      <c r="BJ1127" s="2"/>
      <c r="BM1127" s="2"/>
      <c r="BP1127" s="2"/>
      <c r="BS1127" s="2"/>
      <c r="BV1127" s="2"/>
      <c r="BY1127" s="2"/>
      <c r="CB1127" s="2"/>
      <c r="CE1127" s="2"/>
      <c r="CI1127" s="2"/>
      <c r="CL1127" s="2"/>
      <c r="CO1127" s="2"/>
      <c r="CR1127" s="2"/>
      <c r="CU1127" s="2"/>
      <c r="CX1127" s="2"/>
      <c r="DA1127" s="2"/>
      <c r="DD1127" s="2"/>
      <c r="DG1127" s="2"/>
      <c r="DJ1127" s="2"/>
      <c r="DM1127" s="2"/>
      <c r="DP1127" s="2"/>
      <c r="DS1127" s="2"/>
      <c r="DV1127" s="2"/>
      <c r="DY1127" s="2"/>
      <c r="EB1127" s="2"/>
      <c r="EE1127" s="2"/>
      <c r="EH1127" s="2"/>
      <c r="EK1127" s="2"/>
      <c r="EN1127" s="2"/>
      <c r="EQ1127" s="2"/>
      <c r="ET1127" s="2"/>
      <c r="EW1127" s="2"/>
      <c r="EZ1127" s="2"/>
      <c r="FC1127" s="2"/>
      <c r="FF1127" s="2"/>
    </row>
    <row r="1128" spans="1:162">
      <c r="A1128" t="s">
        <v>1287</v>
      </c>
      <c r="B1128" s="4" t="s">
        <v>1689</v>
      </c>
      <c r="C1128" s="4" t="s">
        <v>7334</v>
      </c>
      <c r="D1128" s="4" t="s">
        <v>22</v>
      </c>
      <c r="H1128" s="2"/>
      <c r="K1128" s="2"/>
      <c r="N1128" s="2"/>
      <c r="Q1128" s="2"/>
      <c r="T1128" s="2"/>
      <c r="W1128" s="2"/>
      <c r="Z1128" s="2"/>
      <c r="AC1128" s="2"/>
      <c r="AF1128" s="2"/>
      <c r="AI1128" s="2"/>
      <c r="AL1128" s="2"/>
      <c r="AO1128" s="2"/>
      <c r="AR1128" s="2"/>
      <c r="AU1128" s="2"/>
      <c r="AX1128" s="2"/>
      <c r="BA1128" s="2"/>
      <c r="BD1128" s="2"/>
      <c r="BG1128" s="2"/>
      <c r="BJ1128" s="2"/>
      <c r="BM1128" s="2"/>
      <c r="BP1128" s="2"/>
      <c r="BS1128" s="2"/>
      <c r="BV1128" s="2"/>
      <c r="BY1128" s="2"/>
      <c r="CB1128" s="2"/>
      <c r="CE1128" s="2"/>
      <c r="CI1128" s="2"/>
      <c r="CL1128" s="2"/>
      <c r="CO1128" s="2"/>
      <c r="CR1128" s="2"/>
      <c r="CU1128" s="2"/>
      <c r="CX1128" s="2"/>
      <c r="DA1128" s="2"/>
      <c r="DD1128" s="2"/>
      <c r="DG1128" s="2"/>
      <c r="DJ1128" s="2"/>
      <c r="DM1128" s="2"/>
      <c r="DP1128" s="2"/>
      <c r="DS1128" s="2"/>
      <c r="DV1128" s="2"/>
      <c r="DY1128" s="2"/>
      <c r="EB1128" s="2"/>
      <c r="EE1128" s="2"/>
      <c r="EH1128" s="2"/>
      <c r="EK1128" s="2"/>
      <c r="EN1128" s="2"/>
      <c r="EQ1128" s="2"/>
      <c r="ET1128" s="2"/>
      <c r="EW1128" s="2"/>
      <c r="EZ1128" s="2"/>
      <c r="FC1128" s="2"/>
      <c r="FF1128" s="2"/>
    </row>
    <row r="1129" spans="1:162" ht="30">
      <c r="A1129" t="s">
        <v>1018</v>
      </c>
      <c r="B1129" s="4" t="s">
        <v>2270</v>
      </c>
      <c r="C1129" s="4" t="s">
        <v>7335</v>
      </c>
      <c r="D1129" s="4" t="s">
        <v>53</v>
      </c>
      <c r="H1129" s="2"/>
      <c r="K1129" s="2"/>
      <c r="N1129" s="2"/>
      <c r="Q1129" s="2"/>
      <c r="T1129" s="2"/>
      <c r="W1129" s="2"/>
      <c r="Z1129" s="2"/>
      <c r="AC1129" s="2"/>
      <c r="AF1129" s="2"/>
      <c r="AI1129" s="2"/>
      <c r="AL1129" s="2"/>
      <c r="AO1129" s="2"/>
      <c r="AR1129" s="2"/>
      <c r="AU1129" s="2"/>
      <c r="AX1129" s="2"/>
      <c r="BA1129" s="2"/>
      <c r="BD1129" s="2"/>
      <c r="BG1129" s="2"/>
      <c r="BJ1129" s="2"/>
      <c r="BM1129" s="2"/>
      <c r="BP1129" s="2"/>
      <c r="BS1129" s="2"/>
      <c r="BV1129" s="2"/>
      <c r="BY1129" s="2"/>
      <c r="CB1129" s="2"/>
      <c r="CE1129" s="2"/>
      <c r="CI1129" s="2"/>
      <c r="CL1129" s="2"/>
      <c r="CO1129" s="2"/>
      <c r="CR1129" s="2"/>
      <c r="CU1129" s="2"/>
      <c r="CX1129" s="2"/>
      <c r="DA1129" s="2"/>
      <c r="DD1129" s="2"/>
      <c r="DG1129" s="2"/>
      <c r="DJ1129" s="2"/>
      <c r="DM1129" s="2"/>
      <c r="DP1129" s="2"/>
      <c r="DS1129" s="2"/>
      <c r="DV1129" s="2"/>
      <c r="DY1129" s="2"/>
      <c r="EB1129" s="2"/>
      <c r="EE1129" s="2"/>
      <c r="EH1129" s="2"/>
      <c r="EK1129" s="2"/>
      <c r="EN1129" s="2"/>
      <c r="EQ1129" s="2"/>
      <c r="ET1129" s="2"/>
      <c r="EW1129" s="2"/>
      <c r="EZ1129" s="2"/>
      <c r="FC1129" s="2"/>
      <c r="FF1129" s="2"/>
    </row>
    <row r="1130" spans="1:162">
      <c r="A1130" t="s">
        <v>761</v>
      </c>
      <c r="B1130" s="4" t="s">
        <v>1689</v>
      </c>
      <c r="C1130" s="4" t="s">
        <v>7336</v>
      </c>
      <c r="D1130" s="4" t="s">
        <v>22</v>
      </c>
      <c r="H1130" s="2"/>
      <c r="K1130" s="2"/>
      <c r="N1130" s="2"/>
      <c r="Q1130" s="2"/>
      <c r="T1130" s="2"/>
      <c r="W1130" s="2"/>
      <c r="Z1130" s="2"/>
      <c r="AC1130" s="2"/>
      <c r="AF1130" s="2"/>
      <c r="AI1130" s="2"/>
      <c r="AL1130" s="2"/>
      <c r="AO1130" s="2"/>
      <c r="AR1130" s="2"/>
      <c r="AU1130" s="2"/>
      <c r="AX1130" s="2"/>
      <c r="BA1130" s="2"/>
      <c r="BD1130" s="2"/>
      <c r="BG1130" s="2"/>
      <c r="BJ1130" s="2"/>
      <c r="BM1130" s="2"/>
      <c r="BP1130" s="2"/>
      <c r="BS1130" s="2"/>
      <c r="BV1130" s="2"/>
      <c r="BY1130" s="2"/>
      <c r="CB1130" s="2"/>
      <c r="CE1130" s="2"/>
      <c r="CI1130" s="2"/>
      <c r="CL1130" s="2"/>
      <c r="CO1130" s="2"/>
      <c r="CR1130" s="2"/>
      <c r="CU1130" s="2"/>
      <c r="CX1130" s="2"/>
      <c r="DA1130" s="2"/>
      <c r="DD1130" s="2"/>
      <c r="DG1130" s="2"/>
      <c r="DJ1130" s="2"/>
      <c r="DM1130" s="2"/>
      <c r="DP1130" s="2"/>
      <c r="DS1130" s="2"/>
      <c r="DV1130" s="2"/>
      <c r="DY1130" s="2"/>
      <c r="EB1130" s="2"/>
      <c r="EE1130" s="2"/>
      <c r="EH1130" s="2"/>
      <c r="EK1130" s="2"/>
      <c r="EN1130" s="2"/>
      <c r="EQ1130" s="2"/>
      <c r="ET1130" s="2"/>
      <c r="EW1130" s="2"/>
      <c r="EZ1130" s="2"/>
      <c r="FC1130" s="2"/>
      <c r="FF1130" s="2"/>
    </row>
    <row r="1131" spans="1:162" ht="30">
      <c r="A1131" t="s">
        <v>429</v>
      </c>
      <c r="B1131" s="4" t="s">
        <v>2271</v>
      </c>
      <c r="C1131" s="4" t="s">
        <v>7337</v>
      </c>
      <c r="D1131" s="4" t="s">
        <v>53</v>
      </c>
      <c r="H1131" s="2"/>
      <c r="K1131" s="2"/>
      <c r="N1131" s="2"/>
      <c r="Q1131" s="2"/>
      <c r="T1131" s="2"/>
      <c r="W1131" s="2"/>
      <c r="Z1131" s="2"/>
      <c r="AC1131" s="2"/>
      <c r="AF1131" s="2"/>
      <c r="AI1131" s="2"/>
      <c r="AL1131" s="2"/>
      <c r="AO1131" s="2"/>
      <c r="AR1131" s="2"/>
      <c r="AU1131" s="2"/>
      <c r="AX1131" s="2"/>
      <c r="BA1131" s="2"/>
      <c r="BD1131" s="2"/>
      <c r="BG1131" s="2"/>
      <c r="BJ1131" s="2"/>
      <c r="BM1131" s="2"/>
      <c r="BP1131" s="2"/>
      <c r="BS1131" s="2"/>
      <c r="BV1131" s="2"/>
      <c r="BY1131" s="2"/>
      <c r="CB1131" s="2"/>
      <c r="CE1131" s="2"/>
      <c r="CI1131" s="2"/>
      <c r="CL1131" s="2"/>
      <c r="CO1131" s="2"/>
      <c r="CR1131" s="2"/>
      <c r="CU1131" s="2"/>
      <c r="CX1131" s="2"/>
      <c r="DA1131" s="2"/>
      <c r="DD1131" s="2"/>
      <c r="DG1131" s="2"/>
      <c r="DJ1131" s="2"/>
      <c r="DM1131" s="2"/>
      <c r="DP1131" s="2"/>
      <c r="DS1131" s="2"/>
      <c r="DV1131" s="2"/>
      <c r="DY1131" s="2"/>
      <c r="EB1131" s="2"/>
      <c r="EE1131" s="2"/>
      <c r="EH1131" s="2"/>
      <c r="EK1131" s="2"/>
      <c r="EN1131" s="2"/>
      <c r="EQ1131" s="2"/>
      <c r="ET1131" s="2"/>
      <c r="EW1131" s="2"/>
      <c r="EZ1131" s="2"/>
      <c r="FC1131" s="2"/>
      <c r="FF1131" s="2"/>
    </row>
    <row r="1132" spans="1:162" ht="30">
      <c r="A1132" t="s">
        <v>1000</v>
      </c>
      <c r="B1132" s="4" t="s">
        <v>2272</v>
      </c>
      <c r="C1132" s="4" t="s">
        <v>7338</v>
      </c>
      <c r="D1132" s="4" t="s">
        <v>5788</v>
      </c>
      <c r="H1132" s="2"/>
      <c r="K1132" s="2"/>
      <c r="N1132" s="2"/>
      <c r="Q1132" s="2"/>
      <c r="T1132" s="2"/>
      <c r="W1132" s="2"/>
      <c r="Z1132" s="2"/>
      <c r="AC1132" s="2"/>
      <c r="AF1132" s="2"/>
      <c r="AI1132" s="2"/>
      <c r="AL1132" s="2"/>
      <c r="AO1132" s="2"/>
      <c r="AR1132" s="2"/>
      <c r="AU1132" s="2"/>
      <c r="AX1132" s="2"/>
      <c r="BA1132" s="2"/>
      <c r="BD1132" s="2"/>
      <c r="BG1132" s="2"/>
      <c r="BJ1132" s="2"/>
      <c r="BM1132" s="2"/>
      <c r="BP1132" s="2"/>
      <c r="BS1132" s="2"/>
      <c r="BV1132" s="2"/>
      <c r="BY1132" s="2"/>
      <c r="CB1132" s="2"/>
      <c r="CE1132" s="2"/>
      <c r="CI1132" s="2"/>
      <c r="CL1132" s="2"/>
      <c r="CO1132" s="2"/>
      <c r="CR1132" s="2"/>
      <c r="CU1132" s="2"/>
      <c r="CX1132" s="2"/>
      <c r="DA1132" s="2"/>
      <c r="DD1132" s="2"/>
      <c r="DG1132" s="2"/>
      <c r="DJ1132" s="2"/>
      <c r="DM1132" s="2"/>
      <c r="DP1132" s="2"/>
      <c r="DS1132" s="2"/>
      <c r="DV1132" s="2"/>
      <c r="DY1132" s="2"/>
      <c r="EB1132" s="2"/>
      <c r="EE1132" s="2"/>
      <c r="EH1132" s="2"/>
      <c r="EK1132" s="2"/>
      <c r="EN1132" s="2"/>
      <c r="EQ1132" s="2"/>
      <c r="ET1132" s="2"/>
      <c r="EW1132" s="2"/>
      <c r="EZ1132" s="2"/>
      <c r="FC1132" s="2"/>
      <c r="FF1132" s="2"/>
    </row>
    <row r="1133" spans="1:162" ht="30">
      <c r="A1133" t="s">
        <v>639</v>
      </c>
      <c r="B1133" s="4" t="s">
        <v>2273</v>
      </c>
      <c r="C1133" s="4" t="s">
        <v>7339</v>
      </c>
      <c r="D1133" s="4" t="s">
        <v>5789</v>
      </c>
      <c r="H1133" s="2"/>
      <c r="K1133" s="2"/>
      <c r="N1133" s="2"/>
      <c r="Q1133" s="2"/>
      <c r="T1133" s="2"/>
      <c r="W1133" s="2"/>
      <c r="Z1133" s="2"/>
      <c r="AC1133" s="2"/>
      <c r="AF1133" s="2"/>
      <c r="AI1133" s="2"/>
      <c r="AL1133" s="2"/>
      <c r="AO1133" s="2"/>
      <c r="AR1133" s="2"/>
      <c r="AU1133" s="2"/>
      <c r="AX1133" s="2"/>
      <c r="BA1133" s="2"/>
      <c r="BD1133" s="2"/>
      <c r="BG1133" s="2"/>
      <c r="BJ1133" s="2"/>
      <c r="BM1133" s="2"/>
      <c r="BP1133" s="2"/>
      <c r="BS1133" s="2"/>
      <c r="BV1133" s="2"/>
      <c r="BY1133" s="2"/>
      <c r="CB1133" s="2"/>
      <c r="CE1133" s="2"/>
      <c r="CI1133" s="2"/>
      <c r="CL1133" s="2"/>
      <c r="CO1133" s="2"/>
      <c r="CR1133" s="2"/>
      <c r="CU1133" s="2"/>
      <c r="CX1133" s="2"/>
      <c r="DA1133" s="2"/>
      <c r="DD1133" s="2"/>
      <c r="DG1133" s="2"/>
      <c r="DJ1133" s="2"/>
      <c r="DM1133" s="2"/>
      <c r="DP1133" s="2"/>
      <c r="DS1133" s="2"/>
      <c r="DV1133" s="2"/>
      <c r="DY1133" s="2"/>
      <c r="EB1133" s="2"/>
      <c r="EE1133" s="2"/>
      <c r="EH1133" s="2"/>
      <c r="EK1133" s="2"/>
      <c r="EN1133" s="2"/>
      <c r="EQ1133" s="2"/>
      <c r="ET1133" s="2"/>
      <c r="EW1133" s="2"/>
      <c r="EZ1133" s="2"/>
      <c r="FC1133" s="2"/>
      <c r="FF1133" s="2"/>
    </row>
    <row r="1134" spans="1:162">
      <c r="A1134" t="s">
        <v>1554</v>
      </c>
      <c r="B1134" s="4" t="s">
        <v>2274</v>
      </c>
      <c r="C1134" s="4" t="s">
        <v>7340</v>
      </c>
      <c r="D1134" s="4" t="s">
        <v>5721</v>
      </c>
      <c r="H1134" s="2"/>
      <c r="K1134" s="2"/>
      <c r="N1134" s="2"/>
      <c r="Q1134" s="2"/>
      <c r="T1134" s="2"/>
      <c r="W1134" s="2"/>
      <c r="Z1134" s="2"/>
      <c r="AC1134" s="2"/>
      <c r="AF1134" s="2"/>
      <c r="AI1134" s="2"/>
      <c r="AL1134" s="2"/>
      <c r="AO1134" s="2"/>
      <c r="AR1134" s="2"/>
      <c r="AU1134" s="2"/>
      <c r="AX1134" s="2"/>
      <c r="BA1134" s="2"/>
      <c r="BD1134" s="2"/>
      <c r="BG1134" s="2"/>
      <c r="BJ1134" s="2"/>
      <c r="BM1134" s="2"/>
      <c r="BP1134" s="2"/>
      <c r="BS1134" s="2"/>
      <c r="BV1134" s="2"/>
      <c r="BY1134" s="2"/>
      <c r="CB1134" s="2"/>
      <c r="CE1134" s="2"/>
      <c r="CI1134" s="2"/>
      <c r="CL1134" s="2"/>
      <c r="CO1134" s="2"/>
      <c r="CR1134" s="2"/>
      <c r="CU1134" s="2"/>
      <c r="CX1134" s="2"/>
      <c r="DA1134" s="2"/>
      <c r="DD1134" s="2"/>
      <c r="DG1134" s="2"/>
      <c r="DJ1134" s="2"/>
      <c r="DM1134" s="2"/>
      <c r="DP1134" s="2"/>
      <c r="DS1134" s="2"/>
      <c r="DV1134" s="2"/>
      <c r="DY1134" s="2"/>
      <c r="EB1134" s="2"/>
      <c r="EE1134" s="2"/>
      <c r="EH1134" s="2"/>
      <c r="EK1134" s="2"/>
      <c r="EN1134" s="2"/>
      <c r="EQ1134" s="2"/>
      <c r="ET1134" s="2"/>
      <c r="EW1134" s="2"/>
      <c r="EZ1134" s="2"/>
      <c r="FC1134" s="2"/>
      <c r="FF1134" s="2"/>
    </row>
    <row r="1135" spans="1:162">
      <c r="A1135" t="s">
        <v>1594</v>
      </c>
      <c r="B1135" s="4" t="s">
        <v>2275</v>
      </c>
      <c r="C1135" s="4" t="s">
        <v>7341</v>
      </c>
      <c r="D1135" s="4" t="s">
        <v>5790</v>
      </c>
      <c r="H1135" s="2"/>
      <c r="K1135" s="2"/>
      <c r="N1135" s="2"/>
      <c r="Q1135" s="2"/>
      <c r="T1135" s="2"/>
      <c r="W1135" s="2"/>
      <c r="Z1135" s="2"/>
      <c r="AC1135" s="2"/>
      <c r="AF1135" s="2"/>
      <c r="AI1135" s="2"/>
      <c r="AL1135" s="2"/>
      <c r="AO1135" s="2"/>
      <c r="AR1135" s="2"/>
      <c r="AU1135" s="2"/>
      <c r="AX1135" s="2"/>
      <c r="BA1135" s="2"/>
      <c r="BD1135" s="2"/>
      <c r="BG1135" s="2"/>
      <c r="BJ1135" s="2"/>
      <c r="BM1135" s="2"/>
      <c r="BP1135" s="2"/>
      <c r="BS1135" s="2"/>
      <c r="BV1135" s="2"/>
      <c r="BY1135" s="2"/>
      <c r="CB1135" s="2"/>
      <c r="CE1135" s="2"/>
      <c r="CI1135" s="2"/>
      <c r="CL1135" s="2"/>
      <c r="CO1135" s="2"/>
      <c r="CR1135" s="2"/>
      <c r="CU1135" s="2"/>
      <c r="CX1135" s="2"/>
      <c r="DA1135" s="2"/>
      <c r="DD1135" s="2"/>
      <c r="DG1135" s="2"/>
      <c r="DJ1135" s="2"/>
      <c r="DM1135" s="2"/>
      <c r="DP1135" s="2"/>
      <c r="DS1135" s="2"/>
      <c r="DV1135" s="2"/>
      <c r="DY1135" s="2"/>
      <c r="EB1135" s="2"/>
      <c r="EE1135" s="2"/>
      <c r="EH1135" s="2"/>
      <c r="EK1135" s="2"/>
      <c r="EN1135" s="2"/>
      <c r="EQ1135" s="2"/>
      <c r="ET1135" s="2"/>
      <c r="EW1135" s="2"/>
      <c r="EZ1135" s="2"/>
      <c r="FC1135" s="2"/>
      <c r="FF1135" s="2"/>
    </row>
    <row r="1136" spans="1:162" ht="30">
      <c r="A1136" t="s">
        <v>904</v>
      </c>
      <c r="B1136" s="4" t="s">
        <v>2276</v>
      </c>
      <c r="C1136" s="4" t="s">
        <v>7342</v>
      </c>
      <c r="D1136" s="4" t="s">
        <v>53</v>
      </c>
      <c r="H1136" s="2"/>
      <c r="K1136" s="2"/>
      <c r="N1136" s="2"/>
      <c r="Q1136" s="2"/>
      <c r="T1136" s="2"/>
      <c r="W1136" s="2"/>
      <c r="Z1136" s="2"/>
      <c r="AC1136" s="2"/>
      <c r="AF1136" s="2"/>
      <c r="AI1136" s="2"/>
      <c r="AL1136" s="2"/>
      <c r="AO1136" s="2"/>
      <c r="AR1136" s="2"/>
      <c r="AU1136" s="2"/>
      <c r="AX1136" s="2"/>
      <c r="BA1136" s="2"/>
      <c r="BD1136" s="2"/>
      <c r="BG1136" s="2"/>
      <c r="BJ1136" s="2"/>
      <c r="BM1136" s="2"/>
      <c r="BP1136" s="2"/>
      <c r="BS1136" s="2"/>
      <c r="BV1136" s="2"/>
      <c r="BY1136" s="2"/>
      <c r="CB1136" s="2"/>
      <c r="CE1136" s="2"/>
      <c r="CI1136" s="2"/>
      <c r="CL1136" s="2"/>
      <c r="CO1136" s="2"/>
      <c r="CR1136" s="2"/>
      <c r="CU1136" s="2"/>
      <c r="CX1136" s="2"/>
      <c r="DA1136" s="2"/>
      <c r="DD1136" s="2"/>
      <c r="DG1136" s="2"/>
      <c r="DJ1136" s="2"/>
      <c r="DM1136" s="2"/>
      <c r="DP1136" s="2"/>
      <c r="DS1136" s="2"/>
      <c r="DV1136" s="2"/>
      <c r="DY1136" s="2"/>
      <c r="EB1136" s="2"/>
      <c r="EE1136" s="2"/>
      <c r="EH1136" s="2"/>
      <c r="EK1136" s="2"/>
      <c r="EN1136" s="2"/>
      <c r="EQ1136" s="2"/>
      <c r="ET1136" s="2"/>
      <c r="EW1136" s="2"/>
      <c r="EZ1136" s="2"/>
      <c r="FC1136" s="2"/>
      <c r="FF1136" s="2"/>
    </row>
    <row r="1137" spans="1:162">
      <c r="A1137" t="s">
        <v>589</v>
      </c>
      <c r="B1137" s="4" t="s">
        <v>2277</v>
      </c>
      <c r="C1137" s="4" t="s">
        <v>7343</v>
      </c>
      <c r="D1137" s="4" t="s">
        <v>5791</v>
      </c>
      <c r="H1137" s="2"/>
      <c r="K1137" s="2"/>
      <c r="N1137" s="2"/>
      <c r="Q1137" s="2"/>
      <c r="T1137" s="2"/>
      <c r="W1137" s="2"/>
      <c r="Z1137" s="2"/>
      <c r="AC1137" s="2"/>
      <c r="AF1137" s="2"/>
      <c r="AI1137" s="2"/>
      <c r="AL1137" s="2"/>
      <c r="AO1137" s="2"/>
      <c r="AR1137" s="2"/>
      <c r="AU1137" s="2"/>
      <c r="AX1137" s="2"/>
      <c r="BA1137" s="2"/>
      <c r="BD1137" s="2"/>
      <c r="BG1137" s="2"/>
      <c r="BJ1137" s="2"/>
      <c r="BM1137" s="2"/>
      <c r="BP1137" s="2"/>
      <c r="BS1137" s="2"/>
      <c r="BV1137" s="2"/>
      <c r="BY1137" s="2"/>
      <c r="CB1137" s="2"/>
      <c r="CE1137" s="2"/>
      <c r="CI1137" s="2"/>
      <c r="CL1137" s="2"/>
      <c r="CO1137" s="2"/>
      <c r="CR1137" s="2"/>
      <c r="CU1137" s="2"/>
      <c r="CX1137" s="2"/>
      <c r="DA1137" s="2"/>
      <c r="DD1137" s="2"/>
      <c r="DG1137" s="2"/>
      <c r="DJ1137" s="2"/>
      <c r="DM1137" s="2"/>
      <c r="DP1137" s="2"/>
      <c r="DS1137" s="2"/>
      <c r="DV1137" s="2"/>
      <c r="DY1137" s="2"/>
      <c r="EB1137" s="2"/>
      <c r="EE1137" s="2"/>
      <c r="EH1137" s="2"/>
      <c r="EK1137" s="2"/>
      <c r="EN1137" s="2"/>
      <c r="EQ1137" s="2"/>
      <c r="ET1137" s="2"/>
      <c r="EW1137" s="2"/>
      <c r="EZ1137" s="2"/>
      <c r="FC1137" s="2"/>
      <c r="FF1137" s="2"/>
    </row>
    <row r="1138" spans="1:162">
      <c r="A1138" t="s">
        <v>771</v>
      </c>
      <c r="B1138" s="4" t="s">
        <v>1689</v>
      </c>
      <c r="C1138" s="4" t="s">
        <v>7344</v>
      </c>
      <c r="D1138" s="4" t="s">
        <v>22</v>
      </c>
      <c r="H1138" s="2"/>
      <c r="K1138" s="2"/>
      <c r="N1138" s="2"/>
      <c r="Q1138" s="2"/>
      <c r="T1138" s="2"/>
      <c r="W1138" s="2"/>
      <c r="Z1138" s="2"/>
      <c r="AC1138" s="2"/>
      <c r="AF1138" s="2"/>
      <c r="AI1138" s="2"/>
      <c r="AL1138" s="2"/>
      <c r="AO1138" s="2"/>
      <c r="AR1138" s="2"/>
      <c r="AU1138" s="2"/>
      <c r="AX1138" s="2"/>
      <c r="BA1138" s="2"/>
      <c r="BD1138" s="2"/>
      <c r="BG1138" s="2"/>
      <c r="BJ1138" s="2"/>
      <c r="BM1138" s="2"/>
      <c r="BP1138" s="2"/>
      <c r="BS1138" s="2"/>
      <c r="BV1138" s="2"/>
      <c r="BY1138" s="2"/>
      <c r="CB1138" s="2"/>
      <c r="CE1138" s="2"/>
      <c r="CI1138" s="2"/>
      <c r="CL1138" s="2"/>
      <c r="CO1138" s="2"/>
      <c r="CR1138" s="2"/>
      <c r="CU1138" s="2"/>
      <c r="CX1138" s="2"/>
      <c r="DA1138" s="2"/>
      <c r="DD1138" s="2"/>
      <c r="DG1138" s="2"/>
      <c r="DJ1138" s="2"/>
      <c r="DM1138" s="2"/>
      <c r="DP1138" s="2"/>
      <c r="DS1138" s="2"/>
      <c r="DV1138" s="2"/>
      <c r="DY1138" s="2"/>
      <c r="EB1138" s="2"/>
      <c r="EE1138" s="2"/>
      <c r="EH1138" s="2"/>
      <c r="EK1138" s="2"/>
      <c r="EN1138" s="2"/>
      <c r="EQ1138" s="2"/>
      <c r="ET1138" s="2"/>
      <c r="EW1138" s="2"/>
      <c r="EZ1138" s="2"/>
      <c r="FC1138" s="2"/>
      <c r="FF1138" s="2"/>
    </row>
    <row r="1139" spans="1:162" ht="30">
      <c r="A1139" t="s">
        <v>1298</v>
      </c>
      <c r="B1139" s="4" t="s">
        <v>2278</v>
      </c>
      <c r="C1139" s="4" t="s">
        <v>7345</v>
      </c>
      <c r="D1139" s="4" t="s">
        <v>53</v>
      </c>
      <c r="H1139" s="2"/>
      <c r="K1139" s="2"/>
      <c r="N1139" s="2"/>
      <c r="Q1139" s="2"/>
      <c r="T1139" s="2"/>
      <c r="W1139" s="2"/>
      <c r="Z1139" s="2"/>
      <c r="AC1139" s="2"/>
      <c r="AF1139" s="2"/>
      <c r="AI1139" s="2"/>
      <c r="AL1139" s="2"/>
      <c r="AO1139" s="2"/>
      <c r="AR1139" s="2"/>
      <c r="AU1139" s="2"/>
      <c r="AX1139" s="2"/>
      <c r="BA1139" s="2"/>
      <c r="BD1139" s="2"/>
      <c r="BG1139" s="2"/>
      <c r="BJ1139" s="2"/>
      <c r="BM1139" s="2"/>
      <c r="BP1139" s="2"/>
      <c r="BS1139" s="2"/>
      <c r="BV1139" s="2"/>
      <c r="BY1139" s="2"/>
      <c r="CB1139" s="2"/>
      <c r="CE1139" s="2"/>
      <c r="CI1139" s="2"/>
      <c r="CL1139" s="2"/>
      <c r="CO1139" s="2"/>
      <c r="CR1139" s="2"/>
      <c r="CU1139" s="2"/>
      <c r="CX1139" s="2"/>
      <c r="DA1139" s="2"/>
      <c r="DD1139" s="2"/>
      <c r="DG1139" s="2"/>
      <c r="DJ1139" s="2"/>
      <c r="DM1139" s="2"/>
      <c r="DP1139" s="2"/>
      <c r="DS1139" s="2"/>
      <c r="DV1139" s="2"/>
      <c r="DY1139" s="2"/>
      <c r="EB1139" s="2"/>
      <c r="EE1139" s="2"/>
      <c r="EH1139" s="2"/>
      <c r="EK1139" s="2"/>
      <c r="EN1139" s="2"/>
      <c r="EQ1139" s="2"/>
      <c r="ET1139" s="2"/>
      <c r="EW1139" s="2"/>
      <c r="EZ1139" s="2"/>
      <c r="FC1139" s="2"/>
      <c r="FF1139" s="2"/>
    </row>
    <row r="1140" spans="1:162">
      <c r="A1140" t="s">
        <v>1638</v>
      </c>
      <c r="B1140" s="4" t="s">
        <v>2279</v>
      </c>
      <c r="C1140" s="4" t="s">
        <v>7346</v>
      </c>
      <c r="D1140" s="4" t="s">
        <v>5792</v>
      </c>
      <c r="H1140" s="2"/>
      <c r="K1140" s="2"/>
      <c r="N1140" s="2"/>
      <c r="Q1140" s="2"/>
      <c r="T1140" s="2"/>
      <c r="W1140" s="2"/>
      <c r="Z1140" s="2"/>
      <c r="AC1140" s="2"/>
      <c r="AF1140" s="2"/>
      <c r="AI1140" s="2"/>
      <c r="AL1140" s="2"/>
      <c r="AO1140" s="2"/>
      <c r="AR1140" s="2"/>
      <c r="AU1140" s="2"/>
      <c r="AX1140" s="2"/>
      <c r="BA1140" s="2"/>
      <c r="BD1140" s="2"/>
      <c r="BG1140" s="2"/>
      <c r="BJ1140" s="2"/>
      <c r="BM1140" s="2"/>
      <c r="BP1140" s="2"/>
      <c r="BS1140" s="2"/>
      <c r="BV1140" s="2"/>
      <c r="BY1140" s="2"/>
      <c r="CB1140" s="2"/>
      <c r="CE1140" s="2"/>
      <c r="CI1140" s="2"/>
      <c r="CL1140" s="2"/>
      <c r="CO1140" s="2"/>
      <c r="CR1140" s="2"/>
      <c r="CU1140" s="2"/>
      <c r="CX1140" s="2"/>
      <c r="DA1140" s="2"/>
      <c r="DD1140" s="2"/>
      <c r="DG1140" s="2"/>
      <c r="DJ1140" s="2"/>
      <c r="DM1140" s="2"/>
      <c r="DP1140" s="2"/>
      <c r="DS1140" s="2"/>
      <c r="DV1140" s="2"/>
      <c r="DY1140" s="2"/>
      <c r="EB1140" s="2"/>
      <c r="EE1140" s="2"/>
      <c r="EH1140" s="2"/>
      <c r="EK1140" s="2"/>
      <c r="EN1140" s="2"/>
      <c r="EQ1140" s="2"/>
      <c r="ET1140" s="2"/>
      <c r="EW1140" s="2"/>
      <c r="EZ1140" s="2"/>
      <c r="FC1140" s="2"/>
      <c r="FF1140" s="2"/>
    </row>
    <row r="1141" spans="1:162" ht="30">
      <c r="A1141" t="s">
        <v>1265</v>
      </c>
      <c r="B1141" s="4" t="s">
        <v>2280</v>
      </c>
      <c r="C1141" s="4" t="s">
        <v>7347</v>
      </c>
      <c r="D1141" s="4" t="s">
        <v>5793</v>
      </c>
      <c r="H1141" s="2"/>
      <c r="K1141" s="2"/>
      <c r="N1141" s="2"/>
      <c r="Q1141" s="2"/>
      <c r="T1141" s="2"/>
      <c r="W1141" s="2"/>
      <c r="Z1141" s="2"/>
      <c r="AC1141" s="2"/>
      <c r="AF1141" s="2"/>
      <c r="AI1141" s="2"/>
      <c r="AL1141" s="2"/>
      <c r="AO1141" s="2"/>
      <c r="AR1141" s="2"/>
      <c r="AU1141" s="2"/>
      <c r="AX1141" s="2"/>
      <c r="BA1141" s="2"/>
      <c r="BD1141" s="2"/>
      <c r="BG1141" s="2"/>
      <c r="BJ1141" s="2"/>
      <c r="BM1141" s="2"/>
      <c r="BP1141" s="2"/>
      <c r="BS1141" s="2"/>
      <c r="BV1141" s="2"/>
      <c r="BY1141" s="2"/>
      <c r="CB1141" s="2"/>
      <c r="CE1141" s="2"/>
      <c r="CI1141" s="2"/>
      <c r="CL1141" s="2"/>
      <c r="CO1141" s="2"/>
      <c r="CR1141" s="2"/>
      <c r="CU1141" s="2"/>
      <c r="CX1141" s="2"/>
      <c r="DA1141" s="2"/>
      <c r="DD1141" s="2"/>
      <c r="DG1141" s="2"/>
      <c r="DJ1141" s="2"/>
      <c r="DM1141" s="2"/>
      <c r="DP1141" s="2"/>
      <c r="DS1141" s="2"/>
      <c r="DV1141" s="2"/>
      <c r="DY1141" s="2"/>
      <c r="EB1141" s="2"/>
      <c r="EE1141" s="2"/>
      <c r="EH1141" s="2"/>
      <c r="EK1141" s="2"/>
      <c r="EN1141" s="2"/>
      <c r="EQ1141" s="2"/>
      <c r="ET1141" s="2"/>
      <c r="EW1141" s="2"/>
      <c r="EZ1141" s="2"/>
      <c r="FC1141" s="2"/>
      <c r="FF1141" s="2"/>
    </row>
    <row r="1142" spans="1:162">
      <c r="A1142" t="s">
        <v>1644</v>
      </c>
      <c r="B1142" s="4" t="s">
        <v>2281</v>
      </c>
      <c r="C1142" s="4" t="s">
        <v>7348</v>
      </c>
      <c r="D1142" s="4" t="s">
        <v>5794</v>
      </c>
      <c r="H1142" s="2"/>
      <c r="K1142" s="2"/>
      <c r="N1142" s="2"/>
      <c r="Q1142" s="2"/>
      <c r="T1142" s="2"/>
      <c r="W1142" s="2"/>
      <c r="Z1142" s="2"/>
      <c r="AC1142" s="2"/>
      <c r="AF1142" s="2"/>
      <c r="AI1142" s="2"/>
      <c r="AL1142" s="2"/>
      <c r="AO1142" s="2"/>
      <c r="AR1142" s="2"/>
      <c r="AU1142" s="2"/>
      <c r="AX1142" s="2"/>
      <c r="BA1142" s="2"/>
      <c r="BD1142" s="2"/>
      <c r="BG1142" s="2"/>
      <c r="BJ1142" s="2"/>
      <c r="BM1142" s="2"/>
      <c r="BP1142" s="2"/>
      <c r="BS1142" s="2"/>
      <c r="BV1142" s="2"/>
      <c r="BY1142" s="2"/>
      <c r="CB1142" s="2"/>
      <c r="CE1142" s="2"/>
      <c r="CI1142" s="2"/>
      <c r="CL1142" s="2"/>
      <c r="CO1142" s="2"/>
      <c r="CR1142" s="2"/>
      <c r="CU1142" s="2"/>
      <c r="CX1142" s="2"/>
      <c r="DA1142" s="2"/>
      <c r="DD1142" s="2"/>
      <c r="DG1142" s="2"/>
      <c r="DJ1142" s="2"/>
      <c r="DM1142" s="2"/>
      <c r="DP1142" s="2"/>
      <c r="DS1142" s="2"/>
      <c r="DV1142" s="2"/>
      <c r="DY1142" s="2"/>
      <c r="EB1142" s="2"/>
      <c r="EE1142" s="2"/>
      <c r="EH1142" s="2"/>
      <c r="EK1142" s="2"/>
      <c r="EN1142" s="2"/>
      <c r="EQ1142" s="2"/>
      <c r="ET1142" s="2"/>
      <c r="EW1142" s="2"/>
      <c r="EZ1142" s="2"/>
      <c r="FC1142" s="2"/>
      <c r="FF1142" s="2"/>
    </row>
    <row r="1143" spans="1:162">
      <c r="A1143" t="s">
        <v>1165</v>
      </c>
      <c r="B1143" s="4" t="s">
        <v>1689</v>
      </c>
      <c r="C1143" s="4" t="s">
        <v>7349</v>
      </c>
      <c r="D1143" s="4" t="s">
        <v>22</v>
      </c>
      <c r="H1143" s="2"/>
      <c r="K1143" s="2"/>
      <c r="N1143" s="2"/>
      <c r="Q1143" s="2"/>
      <c r="T1143" s="2"/>
      <c r="W1143" s="2"/>
      <c r="Z1143" s="2"/>
      <c r="AC1143" s="2"/>
      <c r="AF1143" s="2"/>
      <c r="AI1143" s="2"/>
      <c r="AL1143" s="2"/>
      <c r="AO1143" s="2"/>
      <c r="AR1143" s="2"/>
      <c r="AU1143" s="2"/>
      <c r="AX1143" s="2"/>
      <c r="BA1143" s="2"/>
      <c r="BD1143" s="2"/>
      <c r="BG1143" s="2"/>
      <c r="BJ1143" s="2"/>
      <c r="BM1143" s="2"/>
      <c r="BP1143" s="2"/>
      <c r="BS1143" s="2"/>
      <c r="BV1143" s="2"/>
      <c r="BY1143" s="2"/>
      <c r="CB1143" s="2"/>
      <c r="CE1143" s="2"/>
      <c r="CI1143" s="2"/>
      <c r="CL1143" s="2"/>
      <c r="CO1143" s="2"/>
      <c r="CR1143" s="2"/>
      <c r="CU1143" s="2"/>
      <c r="CX1143" s="2"/>
      <c r="DA1143" s="2"/>
      <c r="DD1143" s="2"/>
      <c r="DG1143" s="2"/>
      <c r="DJ1143" s="2"/>
      <c r="DM1143" s="2"/>
      <c r="DP1143" s="2"/>
      <c r="DS1143" s="2"/>
      <c r="DV1143" s="2"/>
      <c r="DY1143" s="2"/>
      <c r="EB1143" s="2"/>
      <c r="EE1143" s="2"/>
      <c r="EH1143" s="2"/>
      <c r="EK1143" s="2"/>
      <c r="EN1143" s="2"/>
      <c r="EQ1143" s="2"/>
      <c r="ET1143" s="2"/>
      <c r="EW1143" s="2"/>
      <c r="EZ1143" s="2"/>
      <c r="FC1143" s="2"/>
      <c r="FF1143" s="2"/>
    </row>
    <row r="1144" spans="1:162">
      <c r="A1144" t="s">
        <v>885</v>
      </c>
      <c r="B1144" s="4" t="s">
        <v>1689</v>
      </c>
      <c r="C1144" s="4" t="s">
        <v>7350</v>
      </c>
      <c r="D1144" s="4" t="s">
        <v>22</v>
      </c>
      <c r="H1144" s="2"/>
      <c r="K1144" s="2"/>
      <c r="N1144" s="2"/>
      <c r="Q1144" s="2"/>
      <c r="T1144" s="2"/>
      <c r="W1144" s="2"/>
      <c r="Z1144" s="2"/>
      <c r="AC1144" s="2"/>
      <c r="AF1144" s="2"/>
      <c r="AI1144" s="2"/>
      <c r="AL1144" s="2"/>
      <c r="AO1144" s="2"/>
      <c r="AR1144" s="2"/>
      <c r="AU1144" s="2"/>
      <c r="AX1144" s="2"/>
      <c r="BA1144" s="2"/>
      <c r="BD1144" s="2"/>
      <c r="BG1144" s="2"/>
      <c r="BJ1144" s="2"/>
      <c r="BM1144" s="2"/>
      <c r="BP1144" s="2"/>
      <c r="BS1144" s="2"/>
      <c r="BV1144" s="2"/>
      <c r="BY1144" s="2"/>
      <c r="CB1144" s="2"/>
      <c r="CE1144" s="2"/>
      <c r="CI1144" s="2"/>
      <c r="CL1144" s="2"/>
      <c r="CO1144" s="2"/>
      <c r="CR1144" s="2"/>
      <c r="CU1144" s="2"/>
      <c r="CX1144" s="2"/>
      <c r="DA1144" s="2"/>
      <c r="DD1144" s="2"/>
      <c r="DG1144" s="2"/>
      <c r="DJ1144" s="2"/>
      <c r="DM1144" s="2"/>
      <c r="DP1144" s="2"/>
      <c r="DS1144" s="2"/>
      <c r="DV1144" s="2"/>
      <c r="DY1144" s="2"/>
      <c r="EB1144" s="2"/>
      <c r="EE1144" s="2"/>
      <c r="EH1144" s="2"/>
      <c r="EK1144" s="2"/>
      <c r="EN1144" s="2"/>
      <c r="EQ1144" s="2"/>
      <c r="ET1144" s="2"/>
      <c r="EW1144" s="2"/>
      <c r="EZ1144" s="2"/>
      <c r="FC1144" s="2"/>
      <c r="FF1144" s="2"/>
    </row>
    <row r="1145" spans="1:162">
      <c r="A1145" t="s">
        <v>1053</v>
      </c>
      <c r="B1145" s="4" t="s">
        <v>1689</v>
      </c>
      <c r="C1145" s="4" t="s">
        <v>7351</v>
      </c>
      <c r="D1145" s="4" t="s">
        <v>22</v>
      </c>
      <c r="H1145" s="2"/>
      <c r="K1145" s="2"/>
      <c r="N1145" s="2"/>
      <c r="Q1145" s="2"/>
      <c r="T1145" s="2"/>
      <c r="W1145" s="2"/>
      <c r="Z1145" s="2"/>
      <c r="AC1145" s="2"/>
      <c r="AF1145" s="2"/>
      <c r="AI1145" s="2"/>
      <c r="AL1145" s="2"/>
      <c r="AO1145" s="2"/>
      <c r="AR1145" s="2"/>
      <c r="AU1145" s="2"/>
      <c r="AX1145" s="2"/>
      <c r="BA1145" s="2"/>
      <c r="BD1145" s="2"/>
      <c r="BG1145" s="2"/>
      <c r="BJ1145" s="2"/>
      <c r="BM1145" s="2"/>
      <c r="BP1145" s="2"/>
      <c r="BS1145" s="2"/>
      <c r="BV1145" s="2"/>
      <c r="BY1145" s="2"/>
      <c r="CB1145" s="2"/>
      <c r="CE1145" s="2"/>
      <c r="CI1145" s="2"/>
      <c r="CL1145" s="2"/>
      <c r="CO1145" s="2"/>
      <c r="CR1145" s="2"/>
      <c r="CU1145" s="2"/>
      <c r="CX1145" s="2"/>
      <c r="DA1145" s="2"/>
      <c r="DD1145" s="2"/>
      <c r="DG1145" s="2"/>
      <c r="DJ1145" s="2"/>
      <c r="DM1145" s="2"/>
      <c r="DP1145" s="2"/>
      <c r="DS1145" s="2"/>
      <c r="DV1145" s="2"/>
      <c r="DY1145" s="2"/>
      <c r="EB1145" s="2"/>
      <c r="EE1145" s="2"/>
      <c r="EH1145" s="2"/>
      <c r="EK1145" s="2"/>
      <c r="EN1145" s="2"/>
      <c r="EQ1145" s="2"/>
      <c r="ET1145" s="2"/>
      <c r="EW1145" s="2"/>
      <c r="EZ1145" s="2"/>
      <c r="FC1145" s="2"/>
      <c r="FF1145" s="2"/>
    </row>
    <row r="1146" spans="1:162">
      <c r="A1146" t="s">
        <v>1148</v>
      </c>
      <c r="B1146" s="4" t="s">
        <v>1689</v>
      </c>
      <c r="C1146" s="4" t="s">
        <v>7352</v>
      </c>
      <c r="D1146" s="4" t="s">
        <v>22</v>
      </c>
      <c r="H1146" s="2"/>
      <c r="K1146" s="2"/>
      <c r="N1146" s="2"/>
      <c r="Q1146" s="2"/>
      <c r="T1146" s="2"/>
      <c r="W1146" s="2"/>
      <c r="Z1146" s="2"/>
      <c r="AC1146" s="2"/>
      <c r="AF1146" s="2"/>
      <c r="AI1146" s="2"/>
      <c r="AL1146" s="2"/>
      <c r="AO1146" s="2"/>
      <c r="AR1146" s="2"/>
      <c r="AU1146" s="2"/>
      <c r="AX1146" s="2"/>
      <c r="BA1146" s="2"/>
      <c r="BD1146" s="2"/>
      <c r="BG1146" s="2"/>
      <c r="BJ1146" s="2"/>
      <c r="BM1146" s="2"/>
      <c r="BP1146" s="2"/>
      <c r="BS1146" s="2"/>
      <c r="BV1146" s="2"/>
      <c r="BY1146" s="2"/>
      <c r="CB1146" s="2"/>
      <c r="CE1146" s="2"/>
      <c r="CI1146" s="2"/>
      <c r="CL1146" s="2"/>
      <c r="CO1146" s="2"/>
      <c r="CR1146" s="2"/>
      <c r="CU1146" s="2"/>
      <c r="CX1146" s="2"/>
      <c r="DA1146" s="2"/>
      <c r="DD1146" s="2"/>
      <c r="DG1146" s="2"/>
      <c r="DJ1146" s="2"/>
      <c r="DM1146" s="2"/>
      <c r="DP1146" s="2"/>
      <c r="DS1146" s="2"/>
      <c r="DV1146" s="2"/>
      <c r="DY1146" s="2"/>
      <c r="EB1146" s="2"/>
      <c r="EE1146" s="2"/>
      <c r="EH1146" s="2"/>
      <c r="EK1146" s="2"/>
      <c r="EN1146" s="2"/>
      <c r="EQ1146" s="2"/>
      <c r="ET1146" s="2"/>
      <c r="EW1146" s="2"/>
      <c r="EZ1146" s="2"/>
      <c r="FC1146" s="2"/>
      <c r="FF1146" s="2"/>
    </row>
    <row r="1147" spans="1:162">
      <c r="A1147" t="s">
        <v>753</v>
      </c>
      <c r="B1147" s="4" t="s">
        <v>1689</v>
      </c>
      <c r="C1147" s="4" t="s">
        <v>7353</v>
      </c>
      <c r="D1147" s="4" t="s">
        <v>22</v>
      </c>
      <c r="H1147" s="2"/>
      <c r="K1147" s="2"/>
      <c r="N1147" s="2"/>
      <c r="Q1147" s="2"/>
      <c r="T1147" s="2"/>
      <c r="W1147" s="2"/>
      <c r="Z1147" s="2"/>
      <c r="AC1147" s="2"/>
      <c r="AF1147" s="2"/>
      <c r="AI1147" s="2"/>
      <c r="AL1147" s="2"/>
      <c r="AO1147" s="2"/>
      <c r="AR1147" s="2"/>
      <c r="AU1147" s="2"/>
      <c r="AX1147" s="2"/>
      <c r="BA1147" s="2"/>
      <c r="BD1147" s="2"/>
      <c r="BG1147" s="2"/>
      <c r="BJ1147" s="2"/>
      <c r="BM1147" s="2"/>
      <c r="BP1147" s="2"/>
      <c r="BS1147" s="2"/>
      <c r="BV1147" s="2"/>
      <c r="BY1147" s="2"/>
      <c r="CB1147" s="2"/>
      <c r="CE1147" s="2"/>
      <c r="CI1147" s="2"/>
      <c r="CL1147" s="2"/>
      <c r="CO1147" s="2"/>
      <c r="CR1147" s="2"/>
      <c r="CU1147" s="2"/>
      <c r="CX1147" s="2"/>
      <c r="DA1147" s="2"/>
      <c r="DD1147" s="2"/>
      <c r="DG1147" s="2"/>
      <c r="DJ1147" s="2"/>
      <c r="DM1147" s="2"/>
      <c r="DP1147" s="2"/>
      <c r="DS1147" s="2"/>
      <c r="DV1147" s="2"/>
      <c r="DY1147" s="2"/>
      <c r="EB1147" s="2"/>
      <c r="EE1147" s="2"/>
      <c r="EH1147" s="2"/>
      <c r="EK1147" s="2"/>
      <c r="EN1147" s="2"/>
      <c r="EQ1147" s="2"/>
      <c r="ET1147" s="2"/>
      <c r="EW1147" s="2"/>
      <c r="EZ1147" s="2"/>
      <c r="FC1147" s="2"/>
      <c r="FF1147" s="2"/>
    </row>
    <row r="1148" spans="1:162">
      <c r="A1148" t="s">
        <v>418</v>
      </c>
      <c r="B1148" s="4" t="s">
        <v>1689</v>
      </c>
      <c r="C1148" s="4" t="s">
        <v>7354</v>
      </c>
      <c r="D1148" s="4" t="s">
        <v>22</v>
      </c>
      <c r="H1148" s="2"/>
      <c r="K1148" s="2"/>
      <c r="N1148" s="2"/>
      <c r="Q1148" s="2"/>
      <c r="T1148" s="2"/>
      <c r="W1148" s="2"/>
      <c r="Z1148" s="2"/>
      <c r="AC1148" s="2"/>
      <c r="AF1148" s="2"/>
      <c r="AI1148" s="2"/>
      <c r="AL1148" s="2"/>
      <c r="AO1148" s="2"/>
      <c r="AR1148" s="2"/>
      <c r="AU1148" s="2"/>
      <c r="AX1148" s="2"/>
      <c r="BA1148" s="2"/>
      <c r="BD1148" s="2"/>
      <c r="BG1148" s="2"/>
      <c r="BJ1148" s="2"/>
      <c r="BM1148" s="2"/>
      <c r="BP1148" s="2"/>
      <c r="BS1148" s="2"/>
      <c r="BV1148" s="2"/>
      <c r="BY1148" s="2"/>
      <c r="CB1148" s="2"/>
      <c r="CE1148" s="2"/>
      <c r="CI1148" s="2"/>
      <c r="CL1148" s="2"/>
      <c r="CO1148" s="2"/>
      <c r="CR1148" s="2"/>
      <c r="CU1148" s="2"/>
      <c r="CX1148" s="2"/>
      <c r="DA1148" s="2"/>
      <c r="DD1148" s="2"/>
      <c r="DG1148" s="2"/>
      <c r="DJ1148" s="2"/>
      <c r="DM1148" s="2"/>
      <c r="DP1148" s="2"/>
      <c r="DS1148" s="2"/>
      <c r="DV1148" s="2"/>
      <c r="DY1148" s="2"/>
      <c r="EB1148" s="2"/>
      <c r="EE1148" s="2"/>
      <c r="EH1148" s="2"/>
      <c r="EK1148" s="2"/>
      <c r="EN1148" s="2"/>
      <c r="EQ1148" s="2"/>
      <c r="ET1148" s="2"/>
      <c r="EW1148" s="2"/>
      <c r="EZ1148" s="2"/>
      <c r="FC1148" s="2"/>
      <c r="FF1148" s="2"/>
    </row>
    <row r="1149" spans="1:162">
      <c r="A1149" t="s">
        <v>1212</v>
      </c>
      <c r="B1149" s="4" t="s">
        <v>1689</v>
      </c>
      <c r="C1149" s="4" t="s">
        <v>7355</v>
      </c>
      <c r="D1149" s="4" t="s">
        <v>22</v>
      </c>
      <c r="H1149" s="2"/>
      <c r="K1149" s="2"/>
      <c r="N1149" s="2"/>
      <c r="Q1149" s="2"/>
      <c r="T1149" s="2"/>
      <c r="W1149" s="2"/>
      <c r="Z1149" s="2"/>
      <c r="AC1149" s="2"/>
      <c r="AF1149" s="2"/>
      <c r="AI1149" s="2"/>
      <c r="AL1149" s="2"/>
      <c r="AO1149" s="2"/>
      <c r="AR1149" s="2"/>
      <c r="AU1149" s="2"/>
      <c r="AX1149" s="2"/>
      <c r="BA1149" s="2"/>
      <c r="BD1149" s="2"/>
      <c r="BG1149" s="2"/>
      <c r="BJ1149" s="2"/>
      <c r="BM1149" s="2"/>
      <c r="BP1149" s="2"/>
      <c r="BS1149" s="2"/>
      <c r="BV1149" s="2"/>
      <c r="BY1149" s="2"/>
      <c r="CB1149" s="2"/>
      <c r="CE1149" s="2"/>
      <c r="CI1149" s="2"/>
      <c r="CL1149" s="2"/>
      <c r="CO1149" s="2"/>
      <c r="CR1149" s="2"/>
      <c r="CU1149" s="2"/>
      <c r="CX1149" s="2"/>
      <c r="DA1149" s="2"/>
      <c r="DD1149" s="2"/>
      <c r="DG1149" s="2"/>
      <c r="DJ1149" s="2"/>
      <c r="DM1149" s="2"/>
      <c r="DP1149" s="2"/>
      <c r="DS1149" s="2"/>
      <c r="DV1149" s="2"/>
      <c r="DY1149" s="2"/>
      <c r="EB1149" s="2"/>
      <c r="EE1149" s="2"/>
      <c r="EH1149" s="2"/>
      <c r="EK1149" s="2"/>
      <c r="EN1149" s="2"/>
      <c r="EQ1149" s="2"/>
      <c r="ET1149" s="2"/>
      <c r="EW1149" s="2"/>
      <c r="EZ1149" s="2"/>
      <c r="FC1149" s="2"/>
      <c r="FF1149" s="2"/>
    </row>
    <row r="1150" spans="1:162" ht="45">
      <c r="A1150" t="s">
        <v>355</v>
      </c>
      <c r="B1150" s="4" t="s">
        <v>2282</v>
      </c>
      <c r="C1150" s="4" t="s">
        <v>7356</v>
      </c>
      <c r="D1150" s="4" t="s">
        <v>5795</v>
      </c>
      <c r="H1150" s="2"/>
      <c r="K1150" s="2"/>
      <c r="N1150" s="2"/>
      <c r="Q1150" s="2"/>
      <c r="T1150" s="2"/>
      <c r="W1150" s="2"/>
      <c r="Z1150" s="2"/>
      <c r="AC1150" s="2"/>
      <c r="AF1150" s="2"/>
      <c r="AI1150" s="2"/>
      <c r="AL1150" s="2"/>
      <c r="AO1150" s="2"/>
      <c r="AR1150" s="2"/>
      <c r="AU1150" s="2"/>
      <c r="AX1150" s="2"/>
      <c r="BA1150" s="2"/>
      <c r="BD1150" s="2"/>
      <c r="BG1150" s="2"/>
      <c r="BJ1150" s="2"/>
      <c r="BM1150" s="2"/>
      <c r="BP1150" s="2"/>
      <c r="BS1150" s="2"/>
      <c r="BV1150" s="2"/>
      <c r="BY1150" s="2"/>
      <c r="CB1150" s="2"/>
      <c r="CE1150" s="2"/>
      <c r="CI1150" s="2"/>
      <c r="CL1150" s="2"/>
      <c r="CO1150" s="2"/>
      <c r="CR1150" s="2"/>
      <c r="CU1150" s="2"/>
      <c r="CX1150" s="2"/>
      <c r="DA1150" s="2"/>
      <c r="DD1150" s="2"/>
      <c r="DG1150" s="2"/>
      <c r="DJ1150" s="2"/>
      <c r="DM1150" s="2"/>
      <c r="DP1150" s="2"/>
      <c r="DS1150" s="2"/>
      <c r="DV1150" s="2"/>
      <c r="DY1150" s="2"/>
      <c r="EB1150" s="2"/>
      <c r="EE1150" s="2"/>
      <c r="EH1150" s="2"/>
      <c r="EK1150" s="2"/>
      <c r="EN1150" s="2"/>
      <c r="EQ1150" s="2"/>
      <c r="ET1150" s="2"/>
      <c r="EW1150" s="2"/>
      <c r="EZ1150" s="2"/>
      <c r="FC1150" s="2"/>
      <c r="FF1150" s="2"/>
    </row>
    <row r="1151" spans="1:162" ht="45">
      <c r="A1151" t="s">
        <v>275</v>
      </c>
      <c r="B1151" s="4" t="s">
        <v>2282</v>
      </c>
      <c r="C1151" s="4" t="s">
        <v>7357</v>
      </c>
      <c r="D1151" s="4" t="s">
        <v>5795</v>
      </c>
      <c r="H1151" s="2"/>
      <c r="K1151" s="2"/>
      <c r="N1151" s="2"/>
      <c r="Q1151" s="2"/>
      <c r="T1151" s="2"/>
      <c r="W1151" s="2"/>
      <c r="Z1151" s="2"/>
      <c r="AC1151" s="2"/>
      <c r="AF1151" s="2"/>
      <c r="AI1151" s="2"/>
      <c r="AL1151" s="2"/>
      <c r="AO1151" s="2"/>
      <c r="AR1151" s="2"/>
      <c r="AU1151" s="2"/>
      <c r="AX1151" s="2"/>
      <c r="BA1151" s="2"/>
      <c r="BD1151" s="2"/>
      <c r="BG1151" s="2"/>
      <c r="BJ1151" s="2"/>
      <c r="BM1151" s="2"/>
      <c r="BP1151" s="2"/>
      <c r="BS1151" s="2"/>
      <c r="BV1151" s="2"/>
      <c r="BY1151" s="2"/>
      <c r="CB1151" s="2"/>
      <c r="CE1151" s="2"/>
      <c r="CI1151" s="2"/>
      <c r="CL1151" s="2"/>
      <c r="CO1151" s="2"/>
      <c r="CR1151" s="2"/>
      <c r="CU1151" s="2"/>
      <c r="CX1151" s="2"/>
      <c r="DA1151" s="2"/>
      <c r="DD1151" s="2"/>
      <c r="DG1151" s="2"/>
      <c r="DJ1151" s="2"/>
      <c r="DM1151" s="2"/>
      <c r="DP1151" s="2"/>
      <c r="DS1151" s="2"/>
      <c r="DV1151" s="2"/>
      <c r="DY1151" s="2"/>
      <c r="EB1151" s="2"/>
      <c r="EE1151" s="2"/>
      <c r="EH1151" s="2"/>
      <c r="EK1151" s="2"/>
      <c r="EN1151" s="2"/>
      <c r="EQ1151" s="2"/>
      <c r="ET1151" s="2"/>
      <c r="EW1151" s="2"/>
      <c r="EZ1151" s="2"/>
      <c r="FC1151" s="2"/>
      <c r="FF1151" s="2"/>
    </row>
    <row r="1152" spans="1:162" ht="45">
      <c r="A1152" t="s">
        <v>1296</v>
      </c>
      <c r="B1152" s="4" t="s">
        <v>2282</v>
      </c>
      <c r="C1152" s="4" t="s">
        <v>7358</v>
      </c>
      <c r="D1152" s="4" t="s">
        <v>5795</v>
      </c>
      <c r="H1152" s="2"/>
      <c r="K1152" s="2"/>
      <c r="N1152" s="2"/>
      <c r="Q1152" s="2"/>
      <c r="T1152" s="2"/>
      <c r="W1152" s="2"/>
      <c r="Z1152" s="2"/>
      <c r="AC1152" s="2"/>
      <c r="AF1152" s="2"/>
      <c r="AI1152" s="2"/>
      <c r="AL1152" s="2"/>
      <c r="AO1152" s="2"/>
      <c r="AR1152" s="2"/>
      <c r="AU1152" s="2"/>
      <c r="AX1152" s="2"/>
      <c r="BA1152" s="2"/>
      <c r="BD1152" s="2"/>
      <c r="BG1152" s="2"/>
      <c r="BJ1152" s="2"/>
      <c r="BM1152" s="2"/>
      <c r="BP1152" s="2"/>
      <c r="BS1152" s="2"/>
      <c r="BV1152" s="2"/>
      <c r="BY1152" s="2"/>
      <c r="CB1152" s="2"/>
      <c r="CE1152" s="2"/>
      <c r="CI1152" s="2"/>
      <c r="CL1152" s="2"/>
      <c r="CO1152" s="2"/>
      <c r="CR1152" s="2"/>
      <c r="CU1152" s="2"/>
      <c r="CX1152" s="2"/>
      <c r="DA1152" s="2"/>
      <c r="DD1152" s="2"/>
      <c r="DG1152" s="2"/>
      <c r="DJ1152" s="2"/>
      <c r="DM1152" s="2"/>
      <c r="DP1152" s="2"/>
      <c r="DS1152" s="2"/>
      <c r="DV1152" s="2"/>
      <c r="DY1152" s="2"/>
      <c r="EB1152" s="2"/>
      <c r="EE1152" s="2"/>
      <c r="EH1152" s="2"/>
      <c r="EK1152" s="2"/>
      <c r="EN1152" s="2"/>
      <c r="EQ1152" s="2"/>
      <c r="ET1152" s="2"/>
      <c r="EW1152" s="2"/>
      <c r="EZ1152" s="2"/>
      <c r="FC1152" s="2"/>
      <c r="FF1152" s="2"/>
    </row>
    <row r="1153" spans="1:162" ht="45">
      <c r="A1153" t="s">
        <v>826</v>
      </c>
      <c r="B1153" s="4" t="s">
        <v>2282</v>
      </c>
      <c r="C1153" s="4" t="s">
        <v>7359</v>
      </c>
      <c r="D1153" s="4" t="s">
        <v>5795</v>
      </c>
      <c r="H1153" s="2"/>
      <c r="K1153" s="2"/>
      <c r="N1153" s="2"/>
      <c r="Q1153" s="2"/>
      <c r="T1153" s="2"/>
      <c r="W1153" s="2"/>
      <c r="Z1153" s="2"/>
      <c r="AC1153" s="2"/>
      <c r="AF1153" s="2"/>
      <c r="AI1153" s="2"/>
      <c r="AL1153" s="2"/>
      <c r="AO1153" s="2"/>
      <c r="AR1153" s="2"/>
      <c r="AU1153" s="2"/>
      <c r="AX1153" s="2"/>
      <c r="BA1153" s="2"/>
      <c r="BD1153" s="2"/>
      <c r="BG1153" s="2"/>
      <c r="BJ1153" s="2"/>
      <c r="BM1153" s="2"/>
      <c r="BP1153" s="2"/>
      <c r="BS1153" s="2"/>
      <c r="BV1153" s="2"/>
      <c r="BY1153" s="2"/>
      <c r="CB1153" s="2"/>
      <c r="CE1153" s="2"/>
      <c r="CI1153" s="2"/>
      <c r="CL1153" s="2"/>
      <c r="CO1153" s="2"/>
      <c r="CR1153" s="2"/>
      <c r="CU1153" s="2"/>
      <c r="CX1153" s="2"/>
      <c r="DA1153" s="2"/>
      <c r="DD1153" s="2"/>
      <c r="DG1153" s="2"/>
      <c r="DJ1153" s="2"/>
      <c r="DM1153" s="2"/>
      <c r="DP1153" s="2"/>
      <c r="DS1153" s="2"/>
      <c r="DV1153" s="2"/>
      <c r="DY1153" s="2"/>
      <c r="EB1153" s="2"/>
      <c r="EE1153" s="2"/>
      <c r="EH1153" s="2"/>
      <c r="EK1153" s="2"/>
      <c r="EN1153" s="2"/>
      <c r="EQ1153" s="2"/>
      <c r="ET1153" s="2"/>
      <c r="EW1153" s="2"/>
      <c r="EZ1153" s="2"/>
      <c r="FC1153" s="2"/>
      <c r="FF1153" s="2"/>
    </row>
    <row r="1154" spans="1:162" ht="30">
      <c r="A1154" t="s">
        <v>1643</v>
      </c>
      <c r="B1154" s="4" t="s">
        <v>2283</v>
      </c>
      <c r="C1154" s="4" t="s">
        <v>7360</v>
      </c>
      <c r="D1154" s="4" t="s">
        <v>5796</v>
      </c>
      <c r="H1154" s="2"/>
      <c r="K1154" s="2"/>
      <c r="N1154" s="2"/>
      <c r="Q1154" s="2"/>
      <c r="T1154" s="2"/>
      <c r="W1154" s="2"/>
      <c r="Z1154" s="2"/>
      <c r="AC1154" s="2"/>
      <c r="AF1154" s="2"/>
      <c r="AI1154" s="2"/>
      <c r="AL1154" s="2"/>
      <c r="AO1154" s="2"/>
      <c r="AR1154" s="2"/>
      <c r="AU1154" s="2"/>
      <c r="AX1154" s="2"/>
      <c r="BA1154" s="2"/>
      <c r="BD1154" s="2"/>
      <c r="BG1154" s="2"/>
      <c r="BJ1154" s="2"/>
      <c r="BM1154" s="2"/>
      <c r="BP1154" s="2"/>
      <c r="BS1154" s="2"/>
      <c r="BV1154" s="2"/>
      <c r="BY1154" s="2"/>
      <c r="CB1154" s="2"/>
      <c r="CE1154" s="2"/>
      <c r="CI1154" s="2"/>
      <c r="CL1154" s="2"/>
      <c r="CO1154" s="2"/>
      <c r="CR1154" s="2"/>
      <c r="CU1154" s="2"/>
      <c r="CX1154" s="2"/>
      <c r="DA1154" s="2"/>
      <c r="DD1154" s="2"/>
      <c r="DG1154" s="2"/>
      <c r="DJ1154" s="2"/>
      <c r="DM1154" s="2"/>
      <c r="DP1154" s="2"/>
      <c r="DS1154" s="2"/>
      <c r="DV1154" s="2"/>
      <c r="DY1154" s="2"/>
      <c r="EB1154" s="2"/>
      <c r="EE1154" s="2"/>
      <c r="EH1154" s="2"/>
      <c r="EK1154" s="2"/>
      <c r="EN1154" s="2"/>
      <c r="EQ1154" s="2"/>
      <c r="ET1154" s="2"/>
      <c r="EW1154" s="2"/>
      <c r="EZ1154" s="2"/>
      <c r="FC1154" s="2"/>
      <c r="FF1154" s="2"/>
    </row>
    <row r="1155" spans="1:162">
      <c r="A1155" t="s">
        <v>1001</v>
      </c>
      <c r="B1155" s="4" t="s">
        <v>1880</v>
      </c>
      <c r="C1155" s="4" t="s">
        <v>7361</v>
      </c>
      <c r="D1155" s="4" t="s">
        <v>5579</v>
      </c>
      <c r="H1155" s="2"/>
      <c r="K1155" s="2"/>
      <c r="N1155" s="2"/>
      <c r="Q1155" s="2"/>
      <c r="T1155" s="2"/>
      <c r="W1155" s="2"/>
      <c r="Z1155" s="2"/>
      <c r="AC1155" s="2"/>
      <c r="AF1155" s="2"/>
      <c r="AI1155" s="2"/>
      <c r="AL1155" s="2"/>
      <c r="AO1155" s="2"/>
      <c r="AR1155" s="2"/>
      <c r="AU1155" s="2"/>
      <c r="AX1155" s="2"/>
      <c r="BA1155" s="2"/>
      <c r="BD1155" s="2"/>
      <c r="BG1155" s="2"/>
      <c r="BJ1155" s="2"/>
      <c r="BM1155" s="2"/>
      <c r="BP1155" s="2"/>
      <c r="BS1155" s="2"/>
      <c r="BV1155" s="2"/>
      <c r="BY1155" s="2"/>
      <c r="CB1155" s="2"/>
      <c r="CE1155" s="2"/>
      <c r="CI1155" s="2"/>
      <c r="CL1155" s="2"/>
      <c r="CO1155" s="2"/>
      <c r="CR1155" s="2"/>
      <c r="CU1155" s="2"/>
      <c r="CX1155" s="2"/>
      <c r="DA1155" s="2"/>
      <c r="DD1155" s="2"/>
      <c r="DG1155" s="2"/>
      <c r="DJ1155" s="2"/>
      <c r="DM1155" s="2"/>
      <c r="DP1155" s="2"/>
      <c r="DS1155" s="2"/>
      <c r="DV1155" s="2"/>
      <c r="DY1155" s="2"/>
      <c r="EB1155" s="2"/>
      <c r="EE1155" s="2"/>
      <c r="EH1155" s="2"/>
      <c r="EK1155" s="2"/>
      <c r="EN1155" s="2"/>
      <c r="EQ1155" s="2"/>
      <c r="ET1155" s="2"/>
      <c r="EW1155" s="2"/>
      <c r="EZ1155" s="2"/>
      <c r="FC1155" s="2"/>
      <c r="FF1155" s="2"/>
    </row>
    <row r="1156" spans="1:162" ht="30">
      <c r="A1156" t="s">
        <v>1040</v>
      </c>
      <c r="B1156" s="4" t="s">
        <v>2284</v>
      </c>
      <c r="C1156" s="4" t="s">
        <v>7362</v>
      </c>
      <c r="D1156" s="4" t="s">
        <v>53</v>
      </c>
      <c r="H1156" s="2"/>
      <c r="K1156" s="2"/>
      <c r="N1156" s="2"/>
      <c r="Q1156" s="2"/>
      <c r="T1156" s="2"/>
      <c r="W1156" s="2"/>
      <c r="Z1156" s="2"/>
      <c r="AC1156" s="2"/>
      <c r="AF1156" s="2"/>
      <c r="AI1156" s="2"/>
      <c r="AL1156" s="2"/>
      <c r="AO1156" s="2"/>
      <c r="AR1156" s="2"/>
      <c r="AU1156" s="2"/>
      <c r="AX1156" s="2"/>
      <c r="BA1156" s="2"/>
      <c r="BD1156" s="2"/>
      <c r="BG1156" s="2"/>
      <c r="BJ1156" s="2"/>
      <c r="BM1156" s="2"/>
      <c r="BP1156" s="2"/>
      <c r="BS1156" s="2"/>
      <c r="BV1156" s="2"/>
      <c r="BY1156" s="2"/>
      <c r="CB1156" s="2"/>
      <c r="CE1156" s="2"/>
      <c r="CI1156" s="2"/>
      <c r="CL1156" s="2"/>
      <c r="CO1156" s="2"/>
      <c r="CR1156" s="2"/>
      <c r="CU1156" s="2"/>
      <c r="CX1156" s="2"/>
      <c r="DA1156" s="2"/>
      <c r="DD1156" s="2"/>
      <c r="DG1156" s="2"/>
      <c r="DJ1156" s="2"/>
      <c r="DM1156" s="2"/>
      <c r="DP1156" s="2"/>
      <c r="DS1156" s="2"/>
      <c r="DV1156" s="2"/>
      <c r="DY1156" s="2"/>
      <c r="EB1156" s="2"/>
      <c r="EE1156" s="2"/>
      <c r="EH1156" s="2"/>
      <c r="EK1156" s="2"/>
      <c r="EN1156" s="2"/>
      <c r="EQ1156" s="2"/>
      <c r="ET1156" s="2"/>
      <c r="EW1156" s="2"/>
      <c r="EZ1156" s="2"/>
      <c r="FC1156" s="2"/>
      <c r="FF1156" s="2"/>
    </row>
    <row r="1157" spans="1:162" ht="30">
      <c r="A1157" t="s">
        <v>1416</v>
      </c>
      <c r="B1157" s="4" t="s">
        <v>2285</v>
      </c>
      <c r="C1157" s="4" t="s">
        <v>7363</v>
      </c>
      <c r="D1157" s="4" t="s">
        <v>5797</v>
      </c>
      <c r="H1157" s="2"/>
      <c r="K1157" s="2"/>
      <c r="N1157" s="2"/>
      <c r="Q1157" s="2"/>
      <c r="T1157" s="2"/>
      <c r="W1157" s="2"/>
      <c r="Z1157" s="2"/>
      <c r="AC1157" s="2"/>
      <c r="AF1157" s="2"/>
      <c r="AI1157" s="2"/>
      <c r="AL1157" s="2"/>
      <c r="AO1157" s="2"/>
      <c r="AR1157" s="2"/>
      <c r="AU1157" s="2"/>
      <c r="AX1157" s="2"/>
      <c r="BA1157" s="2"/>
      <c r="BD1157" s="2"/>
      <c r="BG1157" s="2"/>
      <c r="BJ1157" s="2"/>
      <c r="BM1157" s="2"/>
      <c r="BP1157" s="2"/>
      <c r="BS1157" s="2"/>
      <c r="BV1157" s="2"/>
      <c r="BY1157" s="2"/>
      <c r="CB1157" s="2"/>
      <c r="CE1157" s="2"/>
      <c r="CI1157" s="2"/>
      <c r="CL1157" s="2"/>
      <c r="CO1157" s="2"/>
      <c r="CR1157" s="2"/>
      <c r="CU1157" s="2"/>
      <c r="CX1157" s="2"/>
      <c r="DA1157" s="2"/>
      <c r="DD1157" s="2"/>
      <c r="DG1157" s="2"/>
      <c r="DJ1157" s="2"/>
      <c r="DM1157" s="2"/>
      <c r="DP1157" s="2"/>
      <c r="DS1157" s="2"/>
      <c r="DV1157" s="2"/>
      <c r="DY1157" s="2"/>
      <c r="EB1157" s="2"/>
      <c r="EE1157" s="2"/>
      <c r="EH1157" s="2"/>
      <c r="EK1157" s="2"/>
      <c r="EN1157" s="2"/>
      <c r="EQ1157" s="2"/>
      <c r="ET1157" s="2"/>
      <c r="EW1157" s="2"/>
      <c r="EZ1157" s="2"/>
      <c r="FC1157" s="2"/>
      <c r="FF1157" s="2"/>
    </row>
    <row r="1158" spans="1:162" ht="90">
      <c r="A1158" t="s">
        <v>391</v>
      </c>
      <c r="B1158" s="4" t="s">
        <v>2286</v>
      </c>
      <c r="C1158" s="4" t="s">
        <v>7364</v>
      </c>
      <c r="D1158" s="4" t="s">
        <v>5798</v>
      </c>
      <c r="H1158" s="2"/>
      <c r="K1158" s="2"/>
      <c r="N1158" s="2"/>
      <c r="Q1158" s="2"/>
      <c r="T1158" s="2"/>
      <c r="W1158" s="2"/>
      <c r="Z1158" s="2"/>
      <c r="AC1158" s="2"/>
      <c r="AF1158" s="2"/>
      <c r="AI1158" s="2"/>
      <c r="AL1158" s="2"/>
      <c r="AO1158" s="2"/>
      <c r="AR1158" s="2"/>
      <c r="AU1158" s="2"/>
      <c r="AX1158" s="2"/>
      <c r="BA1158" s="2"/>
      <c r="BD1158" s="2"/>
      <c r="BG1158" s="2"/>
      <c r="BJ1158" s="2"/>
      <c r="BM1158" s="2"/>
      <c r="BP1158" s="2"/>
      <c r="BS1158" s="2"/>
      <c r="BV1158" s="2"/>
      <c r="BY1158" s="2"/>
      <c r="CB1158" s="2"/>
      <c r="CE1158" s="2"/>
      <c r="CI1158" s="2"/>
      <c r="CL1158" s="2"/>
      <c r="CO1158" s="2"/>
      <c r="CR1158" s="2"/>
      <c r="CU1158" s="2"/>
      <c r="CX1158" s="2"/>
      <c r="DA1158" s="2"/>
      <c r="DD1158" s="2"/>
      <c r="DG1158" s="2"/>
      <c r="DJ1158" s="2"/>
      <c r="DM1158" s="2"/>
      <c r="DP1158" s="2"/>
      <c r="DS1158" s="2"/>
      <c r="DV1158" s="2"/>
      <c r="DY1158" s="2"/>
      <c r="EB1158" s="2"/>
      <c r="EE1158" s="2"/>
      <c r="EH1158" s="2"/>
      <c r="EK1158" s="2"/>
      <c r="EN1158" s="2"/>
      <c r="EQ1158" s="2"/>
      <c r="ET1158" s="2"/>
      <c r="EW1158" s="2"/>
      <c r="EZ1158" s="2"/>
      <c r="FC1158" s="2"/>
      <c r="FF1158" s="2"/>
    </row>
    <row r="1159" spans="1:162" ht="30">
      <c r="A1159" t="s">
        <v>809</v>
      </c>
      <c r="B1159" s="4" t="s">
        <v>2287</v>
      </c>
      <c r="C1159" s="4" t="s">
        <v>7365</v>
      </c>
      <c r="D1159" s="4" t="s">
        <v>53</v>
      </c>
      <c r="H1159" s="2"/>
      <c r="K1159" s="2"/>
      <c r="N1159" s="2"/>
      <c r="Q1159" s="2"/>
      <c r="T1159" s="2"/>
      <c r="W1159" s="2"/>
      <c r="Z1159" s="2"/>
      <c r="AC1159" s="2"/>
      <c r="AF1159" s="2"/>
      <c r="AI1159" s="2"/>
      <c r="AL1159" s="2"/>
      <c r="AO1159" s="2"/>
      <c r="AR1159" s="2"/>
      <c r="AU1159" s="2"/>
      <c r="AX1159" s="2"/>
      <c r="BA1159" s="2"/>
      <c r="BD1159" s="2"/>
      <c r="BG1159" s="2"/>
      <c r="BJ1159" s="2"/>
      <c r="BM1159" s="2"/>
      <c r="BP1159" s="2"/>
      <c r="BS1159" s="2"/>
      <c r="BV1159" s="2"/>
      <c r="BY1159" s="2"/>
      <c r="CB1159" s="2"/>
      <c r="CE1159" s="2"/>
      <c r="CI1159" s="2"/>
      <c r="CL1159" s="2"/>
      <c r="CO1159" s="2"/>
      <c r="CR1159" s="2"/>
      <c r="CU1159" s="2"/>
      <c r="CX1159" s="2"/>
      <c r="DA1159" s="2"/>
      <c r="DD1159" s="2"/>
      <c r="DG1159" s="2"/>
      <c r="DJ1159" s="2"/>
      <c r="DM1159" s="2"/>
      <c r="DP1159" s="2"/>
      <c r="DS1159" s="2"/>
      <c r="DV1159" s="2"/>
      <c r="DY1159" s="2"/>
      <c r="EB1159" s="2"/>
      <c r="EE1159" s="2"/>
      <c r="EH1159" s="2"/>
      <c r="EK1159" s="2"/>
      <c r="EN1159" s="2"/>
      <c r="EQ1159" s="2"/>
      <c r="ET1159" s="2"/>
      <c r="EW1159" s="2"/>
      <c r="EZ1159" s="2"/>
      <c r="FC1159" s="2"/>
      <c r="FF1159" s="2"/>
    </row>
    <row r="1160" spans="1:162" ht="30">
      <c r="A1160" t="s">
        <v>1045</v>
      </c>
      <c r="B1160" s="4" t="s">
        <v>2288</v>
      </c>
      <c r="C1160" s="4" t="s">
        <v>7366</v>
      </c>
      <c r="D1160" s="4" t="s">
        <v>5799</v>
      </c>
      <c r="H1160" s="2"/>
      <c r="K1160" s="2"/>
      <c r="N1160" s="2"/>
      <c r="Q1160" s="2"/>
      <c r="T1160" s="2"/>
      <c r="W1160" s="2"/>
      <c r="Z1160" s="2"/>
      <c r="AC1160" s="2"/>
      <c r="AF1160" s="2"/>
      <c r="AI1160" s="2"/>
      <c r="AL1160" s="2"/>
      <c r="AO1160" s="2"/>
      <c r="AR1160" s="2"/>
      <c r="AU1160" s="2"/>
      <c r="AX1160" s="2"/>
      <c r="BA1160" s="2"/>
      <c r="BD1160" s="2"/>
      <c r="BG1160" s="2"/>
      <c r="BJ1160" s="2"/>
      <c r="BM1160" s="2"/>
      <c r="BP1160" s="2"/>
      <c r="BS1160" s="2"/>
      <c r="BV1160" s="2"/>
      <c r="BY1160" s="2"/>
      <c r="CB1160" s="2"/>
      <c r="CE1160" s="2"/>
      <c r="CI1160" s="2"/>
      <c r="CL1160" s="2"/>
      <c r="CO1160" s="2"/>
      <c r="CR1160" s="2"/>
      <c r="CU1160" s="2"/>
      <c r="CX1160" s="2"/>
      <c r="DA1160" s="2"/>
      <c r="DD1160" s="2"/>
      <c r="DG1160" s="2"/>
      <c r="DJ1160" s="2"/>
      <c r="DM1160" s="2"/>
      <c r="DP1160" s="2"/>
      <c r="DS1160" s="2"/>
      <c r="DV1160" s="2"/>
      <c r="DY1160" s="2"/>
      <c r="EB1160" s="2"/>
      <c r="EE1160" s="2"/>
      <c r="EH1160" s="2"/>
      <c r="EK1160" s="2"/>
      <c r="EN1160" s="2"/>
      <c r="EQ1160" s="2"/>
      <c r="ET1160" s="2"/>
      <c r="EW1160" s="2"/>
      <c r="EZ1160" s="2"/>
      <c r="FC1160" s="2"/>
      <c r="FF1160" s="2"/>
    </row>
    <row r="1161" spans="1:162" ht="30">
      <c r="A1161" t="s">
        <v>346</v>
      </c>
      <c r="B1161" s="4" t="s">
        <v>2289</v>
      </c>
      <c r="C1161" s="4" t="s">
        <v>7367</v>
      </c>
      <c r="D1161" s="4" t="s">
        <v>5800</v>
      </c>
      <c r="H1161" s="2"/>
      <c r="K1161" s="2"/>
      <c r="N1161" s="2"/>
      <c r="Q1161" s="2"/>
      <c r="T1161" s="2"/>
      <c r="W1161" s="2"/>
      <c r="Z1161" s="2"/>
      <c r="AC1161" s="2"/>
      <c r="AF1161" s="2"/>
      <c r="AI1161" s="2"/>
      <c r="AL1161" s="2"/>
      <c r="AO1161" s="2"/>
      <c r="AR1161" s="2"/>
      <c r="AU1161" s="2"/>
      <c r="AX1161" s="2"/>
      <c r="BA1161" s="2"/>
      <c r="BD1161" s="2"/>
      <c r="BG1161" s="2"/>
      <c r="BJ1161" s="2"/>
      <c r="BM1161" s="2"/>
      <c r="BP1161" s="2"/>
      <c r="BS1161" s="2"/>
      <c r="BV1161" s="2"/>
      <c r="BY1161" s="2"/>
      <c r="CB1161" s="2"/>
      <c r="CE1161" s="2"/>
      <c r="CI1161" s="2"/>
      <c r="CL1161" s="2"/>
      <c r="CO1161" s="2"/>
      <c r="CR1161" s="2"/>
      <c r="CU1161" s="2"/>
      <c r="CX1161" s="2"/>
      <c r="DA1161" s="2"/>
      <c r="DD1161" s="2"/>
      <c r="DG1161" s="2"/>
      <c r="DJ1161" s="2"/>
      <c r="DM1161" s="2"/>
      <c r="DP1161" s="2"/>
      <c r="DS1161" s="2"/>
      <c r="DV1161" s="2"/>
      <c r="DY1161" s="2"/>
      <c r="EB1161" s="2"/>
      <c r="EE1161" s="2"/>
      <c r="EH1161" s="2"/>
      <c r="EK1161" s="2"/>
      <c r="EN1161" s="2"/>
      <c r="EQ1161" s="2"/>
      <c r="ET1161" s="2"/>
      <c r="EW1161" s="2"/>
      <c r="EZ1161" s="2"/>
      <c r="FC1161" s="2"/>
      <c r="FF1161" s="2"/>
    </row>
    <row r="1162" spans="1:162" ht="30">
      <c r="A1162" t="s">
        <v>786</v>
      </c>
      <c r="B1162" s="4" t="s">
        <v>2289</v>
      </c>
      <c r="C1162" s="4" t="s">
        <v>7368</v>
      </c>
      <c r="D1162" s="4" t="s">
        <v>5800</v>
      </c>
      <c r="H1162" s="2"/>
      <c r="K1162" s="2"/>
      <c r="N1162" s="2"/>
      <c r="Q1162" s="2"/>
      <c r="T1162" s="2"/>
      <c r="W1162" s="2"/>
      <c r="Z1162" s="2"/>
      <c r="AC1162" s="2"/>
      <c r="AF1162" s="2"/>
      <c r="AI1162" s="2"/>
      <c r="AL1162" s="2"/>
      <c r="AO1162" s="2"/>
      <c r="AR1162" s="2"/>
      <c r="AU1162" s="2"/>
      <c r="AX1162" s="2"/>
      <c r="BA1162" s="2"/>
      <c r="BD1162" s="2"/>
      <c r="BG1162" s="2"/>
      <c r="BJ1162" s="2"/>
      <c r="BM1162" s="2"/>
      <c r="BP1162" s="2"/>
      <c r="BS1162" s="2"/>
      <c r="BV1162" s="2"/>
      <c r="BY1162" s="2"/>
      <c r="CB1162" s="2"/>
      <c r="CE1162" s="2"/>
      <c r="CI1162" s="2"/>
      <c r="CL1162" s="2"/>
      <c r="CO1162" s="2"/>
      <c r="CR1162" s="2"/>
      <c r="CU1162" s="2"/>
      <c r="CX1162" s="2"/>
      <c r="DA1162" s="2"/>
      <c r="DD1162" s="2"/>
      <c r="DG1162" s="2"/>
      <c r="DJ1162" s="2"/>
      <c r="DM1162" s="2"/>
      <c r="DP1162" s="2"/>
      <c r="DS1162" s="2"/>
      <c r="DV1162" s="2"/>
      <c r="DY1162" s="2"/>
      <c r="EB1162" s="2"/>
      <c r="EE1162" s="2"/>
      <c r="EH1162" s="2"/>
      <c r="EK1162" s="2"/>
      <c r="EN1162" s="2"/>
      <c r="EQ1162" s="2"/>
      <c r="ET1162" s="2"/>
      <c r="EW1162" s="2"/>
      <c r="EZ1162" s="2"/>
      <c r="FC1162" s="2"/>
      <c r="FF1162" s="2"/>
    </row>
    <row r="1163" spans="1:162" ht="30">
      <c r="A1163" t="s">
        <v>1578</v>
      </c>
      <c r="B1163" s="4" t="s">
        <v>2290</v>
      </c>
      <c r="C1163" s="4" t="s">
        <v>7369</v>
      </c>
      <c r="D1163" s="4" t="s">
        <v>5801</v>
      </c>
      <c r="H1163" s="2"/>
      <c r="K1163" s="2"/>
      <c r="N1163" s="2"/>
      <c r="Q1163" s="2"/>
      <c r="T1163" s="2"/>
      <c r="W1163" s="2"/>
      <c r="Z1163" s="2"/>
      <c r="AC1163" s="2"/>
      <c r="AF1163" s="2"/>
      <c r="AI1163" s="2"/>
      <c r="AL1163" s="2"/>
      <c r="AO1163" s="2"/>
      <c r="AR1163" s="2"/>
      <c r="AU1163" s="2"/>
      <c r="AX1163" s="2"/>
      <c r="BA1163" s="2"/>
      <c r="BD1163" s="2"/>
      <c r="BG1163" s="2"/>
      <c r="BJ1163" s="2"/>
      <c r="BM1163" s="2"/>
      <c r="BP1163" s="2"/>
      <c r="BS1163" s="2"/>
      <c r="BV1163" s="2"/>
      <c r="BY1163" s="2"/>
      <c r="CB1163" s="2"/>
      <c r="CE1163" s="2"/>
      <c r="CI1163" s="2"/>
      <c r="CL1163" s="2"/>
      <c r="CO1163" s="2"/>
      <c r="CR1163" s="2"/>
      <c r="CU1163" s="2"/>
      <c r="CX1163" s="2"/>
      <c r="DA1163" s="2"/>
      <c r="DD1163" s="2"/>
      <c r="DG1163" s="2"/>
      <c r="DJ1163" s="2"/>
      <c r="DM1163" s="2"/>
      <c r="DP1163" s="2"/>
      <c r="DS1163" s="2"/>
      <c r="DV1163" s="2"/>
      <c r="DY1163" s="2"/>
      <c r="EB1163" s="2"/>
      <c r="EE1163" s="2"/>
      <c r="EH1163" s="2"/>
      <c r="EK1163" s="2"/>
      <c r="EN1163" s="2"/>
      <c r="EQ1163" s="2"/>
      <c r="ET1163" s="2"/>
      <c r="EW1163" s="2"/>
      <c r="EZ1163" s="2"/>
      <c r="FC1163" s="2"/>
      <c r="FF1163" s="2"/>
    </row>
    <row r="1164" spans="1:162" ht="75">
      <c r="A1164" t="s">
        <v>1641</v>
      </c>
      <c r="B1164" s="4" t="s">
        <v>1698</v>
      </c>
      <c r="C1164" s="4" t="s">
        <v>7370</v>
      </c>
      <c r="D1164" s="4" t="s">
        <v>5461</v>
      </c>
      <c r="H1164" s="2"/>
      <c r="K1164" s="2"/>
      <c r="N1164" s="2"/>
      <c r="Q1164" s="2"/>
      <c r="T1164" s="2"/>
      <c r="W1164" s="2"/>
      <c r="Z1164" s="2"/>
      <c r="AC1164" s="2"/>
      <c r="AF1164" s="2"/>
      <c r="AI1164" s="2"/>
      <c r="AL1164" s="2"/>
      <c r="AO1164" s="2"/>
      <c r="AR1164" s="2"/>
      <c r="AU1164" s="2"/>
      <c r="AX1164" s="2"/>
      <c r="BA1164" s="2"/>
      <c r="BD1164" s="2"/>
      <c r="BG1164" s="2"/>
      <c r="BJ1164" s="2"/>
      <c r="BM1164" s="2"/>
      <c r="BP1164" s="2"/>
      <c r="BS1164" s="2"/>
      <c r="BV1164" s="2"/>
      <c r="BY1164" s="2"/>
      <c r="CB1164" s="2"/>
      <c r="CE1164" s="2"/>
      <c r="CI1164" s="2"/>
      <c r="CL1164" s="2"/>
      <c r="CO1164" s="2"/>
      <c r="CR1164" s="2"/>
      <c r="CU1164" s="2"/>
      <c r="CX1164" s="2"/>
      <c r="DA1164" s="2"/>
      <c r="DD1164" s="2"/>
      <c r="DG1164" s="2"/>
      <c r="DJ1164" s="2"/>
      <c r="DM1164" s="2"/>
      <c r="DP1164" s="2"/>
      <c r="DS1164" s="2"/>
      <c r="DV1164" s="2"/>
      <c r="DY1164" s="2"/>
      <c r="EB1164" s="2"/>
      <c r="EE1164" s="2"/>
      <c r="EH1164" s="2"/>
      <c r="EK1164" s="2"/>
      <c r="EN1164" s="2"/>
      <c r="EQ1164" s="2"/>
      <c r="ET1164" s="2"/>
      <c r="EW1164" s="2"/>
      <c r="EZ1164" s="2"/>
      <c r="FC1164" s="2"/>
      <c r="FF1164" s="2"/>
    </row>
    <row r="1165" spans="1:162" ht="60">
      <c r="A1165" t="s">
        <v>614</v>
      </c>
      <c r="B1165" s="4" t="s">
        <v>2291</v>
      </c>
      <c r="C1165" s="4" t="s">
        <v>7371</v>
      </c>
      <c r="D1165" s="4" t="s">
        <v>5802</v>
      </c>
      <c r="H1165" s="2"/>
      <c r="K1165" s="2"/>
      <c r="N1165" s="2"/>
      <c r="Q1165" s="2"/>
      <c r="T1165" s="2"/>
      <c r="W1165" s="2"/>
      <c r="Z1165" s="2"/>
      <c r="AC1165" s="2"/>
      <c r="AF1165" s="2"/>
      <c r="AI1165" s="2"/>
      <c r="AL1165" s="2"/>
      <c r="AO1165" s="2"/>
      <c r="AR1165" s="2"/>
      <c r="AU1165" s="2"/>
      <c r="AX1165" s="2"/>
      <c r="BA1165" s="2"/>
      <c r="BD1165" s="2"/>
      <c r="BG1165" s="2"/>
      <c r="BJ1165" s="2"/>
      <c r="BM1165" s="2"/>
      <c r="BP1165" s="2"/>
      <c r="BS1165" s="2"/>
      <c r="BV1165" s="2"/>
      <c r="BY1165" s="2"/>
      <c r="CB1165" s="2"/>
      <c r="CE1165" s="2"/>
      <c r="CI1165" s="2"/>
      <c r="CL1165" s="2"/>
      <c r="CO1165" s="2"/>
      <c r="CR1165" s="2"/>
      <c r="CU1165" s="2"/>
      <c r="CX1165" s="2"/>
      <c r="DA1165" s="2"/>
      <c r="DD1165" s="2"/>
      <c r="DG1165" s="2"/>
      <c r="DJ1165" s="2"/>
      <c r="DM1165" s="2"/>
      <c r="DP1165" s="2"/>
      <c r="DS1165" s="2"/>
      <c r="DV1165" s="2"/>
      <c r="DY1165" s="2"/>
      <c r="EB1165" s="2"/>
      <c r="EE1165" s="2"/>
      <c r="EH1165" s="2"/>
      <c r="EK1165" s="2"/>
      <c r="EN1165" s="2"/>
      <c r="EQ1165" s="2"/>
      <c r="ET1165" s="2"/>
      <c r="EW1165" s="2"/>
      <c r="EZ1165" s="2"/>
      <c r="FC1165" s="2"/>
      <c r="FF1165" s="2"/>
    </row>
    <row r="1166" spans="1:162" ht="60">
      <c r="A1166" t="s">
        <v>613</v>
      </c>
      <c r="B1166" s="4" t="s">
        <v>2291</v>
      </c>
      <c r="C1166" s="4" t="s">
        <v>7372</v>
      </c>
      <c r="D1166" s="4" t="s">
        <v>5802</v>
      </c>
      <c r="H1166" s="2"/>
      <c r="K1166" s="2"/>
      <c r="N1166" s="2"/>
      <c r="Q1166" s="2"/>
      <c r="T1166" s="2"/>
      <c r="W1166" s="2"/>
      <c r="Z1166" s="2"/>
      <c r="AC1166" s="2"/>
      <c r="AF1166" s="2"/>
      <c r="AI1166" s="2"/>
      <c r="AL1166" s="2"/>
      <c r="AO1166" s="2"/>
      <c r="AR1166" s="2"/>
      <c r="AU1166" s="2"/>
      <c r="AX1166" s="2"/>
      <c r="BA1166" s="2"/>
      <c r="BD1166" s="2"/>
      <c r="BG1166" s="2"/>
      <c r="BJ1166" s="2"/>
      <c r="BM1166" s="2"/>
      <c r="BP1166" s="2"/>
      <c r="BS1166" s="2"/>
      <c r="BV1166" s="2"/>
      <c r="BY1166" s="2"/>
      <c r="CB1166" s="2"/>
      <c r="CE1166" s="2"/>
      <c r="CI1166" s="2"/>
      <c r="CL1166" s="2"/>
      <c r="CO1166" s="2"/>
      <c r="CR1166" s="2"/>
      <c r="CU1166" s="2"/>
      <c r="CX1166" s="2"/>
      <c r="DA1166" s="2"/>
      <c r="DD1166" s="2"/>
      <c r="DG1166" s="2"/>
      <c r="DJ1166" s="2"/>
      <c r="DM1166" s="2"/>
      <c r="DP1166" s="2"/>
      <c r="DS1166" s="2"/>
      <c r="DV1166" s="2"/>
      <c r="DY1166" s="2"/>
      <c r="EB1166" s="2"/>
      <c r="EE1166" s="2"/>
      <c r="EH1166" s="2"/>
      <c r="EK1166" s="2"/>
      <c r="EN1166" s="2"/>
      <c r="EQ1166" s="2"/>
      <c r="ET1166" s="2"/>
      <c r="EW1166" s="2"/>
      <c r="EZ1166" s="2"/>
      <c r="FC1166" s="2"/>
      <c r="FF1166" s="2"/>
    </row>
    <row r="1167" spans="1:162" ht="30">
      <c r="A1167" t="s">
        <v>454</v>
      </c>
      <c r="B1167" s="4" t="s">
        <v>2292</v>
      </c>
      <c r="C1167" s="4" t="s">
        <v>7373</v>
      </c>
      <c r="D1167" s="4" t="s">
        <v>5803</v>
      </c>
      <c r="H1167" s="2"/>
      <c r="K1167" s="2"/>
      <c r="N1167" s="2"/>
      <c r="Q1167" s="2"/>
      <c r="T1167" s="2"/>
      <c r="W1167" s="2"/>
      <c r="Z1167" s="2"/>
      <c r="AC1167" s="2"/>
      <c r="AF1167" s="2"/>
      <c r="AI1167" s="2"/>
      <c r="AL1167" s="2"/>
      <c r="AO1167" s="2"/>
      <c r="AR1167" s="2"/>
      <c r="AU1167" s="2"/>
      <c r="AX1167" s="2"/>
      <c r="BA1167" s="2"/>
      <c r="BD1167" s="2"/>
      <c r="BG1167" s="2"/>
      <c r="BJ1167" s="2"/>
      <c r="BM1167" s="2"/>
      <c r="BP1167" s="2"/>
      <c r="BS1167" s="2"/>
      <c r="BV1167" s="2"/>
      <c r="BY1167" s="2"/>
      <c r="CB1167" s="2"/>
      <c r="CE1167" s="2"/>
      <c r="CI1167" s="2"/>
      <c r="CL1167" s="2"/>
      <c r="CO1167" s="2"/>
      <c r="CR1167" s="2"/>
      <c r="CU1167" s="2"/>
      <c r="CX1167" s="2"/>
      <c r="DA1167" s="2"/>
      <c r="DD1167" s="2"/>
      <c r="DG1167" s="2"/>
      <c r="DJ1167" s="2"/>
      <c r="DM1167" s="2"/>
      <c r="DP1167" s="2"/>
      <c r="DS1167" s="2"/>
      <c r="DV1167" s="2"/>
      <c r="DY1167" s="2"/>
      <c r="EB1167" s="2"/>
      <c r="EE1167" s="2"/>
      <c r="EH1167" s="2"/>
      <c r="EK1167" s="2"/>
      <c r="EN1167" s="2"/>
      <c r="EQ1167" s="2"/>
      <c r="ET1167" s="2"/>
      <c r="EW1167" s="2"/>
      <c r="EZ1167" s="2"/>
      <c r="FC1167" s="2"/>
      <c r="FF1167" s="2"/>
    </row>
    <row r="1168" spans="1:162">
      <c r="A1168" t="s">
        <v>1667</v>
      </c>
      <c r="B1168" s="4" t="s">
        <v>2293</v>
      </c>
      <c r="C1168" s="4" t="s">
        <v>7374</v>
      </c>
      <c r="D1168" s="4" t="s">
        <v>5804</v>
      </c>
      <c r="H1168" s="2"/>
      <c r="K1168" s="2"/>
      <c r="N1168" s="2"/>
      <c r="Q1168" s="2"/>
      <c r="T1168" s="2"/>
      <c r="W1168" s="2"/>
      <c r="Z1168" s="2"/>
      <c r="AC1168" s="2"/>
      <c r="AF1168" s="2"/>
      <c r="AI1168" s="2"/>
      <c r="AL1168" s="2"/>
      <c r="AO1168" s="2"/>
      <c r="AR1168" s="2"/>
      <c r="AU1168" s="2"/>
      <c r="AX1168" s="2"/>
      <c r="BA1168" s="2"/>
      <c r="BD1168" s="2"/>
      <c r="BG1168" s="2"/>
      <c r="BJ1168" s="2"/>
      <c r="BM1168" s="2"/>
      <c r="BP1168" s="2"/>
      <c r="BS1168" s="2"/>
      <c r="BV1168" s="2"/>
      <c r="BY1168" s="2"/>
      <c r="CB1168" s="2"/>
      <c r="CE1168" s="2"/>
      <c r="CI1168" s="2"/>
      <c r="CL1168" s="2"/>
      <c r="CO1168" s="2"/>
      <c r="CR1168" s="2"/>
      <c r="CU1168" s="2"/>
      <c r="CX1168" s="2"/>
      <c r="DA1168" s="2"/>
      <c r="DD1168" s="2"/>
      <c r="DG1168" s="2"/>
      <c r="DJ1168" s="2"/>
      <c r="DM1168" s="2"/>
      <c r="DP1168" s="2"/>
      <c r="DS1168" s="2"/>
      <c r="DV1168" s="2"/>
      <c r="DY1168" s="2"/>
      <c r="EB1168" s="2"/>
      <c r="EE1168" s="2"/>
      <c r="EH1168" s="2"/>
      <c r="EK1168" s="2"/>
      <c r="EN1168" s="2"/>
      <c r="EQ1168" s="2"/>
      <c r="ET1168" s="2"/>
      <c r="EW1168" s="2"/>
      <c r="EZ1168" s="2"/>
      <c r="FC1168" s="2"/>
      <c r="FF1168" s="2"/>
    </row>
    <row r="1169" spans="1:162">
      <c r="A1169" t="s">
        <v>1668</v>
      </c>
      <c r="B1169" s="4" t="s">
        <v>2294</v>
      </c>
      <c r="C1169" s="4" t="s">
        <v>7375</v>
      </c>
      <c r="D1169" s="4" t="s">
        <v>5805</v>
      </c>
      <c r="H1169" s="2"/>
      <c r="K1169" s="2"/>
      <c r="N1169" s="2"/>
      <c r="Q1169" s="2"/>
      <c r="T1169" s="2"/>
      <c r="W1169" s="2"/>
      <c r="Z1169" s="2"/>
      <c r="AC1169" s="2"/>
      <c r="AF1169" s="2"/>
      <c r="AI1169" s="2"/>
      <c r="AL1169" s="2"/>
      <c r="AO1169" s="2"/>
      <c r="AR1169" s="2"/>
      <c r="AU1169" s="2"/>
      <c r="AX1169" s="2"/>
      <c r="BA1169" s="2"/>
      <c r="BD1169" s="2"/>
      <c r="BG1169" s="2"/>
      <c r="BJ1169" s="2"/>
      <c r="BM1169" s="2"/>
      <c r="BP1169" s="2"/>
      <c r="BS1169" s="2"/>
      <c r="BV1169" s="2"/>
      <c r="BY1169" s="2"/>
      <c r="CB1169" s="2"/>
      <c r="CE1169" s="2"/>
      <c r="CI1169" s="2"/>
      <c r="CL1169" s="2"/>
      <c r="CO1169" s="2"/>
      <c r="CR1169" s="2"/>
      <c r="CU1169" s="2"/>
      <c r="CX1169" s="2"/>
      <c r="DA1169" s="2"/>
      <c r="DD1169" s="2"/>
      <c r="DG1169" s="2"/>
      <c r="DJ1169" s="2"/>
      <c r="DM1169" s="2"/>
      <c r="DP1169" s="2"/>
      <c r="DS1169" s="2"/>
      <c r="DV1169" s="2"/>
      <c r="DY1169" s="2"/>
      <c r="EB1169" s="2"/>
      <c r="EE1169" s="2"/>
      <c r="EH1169" s="2"/>
      <c r="EK1169" s="2"/>
      <c r="EN1169" s="2"/>
      <c r="EQ1169" s="2"/>
      <c r="ET1169" s="2"/>
      <c r="EW1169" s="2"/>
      <c r="EZ1169" s="2"/>
      <c r="FC1169" s="2"/>
      <c r="FF1169" s="2"/>
    </row>
    <row r="1170" spans="1:162">
      <c r="A1170" t="s">
        <v>1510</v>
      </c>
      <c r="B1170" s="4" t="s">
        <v>2295</v>
      </c>
      <c r="C1170" s="4" t="s">
        <v>7376</v>
      </c>
      <c r="D1170" s="4" t="s">
        <v>22</v>
      </c>
      <c r="H1170" s="2"/>
      <c r="K1170" s="2"/>
      <c r="N1170" s="2"/>
      <c r="Q1170" s="2"/>
      <c r="T1170" s="2"/>
      <c r="W1170" s="2"/>
      <c r="Z1170" s="2"/>
      <c r="AC1170" s="2"/>
      <c r="AF1170" s="2"/>
      <c r="AI1170" s="2"/>
      <c r="AL1170" s="2"/>
      <c r="AO1170" s="2"/>
      <c r="AR1170" s="2"/>
      <c r="AU1170" s="2"/>
      <c r="AX1170" s="2"/>
      <c r="BA1170" s="2"/>
      <c r="BD1170" s="2"/>
      <c r="BG1170" s="2"/>
      <c r="BJ1170" s="2"/>
      <c r="BM1170" s="2"/>
      <c r="BP1170" s="2"/>
      <c r="BS1170" s="2"/>
      <c r="BV1170" s="2"/>
      <c r="BY1170" s="2"/>
      <c r="CB1170" s="2"/>
      <c r="CE1170" s="2"/>
      <c r="CI1170" s="2"/>
      <c r="CL1170" s="2"/>
      <c r="CO1170" s="2"/>
      <c r="CR1170" s="2"/>
      <c r="CU1170" s="2"/>
      <c r="CX1170" s="2"/>
      <c r="DA1170" s="2"/>
      <c r="DD1170" s="2"/>
      <c r="DG1170" s="2"/>
      <c r="DJ1170" s="2"/>
      <c r="DM1170" s="2"/>
      <c r="DP1170" s="2"/>
      <c r="DS1170" s="2"/>
      <c r="DV1170" s="2"/>
      <c r="DY1170" s="2"/>
      <c r="EB1170" s="2"/>
      <c r="EE1170" s="2"/>
      <c r="EH1170" s="2"/>
      <c r="EK1170" s="2"/>
      <c r="EN1170" s="2"/>
      <c r="EQ1170" s="2"/>
      <c r="ET1170" s="2"/>
      <c r="EW1170" s="2"/>
      <c r="EZ1170" s="2"/>
      <c r="FC1170" s="2"/>
      <c r="FF1170" s="2"/>
    </row>
    <row r="1171" spans="1:162" ht="30">
      <c r="A1171" t="s">
        <v>1433</v>
      </c>
      <c r="B1171" s="4" t="s">
        <v>2296</v>
      </c>
      <c r="C1171" s="4" t="s">
        <v>7377</v>
      </c>
      <c r="D1171" s="4" t="s">
        <v>5806</v>
      </c>
      <c r="H1171" s="2"/>
      <c r="K1171" s="2"/>
      <c r="N1171" s="2"/>
      <c r="Q1171" s="2"/>
      <c r="T1171" s="2"/>
      <c r="W1171" s="2"/>
      <c r="Z1171" s="2"/>
      <c r="AC1171" s="2"/>
      <c r="AF1171" s="2"/>
      <c r="AI1171" s="2"/>
      <c r="AL1171" s="2"/>
      <c r="AO1171" s="2"/>
      <c r="AR1171" s="2"/>
      <c r="AU1171" s="2"/>
      <c r="AX1171" s="2"/>
      <c r="BA1171" s="2"/>
      <c r="BD1171" s="2"/>
      <c r="BG1171" s="2"/>
      <c r="BJ1171" s="2"/>
      <c r="BM1171" s="2"/>
      <c r="BP1171" s="2"/>
      <c r="BS1171" s="2"/>
      <c r="BV1171" s="2"/>
      <c r="BY1171" s="2"/>
      <c r="CB1171" s="2"/>
      <c r="CE1171" s="2"/>
      <c r="CI1171" s="2"/>
      <c r="CL1171" s="2"/>
      <c r="CO1171" s="2"/>
      <c r="CR1171" s="2"/>
      <c r="CU1171" s="2"/>
      <c r="CX1171" s="2"/>
      <c r="DA1171" s="2"/>
      <c r="DD1171" s="2"/>
      <c r="DG1171" s="2"/>
      <c r="DJ1171" s="2"/>
      <c r="DM1171" s="2"/>
      <c r="DP1171" s="2"/>
      <c r="DS1171" s="2"/>
      <c r="DV1171" s="2"/>
      <c r="DY1171" s="2"/>
      <c r="EB1171" s="2"/>
      <c r="EE1171" s="2"/>
      <c r="EH1171" s="2"/>
      <c r="EK1171" s="2"/>
      <c r="EN1171" s="2"/>
      <c r="EQ1171" s="2"/>
      <c r="ET1171" s="2"/>
      <c r="EW1171" s="2"/>
      <c r="EZ1171" s="2"/>
      <c r="FC1171" s="2"/>
      <c r="FF1171" s="2"/>
    </row>
    <row r="1172" spans="1:162" ht="30">
      <c r="A1172" t="s">
        <v>1435</v>
      </c>
      <c r="B1172" s="4" t="s">
        <v>2297</v>
      </c>
      <c r="C1172" s="4" t="s">
        <v>7378</v>
      </c>
      <c r="D1172" s="4" t="s">
        <v>5806</v>
      </c>
      <c r="H1172" s="2"/>
      <c r="K1172" s="2"/>
      <c r="N1172" s="2"/>
      <c r="Q1172" s="2"/>
      <c r="T1172" s="2"/>
      <c r="W1172" s="2"/>
      <c r="Z1172" s="2"/>
      <c r="AC1172" s="2"/>
      <c r="AF1172" s="2"/>
      <c r="AI1172" s="2"/>
      <c r="AL1172" s="2"/>
      <c r="AO1172" s="2"/>
      <c r="AR1172" s="2"/>
      <c r="AU1172" s="2"/>
      <c r="AX1172" s="2"/>
      <c r="BA1172" s="2"/>
      <c r="BD1172" s="2"/>
      <c r="BG1172" s="2"/>
      <c r="BJ1172" s="2"/>
      <c r="BM1172" s="2"/>
      <c r="BP1172" s="2"/>
      <c r="BS1172" s="2"/>
      <c r="BV1172" s="2"/>
      <c r="BY1172" s="2"/>
      <c r="CB1172" s="2"/>
      <c r="CE1172" s="2"/>
      <c r="CI1172" s="2"/>
      <c r="CL1172" s="2"/>
      <c r="CO1172" s="2"/>
      <c r="CR1172" s="2"/>
      <c r="CU1172" s="2"/>
      <c r="CX1172" s="2"/>
      <c r="DA1172" s="2"/>
      <c r="DD1172" s="2"/>
      <c r="DG1172" s="2"/>
      <c r="DJ1172" s="2"/>
      <c r="DM1172" s="2"/>
      <c r="DP1172" s="2"/>
      <c r="DS1172" s="2"/>
      <c r="DV1172" s="2"/>
      <c r="DY1172" s="2"/>
      <c r="EB1172" s="2"/>
      <c r="EE1172" s="2"/>
      <c r="EH1172" s="2"/>
      <c r="EK1172" s="2"/>
      <c r="EN1172" s="2"/>
      <c r="EQ1172" s="2"/>
      <c r="ET1172" s="2"/>
      <c r="EW1172" s="2"/>
      <c r="EZ1172" s="2"/>
      <c r="FC1172" s="2"/>
      <c r="FF1172" s="2"/>
    </row>
    <row r="1173" spans="1:162" ht="30">
      <c r="A1173" t="s">
        <v>1427</v>
      </c>
      <c r="B1173" s="4" t="s">
        <v>2298</v>
      </c>
      <c r="C1173" s="4" t="s">
        <v>7379</v>
      </c>
      <c r="D1173" s="4" t="s">
        <v>22</v>
      </c>
      <c r="H1173" s="2"/>
      <c r="K1173" s="2"/>
      <c r="N1173" s="2"/>
      <c r="Q1173" s="2"/>
      <c r="T1173" s="2"/>
      <c r="W1173" s="2"/>
      <c r="Z1173" s="2"/>
      <c r="AC1173" s="2"/>
      <c r="AF1173" s="2"/>
      <c r="AI1173" s="2"/>
      <c r="AL1173" s="2"/>
      <c r="AO1173" s="2"/>
      <c r="AR1173" s="2"/>
      <c r="AU1173" s="2"/>
      <c r="AX1173" s="2"/>
      <c r="BA1173" s="2"/>
      <c r="BD1173" s="2"/>
      <c r="BG1173" s="2"/>
      <c r="BJ1173" s="2"/>
      <c r="BM1173" s="2"/>
      <c r="BP1173" s="2"/>
      <c r="BS1173" s="2"/>
      <c r="BV1173" s="2"/>
      <c r="BY1173" s="2"/>
      <c r="CB1173" s="2"/>
      <c r="CE1173" s="2"/>
      <c r="CI1173" s="2"/>
      <c r="CL1173" s="2"/>
      <c r="CO1173" s="2"/>
      <c r="CR1173" s="2"/>
      <c r="CU1173" s="2"/>
      <c r="CX1173" s="2"/>
      <c r="DA1173" s="2"/>
      <c r="DD1173" s="2"/>
      <c r="DG1173" s="2"/>
      <c r="DJ1173" s="2"/>
      <c r="DM1173" s="2"/>
      <c r="DP1173" s="2"/>
      <c r="DS1173" s="2"/>
      <c r="DV1173" s="2"/>
      <c r="DY1173" s="2"/>
      <c r="EB1173" s="2"/>
      <c r="EE1173" s="2"/>
      <c r="EH1173" s="2"/>
      <c r="EK1173" s="2"/>
      <c r="EN1173" s="2"/>
      <c r="EQ1173" s="2"/>
      <c r="ET1173" s="2"/>
      <c r="EW1173" s="2"/>
      <c r="EZ1173" s="2"/>
      <c r="FC1173" s="2"/>
      <c r="FF1173" s="2"/>
    </row>
    <row r="1174" spans="1:162" ht="30">
      <c r="A1174" t="s">
        <v>1429</v>
      </c>
      <c r="B1174" s="4" t="s">
        <v>2299</v>
      </c>
      <c r="C1174" s="4" t="s">
        <v>7380</v>
      </c>
      <c r="D1174" s="4" t="s">
        <v>22</v>
      </c>
      <c r="H1174" s="2"/>
      <c r="K1174" s="2"/>
      <c r="N1174" s="2"/>
      <c r="Q1174" s="2"/>
      <c r="T1174" s="2"/>
      <c r="W1174" s="2"/>
      <c r="Z1174" s="2"/>
      <c r="AC1174" s="2"/>
      <c r="AF1174" s="2"/>
      <c r="AI1174" s="2"/>
      <c r="AL1174" s="2"/>
      <c r="AO1174" s="2"/>
      <c r="AR1174" s="2"/>
      <c r="AU1174" s="2"/>
      <c r="AX1174" s="2"/>
      <c r="BA1174" s="2"/>
      <c r="BD1174" s="2"/>
      <c r="BG1174" s="2"/>
      <c r="BJ1174" s="2"/>
      <c r="BM1174" s="2"/>
      <c r="BP1174" s="2"/>
      <c r="BS1174" s="2"/>
      <c r="BV1174" s="2"/>
      <c r="BY1174" s="2"/>
      <c r="CB1174" s="2"/>
      <c r="CE1174" s="2"/>
      <c r="CI1174" s="2"/>
      <c r="CL1174" s="2"/>
      <c r="CO1174" s="2"/>
      <c r="CR1174" s="2"/>
      <c r="CU1174" s="2"/>
      <c r="CX1174" s="2"/>
      <c r="DA1174" s="2"/>
      <c r="DD1174" s="2"/>
      <c r="DG1174" s="2"/>
      <c r="DJ1174" s="2"/>
      <c r="DM1174" s="2"/>
      <c r="DP1174" s="2"/>
      <c r="DS1174" s="2"/>
      <c r="DV1174" s="2"/>
      <c r="DY1174" s="2"/>
      <c r="EB1174" s="2"/>
      <c r="EE1174" s="2"/>
      <c r="EH1174" s="2"/>
      <c r="EK1174" s="2"/>
      <c r="EN1174" s="2"/>
      <c r="EQ1174" s="2"/>
      <c r="ET1174" s="2"/>
      <c r="EW1174" s="2"/>
      <c r="EZ1174" s="2"/>
      <c r="FC1174" s="2"/>
      <c r="FF1174" s="2"/>
    </row>
    <row r="1175" spans="1:162" ht="30">
      <c r="A1175" t="s">
        <v>1437</v>
      </c>
      <c r="B1175" s="4" t="s">
        <v>2300</v>
      </c>
      <c r="C1175" s="4" t="s">
        <v>7381</v>
      </c>
      <c r="D1175" s="4" t="s">
        <v>22</v>
      </c>
      <c r="H1175" s="2"/>
      <c r="K1175" s="2"/>
      <c r="N1175" s="2"/>
      <c r="Q1175" s="2"/>
      <c r="T1175" s="2"/>
      <c r="W1175" s="2"/>
      <c r="Z1175" s="2"/>
      <c r="AC1175" s="2"/>
      <c r="AF1175" s="2"/>
      <c r="AI1175" s="2"/>
      <c r="AL1175" s="2"/>
      <c r="AO1175" s="2"/>
      <c r="AR1175" s="2"/>
      <c r="AU1175" s="2"/>
      <c r="AX1175" s="2"/>
      <c r="BA1175" s="2"/>
      <c r="BD1175" s="2"/>
      <c r="BG1175" s="2"/>
      <c r="BJ1175" s="2"/>
      <c r="BM1175" s="2"/>
      <c r="BP1175" s="2"/>
      <c r="BS1175" s="2"/>
      <c r="BV1175" s="2"/>
      <c r="BY1175" s="2"/>
      <c r="CB1175" s="2"/>
      <c r="CE1175" s="2"/>
      <c r="CI1175" s="2"/>
      <c r="CL1175" s="2"/>
      <c r="CO1175" s="2"/>
      <c r="CR1175" s="2"/>
      <c r="CU1175" s="2"/>
      <c r="CX1175" s="2"/>
      <c r="DA1175" s="2"/>
      <c r="DD1175" s="2"/>
      <c r="DG1175" s="2"/>
      <c r="DJ1175" s="2"/>
      <c r="DM1175" s="2"/>
      <c r="DP1175" s="2"/>
      <c r="DS1175" s="2"/>
      <c r="DV1175" s="2"/>
      <c r="DY1175" s="2"/>
      <c r="EB1175" s="2"/>
      <c r="EE1175" s="2"/>
      <c r="EH1175" s="2"/>
      <c r="EK1175" s="2"/>
      <c r="EN1175" s="2"/>
      <c r="EQ1175" s="2"/>
      <c r="ET1175" s="2"/>
      <c r="EW1175" s="2"/>
      <c r="EZ1175" s="2"/>
      <c r="FC1175" s="2"/>
      <c r="FF1175" s="2"/>
    </row>
    <row r="1176" spans="1:162" ht="30">
      <c r="A1176" t="s">
        <v>1439</v>
      </c>
      <c r="B1176" s="4" t="s">
        <v>2301</v>
      </c>
      <c r="C1176" s="4" t="s">
        <v>7382</v>
      </c>
      <c r="D1176" s="4" t="s">
        <v>22</v>
      </c>
      <c r="H1176" s="2"/>
      <c r="K1176" s="2"/>
      <c r="N1176" s="2"/>
      <c r="Q1176" s="2"/>
      <c r="T1176" s="2"/>
      <c r="W1176" s="2"/>
      <c r="Z1176" s="2"/>
      <c r="AC1176" s="2"/>
      <c r="AF1176" s="2"/>
      <c r="AI1176" s="2"/>
      <c r="AL1176" s="2"/>
      <c r="AO1176" s="2"/>
      <c r="AR1176" s="2"/>
      <c r="AU1176" s="2"/>
      <c r="AX1176" s="2"/>
      <c r="BA1176" s="2"/>
      <c r="BD1176" s="2"/>
      <c r="BG1176" s="2"/>
      <c r="BJ1176" s="2"/>
      <c r="BM1176" s="2"/>
      <c r="BP1176" s="2"/>
      <c r="BS1176" s="2"/>
      <c r="BV1176" s="2"/>
      <c r="BY1176" s="2"/>
      <c r="CB1176" s="2"/>
      <c r="CE1176" s="2"/>
      <c r="CI1176" s="2"/>
      <c r="CL1176" s="2"/>
      <c r="CO1176" s="2"/>
      <c r="CR1176" s="2"/>
      <c r="CU1176" s="2"/>
      <c r="CX1176" s="2"/>
      <c r="DA1176" s="2"/>
      <c r="DD1176" s="2"/>
      <c r="DG1176" s="2"/>
      <c r="DJ1176" s="2"/>
      <c r="DM1176" s="2"/>
      <c r="DP1176" s="2"/>
      <c r="DS1176" s="2"/>
      <c r="DV1176" s="2"/>
      <c r="DY1176" s="2"/>
      <c r="EB1176" s="2"/>
      <c r="EE1176" s="2"/>
      <c r="EH1176" s="2"/>
      <c r="EK1176" s="2"/>
      <c r="EN1176" s="2"/>
      <c r="EQ1176" s="2"/>
      <c r="ET1176" s="2"/>
      <c r="EW1176" s="2"/>
      <c r="EZ1176" s="2"/>
      <c r="FC1176" s="2"/>
      <c r="FF1176" s="2"/>
    </row>
    <row r="1177" spans="1:162">
      <c r="A1177" t="s">
        <v>214</v>
      </c>
      <c r="B1177" s="4" t="s">
        <v>1752</v>
      </c>
      <c r="C1177" s="4" t="s">
        <v>7383</v>
      </c>
      <c r="D1177" s="4" t="s">
        <v>5491</v>
      </c>
      <c r="H1177" s="2"/>
      <c r="K1177" s="2"/>
      <c r="N1177" s="2"/>
      <c r="Q1177" s="2"/>
      <c r="T1177" s="2"/>
      <c r="W1177" s="2"/>
      <c r="Z1177" s="2"/>
      <c r="AC1177" s="2"/>
      <c r="AF1177" s="2"/>
      <c r="AI1177" s="2"/>
      <c r="AL1177" s="2"/>
      <c r="AO1177" s="2"/>
      <c r="AR1177" s="2"/>
      <c r="AU1177" s="2"/>
      <c r="AX1177" s="2"/>
      <c r="BA1177" s="2"/>
      <c r="BD1177" s="2"/>
      <c r="BG1177" s="2"/>
      <c r="BJ1177" s="2"/>
      <c r="BM1177" s="2"/>
      <c r="BP1177" s="2"/>
      <c r="BS1177" s="2"/>
      <c r="BV1177" s="2"/>
      <c r="BY1177" s="2"/>
      <c r="CB1177" s="2"/>
      <c r="CE1177" s="2"/>
      <c r="CI1177" s="2"/>
      <c r="CL1177" s="2"/>
      <c r="CO1177" s="2"/>
      <c r="CR1177" s="2"/>
      <c r="CU1177" s="2"/>
      <c r="CX1177" s="2"/>
      <c r="DA1177" s="2"/>
      <c r="DD1177" s="2"/>
      <c r="DG1177" s="2"/>
      <c r="DJ1177" s="2"/>
      <c r="DM1177" s="2"/>
      <c r="DP1177" s="2"/>
      <c r="DS1177" s="2"/>
      <c r="DV1177" s="2"/>
      <c r="DY1177" s="2"/>
      <c r="EB1177" s="2"/>
      <c r="EE1177" s="2"/>
      <c r="EH1177" s="2"/>
      <c r="EK1177" s="2"/>
      <c r="EN1177" s="2"/>
      <c r="EQ1177" s="2"/>
      <c r="ET1177" s="2"/>
      <c r="EW1177" s="2"/>
      <c r="EZ1177" s="2"/>
      <c r="FC1177" s="2"/>
      <c r="FF1177" s="2"/>
    </row>
    <row r="1178" spans="1:162" ht="30">
      <c r="A1178" t="s">
        <v>399</v>
      </c>
      <c r="B1178" s="4" t="s">
        <v>2302</v>
      </c>
      <c r="C1178" s="4" t="s">
        <v>7384</v>
      </c>
      <c r="D1178" s="4" t="s">
        <v>53</v>
      </c>
      <c r="H1178" s="2"/>
      <c r="K1178" s="2"/>
      <c r="N1178" s="2"/>
      <c r="Q1178" s="2"/>
      <c r="T1178" s="2"/>
      <c r="W1178" s="2"/>
      <c r="Z1178" s="2"/>
      <c r="AC1178" s="2"/>
      <c r="AF1178" s="2"/>
      <c r="AI1178" s="2"/>
      <c r="AL1178" s="2"/>
      <c r="AO1178" s="2"/>
      <c r="AR1178" s="2"/>
      <c r="AU1178" s="2"/>
      <c r="AX1178" s="2"/>
      <c r="BA1178" s="2"/>
      <c r="BD1178" s="2"/>
      <c r="BG1178" s="2"/>
      <c r="BJ1178" s="2"/>
      <c r="BM1178" s="2"/>
      <c r="BP1178" s="2"/>
      <c r="BS1178" s="2"/>
      <c r="BV1178" s="2"/>
      <c r="BY1178" s="2"/>
      <c r="CB1178" s="2"/>
      <c r="CE1178" s="2"/>
      <c r="CI1178" s="2"/>
      <c r="CL1178" s="2"/>
      <c r="CO1178" s="2"/>
      <c r="CR1178" s="2"/>
      <c r="CU1178" s="2"/>
      <c r="CX1178" s="2"/>
      <c r="DA1178" s="2"/>
      <c r="DD1178" s="2"/>
      <c r="DG1178" s="2"/>
      <c r="DJ1178" s="2"/>
      <c r="DM1178" s="2"/>
      <c r="DP1178" s="2"/>
      <c r="DS1178" s="2"/>
      <c r="DV1178" s="2"/>
      <c r="DY1178" s="2"/>
      <c r="EB1178" s="2"/>
      <c r="EE1178" s="2"/>
      <c r="EH1178" s="2"/>
      <c r="EK1178" s="2"/>
      <c r="EN1178" s="2"/>
      <c r="EQ1178" s="2"/>
      <c r="ET1178" s="2"/>
      <c r="EW1178" s="2"/>
      <c r="EZ1178" s="2"/>
      <c r="FC1178" s="2"/>
      <c r="FF1178" s="2"/>
    </row>
    <row r="1179" spans="1:162">
      <c r="A1179" t="s">
        <v>860</v>
      </c>
      <c r="B1179" s="4" t="s">
        <v>1689</v>
      </c>
      <c r="C1179" s="4" t="s">
        <v>7385</v>
      </c>
      <c r="D1179" s="4" t="s">
        <v>22</v>
      </c>
      <c r="H1179" s="2"/>
      <c r="K1179" s="2"/>
      <c r="N1179" s="2"/>
      <c r="Q1179" s="2"/>
      <c r="T1179" s="2"/>
      <c r="W1179" s="2"/>
      <c r="Z1179" s="2"/>
      <c r="AC1179" s="2"/>
      <c r="AF1179" s="2"/>
      <c r="AI1179" s="2"/>
      <c r="AL1179" s="2"/>
      <c r="AO1179" s="2"/>
      <c r="AR1179" s="2"/>
      <c r="AU1179" s="2"/>
      <c r="AX1179" s="2"/>
      <c r="BA1179" s="2"/>
      <c r="BD1179" s="2"/>
      <c r="BG1179" s="2"/>
      <c r="BJ1179" s="2"/>
      <c r="BM1179" s="2"/>
      <c r="BP1179" s="2"/>
      <c r="BS1179" s="2"/>
      <c r="BV1179" s="2"/>
      <c r="BY1179" s="2"/>
      <c r="CB1179" s="2"/>
      <c r="CE1179" s="2"/>
      <c r="CI1179" s="2"/>
      <c r="CL1179" s="2"/>
      <c r="CO1179" s="2"/>
      <c r="CR1179" s="2"/>
      <c r="CU1179" s="2"/>
      <c r="CX1179" s="2"/>
      <c r="DA1179" s="2"/>
      <c r="DD1179" s="2"/>
      <c r="DG1179" s="2"/>
      <c r="DJ1179" s="2"/>
      <c r="DM1179" s="2"/>
      <c r="DP1179" s="2"/>
      <c r="DS1179" s="2"/>
      <c r="DV1179" s="2"/>
      <c r="DY1179" s="2"/>
      <c r="EB1179" s="2"/>
      <c r="EE1179" s="2"/>
      <c r="EH1179" s="2"/>
      <c r="EK1179" s="2"/>
      <c r="EN1179" s="2"/>
      <c r="EQ1179" s="2"/>
      <c r="ET1179" s="2"/>
      <c r="EW1179" s="2"/>
      <c r="EZ1179" s="2"/>
      <c r="FC1179" s="2"/>
      <c r="FF1179" s="2"/>
    </row>
    <row r="1180" spans="1:162">
      <c r="A1180" t="s">
        <v>404</v>
      </c>
      <c r="B1180" s="4" t="s">
        <v>2303</v>
      </c>
      <c r="C1180" s="4" t="s">
        <v>7386</v>
      </c>
      <c r="D1180" s="4" t="s">
        <v>5807</v>
      </c>
      <c r="H1180" s="2"/>
      <c r="K1180" s="2"/>
      <c r="N1180" s="2"/>
      <c r="Q1180" s="2"/>
      <c r="T1180" s="2"/>
      <c r="W1180" s="2"/>
      <c r="Z1180" s="2"/>
      <c r="AC1180" s="2"/>
      <c r="AF1180" s="2"/>
      <c r="AI1180" s="2"/>
      <c r="AL1180" s="2"/>
      <c r="AO1180" s="2"/>
      <c r="AR1180" s="2"/>
      <c r="AU1180" s="2"/>
      <c r="AX1180" s="2"/>
      <c r="BA1180" s="2"/>
      <c r="BD1180" s="2"/>
      <c r="BG1180" s="2"/>
      <c r="BJ1180" s="2"/>
      <c r="BM1180" s="2"/>
      <c r="BP1180" s="2"/>
      <c r="BS1180" s="2"/>
      <c r="BV1180" s="2"/>
      <c r="BY1180" s="2"/>
      <c r="CB1180" s="2"/>
      <c r="CE1180" s="2"/>
      <c r="CI1180" s="2"/>
      <c r="CL1180" s="2"/>
      <c r="CO1180" s="2"/>
      <c r="CR1180" s="2"/>
      <c r="CU1180" s="2"/>
      <c r="CX1180" s="2"/>
      <c r="DA1180" s="2"/>
      <c r="DD1180" s="2"/>
      <c r="DG1180" s="2"/>
      <c r="DJ1180" s="2"/>
      <c r="DM1180" s="2"/>
      <c r="DP1180" s="2"/>
      <c r="DS1180" s="2"/>
      <c r="DV1180" s="2"/>
      <c r="DY1180" s="2"/>
      <c r="EB1180" s="2"/>
      <c r="EE1180" s="2"/>
      <c r="EH1180" s="2"/>
      <c r="EK1180" s="2"/>
      <c r="EN1180" s="2"/>
      <c r="EQ1180" s="2"/>
      <c r="ET1180" s="2"/>
      <c r="EW1180" s="2"/>
      <c r="EZ1180" s="2"/>
      <c r="FC1180" s="2"/>
      <c r="FF1180" s="2"/>
    </row>
    <row r="1181" spans="1:162" ht="195">
      <c r="A1181" t="s">
        <v>740</v>
      </c>
      <c r="B1181" s="4" t="s">
        <v>2304</v>
      </c>
      <c r="C1181" s="4" t="s">
        <v>7387</v>
      </c>
      <c r="D1181" s="4" t="s">
        <v>5808</v>
      </c>
      <c r="H1181" s="2"/>
      <c r="K1181" s="2"/>
      <c r="N1181" s="2"/>
      <c r="Q1181" s="2"/>
      <c r="T1181" s="2"/>
      <c r="W1181" s="2"/>
      <c r="Z1181" s="2"/>
      <c r="AC1181" s="2"/>
      <c r="AF1181" s="2"/>
      <c r="AI1181" s="2"/>
      <c r="AL1181" s="2"/>
      <c r="AO1181" s="2"/>
      <c r="AR1181" s="2"/>
      <c r="AU1181" s="2"/>
      <c r="AX1181" s="2"/>
      <c r="BA1181" s="2"/>
      <c r="BD1181" s="2"/>
      <c r="BG1181" s="2"/>
      <c r="BJ1181" s="2"/>
      <c r="BM1181" s="2"/>
      <c r="BP1181" s="2"/>
      <c r="BS1181" s="2"/>
      <c r="BV1181" s="2"/>
      <c r="BY1181" s="2"/>
      <c r="CB1181" s="2"/>
      <c r="CE1181" s="2"/>
      <c r="CI1181" s="2"/>
      <c r="CL1181" s="2"/>
      <c r="CO1181" s="2"/>
      <c r="CR1181" s="2"/>
      <c r="CU1181" s="2"/>
      <c r="CX1181" s="2"/>
      <c r="DA1181" s="2"/>
      <c r="DD1181" s="2"/>
      <c r="DG1181" s="2"/>
      <c r="DJ1181" s="2"/>
      <c r="DM1181" s="2"/>
      <c r="DP1181" s="2"/>
      <c r="DS1181" s="2"/>
      <c r="DV1181" s="2"/>
      <c r="DY1181" s="2"/>
      <c r="EB1181" s="2"/>
      <c r="EE1181" s="2"/>
      <c r="EH1181" s="2"/>
      <c r="EK1181" s="2"/>
      <c r="EN1181" s="2"/>
      <c r="EQ1181" s="2"/>
      <c r="ET1181" s="2"/>
      <c r="EW1181" s="2"/>
      <c r="EZ1181" s="2"/>
      <c r="FC1181" s="2"/>
      <c r="FF1181" s="2"/>
    </row>
    <row r="1182" spans="1:162">
      <c r="A1182" t="s">
        <v>713</v>
      </c>
      <c r="B1182" s="4" t="s">
        <v>2305</v>
      </c>
      <c r="C1182" s="4" t="s">
        <v>7388</v>
      </c>
      <c r="D1182" s="4" t="s">
        <v>5809</v>
      </c>
      <c r="H1182" s="2"/>
      <c r="K1182" s="2"/>
      <c r="N1182" s="2"/>
      <c r="Q1182" s="2"/>
      <c r="T1182" s="2"/>
      <c r="W1182" s="2"/>
      <c r="Z1182" s="2"/>
      <c r="AC1182" s="2"/>
      <c r="AF1182" s="2"/>
      <c r="AI1182" s="2"/>
      <c r="AL1182" s="2"/>
      <c r="AO1182" s="2"/>
      <c r="AR1182" s="2"/>
      <c r="AU1182" s="2"/>
      <c r="AX1182" s="2"/>
      <c r="BA1182" s="2"/>
      <c r="BD1182" s="2"/>
      <c r="BG1182" s="2"/>
      <c r="BJ1182" s="2"/>
      <c r="BM1182" s="2"/>
      <c r="BP1182" s="2"/>
      <c r="BS1182" s="2"/>
      <c r="BV1182" s="2"/>
      <c r="BY1182" s="2"/>
      <c r="CB1182" s="2"/>
      <c r="CE1182" s="2"/>
      <c r="CI1182" s="2"/>
      <c r="CL1182" s="2"/>
      <c r="CO1182" s="2"/>
      <c r="CR1182" s="2"/>
      <c r="CU1182" s="2"/>
      <c r="CX1182" s="2"/>
      <c r="DA1182" s="2"/>
      <c r="DD1182" s="2"/>
      <c r="DG1182" s="2"/>
      <c r="DJ1182" s="2"/>
      <c r="DM1182" s="2"/>
      <c r="DP1182" s="2"/>
      <c r="DS1182" s="2"/>
      <c r="DV1182" s="2"/>
      <c r="DY1182" s="2"/>
      <c r="EB1182" s="2"/>
      <c r="EE1182" s="2"/>
      <c r="EH1182" s="2"/>
      <c r="EK1182" s="2"/>
      <c r="EN1182" s="2"/>
      <c r="EQ1182" s="2"/>
      <c r="ET1182" s="2"/>
      <c r="EW1182" s="2"/>
      <c r="EZ1182" s="2"/>
      <c r="FC1182" s="2"/>
      <c r="FF1182" s="2"/>
    </row>
    <row r="1183" spans="1:162">
      <c r="A1183" t="s">
        <v>906</v>
      </c>
      <c r="B1183" s="4" t="s">
        <v>2306</v>
      </c>
      <c r="C1183" s="4" t="s">
        <v>7389</v>
      </c>
      <c r="D1183" s="4" t="s">
        <v>5810</v>
      </c>
      <c r="H1183" s="2"/>
      <c r="K1183" s="2"/>
      <c r="N1183" s="2"/>
      <c r="Q1183" s="2"/>
      <c r="T1183" s="2"/>
      <c r="W1183" s="2"/>
      <c r="Z1183" s="2"/>
      <c r="AC1183" s="2"/>
      <c r="AF1183" s="2"/>
      <c r="AI1183" s="2"/>
      <c r="AL1183" s="2"/>
      <c r="AO1183" s="2"/>
      <c r="AR1183" s="2"/>
      <c r="AU1183" s="2"/>
      <c r="AX1183" s="2"/>
      <c r="BA1183" s="2"/>
      <c r="BD1183" s="2"/>
      <c r="BG1183" s="2"/>
      <c r="BJ1183" s="2"/>
      <c r="BM1183" s="2"/>
      <c r="BP1183" s="2"/>
      <c r="BS1183" s="2"/>
      <c r="BV1183" s="2"/>
      <c r="BY1183" s="2"/>
      <c r="CB1183" s="2"/>
      <c r="CE1183" s="2"/>
      <c r="CI1183" s="2"/>
      <c r="CL1183" s="2"/>
      <c r="CO1183" s="2"/>
      <c r="CR1183" s="2"/>
      <c r="CU1183" s="2"/>
      <c r="CX1183" s="2"/>
      <c r="DA1183" s="2"/>
      <c r="DD1183" s="2"/>
      <c r="DG1183" s="2"/>
      <c r="DJ1183" s="2"/>
      <c r="DM1183" s="2"/>
      <c r="DP1183" s="2"/>
      <c r="DS1183" s="2"/>
      <c r="DV1183" s="2"/>
      <c r="DY1183" s="2"/>
      <c r="EB1183" s="2"/>
      <c r="EE1183" s="2"/>
      <c r="EH1183" s="2"/>
      <c r="EK1183" s="2"/>
      <c r="EN1183" s="2"/>
      <c r="EQ1183" s="2"/>
      <c r="ET1183" s="2"/>
      <c r="EW1183" s="2"/>
      <c r="EZ1183" s="2"/>
      <c r="FC1183" s="2"/>
      <c r="FF1183" s="2"/>
    </row>
    <row r="1184" spans="1:162">
      <c r="A1184" t="s">
        <v>905</v>
      </c>
      <c r="B1184" s="4" t="s">
        <v>1689</v>
      </c>
      <c r="C1184" s="4" t="s">
        <v>7390</v>
      </c>
      <c r="D1184" s="4" t="s">
        <v>22</v>
      </c>
      <c r="H1184" s="2"/>
      <c r="K1184" s="2"/>
      <c r="N1184" s="2"/>
      <c r="Q1184" s="2"/>
      <c r="T1184" s="2"/>
      <c r="W1184" s="2"/>
      <c r="Z1184" s="2"/>
      <c r="AC1184" s="2"/>
      <c r="AF1184" s="2"/>
      <c r="AI1184" s="2"/>
      <c r="AL1184" s="2"/>
      <c r="AO1184" s="2"/>
      <c r="AR1184" s="2"/>
      <c r="AU1184" s="2"/>
      <c r="AX1184" s="2"/>
      <c r="BA1184" s="2"/>
      <c r="BD1184" s="2"/>
      <c r="BG1184" s="2"/>
      <c r="BJ1184" s="2"/>
      <c r="BM1184" s="2"/>
      <c r="BP1184" s="2"/>
      <c r="BS1184" s="2"/>
      <c r="BV1184" s="2"/>
      <c r="BY1184" s="2"/>
      <c r="CB1184" s="2"/>
      <c r="CE1184" s="2"/>
      <c r="CI1184" s="2"/>
      <c r="CL1184" s="2"/>
      <c r="CO1184" s="2"/>
      <c r="CR1184" s="2"/>
      <c r="CU1184" s="2"/>
      <c r="CX1184" s="2"/>
      <c r="DA1184" s="2"/>
      <c r="DD1184" s="2"/>
      <c r="DG1184" s="2"/>
      <c r="DJ1184" s="2"/>
      <c r="DM1184" s="2"/>
      <c r="DP1184" s="2"/>
      <c r="DS1184" s="2"/>
      <c r="DV1184" s="2"/>
      <c r="DY1184" s="2"/>
      <c r="EB1184" s="2"/>
      <c r="EE1184" s="2"/>
      <c r="EH1184" s="2"/>
      <c r="EK1184" s="2"/>
      <c r="EN1184" s="2"/>
      <c r="EQ1184" s="2"/>
      <c r="ET1184" s="2"/>
      <c r="EW1184" s="2"/>
      <c r="EZ1184" s="2"/>
      <c r="FC1184" s="2"/>
      <c r="FF1184" s="2"/>
    </row>
    <row r="1185" spans="1:162">
      <c r="A1185" t="s">
        <v>1256</v>
      </c>
      <c r="B1185" s="4" t="s">
        <v>1689</v>
      </c>
      <c r="C1185" s="4" t="s">
        <v>7391</v>
      </c>
      <c r="D1185" s="4" t="s">
        <v>22</v>
      </c>
      <c r="H1185" s="2"/>
      <c r="K1185" s="2"/>
      <c r="N1185" s="2"/>
      <c r="Q1185" s="2"/>
      <c r="T1185" s="2"/>
      <c r="W1185" s="2"/>
      <c r="Z1185" s="2"/>
      <c r="AC1185" s="2"/>
      <c r="AF1185" s="2"/>
      <c r="AI1185" s="2"/>
      <c r="AL1185" s="2"/>
      <c r="AO1185" s="2"/>
      <c r="AR1185" s="2"/>
      <c r="AU1185" s="2"/>
      <c r="AX1185" s="2"/>
      <c r="BA1185" s="2"/>
      <c r="BD1185" s="2"/>
      <c r="BG1185" s="2"/>
      <c r="BJ1185" s="2"/>
      <c r="BM1185" s="2"/>
      <c r="BP1185" s="2"/>
      <c r="BS1185" s="2"/>
      <c r="BV1185" s="2"/>
      <c r="BY1185" s="2"/>
      <c r="CB1185" s="2"/>
      <c r="CE1185" s="2"/>
      <c r="CI1185" s="2"/>
      <c r="CL1185" s="2"/>
      <c r="CO1185" s="2"/>
      <c r="CR1185" s="2"/>
      <c r="CU1185" s="2"/>
      <c r="CX1185" s="2"/>
      <c r="DA1185" s="2"/>
      <c r="DD1185" s="2"/>
      <c r="DG1185" s="2"/>
      <c r="DJ1185" s="2"/>
      <c r="DM1185" s="2"/>
      <c r="DP1185" s="2"/>
      <c r="DS1185" s="2"/>
      <c r="DV1185" s="2"/>
      <c r="DY1185" s="2"/>
      <c r="EB1185" s="2"/>
      <c r="EE1185" s="2"/>
      <c r="EH1185" s="2"/>
      <c r="EK1185" s="2"/>
      <c r="EN1185" s="2"/>
      <c r="EQ1185" s="2"/>
      <c r="ET1185" s="2"/>
      <c r="EW1185" s="2"/>
      <c r="EZ1185" s="2"/>
      <c r="FC1185" s="2"/>
      <c r="FF1185" s="2"/>
    </row>
    <row r="1186" spans="1:162">
      <c r="A1186" t="s">
        <v>1320</v>
      </c>
      <c r="B1186" s="4" t="s">
        <v>2307</v>
      </c>
      <c r="C1186" s="4" t="s">
        <v>7392</v>
      </c>
      <c r="D1186" s="4" t="s">
        <v>5811</v>
      </c>
      <c r="H1186" s="2"/>
      <c r="K1186" s="2"/>
      <c r="N1186" s="2"/>
      <c r="Q1186" s="2"/>
      <c r="T1186" s="2"/>
      <c r="W1186" s="2"/>
      <c r="Z1186" s="2"/>
      <c r="AC1186" s="2"/>
      <c r="AF1186" s="2"/>
      <c r="AI1186" s="2"/>
      <c r="AL1186" s="2"/>
      <c r="AO1186" s="2"/>
      <c r="AR1186" s="2"/>
      <c r="AU1186" s="2"/>
      <c r="AX1186" s="2"/>
      <c r="BA1186" s="2"/>
      <c r="BD1186" s="2"/>
      <c r="BG1186" s="2"/>
      <c r="BJ1186" s="2"/>
      <c r="BM1186" s="2"/>
      <c r="BP1186" s="2"/>
      <c r="BS1186" s="2"/>
      <c r="BV1186" s="2"/>
      <c r="BY1186" s="2"/>
      <c r="CB1186" s="2"/>
      <c r="CE1186" s="2"/>
      <c r="CI1186" s="2"/>
      <c r="CL1186" s="2"/>
      <c r="CO1186" s="2"/>
      <c r="CR1186" s="2"/>
      <c r="CU1186" s="2"/>
      <c r="CX1186" s="2"/>
      <c r="DA1186" s="2"/>
      <c r="DD1186" s="2"/>
      <c r="DG1186" s="2"/>
      <c r="DJ1186" s="2"/>
      <c r="DM1186" s="2"/>
      <c r="DP1186" s="2"/>
      <c r="DS1186" s="2"/>
      <c r="DV1186" s="2"/>
      <c r="DY1186" s="2"/>
      <c r="EB1186" s="2"/>
      <c r="EE1186" s="2"/>
      <c r="EH1186" s="2"/>
      <c r="EK1186" s="2"/>
      <c r="EN1186" s="2"/>
      <c r="EQ1186" s="2"/>
      <c r="ET1186" s="2"/>
      <c r="EW1186" s="2"/>
      <c r="EZ1186" s="2"/>
      <c r="FC1186" s="2"/>
      <c r="FF1186" s="2"/>
    </row>
    <row r="1187" spans="1:162">
      <c r="A1187" t="s">
        <v>327</v>
      </c>
      <c r="B1187" s="4" t="s">
        <v>2308</v>
      </c>
      <c r="C1187" s="4" t="s">
        <v>7393</v>
      </c>
      <c r="D1187" s="4" t="s">
        <v>5812</v>
      </c>
      <c r="H1187" s="2"/>
      <c r="K1187" s="2"/>
      <c r="N1187" s="2"/>
      <c r="Q1187" s="2"/>
      <c r="T1187" s="2"/>
      <c r="W1187" s="2"/>
      <c r="Z1187" s="2"/>
      <c r="AC1187" s="2"/>
      <c r="AF1187" s="2"/>
      <c r="AI1187" s="2"/>
      <c r="AL1187" s="2"/>
      <c r="AO1187" s="2"/>
      <c r="AR1187" s="2"/>
      <c r="AU1187" s="2"/>
      <c r="AX1187" s="2"/>
      <c r="BA1187" s="2"/>
      <c r="BD1187" s="2"/>
      <c r="BG1187" s="2"/>
      <c r="BJ1187" s="2"/>
      <c r="BM1187" s="2"/>
      <c r="BP1187" s="2"/>
      <c r="BS1187" s="2"/>
      <c r="BV1187" s="2"/>
      <c r="BY1187" s="2"/>
      <c r="CB1187" s="2"/>
      <c r="CE1187" s="2"/>
      <c r="CI1187" s="2"/>
      <c r="CL1187" s="2"/>
      <c r="CO1187" s="2"/>
      <c r="CR1187" s="2"/>
      <c r="CU1187" s="2"/>
      <c r="CX1187" s="2"/>
      <c r="DA1187" s="2"/>
      <c r="DD1187" s="2"/>
      <c r="DG1187" s="2"/>
      <c r="DJ1187" s="2"/>
      <c r="DM1187" s="2"/>
      <c r="DP1187" s="2"/>
      <c r="DS1187" s="2"/>
      <c r="DV1187" s="2"/>
      <c r="DY1187" s="2"/>
      <c r="EB1187" s="2"/>
      <c r="EE1187" s="2"/>
      <c r="EH1187" s="2"/>
      <c r="EK1187" s="2"/>
      <c r="EN1187" s="2"/>
      <c r="EQ1187" s="2"/>
      <c r="ET1187" s="2"/>
      <c r="EW1187" s="2"/>
      <c r="EZ1187" s="2"/>
      <c r="FC1187" s="2"/>
      <c r="FF1187" s="2"/>
    </row>
    <row r="1188" spans="1:162">
      <c r="A1188" t="s">
        <v>349</v>
      </c>
      <c r="B1188" s="4" t="s">
        <v>2309</v>
      </c>
      <c r="C1188" s="4" t="s">
        <v>7394</v>
      </c>
      <c r="D1188" s="4" t="s">
        <v>5813</v>
      </c>
      <c r="H1188" s="2"/>
      <c r="K1188" s="2"/>
      <c r="N1188" s="2"/>
      <c r="Q1188" s="2"/>
      <c r="T1188" s="2"/>
      <c r="W1188" s="2"/>
      <c r="Z1188" s="2"/>
      <c r="AC1188" s="2"/>
      <c r="AF1188" s="2"/>
      <c r="AI1188" s="2"/>
      <c r="AL1188" s="2"/>
      <c r="AO1188" s="2"/>
      <c r="AR1188" s="2"/>
      <c r="AU1188" s="2"/>
      <c r="AX1188" s="2"/>
      <c r="BA1188" s="2"/>
      <c r="BD1188" s="2"/>
      <c r="BG1188" s="2"/>
      <c r="BJ1188" s="2"/>
      <c r="BM1188" s="2"/>
      <c r="BP1188" s="2"/>
      <c r="BS1188" s="2"/>
      <c r="BV1188" s="2"/>
      <c r="BY1188" s="2"/>
      <c r="CB1188" s="2"/>
      <c r="CE1188" s="2"/>
      <c r="CI1188" s="2"/>
      <c r="CL1188" s="2"/>
      <c r="CO1188" s="2"/>
      <c r="CR1188" s="2"/>
      <c r="CU1188" s="2"/>
      <c r="CX1188" s="2"/>
      <c r="DA1188" s="2"/>
      <c r="DD1188" s="2"/>
      <c r="DG1188" s="2"/>
      <c r="DJ1188" s="2"/>
      <c r="DM1188" s="2"/>
      <c r="DP1188" s="2"/>
      <c r="DS1188" s="2"/>
      <c r="DV1188" s="2"/>
      <c r="DY1188" s="2"/>
      <c r="EB1188" s="2"/>
      <c r="EE1188" s="2"/>
      <c r="EH1188" s="2"/>
      <c r="EK1188" s="2"/>
      <c r="EN1188" s="2"/>
      <c r="EQ1188" s="2"/>
      <c r="ET1188" s="2"/>
      <c r="EW1188" s="2"/>
      <c r="EZ1188" s="2"/>
      <c r="FC1188" s="2"/>
      <c r="FF1188" s="2"/>
    </row>
    <row r="1189" spans="1:162" ht="30">
      <c r="A1189" t="s">
        <v>1555</v>
      </c>
      <c r="B1189" s="4" t="s">
        <v>2310</v>
      </c>
      <c r="C1189" s="4" t="s">
        <v>7395</v>
      </c>
      <c r="D1189" s="4" t="s">
        <v>5814</v>
      </c>
      <c r="H1189" s="2"/>
      <c r="K1189" s="2"/>
      <c r="N1189" s="2"/>
      <c r="Q1189" s="2"/>
      <c r="T1189" s="2"/>
      <c r="W1189" s="2"/>
      <c r="Z1189" s="2"/>
      <c r="AC1189" s="2"/>
      <c r="AF1189" s="2"/>
      <c r="AI1189" s="2"/>
      <c r="AL1189" s="2"/>
      <c r="AO1189" s="2"/>
      <c r="AR1189" s="2"/>
      <c r="AU1189" s="2"/>
      <c r="AX1189" s="2"/>
      <c r="BA1189" s="2"/>
      <c r="BD1189" s="2"/>
      <c r="BG1189" s="2"/>
      <c r="BJ1189" s="2"/>
      <c r="BM1189" s="2"/>
      <c r="BP1189" s="2"/>
      <c r="BS1189" s="2"/>
      <c r="BV1189" s="2"/>
      <c r="BY1189" s="2"/>
      <c r="CB1189" s="2"/>
      <c r="CE1189" s="2"/>
      <c r="CI1189" s="2"/>
      <c r="CL1189" s="2"/>
      <c r="CO1189" s="2"/>
      <c r="CR1189" s="2"/>
      <c r="CU1189" s="2"/>
      <c r="CX1189" s="2"/>
      <c r="DA1189" s="2"/>
      <c r="DD1189" s="2"/>
      <c r="DG1189" s="2"/>
      <c r="DJ1189" s="2"/>
      <c r="DM1189" s="2"/>
      <c r="DP1189" s="2"/>
      <c r="DS1189" s="2"/>
      <c r="DV1189" s="2"/>
      <c r="DY1189" s="2"/>
      <c r="EB1189" s="2"/>
      <c r="EE1189" s="2"/>
      <c r="EH1189" s="2"/>
      <c r="EK1189" s="2"/>
      <c r="EN1189" s="2"/>
      <c r="EQ1189" s="2"/>
      <c r="ET1189" s="2"/>
      <c r="EW1189" s="2"/>
      <c r="EZ1189" s="2"/>
      <c r="FC1189" s="2"/>
      <c r="FF1189" s="2"/>
    </row>
    <row r="1190" spans="1:162" ht="30">
      <c r="A1190" t="s">
        <v>505</v>
      </c>
      <c r="B1190" s="4" t="s">
        <v>2311</v>
      </c>
      <c r="C1190" s="4" t="s">
        <v>7396</v>
      </c>
      <c r="D1190" s="4" t="s">
        <v>53</v>
      </c>
      <c r="H1190" s="2"/>
      <c r="K1190" s="2"/>
      <c r="N1190" s="2"/>
      <c r="Q1190" s="2"/>
      <c r="T1190" s="2"/>
      <c r="W1190" s="2"/>
      <c r="Z1190" s="2"/>
      <c r="AC1190" s="2"/>
      <c r="AF1190" s="2"/>
      <c r="AI1190" s="2"/>
      <c r="AL1190" s="2"/>
      <c r="AO1190" s="2"/>
      <c r="AR1190" s="2"/>
      <c r="AU1190" s="2"/>
      <c r="AX1190" s="2"/>
      <c r="BA1190" s="2"/>
      <c r="BD1190" s="2"/>
      <c r="BG1190" s="2"/>
      <c r="BJ1190" s="2"/>
      <c r="BM1190" s="2"/>
      <c r="BP1190" s="2"/>
      <c r="BS1190" s="2"/>
      <c r="BV1190" s="2"/>
      <c r="BY1190" s="2"/>
      <c r="CB1190" s="2"/>
      <c r="CE1190" s="2"/>
      <c r="CI1190" s="2"/>
      <c r="CL1190" s="2"/>
      <c r="CO1190" s="2"/>
      <c r="CR1190" s="2"/>
      <c r="CU1190" s="2"/>
      <c r="CX1190" s="2"/>
      <c r="DA1190" s="2"/>
      <c r="DD1190" s="2"/>
      <c r="DG1190" s="2"/>
      <c r="DJ1190" s="2"/>
      <c r="DM1190" s="2"/>
      <c r="DP1190" s="2"/>
      <c r="DS1190" s="2"/>
      <c r="DV1190" s="2"/>
      <c r="DY1190" s="2"/>
      <c r="EB1190" s="2"/>
      <c r="EE1190" s="2"/>
      <c r="EH1190" s="2"/>
      <c r="EK1190" s="2"/>
      <c r="EN1190" s="2"/>
      <c r="EQ1190" s="2"/>
      <c r="ET1190" s="2"/>
      <c r="EW1190" s="2"/>
      <c r="EZ1190" s="2"/>
      <c r="FC1190" s="2"/>
      <c r="FF1190" s="2"/>
    </row>
    <row r="1191" spans="1:162" ht="30">
      <c r="A1191" t="s">
        <v>868</v>
      </c>
      <c r="B1191" s="4" t="s">
        <v>2312</v>
      </c>
      <c r="C1191" s="4" t="s">
        <v>7397</v>
      </c>
      <c r="D1191" s="4" t="s">
        <v>5815</v>
      </c>
      <c r="H1191" s="2"/>
      <c r="K1191" s="2"/>
      <c r="N1191" s="2"/>
      <c r="Q1191" s="2"/>
      <c r="T1191" s="2"/>
      <c r="W1191" s="2"/>
      <c r="Z1191" s="2"/>
      <c r="AC1191" s="2"/>
      <c r="AF1191" s="2"/>
      <c r="AI1191" s="2"/>
      <c r="AL1191" s="2"/>
      <c r="AO1191" s="2"/>
      <c r="AR1191" s="2"/>
      <c r="AU1191" s="2"/>
      <c r="AX1191" s="2"/>
      <c r="BA1191" s="2"/>
      <c r="BD1191" s="2"/>
      <c r="BG1191" s="2"/>
      <c r="BJ1191" s="2"/>
      <c r="BM1191" s="2"/>
      <c r="BP1191" s="2"/>
      <c r="BS1191" s="2"/>
      <c r="BV1191" s="2"/>
      <c r="BY1191" s="2"/>
      <c r="CB1191" s="2"/>
      <c r="CE1191" s="2"/>
      <c r="CI1191" s="2"/>
      <c r="CL1191" s="2"/>
      <c r="CO1191" s="2"/>
      <c r="CR1191" s="2"/>
      <c r="CU1191" s="2"/>
      <c r="CX1191" s="2"/>
      <c r="DA1191" s="2"/>
      <c r="DD1191" s="2"/>
      <c r="DG1191" s="2"/>
      <c r="DJ1191" s="2"/>
      <c r="DM1191" s="2"/>
      <c r="DP1191" s="2"/>
      <c r="DS1191" s="2"/>
      <c r="DV1191" s="2"/>
      <c r="DY1191" s="2"/>
      <c r="EB1191" s="2"/>
      <c r="EE1191" s="2"/>
      <c r="EH1191" s="2"/>
      <c r="EK1191" s="2"/>
      <c r="EN1191" s="2"/>
      <c r="EQ1191" s="2"/>
      <c r="ET1191" s="2"/>
      <c r="EW1191" s="2"/>
      <c r="EZ1191" s="2"/>
      <c r="FC1191" s="2"/>
      <c r="FF1191" s="2"/>
    </row>
    <row r="1192" spans="1:162" ht="30">
      <c r="A1192" t="s">
        <v>867</v>
      </c>
      <c r="B1192" s="4" t="s">
        <v>2312</v>
      </c>
      <c r="C1192" s="4" t="s">
        <v>7398</v>
      </c>
      <c r="D1192" s="4" t="s">
        <v>5815</v>
      </c>
      <c r="H1192" s="2"/>
      <c r="K1192" s="2"/>
      <c r="N1192" s="2"/>
      <c r="Q1192" s="2"/>
      <c r="T1192" s="2"/>
      <c r="W1192" s="2"/>
      <c r="Z1192" s="2"/>
      <c r="AC1192" s="2"/>
      <c r="AF1192" s="2"/>
      <c r="AI1192" s="2"/>
      <c r="AL1192" s="2"/>
      <c r="AO1192" s="2"/>
      <c r="AR1192" s="2"/>
      <c r="AU1192" s="2"/>
      <c r="AX1192" s="2"/>
      <c r="BA1192" s="2"/>
      <c r="BD1192" s="2"/>
      <c r="BG1192" s="2"/>
      <c r="BJ1192" s="2"/>
      <c r="BM1192" s="2"/>
      <c r="BP1192" s="2"/>
      <c r="BS1192" s="2"/>
      <c r="BV1192" s="2"/>
      <c r="BY1192" s="2"/>
      <c r="CB1192" s="2"/>
      <c r="CE1192" s="2"/>
      <c r="CI1192" s="2"/>
      <c r="CL1192" s="2"/>
      <c r="CO1192" s="2"/>
      <c r="CR1192" s="2"/>
      <c r="CU1192" s="2"/>
      <c r="CX1192" s="2"/>
      <c r="DA1192" s="2"/>
      <c r="DD1192" s="2"/>
      <c r="DG1192" s="2"/>
      <c r="DJ1192" s="2"/>
      <c r="DM1192" s="2"/>
      <c r="DP1192" s="2"/>
      <c r="DS1192" s="2"/>
      <c r="DV1192" s="2"/>
      <c r="DY1192" s="2"/>
      <c r="EB1192" s="2"/>
      <c r="EE1192" s="2"/>
      <c r="EH1192" s="2"/>
      <c r="EK1192" s="2"/>
      <c r="EN1192" s="2"/>
      <c r="EQ1192" s="2"/>
      <c r="ET1192" s="2"/>
      <c r="EW1192" s="2"/>
      <c r="EZ1192" s="2"/>
      <c r="FC1192" s="2"/>
      <c r="FF1192" s="2"/>
    </row>
    <row r="1193" spans="1:162" ht="30">
      <c r="A1193" t="s">
        <v>866</v>
      </c>
      <c r="B1193" s="4" t="s">
        <v>2312</v>
      </c>
      <c r="C1193" s="4" t="s">
        <v>7399</v>
      </c>
      <c r="D1193" s="4" t="s">
        <v>5815</v>
      </c>
      <c r="H1193" s="2"/>
      <c r="K1193" s="2"/>
      <c r="N1193" s="2"/>
      <c r="Q1193" s="2"/>
      <c r="T1193" s="2"/>
      <c r="W1193" s="2"/>
      <c r="Z1193" s="2"/>
      <c r="AC1193" s="2"/>
      <c r="AF1193" s="2"/>
      <c r="AI1193" s="2"/>
      <c r="AL1193" s="2"/>
      <c r="AO1193" s="2"/>
      <c r="AR1193" s="2"/>
      <c r="AU1193" s="2"/>
      <c r="AX1193" s="2"/>
      <c r="BA1193" s="2"/>
      <c r="BD1193" s="2"/>
      <c r="BG1193" s="2"/>
      <c r="BJ1193" s="2"/>
      <c r="BM1193" s="2"/>
      <c r="BP1193" s="2"/>
      <c r="BS1193" s="2"/>
      <c r="BV1193" s="2"/>
      <c r="BY1193" s="2"/>
      <c r="CB1193" s="2"/>
      <c r="CE1193" s="2"/>
      <c r="CI1193" s="2"/>
      <c r="CL1193" s="2"/>
      <c r="CO1193" s="2"/>
      <c r="CR1193" s="2"/>
      <c r="CU1193" s="2"/>
      <c r="CX1193" s="2"/>
      <c r="DA1193" s="2"/>
      <c r="DD1193" s="2"/>
      <c r="DG1193" s="2"/>
      <c r="DJ1193" s="2"/>
      <c r="DM1193" s="2"/>
      <c r="DP1193" s="2"/>
      <c r="DS1193" s="2"/>
      <c r="DV1193" s="2"/>
      <c r="DY1193" s="2"/>
      <c r="EB1193" s="2"/>
      <c r="EE1193" s="2"/>
      <c r="EH1193" s="2"/>
      <c r="EK1193" s="2"/>
      <c r="EN1193" s="2"/>
      <c r="EQ1193" s="2"/>
      <c r="ET1193" s="2"/>
      <c r="EW1193" s="2"/>
      <c r="EZ1193" s="2"/>
      <c r="FC1193" s="2"/>
      <c r="FF1193" s="2"/>
    </row>
    <row r="1194" spans="1:162" ht="30">
      <c r="A1194" t="s">
        <v>865</v>
      </c>
      <c r="B1194" s="4" t="s">
        <v>2312</v>
      </c>
      <c r="C1194" s="4" t="s">
        <v>7400</v>
      </c>
      <c r="D1194" s="4" t="s">
        <v>5815</v>
      </c>
      <c r="H1194" s="2"/>
      <c r="K1194" s="2"/>
      <c r="N1194" s="2"/>
      <c r="Q1194" s="2"/>
      <c r="T1194" s="2"/>
      <c r="W1194" s="2"/>
      <c r="Z1194" s="2"/>
      <c r="AC1194" s="2"/>
      <c r="AF1194" s="2"/>
      <c r="AI1194" s="2"/>
      <c r="AL1194" s="2"/>
      <c r="AO1194" s="2"/>
      <c r="AR1194" s="2"/>
      <c r="AU1194" s="2"/>
      <c r="AX1194" s="2"/>
      <c r="BA1194" s="2"/>
      <c r="BD1194" s="2"/>
      <c r="BG1194" s="2"/>
      <c r="BJ1194" s="2"/>
      <c r="BM1194" s="2"/>
      <c r="BP1194" s="2"/>
      <c r="BS1194" s="2"/>
      <c r="BV1194" s="2"/>
      <c r="BY1194" s="2"/>
      <c r="CB1194" s="2"/>
      <c r="CE1194" s="2"/>
      <c r="CI1194" s="2"/>
      <c r="CL1194" s="2"/>
      <c r="CO1194" s="2"/>
      <c r="CR1194" s="2"/>
      <c r="CU1194" s="2"/>
      <c r="CX1194" s="2"/>
      <c r="DA1194" s="2"/>
      <c r="DD1194" s="2"/>
      <c r="DG1194" s="2"/>
      <c r="DJ1194" s="2"/>
      <c r="DM1194" s="2"/>
      <c r="DP1194" s="2"/>
      <c r="DS1194" s="2"/>
      <c r="DV1194" s="2"/>
      <c r="DY1194" s="2"/>
      <c r="EB1194" s="2"/>
      <c r="EE1194" s="2"/>
      <c r="EH1194" s="2"/>
      <c r="EK1194" s="2"/>
      <c r="EN1194" s="2"/>
      <c r="EQ1194" s="2"/>
      <c r="ET1194" s="2"/>
      <c r="EW1194" s="2"/>
      <c r="EZ1194" s="2"/>
      <c r="FC1194" s="2"/>
      <c r="FF1194" s="2"/>
    </row>
    <row r="1195" spans="1:162" ht="30">
      <c r="A1195" t="s">
        <v>864</v>
      </c>
      <c r="B1195" s="4" t="s">
        <v>2312</v>
      </c>
      <c r="C1195" s="4" t="s">
        <v>7401</v>
      </c>
      <c r="D1195" s="4" t="s">
        <v>5815</v>
      </c>
      <c r="H1195" s="2"/>
      <c r="K1195" s="2"/>
      <c r="N1195" s="2"/>
      <c r="Q1195" s="2"/>
      <c r="T1195" s="2"/>
      <c r="W1195" s="2"/>
      <c r="Z1195" s="2"/>
      <c r="AC1195" s="2"/>
      <c r="AF1195" s="2"/>
      <c r="AI1195" s="2"/>
      <c r="AL1195" s="2"/>
      <c r="AO1195" s="2"/>
      <c r="AR1195" s="2"/>
      <c r="AU1195" s="2"/>
      <c r="AX1195" s="2"/>
      <c r="BA1195" s="2"/>
      <c r="BD1195" s="2"/>
      <c r="BG1195" s="2"/>
      <c r="BJ1195" s="2"/>
      <c r="BM1195" s="2"/>
      <c r="BP1195" s="2"/>
      <c r="BS1195" s="2"/>
      <c r="BV1195" s="2"/>
      <c r="BY1195" s="2"/>
      <c r="CB1195" s="2"/>
      <c r="CE1195" s="2"/>
      <c r="CI1195" s="2"/>
      <c r="CL1195" s="2"/>
      <c r="CO1195" s="2"/>
      <c r="CR1195" s="2"/>
      <c r="CU1195" s="2"/>
      <c r="CX1195" s="2"/>
      <c r="DA1195" s="2"/>
      <c r="DD1195" s="2"/>
      <c r="DG1195" s="2"/>
      <c r="DJ1195" s="2"/>
      <c r="DM1195" s="2"/>
      <c r="DP1195" s="2"/>
      <c r="DS1195" s="2"/>
      <c r="DV1195" s="2"/>
      <c r="DY1195" s="2"/>
      <c r="EB1195" s="2"/>
      <c r="EE1195" s="2"/>
      <c r="EH1195" s="2"/>
      <c r="EK1195" s="2"/>
      <c r="EN1195" s="2"/>
      <c r="EQ1195" s="2"/>
      <c r="ET1195" s="2"/>
      <c r="EW1195" s="2"/>
      <c r="EZ1195" s="2"/>
      <c r="FC1195" s="2"/>
      <c r="FF1195" s="2"/>
    </row>
    <row r="1196" spans="1:162" ht="30">
      <c r="A1196" t="s">
        <v>863</v>
      </c>
      <c r="B1196" s="4" t="s">
        <v>2312</v>
      </c>
      <c r="C1196" s="4" t="s">
        <v>7402</v>
      </c>
      <c r="D1196" s="4" t="s">
        <v>5815</v>
      </c>
      <c r="H1196" s="2"/>
      <c r="K1196" s="2"/>
      <c r="N1196" s="2"/>
      <c r="Q1196" s="2"/>
      <c r="T1196" s="2"/>
      <c r="W1196" s="2"/>
      <c r="Z1196" s="2"/>
      <c r="AC1196" s="2"/>
      <c r="AF1196" s="2"/>
      <c r="AI1196" s="2"/>
      <c r="AL1196" s="2"/>
      <c r="AO1196" s="2"/>
      <c r="AR1196" s="2"/>
      <c r="AU1196" s="2"/>
      <c r="AX1196" s="2"/>
      <c r="BA1196" s="2"/>
      <c r="BD1196" s="2"/>
      <c r="BG1196" s="2"/>
      <c r="BJ1196" s="2"/>
      <c r="BM1196" s="2"/>
      <c r="BP1196" s="2"/>
      <c r="BS1196" s="2"/>
      <c r="BV1196" s="2"/>
      <c r="BY1196" s="2"/>
      <c r="CB1196" s="2"/>
      <c r="CE1196" s="2"/>
      <c r="CI1196" s="2"/>
      <c r="CL1196" s="2"/>
      <c r="CO1196" s="2"/>
      <c r="CR1196" s="2"/>
      <c r="CU1196" s="2"/>
      <c r="CX1196" s="2"/>
      <c r="DA1196" s="2"/>
      <c r="DD1196" s="2"/>
      <c r="DG1196" s="2"/>
      <c r="DJ1196" s="2"/>
      <c r="DM1196" s="2"/>
      <c r="DP1196" s="2"/>
      <c r="DS1196" s="2"/>
      <c r="DV1196" s="2"/>
      <c r="DY1196" s="2"/>
      <c r="EB1196" s="2"/>
      <c r="EE1196" s="2"/>
      <c r="EH1196" s="2"/>
      <c r="EK1196" s="2"/>
      <c r="EN1196" s="2"/>
      <c r="EQ1196" s="2"/>
      <c r="ET1196" s="2"/>
      <c r="EW1196" s="2"/>
      <c r="EZ1196" s="2"/>
      <c r="FC1196" s="2"/>
      <c r="FF1196" s="2"/>
    </row>
    <row r="1197" spans="1:162" ht="30">
      <c r="A1197" t="s">
        <v>657</v>
      </c>
      <c r="B1197" s="4" t="s">
        <v>2312</v>
      </c>
      <c r="C1197" s="4" t="s">
        <v>7403</v>
      </c>
      <c r="D1197" s="4" t="s">
        <v>5815</v>
      </c>
      <c r="H1197" s="2"/>
      <c r="K1197" s="2"/>
      <c r="N1197" s="2"/>
      <c r="Q1197" s="2"/>
      <c r="T1197" s="2"/>
      <c r="W1197" s="2"/>
      <c r="Z1197" s="2"/>
      <c r="AC1197" s="2"/>
      <c r="AF1197" s="2"/>
      <c r="AI1197" s="2"/>
      <c r="AL1197" s="2"/>
      <c r="AO1197" s="2"/>
      <c r="AR1197" s="2"/>
      <c r="AU1197" s="2"/>
      <c r="AX1197" s="2"/>
      <c r="BA1197" s="2"/>
      <c r="BD1197" s="2"/>
      <c r="BG1197" s="2"/>
      <c r="BJ1197" s="2"/>
      <c r="BM1197" s="2"/>
      <c r="BP1197" s="2"/>
      <c r="BS1197" s="2"/>
      <c r="BV1197" s="2"/>
      <c r="BY1197" s="2"/>
      <c r="CB1197" s="2"/>
      <c r="CE1197" s="2"/>
      <c r="CI1197" s="2"/>
      <c r="CL1197" s="2"/>
      <c r="CO1197" s="2"/>
      <c r="CR1197" s="2"/>
      <c r="CU1197" s="2"/>
      <c r="CX1197" s="2"/>
      <c r="DA1197" s="2"/>
      <c r="DD1197" s="2"/>
      <c r="DG1197" s="2"/>
      <c r="DJ1197" s="2"/>
      <c r="DM1197" s="2"/>
      <c r="DP1197" s="2"/>
      <c r="DS1197" s="2"/>
      <c r="DV1197" s="2"/>
      <c r="DY1197" s="2"/>
      <c r="EB1197" s="2"/>
      <c r="EE1197" s="2"/>
      <c r="EH1197" s="2"/>
      <c r="EK1197" s="2"/>
      <c r="EN1197" s="2"/>
      <c r="EQ1197" s="2"/>
      <c r="ET1197" s="2"/>
      <c r="EW1197" s="2"/>
      <c r="EZ1197" s="2"/>
      <c r="FC1197" s="2"/>
      <c r="FF1197" s="2"/>
    </row>
    <row r="1198" spans="1:162" ht="30">
      <c r="A1198" t="s">
        <v>862</v>
      </c>
      <c r="B1198" s="4" t="s">
        <v>2312</v>
      </c>
      <c r="C1198" s="4" t="s">
        <v>7404</v>
      </c>
      <c r="D1198" s="4" t="s">
        <v>5815</v>
      </c>
      <c r="H1198" s="2"/>
      <c r="K1198" s="2"/>
      <c r="N1198" s="2"/>
      <c r="Q1198" s="2"/>
      <c r="T1198" s="2"/>
      <c r="W1198" s="2"/>
      <c r="Z1198" s="2"/>
      <c r="AC1198" s="2"/>
      <c r="AF1198" s="2"/>
      <c r="AI1198" s="2"/>
      <c r="AL1198" s="2"/>
      <c r="AO1198" s="2"/>
      <c r="AR1198" s="2"/>
      <c r="AU1198" s="2"/>
      <c r="AX1198" s="2"/>
      <c r="BA1198" s="2"/>
      <c r="BD1198" s="2"/>
      <c r="BG1198" s="2"/>
      <c r="BJ1198" s="2"/>
      <c r="BM1198" s="2"/>
      <c r="BP1198" s="2"/>
      <c r="BS1198" s="2"/>
      <c r="BV1198" s="2"/>
      <c r="BY1198" s="2"/>
      <c r="CB1198" s="2"/>
      <c r="CE1198" s="2"/>
      <c r="CI1198" s="2"/>
      <c r="CL1198" s="2"/>
      <c r="CO1198" s="2"/>
      <c r="CR1198" s="2"/>
      <c r="CU1198" s="2"/>
      <c r="CX1198" s="2"/>
      <c r="DA1198" s="2"/>
      <c r="DD1198" s="2"/>
      <c r="DG1198" s="2"/>
      <c r="DJ1198" s="2"/>
      <c r="DM1198" s="2"/>
      <c r="DP1198" s="2"/>
      <c r="DS1198" s="2"/>
      <c r="DV1198" s="2"/>
      <c r="DY1198" s="2"/>
      <c r="EB1198" s="2"/>
      <c r="EE1198" s="2"/>
      <c r="EH1198" s="2"/>
      <c r="EK1198" s="2"/>
      <c r="EN1198" s="2"/>
      <c r="EQ1198" s="2"/>
      <c r="ET1198" s="2"/>
      <c r="EW1198" s="2"/>
      <c r="EZ1198" s="2"/>
      <c r="FC1198" s="2"/>
      <c r="FF1198" s="2"/>
    </row>
    <row r="1199" spans="1:162">
      <c r="A1199" t="s">
        <v>1675</v>
      </c>
      <c r="B1199" s="4" t="s">
        <v>2313</v>
      </c>
      <c r="C1199" s="4" t="s">
        <v>7405</v>
      </c>
      <c r="D1199" s="4" t="s">
        <v>5757</v>
      </c>
      <c r="H1199" s="2"/>
      <c r="K1199" s="2"/>
      <c r="N1199" s="2"/>
      <c r="Q1199" s="2"/>
      <c r="T1199" s="2"/>
      <c r="W1199" s="2"/>
      <c r="Z1199" s="2"/>
      <c r="AC1199" s="2"/>
      <c r="AF1199" s="2"/>
      <c r="AI1199" s="2"/>
      <c r="AL1199" s="2"/>
      <c r="AO1199" s="2"/>
      <c r="AR1199" s="2"/>
      <c r="AU1199" s="2"/>
      <c r="AX1199" s="2"/>
      <c r="BA1199" s="2"/>
      <c r="BD1199" s="2"/>
      <c r="BG1199" s="2"/>
      <c r="BJ1199" s="2"/>
      <c r="BM1199" s="2"/>
      <c r="BP1199" s="2"/>
      <c r="BS1199" s="2"/>
      <c r="BV1199" s="2"/>
      <c r="BY1199" s="2"/>
      <c r="CB1199" s="2"/>
      <c r="CE1199" s="2"/>
      <c r="CI1199" s="2"/>
      <c r="CL1199" s="2"/>
      <c r="CO1199" s="2"/>
      <c r="CR1199" s="2"/>
      <c r="CU1199" s="2"/>
      <c r="CX1199" s="2"/>
      <c r="DA1199" s="2"/>
      <c r="DD1199" s="2"/>
      <c r="DG1199" s="2"/>
      <c r="DJ1199" s="2"/>
      <c r="DM1199" s="2"/>
      <c r="DP1199" s="2"/>
      <c r="DS1199" s="2"/>
      <c r="DV1199" s="2"/>
      <c r="DY1199" s="2"/>
      <c r="EB1199" s="2"/>
      <c r="EE1199" s="2"/>
      <c r="EH1199" s="2"/>
      <c r="EK1199" s="2"/>
      <c r="EN1199" s="2"/>
      <c r="EQ1199" s="2"/>
      <c r="ET1199" s="2"/>
      <c r="EW1199" s="2"/>
      <c r="EZ1199" s="2"/>
      <c r="FC1199" s="2"/>
      <c r="FF1199" s="2"/>
    </row>
    <row r="1200" spans="1:162" ht="30">
      <c r="A1200" t="s">
        <v>937</v>
      </c>
      <c r="B1200" s="4" t="s">
        <v>2314</v>
      </c>
      <c r="C1200" s="4" t="s">
        <v>7406</v>
      </c>
      <c r="D1200" s="4" t="s">
        <v>53</v>
      </c>
      <c r="H1200" s="2"/>
      <c r="K1200" s="2"/>
      <c r="N1200" s="2"/>
      <c r="Q1200" s="2"/>
      <c r="T1200" s="2"/>
      <c r="W1200" s="2"/>
      <c r="Z1200" s="2"/>
      <c r="AC1200" s="2"/>
      <c r="AF1200" s="2"/>
      <c r="AI1200" s="2"/>
      <c r="AL1200" s="2"/>
      <c r="AO1200" s="2"/>
      <c r="AR1200" s="2"/>
      <c r="AU1200" s="2"/>
      <c r="AX1200" s="2"/>
      <c r="BA1200" s="2"/>
      <c r="BD1200" s="2"/>
      <c r="BG1200" s="2"/>
      <c r="BJ1200" s="2"/>
      <c r="BM1200" s="2"/>
      <c r="BP1200" s="2"/>
      <c r="BS1200" s="2"/>
      <c r="BV1200" s="2"/>
      <c r="BY1200" s="2"/>
      <c r="CB1200" s="2"/>
      <c r="CE1200" s="2"/>
      <c r="CI1200" s="2"/>
      <c r="CL1200" s="2"/>
      <c r="CO1200" s="2"/>
      <c r="CR1200" s="2"/>
      <c r="CU1200" s="2"/>
      <c r="CX1200" s="2"/>
      <c r="DA1200" s="2"/>
      <c r="DD1200" s="2"/>
      <c r="DG1200" s="2"/>
      <c r="DJ1200" s="2"/>
      <c r="DM1200" s="2"/>
      <c r="DP1200" s="2"/>
      <c r="DS1200" s="2"/>
      <c r="DV1200" s="2"/>
      <c r="DY1200" s="2"/>
      <c r="EB1200" s="2"/>
      <c r="EE1200" s="2"/>
      <c r="EH1200" s="2"/>
      <c r="EK1200" s="2"/>
      <c r="EN1200" s="2"/>
      <c r="EQ1200" s="2"/>
      <c r="ET1200" s="2"/>
      <c r="EW1200" s="2"/>
      <c r="EZ1200" s="2"/>
      <c r="FC1200" s="2"/>
      <c r="FF1200" s="2"/>
    </row>
    <row r="1201" spans="1:162">
      <c r="A1201" t="s">
        <v>1556</v>
      </c>
      <c r="B1201" s="4" t="s">
        <v>2315</v>
      </c>
      <c r="C1201" s="4" t="s">
        <v>7407</v>
      </c>
      <c r="D1201" s="4" t="s">
        <v>5816</v>
      </c>
      <c r="H1201" s="2"/>
      <c r="K1201" s="2"/>
      <c r="N1201" s="2"/>
      <c r="Q1201" s="2"/>
      <c r="T1201" s="2"/>
      <c r="W1201" s="2"/>
      <c r="Z1201" s="2"/>
      <c r="AC1201" s="2"/>
      <c r="AF1201" s="2"/>
      <c r="AI1201" s="2"/>
      <c r="AL1201" s="2"/>
      <c r="AO1201" s="2"/>
      <c r="AR1201" s="2"/>
      <c r="AU1201" s="2"/>
      <c r="AX1201" s="2"/>
      <c r="BA1201" s="2"/>
      <c r="BD1201" s="2"/>
      <c r="BG1201" s="2"/>
      <c r="BJ1201" s="2"/>
      <c r="BM1201" s="2"/>
      <c r="BP1201" s="2"/>
      <c r="BS1201" s="2"/>
      <c r="BV1201" s="2"/>
      <c r="BY1201" s="2"/>
      <c r="CB1201" s="2"/>
      <c r="CE1201" s="2"/>
      <c r="CI1201" s="2"/>
      <c r="CL1201" s="2"/>
      <c r="CO1201" s="2"/>
      <c r="CR1201" s="2"/>
      <c r="CU1201" s="2"/>
      <c r="CX1201" s="2"/>
      <c r="DA1201" s="2"/>
      <c r="DD1201" s="2"/>
      <c r="DG1201" s="2"/>
      <c r="DJ1201" s="2"/>
      <c r="DM1201" s="2"/>
      <c r="DP1201" s="2"/>
      <c r="DS1201" s="2"/>
      <c r="DV1201" s="2"/>
      <c r="DY1201" s="2"/>
      <c r="EB1201" s="2"/>
      <c r="EE1201" s="2"/>
      <c r="EH1201" s="2"/>
      <c r="EK1201" s="2"/>
      <c r="EN1201" s="2"/>
      <c r="EQ1201" s="2"/>
      <c r="ET1201" s="2"/>
      <c r="EW1201" s="2"/>
      <c r="EZ1201" s="2"/>
      <c r="FC1201" s="2"/>
      <c r="FF1201" s="2"/>
    </row>
    <row r="1202" spans="1:162" ht="30">
      <c r="A1202" t="s">
        <v>727</v>
      </c>
      <c r="B1202" s="4" t="s">
        <v>2316</v>
      </c>
      <c r="C1202" s="4" t="s">
        <v>7408</v>
      </c>
      <c r="D1202" s="4" t="s">
        <v>53</v>
      </c>
      <c r="H1202" s="2"/>
      <c r="K1202" s="2"/>
      <c r="N1202" s="2"/>
      <c r="Q1202" s="2"/>
      <c r="T1202" s="2"/>
      <c r="W1202" s="2"/>
      <c r="Z1202" s="2"/>
      <c r="AC1202" s="2"/>
      <c r="AF1202" s="2"/>
      <c r="AI1202" s="2"/>
      <c r="AL1202" s="2"/>
      <c r="AO1202" s="2"/>
      <c r="AR1202" s="2"/>
      <c r="AU1202" s="2"/>
      <c r="AX1202" s="2"/>
      <c r="BA1202" s="2"/>
      <c r="BD1202" s="2"/>
      <c r="BG1202" s="2"/>
      <c r="BJ1202" s="2"/>
      <c r="BM1202" s="2"/>
      <c r="BP1202" s="2"/>
      <c r="BS1202" s="2"/>
      <c r="BV1202" s="2"/>
      <c r="BY1202" s="2"/>
      <c r="CB1202" s="2"/>
      <c r="CE1202" s="2"/>
      <c r="CI1202" s="2"/>
      <c r="CL1202" s="2"/>
      <c r="CO1202" s="2"/>
      <c r="CR1202" s="2"/>
      <c r="CU1202" s="2"/>
      <c r="CX1202" s="2"/>
      <c r="DA1202" s="2"/>
      <c r="DD1202" s="2"/>
      <c r="DG1202" s="2"/>
      <c r="DJ1202" s="2"/>
      <c r="DM1202" s="2"/>
      <c r="DP1202" s="2"/>
      <c r="DS1202" s="2"/>
      <c r="DV1202" s="2"/>
      <c r="DY1202" s="2"/>
      <c r="EB1202" s="2"/>
      <c r="EE1202" s="2"/>
      <c r="EH1202" s="2"/>
      <c r="EK1202" s="2"/>
      <c r="EN1202" s="2"/>
      <c r="EQ1202" s="2"/>
      <c r="ET1202" s="2"/>
      <c r="EW1202" s="2"/>
      <c r="EZ1202" s="2"/>
      <c r="FC1202" s="2"/>
      <c r="FF1202" s="2"/>
    </row>
    <row r="1203" spans="1:162">
      <c r="A1203" t="s">
        <v>1467</v>
      </c>
      <c r="B1203" s="4" t="s">
        <v>1880</v>
      </c>
      <c r="C1203" s="4" t="s">
        <v>7409</v>
      </c>
      <c r="D1203" s="4" t="s">
        <v>5817</v>
      </c>
      <c r="H1203" s="2"/>
      <c r="K1203" s="2"/>
      <c r="N1203" s="2"/>
      <c r="Q1203" s="2"/>
      <c r="T1203" s="2"/>
      <c r="W1203" s="2"/>
      <c r="Z1203" s="2"/>
      <c r="AC1203" s="2"/>
      <c r="AF1203" s="2"/>
      <c r="AI1203" s="2"/>
      <c r="AL1203" s="2"/>
      <c r="AO1203" s="2"/>
      <c r="AR1203" s="2"/>
      <c r="AU1203" s="2"/>
      <c r="AX1203" s="2"/>
      <c r="BA1203" s="2"/>
      <c r="BD1203" s="2"/>
      <c r="BG1203" s="2"/>
      <c r="BJ1203" s="2"/>
      <c r="BM1203" s="2"/>
      <c r="BP1203" s="2"/>
      <c r="BS1203" s="2"/>
      <c r="BV1203" s="2"/>
      <c r="BY1203" s="2"/>
      <c r="CB1203" s="2"/>
      <c r="CE1203" s="2"/>
      <c r="CI1203" s="2"/>
      <c r="CL1203" s="2"/>
      <c r="CO1203" s="2"/>
      <c r="CR1203" s="2"/>
      <c r="CU1203" s="2"/>
      <c r="CX1203" s="2"/>
      <c r="DA1203" s="2"/>
      <c r="DD1203" s="2"/>
      <c r="DG1203" s="2"/>
      <c r="DJ1203" s="2"/>
      <c r="DM1203" s="2"/>
      <c r="DP1203" s="2"/>
      <c r="DS1203" s="2"/>
      <c r="DV1203" s="2"/>
      <c r="DY1203" s="2"/>
      <c r="EB1203" s="2"/>
      <c r="EE1203" s="2"/>
      <c r="EH1203" s="2"/>
      <c r="EK1203" s="2"/>
      <c r="EN1203" s="2"/>
      <c r="EQ1203" s="2"/>
      <c r="ET1203" s="2"/>
      <c r="EW1203" s="2"/>
      <c r="EZ1203" s="2"/>
      <c r="FC1203" s="2"/>
      <c r="FF1203" s="2"/>
    </row>
    <row r="1204" spans="1:162" ht="30">
      <c r="A1204" t="s">
        <v>332</v>
      </c>
      <c r="B1204" s="4" t="s">
        <v>2317</v>
      </c>
      <c r="C1204" s="4" t="s">
        <v>7410</v>
      </c>
      <c r="D1204" s="4" t="s">
        <v>5818</v>
      </c>
      <c r="H1204" s="2"/>
      <c r="K1204" s="2"/>
      <c r="N1204" s="2"/>
      <c r="Q1204" s="2"/>
      <c r="T1204" s="2"/>
      <c r="W1204" s="2"/>
      <c r="Z1204" s="2"/>
      <c r="AC1204" s="2"/>
      <c r="AF1204" s="2"/>
      <c r="AI1204" s="2"/>
      <c r="AL1204" s="2"/>
      <c r="AO1204" s="2"/>
      <c r="AR1204" s="2"/>
      <c r="AU1204" s="2"/>
      <c r="AX1204" s="2"/>
      <c r="BA1204" s="2"/>
      <c r="BD1204" s="2"/>
      <c r="BG1204" s="2"/>
      <c r="BJ1204" s="2"/>
      <c r="BM1204" s="2"/>
      <c r="BP1204" s="2"/>
      <c r="BS1204" s="2"/>
      <c r="BV1204" s="2"/>
      <c r="BY1204" s="2"/>
      <c r="CB1204" s="2"/>
      <c r="CE1204" s="2"/>
      <c r="CI1204" s="2"/>
      <c r="CL1204" s="2"/>
      <c r="CO1204" s="2"/>
      <c r="CR1204" s="2"/>
      <c r="CU1204" s="2"/>
      <c r="CX1204" s="2"/>
      <c r="DA1204" s="2"/>
      <c r="DD1204" s="2"/>
      <c r="DG1204" s="2"/>
      <c r="DJ1204" s="2"/>
      <c r="DM1204" s="2"/>
      <c r="DP1204" s="2"/>
      <c r="DS1204" s="2"/>
      <c r="DV1204" s="2"/>
      <c r="DY1204" s="2"/>
      <c r="EB1204" s="2"/>
      <c r="EE1204" s="2"/>
      <c r="EH1204" s="2"/>
      <c r="EK1204" s="2"/>
      <c r="EN1204" s="2"/>
      <c r="EQ1204" s="2"/>
      <c r="ET1204" s="2"/>
      <c r="EW1204" s="2"/>
      <c r="EZ1204" s="2"/>
      <c r="FC1204" s="2"/>
      <c r="FF1204" s="2"/>
    </row>
    <row r="1205" spans="1:162">
      <c r="A1205" t="s">
        <v>794</v>
      </c>
      <c r="B1205" s="4" t="s">
        <v>1689</v>
      </c>
      <c r="C1205" s="4" t="s">
        <v>7411</v>
      </c>
      <c r="D1205" s="4" t="s">
        <v>22</v>
      </c>
      <c r="H1205" s="2"/>
      <c r="K1205" s="2"/>
      <c r="N1205" s="2"/>
      <c r="Q1205" s="2"/>
      <c r="T1205" s="2"/>
      <c r="W1205" s="2"/>
      <c r="Z1205" s="2"/>
      <c r="AC1205" s="2"/>
      <c r="AF1205" s="2"/>
      <c r="AI1205" s="2"/>
      <c r="AL1205" s="2"/>
      <c r="AO1205" s="2"/>
      <c r="AR1205" s="2"/>
      <c r="AU1205" s="2"/>
      <c r="AX1205" s="2"/>
      <c r="BA1205" s="2"/>
      <c r="BD1205" s="2"/>
      <c r="BG1205" s="2"/>
      <c r="BJ1205" s="2"/>
      <c r="BM1205" s="2"/>
      <c r="BP1205" s="2"/>
      <c r="BS1205" s="2"/>
      <c r="BV1205" s="2"/>
      <c r="BY1205" s="2"/>
      <c r="CB1205" s="2"/>
      <c r="CE1205" s="2"/>
      <c r="CI1205" s="2"/>
      <c r="CL1205" s="2"/>
      <c r="CO1205" s="2"/>
      <c r="CR1205" s="2"/>
      <c r="CU1205" s="2"/>
      <c r="CX1205" s="2"/>
      <c r="DA1205" s="2"/>
      <c r="DD1205" s="2"/>
      <c r="DG1205" s="2"/>
      <c r="DJ1205" s="2"/>
      <c r="DM1205" s="2"/>
      <c r="DP1205" s="2"/>
      <c r="DS1205" s="2"/>
      <c r="DV1205" s="2"/>
      <c r="DY1205" s="2"/>
      <c r="EB1205" s="2"/>
      <c r="EE1205" s="2"/>
      <c r="EH1205" s="2"/>
      <c r="EK1205" s="2"/>
      <c r="EN1205" s="2"/>
      <c r="EQ1205" s="2"/>
      <c r="ET1205" s="2"/>
      <c r="EW1205" s="2"/>
      <c r="EZ1205" s="2"/>
      <c r="FC1205" s="2"/>
      <c r="FF1205" s="2"/>
    </row>
    <row r="1206" spans="1:162">
      <c r="A1206" t="s">
        <v>1268</v>
      </c>
      <c r="B1206" s="4" t="s">
        <v>1689</v>
      </c>
      <c r="C1206" s="4" t="s">
        <v>7412</v>
      </c>
      <c r="D1206" s="4" t="s">
        <v>22</v>
      </c>
      <c r="H1206" s="2"/>
      <c r="K1206" s="2"/>
      <c r="N1206" s="2"/>
      <c r="Q1206" s="2"/>
      <c r="T1206" s="2"/>
      <c r="W1206" s="2"/>
      <c r="Z1206" s="2"/>
      <c r="AC1206" s="2"/>
      <c r="AF1206" s="2"/>
      <c r="AI1206" s="2"/>
      <c r="AL1206" s="2"/>
      <c r="AO1206" s="2"/>
      <c r="AR1206" s="2"/>
      <c r="AU1206" s="2"/>
      <c r="AX1206" s="2"/>
      <c r="BA1206" s="2"/>
      <c r="BD1206" s="2"/>
      <c r="BG1206" s="2"/>
      <c r="BJ1206" s="2"/>
      <c r="BM1206" s="2"/>
      <c r="BP1206" s="2"/>
      <c r="BS1206" s="2"/>
      <c r="BV1206" s="2"/>
      <c r="BY1206" s="2"/>
      <c r="CB1206" s="2"/>
      <c r="CE1206" s="2"/>
      <c r="CI1206" s="2"/>
      <c r="CL1206" s="2"/>
      <c r="CO1206" s="2"/>
      <c r="CR1206" s="2"/>
      <c r="CU1206" s="2"/>
      <c r="CX1206" s="2"/>
      <c r="DA1206" s="2"/>
      <c r="DD1206" s="2"/>
      <c r="DG1206" s="2"/>
      <c r="DJ1206" s="2"/>
      <c r="DM1206" s="2"/>
      <c r="DP1206" s="2"/>
      <c r="DS1206" s="2"/>
      <c r="DV1206" s="2"/>
      <c r="DY1206" s="2"/>
      <c r="EB1206" s="2"/>
      <c r="EE1206" s="2"/>
      <c r="EH1206" s="2"/>
      <c r="EK1206" s="2"/>
      <c r="EN1206" s="2"/>
      <c r="EQ1206" s="2"/>
      <c r="ET1206" s="2"/>
      <c r="EW1206" s="2"/>
      <c r="EZ1206" s="2"/>
      <c r="FC1206" s="2"/>
      <c r="FF1206" s="2"/>
    </row>
    <row r="1207" spans="1:162">
      <c r="A1207" t="s">
        <v>369</v>
      </c>
      <c r="B1207" s="4" t="s">
        <v>1689</v>
      </c>
      <c r="C1207" s="4" t="s">
        <v>7413</v>
      </c>
      <c r="D1207" s="4" t="s">
        <v>22</v>
      </c>
      <c r="H1207" s="2"/>
      <c r="K1207" s="2"/>
      <c r="N1207" s="2"/>
      <c r="Q1207" s="2"/>
      <c r="T1207" s="2"/>
      <c r="W1207" s="2"/>
      <c r="Z1207" s="2"/>
      <c r="AC1207" s="2"/>
      <c r="AF1207" s="2"/>
      <c r="AI1207" s="2"/>
      <c r="AL1207" s="2"/>
      <c r="AO1207" s="2"/>
      <c r="AR1207" s="2"/>
      <c r="AU1207" s="2"/>
      <c r="AX1207" s="2"/>
      <c r="BA1207" s="2"/>
      <c r="BD1207" s="2"/>
      <c r="BG1207" s="2"/>
      <c r="BJ1207" s="2"/>
      <c r="BM1207" s="2"/>
      <c r="BP1207" s="2"/>
      <c r="BS1207" s="2"/>
      <c r="BV1207" s="2"/>
      <c r="BY1207" s="2"/>
      <c r="CB1207" s="2"/>
      <c r="CE1207" s="2"/>
      <c r="CI1207" s="2"/>
      <c r="CL1207" s="2"/>
      <c r="CO1207" s="2"/>
      <c r="CR1207" s="2"/>
      <c r="CU1207" s="2"/>
      <c r="CX1207" s="2"/>
      <c r="DA1207" s="2"/>
      <c r="DD1207" s="2"/>
      <c r="DG1207" s="2"/>
      <c r="DJ1207" s="2"/>
      <c r="DM1207" s="2"/>
      <c r="DP1207" s="2"/>
      <c r="DS1207" s="2"/>
      <c r="DV1207" s="2"/>
      <c r="DY1207" s="2"/>
      <c r="EB1207" s="2"/>
      <c r="EE1207" s="2"/>
      <c r="EH1207" s="2"/>
      <c r="EK1207" s="2"/>
      <c r="EN1207" s="2"/>
      <c r="EQ1207" s="2"/>
      <c r="ET1207" s="2"/>
      <c r="EW1207" s="2"/>
      <c r="EZ1207" s="2"/>
      <c r="FC1207" s="2"/>
      <c r="FF1207" s="2"/>
    </row>
    <row r="1208" spans="1:162" ht="30">
      <c r="A1208" t="s">
        <v>1128</v>
      </c>
      <c r="B1208" s="4" t="s">
        <v>2318</v>
      </c>
      <c r="C1208" s="4" t="s">
        <v>7414</v>
      </c>
      <c r="D1208" s="4" t="s">
        <v>53</v>
      </c>
      <c r="H1208" s="2"/>
      <c r="K1208" s="2"/>
      <c r="N1208" s="2"/>
      <c r="Q1208" s="2"/>
      <c r="T1208" s="2"/>
      <c r="W1208" s="2"/>
      <c r="Z1208" s="2"/>
      <c r="AC1208" s="2"/>
      <c r="AF1208" s="2"/>
      <c r="AI1208" s="2"/>
      <c r="AL1208" s="2"/>
      <c r="AO1208" s="2"/>
      <c r="AR1208" s="2"/>
      <c r="AU1208" s="2"/>
      <c r="AX1208" s="2"/>
      <c r="BA1208" s="2"/>
      <c r="BD1208" s="2"/>
      <c r="BG1208" s="2"/>
      <c r="BJ1208" s="2"/>
      <c r="BM1208" s="2"/>
      <c r="BP1208" s="2"/>
      <c r="BS1208" s="2"/>
      <c r="BV1208" s="2"/>
      <c r="BY1208" s="2"/>
      <c r="CB1208" s="2"/>
      <c r="CE1208" s="2"/>
      <c r="CI1208" s="2"/>
      <c r="CL1208" s="2"/>
      <c r="CO1208" s="2"/>
      <c r="CR1208" s="2"/>
      <c r="CU1208" s="2"/>
      <c r="CX1208" s="2"/>
      <c r="DA1208" s="2"/>
      <c r="DD1208" s="2"/>
      <c r="DG1208" s="2"/>
      <c r="DJ1208" s="2"/>
      <c r="DM1208" s="2"/>
      <c r="DP1208" s="2"/>
      <c r="DS1208" s="2"/>
      <c r="DV1208" s="2"/>
      <c r="DY1208" s="2"/>
      <c r="EB1208" s="2"/>
      <c r="EE1208" s="2"/>
      <c r="EH1208" s="2"/>
      <c r="EK1208" s="2"/>
      <c r="EN1208" s="2"/>
      <c r="EQ1208" s="2"/>
      <c r="ET1208" s="2"/>
      <c r="EW1208" s="2"/>
      <c r="EZ1208" s="2"/>
      <c r="FC1208" s="2"/>
      <c r="FF1208" s="2"/>
    </row>
    <row r="1209" spans="1:162" ht="30">
      <c r="A1209" t="s">
        <v>243</v>
      </c>
      <c r="B1209" s="4" t="s">
        <v>2317</v>
      </c>
      <c r="C1209" s="4" t="s">
        <v>7415</v>
      </c>
      <c r="D1209" s="4" t="s">
        <v>5818</v>
      </c>
      <c r="H1209" s="2"/>
      <c r="K1209" s="2"/>
      <c r="N1209" s="2"/>
      <c r="Q1209" s="2"/>
      <c r="T1209" s="2"/>
      <c r="W1209" s="2"/>
      <c r="Z1209" s="2"/>
      <c r="AC1209" s="2"/>
      <c r="AF1209" s="2"/>
      <c r="AI1209" s="2"/>
      <c r="AL1209" s="2"/>
      <c r="AO1209" s="2"/>
      <c r="AR1209" s="2"/>
      <c r="AU1209" s="2"/>
      <c r="AX1209" s="2"/>
      <c r="BA1209" s="2"/>
      <c r="BD1209" s="2"/>
      <c r="BG1209" s="2"/>
      <c r="BJ1209" s="2"/>
      <c r="BM1209" s="2"/>
      <c r="BP1209" s="2"/>
      <c r="BS1209" s="2"/>
      <c r="BV1209" s="2"/>
      <c r="BY1209" s="2"/>
      <c r="CB1209" s="2"/>
      <c r="CE1209" s="2"/>
      <c r="CI1209" s="2"/>
      <c r="CL1209" s="2"/>
      <c r="CO1209" s="2"/>
      <c r="CR1209" s="2"/>
      <c r="CU1209" s="2"/>
      <c r="CX1209" s="2"/>
      <c r="DA1209" s="2"/>
      <c r="DD1209" s="2"/>
      <c r="DG1209" s="2"/>
      <c r="DJ1209" s="2"/>
      <c r="DM1209" s="2"/>
      <c r="DP1209" s="2"/>
      <c r="DS1209" s="2"/>
      <c r="DV1209" s="2"/>
      <c r="DY1209" s="2"/>
      <c r="EB1209" s="2"/>
      <c r="EE1209" s="2"/>
      <c r="EH1209" s="2"/>
      <c r="EK1209" s="2"/>
      <c r="EN1209" s="2"/>
      <c r="EQ1209" s="2"/>
      <c r="ET1209" s="2"/>
      <c r="EW1209" s="2"/>
      <c r="EZ1209" s="2"/>
      <c r="FC1209" s="2"/>
      <c r="FF1209" s="2"/>
    </row>
    <row r="1210" spans="1:162">
      <c r="A1210" t="s">
        <v>682</v>
      </c>
      <c r="B1210" s="4" t="s">
        <v>2319</v>
      </c>
      <c r="C1210" s="4" t="s">
        <v>7416</v>
      </c>
      <c r="D1210" s="4" t="s">
        <v>5819</v>
      </c>
      <c r="H1210" s="2"/>
      <c r="K1210" s="2"/>
      <c r="N1210" s="2"/>
      <c r="Q1210" s="2"/>
      <c r="T1210" s="2"/>
      <c r="W1210" s="2"/>
      <c r="Z1210" s="2"/>
      <c r="AC1210" s="2"/>
      <c r="AF1210" s="2"/>
      <c r="AI1210" s="2"/>
      <c r="AL1210" s="2"/>
      <c r="AO1210" s="2"/>
      <c r="AR1210" s="2"/>
      <c r="AU1210" s="2"/>
      <c r="AX1210" s="2"/>
      <c r="BA1210" s="2"/>
      <c r="BD1210" s="2"/>
      <c r="BG1210" s="2"/>
      <c r="BJ1210" s="2"/>
      <c r="BM1210" s="2"/>
      <c r="BP1210" s="2"/>
      <c r="BS1210" s="2"/>
      <c r="BV1210" s="2"/>
      <c r="BY1210" s="2"/>
      <c r="CB1210" s="2"/>
      <c r="CE1210" s="2"/>
      <c r="CI1210" s="2"/>
      <c r="CL1210" s="2"/>
      <c r="CO1210" s="2"/>
      <c r="CR1210" s="2"/>
      <c r="CU1210" s="2"/>
      <c r="CX1210" s="2"/>
      <c r="DA1210" s="2"/>
      <c r="DD1210" s="2"/>
      <c r="DG1210" s="2"/>
      <c r="DJ1210" s="2"/>
      <c r="DM1210" s="2"/>
      <c r="DP1210" s="2"/>
      <c r="DS1210" s="2"/>
      <c r="DV1210" s="2"/>
      <c r="DY1210" s="2"/>
      <c r="EB1210" s="2"/>
      <c r="EE1210" s="2"/>
      <c r="EH1210" s="2"/>
      <c r="EK1210" s="2"/>
      <c r="EN1210" s="2"/>
      <c r="EQ1210" s="2"/>
      <c r="ET1210" s="2"/>
      <c r="EW1210" s="2"/>
      <c r="EZ1210" s="2"/>
      <c r="FC1210" s="2"/>
      <c r="FF1210" s="2"/>
    </row>
    <row r="1211" spans="1:162" ht="30">
      <c r="A1211" t="s">
        <v>188</v>
      </c>
      <c r="B1211" s="4" t="s">
        <v>2576</v>
      </c>
      <c r="C1211" s="4" t="s">
        <v>7417</v>
      </c>
      <c r="D1211" s="4" t="s">
        <v>22</v>
      </c>
      <c r="H1211" s="2"/>
      <c r="K1211" s="2"/>
      <c r="N1211" s="2"/>
      <c r="Q1211" s="2"/>
      <c r="T1211" s="2"/>
      <c r="W1211" s="2"/>
      <c r="Z1211" s="2"/>
      <c r="AC1211" s="2"/>
      <c r="AF1211" s="2"/>
      <c r="AI1211" s="2"/>
      <c r="AL1211" s="2"/>
      <c r="AO1211" s="2"/>
      <c r="AR1211" s="2"/>
      <c r="AU1211" s="2"/>
      <c r="AX1211" s="2"/>
      <c r="BA1211" s="2"/>
      <c r="BD1211" s="2"/>
      <c r="BG1211" s="2"/>
      <c r="BJ1211" s="2"/>
      <c r="BM1211" s="2"/>
      <c r="BP1211" s="2"/>
      <c r="BS1211" s="2"/>
      <c r="BV1211" s="2"/>
      <c r="BY1211" s="2"/>
      <c r="CB1211" s="2"/>
      <c r="CE1211" s="2"/>
      <c r="CI1211" s="2"/>
      <c r="CL1211" s="2"/>
      <c r="CO1211" s="2"/>
      <c r="CR1211" s="2"/>
      <c r="CU1211" s="2"/>
      <c r="CX1211" s="2"/>
      <c r="DA1211" s="2"/>
      <c r="DD1211" s="2"/>
      <c r="DG1211" s="2"/>
      <c r="DJ1211" s="2"/>
      <c r="DM1211" s="2"/>
      <c r="DP1211" s="2"/>
      <c r="DS1211" s="2"/>
      <c r="DV1211" s="2"/>
      <c r="DY1211" s="2"/>
      <c r="EB1211" s="2"/>
      <c r="EE1211" s="2"/>
      <c r="EH1211" s="2"/>
      <c r="EK1211" s="2"/>
      <c r="EN1211" s="2"/>
      <c r="EQ1211" s="2"/>
      <c r="ET1211" s="2"/>
      <c r="EW1211" s="2"/>
      <c r="EZ1211" s="2"/>
      <c r="FC1211" s="2"/>
      <c r="FF1211" s="2"/>
    </row>
    <row r="1212" spans="1:162" ht="30">
      <c r="A1212" t="s">
        <v>1144</v>
      </c>
      <c r="B1212" s="4" t="s">
        <v>2320</v>
      </c>
      <c r="C1212" s="4" t="s">
        <v>7418</v>
      </c>
      <c r="D1212" s="4" t="s">
        <v>53</v>
      </c>
      <c r="H1212" s="2"/>
      <c r="K1212" s="2"/>
      <c r="N1212" s="2"/>
      <c r="Q1212" s="2"/>
      <c r="T1212" s="2"/>
      <c r="W1212" s="2"/>
      <c r="Z1212" s="2"/>
      <c r="AC1212" s="2"/>
      <c r="AF1212" s="2"/>
      <c r="AI1212" s="2"/>
      <c r="AL1212" s="2"/>
      <c r="AO1212" s="2"/>
      <c r="AR1212" s="2"/>
      <c r="AU1212" s="2"/>
      <c r="AX1212" s="2"/>
      <c r="BA1212" s="2"/>
      <c r="BD1212" s="2"/>
      <c r="BG1212" s="2"/>
      <c r="BJ1212" s="2"/>
      <c r="BM1212" s="2"/>
      <c r="BP1212" s="2"/>
      <c r="BS1212" s="2"/>
      <c r="BV1212" s="2"/>
      <c r="BY1212" s="2"/>
      <c r="CB1212" s="2"/>
      <c r="CE1212" s="2"/>
      <c r="CI1212" s="2"/>
      <c r="CL1212" s="2"/>
      <c r="CO1212" s="2"/>
      <c r="CR1212" s="2"/>
      <c r="CU1212" s="2"/>
      <c r="CX1212" s="2"/>
      <c r="DA1212" s="2"/>
      <c r="DD1212" s="2"/>
      <c r="DG1212" s="2"/>
      <c r="DJ1212" s="2"/>
      <c r="DM1212" s="2"/>
      <c r="DP1212" s="2"/>
      <c r="DS1212" s="2"/>
      <c r="DV1212" s="2"/>
      <c r="DY1212" s="2"/>
      <c r="EB1212" s="2"/>
      <c r="EE1212" s="2"/>
      <c r="EH1212" s="2"/>
      <c r="EK1212" s="2"/>
      <c r="EN1212" s="2"/>
      <c r="EQ1212" s="2"/>
      <c r="ET1212" s="2"/>
      <c r="EW1212" s="2"/>
      <c r="EZ1212" s="2"/>
      <c r="FC1212" s="2"/>
      <c r="FF1212" s="2"/>
    </row>
    <row r="1213" spans="1:162">
      <c r="A1213" t="s">
        <v>1087</v>
      </c>
      <c r="B1213" s="4" t="s">
        <v>2321</v>
      </c>
      <c r="C1213" s="4" t="s">
        <v>7419</v>
      </c>
      <c r="D1213" s="4" t="s">
        <v>5820</v>
      </c>
      <c r="H1213" s="2"/>
      <c r="K1213" s="2"/>
      <c r="N1213" s="2"/>
      <c r="Q1213" s="2"/>
      <c r="T1213" s="2"/>
      <c r="W1213" s="2"/>
      <c r="Z1213" s="2"/>
      <c r="AC1213" s="2"/>
      <c r="AF1213" s="2"/>
      <c r="AI1213" s="2"/>
      <c r="AL1213" s="2"/>
      <c r="AO1213" s="2"/>
      <c r="AR1213" s="2"/>
      <c r="AU1213" s="2"/>
      <c r="AX1213" s="2"/>
      <c r="BA1213" s="2"/>
      <c r="BD1213" s="2"/>
      <c r="BG1213" s="2"/>
      <c r="BJ1213" s="2"/>
      <c r="BM1213" s="2"/>
      <c r="BP1213" s="2"/>
      <c r="BS1213" s="2"/>
      <c r="BV1213" s="2"/>
      <c r="BY1213" s="2"/>
      <c r="CB1213" s="2"/>
      <c r="CE1213" s="2"/>
      <c r="CI1213" s="2"/>
      <c r="CL1213" s="2"/>
      <c r="CO1213" s="2"/>
      <c r="CR1213" s="2"/>
      <c r="CU1213" s="2"/>
      <c r="CX1213" s="2"/>
      <c r="DA1213" s="2"/>
      <c r="DD1213" s="2"/>
      <c r="DG1213" s="2"/>
      <c r="DJ1213" s="2"/>
      <c r="DM1213" s="2"/>
      <c r="DP1213" s="2"/>
      <c r="DS1213" s="2"/>
      <c r="DV1213" s="2"/>
      <c r="DY1213" s="2"/>
      <c r="EB1213" s="2"/>
      <c r="EE1213" s="2"/>
      <c r="EH1213" s="2"/>
      <c r="EK1213" s="2"/>
      <c r="EN1213" s="2"/>
      <c r="EQ1213" s="2"/>
      <c r="ET1213" s="2"/>
      <c r="EW1213" s="2"/>
      <c r="EZ1213" s="2"/>
      <c r="FC1213" s="2"/>
      <c r="FF1213" s="2"/>
    </row>
    <row r="1214" spans="1:162">
      <c r="A1214" t="s">
        <v>1088</v>
      </c>
      <c r="B1214" s="4" t="s">
        <v>2321</v>
      </c>
      <c r="C1214" s="4" t="s">
        <v>7420</v>
      </c>
      <c r="D1214" s="4" t="s">
        <v>5820</v>
      </c>
      <c r="H1214" s="2"/>
      <c r="K1214" s="2"/>
      <c r="N1214" s="2"/>
      <c r="Q1214" s="2"/>
      <c r="T1214" s="2"/>
      <c r="W1214" s="2"/>
      <c r="Z1214" s="2"/>
      <c r="AC1214" s="2"/>
      <c r="AF1214" s="2"/>
      <c r="AI1214" s="2"/>
      <c r="AL1214" s="2"/>
      <c r="AO1214" s="2"/>
      <c r="AR1214" s="2"/>
      <c r="AU1214" s="2"/>
      <c r="AX1214" s="2"/>
      <c r="BA1214" s="2"/>
      <c r="BD1214" s="2"/>
      <c r="BG1214" s="2"/>
      <c r="BJ1214" s="2"/>
      <c r="BM1214" s="2"/>
      <c r="BP1214" s="2"/>
      <c r="BS1214" s="2"/>
      <c r="BV1214" s="2"/>
      <c r="BY1214" s="2"/>
      <c r="CB1214" s="2"/>
      <c r="CE1214" s="2"/>
      <c r="CI1214" s="2"/>
      <c r="CL1214" s="2"/>
      <c r="CO1214" s="2"/>
      <c r="CR1214" s="2"/>
      <c r="CU1214" s="2"/>
      <c r="CX1214" s="2"/>
      <c r="DA1214" s="2"/>
      <c r="DD1214" s="2"/>
      <c r="DG1214" s="2"/>
      <c r="DJ1214" s="2"/>
      <c r="DM1214" s="2"/>
      <c r="DP1214" s="2"/>
      <c r="DS1214" s="2"/>
      <c r="DV1214" s="2"/>
      <c r="DY1214" s="2"/>
      <c r="EB1214" s="2"/>
      <c r="EE1214" s="2"/>
      <c r="EH1214" s="2"/>
      <c r="EK1214" s="2"/>
      <c r="EN1214" s="2"/>
      <c r="EQ1214" s="2"/>
      <c r="ET1214" s="2"/>
      <c r="EW1214" s="2"/>
      <c r="EZ1214" s="2"/>
      <c r="FC1214" s="2"/>
      <c r="FF1214" s="2"/>
    </row>
    <row r="1215" spans="1:162" ht="30">
      <c r="A1215" t="s">
        <v>795</v>
      </c>
      <c r="B1215" s="4" t="s">
        <v>2322</v>
      </c>
      <c r="C1215" s="4" t="s">
        <v>7421</v>
      </c>
      <c r="D1215" s="4" t="s">
        <v>53</v>
      </c>
      <c r="H1215" s="2"/>
      <c r="K1215" s="2"/>
      <c r="N1215" s="2"/>
      <c r="Q1215" s="2"/>
      <c r="T1215" s="2"/>
      <c r="W1215" s="2"/>
      <c r="Z1215" s="2"/>
      <c r="AC1215" s="2"/>
      <c r="AF1215" s="2"/>
      <c r="AI1215" s="2"/>
      <c r="AL1215" s="2"/>
      <c r="AO1215" s="2"/>
      <c r="AR1215" s="2"/>
      <c r="AU1215" s="2"/>
      <c r="AX1215" s="2"/>
      <c r="BA1215" s="2"/>
      <c r="BD1215" s="2"/>
      <c r="BG1215" s="2"/>
      <c r="BJ1215" s="2"/>
      <c r="BM1215" s="2"/>
      <c r="BP1215" s="2"/>
      <c r="BS1215" s="2"/>
      <c r="BV1215" s="2"/>
      <c r="BY1215" s="2"/>
      <c r="CB1215" s="2"/>
      <c r="CE1215" s="2"/>
      <c r="CI1215" s="2"/>
      <c r="CL1215" s="2"/>
      <c r="CO1215" s="2"/>
      <c r="CR1215" s="2"/>
      <c r="CU1215" s="2"/>
      <c r="CX1215" s="2"/>
      <c r="DA1215" s="2"/>
      <c r="DD1215" s="2"/>
      <c r="DG1215" s="2"/>
      <c r="DJ1215" s="2"/>
      <c r="DM1215" s="2"/>
      <c r="DP1215" s="2"/>
      <c r="DS1215" s="2"/>
      <c r="DV1215" s="2"/>
      <c r="DY1215" s="2"/>
      <c r="EB1215" s="2"/>
      <c r="EE1215" s="2"/>
      <c r="EH1215" s="2"/>
      <c r="EK1215" s="2"/>
      <c r="EN1215" s="2"/>
      <c r="EQ1215" s="2"/>
      <c r="ET1215" s="2"/>
      <c r="EW1215" s="2"/>
      <c r="EZ1215" s="2"/>
      <c r="FC1215" s="2"/>
      <c r="FF1215" s="2"/>
    </row>
    <row r="1216" spans="1:162">
      <c r="A1216" t="s">
        <v>452</v>
      </c>
      <c r="B1216" s="4" t="s">
        <v>1689</v>
      </c>
      <c r="C1216" s="4" t="s">
        <v>7422</v>
      </c>
      <c r="D1216" s="4" t="s">
        <v>22</v>
      </c>
      <c r="H1216" s="2"/>
      <c r="K1216" s="2"/>
      <c r="N1216" s="2"/>
      <c r="Q1216" s="2"/>
      <c r="T1216" s="2"/>
      <c r="W1216" s="2"/>
      <c r="Z1216" s="2"/>
      <c r="AC1216" s="2"/>
      <c r="AF1216" s="2"/>
      <c r="AI1216" s="2"/>
      <c r="AL1216" s="2"/>
      <c r="AO1216" s="2"/>
      <c r="AR1216" s="2"/>
      <c r="AU1216" s="2"/>
      <c r="AX1216" s="2"/>
      <c r="BA1216" s="2"/>
      <c r="BD1216" s="2"/>
      <c r="BG1216" s="2"/>
      <c r="BJ1216" s="2"/>
      <c r="BM1216" s="2"/>
      <c r="BP1216" s="2"/>
      <c r="BS1216" s="2"/>
      <c r="BV1216" s="2"/>
      <c r="BY1216" s="2"/>
      <c r="CB1216" s="2"/>
      <c r="CE1216" s="2"/>
      <c r="CI1216" s="2"/>
      <c r="CL1216" s="2"/>
      <c r="CO1216" s="2"/>
      <c r="CR1216" s="2"/>
      <c r="CU1216" s="2"/>
      <c r="CX1216" s="2"/>
      <c r="DA1216" s="2"/>
      <c r="DD1216" s="2"/>
      <c r="DG1216" s="2"/>
      <c r="DJ1216" s="2"/>
      <c r="DM1216" s="2"/>
      <c r="DP1216" s="2"/>
      <c r="DS1216" s="2"/>
      <c r="DV1216" s="2"/>
      <c r="DY1216" s="2"/>
      <c r="EB1216" s="2"/>
      <c r="EE1216" s="2"/>
      <c r="EH1216" s="2"/>
      <c r="EK1216" s="2"/>
      <c r="EN1216" s="2"/>
      <c r="EQ1216" s="2"/>
      <c r="ET1216" s="2"/>
      <c r="EW1216" s="2"/>
      <c r="EZ1216" s="2"/>
      <c r="FC1216" s="2"/>
      <c r="FF1216" s="2"/>
    </row>
    <row r="1217" spans="1:162">
      <c r="A1217" t="s">
        <v>73</v>
      </c>
      <c r="B1217" s="4" t="s">
        <v>5348</v>
      </c>
      <c r="C1217" s="4" t="s">
        <v>7423</v>
      </c>
      <c r="D1217" s="4" t="s">
        <v>72</v>
      </c>
      <c r="H1217" s="2"/>
      <c r="K1217" s="2"/>
      <c r="N1217" s="2"/>
      <c r="Q1217" s="2"/>
      <c r="T1217" s="2"/>
      <c r="W1217" s="2"/>
      <c r="Z1217" s="2"/>
      <c r="AC1217" s="2"/>
      <c r="AF1217" s="2"/>
      <c r="AI1217" s="2"/>
      <c r="AL1217" s="2"/>
      <c r="AO1217" s="2"/>
      <c r="AR1217" s="2"/>
      <c r="AU1217" s="2"/>
      <c r="AX1217" s="2"/>
      <c r="BA1217" s="2"/>
      <c r="BD1217" s="2"/>
      <c r="BG1217" s="2"/>
      <c r="BJ1217" s="2"/>
      <c r="BM1217" s="2"/>
      <c r="BP1217" s="2"/>
      <c r="BS1217" s="2"/>
      <c r="BV1217" s="2"/>
      <c r="BY1217" s="2"/>
      <c r="CB1217" s="2"/>
      <c r="CE1217" s="2"/>
      <c r="CI1217" s="2"/>
      <c r="CL1217" s="2"/>
      <c r="CO1217" s="2"/>
      <c r="CR1217" s="2"/>
      <c r="CU1217" s="2"/>
      <c r="CX1217" s="2"/>
      <c r="DA1217" s="2"/>
      <c r="DD1217" s="2"/>
      <c r="DG1217" s="2"/>
      <c r="DJ1217" s="2"/>
      <c r="DM1217" s="2"/>
      <c r="DP1217" s="2"/>
      <c r="DS1217" s="2"/>
      <c r="DV1217" s="2"/>
      <c r="DY1217" s="2"/>
      <c r="EB1217" s="2"/>
      <c r="EE1217" s="2"/>
      <c r="EH1217" s="2"/>
      <c r="EK1217" s="2"/>
      <c r="EN1217" s="2"/>
      <c r="EQ1217" s="2"/>
      <c r="ET1217" s="2"/>
      <c r="EW1217" s="2"/>
      <c r="EZ1217" s="2"/>
      <c r="FC1217" s="2"/>
      <c r="FF1217" s="2"/>
    </row>
    <row r="1218" spans="1:162">
      <c r="A1218" t="s">
        <v>74</v>
      </c>
      <c r="B1218" s="4" t="s">
        <v>5349</v>
      </c>
      <c r="C1218" s="4" t="s">
        <v>7424</v>
      </c>
      <c r="D1218" s="4" t="s">
        <v>72</v>
      </c>
      <c r="H1218" s="2"/>
      <c r="K1218" s="2"/>
      <c r="N1218" s="2"/>
      <c r="Q1218" s="2"/>
      <c r="T1218" s="2"/>
      <c r="W1218" s="2"/>
      <c r="Z1218" s="2"/>
      <c r="AC1218" s="2"/>
      <c r="AF1218" s="2"/>
      <c r="AI1218" s="2"/>
      <c r="AL1218" s="2"/>
      <c r="AO1218" s="2"/>
      <c r="AR1218" s="2"/>
      <c r="AU1218" s="2"/>
      <c r="AX1218" s="2"/>
      <c r="BA1218" s="2"/>
      <c r="BD1218" s="2"/>
      <c r="BG1218" s="2"/>
      <c r="BJ1218" s="2"/>
      <c r="BM1218" s="2"/>
      <c r="BP1218" s="2"/>
      <c r="BS1218" s="2"/>
      <c r="BV1218" s="2"/>
      <c r="BY1218" s="2"/>
      <c r="CB1218" s="2"/>
      <c r="CE1218" s="2"/>
      <c r="CI1218" s="2"/>
      <c r="CL1218" s="2"/>
      <c r="CO1218" s="2"/>
      <c r="CR1218" s="2"/>
      <c r="CU1218" s="2"/>
      <c r="CX1218" s="2"/>
      <c r="DA1218" s="2"/>
      <c r="DD1218" s="2"/>
      <c r="DG1218" s="2"/>
      <c r="DJ1218" s="2"/>
      <c r="DM1218" s="2"/>
      <c r="DP1218" s="2"/>
      <c r="DS1218" s="2"/>
      <c r="DV1218" s="2"/>
      <c r="DY1218" s="2"/>
      <c r="EB1218" s="2"/>
      <c r="EE1218" s="2"/>
      <c r="EH1218" s="2"/>
      <c r="EK1218" s="2"/>
      <c r="EN1218" s="2"/>
      <c r="EQ1218" s="2"/>
      <c r="ET1218" s="2"/>
      <c r="EW1218" s="2"/>
      <c r="EZ1218" s="2"/>
      <c r="FC1218" s="2"/>
      <c r="FF1218" s="2"/>
    </row>
    <row r="1219" spans="1:162">
      <c r="A1219" t="s">
        <v>75</v>
      </c>
      <c r="B1219" s="4" t="s">
        <v>5350</v>
      </c>
      <c r="C1219" s="5" t="s">
        <v>7425</v>
      </c>
      <c r="D1219" s="4" t="s">
        <v>72</v>
      </c>
      <c r="H1219" s="2"/>
      <c r="K1219" s="2"/>
      <c r="N1219" s="2"/>
      <c r="Q1219" s="2"/>
      <c r="T1219" s="2"/>
      <c r="W1219" s="2"/>
      <c r="Z1219" s="2"/>
      <c r="AC1219" s="2"/>
      <c r="AF1219" s="2"/>
      <c r="AI1219" s="2"/>
      <c r="AL1219" s="2"/>
      <c r="AO1219" s="2"/>
      <c r="AR1219" s="2"/>
      <c r="AU1219" s="2"/>
      <c r="AX1219" s="2"/>
      <c r="BA1219" s="2"/>
      <c r="BD1219" s="2"/>
      <c r="BG1219" s="2"/>
      <c r="BJ1219" s="2"/>
      <c r="BM1219" s="2"/>
      <c r="BP1219" s="2"/>
      <c r="BS1219" s="2"/>
      <c r="BV1219" s="2"/>
      <c r="BY1219" s="2"/>
      <c r="CB1219" s="2"/>
      <c r="CE1219" s="2"/>
      <c r="CI1219" s="2"/>
      <c r="CL1219" s="2"/>
      <c r="CO1219" s="2"/>
      <c r="CR1219" s="2"/>
      <c r="CU1219" s="2"/>
      <c r="CX1219" s="2"/>
      <c r="DA1219" s="2"/>
      <c r="DD1219" s="2"/>
      <c r="DG1219" s="2"/>
      <c r="DJ1219" s="2"/>
      <c r="DM1219" s="2"/>
      <c r="DP1219" s="2"/>
      <c r="DS1219" s="2"/>
      <c r="DV1219" s="2"/>
      <c r="DY1219" s="2"/>
      <c r="EB1219" s="2"/>
      <c r="EE1219" s="2"/>
      <c r="EH1219" s="2"/>
      <c r="EK1219" s="2"/>
      <c r="EN1219" s="2"/>
      <c r="EQ1219" s="2"/>
      <c r="ET1219" s="2"/>
      <c r="EW1219" s="2"/>
      <c r="EZ1219" s="2"/>
      <c r="FC1219" s="2"/>
      <c r="FF1219" s="2"/>
    </row>
    <row r="1220" spans="1:162">
      <c r="A1220" t="s">
        <v>144</v>
      </c>
      <c r="B1220" s="4" t="s">
        <v>5351</v>
      </c>
      <c r="C1220" s="5" t="s">
        <v>7426</v>
      </c>
      <c r="D1220" s="4" t="s">
        <v>72</v>
      </c>
      <c r="H1220" s="2"/>
      <c r="K1220" s="2"/>
      <c r="N1220" s="2"/>
      <c r="Q1220" s="2"/>
      <c r="T1220" s="2"/>
      <c r="W1220" s="2"/>
      <c r="Z1220" s="2"/>
      <c r="AC1220" s="2"/>
      <c r="AF1220" s="2"/>
      <c r="AI1220" s="2"/>
      <c r="AL1220" s="2"/>
      <c r="AO1220" s="2"/>
      <c r="AR1220" s="2"/>
      <c r="AU1220" s="2"/>
      <c r="AX1220" s="2"/>
      <c r="BA1220" s="2"/>
      <c r="BD1220" s="2"/>
      <c r="BG1220" s="2"/>
      <c r="BJ1220" s="2"/>
      <c r="BM1220" s="2"/>
      <c r="BP1220" s="2"/>
      <c r="BS1220" s="2"/>
      <c r="BV1220" s="2"/>
      <c r="BY1220" s="2"/>
      <c r="CB1220" s="2"/>
      <c r="CE1220" s="2"/>
      <c r="CI1220" s="2"/>
      <c r="CL1220" s="2"/>
      <c r="CO1220" s="2"/>
      <c r="CR1220" s="2"/>
      <c r="CU1220" s="2"/>
      <c r="CX1220" s="2"/>
      <c r="DA1220" s="2"/>
      <c r="DD1220" s="2"/>
      <c r="DG1220" s="2"/>
      <c r="DJ1220" s="2"/>
      <c r="DM1220" s="2"/>
      <c r="DP1220" s="2"/>
      <c r="DS1220" s="2"/>
      <c r="DV1220" s="2"/>
      <c r="DY1220" s="2"/>
      <c r="EB1220" s="2"/>
      <c r="EE1220" s="2"/>
      <c r="EH1220" s="2"/>
      <c r="EK1220" s="2"/>
      <c r="EN1220" s="2"/>
      <c r="EQ1220" s="2"/>
      <c r="ET1220" s="2"/>
      <c r="EW1220" s="2"/>
      <c r="EZ1220" s="2"/>
      <c r="FC1220" s="2"/>
      <c r="FF1220" s="2"/>
    </row>
    <row r="1221" spans="1:162">
      <c r="A1221" t="s">
        <v>76</v>
      </c>
      <c r="B1221" s="4" t="s">
        <v>5352</v>
      </c>
      <c r="C1221" s="4" t="s">
        <v>7427</v>
      </c>
      <c r="D1221" s="4" t="s">
        <v>72</v>
      </c>
      <c r="H1221" s="2"/>
      <c r="K1221" s="2"/>
      <c r="N1221" s="2"/>
      <c r="Q1221" s="2"/>
      <c r="T1221" s="2"/>
      <c r="W1221" s="2"/>
      <c r="Z1221" s="2"/>
      <c r="AC1221" s="2"/>
      <c r="AF1221" s="2"/>
      <c r="AI1221" s="2"/>
      <c r="AL1221" s="2"/>
      <c r="AO1221" s="2"/>
      <c r="AR1221" s="2"/>
      <c r="AU1221" s="2"/>
      <c r="AX1221" s="2"/>
      <c r="BA1221" s="2"/>
      <c r="BD1221" s="2"/>
      <c r="BG1221" s="2"/>
      <c r="BJ1221" s="2"/>
      <c r="BM1221" s="2"/>
      <c r="BP1221" s="2"/>
      <c r="BS1221" s="2"/>
      <c r="BV1221" s="2"/>
      <c r="BY1221" s="2"/>
      <c r="CB1221" s="2"/>
      <c r="CE1221" s="2"/>
      <c r="CI1221" s="2"/>
      <c r="CL1221" s="2"/>
      <c r="CO1221" s="2"/>
      <c r="CR1221" s="2"/>
      <c r="CU1221" s="2"/>
      <c r="CX1221" s="2"/>
      <c r="DA1221" s="2"/>
      <c r="DD1221" s="2"/>
      <c r="DG1221" s="2"/>
      <c r="DJ1221" s="2"/>
      <c r="DM1221" s="2"/>
      <c r="DP1221" s="2"/>
      <c r="DS1221" s="2"/>
      <c r="DV1221" s="2"/>
      <c r="DY1221" s="2"/>
      <c r="EB1221" s="2"/>
      <c r="EE1221" s="2"/>
      <c r="EH1221" s="2"/>
      <c r="EK1221" s="2"/>
      <c r="EN1221" s="2"/>
      <c r="EQ1221" s="2"/>
      <c r="ET1221" s="2"/>
      <c r="EW1221" s="2"/>
      <c r="EZ1221" s="2"/>
      <c r="FC1221" s="2"/>
      <c r="FF1221" s="2"/>
    </row>
    <row r="1222" spans="1:162">
      <c r="A1222" t="s">
        <v>77</v>
      </c>
      <c r="B1222" s="4" t="s">
        <v>5353</v>
      </c>
      <c r="C1222" s="4" t="s">
        <v>7428</v>
      </c>
      <c r="D1222" s="4" t="s">
        <v>72</v>
      </c>
      <c r="H1222" s="2"/>
      <c r="K1222" s="2"/>
      <c r="N1222" s="2"/>
      <c r="Q1222" s="2"/>
      <c r="T1222" s="2"/>
      <c r="W1222" s="2"/>
      <c r="Z1222" s="2"/>
      <c r="AC1222" s="2"/>
      <c r="AF1222" s="2"/>
      <c r="AI1222" s="2"/>
      <c r="AL1222" s="2"/>
      <c r="AO1222" s="2"/>
      <c r="AR1222" s="2"/>
      <c r="AU1222" s="2"/>
      <c r="AX1222" s="2"/>
      <c r="BA1222" s="2"/>
      <c r="BD1222" s="2"/>
      <c r="BG1222" s="2"/>
      <c r="BJ1222" s="2"/>
      <c r="BM1222" s="2"/>
      <c r="BP1222" s="2"/>
      <c r="BS1222" s="2"/>
      <c r="BV1222" s="2"/>
      <c r="BY1222" s="2"/>
      <c r="CB1222" s="2"/>
      <c r="CE1222" s="2"/>
      <c r="CI1222" s="2"/>
      <c r="CL1222" s="2"/>
      <c r="CO1222" s="2"/>
      <c r="CR1222" s="2"/>
      <c r="CU1222" s="2"/>
      <c r="CX1222" s="2"/>
      <c r="DA1222" s="2"/>
      <c r="DD1222" s="2"/>
      <c r="DG1222" s="2"/>
      <c r="DJ1222" s="2"/>
      <c r="DM1222" s="2"/>
      <c r="DP1222" s="2"/>
      <c r="DS1222" s="2"/>
      <c r="DV1222" s="2"/>
      <c r="DY1222" s="2"/>
      <c r="EB1222" s="2"/>
      <c r="EE1222" s="2"/>
      <c r="EH1222" s="2"/>
      <c r="EK1222" s="2"/>
      <c r="EN1222" s="2"/>
      <c r="EQ1222" s="2"/>
      <c r="ET1222" s="2"/>
      <c r="EW1222" s="2"/>
      <c r="EZ1222" s="2"/>
      <c r="FC1222" s="2"/>
      <c r="FF1222" s="2"/>
    </row>
    <row r="1223" spans="1:162">
      <c r="A1223" t="s">
        <v>78</v>
      </c>
      <c r="B1223" s="4" t="s">
        <v>5354</v>
      </c>
      <c r="C1223" s="4" t="s">
        <v>7429</v>
      </c>
      <c r="D1223" s="4" t="s">
        <v>72</v>
      </c>
      <c r="H1223" s="2"/>
      <c r="K1223" s="2"/>
      <c r="N1223" s="2"/>
      <c r="Q1223" s="2"/>
      <c r="T1223" s="2"/>
      <c r="W1223" s="2"/>
      <c r="Z1223" s="2"/>
      <c r="AC1223" s="2"/>
      <c r="AF1223" s="2"/>
      <c r="AI1223" s="2"/>
      <c r="AL1223" s="2"/>
      <c r="AO1223" s="2"/>
      <c r="AR1223" s="2"/>
      <c r="AU1223" s="2"/>
      <c r="AX1223" s="2"/>
      <c r="BA1223" s="2"/>
      <c r="BD1223" s="2"/>
      <c r="BG1223" s="2"/>
      <c r="BJ1223" s="2"/>
      <c r="BM1223" s="2"/>
      <c r="BP1223" s="2"/>
      <c r="BS1223" s="2"/>
      <c r="BV1223" s="2"/>
      <c r="BY1223" s="2"/>
      <c r="CB1223" s="2"/>
      <c r="CE1223" s="2"/>
      <c r="CI1223" s="2"/>
      <c r="CL1223" s="2"/>
      <c r="CO1223" s="2"/>
      <c r="CR1223" s="2"/>
      <c r="CU1223" s="2"/>
      <c r="CX1223" s="2"/>
      <c r="DA1223" s="2"/>
      <c r="DD1223" s="2"/>
      <c r="DG1223" s="2"/>
      <c r="DJ1223" s="2"/>
      <c r="DM1223" s="2"/>
      <c r="DP1223" s="2"/>
      <c r="DS1223" s="2"/>
      <c r="DV1223" s="2"/>
      <c r="DY1223" s="2"/>
      <c r="EB1223" s="2"/>
      <c r="EE1223" s="2"/>
      <c r="EH1223" s="2"/>
      <c r="EK1223" s="2"/>
      <c r="EN1223" s="2"/>
      <c r="EQ1223" s="2"/>
      <c r="ET1223" s="2"/>
      <c r="EW1223" s="2"/>
      <c r="EZ1223" s="2"/>
      <c r="FC1223" s="2"/>
      <c r="FF1223" s="2"/>
    </row>
    <row r="1224" spans="1:162">
      <c r="A1224" t="s">
        <v>143</v>
      </c>
      <c r="B1224" s="4" t="s">
        <v>5355</v>
      </c>
      <c r="C1224" s="4" t="s">
        <v>7430</v>
      </c>
      <c r="D1224" s="4" t="s">
        <v>72</v>
      </c>
      <c r="H1224" s="2"/>
      <c r="K1224" s="2"/>
      <c r="N1224" s="2"/>
      <c r="Q1224" s="2"/>
      <c r="T1224" s="2"/>
      <c r="W1224" s="2"/>
      <c r="Z1224" s="2"/>
      <c r="AC1224" s="2"/>
      <c r="AF1224" s="2"/>
      <c r="AI1224" s="2"/>
      <c r="AL1224" s="2"/>
      <c r="AO1224" s="2"/>
      <c r="AR1224" s="2"/>
      <c r="AU1224" s="2"/>
      <c r="AX1224" s="2"/>
      <c r="BA1224" s="2"/>
      <c r="BD1224" s="2"/>
      <c r="BG1224" s="2"/>
      <c r="BJ1224" s="2"/>
      <c r="BM1224" s="2"/>
      <c r="BP1224" s="2"/>
      <c r="BS1224" s="2"/>
      <c r="BV1224" s="2"/>
      <c r="BY1224" s="2"/>
      <c r="CB1224" s="2"/>
      <c r="CE1224" s="2"/>
      <c r="CI1224" s="2"/>
      <c r="CL1224" s="2"/>
      <c r="CO1224" s="2"/>
      <c r="CR1224" s="2"/>
      <c r="CU1224" s="2"/>
      <c r="CX1224" s="2"/>
      <c r="DA1224" s="2"/>
      <c r="DD1224" s="2"/>
      <c r="DG1224" s="2"/>
      <c r="DJ1224" s="2"/>
      <c r="DM1224" s="2"/>
      <c r="DP1224" s="2"/>
      <c r="DS1224" s="2"/>
      <c r="DV1224" s="2"/>
      <c r="DY1224" s="2"/>
      <c r="EB1224" s="2"/>
      <c r="EE1224" s="2"/>
      <c r="EH1224" s="2"/>
      <c r="EK1224" s="2"/>
      <c r="EN1224" s="2"/>
      <c r="EQ1224" s="2"/>
      <c r="ET1224" s="2"/>
      <c r="EW1224" s="2"/>
      <c r="EZ1224" s="2"/>
      <c r="FC1224" s="2"/>
      <c r="FF1224" s="2"/>
    </row>
    <row r="1225" spans="1:162">
      <c r="A1225" t="s">
        <v>79</v>
      </c>
      <c r="B1225" s="4" t="s">
        <v>5356</v>
      </c>
      <c r="C1225" s="4" t="s">
        <v>7431</v>
      </c>
      <c r="D1225" s="4" t="s">
        <v>72</v>
      </c>
      <c r="H1225" s="2"/>
      <c r="K1225" s="2"/>
      <c r="N1225" s="2"/>
      <c r="Q1225" s="2"/>
      <c r="T1225" s="2"/>
      <c r="W1225" s="2"/>
      <c r="Z1225" s="2"/>
      <c r="AC1225" s="2"/>
      <c r="AF1225" s="2"/>
      <c r="AI1225" s="2"/>
      <c r="AL1225" s="2"/>
      <c r="AO1225" s="2"/>
      <c r="AR1225" s="2"/>
      <c r="AU1225" s="2"/>
      <c r="AX1225" s="2"/>
      <c r="BA1225" s="2"/>
      <c r="BD1225" s="2"/>
      <c r="BG1225" s="2"/>
      <c r="BJ1225" s="2"/>
      <c r="BM1225" s="2"/>
      <c r="BP1225" s="2"/>
      <c r="BS1225" s="2"/>
      <c r="BV1225" s="2"/>
      <c r="BY1225" s="2"/>
      <c r="CB1225" s="2"/>
      <c r="CE1225" s="2"/>
      <c r="CI1225" s="2"/>
      <c r="CL1225" s="2"/>
      <c r="CO1225" s="2"/>
      <c r="CR1225" s="2"/>
      <c r="CU1225" s="2"/>
      <c r="CX1225" s="2"/>
      <c r="DA1225" s="2"/>
      <c r="DD1225" s="2"/>
      <c r="DG1225" s="2"/>
      <c r="DJ1225" s="2"/>
      <c r="DM1225" s="2"/>
      <c r="DP1225" s="2"/>
      <c r="DS1225" s="2"/>
      <c r="DV1225" s="2"/>
      <c r="DY1225" s="2"/>
      <c r="EB1225" s="2"/>
      <c r="EE1225" s="2"/>
      <c r="EH1225" s="2"/>
      <c r="EK1225" s="2"/>
      <c r="EN1225" s="2"/>
      <c r="EQ1225" s="2"/>
      <c r="ET1225" s="2"/>
      <c r="EW1225" s="2"/>
      <c r="EZ1225" s="2"/>
      <c r="FC1225" s="2"/>
      <c r="FF1225" s="2"/>
    </row>
    <row r="1226" spans="1:162">
      <c r="A1226" t="s">
        <v>80</v>
      </c>
      <c r="B1226" s="4" t="s">
        <v>5357</v>
      </c>
      <c r="C1226" s="4" t="s">
        <v>7432</v>
      </c>
      <c r="D1226" s="4" t="s">
        <v>72</v>
      </c>
      <c r="H1226" s="2"/>
      <c r="K1226" s="2"/>
      <c r="N1226" s="2"/>
      <c r="Q1226" s="2"/>
      <c r="T1226" s="2"/>
      <c r="W1226" s="2"/>
      <c r="Z1226" s="2"/>
      <c r="AC1226" s="2"/>
      <c r="AF1226" s="2"/>
      <c r="AI1226" s="2"/>
      <c r="AL1226" s="2"/>
      <c r="AO1226" s="2"/>
      <c r="AR1226" s="2"/>
      <c r="AU1226" s="2"/>
      <c r="AX1226" s="2"/>
      <c r="BA1226" s="2"/>
      <c r="BD1226" s="2"/>
      <c r="BG1226" s="2"/>
      <c r="BJ1226" s="2"/>
      <c r="BM1226" s="2"/>
      <c r="BP1226" s="2"/>
      <c r="BS1226" s="2"/>
      <c r="BV1226" s="2"/>
      <c r="BY1226" s="2"/>
      <c r="CB1226" s="2"/>
      <c r="CE1226" s="2"/>
      <c r="CI1226" s="2"/>
      <c r="CL1226" s="2"/>
      <c r="CO1226" s="2"/>
      <c r="CR1226" s="2"/>
      <c r="CU1226" s="2"/>
      <c r="CX1226" s="2"/>
      <c r="DA1226" s="2"/>
      <c r="DD1226" s="2"/>
      <c r="DG1226" s="2"/>
      <c r="DJ1226" s="2"/>
      <c r="DM1226" s="2"/>
      <c r="DP1226" s="2"/>
      <c r="DS1226" s="2"/>
      <c r="DV1226" s="2"/>
      <c r="DY1226" s="2"/>
      <c r="EB1226" s="2"/>
      <c r="EE1226" s="2"/>
      <c r="EH1226" s="2"/>
      <c r="EK1226" s="2"/>
      <c r="EN1226" s="2"/>
      <c r="EQ1226" s="2"/>
      <c r="ET1226" s="2"/>
      <c r="EW1226" s="2"/>
      <c r="EZ1226" s="2"/>
      <c r="FC1226" s="2"/>
      <c r="FF1226" s="2"/>
    </row>
    <row r="1227" spans="1:162">
      <c r="A1227" t="s">
        <v>81</v>
      </c>
      <c r="B1227" s="4" t="s">
        <v>5358</v>
      </c>
      <c r="C1227" s="4" t="s">
        <v>7433</v>
      </c>
      <c r="D1227" s="4" t="s">
        <v>72</v>
      </c>
      <c r="H1227" s="2"/>
      <c r="K1227" s="2"/>
      <c r="N1227" s="2"/>
      <c r="Q1227" s="2"/>
      <c r="T1227" s="2"/>
      <c r="W1227" s="2"/>
      <c r="Z1227" s="2"/>
      <c r="AC1227" s="2"/>
      <c r="AF1227" s="2"/>
      <c r="AI1227" s="2"/>
      <c r="AL1227" s="2"/>
      <c r="AO1227" s="2"/>
      <c r="AR1227" s="2"/>
      <c r="AU1227" s="2"/>
      <c r="AX1227" s="2"/>
      <c r="BA1227" s="2"/>
      <c r="BD1227" s="2"/>
      <c r="BG1227" s="2"/>
      <c r="BJ1227" s="2"/>
      <c r="BM1227" s="2"/>
      <c r="BP1227" s="2"/>
      <c r="BS1227" s="2"/>
      <c r="BV1227" s="2"/>
      <c r="BY1227" s="2"/>
      <c r="CB1227" s="2"/>
      <c r="CE1227" s="2"/>
      <c r="CI1227" s="2"/>
      <c r="CL1227" s="2"/>
      <c r="CO1227" s="2"/>
      <c r="CR1227" s="2"/>
      <c r="CU1227" s="2"/>
      <c r="CX1227" s="2"/>
      <c r="DA1227" s="2"/>
      <c r="DD1227" s="2"/>
      <c r="DG1227" s="2"/>
      <c r="DJ1227" s="2"/>
      <c r="DM1227" s="2"/>
      <c r="DP1227" s="2"/>
      <c r="DS1227" s="2"/>
      <c r="DV1227" s="2"/>
      <c r="DY1227" s="2"/>
      <c r="EB1227" s="2"/>
      <c r="EE1227" s="2"/>
      <c r="EH1227" s="2"/>
      <c r="EK1227" s="2"/>
      <c r="EN1227" s="2"/>
      <c r="EQ1227" s="2"/>
      <c r="ET1227" s="2"/>
      <c r="EW1227" s="2"/>
      <c r="EZ1227" s="2"/>
      <c r="FC1227" s="2"/>
      <c r="FF1227" s="2"/>
    </row>
    <row r="1228" spans="1:162">
      <c r="A1228" t="s">
        <v>82</v>
      </c>
      <c r="B1228" s="4" t="s">
        <v>5359</v>
      </c>
      <c r="C1228" s="4" t="s">
        <v>7434</v>
      </c>
      <c r="D1228" s="4" t="s">
        <v>72</v>
      </c>
      <c r="H1228" s="2"/>
      <c r="K1228" s="2"/>
      <c r="N1228" s="2"/>
      <c r="Q1228" s="2"/>
      <c r="T1228" s="2"/>
      <c r="W1228" s="2"/>
      <c r="Z1228" s="2"/>
      <c r="AC1228" s="2"/>
      <c r="AF1228" s="2"/>
      <c r="AI1228" s="2"/>
      <c r="AL1228" s="2"/>
      <c r="AO1228" s="2"/>
      <c r="AR1228" s="2"/>
      <c r="AU1228" s="2"/>
      <c r="AX1228" s="2"/>
      <c r="BA1228" s="2"/>
      <c r="BD1228" s="2"/>
      <c r="BG1228" s="2"/>
      <c r="BJ1228" s="2"/>
      <c r="BM1228" s="2"/>
      <c r="BP1228" s="2"/>
      <c r="BS1228" s="2"/>
      <c r="BV1228" s="2"/>
      <c r="BY1228" s="2"/>
      <c r="CB1228" s="2"/>
      <c r="CE1228" s="2"/>
      <c r="CI1228" s="2"/>
      <c r="CL1228" s="2"/>
      <c r="CO1228" s="2"/>
      <c r="CR1228" s="2"/>
      <c r="CU1228" s="2"/>
      <c r="CX1228" s="2"/>
      <c r="DA1228" s="2"/>
      <c r="DD1228" s="2"/>
      <c r="DG1228" s="2"/>
      <c r="DJ1228" s="2"/>
      <c r="DM1228" s="2"/>
      <c r="DP1228" s="2"/>
      <c r="DS1228" s="2"/>
      <c r="DV1228" s="2"/>
      <c r="DY1228" s="2"/>
      <c r="EB1228" s="2"/>
      <c r="EE1228" s="2"/>
      <c r="EH1228" s="2"/>
      <c r="EK1228" s="2"/>
      <c r="EN1228" s="2"/>
      <c r="EQ1228" s="2"/>
      <c r="ET1228" s="2"/>
      <c r="EW1228" s="2"/>
      <c r="EZ1228" s="2"/>
      <c r="FC1228" s="2"/>
      <c r="FF1228" s="2"/>
    </row>
    <row r="1229" spans="1:162">
      <c r="A1229" t="s">
        <v>83</v>
      </c>
      <c r="B1229" s="4" t="s">
        <v>5360</v>
      </c>
      <c r="C1229" s="4" t="s">
        <v>7435</v>
      </c>
      <c r="D1229" s="4" t="s">
        <v>72</v>
      </c>
      <c r="H1229" s="2"/>
      <c r="K1229" s="2"/>
      <c r="N1229" s="2"/>
      <c r="Q1229" s="2"/>
      <c r="T1229" s="2"/>
      <c r="W1229" s="2"/>
      <c r="Z1229" s="2"/>
      <c r="AC1229" s="2"/>
      <c r="AF1229" s="2"/>
      <c r="AI1229" s="2"/>
      <c r="AL1229" s="2"/>
      <c r="AO1229" s="2"/>
      <c r="AR1229" s="2"/>
      <c r="AU1229" s="2"/>
      <c r="AX1229" s="2"/>
      <c r="BA1229" s="2"/>
      <c r="BD1229" s="2"/>
      <c r="BG1229" s="2"/>
      <c r="BJ1229" s="2"/>
      <c r="BM1229" s="2"/>
      <c r="BP1229" s="2"/>
      <c r="BS1229" s="2"/>
      <c r="BV1229" s="2"/>
      <c r="BY1229" s="2"/>
      <c r="CB1229" s="2"/>
      <c r="CE1229" s="2"/>
      <c r="CI1229" s="2"/>
      <c r="CL1229" s="2"/>
      <c r="CO1229" s="2"/>
      <c r="CR1229" s="2"/>
      <c r="CU1229" s="2"/>
      <c r="CX1229" s="2"/>
      <c r="DA1229" s="2"/>
      <c r="DD1229" s="2"/>
      <c r="DG1229" s="2"/>
      <c r="DJ1229" s="2"/>
      <c r="DM1229" s="2"/>
      <c r="DP1229" s="2"/>
      <c r="DS1229" s="2"/>
      <c r="DV1229" s="2"/>
      <c r="DY1229" s="2"/>
      <c r="EB1229" s="2"/>
      <c r="EE1229" s="2"/>
      <c r="EH1229" s="2"/>
      <c r="EK1229" s="2"/>
      <c r="EN1229" s="2"/>
      <c r="EQ1229" s="2"/>
      <c r="ET1229" s="2"/>
      <c r="EW1229" s="2"/>
      <c r="EZ1229" s="2"/>
      <c r="FC1229" s="2"/>
      <c r="FF1229" s="2"/>
    </row>
    <row r="1230" spans="1:162">
      <c r="A1230" t="s">
        <v>142</v>
      </c>
      <c r="B1230" s="4" t="s">
        <v>5361</v>
      </c>
      <c r="C1230" s="4" t="s">
        <v>7436</v>
      </c>
      <c r="D1230" s="4" t="s">
        <v>72</v>
      </c>
      <c r="H1230" s="2"/>
      <c r="K1230" s="2"/>
      <c r="N1230" s="2"/>
      <c r="Q1230" s="2"/>
      <c r="T1230" s="2"/>
      <c r="W1230" s="2"/>
      <c r="Z1230" s="2"/>
      <c r="AC1230" s="2"/>
      <c r="AF1230" s="2"/>
      <c r="AI1230" s="2"/>
      <c r="AL1230" s="2"/>
      <c r="AO1230" s="2"/>
      <c r="AR1230" s="2"/>
      <c r="AU1230" s="2"/>
      <c r="AX1230" s="2"/>
      <c r="BA1230" s="2"/>
      <c r="BD1230" s="2"/>
      <c r="BG1230" s="2"/>
      <c r="BJ1230" s="2"/>
      <c r="BM1230" s="2"/>
      <c r="BP1230" s="2"/>
      <c r="BS1230" s="2"/>
      <c r="BV1230" s="2"/>
      <c r="BY1230" s="2"/>
      <c r="CB1230" s="2"/>
      <c r="CE1230" s="2"/>
      <c r="CI1230" s="2"/>
      <c r="CL1230" s="2"/>
      <c r="CO1230" s="2"/>
      <c r="CR1230" s="2"/>
      <c r="CU1230" s="2"/>
      <c r="CX1230" s="2"/>
      <c r="DA1230" s="2"/>
      <c r="DD1230" s="2"/>
      <c r="DG1230" s="2"/>
      <c r="DJ1230" s="2"/>
      <c r="DM1230" s="2"/>
      <c r="DP1230" s="2"/>
      <c r="DS1230" s="2"/>
      <c r="DV1230" s="2"/>
      <c r="DY1230" s="2"/>
      <c r="EB1230" s="2"/>
      <c r="EE1230" s="2"/>
      <c r="EH1230" s="2"/>
      <c r="EK1230" s="2"/>
      <c r="EN1230" s="2"/>
      <c r="EQ1230" s="2"/>
      <c r="ET1230" s="2"/>
      <c r="EW1230" s="2"/>
      <c r="EZ1230" s="2"/>
      <c r="FC1230" s="2"/>
      <c r="FF1230" s="2"/>
    </row>
    <row r="1231" spans="1:162">
      <c r="A1231" t="s">
        <v>84</v>
      </c>
      <c r="B1231" s="4" t="s">
        <v>5362</v>
      </c>
      <c r="C1231" s="4" t="s">
        <v>7437</v>
      </c>
      <c r="D1231" s="4" t="s">
        <v>72</v>
      </c>
      <c r="H1231" s="2"/>
      <c r="K1231" s="2"/>
      <c r="N1231" s="2"/>
      <c r="Q1231" s="2"/>
      <c r="T1231" s="2"/>
      <c r="W1231" s="2"/>
      <c r="Z1231" s="2"/>
      <c r="AC1231" s="2"/>
      <c r="AF1231" s="2"/>
      <c r="AI1231" s="2"/>
      <c r="AL1231" s="2"/>
      <c r="AO1231" s="2"/>
      <c r="AR1231" s="2"/>
      <c r="AU1231" s="2"/>
      <c r="AX1231" s="2"/>
      <c r="BA1231" s="2"/>
      <c r="BD1231" s="2"/>
      <c r="BG1231" s="2"/>
      <c r="BJ1231" s="2"/>
      <c r="BM1231" s="2"/>
      <c r="BP1231" s="2"/>
      <c r="BS1231" s="2"/>
      <c r="BV1231" s="2"/>
      <c r="BY1231" s="2"/>
      <c r="CB1231" s="2"/>
      <c r="CE1231" s="2"/>
      <c r="CI1231" s="2"/>
      <c r="CL1231" s="2"/>
      <c r="CO1231" s="2"/>
      <c r="CR1231" s="2"/>
      <c r="CU1231" s="2"/>
      <c r="CX1231" s="2"/>
      <c r="DA1231" s="2"/>
      <c r="DD1231" s="2"/>
      <c r="DG1231" s="2"/>
      <c r="DJ1231" s="2"/>
      <c r="DM1231" s="2"/>
      <c r="DP1231" s="2"/>
      <c r="DS1231" s="2"/>
      <c r="DV1231" s="2"/>
      <c r="DY1231" s="2"/>
      <c r="EB1231" s="2"/>
      <c r="EE1231" s="2"/>
      <c r="EH1231" s="2"/>
      <c r="EK1231" s="2"/>
      <c r="EN1231" s="2"/>
      <c r="EQ1231" s="2"/>
      <c r="ET1231" s="2"/>
      <c r="EW1231" s="2"/>
      <c r="EZ1231" s="2"/>
      <c r="FC1231" s="2"/>
      <c r="FF1231" s="2"/>
    </row>
    <row r="1232" spans="1:162">
      <c r="A1232" t="s">
        <v>70</v>
      </c>
      <c r="B1232" s="4" t="s">
        <v>5363</v>
      </c>
      <c r="C1232" s="4" t="s">
        <v>7438</v>
      </c>
      <c r="D1232" s="4" t="s">
        <v>72</v>
      </c>
      <c r="H1232" s="2"/>
      <c r="K1232" s="2"/>
      <c r="N1232" s="2"/>
      <c r="Q1232" s="2"/>
      <c r="T1232" s="2"/>
      <c r="W1232" s="2"/>
      <c r="Z1232" s="2"/>
      <c r="AC1232" s="2"/>
      <c r="AF1232" s="2"/>
      <c r="AI1232" s="2"/>
      <c r="AL1232" s="2"/>
      <c r="AO1232" s="2"/>
      <c r="AR1232" s="2"/>
      <c r="AU1232" s="2"/>
      <c r="AX1232" s="2"/>
      <c r="BA1232" s="2"/>
      <c r="BD1232" s="2"/>
      <c r="BG1232" s="2"/>
      <c r="BJ1232" s="2"/>
      <c r="BM1232" s="2"/>
      <c r="BP1232" s="2"/>
      <c r="BS1232" s="2"/>
      <c r="BV1232" s="2"/>
      <c r="BY1232" s="2"/>
      <c r="CB1232" s="2"/>
      <c r="CE1232" s="2"/>
      <c r="CI1232" s="2"/>
      <c r="CL1232" s="2"/>
      <c r="CO1232" s="2"/>
      <c r="CR1232" s="2"/>
      <c r="CU1232" s="2"/>
      <c r="CX1232" s="2"/>
      <c r="DA1232" s="2"/>
      <c r="DD1232" s="2"/>
      <c r="DG1232" s="2"/>
      <c r="DJ1232" s="2"/>
      <c r="DM1232" s="2"/>
      <c r="DP1232" s="2"/>
      <c r="DS1232" s="2"/>
      <c r="DV1232" s="2"/>
      <c r="DY1232" s="2"/>
      <c r="EB1232" s="2"/>
      <c r="EE1232" s="2"/>
      <c r="EH1232" s="2"/>
      <c r="EK1232" s="2"/>
      <c r="EN1232" s="2"/>
      <c r="EQ1232" s="2"/>
      <c r="ET1232" s="2"/>
      <c r="EW1232" s="2"/>
      <c r="EZ1232" s="2"/>
      <c r="FC1232" s="2"/>
      <c r="FF1232" s="2"/>
    </row>
    <row r="1233" spans="1:162">
      <c r="A1233" t="s">
        <v>71</v>
      </c>
      <c r="B1233" s="4" t="s">
        <v>5364</v>
      </c>
      <c r="C1233" s="4" t="s">
        <v>7439</v>
      </c>
      <c r="D1233" s="4" t="s">
        <v>72</v>
      </c>
      <c r="H1233" s="2"/>
      <c r="K1233" s="2"/>
      <c r="N1233" s="2"/>
      <c r="Q1233" s="2"/>
      <c r="T1233" s="2"/>
      <c r="W1233" s="2"/>
      <c r="Z1233" s="2"/>
      <c r="AC1233" s="2"/>
      <c r="AF1233" s="2"/>
      <c r="AI1233" s="2"/>
      <c r="AL1233" s="2"/>
      <c r="AO1233" s="2"/>
      <c r="AR1233" s="2"/>
      <c r="AU1233" s="2"/>
      <c r="AX1233" s="2"/>
      <c r="BA1233" s="2"/>
      <c r="BD1233" s="2"/>
      <c r="BG1233" s="2"/>
      <c r="BJ1233" s="2"/>
      <c r="BM1233" s="2"/>
      <c r="BP1233" s="2"/>
      <c r="BS1233" s="2"/>
      <c r="BV1233" s="2"/>
      <c r="BY1233" s="2"/>
      <c r="CB1233" s="2"/>
      <c r="CE1233" s="2"/>
      <c r="CI1233" s="2"/>
      <c r="CL1233" s="2"/>
      <c r="CO1233" s="2"/>
      <c r="CR1233" s="2"/>
      <c r="CU1233" s="2"/>
      <c r="CX1233" s="2"/>
      <c r="DA1233" s="2"/>
      <c r="DD1233" s="2"/>
      <c r="DG1233" s="2"/>
      <c r="DJ1233" s="2"/>
      <c r="DM1233" s="2"/>
      <c r="DP1233" s="2"/>
      <c r="DS1233" s="2"/>
      <c r="DV1233" s="2"/>
      <c r="DY1233" s="2"/>
      <c r="EB1233" s="2"/>
      <c r="EE1233" s="2"/>
      <c r="EH1233" s="2"/>
      <c r="EK1233" s="2"/>
      <c r="EN1233" s="2"/>
      <c r="EQ1233" s="2"/>
      <c r="ET1233" s="2"/>
      <c r="EW1233" s="2"/>
      <c r="EZ1233" s="2"/>
      <c r="FC1233" s="2"/>
      <c r="FF1233" s="2"/>
    </row>
    <row r="1234" spans="1:162">
      <c r="A1234" t="s">
        <v>85</v>
      </c>
      <c r="B1234" s="4" t="s">
        <v>5365</v>
      </c>
      <c r="C1234" s="4" t="s">
        <v>7440</v>
      </c>
      <c r="D1234" s="4" t="s">
        <v>72</v>
      </c>
      <c r="H1234" s="2"/>
      <c r="K1234" s="2"/>
      <c r="N1234" s="2"/>
      <c r="Q1234" s="2"/>
      <c r="T1234" s="2"/>
      <c r="W1234" s="2"/>
      <c r="Z1234" s="2"/>
      <c r="AC1234" s="2"/>
      <c r="AF1234" s="2"/>
      <c r="AI1234" s="2"/>
      <c r="AL1234" s="2"/>
      <c r="AO1234" s="2"/>
      <c r="AR1234" s="2"/>
      <c r="AU1234" s="2"/>
      <c r="AX1234" s="2"/>
      <c r="BA1234" s="2"/>
      <c r="BD1234" s="2"/>
      <c r="BG1234" s="2"/>
      <c r="BJ1234" s="2"/>
      <c r="BM1234" s="2"/>
      <c r="BP1234" s="2"/>
      <c r="BS1234" s="2"/>
      <c r="BV1234" s="2"/>
      <c r="BY1234" s="2"/>
      <c r="CB1234" s="2"/>
      <c r="CE1234" s="2"/>
      <c r="CI1234" s="2"/>
      <c r="CL1234" s="2"/>
      <c r="CO1234" s="2"/>
      <c r="CR1234" s="2"/>
      <c r="CU1234" s="2"/>
      <c r="CX1234" s="2"/>
      <c r="DA1234" s="2"/>
      <c r="DD1234" s="2"/>
      <c r="DG1234" s="2"/>
      <c r="DJ1234" s="2"/>
      <c r="DM1234" s="2"/>
      <c r="DP1234" s="2"/>
      <c r="DS1234" s="2"/>
      <c r="DV1234" s="2"/>
      <c r="DY1234" s="2"/>
      <c r="EB1234" s="2"/>
      <c r="EE1234" s="2"/>
      <c r="EH1234" s="2"/>
      <c r="EK1234" s="2"/>
      <c r="EN1234" s="2"/>
      <c r="EQ1234" s="2"/>
      <c r="ET1234" s="2"/>
      <c r="EW1234" s="2"/>
      <c r="EZ1234" s="2"/>
      <c r="FC1234" s="2"/>
      <c r="FF1234" s="2"/>
    </row>
    <row r="1235" spans="1:162">
      <c r="A1235" t="s">
        <v>86</v>
      </c>
      <c r="B1235" s="4" t="s">
        <v>5366</v>
      </c>
      <c r="C1235" s="4" t="s">
        <v>7441</v>
      </c>
      <c r="D1235" s="4" t="s">
        <v>72</v>
      </c>
      <c r="H1235" s="2"/>
      <c r="K1235" s="2"/>
      <c r="N1235" s="2"/>
      <c r="Q1235" s="2"/>
      <c r="T1235" s="2"/>
      <c r="W1235" s="2"/>
      <c r="Z1235" s="2"/>
      <c r="AC1235" s="2"/>
      <c r="AF1235" s="2"/>
      <c r="AI1235" s="2"/>
      <c r="AL1235" s="2"/>
      <c r="AO1235" s="2"/>
      <c r="AR1235" s="2"/>
      <c r="AU1235" s="2"/>
      <c r="AX1235" s="2"/>
      <c r="BA1235" s="2"/>
      <c r="BD1235" s="2"/>
      <c r="BG1235" s="2"/>
      <c r="BJ1235" s="2"/>
      <c r="BM1235" s="2"/>
      <c r="BP1235" s="2"/>
      <c r="BS1235" s="2"/>
      <c r="BV1235" s="2"/>
      <c r="BY1235" s="2"/>
      <c r="CB1235" s="2"/>
      <c r="CE1235" s="2"/>
      <c r="CI1235" s="2"/>
      <c r="CL1235" s="2"/>
      <c r="CO1235" s="2"/>
      <c r="CR1235" s="2"/>
      <c r="CU1235" s="2"/>
      <c r="CX1235" s="2"/>
      <c r="DA1235" s="2"/>
      <c r="DD1235" s="2"/>
      <c r="DG1235" s="2"/>
      <c r="DJ1235" s="2"/>
      <c r="DM1235" s="2"/>
      <c r="DP1235" s="2"/>
      <c r="DS1235" s="2"/>
      <c r="DV1235" s="2"/>
      <c r="DY1235" s="2"/>
      <c r="EB1235" s="2"/>
      <c r="EE1235" s="2"/>
      <c r="EH1235" s="2"/>
      <c r="EK1235" s="2"/>
      <c r="EN1235" s="2"/>
      <c r="EQ1235" s="2"/>
      <c r="ET1235" s="2"/>
      <c r="EW1235" s="2"/>
      <c r="EZ1235" s="2"/>
      <c r="FC1235" s="2"/>
      <c r="FF1235" s="2"/>
    </row>
    <row r="1236" spans="1:162">
      <c r="A1236" t="s">
        <v>87</v>
      </c>
      <c r="B1236" s="4" t="s">
        <v>5367</v>
      </c>
      <c r="C1236" s="4" t="s">
        <v>7442</v>
      </c>
      <c r="D1236" s="4" t="s">
        <v>72</v>
      </c>
      <c r="H1236" s="2"/>
      <c r="K1236" s="2"/>
      <c r="N1236" s="2"/>
      <c r="Q1236" s="2"/>
      <c r="T1236" s="2"/>
      <c r="W1236" s="2"/>
      <c r="Z1236" s="2"/>
      <c r="AC1236" s="2"/>
      <c r="AF1236" s="2"/>
      <c r="AI1236" s="2"/>
      <c r="AL1236" s="2"/>
      <c r="AO1236" s="2"/>
      <c r="AR1236" s="2"/>
      <c r="AU1236" s="2"/>
      <c r="AX1236" s="2"/>
      <c r="BA1236" s="2"/>
      <c r="BD1236" s="2"/>
      <c r="BG1236" s="2"/>
      <c r="BJ1236" s="2"/>
      <c r="BM1236" s="2"/>
      <c r="BP1236" s="2"/>
      <c r="BS1236" s="2"/>
      <c r="BV1236" s="2"/>
      <c r="BY1236" s="2"/>
      <c r="CB1236" s="2"/>
      <c r="CE1236" s="2"/>
      <c r="CI1236" s="2"/>
      <c r="CL1236" s="2"/>
      <c r="CO1236" s="2"/>
      <c r="CR1236" s="2"/>
      <c r="CU1236" s="2"/>
      <c r="CX1236" s="2"/>
      <c r="DA1236" s="2"/>
      <c r="DD1236" s="2"/>
      <c r="DG1236" s="2"/>
      <c r="DJ1236" s="2"/>
      <c r="DM1236" s="2"/>
      <c r="DP1236" s="2"/>
      <c r="DS1236" s="2"/>
      <c r="DV1236" s="2"/>
      <c r="DY1236" s="2"/>
      <c r="EB1236" s="2"/>
      <c r="EE1236" s="2"/>
      <c r="EH1236" s="2"/>
      <c r="EK1236" s="2"/>
      <c r="EN1236" s="2"/>
      <c r="EQ1236" s="2"/>
      <c r="ET1236" s="2"/>
      <c r="EW1236" s="2"/>
      <c r="EZ1236" s="2"/>
      <c r="FC1236" s="2"/>
      <c r="FF1236" s="2"/>
    </row>
    <row r="1237" spans="1:162">
      <c r="A1237" t="s">
        <v>88</v>
      </c>
      <c r="B1237" s="4" t="s">
        <v>5368</v>
      </c>
      <c r="C1237" s="4" t="s">
        <v>7443</v>
      </c>
      <c r="D1237" s="4" t="s">
        <v>72</v>
      </c>
      <c r="H1237" s="2"/>
      <c r="K1237" s="2"/>
      <c r="N1237" s="2"/>
      <c r="Q1237" s="2"/>
      <c r="T1237" s="2"/>
      <c r="W1237" s="2"/>
      <c r="Z1237" s="2"/>
      <c r="AC1237" s="2"/>
      <c r="AF1237" s="2"/>
      <c r="AI1237" s="2"/>
      <c r="AL1237" s="2"/>
      <c r="AO1237" s="2"/>
      <c r="AR1237" s="2"/>
      <c r="AU1237" s="2"/>
      <c r="AX1237" s="2"/>
      <c r="BA1237" s="2"/>
      <c r="BD1237" s="2"/>
      <c r="BG1237" s="2"/>
      <c r="BJ1237" s="2"/>
      <c r="BM1237" s="2"/>
      <c r="BP1237" s="2"/>
      <c r="BS1237" s="2"/>
      <c r="BV1237" s="2"/>
      <c r="BY1237" s="2"/>
      <c r="CB1237" s="2"/>
      <c r="CE1237" s="2"/>
      <c r="CI1237" s="2"/>
      <c r="CL1237" s="2"/>
      <c r="CO1237" s="2"/>
      <c r="CR1237" s="2"/>
      <c r="CU1237" s="2"/>
      <c r="CX1237" s="2"/>
      <c r="DA1237" s="2"/>
      <c r="DD1237" s="2"/>
      <c r="DG1237" s="2"/>
      <c r="DJ1237" s="2"/>
      <c r="DM1237" s="2"/>
      <c r="DP1237" s="2"/>
      <c r="DS1237" s="2"/>
      <c r="DV1237" s="2"/>
      <c r="DY1237" s="2"/>
      <c r="EB1237" s="2"/>
      <c r="EE1237" s="2"/>
      <c r="EH1237" s="2"/>
      <c r="EK1237" s="2"/>
      <c r="EN1237" s="2"/>
      <c r="EQ1237" s="2"/>
      <c r="ET1237" s="2"/>
      <c r="EW1237" s="2"/>
      <c r="EZ1237" s="2"/>
      <c r="FC1237" s="2"/>
      <c r="FF1237" s="2"/>
    </row>
    <row r="1238" spans="1:162">
      <c r="A1238" t="s">
        <v>500</v>
      </c>
      <c r="B1238" s="4" t="s">
        <v>2323</v>
      </c>
      <c r="C1238" s="4" t="s">
        <v>6467</v>
      </c>
      <c r="D1238" s="4" t="s">
        <v>5821</v>
      </c>
      <c r="H1238" s="2"/>
      <c r="K1238" s="2"/>
      <c r="N1238" s="2"/>
      <c r="Q1238" s="2"/>
      <c r="T1238" s="2"/>
      <c r="W1238" s="2"/>
      <c r="Z1238" s="2"/>
      <c r="AC1238" s="2"/>
      <c r="AF1238" s="2"/>
      <c r="AI1238" s="2"/>
      <c r="AL1238" s="2"/>
      <c r="AO1238" s="2"/>
      <c r="AR1238" s="2"/>
      <c r="AU1238" s="2"/>
      <c r="AX1238" s="2"/>
      <c r="BA1238" s="2"/>
      <c r="BD1238" s="2"/>
      <c r="BG1238" s="2"/>
      <c r="BJ1238" s="2"/>
      <c r="BM1238" s="2"/>
      <c r="BP1238" s="2"/>
      <c r="BS1238" s="2"/>
      <c r="BV1238" s="2"/>
      <c r="BY1238" s="2"/>
      <c r="CB1238" s="2"/>
      <c r="CE1238" s="2"/>
      <c r="CI1238" s="2"/>
      <c r="CL1238" s="2"/>
      <c r="CO1238" s="2"/>
      <c r="CR1238" s="2"/>
      <c r="CU1238" s="2"/>
      <c r="CX1238" s="2"/>
      <c r="DA1238" s="2"/>
      <c r="DD1238" s="2"/>
      <c r="DG1238" s="2"/>
      <c r="DJ1238" s="2"/>
      <c r="DM1238" s="2"/>
      <c r="DP1238" s="2"/>
      <c r="DS1238" s="2"/>
      <c r="DV1238" s="2"/>
      <c r="DY1238" s="2"/>
      <c r="EB1238" s="2"/>
      <c r="EE1238" s="2"/>
      <c r="EH1238" s="2"/>
      <c r="EK1238" s="2"/>
      <c r="EN1238" s="2"/>
      <c r="EQ1238" s="2"/>
      <c r="ET1238" s="2"/>
      <c r="EW1238" s="2"/>
      <c r="EZ1238" s="2"/>
      <c r="FC1238" s="2"/>
      <c r="FF1238" s="2"/>
    </row>
    <row r="1239" spans="1:162">
      <c r="A1239" t="s">
        <v>814</v>
      </c>
      <c r="B1239" s="4" t="s">
        <v>2323</v>
      </c>
      <c r="C1239" s="4" t="s">
        <v>7444</v>
      </c>
      <c r="D1239" s="4" t="s">
        <v>5821</v>
      </c>
      <c r="H1239" s="2"/>
      <c r="K1239" s="2"/>
      <c r="N1239" s="2"/>
      <c r="Q1239" s="2"/>
      <c r="T1239" s="2"/>
      <c r="W1239" s="2"/>
      <c r="Z1239" s="2"/>
      <c r="AC1239" s="2"/>
      <c r="AF1239" s="2"/>
      <c r="AI1239" s="2"/>
      <c r="AL1239" s="2"/>
      <c r="AO1239" s="2"/>
      <c r="AR1239" s="2"/>
      <c r="AU1239" s="2"/>
      <c r="AX1239" s="2"/>
      <c r="BA1239" s="2"/>
      <c r="BD1239" s="2"/>
      <c r="BG1239" s="2"/>
      <c r="BJ1239" s="2"/>
      <c r="BM1239" s="2"/>
      <c r="BP1239" s="2"/>
      <c r="BS1239" s="2"/>
      <c r="BV1239" s="2"/>
      <c r="BY1239" s="2"/>
      <c r="CB1239" s="2"/>
      <c r="CE1239" s="2"/>
      <c r="CI1239" s="2"/>
      <c r="CL1239" s="2"/>
      <c r="CO1239" s="2"/>
      <c r="CR1239" s="2"/>
      <c r="CU1239" s="2"/>
      <c r="CX1239" s="2"/>
      <c r="DA1239" s="2"/>
      <c r="DD1239" s="2"/>
      <c r="DG1239" s="2"/>
      <c r="DJ1239" s="2"/>
      <c r="DM1239" s="2"/>
      <c r="DP1239" s="2"/>
      <c r="DS1239" s="2"/>
      <c r="DV1239" s="2"/>
      <c r="DY1239" s="2"/>
      <c r="EB1239" s="2"/>
      <c r="EE1239" s="2"/>
      <c r="EH1239" s="2"/>
      <c r="EK1239" s="2"/>
      <c r="EN1239" s="2"/>
      <c r="EQ1239" s="2"/>
      <c r="ET1239" s="2"/>
      <c r="EW1239" s="2"/>
      <c r="EZ1239" s="2"/>
      <c r="FC1239" s="2"/>
      <c r="FF1239" s="2"/>
    </row>
    <row r="1240" spans="1:162">
      <c r="A1240" t="s">
        <v>501</v>
      </c>
      <c r="B1240" s="4" t="s">
        <v>2323</v>
      </c>
      <c r="C1240" s="4" t="s">
        <v>7445</v>
      </c>
      <c r="D1240" s="4" t="s">
        <v>5821</v>
      </c>
      <c r="H1240" s="2"/>
      <c r="K1240" s="2"/>
      <c r="N1240" s="2"/>
      <c r="Q1240" s="2"/>
      <c r="T1240" s="2"/>
      <c r="W1240" s="2"/>
      <c r="Z1240" s="2"/>
      <c r="AC1240" s="2"/>
      <c r="AF1240" s="2"/>
      <c r="AI1240" s="2"/>
      <c r="AL1240" s="2"/>
      <c r="AO1240" s="2"/>
      <c r="AR1240" s="2"/>
      <c r="AU1240" s="2"/>
      <c r="AX1240" s="2"/>
      <c r="BA1240" s="2"/>
      <c r="BD1240" s="2"/>
      <c r="BG1240" s="2"/>
      <c r="BJ1240" s="2"/>
      <c r="BM1240" s="2"/>
      <c r="BP1240" s="2"/>
      <c r="BS1240" s="2"/>
      <c r="BV1240" s="2"/>
      <c r="BY1240" s="2"/>
      <c r="CB1240" s="2"/>
      <c r="CE1240" s="2"/>
      <c r="CI1240" s="2"/>
      <c r="CL1240" s="2"/>
      <c r="CO1240" s="2"/>
      <c r="CR1240" s="2"/>
      <c r="CU1240" s="2"/>
      <c r="CX1240" s="2"/>
      <c r="DA1240" s="2"/>
      <c r="DD1240" s="2"/>
      <c r="DG1240" s="2"/>
      <c r="DJ1240" s="2"/>
      <c r="DM1240" s="2"/>
      <c r="DP1240" s="2"/>
      <c r="DS1240" s="2"/>
      <c r="DV1240" s="2"/>
      <c r="DY1240" s="2"/>
      <c r="EB1240" s="2"/>
      <c r="EE1240" s="2"/>
      <c r="EH1240" s="2"/>
      <c r="EK1240" s="2"/>
      <c r="EN1240" s="2"/>
      <c r="EQ1240" s="2"/>
      <c r="ET1240" s="2"/>
      <c r="EW1240" s="2"/>
      <c r="EZ1240" s="2"/>
      <c r="FC1240" s="2"/>
      <c r="FF1240" s="2"/>
    </row>
    <row r="1241" spans="1:162">
      <c r="A1241" t="s">
        <v>497</v>
      </c>
      <c r="B1241" s="4" t="s">
        <v>2323</v>
      </c>
      <c r="C1241" s="4" t="s">
        <v>7446</v>
      </c>
      <c r="D1241" s="4" t="s">
        <v>5821</v>
      </c>
      <c r="H1241" s="2"/>
      <c r="K1241" s="2"/>
      <c r="N1241" s="2"/>
      <c r="Q1241" s="2"/>
      <c r="T1241" s="2"/>
      <c r="W1241" s="2"/>
      <c r="Z1241" s="2"/>
      <c r="AC1241" s="2"/>
      <c r="AF1241" s="2"/>
      <c r="AI1241" s="2"/>
      <c r="AL1241" s="2"/>
      <c r="AO1241" s="2"/>
      <c r="AR1241" s="2"/>
      <c r="AU1241" s="2"/>
      <c r="AX1241" s="2"/>
      <c r="BA1241" s="2"/>
      <c r="BD1241" s="2"/>
      <c r="BG1241" s="2"/>
      <c r="BJ1241" s="2"/>
      <c r="BM1241" s="2"/>
      <c r="BP1241" s="2"/>
      <c r="BS1241" s="2"/>
      <c r="BV1241" s="2"/>
      <c r="BY1241" s="2"/>
      <c r="CB1241" s="2"/>
      <c r="CE1241" s="2"/>
      <c r="CI1241" s="2"/>
      <c r="CL1241" s="2"/>
      <c r="CO1241" s="2"/>
      <c r="CR1241" s="2"/>
      <c r="CU1241" s="2"/>
      <c r="CX1241" s="2"/>
      <c r="DA1241" s="2"/>
      <c r="DD1241" s="2"/>
      <c r="DG1241" s="2"/>
      <c r="DJ1241" s="2"/>
      <c r="DM1241" s="2"/>
      <c r="DP1241" s="2"/>
      <c r="DS1241" s="2"/>
      <c r="DV1241" s="2"/>
      <c r="DY1241" s="2"/>
      <c r="EB1241" s="2"/>
      <c r="EE1241" s="2"/>
      <c r="EH1241" s="2"/>
      <c r="EK1241" s="2"/>
      <c r="EN1241" s="2"/>
      <c r="EQ1241" s="2"/>
      <c r="ET1241" s="2"/>
      <c r="EW1241" s="2"/>
      <c r="EZ1241" s="2"/>
      <c r="FC1241" s="2"/>
      <c r="FF1241" s="2"/>
    </row>
    <row r="1242" spans="1:162" ht="30">
      <c r="A1242" t="s">
        <v>828</v>
      </c>
      <c r="B1242" s="4" t="s">
        <v>2324</v>
      </c>
      <c r="C1242" s="4" t="s">
        <v>7447</v>
      </c>
      <c r="D1242" s="4" t="s">
        <v>5822</v>
      </c>
      <c r="H1242" s="2"/>
      <c r="K1242" s="2"/>
      <c r="N1242" s="2"/>
      <c r="Q1242" s="2"/>
      <c r="T1242" s="2"/>
      <c r="W1242" s="2"/>
      <c r="Z1242" s="2"/>
      <c r="AC1242" s="2"/>
      <c r="AF1242" s="2"/>
      <c r="AI1242" s="2"/>
      <c r="AL1242" s="2"/>
      <c r="AO1242" s="2"/>
      <c r="AR1242" s="2"/>
      <c r="AU1242" s="2"/>
      <c r="AX1242" s="2"/>
      <c r="BA1242" s="2"/>
      <c r="BD1242" s="2"/>
      <c r="BG1242" s="2"/>
      <c r="BJ1242" s="2"/>
      <c r="BM1242" s="2"/>
      <c r="BP1242" s="2"/>
      <c r="BS1242" s="2"/>
      <c r="BV1242" s="2"/>
      <c r="BY1242" s="2"/>
      <c r="CB1242" s="2"/>
      <c r="CE1242" s="2"/>
      <c r="CI1242" s="2"/>
      <c r="CL1242" s="2"/>
      <c r="CO1242" s="2"/>
      <c r="CR1242" s="2"/>
      <c r="CU1242" s="2"/>
      <c r="CX1242" s="2"/>
      <c r="DA1242" s="2"/>
      <c r="DD1242" s="2"/>
      <c r="DG1242" s="2"/>
      <c r="DJ1242" s="2"/>
      <c r="DM1242" s="2"/>
      <c r="DP1242" s="2"/>
      <c r="DS1242" s="2"/>
      <c r="DV1242" s="2"/>
      <c r="DY1242" s="2"/>
      <c r="EB1242" s="2"/>
      <c r="EE1242" s="2"/>
      <c r="EH1242" s="2"/>
      <c r="EK1242" s="2"/>
      <c r="EN1242" s="2"/>
      <c r="EQ1242" s="2"/>
      <c r="ET1242" s="2"/>
      <c r="EW1242" s="2"/>
      <c r="EZ1242" s="2"/>
      <c r="FC1242" s="2"/>
      <c r="FF1242" s="2"/>
    </row>
    <row r="1243" spans="1:162" ht="30">
      <c r="A1243" t="s">
        <v>829</v>
      </c>
      <c r="B1243" s="4" t="s">
        <v>2324</v>
      </c>
      <c r="C1243" s="4" t="s">
        <v>7448</v>
      </c>
      <c r="D1243" s="4" t="s">
        <v>5822</v>
      </c>
      <c r="H1243" s="2"/>
      <c r="K1243" s="2"/>
      <c r="N1243" s="2"/>
      <c r="Q1243" s="2"/>
      <c r="T1243" s="2"/>
      <c r="W1243" s="2"/>
      <c r="Z1243" s="2"/>
      <c r="AC1243" s="2"/>
      <c r="AF1243" s="2"/>
      <c r="AI1243" s="2"/>
      <c r="AL1243" s="2"/>
      <c r="AO1243" s="2"/>
      <c r="AR1243" s="2"/>
      <c r="AU1243" s="2"/>
      <c r="AX1243" s="2"/>
      <c r="BA1243" s="2"/>
      <c r="BD1243" s="2"/>
      <c r="BG1243" s="2"/>
      <c r="BJ1243" s="2"/>
      <c r="BM1243" s="2"/>
      <c r="BP1243" s="2"/>
      <c r="BS1243" s="2"/>
      <c r="BV1243" s="2"/>
      <c r="BY1243" s="2"/>
      <c r="CB1243" s="2"/>
      <c r="CE1243" s="2"/>
      <c r="CI1243" s="2"/>
      <c r="CL1243" s="2"/>
      <c r="CO1243" s="2"/>
      <c r="CR1243" s="2"/>
      <c r="CU1243" s="2"/>
      <c r="CX1243" s="2"/>
      <c r="DA1243" s="2"/>
      <c r="DD1243" s="2"/>
      <c r="DG1243" s="2"/>
      <c r="DJ1243" s="2"/>
      <c r="DM1243" s="2"/>
      <c r="DP1243" s="2"/>
      <c r="DS1243" s="2"/>
      <c r="DV1243" s="2"/>
      <c r="DY1243" s="2"/>
      <c r="EB1243" s="2"/>
      <c r="EE1243" s="2"/>
      <c r="EH1243" s="2"/>
      <c r="EK1243" s="2"/>
      <c r="EN1243" s="2"/>
      <c r="EQ1243" s="2"/>
      <c r="ET1243" s="2"/>
      <c r="EW1243" s="2"/>
      <c r="EZ1243" s="2"/>
      <c r="FC1243" s="2"/>
      <c r="FF1243" s="2"/>
    </row>
    <row r="1244" spans="1:162" ht="30">
      <c r="A1244" t="s">
        <v>466</v>
      </c>
      <c r="B1244" s="4" t="s">
        <v>2324</v>
      </c>
      <c r="C1244" s="4" t="s">
        <v>7449</v>
      </c>
      <c r="D1244" s="4" t="s">
        <v>5822</v>
      </c>
      <c r="H1244" s="2"/>
      <c r="K1244" s="2"/>
      <c r="N1244" s="2"/>
      <c r="Q1244" s="2"/>
      <c r="T1244" s="2"/>
      <c r="W1244" s="2"/>
      <c r="Z1244" s="2"/>
      <c r="AC1244" s="2"/>
      <c r="AF1244" s="2"/>
      <c r="AI1244" s="2"/>
      <c r="AL1244" s="2"/>
      <c r="AO1244" s="2"/>
      <c r="AR1244" s="2"/>
      <c r="AU1244" s="2"/>
      <c r="AX1244" s="2"/>
      <c r="BA1244" s="2"/>
      <c r="BD1244" s="2"/>
      <c r="BG1244" s="2"/>
      <c r="BJ1244" s="2"/>
      <c r="BM1244" s="2"/>
      <c r="BP1244" s="2"/>
      <c r="BS1244" s="2"/>
      <c r="BV1244" s="2"/>
      <c r="BY1244" s="2"/>
      <c r="CB1244" s="2"/>
      <c r="CE1244" s="2"/>
      <c r="CI1244" s="2"/>
      <c r="CL1244" s="2"/>
      <c r="CO1244" s="2"/>
      <c r="CR1244" s="2"/>
      <c r="CU1244" s="2"/>
      <c r="CX1244" s="2"/>
      <c r="DA1244" s="2"/>
      <c r="DD1244" s="2"/>
      <c r="DG1244" s="2"/>
      <c r="DJ1244" s="2"/>
      <c r="DM1244" s="2"/>
      <c r="DP1244" s="2"/>
      <c r="DS1244" s="2"/>
      <c r="DV1244" s="2"/>
      <c r="DY1244" s="2"/>
      <c r="EB1244" s="2"/>
      <c r="EE1244" s="2"/>
      <c r="EH1244" s="2"/>
      <c r="EK1244" s="2"/>
      <c r="EN1244" s="2"/>
      <c r="EQ1244" s="2"/>
      <c r="ET1244" s="2"/>
      <c r="EW1244" s="2"/>
      <c r="EZ1244" s="2"/>
      <c r="FC1244" s="2"/>
      <c r="FF1244" s="2"/>
    </row>
    <row r="1245" spans="1:162" ht="30">
      <c r="A1245" t="s">
        <v>334</v>
      </c>
      <c r="B1245" s="4" t="s">
        <v>2325</v>
      </c>
      <c r="C1245" s="4" t="s">
        <v>7450</v>
      </c>
      <c r="D1245" s="4" t="s">
        <v>5823</v>
      </c>
      <c r="H1245" s="2"/>
      <c r="K1245" s="2"/>
      <c r="N1245" s="2"/>
      <c r="Q1245" s="2"/>
      <c r="T1245" s="2"/>
      <c r="W1245" s="2"/>
      <c r="Z1245" s="2"/>
      <c r="AC1245" s="2"/>
      <c r="AF1245" s="2"/>
      <c r="AI1245" s="2"/>
      <c r="AL1245" s="2"/>
      <c r="AO1245" s="2"/>
      <c r="AR1245" s="2"/>
      <c r="AU1245" s="2"/>
      <c r="AX1245" s="2"/>
      <c r="BA1245" s="2"/>
      <c r="BD1245" s="2"/>
      <c r="BG1245" s="2"/>
      <c r="BJ1245" s="2"/>
      <c r="BM1245" s="2"/>
      <c r="BP1245" s="2"/>
      <c r="BS1245" s="2"/>
      <c r="BV1245" s="2"/>
      <c r="BY1245" s="2"/>
      <c r="CB1245" s="2"/>
      <c r="CE1245" s="2"/>
      <c r="CI1245" s="2"/>
      <c r="CL1245" s="2"/>
      <c r="CO1245" s="2"/>
      <c r="CR1245" s="2"/>
      <c r="CU1245" s="2"/>
      <c r="CX1245" s="2"/>
      <c r="DA1245" s="2"/>
      <c r="DD1245" s="2"/>
      <c r="DG1245" s="2"/>
      <c r="DJ1245" s="2"/>
      <c r="DM1245" s="2"/>
      <c r="DP1245" s="2"/>
      <c r="DS1245" s="2"/>
      <c r="DV1245" s="2"/>
      <c r="DY1245" s="2"/>
      <c r="EB1245" s="2"/>
      <c r="EE1245" s="2"/>
      <c r="EH1245" s="2"/>
      <c r="EK1245" s="2"/>
      <c r="EN1245" s="2"/>
      <c r="EQ1245" s="2"/>
      <c r="ET1245" s="2"/>
      <c r="EW1245" s="2"/>
      <c r="EZ1245" s="2"/>
      <c r="FC1245" s="2"/>
      <c r="FF1245" s="2"/>
    </row>
    <row r="1246" spans="1:162" ht="30">
      <c r="A1246" t="s">
        <v>333</v>
      </c>
      <c r="B1246" s="4" t="s">
        <v>2325</v>
      </c>
      <c r="C1246" s="4" t="s">
        <v>7451</v>
      </c>
      <c r="D1246" s="4" t="s">
        <v>5823</v>
      </c>
      <c r="H1246" s="2"/>
      <c r="K1246" s="2"/>
      <c r="N1246" s="2"/>
      <c r="Q1246" s="2"/>
      <c r="T1246" s="2"/>
      <c r="W1246" s="2"/>
      <c r="Z1246" s="2"/>
      <c r="AC1246" s="2"/>
      <c r="AF1246" s="2"/>
      <c r="AI1246" s="2"/>
      <c r="AL1246" s="2"/>
      <c r="AO1246" s="2"/>
      <c r="AR1246" s="2"/>
      <c r="AU1246" s="2"/>
      <c r="AX1246" s="2"/>
      <c r="BA1246" s="2"/>
      <c r="BD1246" s="2"/>
      <c r="BG1246" s="2"/>
      <c r="BJ1246" s="2"/>
      <c r="BM1246" s="2"/>
      <c r="BP1246" s="2"/>
      <c r="BS1246" s="2"/>
      <c r="BV1246" s="2"/>
      <c r="BY1246" s="2"/>
      <c r="CB1246" s="2"/>
      <c r="CE1246" s="2"/>
      <c r="CI1246" s="2"/>
      <c r="CL1246" s="2"/>
      <c r="CO1246" s="2"/>
      <c r="CR1246" s="2"/>
      <c r="CU1246" s="2"/>
      <c r="CX1246" s="2"/>
      <c r="DA1246" s="2"/>
      <c r="DD1246" s="2"/>
      <c r="DG1246" s="2"/>
      <c r="DJ1246" s="2"/>
      <c r="DM1246" s="2"/>
      <c r="DP1246" s="2"/>
      <c r="DS1246" s="2"/>
      <c r="DV1246" s="2"/>
      <c r="DY1246" s="2"/>
      <c r="EB1246" s="2"/>
      <c r="EE1246" s="2"/>
      <c r="EH1246" s="2"/>
      <c r="EK1246" s="2"/>
      <c r="EN1246" s="2"/>
      <c r="EQ1246" s="2"/>
      <c r="ET1246" s="2"/>
      <c r="EW1246" s="2"/>
      <c r="EZ1246" s="2"/>
      <c r="FC1246" s="2"/>
      <c r="FF1246" s="2"/>
    </row>
    <row r="1247" spans="1:162" ht="30">
      <c r="A1247" t="s">
        <v>750</v>
      </c>
      <c r="B1247" s="4" t="s">
        <v>2326</v>
      </c>
      <c r="C1247" s="4" t="s">
        <v>7452</v>
      </c>
      <c r="D1247" s="4" t="s">
        <v>53</v>
      </c>
      <c r="H1247" s="2"/>
      <c r="K1247" s="2"/>
      <c r="N1247" s="2"/>
      <c r="Q1247" s="2"/>
      <c r="T1247" s="2"/>
      <c r="W1247" s="2"/>
      <c r="Z1247" s="2"/>
      <c r="AC1247" s="2"/>
      <c r="AF1247" s="2"/>
      <c r="AI1247" s="2"/>
      <c r="AL1247" s="2"/>
      <c r="AO1247" s="2"/>
      <c r="AR1247" s="2"/>
      <c r="AU1247" s="2"/>
      <c r="AX1247" s="2"/>
      <c r="BA1247" s="2"/>
      <c r="BD1247" s="2"/>
      <c r="BG1247" s="2"/>
      <c r="BJ1247" s="2"/>
      <c r="BM1247" s="2"/>
      <c r="BP1247" s="2"/>
      <c r="BS1247" s="2"/>
      <c r="BV1247" s="2"/>
      <c r="BY1247" s="2"/>
      <c r="CB1247" s="2"/>
      <c r="CE1247" s="2"/>
      <c r="CI1247" s="2"/>
      <c r="CL1247" s="2"/>
      <c r="CO1247" s="2"/>
      <c r="CR1247" s="2"/>
      <c r="CU1247" s="2"/>
      <c r="CX1247" s="2"/>
      <c r="DA1247" s="2"/>
      <c r="DD1247" s="2"/>
      <c r="DG1247" s="2"/>
      <c r="DJ1247" s="2"/>
      <c r="DM1247" s="2"/>
      <c r="DP1247" s="2"/>
      <c r="DS1247" s="2"/>
      <c r="DV1247" s="2"/>
      <c r="DY1247" s="2"/>
      <c r="EB1247" s="2"/>
      <c r="EE1247" s="2"/>
      <c r="EH1247" s="2"/>
      <c r="EK1247" s="2"/>
      <c r="EN1247" s="2"/>
      <c r="EQ1247" s="2"/>
      <c r="ET1247" s="2"/>
      <c r="EW1247" s="2"/>
      <c r="EZ1247" s="2"/>
      <c r="FC1247" s="2"/>
      <c r="FF1247" s="2"/>
    </row>
    <row r="1248" spans="1:162" ht="30">
      <c r="A1248" t="s">
        <v>998</v>
      </c>
      <c r="B1248" s="4" t="s">
        <v>2327</v>
      </c>
      <c r="C1248" s="4" t="s">
        <v>7453</v>
      </c>
      <c r="D1248" s="4" t="s">
        <v>53</v>
      </c>
      <c r="H1248" s="2"/>
      <c r="K1248" s="2"/>
      <c r="N1248" s="2"/>
      <c r="Q1248" s="2"/>
      <c r="T1248" s="2"/>
      <c r="W1248" s="2"/>
      <c r="Z1248" s="2"/>
      <c r="AC1248" s="2"/>
      <c r="AF1248" s="2"/>
      <c r="AI1248" s="2"/>
      <c r="AL1248" s="2"/>
      <c r="AO1248" s="2"/>
      <c r="AR1248" s="2"/>
      <c r="AU1248" s="2"/>
      <c r="AX1248" s="2"/>
      <c r="BA1248" s="2"/>
      <c r="BD1248" s="2"/>
      <c r="BG1248" s="2"/>
      <c r="BJ1248" s="2"/>
      <c r="BM1248" s="2"/>
      <c r="BP1248" s="2"/>
      <c r="BS1248" s="2"/>
      <c r="BV1248" s="2"/>
      <c r="BY1248" s="2"/>
      <c r="CB1248" s="2"/>
      <c r="CE1248" s="2"/>
      <c r="CI1248" s="2"/>
      <c r="CL1248" s="2"/>
      <c r="CO1248" s="2"/>
      <c r="CR1248" s="2"/>
      <c r="CU1248" s="2"/>
      <c r="CX1248" s="2"/>
      <c r="DA1248" s="2"/>
      <c r="DD1248" s="2"/>
      <c r="DG1248" s="2"/>
      <c r="DJ1248" s="2"/>
      <c r="DM1248" s="2"/>
      <c r="DP1248" s="2"/>
      <c r="DS1248" s="2"/>
      <c r="DV1248" s="2"/>
      <c r="DY1248" s="2"/>
      <c r="EB1248" s="2"/>
      <c r="EE1248" s="2"/>
      <c r="EH1248" s="2"/>
      <c r="EK1248" s="2"/>
      <c r="EN1248" s="2"/>
      <c r="EQ1248" s="2"/>
      <c r="ET1248" s="2"/>
      <c r="EW1248" s="2"/>
      <c r="EZ1248" s="2"/>
      <c r="FC1248" s="2"/>
      <c r="FF1248" s="2"/>
    </row>
    <row r="1249" spans="1:162">
      <c r="A1249" t="s">
        <v>1043</v>
      </c>
      <c r="B1249" s="4" t="s">
        <v>1689</v>
      </c>
      <c r="C1249" s="4" t="s">
        <v>7454</v>
      </c>
      <c r="D1249" s="4" t="s">
        <v>22</v>
      </c>
      <c r="H1249" s="2"/>
      <c r="K1249" s="2"/>
      <c r="N1249" s="2"/>
      <c r="Q1249" s="2"/>
      <c r="T1249" s="2"/>
      <c r="W1249" s="2"/>
      <c r="Z1249" s="2"/>
      <c r="AC1249" s="2"/>
      <c r="AF1249" s="2"/>
      <c r="AI1249" s="2"/>
      <c r="AL1249" s="2"/>
      <c r="AO1249" s="2"/>
      <c r="AR1249" s="2"/>
      <c r="AU1249" s="2"/>
      <c r="AX1249" s="2"/>
      <c r="BA1249" s="2"/>
      <c r="BD1249" s="2"/>
      <c r="BG1249" s="2"/>
      <c r="BJ1249" s="2"/>
      <c r="BM1249" s="2"/>
      <c r="BP1249" s="2"/>
      <c r="BS1249" s="2"/>
      <c r="BV1249" s="2"/>
      <c r="BY1249" s="2"/>
      <c r="CB1249" s="2"/>
      <c r="CE1249" s="2"/>
      <c r="CI1249" s="2"/>
      <c r="CL1249" s="2"/>
      <c r="CO1249" s="2"/>
      <c r="CR1249" s="2"/>
      <c r="CU1249" s="2"/>
      <c r="CX1249" s="2"/>
      <c r="DA1249" s="2"/>
      <c r="DD1249" s="2"/>
      <c r="DG1249" s="2"/>
      <c r="DJ1249" s="2"/>
      <c r="DM1249" s="2"/>
      <c r="DP1249" s="2"/>
      <c r="DS1249" s="2"/>
      <c r="DV1249" s="2"/>
      <c r="DY1249" s="2"/>
      <c r="EB1249" s="2"/>
      <c r="EE1249" s="2"/>
      <c r="EH1249" s="2"/>
      <c r="EK1249" s="2"/>
      <c r="EN1249" s="2"/>
      <c r="EQ1249" s="2"/>
      <c r="ET1249" s="2"/>
      <c r="EW1249" s="2"/>
      <c r="EZ1249" s="2"/>
      <c r="FC1249" s="2"/>
      <c r="FF1249" s="2"/>
    </row>
    <row r="1250" spans="1:162">
      <c r="A1250" t="s">
        <v>892</v>
      </c>
      <c r="B1250" s="4" t="s">
        <v>2328</v>
      </c>
      <c r="C1250" s="4" t="s">
        <v>7455</v>
      </c>
      <c r="D1250" s="4" t="s">
        <v>5824</v>
      </c>
      <c r="H1250" s="2"/>
      <c r="K1250" s="2"/>
      <c r="N1250" s="2"/>
      <c r="Q1250" s="2"/>
      <c r="T1250" s="2"/>
      <c r="W1250" s="2"/>
      <c r="Z1250" s="2"/>
      <c r="AC1250" s="2"/>
      <c r="AF1250" s="2"/>
      <c r="AI1250" s="2"/>
      <c r="AL1250" s="2"/>
      <c r="AO1250" s="2"/>
      <c r="AR1250" s="2"/>
      <c r="AU1250" s="2"/>
      <c r="AX1250" s="2"/>
      <c r="BA1250" s="2"/>
      <c r="BD1250" s="2"/>
      <c r="BG1250" s="2"/>
      <c r="BJ1250" s="2"/>
      <c r="BM1250" s="2"/>
      <c r="BP1250" s="2"/>
      <c r="BS1250" s="2"/>
      <c r="BV1250" s="2"/>
      <c r="BY1250" s="2"/>
      <c r="CB1250" s="2"/>
      <c r="CE1250" s="2"/>
      <c r="CI1250" s="2"/>
      <c r="CL1250" s="2"/>
      <c r="CO1250" s="2"/>
      <c r="CR1250" s="2"/>
      <c r="CU1250" s="2"/>
      <c r="CX1250" s="2"/>
      <c r="DA1250" s="2"/>
      <c r="DD1250" s="2"/>
      <c r="DG1250" s="2"/>
      <c r="DJ1250" s="2"/>
      <c r="DM1250" s="2"/>
      <c r="DP1250" s="2"/>
      <c r="DS1250" s="2"/>
      <c r="DV1250" s="2"/>
      <c r="DY1250" s="2"/>
      <c r="EB1250" s="2"/>
      <c r="EE1250" s="2"/>
      <c r="EH1250" s="2"/>
      <c r="EK1250" s="2"/>
      <c r="EN1250" s="2"/>
      <c r="EQ1250" s="2"/>
      <c r="ET1250" s="2"/>
      <c r="EW1250" s="2"/>
      <c r="EZ1250" s="2"/>
      <c r="FC1250" s="2"/>
      <c r="FF1250" s="2"/>
    </row>
    <row r="1251" spans="1:162" ht="45">
      <c r="A1251" t="s">
        <v>1276</v>
      </c>
      <c r="B1251" s="4" t="s">
        <v>2329</v>
      </c>
      <c r="C1251" s="4" t="s">
        <v>7456</v>
      </c>
      <c r="D1251" s="4" t="s">
        <v>53</v>
      </c>
      <c r="H1251" s="2"/>
      <c r="K1251" s="2"/>
      <c r="N1251" s="2"/>
      <c r="Q1251" s="2"/>
      <c r="T1251" s="2"/>
      <c r="W1251" s="2"/>
      <c r="Z1251" s="2"/>
      <c r="AC1251" s="2"/>
      <c r="AF1251" s="2"/>
      <c r="AI1251" s="2"/>
      <c r="AL1251" s="2"/>
      <c r="AO1251" s="2"/>
      <c r="AR1251" s="2"/>
      <c r="AU1251" s="2"/>
      <c r="AX1251" s="2"/>
      <c r="BA1251" s="2"/>
      <c r="BD1251" s="2"/>
      <c r="BG1251" s="2"/>
      <c r="BJ1251" s="2"/>
      <c r="BM1251" s="2"/>
      <c r="BP1251" s="2"/>
      <c r="BS1251" s="2"/>
      <c r="BV1251" s="2"/>
      <c r="BY1251" s="2"/>
      <c r="CB1251" s="2"/>
      <c r="CE1251" s="2"/>
      <c r="CI1251" s="2"/>
      <c r="CL1251" s="2"/>
      <c r="CO1251" s="2"/>
      <c r="CR1251" s="2"/>
      <c r="CU1251" s="2"/>
      <c r="CX1251" s="2"/>
      <c r="DA1251" s="2"/>
      <c r="DD1251" s="2"/>
      <c r="DG1251" s="2"/>
      <c r="DJ1251" s="2"/>
      <c r="DM1251" s="2"/>
      <c r="DP1251" s="2"/>
      <c r="DS1251" s="2"/>
      <c r="DV1251" s="2"/>
      <c r="DY1251" s="2"/>
      <c r="EB1251" s="2"/>
      <c r="EE1251" s="2"/>
      <c r="EH1251" s="2"/>
      <c r="EK1251" s="2"/>
      <c r="EN1251" s="2"/>
      <c r="EQ1251" s="2"/>
      <c r="ET1251" s="2"/>
      <c r="EW1251" s="2"/>
      <c r="EZ1251" s="2"/>
      <c r="FC1251" s="2"/>
      <c r="FF1251" s="2"/>
    </row>
    <row r="1252" spans="1:162" ht="45">
      <c r="A1252" t="s">
        <v>513</v>
      </c>
      <c r="B1252" s="4" t="s">
        <v>2330</v>
      </c>
      <c r="C1252" s="4" t="s">
        <v>7457</v>
      </c>
      <c r="D1252" s="4" t="s">
        <v>53</v>
      </c>
      <c r="H1252" s="2"/>
      <c r="K1252" s="2"/>
      <c r="N1252" s="2"/>
      <c r="Q1252" s="2"/>
      <c r="T1252" s="2"/>
      <c r="W1252" s="2"/>
      <c r="Z1252" s="2"/>
      <c r="AC1252" s="2"/>
      <c r="AF1252" s="2"/>
      <c r="AI1252" s="2"/>
      <c r="AL1252" s="2"/>
      <c r="AO1252" s="2"/>
      <c r="AR1252" s="2"/>
      <c r="AU1252" s="2"/>
      <c r="AX1252" s="2"/>
      <c r="BA1252" s="2"/>
      <c r="BD1252" s="2"/>
      <c r="BG1252" s="2"/>
      <c r="BJ1252" s="2"/>
      <c r="BM1252" s="2"/>
      <c r="BP1252" s="2"/>
      <c r="BS1252" s="2"/>
      <c r="BV1252" s="2"/>
      <c r="BY1252" s="2"/>
      <c r="CB1252" s="2"/>
      <c r="CE1252" s="2"/>
      <c r="CI1252" s="2"/>
      <c r="CL1252" s="2"/>
      <c r="CO1252" s="2"/>
      <c r="CR1252" s="2"/>
      <c r="CU1252" s="2"/>
      <c r="CX1252" s="2"/>
      <c r="DA1252" s="2"/>
      <c r="DD1252" s="2"/>
      <c r="DG1252" s="2"/>
      <c r="DJ1252" s="2"/>
      <c r="DM1252" s="2"/>
      <c r="DP1252" s="2"/>
      <c r="DS1252" s="2"/>
      <c r="DV1252" s="2"/>
      <c r="DY1252" s="2"/>
      <c r="EB1252" s="2"/>
      <c r="EE1252" s="2"/>
      <c r="EH1252" s="2"/>
      <c r="EK1252" s="2"/>
      <c r="EN1252" s="2"/>
      <c r="EQ1252" s="2"/>
      <c r="ET1252" s="2"/>
      <c r="EW1252" s="2"/>
      <c r="EZ1252" s="2"/>
      <c r="FC1252" s="2"/>
      <c r="FF1252" s="2"/>
    </row>
    <row r="1253" spans="1:162">
      <c r="A1253" t="s">
        <v>1397</v>
      </c>
      <c r="B1253" s="4" t="s">
        <v>2331</v>
      </c>
      <c r="C1253" s="4" t="s">
        <v>7458</v>
      </c>
      <c r="D1253" s="4" t="s">
        <v>5825</v>
      </c>
      <c r="H1253" s="2"/>
      <c r="K1253" s="2"/>
      <c r="N1253" s="2"/>
      <c r="Q1253" s="2"/>
      <c r="T1253" s="2"/>
      <c r="W1253" s="2"/>
      <c r="Z1253" s="2"/>
      <c r="AC1253" s="2"/>
      <c r="AF1253" s="2"/>
      <c r="AI1253" s="2"/>
      <c r="AL1253" s="2"/>
      <c r="AO1253" s="2"/>
      <c r="AR1253" s="2"/>
      <c r="AU1253" s="2"/>
      <c r="AX1253" s="2"/>
      <c r="BA1253" s="2"/>
      <c r="BD1253" s="2"/>
      <c r="BG1253" s="2"/>
      <c r="BJ1253" s="2"/>
      <c r="BM1253" s="2"/>
      <c r="BP1253" s="2"/>
      <c r="BS1253" s="2"/>
      <c r="BV1253" s="2"/>
      <c r="BY1253" s="2"/>
      <c r="CB1253" s="2"/>
      <c r="CE1253" s="2"/>
      <c r="CI1253" s="2"/>
      <c r="CL1253" s="2"/>
      <c r="CO1253" s="2"/>
      <c r="CR1253" s="2"/>
      <c r="CU1253" s="2"/>
      <c r="CX1253" s="2"/>
      <c r="DA1253" s="2"/>
      <c r="DD1253" s="2"/>
      <c r="DG1253" s="2"/>
      <c r="DJ1253" s="2"/>
      <c r="DM1253" s="2"/>
      <c r="DP1253" s="2"/>
      <c r="DS1253" s="2"/>
      <c r="DV1253" s="2"/>
      <c r="DY1253" s="2"/>
      <c r="EB1253" s="2"/>
      <c r="EE1253" s="2"/>
      <c r="EH1253" s="2"/>
      <c r="EK1253" s="2"/>
      <c r="EN1253" s="2"/>
      <c r="EQ1253" s="2"/>
      <c r="ET1253" s="2"/>
      <c r="EW1253" s="2"/>
      <c r="EZ1253" s="2"/>
      <c r="FC1253" s="2"/>
      <c r="FF1253" s="2"/>
    </row>
    <row r="1254" spans="1:162" ht="30">
      <c r="A1254" t="s">
        <v>213</v>
      </c>
      <c r="B1254" s="4" t="s">
        <v>2332</v>
      </c>
      <c r="C1254" s="4" t="s">
        <v>7459</v>
      </c>
      <c r="D1254" s="4" t="s">
        <v>53</v>
      </c>
      <c r="H1254" s="2"/>
      <c r="K1254" s="2"/>
      <c r="N1254" s="2"/>
      <c r="Q1254" s="2"/>
      <c r="T1254" s="2"/>
      <c r="W1254" s="2"/>
      <c r="Z1254" s="2"/>
      <c r="AC1254" s="2"/>
      <c r="AF1254" s="2"/>
      <c r="AI1254" s="2"/>
      <c r="AL1254" s="2"/>
      <c r="AO1254" s="2"/>
      <c r="AR1254" s="2"/>
      <c r="AU1254" s="2"/>
      <c r="AX1254" s="2"/>
      <c r="BA1254" s="2"/>
      <c r="BD1254" s="2"/>
      <c r="BG1254" s="2"/>
      <c r="BJ1254" s="2"/>
      <c r="BM1254" s="2"/>
      <c r="BP1254" s="2"/>
      <c r="BS1254" s="2"/>
      <c r="BV1254" s="2"/>
      <c r="BY1254" s="2"/>
      <c r="CB1254" s="2"/>
      <c r="CE1254" s="2"/>
      <c r="CI1254" s="2"/>
      <c r="CL1254" s="2"/>
      <c r="CO1254" s="2"/>
      <c r="CR1254" s="2"/>
      <c r="CU1254" s="2"/>
      <c r="CX1254" s="2"/>
      <c r="DA1254" s="2"/>
      <c r="DD1254" s="2"/>
      <c r="DG1254" s="2"/>
      <c r="DJ1254" s="2"/>
      <c r="DM1254" s="2"/>
      <c r="DP1254" s="2"/>
      <c r="DS1254" s="2"/>
      <c r="DV1254" s="2"/>
      <c r="DY1254" s="2"/>
      <c r="EB1254" s="2"/>
      <c r="EE1254" s="2"/>
      <c r="EH1254" s="2"/>
      <c r="EK1254" s="2"/>
      <c r="EN1254" s="2"/>
      <c r="EQ1254" s="2"/>
      <c r="ET1254" s="2"/>
      <c r="EW1254" s="2"/>
      <c r="EZ1254" s="2"/>
      <c r="FC1254" s="2"/>
      <c r="FF1254" s="2"/>
    </row>
    <row r="1255" spans="1:162">
      <c r="A1255" t="s">
        <v>1114</v>
      </c>
      <c r="B1255" s="4" t="s">
        <v>2333</v>
      </c>
      <c r="C1255" s="4" t="s">
        <v>7460</v>
      </c>
      <c r="D1255" s="4" t="s">
        <v>5826</v>
      </c>
      <c r="H1255" s="2"/>
      <c r="K1255" s="2"/>
      <c r="N1255" s="2"/>
      <c r="Q1255" s="2"/>
      <c r="T1255" s="2"/>
      <c r="W1255" s="2"/>
      <c r="Z1255" s="2"/>
      <c r="AC1255" s="2"/>
      <c r="AF1255" s="2"/>
      <c r="AI1255" s="2"/>
      <c r="AL1255" s="2"/>
      <c r="AO1255" s="2"/>
      <c r="AR1255" s="2"/>
      <c r="AU1255" s="2"/>
      <c r="AX1255" s="2"/>
      <c r="BA1255" s="2"/>
      <c r="BD1255" s="2"/>
      <c r="BG1255" s="2"/>
      <c r="BJ1255" s="2"/>
      <c r="BM1255" s="2"/>
      <c r="BP1255" s="2"/>
      <c r="BS1255" s="2"/>
      <c r="BV1255" s="2"/>
      <c r="BY1255" s="2"/>
      <c r="CB1255" s="2"/>
      <c r="CE1255" s="2"/>
      <c r="CI1255" s="2"/>
      <c r="CL1255" s="2"/>
      <c r="CO1255" s="2"/>
      <c r="CR1255" s="2"/>
      <c r="CU1255" s="2"/>
      <c r="CX1255" s="2"/>
      <c r="DA1255" s="2"/>
      <c r="DD1255" s="2"/>
      <c r="DG1255" s="2"/>
      <c r="DJ1255" s="2"/>
      <c r="DM1255" s="2"/>
      <c r="DP1255" s="2"/>
      <c r="DS1255" s="2"/>
      <c r="DV1255" s="2"/>
      <c r="DY1255" s="2"/>
      <c r="EB1255" s="2"/>
      <c r="EE1255" s="2"/>
      <c r="EH1255" s="2"/>
      <c r="EK1255" s="2"/>
      <c r="EN1255" s="2"/>
      <c r="EQ1255" s="2"/>
      <c r="ET1255" s="2"/>
      <c r="EW1255" s="2"/>
      <c r="EZ1255" s="2"/>
      <c r="FC1255" s="2"/>
      <c r="FF1255" s="2"/>
    </row>
    <row r="1256" spans="1:162">
      <c r="A1256" t="s">
        <v>567</v>
      </c>
      <c r="B1256" s="4" t="s">
        <v>2334</v>
      </c>
      <c r="C1256" s="4" t="s">
        <v>7461</v>
      </c>
      <c r="D1256" s="4" t="s">
        <v>5827</v>
      </c>
      <c r="H1256" s="2"/>
      <c r="K1256" s="2"/>
      <c r="N1256" s="2"/>
      <c r="Q1256" s="2"/>
      <c r="T1256" s="2"/>
      <c r="W1256" s="2"/>
      <c r="Z1256" s="2"/>
      <c r="AC1256" s="2"/>
      <c r="AF1256" s="2"/>
      <c r="AI1256" s="2"/>
      <c r="AL1256" s="2"/>
      <c r="AO1256" s="2"/>
      <c r="AR1256" s="2"/>
      <c r="AU1256" s="2"/>
      <c r="AX1256" s="2"/>
      <c r="BA1256" s="2"/>
      <c r="BD1256" s="2"/>
      <c r="BG1256" s="2"/>
      <c r="BJ1256" s="2"/>
      <c r="BM1256" s="2"/>
      <c r="BP1256" s="2"/>
      <c r="BS1256" s="2"/>
      <c r="BV1256" s="2"/>
      <c r="BY1256" s="2"/>
      <c r="CB1256" s="2"/>
      <c r="CE1256" s="2"/>
      <c r="CI1256" s="2"/>
      <c r="CL1256" s="2"/>
      <c r="CO1256" s="2"/>
      <c r="CR1256" s="2"/>
      <c r="CU1256" s="2"/>
      <c r="CX1256" s="2"/>
      <c r="DA1256" s="2"/>
      <c r="DD1256" s="2"/>
      <c r="DG1256" s="2"/>
      <c r="DJ1256" s="2"/>
      <c r="DM1256" s="2"/>
      <c r="DP1256" s="2"/>
      <c r="DS1256" s="2"/>
      <c r="DV1256" s="2"/>
      <c r="DY1256" s="2"/>
      <c r="EB1256" s="2"/>
      <c r="EE1256" s="2"/>
      <c r="EH1256" s="2"/>
      <c r="EK1256" s="2"/>
      <c r="EN1256" s="2"/>
      <c r="EQ1256" s="2"/>
      <c r="ET1256" s="2"/>
      <c r="EW1256" s="2"/>
      <c r="EZ1256" s="2"/>
      <c r="FC1256" s="2"/>
      <c r="FF1256" s="2"/>
    </row>
    <row r="1257" spans="1:162" ht="30">
      <c r="A1257" t="s">
        <v>282</v>
      </c>
      <c r="B1257" s="4" t="s">
        <v>1980</v>
      </c>
      <c r="C1257" s="4" t="s">
        <v>7462</v>
      </c>
      <c r="D1257" s="4" t="s">
        <v>5630</v>
      </c>
      <c r="H1257" s="2"/>
      <c r="K1257" s="2"/>
      <c r="N1257" s="2"/>
      <c r="Q1257" s="2"/>
      <c r="T1257" s="2"/>
      <c r="W1257" s="2"/>
      <c r="Z1257" s="2"/>
      <c r="AC1257" s="2"/>
      <c r="AF1257" s="2"/>
      <c r="AI1257" s="2"/>
      <c r="AL1257" s="2"/>
      <c r="AO1257" s="2"/>
      <c r="AR1257" s="2"/>
      <c r="AU1257" s="2"/>
      <c r="AX1257" s="2"/>
      <c r="BA1257" s="2"/>
      <c r="BD1257" s="2"/>
      <c r="BG1257" s="2"/>
      <c r="BJ1257" s="2"/>
      <c r="BM1257" s="2"/>
      <c r="BP1257" s="2"/>
      <c r="BS1257" s="2"/>
      <c r="BV1257" s="2"/>
      <c r="BY1257" s="2"/>
      <c r="CB1257" s="2"/>
      <c r="CE1257" s="2"/>
      <c r="CI1257" s="2"/>
      <c r="CL1257" s="2"/>
      <c r="CO1257" s="2"/>
      <c r="CR1257" s="2"/>
      <c r="CU1257" s="2"/>
      <c r="CX1257" s="2"/>
      <c r="DA1257" s="2"/>
      <c r="DD1257" s="2"/>
      <c r="DG1257" s="2"/>
      <c r="DJ1257" s="2"/>
      <c r="DM1257" s="2"/>
      <c r="DP1257" s="2"/>
      <c r="DS1257" s="2"/>
      <c r="DV1257" s="2"/>
      <c r="DY1257" s="2"/>
      <c r="EB1257" s="2"/>
      <c r="EE1257" s="2"/>
      <c r="EH1257" s="2"/>
      <c r="EK1257" s="2"/>
      <c r="EN1257" s="2"/>
      <c r="EQ1257" s="2"/>
      <c r="ET1257" s="2"/>
      <c r="EW1257" s="2"/>
      <c r="EZ1257" s="2"/>
      <c r="FC1257" s="2"/>
      <c r="FF1257" s="2"/>
    </row>
    <row r="1258" spans="1:162" ht="30">
      <c r="A1258" t="s">
        <v>365</v>
      </c>
      <c r="B1258" s="4" t="s">
        <v>2335</v>
      </c>
      <c r="C1258" s="4" t="s">
        <v>7463</v>
      </c>
      <c r="D1258" s="4" t="s">
        <v>5828</v>
      </c>
      <c r="H1258" s="2"/>
      <c r="K1258" s="2"/>
      <c r="N1258" s="2"/>
      <c r="Q1258" s="2"/>
      <c r="T1258" s="2"/>
      <c r="W1258" s="2"/>
      <c r="Z1258" s="2"/>
      <c r="AC1258" s="2"/>
      <c r="AF1258" s="2"/>
      <c r="AI1258" s="2"/>
      <c r="AL1258" s="2"/>
      <c r="AO1258" s="2"/>
      <c r="AR1258" s="2"/>
      <c r="AU1258" s="2"/>
      <c r="AX1258" s="2"/>
      <c r="BA1258" s="2"/>
      <c r="BD1258" s="2"/>
      <c r="BG1258" s="2"/>
      <c r="BJ1258" s="2"/>
      <c r="BM1258" s="2"/>
      <c r="BP1258" s="2"/>
      <c r="BS1258" s="2"/>
      <c r="BV1258" s="2"/>
      <c r="BY1258" s="2"/>
      <c r="CB1258" s="2"/>
      <c r="CE1258" s="2"/>
      <c r="CI1258" s="2"/>
      <c r="CL1258" s="2"/>
      <c r="CO1258" s="2"/>
      <c r="CR1258" s="2"/>
      <c r="CU1258" s="2"/>
      <c r="CX1258" s="2"/>
      <c r="DA1258" s="2"/>
      <c r="DD1258" s="2"/>
      <c r="DG1258" s="2"/>
      <c r="DJ1258" s="2"/>
      <c r="DM1258" s="2"/>
      <c r="DP1258" s="2"/>
      <c r="DS1258" s="2"/>
      <c r="DV1258" s="2"/>
      <c r="DY1258" s="2"/>
      <c r="EB1258" s="2"/>
      <c r="EE1258" s="2"/>
      <c r="EH1258" s="2"/>
      <c r="EK1258" s="2"/>
      <c r="EN1258" s="2"/>
      <c r="EQ1258" s="2"/>
      <c r="ET1258" s="2"/>
      <c r="EW1258" s="2"/>
      <c r="EZ1258" s="2"/>
      <c r="FC1258" s="2"/>
      <c r="FF1258" s="2"/>
    </row>
    <row r="1259" spans="1:162">
      <c r="A1259" t="s">
        <v>1151</v>
      </c>
      <c r="B1259" s="4" t="s">
        <v>2207</v>
      </c>
      <c r="C1259" s="4" t="s">
        <v>7464</v>
      </c>
      <c r="D1259" s="4" t="s">
        <v>5746</v>
      </c>
      <c r="H1259" s="2"/>
      <c r="K1259" s="2"/>
      <c r="N1259" s="2"/>
      <c r="Q1259" s="2"/>
      <c r="T1259" s="2"/>
      <c r="W1259" s="2"/>
      <c r="Z1259" s="2"/>
      <c r="AC1259" s="2"/>
      <c r="AF1259" s="2"/>
      <c r="AI1259" s="2"/>
      <c r="AL1259" s="2"/>
      <c r="AO1259" s="2"/>
      <c r="AR1259" s="2"/>
      <c r="AU1259" s="2"/>
      <c r="AX1259" s="2"/>
      <c r="BA1259" s="2"/>
      <c r="BD1259" s="2"/>
      <c r="BG1259" s="2"/>
      <c r="BJ1259" s="2"/>
      <c r="BM1259" s="2"/>
      <c r="BP1259" s="2"/>
      <c r="BS1259" s="2"/>
      <c r="BV1259" s="2"/>
      <c r="BY1259" s="2"/>
      <c r="CB1259" s="2"/>
      <c r="CE1259" s="2"/>
      <c r="CI1259" s="2"/>
      <c r="CL1259" s="2"/>
      <c r="CO1259" s="2"/>
      <c r="CR1259" s="2"/>
      <c r="CU1259" s="2"/>
      <c r="CX1259" s="2"/>
      <c r="DA1259" s="2"/>
      <c r="DD1259" s="2"/>
      <c r="DG1259" s="2"/>
      <c r="DJ1259" s="2"/>
      <c r="DM1259" s="2"/>
      <c r="DP1259" s="2"/>
      <c r="DS1259" s="2"/>
      <c r="DV1259" s="2"/>
      <c r="DY1259" s="2"/>
      <c r="EB1259" s="2"/>
      <c r="EE1259" s="2"/>
      <c r="EH1259" s="2"/>
      <c r="EK1259" s="2"/>
      <c r="EN1259" s="2"/>
      <c r="EQ1259" s="2"/>
      <c r="ET1259" s="2"/>
      <c r="EW1259" s="2"/>
      <c r="EZ1259" s="2"/>
      <c r="FC1259" s="2"/>
      <c r="FF1259" s="2"/>
    </row>
    <row r="1260" spans="1:162" ht="30">
      <c r="A1260" t="s">
        <v>1175</v>
      </c>
      <c r="B1260" s="4" t="s">
        <v>1689</v>
      </c>
      <c r="C1260" s="4" t="s">
        <v>7465</v>
      </c>
      <c r="D1260" s="4" t="s">
        <v>22</v>
      </c>
      <c r="H1260" s="2"/>
      <c r="K1260" s="2"/>
      <c r="N1260" s="2"/>
      <c r="Q1260" s="2"/>
      <c r="T1260" s="2"/>
      <c r="W1260" s="2"/>
      <c r="Z1260" s="2"/>
      <c r="AC1260" s="2"/>
      <c r="AF1260" s="2"/>
      <c r="AI1260" s="2"/>
      <c r="AL1260" s="2"/>
      <c r="AO1260" s="2"/>
      <c r="AR1260" s="2"/>
      <c r="AU1260" s="2"/>
      <c r="AX1260" s="2"/>
      <c r="BA1260" s="2"/>
      <c r="BD1260" s="2"/>
      <c r="BG1260" s="2"/>
      <c r="BJ1260" s="2"/>
      <c r="BM1260" s="2"/>
      <c r="BP1260" s="2"/>
      <c r="BS1260" s="2"/>
      <c r="BV1260" s="2"/>
      <c r="BY1260" s="2"/>
      <c r="CB1260" s="2"/>
      <c r="CE1260" s="2"/>
      <c r="CI1260" s="2"/>
      <c r="CL1260" s="2"/>
      <c r="CO1260" s="2"/>
      <c r="CR1260" s="2"/>
      <c r="CU1260" s="2"/>
      <c r="CX1260" s="2"/>
      <c r="DA1260" s="2"/>
      <c r="DD1260" s="2"/>
      <c r="DG1260" s="2"/>
      <c r="DJ1260" s="2"/>
      <c r="DM1260" s="2"/>
      <c r="DP1260" s="2"/>
      <c r="DS1260" s="2"/>
      <c r="DV1260" s="2"/>
      <c r="DY1260" s="2"/>
      <c r="EB1260" s="2"/>
      <c r="EE1260" s="2"/>
      <c r="EH1260" s="2"/>
      <c r="EK1260" s="2"/>
      <c r="EN1260" s="2"/>
      <c r="EQ1260" s="2"/>
      <c r="ET1260" s="2"/>
      <c r="EW1260" s="2"/>
      <c r="EZ1260" s="2"/>
      <c r="FC1260" s="2"/>
      <c r="FF1260" s="2"/>
    </row>
    <row r="1261" spans="1:162">
      <c r="A1261" t="s">
        <v>1319</v>
      </c>
      <c r="B1261" s="4" t="s">
        <v>2336</v>
      </c>
      <c r="C1261" s="4" t="s">
        <v>7466</v>
      </c>
      <c r="D1261" s="4" t="s">
        <v>5829</v>
      </c>
      <c r="H1261" s="2"/>
      <c r="K1261" s="2"/>
      <c r="N1261" s="2"/>
      <c r="Q1261" s="2"/>
      <c r="T1261" s="2"/>
      <c r="W1261" s="2"/>
      <c r="Z1261" s="2"/>
      <c r="AC1261" s="2"/>
      <c r="AF1261" s="2"/>
      <c r="AI1261" s="2"/>
      <c r="AL1261" s="2"/>
      <c r="AO1261" s="2"/>
      <c r="AR1261" s="2"/>
      <c r="AU1261" s="2"/>
      <c r="AX1261" s="2"/>
      <c r="BA1261" s="2"/>
      <c r="BD1261" s="2"/>
      <c r="BG1261" s="2"/>
      <c r="BJ1261" s="2"/>
      <c r="BM1261" s="2"/>
      <c r="BP1261" s="2"/>
      <c r="BS1261" s="2"/>
      <c r="BV1261" s="2"/>
      <c r="BY1261" s="2"/>
      <c r="CB1261" s="2"/>
      <c r="CE1261" s="2"/>
      <c r="CI1261" s="2"/>
      <c r="CL1261" s="2"/>
      <c r="CO1261" s="2"/>
      <c r="CR1261" s="2"/>
      <c r="CU1261" s="2"/>
      <c r="CX1261" s="2"/>
      <c r="DA1261" s="2"/>
      <c r="DD1261" s="2"/>
      <c r="DG1261" s="2"/>
      <c r="DJ1261" s="2"/>
      <c r="DM1261" s="2"/>
      <c r="DP1261" s="2"/>
      <c r="DS1261" s="2"/>
      <c r="DV1261" s="2"/>
      <c r="DY1261" s="2"/>
      <c r="EB1261" s="2"/>
      <c r="EE1261" s="2"/>
      <c r="EH1261" s="2"/>
      <c r="EK1261" s="2"/>
      <c r="EN1261" s="2"/>
      <c r="EQ1261" s="2"/>
      <c r="ET1261" s="2"/>
      <c r="EW1261" s="2"/>
      <c r="EZ1261" s="2"/>
      <c r="FC1261" s="2"/>
      <c r="FF1261" s="2"/>
    </row>
    <row r="1262" spans="1:162" ht="30">
      <c r="A1262" t="s">
        <v>360</v>
      </c>
      <c r="B1262" s="4" t="s">
        <v>1689</v>
      </c>
      <c r="C1262" s="4" t="s">
        <v>7467</v>
      </c>
      <c r="D1262" s="4" t="s">
        <v>22</v>
      </c>
      <c r="H1262" s="2"/>
      <c r="K1262" s="2"/>
      <c r="N1262" s="2"/>
      <c r="Q1262" s="2"/>
      <c r="T1262" s="2"/>
      <c r="W1262" s="2"/>
      <c r="Z1262" s="2"/>
      <c r="AC1262" s="2"/>
      <c r="AF1262" s="2"/>
      <c r="AI1262" s="2"/>
      <c r="AL1262" s="2"/>
      <c r="AO1262" s="2"/>
      <c r="AR1262" s="2"/>
      <c r="AU1262" s="2"/>
      <c r="AX1262" s="2"/>
      <c r="BA1262" s="2"/>
      <c r="BD1262" s="2"/>
      <c r="BG1262" s="2"/>
      <c r="BJ1262" s="2"/>
      <c r="BM1262" s="2"/>
      <c r="BP1262" s="2"/>
      <c r="BS1262" s="2"/>
      <c r="BV1262" s="2"/>
      <c r="BY1262" s="2"/>
      <c r="CB1262" s="2"/>
      <c r="CE1262" s="2"/>
      <c r="CI1262" s="2"/>
      <c r="CL1262" s="2"/>
      <c r="CO1262" s="2"/>
      <c r="CR1262" s="2"/>
      <c r="CU1262" s="2"/>
      <c r="CX1262" s="2"/>
      <c r="DA1262" s="2"/>
      <c r="DD1262" s="2"/>
      <c r="DG1262" s="2"/>
      <c r="DJ1262" s="2"/>
      <c r="DM1262" s="2"/>
      <c r="DP1262" s="2"/>
      <c r="DS1262" s="2"/>
      <c r="DV1262" s="2"/>
      <c r="DY1262" s="2"/>
      <c r="EB1262" s="2"/>
      <c r="EE1262" s="2"/>
      <c r="EH1262" s="2"/>
      <c r="EK1262" s="2"/>
      <c r="EN1262" s="2"/>
      <c r="EQ1262" s="2"/>
      <c r="ET1262" s="2"/>
      <c r="EW1262" s="2"/>
      <c r="EZ1262" s="2"/>
      <c r="FC1262" s="2"/>
      <c r="FF1262" s="2"/>
    </row>
    <row r="1263" spans="1:162" ht="30">
      <c r="A1263" t="s">
        <v>622</v>
      </c>
      <c r="B1263" s="4" t="s">
        <v>2337</v>
      </c>
      <c r="C1263" s="4" t="s">
        <v>7468</v>
      </c>
      <c r="D1263" s="4" t="s">
        <v>5830</v>
      </c>
      <c r="H1263" s="2"/>
      <c r="K1263" s="2"/>
      <c r="N1263" s="2"/>
      <c r="Q1263" s="2"/>
      <c r="T1263" s="2"/>
      <c r="W1263" s="2"/>
      <c r="Z1263" s="2"/>
      <c r="AC1263" s="2"/>
      <c r="AF1263" s="2"/>
      <c r="AI1263" s="2"/>
      <c r="AL1263" s="2"/>
      <c r="AO1263" s="2"/>
      <c r="AR1263" s="2"/>
      <c r="AU1263" s="2"/>
      <c r="AX1263" s="2"/>
      <c r="BA1263" s="2"/>
      <c r="BD1263" s="2"/>
      <c r="BG1263" s="2"/>
      <c r="BJ1263" s="2"/>
      <c r="BM1263" s="2"/>
      <c r="BP1263" s="2"/>
      <c r="BS1263" s="2"/>
      <c r="BV1263" s="2"/>
      <c r="BY1263" s="2"/>
      <c r="CB1263" s="2"/>
      <c r="CE1263" s="2"/>
      <c r="CI1263" s="2"/>
      <c r="CL1263" s="2"/>
      <c r="CO1263" s="2"/>
      <c r="CR1263" s="2"/>
      <c r="CU1263" s="2"/>
      <c r="CX1263" s="2"/>
      <c r="DA1263" s="2"/>
      <c r="DD1263" s="2"/>
      <c r="DG1263" s="2"/>
      <c r="DJ1263" s="2"/>
      <c r="DM1263" s="2"/>
      <c r="DP1263" s="2"/>
      <c r="DS1263" s="2"/>
      <c r="DV1263" s="2"/>
      <c r="DY1263" s="2"/>
      <c r="EB1263" s="2"/>
      <c r="EE1263" s="2"/>
      <c r="EH1263" s="2"/>
      <c r="EK1263" s="2"/>
      <c r="EN1263" s="2"/>
      <c r="EQ1263" s="2"/>
      <c r="ET1263" s="2"/>
      <c r="EW1263" s="2"/>
      <c r="EZ1263" s="2"/>
      <c r="FC1263" s="2"/>
      <c r="FF1263" s="2"/>
    </row>
    <row r="1264" spans="1:162">
      <c r="A1264" t="s">
        <v>1336</v>
      </c>
      <c r="B1264" s="4" t="s">
        <v>2338</v>
      </c>
      <c r="C1264" s="5" t="s">
        <v>7469</v>
      </c>
      <c r="D1264" s="4" t="s">
        <v>5831</v>
      </c>
      <c r="H1264" s="2"/>
      <c r="K1264" s="2"/>
      <c r="N1264" s="2"/>
      <c r="Q1264" s="2"/>
      <c r="T1264" s="2"/>
      <c r="W1264" s="2"/>
      <c r="Z1264" s="2"/>
      <c r="AC1264" s="2"/>
      <c r="AF1264" s="2"/>
      <c r="AI1264" s="2"/>
      <c r="AL1264" s="2"/>
      <c r="AO1264" s="2"/>
      <c r="AR1264" s="2"/>
      <c r="AU1264" s="2"/>
      <c r="AX1264" s="2"/>
      <c r="BA1264" s="2"/>
      <c r="BD1264" s="2"/>
      <c r="BG1264" s="2"/>
      <c r="BJ1264" s="2"/>
      <c r="BM1264" s="2"/>
      <c r="BP1264" s="2"/>
      <c r="BS1264" s="2"/>
      <c r="BV1264" s="2"/>
      <c r="BY1264" s="2"/>
      <c r="CB1264" s="2"/>
      <c r="CE1264" s="2"/>
      <c r="CI1264" s="2"/>
      <c r="CL1264" s="2"/>
      <c r="CO1264" s="2"/>
      <c r="CR1264" s="2"/>
      <c r="CU1264" s="2"/>
      <c r="CX1264" s="2"/>
      <c r="DA1264" s="2"/>
      <c r="DD1264" s="2"/>
      <c r="DG1264" s="2"/>
      <c r="DJ1264" s="2"/>
      <c r="DM1264" s="2"/>
      <c r="DP1264" s="2"/>
      <c r="DS1264" s="2"/>
      <c r="DV1264" s="2"/>
      <c r="DY1264" s="2"/>
      <c r="EB1264" s="2"/>
      <c r="EE1264" s="2"/>
      <c r="EH1264" s="2"/>
      <c r="EK1264" s="2"/>
      <c r="EN1264" s="2"/>
      <c r="EQ1264" s="2"/>
      <c r="ET1264" s="2"/>
      <c r="EW1264" s="2"/>
      <c r="EZ1264" s="2"/>
      <c r="FC1264" s="2"/>
      <c r="FF1264" s="2"/>
    </row>
    <row r="1265" spans="1:162">
      <c r="A1265" t="s">
        <v>659</v>
      </c>
      <c r="B1265" s="4" t="s">
        <v>1689</v>
      </c>
      <c r="C1265" s="4" t="s">
        <v>7470</v>
      </c>
      <c r="D1265" s="4" t="s">
        <v>22</v>
      </c>
      <c r="H1265" s="2"/>
      <c r="K1265" s="2"/>
      <c r="N1265" s="2"/>
      <c r="Q1265" s="2"/>
      <c r="T1265" s="2"/>
      <c r="W1265" s="2"/>
      <c r="Z1265" s="2"/>
      <c r="AC1265" s="2"/>
      <c r="AF1265" s="2"/>
      <c r="AI1265" s="2"/>
      <c r="AL1265" s="2"/>
      <c r="AO1265" s="2"/>
      <c r="AR1265" s="2"/>
      <c r="AU1265" s="2"/>
      <c r="AX1265" s="2"/>
      <c r="BA1265" s="2"/>
      <c r="BD1265" s="2"/>
      <c r="BG1265" s="2"/>
      <c r="BJ1265" s="2"/>
      <c r="BM1265" s="2"/>
      <c r="BP1265" s="2"/>
      <c r="BS1265" s="2"/>
      <c r="BV1265" s="2"/>
      <c r="BY1265" s="2"/>
      <c r="CB1265" s="2"/>
      <c r="CE1265" s="2"/>
      <c r="CI1265" s="2"/>
      <c r="CL1265" s="2"/>
      <c r="CO1265" s="2"/>
      <c r="CR1265" s="2"/>
      <c r="CU1265" s="2"/>
      <c r="CX1265" s="2"/>
      <c r="DA1265" s="2"/>
      <c r="DD1265" s="2"/>
      <c r="DG1265" s="2"/>
      <c r="DJ1265" s="2"/>
      <c r="DM1265" s="2"/>
      <c r="DP1265" s="2"/>
      <c r="DS1265" s="2"/>
      <c r="DV1265" s="2"/>
      <c r="DY1265" s="2"/>
      <c r="EB1265" s="2"/>
      <c r="EE1265" s="2"/>
      <c r="EH1265" s="2"/>
      <c r="EK1265" s="2"/>
      <c r="EN1265" s="2"/>
      <c r="EQ1265" s="2"/>
      <c r="ET1265" s="2"/>
      <c r="EW1265" s="2"/>
      <c r="EZ1265" s="2"/>
      <c r="FC1265" s="2"/>
      <c r="FF1265" s="2"/>
    </row>
    <row r="1266" spans="1:162" ht="30">
      <c r="A1266" t="s">
        <v>1468</v>
      </c>
      <c r="B1266" s="4" t="s">
        <v>2339</v>
      </c>
      <c r="C1266" s="4" t="s">
        <v>7471</v>
      </c>
      <c r="D1266" s="4" t="s">
        <v>5832</v>
      </c>
      <c r="H1266" s="2"/>
      <c r="K1266" s="2"/>
      <c r="N1266" s="2"/>
      <c r="Q1266" s="2"/>
      <c r="T1266" s="2"/>
      <c r="W1266" s="2"/>
      <c r="Z1266" s="2"/>
      <c r="AC1266" s="2"/>
      <c r="AF1266" s="2"/>
      <c r="AI1266" s="2"/>
      <c r="AL1266" s="2"/>
      <c r="AO1266" s="2"/>
      <c r="AR1266" s="2"/>
      <c r="AU1266" s="2"/>
      <c r="AX1266" s="2"/>
      <c r="BA1266" s="2"/>
      <c r="BD1266" s="2"/>
      <c r="BG1266" s="2"/>
      <c r="BJ1266" s="2"/>
      <c r="BM1266" s="2"/>
      <c r="BP1266" s="2"/>
      <c r="BS1266" s="2"/>
      <c r="BV1266" s="2"/>
      <c r="BY1266" s="2"/>
      <c r="CB1266" s="2"/>
      <c r="CE1266" s="2"/>
      <c r="CI1266" s="2"/>
      <c r="CL1266" s="2"/>
      <c r="CO1266" s="2"/>
      <c r="CR1266" s="2"/>
      <c r="CU1266" s="2"/>
      <c r="CX1266" s="2"/>
      <c r="DA1266" s="2"/>
      <c r="DD1266" s="2"/>
      <c r="DG1266" s="2"/>
      <c r="DJ1266" s="2"/>
      <c r="DM1266" s="2"/>
      <c r="DP1266" s="2"/>
      <c r="DS1266" s="2"/>
      <c r="DV1266" s="2"/>
      <c r="DY1266" s="2"/>
      <c r="EB1266" s="2"/>
      <c r="EE1266" s="2"/>
      <c r="EH1266" s="2"/>
      <c r="EK1266" s="2"/>
      <c r="EN1266" s="2"/>
      <c r="EQ1266" s="2"/>
      <c r="ET1266" s="2"/>
      <c r="EW1266" s="2"/>
      <c r="EZ1266" s="2"/>
      <c r="FC1266" s="2"/>
      <c r="FF1266" s="2"/>
    </row>
    <row r="1267" spans="1:162">
      <c r="A1267" t="s">
        <v>1581</v>
      </c>
      <c r="B1267" s="4" t="s">
        <v>2340</v>
      </c>
      <c r="C1267" s="4" t="s">
        <v>7472</v>
      </c>
      <c r="D1267" s="4" t="s">
        <v>5833</v>
      </c>
      <c r="H1267" s="2"/>
      <c r="K1267" s="2"/>
      <c r="N1267" s="2"/>
      <c r="Q1267" s="2"/>
      <c r="T1267" s="2"/>
      <c r="W1267" s="2"/>
      <c r="Z1267" s="2"/>
      <c r="AC1267" s="2"/>
      <c r="AF1267" s="2"/>
      <c r="AI1267" s="2"/>
      <c r="AL1267" s="2"/>
      <c r="AO1267" s="2"/>
      <c r="AR1267" s="2"/>
      <c r="AU1267" s="2"/>
      <c r="AX1267" s="2"/>
      <c r="BA1267" s="2"/>
      <c r="BD1267" s="2"/>
      <c r="BG1267" s="2"/>
      <c r="BJ1267" s="2"/>
      <c r="BM1267" s="2"/>
      <c r="BP1267" s="2"/>
      <c r="BS1267" s="2"/>
      <c r="BV1267" s="2"/>
      <c r="BY1267" s="2"/>
      <c r="CB1267" s="2"/>
      <c r="CE1267" s="2"/>
      <c r="CI1267" s="2"/>
      <c r="CL1267" s="2"/>
      <c r="CO1267" s="2"/>
      <c r="CR1267" s="2"/>
      <c r="CU1267" s="2"/>
      <c r="CX1267" s="2"/>
      <c r="DA1267" s="2"/>
      <c r="DD1267" s="2"/>
      <c r="DG1267" s="2"/>
      <c r="DJ1267" s="2"/>
      <c r="DM1267" s="2"/>
      <c r="DP1267" s="2"/>
      <c r="DS1267" s="2"/>
      <c r="DV1267" s="2"/>
      <c r="DY1267" s="2"/>
      <c r="EB1267" s="2"/>
      <c r="EE1267" s="2"/>
      <c r="EH1267" s="2"/>
      <c r="EK1267" s="2"/>
      <c r="EN1267" s="2"/>
      <c r="EQ1267" s="2"/>
      <c r="ET1267" s="2"/>
      <c r="EW1267" s="2"/>
      <c r="EZ1267" s="2"/>
      <c r="FC1267" s="2"/>
      <c r="FF1267" s="2"/>
    </row>
    <row r="1268" spans="1:162">
      <c r="A1268" t="s">
        <v>1472</v>
      </c>
      <c r="B1268" s="4" t="s">
        <v>2341</v>
      </c>
      <c r="C1268" s="4" t="s">
        <v>7473</v>
      </c>
      <c r="D1268" s="4" t="s">
        <v>5551</v>
      </c>
      <c r="H1268" s="2"/>
      <c r="K1268" s="2"/>
      <c r="N1268" s="2"/>
      <c r="Q1268" s="2"/>
      <c r="T1268" s="2"/>
      <c r="W1268" s="2"/>
      <c r="Z1268" s="2"/>
      <c r="AC1268" s="2"/>
      <c r="AF1268" s="2"/>
      <c r="AI1268" s="2"/>
      <c r="AL1268" s="2"/>
      <c r="AO1268" s="2"/>
      <c r="AR1268" s="2"/>
      <c r="AU1268" s="2"/>
      <c r="AX1268" s="2"/>
      <c r="BA1268" s="2"/>
      <c r="BD1268" s="2"/>
      <c r="BG1268" s="2"/>
      <c r="BJ1268" s="2"/>
      <c r="BM1268" s="2"/>
      <c r="BP1268" s="2"/>
      <c r="BS1268" s="2"/>
      <c r="BV1268" s="2"/>
      <c r="BY1268" s="2"/>
      <c r="CB1268" s="2"/>
      <c r="CE1268" s="2"/>
      <c r="CI1268" s="2"/>
      <c r="CL1268" s="2"/>
      <c r="CO1268" s="2"/>
      <c r="CR1268" s="2"/>
      <c r="CU1268" s="2"/>
      <c r="CX1268" s="2"/>
      <c r="DA1268" s="2"/>
      <c r="DD1268" s="2"/>
      <c r="DG1268" s="2"/>
      <c r="DJ1268" s="2"/>
      <c r="DM1268" s="2"/>
      <c r="DP1268" s="2"/>
      <c r="DS1268" s="2"/>
      <c r="DV1268" s="2"/>
      <c r="DY1268" s="2"/>
      <c r="EB1268" s="2"/>
      <c r="EE1268" s="2"/>
      <c r="EH1268" s="2"/>
      <c r="EK1268" s="2"/>
      <c r="EN1268" s="2"/>
      <c r="EQ1268" s="2"/>
      <c r="ET1268" s="2"/>
      <c r="EW1268" s="2"/>
      <c r="EZ1268" s="2"/>
      <c r="FC1268" s="2"/>
      <c r="FF1268" s="2"/>
    </row>
    <row r="1269" spans="1:162">
      <c r="A1269" t="s">
        <v>1589</v>
      </c>
      <c r="B1269" s="4" t="s">
        <v>2342</v>
      </c>
      <c r="C1269" s="4" t="s">
        <v>7474</v>
      </c>
      <c r="D1269" s="4" t="s">
        <v>5834</v>
      </c>
      <c r="H1269" s="2"/>
      <c r="K1269" s="2"/>
      <c r="N1269" s="2"/>
      <c r="Q1269" s="2"/>
      <c r="T1269" s="2"/>
      <c r="W1269" s="2"/>
      <c r="Z1269" s="2"/>
      <c r="AC1269" s="2"/>
      <c r="AF1269" s="2"/>
      <c r="AI1269" s="2"/>
      <c r="AL1269" s="2"/>
      <c r="AO1269" s="2"/>
      <c r="AR1269" s="2"/>
      <c r="AU1269" s="2"/>
      <c r="AX1269" s="2"/>
      <c r="BA1269" s="2"/>
      <c r="BD1269" s="2"/>
      <c r="BG1269" s="2"/>
      <c r="BJ1269" s="2"/>
      <c r="BM1269" s="2"/>
      <c r="BP1269" s="2"/>
      <c r="BS1269" s="2"/>
      <c r="BV1269" s="2"/>
      <c r="BY1269" s="2"/>
      <c r="CB1269" s="2"/>
      <c r="CE1269" s="2"/>
      <c r="CI1269" s="2"/>
      <c r="CL1269" s="2"/>
      <c r="CO1269" s="2"/>
      <c r="CR1269" s="2"/>
      <c r="CU1269" s="2"/>
      <c r="CX1269" s="2"/>
      <c r="DA1269" s="2"/>
      <c r="DD1269" s="2"/>
      <c r="DG1269" s="2"/>
      <c r="DJ1269" s="2"/>
      <c r="DM1269" s="2"/>
      <c r="DP1269" s="2"/>
      <c r="DS1269" s="2"/>
      <c r="DV1269" s="2"/>
      <c r="DY1269" s="2"/>
      <c r="EB1269" s="2"/>
      <c r="EE1269" s="2"/>
      <c r="EH1269" s="2"/>
      <c r="EK1269" s="2"/>
      <c r="EN1269" s="2"/>
      <c r="EQ1269" s="2"/>
      <c r="ET1269" s="2"/>
      <c r="EW1269" s="2"/>
      <c r="EZ1269" s="2"/>
      <c r="FC1269" s="2"/>
      <c r="FF1269" s="2"/>
    </row>
    <row r="1270" spans="1:162">
      <c r="A1270" t="s">
        <v>1579</v>
      </c>
      <c r="B1270" s="4" t="s">
        <v>2343</v>
      </c>
      <c r="C1270" s="4" t="s">
        <v>7475</v>
      </c>
      <c r="D1270" s="4" t="s">
        <v>5835</v>
      </c>
      <c r="H1270" s="2"/>
      <c r="K1270" s="2"/>
      <c r="N1270" s="2"/>
      <c r="Q1270" s="2"/>
      <c r="T1270" s="2"/>
      <c r="W1270" s="2"/>
      <c r="Z1270" s="2"/>
      <c r="AC1270" s="2"/>
      <c r="AF1270" s="2"/>
      <c r="AI1270" s="2"/>
      <c r="AL1270" s="2"/>
      <c r="AO1270" s="2"/>
      <c r="AR1270" s="2"/>
      <c r="AU1270" s="2"/>
      <c r="AX1270" s="2"/>
      <c r="BA1270" s="2"/>
      <c r="BD1270" s="2"/>
      <c r="BG1270" s="2"/>
      <c r="BJ1270" s="2"/>
      <c r="BM1270" s="2"/>
      <c r="BP1270" s="2"/>
      <c r="BS1270" s="2"/>
      <c r="BV1270" s="2"/>
      <c r="BY1270" s="2"/>
      <c r="CB1270" s="2"/>
      <c r="CE1270" s="2"/>
      <c r="CI1270" s="2"/>
      <c r="CL1270" s="2"/>
      <c r="CO1270" s="2"/>
      <c r="CR1270" s="2"/>
      <c r="CU1270" s="2"/>
      <c r="CX1270" s="2"/>
      <c r="DA1270" s="2"/>
      <c r="DD1270" s="2"/>
      <c r="DG1270" s="2"/>
      <c r="DJ1270" s="2"/>
      <c r="DM1270" s="2"/>
      <c r="DP1270" s="2"/>
      <c r="DS1270" s="2"/>
      <c r="DV1270" s="2"/>
      <c r="DY1270" s="2"/>
      <c r="EB1270" s="2"/>
      <c r="EE1270" s="2"/>
      <c r="EH1270" s="2"/>
      <c r="EK1270" s="2"/>
      <c r="EN1270" s="2"/>
      <c r="EQ1270" s="2"/>
      <c r="ET1270" s="2"/>
      <c r="EW1270" s="2"/>
      <c r="EZ1270" s="2"/>
      <c r="FC1270" s="2"/>
      <c r="FF1270" s="2"/>
    </row>
    <row r="1271" spans="1:162" ht="30">
      <c r="A1271" t="s">
        <v>191</v>
      </c>
      <c r="B1271" s="4" t="s">
        <v>5369</v>
      </c>
      <c r="C1271" s="4" t="s">
        <v>7476</v>
      </c>
      <c r="D1271" s="4" t="s">
        <v>22</v>
      </c>
      <c r="H1271" s="2"/>
      <c r="K1271" s="2"/>
      <c r="N1271" s="2"/>
      <c r="Q1271" s="2"/>
      <c r="T1271" s="2"/>
      <c r="W1271" s="2"/>
      <c r="Z1271" s="2"/>
      <c r="AC1271" s="2"/>
      <c r="AF1271" s="2"/>
      <c r="AI1271" s="2"/>
      <c r="AL1271" s="2"/>
      <c r="AO1271" s="2"/>
      <c r="AR1271" s="2"/>
      <c r="AU1271" s="2"/>
      <c r="AX1271" s="2"/>
      <c r="BA1271" s="2"/>
      <c r="BD1271" s="2"/>
      <c r="BG1271" s="2"/>
      <c r="BJ1271" s="2"/>
      <c r="BM1271" s="2"/>
      <c r="BP1271" s="2"/>
      <c r="BS1271" s="2"/>
      <c r="BV1271" s="2"/>
      <c r="BY1271" s="2"/>
      <c r="CB1271" s="2"/>
      <c r="CE1271" s="2"/>
      <c r="CI1271" s="2"/>
      <c r="CL1271" s="2"/>
      <c r="CO1271" s="2"/>
      <c r="CR1271" s="2"/>
      <c r="CU1271" s="2"/>
      <c r="CX1271" s="2"/>
      <c r="DA1271" s="2"/>
      <c r="DD1271" s="2"/>
      <c r="DG1271" s="2"/>
      <c r="DJ1271" s="2"/>
      <c r="DM1271" s="2"/>
      <c r="DP1271" s="2"/>
      <c r="DS1271" s="2"/>
      <c r="DV1271" s="2"/>
      <c r="DY1271" s="2"/>
      <c r="EB1271" s="2"/>
      <c r="EE1271" s="2"/>
      <c r="EH1271" s="2"/>
      <c r="EK1271" s="2"/>
      <c r="EN1271" s="2"/>
      <c r="EQ1271" s="2"/>
      <c r="ET1271" s="2"/>
      <c r="EW1271" s="2"/>
      <c r="EZ1271" s="2"/>
      <c r="FC1271" s="2"/>
      <c r="FF1271" s="2"/>
    </row>
    <row r="1272" spans="1:162" ht="30">
      <c r="A1272" t="s">
        <v>193</v>
      </c>
      <c r="B1272" s="4" t="s">
        <v>2575</v>
      </c>
      <c r="C1272" s="4" t="s">
        <v>7477</v>
      </c>
      <c r="D1272" s="4" t="s">
        <v>22</v>
      </c>
      <c r="H1272" s="2"/>
      <c r="K1272" s="2"/>
      <c r="N1272" s="2"/>
      <c r="Q1272" s="2"/>
      <c r="T1272" s="2"/>
      <c r="W1272" s="2"/>
      <c r="Z1272" s="2"/>
      <c r="AC1272" s="2"/>
      <c r="AF1272" s="2"/>
      <c r="AI1272" s="2"/>
      <c r="AL1272" s="2"/>
      <c r="AO1272" s="2"/>
      <c r="AR1272" s="2"/>
      <c r="AU1272" s="2"/>
      <c r="AX1272" s="2"/>
      <c r="BA1272" s="2"/>
      <c r="BD1272" s="2"/>
      <c r="BG1272" s="2"/>
      <c r="BJ1272" s="2"/>
      <c r="BM1272" s="2"/>
      <c r="BP1272" s="2"/>
      <c r="BS1272" s="2"/>
      <c r="BV1272" s="2"/>
      <c r="BY1272" s="2"/>
      <c r="CB1272" s="2"/>
      <c r="CE1272" s="2"/>
      <c r="CI1272" s="2"/>
      <c r="CL1272" s="2"/>
      <c r="CO1272" s="2"/>
      <c r="CR1272" s="2"/>
      <c r="CU1272" s="2"/>
      <c r="CX1272" s="2"/>
      <c r="DA1272" s="2"/>
      <c r="DD1272" s="2"/>
      <c r="DG1272" s="2"/>
      <c r="DJ1272" s="2"/>
      <c r="DM1272" s="2"/>
      <c r="DP1272" s="2"/>
      <c r="DS1272" s="2"/>
      <c r="DV1272" s="2"/>
      <c r="DY1272" s="2"/>
      <c r="EB1272" s="2"/>
      <c r="EE1272" s="2"/>
      <c r="EH1272" s="2"/>
      <c r="EK1272" s="2"/>
      <c r="EN1272" s="2"/>
      <c r="EQ1272" s="2"/>
      <c r="ET1272" s="2"/>
      <c r="EW1272" s="2"/>
      <c r="EZ1272" s="2"/>
      <c r="FC1272" s="2"/>
      <c r="FF1272" s="2"/>
    </row>
    <row r="1273" spans="1:162" ht="30">
      <c r="A1273" t="s">
        <v>798</v>
      </c>
      <c r="B1273" s="4" t="s">
        <v>2344</v>
      </c>
      <c r="C1273" s="4" t="s">
        <v>7478</v>
      </c>
      <c r="D1273" s="4" t="s">
        <v>53</v>
      </c>
      <c r="H1273" s="2"/>
      <c r="K1273" s="2"/>
      <c r="N1273" s="2"/>
      <c r="Q1273" s="2"/>
      <c r="T1273" s="2"/>
      <c r="W1273" s="2"/>
      <c r="Z1273" s="2"/>
      <c r="AC1273" s="2"/>
      <c r="AF1273" s="2"/>
      <c r="AI1273" s="2"/>
      <c r="AL1273" s="2"/>
      <c r="AO1273" s="2"/>
      <c r="AR1273" s="2"/>
      <c r="AU1273" s="2"/>
      <c r="AX1273" s="2"/>
      <c r="BA1273" s="2"/>
      <c r="BD1273" s="2"/>
      <c r="BG1273" s="2"/>
      <c r="BJ1273" s="2"/>
      <c r="BM1273" s="2"/>
      <c r="BP1273" s="2"/>
      <c r="BS1273" s="2"/>
      <c r="BV1273" s="2"/>
      <c r="BY1273" s="2"/>
      <c r="CB1273" s="2"/>
      <c r="CE1273" s="2"/>
      <c r="CI1273" s="2"/>
      <c r="CL1273" s="2"/>
      <c r="CO1273" s="2"/>
      <c r="CR1273" s="2"/>
      <c r="CU1273" s="2"/>
      <c r="CX1273" s="2"/>
      <c r="DA1273" s="2"/>
      <c r="DD1273" s="2"/>
      <c r="DG1273" s="2"/>
      <c r="DJ1273" s="2"/>
      <c r="DM1273" s="2"/>
      <c r="DP1273" s="2"/>
      <c r="DS1273" s="2"/>
      <c r="DV1273" s="2"/>
      <c r="DY1273" s="2"/>
      <c r="EB1273" s="2"/>
      <c r="EE1273" s="2"/>
      <c r="EH1273" s="2"/>
      <c r="EK1273" s="2"/>
      <c r="EN1273" s="2"/>
      <c r="EQ1273" s="2"/>
      <c r="ET1273" s="2"/>
      <c r="EW1273" s="2"/>
      <c r="EZ1273" s="2"/>
      <c r="FC1273" s="2"/>
      <c r="FF1273" s="2"/>
    </row>
    <row r="1274" spans="1:162">
      <c r="A1274" t="s">
        <v>669</v>
      </c>
      <c r="B1274" s="4" t="s">
        <v>2345</v>
      </c>
      <c r="C1274" s="4" t="s">
        <v>7479</v>
      </c>
      <c r="D1274" s="4" t="s">
        <v>5836</v>
      </c>
      <c r="H1274" s="2"/>
      <c r="K1274" s="2"/>
      <c r="N1274" s="2"/>
      <c r="Q1274" s="2"/>
      <c r="T1274" s="2"/>
      <c r="W1274" s="2"/>
      <c r="Z1274" s="2"/>
      <c r="AC1274" s="2"/>
      <c r="AF1274" s="2"/>
      <c r="AI1274" s="2"/>
      <c r="AL1274" s="2"/>
      <c r="AO1274" s="2"/>
      <c r="AR1274" s="2"/>
      <c r="AU1274" s="2"/>
      <c r="AX1274" s="2"/>
      <c r="BA1274" s="2"/>
      <c r="BD1274" s="2"/>
      <c r="BG1274" s="2"/>
      <c r="BJ1274" s="2"/>
      <c r="BM1274" s="2"/>
      <c r="BP1274" s="2"/>
      <c r="BS1274" s="2"/>
      <c r="BV1274" s="2"/>
      <c r="BY1274" s="2"/>
      <c r="CB1274" s="2"/>
      <c r="CE1274" s="2"/>
      <c r="CI1274" s="2"/>
      <c r="CL1274" s="2"/>
      <c r="CO1274" s="2"/>
      <c r="CR1274" s="2"/>
      <c r="CU1274" s="2"/>
      <c r="CX1274" s="2"/>
      <c r="DA1274" s="2"/>
      <c r="DD1274" s="2"/>
      <c r="DG1274" s="2"/>
      <c r="DJ1274" s="2"/>
      <c r="DM1274" s="2"/>
      <c r="DP1274" s="2"/>
      <c r="DS1274" s="2"/>
      <c r="DV1274" s="2"/>
      <c r="DY1274" s="2"/>
      <c r="EB1274" s="2"/>
      <c r="EE1274" s="2"/>
      <c r="EH1274" s="2"/>
      <c r="EK1274" s="2"/>
      <c r="EN1274" s="2"/>
      <c r="EQ1274" s="2"/>
      <c r="ET1274" s="2"/>
      <c r="EW1274" s="2"/>
      <c r="EZ1274" s="2"/>
      <c r="FC1274" s="2"/>
      <c r="FF1274" s="2"/>
    </row>
    <row r="1275" spans="1:162">
      <c r="A1275" t="s">
        <v>539</v>
      </c>
      <c r="B1275" s="4" t="s">
        <v>2346</v>
      </c>
      <c r="C1275" s="4" t="s">
        <v>7480</v>
      </c>
      <c r="D1275" s="4" t="s">
        <v>5837</v>
      </c>
      <c r="H1275" s="2"/>
      <c r="K1275" s="2"/>
      <c r="N1275" s="2"/>
      <c r="Q1275" s="2"/>
      <c r="T1275" s="2"/>
      <c r="W1275" s="2"/>
      <c r="Z1275" s="2"/>
      <c r="AC1275" s="2"/>
      <c r="AF1275" s="2"/>
      <c r="AI1275" s="2"/>
      <c r="AL1275" s="2"/>
      <c r="AO1275" s="2"/>
      <c r="AR1275" s="2"/>
      <c r="AU1275" s="2"/>
      <c r="AX1275" s="2"/>
      <c r="BA1275" s="2"/>
      <c r="BD1275" s="2"/>
      <c r="BG1275" s="2"/>
      <c r="BJ1275" s="2"/>
      <c r="BM1275" s="2"/>
      <c r="BP1275" s="2"/>
      <c r="BS1275" s="2"/>
      <c r="BV1275" s="2"/>
      <c r="BY1275" s="2"/>
      <c r="CB1275" s="2"/>
      <c r="CE1275" s="2"/>
      <c r="CI1275" s="2"/>
      <c r="CL1275" s="2"/>
      <c r="CO1275" s="2"/>
      <c r="CR1275" s="2"/>
      <c r="CU1275" s="2"/>
      <c r="CX1275" s="2"/>
      <c r="DA1275" s="2"/>
      <c r="DD1275" s="2"/>
      <c r="DG1275" s="2"/>
      <c r="DJ1275" s="2"/>
      <c r="DM1275" s="2"/>
      <c r="DP1275" s="2"/>
      <c r="DS1275" s="2"/>
      <c r="DV1275" s="2"/>
      <c r="DY1275" s="2"/>
      <c r="EB1275" s="2"/>
      <c r="EE1275" s="2"/>
      <c r="EH1275" s="2"/>
      <c r="EK1275" s="2"/>
      <c r="EN1275" s="2"/>
      <c r="EQ1275" s="2"/>
      <c r="ET1275" s="2"/>
      <c r="EW1275" s="2"/>
      <c r="EZ1275" s="2"/>
      <c r="FC1275" s="2"/>
      <c r="FF1275" s="2"/>
    </row>
    <row r="1276" spans="1:162">
      <c r="A1276" t="s">
        <v>532</v>
      </c>
      <c r="B1276" s="4" t="s">
        <v>2347</v>
      </c>
      <c r="C1276" s="4" t="s">
        <v>7481</v>
      </c>
      <c r="D1276" s="4" t="s">
        <v>5838</v>
      </c>
      <c r="H1276" s="2"/>
      <c r="K1276" s="2"/>
      <c r="N1276" s="2"/>
      <c r="Q1276" s="2"/>
      <c r="T1276" s="2"/>
      <c r="W1276" s="2"/>
      <c r="Z1276" s="2"/>
      <c r="AC1276" s="2"/>
      <c r="AF1276" s="2"/>
      <c r="AI1276" s="2"/>
      <c r="AL1276" s="2"/>
      <c r="AO1276" s="2"/>
      <c r="AR1276" s="2"/>
      <c r="AU1276" s="2"/>
      <c r="AX1276" s="2"/>
      <c r="BA1276" s="2"/>
      <c r="BD1276" s="2"/>
      <c r="BG1276" s="2"/>
      <c r="BJ1276" s="2"/>
      <c r="BM1276" s="2"/>
      <c r="BP1276" s="2"/>
      <c r="BS1276" s="2"/>
      <c r="BV1276" s="2"/>
      <c r="BY1276" s="2"/>
      <c r="CB1276" s="2"/>
      <c r="CE1276" s="2"/>
      <c r="CI1276" s="2"/>
      <c r="CL1276" s="2"/>
      <c r="CO1276" s="2"/>
      <c r="CR1276" s="2"/>
      <c r="CU1276" s="2"/>
      <c r="CX1276" s="2"/>
      <c r="DA1276" s="2"/>
      <c r="DD1276" s="2"/>
      <c r="DG1276" s="2"/>
      <c r="DJ1276" s="2"/>
      <c r="DM1276" s="2"/>
      <c r="DP1276" s="2"/>
      <c r="DS1276" s="2"/>
      <c r="DV1276" s="2"/>
      <c r="DY1276" s="2"/>
      <c r="EB1276" s="2"/>
      <c r="EE1276" s="2"/>
      <c r="EH1276" s="2"/>
      <c r="EK1276" s="2"/>
      <c r="EN1276" s="2"/>
      <c r="EQ1276" s="2"/>
      <c r="ET1276" s="2"/>
      <c r="EW1276" s="2"/>
      <c r="EZ1276" s="2"/>
      <c r="FC1276" s="2"/>
      <c r="FF1276" s="2"/>
    </row>
    <row r="1277" spans="1:162">
      <c r="A1277" t="s">
        <v>635</v>
      </c>
      <c r="B1277" s="4" t="s">
        <v>2348</v>
      </c>
      <c r="C1277" s="4" t="s">
        <v>7482</v>
      </c>
      <c r="D1277" s="4" t="s">
        <v>5590</v>
      </c>
      <c r="H1277" s="2"/>
      <c r="K1277" s="2"/>
      <c r="N1277" s="2"/>
      <c r="Q1277" s="2"/>
      <c r="T1277" s="2"/>
      <c r="W1277" s="2"/>
      <c r="Z1277" s="2"/>
      <c r="AC1277" s="2"/>
      <c r="AF1277" s="2"/>
      <c r="AI1277" s="2"/>
      <c r="AL1277" s="2"/>
      <c r="AO1277" s="2"/>
      <c r="AR1277" s="2"/>
      <c r="AU1277" s="2"/>
      <c r="AX1277" s="2"/>
      <c r="BA1277" s="2"/>
      <c r="BD1277" s="2"/>
      <c r="BG1277" s="2"/>
      <c r="BJ1277" s="2"/>
      <c r="BM1277" s="2"/>
      <c r="BP1277" s="2"/>
      <c r="BS1277" s="2"/>
      <c r="BV1277" s="2"/>
      <c r="BY1277" s="2"/>
      <c r="CB1277" s="2"/>
      <c r="CE1277" s="2"/>
      <c r="CI1277" s="2"/>
      <c r="CL1277" s="2"/>
      <c r="CO1277" s="2"/>
      <c r="CR1277" s="2"/>
      <c r="CU1277" s="2"/>
      <c r="CX1277" s="2"/>
      <c r="DA1277" s="2"/>
      <c r="DD1277" s="2"/>
      <c r="DG1277" s="2"/>
      <c r="DJ1277" s="2"/>
      <c r="DM1277" s="2"/>
      <c r="DP1277" s="2"/>
      <c r="DS1277" s="2"/>
      <c r="DV1277" s="2"/>
      <c r="DY1277" s="2"/>
      <c r="EB1277" s="2"/>
      <c r="EE1277" s="2"/>
      <c r="EH1277" s="2"/>
      <c r="EK1277" s="2"/>
      <c r="EN1277" s="2"/>
      <c r="EQ1277" s="2"/>
      <c r="ET1277" s="2"/>
      <c r="EW1277" s="2"/>
      <c r="EZ1277" s="2"/>
      <c r="FC1277" s="2"/>
      <c r="FF1277" s="2"/>
    </row>
    <row r="1278" spans="1:162">
      <c r="A1278" t="s">
        <v>1020</v>
      </c>
      <c r="B1278" s="4" t="s">
        <v>2348</v>
      </c>
      <c r="C1278" s="4" t="s">
        <v>7483</v>
      </c>
      <c r="D1278" s="4" t="s">
        <v>5590</v>
      </c>
      <c r="H1278" s="2"/>
      <c r="K1278" s="2"/>
      <c r="N1278" s="2"/>
      <c r="Q1278" s="2"/>
      <c r="T1278" s="2"/>
      <c r="W1278" s="2"/>
      <c r="Z1278" s="2"/>
      <c r="AC1278" s="2"/>
      <c r="AF1278" s="2"/>
      <c r="AI1278" s="2"/>
      <c r="AL1278" s="2"/>
      <c r="AO1278" s="2"/>
      <c r="AR1278" s="2"/>
      <c r="AU1278" s="2"/>
      <c r="AX1278" s="2"/>
      <c r="BA1278" s="2"/>
      <c r="BD1278" s="2"/>
      <c r="BG1278" s="2"/>
      <c r="BJ1278" s="2"/>
      <c r="BM1278" s="2"/>
      <c r="BP1278" s="2"/>
      <c r="BS1278" s="2"/>
      <c r="BV1278" s="2"/>
      <c r="BY1278" s="2"/>
      <c r="CB1278" s="2"/>
      <c r="CE1278" s="2"/>
      <c r="CI1278" s="2"/>
      <c r="CL1278" s="2"/>
      <c r="CO1278" s="2"/>
      <c r="CR1278" s="2"/>
      <c r="CU1278" s="2"/>
      <c r="CX1278" s="2"/>
      <c r="DA1278" s="2"/>
      <c r="DD1278" s="2"/>
      <c r="DG1278" s="2"/>
      <c r="DJ1278" s="2"/>
      <c r="DM1278" s="2"/>
      <c r="DP1278" s="2"/>
      <c r="DS1278" s="2"/>
      <c r="DV1278" s="2"/>
      <c r="DY1278" s="2"/>
      <c r="EB1278" s="2"/>
      <c r="EE1278" s="2"/>
      <c r="EH1278" s="2"/>
      <c r="EK1278" s="2"/>
      <c r="EN1278" s="2"/>
      <c r="EQ1278" s="2"/>
      <c r="ET1278" s="2"/>
      <c r="EW1278" s="2"/>
      <c r="EZ1278" s="2"/>
      <c r="FC1278" s="2"/>
      <c r="FF1278" s="2"/>
    </row>
    <row r="1279" spans="1:162">
      <c r="A1279" t="s">
        <v>1140</v>
      </c>
      <c r="B1279" s="4" t="s">
        <v>2348</v>
      </c>
      <c r="C1279" s="4" t="s">
        <v>7484</v>
      </c>
      <c r="D1279" s="4" t="s">
        <v>5590</v>
      </c>
      <c r="H1279" s="2"/>
      <c r="K1279" s="2"/>
      <c r="N1279" s="2"/>
      <c r="Q1279" s="2"/>
      <c r="T1279" s="2"/>
      <c r="W1279" s="2"/>
      <c r="Z1279" s="2"/>
      <c r="AC1279" s="2"/>
      <c r="AF1279" s="2"/>
      <c r="AI1279" s="2"/>
      <c r="AL1279" s="2"/>
      <c r="AO1279" s="2"/>
      <c r="AR1279" s="2"/>
      <c r="AU1279" s="2"/>
      <c r="AX1279" s="2"/>
      <c r="BA1279" s="2"/>
      <c r="BD1279" s="2"/>
      <c r="BG1279" s="2"/>
      <c r="BJ1279" s="2"/>
      <c r="BM1279" s="2"/>
      <c r="BP1279" s="2"/>
      <c r="BS1279" s="2"/>
      <c r="BV1279" s="2"/>
      <c r="BY1279" s="2"/>
      <c r="CB1279" s="2"/>
      <c r="CE1279" s="2"/>
      <c r="CI1279" s="2"/>
      <c r="CL1279" s="2"/>
      <c r="CO1279" s="2"/>
      <c r="CR1279" s="2"/>
      <c r="CU1279" s="2"/>
      <c r="CX1279" s="2"/>
      <c r="DA1279" s="2"/>
      <c r="DD1279" s="2"/>
      <c r="DG1279" s="2"/>
      <c r="DJ1279" s="2"/>
      <c r="DM1279" s="2"/>
      <c r="DP1279" s="2"/>
      <c r="DS1279" s="2"/>
      <c r="DV1279" s="2"/>
      <c r="DY1279" s="2"/>
      <c r="EB1279" s="2"/>
      <c r="EE1279" s="2"/>
      <c r="EH1279" s="2"/>
      <c r="EK1279" s="2"/>
      <c r="EN1279" s="2"/>
      <c r="EQ1279" s="2"/>
      <c r="ET1279" s="2"/>
      <c r="EW1279" s="2"/>
      <c r="EZ1279" s="2"/>
      <c r="FC1279" s="2"/>
      <c r="FF1279" s="2"/>
    </row>
    <row r="1280" spans="1:162">
      <c r="A1280" t="s">
        <v>474</v>
      </c>
      <c r="B1280" s="4" t="s">
        <v>2348</v>
      </c>
      <c r="C1280" s="4" t="s">
        <v>7485</v>
      </c>
      <c r="D1280" s="4" t="s">
        <v>5590</v>
      </c>
      <c r="H1280" s="2"/>
      <c r="K1280" s="2"/>
      <c r="N1280" s="2"/>
      <c r="Q1280" s="2"/>
      <c r="T1280" s="2"/>
      <c r="W1280" s="2"/>
      <c r="Z1280" s="2"/>
      <c r="AC1280" s="2"/>
      <c r="AF1280" s="2"/>
      <c r="AI1280" s="2"/>
      <c r="AL1280" s="2"/>
      <c r="AO1280" s="2"/>
      <c r="AR1280" s="2"/>
      <c r="AU1280" s="2"/>
      <c r="AX1280" s="2"/>
      <c r="BA1280" s="2"/>
      <c r="BD1280" s="2"/>
      <c r="BG1280" s="2"/>
      <c r="BJ1280" s="2"/>
      <c r="BM1280" s="2"/>
      <c r="BP1280" s="2"/>
      <c r="BS1280" s="2"/>
      <c r="BV1280" s="2"/>
      <c r="BY1280" s="2"/>
      <c r="CB1280" s="2"/>
      <c r="CE1280" s="2"/>
      <c r="CI1280" s="2"/>
      <c r="CL1280" s="2"/>
      <c r="CO1280" s="2"/>
      <c r="CR1280" s="2"/>
      <c r="CU1280" s="2"/>
      <c r="CX1280" s="2"/>
      <c r="DA1280" s="2"/>
      <c r="DD1280" s="2"/>
      <c r="DG1280" s="2"/>
      <c r="DJ1280" s="2"/>
      <c r="DM1280" s="2"/>
      <c r="DP1280" s="2"/>
      <c r="DS1280" s="2"/>
      <c r="DV1280" s="2"/>
      <c r="DY1280" s="2"/>
      <c r="EB1280" s="2"/>
      <c r="EE1280" s="2"/>
      <c r="EH1280" s="2"/>
      <c r="EK1280" s="2"/>
      <c r="EN1280" s="2"/>
      <c r="EQ1280" s="2"/>
      <c r="ET1280" s="2"/>
      <c r="EW1280" s="2"/>
      <c r="EZ1280" s="2"/>
      <c r="FC1280" s="2"/>
      <c r="FF1280" s="2"/>
    </row>
    <row r="1281" spans="1:162">
      <c r="A1281" t="s">
        <v>875</v>
      </c>
      <c r="B1281" s="4" t="s">
        <v>2348</v>
      </c>
      <c r="C1281" s="4" t="s">
        <v>7486</v>
      </c>
      <c r="D1281" s="4" t="s">
        <v>5590</v>
      </c>
      <c r="H1281" s="2"/>
      <c r="K1281" s="2"/>
      <c r="N1281" s="2"/>
      <c r="Q1281" s="2"/>
      <c r="T1281" s="2"/>
      <c r="W1281" s="2"/>
      <c r="Z1281" s="2"/>
      <c r="AC1281" s="2"/>
      <c r="AF1281" s="2"/>
      <c r="AI1281" s="2"/>
      <c r="AL1281" s="2"/>
      <c r="AO1281" s="2"/>
      <c r="AR1281" s="2"/>
      <c r="AU1281" s="2"/>
      <c r="AX1281" s="2"/>
      <c r="BA1281" s="2"/>
      <c r="BD1281" s="2"/>
      <c r="BG1281" s="2"/>
      <c r="BJ1281" s="2"/>
      <c r="BM1281" s="2"/>
      <c r="BP1281" s="2"/>
      <c r="BS1281" s="2"/>
      <c r="BV1281" s="2"/>
      <c r="BY1281" s="2"/>
      <c r="CB1281" s="2"/>
      <c r="CE1281" s="2"/>
      <c r="CI1281" s="2"/>
      <c r="CL1281" s="2"/>
      <c r="CO1281" s="2"/>
      <c r="CR1281" s="2"/>
      <c r="CU1281" s="2"/>
      <c r="CX1281" s="2"/>
      <c r="DA1281" s="2"/>
      <c r="DD1281" s="2"/>
      <c r="DG1281" s="2"/>
      <c r="DJ1281" s="2"/>
      <c r="DM1281" s="2"/>
      <c r="DP1281" s="2"/>
      <c r="DS1281" s="2"/>
      <c r="DV1281" s="2"/>
      <c r="DY1281" s="2"/>
      <c r="EB1281" s="2"/>
      <c r="EE1281" s="2"/>
      <c r="EH1281" s="2"/>
      <c r="EK1281" s="2"/>
      <c r="EN1281" s="2"/>
      <c r="EQ1281" s="2"/>
      <c r="ET1281" s="2"/>
      <c r="EW1281" s="2"/>
      <c r="EZ1281" s="2"/>
      <c r="FC1281" s="2"/>
      <c r="FF1281" s="2"/>
    </row>
    <row r="1282" spans="1:162">
      <c r="A1282" t="s">
        <v>908</v>
      </c>
      <c r="B1282" s="4" t="s">
        <v>2348</v>
      </c>
      <c r="C1282" s="4" t="s">
        <v>7487</v>
      </c>
      <c r="D1282" s="4" t="s">
        <v>5590</v>
      </c>
      <c r="H1282" s="2"/>
      <c r="K1282" s="2"/>
      <c r="N1282" s="2"/>
      <c r="Q1282" s="2"/>
      <c r="T1282" s="2"/>
      <c r="W1282" s="2"/>
      <c r="Z1282" s="2"/>
      <c r="AC1282" s="2"/>
      <c r="AF1282" s="2"/>
      <c r="AI1282" s="2"/>
      <c r="AL1282" s="2"/>
      <c r="AO1282" s="2"/>
      <c r="AR1282" s="2"/>
      <c r="AU1282" s="2"/>
      <c r="AX1282" s="2"/>
      <c r="BA1282" s="2"/>
      <c r="BD1282" s="2"/>
      <c r="BG1282" s="2"/>
      <c r="BJ1282" s="2"/>
      <c r="BM1282" s="2"/>
      <c r="BP1282" s="2"/>
      <c r="BS1282" s="2"/>
      <c r="BV1282" s="2"/>
      <c r="BY1282" s="2"/>
      <c r="CB1282" s="2"/>
      <c r="CE1282" s="2"/>
      <c r="CI1282" s="2"/>
      <c r="CL1282" s="2"/>
      <c r="CO1282" s="2"/>
      <c r="CR1282" s="2"/>
      <c r="CU1282" s="2"/>
      <c r="CX1282" s="2"/>
      <c r="DA1282" s="2"/>
      <c r="DD1282" s="2"/>
      <c r="DG1282" s="2"/>
      <c r="DJ1282" s="2"/>
      <c r="DM1282" s="2"/>
      <c r="DP1282" s="2"/>
      <c r="DS1282" s="2"/>
      <c r="DV1282" s="2"/>
      <c r="DY1282" s="2"/>
      <c r="EB1282" s="2"/>
      <c r="EE1282" s="2"/>
      <c r="EH1282" s="2"/>
      <c r="EK1282" s="2"/>
      <c r="EN1282" s="2"/>
      <c r="EQ1282" s="2"/>
      <c r="ET1282" s="2"/>
      <c r="EW1282" s="2"/>
      <c r="EZ1282" s="2"/>
      <c r="FC1282" s="2"/>
      <c r="FF1282" s="2"/>
    </row>
    <row r="1283" spans="1:162">
      <c r="A1283" t="s">
        <v>444</v>
      </c>
      <c r="B1283" s="4" t="s">
        <v>2348</v>
      </c>
      <c r="C1283" s="4" t="s">
        <v>7488</v>
      </c>
      <c r="D1283" s="4" t="s">
        <v>5590</v>
      </c>
      <c r="H1283" s="2"/>
      <c r="K1283" s="2"/>
      <c r="N1283" s="2"/>
      <c r="Q1283" s="2"/>
      <c r="T1283" s="2"/>
      <c r="W1283" s="2"/>
      <c r="Z1283" s="2"/>
      <c r="AC1283" s="2"/>
      <c r="AF1283" s="2"/>
      <c r="AI1283" s="2"/>
      <c r="AL1283" s="2"/>
      <c r="AO1283" s="2"/>
      <c r="AR1283" s="2"/>
      <c r="AU1283" s="2"/>
      <c r="AX1283" s="2"/>
      <c r="BA1283" s="2"/>
      <c r="BD1283" s="2"/>
      <c r="BG1283" s="2"/>
      <c r="BJ1283" s="2"/>
      <c r="BM1283" s="2"/>
      <c r="BP1283" s="2"/>
      <c r="BS1283" s="2"/>
      <c r="BV1283" s="2"/>
      <c r="BY1283" s="2"/>
      <c r="CB1283" s="2"/>
      <c r="CE1283" s="2"/>
      <c r="CI1283" s="2"/>
      <c r="CL1283" s="2"/>
      <c r="CO1283" s="2"/>
      <c r="CR1283" s="2"/>
      <c r="CU1283" s="2"/>
      <c r="CX1283" s="2"/>
      <c r="DA1283" s="2"/>
      <c r="DD1283" s="2"/>
      <c r="DG1283" s="2"/>
      <c r="DJ1283" s="2"/>
      <c r="DM1283" s="2"/>
      <c r="DP1283" s="2"/>
      <c r="DS1283" s="2"/>
      <c r="DV1283" s="2"/>
      <c r="DY1283" s="2"/>
      <c r="EB1283" s="2"/>
      <c r="EE1283" s="2"/>
      <c r="EH1283" s="2"/>
      <c r="EK1283" s="2"/>
      <c r="EN1283" s="2"/>
      <c r="EQ1283" s="2"/>
      <c r="ET1283" s="2"/>
      <c r="EW1283" s="2"/>
      <c r="EZ1283" s="2"/>
      <c r="FC1283" s="2"/>
      <c r="FF1283" s="2"/>
    </row>
    <row r="1284" spans="1:162">
      <c r="A1284" t="s">
        <v>502</v>
      </c>
      <c r="B1284" s="4" t="s">
        <v>1689</v>
      </c>
      <c r="C1284" s="4" t="s">
        <v>7489</v>
      </c>
      <c r="D1284" s="4" t="s">
        <v>22</v>
      </c>
      <c r="H1284" s="2"/>
      <c r="K1284" s="2"/>
      <c r="N1284" s="2"/>
      <c r="Q1284" s="2"/>
      <c r="T1284" s="2"/>
      <c r="W1284" s="2"/>
      <c r="Z1284" s="2"/>
      <c r="AC1284" s="2"/>
      <c r="AF1284" s="2"/>
      <c r="AI1284" s="2"/>
      <c r="AL1284" s="2"/>
      <c r="AO1284" s="2"/>
      <c r="AR1284" s="2"/>
      <c r="AU1284" s="2"/>
      <c r="AX1284" s="2"/>
      <c r="BA1284" s="2"/>
      <c r="BD1284" s="2"/>
      <c r="BG1284" s="2"/>
      <c r="BJ1284" s="2"/>
      <c r="BM1284" s="2"/>
      <c r="BP1284" s="2"/>
      <c r="BS1284" s="2"/>
      <c r="BV1284" s="2"/>
      <c r="BY1284" s="2"/>
      <c r="CB1284" s="2"/>
      <c r="CE1284" s="2"/>
      <c r="CI1284" s="2"/>
      <c r="CL1284" s="2"/>
      <c r="CO1284" s="2"/>
      <c r="CR1284" s="2"/>
      <c r="CU1284" s="2"/>
      <c r="CX1284" s="2"/>
      <c r="DA1284" s="2"/>
      <c r="DD1284" s="2"/>
      <c r="DG1284" s="2"/>
      <c r="DJ1284" s="2"/>
      <c r="DM1284" s="2"/>
      <c r="DP1284" s="2"/>
      <c r="DS1284" s="2"/>
      <c r="DV1284" s="2"/>
      <c r="DY1284" s="2"/>
      <c r="EB1284" s="2"/>
      <c r="EE1284" s="2"/>
      <c r="EH1284" s="2"/>
      <c r="EK1284" s="2"/>
      <c r="EN1284" s="2"/>
      <c r="EQ1284" s="2"/>
      <c r="ET1284" s="2"/>
      <c r="EW1284" s="2"/>
      <c r="EZ1284" s="2"/>
      <c r="FC1284" s="2"/>
      <c r="FF1284" s="2"/>
    </row>
    <row r="1285" spans="1:162" ht="30">
      <c r="A1285" t="s">
        <v>848</v>
      </c>
      <c r="B1285" s="4" t="s">
        <v>2349</v>
      </c>
      <c r="C1285" s="4" t="s">
        <v>7490</v>
      </c>
      <c r="D1285" s="4" t="s">
        <v>53</v>
      </c>
      <c r="H1285" s="2"/>
      <c r="K1285" s="2"/>
      <c r="N1285" s="2"/>
      <c r="Q1285" s="2"/>
      <c r="T1285" s="2"/>
      <c r="W1285" s="2"/>
      <c r="Z1285" s="2"/>
      <c r="AC1285" s="2"/>
      <c r="AF1285" s="2"/>
      <c r="AI1285" s="2"/>
      <c r="AL1285" s="2"/>
      <c r="AO1285" s="2"/>
      <c r="AR1285" s="2"/>
      <c r="AU1285" s="2"/>
      <c r="AX1285" s="2"/>
      <c r="BA1285" s="2"/>
      <c r="BD1285" s="2"/>
      <c r="BG1285" s="2"/>
      <c r="BJ1285" s="2"/>
      <c r="BM1285" s="2"/>
      <c r="BP1285" s="2"/>
      <c r="BS1285" s="2"/>
      <c r="BV1285" s="2"/>
      <c r="BY1285" s="2"/>
      <c r="CB1285" s="2"/>
      <c r="CE1285" s="2"/>
      <c r="CI1285" s="2"/>
      <c r="CL1285" s="2"/>
      <c r="CO1285" s="2"/>
      <c r="CR1285" s="2"/>
      <c r="CU1285" s="2"/>
      <c r="CX1285" s="2"/>
      <c r="DA1285" s="2"/>
      <c r="DD1285" s="2"/>
      <c r="DG1285" s="2"/>
      <c r="DJ1285" s="2"/>
      <c r="DM1285" s="2"/>
      <c r="DP1285" s="2"/>
      <c r="DS1285" s="2"/>
      <c r="DV1285" s="2"/>
      <c r="DY1285" s="2"/>
      <c r="EB1285" s="2"/>
      <c r="EE1285" s="2"/>
      <c r="EH1285" s="2"/>
      <c r="EK1285" s="2"/>
      <c r="EN1285" s="2"/>
      <c r="EQ1285" s="2"/>
      <c r="ET1285" s="2"/>
      <c r="EW1285" s="2"/>
      <c r="EZ1285" s="2"/>
      <c r="FC1285" s="2"/>
      <c r="FF1285" s="2"/>
    </row>
    <row r="1286" spans="1:162">
      <c r="A1286" t="s">
        <v>606</v>
      </c>
      <c r="B1286" s="4" t="s">
        <v>2350</v>
      </c>
      <c r="C1286" s="4" t="s">
        <v>7491</v>
      </c>
      <c r="D1286" s="4" t="s">
        <v>5839</v>
      </c>
      <c r="H1286" s="2"/>
      <c r="K1286" s="2"/>
      <c r="N1286" s="2"/>
      <c r="Q1286" s="2"/>
      <c r="T1286" s="2"/>
      <c r="W1286" s="2"/>
      <c r="Z1286" s="2"/>
      <c r="AC1286" s="2"/>
      <c r="AF1286" s="2"/>
      <c r="AI1286" s="2"/>
      <c r="AL1286" s="2"/>
      <c r="AO1286" s="2"/>
      <c r="AR1286" s="2"/>
      <c r="AU1286" s="2"/>
      <c r="AX1286" s="2"/>
      <c r="BA1286" s="2"/>
      <c r="BD1286" s="2"/>
      <c r="BG1286" s="2"/>
      <c r="BJ1286" s="2"/>
      <c r="BM1286" s="2"/>
      <c r="BP1286" s="2"/>
      <c r="BS1286" s="2"/>
      <c r="BV1286" s="2"/>
      <c r="BY1286" s="2"/>
      <c r="CB1286" s="2"/>
      <c r="CE1286" s="2"/>
      <c r="CI1286" s="2"/>
      <c r="CL1286" s="2"/>
      <c r="CO1286" s="2"/>
      <c r="CR1286" s="2"/>
      <c r="CU1286" s="2"/>
      <c r="CX1286" s="2"/>
      <c r="DA1286" s="2"/>
      <c r="DD1286" s="2"/>
      <c r="DG1286" s="2"/>
      <c r="DJ1286" s="2"/>
      <c r="DM1286" s="2"/>
      <c r="DP1286" s="2"/>
      <c r="DS1286" s="2"/>
      <c r="DV1286" s="2"/>
      <c r="DY1286" s="2"/>
      <c r="EB1286" s="2"/>
      <c r="EE1286" s="2"/>
      <c r="EH1286" s="2"/>
      <c r="EK1286" s="2"/>
      <c r="EN1286" s="2"/>
      <c r="EQ1286" s="2"/>
      <c r="ET1286" s="2"/>
      <c r="EW1286" s="2"/>
      <c r="EZ1286" s="2"/>
      <c r="FC1286" s="2"/>
      <c r="FF1286" s="2"/>
    </row>
    <row r="1287" spans="1:162">
      <c r="A1287" t="s">
        <v>64</v>
      </c>
      <c r="B1287" s="4" t="s">
        <v>5380</v>
      </c>
      <c r="C1287" s="4" t="s">
        <v>7492</v>
      </c>
      <c r="D1287" s="4" t="s">
        <v>65</v>
      </c>
      <c r="H1287" s="2"/>
      <c r="K1287" s="2"/>
      <c r="N1287" s="2"/>
      <c r="Q1287" s="2"/>
      <c r="T1287" s="2"/>
      <c r="W1287" s="2"/>
      <c r="Z1287" s="2"/>
      <c r="AC1287" s="2"/>
      <c r="AF1287" s="2"/>
      <c r="AI1287" s="2"/>
      <c r="AL1287" s="2"/>
      <c r="AO1287" s="2"/>
      <c r="AR1287" s="2"/>
      <c r="AU1287" s="2"/>
      <c r="AX1287" s="2"/>
      <c r="BA1287" s="2"/>
      <c r="BD1287" s="2"/>
      <c r="BG1287" s="2"/>
      <c r="BJ1287" s="2"/>
      <c r="BM1287" s="2"/>
      <c r="BP1287" s="2"/>
      <c r="BS1287" s="2"/>
      <c r="BV1287" s="2"/>
      <c r="BY1287" s="2"/>
      <c r="CB1287" s="2"/>
      <c r="CE1287" s="2"/>
      <c r="CI1287" s="2"/>
      <c r="CL1287" s="2"/>
      <c r="CO1287" s="2"/>
      <c r="CR1287" s="2"/>
      <c r="CU1287" s="2"/>
      <c r="CX1287" s="2"/>
      <c r="DA1287" s="2"/>
      <c r="DD1287" s="2"/>
      <c r="DG1287" s="2"/>
      <c r="DJ1287" s="2"/>
      <c r="DM1287" s="2"/>
      <c r="DP1287" s="2"/>
      <c r="DS1287" s="2"/>
      <c r="DV1287" s="2"/>
      <c r="DY1287" s="2"/>
      <c r="EB1287" s="2"/>
      <c r="EE1287" s="2"/>
      <c r="EH1287" s="2"/>
      <c r="EK1287" s="2"/>
      <c r="EN1287" s="2"/>
      <c r="EQ1287" s="2"/>
      <c r="ET1287" s="2"/>
      <c r="EW1287" s="2"/>
      <c r="EZ1287" s="2"/>
      <c r="FC1287" s="2"/>
      <c r="FF1287" s="2"/>
    </row>
    <row r="1288" spans="1:162">
      <c r="A1288" t="s">
        <v>1625</v>
      </c>
      <c r="B1288" s="4" t="s">
        <v>2351</v>
      </c>
      <c r="C1288" s="4" t="s">
        <v>7493</v>
      </c>
      <c r="D1288" s="4" t="s">
        <v>22</v>
      </c>
      <c r="H1288" s="2"/>
      <c r="K1288" s="2"/>
      <c r="N1288" s="2"/>
      <c r="Q1288" s="2"/>
      <c r="T1288" s="2"/>
      <c r="W1288" s="2"/>
      <c r="Z1288" s="2"/>
      <c r="AC1288" s="2"/>
      <c r="AF1288" s="2"/>
      <c r="AI1288" s="2"/>
      <c r="AL1288" s="2"/>
      <c r="AO1288" s="2"/>
      <c r="AR1288" s="2"/>
      <c r="AU1288" s="2"/>
      <c r="AX1288" s="2"/>
      <c r="BA1288" s="2"/>
      <c r="BD1288" s="2"/>
      <c r="BG1288" s="2"/>
      <c r="BJ1288" s="2"/>
      <c r="BM1288" s="2"/>
      <c r="BP1288" s="2"/>
      <c r="BS1288" s="2"/>
      <c r="BV1288" s="2"/>
      <c r="BY1288" s="2"/>
      <c r="CB1288" s="2"/>
      <c r="CE1288" s="2"/>
      <c r="CI1288" s="2"/>
      <c r="CL1288" s="2"/>
      <c r="CO1288" s="2"/>
      <c r="CR1288" s="2"/>
      <c r="CU1288" s="2"/>
      <c r="CX1288" s="2"/>
      <c r="DA1288" s="2"/>
      <c r="DD1288" s="2"/>
      <c r="DG1288" s="2"/>
      <c r="DJ1288" s="2"/>
      <c r="DM1288" s="2"/>
      <c r="DP1288" s="2"/>
      <c r="DS1288" s="2"/>
      <c r="DV1288" s="2"/>
      <c r="DY1288" s="2"/>
      <c r="EB1288" s="2"/>
      <c r="EE1288" s="2"/>
      <c r="EH1288" s="2"/>
      <c r="EK1288" s="2"/>
      <c r="EN1288" s="2"/>
      <c r="EQ1288" s="2"/>
      <c r="ET1288" s="2"/>
      <c r="EW1288" s="2"/>
      <c r="EZ1288" s="2"/>
      <c r="FC1288" s="2"/>
      <c r="FF1288" s="2"/>
    </row>
    <row r="1289" spans="1:162">
      <c r="A1289" t="s">
        <v>291</v>
      </c>
      <c r="B1289" s="4" t="s">
        <v>2352</v>
      </c>
      <c r="C1289" s="4" t="s">
        <v>7494</v>
      </c>
      <c r="D1289" s="4" t="s">
        <v>5840</v>
      </c>
      <c r="H1289" s="2"/>
      <c r="K1289" s="2"/>
      <c r="N1289" s="2"/>
      <c r="Q1289" s="2"/>
      <c r="T1289" s="2"/>
      <c r="W1289" s="2"/>
      <c r="Z1289" s="2"/>
      <c r="AC1289" s="2"/>
      <c r="AF1289" s="2"/>
      <c r="AI1289" s="2"/>
      <c r="AL1289" s="2"/>
      <c r="AO1289" s="2"/>
      <c r="AR1289" s="2"/>
      <c r="AU1289" s="2"/>
      <c r="AX1289" s="2"/>
      <c r="BA1289" s="2"/>
      <c r="BD1289" s="2"/>
      <c r="BG1289" s="2"/>
      <c r="BJ1289" s="2"/>
      <c r="BM1289" s="2"/>
      <c r="BP1289" s="2"/>
      <c r="BS1289" s="2"/>
      <c r="BV1289" s="2"/>
      <c r="BY1289" s="2"/>
      <c r="CB1289" s="2"/>
      <c r="CE1289" s="2"/>
      <c r="CI1289" s="2"/>
      <c r="CL1289" s="2"/>
      <c r="CO1289" s="2"/>
      <c r="CR1289" s="2"/>
      <c r="CU1289" s="2"/>
      <c r="CX1289" s="2"/>
      <c r="DA1289" s="2"/>
      <c r="DD1289" s="2"/>
      <c r="DG1289" s="2"/>
      <c r="DJ1289" s="2"/>
      <c r="DM1289" s="2"/>
      <c r="DP1289" s="2"/>
      <c r="DS1289" s="2"/>
      <c r="DV1289" s="2"/>
      <c r="DY1289" s="2"/>
      <c r="EB1289" s="2"/>
      <c r="EE1289" s="2"/>
      <c r="EH1289" s="2"/>
      <c r="EK1289" s="2"/>
      <c r="EN1289" s="2"/>
      <c r="EQ1289" s="2"/>
      <c r="ET1289" s="2"/>
      <c r="EW1289" s="2"/>
      <c r="EZ1289" s="2"/>
      <c r="FC1289" s="2"/>
      <c r="FF1289" s="2"/>
    </row>
    <row r="1290" spans="1:162" ht="30">
      <c r="A1290" t="s">
        <v>21</v>
      </c>
      <c r="B1290" s="4" t="s">
        <v>5402</v>
      </c>
      <c r="C1290" s="4" t="s">
        <v>7495</v>
      </c>
      <c r="D1290" s="4" t="s">
        <v>22</v>
      </c>
      <c r="H1290" s="2"/>
      <c r="K1290" s="2"/>
      <c r="N1290" s="2"/>
      <c r="Q1290" s="2"/>
      <c r="T1290" s="2"/>
      <c r="W1290" s="2"/>
      <c r="Z1290" s="2"/>
      <c r="AC1290" s="2"/>
      <c r="AF1290" s="2"/>
      <c r="AI1290" s="2"/>
      <c r="AL1290" s="2"/>
      <c r="AO1290" s="2"/>
      <c r="AR1290" s="2"/>
      <c r="AU1290" s="2"/>
      <c r="AX1290" s="2"/>
      <c r="BA1290" s="2"/>
      <c r="BD1290" s="2"/>
      <c r="BG1290" s="2"/>
      <c r="BJ1290" s="2"/>
      <c r="BM1290" s="2"/>
      <c r="BP1290" s="2"/>
      <c r="BS1290" s="2"/>
      <c r="BV1290" s="2"/>
      <c r="BY1290" s="2"/>
      <c r="CB1290" s="2"/>
      <c r="CE1290" s="2"/>
      <c r="CI1290" s="2"/>
      <c r="CL1290" s="2"/>
      <c r="CO1290" s="2"/>
      <c r="CR1290" s="2"/>
      <c r="CU1290" s="2"/>
      <c r="CX1290" s="2"/>
      <c r="DA1290" s="2"/>
      <c r="DD1290" s="2"/>
      <c r="DG1290" s="2"/>
      <c r="DJ1290" s="2"/>
      <c r="DM1290" s="2"/>
      <c r="DP1290" s="2"/>
      <c r="DS1290" s="2"/>
      <c r="DV1290" s="2"/>
      <c r="DY1290" s="2"/>
      <c r="EB1290" s="2"/>
      <c r="EE1290" s="2"/>
      <c r="EH1290" s="2"/>
      <c r="EK1290" s="2"/>
      <c r="EN1290" s="2"/>
      <c r="EQ1290" s="2"/>
      <c r="ET1290" s="2"/>
      <c r="EW1290" s="2"/>
      <c r="EZ1290" s="2"/>
      <c r="FC1290" s="2"/>
      <c r="FF1290" s="2"/>
    </row>
    <row r="1291" spans="1:162" ht="45">
      <c r="A1291" t="s">
        <v>20</v>
      </c>
      <c r="B1291" s="4" t="s">
        <v>5403</v>
      </c>
      <c r="C1291" s="4" t="s">
        <v>7496</v>
      </c>
      <c r="D1291" s="4" t="s">
        <v>22</v>
      </c>
      <c r="H1291" s="2"/>
      <c r="K1291" s="2"/>
      <c r="N1291" s="2"/>
      <c r="Q1291" s="2"/>
      <c r="T1291" s="2"/>
      <c r="W1291" s="2"/>
      <c r="Z1291" s="2"/>
      <c r="AC1291" s="2"/>
      <c r="AF1291" s="2"/>
      <c r="AI1291" s="2"/>
      <c r="AL1291" s="2"/>
      <c r="AO1291" s="2"/>
      <c r="AR1291" s="2"/>
      <c r="AU1291" s="2"/>
      <c r="AX1291" s="2"/>
      <c r="BA1291" s="2"/>
      <c r="BD1291" s="2"/>
      <c r="BG1291" s="2"/>
      <c r="BJ1291" s="2"/>
      <c r="BM1291" s="2"/>
      <c r="BP1291" s="2"/>
      <c r="BS1291" s="2"/>
      <c r="BV1291" s="2"/>
      <c r="BY1291" s="2"/>
      <c r="CB1291" s="2"/>
      <c r="CE1291" s="2"/>
      <c r="CI1291" s="2"/>
      <c r="CL1291" s="2"/>
      <c r="CO1291" s="2"/>
      <c r="CR1291" s="2"/>
      <c r="CU1291" s="2"/>
      <c r="CX1291" s="2"/>
      <c r="DA1291" s="2"/>
      <c r="DD1291" s="2"/>
      <c r="DG1291" s="2"/>
      <c r="DJ1291" s="2"/>
      <c r="DM1291" s="2"/>
      <c r="DP1291" s="2"/>
      <c r="DS1291" s="2"/>
      <c r="DV1291" s="2"/>
      <c r="DY1291" s="2"/>
      <c r="EB1291" s="2"/>
      <c r="EE1291" s="2"/>
      <c r="EH1291" s="2"/>
      <c r="EK1291" s="2"/>
      <c r="EN1291" s="2"/>
      <c r="EQ1291" s="2"/>
      <c r="ET1291" s="2"/>
      <c r="EW1291" s="2"/>
      <c r="EZ1291" s="2"/>
      <c r="FC1291" s="2"/>
      <c r="FF1291" s="2"/>
    </row>
    <row r="1292" spans="1:162" ht="30">
      <c r="A1292" t="s">
        <v>26</v>
      </c>
      <c r="B1292" s="4" t="s">
        <v>5414</v>
      </c>
      <c r="C1292" s="4" t="s">
        <v>7497</v>
      </c>
      <c r="D1292" s="4" t="s">
        <v>22</v>
      </c>
      <c r="H1292" s="2"/>
      <c r="K1292" s="2"/>
      <c r="N1292" s="2"/>
      <c r="Q1292" s="2"/>
      <c r="T1292" s="2"/>
      <c r="W1292" s="2"/>
      <c r="Z1292" s="2"/>
      <c r="AC1292" s="2"/>
      <c r="AF1292" s="2"/>
      <c r="AI1292" s="2"/>
      <c r="AL1292" s="2"/>
      <c r="AO1292" s="2"/>
      <c r="AR1292" s="2"/>
      <c r="AU1292" s="2"/>
      <c r="AX1292" s="2"/>
      <c r="BA1292" s="2"/>
      <c r="BD1292" s="2"/>
      <c r="BG1292" s="2"/>
      <c r="BJ1292" s="2"/>
      <c r="BM1292" s="2"/>
      <c r="BP1292" s="2"/>
      <c r="BS1292" s="2"/>
      <c r="BV1292" s="2"/>
      <c r="BY1292" s="2"/>
      <c r="CB1292" s="2"/>
      <c r="CE1292" s="2"/>
      <c r="CI1292" s="2"/>
      <c r="CL1292" s="2"/>
      <c r="CO1292" s="2"/>
      <c r="CR1292" s="2"/>
      <c r="CU1292" s="2"/>
      <c r="CX1292" s="2"/>
      <c r="DA1292" s="2"/>
      <c r="DD1292" s="2"/>
      <c r="DG1292" s="2"/>
      <c r="DJ1292" s="2"/>
      <c r="DM1292" s="2"/>
      <c r="DP1292" s="2"/>
      <c r="DS1292" s="2"/>
      <c r="DV1292" s="2"/>
      <c r="DY1292" s="2"/>
      <c r="EB1292" s="2"/>
      <c r="EE1292" s="2"/>
      <c r="EH1292" s="2"/>
      <c r="EK1292" s="2"/>
      <c r="EN1292" s="2"/>
      <c r="EQ1292" s="2"/>
      <c r="ET1292" s="2"/>
      <c r="EW1292" s="2"/>
      <c r="EZ1292" s="2"/>
      <c r="FC1292" s="2"/>
      <c r="FF1292" s="2"/>
    </row>
    <row r="1293" spans="1:162" ht="45">
      <c r="A1293" t="s">
        <v>27</v>
      </c>
      <c r="B1293" s="4" t="s">
        <v>5415</v>
      </c>
      <c r="C1293" s="4" t="s">
        <v>7498</v>
      </c>
      <c r="D1293" s="4" t="s">
        <v>22</v>
      </c>
      <c r="H1293" s="2"/>
      <c r="K1293" s="2"/>
      <c r="N1293" s="2"/>
      <c r="Q1293" s="2"/>
      <c r="T1293" s="2"/>
      <c r="W1293" s="2"/>
      <c r="Z1293" s="2"/>
      <c r="AC1293" s="2"/>
      <c r="AF1293" s="2"/>
      <c r="AI1293" s="2"/>
      <c r="AL1293" s="2"/>
      <c r="AO1293" s="2"/>
      <c r="AR1293" s="2"/>
      <c r="AU1293" s="2"/>
      <c r="AX1293" s="2"/>
      <c r="BA1293" s="2"/>
      <c r="BD1293" s="2"/>
      <c r="BG1293" s="2"/>
      <c r="BJ1293" s="2"/>
      <c r="BM1293" s="2"/>
      <c r="BP1293" s="2"/>
      <c r="BS1293" s="2"/>
      <c r="BV1293" s="2"/>
      <c r="BY1293" s="2"/>
      <c r="CB1293" s="2"/>
      <c r="CE1293" s="2"/>
      <c r="CI1293" s="2"/>
      <c r="CL1293" s="2"/>
      <c r="CO1293" s="2"/>
      <c r="CR1293" s="2"/>
      <c r="CU1293" s="2"/>
      <c r="CX1293" s="2"/>
      <c r="DA1293" s="2"/>
      <c r="DD1293" s="2"/>
      <c r="DG1293" s="2"/>
      <c r="DJ1293" s="2"/>
      <c r="DM1293" s="2"/>
      <c r="DP1293" s="2"/>
      <c r="DS1293" s="2"/>
      <c r="DV1293" s="2"/>
      <c r="DY1293" s="2"/>
      <c r="EB1293" s="2"/>
      <c r="EE1293" s="2"/>
      <c r="EH1293" s="2"/>
      <c r="EK1293" s="2"/>
      <c r="EN1293" s="2"/>
      <c r="EQ1293" s="2"/>
      <c r="ET1293" s="2"/>
      <c r="EW1293" s="2"/>
      <c r="EZ1293" s="2"/>
      <c r="FC1293" s="2"/>
      <c r="FF1293" s="2"/>
    </row>
    <row r="1294" spans="1:162" ht="30">
      <c r="A1294" t="s">
        <v>28</v>
      </c>
      <c r="B1294" s="4" t="s">
        <v>5412</v>
      </c>
      <c r="C1294" s="4" t="s">
        <v>7499</v>
      </c>
      <c r="D1294" s="4" t="s">
        <v>22</v>
      </c>
      <c r="H1294" s="2"/>
      <c r="K1294" s="2"/>
      <c r="N1294" s="2"/>
      <c r="Q1294" s="2"/>
      <c r="T1294" s="2"/>
      <c r="W1294" s="2"/>
      <c r="Z1294" s="2"/>
      <c r="AC1294" s="2"/>
      <c r="AF1294" s="2"/>
      <c r="AI1294" s="2"/>
      <c r="AL1294" s="2"/>
      <c r="AO1294" s="2"/>
      <c r="AR1294" s="2"/>
      <c r="AU1294" s="2"/>
      <c r="AX1294" s="2"/>
      <c r="BA1294" s="2"/>
      <c r="BD1294" s="2"/>
      <c r="BG1294" s="2"/>
      <c r="BJ1294" s="2"/>
      <c r="BM1294" s="2"/>
      <c r="BP1294" s="2"/>
      <c r="BS1294" s="2"/>
      <c r="BV1294" s="2"/>
      <c r="BY1294" s="2"/>
      <c r="CB1294" s="2"/>
      <c r="CE1294" s="2"/>
      <c r="CI1294" s="2"/>
      <c r="CL1294" s="2"/>
      <c r="CO1294" s="2"/>
      <c r="CR1294" s="2"/>
      <c r="CU1294" s="2"/>
      <c r="CX1294" s="2"/>
      <c r="DA1294" s="2"/>
      <c r="DD1294" s="2"/>
      <c r="DG1294" s="2"/>
      <c r="DJ1294" s="2"/>
      <c r="DM1294" s="2"/>
      <c r="DP1294" s="2"/>
      <c r="DS1294" s="2"/>
      <c r="DV1294" s="2"/>
      <c r="DY1294" s="2"/>
      <c r="EB1294" s="2"/>
      <c r="EE1294" s="2"/>
      <c r="EH1294" s="2"/>
      <c r="EK1294" s="2"/>
      <c r="EN1294" s="2"/>
      <c r="EQ1294" s="2"/>
      <c r="ET1294" s="2"/>
      <c r="EW1294" s="2"/>
      <c r="EZ1294" s="2"/>
      <c r="FC1294" s="2"/>
      <c r="FF1294" s="2"/>
    </row>
    <row r="1295" spans="1:162" ht="45">
      <c r="A1295" t="s">
        <v>29</v>
      </c>
      <c r="B1295" s="4" t="s">
        <v>5413</v>
      </c>
      <c r="C1295" s="4" t="s">
        <v>7500</v>
      </c>
      <c r="D1295" s="4" t="s">
        <v>22</v>
      </c>
      <c r="H1295" s="2"/>
      <c r="K1295" s="2"/>
      <c r="N1295" s="2"/>
      <c r="Q1295" s="2"/>
      <c r="T1295" s="2"/>
      <c r="W1295" s="2"/>
      <c r="Z1295" s="2"/>
      <c r="AC1295" s="2"/>
      <c r="AF1295" s="2"/>
      <c r="AI1295" s="2"/>
      <c r="AL1295" s="2"/>
      <c r="AO1295" s="2"/>
      <c r="AR1295" s="2"/>
      <c r="AU1295" s="2"/>
      <c r="AX1295" s="2"/>
      <c r="BA1295" s="2"/>
      <c r="BD1295" s="2"/>
      <c r="BG1295" s="2"/>
      <c r="BJ1295" s="2"/>
      <c r="BM1295" s="2"/>
      <c r="BP1295" s="2"/>
      <c r="BS1295" s="2"/>
      <c r="BV1295" s="2"/>
      <c r="BY1295" s="2"/>
      <c r="CB1295" s="2"/>
      <c r="CE1295" s="2"/>
      <c r="CI1295" s="2"/>
      <c r="CL1295" s="2"/>
      <c r="CO1295" s="2"/>
      <c r="CR1295" s="2"/>
      <c r="CU1295" s="2"/>
      <c r="CX1295" s="2"/>
      <c r="DA1295" s="2"/>
      <c r="DD1295" s="2"/>
      <c r="DG1295" s="2"/>
      <c r="DJ1295" s="2"/>
      <c r="DM1295" s="2"/>
      <c r="DP1295" s="2"/>
      <c r="DS1295" s="2"/>
      <c r="DV1295" s="2"/>
      <c r="DY1295" s="2"/>
      <c r="EB1295" s="2"/>
      <c r="EE1295" s="2"/>
      <c r="EH1295" s="2"/>
      <c r="EK1295" s="2"/>
      <c r="EN1295" s="2"/>
      <c r="EQ1295" s="2"/>
      <c r="ET1295" s="2"/>
      <c r="EW1295" s="2"/>
      <c r="EZ1295" s="2"/>
      <c r="FC1295" s="2"/>
      <c r="FF1295" s="2"/>
    </row>
    <row r="1296" spans="1:162" ht="30">
      <c r="A1296" t="s">
        <v>30</v>
      </c>
      <c r="B1296" s="4" t="s">
        <v>5406</v>
      </c>
      <c r="C1296" s="4" t="s">
        <v>7501</v>
      </c>
      <c r="D1296" s="4" t="s">
        <v>22</v>
      </c>
      <c r="H1296" s="2"/>
      <c r="K1296" s="2"/>
      <c r="N1296" s="2"/>
      <c r="Q1296" s="2"/>
      <c r="T1296" s="2"/>
      <c r="W1296" s="2"/>
      <c r="Z1296" s="2"/>
      <c r="AC1296" s="2"/>
      <c r="AF1296" s="2"/>
      <c r="AI1296" s="2"/>
      <c r="AL1296" s="2"/>
      <c r="AO1296" s="2"/>
      <c r="AR1296" s="2"/>
      <c r="AU1296" s="2"/>
      <c r="AX1296" s="2"/>
      <c r="BA1296" s="2"/>
      <c r="BD1296" s="2"/>
      <c r="BG1296" s="2"/>
      <c r="BJ1296" s="2"/>
      <c r="BM1296" s="2"/>
      <c r="BP1296" s="2"/>
      <c r="BS1296" s="2"/>
      <c r="BV1296" s="2"/>
      <c r="BY1296" s="2"/>
      <c r="CB1296" s="2"/>
      <c r="CE1296" s="2"/>
      <c r="CI1296" s="2"/>
      <c r="CL1296" s="2"/>
      <c r="CO1296" s="2"/>
      <c r="CR1296" s="2"/>
      <c r="CU1296" s="2"/>
      <c r="CX1296" s="2"/>
      <c r="DA1296" s="2"/>
      <c r="DD1296" s="2"/>
      <c r="DG1296" s="2"/>
      <c r="DJ1296" s="2"/>
      <c r="DM1296" s="2"/>
      <c r="DP1296" s="2"/>
      <c r="DS1296" s="2"/>
      <c r="DV1296" s="2"/>
      <c r="DY1296" s="2"/>
      <c r="EB1296" s="2"/>
      <c r="EE1296" s="2"/>
      <c r="EH1296" s="2"/>
      <c r="EK1296" s="2"/>
      <c r="EN1296" s="2"/>
      <c r="EQ1296" s="2"/>
      <c r="ET1296" s="2"/>
      <c r="EW1296" s="2"/>
      <c r="EZ1296" s="2"/>
      <c r="FC1296" s="2"/>
      <c r="FF1296" s="2"/>
    </row>
    <row r="1297" spans="1:162" ht="45">
      <c r="A1297" t="s">
        <v>31</v>
      </c>
      <c r="B1297" s="4" t="s">
        <v>5407</v>
      </c>
      <c r="C1297" s="4" t="s">
        <v>7502</v>
      </c>
      <c r="D1297" s="4" t="s">
        <v>22</v>
      </c>
      <c r="H1297" s="2"/>
      <c r="K1297" s="2"/>
      <c r="N1297" s="2"/>
      <c r="Q1297" s="2"/>
      <c r="T1297" s="2"/>
      <c r="W1297" s="2"/>
      <c r="Z1297" s="2"/>
      <c r="AC1297" s="2"/>
      <c r="AF1297" s="2"/>
      <c r="AI1297" s="2"/>
      <c r="AL1297" s="2"/>
      <c r="AO1297" s="2"/>
      <c r="AR1297" s="2"/>
      <c r="AU1297" s="2"/>
      <c r="AX1297" s="2"/>
      <c r="BA1297" s="2"/>
      <c r="BD1297" s="2"/>
      <c r="BG1297" s="2"/>
      <c r="BJ1297" s="2"/>
      <c r="BM1297" s="2"/>
      <c r="BP1297" s="2"/>
      <c r="BS1297" s="2"/>
      <c r="BV1297" s="2"/>
      <c r="BY1297" s="2"/>
      <c r="CB1297" s="2"/>
      <c r="CE1297" s="2"/>
      <c r="CI1297" s="2"/>
      <c r="CL1297" s="2"/>
      <c r="CO1297" s="2"/>
      <c r="CR1297" s="2"/>
      <c r="CU1297" s="2"/>
      <c r="CX1297" s="2"/>
      <c r="DA1297" s="2"/>
      <c r="DD1297" s="2"/>
      <c r="DG1297" s="2"/>
      <c r="DJ1297" s="2"/>
      <c r="DM1297" s="2"/>
      <c r="DP1297" s="2"/>
      <c r="DS1297" s="2"/>
      <c r="DV1297" s="2"/>
      <c r="DY1297" s="2"/>
      <c r="EB1297" s="2"/>
      <c r="EE1297" s="2"/>
      <c r="EH1297" s="2"/>
      <c r="EK1297" s="2"/>
      <c r="EN1297" s="2"/>
      <c r="EQ1297" s="2"/>
      <c r="ET1297" s="2"/>
      <c r="EW1297" s="2"/>
      <c r="EZ1297" s="2"/>
      <c r="FC1297" s="2"/>
      <c r="FF1297" s="2"/>
    </row>
    <row r="1298" spans="1:162" ht="30">
      <c r="A1298" t="s">
        <v>32</v>
      </c>
      <c r="B1298" s="4" t="s">
        <v>5404</v>
      </c>
      <c r="C1298" s="4" t="s">
        <v>7503</v>
      </c>
      <c r="D1298" s="4" t="s">
        <v>22</v>
      </c>
      <c r="H1298" s="2"/>
      <c r="K1298" s="2"/>
      <c r="N1298" s="2"/>
      <c r="Q1298" s="2"/>
      <c r="T1298" s="2"/>
      <c r="W1298" s="2"/>
      <c r="Z1298" s="2"/>
      <c r="AC1298" s="2"/>
      <c r="AF1298" s="2"/>
      <c r="AI1298" s="2"/>
      <c r="AL1298" s="2"/>
      <c r="AO1298" s="2"/>
      <c r="AR1298" s="2"/>
      <c r="AU1298" s="2"/>
      <c r="AX1298" s="2"/>
      <c r="BA1298" s="2"/>
      <c r="BD1298" s="2"/>
      <c r="BG1298" s="2"/>
      <c r="BJ1298" s="2"/>
      <c r="BM1298" s="2"/>
      <c r="BP1298" s="2"/>
      <c r="BS1298" s="2"/>
      <c r="BV1298" s="2"/>
      <c r="BY1298" s="2"/>
      <c r="CB1298" s="2"/>
      <c r="CE1298" s="2"/>
      <c r="CI1298" s="2"/>
      <c r="CL1298" s="2"/>
      <c r="CO1298" s="2"/>
      <c r="CR1298" s="2"/>
      <c r="CU1298" s="2"/>
      <c r="CX1298" s="2"/>
      <c r="DA1298" s="2"/>
      <c r="DD1298" s="2"/>
      <c r="DG1298" s="2"/>
      <c r="DJ1298" s="2"/>
      <c r="DM1298" s="2"/>
      <c r="DP1298" s="2"/>
      <c r="DS1298" s="2"/>
      <c r="DV1298" s="2"/>
      <c r="DY1298" s="2"/>
      <c r="EB1298" s="2"/>
      <c r="EE1298" s="2"/>
      <c r="EH1298" s="2"/>
      <c r="EK1298" s="2"/>
      <c r="EN1298" s="2"/>
      <c r="EQ1298" s="2"/>
      <c r="ET1298" s="2"/>
      <c r="EW1298" s="2"/>
      <c r="EZ1298" s="2"/>
      <c r="FC1298" s="2"/>
      <c r="FF1298" s="2"/>
    </row>
    <row r="1299" spans="1:162" ht="45">
      <c r="A1299" t="s">
        <v>33</v>
      </c>
      <c r="B1299" s="4" t="s">
        <v>5405</v>
      </c>
      <c r="C1299" s="4" t="s">
        <v>7504</v>
      </c>
      <c r="D1299" s="4" t="s">
        <v>22</v>
      </c>
      <c r="H1299" s="2"/>
      <c r="K1299" s="2"/>
      <c r="N1299" s="2"/>
      <c r="Q1299" s="2"/>
      <c r="T1299" s="2"/>
      <c r="W1299" s="2"/>
      <c r="Z1299" s="2"/>
      <c r="AC1299" s="2"/>
      <c r="AF1299" s="2"/>
      <c r="AI1299" s="2"/>
      <c r="AL1299" s="2"/>
      <c r="AO1299" s="2"/>
      <c r="AR1299" s="2"/>
      <c r="AU1299" s="2"/>
      <c r="AX1299" s="2"/>
      <c r="BA1299" s="2"/>
      <c r="BD1299" s="2"/>
      <c r="BG1299" s="2"/>
      <c r="BJ1299" s="2"/>
      <c r="BM1299" s="2"/>
      <c r="BP1299" s="2"/>
      <c r="BS1299" s="2"/>
      <c r="BV1299" s="2"/>
      <c r="BY1299" s="2"/>
      <c r="CB1299" s="2"/>
      <c r="CE1299" s="2"/>
      <c r="CI1299" s="2"/>
      <c r="CL1299" s="2"/>
      <c r="CO1299" s="2"/>
      <c r="CR1299" s="2"/>
      <c r="CU1299" s="2"/>
      <c r="CX1299" s="2"/>
      <c r="DA1299" s="2"/>
      <c r="DD1299" s="2"/>
      <c r="DG1299" s="2"/>
      <c r="DJ1299" s="2"/>
      <c r="DM1299" s="2"/>
      <c r="DP1299" s="2"/>
      <c r="DS1299" s="2"/>
      <c r="DV1299" s="2"/>
      <c r="DY1299" s="2"/>
      <c r="EB1299" s="2"/>
      <c r="EE1299" s="2"/>
      <c r="EH1299" s="2"/>
      <c r="EK1299" s="2"/>
      <c r="EN1299" s="2"/>
      <c r="EQ1299" s="2"/>
      <c r="ET1299" s="2"/>
      <c r="EW1299" s="2"/>
      <c r="EZ1299" s="2"/>
      <c r="FC1299" s="2"/>
      <c r="FF1299" s="2"/>
    </row>
    <row r="1300" spans="1:162" ht="30">
      <c r="A1300" t="s">
        <v>34</v>
      </c>
      <c r="B1300" s="4" t="s">
        <v>5410</v>
      </c>
      <c r="C1300" s="4" t="s">
        <v>7505</v>
      </c>
      <c r="D1300" s="4" t="s">
        <v>22</v>
      </c>
      <c r="H1300" s="2"/>
      <c r="K1300" s="2"/>
      <c r="N1300" s="2"/>
      <c r="Q1300" s="2"/>
      <c r="T1300" s="2"/>
      <c r="W1300" s="2"/>
      <c r="Z1300" s="2"/>
      <c r="AC1300" s="2"/>
      <c r="AF1300" s="2"/>
      <c r="AI1300" s="2"/>
      <c r="AL1300" s="2"/>
      <c r="AO1300" s="2"/>
      <c r="AR1300" s="2"/>
      <c r="AU1300" s="2"/>
      <c r="AX1300" s="2"/>
      <c r="BA1300" s="2"/>
      <c r="BD1300" s="2"/>
      <c r="BG1300" s="2"/>
      <c r="BJ1300" s="2"/>
      <c r="BM1300" s="2"/>
      <c r="BP1300" s="2"/>
      <c r="BS1300" s="2"/>
      <c r="BV1300" s="2"/>
      <c r="BY1300" s="2"/>
      <c r="CB1300" s="2"/>
      <c r="CE1300" s="2"/>
      <c r="CI1300" s="2"/>
      <c r="CL1300" s="2"/>
      <c r="CO1300" s="2"/>
      <c r="CR1300" s="2"/>
      <c r="CU1300" s="2"/>
      <c r="CX1300" s="2"/>
      <c r="DA1300" s="2"/>
      <c r="DD1300" s="2"/>
      <c r="DG1300" s="2"/>
      <c r="DJ1300" s="2"/>
      <c r="DM1300" s="2"/>
      <c r="DP1300" s="2"/>
      <c r="DS1300" s="2"/>
      <c r="DV1300" s="2"/>
      <c r="DY1300" s="2"/>
      <c r="EB1300" s="2"/>
      <c r="EE1300" s="2"/>
      <c r="EH1300" s="2"/>
      <c r="EK1300" s="2"/>
      <c r="EN1300" s="2"/>
      <c r="EQ1300" s="2"/>
      <c r="ET1300" s="2"/>
      <c r="EW1300" s="2"/>
      <c r="EZ1300" s="2"/>
      <c r="FC1300" s="2"/>
      <c r="FF1300" s="2"/>
    </row>
    <row r="1301" spans="1:162" ht="45">
      <c r="A1301" t="s">
        <v>35</v>
      </c>
      <c r="B1301" s="4" t="s">
        <v>5411</v>
      </c>
      <c r="C1301" s="4" t="s">
        <v>7506</v>
      </c>
      <c r="D1301" s="4" t="s">
        <v>22</v>
      </c>
      <c r="H1301" s="2"/>
      <c r="K1301" s="2"/>
      <c r="N1301" s="2"/>
      <c r="Q1301" s="2"/>
      <c r="T1301" s="2"/>
      <c r="W1301" s="2"/>
      <c r="Z1301" s="2"/>
      <c r="AC1301" s="2"/>
      <c r="AF1301" s="2"/>
      <c r="AI1301" s="2"/>
      <c r="AL1301" s="2"/>
      <c r="AO1301" s="2"/>
      <c r="AR1301" s="2"/>
      <c r="AU1301" s="2"/>
      <c r="AX1301" s="2"/>
      <c r="BA1301" s="2"/>
      <c r="BD1301" s="2"/>
      <c r="BG1301" s="2"/>
      <c r="BJ1301" s="2"/>
      <c r="BM1301" s="2"/>
      <c r="BP1301" s="2"/>
      <c r="BS1301" s="2"/>
      <c r="BV1301" s="2"/>
      <c r="BY1301" s="2"/>
      <c r="CB1301" s="2"/>
      <c r="CE1301" s="2"/>
      <c r="CI1301" s="2"/>
      <c r="CL1301" s="2"/>
      <c r="CO1301" s="2"/>
      <c r="CR1301" s="2"/>
      <c r="CU1301" s="2"/>
      <c r="CX1301" s="2"/>
      <c r="DA1301" s="2"/>
      <c r="DD1301" s="2"/>
      <c r="DG1301" s="2"/>
      <c r="DJ1301" s="2"/>
      <c r="DM1301" s="2"/>
      <c r="DP1301" s="2"/>
      <c r="DS1301" s="2"/>
      <c r="DV1301" s="2"/>
      <c r="DY1301" s="2"/>
      <c r="EB1301" s="2"/>
      <c r="EE1301" s="2"/>
      <c r="EH1301" s="2"/>
      <c r="EK1301" s="2"/>
      <c r="EN1301" s="2"/>
      <c r="EQ1301" s="2"/>
      <c r="ET1301" s="2"/>
      <c r="EW1301" s="2"/>
      <c r="EZ1301" s="2"/>
      <c r="FC1301" s="2"/>
      <c r="FF1301" s="2"/>
    </row>
    <row r="1302" spans="1:162" ht="30">
      <c r="A1302" t="s">
        <v>36</v>
      </c>
      <c r="B1302" s="4" t="s">
        <v>5408</v>
      </c>
      <c r="C1302" s="4" t="s">
        <v>7507</v>
      </c>
      <c r="D1302" s="4" t="s">
        <v>22</v>
      </c>
      <c r="H1302" s="2"/>
      <c r="K1302" s="2"/>
      <c r="N1302" s="2"/>
      <c r="Q1302" s="2"/>
      <c r="T1302" s="2"/>
      <c r="W1302" s="2"/>
      <c r="Z1302" s="2"/>
      <c r="AC1302" s="2"/>
      <c r="AF1302" s="2"/>
      <c r="AI1302" s="2"/>
      <c r="AL1302" s="2"/>
      <c r="AO1302" s="2"/>
      <c r="AR1302" s="2"/>
      <c r="AU1302" s="2"/>
      <c r="AX1302" s="2"/>
      <c r="BA1302" s="2"/>
      <c r="BD1302" s="2"/>
      <c r="BG1302" s="2"/>
      <c r="BJ1302" s="2"/>
      <c r="BM1302" s="2"/>
      <c r="BP1302" s="2"/>
      <c r="BS1302" s="2"/>
      <c r="BV1302" s="2"/>
      <c r="BY1302" s="2"/>
      <c r="CB1302" s="2"/>
      <c r="CE1302" s="2"/>
      <c r="CI1302" s="2"/>
      <c r="CL1302" s="2"/>
      <c r="CO1302" s="2"/>
      <c r="CR1302" s="2"/>
      <c r="CU1302" s="2"/>
      <c r="CX1302" s="2"/>
      <c r="DA1302" s="2"/>
      <c r="DD1302" s="2"/>
      <c r="DG1302" s="2"/>
      <c r="DJ1302" s="2"/>
      <c r="DM1302" s="2"/>
      <c r="DP1302" s="2"/>
      <c r="DS1302" s="2"/>
      <c r="DV1302" s="2"/>
      <c r="DY1302" s="2"/>
      <c r="EB1302" s="2"/>
      <c r="EE1302" s="2"/>
      <c r="EH1302" s="2"/>
      <c r="EK1302" s="2"/>
      <c r="EN1302" s="2"/>
      <c r="EQ1302" s="2"/>
      <c r="ET1302" s="2"/>
      <c r="EW1302" s="2"/>
      <c r="EZ1302" s="2"/>
      <c r="FC1302" s="2"/>
      <c r="FF1302" s="2"/>
    </row>
    <row r="1303" spans="1:162" ht="45">
      <c r="A1303" t="s">
        <v>37</v>
      </c>
      <c r="B1303" s="4" t="s">
        <v>5409</v>
      </c>
      <c r="C1303" s="4" t="s">
        <v>7508</v>
      </c>
      <c r="D1303" s="4" t="s">
        <v>22</v>
      </c>
      <c r="H1303" s="2"/>
      <c r="K1303" s="2"/>
      <c r="N1303" s="2"/>
      <c r="Q1303" s="2"/>
      <c r="T1303" s="2"/>
      <c r="W1303" s="2"/>
      <c r="Z1303" s="2"/>
      <c r="AC1303" s="2"/>
      <c r="AF1303" s="2"/>
      <c r="AI1303" s="2"/>
      <c r="AL1303" s="2"/>
      <c r="AO1303" s="2"/>
      <c r="AR1303" s="2"/>
      <c r="AU1303" s="2"/>
      <c r="AX1303" s="2"/>
      <c r="BA1303" s="2"/>
      <c r="BD1303" s="2"/>
      <c r="BG1303" s="2"/>
      <c r="BJ1303" s="2"/>
      <c r="BM1303" s="2"/>
      <c r="BP1303" s="2"/>
      <c r="BS1303" s="2"/>
      <c r="BV1303" s="2"/>
      <c r="BY1303" s="2"/>
      <c r="CB1303" s="2"/>
      <c r="CE1303" s="2"/>
      <c r="CI1303" s="2"/>
      <c r="CL1303" s="2"/>
      <c r="CO1303" s="2"/>
      <c r="CR1303" s="2"/>
      <c r="CU1303" s="2"/>
      <c r="CX1303" s="2"/>
      <c r="DA1303" s="2"/>
      <c r="DD1303" s="2"/>
      <c r="DG1303" s="2"/>
      <c r="DJ1303" s="2"/>
      <c r="DM1303" s="2"/>
      <c r="DP1303" s="2"/>
      <c r="DS1303" s="2"/>
      <c r="DV1303" s="2"/>
      <c r="DY1303" s="2"/>
      <c r="EB1303" s="2"/>
      <c r="EE1303" s="2"/>
      <c r="EH1303" s="2"/>
      <c r="EK1303" s="2"/>
      <c r="EN1303" s="2"/>
      <c r="EQ1303" s="2"/>
      <c r="ET1303" s="2"/>
      <c r="EW1303" s="2"/>
      <c r="EZ1303" s="2"/>
      <c r="FC1303" s="2"/>
      <c r="FF1303" s="2"/>
    </row>
    <row r="1304" spans="1:162" ht="30">
      <c r="A1304" t="s">
        <v>1057</v>
      </c>
      <c r="B1304" s="4" t="s">
        <v>2353</v>
      </c>
      <c r="C1304" s="4" t="s">
        <v>7509</v>
      </c>
      <c r="D1304" s="4" t="s">
        <v>5841</v>
      </c>
      <c r="H1304" s="2"/>
      <c r="K1304" s="2"/>
      <c r="N1304" s="2"/>
      <c r="Q1304" s="2"/>
      <c r="T1304" s="2"/>
      <c r="W1304" s="2"/>
      <c r="Z1304" s="2"/>
      <c r="AC1304" s="2"/>
      <c r="AF1304" s="2"/>
      <c r="AI1304" s="2"/>
      <c r="AL1304" s="2"/>
      <c r="AO1304" s="2"/>
      <c r="AR1304" s="2"/>
      <c r="AU1304" s="2"/>
      <c r="AX1304" s="2"/>
      <c r="BA1304" s="2"/>
      <c r="BD1304" s="2"/>
      <c r="BG1304" s="2"/>
      <c r="BJ1304" s="2"/>
      <c r="BM1304" s="2"/>
      <c r="BP1304" s="2"/>
      <c r="BS1304" s="2"/>
      <c r="BV1304" s="2"/>
      <c r="BY1304" s="2"/>
      <c r="CB1304" s="2"/>
      <c r="CE1304" s="2"/>
      <c r="CI1304" s="2"/>
      <c r="CL1304" s="2"/>
      <c r="CO1304" s="2"/>
      <c r="CR1304" s="2"/>
      <c r="CU1304" s="2"/>
      <c r="CX1304" s="2"/>
      <c r="DA1304" s="2"/>
      <c r="DD1304" s="2"/>
      <c r="DG1304" s="2"/>
      <c r="DJ1304" s="2"/>
      <c r="DM1304" s="2"/>
      <c r="DP1304" s="2"/>
      <c r="DS1304" s="2"/>
      <c r="DV1304" s="2"/>
      <c r="DY1304" s="2"/>
      <c r="EB1304" s="2"/>
      <c r="EE1304" s="2"/>
      <c r="EH1304" s="2"/>
      <c r="EK1304" s="2"/>
      <c r="EN1304" s="2"/>
      <c r="EQ1304" s="2"/>
      <c r="ET1304" s="2"/>
      <c r="EW1304" s="2"/>
      <c r="EZ1304" s="2"/>
      <c r="FC1304" s="2"/>
      <c r="FF1304" s="2"/>
    </row>
    <row r="1305" spans="1:162" ht="30">
      <c r="A1305" t="s">
        <v>523</v>
      </c>
      <c r="B1305" s="4" t="s">
        <v>2354</v>
      </c>
      <c r="C1305" s="4" t="s">
        <v>7510</v>
      </c>
      <c r="D1305" s="4" t="s">
        <v>5842</v>
      </c>
      <c r="H1305" s="2"/>
      <c r="K1305" s="2"/>
      <c r="N1305" s="2"/>
      <c r="Q1305" s="2"/>
      <c r="T1305" s="2"/>
      <c r="W1305" s="2"/>
      <c r="Z1305" s="2"/>
      <c r="AC1305" s="2"/>
      <c r="AF1305" s="2"/>
      <c r="AI1305" s="2"/>
      <c r="AL1305" s="2"/>
      <c r="AO1305" s="2"/>
      <c r="AR1305" s="2"/>
      <c r="AU1305" s="2"/>
      <c r="AX1305" s="2"/>
      <c r="BA1305" s="2"/>
      <c r="BD1305" s="2"/>
      <c r="BG1305" s="2"/>
      <c r="BJ1305" s="2"/>
      <c r="BM1305" s="2"/>
      <c r="BP1305" s="2"/>
      <c r="BS1305" s="2"/>
      <c r="BV1305" s="2"/>
      <c r="BY1305" s="2"/>
      <c r="CB1305" s="2"/>
      <c r="CE1305" s="2"/>
      <c r="CI1305" s="2"/>
      <c r="CL1305" s="2"/>
      <c r="CO1305" s="2"/>
      <c r="CR1305" s="2"/>
      <c r="CU1305" s="2"/>
      <c r="CX1305" s="2"/>
      <c r="DA1305" s="2"/>
      <c r="DD1305" s="2"/>
      <c r="DG1305" s="2"/>
      <c r="DJ1305" s="2"/>
      <c r="DM1305" s="2"/>
      <c r="DP1305" s="2"/>
      <c r="DS1305" s="2"/>
      <c r="DV1305" s="2"/>
      <c r="DY1305" s="2"/>
      <c r="EB1305" s="2"/>
      <c r="EE1305" s="2"/>
      <c r="EH1305" s="2"/>
      <c r="EK1305" s="2"/>
      <c r="EN1305" s="2"/>
      <c r="EQ1305" s="2"/>
      <c r="ET1305" s="2"/>
      <c r="EW1305" s="2"/>
      <c r="EZ1305" s="2"/>
      <c r="FC1305" s="2"/>
      <c r="FF1305" s="2"/>
    </row>
    <row r="1306" spans="1:162" ht="30">
      <c r="A1306" t="s">
        <v>1222</v>
      </c>
      <c r="B1306" s="4" t="s">
        <v>2355</v>
      </c>
      <c r="C1306" s="4" t="s">
        <v>7511</v>
      </c>
      <c r="D1306" s="4" t="s">
        <v>5843</v>
      </c>
      <c r="H1306" s="2"/>
      <c r="K1306" s="2"/>
      <c r="N1306" s="2"/>
      <c r="Q1306" s="2"/>
      <c r="T1306" s="2"/>
      <c r="W1306" s="2"/>
      <c r="Z1306" s="2"/>
      <c r="AC1306" s="2"/>
      <c r="AF1306" s="2"/>
      <c r="AI1306" s="2"/>
      <c r="AL1306" s="2"/>
      <c r="AO1306" s="2"/>
      <c r="AR1306" s="2"/>
      <c r="AU1306" s="2"/>
      <c r="AX1306" s="2"/>
      <c r="BA1306" s="2"/>
      <c r="BD1306" s="2"/>
      <c r="BG1306" s="2"/>
      <c r="BJ1306" s="2"/>
      <c r="BM1306" s="2"/>
      <c r="BP1306" s="2"/>
      <c r="BS1306" s="2"/>
      <c r="BV1306" s="2"/>
      <c r="BY1306" s="2"/>
      <c r="CB1306" s="2"/>
      <c r="CE1306" s="2"/>
      <c r="CI1306" s="2"/>
      <c r="CL1306" s="2"/>
      <c r="CO1306" s="2"/>
      <c r="CR1306" s="2"/>
      <c r="CU1306" s="2"/>
      <c r="CX1306" s="2"/>
      <c r="DA1306" s="2"/>
      <c r="DD1306" s="2"/>
      <c r="DG1306" s="2"/>
      <c r="DJ1306" s="2"/>
      <c r="DM1306" s="2"/>
      <c r="DP1306" s="2"/>
      <c r="DS1306" s="2"/>
      <c r="DV1306" s="2"/>
      <c r="DY1306" s="2"/>
      <c r="EB1306" s="2"/>
      <c r="EE1306" s="2"/>
      <c r="EH1306" s="2"/>
      <c r="EK1306" s="2"/>
      <c r="EN1306" s="2"/>
      <c r="EQ1306" s="2"/>
      <c r="ET1306" s="2"/>
      <c r="EW1306" s="2"/>
      <c r="EZ1306" s="2"/>
      <c r="FC1306" s="2"/>
      <c r="FF1306" s="2"/>
    </row>
    <row r="1307" spans="1:162" ht="45">
      <c r="A1307" t="s">
        <v>265</v>
      </c>
      <c r="B1307" s="4" t="s">
        <v>2356</v>
      </c>
      <c r="C1307" s="4" t="s">
        <v>7512</v>
      </c>
      <c r="D1307" s="4" t="s">
        <v>5844</v>
      </c>
      <c r="H1307" s="2"/>
      <c r="K1307" s="2"/>
      <c r="N1307" s="2"/>
      <c r="Q1307" s="2"/>
      <c r="T1307" s="2"/>
      <c r="W1307" s="2"/>
      <c r="Z1307" s="2"/>
      <c r="AC1307" s="2"/>
      <c r="AF1307" s="2"/>
      <c r="AI1307" s="2"/>
      <c r="AL1307" s="2"/>
      <c r="AO1307" s="2"/>
      <c r="AR1307" s="2"/>
      <c r="AU1307" s="2"/>
      <c r="AX1307" s="2"/>
      <c r="BA1307" s="2"/>
      <c r="BD1307" s="2"/>
      <c r="BG1307" s="2"/>
      <c r="BJ1307" s="2"/>
      <c r="BM1307" s="2"/>
      <c r="BP1307" s="2"/>
      <c r="BS1307" s="2"/>
      <c r="BV1307" s="2"/>
      <c r="BY1307" s="2"/>
      <c r="CB1307" s="2"/>
      <c r="CE1307" s="2"/>
      <c r="CI1307" s="2"/>
      <c r="CL1307" s="2"/>
      <c r="CO1307" s="2"/>
      <c r="CR1307" s="2"/>
      <c r="CU1307" s="2"/>
      <c r="CX1307" s="2"/>
      <c r="DA1307" s="2"/>
      <c r="DD1307" s="2"/>
      <c r="DG1307" s="2"/>
      <c r="DJ1307" s="2"/>
      <c r="DM1307" s="2"/>
      <c r="DP1307" s="2"/>
      <c r="DS1307" s="2"/>
      <c r="DV1307" s="2"/>
      <c r="DY1307" s="2"/>
      <c r="EB1307" s="2"/>
      <c r="EE1307" s="2"/>
      <c r="EH1307" s="2"/>
      <c r="EK1307" s="2"/>
      <c r="EN1307" s="2"/>
      <c r="EQ1307" s="2"/>
      <c r="ET1307" s="2"/>
      <c r="EW1307" s="2"/>
      <c r="EZ1307" s="2"/>
      <c r="FC1307" s="2"/>
      <c r="FF1307" s="2"/>
    </row>
    <row r="1308" spans="1:162">
      <c r="A1308" t="s">
        <v>859</v>
      </c>
      <c r="B1308" s="4" t="s">
        <v>1689</v>
      </c>
      <c r="C1308" s="4" t="s">
        <v>7513</v>
      </c>
      <c r="D1308" s="4" t="s">
        <v>22</v>
      </c>
      <c r="H1308" s="2"/>
      <c r="K1308" s="2"/>
      <c r="N1308" s="2"/>
      <c r="Q1308" s="2"/>
      <c r="T1308" s="2"/>
      <c r="W1308" s="2"/>
      <c r="Z1308" s="2"/>
      <c r="AC1308" s="2"/>
      <c r="AF1308" s="2"/>
      <c r="AI1308" s="2"/>
      <c r="AL1308" s="2"/>
      <c r="AO1308" s="2"/>
      <c r="AR1308" s="2"/>
      <c r="AU1308" s="2"/>
      <c r="AX1308" s="2"/>
      <c r="BA1308" s="2"/>
      <c r="BD1308" s="2"/>
      <c r="BG1308" s="2"/>
      <c r="BJ1308" s="2"/>
      <c r="BM1308" s="2"/>
      <c r="BP1308" s="2"/>
      <c r="BS1308" s="2"/>
      <c r="BV1308" s="2"/>
      <c r="BY1308" s="2"/>
      <c r="CB1308" s="2"/>
      <c r="CE1308" s="2"/>
      <c r="CI1308" s="2"/>
      <c r="CL1308" s="2"/>
      <c r="CO1308" s="2"/>
      <c r="CR1308" s="2"/>
      <c r="CU1308" s="2"/>
      <c r="CX1308" s="2"/>
      <c r="DA1308" s="2"/>
      <c r="DD1308" s="2"/>
      <c r="DG1308" s="2"/>
      <c r="DJ1308" s="2"/>
      <c r="DM1308" s="2"/>
      <c r="DP1308" s="2"/>
      <c r="DS1308" s="2"/>
      <c r="DV1308" s="2"/>
      <c r="DY1308" s="2"/>
      <c r="EB1308" s="2"/>
      <c r="EE1308" s="2"/>
      <c r="EH1308" s="2"/>
      <c r="EK1308" s="2"/>
      <c r="EN1308" s="2"/>
      <c r="EQ1308" s="2"/>
      <c r="ET1308" s="2"/>
      <c r="EW1308" s="2"/>
      <c r="EZ1308" s="2"/>
      <c r="FC1308" s="2"/>
      <c r="FF1308" s="2"/>
    </row>
    <row r="1309" spans="1:162">
      <c r="A1309" t="s">
        <v>878</v>
      </c>
      <c r="B1309" s="4" t="s">
        <v>2357</v>
      </c>
      <c r="C1309" s="4" t="s">
        <v>7514</v>
      </c>
      <c r="D1309" s="4" t="s">
        <v>5845</v>
      </c>
      <c r="H1309" s="2"/>
      <c r="K1309" s="2"/>
      <c r="N1309" s="2"/>
      <c r="Q1309" s="2"/>
      <c r="T1309" s="2"/>
      <c r="W1309" s="2"/>
      <c r="Z1309" s="2"/>
      <c r="AC1309" s="2"/>
      <c r="AF1309" s="2"/>
      <c r="AI1309" s="2"/>
      <c r="AL1309" s="2"/>
      <c r="AO1309" s="2"/>
      <c r="AR1309" s="2"/>
      <c r="AU1309" s="2"/>
      <c r="AX1309" s="2"/>
      <c r="BA1309" s="2"/>
      <c r="BD1309" s="2"/>
      <c r="BG1309" s="2"/>
      <c r="BJ1309" s="2"/>
      <c r="BM1309" s="2"/>
      <c r="BP1309" s="2"/>
      <c r="BS1309" s="2"/>
      <c r="BV1309" s="2"/>
      <c r="BY1309" s="2"/>
      <c r="CB1309" s="2"/>
      <c r="CE1309" s="2"/>
      <c r="CI1309" s="2"/>
      <c r="CL1309" s="2"/>
      <c r="CO1309" s="2"/>
      <c r="CR1309" s="2"/>
      <c r="CU1309" s="2"/>
      <c r="CX1309" s="2"/>
      <c r="DA1309" s="2"/>
      <c r="DD1309" s="2"/>
      <c r="DG1309" s="2"/>
      <c r="DJ1309" s="2"/>
      <c r="DM1309" s="2"/>
      <c r="DP1309" s="2"/>
      <c r="DS1309" s="2"/>
      <c r="DV1309" s="2"/>
      <c r="DY1309" s="2"/>
      <c r="EB1309" s="2"/>
      <c r="EE1309" s="2"/>
      <c r="EH1309" s="2"/>
      <c r="EK1309" s="2"/>
      <c r="EN1309" s="2"/>
      <c r="EQ1309" s="2"/>
      <c r="ET1309" s="2"/>
      <c r="EW1309" s="2"/>
      <c r="EZ1309" s="2"/>
      <c r="FC1309" s="2"/>
      <c r="FF1309" s="2"/>
    </row>
    <row r="1310" spans="1:162">
      <c r="A1310" t="s">
        <v>219</v>
      </c>
      <c r="B1310" s="4" t="s">
        <v>2358</v>
      </c>
      <c r="C1310" s="4" t="s">
        <v>7515</v>
      </c>
      <c r="D1310" s="4" t="s">
        <v>5846</v>
      </c>
      <c r="H1310" s="2"/>
      <c r="K1310" s="2"/>
      <c r="N1310" s="2"/>
      <c r="Q1310" s="2"/>
      <c r="T1310" s="2"/>
      <c r="W1310" s="2"/>
      <c r="Z1310" s="2"/>
      <c r="AC1310" s="2"/>
      <c r="AF1310" s="2"/>
      <c r="AI1310" s="2"/>
      <c r="AL1310" s="2"/>
      <c r="AO1310" s="2"/>
      <c r="AR1310" s="2"/>
      <c r="AU1310" s="2"/>
      <c r="AX1310" s="2"/>
      <c r="BA1310" s="2"/>
      <c r="BD1310" s="2"/>
      <c r="BG1310" s="2"/>
      <c r="BJ1310" s="2"/>
      <c r="BM1310" s="2"/>
      <c r="BP1310" s="2"/>
      <c r="BS1310" s="2"/>
      <c r="BV1310" s="2"/>
      <c r="BY1310" s="2"/>
      <c r="CB1310" s="2"/>
      <c r="CE1310" s="2"/>
      <c r="CI1310" s="2"/>
      <c r="CL1310" s="2"/>
      <c r="CO1310" s="2"/>
      <c r="CR1310" s="2"/>
      <c r="CU1310" s="2"/>
      <c r="CX1310" s="2"/>
      <c r="DA1310" s="2"/>
      <c r="DD1310" s="2"/>
      <c r="DG1310" s="2"/>
      <c r="DJ1310" s="2"/>
      <c r="DM1310" s="2"/>
      <c r="DP1310" s="2"/>
      <c r="DS1310" s="2"/>
      <c r="DV1310" s="2"/>
      <c r="DY1310" s="2"/>
      <c r="EB1310" s="2"/>
      <c r="EE1310" s="2"/>
      <c r="EH1310" s="2"/>
      <c r="EK1310" s="2"/>
      <c r="EN1310" s="2"/>
      <c r="EQ1310" s="2"/>
      <c r="ET1310" s="2"/>
      <c r="EW1310" s="2"/>
      <c r="EZ1310" s="2"/>
      <c r="FC1310" s="2"/>
      <c r="FF1310" s="2"/>
    </row>
    <row r="1311" spans="1:162">
      <c r="A1311" t="s">
        <v>295</v>
      </c>
      <c r="B1311" s="4" t="s">
        <v>1689</v>
      </c>
      <c r="C1311" s="4" t="s">
        <v>7516</v>
      </c>
      <c r="D1311" s="4" t="s">
        <v>22</v>
      </c>
      <c r="H1311" s="2"/>
      <c r="K1311" s="2"/>
      <c r="N1311" s="2"/>
      <c r="Q1311" s="2"/>
      <c r="T1311" s="2"/>
      <c r="W1311" s="2"/>
      <c r="Z1311" s="2"/>
      <c r="AC1311" s="2"/>
      <c r="AF1311" s="2"/>
      <c r="AI1311" s="2"/>
      <c r="AL1311" s="2"/>
      <c r="AO1311" s="2"/>
      <c r="AR1311" s="2"/>
      <c r="AU1311" s="2"/>
      <c r="AX1311" s="2"/>
      <c r="BA1311" s="2"/>
      <c r="BD1311" s="2"/>
      <c r="BG1311" s="2"/>
      <c r="BJ1311" s="2"/>
      <c r="BM1311" s="2"/>
      <c r="BP1311" s="2"/>
      <c r="BS1311" s="2"/>
      <c r="BV1311" s="2"/>
      <c r="BY1311" s="2"/>
      <c r="CB1311" s="2"/>
      <c r="CE1311" s="2"/>
      <c r="CI1311" s="2"/>
      <c r="CL1311" s="2"/>
      <c r="CO1311" s="2"/>
      <c r="CR1311" s="2"/>
      <c r="CU1311" s="2"/>
      <c r="CX1311" s="2"/>
      <c r="DA1311" s="2"/>
      <c r="DD1311" s="2"/>
      <c r="DG1311" s="2"/>
      <c r="DJ1311" s="2"/>
      <c r="DM1311" s="2"/>
      <c r="DP1311" s="2"/>
      <c r="DS1311" s="2"/>
      <c r="DV1311" s="2"/>
      <c r="DY1311" s="2"/>
      <c r="EB1311" s="2"/>
      <c r="EE1311" s="2"/>
      <c r="EH1311" s="2"/>
      <c r="EK1311" s="2"/>
      <c r="EN1311" s="2"/>
      <c r="EQ1311" s="2"/>
      <c r="ET1311" s="2"/>
      <c r="EW1311" s="2"/>
      <c r="EZ1311" s="2"/>
      <c r="FC1311" s="2"/>
      <c r="FF1311" s="2"/>
    </row>
    <row r="1312" spans="1:162">
      <c r="A1312" t="s">
        <v>735</v>
      </c>
      <c r="B1312" s="4" t="s">
        <v>2348</v>
      </c>
      <c r="C1312" s="4" t="s">
        <v>7517</v>
      </c>
      <c r="D1312" s="4" t="s">
        <v>5590</v>
      </c>
      <c r="H1312" s="2"/>
      <c r="K1312" s="2"/>
      <c r="N1312" s="2"/>
      <c r="Q1312" s="2"/>
      <c r="T1312" s="2"/>
      <c r="W1312" s="2"/>
      <c r="Z1312" s="2"/>
      <c r="AC1312" s="2"/>
      <c r="AF1312" s="2"/>
      <c r="AI1312" s="2"/>
      <c r="AL1312" s="2"/>
      <c r="AO1312" s="2"/>
      <c r="AR1312" s="2"/>
      <c r="AU1312" s="2"/>
      <c r="AX1312" s="2"/>
      <c r="BA1312" s="2"/>
      <c r="BD1312" s="2"/>
      <c r="BG1312" s="2"/>
      <c r="BJ1312" s="2"/>
      <c r="BM1312" s="2"/>
      <c r="BP1312" s="2"/>
      <c r="BS1312" s="2"/>
      <c r="BV1312" s="2"/>
      <c r="BY1312" s="2"/>
      <c r="CB1312" s="2"/>
      <c r="CE1312" s="2"/>
      <c r="CI1312" s="2"/>
      <c r="CL1312" s="2"/>
      <c r="CO1312" s="2"/>
      <c r="CR1312" s="2"/>
      <c r="CU1312" s="2"/>
      <c r="CX1312" s="2"/>
      <c r="DA1312" s="2"/>
      <c r="DD1312" s="2"/>
      <c r="DG1312" s="2"/>
      <c r="DJ1312" s="2"/>
      <c r="DM1312" s="2"/>
      <c r="DP1312" s="2"/>
      <c r="DS1312" s="2"/>
      <c r="DV1312" s="2"/>
      <c r="DY1312" s="2"/>
      <c r="EB1312" s="2"/>
      <c r="EE1312" s="2"/>
      <c r="EH1312" s="2"/>
      <c r="EK1312" s="2"/>
      <c r="EN1312" s="2"/>
      <c r="EQ1312" s="2"/>
      <c r="ET1312" s="2"/>
      <c r="EW1312" s="2"/>
      <c r="EZ1312" s="2"/>
      <c r="FC1312" s="2"/>
      <c r="FF1312" s="2"/>
    </row>
    <row r="1313" spans="1:162">
      <c r="A1313" t="s">
        <v>959</v>
      </c>
      <c r="B1313" s="4" t="s">
        <v>2348</v>
      </c>
      <c r="C1313" s="4" t="s">
        <v>7518</v>
      </c>
      <c r="D1313" s="4" t="s">
        <v>5590</v>
      </c>
      <c r="H1313" s="2"/>
      <c r="K1313" s="2"/>
      <c r="N1313" s="2"/>
      <c r="Q1313" s="2"/>
      <c r="T1313" s="2"/>
      <c r="W1313" s="2"/>
      <c r="Z1313" s="2"/>
      <c r="AC1313" s="2"/>
      <c r="AF1313" s="2"/>
      <c r="AI1313" s="2"/>
      <c r="AL1313" s="2"/>
      <c r="AO1313" s="2"/>
      <c r="AR1313" s="2"/>
      <c r="AU1313" s="2"/>
      <c r="AX1313" s="2"/>
      <c r="BA1313" s="2"/>
      <c r="BD1313" s="2"/>
      <c r="BG1313" s="2"/>
      <c r="BJ1313" s="2"/>
      <c r="BM1313" s="2"/>
      <c r="BP1313" s="2"/>
      <c r="BS1313" s="2"/>
      <c r="BV1313" s="2"/>
      <c r="BY1313" s="2"/>
      <c r="CB1313" s="2"/>
      <c r="CE1313" s="2"/>
      <c r="CI1313" s="2"/>
      <c r="CL1313" s="2"/>
      <c r="CO1313" s="2"/>
      <c r="CR1313" s="2"/>
      <c r="CU1313" s="2"/>
      <c r="CX1313" s="2"/>
      <c r="DA1313" s="2"/>
      <c r="DD1313" s="2"/>
      <c r="DG1313" s="2"/>
      <c r="DJ1313" s="2"/>
      <c r="DM1313" s="2"/>
      <c r="DP1313" s="2"/>
      <c r="DS1313" s="2"/>
      <c r="DV1313" s="2"/>
      <c r="DY1313" s="2"/>
      <c r="EB1313" s="2"/>
      <c r="EE1313" s="2"/>
      <c r="EH1313" s="2"/>
      <c r="EK1313" s="2"/>
      <c r="EN1313" s="2"/>
      <c r="EQ1313" s="2"/>
      <c r="ET1313" s="2"/>
      <c r="EW1313" s="2"/>
      <c r="EZ1313" s="2"/>
      <c r="FC1313" s="2"/>
      <c r="FF1313" s="2"/>
    </row>
    <row r="1314" spans="1:162">
      <c r="A1314" t="s">
        <v>1086</v>
      </c>
      <c r="B1314" s="4" t="s">
        <v>2348</v>
      </c>
      <c r="C1314" s="4" t="s">
        <v>7519</v>
      </c>
      <c r="D1314" s="4" t="s">
        <v>5590</v>
      </c>
      <c r="H1314" s="2"/>
      <c r="K1314" s="2"/>
      <c r="N1314" s="2"/>
      <c r="Q1314" s="2"/>
      <c r="T1314" s="2"/>
      <c r="W1314" s="2"/>
      <c r="Z1314" s="2"/>
      <c r="AC1314" s="2"/>
      <c r="AF1314" s="2"/>
      <c r="AI1314" s="2"/>
      <c r="AL1314" s="2"/>
      <c r="AO1314" s="2"/>
      <c r="AR1314" s="2"/>
      <c r="AU1314" s="2"/>
      <c r="AX1314" s="2"/>
      <c r="BA1314" s="2"/>
      <c r="BD1314" s="2"/>
      <c r="BG1314" s="2"/>
      <c r="BJ1314" s="2"/>
      <c r="BM1314" s="2"/>
      <c r="BP1314" s="2"/>
      <c r="BS1314" s="2"/>
      <c r="BV1314" s="2"/>
      <c r="BY1314" s="2"/>
      <c r="CB1314" s="2"/>
      <c r="CE1314" s="2"/>
      <c r="CI1314" s="2"/>
      <c r="CL1314" s="2"/>
      <c r="CO1314" s="2"/>
      <c r="CR1314" s="2"/>
      <c r="CU1314" s="2"/>
      <c r="CX1314" s="2"/>
      <c r="DA1314" s="2"/>
      <c r="DD1314" s="2"/>
      <c r="DG1314" s="2"/>
      <c r="DJ1314" s="2"/>
      <c r="DM1314" s="2"/>
      <c r="DP1314" s="2"/>
      <c r="DS1314" s="2"/>
      <c r="DV1314" s="2"/>
      <c r="DY1314" s="2"/>
      <c r="EB1314" s="2"/>
      <c r="EE1314" s="2"/>
      <c r="EH1314" s="2"/>
      <c r="EK1314" s="2"/>
      <c r="EN1314" s="2"/>
      <c r="EQ1314" s="2"/>
      <c r="ET1314" s="2"/>
      <c r="EW1314" s="2"/>
      <c r="EZ1314" s="2"/>
      <c r="FC1314" s="2"/>
      <c r="FF1314" s="2"/>
    </row>
    <row r="1315" spans="1:162">
      <c r="A1315" t="s">
        <v>911</v>
      </c>
      <c r="B1315" s="4" t="s">
        <v>2348</v>
      </c>
      <c r="C1315" s="4" t="s">
        <v>7520</v>
      </c>
      <c r="D1315" s="4" t="s">
        <v>5590</v>
      </c>
      <c r="H1315" s="2"/>
      <c r="K1315" s="2"/>
      <c r="N1315" s="2"/>
      <c r="Q1315" s="2"/>
      <c r="T1315" s="2"/>
      <c r="W1315" s="2"/>
      <c r="Z1315" s="2"/>
      <c r="AC1315" s="2"/>
      <c r="AF1315" s="2"/>
      <c r="AI1315" s="2"/>
      <c r="AL1315" s="2"/>
      <c r="AO1315" s="2"/>
      <c r="AR1315" s="2"/>
      <c r="AU1315" s="2"/>
      <c r="AX1315" s="2"/>
      <c r="BA1315" s="2"/>
      <c r="BD1315" s="2"/>
      <c r="BG1315" s="2"/>
      <c r="BJ1315" s="2"/>
      <c r="BM1315" s="2"/>
      <c r="BP1315" s="2"/>
      <c r="BS1315" s="2"/>
      <c r="BV1315" s="2"/>
      <c r="BY1315" s="2"/>
      <c r="CB1315" s="2"/>
      <c r="CE1315" s="2"/>
      <c r="CI1315" s="2"/>
      <c r="CL1315" s="2"/>
      <c r="CO1315" s="2"/>
      <c r="CR1315" s="2"/>
      <c r="CU1315" s="2"/>
      <c r="CX1315" s="2"/>
      <c r="DA1315" s="2"/>
      <c r="DD1315" s="2"/>
      <c r="DG1315" s="2"/>
      <c r="DJ1315" s="2"/>
      <c r="DM1315" s="2"/>
      <c r="DP1315" s="2"/>
      <c r="DS1315" s="2"/>
      <c r="DV1315" s="2"/>
      <c r="DY1315" s="2"/>
      <c r="EB1315" s="2"/>
      <c r="EE1315" s="2"/>
      <c r="EH1315" s="2"/>
      <c r="EK1315" s="2"/>
      <c r="EN1315" s="2"/>
      <c r="EQ1315" s="2"/>
      <c r="ET1315" s="2"/>
      <c r="EW1315" s="2"/>
      <c r="EZ1315" s="2"/>
      <c r="FC1315" s="2"/>
      <c r="FF1315" s="2"/>
    </row>
    <row r="1316" spans="1:162">
      <c r="A1316" t="s">
        <v>670</v>
      </c>
      <c r="B1316" s="4" t="s">
        <v>2348</v>
      </c>
      <c r="C1316" s="4" t="s">
        <v>7521</v>
      </c>
      <c r="D1316" s="4" t="s">
        <v>5590</v>
      </c>
      <c r="H1316" s="2"/>
      <c r="K1316" s="2"/>
      <c r="N1316" s="2"/>
      <c r="Q1316" s="2"/>
      <c r="T1316" s="2"/>
      <c r="W1316" s="2"/>
      <c r="Z1316" s="2"/>
      <c r="AC1316" s="2"/>
      <c r="AF1316" s="2"/>
      <c r="AI1316" s="2"/>
      <c r="AL1316" s="2"/>
      <c r="AO1316" s="2"/>
      <c r="AR1316" s="2"/>
      <c r="AU1316" s="2"/>
      <c r="AX1316" s="2"/>
      <c r="BA1316" s="2"/>
      <c r="BD1316" s="2"/>
      <c r="BG1316" s="2"/>
      <c r="BJ1316" s="2"/>
      <c r="BM1316" s="2"/>
      <c r="BP1316" s="2"/>
      <c r="BS1316" s="2"/>
      <c r="BV1316" s="2"/>
      <c r="BY1316" s="2"/>
      <c r="CB1316" s="2"/>
      <c r="CE1316" s="2"/>
      <c r="CI1316" s="2"/>
      <c r="CL1316" s="2"/>
      <c r="CO1316" s="2"/>
      <c r="CR1316" s="2"/>
      <c r="CU1316" s="2"/>
      <c r="CX1316" s="2"/>
      <c r="DA1316" s="2"/>
      <c r="DD1316" s="2"/>
      <c r="DG1316" s="2"/>
      <c r="DJ1316" s="2"/>
      <c r="DM1316" s="2"/>
      <c r="DP1316" s="2"/>
      <c r="DS1316" s="2"/>
      <c r="DV1316" s="2"/>
      <c r="DY1316" s="2"/>
      <c r="EB1316" s="2"/>
      <c r="EE1316" s="2"/>
      <c r="EH1316" s="2"/>
      <c r="EK1316" s="2"/>
      <c r="EN1316" s="2"/>
      <c r="EQ1316" s="2"/>
      <c r="ET1316" s="2"/>
      <c r="EW1316" s="2"/>
      <c r="EZ1316" s="2"/>
      <c r="FC1316" s="2"/>
      <c r="FF1316" s="2"/>
    </row>
    <row r="1317" spans="1:162">
      <c r="A1317" t="s">
        <v>1183</v>
      </c>
      <c r="B1317" s="4" t="s">
        <v>2348</v>
      </c>
      <c r="C1317" s="4" t="s">
        <v>7522</v>
      </c>
      <c r="D1317" s="4" t="s">
        <v>5590</v>
      </c>
      <c r="H1317" s="2"/>
      <c r="K1317" s="2"/>
      <c r="N1317" s="2"/>
      <c r="Q1317" s="2"/>
      <c r="T1317" s="2"/>
      <c r="W1317" s="2"/>
      <c r="Z1317" s="2"/>
      <c r="AC1317" s="2"/>
      <c r="AF1317" s="2"/>
      <c r="AI1317" s="2"/>
      <c r="AL1317" s="2"/>
      <c r="AO1317" s="2"/>
      <c r="AR1317" s="2"/>
      <c r="AU1317" s="2"/>
      <c r="AX1317" s="2"/>
      <c r="BA1317" s="2"/>
      <c r="BD1317" s="2"/>
      <c r="BG1317" s="2"/>
      <c r="BJ1317" s="2"/>
      <c r="BM1317" s="2"/>
      <c r="BP1317" s="2"/>
      <c r="BS1317" s="2"/>
      <c r="BV1317" s="2"/>
      <c r="BY1317" s="2"/>
      <c r="CB1317" s="2"/>
      <c r="CE1317" s="2"/>
      <c r="CI1317" s="2"/>
      <c r="CL1317" s="2"/>
      <c r="CO1317" s="2"/>
      <c r="CR1317" s="2"/>
      <c r="CU1317" s="2"/>
      <c r="CX1317" s="2"/>
      <c r="DA1317" s="2"/>
      <c r="DD1317" s="2"/>
      <c r="DG1317" s="2"/>
      <c r="DJ1317" s="2"/>
      <c r="DM1317" s="2"/>
      <c r="DP1317" s="2"/>
      <c r="DS1317" s="2"/>
      <c r="DV1317" s="2"/>
      <c r="DY1317" s="2"/>
      <c r="EB1317" s="2"/>
      <c r="EE1317" s="2"/>
      <c r="EH1317" s="2"/>
      <c r="EK1317" s="2"/>
      <c r="EN1317" s="2"/>
      <c r="EQ1317" s="2"/>
      <c r="ET1317" s="2"/>
      <c r="EW1317" s="2"/>
      <c r="EZ1317" s="2"/>
      <c r="FC1317" s="2"/>
      <c r="FF1317" s="2"/>
    </row>
    <row r="1318" spans="1:162">
      <c r="A1318" t="s">
        <v>563</v>
      </c>
      <c r="B1318" s="4" t="s">
        <v>2348</v>
      </c>
      <c r="C1318" s="4" t="s">
        <v>7523</v>
      </c>
      <c r="D1318" s="4" t="s">
        <v>5590</v>
      </c>
      <c r="H1318" s="2"/>
      <c r="K1318" s="2"/>
      <c r="N1318" s="2"/>
      <c r="Q1318" s="2"/>
      <c r="T1318" s="2"/>
      <c r="W1318" s="2"/>
      <c r="Z1318" s="2"/>
      <c r="AC1318" s="2"/>
      <c r="AF1318" s="2"/>
      <c r="AI1318" s="2"/>
      <c r="AL1318" s="2"/>
      <c r="AO1318" s="2"/>
      <c r="AR1318" s="2"/>
      <c r="AU1318" s="2"/>
      <c r="AX1318" s="2"/>
      <c r="BA1318" s="2"/>
      <c r="BD1318" s="2"/>
      <c r="BG1318" s="2"/>
      <c r="BJ1318" s="2"/>
      <c r="BM1318" s="2"/>
      <c r="BP1318" s="2"/>
      <c r="BS1318" s="2"/>
      <c r="BV1318" s="2"/>
      <c r="BY1318" s="2"/>
      <c r="CB1318" s="2"/>
      <c r="CE1318" s="2"/>
      <c r="CI1318" s="2"/>
      <c r="CL1318" s="2"/>
      <c r="CO1318" s="2"/>
      <c r="CR1318" s="2"/>
      <c r="CU1318" s="2"/>
      <c r="CX1318" s="2"/>
      <c r="DA1318" s="2"/>
      <c r="DD1318" s="2"/>
      <c r="DG1318" s="2"/>
      <c r="DJ1318" s="2"/>
      <c r="DM1318" s="2"/>
      <c r="DP1318" s="2"/>
      <c r="DS1318" s="2"/>
      <c r="DV1318" s="2"/>
      <c r="DY1318" s="2"/>
      <c r="EB1318" s="2"/>
      <c r="EE1318" s="2"/>
      <c r="EH1318" s="2"/>
      <c r="EK1318" s="2"/>
      <c r="EN1318" s="2"/>
      <c r="EQ1318" s="2"/>
      <c r="ET1318" s="2"/>
      <c r="EW1318" s="2"/>
      <c r="EZ1318" s="2"/>
      <c r="FC1318" s="2"/>
      <c r="FF1318" s="2"/>
    </row>
    <row r="1319" spans="1:162" ht="30">
      <c r="A1319" t="s">
        <v>1334</v>
      </c>
      <c r="B1319" s="4" t="s">
        <v>2359</v>
      </c>
      <c r="C1319" s="4" t="s">
        <v>7524</v>
      </c>
      <c r="D1319" s="4" t="s">
        <v>22</v>
      </c>
      <c r="H1319" s="2"/>
      <c r="K1319" s="2"/>
      <c r="N1319" s="2"/>
      <c r="Q1319" s="2"/>
      <c r="T1319" s="2"/>
      <c r="W1319" s="2"/>
      <c r="Z1319" s="2"/>
      <c r="AC1319" s="2"/>
      <c r="AF1319" s="2"/>
      <c r="AI1319" s="2"/>
      <c r="AL1319" s="2"/>
      <c r="AO1319" s="2"/>
      <c r="AR1319" s="2"/>
      <c r="AU1319" s="2"/>
      <c r="AX1319" s="2"/>
      <c r="BA1319" s="2"/>
      <c r="BD1319" s="2"/>
      <c r="BG1319" s="2"/>
      <c r="BJ1319" s="2"/>
      <c r="BM1319" s="2"/>
      <c r="BP1319" s="2"/>
      <c r="BS1319" s="2"/>
      <c r="BV1319" s="2"/>
      <c r="BY1319" s="2"/>
      <c r="CB1319" s="2"/>
      <c r="CE1319" s="2"/>
      <c r="CI1319" s="2"/>
      <c r="CL1319" s="2"/>
      <c r="CO1319" s="2"/>
      <c r="CR1319" s="2"/>
      <c r="CU1319" s="2"/>
      <c r="CX1319" s="2"/>
      <c r="DA1319" s="2"/>
      <c r="DD1319" s="2"/>
      <c r="DG1319" s="2"/>
      <c r="DJ1319" s="2"/>
      <c r="DM1319" s="2"/>
      <c r="DP1319" s="2"/>
      <c r="DS1319" s="2"/>
      <c r="DV1319" s="2"/>
      <c r="DY1319" s="2"/>
      <c r="EB1319" s="2"/>
      <c r="EE1319" s="2"/>
      <c r="EH1319" s="2"/>
      <c r="EK1319" s="2"/>
      <c r="EN1319" s="2"/>
      <c r="EQ1319" s="2"/>
      <c r="ET1319" s="2"/>
      <c r="EW1319" s="2"/>
      <c r="EZ1319" s="2"/>
      <c r="FC1319" s="2"/>
      <c r="FF1319" s="2"/>
    </row>
    <row r="1320" spans="1:162">
      <c r="A1320" t="s">
        <v>1289</v>
      </c>
      <c r="B1320" s="4" t="s">
        <v>2348</v>
      </c>
      <c r="C1320" s="4" t="s">
        <v>7525</v>
      </c>
      <c r="D1320" s="4" t="s">
        <v>5590</v>
      </c>
      <c r="H1320" s="2"/>
      <c r="K1320" s="2"/>
      <c r="N1320" s="2"/>
      <c r="Q1320" s="2"/>
      <c r="T1320" s="2"/>
      <c r="W1320" s="2"/>
      <c r="Z1320" s="2"/>
      <c r="AC1320" s="2"/>
      <c r="AF1320" s="2"/>
      <c r="AI1320" s="2"/>
      <c r="AL1320" s="2"/>
      <c r="AO1320" s="2"/>
      <c r="AR1320" s="2"/>
      <c r="AU1320" s="2"/>
      <c r="AX1320" s="2"/>
      <c r="BA1320" s="2"/>
      <c r="BD1320" s="2"/>
      <c r="BG1320" s="2"/>
      <c r="BJ1320" s="2"/>
      <c r="BM1320" s="2"/>
      <c r="BP1320" s="2"/>
      <c r="BS1320" s="2"/>
      <c r="BV1320" s="2"/>
      <c r="BY1320" s="2"/>
      <c r="CB1320" s="2"/>
      <c r="CE1320" s="2"/>
      <c r="CI1320" s="2"/>
      <c r="CL1320" s="2"/>
      <c r="CO1320" s="2"/>
      <c r="CR1320" s="2"/>
      <c r="CU1320" s="2"/>
      <c r="CX1320" s="2"/>
      <c r="DA1320" s="2"/>
      <c r="DD1320" s="2"/>
      <c r="DG1320" s="2"/>
      <c r="DJ1320" s="2"/>
      <c r="DM1320" s="2"/>
      <c r="DP1320" s="2"/>
      <c r="DS1320" s="2"/>
      <c r="DV1320" s="2"/>
      <c r="DY1320" s="2"/>
      <c r="EB1320" s="2"/>
      <c r="EE1320" s="2"/>
      <c r="EH1320" s="2"/>
      <c r="EK1320" s="2"/>
      <c r="EN1320" s="2"/>
      <c r="EQ1320" s="2"/>
      <c r="ET1320" s="2"/>
      <c r="EW1320" s="2"/>
      <c r="EZ1320" s="2"/>
      <c r="FC1320" s="2"/>
      <c r="FF1320" s="2"/>
    </row>
    <row r="1321" spans="1:162">
      <c r="A1321" t="s">
        <v>1253</v>
      </c>
      <c r="B1321" s="4" t="s">
        <v>2348</v>
      </c>
      <c r="C1321" s="4" t="s">
        <v>7526</v>
      </c>
      <c r="D1321" s="4" t="s">
        <v>5590</v>
      </c>
      <c r="H1321" s="2"/>
      <c r="K1321" s="2"/>
      <c r="N1321" s="2"/>
      <c r="Q1321" s="2"/>
      <c r="T1321" s="2"/>
      <c r="W1321" s="2"/>
      <c r="Z1321" s="2"/>
      <c r="AC1321" s="2"/>
      <c r="AF1321" s="2"/>
      <c r="AI1321" s="2"/>
      <c r="AL1321" s="2"/>
      <c r="AO1321" s="2"/>
      <c r="AR1321" s="2"/>
      <c r="AU1321" s="2"/>
      <c r="AX1321" s="2"/>
      <c r="BA1321" s="2"/>
      <c r="BD1321" s="2"/>
      <c r="BG1321" s="2"/>
      <c r="BJ1321" s="2"/>
      <c r="BM1321" s="2"/>
      <c r="BP1321" s="2"/>
      <c r="BS1321" s="2"/>
      <c r="BV1321" s="2"/>
      <c r="BY1321" s="2"/>
      <c r="CB1321" s="2"/>
      <c r="CE1321" s="2"/>
      <c r="CI1321" s="2"/>
      <c r="CL1321" s="2"/>
      <c r="CO1321" s="2"/>
      <c r="CR1321" s="2"/>
      <c r="CU1321" s="2"/>
      <c r="CX1321" s="2"/>
      <c r="DA1321" s="2"/>
      <c r="DD1321" s="2"/>
      <c r="DG1321" s="2"/>
      <c r="DJ1321" s="2"/>
      <c r="DM1321" s="2"/>
      <c r="DP1321" s="2"/>
      <c r="DS1321" s="2"/>
      <c r="DV1321" s="2"/>
      <c r="DY1321" s="2"/>
      <c r="EB1321" s="2"/>
      <c r="EE1321" s="2"/>
      <c r="EH1321" s="2"/>
      <c r="EK1321" s="2"/>
      <c r="EN1321" s="2"/>
      <c r="EQ1321" s="2"/>
      <c r="ET1321" s="2"/>
      <c r="EW1321" s="2"/>
      <c r="EZ1321" s="2"/>
      <c r="FC1321" s="2"/>
      <c r="FF1321" s="2"/>
    </row>
    <row r="1322" spans="1:162">
      <c r="A1322" t="s">
        <v>1120</v>
      </c>
      <c r="B1322" s="4" t="s">
        <v>2348</v>
      </c>
      <c r="C1322" s="4" t="s">
        <v>7527</v>
      </c>
      <c r="D1322" s="4" t="s">
        <v>5590</v>
      </c>
      <c r="H1322" s="2"/>
      <c r="K1322" s="2"/>
      <c r="N1322" s="2"/>
      <c r="Q1322" s="2"/>
      <c r="T1322" s="2"/>
      <c r="W1322" s="2"/>
      <c r="Z1322" s="2"/>
      <c r="AC1322" s="2"/>
      <c r="AF1322" s="2"/>
      <c r="AI1322" s="2"/>
      <c r="AL1322" s="2"/>
      <c r="AO1322" s="2"/>
      <c r="AR1322" s="2"/>
      <c r="AU1322" s="2"/>
      <c r="AX1322" s="2"/>
      <c r="BA1322" s="2"/>
      <c r="BD1322" s="2"/>
      <c r="BG1322" s="2"/>
      <c r="BJ1322" s="2"/>
      <c r="BM1322" s="2"/>
      <c r="BP1322" s="2"/>
      <c r="BS1322" s="2"/>
      <c r="BV1322" s="2"/>
      <c r="BY1322" s="2"/>
      <c r="CB1322" s="2"/>
      <c r="CE1322" s="2"/>
      <c r="CI1322" s="2"/>
      <c r="CL1322" s="2"/>
      <c r="CO1322" s="2"/>
      <c r="CR1322" s="2"/>
      <c r="CU1322" s="2"/>
      <c r="CX1322" s="2"/>
      <c r="DA1322" s="2"/>
      <c r="DD1322" s="2"/>
      <c r="DG1322" s="2"/>
      <c r="DJ1322" s="2"/>
      <c r="DM1322" s="2"/>
      <c r="DP1322" s="2"/>
      <c r="DS1322" s="2"/>
      <c r="DV1322" s="2"/>
      <c r="DY1322" s="2"/>
      <c r="EB1322" s="2"/>
      <c r="EE1322" s="2"/>
      <c r="EH1322" s="2"/>
      <c r="EK1322" s="2"/>
      <c r="EN1322" s="2"/>
      <c r="EQ1322" s="2"/>
      <c r="ET1322" s="2"/>
      <c r="EW1322" s="2"/>
      <c r="EZ1322" s="2"/>
      <c r="FC1322" s="2"/>
      <c r="FF1322" s="2"/>
    </row>
    <row r="1323" spans="1:162">
      <c r="A1323" t="s">
        <v>543</v>
      </c>
      <c r="B1323" s="4" t="s">
        <v>2348</v>
      </c>
      <c r="C1323" s="4" t="s">
        <v>7528</v>
      </c>
      <c r="D1323" s="4" t="s">
        <v>5590</v>
      </c>
      <c r="H1323" s="2"/>
      <c r="K1323" s="2"/>
      <c r="N1323" s="2"/>
      <c r="Q1323" s="2"/>
      <c r="T1323" s="2"/>
      <c r="W1323" s="2"/>
      <c r="Z1323" s="2"/>
      <c r="AC1323" s="2"/>
      <c r="AF1323" s="2"/>
      <c r="AI1323" s="2"/>
      <c r="AL1323" s="2"/>
      <c r="AO1323" s="2"/>
      <c r="AR1323" s="2"/>
      <c r="AU1323" s="2"/>
      <c r="AX1323" s="2"/>
      <c r="BA1323" s="2"/>
      <c r="BD1323" s="2"/>
      <c r="BG1323" s="2"/>
      <c r="BJ1323" s="2"/>
      <c r="BM1323" s="2"/>
      <c r="BP1323" s="2"/>
      <c r="BS1323" s="2"/>
      <c r="BV1323" s="2"/>
      <c r="BY1323" s="2"/>
      <c r="CB1323" s="2"/>
      <c r="CE1323" s="2"/>
      <c r="CI1323" s="2"/>
      <c r="CL1323" s="2"/>
      <c r="CO1323" s="2"/>
      <c r="CR1323" s="2"/>
      <c r="CU1323" s="2"/>
      <c r="CX1323" s="2"/>
      <c r="DA1323" s="2"/>
      <c r="DD1323" s="2"/>
      <c r="DG1323" s="2"/>
      <c r="DJ1323" s="2"/>
      <c r="DM1323" s="2"/>
      <c r="DP1323" s="2"/>
      <c r="DS1323" s="2"/>
      <c r="DV1323" s="2"/>
      <c r="DY1323" s="2"/>
      <c r="EB1323" s="2"/>
      <c r="EE1323" s="2"/>
      <c r="EH1323" s="2"/>
      <c r="EK1323" s="2"/>
      <c r="EN1323" s="2"/>
      <c r="EQ1323" s="2"/>
      <c r="ET1323" s="2"/>
      <c r="EW1323" s="2"/>
      <c r="EZ1323" s="2"/>
      <c r="FC1323" s="2"/>
      <c r="FF1323" s="2"/>
    </row>
    <row r="1324" spans="1:162">
      <c r="A1324" t="s">
        <v>686</v>
      </c>
      <c r="B1324" s="4" t="s">
        <v>2348</v>
      </c>
      <c r="C1324" s="4" t="s">
        <v>7529</v>
      </c>
      <c r="D1324" s="4" t="s">
        <v>5590</v>
      </c>
      <c r="H1324" s="2"/>
      <c r="K1324" s="2"/>
      <c r="N1324" s="2"/>
      <c r="Q1324" s="2"/>
      <c r="T1324" s="2"/>
      <c r="W1324" s="2"/>
      <c r="Z1324" s="2"/>
      <c r="AC1324" s="2"/>
      <c r="AF1324" s="2"/>
      <c r="AI1324" s="2"/>
      <c r="AL1324" s="2"/>
      <c r="AO1324" s="2"/>
      <c r="AR1324" s="2"/>
      <c r="AU1324" s="2"/>
      <c r="AX1324" s="2"/>
      <c r="BA1324" s="2"/>
      <c r="BD1324" s="2"/>
      <c r="BG1324" s="2"/>
      <c r="BJ1324" s="2"/>
      <c r="BM1324" s="2"/>
      <c r="BP1324" s="2"/>
      <c r="BS1324" s="2"/>
      <c r="BV1324" s="2"/>
      <c r="BY1324" s="2"/>
      <c r="CB1324" s="2"/>
      <c r="CE1324" s="2"/>
      <c r="CI1324" s="2"/>
      <c r="CL1324" s="2"/>
      <c r="CO1324" s="2"/>
      <c r="CR1324" s="2"/>
      <c r="CU1324" s="2"/>
      <c r="CX1324" s="2"/>
      <c r="DA1324" s="2"/>
      <c r="DD1324" s="2"/>
      <c r="DG1324" s="2"/>
      <c r="DJ1324" s="2"/>
      <c r="DM1324" s="2"/>
      <c r="DP1324" s="2"/>
      <c r="DS1324" s="2"/>
      <c r="DV1324" s="2"/>
      <c r="DY1324" s="2"/>
      <c r="EB1324" s="2"/>
      <c r="EE1324" s="2"/>
      <c r="EH1324" s="2"/>
      <c r="EK1324" s="2"/>
      <c r="EN1324" s="2"/>
      <c r="EQ1324" s="2"/>
      <c r="ET1324" s="2"/>
      <c r="EW1324" s="2"/>
      <c r="EZ1324" s="2"/>
      <c r="FC1324" s="2"/>
      <c r="FF1324" s="2"/>
    </row>
    <row r="1325" spans="1:162">
      <c r="A1325" t="s">
        <v>993</v>
      </c>
      <c r="B1325" s="4" t="s">
        <v>2348</v>
      </c>
      <c r="C1325" s="4" t="s">
        <v>7530</v>
      </c>
      <c r="D1325" s="4" t="s">
        <v>5590</v>
      </c>
      <c r="H1325" s="2"/>
      <c r="K1325" s="2"/>
      <c r="N1325" s="2"/>
      <c r="Q1325" s="2"/>
      <c r="T1325" s="2"/>
      <c r="W1325" s="2"/>
      <c r="Z1325" s="2"/>
      <c r="AC1325" s="2"/>
      <c r="AF1325" s="2"/>
      <c r="AI1325" s="2"/>
      <c r="AL1325" s="2"/>
      <c r="AO1325" s="2"/>
      <c r="AR1325" s="2"/>
      <c r="AU1325" s="2"/>
      <c r="AX1325" s="2"/>
      <c r="BA1325" s="2"/>
      <c r="BD1325" s="2"/>
      <c r="BG1325" s="2"/>
      <c r="BJ1325" s="2"/>
      <c r="BM1325" s="2"/>
      <c r="BP1325" s="2"/>
      <c r="BS1325" s="2"/>
      <c r="BV1325" s="2"/>
      <c r="BY1325" s="2"/>
      <c r="CB1325" s="2"/>
      <c r="CE1325" s="2"/>
      <c r="CI1325" s="2"/>
      <c r="CL1325" s="2"/>
      <c r="CO1325" s="2"/>
      <c r="CR1325" s="2"/>
      <c r="CU1325" s="2"/>
      <c r="CX1325" s="2"/>
      <c r="DA1325" s="2"/>
      <c r="DD1325" s="2"/>
      <c r="DG1325" s="2"/>
      <c r="DJ1325" s="2"/>
      <c r="DM1325" s="2"/>
      <c r="DP1325" s="2"/>
      <c r="DS1325" s="2"/>
      <c r="DV1325" s="2"/>
      <c r="DY1325" s="2"/>
      <c r="EB1325" s="2"/>
      <c r="EE1325" s="2"/>
      <c r="EH1325" s="2"/>
      <c r="EK1325" s="2"/>
      <c r="EN1325" s="2"/>
      <c r="EQ1325" s="2"/>
      <c r="ET1325" s="2"/>
      <c r="EW1325" s="2"/>
      <c r="EZ1325" s="2"/>
      <c r="FC1325" s="2"/>
      <c r="FF1325" s="2"/>
    </row>
    <row r="1326" spans="1:162">
      <c r="A1326" t="s">
        <v>237</v>
      </c>
      <c r="B1326" s="4" t="s">
        <v>2348</v>
      </c>
      <c r="C1326" s="4" t="s">
        <v>7531</v>
      </c>
      <c r="D1326" s="4" t="s">
        <v>5590</v>
      </c>
      <c r="H1326" s="2"/>
      <c r="K1326" s="2"/>
      <c r="N1326" s="2"/>
      <c r="Q1326" s="2"/>
      <c r="T1326" s="2"/>
      <c r="W1326" s="2"/>
      <c r="Z1326" s="2"/>
      <c r="AC1326" s="2"/>
      <c r="AF1326" s="2"/>
      <c r="AI1326" s="2"/>
      <c r="AL1326" s="2"/>
      <c r="AO1326" s="2"/>
      <c r="AR1326" s="2"/>
      <c r="AU1326" s="2"/>
      <c r="AX1326" s="2"/>
      <c r="BA1326" s="2"/>
      <c r="BD1326" s="2"/>
      <c r="BG1326" s="2"/>
      <c r="BJ1326" s="2"/>
      <c r="BM1326" s="2"/>
      <c r="BP1326" s="2"/>
      <c r="BS1326" s="2"/>
      <c r="BV1326" s="2"/>
      <c r="BY1326" s="2"/>
      <c r="CB1326" s="2"/>
      <c r="CE1326" s="2"/>
      <c r="CI1326" s="2"/>
      <c r="CL1326" s="2"/>
      <c r="CO1326" s="2"/>
      <c r="CR1326" s="2"/>
      <c r="CU1326" s="2"/>
      <c r="CX1326" s="2"/>
      <c r="DA1326" s="2"/>
      <c r="DD1326" s="2"/>
      <c r="DG1326" s="2"/>
      <c r="DJ1326" s="2"/>
      <c r="DM1326" s="2"/>
      <c r="DP1326" s="2"/>
      <c r="DS1326" s="2"/>
      <c r="DV1326" s="2"/>
      <c r="DY1326" s="2"/>
      <c r="EB1326" s="2"/>
      <c r="EE1326" s="2"/>
      <c r="EH1326" s="2"/>
      <c r="EK1326" s="2"/>
      <c r="EN1326" s="2"/>
      <c r="EQ1326" s="2"/>
      <c r="ET1326" s="2"/>
      <c r="EW1326" s="2"/>
      <c r="EZ1326" s="2"/>
      <c r="FC1326" s="2"/>
      <c r="FF1326" s="2"/>
    </row>
    <row r="1327" spans="1:162">
      <c r="A1327" t="s">
        <v>1013</v>
      </c>
      <c r="B1327" s="4" t="s">
        <v>2360</v>
      </c>
      <c r="C1327" s="4" t="s">
        <v>7532</v>
      </c>
      <c r="D1327" s="4" t="s">
        <v>5847</v>
      </c>
      <c r="H1327" s="2"/>
      <c r="K1327" s="2"/>
      <c r="N1327" s="2"/>
      <c r="Q1327" s="2"/>
      <c r="T1327" s="2"/>
      <c r="W1327" s="2"/>
      <c r="Z1327" s="2"/>
      <c r="AC1327" s="2"/>
      <c r="AF1327" s="2"/>
      <c r="AI1327" s="2"/>
      <c r="AL1327" s="2"/>
      <c r="AO1327" s="2"/>
      <c r="AR1327" s="2"/>
      <c r="AU1327" s="2"/>
      <c r="AX1327" s="2"/>
      <c r="BA1327" s="2"/>
      <c r="BD1327" s="2"/>
      <c r="BG1327" s="2"/>
      <c r="BJ1327" s="2"/>
      <c r="BM1327" s="2"/>
      <c r="BP1327" s="2"/>
      <c r="BS1327" s="2"/>
      <c r="BV1327" s="2"/>
      <c r="BY1327" s="2"/>
      <c r="CB1327" s="2"/>
      <c r="CE1327" s="2"/>
      <c r="CI1327" s="2"/>
      <c r="CL1327" s="2"/>
      <c r="CO1327" s="2"/>
      <c r="CR1327" s="2"/>
      <c r="CU1327" s="2"/>
      <c r="CX1327" s="2"/>
      <c r="DA1327" s="2"/>
      <c r="DD1327" s="2"/>
      <c r="DG1327" s="2"/>
      <c r="DJ1327" s="2"/>
      <c r="DM1327" s="2"/>
      <c r="DP1327" s="2"/>
      <c r="DS1327" s="2"/>
      <c r="DV1327" s="2"/>
      <c r="DY1327" s="2"/>
      <c r="EB1327" s="2"/>
      <c r="EE1327" s="2"/>
      <c r="EH1327" s="2"/>
      <c r="EK1327" s="2"/>
      <c r="EN1327" s="2"/>
      <c r="EQ1327" s="2"/>
      <c r="ET1327" s="2"/>
      <c r="EW1327" s="2"/>
      <c r="EZ1327" s="2"/>
      <c r="FC1327" s="2"/>
      <c r="FF1327" s="2"/>
    </row>
    <row r="1328" spans="1:162">
      <c r="A1328" t="s">
        <v>1149</v>
      </c>
      <c r="B1328" s="4" t="s">
        <v>2361</v>
      </c>
      <c r="C1328" s="4" t="s">
        <v>7533</v>
      </c>
      <c r="D1328" s="4" t="s">
        <v>5848</v>
      </c>
      <c r="H1328" s="2"/>
      <c r="K1328" s="2"/>
      <c r="N1328" s="2"/>
      <c r="Q1328" s="2"/>
      <c r="T1328" s="2"/>
      <c r="W1328" s="2"/>
      <c r="Z1328" s="2"/>
      <c r="AC1328" s="2"/>
      <c r="AF1328" s="2"/>
      <c r="AI1328" s="2"/>
      <c r="AL1328" s="2"/>
      <c r="AO1328" s="2"/>
      <c r="AR1328" s="2"/>
      <c r="AU1328" s="2"/>
      <c r="AX1328" s="2"/>
      <c r="BA1328" s="2"/>
      <c r="BD1328" s="2"/>
      <c r="BG1328" s="2"/>
      <c r="BJ1328" s="2"/>
      <c r="BM1328" s="2"/>
      <c r="BP1328" s="2"/>
      <c r="BS1328" s="2"/>
      <c r="BV1328" s="2"/>
      <c r="BY1328" s="2"/>
      <c r="CB1328" s="2"/>
      <c r="CE1328" s="2"/>
      <c r="CI1328" s="2"/>
      <c r="CL1328" s="2"/>
      <c r="CO1328" s="2"/>
      <c r="CR1328" s="2"/>
      <c r="CU1328" s="2"/>
      <c r="CX1328" s="2"/>
      <c r="DA1328" s="2"/>
      <c r="DD1328" s="2"/>
      <c r="DG1328" s="2"/>
      <c r="DJ1328" s="2"/>
      <c r="DM1328" s="2"/>
      <c r="DP1328" s="2"/>
      <c r="DS1328" s="2"/>
      <c r="DV1328" s="2"/>
      <c r="DY1328" s="2"/>
      <c r="EB1328" s="2"/>
      <c r="EE1328" s="2"/>
      <c r="EH1328" s="2"/>
      <c r="EK1328" s="2"/>
      <c r="EN1328" s="2"/>
      <c r="EQ1328" s="2"/>
      <c r="ET1328" s="2"/>
      <c r="EW1328" s="2"/>
      <c r="EZ1328" s="2"/>
      <c r="FC1328" s="2"/>
      <c r="FF1328" s="2"/>
    </row>
    <row r="1329" spans="1:162">
      <c r="A1329" t="s">
        <v>389</v>
      </c>
      <c r="B1329" s="4" t="s">
        <v>2362</v>
      </c>
      <c r="C1329" s="4" t="s">
        <v>7534</v>
      </c>
      <c r="D1329" s="4" t="s">
        <v>5849</v>
      </c>
      <c r="H1329" s="2"/>
      <c r="K1329" s="2"/>
      <c r="N1329" s="2"/>
      <c r="Q1329" s="2"/>
      <c r="T1329" s="2"/>
      <c r="W1329" s="2"/>
      <c r="Z1329" s="2"/>
      <c r="AC1329" s="2"/>
      <c r="AF1329" s="2"/>
      <c r="AI1329" s="2"/>
      <c r="AL1329" s="2"/>
      <c r="AO1329" s="2"/>
      <c r="AR1329" s="2"/>
      <c r="AU1329" s="2"/>
      <c r="AX1329" s="2"/>
      <c r="BA1329" s="2"/>
      <c r="BD1329" s="2"/>
      <c r="BG1329" s="2"/>
      <c r="BJ1329" s="2"/>
      <c r="BM1329" s="2"/>
      <c r="BP1329" s="2"/>
      <c r="BS1329" s="2"/>
      <c r="BV1329" s="2"/>
      <c r="BY1329" s="2"/>
      <c r="CB1329" s="2"/>
      <c r="CE1329" s="2"/>
      <c r="CI1329" s="2"/>
      <c r="CL1329" s="2"/>
      <c r="CO1329" s="2"/>
      <c r="CR1329" s="2"/>
      <c r="CU1329" s="2"/>
      <c r="CX1329" s="2"/>
      <c r="DA1329" s="2"/>
      <c r="DD1329" s="2"/>
      <c r="DG1329" s="2"/>
      <c r="DJ1329" s="2"/>
      <c r="DM1329" s="2"/>
      <c r="DP1329" s="2"/>
      <c r="DS1329" s="2"/>
      <c r="DV1329" s="2"/>
      <c r="DY1329" s="2"/>
      <c r="EB1329" s="2"/>
      <c r="EE1329" s="2"/>
      <c r="EH1329" s="2"/>
      <c r="EK1329" s="2"/>
      <c r="EN1329" s="2"/>
      <c r="EQ1329" s="2"/>
      <c r="ET1329" s="2"/>
      <c r="EW1329" s="2"/>
      <c r="EZ1329" s="2"/>
      <c r="FC1329" s="2"/>
      <c r="FF1329" s="2"/>
    </row>
    <row r="1330" spans="1:162">
      <c r="A1330" t="s">
        <v>388</v>
      </c>
      <c r="B1330" s="4" t="s">
        <v>2363</v>
      </c>
      <c r="C1330" s="4" t="s">
        <v>7535</v>
      </c>
      <c r="D1330" s="4" t="s">
        <v>5850</v>
      </c>
      <c r="H1330" s="2"/>
      <c r="K1330" s="2"/>
      <c r="N1330" s="2"/>
      <c r="Q1330" s="2"/>
      <c r="T1330" s="2"/>
      <c r="W1330" s="2"/>
      <c r="Z1330" s="2"/>
      <c r="AC1330" s="2"/>
      <c r="AF1330" s="2"/>
      <c r="AI1330" s="2"/>
      <c r="AL1330" s="2"/>
      <c r="AO1330" s="2"/>
      <c r="AR1330" s="2"/>
      <c r="AU1330" s="2"/>
      <c r="AX1330" s="2"/>
      <c r="BA1330" s="2"/>
      <c r="BD1330" s="2"/>
      <c r="BG1330" s="2"/>
      <c r="BJ1330" s="2"/>
      <c r="BM1330" s="2"/>
      <c r="BP1330" s="2"/>
      <c r="BS1330" s="2"/>
      <c r="BV1330" s="2"/>
      <c r="BY1330" s="2"/>
      <c r="CB1330" s="2"/>
      <c r="CE1330" s="2"/>
      <c r="CI1330" s="2"/>
      <c r="CL1330" s="2"/>
      <c r="CO1330" s="2"/>
      <c r="CR1330" s="2"/>
      <c r="CU1330" s="2"/>
      <c r="CX1330" s="2"/>
      <c r="DA1330" s="2"/>
      <c r="DD1330" s="2"/>
      <c r="DG1330" s="2"/>
      <c r="DJ1330" s="2"/>
      <c r="DM1330" s="2"/>
      <c r="DP1330" s="2"/>
      <c r="DS1330" s="2"/>
      <c r="DV1330" s="2"/>
      <c r="DY1330" s="2"/>
      <c r="EB1330" s="2"/>
      <c r="EE1330" s="2"/>
      <c r="EH1330" s="2"/>
      <c r="EK1330" s="2"/>
      <c r="EN1330" s="2"/>
      <c r="EQ1330" s="2"/>
      <c r="ET1330" s="2"/>
      <c r="EW1330" s="2"/>
      <c r="EZ1330" s="2"/>
      <c r="FC1330" s="2"/>
      <c r="FF1330" s="2"/>
    </row>
    <row r="1331" spans="1:162" ht="30">
      <c r="A1331" t="s">
        <v>386</v>
      </c>
      <c r="B1331" s="4" t="s">
        <v>2364</v>
      </c>
      <c r="C1331" s="4" t="s">
        <v>7536</v>
      </c>
      <c r="D1331" s="4" t="s">
        <v>5851</v>
      </c>
      <c r="H1331" s="2"/>
      <c r="K1331" s="2"/>
      <c r="N1331" s="2"/>
      <c r="Q1331" s="2"/>
      <c r="T1331" s="2"/>
      <c r="W1331" s="2"/>
      <c r="Z1331" s="2"/>
      <c r="AC1331" s="2"/>
      <c r="AF1331" s="2"/>
      <c r="AI1331" s="2"/>
      <c r="AL1331" s="2"/>
      <c r="AO1331" s="2"/>
      <c r="AR1331" s="2"/>
      <c r="AU1331" s="2"/>
      <c r="AX1331" s="2"/>
      <c r="BA1331" s="2"/>
      <c r="BD1331" s="2"/>
      <c r="BG1331" s="2"/>
      <c r="BJ1331" s="2"/>
      <c r="BM1331" s="2"/>
      <c r="BP1331" s="2"/>
      <c r="BS1331" s="2"/>
      <c r="BV1331" s="2"/>
      <c r="BY1331" s="2"/>
      <c r="CB1331" s="2"/>
      <c r="CE1331" s="2"/>
      <c r="CI1331" s="2"/>
      <c r="CL1331" s="2"/>
      <c r="CO1331" s="2"/>
      <c r="CR1331" s="2"/>
      <c r="CU1331" s="2"/>
      <c r="CX1331" s="2"/>
      <c r="DA1331" s="2"/>
      <c r="DD1331" s="2"/>
      <c r="DG1331" s="2"/>
      <c r="DJ1331" s="2"/>
      <c r="DM1331" s="2"/>
      <c r="DP1331" s="2"/>
      <c r="DS1331" s="2"/>
      <c r="DV1331" s="2"/>
      <c r="DY1331" s="2"/>
      <c r="EB1331" s="2"/>
      <c r="EE1331" s="2"/>
      <c r="EH1331" s="2"/>
      <c r="EK1331" s="2"/>
      <c r="EN1331" s="2"/>
      <c r="EQ1331" s="2"/>
      <c r="ET1331" s="2"/>
      <c r="EW1331" s="2"/>
      <c r="EZ1331" s="2"/>
      <c r="FC1331" s="2"/>
      <c r="FF1331" s="2"/>
    </row>
    <row r="1332" spans="1:162">
      <c r="A1332" t="s">
        <v>1464</v>
      </c>
      <c r="B1332" s="4" t="s">
        <v>2365</v>
      </c>
      <c r="C1332" s="4" t="s">
        <v>7537</v>
      </c>
      <c r="D1332" s="4" t="s">
        <v>65</v>
      </c>
      <c r="H1332" s="2"/>
      <c r="K1332" s="2"/>
      <c r="N1332" s="2"/>
      <c r="Q1332" s="2"/>
      <c r="T1332" s="2"/>
      <c r="W1332" s="2"/>
      <c r="Z1332" s="2"/>
      <c r="AC1332" s="2"/>
      <c r="AF1332" s="2"/>
      <c r="AI1332" s="2"/>
      <c r="AL1332" s="2"/>
      <c r="AO1332" s="2"/>
      <c r="AR1332" s="2"/>
      <c r="AU1332" s="2"/>
      <c r="AX1332" s="2"/>
      <c r="BA1332" s="2"/>
      <c r="BD1332" s="2"/>
      <c r="BG1332" s="2"/>
      <c r="BJ1332" s="2"/>
      <c r="BM1332" s="2"/>
      <c r="BP1332" s="2"/>
      <c r="BS1332" s="2"/>
      <c r="BV1332" s="2"/>
      <c r="BY1332" s="2"/>
      <c r="CB1332" s="2"/>
      <c r="CE1332" s="2"/>
      <c r="CI1332" s="2"/>
      <c r="CL1332" s="2"/>
      <c r="CO1332" s="2"/>
      <c r="CR1332" s="2"/>
      <c r="CU1332" s="2"/>
      <c r="CX1332" s="2"/>
      <c r="DA1332" s="2"/>
      <c r="DD1332" s="2"/>
      <c r="DG1332" s="2"/>
      <c r="DJ1332" s="2"/>
      <c r="DM1332" s="2"/>
      <c r="DP1332" s="2"/>
      <c r="DS1332" s="2"/>
      <c r="DV1332" s="2"/>
      <c r="DY1332" s="2"/>
      <c r="EB1332" s="2"/>
      <c r="EE1332" s="2"/>
      <c r="EH1332" s="2"/>
      <c r="EK1332" s="2"/>
      <c r="EN1332" s="2"/>
      <c r="EQ1332" s="2"/>
      <c r="ET1332" s="2"/>
      <c r="EW1332" s="2"/>
      <c r="EZ1332" s="2"/>
      <c r="FC1332" s="2"/>
      <c r="FF1332" s="2"/>
    </row>
    <row r="1333" spans="1:162">
      <c r="A1333" t="s">
        <v>1254</v>
      </c>
      <c r="B1333" s="4" t="s">
        <v>2348</v>
      </c>
      <c r="C1333" s="4" t="s">
        <v>7538</v>
      </c>
      <c r="D1333" s="4" t="s">
        <v>5590</v>
      </c>
      <c r="H1333" s="2"/>
      <c r="K1333" s="2"/>
      <c r="N1333" s="2"/>
      <c r="Q1333" s="2"/>
      <c r="T1333" s="2"/>
      <c r="W1333" s="2"/>
      <c r="Z1333" s="2"/>
      <c r="AC1333" s="2"/>
      <c r="AF1333" s="2"/>
      <c r="AI1333" s="2"/>
      <c r="AL1333" s="2"/>
      <c r="AO1333" s="2"/>
      <c r="AR1333" s="2"/>
      <c r="AU1333" s="2"/>
      <c r="AX1333" s="2"/>
      <c r="BA1333" s="2"/>
      <c r="BD1333" s="2"/>
      <c r="BG1333" s="2"/>
      <c r="BJ1333" s="2"/>
      <c r="BM1333" s="2"/>
      <c r="BP1333" s="2"/>
      <c r="BS1333" s="2"/>
      <c r="BV1333" s="2"/>
      <c r="BY1333" s="2"/>
      <c r="CB1333" s="2"/>
      <c r="CE1333" s="2"/>
      <c r="CI1333" s="2"/>
      <c r="CL1333" s="2"/>
      <c r="CO1333" s="2"/>
      <c r="CR1333" s="2"/>
      <c r="CU1333" s="2"/>
      <c r="CX1333" s="2"/>
      <c r="DA1333" s="2"/>
      <c r="DD1333" s="2"/>
      <c r="DG1333" s="2"/>
      <c r="DJ1333" s="2"/>
      <c r="DM1333" s="2"/>
      <c r="DP1333" s="2"/>
      <c r="DS1333" s="2"/>
      <c r="DV1333" s="2"/>
      <c r="DY1333" s="2"/>
      <c r="EB1333" s="2"/>
      <c r="EE1333" s="2"/>
      <c r="EH1333" s="2"/>
      <c r="EK1333" s="2"/>
      <c r="EN1333" s="2"/>
      <c r="EQ1333" s="2"/>
      <c r="ET1333" s="2"/>
      <c r="EW1333" s="2"/>
      <c r="EZ1333" s="2"/>
      <c r="FC1333" s="2"/>
      <c r="FF1333" s="2"/>
    </row>
    <row r="1334" spans="1:162">
      <c r="A1334" t="s">
        <v>1071</v>
      </c>
      <c r="B1334" s="4" t="s">
        <v>2348</v>
      </c>
      <c r="C1334" s="4" t="s">
        <v>7539</v>
      </c>
      <c r="D1334" s="4" t="s">
        <v>5590</v>
      </c>
      <c r="H1334" s="2"/>
      <c r="K1334" s="2"/>
      <c r="N1334" s="2"/>
      <c r="Q1334" s="2"/>
      <c r="T1334" s="2"/>
      <c r="W1334" s="2"/>
      <c r="Z1334" s="2"/>
      <c r="AC1334" s="2"/>
      <c r="AF1334" s="2"/>
      <c r="AI1334" s="2"/>
      <c r="AL1334" s="2"/>
      <c r="AO1334" s="2"/>
      <c r="AR1334" s="2"/>
      <c r="AU1334" s="2"/>
      <c r="AX1334" s="2"/>
      <c r="BA1334" s="2"/>
      <c r="BD1334" s="2"/>
      <c r="BG1334" s="2"/>
      <c r="BJ1334" s="2"/>
      <c r="BM1334" s="2"/>
      <c r="BP1334" s="2"/>
      <c r="BS1334" s="2"/>
      <c r="BV1334" s="2"/>
      <c r="BY1334" s="2"/>
      <c r="CB1334" s="2"/>
      <c r="CE1334" s="2"/>
      <c r="CI1334" s="2"/>
      <c r="CL1334" s="2"/>
      <c r="CO1334" s="2"/>
      <c r="CR1334" s="2"/>
      <c r="CU1334" s="2"/>
      <c r="CX1334" s="2"/>
      <c r="DA1334" s="2"/>
      <c r="DD1334" s="2"/>
      <c r="DG1334" s="2"/>
      <c r="DJ1334" s="2"/>
      <c r="DM1334" s="2"/>
      <c r="DP1334" s="2"/>
      <c r="DS1334" s="2"/>
      <c r="DV1334" s="2"/>
      <c r="DY1334" s="2"/>
      <c r="EB1334" s="2"/>
      <c r="EE1334" s="2"/>
      <c r="EH1334" s="2"/>
      <c r="EK1334" s="2"/>
      <c r="EN1334" s="2"/>
      <c r="EQ1334" s="2"/>
      <c r="ET1334" s="2"/>
      <c r="EW1334" s="2"/>
      <c r="EZ1334" s="2"/>
      <c r="FC1334" s="2"/>
      <c r="FF1334" s="2"/>
    </row>
    <row r="1335" spans="1:162">
      <c r="A1335" t="s">
        <v>468</v>
      </c>
      <c r="B1335" s="4" t="s">
        <v>2348</v>
      </c>
      <c r="C1335" s="4" t="s">
        <v>7540</v>
      </c>
      <c r="D1335" s="4" t="s">
        <v>5590</v>
      </c>
      <c r="H1335" s="2"/>
      <c r="K1335" s="2"/>
      <c r="N1335" s="2"/>
      <c r="Q1335" s="2"/>
      <c r="T1335" s="2"/>
      <c r="W1335" s="2"/>
      <c r="Z1335" s="2"/>
      <c r="AC1335" s="2"/>
      <c r="AF1335" s="2"/>
      <c r="AI1335" s="2"/>
      <c r="AL1335" s="2"/>
      <c r="AO1335" s="2"/>
      <c r="AR1335" s="2"/>
      <c r="AU1335" s="2"/>
      <c r="AX1335" s="2"/>
      <c r="BA1335" s="2"/>
      <c r="BD1335" s="2"/>
      <c r="BG1335" s="2"/>
      <c r="BJ1335" s="2"/>
      <c r="BM1335" s="2"/>
      <c r="BP1335" s="2"/>
      <c r="BS1335" s="2"/>
      <c r="BV1335" s="2"/>
      <c r="BY1335" s="2"/>
      <c r="CB1335" s="2"/>
      <c r="CE1335" s="2"/>
      <c r="CI1335" s="2"/>
      <c r="CL1335" s="2"/>
      <c r="CO1335" s="2"/>
      <c r="CR1335" s="2"/>
      <c r="CU1335" s="2"/>
      <c r="CX1335" s="2"/>
      <c r="DA1335" s="2"/>
      <c r="DD1335" s="2"/>
      <c r="DG1335" s="2"/>
      <c r="DJ1335" s="2"/>
      <c r="DM1335" s="2"/>
      <c r="DP1335" s="2"/>
      <c r="DS1335" s="2"/>
      <c r="DV1335" s="2"/>
      <c r="DY1335" s="2"/>
      <c r="EB1335" s="2"/>
      <c r="EE1335" s="2"/>
      <c r="EH1335" s="2"/>
      <c r="EK1335" s="2"/>
      <c r="EN1335" s="2"/>
      <c r="EQ1335" s="2"/>
      <c r="ET1335" s="2"/>
      <c r="EW1335" s="2"/>
      <c r="EZ1335" s="2"/>
      <c r="FC1335" s="2"/>
      <c r="FF1335" s="2"/>
    </row>
    <row r="1336" spans="1:162">
      <c r="A1336" t="s">
        <v>842</v>
      </c>
      <c r="B1336" s="4" t="s">
        <v>2348</v>
      </c>
      <c r="C1336" s="4" t="s">
        <v>7541</v>
      </c>
      <c r="D1336" s="4" t="s">
        <v>5590</v>
      </c>
      <c r="H1336" s="2"/>
      <c r="K1336" s="2"/>
      <c r="N1336" s="2"/>
      <c r="Q1336" s="2"/>
      <c r="T1336" s="2"/>
      <c r="W1336" s="2"/>
      <c r="Z1336" s="2"/>
      <c r="AC1336" s="2"/>
      <c r="AF1336" s="2"/>
      <c r="AI1336" s="2"/>
      <c r="AL1336" s="2"/>
      <c r="AO1336" s="2"/>
      <c r="AR1336" s="2"/>
      <c r="AU1336" s="2"/>
      <c r="AX1336" s="2"/>
      <c r="BA1336" s="2"/>
      <c r="BD1336" s="2"/>
      <c r="BG1336" s="2"/>
      <c r="BJ1336" s="2"/>
      <c r="BM1336" s="2"/>
      <c r="BP1336" s="2"/>
      <c r="BS1336" s="2"/>
      <c r="BV1336" s="2"/>
      <c r="BY1336" s="2"/>
      <c r="CB1336" s="2"/>
      <c r="CE1336" s="2"/>
      <c r="CI1336" s="2"/>
      <c r="CL1336" s="2"/>
      <c r="CO1336" s="2"/>
      <c r="CR1336" s="2"/>
      <c r="CU1336" s="2"/>
      <c r="CX1336" s="2"/>
      <c r="DA1336" s="2"/>
      <c r="DD1336" s="2"/>
      <c r="DG1336" s="2"/>
      <c r="DJ1336" s="2"/>
      <c r="DM1336" s="2"/>
      <c r="DP1336" s="2"/>
      <c r="DS1336" s="2"/>
      <c r="DV1336" s="2"/>
      <c r="DY1336" s="2"/>
      <c r="EB1336" s="2"/>
      <c r="EE1336" s="2"/>
      <c r="EH1336" s="2"/>
      <c r="EK1336" s="2"/>
      <c r="EN1336" s="2"/>
      <c r="EQ1336" s="2"/>
      <c r="ET1336" s="2"/>
      <c r="EW1336" s="2"/>
      <c r="EZ1336" s="2"/>
      <c r="FC1336" s="2"/>
      <c r="FF1336" s="2"/>
    </row>
    <row r="1337" spans="1:162">
      <c r="A1337" t="s">
        <v>585</v>
      </c>
      <c r="B1337" s="4" t="s">
        <v>2348</v>
      </c>
      <c r="C1337" s="4" t="s">
        <v>7542</v>
      </c>
      <c r="D1337" s="4" t="s">
        <v>5590</v>
      </c>
      <c r="H1337" s="2"/>
      <c r="K1337" s="2"/>
      <c r="N1337" s="2"/>
      <c r="Q1337" s="2"/>
      <c r="T1337" s="2"/>
      <c r="W1337" s="2"/>
      <c r="Z1337" s="2"/>
      <c r="AC1337" s="2"/>
      <c r="AF1337" s="2"/>
      <c r="AI1337" s="2"/>
      <c r="AL1337" s="2"/>
      <c r="AO1337" s="2"/>
      <c r="AR1337" s="2"/>
      <c r="AU1337" s="2"/>
      <c r="AX1337" s="2"/>
      <c r="BA1337" s="2"/>
      <c r="BD1337" s="2"/>
      <c r="BG1337" s="2"/>
      <c r="BJ1337" s="2"/>
      <c r="BM1337" s="2"/>
      <c r="BP1337" s="2"/>
      <c r="BS1337" s="2"/>
      <c r="BV1337" s="2"/>
      <c r="BY1337" s="2"/>
      <c r="CB1337" s="2"/>
      <c r="CE1337" s="2"/>
      <c r="CI1337" s="2"/>
      <c r="CL1337" s="2"/>
      <c r="CO1337" s="2"/>
      <c r="CR1337" s="2"/>
      <c r="CU1337" s="2"/>
      <c r="CX1337" s="2"/>
      <c r="DA1337" s="2"/>
      <c r="DD1337" s="2"/>
      <c r="DG1337" s="2"/>
      <c r="DJ1337" s="2"/>
      <c r="DM1337" s="2"/>
      <c r="DP1337" s="2"/>
      <c r="DS1337" s="2"/>
      <c r="DV1337" s="2"/>
      <c r="DY1337" s="2"/>
      <c r="EB1337" s="2"/>
      <c r="EE1337" s="2"/>
      <c r="EH1337" s="2"/>
      <c r="EK1337" s="2"/>
      <c r="EN1337" s="2"/>
      <c r="EQ1337" s="2"/>
      <c r="ET1337" s="2"/>
      <c r="EW1337" s="2"/>
      <c r="EZ1337" s="2"/>
      <c r="FC1337" s="2"/>
      <c r="FF1337" s="2"/>
    </row>
    <row r="1338" spans="1:162">
      <c r="A1338" t="s">
        <v>285</v>
      </c>
      <c r="B1338" s="4" t="s">
        <v>2348</v>
      </c>
      <c r="C1338" s="4" t="s">
        <v>7543</v>
      </c>
      <c r="D1338" s="4" t="s">
        <v>5590</v>
      </c>
      <c r="H1338" s="2"/>
      <c r="K1338" s="2"/>
      <c r="N1338" s="2"/>
      <c r="Q1338" s="2"/>
      <c r="T1338" s="2"/>
      <c r="W1338" s="2"/>
      <c r="Z1338" s="2"/>
      <c r="AC1338" s="2"/>
      <c r="AF1338" s="2"/>
      <c r="AI1338" s="2"/>
      <c r="AL1338" s="2"/>
      <c r="AO1338" s="2"/>
      <c r="AR1338" s="2"/>
      <c r="AU1338" s="2"/>
      <c r="AX1338" s="2"/>
      <c r="BA1338" s="2"/>
      <c r="BD1338" s="2"/>
      <c r="BG1338" s="2"/>
      <c r="BJ1338" s="2"/>
      <c r="BM1338" s="2"/>
      <c r="BP1338" s="2"/>
      <c r="BS1338" s="2"/>
      <c r="BV1338" s="2"/>
      <c r="BY1338" s="2"/>
      <c r="CB1338" s="2"/>
      <c r="CE1338" s="2"/>
      <c r="CI1338" s="2"/>
      <c r="CL1338" s="2"/>
      <c r="CO1338" s="2"/>
      <c r="CR1338" s="2"/>
      <c r="CU1338" s="2"/>
      <c r="CX1338" s="2"/>
      <c r="DA1338" s="2"/>
      <c r="DD1338" s="2"/>
      <c r="DG1338" s="2"/>
      <c r="DJ1338" s="2"/>
      <c r="DM1338" s="2"/>
      <c r="DP1338" s="2"/>
      <c r="DS1338" s="2"/>
      <c r="DV1338" s="2"/>
      <c r="DY1338" s="2"/>
      <c r="EB1338" s="2"/>
      <c r="EE1338" s="2"/>
      <c r="EH1338" s="2"/>
      <c r="EK1338" s="2"/>
      <c r="EN1338" s="2"/>
      <c r="EQ1338" s="2"/>
      <c r="ET1338" s="2"/>
      <c r="EW1338" s="2"/>
      <c r="EZ1338" s="2"/>
      <c r="FC1338" s="2"/>
      <c r="FF1338" s="2"/>
    </row>
    <row r="1339" spans="1:162">
      <c r="A1339" t="s">
        <v>1184</v>
      </c>
      <c r="B1339" s="4" t="s">
        <v>2348</v>
      </c>
      <c r="C1339" s="4" t="s">
        <v>7544</v>
      </c>
      <c r="D1339" s="4" t="s">
        <v>5590</v>
      </c>
      <c r="H1339" s="2"/>
      <c r="K1339" s="2"/>
      <c r="N1339" s="2"/>
      <c r="Q1339" s="2"/>
      <c r="T1339" s="2"/>
      <c r="W1339" s="2"/>
      <c r="Z1339" s="2"/>
      <c r="AC1339" s="2"/>
      <c r="AF1339" s="2"/>
      <c r="AI1339" s="2"/>
      <c r="AL1339" s="2"/>
      <c r="AO1339" s="2"/>
      <c r="AR1339" s="2"/>
      <c r="AU1339" s="2"/>
      <c r="AX1339" s="2"/>
      <c r="BA1339" s="2"/>
      <c r="BD1339" s="2"/>
      <c r="BG1339" s="2"/>
      <c r="BJ1339" s="2"/>
      <c r="BM1339" s="2"/>
      <c r="BP1339" s="2"/>
      <c r="BS1339" s="2"/>
      <c r="BV1339" s="2"/>
      <c r="BY1339" s="2"/>
      <c r="CB1339" s="2"/>
      <c r="CE1339" s="2"/>
      <c r="CI1339" s="2"/>
      <c r="CL1339" s="2"/>
      <c r="CO1339" s="2"/>
      <c r="CR1339" s="2"/>
      <c r="CU1339" s="2"/>
      <c r="CX1339" s="2"/>
      <c r="DA1339" s="2"/>
      <c r="DD1339" s="2"/>
      <c r="DG1339" s="2"/>
      <c r="DJ1339" s="2"/>
      <c r="DM1339" s="2"/>
      <c r="DP1339" s="2"/>
      <c r="DS1339" s="2"/>
      <c r="DV1339" s="2"/>
      <c r="DY1339" s="2"/>
      <c r="EB1339" s="2"/>
      <c r="EE1339" s="2"/>
      <c r="EH1339" s="2"/>
      <c r="EK1339" s="2"/>
      <c r="EN1339" s="2"/>
      <c r="EQ1339" s="2"/>
      <c r="ET1339" s="2"/>
      <c r="EW1339" s="2"/>
      <c r="EZ1339" s="2"/>
      <c r="FC1339" s="2"/>
      <c r="FF1339" s="2"/>
    </row>
    <row r="1340" spans="1:162" ht="30">
      <c r="A1340" t="s">
        <v>617</v>
      </c>
      <c r="B1340" s="4" t="s">
        <v>2366</v>
      </c>
      <c r="C1340" s="4" t="s">
        <v>7545</v>
      </c>
      <c r="D1340" s="4" t="s">
        <v>5852</v>
      </c>
      <c r="H1340" s="2"/>
      <c r="K1340" s="2"/>
      <c r="N1340" s="2"/>
      <c r="Q1340" s="2"/>
      <c r="T1340" s="2"/>
      <c r="W1340" s="2"/>
      <c r="Z1340" s="2"/>
      <c r="AC1340" s="2"/>
      <c r="AF1340" s="2"/>
      <c r="AI1340" s="2"/>
      <c r="AL1340" s="2"/>
      <c r="AO1340" s="2"/>
      <c r="AR1340" s="2"/>
      <c r="AU1340" s="2"/>
      <c r="AX1340" s="2"/>
      <c r="BA1340" s="2"/>
      <c r="BD1340" s="2"/>
      <c r="BG1340" s="2"/>
      <c r="BJ1340" s="2"/>
      <c r="BM1340" s="2"/>
      <c r="BP1340" s="2"/>
      <c r="BS1340" s="2"/>
      <c r="BV1340" s="2"/>
      <c r="BY1340" s="2"/>
      <c r="CB1340" s="2"/>
      <c r="CE1340" s="2"/>
      <c r="CI1340" s="2"/>
      <c r="CL1340" s="2"/>
      <c r="CO1340" s="2"/>
      <c r="CR1340" s="2"/>
      <c r="CU1340" s="2"/>
      <c r="CX1340" s="2"/>
      <c r="DA1340" s="2"/>
      <c r="DD1340" s="2"/>
      <c r="DG1340" s="2"/>
      <c r="DJ1340" s="2"/>
      <c r="DM1340" s="2"/>
      <c r="DP1340" s="2"/>
      <c r="DS1340" s="2"/>
      <c r="DV1340" s="2"/>
      <c r="DY1340" s="2"/>
      <c r="EB1340" s="2"/>
      <c r="EE1340" s="2"/>
      <c r="EH1340" s="2"/>
      <c r="EK1340" s="2"/>
      <c r="EN1340" s="2"/>
      <c r="EQ1340" s="2"/>
      <c r="ET1340" s="2"/>
      <c r="EW1340" s="2"/>
      <c r="EZ1340" s="2"/>
      <c r="FC1340" s="2"/>
      <c r="FF1340" s="2"/>
    </row>
    <row r="1341" spans="1:162" ht="30">
      <c r="A1341" t="s">
        <v>1052</v>
      </c>
      <c r="B1341" s="4" t="s">
        <v>2366</v>
      </c>
      <c r="C1341" s="4" t="s">
        <v>7546</v>
      </c>
      <c r="D1341" s="4" t="s">
        <v>5852</v>
      </c>
      <c r="H1341" s="2"/>
      <c r="K1341" s="2"/>
      <c r="N1341" s="2"/>
      <c r="Q1341" s="2"/>
      <c r="T1341" s="2"/>
      <c r="W1341" s="2"/>
      <c r="Z1341" s="2"/>
      <c r="AC1341" s="2"/>
      <c r="AF1341" s="2"/>
      <c r="AI1341" s="2"/>
      <c r="AL1341" s="2"/>
      <c r="AO1341" s="2"/>
      <c r="AR1341" s="2"/>
      <c r="AU1341" s="2"/>
      <c r="AX1341" s="2"/>
      <c r="BA1341" s="2"/>
      <c r="BD1341" s="2"/>
      <c r="BG1341" s="2"/>
      <c r="BJ1341" s="2"/>
      <c r="BM1341" s="2"/>
      <c r="BP1341" s="2"/>
      <c r="BS1341" s="2"/>
      <c r="BV1341" s="2"/>
      <c r="BY1341" s="2"/>
      <c r="CB1341" s="2"/>
      <c r="CE1341" s="2"/>
      <c r="CI1341" s="2"/>
      <c r="CL1341" s="2"/>
      <c r="CO1341" s="2"/>
      <c r="CR1341" s="2"/>
      <c r="CU1341" s="2"/>
      <c r="CX1341" s="2"/>
      <c r="DA1341" s="2"/>
      <c r="DD1341" s="2"/>
      <c r="DG1341" s="2"/>
      <c r="DJ1341" s="2"/>
      <c r="DM1341" s="2"/>
      <c r="DP1341" s="2"/>
      <c r="DS1341" s="2"/>
      <c r="DV1341" s="2"/>
      <c r="DY1341" s="2"/>
      <c r="EB1341" s="2"/>
      <c r="EE1341" s="2"/>
      <c r="EH1341" s="2"/>
      <c r="EK1341" s="2"/>
      <c r="EN1341" s="2"/>
      <c r="EQ1341" s="2"/>
      <c r="ET1341" s="2"/>
      <c r="EW1341" s="2"/>
      <c r="EZ1341" s="2"/>
      <c r="FC1341" s="2"/>
      <c r="FF1341" s="2"/>
    </row>
    <row r="1342" spans="1:162" ht="30">
      <c r="A1342" t="s">
        <v>900</v>
      </c>
      <c r="B1342" s="4" t="s">
        <v>2366</v>
      </c>
      <c r="C1342" s="4" t="s">
        <v>7547</v>
      </c>
      <c r="D1342" s="4" t="s">
        <v>5852</v>
      </c>
      <c r="H1342" s="2"/>
      <c r="K1342" s="2"/>
      <c r="N1342" s="2"/>
      <c r="Q1342" s="2"/>
      <c r="T1342" s="2"/>
      <c r="W1342" s="2"/>
      <c r="Z1342" s="2"/>
      <c r="AC1342" s="2"/>
      <c r="AF1342" s="2"/>
      <c r="AI1342" s="2"/>
      <c r="AL1342" s="2"/>
      <c r="AO1342" s="2"/>
      <c r="AR1342" s="2"/>
      <c r="AU1342" s="2"/>
      <c r="AX1342" s="2"/>
      <c r="BA1342" s="2"/>
      <c r="BD1342" s="2"/>
      <c r="BG1342" s="2"/>
      <c r="BJ1342" s="2"/>
      <c r="BM1342" s="2"/>
      <c r="BP1342" s="2"/>
      <c r="BS1342" s="2"/>
      <c r="BV1342" s="2"/>
      <c r="BY1342" s="2"/>
      <c r="CB1342" s="2"/>
      <c r="CE1342" s="2"/>
      <c r="CI1342" s="2"/>
      <c r="CL1342" s="2"/>
      <c r="CO1342" s="2"/>
      <c r="CR1342" s="2"/>
      <c r="CU1342" s="2"/>
      <c r="CX1342" s="2"/>
      <c r="DA1342" s="2"/>
      <c r="DD1342" s="2"/>
      <c r="DG1342" s="2"/>
      <c r="DJ1342" s="2"/>
      <c r="DM1342" s="2"/>
      <c r="DP1342" s="2"/>
      <c r="DS1342" s="2"/>
      <c r="DV1342" s="2"/>
      <c r="DY1342" s="2"/>
      <c r="EB1342" s="2"/>
      <c r="EE1342" s="2"/>
      <c r="EH1342" s="2"/>
      <c r="EK1342" s="2"/>
      <c r="EN1342" s="2"/>
      <c r="EQ1342" s="2"/>
      <c r="ET1342" s="2"/>
      <c r="EW1342" s="2"/>
      <c r="EZ1342" s="2"/>
      <c r="FC1342" s="2"/>
      <c r="FF1342" s="2"/>
    </row>
    <row r="1343" spans="1:162" ht="30">
      <c r="A1343" t="s">
        <v>1191</v>
      </c>
      <c r="B1343" s="4" t="s">
        <v>2366</v>
      </c>
      <c r="C1343" s="4" t="s">
        <v>7548</v>
      </c>
      <c r="D1343" s="4" t="s">
        <v>5852</v>
      </c>
      <c r="H1343" s="2"/>
      <c r="K1343" s="2"/>
      <c r="N1343" s="2"/>
      <c r="Q1343" s="2"/>
      <c r="T1343" s="2"/>
      <c r="W1343" s="2"/>
      <c r="Z1343" s="2"/>
      <c r="AC1343" s="2"/>
      <c r="AF1343" s="2"/>
      <c r="AI1343" s="2"/>
      <c r="AL1343" s="2"/>
      <c r="AO1343" s="2"/>
      <c r="AR1343" s="2"/>
      <c r="AU1343" s="2"/>
      <c r="AX1343" s="2"/>
      <c r="BA1343" s="2"/>
      <c r="BD1343" s="2"/>
      <c r="BG1343" s="2"/>
      <c r="BJ1343" s="2"/>
      <c r="BM1343" s="2"/>
      <c r="BP1343" s="2"/>
      <c r="BS1343" s="2"/>
      <c r="BV1343" s="2"/>
      <c r="BY1343" s="2"/>
      <c r="CB1343" s="2"/>
      <c r="CE1343" s="2"/>
      <c r="CI1343" s="2"/>
      <c r="CL1343" s="2"/>
      <c r="CO1343" s="2"/>
      <c r="CR1343" s="2"/>
      <c r="CU1343" s="2"/>
      <c r="CX1343" s="2"/>
      <c r="DA1343" s="2"/>
      <c r="DD1343" s="2"/>
      <c r="DG1343" s="2"/>
      <c r="DJ1343" s="2"/>
      <c r="DM1343" s="2"/>
      <c r="DP1343" s="2"/>
      <c r="DS1343" s="2"/>
      <c r="DV1343" s="2"/>
      <c r="DY1343" s="2"/>
      <c r="EB1343" s="2"/>
      <c r="EE1343" s="2"/>
      <c r="EH1343" s="2"/>
      <c r="EK1343" s="2"/>
      <c r="EN1343" s="2"/>
      <c r="EQ1343" s="2"/>
      <c r="ET1343" s="2"/>
      <c r="EW1343" s="2"/>
      <c r="EZ1343" s="2"/>
      <c r="FC1343" s="2"/>
      <c r="FF1343" s="2"/>
    </row>
    <row r="1344" spans="1:162" ht="30">
      <c r="A1344" t="s">
        <v>1137</v>
      </c>
      <c r="B1344" s="4" t="s">
        <v>2366</v>
      </c>
      <c r="C1344" s="4" t="s">
        <v>7549</v>
      </c>
      <c r="D1344" s="4" t="s">
        <v>5852</v>
      </c>
      <c r="H1344" s="2"/>
      <c r="K1344" s="2"/>
      <c r="N1344" s="2"/>
      <c r="Q1344" s="2"/>
      <c r="T1344" s="2"/>
      <c r="W1344" s="2"/>
      <c r="Z1344" s="2"/>
      <c r="AC1344" s="2"/>
      <c r="AF1344" s="2"/>
      <c r="AI1344" s="2"/>
      <c r="AL1344" s="2"/>
      <c r="AO1344" s="2"/>
      <c r="AR1344" s="2"/>
      <c r="AU1344" s="2"/>
      <c r="AX1344" s="2"/>
      <c r="BA1344" s="2"/>
      <c r="BD1344" s="2"/>
      <c r="BG1344" s="2"/>
      <c r="BJ1344" s="2"/>
      <c r="BM1344" s="2"/>
      <c r="BP1344" s="2"/>
      <c r="BS1344" s="2"/>
      <c r="BV1344" s="2"/>
      <c r="BY1344" s="2"/>
      <c r="CB1344" s="2"/>
      <c r="CE1344" s="2"/>
      <c r="CI1344" s="2"/>
      <c r="CL1344" s="2"/>
      <c r="CO1344" s="2"/>
      <c r="CR1344" s="2"/>
      <c r="CU1344" s="2"/>
      <c r="CX1344" s="2"/>
      <c r="DA1344" s="2"/>
      <c r="DD1344" s="2"/>
      <c r="DG1344" s="2"/>
      <c r="DJ1344" s="2"/>
      <c r="DM1344" s="2"/>
      <c r="DP1344" s="2"/>
      <c r="DS1344" s="2"/>
      <c r="DV1344" s="2"/>
      <c r="DY1344" s="2"/>
      <c r="EB1344" s="2"/>
      <c r="EE1344" s="2"/>
      <c r="EH1344" s="2"/>
      <c r="EK1344" s="2"/>
      <c r="EN1344" s="2"/>
      <c r="EQ1344" s="2"/>
      <c r="ET1344" s="2"/>
      <c r="EW1344" s="2"/>
      <c r="EZ1344" s="2"/>
      <c r="FC1344" s="2"/>
      <c r="FF1344" s="2"/>
    </row>
    <row r="1345" spans="1:162" ht="30">
      <c r="A1345" t="s">
        <v>287</v>
      </c>
      <c r="B1345" s="4" t="s">
        <v>2366</v>
      </c>
      <c r="C1345" s="4" t="s">
        <v>7550</v>
      </c>
      <c r="D1345" s="4" t="s">
        <v>5852</v>
      </c>
      <c r="H1345" s="2"/>
      <c r="K1345" s="2"/>
      <c r="N1345" s="2"/>
      <c r="Q1345" s="2"/>
      <c r="T1345" s="2"/>
      <c r="W1345" s="2"/>
      <c r="Z1345" s="2"/>
      <c r="AC1345" s="2"/>
      <c r="AF1345" s="2"/>
      <c r="AI1345" s="2"/>
      <c r="AL1345" s="2"/>
      <c r="AO1345" s="2"/>
      <c r="AR1345" s="2"/>
      <c r="AU1345" s="2"/>
      <c r="AX1345" s="2"/>
      <c r="BA1345" s="2"/>
      <c r="BD1345" s="2"/>
      <c r="BG1345" s="2"/>
      <c r="BJ1345" s="2"/>
      <c r="BM1345" s="2"/>
      <c r="BP1345" s="2"/>
      <c r="BS1345" s="2"/>
      <c r="BV1345" s="2"/>
      <c r="BY1345" s="2"/>
      <c r="CB1345" s="2"/>
      <c r="CE1345" s="2"/>
      <c r="CI1345" s="2"/>
      <c r="CL1345" s="2"/>
      <c r="CO1345" s="2"/>
      <c r="CR1345" s="2"/>
      <c r="CU1345" s="2"/>
      <c r="CX1345" s="2"/>
      <c r="DA1345" s="2"/>
      <c r="DD1345" s="2"/>
      <c r="DG1345" s="2"/>
      <c r="DJ1345" s="2"/>
      <c r="DM1345" s="2"/>
      <c r="DP1345" s="2"/>
      <c r="DS1345" s="2"/>
      <c r="DV1345" s="2"/>
      <c r="DY1345" s="2"/>
      <c r="EB1345" s="2"/>
      <c r="EE1345" s="2"/>
      <c r="EH1345" s="2"/>
      <c r="EK1345" s="2"/>
      <c r="EN1345" s="2"/>
      <c r="EQ1345" s="2"/>
      <c r="ET1345" s="2"/>
      <c r="EW1345" s="2"/>
      <c r="EZ1345" s="2"/>
      <c r="FC1345" s="2"/>
      <c r="FF1345" s="2"/>
    </row>
    <row r="1346" spans="1:162" ht="30">
      <c r="A1346" t="s">
        <v>778</v>
      </c>
      <c r="B1346" s="4" t="s">
        <v>2366</v>
      </c>
      <c r="C1346" s="4" t="s">
        <v>7551</v>
      </c>
      <c r="D1346" s="4" t="s">
        <v>5852</v>
      </c>
      <c r="H1346" s="2"/>
      <c r="K1346" s="2"/>
      <c r="N1346" s="2"/>
      <c r="Q1346" s="2"/>
      <c r="T1346" s="2"/>
      <c r="W1346" s="2"/>
      <c r="Z1346" s="2"/>
      <c r="AC1346" s="2"/>
      <c r="AF1346" s="2"/>
      <c r="AI1346" s="2"/>
      <c r="AL1346" s="2"/>
      <c r="AO1346" s="2"/>
      <c r="AR1346" s="2"/>
      <c r="AU1346" s="2"/>
      <c r="AX1346" s="2"/>
      <c r="BA1346" s="2"/>
      <c r="BD1346" s="2"/>
      <c r="BG1346" s="2"/>
      <c r="BJ1346" s="2"/>
      <c r="BM1346" s="2"/>
      <c r="BP1346" s="2"/>
      <c r="BS1346" s="2"/>
      <c r="BV1346" s="2"/>
      <c r="BY1346" s="2"/>
      <c r="CB1346" s="2"/>
      <c r="CE1346" s="2"/>
      <c r="CI1346" s="2"/>
      <c r="CL1346" s="2"/>
      <c r="CO1346" s="2"/>
      <c r="CR1346" s="2"/>
      <c r="CU1346" s="2"/>
      <c r="CX1346" s="2"/>
      <c r="DA1346" s="2"/>
      <c r="DD1346" s="2"/>
      <c r="DG1346" s="2"/>
      <c r="DJ1346" s="2"/>
      <c r="DM1346" s="2"/>
      <c r="DP1346" s="2"/>
      <c r="DS1346" s="2"/>
      <c r="DV1346" s="2"/>
      <c r="DY1346" s="2"/>
      <c r="EB1346" s="2"/>
      <c r="EE1346" s="2"/>
      <c r="EH1346" s="2"/>
      <c r="EK1346" s="2"/>
      <c r="EN1346" s="2"/>
      <c r="EQ1346" s="2"/>
      <c r="ET1346" s="2"/>
      <c r="EW1346" s="2"/>
      <c r="EZ1346" s="2"/>
      <c r="FC1346" s="2"/>
      <c r="FF1346" s="2"/>
    </row>
    <row r="1347" spans="1:162" ht="30">
      <c r="A1347" t="s">
        <v>1190</v>
      </c>
      <c r="B1347" s="4" t="s">
        <v>2366</v>
      </c>
      <c r="C1347" s="4" t="s">
        <v>7552</v>
      </c>
      <c r="D1347" s="4" t="s">
        <v>5852</v>
      </c>
      <c r="H1347" s="2"/>
      <c r="K1347" s="2"/>
      <c r="N1347" s="2"/>
      <c r="Q1347" s="2"/>
      <c r="T1347" s="2"/>
      <c r="W1347" s="2"/>
      <c r="Z1347" s="2"/>
      <c r="AC1347" s="2"/>
      <c r="AF1347" s="2"/>
      <c r="AI1347" s="2"/>
      <c r="AL1347" s="2"/>
      <c r="AO1347" s="2"/>
      <c r="AR1347" s="2"/>
      <c r="AU1347" s="2"/>
      <c r="AX1347" s="2"/>
      <c r="BA1347" s="2"/>
      <c r="BD1347" s="2"/>
      <c r="BG1347" s="2"/>
      <c r="BJ1347" s="2"/>
      <c r="BM1347" s="2"/>
      <c r="BP1347" s="2"/>
      <c r="BS1347" s="2"/>
      <c r="BV1347" s="2"/>
      <c r="BY1347" s="2"/>
      <c r="CB1347" s="2"/>
      <c r="CE1347" s="2"/>
      <c r="CI1347" s="2"/>
      <c r="CL1347" s="2"/>
      <c r="CO1347" s="2"/>
      <c r="CR1347" s="2"/>
      <c r="CU1347" s="2"/>
      <c r="CX1347" s="2"/>
      <c r="DA1347" s="2"/>
      <c r="DD1347" s="2"/>
      <c r="DG1347" s="2"/>
      <c r="DJ1347" s="2"/>
      <c r="DM1347" s="2"/>
      <c r="DP1347" s="2"/>
      <c r="DS1347" s="2"/>
      <c r="DV1347" s="2"/>
      <c r="DY1347" s="2"/>
      <c r="EB1347" s="2"/>
      <c r="EE1347" s="2"/>
      <c r="EH1347" s="2"/>
      <c r="EK1347" s="2"/>
      <c r="EN1347" s="2"/>
      <c r="EQ1347" s="2"/>
      <c r="ET1347" s="2"/>
      <c r="EW1347" s="2"/>
      <c r="EZ1347" s="2"/>
      <c r="FC1347" s="2"/>
      <c r="FF1347" s="2"/>
    </row>
    <row r="1348" spans="1:162" ht="30">
      <c r="A1348" t="s">
        <v>1216</v>
      </c>
      <c r="B1348" s="4" t="s">
        <v>2366</v>
      </c>
      <c r="C1348" s="4" t="s">
        <v>7553</v>
      </c>
      <c r="D1348" s="4" t="s">
        <v>5852</v>
      </c>
      <c r="H1348" s="2"/>
      <c r="K1348" s="2"/>
      <c r="N1348" s="2"/>
      <c r="Q1348" s="2"/>
      <c r="T1348" s="2"/>
      <c r="W1348" s="2"/>
      <c r="Z1348" s="2"/>
      <c r="AC1348" s="2"/>
      <c r="AF1348" s="2"/>
      <c r="AI1348" s="2"/>
      <c r="AL1348" s="2"/>
      <c r="AO1348" s="2"/>
      <c r="AR1348" s="2"/>
      <c r="AU1348" s="2"/>
      <c r="AX1348" s="2"/>
      <c r="BA1348" s="2"/>
      <c r="BD1348" s="2"/>
      <c r="BG1348" s="2"/>
      <c r="BJ1348" s="2"/>
      <c r="BM1348" s="2"/>
      <c r="BP1348" s="2"/>
      <c r="BS1348" s="2"/>
      <c r="BV1348" s="2"/>
      <c r="BY1348" s="2"/>
      <c r="CB1348" s="2"/>
      <c r="CE1348" s="2"/>
      <c r="CI1348" s="2"/>
      <c r="CL1348" s="2"/>
      <c r="CO1348" s="2"/>
      <c r="CR1348" s="2"/>
      <c r="CU1348" s="2"/>
      <c r="CX1348" s="2"/>
      <c r="DA1348" s="2"/>
      <c r="DD1348" s="2"/>
      <c r="DG1348" s="2"/>
      <c r="DJ1348" s="2"/>
      <c r="DM1348" s="2"/>
      <c r="DP1348" s="2"/>
      <c r="DS1348" s="2"/>
      <c r="DV1348" s="2"/>
      <c r="DY1348" s="2"/>
      <c r="EB1348" s="2"/>
      <c r="EE1348" s="2"/>
      <c r="EH1348" s="2"/>
      <c r="EK1348" s="2"/>
      <c r="EN1348" s="2"/>
      <c r="EQ1348" s="2"/>
      <c r="ET1348" s="2"/>
      <c r="EW1348" s="2"/>
      <c r="EZ1348" s="2"/>
      <c r="FC1348" s="2"/>
      <c r="FF1348" s="2"/>
    </row>
    <row r="1349" spans="1:162" ht="30">
      <c r="A1349" t="s">
        <v>398</v>
      </c>
      <c r="B1349" s="4" t="s">
        <v>2366</v>
      </c>
      <c r="C1349" s="4" t="s">
        <v>7554</v>
      </c>
      <c r="D1349" s="4" t="s">
        <v>5852</v>
      </c>
      <c r="H1349" s="2"/>
      <c r="K1349" s="2"/>
      <c r="N1349" s="2"/>
      <c r="Q1349" s="2"/>
      <c r="T1349" s="2"/>
      <c r="W1349" s="2"/>
      <c r="Z1349" s="2"/>
      <c r="AC1349" s="2"/>
      <c r="AF1349" s="2"/>
      <c r="AI1349" s="2"/>
      <c r="AL1349" s="2"/>
      <c r="AO1349" s="2"/>
      <c r="AR1349" s="2"/>
      <c r="AU1349" s="2"/>
      <c r="AX1349" s="2"/>
      <c r="BA1349" s="2"/>
      <c r="BD1349" s="2"/>
      <c r="BG1349" s="2"/>
      <c r="BJ1349" s="2"/>
      <c r="BM1349" s="2"/>
      <c r="BP1349" s="2"/>
      <c r="BS1349" s="2"/>
      <c r="BV1349" s="2"/>
      <c r="BY1349" s="2"/>
      <c r="CB1349" s="2"/>
      <c r="CE1349" s="2"/>
      <c r="CI1349" s="2"/>
      <c r="CL1349" s="2"/>
      <c r="CO1349" s="2"/>
      <c r="CR1349" s="2"/>
      <c r="CU1349" s="2"/>
      <c r="CX1349" s="2"/>
      <c r="DA1349" s="2"/>
      <c r="DD1349" s="2"/>
      <c r="DG1349" s="2"/>
      <c r="DJ1349" s="2"/>
      <c r="DM1349" s="2"/>
      <c r="DP1349" s="2"/>
      <c r="DS1349" s="2"/>
      <c r="DV1349" s="2"/>
      <c r="DY1349" s="2"/>
      <c r="EB1349" s="2"/>
      <c r="EE1349" s="2"/>
      <c r="EH1349" s="2"/>
      <c r="EK1349" s="2"/>
      <c r="EN1349" s="2"/>
      <c r="EQ1349" s="2"/>
      <c r="ET1349" s="2"/>
      <c r="EW1349" s="2"/>
      <c r="EZ1349" s="2"/>
      <c r="FC1349" s="2"/>
      <c r="FF1349" s="2"/>
    </row>
    <row r="1350" spans="1:162" ht="30">
      <c r="A1350" t="s">
        <v>1227</v>
      </c>
      <c r="B1350" s="4" t="s">
        <v>2366</v>
      </c>
      <c r="C1350" s="4" t="s">
        <v>7555</v>
      </c>
      <c r="D1350" s="4" t="s">
        <v>5852</v>
      </c>
      <c r="H1350" s="2"/>
      <c r="K1350" s="2"/>
      <c r="N1350" s="2"/>
      <c r="Q1350" s="2"/>
      <c r="T1350" s="2"/>
      <c r="W1350" s="2"/>
      <c r="Z1350" s="2"/>
      <c r="AC1350" s="2"/>
      <c r="AF1350" s="2"/>
      <c r="AI1350" s="2"/>
      <c r="AL1350" s="2"/>
      <c r="AO1350" s="2"/>
      <c r="AR1350" s="2"/>
      <c r="AU1350" s="2"/>
      <c r="AX1350" s="2"/>
      <c r="BA1350" s="2"/>
      <c r="BD1350" s="2"/>
      <c r="BG1350" s="2"/>
      <c r="BJ1350" s="2"/>
      <c r="BM1350" s="2"/>
      <c r="BP1350" s="2"/>
      <c r="BS1350" s="2"/>
      <c r="BV1350" s="2"/>
      <c r="BY1350" s="2"/>
      <c r="CB1350" s="2"/>
      <c r="CE1350" s="2"/>
      <c r="CI1350" s="2"/>
      <c r="CL1350" s="2"/>
      <c r="CO1350" s="2"/>
      <c r="CR1350" s="2"/>
      <c r="CU1350" s="2"/>
      <c r="CX1350" s="2"/>
      <c r="DA1350" s="2"/>
      <c r="DD1350" s="2"/>
      <c r="DG1350" s="2"/>
      <c r="DJ1350" s="2"/>
      <c r="DM1350" s="2"/>
      <c r="DP1350" s="2"/>
      <c r="DS1350" s="2"/>
      <c r="DV1350" s="2"/>
      <c r="DY1350" s="2"/>
      <c r="EB1350" s="2"/>
      <c r="EE1350" s="2"/>
      <c r="EH1350" s="2"/>
      <c r="EK1350" s="2"/>
      <c r="EN1350" s="2"/>
      <c r="EQ1350" s="2"/>
      <c r="ET1350" s="2"/>
      <c r="EW1350" s="2"/>
      <c r="EZ1350" s="2"/>
      <c r="FC1350" s="2"/>
      <c r="FF1350" s="2"/>
    </row>
    <row r="1351" spans="1:162" ht="30">
      <c r="A1351" t="s">
        <v>910</v>
      </c>
      <c r="B1351" s="4" t="s">
        <v>2366</v>
      </c>
      <c r="C1351" s="4" t="s">
        <v>7556</v>
      </c>
      <c r="D1351" s="4" t="s">
        <v>5852</v>
      </c>
      <c r="H1351" s="2"/>
      <c r="K1351" s="2"/>
      <c r="N1351" s="2"/>
      <c r="Q1351" s="2"/>
      <c r="T1351" s="2"/>
      <c r="W1351" s="2"/>
      <c r="Z1351" s="2"/>
      <c r="AC1351" s="2"/>
      <c r="AF1351" s="2"/>
      <c r="AI1351" s="2"/>
      <c r="AL1351" s="2"/>
      <c r="AO1351" s="2"/>
      <c r="AR1351" s="2"/>
      <c r="AU1351" s="2"/>
      <c r="AX1351" s="2"/>
      <c r="BA1351" s="2"/>
      <c r="BD1351" s="2"/>
      <c r="BG1351" s="2"/>
      <c r="BJ1351" s="2"/>
      <c r="BM1351" s="2"/>
      <c r="BP1351" s="2"/>
      <c r="BS1351" s="2"/>
      <c r="BV1351" s="2"/>
      <c r="BY1351" s="2"/>
      <c r="CB1351" s="2"/>
      <c r="CE1351" s="2"/>
      <c r="CI1351" s="2"/>
      <c r="CL1351" s="2"/>
      <c r="CO1351" s="2"/>
      <c r="CR1351" s="2"/>
      <c r="CU1351" s="2"/>
      <c r="CX1351" s="2"/>
      <c r="DA1351" s="2"/>
      <c r="DD1351" s="2"/>
      <c r="DG1351" s="2"/>
      <c r="DJ1351" s="2"/>
      <c r="DM1351" s="2"/>
      <c r="DP1351" s="2"/>
      <c r="DS1351" s="2"/>
      <c r="DV1351" s="2"/>
      <c r="DY1351" s="2"/>
      <c r="EB1351" s="2"/>
      <c r="EE1351" s="2"/>
      <c r="EH1351" s="2"/>
      <c r="EK1351" s="2"/>
      <c r="EN1351" s="2"/>
      <c r="EQ1351" s="2"/>
      <c r="ET1351" s="2"/>
      <c r="EW1351" s="2"/>
      <c r="EZ1351" s="2"/>
      <c r="FC1351" s="2"/>
      <c r="FF1351" s="2"/>
    </row>
    <row r="1352" spans="1:162" ht="30">
      <c r="A1352" t="s">
        <v>1228</v>
      </c>
      <c r="B1352" s="4" t="s">
        <v>2366</v>
      </c>
      <c r="C1352" s="4" t="s">
        <v>7557</v>
      </c>
      <c r="D1352" s="4" t="s">
        <v>5852</v>
      </c>
      <c r="H1352" s="2"/>
      <c r="K1352" s="2"/>
      <c r="N1352" s="2"/>
      <c r="Q1352" s="2"/>
      <c r="T1352" s="2"/>
      <c r="W1352" s="2"/>
      <c r="Z1352" s="2"/>
      <c r="AC1352" s="2"/>
      <c r="AF1352" s="2"/>
      <c r="AI1352" s="2"/>
      <c r="AL1352" s="2"/>
      <c r="AO1352" s="2"/>
      <c r="AR1352" s="2"/>
      <c r="AU1352" s="2"/>
      <c r="AX1352" s="2"/>
      <c r="BA1352" s="2"/>
      <c r="BD1352" s="2"/>
      <c r="BG1352" s="2"/>
      <c r="BJ1352" s="2"/>
      <c r="BM1352" s="2"/>
      <c r="BP1352" s="2"/>
      <c r="BS1352" s="2"/>
      <c r="BV1352" s="2"/>
      <c r="BY1352" s="2"/>
      <c r="CB1352" s="2"/>
      <c r="CE1352" s="2"/>
      <c r="CI1352" s="2"/>
      <c r="CL1352" s="2"/>
      <c r="CO1352" s="2"/>
      <c r="CR1352" s="2"/>
      <c r="CU1352" s="2"/>
      <c r="CX1352" s="2"/>
      <c r="DA1352" s="2"/>
      <c r="DD1352" s="2"/>
      <c r="DG1352" s="2"/>
      <c r="DJ1352" s="2"/>
      <c r="DM1352" s="2"/>
      <c r="DP1352" s="2"/>
      <c r="DS1352" s="2"/>
      <c r="DV1352" s="2"/>
      <c r="DY1352" s="2"/>
      <c r="EB1352" s="2"/>
      <c r="EE1352" s="2"/>
      <c r="EH1352" s="2"/>
      <c r="EK1352" s="2"/>
      <c r="EN1352" s="2"/>
      <c r="EQ1352" s="2"/>
      <c r="ET1352" s="2"/>
      <c r="EW1352" s="2"/>
      <c r="EZ1352" s="2"/>
      <c r="FC1352" s="2"/>
      <c r="FF1352" s="2"/>
    </row>
    <row r="1353" spans="1:162" ht="30">
      <c r="A1353" t="s">
        <v>979</v>
      </c>
      <c r="B1353" s="4" t="s">
        <v>2366</v>
      </c>
      <c r="C1353" s="4" t="s">
        <v>7558</v>
      </c>
      <c r="D1353" s="4" t="s">
        <v>5852</v>
      </c>
      <c r="H1353" s="2"/>
      <c r="K1353" s="2"/>
      <c r="N1353" s="2"/>
      <c r="Q1353" s="2"/>
      <c r="T1353" s="2"/>
      <c r="W1353" s="2"/>
      <c r="Z1353" s="2"/>
      <c r="AC1353" s="2"/>
      <c r="AF1353" s="2"/>
      <c r="AI1353" s="2"/>
      <c r="AL1353" s="2"/>
      <c r="AO1353" s="2"/>
      <c r="AR1353" s="2"/>
      <c r="AU1353" s="2"/>
      <c r="AX1353" s="2"/>
      <c r="BA1353" s="2"/>
      <c r="BD1353" s="2"/>
      <c r="BG1353" s="2"/>
      <c r="BJ1353" s="2"/>
      <c r="BM1353" s="2"/>
      <c r="BP1353" s="2"/>
      <c r="BS1353" s="2"/>
      <c r="BV1353" s="2"/>
      <c r="BY1353" s="2"/>
      <c r="CB1353" s="2"/>
      <c r="CE1353" s="2"/>
      <c r="CI1353" s="2"/>
      <c r="CL1353" s="2"/>
      <c r="CO1353" s="2"/>
      <c r="CR1353" s="2"/>
      <c r="CU1353" s="2"/>
      <c r="CX1353" s="2"/>
      <c r="DA1353" s="2"/>
      <c r="DD1353" s="2"/>
      <c r="DG1353" s="2"/>
      <c r="DJ1353" s="2"/>
      <c r="DM1353" s="2"/>
      <c r="DP1353" s="2"/>
      <c r="DS1353" s="2"/>
      <c r="DV1353" s="2"/>
      <c r="DY1353" s="2"/>
      <c r="EB1353" s="2"/>
      <c r="EE1353" s="2"/>
      <c r="EH1353" s="2"/>
      <c r="EK1353" s="2"/>
      <c r="EN1353" s="2"/>
      <c r="EQ1353" s="2"/>
      <c r="ET1353" s="2"/>
      <c r="EW1353" s="2"/>
      <c r="EZ1353" s="2"/>
      <c r="FC1353" s="2"/>
      <c r="FF1353" s="2"/>
    </row>
    <row r="1354" spans="1:162" ht="30">
      <c r="A1354" t="s">
        <v>345</v>
      </c>
      <c r="B1354" s="4" t="s">
        <v>2367</v>
      </c>
      <c r="C1354" s="4" t="s">
        <v>7559</v>
      </c>
      <c r="D1354" s="4" t="s">
        <v>5853</v>
      </c>
      <c r="H1354" s="2"/>
      <c r="K1354" s="2"/>
      <c r="N1354" s="2"/>
      <c r="Q1354" s="2"/>
      <c r="T1354" s="2"/>
      <c r="W1354" s="2"/>
      <c r="Z1354" s="2"/>
      <c r="AC1354" s="2"/>
      <c r="AF1354" s="2"/>
      <c r="AI1354" s="2"/>
      <c r="AL1354" s="2"/>
      <c r="AO1354" s="2"/>
      <c r="AR1354" s="2"/>
      <c r="AU1354" s="2"/>
      <c r="AX1354" s="2"/>
      <c r="BA1354" s="2"/>
      <c r="BD1354" s="2"/>
      <c r="BG1354" s="2"/>
      <c r="BJ1354" s="2"/>
      <c r="BM1354" s="2"/>
      <c r="BP1354" s="2"/>
      <c r="BS1354" s="2"/>
      <c r="BV1354" s="2"/>
      <c r="BY1354" s="2"/>
      <c r="CB1354" s="2"/>
      <c r="CE1354" s="2"/>
      <c r="CI1354" s="2"/>
      <c r="CL1354" s="2"/>
      <c r="CO1354" s="2"/>
      <c r="CR1354" s="2"/>
      <c r="CU1354" s="2"/>
      <c r="CX1354" s="2"/>
      <c r="DA1354" s="2"/>
      <c r="DD1354" s="2"/>
      <c r="DG1354" s="2"/>
      <c r="DJ1354" s="2"/>
      <c r="DM1354" s="2"/>
      <c r="DP1354" s="2"/>
      <c r="DS1354" s="2"/>
      <c r="DV1354" s="2"/>
      <c r="DY1354" s="2"/>
      <c r="EB1354" s="2"/>
      <c r="EE1354" s="2"/>
      <c r="EH1354" s="2"/>
      <c r="EK1354" s="2"/>
      <c r="EN1354" s="2"/>
      <c r="EQ1354" s="2"/>
      <c r="ET1354" s="2"/>
      <c r="EW1354" s="2"/>
      <c r="EZ1354" s="2"/>
      <c r="FC1354" s="2"/>
      <c r="FF1354" s="2"/>
    </row>
    <row r="1355" spans="1:162" ht="30">
      <c r="A1355" t="s">
        <v>490</v>
      </c>
      <c r="B1355" s="4" t="s">
        <v>2367</v>
      </c>
      <c r="C1355" s="4" t="s">
        <v>7560</v>
      </c>
      <c r="D1355" s="4" t="s">
        <v>5853</v>
      </c>
      <c r="H1355" s="2"/>
      <c r="K1355" s="2"/>
      <c r="N1355" s="2"/>
      <c r="Q1355" s="2"/>
      <c r="T1355" s="2"/>
      <c r="W1355" s="2"/>
      <c r="Z1355" s="2"/>
      <c r="AC1355" s="2"/>
      <c r="AF1355" s="2"/>
      <c r="AI1355" s="2"/>
      <c r="AL1355" s="2"/>
      <c r="AO1355" s="2"/>
      <c r="AR1355" s="2"/>
      <c r="AU1355" s="2"/>
      <c r="AX1355" s="2"/>
      <c r="BA1355" s="2"/>
      <c r="BD1355" s="2"/>
      <c r="BG1355" s="2"/>
      <c r="BJ1355" s="2"/>
      <c r="BM1355" s="2"/>
      <c r="BP1355" s="2"/>
      <c r="BS1355" s="2"/>
      <c r="BV1355" s="2"/>
      <c r="BY1355" s="2"/>
      <c r="CB1355" s="2"/>
      <c r="CE1355" s="2"/>
      <c r="CI1355" s="2"/>
      <c r="CL1355" s="2"/>
      <c r="CO1355" s="2"/>
      <c r="CR1355" s="2"/>
      <c r="CU1355" s="2"/>
      <c r="CX1355" s="2"/>
      <c r="DA1355" s="2"/>
      <c r="DD1355" s="2"/>
      <c r="DG1355" s="2"/>
      <c r="DJ1355" s="2"/>
      <c r="DM1355" s="2"/>
      <c r="DP1355" s="2"/>
      <c r="DS1355" s="2"/>
      <c r="DV1355" s="2"/>
      <c r="DY1355" s="2"/>
      <c r="EB1355" s="2"/>
      <c r="EE1355" s="2"/>
      <c r="EH1355" s="2"/>
      <c r="EK1355" s="2"/>
      <c r="EN1355" s="2"/>
      <c r="EQ1355" s="2"/>
      <c r="ET1355" s="2"/>
      <c r="EW1355" s="2"/>
      <c r="EZ1355" s="2"/>
      <c r="FC1355" s="2"/>
      <c r="FF1355" s="2"/>
    </row>
    <row r="1356" spans="1:162" ht="30">
      <c r="A1356" t="s">
        <v>491</v>
      </c>
      <c r="B1356" s="4" t="s">
        <v>2367</v>
      </c>
      <c r="C1356" s="4" t="s">
        <v>7561</v>
      </c>
      <c r="D1356" s="4" t="s">
        <v>5853</v>
      </c>
      <c r="H1356" s="2"/>
      <c r="K1356" s="2"/>
      <c r="N1356" s="2"/>
      <c r="Q1356" s="2"/>
      <c r="T1356" s="2"/>
      <c r="W1356" s="2"/>
      <c r="Z1356" s="2"/>
      <c r="AC1356" s="2"/>
      <c r="AF1356" s="2"/>
      <c r="AI1356" s="2"/>
      <c r="AL1356" s="2"/>
      <c r="AO1356" s="2"/>
      <c r="AR1356" s="2"/>
      <c r="AU1356" s="2"/>
      <c r="AX1356" s="2"/>
      <c r="BA1356" s="2"/>
      <c r="BD1356" s="2"/>
      <c r="BG1356" s="2"/>
      <c r="BJ1356" s="2"/>
      <c r="BM1356" s="2"/>
      <c r="BP1356" s="2"/>
      <c r="BS1356" s="2"/>
      <c r="BV1356" s="2"/>
      <c r="BY1356" s="2"/>
      <c r="CB1356" s="2"/>
      <c r="CE1356" s="2"/>
      <c r="CI1356" s="2"/>
      <c r="CL1356" s="2"/>
      <c r="CO1356" s="2"/>
      <c r="CR1356" s="2"/>
      <c r="CU1356" s="2"/>
      <c r="CX1356" s="2"/>
      <c r="DA1356" s="2"/>
      <c r="DD1356" s="2"/>
      <c r="DG1356" s="2"/>
      <c r="DJ1356" s="2"/>
      <c r="DM1356" s="2"/>
      <c r="DP1356" s="2"/>
      <c r="DS1356" s="2"/>
      <c r="DV1356" s="2"/>
      <c r="DY1356" s="2"/>
      <c r="EB1356" s="2"/>
      <c r="EE1356" s="2"/>
      <c r="EH1356" s="2"/>
      <c r="EK1356" s="2"/>
      <c r="EN1356" s="2"/>
      <c r="EQ1356" s="2"/>
      <c r="ET1356" s="2"/>
      <c r="EW1356" s="2"/>
      <c r="EZ1356" s="2"/>
      <c r="FC1356" s="2"/>
      <c r="FF1356" s="2"/>
    </row>
    <row r="1357" spans="1:162" ht="30">
      <c r="A1357" t="s">
        <v>792</v>
      </c>
      <c r="B1357" s="4" t="s">
        <v>2367</v>
      </c>
      <c r="C1357" s="4" t="s">
        <v>7562</v>
      </c>
      <c r="D1357" s="4" t="s">
        <v>5853</v>
      </c>
      <c r="H1357" s="2"/>
      <c r="K1357" s="2"/>
      <c r="N1357" s="2"/>
      <c r="Q1357" s="2"/>
      <c r="T1357" s="2"/>
      <c r="W1357" s="2"/>
      <c r="Z1357" s="2"/>
      <c r="AC1357" s="2"/>
      <c r="AF1357" s="2"/>
      <c r="AI1357" s="2"/>
      <c r="AL1357" s="2"/>
      <c r="AO1357" s="2"/>
      <c r="AR1357" s="2"/>
      <c r="AU1357" s="2"/>
      <c r="AX1357" s="2"/>
      <c r="BA1357" s="2"/>
      <c r="BD1357" s="2"/>
      <c r="BG1357" s="2"/>
      <c r="BJ1357" s="2"/>
      <c r="BM1357" s="2"/>
      <c r="BP1357" s="2"/>
      <c r="BS1357" s="2"/>
      <c r="BV1357" s="2"/>
      <c r="BY1357" s="2"/>
      <c r="CB1357" s="2"/>
      <c r="CE1357" s="2"/>
      <c r="CI1357" s="2"/>
      <c r="CL1357" s="2"/>
      <c r="CO1357" s="2"/>
      <c r="CR1357" s="2"/>
      <c r="CU1357" s="2"/>
      <c r="CX1357" s="2"/>
      <c r="DA1357" s="2"/>
      <c r="DD1357" s="2"/>
      <c r="DG1357" s="2"/>
      <c r="DJ1357" s="2"/>
      <c r="DM1357" s="2"/>
      <c r="DP1357" s="2"/>
      <c r="DS1357" s="2"/>
      <c r="DV1357" s="2"/>
      <c r="DY1357" s="2"/>
      <c r="EB1357" s="2"/>
      <c r="EE1357" s="2"/>
      <c r="EH1357" s="2"/>
      <c r="EK1357" s="2"/>
      <c r="EN1357" s="2"/>
      <c r="EQ1357" s="2"/>
      <c r="ET1357" s="2"/>
      <c r="EW1357" s="2"/>
      <c r="EZ1357" s="2"/>
      <c r="FC1357" s="2"/>
      <c r="FF1357" s="2"/>
    </row>
    <row r="1358" spans="1:162" ht="30">
      <c r="A1358" t="s">
        <v>793</v>
      </c>
      <c r="B1358" s="4" t="s">
        <v>2367</v>
      </c>
      <c r="C1358" s="4" t="s">
        <v>7563</v>
      </c>
      <c r="D1358" s="4" t="s">
        <v>5853</v>
      </c>
      <c r="H1358" s="2"/>
      <c r="K1358" s="2"/>
      <c r="N1358" s="2"/>
      <c r="Q1358" s="2"/>
      <c r="T1358" s="2"/>
      <c r="W1358" s="2"/>
      <c r="Z1358" s="2"/>
      <c r="AC1358" s="2"/>
      <c r="AF1358" s="2"/>
      <c r="AI1358" s="2"/>
      <c r="AL1358" s="2"/>
      <c r="AO1358" s="2"/>
      <c r="AR1358" s="2"/>
      <c r="AU1358" s="2"/>
      <c r="AX1358" s="2"/>
      <c r="BA1358" s="2"/>
      <c r="BD1358" s="2"/>
      <c r="BG1358" s="2"/>
      <c r="BJ1358" s="2"/>
      <c r="BM1358" s="2"/>
      <c r="BP1358" s="2"/>
      <c r="BS1358" s="2"/>
      <c r="BV1358" s="2"/>
      <c r="BY1358" s="2"/>
      <c r="CB1358" s="2"/>
      <c r="CE1358" s="2"/>
      <c r="CI1358" s="2"/>
      <c r="CL1358" s="2"/>
      <c r="CO1358" s="2"/>
      <c r="CR1358" s="2"/>
      <c r="CU1358" s="2"/>
      <c r="CX1358" s="2"/>
      <c r="DA1358" s="2"/>
      <c r="DD1358" s="2"/>
      <c r="DG1358" s="2"/>
      <c r="DJ1358" s="2"/>
      <c r="DM1358" s="2"/>
      <c r="DP1358" s="2"/>
      <c r="DS1358" s="2"/>
      <c r="DV1358" s="2"/>
      <c r="DY1358" s="2"/>
      <c r="EB1358" s="2"/>
      <c r="EE1358" s="2"/>
      <c r="EH1358" s="2"/>
      <c r="EK1358" s="2"/>
      <c r="EN1358" s="2"/>
      <c r="EQ1358" s="2"/>
      <c r="ET1358" s="2"/>
      <c r="EW1358" s="2"/>
      <c r="EZ1358" s="2"/>
      <c r="FC1358" s="2"/>
      <c r="FF1358" s="2"/>
    </row>
    <row r="1359" spans="1:162" ht="30">
      <c r="A1359" t="s">
        <v>1274</v>
      </c>
      <c r="B1359" s="4" t="s">
        <v>2367</v>
      </c>
      <c r="C1359" s="4" t="s">
        <v>7564</v>
      </c>
      <c r="D1359" s="4" t="s">
        <v>5853</v>
      </c>
      <c r="H1359" s="2"/>
      <c r="K1359" s="2"/>
      <c r="N1359" s="2"/>
      <c r="Q1359" s="2"/>
      <c r="T1359" s="2"/>
      <c r="W1359" s="2"/>
      <c r="Z1359" s="2"/>
      <c r="AC1359" s="2"/>
      <c r="AF1359" s="2"/>
      <c r="AI1359" s="2"/>
      <c r="AL1359" s="2"/>
      <c r="AO1359" s="2"/>
      <c r="AR1359" s="2"/>
      <c r="AU1359" s="2"/>
      <c r="AX1359" s="2"/>
      <c r="BA1359" s="2"/>
      <c r="BD1359" s="2"/>
      <c r="BG1359" s="2"/>
      <c r="BJ1359" s="2"/>
      <c r="BM1359" s="2"/>
      <c r="BP1359" s="2"/>
      <c r="BS1359" s="2"/>
      <c r="BV1359" s="2"/>
      <c r="BY1359" s="2"/>
      <c r="CB1359" s="2"/>
      <c r="CE1359" s="2"/>
      <c r="CI1359" s="2"/>
      <c r="CL1359" s="2"/>
      <c r="CO1359" s="2"/>
      <c r="CR1359" s="2"/>
      <c r="CU1359" s="2"/>
      <c r="CX1359" s="2"/>
      <c r="DA1359" s="2"/>
      <c r="DD1359" s="2"/>
      <c r="DG1359" s="2"/>
      <c r="DJ1359" s="2"/>
      <c r="DM1359" s="2"/>
      <c r="DP1359" s="2"/>
      <c r="DS1359" s="2"/>
      <c r="DV1359" s="2"/>
      <c r="DY1359" s="2"/>
      <c r="EB1359" s="2"/>
      <c r="EE1359" s="2"/>
      <c r="EH1359" s="2"/>
      <c r="EK1359" s="2"/>
      <c r="EN1359" s="2"/>
      <c r="EQ1359" s="2"/>
      <c r="ET1359" s="2"/>
      <c r="EW1359" s="2"/>
      <c r="EZ1359" s="2"/>
      <c r="FC1359" s="2"/>
      <c r="FF1359" s="2"/>
    </row>
    <row r="1360" spans="1:162" ht="30">
      <c r="A1360" t="s">
        <v>1074</v>
      </c>
      <c r="B1360" s="4" t="s">
        <v>2367</v>
      </c>
      <c r="C1360" s="4" t="s">
        <v>7565</v>
      </c>
      <c r="D1360" s="4" t="s">
        <v>5853</v>
      </c>
      <c r="H1360" s="2"/>
      <c r="K1360" s="2"/>
      <c r="N1360" s="2"/>
      <c r="Q1360" s="2"/>
      <c r="T1360" s="2"/>
      <c r="W1360" s="2"/>
      <c r="Z1360" s="2"/>
      <c r="AC1360" s="2"/>
      <c r="AF1360" s="2"/>
      <c r="AI1360" s="2"/>
      <c r="AL1360" s="2"/>
      <c r="AO1360" s="2"/>
      <c r="AR1360" s="2"/>
      <c r="AU1360" s="2"/>
      <c r="AX1360" s="2"/>
      <c r="BA1360" s="2"/>
      <c r="BD1360" s="2"/>
      <c r="BG1360" s="2"/>
      <c r="BJ1360" s="2"/>
      <c r="BM1360" s="2"/>
      <c r="BP1360" s="2"/>
      <c r="BS1360" s="2"/>
      <c r="BV1360" s="2"/>
      <c r="BY1360" s="2"/>
      <c r="CB1360" s="2"/>
      <c r="CE1360" s="2"/>
      <c r="CI1360" s="2"/>
      <c r="CL1360" s="2"/>
      <c r="CO1360" s="2"/>
      <c r="CR1360" s="2"/>
      <c r="CU1360" s="2"/>
      <c r="CX1360" s="2"/>
      <c r="DA1360" s="2"/>
      <c r="DD1360" s="2"/>
      <c r="DG1360" s="2"/>
      <c r="DJ1360" s="2"/>
      <c r="DM1360" s="2"/>
      <c r="DP1360" s="2"/>
      <c r="DS1360" s="2"/>
      <c r="DV1360" s="2"/>
      <c r="DY1360" s="2"/>
      <c r="EB1360" s="2"/>
      <c r="EE1360" s="2"/>
      <c r="EH1360" s="2"/>
      <c r="EK1360" s="2"/>
      <c r="EN1360" s="2"/>
      <c r="EQ1360" s="2"/>
      <c r="ET1360" s="2"/>
      <c r="EW1360" s="2"/>
      <c r="EZ1360" s="2"/>
      <c r="FC1360" s="2"/>
      <c r="FF1360" s="2"/>
    </row>
    <row r="1361" spans="1:162" ht="30">
      <c r="A1361" t="s">
        <v>1540</v>
      </c>
      <c r="B1361" s="4" t="s">
        <v>6117</v>
      </c>
      <c r="C1361" s="4" t="s">
        <v>7566</v>
      </c>
      <c r="D1361" s="4" t="s">
        <v>5854</v>
      </c>
      <c r="H1361" s="2"/>
      <c r="K1361" s="2"/>
      <c r="N1361" s="2"/>
      <c r="Q1361" s="2"/>
      <c r="T1361" s="2"/>
      <c r="W1361" s="2"/>
      <c r="Z1361" s="2"/>
      <c r="AC1361" s="2"/>
      <c r="AF1361" s="2"/>
      <c r="AI1361" s="2"/>
      <c r="AL1361" s="2"/>
      <c r="AO1361" s="2"/>
      <c r="AR1361" s="2"/>
      <c r="AU1361" s="2"/>
      <c r="AX1361" s="2"/>
      <c r="BA1361" s="2"/>
      <c r="BD1361" s="2"/>
      <c r="BG1361" s="2"/>
      <c r="BJ1361" s="2"/>
      <c r="BM1361" s="2"/>
      <c r="BP1361" s="2"/>
      <c r="BS1361" s="2"/>
      <c r="BV1361" s="2"/>
      <c r="BY1361" s="2"/>
      <c r="CB1361" s="2"/>
      <c r="CE1361" s="2"/>
      <c r="CI1361" s="2"/>
      <c r="CL1361" s="2"/>
      <c r="CO1361" s="2"/>
      <c r="CR1361" s="2"/>
      <c r="CU1361" s="2"/>
      <c r="CX1361" s="2"/>
      <c r="DA1361" s="2"/>
      <c r="DD1361" s="2"/>
      <c r="DG1361" s="2"/>
      <c r="DJ1361" s="2"/>
      <c r="DM1361" s="2"/>
      <c r="DP1361" s="2"/>
      <c r="DS1361" s="2"/>
      <c r="DV1361" s="2"/>
      <c r="DY1361" s="2"/>
      <c r="EB1361" s="2"/>
      <c r="EE1361" s="2"/>
      <c r="EH1361" s="2"/>
      <c r="EK1361" s="2"/>
      <c r="EN1361" s="2"/>
      <c r="EQ1361" s="2"/>
      <c r="ET1361" s="2"/>
      <c r="EW1361" s="2"/>
      <c r="EZ1361" s="2"/>
      <c r="FC1361" s="2"/>
      <c r="FF1361" s="2"/>
    </row>
    <row r="1362" spans="1:162">
      <c r="A1362" t="s">
        <v>1539</v>
      </c>
      <c r="B1362" s="4" t="s">
        <v>6116</v>
      </c>
      <c r="C1362" s="4" t="s">
        <v>7567</v>
      </c>
      <c r="D1362" s="4" t="s">
        <v>5855</v>
      </c>
      <c r="H1362" s="2"/>
      <c r="K1362" s="2"/>
      <c r="N1362" s="2"/>
      <c r="Q1362" s="2"/>
      <c r="T1362" s="2"/>
      <c r="W1362" s="2"/>
      <c r="Z1362" s="2"/>
      <c r="AC1362" s="2"/>
      <c r="AF1362" s="2"/>
      <c r="AI1362" s="2"/>
      <c r="AL1362" s="2"/>
      <c r="AO1362" s="2"/>
      <c r="AR1362" s="2"/>
      <c r="AU1362" s="2"/>
      <c r="AX1362" s="2"/>
      <c r="BA1362" s="2"/>
      <c r="BD1362" s="2"/>
      <c r="BG1362" s="2"/>
      <c r="BJ1362" s="2"/>
      <c r="BM1362" s="2"/>
      <c r="BP1362" s="2"/>
      <c r="BS1362" s="2"/>
      <c r="BV1362" s="2"/>
      <c r="BY1362" s="2"/>
      <c r="CB1362" s="2"/>
      <c r="CE1362" s="2"/>
      <c r="CI1362" s="2"/>
      <c r="CL1362" s="2"/>
      <c r="CO1362" s="2"/>
      <c r="CR1362" s="2"/>
      <c r="CU1362" s="2"/>
      <c r="CX1362" s="2"/>
      <c r="DA1362" s="2"/>
      <c r="DD1362" s="2"/>
      <c r="DG1362" s="2"/>
      <c r="DJ1362" s="2"/>
      <c r="DM1362" s="2"/>
      <c r="DP1362" s="2"/>
      <c r="DS1362" s="2"/>
      <c r="DV1362" s="2"/>
      <c r="DY1362" s="2"/>
      <c r="EB1362" s="2"/>
      <c r="EE1362" s="2"/>
      <c r="EH1362" s="2"/>
      <c r="EK1362" s="2"/>
      <c r="EN1362" s="2"/>
      <c r="EQ1362" s="2"/>
      <c r="ET1362" s="2"/>
      <c r="EW1362" s="2"/>
      <c r="EZ1362" s="2"/>
      <c r="FC1362" s="2"/>
      <c r="FF1362" s="2"/>
    </row>
    <row r="1363" spans="1:162" ht="30">
      <c r="A1363" t="s">
        <v>1557</v>
      </c>
      <c r="B1363" s="4" t="s">
        <v>2368</v>
      </c>
      <c r="C1363" s="4" t="s">
        <v>7568</v>
      </c>
      <c r="D1363" s="4" t="s">
        <v>5520</v>
      </c>
      <c r="H1363" s="2"/>
      <c r="K1363" s="2"/>
      <c r="N1363" s="2"/>
      <c r="Q1363" s="2"/>
      <c r="T1363" s="2"/>
      <c r="W1363" s="2"/>
      <c r="Z1363" s="2"/>
      <c r="AC1363" s="2"/>
      <c r="AF1363" s="2"/>
      <c r="AI1363" s="2"/>
      <c r="AL1363" s="2"/>
      <c r="AO1363" s="2"/>
      <c r="AR1363" s="2"/>
      <c r="AU1363" s="2"/>
      <c r="AX1363" s="2"/>
      <c r="BA1363" s="2"/>
      <c r="BD1363" s="2"/>
      <c r="BG1363" s="2"/>
      <c r="BJ1363" s="2"/>
      <c r="BM1363" s="2"/>
      <c r="BP1363" s="2"/>
      <c r="BS1363" s="2"/>
      <c r="BV1363" s="2"/>
      <c r="BY1363" s="2"/>
      <c r="CB1363" s="2"/>
      <c r="CE1363" s="2"/>
      <c r="CI1363" s="2"/>
      <c r="CL1363" s="2"/>
      <c r="CO1363" s="2"/>
      <c r="CR1363" s="2"/>
      <c r="CU1363" s="2"/>
      <c r="CX1363" s="2"/>
      <c r="DA1363" s="2"/>
      <c r="DD1363" s="2"/>
      <c r="DG1363" s="2"/>
      <c r="DJ1363" s="2"/>
      <c r="DM1363" s="2"/>
      <c r="DP1363" s="2"/>
      <c r="DS1363" s="2"/>
      <c r="DV1363" s="2"/>
      <c r="DY1363" s="2"/>
      <c r="EB1363" s="2"/>
      <c r="EE1363" s="2"/>
      <c r="EH1363" s="2"/>
      <c r="EK1363" s="2"/>
      <c r="EN1363" s="2"/>
      <c r="EQ1363" s="2"/>
      <c r="ET1363" s="2"/>
      <c r="EW1363" s="2"/>
      <c r="EZ1363" s="2"/>
      <c r="FC1363" s="2"/>
      <c r="FF1363" s="2"/>
    </row>
    <row r="1364" spans="1:162">
      <c r="A1364" t="s">
        <v>1512</v>
      </c>
      <c r="B1364" s="4" t="s">
        <v>2369</v>
      </c>
      <c r="C1364" s="4" t="s">
        <v>7569</v>
      </c>
      <c r="D1364" s="4" t="s">
        <v>5856</v>
      </c>
      <c r="H1364" s="2"/>
      <c r="K1364" s="2"/>
      <c r="N1364" s="2"/>
      <c r="Q1364" s="2"/>
      <c r="T1364" s="2"/>
      <c r="W1364" s="2"/>
      <c r="Z1364" s="2"/>
      <c r="AC1364" s="2"/>
      <c r="AF1364" s="2"/>
      <c r="AI1364" s="2"/>
      <c r="AL1364" s="2"/>
      <c r="AO1364" s="2"/>
      <c r="AR1364" s="2"/>
      <c r="AU1364" s="2"/>
      <c r="AX1364" s="2"/>
      <c r="BA1364" s="2"/>
      <c r="BD1364" s="2"/>
      <c r="BG1364" s="2"/>
      <c r="BJ1364" s="2"/>
      <c r="BM1364" s="2"/>
      <c r="BP1364" s="2"/>
      <c r="BS1364" s="2"/>
      <c r="BV1364" s="2"/>
      <c r="BY1364" s="2"/>
      <c r="CB1364" s="2"/>
      <c r="CE1364" s="2"/>
      <c r="CI1364" s="2"/>
      <c r="CL1364" s="2"/>
      <c r="CO1364" s="2"/>
      <c r="CR1364" s="2"/>
      <c r="CU1364" s="2"/>
      <c r="CX1364" s="2"/>
      <c r="DA1364" s="2"/>
      <c r="DD1364" s="2"/>
      <c r="DG1364" s="2"/>
      <c r="DJ1364" s="2"/>
      <c r="DM1364" s="2"/>
      <c r="DP1364" s="2"/>
      <c r="DS1364" s="2"/>
      <c r="DV1364" s="2"/>
      <c r="DY1364" s="2"/>
      <c r="EB1364" s="2"/>
      <c r="EE1364" s="2"/>
      <c r="EH1364" s="2"/>
      <c r="EK1364" s="2"/>
      <c r="EN1364" s="2"/>
      <c r="EQ1364" s="2"/>
      <c r="ET1364" s="2"/>
      <c r="EW1364" s="2"/>
      <c r="EZ1364" s="2"/>
      <c r="FC1364" s="2"/>
      <c r="FF1364" s="2"/>
    </row>
    <row r="1365" spans="1:162" ht="75">
      <c r="A1365" t="s">
        <v>1513</v>
      </c>
      <c r="B1365" s="4" t="s">
        <v>2370</v>
      </c>
      <c r="C1365" s="5" t="s">
        <v>7570</v>
      </c>
      <c r="D1365" s="4" t="s">
        <v>5857</v>
      </c>
      <c r="H1365" s="2"/>
      <c r="K1365" s="2"/>
      <c r="N1365" s="2"/>
      <c r="Q1365" s="2"/>
      <c r="T1365" s="2"/>
      <c r="W1365" s="2"/>
      <c r="Z1365" s="2"/>
      <c r="AC1365" s="2"/>
      <c r="AF1365" s="2"/>
      <c r="AI1365" s="2"/>
      <c r="AL1365" s="2"/>
      <c r="AO1365" s="2"/>
      <c r="AR1365" s="2"/>
      <c r="AU1365" s="2"/>
      <c r="AX1365" s="2"/>
      <c r="BA1365" s="2"/>
      <c r="BD1365" s="2"/>
      <c r="BG1365" s="2"/>
      <c r="BJ1365" s="2"/>
      <c r="BM1365" s="2"/>
      <c r="BP1365" s="2"/>
      <c r="BS1365" s="2"/>
      <c r="BV1365" s="2"/>
      <c r="BY1365" s="2"/>
      <c r="CB1365" s="2"/>
      <c r="CE1365" s="2"/>
      <c r="CI1365" s="2"/>
      <c r="CL1365" s="2"/>
      <c r="CO1365" s="2"/>
      <c r="CR1365" s="2"/>
      <c r="CU1365" s="2"/>
      <c r="CX1365" s="2"/>
      <c r="DA1365" s="2"/>
      <c r="DD1365" s="2"/>
      <c r="DG1365" s="2"/>
      <c r="DJ1365" s="2"/>
      <c r="DM1365" s="2"/>
      <c r="DP1365" s="2"/>
      <c r="DS1365" s="2"/>
      <c r="DV1365" s="2"/>
      <c r="DY1365" s="2"/>
      <c r="EB1365" s="2"/>
      <c r="EE1365" s="2"/>
      <c r="EH1365" s="2"/>
      <c r="EK1365" s="2"/>
      <c r="EN1365" s="2"/>
      <c r="EQ1365" s="2"/>
      <c r="ET1365" s="2"/>
      <c r="EW1365" s="2"/>
      <c r="EZ1365" s="2"/>
      <c r="FC1365" s="2"/>
      <c r="FF1365" s="2"/>
    </row>
    <row r="1366" spans="1:162" ht="75">
      <c r="A1366" t="s">
        <v>1514</v>
      </c>
      <c r="B1366" s="4" t="s">
        <v>2370</v>
      </c>
      <c r="C1366" s="4" t="s">
        <v>7571</v>
      </c>
      <c r="D1366" s="4" t="s">
        <v>5857</v>
      </c>
      <c r="H1366" s="2"/>
      <c r="K1366" s="2"/>
      <c r="N1366" s="2"/>
      <c r="Q1366" s="2"/>
      <c r="T1366" s="2"/>
      <c r="W1366" s="2"/>
      <c r="Z1366" s="2"/>
      <c r="AC1366" s="2"/>
      <c r="AF1366" s="2"/>
      <c r="AI1366" s="2"/>
      <c r="AL1366" s="2"/>
      <c r="AO1366" s="2"/>
      <c r="AR1366" s="2"/>
      <c r="AU1366" s="2"/>
      <c r="AX1366" s="2"/>
      <c r="BA1366" s="2"/>
      <c r="BD1366" s="2"/>
      <c r="BG1366" s="2"/>
      <c r="BJ1366" s="2"/>
      <c r="BM1366" s="2"/>
      <c r="BP1366" s="2"/>
      <c r="BS1366" s="2"/>
      <c r="BV1366" s="2"/>
      <c r="BY1366" s="2"/>
      <c r="CB1366" s="2"/>
      <c r="CE1366" s="2"/>
      <c r="CI1366" s="2"/>
      <c r="CL1366" s="2"/>
      <c r="CO1366" s="2"/>
      <c r="CR1366" s="2"/>
      <c r="CU1366" s="2"/>
      <c r="CX1366" s="2"/>
      <c r="DA1366" s="2"/>
      <c r="DD1366" s="2"/>
      <c r="DG1366" s="2"/>
      <c r="DJ1366" s="2"/>
      <c r="DM1366" s="2"/>
      <c r="DP1366" s="2"/>
      <c r="DS1366" s="2"/>
      <c r="DV1366" s="2"/>
      <c r="DY1366" s="2"/>
      <c r="EB1366" s="2"/>
      <c r="EE1366" s="2"/>
      <c r="EH1366" s="2"/>
      <c r="EK1366" s="2"/>
      <c r="EN1366" s="2"/>
      <c r="EQ1366" s="2"/>
      <c r="ET1366" s="2"/>
      <c r="EW1366" s="2"/>
      <c r="EZ1366" s="2"/>
      <c r="FC1366" s="2"/>
      <c r="FF1366" s="2"/>
    </row>
    <row r="1367" spans="1:162">
      <c r="A1367" t="s">
        <v>1270</v>
      </c>
      <c r="B1367" s="4" t="s">
        <v>1689</v>
      </c>
      <c r="C1367" s="4" t="s">
        <v>7572</v>
      </c>
      <c r="D1367" s="4" t="s">
        <v>53</v>
      </c>
      <c r="H1367" s="2"/>
      <c r="K1367" s="2"/>
      <c r="N1367" s="2"/>
      <c r="Q1367" s="2"/>
      <c r="T1367" s="2"/>
      <c r="W1367" s="2"/>
      <c r="Z1367" s="2"/>
      <c r="AC1367" s="2"/>
      <c r="AF1367" s="2"/>
      <c r="AI1367" s="2"/>
      <c r="AL1367" s="2"/>
      <c r="AO1367" s="2"/>
      <c r="AR1367" s="2"/>
      <c r="AU1367" s="2"/>
      <c r="AX1367" s="2"/>
      <c r="BA1367" s="2"/>
      <c r="BD1367" s="2"/>
      <c r="BG1367" s="2"/>
      <c r="BJ1367" s="2"/>
      <c r="BM1367" s="2"/>
      <c r="BP1367" s="2"/>
      <c r="BS1367" s="2"/>
      <c r="BV1367" s="2"/>
      <c r="BY1367" s="2"/>
      <c r="CB1367" s="2"/>
      <c r="CE1367" s="2"/>
      <c r="CI1367" s="2"/>
      <c r="CL1367" s="2"/>
      <c r="CO1367" s="2"/>
      <c r="CR1367" s="2"/>
      <c r="CU1367" s="2"/>
      <c r="CX1367" s="2"/>
      <c r="DA1367" s="2"/>
      <c r="DD1367" s="2"/>
      <c r="DG1367" s="2"/>
      <c r="DJ1367" s="2"/>
      <c r="DM1367" s="2"/>
      <c r="DP1367" s="2"/>
      <c r="DS1367" s="2"/>
      <c r="DV1367" s="2"/>
      <c r="DY1367" s="2"/>
      <c r="EB1367" s="2"/>
      <c r="EE1367" s="2"/>
      <c r="EH1367" s="2"/>
      <c r="EK1367" s="2"/>
      <c r="EN1367" s="2"/>
      <c r="EQ1367" s="2"/>
      <c r="ET1367" s="2"/>
      <c r="EW1367" s="2"/>
      <c r="EZ1367" s="2"/>
      <c r="FC1367" s="2"/>
      <c r="FF1367" s="2"/>
    </row>
    <row r="1368" spans="1:162" ht="45">
      <c r="A1368" t="s">
        <v>1511</v>
      </c>
      <c r="B1368" s="4" t="s">
        <v>2371</v>
      </c>
      <c r="C1368" s="4" t="s">
        <v>7573</v>
      </c>
      <c r="D1368" s="4" t="s">
        <v>5858</v>
      </c>
      <c r="H1368" s="2"/>
      <c r="K1368" s="2"/>
      <c r="N1368" s="2"/>
      <c r="Q1368" s="2"/>
      <c r="T1368" s="2"/>
      <c r="W1368" s="2"/>
      <c r="Z1368" s="2"/>
      <c r="AC1368" s="2"/>
      <c r="AF1368" s="2"/>
      <c r="AI1368" s="2"/>
      <c r="AL1368" s="2"/>
      <c r="AO1368" s="2"/>
      <c r="AR1368" s="2"/>
      <c r="AU1368" s="2"/>
      <c r="AX1368" s="2"/>
      <c r="BA1368" s="2"/>
      <c r="BD1368" s="2"/>
      <c r="BG1368" s="2"/>
      <c r="BJ1368" s="2"/>
      <c r="BM1368" s="2"/>
      <c r="BP1368" s="2"/>
      <c r="BS1368" s="2"/>
      <c r="BV1368" s="2"/>
      <c r="BY1368" s="2"/>
      <c r="CB1368" s="2"/>
      <c r="CE1368" s="2"/>
      <c r="CI1368" s="2"/>
      <c r="CL1368" s="2"/>
      <c r="CO1368" s="2"/>
      <c r="CR1368" s="2"/>
      <c r="CU1368" s="2"/>
      <c r="CX1368" s="2"/>
      <c r="DA1368" s="2"/>
      <c r="DD1368" s="2"/>
      <c r="DG1368" s="2"/>
      <c r="DJ1368" s="2"/>
      <c r="DM1368" s="2"/>
      <c r="DP1368" s="2"/>
      <c r="DS1368" s="2"/>
      <c r="DV1368" s="2"/>
      <c r="DY1368" s="2"/>
      <c r="EB1368" s="2"/>
      <c r="EE1368" s="2"/>
      <c r="EH1368" s="2"/>
      <c r="EK1368" s="2"/>
      <c r="EN1368" s="2"/>
      <c r="EQ1368" s="2"/>
      <c r="ET1368" s="2"/>
      <c r="EW1368" s="2"/>
      <c r="EZ1368" s="2"/>
      <c r="FC1368" s="2"/>
      <c r="FF1368" s="2"/>
    </row>
    <row r="1369" spans="1:162" ht="30">
      <c r="A1369" t="s">
        <v>1569</v>
      </c>
      <c r="B1369" s="4" t="s">
        <v>2372</v>
      </c>
      <c r="C1369" s="4" t="s">
        <v>7574</v>
      </c>
      <c r="D1369" s="4" t="s">
        <v>22</v>
      </c>
      <c r="H1369" s="2"/>
      <c r="K1369" s="2"/>
      <c r="N1369" s="2"/>
      <c r="Q1369" s="2"/>
      <c r="T1369" s="2"/>
      <c r="W1369" s="2"/>
      <c r="Z1369" s="2"/>
      <c r="AC1369" s="2"/>
      <c r="AF1369" s="2"/>
      <c r="AI1369" s="2"/>
      <c r="AL1369" s="2"/>
      <c r="AO1369" s="2"/>
      <c r="AR1369" s="2"/>
      <c r="AU1369" s="2"/>
      <c r="AX1369" s="2"/>
      <c r="BA1369" s="2"/>
      <c r="BD1369" s="2"/>
      <c r="BG1369" s="2"/>
      <c r="BJ1369" s="2"/>
      <c r="BM1369" s="2"/>
      <c r="BP1369" s="2"/>
      <c r="BS1369" s="2"/>
      <c r="BV1369" s="2"/>
      <c r="BY1369" s="2"/>
      <c r="CB1369" s="2"/>
      <c r="CE1369" s="2"/>
      <c r="CI1369" s="2"/>
      <c r="CL1369" s="2"/>
      <c r="CO1369" s="2"/>
      <c r="CR1369" s="2"/>
      <c r="CU1369" s="2"/>
      <c r="CX1369" s="2"/>
      <c r="DA1369" s="2"/>
      <c r="DD1369" s="2"/>
      <c r="DG1369" s="2"/>
      <c r="DJ1369" s="2"/>
      <c r="DM1369" s="2"/>
      <c r="DP1369" s="2"/>
      <c r="DS1369" s="2"/>
      <c r="DV1369" s="2"/>
      <c r="DY1369" s="2"/>
      <c r="EB1369" s="2"/>
      <c r="EE1369" s="2"/>
      <c r="EH1369" s="2"/>
      <c r="EK1369" s="2"/>
      <c r="EN1369" s="2"/>
      <c r="EQ1369" s="2"/>
      <c r="ET1369" s="2"/>
      <c r="EW1369" s="2"/>
      <c r="EZ1369" s="2"/>
      <c r="FC1369" s="2"/>
      <c r="FF1369" s="2"/>
    </row>
    <row r="1370" spans="1:162" ht="45">
      <c r="A1370" t="s">
        <v>917</v>
      </c>
      <c r="B1370" s="4" t="s">
        <v>2373</v>
      </c>
      <c r="C1370" s="4" t="s">
        <v>7575</v>
      </c>
      <c r="D1370" s="4" t="s">
        <v>5740</v>
      </c>
      <c r="H1370" s="2"/>
      <c r="K1370" s="2"/>
      <c r="N1370" s="2"/>
      <c r="Q1370" s="2"/>
      <c r="T1370" s="2"/>
      <c r="W1370" s="2"/>
      <c r="Z1370" s="2"/>
      <c r="AC1370" s="2"/>
      <c r="AF1370" s="2"/>
      <c r="AI1370" s="2"/>
      <c r="AL1370" s="2"/>
      <c r="AO1370" s="2"/>
      <c r="AR1370" s="2"/>
      <c r="AU1370" s="2"/>
      <c r="AX1370" s="2"/>
      <c r="BA1370" s="2"/>
      <c r="BD1370" s="2"/>
      <c r="BG1370" s="2"/>
      <c r="BJ1370" s="2"/>
      <c r="BM1370" s="2"/>
      <c r="BP1370" s="2"/>
      <c r="BS1370" s="2"/>
      <c r="BV1370" s="2"/>
      <c r="BY1370" s="2"/>
      <c r="CB1370" s="2"/>
      <c r="CE1370" s="2"/>
      <c r="CI1370" s="2"/>
      <c r="CL1370" s="2"/>
      <c r="CO1370" s="2"/>
      <c r="CR1370" s="2"/>
      <c r="CU1370" s="2"/>
      <c r="CX1370" s="2"/>
      <c r="DA1370" s="2"/>
      <c r="DD1370" s="2"/>
      <c r="DG1370" s="2"/>
      <c r="DJ1370" s="2"/>
      <c r="DM1370" s="2"/>
      <c r="DP1370" s="2"/>
      <c r="DS1370" s="2"/>
      <c r="DV1370" s="2"/>
      <c r="DY1370" s="2"/>
      <c r="EB1370" s="2"/>
      <c r="EE1370" s="2"/>
      <c r="EH1370" s="2"/>
      <c r="EK1370" s="2"/>
      <c r="EN1370" s="2"/>
      <c r="EQ1370" s="2"/>
      <c r="ET1370" s="2"/>
      <c r="EW1370" s="2"/>
      <c r="EZ1370" s="2"/>
      <c r="FC1370" s="2"/>
      <c r="FF1370" s="2"/>
    </row>
    <row r="1371" spans="1:162" ht="30">
      <c r="A1371" t="s">
        <v>1083</v>
      </c>
      <c r="B1371" s="4" t="s">
        <v>2374</v>
      </c>
      <c r="C1371" s="4" t="s">
        <v>7576</v>
      </c>
      <c r="D1371" s="4" t="s">
        <v>53</v>
      </c>
      <c r="H1371" s="2"/>
      <c r="K1371" s="2"/>
      <c r="N1371" s="2"/>
      <c r="Q1371" s="2"/>
      <c r="T1371" s="2"/>
      <c r="W1371" s="2"/>
      <c r="Z1371" s="2"/>
      <c r="AC1371" s="2"/>
      <c r="AF1371" s="2"/>
      <c r="AI1371" s="2"/>
      <c r="AL1371" s="2"/>
      <c r="AO1371" s="2"/>
      <c r="AR1371" s="2"/>
      <c r="AU1371" s="2"/>
      <c r="AX1371" s="2"/>
      <c r="BA1371" s="2"/>
      <c r="BD1371" s="2"/>
      <c r="BG1371" s="2"/>
      <c r="BJ1371" s="2"/>
      <c r="BM1371" s="2"/>
      <c r="BP1371" s="2"/>
      <c r="BS1371" s="2"/>
      <c r="BV1371" s="2"/>
      <c r="BY1371" s="2"/>
      <c r="CB1371" s="2"/>
      <c r="CE1371" s="2"/>
      <c r="CI1371" s="2"/>
      <c r="CL1371" s="2"/>
      <c r="CO1371" s="2"/>
      <c r="CR1371" s="2"/>
      <c r="CU1371" s="2"/>
      <c r="CX1371" s="2"/>
      <c r="DA1371" s="2"/>
      <c r="DD1371" s="2"/>
      <c r="DG1371" s="2"/>
      <c r="DJ1371" s="2"/>
      <c r="DM1371" s="2"/>
      <c r="DP1371" s="2"/>
      <c r="DS1371" s="2"/>
      <c r="DV1371" s="2"/>
      <c r="DY1371" s="2"/>
      <c r="EB1371" s="2"/>
      <c r="EE1371" s="2"/>
      <c r="EH1371" s="2"/>
      <c r="EK1371" s="2"/>
      <c r="EN1371" s="2"/>
      <c r="EQ1371" s="2"/>
      <c r="ET1371" s="2"/>
      <c r="EW1371" s="2"/>
      <c r="EZ1371" s="2"/>
      <c r="FC1371" s="2"/>
      <c r="FF1371" s="2"/>
    </row>
    <row r="1372" spans="1:162" ht="45">
      <c r="A1372" t="s">
        <v>757</v>
      </c>
      <c r="B1372" s="4" t="s">
        <v>2375</v>
      </c>
      <c r="C1372" s="4" t="s">
        <v>7577</v>
      </c>
      <c r="D1372" s="4" t="s">
        <v>5859</v>
      </c>
      <c r="H1372" s="2"/>
      <c r="K1372" s="2"/>
      <c r="N1372" s="2"/>
      <c r="Q1372" s="2"/>
      <c r="T1372" s="2"/>
      <c r="W1372" s="2"/>
      <c r="Z1372" s="2"/>
      <c r="AC1372" s="2"/>
      <c r="AF1372" s="2"/>
      <c r="AI1372" s="2"/>
      <c r="AL1372" s="2"/>
      <c r="AO1372" s="2"/>
      <c r="AR1372" s="2"/>
      <c r="AU1372" s="2"/>
      <c r="AX1372" s="2"/>
      <c r="BA1372" s="2"/>
      <c r="BD1372" s="2"/>
      <c r="BG1372" s="2"/>
      <c r="BJ1372" s="2"/>
      <c r="BM1372" s="2"/>
      <c r="BP1372" s="2"/>
      <c r="BS1372" s="2"/>
      <c r="BV1372" s="2"/>
      <c r="BY1372" s="2"/>
      <c r="CB1372" s="2"/>
      <c r="CE1372" s="2"/>
      <c r="CI1372" s="2"/>
      <c r="CL1372" s="2"/>
      <c r="CO1372" s="2"/>
      <c r="CR1372" s="2"/>
      <c r="CU1372" s="2"/>
      <c r="CX1372" s="2"/>
      <c r="DA1372" s="2"/>
      <c r="DD1372" s="2"/>
      <c r="DG1372" s="2"/>
      <c r="DJ1372" s="2"/>
      <c r="DM1372" s="2"/>
      <c r="DP1372" s="2"/>
      <c r="DS1372" s="2"/>
      <c r="DV1372" s="2"/>
      <c r="DY1372" s="2"/>
      <c r="EB1372" s="2"/>
      <c r="EE1372" s="2"/>
      <c r="EH1372" s="2"/>
      <c r="EK1372" s="2"/>
      <c r="EN1372" s="2"/>
      <c r="EQ1372" s="2"/>
      <c r="ET1372" s="2"/>
      <c r="EW1372" s="2"/>
      <c r="EZ1372" s="2"/>
      <c r="FC1372" s="2"/>
      <c r="FF1372" s="2"/>
    </row>
    <row r="1373" spans="1:162">
      <c r="A1373" t="s">
        <v>1651</v>
      </c>
      <c r="B1373" s="4" t="s">
        <v>2376</v>
      </c>
      <c r="C1373" s="4" t="s">
        <v>7578</v>
      </c>
      <c r="D1373" s="4" t="s">
        <v>22</v>
      </c>
      <c r="H1373" s="2"/>
      <c r="K1373" s="2"/>
      <c r="N1373" s="2"/>
      <c r="Q1373" s="2"/>
      <c r="T1373" s="2"/>
      <c r="W1373" s="2"/>
      <c r="Z1373" s="2"/>
      <c r="AC1373" s="2"/>
      <c r="AF1373" s="2"/>
      <c r="AI1373" s="2"/>
      <c r="AL1373" s="2"/>
      <c r="AO1373" s="2"/>
      <c r="AR1373" s="2"/>
      <c r="AU1373" s="2"/>
      <c r="AX1373" s="2"/>
      <c r="BA1373" s="2"/>
      <c r="BD1373" s="2"/>
      <c r="BG1373" s="2"/>
      <c r="BJ1373" s="2"/>
      <c r="BM1373" s="2"/>
      <c r="BP1373" s="2"/>
      <c r="BS1373" s="2"/>
      <c r="BV1373" s="2"/>
      <c r="BY1373" s="2"/>
      <c r="CB1373" s="2"/>
      <c r="CE1373" s="2"/>
      <c r="CI1373" s="2"/>
      <c r="CL1373" s="2"/>
      <c r="CO1373" s="2"/>
      <c r="CR1373" s="2"/>
      <c r="CU1373" s="2"/>
      <c r="CX1373" s="2"/>
      <c r="DA1373" s="2"/>
      <c r="DD1373" s="2"/>
      <c r="DG1373" s="2"/>
      <c r="DJ1373" s="2"/>
      <c r="DM1373" s="2"/>
      <c r="DP1373" s="2"/>
      <c r="DS1373" s="2"/>
      <c r="DV1373" s="2"/>
      <c r="DY1373" s="2"/>
      <c r="EB1373" s="2"/>
      <c r="EE1373" s="2"/>
      <c r="EH1373" s="2"/>
      <c r="EK1373" s="2"/>
      <c r="EN1373" s="2"/>
      <c r="EQ1373" s="2"/>
      <c r="ET1373" s="2"/>
      <c r="EW1373" s="2"/>
      <c r="EZ1373" s="2"/>
      <c r="FC1373" s="2"/>
      <c r="FF1373" s="2"/>
    </row>
    <row r="1374" spans="1:162">
      <c r="A1374" t="s">
        <v>1650</v>
      </c>
      <c r="B1374" s="4" t="s">
        <v>2377</v>
      </c>
      <c r="C1374" s="4" t="s">
        <v>7579</v>
      </c>
      <c r="D1374" s="4" t="s">
        <v>5462</v>
      </c>
      <c r="H1374" s="2"/>
      <c r="K1374" s="2"/>
      <c r="N1374" s="2"/>
      <c r="Q1374" s="2"/>
      <c r="T1374" s="2"/>
      <c r="W1374" s="2"/>
      <c r="Z1374" s="2"/>
      <c r="AC1374" s="2"/>
      <c r="AF1374" s="2"/>
      <c r="AI1374" s="2"/>
      <c r="AL1374" s="2"/>
      <c r="AO1374" s="2"/>
      <c r="AR1374" s="2"/>
      <c r="AU1374" s="2"/>
      <c r="AX1374" s="2"/>
      <c r="BA1374" s="2"/>
      <c r="BD1374" s="2"/>
      <c r="BG1374" s="2"/>
      <c r="BJ1374" s="2"/>
      <c r="BM1374" s="2"/>
      <c r="BP1374" s="2"/>
      <c r="BS1374" s="2"/>
      <c r="BV1374" s="2"/>
      <c r="BY1374" s="2"/>
      <c r="CB1374" s="2"/>
      <c r="CE1374" s="2"/>
      <c r="CI1374" s="2"/>
      <c r="CL1374" s="2"/>
      <c r="CO1374" s="2"/>
      <c r="CR1374" s="2"/>
      <c r="CU1374" s="2"/>
      <c r="CX1374" s="2"/>
      <c r="DA1374" s="2"/>
      <c r="DD1374" s="2"/>
      <c r="DG1374" s="2"/>
      <c r="DJ1374" s="2"/>
      <c r="DM1374" s="2"/>
      <c r="DP1374" s="2"/>
      <c r="DS1374" s="2"/>
      <c r="DV1374" s="2"/>
      <c r="DY1374" s="2"/>
      <c r="EB1374" s="2"/>
      <c r="EE1374" s="2"/>
      <c r="EH1374" s="2"/>
      <c r="EK1374" s="2"/>
      <c r="EN1374" s="2"/>
      <c r="EQ1374" s="2"/>
      <c r="ET1374" s="2"/>
      <c r="EW1374" s="2"/>
      <c r="EZ1374" s="2"/>
      <c r="FC1374" s="2"/>
      <c r="FF1374" s="2"/>
    </row>
    <row r="1375" spans="1:162">
      <c r="A1375" t="s">
        <v>1136</v>
      </c>
      <c r="B1375" s="4" t="s">
        <v>2378</v>
      </c>
      <c r="C1375" s="4" t="s">
        <v>7580</v>
      </c>
      <c r="D1375" s="4" t="s">
        <v>5860</v>
      </c>
      <c r="H1375" s="2"/>
      <c r="K1375" s="2"/>
      <c r="N1375" s="2"/>
      <c r="Q1375" s="2"/>
      <c r="T1375" s="2"/>
      <c r="W1375" s="2"/>
      <c r="Z1375" s="2"/>
      <c r="AC1375" s="2"/>
      <c r="AF1375" s="2"/>
      <c r="AI1375" s="2"/>
      <c r="AL1375" s="2"/>
      <c r="AO1375" s="2"/>
      <c r="AR1375" s="2"/>
      <c r="AU1375" s="2"/>
      <c r="AX1375" s="2"/>
      <c r="BA1375" s="2"/>
      <c r="BD1375" s="2"/>
      <c r="BG1375" s="2"/>
      <c r="BJ1375" s="2"/>
      <c r="BM1375" s="2"/>
      <c r="BP1375" s="2"/>
      <c r="BS1375" s="2"/>
      <c r="BV1375" s="2"/>
      <c r="BY1375" s="2"/>
      <c r="CB1375" s="2"/>
      <c r="CE1375" s="2"/>
      <c r="CI1375" s="2"/>
      <c r="CL1375" s="2"/>
      <c r="CO1375" s="2"/>
      <c r="CR1375" s="2"/>
      <c r="CU1375" s="2"/>
      <c r="CX1375" s="2"/>
      <c r="DA1375" s="2"/>
      <c r="DD1375" s="2"/>
      <c r="DG1375" s="2"/>
      <c r="DJ1375" s="2"/>
      <c r="DM1375" s="2"/>
      <c r="DP1375" s="2"/>
      <c r="DS1375" s="2"/>
      <c r="DV1375" s="2"/>
      <c r="DY1375" s="2"/>
      <c r="EB1375" s="2"/>
      <c r="EE1375" s="2"/>
      <c r="EH1375" s="2"/>
      <c r="EK1375" s="2"/>
      <c r="EN1375" s="2"/>
      <c r="EQ1375" s="2"/>
      <c r="ET1375" s="2"/>
      <c r="EW1375" s="2"/>
      <c r="EZ1375" s="2"/>
      <c r="FC1375" s="2"/>
      <c r="FF1375" s="2"/>
    </row>
    <row r="1376" spans="1:162" ht="30">
      <c r="A1376" t="s">
        <v>999</v>
      </c>
      <c r="B1376" s="4" t="s">
        <v>2379</v>
      </c>
      <c r="C1376" s="4" t="s">
        <v>7581</v>
      </c>
      <c r="D1376" s="4" t="s">
        <v>53</v>
      </c>
      <c r="H1376" s="2"/>
      <c r="K1376" s="2"/>
      <c r="N1376" s="2"/>
      <c r="Q1376" s="2"/>
      <c r="T1376" s="2"/>
      <c r="W1376" s="2"/>
      <c r="Z1376" s="2"/>
      <c r="AC1376" s="2"/>
      <c r="AF1376" s="2"/>
      <c r="AI1376" s="2"/>
      <c r="AL1376" s="2"/>
      <c r="AO1376" s="2"/>
      <c r="AR1376" s="2"/>
      <c r="AU1376" s="2"/>
      <c r="AX1376" s="2"/>
      <c r="BA1376" s="2"/>
      <c r="BD1376" s="2"/>
      <c r="BG1376" s="2"/>
      <c r="BJ1376" s="2"/>
      <c r="BM1376" s="2"/>
      <c r="BP1376" s="2"/>
      <c r="BS1376" s="2"/>
      <c r="BV1376" s="2"/>
      <c r="BY1376" s="2"/>
      <c r="CB1376" s="2"/>
      <c r="CE1376" s="2"/>
      <c r="CI1376" s="2"/>
      <c r="CL1376" s="2"/>
      <c r="CO1376" s="2"/>
      <c r="CR1376" s="2"/>
      <c r="CU1376" s="2"/>
      <c r="CX1376" s="2"/>
      <c r="DA1376" s="2"/>
      <c r="DD1376" s="2"/>
      <c r="DG1376" s="2"/>
      <c r="DJ1376" s="2"/>
      <c r="DM1376" s="2"/>
      <c r="DP1376" s="2"/>
      <c r="DS1376" s="2"/>
      <c r="DV1376" s="2"/>
      <c r="DY1376" s="2"/>
      <c r="EB1376" s="2"/>
      <c r="EE1376" s="2"/>
      <c r="EH1376" s="2"/>
      <c r="EK1376" s="2"/>
      <c r="EN1376" s="2"/>
      <c r="EQ1376" s="2"/>
      <c r="ET1376" s="2"/>
      <c r="EW1376" s="2"/>
      <c r="EZ1376" s="2"/>
      <c r="FC1376" s="2"/>
      <c r="FF1376" s="2"/>
    </row>
    <row r="1377" spans="1:162" ht="60">
      <c r="A1377" t="s">
        <v>413</v>
      </c>
      <c r="B1377" s="4" t="s">
        <v>2380</v>
      </c>
      <c r="C1377" s="4" t="s">
        <v>7582</v>
      </c>
      <c r="D1377" s="4" t="s">
        <v>5861</v>
      </c>
      <c r="H1377" s="2"/>
      <c r="K1377" s="2"/>
      <c r="N1377" s="2"/>
      <c r="Q1377" s="2"/>
      <c r="T1377" s="2"/>
      <c r="W1377" s="2"/>
      <c r="Z1377" s="2"/>
      <c r="AC1377" s="2"/>
      <c r="AF1377" s="2"/>
      <c r="AI1377" s="2"/>
      <c r="AL1377" s="2"/>
      <c r="AO1377" s="2"/>
      <c r="AR1377" s="2"/>
      <c r="AU1377" s="2"/>
      <c r="AX1377" s="2"/>
      <c r="BA1377" s="2"/>
      <c r="BD1377" s="2"/>
      <c r="BG1377" s="2"/>
      <c r="BJ1377" s="2"/>
      <c r="BM1377" s="2"/>
      <c r="BP1377" s="2"/>
      <c r="BS1377" s="2"/>
      <c r="BV1377" s="2"/>
      <c r="BY1377" s="2"/>
      <c r="CB1377" s="2"/>
      <c r="CE1377" s="2"/>
      <c r="CI1377" s="2"/>
      <c r="CL1377" s="2"/>
      <c r="CO1377" s="2"/>
      <c r="CR1377" s="2"/>
      <c r="CU1377" s="2"/>
      <c r="CX1377" s="2"/>
      <c r="DA1377" s="2"/>
      <c r="DD1377" s="2"/>
      <c r="DG1377" s="2"/>
      <c r="DJ1377" s="2"/>
      <c r="DM1377" s="2"/>
      <c r="DP1377" s="2"/>
      <c r="DS1377" s="2"/>
      <c r="DV1377" s="2"/>
      <c r="DY1377" s="2"/>
      <c r="EB1377" s="2"/>
      <c r="EE1377" s="2"/>
      <c r="EH1377" s="2"/>
      <c r="EK1377" s="2"/>
      <c r="EN1377" s="2"/>
      <c r="EQ1377" s="2"/>
      <c r="ET1377" s="2"/>
      <c r="EW1377" s="2"/>
      <c r="EZ1377" s="2"/>
      <c r="FC1377" s="2"/>
      <c r="FF1377" s="2"/>
    </row>
    <row r="1378" spans="1:162" ht="45">
      <c r="A1378" t="s">
        <v>38</v>
      </c>
      <c r="B1378" s="4" t="s">
        <v>5416</v>
      </c>
      <c r="C1378" s="4" t="s">
        <v>7583</v>
      </c>
      <c r="D1378" s="4" t="s">
        <v>22</v>
      </c>
      <c r="H1378" s="2"/>
      <c r="K1378" s="2"/>
      <c r="N1378" s="2"/>
      <c r="Q1378" s="2"/>
      <c r="T1378" s="2"/>
      <c r="W1378" s="2"/>
      <c r="Z1378" s="2"/>
      <c r="AC1378" s="2"/>
      <c r="AF1378" s="2"/>
      <c r="AI1378" s="2"/>
      <c r="AL1378" s="2"/>
      <c r="AO1378" s="2"/>
      <c r="AR1378" s="2"/>
      <c r="AU1378" s="2"/>
      <c r="AX1378" s="2"/>
      <c r="BA1378" s="2"/>
      <c r="BD1378" s="2"/>
      <c r="BG1378" s="2"/>
      <c r="BJ1378" s="2"/>
      <c r="BM1378" s="2"/>
      <c r="BP1378" s="2"/>
      <c r="BS1378" s="2"/>
      <c r="BV1378" s="2"/>
      <c r="BY1378" s="2"/>
      <c r="CB1378" s="2"/>
      <c r="CE1378" s="2"/>
      <c r="CI1378" s="2"/>
      <c r="CL1378" s="2"/>
      <c r="CO1378" s="2"/>
      <c r="CR1378" s="2"/>
      <c r="CU1378" s="2"/>
      <c r="CX1378" s="2"/>
      <c r="DA1378" s="2"/>
      <c r="DD1378" s="2"/>
      <c r="DG1378" s="2"/>
      <c r="DJ1378" s="2"/>
      <c r="DM1378" s="2"/>
      <c r="DP1378" s="2"/>
      <c r="DS1378" s="2"/>
      <c r="DV1378" s="2"/>
      <c r="DY1378" s="2"/>
      <c r="EB1378" s="2"/>
      <c r="EE1378" s="2"/>
      <c r="EH1378" s="2"/>
      <c r="EK1378" s="2"/>
      <c r="EN1378" s="2"/>
      <c r="EQ1378" s="2"/>
      <c r="ET1378" s="2"/>
      <c r="EW1378" s="2"/>
      <c r="EZ1378" s="2"/>
      <c r="FC1378" s="2"/>
      <c r="FF1378" s="2"/>
    </row>
    <row r="1379" spans="1:162" ht="45">
      <c r="A1379" t="s">
        <v>39</v>
      </c>
      <c r="B1379" s="4" t="s">
        <v>5417</v>
      </c>
      <c r="C1379" s="4" t="s">
        <v>7584</v>
      </c>
      <c r="D1379" s="4" t="s">
        <v>22</v>
      </c>
      <c r="H1379" s="2"/>
      <c r="K1379" s="2"/>
      <c r="N1379" s="2"/>
      <c r="Q1379" s="2"/>
      <c r="T1379" s="2"/>
      <c r="W1379" s="2"/>
      <c r="Z1379" s="2"/>
      <c r="AC1379" s="2"/>
      <c r="AF1379" s="2"/>
      <c r="AI1379" s="2"/>
      <c r="AL1379" s="2"/>
      <c r="AO1379" s="2"/>
      <c r="AR1379" s="2"/>
      <c r="AU1379" s="2"/>
      <c r="AX1379" s="2"/>
      <c r="BA1379" s="2"/>
      <c r="BD1379" s="2"/>
      <c r="BG1379" s="2"/>
      <c r="BJ1379" s="2"/>
      <c r="BM1379" s="2"/>
      <c r="BP1379" s="2"/>
      <c r="BS1379" s="2"/>
      <c r="BV1379" s="2"/>
      <c r="BY1379" s="2"/>
      <c r="CB1379" s="2"/>
      <c r="CE1379" s="2"/>
      <c r="CI1379" s="2"/>
      <c r="CL1379" s="2"/>
      <c r="CO1379" s="2"/>
      <c r="CR1379" s="2"/>
      <c r="CU1379" s="2"/>
      <c r="CX1379" s="2"/>
      <c r="DA1379" s="2"/>
      <c r="DD1379" s="2"/>
      <c r="DG1379" s="2"/>
      <c r="DJ1379" s="2"/>
      <c r="DM1379" s="2"/>
      <c r="DP1379" s="2"/>
      <c r="DS1379" s="2"/>
      <c r="DV1379" s="2"/>
      <c r="DY1379" s="2"/>
      <c r="EB1379" s="2"/>
      <c r="EE1379" s="2"/>
      <c r="EH1379" s="2"/>
      <c r="EK1379" s="2"/>
      <c r="EN1379" s="2"/>
      <c r="EQ1379" s="2"/>
      <c r="ET1379" s="2"/>
      <c r="EW1379" s="2"/>
      <c r="EZ1379" s="2"/>
      <c r="FC1379" s="2"/>
      <c r="FF1379" s="2"/>
    </row>
    <row r="1380" spans="1:162" ht="45">
      <c r="A1380" t="s">
        <v>40</v>
      </c>
      <c r="B1380" s="4" t="s">
        <v>5418</v>
      </c>
      <c r="C1380" s="4" t="s">
        <v>7585</v>
      </c>
      <c r="D1380" s="4" t="s">
        <v>22</v>
      </c>
      <c r="H1380" s="2"/>
      <c r="K1380" s="2"/>
      <c r="N1380" s="2"/>
      <c r="Q1380" s="2"/>
      <c r="T1380" s="2"/>
      <c r="W1380" s="2"/>
      <c r="Z1380" s="2"/>
      <c r="AC1380" s="2"/>
      <c r="AF1380" s="2"/>
      <c r="AI1380" s="2"/>
      <c r="AL1380" s="2"/>
      <c r="AO1380" s="2"/>
      <c r="AR1380" s="2"/>
      <c r="AU1380" s="2"/>
      <c r="AX1380" s="2"/>
      <c r="BA1380" s="2"/>
      <c r="BD1380" s="2"/>
      <c r="BG1380" s="2"/>
      <c r="BJ1380" s="2"/>
      <c r="BM1380" s="2"/>
      <c r="BP1380" s="2"/>
      <c r="BS1380" s="2"/>
      <c r="BV1380" s="2"/>
      <c r="BY1380" s="2"/>
      <c r="CB1380" s="2"/>
      <c r="CE1380" s="2"/>
      <c r="CI1380" s="2"/>
      <c r="CL1380" s="2"/>
      <c r="CO1380" s="2"/>
      <c r="CR1380" s="2"/>
      <c r="CU1380" s="2"/>
      <c r="CX1380" s="2"/>
      <c r="DA1380" s="2"/>
      <c r="DD1380" s="2"/>
      <c r="DG1380" s="2"/>
      <c r="DJ1380" s="2"/>
      <c r="DM1380" s="2"/>
      <c r="DP1380" s="2"/>
      <c r="DS1380" s="2"/>
      <c r="DV1380" s="2"/>
      <c r="DY1380" s="2"/>
      <c r="EB1380" s="2"/>
      <c r="EE1380" s="2"/>
      <c r="EH1380" s="2"/>
      <c r="EK1380" s="2"/>
      <c r="EN1380" s="2"/>
      <c r="EQ1380" s="2"/>
      <c r="ET1380" s="2"/>
      <c r="EW1380" s="2"/>
      <c r="EZ1380" s="2"/>
      <c r="FC1380" s="2"/>
      <c r="FF1380" s="2"/>
    </row>
    <row r="1381" spans="1:162" ht="45">
      <c r="A1381" t="s">
        <v>41</v>
      </c>
      <c r="B1381" s="4" t="s">
        <v>5419</v>
      </c>
      <c r="C1381" s="4" t="s">
        <v>7586</v>
      </c>
      <c r="D1381" s="4" t="s">
        <v>22</v>
      </c>
      <c r="H1381" s="2"/>
      <c r="K1381" s="2"/>
      <c r="N1381" s="2"/>
      <c r="Q1381" s="2"/>
      <c r="T1381" s="2"/>
      <c r="W1381" s="2"/>
      <c r="Z1381" s="2"/>
      <c r="AC1381" s="2"/>
      <c r="AF1381" s="2"/>
      <c r="AI1381" s="2"/>
      <c r="AL1381" s="2"/>
      <c r="AO1381" s="2"/>
      <c r="AR1381" s="2"/>
      <c r="AU1381" s="2"/>
      <c r="AX1381" s="2"/>
      <c r="BA1381" s="2"/>
      <c r="BD1381" s="2"/>
      <c r="BG1381" s="2"/>
      <c r="BJ1381" s="2"/>
      <c r="BM1381" s="2"/>
      <c r="BP1381" s="2"/>
      <c r="BS1381" s="2"/>
      <c r="BV1381" s="2"/>
      <c r="BY1381" s="2"/>
      <c r="CB1381" s="2"/>
      <c r="CE1381" s="2"/>
      <c r="CI1381" s="2"/>
      <c r="CL1381" s="2"/>
      <c r="CO1381" s="2"/>
      <c r="CR1381" s="2"/>
      <c r="CU1381" s="2"/>
      <c r="CX1381" s="2"/>
      <c r="DA1381" s="2"/>
      <c r="DD1381" s="2"/>
      <c r="DG1381" s="2"/>
      <c r="DJ1381" s="2"/>
      <c r="DM1381" s="2"/>
      <c r="DP1381" s="2"/>
      <c r="DS1381" s="2"/>
      <c r="DV1381" s="2"/>
      <c r="DY1381" s="2"/>
      <c r="EB1381" s="2"/>
      <c r="EE1381" s="2"/>
      <c r="EH1381" s="2"/>
      <c r="EK1381" s="2"/>
      <c r="EN1381" s="2"/>
      <c r="EQ1381" s="2"/>
      <c r="ET1381" s="2"/>
      <c r="EW1381" s="2"/>
      <c r="EZ1381" s="2"/>
      <c r="FC1381" s="2"/>
      <c r="FF1381" s="2"/>
    </row>
    <row r="1382" spans="1:162" ht="45">
      <c r="A1382" t="s">
        <v>42</v>
      </c>
      <c r="B1382" s="4" t="s">
        <v>5420</v>
      </c>
      <c r="C1382" s="4" t="s">
        <v>7587</v>
      </c>
      <c r="D1382" s="4" t="s">
        <v>22</v>
      </c>
      <c r="H1382" s="2"/>
      <c r="K1382" s="2"/>
      <c r="N1382" s="2"/>
      <c r="Q1382" s="2"/>
      <c r="T1382" s="2"/>
      <c r="W1382" s="2"/>
      <c r="Z1382" s="2"/>
      <c r="AC1382" s="2"/>
      <c r="AF1382" s="2"/>
      <c r="AI1382" s="2"/>
      <c r="AL1382" s="2"/>
      <c r="AO1382" s="2"/>
      <c r="AR1382" s="2"/>
      <c r="AU1382" s="2"/>
      <c r="AX1382" s="2"/>
      <c r="BA1382" s="2"/>
      <c r="BD1382" s="2"/>
      <c r="BG1382" s="2"/>
      <c r="BJ1382" s="2"/>
      <c r="BM1382" s="2"/>
      <c r="BP1382" s="2"/>
      <c r="BS1382" s="2"/>
      <c r="BV1382" s="2"/>
      <c r="BY1382" s="2"/>
      <c r="CB1382" s="2"/>
      <c r="CE1382" s="2"/>
      <c r="CI1382" s="2"/>
      <c r="CL1382" s="2"/>
      <c r="CO1382" s="2"/>
      <c r="CR1382" s="2"/>
      <c r="CU1382" s="2"/>
      <c r="CX1382" s="2"/>
      <c r="DA1382" s="2"/>
      <c r="DD1382" s="2"/>
      <c r="DG1382" s="2"/>
      <c r="DJ1382" s="2"/>
      <c r="DM1382" s="2"/>
      <c r="DP1382" s="2"/>
      <c r="DS1382" s="2"/>
      <c r="DV1382" s="2"/>
      <c r="DY1382" s="2"/>
      <c r="EB1382" s="2"/>
      <c r="EE1382" s="2"/>
      <c r="EH1382" s="2"/>
      <c r="EK1382" s="2"/>
      <c r="EN1382" s="2"/>
      <c r="EQ1382" s="2"/>
      <c r="ET1382" s="2"/>
      <c r="EW1382" s="2"/>
      <c r="EZ1382" s="2"/>
      <c r="FC1382" s="2"/>
      <c r="FF1382" s="2"/>
    </row>
    <row r="1383" spans="1:162" ht="45">
      <c r="A1383" t="s">
        <v>43</v>
      </c>
      <c r="B1383" s="4" t="s">
        <v>5421</v>
      </c>
      <c r="C1383" s="4" t="s">
        <v>7588</v>
      </c>
      <c r="D1383" s="4" t="s">
        <v>22</v>
      </c>
      <c r="H1383" s="2"/>
      <c r="K1383" s="2"/>
      <c r="N1383" s="2"/>
      <c r="Q1383" s="2"/>
      <c r="T1383" s="2"/>
      <c r="W1383" s="2"/>
      <c r="Z1383" s="2"/>
      <c r="AC1383" s="2"/>
      <c r="AF1383" s="2"/>
      <c r="AI1383" s="2"/>
      <c r="AL1383" s="2"/>
      <c r="AO1383" s="2"/>
      <c r="AR1383" s="2"/>
      <c r="AU1383" s="2"/>
      <c r="AX1383" s="2"/>
      <c r="BA1383" s="2"/>
      <c r="BD1383" s="2"/>
      <c r="BG1383" s="2"/>
      <c r="BJ1383" s="2"/>
      <c r="BM1383" s="2"/>
      <c r="BP1383" s="2"/>
      <c r="BS1383" s="2"/>
      <c r="BV1383" s="2"/>
      <c r="BY1383" s="2"/>
      <c r="CB1383" s="2"/>
      <c r="CE1383" s="2"/>
      <c r="CI1383" s="2"/>
      <c r="CL1383" s="2"/>
      <c r="CO1383" s="2"/>
      <c r="CR1383" s="2"/>
      <c r="CU1383" s="2"/>
      <c r="CX1383" s="2"/>
      <c r="DA1383" s="2"/>
      <c r="DD1383" s="2"/>
      <c r="DG1383" s="2"/>
      <c r="DJ1383" s="2"/>
      <c r="DM1383" s="2"/>
      <c r="DP1383" s="2"/>
      <c r="DS1383" s="2"/>
      <c r="DV1383" s="2"/>
      <c r="DY1383" s="2"/>
      <c r="EB1383" s="2"/>
      <c r="EE1383" s="2"/>
      <c r="EH1383" s="2"/>
      <c r="EK1383" s="2"/>
      <c r="EN1383" s="2"/>
      <c r="EQ1383" s="2"/>
      <c r="ET1383" s="2"/>
      <c r="EW1383" s="2"/>
      <c r="EZ1383" s="2"/>
      <c r="FC1383" s="2"/>
      <c r="FF1383" s="2"/>
    </row>
    <row r="1384" spans="1:162" ht="45">
      <c r="A1384" t="s">
        <v>44</v>
      </c>
      <c r="B1384" s="4" t="s">
        <v>5422</v>
      </c>
      <c r="C1384" s="4" t="s">
        <v>7589</v>
      </c>
      <c r="D1384" s="4" t="s">
        <v>22</v>
      </c>
      <c r="H1384" s="2"/>
      <c r="K1384" s="2"/>
      <c r="N1384" s="2"/>
      <c r="Q1384" s="2"/>
      <c r="T1384" s="2"/>
      <c r="W1384" s="2"/>
      <c r="Z1384" s="2"/>
      <c r="AC1384" s="2"/>
      <c r="AF1384" s="2"/>
      <c r="AI1384" s="2"/>
      <c r="AL1384" s="2"/>
      <c r="AO1384" s="2"/>
      <c r="AR1384" s="2"/>
      <c r="AU1384" s="2"/>
      <c r="AX1384" s="2"/>
      <c r="BA1384" s="2"/>
      <c r="BD1384" s="2"/>
      <c r="BG1384" s="2"/>
      <c r="BJ1384" s="2"/>
      <c r="BM1384" s="2"/>
      <c r="BP1384" s="2"/>
      <c r="BS1384" s="2"/>
      <c r="BV1384" s="2"/>
      <c r="BY1384" s="2"/>
      <c r="CB1384" s="2"/>
      <c r="CE1384" s="2"/>
      <c r="CI1384" s="2"/>
      <c r="CL1384" s="2"/>
      <c r="CO1384" s="2"/>
      <c r="CR1384" s="2"/>
      <c r="CU1384" s="2"/>
      <c r="CX1384" s="2"/>
      <c r="DA1384" s="2"/>
      <c r="DD1384" s="2"/>
      <c r="DG1384" s="2"/>
      <c r="DJ1384" s="2"/>
      <c r="DM1384" s="2"/>
      <c r="DP1384" s="2"/>
      <c r="DS1384" s="2"/>
      <c r="DV1384" s="2"/>
      <c r="DY1384" s="2"/>
      <c r="EB1384" s="2"/>
      <c r="EE1384" s="2"/>
      <c r="EH1384" s="2"/>
      <c r="EK1384" s="2"/>
      <c r="EN1384" s="2"/>
      <c r="EQ1384" s="2"/>
      <c r="ET1384" s="2"/>
      <c r="EW1384" s="2"/>
      <c r="EZ1384" s="2"/>
      <c r="FC1384" s="2"/>
      <c r="FF1384" s="2"/>
    </row>
    <row r="1385" spans="1:162" ht="45">
      <c r="A1385" t="s">
        <v>45</v>
      </c>
      <c r="B1385" s="4" t="s">
        <v>5423</v>
      </c>
      <c r="C1385" s="4" t="s">
        <v>7590</v>
      </c>
      <c r="D1385" s="4" t="s">
        <v>22</v>
      </c>
      <c r="H1385" s="2"/>
      <c r="K1385" s="2"/>
      <c r="N1385" s="2"/>
      <c r="Q1385" s="2"/>
      <c r="T1385" s="2"/>
      <c r="W1385" s="2"/>
      <c r="Z1385" s="2"/>
      <c r="AC1385" s="2"/>
      <c r="AF1385" s="2"/>
      <c r="AI1385" s="2"/>
      <c r="AL1385" s="2"/>
      <c r="AO1385" s="2"/>
      <c r="AR1385" s="2"/>
      <c r="AU1385" s="2"/>
      <c r="AX1385" s="2"/>
      <c r="BA1385" s="2"/>
      <c r="BD1385" s="2"/>
      <c r="BG1385" s="2"/>
      <c r="BJ1385" s="2"/>
      <c r="BM1385" s="2"/>
      <c r="BP1385" s="2"/>
      <c r="BS1385" s="2"/>
      <c r="BV1385" s="2"/>
      <c r="BY1385" s="2"/>
      <c r="CB1385" s="2"/>
      <c r="CE1385" s="2"/>
      <c r="CI1385" s="2"/>
      <c r="CL1385" s="2"/>
      <c r="CO1385" s="2"/>
      <c r="CR1385" s="2"/>
      <c r="CU1385" s="2"/>
      <c r="CX1385" s="2"/>
      <c r="DA1385" s="2"/>
      <c r="DD1385" s="2"/>
      <c r="DG1385" s="2"/>
      <c r="DJ1385" s="2"/>
      <c r="DM1385" s="2"/>
      <c r="DP1385" s="2"/>
      <c r="DS1385" s="2"/>
      <c r="DV1385" s="2"/>
      <c r="DY1385" s="2"/>
      <c r="EB1385" s="2"/>
      <c r="EE1385" s="2"/>
      <c r="EH1385" s="2"/>
      <c r="EK1385" s="2"/>
      <c r="EN1385" s="2"/>
      <c r="EQ1385" s="2"/>
      <c r="ET1385" s="2"/>
      <c r="EW1385" s="2"/>
      <c r="EZ1385" s="2"/>
      <c r="FC1385" s="2"/>
      <c r="FF1385" s="2"/>
    </row>
    <row r="1386" spans="1:162" ht="45">
      <c r="A1386" t="s">
        <v>46</v>
      </c>
      <c r="B1386" s="4" t="s">
        <v>5424</v>
      </c>
      <c r="C1386" s="4" t="s">
        <v>7591</v>
      </c>
      <c r="D1386" s="4" t="s">
        <v>22</v>
      </c>
      <c r="H1386" s="2"/>
      <c r="K1386" s="2"/>
      <c r="N1386" s="2"/>
      <c r="Q1386" s="2"/>
      <c r="T1386" s="2"/>
      <c r="W1386" s="2"/>
      <c r="Z1386" s="2"/>
      <c r="AC1386" s="2"/>
      <c r="AF1386" s="2"/>
      <c r="AI1386" s="2"/>
      <c r="AL1386" s="2"/>
      <c r="AO1386" s="2"/>
      <c r="AR1386" s="2"/>
      <c r="AU1386" s="2"/>
      <c r="AX1386" s="2"/>
      <c r="BA1386" s="2"/>
      <c r="BD1386" s="2"/>
      <c r="BG1386" s="2"/>
      <c r="BJ1386" s="2"/>
      <c r="BM1386" s="2"/>
      <c r="BP1386" s="2"/>
      <c r="BS1386" s="2"/>
      <c r="BV1386" s="2"/>
      <c r="BY1386" s="2"/>
      <c r="CB1386" s="2"/>
      <c r="CE1386" s="2"/>
      <c r="CI1386" s="2"/>
      <c r="CL1386" s="2"/>
      <c r="CO1386" s="2"/>
      <c r="CR1386" s="2"/>
      <c r="CU1386" s="2"/>
      <c r="CX1386" s="2"/>
      <c r="DA1386" s="2"/>
      <c r="DD1386" s="2"/>
      <c r="DG1386" s="2"/>
      <c r="DJ1386" s="2"/>
      <c r="DM1386" s="2"/>
      <c r="DP1386" s="2"/>
      <c r="DS1386" s="2"/>
      <c r="DV1386" s="2"/>
      <c r="DY1386" s="2"/>
      <c r="EB1386" s="2"/>
      <c r="EE1386" s="2"/>
      <c r="EH1386" s="2"/>
      <c r="EK1386" s="2"/>
      <c r="EN1386" s="2"/>
      <c r="EQ1386" s="2"/>
      <c r="ET1386" s="2"/>
      <c r="EW1386" s="2"/>
      <c r="EZ1386" s="2"/>
      <c r="FC1386" s="2"/>
      <c r="FF1386" s="2"/>
    </row>
    <row r="1387" spans="1:162" ht="45">
      <c r="A1387" t="s">
        <v>47</v>
      </c>
      <c r="B1387" s="4" t="s">
        <v>5425</v>
      </c>
      <c r="C1387" s="4" t="s">
        <v>7592</v>
      </c>
      <c r="D1387" s="4" t="s">
        <v>22</v>
      </c>
      <c r="H1387" s="2"/>
      <c r="K1387" s="2"/>
      <c r="N1387" s="2"/>
      <c r="Q1387" s="2"/>
      <c r="T1387" s="2"/>
      <c r="W1387" s="2"/>
      <c r="Z1387" s="2"/>
      <c r="AC1387" s="2"/>
      <c r="AF1387" s="2"/>
      <c r="AI1387" s="2"/>
      <c r="AL1387" s="2"/>
      <c r="AO1387" s="2"/>
      <c r="AR1387" s="2"/>
      <c r="AU1387" s="2"/>
      <c r="AX1387" s="2"/>
      <c r="BA1387" s="2"/>
      <c r="BD1387" s="2"/>
      <c r="BG1387" s="2"/>
      <c r="BJ1387" s="2"/>
      <c r="BM1387" s="2"/>
      <c r="BP1387" s="2"/>
      <c r="BS1387" s="2"/>
      <c r="BV1387" s="2"/>
      <c r="BY1387" s="2"/>
      <c r="CB1387" s="2"/>
      <c r="CE1387" s="2"/>
      <c r="CI1387" s="2"/>
      <c r="CL1387" s="2"/>
      <c r="CO1387" s="2"/>
      <c r="CR1387" s="2"/>
      <c r="CU1387" s="2"/>
      <c r="CX1387" s="2"/>
      <c r="DA1387" s="2"/>
      <c r="DD1387" s="2"/>
      <c r="DG1387" s="2"/>
      <c r="DJ1387" s="2"/>
      <c r="DM1387" s="2"/>
      <c r="DP1387" s="2"/>
      <c r="DS1387" s="2"/>
      <c r="DV1387" s="2"/>
      <c r="DY1387" s="2"/>
      <c r="EB1387" s="2"/>
      <c r="EE1387" s="2"/>
      <c r="EH1387" s="2"/>
      <c r="EK1387" s="2"/>
      <c r="EN1387" s="2"/>
      <c r="EQ1387" s="2"/>
      <c r="ET1387" s="2"/>
      <c r="EW1387" s="2"/>
      <c r="EZ1387" s="2"/>
      <c r="FC1387" s="2"/>
      <c r="FF1387" s="2"/>
    </row>
    <row r="1388" spans="1:162" ht="45">
      <c r="A1388" t="s">
        <v>48</v>
      </c>
      <c r="B1388" s="4" t="s">
        <v>5426</v>
      </c>
      <c r="C1388" s="4" t="s">
        <v>7593</v>
      </c>
      <c r="D1388" s="4" t="s">
        <v>22</v>
      </c>
      <c r="H1388" s="2"/>
      <c r="K1388" s="2"/>
      <c r="N1388" s="2"/>
      <c r="Q1388" s="2"/>
      <c r="T1388" s="2"/>
      <c r="W1388" s="2"/>
      <c r="Z1388" s="2"/>
      <c r="AC1388" s="2"/>
      <c r="AF1388" s="2"/>
      <c r="AI1388" s="2"/>
      <c r="AL1388" s="2"/>
      <c r="AO1388" s="2"/>
      <c r="AR1388" s="2"/>
      <c r="AU1388" s="2"/>
      <c r="AX1388" s="2"/>
      <c r="BA1388" s="2"/>
      <c r="BD1388" s="2"/>
      <c r="BG1388" s="2"/>
      <c r="BJ1388" s="2"/>
      <c r="BM1388" s="2"/>
      <c r="BP1388" s="2"/>
      <c r="BS1388" s="2"/>
      <c r="BV1388" s="2"/>
      <c r="BY1388" s="2"/>
      <c r="CB1388" s="2"/>
      <c r="CE1388" s="2"/>
      <c r="CI1388" s="2"/>
      <c r="CL1388" s="2"/>
      <c r="CO1388" s="2"/>
      <c r="CR1388" s="2"/>
      <c r="CU1388" s="2"/>
      <c r="CX1388" s="2"/>
      <c r="DA1388" s="2"/>
      <c r="DD1388" s="2"/>
      <c r="DG1388" s="2"/>
      <c r="DJ1388" s="2"/>
      <c r="DM1388" s="2"/>
      <c r="DP1388" s="2"/>
      <c r="DS1388" s="2"/>
      <c r="DV1388" s="2"/>
      <c r="DY1388" s="2"/>
      <c r="EB1388" s="2"/>
      <c r="EE1388" s="2"/>
      <c r="EH1388" s="2"/>
      <c r="EK1388" s="2"/>
      <c r="EN1388" s="2"/>
      <c r="EQ1388" s="2"/>
      <c r="ET1388" s="2"/>
      <c r="EW1388" s="2"/>
      <c r="EZ1388" s="2"/>
      <c r="FC1388" s="2"/>
      <c r="FF1388" s="2"/>
    </row>
    <row r="1389" spans="1:162" ht="45">
      <c r="A1389" t="s">
        <v>49</v>
      </c>
      <c r="B1389" s="4" t="s">
        <v>5427</v>
      </c>
      <c r="C1389" s="4" t="s">
        <v>7594</v>
      </c>
      <c r="D1389" s="4" t="s">
        <v>22</v>
      </c>
      <c r="H1389" s="2"/>
      <c r="K1389" s="2"/>
      <c r="N1389" s="2"/>
      <c r="Q1389" s="2"/>
      <c r="T1389" s="2"/>
      <c r="W1389" s="2"/>
      <c r="Z1389" s="2"/>
      <c r="AC1389" s="2"/>
      <c r="AF1389" s="2"/>
      <c r="AI1389" s="2"/>
      <c r="AL1389" s="2"/>
      <c r="AO1389" s="2"/>
      <c r="AR1389" s="2"/>
      <c r="AU1389" s="2"/>
      <c r="AX1389" s="2"/>
      <c r="BA1389" s="2"/>
      <c r="BD1389" s="2"/>
      <c r="BG1389" s="2"/>
      <c r="BJ1389" s="2"/>
      <c r="BM1389" s="2"/>
      <c r="BP1389" s="2"/>
      <c r="BS1389" s="2"/>
      <c r="BV1389" s="2"/>
      <c r="BY1389" s="2"/>
      <c r="CB1389" s="2"/>
      <c r="CE1389" s="2"/>
      <c r="CI1389" s="2"/>
      <c r="CL1389" s="2"/>
      <c r="CO1389" s="2"/>
      <c r="CR1389" s="2"/>
      <c r="CU1389" s="2"/>
      <c r="CX1389" s="2"/>
      <c r="DA1389" s="2"/>
      <c r="DD1389" s="2"/>
      <c r="DG1389" s="2"/>
      <c r="DJ1389" s="2"/>
      <c r="DM1389" s="2"/>
      <c r="DP1389" s="2"/>
      <c r="DS1389" s="2"/>
      <c r="DV1389" s="2"/>
      <c r="DY1389" s="2"/>
      <c r="EB1389" s="2"/>
      <c r="EE1389" s="2"/>
      <c r="EH1389" s="2"/>
      <c r="EK1389" s="2"/>
      <c r="EN1389" s="2"/>
      <c r="EQ1389" s="2"/>
      <c r="ET1389" s="2"/>
      <c r="EW1389" s="2"/>
      <c r="EZ1389" s="2"/>
      <c r="FC1389" s="2"/>
      <c r="FF1389" s="2"/>
    </row>
    <row r="1390" spans="1:162" ht="45">
      <c r="A1390" t="s">
        <v>50</v>
      </c>
      <c r="B1390" s="4" t="s">
        <v>5428</v>
      </c>
      <c r="C1390" s="4" t="s">
        <v>7595</v>
      </c>
      <c r="D1390" s="4" t="s">
        <v>22</v>
      </c>
      <c r="H1390" s="2"/>
      <c r="K1390" s="2"/>
      <c r="N1390" s="2"/>
      <c r="Q1390" s="2"/>
      <c r="T1390" s="2"/>
      <c r="W1390" s="2"/>
      <c r="Z1390" s="2"/>
      <c r="AC1390" s="2"/>
      <c r="AF1390" s="2"/>
      <c r="AI1390" s="2"/>
      <c r="AL1390" s="2"/>
      <c r="AO1390" s="2"/>
      <c r="AR1390" s="2"/>
      <c r="AU1390" s="2"/>
      <c r="AX1390" s="2"/>
      <c r="BA1390" s="2"/>
      <c r="BD1390" s="2"/>
      <c r="BG1390" s="2"/>
      <c r="BJ1390" s="2"/>
      <c r="BM1390" s="2"/>
      <c r="BP1390" s="2"/>
      <c r="BS1390" s="2"/>
      <c r="BV1390" s="2"/>
      <c r="BY1390" s="2"/>
      <c r="CB1390" s="2"/>
      <c r="CE1390" s="2"/>
      <c r="CI1390" s="2"/>
      <c r="CL1390" s="2"/>
      <c r="CO1390" s="2"/>
      <c r="CR1390" s="2"/>
      <c r="CU1390" s="2"/>
      <c r="CX1390" s="2"/>
      <c r="DA1390" s="2"/>
      <c r="DD1390" s="2"/>
      <c r="DG1390" s="2"/>
      <c r="DJ1390" s="2"/>
      <c r="DM1390" s="2"/>
      <c r="DP1390" s="2"/>
      <c r="DS1390" s="2"/>
      <c r="DV1390" s="2"/>
      <c r="DY1390" s="2"/>
      <c r="EB1390" s="2"/>
      <c r="EE1390" s="2"/>
      <c r="EH1390" s="2"/>
      <c r="EK1390" s="2"/>
      <c r="EN1390" s="2"/>
      <c r="EQ1390" s="2"/>
      <c r="ET1390" s="2"/>
      <c r="EW1390" s="2"/>
      <c r="EZ1390" s="2"/>
      <c r="FC1390" s="2"/>
      <c r="FF1390" s="2"/>
    </row>
    <row r="1391" spans="1:162" ht="45">
      <c r="A1391" t="s">
        <v>51</v>
      </c>
      <c r="B1391" s="4" t="s">
        <v>5429</v>
      </c>
      <c r="C1391" s="4" t="s">
        <v>7596</v>
      </c>
      <c r="D1391" s="4" t="s">
        <v>22</v>
      </c>
      <c r="H1391" s="2"/>
      <c r="K1391" s="2"/>
      <c r="N1391" s="2"/>
      <c r="Q1391" s="2"/>
      <c r="T1391" s="2"/>
      <c r="W1391" s="2"/>
      <c r="Z1391" s="2"/>
      <c r="AC1391" s="2"/>
      <c r="AF1391" s="2"/>
      <c r="AI1391" s="2"/>
      <c r="AL1391" s="2"/>
      <c r="AO1391" s="2"/>
      <c r="AR1391" s="2"/>
      <c r="AU1391" s="2"/>
      <c r="AX1391" s="2"/>
      <c r="BA1391" s="2"/>
      <c r="BD1391" s="2"/>
      <c r="BG1391" s="2"/>
      <c r="BJ1391" s="2"/>
      <c r="BM1391" s="2"/>
      <c r="BP1391" s="2"/>
      <c r="BS1391" s="2"/>
      <c r="BV1391" s="2"/>
      <c r="BY1391" s="2"/>
      <c r="CB1391" s="2"/>
      <c r="CE1391" s="2"/>
      <c r="CI1391" s="2"/>
      <c r="CL1391" s="2"/>
      <c r="CO1391" s="2"/>
      <c r="CR1391" s="2"/>
      <c r="CU1391" s="2"/>
      <c r="CX1391" s="2"/>
      <c r="DA1391" s="2"/>
      <c r="DD1391" s="2"/>
      <c r="DG1391" s="2"/>
      <c r="DJ1391" s="2"/>
      <c r="DM1391" s="2"/>
      <c r="DP1391" s="2"/>
      <c r="DS1391" s="2"/>
      <c r="DV1391" s="2"/>
      <c r="DY1391" s="2"/>
      <c r="EB1391" s="2"/>
      <c r="EE1391" s="2"/>
      <c r="EH1391" s="2"/>
      <c r="EK1391" s="2"/>
      <c r="EN1391" s="2"/>
      <c r="EQ1391" s="2"/>
      <c r="ET1391" s="2"/>
      <c r="EW1391" s="2"/>
      <c r="EZ1391" s="2"/>
      <c r="FC1391" s="2"/>
      <c r="FF1391" s="2"/>
    </row>
    <row r="1392" spans="1:162" ht="45">
      <c r="A1392" t="s">
        <v>95</v>
      </c>
      <c r="B1392" s="4" t="s">
        <v>5430</v>
      </c>
      <c r="C1392" s="5" t="s">
        <v>7597</v>
      </c>
      <c r="D1392" s="8" t="s">
        <v>6141</v>
      </c>
      <c r="H1392" s="2"/>
      <c r="K1392" s="2"/>
      <c r="N1392" s="2"/>
      <c r="Q1392" s="2"/>
      <c r="T1392" s="2"/>
      <c r="W1392" s="2"/>
      <c r="Z1392" s="2"/>
      <c r="AC1392" s="2"/>
      <c r="AF1392" s="2"/>
      <c r="AI1392" s="2"/>
      <c r="AL1392" s="2"/>
      <c r="AO1392" s="2"/>
      <c r="AR1392" s="2"/>
      <c r="AU1392" s="2"/>
      <c r="AX1392" s="2"/>
      <c r="BA1392" s="2"/>
      <c r="BD1392" s="2"/>
      <c r="BG1392" s="2"/>
      <c r="BJ1392" s="2"/>
      <c r="BM1392" s="2"/>
      <c r="BP1392" s="2"/>
      <c r="BS1392" s="2"/>
      <c r="BV1392" s="2"/>
      <c r="BY1392" s="2"/>
      <c r="CB1392" s="2"/>
      <c r="CE1392" s="2"/>
      <c r="CI1392" s="2"/>
      <c r="CL1392" s="2"/>
      <c r="CO1392" s="2"/>
      <c r="CR1392" s="2"/>
      <c r="CU1392" s="2"/>
      <c r="CX1392" s="2"/>
      <c r="DA1392" s="2"/>
      <c r="DD1392" s="2"/>
      <c r="DG1392" s="2"/>
      <c r="DJ1392" s="2"/>
      <c r="DM1392" s="2"/>
      <c r="DP1392" s="2"/>
      <c r="DS1392" s="2"/>
      <c r="DV1392" s="2"/>
      <c r="DY1392" s="2"/>
      <c r="EB1392" s="2"/>
      <c r="EE1392" s="2"/>
      <c r="EH1392" s="2"/>
      <c r="EK1392" s="2"/>
      <c r="EN1392" s="2"/>
      <c r="EQ1392" s="2"/>
      <c r="ET1392" s="2"/>
      <c r="EW1392" s="2"/>
      <c r="EZ1392" s="2"/>
      <c r="FC1392" s="2"/>
      <c r="FF1392" s="2"/>
    </row>
    <row r="1393" spans="1:162" ht="45">
      <c r="A1393" t="s">
        <v>97</v>
      </c>
      <c r="B1393" s="4" t="s">
        <v>5437</v>
      </c>
      <c r="C1393" s="4" t="s">
        <v>7598</v>
      </c>
      <c r="D1393" s="8" t="s">
        <v>6141</v>
      </c>
      <c r="H1393" s="2"/>
      <c r="K1393" s="2"/>
      <c r="N1393" s="2"/>
      <c r="Q1393" s="2"/>
      <c r="T1393" s="2"/>
      <c r="W1393" s="2"/>
      <c r="Z1393" s="2"/>
      <c r="AC1393" s="2"/>
      <c r="AF1393" s="2"/>
      <c r="AI1393" s="2"/>
      <c r="AL1393" s="2"/>
      <c r="AO1393" s="2"/>
      <c r="AR1393" s="2"/>
      <c r="AU1393" s="2"/>
      <c r="AX1393" s="2"/>
      <c r="BA1393" s="2"/>
      <c r="BD1393" s="2"/>
      <c r="BG1393" s="2"/>
      <c r="BJ1393" s="2"/>
      <c r="BM1393" s="2"/>
      <c r="BP1393" s="2"/>
      <c r="BS1393" s="2"/>
      <c r="BV1393" s="2"/>
      <c r="BY1393" s="2"/>
      <c r="CB1393" s="2"/>
      <c r="CE1393" s="2"/>
      <c r="CI1393" s="2"/>
      <c r="CL1393" s="2"/>
      <c r="CO1393" s="2"/>
      <c r="CR1393" s="2"/>
      <c r="CU1393" s="2"/>
      <c r="CX1393" s="2"/>
      <c r="DA1393" s="2"/>
      <c r="DD1393" s="2"/>
      <c r="DG1393" s="2"/>
      <c r="DJ1393" s="2"/>
      <c r="DM1393" s="2"/>
      <c r="DP1393" s="2"/>
      <c r="DS1393" s="2"/>
      <c r="DV1393" s="2"/>
      <c r="DY1393" s="2"/>
      <c r="EB1393" s="2"/>
      <c r="EE1393" s="2"/>
      <c r="EH1393" s="2"/>
      <c r="EK1393" s="2"/>
      <c r="EN1393" s="2"/>
      <c r="EQ1393" s="2"/>
      <c r="ET1393" s="2"/>
      <c r="EW1393" s="2"/>
      <c r="EZ1393" s="2"/>
      <c r="FC1393" s="2"/>
      <c r="FF1393" s="2"/>
    </row>
    <row r="1394" spans="1:162" ht="45">
      <c r="A1394" t="s">
        <v>108</v>
      </c>
      <c r="B1394" s="4" t="s">
        <v>5436</v>
      </c>
      <c r="C1394" s="4" t="s">
        <v>7599</v>
      </c>
      <c r="D1394" s="8" t="s">
        <v>6141</v>
      </c>
      <c r="H1394" s="2"/>
      <c r="K1394" s="2"/>
      <c r="N1394" s="2"/>
      <c r="Q1394" s="2"/>
      <c r="T1394" s="2"/>
      <c r="W1394" s="2"/>
      <c r="Z1394" s="2"/>
      <c r="AC1394" s="2"/>
      <c r="AF1394" s="2"/>
      <c r="AI1394" s="2"/>
      <c r="AL1394" s="2"/>
      <c r="AO1394" s="2"/>
      <c r="AR1394" s="2"/>
      <c r="AU1394" s="2"/>
      <c r="AX1394" s="2"/>
      <c r="BA1394" s="2"/>
      <c r="BD1394" s="2"/>
      <c r="BG1394" s="2"/>
      <c r="BJ1394" s="2"/>
      <c r="BM1394" s="2"/>
      <c r="BP1394" s="2"/>
      <c r="BS1394" s="2"/>
      <c r="BV1394" s="2"/>
      <c r="BY1394" s="2"/>
      <c r="CB1394" s="2"/>
      <c r="CE1394" s="2"/>
      <c r="CI1394" s="2"/>
      <c r="CL1394" s="2"/>
      <c r="CO1394" s="2"/>
      <c r="CR1394" s="2"/>
      <c r="CU1394" s="2"/>
      <c r="CX1394" s="2"/>
      <c r="DA1394" s="2"/>
      <c r="DD1394" s="2"/>
      <c r="DG1394" s="2"/>
      <c r="DJ1394" s="2"/>
      <c r="DM1394" s="2"/>
      <c r="DP1394" s="2"/>
      <c r="DS1394" s="2"/>
      <c r="DV1394" s="2"/>
      <c r="DY1394" s="2"/>
      <c r="EB1394" s="2"/>
      <c r="EE1394" s="2"/>
      <c r="EH1394" s="2"/>
      <c r="EK1394" s="2"/>
      <c r="EN1394" s="2"/>
      <c r="EQ1394" s="2"/>
      <c r="ET1394" s="2"/>
      <c r="EW1394" s="2"/>
      <c r="EZ1394" s="2"/>
      <c r="FC1394" s="2"/>
      <c r="FF1394" s="2"/>
    </row>
    <row r="1395" spans="1:162" ht="45">
      <c r="A1395" t="s">
        <v>109</v>
      </c>
      <c r="B1395" s="4" t="s">
        <v>5438</v>
      </c>
      <c r="C1395" s="4" t="s">
        <v>7600</v>
      </c>
      <c r="D1395" s="8" t="s">
        <v>6141</v>
      </c>
      <c r="H1395" s="2"/>
      <c r="K1395" s="2"/>
      <c r="N1395" s="2"/>
      <c r="Q1395" s="2"/>
      <c r="T1395" s="2"/>
      <c r="W1395" s="2"/>
      <c r="Z1395" s="2"/>
      <c r="AC1395" s="2"/>
      <c r="AF1395" s="2"/>
      <c r="AI1395" s="2"/>
      <c r="AL1395" s="2"/>
      <c r="AO1395" s="2"/>
      <c r="AR1395" s="2"/>
      <c r="AU1395" s="2"/>
      <c r="AX1395" s="2"/>
      <c r="BA1395" s="2"/>
      <c r="BD1395" s="2"/>
      <c r="BG1395" s="2"/>
      <c r="BJ1395" s="2"/>
      <c r="BM1395" s="2"/>
      <c r="BP1395" s="2"/>
      <c r="BS1395" s="2"/>
      <c r="BV1395" s="2"/>
      <c r="BY1395" s="2"/>
      <c r="CB1395" s="2"/>
      <c r="CE1395" s="2"/>
      <c r="CI1395" s="2"/>
      <c r="CL1395" s="2"/>
      <c r="CO1395" s="2"/>
      <c r="CR1395" s="2"/>
      <c r="CU1395" s="2"/>
      <c r="CX1395" s="2"/>
      <c r="DA1395" s="2"/>
      <c r="DD1395" s="2"/>
      <c r="DG1395" s="2"/>
      <c r="DJ1395" s="2"/>
      <c r="DM1395" s="2"/>
      <c r="DP1395" s="2"/>
      <c r="DS1395" s="2"/>
      <c r="DV1395" s="2"/>
      <c r="DY1395" s="2"/>
      <c r="EB1395" s="2"/>
      <c r="EE1395" s="2"/>
      <c r="EH1395" s="2"/>
      <c r="EK1395" s="2"/>
      <c r="EN1395" s="2"/>
      <c r="EQ1395" s="2"/>
      <c r="ET1395" s="2"/>
      <c r="EW1395" s="2"/>
      <c r="EZ1395" s="2"/>
      <c r="FC1395" s="2"/>
      <c r="FF1395" s="2"/>
    </row>
    <row r="1396" spans="1:162" ht="30">
      <c r="A1396" t="s">
        <v>110</v>
      </c>
      <c r="B1396" s="4" t="s">
        <v>5435</v>
      </c>
      <c r="C1396" s="4" t="s">
        <v>7601</v>
      </c>
      <c r="D1396" s="8" t="s">
        <v>6141</v>
      </c>
      <c r="H1396" s="2"/>
      <c r="K1396" s="2"/>
      <c r="N1396" s="2"/>
      <c r="Q1396" s="2"/>
      <c r="T1396" s="2"/>
      <c r="W1396" s="2"/>
      <c r="Z1396" s="2"/>
      <c r="AC1396" s="2"/>
      <c r="AF1396" s="2"/>
      <c r="AI1396" s="2"/>
      <c r="AL1396" s="2"/>
      <c r="AO1396" s="2"/>
      <c r="AR1396" s="2"/>
      <c r="AU1396" s="2"/>
      <c r="AX1396" s="2"/>
      <c r="BA1396" s="2"/>
      <c r="BD1396" s="2"/>
      <c r="BG1396" s="2"/>
      <c r="BJ1396" s="2"/>
      <c r="BM1396" s="2"/>
      <c r="BP1396" s="2"/>
      <c r="BS1396" s="2"/>
      <c r="BV1396" s="2"/>
      <c r="BY1396" s="2"/>
      <c r="CB1396" s="2"/>
      <c r="CE1396" s="2"/>
      <c r="CI1396" s="2"/>
      <c r="CL1396" s="2"/>
      <c r="CO1396" s="2"/>
      <c r="CR1396" s="2"/>
      <c r="CU1396" s="2"/>
      <c r="CX1396" s="2"/>
      <c r="DA1396" s="2"/>
      <c r="DD1396" s="2"/>
      <c r="DG1396" s="2"/>
      <c r="DJ1396" s="2"/>
      <c r="DM1396" s="2"/>
      <c r="DP1396" s="2"/>
      <c r="DS1396" s="2"/>
      <c r="DV1396" s="2"/>
      <c r="DY1396" s="2"/>
      <c r="EB1396" s="2"/>
      <c r="EE1396" s="2"/>
      <c r="EH1396" s="2"/>
      <c r="EK1396" s="2"/>
      <c r="EN1396" s="2"/>
      <c r="EQ1396" s="2"/>
      <c r="ET1396" s="2"/>
      <c r="EW1396" s="2"/>
      <c r="EZ1396" s="2"/>
      <c r="FC1396" s="2"/>
      <c r="FF1396" s="2"/>
    </row>
    <row r="1397" spans="1:162" ht="45">
      <c r="A1397" t="s">
        <v>111</v>
      </c>
      <c r="B1397" s="4" t="s">
        <v>5439</v>
      </c>
      <c r="C1397" s="4" t="s">
        <v>7602</v>
      </c>
      <c r="D1397" s="8" t="s">
        <v>6141</v>
      </c>
      <c r="H1397" s="2"/>
      <c r="K1397" s="2"/>
      <c r="N1397" s="2"/>
      <c r="Q1397" s="2"/>
      <c r="T1397" s="2"/>
      <c r="W1397" s="2"/>
      <c r="Z1397" s="2"/>
      <c r="AC1397" s="2"/>
      <c r="AF1397" s="2"/>
      <c r="AI1397" s="2"/>
      <c r="AL1397" s="2"/>
      <c r="AO1397" s="2"/>
      <c r="AR1397" s="2"/>
      <c r="AU1397" s="2"/>
      <c r="AX1397" s="2"/>
      <c r="BA1397" s="2"/>
      <c r="BD1397" s="2"/>
      <c r="BG1397" s="2"/>
      <c r="BJ1397" s="2"/>
      <c r="BM1397" s="2"/>
      <c r="BP1397" s="2"/>
      <c r="BS1397" s="2"/>
      <c r="BV1397" s="2"/>
      <c r="BY1397" s="2"/>
      <c r="CB1397" s="2"/>
      <c r="CE1397" s="2"/>
      <c r="CI1397" s="2"/>
      <c r="CL1397" s="2"/>
      <c r="CO1397" s="2"/>
      <c r="CR1397" s="2"/>
      <c r="CU1397" s="2"/>
      <c r="CX1397" s="2"/>
      <c r="DA1397" s="2"/>
      <c r="DD1397" s="2"/>
      <c r="DG1397" s="2"/>
      <c r="DJ1397" s="2"/>
      <c r="DM1397" s="2"/>
      <c r="DP1397" s="2"/>
      <c r="DS1397" s="2"/>
      <c r="DV1397" s="2"/>
      <c r="DY1397" s="2"/>
      <c r="EB1397" s="2"/>
      <c r="EE1397" s="2"/>
      <c r="EH1397" s="2"/>
      <c r="EK1397" s="2"/>
      <c r="EN1397" s="2"/>
      <c r="EQ1397" s="2"/>
      <c r="ET1397" s="2"/>
      <c r="EW1397" s="2"/>
      <c r="EZ1397" s="2"/>
      <c r="FC1397" s="2"/>
      <c r="FF1397" s="2"/>
    </row>
    <row r="1398" spans="1:162" ht="45">
      <c r="A1398" t="s">
        <v>112</v>
      </c>
      <c r="B1398" s="4" t="s">
        <v>5432</v>
      </c>
      <c r="C1398" s="4" t="s">
        <v>7603</v>
      </c>
      <c r="D1398" s="8" t="s">
        <v>6141</v>
      </c>
      <c r="H1398" s="2"/>
      <c r="K1398" s="2"/>
      <c r="N1398" s="2"/>
      <c r="Q1398" s="2"/>
      <c r="T1398" s="2"/>
      <c r="W1398" s="2"/>
      <c r="Z1398" s="2"/>
      <c r="AC1398" s="2"/>
      <c r="AF1398" s="2"/>
      <c r="AI1398" s="2"/>
      <c r="AL1398" s="2"/>
      <c r="AO1398" s="2"/>
      <c r="AR1398" s="2"/>
      <c r="AU1398" s="2"/>
      <c r="AX1398" s="2"/>
      <c r="BA1398" s="2"/>
      <c r="BD1398" s="2"/>
      <c r="BG1398" s="2"/>
      <c r="BJ1398" s="2"/>
      <c r="BM1398" s="2"/>
      <c r="BP1398" s="2"/>
      <c r="BS1398" s="2"/>
      <c r="BV1398" s="2"/>
      <c r="BY1398" s="2"/>
      <c r="CB1398" s="2"/>
      <c r="CE1398" s="2"/>
      <c r="CI1398" s="2"/>
      <c r="CL1398" s="2"/>
      <c r="CO1398" s="2"/>
      <c r="CR1398" s="2"/>
      <c r="CU1398" s="2"/>
      <c r="CX1398" s="2"/>
      <c r="DA1398" s="2"/>
      <c r="DD1398" s="2"/>
      <c r="DG1398" s="2"/>
      <c r="DJ1398" s="2"/>
      <c r="DM1398" s="2"/>
      <c r="DP1398" s="2"/>
      <c r="DS1398" s="2"/>
      <c r="DV1398" s="2"/>
      <c r="DY1398" s="2"/>
      <c r="EB1398" s="2"/>
      <c r="EE1398" s="2"/>
      <c r="EH1398" s="2"/>
      <c r="EK1398" s="2"/>
      <c r="EN1398" s="2"/>
      <c r="EQ1398" s="2"/>
      <c r="ET1398" s="2"/>
      <c r="EW1398" s="2"/>
      <c r="EZ1398" s="2"/>
      <c r="FC1398" s="2"/>
      <c r="FF1398" s="2"/>
    </row>
    <row r="1399" spans="1:162" ht="45">
      <c r="A1399" t="s">
        <v>113</v>
      </c>
      <c r="B1399" s="4" t="s">
        <v>5440</v>
      </c>
      <c r="C1399" s="4" t="s">
        <v>7604</v>
      </c>
      <c r="D1399" s="8" t="s">
        <v>6141</v>
      </c>
      <c r="H1399" s="2"/>
      <c r="K1399" s="2"/>
      <c r="N1399" s="2"/>
      <c r="Q1399" s="2"/>
      <c r="T1399" s="2"/>
      <c r="W1399" s="2"/>
      <c r="Z1399" s="2"/>
      <c r="AC1399" s="2"/>
      <c r="AF1399" s="2"/>
      <c r="AI1399" s="2"/>
      <c r="AL1399" s="2"/>
      <c r="AO1399" s="2"/>
      <c r="AR1399" s="2"/>
      <c r="AU1399" s="2"/>
      <c r="AX1399" s="2"/>
      <c r="BA1399" s="2"/>
      <c r="BD1399" s="2"/>
      <c r="BG1399" s="2"/>
      <c r="BJ1399" s="2"/>
      <c r="BM1399" s="2"/>
      <c r="BP1399" s="2"/>
      <c r="BS1399" s="2"/>
      <c r="BV1399" s="2"/>
      <c r="BY1399" s="2"/>
      <c r="CB1399" s="2"/>
      <c r="CE1399" s="2"/>
      <c r="CI1399" s="2"/>
      <c r="CL1399" s="2"/>
      <c r="CO1399" s="2"/>
      <c r="CR1399" s="2"/>
      <c r="CU1399" s="2"/>
      <c r="CX1399" s="2"/>
      <c r="DA1399" s="2"/>
      <c r="DD1399" s="2"/>
      <c r="DG1399" s="2"/>
      <c r="DJ1399" s="2"/>
      <c r="DM1399" s="2"/>
      <c r="DP1399" s="2"/>
      <c r="DS1399" s="2"/>
      <c r="DV1399" s="2"/>
      <c r="DY1399" s="2"/>
      <c r="EB1399" s="2"/>
      <c r="EE1399" s="2"/>
      <c r="EH1399" s="2"/>
      <c r="EK1399" s="2"/>
      <c r="EN1399" s="2"/>
      <c r="EQ1399" s="2"/>
      <c r="ET1399" s="2"/>
      <c r="EW1399" s="2"/>
      <c r="EZ1399" s="2"/>
      <c r="FC1399" s="2"/>
      <c r="FF1399" s="2"/>
    </row>
    <row r="1400" spans="1:162" ht="30">
      <c r="A1400" t="s">
        <v>114</v>
      </c>
      <c r="B1400" s="4" t="s">
        <v>5431</v>
      </c>
      <c r="C1400" s="4" t="s">
        <v>7605</v>
      </c>
      <c r="D1400" s="8" t="s">
        <v>6141</v>
      </c>
      <c r="H1400" s="2"/>
      <c r="K1400" s="2"/>
      <c r="N1400" s="2"/>
      <c r="Q1400" s="2"/>
      <c r="T1400" s="2"/>
      <c r="W1400" s="2"/>
      <c r="Z1400" s="2"/>
      <c r="AC1400" s="2"/>
      <c r="AF1400" s="2"/>
      <c r="AI1400" s="2"/>
      <c r="AL1400" s="2"/>
      <c r="AO1400" s="2"/>
      <c r="AR1400" s="2"/>
      <c r="AU1400" s="2"/>
      <c r="AX1400" s="2"/>
      <c r="BA1400" s="2"/>
      <c r="BD1400" s="2"/>
      <c r="BG1400" s="2"/>
      <c r="BJ1400" s="2"/>
      <c r="BM1400" s="2"/>
      <c r="BP1400" s="2"/>
      <c r="BS1400" s="2"/>
      <c r="BV1400" s="2"/>
      <c r="BY1400" s="2"/>
      <c r="CB1400" s="2"/>
      <c r="CE1400" s="2"/>
      <c r="CI1400" s="2"/>
      <c r="CL1400" s="2"/>
      <c r="CO1400" s="2"/>
      <c r="CR1400" s="2"/>
      <c r="CU1400" s="2"/>
      <c r="CX1400" s="2"/>
      <c r="DA1400" s="2"/>
      <c r="DD1400" s="2"/>
      <c r="DG1400" s="2"/>
      <c r="DJ1400" s="2"/>
      <c r="DM1400" s="2"/>
      <c r="DP1400" s="2"/>
      <c r="DS1400" s="2"/>
      <c r="DV1400" s="2"/>
      <c r="DY1400" s="2"/>
      <c r="EB1400" s="2"/>
      <c r="EE1400" s="2"/>
      <c r="EH1400" s="2"/>
      <c r="EK1400" s="2"/>
      <c r="EN1400" s="2"/>
      <c r="EQ1400" s="2"/>
      <c r="ET1400" s="2"/>
      <c r="EW1400" s="2"/>
      <c r="EZ1400" s="2"/>
      <c r="FC1400" s="2"/>
      <c r="FF1400" s="2"/>
    </row>
    <row r="1401" spans="1:162" ht="45">
      <c r="A1401" t="s">
        <v>115</v>
      </c>
      <c r="B1401" s="4" t="s">
        <v>5441</v>
      </c>
      <c r="C1401" s="4" t="s">
        <v>7606</v>
      </c>
      <c r="D1401" s="8" t="s">
        <v>6141</v>
      </c>
      <c r="H1401" s="2"/>
      <c r="K1401" s="2"/>
      <c r="N1401" s="2"/>
      <c r="Q1401" s="2"/>
      <c r="T1401" s="2"/>
      <c r="W1401" s="2"/>
      <c r="Z1401" s="2"/>
      <c r="AC1401" s="2"/>
      <c r="AF1401" s="2"/>
      <c r="AI1401" s="2"/>
      <c r="AL1401" s="2"/>
      <c r="AO1401" s="2"/>
      <c r="AR1401" s="2"/>
      <c r="AU1401" s="2"/>
      <c r="AX1401" s="2"/>
      <c r="BA1401" s="2"/>
      <c r="BD1401" s="2"/>
      <c r="BG1401" s="2"/>
      <c r="BJ1401" s="2"/>
      <c r="BM1401" s="2"/>
      <c r="BP1401" s="2"/>
      <c r="BS1401" s="2"/>
      <c r="BV1401" s="2"/>
      <c r="BY1401" s="2"/>
      <c r="CB1401" s="2"/>
      <c r="CE1401" s="2"/>
      <c r="CI1401" s="2"/>
      <c r="CL1401" s="2"/>
      <c r="CO1401" s="2"/>
      <c r="CR1401" s="2"/>
      <c r="CU1401" s="2"/>
      <c r="CX1401" s="2"/>
      <c r="DA1401" s="2"/>
      <c r="DD1401" s="2"/>
      <c r="DG1401" s="2"/>
      <c r="DJ1401" s="2"/>
      <c r="DM1401" s="2"/>
      <c r="DP1401" s="2"/>
      <c r="DS1401" s="2"/>
      <c r="DV1401" s="2"/>
      <c r="DY1401" s="2"/>
      <c r="EB1401" s="2"/>
      <c r="EE1401" s="2"/>
      <c r="EH1401" s="2"/>
      <c r="EK1401" s="2"/>
      <c r="EN1401" s="2"/>
      <c r="EQ1401" s="2"/>
      <c r="ET1401" s="2"/>
      <c r="EW1401" s="2"/>
      <c r="EZ1401" s="2"/>
      <c r="FC1401" s="2"/>
      <c r="FF1401" s="2"/>
    </row>
    <row r="1402" spans="1:162" ht="45">
      <c r="A1402" t="s">
        <v>116</v>
      </c>
      <c r="B1402" s="4" t="s">
        <v>5434</v>
      </c>
      <c r="C1402" s="4" t="s">
        <v>7607</v>
      </c>
      <c r="D1402" s="8" t="s">
        <v>6141</v>
      </c>
      <c r="H1402" s="2"/>
      <c r="K1402" s="2"/>
      <c r="N1402" s="2"/>
      <c r="Q1402" s="2"/>
      <c r="T1402" s="2"/>
      <c r="W1402" s="2"/>
      <c r="Z1402" s="2"/>
      <c r="AC1402" s="2"/>
      <c r="AF1402" s="2"/>
      <c r="AI1402" s="2"/>
      <c r="AL1402" s="2"/>
      <c r="AO1402" s="2"/>
      <c r="AR1402" s="2"/>
      <c r="AU1402" s="2"/>
      <c r="AX1402" s="2"/>
      <c r="BA1402" s="2"/>
      <c r="BD1402" s="2"/>
      <c r="BG1402" s="2"/>
      <c r="BJ1402" s="2"/>
      <c r="BM1402" s="2"/>
      <c r="BP1402" s="2"/>
      <c r="BS1402" s="2"/>
      <c r="BV1402" s="2"/>
      <c r="BY1402" s="2"/>
      <c r="CB1402" s="2"/>
      <c r="CE1402" s="2"/>
      <c r="CI1402" s="2"/>
      <c r="CL1402" s="2"/>
      <c r="CO1402" s="2"/>
      <c r="CR1402" s="2"/>
      <c r="CU1402" s="2"/>
      <c r="CX1402" s="2"/>
      <c r="DA1402" s="2"/>
      <c r="DD1402" s="2"/>
      <c r="DG1402" s="2"/>
      <c r="DJ1402" s="2"/>
      <c r="DM1402" s="2"/>
      <c r="DP1402" s="2"/>
      <c r="DS1402" s="2"/>
      <c r="DV1402" s="2"/>
      <c r="DY1402" s="2"/>
      <c r="EB1402" s="2"/>
      <c r="EE1402" s="2"/>
      <c r="EH1402" s="2"/>
      <c r="EK1402" s="2"/>
      <c r="EN1402" s="2"/>
      <c r="EQ1402" s="2"/>
      <c r="ET1402" s="2"/>
      <c r="EW1402" s="2"/>
      <c r="EZ1402" s="2"/>
      <c r="FC1402" s="2"/>
      <c r="FF1402" s="2"/>
    </row>
    <row r="1403" spans="1:162" ht="45">
      <c r="A1403" t="s">
        <v>117</v>
      </c>
      <c r="B1403" s="4" t="s">
        <v>5442</v>
      </c>
      <c r="C1403" s="4" t="s">
        <v>7608</v>
      </c>
      <c r="D1403" s="8" t="s">
        <v>6141</v>
      </c>
      <c r="H1403" s="2"/>
      <c r="K1403" s="2"/>
      <c r="N1403" s="2"/>
      <c r="Q1403" s="2"/>
      <c r="T1403" s="2"/>
      <c r="W1403" s="2"/>
      <c r="Z1403" s="2"/>
      <c r="AC1403" s="2"/>
      <c r="AF1403" s="2"/>
      <c r="AI1403" s="2"/>
      <c r="AL1403" s="2"/>
      <c r="AO1403" s="2"/>
      <c r="AR1403" s="2"/>
      <c r="AU1403" s="2"/>
      <c r="AX1403" s="2"/>
      <c r="BA1403" s="2"/>
      <c r="BD1403" s="2"/>
      <c r="BG1403" s="2"/>
      <c r="BJ1403" s="2"/>
      <c r="BM1403" s="2"/>
      <c r="BP1403" s="2"/>
      <c r="BS1403" s="2"/>
      <c r="BV1403" s="2"/>
      <c r="BY1403" s="2"/>
      <c r="CB1403" s="2"/>
      <c r="CE1403" s="2"/>
      <c r="CI1403" s="2"/>
      <c r="CL1403" s="2"/>
      <c r="CO1403" s="2"/>
      <c r="CR1403" s="2"/>
      <c r="CU1403" s="2"/>
      <c r="CX1403" s="2"/>
      <c r="DA1403" s="2"/>
      <c r="DD1403" s="2"/>
      <c r="DG1403" s="2"/>
      <c r="DJ1403" s="2"/>
      <c r="DM1403" s="2"/>
      <c r="DP1403" s="2"/>
      <c r="DS1403" s="2"/>
      <c r="DV1403" s="2"/>
      <c r="DY1403" s="2"/>
      <c r="EB1403" s="2"/>
      <c r="EE1403" s="2"/>
      <c r="EH1403" s="2"/>
      <c r="EK1403" s="2"/>
      <c r="EN1403" s="2"/>
      <c r="EQ1403" s="2"/>
      <c r="ET1403" s="2"/>
      <c r="EW1403" s="2"/>
      <c r="EZ1403" s="2"/>
      <c r="FC1403" s="2"/>
      <c r="FF1403" s="2"/>
    </row>
    <row r="1404" spans="1:162" ht="30">
      <c r="A1404" t="s">
        <v>118</v>
      </c>
      <c r="B1404" s="4" t="s">
        <v>5433</v>
      </c>
      <c r="C1404" s="4" t="s">
        <v>7609</v>
      </c>
      <c r="D1404" s="8" t="s">
        <v>6141</v>
      </c>
      <c r="H1404" s="2"/>
      <c r="K1404" s="2"/>
      <c r="N1404" s="2"/>
      <c r="Q1404" s="2"/>
      <c r="T1404" s="2"/>
      <c r="W1404" s="2"/>
      <c r="Z1404" s="2"/>
      <c r="AC1404" s="2"/>
      <c r="AF1404" s="2"/>
      <c r="AI1404" s="2"/>
      <c r="AL1404" s="2"/>
      <c r="AO1404" s="2"/>
      <c r="AR1404" s="2"/>
      <c r="AU1404" s="2"/>
      <c r="AX1404" s="2"/>
      <c r="BA1404" s="2"/>
      <c r="BD1404" s="2"/>
      <c r="BG1404" s="2"/>
      <c r="BJ1404" s="2"/>
      <c r="BM1404" s="2"/>
      <c r="BP1404" s="2"/>
      <c r="BS1404" s="2"/>
      <c r="BV1404" s="2"/>
      <c r="BY1404" s="2"/>
      <c r="CB1404" s="2"/>
      <c r="CE1404" s="2"/>
      <c r="CI1404" s="2"/>
      <c r="CL1404" s="2"/>
      <c r="CO1404" s="2"/>
      <c r="CR1404" s="2"/>
      <c r="CU1404" s="2"/>
      <c r="CX1404" s="2"/>
      <c r="DA1404" s="2"/>
      <c r="DD1404" s="2"/>
      <c r="DG1404" s="2"/>
      <c r="DJ1404" s="2"/>
      <c r="DM1404" s="2"/>
      <c r="DP1404" s="2"/>
      <c r="DS1404" s="2"/>
      <c r="DV1404" s="2"/>
      <c r="DY1404" s="2"/>
      <c r="EB1404" s="2"/>
      <c r="EE1404" s="2"/>
      <c r="EH1404" s="2"/>
      <c r="EK1404" s="2"/>
      <c r="EN1404" s="2"/>
      <c r="EQ1404" s="2"/>
      <c r="ET1404" s="2"/>
      <c r="EW1404" s="2"/>
      <c r="EZ1404" s="2"/>
      <c r="FC1404" s="2"/>
      <c r="FF1404" s="2"/>
    </row>
    <row r="1405" spans="1:162" ht="45">
      <c r="A1405" t="s">
        <v>119</v>
      </c>
      <c r="B1405" s="4" t="s">
        <v>5443</v>
      </c>
      <c r="C1405" s="4" t="s">
        <v>7610</v>
      </c>
      <c r="D1405" s="8" t="s">
        <v>6141</v>
      </c>
      <c r="H1405" s="2"/>
      <c r="K1405" s="2"/>
      <c r="N1405" s="2"/>
      <c r="Q1405" s="2"/>
      <c r="T1405" s="2"/>
      <c r="W1405" s="2"/>
      <c r="Z1405" s="2"/>
      <c r="AC1405" s="2"/>
      <c r="AF1405" s="2"/>
      <c r="AI1405" s="2"/>
      <c r="AL1405" s="2"/>
      <c r="AO1405" s="2"/>
      <c r="AR1405" s="2"/>
      <c r="AU1405" s="2"/>
      <c r="AX1405" s="2"/>
      <c r="BA1405" s="2"/>
      <c r="BD1405" s="2"/>
      <c r="BG1405" s="2"/>
      <c r="BJ1405" s="2"/>
      <c r="BM1405" s="2"/>
      <c r="BP1405" s="2"/>
      <c r="BS1405" s="2"/>
      <c r="BV1405" s="2"/>
      <c r="BY1405" s="2"/>
      <c r="CB1405" s="2"/>
      <c r="CE1405" s="2"/>
      <c r="CI1405" s="2"/>
      <c r="CL1405" s="2"/>
      <c r="CO1405" s="2"/>
      <c r="CR1405" s="2"/>
      <c r="CU1405" s="2"/>
      <c r="CX1405" s="2"/>
      <c r="DA1405" s="2"/>
      <c r="DD1405" s="2"/>
      <c r="DG1405" s="2"/>
      <c r="DJ1405" s="2"/>
      <c r="DM1405" s="2"/>
      <c r="DP1405" s="2"/>
      <c r="DS1405" s="2"/>
      <c r="DV1405" s="2"/>
      <c r="DY1405" s="2"/>
      <c r="EB1405" s="2"/>
      <c r="EE1405" s="2"/>
      <c r="EH1405" s="2"/>
      <c r="EK1405" s="2"/>
      <c r="EN1405" s="2"/>
      <c r="EQ1405" s="2"/>
      <c r="ET1405" s="2"/>
      <c r="EW1405" s="2"/>
      <c r="EZ1405" s="2"/>
      <c r="FC1405" s="2"/>
      <c r="FF1405" s="2"/>
    </row>
    <row r="1406" spans="1:162" ht="30">
      <c r="A1406" t="s">
        <v>120</v>
      </c>
      <c r="B1406" s="4" t="s">
        <v>5444</v>
      </c>
      <c r="C1406" s="4" t="s">
        <v>7611</v>
      </c>
      <c r="D1406" s="8" t="s">
        <v>6141</v>
      </c>
      <c r="H1406" s="2"/>
      <c r="K1406" s="2"/>
      <c r="N1406" s="2"/>
      <c r="Q1406" s="2"/>
      <c r="T1406" s="2"/>
      <c r="W1406" s="2"/>
      <c r="Z1406" s="2"/>
      <c r="AC1406" s="2"/>
      <c r="AF1406" s="2"/>
      <c r="AI1406" s="2"/>
      <c r="AL1406" s="2"/>
      <c r="AO1406" s="2"/>
      <c r="AR1406" s="2"/>
      <c r="AU1406" s="2"/>
      <c r="AX1406" s="2"/>
      <c r="BA1406" s="2"/>
      <c r="BD1406" s="2"/>
      <c r="BG1406" s="2"/>
      <c r="BJ1406" s="2"/>
      <c r="BM1406" s="2"/>
      <c r="BP1406" s="2"/>
      <c r="BS1406" s="2"/>
      <c r="BV1406" s="2"/>
      <c r="BY1406" s="2"/>
      <c r="CB1406" s="2"/>
      <c r="CE1406" s="2"/>
      <c r="CI1406" s="2"/>
      <c r="CL1406" s="2"/>
      <c r="CO1406" s="2"/>
      <c r="CR1406" s="2"/>
      <c r="CU1406" s="2"/>
      <c r="CX1406" s="2"/>
      <c r="DA1406" s="2"/>
      <c r="DD1406" s="2"/>
      <c r="DG1406" s="2"/>
      <c r="DJ1406" s="2"/>
      <c r="DM1406" s="2"/>
      <c r="DP1406" s="2"/>
      <c r="DS1406" s="2"/>
      <c r="DV1406" s="2"/>
      <c r="DY1406" s="2"/>
      <c r="EB1406" s="2"/>
      <c r="EE1406" s="2"/>
      <c r="EH1406" s="2"/>
      <c r="EK1406" s="2"/>
      <c r="EN1406" s="2"/>
      <c r="EQ1406" s="2"/>
      <c r="ET1406" s="2"/>
      <c r="EW1406" s="2"/>
      <c r="EZ1406" s="2"/>
      <c r="FC1406" s="2"/>
      <c r="FF1406" s="2"/>
    </row>
    <row r="1407" spans="1:162" ht="45">
      <c r="A1407" t="s">
        <v>121</v>
      </c>
      <c r="B1407" s="4" t="s">
        <v>5445</v>
      </c>
      <c r="C1407" s="4" t="s">
        <v>7612</v>
      </c>
      <c r="D1407" s="8" t="s">
        <v>6141</v>
      </c>
      <c r="H1407" s="2"/>
      <c r="K1407" s="2"/>
      <c r="N1407" s="2"/>
      <c r="Q1407" s="2"/>
      <c r="T1407" s="2"/>
      <c r="W1407" s="2"/>
      <c r="Z1407" s="2"/>
      <c r="AC1407" s="2"/>
      <c r="AF1407" s="2"/>
      <c r="AI1407" s="2"/>
      <c r="AL1407" s="2"/>
      <c r="AO1407" s="2"/>
      <c r="AR1407" s="2"/>
      <c r="AU1407" s="2"/>
      <c r="AX1407" s="2"/>
      <c r="BA1407" s="2"/>
      <c r="BD1407" s="2"/>
      <c r="BG1407" s="2"/>
      <c r="BJ1407" s="2"/>
      <c r="BM1407" s="2"/>
      <c r="BP1407" s="2"/>
      <c r="BS1407" s="2"/>
      <c r="BV1407" s="2"/>
      <c r="BY1407" s="2"/>
      <c r="CB1407" s="2"/>
      <c r="CE1407" s="2"/>
      <c r="CI1407" s="2"/>
      <c r="CL1407" s="2"/>
      <c r="CO1407" s="2"/>
      <c r="CR1407" s="2"/>
      <c r="CU1407" s="2"/>
      <c r="CX1407" s="2"/>
      <c r="DA1407" s="2"/>
      <c r="DD1407" s="2"/>
      <c r="DG1407" s="2"/>
      <c r="DJ1407" s="2"/>
      <c r="DM1407" s="2"/>
      <c r="DP1407" s="2"/>
      <c r="DS1407" s="2"/>
      <c r="DV1407" s="2"/>
      <c r="DY1407" s="2"/>
      <c r="EB1407" s="2"/>
      <c r="EE1407" s="2"/>
      <c r="EH1407" s="2"/>
      <c r="EK1407" s="2"/>
      <c r="EN1407" s="2"/>
      <c r="EQ1407" s="2"/>
      <c r="ET1407" s="2"/>
      <c r="EW1407" s="2"/>
      <c r="EZ1407" s="2"/>
      <c r="FC1407" s="2"/>
      <c r="FF1407" s="2"/>
    </row>
    <row r="1408" spans="1:162" ht="30">
      <c r="A1408" t="s">
        <v>122</v>
      </c>
      <c r="B1408" s="4" t="s">
        <v>5446</v>
      </c>
      <c r="C1408" s="4" t="s">
        <v>7613</v>
      </c>
      <c r="D1408" s="8" t="s">
        <v>6141</v>
      </c>
      <c r="H1408" s="2"/>
      <c r="K1408" s="2"/>
      <c r="N1408" s="2"/>
      <c r="Q1408" s="2"/>
      <c r="T1408" s="2"/>
      <c r="W1408" s="2"/>
      <c r="Z1408" s="2"/>
      <c r="AC1408" s="2"/>
      <c r="AF1408" s="2"/>
      <c r="AI1408" s="2"/>
      <c r="AL1408" s="2"/>
      <c r="AO1408" s="2"/>
      <c r="AR1408" s="2"/>
      <c r="AU1408" s="2"/>
      <c r="AX1408" s="2"/>
      <c r="BA1408" s="2"/>
      <c r="BD1408" s="2"/>
      <c r="BG1408" s="2"/>
      <c r="BJ1408" s="2"/>
      <c r="BM1408" s="2"/>
      <c r="BP1408" s="2"/>
      <c r="BS1408" s="2"/>
      <c r="BV1408" s="2"/>
      <c r="BY1408" s="2"/>
      <c r="CB1408" s="2"/>
      <c r="CE1408" s="2"/>
      <c r="CI1408" s="2"/>
      <c r="CL1408" s="2"/>
      <c r="CO1408" s="2"/>
      <c r="CR1408" s="2"/>
      <c r="CU1408" s="2"/>
      <c r="CX1408" s="2"/>
      <c r="DA1408" s="2"/>
      <c r="DD1408" s="2"/>
      <c r="DG1408" s="2"/>
      <c r="DJ1408" s="2"/>
      <c r="DM1408" s="2"/>
      <c r="DP1408" s="2"/>
      <c r="DS1408" s="2"/>
      <c r="DV1408" s="2"/>
      <c r="DY1408" s="2"/>
      <c r="EB1408" s="2"/>
      <c r="EE1408" s="2"/>
      <c r="EH1408" s="2"/>
      <c r="EK1408" s="2"/>
      <c r="EN1408" s="2"/>
      <c r="EQ1408" s="2"/>
      <c r="ET1408" s="2"/>
      <c r="EW1408" s="2"/>
      <c r="EZ1408" s="2"/>
      <c r="FC1408" s="2"/>
      <c r="FF1408" s="2"/>
    </row>
    <row r="1409" spans="1:162" ht="45">
      <c r="A1409" t="s">
        <v>123</v>
      </c>
      <c r="B1409" s="4" t="s">
        <v>5447</v>
      </c>
      <c r="C1409" s="4" t="s">
        <v>7614</v>
      </c>
      <c r="D1409" s="8" t="s">
        <v>6141</v>
      </c>
      <c r="H1409" s="2"/>
      <c r="K1409" s="2"/>
      <c r="N1409" s="2"/>
      <c r="Q1409" s="2"/>
      <c r="T1409" s="2"/>
      <c r="W1409" s="2"/>
      <c r="Z1409" s="2"/>
      <c r="AC1409" s="2"/>
      <c r="AF1409" s="2"/>
      <c r="AI1409" s="2"/>
      <c r="AL1409" s="2"/>
      <c r="AO1409" s="2"/>
      <c r="AR1409" s="2"/>
      <c r="AU1409" s="2"/>
      <c r="AX1409" s="2"/>
      <c r="BA1409" s="2"/>
      <c r="BD1409" s="2"/>
      <c r="BG1409" s="2"/>
      <c r="BJ1409" s="2"/>
      <c r="BM1409" s="2"/>
      <c r="BP1409" s="2"/>
      <c r="BS1409" s="2"/>
      <c r="BV1409" s="2"/>
      <c r="BY1409" s="2"/>
      <c r="CB1409" s="2"/>
      <c r="CE1409" s="2"/>
      <c r="CI1409" s="2"/>
      <c r="CL1409" s="2"/>
      <c r="CO1409" s="2"/>
      <c r="CR1409" s="2"/>
      <c r="CU1409" s="2"/>
      <c r="CX1409" s="2"/>
      <c r="DA1409" s="2"/>
      <c r="DD1409" s="2"/>
      <c r="DG1409" s="2"/>
      <c r="DJ1409" s="2"/>
      <c r="DM1409" s="2"/>
      <c r="DP1409" s="2"/>
      <c r="DS1409" s="2"/>
      <c r="DV1409" s="2"/>
      <c r="DY1409" s="2"/>
      <c r="EB1409" s="2"/>
      <c r="EE1409" s="2"/>
      <c r="EH1409" s="2"/>
      <c r="EK1409" s="2"/>
      <c r="EN1409" s="2"/>
      <c r="EQ1409" s="2"/>
      <c r="ET1409" s="2"/>
      <c r="EW1409" s="2"/>
      <c r="EZ1409" s="2"/>
      <c r="FC1409" s="2"/>
      <c r="FF1409" s="2"/>
    </row>
    <row r="1410" spans="1:162" ht="30">
      <c r="A1410" t="s">
        <v>124</v>
      </c>
      <c r="B1410" s="4" t="s">
        <v>5448</v>
      </c>
      <c r="C1410" s="4" t="s">
        <v>7615</v>
      </c>
      <c r="D1410" s="8" t="s">
        <v>6141</v>
      </c>
      <c r="H1410" s="2"/>
      <c r="K1410" s="2"/>
      <c r="N1410" s="2"/>
      <c r="Q1410" s="2"/>
      <c r="T1410" s="2"/>
      <c r="W1410" s="2"/>
      <c r="Z1410" s="2"/>
      <c r="AC1410" s="2"/>
      <c r="AF1410" s="2"/>
      <c r="AI1410" s="2"/>
      <c r="AL1410" s="2"/>
      <c r="AO1410" s="2"/>
      <c r="AR1410" s="2"/>
      <c r="AU1410" s="2"/>
      <c r="AX1410" s="2"/>
      <c r="BA1410" s="2"/>
      <c r="BD1410" s="2"/>
      <c r="BG1410" s="2"/>
      <c r="BJ1410" s="2"/>
      <c r="BM1410" s="2"/>
      <c r="BP1410" s="2"/>
      <c r="BS1410" s="2"/>
      <c r="BV1410" s="2"/>
      <c r="BY1410" s="2"/>
      <c r="CB1410" s="2"/>
      <c r="CE1410" s="2"/>
      <c r="CI1410" s="2"/>
      <c r="CL1410" s="2"/>
      <c r="CO1410" s="2"/>
      <c r="CR1410" s="2"/>
      <c r="CU1410" s="2"/>
      <c r="CX1410" s="2"/>
      <c r="DA1410" s="2"/>
      <c r="DD1410" s="2"/>
      <c r="DG1410" s="2"/>
      <c r="DJ1410" s="2"/>
      <c r="DM1410" s="2"/>
      <c r="DP1410" s="2"/>
      <c r="DS1410" s="2"/>
      <c r="DV1410" s="2"/>
      <c r="DY1410" s="2"/>
      <c r="EB1410" s="2"/>
      <c r="EE1410" s="2"/>
      <c r="EH1410" s="2"/>
      <c r="EK1410" s="2"/>
      <c r="EN1410" s="2"/>
      <c r="EQ1410" s="2"/>
      <c r="ET1410" s="2"/>
      <c r="EW1410" s="2"/>
      <c r="EZ1410" s="2"/>
      <c r="FC1410" s="2"/>
      <c r="FF1410" s="2"/>
    </row>
    <row r="1411" spans="1:162" ht="45">
      <c r="A1411" t="s">
        <v>125</v>
      </c>
      <c r="B1411" s="4" t="s">
        <v>5449</v>
      </c>
      <c r="C1411" s="4" t="s">
        <v>7616</v>
      </c>
      <c r="D1411" s="8" t="s">
        <v>6141</v>
      </c>
      <c r="H1411" s="2"/>
      <c r="K1411" s="2"/>
      <c r="N1411" s="2"/>
      <c r="Q1411" s="2"/>
      <c r="T1411" s="2"/>
      <c r="W1411" s="2"/>
      <c r="Z1411" s="2"/>
      <c r="AC1411" s="2"/>
      <c r="AF1411" s="2"/>
      <c r="AI1411" s="2"/>
      <c r="AL1411" s="2"/>
      <c r="AO1411" s="2"/>
      <c r="AR1411" s="2"/>
      <c r="AU1411" s="2"/>
      <c r="AX1411" s="2"/>
      <c r="BA1411" s="2"/>
      <c r="BD1411" s="2"/>
      <c r="BG1411" s="2"/>
      <c r="BJ1411" s="2"/>
      <c r="BM1411" s="2"/>
      <c r="BP1411" s="2"/>
      <c r="BS1411" s="2"/>
      <c r="BV1411" s="2"/>
      <c r="BY1411" s="2"/>
      <c r="CB1411" s="2"/>
      <c r="CE1411" s="2"/>
      <c r="CI1411" s="2"/>
      <c r="CL1411" s="2"/>
      <c r="CO1411" s="2"/>
      <c r="CR1411" s="2"/>
      <c r="CU1411" s="2"/>
      <c r="CX1411" s="2"/>
      <c r="DA1411" s="2"/>
      <c r="DD1411" s="2"/>
      <c r="DG1411" s="2"/>
      <c r="DJ1411" s="2"/>
      <c r="DM1411" s="2"/>
      <c r="DP1411" s="2"/>
      <c r="DS1411" s="2"/>
      <c r="DV1411" s="2"/>
      <c r="DY1411" s="2"/>
      <c r="EB1411" s="2"/>
      <c r="EE1411" s="2"/>
      <c r="EH1411" s="2"/>
      <c r="EK1411" s="2"/>
      <c r="EN1411" s="2"/>
      <c r="EQ1411" s="2"/>
      <c r="ET1411" s="2"/>
      <c r="EW1411" s="2"/>
      <c r="EZ1411" s="2"/>
      <c r="FC1411" s="2"/>
      <c r="FF1411" s="2"/>
    </row>
    <row r="1412" spans="1:162" ht="30">
      <c r="A1412" t="s">
        <v>126</v>
      </c>
      <c r="B1412" s="4" t="s">
        <v>5450</v>
      </c>
      <c r="C1412" s="4" t="s">
        <v>7617</v>
      </c>
      <c r="D1412" s="8" t="s">
        <v>6141</v>
      </c>
      <c r="H1412" s="2"/>
      <c r="K1412" s="2"/>
      <c r="N1412" s="2"/>
      <c r="Q1412" s="2"/>
      <c r="T1412" s="2"/>
      <c r="W1412" s="2"/>
      <c r="Z1412" s="2"/>
      <c r="AC1412" s="2"/>
      <c r="AF1412" s="2"/>
      <c r="AI1412" s="2"/>
      <c r="AL1412" s="2"/>
      <c r="AO1412" s="2"/>
      <c r="AR1412" s="2"/>
      <c r="AU1412" s="2"/>
      <c r="AX1412" s="2"/>
      <c r="BA1412" s="2"/>
      <c r="BD1412" s="2"/>
      <c r="BG1412" s="2"/>
      <c r="BJ1412" s="2"/>
      <c r="BM1412" s="2"/>
      <c r="BP1412" s="2"/>
      <c r="BS1412" s="2"/>
      <c r="BV1412" s="2"/>
      <c r="BY1412" s="2"/>
      <c r="CB1412" s="2"/>
      <c r="CE1412" s="2"/>
      <c r="CI1412" s="2"/>
      <c r="CL1412" s="2"/>
      <c r="CO1412" s="2"/>
      <c r="CR1412" s="2"/>
      <c r="CU1412" s="2"/>
      <c r="CX1412" s="2"/>
      <c r="DA1412" s="2"/>
      <c r="DD1412" s="2"/>
      <c r="DG1412" s="2"/>
      <c r="DJ1412" s="2"/>
      <c r="DM1412" s="2"/>
      <c r="DP1412" s="2"/>
      <c r="DS1412" s="2"/>
      <c r="DV1412" s="2"/>
      <c r="DY1412" s="2"/>
      <c r="EB1412" s="2"/>
      <c r="EE1412" s="2"/>
      <c r="EH1412" s="2"/>
      <c r="EK1412" s="2"/>
      <c r="EN1412" s="2"/>
      <c r="EQ1412" s="2"/>
      <c r="ET1412" s="2"/>
      <c r="EW1412" s="2"/>
      <c r="EZ1412" s="2"/>
      <c r="FC1412" s="2"/>
      <c r="FF1412" s="2"/>
    </row>
    <row r="1413" spans="1:162" ht="45">
      <c r="A1413" t="s">
        <v>127</v>
      </c>
      <c r="B1413" s="4" t="s">
        <v>5451</v>
      </c>
      <c r="C1413" s="4" t="s">
        <v>7618</v>
      </c>
      <c r="D1413" s="8" t="s">
        <v>6141</v>
      </c>
      <c r="H1413" s="2"/>
      <c r="K1413" s="2"/>
      <c r="N1413" s="2"/>
      <c r="Q1413" s="2"/>
      <c r="T1413" s="2"/>
      <c r="W1413" s="2"/>
      <c r="Z1413" s="2"/>
      <c r="AC1413" s="2"/>
      <c r="AF1413" s="2"/>
      <c r="AI1413" s="2"/>
      <c r="AL1413" s="2"/>
      <c r="AO1413" s="2"/>
      <c r="AR1413" s="2"/>
      <c r="AU1413" s="2"/>
      <c r="AX1413" s="2"/>
      <c r="BA1413" s="2"/>
      <c r="BD1413" s="2"/>
      <c r="BG1413" s="2"/>
      <c r="BJ1413" s="2"/>
      <c r="BM1413" s="2"/>
      <c r="BP1413" s="2"/>
      <c r="BS1413" s="2"/>
      <c r="BV1413" s="2"/>
      <c r="BY1413" s="2"/>
      <c r="CB1413" s="2"/>
      <c r="CE1413" s="2"/>
      <c r="CI1413" s="2"/>
      <c r="CL1413" s="2"/>
      <c r="CO1413" s="2"/>
      <c r="CR1413" s="2"/>
      <c r="CU1413" s="2"/>
      <c r="CX1413" s="2"/>
      <c r="DA1413" s="2"/>
      <c r="DD1413" s="2"/>
      <c r="DG1413" s="2"/>
      <c r="DJ1413" s="2"/>
      <c r="DM1413" s="2"/>
      <c r="DP1413" s="2"/>
      <c r="DS1413" s="2"/>
      <c r="DV1413" s="2"/>
      <c r="DY1413" s="2"/>
      <c r="EB1413" s="2"/>
      <c r="EE1413" s="2"/>
      <c r="EH1413" s="2"/>
      <c r="EK1413" s="2"/>
      <c r="EN1413" s="2"/>
      <c r="EQ1413" s="2"/>
      <c r="ET1413" s="2"/>
      <c r="EW1413" s="2"/>
      <c r="EZ1413" s="2"/>
      <c r="FC1413" s="2"/>
      <c r="FF1413" s="2"/>
    </row>
    <row r="1414" spans="1:162" ht="30">
      <c r="A1414" t="s">
        <v>128</v>
      </c>
      <c r="B1414" s="4" t="s">
        <v>5452</v>
      </c>
      <c r="C1414" s="4" t="s">
        <v>7619</v>
      </c>
      <c r="D1414" s="8" t="s">
        <v>6141</v>
      </c>
      <c r="H1414" s="2"/>
      <c r="K1414" s="2"/>
      <c r="N1414" s="2"/>
      <c r="Q1414" s="2"/>
      <c r="T1414" s="2"/>
      <c r="W1414" s="2"/>
      <c r="Z1414" s="2"/>
      <c r="AC1414" s="2"/>
      <c r="AF1414" s="2"/>
      <c r="AI1414" s="2"/>
      <c r="AL1414" s="2"/>
      <c r="AO1414" s="2"/>
      <c r="AR1414" s="2"/>
      <c r="AU1414" s="2"/>
      <c r="AX1414" s="2"/>
      <c r="BA1414" s="2"/>
      <c r="BD1414" s="2"/>
      <c r="BG1414" s="2"/>
      <c r="BJ1414" s="2"/>
      <c r="BM1414" s="2"/>
      <c r="BP1414" s="2"/>
      <c r="BS1414" s="2"/>
      <c r="BV1414" s="2"/>
      <c r="BY1414" s="2"/>
      <c r="CB1414" s="2"/>
      <c r="CE1414" s="2"/>
      <c r="CI1414" s="2"/>
      <c r="CL1414" s="2"/>
      <c r="CO1414" s="2"/>
      <c r="CR1414" s="2"/>
      <c r="CU1414" s="2"/>
      <c r="CX1414" s="2"/>
      <c r="DA1414" s="2"/>
      <c r="DD1414" s="2"/>
      <c r="DG1414" s="2"/>
      <c r="DJ1414" s="2"/>
      <c r="DM1414" s="2"/>
      <c r="DP1414" s="2"/>
      <c r="DS1414" s="2"/>
      <c r="DV1414" s="2"/>
      <c r="DY1414" s="2"/>
      <c r="EB1414" s="2"/>
      <c r="EE1414" s="2"/>
      <c r="EH1414" s="2"/>
      <c r="EK1414" s="2"/>
      <c r="EN1414" s="2"/>
      <c r="EQ1414" s="2"/>
      <c r="ET1414" s="2"/>
      <c r="EW1414" s="2"/>
      <c r="EZ1414" s="2"/>
      <c r="FC1414" s="2"/>
      <c r="FF1414" s="2"/>
    </row>
    <row r="1415" spans="1:162" ht="45">
      <c r="A1415" t="s">
        <v>129</v>
      </c>
      <c r="B1415" s="4" t="s">
        <v>5453</v>
      </c>
      <c r="C1415" s="4" t="s">
        <v>7620</v>
      </c>
      <c r="D1415" s="8" t="s">
        <v>6141</v>
      </c>
      <c r="H1415" s="2"/>
      <c r="K1415" s="2"/>
      <c r="N1415" s="2"/>
      <c r="Q1415" s="2"/>
      <c r="T1415" s="2"/>
      <c r="W1415" s="2"/>
      <c r="Z1415" s="2"/>
      <c r="AC1415" s="2"/>
      <c r="AF1415" s="2"/>
      <c r="AI1415" s="2"/>
      <c r="AL1415" s="2"/>
      <c r="AO1415" s="2"/>
      <c r="AR1415" s="2"/>
      <c r="AU1415" s="2"/>
      <c r="AX1415" s="2"/>
      <c r="BA1415" s="2"/>
      <c r="BD1415" s="2"/>
      <c r="BG1415" s="2"/>
      <c r="BJ1415" s="2"/>
      <c r="BM1415" s="2"/>
      <c r="BP1415" s="2"/>
      <c r="BS1415" s="2"/>
      <c r="BV1415" s="2"/>
      <c r="BY1415" s="2"/>
      <c r="CB1415" s="2"/>
      <c r="CE1415" s="2"/>
      <c r="CI1415" s="2"/>
      <c r="CL1415" s="2"/>
      <c r="CO1415" s="2"/>
      <c r="CR1415" s="2"/>
      <c r="CU1415" s="2"/>
      <c r="CX1415" s="2"/>
      <c r="DA1415" s="2"/>
      <c r="DD1415" s="2"/>
      <c r="DG1415" s="2"/>
      <c r="DJ1415" s="2"/>
      <c r="DM1415" s="2"/>
      <c r="DP1415" s="2"/>
      <c r="DS1415" s="2"/>
      <c r="DV1415" s="2"/>
      <c r="DY1415" s="2"/>
      <c r="EB1415" s="2"/>
      <c r="EE1415" s="2"/>
      <c r="EH1415" s="2"/>
      <c r="EK1415" s="2"/>
      <c r="EN1415" s="2"/>
      <c r="EQ1415" s="2"/>
      <c r="ET1415" s="2"/>
      <c r="EW1415" s="2"/>
      <c r="EZ1415" s="2"/>
      <c r="FC1415" s="2"/>
      <c r="FF1415" s="2"/>
    </row>
    <row r="1416" spans="1:162" ht="30">
      <c r="A1416" t="s">
        <v>130</v>
      </c>
      <c r="B1416" s="4" t="s">
        <v>5454</v>
      </c>
      <c r="C1416" s="4" t="s">
        <v>7621</v>
      </c>
      <c r="D1416" s="8" t="s">
        <v>6141</v>
      </c>
      <c r="H1416" s="2"/>
      <c r="K1416" s="2"/>
      <c r="N1416" s="2"/>
      <c r="Q1416" s="2"/>
      <c r="T1416" s="2"/>
      <c r="W1416" s="2"/>
      <c r="Z1416" s="2"/>
      <c r="AC1416" s="2"/>
      <c r="AF1416" s="2"/>
      <c r="AI1416" s="2"/>
      <c r="AL1416" s="2"/>
      <c r="AO1416" s="2"/>
      <c r="AR1416" s="2"/>
      <c r="AU1416" s="2"/>
      <c r="AX1416" s="2"/>
      <c r="BA1416" s="2"/>
      <c r="BD1416" s="2"/>
      <c r="BG1416" s="2"/>
      <c r="BJ1416" s="2"/>
      <c r="BM1416" s="2"/>
      <c r="BP1416" s="2"/>
      <c r="BS1416" s="2"/>
      <c r="BV1416" s="2"/>
      <c r="BY1416" s="2"/>
      <c r="CB1416" s="2"/>
      <c r="CE1416" s="2"/>
      <c r="CI1416" s="2"/>
      <c r="CL1416" s="2"/>
      <c r="CO1416" s="2"/>
      <c r="CR1416" s="2"/>
      <c r="CU1416" s="2"/>
      <c r="CX1416" s="2"/>
      <c r="DA1416" s="2"/>
      <c r="DD1416" s="2"/>
      <c r="DG1416" s="2"/>
      <c r="DJ1416" s="2"/>
      <c r="DM1416" s="2"/>
      <c r="DP1416" s="2"/>
      <c r="DS1416" s="2"/>
      <c r="DV1416" s="2"/>
      <c r="DY1416" s="2"/>
      <c r="EB1416" s="2"/>
      <c r="EE1416" s="2"/>
      <c r="EH1416" s="2"/>
      <c r="EK1416" s="2"/>
      <c r="EN1416" s="2"/>
      <c r="EQ1416" s="2"/>
      <c r="ET1416" s="2"/>
      <c r="EW1416" s="2"/>
      <c r="EZ1416" s="2"/>
      <c r="FC1416" s="2"/>
      <c r="FF1416" s="2"/>
    </row>
    <row r="1417" spans="1:162" ht="45">
      <c r="A1417" t="s">
        <v>131</v>
      </c>
      <c r="B1417" s="4" t="s">
        <v>5455</v>
      </c>
      <c r="C1417" s="4" t="s">
        <v>7622</v>
      </c>
      <c r="D1417" s="8" t="s">
        <v>6141</v>
      </c>
      <c r="H1417" s="2"/>
      <c r="K1417" s="2"/>
      <c r="N1417" s="2"/>
      <c r="Q1417" s="2"/>
      <c r="T1417" s="2"/>
      <c r="W1417" s="2"/>
      <c r="Z1417" s="2"/>
      <c r="AC1417" s="2"/>
      <c r="AF1417" s="2"/>
      <c r="AI1417" s="2"/>
      <c r="AL1417" s="2"/>
      <c r="AO1417" s="2"/>
      <c r="AR1417" s="2"/>
      <c r="AU1417" s="2"/>
      <c r="AX1417" s="2"/>
      <c r="BA1417" s="2"/>
      <c r="BD1417" s="2"/>
      <c r="BG1417" s="2"/>
      <c r="BJ1417" s="2"/>
      <c r="BM1417" s="2"/>
      <c r="BP1417" s="2"/>
      <c r="BS1417" s="2"/>
      <c r="BV1417" s="2"/>
      <c r="BY1417" s="2"/>
      <c r="CB1417" s="2"/>
      <c r="CE1417" s="2"/>
      <c r="CI1417" s="2"/>
      <c r="CL1417" s="2"/>
      <c r="CO1417" s="2"/>
      <c r="CR1417" s="2"/>
      <c r="CU1417" s="2"/>
      <c r="CX1417" s="2"/>
      <c r="DA1417" s="2"/>
      <c r="DD1417" s="2"/>
      <c r="DG1417" s="2"/>
      <c r="DJ1417" s="2"/>
      <c r="DM1417" s="2"/>
      <c r="DP1417" s="2"/>
      <c r="DS1417" s="2"/>
      <c r="DV1417" s="2"/>
      <c r="DY1417" s="2"/>
      <c r="EB1417" s="2"/>
      <c r="EE1417" s="2"/>
      <c r="EH1417" s="2"/>
      <c r="EK1417" s="2"/>
      <c r="EN1417" s="2"/>
      <c r="EQ1417" s="2"/>
      <c r="ET1417" s="2"/>
      <c r="EW1417" s="2"/>
      <c r="EZ1417" s="2"/>
      <c r="FC1417" s="2"/>
      <c r="FF1417" s="2"/>
    </row>
    <row r="1418" spans="1:162">
      <c r="A1418" t="s">
        <v>1103</v>
      </c>
      <c r="B1418" s="4" t="s">
        <v>1689</v>
      </c>
      <c r="C1418" s="4" t="s">
        <v>7623</v>
      </c>
      <c r="D1418" s="4" t="s">
        <v>22</v>
      </c>
      <c r="H1418" s="2"/>
      <c r="K1418" s="2"/>
      <c r="N1418" s="2"/>
      <c r="Q1418" s="2"/>
      <c r="T1418" s="2"/>
      <c r="W1418" s="2"/>
      <c r="Z1418" s="2"/>
      <c r="AC1418" s="2"/>
      <c r="AF1418" s="2"/>
      <c r="AI1418" s="2"/>
      <c r="AL1418" s="2"/>
      <c r="AO1418" s="2"/>
      <c r="AR1418" s="2"/>
      <c r="AU1418" s="2"/>
      <c r="AX1418" s="2"/>
      <c r="BA1418" s="2"/>
      <c r="BD1418" s="2"/>
      <c r="BG1418" s="2"/>
      <c r="BJ1418" s="2"/>
      <c r="BM1418" s="2"/>
      <c r="BP1418" s="2"/>
      <c r="BS1418" s="2"/>
      <c r="BV1418" s="2"/>
      <c r="BY1418" s="2"/>
      <c r="CB1418" s="2"/>
      <c r="CE1418" s="2"/>
      <c r="CI1418" s="2"/>
      <c r="CL1418" s="2"/>
      <c r="CO1418" s="2"/>
      <c r="CR1418" s="2"/>
      <c r="CU1418" s="2"/>
      <c r="CX1418" s="2"/>
      <c r="DA1418" s="2"/>
      <c r="DD1418" s="2"/>
      <c r="DG1418" s="2"/>
      <c r="DJ1418" s="2"/>
      <c r="DM1418" s="2"/>
      <c r="DP1418" s="2"/>
      <c r="DS1418" s="2"/>
      <c r="DV1418" s="2"/>
      <c r="DY1418" s="2"/>
      <c r="EB1418" s="2"/>
      <c r="EE1418" s="2"/>
      <c r="EH1418" s="2"/>
      <c r="EK1418" s="2"/>
      <c r="EN1418" s="2"/>
      <c r="EQ1418" s="2"/>
      <c r="ET1418" s="2"/>
      <c r="EW1418" s="2"/>
      <c r="EZ1418" s="2"/>
      <c r="FC1418" s="2"/>
      <c r="FF1418" s="2"/>
    </row>
    <row r="1419" spans="1:162" ht="30">
      <c r="A1419" t="s">
        <v>625</v>
      </c>
      <c r="B1419" s="4" t="s">
        <v>2381</v>
      </c>
      <c r="C1419" s="4" t="s">
        <v>7624</v>
      </c>
      <c r="D1419" s="4" t="s">
        <v>5862</v>
      </c>
      <c r="H1419" s="2"/>
      <c r="K1419" s="2"/>
      <c r="N1419" s="2"/>
      <c r="Q1419" s="2"/>
      <c r="T1419" s="2"/>
      <c r="W1419" s="2"/>
      <c r="Z1419" s="2"/>
      <c r="AC1419" s="2"/>
      <c r="AF1419" s="2"/>
      <c r="AI1419" s="2"/>
      <c r="AL1419" s="2"/>
      <c r="AO1419" s="2"/>
      <c r="AR1419" s="2"/>
      <c r="AU1419" s="2"/>
      <c r="AX1419" s="2"/>
      <c r="BA1419" s="2"/>
      <c r="BD1419" s="2"/>
      <c r="BG1419" s="2"/>
      <c r="BJ1419" s="2"/>
      <c r="BM1419" s="2"/>
      <c r="BP1419" s="2"/>
      <c r="BS1419" s="2"/>
      <c r="BV1419" s="2"/>
      <c r="BY1419" s="2"/>
      <c r="CB1419" s="2"/>
      <c r="CE1419" s="2"/>
      <c r="CI1419" s="2"/>
      <c r="CL1419" s="2"/>
      <c r="CO1419" s="2"/>
      <c r="CR1419" s="2"/>
      <c r="CU1419" s="2"/>
      <c r="CX1419" s="2"/>
      <c r="DA1419" s="2"/>
      <c r="DD1419" s="2"/>
      <c r="DG1419" s="2"/>
      <c r="DJ1419" s="2"/>
      <c r="DM1419" s="2"/>
      <c r="DP1419" s="2"/>
      <c r="DS1419" s="2"/>
      <c r="DV1419" s="2"/>
      <c r="DY1419" s="2"/>
      <c r="EB1419" s="2"/>
      <c r="EE1419" s="2"/>
      <c r="EH1419" s="2"/>
      <c r="EK1419" s="2"/>
      <c r="EN1419" s="2"/>
      <c r="EQ1419" s="2"/>
      <c r="ET1419" s="2"/>
      <c r="EW1419" s="2"/>
      <c r="EZ1419" s="2"/>
      <c r="FC1419" s="2"/>
      <c r="FF1419" s="2"/>
    </row>
    <row r="1420" spans="1:162">
      <c r="A1420" t="s">
        <v>1323</v>
      </c>
      <c r="B1420" s="4" t="s">
        <v>2382</v>
      </c>
      <c r="C1420" s="4" t="s">
        <v>7625</v>
      </c>
      <c r="D1420" s="4" t="s">
        <v>5863</v>
      </c>
      <c r="H1420" s="2"/>
      <c r="K1420" s="2"/>
      <c r="N1420" s="2"/>
      <c r="Q1420" s="2"/>
      <c r="T1420" s="2"/>
      <c r="W1420" s="2"/>
      <c r="Z1420" s="2"/>
      <c r="AC1420" s="2"/>
      <c r="AF1420" s="2"/>
      <c r="AI1420" s="2"/>
      <c r="AL1420" s="2"/>
      <c r="AO1420" s="2"/>
      <c r="AR1420" s="2"/>
      <c r="AU1420" s="2"/>
      <c r="AX1420" s="2"/>
      <c r="BA1420" s="2"/>
      <c r="BD1420" s="2"/>
      <c r="BG1420" s="2"/>
      <c r="BJ1420" s="2"/>
      <c r="BM1420" s="2"/>
      <c r="BP1420" s="2"/>
      <c r="BS1420" s="2"/>
      <c r="BV1420" s="2"/>
      <c r="BY1420" s="2"/>
      <c r="CB1420" s="2"/>
      <c r="CE1420" s="2"/>
      <c r="CI1420" s="2"/>
      <c r="CL1420" s="2"/>
      <c r="CO1420" s="2"/>
      <c r="CR1420" s="2"/>
      <c r="CU1420" s="2"/>
      <c r="CX1420" s="2"/>
      <c r="DA1420" s="2"/>
      <c r="DD1420" s="2"/>
      <c r="DG1420" s="2"/>
      <c r="DJ1420" s="2"/>
      <c r="DM1420" s="2"/>
      <c r="DP1420" s="2"/>
      <c r="DS1420" s="2"/>
      <c r="DV1420" s="2"/>
      <c r="DY1420" s="2"/>
      <c r="EB1420" s="2"/>
      <c r="EE1420" s="2"/>
      <c r="EH1420" s="2"/>
      <c r="EK1420" s="2"/>
      <c r="EN1420" s="2"/>
      <c r="EQ1420" s="2"/>
      <c r="ET1420" s="2"/>
      <c r="EW1420" s="2"/>
      <c r="EZ1420" s="2"/>
      <c r="FC1420" s="2"/>
      <c r="FF1420" s="2"/>
    </row>
    <row r="1421" spans="1:162">
      <c r="A1421" t="s">
        <v>652</v>
      </c>
      <c r="B1421" s="4" t="s">
        <v>2383</v>
      </c>
      <c r="C1421" s="4" t="s">
        <v>7626</v>
      </c>
      <c r="D1421" s="4" t="s">
        <v>5864</v>
      </c>
      <c r="H1421" s="2"/>
      <c r="K1421" s="2"/>
      <c r="N1421" s="2"/>
      <c r="Q1421" s="2"/>
      <c r="T1421" s="2"/>
      <c r="W1421" s="2"/>
      <c r="Z1421" s="2"/>
      <c r="AC1421" s="2"/>
      <c r="AF1421" s="2"/>
      <c r="AI1421" s="2"/>
      <c r="AL1421" s="2"/>
      <c r="AO1421" s="2"/>
      <c r="AR1421" s="2"/>
      <c r="AU1421" s="2"/>
      <c r="AX1421" s="2"/>
      <c r="BA1421" s="2"/>
      <c r="BD1421" s="2"/>
      <c r="BG1421" s="2"/>
      <c r="BJ1421" s="2"/>
      <c r="BM1421" s="2"/>
      <c r="BP1421" s="2"/>
      <c r="BS1421" s="2"/>
      <c r="BV1421" s="2"/>
      <c r="BY1421" s="2"/>
      <c r="CB1421" s="2"/>
      <c r="CE1421" s="2"/>
      <c r="CI1421" s="2"/>
      <c r="CL1421" s="2"/>
      <c r="CO1421" s="2"/>
      <c r="CR1421" s="2"/>
      <c r="CU1421" s="2"/>
      <c r="CX1421" s="2"/>
      <c r="DA1421" s="2"/>
      <c r="DD1421" s="2"/>
      <c r="DG1421" s="2"/>
      <c r="DJ1421" s="2"/>
      <c r="DM1421" s="2"/>
      <c r="DP1421" s="2"/>
      <c r="DS1421" s="2"/>
      <c r="DV1421" s="2"/>
      <c r="DY1421" s="2"/>
      <c r="EB1421" s="2"/>
      <c r="EE1421" s="2"/>
      <c r="EH1421" s="2"/>
      <c r="EK1421" s="2"/>
      <c r="EN1421" s="2"/>
      <c r="EQ1421" s="2"/>
      <c r="ET1421" s="2"/>
      <c r="EW1421" s="2"/>
      <c r="EZ1421" s="2"/>
      <c r="FC1421" s="2"/>
      <c r="FF1421" s="2"/>
    </row>
    <row r="1422" spans="1:162" ht="30">
      <c r="A1422" t="s">
        <v>266</v>
      </c>
      <c r="B1422" s="4" t="s">
        <v>2384</v>
      </c>
      <c r="C1422" s="4" t="s">
        <v>7627</v>
      </c>
      <c r="D1422" s="4" t="s">
        <v>53</v>
      </c>
      <c r="H1422" s="2"/>
      <c r="K1422" s="2"/>
      <c r="N1422" s="2"/>
      <c r="Q1422" s="2"/>
      <c r="T1422" s="2"/>
      <c r="W1422" s="2"/>
      <c r="Z1422" s="2"/>
      <c r="AC1422" s="2"/>
      <c r="AF1422" s="2"/>
      <c r="AI1422" s="2"/>
      <c r="AL1422" s="2"/>
      <c r="AO1422" s="2"/>
      <c r="AR1422" s="2"/>
      <c r="AU1422" s="2"/>
      <c r="AX1422" s="2"/>
      <c r="BA1422" s="2"/>
      <c r="BD1422" s="2"/>
      <c r="BG1422" s="2"/>
      <c r="BJ1422" s="2"/>
      <c r="BM1422" s="2"/>
      <c r="BP1422" s="2"/>
      <c r="BS1422" s="2"/>
      <c r="BV1422" s="2"/>
      <c r="BY1422" s="2"/>
      <c r="CB1422" s="2"/>
      <c r="CE1422" s="2"/>
      <c r="CI1422" s="2"/>
      <c r="CL1422" s="2"/>
      <c r="CO1422" s="2"/>
      <c r="CR1422" s="2"/>
      <c r="CU1422" s="2"/>
      <c r="CX1422" s="2"/>
      <c r="DA1422" s="2"/>
      <c r="DD1422" s="2"/>
      <c r="DG1422" s="2"/>
      <c r="DJ1422" s="2"/>
      <c r="DM1422" s="2"/>
      <c r="DP1422" s="2"/>
      <c r="DS1422" s="2"/>
      <c r="DV1422" s="2"/>
      <c r="DY1422" s="2"/>
      <c r="EB1422" s="2"/>
      <c r="EE1422" s="2"/>
      <c r="EH1422" s="2"/>
      <c r="EK1422" s="2"/>
      <c r="EN1422" s="2"/>
      <c r="EQ1422" s="2"/>
      <c r="ET1422" s="2"/>
      <c r="EW1422" s="2"/>
      <c r="EZ1422" s="2"/>
      <c r="FC1422" s="2"/>
      <c r="FF1422" s="2"/>
    </row>
    <row r="1423" spans="1:162" ht="30">
      <c r="A1423" t="s">
        <v>1030</v>
      </c>
      <c r="B1423" s="4" t="s">
        <v>2385</v>
      </c>
      <c r="C1423" s="4" t="s">
        <v>7628</v>
      </c>
      <c r="D1423" s="4" t="s">
        <v>5865</v>
      </c>
      <c r="H1423" s="2"/>
      <c r="K1423" s="2"/>
      <c r="N1423" s="2"/>
      <c r="Q1423" s="2"/>
      <c r="T1423" s="2"/>
      <c r="W1423" s="2"/>
      <c r="Z1423" s="2"/>
      <c r="AC1423" s="2"/>
      <c r="AF1423" s="2"/>
      <c r="AI1423" s="2"/>
      <c r="AL1423" s="2"/>
      <c r="AO1423" s="2"/>
      <c r="AR1423" s="2"/>
      <c r="AU1423" s="2"/>
      <c r="AX1423" s="2"/>
      <c r="BA1423" s="2"/>
      <c r="BD1423" s="2"/>
      <c r="BG1423" s="2"/>
      <c r="BJ1423" s="2"/>
      <c r="BM1423" s="2"/>
      <c r="BP1423" s="2"/>
      <c r="BS1423" s="2"/>
      <c r="BV1423" s="2"/>
      <c r="BY1423" s="2"/>
      <c r="CB1423" s="2"/>
      <c r="CE1423" s="2"/>
      <c r="CI1423" s="2"/>
      <c r="CL1423" s="2"/>
      <c r="CO1423" s="2"/>
      <c r="CR1423" s="2"/>
      <c r="CU1423" s="2"/>
      <c r="CX1423" s="2"/>
      <c r="DA1423" s="2"/>
      <c r="DD1423" s="2"/>
      <c r="DG1423" s="2"/>
      <c r="DJ1423" s="2"/>
      <c r="DM1423" s="2"/>
      <c r="DP1423" s="2"/>
      <c r="DS1423" s="2"/>
      <c r="DV1423" s="2"/>
      <c r="DY1423" s="2"/>
      <c r="EB1423" s="2"/>
      <c r="EE1423" s="2"/>
      <c r="EH1423" s="2"/>
      <c r="EK1423" s="2"/>
      <c r="EN1423" s="2"/>
      <c r="EQ1423" s="2"/>
      <c r="ET1423" s="2"/>
      <c r="EW1423" s="2"/>
      <c r="EZ1423" s="2"/>
      <c r="FC1423" s="2"/>
      <c r="FF1423" s="2"/>
    </row>
    <row r="1424" spans="1:162">
      <c r="A1424" t="s">
        <v>520</v>
      </c>
      <c r="B1424" s="4" t="s">
        <v>2386</v>
      </c>
      <c r="C1424" s="4" t="s">
        <v>7629</v>
      </c>
      <c r="D1424" s="4" t="s">
        <v>163</v>
      </c>
      <c r="H1424" s="2"/>
      <c r="K1424" s="2"/>
      <c r="N1424" s="2"/>
      <c r="Q1424" s="2"/>
      <c r="T1424" s="2"/>
      <c r="W1424" s="2"/>
      <c r="Z1424" s="2"/>
      <c r="AC1424" s="2"/>
      <c r="AF1424" s="2"/>
      <c r="AI1424" s="2"/>
      <c r="AL1424" s="2"/>
      <c r="AO1424" s="2"/>
      <c r="AR1424" s="2"/>
      <c r="AU1424" s="2"/>
      <c r="AX1424" s="2"/>
      <c r="BA1424" s="2"/>
      <c r="BD1424" s="2"/>
      <c r="BG1424" s="2"/>
      <c r="BJ1424" s="2"/>
      <c r="BM1424" s="2"/>
      <c r="BP1424" s="2"/>
      <c r="BS1424" s="2"/>
      <c r="BV1424" s="2"/>
      <c r="BY1424" s="2"/>
      <c r="CB1424" s="2"/>
      <c r="CE1424" s="2"/>
      <c r="CI1424" s="2"/>
      <c r="CL1424" s="2"/>
      <c r="CO1424" s="2"/>
      <c r="CR1424" s="2"/>
      <c r="CU1424" s="2"/>
      <c r="CX1424" s="2"/>
      <c r="DA1424" s="2"/>
      <c r="DD1424" s="2"/>
      <c r="DG1424" s="2"/>
      <c r="DJ1424" s="2"/>
      <c r="DM1424" s="2"/>
      <c r="DP1424" s="2"/>
      <c r="DS1424" s="2"/>
      <c r="DV1424" s="2"/>
      <c r="DY1424" s="2"/>
      <c r="EB1424" s="2"/>
      <c r="EE1424" s="2"/>
      <c r="EH1424" s="2"/>
      <c r="EK1424" s="2"/>
      <c r="EN1424" s="2"/>
      <c r="EQ1424" s="2"/>
      <c r="ET1424" s="2"/>
      <c r="EW1424" s="2"/>
      <c r="EZ1424" s="2"/>
      <c r="FC1424" s="2"/>
      <c r="FF1424" s="2"/>
    </row>
    <row r="1425" spans="1:162">
      <c r="A1425" t="s">
        <v>1163</v>
      </c>
      <c r="B1425" s="4" t="s">
        <v>2387</v>
      </c>
      <c r="C1425" s="4" t="s">
        <v>7630</v>
      </c>
      <c r="D1425" s="4" t="s">
        <v>5866</v>
      </c>
      <c r="H1425" s="2"/>
      <c r="K1425" s="2"/>
      <c r="N1425" s="2"/>
      <c r="Q1425" s="2"/>
      <c r="T1425" s="2"/>
      <c r="W1425" s="2"/>
      <c r="Z1425" s="2"/>
      <c r="AC1425" s="2"/>
      <c r="AF1425" s="2"/>
      <c r="AI1425" s="2"/>
      <c r="AL1425" s="2"/>
      <c r="AO1425" s="2"/>
      <c r="AR1425" s="2"/>
      <c r="AU1425" s="2"/>
      <c r="AX1425" s="2"/>
      <c r="BA1425" s="2"/>
      <c r="BD1425" s="2"/>
      <c r="BG1425" s="2"/>
      <c r="BJ1425" s="2"/>
      <c r="BM1425" s="2"/>
      <c r="BP1425" s="2"/>
      <c r="BS1425" s="2"/>
      <c r="BV1425" s="2"/>
      <c r="BY1425" s="2"/>
      <c r="CB1425" s="2"/>
      <c r="CE1425" s="2"/>
      <c r="CI1425" s="2"/>
      <c r="CL1425" s="2"/>
      <c r="CO1425" s="2"/>
      <c r="CR1425" s="2"/>
      <c r="CU1425" s="2"/>
      <c r="CX1425" s="2"/>
      <c r="DA1425" s="2"/>
      <c r="DD1425" s="2"/>
      <c r="DG1425" s="2"/>
      <c r="DJ1425" s="2"/>
      <c r="DM1425" s="2"/>
      <c r="DP1425" s="2"/>
      <c r="DS1425" s="2"/>
      <c r="DV1425" s="2"/>
      <c r="DY1425" s="2"/>
      <c r="EB1425" s="2"/>
      <c r="EE1425" s="2"/>
      <c r="EH1425" s="2"/>
      <c r="EK1425" s="2"/>
      <c r="EN1425" s="2"/>
      <c r="EQ1425" s="2"/>
      <c r="ET1425" s="2"/>
      <c r="EW1425" s="2"/>
      <c r="EZ1425" s="2"/>
      <c r="FC1425" s="2"/>
      <c r="FF1425" s="2"/>
    </row>
    <row r="1426" spans="1:162" ht="30">
      <c r="A1426" t="s">
        <v>1121</v>
      </c>
      <c r="B1426" s="4" t="s">
        <v>2388</v>
      </c>
      <c r="C1426" s="4" t="s">
        <v>7631</v>
      </c>
      <c r="D1426" s="4" t="s">
        <v>53</v>
      </c>
      <c r="H1426" s="2"/>
      <c r="K1426" s="2"/>
      <c r="N1426" s="2"/>
      <c r="Q1426" s="2"/>
      <c r="T1426" s="2"/>
      <c r="W1426" s="2"/>
      <c r="Z1426" s="2"/>
      <c r="AC1426" s="2"/>
      <c r="AF1426" s="2"/>
      <c r="AI1426" s="2"/>
      <c r="AL1426" s="2"/>
      <c r="AO1426" s="2"/>
      <c r="AR1426" s="2"/>
      <c r="AU1426" s="2"/>
      <c r="AX1426" s="2"/>
      <c r="BA1426" s="2"/>
      <c r="BD1426" s="2"/>
      <c r="BG1426" s="2"/>
      <c r="BJ1426" s="2"/>
      <c r="BM1426" s="2"/>
      <c r="BP1426" s="2"/>
      <c r="BS1426" s="2"/>
      <c r="BV1426" s="2"/>
      <c r="BY1426" s="2"/>
      <c r="CB1426" s="2"/>
      <c r="CE1426" s="2"/>
      <c r="CI1426" s="2"/>
      <c r="CL1426" s="2"/>
      <c r="CO1426" s="2"/>
      <c r="CR1426" s="2"/>
      <c r="CU1426" s="2"/>
      <c r="CX1426" s="2"/>
      <c r="DA1426" s="2"/>
      <c r="DD1426" s="2"/>
      <c r="DG1426" s="2"/>
      <c r="DJ1426" s="2"/>
      <c r="DM1426" s="2"/>
      <c r="DP1426" s="2"/>
      <c r="DS1426" s="2"/>
      <c r="DV1426" s="2"/>
      <c r="DY1426" s="2"/>
      <c r="EB1426" s="2"/>
      <c r="EE1426" s="2"/>
      <c r="EH1426" s="2"/>
      <c r="EK1426" s="2"/>
      <c r="EN1426" s="2"/>
      <c r="EQ1426" s="2"/>
      <c r="ET1426" s="2"/>
      <c r="EW1426" s="2"/>
      <c r="EZ1426" s="2"/>
      <c r="FC1426" s="2"/>
      <c r="FF1426" s="2"/>
    </row>
    <row r="1427" spans="1:162">
      <c r="A1427" t="s">
        <v>782</v>
      </c>
      <c r="B1427" s="4" t="s">
        <v>1689</v>
      </c>
      <c r="C1427" s="4" t="s">
        <v>7632</v>
      </c>
      <c r="D1427" s="4" t="s">
        <v>22</v>
      </c>
      <c r="H1427" s="2"/>
      <c r="K1427" s="2"/>
      <c r="N1427" s="2"/>
      <c r="Q1427" s="2"/>
      <c r="T1427" s="2"/>
      <c r="W1427" s="2"/>
      <c r="Z1427" s="2"/>
      <c r="AC1427" s="2"/>
      <c r="AF1427" s="2"/>
      <c r="AI1427" s="2"/>
      <c r="AL1427" s="2"/>
      <c r="AO1427" s="2"/>
      <c r="AR1427" s="2"/>
      <c r="AU1427" s="2"/>
      <c r="AX1427" s="2"/>
      <c r="BA1427" s="2"/>
      <c r="BD1427" s="2"/>
      <c r="BG1427" s="2"/>
      <c r="BJ1427" s="2"/>
      <c r="BM1427" s="2"/>
      <c r="BP1427" s="2"/>
      <c r="BS1427" s="2"/>
      <c r="BV1427" s="2"/>
      <c r="BY1427" s="2"/>
      <c r="CB1427" s="2"/>
      <c r="CE1427" s="2"/>
      <c r="CI1427" s="2"/>
      <c r="CL1427" s="2"/>
      <c r="CO1427" s="2"/>
      <c r="CR1427" s="2"/>
      <c r="CU1427" s="2"/>
      <c r="CX1427" s="2"/>
      <c r="DA1427" s="2"/>
      <c r="DD1427" s="2"/>
      <c r="DG1427" s="2"/>
      <c r="DJ1427" s="2"/>
      <c r="DM1427" s="2"/>
      <c r="DP1427" s="2"/>
      <c r="DS1427" s="2"/>
      <c r="DV1427" s="2"/>
      <c r="DY1427" s="2"/>
      <c r="EB1427" s="2"/>
      <c r="EE1427" s="2"/>
      <c r="EH1427" s="2"/>
      <c r="EK1427" s="2"/>
      <c r="EN1427" s="2"/>
      <c r="EQ1427" s="2"/>
      <c r="ET1427" s="2"/>
      <c r="EW1427" s="2"/>
      <c r="EZ1427" s="2"/>
      <c r="FC1427" s="2"/>
      <c r="FF1427" s="2"/>
    </row>
    <row r="1428" spans="1:162" ht="30">
      <c r="A1428" t="s">
        <v>195</v>
      </c>
      <c r="B1428" s="4" t="s">
        <v>2574</v>
      </c>
      <c r="C1428" s="4" t="s">
        <v>7633</v>
      </c>
      <c r="D1428" s="4" t="s">
        <v>22</v>
      </c>
      <c r="H1428" s="2"/>
      <c r="K1428" s="2"/>
      <c r="N1428" s="2"/>
      <c r="Q1428" s="2"/>
      <c r="T1428" s="2"/>
      <c r="W1428" s="2"/>
      <c r="Z1428" s="2"/>
      <c r="AC1428" s="2"/>
      <c r="AF1428" s="2"/>
      <c r="AI1428" s="2"/>
      <c r="AL1428" s="2"/>
      <c r="AO1428" s="2"/>
      <c r="AR1428" s="2"/>
      <c r="AU1428" s="2"/>
      <c r="AX1428" s="2"/>
      <c r="BA1428" s="2"/>
      <c r="BD1428" s="2"/>
      <c r="BG1428" s="2"/>
      <c r="BJ1428" s="2"/>
      <c r="BM1428" s="2"/>
      <c r="BP1428" s="2"/>
      <c r="BS1428" s="2"/>
      <c r="BV1428" s="2"/>
      <c r="BY1428" s="2"/>
      <c r="CB1428" s="2"/>
      <c r="CE1428" s="2"/>
      <c r="CI1428" s="2"/>
      <c r="CL1428" s="2"/>
      <c r="CO1428" s="2"/>
      <c r="CR1428" s="2"/>
      <c r="CU1428" s="2"/>
      <c r="CX1428" s="2"/>
      <c r="DA1428" s="2"/>
      <c r="DD1428" s="2"/>
      <c r="DG1428" s="2"/>
      <c r="DJ1428" s="2"/>
      <c r="DM1428" s="2"/>
      <c r="DP1428" s="2"/>
      <c r="DS1428" s="2"/>
      <c r="DV1428" s="2"/>
      <c r="DY1428" s="2"/>
      <c r="EB1428" s="2"/>
      <c r="EE1428" s="2"/>
      <c r="EH1428" s="2"/>
      <c r="EK1428" s="2"/>
      <c r="EN1428" s="2"/>
      <c r="EQ1428" s="2"/>
      <c r="ET1428" s="2"/>
      <c r="EW1428" s="2"/>
      <c r="EZ1428" s="2"/>
      <c r="FC1428" s="2"/>
      <c r="FF1428" s="2"/>
    </row>
    <row r="1429" spans="1:162">
      <c r="A1429" t="s">
        <v>227</v>
      </c>
      <c r="B1429" s="4" t="s">
        <v>2389</v>
      </c>
      <c r="C1429" s="4" t="s">
        <v>7634</v>
      </c>
      <c r="D1429" s="4" t="s">
        <v>53</v>
      </c>
      <c r="H1429" s="2"/>
      <c r="K1429" s="2"/>
      <c r="N1429" s="2"/>
      <c r="Q1429" s="2"/>
      <c r="T1429" s="2"/>
      <c r="W1429" s="2"/>
      <c r="Z1429" s="2"/>
      <c r="AC1429" s="2"/>
      <c r="AF1429" s="2"/>
      <c r="AI1429" s="2"/>
      <c r="AL1429" s="2"/>
      <c r="AO1429" s="2"/>
      <c r="AR1429" s="2"/>
      <c r="AU1429" s="2"/>
      <c r="AX1429" s="2"/>
      <c r="BA1429" s="2"/>
      <c r="BD1429" s="2"/>
      <c r="BG1429" s="2"/>
      <c r="BJ1429" s="2"/>
      <c r="BM1429" s="2"/>
      <c r="BP1429" s="2"/>
      <c r="BS1429" s="2"/>
      <c r="BV1429" s="2"/>
      <c r="BY1429" s="2"/>
      <c r="CB1429" s="2"/>
      <c r="CE1429" s="2"/>
      <c r="CI1429" s="2"/>
      <c r="CL1429" s="2"/>
      <c r="CO1429" s="2"/>
      <c r="CR1429" s="2"/>
      <c r="CU1429" s="2"/>
      <c r="CX1429" s="2"/>
      <c r="DA1429" s="2"/>
      <c r="DD1429" s="2"/>
      <c r="DG1429" s="2"/>
      <c r="DJ1429" s="2"/>
      <c r="DM1429" s="2"/>
      <c r="DP1429" s="2"/>
      <c r="DS1429" s="2"/>
      <c r="DV1429" s="2"/>
      <c r="DY1429" s="2"/>
      <c r="EB1429" s="2"/>
      <c r="EE1429" s="2"/>
      <c r="EH1429" s="2"/>
      <c r="EK1429" s="2"/>
      <c r="EN1429" s="2"/>
      <c r="EQ1429" s="2"/>
      <c r="ET1429" s="2"/>
      <c r="EW1429" s="2"/>
      <c r="EZ1429" s="2"/>
      <c r="FC1429" s="2"/>
      <c r="FF1429" s="2"/>
    </row>
    <row r="1430" spans="1:162">
      <c r="A1430" t="s">
        <v>1059</v>
      </c>
      <c r="B1430" s="4" t="s">
        <v>2390</v>
      </c>
      <c r="C1430" s="4" t="s">
        <v>7635</v>
      </c>
      <c r="D1430" s="4" t="s">
        <v>5867</v>
      </c>
      <c r="H1430" s="2"/>
      <c r="K1430" s="2"/>
      <c r="N1430" s="2"/>
      <c r="Q1430" s="2"/>
      <c r="T1430" s="2"/>
      <c r="W1430" s="2"/>
      <c r="Z1430" s="2"/>
      <c r="AC1430" s="2"/>
      <c r="AF1430" s="2"/>
      <c r="AI1430" s="2"/>
      <c r="AL1430" s="2"/>
      <c r="AO1430" s="2"/>
      <c r="AR1430" s="2"/>
      <c r="AU1430" s="2"/>
      <c r="AX1430" s="2"/>
      <c r="BA1430" s="2"/>
      <c r="BD1430" s="2"/>
      <c r="BG1430" s="2"/>
      <c r="BJ1430" s="2"/>
      <c r="BM1430" s="2"/>
      <c r="BP1430" s="2"/>
      <c r="BS1430" s="2"/>
      <c r="BV1430" s="2"/>
      <c r="BY1430" s="2"/>
      <c r="CB1430" s="2"/>
      <c r="CE1430" s="2"/>
      <c r="CI1430" s="2"/>
      <c r="CL1430" s="2"/>
      <c r="CO1430" s="2"/>
      <c r="CR1430" s="2"/>
      <c r="CU1430" s="2"/>
      <c r="CX1430" s="2"/>
      <c r="DA1430" s="2"/>
      <c r="DD1430" s="2"/>
      <c r="DG1430" s="2"/>
      <c r="DJ1430" s="2"/>
      <c r="DM1430" s="2"/>
      <c r="DP1430" s="2"/>
      <c r="DS1430" s="2"/>
      <c r="DV1430" s="2"/>
      <c r="DY1430" s="2"/>
      <c r="EB1430" s="2"/>
      <c r="EE1430" s="2"/>
      <c r="EH1430" s="2"/>
      <c r="EK1430" s="2"/>
      <c r="EN1430" s="2"/>
      <c r="EQ1430" s="2"/>
      <c r="ET1430" s="2"/>
      <c r="EW1430" s="2"/>
      <c r="EZ1430" s="2"/>
      <c r="FC1430" s="2"/>
      <c r="FF1430" s="2"/>
    </row>
    <row r="1431" spans="1:162">
      <c r="A1431" t="s">
        <v>1029</v>
      </c>
      <c r="B1431" s="4" t="s">
        <v>2391</v>
      </c>
      <c r="C1431" s="4" t="s">
        <v>7636</v>
      </c>
      <c r="D1431" s="4" t="s">
        <v>5868</v>
      </c>
      <c r="H1431" s="2"/>
      <c r="K1431" s="2"/>
      <c r="N1431" s="2"/>
      <c r="Q1431" s="2"/>
      <c r="T1431" s="2"/>
      <c r="W1431" s="2"/>
      <c r="Z1431" s="2"/>
      <c r="AC1431" s="2"/>
      <c r="AF1431" s="2"/>
      <c r="AI1431" s="2"/>
      <c r="AL1431" s="2"/>
      <c r="AO1431" s="2"/>
      <c r="AR1431" s="2"/>
      <c r="AU1431" s="2"/>
      <c r="AX1431" s="2"/>
      <c r="BA1431" s="2"/>
      <c r="BD1431" s="2"/>
      <c r="BG1431" s="2"/>
      <c r="BJ1431" s="2"/>
      <c r="BM1431" s="2"/>
      <c r="BP1431" s="2"/>
      <c r="BS1431" s="2"/>
      <c r="BV1431" s="2"/>
      <c r="BY1431" s="2"/>
      <c r="CB1431" s="2"/>
      <c r="CE1431" s="2"/>
      <c r="CI1431" s="2"/>
      <c r="CL1431" s="2"/>
      <c r="CO1431" s="2"/>
      <c r="CR1431" s="2"/>
      <c r="CU1431" s="2"/>
      <c r="CX1431" s="2"/>
      <c r="DA1431" s="2"/>
      <c r="DD1431" s="2"/>
      <c r="DG1431" s="2"/>
      <c r="DJ1431" s="2"/>
      <c r="DM1431" s="2"/>
      <c r="DP1431" s="2"/>
      <c r="DS1431" s="2"/>
      <c r="DV1431" s="2"/>
      <c r="DY1431" s="2"/>
      <c r="EB1431" s="2"/>
      <c r="EE1431" s="2"/>
      <c r="EH1431" s="2"/>
      <c r="EK1431" s="2"/>
      <c r="EN1431" s="2"/>
      <c r="EQ1431" s="2"/>
      <c r="ET1431" s="2"/>
      <c r="EW1431" s="2"/>
      <c r="EZ1431" s="2"/>
      <c r="FC1431" s="2"/>
      <c r="FF1431" s="2"/>
    </row>
    <row r="1432" spans="1:162" ht="60">
      <c r="A1432" t="s">
        <v>1031</v>
      </c>
      <c r="B1432" s="4" t="s">
        <v>2392</v>
      </c>
      <c r="C1432" s="4" t="s">
        <v>7637</v>
      </c>
      <c r="D1432" s="4" t="s">
        <v>5869</v>
      </c>
      <c r="H1432" s="2"/>
      <c r="K1432" s="2"/>
      <c r="N1432" s="2"/>
      <c r="Q1432" s="2"/>
      <c r="T1432" s="2"/>
      <c r="W1432" s="2"/>
      <c r="Z1432" s="2"/>
      <c r="AC1432" s="2"/>
      <c r="AF1432" s="2"/>
      <c r="AI1432" s="2"/>
      <c r="AL1432" s="2"/>
      <c r="AO1432" s="2"/>
      <c r="AR1432" s="2"/>
      <c r="AU1432" s="2"/>
      <c r="AX1432" s="2"/>
      <c r="BA1432" s="2"/>
      <c r="BD1432" s="2"/>
      <c r="BG1432" s="2"/>
      <c r="BJ1432" s="2"/>
      <c r="BM1432" s="2"/>
      <c r="BP1432" s="2"/>
      <c r="BS1432" s="2"/>
      <c r="BV1432" s="2"/>
      <c r="BY1432" s="2"/>
      <c r="CB1432" s="2"/>
      <c r="CE1432" s="2"/>
      <c r="CI1432" s="2"/>
      <c r="CL1432" s="2"/>
      <c r="CO1432" s="2"/>
      <c r="CR1432" s="2"/>
      <c r="CU1432" s="2"/>
      <c r="CX1432" s="2"/>
      <c r="DA1432" s="2"/>
      <c r="DD1432" s="2"/>
      <c r="DG1432" s="2"/>
      <c r="DJ1432" s="2"/>
      <c r="DM1432" s="2"/>
      <c r="DP1432" s="2"/>
      <c r="DS1432" s="2"/>
      <c r="DV1432" s="2"/>
      <c r="DY1432" s="2"/>
      <c r="EB1432" s="2"/>
      <c r="EE1432" s="2"/>
      <c r="EH1432" s="2"/>
      <c r="EK1432" s="2"/>
      <c r="EN1432" s="2"/>
      <c r="EQ1432" s="2"/>
      <c r="ET1432" s="2"/>
      <c r="EW1432" s="2"/>
      <c r="EZ1432" s="2"/>
      <c r="FC1432" s="2"/>
      <c r="FF1432" s="2"/>
    </row>
    <row r="1433" spans="1:162">
      <c r="A1433" t="s">
        <v>199</v>
      </c>
      <c r="B1433" s="4" t="s">
        <v>5384</v>
      </c>
      <c r="C1433" s="5" t="s">
        <v>7638</v>
      </c>
      <c r="D1433" s="4" t="s">
        <v>198</v>
      </c>
      <c r="H1433" s="2"/>
      <c r="K1433" s="2"/>
      <c r="N1433" s="2"/>
      <c r="Q1433" s="2"/>
      <c r="T1433" s="2"/>
      <c r="W1433" s="2"/>
      <c r="Z1433" s="2"/>
      <c r="AC1433" s="2"/>
      <c r="AF1433" s="2"/>
      <c r="AI1433" s="2"/>
      <c r="AL1433" s="2"/>
      <c r="AO1433" s="2"/>
      <c r="AR1433" s="2"/>
      <c r="AU1433" s="2"/>
      <c r="AX1433" s="2"/>
      <c r="BA1433" s="2"/>
      <c r="BD1433" s="2"/>
      <c r="BG1433" s="2"/>
      <c r="BJ1433" s="2"/>
      <c r="BM1433" s="2"/>
      <c r="BP1433" s="2"/>
      <c r="BS1433" s="2"/>
      <c r="BV1433" s="2"/>
      <c r="BY1433" s="2"/>
      <c r="CB1433" s="2"/>
      <c r="CE1433" s="2"/>
      <c r="CI1433" s="2"/>
      <c r="CL1433" s="2"/>
      <c r="CO1433" s="2"/>
      <c r="CR1433" s="2"/>
      <c r="CU1433" s="2"/>
      <c r="CX1433" s="2"/>
      <c r="DA1433" s="2"/>
      <c r="DD1433" s="2"/>
      <c r="DG1433" s="2"/>
      <c r="DJ1433" s="2"/>
      <c r="DM1433" s="2"/>
      <c r="DP1433" s="2"/>
      <c r="DS1433" s="2"/>
      <c r="DV1433" s="2"/>
      <c r="DY1433" s="2"/>
      <c r="EB1433" s="2"/>
      <c r="EE1433" s="2"/>
      <c r="EH1433" s="2"/>
      <c r="EK1433" s="2"/>
      <c r="EN1433" s="2"/>
      <c r="EQ1433" s="2"/>
      <c r="ET1433" s="2"/>
      <c r="EW1433" s="2"/>
      <c r="EZ1433" s="2"/>
      <c r="FC1433" s="2"/>
      <c r="FF1433" s="2"/>
    </row>
    <row r="1434" spans="1:162">
      <c r="A1434" t="s">
        <v>620</v>
      </c>
      <c r="B1434" s="4" t="s">
        <v>2393</v>
      </c>
      <c r="C1434" s="4" t="s">
        <v>7639</v>
      </c>
      <c r="D1434" s="4" t="s">
        <v>5870</v>
      </c>
      <c r="H1434" s="2"/>
      <c r="K1434" s="2"/>
      <c r="N1434" s="2"/>
      <c r="Q1434" s="2"/>
      <c r="T1434" s="2"/>
      <c r="W1434" s="2"/>
      <c r="Z1434" s="2"/>
      <c r="AC1434" s="2"/>
      <c r="AF1434" s="2"/>
      <c r="AI1434" s="2"/>
      <c r="AL1434" s="2"/>
      <c r="AO1434" s="2"/>
      <c r="AR1434" s="2"/>
      <c r="AU1434" s="2"/>
      <c r="AX1434" s="2"/>
      <c r="BA1434" s="2"/>
      <c r="BD1434" s="2"/>
      <c r="BG1434" s="2"/>
      <c r="BJ1434" s="2"/>
      <c r="BM1434" s="2"/>
      <c r="BP1434" s="2"/>
      <c r="BS1434" s="2"/>
      <c r="BV1434" s="2"/>
      <c r="BY1434" s="2"/>
      <c r="CB1434" s="2"/>
      <c r="CE1434" s="2"/>
      <c r="CI1434" s="2"/>
      <c r="CL1434" s="2"/>
      <c r="CO1434" s="2"/>
      <c r="CR1434" s="2"/>
      <c r="CU1434" s="2"/>
      <c r="CX1434" s="2"/>
      <c r="DA1434" s="2"/>
      <c r="DD1434" s="2"/>
      <c r="DG1434" s="2"/>
      <c r="DJ1434" s="2"/>
      <c r="DM1434" s="2"/>
      <c r="DP1434" s="2"/>
      <c r="DS1434" s="2"/>
      <c r="DV1434" s="2"/>
      <c r="DY1434" s="2"/>
      <c r="EB1434" s="2"/>
      <c r="EE1434" s="2"/>
      <c r="EH1434" s="2"/>
      <c r="EK1434" s="2"/>
      <c r="EN1434" s="2"/>
      <c r="EQ1434" s="2"/>
      <c r="ET1434" s="2"/>
      <c r="EW1434" s="2"/>
      <c r="EZ1434" s="2"/>
      <c r="FC1434" s="2"/>
      <c r="FF1434" s="2"/>
    </row>
    <row r="1435" spans="1:162" ht="30">
      <c r="A1435" t="s">
        <v>1422</v>
      </c>
      <c r="B1435" s="4" t="s">
        <v>2394</v>
      </c>
      <c r="C1435" s="4" t="s">
        <v>7640</v>
      </c>
      <c r="D1435" s="4" t="s">
        <v>22</v>
      </c>
      <c r="H1435" s="2"/>
      <c r="K1435" s="2"/>
      <c r="N1435" s="2"/>
      <c r="Q1435" s="2"/>
      <c r="T1435" s="2"/>
      <c r="W1435" s="2"/>
      <c r="Z1435" s="2"/>
      <c r="AC1435" s="2"/>
      <c r="AF1435" s="2"/>
      <c r="AI1435" s="2"/>
      <c r="AL1435" s="2"/>
      <c r="AO1435" s="2"/>
      <c r="AR1435" s="2"/>
      <c r="AU1435" s="2"/>
      <c r="AX1435" s="2"/>
      <c r="BA1435" s="2"/>
      <c r="BD1435" s="2"/>
      <c r="BG1435" s="2"/>
      <c r="BJ1435" s="2"/>
      <c r="BM1435" s="2"/>
      <c r="BP1435" s="2"/>
      <c r="BS1435" s="2"/>
      <c r="BV1435" s="2"/>
      <c r="BY1435" s="2"/>
      <c r="CB1435" s="2"/>
      <c r="CE1435" s="2"/>
      <c r="CI1435" s="2"/>
      <c r="CL1435" s="2"/>
      <c r="CO1435" s="2"/>
      <c r="CR1435" s="2"/>
      <c r="CU1435" s="2"/>
      <c r="CX1435" s="2"/>
      <c r="DA1435" s="2"/>
      <c r="DD1435" s="2"/>
      <c r="DG1435" s="2"/>
      <c r="DJ1435" s="2"/>
      <c r="DM1435" s="2"/>
      <c r="DP1435" s="2"/>
      <c r="DS1435" s="2"/>
      <c r="DV1435" s="2"/>
      <c r="DY1435" s="2"/>
      <c r="EB1435" s="2"/>
      <c r="EE1435" s="2"/>
      <c r="EH1435" s="2"/>
      <c r="EK1435" s="2"/>
      <c r="EN1435" s="2"/>
      <c r="EQ1435" s="2"/>
      <c r="ET1435" s="2"/>
      <c r="EW1435" s="2"/>
      <c r="EZ1435" s="2"/>
      <c r="FC1435" s="2"/>
      <c r="FF1435" s="2"/>
    </row>
    <row r="1436" spans="1:162" ht="30">
      <c r="A1436" t="s">
        <v>1423</v>
      </c>
      <c r="B1436" s="4" t="s">
        <v>2395</v>
      </c>
      <c r="C1436" s="4" t="s">
        <v>7641</v>
      </c>
      <c r="D1436" s="4" t="s">
        <v>22</v>
      </c>
      <c r="H1436" s="2"/>
      <c r="K1436" s="2"/>
      <c r="N1436" s="2"/>
      <c r="Q1436" s="2"/>
      <c r="T1436" s="2"/>
      <c r="W1436" s="2"/>
      <c r="Z1436" s="2"/>
      <c r="AC1436" s="2"/>
      <c r="AF1436" s="2"/>
      <c r="AI1436" s="2"/>
      <c r="AL1436" s="2"/>
      <c r="AO1436" s="2"/>
      <c r="AR1436" s="2"/>
      <c r="AU1436" s="2"/>
      <c r="AX1436" s="2"/>
      <c r="BA1436" s="2"/>
      <c r="BD1436" s="2"/>
      <c r="BG1436" s="2"/>
      <c r="BJ1436" s="2"/>
      <c r="BM1436" s="2"/>
      <c r="BP1436" s="2"/>
      <c r="BS1436" s="2"/>
      <c r="BV1436" s="2"/>
      <c r="BY1436" s="2"/>
      <c r="CB1436" s="2"/>
      <c r="CE1436" s="2"/>
      <c r="CI1436" s="2"/>
      <c r="CL1436" s="2"/>
      <c r="CO1436" s="2"/>
      <c r="CR1436" s="2"/>
      <c r="CU1436" s="2"/>
      <c r="CX1436" s="2"/>
      <c r="DA1436" s="2"/>
      <c r="DD1436" s="2"/>
      <c r="DG1436" s="2"/>
      <c r="DJ1436" s="2"/>
      <c r="DM1436" s="2"/>
      <c r="DP1436" s="2"/>
      <c r="DS1436" s="2"/>
      <c r="DV1436" s="2"/>
      <c r="DY1436" s="2"/>
      <c r="EB1436" s="2"/>
      <c r="EE1436" s="2"/>
      <c r="EH1436" s="2"/>
      <c r="EK1436" s="2"/>
      <c r="EN1436" s="2"/>
      <c r="EQ1436" s="2"/>
      <c r="ET1436" s="2"/>
      <c r="EW1436" s="2"/>
      <c r="EZ1436" s="2"/>
      <c r="FC1436" s="2"/>
      <c r="FF1436" s="2"/>
    </row>
    <row r="1437" spans="1:162" ht="30">
      <c r="A1437" t="s">
        <v>1424</v>
      </c>
      <c r="B1437" s="4" t="s">
        <v>2396</v>
      </c>
      <c r="C1437" s="4" t="s">
        <v>7642</v>
      </c>
      <c r="D1437" s="4" t="s">
        <v>22</v>
      </c>
      <c r="H1437" s="2"/>
      <c r="K1437" s="2"/>
      <c r="N1437" s="2"/>
      <c r="Q1437" s="2"/>
      <c r="T1437" s="2"/>
      <c r="W1437" s="2"/>
      <c r="Z1437" s="2"/>
      <c r="AC1437" s="2"/>
      <c r="AF1437" s="2"/>
      <c r="AI1437" s="2"/>
      <c r="AL1437" s="2"/>
      <c r="AO1437" s="2"/>
      <c r="AR1437" s="2"/>
      <c r="AU1437" s="2"/>
      <c r="AX1437" s="2"/>
      <c r="BA1437" s="2"/>
      <c r="BD1437" s="2"/>
      <c r="BG1437" s="2"/>
      <c r="BJ1437" s="2"/>
      <c r="BM1437" s="2"/>
      <c r="BP1437" s="2"/>
      <c r="BS1437" s="2"/>
      <c r="BV1437" s="2"/>
      <c r="BY1437" s="2"/>
      <c r="CB1437" s="2"/>
      <c r="CE1437" s="2"/>
      <c r="CI1437" s="2"/>
      <c r="CL1437" s="2"/>
      <c r="CO1437" s="2"/>
      <c r="CR1437" s="2"/>
      <c r="CU1437" s="2"/>
      <c r="CX1437" s="2"/>
      <c r="DA1437" s="2"/>
      <c r="DD1437" s="2"/>
      <c r="DG1437" s="2"/>
      <c r="DJ1437" s="2"/>
      <c r="DM1437" s="2"/>
      <c r="DP1437" s="2"/>
      <c r="DS1437" s="2"/>
      <c r="DV1437" s="2"/>
      <c r="DY1437" s="2"/>
      <c r="EB1437" s="2"/>
      <c r="EE1437" s="2"/>
      <c r="EH1437" s="2"/>
      <c r="EK1437" s="2"/>
      <c r="EN1437" s="2"/>
      <c r="EQ1437" s="2"/>
      <c r="ET1437" s="2"/>
      <c r="EW1437" s="2"/>
      <c r="EZ1437" s="2"/>
      <c r="FC1437" s="2"/>
      <c r="FF1437" s="2"/>
    </row>
    <row r="1438" spans="1:162" ht="30">
      <c r="A1438" t="s">
        <v>1425</v>
      </c>
      <c r="B1438" s="4" t="s">
        <v>2397</v>
      </c>
      <c r="C1438" s="4" t="s">
        <v>7643</v>
      </c>
      <c r="D1438" s="4" t="s">
        <v>22</v>
      </c>
      <c r="H1438" s="2"/>
      <c r="K1438" s="2"/>
      <c r="N1438" s="2"/>
      <c r="Q1438" s="2"/>
      <c r="T1438" s="2"/>
      <c r="W1438" s="2"/>
      <c r="Z1438" s="2"/>
      <c r="AC1438" s="2"/>
      <c r="AF1438" s="2"/>
      <c r="AI1438" s="2"/>
      <c r="AL1438" s="2"/>
      <c r="AO1438" s="2"/>
      <c r="AR1438" s="2"/>
      <c r="AU1438" s="2"/>
      <c r="AX1438" s="2"/>
      <c r="BA1438" s="2"/>
      <c r="BD1438" s="2"/>
      <c r="BG1438" s="2"/>
      <c r="BJ1438" s="2"/>
      <c r="BM1438" s="2"/>
      <c r="BP1438" s="2"/>
      <c r="BS1438" s="2"/>
      <c r="BV1438" s="2"/>
      <c r="BY1438" s="2"/>
      <c r="CB1438" s="2"/>
      <c r="CE1438" s="2"/>
      <c r="CI1438" s="2"/>
      <c r="CL1438" s="2"/>
      <c r="CO1438" s="2"/>
      <c r="CR1438" s="2"/>
      <c r="CU1438" s="2"/>
      <c r="CX1438" s="2"/>
      <c r="DA1438" s="2"/>
      <c r="DD1438" s="2"/>
      <c r="DG1438" s="2"/>
      <c r="DJ1438" s="2"/>
      <c r="DM1438" s="2"/>
      <c r="DP1438" s="2"/>
      <c r="DS1438" s="2"/>
      <c r="DV1438" s="2"/>
      <c r="DY1438" s="2"/>
      <c r="EB1438" s="2"/>
      <c r="EE1438" s="2"/>
      <c r="EH1438" s="2"/>
      <c r="EK1438" s="2"/>
      <c r="EN1438" s="2"/>
      <c r="EQ1438" s="2"/>
      <c r="ET1438" s="2"/>
      <c r="EW1438" s="2"/>
      <c r="EZ1438" s="2"/>
      <c r="FC1438" s="2"/>
      <c r="FF1438" s="2"/>
    </row>
    <row r="1439" spans="1:162" ht="30">
      <c r="A1439" t="s">
        <v>252</v>
      </c>
      <c r="B1439" s="4" t="s">
        <v>2398</v>
      </c>
      <c r="C1439" s="4" t="s">
        <v>7644</v>
      </c>
      <c r="D1439" s="4" t="s">
        <v>5871</v>
      </c>
      <c r="H1439" s="2"/>
      <c r="K1439" s="2"/>
      <c r="N1439" s="2"/>
      <c r="Q1439" s="2"/>
      <c r="T1439" s="2"/>
      <c r="W1439" s="2"/>
      <c r="Z1439" s="2"/>
      <c r="AC1439" s="2"/>
      <c r="AF1439" s="2"/>
      <c r="AI1439" s="2"/>
      <c r="AL1439" s="2"/>
      <c r="AO1439" s="2"/>
      <c r="AR1439" s="2"/>
      <c r="AU1439" s="2"/>
      <c r="AX1439" s="2"/>
      <c r="BA1439" s="2"/>
      <c r="BD1439" s="2"/>
      <c r="BG1439" s="2"/>
      <c r="BJ1439" s="2"/>
      <c r="BM1439" s="2"/>
      <c r="BP1439" s="2"/>
      <c r="BS1439" s="2"/>
      <c r="BV1439" s="2"/>
      <c r="BY1439" s="2"/>
      <c r="CB1439" s="2"/>
      <c r="CE1439" s="2"/>
      <c r="CI1439" s="2"/>
      <c r="CL1439" s="2"/>
      <c r="CO1439" s="2"/>
      <c r="CR1439" s="2"/>
      <c r="CU1439" s="2"/>
      <c r="CX1439" s="2"/>
      <c r="DA1439" s="2"/>
      <c r="DD1439" s="2"/>
      <c r="DG1439" s="2"/>
      <c r="DJ1439" s="2"/>
      <c r="DM1439" s="2"/>
      <c r="DP1439" s="2"/>
      <c r="DS1439" s="2"/>
      <c r="DV1439" s="2"/>
      <c r="DY1439" s="2"/>
      <c r="EB1439" s="2"/>
      <c r="EE1439" s="2"/>
      <c r="EH1439" s="2"/>
      <c r="EK1439" s="2"/>
      <c r="EN1439" s="2"/>
      <c r="EQ1439" s="2"/>
      <c r="ET1439" s="2"/>
      <c r="EW1439" s="2"/>
      <c r="EZ1439" s="2"/>
      <c r="FC1439" s="2"/>
      <c r="FF1439" s="2"/>
    </row>
    <row r="1440" spans="1:162">
      <c r="A1440" t="s">
        <v>246</v>
      </c>
      <c r="B1440" s="4" t="s">
        <v>2399</v>
      </c>
      <c r="C1440" s="4" t="s">
        <v>7645</v>
      </c>
      <c r="D1440" s="4" t="s">
        <v>5872</v>
      </c>
      <c r="H1440" s="2"/>
      <c r="K1440" s="2"/>
      <c r="N1440" s="2"/>
      <c r="Q1440" s="2"/>
      <c r="T1440" s="2"/>
      <c r="W1440" s="2"/>
      <c r="Z1440" s="2"/>
      <c r="AC1440" s="2"/>
      <c r="AF1440" s="2"/>
      <c r="AI1440" s="2"/>
      <c r="AL1440" s="2"/>
      <c r="AO1440" s="2"/>
      <c r="AR1440" s="2"/>
      <c r="AU1440" s="2"/>
      <c r="AX1440" s="2"/>
      <c r="BA1440" s="2"/>
      <c r="BD1440" s="2"/>
      <c r="BG1440" s="2"/>
      <c r="BJ1440" s="2"/>
      <c r="BM1440" s="2"/>
      <c r="BP1440" s="2"/>
      <c r="BS1440" s="2"/>
      <c r="BV1440" s="2"/>
      <c r="BY1440" s="2"/>
      <c r="CB1440" s="2"/>
      <c r="CE1440" s="2"/>
      <c r="CI1440" s="2"/>
      <c r="CL1440" s="2"/>
      <c r="CO1440" s="2"/>
      <c r="CR1440" s="2"/>
      <c r="CU1440" s="2"/>
      <c r="CX1440" s="2"/>
      <c r="DA1440" s="2"/>
      <c r="DD1440" s="2"/>
      <c r="DG1440" s="2"/>
      <c r="DJ1440" s="2"/>
      <c r="DM1440" s="2"/>
      <c r="DP1440" s="2"/>
      <c r="DS1440" s="2"/>
      <c r="DV1440" s="2"/>
      <c r="DY1440" s="2"/>
      <c r="EB1440" s="2"/>
      <c r="EE1440" s="2"/>
      <c r="EH1440" s="2"/>
      <c r="EK1440" s="2"/>
      <c r="EN1440" s="2"/>
      <c r="EQ1440" s="2"/>
      <c r="ET1440" s="2"/>
      <c r="EW1440" s="2"/>
      <c r="EZ1440" s="2"/>
      <c r="FC1440" s="2"/>
      <c r="FF1440" s="2"/>
    </row>
    <row r="1441" spans="1:162">
      <c r="A1441" t="s">
        <v>331</v>
      </c>
      <c r="B1441" s="4" t="s">
        <v>2399</v>
      </c>
      <c r="C1441" s="4" t="s">
        <v>7646</v>
      </c>
      <c r="D1441" s="4" t="s">
        <v>5872</v>
      </c>
      <c r="H1441" s="2"/>
      <c r="K1441" s="2"/>
      <c r="N1441" s="2"/>
      <c r="Q1441" s="2"/>
      <c r="T1441" s="2"/>
      <c r="W1441" s="2"/>
      <c r="Z1441" s="2"/>
      <c r="AC1441" s="2"/>
      <c r="AF1441" s="2"/>
      <c r="AI1441" s="2"/>
      <c r="AL1441" s="2"/>
      <c r="AO1441" s="2"/>
      <c r="AR1441" s="2"/>
      <c r="AU1441" s="2"/>
      <c r="AX1441" s="2"/>
      <c r="BA1441" s="2"/>
      <c r="BD1441" s="2"/>
      <c r="BG1441" s="2"/>
      <c r="BJ1441" s="2"/>
      <c r="BM1441" s="2"/>
      <c r="BP1441" s="2"/>
      <c r="BS1441" s="2"/>
      <c r="BV1441" s="2"/>
      <c r="BY1441" s="2"/>
      <c r="CB1441" s="2"/>
      <c r="CE1441" s="2"/>
      <c r="CI1441" s="2"/>
      <c r="CL1441" s="2"/>
      <c r="CO1441" s="2"/>
      <c r="CR1441" s="2"/>
      <c r="CU1441" s="2"/>
      <c r="CX1441" s="2"/>
      <c r="DA1441" s="2"/>
      <c r="DD1441" s="2"/>
      <c r="DG1441" s="2"/>
      <c r="DJ1441" s="2"/>
      <c r="DM1441" s="2"/>
      <c r="DP1441" s="2"/>
      <c r="DS1441" s="2"/>
      <c r="DV1441" s="2"/>
      <c r="DY1441" s="2"/>
      <c r="EB1441" s="2"/>
      <c r="EE1441" s="2"/>
      <c r="EH1441" s="2"/>
      <c r="EK1441" s="2"/>
      <c r="EN1441" s="2"/>
      <c r="EQ1441" s="2"/>
      <c r="ET1441" s="2"/>
      <c r="EW1441" s="2"/>
      <c r="EZ1441" s="2"/>
      <c r="FC1441" s="2"/>
      <c r="FF1441" s="2"/>
    </row>
    <row r="1442" spans="1:162" ht="60">
      <c r="A1442" t="s">
        <v>954</v>
      </c>
      <c r="B1442" s="4" t="s">
        <v>2392</v>
      </c>
      <c r="C1442" s="4" t="s">
        <v>7647</v>
      </c>
      <c r="D1442" s="4" t="s">
        <v>5869</v>
      </c>
      <c r="H1442" s="2"/>
      <c r="K1442" s="2"/>
      <c r="N1442" s="2"/>
      <c r="Q1442" s="2"/>
      <c r="T1442" s="2"/>
      <c r="W1442" s="2"/>
      <c r="Z1442" s="2"/>
      <c r="AC1442" s="2"/>
      <c r="AF1442" s="2"/>
      <c r="AI1442" s="2"/>
      <c r="AL1442" s="2"/>
      <c r="AO1442" s="2"/>
      <c r="AR1442" s="2"/>
      <c r="AU1442" s="2"/>
      <c r="AX1442" s="2"/>
      <c r="BA1442" s="2"/>
      <c r="BD1442" s="2"/>
      <c r="BG1442" s="2"/>
      <c r="BJ1442" s="2"/>
      <c r="BM1442" s="2"/>
      <c r="BP1442" s="2"/>
      <c r="BS1442" s="2"/>
      <c r="BV1442" s="2"/>
      <c r="BY1442" s="2"/>
      <c r="CB1442" s="2"/>
      <c r="CE1442" s="2"/>
      <c r="CI1442" s="2"/>
      <c r="CL1442" s="2"/>
      <c r="CO1442" s="2"/>
      <c r="CR1442" s="2"/>
      <c r="CU1442" s="2"/>
      <c r="CX1442" s="2"/>
      <c r="DA1442" s="2"/>
      <c r="DD1442" s="2"/>
      <c r="DG1442" s="2"/>
      <c r="DJ1442" s="2"/>
      <c r="DM1442" s="2"/>
      <c r="DP1442" s="2"/>
      <c r="DS1442" s="2"/>
      <c r="DV1442" s="2"/>
      <c r="DY1442" s="2"/>
      <c r="EB1442" s="2"/>
      <c r="EE1442" s="2"/>
      <c r="EH1442" s="2"/>
      <c r="EK1442" s="2"/>
      <c r="EN1442" s="2"/>
      <c r="EQ1442" s="2"/>
      <c r="ET1442" s="2"/>
      <c r="EW1442" s="2"/>
      <c r="EZ1442" s="2"/>
      <c r="FC1442" s="2"/>
      <c r="FF1442" s="2"/>
    </row>
    <row r="1443" spans="1:162">
      <c r="A1443" t="s">
        <v>1322</v>
      </c>
      <c r="B1443" s="4" t="s">
        <v>2400</v>
      </c>
      <c r="C1443" s="4" t="s">
        <v>7648</v>
      </c>
      <c r="D1443" s="4" t="s">
        <v>5873</v>
      </c>
      <c r="H1443" s="2"/>
      <c r="K1443" s="2"/>
      <c r="N1443" s="2"/>
      <c r="Q1443" s="2"/>
      <c r="T1443" s="2"/>
      <c r="W1443" s="2"/>
      <c r="Z1443" s="2"/>
      <c r="AC1443" s="2"/>
      <c r="AF1443" s="2"/>
      <c r="AI1443" s="2"/>
      <c r="AL1443" s="2"/>
      <c r="AO1443" s="2"/>
      <c r="AR1443" s="2"/>
      <c r="AU1443" s="2"/>
      <c r="AX1443" s="2"/>
      <c r="BA1443" s="2"/>
      <c r="BD1443" s="2"/>
      <c r="BG1443" s="2"/>
      <c r="BJ1443" s="2"/>
      <c r="BM1443" s="2"/>
      <c r="BP1443" s="2"/>
      <c r="BS1443" s="2"/>
      <c r="BV1443" s="2"/>
      <c r="BY1443" s="2"/>
      <c r="CB1443" s="2"/>
      <c r="CE1443" s="2"/>
      <c r="CI1443" s="2"/>
      <c r="CL1443" s="2"/>
      <c r="CO1443" s="2"/>
      <c r="CR1443" s="2"/>
      <c r="CU1443" s="2"/>
      <c r="CX1443" s="2"/>
      <c r="DA1443" s="2"/>
      <c r="DD1443" s="2"/>
      <c r="DG1443" s="2"/>
      <c r="DJ1443" s="2"/>
      <c r="DM1443" s="2"/>
      <c r="DP1443" s="2"/>
      <c r="DS1443" s="2"/>
      <c r="DV1443" s="2"/>
      <c r="DY1443" s="2"/>
      <c r="EB1443" s="2"/>
      <c r="EE1443" s="2"/>
      <c r="EH1443" s="2"/>
      <c r="EK1443" s="2"/>
      <c r="EN1443" s="2"/>
      <c r="EQ1443" s="2"/>
      <c r="ET1443" s="2"/>
      <c r="EW1443" s="2"/>
      <c r="EZ1443" s="2"/>
      <c r="FC1443" s="2"/>
      <c r="FF1443" s="2"/>
    </row>
    <row r="1444" spans="1:162" ht="30">
      <c r="A1444" t="s">
        <v>1197</v>
      </c>
      <c r="B1444" s="4" t="s">
        <v>1886</v>
      </c>
      <c r="C1444" s="4" t="s">
        <v>7649</v>
      </c>
      <c r="D1444" s="4" t="s">
        <v>5583</v>
      </c>
      <c r="H1444" s="2"/>
      <c r="K1444" s="2"/>
      <c r="N1444" s="2"/>
      <c r="Q1444" s="2"/>
      <c r="T1444" s="2"/>
      <c r="W1444" s="2"/>
      <c r="Z1444" s="2"/>
      <c r="AC1444" s="2"/>
      <c r="AF1444" s="2"/>
      <c r="AI1444" s="2"/>
      <c r="AL1444" s="2"/>
      <c r="AO1444" s="2"/>
      <c r="AR1444" s="2"/>
      <c r="AU1444" s="2"/>
      <c r="AX1444" s="2"/>
      <c r="BA1444" s="2"/>
      <c r="BD1444" s="2"/>
      <c r="BG1444" s="2"/>
      <c r="BJ1444" s="2"/>
      <c r="BM1444" s="2"/>
      <c r="BP1444" s="2"/>
      <c r="BS1444" s="2"/>
      <c r="BV1444" s="2"/>
      <c r="BY1444" s="2"/>
      <c r="CB1444" s="2"/>
      <c r="CE1444" s="2"/>
      <c r="CI1444" s="2"/>
      <c r="CL1444" s="2"/>
      <c r="CO1444" s="2"/>
      <c r="CR1444" s="2"/>
      <c r="CU1444" s="2"/>
      <c r="CX1444" s="2"/>
      <c r="DA1444" s="2"/>
      <c r="DD1444" s="2"/>
      <c r="DG1444" s="2"/>
      <c r="DJ1444" s="2"/>
      <c r="DM1444" s="2"/>
      <c r="DP1444" s="2"/>
      <c r="DS1444" s="2"/>
      <c r="DV1444" s="2"/>
      <c r="DY1444" s="2"/>
      <c r="EB1444" s="2"/>
      <c r="EE1444" s="2"/>
      <c r="EH1444" s="2"/>
      <c r="EK1444" s="2"/>
      <c r="EN1444" s="2"/>
      <c r="EQ1444" s="2"/>
      <c r="ET1444" s="2"/>
      <c r="EW1444" s="2"/>
      <c r="EZ1444" s="2"/>
      <c r="FC1444" s="2"/>
      <c r="FF1444" s="2"/>
    </row>
    <row r="1445" spans="1:162">
      <c r="A1445" t="s">
        <v>1331</v>
      </c>
      <c r="B1445" s="4" t="s">
        <v>2401</v>
      </c>
      <c r="C1445" s="5" t="s">
        <v>7650</v>
      </c>
      <c r="D1445" s="4" t="s">
        <v>53</v>
      </c>
      <c r="H1445" s="2"/>
      <c r="K1445" s="2"/>
      <c r="N1445" s="2"/>
      <c r="Q1445" s="2"/>
      <c r="T1445" s="2"/>
      <c r="W1445" s="2"/>
      <c r="Z1445" s="2"/>
      <c r="AC1445" s="2"/>
      <c r="AF1445" s="2"/>
      <c r="AI1445" s="2"/>
      <c r="AL1445" s="2"/>
      <c r="AO1445" s="2"/>
      <c r="AR1445" s="2"/>
      <c r="AU1445" s="2"/>
      <c r="AX1445" s="2"/>
      <c r="BA1445" s="2"/>
      <c r="BD1445" s="2"/>
      <c r="BG1445" s="2"/>
      <c r="BJ1445" s="2"/>
      <c r="BM1445" s="2"/>
      <c r="BP1445" s="2"/>
      <c r="BS1445" s="2"/>
      <c r="BV1445" s="2"/>
      <c r="BY1445" s="2"/>
      <c r="CB1445" s="2"/>
      <c r="CE1445" s="2"/>
      <c r="CI1445" s="2"/>
      <c r="CL1445" s="2"/>
      <c r="CO1445" s="2"/>
      <c r="CR1445" s="2"/>
      <c r="CU1445" s="2"/>
      <c r="CX1445" s="2"/>
      <c r="DA1445" s="2"/>
      <c r="DD1445" s="2"/>
      <c r="DG1445" s="2"/>
      <c r="DJ1445" s="2"/>
      <c r="DM1445" s="2"/>
      <c r="DP1445" s="2"/>
      <c r="DS1445" s="2"/>
      <c r="DV1445" s="2"/>
      <c r="DY1445" s="2"/>
      <c r="EB1445" s="2"/>
      <c r="EE1445" s="2"/>
      <c r="EH1445" s="2"/>
      <c r="EK1445" s="2"/>
      <c r="EN1445" s="2"/>
      <c r="EQ1445" s="2"/>
      <c r="ET1445" s="2"/>
      <c r="EW1445" s="2"/>
      <c r="EZ1445" s="2"/>
      <c r="FC1445" s="2"/>
      <c r="FF1445" s="2"/>
    </row>
    <row r="1446" spans="1:162">
      <c r="A1446" t="s">
        <v>1023</v>
      </c>
      <c r="B1446" s="4" t="s">
        <v>2402</v>
      </c>
      <c r="C1446" s="4" t="s">
        <v>7651</v>
      </c>
      <c r="D1446" s="4" t="s">
        <v>5874</v>
      </c>
      <c r="H1446" s="2"/>
      <c r="K1446" s="2"/>
      <c r="N1446" s="2"/>
      <c r="Q1446" s="2"/>
      <c r="T1446" s="2"/>
      <c r="W1446" s="2"/>
      <c r="Z1446" s="2"/>
      <c r="AC1446" s="2"/>
      <c r="AF1446" s="2"/>
      <c r="AI1446" s="2"/>
      <c r="AL1446" s="2"/>
      <c r="AO1446" s="2"/>
      <c r="AR1446" s="2"/>
      <c r="AU1446" s="2"/>
      <c r="AX1446" s="2"/>
      <c r="BA1446" s="2"/>
      <c r="BD1446" s="2"/>
      <c r="BG1446" s="2"/>
      <c r="BJ1446" s="2"/>
      <c r="BM1446" s="2"/>
      <c r="BP1446" s="2"/>
      <c r="BS1446" s="2"/>
      <c r="BV1446" s="2"/>
      <c r="BY1446" s="2"/>
      <c r="CB1446" s="2"/>
      <c r="CE1446" s="2"/>
      <c r="CI1446" s="2"/>
      <c r="CL1446" s="2"/>
      <c r="CO1446" s="2"/>
      <c r="CR1446" s="2"/>
      <c r="CU1446" s="2"/>
      <c r="CX1446" s="2"/>
      <c r="DA1446" s="2"/>
      <c r="DD1446" s="2"/>
      <c r="DG1446" s="2"/>
      <c r="DJ1446" s="2"/>
      <c r="DM1446" s="2"/>
      <c r="DP1446" s="2"/>
      <c r="DS1446" s="2"/>
      <c r="DV1446" s="2"/>
      <c r="DY1446" s="2"/>
      <c r="EB1446" s="2"/>
      <c r="EE1446" s="2"/>
      <c r="EH1446" s="2"/>
      <c r="EK1446" s="2"/>
      <c r="EN1446" s="2"/>
      <c r="EQ1446" s="2"/>
      <c r="ET1446" s="2"/>
      <c r="EW1446" s="2"/>
      <c r="EZ1446" s="2"/>
      <c r="FC1446" s="2"/>
      <c r="FF1446" s="2"/>
    </row>
    <row r="1447" spans="1:162">
      <c r="A1447" t="s">
        <v>471</v>
      </c>
      <c r="B1447" s="4" t="s">
        <v>2403</v>
      </c>
      <c r="C1447" s="4" t="s">
        <v>7652</v>
      </c>
      <c r="D1447" s="4" t="s">
        <v>5875</v>
      </c>
      <c r="H1447" s="2"/>
      <c r="K1447" s="2"/>
      <c r="N1447" s="2"/>
      <c r="Q1447" s="2"/>
      <c r="T1447" s="2"/>
      <c r="W1447" s="2"/>
      <c r="Z1447" s="2"/>
      <c r="AC1447" s="2"/>
      <c r="AF1447" s="2"/>
      <c r="AI1447" s="2"/>
      <c r="AL1447" s="2"/>
      <c r="AO1447" s="2"/>
      <c r="AR1447" s="2"/>
      <c r="AU1447" s="2"/>
      <c r="AX1447" s="2"/>
      <c r="BA1447" s="2"/>
      <c r="BD1447" s="2"/>
      <c r="BG1447" s="2"/>
      <c r="BJ1447" s="2"/>
      <c r="BM1447" s="2"/>
      <c r="BP1447" s="2"/>
      <c r="BS1447" s="2"/>
      <c r="BV1447" s="2"/>
      <c r="BY1447" s="2"/>
      <c r="CB1447" s="2"/>
      <c r="CE1447" s="2"/>
      <c r="CI1447" s="2"/>
      <c r="CL1447" s="2"/>
      <c r="CO1447" s="2"/>
      <c r="CR1447" s="2"/>
      <c r="CU1447" s="2"/>
      <c r="CX1447" s="2"/>
      <c r="DA1447" s="2"/>
      <c r="DD1447" s="2"/>
      <c r="DG1447" s="2"/>
      <c r="DJ1447" s="2"/>
      <c r="DM1447" s="2"/>
      <c r="DP1447" s="2"/>
      <c r="DS1447" s="2"/>
      <c r="DV1447" s="2"/>
      <c r="DY1447" s="2"/>
      <c r="EB1447" s="2"/>
      <c r="EE1447" s="2"/>
      <c r="EH1447" s="2"/>
      <c r="EK1447" s="2"/>
      <c r="EN1447" s="2"/>
      <c r="EQ1447" s="2"/>
      <c r="ET1447" s="2"/>
      <c r="EW1447" s="2"/>
      <c r="EZ1447" s="2"/>
      <c r="FC1447" s="2"/>
      <c r="FF1447" s="2"/>
    </row>
    <row r="1448" spans="1:162">
      <c r="A1448" t="s">
        <v>748</v>
      </c>
      <c r="B1448" s="4" t="s">
        <v>2189</v>
      </c>
      <c r="C1448" s="4" t="s">
        <v>7653</v>
      </c>
      <c r="D1448" s="4" t="s">
        <v>5738</v>
      </c>
      <c r="H1448" s="2"/>
      <c r="K1448" s="2"/>
      <c r="N1448" s="2"/>
      <c r="Q1448" s="2"/>
      <c r="T1448" s="2"/>
      <c r="W1448" s="2"/>
      <c r="Z1448" s="2"/>
      <c r="AC1448" s="2"/>
      <c r="AF1448" s="2"/>
      <c r="AI1448" s="2"/>
      <c r="AL1448" s="2"/>
      <c r="AO1448" s="2"/>
      <c r="AR1448" s="2"/>
      <c r="AU1448" s="2"/>
      <c r="AX1448" s="2"/>
      <c r="BA1448" s="2"/>
      <c r="BD1448" s="2"/>
      <c r="BG1448" s="2"/>
      <c r="BJ1448" s="2"/>
      <c r="BM1448" s="2"/>
      <c r="BP1448" s="2"/>
      <c r="BS1448" s="2"/>
      <c r="BV1448" s="2"/>
      <c r="BY1448" s="2"/>
      <c r="CB1448" s="2"/>
      <c r="CE1448" s="2"/>
      <c r="CI1448" s="2"/>
      <c r="CL1448" s="2"/>
      <c r="CO1448" s="2"/>
      <c r="CR1448" s="2"/>
      <c r="CU1448" s="2"/>
      <c r="CX1448" s="2"/>
      <c r="DA1448" s="2"/>
      <c r="DD1448" s="2"/>
      <c r="DG1448" s="2"/>
      <c r="DJ1448" s="2"/>
      <c r="DM1448" s="2"/>
      <c r="DP1448" s="2"/>
      <c r="DS1448" s="2"/>
      <c r="DV1448" s="2"/>
      <c r="DY1448" s="2"/>
      <c r="EB1448" s="2"/>
      <c r="EE1448" s="2"/>
      <c r="EH1448" s="2"/>
      <c r="EK1448" s="2"/>
      <c r="EN1448" s="2"/>
      <c r="EQ1448" s="2"/>
      <c r="ET1448" s="2"/>
      <c r="EW1448" s="2"/>
      <c r="EZ1448" s="2"/>
      <c r="FC1448" s="2"/>
      <c r="FF1448" s="2"/>
    </row>
    <row r="1449" spans="1:162" ht="30">
      <c r="A1449" t="s">
        <v>760</v>
      </c>
      <c r="B1449" s="4" t="s">
        <v>2404</v>
      </c>
      <c r="C1449" s="4" t="s">
        <v>7654</v>
      </c>
      <c r="D1449" s="4" t="s">
        <v>5876</v>
      </c>
      <c r="H1449" s="2"/>
      <c r="K1449" s="2"/>
      <c r="N1449" s="2"/>
      <c r="Q1449" s="2"/>
      <c r="T1449" s="2"/>
      <c r="W1449" s="2"/>
      <c r="Z1449" s="2"/>
      <c r="AC1449" s="2"/>
      <c r="AF1449" s="2"/>
      <c r="AI1449" s="2"/>
      <c r="AL1449" s="2"/>
      <c r="AO1449" s="2"/>
      <c r="AR1449" s="2"/>
      <c r="AU1449" s="2"/>
      <c r="AX1449" s="2"/>
      <c r="BA1449" s="2"/>
      <c r="BD1449" s="2"/>
      <c r="BG1449" s="2"/>
      <c r="BJ1449" s="2"/>
      <c r="BM1449" s="2"/>
      <c r="BP1449" s="2"/>
      <c r="BS1449" s="2"/>
      <c r="BV1449" s="2"/>
      <c r="BY1449" s="2"/>
      <c r="CB1449" s="2"/>
      <c r="CE1449" s="2"/>
      <c r="CI1449" s="2"/>
      <c r="CL1449" s="2"/>
      <c r="CO1449" s="2"/>
      <c r="CR1449" s="2"/>
      <c r="CU1449" s="2"/>
      <c r="CX1449" s="2"/>
      <c r="DA1449" s="2"/>
      <c r="DD1449" s="2"/>
      <c r="DG1449" s="2"/>
      <c r="DJ1449" s="2"/>
      <c r="DM1449" s="2"/>
      <c r="DP1449" s="2"/>
      <c r="DS1449" s="2"/>
      <c r="DV1449" s="2"/>
      <c r="DY1449" s="2"/>
      <c r="EB1449" s="2"/>
      <c r="EE1449" s="2"/>
      <c r="EH1449" s="2"/>
      <c r="EK1449" s="2"/>
      <c r="EN1449" s="2"/>
      <c r="EQ1449" s="2"/>
      <c r="ET1449" s="2"/>
      <c r="EW1449" s="2"/>
      <c r="EZ1449" s="2"/>
      <c r="FC1449" s="2"/>
      <c r="FF1449" s="2"/>
    </row>
    <row r="1450" spans="1:162">
      <c r="A1450" t="s">
        <v>1329</v>
      </c>
      <c r="B1450" s="4" t="s">
        <v>2405</v>
      </c>
      <c r="C1450" s="4" t="s">
        <v>7655</v>
      </c>
      <c r="D1450" s="4" t="s">
        <v>5877</v>
      </c>
      <c r="H1450" s="2"/>
      <c r="K1450" s="2"/>
      <c r="N1450" s="2"/>
      <c r="Q1450" s="2"/>
      <c r="T1450" s="2"/>
      <c r="W1450" s="2"/>
      <c r="Z1450" s="2"/>
      <c r="AC1450" s="2"/>
      <c r="AF1450" s="2"/>
      <c r="AI1450" s="2"/>
      <c r="AL1450" s="2"/>
      <c r="AO1450" s="2"/>
      <c r="AR1450" s="2"/>
      <c r="AU1450" s="2"/>
      <c r="AX1450" s="2"/>
      <c r="BA1450" s="2"/>
      <c r="BD1450" s="2"/>
      <c r="BG1450" s="2"/>
      <c r="BJ1450" s="2"/>
      <c r="BM1450" s="2"/>
      <c r="BP1450" s="2"/>
      <c r="BS1450" s="2"/>
      <c r="BV1450" s="2"/>
      <c r="BY1450" s="2"/>
      <c r="CB1450" s="2"/>
      <c r="CE1450" s="2"/>
      <c r="CI1450" s="2"/>
      <c r="CL1450" s="2"/>
      <c r="CO1450" s="2"/>
      <c r="CR1450" s="2"/>
      <c r="CU1450" s="2"/>
      <c r="CX1450" s="2"/>
      <c r="DA1450" s="2"/>
      <c r="DD1450" s="2"/>
      <c r="DG1450" s="2"/>
      <c r="DJ1450" s="2"/>
      <c r="DM1450" s="2"/>
      <c r="DP1450" s="2"/>
      <c r="DS1450" s="2"/>
      <c r="DV1450" s="2"/>
      <c r="DY1450" s="2"/>
      <c r="EB1450" s="2"/>
      <c r="EE1450" s="2"/>
      <c r="EH1450" s="2"/>
      <c r="EK1450" s="2"/>
      <c r="EN1450" s="2"/>
      <c r="EQ1450" s="2"/>
      <c r="ET1450" s="2"/>
      <c r="EW1450" s="2"/>
      <c r="EZ1450" s="2"/>
      <c r="FC1450" s="2"/>
      <c r="FF1450" s="2"/>
    </row>
    <row r="1451" spans="1:162" ht="30">
      <c r="A1451" t="s">
        <v>318</v>
      </c>
      <c r="B1451" s="4" t="s">
        <v>2406</v>
      </c>
      <c r="C1451" s="4" t="s">
        <v>7656</v>
      </c>
      <c r="D1451" s="4" t="s">
        <v>5878</v>
      </c>
      <c r="H1451" s="2"/>
      <c r="K1451" s="2"/>
      <c r="N1451" s="2"/>
      <c r="Q1451" s="2"/>
      <c r="T1451" s="2"/>
      <c r="W1451" s="2"/>
      <c r="Z1451" s="2"/>
      <c r="AC1451" s="2"/>
      <c r="AF1451" s="2"/>
      <c r="AI1451" s="2"/>
      <c r="AL1451" s="2"/>
      <c r="AO1451" s="2"/>
      <c r="AR1451" s="2"/>
      <c r="AU1451" s="2"/>
      <c r="AX1451" s="2"/>
      <c r="BA1451" s="2"/>
      <c r="BD1451" s="2"/>
      <c r="BG1451" s="2"/>
      <c r="BJ1451" s="2"/>
      <c r="BM1451" s="2"/>
      <c r="BP1451" s="2"/>
      <c r="BS1451" s="2"/>
      <c r="BV1451" s="2"/>
      <c r="BY1451" s="2"/>
      <c r="CB1451" s="2"/>
      <c r="CE1451" s="2"/>
      <c r="CI1451" s="2"/>
      <c r="CL1451" s="2"/>
      <c r="CO1451" s="2"/>
      <c r="CR1451" s="2"/>
      <c r="CU1451" s="2"/>
      <c r="CX1451" s="2"/>
      <c r="DA1451" s="2"/>
      <c r="DD1451" s="2"/>
      <c r="DG1451" s="2"/>
      <c r="DJ1451" s="2"/>
      <c r="DM1451" s="2"/>
      <c r="DP1451" s="2"/>
      <c r="DS1451" s="2"/>
      <c r="DV1451" s="2"/>
      <c r="DY1451" s="2"/>
      <c r="EB1451" s="2"/>
      <c r="EE1451" s="2"/>
      <c r="EH1451" s="2"/>
      <c r="EK1451" s="2"/>
      <c r="EN1451" s="2"/>
      <c r="EQ1451" s="2"/>
      <c r="ET1451" s="2"/>
      <c r="EW1451" s="2"/>
      <c r="EZ1451" s="2"/>
      <c r="FC1451" s="2"/>
      <c r="FF1451" s="2"/>
    </row>
    <row r="1452" spans="1:162">
      <c r="A1452" t="s">
        <v>1328</v>
      </c>
      <c r="B1452" s="4" t="s">
        <v>2407</v>
      </c>
      <c r="C1452" s="4" t="s">
        <v>7657</v>
      </c>
      <c r="D1452" s="4" t="s">
        <v>5879</v>
      </c>
      <c r="H1452" s="2"/>
      <c r="K1452" s="2"/>
      <c r="N1452" s="2"/>
      <c r="Q1452" s="2"/>
      <c r="T1452" s="2"/>
      <c r="W1452" s="2"/>
      <c r="Z1452" s="2"/>
      <c r="AC1452" s="2"/>
      <c r="AF1452" s="2"/>
      <c r="AI1452" s="2"/>
      <c r="AL1452" s="2"/>
      <c r="AO1452" s="2"/>
      <c r="AR1452" s="2"/>
      <c r="AU1452" s="2"/>
      <c r="AX1452" s="2"/>
      <c r="BA1452" s="2"/>
      <c r="BD1452" s="2"/>
      <c r="BG1452" s="2"/>
      <c r="BJ1452" s="2"/>
      <c r="BM1452" s="2"/>
      <c r="BP1452" s="2"/>
      <c r="BS1452" s="2"/>
      <c r="BV1452" s="2"/>
      <c r="BY1452" s="2"/>
      <c r="CB1452" s="2"/>
      <c r="CE1452" s="2"/>
      <c r="CI1452" s="2"/>
      <c r="CL1452" s="2"/>
      <c r="CO1452" s="2"/>
      <c r="CR1452" s="2"/>
      <c r="CU1452" s="2"/>
      <c r="CX1452" s="2"/>
      <c r="DA1452" s="2"/>
      <c r="DD1452" s="2"/>
      <c r="DG1452" s="2"/>
      <c r="DJ1452" s="2"/>
      <c r="DM1452" s="2"/>
      <c r="DP1452" s="2"/>
      <c r="DS1452" s="2"/>
      <c r="DV1452" s="2"/>
      <c r="DY1452" s="2"/>
      <c r="EB1452" s="2"/>
      <c r="EE1452" s="2"/>
      <c r="EH1452" s="2"/>
      <c r="EK1452" s="2"/>
      <c r="EN1452" s="2"/>
      <c r="EQ1452" s="2"/>
      <c r="ET1452" s="2"/>
      <c r="EW1452" s="2"/>
      <c r="EZ1452" s="2"/>
      <c r="FC1452" s="2"/>
      <c r="FF1452" s="2"/>
    </row>
    <row r="1453" spans="1:162" ht="30">
      <c r="A1453" t="s">
        <v>262</v>
      </c>
      <c r="B1453" s="4" t="s">
        <v>2408</v>
      </c>
      <c r="C1453" s="4" t="s">
        <v>7658</v>
      </c>
      <c r="D1453" s="4" t="s">
        <v>5880</v>
      </c>
      <c r="H1453" s="2"/>
      <c r="K1453" s="2"/>
      <c r="N1453" s="2"/>
      <c r="Q1453" s="2"/>
      <c r="T1453" s="2"/>
      <c r="W1453" s="2"/>
      <c r="Z1453" s="2"/>
      <c r="AC1453" s="2"/>
      <c r="AF1453" s="2"/>
      <c r="AI1453" s="2"/>
      <c r="AL1453" s="2"/>
      <c r="AO1453" s="2"/>
      <c r="AR1453" s="2"/>
      <c r="AU1453" s="2"/>
      <c r="AX1453" s="2"/>
      <c r="BA1453" s="2"/>
      <c r="BD1453" s="2"/>
      <c r="BG1453" s="2"/>
      <c r="BJ1453" s="2"/>
      <c r="BM1453" s="2"/>
      <c r="BP1453" s="2"/>
      <c r="BS1453" s="2"/>
      <c r="BV1453" s="2"/>
      <c r="BY1453" s="2"/>
      <c r="CB1453" s="2"/>
      <c r="CE1453" s="2"/>
      <c r="CI1453" s="2"/>
      <c r="CL1453" s="2"/>
      <c r="CO1453" s="2"/>
      <c r="CR1453" s="2"/>
      <c r="CU1453" s="2"/>
      <c r="CX1453" s="2"/>
      <c r="DA1453" s="2"/>
      <c r="DD1453" s="2"/>
      <c r="DG1453" s="2"/>
      <c r="DJ1453" s="2"/>
      <c r="DM1453" s="2"/>
      <c r="DP1453" s="2"/>
      <c r="DS1453" s="2"/>
      <c r="DV1453" s="2"/>
      <c r="DY1453" s="2"/>
      <c r="EB1453" s="2"/>
      <c r="EE1453" s="2"/>
      <c r="EH1453" s="2"/>
      <c r="EK1453" s="2"/>
      <c r="EN1453" s="2"/>
      <c r="EQ1453" s="2"/>
      <c r="ET1453" s="2"/>
      <c r="EW1453" s="2"/>
      <c r="EZ1453" s="2"/>
      <c r="FC1453" s="2"/>
      <c r="FF1453" s="2"/>
    </row>
    <row r="1454" spans="1:162" ht="45">
      <c r="A1454" t="s">
        <v>949</v>
      </c>
      <c r="B1454" s="4" t="s">
        <v>2409</v>
      </c>
      <c r="C1454" s="4" t="s">
        <v>7659</v>
      </c>
      <c r="D1454" s="4" t="s">
        <v>5881</v>
      </c>
      <c r="H1454" s="2"/>
      <c r="K1454" s="2"/>
      <c r="N1454" s="2"/>
      <c r="Q1454" s="2"/>
      <c r="T1454" s="2"/>
      <c r="W1454" s="2"/>
      <c r="Z1454" s="2"/>
      <c r="AC1454" s="2"/>
      <c r="AF1454" s="2"/>
      <c r="AI1454" s="2"/>
      <c r="AL1454" s="2"/>
      <c r="AO1454" s="2"/>
      <c r="AR1454" s="2"/>
      <c r="AU1454" s="2"/>
      <c r="AX1454" s="2"/>
      <c r="BA1454" s="2"/>
      <c r="BD1454" s="2"/>
      <c r="BG1454" s="2"/>
      <c r="BJ1454" s="2"/>
      <c r="BM1454" s="2"/>
      <c r="BP1454" s="2"/>
      <c r="BS1454" s="2"/>
      <c r="BV1454" s="2"/>
      <c r="BY1454" s="2"/>
      <c r="CB1454" s="2"/>
      <c r="CE1454" s="2"/>
      <c r="CI1454" s="2"/>
      <c r="CL1454" s="2"/>
      <c r="CO1454" s="2"/>
      <c r="CR1454" s="2"/>
      <c r="CU1454" s="2"/>
      <c r="CX1454" s="2"/>
      <c r="DA1454" s="2"/>
      <c r="DD1454" s="2"/>
      <c r="DG1454" s="2"/>
      <c r="DJ1454" s="2"/>
      <c r="DM1454" s="2"/>
      <c r="DP1454" s="2"/>
      <c r="DS1454" s="2"/>
      <c r="DV1454" s="2"/>
      <c r="DY1454" s="2"/>
      <c r="EB1454" s="2"/>
      <c r="EE1454" s="2"/>
      <c r="EH1454" s="2"/>
      <c r="EK1454" s="2"/>
      <c r="EN1454" s="2"/>
      <c r="EQ1454" s="2"/>
      <c r="ET1454" s="2"/>
      <c r="EW1454" s="2"/>
      <c r="EZ1454" s="2"/>
      <c r="FC1454" s="2"/>
      <c r="FF1454" s="2"/>
    </row>
    <row r="1455" spans="1:162" ht="60">
      <c r="A1455" t="s">
        <v>363</v>
      </c>
      <c r="B1455" s="4" t="s">
        <v>2410</v>
      </c>
      <c r="C1455" s="4" t="s">
        <v>7660</v>
      </c>
      <c r="D1455" s="4" t="s">
        <v>94</v>
      </c>
      <c r="H1455" s="2"/>
      <c r="K1455" s="2"/>
      <c r="N1455" s="2"/>
      <c r="Q1455" s="2"/>
      <c r="T1455" s="2"/>
      <c r="W1455" s="2"/>
      <c r="Z1455" s="2"/>
      <c r="AC1455" s="2"/>
      <c r="AF1455" s="2"/>
      <c r="AI1455" s="2"/>
      <c r="AL1455" s="2"/>
      <c r="AO1455" s="2"/>
      <c r="AR1455" s="2"/>
      <c r="AU1455" s="2"/>
      <c r="AX1455" s="2"/>
      <c r="BA1455" s="2"/>
      <c r="BD1455" s="2"/>
      <c r="BG1455" s="2"/>
      <c r="BJ1455" s="2"/>
      <c r="BM1455" s="2"/>
      <c r="BP1455" s="2"/>
      <c r="BS1455" s="2"/>
      <c r="BV1455" s="2"/>
      <c r="BY1455" s="2"/>
      <c r="CB1455" s="2"/>
      <c r="CE1455" s="2"/>
      <c r="CI1455" s="2"/>
      <c r="CL1455" s="2"/>
      <c r="CO1455" s="2"/>
      <c r="CR1455" s="2"/>
      <c r="CU1455" s="2"/>
      <c r="CX1455" s="2"/>
      <c r="DA1455" s="2"/>
      <c r="DD1455" s="2"/>
      <c r="DG1455" s="2"/>
      <c r="DJ1455" s="2"/>
      <c r="DM1455" s="2"/>
      <c r="DP1455" s="2"/>
      <c r="DS1455" s="2"/>
      <c r="DV1455" s="2"/>
      <c r="DY1455" s="2"/>
      <c r="EB1455" s="2"/>
      <c r="EE1455" s="2"/>
      <c r="EH1455" s="2"/>
      <c r="EK1455" s="2"/>
      <c r="EN1455" s="2"/>
      <c r="EQ1455" s="2"/>
      <c r="ET1455" s="2"/>
      <c r="EW1455" s="2"/>
      <c r="EZ1455" s="2"/>
      <c r="FC1455" s="2"/>
      <c r="FF1455" s="2"/>
    </row>
    <row r="1456" spans="1:162">
      <c r="A1456" t="s">
        <v>592</v>
      </c>
      <c r="B1456" s="4" t="s">
        <v>2411</v>
      </c>
      <c r="C1456" s="4" t="s">
        <v>7661</v>
      </c>
      <c r="D1456" s="4" t="s">
        <v>5882</v>
      </c>
      <c r="H1456" s="2"/>
      <c r="K1456" s="2"/>
      <c r="N1456" s="2"/>
      <c r="Q1456" s="2"/>
      <c r="T1456" s="2"/>
      <c r="W1456" s="2"/>
      <c r="Z1456" s="2"/>
      <c r="AC1456" s="2"/>
      <c r="AF1456" s="2"/>
      <c r="AI1456" s="2"/>
      <c r="AL1456" s="2"/>
      <c r="AO1456" s="2"/>
      <c r="AR1456" s="2"/>
      <c r="AU1456" s="2"/>
      <c r="AX1456" s="2"/>
      <c r="BA1456" s="2"/>
      <c r="BD1456" s="2"/>
      <c r="BG1456" s="2"/>
      <c r="BJ1456" s="2"/>
      <c r="BM1456" s="2"/>
      <c r="BP1456" s="2"/>
      <c r="BS1456" s="2"/>
      <c r="BV1456" s="2"/>
      <c r="BY1456" s="2"/>
      <c r="CB1456" s="2"/>
      <c r="CE1456" s="2"/>
      <c r="CI1456" s="2"/>
      <c r="CL1456" s="2"/>
      <c r="CO1456" s="2"/>
      <c r="CR1456" s="2"/>
      <c r="CU1456" s="2"/>
      <c r="CX1456" s="2"/>
      <c r="DA1456" s="2"/>
      <c r="DD1456" s="2"/>
      <c r="DG1456" s="2"/>
      <c r="DJ1456" s="2"/>
      <c r="DM1456" s="2"/>
      <c r="DP1456" s="2"/>
      <c r="DS1456" s="2"/>
      <c r="DV1456" s="2"/>
      <c r="DY1456" s="2"/>
      <c r="EB1456" s="2"/>
      <c r="EE1456" s="2"/>
      <c r="EH1456" s="2"/>
      <c r="EK1456" s="2"/>
      <c r="EN1456" s="2"/>
      <c r="EQ1456" s="2"/>
      <c r="ET1456" s="2"/>
      <c r="EW1456" s="2"/>
      <c r="EZ1456" s="2"/>
      <c r="FC1456" s="2"/>
      <c r="FF1456" s="2"/>
    </row>
    <row r="1457" spans="1:162" ht="30">
      <c r="A1457" t="s">
        <v>425</v>
      </c>
      <c r="B1457" s="4" t="s">
        <v>1882</v>
      </c>
      <c r="C1457" s="4" t="s">
        <v>7662</v>
      </c>
      <c r="D1457" s="4" t="s">
        <v>5581</v>
      </c>
      <c r="H1457" s="2"/>
      <c r="K1457" s="2"/>
      <c r="N1457" s="2"/>
      <c r="Q1457" s="2"/>
      <c r="T1457" s="2"/>
      <c r="W1457" s="2"/>
      <c r="Z1457" s="2"/>
      <c r="AC1457" s="2"/>
      <c r="AF1457" s="2"/>
      <c r="AI1457" s="2"/>
      <c r="AL1457" s="2"/>
      <c r="AO1457" s="2"/>
      <c r="AR1457" s="2"/>
      <c r="AU1457" s="2"/>
      <c r="AX1457" s="2"/>
      <c r="BA1457" s="2"/>
      <c r="BD1457" s="2"/>
      <c r="BG1457" s="2"/>
      <c r="BJ1457" s="2"/>
      <c r="BM1457" s="2"/>
      <c r="BP1457" s="2"/>
      <c r="BS1457" s="2"/>
      <c r="BV1457" s="2"/>
      <c r="BY1457" s="2"/>
      <c r="CB1457" s="2"/>
      <c r="CE1457" s="2"/>
      <c r="CI1457" s="2"/>
      <c r="CL1457" s="2"/>
      <c r="CO1457" s="2"/>
      <c r="CR1457" s="2"/>
      <c r="CU1457" s="2"/>
      <c r="CX1457" s="2"/>
      <c r="DA1457" s="2"/>
      <c r="DD1457" s="2"/>
      <c r="DG1457" s="2"/>
      <c r="DJ1457" s="2"/>
      <c r="DM1457" s="2"/>
      <c r="DP1457" s="2"/>
      <c r="DS1457" s="2"/>
      <c r="DV1457" s="2"/>
      <c r="DY1457" s="2"/>
      <c r="EB1457" s="2"/>
      <c r="EE1457" s="2"/>
      <c r="EH1457" s="2"/>
      <c r="EK1457" s="2"/>
      <c r="EN1457" s="2"/>
      <c r="EQ1457" s="2"/>
      <c r="ET1457" s="2"/>
      <c r="EW1457" s="2"/>
      <c r="EZ1457" s="2"/>
      <c r="FC1457" s="2"/>
      <c r="FF1457" s="2"/>
    </row>
    <row r="1458" spans="1:162" ht="30">
      <c r="A1458" t="s">
        <v>315</v>
      </c>
      <c r="B1458" s="4" t="s">
        <v>2412</v>
      </c>
      <c r="C1458" s="4" t="s">
        <v>7663</v>
      </c>
      <c r="D1458" s="4" t="s">
        <v>53</v>
      </c>
      <c r="H1458" s="2"/>
      <c r="K1458" s="2"/>
      <c r="N1458" s="2"/>
      <c r="Q1458" s="2"/>
      <c r="T1458" s="2"/>
      <c r="W1458" s="2"/>
      <c r="Z1458" s="2"/>
      <c r="AC1458" s="2"/>
      <c r="AF1458" s="2"/>
      <c r="AI1458" s="2"/>
      <c r="AL1458" s="2"/>
      <c r="AO1458" s="2"/>
      <c r="AR1458" s="2"/>
      <c r="AU1458" s="2"/>
      <c r="AX1458" s="2"/>
      <c r="BA1458" s="2"/>
      <c r="BD1458" s="2"/>
      <c r="BG1458" s="2"/>
      <c r="BJ1458" s="2"/>
      <c r="BM1458" s="2"/>
      <c r="BP1458" s="2"/>
      <c r="BS1458" s="2"/>
      <c r="BV1458" s="2"/>
      <c r="BY1458" s="2"/>
      <c r="CB1458" s="2"/>
      <c r="CE1458" s="2"/>
      <c r="CI1458" s="2"/>
      <c r="CL1458" s="2"/>
      <c r="CO1458" s="2"/>
      <c r="CR1458" s="2"/>
      <c r="CU1458" s="2"/>
      <c r="CX1458" s="2"/>
      <c r="DA1458" s="2"/>
      <c r="DD1458" s="2"/>
      <c r="DG1458" s="2"/>
      <c r="DJ1458" s="2"/>
      <c r="DM1458" s="2"/>
      <c r="DP1458" s="2"/>
      <c r="DS1458" s="2"/>
      <c r="DV1458" s="2"/>
      <c r="DY1458" s="2"/>
      <c r="EB1458" s="2"/>
      <c r="EE1458" s="2"/>
      <c r="EH1458" s="2"/>
      <c r="EK1458" s="2"/>
      <c r="EN1458" s="2"/>
      <c r="EQ1458" s="2"/>
      <c r="ET1458" s="2"/>
      <c r="EW1458" s="2"/>
      <c r="EZ1458" s="2"/>
      <c r="FC1458" s="2"/>
      <c r="FF1458" s="2"/>
    </row>
    <row r="1459" spans="1:162">
      <c r="A1459" t="s">
        <v>709</v>
      </c>
      <c r="B1459" s="4" t="s">
        <v>2413</v>
      </c>
      <c r="C1459" s="4" t="s">
        <v>7664</v>
      </c>
      <c r="D1459" s="4" t="s">
        <v>5883</v>
      </c>
      <c r="H1459" s="2"/>
      <c r="K1459" s="2"/>
      <c r="N1459" s="2"/>
      <c r="Q1459" s="2"/>
      <c r="T1459" s="2"/>
      <c r="W1459" s="2"/>
      <c r="Z1459" s="2"/>
      <c r="AC1459" s="2"/>
      <c r="AF1459" s="2"/>
      <c r="AI1459" s="2"/>
      <c r="AL1459" s="2"/>
      <c r="AO1459" s="2"/>
      <c r="AR1459" s="2"/>
      <c r="AU1459" s="2"/>
      <c r="AX1459" s="2"/>
      <c r="BA1459" s="2"/>
      <c r="BD1459" s="2"/>
      <c r="BG1459" s="2"/>
      <c r="BJ1459" s="2"/>
      <c r="BM1459" s="2"/>
      <c r="BP1459" s="2"/>
      <c r="BS1459" s="2"/>
      <c r="BV1459" s="2"/>
      <c r="BY1459" s="2"/>
      <c r="CB1459" s="2"/>
      <c r="CE1459" s="2"/>
      <c r="CI1459" s="2"/>
      <c r="CL1459" s="2"/>
      <c r="CO1459" s="2"/>
      <c r="CR1459" s="2"/>
      <c r="CU1459" s="2"/>
      <c r="CX1459" s="2"/>
      <c r="DA1459" s="2"/>
      <c r="DD1459" s="2"/>
      <c r="DG1459" s="2"/>
      <c r="DJ1459" s="2"/>
      <c r="DM1459" s="2"/>
      <c r="DP1459" s="2"/>
      <c r="DS1459" s="2"/>
      <c r="DV1459" s="2"/>
      <c r="DY1459" s="2"/>
      <c r="EB1459" s="2"/>
      <c r="EE1459" s="2"/>
      <c r="EH1459" s="2"/>
      <c r="EK1459" s="2"/>
      <c r="EN1459" s="2"/>
      <c r="EQ1459" s="2"/>
      <c r="ET1459" s="2"/>
      <c r="EW1459" s="2"/>
      <c r="EZ1459" s="2"/>
      <c r="FC1459" s="2"/>
      <c r="FF1459" s="2"/>
    </row>
    <row r="1460" spans="1:162">
      <c r="A1460" t="s">
        <v>1558</v>
      </c>
      <c r="B1460" s="4" t="s">
        <v>2414</v>
      </c>
      <c r="C1460" s="4" t="s">
        <v>7665</v>
      </c>
      <c r="D1460" s="4" t="s">
        <v>5884</v>
      </c>
      <c r="H1460" s="2"/>
      <c r="K1460" s="2"/>
      <c r="N1460" s="2"/>
      <c r="Q1460" s="2"/>
      <c r="T1460" s="2"/>
      <c r="W1460" s="2"/>
      <c r="Z1460" s="2"/>
      <c r="AC1460" s="2"/>
      <c r="AF1460" s="2"/>
      <c r="AI1460" s="2"/>
      <c r="AL1460" s="2"/>
      <c r="AO1460" s="2"/>
      <c r="AR1460" s="2"/>
      <c r="AU1460" s="2"/>
      <c r="AX1460" s="2"/>
      <c r="BA1460" s="2"/>
      <c r="BD1460" s="2"/>
      <c r="BG1460" s="2"/>
      <c r="BJ1460" s="2"/>
      <c r="BM1460" s="2"/>
      <c r="BP1460" s="2"/>
      <c r="BS1460" s="2"/>
      <c r="BV1460" s="2"/>
      <c r="BY1460" s="2"/>
      <c r="CB1460" s="2"/>
      <c r="CE1460" s="2"/>
      <c r="CI1460" s="2"/>
      <c r="CL1460" s="2"/>
      <c r="CO1460" s="2"/>
      <c r="CR1460" s="2"/>
      <c r="CU1460" s="2"/>
      <c r="CX1460" s="2"/>
      <c r="DA1460" s="2"/>
      <c r="DD1460" s="2"/>
      <c r="DG1460" s="2"/>
      <c r="DJ1460" s="2"/>
      <c r="DM1460" s="2"/>
      <c r="DP1460" s="2"/>
      <c r="DS1460" s="2"/>
      <c r="DV1460" s="2"/>
      <c r="DY1460" s="2"/>
      <c r="EB1460" s="2"/>
      <c r="EE1460" s="2"/>
      <c r="EH1460" s="2"/>
      <c r="EK1460" s="2"/>
      <c r="EN1460" s="2"/>
      <c r="EQ1460" s="2"/>
      <c r="ET1460" s="2"/>
      <c r="EW1460" s="2"/>
      <c r="EZ1460" s="2"/>
      <c r="FC1460" s="2"/>
      <c r="FF1460" s="2"/>
    </row>
    <row r="1461" spans="1:162" ht="30">
      <c r="A1461" t="s">
        <v>969</v>
      </c>
      <c r="B1461" s="4" t="s">
        <v>2415</v>
      </c>
      <c r="C1461" s="4" t="s">
        <v>7666</v>
      </c>
      <c r="D1461" s="4" t="s">
        <v>53</v>
      </c>
      <c r="H1461" s="2"/>
      <c r="K1461" s="2"/>
      <c r="N1461" s="2"/>
      <c r="Q1461" s="2"/>
      <c r="T1461" s="2"/>
      <c r="W1461" s="2"/>
      <c r="Z1461" s="2"/>
      <c r="AC1461" s="2"/>
      <c r="AF1461" s="2"/>
      <c r="AI1461" s="2"/>
      <c r="AL1461" s="2"/>
      <c r="AO1461" s="2"/>
      <c r="AR1461" s="2"/>
      <c r="AU1461" s="2"/>
      <c r="AX1461" s="2"/>
      <c r="BA1461" s="2"/>
      <c r="BD1461" s="2"/>
      <c r="BG1461" s="2"/>
      <c r="BJ1461" s="2"/>
      <c r="BM1461" s="2"/>
      <c r="BP1461" s="2"/>
      <c r="BS1461" s="2"/>
      <c r="BV1461" s="2"/>
      <c r="BY1461" s="2"/>
      <c r="CB1461" s="2"/>
      <c r="CE1461" s="2"/>
      <c r="CI1461" s="2"/>
      <c r="CL1461" s="2"/>
      <c r="CO1461" s="2"/>
      <c r="CR1461" s="2"/>
      <c r="CU1461" s="2"/>
      <c r="CX1461" s="2"/>
      <c r="DA1461" s="2"/>
      <c r="DD1461" s="2"/>
      <c r="DG1461" s="2"/>
      <c r="DJ1461" s="2"/>
      <c r="DM1461" s="2"/>
      <c r="DP1461" s="2"/>
      <c r="DS1461" s="2"/>
      <c r="DV1461" s="2"/>
      <c r="DY1461" s="2"/>
      <c r="EB1461" s="2"/>
      <c r="EE1461" s="2"/>
      <c r="EH1461" s="2"/>
      <c r="EK1461" s="2"/>
      <c r="EN1461" s="2"/>
      <c r="EQ1461" s="2"/>
      <c r="ET1461" s="2"/>
      <c r="EW1461" s="2"/>
      <c r="EZ1461" s="2"/>
      <c r="FC1461" s="2"/>
      <c r="FF1461" s="2"/>
    </row>
    <row r="1462" spans="1:162">
      <c r="A1462" t="s">
        <v>852</v>
      </c>
      <c r="B1462" s="4" t="s">
        <v>2416</v>
      </c>
      <c r="C1462" s="4" t="s">
        <v>7667</v>
      </c>
      <c r="D1462" s="4" t="s">
        <v>5885</v>
      </c>
      <c r="H1462" s="2"/>
      <c r="K1462" s="2"/>
      <c r="N1462" s="2"/>
      <c r="Q1462" s="2"/>
      <c r="T1462" s="2"/>
      <c r="W1462" s="2"/>
      <c r="Z1462" s="2"/>
      <c r="AC1462" s="2"/>
      <c r="AF1462" s="2"/>
      <c r="AI1462" s="2"/>
      <c r="AL1462" s="2"/>
      <c r="AO1462" s="2"/>
      <c r="AR1462" s="2"/>
      <c r="AU1462" s="2"/>
      <c r="AX1462" s="2"/>
      <c r="BA1462" s="2"/>
      <c r="BD1462" s="2"/>
      <c r="BG1462" s="2"/>
      <c r="BJ1462" s="2"/>
      <c r="BM1462" s="2"/>
      <c r="BP1462" s="2"/>
      <c r="BS1462" s="2"/>
      <c r="BV1462" s="2"/>
      <c r="BY1462" s="2"/>
      <c r="CB1462" s="2"/>
      <c r="CE1462" s="2"/>
      <c r="CI1462" s="2"/>
      <c r="CL1462" s="2"/>
      <c r="CO1462" s="2"/>
      <c r="CR1462" s="2"/>
      <c r="CU1462" s="2"/>
      <c r="CX1462" s="2"/>
      <c r="DA1462" s="2"/>
      <c r="DD1462" s="2"/>
      <c r="DG1462" s="2"/>
      <c r="DJ1462" s="2"/>
      <c r="DM1462" s="2"/>
      <c r="DP1462" s="2"/>
      <c r="DS1462" s="2"/>
      <c r="DV1462" s="2"/>
      <c r="DY1462" s="2"/>
      <c r="EB1462" s="2"/>
      <c r="EE1462" s="2"/>
      <c r="EH1462" s="2"/>
      <c r="EK1462" s="2"/>
      <c r="EN1462" s="2"/>
      <c r="EQ1462" s="2"/>
      <c r="ET1462" s="2"/>
      <c r="EW1462" s="2"/>
      <c r="EZ1462" s="2"/>
      <c r="FC1462" s="2"/>
      <c r="FF1462" s="2"/>
    </row>
    <row r="1463" spans="1:162">
      <c r="A1463" t="s">
        <v>768</v>
      </c>
      <c r="B1463" s="4" t="s">
        <v>2417</v>
      </c>
      <c r="C1463" s="4" t="s">
        <v>7668</v>
      </c>
      <c r="D1463" s="4" t="s">
        <v>5886</v>
      </c>
      <c r="H1463" s="2"/>
      <c r="K1463" s="2"/>
      <c r="N1463" s="2"/>
      <c r="Q1463" s="2"/>
      <c r="T1463" s="2"/>
      <c r="W1463" s="2"/>
      <c r="Z1463" s="2"/>
      <c r="AC1463" s="2"/>
      <c r="AF1463" s="2"/>
      <c r="AI1463" s="2"/>
      <c r="AL1463" s="2"/>
      <c r="AO1463" s="2"/>
      <c r="AR1463" s="2"/>
      <c r="AU1463" s="2"/>
      <c r="AX1463" s="2"/>
      <c r="BA1463" s="2"/>
      <c r="BD1463" s="2"/>
      <c r="BG1463" s="2"/>
      <c r="BJ1463" s="2"/>
      <c r="BM1463" s="2"/>
      <c r="BP1463" s="2"/>
      <c r="BS1463" s="2"/>
      <c r="BV1463" s="2"/>
      <c r="BY1463" s="2"/>
      <c r="CB1463" s="2"/>
      <c r="CE1463" s="2"/>
      <c r="CI1463" s="2"/>
      <c r="CL1463" s="2"/>
      <c r="CO1463" s="2"/>
      <c r="CR1463" s="2"/>
      <c r="CU1463" s="2"/>
      <c r="CX1463" s="2"/>
      <c r="DA1463" s="2"/>
      <c r="DD1463" s="2"/>
      <c r="DG1463" s="2"/>
      <c r="DJ1463" s="2"/>
      <c r="DM1463" s="2"/>
      <c r="DP1463" s="2"/>
      <c r="DS1463" s="2"/>
      <c r="DV1463" s="2"/>
      <c r="DY1463" s="2"/>
      <c r="EB1463" s="2"/>
      <c r="EE1463" s="2"/>
      <c r="EH1463" s="2"/>
      <c r="EK1463" s="2"/>
      <c r="EN1463" s="2"/>
      <c r="EQ1463" s="2"/>
      <c r="ET1463" s="2"/>
      <c r="EW1463" s="2"/>
      <c r="EZ1463" s="2"/>
      <c r="FC1463" s="2"/>
      <c r="FF1463" s="2"/>
    </row>
    <row r="1464" spans="1:162" ht="30">
      <c r="A1464" t="s">
        <v>775</v>
      </c>
      <c r="B1464" s="4" t="s">
        <v>2418</v>
      </c>
      <c r="C1464" s="4" t="s">
        <v>7669</v>
      </c>
      <c r="D1464" s="4" t="s">
        <v>5887</v>
      </c>
      <c r="H1464" s="2"/>
      <c r="K1464" s="2"/>
      <c r="N1464" s="2"/>
      <c r="Q1464" s="2"/>
      <c r="T1464" s="2"/>
      <c r="W1464" s="2"/>
      <c r="Z1464" s="2"/>
      <c r="AC1464" s="2"/>
      <c r="AF1464" s="2"/>
      <c r="AI1464" s="2"/>
      <c r="AL1464" s="2"/>
      <c r="AO1464" s="2"/>
      <c r="AR1464" s="2"/>
      <c r="AU1464" s="2"/>
      <c r="AX1464" s="2"/>
      <c r="BA1464" s="2"/>
      <c r="BD1464" s="2"/>
      <c r="BG1464" s="2"/>
      <c r="BJ1464" s="2"/>
      <c r="BM1464" s="2"/>
      <c r="BP1464" s="2"/>
      <c r="BS1464" s="2"/>
      <c r="BV1464" s="2"/>
      <c r="BY1464" s="2"/>
      <c r="CB1464" s="2"/>
      <c r="CE1464" s="2"/>
      <c r="CI1464" s="2"/>
      <c r="CL1464" s="2"/>
      <c r="CO1464" s="2"/>
      <c r="CR1464" s="2"/>
      <c r="CU1464" s="2"/>
      <c r="CX1464" s="2"/>
      <c r="DA1464" s="2"/>
      <c r="DD1464" s="2"/>
      <c r="DG1464" s="2"/>
      <c r="DJ1464" s="2"/>
      <c r="DM1464" s="2"/>
      <c r="DP1464" s="2"/>
      <c r="DS1464" s="2"/>
      <c r="DV1464" s="2"/>
      <c r="DY1464" s="2"/>
      <c r="EB1464" s="2"/>
      <c r="EE1464" s="2"/>
      <c r="EH1464" s="2"/>
      <c r="EK1464" s="2"/>
      <c r="EN1464" s="2"/>
      <c r="EQ1464" s="2"/>
      <c r="ET1464" s="2"/>
      <c r="EW1464" s="2"/>
      <c r="EZ1464" s="2"/>
      <c r="FC1464" s="2"/>
      <c r="FF1464" s="2"/>
    </row>
    <row r="1465" spans="1:162">
      <c r="A1465" t="s">
        <v>251</v>
      </c>
      <c r="B1465" s="4" t="s">
        <v>2419</v>
      </c>
      <c r="C1465" s="4" t="s">
        <v>7670</v>
      </c>
      <c r="D1465" s="4" t="s">
        <v>5888</v>
      </c>
      <c r="H1465" s="2"/>
      <c r="K1465" s="2"/>
      <c r="N1465" s="2"/>
      <c r="Q1465" s="2"/>
      <c r="T1465" s="2"/>
      <c r="W1465" s="2"/>
      <c r="Z1465" s="2"/>
      <c r="AC1465" s="2"/>
      <c r="AF1465" s="2"/>
      <c r="AI1465" s="2"/>
      <c r="AL1465" s="2"/>
      <c r="AO1465" s="2"/>
      <c r="AR1465" s="2"/>
      <c r="AU1465" s="2"/>
      <c r="AX1465" s="2"/>
      <c r="BA1465" s="2"/>
      <c r="BD1465" s="2"/>
      <c r="BG1465" s="2"/>
      <c r="BJ1465" s="2"/>
      <c r="BM1465" s="2"/>
      <c r="BP1465" s="2"/>
      <c r="BS1465" s="2"/>
      <c r="BV1465" s="2"/>
      <c r="BY1465" s="2"/>
      <c r="CB1465" s="2"/>
      <c r="CE1465" s="2"/>
      <c r="CI1465" s="2"/>
      <c r="CL1465" s="2"/>
      <c r="CO1465" s="2"/>
      <c r="CR1465" s="2"/>
      <c r="CU1465" s="2"/>
      <c r="CX1465" s="2"/>
      <c r="DA1465" s="2"/>
      <c r="DD1465" s="2"/>
      <c r="DG1465" s="2"/>
      <c r="DJ1465" s="2"/>
      <c r="DM1465" s="2"/>
      <c r="DP1465" s="2"/>
      <c r="DS1465" s="2"/>
      <c r="DV1465" s="2"/>
      <c r="DY1465" s="2"/>
      <c r="EB1465" s="2"/>
      <c r="EE1465" s="2"/>
      <c r="EH1465" s="2"/>
      <c r="EK1465" s="2"/>
      <c r="EN1465" s="2"/>
      <c r="EQ1465" s="2"/>
      <c r="ET1465" s="2"/>
      <c r="EW1465" s="2"/>
      <c r="EZ1465" s="2"/>
      <c r="FC1465" s="2"/>
      <c r="FF1465" s="2"/>
    </row>
    <row r="1466" spans="1:162">
      <c r="A1466" t="s">
        <v>1572</v>
      </c>
      <c r="B1466" s="4" t="s">
        <v>2419</v>
      </c>
      <c r="C1466" s="4" t="s">
        <v>7671</v>
      </c>
      <c r="D1466" s="4" t="s">
        <v>5888</v>
      </c>
      <c r="H1466" s="2"/>
      <c r="K1466" s="2"/>
      <c r="N1466" s="2"/>
      <c r="Q1466" s="2"/>
      <c r="T1466" s="2"/>
      <c r="W1466" s="2"/>
      <c r="Z1466" s="2"/>
      <c r="AC1466" s="2"/>
      <c r="AF1466" s="2"/>
      <c r="AI1466" s="2"/>
      <c r="AL1466" s="2"/>
      <c r="AO1466" s="2"/>
      <c r="AR1466" s="2"/>
      <c r="AU1466" s="2"/>
      <c r="AX1466" s="2"/>
      <c r="BA1466" s="2"/>
      <c r="BD1466" s="2"/>
      <c r="BG1466" s="2"/>
      <c r="BJ1466" s="2"/>
      <c r="BM1466" s="2"/>
      <c r="BP1466" s="2"/>
      <c r="BS1466" s="2"/>
      <c r="BV1466" s="2"/>
      <c r="BY1466" s="2"/>
      <c r="CB1466" s="2"/>
      <c r="CE1466" s="2"/>
      <c r="CI1466" s="2"/>
      <c r="CL1466" s="2"/>
      <c r="CO1466" s="2"/>
      <c r="CR1466" s="2"/>
      <c r="CU1466" s="2"/>
      <c r="CX1466" s="2"/>
      <c r="DA1466" s="2"/>
      <c r="DD1466" s="2"/>
      <c r="DG1466" s="2"/>
      <c r="DJ1466" s="2"/>
      <c r="DM1466" s="2"/>
      <c r="DP1466" s="2"/>
      <c r="DS1466" s="2"/>
      <c r="DV1466" s="2"/>
      <c r="DY1466" s="2"/>
      <c r="EB1466" s="2"/>
      <c r="EE1466" s="2"/>
      <c r="EH1466" s="2"/>
      <c r="EK1466" s="2"/>
      <c r="EN1466" s="2"/>
      <c r="EQ1466" s="2"/>
      <c r="ET1466" s="2"/>
      <c r="EW1466" s="2"/>
      <c r="EZ1466" s="2"/>
      <c r="FC1466" s="2"/>
      <c r="FF1466" s="2"/>
    </row>
    <row r="1467" spans="1:162">
      <c r="A1467" t="s">
        <v>1571</v>
      </c>
      <c r="B1467" s="4" t="s">
        <v>2419</v>
      </c>
      <c r="C1467" s="4" t="s">
        <v>7672</v>
      </c>
      <c r="D1467" s="4" t="s">
        <v>5888</v>
      </c>
      <c r="H1467" s="2"/>
      <c r="K1467" s="2"/>
      <c r="N1467" s="2"/>
      <c r="Q1467" s="2"/>
      <c r="T1467" s="2"/>
      <c r="W1467" s="2"/>
      <c r="Z1467" s="2"/>
      <c r="AC1467" s="2"/>
      <c r="AF1467" s="2"/>
      <c r="AI1467" s="2"/>
      <c r="AL1467" s="2"/>
      <c r="AO1467" s="2"/>
      <c r="AR1467" s="2"/>
      <c r="AU1467" s="2"/>
      <c r="AX1467" s="2"/>
      <c r="BA1467" s="2"/>
      <c r="BD1467" s="2"/>
      <c r="BG1467" s="2"/>
      <c r="BJ1467" s="2"/>
      <c r="BM1467" s="2"/>
      <c r="BP1467" s="2"/>
      <c r="BS1467" s="2"/>
      <c r="BV1467" s="2"/>
      <c r="BY1467" s="2"/>
      <c r="CB1467" s="2"/>
      <c r="CE1467" s="2"/>
      <c r="CI1467" s="2"/>
      <c r="CL1467" s="2"/>
      <c r="CO1467" s="2"/>
      <c r="CR1467" s="2"/>
      <c r="CU1467" s="2"/>
      <c r="CX1467" s="2"/>
      <c r="DA1467" s="2"/>
      <c r="DD1467" s="2"/>
      <c r="DG1467" s="2"/>
      <c r="DJ1467" s="2"/>
      <c r="DM1467" s="2"/>
      <c r="DP1467" s="2"/>
      <c r="DS1467" s="2"/>
      <c r="DV1467" s="2"/>
      <c r="DY1467" s="2"/>
      <c r="EB1467" s="2"/>
      <c r="EE1467" s="2"/>
      <c r="EH1467" s="2"/>
      <c r="EK1467" s="2"/>
      <c r="EN1467" s="2"/>
      <c r="EQ1467" s="2"/>
      <c r="ET1467" s="2"/>
      <c r="EW1467" s="2"/>
      <c r="EZ1467" s="2"/>
      <c r="FC1467" s="2"/>
      <c r="FF1467" s="2"/>
    </row>
    <row r="1468" spans="1:162">
      <c r="A1468" t="s">
        <v>934</v>
      </c>
      <c r="B1468" s="4" t="s">
        <v>2419</v>
      </c>
      <c r="C1468" s="4" t="s">
        <v>7673</v>
      </c>
      <c r="D1468" s="4" t="s">
        <v>5888</v>
      </c>
      <c r="H1468" s="2"/>
      <c r="K1468" s="2"/>
      <c r="N1468" s="2"/>
      <c r="Q1468" s="2"/>
      <c r="T1468" s="2"/>
      <c r="W1468" s="2"/>
      <c r="Z1468" s="2"/>
      <c r="AC1468" s="2"/>
      <c r="AF1468" s="2"/>
      <c r="AI1468" s="2"/>
      <c r="AL1468" s="2"/>
      <c r="AO1468" s="2"/>
      <c r="AR1468" s="2"/>
      <c r="AU1468" s="2"/>
      <c r="AX1468" s="2"/>
      <c r="BA1468" s="2"/>
      <c r="BD1468" s="2"/>
      <c r="BG1468" s="2"/>
      <c r="BJ1468" s="2"/>
      <c r="BM1468" s="2"/>
      <c r="BP1468" s="2"/>
      <c r="BS1468" s="2"/>
      <c r="BV1468" s="2"/>
      <c r="BY1468" s="2"/>
      <c r="CB1468" s="2"/>
      <c r="CE1468" s="2"/>
      <c r="CI1468" s="2"/>
      <c r="CL1468" s="2"/>
      <c r="CO1468" s="2"/>
      <c r="CR1468" s="2"/>
      <c r="CU1468" s="2"/>
      <c r="CX1468" s="2"/>
      <c r="DA1468" s="2"/>
      <c r="DD1468" s="2"/>
      <c r="DG1468" s="2"/>
      <c r="DJ1468" s="2"/>
      <c r="DM1468" s="2"/>
      <c r="DP1468" s="2"/>
      <c r="DS1468" s="2"/>
      <c r="DV1468" s="2"/>
      <c r="DY1468" s="2"/>
      <c r="EB1468" s="2"/>
      <c r="EE1468" s="2"/>
      <c r="EH1468" s="2"/>
      <c r="EK1468" s="2"/>
      <c r="EN1468" s="2"/>
      <c r="EQ1468" s="2"/>
      <c r="ET1468" s="2"/>
      <c r="EW1468" s="2"/>
      <c r="EZ1468" s="2"/>
      <c r="FC1468" s="2"/>
      <c r="FF1468" s="2"/>
    </row>
    <row r="1469" spans="1:162">
      <c r="A1469" t="s">
        <v>525</v>
      </c>
      <c r="B1469" s="4" t="s">
        <v>2419</v>
      </c>
      <c r="C1469" s="4" t="s">
        <v>7674</v>
      </c>
      <c r="D1469" s="4" t="s">
        <v>5888</v>
      </c>
      <c r="H1469" s="2"/>
      <c r="K1469" s="2"/>
      <c r="N1469" s="2"/>
      <c r="Q1469" s="2"/>
      <c r="T1469" s="2"/>
      <c r="W1469" s="2"/>
      <c r="Z1469" s="2"/>
      <c r="AC1469" s="2"/>
      <c r="AF1469" s="2"/>
      <c r="AI1469" s="2"/>
      <c r="AL1469" s="2"/>
      <c r="AO1469" s="2"/>
      <c r="AR1469" s="2"/>
      <c r="AU1469" s="2"/>
      <c r="AX1469" s="2"/>
      <c r="BA1469" s="2"/>
      <c r="BD1469" s="2"/>
      <c r="BG1469" s="2"/>
      <c r="BJ1469" s="2"/>
      <c r="BM1469" s="2"/>
      <c r="BP1469" s="2"/>
      <c r="BS1469" s="2"/>
      <c r="BV1469" s="2"/>
      <c r="BY1469" s="2"/>
      <c r="CB1469" s="2"/>
      <c r="CE1469" s="2"/>
      <c r="CI1469" s="2"/>
      <c r="CL1469" s="2"/>
      <c r="CO1469" s="2"/>
      <c r="CR1469" s="2"/>
      <c r="CU1469" s="2"/>
      <c r="CX1469" s="2"/>
      <c r="DA1469" s="2"/>
      <c r="DD1469" s="2"/>
      <c r="DG1469" s="2"/>
      <c r="DJ1469" s="2"/>
      <c r="DM1469" s="2"/>
      <c r="DP1469" s="2"/>
      <c r="DS1469" s="2"/>
      <c r="DV1469" s="2"/>
      <c r="DY1469" s="2"/>
      <c r="EB1469" s="2"/>
      <c r="EE1469" s="2"/>
      <c r="EH1469" s="2"/>
      <c r="EK1469" s="2"/>
      <c r="EN1469" s="2"/>
      <c r="EQ1469" s="2"/>
      <c r="ET1469" s="2"/>
      <c r="EW1469" s="2"/>
      <c r="EZ1469" s="2"/>
      <c r="FC1469" s="2"/>
      <c r="FF1469" s="2"/>
    </row>
    <row r="1470" spans="1:162">
      <c r="A1470" t="s">
        <v>946</v>
      </c>
      <c r="B1470" s="4" t="s">
        <v>2419</v>
      </c>
      <c r="C1470" s="4" t="s">
        <v>7675</v>
      </c>
      <c r="D1470" s="4" t="s">
        <v>5888</v>
      </c>
      <c r="H1470" s="2"/>
      <c r="K1470" s="2"/>
      <c r="N1470" s="2"/>
      <c r="Q1470" s="2"/>
      <c r="T1470" s="2"/>
      <c r="W1470" s="2"/>
      <c r="Z1470" s="2"/>
      <c r="AC1470" s="2"/>
      <c r="AF1470" s="2"/>
      <c r="AI1470" s="2"/>
      <c r="AL1470" s="2"/>
      <c r="AO1470" s="2"/>
      <c r="AR1470" s="2"/>
      <c r="AU1470" s="2"/>
      <c r="AX1470" s="2"/>
      <c r="BA1470" s="2"/>
      <c r="BD1470" s="2"/>
      <c r="BG1470" s="2"/>
      <c r="BJ1470" s="2"/>
      <c r="BM1470" s="2"/>
      <c r="BP1470" s="2"/>
      <c r="BS1470" s="2"/>
      <c r="BV1470" s="2"/>
      <c r="BY1470" s="2"/>
      <c r="CB1470" s="2"/>
      <c r="CE1470" s="2"/>
      <c r="CI1470" s="2"/>
      <c r="CL1470" s="2"/>
      <c r="CO1470" s="2"/>
      <c r="CR1470" s="2"/>
      <c r="CU1470" s="2"/>
      <c r="CX1470" s="2"/>
      <c r="DA1470" s="2"/>
      <c r="DD1470" s="2"/>
      <c r="DG1470" s="2"/>
      <c r="DJ1470" s="2"/>
      <c r="DM1470" s="2"/>
      <c r="DP1470" s="2"/>
      <c r="DS1470" s="2"/>
      <c r="DV1470" s="2"/>
      <c r="DY1470" s="2"/>
      <c r="EB1470" s="2"/>
      <c r="EE1470" s="2"/>
      <c r="EH1470" s="2"/>
      <c r="EK1470" s="2"/>
      <c r="EN1470" s="2"/>
      <c r="EQ1470" s="2"/>
      <c r="ET1470" s="2"/>
      <c r="EW1470" s="2"/>
      <c r="EZ1470" s="2"/>
      <c r="FC1470" s="2"/>
      <c r="FF1470" s="2"/>
    </row>
    <row r="1471" spans="1:162">
      <c r="A1471" t="s">
        <v>945</v>
      </c>
      <c r="B1471" s="4" t="s">
        <v>2419</v>
      </c>
      <c r="C1471" s="4" t="s">
        <v>7676</v>
      </c>
      <c r="D1471" s="4" t="s">
        <v>5888</v>
      </c>
      <c r="H1471" s="2"/>
      <c r="K1471" s="2"/>
      <c r="N1471" s="2"/>
      <c r="Q1471" s="2"/>
      <c r="T1471" s="2"/>
      <c r="W1471" s="2"/>
      <c r="Z1471" s="2"/>
      <c r="AC1471" s="2"/>
      <c r="AF1471" s="2"/>
      <c r="AI1471" s="2"/>
      <c r="AL1471" s="2"/>
      <c r="AO1471" s="2"/>
      <c r="AR1471" s="2"/>
      <c r="AU1471" s="2"/>
      <c r="AX1471" s="2"/>
      <c r="BA1471" s="2"/>
      <c r="BD1471" s="2"/>
      <c r="BG1471" s="2"/>
      <c r="BJ1471" s="2"/>
      <c r="BM1471" s="2"/>
      <c r="BP1471" s="2"/>
      <c r="BS1471" s="2"/>
      <c r="BV1471" s="2"/>
      <c r="BY1471" s="2"/>
      <c r="CB1471" s="2"/>
      <c r="CE1471" s="2"/>
      <c r="CI1471" s="2"/>
      <c r="CL1471" s="2"/>
      <c r="CO1471" s="2"/>
      <c r="CR1471" s="2"/>
      <c r="CU1471" s="2"/>
      <c r="CX1471" s="2"/>
      <c r="DA1471" s="2"/>
      <c r="DD1471" s="2"/>
      <c r="DG1471" s="2"/>
      <c r="DJ1471" s="2"/>
      <c r="DM1471" s="2"/>
      <c r="DP1471" s="2"/>
      <c r="DS1471" s="2"/>
      <c r="DV1471" s="2"/>
      <c r="DY1471" s="2"/>
      <c r="EB1471" s="2"/>
      <c r="EE1471" s="2"/>
      <c r="EH1471" s="2"/>
      <c r="EK1471" s="2"/>
      <c r="EN1471" s="2"/>
      <c r="EQ1471" s="2"/>
      <c r="ET1471" s="2"/>
      <c r="EW1471" s="2"/>
      <c r="EZ1471" s="2"/>
      <c r="FC1471" s="2"/>
      <c r="FF1471" s="2"/>
    </row>
    <row r="1472" spans="1:162">
      <c r="A1472" t="s">
        <v>962</v>
      </c>
      <c r="B1472" s="4" t="s">
        <v>2334</v>
      </c>
      <c r="C1472" s="4" t="s">
        <v>7677</v>
      </c>
      <c r="D1472" s="4" t="s">
        <v>5827</v>
      </c>
      <c r="H1472" s="2"/>
      <c r="K1472" s="2"/>
      <c r="N1472" s="2"/>
      <c r="Q1472" s="2"/>
      <c r="T1472" s="2"/>
      <c r="W1472" s="2"/>
      <c r="Z1472" s="2"/>
      <c r="AC1472" s="2"/>
      <c r="AF1472" s="2"/>
      <c r="AI1472" s="2"/>
      <c r="AL1472" s="2"/>
      <c r="AO1472" s="2"/>
      <c r="AR1472" s="2"/>
      <c r="AU1472" s="2"/>
      <c r="AX1472" s="2"/>
      <c r="BA1472" s="2"/>
      <c r="BD1472" s="2"/>
      <c r="BG1472" s="2"/>
      <c r="BJ1472" s="2"/>
      <c r="BM1472" s="2"/>
      <c r="BP1472" s="2"/>
      <c r="BS1472" s="2"/>
      <c r="BV1472" s="2"/>
      <c r="BY1472" s="2"/>
      <c r="CB1472" s="2"/>
      <c r="CE1472" s="2"/>
      <c r="CI1472" s="2"/>
      <c r="CL1472" s="2"/>
      <c r="CO1472" s="2"/>
      <c r="CR1472" s="2"/>
      <c r="CU1472" s="2"/>
      <c r="CX1472" s="2"/>
      <c r="DA1472" s="2"/>
      <c r="DD1472" s="2"/>
      <c r="DG1472" s="2"/>
      <c r="DJ1472" s="2"/>
      <c r="DM1472" s="2"/>
      <c r="DP1472" s="2"/>
      <c r="DS1472" s="2"/>
      <c r="DV1472" s="2"/>
      <c r="DY1472" s="2"/>
      <c r="EB1472" s="2"/>
      <c r="EE1472" s="2"/>
      <c r="EH1472" s="2"/>
      <c r="EK1472" s="2"/>
      <c r="EN1472" s="2"/>
      <c r="EQ1472" s="2"/>
      <c r="ET1472" s="2"/>
      <c r="EW1472" s="2"/>
      <c r="EZ1472" s="2"/>
      <c r="FC1472" s="2"/>
      <c r="FF1472" s="2"/>
    </row>
    <row r="1473" spans="1:162">
      <c r="A1473" t="s">
        <v>1281</v>
      </c>
      <c r="B1473" s="4" t="s">
        <v>2420</v>
      </c>
      <c r="C1473" s="4" t="s">
        <v>7678</v>
      </c>
      <c r="D1473" s="4" t="s">
        <v>5889</v>
      </c>
      <c r="H1473" s="2"/>
      <c r="K1473" s="2"/>
      <c r="N1473" s="2"/>
      <c r="Q1473" s="2"/>
      <c r="T1473" s="2"/>
      <c r="W1473" s="2"/>
      <c r="Z1473" s="2"/>
      <c r="AC1473" s="2"/>
      <c r="AF1473" s="2"/>
      <c r="AI1473" s="2"/>
      <c r="AL1473" s="2"/>
      <c r="AO1473" s="2"/>
      <c r="AR1473" s="2"/>
      <c r="AU1473" s="2"/>
      <c r="AX1473" s="2"/>
      <c r="BA1473" s="2"/>
      <c r="BD1473" s="2"/>
      <c r="BG1473" s="2"/>
      <c r="BJ1473" s="2"/>
      <c r="BM1473" s="2"/>
      <c r="BP1473" s="2"/>
      <c r="BS1473" s="2"/>
      <c r="BV1473" s="2"/>
      <c r="BY1473" s="2"/>
      <c r="CB1473" s="2"/>
      <c r="CE1473" s="2"/>
      <c r="CI1473" s="2"/>
      <c r="CL1473" s="2"/>
      <c r="CO1473" s="2"/>
      <c r="CR1473" s="2"/>
      <c r="CU1473" s="2"/>
      <c r="CX1473" s="2"/>
      <c r="DA1473" s="2"/>
      <c r="DD1473" s="2"/>
      <c r="DG1473" s="2"/>
      <c r="DJ1473" s="2"/>
      <c r="DM1473" s="2"/>
      <c r="DP1473" s="2"/>
      <c r="DS1473" s="2"/>
      <c r="DV1473" s="2"/>
      <c r="DY1473" s="2"/>
      <c r="EB1473" s="2"/>
      <c r="EE1473" s="2"/>
      <c r="EH1473" s="2"/>
      <c r="EK1473" s="2"/>
      <c r="EN1473" s="2"/>
      <c r="EQ1473" s="2"/>
      <c r="ET1473" s="2"/>
      <c r="EW1473" s="2"/>
      <c r="EZ1473" s="2"/>
      <c r="FC1473" s="2"/>
      <c r="FF1473" s="2"/>
    </row>
    <row r="1474" spans="1:162">
      <c r="A1474" t="s">
        <v>1341</v>
      </c>
      <c r="B1474" s="4" t="s">
        <v>2421</v>
      </c>
      <c r="C1474" s="4" t="s">
        <v>7679</v>
      </c>
      <c r="D1474" s="4" t="s">
        <v>5890</v>
      </c>
      <c r="H1474" s="2"/>
      <c r="K1474" s="2"/>
      <c r="N1474" s="2"/>
      <c r="Q1474" s="2"/>
      <c r="T1474" s="2"/>
      <c r="W1474" s="2"/>
      <c r="Z1474" s="2"/>
      <c r="AC1474" s="2"/>
      <c r="AF1474" s="2"/>
      <c r="AI1474" s="2"/>
      <c r="AL1474" s="2"/>
      <c r="AO1474" s="2"/>
      <c r="AR1474" s="2"/>
      <c r="AU1474" s="2"/>
      <c r="AX1474" s="2"/>
      <c r="BA1474" s="2"/>
      <c r="BD1474" s="2"/>
      <c r="BG1474" s="2"/>
      <c r="BJ1474" s="2"/>
      <c r="BM1474" s="2"/>
      <c r="BP1474" s="2"/>
      <c r="BS1474" s="2"/>
      <c r="BV1474" s="2"/>
      <c r="BY1474" s="2"/>
      <c r="CB1474" s="2"/>
      <c r="CE1474" s="2"/>
      <c r="CI1474" s="2"/>
      <c r="CL1474" s="2"/>
      <c r="CO1474" s="2"/>
      <c r="CR1474" s="2"/>
      <c r="CU1474" s="2"/>
      <c r="CX1474" s="2"/>
      <c r="DA1474" s="2"/>
      <c r="DD1474" s="2"/>
      <c r="DG1474" s="2"/>
      <c r="DJ1474" s="2"/>
      <c r="DM1474" s="2"/>
      <c r="DP1474" s="2"/>
      <c r="DS1474" s="2"/>
      <c r="DV1474" s="2"/>
      <c r="DY1474" s="2"/>
      <c r="EB1474" s="2"/>
      <c r="EE1474" s="2"/>
      <c r="EH1474" s="2"/>
      <c r="EK1474" s="2"/>
      <c r="EN1474" s="2"/>
      <c r="EQ1474" s="2"/>
      <c r="ET1474" s="2"/>
      <c r="EW1474" s="2"/>
      <c r="EZ1474" s="2"/>
      <c r="FC1474" s="2"/>
      <c r="FF1474" s="2"/>
    </row>
    <row r="1475" spans="1:162">
      <c r="A1475" t="s">
        <v>1342</v>
      </c>
      <c r="B1475" s="4" t="s">
        <v>2422</v>
      </c>
      <c r="C1475" s="4" t="s">
        <v>7680</v>
      </c>
      <c r="D1475" s="4" t="s">
        <v>5890</v>
      </c>
      <c r="H1475" s="2"/>
      <c r="K1475" s="2"/>
      <c r="N1475" s="2"/>
      <c r="Q1475" s="2"/>
      <c r="T1475" s="2"/>
      <c r="W1475" s="2"/>
      <c r="Z1475" s="2"/>
      <c r="AC1475" s="2"/>
      <c r="AF1475" s="2"/>
      <c r="AI1475" s="2"/>
      <c r="AL1475" s="2"/>
      <c r="AO1475" s="2"/>
      <c r="AR1475" s="2"/>
      <c r="AU1475" s="2"/>
      <c r="AX1475" s="2"/>
      <c r="BA1475" s="2"/>
      <c r="BD1475" s="2"/>
      <c r="BG1475" s="2"/>
      <c r="BJ1475" s="2"/>
      <c r="BM1475" s="2"/>
      <c r="BP1475" s="2"/>
      <c r="BS1475" s="2"/>
      <c r="BV1475" s="2"/>
      <c r="BY1475" s="2"/>
      <c r="CB1475" s="2"/>
      <c r="CE1475" s="2"/>
      <c r="CI1475" s="2"/>
      <c r="CL1475" s="2"/>
      <c r="CO1475" s="2"/>
      <c r="CR1475" s="2"/>
      <c r="CU1475" s="2"/>
      <c r="CX1475" s="2"/>
      <c r="DA1475" s="2"/>
      <c r="DD1475" s="2"/>
      <c r="DG1475" s="2"/>
      <c r="DJ1475" s="2"/>
      <c r="DM1475" s="2"/>
      <c r="DP1475" s="2"/>
      <c r="DS1475" s="2"/>
      <c r="DV1475" s="2"/>
      <c r="DY1475" s="2"/>
      <c r="EB1475" s="2"/>
      <c r="EE1475" s="2"/>
      <c r="EH1475" s="2"/>
      <c r="EK1475" s="2"/>
      <c r="EN1475" s="2"/>
      <c r="EQ1475" s="2"/>
      <c r="ET1475" s="2"/>
      <c r="EW1475" s="2"/>
      <c r="EZ1475" s="2"/>
      <c r="FC1475" s="2"/>
      <c r="FF1475" s="2"/>
    </row>
    <row r="1476" spans="1:162">
      <c r="A1476" t="s">
        <v>1343</v>
      </c>
      <c r="B1476" s="4" t="s">
        <v>2423</v>
      </c>
      <c r="C1476" s="4" t="s">
        <v>7681</v>
      </c>
      <c r="D1476" s="4" t="s">
        <v>5890</v>
      </c>
      <c r="H1476" s="2"/>
      <c r="K1476" s="2"/>
      <c r="N1476" s="2"/>
      <c r="Q1476" s="2"/>
      <c r="T1476" s="2"/>
      <c r="W1476" s="2"/>
      <c r="Z1476" s="2"/>
      <c r="AC1476" s="2"/>
      <c r="AF1476" s="2"/>
      <c r="AI1476" s="2"/>
      <c r="AL1476" s="2"/>
      <c r="AO1476" s="2"/>
      <c r="AR1476" s="2"/>
      <c r="AU1476" s="2"/>
      <c r="AX1476" s="2"/>
      <c r="BA1476" s="2"/>
      <c r="BD1476" s="2"/>
      <c r="BG1476" s="2"/>
      <c r="BJ1476" s="2"/>
      <c r="BM1476" s="2"/>
      <c r="BP1476" s="2"/>
      <c r="BS1476" s="2"/>
      <c r="BV1476" s="2"/>
      <c r="BY1476" s="2"/>
      <c r="CB1476" s="2"/>
      <c r="CE1476" s="2"/>
      <c r="CI1476" s="2"/>
      <c r="CL1476" s="2"/>
      <c r="CO1476" s="2"/>
      <c r="CR1476" s="2"/>
      <c r="CU1476" s="2"/>
      <c r="CX1476" s="2"/>
      <c r="DA1476" s="2"/>
      <c r="DD1476" s="2"/>
      <c r="DG1476" s="2"/>
      <c r="DJ1476" s="2"/>
      <c r="DM1476" s="2"/>
      <c r="DP1476" s="2"/>
      <c r="DS1476" s="2"/>
      <c r="DV1476" s="2"/>
      <c r="DY1476" s="2"/>
      <c r="EB1476" s="2"/>
      <c r="EE1476" s="2"/>
      <c r="EH1476" s="2"/>
      <c r="EK1476" s="2"/>
      <c r="EN1476" s="2"/>
      <c r="EQ1476" s="2"/>
      <c r="ET1476" s="2"/>
      <c r="EW1476" s="2"/>
      <c r="EZ1476" s="2"/>
      <c r="FC1476" s="2"/>
      <c r="FF1476" s="2"/>
    </row>
    <row r="1477" spans="1:162">
      <c r="A1477" t="s">
        <v>1344</v>
      </c>
      <c r="B1477" s="4" t="s">
        <v>2424</v>
      </c>
      <c r="C1477" s="4" t="s">
        <v>7682</v>
      </c>
      <c r="D1477" s="4" t="s">
        <v>5890</v>
      </c>
      <c r="H1477" s="2"/>
      <c r="K1477" s="2"/>
      <c r="N1477" s="2"/>
      <c r="Q1477" s="2"/>
      <c r="T1477" s="2"/>
      <c r="W1477" s="2"/>
      <c r="Z1477" s="2"/>
      <c r="AC1477" s="2"/>
      <c r="AF1477" s="2"/>
      <c r="AI1477" s="2"/>
      <c r="AL1477" s="2"/>
      <c r="AO1477" s="2"/>
      <c r="AR1477" s="2"/>
      <c r="AU1477" s="2"/>
      <c r="AX1477" s="2"/>
      <c r="BA1477" s="2"/>
      <c r="BD1477" s="2"/>
      <c r="BG1477" s="2"/>
      <c r="BJ1477" s="2"/>
      <c r="BM1477" s="2"/>
      <c r="BP1477" s="2"/>
      <c r="BS1477" s="2"/>
      <c r="BV1477" s="2"/>
      <c r="BY1477" s="2"/>
      <c r="CB1477" s="2"/>
      <c r="CE1477" s="2"/>
      <c r="CI1477" s="2"/>
      <c r="CL1477" s="2"/>
      <c r="CO1477" s="2"/>
      <c r="CR1477" s="2"/>
      <c r="CU1477" s="2"/>
      <c r="CX1477" s="2"/>
      <c r="DA1477" s="2"/>
      <c r="DD1477" s="2"/>
      <c r="DG1477" s="2"/>
      <c r="DJ1477" s="2"/>
      <c r="DM1477" s="2"/>
      <c r="DP1477" s="2"/>
      <c r="DS1477" s="2"/>
      <c r="DV1477" s="2"/>
      <c r="DY1477" s="2"/>
      <c r="EB1477" s="2"/>
      <c r="EE1477" s="2"/>
      <c r="EH1477" s="2"/>
      <c r="EK1477" s="2"/>
      <c r="EN1477" s="2"/>
      <c r="EQ1477" s="2"/>
      <c r="ET1477" s="2"/>
      <c r="EW1477" s="2"/>
      <c r="EZ1477" s="2"/>
      <c r="FC1477" s="2"/>
      <c r="FF1477" s="2"/>
    </row>
    <row r="1478" spans="1:162">
      <c r="A1478" t="s">
        <v>1345</v>
      </c>
      <c r="B1478" s="4" t="s">
        <v>2425</v>
      </c>
      <c r="C1478" s="4" t="s">
        <v>7683</v>
      </c>
      <c r="D1478" s="4" t="s">
        <v>5890</v>
      </c>
      <c r="H1478" s="2"/>
      <c r="K1478" s="2"/>
      <c r="N1478" s="2"/>
      <c r="Q1478" s="2"/>
      <c r="T1478" s="2"/>
      <c r="W1478" s="2"/>
      <c r="Z1478" s="2"/>
      <c r="AC1478" s="2"/>
      <c r="AF1478" s="2"/>
      <c r="AI1478" s="2"/>
      <c r="AL1478" s="2"/>
      <c r="AO1478" s="2"/>
      <c r="AR1478" s="2"/>
      <c r="AU1478" s="2"/>
      <c r="AX1478" s="2"/>
      <c r="BA1478" s="2"/>
      <c r="BD1478" s="2"/>
      <c r="BG1478" s="2"/>
      <c r="BJ1478" s="2"/>
      <c r="BM1478" s="2"/>
      <c r="BP1478" s="2"/>
      <c r="BS1478" s="2"/>
      <c r="BV1478" s="2"/>
      <c r="BY1478" s="2"/>
      <c r="CB1478" s="2"/>
      <c r="CE1478" s="2"/>
      <c r="CI1478" s="2"/>
      <c r="CL1478" s="2"/>
      <c r="CO1478" s="2"/>
      <c r="CR1478" s="2"/>
      <c r="CU1478" s="2"/>
      <c r="CX1478" s="2"/>
      <c r="DA1478" s="2"/>
      <c r="DD1478" s="2"/>
      <c r="DG1478" s="2"/>
      <c r="DJ1478" s="2"/>
      <c r="DM1478" s="2"/>
      <c r="DP1478" s="2"/>
      <c r="DS1478" s="2"/>
      <c r="DV1478" s="2"/>
      <c r="DY1478" s="2"/>
      <c r="EB1478" s="2"/>
      <c r="EE1478" s="2"/>
      <c r="EH1478" s="2"/>
      <c r="EK1478" s="2"/>
      <c r="EN1478" s="2"/>
      <c r="EQ1478" s="2"/>
      <c r="ET1478" s="2"/>
      <c r="EW1478" s="2"/>
      <c r="EZ1478" s="2"/>
      <c r="FC1478" s="2"/>
      <c r="FF1478" s="2"/>
    </row>
    <row r="1479" spans="1:162">
      <c r="A1479" t="s">
        <v>1346</v>
      </c>
      <c r="B1479" s="4" t="s">
        <v>2426</v>
      </c>
      <c r="C1479" s="4" t="s">
        <v>7684</v>
      </c>
      <c r="D1479" s="4" t="s">
        <v>5890</v>
      </c>
      <c r="H1479" s="2"/>
      <c r="K1479" s="2"/>
      <c r="N1479" s="2"/>
      <c r="Q1479" s="2"/>
      <c r="T1479" s="2"/>
      <c r="W1479" s="2"/>
      <c r="Z1479" s="2"/>
      <c r="AC1479" s="2"/>
      <c r="AF1479" s="2"/>
      <c r="AI1479" s="2"/>
      <c r="AL1479" s="2"/>
      <c r="AO1479" s="2"/>
      <c r="AR1479" s="2"/>
      <c r="AU1479" s="2"/>
      <c r="AX1479" s="2"/>
      <c r="BA1479" s="2"/>
      <c r="BD1479" s="2"/>
      <c r="BG1479" s="2"/>
      <c r="BJ1479" s="2"/>
      <c r="BM1479" s="2"/>
      <c r="BP1479" s="2"/>
      <c r="BS1479" s="2"/>
      <c r="BV1479" s="2"/>
      <c r="BY1479" s="2"/>
      <c r="CB1479" s="2"/>
      <c r="CE1479" s="2"/>
      <c r="CI1479" s="2"/>
      <c r="CL1479" s="2"/>
      <c r="CO1479" s="2"/>
      <c r="CR1479" s="2"/>
      <c r="CU1479" s="2"/>
      <c r="CX1479" s="2"/>
      <c r="DA1479" s="2"/>
      <c r="DD1479" s="2"/>
      <c r="DG1479" s="2"/>
      <c r="DJ1479" s="2"/>
      <c r="DM1479" s="2"/>
      <c r="DP1479" s="2"/>
      <c r="DS1479" s="2"/>
      <c r="DV1479" s="2"/>
      <c r="DY1479" s="2"/>
      <c r="EB1479" s="2"/>
      <c r="EE1479" s="2"/>
      <c r="EH1479" s="2"/>
      <c r="EK1479" s="2"/>
      <c r="EN1479" s="2"/>
      <c r="EQ1479" s="2"/>
      <c r="ET1479" s="2"/>
      <c r="EW1479" s="2"/>
      <c r="EZ1479" s="2"/>
      <c r="FC1479" s="2"/>
      <c r="FF1479" s="2"/>
    </row>
    <row r="1480" spans="1:162">
      <c r="A1480" t="s">
        <v>1347</v>
      </c>
      <c r="B1480" s="4" t="s">
        <v>2427</v>
      </c>
      <c r="C1480" s="4" t="s">
        <v>7685</v>
      </c>
      <c r="D1480" s="4" t="s">
        <v>5890</v>
      </c>
      <c r="H1480" s="2"/>
      <c r="K1480" s="2"/>
      <c r="N1480" s="2"/>
      <c r="Q1480" s="2"/>
      <c r="T1480" s="2"/>
      <c r="W1480" s="2"/>
      <c r="Z1480" s="2"/>
      <c r="AC1480" s="2"/>
      <c r="AF1480" s="2"/>
      <c r="AI1480" s="2"/>
      <c r="AL1480" s="2"/>
      <c r="AO1480" s="2"/>
      <c r="AR1480" s="2"/>
      <c r="AU1480" s="2"/>
      <c r="AX1480" s="2"/>
      <c r="BA1480" s="2"/>
      <c r="BD1480" s="2"/>
      <c r="BG1480" s="2"/>
      <c r="BJ1480" s="2"/>
      <c r="BM1480" s="2"/>
      <c r="BP1480" s="2"/>
      <c r="BS1480" s="2"/>
      <c r="BV1480" s="2"/>
      <c r="BY1480" s="2"/>
      <c r="CB1480" s="2"/>
      <c r="CE1480" s="2"/>
      <c r="CI1480" s="2"/>
      <c r="CL1480" s="2"/>
      <c r="CO1480" s="2"/>
      <c r="CR1480" s="2"/>
      <c r="CU1480" s="2"/>
      <c r="CX1480" s="2"/>
      <c r="DA1480" s="2"/>
      <c r="DD1480" s="2"/>
      <c r="DG1480" s="2"/>
      <c r="DJ1480" s="2"/>
      <c r="DM1480" s="2"/>
      <c r="DP1480" s="2"/>
      <c r="DS1480" s="2"/>
      <c r="DV1480" s="2"/>
      <c r="DY1480" s="2"/>
      <c r="EB1480" s="2"/>
      <c r="EE1480" s="2"/>
      <c r="EH1480" s="2"/>
      <c r="EK1480" s="2"/>
      <c r="EN1480" s="2"/>
      <c r="EQ1480" s="2"/>
      <c r="ET1480" s="2"/>
      <c r="EW1480" s="2"/>
      <c r="EZ1480" s="2"/>
      <c r="FC1480" s="2"/>
      <c r="FF1480" s="2"/>
    </row>
    <row r="1481" spans="1:162" ht="30">
      <c r="A1481" t="s">
        <v>196</v>
      </c>
      <c r="B1481" s="4" t="s">
        <v>5385</v>
      </c>
      <c r="C1481" s="4" t="s">
        <v>7686</v>
      </c>
      <c r="D1481" s="4" t="s">
        <v>197</v>
      </c>
      <c r="H1481" s="2"/>
      <c r="K1481" s="2"/>
      <c r="N1481" s="2"/>
      <c r="Q1481" s="2"/>
      <c r="T1481" s="2"/>
      <c r="W1481" s="2"/>
      <c r="Z1481" s="2"/>
      <c r="AC1481" s="2"/>
      <c r="AF1481" s="2"/>
      <c r="AI1481" s="2"/>
      <c r="AL1481" s="2"/>
      <c r="AO1481" s="2"/>
      <c r="AR1481" s="2"/>
      <c r="AU1481" s="2"/>
      <c r="AX1481" s="2"/>
      <c r="BA1481" s="2"/>
      <c r="BD1481" s="2"/>
      <c r="BG1481" s="2"/>
      <c r="BJ1481" s="2"/>
      <c r="BM1481" s="2"/>
      <c r="BP1481" s="2"/>
      <c r="BS1481" s="2"/>
      <c r="BV1481" s="2"/>
      <c r="BY1481" s="2"/>
      <c r="CB1481" s="2"/>
      <c r="CE1481" s="2"/>
      <c r="CI1481" s="2"/>
      <c r="CL1481" s="2"/>
      <c r="CO1481" s="2"/>
      <c r="CR1481" s="2"/>
      <c r="CU1481" s="2"/>
      <c r="CX1481" s="2"/>
      <c r="DA1481" s="2"/>
      <c r="DD1481" s="2"/>
      <c r="DG1481" s="2"/>
      <c r="DJ1481" s="2"/>
      <c r="DM1481" s="2"/>
      <c r="DP1481" s="2"/>
      <c r="DS1481" s="2"/>
      <c r="DV1481" s="2"/>
      <c r="DY1481" s="2"/>
      <c r="EB1481" s="2"/>
      <c r="EE1481" s="2"/>
      <c r="EH1481" s="2"/>
      <c r="EK1481" s="2"/>
      <c r="EN1481" s="2"/>
      <c r="EQ1481" s="2"/>
      <c r="ET1481" s="2"/>
      <c r="EW1481" s="2"/>
      <c r="EZ1481" s="2"/>
      <c r="FC1481" s="2"/>
      <c r="FF1481" s="2"/>
    </row>
    <row r="1482" spans="1:162">
      <c r="A1482" t="s">
        <v>891</v>
      </c>
      <c r="B1482" s="4" t="s">
        <v>2428</v>
      </c>
      <c r="C1482" s="4" t="s">
        <v>7687</v>
      </c>
      <c r="D1482" s="4" t="s">
        <v>197</v>
      </c>
      <c r="H1482" s="2"/>
      <c r="K1482" s="2"/>
      <c r="N1482" s="2"/>
      <c r="Q1482" s="2"/>
      <c r="T1482" s="2"/>
      <c r="W1482" s="2"/>
      <c r="Z1482" s="2"/>
      <c r="AC1482" s="2"/>
      <c r="AF1482" s="2"/>
      <c r="AI1482" s="2"/>
      <c r="AL1482" s="2"/>
      <c r="AO1482" s="2"/>
      <c r="AR1482" s="2"/>
      <c r="AU1482" s="2"/>
      <c r="AX1482" s="2"/>
      <c r="BA1482" s="2"/>
      <c r="BD1482" s="2"/>
      <c r="BG1482" s="2"/>
      <c r="BJ1482" s="2"/>
      <c r="BM1482" s="2"/>
      <c r="BP1482" s="2"/>
      <c r="BS1482" s="2"/>
      <c r="BV1482" s="2"/>
      <c r="BY1482" s="2"/>
      <c r="CB1482" s="2"/>
      <c r="CE1482" s="2"/>
      <c r="CI1482" s="2"/>
      <c r="CL1482" s="2"/>
      <c r="CO1482" s="2"/>
      <c r="CR1482" s="2"/>
      <c r="CU1482" s="2"/>
      <c r="CX1482" s="2"/>
      <c r="DA1482" s="2"/>
      <c r="DD1482" s="2"/>
      <c r="DG1482" s="2"/>
      <c r="DJ1482" s="2"/>
      <c r="DM1482" s="2"/>
      <c r="DP1482" s="2"/>
      <c r="DS1482" s="2"/>
      <c r="DV1482" s="2"/>
      <c r="DY1482" s="2"/>
      <c r="EB1482" s="2"/>
      <c r="EE1482" s="2"/>
      <c r="EH1482" s="2"/>
      <c r="EK1482" s="2"/>
      <c r="EN1482" s="2"/>
      <c r="EQ1482" s="2"/>
      <c r="ET1482" s="2"/>
      <c r="EW1482" s="2"/>
      <c r="EZ1482" s="2"/>
      <c r="FC1482" s="2"/>
      <c r="FF1482" s="2"/>
    </row>
    <row r="1483" spans="1:162">
      <c r="A1483" t="s">
        <v>1028</v>
      </c>
      <c r="B1483" s="4" t="s">
        <v>2429</v>
      </c>
      <c r="C1483" s="4" t="s">
        <v>7688</v>
      </c>
      <c r="D1483" s="4" t="s">
        <v>5891</v>
      </c>
      <c r="H1483" s="2"/>
      <c r="K1483" s="2"/>
      <c r="N1483" s="2"/>
      <c r="Q1483" s="2"/>
      <c r="T1483" s="2"/>
      <c r="W1483" s="2"/>
      <c r="Z1483" s="2"/>
      <c r="AC1483" s="2"/>
      <c r="AF1483" s="2"/>
      <c r="AI1483" s="2"/>
      <c r="AL1483" s="2"/>
      <c r="AO1483" s="2"/>
      <c r="AR1483" s="2"/>
      <c r="AU1483" s="2"/>
      <c r="AX1483" s="2"/>
      <c r="BA1483" s="2"/>
      <c r="BD1483" s="2"/>
      <c r="BG1483" s="2"/>
      <c r="BJ1483" s="2"/>
      <c r="BM1483" s="2"/>
      <c r="BP1483" s="2"/>
      <c r="BS1483" s="2"/>
      <c r="BV1483" s="2"/>
      <c r="BY1483" s="2"/>
      <c r="CB1483" s="2"/>
      <c r="CE1483" s="2"/>
      <c r="CI1483" s="2"/>
      <c r="CL1483" s="2"/>
      <c r="CO1483" s="2"/>
      <c r="CR1483" s="2"/>
      <c r="CU1483" s="2"/>
      <c r="CX1483" s="2"/>
      <c r="DA1483" s="2"/>
      <c r="DD1483" s="2"/>
      <c r="DG1483" s="2"/>
      <c r="DJ1483" s="2"/>
      <c r="DM1483" s="2"/>
      <c r="DP1483" s="2"/>
      <c r="DS1483" s="2"/>
      <c r="DV1483" s="2"/>
      <c r="DY1483" s="2"/>
      <c r="EB1483" s="2"/>
      <c r="EE1483" s="2"/>
      <c r="EH1483" s="2"/>
      <c r="EK1483" s="2"/>
      <c r="EN1483" s="2"/>
      <c r="EQ1483" s="2"/>
      <c r="ET1483" s="2"/>
      <c r="EW1483" s="2"/>
      <c r="EZ1483" s="2"/>
      <c r="FC1483" s="2"/>
      <c r="FF1483" s="2"/>
    </row>
    <row r="1484" spans="1:162" ht="60">
      <c r="A1484" t="s">
        <v>302</v>
      </c>
      <c r="B1484" s="4" t="s">
        <v>1774</v>
      </c>
      <c r="C1484" s="4" t="s">
        <v>7689</v>
      </c>
      <c r="D1484" s="4" t="s">
        <v>5507</v>
      </c>
      <c r="H1484" s="2"/>
      <c r="K1484" s="2"/>
      <c r="N1484" s="2"/>
      <c r="Q1484" s="2"/>
      <c r="T1484" s="2"/>
      <c r="W1484" s="2"/>
      <c r="Z1484" s="2"/>
      <c r="AC1484" s="2"/>
      <c r="AF1484" s="2"/>
      <c r="AI1484" s="2"/>
      <c r="AL1484" s="2"/>
      <c r="AO1484" s="2"/>
      <c r="AR1484" s="2"/>
      <c r="AU1484" s="2"/>
      <c r="AX1484" s="2"/>
      <c r="BA1484" s="2"/>
      <c r="BD1484" s="2"/>
      <c r="BG1484" s="2"/>
      <c r="BJ1484" s="2"/>
      <c r="BM1484" s="2"/>
      <c r="BP1484" s="2"/>
      <c r="BS1484" s="2"/>
      <c r="BV1484" s="2"/>
      <c r="BY1484" s="2"/>
      <c r="CB1484" s="2"/>
      <c r="CE1484" s="2"/>
      <c r="CI1484" s="2"/>
      <c r="CL1484" s="2"/>
      <c r="CO1484" s="2"/>
      <c r="CR1484" s="2"/>
      <c r="CU1484" s="2"/>
      <c r="CX1484" s="2"/>
      <c r="DA1484" s="2"/>
      <c r="DD1484" s="2"/>
      <c r="DG1484" s="2"/>
      <c r="DJ1484" s="2"/>
      <c r="DM1484" s="2"/>
      <c r="DP1484" s="2"/>
      <c r="DS1484" s="2"/>
      <c r="DV1484" s="2"/>
      <c r="DY1484" s="2"/>
      <c r="EB1484" s="2"/>
      <c r="EE1484" s="2"/>
      <c r="EH1484" s="2"/>
      <c r="EK1484" s="2"/>
      <c r="EN1484" s="2"/>
      <c r="EQ1484" s="2"/>
      <c r="ET1484" s="2"/>
      <c r="EW1484" s="2"/>
      <c r="EZ1484" s="2"/>
      <c r="FC1484" s="2"/>
      <c r="FF1484" s="2"/>
    </row>
    <row r="1485" spans="1:162" ht="30">
      <c r="A1485" t="s">
        <v>1587</v>
      </c>
      <c r="B1485" s="4" t="s">
        <v>2430</v>
      </c>
      <c r="C1485" s="4" t="s">
        <v>7690</v>
      </c>
      <c r="D1485" s="4" t="s">
        <v>5457</v>
      </c>
      <c r="H1485" s="2"/>
      <c r="K1485" s="2"/>
      <c r="N1485" s="2"/>
      <c r="Q1485" s="2"/>
      <c r="T1485" s="2"/>
      <c r="W1485" s="2"/>
      <c r="Z1485" s="2"/>
      <c r="AC1485" s="2"/>
      <c r="AF1485" s="2"/>
      <c r="AI1485" s="2"/>
      <c r="AL1485" s="2"/>
      <c r="AO1485" s="2"/>
      <c r="AR1485" s="2"/>
      <c r="AU1485" s="2"/>
      <c r="AX1485" s="2"/>
      <c r="BA1485" s="2"/>
      <c r="BD1485" s="2"/>
      <c r="BG1485" s="2"/>
      <c r="BJ1485" s="2"/>
      <c r="BM1485" s="2"/>
      <c r="BP1485" s="2"/>
      <c r="BS1485" s="2"/>
      <c r="BV1485" s="2"/>
      <c r="BY1485" s="2"/>
      <c r="CB1485" s="2"/>
      <c r="CE1485" s="2"/>
      <c r="CI1485" s="2"/>
      <c r="CL1485" s="2"/>
      <c r="CO1485" s="2"/>
      <c r="CR1485" s="2"/>
      <c r="CU1485" s="2"/>
      <c r="CX1485" s="2"/>
      <c r="DA1485" s="2"/>
      <c r="DD1485" s="2"/>
      <c r="DG1485" s="2"/>
      <c r="DJ1485" s="2"/>
      <c r="DM1485" s="2"/>
      <c r="DP1485" s="2"/>
      <c r="DS1485" s="2"/>
      <c r="DV1485" s="2"/>
      <c r="DY1485" s="2"/>
      <c r="EB1485" s="2"/>
      <c r="EE1485" s="2"/>
      <c r="EH1485" s="2"/>
      <c r="EK1485" s="2"/>
      <c r="EN1485" s="2"/>
      <c r="EQ1485" s="2"/>
      <c r="ET1485" s="2"/>
      <c r="EW1485" s="2"/>
      <c r="EZ1485" s="2"/>
      <c r="FC1485" s="2"/>
      <c r="FF1485" s="2"/>
    </row>
    <row r="1486" spans="1:162">
      <c r="A1486" t="s">
        <v>1584</v>
      </c>
      <c r="B1486" s="4" t="s">
        <v>2431</v>
      </c>
      <c r="C1486" s="4" t="s">
        <v>7691</v>
      </c>
      <c r="D1486" s="4" t="s">
        <v>5892</v>
      </c>
      <c r="H1486" s="2"/>
      <c r="K1486" s="2"/>
      <c r="N1486" s="2"/>
      <c r="Q1486" s="2"/>
      <c r="T1486" s="2"/>
      <c r="W1486" s="2"/>
      <c r="Z1486" s="2"/>
      <c r="AC1486" s="2"/>
      <c r="AF1486" s="2"/>
      <c r="AI1486" s="2"/>
      <c r="AL1486" s="2"/>
      <c r="AO1486" s="2"/>
      <c r="AR1486" s="2"/>
      <c r="AU1486" s="2"/>
      <c r="AX1486" s="2"/>
      <c r="BA1486" s="2"/>
      <c r="BD1486" s="2"/>
      <c r="BG1486" s="2"/>
      <c r="BJ1486" s="2"/>
      <c r="BM1486" s="2"/>
      <c r="BP1486" s="2"/>
      <c r="BS1486" s="2"/>
      <c r="BV1486" s="2"/>
      <c r="BY1486" s="2"/>
      <c r="CB1486" s="2"/>
      <c r="CE1486" s="2"/>
      <c r="CI1486" s="2"/>
      <c r="CL1486" s="2"/>
      <c r="CO1486" s="2"/>
      <c r="CR1486" s="2"/>
      <c r="CU1486" s="2"/>
      <c r="CX1486" s="2"/>
      <c r="DA1486" s="2"/>
      <c r="DD1486" s="2"/>
      <c r="DG1486" s="2"/>
      <c r="DJ1486" s="2"/>
      <c r="DM1486" s="2"/>
      <c r="DP1486" s="2"/>
      <c r="DS1486" s="2"/>
      <c r="DV1486" s="2"/>
      <c r="DY1486" s="2"/>
      <c r="EB1486" s="2"/>
      <c r="EE1486" s="2"/>
      <c r="EH1486" s="2"/>
      <c r="EK1486" s="2"/>
      <c r="EN1486" s="2"/>
      <c r="EQ1486" s="2"/>
      <c r="ET1486" s="2"/>
      <c r="EW1486" s="2"/>
      <c r="EZ1486" s="2"/>
      <c r="FC1486" s="2"/>
      <c r="FF1486" s="2"/>
    </row>
    <row r="1487" spans="1:162" ht="30">
      <c r="A1487" t="s">
        <v>976</v>
      </c>
      <c r="B1487" s="4" t="s">
        <v>2432</v>
      </c>
      <c r="C1487" s="4" t="s">
        <v>7692</v>
      </c>
      <c r="D1487" s="4" t="s">
        <v>53</v>
      </c>
      <c r="H1487" s="2"/>
      <c r="K1487" s="2"/>
      <c r="N1487" s="2"/>
      <c r="Q1487" s="2"/>
      <c r="T1487" s="2"/>
      <c r="W1487" s="2"/>
      <c r="Z1487" s="2"/>
      <c r="AC1487" s="2"/>
      <c r="AF1487" s="2"/>
      <c r="AI1487" s="2"/>
      <c r="AL1487" s="2"/>
      <c r="AO1487" s="2"/>
      <c r="AR1487" s="2"/>
      <c r="AU1487" s="2"/>
      <c r="AX1487" s="2"/>
      <c r="BA1487" s="2"/>
      <c r="BD1487" s="2"/>
      <c r="BG1487" s="2"/>
      <c r="BJ1487" s="2"/>
      <c r="BM1487" s="2"/>
      <c r="BP1487" s="2"/>
      <c r="BS1487" s="2"/>
      <c r="BV1487" s="2"/>
      <c r="BY1487" s="2"/>
      <c r="CB1487" s="2"/>
      <c r="CE1487" s="2"/>
      <c r="CI1487" s="2"/>
      <c r="CL1487" s="2"/>
      <c r="CO1487" s="2"/>
      <c r="CR1487" s="2"/>
      <c r="CU1487" s="2"/>
      <c r="CX1487" s="2"/>
      <c r="DA1487" s="2"/>
      <c r="DD1487" s="2"/>
      <c r="DG1487" s="2"/>
      <c r="DJ1487" s="2"/>
      <c r="DM1487" s="2"/>
      <c r="DP1487" s="2"/>
      <c r="DS1487" s="2"/>
      <c r="DV1487" s="2"/>
      <c r="DY1487" s="2"/>
      <c r="EB1487" s="2"/>
      <c r="EE1487" s="2"/>
      <c r="EH1487" s="2"/>
      <c r="EK1487" s="2"/>
      <c r="EN1487" s="2"/>
      <c r="EQ1487" s="2"/>
      <c r="ET1487" s="2"/>
      <c r="EW1487" s="2"/>
      <c r="EZ1487" s="2"/>
      <c r="FC1487" s="2"/>
      <c r="FF1487" s="2"/>
    </row>
    <row r="1488" spans="1:162">
      <c r="A1488" t="s">
        <v>1072</v>
      </c>
      <c r="B1488" s="4" t="s">
        <v>2357</v>
      </c>
      <c r="C1488" s="4" t="s">
        <v>7693</v>
      </c>
      <c r="D1488" s="4" t="s">
        <v>5845</v>
      </c>
      <c r="H1488" s="2"/>
      <c r="K1488" s="2"/>
      <c r="N1488" s="2"/>
      <c r="Q1488" s="2"/>
      <c r="T1488" s="2"/>
      <c r="W1488" s="2"/>
      <c r="Z1488" s="2"/>
      <c r="AC1488" s="2"/>
      <c r="AF1488" s="2"/>
      <c r="AI1488" s="2"/>
      <c r="AL1488" s="2"/>
      <c r="AO1488" s="2"/>
      <c r="AR1488" s="2"/>
      <c r="AU1488" s="2"/>
      <c r="AX1488" s="2"/>
      <c r="BA1488" s="2"/>
      <c r="BD1488" s="2"/>
      <c r="BG1488" s="2"/>
      <c r="BJ1488" s="2"/>
      <c r="BM1488" s="2"/>
      <c r="BP1488" s="2"/>
      <c r="BS1488" s="2"/>
      <c r="BV1488" s="2"/>
      <c r="BY1488" s="2"/>
      <c r="CB1488" s="2"/>
      <c r="CE1488" s="2"/>
      <c r="CI1488" s="2"/>
      <c r="CL1488" s="2"/>
      <c r="CO1488" s="2"/>
      <c r="CR1488" s="2"/>
      <c r="CU1488" s="2"/>
      <c r="CX1488" s="2"/>
      <c r="DA1488" s="2"/>
      <c r="DD1488" s="2"/>
      <c r="DG1488" s="2"/>
      <c r="DJ1488" s="2"/>
      <c r="DM1488" s="2"/>
      <c r="DP1488" s="2"/>
      <c r="DS1488" s="2"/>
      <c r="DV1488" s="2"/>
      <c r="DY1488" s="2"/>
      <c r="EB1488" s="2"/>
      <c r="EE1488" s="2"/>
      <c r="EH1488" s="2"/>
      <c r="EK1488" s="2"/>
      <c r="EN1488" s="2"/>
      <c r="EQ1488" s="2"/>
      <c r="ET1488" s="2"/>
      <c r="EW1488" s="2"/>
      <c r="EZ1488" s="2"/>
      <c r="FC1488" s="2"/>
      <c r="FF1488" s="2"/>
    </row>
    <row r="1489" spans="1:162">
      <c r="A1489" t="s">
        <v>658</v>
      </c>
      <c r="B1489" s="4" t="s">
        <v>2433</v>
      </c>
      <c r="C1489" s="4" t="s">
        <v>7694</v>
      </c>
      <c r="D1489" s="4" t="s">
        <v>5893</v>
      </c>
      <c r="H1489" s="2"/>
      <c r="K1489" s="2"/>
      <c r="N1489" s="2"/>
      <c r="Q1489" s="2"/>
      <c r="T1489" s="2"/>
      <c r="W1489" s="2"/>
      <c r="Z1489" s="2"/>
      <c r="AC1489" s="2"/>
      <c r="AF1489" s="2"/>
      <c r="AI1489" s="2"/>
      <c r="AL1489" s="2"/>
      <c r="AO1489" s="2"/>
      <c r="AR1489" s="2"/>
      <c r="AU1489" s="2"/>
      <c r="AX1489" s="2"/>
      <c r="BA1489" s="2"/>
      <c r="BD1489" s="2"/>
      <c r="BG1489" s="2"/>
      <c r="BJ1489" s="2"/>
      <c r="BM1489" s="2"/>
      <c r="BP1489" s="2"/>
      <c r="BS1489" s="2"/>
      <c r="BV1489" s="2"/>
      <c r="BY1489" s="2"/>
      <c r="CB1489" s="2"/>
      <c r="CE1489" s="2"/>
      <c r="CI1489" s="2"/>
      <c r="CL1489" s="2"/>
      <c r="CO1489" s="2"/>
      <c r="CR1489" s="2"/>
      <c r="CU1489" s="2"/>
      <c r="CX1489" s="2"/>
      <c r="DA1489" s="2"/>
      <c r="DD1489" s="2"/>
      <c r="DG1489" s="2"/>
      <c r="DJ1489" s="2"/>
      <c r="DM1489" s="2"/>
      <c r="DP1489" s="2"/>
      <c r="DS1489" s="2"/>
      <c r="DV1489" s="2"/>
      <c r="DY1489" s="2"/>
      <c r="EB1489" s="2"/>
      <c r="EE1489" s="2"/>
      <c r="EH1489" s="2"/>
      <c r="EK1489" s="2"/>
      <c r="EN1489" s="2"/>
      <c r="EQ1489" s="2"/>
      <c r="ET1489" s="2"/>
      <c r="EW1489" s="2"/>
      <c r="EZ1489" s="2"/>
      <c r="FC1489" s="2"/>
      <c r="FF1489" s="2"/>
    </row>
    <row r="1490" spans="1:162">
      <c r="A1490" t="s">
        <v>344</v>
      </c>
      <c r="B1490" s="4" t="s">
        <v>2433</v>
      </c>
      <c r="C1490" s="4" t="s">
        <v>7695</v>
      </c>
      <c r="D1490" s="4" t="s">
        <v>5893</v>
      </c>
      <c r="H1490" s="2"/>
      <c r="K1490" s="2"/>
      <c r="N1490" s="2"/>
      <c r="Q1490" s="2"/>
      <c r="T1490" s="2"/>
      <c r="W1490" s="2"/>
      <c r="Z1490" s="2"/>
      <c r="AC1490" s="2"/>
      <c r="AF1490" s="2"/>
      <c r="AI1490" s="2"/>
      <c r="AL1490" s="2"/>
      <c r="AO1490" s="2"/>
      <c r="AR1490" s="2"/>
      <c r="AU1490" s="2"/>
      <c r="AX1490" s="2"/>
      <c r="BA1490" s="2"/>
      <c r="BD1490" s="2"/>
      <c r="BG1490" s="2"/>
      <c r="BJ1490" s="2"/>
      <c r="BM1490" s="2"/>
      <c r="BP1490" s="2"/>
      <c r="BS1490" s="2"/>
      <c r="BV1490" s="2"/>
      <c r="BY1490" s="2"/>
      <c r="CB1490" s="2"/>
      <c r="CE1490" s="2"/>
      <c r="CI1490" s="2"/>
      <c r="CL1490" s="2"/>
      <c r="CO1490" s="2"/>
      <c r="CR1490" s="2"/>
      <c r="CU1490" s="2"/>
      <c r="CX1490" s="2"/>
      <c r="DA1490" s="2"/>
      <c r="DD1490" s="2"/>
      <c r="DG1490" s="2"/>
      <c r="DJ1490" s="2"/>
      <c r="DM1490" s="2"/>
      <c r="DP1490" s="2"/>
      <c r="DS1490" s="2"/>
      <c r="DV1490" s="2"/>
      <c r="DY1490" s="2"/>
      <c r="EB1490" s="2"/>
      <c r="EE1490" s="2"/>
      <c r="EH1490" s="2"/>
      <c r="EK1490" s="2"/>
      <c r="EN1490" s="2"/>
      <c r="EQ1490" s="2"/>
      <c r="ET1490" s="2"/>
      <c r="EW1490" s="2"/>
      <c r="EZ1490" s="2"/>
      <c r="FC1490" s="2"/>
      <c r="FF1490" s="2"/>
    </row>
    <row r="1491" spans="1:162">
      <c r="A1491" t="s">
        <v>773</v>
      </c>
      <c r="B1491" s="4" t="s">
        <v>2433</v>
      </c>
      <c r="C1491" s="4" t="s">
        <v>7696</v>
      </c>
      <c r="D1491" s="4" t="s">
        <v>5893</v>
      </c>
      <c r="H1491" s="2"/>
      <c r="K1491" s="2"/>
      <c r="N1491" s="2"/>
      <c r="Q1491" s="2"/>
      <c r="T1491" s="2"/>
      <c r="W1491" s="2"/>
      <c r="Z1491" s="2"/>
      <c r="AC1491" s="2"/>
      <c r="AF1491" s="2"/>
      <c r="AI1491" s="2"/>
      <c r="AL1491" s="2"/>
      <c r="AO1491" s="2"/>
      <c r="AR1491" s="2"/>
      <c r="AU1491" s="2"/>
      <c r="AX1491" s="2"/>
      <c r="BA1491" s="2"/>
      <c r="BD1491" s="2"/>
      <c r="BG1491" s="2"/>
      <c r="BJ1491" s="2"/>
      <c r="BM1491" s="2"/>
      <c r="BP1491" s="2"/>
      <c r="BS1491" s="2"/>
      <c r="BV1491" s="2"/>
      <c r="BY1491" s="2"/>
      <c r="CB1491" s="2"/>
      <c r="CE1491" s="2"/>
      <c r="CI1491" s="2"/>
      <c r="CL1491" s="2"/>
      <c r="CO1491" s="2"/>
      <c r="CR1491" s="2"/>
      <c r="CU1491" s="2"/>
      <c r="CX1491" s="2"/>
      <c r="DA1491" s="2"/>
      <c r="DD1491" s="2"/>
      <c r="DG1491" s="2"/>
      <c r="DJ1491" s="2"/>
      <c r="DM1491" s="2"/>
      <c r="DP1491" s="2"/>
      <c r="DS1491" s="2"/>
      <c r="DV1491" s="2"/>
      <c r="DY1491" s="2"/>
      <c r="EB1491" s="2"/>
      <c r="EE1491" s="2"/>
      <c r="EH1491" s="2"/>
      <c r="EK1491" s="2"/>
      <c r="EN1491" s="2"/>
      <c r="EQ1491" s="2"/>
      <c r="ET1491" s="2"/>
      <c r="EW1491" s="2"/>
      <c r="EZ1491" s="2"/>
      <c r="FC1491" s="2"/>
      <c r="FF1491" s="2"/>
    </row>
    <row r="1492" spans="1:162">
      <c r="A1492" t="s">
        <v>693</v>
      </c>
      <c r="B1492" s="4" t="s">
        <v>1689</v>
      </c>
      <c r="C1492" s="4" t="s">
        <v>7697</v>
      </c>
      <c r="D1492" s="4" t="s">
        <v>22</v>
      </c>
      <c r="H1492" s="2"/>
      <c r="K1492" s="2"/>
      <c r="N1492" s="2"/>
      <c r="Q1492" s="2"/>
      <c r="T1492" s="2"/>
      <c r="W1492" s="2"/>
      <c r="Z1492" s="2"/>
      <c r="AC1492" s="2"/>
      <c r="AF1492" s="2"/>
      <c r="AI1492" s="2"/>
      <c r="AL1492" s="2"/>
      <c r="AO1492" s="2"/>
      <c r="AR1492" s="2"/>
      <c r="AU1492" s="2"/>
      <c r="AX1492" s="2"/>
      <c r="BA1492" s="2"/>
      <c r="BD1492" s="2"/>
      <c r="BG1492" s="2"/>
      <c r="BJ1492" s="2"/>
      <c r="BM1492" s="2"/>
      <c r="BP1492" s="2"/>
      <c r="BS1492" s="2"/>
      <c r="BV1492" s="2"/>
      <c r="BY1492" s="2"/>
      <c r="CB1492" s="2"/>
      <c r="CE1492" s="2"/>
      <c r="CI1492" s="2"/>
      <c r="CL1492" s="2"/>
      <c r="CO1492" s="2"/>
      <c r="CR1492" s="2"/>
      <c r="CU1492" s="2"/>
      <c r="CX1492" s="2"/>
      <c r="DA1492" s="2"/>
      <c r="DD1492" s="2"/>
      <c r="DG1492" s="2"/>
      <c r="DJ1492" s="2"/>
      <c r="DM1492" s="2"/>
      <c r="DP1492" s="2"/>
      <c r="DS1492" s="2"/>
      <c r="DV1492" s="2"/>
      <c r="DY1492" s="2"/>
      <c r="EB1492" s="2"/>
      <c r="EE1492" s="2"/>
      <c r="EH1492" s="2"/>
      <c r="EK1492" s="2"/>
      <c r="EN1492" s="2"/>
      <c r="EQ1492" s="2"/>
      <c r="ET1492" s="2"/>
      <c r="EW1492" s="2"/>
      <c r="EZ1492" s="2"/>
      <c r="FC1492" s="2"/>
      <c r="FF1492" s="2"/>
    </row>
    <row r="1493" spans="1:162">
      <c r="A1493" t="s">
        <v>1008</v>
      </c>
      <c r="B1493" s="4" t="s">
        <v>2434</v>
      </c>
      <c r="C1493" s="4" t="s">
        <v>7698</v>
      </c>
      <c r="D1493" s="4" t="s">
        <v>5894</v>
      </c>
      <c r="H1493" s="2"/>
      <c r="K1493" s="2"/>
      <c r="N1493" s="2"/>
      <c r="Q1493" s="2"/>
      <c r="T1493" s="2"/>
      <c r="W1493" s="2"/>
      <c r="Z1493" s="2"/>
      <c r="AC1493" s="2"/>
      <c r="AF1493" s="2"/>
      <c r="AI1493" s="2"/>
      <c r="AL1493" s="2"/>
      <c r="AO1493" s="2"/>
      <c r="AR1493" s="2"/>
      <c r="AU1493" s="2"/>
      <c r="AX1493" s="2"/>
      <c r="BA1493" s="2"/>
      <c r="BD1493" s="2"/>
      <c r="BG1493" s="2"/>
      <c r="BJ1493" s="2"/>
      <c r="BM1493" s="2"/>
      <c r="BP1493" s="2"/>
      <c r="BS1493" s="2"/>
      <c r="BV1493" s="2"/>
      <c r="BY1493" s="2"/>
      <c r="CB1493" s="2"/>
      <c r="CE1493" s="2"/>
      <c r="CI1493" s="2"/>
      <c r="CL1493" s="2"/>
      <c r="CO1493" s="2"/>
      <c r="CR1493" s="2"/>
      <c r="CU1493" s="2"/>
      <c r="CX1493" s="2"/>
      <c r="DA1493" s="2"/>
      <c r="DD1493" s="2"/>
      <c r="DG1493" s="2"/>
      <c r="DJ1493" s="2"/>
      <c r="DM1493" s="2"/>
      <c r="DP1493" s="2"/>
      <c r="DS1493" s="2"/>
      <c r="DV1493" s="2"/>
      <c r="DY1493" s="2"/>
      <c r="EB1493" s="2"/>
      <c r="EE1493" s="2"/>
      <c r="EH1493" s="2"/>
      <c r="EK1493" s="2"/>
      <c r="EN1493" s="2"/>
      <c r="EQ1493" s="2"/>
      <c r="ET1493" s="2"/>
      <c r="EW1493" s="2"/>
      <c r="EZ1493" s="2"/>
      <c r="FC1493" s="2"/>
      <c r="FF1493" s="2"/>
    </row>
    <row r="1494" spans="1:162">
      <c r="A1494" t="s">
        <v>1273</v>
      </c>
      <c r="B1494" s="4" t="s">
        <v>1689</v>
      </c>
      <c r="C1494" s="4" t="s">
        <v>7699</v>
      </c>
      <c r="D1494" s="4" t="s">
        <v>22</v>
      </c>
      <c r="H1494" s="2"/>
      <c r="K1494" s="2"/>
      <c r="N1494" s="2"/>
      <c r="Q1494" s="2"/>
      <c r="T1494" s="2"/>
      <c r="W1494" s="2"/>
      <c r="Z1494" s="2"/>
      <c r="AC1494" s="2"/>
      <c r="AF1494" s="2"/>
      <c r="AI1494" s="2"/>
      <c r="AL1494" s="2"/>
      <c r="AO1494" s="2"/>
      <c r="AR1494" s="2"/>
      <c r="AU1494" s="2"/>
      <c r="AX1494" s="2"/>
      <c r="BA1494" s="2"/>
      <c r="BD1494" s="2"/>
      <c r="BG1494" s="2"/>
      <c r="BJ1494" s="2"/>
      <c r="BM1494" s="2"/>
      <c r="BP1494" s="2"/>
      <c r="BS1494" s="2"/>
      <c r="BV1494" s="2"/>
      <c r="BY1494" s="2"/>
      <c r="CB1494" s="2"/>
      <c r="CE1494" s="2"/>
      <c r="CI1494" s="2"/>
      <c r="CL1494" s="2"/>
      <c r="CO1494" s="2"/>
      <c r="CR1494" s="2"/>
      <c r="CU1494" s="2"/>
      <c r="CX1494" s="2"/>
      <c r="DA1494" s="2"/>
      <c r="DD1494" s="2"/>
      <c r="DG1494" s="2"/>
      <c r="DJ1494" s="2"/>
      <c r="DM1494" s="2"/>
      <c r="DP1494" s="2"/>
      <c r="DS1494" s="2"/>
      <c r="DV1494" s="2"/>
      <c r="DY1494" s="2"/>
      <c r="EB1494" s="2"/>
      <c r="EE1494" s="2"/>
      <c r="EH1494" s="2"/>
      <c r="EK1494" s="2"/>
      <c r="EN1494" s="2"/>
      <c r="EQ1494" s="2"/>
      <c r="ET1494" s="2"/>
      <c r="EW1494" s="2"/>
      <c r="EZ1494" s="2"/>
      <c r="FC1494" s="2"/>
      <c r="FF1494" s="2"/>
    </row>
    <row r="1495" spans="1:162" ht="30">
      <c r="A1495" t="s">
        <v>288</v>
      </c>
      <c r="B1495" s="4" t="s">
        <v>2435</v>
      </c>
      <c r="C1495" s="4" t="s">
        <v>7700</v>
      </c>
      <c r="D1495" s="4" t="s">
        <v>53</v>
      </c>
      <c r="H1495" s="2"/>
      <c r="K1495" s="2"/>
      <c r="N1495" s="2"/>
      <c r="Q1495" s="2"/>
      <c r="T1495" s="2"/>
      <c r="W1495" s="2"/>
      <c r="Z1495" s="2"/>
      <c r="AC1495" s="2"/>
      <c r="AF1495" s="2"/>
      <c r="AI1495" s="2"/>
      <c r="AL1495" s="2"/>
      <c r="AO1495" s="2"/>
      <c r="AR1495" s="2"/>
      <c r="AU1495" s="2"/>
      <c r="AX1495" s="2"/>
      <c r="BA1495" s="2"/>
      <c r="BD1495" s="2"/>
      <c r="BG1495" s="2"/>
      <c r="BJ1495" s="2"/>
      <c r="BM1495" s="2"/>
      <c r="BP1495" s="2"/>
      <c r="BS1495" s="2"/>
      <c r="BV1495" s="2"/>
      <c r="BY1495" s="2"/>
      <c r="CB1495" s="2"/>
      <c r="CE1495" s="2"/>
      <c r="CI1495" s="2"/>
      <c r="CL1495" s="2"/>
      <c r="CO1495" s="2"/>
      <c r="CR1495" s="2"/>
      <c r="CU1495" s="2"/>
      <c r="CX1495" s="2"/>
      <c r="DA1495" s="2"/>
      <c r="DD1495" s="2"/>
      <c r="DG1495" s="2"/>
      <c r="DJ1495" s="2"/>
      <c r="DM1495" s="2"/>
      <c r="DP1495" s="2"/>
      <c r="DS1495" s="2"/>
      <c r="DV1495" s="2"/>
      <c r="DY1495" s="2"/>
      <c r="EB1495" s="2"/>
      <c r="EE1495" s="2"/>
      <c r="EH1495" s="2"/>
      <c r="EK1495" s="2"/>
      <c r="EN1495" s="2"/>
      <c r="EQ1495" s="2"/>
      <c r="ET1495" s="2"/>
      <c r="EW1495" s="2"/>
      <c r="EZ1495" s="2"/>
      <c r="FC1495" s="2"/>
      <c r="FF1495" s="2"/>
    </row>
    <row r="1496" spans="1:162" ht="30">
      <c r="A1496" t="s">
        <v>189</v>
      </c>
      <c r="B1496" s="4" t="s">
        <v>5386</v>
      </c>
      <c r="C1496" s="4" t="s">
        <v>7701</v>
      </c>
      <c r="D1496" s="4" t="s">
        <v>190</v>
      </c>
      <c r="H1496" s="2"/>
      <c r="K1496" s="2"/>
      <c r="N1496" s="2"/>
      <c r="Q1496" s="2"/>
      <c r="T1496" s="2"/>
      <c r="W1496" s="2"/>
      <c r="Z1496" s="2"/>
      <c r="AC1496" s="2"/>
      <c r="AF1496" s="2"/>
      <c r="AI1496" s="2"/>
      <c r="AL1496" s="2"/>
      <c r="AO1496" s="2"/>
      <c r="AR1496" s="2"/>
      <c r="AU1496" s="2"/>
      <c r="AX1496" s="2"/>
      <c r="BA1496" s="2"/>
      <c r="BD1496" s="2"/>
      <c r="BG1496" s="2"/>
      <c r="BJ1496" s="2"/>
      <c r="BM1496" s="2"/>
      <c r="BP1496" s="2"/>
      <c r="BS1496" s="2"/>
      <c r="BV1496" s="2"/>
      <c r="BY1496" s="2"/>
      <c r="CB1496" s="2"/>
      <c r="CE1496" s="2"/>
      <c r="CI1496" s="2"/>
      <c r="CL1496" s="2"/>
      <c r="CO1496" s="2"/>
      <c r="CR1496" s="2"/>
      <c r="CU1496" s="2"/>
      <c r="CX1496" s="2"/>
      <c r="DA1496" s="2"/>
      <c r="DD1496" s="2"/>
      <c r="DG1496" s="2"/>
      <c r="DJ1496" s="2"/>
      <c r="DM1496" s="2"/>
      <c r="DP1496" s="2"/>
      <c r="DS1496" s="2"/>
      <c r="DV1496" s="2"/>
      <c r="DY1496" s="2"/>
      <c r="EB1496" s="2"/>
      <c r="EE1496" s="2"/>
      <c r="EH1496" s="2"/>
      <c r="EK1496" s="2"/>
      <c r="EN1496" s="2"/>
      <c r="EQ1496" s="2"/>
      <c r="ET1496" s="2"/>
      <c r="EW1496" s="2"/>
      <c r="EZ1496" s="2"/>
      <c r="FC1496" s="2"/>
      <c r="FF1496" s="2"/>
    </row>
    <row r="1497" spans="1:162" ht="30">
      <c r="A1497" t="s">
        <v>1115</v>
      </c>
      <c r="B1497" s="4" t="s">
        <v>2042</v>
      </c>
      <c r="C1497" s="4" t="s">
        <v>7702</v>
      </c>
      <c r="D1497" s="4" t="s">
        <v>5659</v>
      </c>
      <c r="H1497" s="2"/>
      <c r="K1497" s="2"/>
      <c r="N1497" s="2"/>
      <c r="Q1497" s="2"/>
      <c r="T1497" s="2"/>
      <c r="W1497" s="2"/>
      <c r="Z1497" s="2"/>
      <c r="AC1497" s="2"/>
      <c r="AF1497" s="2"/>
      <c r="AI1497" s="2"/>
      <c r="AL1497" s="2"/>
      <c r="AO1497" s="2"/>
      <c r="AR1497" s="2"/>
      <c r="AU1497" s="2"/>
      <c r="AX1497" s="2"/>
      <c r="BA1497" s="2"/>
      <c r="BD1497" s="2"/>
      <c r="BG1497" s="2"/>
      <c r="BJ1497" s="2"/>
      <c r="BM1497" s="2"/>
      <c r="BP1497" s="2"/>
      <c r="BS1497" s="2"/>
      <c r="BV1497" s="2"/>
      <c r="BY1497" s="2"/>
      <c r="CB1497" s="2"/>
      <c r="CE1497" s="2"/>
      <c r="CI1497" s="2"/>
      <c r="CL1497" s="2"/>
      <c r="CO1497" s="2"/>
      <c r="CR1497" s="2"/>
      <c r="CU1497" s="2"/>
      <c r="CX1497" s="2"/>
      <c r="DA1497" s="2"/>
      <c r="DD1497" s="2"/>
      <c r="DG1497" s="2"/>
      <c r="DJ1497" s="2"/>
      <c r="DM1497" s="2"/>
      <c r="DP1497" s="2"/>
      <c r="DS1497" s="2"/>
      <c r="DV1497" s="2"/>
      <c r="DY1497" s="2"/>
      <c r="EB1497" s="2"/>
      <c r="EE1497" s="2"/>
      <c r="EH1497" s="2"/>
      <c r="EK1497" s="2"/>
      <c r="EN1497" s="2"/>
      <c r="EQ1497" s="2"/>
      <c r="ET1497" s="2"/>
      <c r="EW1497" s="2"/>
      <c r="EZ1497" s="2"/>
      <c r="FC1497" s="2"/>
      <c r="FF1497" s="2"/>
    </row>
    <row r="1498" spans="1:162">
      <c r="A1498" t="s">
        <v>482</v>
      </c>
      <c r="B1498" s="4" t="s">
        <v>2436</v>
      </c>
      <c r="C1498" s="4" t="s">
        <v>7703</v>
      </c>
      <c r="D1498" s="4" t="s">
        <v>5895</v>
      </c>
      <c r="H1498" s="2"/>
      <c r="K1498" s="2"/>
      <c r="N1498" s="2"/>
      <c r="Q1498" s="2"/>
      <c r="T1498" s="2"/>
      <c r="W1498" s="2"/>
      <c r="Z1498" s="2"/>
      <c r="AC1498" s="2"/>
      <c r="AF1498" s="2"/>
      <c r="AI1498" s="2"/>
      <c r="AL1498" s="2"/>
      <c r="AO1498" s="2"/>
      <c r="AR1498" s="2"/>
      <c r="AU1498" s="2"/>
      <c r="AX1498" s="2"/>
      <c r="BA1498" s="2"/>
      <c r="BD1498" s="2"/>
      <c r="BG1498" s="2"/>
      <c r="BJ1498" s="2"/>
      <c r="BM1498" s="2"/>
      <c r="BP1498" s="2"/>
      <c r="BS1498" s="2"/>
      <c r="BV1498" s="2"/>
      <c r="BY1498" s="2"/>
      <c r="CB1498" s="2"/>
      <c r="CE1498" s="2"/>
      <c r="CI1498" s="2"/>
      <c r="CL1498" s="2"/>
      <c r="CO1498" s="2"/>
      <c r="CR1498" s="2"/>
      <c r="CU1498" s="2"/>
      <c r="CX1498" s="2"/>
      <c r="DA1498" s="2"/>
      <c r="DD1498" s="2"/>
      <c r="DG1498" s="2"/>
      <c r="DJ1498" s="2"/>
      <c r="DM1498" s="2"/>
      <c r="DP1498" s="2"/>
      <c r="DS1498" s="2"/>
      <c r="DV1498" s="2"/>
      <c r="DY1498" s="2"/>
      <c r="EB1498" s="2"/>
      <c r="EE1498" s="2"/>
      <c r="EH1498" s="2"/>
      <c r="EK1498" s="2"/>
      <c r="EN1498" s="2"/>
      <c r="EQ1498" s="2"/>
      <c r="ET1498" s="2"/>
      <c r="EW1498" s="2"/>
      <c r="EZ1498" s="2"/>
      <c r="FC1498" s="2"/>
      <c r="FF1498" s="2"/>
    </row>
    <row r="1499" spans="1:162">
      <c r="A1499" t="s">
        <v>481</v>
      </c>
      <c r="B1499" s="4" t="s">
        <v>2437</v>
      </c>
      <c r="C1499" s="4" t="s">
        <v>7704</v>
      </c>
      <c r="D1499" s="4" t="s">
        <v>5896</v>
      </c>
      <c r="H1499" s="2"/>
      <c r="K1499" s="2"/>
      <c r="N1499" s="2"/>
      <c r="Q1499" s="2"/>
      <c r="T1499" s="2"/>
      <c r="W1499" s="2"/>
      <c r="Z1499" s="2"/>
      <c r="AC1499" s="2"/>
      <c r="AF1499" s="2"/>
      <c r="AI1499" s="2"/>
      <c r="AL1499" s="2"/>
      <c r="AO1499" s="2"/>
      <c r="AR1499" s="2"/>
      <c r="AU1499" s="2"/>
      <c r="AX1499" s="2"/>
      <c r="BA1499" s="2"/>
      <c r="BD1499" s="2"/>
      <c r="BG1499" s="2"/>
      <c r="BJ1499" s="2"/>
      <c r="BM1499" s="2"/>
      <c r="BP1499" s="2"/>
      <c r="BS1499" s="2"/>
      <c r="BV1499" s="2"/>
      <c r="BY1499" s="2"/>
      <c r="CB1499" s="2"/>
      <c r="CE1499" s="2"/>
      <c r="CI1499" s="2"/>
      <c r="CL1499" s="2"/>
      <c r="CO1499" s="2"/>
      <c r="CR1499" s="2"/>
      <c r="CU1499" s="2"/>
      <c r="CX1499" s="2"/>
      <c r="DA1499" s="2"/>
      <c r="DD1499" s="2"/>
      <c r="DG1499" s="2"/>
      <c r="DJ1499" s="2"/>
      <c r="DM1499" s="2"/>
      <c r="DP1499" s="2"/>
      <c r="DS1499" s="2"/>
      <c r="DV1499" s="2"/>
      <c r="DY1499" s="2"/>
      <c r="EB1499" s="2"/>
      <c r="EE1499" s="2"/>
      <c r="EH1499" s="2"/>
      <c r="EK1499" s="2"/>
      <c r="EN1499" s="2"/>
      <c r="EQ1499" s="2"/>
      <c r="ET1499" s="2"/>
      <c r="EW1499" s="2"/>
      <c r="EZ1499" s="2"/>
      <c r="FC1499" s="2"/>
      <c r="FF1499" s="2"/>
    </row>
    <row r="1500" spans="1:162" ht="60">
      <c r="A1500" t="s">
        <v>1034</v>
      </c>
      <c r="B1500" s="4" t="s">
        <v>2438</v>
      </c>
      <c r="C1500" s="4" t="s">
        <v>7705</v>
      </c>
      <c r="D1500" s="4" t="s">
        <v>5897</v>
      </c>
      <c r="H1500" s="2"/>
      <c r="K1500" s="2"/>
      <c r="N1500" s="2"/>
      <c r="Q1500" s="2"/>
      <c r="T1500" s="2"/>
      <c r="W1500" s="2"/>
      <c r="Z1500" s="2"/>
      <c r="AC1500" s="2"/>
      <c r="AF1500" s="2"/>
      <c r="AI1500" s="2"/>
      <c r="AL1500" s="2"/>
      <c r="AO1500" s="2"/>
      <c r="AR1500" s="2"/>
      <c r="AU1500" s="2"/>
      <c r="AX1500" s="2"/>
      <c r="BA1500" s="2"/>
      <c r="BD1500" s="2"/>
      <c r="BG1500" s="2"/>
      <c r="BJ1500" s="2"/>
      <c r="BM1500" s="2"/>
      <c r="BP1500" s="2"/>
      <c r="BS1500" s="2"/>
      <c r="BV1500" s="2"/>
      <c r="BY1500" s="2"/>
      <c r="CB1500" s="2"/>
      <c r="CE1500" s="2"/>
      <c r="CI1500" s="2"/>
      <c r="CL1500" s="2"/>
      <c r="CO1500" s="2"/>
      <c r="CR1500" s="2"/>
      <c r="CU1500" s="2"/>
      <c r="CX1500" s="2"/>
      <c r="DA1500" s="2"/>
      <c r="DD1500" s="2"/>
      <c r="DG1500" s="2"/>
      <c r="DJ1500" s="2"/>
      <c r="DM1500" s="2"/>
      <c r="DP1500" s="2"/>
      <c r="DS1500" s="2"/>
      <c r="DV1500" s="2"/>
      <c r="DY1500" s="2"/>
      <c r="EB1500" s="2"/>
      <c r="EE1500" s="2"/>
      <c r="EH1500" s="2"/>
      <c r="EK1500" s="2"/>
      <c r="EN1500" s="2"/>
      <c r="EQ1500" s="2"/>
      <c r="ET1500" s="2"/>
      <c r="EW1500" s="2"/>
      <c r="EZ1500" s="2"/>
      <c r="FC1500" s="2"/>
      <c r="FF1500" s="2"/>
    </row>
    <row r="1501" spans="1:162">
      <c r="A1501" t="s">
        <v>840</v>
      </c>
      <c r="B1501" s="4" t="s">
        <v>2132</v>
      </c>
      <c r="C1501" s="4" t="s">
        <v>7706</v>
      </c>
      <c r="D1501" s="4" t="s">
        <v>5705</v>
      </c>
      <c r="H1501" s="2"/>
      <c r="K1501" s="2"/>
      <c r="N1501" s="2"/>
      <c r="Q1501" s="2"/>
      <c r="T1501" s="2"/>
      <c r="W1501" s="2"/>
      <c r="Z1501" s="2"/>
      <c r="AC1501" s="2"/>
      <c r="AF1501" s="2"/>
      <c r="AI1501" s="2"/>
      <c r="AL1501" s="2"/>
      <c r="AO1501" s="2"/>
      <c r="AR1501" s="2"/>
      <c r="AU1501" s="2"/>
      <c r="AX1501" s="2"/>
      <c r="BA1501" s="2"/>
      <c r="BD1501" s="2"/>
      <c r="BG1501" s="2"/>
      <c r="BJ1501" s="2"/>
      <c r="BM1501" s="2"/>
      <c r="BP1501" s="2"/>
      <c r="BS1501" s="2"/>
      <c r="BV1501" s="2"/>
      <c r="BY1501" s="2"/>
      <c r="CB1501" s="2"/>
      <c r="CE1501" s="2"/>
      <c r="CI1501" s="2"/>
      <c r="CL1501" s="2"/>
      <c r="CO1501" s="2"/>
      <c r="CR1501" s="2"/>
      <c r="CU1501" s="2"/>
      <c r="CX1501" s="2"/>
      <c r="DA1501" s="2"/>
      <c r="DD1501" s="2"/>
      <c r="DG1501" s="2"/>
      <c r="DJ1501" s="2"/>
      <c r="DM1501" s="2"/>
      <c r="DP1501" s="2"/>
      <c r="DS1501" s="2"/>
      <c r="DV1501" s="2"/>
      <c r="DY1501" s="2"/>
      <c r="EB1501" s="2"/>
      <c r="EE1501" s="2"/>
      <c r="EH1501" s="2"/>
      <c r="EK1501" s="2"/>
      <c r="EN1501" s="2"/>
      <c r="EQ1501" s="2"/>
      <c r="ET1501" s="2"/>
      <c r="EW1501" s="2"/>
      <c r="EZ1501" s="2"/>
      <c r="FC1501" s="2"/>
      <c r="FF1501" s="2"/>
    </row>
    <row r="1502" spans="1:162" ht="60">
      <c r="A1502" t="s">
        <v>469</v>
      </c>
      <c r="B1502" s="4" t="s">
        <v>2438</v>
      </c>
      <c r="C1502" s="4" t="s">
        <v>7707</v>
      </c>
      <c r="D1502" s="4" t="s">
        <v>5897</v>
      </c>
      <c r="H1502" s="2"/>
      <c r="K1502" s="2"/>
      <c r="N1502" s="2"/>
      <c r="Q1502" s="2"/>
      <c r="T1502" s="2"/>
      <c r="W1502" s="2"/>
      <c r="Z1502" s="2"/>
      <c r="AC1502" s="2"/>
      <c r="AF1502" s="2"/>
      <c r="AI1502" s="2"/>
      <c r="AL1502" s="2"/>
      <c r="AO1502" s="2"/>
      <c r="AR1502" s="2"/>
      <c r="AU1502" s="2"/>
      <c r="AX1502" s="2"/>
      <c r="BA1502" s="2"/>
      <c r="BD1502" s="2"/>
      <c r="BG1502" s="2"/>
      <c r="BJ1502" s="2"/>
      <c r="BM1502" s="2"/>
      <c r="BP1502" s="2"/>
      <c r="BS1502" s="2"/>
      <c r="BV1502" s="2"/>
      <c r="BY1502" s="2"/>
      <c r="CB1502" s="2"/>
      <c r="CE1502" s="2"/>
      <c r="CI1502" s="2"/>
      <c r="CL1502" s="2"/>
      <c r="CO1502" s="2"/>
      <c r="CR1502" s="2"/>
      <c r="CU1502" s="2"/>
      <c r="CX1502" s="2"/>
      <c r="DA1502" s="2"/>
      <c r="DD1502" s="2"/>
      <c r="DG1502" s="2"/>
      <c r="DJ1502" s="2"/>
      <c r="DM1502" s="2"/>
      <c r="DP1502" s="2"/>
      <c r="DS1502" s="2"/>
      <c r="DV1502" s="2"/>
      <c r="DY1502" s="2"/>
      <c r="EB1502" s="2"/>
      <c r="EE1502" s="2"/>
      <c r="EH1502" s="2"/>
      <c r="EK1502" s="2"/>
      <c r="EN1502" s="2"/>
      <c r="EQ1502" s="2"/>
      <c r="ET1502" s="2"/>
      <c r="EW1502" s="2"/>
      <c r="EZ1502" s="2"/>
      <c r="FC1502" s="2"/>
      <c r="FF1502" s="2"/>
    </row>
    <row r="1503" spans="1:162">
      <c r="A1503" t="s">
        <v>1285</v>
      </c>
      <c r="B1503" s="4" t="s">
        <v>2132</v>
      </c>
      <c r="C1503" s="4" t="s">
        <v>7708</v>
      </c>
      <c r="D1503" s="4" t="s">
        <v>5705</v>
      </c>
      <c r="H1503" s="2"/>
      <c r="K1503" s="2"/>
      <c r="N1503" s="2"/>
      <c r="Q1503" s="2"/>
      <c r="T1503" s="2"/>
      <c r="W1503" s="2"/>
      <c r="Z1503" s="2"/>
      <c r="AC1503" s="2"/>
      <c r="AF1503" s="2"/>
      <c r="AI1503" s="2"/>
      <c r="AL1503" s="2"/>
      <c r="AO1503" s="2"/>
      <c r="AR1503" s="2"/>
      <c r="AU1503" s="2"/>
      <c r="AX1503" s="2"/>
      <c r="BA1503" s="2"/>
      <c r="BD1503" s="2"/>
      <c r="BG1503" s="2"/>
      <c r="BJ1503" s="2"/>
      <c r="BM1503" s="2"/>
      <c r="BP1503" s="2"/>
      <c r="BS1503" s="2"/>
      <c r="BV1503" s="2"/>
      <c r="BY1503" s="2"/>
      <c r="CB1503" s="2"/>
      <c r="CE1503" s="2"/>
      <c r="CI1503" s="2"/>
      <c r="CL1503" s="2"/>
      <c r="CO1503" s="2"/>
      <c r="CR1503" s="2"/>
      <c r="CU1503" s="2"/>
      <c r="CX1503" s="2"/>
      <c r="DA1503" s="2"/>
      <c r="DD1503" s="2"/>
      <c r="DG1503" s="2"/>
      <c r="DJ1503" s="2"/>
      <c r="DM1503" s="2"/>
      <c r="DP1503" s="2"/>
      <c r="DS1503" s="2"/>
      <c r="DV1503" s="2"/>
      <c r="DY1503" s="2"/>
      <c r="EB1503" s="2"/>
      <c r="EE1503" s="2"/>
      <c r="EH1503" s="2"/>
      <c r="EK1503" s="2"/>
      <c r="EN1503" s="2"/>
      <c r="EQ1503" s="2"/>
      <c r="ET1503" s="2"/>
      <c r="EW1503" s="2"/>
      <c r="EZ1503" s="2"/>
      <c r="FC1503" s="2"/>
      <c r="FF1503" s="2"/>
    </row>
    <row r="1504" spans="1:162" ht="60">
      <c r="A1504" t="s">
        <v>663</v>
      </c>
      <c r="B1504" s="4" t="s">
        <v>2438</v>
      </c>
      <c r="C1504" s="4" t="s">
        <v>7709</v>
      </c>
      <c r="D1504" s="4" t="s">
        <v>5897</v>
      </c>
      <c r="H1504" s="2"/>
      <c r="K1504" s="2"/>
      <c r="N1504" s="2"/>
      <c r="Q1504" s="2"/>
      <c r="T1504" s="2"/>
      <c r="W1504" s="2"/>
      <c r="Z1504" s="2"/>
      <c r="AC1504" s="2"/>
      <c r="AF1504" s="2"/>
      <c r="AI1504" s="2"/>
      <c r="AL1504" s="2"/>
      <c r="AO1504" s="2"/>
      <c r="AR1504" s="2"/>
      <c r="AU1504" s="2"/>
      <c r="AX1504" s="2"/>
      <c r="BA1504" s="2"/>
      <c r="BD1504" s="2"/>
      <c r="BG1504" s="2"/>
      <c r="BJ1504" s="2"/>
      <c r="BM1504" s="2"/>
      <c r="BP1504" s="2"/>
      <c r="BS1504" s="2"/>
      <c r="BV1504" s="2"/>
      <c r="BY1504" s="2"/>
      <c r="CB1504" s="2"/>
      <c r="CE1504" s="2"/>
      <c r="CI1504" s="2"/>
      <c r="CL1504" s="2"/>
      <c r="CO1504" s="2"/>
      <c r="CR1504" s="2"/>
      <c r="CU1504" s="2"/>
      <c r="CX1504" s="2"/>
      <c r="DA1504" s="2"/>
      <c r="DD1504" s="2"/>
      <c r="DG1504" s="2"/>
      <c r="DJ1504" s="2"/>
      <c r="DM1504" s="2"/>
      <c r="DP1504" s="2"/>
      <c r="DS1504" s="2"/>
      <c r="DV1504" s="2"/>
      <c r="DY1504" s="2"/>
      <c r="EB1504" s="2"/>
      <c r="EE1504" s="2"/>
      <c r="EH1504" s="2"/>
      <c r="EK1504" s="2"/>
      <c r="EN1504" s="2"/>
      <c r="EQ1504" s="2"/>
      <c r="ET1504" s="2"/>
      <c r="EW1504" s="2"/>
      <c r="EZ1504" s="2"/>
      <c r="FC1504" s="2"/>
      <c r="FF1504" s="2"/>
    </row>
    <row r="1505" spans="1:162">
      <c r="A1505" t="s">
        <v>728</v>
      </c>
      <c r="B1505" s="4" t="s">
        <v>2132</v>
      </c>
      <c r="C1505" s="4" t="s">
        <v>7710</v>
      </c>
      <c r="D1505" s="4" t="s">
        <v>5705</v>
      </c>
      <c r="H1505" s="2"/>
      <c r="K1505" s="2"/>
      <c r="N1505" s="2"/>
      <c r="Q1505" s="2"/>
      <c r="T1505" s="2"/>
      <c r="W1505" s="2"/>
      <c r="Z1505" s="2"/>
      <c r="AC1505" s="2"/>
      <c r="AF1505" s="2"/>
      <c r="AI1505" s="2"/>
      <c r="AL1505" s="2"/>
      <c r="AO1505" s="2"/>
      <c r="AR1505" s="2"/>
      <c r="AU1505" s="2"/>
      <c r="AX1505" s="2"/>
      <c r="BA1505" s="2"/>
      <c r="BD1505" s="2"/>
      <c r="BG1505" s="2"/>
      <c r="BJ1505" s="2"/>
      <c r="BM1505" s="2"/>
      <c r="BP1505" s="2"/>
      <c r="BS1505" s="2"/>
      <c r="BV1505" s="2"/>
      <c r="BY1505" s="2"/>
      <c r="CB1505" s="2"/>
      <c r="CE1505" s="2"/>
      <c r="CI1505" s="2"/>
      <c r="CL1505" s="2"/>
      <c r="CO1505" s="2"/>
      <c r="CR1505" s="2"/>
      <c r="CU1505" s="2"/>
      <c r="CX1505" s="2"/>
      <c r="DA1505" s="2"/>
      <c r="DD1505" s="2"/>
      <c r="DG1505" s="2"/>
      <c r="DJ1505" s="2"/>
      <c r="DM1505" s="2"/>
      <c r="DP1505" s="2"/>
      <c r="DS1505" s="2"/>
      <c r="DV1505" s="2"/>
      <c r="DY1505" s="2"/>
      <c r="EB1505" s="2"/>
      <c r="EE1505" s="2"/>
      <c r="EH1505" s="2"/>
      <c r="EK1505" s="2"/>
      <c r="EN1505" s="2"/>
      <c r="EQ1505" s="2"/>
      <c r="ET1505" s="2"/>
      <c r="EW1505" s="2"/>
      <c r="EZ1505" s="2"/>
      <c r="FC1505" s="2"/>
      <c r="FF1505" s="2"/>
    </row>
    <row r="1506" spans="1:162" ht="60">
      <c r="A1506" t="s">
        <v>467</v>
      </c>
      <c r="B1506" s="4" t="s">
        <v>2438</v>
      </c>
      <c r="C1506" s="4" t="s">
        <v>7711</v>
      </c>
      <c r="D1506" s="4" t="s">
        <v>5897</v>
      </c>
      <c r="H1506" s="2"/>
      <c r="K1506" s="2"/>
      <c r="N1506" s="2"/>
      <c r="Q1506" s="2"/>
      <c r="T1506" s="2"/>
      <c r="W1506" s="2"/>
      <c r="Z1506" s="2"/>
      <c r="AC1506" s="2"/>
      <c r="AF1506" s="2"/>
      <c r="AI1506" s="2"/>
      <c r="AL1506" s="2"/>
      <c r="AO1506" s="2"/>
      <c r="AR1506" s="2"/>
      <c r="AU1506" s="2"/>
      <c r="AX1506" s="2"/>
      <c r="BA1506" s="2"/>
      <c r="BD1506" s="2"/>
      <c r="BG1506" s="2"/>
      <c r="BJ1506" s="2"/>
      <c r="BM1506" s="2"/>
      <c r="BP1506" s="2"/>
      <c r="BS1506" s="2"/>
      <c r="BV1506" s="2"/>
      <c r="BY1506" s="2"/>
      <c r="CB1506" s="2"/>
      <c r="CE1506" s="2"/>
      <c r="CI1506" s="2"/>
      <c r="CL1506" s="2"/>
      <c r="CO1506" s="2"/>
      <c r="CR1506" s="2"/>
      <c r="CU1506" s="2"/>
      <c r="CX1506" s="2"/>
      <c r="DA1506" s="2"/>
      <c r="DD1506" s="2"/>
      <c r="DG1506" s="2"/>
      <c r="DJ1506" s="2"/>
      <c r="DM1506" s="2"/>
      <c r="DP1506" s="2"/>
      <c r="DS1506" s="2"/>
      <c r="DV1506" s="2"/>
      <c r="DY1506" s="2"/>
      <c r="EB1506" s="2"/>
      <c r="EE1506" s="2"/>
      <c r="EH1506" s="2"/>
      <c r="EK1506" s="2"/>
      <c r="EN1506" s="2"/>
      <c r="EQ1506" s="2"/>
      <c r="ET1506" s="2"/>
      <c r="EW1506" s="2"/>
      <c r="EZ1506" s="2"/>
      <c r="FC1506" s="2"/>
      <c r="FF1506" s="2"/>
    </row>
    <row r="1507" spans="1:162">
      <c r="A1507" t="s">
        <v>496</v>
      </c>
      <c r="B1507" s="4" t="s">
        <v>2132</v>
      </c>
      <c r="C1507" s="4" t="s">
        <v>7712</v>
      </c>
      <c r="D1507" s="4" t="s">
        <v>5705</v>
      </c>
      <c r="H1507" s="2"/>
      <c r="K1507" s="2"/>
      <c r="N1507" s="2"/>
      <c r="Q1507" s="2"/>
      <c r="T1507" s="2"/>
      <c r="W1507" s="2"/>
      <c r="Z1507" s="2"/>
      <c r="AC1507" s="2"/>
      <c r="AF1507" s="2"/>
      <c r="AI1507" s="2"/>
      <c r="AL1507" s="2"/>
      <c r="AO1507" s="2"/>
      <c r="AR1507" s="2"/>
      <c r="AU1507" s="2"/>
      <c r="AX1507" s="2"/>
      <c r="BA1507" s="2"/>
      <c r="BD1507" s="2"/>
      <c r="BG1507" s="2"/>
      <c r="BJ1507" s="2"/>
      <c r="BM1507" s="2"/>
      <c r="BP1507" s="2"/>
      <c r="BS1507" s="2"/>
      <c r="BV1507" s="2"/>
      <c r="BY1507" s="2"/>
      <c r="CB1507" s="2"/>
      <c r="CE1507" s="2"/>
      <c r="CI1507" s="2"/>
      <c r="CL1507" s="2"/>
      <c r="CO1507" s="2"/>
      <c r="CR1507" s="2"/>
      <c r="CU1507" s="2"/>
      <c r="CX1507" s="2"/>
      <c r="DA1507" s="2"/>
      <c r="DD1507" s="2"/>
      <c r="DG1507" s="2"/>
      <c r="DJ1507" s="2"/>
      <c r="DM1507" s="2"/>
      <c r="DP1507" s="2"/>
      <c r="DS1507" s="2"/>
      <c r="DV1507" s="2"/>
      <c r="DY1507" s="2"/>
      <c r="EB1507" s="2"/>
      <c r="EE1507" s="2"/>
      <c r="EH1507" s="2"/>
      <c r="EK1507" s="2"/>
      <c r="EN1507" s="2"/>
      <c r="EQ1507" s="2"/>
      <c r="ET1507" s="2"/>
      <c r="EW1507" s="2"/>
      <c r="EZ1507" s="2"/>
      <c r="FC1507" s="2"/>
      <c r="FF1507" s="2"/>
    </row>
    <row r="1508" spans="1:162">
      <c r="A1508" t="s">
        <v>1237</v>
      </c>
      <c r="B1508" s="4" t="s">
        <v>2039</v>
      </c>
      <c r="C1508" s="4" t="s">
        <v>7713</v>
      </c>
      <c r="D1508" s="4" t="s">
        <v>5657</v>
      </c>
      <c r="H1508" s="2"/>
      <c r="K1508" s="2"/>
      <c r="N1508" s="2"/>
      <c r="Q1508" s="2"/>
      <c r="T1508" s="2"/>
      <c r="W1508" s="2"/>
      <c r="Z1508" s="2"/>
      <c r="AC1508" s="2"/>
      <c r="AF1508" s="2"/>
      <c r="AI1508" s="2"/>
      <c r="AL1508" s="2"/>
      <c r="AO1508" s="2"/>
      <c r="AR1508" s="2"/>
      <c r="AU1508" s="2"/>
      <c r="AX1508" s="2"/>
      <c r="BA1508" s="2"/>
      <c r="BD1508" s="2"/>
      <c r="BG1508" s="2"/>
      <c r="BJ1508" s="2"/>
      <c r="BM1508" s="2"/>
      <c r="BP1508" s="2"/>
      <c r="BS1508" s="2"/>
      <c r="BV1508" s="2"/>
      <c r="BY1508" s="2"/>
      <c r="CB1508" s="2"/>
      <c r="CE1508" s="2"/>
      <c r="CI1508" s="2"/>
      <c r="CL1508" s="2"/>
      <c r="CO1508" s="2"/>
      <c r="CR1508" s="2"/>
      <c r="CU1508" s="2"/>
      <c r="CX1508" s="2"/>
      <c r="DA1508" s="2"/>
      <c r="DD1508" s="2"/>
      <c r="DG1508" s="2"/>
      <c r="DJ1508" s="2"/>
      <c r="DM1508" s="2"/>
      <c r="DP1508" s="2"/>
      <c r="DS1508" s="2"/>
      <c r="DV1508" s="2"/>
      <c r="DY1508" s="2"/>
      <c r="EB1508" s="2"/>
      <c r="EE1508" s="2"/>
      <c r="EH1508" s="2"/>
      <c r="EK1508" s="2"/>
      <c r="EN1508" s="2"/>
      <c r="EQ1508" s="2"/>
      <c r="ET1508" s="2"/>
      <c r="EW1508" s="2"/>
      <c r="EZ1508" s="2"/>
      <c r="FC1508" s="2"/>
      <c r="FF1508" s="2"/>
    </row>
    <row r="1509" spans="1:162">
      <c r="A1509" t="s">
        <v>690</v>
      </c>
      <c r="B1509" s="4" t="s">
        <v>2039</v>
      </c>
      <c r="C1509" s="4" t="s">
        <v>7714</v>
      </c>
      <c r="D1509" s="4" t="s">
        <v>5657</v>
      </c>
      <c r="H1509" s="2"/>
      <c r="K1509" s="2"/>
      <c r="N1509" s="2"/>
      <c r="Q1509" s="2"/>
      <c r="T1509" s="2"/>
      <c r="W1509" s="2"/>
      <c r="Z1509" s="2"/>
      <c r="AC1509" s="2"/>
      <c r="AF1509" s="2"/>
      <c r="AI1509" s="2"/>
      <c r="AL1509" s="2"/>
      <c r="AO1509" s="2"/>
      <c r="AR1509" s="2"/>
      <c r="AU1509" s="2"/>
      <c r="AX1509" s="2"/>
      <c r="BA1509" s="2"/>
      <c r="BD1509" s="2"/>
      <c r="BG1509" s="2"/>
      <c r="BJ1509" s="2"/>
      <c r="BM1509" s="2"/>
      <c r="BP1509" s="2"/>
      <c r="BS1509" s="2"/>
      <c r="BV1509" s="2"/>
      <c r="BY1509" s="2"/>
      <c r="CB1509" s="2"/>
      <c r="CE1509" s="2"/>
      <c r="CI1509" s="2"/>
      <c r="CL1509" s="2"/>
      <c r="CO1509" s="2"/>
      <c r="CR1509" s="2"/>
      <c r="CU1509" s="2"/>
      <c r="CX1509" s="2"/>
      <c r="DA1509" s="2"/>
      <c r="DD1509" s="2"/>
      <c r="DG1509" s="2"/>
      <c r="DJ1509" s="2"/>
      <c r="DM1509" s="2"/>
      <c r="DP1509" s="2"/>
      <c r="DS1509" s="2"/>
      <c r="DV1509" s="2"/>
      <c r="DY1509" s="2"/>
      <c r="EB1509" s="2"/>
      <c r="EE1509" s="2"/>
      <c r="EH1509" s="2"/>
      <c r="EK1509" s="2"/>
      <c r="EN1509" s="2"/>
      <c r="EQ1509" s="2"/>
      <c r="ET1509" s="2"/>
      <c r="EW1509" s="2"/>
      <c r="EZ1509" s="2"/>
      <c r="FC1509" s="2"/>
      <c r="FF1509" s="2"/>
    </row>
    <row r="1510" spans="1:162">
      <c r="A1510" t="s">
        <v>517</v>
      </c>
      <c r="B1510" s="4" t="s">
        <v>2039</v>
      </c>
      <c r="C1510" s="4" t="s">
        <v>7715</v>
      </c>
      <c r="D1510" s="4" t="s">
        <v>5657</v>
      </c>
      <c r="H1510" s="2"/>
      <c r="K1510" s="2"/>
      <c r="N1510" s="2"/>
      <c r="Q1510" s="2"/>
      <c r="T1510" s="2"/>
      <c r="W1510" s="2"/>
      <c r="Z1510" s="2"/>
      <c r="AC1510" s="2"/>
      <c r="AF1510" s="2"/>
      <c r="AI1510" s="2"/>
      <c r="AL1510" s="2"/>
      <c r="AO1510" s="2"/>
      <c r="AR1510" s="2"/>
      <c r="AU1510" s="2"/>
      <c r="AX1510" s="2"/>
      <c r="BA1510" s="2"/>
      <c r="BD1510" s="2"/>
      <c r="BG1510" s="2"/>
      <c r="BJ1510" s="2"/>
      <c r="BM1510" s="2"/>
      <c r="BP1510" s="2"/>
      <c r="BS1510" s="2"/>
      <c r="BV1510" s="2"/>
      <c r="BY1510" s="2"/>
      <c r="CB1510" s="2"/>
      <c r="CE1510" s="2"/>
      <c r="CI1510" s="2"/>
      <c r="CL1510" s="2"/>
      <c r="CO1510" s="2"/>
      <c r="CR1510" s="2"/>
      <c r="CU1510" s="2"/>
      <c r="CX1510" s="2"/>
      <c r="DA1510" s="2"/>
      <c r="DD1510" s="2"/>
      <c r="DG1510" s="2"/>
      <c r="DJ1510" s="2"/>
      <c r="DM1510" s="2"/>
      <c r="DP1510" s="2"/>
      <c r="DS1510" s="2"/>
      <c r="DV1510" s="2"/>
      <c r="DY1510" s="2"/>
      <c r="EB1510" s="2"/>
      <c r="EE1510" s="2"/>
      <c r="EH1510" s="2"/>
      <c r="EK1510" s="2"/>
      <c r="EN1510" s="2"/>
      <c r="EQ1510" s="2"/>
      <c r="ET1510" s="2"/>
      <c r="EW1510" s="2"/>
      <c r="EZ1510" s="2"/>
      <c r="FC1510" s="2"/>
      <c r="FF1510" s="2"/>
    </row>
    <row r="1511" spans="1:162">
      <c r="A1511" t="s">
        <v>981</v>
      </c>
      <c r="B1511" s="4" t="s">
        <v>2039</v>
      </c>
      <c r="C1511" s="4" t="s">
        <v>7716</v>
      </c>
      <c r="D1511" s="4" t="s">
        <v>5657</v>
      </c>
      <c r="H1511" s="2"/>
      <c r="K1511" s="2"/>
      <c r="N1511" s="2"/>
      <c r="Q1511" s="2"/>
      <c r="T1511" s="2"/>
      <c r="W1511" s="2"/>
      <c r="Z1511" s="2"/>
      <c r="AC1511" s="2"/>
      <c r="AF1511" s="2"/>
      <c r="AI1511" s="2"/>
      <c r="AL1511" s="2"/>
      <c r="AO1511" s="2"/>
      <c r="AR1511" s="2"/>
      <c r="AU1511" s="2"/>
      <c r="AX1511" s="2"/>
      <c r="BA1511" s="2"/>
      <c r="BD1511" s="2"/>
      <c r="BG1511" s="2"/>
      <c r="BJ1511" s="2"/>
      <c r="BM1511" s="2"/>
      <c r="BP1511" s="2"/>
      <c r="BS1511" s="2"/>
      <c r="BV1511" s="2"/>
      <c r="BY1511" s="2"/>
      <c r="CB1511" s="2"/>
      <c r="CE1511" s="2"/>
      <c r="CI1511" s="2"/>
      <c r="CL1511" s="2"/>
      <c r="CO1511" s="2"/>
      <c r="CR1511" s="2"/>
      <c r="CU1511" s="2"/>
      <c r="CX1511" s="2"/>
      <c r="DA1511" s="2"/>
      <c r="DD1511" s="2"/>
      <c r="DG1511" s="2"/>
      <c r="DJ1511" s="2"/>
      <c r="DM1511" s="2"/>
      <c r="DP1511" s="2"/>
      <c r="DS1511" s="2"/>
      <c r="DV1511" s="2"/>
      <c r="DY1511" s="2"/>
      <c r="EB1511" s="2"/>
      <c r="EE1511" s="2"/>
      <c r="EH1511" s="2"/>
      <c r="EK1511" s="2"/>
      <c r="EN1511" s="2"/>
      <c r="EQ1511" s="2"/>
      <c r="ET1511" s="2"/>
      <c r="EW1511" s="2"/>
      <c r="EZ1511" s="2"/>
      <c r="FC1511" s="2"/>
      <c r="FF1511" s="2"/>
    </row>
    <row r="1512" spans="1:162">
      <c r="A1512" t="s">
        <v>698</v>
      </c>
      <c r="B1512" s="4" t="s">
        <v>2439</v>
      </c>
      <c r="C1512" s="4" t="s">
        <v>7717</v>
      </c>
      <c r="D1512" s="4" t="s">
        <v>5898</v>
      </c>
      <c r="H1512" s="2"/>
      <c r="K1512" s="2"/>
      <c r="N1512" s="2"/>
      <c r="Q1512" s="2"/>
      <c r="T1512" s="2"/>
      <c r="W1512" s="2"/>
      <c r="Z1512" s="2"/>
      <c r="AC1512" s="2"/>
      <c r="AF1512" s="2"/>
      <c r="AI1512" s="2"/>
      <c r="AL1512" s="2"/>
      <c r="AO1512" s="2"/>
      <c r="AR1512" s="2"/>
      <c r="AU1512" s="2"/>
      <c r="AX1512" s="2"/>
      <c r="BA1512" s="2"/>
      <c r="BD1512" s="2"/>
      <c r="BG1512" s="2"/>
      <c r="BJ1512" s="2"/>
      <c r="BM1512" s="2"/>
      <c r="BP1512" s="2"/>
      <c r="BS1512" s="2"/>
      <c r="BV1512" s="2"/>
      <c r="BY1512" s="2"/>
      <c r="CB1512" s="2"/>
      <c r="CE1512" s="2"/>
      <c r="CI1512" s="2"/>
      <c r="CL1512" s="2"/>
      <c r="CO1512" s="2"/>
      <c r="CR1512" s="2"/>
      <c r="CU1512" s="2"/>
      <c r="CX1512" s="2"/>
      <c r="DA1512" s="2"/>
      <c r="DD1512" s="2"/>
      <c r="DG1512" s="2"/>
      <c r="DJ1512" s="2"/>
      <c r="DM1512" s="2"/>
      <c r="DP1512" s="2"/>
      <c r="DS1512" s="2"/>
      <c r="DV1512" s="2"/>
      <c r="DY1512" s="2"/>
      <c r="EB1512" s="2"/>
      <c r="EE1512" s="2"/>
      <c r="EH1512" s="2"/>
      <c r="EK1512" s="2"/>
      <c r="EN1512" s="2"/>
      <c r="EQ1512" s="2"/>
      <c r="ET1512" s="2"/>
      <c r="EW1512" s="2"/>
      <c r="EZ1512" s="2"/>
      <c r="FC1512" s="2"/>
      <c r="FF1512" s="2"/>
    </row>
    <row r="1513" spans="1:162">
      <c r="A1513" t="s">
        <v>671</v>
      </c>
      <c r="B1513" s="4" t="s">
        <v>2440</v>
      </c>
      <c r="C1513" s="4" t="s">
        <v>7718</v>
      </c>
      <c r="D1513" s="4" t="s">
        <v>5899</v>
      </c>
      <c r="H1513" s="2"/>
      <c r="K1513" s="2"/>
      <c r="N1513" s="2"/>
      <c r="Q1513" s="2"/>
      <c r="T1513" s="2"/>
      <c r="W1513" s="2"/>
      <c r="Z1513" s="2"/>
      <c r="AC1513" s="2"/>
      <c r="AF1513" s="2"/>
      <c r="AI1513" s="2"/>
      <c r="AL1513" s="2"/>
      <c r="AO1513" s="2"/>
      <c r="AR1513" s="2"/>
      <c r="AU1513" s="2"/>
      <c r="AX1513" s="2"/>
      <c r="BA1513" s="2"/>
      <c r="BD1513" s="2"/>
      <c r="BG1513" s="2"/>
      <c r="BJ1513" s="2"/>
      <c r="BM1513" s="2"/>
      <c r="BP1513" s="2"/>
      <c r="BS1513" s="2"/>
      <c r="BV1513" s="2"/>
      <c r="BY1513" s="2"/>
      <c r="CB1513" s="2"/>
      <c r="CE1513" s="2"/>
      <c r="CI1513" s="2"/>
      <c r="CL1513" s="2"/>
      <c r="CO1513" s="2"/>
      <c r="CR1513" s="2"/>
      <c r="CU1513" s="2"/>
      <c r="CX1513" s="2"/>
      <c r="DA1513" s="2"/>
      <c r="DD1513" s="2"/>
      <c r="DG1513" s="2"/>
      <c r="DJ1513" s="2"/>
      <c r="DM1513" s="2"/>
      <c r="DP1513" s="2"/>
      <c r="DS1513" s="2"/>
      <c r="DV1513" s="2"/>
      <c r="DY1513" s="2"/>
      <c r="EB1513" s="2"/>
      <c r="EE1513" s="2"/>
      <c r="EH1513" s="2"/>
      <c r="EK1513" s="2"/>
      <c r="EN1513" s="2"/>
      <c r="EQ1513" s="2"/>
      <c r="ET1513" s="2"/>
      <c r="EW1513" s="2"/>
      <c r="EZ1513" s="2"/>
      <c r="FC1513" s="2"/>
      <c r="FF1513" s="2"/>
    </row>
    <row r="1514" spans="1:162">
      <c r="A1514" t="s">
        <v>1465</v>
      </c>
      <c r="B1514" s="4" t="s">
        <v>2441</v>
      </c>
      <c r="C1514" s="4" t="s">
        <v>7719</v>
      </c>
      <c r="D1514" s="4" t="s">
        <v>5900</v>
      </c>
      <c r="H1514" s="2"/>
      <c r="K1514" s="2"/>
      <c r="N1514" s="2"/>
      <c r="Q1514" s="2"/>
      <c r="T1514" s="2"/>
      <c r="W1514" s="2"/>
      <c r="Z1514" s="2"/>
      <c r="AC1514" s="2"/>
      <c r="AF1514" s="2"/>
      <c r="AI1514" s="2"/>
      <c r="AL1514" s="2"/>
      <c r="AO1514" s="2"/>
      <c r="AR1514" s="2"/>
      <c r="AU1514" s="2"/>
      <c r="AX1514" s="2"/>
      <c r="BA1514" s="2"/>
      <c r="BD1514" s="2"/>
      <c r="BG1514" s="2"/>
      <c r="BJ1514" s="2"/>
      <c r="BM1514" s="2"/>
      <c r="BP1514" s="2"/>
      <c r="BS1514" s="2"/>
      <c r="BV1514" s="2"/>
      <c r="BY1514" s="2"/>
      <c r="CB1514" s="2"/>
      <c r="CE1514" s="2"/>
      <c r="CI1514" s="2"/>
      <c r="CL1514" s="2"/>
      <c r="CO1514" s="2"/>
      <c r="CR1514" s="2"/>
      <c r="CU1514" s="2"/>
      <c r="CX1514" s="2"/>
      <c r="DA1514" s="2"/>
      <c r="DD1514" s="2"/>
      <c r="DG1514" s="2"/>
      <c r="DJ1514" s="2"/>
      <c r="DM1514" s="2"/>
      <c r="DP1514" s="2"/>
      <c r="DS1514" s="2"/>
      <c r="DV1514" s="2"/>
      <c r="DY1514" s="2"/>
      <c r="EB1514" s="2"/>
      <c r="EE1514" s="2"/>
      <c r="EH1514" s="2"/>
      <c r="EK1514" s="2"/>
      <c r="EN1514" s="2"/>
      <c r="EQ1514" s="2"/>
      <c r="ET1514" s="2"/>
      <c r="EW1514" s="2"/>
      <c r="EZ1514" s="2"/>
      <c r="FC1514" s="2"/>
      <c r="FF1514" s="2"/>
    </row>
    <row r="1515" spans="1:162">
      <c r="A1515" t="s">
        <v>451</v>
      </c>
      <c r="B1515" s="4" t="s">
        <v>2442</v>
      </c>
      <c r="C1515" s="4" t="s">
        <v>7720</v>
      </c>
      <c r="D1515" s="4" t="s">
        <v>5901</v>
      </c>
      <c r="H1515" s="2"/>
      <c r="K1515" s="2"/>
      <c r="N1515" s="2"/>
      <c r="Q1515" s="2"/>
      <c r="T1515" s="2"/>
      <c r="W1515" s="2"/>
      <c r="Z1515" s="2"/>
      <c r="AC1515" s="2"/>
      <c r="AF1515" s="2"/>
      <c r="AI1515" s="2"/>
      <c r="AL1515" s="2"/>
      <c r="AO1515" s="2"/>
      <c r="AR1515" s="2"/>
      <c r="AU1515" s="2"/>
      <c r="AX1515" s="2"/>
      <c r="BA1515" s="2"/>
      <c r="BD1515" s="2"/>
      <c r="BG1515" s="2"/>
      <c r="BJ1515" s="2"/>
      <c r="BM1515" s="2"/>
      <c r="BP1515" s="2"/>
      <c r="BS1515" s="2"/>
      <c r="BV1515" s="2"/>
      <c r="BY1515" s="2"/>
      <c r="CB1515" s="2"/>
      <c r="CE1515" s="2"/>
      <c r="CI1515" s="2"/>
      <c r="CL1515" s="2"/>
      <c r="CO1515" s="2"/>
      <c r="CR1515" s="2"/>
      <c r="CU1515" s="2"/>
      <c r="CX1515" s="2"/>
      <c r="DA1515" s="2"/>
      <c r="DD1515" s="2"/>
      <c r="DG1515" s="2"/>
      <c r="DJ1515" s="2"/>
      <c r="DM1515" s="2"/>
      <c r="DP1515" s="2"/>
      <c r="DS1515" s="2"/>
      <c r="DV1515" s="2"/>
      <c r="DY1515" s="2"/>
      <c r="EB1515" s="2"/>
      <c r="EE1515" s="2"/>
      <c r="EH1515" s="2"/>
      <c r="EK1515" s="2"/>
      <c r="EN1515" s="2"/>
      <c r="EQ1515" s="2"/>
      <c r="ET1515" s="2"/>
      <c r="EW1515" s="2"/>
      <c r="EZ1515" s="2"/>
      <c r="FC1515" s="2"/>
      <c r="FF1515" s="2"/>
    </row>
    <row r="1516" spans="1:162" ht="30">
      <c r="A1516" t="s">
        <v>1616</v>
      </c>
      <c r="B1516" s="4" t="s">
        <v>2443</v>
      </c>
      <c r="C1516" s="4" t="s">
        <v>7721</v>
      </c>
      <c r="D1516" s="4" t="s">
        <v>5902</v>
      </c>
      <c r="H1516" s="2"/>
      <c r="K1516" s="2"/>
      <c r="N1516" s="2"/>
      <c r="Q1516" s="2"/>
      <c r="T1516" s="2"/>
      <c r="W1516" s="2"/>
      <c r="Z1516" s="2"/>
      <c r="AC1516" s="2"/>
      <c r="AF1516" s="2"/>
      <c r="AI1516" s="2"/>
      <c r="AL1516" s="2"/>
      <c r="AO1516" s="2"/>
      <c r="AR1516" s="2"/>
      <c r="AU1516" s="2"/>
      <c r="AX1516" s="2"/>
      <c r="BA1516" s="2"/>
      <c r="BD1516" s="2"/>
      <c r="BG1516" s="2"/>
      <c r="BJ1516" s="2"/>
      <c r="BM1516" s="2"/>
      <c r="BP1516" s="2"/>
      <c r="BS1516" s="2"/>
      <c r="BV1516" s="2"/>
      <c r="BY1516" s="2"/>
      <c r="CB1516" s="2"/>
      <c r="CE1516" s="2"/>
      <c r="CI1516" s="2"/>
      <c r="CL1516" s="2"/>
      <c r="CO1516" s="2"/>
      <c r="CR1516" s="2"/>
      <c r="CU1516" s="2"/>
      <c r="CX1516" s="2"/>
      <c r="DA1516" s="2"/>
      <c r="DD1516" s="2"/>
      <c r="DG1516" s="2"/>
      <c r="DJ1516" s="2"/>
      <c r="DM1516" s="2"/>
      <c r="DP1516" s="2"/>
      <c r="DS1516" s="2"/>
      <c r="DV1516" s="2"/>
      <c r="DY1516" s="2"/>
      <c r="EB1516" s="2"/>
      <c r="EE1516" s="2"/>
      <c r="EH1516" s="2"/>
      <c r="EK1516" s="2"/>
      <c r="EN1516" s="2"/>
      <c r="EQ1516" s="2"/>
      <c r="ET1516" s="2"/>
      <c r="EW1516" s="2"/>
      <c r="EZ1516" s="2"/>
      <c r="FC1516" s="2"/>
      <c r="FF1516" s="2"/>
    </row>
    <row r="1517" spans="1:162">
      <c r="A1517" t="s">
        <v>257</v>
      </c>
      <c r="B1517" s="4" t="s">
        <v>2444</v>
      </c>
      <c r="C1517" s="4" t="s">
        <v>7722</v>
      </c>
      <c r="D1517" s="4" t="s">
        <v>5903</v>
      </c>
      <c r="H1517" s="2"/>
      <c r="K1517" s="2"/>
      <c r="N1517" s="2"/>
      <c r="Q1517" s="2"/>
      <c r="T1517" s="2"/>
      <c r="W1517" s="2"/>
      <c r="Z1517" s="2"/>
      <c r="AC1517" s="2"/>
      <c r="AF1517" s="2"/>
      <c r="AI1517" s="2"/>
      <c r="AL1517" s="2"/>
      <c r="AO1517" s="2"/>
      <c r="AR1517" s="2"/>
      <c r="AU1517" s="2"/>
      <c r="AX1517" s="2"/>
      <c r="BA1517" s="2"/>
      <c r="BD1517" s="2"/>
      <c r="BG1517" s="2"/>
      <c r="BJ1517" s="2"/>
      <c r="BM1517" s="2"/>
      <c r="BP1517" s="2"/>
      <c r="BS1517" s="2"/>
      <c r="BV1517" s="2"/>
      <c r="BY1517" s="2"/>
      <c r="CB1517" s="2"/>
      <c r="CE1517" s="2"/>
      <c r="CI1517" s="2"/>
      <c r="CL1517" s="2"/>
      <c r="CO1517" s="2"/>
      <c r="CR1517" s="2"/>
      <c r="CU1517" s="2"/>
      <c r="CX1517" s="2"/>
      <c r="DA1517" s="2"/>
      <c r="DD1517" s="2"/>
      <c r="DG1517" s="2"/>
      <c r="DJ1517" s="2"/>
      <c r="DM1517" s="2"/>
      <c r="DP1517" s="2"/>
      <c r="DS1517" s="2"/>
      <c r="DV1517" s="2"/>
      <c r="DY1517" s="2"/>
      <c r="EB1517" s="2"/>
      <c r="EE1517" s="2"/>
      <c r="EH1517" s="2"/>
      <c r="EK1517" s="2"/>
      <c r="EN1517" s="2"/>
      <c r="EQ1517" s="2"/>
      <c r="ET1517" s="2"/>
      <c r="EW1517" s="2"/>
      <c r="EZ1517" s="2"/>
      <c r="FC1517" s="2"/>
      <c r="FF1517" s="2"/>
    </row>
    <row r="1518" spans="1:162">
      <c r="A1518" t="s">
        <v>1321</v>
      </c>
      <c r="B1518" s="4" t="s">
        <v>2445</v>
      </c>
      <c r="C1518" s="4" t="s">
        <v>7723</v>
      </c>
      <c r="D1518" s="4" t="s">
        <v>5904</v>
      </c>
      <c r="H1518" s="2"/>
      <c r="K1518" s="2"/>
      <c r="N1518" s="2"/>
      <c r="Q1518" s="2"/>
      <c r="T1518" s="2"/>
      <c r="W1518" s="2"/>
      <c r="Z1518" s="2"/>
      <c r="AC1518" s="2"/>
      <c r="AF1518" s="2"/>
      <c r="AI1518" s="2"/>
      <c r="AL1518" s="2"/>
      <c r="AO1518" s="2"/>
      <c r="AR1518" s="2"/>
      <c r="AU1518" s="2"/>
      <c r="AX1518" s="2"/>
      <c r="BA1518" s="2"/>
      <c r="BD1518" s="2"/>
      <c r="BG1518" s="2"/>
      <c r="BJ1518" s="2"/>
      <c r="BM1518" s="2"/>
      <c r="BP1518" s="2"/>
      <c r="BS1518" s="2"/>
      <c r="BV1518" s="2"/>
      <c r="BY1518" s="2"/>
      <c r="CB1518" s="2"/>
      <c r="CE1518" s="2"/>
      <c r="CI1518" s="2"/>
      <c r="CL1518" s="2"/>
      <c r="CO1518" s="2"/>
      <c r="CR1518" s="2"/>
      <c r="CU1518" s="2"/>
      <c r="CX1518" s="2"/>
      <c r="DA1518" s="2"/>
      <c r="DD1518" s="2"/>
      <c r="DG1518" s="2"/>
      <c r="DJ1518" s="2"/>
      <c r="DM1518" s="2"/>
      <c r="DP1518" s="2"/>
      <c r="DS1518" s="2"/>
      <c r="DV1518" s="2"/>
      <c r="DY1518" s="2"/>
      <c r="EB1518" s="2"/>
      <c r="EE1518" s="2"/>
      <c r="EH1518" s="2"/>
      <c r="EK1518" s="2"/>
      <c r="EN1518" s="2"/>
      <c r="EQ1518" s="2"/>
      <c r="ET1518" s="2"/>
      <c r="EW1518" s="2"/>
      <c r="EZ1518" s="2"/>
      <c r="FC1518" s="2"/>
      <c r="FF1518" s="2"/>
    </row>
    <row r="1519" spans="1:162">
      <c r="A1519" t="s">
        <v>1559</v>
      </c>
      <c r="B1519" s="4" t="s">
        <v>2446</v>
      </c>
      <c r="C1519" s="4" t="s">
        <v>7724</v>
      </c>
      <c r="D1519" s="4" t="s">
        <v>22</v>
      </c>
      <c r="H1519" s="2"/>
      <c r="K1519" s="2"/>
      <c r="N1519" s="2"/>
      <c r="Q1519" s="2"/>
      <c r="T1519" s="2"/>
      <c r="W1519" s="2"/>
      <c r="Z1519" s="2"/>
      <c r="AC1519" s="2"/>
      <c r="AF1519" s="2"/>
      <c r="AI1519" s="2"/>
      <c r="AL1519" s="2"/>
      <c r="AO1519" s="2"/>
      <c r="AR1519" s="2"/>
      <c r="AU1519" s="2"/>
      <c r="AX1519" s="2"/>
      <c r="BA1519" s="2"/>
      <c r="BD1519" s="2"/>
      <c r="BG1519" s="2"/>
      <c r="BJ1519" s="2"/>
      <c r="BM1519" s="2"/>
      <c r="BP1519" s="2"/>
      <c r="BS1519" s="2"/>
      <c r="BV1519" s="2"/>
      <c r="BY1519" s="2"/>
      <c r="CB1519" s="2"/>
      <c r="CE1519" s="2"/>
      <c r="CI1519" s="2"/>
      <c r="CL1519" s="2"/>
      <c r="CO1519" s="2"/>
      <c r="CR1519" s="2"/>
      <c r="CU1519" s="2"/>
      <c r="CX1519" s="2"/>
      <c r="DA1519" s="2"/>
      <c r="DD1519" s="2"/>
      <c r="DG1519" s="2"/>
      <c r="DJ1519" s="2"/>
      <c r="DM1519" s="2"/>
      <c r="DP1519" s="2"/>
      <c r="DS1519" s="2"/>
      <c r="DV1519" s="2"/>
      <c r="DY1519" s="2"/>
      <c r="EB1519" s="2"/>
      <c r="EE1519" s="2"/>
      <c r="EH1519" s="2"/>
      <c r="EK1519" s="2"/>
      <c r="EN1519" s="2"/>
      <c r="EQ1519" s="2"/>
      <c r="ET1519" s="2"/>
      <c r="EW1519" s="2"/>
      <c r="EZ1519" s="2"/>
      <c r="FC1519" s="2"/>
      <c r="FF1519" s="2"/>
    </row>
    <row r="1520" spans="1:162">
      <c r="A1520" t="s">
        <v>1186</v>
      </c>
      <c r="B1520" s="4" t="s">
        <v>2447</v>
      </c>
      <c r="C1520" s="4" t="s">
        <v>7725</v>
      </c>
      <c r="D1520" s="4" t="s">
        <v>5905</v>
      </c>
      <c r="H1520" s="2"/>
      <c r="K1520" s="2"/>
      <c r="N1520" s="2"/>
      <c r="Q1520" s="2"/>
      <c r="T1520" s="2"/>
      <c r="W1520" s="2"/>
      <c r="Z1520" s="2"/>
      <c r="AC1520" s="2"/>
      <c r="AF1520" s="2"/>
      <c r="AI1520" s="2"/>
      <c r="AL1520" s="2"/>
      <c r="AO1520" s="2"/>
      <c r="AR1520" s="2"/>
      <c r="AU1520" s="2"/>
      <c r="AX1520" s="2"/>
      <c r="BA1520" s="2"/>
      <c r="BD1520" s="2"/>
      <c r="BG1520" s="2"/>
      <c r="BJ1520" s="2"/>
      <c r="BM1520" s="2"/>
      <c r="BP1520" s="2"/>
      <c r="BS1520" s="2"/>
      <c r="BV1520" s="2"/>
      <c r="BY1520" s="2"/>
      <c r="CB1520" s="2"/>
      <c r="CE1520" s="2"/>
      <c r="CI1520" s="2"/>
      <c r="CL1520" s="2"/>
      <c r="CO1520" s="2"/>
      <c r="CR1520" s="2"/>
      <c r="CU1520" s="2"/>
      <c r="CX1520" s="2"/>
      <c r="DA1520" s="2"/>
      <c r="DD1520" s="2"/>
      <c r="DG1520" s="2"/>
      <c r="DJ1520" s="2"/>
      <c r="DM1520" s="2"/>
      <c r="DP1520" s="2"/>
      <c r="DS1520" s="2"/>
      <c r="DV1520" s="2"/>
      <c r="DY1520" s="2"/>
      <c r="EB1520" s="2"/>
      <c r="EE1520" s="2"/>
      <c r="EH1520" s="2"/>
      <c r="EK1520" s="2"/>
      <c r="EN1520" s="2"/>
      <c r="EQ1520" s="2"/>
      <c r="ET1520" s="2"/>
      <c r="EW1520" s="2"/>
      <c r="EZ1520" s="2"/>
      <c r="FC1520" s="2"/>
      <c r="FF1520" s="2"/>
    </row>
    <row r="1521" spans="1:162">
      <c r="A1521" t="s">
        <v>203</v>
      </c>
      <c r="B1521" s="4" t="s">
        <v>2448</v>
      </c>
      <c r="C1521" s="4" t="s">
        <v>7726</v>
      </c>
      <c r="D1521" s="4" t="s">
        <v>5906</v>
      </c>
      <c r="H1521" s="2"/>
      <c r="K1521" s="2"/>
      <c r="N1521" s="2"/>
      <c r="Q1521" s="2"/>
      <c r="T1521" s="2"/>
      <c r="W1521" s="2"/>
      <c r="Z1521" s="2"/>
      <c r="AC1521" s="2"/>
      <c r="AF1521" s="2"/>
      <c r="AI1521" s="2"/>
      <c r="AL1521" s="2"/>
      <c r="AO1521" s="2"/>
      <c r="AR1521" s="2"/>
      <c r="AU1521" s="2"/>
      <c r="AX1521" s="2"/>
      <c r="BA1521" s="2"/>
      <c r="BD1521" s="2"/>
      <c r="BG1521" s="2"/>
      <c r="BJ1521" s="2"/>
      <c r="BM1521" s="2"/>
      <c r="BP1521" s="2"/>
      <c r="BS1521" s="2"/>
      <c r="BV1521" s="2"/>
      <c r="BY1521" s="2"/>
      <c r="CB1521" s="2"/>
      <c r="CE1521" s="2"/>
      <c r="CI1521" s="2"/>
      <c r="CL1521" s="2"/>
      <c r="CO1521" s="2"/>
      <c r="CR1521" s="2"/>
      <c r="CU1521" s="2"/>
      <c r="CX1521" s="2"/>
      <c r="DA1521" s="2"/>
      <c r="DD1521" s="2"/>
      <c r="DG1521" s="2"/>
      <c r="DJ1521" s="2"/>
      <c r="DM1521" s="2"/>
      <c r="DP1521" s="2"/>
      <c r="DS1521" s="2"/>
      <c r="DV1521" s="2"/>
      <c r="DY1521" s="2"/>
      <c r="EB1521" s="2"/>
      <c r="EE1521" s="2"/>
      <c r="EH1521" s="2"/>
      <c r="EK1521" s="2"/>
      <c r="EN1521" s="2"/>
      <c r="EQ1521" s="2"/>
      <c r="ET1521" s="2"/>
      <c r="EW1521" s="2"/>
      <c r="EZ1521" s="2"/>
      <c r="FC1521" s="2"/>
      <c r="FF1521" s="2"/>
    </row>
    <row r="1522" spans="1:162" ht="30">
      <c r="A1522" t="s">
        <v>204</v>
      </c>
      <c r="B1522" s="4" t="s">
        <v>2573</v>
      </c>
      <c r="C1522" s="4" t="s">
        <v>7727</v>
      </c>
      <c r="D1522" s="4" t="s">
        <v>22</v>
      </c>
      <c r="H1522" s="2"/>
      <c r="K1522" s="2"/>
      <c r="N1522" s="2"/>
      <c r="Q1522" s="2"/>
      <c r="T1522" s="2"/>
      <c r="W1522" s="2"/>
      <c r="Z1522" s="2"/>
      <c r="AC1522" s="2"/>
      <c r="AF1522" s="2"/>
      <c r="AI1522" s="2"/>
      <c r="AL1522" s="2"/>
      <c r="AO1522" s="2"/>
      <c r="AR1522" s="2"/>
      <c r="AU1522" s="2"/>
      <c r="AX1522" s="2"/>
      <c r="BA1522" s="2"/>
      <c r="BD1522" s="2"/>
      <c r="BG1522" s="2"/>
      <c r="BJ1522" s="2"/>
      <c r="BM1522" s="2"/>
      <c r="BP1522" s="2"/>
      <c r="BS1522" s="2"/>
      <c r="BV1522" s="2"/>
      <c r="BY1522" s="2"/>
      <c r="CB1522" s="2"/>
      <c r="CE1522" s="2"/>
      <c r="CI1522" s="2"/>
      <c r="CL1522" s="2"/>
      <c r="CO1522" s="2"/>
      <c r="CR1522" s="2"/>
      <c r="CU1522" s="2"/>
      <c r="CX1522" s="2"/>
      <c r="DA1522" s="2"/>
      <c r="DD1522" s="2"/>
      <c r="DG1522" s="2"/>
      <c r="DJ1522" s="2"/>
      <c r="DM1522" s="2"/>
      <c r="DP1522" s="2"/>
      <c r="DS1522" s="2"/>
      <c r="DV1522" s="2"/>
      <c r="DY1522" s="2"/>
      <c r="EB1522" s="2"/>
      <c r="EE1522" s="2"/>
      <c r="EH1522" s="2"/>
      <c r="EK1522" s="2"/>
      <c r="EN1522" s="2"/>
      <c r="EQ1522" s="2"/>
      <c r="ET1522" s="2"/>
      <c r="EW1522" s="2"/>
      <c r="EZ1522" s="2"/>
      <c r="FC1522" s="2"/>
      <c r="FF1522" s="2"/>
    </row>
    <row r="1523" spans="1:162" ht="30">
      <c r="A1523" t="s">
        <v>1252</v>
      </c>
      <c r="B1523" s="4" t="s">
        <v>2449</v>
      </c>
      <c r="C1523" s="4" t="s">
        <v>7728</v>
      </c>
      <c r="D1523" s="4" t="s">
        <v>53</v>
      </c>
      <c r="H1523" s="2"/>
      <c r="K1523" s="2"/>
      <c r="N1523" s="2"/>
      <c r="Q1523" s="2"/>
      <c r="T1523" s="2"/>
      <c r="W1523" s="2"/>
      <c r="Z1523" s="2"/>
      <c r="AC1523" s="2"/>
      <c r="AF1523" s="2"/>
      <c r="AI1523" s="2"/>
      <c r="AL1523" s="2"/>
      <c r="AO1523" s="2"/>
      <c r="AR1523" s="2"/>
      <c r="AU1523" s="2"/>
      <c r="AX1523" s="2"/>
      <c r="BA1523" s="2"/>
      <c r="BD1523" s="2"/>
      <c r="BG1523" s="2"/>
      <c r="BJ1523" s="2"/>
      <c r="BM1523" s="2"/>
      <c r="BP1523" s="2"/>
      <c r="BS1523" s="2"/>
      <c r="BV1523" s="2"/>
      <c r="BY1523" s="2"/>
      <c r="CB1523" s="2"/>
      <c r="CE1523" s="2"/>
      <c r="CI1523" s="2"/>
      <c r="CL1523" s="2"/>
      <c r="CO1523" s="2"/>
      <c r="CR1523" s="2"/>
      <c r="CU1523" s="2"/>
      <c r="CX1523" s="2"/>
      <c r="DA1523" s="2"/>
      <c r="DD1523" s="2"/>
      <c r="DG1523" s="2"/>
      <c r="DJ1523" s="2"/>
      <c r="DM1523" s="2"/>
      <c r="DP1523" s="2"/>
      <c r="DS1523" s="2"/>
      <c r="DV1523" s="2"/>
      <c r="DY1523" s="2"/>
      <c r="EB1523" s="2"/>
      <c r="EE1523" s="2"/>
      <c r="EH1523" s="2"/>
      <c r="EK1523" s="2"/>
      <c r="EN1523" s="2"/>
      <c r="EQ1523" s="2"/>
      <c r="ET1523" s="2"/>
      <c r="EW1523" s="2"/>
      <c r="EZ1523" s="2"/>
      <c r="FC1523" s="2"/>
      <c r="FF1523" s="2"/>
    </row>
    <row r="1524" spans="1:162">
      <c r="A1524" t="s">
        <v>242</v>
      </c>
      <c r="B1524" s="4" t="s">
        <v>2450</v>
      </c>
      <c r="C1524" s="4" t="s">
        <v>7729</v>
      </c>
      <c r="D1524" s="4" t="s">
        <v>5907</v>
      </c>
      <c r="H1524" s="2"/>
      <c r="K1524" s="2"/>
      <c r="N1524" s="2"/>
      <c r="Q1524" s="2"/>
      <c r="T1524" s="2"/>
      <c r="W1524" s="2"/>
      <c r="Z1524" s="2"/>
      <c r="AC1524" s="2"/>
      <c r="AF1524" s="2"/>
      <c r="AI1524" s="2"/>
      <c r="AL1524" s="2"/>
      <c r="AO1524" s="2"/>
      <c r="AR1524" s="2"/>
      <c r="AU1524" s="2"/>
      <c r="AX1524" s="2"/>
      <c r="BA1524" s="2"/>
      <c r="BD1524" s="2"/>
      <c r="BG1524" s="2"/>
      <c r="BJ1524" s="2"/>
      <c r="BM1524" s="2"/>
      <c r="BP1524" s="2"/>
      <c r="BS1524" s="2"/>
      <c r="BV1524" s="2"/>
      <c r="BY1524" s="2"/>
      <c r="CB1524" s="2"/>
      <c r="CE1524" s="2"/>
      <c r="CI1524" s="2"/>
      <c r="CL1524" s="2"/>
      <c r="CO1524" s="2"/>
      <c r="CR1524" s="2"/>
      <c r="CU1524" s="2"/>
      <c r="CX1524" s="2"/>
      <c r="DA1524" s="2"/>
      <c r="DD1524" s="2"/>
      <c r="DG1524" s="2"/>
      <c r="DJ1524" s="2"/>
      <c r="DM1524" s="2"/>
      <c r="DP1524" s="2"/>
      <c r="DS1524" s="2"/>
      <c r="DV1524" s="2"/>
      <c r="DY1524" s="2"/>
      <c r="EB1524" s="2"/>
      <c r="EE1524" s="2"/>
      <c r="EH1524" s="2"/>
      <c r="EK1524" s="2"/>
      <c r="EN1524" s="2"/>
      <c r="EQ1524" s="2"/>
      <c r="ET1524" s="2"/>
      <c r="EW1524" s="2"/>
      <c r="EZ1524" s="2"/>
      <c r="FC1524" s="2"/>
      <c r="FF1524" s="2"/>
    </row>
    <row r="1525" spans="1:162">
      <c r="A1525" t="s">
        <v>206</v>
      </c>
      <c r="B1525" s="4" t="s">
        <v>5387</v>
      </c>
      <c r="C1525" s="4" t="s">
        <v>7730</v>
      </c>
      <c r="D1525" s="4" t="s">
        <v>207</v>
      </c>
      <c r="H1525" s="2"/>
      <c r="K1525" s="2"/>
      <c r="N1525" s="2"/>
      <c r="Q1525" s="2"/>
      <c r="T1525" s="2"/>
      <c r="W1525" s="2"/>
      <c r="Z1525" s="2"/>
      <c r="AC1525" s="2"/>
      <c r="AF1525" s="2"/>
      <c r="AI1525" s="2"/>
      <c r="AL1525" s="2"/>
      <c r="AO1525" s="2"/>
      <c r="AR1525" s="2"/>
      <c r="AU1525" s="2"/>
      <c r="AX1525" s="2"/>
      <c r="BA1525" s="2"/>
      <c r="BD1525" s="2"/>
      <c r="BG1525" s="2"/>
      <c r="BJ1525" s="2"/>
      <c r="BM1525" s="2"/>
      <c r="BP1525" s="2"/>
      <c r="BS1525" s="2"/>
      <c r="BV1525" s="2"/>
      <c r="BY1525" s="2"/>
      <c r="CB1525" s="2"/>
      <c r="CE1525" s="2"/>
      <c r="CI1525" s="2"/>
      <c r="CL1525" s="2"/>
      <c r="CO1525" s="2"/>
      <c r="CR1525" s="2"/>
      <c r="CU1525" s="2"/>
      <c r="CX1525" s="2"/>
      <c r="DA1525" s="2"/>
      <c r="DD1525" s="2"/>
      <c r="DG1525" s="2"/>
      <c r="DJ1525" s="2"/>
      <c r="DM1525" s="2"/>
      <c r="DP1525" s="2"/>
      <c r="DS1525" s="2"/>
      <c r="DV1525" s="2"/>
      <c r="DY1525" s="2"/>
      <c r="EB1525" s="2"/>
      <c r="EE1525" s="2"/>
      <c r="EH1525" s="2"/>
      <c r="EK1525" s="2"/>
      <c r="EN1525" s="2"/>
      <c r="EQ1525" s="2"/>
      <c r="ET1525" s="2"/>
      <c r="EW1525" s="2"/>
      <c r="EZ1525" s="2"/>
      <c r="FC1525" s="2"/>
      <c r="FF1525" s="2"/>
    </row>
    <row r="1526" spans="1:162">
      <c r="A1526" t="s">
        <v>1292</v>
      </c>
      <c r="B1526" s="4" t="s">
        <v>2451</v>
      </c>
      <c r="C1526" s="4" t="s">
        <v>7731</v>
      </c>
      <c r="D1526" s="4" t="s">
        <v>5908</v>
      </c>
      <c r="H1526" s="2"/>
      <c r="K1526" s="2"/>
      <c r="N1526" s="2"/>
      <c r="Q1526" s="2"/>
      <c r="T1526" s="2"/>
      <c r="W1526" s="2"/>
      <c r="Z1526" s="2"/>
      <c r="AC1526" s="2"/>
      <c r="AF1526" s="2"/>
      <c r="AI1526" s="2"/>
      <c r="AL1526" s="2"/>
      <c r="AO1526" s="2"/>
      <c r="AR1526" s="2"/>
      <c r="AU1526" s="2"/>
      <c r="AX1526" s="2"/>
      <c r="BA1526" s="2"/>
      <c r="BD1526" s="2"/>
      <c r="BG1526" s="2"/>
      <c r="BJ1526" s="2"/>
      <c r="BM1526" s="2"/>
      <c r="BP1526" s="2"/>
      <c r="BS1526" s="2"/>
      <c r="BV1526" s="2"/>
      <c r="BY1526" s="2"/>
      <c r="CB1526" s="2"/>
      <c r="CE1526" s="2"/>
      <c r="CI1526" s="2"/>
      <c r="CL1526" s="2"/>
      <c r="CO1526" s="2"/>
      <c r="CR1526" s="2"/>
      <c r="CU1526" s="2"/>
      <c r="CX1526" s="2"/>
      <c r="DA1526" s="2"/>
      <c r="DD1526" s="2"/>
      <c r="DG1526" s="2"/>
      <c r="DJ1526" s="2"/>
      <c r="DM1526" s="2"/>
      <c r="DP1526" s="2"/>
      <c r="DS1526" s="2"/>
      <c r="DV1526" s="2"/>
      <c r="DY1526" s="2"/>
      <c r="EB1526" s="2"/>
      <c r="EE1526" s="2"/>
      <c r="EH1526" s="2"/>
      <c r="EK1526" s="2"/>
      <c r="EN1526" s="2"/>
      <c r="EQ1526" s="2"/>
      <c r="ET1526" s="2"/>
      <c r="EW1526" s="2"/>
      <c r="EZ1526" s="2"/>
      <c r="FC1526" s="2"/>
      <c r="FF1526" s="2"/>
    </row>
    <row r="1527" spans="1:162">
      <c r="A1527" t="s">
        <v>1206</v>
      </c>
      <c r="B1527" s="4" t="s">
        <v>2451</v>
      </c>
      <c r="C1527" s="4" t="s">
        <v>7732</v>
      </c>
      <c r="D1527" s="4" t="s">
        <v>5908</v>
      </c>
      <c r="H1527" s="2"/>
      <c r="K1527" s="2"/>
      <c r="N1527" s="2"/>
      <c r="Q1527" s="2"/>
      <c r="T1527" s="2"/>
      <c r="W1527" s="2"/>
      <c r="Z1527" s="2"/>
      <c r="AC1527" s="2"/>
      <c r="AF1527" s="2"/>
      <c r="AI1527" s="2"/>
      <c r="AL1527" s="2"/>
      <c r="AO1527" s="2"/>
      <c r="AR1527" s="2"/>
      <c r="AU1527" s="2"/>
      <c r="AX1527" s="2"/>
      <c r="BA1527" s="2"/>
      <c r="BD1527" s="2"/>
      <c r="BG1527" s="2"/>
      <c r="BJ1527" s="2"/>
      <c r="BM1527" s="2"/>
      <c r="BP1527" s="2"/>
      <c r="BS1527" s="2"/>
      <c r="BV1527" s="2"/>
      <c r="BY1527" s="2"/>
      <c r="CB1527" s="2"/>
      <c r="CE1527" s="2"/>
      <c r="CI1527" s="2"/>
      <c r="CL1527" s="2"/>
      <c r="CO1527" s="2"/>
      <c r="CR1527" s="2"/>
      <c r="CU1527" s="2"/>
      <c r="CX1527" s="2"/>
      <c r="DA1527" s="2"/>
      <c r="DD1527" s="2"/>
      <c r="DG1527" s="2"/>
      <c r="DJ1527" s="2"/>
      <c r="DM1527" s="2"/>
      <c r="DP1527" s="2"/>
      <c r="DS1527" s="2"/>
      <c r="DV1527" s="2"/>
      <c r="DY1527" s="2"/>
      <c r="EB1527" s="2"/>
      <c r="EE1527" s="2"/>
      <c r="EH1527" s="2"/>
      <c r="EK1527" s="2"/>
      <c r="EN1527" s="2"/>
      <c r="EQ1527" s="2"/>
      <c r="ET1527" s="2"/>
      <c r="EW1527" s="2"/>
      <c r="EZ1527" s="2"/>
      <c r="FC1527" s="2"/>
      <c r="FF1527" s="2"/>
    </row>
    <row r="1528" spans="1:162">
      <c r="A1528" t="s">
        <v>802</v>
      </c>
      <c r="B1528" s="4" t="s">
        <v>2452</v>
      </c>
      <c r="C1528" s="4" t="s">
        <v>7733</v>
      </c>
      <c r="D1528" s="4" t="s">
        <v>5909</v>
      </c>
      <c r="H1528" s="2"/>
      <c r="K1528" s="2"/>
      <c r="N1528" s="2"/>
      <c r="Q1528" s="2"/>
      <c r="T1528" s="2"/>
      <c r="W1528" s="2"/>
      <c r="Z1528" s="2"/>
      <c r="AC1528" s="2"/>
      <c r="AF1528" s="2"/>
      <c r="AI1528" s="2"/>
      <c r="AL1528" s="2"/>
      <c r="AO1528" s="2"/>
      <c r="AR1528" s="2"/>
      <c r="AU1528" s="2"/>
      <c r="AX1528" s="2"/>
      <c r="BA1528" s="2"/>
      <c r="BD1528" s="2"/>
      <c r="BG1528" s="2"/>
      <c r="BJ1528" s="2"/>
      <c r="BM1528" s="2"/>
      <c r="BP1528" s="2"/>
      <c r="BS1528" s="2"/>
      <c r="BV1528" s="2"/>
      <c r="BY1528" s="2"/>
      <c r="CB1528" s="2"/>
      <c r="CE1528" s="2"/>
      <c r="CI1528" s="2"/>
      <c r="CL1528" s="2"/>
      <c r="CO1528" s="2"/>
      <c r="CR1528" s="2"/>
      <c r="CU1528" s="2"/>
      <c r="CX1528" s="2"/>
      <c r="DA1528" s="2"/>
      <c r="DD1528" s="2"/>
      <c r="DG1528" s="2"/>
      <c r="DJ1528" s="2"/>
      <c r="DM1528" s="2"/>
      <c r="DP1528" s="2"/>
      <c r="DS1528" s="2"/>
      <c r="DV1528" s="2"/>
      <c r="DY1528" s="2"/>
      <c r="EB1528" s="2"/>
      <c r="EE1528" s="2"/>
      <c r="EH1528" s="2"/>
      <c r="EK1528" s="2"/>
      <c r="EN1528" s="2"/>
      <c r="EQ1528" s="2"/>
      <c r="ET1528" s="2"/>
      <c r="EW1528" s="2"/>
      <c r="EZ1528" s="2"/>
      <c r="FC1528" s="2"/>
      <c r="FF1528" s="2"/>
    </row>
    <row r="1529" spans="1:162">
      <c r="A1529" t="s">
        <v>410</v>
      </c>
      <c r="B1529" s="4" t="s">
        <v>2453</v>
      </c>
      <c r="C1529" s="4" t="s">
        <v>7734</v>
      </c>
      <c r="D1529" s="4" t="s">
        <v>5910</v>
      </c>
      <c r="H1529" s="2"/>
      <c r="K1529" s="2"/>
      <c r="N1529" s="2"/>
      <c r="Q1529" s="2"/>
      <c r="T1529" s="2"/>
      <c r="W1529" s="2"/>
      <c r="Z1529" s="2"/>
      <c r="AC1529" s="2"/>
      <c r="AF1529" s="2"/>
      <c r="AI1529" s="2"/>
      <c r="AL1529" s="2"/>
      <c r="AO1529" s="2"/>
      <c r="AR1529" s="2"/>
      <c r="AU1529" s="2"/>
      <c r="AX1529" s="2"/>
      <c r="BA1529" s="2"/>
      <c r="BD1529" s="2"/>
      <c r="BG1529" s="2"/>
      <c r="BJ1529" s="2"/>
      <c r="BM1529" s="2"/>
      <c r="BP1529" s="2"/>
      <c r="BS1529" s="2"/>
      <c r="BV1529" s="2"/>
      <c r="BY1529" s="2"/>
      <c r="CB1529" s="2"/>
      <c r="CE1529" s="2"/>
      <c r="CI1529" s="2"/>
      <c r="CL1529" s="2"/>
      <c r="CO1529" s="2"/>
      <c r="CR1529" s="2"/>
      <c r="CU1529" s="2"/>
      <c r="CX1529" s="2"/>
      <c r="DA1529" s="2"/>
      <c r="DD1529" s="2"/>
      <c r="DG1529" s="2"/>
      <c r="DJ1529" s="2"/>
      <c r="DM1529" s="2"/>
      <c r="DP1529" s="2"/>
      <c r="DS1529" s="2"/>
      <c r="DV1529" s="2"/>
      <c r="DY1529" s="2"/>
      <c r="EB1529" s="2"/>
      <c r="EE1529" s="2"/>
      <c r="EH1529" s="2"/>
      <c r="EK1529" s="2"/>
      <c r="EN1529" s="2"/>
      <c r="EQ1529" s="2"/>
      <c r="ET1529" s="2"/>
      <c r="EW1529" s="2"/>
      <c r="EZ1529" s="2"/>
      <c r="FC1529" s="2"/>
      <c r="FF1529" s="2"/>
    </row>
    <row r="1530" spans="1:162">
      <c r="A1530" t="s">
        <v>1325</v>
      </c>
      <c r="B1530" s="4" t="s">
        <v>2454</v>
      </c>
      <c r="C1530" s="4" t="s">
        <v>7735</v>
      </c>
      <c r="D1530" s="4" t="s">
        <v>5514</v>
      </c>
      <c r="H1530" s="2"/>
      <c r="K1530" s="2"/>
      <c r="N1530" s="2"/>
      <c r="Q1530" s="2"/>
      <c r="T1530" s="2"/>
      <c r="W1530" s="2"/>
      <c r="Z1530" s="2"/>
      <c r="AC1530" s="2"/>
      <c r="AF1530" s="2"/>
      <c r="AI1530" s="2"/>
      <c r="AL1530" s="2"/>
      <c r="AO1530" s="2"/>
      <c r="AR1530" s="2"/>
      <c r="AU1530" s="2"/>
      <c r="AX1530" s="2"/>
      <c r="BA1530" s="2"/>
      <c r="BD1530" s="2"/>
      <c r="BG1530" s="2"/>
      <c r="BJ1530" s="2"/>
      <c r="BM1530" s="2"/>
      <c r="BP1530" s="2"/>
      <c r="BS1530" s="2"/>
      <c r="BV1530" s="2"/>
      <c r="BY1530" s="2"/>
      <c r="CB1530" s="2"/>
      <c r="CE1530" s="2"/>
      <c r="CI1530" s="2"/>
      <c r="CL1530" s="2"/>
      <c r="CO1530" s="2"/>
      <c r="CR1530" s="2"/>
      <c r="CU1530" s="2"/>
      <c r="CX1530" s="2"/>
      <c r="DA1530" s="2"/>
      <c r="DD1530" s="2"/>
      <c r="DG1530" s="2"/>
      <c r="DJ1530" s="2"/>
      <c r="DM1530" s="2"/>
      <c r="DP1530" s="2"/>
      <c r="DS1530" s="2"/>
      <c r="DV1530" s="2"/>
      <c r="DY1530" s="2"/>
      <c r="EB1530" s="2"/>
      <c r="EE1530" s="2"/>
      <c r="EH1530" s="2"/>
      <c r="EK1530" s="2"/>
      <c r="EN1530" s="2"/>
      <c r="EQ1530" s="2"/>
      <c r="ET1530" s="2"/>
      <c r="EW1530" s="2"/>
      <c r="EZ1530" s="2"/>
      <c r="FC1530" s="2"/>
      <c r="FF1530" s="2"/>
    </row>
    <row r="1531" spans="1:162" ht="30">
      <c r="A1531" t="s">
        <v>1306</v>
      </c>
      <c r="B1531" s="4" t="s">
        <v>2455</v>
      </c>
      <c r="C1531" s="4" t="s">
        <v>7736</v>
      </c>
      <c r="D1531" s="4" t="s">
        <v>5883</v>
      </c>
      <c r="H1531" s="2"/>
      <c r="K1531" s="2"/>
      <c r="N1531" s="2"/>
      <c r="Q1531" s="2"/>
      <c r="T1531" s="2"/>
      <c r="W1531" s="2"/>
      <c r="Z1531" s="2"/>
      <c r="AC1531" s="2"/>
      <c r="AF1531" s="2"/>
      <c r="AI1531" s="2"/>
      <c r="AL1531" s="2"/>
      <c r="AO1531" s="2"/>
      <c r="AR1531" s="2"/>
      <c r="AU1531" s="2"/>
      <c r="AX1531" s="2"/>
      <c r="BA1531" s="2"/>
      <c r="BD1531" s="2"/>
      <c r="BG1531" s="2"/>
      <c r="BJ1531" s="2"/>
      <c r="BM1531" s="2"/>
      <c r="BP1531" s="2"/>
      <c r="BS1531" s="2"/>
      <c r="BV1531" s="2"/>
      <c r="BY1531" s="2"/>
      <c r="CB1531" s="2"/>
      <c r="CE1531" s="2"/>
      <c r="CI1531" s="2"/>
      <c r="CL1531" s="2"/>
      <c r="CO1531" s="2"/>
      <c r="CR1531" s="2"/>
      <c r="CU1531" s="2"/>
      <c r="CX1531" s="2"/>
      <c r="DA1531" s="2"/>
      <c r="DD1531" s="2"/>
      <c r="DG1531" s="2"/>
      <c r="DJ1531" s="2"/>
      <c r="DM1531" s="2"/>
      <c r="DP1531" s="2"/>
      <c r="DS1531" s="2"/>
      <c r="DV1531" s="2"/>
      <c r="DY1531" s="2"/>
      <c r="EB1531" s="2"/>
      <c r="EE1531" s="2"/>
      <c r="EH1531" s="2"/>
      <c r="EK1531" s="2"/>
      <c r="EN1531" s="2"/>
      <c r="EQ1531" s="2"/>
      <c r="ET1531" s="2"/>
      <c r="EW1531" s="2"/>
      <c r="EZ1531" s="2"/>
      <c r="FC1531" s="2"/>
      <c r="FF1531" s="2"/>
    </row>
    <row r="1532" spans="1:162" ht="30">
      <c r="A1532" t="s">
        <v>810</v>
      </c>
      <c r="B1532" s="4" t="s">
        <v>2456</v>
      </c>
      <c r="C1532" s="4" t="s">
        <v>7737</v>
      </c>
      <c r="D1532" s="4" t="s">
        <v>53</v>
      </c>
      <c r="H1532" s="2"/>
      <c r="K1532" s="2"/>
      <c r="N1532" s="2"/>
      <c r="Q1532" s="2"/>
      <c r="T1532" s="2"/>
      <c r="W1532" s="2"/>
      <c r="Z1532" s="2"/>
      <c r="AC1532" s="2"/>
      <c r="AF1532" s="2"/>
      <c r="AI1532" s="2"/>
      <c r="AL1532" s="2"/>
      <c r="AO1532" s="2"/>
      <c r="AR1532" s="2"/>
      <c r="AU1532" s="2"/>
      <c r="AX1532" s="2"/>
      <c r="BA1532" s="2"/>
      <c r="BD1532" s="2"/>
      <c r="BG1532" s="2"/>
      <c r="BJ1532" s="2"/>
      <c r="BM1532" s="2"/>
      <c r="BP1532" s="2"/>
      <c r="BS1532" s="2"/>
      <c r="BV1532" s="2"/>
      <c r="BY1532" s="2"/>
      <c r="CB1532" s="2"/>
      <c r="CE1532" s="2"/>
      <c r="CI1532" s="2"/>
      <c r="CL1532" s="2"/>
      <c r="CO1532" s="2"/>
      <c r="CR1532" s="2"/>
      <c r="CU1532" s="2"/>
      <c r="CX1532" s="2"/>
      <c r="DA1532" s="2"/>
      <c r="DD1532" s="2"/>
      <c r="DG1532" s="2"/>
      <c r="DJ1532" s="2"/>
      <c r="DM1532" s="2"/>
      <c r="DP1532" s="2"/>
      <c r="DS1532" s="2"/>
      <c r="DV1532" s="2"/>
      <c r="DY1532" s="2"/>
      <c r="EB1532" s="2"/>
      <c r="EE1532" s="2"/>
      <c r="EH1532" s="2"/>
      <c r="EK1532" s="2"/>
      <c r="EN1532" s="2"/>
      <c r="EQ1532" s="2"/>
      <c r="ET1532" s="2"/>
      <c r="EW1532" s="2"/>
      <c r="EZ1532" s="2"/>
      <c r="FC1532" s="2"/>
      <c r="FF1532" s="2"/>
    </row>
    <row r="1533" spans="1:162">
      <c r="A1533" t="s">
        <v>1613</v>
      </c>
      <c r="B1533" s="4" t="s">
        <v>2457</v>
      </c>
      <c r="C1533" s="4" t="s">
        <v>7738</v>
      </c>
      <c r="D1533" s="4" t="s">
        <v>22</v>
      </c>
      <c r="H1533" s="2"/>
      <c r="K1533" s="2"/>
      <c r="N1533" s="2"/>
      <c r="Q1533" s="2"/>
      <c r="T1533" s="2"/>
      <c r="W1533" s="2"/>
      <c r="Z1533" s="2"/>
      <c r="AC1533" s="2"/>
      <c r="AF1533" s="2"/>
      <c r="AI1533" s="2"/>
      <c r="AL1533" s="2"/>
      <c r="AO1533" s="2"/>
      <c r="AR1533" s="2"/>
      <c r="AU1533" s="2"/>
      <c r="AX1533" s="2"/>
      <c r="BA1533" s="2"/>
      <c r="BD1533" s="2"/>
      <c r="BG1533" s="2"/>
      <c r="BJ1533" s="2"/>
      <c r="BM1533" s="2"/>
      <c r="BP1533" s="2"/>
      <c r="BS1533" s="2"/>
      <c r="BV1533" s="2"/>
      <c r="BY1533" s="2"/>
      <c r="CB1533" s="2"/>
      <c r="CE1533" s="2"/>
      <c r="CI1533" s="2"/>
      <c r="CL1533" s="2"/>
      <c r="CO1533" s="2"/>
      <c r="CR1533" s="2"/>
      <c r="CU1533" s="2"/>
      <c r="CX1533" s="2"/>
      <c r="DA1533" s="2"/>
      <c r="DD1533" s="2"/>
      <c r="DG1533" s="2"/>
      <c r="DJ1533" s="2"/>
      <c r="DM1533" s="2"/>
      <c r="DP1533" s="2"/>
      <c r="DS1533" s="2"/>
      <c r="DV1533" s="2"/>
      <c r="DY1533" s="2"/>
      <c r="EB1533" s="2"/>
      <c r="EE1533" s="2"/>
      <c r="EH1533" s="2"/>
      <c r="EK1533" s="2"/>
      <c r="EN1533" s="2"/>
      <c r="EQ1533" s="2"/>
      <c r="ET1533" s="2"/>
      <c r="EW1533" s="2"/>
      <c r="EZ1533" s="2"/>
      <c r="FC1533" s="2"/>
      <c r="FF1533" s="2"/>
    </row>
    <row r="1534" spans="1:162" ht="30">
      <c r="A1534" t="s">
        <v>729</v>
      </c>
      <c r="B1534" s="4" t="s">
        <v>2458</v>
      </c>
      <c r="C1534" s="4" t="s">
        <v>7739</v>
      </c>
      <c r="D1534" s="4" t="s">
        <v>53</v>
      </c>
      <c r="H1534" s="2"/>
      <c r="K1534" s="2"/>
      <c r="N1534" s="2"/>
      <c r="Q1534" s="2"/>
      <c r="T1534" s="2"/>
      <c r="W1534" s="2"/>
      <c r="Z1534" s="2"/>
      <c r="AC1534" s="2"/>
      <c r="AF1534" s="2"/>
      <c r="AI1534" s="2"/>
      <c r="AL1534" s="2"/>
      <c r="AO1534" s="2"/>
      <c r="AR1534" s="2"/>
      <c r="AU1534" s="2"/>
      <c r="AX1534" s="2"/>
      <c r="BA1534" s="2"/>
      <c r="BD1534" s="2"/>
      <c r="BG1534" s="2"/>
      <c r="BJ1534" s="2"/>
      <c r="BM1534" s="2"/>
      <c r="BP1534" s="2"/>
      <c r="BS1534" s="2"/>
      <c r="BV1534" s="2"/>
      <c r="BY1534" s="2"/>
      <c r="CB1534" s="2"/>
      <c r="CE1534" s="2"/>
      <c r="CI1534" s="2"/>
      <c r="CL1534" s="2"/>
      <c r="CO1534" s="2"/>
      <c r="CR1534" s="2"/>
      <c r="CU1534" s="2"/>
      <c r="CX1534" s="2"/>
      <c r="DA1534" s="2"/>
      <c r="DD1534" s="2"/>
      <c r="DG1534" s="2"/>
      <c r="DJ1534" s="2"/>
      <c r="DM1534" s="2"/>
      <c r="DP1534" s="2"/>
      <c r="DS1534" s="2"/>
      <c r="DV1534" s="2"/>
      <c r="DY1534" s="2"/>
      <c r="EB1534" s="2"/>
      <c r="EE1534" s="2"/>
      <c r="EH1534" s="2"/>
      <c r="EK1534" s="2"/>
      <c r="EN1534" s="2"/>
      <c r="EQ1534" s="2"/>
      <c r="ET1534" s="2"/>
      <c r="EW1534" s="2"/>
      <c r="EZ1534" s="2"/>
      <c r="FC1534" s="2"/>
      <c r="FF1534" s="2"/>
    </row>
    <row r="1535" spans="1:162">
      <c r="A1535" t="s">
        <v>610</v>
      </c>
      <c r="B1535" s="4" t="s">
        <v>1689</v>
      </c>
      <c r="C1535" s="4" t="s">
        <v>7740</v>
      </c>
      <c r="D1535" s="4" t="s">
        <v>22</v>
      </c>
      <c r="H1535" s="2"/>
      <c r="K1535" s="2"/>
      <c r="N1535" s="2"/>
      <c r="Q1535" s="2"/>
      <c r="T1535" s="2"/>
      <c r="W1535" s="2"/>
      <c r="Z1535" s="2"/>
      <c r="AC1535" s="2"/>
      <c r="AF1535" s="2"/>
      <c r="AI1535" s="2"/>
      <c r="AL1535" s="2"/>
      <c r="AO1535" s="2"/>
      <c r="AR1535" s="2"/>
      <c r="AU1535" s="2"/>
      <c r="AX1535" s="2"/>
      <c r="BA1535" s="2"/>
      <c r="BD1535" s="2"/>
      <c r="BG1535" s="2"/>
      <c r="BJ1535" s="2"/>
      <c r="BM1535" s="2"/>
      <c r="BP1535" s="2"/>
      <c r="BS1535" s="2"/>
      <c r="BV1535" s="2"/>
      <c r="BY1535" s="2"/>
      <c r="CB1535" s="2"/>
      <c r="CE1535" s="2"/>
      <c r="CI1535" s="2"/>
      <c r="CL1535" s="2"/>
      <c r="CO1535" s="2"/>
      <c r="CR1535" s="2"/>
      <c r="CU1535" s="2"/>
      <c r="CX1535" s="2"/>
      <c r="DA1535" s="2"/>
      <c r="DD1535" s="2"/>
      <c r="DG1535" s="2"/>
      <c r="DJ1535" s="2"/>
      <c r="DM1535" s="2"/>
      <c r="DP1535" s="2"/>
      <c r="DS1535" s="2"/>
      <c r="DV1535" s="2"/>
      <c r="DY1535" s="2"/>
      <c r="EB1535" s="2"/>
      <c r="EE1535" s="2"/>
      <c r="EH1535" s="2"/>
      <c r="EK1535" s="2"/>
      <c r="EN1535" s="2"/>
      <c r="EQ1535" s="2"/>
      <c r="ET1535" s="2"/>
      <c r="EW1535" s="2"/>
      <c r="EZ1535" s="2"/>
      <c r="FC1535" s="2"/>
      <c r="FF1535" s="2"/>
    </row>
    <row r="1536" spans="1:162">
      <c r="A1536" t="s">
        <v>1614</v>
      </c>
      <c r="B1536" s="4" t="s">
        <v>2459</v>
      </c>
      <c r="C1536" s="4" t="s">
        <v>7741</v>
      </c>
      <c r="D1536" s="4" t="s">
        <v>5911</v>
      </c>
      <c r="H1536" s="2"/>
      <c r="K1536" s="2"/>
      <c r="N1536" s="2"/>
      <c r="Q1536" s="2"/>
      <c r="T1536" s="2"/>
      <c r="W1536" s="2"/>
      <c r="Z1536" s="2"/>
      <c r="AC1536" s="2"/>
      <c r="AF1536" s="2"/>
      <c r="AI1536" s="2"/>
      <c r="AL1536" s="2"/>
      <c r="AO1536" s="2"/>
      <c r="AR1536" s="2"/>
      <c r="AU1536" s="2"/>
      <c r="AX1536" s="2"/>
      <c r="BA1536" s="2"/>
      <c r="BD1536" s="2"/>
      <c r="BG1536" s="2"/>
      <c r="BJ1536" s="2"/>
      <c r="BM1536" s="2"/>
      <c r="BP1536" s="2"/>
      <c r="BS1536" s="2"/>
      <c r="BV1536" s="2"/>
      <c r="BY1536" s="2"/>
      <c r="CB1536" s="2"/>
      <c r="CE1536" s="2"/>
      <c r="CI1536" s="2"/>
      <c r="CL1536" s="2"/>
      <c r="CO1536" s="2"/>
      <c r="CR1536" s="2"/>
      <c r="CU1536" s="2"/>
      <c r="CX1536" s="2"/>
      <c r="DA1536" s="2"/>
      <c r="DD1536" s="2"/>
      <c r="DG1536" s="2"/>
      <c r="DJ1536" s="2"/>
      <c r="DM1536" s="2"/>
      <c r="DP1536" s="2"/>
      <c r="DS1536" s="2"/>
      <c r="DV1536" s="2"/>
      <c r="DY1536" s="2"/>
      <c r="EB1536" s="2"/>
      <c r="EE1536" s="2"/>
      <c r="EH1536" s="2"/>
      <c r="EK1536" s="2"/>
      <c r="EN1536" s="2"/>
      <c r="EQ1536" s="2"/>
      <c r="ET1536" s="2"/>
      <c r="EW1536" s="2"/>
      <c r="EZ1536" s="2"/>
      <c r="FC1536" s="2"/>
      <c r="FF1536" s="2"/>
    </row>
    <row r="1537" spans="1:162" ht="30">
      <c r="A1537" t="s">
        <v>1615</v>
      </c>
      <c r="B1537" s="4" t="s">
        <v>2460</v>
      </c>
      <c r="C1537" s="4" t="s">
        <v>7742</v>
      </c>
      <c r="D1537" s="4" t="s">
        <v>22</v>
      </c>
      <c r="H1537" s="2"/>
      <c r="K1537" s="2"/>
      <c r="N1537" s="2"/>
      <c r="Q1537" s="2"/>
      <c r="T1537" s="2"/>
      <c r="W1537" s="2"/>
      <c r="Z1537" s="2"/>
      <c r="AC1537" s="2"/>
      <c r="AF1537" s="2"/>
      <c r="AI1537" s="2"/>
      <c r="AL1537" s="2"/>
      <c r="AO1537" s="2"/>
      <c r="AR1537" s="2"/>
      <c r="AU1537" s="2"/>
      <c r="AX1537" s="2"/>
      <c r="BA1537" s="2"/>
      <c r="BD1537" s="2"/>
      <c r="BG1537" s="2"/>
      <c r="BJ1537" s="2"/>
      <c r="BM1537" s="2"/>
      <c r="BP1537" s="2"/>
      <c r="BS1537" s="2"/>
      <c r="BV1537" s="2"/>
      <c r="BY1537" s="2"/>
      <c r="CB1537" s="2"/>
      <c r="CE1537" s="2"/>
      <c r="CI1537" s="2"/>
      <c r="CL1537" s="2"/>
      <c r="CO1537" s="2"/>
      <c r="CR1537" s="2"/>
      <c r="CU1537" s="2"/>
      <c r="CX1537" s="2"/>
      <c r="DA1537" s="2"/>
      <c r="DD1537" s="2"/>
      <c r="DG1537" s="2"/>
      <c r="DJ1537" s="2"/>
      <c r="DM1537" s="2"/>
      <c r="DP1537" s="2"/>
      <c r="DS1537" s="2"/>
      <c r="DV1537" s="2"/>
      <c r="DY1537" s="2"/>
      <c r="EB1537" s="2"/>
      <c r="EE1537" s="2"/>
      <c r="EH1537" s="2"/>
      <c r="EK1537" s="2"/>
      <c r="EN1537" s="2"/>
      <c r="EQ1537" s="2"/>
      <c r="ET1537" s="2"/>
      <c r="EW1537" s="2"/>
      <c r="EZ1537" s="2"/>
      <c r="FC1537" s="2"/>
      <c r="FF1537" s="2"/>
    </row>
    <row r="1538" spans="1:162" ht="30">
      <c r="A1538" t="s">
        <v>1164</v>
      </c>
      <c r="B1538" s="4" t="s">
        <v>2461</v>
      </c>
      <c r="C1538" s="4" t="s">
        <v>7743</v>
      </c>
      <c r="D1538" s="4" t="s">
        <v>53</v>
      </c>
      <c r="H1538" s="2"/>
      <c r="K1538" s="2"/>
      <c r="N1538" s="2"/>
      <c r="Q1538" s="2"/>
      <c r="T1538" s="2"/>
      <c r="W1538" s="2"/>
      <c r="Z1538" s="2"/>
      <c r="AC1538" s="2"/>
      <c r="AF1538" s="2"/>
      <c r="AI1538" s="2"/>
      <c r="AL1538" s="2"/>
      <c r="AO1538" s="2"/>
      <c r="AR1538" s="2"/>
      <c r="AU1538" s="2"/>
      <c r="AX1538" s="2"/>
      <c r="BA1538" s="2"/>
      <c r="BD1538" s="2"/>
      <c r="BG1538" s="2"/>
      <c r="BJ1538" s="2"/>
      <c r="BM1538" s="2"/>
      <c r="BP1538" s="2"/>
      <c r="BS1538" s="2"/>
      <c r="BV1538" s="2"/>
      <c r="BY1538" s="2"/>
      <c r="CB1538" s="2"/>
      <c r="CE1538" s="2"/>
      <c r="CI1538" s="2"/>
      <c r="CL1538" s="2"/>
      <c r="CO1538" s="2"/>
      <c r="CR1538" s="2"/>
      <c r="CU1538" s="2"/>
      <c r="CX1538" s="2"/>
      <c r="DA1538" s="2"/>
      <c r="DD1538" s="2"/>
      <c r="DG1538" s="2"/>
      <c r="DJ1538" s="2"/>
      <c r="DM1538" s="2"/>
      <c r="DP1538" s="2"/>
      <c r="DS1538" s="2"/>
      <c r="DV1538" s="2"/>
      <c r="DY1538" s="2"/>
      <c r="EB1538" s="2"/>
      <c r="EE1538" s="2"/>
      <c r="EH1538" s="2"/>
      <c r="EK1538" s="2"/>
      <c r="EN1538" s="2"/>
      <c r="EQ1538" s="2"/>
      <c r="ET1538" s="2"/>
      <c r="EW1538" s="2"/>
      <c r="EZ1538" s="2"/>
      <c r="FC1538" s="2"/>
      <c r="FF1538" s="2"/>
    </row>
    <row r="1539" spans="1:162" ht="30">
      <c r="A1539" t="s">
        <v>412</v>
      </c>
      <c r="B1539" s="4" t="s">
        <v>2462</v>
      </c>
      <c r="C1539" s="4" t="s">
        <v>7744</v>
      </c>
      <c r="D1539" s="4" t="s">
        <v>53</v>
      </c>
      <c r="H1539" s="2"/>
      <c r="K1539" s="2"/>
      <c r="N1539" s="2"/>
      <c r="Q1539" s="2"/>
      <c r="T1539" s="2"/>
      <c r="W1539" s="2"/>
      <c r="Z1539" s="2"/>
      <c r="AC1539" s="2"/>
      <c r="AF1539" s="2"/>
      <c r="AI1539" s="2"/>
      <c r="AL1539" s="2"/>
      <c r="AO1539" s="2"/>
      <c r="AR1539" s="2"/>
      <c r="AU1539" s="2"/>
      <c r="AX1539" s="2"/>
      <c r="BA1539" s="2"/>
      <c r="BD1539" s="2"/>
      <c r="BG1539" s="2"/>
      <c r="BJ1539" s="2"/>
      <c r="BM1539" s="2"/>
      <c r="BP1539" s="2"/>
      <c r="BS1539" s="2"/>
      <c r="BV1539" s="2"/>
      <c r="BY1539" s="2"/>
      <c r="CB1539" s="2"/>
      <c r="CE1539" s="2"/>
      <c r="CI1539" s="2"/>
      <c r="CL1539" s="2"/>
      <c r="CO1539" s="2"/>
      <c r="CR1539" s="2"/>
      <c r="CU1539" s="2"/>
      <c r="CX1539" s="2"/>
      <c r="DA1539" s="2"/>
      <c r="DD1539" s="2"/>
      <c r="DG1539" s="2"/>
      <c r="DJ1539" s="2"/>
      <c r="DM1539" s="2"/>
      <c r="DP1539" s="2"/>
      <c r="DS1539" s="2"/>
      <c r="DV1539" s="2"/>
      <c r="DY1539" s="2"/>
      <c r="EB1539" s="2"/>
      <c r="EE1539" s="2"/>
      <c r="EH1539" s="2"/>
      <c r="EK1539" s="2"/>
      <c r="EN1539" s="2"/>
      <c r="EQ1539" s="2"/>
      <c r="ET1539" s="2"/>
      <c r="EW1539" s="2"/>
      <c r="EZ1539" s="2"/>
      <c r="FC1539" s="2"/>
      <c r="FF1539" s="2"/>
    </row>
    <row r="1540" spans="1:162" ht="30">
      <c r="A1540" t="s">
        <v>1471</v>
      </c>
      <c r="B1540" s="4" t="s">
        <v>2463</v>
      </c>
      <c r="C1540" s="4" t="s">
        <v>7745</v>
      </c>
      <c r="D1540" s="4" t="s">
        <v>5912</v>
      </c>
      <c r="H1540" s="2"/>
      <c r="K1540" s="2"/>
      <c r="N1540" s="2"/>
      <c r="Q1540" s="2"/>
      <c r="T1540" s="2"/>
      <c r="W1540" s="2"/>
      <c r="Z1540" s="2"/>
      <c r="AC1540" s="2"/>
      <c r="AF1540" s="2"/>
      <c r="AI1540" s="2"/>
      <c r="AL1540" s="2"/>
      <c r="AO1540" s="2"/>
      <c r="AR1540" s="2"/>
      <c r="AU1540" s="2"/>
      <c r="AX1540" s="2"/>
      <c r="BA1540" s="2"/>
      <c r="BD1540" s="2"/>
      <c r="BG1540" s="2"/>
      <c r="BJ1540" s="2"/>
      <c r="BM1540" s="2"/>
      <c r="BP1540" s="2"/>
      <c r="BS1540" s="2"/>
      <c r="BV1540" s="2"/>
      <c r="BY1540" s="2"/>
      <c r="CB1540" s="2"/>
      <c r="CE1540" s="2"/>
      <c r="CI1540" s="2"/>
      <c r="CL1540" s="2"/>
      <c r="CO1540" s="2"/>
      <c r="CR1540" s="2"/>
      <c r="CU1540" s="2"/>
      <c r="CX1540" s="2"/>
      <c r="DA1540" s="2"/>
      <c r="DD1540" s="2"/>
      <c r="DG1540" s="2"/>
      <c r="DJ1540" s="2"/>
      <c r="DM1540" s="2"/>
      <c r="DP1540" s="2"/>
      <c r="DS1540" s="2"/>
      <c r="DV1540" s="2"/>
      <c r="DY1540" s="2"/>
      <c r="EB1540" s="2"/>
      <c r="EE1540" s="2"/>
      <c r="EH1540" s="2"/>
      <c r="EK1540" s="2"/>
      <c r="EN1540" s="2"/>
      <c r="EQ1540" s="2"/>
      <c r="ET1540" s="2"/>
      <c r="EW1540" s="2"/>
      <c r="EZ1540" s="2"/>
      <c r="FC1540" s="2"/>
      <c r="FF1540" s="2"/>
    </row>
    <row r="1541" spans="1:162" ht="30">
      <c r="A1541" t="s">
        <v>1585</v>
      </c>
      <c r="B1541" s="4" t="s">
        <v>2464</v>
      </c>
      <c r="C1541" s="4" t="s">
        <v>7746</v>
      </c>
      <c r="D1541" s="4" t="s">
        <v>5457</v>
      </c>
      <c r="H1541" s="2"/>
      <c r="K1541" s="2"/>
      <c r="N1541" s="2"/>
      <c r="Q1541" s="2"/>
      <c r="T1541" s="2"/>
      <c r="W1541" s="2"/>
      <c r="Z1541" s="2"/>
      <c r="AC1541" s="2"/>
      <c r="AF1541" s="2"/>
      <c r="AI1541" s="2"/>
      <c r="AL1541" s="2"/>
      <c r="AO1541" s="2"/>
      <c r="AR1541" s="2"/>
      <c r="AU1541" s="2"/>
      <c r="AX1541" s="2"/>
      <c r="BA1541" s="2"/>
      <c r="BD1541" s="2"/>
      <c r="BG1541" s="2"/>
      <c r="BJ1541" s="2"/>
      <c r="BM1541" s="2"/>
      <c r="BP1541" s="2"/>
      <c r="BS1541" s="2"/>
      <c r="BV1541" s="2"/>
      <c r="BY1541" s="2"/>
      <c r="CB1541" s="2"/>
      <c r="CE1541" s="2"/>
      <c r="CI1541" s="2"/>
      <c r="CL1541" s="2"/>
      <c r="CO1541" s="2"/>
      <c r="CR1541" s="2"/>
      <c r="CU1541" s="2"/>
      <c r="CX1541" s="2"/>
      <c r="DA1541" s="2"/>
      <c r="DD1541" s="2"/>
      <c r="DG1541" s="2"/>
      <c r="DJ1541" s="2"/>
      <c r="DM1541" s="2"/>
      <c r="DP1541" s="2"/>
      <c r="DS1541" s="2"/>
      <c r="DV1541" s="2"/>
      <c r="DY1541" s="2"/>
      <c r="EB1541" s="2"/>
      <c r="EE1541" s="2"/>
      <c r="EH1541" s="2"/>
      <c r="EK1541" s="2"/>
      <c r="EN1541" s="2"/>
      <c r="EQ1541" s="2"/>
      <c r="ET1541" s="2"/>
      <c r="EW1541" s="2"/>
      <c r="EZ1541" s="2"/>
      <c r="FC1541" s="2"/>
      <c r="FF1541" s="2"/>
    </row>
    <row r="1542" spans="1:162" ht="30">
      <c r="A1542" t="s">
        <v>1592</v>
      </c>
      <c r="B1542" s="4" t="s">
        <v>2465</v>
      </c>
      <c r="C1542" s="4" t="s">
        <v>7747</v>
      </c>
      <c r="D1542" s="4" t="s">
        <v>53</v>
      </c>
      <c r="H1542" s="2"/>
      <c r="K1542" s="2"/>
      <c r="N1542" s="2"/>
      <c r="Q1542" s="2"/>
      <c r="T1542" s="2"/>
      <c r="W1542" s="2"/>
      <c r="Z1542" s="2"/>
      <c r="AC1542" s="2"/>
      <c r="AF1542" s="2"/>
      <c r="AI1542" s="2"/>
      <c r="AL1542" s="2"/>
      <c r="AO1542" s="2"/>
      <c r="AR1542" s="2"/>
      <c r="AU1542" s="2"/>
      <c r="AX1542" s="2"/>
      <c r="BA1542" s="2"/>
      <c r="BD1542" s="2"/>
      <c r="BG1542" s="2"/>
      <c r="BJ1542" s="2"/>
      <c r="BM1542" s="2"/>
      <c r="BP1542" s="2"/>
      <c r="BS1542" s="2"/>
      <c r="BV1542" s="2"/>
      <c r="BY1542" s="2"/>
      <c r="CB1542" s="2"/>
      <c r="CE1542" s="2"/>
      <c r="CI1542" s="2"/>
      <c r="CL1542" s="2"/>
      <c r="CO1542" s="2"/>
      <c r="CR1542" s="2"/>
      <c r="CU1542" s="2"/>
      <c r="CX1542" s="2"/>
      <c r="DA1542" s="2"/>
      <c r="DD1542" s="2"/>
      <c r="DG1542" s="2"/>
      <c r="DJ1542" s="2"/>
      <c r="DM1542" s="2"/>
      <c r="DP1542" s="2"/>
      <c r="DS1542" s="2"/>
      <c r="DV1542" s="2"/>
      <c r="DY1542" s="2"/>
      <c r="EB1542" s="2"/>
      <c r="EE1542" s="2"/>
      <c r="EH1542" s="2"/>
      <c r="EK1542" s="2"/>
      <c r="EN1542" s="2"/>
      <c r="EQ1542" s="2"/>
      <c r="ET1542" s="2"/>
      <c r="EW1542" s="2"/>
      <c r="EZ1542" s="2"/>
      <c r="FC1542" s="2"/>
      <c r="FF1542" s="2"/>
    </row>
    <row r="1543" spans="1:162">
      <c r="A1543" t="s">
        <v>256</v>
      </c>
      <c r="B1543" s="4" t="s">
        <v>2466</v>
      </c>
      <c r="C1543" s="4" t="s">
        <v>7748</v>
      </c>
      <c r="D1543" s="4" t="s">
        <v>5913</v>
      </c>
      <c r="H1543" s="2"/>
      <c r="K1543" s="2"/>
      <c r="N1543" s="2"/>
      <c r="Q1543" s="2"/>
      <c r="T1543" s="2"/>
      <c r="W1543" s="2"/>
      <c r="Z1543" s="2"/>
      <c r="AC1543" s="2"/>
      <c r="AF1543" s="2"/>
      <c r="AI1543" s="2"/>
      <c r="AL1543" s="2"/>
      <c r="AO1543" s="2"/>
      <c r="AR1543" s="2"/>
      <c r="AU1543" s="2"/>
      <c r="AX1543" s="2"/>
      <c r="BA1543" s="2"/>
      <c r="BD1543" s="2"/>
      <c r="BG1543" s="2"/>
      <c r="BJ1543" s="2"/>
      <c r="BM1543" s="2"/>
      <c r="BP1543" s="2"/>
      <c r="BS1543" s="2"/>
      <c r="BV1543" s="2"/>
      <c r="BY1543" s="2"/>
      <c r="CB1543" s="2"/>
      <c r="CE1543" s="2"/>
      <c r="CI1543" s="2"/>
      <c r="CL1543" s="2"/>
      <c r="CO1543" s="2"/>
      <c r="CR1543" s="2"/>
      <c r="CU1543" s="2"/>
      <c r="CX1543" s="2"/>
      <c r="DA1543" s="2"/>
      <c r="DD1543" s="2"/>
      <c r="DG1543" s="2"/>
      <c r="DJ1543" s="2"/>
      <c r="DM1543" s="2"/>
      <c r="DP1543" s="2"/>
      <c r="DS1543" s="2"/>
      <c r="DV1543" s="2"/>
      <c r="DY1543" s="2"/>
      <c r="EB1543" s="2"/>
      <c r="EE1543" s="2"/>
      <c r="EH1543" s="2"/>
      <c r="EK1543" s="2"/>
      <c r="EN1543" s="2"/>
      <c r="EQ1543" s="2"/>
      <c r="ET1543" s="2"/>
      <c r="EW1543" s="2"/>
      <c r="EZ1543" s="2"/>
      <c r="FC1543" s="2"/>
      <c r="FF1543" s="2"/>
    </row>
    <row r="1544" spans="1:162">
      <c r="A1544" t="s">
        <v>216</v>
      </c>
      <c r="B1544" s="4" t="s">
        <v>2467</v>
      </c>
      <c r="C1544" s="4" t="s">
        <v>7749</v>
      </c>
      <c r="D1544" s="4" t="s">
        <v>5914</v>
      </c>
      <c r="H1544" s="2"/>
      <c r="K1544" s="2"/>
      <c r="N1544" s="2"/>
      <c r="Q1544" s="2"/>
      <c r="T1544" s="2"/>
      <c r="W1544" s="2"/>
      <c r="Z1544" s="2"/>
      <c r="AC1544" s="2"/>
      <c r="AF1544" s="2"/>
      <c r="AI1544" s="2"/>
      <c r="AL1544" s="2"/>
      <c r="AO1544" s="2"/>
      <c r="AR1544" s="2"/>
      <c r="AU1544" s="2"/>
      <c r="AX1544" s="2"/>
      <c r="BA1544" s="2"/>
      <c r="BD1544" s="2"/>
      <c r="BG1544" s="2"/>
      <c r="BJ1544" s="2"/>
      <c r="BM1544" s="2"/>
      <c r="BP1544" s="2"/>
      <c r="BS1544" s="2"/>
      <c r="BV1544" s="2"/>
      <c r="BY1544" s="2"/>
      <c r="CB1544" s="2"/>
      <c r="CE1544" s="2"/>
      <c r="CI1544" s="2"/>
      <c r="CL1544" s="2"/>
      <c r="CO1544" s="2"/>
      <c r="CR1544" s="2"/>
      <c r="CU1544" s="2"/>
      <c r="CX1544" s="2"/>
      <c r="DA1544" s="2"/>
      <c r="DD1544" s="2"/>
      <c r="DG1544" s="2"/>
      <c r="DJ1544" s="2"/>
      <c r="DM1544" s="2"/>
      <c r="DP1544" s="2"/>
      <c r="DS1544" s="2"/>
      <c r="DV1544" s="2"/>
      <c r="DY1544" s="2"/>
      <c r="EB1544" s="2"/>
      <c r="EE1544" s="2"/>
      <c r="EH1544" s="2"/>
      <c r="EK1544" s="2"/>
      <c r="EN1544" s="2"/>
      <c r="EQ1544" s="2"/>
      <c r="ET1544" s="2"/>
      <c r="EW1544" s="2"/>
      <c r="EZ1544" s="2"/>
      <c r="FC1544" s="2"/>
      <c r="FF1544" s="2"/>
    </row>
    <row r="1545" spans="1:162">
      <c r="A1545" t="s">
        <v>1174</v>
      </c>
      <c r="B1545" s="4" t="s">
        <v>1689</v>
      </c>
      <c r="C1545" s="4" t="s">
        <v>7750</v>
      </c>
      <c r="D1545" s="4" t="s">
        <v>22</v>
      </c>
      <c r="H1545" s="2"/>
      <c r="K1545" s="2"/>
      <c r="N1545" s="2"/>
      <c r="Q1545" s="2"/>
      <c r="T1545" s="2"/>
      <c r="W1545" s="2"/>
      <c r="Z1545" s="2"/>
      <c r="AC1545" s="2"/>
      <c r="AF1545" s="2"/>
      <c r="AI1545" s="2"/>
      <c r="AL1545" s="2"/>
      <c r="AO1545" s="2"/>
      <c r="AR1545" s="2"/>
      <c r="AU1545" s="2"/>
      <c r="AX1545" s="2"/>
      <c r="BA1545" s="2"/>
      <c r="BD1545" s="2"/>
      <c r="BG1545" s="2"/>
      <c r="BJ1545" s="2"/>
      <c r="BM1545" s="2"/>
      <c r="BP1545" s="2"/>
      <c r="BS1545" s="2"/>
      <c r="BV1545" s="2"/>
      <c r="BY1545" s="2"/>
      <c r="CB1545" s="2"/>
      <c r="CE1545" s="2"/>
      <c r="CI1545" s="2"/>
      <c r="CL1545" s="2"/>
      <c r="CO1545" s="2"/>
      <c r="CR1545" s="2"/>
      <c r="CU1545" s="2"/>
      <c r="CX1545" s="2"/>
      <c r="DA1545" s="2"/>
      <c r="DD1545" s="2"/>
      <c r="DG1545" s="2"/>
      <c r="DJ1545" s="2"/>
      <c r="DM1545" s="2"/>
      <c r="DP1545" s="2"/>
      <c r="DS1545" s="2"/>
      <c r="DV1545" s="2"/>
      <c r="DY1545" s="2"/>
      <c r="EB1545" s="2"/>
      <c r="EE1545" s="2"/>
      <c r="EH1545" s="2"/>
      <c r="EK1545" s="2"/>
      <c r="EN1545" s="2"/>
      <c r="EQ1545" s="2"/>
      <c r="ET1545" s="2"/>
      <c r="EW1545" s="2"/>
      <c r="EZ1545" s="2"/>
      <c r="FC1545" s="2"/>
      <c r="FF1545" s="2"/>
    </row>
    <row r="1546" spans="1:162" ht="30">
      <c r="A1546" t="s">
        <v>907</v>
      </c>
      <c r="B1546" s="4" t="s">
        <v>2468</v>
      </c>
      <c r="C1546" s="4" t="s">
        <v>7751</v>
      </c>
      <c r="D1546" s="4" t="s">
        <v>5915</v>
      </c>
      <c r="H1546" s="2"/>
      <c r="K1546" s="2"/>
      <c r="N1546" s="2"/>
      <c r="Q1546" s="2"/>
      <c r="T1546" s="2"/>
      <c r="W1546" s="2"/>
      <c r="Z1546" s="2"/>
      <c r="AC1546" s="2"/>
      <c r="AF1546" s="2"/>
      <c r="AI1546" s="2"/>
      <c r="AL1546" s="2"/>
      <c r="AO1546" s="2"/>
      <c r="AR1546" s="2"/>
      <c r="AU1546" s="2"/>
      <c r="AX1546" s="2"/>
      <c r="BA1546" s="2"/>
      <c r="BD1546" s="2"/>
      <c r="BG1546" s="2"/>
      <c r="BJ1546" s="2"/>
      <c r="BM1546" s="2"/>
      <c r="BP1546" s="2"/>
      <c r="BS1546" s="2"/>
      <c r="BV1546" s="2"/>
      <c r="BY1546" s="2"/>
      <c r="CB1546" s="2"/>
      <c r="CE1546" s="2"/>
      <c r="CI1546" s="2"/>
      <c r="CL1546" s="2"/>
      <c r="CO1546" s="2"/>
      <c r="CR1546" s="2"/>
      <c r="CU1546" s="2"/>
      <c r="CX1546" s="2"/>
      <c r="DA1546" s="2"/>
      <c r="DD1546" s="2"/>
      <c r="DG1546" s="2"/>
      <c r="DJ1546" s="2"/>
      <c r="DM1546" s="2"/>
      <c r="DP1546" s="2"/>
      <c r="DS1546" s="2"/>
      <c r="DV1546" s="2"/>
      <c r="DY1546" s="2"/>
      <c r="EB1546" s="2"/>
      <c r="EE1546" s="2"/>
      <c r="EH1546" s="2"/>
      <c r="EK1546" s="2"/>
      <c r="EN1546" s="2"/>
      <c r="EQ1546" s="2"/>
      <c r="ET1546" s="2"/>
      <c r="EW1546" s="2"/>
      <c r="EZ1546" s="2"/>
      <c r="FC1546" s="2"/>
      <c r="FF1546" s="2"/>
    </row>
    <row r="1547" spans="1:162" ht="30">
      <c r="A1547" t="s">
        <v>1405</v>
      </c>
      <c r="B1547" s="4" t="s">
        <v>2469</v>
      </c>
      <c r="C1547" s="4" t="s">
        <v>7752</v>
      </c>
      <c r="D1547" s="4" t="s">
        <v>22</v>
      </c>
      <c r="H1547" s="2"/>
      <c r="K1547" s="2"/>
      <c r="N1547" s="2"/>
      <c r="Q1547" s="2"/>
      <c r="T1547" s="2"/>
      <c r="W1547" s="2"/>
      <c r="Z1547" s="2"/>
      <c r="AC1547" s="2"/>
      <c r="AF1547" s="2"/>
      <c r="AI1547" s="2"/>
      <c r="AL1547" s="2"/>
      <c r="AO1547" s="2"/>
      <c r="AR1547" s="2"/>
      <c r="AU1547" s="2"/>
      <c r="AX1547" s="2"/>
      <c r="BA1547" s="2"/>
      <c r="BD1547" s="2"/>
      <c r="BG1547" s="2"/>
      <c r="BJ1547" s="2"/>
      <c r="BM1547" s="2"/>
      <c r="BP1547" s="2"/>
      <c r="BS1547" s="2"/>
      <c r="BV1547" s="2"/>
      <c r="BY1547" s="2"/>
      <c r="CB1547" s="2"/>
      <c r="CE1547" s="2"/>
      <c r="CI1547" s="2"/>
      <c r="CL1547" s="2"/>
      <c r="CO1547" s="2"/>
      <c r="CR1547" s="2"/>
      <c r="CU1547" s="2"/>
      <c r="CX1547" s="2"/>
      <c r="DA1547" s="2"/>
      <c r="DD1547" s="2"/>
      <c r="DG1547" s="2"/>
      <c r="DJ1547" s="2"/>
      <c r="DM1547" s="2"/>
      <c r="DP1547" s="2"/>
      <c r="DS1547" s="2"/>
      <c r="DV1547" s="2"/>
      <c r="DY1547" s="2"/>
      <c r="EB1547" s="2"/>
      <c r="EE1547" s="2"/>
      <c r="EH1547" s="2"/>
      <c r="EK1547" s="2"/>
      <c r="EN1547" s="2"/>
      <c r="EQ1547" s="2"/>
      <c r="ET1547" s="2"/>
      <c r="EW1547" s="2"/>
      <c r="EZ1547" s="2"/>
      <c r="FC1547" s="2"/>
      <c r="FF1547" s="2"/>
    </row>
    <row r="1548" spans="1:162">
      <c r="A1548" t="s">
        <v>982</v>
      </c>
      <c r="B1548" s="4" t="s">
        <v>1689</v>
      </c>
      <c r="C1548" s="4" t="s">
        <v>7753</v>
      </c>
      <c r="D1548" s="4" t="s">
        <v>22</v>
      </c>
      <c r="H1548" s="2"/>
      <c r="K1548" s="2"/>
      <c r="N1548" s="2"/>
      <c r="Q1548" s="2"/>
      <c r="T1548" s="2"/>
      <c r="W1548" s="2"/>
      <c r="Z1548" s="2"/>
      <c r="AC1548" s="2"/>
      <c r="AF1548" s="2"/>
      <c r="AI1548" s="2"/>
      <c r="AL1548" s="2"/>
      <c r="AO1548" s="2"/>
      <c r="AR1548" s="2"/>
      <c r="AU1548" s="2"/>
      <c r="AX1548" s="2"/>
      <c r="BA1548" s="2"/>
      <c r="BD1548" s="2"/>
      <c r="BG1548" s="2"/>
      <c r="BJ1548" s="2"/>
      <c r="BM1548" s="2"/>
      <c r="BP1548" s="2"/>
      <c r="BS1548" s="2"/>
      <c r="BV1548" s="2"/>
      <c r="BY1548" s="2"/>
      <c r="CB1548" s="2"/>
      <c r="CE1548" s="2"/>
      <c r="CI1548" s="2"/>
      <c r="CL1548" s="2"/>
      <c r="CO1548" s="2"/>
      <c r="CR1548" s="2"/>
      <c r="CU1548" s="2"/>
      <c r="CX1548" s="2"/>
      <c r="DA1548" s="2"/>
      <c r="DD1548" s="2"/>
      <c r="DG1548" s="2"/>
      <c r="DJ1548" s="2"/>
      <c r="DM1548" s="2"/>
      <c r="DP1548" s="2"/>
      <c r="DS1548" s="2"/>
      <c r="DV1548" s="2"/>
      <c r="DY1548" s="2"/>
      <c r="EB1548" s="2"/>
      <c r="EE1548" s="2"/>
      <c r="EH1548" s="2"/>
      <c r="EK1548" s="2"/>
      <c r="EN1548" s="2"/>
      <c r="EQ1548" s="2"/>
      <c r="ET1548" s="2"/>
      <c r="EW1548" s="2"/>
      <c r="EZ1548" s="2"/>
      <c r="FC1548" s="2"/>
      <c r="FF1548" s="2"/>
    </row>
    <row r="1549" spans="1:162" ht="30">
      <c r="A1549" t="s">
        <v>650</v>
      </c>
      <c r="B1549" s="4" t="s">
        <v>2470</v>
      </c>
      <c r="C1549" s="4" t="s">
        <v>7754</v>
      </c>
      <c r="D1549" s="4" t="s">
        <v>53</v>
      </c>
      <c r="H1549" s="2"/>
      <c r="K1549" s="2"/>
      <c r="N1549" s="2"/>
      <c r="Q1549" s="2"/>
      <c r="T1549" s="2"/>
      <c r="W1549" s="2"/>
      <c r="Z1549" s="2"/>
      <c r="AC1549" s="2"/>
      <c r="AF1549" s="2"/>
      <c r="AI1549" s="2"/>
      <c r="AL1549" s="2"/>
      <c r="AO1549" s="2"/>
      <c r="AR1549" s="2"/>
      <c r="AU1549" s="2"/>
      <c r="AX1549" s="2"/>
      <c r="BA1549" s="2"/>
      <c r="BD1549" s="2"/>
      <c r="BG1549" s="2"/>
      <c r="BJ1549" s="2"/>
      <c r="BM1549" s="2"/>
      <c r="BP1549" s="2"/>
      <c r="BS1549" s="2"/>
      <c r="BV1549" s="2"/>
      <c r="BY1549" s="2"/>
      <c r="CB1549" s="2"/>
      <c r="CE1549" s="2"/>
      <c r="CI1549" s="2"/>
      <c r="CL1549" s="2"/>
      <c r="CO1549" s="2"/>
      <c r="CR1549" s="2"/>
      <c r="CU1549" s="2"/>
      <c r="CX1549" s="2"/>
      <c r="DA1549" s="2"/>
      <c r="DD1549" s="2"/>
      <c r="DG1549" s="2"/>
      <c r="DJ1549" s="2"/>
      <c r="DM1549" s="2"/>
      <c r="DP1549" s="2"/>
      <c r="DS1549" s="2"/>
      <c r="DV1549" s="2"/>
      <c r="DY1549" s="2"/>
      <c r="EB1549" s="2"/>
      <c r="EE1549" s="2"/>
      <c r="EH1549" s="2"/>
      <c r="EK1549" s="2"/>
      <c r="EN1549" s="2"/>
      <c r="EQ1549" s="2"/>
      <c r="ET1549" s="2"/>
      <c r="EW1549" s="2"/>
      <c r="EZ1549" s="2"/>
      <c r="FC1549" s="2"/>
      <c r="FF1549" s="2"/>
    </row>
    <row r="1550" spans="1:162" ht="90">
      <c r="A1550" t="s">
        <v>571</v>
      </c>
      <c r="B1550" s="4" t="s">
        <v>2471</v>
      </c>
      <c r="C1550" s="4" t="s">
        <v>7755</v>
      </c>
      <c r="D1550" s="4" t="s">
        <v>5916</v>
      </c>
      <c r="H1550" s="2"/>
      <c r="K1550" s="2"/>
      <c r="N1550" s="2"/>
      <c r="Q1550" s="2"/>
      <c r="T1550" s="2"/>
      <c r="W1550" s="2"/>
      <c r="Z1550" s="2"/>
      <c r="AC1550" s="2"/>
      <c r="AF1550" s="2"/>
      <c r="AI1550" s="2"/>
      <c r="AL1550" s="2"/>
      <c r="AO1550" s="2"/>
      <c r="AR1550" s="2"/>
      <c r="AU1550" s="2"/>
      <c r="AX1550" s="2"/>
      <c r="BA1550" s="2"/>
      <c r="BD1550" s="2"/>
      <c r="BG1550" s="2"/>
      <c r="BJ1550" s="2"/>
      <c r="BM1550" s="2"/>
      <c r="BP1550" s="2"/>
      <c r="BS1550" s="2"/>
      <c r="BV1550" s="2"/>
      <c r="BY1550" s="2"/>
      <c r="CB1550" s="2"/>
      <c r="CE1550" s="2"/>
      <c r="CI1550" s="2"/>
      <c r="CL1550" s="2"/>
      <c r="CO1550" s="2"/>
      <c r="CR1550" s="2"/>
      <c r="CU1550" s="2"/>
      <c r="CX1550" s="2"/>
      <c r="DA1550" s="2"/>
      <c r="DD1550" s="2"/>
      <c r="DG1550" s="2"/>
      <c r="DJ1550" s="2"/>
      <c r="DM1550" s="2"/>
      <c r="DP1550" s="2"/>
      <c r="DS1550" s="2"/>
      <c r="DV1550" s="2"/>
      <c r="DY1550" s="2"/>
      <c r="EB1550" s="2"/>
      <c r="EE1550" s="2"/>
      <c r="EH1550" s="2"/>
      <c r="EK1550" s="2"/>
      <c r="EN1550" s="2"/>
      <c r="EQ1550" s="2"/>
      <c r="ET1550" s="2"/>
      <c r="EW1550" s="2"/>
      <c r="EZ1550" s="2"/>
      <c r="FC1550" s="2"/>
      <c r="FF1550" s="2"/>
    </row>
    <row r="1551" spans="1:162" ht="30">
      <c r="A1551" t="s">
        <v>1406</v>
      </c>
      <c r="B1551" s="4" t="s">
        <v>2472</v>
      </c>
      <c r="C1551" s="4" t="s">
        <v>7756</v>
      </c>
      <c r="D1551" s="4" t="s">
        <v>22</v>
      </c>
      <c r="H1551" s="2"/>
      <c r="K1551" s="2"/>
      <c r="N1551" s="2"/>
      <c r="Q1551" s="2"/>
      <c r="T1551" s="2"/>
      <c r="W1551" s="2"/>
      <c r="Z1551" s="2"/>
      <c r="AC1551" s="2"/>
      <c r="AF1551" s="2"/>
      <c r="AI1551" s="2"/>
      <c r="AL1551" s="2"/>
      <c r="AO1551" s="2"/>
      <c r="AR1551" s="2"/>
      <c r="AU1551" s="2"/>
      <c r="AX1551" s="2"/>
      <c r="BA1551" s="2"/>
      <c r="BD1551" s="2"/>
      <c r="BG1551" s="2"/>
      <c r="BJ1551" s="2"/>
      <c r="BM1551" s="2"/>
      <c r="BP1551" s="2"/>
      <c r="BS1551" s="2"/>
      <c r="BV1551" s="2"/>
      <c r="BY1551" s="2"/>
      <c r="CB1551" s="2"/>
      <c r="CE1551" s="2"/>
      <c r="CI1551" s="2"/>
      <c r="CL1551" s="2"/>
      <c r="CO1551" s="2"/>
      <c r="CR1551" s="2"/>
      <c r="CU1551" s="2"/>
      <c r="CX1551" s="2"/>
      <c r="DA1551" s="2"/>
      <c r="DD1551" s="2"/>
      <c r="DG1551" s="2"/>
      <c r="DJ1551" s="2"/>
      <c r="DM1551" s="2"/>
      <c r="DP1551" s="2"/>
      <c r="DS1551" s="2"/>
      <c r="DV1551" s="2"/>
      <c r="DY1551" s="2"/>
      <c r="EB1551" s="2"/>
      <c r="EE1551" s="2"/>
      <c r="EH1551" s="2"/>
      <c r="EK1551" s="2"/>
      <c r="EN1551" s="2"/>
      <c r="EQ1551" s="2"/>
      <c r="ET1551" s="2"/>
      <c r="EW1551" s="2"/>
      <c r="EZ1551" s="2"/>
      <c r="FC1551" s="2"/>
      <c r="FF1551" s="2"/>
    </row>
    <row r="1552" spans="1:162" ht="30">
      <c r="A1552" t="s">
        <v>1117</v>
      </c>
      <c r="B1552" s="4" t="s">
        <v>2473</v>
      </c>
      <c r="C1552" s="4" t="s">
        <v>7757</v>
      </c>
      <c r="D1552" s="4" t="s">
        <v>5917</v>
      </c>
      <c r="H1552" s="2"/>
      <c r="K1552" s="2"/>
      <c r="N1552" s="2"/>
      <c r="Q1552" s="2"/>
      <c r="T1552" s="2"/>
      <c r="W1552" s="2"/>
      <c r="Z1552" s="2"/>
      <c r="AC1552" s="2"/>
      <c r="AF1552" s="2"/>
      <c r="AI1552" s="2"/>
      <c r="AL1552" s="2"/>
      <c r="AO1552" s="2"/>
      <c r="AR1552" s="2"/>
      <c r="AU1552" s="2"/>
      <c r="AX1552" s="2"/>
      <c r="BA1552" s="2"/>
      <c r="BD1552" s="2"/>
      <c r="BG1552" s="2"/>
      <c r="BJ1552" s="2"/>
      <c r="BM1552" s="2"/>
      <c r="BP1552" s="2"/>
      <c r="BS1552" s="2"/>
      <c r="BV1552" s="2"/>
      <c r="BY1552" s="2"/>
      <c r="CB1552" s="2"/>
      <c r="CE1552" s="2"/>
      <c r="CI1552" s="2"/>
      <c r="CL1552" s="2"/>
      <c r="CO1552" s="2"/>
      <c r="CR1552" s="2"/>
      <c r="CU1552" s="2"/>
      <c r="CX1552" s="2"/>
      <c r="DA1552" s="2"/>
      <c r="DD1552" s="2"/>
      <c r="DG1552" s="2"/>
      <c r="DJ1552" s="2"/>
      <c r="DM1552" s="2"/>
      <c r="DP1552" s="2"/>
      <c r="DS1552" s="2"/>
      <c r="DV1552" s="2"/>
      <c r="DY1552" s="2"/>
      <c r="EB1552" s="2"/>
      <c r="EE1552" s="2"/>
      <c r="EH1552" s="2"/>
      <c r="EK1552" s="2"/>
      <c r="EN1552" s="2"/>
      <c r="EQ1552" s="2"/>
      <c r="ET1552" s="2"/>
      <c r="EW1552" s="2"/>
      <c r="EZ1552" s="2"/>
      <c r="FC1552" s="2"/>
      <c r="FF1552" s="2"/>
    </row>
    <row r="1553" spans="1:162" ht="90">
      <c r="A1553" t="s">
        <v>249</v>
      </c>
      <c r="B1553" s="4" t="s">
        <v>2286</v>
      </c>
      <c r="C1553" s="4" t="s">
        <v>7758</v>
      </c>
      <c r="D1553" s="4" t="s">
        <v>5918</v>
      </c>
      <c r="H1553" s="2"/>
      <c r="K1553" s="2"/>
      <c r="N1553" s="2"/>
      <c r="Q1553" s="2"/>
      <c r="T1553" s="2"/>
      <c r="W1553" s="2"/>
      <c r="Z1553" s="2"/>
      <c r="AC1553" s="2"/>
      <c r="AF1553" s="2"/>
      <c r="AI1553" s="2"/>
      <c r="AL1553" s="2"/>
      <c r="AO1553" s="2"/>
      <c r="AR1553" s="2"/>
      <c r="AU1553" s="2"/>
      <c r="AX1553" s="2"/>
      <c r="BA1553" s="2"/>
      <c r="BD1553" s="2"/>
      <c r="BG1553" s="2"/>
      <c r="BJ1553" s="2"/>
      <c r="BM1553" s="2"/>
      <c r="BP1553" s="2"/>
      <c r="BS1553" s="2"/>
      <c r="BV1553" s="2"/>
      <c r="BY1553" s="2"/>
      <c r="CB1553" s="2"/>
      <c r="CE1553" s="2"/>
      <c r="CI1553" s="2"/>
      <c r="CL1553" s="2"/>
      <c r="CO1553" s="2"/>
      <c r="CR1553" s="2"/>
      <c r="CU1553" s="2"/>
      <c r="CX1553" s="2"/>
      <c r="DA1553" s="2"/>
      <c r="DD1553" s="2"/>
      <c r="DG1553" s="2"/>
      <c r="DJ1553" s="2"/>
      <c r="DM1553" s="2"/>
      <c r="DP1553" s="2"/>
      <c r="DS1553" s="2"/>
      <c r="DV1553" s="2"/>
      <c r="DY1553" s="2"/>
      <c r="EB1553" s="2"/>
      <c r="EE1553" s="2"/>
      <c r="EH1553" s="2"/>
      <c r="EK1553" s="2"/>
      <c r="EN1553" s="2"/>
      <c r="EQ1553" s="2"/>
      <c r="ET1553" s="2"/>
      <c r="EW1553" s="2"/>
      <c r="EZ1553" s="2"/>
      <c r="FC1553" s="2"/>
      <c r="FF1553" s="2"/>
    </row>
    <row r="1554" spans="1:162">
      <c r="A1554" t="s">
        <v>876</v>
      </c>
      <c r="B1554" s="4" t="s">
        <v>2474</v>
      </c>
      <c r="C1554" s="4" t="s">
        <v>7759</v>
      </c>
      <c r="D1554" s="4" t="s">
        <v>5919</v>
      </c>
      <c r="H1554" s="2"/>
      <c r="K1554" s="2"/>
      <c r="N1554" s="2"/>
      <c r="Q1554" s="2"/>
      <c r="T1554" s="2"/>
      <c r="W1554" s="2"/>
      <c r="Z1554" s="2"/>
      <c r="AC1554" s="2"/>
      <c r="AF1554" s="2"/>
      <c r="AI1554" s="2"/>
      <c r="AL1554" s="2"/>
      <c r="AO1554" s="2"/>
      <c r="AR1554" s="2"/>
      <c r="AU1554" s="2"/>
      <c r="AX1554" s="2"/>
      <c r="BA1554" s="2"/>
      <c r="BD1554" s="2"/>
      <c r="BG1554" s="2"/>
      <c r="BJ1554" s="2"/>
      <c r="BM1554" s="2"/>
      <c r="BP1554" s="2"/>
      <c r="BS1554" s="2"/>
      <c r="BV1554" s="2"/>
      <c r="BY1554" s="2"/>
      <c r="CB1554" s="2"/>
      <c r="CE1554" s="2"/>
      <c r="CI1554" s="2"/>
      <c r="CL1554" s="2"/>
      <c r="CO1554" s="2"/>
      <c r="CR1554" s="2"/>
      <c r="CU1554" s="2"/>
      <c r="CX1554" s="2"/>
      <c r="DA1554" s="2"/>
      <c r="DD1554" s="2"/>
      <c r="DG1554" s="2"/>
      <c r="DJ1554" s="2"/>
      <c r="DM1554" s="2"/>
      <c r="DP1554" s="2"/>
      <c r="DS1554" s="2"/>
      <c r="DV1554" s="2"/>
      <c r="DY1554" s="2"/>
      <c r="EB1554" s="2"/>
      <c r="EE1554" s="2"/>
      <c r="EH1554" s="2"/>
      <c r="EK1554" s="2"/>
      <c r="EN1554" s="2"/>
      <c r="EQ1554" s="2"/>
      <c r="ET1554" s="2"/>
      <c r="EW1554" s="2"/>
      <c r="EZ1554" s="2"/>
      <c r="FC1554" s="2"/>
      <c r="FF1554" s="2"/>
    </row>
    <row r="1555" spans="1:162">
      <c r="A1555" t="s">
        <v>1611</v>
      </c>
      <c r="B1555" s="4" t="s">
        <v>2475</v>
      </c>
      <c r="C1555" s="5" t="s">
        <v>7760</v>
      </c>
      <c r="D1555" s="4" t="s">
        <v>5920</v>
      </c>
      <c r="H1555" s="2"/>
      <c r="K1555" s="2"/>
      <c r="N1555" s="2"/>
      <c r="Q1555" s="2"/>
      <c r="T1555" s="2"/>
      <c r="W1555" s="2"/>
      <c r="Z1555" s="2"/>
      <c r="AC1555" s="2"/>
      <c r="AF1555" s="2"/>
      <c r="AI1555" s="2"/>
      <c r="AL1555" s="2"/>
      <c r="AO1555" s="2"/>
      <c r="AR1555" s="2"/>
      <c r="AU1555" s="2"/>
      <c r="AX1555" s="2"/>
      <c r="BA1555" s="2"/>
      <c r="BD1555" s="2"/>
      <c r="BG1555" s="2"/>
      <c r="BJ1555" s="2"/>
      <c r="BM1555" s="2"/>
      <c r="BP1555" s="2"/>
      <c r="BS1555" s="2"/>
      <c r="BV1555" s="2"/>
      <c r="BY1555" s="2"/>
      <c r="CB1555" s="2"/>
      <c r="CE1555" s="2"/>
      <c r="CI1555" s="2"/>
      <c r="CL1555" s="2"/>
      <c r="CO1555" s="2"/>
      <c r="CR1555" s="2"/>
      <c r="CU1555" s="2"/>
      <c r="CX1555" s="2"/>
      <c r="DA1555" s="2"/>
      <c r="DD1555" s="2"/>
      <c r="DG1555" s="2"/>
      <c r="DJ1555" s="2"/>
      <c r="DM1555" s="2"/>
      <c r="DP1555" s="2"/>
      <c r="DS1555" s="2"/>
      <c r="DV1555" s="2"/>
      <c r="DY1555" s="2"/>
      <c r="EB1555" s="2"/>
      <c r="EE1555" s="2"/>
      <c r="EH1555" s="2"/>
      <c r="EK1555" s="2"/>
      <c r="EN1555" s="2"/>
      <c r="EQ1555" s="2"/>
      <c r="ET1555" s="2"/>
      <c r="EW1555" s="2"/>
      <c r="EZ1555" s="2"/>
      <c r="FC1555" s="2"/>
      <c r="FF1555" s="2"/>
    </row>
    <row r="1556" spans="1:162">
      <c r="A1556" t="s">
        <v>1560</v>
      </c>
      <c r="B1556" s="4" t="s">
        <v>2476</v>
      </c>
      <c r="C1556" s="4" t="s">
        <v>7761</v>
      </c>
      <c r="D1556" s="4" t="s">
        <v>5921</v>
      </c>
      <c r="H1556" s="2"/>
      <c r="K1556" s="2"/>
      <c r="N1556" s="2"/>
      <c r="Q1556" s="2"/>
      <c r="T1556" s="2"/>
      <c r="W1556" s="2"/>
      <c r="Z1556" s="2"/>
      <c r="AC1556" s="2"/>
      <c r="AF1556" s="2"/>
      <c r="AI1556" s="2"/>
      <c r="AL1556" s="2"/>
      <c r="AO1556" s="2"/>
      <c r="AR1556" s="2"/>
      <c r="AU1556" s="2"/>
      <c r="AX1556" s="2"/>
      <c r="BA1556" s="2"/>
      <c r="BD1556" s="2"/>
      <c r="BG1556" s="2"/>
      <c r="BJ1556" s="2"/>
      <c r="BM1556" s="2"/>
      <c r="BP1556" s="2"/>
      <c r="BS1556" s="2"/>
      <c r="BV1556" s="2"/>
      <c r="BY1556" s="2"/>
      <c r="CB1556" s="2"/>
      <c r="CE1556" s="2"/>
      <c r="CI1556" s="2"/>
      <c r="CL1556" s="2"/>
      <c r="CO1556" s="2"/>
      <c r="CR1556" s="2"/>
      <c r="CU1556" s="2"/>
      <c r="CX1556" s="2"/>
      <c r="DA1556" s="2"/>
      <c r="DD1556" s="2"/>
      <c r="DG1556" s="2"/>
      <c r="DJ1556" s="2"/>
      <c r="DM1556" s="2"/>
      <c r="DP1556" s="2"/>
      <c r="DS1556" s="2"/>
      <c r="DV1556" s="2"/>
      <c r="DY1556" s="2"/>
      <c r="EB1556" s="2"/>
      <c r="EE1556" s="2"/>
      <c r="EH1556" s="2"/>
      <c r="EK1556" s="2"/>
      <c r="EN1556" s="2"/>
      <c r="EQ1556" s="2"/>
      <c r="ET1556" s="2"/>
      <c r="EW1556" s="2"/>
      <c r="EZ1556" s="2"/>
      <c r="FC1556" s="2"/>
      <c r="FF1556" s="2"/>
    </row>
    <row r="1557" spans="1:162">
      <c r="A1557" t="s">
        <v>1561</v>
      </c>
      <c r="B1557" s="4" t="s">
        <v>2477</v>
      </c>
      <c r="C1557" s="4" t="s">
        <v>7762</v>
      </c>
      <c r="D1557" s="4" t="s">
        <v>5566</v>
      </c>
      <c r="H1557" s="2"/>
      <c r="K1557" s="2"/>
      <c r="N1557" s="2"/>
      <c r="Q1557" s="2"/>
      <c r="T1557" s="2"/>
      <c r="W1557" s="2"/>
      <c r="Z1557" s="2"/>
      <c r="AC1557" s="2"/>
      <c r="AF1557" s="2"/>
      <c r="AI1557" s="2"/>
      <c r="AL1557" s="2"/>
      <c r="AO1557" s="2"/>
      <c r="AR1557" s="2"/>
      <c r="AU1557" s="2"/>
      <c r="AX1557" s="2"/>
      <c r="BA1557" s="2"/>
      <c r="BD1557" s="2"/>
      <c r="BG1557" s="2"/>
      <c r="BJ1557" s="2"/>
      <c r="BM1557" s="2"/>
      <c r="BP1557" s="2"/>
      <c r="BS1557" s="2"/>
      <c r="BV1557" s="2"/>
      <c r="BY1557" s="2"/>
      <c r="CB1557" s="2"/>
      <c r="CE1557" s="2"/>
      <c r="CI1557" s="2"/>
      <c r="CL1557" s="2"/>
      <c r="CO1557" s="2"/>
      <c r="CR1557" s="2"/>
      <c r="CU1557" s="2"/>
      <c r="CX1557" s="2"/>
      <c r="DA1557" s="2"/>
      <c r="DD1557" s="2"/>
      <c r="DG1557" s="2"/>
      <c r="DJ1557" s="2"/>
      <c r="DM1557" s="2"/>
      <c r="DP1557" s="2"/>
      <c r="DS1557" s="2"/>
      <c r="DV1557" s="2"/>
      <c r="DY1557" s="2"/>
      <c r="EB1557" s="2"/>
      <c r="EE1557" s="2"/>
      <c r="EH1557" s="2"/>
      <c r="EK1557" s="2"/>
      <c r="EN1557" s="2"/>
      <c r="EQ1557" s="2"/>
      <c r="ET1557" s="2"/>
      <c r="EW1557" s="2"/>
      <c r="EZ1557" s="2"/>
      <c r="FC1557" s="2"/>
      <c r="FF1557" s="2"/>
    </row>
    <row r="1558" spans="1:162">
      <c r="A1558" t="s">
        <v>1389</v>
      </c>
      <c r="B1558" s="4" t="s">
        <v>2478</v>
      </c>
      <c r="C1558" s="4" t="s">
        <v>7763</v>
      </c>
      <c r="D1558" s="4" t="s">
        <v>22</v>
      </c>
      <c r="H1558" s="2"/>
      <c r="K1558" s="2"/>
      <c r="N1558" s="2"/>
      <c r="Q1558" s="2"/>
      <c r="T1558" s="2"/>
      <c r="W1558" s="2"/>
      <c r="Z1558" s="2"/>
      <c r="AC1558" s="2"/>
      <c r="AF1558" s="2"/>
      <c r="AI1558" s="2"/>
      <c r="AL1558" s="2"/>
      <c r="AO1558" s="2"/>
      <c r="AR1558" s="2"/>
      <c r="AU1558" s="2"/>
      <c r="AX1558" s="2"/>
      <c r="BA1558" s="2"/>
      <c r="BD1558" s="2"/>
      <c r="BG1558" s="2"/>
      <c r="BJ1558" s="2"/>
      <c r="BM1558" s="2"/>
      <c r="BP1558" s="2"/>
      <c r="BS1558" s="2"/>
      <c r="BV1558" s="2"/>
      <c r="BY1558" s="2"/>
      <c r="CB1558" s="2"/>
      <c r="CE1558" s="2"/>
      <c r="CI1558" s="2"/>
      <c r="CL1558" s="2"/>
      <c r="CO1558" s="2"/>
      <c r="CR1558" s="2"/>
      <c r="CU1558" s="2"/>
      <c r="CX1558" s="2"/>
      <c r="DA1558" s="2"/>
      <c r="DD1558" s="2"/>
      <c r="DG1558" s="2"/>
      <c r="DJ1558" s="2"/>
      <c r="DM1558" s="2"/>
      <c r="DP1558" s="2"/>
      <c r="DS1558" s="2"/>
      <c r="DV1558" s="2"/>
      <c r="DY1558" s="2"/>
      <c r="EB1558" s="2"/>
      <c r="EE1558" s="2"/>
      <c r="EH1558" s="2"/>
      <c r="EK1558" s="2"/>
      <c r="EN1558" s="2"/>
      <c r="EQ1558" s="2"/>
      <c r="ET1558" s="2"/>
      <c r="EW1558" s="2"/>
      <c r="EZ1558" s="2"/>
      <c r="FC1558" s="2"/>
      <c r="FF1558" s="2"/>
    </row>
    <row r="1559" spans="1:162">
      <c r="A1559" t="s">
        <v>965</v>
      </c>
      <c r="B1559" s="4" t="s">
        <v>2479</v>
      </c>
      <c r="C1559" s="4" t="s">
        <v>7764</v>
      </c>
      <c r="D1559" s="4" t="s">
        <v>5922</v>
      </c>
      <c r="H1559" s="2"/>
      <c r="K1559" s="2"/>
      <c r="N1559" s="2"/>
      <c r="Q1559" s="2"/>
      <c r="T1559" s="2"/>
      <c r="W1559" s="2"/>
      <c r="Z1559" s="2"/>
      <c r="AC1559" s="2"/>
      <c r="AF1559" s="2"/>
      <c r="AI1559" s="2"/>
      <c r="AL1559" s="2"/>
      <c r="AO1559" s="2"/>
      <c r="AR1559" s="2"/>
      <c r="AU1559" s="2"/>
      <c r="AX1559" s="2"/>
      <c r="BA1559" s="2"/>
      <c r="BD1559" s="2"/>
      <c r="BG1559" s="2"/>
      <c r="BJ1559" s="2"/>
      <c r="BM1559" s="2"/>
      <c r="BP1559" s="2"/>
      <c r="BS1559" s="2"/>
      <c r="BV1559" s="2"/>
      <c r="BY1559" s="2"/>
      <c r="CB1559" s="2"/>
      <c r="CE1559" s="2"/>
      <c r="CI1559" s="2"/>
      <c r="CL1559" s="2"/>
      <c r="CO1559" s="2"/>
      <c r="CR1559" s="2"/>
      <c r="CU1559" s="2"/>
      <c r="CX1559" s="2"/>
      <c r="DA1559" s="2"/>
      <c r="DD1559" s="2"/>
      <c r="DG1559" s="2"/>
      <c r="DJ1559" s="2"/>
      <c r="DM1559" s="2"/>
      <c r="DP1559" s="2"/>
      <c r="DS1559" s="2"/>
      <c r="DV1559" s="2"/>
      <c r="DY1559" s="2"/>
      <c r="EB1559" s="2"/>
      <c r="EE1559" s="2"/>
      <c r="EH1559" s="2"/>
      <c r="EK1559" s="2"/>
      <c r="EN1559" s="2"/>
      <c r="EQ1559" s="2"/>
      <c r="ET1559" s="2"/>
      <c r="EW1559" s="2"/>
      <c r="EZ1559" s="2"/>
      <c r="FC1559" s="2"/>
      <c r="FF1559" s="2"/>
    </row>
    <row r="1560" spans="1:162">
      <c r="A1560" t="s">
        <v>208</v>
      </c>
      <c r="B1560" s="4" t="s">
        <v>2572</v>
      </c>
      <c r="C1560" s="4" t="s">
        <v>7765</v>
      </c>
      <c r="D1560" s="4" t="s">
        <v>180</v>
      </c>
      <c r="H1560" s="2"/>
      <c r="K1560" s="2"/>
      <c r="N1560" s="2"/>
      <c r="Q1560" s="2"/>
      <c r="T1560" s="2"/>
      <c r="W1560" s="2"/>
      <c r="Z1560" s="2"/>
      <c r="AC1560" s="2"/>
      <c r="AF1560" s="2"/>
      <c r="AI1560" s="2"/>
      <c r="AL1560" s="2"/>
      <c r="AO1560" s="2"/>
      <c r="AR1560" s="2"/>
      <c r="AU1560" s="2"/>
      <c r="AX1560" s="2"/>
      <c r="BA1560" s="2"/>
      <c r="BD1560" s="2"/>
      <c r="BG1560" s="2"/>
      <c r="BJ1560" s="2"/>
      <c r="BM1560" s="2"/>
      <c r="BP1560" s="2"/>
      <c r="BS1560" s="2"/>
      <c r="BV1560" s="2"/>
      <c r="BY1560" s="2"/>
      <c r="CB1560" s="2"/>
      <c r="CE1560" s="2"/>
      <c r="CI1560" s="2"/>
      <c r="CL1560" s="2"/>
      <c r="CO1560" s="2"/>
      <c r="CR1560" s="2"/>
      <c r="CU1560" s="2"/>
      <c r="CX1560" s="2"/>
      <c r="DA1560" s="2"/>
      <c r="DD1560" s="2"/>
      <c r="DG1560" s="2"/>
      <c r="DJ1560" s="2"/>
      <c r="DM1560" s="2"/>
      <c r="DP1560" s="2"/>
      <c r="DS1560" s="2"/>
      <c r="DV1560" s="2"/>
      <c r="DY1560" s="2"/>
      <c r="EB1560" s="2"/>
      <c r="EE1560" s="2"/>
      <c r="EH1560" s="2"/>
      <c r="EK1560" s="2"/>
      <c r="EN1560" s="2"/>
      <c r="EQ1560" s="2"/>
      <c r="ET1560" s="2"/>
      <c r="EW1560" s="2"/>
      <c r="EZ1560" s="2"/>
      <c r="FC1560" s="2"/>
      <c r="FF1560" s="2"/>
    </row>
    <row r="1561" spans="1:162" ht="30">
      <c r="A1561" t="s">
        <v>373</v>
      </c>
      <c r="B1561" s="4" t="s">
        <v>2480</v>
      </c>
      <c r="C1561" s="4" t="s">
        <v>7766</v>
      </c>
      <c r="D1561" s="4" t="s">
        <v>53</v>
      </c>
      <c r="H1561" s="2"/>
      <c r="K1561" s="2"/>
      <c r="N1561" s="2"/>
      <c r="Q1561" s="2"/>
      <c r="T1561" s="2"/>
      <c r="W1561" s="2"/>
      <c r="Z1561" s="2"/>
      <c r="AC1561" s="2"/>
      <c r="AF1561" s="2"/>
      <c r="AI1561" s="2"/>
      <c r="AL1561" s="2"/>
      <c r="AO1561" s="2"/>
      <c r="AR1561" s="2"/>
      <c r="AU1561" s="2"/>
      <c r="AX1561" s="2"/>
      <c r="BA1561" s="2"/>
      <c r="BD1561" s="2"/>
      <c r="BG1561" s="2"/>
      <c r="BJ1561" s="2"/>
      <c r="BM1561" s="2"/>
      <c r="BP1561" s="2"/>
      <c r="BS1561" s="2"/>
      <c r="BV1561" s="2"/>
      <c r="BY1561" s="2"/>
      <c r="CB1561" s="2"/>
      <c r="CE1561" s="2"/>
      <c r="CI1561" s="2"/>
      <c r="CL1561" s="2"/>
      <c r="CO1561" s="2"/>
      <c r="CR1561" s="2"/>
      <c r="CU1561" s="2"/>
      <c r="CX1561" s="2"/>
      <c r="DA1561" s="2"/>
      <c r="DD1561" s="2"/>
      <c r="DG1561" s="2"/>
      <c r="DJ1561" s="2"/>
      <c r="DM1561" s="2"/>
      <c r="DP1561" s="2"/>
      <c r="DS1561" s="2"/>
      <c r="DV1561" s="2"/>
      <c r="DY1561" s="2"/>
      <c r="EB1561" s="2"/>
      <c r="EE1561" s="2"/>
      <c r="EH1561" s="2"/>
      <c r="EK1561" s="2"/>
      <c r="EN1561" s="2"/>
      <c r="EQ1561" s="2"/>
      <c r="ET1561" s="2"/>
      <c r="EW1561" s="2"/>
      <c r="EZ1561" s="2"/>
      <c r="FC1561" s="2"/>
      <c r="FF1561" s="2"/>
    </row>
    <row r="1562" spans="1:162" ht="30">
      <c r="A1562" t="s">
        <v>209</v>
      </c>
      <c r="B1562" s="4" t="s">
        <v>2570</v>
      </c>
      <c r="C1562" s="4" t="s">
        <v>7767</v>
      </c>
      <c r="D1562" s="4" t="s">
        <v>22</v>
      </c>
      <c r="H1562" s="2"/>
      <c r="K1562" s="2"/>
      <c r="N1562" s="2"/>
      <c r="Q1562" s="2"/>
      <c r="T1562" s="2"/>
      <c r="W1562" s="2"/>
      <c r="Z1562" s="2"/>
      <c r="AC1562" s="2"/>
      <c r="AF1562" s="2"/>
      <c r="AI1562" s="2"/>
      <c r="AL1562" s="2"/>
      <c r="AO1562" s="2"/>
      <c r="AR1562" s="2"/>
      <c r="AU1562" s="2"/>
      <c r="AX1562" s="2"/>
      <c r="BA1562" s="2"/>
      <c r="BD1562" s="2"/>
      <c r="BG1562" s="2"/>
      <c r="BJ1562" s="2"/>
      <c r="BM1562" s="2"/>
      <c r="BP1562" s="2"/>
      <c r="BS1562" s="2"/>
      <c r="BV1562" s="2"/>
      <c r="BY1562" s="2"/>
      <c r="CB1562" s="2"/>
      <c r="CE1562" s="2"/>
      <c r="CI1562" s="2"/>
      <c r="CL1562" s="2"/>
      <c r="CO1562" s="2"/>
      <c r="CR1562" s="2"/>
      <c r="CU1562" s="2"/>
      <c r="CX1562" s="2"/>
      <c r="DA1562" s="2"/>
      <c r="DD1562" s="2"/>
      <c r="DG1562" s="2"/>
      <c r="DJ1562" s="2"/>
      <c r="DM1562" s="2"/>
      <c r="DP1562" s="2"/>
      <c r="DS1562" s="2"/>
      <c r="DV1562" s="2"/>
      <c r="DY1562" s="2"/>
      <c r="EB1562" s="2"/>
      <c r="EE1562" s="2"/>
      <c r="EH1562" s="2"/>
      <c r="EK1562" s="2"/>
      <c r="EN1562" s="2"/>
      <c r="EQ1562" s="2"/>
      <c r="ET1562" s="2"/>
      <c r="EW1562" s="2"/>
      <c r="EZ1562" s="2"/>
      <c r="FC1562" s="2"/>
      <c r="FF1562" s="2"/>
    </row>
    <row r="1563" spans="1:162">
      <c r="A1563" t="s">
        <v>642</v>
      </c>
      <c r="B1563" s="4" t="s">
        <v>2481</v>
      </c>
      <c r="C1563" s="4" t="s">
        <v>7768</v>
      </c>
      <c r="D1563" s="4" t="s">
        <v>5923</v>
      </c>
      <c r="H1563" s="2"/>
      <c r="K1563" s="2"/>
      <c r="N1563" s="2"/>
      <c r="Q1563" s="2"/>
      <c r="T1563" s="2"/>
      <c r="W1563" s="2"/>
      <c r="Z1563" s="2"/>
      <c r="AC1563" s="2"/>
      <c r="AF1563" s="2"/>
      <c r="AI1563" s="2"/>
      <c r="AL1563" s="2"/>
      <c r="AO1563" s="2"/>
      <c r="AR1563" s="2"/>
      <c r="AU1563" s="2"/>
      <c r="AX1563" s="2"/>
      <c r="BA1563" s="2"/>
      <c r="BD1563" s="2"/>
      <c r="BG1563" s="2"/>
      <c r="BJ1563" s="2"/>
      <c r="BM1563" s="2"/>
      <c r="BP1563" s="2"/>
      <c r="BS1563" s="2"/>
      <c r="BV1563" s="2"/>
      <c r="BY1563" s="2"/>
      <c r="CB1563" s="2"/>
      <c r="CE1563" s="2"/>
      <c r="CI1563" s="2"/>
      <c r="CL1563" s="2"/>
      <c r="CO1563" s="2"/>
      <c r="CR1563" s="2"/>
      <c r="CU1563" s="2"/>
      <c r="CX1563" s="2"/>
      <c r="DA1563" s="2"/>
      <c r="DD1563" s="2"/>
      <c r="DG1563" s="2"/>
      <c r="DJ1563" s="2"/>
      <c r="DM1563" s="2"/>
      <c r="DP1563" s="2"/>
      <c r="DS1563" s="2"/>
      <c r="DV1563" s="2"/>
      <c r="DY1563" s="2"/>
      <c r="EB1563" s="2"/>
      <c r="EE1563" s="2"/>
      <c r="EH1563" s="2"/>
      <c r="EK1563" s="2"/>
      <c r="EN1563" s="2"/>
      <c r="EQ1563" s="2"/>
      <c r="ET1563" s="2"/>
      <c r="EW1563" s="2"/>
      <c r="EZ1563" s="2"/>
      <c r="FC1563" s="2"/>
      <c r="FF1563" s="2"/>
    </row>
    <row r="1564" spans="1:162" ht="60">
      <c r="A1564" t="s">
        <v>683</v>
      </c>
      <c r="B1564" s="4" t="s">
        <v>2482</v>
      </c>
      <c r="C1564" s="4" t="s">
        <v>7769</v>
      </c>
      <c r="D1564" s="4" t="s">
        <v>5924</v>
      </c>
      <c r="H1564" s="2"/>
      <c r="K1564" s="2"/>
      <c r="N1564" s="2"/>
      <c r="Q1564" s="2"/>
      <c r="T1564" s="2"/>
      <c r="W1564" s="2"/>
      <c r="Z1564" s="2"/>
      <c r="AC1564" s="2"/>
      <c r="AF1564" s="2"/>
      <c r="AI1564" s="2"/>
      <c r="AL1564" s="2"/>
      <c r="AO1564" s="2"/>
      <c r="AR1564" s="2"/>
      <c r="AU1564" s="2"/>
      <c r="AX1564" s="2"/>
      <c r="BA1564" s="2"/>
      <c r="BD1564" s="2"/>
      <c r="BG1564" s="2"/>
      <c r="BJ1564" s="2"/>
      <c r="BM1564" s="2"/>
      <c r="BP1564" s="2"/>
      <c r="BS1564" s="2"/>
      <c r="BV1564" s="2"/>
      <c r="BY1564" s="2"/>
      <c r="CB1564" s="2"/>
      <c r="CE1564" s="2"/>
      <c r="CI1564" s="2"/>
      <c r="CL1564" s="2"/>
      <c r="CO1564" s="2"/>
      <c r="CR1564" s="2"/>
      <c r="CU1564" s="2"/>
      <c r="CX1564" s="2"/>
      <c r="DA1564" s="2"/>
      <c r="DD1564" s="2"/>
      <c r="DG1564" s="2"/>
      <c r="DJ1564" s="2"/>
      <c r="DM1564" s="2"/>
      <c r="DP1564" s="2"/>
      <c r="DS1564" s="2"/>
      <c r="DV1564" s="2"/>
      <c r="DY1564" s="2"/>
      <c r="EB1564" s="2"/>
      <c r="EE1564" s="2"/>
      <c r="EH1564" s="2"/>
      <c r="EK1564" s="2"/>
      <c r="EN1564" s="2"/>
      <c r="EQ1564" s="2"/>
      <c r="ET1564" s="2"/>
      <c r="EW1564" s="2"/>
      <c r="EZ1564" s="2"/>
      <c r="FC1564" s="2"/>
      <c r="FF1564" s="2"/>
    </row>
    <row r="1565" spans="1:162" ht="30">
      <c r="A1565" t="s">
        <v>822</v>
      </c>
      <c r="B1565" s="4" t="s">
        <v>2483</v>
      </c>
      <c r="C1565" s="4" t="s">
        <v>7770</v>
      </c>
      <c r="D1565" s="4" t="s">
        <v>53</v>
      </c>
      <c r="H1565" s="2"/>
      <c r="K1565" s="2"/>
      <c r="N1565" s="2"/>
      <c r="Q1565" s="2"/>
      <c r="T1565" s="2"/>
      <c r="W1565" s="2"/>
      <c r="Z1565" s="2"/>
      <c r="AC1565" s="2"/>
      <c r="AF1565" s="2"/>
      <c r="AI1565" s="2"/>
      <c r="AL1565" s="2"/>
      <c r="AO1565" s="2"/>
      <c r="AR1565" s="2"/>
      <c r="AU1565" s="2"/>
      <c r="AX1565" s="2"/>
      <c r="BA1565" s="2"/>
      <c r="BD1565" s="2"/>
      <c r="BG1565" s="2"/>
      <c r="BJ1565" s="2"/>
      <c r="BM1565" s="2"/>
      <c r="BP1565" s="2"/>
      <c r="BS1565" s="2"/>
      <c r="BV1565" s="2"/>
      <c r="BY1565" s="2"/>
      <c r="CB1565" s="2"/>
      <c r="CE1565" s="2"/>
      <c r="CI1565" s="2"/>
      <c r="CL1565" s="2"/>
      <c r="CO1565" s="2"/>
      <c r="CR1565" s="2"/>
      <c r="CU1565" s="2"/>
      <c r="CX1565" s="2"/>
      <c r="DA1565" s="2"/>
      <c r="DD1565" s="2"/>
      <c r="DG1565" s="2"/>
      <c r="DJ1565" s="2"/>
      <c r="DM1565" s="2"/>
      <c r="DP1565" s="2"/>
      <c r="DS1565" s="2"/>
      <c r="DV1565" s="2"/>
      <c r="DY1565" s="2"/>
      <c r="EB1565" s="2"/>
      <c r="EE1565" s="2"/>
      <c r="EH1565" s="2"/>
      <c r="EK1565" s="2"/>
      <c r="EN1565" s="2"/>
      <c r="EQ1565" s="2"/>
      <c r="ET1565" s="2"/>
      <c r="EW1565" s="2"/>
      <c r="EZ1565" s="2"/>
      <c r="FC1565" s="2"/>
      <c r="FF1565" s="2"/>
    </row>
    <row r="1566" spans="1:162" ht="30">
      <c r="A1566" t="s">
        <v>427</v>
      </c>
      <c r="B1566" s="4" t="s">
        <v>2484</v>
      </c>
      <c r="C1566" s="4" t="s">
        <v>7771</v>
      </c>
      <c r="D1566" s="4" t="s">
        <v>53</v>
      </c>
      <c r="H1566" s="2"/>
      <c r="K1566" s="2"/>
      <c r="N1566" s="2"/>
      <c r="Q1566" s="2"/>
      <c r="T1566" s="2"/>
      <c r="W1566" s="2"/>
      <c r="Z1566" s="2"/>
      <c r="AC1566" s="2"/>
      <c r="AF1566" s="2"/>
      <c r="AI1566" s="2"/>
      <c r="AL1566" s="2"/>
      <c r="AO1566" s="2"/>
      <c r="AR1566" s="2"/>
      <c r="AU1566" s="2"/>
      <c r="AX1566" s="2"/>
      <c r="BA1566" s="2"/>
      <c r="BD1566" s="2"/>
      <c r="BG1566" s="2"/>
      <c r="BJ1566" s="2"/>
      <c r="BM1566" s="2"/>
      <c r="BP1566" s="2"/>
      <c r="BS1566" s="2"/>
      <c r="BV1566" s="2"/>
      <c r="BY1566" s="2"/>
      <c r="CB1566" s="2"/>
      <c r="CE1566" s="2"/>
      <c r="CI1566" s="2"/>
      <c r="CL1566" s="2"/>
      <c r="CO1566" s="2"/>
      <c r="CR1566" s="2"/>
      <c r="CU1566" s="2"/>
      <c r="CX1566" s="2"/>
      <c r="DA1566" s="2"/>
      <c r="DD1566" s="2"/>
      <c r="DG1566" s="2"/>
      <c r="DJ1566" s="2"/>
      <c r="DM1566" s="2"/>
      <c r="DP1566" s="2"/>
      <c r="DS1566" s="2"/>
      <c r="DV1566" s="2"/>
      <c r="DY1566" s="2"/>
      <c r="EB1566" s="2"/>
      <c r="EE1566" s="2"/>
      <c r="EH1566" s="2"/>
      <c r="EK1566" s="2"/>
      <c r="EN1566" s="2"/>
      <c r="EQ1566" s="2"/>
      <c r="ET1566" s="2"/>
      <c r="EW1566" s="2"/>
      <c r="EZ1566" s="2"/>
      <c r="FC1566" s="2"/>
      <c r="FF1566" s="2"/>
    </row>
    <row r="1567" spans="1:162" ht="30">
      <c r="A1567" t="s">
        <v>1415</v>
      </c>
      <c r="B1567" s="4" t="s">
        <v>2485</v>
      </c>
      <c r="C1567" s="4" t="s">
        <v>7772</v>
      </c>
      <c r="D1567" s="4" t="s">
        <v>5925</v>
      </c>
      <c r="H1567" s="2"/>
      <c r="K1567" s="2"/>
      <c r="N1567" s="2"/>
      <c r="Q1567" s="2"/>
      <c r="T1567" s="2"/>
      <c r="W1567" s="2"/>
      <c r="Z1567" s="2"/>
      <c r="AC1567" s="2"/>
      <c r="AF1567" s="2"/>
      <c r="AI1567" s="2"/>
      <c r="AL1567" s="2"/>
      <c r="AO1567" s="2"/>
      <c r="AR1567" s="2"/>
      <c r="AU1567" s="2"/>
      <c r="AX1567" s="2"/>
      <c r="BA1567" s="2"/>
      <c r="BD1567" s="2"/>
      <c r="BG1567" s="2"/>
      <c r="BJ1567" s="2"/>
      <c r="BM1567" s="2"/>
      <c r="BP1567" s="2"/>
      <c r="BS1567" s="2"/>
      <c r="BV1567" s="2"/>
      <c r="BY1567" s="2"/>
      <c r="CB1567" s="2"/>
      <c r="CE1567" s="2"/>
      <c r="CI1567" s="2"/>
      <c r="CL1567" s="2"/>
      <c r="CO1567" s="2"/>
      <c r="CR1567" s="2"/>
      <c r="CU1567" s="2"/>
      <c r="CX1567" s="2"/>
      <c r="DA1567" s="2"/>
      <c r="DD1567" s="2"/>
      <c r="DG1567" s="2"/>
      <c r="DJ1567" s="2"/>
      <c r="DM1567" s="2"/>
      <c r="DP1567" s="2"/>
      <c r="DS1567" s="2"/>
      <c r="DV1567" s="2"/>
      <c r="DY1567" s="2"/>
      <c r="EB1567" s="2"/>
      <c r="EE1567" s="2"/>
      <c r="EH1567" s="2"/>
      <c r="EK1567" s="2"/>
      <c r="EN1567" s="2"/>
      <c r="EQ1567" s="2"/>
      <c r="ET1567" s="2"/>
      <c r="EW1567" s="2"/>
      <c r="EZ1567" s="2"/>
      <c r="FC1567" s="2"/>
      <c r="FF1567" s="2"/>
    </row>
    <row r="1568" spans="1:162" ht="45">
      <c r="A1568" t="s">
        <v>676</v>
      </c>
      <c r="B1568" s="4" t="s">
        <v>2486</v>
      </c>
      <c r="C1568" s="4" t="s">
        <v>7773</v>
      </c>
      <c r="D1568" s="4" t="s">
        <v>5926</v>
      </c>
      <c r="H1568" s="2"/>
      <c r="K1568" s="2"/>
      <c r="N1568" s="2"/>
      <c r="Q1568" s="2"/>
      <c r="T1568" s="2"/>
      <c r="W1568" s="2"/>
      <c r="Z1568" s="2"/>
      <c r="AC1568" s="2"/>
      <c r="AF1568" s="2"/>
      <c r="AI1568" s="2"/>
      <c r="AL1568" s="2"/>
      <c r="AO1568" s="2"/>
      <c r="AR1568" s="2"/>
      <c r="AU1568" s="2"/>
      <c r="AX1568" s="2"/>
      <c r="BA1568" s="2"/>
      <c r="BD1568" s="2"/>
      <c r="BG1568" s="2"/>
      <c r="BJ1568" s="2"/>
      <c r="BM1568" s="2"/>
      <c r="BP1568" s="2"/>
      <c r="BS1568" s="2"/>
      <c r="BV1568" s="2"/>
      <c r="BY1568" s="2"/>
      <c r="CB1568" s="2"/>
      <c r="CE1568" s="2"/>
      <c r="CI1568" s="2"/>
      <c r="CL1568" s="2"/>
      <c r="CO1568" s="2"/>
      <c r="CR1568" s="2"/>
      <c r="CU1568" s="2"/>
      <c r="CX1568" s="2"/>
      <c r="DA1568" s="2"/>
      <c r="DD1568" s="2"/>
      <c r="DG1568" s="2"/>
      <c r="DJ1568" s="2"/>
      <c r="DM1568" s="2"/>
      <c r="DP1568" s="2"/>
      <c r="DS1568" s="2"/>
      <c r="DV1568" s="2"/>
      <c r="DY1568" s="2"/>
      <c r="EB1568" s="2"/>
      <c r="EE1568" s="2"/>
      <c r="EH1568" s="2"/>
      <c r="EK1568" s="2"/>
      <c r="EN1568" s="2"/>
      <c r="EQ1568" s="2"/>
      <c r="ET1568" s="2"/>
      <c r="EW1568" s="2"/>
      <c r="EZ1568" s="2"/>
      <c r="FC1568" s="2"/>
      <c r="FF1568" s="2"/>
    </row>
    <row r="1569" spans="1:162">
      <c r="A1569" t="s">
        <v>677</v>
      </c>
      <c r="B1569" s="4" t="s">
        <v>2487</v>
      </c>
      <c r="C1569" s="4" t="s">
        <v>7774</v>
      </c>
      <c r="D1569" s="4" t="s">
        <v>5927</v>
      </c>
      <c r="H1569" s="2"/>
      <c r="K1569" s="2"/>
      <c r="N1569" s="2"/>
      <c r="Q1569" s="2"/>
      <c r="T1569" s="2"/>
      <c r="W1569" s="2"/>
      <c r="Z1569" s="2"/>
      <c r="AC1569" s="2"/>
      <c r="AF1569" s="2"/>
      <c r="AI1569" s="2"/>
      <c r="AL1569" s="2"/>
      <c r="AO1569" s="2"/>
      <c r="AR1569" s="2"/>
      <c r="AU1569" s="2"/>
      <c r="AX1569" s="2"/>
      <c r="BA1569" s="2"/>
      <c r="BD1569" s="2"/>
      <c r="BG1569" s="2"/>
      <c r="BJ1569" s="2"/>
      <c r="BM1569" s="2"/>
      <c r="BP1569" s="2"/>
      <c r="BS1569" s="2"/>
      <c r="BV1569" s="2"/>
      <c r="BY1569" s="2"/>
      <c r="CB1569" s="2"/>
      <c r="CE1569" s="2"/>
      <c r="CI1569" s="2"/>
      <c r="CL1569" s="2"/>
      <c r="CO1569" s="2"/>
      <c r="CR1569" s="2"/>
      <c r="CU1569" s="2"/>
      <c r="CX1569" s="2"/>
      <c r="DA1569" s="2"/>
      <c r="DD1569" s="2"/>
      <c r="DG1569" s="2"/>
      <c r="DJ1569" s="2"/>
      <c r="DM1569" s="2"/>
      <c r="DP1569" s="2"/>
      <c r="DS1569" s="2"/>
      <c r="DV1569" s="2"/>
      <c r="DY1569" s="2"/>
      <c r="EB1569" s="2"/>
      <c r="EE1569" s="2"/>
      <c r="EH1569" s="2"/>
      <c r="EK1569" s="2"/>
      <c r="EN1569" s="2"/>
      <c r="EQ1569" s="2"/>
      <c r="ET1569" s="2"/>
      <c r="EW1569" s="2"/>
      <c r="EZ1569" s="2"/>
      <c r="FC1569" s="2"/>
      <c r="FF1569" s="2"/>
    </row>
    <row r="1570" spans="1:162">
      <c r="A1570" t="s">
        <v>1286</v>
      </c>
      <c r="B1570" s="4" t="s">
        <v>2308</v>
      </c>
      <c r="C1570" s="4" t="s">
        <v>7775</v>
      </c>
      <c r="D1570" s="4" t="s">
        <v>5812</v>
      </c>
      <c r="H1570" s="2"/>
      <c r="K1570" s="2"/>
      <c r="N1570" s="2"/>
      <c r="Q1570" s="2"/>
      <c r="T1570" s="2"/>
      <c r="W1570" s="2"/>
      <c r="Z1570" s="2"/>
      <c r="AC1570" s="2"/>
      <c r="AF1570" s="2"/>
      <c r="AI1570" s="2"/>
      <c r="AL1570" s="2"/>
      <c r="AO1570" s="2"/>
      <c r="AR1570" s="2"/>
      <c r="AU1570" s="2"/>
      <c r="AX1570" s="2"/>
      <c r="BA1570" s="2"/>
      <c r="BD1570" s="2"/>
      <c r="BG1570" s="2"/>
      <c r="BJ1570" s="2"/>
      <c r="BM1570" s="2"/>
      <c r="BP1570" s="2"/>
      <c r="BS1570" s="2"/>
      <c r="BV1570" s="2"/>
      <c r="BY1570" s="2"/>
      <c r="CB1570" s="2"/>
      <c r="CE1570" s="2"/>
      <c r="CI1570" s="2"/>
      <c r="CL1570" s="2"/>
      <c r="CO1570" s="2"/>
      <c r="CR1570" s="2"/>
      <c r="CU1570" s="2"/>
      <c r="CX1570" s="2"/>
      <c r="DA1570" s="2"/>
      <c r="DD1570" s="2"/>
      <c r="DG1570" s="2"/>
      <c r="DJ1570" s="2"/>
      <c r="DM1570" s="2"/>
      <c r="DP1570" s="2"/>
      <c r="DS1570" s="2"/>
      <c r="DV1570" s="2"/>
      <c r="DY1570" s="2"/>
      <c r="EB1570" s="2"/>
      <c r="EE1570" s="2"/>
      <c r="EH1570" s="2"/>
      <c r="EK1570" s="2"/>
      <c r="EN1570" s="2"/>
      <c r="EQ1570" s="2"/>
      <c r="ET1570" s="2"/>
      <c r="EW1570" s="2"/>
      <c r="EZ1570" s="2"/>
      <c r="FC1570" s="2"/>
      <c r="FF1570" s="2"/>
    </row>
    <row r="1571" spans="1:162" ht="30">
      <c r="A1571" t="s">
        <v>283</v>
      </c>
      <c r="B1571" s="4" t="s">
        <v>2488</v>
      </c>
      <c r="C1571" s="4" t="s">
        <v>7776</v>
      </c>
      <c r="D1571" s="4" t="s">
        <v>5928</v>
      </c>
      <c r="H1571" s="2"/>
      <c r="K1571" s="2"/>
      <c r="N1571" s="2"/>
      <c r="Q1571" s="2"/>
      <c r="T1571" s="2"/>
      <c r="W1571" s="2"/>
      <c r="Z1571" s="2"/>
      <c r="AC1571" s="2"/>
      <c r="AF1571" s="2"/>
      <c r="AI1571" s="2"/>
      <c r="AL1571" s="2"/>
      <c r="AO1571" s="2"/>
      <c r="AR1571" s="2"/>
      <c r="AU1571" s="2"/>
      <c r="AX1571" s="2"/>
      <c r="BA1571" s="2"/>
      <c r="BD1571" s="2"/>
      <c r="BG1571" s="2"/>
      <c r="BJ1571" s="2"/>
      <c r="BM1571" s="2"/>
      <c r="BP1571" s="2"/>
      <c r="BS1571" s="2"/>
      <c r="BV1571" s="2"/>
      <c r="BY1571" s="2"/>
      <c r="CB1571" s="2"/>
      <c r="CE1571" s="2"/>
      <c r="CI1571" s="2"/>
      <c r="CL1571" s="2"/>
      <c r="CO1571" s="2"/>
      <c r="CR1571" s="2"/>
      <c r="CU1571" s="2"/>
      <c r="CX1571" s="2"/>
      <c r="DA1571" s="2"/>
      <c r="DD1571" s="2"/>
      <c r="DG1571" s="2"/>
      <c r="DJ1571" s="2"/>
      <c r="DM1571" s="2"/>
      <c r="DP1571" s="2"/>
      <c r="DS1571" s="2"/>
      <c r="DV1571" s="2"/>
      <c r="DY1571" s="2"/>
      <c r="EB1571" s="2"/>
      <c r="EE1571" s="2"/>
      <c r="EH1571" s="2"/>
      <c r="EK1571" s="2"/>
      <c r="EN1571" s="2"/>
      <c r="EQ1571" s="2"/>
      <c r="ET1571" s="2"/>
      <c r="EW1571" s="2"/>
      <c r="EZ1571" s="2"/>
      <c r="FC1571" s="2"/>
      <c r="FF1571" s="2"/>
    </row>
    <row r="1572" spans="1:162">
      <c r="A1572" t="s">
        <v>970</v>
      </c>
      <c r="B1572" s="4" t="s">
        <v>2489</v>
      </c>
      <c r="C1572" s="4" t="s">
        <v>7777</v>
      </c>
      <c r="D1572" s="4" t="s">
        <v>5929</v>
      </c>
      <c r="H1572" s="2"/>
      <c r="K1572" s="2"/>
      <c r="N1572" s="2"/>
      <c r="Q1572" s="2"/>
      <c r="T1572" s="2"/>
      <c r="W1572" s="2"/>
      <c r="Z1572" s="2"/>
      <c r="AC1572" s="2"/>
      <c r="AF1572" s="2"/>
      <c r="AI1572" s="2"/>
      <c r="AL1572" s="2"/>
      <c r="AO1572" s="2"/>
      <c r="AR1572" s="2"/>
      <c r="AU1572" s="2"/>
      <c r="AX1572" s="2"/>
      <c r="BA1572" s="2"/>
      <c r="BD1572" s="2"/>
      <c r="BG1572" s="2"/>
      <c r="BJ1572" s="2"/>
      <c r="BM1572" s="2"/>
      <c r="BP1572" s="2"/>
      <c r="BS1572" s="2"/>
      <c r="BV1572" s="2"/>
      <c r="BY1572" s="2"/>
      <c r="CB1572" s="2"/>
      <c r="CE1572" s="2"/>
      <c r="CI1572" s="2"/>
      <c r="CL1572" s="2"/>
      <c r="CO1572" s="2"/>
      <c r="CR1572" s="2"/>
      <c r="CU1572" s="2"/>
      <c r="CX1572" s="2"/>
      <c r="DA1572" s="2"/>
      <c r="DD1572" s="2"/>
      <c r="DG1572" s="2"/>
      <c r="DJ1572" s="2"/>
      <c r="DM1572" s="2"/>
      <c r="DP1572" s="2"/>
      <c r="DS1572" s="2"/>
      <c r="DV1572" s="2"/>
      <c r="DY1572" s="2"/>
      <c r="EB1572" s="2"/>
      <c r="EE1572" s="2"/>
      <c r="EH1572" s="2"/>
      <c r="EK1572" s="2"/>
      <c r="EN1572" s="2"/>
      <c r="EQ1572" s="2"/>
      <c r="ET1572" s="2"/>
      <c r="EW1572" s="2"/>
      <c r="EZ1572" s="2"/>
      <c r="FC1572" s="2"/>
      <c r="FF1572" s="2"/>
    </row>
    <row r="1573" spans="1:162" ht="30">
      <c r="A1573" t="s">
        <v>140</v>
      </c>
      <c r="B1573" s="4" t="s">
        <v>2569</v>
      </c>
      <c r="C1573" s="4" t="s">
        <v>7778</v>
      </c>
      <c r="D1573" s="4" t="s">
        <v>66</v>
      </c>
      <c r="H1573" s="2"/>
      <c r="K1573" s="2"/>
      <c r="N1573" s="2"/>
      <c r="Q1573" s="2"/>
      <c r="T1573" s="2"/>
      <c r="W1573" s="2"/>
      <c r="Z1573" s="2"/>
      <c r="AC1573" s="2"/>
      <c r="AF1573" s="2"/>
      <c r="AI1573" s="2"/>
      <c r="AL1573" s="2"/>
      <c r="AO1573" s="2"/>
      <c r="AR1573" s="2"/>
      <c r="AU1573" s="2"/>
      <c r="AX1573" s="2"/>
      <c r="BA1573" s="2"/>
      <c r="BD1573" s="2"/>
      <c r="BG1573" s="2"/>
      <c r="BJ1573" s="2"/>
      <c r="BM1573" s="2"/>
      <c r="BP1573" s="2"/>
      <c r="BS1573" s="2"/>
      <c r="BV1573" s="2"/>
      <c r="BY1573" s="2"/>
      <c r="CB1573" s="2"/>
      <c r="CE1573" s="2"/>
      <c r="CI1573" s="2"/>
      <c r="CL1573" s="2"/>
      <c r="CO1573" s="2"/>
      <c r="CR1573" s="2"/>
      <c r="CU1573" s="2"/>
      <c r="CX1573" s="2"/>
      <c r="DA1573" s="2"/>
      <c r="DD1573" s="2"/>
      <c r="DG1573" s="2"/>
      <c r="DJ1573" s="2"/>
      <c r="DM1573" s="2"/>
      <c r="DP1573" s="2"/>
      <c r="DS1573" s="2"/>
      <c r="DV1573" s="2"/>
      <c r="DY1573" s="2"/>
      <c r="EB1573" s="2"/>
      <c r="EE1573" s="2"/>
      <c r="EH1573" s="2"/>
      <c r="EK1573" s="2"/>
      <c r="EN1573" s="2"/>
      <c r="EQ1573" s="2"/>
      <c r="ET1573" s="2"/>
      <c r="EW1573" s="2"/>
      <c r="EZ1573" s="2"/>
      <c r="FC1573" s="2"/>
      <c r="FF1573" s="2"/>
    </row>
    <row r="1574" spans="1:162" ht="30">
      <c r="A1574" t="s">
        <v>935</v>
      </c>
      <c r="B1574" s="4" t="s">
        <v>2490</v>
      </c>
      <c r="C1574" s="4" t="s">
        <v>7779</v>
      </c>
      <c r="D1574" s="4" t="s">
        <v>53</v>
      </c>
      <c r="H1574" s="2"/>
      <c r="K1574" s="2"/>
      <c r="N1574" s="2"/>
      <c r="Q1574" s="2"/>
      <c r="T1574" s="2"/>
      <c r="W1574" s="2"/>
      <c r="Z1574" s="2"/>
      <c r="AC1574" s="2"/>
      <c r="AF1574" s="2"/>
      <c r="AI1574" s="2"/>
      <c r="AL1574" s="2"/>
      <c r="AO1574" s="2"/>
      <c r="AR1574" s="2"/>
      <c r="AU1574" s="2"/>
      <c r="AX1574" s="2"/>
      <c r="BA1574" s="2"/>
      <c r="BD1574" s="2"/>
      <c r="BG1574" s="2"/>
      <c r="BJ1574" s="2"/>
      <c r="BM1574" s="2"/>
      <c r="BP1574" s="2"/>
      <c r="BS1574" s="2"/>
      <c r="BV1574" s="2"/>
      <c r="BY1574" s="2"/>
      <c r="CB1574" s="2"/>
      <c r="CE1574" s="2"/>
      <c r="CI1574" s="2"/>
      <c r="CL1574" s="2"/>
      <c r="CO1574" s="2"/>
      <c r="CR1574" s="2"/>
      <c r="CU1574" s="2"/>
      <c r="CX1574" s="2"/>
      <c r="DA1574" s="2"/>
      <c r="DD1574" s="2"/>
      <c r="DG1574" s="2"/>
      <c r="DJ1574" s="2"/>
      <c r="DM1574" s="2"/>
      <c r="DP1574" s="2"/>
      <c r="DS1574" s="2"/>
      <c r="DV1574" s="2"/>
      <c r="DY1574" s="2"/>
      <c r="EB1574" s="2"/>
      <c r="EE1574" s="2"/>
      <c r="EH1574" s="2"/>
      <c r="EK1574" s="2"/>
      <c r="EN1574" s="2"/>
      <c r="EQ1574" s="2"/>
      <c r="ET1574" s="2"/>
      <c r="EW1574" s="2"/>
      <c r="EZ1574" s="2"/>
      <c r="FC1574" s="2"/>
      <c r="FF1574" s="2"/>
    </row>
    <row r="1575" spans="1:162" ht="135">
      <c r="A1575" t="s">
        <v>1251</v>
      </c>
      <c r="B1575" s="4" t="s">
        <v>1796</v>
      </c>
      <c r="C1575" s="4" t="s">
        <v>7780</v>
      </c>
      <c r="D1575" s="4" t="s">
        <v>5930</v>
      </c>
      <c r="H1575" s="2"/>
      <c r="K1575" s="2"/>
      <c r="N1575" s="2"/>
      <c r="Q1575" s="2"/>
      <c r="T1575" s="2"/>
      <c r="W1575" s="2"/>
      <c r="Z1575" s="2"/>
      <c r="AC1575" s="2"/>
      <c r="AF1575" s="2"/>
      <c r="AI1575" s="2"/>
      <c r="AL1575" s="2"/>
      <c r="AO1575" s="2"/>
      <c r="AR1575" s="2"/>
      <c r="AU1575" s="2"/>
      <c r="AX1575" s="2"/>
      <c r="BA1575" s="2"/>
      <c r="BD1575" s="2"/>
      <c r="BG1575" s="2"/>
      <c r="BJ1575" s="2"/>
      <c r="BM1575" s="2"/>
      <c r="BP1575" s="2"/>
      <c r="BS1575" s="2"/>
      <c r="BV1575" s="2"/>
      <c r="BY1575" s="2"/>
      <c r="CB1575" s="2"/>
      <c r="CE1575" s="2"/>
      <c r="CI1575" s="2"/>
      <c r="CL1575" s="2"/>
      <c r="CO1575" s="2"/>
      <c r="CR1575" s="2"/>
      <c r="CU1575" s="2"/>
      <c r="CX1575" s="2"/>
      <c r="DA1575" s="2"/>
      <c r="DD1575" s="2"/>
      <c r="DG1575" s="2"/>
      <c r="DJ1575" s="2"/>
      <c r="DM1575" s="2"/>
      <c r="DP1575" s="2"/>
      <c r="DS1575" s="2"/>
      <c r="DV1575" s="2"/>
      <c r="DY1575" s="2"/>
      <c r="EB1575" s="2"/>
      <c r="EE1575" s="2"/>
      <c r="EH1575" s="2"/>
      <c r="EK1575" s="2"/>
      <c r="EN1575" s="2"/>
      <c r="EQ1575" s="2"/>
      <c r="ET1575" s="2"/>
      <c r="EW1575" s="2"/>
      <c r="EZ1575" s="2"/>
      <c r="FC1575" s="2"/>
      <c r="FF1575" s="2"/>
    </row>
    <row r="1576" spans="1:162" ht="30">
      <c r="A1576" t="s">
        <v>953</v>
      </c>
      <c r="B1576" s="4" t="s">
        <v>2491</v>
      </c>
      <c r="C1576" s="4" t="s">
        <v>7781</v>
      </c>
      <c r="D1576" s="4" t="s">
        <v>5931</v>
      </c>
      <c r="H1576" s="2"/>
      <c r="K1576" s="2"/>
      <c r="N1576" s="2"/>
      <c r="Q1576" s="2"/>
      <c r="T1576" s="2"/>
      <c r="W1576" s="2"/>
      <c r="Z1576" s="2"/>
      <c r="AC1576" s="2"/>
      <c r="AF1576" s="2"/>
      <c r="AI1576" s="2"/>
      <c r="AL1576" s="2"/>
      <c r="AO1576" s="2"/>
      <c r="AR1576" s="2"/>
      <c r="AU1576" s="2"/>
      <c r="AX1576" s="2"/>
      <c r="BA1576" s="2"/>
      <c r="BD1576" s="2"/>
      <c r="BG1576" s="2"/>
      <c r="BJ1576" s="2"/>
      <c r="BM1576" s="2"/>
      <c r="BP1576" s="2"/>
      <c r="BS1576" s="2"/>
      <c r="BV1576" s="2"/>
      <c r="BY1576" s="2"/>
      <c r="CB1576" s="2"/>
      <c r="CE1576" s="2"/>
      <c r="CI1576" s="2"/>
      <c r="CL1576" s="2"/>
      <c r="CO1576" s="2"/>
      <c r="CR1576" s="2"/>
      <c r="CU1576" s="2"/>
      <c r="CX1576" s="2"/>
      <c r="DA1576" s="2"/>
      <c r="DD1576" s="2"/>
      <c r="DG1576" s="2"/>
      <c r="DJ1576" s="2"/>
      <c r="DM1576" s="2"/>
      <c r="DP1576" s="2"/>
      <c r="DS1576" s="2"/>
      <c r="DV1576" s="2"/>
      <c r="DY1576" s="2"/>
      <c r="EB1576" s="2"/>
      <c r="EE1576" s="2"/>
      <c r="EH1576" s="2"/>
      <c r="EK1576" s="2"/>
      <c r="EN1576" s="2"/>
      <c r="EQ1576" s="2"/>
      <c r="ET1576" s="2"/>
      <c r="EW1576" s="2"/>
      <c r="EZ1576" s="2"/>
      <c r="FC1576" s="2"/>
      <c r="FF1576" s="2"/>
    </row>
    <row r="1577" spans="1:162">
      <c r="A1577" t="s">
        <v>1150</v>
      </c>
      <c r="B1577" s="4" t="s">
        <v>2492</v>
      </c>
      <c r="C1577" s="4" t="s">
        <v>7782</v>
      </c>
      <c r="D1577" s="4" t="s">
        <v>5906</v>
      </c>
      <c r="H1577" s="2"/>
      <c r="K1577" s="2"/>
      <c r="N1577" s="2"/>
      <c r="Q1577" s="2"/>
      <c r="T1577" s="2"/>
      <c r="W1577" s="2"/>
      <c r="Z1577" s="2"/>
      <c r="AC1577" s="2"/>
      <c r="AF1577" s="2"/>
      <c r="AI1577" s="2"/>
      <c r="AL1577" s="2"/>
      <c r="AO1577" s="2"/>
      <c r="AR1577" s="2"/>
      <c r="AU1577" s="2"/>
      <c r="AX1577" s="2"/>
      <c r="BA1577" s="2"/>
      <c r="BD1577" s="2"/>
      <c r="BG1577" s="2"/>
      <c r="BJ1577" s="2"/>
      <c r="BM1577" s="2"/>
      <c r="BP1577" s="2"/>
      <c r="BS1577" s="2"/>
      <c r="BV1577" s="2"/>
      <c r="BY1577" s="2"/>
      <c r="CB1577" s="2"/>
      <c r="CE1577" s="2"/>
      <c r="CI1577" s="2"/>
      <c r="CL1577" s="2"/>
      <c r="CO1577" s="2"/>
      <c r="CR1577" s="2"/>
      <c r="CU1577" s="2"/>
      <c r="CX1577" s="2"/>
      <c r="DA1577" s="2"/>
      <c r="DD1577" s="2"/>
      <c r="DG1577" s="2"/>
      <c r="DJ1577" s="2"/>
      <c r="DM1577" s="2"/>
      <c r="DP1577" s="2"/>
      <c r="DS1577" s="2"/>
      <c r="DV1577" s="2"/>
      <c r="DY1577" s="2"/>
      <c r="EB1577" s="2"/>
      <c r="EE1577" s="2"/>
      <c r="EH1577" s="2"/>
      <c r="EK1577" s="2"/>
      <c r="EN1577" s="2"/>
      <c r="EQ1577" s="2"/>
      <c r="ET1577" s="2"/>
      <c r="EW1577" s="2"/>
      <c r="EZ1577" s="2"/>
      <c r="FC1577" s="2"/>
      <c r="FF1577" s="2"/>
    </row>
    <row r="1578" spans="1:162">
      <c r="A1578" t="s">
        <v>530</v>
      </c>
      <c r="B1578" s="4" t="s">
        <v>2493</v>
      </c>
      <c r="C1578" s="4" t="s">
        <v>7783</v>
      </c>
      <c r="D1578" s="4" t="s">
        <v>5932</v>
      </c>
      <c r="H1578" s="2"/>
      <c r="K1578" s="2"/>
      <c r="N1578" s="2"/>
      <c r="Q1578" s="2"/>
      <c r="T1578" s="2"/>
      <c r="W1578" s="2"/>
      <c r="Z1578" s="2"/>
      <c r="AC1578" s="2"/>
      <c r="AF1578" s="2"/>
      <c r="AI1578" s="2"/>
      <c r="AL1578" s="2"/>
      <c r="AO1578" s="2"/>
      <c r="AR1578" s="2"/>
      <c r="AU1578" s="2"/>
      <c r="AX1578" s="2"/>
      <c r="BA1578" s="2"/>
      <c r="BD1578" s="2"/>
      <c r="BG1578" s="2"/>
      <c r="BJ1578" s="2"/>
      <c r="BM1578" s="2"/>
      <c r="BP1578" s="2"/>
      <c r="BS1578" s="2"/>
      <c r="BV1578" s="2"/>
      <c r="BY1578" s="2"/>
      <c r="CB1578" s="2"/>
      <c r="CE1578" s="2"/>
      <c r="CI1578" s="2"/>
      <c r="CL1578" s="2"/>
      <c r="CO1578" s="2"/>
      <c r="CR1578" s="2"/>
      <c r="CU1578" s="2"/>
      <c r="CX1578" s="2"/>
      <c r="DA1578" s="2"/>
      <c r="DD1578" s="2"/>
      <c r="DG1578" s="2"/>
      <c r="DJ1578" s="2"/>
      <c r="DM1578" s="2"/>
      <c r="DP1578" s="2"/>
      <c r="DS1578" s="2"/>
      <c r="DV1578" s="2"/>
      <c r="DY1578" s="2"/>
      <c r="EB1578" s="2"/>
      <c r="EE1578" s="2"/>
      <c r="EH1578" s="2"/>
      <c r="EK1578" s="2"/>
      <c r="EN1578" s="2"/>
      <c r="EQ1578" s="2"/>
      <c r="ET1578" s="2"/>
      <c r="EW1578" s="2"/>
      <c r="EZ1578" s="2"/>
      <c r="FC1578" s="2"/>
      <c r="FF1578" s="2"/>
    </row>
    <row r="1579" spans="1:162">
      <c r="A1579" t="s">
        <v>1562</v>
      </c>
      <c r="B1579" s="4" t="s">
        <v>2494</v>
      </c>
      <c r="C1579" s="4" t="s">
        <v>7784</v>
      </c>
      <c r="D1579" s="4" t="s">
        <v>5933</v>
      </c>
      <c r="H1579" s="2"/>
      <c r="K1579" s="2"/>
      <c r="N1579" s="2"/>
      <c r="Q1579" s="2"/>
      <c r="T1579" s="2"/>
      <c r="W1579" s="2"/>
      <c r="Z1579" s="2"/>
      <c r="AC1579" s="2"/>
      <c r="AF1579" s="2"/>
      <c r="AI1579" s="2"/>
      <c r="AL1579" s="2"/>
      <c r="AO1579" s="2"/>
      <c r="AR1579" s="2"/>
      <c r="AU1579" s="2"/>
      <c r="AX1579" s="2"/>
      <c r="BA1579" s="2"/>
      <c r="BD1579" s="2"/>
      <c r="BG1579" s="2"/>
      <c r="BJ1579" s="2"/>
      <c r="BM1579" s="2"/>
      <c r="BP1579" s="2"/>
      <c r="BS1579" s="2"/>
      <c r="BV1579" s="2"/>
      <c r="BY1579" s="2"/>
      <c r="CB1579" s="2"/>
      <c r="CE1579" s="2"/>
      <c r="CI1579" s="2"/>
      <c r="CL1579" s="2"/>
      <c r="CO1579" s="2"/>
      <c r="CR1579" s="2"/>
      <c r="CU1579" s="2"/>
      <c r="CX1579" s="2"/>
      <c r="DA1579" s="2"/>
      <c r="DD1579" s="2"/>
      <c r="DG1579" s="2"/>
      <c r="DJ1579" s="2"/>
      <c r="DM1579" s="2"/>
      <c r="DP1579" s="2"/>
      <c r="DS1579" s="2"/>
      <c r="DV1579" s="2"/>
      <c r="DY1579" s="2"/>
      <c r="EB1579" s="2"/>
      <c r="EE1579" s="2"/>
      <c r="EH1579" s="2"/>
      <c r="EK1579" s="2"/>
      <c r="EN1579" s="2"/>
      <c r="EQ1579" s="2"/>
      <c r="ET1579" s="2"/>
      <c r="EW1579" s="2"/>
      <c r="EZ1579" s="2"/>
      <c r="FC1579" s="2"/>
      <c r="FF1579" s="2"/>
    </row>
    <row r="1580" spans="1:162" ht="30">
      <c r="A1580" t="s">
        <v>290</v>
      </c>
      <c r="B1580" s="4" t="s">
        <v>2495</v>
      </c>
      <c r="C1580" s="4" t="s">
        <v>7785</v>
      </c>
      <c r="D1580" s="4" t="s">
        <v>53</v>
      </c>
      <c r="H1580" s="2"/>
      <c r="K1580" s="2"/>
      <c r="N1580" s="2"/>
      <c r="Q1580" s="2"/>
      <c r="T1580" s="2"/>
      <c r="W1580" s="2"/>
      <c r="Z1580" s="2"/>
      <c r="AC1580" s="2"/>
      <c r="AF1580" s="2"/>
      <c r="AI1580" s="2"/>
      <c r="AL1580" s="2"/>
      <c r="AO1580" s="2"/>
      <c r="AR1580" s="2"/>
      <c r="AU1580" s="2"/>
      <c r="AX1580" s="2"/>
      <c r="BA1580" s="2"/>
      <c r="BD1580" s="2"/>
      <c r="BG1580" s="2"/>
      <c r="BJ1580" s="2"/>
      <c r="BM1580" s="2"/>
      <c r="BP1580" s="2"/>
      <c r="BS1580" s="2"/>
      <c r="BV1580" s="2"/>
      <c r="BY1580" s="2"/>
      <c r="CB1580" s="2"/>
      <c r="CE1580" s="2"/>
      <c r="CI1580" s="2"/>
      <c r="CL1580" s="2"/>
      <c r="CO1580" s="2"/>
      <c r="CR1580" s="2"/>
      <c r="CU1580" s="2"/>
      <c r="CX1580" s="2"/>
      <c r="DA1580" s="2"/>
      <c r="DD1580" s="2"/>
      <c r="DG1580" s="2"/>
      <c r="DJ1580" s="2"/>
      <c r="DM1580" s="2"/>
      <c r="DP1580" s="2"/>
      <c r="DS1580" s="2"/>
      <c r="DV1580" s="2"/>
      <c r="DY1580" s="2"/>
      <c r="EB1580" s="2"/>
      <c r="EE1580" s="2"/>
      <c r="EH1580" s="2"/>
      <c r="EK1580" s="2"/>
      <c r="EN1580" s="2"/>
      <c r="EQ1580" s="2"/>
      <c r="ET1580" s="2"/>
      <c r="EW1580" s="2"/>
      <c r="EZ1580" s="2"/>
      <c r="FC1580" s="2"/>
      <c r="FF1580" s="2"/>
    </row>
    <row r="1581" spans="1:162">
      <c r="A1581" t="s">
        <v>841</v>
      </c>
      <c r="B1581" s="4" t="s">
        <v>2496</v>
      </c>
      <c r="C1581" s="4" t="s">
        <v>7786</v>
      </c>
      <c r="D1581" s="4" t="s">
        <v>5934</v>
      </c>
      <c r="H1581" s="2"/>
      <c r="K1581" s="2"/>
      <c r="N1581" s="2"/>
      <c r="Q1581" s="2"/>
      <c r="T1581" s="2"/>
      <c r="W1581" s="2"/>
      <c r="Z1581" s="2"/>
      <c r="AC1581" s="2"/>
      <c r="AF1581" s="2"/>
      <c r="AI1581" s="2"/>
      <c r="AL1581" s="2"/>
      <c r="AO1581" s="2"/>
      <c r="AR1581" s="2"/>
      <c r="AU1581" s="2"/>
      <c r="AX1581" s="2"/>
      <c r="BA1581" s="2"/>
      <c r="BD1581" s="2"/>
      <c r="BG1581" s="2"/>
      <c r="BJ1581" s="2"/>
      <c r="BM1581" s="2"/>
      <c r="BP1581" s="2"/>
      <c r="BS1581" s="2"/>
      <c r="BV1581" s="2"/>
      <c r="BY1581" s="2"/>
      <c r="CB1581" s="2"/>
      <c r="CE1581" s="2"/>
      <c r="CI1581" s="2"/>
      <c r="CL1581" s="2"/>
      <c r="CO1581" s="2"/>
      <c r="CR1581" s="2"/>
      <c r="CU1581" s="2"/>
      <c r="CX1581" s="2"/>
      <c r="DA1581" s="2"/>
      <c r="DD1581" s="2"/>
      <c r="DG1581" s="2"/>
      <c r="DJ1581" s="2"/>
      <c r="DM1581" s="2"/>
      <c r="DP1581" s="2"/>
      <c r="DS1581" s="2"/>
      <c r="DV1581" s="2"/>
      <c r="DY1581" s="2"/>
      <c r="EB1581" s="2"/>
      <c r="EE1581" s="2"/>
      <c r="EH1581" s="2"/>
      <c r="EK1581" s="2"/>
      <c r="EN1581" s="2"/>
      <c r="EQ1581" s="2"/>
      <c r="ET1581" s="2"/>
      <c r="EW1581" s="2"/>
      <c r="EZ1581" s="2"/>
      <c r="FC1581" s="2"/>
      <c r="FF1581" s="2"/>
    </row>
    <row r="1582" spans="1:162" ht="30">
      <c r="A1582" t="s">
        <v>1055</v>
      </c>
      <c r="B1582" s="4" t="s">
        <v>2497</v>
      </c>
      <c r="C1582" s="4" t="s">
        <v>7787</v>
      </c>
      <c r="D1582" s="4" t="s">
        <v>5935</v>
      </c>
      <c r="H1582" s="2"/>
      <c r="K1582" s="2"/>
      <c r="N1582" s="2"/>
      <c r="Q1582" s="2"/>
      <c r="T1582" s="2"/>
      <c r="W1582" s="2"/>
      <c r="Z1582" s="2"/>
      <c r="AC1582" s="2"/>
      <c r="AF1582" s="2"/>
      <c r="AI1582" s="2"/>
      <c r="AL1582" s="2"/>
      <c r="AO1582" s="2"/>
      <c r="AR1582" s="2"/>
      <c r="AU1582" s="2"/>
      <c r="AX1582" s="2"/>
      <c r="BA1582" s="2"/>
      <c r="BD1582" s="2"/>
      <c r="BG1582" s="2"/>
      <c r="BJ1582" s="2"/>
      <c r="BM1582" s="2"/>
      <c r="BP1582" s="2"/>
      <c r="BS1582" s="2"/>
      <c r="BV1582" s="2"/>
      <c r="BY1582" s="2"/>
      <c r="CB1582" s="2"/>
      <c r="CE1582" s="2"/>
      <c r="CI1582" s="2"/>
      <c r="CL1582" s="2"/>
      <c r="CO1582" s="2"/>
      <c r="CR1582" s="2"/>
      <c r="CU1582" s="2"/>
      <c r="CX1582" s="2"/>
      <c r="DA1582" s="2"/>
      <c r="DD1582" s="2"/>
      <c r="DG1582" s="2"/>
      <c r="DJ1582" s="2"/>
      <c r="DM1582" s="2"/>
      <c r="DP1582" s="2"/>
      <c r="DS1582" s="2"/>
      <c r="DV1582" s="2"/>
      <c r="DY1582" s="2"/>
      <c r="EB1582" s="2"/>
      <c r="EE1582" s="2"/>
      <c r="EH1582" s="2"/>
      <c r="EK1582" s="2"/>
      <c r="EN1582" s="2"/>
      <c r="EQ1582" s="2"/>
      <c r="ET1582" s="2"/>
      <c r="EW1582" s="2"/>
      <c r="EZ1582" s="2"/>
      <c r="FC1582" s="2"/>
      <c r="FF1582" s="2"/>
    </row>
    <row r="1583" spans="1:162">
      <c r="A1583" t="s">
        <v>643</v>
      </c>
      <c r="B1583" s="4" t="s">
        <v>2498</v>
      </c>
      <c r="C1583" s="4" t="s">
        <v>7788</v>
      </c>
      <c r="D1583" s="4" t="s">
        <v>5936</v>
      </c>
      <c r="H1583" s="2"/>
      <c r="K1583" s="2"/>
      <c r="N1583" s="2"/>
      <c r="Q1583" s="2"/>
      <c r="T1583" s="2"/>
      <c r="W1583" s="2"/>
      <c r="Z1583" s="2"/>
      <c r="AC1583" s="2"/>
      <c r="AF1583" s="2"/>
      <c r="AI1583" s="2"/>
      <c r="AL1583" s="2"/>
      <c r="AO1583" s="2"/>
      <c r="AR1583" s="2"/>
      <c r="AU1583" s="2"/>
      <c r="AX1583" s="2"/>
      <c r="BA1583" s="2"/>
      <c r="BD1583" s="2"/>
      <c r="BG1583" s="2"/>
      <c r="BJ1583" s="2"/>
      <c r="BM1583" s="2"/>
      <c r="BP1583" s="2"/>
      <c r="BS1583" s="2"/>
      <c r="BV1583" s="2"/>
      <c r="BY1583" s="2"/>
      <c r="CB1583" s="2"/>
      <c r="CE1583" s="2"/>
      <c r="CI1583" s="2"/>
      <c r="CL1583" s="2"/>
      <c r="CO1583" s="2"/>
      <c r="CR1583" s="2"/>
      <c r="CU1583" s="2"/>
      <c r="CX1583" s="2"/>
      <c r="DA1583" s="2"/>
      <c r="DD1583" s="2"/>
      <c r="DG1583" s="2"/>
      <c r="DJ1583" s="2"/>
      <c r="DM1583" s="2"/>
      <c r="DP1583" s="2"/>
      <c r="DS1583" s="2"/>
      <c r="DV1583" s="2"/>
      <c r="DY1583" s="2"/>
      <c r="EB1583" s="2"/>
      <c r="EE1583" s="2"/>
      <c r="EH1583" s="2"/>
      <c r="EK1583" s="2"/>
      <c r="EN1583" s="2"/>
      <c r="EQ1583" s="2"/>
      <c r="ET1583" s="2"/>
      <c r="EW1583" s="2"/>
      <c r="EZ1583" s="2"/>
      <c r="FC1583" s="2"/>
      <c r="FF1583" s="2"/>
    </row>
    <row r="1584" spans="1:162">
      <c r="A1584" t="s">
        <v>712</v>
      </c>
      <c r="B1584" s="4" t="s">
        <v>2498</v>
      </c>
      <c r="C1584" s="4" t="s">
        <v>7789</v>
      </c>
      <c r="D1584" s="4" t="s">
        <v>5936</v>
      </c>
      <c r="H1584" s="2"/>
      <c r="K1584" s="2"/>
      <c r="N1584" s="2"/>
      <c r="Q1584" s="2"/>
      <c r="T1584" s="2"/>
      <c r="W1584" s="2"/>
      <c r="Z1584" s="2"/>
      <c r="AC1584" s="2"/>
      <c r="AF1584" s="2"/>
      <c r="AI1584" s="2"/>
      <c r="AL1584" s="2"/>
      <c r="AO1584" s="2"/>
      <c r="AR1584" s="2"/>
      <c r="AU1584" s="2"/>
      <c r="AX1584" s="2"/>
      <c r="BA1584" s="2"/>
      <c r="BD1584" s="2"/>
      <c r="BG1584" s="2"/>
      <c r="BJ1584" s="2"/>
      <c r="BM1584" s="2"/>
      <c r="BP1584" s="2"/>
      <c r="BS1584" s="2"/>
      <c r="BV1584" s="2"/>
      <c r="BY1584" s="2"/>
      <c r="CB1584" s="2"/>
      <c r="CE1584" s="2"/>
      <c r="CI1584" s="2"/>
      <c r="CL1584" s="2"/>
      <c r="CO1584" s="2"/>
      <c r="CR1584" s="2"/>
      <c r="CU1584" s="2"/>
      <c r="CX1584" s="2"/>
      <c r="DA1584" s="2"/>
      <c r="DD1584" s="2"/>
      <c r="DG1584" s="2"/>
      <c r="DJ1584" s="2"/>
      <c r="DM1584" s="2"/>
      <c r="DP1584" s="2"/>
      <c r="DS1584" s="2"/>
      <c r="DV1584" s="2"/>
      <c r="DY1584" s="2"/>
      <c r="EB1584" s="2"/>
      <c r="EE1584" s="2"/>
      <c r="EH1584" s="2"/>
      <c r="EK1584" s="2"/>
      <c r="EN1584" s="2"/>
      <c r="EQ1584" s="2"/>
      <c r="ET1584" s="2"/>
      <c r="EW1584" s="2"/>
      <c r="EZ1584" s="2"/>
      <c r="FC1584" s="2"/>
      <c r="FF1584" s="2"/>
    </row>
    <row r="1585" spans="1:162">
      <c r="A1585" t="s">
        <v>845</v>
      </c>
      <c r="B1585" s="4" t="s">
        <v>2499</v>
      </c>
      <c r="C1585" s="4" t="s">
        <v>7790</v>
      </c>
      <c r="D1585" s="4" t="s">
        <v>5937</v>
      </c>
      <c r="H1585" s="2"/>
      <c r="K1585" s="2"/>
      <c r="N1585" s="2"/>
      <c r="Q1585" s="2"/>
      <c r="T1585" s="2"/>
      <c r="W1585" s="2"/>
      <c r="Z1585" s="2"/>
      <c r="AC1585" s="2"/>
      <c r="AF1585" s="2"/>
      <c r="AI1585" s="2"/>
      <c r="AL1585" s="2"/>
      <c r="AO1585" s="2"/>
      <c r="AR1585" s="2"/>
      <c r="AU1585" s="2"/>
      <c r="AX1585" s="2"/>
      <c r="BA1585" s="2"/>
      <c r="BD1585" s="2"/>
      <c r="BG1585" s="2"/>
      <c r="BJ1585" s="2"/>
      <c r="BM1585" s="2"/>
      <c r="BP1585" s="2"/>
      <c r="BS1585" s="2"/>
      <c r="BV1585" s="2"/>
      <c r="BY1585" s="2"/>
      <c r="CB1585" s="2"/>
      <c r="CE1585" s="2"/>
      <c r="CI1585" s="2"/>
      <c r="CL1585" s="2"/>
      <c r="CO1585" s="2"/>
      <c r="CR1585" s="2"/>
      <c r="CU1585" s="2"/>
      <c r="CX1585" s="2"/>
      <c r="DA1585" s="2"/>
      <c r="DD1585" s="2"/>
      <c r="DG1585" s="2"/>
      <c r="DJ1585" s="2"/>
      <c r="DM1585" s="2"/>
      <c r="DP1585" s="2"/>
      <c r="DS1585" s="2"/>
      <c r="DV1585" s="2"/>
      <c r="DY1585" s="2"/>
      <c r="EB1585" s="2"/>
      <c r="EE1585" s="2"/>
      <c r="EH1585" s="2"/>
      <c r="EK1585" s="2"/>
      <c r="EN1585" s="2"/>
      <c r="EQ1585" s="2"/>
      <c r="ET1585" s="2"/>
      <c r="EW1585" s="2"/>
      <c r="EZ1585" s="2"/>
      <c r="FC1585" s="2"/>
      <c r="FF1585" s="2"/>
    </row>
    <row r="1586" spans="1:162">
      <c r="A1586" t="s">
        <v>528</v>
      </c>
      <c r="B1586" s="4" t="s">
        <v>2500</v>
      </c>
      <c r="C1586" s="4" t="s">
        <v>7791</v>
      </c>
      <c r="D1586" s="4" t="s">
        <v>5938</v>
      </c>
      <c r="H1586" s="2"/>
      <c r="K1586" s="2"/>
      <c r="N1586" s="2"/>
      <c r="Q1586" s="2"/>
      <c r="T1586" s="2"/>
      <c r="W1586" s="2"/>
      <c r="Z1586" s="2"/>
      <c r="AC1586" s="2"/>
      <c r="AF1586" s="2"/>
      <c r="AI1586" s="2"/>
      <c r="AL1586" s="2"/>
      <c r="AO1586" s="2"/>
      <c r="AR1586" s="2"/>
      <c r="AU1586" s="2"/>
      <c r="AX1586" s="2"/>
      <c r="BA1586" s="2"/>
      <c r="BD1586" s="2"/>
      <c r="BG1586" s="2"/>
      <c r="BJ1586" s="2"/>
      <c r="BM1586" s="2"/>
      <c r="BP1586" s="2"/>
      <c r="BS1586" s="2"/>
      <c r="BV1586" s="2"/>
      <c r="BY1586" s="2"/>
      <c r="CB1586" s="2"/>
      <c r="CE1586" s="2"/>
      <c r="CI1586" s="2"/>
      <c r="CL1586" s="2"/>
      <c r="CO1586" s="2"/>
      <c r="CR1586" s="2"/>
      <c r="CU1586" s="2"/>
      <c r="CX1586" s="2"/>
      <c r="DA1586" s="2"/>
      <c r="DD1586" s="2"/>
      <c r="DG1586" s="2"/>
      <c r="DJ1586" s="2"/>
      <c r="DM1586" s="2"/>
      <c r="DP1586" s="2"/>
      <c r="DS1586" s="2"/>
      <c r="DV1586" s="2"/>
      <c r="DY1586" s="2"/>
      <c r="EB1586" s="2"/>
      <c r="EE1586" s="2"/>
      <c r="EH1586" s="2"/>
      <c r="EK1586" s="2"/>
      <c r="EN1586" s="2"/>
      <c r="EQ1586" s="2"/>
      <c r="ET1586" s="2"/>
      <c r="EW1586" s="2"/>
      <c r="EZ1586" s="2"/>
      <c r="FC1586" s="2"/>
      <c r="FF1586" s="2"/>
    </row>
    <row r="1587" spans="1:162">
      <c r="A1587" t="s">
        <v>603</v>
      </c>
      <c r="B1587" s="4" t="s">
        <v>2501</v>
      </c>
      <c r="C1587" s="4" t="s">
        <v>7792</v>
      </c>
      <c r="D1587" s="4" t="s">
        <v>5939</v>
      </c>
      <c r="H1587" s="2"/>
      <c r="K1587" s="2"/>
      <c r="N1587" s="2"/>
      <c r="Q1587" s="2"/>
      <c r="T1587" s="2"/>
      <c r="W1587" s="2"/>
      <c r="Z1587" s="2"/>
      <c r="AC1587" s="2"/>
      <c r="AF1587" s="2"/>
      <c r="AI1587" s="2"/>
      <c r="AL1587" s="2"/>
      <c r="AO1587" s="2"/>
      <c r="AR1587" s="2"/>
      <c r="AU1587" s="2"/>
      <c r="AX1587" s="2"/>
      <c r="BA1587" s="2"/>
      <c r="BD1587" s="2"/>
      <c r="BG1587" s="2"/>
      <c r="BJ1587" s="2"/>
      <c r="BM1587" s="2"/>
      <c r="BP1587" s="2"/>
      <c r="BS1587" s="2"/>
      <c r="BV1587" s="2"/>
      <c r="BY1587" s="2"/>
      <c r="CB1587" s="2"/>
      <c r="CE1587" s="2"/>
      <c r="CI1587" s="2"/>
      <c r="CL1587" s="2"/>
      <c r="CO1587" s="2"/>
      <c r="CR1587" s="2"/>
      <c r="CU1587" s="2"/>
      <c r="CX1587" s="2"/>
      <c r="DA1587" s="2"/>
      <c r="DD1587" s="2"/>
      <c r="DG1587" s="2"/>
      <c r="DJ1587" s="2"/>
      <c r="DM1587" s="2"/>
      <c r="DP1587" s="2"/>
      <c r="DS1587" s="2"/>
      <c r="DV1587" s="2"/>
      <c r="DY1587" s="2"/>
      <c r="EB1587" s="2"/>
      <c r="EE1587" s="2"/>
      <c r="EH1587" s="2"/>
      <c r="EK1587" s="2"/>
      <c r="EN1587" s="2"/>
      <c r="EQ1587" s="2"/>
      <c r="ET1587" s="2"/>
      <c r="EW1587" s="2"/>
      <c r="EZ1587" s="2"/>
      <c r="FC1587" s="2"/>
      <c r="FF1587" s="2"/>
    </row>
    <row r="1588" spans="1:162">
      <c r="A1588" t="s">
        <v>330</v>
      </c>
      <c r="B1588" s="4" t="s">
        <v>2502</v>
      </c>
      <c r="C1588" s="4" t="s">
        <v>7793</v>
      </c>
      <c r="D1588" s="4" t="s">
        <v>5940</v>
      </c>
      <c r="H1588" s="2"/>
      <c r="K1588" s="2"/>
      <c r="N1588" s="2"/>
      <c r="Q1588" s="2"/>
      <c r="T1588" s="2"/>
      <c r="W1588" s="2"/>
      <c r="Z1588" s="2"/>
      <c r="AC1588" s="2"/>
      <c r="AF1588" s="2"/>
      <c r="AI1588" s="2"/>
      <c r="AL1588" s="2"/>
      <c r="AO1588" s="2"/>
      <c r="AR1588" s="2"/>
      <c r="AU1588" s="2"/>
      <c r="AX1588" s="2"/>
      <c r="BA1588" s="2"/>
      <c r="BD1588" s="2"/>
      <c r="BG1588" s="2"/>
      <c r="BJ1588" s="2"/>
      <c r="BM1588" s="2"/>
      <c r="BP1588" s="2"/>
      <c r="BS1588" s="2"/>
      <c r="BV1588" s="2"/>
      <c r="BY1588" s="2"/>
      <c r="CB1588" s="2"/>
      <c r="CE1588" s="2"/>
      <c r="CI1588" s="2"/>
      <c r="CL1588" s="2"/>
      <c r="CO1588" s="2"/>
      <c r="CR1588" s="2"/>
      <c r="CU1588" s="2"/>
      <c r="CX1588" s="2"/>
      <c r="DA1588" s="2"/>
      <c r="DD1588" s="2"/>
      <c r="DG1588" s="2"/>
      <c r="DJ1588" s="2"/>
      <c r="DM1588" s="2"/>
      <c r="DP1588" s="2"/>
      <c r="DS1588" s="2"/>
      <c r="DV1588" s="2"/>
      <c r="DY1588" s="2"/>
      <c r="EB1588" s="2"/>
      <c r="EE1588" s="2"/>
      <c r="EH1588" s="2"/>
      <c r="EK1588" s="2"/>
      <c r="EN1588" s="2"/>
      <c r="EQ1588" s="2"/>
      <c r="ET1588" s="2"/>
      <c r="EW1588" s="2"/>
      <c r="EZ1588" s="2"/>
      <c r="FC1588" s="2"/>
      <c r="FF1588" s="2"/>
    </row>
    <row r="1589" spans="1:162">
      <c r="A1589" t="s">
        <v>1075</v>
      </c>
      <c r="B1589" s="4" t="s">
        <v>2503</v>
      </c>
      <c r="C1589" s="4" t="s">
        <v>7794</v>
      </c>
      <c r="D1589" s="4" t="s">
        <v>5941</v>
      </c>
      <c r="H1589" s="2"/>
      <c r="K1589" s="2"/>
      <c r="N1589" s="2"/>
      <c r="Q1589" s="2"/>
      <c r="T1589" s="2"/>
      <c r="W1589" s="2"/>
      <c r="Z1589" s="2"/>
      <c r="AC1589" s="2"/>
      <c r="AF1589" s="2"/>
      <c r="AI1589" s="2"/>
      <c r="AL1589" s="2"/>
      <c r="AO1589" s="2"/>
      <c r="AR1589" s="2"/>
      <c r="AU1589" s="2"/>
      <c r="AX1589" s="2"/>
      <c r="BA1589" s="2"/>
      <c r="BD1589" s="2"/>
      <c r="BG1589" s="2"/>
      <c r="BJ1589" s="2"/>
      <c r="BM1589" s="2"/>
      <c r="BP1589" s="2"/>
      <c r="BS1589" s="2"/>
      <c r="BV1589" s="2"/>
      <c r="BY1589" s="2"/>
      <c r="CB1589" s="2"/>
      <c r="CE1589" s="2"/>
      <c r="CI1589" s="2"/>
      <c r="CL1589" s="2"/>
      <c r="CO1589" s="2"/>
      <c r="CR1589" s="2"/>
      <c r="CU1589" s="2"/>
      <c r="CX1589" s="2"/>
      <c r="DA1589" s="2"/>
      <c r="DD1589" s="2"/>
      <c r="DG1589" s="2"/>
      <c r="DJ1589" s="2"/>
      <c r="DM1589" s="2"/>
      <c r="DP1589" s="2"/>
      <c r="DS1589" s="2"/>
      <c r="DV1589" s="2"/>
      <c r="DY1589" s="2"/>
      <c r="EB1589" s="2"/>
      <c r="EE1589" s="2"/>
      <c r="EH1589" s="2"/>
      <c r="EK1589" s="2"/>
      <c r="EN1589" s="2"/>
      <c r="EQ1589" s="2"/>
      <c r="ET1589" s="2"/>
      <c r="EW1589" s="2"/>
      <c r="EZ1589" s="2"/>
      <c r="FC1589" s="2"/>
      <c r="FF1589" s="2"/>
    </row>
    <row r="1590" spans="1:162">
      <c r="A1590" t="s">
        <v>1563</v>
      </c>
      <c r="B1590" s="4" t="s">
        <v>2504</v>
      </c>
      <c r="C1590" s="4" t="s">
        <v>7795</v>
      </c>
      <c r="D1590" s="4" t="s">
        <v>5942</v>
      </c>
      <c r="H1590" s="2"/>
      <c r="K1590" s="2"/>
      <c r="N1590" s="2"/>
      <c r="Q1590" s="2"/>
      <c r="T1590" s="2"/>
      <c r="W1590" s="2"/>
      <c r="Z1590" s="2"/>
      <c r="AC1590" s="2"/>
      <c r="AF1590" s="2"/>
      <c r="AI1590" s="2"/>
      <c r="AL1590" s="2"/>
      <c r="AO1590" s="2"/>
      <c r="AR1590" s="2"/>
      <c r="AU1590" s="2"/>
      <c r="AX1590" s="2"/>
      <c r="BA1590" s="2"/>
      <c r="BD1590" s="2"/>
      <c r="BG1590" s="2"/>
      <c r="BJ1590" s="2"/>
      <c r="BM1590" s="2"/>
      <c r="BP1590" s="2"/>
      <c r="BS1590" s="2"/>
      <c r="BV1590" s="2"/>
      <c r="BY1590" s="2"/>
      <c r="CB1590" s="2"/>
      <c r="CE1590" s="2"/>
      <c r="CI1590" s="2"/>
      <c r="CL1590" s="2"/>
      <c r="CO1590" s="2"/>
      <c r="CR1590" s="2"/>
      <c r="CU1590" s="2"/>
      <c r="CX1590" s="2"/>
      <c r="DA1590" s="2"/>
      <c r="DD1590" s="2"/>
      <c r="DG1590" s="2"/>
      <c r="DJ1590" s="2"/>
      <c r="DM1590" s="2"/>
      <c r="DP1590" s="2"/>
      <c r="DS1590" s="2"/>
      <c r="DV1590" s="2"/>
      <c r="DY1590" s="2"/>
      <c r="EB1590" s="2"/>
      <c r="EE1590" s="2"/>
      <c r="EH1590" s="2"/>
      <c r="EK1590" s="2"/>
      <c r="EN1590" s="2"/>
      <c r="EQ1590" s="2"/>
      <c r="ET1590" s="2"/>
      <c r="EW1590" s="2"/>
      <c r="EZ1590" s="2"/>
      <c r="FC1590" s="2"/>
      <c r="FF1590" s="2"/>
    </row>
    <row r="1591" spans="1:162">
      <c r="A1591" t="s">
        <v>1672</v>
      </c>
      <c r="B1591" s="4" t="s">
        <v>2505</v>
      </c>
      <c r="C1591" s="4" t="s">
        <v>7796</v>
      </c>
      <c r="D1591" s="4" t="s">
        <v>5943</v>
      </c>
      <c r="H1591" s="2"/>
      <c r="K1591" s="2"/>
      <c r="N1591" s="2"/>
      <c r="Q1591" s="2"/>
      <c r="T1591" s="2"/>
      <c r="W1591" s="2"/>
      <c r="Z1591" s="2"/>
      <c r="AC1591" s="2"/>
      <c r="AF1591" s="2"/>
      <c r="AI1591" s="2"/>
      <c r="AL1591" s="2"/>
      <c r="AO1591" s="2"/>
      <c r="AR1591" s="2"/>
      <c r="AU1591" s="2"/>
      <c r="AX1591" s="2"/>
      <c r="BA1591" s="2"/>
      <c r="BD1591" s="2"/>
      <c r="BG1591" s="2"/>
      <c r="BJ1591" s="2"/>
      <c r="BM1591" s="2"/>
      <c r="BP1591" s="2"/>
      <c r="BS1591" s="2"/>
      <c r="BV1591" s="2"/>
      <c r="BY1591" s="2"/>
      <c r="CB1591" s="2"/>
      <c r="CE1591" s="2"/>
      <c r="CI1591" s="2"/>
      <c r="CL1591" s="2"/>
      <c r="CO1591" s="2"/>
      <c r="CR1591" s="2"/>
      <c r="CU1591" s="2"/>
      <c r="CX1591" s="2"/>
      <c r="DA1591" s="2"/>
      <c r="DD1591" s="2"/>
      <c r="DG1591" s="2"/>
      <c r="DJ1591" s="2"/>
      <c r="DM1591" s="2"/>
      <c r="DP1591" s="2"/>
      <c r="DS1591" s="2"/>
      <c r="DV1591" s="2"/>
      <c r="DY1591" s="2"/>
      <c r="EB1591" s="2"/>
      <c r="EE1591" s="2"/>
      <c r="EH1591" s="2"/>
      <c r="EK1591" s="2"/>
      <c r="EN1591" s="2"/>
      <c r="EQ1591" s="2"/>
      <c r="ET1591" s="2"/>
      <c r="EW1591" s="2"/>
      <c r="EZ1591" s="2"/>
      <c r="FC1591" s="2"/>
      <c r="FF1591" s="2"/>
    </row>
    <row r="1592" spans="1:162" ht="30">
      <c r="A1592" t="s">
        <v>1573</v>
      </c>
      <c r="B1592" s="4" t="s">
        <v>2506</v>
      </c>
      <c r="C1592" s="4" t="s">
        <v>7797</v>
      </c>
      <c r="D1592" s="4" t="s">
        <v>5944</v>
      </c>
      <c r="H1592" s="2"/>
      <c r="K1592" s="2"/>
      <c r="N1592" s="2"/>
      <c r="Q1592" s="2"/>
      <c r="T1592" s="2"/>
      <c r="W1592" s="2"/>
      <c r="Z1592" s="2"/>
      <c r="AC1592" s="2"/>
      <c r="AF1592" s="2"/>
      <c r="AI1592" s="2"/>
      <c r="AL1592" s="2"/>
      <c r="AO1592" s="2"/>
      <c r="AR1592" s="2"/>
      <c r="AU1592" s="2"/>
      <c r="AX1592" s="2"/>
      <c r="BA1592" s="2"/>
      <c r="BD1592" s="2"/>
      <c r="BG1592" s="2"/>
      <c r="BJ1592" s="2"/>
      <c r="BM1592" s="2"/>
      <c r="BP1592" s="2"/>
      <c r="BS1592" s="2"/>
      <c r="BV1592" s="2"/>
      <c r="BY1592" s="2"/>
      <c r="CB1592" s="2"/>
      <c r="CE1592" s="2"/>
      <c r="CI1592" s="2"/>
      <c r="CL1592" s="2"/>
      <c r="CO1592" s="2"/>
      <c r="CR1592" s="2"/>
      <c r="CU1592" s="2"/>
      <c r="CX1592" s="2"/>
      <c r="DA1592" s="2"/>
      <c r="DD1592" s="2"/>
      <c r="DG1592" s="2"/>
      <c r="DJ1592" s="2"/>
      <c r="DM1592" s="2"/>
      <c r="DP1592" s="2"/>
      <c r="DS1592" s="2"/>
      <c r="DV1592" s="2"/>
      <c r="DY1592" s="2"/>
      <c r="EB1592" s="2"/>
      <c r="EE1592" s="2"/>
      <c r="EH1592" s="2"/>
      <c r="EK1592" s="2"/>
      <c r="EN1592" s="2"/>
      <c r="EQ1592" s="2"/>
      <c r="ET1592" s="2"/>
      <c r="EW1592" s="2"/>
      <c r="EZ1592" s="2"/>
      <c r="FC1592" s="2"/>
      <c r="FF1592" s="2"/>
    </row>
    <row r="1593" spans="1:162" ht="30">
      <c r="A1593" t="s">
        <v>394</v>
      </c>
      <c r="B1593" s="4" t="s">
        <v>2506</v>
      </c>
      <c r="C1593" s="4" t="s">
        <v>7798</v>
      </c>
      <c r="D1593" s="4" t="s">
        <v>5944</v>
      </c>
      <c r="H1593" s="2"/>
      <c r="K1593" s="2"/>
      <c r="N1593" s="2"/>
      <c r="Q1593" s="2"/>
      <c r="T1593" s="2"/>
      <c r="W1593" s="2"/>
      <c r="Z1593" s="2"/>
      <c r="AC1593" s="2"/>
      <c r="AF1593" s="2"/>
      <c r="AI1593" s="2"/>
      <c r="AL1593" s="2"/>
      <c r="AO1593" s="2"/>
      <c r="AR1593" s="2"/>
      <c r="AU1593" s="2"/>
      <c r="AX1593" s="2"/>
      <c r="BA1593" s="2"/>
      <c r="BD1593" s="2"/>
      <c r="BG1593" s="2"/>
      <c r="BJ1593" s="2"/>
      <c r="BM1593" s="2"/>
      <c r="BP1593" s="2"/>
      <c r="BS1593" s="2"/>
      <c r="BV1593" s="2"/>
      <c r="BY1593" s="2"/>
      <c r="CB1593" s="2"/>
      <c r="CE1593" s="2"/>
      <c r="CI1593" s="2"/>
      <c r="CL1593" s="2"/>
      <c r="CO1593" s="2"/>
      <c r="CR1593" s="2"/>
      <c r="CU1593" s="2"/>
      <c r="CX1593" s="2"/>
      <c r="DA1593" s="2"/>
      <c r="DD1593" s="2"/>
      <c r="DG1593" s="2"/>
      <c r="DJ1593" s="2"/>
      <c r="DM1593" s="2"/>
      <c r="DP1593" s="2"/>
      <c r="DS1593" s="2"/>
      <c r="DV1593" s="2"/>
      <c r="DY1593" s="2"/>
      <c r="EB1593" s="2"/>
      <c r="EE1593" s="2"/>
      <c r="EH1593" s="2"/>
      <c r="EK1593" s="2"/>
      <c r="EN1593" s="2"/>
      <c r="EQ1593" s="2"/>
      <c r="ET1593" s="2"/>
      <c r="EW1593" s="2"/>
      <c r="EZ1593" s="2"/>
      <c r="FC1593" s="2"/>
      <c r="FF1593" s="2"/>
    </row>
    <row r="1594" spans="1:162" ht="30">
      <c r="A1594" t="s">
        <v>1305</v>
      </c>
      <c r="B1594" s="4" t="s">
        <v>2506</v>
      </c>
      <c r="C1594" s="4" t="s">
        <v>7799</v>
      </c>
      <c r="D1594" s="4" t="s">
        <v>5944</v>
      </c>
      <c r="H1594" s="2"/>
      <c r="K1594" s="2"/>
      <c r="N1594" s="2"/>
      <c r="Q1594" s="2"/>
      <c r="T1594" s="2"/>
      <c r="W1594" s="2"/>
      <c r="Z1594" s="2"/>
      <c r="AC1594" s="2"/>
      <c r="AF1594" s="2"/>
      <c r="AI1594" s="2"/>
      <c r="AL1594" s="2"/>
      <c r="AO1594" s="2"/>
      <c r="AR1594" s="2"/>
      <c r="AU1594" s="2"/>
      <c r="AX1594" s="2"/>
      <c r="BA1594" s="2"/>
      <c r="BD1594" s="2"/>
      <c r="BG1594" s="2"/>
      <c r="BJ1594" s="2"/>
      <c r="BM1594" s="2"/>
      <c r="BP1594" s="2"/>
      <c r="BS1594" s="2"/>
      <c r="BV1594" s="2"/>
      <c r="BY1594" s="2"/>
      <c r="CB1594" s="2"/>
      <c r="CE1594" s="2"/>
      <c r="CI1594" s="2"/>
      <c r="CL1594" s="2"/>
      <c r="CO1594" s="2"/>
      <c r="CR1594" s="2"/>
      <c r="CU1594" s="2"/>
      <c r="CX1594" s="2"/>
      <c r="DA1594" s="2"/>
      <c r="DD1594" s="2"/>
      <c r="DG1594" s="2"/>
      <c r="DJ1594" s="2"/>
      <c r="DM1594" s="2"/>
      <c r="DP1594" s="2"/>
      <c r="DS1594" s="2"/>
      <c r="DV1594" s="2"/>
      <c r="DY1594" s="2"/>
      <c r="EB1594" s="2"/>
      <c r="EE1594" s="2"/>
      <c r="EH1594" s="2"/>
      <c r="EK1594" s="2"/>
      <c r="EN1594" s="2"/>
      <c r="EQ1594" s="2"/>
      <c r="ET1594" s="2"/>
      <c r="EW1594" s="2"/>
      <c r="EZ1594" s="2"/>
      <c r="FC1594" s="2"/>
      <c r="FF1594" s="2"/>
    </row>
    <row r="1595" spans="1:162">
      <c r="A1595" t="s">
        <v>1564</v>
      </c>
      <c r="B1595" s="4" t="s">
        <v>2507</v>
      </c>
      <c r="C1595" s="4" t="s">
        <v>7800</v>
      </c>
      <c r="D1595" s="4" t="s">
        <v>5945</v>
      </c>
      <c r="H1595" s="2"/>
      <c r="K1595" s="2"/>
      <c r="N1595" s="2"/>
      <c r="Q1595" s="2"/>
      <c r="T1595" s="2"/>
      <c r="W1595" s="2"/>
      <c r="Z1595" s="2"/>
      <c r="AC1595" s="2"/>
      <c r="AF1595" s="2"/>
      <c r="AI1595" s="2"/>
      <c r="AL1595" s="2"/>
      <c r="AO1595" s="2"/>
      <c r="AR1595" s="2"/>
      <c r="AU1595" s="2"/>
      <c r="AX1595" s="2"/>
      <c r="BA1595" s="2"/>
      <c r="BD1595" s="2"/>
      <c r="BG1595" s="2"/>
      <c r="BJ1595" s="2"/>
      <c r="BM1595" s="2"/>
      <c r="BP1595" s="2"/>
      <c r="BS1595" s="2"/>
      <c r="BV1595" s="2"/>
      <c r="BY1595" s="2"/>
      <c r="CB1595" s="2"/>
      <c r="CE1595" s="2"/>
      <c r="CI1595" s="2"/>
      <c r="CL1595" s="2"/>
      <c r="CO1595" s="2"/>
      <c r="CR1595" s="2"/>
      <c r="CU1595" s="2"/>
      <c r="CX1595" s="2"/>
      <c r="DA1595" s="2"/>
      <c r="DD1595" s="2"/>
      <c r="DG1595" s="2"/>
      <c r="DJ1595" s="2"/>
      <c r="DM1595" s="2"/>
      <c r="DP1595" s="2"/>
      <c r="DS1595" s="2"/>
      <c r="DV1595" s="2"/>
      <c r="DY1595" s="2"/>
      <c r="EB1595" s="2"/>
      <c r="EE1595" s="2"/>
      <c r="EH1595" s="2"/>
      <c r="EK1595" s="2"/>
      <c r="EN1595" s="2"/>
      <c r="EQ1595" s="2"/>
      <c r="ET1595" s="2"/>
      <c r="EW1595" s="2"/>
      <c r="EZ1595" s="2"/>
      <c r="FC1595" s="2"/>
      <c r="FF1595" s="2"/>
    </row>
    <row r="1596" spans="1:162">
      <c r="A1596" t="s">
        <v>1666</v>
      </c>
      <c r="B1596" s="4" t="s">
        <v>2508</v>
      </c>
      <c r="C1596" s="4" t="s">
        <v>7801</v>
      </c>
      <c r="D1596" s="4" t="s">
        <v>5946</v>
      </c>
      <c r="H1596" s="2"/>
      <c r="K1596" s="2"/>
      <c r="N1596" s="2"/>
      <c r="Q1596" s="2"/>
      <c r="T1596" s="2"/>
      <c r="W1596" s="2"/>
      <c r="Z1596" s="2"/>
      <c r="AC1596" s="2"/>
      <c r="AF1596" s="2"/>
      <c r="AI1596" s="2"/>
      <c r="AL1596" s="2"/>
      <c r="AO1596" s="2"/>
      <c r="AR1596" s="2"/>
      <c r="AU1596" s="2"/>
      <c r="AX1596" s="2"/>
      <c r="BA1596" s="2"/>
      <c r="BD1596" s="2"/>
      <c r="BG1596" s="2"/>
      <c r="BJ1596" s="2"/>
      <c r="BM1596" s="2"/>
      <c r="BP1596" s="2"/>
      <c r="BS1596" s="2"/>
      <c r="BV1596" s="2"/>
      <c r="BY1596" s="2"/>
      <c r="CB1596" s="2"/>
      <c r="CE1596" s="2"/>
      <c r="CI1596" s="2"/>
      <c r="CL1596" s="2"/>
      <c r="CO1596" s="2"/>
      <c r="CR1596" s="2"/>
      <c r="CU1596" s="2"/>
      <c r="CX1596" s="2"/>
      <c r="DA1596" s="2"/>
      <c r="DD1596" s="2"/>
      <c r="DG1596" s="2"/>
      <c r="DJ1596" s="2"/>
      <c r="DM1596" s="2"/>
      <c r="DP1596" s="2"/>
      <c r="DS1596" s="2"/>
      <c r="DV1596" s="2"/>
      <c r="DY1596" s="2"/>
      <c r="EB1596" s="2"/>
      <c r="EE1596" s="2"/>
      <c r="EH1596" s="2"/>
      <c r="EK1596" s="2"/>
      <c r="EN1596" s="2"/>
      <c r="EQ1596" s="2"/>
      <c r="ET1596" s="2"/>
      <c r="EW1596" s="2"/>
      <c r="EZ1596" s="2"/>
      <c r="FC1596" s="2"/>
      <c r="FF1596" s="2"/>
    </row>
    <row r="1597" spans="1:162" ht="30">
      <c r="A1597" t="s">
        <v>338</v>
      </c>
      <c r="B1597" s="4" t="s">
        <v>2509</v>
      </c>
      <c r="C1597" s="4" t="s">
        <v>7802</v>
      </c>
      <c r="D1597" s="4" t="s">
        <v>53</v>
      </c>
      <c r="H1597" s="2"/>
      <c r="K1597" s="2"/>
      <c r="N1597" s="2"/>
      <c r="Q1597" s="2"/>
      <c r="T1597" s="2"/>
      <c r="W1597" s="2"/>
      <c r="Z1597" s="2"/>
      <c r="AC1597" s="2"/>
      <c r="AF1597" s="2"/>
      <c r="AI1597" s="2"/>
      <c r="AL1597" s="2"/>
      <c r="AO1597" s="2"/>
      <c r="AR1597" s="2"/>
      <c r="AU1597" s="2"/>
      <c r="AX1597" s="2"/>
      <c r="BA1597" s="2"/>
      <c r="BD1597" s="2"/>
      <c r="BG1597" s="2"/>
      <c r="BJ1597" s="2"/>
      <c r="BM1597" s="2"/>
      <c r="BP1597" s="2"/>
      <c r="BS1597" s="2"/>
      <c r="BV1597" s="2"/>
      <c r="BY1597" s="2"/>
      <c r="CB1597" s="2"/>
      <c r="CE1597" s="2"/>
      <c r="CI1597" s="2"/>
      <c r="CL1597" s="2"/>
      <c r="CO1597" s="2"/>
      <c r="CR1597" s="2"/>
      <c r="CU1597" s="2"/>
      <c r="CX1597" s="2"/>
      <c r="DA1597" s="2"/>
      <c r="DD1597" s="2"/>
      <c r="DG1597" s="2"/>
      <c r="DJ1597" s="2"/>
      <c r="DM1597" s="2"/>
      <c r="DP1597" s="2"/>
      <c r="DS1597" s="2"/>
      <c r="DV1597" s="2"/>
      <c r="DY1597" s="2"/>
      <c r="EB1597" s="2"/>
      <c r="EE1597" s="2"/>
      <c r="EH1597" s="2"/>
      <c r="EK1597" s="2"/>
      <c r="EN1597" s="2"/>
      <c r="EQ1597" s="2"/>
      <c r="ET1597" s="2"/>
      <c r="EW1597" s="2"/>
      <c r="EZ1597" s="2"/>
      <c r="FC1597" s="2"/>
      <c r="FF1597" s="2"/>
    </row>
    <row r="1598" spans="1:162">
      <c r="A1598" t="s">
        <v>806</v>
      </c>
      <c r="B1598" s="4" t="s">
        <v>2510</v>
      </c>
      <c r="C1598" s="4" t="s">
        <v>7803</v>
      </c>
      <c r="D1598" s="4" t="s">
        <v>5947</v>
      </c>
      <c r="H1598" s="2"/>
      <c r="K1598" s="2"/>
      <c r="N1598" s="2"/>
      <c r="Q1598" s="2"/>
      <c r="T1598" s="2"/>
      <c r="W1598" s="2"/>
      <c r="Z1598" s="2"/>
      <c r="AC1598" s="2"/>
      <c r="AF1598" s="2"/>
      <c r="AI1598" s="2"/>
      <c r="AL1598" s="2"/>
      <c r="AO1598" s="2"/>
      <c r="AR1598" s="2"/>
      <c r="AU1598" s="2"/>
      <c r="AX1598" s="2"/>
      <c r="BA1598" s="2"/>
      <c r="BD1598" s="2"/>
      <c r="BG1598" s="2"/>
      <c r="BJ1598" s="2"/>
      <c r="BM1598" s="2"/>
      <c r="BP1598" s="2"/>
      <c r="BS1598" s="2"/>
      <c r="BV1598" s="2"/>
      <c r="BY1598" s="2"/>
      <c r="CB1598" s="2"/>
      <c r="CE1598" s="2"/>
      <c r="CI1598" s="2"/>
      <c r="CL1598" s="2"/>
      <c r="CO1598" s="2"/>
      <c r="CR1598" s="2"/>
      <c r="CU1598" s="2"/>
      <c r="CX1598" s="2"/>
      <c r="DA1598" s="2"/>
      <c r="DD1598" s="2"/>
      <c r="DG1598" s="2"/>
      <c r="DJ1598" s="2"/>
      <c r="DM1598" s="2"/>
      <c r="DP1598" s="2"/>
      <c r="DS1598" s="2"/>
      <c r="DV1598" s="2"/>
      <c r="DY1598" s="2"/>
      <c r="EB1598" s="2"/>
      <c r="EE1598" s="2"/>
      <c r="EH1598" s="2"/>
      <c r="EK1598" s="2"/>
      <c r="EN1598" s="2"/>
      <c r="EQ1598" s="2"/>
      <c r="ET1598" s="2"/>
      <c r="EW1598" s="2"/>
      <c r="EZ1598" s="2"/>
      <c r="FC1598" s="2"/>
      <c r="FF1598" s="2"/>
    </row>
    <row r="1599" spans="1:162">
      <c r="A1599" t="s">
        <v>1261</v>
      </c>
      <c r="B1599" s="4" t="s">
        <v>2511</v>
      </c>
      <c r="C1599" s="4" t="s">
        <v>7804</v>
      </c>
      <c r="D1599" s="4" t="s">
        <v>5948</v>
      </c>
      <c r="H1599" s="2"/>
      <c r="K1599" s="2"/>
      <c r="N1599" s="2"/>
      <c r="Q1599" s="2"/>
      <c r="T1599" s="2"/>
      <c r="W1599" s="2"/>
      <c r="Z1599" s="2"/>
      <c r="AC1599" s="2"/>
      <c r="AF1599" s="2"/>
      <c r="AI1599" s="2"/>
      <c r="AL1599" s="2"/>
      <c r="AO1599" s="2"/>
      <c r="AR1599" s="2"/>
      <c r="AU1599" s="2"/>
      <c r="AX1599" s="2"/>
      <c r="BA1599" s="2"/>
      <c r="BD1599" s="2"/>
      <c r="BG1599" s="2"/>
      <c r="BJ1599" s="2"/>
      <c r="BM1599" s="2"/>
      <c r="BP1599" s="2"/>
      <c r="BS1599" s="2"/>
      <c r="BV1599" s="2"/>
      <c r="BY1599" s="2"/>
      <c r="CB1599" s="2"/>
      <c r="CE1599" s="2"/>
      <c r="CI1599" s="2"/>
      <c r="CL1599" s="2"/>
      <c r="CO1599" s="2"/>
      <c r="CR1599" s="2"/>
      <c r="CU1599" s="2"/>
      <c r="CX1599" s="2"/>
      <c r="DA1599" s="2"/>
      <c r="DD1599" s="2"/>
      <c r="DG1599" s="2"/>
      <c r="DJ1599" s="2"/>
      <c r="DM1599" s="2"/>
      <c r="DP1599" s="2"/>
      <c r="DS1599" s="2"/>
      <c r="DV1599" s="2"/>
      <c r="DY1599" s="2"/>
      <c r="EB1599" s="2"/>
      <c r="EE1599" s="2"/>
      <c r="EH1599" s="2"/>
      <c r="EK1599" s="2"/>
      <c r="EN1599" s="2"/>
      <c r="EQ1599" s="2"/>
      <c r="ET1599" s="2"/>
      <c r="EW1599" s="2"/>
      <c r="EZ1599" s="2"/>
      <c r="FC1599" s="2"/>
      <c r="FF1599" s="2"/>
    </row>
    <row r="1600" spans="1:162" ht="30">
      <c r="A1600" t="s">
        <v>463</v>
      </c>
      <c r="B1600" s="4" t="s">
        <v>2512</v>
      </c>
      <c r="C1600" s="4" t="s">
        <v>7805</v>
      </c>
      <c r="D1600" s="4" t="s">
        <v>5949</v>
      </c>
      <c r="H1600" s="2"/>
      <c r="K1600" s="2"/>
      <c r="N1600" s="2"/>
      <c r="Q1600" s="2"/>
      <c r="T1600" s="2"/>
      <c r="W1600" s="2"/>
      <c r="Z1600" s="2"/>
      <c r="AC1600" s="2"/>
      <c r="AF1600" s="2"/>
      <c r="AI1600" s="2"/>
      <c r="AL1600" s="2"/>
      <c r="AO1600" s="2"/>
      <c r="AR1600" s="2"/>
      <c r="AU1600" s="2"/>
      <c r="AX1600" s="2"/>
      <c r="BA1600" s="2"/>
      <c r="BD1600" s="2"/>
      <c r="BG1600" s="2"/>
      <c r="BJ1600" s="2"/>
      <c r="BM1600" s="2"/>
      <c r="BP1600" s="2"/>
      <c r="BS1600" s="2"/>
      <c r="BV1600" s="2"/>
      <c r="BY1600" s="2"/>
      <c r="CB1600" s="2"/>
      <c r="CE1600" s="2"/>
      <c r="CI1600" s="2"/>
      <c r="CL1600" s="2"/>
      <c r="CO1600" s="2"/>
      <c r="CR1600" s="2"/>
      <c r="CU1600" s="2"/>
      <c r="CX1600" s="2"/>
      <c r="DA1600" s="2"/>
      <c r="DD1600" s="2"/>
      <c r="DG1600" s="2"/>
      <c r="DJ1600" s="2"/>
      <c r="DM1600" s="2"/>
      <c r="DP1600" s="2"/>
      <c r="DS1600" s="2"/>
      <c r="DV1600" s="2"/>
      <c r="DY1600" s="2"/>
      <c r="EB1600" s="2"/>
      <c r="EE1600" s="2"/>
      <c r="EH1600" s="2"/>
      <c r="EK1600" s="2"/>
      <c r="EN1600" s="2"/>
      <c r="EQ1600" s="2"/>
      <c r="ET1600" s="2"/>
      <c r="EW1600" s="2"/>
      <c r="EZ1600" s="2"/>
      <c r="FC1600" s="2"/>
      <c r="FF1600" s="2"/>
    </row>
    <row r="1601" spans="1:162">
      <c r="A1601" t="s">
        <v>1609</v>
      </c>
      <c r="B1601" s="4" t="s">
        <v>2513</v>
      </c>
      <c r="C1601" s="4" t="s">
        <v>7806</v>
      </c>
      <c r="D1601" s="4" t="s">
        <v>6147</v>
      </c>
      <c r="H1601" s="2"/>
      <c r="K1601" s="2"/>
      <c r="N1601" s="2"/>
      <c r="Q1601" s="2"/>
      <c r="T1601" s="2"/>
      <c r="W1601" s="2"/>
      <c r="Z1601" s="2"/>
      <c r="AC1601" s="2"/>
      <c r="AF1601" s="2"/>
      <c r="AI1601" s="2"/>
      <c r="AL1601" s="2"/>
      <c r="AO1601" s="2"/>
      <c r="AR1601" s="2"/>
      <c r="AU1601" s="2"/>
      <c r="AX1601" s="2"/>
      <c r="BA1601" s="2"/>
      <c r="BD1601" s="2"/>
      <c r="BG1601" s="2"/>
      <c r="BJ1601" s="2"/>
      <c r="BM1601" s="2"/>
      <c r="BP1601" s="2"/>
      <c r="BS1601" s="2"/>
      <c r="BV1601" s="2"/>
      <c r="BY1601" s="2"/>
      <c r="CB1601" s="2"/>
      <c r="CE1601" s="2"/>
      <c r="CI1601" s="2"/>
      <c r="CL1601" s="2"/>
      <c r="CO1601" s="2"/>
      <c r="CR1601" s="2"/>
      <c r="CU1601" s="2"/>
      <c r="CX1601" s="2"/>
      <c r="DA1601" s="2"/>
      <c r="DD1601" s="2"/>
      <c r="DG1601" s="2"/>
      <c r="DJ1601" s="2"/>
      <c r="DM1601" s="2"/>
      <c r="DP1601" s="2"/>
      <c r="DS1601" s="2"/>
      <c r="DV1601" s="2"/>
      <c r="DY1601" s="2"/>
      <c r="EB1601" s="2"/>
      <c r="EE1601" s="2"/>
      <c r="EH1601" s="2"/>
      <c r="EK1601" s="2"/>
      <c r="EN1601" s="2"/>
      <c r="EQ1601" s="2"/>
      <c r="ET1601" s="2"/>
      <c r="EW1601" s="2"/>
      <c r="EZ1601" s="2"/>
      <c r="FC1601" s="2"/>
      <c r="FF1601" s="2"/>
    </row>
    <row r="1602" spans="1:162">
      <c r="A1602" t="s">
        <v>1602</v>
      </c>
      <c r="B1602" s="4" t="s">
        <v>2514</v>
      </c>
      <c r="C1602" s="4" t="s">
        <v>7807</v>
      </c>
      <c r="D1602" s="4" t="s">
        <v>22</v>
      </c>
      <c r="H1602" s="2"/>
      <c r="K1602" s="2"/>
      <c r="N1602" s="2"/>
      <c r="Q1602" s="2"/>
      <c r="T1602" s="2"/>
      <c r="W1602" s="2"/>
      <c r="Z1602" s="2"/>
      <c r="AC1602" s="2"/>
      <c r="AF1602" s="2"/>
      <c r="AI1602" s="2"/>
      <c r="AL1602" s="2"/>
      <c r="AO1602" s="2"/>
      <c r="AR1602" s="2"/>
      <c r="AU1602" s="2"/>
      <c r="AX1602" s="2"/>
      <c r="BA1602" s="2"/>
      <c r="BD1602" s="2"/>
      <c r="BG1602" s="2"/>
      <c r="BJ1602" s="2"/>
      <c r="BM1602" s="2"/>
      <c r="BP1602" s="2"/>
      <c r="BS1602" s="2"/>
      <c r="BV1602" s="2"/>
      <c r="BY1602" s="2"/>
      <c r="CB1602" s="2"/>
      <c r="CE1602" s="2"/>
      <c r="CI1602" s="2"/>
      <c r="CL1602" s="2"/>
      <c r="CO1602" s="2"/>
      <c r="CR1602" s="2"/>
      <c r="CU1602" s="2"/>
      <c r="CX1602" s="2"/>
      <c r="DA1602" s="2"/>
      <c r="DD1602" s="2"/>
      <c r="DG1602" s="2"/>
      <c r="DJ1602" s="2"/>
      <c r="DM1602" s="2"/>
      <c r="DP1602" s="2"/>
      <c r="DS1602" s="2"/>
      <c r="DV1602" s="2"/>
      <c r="DY1602" s="2"/>
      <c r="EB1602" s="2"/>
      <c r="EE1602" s="2"/>
      <c r="EH1602" s="2"/>
      <c r="EK1602" s="2"/>
      <c r="EN1602" s="2"/>
      <c r="EQ1602" s="2"/>
      <c r="ET1602" s="2"/>
      <c r="EW1602" s="2"/>
      <c r="EZ1602" s="2"/>
      <c r="FC1602" s="2"/>
      <c r="FF1602" s="2"/>
    </row>
    <row r="1603" spans="1:162" ht="30">
      <c r="A1603" t="s">
        <v>1297</v>
      </c>
      <c r="B1603" s="4" t="s">
        <v>2515</v>
      </c>
      <c r="C1603" s="4" t="s">
        <v>7808</v>
      </c>
      <c r="D1603" s="4" t="s">
        <v>53</v>
      </c>
      <c r="H1603" s="2"/>
      <c r="K1603" s="2"/>
      <c r="N1603" s="2"/>
      <c r="Q1603" s="2"/>
      <c r="T1603" s="2"/>
      <c r="W1603" s="2"/>
      <c r="Z1603" s="2"/>
      <c r="AC1603" s="2"/>
      <c r="AF1603" s="2"/>
      <c r="AI1603" s="2"/>
      <c r="AL1603" s="2"/>
      <c r="AO1603" s="2"/>
      <c r="AR1603" s="2"/>
      <c r="AU1603" s="2"/>
      <c r="AX1603" s="2"/>
      <c r="BA1603" s="2"/>
      <c r="BD1603" s="2"/>
      <c r="BG1603" s="2"/>
      <c r="BJ1603" s="2"/>
      <c r="BM1603" s="2"/>
      <c r="BP1603" s="2"/>
      <c r="BS1603" s="2"/>
      <c r="BV1603" s="2"/>
      <c r="BY1603" s="2"/>
      <c r="CB1603" s="2"/>
      <c r="CE1603" s="2"/>
      <c r="CI1603" s="2"/>
      <c r="CL1603" s="2"/>
      <c r="CO1603" s="2"/>
      <c r="CR1603" s="2"/>
      <c r="CU1603" s="2"/>
      <c r="CX1603" s="2"/>
      <c r="DA1603" s="2"/>
      <c r="DD1603" s="2"/>
      <c r="DG1603" s="2"/>
      <c r="DJ1603" s="2"/>
      <c r="DM1603" s="2"/>
      <c r="DP1603" s="2"/>
      <c r="DS1603" s="2"/>
      <c r="DV1603" s="2"/>
      <c r="DY1603" s="2"/>
      <c r="EB1603" s="2"/>
      <c r="EE1603" s="2"/>
      <c r="EH1603" s="2"/>
      <c r="EK1603" s="2"/>
      <c r="EN1603" s="2"/>
      <c r="EQ1603" s="2"/>
      <c r="ET1603" s="2"/>
      <c r="EW1603" s="2"/>
      <c r="EZ1603" s="2"/>
      <c r="FC1603" s="2"/>
      <c r="FF1603" s="2"/>
    </row>
    <row r="1604" spans="1:162" ht="45">
      <c r="A1604" t="s">
        <v>1218</v>
      </c>
      <c r="B1604" s="4" t="s">
        <v>2516</v>
      </c>
      <c r="C1604" s="4" t="s">
        <v>7809</v>
      </c>
      <c r="D1604" s="4" t="s">
        <v>53</v>
      </c>
      <c r="H1604" s="2"/>
      <c r="K1604" s="2"/>
      <c r="N1604" s="2"/>
      <c r="Q1604" s="2"/>
      <c r="T1604" s="2"/>
      <c r="W1604" s="2"/>
      <c r="Z1604" s="2"/>
      <c r="AC1604" s="2"/>
      <c r="AF1604" s="2"/>
      <c r="AI1604" s="2"/>
      <c r="AL1604" s="2"/>
      <c r="AO1604" s="2"/>
      <c r="AR1604" s="2"/>
      <c r="AU1604" s="2"/>
      <c r="AX1604" s="2"/>
      <c r="BA1604" s="2"/>
      <c r="BD1604" s="2"/>
      <c r="BG1604" s="2"/>
      <c r="BJ1604" s="2"/>
      <c r="BM1604" s="2"/>
      <c r="BP1604" s="2"/>
      <c r="BS1604" s="2"/>
      <c r="BV1604" s="2"/>
      <c r="BY1604" s="2"/>
      <c r="CB1604" s="2"/>
      <c r="CE1604" s="2"/>
      <c r="CI1604" s="2"/>
      <c r="CL1604" s="2"/>
      <c r="CO1604" s="2"/>
      <c r="CR1604" s="2"/>
      <c r="CU1604" s="2"/>
      <c r="CX1604" s="2"/>
      <c r="DA1604" s="2"/>
      <c r="DD1604" s="2"/>
      <c r="DG1604" s="2"/>
      <c r="DJ1604" s="2"/>
      <c r="DM1604" s="2"/>
      <c r="DP1604" s="2"/>
      <c r="DS1604" s="2"/>
      <c r="DV1604" s="2"/>
      <c r="DY1604" s="2"/>
      <c r="EB1604" s="2"/>
      <c r="EE1604" s="2"/>
      <c r="EH1604" s="2"/>
      <c r="EK1604" s="2"/>
      <c r="EN1604" s="2"/>
      <c r="EQ1604" s="2"/>
      <c r="ET1604" s="2"/>
      <c r="EW1604" s="2"/>
      <c r="EZ1604" s="2"/>
      <c r="FC1604" s="2"/>
      <c r="FF1604" s="2"/>
    </row>
    <row r="1605" spans="1:162" ht="45">
      <c r="A1605" t="s">
        <v>492</v>
      </c>
      <c r="B1605" s="4" t="s">
        <v>2517</v>
      </c>
      <c r="C1605" s="4" t="s">
        <v>7810</v>
      </c>
      <c r="D1605" s="4" t="s">
        <v>53</v>
      </c>
      <c r="H1605" s="2"/>
      <c r="K1605" s="2"/>
      <c r="N1605" s="2"/>
      <c r="Q1605" s="2"/>
      <c r="T1605" s="2"/>
      <c r="W1605" s="2"/>
      <c r="Z1605" s="2"/>
      <c r="AC1605" s="2"/>
      <c r="AF1605" s="2"/>
      <c r="AI1605" s="2"/>
      <c r="AL1605" s="2"/>
      <c r="AO1605" s="2"/>
      <c r="AR1605" s="2"/>
      <c r="AU1605" s="2"/>
      <c r="AX1605" s="2"/>
      <c r="BA1605" s="2"/>
      <c r="BD1605" s="2"/>
      <c r="BG1605" s="2"/>
      <c r="BJ1605" s="2"/>
      <c r="BM1605" s="2"/>
      <c r="BP1605" s="2"/>
      <c r="BS1605" s="2"/>
      <c r="BV1605" s="2"/>
      <c r="BY1605" s="2"/>
      <c r="CB1605" s="2"/>
      <c r="CE1605" s="2"/>
      <c r="CI1605" s="2"/>
      <c r="CL1605" s="2"/>
      <c r="CO1605" s="2"/>
      <c r="CR1605" s="2"/>
      <c r="CU1605" s="2"/>
      <c r="CX1605" s="2"/>
      <c r="DA1605" s="2"/>
      <c r="DD1605" s="2"/>
      <c r="DG1605" s="2"/>
      <c r="DJ1605" s="2"/>
      <c r="DM1605" s="2"/>
      <c r="DP1605" s="2"/>
      <c r="DS1605" s="2"/>
      <c r="DV1605" s="2"/>
      <c r="DY1605" s="2"/>
      <c r="EB1605" s="2"/>
      <c r="EE1605" s="2"/>
      <c r="EH1605" s="2"/>
      <c r="EK1605" s="2"/>
      <c r="EN1605" s="2"/>
      <c r="EQ1605" s="2"/>
      <c r="ET1605" s="2"/>
      <c r="EW1605" s="2"/>
      <c r="EZ1605" s="2"/>
      <c r="FC1605" s="2"/>
      <c r="FF1605" s="2"/>
    </row>
    <row r="1606" spans="1:162" ht="60">
      <c r="A1606" t="s">
        <v>347</v>
      </c>
      <c r="B1606" s="4" t="s">
        <v>2518</v>
      </c>
      <c r="C1606" s="4" t="s">
        <v>7811</v>
      </c>
      <c r="D1606" s="4" t="s">
        <v>5950</v>
      </c>
      <c r="H1606" s="2"/>
      <c r="K1606" s="2"/>
      <c r="N1606" s="2"/>
      <c r="Q1606" s="2"/>
      <c r="T1606" s="2"/>
      <c r="W1606" s="2"/>
      <c r="Z1606" s="2"/>
      <c r="AC1606" s="2"/>
      <c r="AF1606" s="2"/>
      <c r="AI1606" s="2"/>
      <c r="AL1606" s="2"/>
      <c r="AO1606" s="2"/>
      <c r="AR1606" s="2"/>
      <c r="AU1606" s="2"/>
      <c r="AX1606" s="2"/>
      <c r="BA1606" s="2"/>
      <c r="BD1606" s="2"/>
      <c r="BG1606" s="2"/>
      <c r="BJ1606" s="2"/>
      <c r="BM1606" s="2"/>
      <c r="BP1606" s="2"/>
      <c r="BS1606" s="2"/>
      <c r="BV1606" s="2"/>
      <c r="BY1606" s="2"/>
      <c r="CB1606" s="2"/>
      <c r="CE1606" s="2"/>
      <c r="CI1606" s="2"/>
      <c r="CL1606" s="2"/>
      <c r="CO1606" s="2"/>
      <c r="CR1606" s="2"/>
      <c r="CU1606" s="2"/>
      <c r="CX1606" s="2"/>
      <c r="DA1606" s="2"/>
      <c r="DD1606" s="2"/>
      <c r="DG1606" s="2"/>
      <c r="DJ1606" s="2"/>
      <c r="DM1606" s="2"/>
      <c r="DP1606" s="2"/>
      <c r="DS1606" s="2"/>
      <c r="DV1606" s="2"/>
      <c r="DY1606" s="2"/>
      <c r="EB1606" s="2"/>
      <c r="EE1606" s="2"/>
      <c r="EH1606" s="2"/>
      <c r="EK1606" s="2"/>
      <c r="EN1606" s="2"/>
      <c r="EQ1606" s="2"/>
      <c r="ET1606" s="2"/>
      <c r="EW1606" s="2"/>
      <c r="EZ1606" s="2"/>
      <c r="FC1606" s="2"/>
      <c r="FF1606" s="2"/>
    </row>
    <row r="1607" spans="1:162" ht="30">
      <c r="A1607" t="s">
        <v>1079</v>
      </c>
      <c r="B1607" s="4" t="s">
        <v>2519</v>
      </c>
      <c r="C1607" s="4" t="s">
        <v>7812</v>
      </c>
      <c r="D1607" s="4" t="s">
        <v>53</v>
      </c>
      <c r="H1607" s="2"/>
      <c r="K1607" s="2"/>
      <c r="N1607" s="2"/>
      <c r="Q1607" s="2"/>
      <c r="T1607" s="2"/>
      <c r="W1607" s="2"/>
      <c r="Z1607" s="2"/>
      <c r="AC1607" s="2"/>
      <c r="AF1607" s="2"/>
      <c r="AI1607" s="2"/>
      <c r="AL1607" s="2"/>
      <c r="AO1607" s="2"/>
      <c r="AR1607" s="2"/>
      <c r="AU1607" s="2"/>
      <c r="AX1607" s="2"/>
      <c r="BA1607" s="2"/>
      <c r="BD1607" s="2"/>
      <c r="BG1607" s="2"/>
      <c r="BJ1607" s="2"/>
      <c r="BM1607" s="2"/>
      <c r="BP1607" s="2"/>
      <c r="BS1607" s="2"/>
      <c r="BV1607" s="2"/>
      <c r="BY1607" s="2"/>
      <c r="CB1607" s="2"/>
      <c r="CE1607" s="2"/>
      <c r="CI1607" s="2"/>
      <c r="CL1607" s="2"/>
      <c r="CO1607" s="2"/>
      <c r="CR1607" s="2"/>
      <c r="CU1607" s="2"/>
      <c r="CX1607" s="2"/>
      <c r="DA1607" s="2"/>
      <c r="DD1607" s="2"/>
      <c r="DG1607" s="2"/>
      <c r="DJ1607" s="2"/>
      <c r="DM1607" s="2"/>
      <c r="DP1607" s="2"/>
      <c r="DS1607" s="2"/>
      <c r="DV1607" s="2"/>
      <c r="DY1607" s="2"/>
      <c r="EB1607" s="2"/>
      <c r="EE1607" s="2"/>
      <c r="EH1607" s="2"/>
      <c r="EK1607" s="2"/>
      <c r="EN1607" s="2"/>
      <c r="EQ1607" s="2"/>
      <c r="ET1607" s="2"/>
      <c r="EW1607" s="2"/>
      <c r="EZ1607" s="2"/>
      <c r="FC1607" s="2"/>
      <c r="FF1607" s="2"/>
    </row>
    <row r="1608" spans="1:162" ht="30">
      <c r="A1608" t="s">
        <v>1565</v>
      </c>
      <c r="B1608" s="4" t="s">
        <v>2520</v>
      </c>
      <c r="C1608" s="4" t="s">
        <v>7813</v>
      </c>
      <c r="D1608" s="4" t="s">
        <v>5520</v>
      </c>
      <c r="H1608" s="2"/>
      <c r="K1608" s="2"/>
      <c r="N1608" s="2"/>
      <c r="Q1608" s="2"/>
      <c r="T1608" s="2"/>
      <c r="W1608" s="2"/>
      <c r="Z1608" s="2"/>
      <c r="AC1608" s="2"/>
      <c r="AF1608" s="2"/>
      <c r="AI1608" s="2"/>
      <c r="AL1608" s="2"/>
      <c r="AO1608" s="2"/>
      <c r="AR1608" s="2"/>
      <c r="AU1608" s="2"/>
      <c r="AX1608" s="2"/>
      <c r="BA1608" s="2"/>
      <c r="BD1608" s="2"/>
      <c r="BG1608" s="2"/>
      <c r="BJ1608" s="2"/>
      <c r="BM1608" s="2"/>
      <c r="BP1608" s="2"/>
      <c r="BS1608" s="2"/>
      <c r="BV1608" s="2"/>
      <c r="BY1608" s="2"/>
      <c r="CB1608" s="2"/>
      <c r="CE1608" s="2"/>
      <c r="CI1608" s="2"/>
      <c r="CL1608" s="2"/>
      <c r="CO1608" s="2"/>
      <c r="CR1608" s="2"/>
      <c r="CU1608" s="2"/>
      <c r="CX1608" s="2"/>
      <c r="DA1608" s="2"/>
      <c r="DD1608" s="2"/>
      <c r="DG1608" s="2"/>
      <c r="DJ1608" s="2"/>
      <c r="DM1608" s="2"/>
      <c r="DP1608" s="2"/>
      <c r="DS1608" s="2"/>
      <c r="DV1608" s="2"/>
      <c r="DY1608" s="2"/>
      <c r="EB1608" s="2"/>
      <c r="EE1608" s="2"/>
      <c r="EH1608" s="2"/>
      <c r="EK1608" s="2"/>
      <c r="EN1608" s="2"/>
      <c r="EQ1608" s="2"/>
      <c r="ET1608" s="2"/>
      <c r="EW1608" s="2"/>
      <c r="EZ1608" s="2"/>
      <c r="FC1608" s="2"/>
      <c r="FF1608" s="2"/>
    </row>
    <row r="1609" spans="1:162">
      <c r="A1609" t="s">
        <v>1566</v>
      </c>
      <c r="B1609" s="4" t="s">
        <v>2521</v>
      </c>
      <c r="C1609" s="4" t="s">
        <v>7814</v>
      </c>
      <c r="D1609" s="4" t="s">
        <v>22</v>
      </c>
      <c r="H1609" s="2"/>
      <c r="K1609" s="2"/>
      <c r="N1609" s="2"/>
      <c r="Q1609" s="2"/>
      <c r="T1609" s="2"/>
      <c r="W1609" s="2"/>
      <c r="Z1609" s="2"/>
      <c r="AC1609" s="2"/>
      <c r="AF1609" s="2"/>
      <c r="AI1609" s="2"/>
      <c r="AL1609" s="2"/>
      <c r="AO1609" s="2"/>
      <c r="AR1609" s="2"/>
      <c r="AU1609" s="2"/>
      <c r="AX1609" s="2"/>
      <c r="BA1609" s="2"/>
      <c r="BD1609" s="2"/>
      <c r="BG1609" s="2"/>
      <c r="BJ1609" s="2"/>
      <c r="BM1609" s="2"/>
      <c r="BP1609" s="2"/>
      <c r="BS1609" s="2"/>
      <c r="BV1609" s="2"/>
      <c r="BY1609" s="2"/>
      <c r="CB1609" s="2"/>
      <c r="CE1609" s="2"/>
      <c r="CI1609" s="2"/>
      <c r="CL1609" s="2"/>
      <c r="CO1609" s="2"/>
      <c r="CR1609" s="2"/>
      <c r="CU1609" s="2"/>
      <c r="CX1609" s="2"/>
      <c r="DA1609" s="2"/>
      <c r="DD1609" s="2"/>
      <c r="DG1609" s="2"/>
      <c r="DJ1609" s="2"/>
      <c r="DM1609" s="2"/>
      <c r="DP1609" s="2"/>
      <c r="DS1609" s="2"/>
      <c r="DV1609" s="2"/>
      <c r="DY1609" s="2"/>
      <c r="EB1609" s="2"/>
      <c r="EE1609" s="2"/>
      <c r="EH1609" s="2"/>
      <c r="EK1609" s="2"/>
      <c r="EN1609" s="2"/>
      <c r="EQ1609" s="2"/>
      <c r="ET1609" s="2"/>
      <c r="EW1609" s="2"/>
      <c r="EZ1609" s="2"/>
      <c r="FC1609" s="2"/>
      <c r="FF1609" s="2"/>
    </row>
    <row r="1610" spans="1:162">
      <c r="A1610" t="s">
        <v>339</v>
      </c>
      <c r="B1610" s="4" t="s">
        <v>2522</v>
      </c>
      <c r="C1610" s="4" t="s">
        <v>7815</v>
      </c>
      <c r="D1610" s="4" t="s">
        <v>5951</v>
      </c>
      <c r="H1610" s="2"/>
      <c r="K1610" s="2"/>
      <c r="N1610" s="2"/>
      <c r="Q1610" s="2"/>
      <c r="T1610" s="2"/>
      <c r="W1610" s="2"/>
      <c r="Z1610" s="2"/>
      <c r="AC1610" s="2"/>
      <c r="AF1610" s="2"/>
      <c r="AI1610" s="2"/>
      <c r="AL1610" s="2"/>
      <c r="AO1610" s="2"/>
      <c r="AR1610" s="2"/>
      <c r="AU1610" s="2"/>
      <c r="AX1610" s="2"/>
      <c r="BA1610" s="2"/>
      <c r="BD1610" s="2"/>
      <c r="BG1610" s="2"/>
      <c r="BJ1610" s="2"/>
      <c r="BM1610" s="2"/>
      <c r="BP1610" s="2"/>
      <c r="BS1610" s="2"/>
      <c r="BV1610" s="2"/>
      <c r="BY1610" s="2"/>
      <c r="CB1610" s="2"/>
      <c r="CE1610" s="2"/>
      <c r="CI1610" s="2"/>
      <c r="CL1610" s="2"/>
      <c r="CO1610" s="2"/>
      <c r="CR1610" s="2"/>
      <c r="CU1610" s="2"/>
      <c r="CX1610" s="2"/>
      <c r="DA1610" s="2"/>
      <c r="DD1610" s="2"/>
      <c r="DG1610" s="2"/>
      <c r="DJ1610" s="2"/>
      <c r="DM1610" s="2"/>
      <c r="DP1610" s="2"/>
      <c r="DS1610" s="2"/>
      <c r="DV1610" s="2"/>
      <c r="DY1610" s="2"/>
      <c r="EB1610" s="2"/>
      <c r="EE1610" s="2"/>
      <c r="EH1610" s="2"/>
      <c r="EK1610" s="2"/>
      <c r="EN1610" s="2"/>
      <c r="EQ1610" s="2"/>
      <c r="ET1610" s="2"/>
      <c r="EW1610" s="2"/>
      <c r="EZ1610" s="2"/>
      <c r="FC1610" s="2"/>
      <c r="FF1610" s="2"/>
    </row>
    <row r="1611" spans="1:162" ht="30">
      <c r="A1611" t="s">
        <v>416</v>
      </c>
      <c r="B1611" s="4" t="s">
        <v>2523</v>
      </c>
      <c r="C1611" s="4" t="s">
        <v>7816</v>
      </c>
      <c r="D1611" s="4" t="s">
        <v>53</v>
      </c>
      <c r="H1611" s="2"/>
      <c r="K1611" s="2"/>
      <c r="N1611" s="2"/>
      <c r="Q1611" s="2"/>
      <c r="T1611" s="2"/>
      <c r="W1611" s="2"/>
      <c r="Z1611" s="2"/>
      <c r="AC1611" s="2"/>
      <c r="AF1611" s="2"/>
      <c r="AI1611" s="2"/>
      <c r="AL1611" s="2"/>
      <c r="AO1611" s="2"/>
      <c r="AR1611" s="2"/>
      <c r="AU1611" s="2"/>
      <c r="AX1611" s="2"/>
      <c r="BA1611" s="2"/>
      <c r="BD1611" s="2"/>
      <c r="BG1611" s="2"/>
      <c r="BJ1611" s="2"/>
      <c r="BM1611" s="2"/>
      <c r="BP1611" s="2"/>
      <c r="BS1611" s="2"/>
      <c r="BV1611" s="2"/>
      <c r="BY1611" s="2"/>
      <c r="CB1611" s="2"/>
      <c r="CE1611" s="2"/>
      <c r="CI1611" s="2"/>
      <c r="CL1611" s="2"/>
      <c r="CO1611" s="2"/>
      <c r="CR1611" s="2"/>
      <c r="CU1611" s="2"/>
      <c r="CX1611" s="2"/>
      <c r="DA1611" s="2"/>
      <c r="DD1611" s="2"/>
      <c r="DG1611" s="2"/>
      <c r="DJ1611" s="2"/>
      <c r="DM1611" s="2"/>
      <c r="DP1611" s="2"/>
      <c r="DS1611" s="2"/>
      <c r="DV1611" s="2"/>
      <c r="DY1611" s="2"/>
      <c r="EB1611" s="2"/>
      <c r="EE1611" s="2"/>
      <c r="EH1611" s="2"/>
      <c r="EK1611" s="2"/>
      <c r="EN1611" s="2"/>
      <c r="EQ1611" s="2"/>
      <c r="ET1611" s="2"/>
      <c r="EW1611" s="2"/>
      <c r="EZ1611" s="2"/>
      <c r="FC1611" s="2"/>
      <c r="FF1611" s="2"/>
    </row>
    <row r="1612" spans="1:162">
      <c r="A1612" t="s">
        <v>696</v>
      </c>
      <c r="B1612" s="4" t="s">
        <v>2524</v>
      </c>
      <c r="C1612" s="4" t="s">
        <v>7817</v>
      </c>
      <c r="D1612" s="4" t="s">
        <v>5952</v>
      </c>
      <c r="H1612" s="2"/>
      <c r="K1612" s="2"/>
      <c r="N1612" s="2"/>
      <c r="Q1612" s="2"/>
      <c r="T1612" s="2"/>
      <c r="W1612" s="2"/>
      <c r="Z1612" s="2"/>
      <c r="AC1612" s="2"/>
      <c r="AF1612" s="2"/>
      <c r="AI1612" s="2"/>
      <c r="AL1612" s="2"/>
      <c r="AO1612" s="2"/>
      <c r="AR1612" s="2"/>
      <c r="AU1612" s="2"/>
      <c r="AX1612" s="2"/>
      <c r="BA1612" s="2"/>
      <c r="BD1612" s="2"/>
      <c r="BG1612" s="2"/>
      <c r="BJ1612" s="2"/>
      <c r="BM1612" s="2"/>
      <c r="BP1612" s="2"/>
      <c r="BS1612" s="2"/>
      <c r="BV1612" s="2"/>
      <c r="BY1612" s="2"/>
      <c r="CB1612" s="2"/>
      <c r="CE1612" s="2"/>
      <c r="CI1612" s="2"/>
      <c r="CL1612" s="2"/>
      <c r="CO1612" s="2"/>
      <c r="CR1612" s="2"/>
      <c r="CU1612" s="2"/>
      <c r="CX1612" s="2"/>
      <c r="DA1612" s="2"/>
      <c r="DD1612" s="2"/>
      <c r="DG1612" s="2"/>
      <c r="DJ1612" s="2"/>
      <c r="DM1612" s="2"/>
      <c r="DP1612" s="2"/>
      <c r="DS1612" s="2"/>
      <c r="DV1612" s="2"/>
      <c r="DY1612" s="2"/>
      <c r="EB1612" s="2"/>
      <c r="EE1612" s="2"/>
      <c r="EH1612" s="2"/>
      <c r="EK1612" s="2"/>
      <c r="EN1612" s="2"/>
      <c r="EQ1612" s="2"/>
      <c r="ET1612" s="2"/>
      <c r="EW1612" s="2"/>
      <c r="EZ1612" s="2"/>
      <c r="FC1612" s="2"/>
      <c r="FF1612" s="2"/>
    </row>
    <row r="1613" spans="1:162" ht="30">
      <c r="A1613" t="s">
        <v>803</v>
      </c>
      <c r="B1613" s="4" t="s">
        <v>2525</v>
      </c>
      <c r="C1613" s="4" t="s">
        <v>7818</v>
      </c>
      <c r="D1613" s="4" t="s">
        <v>5953</v>
      </c>
      <c r="H1613" s="2"/>
      <c r="K1613" s="2"/>
      <c r="N1613" s="2"/>
      <c r="Q1613" s="2"/>
      <c r="T1613" s="2"/>
      <c r="W1613" s="2"/>
      <c r="Z1613" s="2"/>
      <c r="AC1613" s="2"/>
      <c r="AF1613" s="2"/>
      <c r="AI1613" s="2"/>
      <c r="AL1613" s="2"/>
      <c r="AO1613" s="2"/>
      <c r="AR1613" s="2"/>
      <c r="AU1613" s="2"/>
      <c r="AX1613" s="2"/>
      <c r="BA1613" s="2"/>
      <c r="BD1613" s="2"/>
      <c r="BG1613" s="2"/>
      <c r="BJ1613" s="2"/>
      <c r="BM1613" s="2"/>
      <c r="BP1613" s="2"/>
      <c r="BS1613" s="2"/>
      <c r="BV1613" s="2"/>
      <c r="BY1613" s="2"/>
      <c r="CB1613" s="2"/>
      <c r="CE1613" s="2"/>
      <c r="CI1613" s="2"/>
      <c r="CL1613" s="2"/>
      <c r="CO1613" s="2"/>
      <c r="CR1613" s="2"/>
      <c r="CU1613" s="2"/>
      <c r="CX1613" s="2"/>
      <c r="DA1613" s="2"/>
      <c r="DD1613" s="2"/>
      <c r="DG1613" s="2"/>
      <c r="DJ1613" s="2"/>
      <c r="DM1613" s="2"/>
      <c r="DP1613" s="2"/>
      <c r="DS1613" s="2"/>
      <c r="DV1613" s="2"/>
      <c r="DY1613" s="2"/>
      <c r="EB1613" s="2"/>
      <c r="EE1613" s="2"/>
      <c r="EH1613" s="2"/>
      <c r="EK1613" s="2"/>
      <c r="EN1613" s="2"/>
      <c r="EQ1613" s="2"/>
      <c r="ET1613" s="2"/>
      <c r="EW1613" s="2"/>
      <c r="EZ1613" s="2"/>
      <c r="FC1613" s="2"/>
      <c r="FF1613" s="2"/>
    </row>
    <row r="1614" spans="1:162" ht="45">
      <c r="A1614" t="s">
        <v>1412</v>
      </c>
      <c r="B1614" s="4" t="s">
        <v>2526</v>
      </c>
      <c r="C1614" s="4" t="s">
        <v>7819</v>
      </c>
      <c r="D1614" s="4" t="s">
        <v>5953</v>
      </c>
      <c r="H1614" s="2"/>
      <c r="K1614" s="2"/>
      <c r="N1614" s="2"/>
      <c r="Q1614" s="2"/>
      <c r="T1614" s="2"/>
      <c r="W1614" s="2"/>
      <c r="Z1614" s="2"/>
      <c r="AC1614" s="2"/>
      <c r="AF1614" s="2"/>
      <c r="AI1614" s="2"/>
      <c r="AL1614" s="2"/>
      <c r="AO1614" s="2"/>
      <c r="AR1614" s="2"/>
      <c r="AU1614" s="2"/>
      <c r="AX1614" s="2"/>
      <c r="BA1614" s="2"/>
      <c r="BD1614" s="2"/>
      <c r="BG1614" s="2"/>
      <c r="BJ1614" s="2"/>
      <c r="BM1614" s="2"/>
      <c r="BP1614" s="2"/>
      <c r="BS1614" s="2"/>
      <c r="BV1614" s="2"/>
      <c r="BY1614" s="2"/>
      <c r="CB1614" s="2"/>
      <c r="CE1614" s="2"/>
      <c r="CI1614" s="2"/>
      <c r="CL1614" s="2"/>
      <c r="CO1614" s="2"/>
      <c r="CR1614" s="2"/>
      <c r="CU1614" s="2"/>
      <c r="CX1614" s="2"/>
      <c r="DA1614" s="2"/>
      <c r="DD1614" s="2"/>
      <c r="DG1614" s="2"/>
      <c r="DJ1614" s="2"/>
      <c r="DM1614" s="2"/>
      <c r="DP1614" s="2"/>
      <c r="DS1614" s="2"/>
      <c r="DV1614" s="2"/>
      <c r="DY1614" s="2"/>
      <c r="EB1614" s="2"/>
      <c r="EE1614" s="2"/>
      <c r="EH1614" s="2"/>
      <c r="EK1614" s="2"/>
      <c r="EN1614" s="2"/>
      <c r="EQ1614" s="2"/>
      <c r="ET1614" s="2"/>
      <c r="EW1614" s="2"/>
      <c r="EZ1614" s="2"/>
      <c r="FC1614" s="2"/>
      <c r="FF1614" s="2"/>
    </row>
    <row r="1615" spans="1:162" ht="45">
      <c r="A1615" t="s">
        <v>1339</v>
      </c>
      <c r="B1615" s="4" t="s">
        <v>2527</v>
      </c>
      <c r="C1615" s="4" t="s">
        <v>7820</v>
      </c>
      <c r="D1615" s="4" t="s">
        <v>5954</v>
      </c>
      <c r="H1615" s="2"/>
      <c r="K1615" s="2"/>
      <c r="N1615" s="2"/>
      <c r="Q1615" s="2"/>
      <c r="T1615" s="2"/>
      <c r="W1615" s="2"/>
      <c r="Z1615" s="2"/>
      <c r="AC1615" s="2"/>
      <c r="AF1615" s="2"/>
      <c r="AI1615" s="2"/>
      <c r="AL1615" s="2"/>
      <c r="AO1615" s="2"/>
      <c r="AR1615" s="2"/>
      <c r="AU1615" s="2"/>
      <c r="AX1615" s="2"/>
      <c r="BA1615" s="2"/>
      <c r="BD1615" s="2"/>
      <c r="BG1615" s="2"/>
      <c r="BJ1615" s="2"/>
      <c r="BM1615" s="2"/>
      <c r="BP1615" s="2"/>
      <c r="BS1615" s="2"/>
      <c r="BV1615" s="2"/>
      <c r="BY1615" s="2"/>
      <c r="CB1615" s="2"/>
      <c r="CE1615" s="2"/>
      <c r="CI1615" s="2"/>
      <c r="CL1615" s="2"/>
      <c r="CO1615" s="2"/>
      <c r="CR1615" s="2"/>
      <c r="CU1615" s="2"/>
      <c r="CX1615" s="2"/>
      <c r="DA1615" s="2"/>
      <c r="DD1615" s="2"/>
      <c r="DG1615" s="2"/>
      <c r="DJ1615" s="2"/>
      <c r="DM1615" s="2"/>
      <c r="DP1615" s="2"/>
      <c r="DS1615" s="2"/>
      <c r="DV1615" s="2"/>
      <c r="DY1615" s="2"/>
      <c r="EB1615" s="2"/>
      <c r="EE1615" s="2"/>
      <c r="EH1615" s="2"/>
      <c r="EK1615" s="2"/>
      <c r="EN1615" s="2"/>
      <c r="EQ1615" s="2"/>
      <c r="ET1615" s="2"/>
      <c r="EW1615" s="2"/>
      <c r="EZ1615" s="2"/>
      <c r="FC1615" s="2"/>
      <c r="FF1615" s="2"/>
    </row>
    <row r="1616" spans="1:162" ht="30">
      <c r="A1616" t="s">
        <v>1431</v>
      </c>
      <c r="B1616" s="4" t="s">
        <v>2528</v>
      </c>
      <c r="C1616" s="4" t="s">
        <v>7821</v>
      </c>
      <c r="D1616" s="4" t="s">
        <v>5955</v>
      </c>
      <c r="H1616" s="2"/>
      <c r="K1616" s="2"/>
      <c r="N1616" s="2"/>
      <c r="Q1616" s="2"/>
      <c r="T1616" s="2"/>
      <c r="W1616" s="2"/>
      <c r="Z1616" s="2"/>
      <c r="AC1616" s="2"/>
      <c r="AF1616" s="2"/>
      <c r="AI1616" s="2"/>
      <c r="AL1616" s="2"/>
      <c r="AO1616" s="2"/>
      <c r="AR1616" s="2"/>
      <c r="AU1616" s="2"/>
      <c r="AX1616" s="2"/>
      <c r="BA1616" s="2"/>
      <c r="BD1616" s="2"/>
      <c r="BG1616" s="2"/>
      <c r="BJ1616" s="2"/>
      <c r="BM1616" s="2"/>
      <c r="BP1616" s="2"/>
      <c r="BS1616" s="2"/>
      <c r="BV1616" s="2"/>
      <c r="BY1616" s="2"/>
      <c r="CB1616" s="2"/>
      <c r="CE1616" s="2"/>
      <c r="CI1616" s="2"/>
      <c r="CL1616" s="2"/>
      <c r="CO1616" s="2"/>
      <c r="CR1616" s="2"/>
      <c r="CU1616" s="2"/>
      <c r="CX1616" s="2"/>
      <c r="DA1616" s="2"/>
      <c r="DD1616" s="2"/>
      <c r="DG1616" s="2"/>
      <c r="DJ1616" s="2"/>
      <c r="DM1616" s="2"/>
      <c r="DP1616" s="2"/>
      <c r="DS1616" s="2"/>
      <c r="DV1616" s="2"/>
      <c r="DY1616" s="2"/>
      <c r="EB1616" s="2"/>
      <c r="EE1616" s="2"/>
      <c r="EH1616" s="2"/>
      <c r="EK1616" s="2"/>
      <c r="EN1616" s="2"/>
      <c r="EQ1616" s="2"/>
      <c r="ET1616" s="2"/>
      <c r="EW1616" s="2"/>
      <c r="EZ1616" s="2"/>
      <c r="FC1616" s="2"/>
      <c r="FF1616" s="2"/>
    </row>
    <row r="1617" spans="1:162" ht="30">
      <c r="A1617" t="s">
        <v>1171</v>
      </c>
      <c r="B1617" s="4" t="s">
        <v>2529</v>
      </c>
      <c r="C1617" s="4" t="s">
        <v>7822</v>
      </c>
      <c r="D1617" s="4" t="s">
        <v>5957</v>
      </c>
      <c r="H1617" s="2"/>
      <c r="K1617" s="2"/>
      <c r="N1617" s="2"/>
      <c r="Q1617" s="2"/>
      <c r="T1617" s="2"/>
      <c r="W1617" s="2"/>
      <c r="Z1617" s="2"/>
      <c r="AC1617" s="2"/>
      <c r="AF1617" s="2"/>
      <c r="AI1617" s="2"/>
      <c r="AL1617" s="2"/>
      <c r="AO1617" s="2"/>
      <c r="AR1617" s="2"/>
      <c r="AU1617" s="2"/>
      <c r="AX1617" s="2"/>
      <c r="BA1617" s="2"/>
      <c r="BD1617" s="2"/>
      <c r="BG1617" s="2"/>
      <c r="BJ1617" s="2"/>
      <c r="BM1617" s="2"/>
      <c r="BP1617" s="2"/>
      <c r="BS1617" s="2"/>
      <c r="BV1617" s="2"/>
      <c r="BY1617" s="2"/>
      <c r="CB1617" s="2"/>
      <c r="CE1617" s="2"/>
      <c r="CI1617" s="2"/>
      <c r="CL1617" s="2"/>
      <c r="CO1617" s="2"/>
      <c r="CR1617" s="2"/>
      <c r="CU1617" s="2"/>
      <c r="CX1617" s="2"/>
      <c r="DA1617" s="2"/>
      <c r="DD1617" s="2"/>
      <c r="DG1617" s="2"/>
      <c r="DJ1617" s="2"/>
      <c r="DM1617" s="2"/>
      <c r="DP1617" s="2"/>
      <c r="DS1617" s="2"/>
      <c r="DV1617" s="2"/>
      <c r="DY1617" s="2"/>
      <c r="EB1617" s="2"/>
      <c r="EE1617" s="2"/>
      <c r="EH1617" s="2"/>
      <c r="EK1617" s="2"/>
      <c r="EN1617" s="2"/>
      <c r="EQ1617" s="2"/>
      <c r="ET1617" s="2"/>
      <c r="EW1617" s="2"/>
      <c r="EZ1617" s="2"/>
      <c r="FC1617" s="2"/>
      <c r="FF1617" s="2"/>
    </row>
    <row r="1618" spans="1:162" ht="30">
      <c r="A1618" t="s">
        <v>1410</v>
      </c>
      <c r="B1618" s="4" t="s">
        <v>2530</v>
      </c>
      <c r="C1618" s="4" t="s">
        <v>7823</v>
      </c>
      <c r="D1618" s="4" t="s">
        <v>5958</v>
      </c>
      <c r="H1618" s="2"/>
      <c r="K1618" s="2"/>
      <c r="N1618" s="2"/>
      <c r="Q1618" s="2"/>
      <c r="T1618" s="2"/>
      <c r="W1618" s="2"/>
      <c r="Z1618" s="2"/>
      <c r="AC1618" s="2"/>
      <c r="AF1618" s="2"/>
      <c r="AI1618" s="2"/>
      <c r="AL1618" s="2"/>
      <c r="AO1618" s="2"/>
      <c r="AR1618" s="2"/>
      <c r="AU1618" s="2"/>
      <c r="AX1618" s="2"/>
      <c r="BA1618" s="2"/>
      <c r="BD1618" s="2"/>
      <c r="BG1618" s="2"/>
      <c r="BJ1618" s="2"/>
      <c r="BM1618" s="2"/>
      <c r="BP1618" s="2"/>
      <c r="BS1618" s="2"/>
      <c r="BV1618" s="2"/>
      <c r="BY1618" s="2"/>
      <c r="CB1618" s="2"/>
      <c r="CE1618" s="2"/>
      <c r="CI1618" s="2"/>
      <c r="CL1618" s="2"/>
      <c r="CO1618" s="2"/>
      <c r="CR1618" s="2"/>
      <c r="CU1618" s="2"/>
      <c r="CX1618" s="2"/>
      <c r="DA1618" s="2"/>
      <c r="DD1618" s="2"/>
      <c r="DG1618" s="2"/>
      <c r="DJ1618" s="2"/>
      <c r="DM1618" s="2"/>
      <c r="DP1618" s="2"/>
      <c r="DS1618" s="2"/>
      <c r="DV1618" s="2"/>
      <c r="DY1618" s="2"/>
      <c r="EB1618" s="2"/>
      <c r="EE1618" s="2"/>
      <c r="EH1618" s="2"/>
      <c r="EK1618" s="2"/>
      <c r="EN1618" s="2"/>
      <c r="EQ1618" s="2"/>
      <c r="ET1618" s="2"/>
      <c r="EW1618" s="2"/>
      <c r="EZ1618" s="2"/>
      <c r="FC1618" s="2"/>
      <c r="FF1618" s="2"/>
    </row>
    <row r="1619" spans="1:162" ht="30">
      <c r="A1619" t="s">
        <v>320</v>
      </c>
      <c r="B1619" s="4" t="s">
        <v>2531</v>
      </c>
      <c r="C1619" s="4" t="s">
        <v>7824</v>
      </c>
      <c r="D1619" s="4" t="s">
        <v>5959</v>
      </c>
      <c r="H1619" s="2"/>
      <c r="K1619" s="2"/>
      <c r="N1619" s="2"/>
      <c r="Q1619" s="2"/>
      <c r="T1619" s="2"/>
      <c r="W1619" s="2"/>
      <c r="Z1619" s="2"/>
      <c r="AC1619" s="2"/>
      <c r="AF1619" s="2"/>
      <c r="AI1619" s="2"/>
      <c r="AL1619" s="2"/>
      <c r="AO1619" s="2"/>
      <c r="AR1619" s="2"/>
      <c r="AU1619" s="2"/>
      <c r="AX1619" s="2"/>
      <c r="BA1619" s="2"/>
      <c r="BD1619" s="2"/>
      <c r="BG1619" s="2"/>
      <c r="BJ1619" s="2"/>
      <c r="BM1619" s="2"/>
      <c r="BP1619" s="2"/>
      <c r="BS1619" s="2"/>
      <c r="BV1619" s="2"/>
      <c r="BY1619" s="2"/>
      <c r="CB1619" s="2"/>
      <c r="CE1619" s="2"/>
      <c r="CI1619" s="2"/>
      <c r="CL1619" s="2"/>
      <c r="CO1619" s="2"/>
      <c r="CR1619" s="2"/>
      <c r="CU1619" s="2"/>
      <c r="CX1619" s="2"/>
      <c r="DA1619" s="2"/>
      <c r="DD1619" s="2"/>
      <c r="DG1619" s="2"/>
      <c r="DJ1619" s="2"/>
      <c r="DM1619" s="2"/>
      <c r="DP1619" s="2"/>
      <c r="DS1619" s="2"/>
      <c r="DV1619" s="2"/>
      <c r="DY1619" s="2"/>
      <c r="EB1619" s="2"/>
      <c r="EE1619" s="2"/>
      <c r="EH1619" s="2"/>
      <c r="EK1619" s="2"/>
      <c r="EN1619" s="2"/>
      <c r="EQ1619" s="2"/>
      <c r="ET1619" s="2"/>
      <c r="EW1619" s="2"/>
      <c r="EZ1619" s="2"/>
      <c r="FC1619" s="2"/>
      <c r="FF1619" s="2"/>
    </row>
    <row r="1620" spans="1:162" ht="30">
      <c r="A1620" t="s">
        <v>1277</v>
      </c>
      <c r="B1620" s="4" t="s">
        <v>2052</v>
      </c>
      <c r="C1620" s="4" t="s">
        <v>7825</v>
      </c>
      <c r="D1620" s="4" t="s">
        <v>5663</v>
      </c>
      <c r="H1620" s="2"/>
      <c r="K1620" s="2"/>
      <c r="N1620" s="2"/>
      <c r="Q1620" s="2"/>
      <c r="T1620" s="2"/>
      <c r="W1620" s="2"/>
      <c r="Z1620" s="2"/>
      <c r="AC1620" s="2"/>
      <c r="AF1620" s="2"/>
      <c r="AI1620" s="2"/>
      <c r="AL1620" s="2"/>
      <c r="AO1620" s="2"/>
      <c r="AR1620" s="2"/>
      <c r="AU1620" s="2"/>
      <c r="AX1620" s="2"/>
      <c r="BA1620" s="2"/>
      <c r="BD1620" s="2"/>
      <c r="BG1620" s="2"/>
      <c r="BJ1620" s="2"/>
      <c r="BM1620" s="2"/>
      <c r="BP1620" s="2"/>
      <c r="BS1620" s="2"/>
      <c r="BV1620" s="2"/>
      <c r="BY1620" s="2"/>
      <c r="CB1620" s="2"/>
      <c r="CE1620" s="2"/>
      <c r="CI1620" s="2"/>
      <c r="CL1620" s="2"/>
      <c r="CO1620" s="2"/>
      <c r="CR1620" s="2"/>
      <c r="CU1620" s="2"/>
      <c r="CX1620" s="2"/>
      <c r="DA1620" s="2"/>
      <c r="DD1620" s="2"/>
      <c r="DG1620" s="2"/>
      <c r="DJ1620" s="2"/>
      <c r="DM1620" s="2"/>
      <c r="DP1620" s="2"/>
      <c r="DS1620" s="2"/>
      <c r="DV1620" s="2"/>
      <c r="DY1620" s="2"/>
      <c r="EB1620" s="2"/>
      <c r="EE1620" s="2"/>
      <c r="EH1620" s="2"/>
      <c r="EK1620" s="2"/>
      <c r="EN1620" s="2"/>
      <c r="EQ1620" s="2"/>
      <c r="ET1620" s="2"/>
      <c r="EW1620" s="2"/>
      <c r="EZ1620" s="2"/>
      <c r="FC1620" s="2"/>
      <c r="FF1620" s="2"/>
    </row>
    <row r="1621" spans="1:162" ht="45">
      <c r="A1621" t="s">
        <v>615</v>
      </c>
      <c r="B1621" s="4" t="s">
        <v>2532</v>
      </c>
      <c r="C1621" s="4" t="s">
        <v>7826</v>
      </c>
      <c r="D1621" s="4" t="s">
        <v>5960</v>
      </c>
      <c r="H1621" s="2"/>
      <c r="K1621" s="2"/>
      <c r="N1621" s="2"/>
      <c r="Q1621" s="2"/>
      <c r="T1621" s="2"/>
      <c r="W1621" s="2"/>
      <c r="Z1621" s="2"/>
      <c r="AC1621" s="2"/>
      <c r="AF1621" s="2"/>
      <c r="AI1621" s="2"/>
      <c r="AL1621" s="2"/>
      <c r="AO1621" s="2"/>
      <c r="AR1621" s="2"/>
      <c r="AU1621" s="2"/>
      <c r="AX1621" s="2"/>
      <c r="BA1621" s="2"/>
      <c r="BD1621" s="2"/>
      <c r="BG1621" s="2"/>
      <c r="BJ1621" s="2"/>
      <c r="BM1621" s="2"/>
      <c r="BP1621" s="2"/>
      <c r="BS1621" s="2"/>
      <c r="BV1621" s="2"/>
      <c r="BY1621" s="2"/>
      <c r="CB1621" s="2"/>
      <c r="CE1621" s="2"/>
      <c r="CI1621" s="2"/>
      <c r="CL1621" s="2"/>
      <c r="CO1621" s="2"/>
      <c r="CR1621" s="2"/>
      <c r="CU1621" s="2"/>
      <c r="CX1621" s="2"/>
      <c r="DA1621" s="2"/>
      <c r="DD1621" s="2"/>
      <c r="DG1621" s="2"/>
      <c r="DJ1621" s="2"/>
      <c r="DM1621" s="2"/>
      <c r="DP1621" s="2"/>
      <c r="DS1621" s="2"/>
      <c r="DV1621" s="2"/>
      <c r="DY1621" s="2"/>
      <c r="EB1621" s="2"/>
      <c r="EE1621" s="2"/>
      <c r="EH1621" s="2"/>
      <c r="EK1621" s="2"/>
      <c r="EN1621" s="2"/>
      <c r="EQ1621" s="2"/>
      <c r="ET1621" s="2"/>
      <c r="EW1621" s="2"/>
      <c r="EZ1621" s="2"/>
      <c r="FC1621" s="2"/>
      <c r="FF1621" s="2"/>
    </row>
    <row r="1622" spans="1:162" ht="30">
      <c r="A1622" t="s">
        <v>575</v>
      </c>
      <c r="B1622" s="4" t="s">
        <v>2533</v>
      </c>
      <c r="C1622" s="4" t="s">
        <v>7827</v>
      </c>
      <c r="D1622" s="4" t="s">
        <v>5961</v>
      </c>
      <c r="H1622" s="2"/>
      <c r="K1622" s="2"/>
      <c r="N1622" s="2"/>
      <c r="Q1622" s="2"/>
      <c r="T1622" s="2"/>
      <c r="W1622" s="2"/>
      <c r="Z1622" s="2"/>
      <c r="AC1622" s="2"/>
      <c r="AF1622" s="2"/>
      <c r="AI1622" s="2"/>
      <c r="AL1622" s="2"/>
      <c r="AO1622" s="2"/>
      <c r="AR1622" s="2"/>
      <c r="AU1622" s="2"/>
      <c r="AX1622" s="2"/>
      <c r="BA1622" s="2"/>
      <c r="BD1622" s="2"/>
      <c r="BG1622" s="2"/>
      <c r="BJ1622" s="2"/>
      <c r="BM1622" s="2"/>
      <c r="BP1622" s="2"/>
      <c r="BS1622" s="2"/>
      <c r="BV1622" s="2"/>
      <c r="BY1622" s="2"/>
      <c r="CB1622" s="2"/>
      <c r="CE1622" s="2"/>
      <c r="CI1622" s="2"/>
      <c r="CL1622" s="2"/>
      <c r="CO1622" s="2"/>
      <c r="CR1622" s="2"/>
      <c r="CU1622" s="2"/>
      <c r="CX1622" s="2"/>
      <c r="DA1622" s="2"/>
      <c r="DD1622" s="2"/>
      <c r="DG1622" s="2"/>
      <c r="DJ1622" s="2"/>
      <c r="DM1622" s="2"/>
      <c r="DP1622" s="2"/>
      <c r="DS1622" s="2"/>
      <c r="DV1622" s="2"/>
      <c r="DY1622" s="2"/>
      <c r="EB1622" s="2"/>
      <c r="EE1622" s="2"/>
      <c r="EH1622" s="2"/>
      <c r="EK1622" s="2"/>
      <c r="EN1622" s="2"/>
      <c r="EQ1622" s="2"/>
      <c r="ET1622" s="2"/>
      <c r="EW1622" s="2"/>
      <c r="EZ1622" s="2"/>
      <c r="FC1622" s="2"/>
      <c r="FF1622" s="2"/>
    </row>
    <row r="1623" spans="1:162">
      <c r="A1623" t="s">
        <v>499</v>
      </c>
      <c r="B1623" s="4" t="s">
        <v>2534</v>
      </c>
      <c r="C1623" s="4" t="s">
        <v>7828</v>
      </c>
      <c r="D1623" s="4" t="s">
        <v>5962</v>
      </c>
      <c r="H1623" s="2"/>
      <c r="K1623" s="2"/>
      <c r="N1623" s="2"/>
      <c r="Q1623" s="2"/>
      <c r="T1623" s="2"/>
      <c r="W1623" s="2"/>
      <c r="Z1623" s="2"/>
      <c r="AC1623" s="2"/>
      <c r="AF1623" s="2"/>
      <c r="AI1623" s="2"/>
      <c r="AL1623" s="2"/>
      <c r="AO1623" s="2"/>
      <c r="AR1623" s="2"/>
      <c r="AU1623" s="2"/>
      <c r="AX1623" s="2"/>
      <c r="BA1623" s="2"/>
      <c r="BD1623" s="2"/>
      <c r="BG1623" s="2"/>
      <c r="BJ1623" s="2"/>
      <c r="BM1623" s="2"/>
      <c r="BP1623" s="2"/>
      <c r="BS1623" s="2"/>
      <c r="BV1623" s="2"/>
      <c r="BY1623" s="2"/>
      <c r="CB1623" s="2"/>
      <c r="CE1623" s="2"/>
      <c r="CI1623" s="2"/>
      <c r="CL1623" s="2"/>
      <c r="CO1623" s="2"/>
      <c r="CR1623" s="2"/>
      <c r="CU1623" s="2"/>
      <c r="CX1623" s="2"/>
      <c r="DA1623" s="2"/>
      <c r="DD1623" s="2"/>
      <c r="DG1623" s="2"/>
      <c r="DJ1623" s="2"/>
      <c r="DM1623" s="2"/>
      <c r="DP1623" s="2"/>
      <c r="DS1623" s="2"/>
      <c r="DV1623" s="2"/>
      <c r="DY1623" s="2"/>
      <c r="EB1623" s="2"/>
      <c r="EE1623" s="2"/>
      <c r="EH1623" s="2"/>
      <c r="EK1623" s="2"/>
      <c r="EN1623" s="2"/>
      <c r="EQ1623" s="2"/>
      <c r="ET1623" s="2"/>
      <c r="EW1623" s="2"/>
      <c r="EZ1623" s="2"/>
      <c r="FC1623" s="2"/>
      <c r="FF1623" s="2"/>
    </row>
    <row r="1624" spans="1:162" ht="30">
      <c r="A1624" t="s">
        <v>392</v>
      </c>
      <c r="B1624" s="4" t="s">
        <v>2535</v>
      </c>
      <c r="C1624" s="4" t="s">
        <v>7829</v>
      </c>
      <c r="D1624" s="4" t="s">
        <v>5963</v>
      </c>
      <c r="H1624" s="2"/>
      <c r="K1624" s="2"/>
      <c r="N1624" s="2"/>
      <c r="Q1624" s="2"/>
      <c r="T1624" s="2"/>
      <c r="W1624" s="2"/>
      <c r="Z1624" s="2"/>
      <c r="AC1624" s="2"/>
      <c r="AF1624" s="2"/>
      <c r="AI1624" s="2"/>
      <c r="AL1624" s="2"/>
      <c r="AO1624" s="2"/>
      <c r="AR1624" s="2"/>
      <c r="AU1624" s="2"/>
      <c r="AX1624" s="2"/>
      <c r="BA1624" s="2"/>
      <c r="BD1624" s="2"/>
      <c r="BG1624" s="2"/>
      <c r="BJ1624" s="2"/>
      <c r="BM1624" s="2"/>
      <c r="BP1624" s="2"/>
      <c r="BS1624" s="2"/>
      <c r="BV1624" s="2"/>
      <c r="BY1624" s="2"/>
      <c r="CB1624" s="2"/>
      <c r="CE1624" s="2"/>
      <c r="CI1624" s="2"/>
      <c r="CL1624" s="2"/>
      <c r="CO1624" s="2"/>
      <c r="CR1624" s="2"/>
      <c r="CU1624" s="2"/>
      <c r="CX1624" s="2"/>
      <c r="DA1624" s="2"/>
      <c r="DD1624" s="2"/>
      <c r="DG1624" s="2"/>
      <c r="DJ1624" s="2"/>
      <c r="DM1624" s="2"/>
      <c r="DP1624" s="2"/>
      <c r="DS1624" s="2"/>
      <c r="DV1624" s="2"/>
      <c r="DY1624" s="2"/>
      <c r="EB1624" s="2"/>
      <c r="EE1624" s="2"/>
      <c r="EH1624" s="2"/>
      <c r="EK1624" s="2"/>
      <c r="EN1624" s="2"/>
      <c r="EQ1624" s="2"/>
      <c r="ET1624" s="2"/>
      <c r="EW1624" s="2"/>
      <c r="EZ1624" s="2"/>
      <c r="FC1624" s="2"/>
      <c r="FF1624" s="2"/>
    </row>
    <row r="1625" spans="1:162" ht="30">
      <c r="A1625" t="s">
        <v>1147</v>
      </c>
      <c r="B1625" s="4" t="s">
        <v>2536</v>
      </c>
      <c r="C1625" s="4" t="s">
        <v>7830</v>
      </c>
      <c r="D1625" s="4" t="s">
        <v>5964</v>
      </c>
      <c r="H1625" s="2"/>
      <c r="K1625" s="2"/>
      <c r="N1625" s="2"/>
      <c r="Q1625" s="2"/>
      <c r="T1625" s="2"/>
      <c r="W1625" s="2"/>
      <c r="Z1625" s="2"/>
      <c r="AC1625" s="2"/>
      <c r="AF1625" s="2"/>
      <c r="AI1625" s="2"/>
      <c r="AL1625" s="2"/>
      <c r="AO1625" s="2"/>
      <c r="AR1625" s="2"/>
      <c r="AU1625" s="2"/>
      <c r="AX1625" s="2"/>
      <c r="BA1625" s="2"/>
      <c r="BD1625" s="2"/>
      <c r="BG1625" s="2"/>
      <c r="BJ1625" s="2"/>
      <c r="BM1625" s="2"/>
      <c r="BP1625" s="2"/>
      <c r="BS1625" s="2"/>
      <c r="BV1625" s="2"/>
      <c r="BY1625" s="2"/>
      <c r="CB1625" s="2"/>
      <c r="CE1625" s="2"/>
      <c r="CI1625" s="2"/>
      <c r="CL1625" s="2"/>
      <c r="CO1625" s="2"/>
      <c r="CR1625" s="2"/>
      <c r="CU1625" s="2"/>
      <c r="CX1625" s="2"/>
      <c r="DA1625" s="2"/>
      <c r="DD1625" s="2"/>
      <c r="DG1625" s="2"/>
      <c r="DJ1625" s="2"/>
      <c r="DM1625" s="2"/>
      <c r="DP1625" s="2"/>
      <c r="DS1625" s="2"/>
      <c r="DV1625" s="2"/>
      <c r="DY1625" s="2"/>
      <c r="EB1625" s="2"/>
      <c r="EE1625" s="2"/>
      <c r="EH1625" s="2"/>
      <c r="EK1625" s="2"/>
      <c r="EN1625" s="2"/>
      <c r="EQ1625" s="2"/>
      <c r="ET1625" s="2"/>
      <c r="EW1625" s="2"/>
      <c r="EZ1625" s="2"/>
      <c r="FC1625" s="2"/>
      <c r="FF1625" s="2"/>
    </row>
    <row r="1626" spans="1:162" ht="30">
      <c r="A1626" t="s">
        <v>378</v>
      </c>
      <c r="B1626" s="4" t="s">
        <v>2536</v>
      </c>
      <c r="C1626" s="4" t="s">
        <v>7831</v>
      </c>
      <c r="D1626" s="4" t="s">
        <v>5964</v>
      </c>
      <c r="H1626" s="2"/>
      <c r="K1626" s="2"/>
      <c r="N1626" s="2"/>
      <c r="Q1626" s="2"/>
      <c r="T1626" s="2"/>
      <c r="W1626" s="2"/>
      <c r="Z1626" s="2"/>
      <c r="AC1626" s="2"/>
      <c r="AF1626" s="2"/>
      <c r="AI1626" s="2"/>
      <c r="AL1626" s="2"/>
      <c r="AO1626" s="2"/>
      <c r="AR1626" s="2"/>
      <c r="AU1626" s="2"/>
      <c r="AX1626" s="2"/>
      <c r="BA1626" s="2"/>
      <c r="BD1626" s="2"/>
      <c r="BG1626" s="2"/>
      <c r="BJ1626" s="2"/>
      <c r="BM1626" s="2"/>
      <c r="BP1626" s="2"/>
      <c r="BS1626" s="2"/>
      <c r="BV1626" s="2"/>
      <c r="BY1626" s="2"/>
      <c r="CB1626" s="2"/>
      <c r="CE1626" s="2"/>
      <c r="CI1626" s="2"/>
      <c r="CL1626" s="2"/>
      <c r="CO1626" s="2"/>
      <c r="CR1626" s="2"/>
      <c r="CU1626" s="2"/>
      <c r="CX1626" s="2"/>
      <c r="DA1626" s="2"/>
      <c r="DD1626" s="2"/>
      <c r="DG1626" s="2"/>
      <c r="DJ1626" s="2"/>
      <c r="DM1626" s="2"/>
      <c r="DP1626" s="2"/>
      <c r="DS1626" s="2"/>
      <c r="DV1626" s="2"/>
      <c r="DY1626" s="2"/>
      <c r="EB1626" s="2"/>
      <c r="EE1626" s="2"/>
      <c r="EH1626" s="2"/>
      <c r="EK1626" s="2"/>
      <c r="EN1626" s="2"/>
      <c r="EQ1626" s="2"/>
      <c r="ET1626" s="2"/>
      <c r="EW1626" s="2"/>
      <c r="EZ1626" s="2"/>
      <c r="FC1626" s="2"/>
      <c r="FF1626" s="2"/>
    </row>
    <row r="1627" spans="1:162">
      <c r="A1627" t="s">
        <v>1221</v>
      </c>
      <c r="B1627" s="4" t="s">
        <v>2537</v>
      </c>
      <c r="C1627" s="4" t="s">
        <v>7832</v>
      </c>
      <c r="D1627" s="4" t="s">
        <v>5965</v>
      </c>
      <c r="H1627" s="2"/>
      <c r="K1627" s="2"/>
      <c r="N1627" s="2"/>
      <c r="Q1627" s="2"/>
      <c r="T1627" s="2"/>
      <c r="W1627" s="2"/>
      <c r="Z1627" s="2"/>
      <c r="AC1627" s="2"/>
      <c r="AF1627" s="2"/>
      <c r="AI1627" s="2"/>
      <c r="AL1627" s="2"/>
      <c r="AO1627" s="2"/>
      <c r="AR1627" s="2"/>
      <c r="AU1627" s="2"/>
      <c r="AX1627" s="2"/>
      <c r="BA1627" s="2"/>
      <c r="BD1627" s="2"/>
      <c r="BG1627" s="2"/>
      <c r="BJ1627" s="2"/>
      <c r="BM1627" s="2"/>
      <c r="BP1627" s="2"/>
      <c r="BS1627" s="2"/>
      <c r="BV1627" s="2"/>
      <c r="BY1627" s="2"/>
      <c r="CB1627" s="2"/>
      <c r="CE1627" s="2"/>
      <c r="CI1627" s="2"/>
      <c r="CL1627" s="2"/>
      <c r="CO1627" s="2"/>
      <c r="CR1627" s="2"/>
      <c r="CU1627" s="2"/>
      <c r="CX1627" s="2"/>
      <c r="DA1627" s="2"/>
      <c r="DD1627" s="2"/>
      <c r="DG1627" s="2"/>
      <c r="DJ1627" s="2"/>
      <c r="DM1627" s="2"/>
      <c r="DP1627" s="2"/>
      <c r="DS1627" s="2"/>
      <c r="DV1627" s="2"/>
      <c r="DY1627" s="2"/>
      <c r="EB1627" s="2"/>
      <c r="EE1627" s="2"/>
      <c r="EH1627" s="2"/>
      <c r="EK1627" s="2"/>
      <c r="EN1627" s="2"/>
      <c r="EQ1627" s="2"/>
      <c r="ET1627" s="2"/>
      <c r="EW1627" s="2"/>
      <c r="EZ1627" s="2"/>
      <c r="FC1627" s="2"/>
      <c r="FF1627" s="2"/>
    </row>
    <row r="1628" spans="1:162">
      <c r="A1628" t="s">
        <v>364</v>
      </c>
      <c r="B1628" s="4" t="s">
        <v>1689</v>
      </c>
      <c r="C1628" s="4" t="s">
        <v>7833</v>
      </c>
      <c r="D1628" s="4" t="s">
        <v>22</v>
      </c>
      <c r="H1628" s="2"/>
      <c r="K1628" s="2"/>
      <c r="N1628" s="2"/>
      <c r="Q1628" s="2"/>
      <c r="T1628" s="2"/>
      <c r="W1628" s="2"/>
      <c r="Z1628" s="2"/>
      <c r="AC1628" s="2"/>
      <c r="AF1628" s="2"/>
      <c r="AI1628" s="2"/>
      <c r="AL1628" s="2"/>
      <c r="AO1628" s="2"/>
      <c r="AR1628" s="2"/>
      <c r="AU1628" s="2"/>
      <c r="AX1628" s="2"/>
      <c r="BA1628" s="2"/>
      <c r="BD1628" s="2"/>
      <c r="BG1628" s="2"/>
      <c r="BJ1628" s="2"/>
      <c r="BM1628" s="2"/>
      <c r="BP1628" s="2"/>
      <c r="BS1628" s="2"/>
      <c r="BV1628" s="2"/>
      <c r="BY1628" s="2"/>
      <c r="CB1628" s="2"/>
      <c r="CE1628" s="2"/>
      <c r="CI1628" s="2"/>
      <c r="CL1628" s="2"/>
      <c r="CO1628" s="2"/>
      <c r="CR1628" s="2"/>
      <c r="CU1628" s="2"/>
      <c r="CX1628" s="2"/>
      <c r="DA1628" s="2"/>
      <c r="DD1628" s="2"/>
      <c r="DG1628" s="2"/>
      <c r="DJ1628" s="2"/>
      <c r="DM1628" s="2"/>
      <c r="DP1628" s="2"/>
      <c r="DS1628" s="2"/>
      <c r="DV1628" s="2"/>
      <c r="DY1628" s="2"/>
      <c r="EB1628" s="2"/>
      <c r="EE1628" s="2"/>
      <c r="EH1628" s="2"/>
      <c r="EK1628" s="2"/>
      <c r="EN1628" s="2"/>
      <c r="EQ1628" s="2"/>
      <c r="ET1628" s="2"/>
      <c r="EW1628" s="2"/>
      <c r="EZ1628" s="2"/>
      <c r="FC1628" s="2"/>
      <c r="FF1628" s="2"/>
    </row>
    <row r="1629" spans="1:162">
      <c r="A1629" t="s">
        <v>1466</v>
      </c>
      <c r="B1629" s="4" t="s">
        <v>2538</v>
      </c>
      <c r="C1629" s="4" t="s">
        <v>7834</v>
      </c>
      <c r="D1629" s="4" t="s">
        <v>5966</v>
      </c>
      <c r="H1629" s="2"/>
      <c r="K1629" s="2"/>
      <c r="N1629" s="2"/>
      <c r="Q1629" s="2"/>
      <c r="T1629" s="2"/>
      <c r="W1629" s="2"/>
      <c r="Z1629" s="2"/>
      <c r="AC1629" s="2"/>
      <c r="AF1629" s="2"/>
      <c r="AI1629" s="2"/>
      <c r="AL1629" s="2"/>
      <c r="AO1629" s="2"/>
      <c r="AR1629" s="2"/>
      <c r="AU1629" s="2"/>
      <c r="AX1629" s="2"/>
      <c r="BA1629" s="2"/>
      <c r="BD1629" s="2"/>
      <c r="BG1629" s="2"/>
      <c r="BJ1629" s="2"/>
      <c r="BM1629" s="2"/>
      <c r="BP1629" s="2"/>
      <c r="BS1629" s="2"/>
      <c r="BV1629" s="2"/>
      <c r="BY1629" s="2"/>
      <c r="CB1629" s="2"/>
      <c r="CE1629" s="2"/>
      <c r="CI1629" s="2"/>
      <c r="CL1629" s="2"/>
      <c r="CO1629" s="2"/>
      <c r="CR1629" s="2"/>
      <c r="CU1629" s="2"/>
      <c r="CX1629" s="2"/>
      <c r="DA1629" s="2"/>
      <c r="DD1629" s="2"/>
      <c r="DG1629" s="2"/>
      <c r="DJ1629" s="2"/>
      <c r="DM1629" s="2"/>
      <c r="DP1629" s="2"/>
      <c r="DS1629" s="2"/>
      <c r="DV1629" s="2"/>
      <c r="DY1629" s="2"/>
      <c r="EB1629" s="2"/>
      <c r="EE1629" s="2"/>
      <c r="EH1629" s="2"/>
      <c r="EK1629" s="2"/>
      <c r="EN1629" s="2"/>
      <c r="EQ1629" s="2"/>
      <c r="ET1629" s="2"/>
      <c r="EW1629" s="2"/>
      <c r="EZ1629" s="2"/>
      <c r="FC1629" s="2"/>
      <c r="FF1629" s="2"/>
    </row>
    <row r="1630" spans="1:162">
      <c r="A1630" t="s">
        <v>950</v>
      </c>
      <c r="B1630" s="4" t="s">
        <v>2539</v>
      </c>
      <c r="C1630" s="4" t="s">
        <v>7835</v>
      </c>
      <c r="D1630" s="4" t="s">
        <v>5967</v>
      </c>
      <c r="H1630" s="2"/>
      <c r="K1630" s="2"/>
      <c r="N1630" s="2"/>
      <c r="Q1630" s="2"/>
      <c r="T1630" s="2"/>
      <c r="W1630" s="2"/>
      <c r="Z1630" s="2"/>
      <c r="AC1630" s="2"/>
      <c r="AF1630" s="2"/>
      <c r="AI1630" s="2"/>
      <c r="AL1630" s="2"/>
      <c r="AO1630" s="2"/>
      <c r="AR1630" s="2"/>
      <c r="AU1630" s="2"/>
      <c r="AX1630" s="2"/>
      <c r="BA1630" s="2"/>
      <c r="BD1630" s="2"/>
      <c r="BG1630" s="2"/>
      <c r="BJ1630" s="2"/>
      <c r="BM1630" s="2"/>
      <c r="BP1630" s="2"/>
      <c r="BS1630" s="2"/>
      <c r="BV1630" s="2"/>
      <c r="BY1630" s="2"/>
      <c r="CB1630" s="2"/>
      <c r="CE1630" s="2"/>
      <c r="CI1630" s="2"/>
      <c r="CL1630" s="2"/>
      <c r="CO1630" s="2"/>
      <c r="CR1630" s="2"/>
      <c r="CU1630" s="2"/>
      <c r="CX1630" s="2"/>
      <c r="DA1630" s="2"/>
      <c r="DD1630" s="2"/>
      <c r="DG1630" s="2"/>
      <c r="DJ1630" s="2"/>
      <c r="DM1630" s="2"/>
      <c r="DP1630" s="2"/>
      <c r="DS1630" s="2"/>
      <c r="DV1630" s="2"/>
      <c r="DY1630" s="2"/>
      <c r="EB1630" s="2"/>
      <c r="EE1630" s="2"/>
      <c r="EH1630" s="2"/>
      <c r="EK1630" s="2"/>
      <c r="EN1630" s="2"/>
      <c r="EQ1630" s="2"/>
      <c r="ET1630" s="2"/>
      <c r="EW1630" s="2"/>
      <c r="EZ1630" s="2"/>
      <c r="FC1630" s="2"/>
      <c r="FF1630" s="2"/>
    </row>
    <row r="1631" spans="1:162" ht="30">
      <c r="A1631" t="s">
        <v>6204</v>
      </c>
      <c r="B1631" s="4" t="s">
        <v>6203</v>
      </c>
      <c r="C1631" s="5" t="s">
        <v>7836</v>
      </c>
      <c r="D1631" s="4" t="s">
        <v>6205</v>
      </c>
      <c r="H1631" s="2"/>
      <c r="K1631" s="2"/>
      <c r="N1631" s="2"/>
      <c r="Q1631" s="2"/>
      <c r="T1631" s="2"/>
      <c r="W1631" s="2"/>
      <c r="Z1631" s="2"/>
      <c r="AC1631" s="2"/>
      <c r="AF1631" s="2"/>
      <c r="AI1631" s="2"/>
      <c r="AL1631" s="2"/>
      <c r="AO1631" s="2"/>
      <c r="AR1631" s="2"/>
      <c r="AU1631" s="2"/>
      <c r="AX1631" s="2"/>
      <c r="BA1631" s="2"/>
      <c r="BD1631" s="2"/>
      <c r="BG1631" s="2"/>
      <c r="BJ1631" s="2"/>
      <c r="BM1631" s="2"/>
      <c r="BP1631" s="2"/>
      <c r="BS1631" s="2"/>
      <c r="BV1631" s="2"/>
      <c r="BY1631" s="2"/>
      <c r="CB1631" s="2"/>
      <c r="CE1631" s="2"/>
      <c r="CI1631" s="2"/>
      <c r="CL1631" s="2"/>
      <c r="CO1631" s="2"/>
      <c r="CR1631" s="2"/>
      <c r="CU1631" s="2"/>
      <c r="CX1631" s="2"/>
      <c r="DA1631" s="2"/>
      <c r="DD1631" s="2"/>
      <c r="DG1631" s="2"/>
      <c r="DJ1631" s="2"/>
      <c r="DM1631" s="2"/>
      <c r="DP1631" s="2"/>
      <c r="DS1631" s="2"/>
      <c r="DV1631" s="2"/>
      <c r="DY1631" s="2"/>
      <c r="EB1631" s="2"/>
      <c r="EE1631" s="2"/>
      <c r="EH1631" s="2"/>
      <c r="EK1631" s="2"/>
      <c r="EN1631" s="2"/>
      <c r="EQ1631" s="2"/>
      <c r="ET1631" s="2"/>
      <c r="EW1631" s="2"/>
      <c r="EZ1631" s="2"/>
      <c r="FC1631" s="2"/>
      <c r="FF1631" s="2"/>
    </row>
    <row r="1632" spans="1:162" ht="45">
      <c r="A1632" t="s">
        <v>1340</v>
      </c>
      <c r="B1632" s="4" t="s">
        <v>2540</v>
      </c>
      <c r="C1632" s="4" t="s">
        <v>7837</v>
      </c>
      <c r="D1632" s="4" t="s">
        <v>5954</v>
      </c>
      <c r="H1632" s="2"/>
      <c r="K1632" s="2"/>
      <c r="N1632" s="2"/>
      <c r="Q1632" s="2"/>
      <c r="T1632" s="2"/>
      <c r="W1632" s="2"/>
      <c r="Z1632" s="2"/>
      <c r="AC1632" s="2"/>
      <c r="AF1632" s="2"/>
      <c r="AI1632" s="2"/>
      <c r="AL1632" s="2"/>
      <c r="AO1632" s="2"/>
      <c r="AR1632" s="2"/>
      <c r="AU1632" s="2"/>
      <c r="AX1632" s="2"/>
      <c r="BA1632" s="2"/>
      <c r="BD1632" s="2"/>
      <c r="BG1632" s="2"/>
      <c r="BJ1632" s="2"/>
      <c r="BM1632" s="2"/>
      <c r="BP1632" s="2"/>
      <c r="BS1632" s="2"/>
      <c r="BV1632" s="2"/>
      <c r="BY1632" s="2"/>
      <c r="CB1632" s="2"/>
      <c r="CE1632" s="2"/>
      <c r="CI1632" s="2"/>
      <c r="CL1632" s="2"/>
      <c r="CO1632" s="2"/>
      <c r="CR1632" s="2"/>
      <c r="CU1632" s="2"/>
      <c r="CX1632" s="2"/>
      <c r="DA1632" s="2"/>
      <c r="DD1632" s="2"/>
      <c r="DG1632" s="2"/>
      <c r="DJ1632" s="2"/>
      <c r="DM1632" s="2"/>
      <c r="DP1632" s="2"/>
      <c r="DS1632" s="2"/>
      <c r="DV1632" s="2"/>
      <c r="DY1632" s="2"/>
      <c r="EB1632" s="2"/>
      <c r="EE1632" s="2"/>
      <c r="EH1632" s="2"/>
      <c r="EK1632" s="2"/>
      <c r="EN1632" s="2"/>
      <c r="EQ1632" s="2"/>
      <c r="ET1632" s="2"/>
      <c r="EW1632" s="2"/>
      <c r="EZ1632" s="2"/>
      <c r="FC1632" s="2"/>
      <c r="FF1632" s="2"/>
    </row>
    <row r="1633" spans="1:162" ht="30">
      <c r="A1633" t="s">
        <v>234</v>
      </c>
      <c r="B1633" s="4" t="s">
        <v>2541</v>
      </c>
      <c r="C1633" s="4" t="s">
        <v>7838</v>
      </c>
      <c r="D1633" s="4" t="s">
        <v>5971</v>
      </c>
      <c r="H1633" s="2"/>
      <c r="K1633" s="2"/>
      <c r="N1633" s="2"/>
      <c r="Q1633" s="2"/>
      <c r="T1633" s="2"/>
      <c r="W1633" s="2"/>
      <c r="Z1633" s="2"/>
      <c r="AC1633" s="2"/>
      <c r="AF1633" s="2"/>
      <c r="AI1633" s="2"/>
      <c r="AL1633" s="2"/>
      <c r="AO1633" s="2"/>
      <c r="AR1633" s="2"/>
      <c r="AU1633" s="2"/>
      <c r="AX1633" s="2"/>
      <c r="BA1633" s="2"/>
      <c r="BD1633" s="2"/>
      <c r="BG1633" s="2"/>
      <c r="BJ1633" s="2"/>
      <c r="BM1633" s="2"/>
      <c r="BP1633" s="2"/>
      <c r="BS1633" s="2"/>
      <c r="BV1633" s="2"/>
      <c r="BY1633" s="2"/>
      <c r="CB1633" s="2"/>
      <c r="CE1633" s="2"/>
      <c r="CI1633" s="2"/>
      <c r="CL1633" s="2"/>
      <c r="CO1633" s="2"/>
      <c r="CR1633" s="2"/>
      <c r="CU1633" s="2"/>
      <c r="CX1633" s="2"/>
      <c r="DA1633" s="2"/>
      <c r="DD1633" s="2"/>
      <c r="DG1633" s="2"/>
      <c r="DJ1633" s="2"/>
      <c r="DM1633" s="2"/>
      <c r="DP1633" s="2"/>
      <c r="DS1633" s="2"/>
      <c r="DV1633" s="2"/>
      <c r="DY1633" s="2"/>
      <c r="EB1633" s="2"/>
      <c r="EE1633" s="2"/>
      <c r="EH1633" s="2"/>
      <c r="EK1633" s="2"/>
      <c r="EN1633" s="2"/>
      <c r="EQ1633" s="2"/>
      <c r="ET1633" s="2"/>
      <c r="EW1633" s="2"/>
      <c r="EZ1633" s="2"/>
      <c r="FC1633" s="2"/>
      <c r="FF1633" s="2"/>
    </row>
    <row r="1634" spans="1:162" ht="45">
      <c r="A1634" t="s">
        <v>1411</v>
      </c>
      <c r="B1634" s="4" t="s">
        <v>2542</v>
      </c>
      <c r="C1634" s="4" t="s">
        <v>7839</v>
      </c>
      <c r="D1634" s="4" t="s">
        <v>5971</v>
      </c>
      <c r="H1634" s="2"/>
      <c r="K1634" s="2"/>
      <c r="N1634" s="2"/>
      <c r="Q1634" s="2"/>
      <c r="T1634" s="2"/>
      <c r="W1634" s="2"/>
      <c r="Z1634" s="2"/>
      <c r="AC1634" s="2"/>
      <c r="AF1634" s="2"/>
      <c r="AI1634" s="2"/>
      <c r="AL1634" s="2"/>
      <c r="AO1634" s="2"/>
      <c r="AR1634" s="2"/>
      <c r="AU1634" s="2"/>
      <c r="AX1634" s="2"/>
      <c r="BA1634" s="2"/>
      <c r="BD1634" s="2"/>
      <c r="BG1634" s="2"/>
      <c r="BJ1634" s="2"/>
      <c r="BM1634" s="2"/>
      <c r="BP1634" s="2"/>
      <c r="BS1634" s="2"/>
      <c r="BV1634" s="2"/>
      <c r="BY1634" s="2"/>
      <c r="CB1634" s="2"/>
      <c r="CE1634" s="2"/>
      <c r="CI1634" s="2"/>
      <c r="CL1634" s="2"/>
      <c r="CO1634" s="2"/>
      <c r="CR1634" s="2"/>
      <c r="CU1634" s="2"/>
      <c r="CX1634" s="2"/>
      <c r="DA1634" s="2"/>
      <c r="DD1634" s="2"/>
      <c r="DG1634" s="2"/>
      <c r="DJ1634" s="2"/>
      <c r="DM1634" s="2"/>
      <c r="DP1634" s="2"/>
      <c r="DS1634" s="2"/>
      <c r="DV1634" s="2"/>
      <c r="DY1634" s="2"/>
      <c r="EB1634" s="2"/>
      <c r="EE1634" s="2"/>
      <c r="EH1634" s="2"/>
      <c r="EK1634" s="2"/>
      <c r="EN1634" s="2"/>
      <c r="EQ1634" s="2"/>
      <c r="ET1634" s="2"/>
      <c r="EW1634" s="2"/>
      <c r="EZ1634" s="2"/>
      <c r="FC1634" s="2"/>
      <c r="FF1634" s="2"/>
    </row>
    <row r="1635" spans="1:162" ht="45">
      <c r="A1635" t="s">
        <v>569</v>
      </c>
      <c r="B1635" s="4" t="s">
        <v>2543</v>
      </c>
      <c r="C1635" s="4" t="s">
        <v>7840</v>
      </c>
      <c r="D1635" s="4" t="s">
        <v>5972</v>
      </c>
      <c r="H1635" s="2"/>
      <c r="K1635" s="2"/>
      <c r="N1635" s="2"/>
      <c r="Q1635" s="2"/>
      <c r="T1635" s="2"/>
      <c r="W1635" s="2"/>
      <c r="Z1635" s="2"/>
      <c r="AC1635" s="2"/>
      <c r="AF1635" s="2"/>
      <c r="AI1635" s="2"/>
      <c r="AL1635" s="2"/>
      <c r="AO1635" s="2"/>
      <c r="AR1635" s="2"/>
      <c r="AU1635" s="2"/>
      <c r="AX1635" s="2"/>
      <c r="BA1635" s="2"/>
      <c r="BD1635" s="2"/>
      <c r="BG1635" s="2"/>
      <c r="BJ1635" s="2"/>
      <c r="BM1635" s="2"/>
      <c r="BP1635" s="2"/>
      <c r="BS1635" s="2"/>
      <c r="BV1635" s="2"/>
      <c r="BY1635" s="2"/>
      <c r="CB1635" s="2"/>
      <c r="CE1635" s="2"/>
      <c r="CI1635" s="2"/>
      <c r="CL1635" s="2"/>
      <c r="CO1635" s="2"/>
      <c r="CR1635" s="2"/>
      <c r="CU1635" s="2"/>
      <c r="CX1635" s="2"/>
      <c r="DA1635" s="2"/>
      <c r="DD1635" s="2"/>
      <c r="DG1635" s="2"/>
      <c r="DJ1635" s="2"/>
      <c r="DM1635" s="2"/>
      <c r="DP1635" s="2"/>
      <c r="DS1635" s="2"/>
      <c r="DV1635" s="2"/>
      <c r="DY1635" s="2"/>
      <c r="EB1635" s="2"/>
      <c r="EE1635" s="2"/>
      <c r="EH1635" s="2"/>
      <c r="EK1635" s="2"/>
      <c r="EN1635" s="2"/>
      <c r="EQ1635" s="2"/>
      <c r="ET1635" s="2"/>
      <c r="EW1635" s="2"/>
      <c r="EZ1635" s="2"/>
      <c r="FC1635" s="2"/>
      <c r="FF1635" s="2"/>
    </row>
    <row r="1636" spans="1:162">
      <c r="A1636" t="s">
        <v>292</v>
      </c>
      <c r="B1636" s="4" t="s">
        <v>1712</v>
      </c>
      <c r="C1636" s="4" t="s">
        <v>7841</v>
      </c>
      <c r="D1636" s="4" t="s">
        <v>5471</v>
      </c>
      <c r="H1636" s="2"/>
      <c r="K1636" s="2"/>
      <c r="N1636" s="2"/>
      <c r="Q1636" s="2"/>
      <c r="T1636" s="2"/>
      <c r="W1636" s="2"/>
      <c r="Z1636" s="2"/>
      <c r="AC1636" s="2"/>
      <c r="AF1636" s="2"/>
      <c r="AI1636" s="2"/>
      <c r="AL1636" s="2"/>
      <c r="AO1636" s="2"/>
      <c r="AR1636" s="2"/>
      <c r="AU1636" s="2"/>
      <c r="AX1636" s="2"/>
      <c r="BA1636" s="2"/>
      <c r="BD1636" s="2"/>
      <c r="BG1636" s="2"/>
      <c r="BJ1636" s="2"/>
      <c r="BM1636" s="2"/>
      <c r="BP1636" s="2"/>
      <c r="BS1636" s="2"/>
      <c r="BV1636" s="2"/>
      <c r="BY1636" s="2"/>
      <c r="CB1636" s="2"/>
      <c r="CE1636" s="2"/>
      <c r="CI1636" s="2"/>
      <c r="CL1636" s="2"/>
      <c r="CO1636" s="2"/>
      <c r="CR1636" s="2"/>
      <c r="CU1636" s="2"/>
      <c r="CX1636" s="2"/>
      <c r="DA1636" s="2"/>
      <c r="DD1636" s="2"/>
      <c r="DG1636" s="2"/>
      <c r="DJ1636" s="2"/>
      <c r="DM1636" s="2"/>
      <c r="DP1636" s="2"/>
      <c r="DS1636" s="2"/>
      <c r="DV1636" s="2"/>
      <c r="DY1636" s="2"/>
      <c r="EB1636" s="2"/>
      <c r="EE1636" s="2"/>
      <c r="EH1636" s="2"/>
      <c r="EK1636" s="2"/>
      <c r="EN1636" s="2"/>
      <c r="EQ1636" s="2"/>
      <c r="ET1636" s="2"/>
      <c r="EW1636" s="2"/>
      <c r="EZ1636" s="2"/>
      <c r="FC1636" s="2"/>
      <c r="FF1636" s="2"/>
    </row>
    <row r="1637" spans="1:162" ht="45">
      <c r="A1637" t="s">
        <v>734</v>
      </c>
      <c r="B1637" s="4" t="s">
        <v>2543</v>
      </c>
      <c r="C1637" s="4" t="s">
        <v>7842</v>
      </c>
      <c r="D1637" s="4" t="s">
        <v>5972</v>
      </c>
      <c r="H1637" s="2"/>
      <c r="K1637" s="2"/>
      <c r="N1637" s="2"/>
      <c r="Q1637" s="2"/>
      <c r="T1637" s="2"/>
      <c r="W1637" s="2"/>
      <c r="Z1637" s="2"/>
      <c r="AC1637" s="2"/>
      <c r="AF1637" s="2"/>
      <c r="AI1637" s="2"/>
      <c r="AL1637" s="2"/>
      <c r="AO1637" s="2"/>
      <c r="AR1637" s="2"/>
      <c r="AU1637" s="2"/>
      <c r="AX1637" s="2"/>
      <c r="BA1637" s="2"/>
      <c r="BD1637" s="2"/>
      <c r="BG1637" s="2"/>
      <c r="BJ1637" s="2"/>
      <c r="BM1637" s="2"/>
      <c r="BP1637" s="2"/>
      <c r="BS1637" s="2"/>
      <c r="BV1637" s="2"/>
      <c r="BY1637" s="2"/>
      <c r="CB1637" s="2"/>
      <c r="CE1637" s="2"/>
      <c r="CI1637" s="2"/>
      <c r="CL1637" s="2"/>
      <c r="CO1637" s="2"/>
      <c r="CR1637" s="2"/>
      <c r="CU1637" s="2"/>
      <c r="CX1637" s="2"/>
      <c r="DA1637" s="2"/>
      <c r="DD1637" s="2"/>
      <c r="DG1637" s="2"/>
      <c r="DJ1637" s="2"/>
      <c r="DM1637" s="2"/>
      <c r="DP1637" s="2"/>
      <c r="DS1637" s="2"/>
      <c r="DV1637" s="2"/>
      <c r="DY1637" s="2"/>
      <c r="EB1637" s="2"/>
      <c r="EE1637" s="2"/>
      <c r="EH1637" s="2"/>
      <c r="EK1637" s="2"/>
      <c r="EN1637" s="2"/>
      <c r="EQ1637" s="2"/>
      <c r="ET1637" s="2"/>
      <c r="EW1637" s="2"/>
      <c r="EZ1637" s="2"/>
      <c r="FC1637" s="2"/>
      <c r="FF1637" s="2"/>
    </row>
    <row r="1638" spans="1:162">
      <c r="A1638" t="s">
        <v>827</v>
      </c>
      <c r="B1638" s="4" t="s">
        <v>2544</v>
      </c>
      <c r="C1638" s="4" t="s">
        <v>7843</v>
      </c>
      <c r="D1638" s="4" t="s">
        <v>5973</v>
      </c>
      <c r="H1638" s="2"/>
      <c r="K1638" s="2"/>
      <c r="N1638" s="2"/>
      <c r="Q1638" s="2"/>
      <c r="T1638" s="2"/>
      <c r="W1638" s="2"/>
      <c r="Z1638" s="2"/>
      <c r="AC1638" s="2"/>
      <c r="AF1638" s="2"/>
      <c r="AI1638" s="2"/>
      <c r="AL1638" s="2"/>
      <c r="AO1638" s="2"/>
      <c r="AR1638" s="2"/>
      <c r="AU1638" s="2"/>
      <c r="AX1638" s="2"/>
      <c r="BA1638" s="2"/>
      <c r="BD1638" s="2"/>
      <c r="BG1638" s="2"/>
      <c r="BJ1638" s="2"/>
      <c r="BM1638" s="2"/>
      <c r="BP1638" s="2"/>
      <c r="BS1638" s="2"/>
      <c r="BV1638" s="2"/>
      <c r="BY1638" s="2"/>
      <c r="CB1638" s="2"/>
      <c r="CE1638" s="2"/>
      <c r="CI1638" s="2"/>
      <c r="CL1638" s="2"/>
      <c r="CO1638" s="2"/>
      <c r="CR1638" s="2"/>
      <c r="CU1638" s="2"/>
      <c r="CX1638" s="2"/>
      <c r="DA1638" s="2"/>
      <c r="DD1638" s="2"/>
      <c r="DG1638" s="2"/>
      <c r="DJ1638" s="2"/>
      <c r="DM1638" s="2"/>
      <c r="DP1638" s="2"/>
      <c r="DS1638" s="2"/>
      <c r="DV1638" s="2"/>
      <c r="DY1638" s="2"/>
      <c r="EB1638" s="2"/>
      <c r="EE1638" s="2"/>
      <c r="EH1638" s="2"/>
      <c r="EK1638" s="2"/>
      <c r="EN1638" s="2"/>
      <c r="EQ1638" s="2"/>
      <c r="ET1638" s="2"/>
      <c r="EW1638" s="2"/>
      <c r="EZ1638" s="2"/>
      <c r="FC1638" s="2"/>
      <c r="FF1638" s="2"/>
    </row>
    <row r="1639" spans="1:162" ht="30">
      <c r="A1639" t="s">
        <v>877</v>
      </c>
      <c r="B1639" s="4" t="s">
        <v>2545</v>
      </c>
      <c r="C1639" s="4" t="s">
        <v>7844</v>
      </c>
      <c r="D1639" s="4" t="s">
        <v>53</v>
      </c>
      <c r="H1639" s="2"/>
      <c r="K1639" s="2"/>
      <c r="N1639" s="2"/>
      <c r="Q1639" s="2"/>
      <c r="T1639" s="2"/>
      <c r="W1639" s="2"/>
      <c r="Z1639" s="2"/>
      <c r="AC1639" s="2"/>
      <c r="AF1639" s="2"/>
      <c r="AI1639" s="2"/>
      <c r="AL1639" s="2"/>
      <c r="AO1639" s="2"/>
      <c r="AR1639" s="2"/>
      <c r="AU1639" s="2"/>
      <c r="AX1639" s="2"/>
      <c r="BA1639" s="2"/>
      <c r="BD1639" s="2"/>
      <c r="BG1639" s="2"/>
      <c r="BJ1639" s="2"/>
      <c r="BM1639" s="2"/>
      <c r="BP1639" s="2"/>
      <c r="BS1639" s="2"/>
      <c r="BV1639" s="2"/>
      <c r="BY1639" s="2"/>
      <c r="CB1639" s="2"/>
      <c r="CE1639" s="2"/>
      <c r="CI1639" s="2"/>
      <c r="CL1639" s="2"/>
      <c r="CO1639" s="2"/>
      <c r="CR1639" s="2"/>
      <c r="CU1639" s="2"/>
      <c r="CX1639" s="2"/>
      <c r="DA1639" s="2"/>
      <c r="DD1639" s="2"/>
      <c r="DG1639" s="2"/>
      <c r="DJ1639" s="2"/>
      <c r="DM1639" s="2"/>
      <c r="DP1639" s="2"/>
      <c r="DS1639" s="2"/>
      <c r="DV1639" s="2"/>
      <c r="DY1639" s="2"/>
      <c r="EB1639" s="2"/>
      <c r="EE1639" s="2"/>
      <c r="EH1639" s="2"/>
      <c r="EK1639" s="2"/>
      <c r="EN1639" s="2"/>
      <c r="EQ1639" s="2"/>
      <c r="ET1639" s="2"/>
      <c r="EW1639" s="2"/>
      <c r="EZ1639" s="2"/>
      <c r="FC1639" s="2"/>
      <c r="FF1639" s="2"/>
    </row>
    <row r="1640" spans="1:162" ht="30">
      <c r="A1640" t="s">
        <v>1454</v>
      </c>
      <c r="B1640" s="4" t="s">
        <v>2546</v>
      </c>
      <c r="C1640" s="4" t="s">
        <v>7845</v>
      </c>
      <c r="D1640" s="4" t="s">
        <v>22</v>
      </c>
      <c r="H1640" s="2"/>
      <c r="K1640" s="2"/>
      <c r="N1640" s="2"/>
      <c r="Q1640" s="2"/>
      <c r="T1640" s="2"/>
      <c r="W1640" s="2"/>
      <c r="Z1640" s="2"/>
      <c r="AC1640" s="2"/>
      <c r="AF1640" s="2"/>
      <c r="AI1640" s="2"/>
      <c r="AL1640" s="2"/>
      <c r="AO1640" s="2"/>
      <c r="AR1640" s="2"/>
      <c r="AU1640" s="2"/>
      <c r="AX1640" s="2"/>
      <c r="BA1640" s="2"/>
      <c r="BD1640" s="2"/>
      <c r="BG1640" s="2"/>
      <c r="BJ1640" s="2"/>
      <c r="BM1640" s="2"/>
      <c r="BP1640" s="2"/>
      <c r="BS1640" s="2"/>
      <c r="BV1640" s="2"/>
      <c r="BY1640" s="2"/>
      <c r="CB1640" s="2"/>
      <c r="CE1640" s="2"/>
      <c r="CI1640" s="2"/>
      <c r="CL1640" s="2"/>
      <c r="CO1640" s="2"/>
      <c r="CR1640" s="2"/>
      <c r="CU1640" s="2"/>
      <c r="CX1640" s="2"/>
      <c r="DA1640" s="2"/>
      <c r="DD1640" s="2"/>
      <c r="DG1640" s="2"/>
      <c r="DJ1640" s="2"/>
      <c r="DM1640" s="2"/>
      <c r="DP1640" s="2"/>
      <c r="DS1640" s="2"/>
      <c r="DV1640" s="2"/>
      <c r="DY1640" s="2"/>
      <c r="EB1640" s="2"/>
      <c r="EE1640" s="2"/>
      <c r="EH1640" s="2"/>
      <c r="EK1640" s="2"/>
      <c r="EN1640" s="2"/>
      <c r="EQ1640" s="2"/>
      <c r="ET1640" s="2"/>
      <c r="EW1640" s="2"/>
      <c r="EZ1640" s="2"/>
      <c r="FC1640" s="2"/>
      <c r="FF1640" s="2"/>
    </row>
    <row r="1641" spans="1:162" ht="30">
      <c r="A1641" t="s">
        <v>1446</v>
      </c>
      <c r="B1641" s="4" t="s">
        <v>2547</v>
      </c>
      <c r="C1641" s="4" t="s">
        <v>7846</v>
      </c>
      <c r="D1641" s="4" t="s">
        <v>22</v>
      </c>
      <c r="H1641" s="2"/>
      <c r="K1641" s="2"/>
      <c r="N1641" s="2"/>
      <c r="Q1641" s="2"/>
      <c r="T1641" s="2"/>
      <c r="W1641" s="2"/>
      <c r="Z1641" s="2"/>
      <c r="AC1641" s="2"/>
      <c r="AF1641" s="2"/>
      <c r="AI1641" s="2"/>
      <c r="AL1641" s="2"/>
      <c r="AO1641" s="2"/>
      <c r="AR1641" s="2"/>
      <c r="AU1641" s="2"/>
      <c r="AX1641" s="2"/>
      <c r="BA1641" s="2"/>
      <c r="BD1641" s="2"/>
      <c r="BG1641" s="2"/>
      <c r="BJ1641" s="2"/>
      <c r="BM1641" s="2"/>
      <c r="BP1641" s="2"/>
      <c r="BS1641" s="2"/>
      <c r="BV1641" s="2"/>
      <c r="BY1641" s="2"/>
      <c r="CB1641" s="2"/>
      <c r="CE1641" s="2"/>
      <c r="CI1641" s="2"/>
      <c r="CL1641" s="2"/>
      <c r="CO1641" s="2"/>
      <c r="CR1641" s="2"/>
      <c r="CU1641" s="2"/>
      <c r="CX1641" s="2"/>
      <c r="DA1641" s="2"/>
      <c r="DD1641" s="2"/>
      <c r="DG1641" s="2"/>
      <c r="DJ1641" s="2"/>
      <c r="DM1641" s="2"/>
      <c r="DP1641" s="2"/>
      <c r="DS1641" s="2"/>
      <c r="DV1641" s="2"/>
      <c r="DY1641" s="2"/>
      <c r="EB1641" s="2"/>
      <c r="EE1641" s="2"/>
      <c r="EH1641" s="2"/>
      <c r="EK1641" s="2"/>
      <c r="EN1641" s="2"/>
      <c r="EQ1641" s="2"/>
      <c r="ET1641" s="2"/>
      <c r="EW1641" s="2"/>
      <c r="EZ1641" s="2"/>
      <c r="FC1641" s="2"/>
      <c r="FF1641" s="2"/>
    </row>
    <row r="1642" spans="1:162" ht="30">
      <c r="A1642" t="s">
        <v>1430</v>
      </c>
      <c r="B1642" s="4" t="s">
        <v>2548</v>
      </c>
      <c r="C1642" s="4" t="s">
        <v>7847</v>
      </c>
      <c r="D1642" s="4" t="s">
        <v>22</v>
      </c>
      <c r="H1642" s="2"/>
      <c r="K1642" s="2"/>
      <c r="N1642" s="2"/>
      <c r="Q1642" s="2"/>
      <c r="T1642" s="2"/>
      <c r="W1642" s="2"/>
      <c r="Z1642" s="2"/>
      <c r="AC1642" s="2"/>
      <c r="AF1642" s="2"/>
      <c r="AI1642" s="2"/>
      <c r="AL1642" s="2"/>
      <c r="AO1642" s="2"/>
      <c r="AR1642" s="2"/>
      <c r="AU1642" s="2"/>
      <c r="AX1642" s="2"/>
      <c r="BA1642" s="2"/>
      <c r="BD1642" s="2"/>
      <c r="BG1642" s="2"/>
      <c r="BJ1642" s="2"/>
      <c r="BM1642" s="2"/>
      <c r="BP1642" s="2"/>
      <c r="BS1642" s="2"/>
      <c r="BV1642" s="2"/>
      <c r="BY1642" s="2"/>
      <c r="CB1642" s="2"/>
      <c r="CE1642" s="2"/>
      <c r="CI1642" s="2"/>
      <c r="CL1642" s="2"/>
      <c r="CO1642" s="2"/>
      <c r="CR1642" s="2"/>
      <c r="CU1642" s="2"/>
      <c r="CX1642" s="2"/>
      <c r="DA1642" s="2"/>
      <c r="DD1642" s="2"/>
      <c r="DG1642" s="2"/>
      <c r="DJ1642" s="2"/>
      <c r="DM1642" s="2"/>
      <c r="DP1642" s="2"/>
      <c r="DS1642" s="2"/>
      <c r="DV1642" s="2"/>
      <c r="DY1642" s="2"/>
      <c r="EB1642" s="2"/>
      <c r="EE1642" s="2"/>
      <c r="EH1642" s="2"/>
      <c r="EK1642" s="2"/>
      <c r="EN1642" s="2"/>
      <c r="EQ1642" s="2"/>
      <c r="ET1642" s="2"/>
      <c r="EW1642" s="2"/>
      <c r="EZ1642" s="2"/>
      <c r="FC1642" s="2"/>
      <c r="FF1642" s="2"/>
    </row>
    <row r="1643" spans="1:162" ht="30">
      <c r="A1643" t="s">
        <v>6164</v>
      </c>
      <c r="B1643" s="4" t="s">
        <v>6165</v>
      </c>
      <c r="C1643" s="5" t="s">
        <v>7848</v>
      </c>
      <c r="D1643" s="7" t="s">
        <v>6174</v>
      </c>
      <c r="H1643" s="2"/>
      <c r="K1643" s="2"/>
      <c r="N1643" s="2"/>
      <c r="Q1643" s="2"/>
      <c r="T1643" s="2"/>
      <c r="W1643" s="2"/>
      <c r="Z1643" s="2"/>
      <c r="AC1643" s="2"/>
      <c r="AF1643" s="2"/>
      <c r="AI1643" s="2"/>
      <c r="AL1643" s="2"/>
      <c r="AO1643" s="2"/>
      <c r="AR1643" s="2"/>
      <c r="AU1643" s="2"/>
      <c r="AX1643" s="2"/>
      <c r="BA1643" s="2"/>
      <c r="BD1643" s="2"/>
      <c r="BG1643" s="2"/>
      <c r="BJ1643" s="2"/>
      <c r="BM1643" s="2"/>
      <c r="BP1643" s="2"/>
      <c r="BS1643" s="2"/>
      <c r="BV1643" s="2"/>
      <c r="BY1643" s="2"/>
      <c r="CB1643" s="2"/>
      <c r="CE1643" s="2"/>
      <c r="CI1643" s="2"/>
      <c r="CL1643" s="2"/>
      <c r="CO1643" s="2"/>
      <c r="CR1643" s="2"/>
      <c r="CU1643" s="2"/>
      <c r="CX1643" s="2"/>
      <c r="DA1643" s="2"/>
      <c r="DD1643" s="2"/>
      <c r="DG1643" s="2"/>
      <c r="DJ1643" s="2"/>
      <c r="DM1643" s="2"/>
      <c r="DP1643" s="2"/>
      <c r="DS1643" s="2"/>
      <c r="DV1643" s="2"/>
      <c r="DY1643" s="2"/>
      <c r="EB1643" s="2"/>
      <c r="EE1643" s="2"/>
      <c r="EH1643" s="2"/>
      <c r="EK1643" s="2"/>
      <c r="EN1643" s="2"/>
      <c r="EQ1643" s="2"/>
      <c r="ET1643" s="2"/>
      <c r="EW1643" s="2"/>
      <c r="EZ1643" s="2"/>
      <c r="FC1643" s="2"/>
      <c r="FF1643" s="2"/>
    </row>
    <row r="1644" spans="1:162" ht="30">
      <c r="A1644" t="s">
        <v>6166</v>
      </c>
      <c r="B1644" s="4" t="s">
        <v>6167</v>
      </c>
      <c r="C1644" s="5" t="s">
        <v>7849</v>
      </c>
      <c r="D1644" s="8" t="s">
        <v>5969</v>
      </c>
      <c r="H1644" s="2"/>
      <c r="K1644" s="2"/>
      <c r="N1644" s="2"/>
      <c r="Q1644" s="2"/>
      <c r="T1644" s="2"/>
      <c r="W1644" s="2"/>
      <c r="Z1644" s="2"/>
      <c r="AC1644" s="2"/>
      <c r="AF1644" s="2"/>
      <c r="AI1644" s="2"/>
      <c r="AL1644" s="2"/>
      <c r="AO1644" s="2"/>
      <c r="AR1644" s="2"/>
      <c r="AU1644" s="2"/>
      <c r="AX1644" s="2"/>
      <c r="BA1644" s="2"/>
      <c r="BD1644" s="2"/>
      <c r="BG1644" s="2"/>
      <c r="BJ1644" s="2"/>
      <c r="BM1644" s="2"/>
      <c r="BP1644" s="2"/>
      <c r="BS1644" s="2"/>
      <c r="BV1644" s="2"/>
      <c r="BY1644" s="2"/>
      <c r="CB1644" s="2"/>
      <c r="CE1644" s="2"/>
      <c r="CI1644" s="2"/>
      <c r="CL1644" s="2"/>
      <c r="CO1644" s="2"/>
      <c r="CR1644" s="2"/>
      <c r="CU1644" s="2"/>
      <c r="CX1644" s="2"/>
      <c r="DA1644" s="2"/>
      <c r="DD1644" s="2"/>
      <c r="DG1644" s="2"/>
      <c r="DJ1644" s="2"/>
      <c r="DM1644" s="2"/>
      <c r="DP1644" s="2"/>
      <c r="DS1644" s="2"/>
      <c r="DV1644" s="2"/>
      <c r="DY1644" s="2"/>
      <c r="EB1644" s="2"/>
      <c r="EE1644" s="2"/>
      <c r="EH1644" s="2"/>
      <c r="EK1644" s="2"/>
      <c r="EN1644" s="2"/>
      <c r="EQ1644" s="2"/>
      <c r="ET1644" s="2"/>
      <c r="EW1644" s="2"/>
      <c r="EZ1644" s="2"/>
      <c r="FC1644" s="2"/>
      <c r="FF1644" s="2"/>
    </row>
    <row r="1645" spans="1:162" ht="30">
      <c r="A1645" t="s">
        <v>6168</v>
      </c>
      <c r="B1645" s="4" t="s">
        <v>6169</v>
      </c>
      <c r="C1645" s="5" t="s">
        <v>7850</v>
      </c>
      <c r="D1645" s="8" t="s">
        <v>5968</v>
      </c>
      <c r="H1645" s="2"/>
      <c r="K1645" s="2"/>
      <c r="N1645" s="2"/>
      <c r="Q1645" s="2"/>
      <c r="T1645" s="2"/>
      <c r="W1645" s="2"/>
      <c r="Z1645" s="2"/>
      <c r="AC1645" s="2"/>
      <c r="AF1645" s="2"/>
      <c r="AI1645" s="2"/>
      <c r="AL1645" s="2"/>
      <c r="AO1645" s="2"/>
      <c r="AR1645" s="2"/>
      <c r="AU1645" s="2"/>
      <c r="AX1645" s="2"/>
      <c r="BA1645" s="2"/>
      <c r="BD1645" s="2"/>
      <c r="BG1645" s="2"/>
      <c r="BJ1645" s="2"/>
      <c r="BM1645" s="2"/>
      <c r="BP1645" s="2"/>
      <c r="BS1645" s="2"/>
      <c r="BV1645" s="2"/>
      <c r="BY1645" s="2"/>
      <c r="CB1645" s="2"/>
      <c r="CE1645" s="2"/>
      <c r="CI1645" s="2"/>
      <c r="CL1645" s="2"/>
      <c r="CO1645" s="2"/>
      <c r="CR1645" s="2"/>
      <c r="CU1645" s="2"/>
      <c r="CX1645" s="2"/>
      <c r="DA1645" s="2"/>
      <c r="DD1645" s="2"/>
      <c r="DG1645" s="2"/>
      <c r="DJ1645" s="2"/>
      <c r="DM1645" s="2"/>
      <c r="DP1645" s="2"/>
      <c r="DS1645" s="2"/>
      <c r="DV1645" s="2"/>
      <c r="DY1645" s="2"/>
      <c r="EB1645" s="2"/>
      <c r="EE1645" s="2"/>
      <c r="EH1645" s="2"/>
      <c r="EK1645" s="2"/>
      <c r="EN1645" s="2"/>
      <c r="EQ1645" s="2"/>
      <c r="ET1645" s="2"/>
      <c r="EW1645" s="2"/>
      <c r="EZ1645" s="2"/>
      <c r="FC1645" s="2"/>
      <c r="FF1645" s="2"/>
    </row>
    <row r="1646" spans="1:162" ht="30">
      <c r="A1646" t="s">
        <v>6170</v>
      </c>
      <c r="B1646" s="4" t="s">
        <v>6171</v>
      </c>
      <c r="C1646" s="5" t="s">
        <v>7851</v>
      </c>
      <c r="D1646" s="8" t="s">
        <v>5970</v>
      </c>
      <c r="H1646" s="2"/>
      <c r="K1646" s="2"/>
      <c r="N1646" s="2"/>
      <c r="Q1646" s="2"/>
      <c r="T1646" s="2"/>
      <c r="W1646" s="2"/>
      <c r="Z1646" s="2"/>
      <c r="AC1646" s="2"/>
      <c r="AF1646" s="2"/>
      <c r="AI1646" s="2"/>
      <c r="AL1646" s="2"/>
      <c r="AO1646" s="2"/>
      <c r="AR1646" s="2"/>
      <c r="AU1646" s="2"/>
      <c r="AX1646" s="2"/>
      <c r="BA1646" s="2"/>
      <c r="BD1646" s="2"/>
      <c r="BG1646" s="2"/>
      <c r="BJ1646" s="2"/>
      <c r="BM1646" s="2"/>
      <c r="BP1646" s="2"/>
      <c r="BS1646" s="2"/>
      <c r="BV1646" s="2"/>
      <c r="BY1646" s="2"/>
      <c r="CB1646" s="2"/>
      <c r="CE1646" s="2"/>
      <c r="CI1646" s="2"/>
      <c r="CL1646" s="2"/>
      <c r="CO1646" s="2"/>
      <c r="CR1646" s="2"/>
      <c r="CU1646" s="2"/>
      <c r="CX1646" s="2"/>
      <c r="DA1646" s="2"/>
      <c r="DD1646" s="2"/>
      <c r="DG1646" s="2"/>
      <c r="DJ1646" s="2"/>
      <c r="DM1646" s="2"/>
      <c r="DP1646" s="2"/>
      <c r="DS1646" s="2"/>
      <c r="DV1646" s="2"/>
      <c r="DY1646" s="2"/>
      <c r="EB1646" s="2"/>
      <c r="EE1646" s="2"/>
      <c r="EH1646" s="2"/>
      <c r="EK1646" s="2"/>
      <c r="EN1646" s="2"/>
      <c r="EQ1646" s="2"/>
      <c r="ET1646" s="2"/>
      <c r="EW1646" s="2"/>
      <c r="EZ1646" s="2"/>
      <c r="FC1646" s="2"/>
      <c r="FF1646" s="2"/>
    </row>
    <row r="1647" spans="1:162" ht="30">
      <c r="A1647" t="s">
        <v>6172</v>
      </c>
      <c r="B1647" s="4" t="s">
        <v>6173</v>
      </c>
      <c r="C1647" s="5" t="s">
        <v>7852</v>
      </c>
      <c r="D1647" s="8" t="s">
        <v>5956</v>
      </c>
      <c r="H1647" s="2"/>
      <c r="K1647" s="2"/>
      <c r="N1647" s="2"/>
      <c r="Q1647" s="2"/>
      <c r="T1647" s="2"/>
      <c r="W1647" s="2"/>
      <c r="Z1647" s="2"/>
      <c r="AC1647" s="2"/>
      <c r="AF1647" s="2"/>
      <c r="AI1647" s="2"/>
      <c r="AL1647" s="2"/>
      <c r="AO1647" s="2"/>
      <c r="AR1647" s="2"/>
      <c r="AU1647" s="2"/>
      <c r="AX1647" s="2"/>
      <c r="BA1647" s="2"/>
      <c r="BD1647" s="2"/>
      <c r="BG1647" s="2"/>
      <c r="BJ1647" s="2"/>
      <c r="BM1647" s="2"/>
      <c r="BP1647" s="2"/>
      <c r="BS1647" s="2"/>
      <c r="BV1647" s="2"/>
      <c r="BY1647" s="2"/>
      <c r="CB1647" s="2"/>
      <c r="CE1647" s="2"/>
      <c r="CI1647" s="2"/>
      <c r="CL1647" s="2"/>
      <c r="CO1647" s="2"/>
      <c r="CR1647" s="2"/>
      <c r="CU1647" s="2"/>
      <c r="CX1647" s="2"/>
      <c r="DA1647" s="2"/>
      <c r="DD1647" s="2"/>
      <c r="DG1647" s="2"/>
      <c r="DJ1647" s="2"/>
      <c r="DM1647" s="2"/>
      <c r="DP1647" s="2"/>
      <c r="DS1647" s="2"/>
      <c r="DV1647" s="2"/>
      <c r="DY1647" s="2"/>
      <c r="EB1647" s="2"/>
      <c r="EE1647" s="2"/>
      <c r="EH1647" s="2"/>
      <c r="EK1647" s="2"/>
      <c r="EN1647" s="2"/>
      <c r="EQ1647" s="2"/>
      <c r="ET1647" s="2"/>
      <c r="EW1647" s="2"/>
      <c r="EZ1647" s="2"/>
      <c r="FC1647" s="2"/>
      <c r="FF1647" s="2"/>
    </row>
    <row r="1648" spans="1:162">
      <c r="A1648" t="s">
        <v>529</v>
      </c>
      <c r="B1648" s="4" t="s">
        <v>2451</v>
      </c>
      <c r="C1648" s="4" t="s">
        <v>7853</v>
      </c>
      <c r="D1648" s="4" t="s">
        <v>5908</v>
      </c>
      <c r="H1648" s="2"/>
      <c r="K1648" s="2"/>
      <c r="N1648" s="2"/>
      <c r="Q1648" s="2"/>
      <c r="T1648" s="2"/>
      <c r="W1648" s="2"/>
      <c r="Z1648" s="2"/>
      <c r="AC1648" s="2"/>
      <c r="AF1648" s="2"/>
      <c r="AI1648" s="2"/>
      <c r="AL1648" s="2"/>
      <c r="AO1648" s="2"/>
      <c r="AR1648" s="2"/>
      <c r="AU1648" s="2"/>
      <c r="AX1648" s="2"/>
      <c r="BA1648" s="2"/>
      <c r="BD1648" s="2"/>
      <c r="BG1648" s="2"/>
      <c r="BJ1648" s="2"/>
      <c r="BM1648" s="2"/>
      <c r="BP1648" s="2"/>
      <c r="BS1648" s="2"/>
      <c r="BV1648" s="2"/>
      <c r="BY1648" s="2"/>
      <c r="CB1648" s="2"/>
      <c r="CE1648" s="2"/>
      <c r="CI1648" s="2"/>
      <c r="CL1648" s="2"/>
      <c r="CO1648" s="2"/>
      <c r="CR1648" s="2"/>
      <c r="CU1648" s="2"/>
      <c r="CX1648" s="2"/>
      <c r="DA1648" s="2"/>
      <c r="DD1648" s="2"/>
      <c r="DG1648" s="2"/>
      <c r="DJ1648" s="2"/>
      <c r="DM1648" s="2"/>
      <c r="DP1648" s="2"/>
      <c r="DS1648" s="2"/>
      <c r="DV1648" s="2"/>
      <c r="DY1648" s="2"/>
      <c r="EB1648" s="2"/>
      <c r="EE1648" s="2"/>
      <c r="EH1648" s="2"/>
      <c r="EK1648" s="2"/>
      <c r="EN1648" s="2"/>
      <c r="EQ1648" s="2"/>
      <c r="ET1648" s="2"/>
      <c r="EW1648" s="2"/>
      <c r="EZ1648" s="2"/>
      <c r="FC1648" s="2"/>
      <c r="FF1648" s="2"/>
    </row>
    <row r="1649" spans="1:162">
      <c r="A1649" t="s">
        <v>1330</v>
      </c>
      <c r="B1649" s="4" t="s">
        <v>2549</v>
      </c>
      <c r="C1649" s="4" t="s">
        <v>7854</v>
      </c>
      <c r="D1649" s="4" t="s">
        <v>5974</v>
      </c>
      <c r="H1649" s="2"/>
      <c r="K1649" s="2"/>
      <c r="N1649" s="2"/>
      <c r="Q1649" s="2"/>
      <c r="T1649" s="2"/>
      <c r="W1649" s="2"/>
      <c r="Z1649" s="2"/>
      <c r="AC1649" s="2"/>
      <c r="AF1649" s="2"/>
      <c r="AI1649" s="2"/>
      <c r="AL1649" s="2"/>
      <c r="AO1649" s="2"/>
      <c r="AR1649" s="2"/>
      <c r="AU1649" s="2"/>
      <c r="AX1649" s="2"/>
      <c r="BA1649" s="2"/>
      <c r="BD1649" s="2"/>
      <c r="BG1649" s="2"/>
      <c r="BJ1649" s="2"/>
      <c r="BM1649" s="2"/>
      <c r="BP1649" s="2"/>
      <c r="BS1649" s="2"/>
      <c r="BV1649" s="2"/>
      <c r="BY1649" s="2"/>
      <c r="CB1649" s="2"/>
      <c r="CE1649" s="2"/>
      <c r="CI1649" s="2"/>
      <c r="CL1649" s="2"/>
      <c r="CO1649" s="2"/>
      <c r="CR1649" s="2"/>
      <c r="CU1649" s="2"/>
      <c r="CX1649" s="2"/>
      <c r="DA1649" s="2"/>
      <c r="DD1649" s="2"/>
      <c r="DG1649" s="2"/>
      <c r="DJ1649" s="2"/>
      <c r="DM1649" s="2"/>
      <c r="DP1649" s="2"/>
      <c r="DS1649" s="2"/>
      <c r="DV1649" s="2"/>
      <c r="DY1649" s="2"/>
      <c r="EB1649" s="2"/>
      <c r="EE1649" s="2"/>
      <c r="EH1649" s="2"/>
      <c r="EK1649" s="2"/>
      <c r="EN1649" s="2"/>
      <c r="EQ1649" s="2"/>
      <c r="ET1649" s="2"/>
      <c r="EW1649" s="2"/>
      <c r="EZ1649" s="2"/>
      <c r="FC1649" s="2"/>
      <c r="FF1649" s="2"/>
    </row>
    <row r="1650" spans="1:162">
      <c r="A1650" t="s">
        <v>647</v>
      </c>
      <c r="B1650" s="4" t="s">
        <v>2550</v>
      </c>
      <c r="C1650" s="4" t="s">
        <v>7855</v>
      </c>
      <c r="D1650" s="4" t="s">
        <v>5975</v>
      </c>
      <c r="H1650" s="2"/>
      <c r="K1650" s="2"/>
      <c r="N1650" s="2"/>
      <c r="Q1650" s="2"/>
      <c r="T1650" s="2"/>
      <c r="W1650" s="2"/>
      <c r="Z1650" s="2"/>
      <c r="AC1650" s="2"/>
      <c r="AF1650" s="2"/>
      <c r="AI1650" s="2"/>
      <c r="AL1650" s="2"/>
      <c r="AO1650" s="2"/>
      <c r="AR1650" s="2"/>
      <c r="AU1650" s="2"/>
      <c r="AX1650" s="2"/>
      <c r="BA1650" s="2"/>
      <c r="BD1650" s="2"/>
      <c r="BG1650" s="2"/>
      <c r="BJ1650" s="2"/>
      <c r="BM1650" s="2"/>
      <c r="BP1650" s="2"/>
      <c r="BS1650" s="2"/>
      <c r="BV1650" s="2"/>
      <c r="BY1650" s="2"/>
      <c r="CB1650" s="2"/>
      <c r="CE1650" s="2"/>
      <c r="CI1650" s="2"/>
      <c r="CL1650" s="2"/>
      <c r="CO1650" s="2"/>
      <c r="CR1650" s="2"/>
      <c r="CU1650" s="2"/>
      <c r="CX1650" s="2"/>
      <c r="DA1650" s="2"/>
      <c r="DD1650" s="2"/>
      <c r="DG1650" s="2"/>
      <c r="DJ1650" s="2"/>
      <c r="DM1650" s="2"/>
      <c r="DP1650" s="2"/>
      <c r="DS1650" s="2"/>
      <c r="DV1650" s="2"/>
      <c r="DY1650" s="2"/>
      <c r="EB1650" s="2"/>
      <c r="EE1650" s="2"/>
      <c r="EH1650" s="2"/>
      <c r="EK1650" s="2"/>
      <c r="EN1650" s="2"/>
      <c r="EQ1650" s="2"/>
      <c r="ET1650" s="2"/>
      <c r="EW1650" s="2"/>
      <c r="EZ1650" s="2"/>
      <c r="FC1650" s="2"/>
      <c r="FF1650" s="2"/>
    </row>
    <row r="1651" spans="1:162">
      <c r="A1651" t="s">
        <v>438</v>
      </c>
      <c r="B1651" s="4" t="s">
        <v>2551</v>
      </c>
      <c r="C1651" s="4" t="s">
        <v>7856</v>
      </c>
      <c r="D1651" s="4" t="s">
        <v>5976</v>
      </c>
      <c r="H1651" s="2"/>
      <c r="K1651" s="2"/>
      <c r="N1651" s="2"/>
      <c r="Q1651" s="2"/>
      <c r="T1651" s="2"/>
      <c r="W1651" s="2"/>
      <c r="Z1651" s="2"/>
      <c r="AC1651" s="2"/>
      <c r="AF1651" s="2"/>
      <c r="AI1651" s="2"/>
      <c r="AL1651" s="2"/>
      <c r="AO1651" s="2"/>
      <c r="AR1651" s="2"/>
      <c r="AU1651" s="2"/>
      <c r="AX1651" s="2"/>
      <c r="BA1651" s="2"/>
      <c r="BD1651" s="2"/>
      <c r="BG1651" s="2"/>
      <c r="BJ1651" s="2"/>
      <c r="BM1651" s="2"/>
      <c r="BP1651" s="2"/>
      <c r="BS1651" s="2"/>
      <c r="BV1651" s="2"/>
      <c r="BY1651" s="2"/>
      <c r="CB1651" s="2"/>
      <c r="CE1651" s="2"/>
      <c r="CI1651" s="2"/>
      <c r="CL1651" s="2"/>
      <c r="CO1651" s="2"/>
      <c r="CR1651" s="2"/>
      <c r="CU1651" s="2"/>
      <c r="CX1651" s="2"/>
      <c r="DA1651" s="2"/>
      <c r="DD1651" s="2"/>
      <c r="DG1651" s="2"/>
      <c r="DJ1651" s="2"/>
      <c r="DM1651" s="2"/>
      <c r="DP1651" s="2"/>
      <c r="DS1651" s="2"/>
      <c r="DV1651" s="2"/>
      <c r="DY1651" s="2"/>
      <c r="EB1651" s="2"/>
      <c r="EE1651" s="2"/>
      <c r="EH1651" s="2"/>
      <c r="EK1651" s="2"/>
      <c r="EN1651" s="2"/>
      <c r="EQ1651" s="2"/>
      <c r="ET1651" s="2"/>
      <c r="EW1651" s="2"/>
      <c r="EZ1651" s="2"/>
      <c r="FC1651" s="2"/>
      <c r="FF1651" s="2"/>
    </row>
    <row r="1652" spans="1:162">
      <c r="A1652" t="s">
        <v>678</v>
      </c>
      <c r="B1652" s="4" t="s">
        <v>2552</v>
      </c>
      <c r="C1652" s="4" t="s">
        <v>7857</v>
      </c>
      <c r="D1652" s="4" t="s">
        <v>66</v>
      </c>
      <c r="H1652" s="2"/>
      <c r="K1652" s="2"/>
      <c r="N1652" s="2"/>
      <c r="Q1652" s="2"/>
      <c r="T1652" s="2"/>
      <c r="W1652" s="2"/>
      <c r="Z1652" s="2"/>
      <c r="AC1652" s="2"/>
      <c r="AF1652" s="2"/>
      <c r="AI1652" s="2"/>
      <c r="AL1652" s="2"/>
      <c r="AO1652" s="2"/>
      <c r="AR1652" s="2"/>
      <c r="AU1652" s="2"/>
      <c r="AX1652" s="2"/>
      <c r="BA1652" s="2"/>
      <c r="BD1652" s="2"/>
      <c r="BG1652" s="2"/>
      <c r="BJ1652" s="2"/>
      <c r="BM1652" s="2"/>
      <c r="BP1652" s="2"/>
      <c r="BS1652" s="2"/>
      <c r="BV1652" s="2"/>
      <c r="BY1652" s="2"/>
      <c r="CB1652" s="2"/>
      <c r="CE1652" s="2"/>
      <c r="CI1652" s="2"/>
      <c r="CL1652" s="2"/>
      <c r="CO1652" s="2"/>
      <c r="CR1652" s="2"/>
      <c r="CU1652" s="2"/>
      <c r="CX1652" s="2"/>
      <c r="DA1652" s="2"/>
      <c r="DD1652" s="2"/>
      <c r="DG1652" s="2"/>
      <c r="DJ1652" s="2"/>
      <c r="DM1652" s="2"/>
      <c r="DP1652" s="2"/>
      <c r="DS1652" s="2"/>
      <c r="DV1652" s="2"/>
      <c r="DY1652" s="2"/>
      <c r="EB1652" s="2"/>
      <c r="EE1652" s="2"/>
      <c r="EH1652" s="2"/>
      <c r="EK1652" s="2"/>
      <c r="EN1652" s="2"/>
      <c r="EQ1652" s="2"/>
      <c r="ET1652" s="2"/>
      <c r="EW1652" s="2"/>
      <c r="EZ1652" s="2"/>
      <c r="FC1652" s="2"/>
      <c r="FF1652" s="2"/>
    </row>
    <row r="1653" spans="1:162" ht="30">
      <c r="A1653" t="s">
        <v>634</v>
      </c>
      <c r="B1653" s="4" t="s">
        <v>2553</v>
      </c>
      <c r="C1653" s="4" t="s">
        <v>7858</v>
      </c>
      <c r="D1653" s="4" t="s">
        <v>53</v>
      </c>
      <c r="H1653" s="2"/>
      <c r="K1653" s="2"/>
      <c r="N1653" s="2"/>
      <c r="Q1653" s="2"/>
      <c r="T1653" s="2"/>
      <c r="W1653" s="2"/>
      <c r="Z1653" s="2"/>
      <c r="AC1653" s="2"/>
      <c r="AF1653" s="2"/>
      <c r="AI1653" s="2"/>
      <c r="AL1653" s="2"/>
      <c r="AO1653" s="2"/>
      <c r="AR1653" s="2"/>
      <c r="AU1653" s="2"/>
      <c r="AX1653" s="2"/>
      <c r="BA1653" s="2"/>
      <c r="BD1653" s="2"/>
      <c r="BG1653" s="2"/>
      <c r="BJ1653" s="2"/>
      <c r="BM1653" s="2"/>
      <c r="BP1653" s="2"/>
      <c r="BS1653" s="2"/>
      <c r="BV1653" s="2"/>
      <c r="BY1653" s="2"/>
      <c r="CB1653" s="2"/>
      <c r="CE1653" s="2"/>
      <c r="CI1653" s="2"/>
      <c r="CL1653" s="2"/>
      <c r="CO1653" s="2"/>
      <c r="CR1653" s="2"/>
      <c r="CU1653" s="2"/>
      <c r="CX1653" s="2"/>
      <c r="DA1653" s="2"/>
      <c r="DD1653" s="2"/>
      <c r="DG1653" s="2"/>
      <c r="DJ1653" s="2"/>
      <c r="DM1653" s="2"/>
      <c r="DP1653" s="2"/>
      <c r="DS1653" s="2"/>
      <c r="DV1653" s="2"/>
      <c r="DY1653" s="2"/>
      <c r="EB1653" s="2"/>
      <c r="EE1653" s="2"/>
      <c r="EH1653" s="2"/>
      <c r="EK1653" s="2"/>
      <c r="EN1653" s="2"/>
      <c r="EQ1653" s="2"/>
      <c r="ET1653" s="2"/>
      <c r="EW1653" s="2"/>
      <c r="EZ1653" s="2"/>
      <c r="FC1653" s="2"/>
      <c r="FF1653" s="2"/>
    </row>
    <row r="1654" spans="1:162" ht="45">
      <c r="A1654" t="s">
        <v>1408</v>
      </c>
      <c r="B1654" s="4" t="s">
        <v>2554</v>
      </c>
      <c r="C1654" s="5" t="s">
        <v>7859</v>
      </c>
      <c r="D1654" s="4" t="s">
        <v>5977</v>
      </c>
      <c r="H1654" s="2"/>
      <c r="K1654" s="2"/>
      <c r="N1654" s="2"/>
      <c r="Q1654" s="2"/>
      <c r="T1654" s="2"/>
      <c r="W1654" s="2"/>
      <c r="Z1654" s="2"/>
      <c r="AC1654" s="2"/>
      <c r="AF1654" s="2"/>
      <c r="AI1654" s="2"/>
      <c r="AL1654" s="2"/>
      <c r="AO1654" s="2"/>
      <c r="AR1654" s="2"/>
      <c r="AU1654" s="2"/>
      <c r="AX1654" s="2"/>
      <c r="BA1654" s="2"/>
      <c r="BD1654" s="2"/>
      <c r="BG1654" s="2"/>
      <c r="BJ1654" s="2"/>
      <c r="BM1654" s="2"/>
      <c r="BP1654" s="2"/>
      <c r="BS1654" s="2"/>
      <c r="BV1654" s="2"/>
      <c r="BY1654" s="2"/>
      <c r="CB1654" s="2"/>
      <c r="CE1654" s="2"/>
      <c r="CI1654" s="2"/>
      <c r="CL1654" s="2"/>
      <c r="CO1654" s="2"/>
      <c r="CR1654" s="2"/>
      <c r="CU1654" s="2"/>
      <c r="CX1654" s="2"/>
      <c r="DA1654" s="2"/>
      <c r="DD1654" s="2"/>
      <c r="DG1654" s="2"/>
      <c r="DJ1654" s="2"/>
      <c r="DM1654" s="2"/>
      <c r="DP1654" s="2"/>
      <c r="DS1654" s="2"/>
      <c r="DV1654" s="2"/>
      <c r="DY1654" s="2"/>
      <c r="EB1654" s="2"/>
      <c r="EE1654" s="2"/>
      <c r="EH1654" s="2"/>
      <c r="EK1654" s="2"/>
      <c r="EN1654" s="2"/>
      <c r="EQ1654" s="2"/>
      <c r="ET1654" s="2"/>
      <c r="EW1654" s="2"/>
      <c r="EZ1654" s="2"/>
      <c r="FC1654" s="2"/>
      <c r="FF1654" s="2"/>
    </row>
    <row r="1655" spans="1:162" ht="30">
      <c r="A1655" t="s">
        <v>516</v>
      </c>
      <c r="B1655" s="4" t="s">
        <v>2555</v>
      </c>
      <c r="C1655" s="4" t="s">
        <v>7860</v>
      </c>
      <c r="D1655" s="4" t="s">
        <v>53</v>
      </c>
      <c r="H1655" s="2"/>
      <c r="K1655" s="2"/>
      <c r="N1655" s="2"/>
      <c r="Q1655" s="2"/>
      <c r="T1655" s="2"/>
      <c r="W1655" s="2"/>
      <c r="Z1655" s="2"/>
      <c r="AC1655" s="2"/>
      <c r="AF1655" s="2"/>
      <c r="AI1655" s="2"/>
      <c r="AL1655" s="2"/>
      <c r="AO1655" s="2"/>
      <c r="AR1655" s="2"/>
      <c r="AU1655" s="2"/>
      <c r="AX1655" s="2"/>
      <c r="BA1655" s="2"/>
      <c r="BD1655" s="2"/>
      <c r="BG1655" s="2"/>
      <c r="BJ1655" s="2"/>
      <c r="BM1655" s="2"/>
      <c r="BP1655" s="2"/>
      <c r="BS1655" s="2"/>
      <c r="BV1655" s="2"/>
      <c r="BY1655" s="2"/>
      <c r="CB1655" s="2"/>
      <c r="CE1655" s="2"/>
      <c r="CI1655" s="2"/>
      <c r="CL1655" s="2"/>
      <c r="CO1655" s="2"/>
      <c r="CR1655" s="2"/>
      <c r="CU1655" s="2"/>
      <c r="CX1655" s="2"/>
      <c r="DA1655" s="2"/>
      <c r="DD1655" s="2"/>
      <c r="DG1655" s="2"/>
      <c r="DJ1655" s="2"/>
      <c r="DM1655" s="2"/>
      <c r="DP1655" s="2"/>
      <c r="DS1655" s="2"/>
      <c r="DV1655" s="2"/>
      <c r="DY1655" s="2"/>
      <c r="EB1655" s="2"/>
      <c r="EE1655" s="2"/>
      <c r="EH1655" s="2"/>
      <c r="EK1655" s="2"/>
      <c r="EN1655" s="2"/>
      <c r="EQ1655" s="2"/>
      <c r="ET1655" s="2"/>
      <c r="EW1655" s="2"/>
      <c r="EZ1655" s="2"/>
      <c r="FC1655" s="2"/>
      <c r="FF1655" s="2"/>
    </row>
    <row r="1656" spans="1:162">
      <c r="A1656" t="s">
        <v>194</v>
      </c>
      <c r="B1656" s="4" t="s">
        <v>2571</v>
      </c>
      <c r="C1656" s="4" t="s">
        <v>7861</v>
      </c>
      <c r="D1656" s="4" t="s">
        <v>22</v>
      </c>
      <c r="H1656" s="2"/>
      <c r="K1656" s="2"/>
      <c r="N1656" s="2"/>
      <c r="Q1656" s="2"/>
      <c r="T1656" s="2"/>
      <c r="W1656" s="2"/>
      <c r="Z1656" s="2"/>
      <c r="AC1656" s="2"/>
      <c r="AF1656" s="2"/>
      <c r="AI1656" s="2"/>
      <c r="AL1656" s="2"/>
      <c r="AO1656" s="2"/>
      <c r="AR1656" s="2"/>
      <c r="AU1656" s="2"/>
      <c r="AX1656" s="2"/>
      <c r="BA1656" s="2"/>
      <c r="BD1656" s="2"/>
      <c r="BG1656" s="2"/>
      <c r="BJ1656" s="2"/>
      <c r="BM1656" s="2"/>
      <c r="BP1656" s="2"/>
      <c r="BS1656" s="2"/>
      <c r="BV1656" s="2"/>
      <c r="BY1656" s="2"/>
      <c r="CB1656" s="2"/>
      <c r="CE1656" s="2"/>
      <c r="CI1656" s="2"/>
      <c r="CL1656" s="2"/>
      <c r="CO1656" s="2"/>
      <c r="CR1656" s="2"/>
      <c r="CU1656" s="2"/>
      <c r="CX1656" s="2"/>
      <c r="DA1656" s="2"/>
      <c r="DD1656" s="2"/>
      <c r="DG1656" s="2"/>
      <c r="DJ1656" s="2"/>
      <c r="DM1656" s="2"/>
      <c r="DP1656" s="2"/>
      <c r="DS1656" s="2"/>
      <c r="DV1656" s="2"/>
      <c r="DY1656" s="2"/>
      <c r="EB1656" s="2"/>
      <c r="EE1656" s="2"/>
      <c r="EH1656" s="2"/>
      <c r="EK1656" s="2"/>
      <c r="EN1656" s="2"/>
      <c r="EQ1656" s="2"/>
      <c r="ET1656" s="2"/>
      <c r="EW1656" s="2"/>
      <c r="EZ1656" s="2"/>
      <c r="FC1656" s="2"/>
      <c r="FF1656" s="2"/>
    </row>
    <row r="1657" spans="1:162">
      <c r="A1657" t="s">
        <v>591</v>
      </c>
      <c r="B1657" s="4" t="s">
        <v>2556</v>
      </c>
      <c r="C1657" s="4" t="s">
        <v>7862</v>
      </c>
      <c r="D1657" s="4" t="s">
        <v>5978</v>
      </c>
      <c r="H1657" s="2"/>
      <c r="K1657" s="2"/>
      <c r="N1657" s="2"/>
      <c r="Q1657" s="2"/>
      <c r="T1657" s="2"/>
      <c r="W1657" s="2"/>
      <c r="Z1657" s="2"/>
      <c r="AC1657" s="2"/>
      <c r="AF1657" s="2"/>
      <c r="AI1657" s="2"/>
      <c r="AL1657" s="2"/>
      <c r="AO1657" s="2"/>
      <c r="AR1657" s="2"/>
      <c r="AU1657" s="2"/>
      <c r="AX1657" s="2"/>
      <c r="BA1657" s="2"/>
      <c r="BD1657" s="2"/>
      <c r="BG1657" s="2"/>
      <c r="BJ1657" s="2"/>
      <c r="BM1657" s="2"/>
      <c r="BP1657" s="2"/>
      <c r="BS1657" s="2"/>
      <c r="BV1657" s="2"/>
      <c r="BY1657" s="2"/>
      <c r="CB1657" s="2"/>
      <c r="CE1657" s="2"/>
      <c r="CI1657" s="2"/>
      <c r="CL1657" s="2"/>
      <c r="CO1657" s="2"/>
      <c r="CR1657" s="2"/>
      <c r="CU1657" s="2"/>
      <c r="CX1657" s="2"/>
      <c r="DA1657" s="2"/>
      <c r="DD1657" s="2"/>
      <c r="DG1657" s="2"/>
      <c r="DJ1657" s="2"/>
      <c r="DM1657" s="2"/>
      <c r="DP1657" s="2"/>
      <c r="DS1657" s="2"/>
      <c r="DV1657" s="2"/>
      <c r="DY1657" s="2"/>
      <c r="EB1657" s="2"/>
      <c r="EE1657" s="2"/>
      <c r="EH1657" s="2"/>
      <c r="EK1657" s="2"/>
      <c r="EN1657" s="2"/>
      <c r="EQ1657" s="2"/>
      <c r="ET1657" s="2"/>
      <c r="EW1657" s="2"/>
      <c r="EZ1657" s="2"/>
      <c r="FC1657" s="2"/>
      <c r="FF1657" s="2"/>
    </row>
    <row r="1658" spans="1:162" ht="30">
      <c r="A1658" t="s">
        <v>390</v>
      </c>
      <c r="B1658" s="4" t="s">
        <v>2557</v>
      </c>
      <c r="C1658" s="4" t="s">
        <v>7863</v>
      </c>
      <c r="D1658" s="4" t="s">
        <v>53</v>
      </c>
      <c r="H1658" s="2"/>
      <c r="K1658" s="2"/>
      <c r="N1658" s="2"/>
      <c r="Q1658" s="2"/>
      <c r="T1658" s="2"/>
      <c r="W1658" s="2"/>
      <c r="Z1658" s="2"/>
      <c r="AC1658" s="2"/>
      <c r="AF1658" s="2"/>
      <c r="AI1658" s="2"/>
      <c r="AL1658" s="2"/>
      <c r="AO1658" s="2"/>
      <c r="AR1658" s="2"/>
      <c r="AU1658" s="2"/>
      <c r="AX1658" s="2"/>
      <c r="BA1658" s="2"/>
      <c r="BD1658" s="2"/>
      <c r="BG1658" s="2"/>
      <c r="BJ1658" s="2"/>
      <c r="BM1658" s="2"/>
      <c r="BP1658" s="2"/>
      <c r="BS1658" s="2"/>
      <c r="BV1658" s="2"/>
      <c r="BY1658" s="2"/>
      <c r="CB1658" s="2"/>
      <c r="CE1658" s="2"/>
      <c r="CI1658" s="2"/>
      <c r="CL1658" s="2"/>
      <c r="CO1658" s="2"/>
      <c r="CR1658" s="2"/>
      <c r="CU1658" s="2"/>
      <c r="CX1658" s="2"/>
      <c r="DA1658" s="2"/>
      <c r="DD1658" s="2"/>
      <c r="DG1658" s="2"/>
      <c r="DJ1658" s="2"/>
      <c r="DM1658" s="2"/>
      <c r="DP1658" s="2"/>
      <c r="DS1658" s="2"/>
      <c r="DV1658" s="2"/>
      <c r="DY1658" s="2"/>
      <c r="EB1658" s="2"/>
      <c r="EE1658" s="2"/>
      <c r="EH1658" s="2"/>
      <c r="EK1658" s="2"/>
      <c r="EN1658" s="2"/>
      <c r="EQ1658" s="2"/>
      <c r="ET1658" s="2"/>
      <c r="EW1658" s="2"/>
      <c r="EZ1658" s="2"/>
      <c r="FC1658" s="2"/>
      <c r="FF1658" s="2"/>
    </row>
    <row r="1659" spans="1:162" ht="30">
      <c r="A1659" t="s">
        <v>1413</v>
      </c>
      <c r="B1659" s="4" t="s">
        <v>2558</v>
      </c>
      <c r="C1659" s="4" t="s">
        <v>7864</v>
      </c>
      <c r="D1659" s="4" t="s">
        <v>5979</v>
      </c>
      <c r="H1659" s="2"/>
      <c r="K1659" s="2"/>
      <c r="N1659" s="2"/>
      <c r="Q1659" s="2"/>
      <c r="T1659" s="2"/>
      <c r="W1659" s="2"/>
      <c r="Z1659" s="2"/>
      <c r="AC1659" s="2"/>
      <c r="AF1659" s="2"/>
      <c r="AI1659" s="2"/>
      <c r="AL1659" s="2"/>
      <c r="AO1659" s="2"/>
      <c r="AR1659" s="2"/>
      <c r="AU1659" s="2"/>
      <c r="AX1659" s="2"/>
      <c r="BA1659" s="2"/>
      <c r="BD1659" s="2"/>
      <c r="BG1659" s="2"/>
      <c r="BJ1659" s="2"/>
      <c r="BM1659" s="2"/>
      <c r="BP1659" s="2"/>
      <c r="BS1659" s="2"/>
      <c r="BV1659" s="2"/>
      <c r="BY1659" s="2"/>
      <c r="CB1659" s="2"/>
      <c r="CE1659" s="2"/>
      <c r="CI1659" s="2"/>
      <c r="CL1659" s="2"/>
      <c r="CO1659" s="2"/>
      <c r="CR1659" s="2"/>
      <c r="CU1659" s="2"/>
      <c r="CX1659" s="2"/>
      <c r="DA1659" s="2"/>
      <c r="DD1659" s="2"/>
      <c r="DG1659" s="2"/>
      <c r="DJ1659" s="2"/>
      <c r="DM1659" s="2"/>
      <c r="DP1659" s="2"/>
      <c r="DS1659" s="2"/>
      <c r="DV1659" s="2"/>
      <c r="DY1659" s="2"/>
      <c r="EB1659" s="2"/>
      <c r="EE1659" s="2"/>
      <c r="EH1659" s="2"/>
      <c r="EK1659" s="2"/>
      <c r="EN1659" s="2"/>
      <c r="EQ1659" s="2"/>
      <c r="ET1659" s="2"/>
      <c r="EW1659" s="2"/>
      <c r="EZ1659" s="2"/>
      <c r="FC1659" s="2"/>
      <c r="FF1659" s="2"/>
    </row>
    <row r="1660" spans="1:162" ht="135">
      <c r="A1660" t="s">
        <v>1084</v>
      </c>
      <c r="B1660" s="4" t="s">
        <v>1796</v>
      </c>
      <c r="C1660" s="4" t="s">
        <v>7865</v>
      </c>
      <c r="D1660" s="4" t="s">
        <v>5520</v>
      </c>
      <c r="H1660" s="2"/>
      <c r="K1660" s="2"/>
      <c r="N1660" s="2"/>
      <c r="Q1660" s="2"/>
      <c r="T1660" s="2"/>
      <c r="W1660" s="2"/>
      <c r="Z1660" s="2"/>
      <c r="AC1660" s="2"/>
      <c r="AF1660" s="2"/>
      <c r="AI1660" s="2"/>
      <c r="AL1660" s="2"/>
      <c r="AO1660" s="2"/>
      <c r="AR1660" s="2"/>
      <c r="AU1660" s="2"/>
      <c r="AX1660" s="2"/>
      <c r="BA1660" s="2"/>
      <c r="BD1660" s="2"/>
      <c r="BG1660" s="2"/>
      <c r="BJ1660" s="2"/>
      <c r="BM1660" s="2"/>
      <c r="BP1660" s="2"/>
      <c r="BS1660" s="2"/>
      <c r="BV1660" s="2"/>
      <c r="BY1660" s="2"/>
      <c r="CB1660" s="2"/>
      <c r="CE1660" s="2"/>
      <c r="CI1660" s="2"/>
      <c r="CL1660" s="2"/>
      <c r="CO1660" s="2"/>
      <c r="CR1660" s="2"/>
      <c r="CU1660" s="2"/>
      <c r="CX1660" s="2"/>
      <c r="DA1660" s="2"/>
      <c r="DD1660" s="2"/>
      <c r="DG1660" s="2"/>
      <c r="DJ1660" s="2"/>
      <c r="DM1660" s="2"/>
      <c r="DP1660" s="2"/>
      <c r="DS1660" s="2"/>
      <c r="DV1660" s="2"/>
      <c r="DY1660" s="2"/>
      <c r="EB1660" s="2"/>
      <c r="EE1660" s="2"/>
      <c r="EH1660" s="2"/>
      <c r="EK1660" s="2"/>
      <c r="EN1660" s="2"/>
      <c r="EQ1660" s="2"/>
      <c r="ET1660" s="2"/>
      <c r="EW1660" s="2"/>
      <c r="EZ1660" s="2"/>
      <c r="FC1660" s="2"/>
      <c r="FF1660" s="2"/>
    </row>
    <row r="1661" spans="1:162" ht="45">
      <c r="A1661" t="s">
        <v>1640</v>
      </c>
      <c r="B1661" s="4" t="s">
        <v>2190</v>
      </c>
      <c r="C1661" s="4" t="s">
        <v>7866</v>
      </c>
      <c r="D1661" s="4" t="s">
        <v>5739</v>
      </c>
      <c r="H1661" s="2"/>
      <c r="K1661" s="2"/>
      <c r="N1661" s="2"/>
      <c r="Q1661" s="2"/>
      <c r="T1661" s="2"/>
      <c r="W1661" s="2"/>
      <c r="Z1661" s="2"/>
      <c r="AC1661" s="2"/>
      <c r="AF1661" s="2"/>
      <c r="AI1661" s="2"/>
      <c r="AL1661" s="2"/>
      <c r="AO1661" s="2"/>
      <c r="AR1661" s="2"/>
      <c r="AU1661" s="2"/>
      <c r="AX1661" s="2"/>
      <c r="BA1661" s="2"/>
      <c r="BD1661" s="2"/>
      <c r="BG1661" s="2"/>
      <c r="BJ1661" s="2"/>
      <c r="BM1661" s="2"/>
      <c r="BP1661" s="2"/>
      <c r="BS1661" s="2"/>
      <c r="BV1661" s="2"/>
      <c r="BY1661" s="2"/>
      <c r="CB1661" s="2"/>
      <c r="CE1661" s="2"/>
      <c r="CI1661" s="2"/>
      <c r="CL1661" s="2"/>
      <c r="CO1661" s="2"/>
      <c r="CR1661" s="2"/>
      <c r="CU1661" s="2"/>
      <c r="CX1661" s="2"/>
      <c r="DA1661" s="2"/>
      <c r="DD1661" s="2"/>
      <c r="DG1661" s="2"/>
      <c r="DJ1661" s="2"/>
      <c r="DM1661" s="2"/>
      <c r="DP1661" s="2"/>
      <c r="DS1661" s="2"/>
      <c r="DV1661" s="2"/>
      <c r="DY1661" s="2"/>
      <c r="EB1661" s="2"/>
      <c r="EE1661" s="2"/>
      <c r="EH1661" s="2"/>
      <c r="EK1661" s="2"/>
      <c r="EN1661" s="2"/>
      <c r="EQ1661" s="2"/>
      <c r="ET1661" s="2"/>
      <c r="EW1661" s="2"/>
      <c r="EZ1661" s="2"/>
      <c r="FC1661" s="2"/>
      <c r="FF1661" s="2"/>
    </row>
    <row r="1662" spans="1:162">
      <c r="A1662" t="s">
        <v>1567</v>
      </c>
      <c r="B1662" s="4" t="s">
        <v>2559</v>
      </c>
      <c r="C1662" s="4" t="s">
        <v>7867</v>
      </c>
      <c r="D1662" s="4" t="s">
        <v>5980</v>
      </c>
      <c r="H1662" s="2"/>
      <c r="K1662" s="2"/>
      <c r="N1662" s="2"/>
      <c r="Q1662" s="2"/>
      <c r="T1662" s="2"/>
      <c r="W1662" s="2"/>
      <c r="Z1662" s="2"/>
      <c r="AC1662" s="2"/>
      <c r="AF1662" s="2"/>
      <c r="AI1662" s="2"/>
      <c r="AL1662" s="2"/>
      <c r="AO1662" s="2"/>
      <c r="AR1662" s="2"/>
      <c r="AU1662" s="2"/>
      <c r="AX1662" s="2"/>
      <c r="BA1662" s="2"/>
      <c r="BD1662" s="2"/>
      <c r="BG1662" s="2"/>
      <c r="BJ1662" s="2"/>
      <c r="BM1662" s="2"/>
      <c r="BP1662" s="2"/>
      <c r="BS1662" s="2"/>
      <c r="BV1662" s="2"/>
      <c r="BY1662" s="2"/>
      <c r="CB1662" s="2"/>
      <c r="CE1662" s="2"/>
      <c r="CI1662" s="2"/>
      <c r="CL1662" s="2"/>
      <c r="CO1662" s="2"/>
      <c r="CR1662" s="2"/>
      <c r="CU1662" s="2"/>
      <c r="CX1662" s="2"/>
      <c r="DA1662" s="2"/>
      <c r="DD1662" s="2"/>
      <c r="DG1662" s="2"/>
      <c r="DJ1662" s="2"/>
      <c r="DM1662" s="2"/>
      <c r="DP1662" s="2"/>
      <c r="DS1662" s="2"/>
      <c r="DV1662" s="2"/>
      <c r="DY1662" s="2"/>
      <c r="EB1662" s="2"/>
      <c r="EE1662" s="2"/>
      <c r="EH1662" s="2"/>
      <c r="EK1662" s="2"/>
      <c r="EN1662" s="2"/>
      <c r="EQ1662" s="2"/>
      <c r="ET1662" s="2"/>
      <c r="EW1662" s="2"/>
      <c r="EZ1662" s="2"/>
      <c r="FC1662" s="2"/>
      <c r="FF1662" s="2"/>
    </row>
    <row r="1663" spans="1:162">
      <c r="A1663" t="s">
        <v>1568</v>
      </c>
      <c r="B1663" s="4" t="s">
        <v>2560</v>
      </c>
      <c r="C1663" s="4" t="s">
        <v>7868</v>
      </c>
      <c r="D1663" s="4" t="s">
        <v>5721</v>
      </c>
      <c r="H1663" s="2"/>
      <c r="K1663" s="2"/>
      <c r="N1663" s="2"/>
      <c r="Q1663" s="2"/>
      <c r="T1663" s="2"/>
      <c r="W1663" s="2"/>
      <c r="Z1663" s="2"/>
      <c r="AC1663" s="2"/>
      <c r="AF1663" s="2"/>
      <c r="AI1663" s="2"/>
      <c r="AL1663" s="2"/>
      <c r="AO1663" s="2"/>
      <c r="AR1663" s="2"/>
      <c r="AU1663" s="2"/>
      <c r="AX1663" s="2"/>
      <c r="BA1663" s="2"/>
      <c r="BD1663" s="2"/>
      <c r="BG1663" s="2"/>
      <c r="BJ1663" s="2"/>
      <c r="BM1663" s="2"/>
      <c r="BP1663" s="2"/>
      <c r="BS1663" s="2"/>
      <c r="BV1663" s="2"/>
      <c r="BY1663" s="2"/>
      <c r="CB1663" s="2"/>
      <c r="CE1663" s="2"/>
      <c r="CI1663" s="2"/>
      <c r="CL1663" s="2"/>
      <c r="CO1663" s="2"/>
      <c r="CR1663" s="2"/>
      <c r="CU1663" s="2"/>
      <c r="CX1663" s="2"/>
      <c r="DA1663" s="2"/>
      <c r="DD1663" s="2"/>
      <c r="DG1663" s="2"/>
      <c r="DJ1663" s="2"/>
      <c r="DM1663" s="2"/>
      <c r="DP1663" s="2"/>
      <c r="DS1663" s="2"/>
      <c r="DV1663" s="2"/>
      <c r="DY1663" s="2"/>
      <c r="EB1663" s="2"/>
      <c r="EE1663" s="2"/>
      <c r="EH1663" s="2"/>
      <c r="EK1663" s="2"/>
      <c r="EN1663" s="2"/>
      <c r="EQ1663" s="2"/>
      <c r="ET1663" s="2"/>
      <c r="EW1663" s="2"/>
      <c r="EZ1663" s="2"/>
      <c r="FC1663" s="2"/>
      <c r="FF1663" s="2"/>
    </row>
    <row r="1664" spans="1:162" ht="30">
      <c r="A1664" t="s">
        <v>913</v>
      </c>
      <c r="B1664" s="4" t="s">
        <v>2192</v>
      </c>
      <c r="C1664" s="4" t="s">
        <v>7869</v>
      </c>
      <c r="D1664" s="4" t="s">
        <v>5740</v>
      </c>
      <c r="H1664" s="2"/>
      <c r="K1664" s="2"/>
      <c r="N1664" s="2"/>
      <c r="Q1664" s="2"/>
      <c r="T1664" s="2"/>
      <c r="W1664" s="2"/>
      <c r="Z1664" s="2"/>
      <c r="AC1664" s="2"/>
      <c r="AF1664" s="2"/>
      <c r="AI1664" s="2"/>
      <c r="AL1664" s="2"/>
      <c r="AO1664" s="2"/>
      <c r="AR1664" s="2"/>
      <c r="AU1664" s="2"/>
      <c r="AX1664" s="2"/>
      <c r="BA1664" s="2"/>
      <c r="BD1664" s="2"/>
      <c r="BG1664" s="2"/>
      <c r="BJ1664" s="2"/>
      <c r="BM1664" s="2"/>
      <c r="BP1664" s="2"/>
      <c r="BS1664" s="2"/>
      <c r="BV1664" s="2"/>
      <c r="BY1664" s="2"/>
      <c r="CB1664" s="2"/>
      <c r="CE1664" s="2"/>
      <c r="CI1664" s="2"/>
      <c r="CL1664" s="2"/>
      <c r="CO1664" s="2"/>
      <c r="CR1664" s="2"/>
      <c r="CU1664" s="2"/>
      <c r="CX1664" s="2"/>
      <c r="DA1664" s="2"/>
      <c r="DD1664" s="2"/>
      <c r="DG1664" s="2"/>
      <c r="DJ1664" s="2"/>
      <c r="DM1664" s="2"/>
      <c r="DP1664" s="2"/>
      <c r="DS1664" s="2"/>
      <c r="DV1664" s="2"/>
      <c r="DY1664" s="2"/>
      <c r="EB1664" s="2"/>
      <c r="EE1664" s="2"/>
      <c r="EH1664" s="2"/>
      <c r="EK1664" s="2"/>
      <c r="EN1664" s="2"/>
      <c r="EQ1664" s="2"/>
      <c r="ET1664" s="2"/>
      <c r="EW1664" s="2"/>
      <c r="EZ1664" s="2"/>
      <c r="FC1664" s="2"/>
      <c r="FF1664" s="2"/>
    </row>
    <row r="1665" spans="1:162" ht="30">
      <c r="A1665" t="s">
        <v>419</v>
      </c>
      <c r="B1665" s="4" t="s">
        <v>2561</v>
      </c>
      <c r="C1665" s="4" t="s">
        <v>7870</v>
      </c>
      <c r="D1665" s="4" t="s">
        <v>53</v>
      </c>
      <c r="H1665" s="2"/>
      <c r="K1665" s="2"/>
      <c r="N1665" s="2"/>
      <c r="Q1665" s="2"/>
      <c r="T1665" s="2"/>
      <c r="W1665" s="2"/>
      <c r="Z1665" s="2"/>
      <c r="AC1665" s="2"/>
      <c r="AF1665" s="2"/>
      <c r="AI1665" s="2"/>
      <c r="AL1665" s="2"/>
      <c r="AO1665" s="2"/>
      <c r="AR1665" s="2"/>
      <c r="AU1665" s="2"/>
      <c r="AX1665" s="2"/>
      <c r="BA1665" s="2"/>
      <c r="BD1665" s="2"/>
      <c r="BG1665" s="2"/>
      <c r="BJ1665" s="2"/>
      <c r="BM1665" s="2"/>
      <c r="BP1665" s="2"/>
      <c r="BS1665" s="2"/>
      <c r="BV1665" s="2"/>
      <c r="BY1665" s="2"/>
      <c r="CB1665" s="2"/>
      <c r="CE1665" s="2"/>
      <c r="CI1665" s="2"/>
      <c r="CL1665" s="2"/>
      <c r="CO1665" s="2"/>
      <c r="CR1665" s="2"/>
      <c r="CU1665" s="2"/>
      <c r="CX1665" s="2"/>
      <c r="DA1665" s="2"/>
      <c r="DD1665" s="2"/>
      <c r="DG1665" s="2"/>
      <c r="DJ1665" s="2"/>
      <c r="DM1665" s="2"/>
      <c r="DP1665" s="2"/>
      <c r="DS1665" s="2"/>
      <c r="DV1665" s="2"/>
      <c r="DY1665" s="2"/>
      <c r="EB1665" s="2"/>
      <c r="EE1665" s="2"/>
      <c r="EH1665" s="2"/>
      <c r="EK1665" s="2"/>
      <c r="EN1665" s="2"/>
      <c r="EQ1665" s="2"/>
      <c r="ET1665" s="2"/>
      <c r="EW1665" s="2"/>
      <c r="EZ1665" s="2"/>
      <c r="FC1665" s="2"/>
      <c r="FF1665" s="2"/>
    </row>
    <row r="1666" spans="1:162">
      <c r="A1666" t="s">
        <v>1255</v>
      </c>
      <c r="B1666" s="4" t="s">
        <v>2562</v>
      </c>
      <c r="C1666" s="4" t="s">
        <v>7871</v>
      </c>
      <c r="D1666" s="4" t="s">
        <v>5981</v>
      </c>
      <c r="H1666" s="2"/>
      <c r="K1666" s="2"/>
      <c r="N1666" s="2"/>
      <c r="Q1666" s="2"/>
      <c r="T1666" s="2"/>
      <c r="W1666" s="2"/>
      <c r="Z1666" s="2"/>
      <c r="AC1666" s="2"/>
      <c r="AF1666" s="2"/>
      <c r="AI1666" s="2"/>
      <c r="AL1666" s="2"/>
      <c r="AO1666" s="2"/>
      <c r="AR1666" s="2"/>
      <c r="AU1666" s="2"/>
      <c r="AX1666" s="2"/>
      <c r="BA1666" s="2"/>
      <c r="BD1666" s="2"/>
      <c r="BG1666" s="2"/>
      <c r="BJ1666" s="2"/>
      <c r="BM1666" s="2"/>
      <c r="BP1666" s="2"/>
      <c r="BS1666" s="2"/>
      <c r="BV1666" s="2"/>
      <c r="BY1666" s="2"/>
      <c r="CB1666" s="2"/>
      <c r="CE1666" s="2"/>
      <c r="CI1666" s="2"/>
      <c r="CL1666" s="2"/>
      <c r="CO1666" s="2"/>
      <c r="CR1666" s="2"/>
      <c r="CU1666" s="2"/>
      <c r="CX1666" s="2"/>
      <c r="DA1666" s="2"/>
      <c r="DD1666" s="2"/>
      <c r="DG1666" s="2"/>
      <c r="DJ1666" s="2"/>
      <c r="DM1666" s="2"/>
      <c r="DP1666" s="2"/>
      <c r="DS1666" s="2"/>
      <c r="DV1666" s="2"/>
      <c r="DY1666" s="2"/>
      <c r="EB1666" s="2"/>
      <c r="EE1666" s="2"/>
      <c r="EH1666" s="2"/>
      <c r="EK1666" s="2"/>
      <c r="EN1666" s="2"/>
      <c r="EQ1666" s="2"/>
      <c r="ET1666" s="2"/>
      <c r="EW1666" s="2"/>
      <c r="EZ1666" s="2"/>
      <c r="FC1666" s="2"/>
      <c r="FF1666" s="2"/>
    </row>
    <row r="1667" spans="1:162" ht="30">
      <c r="A1667" t="s">
        <v>697</v>
      </c>
      <c r="B1667" s="4" t="s">
        <v>2563</v>
      </c>
      <c r="C1667" s="4" t="s">
        <v>7872</v>
      </c>
      <c r="D1667" s="4" t="s">
        <v>53</v>
      </c>
      <c r="H1667" s="2"/>
      <c r="K1667" s="2"/>
      <c r="N1667" s="2"/>
      <c r="Q1667" s="2"/>
      <c r="T1667" s="2"/>
      <c r="W1667" s="2"/>
      <c r="Z1667" s="2"/>
      <c r="AC1667" s="2"/>
      <c r="AF1667" s="2"/>
      <c r="AI1667" s="2"/>
      <c r="AL1667" s="2"/>
      <c r="AO1667" s="2"/>
      <c r="AR1667" s="2"/>
      <c r="AU1667" s="2"/>
      <c r="AX1667" s="2"/>
      <c r="BA1667" s="2"/>
      <c r="BD1667" s="2"/>
      <c r="BG1667" s="2"/>
      <c r="BJ1667" s="2"/>
      <c r="BM1667" s="2"/>
      <c r="BP1667" s="2"/>
      <c r="BS1667" s="2"/>
      <c r="BV1667" s="2"/>
      <c r="BY1667" s="2"/>
      <c r="CB1667" s="2"/>
      <c r="CE1667" s="2"/>
      <c r="CI1667" s="2"/>
      <c r="CL1667" s="2"/>
      <c r="CO1667" s="2"/>
      <c r="CR1667" s="2"/>
      <c r="CU1667" s="2"/>
      <c r="CX1667" s="2"/>
      <c r="DA1667" s="2"/>
      <c r="DD1667" s="2"/>
      <c r="DG1667" s="2"/>
      <c r="DJ1667" s="2"/>
      <c r="DM1667" s="2"/>
      <c r="DP1667" s="2"/>
      <c r="DS1667" s="2"/>
      <c r="DV1667" s="2"/>
      <c r="DY1667" s="2"/>
      <c r="EB1667" s="2"/>
      <c r="EE1667" s="2"/>
      <c r="EH1667" s="2"/>
      <c r="EK1667" s="2"/>
      <c r="EN1667" s="2"/>
      <c r="EQ1667" s="2"/>
      <c r="ET1667" s="2"/>
      <c r="EW1667" s="2"/>
      <c r="EZ1667" s="2"/>
      <c r="FC1667" s="2"/>
      <c r="FF1667" s="2"/>
    </row>
    <row r="1668" spans="1:162">
      <c r="A1668" t="s">
        <v>224</v>
      </c>
      <c r="B1668" s="4" t="s">
        <v>1689</v>
      </c>
      <c r="C1668" s="4" t="s">
        <v>7873</v>
      </c>
      <c r="D1668" s="4" t="s">
        <v>22</v>
      </c>
      <c r="H1668" s="2"/>
      <c r="K1668" s="2"/>
      <c r="N1668" s="2"/>
      <c r="Q1668" s="2"/>
      <c r="T1668" s="2"/>
      <c r="W1668" s="2"/>
      <c r="Z1668" s="2"/>
      <c r="AC1668" s="2"/>
      <c r="AF1668" s="2"/>
      <c r="AI1668" s="2"/>
      <c r="AL1668" s="2"/>
      <c r="AO1668" s="2"/>
      <c r="AR1668" s="2"/>
      <c r="AU1668" s="2"/>
      <c r="AX1668" s="2"/>
      <c r="BA1668" s="2"/>
      <c r="BD1668" s="2"/>
      <c r="BG1668" s="2"/>
      <c r="BJ1668" s="2"/>
      <c r="BM1668" s="2"/>
      <c r="BP1668" s="2"/>
      <c r="BS1668" s="2"/>
      <c r="BV1668" s="2"/>
      <c r="BY1668" s="2"/>
      <c r="CB1668" s="2"/>
      <c r="CE1668" s="2"/>
      <c r="CI1668" s="2"/>
      <c r="CL1668" s="2"/>
      <c r="CO1668" s="2"/>
      <c r="CR1668" s="2"/>
      <c r="CU1668" s="2"/>
      <c r="CX1668" s="2"/>
      <c r="DA1668" s="2"/>
      <c r="DD1668" s="2"/>
      <c r="DG1668" s="2"/>
      <c r="DJ1668" s="2"/>
      <c r="DM1668" s="2"/>
      <c r="DP1668" s="2"/>
      <c r="DS1668" s="2"/>
      <c r="DV1668" s="2"/>
      <c r="DY1668" s="2"/>
      <c r="EB1668" s="2"/>
      <c r="EE1668" s="2"/>
      <c r="EH1668" s="2"/>
      <c r="EK1668" s="2"/>
      <c r="EN1668" s="2"/>
      <c r="EQ1668" s="2"/>
      <c r="ET1668" s="2"/>
      <c r="EW1668" s="2"/>
      <c r="EZ1668" s="2"/>
      <c r="FC1668" s="2"/>
      <c r="FF1668" s="2"/>
    </row>
    <row r="1669" spans="1:162" ht="30">
      <c r="A1669" t="s">
        <v>411</v>
      </c>
      <c r="B1669" s="4" t="s">
        <v>2564</v>
      </c>
      <c r="C1669" s="4" t="s">
        <v>7874</v>
      </c>
      <c r="D1669" s="4" t="s">
        <v>53</v>
      </c>
      <c r="H1669" s="2"/>
      <c r="K1669" s="2"/>
      <c r="N1669" s="2"/>
      <c r="Q1669" s="2"/>
      <c r="T1669" s="2"/>
      <c r="W1669" s="2"/>
      <c r="Z1669" s="2"/>
      <c r="AC1669" s="2"/>
      <c r="AF1669" s="2"/>
      <c r="AI1669" s="2"/>
      <c r="AL1669" s="2"/>
      <c r="AO1669" s="2"/>
      <c r="AR1669" s="2"/>
      <c r="AU1669" s="2"/>
      <c r="AX1669" s="2"/>
      <c r="BA1669" s="2"/>
      <c r="BD1669" s="2"/>
      <c r="BG1669" s="2"/>
      <c r="BJ1669" s="2"/>
      <c r="BM1669" s="2"/>
      <c r="BP1669" s="2"/>
      <c r="BS1669" s="2"/>
      <c r="BV1669" s="2"/>
      <c r="BY1669" s="2"/>
      <c r="CB1669" s="2"/>
      <c r="CE1669" s="2"/>
      <c r="CI1669" s="2"/>
      <c r="CL1669" s="2"/>
      <c r="CO1669" s="2"/>
      <c r="CR1669" s="2"/>
      <c r="CU1669" s="2"/>
      <c r="CX1669" s="2"/>
      <c r="DA1669" s="2"/>
      <c r="DD1669" s="2"/>
      <c r="DG1669" s="2"/>
      <c r="DJ1669" s="2"/>
      <c r="DM1669" s="2"/>
      <c r="DP1669" s="2"/>
      <c r="DS1669" s="2"/>
      <c r="DV1669" s="2"/>
      <c r="DY1669" s="2"/>
      <c r="EB1669" s="2"/>
      <c r="EE1669" s="2"/>
      <c r="EH1669" s="2"/>
      <c r="EK1669" s="2"/>
      <c r="EN1669" s="2"/>
      <c r="EQ1669" s="2"/>
      <c r="ET1669" s="2"/>
      <c r="EW1669" s="2"/>
      <c r="EZ1669" s="2"/>
      <c r="FC1669" s="2"/>
      <c r="FF1669" s="2"/>
    </row>
    <row r="1670" spans="1:162" ht="30">
      <c r="A1670" t="s">
        <v>137</v>
      </c>
      <c r="B1670" s="4" t="s">
        <v>2568</v>
      </c>
      <c r="C1670" s="5" t="s">
        <v>7875</v>
      </c>
      <c r="D1670" s="4" t="s">
        <v>66</v>
      </c>
      <c r="H1670" s="2"/>
      <c r="K1670" s="2"/>
      <c r="N1670" s="2"/>
      <c r="Q1670" s="2"/>
      <c r="T1670" s="2"/>
      <c r="W1670" s="2"/>
      <c r="Z1670" s="2"/>
      <c r="AC1670" s="2"/>
      <c r="AF1670" s="2"/>
      <c r="AI1670" s="2"/>
      <c r="AL1670" s="2"/>
      <c r="AO1670" s="2"/>
      <c r="AR1670" s="2"/>
      <c r="AU1670" s="2"/>
      <c r="AX1670" s="2"/>
      <c r="BA1670" s="2"/>
      <c r="BD1670" s="2"/>
      <c r="BG1670" s="2"/>
      <c r="BJ1670" s="2"/>
      <c r="BM1670" s="2"/>
      <c r="BP1670" s="2"/>
      <c r="BS1670" s="2"/>
      <c r="BV1670" s="2"/>
      <c r="BY1670" s="2"/>
      <c r="CB1670" s="2"/>
      <c r="CE1670" s="2"/>
      <c r="CI1670" s="2"/>
      <c r="CL1670" s="2"/>
      <c r="CO1670" s="2"/>
      <c r="CR1670" s="2"/>
      <c r="CU1670" s="2"/>
      <c r="CX1670" s="2"/>
      <c r="DA1670" s="2"/>
      <c r="DD1670" s="2"/>
      <c r="DG1670" s="2"/>
      <c r="DJ1670" s="2"/>
      <c r="DM1670" s="2"/>
      <c r="DP1670" s="2"/>
      <c r="DS1670" s="2"/>
      <c r="DV1670" s="2"/>
      <c r="DY1670" s="2"/>
      <c r="EB1670" s="2"/>
      <c r="EE1670" s="2"/>
      <c r="EH1670" s="2"/>
      <c r="EK1670" s="2"/>
      <c r="EN1670" s="2"/>
      <c r="EQ1670" s="2"/>
      <c r="ET1670" s="2"/>
      <c r="EW1670" s="2"/>
      <c r="EZ1670" s="2"/>
      <c r="FC1670" s="2"/>
      <c r="FF1670" s="2"/>
    </row>
    <row r="1671" spans="1:162" ht="30">
      <c r="A1671" t="s">
        <v>1263</v>
      </c>
      <c r="B1671" s="4" t="s">
        <v>2565</v>
      </c>
      <c r="C1671" s="4" t="s">
        <v>7876</v>
      </c>
      <c r="D1671" s="4" t="s">
        <v>53</v>
      </c>
      <c r="H1671" s="2"/>
      <c r="K1671" s="2"/>
      <c r="N1671" s="2"/>
      <c r="Q1671" s="2"/>
      <c r="T1671" s="2"/>
      <c r="W1671" s="2"/>
      <c r="Z1671" s="2"/>
      <c r="AC1671" s="2"/>
      <c r="AF1671" s="2"/>
      <c r="AI1671" s="2"/>
      <c r="AL1671" s="2"/>
      <c r="AO1671" s="2"/>
      <c r="AR1671" s="2"/>
      <c r="AU1671" s="2"/>
      <c r="AX1671" s="2"/>
      <c r="BA1671" s="2"/>
      <c r="BD1671" s="2"/>
      <c r="BG1671" s="2"/>
      <c r="BJ1671" s="2"/>
      <c r="BM1671" s="2"/>
      <c r="BP1671" s="2"/>
      <c r="BS1671" s="2"/>
      <c r="BV1671" s="2"/>
      <c r="BY1671" s="2"/>
      <c r="CB1671" s="2"/>
      <c r="CE1671" s="2"/>
      <c r="CI1671" s="2"/>
      <c r="CL1671" s="2"/>
      <c r="CO1671" s="2"/>
      <c r="CR1671" s="2"/>
      <c r="CU1671" s="2"/>
      <c r="CX1671" s="2"/>
      <c r="DA1671" s="2"/>
      <c r="DD1671" s="2"/>
      <c r="DG1671" s="2"/>
      <c r="DJ1671" s="2"/>
      <c r="DM1671" s="2"/>
      <c r="DP1671" s="2"/>
      <c r="DS1671" s="2"/>
      <c r="DV1671" s="2"/>
      <c r="DY1671" s="2"/>
      <c r="EB1671" s="2"/>
      <c r="EE1671" s="2"/>
      <c r="EH1671" s="2"/>
      <c r="EK1671" s="2"/>
      <c r="EN1671" s="2"/>
      <c r="EQ1671" s="2"/>
      <c r="ET1671" s="2"/>
      <c r="EW1671" s="2"/>
      <c r="EZ1671" s="2"/>
      <c r="FC1671" s="2"/>
      <c r="FF1671" s="2"/>
    </row>
    <row r="1672" spans="1:162">
      <c r="A1672" t="s">
        <v>804</v>
      </c>
      <c r="B1672" s="4" t="s">
        <v>1878</v>
      </c>
      <c r="C1672" s="4" t="s">
        <v>7877</v>
      </c>
      <c r="D1672" s="4" t="s">
        <v>5578</v>
      </c>
      <c r="H1672" s="2"/>
      <c r="K1672" s="2"/>
      <c r="N1672" s="2"/>
      <c r="Q1672" s="2"/>
      <c r="T1672" s="2"/>
      <c r="W1672" s="2"/>
      <c r="Z1672" s="2"/>
      <c r="AC1672" s="2"/>
      <c r="AF1672" s="2"/>
      <c r="AI1672" s="2"/>
      <c r="AL1672" s="2"/>
      <c r="AO1672" s="2"/>
      <c r="AR1672" s="2"/>
      <c r="AU1672" s="2"/>
      <c r="AX1672" s="2"/>
      <c r="BA1672" s="2"/>
      <c r="BD1672" s="2"/>
      <c r="BG1672" s="2"/>
      <c r="BJ1672" s="2"/>
      <c r="BM1672" s="2"/>
      <c r="BP1672" s="2"/>
      <c r="BS1672" s="2"/>
      <c r="BV1672" s="2"/>
      <c r="BY1672" s="2"/>
      <c r="CB1672" s="2"/>
      <c r="CE1672" s="2"/>
      <c r="CI1672" s="2"/>
      <c r="CL1672" s="2"/>
      <c r="CO1672" s="2"/>
      <c r="CR1672" s="2"/>
      <c r="CU1672" s="2"/>
      <c r="CX1672" s="2"/>
      <c r="DA1672" s="2"/>
      <c r="DD1672" s="2"/>
      <c r="DG1672" s="2"/>
      <c r="DJ1672" s="2"/>
      <c r="DM1672" s="2"/>
      <c r="DP1672" s="2"/>
      <c r="DS1672" s="2"/>
      <c r="DV1672" s="2"/>
      <c r="DY1672" s="2"/>
      <c r="EB1672" s="2"/>
      <c r="EE1672" s="2"/>
      <c r="EH1672" s="2"/>
      <c r="EK1672" s="2"/>
      <c r="EN1672" s="2"/>
      <c r="EQ1672" s="2"/>
      <c r="ET1672" s="2"/>
      <c r="EW1672" s="2"/>
      <c r="EZ1672" s="2"/>
      <c r="FC1672" s="2"/>
      <c r="FF1672" s="2"/>
    </row>
    <row r="1673" spans="1:162" ht="30">
      <c r="A1673" t="s">
        <v>742</v>
      </c>
      <c r="B1673" s="4" t="s">
        <v>2566</v>
      </c>
      <c r="C1673" s="4" t="s">
        <v>7878</v>
      </c>
      <c r="D1673" s="4" t="s">
        <v>53</v>
      </c>
      <c r="H1673" s="2"/>
      <c r="K1673" s="2"/>
      <c r="N1673" s="2"/>
      <c r="Q1673" s="2"/>
      <c r="T1673" s="2"/>
      <c r="W1673" s="2"/>
      <c r="Z1673" s="2"/>
      <c r="AC1673" s="2"/>
      <c r="AF1673" s="2"/>
      <c r="AI1673" s="2"/>
      <c r="AL1673" s="2"/>
      <c r="AO1673" s="2"/>
      <c r="AR1673" s="2"/>
      <c r="AU1673" s="2"/>
      <c r="AX1673" s="2"/>
      <c r="BA1673" s="2"/>
      <c r="BD1673" s="2"/>
      <c r="BG1673" s="2"/>
      <c r="BJ1673" s="2"/>
      <c r="BM1673" s="2"/>
      <c r="BP1673" s="2"/>
      <c r="BS1673" s="2"/>
      <c r="BV1673" s="2"/>
      <c r="BY1673" s="2"/>
      <c r="CB1673" s="2"/>
      <c r="CE1673" s="2"/>
      <c r="CI1673" s="2"/>
      <c r="CL1673" s="2"/>
      <c r="CO1673" s="2"/>
      <c r="CR1673" s="2"/>
      <c r="CU1673" s="2"/>
      <c r="CX1673" s="2"/>
      <c r="DA1673" s="2"/>
      <c r="DD1673" s="2"/>
      <c r="DG1673" s="2"/>
      <c r="DJ1673" s="2"/>
      <c r="DM1673" s="2"/>
      <c r="DP1673" s="2"/>
      <c r="DS1673" s="2"/>
      <c r="DV1673" s="2"/>
      <c r="DY1673" s="2"/>
      <c r="EB1673" s="2"/>
      <c r="EE1673" s="2"/>
      <c r="EH1673" s="2"/>
      <c r="EK1673" s="2"/>
      <c r="EN1673" s="2"/>
      <c r="EQ1673" s="2"/>
      <c r="ET1673" s="2"/>
      <c r="EW1673" s="2"/>
      <c r="EZ1673" s="2"/>
      <c r="FC1673" s="2"/>
      <c r="FF1673" s="2"/>
    </row>
    <row r="1674" spans="1:162">
      <c r="A1674" t="s">
        <v>849</v>
      </c>
      <c r="B1674" s="4" t="s">
        <v>1880</v>
      </c>
      <c r="C1674" s="4" t="s">
        <v>7879</v>
      </c>
      <c r="D1674" s="4" t="s">
        <v>5579</v>
      </c>
      <c r="H1674" s="2"/>
      <c r="K1674" s="2"/>
      <c r="N1674" s="2"/>
      <c r="Q1674" s="2"/>
      <c r="T1674" s="2"/>
      <c r="W1674" s="2"/>
      <c r="Z1674" s="2"/>
      <c r="AC1674" s="2"/>
      <c r="AF1674" s="2"/>
      <c r="AI1674" s="2"/>
      <c r="AL1674" s="2"/>
      <c r="AO1674" s="2"/>
      <c r="AR1674" s="2"/>
      <c r="AU1674" s="2"/>
      <c r="AX1674" s="2"/>
      <c r="BA1674" s="2"/>
      <c r="BD1674" s="2"/>
      <c r="BG1674" s="2"/>
      <c r="BJ1674" s="2"/>
      <c r="BM1674" s="2"/>
      <c r="BP1674" s="2"/>
      <c r="BS1674" s="2"/>
      <c r="BV1674" s="2"/>
      <c r="BY1674" s="2"/>
      <c r="CB1674" s="2"/>
      <c r="CE1674" s="2"/>
      <c r="CI1674" s="2"/>
      <c r="CL1674" s="2"/>
      <c r="CO1674" s="2"/>
      <c r="CR1674" s="2"/>
      <c r="CU1674" s="2"/>
      <c r="CX1674" s="2"/>
      <c r="DA1674" s="2"/>
      <c r="DD1674" s="2"/>
      <c r="DG1674" s="2"/>
      <c r="DJ1674" s="2"/>
      <c r="DM1674" s="2"/>
      <c r="DP1674" s="2"/>
      <c r="DS1674" s="2"/>
      <c r="DV1674" s="2"/>
      <c r="DY1674" s="2"/>
      <c r="EB1674" s="2"/>
      <c r="EE1674" s="2"/>
      <c r="EH1674" s="2"/>
      <c r="EK1674" s="2"/>
      <c r="EN1674" s="2"/>
      <c r="EQ1674" s="2"/>
      <c r="ET1674" s="2"/>
      <c r="EW1674" s="2"/>
      <c r="EZ1674" s="2"/>
      <c r="FC1674" s="2"/>
      <c r="FF1674" s="2"/>
    </row>
    <row r="1675" spans="1:162" ht="45">
      <c r="A1675" t="s">
        <v>597</v>
      </c>
      <c r="B1675" s="4" t="s">
        <v>2567</v>
      </c>
      <c r="C1675" s="4" t="s">
        <v>7880</v>
      </c>
      <c r="D1675" s="4" t="s">
        <v>5982</v>
      </c>
      <c r="H1675" s="2"/>
      <c r="K1675" s="2"/>
      <c r="N1675" s="2"/>
      <c r="Q1675" s="2"/>
      <c r="T1675" s="2"/>
      <c r="W1675" s="2"/>
      <c r="Z1675" s="2"/>
      <c r="AC1675" s="2"/>
      <c r="AF1675" s="2"/>
      <c r="AI1675" s="2"/>
      <c r="AL1675" s="2"/>
      <c r="AO1675" s="2"/>
      <c r="AR1675" s="2"/>
      <c r="AU1675" s="2"/>
      <c r="AX1675" s="2"/>
      <c r="BA1675" s="2"/>
      <c r="BD1675" s="2"/>
      <c r="BG1675" s="2"/>
      <c r="BJ1675" s="2"/>
      <c r="BM1675" s="2"/>
      <c r="BP1675" s="2"/>
      <c r="BS1675" s="2"/>
      <c r="BV1675" s="2"/>
      <c r="BY1675" s="2"/>
      <c r="CB1675" s="2"/>
      <c r="CE1675" s="2"/>
      <c r="CI1675" s="2"/>
      <c r="CL1675" s="2"/>
      <c r="CO1675" s="2"/>
      <c r="CR1675" s="2"/>
      <c r="CU1675" s="2"/>
      <c r="CX1675" s="2"/>
      <c r="DA1675" s="2"/>
      <c r="DD1675" s="2"/>
      <c r="DG1675" s="2"/>
      <c r="DJ1675" s="2"/>
      <c r="DM1675" s="2"/>
      <c r="DP1675" s="2"/>
      <c r="DS1675" s="2"/>
      <c r="DV1675" s="2"/>
      <c r="DY1675" s="2"/>
      <c r="EB1675" s="2"/>
      <c r="EE1675" s="2"/>
      <c r="EH1675" s="2"/>
      <c r="EK1675" s="2"/>
      <c r="EN1675" s="2"/>
      <c r="EQ1675" s="2"/>
      <c r="ET1675" s="2"/>
      <c r="EW1675" s="2"/>
      <c r="EZ1675" s="2"/>
      <c r="FC1675" s="2"/>
      <c r="FF1675" s="2"/>
    </row>
    <row r="1676" spans="1:162" ht="30">
      <c r="A1676" t="s">
        <v>6191</v>
      </c>
      <c r="B1676" s="4" t="s">
        <v>6200</v>
      </c>
      <c r="C1676" s="5" t="s">
        <v>7881</v>
      </c>
      <c r="D1676" s="4" t="s">
        <v>53</v>
      </c>
      <c r="H1676" s="2"/>
      <c r="K1676" s="2"/>
      <c r="N1676" s="2"/>
      <c r="Q1676" s="2"/>
      <c r="T1676" s="2"/>
      <c r="W1676" s="2"/>
      <c r="Z1676" s="2"/>
      <c r="AC1676" s="2"/>
      <c r="AF1676" s="2"/>
      <c r="AI1676" s="2"/>
      <c r="AL1676" s="2"/>
      <c r="AO1676" s="2"/>
      <c r="AR1676" s="2"/>
      <c r="AU1676" s="2"/>
      <c r="AX1676" s="2"/>
      <c r="BA1676" s="2"/>
      <c r="BD1676" s="2"/>
      <c r="BG1676" s="2"/>
      <c r="BJ1676" s="2"/>
      <c r="BM1676" s="2"/>
      <c r="BP1676" s="2"/>
      <c r="BS1676" s="2"/>
      <c r="BV1676" s="2"/>
      <c r="BY1676" s="2"/>
      <c r="CB1676" s="2"/>
      <c r="CE1676" s="2"/>
      <c r="CI1676" s="2"/>
      <c r="CL1676" s="2"/>
      <c r="CO1676" s="2"/>
      <c r="CR1676" s="2"/>
      <c r="CU1676" s="2"/>
      <c r="CX1676" s="2"/>
      <c r="DA1676" s="2"/>
      <c r="DD1676" s="2"/>
      <c r="DG1676" s="2"/>
      <c r="DJ1676" s="2"/>
      <c r="DM1676" s="2"/>
      <c r="DP1676" s="2"/>
      <c r="DS1676" s="2"/>
      <c r="DV1676" s="2"/>
      <c r="DY1676" s="2"/>
      <c r="EB1676" s="2"/>
      <c r="EE1676" s="2"/>
      <c r="EH1676" s="2"/>
      <c r="EK1676" s="2"/>
      <c r="EN1676" s="2"/>
      <c r="EQ1676" s="2"/>
      <c r="ET1676" s="2"/>
      <c r="EW1676" s="2"/>
      <c r="EZ1676" s="2"/>
      <c r="FC1676" s="2"/>
      <c r="FF1676" s="2"/>
    </row>
  </sheetData>
  <sortState ref="A2:G1681">
    <sortCondition ref="A2:A1681"/>
  </sortState>
  <conditionalFormatting sqref="FJ2:FP1642 FJ1648:FP1676">
    <cfRule type="cellIs" dxfId="4" priority="3" operator="equal">
      <formula>0</formula>
    </cfRule>
    <cfRule type="cellIs" dxfId="3" priority="4" operator="notEqual">
      <formula>0</formula>
    </cfRule>
  </conditionalFormatting>
  <conditionalFormatting sqref="A2:A1676">
    <cfRule type="duplicateValues" dxfId="2" priority="56"/>
  </conditionalFormatting>
  <conditionalFormatting sqref="FJ1643:FP1647">
    <cfRule type="cellIs" dxfId="1" priority="1" operator="equal">
      <formula>0</formula>
    </cfRule>
    <cfRule type="cellIs" dxfId="0" priority="2" operator="notEqual">
      <formula>0</formula>
    </cfRule>
  </conditionalFormatting>
  <printOptions gridLines="1"/>
  <pageMargins left="0.70866141732283472" right="0.70866141732283472" top="0.74803149606299213" bottom="0.74803149606299213" header="0.31496062992125984" footer="0.31496062992125984"/>
  <pageSetup paperSize="9" scale="46" fitToHeight="0" orientation="portrait" r:id="rId1"/>
</worksheet>
</file>

<file path=xl/worksheets/sheet20.xml><?xml version="1.0" encoding="utf-8"?>
<worksheet xmlns="http://schemas.openxmlformats.org/spreadsheetml/2006/main" xmlns:r="http://schemas.openxmlformats.org/officeDocument/2006/relationships">
  <dimension ref="A1:W45"/>
  <sheetViews>
    <sheetView zoomScale="75" zoomScaleNormal="75" workbookViewId="0">
      <selection activeCell="A3" sqref="A3:W3"/>
    </sheetView>
  </sheetViews>
  <sheetFormatPr defaultColWidth="9.140625" defaultRowHeight="15"/>
  <cols>
    <col min="1" max="1" width="11.140625" style="9" bestFit="1" customWidth="1"/>
    <col min="2" max="2" width="10.42578125" style="9" bestFit="1" customWidth="1"/>
    <col min="3" max="3" width="11.85546875" style="9" bestFit="1" customWidth="1"/>
    <col min="4" max="4" width="12.5703125" style="9" bestFit="1" customWidth="1"/>
    <col min="5" max="5" width="2.42578125" style="9" customWidth="1"/>
    <col min="6" max="6" width="10.42578125" style="9" bestFit="1" customWidth="1"/>
    <col min="7" max="7" width="11.5703125" style="9" bestFit="1" customWidth="1"/>
    <col min="8" max="8" width="11.42578125" style="9" bestFit="1" customWidth="1"/>
    <col min="9" max="9" width="12.7109375" style="9" bestFit="1" customWidth="1"/>
    <col min="10" max="16384" width="9.140625" style="9"/>
  </cols>
  <sheetData>
    <row r="1" spans="1:23">
      <c r="A1" s="24" t="s">
        <v>8054</v>
      </c>
    </row>
    <row r="3" spans="1:23" ht="59.25" customHeight="1">
      <c r="A3" s="26" t="s">
        <v>8055</v>
      </c>
      <c r="B3" s="30"/>
      <c r="C3" s="30"/>
      <c r="D3" s="30"/>
      <c r="E3" s="30"/>
      <c r="F3" s="30"/>
      <c r="G3" s="30"/>
      <c r="H3" s="30"/>
      <c r="I3" s="30"/>
      <c r="J3" s="30"/>
      <c r="K3" s="30"/>
      <c r="L3" s="30"/>
      <c r="M3" s="30"/>
      <c r="N3" s="30"/>
      <c r="O3" s="30"/>
      <c r="P3" s="30"/>
      <c r="Q3" s="30"/>
      <c r="R3" s="30"/>
      <c r="S3" s="30"/>
      <c r="T3" s="30"/>
      <c r="U3" s="30"/>
      <c r="V3" s="30"/>
      <c r="W3" s="30"/>
    </row>
    <row r="16" spans="1:23" ht="15.75" thickBot="1">
      <c r="A16" s="13"/>
      <c r="B16" s="31" t="s">
        <v>7882</v>
      </c>
      <c r="C16" s="31"/>
      <c r="D16" s="31"/>
      <c r="E16" s="14"/>
      <c r="F16" s="31" t="s">
        <v>7883</v>
      </c>
      <c r="G16" s="31"/>
      <c r="H16" s="31"/>
      <c r="I16" s="31"/>
    </row>
    <row r="17" spans="1:9" ht="16.5" customHeight="1">
      <c r="A17" s="13" t="s">
        <v>7884</v>
      </c>
      <c r="B17" s="15" t="s">
        <v>7906</v>
      </c>
      <c r="C17" s="10" t="s">
        <v>7907</v>
      </c>
      <c r="D17" s="10" t="s">
        <v>7908</v>
      </c>
      <c r="E17" s="16"/>
      <c r="F17" s="15" t="s">
        <v>7909</v>
      </c>
      <c r="G17" s="10" t="s">
        <v>7910</v>
      </c>
      <c r="H17" s="10" t="s">
        <v>7911</v>
      </c>
      <c r="I17" s="10" t="s">
        <v>7912</v>
      </c>
    </row>
    <row r="18" spans="1:9">
      <c r="A18" s="17" t="s">
        <v>7885</v>
      </c>
      <c r="B18" s="18" t="s">
        <v>3629</v>
      </c>
      <c r="C18" s="18" t="s">
        <v>3629</v>
      </c>
      <c r="D18" s="18" t="s">
        <v>3629</v>
      </c>
      <c r="E18" s="19"/>
      <c r="F18" s="18"/>
      <c r="G18" s="18" t="s">
        <v>3629</v>
      </c>
      <c r="H18" s="18"/>
      <c r="I18" s="18" t="s">
        <v>3629</v>
      </c>
    </row>
    <row r="19" spans="1:9">
      <c r="A19" s="17" t="s">
        <v>7886</v>
      </c>
      <c r="B19" s="18" t="s">
        <v>3629</v>
      </c>
      <c r="C19" s="18"/>
      <c r="D19" s="18"/>
      <c r="E19" s="19"/>
      <c r="F19" s="18"/>
      <c r="G19" s="18"/>
      <c r="H19" s="18" t="s">
        <v>3629</v>
      </c>
      <c r="I19" s="18"/>
    </row>
    <row r="20" spans="1:9">
      <c r="A20" s="17" t="s">
        <v>7887</v>
      </c>
      <c r="B20" s="18" t="s">
        <v>3629</v>
      </c>
      <c r="C20" s="18"/>
      <c r="D20" s="18" t="s">
        <v>3629</v>
      </c>
      <c r="E20" s="19"/>
      <c r="F20" s="18"/>
      <c r="G20" s="18"/>
      <c r="H20" s="18"/>
      <c r="I20" s="18" t="s">
        <v>3629</v>
      </c>
    </row>
    <row r="21" spans="1:9">
      <c r="A21" s="17" t="s">
        <v>7888</v>
      </c>
      <c r="B21" s="18" t="s">
        <v>3629</v>
      </c>
      <c r="C21" s="18"/>
      <c r="D21" s="18"/>
      <c r="E21" s="19"/>
      <c r="F21" s="18"/>
      <c r="G21" s="18"/>
      <c r="H21" s="18" t="s">
        <v>3629</v>
      </c>
      <c r="I21" s="18"/>
    </row>
    <row r="22" spans="1:9">
      <c r="A22" s="17" t="s">
        <v>7889</v>
      </c>
      <c r="B22" s="18" t="s">
        <v>3629</v>
      </c>
      <c r="C22" s="18"/>
      <c r="D22" s="18"/>
      <c r="E22" s="19"/>
      <c r="F22" s="18" t="s">
        <v>3629</v>
      </c>
      <c r="G22" s="18"/>
      <c r="H22" s="18" t="s">
        <v>3629</v>
      </c>
      <c r="I22" s="18"/>
    </row>
    <row r="23" spans="1:9">
      <c r="A23" s="17" t="s">
        <v>7890</v>
      </c>
      <c r="B23" s="18" t="s">
        <v>3629</v>
      </c>
      <c r="C23" s="18"/>
      <c r="D23" s="18"/>
      <c r="E23" s="19"/>
      <c r="F23" s="18"/>
      <c r="G23" s="18"/>
      <c r="H23" s="18" t="s">
        <v>3629</v>
      </c>
      <c r="I23" s="18"/>
    </row>
    <row r="24" spans="1:9">
      <c r="A24" s="17" t="s">
        <v>7891</v>
      </c>
      <c r="B24" s="18" t="s">
        <v>3629</v>
      </c>
      <c r="C24" s="18"/>
      <c r="D24" s="18" t="s">
        <v>7892</v>
      </c>
      <c r="E24" s="19"/>
      <c r="F24" s="18"/>
      <c r="G24" s="18"/>
      <c r="H24" s="18"/>
      <c r="I24" s="18" t="s">
        <v>7892</v>
      </c>
    </row>
    <row r="25" spans="1:9">
      <c r="A25" s="17" t="s">
        <v>7893</v>
      </c>
      <c r="B25" s="18" t="s">
        <v>3629</v>
      </c>
      <c r="C25" s="18" t="s">
        <v>3629</v>
      </c>
      <c r="D25" s="18" t="s">
        <v>3629</v>
      </c>
      <c r="E25" s="19"/>
      <c r="F25" s="18"/>
      <c r="G25" s="18" t="s">
        <v>3629</v>
      </c>
      <c r="H25" s="18"/>
      <c r="I25" s="18" t="s">
        <v>3629</v>
      </c>
    </row>
    <row r="26" spans="1:9">
      <c r="A26" s="17" t="s">
        <v>7894</v>
      </c>
      <c r="B26" s="18" t="s">
        <v>3629</v>
      </c>
      <c r="C26" s="18"/>
      <c r="D26" s="18"/>
      <c r="E26" s="19"/>
      <c r="F26" s="18"/>
      <c r="G26" s="18"/>
      <c r="H26" s="18" t="s">
        <v>3629</v>
      </c>
      <c r="I26" s="18"/>
    </row>
    <row r="27" spans="1:9">
      <c r="A27" s="17" t="s">
        <v>7895</v>
      </c>
      <c r="B27" s="18" t="s">
        <v>3629</v>
      </c>
      <c r="C27" s="18"/>
      <c r="D27" s="18"/>
      <c r="E27" s="19"/>
      <c r="F27" s="18"/>
      <c r="G27" s="18"/>
      <c r="H27" s="18" t="s">
        <v>3629</v>
      </c>
      <c r="I27" s="18"/>
    </row>
    <row r="28" spans="1:9">
      <c r="A28" s="17" t="s">
        <v>7896</v>
      </c>
      <c r="B28" s="18" t="s">
        <v>3629</v>
      </c>
      <c r="C28" s="18"/>
      <c r="D28" s="18"/>
      <c r="E28" s="19"/>
      <c r="F28" s="18"/>
      <c r="G28" s="18"/>
      <c r="H28" s="18" t="s">
        <v>3629</v>
      </c>
      <c r="I28" s="18"/>
    </row>
    <row r="29" spans="1:9">
      <c r="A29" s="17" t="s">
        <v>7897</v>
      </c>
      <c r="B29" s="18" t="s">
        <v>3629</v>
      </c>
      <c r="C29" s="18"/>
      <c r="D29" s="18"/>
      <c r="E29" s="19"/>
      <c r="F29" s="18"/>
      <c r="G29" s="18"/>
      <c r="H29" s="18" t="s">
        <v>3629</v>
      </c>
      <c r="I29" s="18"/>
    </row>
    <row r="30" spans="1:9">
      <c r="A30" s="17" t="s">
        <v>7898</v>
      </c>
      <c r="B30" s="18" t="s">
        <v>3629</v>
      </c>
      <c r="C30" s="18"/>
      <c r="D30" s="18"/>
      <c r="E30" s="19"/>
      <c r="F30" s="18"/>
      <c r="G30" s="18"/>
      <c r="H30" s="18" t="s">
        <v>3629</v>
      </c>
      <c r="I30" s="18"/>
    </row>
    <row r="31" spans="1:9">
      <c r="A31" s="17" t="s">
        <v>7899</v>
      </c>
      <c r="B31" s="18" t="s">
        <v>3629</v>
      </c>
      <c r="C31" s="18" t="s">
        <v>3629</v>
      </c>
      <c r="D31" s="18"/>
      <c r="E31" s="19"/>
      <c r="F31" s="18"/>
      <c r="G31" s="18" t="s">
        <v>3629</v>
      </c>
      <c r="H31" s="18"/>
      <c r="I31" s="18"/>
    </row>
    <row r="32" spans="1:9">
      <c r="A32" s="17" t="s">
        <v>7900</v>
      </c>
      <c r="B32" s="18" t="s">
        <v>3629</v>
      </c>
      <c r="C32" s="18" t="s">
        <v>3629</v>
      </c>
      <c r="D32" s="18" t="s">
        <v>3629</v>
      </c>
      <c r="E32" s="19"/>
      <c r="F32" s="18"/>
      <c r="G32" s="18" t="s">
        <v>3629</v>
      </c>
      <c r="H32" s="18"/>
      <c r="I32" s="18" t="s">
        <v>3629</v>
      </c>
    </row>
    <row r="33" spans="1:12">
      <c r="A33" s="17" t="s">
        <v>7901</v>
      </c>
      <c r="B33" s="18" t="s">
        <v>3629</v>
      </c>
      <c r="C33" s="18" t="s">
        <v>3629</v>
      </c>
      <c r="D33" s="18"/>
      <c r="E33" s="19"/>
      <c r="F33" s="18"/>
      <c r="G33" s="18" t="s">
        <v>3629</v>
      </c>
      <c r="H33" s="18"/>
      <c r="I33" s="18"/>
    </row>
    <row r="34" spans="1:12">
      <c r="A34" s="17" t="s">
        <v>7902</v>
      </c>
      <c r="B34" s="18" t="s">
        <v>3629</v>
      </c>
      <c r="C34" s="18"/>
      <c r="D34" s="18"/>
      <c r="E34" s="19"/>
      <c r="F34" s="18"/>
      <c r="G34" s="18"/>
      <c r="H34" s="18" t="s">
        <v>3629</v>
      </c>
      <c r="I34" s="18"/>
    </row>
    <row r="35" spans="1:12">
      <c r="A35" s="17" t="s">
        <v>7903</v>
      </c>
      <c r="B35" s="18" t="s">
        <v>3629</v>
      </c>
      <c r="C35" s="18"/>
      <c r="D35" s="18"/>
      <c r="E35" s="19"/>
      <c r="F35" s="18"/>
      <c r="G35" s="18"/>
      <c r="H35" s="18" t="s">
        <v>3629</v>
      </c>
      <c r="I35" s="18"/>
    </row>
    <row r="36" spans="1:12">
      <c r="A36" s="17" t="s">
        <v>7904</v>
      </c>
      <c r="B36" s="18" t="s">
        <v>3629</v>
      </c>
      <c r="C36" s="18"/>
      <c r="D36" s="18"/>
      <c r="E36" s="19"/>
      <c r="F36" s="18"/>
      <c r="G36" s="18" t="s">
        <v>3629</v>
      </c>
      <c r="H36" s="18"/>
      <c r="I36" s="18"/>
    </row>
    <row r="37" spans="1:12">
      <c r="A37" s="17" t="s">
        <v>7905</v>
      </c>
      <c r="B37" s="18" t="s">
        <v>3629</v>
      </c>
      <c r="C37" s="18" t="s">
        <v>3629</v>
      </c>
      <c r="D37" s="18"/>
      <c r="E37" s="19"/>
      <c r="F37" s="18"/>
      <c r="G37" s="18"/>
      <c r="H37" s="18" t="s">
        <v>3629</v>
      </c>
      <c r="I37" s="18"/>
    </row>
    <row r="38" spans="1:12">
      <c r="A38" s="17"/>
      <c r="B38" s="18"/>
      <c r="C38" s="18"/>
      <c r="D38" s="18"/>
      <c r="E38" s="19"/>
      <c r="F38" s="18"/>
      <c r="G38" s="18"/>
      <c r="H38" s="18"/>
      <c r="I38" s="18"/>
    </row>
    <row r="39" spans="1:12" ht="48" customHeight="1">
      <c r="A39" s="32" t="s">
        <v>7913</v>
      </c>
      <c r="B39" s="33"/>
      <c r="C39" s="33"/>
      <c r="D39" s="33"/>
      <c r="E39" s="33"/>
      <c r="F39" s="33"/>
      <c r="G39" s="33"/>
      <c r="H39" s="33"/>
      <c r="I39" s="33"/>
      <c r="L39" s="12"/>
    </row>
    <row r="40" spans="1:12" ht="48.75" customHeight="1">
      <c r="A40" s="27" t="s">
        <v>7914</v>
      </c>
      <c r="B40" s="34"/>
      <c r="C40" s="34"/>
      <c r="D40" s="34"/>
      <c r="E40" s="34"/>
      <c r="F40" s="34"/>
      <c r="G40" s="34"/>
      <c r="H40" s="34"/>
      <c r="I40" s="34"/>
      <c r="L40" s="11"/>
    </row>
    <row r="41" spans="1:12" ht="65.25" customHeight="1">
      <c r="A41" s="26" t="s">
        <v>7915</v>
      </c>
      <c r="B41" s="30"/>
      <c r="C41" s="30"/>
      <c r="D41" s="30"/>
      <c r="E41" s="30"/>
      <c r="F41" s="30"/>
      <c r="G41" s="30"/>
      <c r="H41" s="30"/>
      <c r="I41" s="30"/>
      <c r="L41" s="11"/>
    </row>
    <row r="42" spans="1:12" ht="50.25" customHeight="1">
      <c r="A42" s="26" t="s">
        <v>7918</v>
      </c>
      <c r="B42" s="30"/>
      <c r="C42" s="30"/>
      <c r="D42" s="30"/>
      <c r="E42" s="30"/>
      <c r="F42" s="30"/>
      <c r="G42" s="30"/>
      <c r="H42" s="30"/>
      <c r="I42" s="30"/>
      <c r="L42" s="11"/>
    </row>
    <row r="43" spans="1:12" ht="17.25">
      <c r="A43" s="27" t="s">
        <v>7916</v>
      </c>
      <c r="B43" s="27"/>
      <c r="C43" s="27"/>
      <c r="D43" s="27"/>
      <c r="E43" s="27"/>
      <c r="F43" s="27"/>
      <c r="G43" s="27"/>
      <c r="H43" s="27"/>
      <c r="I43" s="27"/>
      <c r="L43" s="11"/>
    </row>
    <row r="44" spans="1:12" ht="33" customHeight="1">
      <c r="A44" s="27" t="s">
        <v>7917</v>
      </c>
      <c r="B44" s="27"/>
      <c r="C44" s="27"/>
      <c r="D44" s="27"/>
      <c r="E44" s="27"/>
      <c r="F44" s="27"/>
      <c r="G44" s="27"/>
      <c r="H44" s="27"/>
      <c r="I44" s="27"/>
      <c r="L44" s="11"/>
    </row>
    <row r="45" spans="1:12" ht="17.25">
      <c r="A45" t="s">
        <v>7919</v>
      </c>
      <c r="L45" s="11"/>
    </row>
  </sheetData>
  <mergeCells count="9">
    <mergeCell ref="A3:W3"/>
    <mergeCell ref="A42:I42"/>
    <mergeCell ref="A43:I43"/>
    <mergeCell ref="A44:I44"/>
    <mergeCell ref="B16:D16"/>
    <mergeCell ref="F16:I16"/>
    <mergeCell ref="A39:I39"/>
    <mergeCell ref="A40:I40"/>
    <mergeCell ref="A41:I41"/>
  </mergeCells>
  <pageMargins left="0.7" right="0.7" top="0.75" bottom="0.75" header="0.3" footer="0.3"/>
</worksheet>
</file>

<file path=xl/worksheets/sheet3.xml><?xml version="1.0" encoding="utf-8"?>
<worksheet xmlns="http://schemas.openxmlformats.org/spreadsheetml/2006/main" xmlns:r="http://schemas.openxmlformats.org/officeDocument/2006/relationships">
  <sheetPr>
    <pageSetUpPr fitToPage="1"/>
  </sheetPr>
  <dimension ref="A1:F819"/>
  <sheetViews>
    <sheetView zoomScale="75" zoomScaleNormal="75" workbookViewId="0">
      <pane xSplit="1" ySplit="1" topLeftCell="B2" activePane="bottomRight" state="frozenSplit"/>
      <selection pane="topRight" activeCell="B1" sqref="B1"/>
      <selection pane="bottomLeft" activeCell="A2" sqref="A2"/>
      <selection pane="bottomRight" activeCell="B2" sqref="B2"/>
    </sheetView>
  </sheetViews>
  <sheetFormatPr defaultColWidth="8.85546875" defaultRowHeight="15"/>
  <cols>
    <col min="1" max="1" width="28" style="4" customWidth="1"/>
    <col min="2" max="2" width="34.28515625" style="4" bestFit="1" customWidth="1"/>
    <col min="3" max="3" width="71" style="4" customWidth="1"/>
    <col min="4" max="4" width="20.5703125" style="4" bestFit="1" customWidth="1"/>
    <col min="5" max="5" width="7.42578125" style="4" bestFit="1" customWidth="1"/>
    <col min="6" max="6" width="8.28515625" style="4" bestFit="1" customWidth="1"/>
  </cols>
  <sheetData>
    <row r="1" spans="1:6">
      <c r="A1" s="6" t="s">
        <v>210</v>
      </c>
      <c r="B1" s="6" t="s">
        <v>6119</v>
      </c>
      <c r="C1" s="6" t="s">
        <v>25</v>
      </c>
      <c r="D1" s="6" t="s">
        <v>23</v>
      </c>
      <c r="E1" s="6" t="s">
        <v>24</v>
      </c>
      <c r="F1" s="6" t="s">
        <v>2613</v>
      </c>
    </row>
    <row r="2" spans="1:6">
      <c r="A2" s="4" t="s">
        <v>2614</v>
      </c>
      <c r="B2" s="4" t="s">
        <v>6123</v>
      </c>
      <c r="C2" s="4" t="s">
        <v>2615</v>
      </c>
      <c r="D2" s="4" t="s">
        <v>2616</v>
      </c>
      <c r="E2" s="4">
        <v>-2</v>
      </c>
      <c r="F2" s="4" t="s">
        <v>2617</v>
      </c>
    </row>
    <row r="3" spans="1:6">
      <c r="A3" s="4" t="s">
        <v>2618</v>
      </c>
      <c r="B3" s="4" t="s">
        <v>6120</v>
      </c>
      <c r="C3" s="4" t="s">
        <v>2619</v>
      </c>
      <c r="D3" s="4" t="s">
        <v>2620</v>
      </c>
      <c r="E3" s="4">
        <v>0</v>
      </c>
      <c r="F3" s="4" t="s">
        <v>2621</v>
      </c>
    </row>
    <row r="4" spans="1:6">
      <c r="A4" s="4" t="s">
        <v>2622</v>
      </c>
      <c r="B4" s="4" t="s">
        <v>6120</v>
      </c>
      <c r="C4" s="4" t="s">
        <v>2623</v>
      </c>
      <c r="D4" s="4" t="s">
        <v>2624</v>
      </c>
      <c r="E4" s="4">
        <v>0</v>
      </c>
      <c r="F4" s="4" t="s">
        <v>2621</v>
      </c>
    </row>
    <row r="5" spans="1:6">
      <c r="A5" s="4" t="s">
        <v>2625</v>
      </c>
      <c r="B5" s="4" t="s">
        <v>6120</v>
      </c>
      <c r="C5" s="4" t="s">
        <v>2626</v>
      </c>
      <c r="D5" s="4" t="s">
        <v>2627</v>
      </c>
      <c r="E5" s="4">
        <v>0</v>
      </c>
      <c r="F5" s="4" t="s">
        <v>2621</v>
      </c>
    </row>
    <row r="6" spans="1:6">
      <c r="A6" s="4" t="s">
        <v>2628</v>
      </c>
      <c r="B6" s="4" t="s">
        <v>6120</v>
      </c>
      <c r="C6" s="4" t="s">
        <v>2629</v>
      </c>
      <c r="D6" s="4" t="s">
        <v>2630</v>
      </c>
      <c r="E6" s="4">
        <v>0</v>
      </c>
      <c r="F6" s="4" t="s">
        <v>2621</v>
      </c>
    </row>
    <row r="7" spans="1:6">
      <c r="A7" s="4" t="s">
        <v>2631</v>
      </c>
      <c r="B7" s="4" t="s">
        <v>6120</v>
      </c>
      <c r="C7" s="4" t="s">
        <v>2632</v>
      </c>
      <c r="D7" s="4" t="s">
        <v>2633</v>
      </c>
      <c r="E7" s="4">
        <v>0</v>
      </c>
      <c r="F7" s="4" t="s">
        <v>2621</v>
      </c>
    </row>
    <row r="8" spans="1:6">
      <c r="A8" s="4" t="s">
        <v>2634</v>
      </c>
      <c r="B8" s="4" t="s">
        <v>6120</v>
      </c>
      <c r="C8" s="4" t="s">
        <v>2635</v>
      </c>
      <c r="D8" s="4" t="s">
        <v>2636</v>
      </c>
      <c r="E8" s="4">
        <v>0</v>
      </c>
      <c r="F8" s="4" t="s">
        <v>2621</v>
      </c>
    </row>
    <row r="9" spans="1:6">
      <c r="A9" s="4" t="s">
        <v>2637</v>
      </c>
      <c r="B9" s="4" t="s">
        <v>6120</v>
      </c>
      <c r="C9" s="4" t="s">
        <v>2638</v>
      </c>
      <c r="D9" s="4" t="s">
        <v>2639</v>
      </c>
      <c r="E9" s="4">
        <v>0</v>
      </c>
      <c r="F9" s="4" t="s">
        <v>2621</v>
      </c>
    </row>
    <row r="10" spans="1:6">
      <c r="A10" s="4" t="s">
        <v>2640</v>
      </c>
      <c r="B10" s="4" t="s">
        <v>6123</v>
      </c>
      <c r="C10" s="4" t="s">
        <v>2641</v>
      </c>
      <c r="D10" s="4" t="s">
        <v>2642</v>
      </c>
      <c r="E10" s="4">
        <v>-4</v>
      </c>
      <c r="F10" s="4" t="s">
        <v>2643</v>
      </c>
    </row>
    <row r="11" spans="1:6">
      <c r="A11" s="4" t="s">
        <v>2644</v>
      </c>
      <c r="B11" s="4" t="s">
        <v>6118</v>
      </c>
      <c r="C11" s="4" t="s">
        <v>2645</v>
      </c>
      <c r="D11" s="4" t="s">
        <v>2646</v>
      </c>
      <c r="E11" s="4">
        <v>2</v>
      </c>
      <c r="F11" s="4" t="s">
        <v>2647</v>
      </c>
    </row>
    <row r="12" spans="1:6">
      <c r="A12" s="4" t="s">
        <v>2648</v>
      </c>
      <c r="B12" s="4" t="s">
        <v>6120</v>
      </c>
      <c r="C12" s="4" t="s">
        <v>2649</v>
      </c>
      <c r="D12" s="4" t="s">
        <v>2650</v>
      </c>
      <c r="E12" s="4">
        <v>-2</v>
      </c>
      <c r="F12" s="4" t="s">
        <v>2651</v>
      </c>
    </row>
    <row r="13" spans="1:6">
      <c r="A13" s="4" t="s">
        <v>2652</v>
      </c>
      <c r="B13" s="4" t="s">
        <v>6120</v>
      </c>
      <c r="C13" s="4" t="s">
        <v>2653</v>
      </c>
      <c r="D13" s="4" t="s">
        <v>2654</v>
      </c>
      <c r="E13" s="4">
        <v>-2</v>
      </c>
    </row>
    <row r="14" spans="1:6">
      <c r="A14" s="4" t="s">
        <v>2655</v>
      </c>
      <c r="B14" s="4" t="s">
        <v>6120</v>
      </c>
      <c r="C14" s="4" t="s">
        <v>2656</v>
      </c>
      <c r="D14" s="4" t="s">
        <v>2657</v>
      </c>
      <c r="E14" s="4">
        <v>-2</v>
      </c>
      <c r="F14" s="4" t="s">
        <v>2651</v>
      </c>
    </row>
    <row r="15" spans="1:6">
      <c r="A15" s="4" t="s">
        <v>2658</v>
      </c>
      <c r="B15" s="4" t="s">
        <v>6120</v>
      </c>
      <c r="C15" s="4" t="s">
        <v>2659</v>
      </c>
      <c r="D15" s="4" t="s">
        <v>2660</v>
      </c>
      <c r="E15" s="4">
        <v>-2</v>
      </c>
    </row>
    <row r="16" spans="1:6">
      <c r="A16" s="4" t="s">
        <v>2661</v>
      </c>
      <c r="B16" s="4" t="s">
        <v>6120</v>
      </c>
      <c r="C16" s="4" t="s">
        <v>2662</v>
      </c>
      <c r="D16" s="4" t="s">
        <v>2663</v>
      </c>
      <c r="E16" s="4">
        <v>-2</v>
      </c>
      <c r="F16" s="4" t="s">
        <v>2651</v>
      </c>
    </row>
    <row r="17" spans="1:6">
      <c r="A17" s="4" t="s">
        <v>2664</v>
      </c>
      <c r="B17" s="4" t="s">
        <v>6123</v>
      </c>
      <c r="C17" s="4" t="s">
        <v>5082</v>
      </c>
      <c r="D17" s="4" t="s">
        <v>5083</v>
      </c>
      <c r="E17" s="4">
        <v>1</v>
      </c>
      <c r="F17" s="4" t="s">
        <v>5084</v>
      </c>
    </row>
    <row r="18" spans="1:6">
      <c r="A18" s="4" t="s">
        <v>2665</v>
      </c>
      <c r="B18" s="4" t="s">
        <v>6123</v>
      </c>
      <c r="C18" s="4" t="s">
        <v>2666</v>
      </c>
      <c r="D18" s="4" t="s">
        <v>2667</v>
      </c>
      <c r="E18" s="4">
        <v>-1</v>
      </c>
      <c r="F18" s="4" t="s">
        <v>2668</v>
      </c>
    </row>
    <row r="19" spans="1:6">
      <c r="A19" s="4" t="s">
        <v>2669</v>
      </c>
      <c r="B19" s="4" t="s">
        <v>6120</v>
      </c>
      <c r="C19" s="4" t="s">
        <v>2670</v>
      </c>
      <c r="D19" s="4" t="s">
        <v>2671</v>
      </c>
      <c r="E19" s="4">
        <v>-2</v>
      </c>
      <c r="F19" s="4" t="s">
        <v>2651</v>
      </c>
    </row>
    <row r="20" spans="1:6">
      <c r="A20" s="4" t="s">
        <v>2672</v>
      </c>
      <c r="B20" s="4" t="s">
        <v>6120</v>
      </c>
      <c r="C20" s="4" t="s">
        <v>2673</v>
      </c>
      <c r="D20" s="4" t="s">
        <v>2674</v>
      </c>
      <c r="E20" s="4">
        <v>-2</v>
      </c>
      <c r="F20" s="4" t="s">
        <v>2651</v>
      </c>
    </row>
    <row r="21" spans="1:6">
      <c r="A21" s="4" t="s">
        <v>2675</v>
      </c>
      <c r="B21" s="4" t="s">
        <v>6118</v>
      </c>
      <c r="C21" s="4" t="s">
        <v>2676</v>
      </c>
      <c r="D21" s="4" t="s">
        <v>2677</v>
      </c>
      <c r="E21" s="4">
        <v>-1</v>
      </c>
      <c r="F21" s="4" t="s">
        <v>2678</v>
      </c>
    </row>
    <row r="22" spans="1:6">
      <c r="A22" s="4" t="s">
        <v>2679</v>
      </c>
      <c r="B22" s="4" t="s">
        <v>6123</v>
      </c>
      <c r="C22" s="4" t="s">
        <v>2680</v>
      </c>
      <c r="D22" s="4" t="s">
        <v>2681</v>
      </c>
      <c r="E22" s="4">
        <v>-1</v>
      </c>
    </row>
    <row r="23" spans="1:6">
      <c r="A23" s="4" t="s">
        <v>2682</v>
      </c>
      <c r="B23" s="4" t="s">
        <v>6123</v>
      </c>
      <c r="C23" s="4" t="s">
        <v>2683</v>
      </c>
      <c r="D23" s="4" t="s">
        <v>2684</v>
      </c>
      <c r="E23" s="4">
        <v>-2</v>
      </c>
      <c r="F23" s="4" t="s">
        <v>2685</v>
      </c>
    </row>
    <row r="24" spans="1:6">
      <c r="A24" s="4" t="s">
        <v>2686</v>
      </c>
      <c r="B24" s="4" t="s">
        <v>6123</v>
      </c>
      <c r="C24" s="4" t="s">
        <v>2687</v>
      </c>
      <c r="D24" s="4" t="s">
        <v>2688</v>
      </c>
      <c r="E24" s="4">
        <v>-1</v>
      </c>
      <c r="F24" s="4" t="s">
        <v>2689</v>
      </c>
    </row>
    <row r="25" spans="1:6">
      <c r="A25" s="4" t="s">
        <v>2690</v>
      </c>
      <c r="B25" s="4" t="s">
        <v>6123</v>
      </c>
      <c r="C25" s="4" t="s">
        <v>2691</v>
      </c>
      <c r="D25" s="4" t="s">
        <v>2692</v>
      </c>
      <c r="E25" s="4">
        <v>-1</v>
      </c>
      <c r="F25" s="4" t="s">
        <v>2693</v>
      </c>
    </row>
    <row r="26" spans="1:6">
      <c r="A26" s="4" t="s">
        <v>2694</v>
      </c>
      <c r="B26" s="4" t="s">
        <v>6123</v>
      </c>
      <c r="C26" s="4" t="s">
        <v>2695</v>
      </c>
      <c r="D26" s="4" t="s">
        <v>2696</v>
      </c>
      <c r="E26" s="4">
        <v>-4</v>
      </c>
      <c r="F26" s="4" t="s">
        <v>2697</v>
      </c>
    </row>
    <row r="27" spans="1:6">
      <c r="A27" s="4" t="s">
        <v>2698</v>
      </c>
      <c r="B27" s="4" t="s">
        <v>6123</v>
      </c>
      <c r="C27" s="4" t="s">
        <v>5085</v>
      </c>
      <c r="D27" s="4" t="s">
        <v>5086</v>
      </c>
      <c r="E27" s="4">
        <v>-1</v>
      </c>
      <c r="F27" s="4" t="s">
        <v>5087</v>
      </c>
    </row>
    <row r="28" spans="1:6">
      <c r="A28" s="4" t="s">
        <v>2699</v>
      </c>
      <c r="B28" s="4" t="s">
        <v>6123</v>
      </c>
      <c r="C28" s="4" t="s">
        <v>2700</v>
      </c>
      <c r="D28" s="4" t="s">
        <v>2701</v>
      </c>
      <c r="E28" s="4">
        <v>-2</v>
      </c>
    </row>
    <row r="29" spans="1:6">
      <c r="A29" s="4" t="s">
        <v>2702</v>
      </c>
      <c r="B29" s="4" t="s">
        <v>6123</v>
      </c>
      <c r="C29" s="4" t="s">
        <v>5088</v>
      </c>
      <c r="D29" s="4" t="s">
        <v>5089</v>
      </c>
      <c r="E29" s="4">
        <v>0</v>
      </c>
      <c r="F29" s="4" t="s">
        <v>5090</v>
      </c>
    </row>
    <row r="30" spans="1:6">
      <c r="A30" s="4" t="s">
        <v>2703</v>
      </c>
      <c r="B30" s="4" t="s">
        <v>6118</v>
      </c>
      <c r="C30" s="4" t="s">
        <v>5091</v>
      </c>
      <c r="D30" s="4" t="s">
        <v>5089</v>
      </c>
      <c r="E30" s="4">
        <v>0</v>
      </c>
      <c r="F30" s="4" t="s">
        <v>5092</v>
      </c>
    </row>
    <row r="31" spans="1:6">
      <c r="A31" s="4" t="s">
        <v>2704</v>
      </c>
      <c r="B31" s="4" t="s">
        <v>6123</v>
      </c>
      <c r="C31" s="4" t="s">
        <v>5093</v>
      </c>
      <c r="D31" s="4" t="s">
        <v>5094</v>
      </c>
      <c r="E31" s="4">
        <v>-1</v>
      </c>
      <c r="F31" s="4" t="s">
        <v>5095</v>
      </c>
    </row>
    <row r="32" spans="1:6">
      <c r="A32" s="4" t="s">
        <v>2705</v>
      </c>
      <c r="B32" s="4" t="s">
        <v>6123</v>
      </c>
      <c r="C32" s="4" t="s">
        <v>2706</v>
      </c>
      <c r="D32" s="4" t="s">
        <v>2707</v>
      </c>
      <c r="E32" s="4">
        <v>-1</v>
      </c>
      <c r="F32" s="4" t="s">
        <v>2708</v>
      </c>
    </row>
    <row r="33" spans="1:6">
      <c r="A33" s="4" t="s">
        <v>2709</v>
      </c>
      <c r="B33" s="4" t="s">
        <v>6123</v>
      </c>
      <c r="C33" s="4" t="s">
        <v>2710</v>
      </c>
      <c r="D33" s="4" t="s">
        <v>2711</v>
      </c>
      <c r="E33" s="4">
        <v>-3</v>
      </c>
      <c r="F33" s="4" t="s">
        <v>2712</v>
      </c>
    </row>
    <row r="34" spans="1:6">
      <c r="A34" s="4" t="s">
        <v>2713</v>
      </c>
      <c r="B34" s="4" t="s">
        <v>6123</v>
      </c>
      <c r="C34" s="4" t="s">
        <v>2714</v>
      </c>
      <c r="D34" s="4" t="s">
        <v>2715</v>
      </c>
      <c r="E34" s="4">
        <v>-3</v>
      </c>
      <c r="F34" s="4" t="s">
        <v>2716</v>
      </c>
    </row>
    <row r="35" spans="1:6">
      <c r="A35" s="4" t="s">
        <v>2717</v>
      </c>
      <c r="B35" s="4" t="s">
        <v>6120</v>
      </c>
      <c r="C35" s="4" t="s">
        <v>2718</v>
      </c>
      <c r="D35" s="4" t="s">
        <v>2719</v>
      </c>
      <c r="E35" s="4">
        <v>-1</v>
      </c>
      <c r="F35" s="4" t="s">
        <v>2720</v>
      </c>
    </row>
    <row r="36" spans="1:6">
      <c r="A36" s="4" t="s">
        <v>2721</v>
      </c>
      <c r="B36" s="4" t="s">
        <v>6123</v>
      </c>
      <c r="C36" s="4" t="s">
        <v>2722</v>
      </c>
      <c r="D36" s="4" t="s">
        <v>2707</v>
      </c>
      <c r="E36" s="4">
        <v>-1</v>
      </c>
      <c r="F36" s="4" t="s">
        <v>2723</v>
      </c>
    </row>
    <row r="37" spans="1:6">
      <c r="A37" s="4" t="s">
        <v>2724</v>
      </c>
      <c r="B37" s="4" t="s">
        <v>6123</v>
      </c>
      <c r="C37" s="4" t="s">
        <v>2725</v>
      </c>
      <c r="D37" s="4" t="s">
        <v>2726</v>
      </c>
      <c r="E37" s="4">
        <v>-1</v>
      </c>
      <c r="F37" s="4" t="s">
        <v>2727</v>
      </c>
    </row>
    <row r="38" spans="1:6">
      <c r="A38" s="4" t="s">
        <v>2728</v>
      </c>
      <c r="B38" s="4" t="s">
        <v>6120</v>
      </c>
      <c r="C38" s="4" t="s">
        <v>2729</v>
      </c>
      <c r="D38" s="4" t="s">
        <v>2730</v>
      </c>
      <c r="E38" s="4">
        <v>-1</v>
      </c>
      <c r="F38" s="4" t="s">
        <v>2720</v>
      </c>
    </row>
    <row r="39" spans="1:6">
      <c r="A39" s="4" t="s">
        <v>2731</v>
      </c>
      <c r="B39" s="4" t="s">
        <v>6120</v>
      </c>
      <c r="C39" s="4" t="s">
        <v>2732</v>
      </c>
      <c r="D39" s="4" t="s">
        <v>2733</v>
      </c>
      <c r="E39" s="4">
        <v>-1</v>
      </c>
      <c r="F39" s="4" t="s">
        <v>2720</v>
      </c>
    </row>
    <row r="40" spans="1:6">
      <c r="A40" s="4" t="s">
        <v>2734</v>
      </c>
      <c r="B40" s="4" t="s">
        <v>6123</v>
      </c>
      <c r="C40" s="4" t="s">
        <v>5096</v>
      </c>
      <c r="D40" s="4" t="s">
        <v>5097</v>
      </c>
      <c r="E40" s="4">
        <v>-1</v>
      </c>
      <c r="F40" s="4" t="s">
        <v>5098</v>
      </c>
    </row>
    <row r="41" spans="1:6">
      <c r="A41" s="4" t="s">
        <v>2735</v>
      </c>
      <c r="B41" s="4" t="s">
        <v>6123</v>
      </c>
      <c r="C41" s="4" t="s">
        <v>2736</v>
      </c>
      <c r="D41" s="4" t="s">
        <v>2737</v>
      </c>
      <c r="E41" s="4">
        <v>-2</v>
      </c>
      <c r="F41" s="4" t="s">
        <v>2738</v>
      </c>
    </row>
    <row r="42" spans="1:6">
      <c r="A42" s="4" t="s">
        <v>2739</v>
      </c>
      <c r="B42" s="4" t="s">
        <v>6123</v>
      </c>
      <c r="C42" s="4" t="s">
        <v>5250</v>
      </c>
      <c r="D42" s="4" t="s">
        <v>5251</v>
      </c>
      <c r="E42" s="4">
        <v>-4</v>
      </c>
      <c r="F42" s="4" t="s">
        <v>5274</v>
      </c>
    </row>
    <row r="43" spans="1:6">
      <c r="A43" s="4" t="s">
        <v>2740</v>
      </c>
      <c r="B43" s="4" t="s">
        <v>6123</v>
      </c>
      <c r="C43" s="4" t="s">
        <v>2741</v>
      </c>
      <c r="D43" s="4" t="s">
        <v>2742</v>
      </c>
      <c r="E43" s="4">
        <v>-3</v>
      </c>
      <c r="F43" s="4" t="s">
        <v>2743</v>
      </c>
    </row>
    <row r="44" spans="1:6">
      <c r="A44" s="4" t="s">
        <v>2744</v>
      </c>
      <c r="B44" s="4" t="s">
        <v>6123</v>
      </c>
      <c r="C44" s="4" t="s">
        <v>5252</v>
      </c>
      <c r="D44" s="4" t="s">
        <v>5253</v>
      </c>
      <c r="E44" s="4">
        <v>-4</v>
      </c>
      <c r="F44" s="4" t="s">
        <v>5275</v>
      </c>
    </row>
    <row r="45" spans="1:6">
      <c r="A45" s="4" t="s">
        <v>2745</v>
      </c>
      <c r="B45" s="4" t="s">
        <v>6123</v>
      </c>
      <c r="C45" s="4" t="s">
        <v>2746</v>
      </c>
      <c r="D45" s="4" t="s">
        <v>2747</v>
      </c>
      <c r="E45" s="4">
        <v>-3</v>
      </c>
      <c r="F45" s="4" t="s">
        <v>2748</v>
      </c>
    </row>
    <row r="46" spans="1:6">
      <c r="A46" s="4" t="s">
        <v>2749</v>
      </c>
      <c r="B46" s="4" t="s">
        <v>6123</v>
      </c>
      <c r="C46" s="4" t="s">
        <v>2750</v>
      </c>
      <c r="D46" s="4" t="s">
        <v>2751</v>
      </c>
      <c r="E46" s="4">
        <v>-3</v>
      </c>
      <c r="F46" s="4" t="s">
        <v>2752</v>
      </c>
    </row>
    <row r="47" spans="1:6">
      <c r="A47" s="4" t="s">
        <v>2753</v>
      </c>
      <c r="B47" s="4" t="s">
        <v>6123</v>
      </c>
      <c r="C47" s="4" t="s">
        <v>5254</v>
      </c>
      <c r="D47" s="4" t="s">
        <v>5255</v>
      </c>
      <c r="E47" s="4">
        <v>-4</v>
      </c>
      <c r="F47" s="4" t="s">
        <v>5276</v>
      </c>
    </row>
    <row r="48" spans="1:6">
      <c r="A48" s="4" t="s">
        <v>2754</v>
      </c>
      <c r="B48" s="4" t="s">
        <v>6123</v>
      </c>
      <c r="C48" s="4" t="s">
        <v>2755</v>
      </c>
      <c r="D48" s="4" t="s">
        <v>2756</v>
      </c>
      <c r="E48" s="4">
        <v>-2</v>
      </c>
      <c r="F48" s="4" t="s">
        <v>2757</v>
      </c>
    </row>
    <row r="49" spans="1:6">
      <c r="A49" s="4" t="s">
        <v>2758</v>
      </c>
      <c r="B49" s="4" t="s">
        <v>6123</v>
      </c>
      <c r="C49" s="4" t="s">
        <v>2759</v>
      </c>
      <c r="D49" s="4" t="s">
        <v>2760</v>
      </c>
      <c r="E49" s="4">
        <v>-2</v>
      </c>
      <c r="F49" s="4" t="s">
        <v>2761</v>
      </c>
    </row>
    <row r="50" spans="1:6">
      <c r="A50" s="4" t="s">
        <v>2762</v>
      </c>
      <c r="B50" s="4" t="s">
        <v>6123</v>
      </c>
      <c r="C50" s="4" t="s">
        <v>5256</v>
      </c>
      <c r="D50" s="4" t="s">
        <v>5257</v>
      </c>
      <c r="E50" s="4">
        <v>0</v>
      </c>
      <c r="F50" s="4" t="s">
        <v>5277</v>
      </c>
    </row>
    <row r="51" spans="1:6">
      <c r="A51" s="4" t="s">
        <v>2763</v>
      </c>
      <c r="B51" s="4" t="s">
        <v>6123</v>
      </c>
      <c r="C51" s="4" t="s">
        <v>2764</v>
      </c>
      <c r="D51" s="4" t="s">
        <v>2765</v>
      </c>
      <c r="E51" s="4">
        <v>-1</v>
      </c>
      <c r="F51" s="4" t="s">
        <v>2766</v>
      </c>
    </row>
    <row r="52" spans="1:6">
      <c r="A52" s="4" t="s">
        <v>2767</v>
      </c>
      <c r="B52" s="4" t="s">
        <v>6120</v>
      </c>
      <c r="C52" s="4" t="s">
        <v>2768</v>
      </c>
      <c r="D52" s="4" t="s">
        <v>2769</v>
      </c>
      <c r="E52" s="4">
        <v>-1</v>
      </c>
      <c r="F52" s="4" t="s">
        <v>2720</v>
      </c>
    </row>
    <row r="53" spans="1:6">
      <c r="A53" s="4" t="s">
        <v>2770</v>
      </c>
      <c r="B53" s="4" t="s">
        <v>6120</v>
      </c>
      <c r="C53" s="4" t="s">
        <v>2771</v>
      </c>
      <c r="D53" s="4" t="s">
        <v>2772</v>
      </c>
      <c r="E53" s="4">
        <v>-1</v>
      </c>
      <c r="F53" s="4" t="s">
        <v>2720</v>
      </c>
    </row>
    <row r="54" spans="1:6">
      <c r="A54" s="4" t="s">
        <v>2773</v>
      </c>
      <c r="B54" s="4" t="s">
        <v>6123</v>
      </c>
      <c r="C54" s="4" t="s">
        <v>2774</v>
      </c>
      <c r="D54" s="4" t="s">
        <v>2775</v>
      </c>
      <c r="E54" s="4">
        <v>0</v>
      </c>
      <c r="F54" s="4" t="s">
        <v>2776</v>
      </c>
    </row>
    <row r="55" spans="1:6">
      <c r="A55" s="4" t="s">
        <v>2777</v>
      </c>
      <c r="B55" s="4" t="s">
        <v>6123</v>
      </c>
      <c r="C55" s="4" t="s">
        <v>2778</v>
      </c>
      <c r="D55" s="4" t="s">
        <v>2779</v>
      </c>
      <c r="E55" s="4">
        <v>0</v>
      </c>
    </row>
    <row r="56" spans="1:6">
      <c r="A56" s="4" t="s">
        <v>2780</v>
      </c>
      <c r="B56" s="4" t="s">
        <v>6123</v>
      </c>
      <c r="C56" s="4" t="s">
        <v>2781</v>
      </c>
      <c r="D56" s="4" t="s">
        <v>2782</v>
      </c>
      <c r="E56" s="4">
        <v>0</v>
      </c>
    </row>
    <row r="57" spans="1:6">
      <c r="A57" s="4" t="s">
        <v>2783</v>
      </c>
      <c r="B57" s="4" t="s">
        <v>6123</v>
      </c>
      <c r="C57" s="4" t="s">
        <v>2784</v>
      </c>
      <c r="D57" s="4" t="s">
        <v>2785</v>
      </c>
      <c r="E57" s="4">
        <v>0</v>
      </c>
    </row>
    <row r="58" spans="1:6">
      <c r="A58" s="4" t="s">
        <v>2786</v>
      </c>
      <c r="B58" s="4" t="s">
        <v>6123</v>
      </c>
      <c r="C58" s="4" t="s">
        <v>2787</v>
      </c>
      <c r="D58" s="4" t="s">
        <v>2788</v>
      </c>
      <c r="E58" s="4">
        <v>0</v>
      </c>
      <c r="F58" s="4" t="s">
        <v>2789</v>
      </c>
    </row>
    <row r="59" spans="1:6">
      <c r="A59" s="4" t="s">
        <v>2790</v>
      </c>
      <c r="B59" s="4" t="s">
        <v>6123</v>
      </c>
      <c r="C59" s="4" t="s">
        <v>2791</v>
      </c>
      <c r="D59" s="4" t="s">
        <v>2792</v>
      </c>
      <c r="E59" s="4">
        <v>0</v>
      </c>
      <c r="F59" s="4" t="s">
        <v>2793</v>
      </c>
    </row>
    <row r="60" spans="1:6">
      <c r="A60" s="4" t="s">
        <v>2794</v>
      </c>
      <c r="B60" s="4" t="s">
        <v>6123</v>
      </c>
      <c r="C60" s="4" t="s">
        <v>2795</v>
      </c>
      <c r="D60" s="4" t="s">
        <v>2796</v>
      </c>
      <c r="E60" s="4">
        <v>-4</v>
      </c>
    </row>
    <row r="61" spans="1:6">
      <c r="A61" s="4" t="s">
        <v>2797</v>
      </c>
      <c r="B61" s="4" t="s">
        <v>6123</v>
      </c>
      <c r="C61" s="4" t="s">
        <v>2798</v>
      </c>
      <c r="D61" s="4" t="s">
        <v>2799</v>
      </c>
      <c r="E61" s="4">
        <v>-3</v>
      </c>
      <c r="F61" s="4" t="s">
        <v>2800</v>
      </c>
    </row>
    <row r="62" spans="1:6">
      <c r="A62" s="4" t="s">
        <v>2801</v>
      </c>
      <c r="B62" s="4" t="s">
        <v>6120</v>
      </c>
      <c r="C62" s="4" t="s">
        <v>2802</v>
      </c>
      <c r="D62" s="4" t="s">
        <v>2803</v>
      </c>
      <c r="E62" s="4">
        <v>-1</v>
      </c>
      <c r="F62" s="4" t="s">
        <v>2720</v>
      </c>
    </row>
    <row r="63" spans="1:6">
      <c r="A63" s="4" t="s">
        <v>2804</v>
      </c>
      <c r="B63" s="4" t="s">
        <v>6120</v>
      </c>
      <c r="C63" s="4" t="s">
        <v>2805</v>
      </c>
      <c r="D63" s="4" t="s">
        <v>2806</v>
      </c>
      <c r="E63" s="4">
        <v>-1</v>
      </c>
      <c r="F63" s="4" t="s">
        <v>2720</v>
      </c>
    </row>
    <row r="64" spans="1:6">
      <c r="A64" s="4" t="s">
        <v>2807</v>
      </c>
      <c r="B64" s="4" t="s">
        <v>6123</v>
      </c>
      <c r="C64" s="4" t="s">
        <v>2808</v>
      </c>
      <c r="D64" s="4" t="s">
        <v>2809</v>
      </c>
      <c r="E64" s="4">
        <v>-1</v>
      </c>
      <c r="F64" s="4" t="s">
        <v>2810</v>
      </c>
    </row>
    <row r="65" spans="1:6">
      <c r="A65" s="4" t="s">
        <v>2811</v>
      </c>
      <c r="B65" s="4" t="s">
        <v>6123</v>
      </c>
      <c r="C65" s="4" t="s">
        <v>2812</v>
      </c>
      <c r="D65" s="4" t="s">
        <v>2813</v>
      </c>
      <c r="E65" s="4">
        <v>-2</v>
      </c>
      <c r="F65" s="4" t="s">
        <v>2814</v>
      </c>
    </row>
    <row r="66" spans="1:6">
      <c r="A66" s="4" t="s">
        <v>2815</v>
      </c>
      <c r="B66" s="4" t="s">
        <v>6123</v>
      </c>
      <c r="C66" s="4" t="s">
        <v>2816</v>
      </c>
      <c r="D66" s="4" t="s">
        <v>2813</v>
      </c>
      <c r="E66" s="4">
        <v>-2</v>
      </c>
      <c r="F66" s="4" t="s">
        <v>2817</v>
      </c>
    </row>
    <row r="67" spans="1:6">
      <c r="A67" s="4" t="s">
        <v>2818</v>
      </c>
      <c r="B67" s="4" t="s">
        <v>6123</v>
      </c>
      <c r="C67" s="4" t="s">
        <v>2819</v>
      </c>
      <c r="D67" s="4" t="s">
        <v>2820</v>
      </c>
      <c r="E67" s="4">
        <v>-2</v>
      </c>
      <c r="F67" s="4" t="s">
        <v>2821</v>
      </c>
    </row>
    <row r="68" spans="1:6">
      <c r="A68" s="4" t="s">
        <v>2822</v>
      </c>
      <c r="B68" s="4" t="s">
        <v>6123</v>
      </c>
      <c r="C68" s="4" t="s">
        <v>2823</v>
      </c>
      <c r="D68" s="4" t="s">
        <v>2824</v>
      </c>
      <c r="E68" s="4">
        <v>-1</v>
      </c>
      <c r="F68" s="4" t="s">
        <v>2825</v>
      </c>
    </row>
    <row r="69" spans="1:6">
      <c r="A69" s="4" t="s">
        <v>2826</v>
      </c>
      <c r="B69" s="4" t="s">
        <v>6123</v>
      </c>
      <c r="C69" s="4" t="s">
        <v>2827</v>
      </c>
      <c r="D69" s="4" t="s">
        <v>2828</v>
      </c>
      <c r="E69" s="4">
        <v>-1</v>
      </c>
      <c r="F69" s="4" t="s">
        <v>2829</v>
      </c>
    </row>
    <row r="70" spans="1:6">
      <c r="A70" s="4" t="s">
        <v>2830</v>
      </c>
      <c r="B70" s="4" t="s">
        <v>6123</v>
      </c>
      <c r="C70" s="4" t="s">
        <v>5258</v>
      </c>
      <c r="D70" s="4" t="s">
        <v>5259</v>
      </c>
      <c r="E70" s="4">
        <v>-4</v>
      </c>
      <c r="F70" s="4" t="s">
        <v>5278</v>
      </c>
    </row>
    <row r="71" spans="1:6">
      <c r="A71" s="4" t="s">
        <v>2831</v>
      </c>
      <c r="B71" s="4" t="s">
        <v>6123</v>
      </c>
      <c r="C71" s="4" t="s">
        <v>2832</v>
      </c>
      <c r="D71" s="4" t="s">
        <v>2833</v>
      </c>
      <c r="E71" s="4">
        <v>-1</v>
      </c>
      <c r="F71" s="4" t="s">
        <v>2834</v>
      </c>
    </row>
    <row r="72" spans="1:6">
      <c r="A72" s="4" t="s">
        <v>2835</v>
      </c>
      <c r="B72" s="4" t="s">
        <v>6123</v>
      </c>
      <c r="C72" s="4" t="s">
        <v>2836</v>
      </c>
      <c r="D72" s="4" t="s">
        <v>2837</v>
      </c>
      <c r="E72" s="4">
        <v>-4</v>
      </c>
      <c r="F72" s="4" t="s">
        <v>2838</v>
      </c>
    </row>
    <row r="73" spans="1:6">
      <c r="A73" s="4" t="s">
        <v>2839</v>
      </c>
      <c r="B73" s="4" t="s">
        <v>6123</v>
      </c>
      <c r="C73" s="4" t="s">
        <v>6109</v>
      </c>
      <c r="D73" s="4" t="s">
        <v>2837</v>
      </c>
      <c r="E73" s="4">
        <v>-4</v>
      </c>
      <c r="F73" s="4" t="s">
        <v>6110</v>
      </c>
    </row>
    <row r="74" spans="1:6">
      <c r="A74" s="4" t="s">
        <v>2840</v>
      </c>
      <c r="B74" s="4" t="s">
        <v>6123</v>
      </c>
      <c r="C74" s="4" t="s">
        <v>2841</v>
      </c>
      <c r="D74" s="4" t="s">
        <v>2842</v>
      </c>
      <c r="E74" s="4">
        <v>-1</v>
      </c>
    </row>
    <row r="75" spans="1:6">
      <c r="A75" s="4" t="s">
        <v>2843</v>
      </c>
      <c r="B75" s="4" t="s">
        <v>6123</v>
      </c>
      <c r="C75" s="4" t="s">
        <v>2844</v>
      </c>
      <c r="D75" s="4" t="s">
        <v>2845</v>
      </c>
      <c r="E75" s="4">
        <v>-1</v>
      </c>
    </row>
    <row r="76" spans="1:6">
      <c r="A76" s="4" t="s">
        <v>2846</v>
      </c>
      <c r="B76" s="4" t="s">
        <v>6123</v>
      </c>
      <c r="C76" s="4" t="s">
        <v>2847</v>
      </c>
      <c r="D76" s="4" t="s">
        <v>2848</v>
      </c>
      <c r="E76" s="4">
        <v>-1</v>
      </c>
    </row>
    <row r="77" spans="1:6">
      <c r="A77" s="4" t="s">
        <v>2849</v>
      </c>
      <c r="B77" s="4" t="s">
        <v>6123</v>
      </c>
      <c r="C77" s="4" t="s">
        <v>2850</v>
      </c>
      <c r="D77" s="4" t="s">
        <v>2851</v>
      </c>
      <c r="E77" s="4">
        <v>-1</v>
      </c>
    </row>
    <row r="78" spans="1:6">
      <c r="A78" s="4" t="s">
        <v>2852</v>
      </c>
      <c r="B78" s="4" t="s">
        <v>6123</v>
      </c>
      <c r="C78" s="4" t="s">
        <v>2853</v>
      </c>
      <c r="D78" s="4" t="s">
        <v>2854</v>
      </c>
      <c r="E78" s="4">
        <v>-4</v>
      </c>
      <c r="F78" s="4" t="s">
        <v>2855</v>
      </c>
    </row>
    <row r="79" spans="1:6">
      <c r="A79" s="4" t="s">
        <v>2856</v>
      </c>
      <c r="B79" s="4" t="s">
        <v>6123</v>
      </c>
      <c r="C79" s="4" t="s">
        <v>2857</v>
      </c>
      <c r="D79" s="4" t="s">
        <v>2858</v>
      </c>
      <c r="E79" s="4">
        <v>-4</v>
      </c>
      <c r="F79" s="4" t="s">
        <v>2859</v>
      </c>
    </row>
    <row r="80" spans="1:6">
      <c r="A80" s="4" t="s">
        <v>2860</v>
      </c>
      <c r="B80" s="4" t="s">
        <v>6123</v>
      </c>
      <c r="C80" s="4" t="s">
        <v>2861</v>
      </c>
      <c r="D80" s="4" t="s">
        <v>2862</v>
      </c>
      <c r="E80" s="4">
        <v>-1</v>
      </c>
      <c r="F80" s="4" t="s">
        <v>2863</v>
      </c>
    </row>
    <row r="81" spans="1:6">
      <c r="A81" s="4" t="s">
        <v>2864</v>
      </c>
      <c r="B81" s="4" t="s">
        <v>6123</v>
      </c>
      <c r="C81" s="4" t="s">
        <v>2865</v>
      </c>
      <c r="D81" s="4" t="s">
        <v>2866</v>
      </c>
      <c r="E81" s="4">
        <v>-1</v>
      </c>
      <c r="F81" s="4" t="s">
        <v>2867</v>
      </c>
    </row>
    <row r="82" spans="1:6">
      <c r="A82" s="4" t="s">
        <v>2868</v>
      </c>
      <c r="B82" s="4" t="s">
        <v>6123</v>
      </c>
      <c r="C82" s="4" t="s">
        <v>2869</v>
      </c>
      <c r="D82" s="4" t="s">
        <v>2870</v>
      </c>
      <c r="E82" s="4">
        <v>-4</v>
      </c>
      <c r="F82" s="4" t="s">
        <v>2871</v>
      </c>
    </row>
    <row r="83" spans="1:6">
      <c r="A83" s="4" t="s">
        <v>2872</v>
      </c>
      <c r="B83" s="4" t="s">
        <v>6123</v>
      </c>
      <c r="C83" s="4" t="s">
        <v>2873</v>
      </c>
      <c r="D83" s="4" t="s">
        <v>2874</v>
      </c>
      <c r="E83" s="4">
        <v>-4</v>
      </c>
      <c r="F83" s="4" t="s">
        <v>2875</v>
      </c>
    </row>
    <row r="84" spans="1:6">
      <c r="A84" s="4" t="s">
        <v>2876</v>
      </c>
      <c r="B84" s="4" t="s">
        <v>6123</v>
      </c>
      <c r="C84" s="4" t="s">
        <v>2877</v>
      </c>
      <c r="D84" s="4" t="s">
        <v>2878</v>
      </c>
      <c r="E84" s="4">
        <v>-1</v>
      </c>
      <c r="F84" s="4" t="s">
        <v>2879</v>
      </c>
    </row>
    <row r="85" spans="1:6">
      <c r="A85" s="4" t="s">
        <v>2880</v>
      </c>
      <c r="B85" s="4" t="s">
        <v>6123</v>
      </c>
      <c r="C85" s="4" t="s">
        <v>2881</v>
      </c>
      <c r="D85" s="4" t="s">
        <v>2882</v>
      </c>
      <c r="E85" s="4">
        <v>-1</v>
      </c>
      <c r="F85" s="4" t="s">
        <v>2883</v>
      </c>
    </row>
    <row r="86" spans="1:6">
      <c r="A86" s="4" t="s">
        <v>2884</v>
      </c>
      <c r="B86" s="4" t="s">
        <v>6123</v>
      </c>
      <c r="C86" s="4" t="s">
        <v>2885</v>
      </c>
      <c r="D86" s="4" t="s">
        <v>2886</v>
      </c>
      <c r="E86" s="4">
        <v>-4</v>
      </c>
      <c r="F86" s="4" t="s">
        <v>2887</v>
      </c>
    </row>
    <row r="87" spans="1:6">
      <c r="A87" s="4" t="s">
        <v>2888</v>
      </c>
      <c r="B87" s="4" t="s">
        <v>6123</v>
      </c>
      <c r="C87" s="4" t="s">
        <v>2889</v>
      </c>
      <c r="D87" s="4" t="s">
        <v>2890</v>
      </c>
      <c r="E87" s="4">
        <v>-1</v>
      </c>
    </row>
    <row r="88" spans="1:6">
      <c r="A88" s="4" t="s">
        <v>2891</v>
      </c>
      <c r="B88" s="4" t="s">
        <v>6123</v>
      </c>
      <c r="C88" s="4" t="s">
        <v>2892</v>
      </c>
      <c r="D88" s="4" t="s">
        <v>2893</v>
      </c>
      <c r="E88" s="4">
        <v>-1</v>
      </c>
      <c r="F88" s="4" t="s">
        <v>2894</v>
      </c>
    </row>
    <row r="89" spans="1:6">
      <c r="A89" s="4" t="s">
        <v>2895</v>
      </c>
      <c r="B89" s="4" t="s">
        <v>6123</v>
      </c>
      <c r="C89" s="4" t="s">
        <v>2896</v>
      </c>
      <c r="D89" s="4" t="s">
        <v>2897</v>
      </c>
      <c r="E89" s="4">
        <v>-4</v>
      </c>
    </row>
    <row r="90" spans="1:6">
      <c r="A90" s="4" t="s">
        <v>2898</v>
      </c>
      <c r="B90" s="4" t="s">
        <v>6123</v>
      </c>
      <c r="C90" s="4" t="s">
        <v>2899</v>
      </c>
      <c r="D90" s="4" t="s">
        <v>2900</v>
      </c>
      <c r="E90" s="4">
        <v>-1</v>
      </c>
      <c r="F90" s="4" t="s">
        <v>2901</v>
      </c>
    </row>
    <row r="91" spans="1:6">
      <c r="A91" s="4" t="s">
        <v>2902</v>
      </c>
      <c r="B91" s="4" t="s">
        <v>6123</v>
      </c>
      <c r="C91" s="4" t="s">
        <v>2903</v>
      </c>
      <c r="D91" s="4" t="s">
        <v>2904</v>
      </c>
      <c r="E91" s="4">
        <v>-4</v>
      </c>
      <c r="F91" s="4" t="s">
        <v>2905</v>
      </c>
    </row>
    <row r="92" spans="1:6">
      <c r="A92" s="4" t="s">
        <v>2906</v>
      </c>
      <c r="B92" s="4" t="s">
        <v>6123</v>
      </c>
      <c r="C92" s="4" t="s">
        <v>2907</v>
      </c>
      <c r="D92" s="4" t="s">
        <v>2908</v>
      </c>
      <c r="E92" s="4">
        <v>-2</v>
      </c>
      <c r="F92" s="4" t="s">
        <v>2909</v>
      </c>
    </row>
    <row r="93" spans="1:6">
      <c r="A93" s="4" t="s">
        <v>2910</v>
      </c>
      <c r="B93" s="4" t="s">
        <v>6123</v>
      </c>
      <c r="C93" s="4" t="s">
        <v>2911</v>
      </c>
      <c r="D93" s="4" t="s">
        <v>2912</v>
      </c>
      <c r="E93" s="4">
        <v>-1</v>
      </c>
      <c r="F93" s="4" t="s">
        <v>2913</v>
      </c>
    </row>
    <row r="94" spans="1:6">
      <c r="A94" s="4" t="s">
        <v>2914</v>
      </c>
      <c r="B94" s="4" t="s">
        <v>6123</v>
      </c>
      <c r="C94" s="4" t="s">
        <v>2915</v>
      </c>
      <c r="D94" s="4" t="s">
        <v>2916</v>
      </c>
      <c r="E94" s="4">
        <v>-1</v>
      </c>
      <c r="F94" s="4" t="s">
        <v>2917</v>
      </c>
    </row>
    <row r="95" spans="1:6">
      <c r="A95" s="4" t="s">
        <v>2918</v>
      </c>
      <c r="B95" s="4" t="s">
        <v>6123</v>
      </c>
      <c r="C95" s="4" t="s">
        <v>6068</v>
      </c>
      <c r="D95" s="4" t="s">
        <v>6069</v>
      </c>
      <c r="E95" s="4">
        <v>-2</v>
      </c>
      <c r="F95" s="4" t="s">
        <v>6105</v>
      </c>
    </row>
    <row r="96" spans="1:6">
      <c r="A96" s="4" t="s">
        <v>2919</v>
      </c>
      <c r="B96" s="4" t="s">
        <v>6123</v>
      </c>
      <c r="C96" s="4" t="s">
        <v>6070</v>
      </c>
      <c r="D96" s="4" t="s">
        <v>6071</v>
      </c>
      <c r="E96" s="4">
        <v>-5</v>
      </c>
      <c r="F96" s="4" t="s">
        <v>6106</v>
      </c>
    </row>
    <row r="97" spans="1:6">
      <c r="A97" s="4" t="s">
        <v>2920</v>
      </c>
      <c r="B97" s="4" t="s">
        <v>6123</v>
      </c>
      <c r="C97" s="4" t="s">
        <v>6072</v>
      </c>
      <c r="D97" s="4" t="s">
        <v>6073</v>
      </c>
      <c r="E97" s="4">
        <v>-1</v>
      </c>
      <c r="F97" s="4" t="s">
        <v>6104</v>
      </c>
    </row>
    <row r="98" spans="1:6">
      <c r="A98" s="4" t="s">
        <v>2921</v>
      </c>
      <c r="B98" s="4" t="s">
        <v>6123</v>
      </c>
      <c r="C98" s="4" t="s">
        <v>2922</v>
      </c>
      <c r="D98" s="4" t="s">
        <v>2923</v>
      </c>
      <c r="E98" s="4">
        <v>-1</v>
      </c>
    </row>
    <row r="99" spans="1:6">
      <c r="A99" s="4" t="s">
        <v>2924</v>
      </c>
      <c r="B99" s="4" t="s">
        <v>6123</v>
      </c>
      <c r="C99" s="4" t="s">
        <v>2925</v>
      </c>
      <c r="D99" s="4" t="s">
        <v>2926</v>
      </c>
      <c r="E99" s="4">
        <v>-1</v>
      </c>
    </row>
    <row r="100" spans="1:6">
      <c r="A100" s="4" t="s">
        <v>2927</v>
      </c>
      <c r="B100" s="4" t="s">
        <v>6123</v>
      </c>
      <c r="C100" s="4" t="s">
        <v>2928</v>
      </c>
      <c r="D100" s="4" t="s">
        <v>2929</v>
      </c>
      <c r="E100" s="4">
        <v>-1</v>
      </c>
    </row>
    <row r="101" spans="1:6">
      <c r="A101" s="4" t="s">
        <v>2930</v>
      </c>
      <c r="B101" s="4" t="s">
        <v>6123</v>
      </c>
      <c r="C101" s="4" t="s">
        <v>2931</v>
      </c>
      <c r="D101" s="4" t="s">
        <v>2932</v>
      </c>
      <c r="E101" s="4">
        <v>-1</v>
      </c>
    </row>
    <row r="102" spans="1:6">
      <c r="A102" s="4" t="s">
        <v>2933</v>
      </c>
      <c r="B102" s="4" t="s">
        <v>6123</v>
      </c>
      <c r="C102" s="4" t="s">
        <v>2934</v>
      </c>
      <c r="D102" s="4" t="s">
        <v>2935</v>
      </c>
      <c r="E102" s="4">
        <v>-4</v>
      </c>
      <c r="F102" s="4" t="s">
        <v>2936</v>
      </c>
    </row>
    <row r="103" spans="1:6">
      <c r="A103" s="4" t="s">
        <v>2937</v>
      </c>
      <c r="B103" s="4" t="s">
        <v>6123</v>
      </c>
      <c r="C103" s="4" t="s">
        <v>2938</v>
      </c>
      <c r="D103" s="4" t="s">
        <v>2939</v>
      </c>
      <c r="E103" s="4">
        <v>-4</v>
      </c>
      <c r="F103" s="4" t="s">
        <v>2940</v>
      </c>
    </row>
    <row r="104" spans="1:6">
      <c r="A104" s="4" t="s">
        <v>2941</v>
      </c>
      <c r="B104" s="4" t="s">
        <v>6123</v>
      </c>
      <c r="C104" s="4" t="s">
        <v>2942</v>
      </c>
      <c r="D104" s="4" t="s">
        <v>2842</v>
      </c>
      <c r="E104" s="4">
        <v>-1</v>
      </c>
      <c r="F104" s="4" t="s">
        <v>2943</v>
      </c>
    </row>
    <row r="105" spans="1:6">
      <c r="A105" s="4" t="s">
        <v>2944</v>
      </c>
      <c r="B105" s="4" t="s">
        <v>6123</v>
      </c>
      <c r="C105" s="4" t="s">
        <v>2945</v>
      </c>
      <c r="D105" s="4" t="s">
        <v>2946</v>
      </c>
      <c r="E105" s="4">
        <v>-1</v>
      </c>
      <c r="F105" s="4" t="s">
        <v>2947</v>
      </c>
    </row>
    <row r="106" spans="1:6">
      <c r="A106" s="4" t="s">
        <v>2948</v>
      </c>
      <c r="B106" s="4" t="s">
        <v>6123</v>
      </c>
      <c r="C106" s="4" t="s">
        <v>2949</v>
      </c>
      <c r="D106" s="4" t="s">
        <v>2950</v>
      </c>
      <c r="E106" s="4">
        <v>-4</v>
      </c>
      <c r="F106" s="4" t="s">
        <v>2951</v>
      </c>
    </row>
    <row r="107" spans="1:6">
      <c r="A107" s="4" t="s">
        <v>2952</v>
      </c>
      <c r="B107" s="4" t="s">
        <v>6123</v>
      </c>
      <c r="C107" s="4" t="s">
        <v>2953</v>
      </c>
      <c r="D107" s="4" t="s">
        <v>2954</v>
      </c>
      <c r="E107" s="4">
        <v>-4</v>
      </c>
      <c r="F107" s="4" t="s">
        <v>2955</v>
      </c>
    </row>
    <row r="108" spans="1:6">
      <c r="A108" s="4" t="s">
        <v>2956</v>
      </c>
      <c r="B108" s="4" t="s">
        <v>6123</v>
      </c>
      <c r="C108" s="4" t="s">
        <v>2957</v>
      </c>
      <c r="D108" s="4" t="s">
        <v>2958</v>
      </c>
      <c r="E108" s="4">
        <v>-1</v>
      </c>
      <c r="F108" s="4" t="s">
        <v>2959</v>
      </c>
    </row>
    <row r="109" spans="1:6">
      <c r="A109" s="4" t="s">
        <v>2960</v>
      </c>
      <c r="B109" s="4" t="s">
        <v>6123</v>
      </c>
      <c r="C109" s="4" t="s">
        <v>2961</v>
      </c>
      <c r="D109" s="4" t="s">
        <v>2845</v>
      </c>
      <c r="E109" s="4">
        <v>-1</v>
      </c>
      <c r="F109" s="4" t="s">
        <v>2962</v>
      </c>
    </row>
    <row r="110" spans="1:6">
      <c r="A110" s="4" t="s">
        <v>2963</v>
      </c>
      <c r="B110" s="4" t="s">
        <v>6123</v>
      </c>
      <c r="C110" s="4" t="s">
        <v>2964</v>
      </c>
      <c r="D110" s="4" t="s">
        <v>2965</v>
      </c>
      <c r="E110" s="4">
        <v>-4</v>
      </c>
      <c r="F110" s="4" t="s">
        <v>2966</v>
      </c>
    </row>
    <row r="111" spans="1:6">
      <c r="A111" s="4" t="s">
        <v>2967</v>
      </c>
      <c r="B111" s="4" t="s">
        <v>6123</v>
      </c>
      <c r="C111" s="4" t="s">
        <v>2968</v>
      </c>
      <c r="D111" s="4" t="s">
        <v>2969</v>
      </c>
      <c r="E111" s="4">
        <v>-1</v>
      </c>
      <c r="F111" s="4" t="s">
        <v>2970</v>
      </c>
    </row>
    <row r="112" spans="1:6">
      <c r="A112" s="4" t="s">
        <v>2971</v>
      </c>
      <c r="B112" s="4" t="s">
        <v>6123</v>
      </c>
      <c r="C112" s="4" t="s">
        <v>2972</v>
      </c>
      <c r="D112" s="4" t="s">
        <v>2851</v>
      </c>
      <c r="E112" s="4">
        <v>-1</v>
      </c>
    </row>
    <row r="113" spans="1:6">
      <c r="A113" s="4" t="s">
        <v>2973</v>
      </c>
      <c r="B113" s="4" t="s">
        <v>6123</v>
      </c>
      <c r="C113" s="4" t="s">
        <v>2974</v>
      </c>
      <c r="D113" s="4" t="s">
        <v>2975</v>
      </c>
      <c r="E113" s="4">
        <v>-4</v>
      </c>
    </row>
    <row r="114" spans="1:6">
      <c r="A114" s="4" t="s">
        <v>2976</v>
      </c>
      <c r="B114" s="4" t="s">
        <v>6123</v>
      </c>
      <c r="C114" s="4" t="s">
        <v>2977</v>
      </c>
      <c r="D114" s="4" t="s">
        <v>2848</v>
      </c>
      <c r="E114" s="4">
        <v>-1</v>
      </c>
      <c r="F114" s="4" t="s">
        <v>2978</v>
      </c>
    </row>
    <row r="115" spans="1:6">
      <c r="A115" s="4" t="s">
        <v>2979</v>
      </c>
      <c r="B115" s="4" t="s">
        <v>6123</v>
      </c>
      <c r="C115" s="4" t="s">
        <v>2980</v>
      </c>
      <c r="D115" s="4" t="s">
        <v>2981</v>
      </c>
      <c r="E115" s="4">
        <v>-1</v>
      </c>
      <c r="F115" s="4" t="s">
        <v>2982</v>
      </c>
    </row>
    <row r="116" spans="1:6">
      <c r="A116" s="4" t="s">
        <v>2983</v>
      </c>
      <c r="B116" s="4" t="s">
        <v>6123</v>
      </c>
      <c r="C116" s="4" t="s">
        <v>2984</v>
      </c>
      <c r="D116" s="4" t="s">
        <v>2985</v>
      </c>
      <c r="E116" s="4">
        <v>-4</v>
      </c>
      <c r="F116" s="4" t="s">
        <v>2986</v>
      </c>
    </row>
    <row r="117" spans="1:6">
      <c r="A117" s="4" t="s">
        <v>2987</v>
      </c>
      <c r="B117" s="4" t="s">
        <v>6123</v>
      </c>
      <c r="C117" s="4" t="s">
        <v>2988</v>
      </c>
      <c r="D117" s="4" t="s">
        <v>2799</v>
      </c>
      <c r="E117" s="4">
        <v>-3</v>
      </c>
      <c r="F117" s="4" t="s">
        <v>2989</v>
      </c>
    </row>
    <row r="118" spans="1:6">
      <c r="A118" s="4" t="s">
        <v>2990</v>
      </c>
      <c r="B118" s="4" t="s">
        <v>6123</v>
      </c>
      <c r="C118" s="4" t="s">
        <v>2991</v>
      </c>
      <c r="D118" s="4" t="s">
        <v>2992</v>
      </c>
      <c r="E118" s="4">
        <v>-3</v>
      </c>
      <c r="F118" s="4" t="s">
        <v>2993</v>
      </c>
    </row>
    <row r="119" spans="1:6">
      <c r="A119" s="4" t="s">
        <v>2994</v>
      </c>
      <c r="B119" s="4" t="s">
        <v>6123</v>
      </c>
      <c r="C119" s="4" t="s">
        <v>2995</v>
      </c>
      <c r="D119" s="4" t="s">
        <v>2996</v>
      </c>
      <c r="E119" s="4">
        <v>-4</v>
      </c>
      <c r="F119" s="4" t="s">
        <v>2997</v>
      </c>
    </row>
    <row r="120" spans="1:6">
      <c r="A120" s="4" t="s">
        <v>2998</v>
      </c>
      <c r="B120" s="4" t="s">
        <v>6118</v>
      </c>
      <c r="C120" s="4" t="s">
        <v>2999</v>
      </c>
      <c r="D120" s="4" t="s">
        <v>3000</v>
      </c>
      <c r="E120" s="4">
        <v>0</v>
      </c>
      <c r="F120" s="4" t="s">
        <v>3001</v>
      </c>
    </row>
    <row r="121" spans="1:6">
      <c r="A121" s="4" t="s">
        <v>3002</v>
      </c>
      <c r="B121" s="4" t="s">
        <v>6123</v>
      </c>
      <c r="C121" s="4" t="s">
        <v>3003</v>
      </c>
      <c r="D121" s="4" t="s">
        <v>3004</v>
      </c>
      <c r="E121" s="4">
        <v>1</v>
      </c>
      <c r="F121" s="4" t="s">
        <v>3005</v>
      </c>
    </row>
    <row r="122" spans="1:6">
      <c r="A122" s="4" t="s">
        <v>3006</v>
      </c>
      <c r="B122" s="4" t="s">
        <v>6123</v>
      </c>
      <c r="C122" s="4" t="s">
        <v>3007</v>
      </c>
      <c r="D122" s="4" t="s">
        <v>3008</v>
      </c>
      <c r="E122" s="4">
        <v>-1</v>
      </c>
      <c r="F122" s="4" t="s">
        <v>3009</v>
      </c>
    </row>
    <row r="123" spans="1:6">
      <c r="A123" s="4" t="s">
        <v>3010</v>
      </c>
      <c r="B123" s="4" t="s">
        <v>6123</v>
      </c>
      <c r="C123" s="4" t="s">
        <v>3011</v>
      </c>
      <c r="D123" s="4" t="s">
        <v>3012</v>
      </c>
      <c r="E123" s="4">
        <v>-1</v>
      </c>
      <c r="F123" s="4" t="s">
        <v>3013</v>
      </c>
    </row>
    <row r="124" spans="1:6">
      <c r="A124" s="4" t="s">
        <v>3014</v>
      </c>
      <c r="B124" s="4" t="s">
        <v>6123</v>
      </c>
      <c r="C124" s="4" t="s">
        <v>3015</v>
      </c>
      <c r="D124" s="4" t="s">
        <v>3016</v>
      </c>
      <c r="E124" s="4">
        <v>-2</v>
      </c>
      <c r="F124" s="4" t="s">
        <v>3017</v>
      </c>
    </row>
    <row r="125" spans="1:6">
      <c r="A125" s="4" t="s">
        <v>3018</v>
      </c>
      <c r="B125" s="4" t="s">
        <v>6123</v>
      </c>
      <c r="C125" s="4" t="s">
        <v>3019</v>
      </c>
      <c r="D125" s="4" t="s">
        <v>3020</v>
      </c>
      <c r="E125" s="4">
        <v>-2</v>
      </c>
      <c r="F125" s="4" t="s">
        <v>3021</v>
      </c>
    </row>
    <row r="126" spans="1:6">
      <c r="A126" s="4" t="s">
        <v>3022</v>
      </c>
      <c r="B126" s="4" t="s">
        <v>6123</v>
      </c>
      <c r="C126" s="4" t="s">
        <v>5260</v>
      </c>
      <c r="D126" s="4" t="s">
        <v>5261</v>
      </c>
      <c r="E126" s="4">
        <v>-2</v>
      </c>
      <c r="F126" s="4" t="s">
        <v>5288</v>
      </c>
    </row>
    <row r="127" spans="1:6">
      <c r="A127" s="4" t="s">
        <v>3023</v>
      </c>
      <c r="B127" s="4" t="s">
        <v>6123</v>
      </c>
      <c r="C127" s="4" t="s">
        <v>3024</v>
      </c>
      <c r="D127" s="4" t="s">
        <v>3025</v>
      </c>
      <c r="E127" s="4">
        <v>0</v>
      </c>
    </row>
    <row r="128" spans="1:6">
      <c r="A128" s="4" t="s">
        <v>3026</v>
      </c>
      <c r="B128" s="4" t="s">
        <v>6123</v>
      </c>
      <c r="C128" s="4" t="s">
        <v>3027</v>
      </c>
      <c r="D128" s="4" t="s">
        <v>3028</v>
      </c>
      <c r="E128" s="4">
        <v>-1</v>
      </c>
      <c r="F128" s="4" t="s">
        <v>3029</v>
      </c>
    </row>
    <row r="129" spans="1:6">
      <c r="A129" s="4" t="s">
        <v>3030</v>
      </c>
      <c r="B129" s="4" t="s">
        <v>6123</v>
      </c>
      <c r="C129" s="4" t="s">
        <v>5262</v>
      </c>
      <c r="D129" s="4" t="s">
        <v>5261</v>
      </c>
      <c r="E129" s="4">
        <v>-2</v>
      </c>
      <c r="F129" s="4" t="s">
        <v>5287</v>
      </c>
    </row>
    <row r="130" spans="1:6">
      <c r="A130" s="4" t="s">
        <v>3031</v>
      </c>
      <c r="B130" s="4" t="s">
        <v>6123</v>
      </c>
      <c r="C130" s="4" t="s">
        <v>3032</v>
      </c>
      <c r="D130" s="4" t="s">
        <v>2916</v>
      </c>
      <c r="E130" s="4">
        <v>-1</v>
      </c>
      <c r="F130" s="4" t="s">
        <v>3033</v>
      </c>
    </row>
    <row r="131" spans="1:6">
      <c r="A131" s="4" t="s">
        <v>3034</v>
      </c>
      <c r="B131" s="4" t="s">
        <v>6123</v>
      </c>
      <c r="C131" s="4" t="s">
        <v>3035</v>
      </c>
      <c r="D131" s="4" t="s">
        <v>3036</v>
      </c>
      <c r="E131" s="4">
        <v>-2</v>
      </c>
      <c r="F131" s="4" t="s">
        <v>3037</v>
      </c>
    </row>
    <row r="132" spans="1:6">
      <c r="A132" s="4" t="s">
        <v>3038</v>
      </c>
      <c r="B132" s="4" t="s">
        <v>6123</v>
      </c>
      <c r="C132" s="4" t="s">
        <v>3039</v>
      </c>
      <c r="D132" s="4" t="s">
        <v>3040</v>
      </c>
      <c r="E132" s="4">
        <v>-2</v>
      </c>
      <c r="F132" s="4" t="s">
        <v>3041</v>
      </c>
    </row>
    <row r="133" spans="1:6">
      <c r="A133" s="4" t="s">
        <v>3042</v>
      </c>
      <c r="B133" s="4" t="s">
        <v>6123</v>
      </c>
      <c r="C133" s="4" t="s">
        <v>3043</v>
      </c>
      <c r="D133" s="4" t="s">
        <v>3044</v>
      </c>
      <c r="E133" s="4">
        <v>-3</v>
      </c>
      <c r="F133" s="4" t="s">
        <v>3045</v>
      </c>
    </row>
    <row r="134" spans="1:6">
      <c r="A134" s="4" t="s">
        <v>3046</v>
      </c>
      <c r="B134" s="4" t="s">
        <v>6123</v>
      </c>
      <c r="C134" s="4" t="s">
        <v>3047</v>
      </c>
      <c r="D134" s="4" t="s">
        <v>3048</v>
      </c>
      <c r="E134" s="4">
        <v>-3</v>
      </c>
      <c r="F134" s="4" t="s">
        <v>3049</v>
      </c>
    </row>
    <row r="135" spans="1:6">
      <c r="A135" s="4" t="s">
        <v>3050</v>
      </c>
      <c r="B135" s="4" t="s">
        <v>6123</v>
      </c>
      <c r="C135" s="4" t="s">
        <v>3051</v>
      </c>
      <c r="D135" s="4" t="s">
        <v>3052</v>
      </c>
      <c r="E135" s="4">
        <v>-3</v>
      </c>
      <c r="F135" s="4" t="s">
        <v>3053</v>
      </c>
    </row>
    <row r="136" spans="1:6">
      <c r="A136" s="4" t="s">
        <v>3054</v>
      </c>
      <c r="B136" s="4" t="s">
        <v>6123</v>
      </c>
      <c r="C136" s="4" t="s">
        <v>3055</v>
      </c>
      <c r="D136" s="4" t="s">
        <v>3056</v>
      </c>
      <c r="E136" s="4">
        <v>0</v>
      </c>
      <c r="F136" s="4" t="s">
        <v>3057</v>
      </c>
    </row>
    <row r="137" spans="1:6">
      <c r="A137" s="4" t="s">
        <v>3058</v>
      </c>
      <c r="B137" s="4" t="s">
        <v>6123</v>
      </c>
      <c r="C137" s="4" t="s">
        <v>3059</v>
      </c>
      <c r="D137" s="4" t="s">
        <v>3060</v>
      </c>
      <c r="E137" s="4">
        <v>-3</v>
      </c>
      <c r="F137" s="4" t="s">
        <v>3061</v>
      </c>
    </row>
    <row r="138" spans="1:6">
      <c r="A138" s="4" t="s">
        <v>3062</v>
      </c>
      <c r="B138" s="4" t="s">
        <v>6123</v>
      </c>
      <c r="C138" s="4" t="s">
        <v>3063</v>
      </c>
      <c r="D138" s="4" t="s">
        <v>3064</v>
      </c>
      <c r="E138" s="4">
        <v>0</v>
      </c>
      <c r="F138" s="4" t="s">
        <v>3065</v>
      </c>
    </row>
    <row r="139" spans="1:6">
      <c r="A139" s="4" t="s">
        <v>3066</v>
      </c>
      <c r="B139" s="4" t="s">
        <v>6123</v>
      </c>
      <c r="C139" s="4" t="s">
        <v>6011</v>
      </c>
      <c r="D139" s="4" t="s">
        <v>5241</v>
      </c>
      <c r="E139" s="4">
        <v>0</v>
      </c>
      <c r="F139" s="4" t="s">
        <v>6017</v>
      </c>
    </row>
    <row r="140" spans="1:6">
      <c r="A140" s="4" t="s">
        <v>3067</v>
      </c>
      <c r="B140" s="4" t="s">
        <v>6123</v>
      </c>
      <c r="C140" s="4" t="s">
        <v>3068</v>
      </c>
      <c r="D140" s="4" t="s">
        <v>3069</v>
      </c>
      <c r="E140" s="4">
        <v>-2</v>
      </c>
      <c r="F140" s="4" t="s">
        <v>3070</v>
      </c>
    </row>
    <row r="141" spans="1:6">
      <c r="A141" s="4" t="s">
        <v>3071</v>
      </c>
      <c r="B141" s="4" t="s">
        <v>6123</v>
      </c>
      <c r="C141" s="4" t="s">
        <v>3072</v>
      </c>
      <c r="D141" s="4" t="s">
        <v>3073</v>
      </c>
      <c r="E141" s="4">
        <v>-2</v>
      </c>
      <c r="F141" s="4" t="s">
        <v>3074</v>
      </c>
    </row>
    <row r="142" spans="1:6">
      <c r="A142" s="4" t="s">
        <v>3075</v>
      </c>
      <c r="B142" s="4" t="s">
        <v>6123</v>
      </c>
      <c r="C142" s="4" t="s">
        <v>3076</v>
      </c>
      <c r="D142" s="4" t="s">
        <v>3060</v>
      </c>
      <c r="E142" s="4">
        <v>-3</v>
      </c>
    </row>
    <row r="143" spans="1:6">
      <c r="A143" s="4" t="s">
        <v>3077</v>
      </c>
      <c r="B143" s="4" t="s">
        <v>6123</v>
      </c>
      <c r="C143" s="4" t="s">
        <v>3078</v>
      </c>
      <c r="D143" s="4" t="s">
        <v>3079</v>
      </c>
      <c r="E143" s="4">
        <v>-2</v>
      </c>
      <c r="F143" s="4" t="s">
        <v>3080</v>
      </c>
    </row>
    <row r="144" spans="1:6">
      <c r="A144" s="4" t="s">
        <v>3081</v>
      </c>
      <c r="B144" s="4" t="s">
        <v>6123</v>
      </c>
      <c r="C144" s="4" t="s">
        <v>3082</v>
      </c>
      <c r="D144" s="4" t="s">
        <v>3083</v>
      </c>
      <c r="E144" s="4">
        <v>0</v>
      </c>
    </row>
    <row r="145" spans="1:6">
      <c r="A145" s="4" t="s">
        <v>3084</v>
      </c>
      <c r="B145" s="4" t="s">
        <v>6123</v>
      </c>
      <c r="C145" s="4" t="s">
        <v>3085</v>
      </c>
      <c r="D145" s="4" t="s">
        <v>3086</v>
      </c>
      <c r="E145" s="4">
        <v>-1</v>
      </c>
      <c r="F145" s="4" t="s">
        <v>3087</v>
      </c>
    </row>
    <row r="146" spans="1:6">
      <c r="A146" s="4" t="s">
        <v>3088</v>
      </c>
      <c r="B146" s="4" t="s">
        <v>6123</v>
      </c>
      <c r="C146" s="4" t="s">
        <v>3089</v>
      </c>
      <c r="D146" s="4" t="s">
        <v>3090</v>
      </c>
      <c r="E146" s="4">
        <v>0</v>
      </c>
    </row>
    <row r="147" spans="1:6">
      <c r="A147" s="4" t="s">
        <v>3091</v>
      </c>
      <c r="B147" s="4" t="s">
        <v>6123</v>
      </c>
      <c r="C147" s="4" t="s">
        <v>3092</v>
      </c>
      <c r="D147" s="4" t="s">
        <v>3093</v>
      </c>
      <c r="E147" s="4">
        <v>-3</v>
      </c>
    </row>
    <row r="148" spans="1:6">
      <c r="A148" s="4" t="s">
        <v>3094</v>
      </c>
      <c r="B148" s="4" t="s">
        <v>6123</v>
      </c>
      <c r="C148" s="4" t="s">
        <v>3095</v>
      </c>
      <c r="D148" s="4" t="s">
        <v>3096</v>
      </c>
      <c r="E148" s="4">
        <v>0</v>
      </c>
      <c r="F148" s="4" t="s">
        <v>3097</v>
      </c>
    </row>
    <row r="149" spans="1:6">
      <c r="A149" s="4" t="s">
        <v>3098</v>
      </c>
      <c r="B149" s="4" t="s">
        <v>6123</v>
      </c>
      <c r="C149" s="4" t="s">
        <v>3099</v>
      </c>
      <c r="D149" s="4" t="s">
        <v>3100</v>
      </c>
      <c r="E149" s="4">
        <v>1</v>
      </c>
      <c r="F149" s="4" t="s">
        <v>3101</v>
      </c>
    </row>
    <row r="150" spans="1:6">
      <c r="A150" s="4" t="s">
        <v>3102</v>
      </c>
      <c r="B150" s="4" t="s">
        <v>6123</v>
      </c>
      <c r="C150" s="4" t="s">
        <v>3103</v>
      </c>
      <c r="D150" s="4" t="s">
        <v>3104</v>
      </c>
      <c r="E150" s="4">
        <v>-4</v>
      </c>
      <c r="F150" s="4" t="s">
        <v>3105</v>
      </c>
    </row>
    <row r="151" spans="1:6">
      <c r="A151" s="4" t="s">
        <v>3106</v>
      </c>
      <c r="B151" s="4" t="s">
        <v>6118</v>
      </c>
      <c r="C151" s="4" t="s">
        <v>3107</v>
      </c>
      <c r="D151" s="4" t="s">
        <v>3108</v>
      </c>
      <c r="E151" s="4">
        <v>-1</v>
      </c>
      <c r="F151" s="4" t="s">
        <v>3109</v>
      </c>
    </row>
    <row r="152" spans="1:6">
      <c r="A152" s="4" t="s">
        <v>3110</v>
      </c>
      <c r="B152" s="4" t="s">
        <v>6118</v>
      </c>
      <c r="C152" s="4" t="s">
        <v>3111</v>
      </c>
      <c r="D152" s="4" t="s">
        <v>2765</v>
      </c>
      <c r="E152" s="4">
        <v>-1</v>
      </c>
      <c r="F152" s="4" t="s">
        <v>3112</v>
      </c>
    </row>
    <row r="153" spans="1:6">
      <c r="A153" s="4" t="s">
        <v>3113</v>
      </c>
      <c r="B153" s="4" t="s">
        <v>6123</v>
      </c>
      <c r="C153" s="4" t="s">
        <v>3114</v>
      </c>
      <c r="D153" s="4" t="s">
        <v>3115</v>
      </c>
      <c r="E153" s="4">
        <v>-1</v>
      </c>
    </row>
    <row r="154" spans="1:6">
      <c r="A154" s="4" t="s">
        <v>3116</v>
      </c>
      <c r="B154" s="4" t="s">
        <v>6118</v>
      </c>
      <c r="C154" s="4" t="s">
        <v>3117</v>
      </c>
      <c r="D154" s="4" t="s">
        <v>3118</v>
      </c>
      <c r="E154" s="4">
        <v>0</v>
      </c>
      <c r="F154" s="4" t="s">
        <v>3119</v>
      </c>
    </row>
    <row r="155" spans="1:6">
      <c r="A155" s="4" t="s">
        <v>3120</v>
      </c>
      <c r="B155" s="4" t="s">
        <v>6123</v>
      </c>
      <c r="C155" s="4" t="s">
        <v>3121</v>
      </c>
      <c r="D155" s="4" t="s">
        <v>3122</v>
      </c>
      <c r="E155" s="4">
        <v>-4</v>
      </c>
      <c r="F155" s="4" t="s">
        <v>3123</v>
      </c>
    </row>
    <row r="156" spans="1:6">
      <c r="A156" s="4" t="s">
        <v>3124</v>
      </c>
      <c r="B156" s="4" t="s">
        <v>6123</v>
      </c>
      <c r="C156" s="4" t="s">
        <v>3125</v>
      </c>
      <c r="D156" s="4" t="s">
        <v>3126</v>
      </c>
      <c r="E156" s="4">
        <v>-3</v>
      </c>
      <c r="F156" s="4" t="s">
        <v>3127</v>
      </c>
    </row>
    <row r="157" spans="1:6">
      <c r="A157" s="4" t="s">
        <v>3128</v>
      </c>
      <c r="B157" s="4" t="s">
        <v>6123</v>
      </c>
      <c r="C157" s="4" t="s">
        <v>3129</v>
      </c>
      <c r="D157" s="4" t="s">
        <v>3130</v>
      </c>
      <c r="E157" s="4">
        <v>-1</v>
      </c>
      <c r="F157" s="4" t="s">
        <v>3131</v>
      </c>
    </row>
    <row r="158" spans="1:6">
      <c r="A158" s="4" t="s">
        <v>3132</v>
      </c>
      <c r="B158" s="4" t="s">
        <v>6121</v>
      </c>
      <c r="C158" s="4" t="s">
        <v>3133</v>
      </c>
      <c r="D158" s="4" t="s">
        <v>3134</v>
      </c>
      <c r="E158" s="4">
        <v>0</v>
      </c>
      <c r="F158" s="4" t="s">
        <v>3135</v>
      </c>
    </row>
    <row r="159" spans="1:6">
      <c r="A159" s="4" t="s">
        <v>3136</v>
      </c>
      <c r="B159" s="4" t="s">
        <v>6121</v>
      </c>
      <c r="C159" s="4" t="s">
        <v>3137</v>
      </c>
      <c r="D159" s="4" t="s">
        <v>3138</v>
      </c>
      <c r="E159" s="4">
        <v>-2</v>
      </c>
    </row>
    <row r="160" spans="1:6">
      <c r="A160" s="4" t="s">
        <v>3139</v>
      </c>
      <c r="B160" s="4" t="s">
        <v>6121</v>
      </c>
      <c r="C160" s="4" t="s">
        <v>3140</v>
      </c>
      <c r="D160" s="4" t="s">
        <v>3134</v>
      </c>
      <c r="E160" s="4">
        <v>0</v>
      </c>
      <c r="F160" s="4" t="s">
        <v>3141</v>
      </c>
    </row>
    <row r="161" spans="1:6">
      <c r="A161" s="4" t="s">
        <v>3142</v>
      </c>
      <c r="B161" s="4" t="s">
        <v>6118</v>
      </c>
      <c r="C161" s="4" t="s">
        <v>3143</v>
      </c>
      <c r="D161" s="4" t="s">
        <v>3138</v>
      </c>
      <c r="E161" s="4">
        <v>-2</v>
      </c>
      <c r="F161" s="4" t="s">
        <v>3144</v>
      </c>
    </row>
    <row r="162" spans="1:6">
      <c r="A162" s="4" t="s">
        <v>3145</v>
      </c>
      <c r="B162" s="4" t="s">
        <v>6123</v>
      </c>
      <c r="C162" s="4" t="s">
        <v>3146</v>
      </c>
      <c r="D162" s="4" t="s">
        <v>3138</v>
      </c>
      <c r="E162" s="4">
        <v>-2</v>
      </c>
      <c r="F162" s="4" t="s">
        <v>3147</v>
      </c>
    </row>
    <row r="163" spans="1:6">
      <c r="A163" s="4" t="s">
        <v>3148</v>
      </c>
      <c r="B163" s="4" t="s">
        <v>6123</v>
      </c>
      <c r="C163" s="4" t="s">
        <v>3149</v>
      </c>
      <c r="D163" s="4" t="s">
        <v>3150</v>
      </c>
      <c r="E163" s="4">
        <v>-2</v>
      </c>
      <c r="F163" s="4" t="s">
        <v>3151</v>
      </c>
    </row>
    <row r="164" spans="1:6">
      <c r="A164" s="4" t="s">
        <v>3152</v>
      </c>
      <c r="B164" s="4" t="s">
        <v>6123</v>
      </c>
      <c r="C164" s="4" t="s">
        <v>6059</v>
      </c>
      <c r="D164" s="4" t="s">
        <v>6060</v>
      </c>
      <c r="E164" s="4">
        <v>0</v>
      </c>
      <c r="F164" s="4" t="s">
        <v>6054</v>
      </c>
    </row>
    <row r="165" spans="1:6">
      <c r="A165" s="4" t="s">
        <v>3153</v>
      </c>
      <c r="B165" s="4" t="s">
        <v>6121</v>
      </c>
      <c r="C165" s="4" t="s">
        <v>3154</v>
      </c>
      <c r="D165" s="4" t="s">
        <v>3155</v>
      </c>
      <c r="E165" s="4">
        <v>-1</v>
      </c>
      <c r="F165" s="4" t="s">
        <v>3156</v>
      </c>
    </row>
    <row r="166" spans="1:6">
      <c r="A166" s="4" t="s">
        <v>3157</v>
      </c>
      <c r="B166" s="4" t="s">
        <v>6123</v>
      </c>
      <c r="C166" s="4" t="s">
        <v>3158</v>
      </c>
      <c r="D166" s="4" t="s">
        <v>3159</v>
      </c>
      <c r="E166" s="4">
        <v>-3</v>
      </c>
    </row>
    <row r="167" spans="1:6">
      <c r="A167" s="4" t="s">
        <v>3160</v>
      </c>
      <c r="B167" s="4" t="s">
        <v>6123</v>
      </c>
      <c r="C167" s="4" t="s">
        <v>5105</v>
      </c>
      <c r="D167" s="4" t="s">
        <v>5106</v>
      </c>
      <c r="E167" s="4">
        <v>-3</v>
      </c>
      <c r="F167" s="4" t="s">
        <v>5107</v>
      </c>
    </row>
    <row r="168" spans="1:6">
      <c r="A168" s="4" t="s">
        <v>3161</v>
      </c>
      <c r="B168" s="4" t="s">
        <v>6123</v>
      </c>
      <c r="C168" s="4" t="s">
        <v>3162</v>
      </c>
      <c r="D168" s="4" t="s">
        <v>3163</v>
      </c>
      <c r="E168" s="4">
        <v>0</v>
      </c>
      <c r="F168" s="4" t="s">
        <v>3164</v>
      </c>
    </row>
    <row r="169" spans="1:6">
      <c r="A169" s="4" t="s">
        <v>3165</v>
      </c>
      <c r="B169" s="4" t="s">
        <v>6123</v>
      </c>
      <c r="C169" s="4" t="s">
        <v>1717</v>
      </c>
      <c r="D169" s="4" t="s">
        <v>3166</v>
      </c>
      <c r="E169" s="4">
        <v>-1</v>
      </c>
      <c r="F169" s="4" t="s">
        <v>3167</v>
      </c>
    </row>
    <row r="170" spans="1:6">
      <c r="A170" s="4" t="s">
        <v>3168</v>
      </c>
      <c r="B170" s="4" t="s">
        <v>6118</v>
      </c>
      <c r="C170" s="4" t="s">
        <v>3169</v>
      </c>
      <c r="D170" s="4" t="s">
        <v>3170</v>
      </c>
      <c r="E170" s="4">
        <v>0</v>
      </c>
      <c r="F170" s="4" t="s">
        <v>3171</v>
      </c>
    </row>
    <row r="171" spans="1:6">
      <c r="A171" s="4" t="s">
        <v>3172</v>
      </c>
      <c r="B171" s="4" t="s">
        <v>6123</v>
      </c>
      <c r="C171" s="4" t="s">
        <v>3173</v>
      </c>
      <c r="D171" s="4" t="s">
        <v>3174</v>
      </c>
      <c r="E171" s="4">
        <v>-1</v>
      </c>
      <c r="F171" s="4" t="s">
        <v>3175</v>
      </c>
    </row>
    <row r="172" spans="1:6">
      <c r="A172" s="4" t="s">
        <v>3176</v>
      </c>
      <c r="B172" s="4" t="s">
        <v>6123</v>
      </c>
      <c r="C172" s="4" t="s">
        <v>3177</v>
      </c>
      <c r="D172" s="4" t="s">
        <v>3178</v>
      </c>
      <c r="E172" s="4">
        <v>-2</v>
      </c>
      <c r="F172" s="4" t="s">
        <v>3179</v>
      </c>
    </row>
    <row r="173" spans="1:6">
      <c r="A173" s="4" t="s">
        <v>3180</v>
      </c>
      <c r="B173" s="4" t="s">
        <v>6118</v>
      </c>
      <c r="C173" s="4" t="s">
        <v>3181</v>
      </c>
      <c r="D173" s="4" t="s">
        <v>3182</v>
      </c>
      <c r="E173" s="4">
        <v>0</v>
      </c>
      <c r="F173" s="4" t="s">
        <v>3183</v>
      </c>
    </row>
    <row r="174" spans="1:6">
      <c r="A174" s="4" t="s">
        <v>3184</v>
      </c>
      <c r="B174" s="4" t="s">
        <v>6118</v>
      </c>
      <c r="C174" s="4" t="s">
        <v>3185</v>
      </c>
      <c r="D174" s="4" t="s">
        <v>3186</v>
      </c>
      <c r="E174" s="4">
        <v>0</v>
      </c>
      <c r="F174" s="4" t="s">
        <v>3187</v>
      </c>
    </row>
    <row r="175" spans="1:6">
      <c r="A175" s="4" t="s">
        <v>3188</v>
      </c>
      <c r="B175" s="4" t="s">
        <v>6118</v>
      </c>
      <c r="C175" s="4" t="s">
        <v>3189</v>
      </c>
      <c r="D175" s="4" t="s">
        <v>3190</v>
      </c>
      <c r="E175" s="4">
        <v>0</v>
      </c>
      <c r="F175" s="4" t="s">
        <v>3191</v>
      </c>
    </row>
    <row r="176" spans="1:6">
      <c r="A176" s="4" t="s">
        <v>3192</v>
      </c>
      <c r="B176" s="4" t="s">
        <v>6123</v>
      </c>
      <c r="C176" s="4" t="s">
        <v>3193</v>
      </c>
      <c r="D176" s="4" t="s">
        <v>3194</v>
      </c>
      <c r="E176" s="4">
        <v>-3</v>
      </c>
      <c r="F176" s="4" t="s">
        <v>3195</v>
      </c>
    </row>
    <row r="177" spans="1:6">
      <c r="A177" s="4" t="s">
        <v>3196</v>
      </c>
      <c r="B177" s="4" t="s">
        <v>6123</v>
      </c>
      <c r="C177" s="4" t="s">
        <v>5108</v>
      </c>
      <c r="D177" s="4" t="s">
        <v>5109</v>
      </c>
      <c r="E177" s="4">
        <v>-2</v>
      </c>
      <c r="F177" s="4" t="s">
        <v>5110</v>
      </c>
    </row>
    <row r="178" spans="1:6">
      <c r="A178" s="4" t="s">
        <v>3197</v>
      </c>
      <c r="B178" s="4" t="s">
        <v>6123</v>
      </c>
      <c r="C178" s="4" t="s">
        <v>5111</v>
      </c>
      <c r="D178" s="4" t="s">
        <v>5109</v>
      </c>
      <c r="E178" s="4">
        <v>-2</v>
      </c>
      <c r="F178" s="4" t="s">
        <v>5112</v>
      </c>
    </row>
    <row r="179" spans="1:6">
      <c r="A179" s="4" t="s">
        <v>3198</v>
      </c>
      <c r="B179" s="4" t="s">
        <v>6123</v>
      </c>
      <c r="C179" s="4" t="s">
        <v>3199</v>
      </c>
      <c r="D179" s="4" t="s">
        <v>3200</v>
      </c>
      <c r="E179" s="4">
        <v>-2</v>
      </c>
      <c r="F179" s="4" t="s">
        <v>3201</v>
      </c>
    </row>
    <row r="180" spans="1:6">
      <c r="A180" s="4" t="s">
        <v>3202</v>
      </c>
      <c r="B180" s="4" t="s">
        <v>6122</v>
      </c>
      <c r="C180" s="4" t="s">
        <v>3203</v>
      </c>
      <c r="D180" s="4" t="s">
        <v>3204</v>
      </c>
      <c r="E180" s="4">
        <v>1</v>
      </c>
      <c r="F180" s="4" t="s">
        <v>3205</v>
      </c>
    </row>
    <row r="181" spans="1:6">
      <c r="A181" s="4" t="s">
        <v>3206</v>
      </c>
      <c r="B181" s="4" t="s">
        <v>6118</v>
      </c>
      <c r="C181" s="4" t="s">
        <v>3207</v>
      </c>
      <c r="D181" s="4" t="s">
        <v>3208</v>
      </c>
      <c r="E181" s="4">
        <v>2</v>
      </c>
      <c r="F181" s="4" t="s">
        <v>3209</v>
      </c>
    </row>
    <row r="182" spans="1:6">
      <c r="A182" s="4" t="s">
        <v>3210</v>
      </c>
      <c r="B182" s="4" t="s">
        <v>6123</v>
      </c>
      <c r="C182" s="4" t="s">
        <v>3211</v>
      </c>
      <c r="D182" s="4" t="s">
        <v>3212</v>
      </c>
      <c r="E182" s="4">
        <v>0</v>
      </c>
      <c r="F182" s="4" t="s">
        <v>3213</v>
      </c>
    </row>
    <row r="183" spans="1:6" ht="30">
      <c r="A183" s="4" t="s">
        <v>3214</v>
      </c>
      <c r="B183" s="4" t="s">
        <v>6123</v>
      </c>
      <c r="C183" s="4" t="s">
        <v>3215</v>
      </c>
      <c r="D183" s="4" t="s">
        <v>3216</v>
      </c>
      <c r="E183" s="4">
        <v>-4</v>
      </c>
      <c r="F183" s="4" t="s">
        <v>3217</v>
      </c>
    </row>
    <row r="184" spans="1:6">
      <c r="A184" s="4" t="s">
        <v>3218</v>
      </c>
      <c r="B184" s="4" t="s">
        <v>6123</v>
      </c>
      <c r="C184" s="4" t="s">
        <v>3219</v>
      </c>
      <c r="D184" s="4" t="s">
        <v>3220</v>
      </c>
      <c r="E184" s="4">
        <v>-2</v>
      </c>
      <c r="F184" s="4" t="s">
        <v>3221</v>
      </c>
    </row>
    <row r="185" spans="1:6">
      <c r="A185" s="4" t="s">
        <v>3222</v>
      </c>
      <c r="B185" s="4" t="s">
        <v>6123</v>
      </c>
      <c r="C185" s="4" t="s">
        <v>3223</v>
      </c>
      <c r="D185" s="4" t="s">
        <v>3224</v>
      </c>
      <c r="E185" s="4">
        <v>-2</v>
      </c>
      <c r="F185" s="4" t="s">
        <v>3225</v>
      </c>
    </row>
    <row r="186" spans="1:6">
      <c r="A186" s="4" t="s">
        <v>3226</v>
      </c>
      <c r="B186" s="4" t="s">
        <v>6118</v>
      </c>
      <c r="C186" s="4" t="s">
        <v>3227</v>
      </c>
      <c r="D186" s="4" t="s">
        <v>3228</v>
      </c>
      <c r="E186" s="4">
        <v>-2</v>
      </c>
      <c r="F186" s="4" t="s">
        <v>3229</v>
      </c>
    </row>
    <row r="187" spans="1:6">
      <c r="A187" s="4" t="s">
        <v>3230</v>
      </c>
      <c r="B187" s="4" t="s">
        <v>6118</v>
      </c>
      <c r="C187" s="4" t="s">
        <v>5113</v>
      </c>
      <c r="D187" s="4" t="s">
        <v>4701</v>
      </c>
      <c r="E187" s="4">
        <v>0</v>
      </c>
      <c r="F187" s="4" t="s">
        <v>5114</v>
      </c>
    </row>
    <row r="188" spans="1:6">
      <c r="A188" s="4" t="s">
        <v>3231</v>
      </c>
      <c r="B188" s="4" t="s">
        <v>6118</v>
      </c>
      <c r="C188" s="4" t="s">
        <v>5115</v>
      </c>
      <c r="D188" s="4" t="s">
        <v>4701</v>
      </c>
      <c r="E188" s="4">
        <v>0</v>
      </c>
      <c r="F188" s="4" t="s">
        <v>5116</v>
      </c>
    </row>
    <row r="189" spans="1:6">
      <c r="A189" s="4" t="s">
        <v>3232</v>
      </c>
      <c r="B189" s="4" t="s">
        <v>6118</v>
      </c>
      <c r="C189" s="4" t="s">
        <v>5117</v>
      </c>
      <c r="D189" s="4" t="s">
        <v>4701</v>
      </c>
      <c r="E189" s="4">
        <v>0</v>
      </c>
      <c r="F189" s="4" t="s">
        <v>5118</v>
      </c>
    </row>
    <row r="190" spans="1:6">
      <c r="A190" s="4" t="s">
        <v>3233</v>
      </c>
      <c r="B190" s="4" t="s">
        <v>6118</v>
      </c>
      <c r="C190" s="4" t="s">
        <v>3234</v>
      </c>
      <c r="D190" s="4" t="s">
        <v>3235</v>
      </c>
      <c r="E190" s="4">
        <v>0</v>
      </c>
      <c r="F190" s="4" t="s">
        <v>3236</v>
      </c>
    </row>
    <row r="191" spans="1:6">
      <c r="A191" s="4" t="s">
        <v>3237</v>
      </c>
      <c r="B191" s="4" t="s">
        <v>6123</v>
      </c>
      <c r="C191" s="4" t="s">
        <v>5119</v>
      </c>
      <c r="D191" s="4" t="s">
        <v>5120</v>
      </c>
      <c r="E191" s="4">
        <v>-1</v>
      </c>
      <c r="F191" s="4" t="s">
        <v>5121</v>
      </c>
    </row>
    <row r="192" spans="1:6">
      <c r="A192" s="4" t="s">
        <v>3238</v>
      </c>
      <c r="B192" s="4" t="s">
        <v>6123</v>
      </c>
      <c r="C192" s="4" t="s">
        <v>3239</v>
      </c>
      <c r="D192" s="4" t="s">
        <v>3240</v>
      </c>
      <c r="E192" s="4">
        <v>1</v>
      </c>
      <c r="F192" s="4" t="s">
        <v>3241</v>
      </c>
    </row>
    <row r="193" spans="1:6">
      <c r="A193" s="4" t="s">
        <v>3242</v>
      </c>
      <c r="B193" s="4" t="s">
        <v>6118</v>
      </c>
      <c r="C193" s="4" t="s">
        <v>3242</v>
      </c>
      <c r="D193" s="4" t="s">
        <v>5987</v>
      </c>
      <c r="E193" s="4">
        <v>2</v>
      </c>
    </row>
    <row r="194" spans="1:6">
      <c r="A194" s="4" t="s">
        <v>3243</v>
      </c>
      <c r="B194" s="4" t="s">
        <v>6123</v>
      </c>
      <c r="C194" s="4" t="s">
        <v>3244</v>
      </c>
      <c r="D194" s="4" t="s">
        <v>3245</v>
      </c>
      <c r="E194" s="4">
        <v>1</v>
      </c>
      <c r="F194" s="4" t="s">
        <v>3246</v>
      </c>
    </row>
    <row r="195" spans="1:6">
      <c r="A195" s="4" t="s">
        <v>3247</v>
      </c>
      <c r="B195" s="4" t="s">
        <v>6123</v>
      </c>
      <c r="C195" s="4" t="s">
        <v>3248</v>
      </c>
      <c r="D195" s="4" t="s">
        <v>3249</v>
      </c>
      <c r="E195" s="4">
        <v>0</v>
      </c>
      <c r="F195" s="4" t="s">
        <v>3250</v>
      </c>
    </row>
    <row r="196" spans="1:6">
      <c r="A196" s="4" t="s">
        <v>3251</v>
      </c>
      <c r="B196" s="4" t="s">
        <v>6118</v>
      </c>
      <c r="C196" s="4" t="s">
        <v>3252</v>
      </c>
      <c r="D196" s="4" t="s">
        <v>3253</v>
      </c>
      <c r="E196" s="4">
        <v>-2</v>
      </c>
      <c r="F196" s="4" t="s">
        <v>3254</v>
      </c>
    </row>
    <row r="197" spans="1:6">
      <c r="A197" s="4" t="s">
        <v>3255</v>
      </c>
      <c r="B197" s="4" t="s">
        <v>6121</v>
      </c>
      <c r="C197" s="4" t="s">
        <v>3256</v>
      </c>
      <c r="D197" s="4" t="s">
        <v>3257</v>
      </c>
      <c r="E197" s="4">
        <v>-1</v>
      </c>
    </row>
    <row r="198" spans="1:6">
      <c r="A198" s="4" t="s">
        <v>3258</v>
      </c>
      <c r="B198" s="4" t="s">
        <v>6124</v>
      </c>
      <c r="C198" s="4" t="s">
        <v>3259</v>
      </c>
      <c r="D198" s="4" t="s">
        <v>3260</v>
      </c>
      <c r="E198" s="4">
        <v>-2</v>
      </c>
    </row>
    <row r="199" spans="1:6">
      <c r="A199" s="4" t="s">
        <v>3261</v>
      </c>
      <c r="B199" s="4" t="s">
        <v>6124</v>
      </c>
      <c r="C199" s="4" t="s">
        <v>3262</v>
      </c>
      <c r="D199" s="4" t="s">
        <v>3263</v>
      </c>
      <c r="E199" s="4">
        <v>-2</v>
      </c>
    </row>
    <row r="200" spans="1:6">
      <c r="A200" s="4" t="s">
        <v>3264</v>
      </c>
      <c r="B200" s="4" t="s">
        <v>6123</v>
      </c>
      <c r="C200" s="4" t="s">
        <v>3265</v>
      </c>
      <c r="D200" s="4" t="s">
        <v>3008</v>
      </c>
      <c r="E200" s="4">
        <v>-1</v>
      </c>
      <c r="F200" s="4" t="s">
        <v>3266</v>
      </c>
    </row>
    <row r="201" spans="1:6">
      <c r="A201" s="4" t="s">
        <v>3267</v>
      </c>
      <c r="B201" s="4" t="s">
        <v>6123</v>
      </c>
      <c r="C201" s="4" t="s">
        <v>3268</v>
      </c>
      <c r="D201" s="4" t="s">
        <v>3269</v>
      </c>
      <c r="E201" s="4">
        <v>0</v>
      </c>
    </row>
    <row r="202" spans="1:6">
      <c r="A202" s="4" t="s">
        <v>3270</v>
      </c>
      <c r="B202" s="4" t="s">
        <v>6123</v>
      </c>
      <c r="C202" s="4" t="s">
        <v>3271</v>
      </c>
      <c r="D202" s="4" t="s">
        <v>3272</v>
      </c>
      <c r="E202" s="4">
        <v>-2</v>
      </c>
      <c r="F202" s="4" t="s">
        <v>3273</v>
      </c>
    </row>
    <row r="203" spans="1:6">
      <c r="A203" s="4" t="s">
        <v>3274</v>
      </c>
      <c r="B203" s="4" t="s">
        <v>6123</v>
      </c>
      <c r="C203" s="4" t="s">
        <v>3275</v>
      </c>
      <c r="D203" s="4" t="s">
        <v>3276</v>
      </c>
      <c r="E203" s="4">
        <v>-2</v>
      </c>
      <c r="F203" s="4" t="s">
        <v>3277</v>
      </c>
    </row>
    <row r="204" spans="1:6">
      <c r="A204" s="4" t="s">
        <v>3278</v>
      </c>
      <c r="B204" s="4" t="s">
        <v>6118</v>
      </c>
      <c r="C204" s="4" t="s">
        <v>3279</v>
      </c>
      <c r="D204" s="4" t="s">
        <v>3280</v>
      </c>
      <c r="E204" s="4">
        <v>-3</v>
      </c>
    </row>
    <row r="205" spans="1:6">
      <c r="A205" s="4" t="s">
        <v>3281</v>
      </c>
      <c r="B205" s="4" t="s">
        <v>6118</v>
      </c>
      <c r="C205" s="4" t="s">
        <v>5122</v>
      </c>
      <c r="D205" s="4" t="s">
        <v>5123</v>
      </c>
      <c r="E205" s="4">
        <v>0</v>
      </c>
      <c r="F205" s="4" t="s">
        <v>5124</v>
      </c>
    </row>
    <row r="206" spans="1:6">
      <c r="A206" s="4" t="s">
        <v>3282</v>
      </c>
      <c r="B206" s="4" t="s">
        <v>6118</v>
      </c>
      <c r="C206" s="4" t="s">
        <v>5125</v>
      </c>
      <c r="D206" s="4" t="s">
        <v>5126</v>
      </c>
      <c r="E206" s="4">
        <v>1</v>
      </c>
      <c r="F206" s="4" t="s">
        <v>5127</v>
      </c>
    </row>
    <row r="207" spans="1:6">
      <c r="A207" s="4" t="s">
        <v>3283</v>
      </c>
      <c r="B207" s="4" t="s">
        <v>6123</v>
      </c>
      <c r="C207" s="4" t="s">
        <v>3284</v>
      </c>
      <c r="D207" s="4" t="s">
        <v>3285</v>
      </c>
      <c r="E207" s="4">
        <v>-1</v>
      </c>
      <c r="F207" s="4" t="s">
        <v>3286</v>
      </c>
    </row>
    <row r="208" spans="1:6">
      <c r="A208" s="4" t="s">
        <v>3287</v>
      </c>
      <c r="B208" s="4" t="s">
        <v>6123</v>
      </c>
      <c r="C208" s="4" t="s">
        <v>3288</v>
      </c>
      <c r="D208" s="4" t="s">
        <v>3289</v>
      </c>
      <c r="E208" s="4">
        <v>2</v>
      </c>
      <c r="F208" s="4" t="s">
        <v>3290</v>
      </c>
    </row>
    <row r="209" spans="1:6">
      <c r="A209" s="4" t="s">
        <v>3291</v>
      </c>
      <c r="B209" s="4" t="s">
        <v>6118</v>
      </c>
      <c r="C209" s="4" t="s">
        <v>5128</v>
      </c>
      <c r="D209" s="4" t="s">
        <v>5129</v>
      </c>
      <c r="E209" s="4">
        <v>0</v>
      </c>
      <c r="F209" s="4" t="s">
        <v>5130</v>
      </c>
    </row>
    <row r="210" spans="1:6">
      <c r="A210" s="4" t="s">
        <v>3292</v>
      </c>
      <c r="B210" s="4" t="s">
        <v>6123</v>
      </c>
      <c r="C210" s="4" t="s">
        <v>3293</v>
      </c>
      <c r="D210" s="4" t="s">
        <v>3294</v>
      </c>
      <c r="E210" s="4">
        <v>1</v>
      </c>
      <c r="F210" s="4" t="s">
        <v>3295</v>
      </c>
    </row>
    <row r="211" spans="1:6">
      <c r="A211" s="4" t="s">
        <v>3296</v>
      </c>
      <c r="B211" s="4" t="s">
        <v>6118</v>
      </c>
      <c r="C211" s="4" t="s">
        <v>5248</v>
      </c>
      <c r="D211" s="4" t="s">
        <v>5132</v>
      </c>
      <c r="E211" s="4">
        <v>-1</v>
      </c>
      <c r="F211" s="4" t="s">
        <v>5249</v>
      </c>
    </row>
    <row r="212" spans="1:6">
      <c r="A212" s="4" t="s">
        <v>3297</v>
      </c>
      <c r="B212" s="4" t="s">
        <v>6118</v>
      </c>
      <c r="C212" s="4" t="s">
        <v>5131</v>
      </c>
      <c r="D212" s="4" t="s">
        <v>5132</v>
      </c>
      <c r="E212" s="4">
        <v>-1</v>
      </c>
      <c r="F212" s="4" t="s">
        <v>5133</v>
      </c>
    </row>
    <row r="213" spans="1:6">
      <c r="A213" s="4" t="s">
        <v>3298</v>
      </c>
      <c r="B213" s="4" t="s">
        <v>6123</v>
      </c>
      <c r="C213" s="4" t="s">
        <v>3299</v>
      </c>
      <c r="D213" s="4" t="s">
        <v>3300</v>
      </c>
      <c r="E213" s="4">
        <v>0</v>
      </c>
      <c r="F213" s="4" t="s">
        <v>3301</v>
      </c>
    </row>
    <row r="214" spans="1:6">
      <c r="A214" s="4" t="s">
        <v>3302</v>
      </c>
      <c r="B214" s="4" t="s">
        <v>6123</v>
      </c>
      <c r="C214" s="4" t="s">
        <v>3303</v>
      </c>
      <c r="D214" s="4" t="s">
        <v>3304</v>
      </c>
      <c r="E214" s="4">
        <v>0</v>
      </c>
      <c r="F214" s="4" t="s">
        <v>3305</v>
      </c>
    </row>
    <row r="215" spans="1:6">
      <c r="A215" s="4" t="s">
        <v>3306</v>
      </c>
      <c r="B215" s="4" t="s">
        <v>6123</v>
      </c>
      <c r="C215" s="4" t="s">
        <v>3307</v>
      </c>
      <c r="D215" s="4" t="s">
        <v>3308</v>
      </c>
      <c r="E215" s="4">
        <v>-4</v>
      </c>
      <c r="F215" s="4" t="s">
        <v>3309</v>
      </c>
    </row>
    <row r="216" spans="1:6">
      <c r="A216" s="4" t="s">
        <v>3310</v>
      </c>
      <c r="B216" s="4" t="s">
        <v>6123</v>
      </c>
      <c r="C216" s="4" t="s">
        <v>3311</v>
      </c>
      <c r="D216" s="4" t="s">
        <v>3312</v>
      </c>
      <c r="E216" s="4">
        <v>-4</v>
      </c>
      <c r="F216" s="4" t="s">
        <v>3313</v>
      </c>
    </row>
    <row r="217" spans="1:6">
      <c r="A217" s="4" t="s">
        <v>3314</v>
      </c>
      <c r="B217" s="4" t="s">
        <v>6123</v>
      </c>
      <c r="C217" s="4" t="s">
        <v>3315</v>
      </c>
      <c r="D217" s="4" t="s">
        <v>3316</v>
      </c>
      <c r="E217" s="4">
        <v>0</v>
      </c>
    </row>
    <row r="218" spans="1:6">
      <c r="A218" s="4" t="s">
        <v>3317</v>
      </c>
      <c r="B218" s="4" t="s">
        <v>6118</v>
      </c>
      <c r="C218" s="4" t="s">
        <v>6111</v>
      </c>
      <c r="D218" s="4" t="s">
        <v>6114</v>
      </c>
      <c r="E218" s="4">
        <v>-1</v>
      </c>
      <c r="F218" s="4" t="s">
        <v>6112</v>
      </c>
    </row>
    <row r="219" spans="1:6">
      <c r="A219" s="4" t="s">
        <v>3318</v>
      </c>
      <c r="B219" s="4" t="s">
        <v>6118</v>
      </c>
      <c r="C219" s="4" t="s">
        <v>6037</v>
      </c>
      <c r="D219" s="4" t="s">
        <v>6038</v>
      </c>
      <c r="E219" s="4">
        <v>-2</v>
      </c>
      <c r="F219" s="4" t="s">
        <v>6036</v>
      </c>
    </row>
    <row r="220" spans="1:6">
      <c r="A220" s="4" t="s">
        <v>3319</v>
      </c>
      <c r="B220" s="4" t="s">
        <v>6123</v>
      </c>
      <c r="C220" s="4" t="s">
        <v>3320</v>
      </c>
      <c r="D220" s="4" t="s">
        <v>3321</v>
      </c>
      <c r="E220" s="4">
        <v>-4</v>
      </c>
      <c r="F220" s="4" t="s">
        <v>3322</v>
      </c>
    </row>
    <row r="221" spans="1:6">
      <c r="A221" s="4" t="s">
        <v>3323</v>
      </c>
      <c r="B221" s="4" t="s">
        <v>6123</v>
      </c>
      <c r="C221" s="4" t="s">
        <v>3324</v>
      </c>
      <c r="D221" s="4" t="s">
        <v>3325</v>
      </c>
      <c r="E221" s="4">
        <v>-1</v>
      </c>
      <c r="F221" s="4" t="s">
        <v>3326</v>
      </c>
    </row>
    <row r="222" spans="1:6">
      <c r="A222" s="4" t="s">
        <v>3327</v>
      </c>
      <c r="B222" s="4" t="s">
        <v>6118</v>
      </c>
      <c r="C222" s="4" t="s">
        <v>3328</v>
      </c>
      <c r="D222" s="4" t="s">
        <v>3329</v>
      </c>
      <c r="E222" s="4">
        <v>-1</v>
      </c>
      <c r="F222" s="4" t="s">
        <v>3330</v>
      </c>
    </row>
    <row r="223" spans="1:6">
      <c r="A223" s="4" t="s">
        <v>3331</v>
      </c>
      <c r="B223" s="4" t="s">
        <v>6123</v>
      </c>
      <c r="C223" s="4" t="s">
        <v>3332</v>
      </c>
      <c r="D223" s="4" t="s">
        <v>3333</v>
      </c>
      <c r="E223" s="4">
        <v>-1</v>
      </c>
      <c r="F223" s="4" t="s">
        <v>3334</v>
      </c>
    </row>
    <row r="224" spans="1:6">
      <c r="A224" s="4" t="s">
        <v>3335</v>
      </c>
      <c r="B224" s="4" t="s">
        <v>6123</v>
      </c>
      <c r="C224" s="4" t="s">
        <v>3336</v>
      </c>
      <c r="D224" s="4" t="s">
        <v>3337</v>
      </c>
      <c r="E224" s="4">
        <v>-1</v>
      </c>
      <c r="F224" s="4" t="s">
        <v>3338</v>
      </c>
    </row>
    <row r="225" spans="1:6">
      <c r="A225" s="4" t="s">
        <v>3339</v>
      </c>
      <c r="B225" s="4" t="s">
        <v>6118</v>
      </c>
      <c r="C225" s="4" t="s">
        <v>3340</v>
      </c>
      <c r="D225" s="4" t="s">
        <v>3341</v>
      </c>
      <c r="E225" s="4">
        <v>2</v>
      </c>
      <c r="F225" s="4" t="s">
        <v>3342</v>
      </c>
    </row>
    <row r="226" spans="1:6">
      <c r="A226" s="4" t="s">
        <v>3343</v>
      </c>
      <c r="B226" s="4" t="s">
        <v>6123</v>
      </c>
      <c r="C226" s="4" t="s">
        <v>6024</v>
      </c>
      <c r="D226" s="4" t="s">
        <v>6146</v>
      </c>
      <c r="E226" s="4">
        <v>2</v>
      </c>
      <c r="F226" s="4" t="s">
        <v>6023</v>
      </c>
    </row>
    <row r="227" spans="1:6">
      <c r="A227" s="4" t="s">
        <v>3344</v>
      </c>
      <c r="B227" s="4" t="s">
        <v>6123</v>
      </c>
      <c r="C227" s="4" t="s">
        <v>6074</v>
      </c>
      <c r="D227" s="4" t="s">
        <v>6075</v>
      </c>
      <c r="E227" s="4">
        <v>0</v>
      </c>
      <c r="F227" s="4" t="s">
        <v>6101</v>
      </c>
    </row>
    <row r="228" spans="1:6">
      <c r="A228" s="4" t="s">
        <v>3345</v>
      </c>
      <c r="B228" s="4" t="s">
        <v>6123</v>
      </c>
      <c r="C228" s="4" t="s">
        <v>3346</v>
      </c>
      <c r="D228" s="4" t="s">
        <v>3347</v>
      </c>
      <c r="E228" s="4">
        <v>-2</v>
      </c>
      <c r="F228" s="4" t="s">
        <v>3348</v>
      </c>
    </row>
    <row r="229" spans="1:6">
      <c r="A229" s="4" t="s">
        <v>3349</v>
      </c>
      <c r="B229" s="4" t="s">
        <v>6123</v>
      </c>
      <c r="C229" s="4" t="s">
        <v>3350</v>
      </c>
      <c r="D229" s="4" t="s">
        <v>3351</v>
      </c>
      <c r="E229" s="4">
        <v>-2</v>
      </c>
      <c r="F229" s="4" t="s">
        <v>3352</v>
      </c>
    </row>
    <row r="230" spans="1:6">
      <c r="A230" s="4" t="s">
        <v>3353</v>
      </c>
      <c r="B230" s="4" t="s">
        <v>6123</v>
      </c>
      <c r="C230" s="4" t="s">
        <v>6076</v>
      </c>
      <c r="D230" s="4" t="s">
        <v>6077</v>
      </c>
      <c r="E230" s="4">
        <v>-2</v>
      </c>
      <c r="F230" s="4" t="s">
        <v>6102</v>
      </c>
    </row>
    <row r="231" spans="1:6">
      <c r="A231" s="4" t="s">
        <v>3354</v>
      </c>
      <c r="B231" s="4" t="s">
        <v>6118</v>
      </c>
      <c r="C231" s="4" t="s">
        <v>3355</v>
      </c>
      <c r="D231" s="4" t="s">
        <v>3356</v>
      </c>
      <c r="E231" s="4">
        <v>2</v>
      </c>
      <c r="F231" s="4" t="s">
        <v>3357</v>
      </c>
    </row>
    <row r="232" spans="1:6">
      <c r="A232" s="4" t="s">
        <v>3358</v>
      </c>
      <c r="B232" s="4" t="s">
        <v>6123</v>
      </c>
      <c r="C232" s="4" t="s">
        <v>3359</v>
      </c>
      <c r="D232" s="4" t="s">
        <v>3360</v>
      </c>
      <c r="E232" s="4">
        <v>-1</v>
      </c>
    </row>
    <row r="233" spans="1:6">
      <c r="A233" s="4" t="s">
        <v>3361</v>
      </c>
      <c r="B233" s="4" t="s">
        <v>6123</v>
      </c>
      <c r="C233" s="4" t="s">
        <v>3362</v>
      </c>
      <c r="D233" s="4" t="s">
        <v>3363</v>
      </c>
      <c r="E233" s="4">
        <v>-1</v>
      </c>
    </row>
    <row r="234" spans="1:6">
      <c r="A234" s="4" t="s">
        <v>3364</v>
      </c>
      <c r="B234" s="4" t="s">
        <v>6123</v>
      </c>
      <c r="C234" s="4" t="s">
        <v>3365</v>
      </c>
      <c r="D234" s="4" t="s">
        <v>3366</v>
      </c>
      <c r="E234" s="4">
        <v>-3</v>
      </c>
      <c r="F234" s="4" t="s">
        <v>3367</v>
      </c>
    </row>
    <row r="235" spans="1:6">
      <c r="A235" s="4" t="s">
        <v>3368</v>
      </c>
      <c r="B235" s="4" t="s">
        <v>6123</v>
      </c>
      <c r="C235" s="4" t="s">
        <v>3369</v>
      </c>
      <c r="D235" s="4" t="s">
        <v>3370</v>
      </c>
      <c r="E235" s="4">
        <v>-2</v>
      </c>
      <c r="F235" s="4" t="s">
        <v>3371</v>
      </c>
    </row>
    <row r="236" spans="1:6">
      <c r="A236" s="4" t="s">
        <v>3372</v>
      </c>
      <c r="B236" s="4" t="s">
        <v>6123</v>
      </c>
      <c r="C236" s="4" t="s">
        <v>3373</v>
      </c>
      <c r="D236" s="4" t="s">
        <v>3374</v>
      </c>
      <c r="E236" s="4">
        <v>-2</v>
      </c>
      <c r="F236" s="4" t="s">
        <v>3371</v>
      </c>
    </row>
    <row r="237" spans="1:6">
      <c r="A237" s="4" t="s">
        <v>3375</v>
      </c>
      <c r="B237" s="4" t="s">
        <v>6123</v>
      </c>
      <c r="C237" s="4" t="s">
        <v>3376</v>
      </c>
      <c r="D237" s="4" t="s">
        <v>3377</v>
      </c>
      <c r="E237" s="4">
        <v>-2</v>
      </c>
      <c r="F237" s="4" t="s">
        <v>3371</v>
      </c>
    </row>
    <row r="238" spans="1:6">
      <c r="A238" s="4" t="s">
        <v>3378</v>
      </c>
      <c r="B238" s="4" t="s">
        <v>6123</v>
      </c>
      <c r="C238" s="4" t="s">
        <v>3379</v>
      </c>
      <c r="D238" s="4" t="s">
        <v>3380</v>
      </c>
      <c r="E238" s="4">
        <v>-2</v>
      </c>
      <c r="F238" s="4" t="s">
        <v>3371</v>
      </c>
    </row>
    <row r="239" spans="1:6">
      <c r="A239" s="4" t="s">
        <v>3381</v>
      </c>
      <c r="B239" s="4" t="s">
        <v>6123</v>
      </c>
      <c r="C239" s="4" t="s">
        <v>3382</v>
      </c>
      <c r="D239" s="4" t="s">
        <v>3383</v>
      </c>
      <c r="E239" s="4">
        <v>-2</v>
      </c>
      <c r="F239" s="4" t="s">
        <v>3371</v>
      </c>
    </row>
    <row r="240" spans="1:6">
      <c r="A240" s="4" t="s">
        <v>3384</v>
      </c>
      <c r="B240" s="4" t="s">
        <v>6123</v>
      </c>
      <c r="C240" s="4" t="s">
        <v>3385</v>
      </c>
      <c r="D240" s="4" t="s">
        <v>3386</v>
      </c>
      <c r="E240" s="4">
        <v>-2</v>
      </c>
      <c r="F240" s="4" t="s">
        <v>3371</v>
      </c>
    </row>
    <row r="241" spans="1:6">
      <c r="A241" s="4" t="s">
        <v>3387</v>
      </c>
      <c r="B241" s="4" t="s">
        <v>6123</v>
      </c>
      <c r="C241" s="4" t="s">
        <v>3388</v>
      </c>
      <c r="D241" s="4" t="s">
        <v>3389</v>
      </c>
      <c r="E241" s="4">
        <v>-2</v>
      </c>
      <c r="F241" s="4" t="s">
        <v>3371</v>
      </c>
    </row>
    <row r="242" spans="1:6">
      <c r="A242" s="4" t="s">
        <v>3390</v>
      </c>
      <c r="B242" s="4" t="s">
        <v>6118</v>
      </c>
      <c r="C242" s="4" t="s">
        <v>3391</v>
      </c>
      <c r="D242" s="4" t="s">
        <v>3392</v>
      </c>
      <c r="E242" s="4">
        <v>0</v>
      </c>
      <c r="F242" s="4" t="s">
        <v>3393</v>
      </c>
    </row>
    <row r="243" spans="1:6">
      <c r="A243" s="4" t="s">
        <v>3394</v>
      </c>
      <c r="B243" s="4" t="s">
        <v>6118</v>
      </c>
      <c r="C243" s="4" t="s">
        <v>3395</v>
      </c>
      <c r="D243" s="4" t="s">
        <v>3396</v>
      </c>
      <c r="E243" s="4">
        <v>1</v>
      </c>
      <c r="F243" s="4" t="s">
        <v>3397</v>
      </c>
    </row>
    <row r="244" spans="1:6">
      <c r="A244" s="4" t="s">
        <v>3398</v>
      </c>
      <c r="B244" s="4" t="s">
        <v>6123</v>
      </c>
      <c r="C244" s="4" t="s">
        <v>3399</v>
      </c>
      <c r="D244" s="4" t="s">
        <v>3400</v>
      </c>
      <c r="E244" s="4">
        <v>-2</v>
      </c>
      <c r="F244" s="4" t="s">
        <v>3401</v>
      </c>
    </row>
    <row r="245" spans="1:6">
      <c r="A245" s="4" t="s">
        <v>3402</v>
      </c>
      <c r="B245" s="4" t="s">
        <v>6118</v>
      </c>
      <c r="C245" s="4" t="s">
        <v>3403</v>
      </c>
      <c r="D245" s="4" t="s">
        <v>3404</v>
      </c>
      <c r="E245" s="4">
        <v>-3</v>
      </c>
      <c r="F245" s="4" t="s">
        <v>3405</v>
      </c>
    </row>
    <row r="246" spans="1:6">
      <c r="A246" s="4" t="s">
        <v>3406</v>
      </c>
      <c r="B246" s="4" t="s">
        <v>6123</v>
      </c>
      <c r="C246" s="4" t="s">
        <v>5134</v>
      </c>
      <c r="D246" s="4" t="s">
        <v>5135</v>
      </c>
      <c r="E246" s="4">
        <v>0</v>
      </c>
      <c r="F246" s="4" t="s">
        <v>5136</v>
      </c>
    </row>
    <row r="247" spans="1:6">
      <c r="A247" s="4" t="s">
        <v>3407</v>
      </c>
      <c r="B247" s="4" t="s">
        <v>6123</v>
      </c>
      <c r="C247" s="4" t="s">
        <v>3408</v>
      </c>
      <c r="D247" s="4" t="s">
        <v>3409</v>
      </c>
      <c r="E247" s="4">
        <v>-2</v>
      </c>
    </row>
    <row r="248" spans="1:6">
      <c r="A248" s="4" t="s">
        <v>3410</v>
      </c>
      <c r="B248" s="4" t="s">
        <v>6118</v>
      </c>
      <c r="C248" s="4" t="s">
        <v>3411</v>
      </c>
      <c r="D248" s="4" t="s">
        <v>3412</v>
      </c>
      <c r="E248" s="4">
        <v>-1</v>
      </c>
      <c r="F248" s="4" t="s">
        <v>3413</v>
      </c>
    </row>
    <row r="249" spans="1:6">
      <c r="A249" s="4" t="s">
        <v>3414</v>
      </c>
      <c r="B249" s="4" t="s">
        <v>6124</v>
      </c>
      <c r="C249" s="4" t="s">
        <v>3415</v>
      </c>
      <c r="D249" s="4" t="s">
        <v>3416</v>
      </c>
      <c r="E249" s="4">
        <v>-2</v>
      </c>
      <c r="F249" s="4" t="s">
        <v>3417</v>
      </c>
    </row>
    <row r="250" spans="1:6">
      <c r="A250" s="4" t="s">
        <v>3418</v>
      </c>
      <c r="B250" s="4" t="s">
        <v>6124</v>
      </c>
      <c r="C250" s="4" t="s">
        <v>3419</v>
      </c>
      <c r="D250" s="4" t="s">
        <v>3420</v>
      </c>
      <c r="E250" s="4">
        <v>-2</v>
      </c>
      <c r="F250" s="4" t="s">
        <v>3417</v>
      </c>
    </row>
    <row r="251" spans="1:6">
      <c r="A251" s="4" t="s">
        <v>3421</v>
      </c>
      <c r="B251" s="4" t="s">
        <v>6124</v>
      </c>
      <c r="C251" s="4" t="s">
        <v>3422</v>
      </c>
      <c r="D251" s="4" t="s">
        <v>3423</v>
      </c>
      <c r="E251" s="4">
        <v>-2</v>
      </c>
      <c r="F251" s="4" t="s">
        <v>3417</v>
      </c>
    </row>
    <row r="252" spans="1:6">
      <c r="A252" s="4" t="s">
        <v>3424</v>
      </c>
      <c r="B252" s="4" t="s">
        <v>6124</v>
      </c>
      <c r="C252" s="4" t="s">
        <v>3425</v>
      </c>
      <c r="D252" s="4" t="s">
        <v>3426</v>
      </c>
      <c r="E252" s="4">
        <v>-2</v>
      </c>
      <c r="F252" s="4" t="s">
        <v>3417</v>
      </c>
    </row>
    <row r="253" spans="1:6">
      <c r="A253" s="4" t="s">
        <v>3427</v>
      </c>
      <c r="B253" s="4" t="s">
        <v>6124</v>
      </c>
      <c r="C253" s="4" t="s">
        <v>3428</v>
      </c>
      <c r="D253" s="4" t="s">
        <v>3429</v>
      </c>
      <c r="E253" s="4">
        <v>-2</v>
      </c>
      <c r="F253" s="4" t="s">
        <v>3417</v>
      </c>
    </row>
    <row r="254" spans="1:6">
      <c r="A254" s="4" t="s">
        <v>3430</v>
      </c>
      <c r="B254" s="4" t="s">
        <v>6124</v>
      </c>
      <c r="C254" s="4" t="s">
        <v>3431</v>
      </c>
      <c r="D254" s="4" t="s">
        <v>3432</v>
      </c>
      <c r="E254" s="4">
        <v>-2</v>
      </c>
      <c r="F254" s="4" t="s">
        <v>3417</v>
      </c>
    </row>
    <row r="255" spans="1:6">
      <c r="A255" s="4" t="s">
        <v>3433</v>
      </c>
      <c r="B255" s="4" t="s">
        <v>6124</v>
      </c>
      <c r="C255" s="4" t="s">
        <v>3434</v>
      </c>
      <c r="D255" s="4" t="s">
        <v>3435</v>
      </c>
      <c r="E255" s="4">
        <v>-2</v>
      </c>
      <c r="F255" s="4" t="s">
        <v>3417</v>
      </c>
    </row>
    <row r="256" spans="1:6">
      <c r="A256" s="4" t="s">
        <v>3436</v>
      </c>
      <c r="B256" s="4" t="s">
        <v>6118</v>
      </c>
      <c r="C256" s="4" t="s">
        <v>3437</v>
      </c>
      <c r="D256" s="4" t="s">
        <v>3438</v>
      </c>
      <c r="E256" s="4">
        <v>-2</v>
      </c>
      <c r="F256" s="4" t="s">
        <v>3439</v>
      </c>
    </row>
    <row r="257" spans="1:6">
      <c r="A257" s="4" t="s">
        <v>3440</v>
      </c>
      <c r="B257" s="4" t="s">
        <v>6118</v>
      </c>
      <c r="C257" s="4" t="s">
        <v>6039</v>
      </c>
      <c r="D257" s="4" t="s">
        <v>6040</v>
      </c>
      <c r="E257" s="4">
        <v>0</v>
      </c>
      <c r="F257" s="4" t="s">
        <v>6049</v>
      </c>
    </row>
    <row r="258" spans="1:6">
      <c r="A258" s="4" t="s">
        <v>3441</v>
      </c>
      <c r="B258" s="4" t="s">
        <v>6118</v>
      </c>
      <c r="C258" s="4" t="s">
        <v>3442</v>
      </c>
      <c r="D258" s="4" t="s">
        <v>3442</v>
      </c>
      <c r="E258" s="4">
        <v>0</v>
      </c>
      <c r="F258" s="4" t="s">
        <v>3443</v>
      </c>
    </row>
    <row r="259" spans="1:6">
      <c r="A259" s="4" t="s">
        <v>3444</v>
      </c>
      <c r="B259" s="4" t="s">
        <v>6123</v>
      </c>
      <c r="C259" s="4" t="s">
        <v>3445</v>
      </c>
      <c r="D259" s="4" t="s">
        <v>3446</v>
      </c>
      <c r="E259" s="4">
        <v>-4</v>
      </c>
      <c r="F259" s="4" t="s">
        <v>3447</v>
      </c>
    </row>
    <row r="260" spans="1:6">
      <c r="A260" s="4" t="s">
        <v>3448</v>
      </c>
      <c r="B260" s="4" t="s">
        <v>6118</v>
      </c>
      <c r="C260" s="4" t="s">
        <v>3449</v>
      </c>
      <c r="D260" s="4" t="s">
        <v>3450</v>
      </c>
      <c r="E260" s="4">
        <v>2</v>
      </c>
      <c r="F260" s="4" t="s">
        <v>3451</v>
      </c>
    </row>
    <row r="261" spans="1:6" ht="120">
      <c r="A261" s="4" t="s">
        <v>6126</v>
      </c>
      <c r="B261" s="4" t="s">
        <v>6123</v>
      </c>
      <c r="C261" s="4" t="s">
        <v>6136</v>
      </c>
      <c r="D261" s="4" t="s">
        <v>6181</v>
      </c>
      <c r="E261" s="4">
        <v>5.5029587030935231E-2</v>
      </c>
    </row>
    <row r="262" spans="1:6" ht="30">
      <c r="A262" s="4" t="s">
        <v>3452</v>
      </c>
      <c r="B262" s="4" t="s">
        <v>6120</v>
      </c>
      <c r="C262" s="4" t="s">
        <v>5289</v>
      </c>
      <c r="D262" s="4" t="s">
        <v>5290</v>
      </c>
      <c r="E262" s="4">
        <v>-7</v>
      </c>
    </row>
    <row r="263" spans="1:6" ht="45">
      <c r="A263" s="4" t="s">
        <v>3453</v>
      </c>
      <c r="B263" s="4" t="s">
        <v>6118</v>
      </c>
      <c r="C263" s="4" t="s">
        <v>5291</v>
      </c>
      <c r="D263" s="4" t="s">
        <v>5292</v>
      </c>
      <c r="E263" s="4">
        <v>-9</v>
      </c>
    </row>
    <row r="264" spans="1:6" ht="45">
      <c r="A264" s="4" t="s">
        <v>3454</v>
      </c>
      <c r="B264" s="4" t="s">
        <v>6124</v>
      </c>
      <c r="C264" s="4" t="s">
        <v>5293</v>
      </c>
      <c r="D264" s="4" t="s">
        <v>5294</v>
      </c>
      <c r="E264" s="4">
        <v>-9</v>
      </c>
    </row>
    <row r="265" spans="1:6">
      <c r="A265" s="4" t="s">
        <v>3455</v>
      </c>
      <c r="B265" s="4" t="s">
        <v>6118</v>
      </c>
      <c r="C265" s="4" t="s">
        <v>3456</v>
      </c>
      <c r="D265" s="4" t="s">
        <v>3457</v>
      </c>
      <c r="E265" s="4">
        <v>-1</v>
      </c>
    </row>
    <row r="266" spans="1:6">
      <c r="A266" s="4" t="s">
        <v>3458</v>
      </c>
      <c r="B266" s="4" t="s">
        <v>6118</v>
      </c>
      <c r="C266" s="4" t="s">
        <v>5137</v>
      </c>
      <c r="D266" s="4" t="s">
        <v>5138</v>
      </c>
      <c r="E266" s="4">
        <v>-4</v>
      </c>
    </row>
    <row r="267" spans="1:6">
      <c r="A267" s="4" t="s">
        <v>3459</v>
      </c>
      <c r="B267" s="4" t="s">
        <v>6123</v>
      </c>
      <c r="C267" s="4" t="s">
        <v>3460</v>
      </c>
      <c r="D267" s="4" t="s">
        <v>3461</v>
      </c>
      <c r="E267" s="4">
        <v>-4</v>
      </c>
      <c r="F267" s="4" t="s">
        <v>3462</v>
      </c>
    </row>
    <row r="268" spans="1:6">
      <c r="A268" s="4" t="s">
        <v>3463</v>
      </c>
      <c r="B268" s="4" t="s">
        <v>6123</v>
      </c>
      <c r="C268" s="4" t="s">
        <v>3464</v>
      </c>
      <c r="D268" s="4" t="s">
        <v>3465</v>
      </c>
      <c r="E268" s="4">
        <v>-4</v>
      </c>
      <c r="F268" s="4" t="s">
        <v>3466</v>
      </c>
    </row>
    <row r="269" spans="1:6">
      <c r="A269" s="4" t="s">
        <v>3467</v>
      </c>
      <c r="B269" s="4" t="s">
        <v>6118</v>
      </c>
      <c r="C269" s="4" t="s">
        <v>3468</v>
      </c>
      <c r="D269" s="4" t="s">
        <v>3469</v>
      </c>
      <c r="E269" s="4">
        <v>1</v>
      </c>
    </row>
    <row r="270" spans="1:6">
      <c r="A270" s="4" t="s">
        <v>3470</v>
      </c>
      <c r="B270" s="4" t="s">
        <v>6118</v>
      </c>
      <c r="C270" s="4" t="s">
        <v>3471</v>
      </c>
      <c r="D270" s="4" t="s">
        <v>3469</v>
      </c>
      <c r="E270" s="4">
        <v>2</v>
      </c>
      <c r="F270" s="4" t="s">
        <v>3472</v>
      </c>
    </row>
    <row r="271" spans="1:6">
      <c r="A271" s="4" t="s">
        <v>3473</v>
      </c>
      <c r="B271" s="4" t="s">
        <v>6118</v>
      </c>
      <c r="C271" s="4" t="s">
        <v>3474</v>
      </c>
      <c r="D271" s="4" t="s">
        <v>3475</v>
      </c>
      <c r="E271" s="4">
        <v>0</v>
      </c>
      <c r="F271" s="4" t="s">
        <v>3476</v>
      </c>
    </row>
    <row r="272" spans="1:6">
      <c r="A272" s="4" t="s">
        <v>3477</v>
      </c>
      <c r="B272" s="4" t="s">
        <v>6118</v>
      </c>
      <c r="C272" s="4" t="s">
        <v>5139</v>
      </c>
      <c r="D272" s="4" t="s">
        <v>5140</v>
      </c>
      <c r="E272" s="4">
        <v>0</v>
      </c>
      <c r="F272" s="4" t="s">
        <v>5141</v>
      </c>
    </row>
    <row r="273" spans="1:6">
      <c r="A273" s="4" t="s">
        <v>3478</v>
      </c>
      <c r="B273" s="4" t="s">
        <v>6123</v>
      </c>
      <c r="C273" s="4" t="s">
        <v>5142</v>
      </c>
      <c r="D273" s="4" t="s">
        <v>5143</v>
      </c>
      <c r="E273" s="4">
        <v>0</v>
      </c>
      <c r="F273" s="4" t="s">
        <v>5144</v>
      </c>
    </row>
    <row r="274" spans="1:6">
      <c r="A274" s="4" t="s">
        <v>3479</v>
      </c>
      <c r="B274" s="4" t="s">
        <v>6123</v>
      </c>
      <c r="C274" s="4" t="s">
        <v>3480</v>
      </c>
      <c r="D274" s="4" t="s">
        <v>3481</v>
      </c>
      <c r="E274" s="4">
        <v>1</v>
      </c>
      <c r="F274" s="4" t="s">
        <v>3482</v>
      </c>
    </row>
    <row r="275" spans="1:6">
      <c r="A275" s="4" t="s">
        <v>3483</v>
      </c>
      <c r="B275" s="4" t="s">
        <v>6118</v>
      </c>
      <c r="C275" s="4" t="s">
        <v>104</v>
      </c>
      <c r="D275" s="4" t="s">
        <v>105</v>
      </c>
      <c r="E275" s="4">
        <v>0</v>
      </c>
      <c r="F275" s="4" t="s">
        <v>3484</v>
      </c>
    </row>
    <row r="276" spans="1:6">
      <c r="A276" s="4" t="s">
        <v>3485</v>
      </c>
      <c r="B276" s="4" t="s">
        <v>6118</v>
      </c>
      <c r="C276" s="4" t="s">
        <v>5145</v>
      </c>
      <c r="D276" s="4" t="s">
        <v>5146</v>
      </c>
      <c r="E276" s="4">
        <v>0</v>
      </c>
      <c r="F276" s="4" t="s">
        <v>5147</v>
      </c>
    </row>
    <row r="277" spans="1:6">
      <c r="A277" s="4" t="s">
        <v>3486</v>
      </c>
      <c r="B277" s="4" t="s">
        <v>6123</v>
      </c>
      <c r="C277" s="4" t="s">
        <v>5148</v>
      </c>
      <c r="D277" s="4" t="s">
        <v>5146</v>
      </c>
      <c r="E277" s="4">
        <v>0</v>
      </c>
      <c r="F277" s="4" t="s">
        <v>5149</v>
      </c>
    </row>
    <row r="278" spans="1:6">
      <c r="A278" s="4" t="s">
        <v>3487</v>
      </c>
      <c r="B278" s="4" t="s">
        <v>6123</v>
      </c>
      <c r="C278" s="4" t="s">
        <v>3488</v>
      </c>
      <c r="D278" s="4" t="s">
        <v>3489</v>
      </c>
      <c r="E278" s="4">
        <v>-3</v>
      </c>
      <c r="F278" s="4" t="s">
        <v>3490</v>
      </c>
    </row>
    <row r="279" spans="1:6">
      <c r="A279" s="4" t="s">
        <v>3491</v>
      </c>
      <c r="B279" s="4" t="s">
        <v>6118</v>
      </c>
      <c r="C279" s="4" t="s">
        <v>3492</v>
      </c>
      <c r="D279" s="4" t="s">
        <v>3493</v>
      </c>
      <c r="E279" s="4">
        <v>-2</v>
      </c>
      <c r="F279" s="4" t="s">
        <v>3494</v>
      </c>
    </row>
    <row r="280" spans="1:6">
      <c r="A280" s="4" t="s">
        <v>3495</v>
      </c>
      <c r="B280" s="4" t="s">
        <v>6123</v>
      </c>
      <c r="C280" s="4" t="s">
        <v>3496</v>
      </c>
      <c r="D280" s="4" t="s">
        <v>3497</v>
      </c>
      <c r="E280" s="4">
        <v>1</v>
      </c>
      <c r="F280" s="4" t="s">
        <v>3498</v>
      </c>
    </row>
    <row r="281" spans="1:6">
      <c r="A281" s="4" t="s">
        <v>3499</v>
      </c>
      <c r="B281" s="4" t="s">
        <v>6123</v>
      </c>
      <c r="C281" s="4" t="s">
        <v>3500</v>
      </c>
      <c r="D281" s="4" t="s">
        <v>3501</v>
      </c>
      <c r="E281" s="4">
        <v>-4</v>
      </c>
      <c r="F281" s="4" t="s">
        <v>3502</v>
      </c>
    </row>
    <row r="282" spans="1:6">
      <c r="A282" s="4" t="s">
        <v>3503</v>
      </c>
      <c r="B282" s="4" t="s">
        <v>6123</v>
      </c>
      <c r="C282" s="4" t="s">
        <v>3504</v>
      </c>
      <c r="D282" s="4" t="s">
        <v>3505</v>
      </c>
      <c r="E282" s="4">
        <v>-2</v>
      </c>
      <c r="F282" s="4" t="s">
        <v>3506</v>
      </c>
    </row>
    <row r="283" spans="1:6">
      <c r="A283" s="4" t="s">
        <v>3507</v>
      </c>
      <c r="B283" s="4" t="s">
        <v>6123</v>
      </c>
      <c r="C283" s="4" t="s">
        <v>3508</v>
      </c>
      <c r="D283" s="4" t="s">
        <v>3509</v>
      </c>
      <c r="E283" s="4">
        <v>-4</v>
      </c>
      <c r="F283" s="4" t="s">
        <v>3510</v>
      </c>
    </row>
    <row r="284" spans="1:6">
      <c r="A284" s="4" t="s">
        <v>3511</v>
      </c>
      <c r="B284" s="4" t="s">
        <v>6118</v>
      </c>
      <c r="C284" s="4" t="s">
        <v>3512</v>
      </c>
      <c r="D284" s="4" t="s">
        <v>3513</v>
      </c>
      <c r="E284" s="4">
        <v>-1</v>
      </c>
      <c r="F284" s="4" t="s">
        <v>3514</v>
      </c>
    </row>
    <row r="285" spans="1:6">
      <c r="A285" s="4" t="s">
        <v>3515</v>
      </c>
      <c r="B285" s="4" t="s">
        <v>6123</v>
      </c>
      <c r="C285" s="4" t="s">
        <v>3516</v>
      </c>
      <c r="D285" s="4" t="s">
        <v>3517</v>
      </c>
      <c r="E285" s="4">
        <v>-1</v>
      </c>
      <c r="F285" s="4" t="s">
        <v>3518</v>
      </c>
    </row>
    <row r="286" spans="1:6">
      <c r="A286" s="4" t="s">
        <v>3519</v>
      </c>
      <c r="B286" s="4" t="s">
        <v>6123</v>
      </c>
      <c r="C286" s="4" t="s">
        <v>3520</v>
      </c>
      <c r="D286" s="4" t="s">
        <v>3521</v>
      </c>
      <c r="E286" s="4">
        <v>-4</v>
      </c>
      <c r="F286" s="4" t="s">
        <v>3522</v>
      </c>
    </row>
    <row r="287" spans="1:6">
      <c r="A287" s="4" t="s">
        <v>3523</v>
      </c>
      <c r="B287" s="4" t="s">
        <v>6123</v>
      </c>
      <c r="C287" s="4" t="s">
        <v>3524</v>
      </c>
      <c r="D287" s="4" t="s">
        <v>3525</v>
      </c>
      <c r="E287" s="4">
        <v>-4</v>
      </c>
      <c r="F287" s="4" t="s">
        <v>3526</v>
      </c>
    </row>
    <row r="288" spans="1:6">
      <c r="A288" s="4" t="s">
        <v>3527</v>
      </c>
      <c r="B288" s="4" t="s">
        <v>6123</v>
      </c>
      <c r="C288" s="4" t="s">
        <v>3528</v>
      </c>
      <c r="D288" s="4" t="s">
        <v>3529</v>
      </c>
      <c r="E288" s="4">
        <v>-3</v>
      </c>
      <c r="F288" s="4" t="s">
        <v>3530</v>
      </c>
    </row>
    <row r="289" spans="1:6">
      <c r="A289" s="4" t="s">
        <v>3531</v>
      </c>
      <c r="B289" s="4" t="s">
        <v>6118</v>
      </c>
      <c r="C289" s="4" t="s">
        <v>3532</v>
      </c>
      <c r="D289" s="4" t="s">
        <v>3533</v>
      </c>
      <c r="E289" s="4">
        <v>-2</v>
      </c>
      <c r="F289" s="4" t="s">
        <v>3534</v>
      </c>
    </row>
    <row r="290" spans="1:6">
      <c r="A290" s="4" t="s">
        <v>3535</v>
      </c>
      <c r="B290" s="4" t="s">
        <v>6123</v>
      </c>
      <c r="C290" s="4" t="s">
        <v>3536</v>
      </c>
      <c r="D290" s="4" t="s">
        <v>3537</v>
      </c>
      <c r="E290" s="4">
        <v>-4</v>
      </c>
      <c r="F290" s="4" t="s">
        <v>3538</v>
      </c>
    </row>
    <row r="291" spans="1:6">
      <c r="A291" s="4" t="s">
        <v>3539</v>
      </c>
      <c r="B291" s="4" t="s">
        <v>6118</v>
      </c>
      <c r="C291" s="4" t="s">
        <v>3540</v>
      </c>
      <c r="D291" s="4" t="s">
        <v>3541</v>
      </c>
      <c r="E291" s="4">
        <v>0</v>
      </c>
      <c r="F291" s="4" t="s">
        <v>3542</v>
      </c>
    </row>
    <row r="292" spans="1:6">
      <c r="A292" s="4" t="s">
        <v>3543</v>
      </c>
      <c r="B292" s="4" t="s">
        <v>6123</v>
      </c>
      <c r="C292" s="4" t="s">
        <v>3544</v>
      </c>
      <c r="D292" s="4" t="s">
        <v>3545</v>
      </c>
      <c r="E292" s="4">
        <v>-4</v>
      </c>
      <c r="F292" s="4" t="s">
        <v>3546</v>
      </c>
    </row>
    <row r="293" spans="1:6">
      <c r="A293" s="4" t="s">
        <v>3547</v>
      </c>
      <c r="B293" s="4" t="s">
        <v>6118</v>
      </c>
      <c r="C293" s="4" t="s">
        <v>3548</v>
      </c>
      <c r="D293" s="4" t="s">
        <v>3549</v>
      </c>
      <c r="E293" s="4">
        <v>-1</v>
      </c>
      <c r="F293" s="4" t="s">
        <v>3550</v>
      </c>
    </row>
    <row r="294" spans="1:6">
      <c r="A294" s="4" t="s">
        <v>3551</v>
      </c>
      <c r="B294" s="4" t="s">
        <v>6123</v>
      </c>
      <c r="C294" s="4" t="s">
        <v>3552</v>
      </c>
      <c r="D294" s="4" t="s">
        <v>3553</v>
      </c>
      <c r="E294" s="4">
        <v>-1</v>
      </c>
      <c r="F294" s="4" t="s">
        <v>3554</v>
      </c>
    </row>
    <row r="295" spans="1:6">
      <c r="A295" s="4" t="s">
        <v>3555</v>
      </c>
      <c r="B295" s="4" t="s">
        <v>6123</v>
      </c>
      <c r="C295" s="4" t="s">
        <v>3556</v>
      </c>
      <c r="D295" s="4" t="s">
        <v>3557</v>
      </c>
      <c r="E295" s="4">
        <v>-4</v>
      </c>
      <c r="F295" s="4" t="s">
        <v>3558</v>
      </c>
    </row>
    <row r="296" spans="1:6">
      <c r="A296" s="4" t="s">
        <v>3559</v>
      </c>
      <c r="B296" s="4" t="s">
        <v>6118</v>
      </c>
      <c r="C296" s="4" t="s">
        <v>6064</v>
      </c>
      <c r="D296" s="4" t="s">
        <v>6065</v>
      </c>
      <c r="E296" s="4">
        <v>3</v>
      </c>
    </row>
    <row r="297" spans="1:6">
      <c r="A297" s="4" t="s">
        <v>3560</v>
      </c>
      <c r="B297" s="4" t="s">
        <v>6118</v>
      </c>
      <c r="C297" s="4" t="s">
        <v>6066</v>
      </c>
      <c r="D297" s="4" t="s">
        <v>6067</v>
      </c>
      <c r="E297" s="4">
        <v>0</v>
      </c>
    </row>
    <row r="298" spans="1:6">
      <c r="A298" s="4" t="s">
        <v>3561</v>
      </c>
      <c r="B298" s="4" t="s">
        <v>6123</v>
      </c>
      <c r="C298" s="4" t="s">
        <v>3562</v>
      </c>
      <c r="D298" s="4" t="s">
        <v>3194</v>
      </c>
      <c r="E298" s="4">
        <v>-3</v>
      </c>
      <c r="F298" s="4" t="s">
        <v>3563</v>
      </c>
    </row>
    <row r="299" spans="1:6">
      <c r="A299" s="4" t="s">
        <v>3564</v>
      </c>
      <c r="B299" s="4" t="s">
        <v>6118</v>
      </c>
      <c r="C299" s="4" t="s">
        <v>3565</v>
      </c>
      <c r="D299" s="4" t="s">
        <v>3253</v>
      </c>
      <c r="E299" s="4">
        <v>-2</v>
      </c>
      <c r="F299" s="4" t="s">
        <v>3566</v>
      </c>
    </row>
    <row r="300" spans="1:6">
      <c r="A300" s="4" t="s">
        <v>3567</v>
      </c>
      <c r="B300" s="4" t="s">
        <v>6118</v>
      </c>
      <c r="C300" s="4" t="s">
        <v>3568</v>
      </c>
      <c r="D300" s="4" t="s">
        <v>3186</v>
      </c>
      <c r="E300" s="4">
        <v>0</v>
      </c>
      <c r="F300" s="4" t="s">
        <v>3569</v>
      </c>
    </row>
    <row r="301" spans="1:6">
      <c r="A301" s="4" t="s">
        <v>3570</v>
      </c>
      <c r="B301" s="4" t="s">
        <v>6123</v>
      </c>
      <c r="C301" s="4" t="s">
        <v>3571</v>
      </c>
      <c r="D301" s="4" t="s">
        <v>3308</v>
      </c>
      <c r="E301" s="4">
        <v>-4</v>
      </c>
      <c r="F301" s="4" t="s">
        <v>3572</v>
      </c>
    </row>
    <row r="302" spans="1:6">
      <c r="A302" s="4" t="s">
        <v>3573</v>
      </c>
      <c r="B302" s="4" t="s">
        <v>6118</v>
      </c>
      <c r="C302" s="4" t="s">
        <v>3574</v>
      </c>
      <c r="D302" s="4" t="s">
        <v>3575</v>
      </c>
      <c r="E302" s="4">
        <v>0</v>
      </c>
      <c r="F302" s="4" t="s">
        <v>3576</v>
      </c>
    </row>
    <row r="303" spans="1:6">
      <c r="A303" s="4" t="s">
        <v>3577</v>
      </c>
      <c r="B303" s="4" t="s">
        <v>6123</v>
      </c>
      <c r="C303" s="4" t="s">
        <v>3578</v>
      </c>
      <c r="D303" s="4" t="s">
        <v>3579</v>
      </c>
      <c r="E303" s="4">
        <v>-2</v>
      </c>
      <c r="F303" s="4" t="s">
        <v>3580</v>
      </c>
    </row>
    <row r="304" spans="1:6">
      <c r="A304" s="4" t="s">
        <v>3581</v>
      </c>
      <c r="B304" s="4" t="s">
        <v>6123</v>
      </c>
      <c r="C304" s="4" t="s">
        <v>3582</v>
      </c>
      <c r="D304" s="4" t="s">
        <v>3583</v>
      </c>
      <c r="E304" s="4">
        <v>-2</v>
      </c>
      <c r="F304" s="4" t="s">
        <v>3584</v>
      </c>
    </row>
    <row r="305" spans="1:6">
      <c r="A305" s="4" t="s">
        <v>3585</v>
      </c>
      <c r="B305" s="4" t="s">
        <v>6123</v>
      </c>
      <c r="C305" s="4" t="s">
        <v>3586</v>
      </c>
      <c r="D305" s="4" t="s">
        <v>3587</v>
      </c>
      <c r="E305" s="4">
        <v>0</v>
      </c>
      <c r="F305" s="4" t="s">
        <v>3588</v>
      </c>
    </row>
    <row r="306" spans="1:6">
      <c r="A306" s="4" t="s">
        <v>3589</v>
      </c>
      <c r="B306" s="4" t="s">
        <v>6123</v>
      </c>
      <c r="C306" s="4" t="s">
        <v>5150</v>
      </c>
      <c r="D306" s="4" t="s">
        <v>5151</v>
      </c>
      <c r="E306" s="4">
        <v>-1</v>
      </c>
      <c r="F306" s="4" t="s">
        <v>5152</v>
      </c>
    </row>
    <row r="307" spans="1:6">
      <c r="A307" s="4" t="s">
        <v>3590</v>
      </c>
      <c r="B307" s="4" t="s">
        <v>6123</v>
      </c>
      <c r="C307" s="4" t="s">
        <v>3591</v>
      </c>
      <c r="D307" s="4" t="s">
        <v>3592</v>
      </c>
      <c r="E307" s="4">
        <v>-2</v>
      </c>
      <c r="F307" s="4" t="s">
        <v>3593</v>
      </c>
    </row>
    <row r="308" spans="1:6">
      <c r="A308" s="4" t="s">
        <v>3594</v>
      </c>
      <c r="B308" s="4" t="s">
        <v>6123</v>
      </c>
      <c r="C308" s="4" t="s">
        <v>3595</v>
      </c>
      <c r="D308" s="4" t="s">
        <v>3596</v>
      </c>
      <c r="E308" s="4">
        <v>-1</v>
      </c>
      <c r="F308" s="4" t="s">
        <v>3597</v>
      </c>
    </row>
    <row r="309" spans="1:6">
      <c r="A309" s="4" t="s">
        <v>3598</v>
      </c>
      <c r="B309" s="4" t="s">
        <v>6123</v>
      </c>
      <c r="C309" s="4" t="s">
        <v>5988</v>
      </c>
      <c r="D309" s="4" t="s">
        <v>5989</v>
      </c>
      <c r="E309" s="4">
        <v>2</v>
      </c>
    </row>
    <row r="310" spans="1:6">
      <c r="A310" s="4" t="s">
        <v>3599</v>
      </c>
      <c r="B310" s="4" t="s">
        <v>6118</v>
      </c>
      <c r="C310" s="4" t="s">
        <v>3600</v>
      </c>
      <c r="D310" s="4" t="s">
        <v>3601</v>
      </c>
      <c r="E310" s="4">
        <v>-2</v>
      </c>
      <c r="F310" s="4" t="s">
        <v>3602</v>
      </c>
    </row>
    <row r="311" spans="1:6">
      <c r="A311" s="4" t="s">
        <v>3603</v>
      </c>
      <c r="B311" s="4" t="s">
        <v>6118</v>
      </c>
      <c r="C311" s="4" t="s">
        <v>3604</v>
      </c>
      <c r="D311" s="4" t="s">
        <v>3605</v>
      </c>
      <c r="E311" s="4">
        <v>0</v>
      </c>
      <c r="F311" s="4" t="s">
        <v>3606</v>
      </c>
    </row>
    <row r="312" spans="1:6">
      <c r="A312" s="4" t="s">
        <v>3607</v>
      </c>
      <c r="B312" s="4" t="s">
        <v>6123</v>
      </c>
      <c r="C312" s="4" t="s">
        <v>3608</v>
      </c>
      <c r="D312" s="4" t="s">
        <v>3609</v>
      </c>
      <c r="E312" s="4">
        <v>-4</v>
      </c>
      <c r="F312" s="4" t="s">
        <v>3610</v>
      </c>
    </row>
    <row r="313" spans="1:6">
      <c r="A313" s="4" t="s">
        <v>3611</v>
      </c>
      <c r="B313" s="4" t="s">
        <v>6123</v>
      </c>
      <c r="C313" s="4" t="s">
        <v>3612</v>
      </c>
      <c r="D313" s="4" t="s">
        <v>3613</v>
      </c>
      <c r="E313" s="4">
        <v>0</v>
      </c>
      <c r="F313" s="4" t="s">
        <v>3614</v>
      </c>
    </row>
    <row r="314" spans="1:6">
      <c r="A314" s="4" t="s">
        <v>3615</v>
      </c>
      <c r="B314" s="4" t="s">
        <v>6123</v>
      </c>
      <c r="C314" s="4" t="s">
        <v>3616</v>
      </c>
      <c r="D314" s="4" t="s">
        <v>3617</v>
      </c>
      <c r="E314" s="4">
        <v>-3</v>
      </c>
      <c r="F314" s="4" t="s">
        <v>3618</v>
      </c>
    </row>
    <row r="315" spans="1:6" ht="120">
      <c r="A315" s="4" t="s">
        <v>6127</v>
      </c>
      <c r="B315" s="4" t="s">
        <v>6123</v>
      </c>
      <c r="C315" s="4" t="s">
        <v>6133</v>
      </c>
      <c r="D315" s="4" t="s">
        <v>6175</v>
      </c>
      <c r="E315" s="4">
        <v>-1</v>
      </c>
    </row>
    <row r="316" spans="1:6">
      <c r="A316" s="4" t="s">
        <v>3619</v>
      </c>
      <c r="B316" s="4" t="s">
        <v>6123</v>
      </c>
      <c r="C316" s="4" t="s">
        <v>3620</v>
      </c>
      <c r="D316" s="4" t="s">
        <v>3621</v>
      </c>
      <c r="E316" s="4">
        <v>-2</v>
      </c>
      <c r="F316" s="4" t="s">
        <v>3622</v>
      </c>
    </row>
    <row r="317" spans="1:6">
      <c r="A317" s="4" t="s">
        <v>3623</v>
      </c>
      <c r="B317" s="4" t="s">
        <v>6123</v>
      </c>
      <c r="C317" s="4" t="s">
        <v>3624</v>
      </c>
      <c r="D317" s="4" t="s">
        <v>3625</v>
      </c>
      <c r="E317" s="4">
        <v>-2</v>
      </c>
      <c r="F317" s="4" t="s">
        <v>3626</v>
      </c>
    </row>
    <row r="318" spans="1:6">
      <c r="A318" s="4" t="s">
        <v>3627</v>
      </c>
      <c r="B318" s="4" t="s">
        <v>6124</v>
      </c>
      <c r="C318" s="4" t="s">
        <v>3628</v>
      </c>
      <c r="D318" s="4" t="s">
        <v>3629</v>
      </c>
      <c r="E318" s="4">
        <v>0</v>
      </c>
    </row>
    <row r="319" spans="1:6">
      <c r="A319" s="4" t="s">
        <v>3630</v>
      </c>
      <c r="B319" s="4" t="s">
        <v>6124</v>
      </c>
      <c r="C319" s="4" t="s">
        <v>3631</v>
      </c>
      <c r="D319" s="4" t="s">
        <v>3632</v>
      </c>
      <c r="E319" s="4">
        <v>0</v>
      </c>
    </row>
    <row r="320" spans="1:6">
      <c r="A320" s="4" t="s">
        <v>3633</v>
      </c>
      <c r="B320" s="4" t="s">
        <v>6124</v>
      </c>
      <c r="C320" s="4" t="s">
        <v>3634</v>
      </c>
      <c r="D320" s="4" t="s">
        <v>3629</v>
      </c>
      <c r="E320" s="4">
        <v>0</v>
      </c>
    </row>
    <row r="321" spans="1:6">
      <c r="A321" s="4" t="s">
        <v>3635</v>
      </c>
      <c r="B321" s="4" t="s">
        <v>6124</v>
      </c>
      <c r="C321" s="4" t="s">
        <v>3636</v>
      </c>
      <c r="D321" s="4" t="s">
        <v>3632</v>
      </c>
      <c r="E321" s="4">
        <v>0</v>
      </c>
    </row>
    <row r="322" spans="1:6">
      <c r="A322" s="4" t="s">
        <v>3637</v>
      </c>
      <c r="B322" s="4" t="s">
        <v>6123</v>
      </c>
      <c r="C322" s="4" t="s">
        <v>3638</v>
      </c>
      <c r="D322" s="4" t="s">
        <v>3629</v>
      </c>
      <c r="E322" s="4">
        <v>0</v>
      </c>
    </row>
    <row r="323" spans="1:6">
      <c r="A323" s="4" t="s">
        <v>3639</v>
      </c>
      <c r="B323" s="4" t="s">
        <v>6123</v>
      </c>
      <c r="C323" s="4" t="s">
        <v>3640</v>
      </c>
      <c r="D323" s="4" t="s">
        <v>3632</v>
      </c>
      <c r="E323" s="4">
        <v>0</v>
      </c>
    </row>
    <row r="324" spans="1:6">
      <c r="A324" s="4" t="s">
        <v>3641</v>
      </c>
      <c r="B324" s="4" t="s">
        <v>6124</v>
      </c>
      <c r="C324" s="4" t="s">
        <v>3642</v>
      </c>
      <c r="D324" s="4" t="s">
        <v>3629</v>
      </c>
      <c r="E324" s="4">
        <v>0</v>
      </c>
    </row>
    <row r="325" spans="1:6">
      <c r="A325" s="4" t="s">
        <v>3643</v>
      </c>
      <c r="B325" s="4" t="s">
        <v>6124</v>
      </c>
      <c r="C325" s="4" t="s">
        <v>3644</v>
      </c>
      <c r="D325" s="4" t="s">
        <v>3632</v>
      </c>
      <c r="E325" s="4">
        <v>0</v>
      </c>
    </row>
    <row r="326" spans="1:6">
      <c r="A326" s="4" t="s">
        <v>3645</v>
      </c>
      <c r="B326" s="4" t="s">
        <v>6123</v>
      </c>
      <c r="C326" s="4" t="s">
        <v>3646</v>
      </c>
      <c r="D326" s="4" t="s">
        <v>3647</v>
      </c>
      <c r="E326" s="4">
        <v>-7</v>
      </c>
      <c r="F326" s="4" t="s">
        <v>3648</v>
      </c>
    </row>
    <row r="327" spans="1:6">
      <c r="A327" s="4" t="s">
        <v>3649</v>
      </c>
      <c r="B327" s="4" t="s">
        <v>6123</v>
      </c>
      <c r="C327" s="4" t="s">
        <v>3650</v>
      </c>
      <c r="D327" s="4" t="s">
        <v>3651</v>
      </c>
      <c r="E327" s="4">
        <v>-1</v>
      </c>
      <c r="F327" s="4" t="s">
        <v>3652</v>
      </c>
    </row>
    <row r="328" spans="1:6">
      <c r="A328" s="4" t="s">
        <v>3653</v>
      </c>
      <c r="B328" s="4" t="s">
        <v>6123</v>
      </c>
      <c r="C328" s="4" t="s">
        <v>3654</v>
      </c>
      <c r="D328" s="4" t="s">
        <v>3655</v>
      </c>
      <c r="E328" s="4">
        <v>-3</v>
      </c>
      <c r="F328" s="4" t="s">
        <v>3656</v>
      </c>
    </row>
    <row r="329" spans="1:6">
      <c r="A329" s="4" t="s">
        <v>3657</v>
      </c>
      <c r="B329" s="4" t="s">
        <v>6123</v>
      </c>
      <c r="C329" s="4" t="s">
        <v>6025</v>
      </c>
      <c r="D329" s="4" t="s">
        <v>6026</v>
      </c>
      <c r="E329" s="4">
        <v>-1</v>
      </c>
    </row>
    <row r="330" spans="1:6" ht="30">
      <c r="A330" s="4" t="s">
        <v>3658</v>
      </c>
      <c r="B330" s="4" t="s">
        <v>6123</v>
      </c>
      <c r="C330" s="4" t="s">
        <v>6027</v>
      </c>
      <c r="D330" s="4" t="s">
        <v>6028</v>
      </c>
      <c r="E330" s="4">
        <v>-1</v>
      </c>
    </row>
    <row r="331" spans="1:6">
      <c r="A331" s="4" t="s">
        <v>3659</v>
      </c>
      <c r="B331" s="4" t="s">
        <v>6123</v>
      </c>
      <c r="C331" s="4" t="s">
        <v>6029</v>
      </c>
      <c r="D331" s="4" t="s">
        <v>6030</v>
      </c>
      <c r="E331" s="4">
        <v>-2</v>
      </c>
    </row>
    <row r="332" spans="1:6">
      <c r="A332" s="4" t="s">
        <v>3660</v>
      </c>
      <c r="B332" s="4" t="s">
        <v>6123</v>
      </c>
      <c r="C332" s="4" t="s">
        <v>6031</v>
      </c>
      <c r="D332" s="4" t="s">
        <v>6032</v>
      </c>
      <c r="E332" s="4">
        <v>-2</v>
      </c>
    </row>
    <row r="333" spans="1:6">
      <c r="A333" s="4" t="s">
        <v>3661</v>
      </c>
      <c r="B333" s="4" t="s">
        <v>6118</v>
      </c>
      <c r="C333" s="4" t="s">
        <v>3662</v>
      </c>
      <c r="D333" s="4" t="s">
        <v>3663</v>
      </c>
      <c r="E333" s="4">
        <v>-2</v>
      </c>
      <c r="F333" s="4" t="s">
        <v>3664</v>
      </c>
    </row>
    <row r="334" spans="1:6">
      <c r="A334" s="4" t="s">
        <v>3665</v>
      </c>
      <c r="B334" s="4" t="s">
        <v>6123</v>
      </c>
      <c r="C334" s="4" t="s">
        <v>3666</v>
      </c>
      <c r="D334" s="4" t="s">
        <v>3667</v>
      </c>
      <c r="E334" s="4">
        <v>-4</v>
      </c>
      <c r="F334" s="4" t="s">
        <v>3668</v>
      </c>
    </row>
    <row r="335" spans="1:6">
      <c r="A335" s="4" t="s">
        <v>3669</v>
      </c>
      <c r="B335" s="4" t="s">
        <v>6123</v>
      </c>
      <c r="C335" s="4" t="s">
        <v>3670</v>
      </c>
      <c r="D335" s="4" t="s">
        <v>3671</v>
      </c>
      <c r="E335" s="4">
        <v>-3</v>
      </c>
      <c r="F335" s="4" t="s">
        <v>3672</v>
      </c>
    </row>
    <row r="336" spans="1:6">
      <c r="A336" s="4" t="s">
        <v>3673</v>
      </c>
      <c r="B336" s="4" t="s">
        <v>6118</v>
      </c>
      <c r="C336" s="4" t="s">
        <v>3674</v>
      </c>
      <c r="D336" s="4" t="s">
        <v>3675</v>
      </c>
      <c r="E336" s="4">
        <v>-2</v>
      </c>
      <c r="F336" s="4" t="s">
        <v>3676</v>
      </c>
    </row>
    <row r="337" spans="1:6">
      <c r="A337" s="4" t="s">
        <v>3677</v>
      </c>
      <c r="B337" s="4" t="s">
        <v>6121</v>
      </c>
      <c r="C337" s="4" t="s">
        <v>3678</v>
      </c>
      <c r="D337" s="4" t="s">
        <v>3679</v>
      </c>
      <c r="E337" s="4">
        <v>0</v>
      </c>
      <c r="F337" s="4" t="s">
        <v>3680</v>
      </c>
    </row>
    <row r="338" spans="1:6">
      <c r="A338" s="4" t="s">
        <v>3681</v>
      </c>
      <c r="B338" s="4" t="s">
        <v>6123</v>
      </c>
      <c r="C338" s="4" t="s">
        <v>3682</v>
      </c>
      <c r="D338" s="4" t="s">
        <v>3683</v>
      </c>
      <c r="E338" s="4">
        <v>-4</v>
      </c>
      <c r="F338" s="4" t="s">
        <v>3684</v>
      </c>
    </row>
    <row r="339" spans="1:6">
      <c r="A339" s="4" t="s">
        <v>3685</v>
      </c>
      <c r="B339" s="4" t="s">
        <v>6123</v>
      </c>
      <c r="C339" s="4" t="s">
        <v>3686</v>
      </c>
      <c r="D339" s="4" t="s">
        <v>3687</v>
      </c>
      <c r="E339" s="4">
        <v>-2</v>
      </c>
      <c r="F339" s="4" t="s">
        <v>3688</v>
      </c>
    </row>
    <row r="340" spans="1:6">
      <c r="A340" s="4" t="s">
        <v>3689</v>
      </c>
      <c r="B340" s="4" t="s">
        <v>6123</v>
      </c>
      <c r="C340" s="4" t="s">
        <v>3690</v>
      </c>
      <c r="D340" s="4" t="s">
        <v>3691</v>
      </c>
      <c r="E340" s="4">
        <v>-2</v>
      </c>
      <c r="F340" s="4" t="s">
        <v>3692</v>
      </c>
    </row>
    <row r="341" spans="1:6">
      <c r="A341" s="4" t="s">
        <v>3693</v>
      </c>
      <c r="B341" s="4" t="s">
        <v>6123</v>
      </c>
      <c r="C341" s="4" t="s">
        <v>3694</v>
      </c>
      <c r="D341" s="4" t="s">
        <v>3695</v>
      </c>
      <c r="E341" s="4">
        <v>-2</v>
      </c>
      <c r="F341" s="4" t="s">
        <v>3696</v>
      </c>
    </row>
    <row r="342" spans="1:6">
      <c r="A342" s="4" t="s">
        <v>3697</v>
      </c>
      <c r="B342" s="4" t="s">
        <v>6118</v>
      </c>
      <c r="C342" s="4" t="s">
        <v>3698</v>
      </c>
      <c r="D342" s="4" t="s">
        <v>3699</v>
      </c>
      <c r="E342" s="4">
        <v>0</v>
      </c>
    </row>
    <row r="343" spans="1:6">
      <c r="A343" s="4" t="s">
        <v>3700</v>
      </c>
      <c r="B343" s="4" t="s">
        <v>6118</v>
      </c>
      <c r="C343" s="4" t="s">
        <v>3701</v>
      </c>
      <c r="D343" s="4" t="s">
        <v>3702</v>
      </c>
      <c r="E343" s="4">
        <v>1</v>
      </c>
      <c r="F343" s="4" t="s">
        <v>3703</v>
      </c>
    </row>
    <row r="344" spans="1:6">
      <c r="A344" s="4" t="s">
        <v>3704</v>
      </c>
      <c r="B344" s="4" t="s">
        <v>6120</v>
      </c>
      <c r="C344" s="4" t="s">
        <v>107</v>
      </c>
      <c r="D344" s="4" t="s">
        <v>106</v>
      </c>
      <c r="E344" s="4">
        <v>0</v>
      </c>
      <c r="F344" s="4" t="s">
        <v>6107</v>
      </c>
    </row>
    <row r="345" spans="1:6">
      <c r="A345" s="4" t="s">
        <v>3705</v>
      </c>
      <c r="B345" s="4" t="s">
        <v>6118</v>
      </c>
      <c r="C345" s="4" t="s">
        <v>3706</v>
      </c>
      <c r="D345" s="4" t="s">
        <v>3707</v>
      </c>
      <c r="E345" s="4">
        <v>0</v>
      </c>
      <c r="F345" s="4" t="s">
        <v>3708</v>
      </c>
    </row>
    <row r="346" spans="1:6">
      <c r="A346" s="4" t="s">
        <v>3709</v>
      </c>
      <c r="B346" s="4" t="s">
        <v>6123</v>
      </c>
      <c r="C346" s="4" t="s">
        <v>3710</v>
      </c>
      <c r="D346" s="4" t="s">
        <v>3711</v>
      </c>
      <c r="E346" s="4">
        <v>-2</v>
      </c>
      <c r="F346" s="4" t="s">
        <v>3712</v>
      </c>
    </row>
    <row r="347" spans="1:6">
      <c r="A347" s="4" t="s">
        <v>3713</v>
      </c>
      <c r="B347" s="4" t="s">
        <v>6123</v>
      </c>
      <c r="C347" s="4" t="s">
        <v>3714</v>
      </c>
      <c r="D347" s="4" t="s">
        <v>3715</v>
      </c>
      <c r="E347" s="4">
        <v>-2</v>
      </c>
      <c r="F347" s="4" t="s">
        <v>3716</v>
      </c>
    </row>
    <row r="348" spans="1:6">
      <c r="A348" s="4" t="s">
        <v>3717</v>
      </c>
      <c r="B348" s="4" t="s">
        <v>6123</v>
      </c>
      <c r="C348" s="4" t="s">
        <v>3718</v>
      </c>
      <c r="D348" s="4" t="s">
        <v>3719</v>
      </c>
      <c r="E348" s="4">
        <v>-2</v>
      </c>
      <c r="F348" s="4" t="s">
        <v>3720</v>
      </c>
    </row>
    <row r="349" spans="1:6">
      <c r="A349" s="4" t="s">
        <v>3721</v>
      </c>
      <c r="B349" s="4" t="s">
        <v>6118</v>
      </c>
      <c r="C349" s="4" t="s">
        <v>3722</v>
      </c>
      <c r="D349" s="4" t="s">
        <v>3723</v>
      </c>
      <c r="E349" s="4">
        <v>0</v>
      </c>
      <c r="F349" s="4" t="s">
        <v>3724</v>
      </c>
    </row>
    <row r="350" spans="1:6">
      <c r="A350" s="4" t="s">
        <v>3725</v>
      </c>
      <c r="B350" s="4" t="s">
        <v>6123</v>
      </c>
      <c r="C350" s="4" t="s">
        <v>3726</v>
      </c>
      <c r="D350" s="4" t="s">
        <v>3727</v>
      </c>
      <c r="E350" s="4">
        <v>-4</v>
      </c>
      <c r="F350" s="4" t="s">
        <v>3728</v>
      </c>
    </row>
    <row r="351" spans="1:6">
      <c r="A351" s="4" t="s">
        <v>3729</v>
      </c>
      <c r="B351" s="4" t="s">
        <v>6123</v>
      </c>
      <c r="C351" s="4" t="s">
        <v>6041</v>
      </c>
      <c r="D351" s="4" t="s">
        <v>3629</v>
      </c>
      <c r="E351" s="4">
        <v>0</v>
      </c>
      <c r="F351" s="4" t="s">
        <v>6051</v>
      </c>
    </row>
    <row r="352" spans="1:6">
      <c r="A352" s="4" t="s">
        <v>3730</v>
      </c>
      <c r="B352" s="4" t="s">
        <v>6123</v>
      </c>
      <c r="C352" s="4" t="s">
        <v>6042</v>
      </c>
      <c r="D352" s="4" t="s">
        <v>3632</v>
      </c>
      <c r="E352" s="4">
        <v>0</v>
      </c>
      <c r="F352" s="4" t="s">
        <v>6050</v>
      </c>
    </row>
    <row r="353" spans="1:6">
      <c r="A353" s="4" t="s">
        <v>3731</v>
      </c>
      <c r="B353" s="4" t="s">
        <v>6118</v>
      </c>
      <c r="C353" s="4" t="s">
        <v>3732</v>
      </c>
      <c r="D353" s="4" t="s">
        <v>3733</v>
      </c>
      <c r="E353" s="4">
        <v>2</v>
      </c>
      <c r="F353" s="4" t="s">
        <v>3734</v>
      </c>
    </row>
    <row r="354" spans="1:6">
      <c r="A354" s="4" t="s">
        <v>3735</v>
      </c>
      <c r="B354" s="4" t="s">
        <v>6118</v>
      </c>
      <c r="C354" s="4" t="s">
        <v>3736</v>
      </c>
      <c r="D354" s="4" t="s">
        <v>3733</v>
      </c>
      <c r="E354" s="4">
        <v>3</v>
      </c>
    </row>
    <row r="355" spans="1:6">
      <c r="A355" s="4" t="s">
        <v>3737</v>
      </c>
      <c r="B355" s="4" t="s">
        <v>6121</v>
      </c>
      <c r="C355" s="4" t="s">
        <v>3738</v>
      </c>
      <c r="D355" s="4" t="s">
        <v>3739</v>
      </c>
      <c r="E355" s="4">
        <v>-3</v>
      </c>
      <c r="F355" s="4" t="s">
        <v>3740</v>
      </c>
    </row>
    <row r="356" spans="1:6">
      <c r="A356" s="4" t="s">
        <v>3741</v>
      </c>
      <c r="B356" s="4" t="s">
        <v>6118</v>
      </c>
      <c r="C356" s="4" t="s">
        <v>3742</v>
      </c>
      <c r="D356" s="4" t="s">
        <v>3743</v>
      </c>
      <c r="E356" s="4">
        <v>2</v>
      </c>
    </row>
    <row r="357" spans="1:6">
      <c r="A357" s="4" t="s">
        <v>3744</v>
      </c>
      <c r="B357" s="4" t="s">
        <v>6118</v>
      </c>
      <c r="C357" s="4" t="s">
        <v>3745</v>
      </c>
      <c r="D357" s="4" t="s">
        <v>3746</v>
      </c>
      <c r="E357" s="4">
        <v>0</v>
      </c>
      <c r="F357" s="4" t="s">
        <v>3747</v>
      </c>
    </row>
    <row r="358" spans="1:6">
      <c r="A358" s="4" t="s">
        <v>3748</v>
      </c>
      <c r="B358" s="4" t="s">
        <v>6118</v>
      </c>
      <c r="C358" s="4" t="s">
        <v>5153</v>
      </c>
      <c r="D358" s="4" t="s">
        <v>5154</v>
      </c>
      <c r="E358" s="4">
        <v>-3</v>
      </c>
    </row>
    <row r="359" spans="1:6">
      <c r="A359" s="4" t="s">
        <v>3749</v>
      </c>
      <c r="B359" s="4" t="s">
        <v>6118</v>
      </c>
      <c r="C359" s="4" t="s">
        <v>5990</v>
      </c>
      <c r="D359" s="4" t="s">
        <v>5991</v>
      </c>
      <c r="E359" s="4">
        <v>12</v>
      </c>
    </row>
    <row r="360" spans="1:6">
      <c r="A360" s="4" t="s">
        <v>3750</v>
      </c>
      <c r="B360" s="4" t="s">
        <v>6118</v>
      </c>
      <c r="C360" s="4" t="s">
        <v>3751</v>
      </c>
      <c r="D360" s="4" t="s">
        <v>3752</v>
      </c>
      <c r="E360" s="4">
        <v>0</v>
      </c>
      <c r="F360" s="4" t="s">
        <v>3753</v>
      </c>
    </row>
    <row r="361" spans="1:6">
      <c r="A361" s="4" t="s">
        <v>3754</v>
      </c>
      <c r="B361" s="4" t="s">
        <v>6118</v>
      </c>
      <c r="C361" s="4" t="s">
        <v>5155</v>
      </c>
      <c r="D361" s="4" t="s">
        <v>5156</v>
      </c>
      <c r="E361" s="4">
        <v>-3</v>
      </c>
    </row>
    <row r="362" spans="1:6">
      <c r="A362" s="4" t="s">
        <v>3755</v>
      </c>
      <c r="B362" s="4" t="s">
        <v>6118</v>
      </c>
      <c r="C362" s="4" t="s">
        <v>3756</v>
      </c>
      <c r="D362" s="4" t="s">
        <v>3757</v>
      </c>
      <c r="E362" s="4">
        <v>3</v>
      </c>
      <c r="F362" s="4" t="s">
        <v>3758</v>
      </c>
    </row>
    <row r="363" spans="1:6">
      <c r="A363" s="4" t="s">
        <v>3759</v>
      </c>
      <c r="B363" s="4" t="s">
        <v>6118</v>
      </c>
      <c r="C363" s="4" t="s">
        <v>3760</v>
      </c>
      <c r="D363" s="4" t="s">
        <v>3761</v>
      </c>
      <c r="E363" s="4">
        <v>1</v>
      </c>
    </row>
    <row r="364" spans="1:6">
      <c r="A364" s="4" t="s">
        <v>3762</v>
      </c>
      <c r="B364" s="4" t="s">
        <v>6118</v>
      </c>
      <c r="C364" s="4" t="s">
        <v>5157</v>
      </c>
      <c r="D364" s="4" t="s">
        <v>5158</v>
      </c>
      <c r="E364" s="4">
        <v>-2</v>
      </c>
    </row>
    <row r="365" spans="1:6">
      <c r="A365" s="4" t="s">
        <v>3763</v>
      </c>
      <c r="B365" s="4" t="s">
        <v>6123</v>
      </c>
      <c r="C365" s="4" t="s">
        <v>3764</v>
      </c>
      <c r="D365" s="4" t="s">
        <v>3765</v>
      </c>
      <c r="E365" s="4">
        <v>-2</v>
      </c>
      <c r="F365" s="4" t="s">
        <v>3766</v>
      </c>
    </row>
    <row r="366" spans="1:6">
      <c r="A366" s="4" t="s">
        <v>3767</v>
      </c>
      <c r="B366" s="4" t="s">
        <v>6123</v>
      </c>
      <c r="C366" s="4" t="s">
        <v>3768</v>
      </c>
      <c r="D366" s="4" t="s">
        <v>3629</v>
      </c>
      <c r="E366" s="4">
        <v>0</v>
      </c>
      <c r="F366" s="4" t="s">
        <v>3769</v>
      </c>
    </row>
    <row r="367" spans="1:6">
      <c r="A367" s="4" t="s">
        <v>3770</v>
      </c>
      <c r="B367" s="4" t="s">
        <v>6123</v>
      </c>
      <c r="C367" s="4" t="s">
        <v>3771</v>
      </c>
      <c r="D367" s="4" t="s">
        <v>3632</v>
      </c>
      <c r="E367" s="4">
        <v>0</v>
      </c>
      <c r="F367" s="4" t="s">
        <v>3772</v>
      </c>
    </row>
    <row r="368" spans="1:6">
      <c r="A368" s="4" t="s">
        <v>3773</v>
      </c>
      <c r="B368" s="4" t="s">
        <v>6123</v>
      </c>
      <c r="C368" s="4" t="s">
        <v>3774</v>
      </c>
      <c r="D368" s="4" t="s">
        <v>3775</v>
      </c>
      <c r="E368" s="4">
        <v>0</v>
      </c>
      <c r="F368" s="4" t="s">
        <v>3776</v>
      </c>
    </row>
    <row r="369" spans="1:6" ht="60">
      <c r="A369" s="4" t="s">
        <v>3777</v>
      </c>
      <c r="B369" s="4" t="s">
        <v>6121</v>
      </c>
      <c r="C369" s="4" t="s">
        <v>5295</v>
      </c>
      <c r="D369" s="4" t="s">
        <v>6161</v>
      </c>
      <c r="E369" s="4">
        <v>-6</v>
      </c>
    </row>
    <row r="370" spans="1:6" ht="60">
      <c r="A370" s="4" t="s">
        <v>3778</v>
      </c>
      <c r="B370" s="4" t="s">
        <v>6121</v>
      </c>
      <c r="C370" s="4" t="s">
        <v>5296</v>
      </c>
      <c r="D370" s="4" t="s">
        <v>6162</v>
      </c>
      <c r="E370" s="4">
        <v>-8</v>
      </c>
    </row>
    <row r="371" spans="1:6" ht="75">
      <c r="A371" s="4" t="s">
        <v>3779</v>
      </c>
      <c r="B371" s="4" t="s">
        <v>6121</v>
      </c>
      <c r="C371" s="4" t="s">
        <v>5297</v>
      </c>
      <c r="D371" s="4" t="s">
        <v>6163</v>
      </c>
      <c r="E371" s="4">
        <v>-8</v>
      </c>
    </row>
    <row r="372" spans="1:6">
      <c r="A372" s="4" t="s">
        <v>3780</v>
      </c>
      <c r="B372" s="4" t="s">
        <v>6123</v>
      </c>
      <c r="C372" s="4" t="s">
        <v>3781</v>
      </c>
      <c r="D372" s="4" t="s">
        <v>3782</v>
      </c>
      <c r="E372" s="4">
        <v>-2</v>
      </c>
      <c r="F372" s="4" t="s">
        <v>3783</v>
      </c>
    </row>
    <row r="373" spans="1:6">
      <c r="A373" s="4" t="s">
        <v>3784</v>
      </c>
      <c r="B373" s="4" t="s">
        <v>6123</v>
      </c>
      <c r="C373" s="4" t="s">
        <v>3785</v>
      </c>
      <c r="D373" s="4" t="s">
        <v>3786</v>
      </c>
      <c r="E373" s="4">
        <v>-2</v>
      </c>
      <c r="F373" s="4" t="s">
        <v>3787</v>
      </c>
    </row>
    <row r="374" spans="1:6">
      <c r="A374" s="4" t="s">
        <v>3788</v>
      </c>
      <c r="B374" s="4" t="s">
        <v>6118</v>
      </c>
      <c r="C374" s="4" t="s">
        <v>3789</v>
      </c>
      <c r="D374" s="4" t="s">
        <v>3790</v>
      </c>
      <c r="E374" s="4">
        <v>-1</v>
      </c>
      <c r="F374" s="4" t="s">
        <v>3791</v>
      </c>
    </row>
    <row r="375" spans="1:6">
      <c r="A375" s="4" t="s">
        <v>3792</v>
      </c>
      <c r="B375" s="4" t="s">
        <v>6123</v>
      </c>
      <c r="C375" s="4" t="s">
        <v>3793</v>
      </c>
      <c r="D375" s="4" t="s">
        <v>3794</v>
      </c>
      <c r="E375" s="4">
        <v>-1</v>
      </c>
      <c r="F375" s="4" t="s">
        <v>3795</v>
      </c>
    </row>
    <row r="376" spans="1:6">
      <c r="A376" s="4" t="s">
        <v>3796</v>
      </c>
      <c r="B376" s="4" t="s">
        <v>6123</v>
      </c>
      <c r="C376" s="4" t="s">
        <v>3797</v>
      </c>
      <c r="D376" s="4" t="s">
        <v>3798</v>
      </c>
      <c r="E376" s="4">
        <v>-2</v>
      </c>
      <c r="F376" s="4" t="s">
        <v>3799</v>
      </c>
    </row>
    <row r="377" spans="1:6">
      <c r="A377" s="4" t="s">
        <v>3800</v>
      </c>
      <c r="B377" s="4" t="s">
        <v>6123</v>
      </c>
      <c r="C377" s="4" t="s">
        <v>3801</v>
      </c>
      <c r="D377" s="4" t="s">
        <v>3802</v>
      </c>
      <c r="E377" s="4">
        <v>-3</v>
      </c>
      <c r="F377" s="4" t="s">
        <v>3803</v>
      </c>
    </row>
    <row r="378" spans="1:6">
      <c r="A378" s="4" t="s">
        <v>3804</v>
      </c>
      <c r="B378" s="4" t="s">
        <v>6121</v>
      </c>
      <c r="C378" s="4" t="s">
        <v>3805</v>
      </c>
      <c r="D378" s="4" t="s">
        <v>3806</v>
      </c>
      <c r="E378" s="4">
        <v>0</v>
      </c>
      <c r="F378" s="4" t="s">
        <v>3807</v>
      </c>
    </row>
    <row r="379" spans="1:6">
      <c r="A379" s="4" t="s">
        <v>3808</v>
      </c>
      <c r="B379" s="4" t="s">
        <v>6118</v>
      </c>
      <c r="C379" s="4" t="s">
        <v>3809</v>
      </c>
      <c r="D379" s="4" t="s">
        <v>183</v>
      </c>
      <c r="E379" s="4">
        <v>-2</v>
      </c>
      <c r="F379" s="4" t="s">
        <v>3810</v>
      </c>
    </row>
    <row r="380" spans="1:6">
      <c r="A380" s="4" t="s">
        <v>3811</v>
      </c>
      <c r="B380" s="4" t="s">
        <v>6123</v>
      </c>
      <c r="C380" s="4" t="s">
        <v>3812</v>
      </c>
      <c r="D380" s="4" t="s">
        <v>3711</v>
      </c>
      <c r="E380" s="4">
        <v>-2</v>
      </c>
      <c r="F380" s="4" t="s">
        <v>3813</v>
      </c>
    </row>
    <row r="381" spans="1:6">
      <c r="A381" s="4" t="s">
        <v>3814</v>
      </c>
      <c r="B381" s="4" t="s">
        <v>6123</v>
      </c>
      <c r="C381" s="4" t="s">
        <v>3815</v>
      </c>
      <c r="D381" s="4" t="s">
        <v>3579</v>
      </c>
      <c r="E381" s="4">
        <v>-2</v>
      </c>
      <c r="F381" s="4" t="s">
        <v>3816</v>
      </c>
    </row>
    <row r="382" spans="1:6">
      <c r="A382" s="4" t="s">
        <v>3817</v>
      </c>
      <c r="B382" s="4" t="s">
        <v>6123</v>
      </c>
      <c r="C382" s="4" t="s">
        <v>3818</v>
      </c>
      <c r="D382" s="4" t="s">
        <v>3711</v>
      </c>
      <c r="E382" s="4">
        <v>-2</v>
      </c>
      <c r="F382" s="4" t="s">
        <v>3819</v>
      </c>
    </row>
    <row r="383" spans="1:6">
      <c r="A383" s="4" t="s">
        <v>3820</v>
      </c>
      <c r="B383" s="4" t="s">
        <v>6121</v>
      </c>
      <c r="C383" s="4" t="s">
        <v>3821</v>
      </c>
      <c r="D383" s="4" t="s">
        <v>3822</v>
      </c>
      <c r="E383" s="4">
        <v>1</v>
      </c>
      <c r="F383" s="4" t="s">
        <v>3823</v>
      </c>
    </row>
    <row r="384" spans="1:6">
      <c r="A384" s="4" t="s">
        <v>3824</v>
      </c>
      <c r="B384" s="4" t="s">
        <v>6123</v>
      </c>
      <c r="C384" s="4" t="s">
        <v>3825</v>
      </c>
      <c r="D384" s="4" t="s">
        <v>3826</v>
      </c>
      <c r="E384" s="4">
        <v>-1</v>
      </c>
      <c r="F384" s="4" t="s">
        <v>3827</v>
      </c>
    </row>
    <row r="385" spans="1:6">
      <c r="A385" s="4" t="s">
        <v>3828</v>
      </c>
      <c r="B385" s="4" t="s">
        <v>6123</v>
      </c>
      <c r="C385" s="4" t="s">
        <v>3829</v>
      </c>
      <c r="D385" s="4" t="s">
        <v>3826</v>
      </c>
      <c r="E385" s="4">
        <v>-1</v>
      </c>
      <c r="F385" s="4" t="s">
        <v>3830</v>
      </c>
    </row>
    <row r="386" spans="1:6">
      <c r="A386" s="4" t="s">
        <v>3831</v>
      </c>
      <c r="B386" s="4" t="s">
        <v>6123</v>
      </c>
      <c r="C386" s="4" t="s">
        <v>3832</v>
      </c>
      <c r="D386" s="4" t="s">
        <v>3833</v>
      </c>
      <c r="E386" s="4">
        <v>-1</v>
      </c>
      <c r="F386" s="4" t="s">
        <v>3834</v>
      </c>
    </row>
    <row r="387" spans="1:6">
      <c r="A387" s="4" t="s">
        <v>3835</v>
      </c>
      <c r="B387" s="4" t="s">
        <v>6123</v>
      </c>
      <c r="C387" s="4" t="s">
        <v>3836</v>
      </c>
      <c r="D387" s="4" t="s">
        <v>3837</v>
      </c>
      <c r="E387" s="4">
        <v>0</v>
      </c>
      <c r="F387" s="4" t="s">
        <v>3838</v>
      </c>
    </row>
    <row r="388" spans="1:6">
      <c r="A388" s="4" t="s">
        <v>3839</v>
      </c>
      <c r="B388" s="4" t="s">
        <v>6123</v>
      </c>
      <c r="C388" s="4" t="s">
        <v>6012</v>
      </c>
      <c r="D388" s="4" t="s">
        <v>6013</v>
      </c>
      <c r="E388" s="4">
        <v>-5</v>
      </c>
      <c r="F388" s="4" t="s">
        <v>6018</v>
      </c>
    </row>
    <row r="389" spans="1:6">
      <c r="A389" s="4" t="s">
        <v>3840</v>
      </c>
      <c r="B389" s="4" t="s">
        <v>6123</v>
      </c>
      <c r="C389" s="4" t="s">
        <v>3841</v>
      </c>
      <c r="D389" s="4" t="s">
        <v>3842</v>
      </c>
      <c r="E389" s="4">
        <v>-3</v>
      </c>
      <c r="F389" s="4" t="s">
        <v>3843</v>
      </c>
    </row>
    <row r="390" spans="1:6">
      <c r="A390" s="4" t="s">
        <v>3844</v>
      </c>
      <c r="B390" s="4" t="s">
        <v>6123</v>
      </c>
      <c r="C390" s="4" t="s">
        <v>3845</v>
      </c>
      <c r="D390" s="4" t="s">
        <v>3846</v>
      </c>
      <c r="E390" s="4">
        <v>-7</v>
      </c>
      <c r="F390" s="4" t="s">
        <v>3847</v>
      </c>
    </row>
    <row r="391" spans="1:6" ht="30">
      <c r="A391" s="4" t="s">
        <v>3848</v>
      </c>
      <c r="B391" s="4" t="s">
        <v>6123</v>
      </c>
      <c r="C391" s="4" t="s">
        <v>5298</v>
      </c>
      <c r="D391" s="4" t="s">
        <v>5299</v>
      </c>
      <c r="E391" s="4">
        <v>-7</v>
      </c>
    </row>
    <row r="392" spans="1:6" ht="45">
      <c r="A392" s="4" t="s">
        <v>3849</v>
      </c>
      <c r="B392" s="4" t="s">
        <v>6123</v>
      </c>
      <c r="C392" s="4" t="s">
        <v>5300</v>
      </c>
      <c r="D392" s="4" t="s">
        <v>5301</v>
      </c>
      <c r="E392" s="4">
        <v>-9</v>
      </c>
    </row>
    <row r="393" spans="1:6" ht="30">
      <c r="A393" s="4" t="s">
        <v>3850</v>
      </c>
      <c r="B393" s="4" t="s">
        <v>6123</v>
      </c>
      <c r="C393" s="4" t="s">
        <v>5302</v>
      </c>
      <c r="D393" s="4" t="s">
        <v>5303</v>
      </c>
      <c r="E393" s="4">
        <v>-7</v>
      </c>
    </row>
    <row r="394" spans="1:6" ht="30">
      <c r="A394" s="4" t="s">
        <v>3851</v>
      </c>
      <c r="B394" s="4" t="s">
        <v>6118</v>
      </c>
      <c r="C394" s="4" t="s">
        <v>5304</v>
      </c>
      <c r="D394" s="4" t="s">
        <v>5305</v>
      </c>
      <c r="E394" s="4">
        <v>-9</v>
      </c>
    </row>
    <row r="395" spans="1:6" ht="30">
      <c r="A395" s="4" t="s">
        <v>3852</v>
      </c>
      <c r="B395" s="4" t="s">
        <v>6123</v>
      </c>
      <c r="C395" s="4" t="s">
        <v>5306</v>
      </c>
      <c r="D395" s="4" t="s">
        <v>5307</v>
      </c>
      <c r="E395" s="4">
        <v>-6</v>
      </c>
    </row>
    <row r="396" spans="1:6" ht="30">
      <c r="A396" s="4" t="s">
        <v>3853</v>
      </c>
      <c r="B396" s="4" t="s">
        <v>6123</v>
      </c>
      <c r="C396" s="4" t="s">
        <v>5308</v>
      </c>
      <c r="D396" s="4" t="s">
        <v>5309</v>
      </c>
      <c r="E396" s="4">
        <v>-8</v>
      </c>
    </row>
    <row r="397" spans="1:6">
      <c r="A397" s="4" t="s">
        <v>3854</v>
      </c>
      <c r="B397" s="4" t="s">
        <v>6123</v>
      </c>
      <c r="C397" s="4" t="s">
        <v>5310</v>
      </c>
      <c r="D397" s="4" t="s">
        <v>5311</v>
      </c>
      <c r="E397" s="4">
        <v>-6</v>
      </c>
    </row>
    <row r="398" spans="1:6" ht="30">
      <c r="A398" s="4" t="s">
        <v>3855</v>
      </c>
      <c r="B398" s="4" t="s">
        <v>6118</v>
      </c>
      <c r="C398" s="4" t="s">
        <v>5312</v>
      </c>
      <c r="D398" s="4" t="s">
        <v>5313</v>
      </c>
      <c r="E398" s="4">
        <v>-8</v>
      </c>
    </row>
    <row r="399" spans="1:6">
      <c r="A399" s="4" t="s">
        <v>3856</v>
      </c>
      <c r="B399" s="4" t="s">
        <v>6123</v>
      </c>
      <c r="C399" s="4" t="s">
        <v>5314</v>
      </c>
      <c r="D399" s="4" t="s">
        <v>5315</v>
      </c>
      <c r="E399" s="4">
        <v>-6</v>
      </c>
    </row>
    <row r="400" spans="1:6">
      <c r="A400" s="4" t="s">
        <v>3857</v>
      </c>
      <c r="B400" s="4" t="s">
        <v>6121</v>
      </c>
      <c r="C400" s="4" t="s">
        <v>5159</v>
      </c>
      <c r="D400" s="4" t="s">
        <v>3806</v>
      </c>
      <c r="E400" s="4">
        <v>0</v>
      </c>
      <c r="F400" s="4" t="s">
        <v>5160</v>
      </c>
    </row>
    <row r="401" spans="1:6">
      <c r="A401" s="4" t="s">
        <v>3858</v>
      </c>
      <c r="B401" s="4" t="s">
        <v>6121</v>
      </c>
      <c r="C401" s="4" t="s">
        <v>3859</v>
      </c>
      <c r="D401" s="4" t="s">
        <v>3860</v>
      </c>
      <c r="E401" s="4">
        <v>-1</v>
      </c>
      <c r="F401" s="4" t="s">
        <v>3861</v>
      </c>
    </row>
    <row r="402" spans="1:6">
      <c r="A402" s="4" t="s">
        <v>3862</v>
      </c>
      <c r="B402" s="4" t="s">
        <v>6121</v>
      </c>
      <c r="C402" s="4" t="s">
        <v>3863</v>
      </c>
      <c r="D402" s="4" t="s">
        <v>3864</v>
      </c>
      <c r="E402" s="4">
        <v>-3</v>
      </c>
      <c r="F402" s="4" t="s">
        <v>3865</v>
      </c>
    </row>
    <row r="403" spans="1:6">
      <c r="A403" s="4" t="s">
        <v>3866</v>
      </c>
      <c r="B403" s="4" t="s">
        <v>6118</v>
      </c>
      <c r="C403" s="4" t="s">
        <v>5161</v>
      </c>
      <c r="D403" s="4" t="s">
        <v>5162</v>
      </c>
      <c r="E403" s="4">
        <v>0</v>
      </c>
      <c r="F403" s="4" t="s">
        <v>5163</v>
      </c>
    </row>
    <row r="404" spans="1:6">
      <c r="A404" s="4" t="s">
        <v>3867</v>
      </c>
      <c r="B404" s="4" t="s">
        <v>6123</v>
      </c>
      <c r="C404" s="4" t="s">
        <v>3868</v>
      </c>
      <c r="D404" s="4" t="s">
        <v>3869</v>
      </c>
      <c r="E404" s="4">
        <v>1</v>
      </c>
      <c r="F404" s="4" t="s">
        <v>3870</v>
      </c>
    </row>
    <row r="405" spans="1:6">
      <c r="A405" s="4" t="s">
        <v>3871</v>
      </c>
      <c r="B405" s="4" t="s">
        <v>6123</v>
      </c>
      <c r="C405" s="4" t="s">
        <v>5164</v>
      </c>
      <c r="D405" s="4" t="s">
        <v>5165</v>
      </c>
      <c r="E405" s="4">
        <v>-1</v>
      </c>
      <c r="F405" s="4" t="s">
        <v>5166</v>
      </c>
    </row>
    <row r="406" spans="1:6">
      <c r="A406" s="4" t="s">
        <v>3872</v>
      </c>
      <c r="B406" s="4" t="s">
        <v>6118</v>
      </c>
      <c r="C406" s="4" t="s">
        <v>5167</v>
      </c>
      <c r="D406" s="4" t="s">
        <v>5165</v>
      </c>
      <c r="E406" s="4">
        <v>-1</v>
      </c>
      <c r="F406" s="4" t="s">
        <v>5168</v>
      </c>
    </row>
    <row r="407" spans="1:6">
      <c r="A407" s="4" t="s">
        <v>3873</v>
      </c>
      <c r="B407" s="4" t="s">
        <v>6123</v>
      </c>
      <c r="C407" s="4" t="s">
        <v>3874</v>
      </c>
      <c r="D407" s="4" t="s">
        <v>3064</v>
      </c>
      <c r="E407" s="4">
        <v>0</v>
      </c>
      <c r="F407" s="4" t="s">
        <v>3875</v>
      </c>
    </row>
    <row r="408" spans="1:6">
      <c r="A408" s="4" t="s">
        <v>3876</v>
      </c>
      <c r="B408" s="4" t="s">
        <v>6123</v>
      </c>
      <c r="C408" s="4" t="s">
        <v>3877</v>
      </c>
      <c r="D408" s="4" t="s">
        <v>3878</v>
      </c>
      <c r="E408" s="4">
        <v>-2</v>
      </c>
      <c r="F408" s="4" t="s">
        <v>3879</v>
      </c>
    </row>
    <row r="409" spans="1:6">
      <c r="A409" s="4" t="s">
        <v>3880</v>
      </c>
      <c r="B409" s="4" t="s">
        <v>6123</v>
      </c>
      <c r="C409" s="4" t="s">
        <v>3881</v>
      </c>
      <c r="D409" s="4" t="s">
        <v>3064</v>
      </c>
      <c r="E409" s="4">
        <v>0</v>
      </c>
      <c r="F409" s="4" t="s">
        <v>3882</v>
      </c>
    </row>
    <row r="410" spans="1:6">
      <c r="A410" s="4" t="s">
        <v>3883</v>
      </c>
      <c r="B410" s="4" t="s">
        <v>6123</v>
      </c>
      <c r="C410" s="4" t="s">
        <v>3884</v>
      </c>
      <c r="D410" s="4" t="s">
        <v>3885</v>
      </c>
      <c r="E410" s="4">
        <v>-1</v>
      </c>
      <c r="F410" s="4" t="s">
        <v>3886</v>
      </c>
    </row>
    <row r="411" spans="1:6">
      <c r="A411" s="4" t="s">
        <v>3887</v>
      </c>
      <c r="B411" s="4" t="s">
        <v>6123</v>
      </c>
      <c r="C411" s="4" t="s">
        <v>6014</v>
      </c>
      <c r="D411" s="4" t="s">
        <v>2912</v>
      </c>
      <c r="E411" s="4">
        <v>-1</v>
      </c>
      <c r="F411" s="4" t="s">
        <v>6019</v>
      </c>
    </row>
    <row r="412" spans="1:6">
      <c r="A412" s="4" t="s">
        <v>3888</v>
      </c>
      <c r="B412" s="4" t="s">
        <v>6123</v>
      </c>
      <c r="C412" s="4" t="s">
        <v>6015</v>
      </c>
      <c r="D412" s="4" t="s">
        <v>6016</v>
      </c>
      <c r="E412" s="4">
        <v>-2</v>
      </c>
      <c r="F412" s="4" t="s">
        <v>6020</v>
      </c>
    </row>
    <row r="413" spans="1:6">
      <c r="A413" s="4" t="s">
        <v>3889</v>
      </c>
      <c r="B413" s="4" t="s">
        <v>6123</v>
      </c>
      <c r="C413" s="4" t="s">
        <v>3890</v>
      </c>
      <c r="D413" s="4" t="s">
        <v>3891</v>
      </c>
      <c r="E413" s="4">
        <v>0</v>
      </c>
      <c r="F413" s="4" t="s">
        <v>3892</v>
      </c>
    </row>
    <row r="414" spans="1:6">
      <c r="A414" s="4" t="s">
        <v>3893</v>
      </c>
      <c r="B414" s="4" t="s">
        <v>6123</v>
      </c>
      <c r="C414" s="4" t="s">
        <v>3894</v>
      </c>
      <c r="D414" s="4" t="s">
        <v>3895</v>
      </c>
      <c r="E414" s="4">
        <v>-1</v>
      </c>
      <c r="F414" s="4" t="s">
        <v>3896</v>
      </c>
    </row>
    <row r="415" spans="1:6">
      <c r="A415" s="4" t="s">
        <v>3897</v>
      </c>
      <c r="B415" s="4" t="s">
        <v>6118</v>
      </c>
      <c r="C415" s="4" t="s">
        <v>3898</v>
      </c>
      <c r="D415" s="4" t="s">
        <v>3899</v>
      </c>
      <c r="E415" s="4">
        <v>0</v>
      </c>
      <c r="F415" s="4" t="s">
        <v>3900</v>
      </c>
    </row>
    <row r="416" spans="1:6">
      <c r="A416" s="4" t="s">
        <v>3901</v>
      </c>
      <c r="B416" s="4" t="s">
        <v>6118</v>
      </c>
      <c r="C416" s="4" t="s">
        <v>3902</v>
      </c>
      <c r="D416" s="4" t="s">
        <v>3903</v>
      </c>
      <c r="E416" s="4">
        <v>0</v>
      </c>
      <c r="F416" s="4" t="s">
        <v>3904</v>
      </c>
    </row>
    <row r="417" spans="1:6">
      <c r="A417" s="4" t="s">
        <v>3905</v>
      </c>
      <c r="B417" s="4" t="s">
        <v>6118</v>
      </c>
      <c r="C417" s="4" t="s">
        <v>5169</v>
      </c>
      <c r="D417" s="4" t="s">
        <v>5170</v>
      </c>
      <c r="E417" s="4">
        <v>-1</v>
      </c>
      <c r="F417" s="4" t="s">
        <v>5171</v>
      </c>
    </row>
    <row r="418" spans="1:6">
      <c r="A418" s="4" t="s">
        <v>3906</v>
      </c>
      <c r="B418" s="4" t="s">
        <v>6121</v>
      </c>
      <c r="C418" s="4" t="s">
        <v>3907</v>
      </c>
      <c r="D418" s="4" t="s">
        <v>3908</v>
      </c>
      <c r="E418" s="4">
        <v>-2</v>
      </c>
      <c r="F418" s="4" t="s">
        <v>3909</v>
      </c>
    </row>
    <row r="419" spans="1:6">
      <c r="A419" s="4" t="s">
        <v>3910</v>
      </c>
      <c r="B419" s="4" t="s">
        <v>6118</v>
      </c>
      <c r="C419" s="4" t="s">
        <v>3911</v>
      </c>
      <c r="D419" s="4" t="s">
        <v>3908</v>
      </c>
      <c r="E419" s="4">
        <v>-2</v>
      </c>
      <c r="F419" s="4" t="s">
        <v>3912</v>
      </c>
    </row>
    <row r="420" spans="1:6">
      <c r="A420" s="4" t="s">
        <v>3913</v>
      </c>
      <c r="B420" s="4" t="s">
        <v>6118</v>
      </c>
      <c r="C420" s="4" t="s">
        <v>3914</v>
      </c>
      <c r="D420" s="4" t="s">
        <v>3915</v>
      </c>
      <c r="E420" s="4">
        <v>-1</v>
      </c>
      <c r="F420" s="4" t="s">
        <v>3916</v>
      </c>
    </row>
    <row r="421" spans="1:6">
      <c r="A421" s="4" t="s">
        <v>3917</v>
      </c>
      <c r="B421" s="4" t="s">
        <v>6123</v>
      </c>
      <c r="C421" s="4" t="s">
        <v>3917</v>
      </c>
      <c r="D421" s="4" t="s">
        <v>3316</v>
      </c>
      <c r="E421" s="4">
        <v>0</v>
      </c>
      <c r="F421" s="4" t="s">
        <v>3918</v>
      </c>
    </row>
    <row r="422" spans="1:6">
      <c r="A422" s="4" t="s">
        <v>3919</v>
      </c>
      <c r="B422" s="4" t="s">
        <v>6123</v>
      </c>
      <c r="C422" s="4" t="s">
        <v>3920</v>
      </c>
      <c r="D422" s="4" t="s">
        <v>3921</v>
      </c>
      <c r="E422" s="4">
        <v>1</v>
      </c>
      <c r="F422" s="4" t="s">
        <v>3922</v>
      </c>
    </row>
    <row r="423" spans="1:6">
      <c r="A423" s="4" t="s">
        <v>3923</v>
      </c>
      <c r="B423" s="4" t="s">
        <v>6123</v>
      </c>
      <c r="C423" s="4" t="s">
        <v>3924</v>
      </c>
      <c r="D423" s="4" t="s">
        <v>3925</v>
      </c>
      <c r="E423" s="4">
        <v>-4</v>
      </c>
      <c r="F423" s="4" t="s">
        <v>3926</v>
      </c>
    </row>
    <row r="424" spans="1:6">
      <c r="A424" s="4" t="s">
        <v>3927</v>
      </c>
      <c r="B424" s="4" t="s">
        <v>6123</v>
      </c>
      <c r="C424" s="4" t="s">
        <v>3928</v>
      </c>
      <c r="D424" s="4" t="s">
        <v>3929</v>
      </c>
      <c r="E424" s="4">
        <v>-2</v>
      </c>
      <c r="F424" s="4" t="s">
        <v>3930</v>
      </c>
    </row>
    <row r="425" spans="1:6">
      <c r="A425" s="4" t="s">
        <v>3931</v>
      </c>
      <c r="B425" s="4" t="s">
        <v>6123</v>
      </c>
      <c r="C425" s="4" t="s">
        <v>3932</v>
      </c>
      <c r="D425" s="4" t="s">
        <v>3929</v>
      </c>
      <c r="E425" s="4">
        <v>-2</v>
      </c>
      <c r="F425" s="4" t="s">
        <v>3933</v>
      </c>
    </row>
    <row r="426" spans="1:6">
      <c r="A426" s="4" t="s">
        <v>3934</v>
      </c>
      <c r="B426" s="4" t="s">
        <v>6118</v>
      </c>
      <c r="C426" s="4" t="s">
        <v>3935</v>
      </c>
      <c r="D426" s="4" t="s">
        <v>3936</v>
      </c>
      <c r="E426" s="4">
        <v>-2</v>
      </c>
      <c r="F426" s="4" t="s">
        <v>3937</v>
      </c>
    </row>
    <row r="427" spans="1:6">
      <c r="A427" s="4" t="s">
        <v>3938</v>
      </c>
      <c r="B427" s="4" t="s">
        <v>6123</v>
      </c>
      <c r="C427" s="4" t="s">
        <v>3939</v>
      </c>
      <c r="D427" s="4" t="s">
        <v>3940</v>
      </c>
      <c r="E427" s="4">
        <v>-3</v>
      </c>
      <c r="F427" s="4" t="s">
        <v>3941</v>
      </c>
    </row>
    <row r="428" spans="1:6">
      <c r="A428" s="4" t="s">
        <v>3942</v>
      </c>
      <c r="B428" s="4" t="s">
        <v>6123</v>
      </c>
      <c r="C428" s="4" t="s">
        <v>3943</v>
      </c>
      <c r="D428" s="4" t="s">
        <v>3629</v>
      </c>
      <c r="E428" s="4">
        <v>0</v>
      </c>
    </row>
    <row r="429" spans="1:6">
      <c r="A429" s="4" t="s">
        <v>3944</v>
      </c>
      <c r="B429" s="4" t="s">
        <v>6123</v>
      </c>
      <c r="C429" s="4" t="s">
        <v>3945</v>
      </c>
      <c r="D429" s="4" t="s">
        <v>3632</v>
      </c>
      <c r="E429" s="4">
        <v>0</v>
      </c>
    </row>
    <row r="430" spans="1:6">
      <c r="A430" s="4" t="s">
        <v>3946</v>
      </c>
      <c r="B430" s="4" t="s">
        <v>6118</v>
      </c>
      <c r="C430" s="4" t="s">
        <v>3947</v>
      </c>
      <c r="D430" s="4" t="s">
        <v>3948</v>
      </c>
      <c r="E430" s="4">
        <v>0</v>
      </c>
      <c r="F430" s="4" t="s">
        <v>3949</v>
      </c>
    </row>
    <row r="431" spans="1:6">
      <c r="A431" s="4" t="s">
        <v>3950</v>
      </c>
      <c r="B431" s="4" t="s">
        <v>6118</v>
      </c>
      <c r="C431" s="4" t="s">
        <v>3951</v>
      </c>
      <c r="D431" s="4" t="s">
        <v>3952</v>
      </c>
      <c r="E431" s="4">
        <v>-2</v>
      </c>
      <c r="F431" s="4" t="s">
        <v>3953</v>
      </c>
    </row>
    <row r="432" spans="1:6">
      <c r="A432" s="4" t="s">
        <v>3954</v>
      </c>
      <c r="B432" s="4" t="s">
        <v>6118</v>
      </c>
      <c r="C432" s="4" t="s">
        <v>3955</v>
      </c>
      <c r="D432" s="4" t="s">
        <v>3956</v>
      </c>
      <c r="E432" s="4">
        <v>-1</v>
      </c>
      <c r="F432" s="4" t="s">
        <v>3957</v>
      </c>
    </row>
    <row r="433" spans="1:6">
      <c r="A433" s="4" t="s">
        <v>3958</v>
      </c>
      <c r="B433" s="4" t="s">
        <v>6123</v>
      </c>
      <c r="C433" s="4" t="s">
        <v>3959</v>
      </c>
      <c r="D433" s="4" t="s">
        <v>3960</v>
      </c>
      <c r="E433" s="4">
        <v>-4</v>
      </c>
      <c r="F433" s="4" t="s">
        <v>3961</v>
      </c>
    </row>
    <row r="434" spans="1:6">
      <c r="A434" s="4" t="s">
        <v>3962</v>
      </c>
      <c r="B434" s="4" t="s">
        <v>6118</v>
      </c>
      <c r="C434" s="4" t="s">
        <v>3963</v>
      </c>
      <c r="D434" s="4" t="s">
        <v>3964</v>
      </c>
      <c r="E434" s="4">
        <v>0</v>
      </c>
      <c r="F434" s="4" t="s">
        <v>3965</v>
      </c>
    </row>
    <row r="435" spans="1:6">
      <c r="A435" s="4" t="s">
        <v>3966</v>
      </c>
      <c r="B435" s="4" t="s">
        <v>6118</v>
      </c>
      <c r="C435" s="4" t="s">
        <v>3967</v>
      </c>
      <c r="D435" s="4" t="s">
        <v>3968</v>
      </c>
      <c r="E435" s="4">
        <v>1</v>
      </c>
      <c r="F435" s="4" t="s">
        <v>3969</v>
      </c>
    </row>
    <row r="436" spans="1:6">
      <c r="A436" s="4" t="s">
        <v>3970</v>
      </c>
      <c r="B436" s="4" t="s">
        <v>6123</v>
      </c>
      <c r="C436" s="4" t="s">
        <v>3971</v>
      </c>
      <c r="D436" s="4" t="s">
        <v>3972</v>
      </c>
      <c r="E436" s="4">
        <v>-3</v>
      </c>
      <c r="F436" s="4" t="s">
        <v>3973</v>
      </c>
    </row>
    <row r="437" spans="1:6">
      <c r="A437" s="4" t="s">
        <v>3974</v>
      </c>
      <c r="B437" s="4" t="s">
        <v>6118</v>
      </c>
      <c r="C437" s="4" t="s">
        <v>3975</v>
      </c>
      <c r="D437" s="4" t="s">
        <v>3975</v>
      </c>
      <c r="E437" s="4">
        <v>0</v>
      </c>
      <c r="F437" s="4" t="s">
        <v>3976</v>
      </c>
    </row>
    <row r="438" spans="1:6">
      <c r="A438" s="4" t="s">
        <v>3977</v>
      </c>
      <c r="B438" s="4" t="s">
        <v>6118</v>
      </c>
      <c r="C438" s="4" t="s">
        <v>3978</v>
      </c>
      <c r="D438" s="4" t="s">
        <v>3979</v>
      </c>
      <c r="E438" s="4">
        <v>0</v>
      </c>
      <c r="F438" s="4" t="s">
        <v>3980</v>
      </c>
    </row>
    <row r="439" spans="1:6">
      <c r="A439" s="4" t="s">
        <v>3981</v>
      </c>
      <c r="B439" s="4" t="s">
        <v>6118</v>
      </c>
      <c r="C439" s="4" t="s">
        <v>3982</v>
      </c>
      <c r="D439" s="4" t="s">
        <v>3983</v>
      </c>
      <c r="E439" s="4">
        <v>0</v>
      </c>
      <c r="F439" s="4" t="s">
        <v>3984</v>
      </c>
    </row>
    <row r="440" spans="1:6">
      <c r="A440" s="4" t="s">
        <v>3985</v>
      </c>
      <c r="B440" s="4" t="s">
        <v>6123</v>
      </c>
      <c r="C440" s="4" t="s">
        <v>3986</v>
      </c>
      <c r="D440" s="4" t="s">
        <v>3987</v>
      </c>
      <c r="E440" s="4">
        <v>-1</v>
      </c>
      <c r="F440" s="4" t="s">
        <v>3988</v>
      </c>
    </row>
    <row r="441" spans="1:6">
      <c r="A441" s="4" t="s">
        <v>3989</v>
      </c>
      <c r="B441" s="4" t="s">
        <v>6123</v>
      </c>
      <c r="C441" s="4" t="s">
        <v>5172</v>
      </c>
      <c r="D441" s="4" t="s">
        <v>5173</v>
      </c>
      <c r="E441" s="4">
        <v>0</v>
      </c>
      <c r="F441" s="4" t="s">
        <v>5174</v>
      </c>
    </row>
    <row r="442" spans="1:6">
      <c r="A442" s="4" t="s">
        <v>3990</v>
      </c>
      <c r="B442" s="4" t="s">
        <v>6118</v>
      </c>
      <c r="C442" s="4" t="s">
        <v>3991</v>
      </c>
      <c r="D442" s="4" t="s">
        <v>3992</v>
      </c>
      <c r="E442" s="4">
        <v>-1</v>
      </c>
      <c r="F442" s="4" t="s">
        <v>3993</v>
      </c>
    </row>
    <row r="443" spans="1:6">
      <c r="A443" s="4" t="s">
        <v>3994</v>
      </c>
      <c r="B443" s="4" t="s">
        <v>6118</v>
      </c>
      <c r="C443" s="4" t="s">
        <v>3995</v>
      </c>
      <c r="D443" s="4" t="s">
        <v>3996</v>
      </c>
      <c r="E443" s="4">
        <v>-1</v>
      </c>
    </row>
    <row r="444" spans="1:6">
      <c r="A444" s="4" t="s">
        <v>3997</v>
      </c>
      <c r="B444" s="4" t="s">
        <v>6123</v>
      </c>
      <c r="C444" s="4" t="s">
        <v>3998</v>
      </c>
      <c r="D444" s="4" t="s">
        <v>3999</v>
      </c>
      <c r="E444" s="4">
        <v>-4</v>
      </c>
    </row>
    <row r="445" spans="1:6">
      <c r="A445" s="4" t="s">
        <v>4000</v>
      </c>
      <c r="B445" s="4" t="s">
        <v>6123</v>
      </c>
      <c r="C445" s="4" t="s">
        <v>4001</v>
      </c>
      <c r="D445" s="4" t="s">
        <v>3999</v>
      </c>
      <c r="E445" s="4">
        <v>-4</v>
      </c>
      <c r="F445" s="4" t="s">
        <v>4002</v>
      </c>
    </row>
    <row r="446" spans="1:6">
      <c r="A446" s="4" t="s">
        <v>4003</v>
      </c>
      <c r="B446" s="4" t="s">
        <v>6123</v>
      </c>
      <c r="C446" s="4" t="s">
        <v>4004</v>
      </c>
      <c r="D446" s="4" t="s">
        <v>4005</v>
      </c>
      <c r="E446" s="4">
        <v>-1</v>
      </c>
    </row>
    <row r="447" spans="1:6">
      <c r="A447" s="4" t="s">
        <v>4006</v>
      </c>
      <c r="B447" s="4" t="s">
        <v>6123</v>
      </c>
      <c r="C447" s="4" t="s">
        <v>4007</v>
      </c>
      <c r="D447" s="4" t="s">
        <v>4008</v>
      </c>
      <c r="E447" s="4">
        <v>-2</v>
      </c>
      <c r="F447" s="4" t="s">
        <v>4009</v>
      </c>
    </row>
    <row r="448" spans="1:6">
      <c r="A448" s="4" t="s">
        <v>4010</v>
      </c>
      <c r="B448" s="4" t="s">
        <v>6123</v>
      </c>
      <c r="C448" s="4" t="s">
        <v>4011</v>
      </c>
      <c r="D448" s="4" t="s">
        <v>4012</v>
      </c>
      <c r="E448" s="4">
        <v>-1</v>
      </c>
      <c r="F448" s="4" t="s">
        <v>4013</v>
      </c>
    </row>
    <row r="449" spans="1:6">
      <c r="A449" s="4" t="s">
        <v>4014</v>
      </c>
      <c r="B449" s="4" t="s">
        <v>6118</v>
      </c>
      <c r="C449" s="4" t="s">
        <v>4015</v>
      </c>
      <c r="D449" s="4" t="s">
        <v>4016</v>
      </c>
      <c r="E449" s="4">
        <v>2</v>
      </c>
      <c r="F449" s="4" t="s">
        <v>4017</v>
      </c>
    </row>
    <row r="450" spans="1:6">
      <c r="A450" s="4" t="s">
        <v>4018</v>
      </c>
      <c r="B450" s="4" t="s">
        <v>6123</v>
      </c>
      <c r="C450" s="4" t="s">
        <v>5316</v>
      </c>
      <c r="D450" s="4" t="s">
        <v>5317</v>
      </c>
      <c r="E450" s="4">
        <v>-5</v>
      </c>
    </row>
    <row r="451" spans="1:6">
      <c r="A451" s="4" t="s">
        <v>4019</v>
      </c>
      <c r="B451" s="4" t="s">
        <v>6123</v>
      </c>
      <c r="C451" s="4" t="s">
        <v>5263</v>
      </c>
      <c r="D451" s="4" t="s">
        <v>2837</v>
      </c>
      <c r="E451" s="4">
        <v>-4</v>
      </c>
      <c r="F451" s="4" t="s">
        <v>5281</v>
      </c>
    </row>
    <row r="452" spans="1:6">
      <c r="A452" s="4" t="s">
        <v>4020</v>
      </c>
      <c r="B452" s="4" t="s">
        <v>6118</v>
      </c>
      <c r="C452" s="4" t="s">
        <v>5175</v>
      </c>
      <c r="D452" s="4" t="s">
        <v>5176</v>
      </c>
      <c r="E452" s="4">
        <v>0</v>
      </c>
      <c r="F452" s="4" t="s">
        <v>5177</v>
      </c>
    </row>
    <row r="453" spans="1:6">
      <c r="A453" s="4" t="s">
        <v>4021</v>
      </c>
      <c r="B453" s="4" t="s">
        <v>6123</v>
      </c>
      <c r="C453" s="4" t="s">
        <v>4022</v>
      </c>
      <c r="D453" s="4" t="s">
        <v>4023</v>
      </c>
      <c r="E453" s="4">
        <v>-1</v>
      </c>
      <c r="F453" s="4" t="s">
        <v>4024</v>
      </c>
    </row>
    <row r="454" spans="1:6">
      <c r="A454" s="4" t="s">
        <v>4025</v>
      </c>
      <c r="B454" s="4" t="s">
        <v>6123</v>
      </c>
      <c r="C454" s="4" t="s">
        <v>4026</v>
      </c>
      <c r="D454" s="4" t="s">
        <v>4027</v>
      </c>
      <c r="E454" s="4">
        <v>1</v>
      </c>
      <c r="F454" s="4" t="s">
        <v>4028</v>
      </c>
    </row>
    <row r="455" spans="1:6">
      <c r="A455" s="4" t="s">
        <v>4029</v>
      </c>
      <c r="B455" s="4" t="s">
        <v>6123</v>
      </c>
      <c r="C455" s="4" t="s">
        <v>4030</v>
      </c>
      <c r="D455" s="4" t="s">
        <v>4031</v>
      </c>
      <c r="E455" s="4">
        <v>1</v>
      </c>
      <c r="F455" s="4" t="s">
        <v>4032</v>
      </c>
    </row>
    <row r="456" spans="1:6">
      <c r="A456" s="4" t="s">
        <v>4033</v>
      </c>
      <c r="B456" s="4" t="s">
        <v>6123</v>
      </c>
      <c r="C456" s="4" t="s">
        <v>5318</v>
      </c>
      <c r="D456" s="4" t="s">
        <v>5319</v>
      </c>
      <c r="E456" s="4">
        <v>-5</v>
      </c>
    </row>
    <row r="457" spans="1:6">
      <c r="A457" s="4" t="s">
        <v>4034</v>
      </c>
      <c r="B457" s="4" t="s">
        <v>6123</v>
      </c>
      <c r="C457" s="4" t="s">
        <v>4035</v>
      </c>
      <c r="D457" s="4" t="s">
        <v>4036</v>
      </c>
      <c r="E457" s="4">
        <v>-8</v>
      </c>
      <c r="F457" s="4" t="s">
        <v>4037</v>
      </c>
    </row>
    <row r="458" spans="1:6">
      <c r="A458" s="4" t="s">
        <v>4038</v>
      </c>
      <c r="B458" s="4" t="s">
        <v>6123</v>
      </c>
      <c r="C458" s="4" t="s">
        <v>5264</v>
      </c>
      <c r="D458" s="4" t="s">
        <v>5265</v>
      </c>
      <c r="E458" s="4">
        <v>-5</v>
      </c>
      <c r="F458" s="4" t="s">
        <v>5286</v>
      </c>
    </row>
    <row r="459" spans="1:6">
      <c r="A459" s="4" t="s">
        <v>4039</v>
      </c>
      <c r="B459" s="4" t="s">
        <v>6125</v>
      </c>
      <c r="C459" s="4" t="s">
        <v>6043</v>
      </c>
      <c r="D459" s="4" t="s">
        <v>6044</v>
      </c>
      <c r="E459" s="4">
        <v>-8</v>
      </c>
    </row>
    <row r="460" spans="1:6">
      <c r="A460" s="4" t="s">
        <v>4040</v>
      </c>
      <c r="B460" s="4" t="s">
        <v>6125</v>
      </c>
      <c r="C460" s="4" t="s">
        <v>6045</v>
      </c>
      <c r="D460" s="4" t="s">
        <v>3629</v>
      </c>
      <c r="E460" s="4">
        <v>0</v>
      </c>
    </row>
    <row r="461" spans="1:6">
      <c r="A461" s="4" t="s">
        <v>4041</v>
      </c>
      <c r="B461" s="4" t="s">
        <v>6123</v>
      </c>
      <c r="C461" s="4" t="s">
        <v>4042</v>
      </c>
      <c r="D461" s="4" t="s">
        <v>4043</v>
      </c>
      <c r="E461" s="4">
        <v>-1</v>
      </c>
    </row>
    <row r="462" spans="1:6">
      <c r="A462" s="4" t="s">
        <v>4044</v>
      </c>
      <c r="B462" s="4" t="s">
        <v>6123</v>
      </c>
      <c r="C462" s="4" t="s">
        <v>5266</v>
      </c>
      <c r="D462" s="4" t="s">
        <v>5267</v>
      </c>
      <c r="E462" s="4">
        <v>0</v>
      </c>
      <c r="F462" s="4" t="s">
        <v>5282</v>
      </c>
    </row>
    <row r="463" spans="1:6">
      <c r="A463" s="4" t="s">
        <v>4045</v>
      </c>
      <c r="B463" s="4" t="s">
        <v>6118</v>
      </c>
      <c r="C463" s="4" t="s">
        <v>5178</v>
      </c>
      <c r="D463" s="4" t="s">
        <v>5179</v>
      </c>
      <c r="E463" s="4">
        <v>0</v>
      </c>
      <c r="F463" s="4" t="s">
        <v>5180</v>
      </c>
    </row>
    <row r="464" spans="1:6">
      <c r="A464" s="4" t="s">
        <v>4046</v>
      </c>
      <c r="B464" s="4" t="s">
        <v>6123</v>
      </c>
      <c r="C464" s="4" t="s">
        <v>5992</v>
      </c>
      <c r="D464" s="4" t="s">
        <v>5993</v>
      </c>
      <c r="E464" s="4">
        <v>2</v>
      </c>
    </row>
    <row r="465" spans="1:6">
      <c r="A465" s="4" t="s">
        <v>4047</v>
      </c>
      <c r="B465" s="4" t="s">
        <v>6123</v>
      </c>
      <c r="C465" s="4" t="s">
        <v>4048</v>
      </c>
      <c r="D465" s="4" t="s">
        <v>2726</v>
      </c>
      <c r="E465" s="4">
        <v>-1</v>
      </c>
      <c r="F465" s="4" t="s">
        <v>4049</v>
      </c>
    </row>
    <row r="466" spans="1:6">
      <c r="A466" s="4" t="s">
        <v>4050</v>
      </c>
      <c r="B466" s="4" t="s">
        <v>6123</v>
      </c>
      <c r="C466" s="4" t="s">
        <v>5994</v>
      </c>
      <c r="D466" s="4" t="s">
        <v>5995</v>
      </c>
      <c r="E466" s="4">
        <v>1</v>
      </c>
    </row>
    <row r="467" spans="1:6">
      <c r="A467" s="4" t="s">
        <v>4051</v>
      </c>
      <c r="B467" s="4" t="s">
        <v>6123</v>
      </c>
      <c r="C467" s="4" t="s">
        <v>4052</v>
      </c>
      <c r="D467" s="4" t="s">
        <v>4053</v>
      </c>
      <c r="E467" s="4">
        <v>-4</v>
      </c>
      <c r="F467" s="4" t="s">
        <v>4054</v>
      </c>
    </row>
    <row r="468" spans="1:6">
      <c r="A468" s="4" t="s">
        <v>4055</v>
      </c>
      <c r="B468" s="4" t="s">
        <v>6118</v>
      </c>
      <c r="C468" s="4" t="s">
        <v>4056</v>
      </c>
      <c r="D468" s="4" t="s">
        <v>4057</v>
      </c>
      <c r="E468" s="4">
        <v>-1</v>
      </c>
      <c r="F468" s="4" t="s">
        <v>4058</v>
      </c>
    </row>
    <row r="469" spans="1:6">
      <c r="A469" s="4" t="s">
        <v>4059</v>
      </c>
      <c r="B469" s="4" t="s">
        <v>6118</v>
      </c>
      <c r="C469" s="4" t="s">
        <v>4060</v>
      </c>
      <c r="D469" s="4" t="s">
        <v>4061</v>
      </c>
      <c r="E469" s="4">
        <v>0</v>
      </c>
      <c r="F469" s="4" t="s">
        <v>4062</v>
      </c>
    </row>
    <row r="470" spans="1:6">
      <c r="A470" s="4" t="s">
        <v>4063</v>
      </c>
      <c r="B470" s="4" t="s">
        <v>6123</v>
      </c>
      <c r="C470" s="4" t="s">
        <v>4064</v>
      </c>
      <c r="D470" s="4" t="s">
        <v>4065</v>
      </c>
      <c r="E470" s="4">
        <v>-4</v>
      </c>
      <c r="F470" s="4" t="s">
        <v>4066</v>
      </c>
    </row>
    <row r="471" spans="1:6">
      <c r="A471" s="4" t="s">
        <v>4067</v>
      </c>
      <c r="B471" s="4" t="s">
        <v>6123</v>
      </c>
      <c r="C471" s="4" t="s">
        <v>5268</v>
      </c>
      <c r="D471" s="4" t="s">
        <v>3321</v>
      </c>
      <c r="E471" s="4">
        <v>-4</v>
      </c>
      <c r="F471" s="4" t="s">
        <v>5279</v>
      </c>
    </row>
    <row r="472" spans="1:6">
      <c r="A472" s="4" t="s">
        <v>4068</v>
      </c>
      <c r="B472" s="4" t="s">
        <v>6123</v>
      </c>
      <c r="C472" s="4" t="s">
        <v>4069</v>
      </c>
      <c r="D472" s="4" t="s">
        <v>3404</v>
      </c>
      <c r="E472" s="4">
        <v>-3</v>
      </c>
      <c r="F472" s="4" t="s">
        <v>4070</v>
      </c>
    </row>
    <row r="473" spans="1:6">
      <c r="A473" s="4" t="s">
        <v>4071</v>
      </c>
      <c r="B473" s="4" t="s">
        <v>6123</v>
      </c>
      <c r="C473" s="4" t="s">
        <v>4072</v>
      </c>
      <c r="D473" s="4" t="s">
        <v>4073</v>
      </c>
      <c r="E473" s="4">
        <v>-3</v>
      </c>
      <c r="F473" s="4" t="s">
        <v>4074</v>
      </c>
    </row>
    <row r="474" spans="1:6">
      <c r="A474" s="4" t="s">
        <v>4075</v>
      </c>
      <c r="B474" s="4" t="s">
        <v>6118</v>
      </c>
      <c r="C474" s="4" t="s">
        <v>5181</v>
      </c>
      <c r="D474" s="4" t="s">
        <v>5182</v>
      </c>
      <c r="E474" s="4">
        <v>0</v>
      </c>
      <c r="F474" s="4" t="s">
        <v>5183</v>
      </c>
    </row>
    <row r="475" spans="1:6">
      <c r="A475" s="4" t="s">
        <v>4076</v>
      </c>
      <c r="B475" s="4" t="s">
        <v>6123</v>
      </c>
      <c r="C475" s="4" t="s">
        <v>4077</v>
      </c>
      <c r="D475" s="4" t="s">
        <v>4078</v>
      </c>
      <c r="E475" s="4">
        <v>1</v>
      </c>
      <c r="F475" s="4" t="s">
        <v>4079</v>
      </c>
    </row>
    <row r="476" spans="1:6">
      <c r="A476" s="4" t="s">
        <v>4080</v>
      </c>
      <c r="B476" s="4" t="s">
        <v>6123</v>
      </c>
      <c r="C476" s="4" t="s">
        <v>4081</v>
      </c>
      <c r="D476" s="4" t="s">
        <v>4082</v>
      </c>
      <c r="E476" s="4">
        <v>-2</v>
      </c>
      <c r="F476" s="4" t="s">
        <v>4083</v>
      </c>
    </row>
    <row r="477" spans="1:6">
      <c r="A477" s="4" t="s">
        <v>4084</v>
      </c>
      <c r="B477" s="4" t="s">
        <v>6118</v>
      </c>
      <c r="C477" s="4" t="s">
        <v>6055</v>
      </c>
      <c r="D477" s="4" t="s">
        <v>6056</v>
      </c>
      <c r="E477" s="4">
        <v>-1</v>
      </c>
      <c r="F477" s="4" t="s">
        <v>6052</v>
      </c>
    </row>
    <row r="478" spans="1:6">
      <c r="A478" s="4" t="s">
        <v>4085</v>
      </c>
      <c r="B478" s="4" t="s">
        <v>6118</v>
      </c>
      <c r="C478" s="4" t="s">
        <v>4086</v>
      </c>
      <c r="D478" s="4" t="s">
        <v>4087</v>
      </c>
      <c r="E478" s="4">
        <v>-2</v>
      </c>
      <c r="F478" s="4" t="s">
        <v>4088</v>
      </c>
    </row>
    <row r="479" spans="1:6">
      <c r="A479" s="4" t="s">
        <v>4089</v>
      </c>
      <c r="B479" s="4" t="s">
        <v>6123</v>
      </c>
      <c r="C479" s="4" t="s">
        <v>6057</v>
      </c>
      <c r="D479" s="4" t="s">
        <v>6058</v>
      </c>
      <c r="E479" s="4">
        <v>-1</v>
      </c>
      <c r="F479" s="4" t="s">
        <v>6053</v>
      </c>
    </row>
    <row r="480" spans="1:6">
      <c r="A480" s="4" t="s">
        <v>4090</v>
      </c>
      <c r="B480" s="4" t="s">
        <v>6118</v>
      </c>
      <c r="C480" s="4" t="s">
        <v>6078</v>
      </c>
      <c r="D480" s="4" t="s">
        <v>6079</v>
      </c>
      <c r="E480" s="4">
        <v>-1</v>
      </c>
      <c r="F480" s="4" t="s">
        <v>6096</v>
      </c>
    </row>
    <row r="481" spans="1:6">
      <c r="A481" s="4" t="s">
        <v>4091</v>
      </c>
      <c r="B481" s="4" t="s">
        <v>6123</v>
      </c>
      <c r="C481" s="4" t="s">
        <v>6080</v>
      </c>
      <c r="D481" s="4" t="s">
        <v>6081</v>
      </c>
      <c r="E481" s="4">
        <v>0</v>
      </c>
      <c r="F481" s="4" t="s">
        <v>6097</v>
      </c>
    </row>
    <row r="482" spans="1:6">
      <c r="A482" s="4" t="s">
        <v>4092</v>
      </c>
      <c r="B482" s="4" t="s">
        <v>6118</v>
      </c>
      <c r="C482" s="4" t="s">
        <v>4093</v>
      </c>
      <c r="D482" s="4" t="s">
        <v>4094</v>
      </c>
      <c r="E482" s="4">
        <v>0</v>
      </c>
      <c r="F482" s="4" t="s">
        <v>4095</v>
      </c>
    </row>
    <row r="483" spans="1:6">
      <c r="A483" s="4" t="s">
        <v>4096</v>
      </c>
      <c r="B483" s="4" t="s">
        <v>6123</v>
      </c>
      <c r="C483" s="4" t="s">
        <v>6082</v>
      </c>
      <c r="D483" s="4" t="s">
        <v>6083</v>
      </c>
      <c r="E483" s="4">
        <v>-1</v>
      </c>
      <c r="F483" s="4" t="s">
        <v>6098</v>
      </c>
    </row>
    <row r="484" spans="1:6">
      <c r="A484" s="4" t="s">
        <v>4097</v>
      </c>
      <c r="B484" s="4" t="s">
        <v>6121</v>
      </c>
      <c r="C484" s="4" t="s">
        <v>4098</v>
      </c>
      <c r="D484" s="4" t="s">
        <v>4099</v>
      </c>
      <c r="E484" s="4">
        <v>0</v>
      </c>
      <c r="F484" s="4" t="s">
        <v>4100</v>
      </c>
    </row>
    <row r="485" spans="1:6" ht="120">
      <c r="A485" s="4" t="s">
        <v>6131</v>
      </c>
      <c r="B485" s="4" t="s">
        <v>6123</v>
      </c>
      <c r="C485" s="4" t="s">
        <v>6138</v>
      </c>
      <c r="D485" s="4" t="s">
        <v>6182</v>
      </c>
      <c r="E485" s="4">
        <v>0.17403993354954198</v>
      </c>
    </row>
    <row r="486" spans="1:6">
      <c r="A486" s="4" t="s">
        <v>4101</v>
      </c>
      <c r="B486" s="4" t="s">
        <v>6123</v>
      </c>
      <c r="C486" s="4" t="s">
        <v>4102</v>
      </c>
      <c r="D486" s="4" t="s">
        <v>3617</v>
      </c>
      <c r="E486" s="4">
        <v>-3</v>
      </c>
      <c r="F486" s="4" t="s">
        <v>4103</v>
      </c>
    </row>
    <row r="487" spans="1:6">
      <c r="A487" s="4" t="s">
        <v>4104</v>
      </c>
      <c r="B487" s="4" t="s">
        <v>6123</v>
      </c>
      <c r="C487" s="4" t="s">
        <v>4105</v>
      </c>
      <c r="D487" s="4" t="s">
        <v>4106</v>
      </c>
      <c r="E487" s="4">
        <v>-4</v>
      </c>
      <c r="F487" s="4" t="s">
        <v>4107</v>
      </c>
    </row>
    <row r="488" spans="1:6">
      <c r="A488" s="4" t="s">
        <v>4108</v>
      </c>
      <c r="B488" s="4" t="s">
        <v>6118</v>
      </c>
      <c r="C488" s="4" t="s">
        <v>4109</v>
      </c>
      <c r="D488" s="4" t="s">
        <v>4110</v>
      </c>
      <c r="E488" s="4">
        <v>1</v>
      </c>
      <c r="F488" s="4" t="s">
        <v>4111</v>
      </c>
    </row>
    <row r="489" spans="1:6">
      <c r="A489" s="4" t="s">
        <v>4112</v>
      </c>
      <c r="B489" s="4" t="s">
        <v>6123</v>
      </c>
      <c r="C489" s="4" t="s">
        <v>4113</v>
      </c>
      <c r="D489" s="4" t="s">
        <v>4114</v>
      </c>
      <c r="E489" s="4">
        <v>-1</v>
      </c>
      <c r="F489" s="4" t="s">
        <v>4115</v>
      </c>
    </row>
    <row r="490" spans="1:6">
      <c r="A490" s="4" t="s">
        <v>4116</v>
      </c>
      <c r="B490" s="4" t="s">
        <v>6123</v>
      </c>
      <c r="C490" s="4" t="s">
        <v>4117</v>
      </c>
      <c r="D490" s="4" t="s">
        <v>4118</v>
      </c>
      <c r="E490" s="4">
        <v>-3</v>
      </c>
      <c r="F490" s="4" t="s">
        <v>4119</v>
      </c>
    </row>
    <row r="491" spans="1:6">
      <c r="A491" s="4" t="s">
        <v>4120</v>
      </c>
      <c r="B491" s="4" t="s">
        <v>6123</v>
      </c>
      <c r="C491" s="4" t="s">
        <v>5320</v>
      </c>
      <c r="D491" s="4" t="s">
        <v>5321</v>
      </c>
      <c r="E491" s="4">
        <v>-5</v>
      </c>
    </row>
    <row r="492" spans="1:6">
      <c r="A492" s="4" t="s">
        <v>4121</v>
      </c>
      <c r="B492" s="4" t="s">
        <v>6123</v>
      </c>
      <c r="C492" s="4" t="s">
        <v>6003</v>
      </c>
      <c r="D492" s="4" t="s">
        <v>6004</v>
      </c>
      <c r="E492" s="4">
        <v>-1</v>
      </c>
      <c r="F492" s="4" t="s">
        <v>6009</v>
      </c>
    </row>
    <row r="493" spans="1:6">
      <c r="A493" s="4" t="s">
        <v>4122</v>
      </c>
      <c r="B493" s="4" t="s">
        <v>6123</v>
      </c>
      <c r="C493" s="4" t="s">
        <v>6084</v>
      </c>
      <c r="D493" s="4" t="s">
        <v>6085</v>
      </c>
      <c r="E493" s="4">
        <v>0</v>
      </c>
      <c r="F493" s="4" t="s">
        <v>6091</v>
      </c>
    </row>
    <row r="494" spans="1:6">
      <c r="A494" s="4" t="s">
        <v>4123</v>
      </c>
      <c r="B494" s="4" t="s">
        <v>6118</v>
      </c>
      <c r="C494" s="4" t="s">
        <v>5184</v>
      </c>
      <c r="D494" s="4" t="s">
        <v>5185</v>
      </c>
      <c r="E494" s="4">
        <v>-1</v>
      </c>
      <c r="F494" s="4" t="s">
        <v>5186</v>
      </c>
    </row>
    <row r="495" spans="1:6">
      <c r="A495" s="4" t="s">
        <v>4124</v>
      </c>
      <c r="B495" s="4" t="s">
        <v>6118</v>
      </c>
      <c r="C495" s="4" t="s">
        <v>5187</v>
      </c>
      <c r="D495" s="4" t="s">
        <v>5185</v>
      </c>
      <c r="E495" s="4">
        <v>-1</v>
      </c>
      <c r="F495" s="4" t="s">
        <v>5188</v>
      </c>
    </row>
    <row r="496" spans="1:6">
      <c r="A496" s="4" t="s">
        <v>4125</v>
      </c>
      <c r="B496" s="4" t="s">
        <v>6118</v>
      </c>
      <c r="C496" s="4" t="s">
        <v>4126</v>
      </c>
      <c r="D496" s="4" t="s">
        <v>4127</v>
      </c>
      <c r="E496" s="4">
        <v>-1</v>
      </c>
    </row>
    <row r="497" spans="1:6">
      <c r="A497" s="4" t="s">
        <v>4128</v>
      </c>
      <c r="B497" s="4" t="s">
        <v>6118</v>
      </c>
      <c r="C497" s="4" t="s">
        <v>4129</v>
      </c>
      <c r="D497" s="4" t="s">
        <v>4130</v>
      </c>
      <c r="E497" s="4">
        <v>-1</v>
      </c>
    </row>
    <row r="498" spans="1:6">
      <c r="A498" s="4" t="s">
        <v>4131</v>
      </c>
      <c r="B498" s="4" t="s">
        <v>6125</v>
      </c>
      <c r="C498" s="4" t="s">
        <v>5996</v>
      </c>
      <c r="D498" s="4" t="s">
        <v>5997</v>
      </c>
      <c r="E498" s="4">
        <v>3</v>
      </c>
    </row>
    <row r="499" spans="1:6">
      <c r="A499" s="4" t="s">
        <v>4132</v>
      </c>
      <c r="B499" s="4" t="s">
        <v>6125</v>
      </c>
      <c r="C499" s="4" t="s">
        <v>5998</v>
      </c>
      <c r="D499" s="4" t="s">
        <v>3629</v>
      </c>
      <c r="E499" s="4">
        <v>0</v>
      </c>
    </row>
    <row r="500" spans="1:6">
      <c r="A500" s="4" t="s">
        <v>4133</v>
      </c>
      <c r="B500" s="4" t="s">
        <v>6118</v>
      </c>
      <c r="C500" s="4" t="s">
        <v>5189</v>
      </c>
      <c r="D500" s="4" t="s">
        <v>5182</v>
      </c>
      <c r="E500" s="4">
        <v>0</v>
      </c>
      <c r="F500" s="4" t="s">
        <v>5190</v>
      </c>
    </row>
    <row r="501" spans="1:6">
      <c r="A501" s="4" t="s">
        <v>4134</v>
      </c>
      <c r="B501" s="4" t="s">
        <v>6123</v>
      </c>
      <c r="C501" s="4" t="s">
        <v>4135</v>
      </c>
      <c r="D501" s="4" t="s">
        <v>4078</v>
      </c>
      <c r="E501" s="4">
        <v>1</v>
      </c>
      <c r="F501" s="4" t="s">
        <v>4136</v>
      </c>
    </row>
    <row r="502" spans="1:6">
      <c r="A502" s="4" t="s">
        <v>4137</v>
      </c>
      <c r="B502" s="4" t="s">
        <v>6123</v>
      </c>
      <c r="C502" s="4" t="s">
        <v>5191</v>
      </c>
      <c r="D502" s="4" t="s">
        <v>5192</v>
      </c>
      <c r="E502" s="4">
        <v>-1</v>
      </c>
      <c r="F502" s="4" t="s">
        <v>5193</v>
      </c>
    </row>
    <row r="503" spans="1:6" ht="30">
      <c r="A503" s="4" t="s">
        <v>4138</v>
      </c>
      <c r="B503" s="4" t="s">
        <v>6123</v>
      </c>
      <c r="C503" s="4" t="s">
        <v>5322</v>
      </c>
      <c r="D503" s="4" t="s">
        <v>5323</v>
      </c>
      <c r="E503" s="4">
        <v>-5</v>
      </c>
    </row>
    <row r="504" spans="1:6" ht="120">
      <c r="A504" s="4" t="s">
        <v>6129</v>
      </c>
      <c r="B504" s="4" t="s">
        <v>6123</v>
      </c>
      <c r="C504" s="4" t="s">
        <v>6135</v>
      </c>
      <c r="D504" s="4" t="s">
        <v>6180</v>
      </c>
      <c r="E504" s="4">
        <v>-9.9808622114219536E-2</v>
      </c>
    </row>
    <row r="505" spans="1:6">
      <c r="A505" s="4" t="s">
        <v>4139</v>
      </c>
      <c r="B505" s="4" t="s">
        <v>6123</v>
      </c>
      <c r="C505" s="4" t="s">
        <v>5324</v>
      </c>
      <c r="D505" s="4" t="s">
        <v>5325</v>
      </c>
      <c r="E505" s="4">
        <v>-4</v>
      </c>
    </row>
    <row r="506" spans="1:6">
      <c r="A506" s="4" t="s">
        <v>4140</v>
      </c>
      <c r="B506" s="4" t="s">
        <v>6123</v>
      </c>
      <c r="C506" s="4" t="s">
        <v>5326</v>
      </c>
      <c r="D506" s="4" t="s">
        <v>5327</v>
      </c>
      <c r="E506" s="4">
        <v>-2</v>
      </c>
    </row>
    <row r="507" spans="1:6" ht="30">
      <c r="A507" s="4" t="s">
        <v>4141</v>
      </c>
      <c r="B507" s="4" t="s">
        <v>6123</v>
      </c>
      <c r="C507" s="4" t="s">
        <v>5328</v>
      </c>
      <c r="D507" s="4" t="s">
        <v>5329</v>
      </c>
      <c r="E507" s="4">
        <v>-2</v>
      </c>
    </row>
    <row r="508" spans="1:6">
      <c r="A508" s="4" t="s">
        <v>6130</v>
      </c>
      <c r="B508" s="4" t="s">
        <v>6125</v>
      </c>
      <c r="C508" s="4" t="s">
        <v>6137</v>
      </c>
    </row>
    <row r="509" spans="1:6">
      <c r="A509" s="4" t="s">
        <v>4142</v>
      </c>
      <c r="B509" s="4" t="s">
        <v>6118</v>
      </c>
      <c r="C509" s="4" t="s">
        <v>5194</v>
      </c>
      <c r="D509" s="4" t="s">
        <v>5195</v>
      </c>
      <c r="E509" s="4">
        <v>1</v>
      </c>
      <c r="F509" s="4" t="s">
        <v>5196</v>
      </c>
    </row>
    <row r="510" spans="1:6">
      <c r="A510" s="4" t="s">
        <v>4143</v>
      </c>
      <c r="B510" s="4" t="s">
        <v>6123</v>
      </c>
      <c r="C510" s="4" t="s">
        <v>4144</v>
      </c>
      <c r="D510" s="4" t="s">
        <v>4145</v>
      </c>
      <c r="E510" s="4">
        <v>2</v>
      </c>
      <c r="F510" s="4" t="s">
        <v>4146</v>
      </c>
    </row>
    <row r="511" spans="1:6">
      <c r="A511" s="4" t="s">
        <v>4147</v>
      </c>
      <c r="B511" s="4" t="s">
        <v>6118</v>
      </c>
      <c r="C511" s="4" t="s">
        <v>5197</v>
      </c>
      <c r="D511" s="4" t="s">
        <v>5198</v>
      </c>
      <c r="E511" s="4">
        <v>-2</v>
      </c>
      <c r="F511" s="4" t="s">
        <v>5199</v>
      </c>
    </row>
    <row r="512" spans="1:6">
      <c r="A512" s="4" t="s">
        <v>4148</v>
      </c>
      <c r="B512" s="4" t="s">
        <v>6118</v>
      </c>
      <c r="C512" s="4" t="s">
        <v>5200</v>
      </c>
      <c r="D512" s="4" t="s">
        <v>5198</v>
      </c>
      <c r="E512" s="4">
        <v>-2</v>
      </c>
      <c r="F512" s="4" t="s">
        <v>5201</v>
      </c>
    </row>
    <row r="513" spans="1:6">
      <c r="A513" s="4" t="s">
        <v>4149</v>
      </c>
      <c r="B513" s="4" t="s">
        <v>6123</v>
      </c>
      <c r="C513" s="4" t="s">
        <v>4150</v>
      </c>
      <c r="D513" s="4" t="s">
        <v>4151</v>
      </c>
      <c r="E513" s="4">
        <v>-2</v>
      </c>
      <c r="F513" s="4" t="s">
        <v>4152</v>
      </c>
    </row>
    <row r="514" spans="1:6">
      <c r="A514" s="4" t="s">
        <v>4153</v>
      </c>
      <c r="B514" s="4" t="s">
        <v>6123</v>
      </c>
      <c r="C514" s="4" t="s">
        <v>4154</v>
      </c>
      <c r="D514" s="4" t="s">
        <v>4155</v>
      </c>
      <c r="E514" s="4">
        <v>-5</v>
      </c>
      <c r="F514" s="4" t="s">
        <v>4156</v>
      </c>
    </row>
    <row r="515" spans="1:6">
      <c r="A515" s="4" t="s">
        <v>4157</v>
      </c>
      <c r="B515" s="4" t="s">
        <v>6123</v>
      </c>
      <c r="C515" s="4" t="s">
        <v>182</v>
      </c>
      <c r="D515" s="4" t="s">
        <v>183</v>
      </c>
      <c r="E515" s="4">
        <v>-2</v>
      </c>
      <c r="F515" s="4" t="s">
        <v>6108</v>
      </c>
    </row>
    <row r="516" spans="1:6">
      <c r="A516" s="4" t="s">
        <v>4158</v>
      </c>
      <c r="B516" s="4" t="s">
        <v>6123</v>
      </c>
      <c r="C516" s="4" t="s">
        <v>6021</v>
      </c>
      <c r="D516" s="4" t="s">
        <v>4666</v>
      </c>
      <c r="E516" s="4">
        <v>-1</v>
      </c>
      <c r="F516" s="4" t="s">
        <v>6022</v>
      </c>
    </row>
    <row r="517" spans="1:6">
      <c r="A517" s="4" t="s">
        <v>4159</v>
      </c>
      <c r="B517" s="4" t="s">
        <v>6123</v>
      </c>
      <c r="C517" s="4" t="s">
        <v>5269</v>
      </c>
      <c r="D517" s="4" t="s">
        <v>5253</v>
      </c>
      <c r="E517" s="4">
        <v>-4</v>
      </c>
      <c r="F517" s="4" t="s">
        <v>5283</v>
      </c>
    </row>
    <row r="518" spans="1:6">
      <c r="A518" s="4" t="s">
        <v>4160</v>
      </c>
      <c r="B518" s="4" t="s">
        <v>6123</v>
      </c>
      <c r="C518" s="4" t="s">
        <v>5270</v>
      </c>
      <c r="D518" s="4" t="s">
        <v>5255</v>
      </c>
      <c r="E518" s="4">
        <v>-4</v>
      </c>
      <c r="F518" s="4" t="s">
        <v>5284</v>
      </c>
    </row>
    <row r="519" spans="1:6">
      <c r="A519" s="4" t="s">
        <v>4161</v>
      </c>
      <c r="B519" s="4" t="s">
        <v>6123</v>
      </c>
      <c r="C519" s="4" t="s">
        <v>6061</v>
      </c>
      <c r="D519" s="4" t="s">
        <v>6062</v>
      </c>
      <c r="E519" s="4">
        <v>-1</v>
      </c>
      <c r="F519" s="4" t="s">
        <v>6063</v>
      </c>
    </row>
    <row r="520" spans="1:6">
      <c r="A520" s="4" t="s">
        <v>4162</v>
      </c>
      <c r="B520" s="4" t="s">
        <v>6118</v>
      </c>
      <c r="C520" s="4" t="s">
        <v>4163</v>
      </c>
      <c r="D520" s="4" t="s">
        <v>4164</v>
      </c>
      <c r="E520" s="4">
        <v>-1</v>
      </c>
      <c r="F520" s="4" t="s">
        <v>4165</v>
      </c>
    </row>
    <row r="521" spans="1:6">
      <c r="A521" s="4" t="s">
        <v>4166</v>
      </c>
      <c r="B521" s="4" t="s">
        <v>6118</v>
      </c>
      <c r="C521" s="4" t="s">
        <v>5202</v>
      </c>
      <c r="D521" s="4" t="s">
        <v>5203</v>
      </c>
      <c r="E521" s="4">
        <v>0</v>
      </c>
      <c r="F521" s="4" t="s">
        <v>5204</v>
      </c>
    </row>
    <row r="522" spans="1:6">
      <c r="A522" s="4" t="s">
        <v>4167</v>
      </c>
      <c r="B522" s="4" t="s">
        <v>6118</v>
      </c>
      <c r="C522" s="4" t="s">
        <v>5205</v>
      </c>
      <c r="D522" s="4" t="s">
        <v>5206</v>
      </c>
      <c r="E522" s="4">
        <v>0</v>
      </c>
      <c r="F522" s="4" t="s">
        <v>5207</v>
      </c>
    </row>
    <row r="523" spans="1:6">
      <c r="A523" s="4" t="s">
        <v>4168</v>
      </c>
      <c r="B523" s="4" t="s">
        <v>6118</v>
      </c>
      <c r="C523" s="4" t="s">
        <v>6005</v>
      </c>
      <c r="D523" s="4" t="s">
        <v>6006</v>
      </c>
      <c r="E523" s="4">
        <v>0</v>
      </c>
    </row>
    <row r="524" spans="1:6">
      <c r="A524" s="4" t="s">
        <v>4169</v>
      </c>
      <c r="B524" s="4" t="s">
        <v>6123</v>
      </c>
      <c r="C524" s="4" t="s">
        <v>4170</v>
      </c>
      <c r="D524" s="4" t="s">
        <v>4171</v>
      </c>
      <c r="E524" s="4">
        <v>-1</v>
      </c>
      <c r="F524" s="4" t="s">
        <v>4172</v>
      </c>
    </row>
    <row r="525" spans="1:6">
      <c r="A525" s="4" t="s">
        <v>4173</v>
      </c>
      <c r="B525" s="4" t="s">
        <v>6118</v>
      </c>
      <c r="C525" s="4" t="s">
        <v>6007</v>
      </c>
      <c r="D525" s="4" t="s">
        <v>6008</v>
      </c>
      <c r="E525" s="4">
        <v>0</v>
      </c>
      <c r="F525" s="4" t="s">
        <v>6010</v>
      </c>
    </row>
    <row r="526" spans="1:6">
      <c r="A526" s="4" t="s">
        <v>4174</v>
      </c>
      <c r="B526" s="4" t="s">
        <v>6118</v>
      </c>
      <c r="C526" s="4" t="s">
        <v>6092</v>
      </c>
      <c r="D526" s="4" t="s">
        <v>6093</v>
      </c>
      <c r="E526" s="4">
        <v>0</v>
      </c>
    </row>
    <row r="527" spans="1:6">
      <c r="A527" s="4" t="s">
        <v>4175</v>
      </c>
      <c r="B527" s="4" t="s">
        <v>6118</v>
      </c>
      <c r="C527" s="4" t="s">
        <v>6094</v>
      </c>
      <c r="D527" s="4" t="s">
        <v>6093</v>
      </c>
      <c r="E527" s="4">
        <v>0</v>
      </c>
      <c r="F527" s="4" t="s">
        <v>6095</v>
      </c>
    </row>
    <row r="528" spans="1:6">
      <c r="A528" s="4" t="s">
        <v>4176</v>
      </c>
      <c r="B528" s="4" t="s">
        <v>6123</v>
      </c>
      <c r="C528" s="4" t="s">
        <v>4177</v>
      </c>
      <c r="D528" s="4" t="s">
        <v>4178</v>
      </c>
      <c r="E528" s="4">
        <v>1</v>
      </c>
      <c r="F528" s="4" t="s">
        <v>4179</v>
      </c>
    </row>
    <row r="529" spans="1:6">
      <c r="A529" s="4" t="s">
        <v>4180</v>
      </c>
      <c r="B529" s="4" t="s">
        <v>6118</v>
      </c>
      <c r="C529" s="4" t="s">
        <v>4181</v>
      </c>
      <c r="D529" s="4" t="s">
        <v>4182</v>
      </c>
      <c r="E529" s="4">
        <v>2</v>
      </c>
      <c r="F529" s="4" t="s">
        <v>4183</v>
      </c>
    </row>
    <row r="530" spans="1:6">
      <c r="A530" s="4" t="s">
        <v>4184</v>
      </c>
      <c r="B530" s="4" t="s">
        <v>6123</v>
      </c>
      <c r="C530" s="4" t="s">
        <v>5271</v>
      </c>
      <c r="D530" s="4" t="s">
        <v>5272</v>
      </c>
      <c r="E530" s="4">
        <v>-5</v>
      </c>
      <c r="F530" s="4" t="s">
        <v>5285</v>
      </c>
    </row>
    <row r="531" spans="1:6">
      <c r="A531" s="4" t="s">
        <v>4185</v>
      </c>
      <c r="B531" s="4" t="s">
        <v>6123</v>
      </c>
      <c r="C531" s="4" t="s">
        <v>4186</v>
      </c>
      <c r="D531" s="4" t="s">
        <v>2751</v>
      </c>
      <c r="E531" s="4">
        <v>-3</v>
      </c>
      <c r="F531" s="4" t="s">
        <v>4187</v>
      </c>
    </row>
    <row r="532" spans="1:6">
      <c r="A532" s="4" t="s">
        <v>4188</v>
      </c>
      <c r="B532" s="4" t="s">
        <v>6123</v>
      </c>
      <c r="C532" s="4" t="s">
        <v>4189</v>
      </c>
      <c r="D532" s="4" t="s">
        <v>4190</v>
      </c>
      <c r="E532" s="4">
        <v>-2</v>
      </c>
      <c r="F532" s="4" t="s">
        <v>4191</v>
      </c>
    </row>
    <row r="533" spans="1:6">
      <c r="A533" s="4" t="s">
        <v>4192</v>
      </c>
      <c r="B533" s="4" t="s">
        <v>6118</v>
      </c>
      <c r="C533" s="4" t="s">
        <v>4193</v>
      </c>
      <c r="D533" s="4" t="s">
        <v>4194</v>
      </c>
      <c r="E533" s="4">
        <v>2</v>
      </c>
      <c r="F533" s="4" t="s">
        <v>4195</v>
      </c>
    </row>
    <row r="534" spans="1:6">
      <c r="A534" s="4" t="s">
        <v>4196</v>
      </c>
      <c r="B534" s="4" t="s">
        <v>6118</v>
      </c>
      <c r="C534" s="4" t="s">
        <v>4197</v>
      </c>
      <c r="D534" s="4" t="s">
        <v>4198</v>
      </c>
      <c r="E534" s="4">
        <v>-2</v>
      </c>
      <c r="F534" s="4" t="s">
        <v>4199</v>
      </c>
    </row>
    <row r="535" spans="1:6">
      <c r="A535" s="4" t="s">
        <v>4200</v>
      </c>
      <c r="B535" s="4" t="s">
        <v>6123</v>
      </c>
      <c r="C535" s="4" t="s">
        <v>5273</v>
      </c>
      <c r="D535" s="4" t="s">
        <v>3312</v>
      </c>
      <c r="E535" s="4">
        <v>-4</v>
      </c>
      <c r="F535" s="4" t="s">
        <v>5280</v>
      </c>
    </row>
    <row r="536" spans="1:6">
      <c r="A536" s="4" t="s">
        <v>4201</v>
      </c>
      <c r="B536" s="4" t="s">
        <v>6123</v>
      </c>
      <c r="C536" s="4" t="s">
        <v>4202</v>
      </c>
      <c r="D536" s="4" t="s">
        <v>4203</v>
      </c>
      <c r="E536" s="4">
        <v>0</v>
      </c>
      <c r="F536" s="4" t="s">
        <v>4204</v>
      </c>
    </row>
    <row r="537" spans="1:6">
      <c r="A537" s="4" t="s">
        <v>4205</v>
      </c>
      <c r="B537" s="4" t="s">
        <v>6123</v>
      </c>
      <c r="C537" s="4" t="s">
        <v>6086</v>
      </c>
      <c r="D537" s="4" t="s">
        <v>6073</v>
      </c>
      <c r="E537" s="4">
        <v>-1</v>
      </c>
      <c r="F537" s="4" t="s">
        <v>6103</v>
      </c>
    </row>
    <row r="538" spans="1:6" ht="30">
      <c r="A538" s="4" t="s">
        <v>4206</v>
      </c>
      <c r="B538" s="4" t="s">
        <v>6124</v>
      </c>
      <c r="C538" s="4" t="s">
        <v>4207</v>
      </c>
      <c r="D538" s="4" t="s">
        <v>4208</v>
      </c>
      <c r="E538" s="4">
        <v>-4</v>
      </c>
    </row>
    <row r="539" spans="1:6" ht="30">
      <c r="A539" s="4" t="s">
        <v>4209</v>
      </c>
      <c r="B539" s="4" t="s">
        <v>6124</v>
      </c>
      <c r="C539" s="4" t="s">
        <v>4210</v>
      </c>
      <c r="D539" s="4" t="s">
        <v>4211</v>
      </c>
      <c r="E539" s="4">
        <v>-4</v>
      </c>
    </row>
    <row r="540" spans="1:6" ht="30">
      <c r="A540" s="4" t="s">
        <v>4212</v>
      </c>
      <c r="B540" s="4" t="s">
        <v>6124</v>
      </c>
      <c r="C540" s="4" t="s">
        <v>4213</v>
      </c>
      <c r="D540" s="4" t="s">
        <v>4214</v>
      </c>
      <c r="E540" s="4">
        <v>-4</v>
      </c>
    </row>
    <row r="541" spans="1:6" ht="30">
      <c r="A541" s="4" t="s">
        <v>4215</v>
      </c>
      <c r="B541" s="4" t="s">
        <v>6124</v>
      </c>
      <c r="C541" s="4" t="s">
        <v>4216</v>
      </c>
      <c r="D541" s="4" t="s">
        <v>4217</v>
      </c>
      <c r="E541" s="4">
        <v>-4</v>
      </c>
    </row>
    <row r="542" spans="1:6" ht="30">
      <c r="A542" s="4" t="s">
        <v>4218</v>
      </c>
      <c r="B542" s="4" t="s">
        <v>6124</v>
      </c>
      <c r="C542" s="4" t="s">
        <v>4219</v>
      </c>
      <c r="D542" s="4" t="s">
        <v>4220</v>
      </c>
      <c r="E542" s="4">
        <v>-4</v>
      </c>
    </row>
    <row r="543" spans="1:6" ht="30">
      <c r="A543" s="4" t="s">
        <v>4221</v>
      </c>
      <c r="B543" s="4" t="s">
        <v>6124</v>
      </c>
      <c r="C543" s="4" t="s">
        <v>4222</v>
      </c>
      <c r="D543" s="4" t="s">
        <v>4223</v>
      </c>
      <c r="E543" s="4">
        <v>-4</v>
      </c>
    </row>
    <row r="544" spans="1:6" ht="30">
      <c r="A544" s="4" t="s">
        <v>4224</v>
      </c>
      <c r="B544" s="4" t="s">
        <v>6124</v>
      </c>
      <c r="C544" s="4" t="s">
        <v>4225</v>
      </c>
      <c r="D544" s="4" t="s">
        <v>4226</v>
      </c>
      <c r="E544" s="4">
        <v>-6</v>
      </c>
    </row>
    <row r="545" spans="1:6" ht="45">
      <c r="A545" s="4" t="s">
        <v>4227</v>
      </c>
      <c r="B545" s="4" t="s">
        <v>6124</v>
      </c>
      <c r="C545" s="4" t="s">
        <v>4228</v>
      </c>
      <c r="D545" s="4" t="s">
        <v>4229</v>
      </c>
      <c r="E545" s="4">
        <v>-6</v>
      </c>
    </row>
    <row r="546" spans="1:6" ht="30">
      <c r="A546" s="4" t="s">
        <v>4230</v>
      </c>
      <c r="B546" s="4" t="s">
        <v>6124</v>
      </c>
      <c r="C546" s="4" t="s">
        <v>4231</v>
      </c>
      <c r="D546" s="4" t="s">
        <v>4220</v>
      </c>
      <c r="E546" s="4">
        <v>-4</v>
      </c>
    </row>
    <row r="547" spans="1:6" ht="30">
      <c r="A547" s="4" t="s">
        <v>4232</v>
      </c>
      <c r="B547" s="4" t="s">
        <v>6124</v>
      </c>
      <c r="C547" s="4" t="s">
        <v>4233</v>
      </c>
      <c r="D547" s="4" t="s">
        <v>4234</v>
      </c>
      <c r="E547" s="4">
        <v>-4</v>
      </c>
    </row>
    <row r="548" spans="1:6" ht="30">
      <c r="A548" s="4" t="s">
        <v>4235</v>
      </c>
      <c r="B548" s="4" t="s">
        <v>6124</v>
      </c>
      <c r="C548" s="4" t="s">
        <v>4236</v>
      </c>
      <c r="D548" s="4" t="s">
        <v>4237</v>
      </c>
      <c r="E548" s="4">
        <v>-4</v>
      </c>
    </row>
    <row r="549" spans="1:6" ht="30">
      <c r="A549" s="4" t="s">
        <v>4238</v>
      </c>
      <c r="B549" s="4" t="s">
        <v>6124</v>
      </c>
      <c r="C549" s="4" t="s">
        <v>4239</v>
      </c>
      <c r="D549" s="4" t="s">
        <v>4240</v>
      </c>
      <c r="E549" s="4">
        <v>-6</v>
      </c>
    </row>
    <row r="550" spans="1:6" ht="30">
      <c r="A550" s="4" t="s">
        <v>4241</v>
      </c>
      <c r="B550" s="4" t="s">
        <v>6124</v>
      </c>
      <c r="C550" s="4" t="s">
        <v>4242</v>
      </c>
      <c r="D550" s="4" t="s">
        <v>4223</v>
      </c>
      <c r="E550" s="4">
        <v>-4</v>
      </c>
    </row>
    <row r="551" spans="1:6" ht="30">
      <c r="A551" s="4" t="s">
        <v>4243</v>
      </c>
      <c r="B551" s="4" t="s">
        <v>6124</v>
      </c>
      <c r="C551" s="4" t="s">
        <v>4244</v>
      </c>
      <c r="D551" s="4" t="s">
        <v>4245</v>
      </c>
      <c r="E551" s="4">
        <v>-4</v>
      </c>
    </row>
    <row r="552" spans="1:6" ht="45">
      <c r="A552" s="4" t="s">
        <v>4246</v>
      </c>
      <c r="B552" s="4" t="s">
        <v>6124</v>
      </c>
      <c r="C552" s="4" t="s">
        <v>4247</v>
      </c>
      <c r="D552" s="4" t="s">
        <v>4248</v>
      </c>
      <c r="E552" s="4">
        <v>-6</v>
      </c>
    </row>
    <row r="553" spans="1:6">
      <c r="A553" s="4" t="s">
        <v>4249</v>
      </c>
      <c r="B553" s="4" t="s">
        <v>6125</v>
      </c>
      <c r="C553" s="4" t="s">
        <v>6046</v>
      </c>
      <c r="D553" s="4" t="s">
        <v>6047</v>
      </c>
      <c r="E553" s="4">
        <v>-2</v>
      </c>
    </row>
    <row r="554" spans="1:6">
      <c r="A554" s="4" t="s">
        <v>4250</v>
      </c>
      <c r="B554" s="4" t="s">
        <v>6125</v>
      </c>
      <c r="C554" s="4" t="s">
        <v>6048</v>
      </c>
      <c r="D554" s="4" t="s">
        <v>3629</v>
      </c>
      <c r="E554" s="4">
        <v>0</v>
      </c>
    </row>
    <row r="555" spans="1:6">
      <c r="A555" s="4" t="s">
        <v>4251</v>
      </c>
      <c r="B555" s="4" t="s">
        <v>6123</v>
      </c>
      <c r="C555" s="4" t="s">
        <v>4252</v>
      </c>
      <c r="D555" s="4" t="s">
        <v>4253</v>
      </c>
      <c r="E555" s="4">
        <v>-1</v>
      </c>
      <c r="F555" s="4" t="s">
        <v>4254</v>
      </c>
    </row>
    <row r="556" spans="1:6">
      <c r="A556" s="4" t="s">
        <v>4255</v>
      </c>
      <c r="B556" s="4" t="s">
        <v>6118</v>
      </c>
      <c r="C556" s="4" t="s">
        <v>4256</v>
      </c>
      <c r="D556" s="4" t="s">
        <v>4257</v>
      </c>
      <c r="E556" s="4">
        <v>1</v>
      </c>
      <c r="F556" s="4" t="s">
        <v>4258</v>
      </c>
    </row>
    <row r="557" spans="1:6">
      <c r="A557" s="4" t="s">
        <v>4259</v>
      </c>
      <c r="B557" s="4" t="s">
        <v>6118</v>
      </c>
      <c r="C557" s="4" t="s">
        <v>4260</v>
      </c>
      <c r="D557" s="4" t="s">
        <v>4261</v>
      </c>
      <c r="E557" s="4">
        <v>-1</v>
      </c>
      <c r="F557" s="4" t="s">
        <v>4262</v>
      </c>
    </row>
    <row r="558" spans="1:6" ht="30">
      <c r="A558" s="4" t="s">
        <v>4263</v>
      </c>
      <c r="B558" s="4" t="s">
        <v>6123</v>
      </c>
      <c r="C558" s="4" t="s">
        <v>5330</v>
      </c>
      <c r="D558" s="4" t="s">
        <v>5331</v>
      </c>
      <c r="E558" s="4">
        <v>-7</v>
      </c>
    </row>
    <row r="559" spans="1:6" ht="45">
      <c r="A559" s="4" t="s">
        <v>4264</v>
      </c>
      <c r="B559" s="4" t="s">
        <v>6123</v>
      </c>
      <c r="C559" s="4" t="s">
        <v>5332</v>
      </c>
      <c r="D559" s="4" t="s">
        <v>5333</v>
      </c>
      <c r="E559" s="4">
        <v>-9</v>
      </c>
    </row>
    <row r="560" spans="1:6" ht="30">
      <c r="A560" s="4" t="s">
        <v>4265</v>
      </c>
      <c r="B560" s="4" t="s">
        <v>6123</v>
      </c>
      <c r="C560" s="4" t="s">
        <v>5334</v>
      </c>
      <c r="D560" s="4" t="s">
        <v>5335</v>
      </c>
      <c r="E560" s="4">
        <v>-7</v>
      </c>
    </row>
    <row r="561" spans="1:6" ht="30">
      <c r="A561" s="4" t="s">
        <v>4266</v>
      </c>
      <c r="B561" s="4" t="s">
        <v>6123</v>
      </c>
      <c r="C561" s="4" t="s">
        <v>5336</v>
      </c>
      <c r="D561" s="4" t="s">
        <v>5337</v>
      </c>
      <c r="E561" s="4">
        <v>-9</v>
      </c>
    </row>
    <row r="562" spans="1:6" ht="30">
      <c r="A562" s="4" t="s">
        <v>4267</v>
      </c>
      <c r="B562" s="4" t="s">
        <v>6123</v>
      </c>
      <c r="C562" s="4" t="s">
        <v>5338</v>
      </c>
      <c r="D562" s="4" t="s">
        <v>5339</v>
      </c>
      <c r="E562" s="4">
        <v>-6</v>
      </c>
    </row>
    <row r="563" spans="1:6" ht="30">
      <c r="A563" s="4" t="s">
        <v>4268</v>
      </c>
      <c r="B563" s="4" t="s">
        <v>6123</v>
      </c>
      <c r="C563" s="4" t="s">
        <v>5340</v>
      </c>
      <c r="D563" s="4" t="s">
        <v>5341</v>
      </c>
      <c r="E563" s="4">
        <v>-8</v>
      </c>
    </row>
    <row r="564" spans="1:6">
      <c r="A564" s="4" t="s">
        <v>4269</v>
      </c>
      <c r="B564" s="4" t="s">
        <v>6123</v>
      </c>
      <c r="C564" s="4" t="s">
        <v>4270</v>
      </c>
      <c r="D564" s="4" t="s">
        <v>4271</v>
      </c>
      <c r="E564" s="4">
        <v>-1</v>
      </c>
      <c r="F564" s="4" t="s">
        <v>4272</v>
      </c>
    </row>
    <row r="565" spans="1:6">
      <c r="A565" s="4" t="s">
        <v>4273</v>
      </c>
      <c r="B565" s="4" t="s">
        <v>6123</v>
      </c>
      <c r="C565" s="4" t="s">
        <v>4274</v>
      </c>
      <c r="D565" s="4" t="s">
        <v>4275</v>
      </c>
      <c r="E565" s="4">
        <v>-2</v>
      </c>
      <c r="F565" s="4" t="s">
        <v>4276</v>
      </c>
    </row>
    <row r="566" spans="1:6">
      <c r="A566" s="4" t="s">
        <v>4277</v>
      </c>
      <c r="B566" s="4" t="s">
        <v>6123</v>
      </c>
      <c r="C566" s="4" t="s">
        <v>4278</v>
      </c>
      <c r="D566" s="4" t="s">
        <v>4279</v>
      </c>
      <c r="E566" s="4">
        <v>-3</v>
      </c>
      <c r="F566" s="4" t="s">
        <v>4280</v>
      </c>
    </row>
    <row r="567" spans="1:6">
      <c r="A567" s="4" t="s">
        <v>4281</v>
      </c>
      <c r="B567" s="4" t="s">
        <v>6123</v>
      </c>
      <c r="C567" s="4" t="s">
        <v>4282</v>
      </c>
      <c r="D567" s="4" t="s">
        <v>4283</v>
      </c>
      <c r="E567" s="4">
        <v>-4</v>
      </c>
      <c r="F567" s="4" t="s">
        <v>4284</v>
      </c>
    </row>
    <row r="568" spans="1:6">
      <c r="A568" s="4" t="s">
        <v>4285</v>
      </c>
      <c r="B568" s="4" t="s">
        <v>6123</v>
      </c>
      <c r="C568" s="4" t="s">
        <v>4286</v>
      </c>
      <c r="D568" s="4" t="s">
        <v>4287</v>
      </c>
      <c r="E568" s="4">
        <v>0</v>
      </c>
      <c r="F568" s="4" t="s">
        <v>4288</v>
      </c>
    </row>
    <row r="569" spans="1:6">
      <c r="A569" s="4" t="s">
        <v>4289</v>
      </c>
      <c r="B569" s="4" t="s">
        <v>6123</v>
      </c>
      <c r="C569" s="4" t="s">
        <v>6087</v>
      </c>
      <c r="D569" s="4" t="s">
        <v>6088</v>
      </c>
      <c r="E569" s="4">
        <v>-1</v>
      </c>
      <c r="F569" s="4" t="s">
        <v>6100</v>
      </c>
    </row>
    <row r="570" spans="1:6">
      <c r="A570" s="4" t="s">
        <v>4290</v>
      </c>
      <c r="B570" s="4" t="s">
        <v>6123</v>
      </c>
      <c r="C570" s="4" t="s">
        <v>6089</v>
      </c>
      <c r="D570" s="4" t="s">
        <v>6090</v>
      </c>
      <c r="E570" s="4">
        <v>0</v>
      </c>
      <c r="F570" s="4" t="s">
        <v>6099</v>
      </c>
    </row>
    <row r="571" spans="1:6">
      <c r="A571" s="4" t="s">
        <v>4291</v>
      </c>
      <c r="B571" s="4" t="s">
        <v>6118</v>
      </c>
      <c r="C571" s="4" t="s">
        <v>4292</v>
      </c>
      <c r="D571" s="4" t="s">
        <v>4293</v>
      </c>
      <c r="E571" s="4">
        <v>1</v>
      </c>
      <c r="F571" s="4" t="s">
        <v>4294</v>
      </c>
    </row>
    <row r="572" spans="1:6">
      <c r="A572" s="4" t="s">
        <v>4295</v>
      </c>
      <c r="B572" s="4" t="s">
        <v>6118</v>
      </c>
      <c r="C572" s="4" t="s">
        <v>4296</v>
      </c>
      <c r="D572" s="4" t="s">
        <v>4297</v>
      </c>
      <c r="E572" s="4">
        <v>2</v>
      </c>
      <c r="F572" s="4" t="s">
        <v>4298</v>
      </c>
    </row>
    <row r="573" spans="1:6">
      <c r="A573" s="4" t="s">
        <v>4299</v>
      </c>
      <c r="B573" s="4" t="s">
        <v>6123</v>
      </c>
      <c r="C573" s="4" t="s">
        <v>4300</v>
      </c>
      <c r="D573" s="4" t="s">
        <v>4301</v>
      </c>
      <c r="E573" s="4">
        <v>-2</v>
      </c>
      <c r="F573" s="4" t="s">
        <v>4302</v>
      </c>
    </row>
    <row r="574" spans="1:6">
      <c r="A574" s="4" t="s">
        <v>4303</v>
      </c>
      <c r="B574" s="4" t="s">
        <v>6118</v>
      </c>
      <c r="C574" s="4" t="s">
        <v>4304</v>
      </c>
      <c r="D574" s="4" t="s">
        <v>4305</v>
      </c>
      <c r="E574" s="4">
        <v>-1</v>
      </c>
      <c r="F574" s="4" t="s">
        <v>4306</v>
      </c>
    </row>
    <row r="575" spans="1:6">
      <c r="A575" s="4" t="s">
        <v>4307</v>
      </c>
      <c r="B575" s="4" t="s">
        <v>6118</v>
      </c>
      <c r="C575" s="4" t="s">
        <v>4308</v>
      </c>
      <c r="D575" s="4" t="s">
        <v>4309</v>
      </c>
      <c r="E575" s="4">
        <v>0</v>
      </c>
      <c r="F575" s="4" t="s">
        <v>4310</v>
      </c>
    </row>
    <row r="576" spans="1:6">
      <c r="A576" s="4" t="s">
        <v>4311</v>
      </c>
      <c r="B576" s="4" t="s">
        <v>6118</v>
      </c>
      <c r="C576" s="4" t="s">
        <v>4312</v>
      </c>
      <c r="D576" s="4" t="s">
        <v>4313</v>
      </c>
      <c r="E576" s="4">
        <v>-1</v>
      </c>
      <c r="F576" s="4" t="s">
        <v>4314</v>
      </c>
    </row>
    <row r="577" spans="1:6">
      <c r="A577" s="4" t="s">
        <v>4315</v>
      </c>
      <c r="B577" s="4" t="s">
        <v>6118</v>
      </c>
      <c r="C577" s="4" t="s">
        <v>4316</v>
      </c>
      <c r="D577" s="4" t="s">
        <v>4316</v>
      </c>
      <c r="E577" s="4">
        <v>0</v>
      </c>
      <c r="F577" s="4" t="s">
        <v>4317</v>
      </c>
    </row>
    <row r="578" spans="1:6">
      <c r="A578" s="4" t="s">
        <v>4318</v>
      </c>
      <c r="B578" s="4" t="s">
        <v>6118</v>
      </c>
      <c r="C578" s="4" t="s">
        <v>4319</v>
      </c>
      <c r="D578" s="4" t="s">
        <v>4316</v>
      </c>
      <c r="E578" s="4">
        <v>-1</v>
      </c>
      <c r="F578" s="4" t="s">
        <v>4320</v>
      </c>
    </row>
    <row r="579" spans="1:6">
      <c r="A579" s="4" t="s">
        <v>4321</v>
      </c>
      <c r="B579" s="4" t="s">
        <v>6123</v>
      </c>
      <c r="C579" s="4" t="s">
        <v>4322</v>
      </c>
      <c r="D579" s="4" t="s">
        <v>4323</v>
      </c>
      <c r="E579" s="4">
        <v>-2</v>
      </c>
      <c r="F579" s="4" t="s">
        <v>4324</v>
      </c>
    </row>
    <row r="580" spans="1:6">
      <c r="A580" s="4" t="s">
        <v>4325</v>
      </c>
      <c r="B580" s="4" t="s">
        <v>6123</v>
      </c>
      <c r="C580" s="4" t="s">
        <v>4326</v>
      </c>
      <c r="D580" s="4" t="s">
        <v>4327</v>
      </c>
      <c r="E580" s="4">
        <v>-4</v>
      </c>
      <c r="F580" s="4" t="s">
        <v>4328</v>
      </c>
    </row>
    <row r="581" spans="1:6">
      <c r="A581" s="4" t="s">
        <v>4329</v>
      </c>
      <c r="B581" s="4" t="s">
        <v>6123</v>
      </c>
      <c r="C581" s="4" t="s">
        <v>4330</v>
      </c>
      <c r="D581" s="4" t="s">
        <v>4331</v>
      </c>
      <c r="E581" s="4">
        <v>-1</v>
      </c>
      <c r="F581" s="4" t="s">
        <v>4332</v>
      </c>
    </row>
    <row r="582" spans="1:6">
      <c r="A582" s="4" t="s">
        <v>4333</v>
      </c>
      <c r="B582" s="4" t="s">
        <v>6123</v>
      </c>
      <c r="C582" s="4" t="s">
        <v>4334</v>
      </c>
      <c r="D582" s="4" t="s">
        <v>4335</v>
      </c>
      <c r="E582" s="4">
        <v>-4</v>
      </c>
      <c r="F582" s="4" t="s">
        <v>4336</v>
      </c>
    </row>
    <row r="583" spans="1:6">
      <c r="A583" s="4" t="s">
        <v>4337</v>
      </c>
      <c r="B583" s="4" t="s">
        <v>6118</v>
      </c>
      <c r="C583" s="4" t="s">
        <v>4338</v>
      </c>
      <c r="D583" s="4" t="s">
        <v>4339</v>
      </c>
      <c r="E583" s="4">
        <v>-1</v>
      </c>
      <c r="F583" s="4" t="s">
        <v>4340</v>
      </c>
    </row>
    <row r="584" spans="1:6">
      <c r="A584" s="4" t="s">
        <v>4341</v>
      </c>
      <c r="B584" s="4" t="s">
        <v>6123</v>
      </c>
      <c r="C584" s="4" t="s">
        <v>4342</v>
      </c>
      <c r="D584" s="4" t="s">
        <v>4343</v>
      </c>
      <c r="E584" s="4">
        <v>-1</v>
      </c>
    </row>
    <row r="585" spans="1:6">
      <c r="A585" s="4" t="s">
        <v>4344</v>
      </c>
      <c r="B585" s="4" t="s">
        <v>6118</v>
      </c>
      <c r="C585" s="4" t="s">
        <v>4345</v>
      </c>
      <c r="D585" s="4" t="s">
        <v>4346</v>
      </c>
      <c r="E585" s="4">
        <v>-1</v>
      </c>
    </row>
    <row r="586" spans="1:6">
      <c r="A586" s="4" t="s">
        <v>4347</v>
      </c>
      <c r="B586" s="4" t="s">
        <v>6118</v>
      </c>
      <c r="C586" s="4" t="s">
        <v>4348</v>
      </c>
      <c r="D586" s="4" t="s">
        <v>4349</v>
      </c>
      <c r="E586" s="4">
        <v>-1</v>
      </c>
      <c r="F586" s="4" t="s">
        <v>4350</v>
      </c>
    </row>
    <row r="587" spans="1:6">
      <c r="A587" s="4" t="s">
        <v>4351</v>
      </c>
      <c r="B587" s="4" t="s">
        <v>6123</v>
      </c>
      <c r="C587" s="4" t="s">
        <v>4352</v>
      </c>
      <c r="D587" s="4" t="s">
        <v>4353</v>
      </c>
      <c r="E587" s="4">
        <v>-3</v>
      </c>
      <c r="F587" s="4" t="s">
        <v>4354</v>
      </c>
    </row>
    <row r="588" spans="1:6">
      <c r="A588" s="4" t="s">
        <v>4355</v>
      </c>
      <c r="B588" s="4" t="s">
        <v>6123</v>
      </c>
      <c r="C588" s="4" t="s">
        <v>4356</v>
      </c>
      <c r="D588" s="4" t="s">
        <v>4357</v>
      </c>
      <c r="E588" s="4">
        <v>-1</v>
      </c>
    </row>
    <row r="589" spans="1:6">
      <c r="A589" s="4" t="s">
        <v>4358</v>
      </c>
      <c r="B589" s="4" t="s">
        <v>6123</v>
      </c>
      <c r="C589" s="4" t="s">
        <v>4359</v>
      </c>
      <c r="D589" s="4" t="s">
        <v>4360</v>
      </c>
      <c r="E589" s="4">
        <v>-4</v>
      </c>
    </row>
    <row r="590" spans="1:6">
      <c r="A590" s="4" t="s">
        <v>4361</v>
      </c>
      <c r="B590" s="4" t="s">
        <v>6123</v>
      </c>
      <c r="C590" s="4" t="s">
        <v>4362</v>
      </c>
      <c r="D590" s="4" t="s">
        <v>4360</v>
      </c>
      <c r="E590" s="4">
        <v>-4</v>
      </c>
    </row>
    <row r="591" spans="1:6">
      <c r="A591" s="4" t="s">
        <v>4363</v>
      </c>
      <c r="B591" s="4" t="s">
        <v>6123</v>
      </c>
      <c r="C591" s="4" t="s">
        <v>4364</v>
      </c>
      <c r="D591" s="4" t="s">
        <v>4365</v>
      </c>
      <c r="E591" s="4">
        <v>-3</v>
      </c>
      <c r="F591" s="4" t="s">
        <v>4366</v>
      </c>
    </row>
    <row r="592" spans="1:6">
      <c r="A592" s="4" t="s">
        <v>4367</v>
      </c>
      <c r="B592" s="4" t="s">
        <v>6118</v>
      </c>
      <c r="C592" s="4" t="s">
        <v>4368</v>
      </c>
      <c r="D592" s="4" t="s">
        <v>4369</v>
      </c>
      <c r="E592" s="4">
        <v>1</v>
      </c>
      <c r="F592" s="4" t="s">
        <v>4370</v>
      </c>
    </row>
    <row r="593" spans="1:6">
      <c r="A593" s="4" t="s">
        <v>4371</v>
      </c>
      <c r="B593" s="4" t="s">
        <v>6118</v>
      </c>
      <c r="C593" s="4" t="s">
        <v>4372</v>
      </c>
      <c r="D593" s="4" t="s">
        <v>4373</v>
      </c>
      <c r="E593" s="4">
        <v>-1</v>
      </c>
      <c r="F593" s="4" t="s">
        <v>4374</v>
      </c>
    </row>
    <row r="594" spans="1:6">
      <c r="A594" s="4" t="s">
        <v>4375</v>
      </c>
      <c r="B594" s="4" t="s">
        <v>6123</v>
      </c>
      <c r="C594" s="4" t="s">
        <v>4376</v>
      </c>
      <c r="D594" s="4" t="s">
        <v>4377</v>
      </c>
      <c r="E594" s="4">
        <v>-3</v>
      </c>
      <c r="F594" s="4" t="s">
        <v>4378</v>
      </c>
    </row>
    <row r="595" spans="1:6">
      <c r="A595" s="4" t="s">
        <v>4379</v>
      </c>
      <c r="B595" s="4" t="s">
        <v>6120</v>
      </c>
      <c r="C595" s="4" t="s">
        <v>4380</v>
      </c>
      <c r="D595" s="4" t="s">
        <v>4381</v>
      </c>
      <c r="E595" s="4">
        <v>-2</v>
      </c>
      <c r="F595" s="4" t="s">
        <v>4382</v>
      </c>
    </row>
    <row r="596" spans="1:6">
      <c r="A596" s="4" t="s">
        <v>4383</v>
      </c>
      <c r="B596" s="4" t="s">
        <v>6120</v>
      </c>
      <c r="C596" s="4" t="s">
        <v>4384</v>
      </c>
      <c r="D596" s="4" t="s">
        <v>4385</v>
      </c>
      <c r="E596" s="4">
        <v>-2</v>
      </c>
      <c r="F596" s="4" t="s">
        <v>4382</v>
      </c>
    </row>
    <row r="597" spans="1:6">
      <c r="A597" s="4" t="s">
        <v>4386</v>
      </c>
      <c r="B597" s="4" t="s">
        <v>6120</v>
      </c>
      <c r="C597" s="4" t="s">
        <v>4387</v>
      </c>
      <c r="D597" s="4" t="s">
        <v>4388</v>
      </c>
      <c r="E597" s="4">
        <v>-2</v>
      </c>
      <c r="F597" s="4" t="s">
        <v>4382</v>
      </c>
    </row>
    <row r="598" spans="1:6">
      <c r="A598" s="4" t="s">
        <v>4389</v>
      </c>
      <c r="B598" s="4" t="s">
        <v>6120</v>
      </c>
      <c r="C598" s="4" t="s">
        <v>4390</v>
      </c>
      <c r="D598" s="4" t="s">
        <v>4391</v>
      </c>
      <c r="E598" s="4">
        <v>-2</v>
      </c>
      <c r="F598" s="4" t="s">
        <v>4382</v>
      </c>
    </row>
    <row r="599" spans="1:6">
      <c r="A599" s="4" t="s">
        <v>4392</v>
      </c>
      <c r="B599" s="4" t="s">
        <v>6120</v>
      </c>
      <c r="C599" s="4" t="s">
        <v>4393</v>
      </c>
      <c r="D599" s="4" t="s">
        <v>4394</v>
      </c>
      <c r="E599" s="4">
        <v>-2</v>
      </c>
      <c r="F599" s="4" t="s">
        <v>4382</v>
      </c>
    </row>
    <row r="600" spans="1:6">
      <c r="A600" s="4" t="s">
        <v>4395</v>
      </c>
      <c r="B600" s="4" t="s">
        <v>6120</v>
      </c>
      <c r="C600" s="4" t="s">
        <v>4396</v>
      </c>
      <c r="D600" s="4" t="s">
        <v>4397</v>
      </c>
      <c r="E600" s="4">
        <v>-2</v>
      </c>
      <c r="F600" s="4" t="s">
        <v>4382</v>
      </c>
    </row>
    <row r="601" spans="1:6">
      <c r="A601" s="4" t="s">
        <v>4398</v>
      </c>
      <c r="B601" s="4" t="s">
        <v>6120</v>
      </c>
      <c r="C601" s="4" t="s">
        <v>4399</v>
      </c>
      <c r="D601" s="4" t="s">
        <v>4400</v>
      </c>
      <c r="E601" s="4">
        <v>-2</v>
      </c>
      <c r="F601" s="4" t="s">
        <v>4382</v>
      </c>
    </row>
    <row r="602" spans="1:6">
      <c r="A602" s="4" t="s">
        <v>4401</v>
      </c>
      <c r="B602" s="4" t="s">
        <v>6123</v>
      </c>
      <c r="C602" s="4" t="s">
        <v>4402</v>
      </c>
      <c r="D602" s="4" t="s">
        <v>4403</v>
      </c>
      <c r="E602" s="4">
        <v>-1</v>
      </c>
      <c r="F602" s="4" t="s">
        <v>4404</v>
      </c>
    </row>
    <row r="603" spans="1:6">
      <c r="A603" s="4" t="s">
        <v>4405</v>
      </c>
      <c r="B603" s="4" t="s">
        <v>6118</v>
      </c>
      <c r="C603" s="4" t="s">
        <v>4406</v>
      </c>
      <c r="D603" s="4" t="s">
        <v>4407</v>
      </c>
      <c r="E603" s="4">
        <v>0</v>
      </c>
      <c r="F603" s="4" t="s">
        <v>4408</v>
      </c>
    </row>
    <row r="604" spans="1:6">
      <c r="A604" s="4" t="s">
        <v>4409</v>
      </c>
      <c r="B604" s="4" t="s">
        <v>6123</v>
      </c>
      <c r="C604" s="4" t="s">
        <v>4410</v>
      </c>
      <c r="D604" s="4" t="s">
        <v>4411</v>
      </c>
      <c r="E604" s="4">
        <v>-1</v>
      </c>
      <c r="F604" s="4" t="s">
        <v>4412</v>
      </c>
    </row>
    <row r="605" spans="1:6">
      <c r="A605" s="4" t="s">
        <v>4413</v>
      </c>
      <c r="B605" s="4" t="s">
        <v>6123</v>
      </c>
      <c r="C605" s="4" t="s">
        <v>4414</v>
      </c>
      <c r="D605" s="4" t="s">
        <v>4415</v>
      </c>
      <c r="E605" s="4">
        <v>-2</v>
      </c>
      <c r="F605" s="4" t="s">
        <v>4416</v>
      </c>
    </row>
    <row r="606" spans="1:6">
      <c r="A606" s="4" t="s">
        <v>4417</v>
      </c>
      <c r="B606" s="4" t="s">
        <v>6123</v>
      </c>
      <c r="C606" s="4" t="s">
        <v>5208</v>
      </c>
      <c r="D606" s="4" t="s">
        <v>2692</v>
      </c>
      <c r="E606" s="4">
        <v>-1</v>
      </c>
      <c r="F606" s="4" t="s">
        <v>5209</v>
      </c>
    </row>
    <row r="607" spans="1:6">
      <c r="A607" s="4" t="s">
        <v>4418</v>
      </c>
      <c r="B607" s="4" t="s">
        <v>6123</v>
      </c>
      <c r="C607" s="4" t="s">
        <v>4419</v>
      </c>
      <c r="D607" s="4" t="s">
        <v>4420</v>
      </c>
      <c r="E607" s="4">
        <v>-4</v>
      </c>
      <c r="F607" s="4" t="s">
        <v>4421</v>
      </c>
    </row>
    <row r="608" spans="1:6">
      <c r="A608" s="4" t="s">
        <v>4422</v>
      </c>
      <c r="B608" s="4" t="s">
        <v>6123</v>
      </c>
      <c r="C608" s="4" t="s">
        <v>4423</v>
      </c>
      <c r="D608" s="4" t="s">
        <v>4424</v>
      </c>
      <c r="E608" s="4">
        <v>-4</v>
      </c>
      <c r="F608" s="4" t="s">
        <v>4425</v>
      </c>
    </row>
    <row r="609" spans="1:6">
      <c r="A609" s="4" t="s">
        <v>4426</v>
      </c>
      <c r="B609" s="4" t="s">
        <v>6123</v>
      </c>
      <c r="C609" s="4" t="s">
        <v>4427</v>
      </c>
      <c r="D609" s="4" t="s">
        <v>4428</v>
      </c>
      <c r="E609" s="4">
        <v>-2</v>
      </c>
      <c r="F609" s="4" t="s">
        <v>4429</v>
      </c>
    </row>
    <row r="610" spans="1:6">
      <c r="A610" s="4" t="s">
        <v>4430</v>
      </c>
      <c r="B610" s="4" t="s">
        <v>6120</v>
      </c>
      <c r="C610" s="4" t="s">
        <v>4431</v>
      </c>
      <c r="D610" s="4" t="s">
        <v>4432</v>
      </c>
      <c r="E610" s="4">
        <v>0</v>
      </c>
      <c r="F610" s="4" t="s">
        <v>4433</v>
      </c>
    </row>
    <row r="611" spans="1:6">
      <c r="A611" s="4" t="s">
        <v>4434</v>
      </c>
      <c r="B611" s="4" t="s">
        <v>6120</v>
      </c>
      <c r="C611" s="4" t="s">
        <v>4435</v>
      </c>
      <c r="D611" s="4" t="s">
        <v>4436</v>
      </c>
      <c r="E611" s="4">
        <v>0</v>
      </c>
      <c r="F611" s="4" t="s">
        <v>4433</v>
      </c>
    </row>
    <row r="612" spans="1:6">
      <c r="A612" s="4" t="s">
        <v>4437</v>
      </c>
      <c r="B612" s="4" t="s">
        <v>6120</v>
      </c>
      <c r="C612" s="4" t="s">
        <v>4438</v>
      </c>
      <c r="D612" s="4" t="s">
        <v>4439</v>
      </c>
      <c r="E612" s="4">
        <v>0</v>
      </c>
      <c r="F612" s="4" t="s">
        <v>4433</v>
      </c>
    </row>
    <row r="613" spans="1:6">
      <c r="A613" s="4" t="s">
        <v>4440</v>
      </c>
      <c r="B613" s="4" t="s">
        <v>6120</v>
      </c>
      <c r="C613" s="4" t="s">
        <v>4441</v>
      </c>
      <c r="D613" s="4" t="s">
        <v>4442</v>
      </c>
      <c r="E613" s="4">
        <v>0</v>
      </c>
      <c r="F613" s="4" t="s">
        <v>4433</v>
      </c>
    </row>
    <row r="614" spans="1:6">
      <c r="A614" s="4" t="s">
        <v>4443</v>
      </c>
      <c r="B614" s="4" t="s">
        <v>6120</v>
      </c>
      <c r="C614" s="4" t="s">
        <v>4444</v>
      </c>
      <c r="D614" s="4" t="s">
        <v>4445</v>
      </c>
      <c r="E614" s="4">
        <v>0</v>
      </c>
      <c r="F614" s="4" t="s">
        <v>4433</v>
      </c>
    </row>
    <row r="615" spans="1:6">
      <c r="A615" s="4" t="s">
        <v>4446</v>
      </c>
      <c r="B615" s="4" t="s">
        <v>6120</v>
      </c>
      <c r="C615" s="4" t="s">
        <v>4447</v>
      </c>
      <c r="D615" s="4" t="s">
        <v>4448</v>
      </c>
      <c r="E615" s="4">
        <v>0</v>
      </c>
      <c r="F615" s="4" t="s">
        <v>4433</v>
      </c>
    </row>
    <row r="616" spans="1:6">
      <c r="A616" s="4" t="s">
        <v>4449</v>
      </c>
      <c r="B616" s="4" t="s">
        <v>6120</v>
      </c>
      <c r="C616" s="4" t="s">
        <v>4450</v>
      </c>
      <c r="D616" s="4" t="s">
        <v>4451</v>
      </c>
      <c r="E616" s="4">
        <v>0</v>
      </c>
      <c r="F616" s="4" t="s">
        <v>4433</v>
      </c>
    </row>
    <row r="617" spans="1:6">
      <c r="A617" s="4" t="s">
        <v>4452</v>
      </c>
      <c r="B617" s="4" t="s">
        <v>6123</v>
      </c>
      <c r="C617" s="4" t="s">
        <v>4453</v>
      </c>
      <c r="D617" s="4" t="s">
        <v>4454</v>
      </c>
      <c r="E617" s="4">
        <v>-3</v>
      </c>
      <c r="F617" s="4" t="s">
        <v>4455</v>
      </c>
    </row>
    <row r="618" spans="1:6" ht="120">
      <c r="A618" s="4" t="s">
        <v>6132</v>
      </c>
      <c r="B618" s="4" t="s">
        <v>6124</v>
      </c>
      <c r="C618" s="4" t="s">
        <v>6140</v>
      </c>
      <c r="D618" s="4" t="s">
        <v>6179</v>
      </c>
      <c r="E618" s="4">
        <v>-7.3669642991901804E-2</v>
      </c>
    </row>
    <row r="619" spans="1:6">
      <c r="A619" s="4" t="s">
        <v>4456</v>
      </c>
      <c r="B619" s="4" t="s">
        <v>6120</v>
      </c>
      <c r="C619" s="4" t="s">
        <v>4457</v>
      </c>
      <c r="D619" s="4" t="s">
        <v>4458</v>
      </c>
      <c r="E619" s="4">
        <v>-1</v>
      </c>
      <c r="F619" s="4" t="s">
        <v>4459</v>
      </c>
    </row>
    <row r="620" spans="1:6">
      <c r="A620" s="4" t="s">
        <v>4460</v>
      </c>
      <c r="B620" s="4" t="s">
        <v>6120</v>
      </c>
      <c r="C620" s="4" t="s">
        <v>4461</v>
      </c>
      <c r="D620" s="4" t="s">
        <v>4462</v>
      </c>
      <c r="E620" s="4">
        <v>-1</v>
      </c>
      <c r="F620" s="4" t="s">
        <v>4459</v>
      </c>
    </row>
    <row r="621" spans="1:6">
      <c r="A621" s="4" t="s">
        <v>4463</v>
      </c>
      <c r="B621" s="4" t="s">
        <v>6120</v>
      </c>
      <c r="C621" s="4" t="s">
        <v>4464</v>
      </c>
      <c r="D621" s="4" t="s">
        <v>4465</v>
      </c>
      <c r="E621" s="4">
        <v>-1</v>
      </c>
      <c r="F621" s="4" t="s">
        <v>4459</v>
      </c>
    </row>
    <row r="622" spans="1:6">
      <c r="A622" s="4" t="s">
        <v>4466</v>
      </c>
      <c r="B622" s="4" t="s">
        <v>6120</v>
      </c>
      <c r="C622" s="4" t="s">
        <v>4467</v>
      </c>
      <c r="D622" s="4" t="s">
        <v>4468</v>
      </c>
      <c r="E622" s="4">
        <v>-1</v>
      </c>
      <c r="F622" s="4" t="s">
        <v>4459</v>
      </c>
    </row>
    <row r="623" spans="1:6">
      <c r="A623" s="4" t="s">
        <v>4469</v>
      </c>
      <c r="B623" s="4" t="s">
        <v>6120</v>
      </c>
      <c r="C623" s="4" t="s">
        <v>4470</v>
      </c>
      <c r="D623" s="4" t="s">
        <v>4471</v>
      </c>
      <c r="E623" s="4">
        <v>-1</v>
      </c>
      <c r="F623" s="4" t="s">
        <v>4459</v>
      </c>
    </row>
    <row r="624" spans="1:6">
      <c r="A624" s="4" t="s">
        <v>4472</v>
      </c>
      <c r="B624" s="4" t="s">
        <v>6120</v>
      </c>
      <c r="C624" s="4" t="s">
        <v>4473</v>
      </c>
      <c r="D624" s="4" t="s">
        <v>4474</v>
      </c>
      <c r="E624" s="4">
        <v>-1</v>
      </c>
      <c r="F624" s="4" t="s">
        <v>4459</v>
      </c>
    </row>
    <row r="625" spans="1:6">
      <c r="A625" s="4" t="s">
        <v>4475</v>
      </c>
      <c r="B625" s="4" t="s">
        <v>6120</v>
      </c>
      <c r="C625" s="4" t="s">
        <v>4476</v>
      </c>
      <c r="D625" s="4" t="s">
        <v>4477</v>
      </c>
      <c r="E625" s="4">
        <v>-1</v>
      </c>
      <c r="F625" s="4" t="s">
        <v>4459</v>
      </c>
    </row>
    <row r="626" spans="1:6">
      <c r="A626" s="4" t="s">
        <v>4478</v>
      </c>
      <c r="B626" s="4" t="s">
        <v>6120</v>
      </c>
      <c r="C626" s="4" t="s">
        <v>4479</v>
      </c>
      <c r="D626" s="4" t="s">
        <v>4480</v>
      </c>
      <c r="E626" s="4">
        <v>-3</v>
      </c>
      <c r="F626" s="4" t="s">
        <v>4481</v>
      </c>
    </row>
    <row r="627" spans="1:6">
      <c r="A627" s="4" t="s">
        <v>4482</v>
      </c>
      <c r="B627" s="4" t="s">
        <v>6120</v>
      </c>
      <c r="C627" s="4" t="s">
        <v>4483</v>
      </c>
      <c r="D627" s="4" t="s">
        <v>4484</v>
      </c>
      <c r="E627" s="4">
        <v>-3</v>
      </c>
      <c r="F627" s="4" t="s">
        <v>4481</v>
      </c>
    </row>
    <row r="628" spans="1:6">
      <c r="A628" s="4" t="s">
        <v>4485</v>
      </c>
      <c r="B628" s="4" t="s">
        <v>6120</v>
      </c>
      <c r="C628" s="4" t="s">
        <v>4486</v>
      </c>
      <c r="D628" s="4" t="s">
        <v>4487</v>
      </c>
      <c r="E628" s="4">
        <v>-3</v>
      </c>
      <c r="F628" s="4" t="s">
        <v>4481</v>
      </c>
    </row>
    <row r="629" spans="1:6">
      <c r="A629" s="4" t="s">
        <v>4488</v>
      </c>
      <c r="B629" s="4" t="s">
        <v>6120</v>
      </c>
      <c r="C629" s="4" t="s">
        <v>4489</v>
      </c>
      <c r="D629" s="4" t="s">
        <v>4490</v>
      </c>
      <c r="E629" s="4">
        <v>-3</v>
      </c>
      <c r="F629" s="4" t="s">
        <v>4481</v>
      </c>
    </row>
    <row r="630" spans="1:6">
      <c r="A630" s="4" t="s">
        <v>4491</v>
      </c>
      <c r="B630" s="4" t="s">
        <v>6120</v>
      </c>
      <c r="C630" s="4" t="s">
        <v>4492</v>
      </c>
      <c r="D630" s="4" t="s">
        <v>4493</v>
      </c>
      <c r="E630" s="4">
        <v>-3</v>
      </c>
    </row>
    <row r="631" spans="1:6">
      <c r="A631" s="4" t="s">
        <v>4494</v>
      </c>
      <c r="B631" s="4" t="s">
        <v>6120</v>
      </c>
      <c r="C631" s="4" t="s">
        <v>4495</v>
      </c>
      <c r="D631" s="4" t="s">
        <v>4496</v>
      </c>
      <c r="E631" s="4">
        <v>-3</v>
      </c>
      <c r="F631" s="4" t="s">
        <v>4481</v>
      </c>
    </row>
    <row r="632" spans="1:6">
      <c r="A632" s="4" t="s">
        <v>4497</v>
      </c>
      <c r="B632" s="4" t="s">
        <v>6120</v>
      </c>
      <c r="C632" s="4" t="s">
        <v>4498</v>
      </c>
      <c r="D632" s="4" t="s">
        <v>4499</v>
      </c>
      <c r="E632" s="4">
        <v>-3</v>
      </c>
      <c r="F632" s="4" t="s">
        <v>4481</v>
      </c>
    </row>
    <row r="633" spans="1:6">
      <c r="A633" s="4" t="s">
        <v>4500</v>
      </c>
      <c r="B633" s="4" t="s">
        <v>6123</v>
      </c>
      <c r="C633" s="4" t="s">
        <v>4501</v>
      </c>
      <c r="D633" s="4" t="s">
        <v>4502</v>
      </c>
      <c r="E633" s="4">
        <v>-4</v>
      </c>
      <c r="F633" s="4" t="s">
        <v>4503</v>
      </c>
    </row>
    <row r="634" spans="1:6">
      <c r="A634" s="4" t="s">
        <v>4504</v>
      </c>
      <c r="B634" s="4" t="s">
        <v>6123</v>
      </c>
      <c r="C634" s="4" t="s">
        <v>6113</v>
      </c>
      <c r="D634" s="4" t="s">
        <v>6115</v>
      </c>
      <c r="E634" s="4">
        <v>-1</v>
      </c>
      <c r="F634" s="4" t="s">
        <v>5247</v>
      </c>
    </row>
    <row r="635" spans="1:6">
      <c r="A635" s="4" t="s">
        <v>4505</v>
      </c>
      <c r="B635" s="4" t="s">
        <v>6118</v>
      </c>
      <c r="C635" s="4" t="s">
        <v>5245</v>
      </c>
      <c r="D635" s="4" t="s">
        <v>5211</v>
      </c>
      <c r="E635" s="4">
        <v>0</v>
      </c>
      <c r="F635" s="4" t="s">
        <v>5246</v>
      </c>
    </row>
    <row r="636" spans="1:6">
      <c r="A636" s="4" t="s">
        <v>4506</v>
      </c>
      <c r="B636" s="4" t="s">
        <v>6118</v>
      </c>
      <c r="C636" s="4" t="s">
        <v>5210</v>
      </c>
      <c r="D636" s="4" t="s">
        <v>5211</v>
      </c>
      <c r="E636" s="4">
        <v>0</v>
      </c>
      <c r="F636" s="4" t="s">
        <v>5212</v>
      </c>
    </row>
    <row r="637" spans="1:6">
      <c r="A637" s="4" t="s">
        <v>4507</v>
      </c>
      <c r="B637" s="4" t="s">
        <v>6118</v>
      </c>
      <c r="C637" s="4" t="s">
        <v>4508</v>
      </c>
      <c r="D637" s="4" t="s">
        <v>4509</v>
      </c>
      <c r="E637" s="4">
        <v>-2</v>
      </c>
      <c r="F637" s="4" t="s">
        <v>4510</v>
      </c>
    </row>
    <row r="638" spans="1:6">
      <c r="A638" s="4" t="s">
        <v>4511</v>
      </c>
      <c r="B638" s="4" t="s">
        <v>6123</v>
      </c>
      <c r="C638" s="4" t="s">
        <v>4512</v>
      </c>
      <c r="D638" s="4" t="s">
        <v>4513</v>
      </c>
      <c r="E638" s="4">
        <v>1</v>
      </c>
      <c r="F638" s="4" t="s">
        <v>4514</v>
      </c>
    </row>
    <row r="639" spans="1:6">
      <c r="A639" s="4" t="s">
        <v>4515</v>
      </c>
      <c r="B639" s="4" t="s">
        <v>6123</v>
      </c>
      <c r="C639" s="4" t="s">
        <v>4516</v>
      </c>
      <c r="D639" s="4" t="s">
        <v>4517</v>
      </c>
      <c r="E639" s="4">
        <v>-2</v>
      </c>
      <c r="F639" s="4" t="s">
        <v>4518</v>
      </c>
    </row>
    <row r="640" spans="1:6">
      <c r="A640" s="4" t="s">
        <v>4519</v>
      </c>
      <c r="B640" s="4" t="s">
        <v>6123</v>
      </c>
      <c r="C640" s="4" t="s">
        <v>4520</v>
      </c>
      <c r="D640" s="4" t="s">
        <v>4521</v>
      </c>
      <c r="E640" s="4">
        <v>-1</v>
      </c>
      <c r="F640" s="4" t="s">
        <v>4522</v>
      </c>
    </row>
    <row r="641" spans="1:6">
      <c r="A641" s="4" t="s">
        <v>4523</v>
      </c>
      <c r="B641" s="4" t="s">
        <v>6123</v>
      </c>
      <c r="C641" s="4" t="s">
        <v>4524</v>
      </c>
      <c r="D641" s="4" t="s">
        <v>4525</v>
      </c>
      <c r="E641" s="4">
        <v>-2</v>
      </c>
      <c r="F641" s="4" t="s">
        <v>4526</v>
      </c>
    </row>
    <row r="642" spans="1:6">
      <c r="A642" s="4" t="s">
        <v>4527</v>
      </c>
      <c r="B642" s="4" t="s">
        <v>6118</v>
      </c>
      <c r="C642" s="4" t="s">
        <v>4528</v>
      </c>
      <c r="D642" s="4" t="s">
        <v>4529</v>
      </c>
      <c r="E642" s="4">
        <v>-2</v>
      </c>
      <c r="F642" s="4" t="s">
        <v>4530</v>
      </c>
    </row>
    <row r="643" spans="1:6">
      <c r="A643" s="4" t="s">
        <v>4531</v>
      </c>
      <c r="B643" s="4" t="s">
        <v>6123</v>
      </c>
      <c r="C643" s="4" t="s">
        <v>4532</v>
      </c>
      <c r="D643" s="4" t="s">
        <v>4533</v>
      </c>
      <c r="E643" s="4">
        <v>-5</v>
      </c>
      <c r="F643" s="4" t="s">
        <v>4534</v>
      </c>
    </row>
    <row r="644" spans="1:6">
      <c r="A644" s="4" t="s">
        <v>4535</v>
      </c>
      <c r="B644" s="4" t="s">
        <v>6123</v>
      </c>
      <c r="C644" s="4" t="s">
        <v>4536</v>
      </c>
      <c r="D644" s="4" t="s">
        <v>4537</v>
      </c>
      <c r="E644" s="4">
        <v>-4</v>
      </c>
      <c r="F644" s="4" t="s">
        <v>4538</v>
      </c>
    </row>
    <row r="645" spans="1:6">
      <c r="A645" s="4" t="s">
        <v>4539</v>
      </c>
      <c r="B645" s="4" t="s">
        <v>6118</v>
      </c>
      <c r="C645" s="4" t="s">
        <v>5213</v>
      </c>
      <c r="D645" s="4" t="s">
        <v>5214</v>
      </c>
      <c r="E645" s="4">
        <v>-1</v>
      </c>
      <c r="F645" s="4" t="s">
        <v>5215</v>
      </c>
    </row>
    <row r="646" spans="1:6">
      <c r="A646" s="4" t="s">
        <v>4540</v>
      </c>
      <c r="B646" s="4" t="s">
        <v>6118</v>
      </c>
      <c r="C646" s="4" t="s">
        <v>4541</v>
      </c>
      <c r="D646" s="4" t="s">
        <v>4542</v>
      </c>
      <c r="E646" s="4">
        <v>-1</v>
      </c>
      <c r="F646" s="4" t="s">
        <v>4543</v>
      </c>
    </row>
    <row r="647" spans="1:6">
      <c r="A647" s="4" t="s">
        <v>4544</v>
      </c>
      <c r="B647" s="4" t="s">
        <v>6118</v>
      </c>
      <c r="C647" s="4" t="s">
        <v>4545</v>
      </c>
      <c r="D647" s="4" t="s">
        <v>4546</v>
      </c>
      <c r="E647" s="4">
        <v>0</v>
      </c>
      <c r="F647" s="4" t="s">
        <v>4547</v>
      </c>
    </row>
    <row r="648" spans="1:6">
      <c r="A648" s="4" t="s">
        <v>4548</v>
      </c>
      <c r="B648" s="4" t="s">
        <v>6123</v>
      </c>
      <c r="C648" s="4" t="s">
        <v>4549</v>
      </c>
      <c r="D648" s="4" t="s">
        <v>4550</v>
      </c>
      <c r="E648" s="4">
        <v>-2</v>
      </c>
      <c r="F648" s="4" t="s">
        <v>4551</v>
      </c>
    </row>
    <row r="649" spans="1:6">
      <c r="A649" s="4" t="s">
        <v>4552</v>
      </c>
      <c r="B649" s="4" t="s">
        <v>6123</v>
      </c>
      <c r="C649" s="4" t="s">
        <v>4553</v>
      </c>
      <c r="D649" s="4" t="s">
        <v>4554</v>
      </c>
      <c r="E649" s="4">
        <v>-1</v>
      </c>
      <c r="F649" s="4" t="s">
        <v>4555</v>
      </c>
    </row>
    <row r="650" spans="1:6">
      <c r="A650" s="4" t="s">
        <v>4556</v>
      </c>
      <c r="B650" s="4" t="s">
        <v>6123</v>
      </c>
      <c r="C650" s="4" t="s">
        <v>4557</v>
      </c>
      <c r="D650" s="4" t="s">
        <v>4558</v>
      </c>
      <c r="E650" s="4">
        <v>-4</v>
      </c>
      <c r="F650" s="4" t="s">
        <v>4559</v>
      </c>
    </row>
    <row r="651" spans="1:6">
      <c r="A651" s="4" t="s">
        <v>4560</v>
      </c>
      <c r="B651" s="4" t="s">
        <v>6123</v>
      </c>
      <c r="C651" s="4" t="s">
        <v>4561</v>
      </c>
      <c r="D651" s="4" t="s">
        <v>4562</v>
      </c>
      <c r="E651" s="4">
        <v>-6</v>
      </c>
      <c r="F651" s="4" t="s">
        <v>4563</v>
      </c>
    </row>
    <row r="652" spans="1:6">
      <c r="A652" s="4" t="s">
        <v>4564</v>
      </c>
      <c r="B652" s="4" t="s">
        <v>6123</v>
      </c>
      <c r="C652" s="4" t="s">
        <v>4565</v>
      </c>
      <c r="D652" s="4" t="s">
        <v>3400</v>
      </c>
      <c r="E652" s="4">
        <v>-2</v>
      </c>
      <c r="F652" s="4" t="s">
        <v>4566</v>
      </c>
    </row>
    <row r="653" spans="1:6">
      <c r="A653" s="4" t="s">
        <v>4567</v>
      </c>
      <c r="B653" s="4" t="s">
        <v>6123</v>
      </c>
      <c r="C653" s="4" t="s">
        <v>4568</v>
      </c>
      <c r="D653" s="4" t="s">
        <v>4569</v>
      </c>
      <c r="E653" s="4">
        <v>-3</v>
      </c>
      <c r="F653" s="4" t="s">
        <v>4570</v>
      </c>
    </row>
    <row r="654" spans="1:6">
      <c r="A654" s="4" t="s">
        <v>4571</v>
      </c>
      <c r="B654" s="4" t="s">
        <v>6123</v>
      </c>
      <c r="C654" s="4" t="s">
        <v>4572</v>
      </c>
      <c r="D654" s="4" t="s">
        <v>4573</v>
      </c>
      <c r="E654" s="4">
        <v>-2</v>
      </c>
      <c r="F654" s="4" t="s">
        <v>4574</v>
      </c>
    </row>
    <row r="655" spans="1:6">
      <c r="A655" s="4" t="s">
        <v>4575</v>
      </c>
      <c r="B655" s="4" t="s">
        <v>6123</v>
      </c>
      <c r="C655" s="4" t="s">
        <v>4576</v>
      </c>
      <c r="D655" s="4" t="s">
        <v>4577</v>
      </c>
      <c r="E655" s="4">
        <v>-2</v>
      </c>
      <c r="F655" s="4" t="s">
        <v>4578</v>
      </c>
    </row>
    <row r="656" spans="1:6">
      <c r="A656" s="4" t="s">
        <v>4579</v>
      </c>
      <c r="B656" s="4" t="s">
        <v>6123</v>
      </c>
      <c r="C656" s="4" t="s">
        <v>4580</v>
      </c>
      <c r="D656" s="4" t="s">
        <v>4581</v>
      </c>
      <c r="E656" s="4">
        <v>-4</v>
      </c>
      <c r="F656" s="4" t="s">
        <v>4582</v>
      </c>
    </row>
    <row r="657" spans="1:6">
      <c r="A657" s="4" t="s">
        <v>4583</v>
      </c>
      <c r="B657" s="4" t="s">
        <v>6123</v>
      </c>
      <c r="C657" s="4" t="s">
        <v>4584</v>
      </c>
      <c r="D657" s="4" t="s">
        <v>4585</v>
      </c>
      <c r="E657" s="4">
        <v>-1</v>
      </c>
      <c r="F657" s="4" t="s">
        <v>4586</v>
      </c>
    </row>
    <row r="658" spans="1:6">
      <c r="A658" s="4" t="s">
        <v>4587</v>
      </c>
      <c r="B658" s="4" t="s">
        <v>6123</v>
      </c>
      <c r="C658" s="4" t="s">
        <v>4588</v>
      </c>
      <c r="D658" s="4" t="s">
        <v>2711</v>
      </c>
      <c r="E658" s="4">
        <v>-3</v>
      </c>
      <c r="F658" s="4" t="s">
        <v>4589</v>
      </c>
    </row>
    <row r="659" spans="1:6">
      <c r="A659" s="4" t="s">
        <v>4590</v>
      </c>
      <c r="B659" s="4" t="s">
        <v>6123</v>
      </c>
      <c r="C659" s="4" t="s">
        <v>4591</v>
      </c>
      <c r="D659" s="4" t="s">
        <v>4592</v>
      </c>
      <c r="E659" s="4">
        <v>-4</v>
      </c>
      <c r="F659" s="4" t="s">
        <v>4593</v>
      </c>
    </row>
    <row r="660" spans="1:6">
      <c r="A660" s="4" t="s">
        <v>4594</v>
      </c>
      <c r="B660" s="4" t="s">
        <v>6123</v>
      </c>
      <c r="C660" s="4" t="s">
        <v>4595</v>
      </c>
      <c r="D660" s="4" t="s">
        <v>4596</v>
      </c>
      <c r="E660" s="4">
        <v>-6</v>
      </c>
      <c r="F660" s="4" t="s">
        <v>4597</v>
      </c>
    </row>
    <row r="661" spans="1:6" ht="30">
      <c r="A661" s="4" t="s">
        <v>4598</v>
      </c>
      <c r="B661" s="4" t="s">
        <v>6123</v>
      </c>
      <c r="C661" s="4" t="s">
        <v>4599</v>
      </c>
      <c r="D661" s="4" t="s">
        <v>4600</v>
      </c>
      <c r="E661" s="4">
        <v>-4</v>
      </c>
      <c r="F661" s="4" t="s">
        <v>4601</v>
      </c>
    </row>
    <row r="662" spans="1:6" ht="30">
      <c r="A662" s="4" t="s">
        <v>4602</v>
      </c>
      <c r="B662" s="4" t="s">
        <v>6123</v>
      </c>
      <c r="C662" s="4" t="s">
        <v>4603</v>
      </c>
      <c r="D662" s="4" t="s">
        <v>4600</v>
      </c>
      <c r="E662" s="4">
        <v>-4</v>
      </c>
      <c r="F662" s="4" t="s">
        <v>4604</v>
      </c>
    </row>
    <row r="663" spans="1:6">
      <c r="A663" s="4" t="s">
        <v>4605</v>
      </c>
      <c r="B663" s="4" t="s">
        <v>6118</v>
      </c>
      <c r="C663" s="4" t="s">
        <v>5216</v>
      </c>
      <c r="D663" s="4" t="s">
        <v>5217</v>
      </c>
      <c r="E663" s="4">
        <v>0</v>
      </c>
      <c r="F663" s="4" t="s">
        <v>5218</v>
      </c>
    </row>
    <row r="664" spans="1:6">
      <c r="A664" s="4" t="s">
        <v>4606</v>
      </c>
      <c r="B664" s="4" t="s">
        <v>6118</v>
      </c>
      <c r="C664" s="4" t="s">
        <v>4607</v>
      </c>
      <c r="D664" s="4" t="s">
        <v>4608</v>
      </c>
      <c r="E664" s="4">
        <v>0</v>
      </c>
    </row>
    <row r="665" spans="1:6" ht="120">
      <c r="A665" s="4" t="s">
        <v>6177</v>
      </c>
      <c r="B665" s="4" t="s">
        <v>6123</v>
      </c>
      <c r="C665" s="4" t="s">
        <v>6139</v>
      </c>
      <c r="D665" s="4" t="s">
        <v>6178</v>
      </c>
      <c r="E665" s="4">
        <v>1.0257020655544085</v>
      </c>
    </row>
    <row r="666" spans="1:6">
      <c r="A666" s="4" t="s">
        <v>4609</v>
      </c>
      <c r="B666" s="4" t="s">
        <v>6123</v>
      </c>
      <c r="C666" s="4" t="s">
        <v>4610</v>
      </c>
      <c r="D666" s="4" t="s">
        <v>4611</v>
      </c>
      <c r="E666" s="4">
        <v>1</v>
      </c>
      <c r="F666" s="4" t="s">
        <v>4612</v>
      </c>
    </row>
    <row r="667" spans="1:6">
      <c r="A667" s="4" t="s">
        <v>4613</v>
      </c>
      <c r="B667" s="4" t="s">
        <v>6123</v>
      </c>
      <c r="C667" s="4" t="s">
        <v>4614</v>
      </c>
      <c r="D667" s="4" t="s">
        <v>4615</v>
      </c>
      <c r="E667" s="4">
        <v>-5</v>
      </c>
      <c r="F667" s="4" t="s">
        <v>4616</v>
      </c>
    </row>
    <row r="668" spans="1:6">
      <c r="A668" s="4" t="s">
        <v>4617</v>
      </c>
      <c r="B668" s="4" t="s">
        <v>6123</v>
      </c>
      <c r="C668" s="4" t="s">
        <v>4618</v>
      </c>
      <c r="D668" s="4" t="s">
        <v>4619</v>
      </c>
      <c r="E668" s="4">
        <v>-1</v>
      </c>
      <c r="F668" s="4" t="s">
        <v>4620</v>
      </c>
    </row>
    <row r="669" spans="1:6">
      <c r="A669" s="4" t="s">
        <v>4621</v>
      </c>
      <c r="B669" s="4" t="s">
        <v>6123</v>
      </c>
      <c r="C669" s="4" t="s">
        <v>4622</v>
      </c>
      <c r="D669" s="4" t="s">
        <v>4623</v>
      </c>
      <c r="E669" s="4">
        <v>-1</v>
      </c>
      <c r="F669" s="4" t="s">
        <v>4620</v>
      </c>
    </row>
    <row r="670" spans="1:6">
      <c r="A670" s="4" t="s">
        <v>4624</v>
      </c>
      <c r="B670" s="4" t="s">
        <v>6123</v>
      </c>
      <c r="C670" s="4" t="s">
        <v>4625</v>
      </c>
      <c r="D670" s="4" t="s">
        <v>4626</v>
      </c>
      <c r="E670" s="4">
        <v>-1</v>
      </c>
      <c r="F670" s="4" t="s">
        <v>4620</v>
      </c>
    </row>
    <row r="671" spans="1:6">
      <c r="A671" s="4" t="s">
        <v>4627</v>
      </c>
      <c r="B671" s="4" t="s">
        <v>6123</v>
      </c>
      <c r="C671" s="4" t="s">
        <v>4628</v>
      </c>
      <c r="D671" s="4" t="s">
        <v>4629</v>
      </c>
      <c r="E671" s="4">
        <v>-1</v>
      </c>
      <c r="F671" s="4" t="s">
        <v>4620</v>
      </c>
    </row>
    <row r="672" spans="1:6">
      <c r="A672" s="4" t="s">
        <v>4630</v>
      </c>
      <c r="B672" s="4" t="s">
        <v>6123</v>
      </c>
      <c r="C672" s="4" t="s">
        <v>4631</v>
      </c>
      <c r="D672" s="4" t="s">
        <v>4632</v>
      </c>
      <c r="E672" s="4">
        <v>-1</v>
      </c>
      <c r="F672" s="4" t="s">
        <v>4620</v>
      </c>
    </row>
    <row r="673" spans="1:6">
      <c r="A673" s="4" t="s">
        <v>4633</v>
      </c>
      <c r="B673" s="4" t="s">
        <v>6123</v>
      </c>
      <c r="C673" s="4" t="s">
        <v>4634</v>
      </c>
      <c r="D673" s="4" t="s">
        <v>4635</v>
      </c>
      <c r="E673" s="4">
        <v>-1</v>
      </c>
      <c r="F673" s="4" t="s">
        <v>4620</v>
      </c>
    </row>
    <row r="674" spans="1:6">
      <c r="A674" s="4" t="s">
        <v>4636</v>
      </c>
      <c r="B674" s="4" t="s">
        <v>6123</v>
      </c>
      <c r="C674" s="4" t="s">
        <v>4637</v>
      </c>
      <c r="D674" s="4" t="s">
        <v>4638</v>
      </c>
      <c r="E674" s="4">
        <v>-1</v>
      </c>
      <c r="F674" s="4" t="s">
        <v>4620</v>
      </c>
    </row>
    <row r="675" spans="1:6">
      <c r="A675" s="4" t="s">
        <v>4639</v>
      </c>
      <c r="B675" s="4" t="s">
        <v>6123</v>
      </c>
      <c r="C675" s="4" t="s">
        <v>5219</v>
      </c>
      <c r="D675" s="4" t="s">
        <v>5220</v>
      </c>
      <c r="E675" s="4">
        <v>-2</v>
      </c>
      <c r="F675" s="4" t="s">
        <v>5221</v>
      </c>
    </row>
    <row r="676" spans="1:6">
      <c r="A676" s="4" t="s">
        <v>4640</v>
      </c>
      <c r="B676" s="4" t="s">
        <v>6118</v>
      </c>
      <c r="C676" s="4" t="s">
        <v>4641</v>
      </c>
      <c r="D676" s="4" t="s">
        <v>4642</v>
      </c>
      <c r="E676" s="4">
        <v>2</v>
      </c>
      <c r="F676" s="4" t="s">
        <v>4643</v>
      </c>
    </row>
    <row r="677" spans="1:6">
      <c r="A677" s="4" t="s">
        <v>4644</v>
      </c>
      <c r="B677" s="4" t="s">
        <v>6123</v>
      </c>
      <c r="C677" s="4" t="s">
        <v>4645</v>
      </c>
      <c r="D677" s="4" t="s">
        <v>4646</v>
      </c>
      <c r="E677" s="4">
        <v>-1</v>
      </c>
      <c r="F677" s="4" t="s">
        <v>4647</v>
      </c>
    </row>
    <row r="678" spans="1:6">
      <c r="A678" s="4" t="s">
        <v>4648</v>
      </c>
      <c r="B678" s="4" t="s">
        <v>6123</v>
      </c>
      <c r="C678" s="4" t="s">
        <v>4649</v>
      </c>
      <c r="D678" s="4" t="s">
        <v>4650</v>
      </c>
      <c r="E678" s="4">
        <v>1</v>
      </c>
      <c r="F678" s="4" t="s">
        <v>4651</v>
      </c>
    </row>
    <row r="679" spans="1:6">
      <c r="A679" s="4" t="s">
        <v>4652</v>
      </c>
      <c r="B679" s="4" t="s">
        <v>6123</v>
      </c>
      <c r="C679" s="4" t="s">
        <v>4653</v>
      </c>
      <c r="D679" s="4" t="s">
        <v>4654</v>
      </c>
      <c r="E679" s="4">
        <v>0</v>
      </c>
      <c r="F679" s="4" t="s">
        <v>4655</v>
      </c>
    </row>
    <row r="680" spans="1:6">
      <c r="A680" s="4" t="s">
        <v>4656</v>
      </c>
      <c r="B680" s="4" t="s">
        <v>6123</v>
      </c>
      <c r="C680" s="4" t="s">
        <v>4657</v>
      </c>
      <c r="D680" s="4" t="s">
        <v>4658</v>
      </c>
      <c r="E680" s="4">
        <v>-2</v>
      </c>
      <c r="F680" s="4" t="s">
        <v>4659</v>
      </c>
    </row>
    <row r="681" spans="1:6">
      <c r="A681" s="4" t="s">
        <v>4660</v>
      </c>
      <c r="B681" s="4" t="s">
        <v>6123</v>
      </c>
      <c r="C681" s="4" t="s">
        <v>4661</v>
      </c>
      <c r="D681" s="4" t="s">
        <v>4662</v>
      </c>
      <c r="E681" s="4">
        <v>0</v>
      </c>
      <c r="F681" s="4" t="s">
        <v>4663</v>
      </c>
    </row>
    <row r="682" spans="1:6">
      <c r="A682" s="4" t="s">
        <v>4664</v>
      </c>
      <c r="B682" s="4" t="s">
        <v>6118</v>
      </c>
      <c r="C682" s="4" t="s">
        <v>4665</v>
      </c>
      <c r="D682" s="4" t="s">
        <v>4666</v>
      </c>
      <c r="E682" s="4">
        <v>-1</v>
      </c>
      <c r="F682" s="4" t="s">
        <v>4667</v>
      </c>
    </row>
    <row r="683" spans="1:6">
      <c r="A683" s="4" t="s">
        <v>4668</v>
      </c>
      <c r="B683" s="4" t="s">
        <v>6123</v>
      </c>
      <c r="C683" s="4" t="s">
        <v>4669</v>
      </c>
      <c r="D683" s="4" t="s">
        <v>4670</v>
      </c>
      <c r="E683" s="4">
        <v>0</v>
      </c>
      <c r="F683" s="4" t="s">
        <v>4671</v>
      </c>
    </row>
    <row r="684" spans="1:6">
      <c r="A684" s="4" t="s">
        <v>4672</v>
      </c>
      <c r="B684" s="4" t="s">
        <v>6123</v>
      </c>
      <c r="C684" s="4" t="s">
        <v>4673</v>
      </c>
      <c r="D684" s="4" t="s">
        <v>4674</v>
      </c>
      <c r="E684" s="4">
        <v>0</v>
      </c>
      <c r="F684" s="4" t="s">
        <v>4675</v>
      </c>
    </row>
    <row r="685" spans="1:6">
      <c r="A685" s="4" t="s">
        <v>4676</v>
      </c>
      <c r="B685" s="4" t="s">
        <v>6123</v>
      </c>
      <c r="C685" s="4" t="s">
        <v>4677</v>
      </c>
      <c r="D685" s="4" t="s">
        <v>4678</v>
      </c>
      <c r="E685" s="4">
        <v>-2</v>
      </c>
      <c r="F685" s="4" t="s">
        <v>4679</v>
      </c>
    </row>
    <row r="686" spans="1:6">
      <c r="A686" s="4" t="s">
        <v>4680</v>
      </c>
      <c r="B686" s="4" t="s">
        <v>6123</v>
      </c>
      <c r="C686" s="4" t="s">
        <v>4681</v>
      </c>
      <c r="D686" s="4" t="s">
        <v>3276</v>
      </c>
      <c r="E686" s="4">
        <v>-2</v>
      </c>
      <c r="F686" s="4" t="s">
        <v>4682</v>
      </c>
    </row>
    <row r="687" spans="1:6">
      <c r="A687" s="4" t="s">
        <v>4683</v>
      </c>
      <c r="B687" s="4" t="s">
        <v>6123</v>
      </c>
      <c r="C687" s="4" t="s">
        <v>4684</v>
      </c>
      <c r="D687" s="4" t="s">
        <v>4685</v>
      </c>
      <c r="E687" s="4">
        <v>0</v>
      </c>
      <c r="F687" s="4" t="s">
        <v>4686</v>
      </c>
    </row>
    <row r="688" spans="1:6">
      <c r="A688" s="4" t="s">
        <v>4687</v>
      </c>
      <c r="B688" s="4" t="s">
        <v>6123</v>
      </c>
      <c r="C688" s="4" t="s">
        <v>4688</v>
      </c>
      <c r="D688" s="4" t="s">
        <v>4689</v>
      </c>
      <c r="E688" s="4">
        <v>0</v>
      </c>
      <c r="F688" s="4" t="s">
        <v>4690</v>
      </c>
    </row>
    <row r="689" spans="1:6" ht="120">
      <c r="A689" s="4" t="s">
        <v>6128</v>
      </c>
      <c r="B689" s="4" t="s">
        <v>6123</v>
      </c>
      <c r="C689" s="4" t="s">
        <v>6134</v>
      </c>
      <c r="D689" s="4" t="s">
        <v>6176</v>
      </c>
      <c r="E689" s="4">
        <v>-1</v>
      </c>
    </row>
    <row r="690" spans="1:6">
      <c r="A690" s="4" t="s">
        <v>4691</v>
      </c>
      <c r="B690" s="4" t="s">
        <v>6123</v>
      </c>
      <c r="C690" s="4" t="s">
        <v>5222</v>
      </c>
      <c r="D690" s="4" t="s">
        <v>3276</v>
      </c>
      <c r="E690" s="4">
        <v>-2</v>
      </c>
      <c r="F690" s="4" t="s">
        <v>5223</v>
      </c>
    </row>
    <row r="691" spans="1:6">
      <c r="A691" s="4" t="s">
        <v>4692</v>
      </c>
      <c r="B691" s="4" t="s">
        <v>6123</v>
      </c>
      <c r="C691" s="4" t="s">
        <v>4693</v>
      </c>
      <c r="D691" s="4" t="s">
        <v>4694</v>
      </c>
      <c r="E691" s="4">
        <v>0</v>
      </c>
      <c r="F691" s="4" t="s">
        <v>4695</v>
      </c>
    </row>
    <row r="692" spans="1:6">
      <c r="A692" s="4" t="s">
        <v>4696</v>
      </c>
      <c r="B692" s="4" t="s">
        <v>6123</v>
      </c>
      <c r="C692" s="4" t="s">
        <v>4697</v>
      </c>
      <c r="D692" s="4" t="s">
        <v>3929</v>
      </c>
      <c r="E692" s="4">
        <v>-2</v>
      </c>
      <c r="F692" s="4" t="s">
        <v>4698</v>
      </c>
    </row>
    <row r="693" spans="1:6">
      <c r="A693" s="4" t="s">
        <v>4699</v>
      </c>
      <c r="B693" s="4" t="s">
        <v>6123</v>
      </c>
      <c r="C693" s="4" t="s">
        <v>4700</v>
      </c>
      <c r="D693" s="4" t="s">
        <v>4701</v>
      </c>
      <c r="E693" s="4">
        <v>0</v>
      </c>
      <c r="F693" s="4" t="s">
        <v>4702</v>
      </c>
    </row>
    <row r="694" spans="1:6">
      <c r="A694" s="4" t="s">
        <v>4703</v>
      </c>
      <c r="B694" s="4" t="s">
        <v>6123</v>
      </c>
      <c r="C694" s="4" t="s">
        <v>4704</v>
      </c>
      <c r="D694" s="4" t="s">
        <v>4705</v>
      </c>
      <c r="E694" s="4">
        <v>-7</v>
      </c>
      <c r="F694" s="4" t="s">
        <v>4706</v>
      </c>
    </row>
    <row r="695" spans="1:6">
      <c r="A695" s="4" t="s">
        <v>4707</v>
      </c>
      <c r="B695" s="4" t="s">
        <v>6118</v>
      </c>
      <c r="C695" s="4" t="s">
        <v>5224</v>
      </c>
      <c r="D695" s="4" t="s">
        <v>5225</v>
      </c>
      <c r="E695" s="4">
        <v>0</v>
      </c>
      <c r="F695" s="4" t="s">
        <v>5226</v>
      </c>
    </row>
    <row r="696" spans="1:6">
      <c r="A696" s="4" t="s">
        <v>4708</v>
      </c>
      <c r="B696" s="4" t="s">
        <v>6118</v>
      </c>
      <c r="C696" s="4" t="s">
        <v>5227</v>
      </c>
      <c r="D696" s="4" t="s">
        <v>5225</v>
      </c>
      <c r="E696" s="4">
        <v>0</v>
      </c>
      <c r="F696" s="4" t="s">
        <v>5228</v>
      </c>
    </row>
    <row r="697" spans="1:6">
      <c r="A697" s="4" t="s">
        <v>4709</v>
      </c>
      <c r="B697" s="4" t="s">
        <v>6123</v>
      </c>
      <c r="C697" s="4" t="s">
        <v>4710</v>
      </c>
      <c r="D697" s="4" t="s">
        <v>4711</v>
      </c>
      <c r="E697" s="4">
        <v>1</v>
      </c>
      <c r="F697" s="4" t="s">
        <v>4712</v>
      </c>
    </row>
    <row r="698" spans="1:6">
      <c r="A698" s="4" t="s">
        <v>4713</v>
      </c>
      <c r="B698" s="4" t="s">
        <v>6123</v>
      </c>
      <c r="C698" s="4" t="s">
        <v>4714</v>
      </c>
      <c r="D698" s="4" t="s">
        <v>4715</v>
      </c>
      <c r="E698" s="4">
        <v>-1</v>
      </c>
      <c r="F698" s="4" t="s">
        <v>4716</v>
      </c>
    </row>
    <row r="699" spans="1:6">
      <c r="A699" s="4" t="s">
        <v>4717</v>
      </c>
      <c r="B699" s="4" t="s">
        <v>6123</v>
      </c>
      <c r="C699" s="4" t="s">
        <v>4718</v>
      </c>
      <c r="D699" s="4" t="s">
        <v>4719</v>
      </c>
      <c r="E699" s="4">
        <v>-8</v>
      </c>
      <c r="F699" s="4" t="s">
        <v>4720</v>
      </c>
    </row>
    <row r="700" spans="1:6">
      <c r="A700" s="4" t="s">
        <v>4721</v>
      </c>
      <c r="B700" s="4" t="s">
        <v>6123</v>
      </c>
      <c r="C700" s="4" t="s">
        <v>5999</v>
      </c>
      <c r="D700" s="4" t="s">
        <v>6000</v>
      </c>
      <c r="E700" s="4">
        <v>1</v>
      </c>
    </row>
    <row r="701" spans="1:6">
      <c r="A701" s="4" t="s">
        <v>4722</v>
      </c>
      <c r="B701" s="4" t="s">
        <v>6118</v>
      </c>
      <c r="C701" s="4" t="s">
        <v>4723</v>
      </c>
      <c r="D701" s="4" t="s">
        <v>4724</v>
      </c>
      <c r="E701" s="4">
        <v>-1</v>
      </c>
      <c r="F701" s="4" t="s">
        <v>4725</v>
      </c>
    </row>
    <row r="702" spans="1:6">
      <c r="A702" s="4" t="s">
        <v>4726</v>
      </c>
      <c r="B702" s="4" t="s">
        <v>6123</v>
      </c>
      <c r="C702" s="4" t="s">
        <v>4727</v>
      </c>
      <c r="D702" s="4" t="s">
        <v>4728</v>
      </c>
      <c r="E702" s="4">
        <v>-3</v>
      </c>
      <c r="F702" s="4" t="s">
        <v>4729</v>
      </c>
    </row>
    <row r="703" spans="1:6">
      <c r="A703" s="4" t="s">
        <v>4730</v>
      </c>
      <c r="B703" s="4" t="s">
        <v>6123</v>
      </c>
      <c r="C703" s="4" t="s">
        <v>4731</v>
      </c>
      <c r="D703" s="4" t="s">
        <v>4732</v>
      </c>
      <c r="E703" s="4">
        <v>-2</v>
      </c>
      <c r="F703" s="4" t="s">
        <v>4733</v>
      </c>
    </row>
    <row r="704" spans="1:6">
      <c r="A704" s="4" t="s">
        <v>4734</v>
      </c>
      <c r="B704" s="4" t="s">
        <v>6123</v>
      </c>
      <c r="C704" s="4" t="s">
        <v>4735</v>
      </c>
      <c r="D704" s="4" t="s">
        <v>4736</v>
      </c>
      <c r="E704" s="4">
        <v>-3</v>
      </c>
      <c r="F704" s="4" t="s">
        <v>4737</v>
      </c>
    </row>
    <row r="705" spans="1:6">
      <c r="A705" s="4" t="s">
        <v>4738</v>
      </c>
      <c r="B705" s="4" t="s">
        <v>6118</v>
      </c>
      <c r="C705" s="4" t="s">
        <v>4739</v>
      </c>
      <c r="D705" s="4" t="s">
        <v>4740</v>
      </c>
      <c r="E705" s="4">
        <v>0</v>
      </c>
      <c r="F705" s="4" t="s">
        <v>4741</v>
      </c>
    </row>
    <row r="706" spans="1:6">
      <c r="A706" s="4" t="s">
        <v>4742</v>
      </c>
      <c r="B706" s="4" t="s">
        <v>6118</v>
      </c>
      <c r="C706" s="4" t="s">
        <v>4743</v>
      </c>
      <c r="D706" s="4" t="s">
        <v>4744</v>
      </c>
      <c r="E706" s="4">
        <v>-2</v>
      </c>
      <c r="F706" s="4" t="s">
        <v>4745</v>
      </c>
    </row>
    <row r="707" spans="1:6">
      <c r="A707" s="4" t="s">
        <v>4746</v>
      </c>
      <c r="B707" s="4" t="s">
        <v>6118</v>
      </c>
      <c r="C707" s="4" t="s">
        <v>4747</v>
      </c>
      <c r="D707" s="4" t="s">
        <v>4748</v>
      </c>
      <c r="E707" s="4">
        <v>-2</v>
      </c>
      <c r="F707" s="4" t="s">
        <v>4749</v>
      </c>
    </row>
    <row r="708" spans="1:6">
      <c r="A708" s="4" t="s">
        <v>4750</v>
      </c>
      <c r="B708" s="4" t="s">
        <v>6118</v>
      </c>
      <c r="C708" s="4" t="s">
        <v>4751</v>
      </c>
      <c r="D708" s="4" t="s">
        <v>4752</v>
      </c>
      <c r="E708" s="4">
        <v>3</v>
      </c>
      <c r="F708" s="4" t="s">
        <v>4753</v>
      </c>
    </row>
    <row r="709" spans="1:6">
      <c r="A709" s="4" t="s">
        <v>4754</v>
      </c>
      <c r="B709" s="4" t="s">
        <v>6123</v>
      </c>
      <c r="C709" s="4" t="s">
        <v>4755</v>
      </c>
      <c r="D709" s="4" t="s">
        <v>4756</v>
      </c>
      <c r="E709" s="4">
        <v>-4</v>
      </c>
      <c r="F709" s="4" t="s">
        <v>4757</v>
      </c>
    </row>
    <row r="710" spans="1:6">
      <c r="A710" s="4" t="s">
        <v>4758</v>
      </c>
      <c r="B710" s="4" t="s">
        <v>6118</v>
      </c>
      <c r="C710" s="4" t="s">
        <v>4759</v>
      </c>
      <c r="D710" s="4" t="s">
        <v>4760</v>
      </c>
      <c r="E710" s="4">
        <v>-2</v>
      </c>
      <c r="F710" s="4" t="s">
        <v>4761</v>
      </c>
    </row>
    <row r="711" spans="1:6">
      <c r="A711" s="4" t="s">
        <v>4762</v>
      </c>
      <c r="B711" s="4" t="s">
        <v>6123</v>
      </c>
      <c r="C711" s="4" t="s">
        <v>4763</v>
      </c>
      <c r="D711" s="4" t="s">
        <v>4764</v>
      </c>
      <c r="E711" s="4">
        <v>-5</v>
      </c>
      <c r="F711" s="4" t="s">
        <v>4765</v>
      </c>
    </row>
    <row r="712" spans="1:6">
      <c r="A712" s="4" t="s">
        <v>4766</v>
      </c>
      <c r="B712" s="4" t="s">
        <v>6123</v>
      </c>
      <c r="C712" s="4" t="s">
        <v>4767</v>
      </c>
      <c r="D712" s="4" t="s">
        <v>4768</v>
      </c>
      <c r="E712" s="4">
        <v>-1</v>
      </c>
      <c r="F712" s="4" t="s">
        <v>4769</v>
      </c>
    </row>
    <row r="713" spans="1:6">
      <c r="A713" s="4" t="s">
        <v>4770</v>
      </c>
      <c r="B713" s="4" t="s">
        <v>6123</v>
      </c>
      <c r="C713" s="4" t="s">
        <v>4771</v>
      </c>
      <c r="D713" s="4" t="s">
        <v>2765</v>
      </c>
      <c r="E713" s="4">
        <v>-1</v>
      </c>
      <c r="F713" s="4" t="s">
        <v>4772</v>
      </c>
    </row>
    <row r="714" spans="1:6">
      <c r="A714" s="4" t="s">
        <v>4773</v>
      </c>
      <c r="B714" s="4" t="s">
        <v>6123</v>
      </c>
      <c r="C714" s="4" t="s">
        <v>4774</v>
      </c>
      <c r="D714" s="4" t="s">
        <v>4775</v>
      </c>
      <c r="E714" s="4">
        <v>-1</v>
      </c>
    </row>
    <row r="715" spans="1:6">
      <c r="A715" s="4" t="s">
        <v>4776</v>
      </c>
      <c r="B715" s="4" t="s">
        <v>6123</v>
      </c>
      <c r="C715" s="4" t="s">
        <v>4777</v>
      </c>
      <c r="D715" s="4" t="s">
        <v>4778</v>
      </c>
      <c r="E715" s="4">
        <v>-1</v>
      </c>
    </row>
    <row r="716" spans="1:6">
      <c r="A716" s="4" t="s">
        <v>4779</v>
      </c>
      <c r="B716" s="4" t="s">
        <v>6123</v>
      </c>
      <c r="C716" s="4" t="s">
        <v>4780</v>
      </c>
      <c r="D716" s="4" t="s">
        <v>4781</v>
      </c>
      <c r="E716" s="4">
        <v>-1</v>
      </c>
    </row>
    <row r="717" spans="1:6">
      <c r="A717" s="4" t="s">
        <v>4782</v>
      </c>
      <c r="B717" s="4" t="s">
        <v>6123</v>
      </c>
      <c r="C717" s="4" t="s">
        <v>4783</v>
      </c>
      <c r="D717" s="4" t="s">
        <v>4784</v>
      </c>
      <c r="E717" s="4">
        <v>-1</v>
      </c>
    </row>
    <row r="718" spans="1:6">
      <c r="A718" s="4" t="s">
        <v>4785</v>
      </c>
      <c r="B718" s="4" t="s">
        <v>6118</v>
      </c>
      <c r="C718" s="4" t="s">
        <v>5229</v>
      </c>
      <c r="D718" s="4" t="s">
        <v>5230</v>
      </c>
      <c r="E718" s="4">
        <v>-2</v>
      </c>
      <c r="F718" s="4" t="s">
        <v>5231</v>
      </c>
    </row>
    <row r="719" spans="1:6">
      <c r="A719" s="4" t="s">
        <v>4786</v>
      </c>
      <c r="B719" s="4" t="s">
        <v>6118</v>
      </c>
      <c r="C719" s="4" t="s">
        <v>4787</v>
      </c>
      <c r="D719" s="4" t="s">
        <v>4788</v>
      </c>
      <c r="E719" s="4">
        <v>0</v>
      </c>
      <c r="F719" s="4" t="s">
        <v>4789</v>
      </c>
    </row>
    <row r="720" spans="1:6">
      <c r="A720" s="4" t="s">
        <v>4790</v>
      </c>
      <c r="B720" s="4" t="s">
        <v>6118</v>
      </c>
      <c r="C720" s="4" t="s">
        <v>4791</v>
      </c>
      <c r="D720" s="4" t="s">
        <v>4792</v>
      </c>
      <c r="E720" s="4">
        <v>-1</v>
      </c>
      <c r="F720" s="4" t="s">
        <v>4793</v>
      </c>
    </row>
    <row r="721" spans="1:6">
      <c r="A721" s="4" t="s">
        <v>4794</v>
      </c>
      <c r="B721" s="4" t="s">
        <v>6123</v>
      </c>
      <c r="C721" s="4" t="s">
        <v>4795</v>
      </c>
      <c r="D721" s="4" t="s">
        <v>4796</v>
      </c>
      <c r="E721" s="4">
        <v>-4</v>
      </c>
      <c r="F721" s="4" t="s">
        <v>4797</v>
      </c>
    </row>
    <row r="722" spans="1:6">
      <c r="A722" s="4" t="s">
        <v>4798</v>
      </c>
      <c r="B722" s="4" t="s">
        <v>6123</v>
      </c>
      <c r="C722" s="4" t="s">
        <v>4799</v>
      </c>
      <c r="D722" s="4" t="s">
        <v>4800</v>
      </c>
      <c r="E722" s="4">
        <v>-4</v>
      </c>
      <c r="F722" s="4" t="s">
        <v>4801</v>
      </c>
    </row>
    <row r="723" spans="1:6">
      <c r="A723" s="4" t="s">
        <v>4802</v>
      </c>
      <c r="B723" s="4" t="s">
        <v>6123</v>
      </c>
      <c r="C723" s="4" t="s">
        <v>4803</v>
      </c>
      <c r="D723" s="4" t="s">
        <v>3360</v>
      </c>
      <c r="E723" s="4">
        <v>-1</v>
      </c>
      <c r="F723" s="4" t="s">
        <v>4804</v>
      </c>
    </row>
    <row r="724" spans="1:6">
      <c r="A724" s="4" t="s">
        <v>4805</v>
      </c>
      <c r="B724" s="4" t="s">
        <v>6123</v>
      </c>
      <c r="C724" s="4" t="s">
        <v>4806</v>
      </c>
      <c r="D724" s="4" t="s">
        <v>4807</v>
      </c>
      <c r="E724" s="4">
        <v>-1</v>
      </c>
    </row>
    <row r="725" spans="1:6">
      <c r="A725" s="4" t="s">
        <v>4808</v>
      </c>
      <c r="B725" s="4" t="s">
        <v>6123</v>
      </c>
      <c r="C725" s="4" t="s">
        <v>4809</v>
      </c>
      <c r="D725" s="4" t="s">
        <v>3363</v>
      </c>
      <c r="E725" s="4">
        <v>-1</v>
      </c>
      <c r="F725" s="4" t="s">
        <v>4810</v>
      </c>
    </row>
    <row r="726" spans="1:6">
      <c r="A726" s="4" t="s">
        <v>4811</v>
      </c>
      <c r="B726" s="4" t="s">
        <v>6123</v>
      </c>
      <c r="C726" s="4" t="s">
        <v>4812</v>
      </c>
      <c r="D726" s="4" t="s">
        <v>4796</v>
      </c>
      <c r="E726" s="4">
        <v>-4</v>
      </c>
    </row>
    <row r="727" spans="1:6">
      <c r="A727" s="4" t="s">
        <v>4813</v>
      </c>
      <c r="B727" s="4" t="s">
        <v>6123</v>
      </c>
      <c r="C727" s="4" t="s">
        <v>4814</v>
      </c>
      <c r="D727" s="4" t="s">
        <v>4815</v>
      </c>
      <c r="E727" s="4">
        <v>-2</v>
      </c>
      <c r="F727" s="4" t="s">
        <v>4816</v>
      </c>
    </row>
    <row r="728" spans="1:6">
      <c r="A728" s="4" t="s">
        <v>4817</v>
      </c>
      <c r="B728" s="4" t="s">
        <v>6123</v>
      </c>
      <c r="C728" s="4" t="s">
        <v>4818</v>
      </c>
      <c r="D728" s="4" t="s">
        <v>4819</v>
      </c>
      <c r="E728" s="4">
        <v>-1</v>
      </c>
      <c r="F728" s="4" t="s">
        <v>4820</v>
      </c>
    </row>
    <row r="729" spans="1:6">
      <c r="A729" s="4" t="s">
        <v>4821</v>
      </c>
      <c r="B729" s="4" t="s">
        <v>6123</v>
      </c>
      <c r="C729" s="4" t="s">
        <v>4822</v>
      </c>
      <c r="D729" s="4" t="s">
        <v>4823</v>
      </c>
      <c r="E729" s="4">
        <v>-2</v>
      </c>
      <c r="F729" s="4" t="s">
        <v>4824</v>
      </c>
    </row>
    <row r="730" spans="1:6">
      <c r="A730" s="4" t="s">
        <v>4825</v>
      </c>
      <c r="B730" s="4" t="s">
        <v>6123</v>
      </c>
      <c r="C730" s="4" t="s">
        <v>4826</v>
      </c>
      <c r="D730" s="4" t="s">
        <v>4827</v>
      </c>
      <c r="E730" s="4">
        <v>-1</v>
      </c>
      <c r="F730" s="4" t="s">
        <v>4828</v>
      </c>
    </row>
    <row r="731" spans="1:6">
      <c r="A731" s="4" t="s">
        <v>4829</v>
      </c>
      <c r="B731" s="4" t="s">
        <v>6123</v>
      </c>
      <c r="C731" s="4" t="s">
        <v>4830</v>
      </c>
      <c r="D731" s="4" t="s">
        <v>4831</v>
      </c>
      <c r="E731" s="4">
        <v>-2</v>
      </c>
      <c r="F731" s="4" t="s">
        <v>4832</v>
      </c>
    </row>
    <row r="732" spans="1:6">
      <c r="A732" s="4" t="s">
        <v>4833</v>
      </c>
      <c r="B732" s="4" t="s">
        <v>6118</v>
      </c>
      <c r="C732" s="4" t="s">
        <v>5232</v>
      </c>
      <c r="D732" s="4" t="s">
        <v>5179</v>
      </c>
      <c r="E732" s="4">
        <v>0</v>
      </c>
      <c r="F732" s="4" t="s">
        <v>5233</v>
      </c>
    </row>
    <row r="733" spans="1:6">
      <c r="A733" s="4" t="s">
        <v>4834</v>
      </c>
      <c r="B733" s="4" t="s">
        <v>6123</v>
      </c>
      <c r="C733" s="4" t="s">
        <v>4835</v>
      </c>
      <c r="D733" s="4" t="s">
        <v>4836</v>
      </c>
      <c r="E733" s="4">
        <v>1</v>
      </c>
      <c r="F733" s="4" t="s">
        <v>4837</v>
      </c>
    </row>
    <row r="734" spans="1:6">
      <c r="A734" s="4" t="s">
        <v>4838</v>
      </c>
      <c r="B734" s="4" t="s">
        <v>6118</v>
      </c>
      <c r="C734" s="4" t="s">
        <v>102</v>
      </c>
      <c r="D734" s="4" t="s">
        <v>103</v>
      </c>
      <c r="E734" s="4">
        <v>0</v>
      </c>
      <c r="F734" s="4" t="s">
        <v>4839</v>
      </c>
    </row>
    <row r="735" spans="1:6">
      <c r="A735" s="4" t="s">
        <v>4840</v>
      </c>
      <c r="B735" s="4" t="s">
        <v>6123</v>
      </c>
      <c r="C735" s="4" t="s">
        <v>4841</v>
      </c>
      <c r="D735" s="4" t="s">
        <v>4807</v>
      </c>
      <c r="E735" s="4">
        <v>-1</v>
      </c>
      <c r="F735" s="4" t="s">
        <v>4842</v>
      </c>
    </row>
    <row r="736" spans="1:6">
      <c r="A736" s="4" t="s">
        <v>4843</v>
      </c>
      <c r="B736" s="4" t="s">
        <v>6123</v>
      </c>
      <c r="C736" s="4" t="s">
        <v>4844</v>
      </c>
      <c r="D736" s="4" t="s">
        <v>4845</v>
      </c>
      <c r="E736" s="4">
        <v>-1</v>
      </c>
      <c r="F736" s="4" t="s">
        <v>4846</v>
      </c>
    </row>
    <row r="737" spans="1:6">
      <c r="A737" s="4" t="s">
        <v>4847</v>
      </c>
      <c r="B737" s="4" t="s">
        <v>6123</v>
      </c>
      <c r="C737" s="4" t="s">
        <v>4848</v>
      </c>
      <c r="D737" s="4" t="s">
        <v>4357</v>
      </c>
      <c r="E737" s="4">
        <v>-1</v>
      </c>
    </row>
    <row r="738" spans="1:6">
      <c r="A738" s="4" t="s">
        <v>4849</v>
      </c>
      <c r="B738" s="4" t="s">
        <v>6123</v>
      </c>
      <c r="C738" s="4" t="s">
        <v>4850</v>
      </c>
      <c r="D738" s="4" t="s">
        <v>4005</v>
      </c>
      <c r="E738" s="4">
        <v>-1</v>
      </c>
      <c r="F738" s="4" t="s">
        <v>4851</v>
      </c>
    </row>
    <row r="739" spans="1:6">
      <c r="A739" s="4" t="s">
        <v>4852</v>
      </c>
      <c r="B739" s="4" t="s">
        <v>6123</v>
      </c>
      <c r="C739" s="4" t="s">
        <v>4853</v>
      </c>
      <c r="D739" s="4" t="s">
        <v>3629</v>
      </c>
      <c r="E739" s="4">
        <v>0</v>
      </c>
      <c r="F739" s="4" t="s">
        <v>4854</v>
      </c>
    </row>
    <row r="740" spans="1:6">
      <c r="A740" s="4" t="s">
        <v>4855</v>
      </c>
      <c r="B740" s="4" t="s">
        <v>6123</v>
      </c>
      <c r="C740" s="4" t="s">
        <v>4856</v>
      </c>
      <c r="D740" s="4" t="s">
        <v>3632</v>
      </c>
      <c r="E740" s="4">
        <v>0</v>
      </c>
      <c r="F740" s="4" t="s">
        <v>4857</v>
      </c>
    </row>
    <row r="741" spans="1:6">
      <c r="A741" s="4" t="s">
        <v>4858</v>
      </c>
      <c r="B741" s="4" t="s">
        <v>6123</v>
      </c>
      <c r="C741" s="4" t="s">
        <v>4859</v>
      </c>
      <c r="D741" s="4" t="s">
        <v>4860</v>
      </c>
      <c r="E741" s="4">
        <v>0</v>
      </c>
      <c r="F741" s="4" t="s">
        <v>4861</v>
      </c>
    </row>
    <row r="742" spans="1:6">
      <c r="A742" s="4" t="s">
        <v>4862</v>
      </c>
      <c r="B742" s="4" t="s">
        <v>6123</v>
      </c>
      <c r="C742" s="4" t="s">
        <v>4863</v>
      </c>
      <c r="D742" s="4" t="s">
        <v>4860</v>
      </c>
      <c r="E742" s="4">
        <v>0</v>
      </c>
      <c r="F742" s="4" t="s">
        <v>4864</v>
      </c>
    </row>
    <row r="743" spans="1:6">
      <c r="A743" s="4" t="s">
        <v>4865</v>
      </c>
      <c r="B743" s="4" t="s">
        <v>6123</v>
      </c>
      <c r="C743" s="4" t="s">
        <v>4866</v>
      </c>
      <c r="D743" s="4" t="s">
        <v>4867</v>
      </c>
      <c r="E743" s="4">
        <v>0</v>
      </c>
      <c r="F743" s="4" t="s">
        <v>4868</v>
      </c>
    </row>
    <row r="744" spans="1:6">
      <c r="A744" s="4" t="s">
        <v>4869</v>
      </c>
      <c r="B744" s="4" t="s">
        <v>6123</v>
      </c>
      <c r="C744" s="4" t="s">
        <v>4870</v>
      </c>
      <c r="D744" s="4" t="s">
        <v>4860</v>
      </c>
      <c r="E744" s="4">
        <v>0</v>
      </c>
      <c r="F744" s="4" t="s">
        <v>4871</v>
      </c>
    </row>
    <row r="745" spans="1:6">
      <c r="A745" s="4" t="s">
        <v>4872</v>
      </c>
      <c r="B745" s="4" t="s">
        <v>6123</v>
      </c>
      <c r="C745" s="4" t="s">
        <v>4873</v>
      </c>
      <c r="D745" s="4" t="s">
        <v>4860</v>
      </c>
      <c r="E745" s="4">
        <v>0</v>
      </c>
      <c r="F745" s="4" t="s">
        <v>4874</v>
      </c>
    </row>
    <row r="746" spans="1:6">
      <c r="A746" s="4" t="s">
        <v>4875</v>
      </c>
      <c r="B746" s="4" t="s">
        <v>6123</v>
      </c>
      <c r="C746" s="4" t="s">
        <v>4876</v>
      </c>
      <c r="D746" s="4" t="s">
        <v>4860</v>
      </c>
      <c r="E746" s="4">
        <v>0</v>
      </c>
      <c r="F746" s="4" t="s">
        <v>4877</v>
      </c>
    </row>
    <row r="747" spans="1:6">
      <c r="A747" s="4" t="s">
        <v>4878</v>
      </c>
      <c r="B747" s="4" t="s">
        <v>6123</v>
      </c>
      <c r="C747" s="4" t="s">
        <v>4879</v>
      </c>
      <c r="D747" s="4" t="s">
        <v>4860</v>
      </c>
      <c r="E747" s="4">
        <v>0</v>
      </c>
      <c r="F747" s="4" t="s">
        <v>4880</v>
      </c>
    </row>
    <row r="748" spans="1:6">
      <c r="A748" s="4" t="s">
        <v>4881</v>
      </c>
      <c r="B748" s="4" t="s">
        <v>6123</v>
      </c>
      <c r="C748" s="4" t="s">
        <v>4882</v>
      </c>
      <c r="D748" s="4" t="s">
        <v>4860</v>
      </c>
      <c r="E748" s="4">
        <v>0</v>
      </c>
      <c r="F748" s="4" t="s">
        <v>4883</v>
      </c>
    </row>
    <row r="749" spans="1:6">
      <c r="A749" s="4" t="s">
        <v>4884</v>
      </c>
      <c r="B749" s="4" t="s">
        <v>6123</v>
      </c>
      <c r="C749" s="4" t="s">
        <v>4885</v>
      </c>
      <c r="D749" s="4" t="s">
        <v>4860</v>
      </c>
      <c r="E749" s="4">
        <v>0</v>
      </c>
      <c r="F749" s="4" t="s">
        <v>4886</v>
      </c>
    </row>
    <row r="750" spans="1:6">
      <c r="A750" s="4" t="s">
        <v>4887</v>
      </c>
      <c r="B750" s="4" t="s">
        <v>6123</v>
      </c>
      <c r="C750" s="4" t="s">
        <v>4888</v>
      </c>
      <c r="D750" s="4" t="s">
        <v>4860</v>
      </c>
      <c r="E750" s="4">
        <v>0</v>
      </c>
      <c r="F750" s="4" t="s">
        <v>4889</v>
      </c>
    </row>
    <row r="751" spans="1:6">
      <c r="A751" s="4" t="s">
        <v>4890</v>
      </c>
      <c r="B751" s="4" t="s">
        <v>6123</v>
      </c>
      <c r="C751" s="4" t="s">
        <v>4891</v>
      </c>
      <c r="D751" s="4" t="s">
        <v>4860</v>
      </c>
      <c r="E751" s="4">
        <v>0</v>
      </c>
      <c r="F751" s="4" t="s">
        <v>4892</v>
      </c>
    </row>
    <row r="752" spans="1:6">
      <c r="A752" s="4" t="s">
        <v>4893</v>
      </c>
      <c r="B752" s="4" t="s">
        <v>6123</v>
      </c>
      <c r="C752" s="4" t="s">
        <v>4894</v>
      </c>
      <c r="D752" s="4" t="s">
        <v>4860</v>
      </c>
      <c r="E752" s="4">
        <v>0</v>
      </c>
      <c r="F752" s="4" t="s">
        <v>4895</v>
      </c>
    </row>
    <row r="753" spans="1:6">
      <c r="A753" s="4" t="s">
        <v>4896</v>
      </c>
      <c r="B753" s="4" t="s">
        <v>6123</v>
      </c>
      <c r="C753" s="4" t="s">
        <v>4897</v>
      </c>
      <c r="D753" s="4" t="s">
        <v>4860</v>
      </c>
      <c r="E753" s="4">
        <v>0</v>
      </c>
      <c r="F753" s="4" t="s">
        <v>4898</v>
      </c>
    </row>
    <row r="754" spans="1:6">
      <c r="A754" s="4" t="s">
        <v>4899</v>
      </c>
      <c r="B754" s="4" t="s">
        <v>6123</v>
      </c>
      <c r="C754" s="4" t="s">
        <v>4900</v>
      </c>
      <c r="D754" s="4" t="s">
        <v>4860</v>
      </c>
      <c r="E754" s="4">
        <v>0</v>
      </c>
      <c r="F754" s="4" t="s">
        <v>4901</v>
      </c>
    </row>
    <row r="755" spans="1:6">
      <c r="A755" s="4" t="s">
        <v>4902</v>
      </c>
      <c r="B755" s="4" t="s">
        <v>6123</v>
      </c>
      <c r="C755" s="4" t="s">
        <v>4903</v>
      </c>
      <c r="D755" s="4" t="s">
        <v>4860</v>
      </c>
      <c r="E755" s="4">
        <v>0</v>
      </c>
      <c r="F755" s="4" t="s">
        <v>4904</v>
      </c>
    </row>
    <row r="756" spans="1:6">
      <c r="A756" s="4" t="s">
        <v>4905</v>
      </c>
      <c r="B756" s="4" t="s">
        <v>6123</v>
      </c>
      <c r="C756" s="4" t="s">
        <v>4906</v>
      </c>
      <c r="D756" s="4" t="s">
        <v>4860</v>
      </c>
      <c r="E756" s="4">
        <v>0</v>
      </c>
    </row>
    <row r="757" spans="1:6">
      <c r="A757" s="4" t="s">
        <v>4907</v>
      </c>
      <c r="B757" s="4" t="s">
        <v>6123</v>
      </c>
      <c r="C757" s="4" t="s">
        <v>4908</v>
      </c>
      <c r="D757" s="4" t="s">
        <v>4860</v>
      </c>
      <c r="E757" s="4">
        <v>0</v>
      </c>
      <c r="F757" s="4" t="s">
        <v>4909</v>
      </c>
    </row>
    <row r="758" spans="1:6">
      <c r="A758" s="4" t="s">
        <v>4910</v>
      </c>
      <c r="B758" s="4" t="s">
        <v>6123</v>
      </c>
      <c r="C758" s="4" t="s">
        <v>4911</v>
      </c>
      <c r="D758" s="4" t="s">
        <v>4860</v>
      </c>
      <c r="E758" s="4">
        <v>0</v>
      </c>
      <c r="F758" s="4" t="s">
        <v>4912</v>
      </c>
    </row>
    <row r="759" spans="1:6">
      <c r="A759" s="4" t="s">
        <v>4913</v>
      </c>
      <c r="B759" s="4" t="s">
        <v>6123</v>
      </c>
      <c r="C759" s="4" t="s">
        <v>4914</v>
      </c>
      <c r="D759" s="4" t="s">
        <v>4860</v>
      </c>
      <c r="E759" s="4">
        <v>0</v>
      </c>
      <c r="F759" s="4" t="s">
        <v>4915</v>
      </c>
    </row>
    <row r="760" spans="1:6">
      <c r="A760" s="4" t="s">
        <v>4916</v>
      </c>
      <c r="B760" s="4" t="s">
        <v>6123</v>
      </c>
      <c r="C760" s="4" t="s">
        <v>4917</v>
      </c>
      <c r="D760" s="4" t="s">
        <v>4860</v>
      </c>
      <c r="E760" s="4">
        <v>0</v>
      </c>
      <c r="F760" s="4" t="s">
        <v>4918</v>
      </c>
    </row>
    <row r="761" spans="1:6">
      <c r="A761" s="4" t="s">
        <v>4919</v>
      </c>
      <c r="B761" s="4" t="s">
        <v>6123</v>
      </c>
      <c r="C761" s="4" t="s">
        <v>4920</v>
      </c>
      <c r="D761" s="4" t="s">
        <v>4860</v>
      </c>
      <c r="E761" s="4">
        <v>0</v>
      </c>
      <c r="F761" s="4" t="s">
        <v>4921</v>
      </c>
    </row>
    <row r="762" spans="1:6">
      <c r="A762" s="4" t="s">
        <v>4922</v>
      </c>
      <c r="B762" s="4" t="s">
        <v>6118</v>
      </c>
      <c r="C762" s="4" t="s">
        <v>5234</v>
      </c>
      <c r="D762" s="4" t="s">
        <v>5235</v>
      </c>
      <c r="E762" s="4">
        <v>0</v>
      </c>
      <c r="F762" s="4" t="s">
        <v>5236</v>
      </c>
    </row>
    <row r="763" spans="1:6">
      <c r="A763" s="4" t="s">
        <v>4923</v>
      </c>
      <c r="B763" s="4" t="s">
        <v>6123</v>
      </c>
      <c r="C763" s="4" t="s">
        <v>4924</v>
      </c>
      <c r="D763" s="4" t="s">
        <v>4925</v>
      </c>
      <c r="E763" s="4">
        <v>1</v>
      </c>
      <c r="F763" s="4" t="s">
        <v>4926</v>
      </c>
    </row>
    <row r="764" spans="1:6">
      <c r="A764" s="4" t="s">
        <v>4927</v>
      </c>
      <c r="B764" s="4" t="s">
        <v>6125</v>
      </c>
      <c r="C764" s="4" t="s">
        <v>6001</v>
      </c>
      <c r="D764" s="4" t="s">
        <v>5997</v>
      </c>
      <c r="E764" s="4">
        <v>3</v>
      </c>
    </row>
    <row r="765" spans="1:6">
      <c r="A765" s="4" t="s">
        <v>4928</v>
      </c>
      <c r="B765" s="4" t="s">
        <v>6125</v>
      </c>
      <c r="C765" s="4" t="s">
        <v>6002</v>
      </c>
      <c r="D765" s="4" t="s">
        <v>3629</v>
      </c>
      <c r="E765" s="4">
        <v>0</v>
      </c>
    </row>
    <row r="766" spans="1:6">
      <c r="A766" s="4" t="s">
        <v>4929</v>
      </c>
      <c r="B766" s="4" t="s">
        <v>6118</v>
      </c>
      <c r="C766" s="4" t="s">
        <v>4930</v>
      </c>
      <c r="D766" s="4" t="s">
        <v>4931</v>
      </c>
      <c r="E766" s="4">
        <v>-2</v>
      </c>
      <c r="F766" s="4" t="s">
        <v>4932</v>
      </c>
    </row>
    <row r="767" spans="1:6">
      <c r="A767" s="4" t="s">
        <v>4933</v>
      </c>
      <c r="B767" s="4" t="s">
        <v>6118</v>
      </c>
      <c r="C767" s="4" t="s">
        <v>4934</v>
      </c>
      <c r="D767" s="4" t="s">
        <v>4935</v>
      </c>
      <c r="E767" s="4">
        <v>-1</v>
      </c>
      <c r="F767" s="4" t="s">
        <v>4936</v>
      </c>
    </row>
    <row r="768" spans="1:6">
      <c r="A768" s="4" t="s">
        <v>4937</v>
      </c>
      <c r="B768" s="4" t="s">
        <v>6118</v>
      </c>
      <c r="C768" s="4" t="s">
        <v>4938</v>
      </c>
      <c r="D768" s="4" t="s">
        <v>4939</v>
      </c>
      <c r="E768" s="4">
        <v>-1</v>
      </c>
    </row>
    <row r="769" spans="1:6">
      <c r="A769" s="4" t="s">
        <v>4940</v>
      </c>
      <c r="B769" s="4" t="s">
        <v>6118</v>
      </c>
      <c r="C769" s="4" t="s">
        <v>4941</v>
      </c>
      <c r="D769" s="4" t="s">
        <v>4942</v>
      </c>
      <c r="E769" s="4">
        <v>-2</v>
      </c>
    </row>
    <row r="770" spans="1:6">
      <c r="A770" s="4" t="s">
        <v>4943</v>
      </c>
      <c r="B770" s="4" t="s">
        <v>6118</v>
      </c>
      <c r="C770" s="4" t="s">
        <v>5237</v>
      </c>
      <c r="D770" s="4" t="s">
        <v>5238</v>
      </c>
      <c r="E770" s="4">
        <v>0</v>
      </c>
      <c r="F770" s="4" t="s">
        <v>5239</v>
      </c>
    </row>
    <row r="771" spans="1:6">
      <c r="A771" s="4" t="s">
        <v>4944</v>
      </c>
      <c r="B771" s="4" t="s">
        <v>6123</v>
      </c>
      <c r="C771" s="4" t="s">
        <v>4945</v>
      </c>
      <c r="D771" s="4" t="s">
        <v>4946</v>
      </c>
      <c r="E771" s="4">
        <v>1</v>
      </c>
      <c r="F771" s="4" t="s">
        <v>4947</v>
      </c>
    </row>
    <row r="772" spans="1:6">
      <c r="A772" s="4" t="s">
        <v>4949</v>
      </c>
      <c r="B772" s="4" t="s">
        <v>6123</v>
      </c>
      <c r="C772" s="4" t="s">
        <v>4950</v>
      </c>
      <c r="D772" s="4" t="s">
        <v>4951</v>
      </c>
      <c r="E772" s="4">
        <v>-2</v>
      </c>
      <c r="F772" s="4" t="s">
        <v>4952</v>
      </c>
    </row>
    <row r="773" spans="1:6">
      <c r="A773" s="4" t="s">
        <v>4948</v>
      </c>
      <c r="B773" s="4" t="s">
        <v>6123</v>
      </c>
      <c r="C773" s="4" t="s">
        <v>5342</v>
      </c>
      <c r="D773" s="4" t="s">
        <v>5343</v>
      </c>
      <c r="E773" s="4">
        <v>-2</v>
      </c>
    </row>
    <row r="774" spans="1:6">
      <c r="A774" s="4" t="s">
        <v>4954</v>
      </c>
      <c r="B774" s="4" t="s">
        <v>6123</v>
      </c>
      <c r="C774" s="4" t="s">
        <v>4955</v>
      </c>
      <c r="D774" s="4" t="s">
        <v>4956</v>
      </c>
      <c r="E774" s="4">
        <v>-2</v>
      </c>
      <c r="F774" s="4" t="s">
        <v>4957</v>
      </c>
    </row>
    <row r="775" spans="1:6">
      <c r="A775" s="4" t="s">
        <v>4953</v>
      </c>
      <c r="B775" s="4" t="s">
        <v>6123</v>
      </c>
      <c r="C775" s="4" t="s">
        <v>5344</v>
      </c>
      <c r="D775" s="4" t="s">
        <v>5345</v>
      </c>
      <c r="E775" s="4">
        <v>-2</v>
      </c>
    </row>
    <row r="776" spans="1:6">
      <c r="A776" s="4" t="s">
        <v>4959</v>
      </c>
      <c r="B776" s="4" t="s">
        <v>6123</v>
      </c>
      <c r="C776" s="4" t="s">
        <v>4960</v>
      </c>
      <c r="D776" s="4" t="s">
        <v>4961</v>
      </c>
      <c r="E776" s="4">
        <v>-1</v>
      </c>
      <c r="F776" s="4" t="s">
        <v>4962</v>
      </c>
    </row>
    <row r="777" spans="1:6">
      <c r="A777" s="4" t="s">
        <v>4958</v>
      </c>
      <c r="B777" s="4" t="s">
        <v>6123</v>
      </c>
      <c r="C777" s="4" t="s">
        <v>5346</v>
      </c>
      <c r="D777" s="4" t="s">
        <v>5347</v>
      </c>
      <c r="E777" s="4">
        <v>-1</v>
      </c>
    </row>
    <row r="778" spans="1:6">
      <c r="A778" s="4" t="s">
        <v>6149</v>
      </c>
      <c r="B778" s="4" t="s">
        <v>6123</v>
      </c>
      <c r="C778" s="4" t="s">
        <v>6153</v>
      </c>
      <c r="D778" s="4" t="s">
        <v>6154</v>
      </c>
      <c r="E778" s="4">
        <v>-3</v>
      </c>
    </row>
    <row r="779" spans="1:6" ht="30">
      <c r="A779" s="4" t="s">
        <v>4963</v>
      </c>
      <c r="B779" s="4" t="s">
        <v>6123</v>
      </c>
      <c r="C779" s="4" t="s">
        <v>4964</v>
      </c>
      <c r="D779" s="4" t="s">
        <v>4965</v>
      </c>
      <c r="E779" s="4">
        <v>-4</v>
      </c>
      <c r="F779" s="4" t="s">
        <v>4966</v>
      </c>
    </row>
    <row r="780" spans="1:6">
      <c r="A780" s="4" t="s">
        <v>6151</v>
      </c>
      <c r="B780" s="4" t="s">
        <v>6123</v>
      </c>
      <c r="C780" s="4" t="s">
        <v>6157</v>
      </c>
      <c r="D780" s="4" t="s">
        <v>6158</v>
      </c>
      <c r="E780" s="4">
        <v>-2</v>
      </c>
    </row>
    <row r="781" spans="1:6">
      <c r="A781" s="4" t="s">
        <v>6150</v>
      </c>
      <c r="B781" s="4" t="s">
        <v>6123</v>
      </c>
      <c r="C781" s="4" t="s">
        <v>6155</v>
      </c>
      <c r="D781" s="4" t="s">
        <v>6156</v>
      </c>
      <c r="E781" s="4">
        <v>-2</v>
      </c>
    </row>
    <row r="782" spans="1:6">
      <c r="A782" s="4" t="s">
        <v>4967</v>
      </c>
      <c r="B782" s="4" t="s">
        <v>6123</v>
      </c>
      <c r="C782" s="4" t="s">
        <v>4968</v>
      </c>
      <c r="D782" s="4" t="s">
        <v>4969</v>
      </c>
      <c r="E782" s="4">
        <v>-3</v>
      </c>
      <c r="F782" s="4" t="s">
        <v>4970</v>
      </c>
    </row>
    <row r="783" spans="1:6">
      <c r="A783" s="4" t="s">
        <v>4971</v>
      </c>
      <c r="B783" s="4" t="s">
        <v>6123</v>
      </c>
      <c r="C783" s="4" t="s">
        <v>6033</v>
      </c>
      <c r="D783" s="4" t="s">
        <v>6034</v>
      </c>
      <c r="E783" s="4">
        <v>-3</v>
      </c>
    </row>
    <row r="784" spans="1:6">
      <c r="A784" s="4" t="s">
        <v>4972</v>
      </c>
      <c r="B784" s="4" t="s">
        <v>6123</v>
      </c>
      <c r="C784" s="4" t="s">
        <v>4973</v>
      </c>
      <c r="D784" s="4" t="s">
        <v>4974</v>
      </c>
      <c r="E784" s="4">
        <v>-2</v>
      </c>
      <c r="F784" s="4" t="s">
        <v>4975</v>
      </c>
    </row>
    <row r="785" spans="1:6">
      <c r="A785" s="4" t="s">
        <v>6148</v>
      </c>
      <c r="B785" s="4" t="s">
        <v>6123</v>
      </c>
      <c r="C785" s="4" t="s">
        <v>6152</v>
      </c>
      <c r="D785" s="4" t="s">
        <v>6034</v>
      </c>
      <c r="E785" s="4">
        <v>-3</v>
      </c>
    </row>
    <row r="786" spans="1:6">
      <c r="A786" s="4" t="s">
        <v>4976</v>
      </c>
      <c r="B786" s="4" t="s">
        <v>6123</v>
      </c>
      <c r="C786" s="4" t="s">
        <v>6035</v>
      </c>
      <c r="D786" s="4" t="s">
        <v>6158</v>
      </c>
      <c r="E786" s="4">
        <v>-2</v>
      </c>
    </row>
    <row r="787" spans="1:6" ht="30">
      <c r="A787" s="4" t="s">
        <v>4977</v>
      </c>
      <c r="B787" s="4" t="s">
        <v>6123</v>
      </c>
      <c r="C787" s="4" t="s">
        <v>4978</v>
      </c>
      <c r="D787" s="4" t="s">
        <v>4979</v>
      </c>
      <c r="E787" s="4">
        <v>-4</v>
      </c>
      <c r="F787" s="4" t="s">
        <v>4980</v>
      </c>
    </row>
    <row r="788" spans="1:6">
      <c r="A788" s="4" t="s">
        <v>4981</v>
      </c>
      <c r="B788" s="4" t="s">
        <v>6123</v>
      </c>
      <c r="C788" s="4" t="s">
        <v>4982</v>
      </c>
      <c r="D788" s="4" t="s">
        <v>4983</v>
      </c>
      <c r="E788" s="4">
        <v>-3</v>
      </c>
      <c r="F788" s="4" t="s">
        <v>4984</v>
      </c>
    </row>
    <row r="789" spans="1:6">
      <c r="A789" s="4" t="s">
        <v>4985</v>
      </c>
      <c r="B789" s="4" t="s">
        <v>6123</v>
      </c>
      <c r="C789" s="4" t="s">
        <v>4986</v>
      </c>
      <c r="D789" s="4" t="s">
        <v>4987</v>
      </c>
      <c r="E789" s="4">
        <v>-4</v>
      </c>
      <c r="F789" s="4" t="s">
        <v>4988</v>
      </c>
    </row>
    <row r="790" spans="1:6">
      <c r="A790" s="4" t="s">
        <v>4989</v>
      </c>
      <c r="B790" s="4" t="s">
        <v>6123</v>
      </c>
      <c r="C790" s="4" t="s">
        <v>4990</v>
      </c>
      <c r="D790" s="4" t="s">
        <v>4991</v>
      </c>
      <c r="E790" s="4">
        <v>-3</v>
      </c>
      <c r="F790" s="4" t="s">
        <v>4992</v>
      </c>
    </row>
    <row r="791" spans="1:6">
      <c r="A791" s="4" t="s">
        <v>4993</v>
      </c>
      <c r="B791" s="4" t="s">
        <v>6120</v>
      </c>
      <c r="C791" s="4" t="s">
        <v>4994</v>
      </c>
      <c r="D791" s="4" t="s">
        <v>4995</v>
      </c>
      <c r="E791" s="4">
        <v>-3</v>
      </c>
      <c r="F791" s="4" t="s">
        <v>4996</v>
      </c>
    </row>
    <row r="792" spans="1:6">
      <c r="A792" s="4" t="s">
        <v>4997</v>
      </c>
      <c r="B792" s="4" t="s">
        <v>6120</v>
      </c>
      <c r="C792" s="4" t="s">
        <v>4998</v>
      </c>
      <c r="D792" s="4" t="s">
        <v>4999</v>
      </c>
      <c r="E792" s="4">
        <v>-2</v>
      </c>
      <c r="F792" s="4" t="s">
        <v>5000</v>
      </c>
    </row>
    <row r="793" spans="1:6">
      <c r="A793" s="4" t="s">
        <v>5001</v>
      </c>
      <c r="B793" s="4" t="s">
        <v>6123</v>
      </c>
      <c r="C793" s="4" t="s">
        <v>5002</v>
      </c>
      <c r="D793" s="4" t="s">
        <v>5003</v>
      </c>
      <c r="E793" s="4">
        <v>-3</v>
      </c>
      <c r="F793" s="4" t="s">
        <v>5004</v>
      </c>
    </row>
    <row r="794" spans="1:6">
      <c r="A794" s="4" t="s">
        <v>5005</v>
      </c>
      <c r="B794" s="4" t="s">
        <v>6123</v>
      </c>
      <c r="C794" s="4" t="s">
        <v>5006</v>
      </c>
      <c r="D794" s="4" t="s">
        <v>4974</v>
      </c>
      <c r="E794" s="4">
        <v>-2</v>
      </c>
      <c r="F794" s="4" t="s">
        <v>5007</v>
      </c>
    </row>
    <row r="795" spans="1:6">
      <c r="A795" s="4" t="s">
        <v>5008</v>
      </c>
      <c r="B795" s="4" t="s">
        <v>6123</v>
      </c>
      <c r="C795" s="4" t="s">
        <v>5009</v>
      </c>
      <c r="D795" s="4" t="s">
        <v>5010</v>
      </c>
      <c r="E795" s="4">
        <v>-2</v>
      </c>
      <c r="F795" s="4" t="s">
        <v>5011</v>
      </c>
    </row>
    <row r="796" spans="1:6">
      <c r="A796" s="4" t="s">
        <v>5012</v>
      </c>
      <c r="B796" s="4" t="s">
        <v>6123</v>
      </c>
      <c r="C796" s="4" t="s">
        <v>5013</v>
      </c>
      <c r="D796" s="4" t="s">
        <v>5010</v>
      </c>
      <c r="E796" s="4">
        <v>-2</v>
      </c>
      <c r="F796" s="4" t="s">
        <v>5014</v>
      </c>
    </row>
    <row r="797" spans="1:6">
      <c r="A797" s="4" t="s">
        <v>5015</v>
      </c>
      <c r="B797" s="4" t="s">
        <v>6123</v>
      </c>
      <c r="C797" s="4" t="s">
        <v>5016</v>
      </c>
      <c r="D797" s="4" t="s">
        <v>5017</v>
      </c>
      <c r="E797" s="4">
        <v>-3</v>
      </c>
      <c r="F797" s="4" t="s">
        <v>5018</v>
      </c>
    </row>
    <row r="798" spans="1:6" ht="30">
      <c r="A798" s="4" t="s">
        <v>5019</v>
      </c>
      <c r="B798" s="4" t="s">
        <v>6123</v>
      </c>
      <c r="C798" s="4" t="s">
        <v>5020</v>
      </c>
      <c r="D798" s="4" t="s">
        <v>5021</v>
      </c>
      <c r="E798" s="4">
        <v>-4</v>
      </c>
      <c r="F798" s="4" t="s">
        <v>5022</v>
      </c>
    </row>
    <row r="799" spans="1:6" ht="30">
      <c r="A799" s="4" t="s">
        <v>5023</v>
      </c>
      <c r="B799" s="4" t="s">
        <v>6123</v>
      </c>
      <c r="C799" s="4" t="s">
        <v>5024</v>
      </c>
      <c r="D799" s="4" t="s">
        <v>5025</v>
      </c>
      <c r="E799" s="4">
        <v>-4</v>
      </c>
      <c r="F799" s="4" t="s">
        <v>5026</v>
      </c>
    </row>
    <row r="800" spans="1:6" ht="30">
      <c r="A800" s="4" t="s">
        <v>5027</v>
      </c>
      <c r="B800" s="4" t="s">
        <v>6123</v>
      </c>
      <c r="C800" s="4" t="s">
        <v>5028</v>
      </c>
      <c r="D800" s="4" t="s">
        <v>5029</v>
      </c>
      <c r="E800" s="4">
        <v>-4</v>
      </c>
    </row>
    <row r="801" spans="1:6">
      <c r="A801" s="4" t="s">
        <v>5030</v>
      </c>
      <c r="B801" s="4" t="s">
        <v>6118</v>
      </c>
      <c r="C801" s="4" t="s">
        <v>5031</v>
      </c>
      <c r="D801" s="4" t="s">
        <v>5032</v>
      </c>
      <c r="E801" s="4">
        <v>-2</v>
      </c>
      <c r="F801" s="4" t="s">
        <v>5033</v>
      </c>
    </row>
    <row r="802" spans="1:6">
      <c r="A802" s="4" t="s">
        <v>5034</v>
      </c>
      <c r="B802" s="4" t="s">
        <v>6123</v>
      </c>
      <c r="C802" s="4" t="s">
        <v>5101</v>
      </c>
      <c r="D802" s="4" t="s">
        <v>5102</v>
      </c>
      <c r="E802" s="4">
        <v>-1</v>
      </c>
    </row>
    <row r="803" spans="1:6" ht="30">
      <c r="A803" s="4" t="s">
        <v>5035</v>
      </c>
      <c r="B803" s="4" t="s">
        <v>6123</v>
      </c>
      <c r="C803" s="4" t="s">
        <v>5103</v>
      </c>
      <c r="D803" s="4" t="s">
        <v>6159</v>
      </c>
      <c r="E803" s="4">
        <v>-1</v>
      </c>
    </row>
    <row r="804" spans="1:6" ht="30">
      <c r="A804" s="4" t="s">
        <v>5036</v>
      </c>
      <c r="B804" s="4" t="s">
        <v>6120</v>
      </c>
      <c r="C804" s="4" t="s">
        <v>5104</v>
      </c>
      <c r="D804" s="4" t="s">
        <v>6160</v>
      </c>
      <c r="E804" s="4">
        <v>-1</v>
      </c>
    </row>
    <row r="805" spans="1:6">
      <c r="A805" s="4" t="s">
        <v>5037</v>
      </c>
      <c r="B805" s="4" t="s">
        <v>6120</v>
      </c>
      <c r="C805" s="4" t="s">
        <v>5099</v>
      </c>
      <c r="D805" s="4" t="s">
        <v>5100</v>
      </c>
      <c r="E805" s="4">
        <v>-2</v>
      </c>
    </row>
    <row r="806" spans="1:6">
      <c r="A806" s="4" t="s">
        <v>6208</v>
      </c>
      <c r="B806" s="4" t="s">
        <v>6123</v>
      </c>
      <c r="C806" s="4" t="s">
        <v>6201</v>
      </c>
      <c r="D806" s="4" t="s">
        <v>6202</v>
      </c>
      <c r="E806" s="4">
        <v>-2</v>
      </c>
    </row>
    <row r="807" spans="1:6">
      <c r="A807" s="4" t="s">
        <v>5038</v>
      </c>
      <c r="B807" s="4" t="s">
        <v>6123</v>
      </c>
      <c r="C807" s="4" t="s">
        <v>5039</v>
      </c>
      <c r="D807" s="4" t="s">
        <v>5040</v>
      </c>
      <c r="E807" s="4">
        <v>-8</v>
      </c>
      <c r="F807" s="4" t="s">
        <v>5041</v>
      </c>
    </row>
    <row r="808" spans="1:6">
      <c r="A808" s="4" t="s">
        <v>5042</v>
      </c>
      <c r="B808" s="4" t="s">
        <v>6118</v>
      </c>
      <c r="C808" s="4" t="s">
        <v>5043</v>
      </c>
      <c r="D808" s="4" t="s">
        <v>5044</v>
      </c>
      <c r="E808" s="4">
        <v>0</v>
      </c>
      <c r="F808" s="4" t="s">
        <v>5045</v>
      </c>
    </row>
    <row r="809" spans="1:6">
      <c r="A809" s="4" t="s">
        <v>5046</v>
      </c>
      <c r="B809" s="4" t="s">
        <v>6118</v>
      </c>
      <c r="C809" s="4" t="s">
        <v>5047</v>
      </c>
      <c r="D809" s="4" t="s">
        <v>5048</v>
      </c>
      <c r="E809" s="4">
        <v>0</v>
      </c>
      <c r="F809" s="4" t="s">
        <v>5049</v>
      </c>
    </row>
    <row r="810" spans="1:6">
      <c r="A810" s="4" t="s">
        <v>5050</v>
      </c>
      <c r="B810" s="4" t="s">
        <v>6121</v>
      </c>
      <c r="C810" s="4" t="s">
        <v>5051</v>
      </c>
      <c r="D810" s="4" t="s">
        <v>5052</v>
      </c>
      <c r="E810" s="4">
        <v>0</v>
      </c>
      <c r="F810" s="4" t="s">
        <v>5053</v>
      </c>
    </row>
    <row r="811" spans="1:6">
      <c r="A811" s="4" t="s">
        <v>5054</v>
      </c>
      <c r="B811" s="4" t="s">
        <v>6123</v>
      </c>
      <c r="C811" s="4" t="s">
        <v>5055</v>
      </c>
      <c r="D811" s="4" t="s">
        <v>5056</v>
      </c>
      <c r="E811" s="4">
        <v>-4</v>
      </c>
      <c r="F811" s="4" t="s">
        <v>5057</v>
      </c>
    </row>
    <row r="812" spans="1:6">
      <c r="A812" s="4" t="s">
        <v>5058</v>
      </c>
      <c r="B812" s="4" t="s">
        <v>6118</v>
      </c>
      <c r="C812" s="4" t="s">
        <v>5240</v>
      </c>
      <c r="D812" s="4" t="s">
        <v>5241</v>
      </c>
      <c r="E812" s="4">
        <v>0</v>
      </c>
      <c r="F812" s="4" t="s">
        <v>5242</v>
      </c>
    </row>
    <row r="813" spans="1:6">
      <c r="A813" s="4" t="s">
        <v>5059</v>
      </c>
      <c r="B813" s="4" t="s">
        <v>6123</v>
      </c>
      <c r="C813" s="4" t="s">
        <v>5060</v>
      </c>
      <c r="D813" s="4" t="s">
        <v>5061</v>
      </c>
      <c r="E813" s="4">
        <v>1</v>
      </c>
      <c r="F813" s="4" t="s">
        <v>5062</v>
      </c>
    </row>
    <row r="814" spans="1:6">
      <c r="A814" s="4" t="s">
        <v>5063</v>
      </c>
      <c r="B814" s="4" t="s">
        <v>6118</v>
      </c>
      <c r="C814" s="4" t="s">
        <v>5064</v>
      </c>
      <c r="D814" s="4" t="s">
        <v>5065</v>
      </c>
      <c r="E814" s="4">
        <v>0</v>
      </c>
      <c r="F814" s="4" t="s">
        <v>5066</v>
      </c>
    </row>
    <row r="815" spans="1:6">
      <c r="A815" s="4" t="s">
        <v>5067</v>
      </c>
      <c r="B815" s="4" t="s">
        <v>6118</v>
      </c>
      <c r="C815" s="4" t="s">
        <v>5068</v>
      </c>
      <c r="D815" s="4" t="s">
        <v>5069</v>
      </c>
      <c r="E815" s="4">
        <v>-2</v>
      </c>
      <c r="F815" s="4" t="s">
        <v>5070</v>
      </c>
    </row>
    <row r="816" spans="1:6">
      <c r="A816" s="4" t="s">
        <v>5071</v>
      </c>
      <c r="B816" s="4" t="s">
        <v>6123</v>
      </c>
      <c r="C816" s="4" t="s">
        <v>5072</v>
      </c>
      <c r="D816" s="4" t="s">
        <v>5073</v>
      </c>
      <c r="E816" s="4">
        <v>-4</v>
      </c>
      <c r="F816" s="4" t="s">
        <v>5074</v>
      </c>
    </row>
    <row r="817" spans="1:6">
      <c r="A817" s="4" t="s">
        <v>5075</v>
      </c>
      <c r="B817" s="4" t="s">
        <v>6118</v>
      </c>
      <c r="C817" s="4" t="s">
        <v>100</v>
      </c>
      <c r="D817" s="4" t="s">
        <v>101</v>
      </c>
      <c r="E817" s="4">
        <v>0</v>
      </c>
      <c r="F817" s="4" t="s">
        <v>5076</v>
      </c>
    </row>
    <row r="818" spans="1:6">
      <c r="A818" s="4" t="s">
        <v>5077</v>
      </c>
      <c r="B818" s="4" t="s">
        <v>6123</v>
      </c>
      <c r="C818" s="4" t="s">
        <v>5243</v>
      </c>
      <c r="D818" s="4" t="s">
        <v>3276</v>
      </c>
      <c r="E818" s="4">
        <v>-2</v>
      </c>
      <c r="F818" s="4" t="s">
        <v>5244</v>
      </c>
    </row>
    <row r="819" spans="1:6">
      <c r="A819" s="4" t="s">
        <v>5078</v>
      </c>
      <c r="B819" s="4" t="s">
        <v>6118</v>
      </c>
      <c r="C819" s="4" t="s">
        <v>5079</v>
      </c>
      <c r="D819" s="4" t="s">
        <v>5080</v>
      </c>
      <c r="E819" s="4">
        <v>2</v>
      </c>
      <c r="F819" s="4" t="s">
        <v>5081</v>
      </c>
    </row>
  </sheetData>
  <sortState ref="A2:F819">
    <sortCondition ref="A2:A819"/>
  </sortState>
  <printOptions gridLines="1"/>
  <pageMargins left="0.70866141732283472" right="0.70866141732283472" top="0.74803149606299213" bottom="0.74803149606299213" header="0.31496062992125984" footer="0.31496062992125984"/>
  <pageSetup paperSize="9" scale="51" fitToHeight="0" orientation="portrait" r:id="rId1"/>
</worksheet>
</file>

<file path=xl/worksheets/sheet4.xml><?xml version="1.0" encoding="utf-8"?>
<worksheet xmlns="http://schemas.openxmlformats.org/spreadsheetml/2006/main" xmlns:r="http://schemas.openxmlformats.org/officeDocument/2006/relationships">
  <dimension ref="A1:K97"/>
  <sheetViews>
    <sheetView showGridLines="0" zoomScale="75" zoomScaleNormal="75" workbookViewId="0"/>
  </sheetViews>
  <sheetFormatPr defaultColWidth="8.85546875" defaultRowHeight="15"/>
  <cols>
    <col min="11" max="11" width="127.5703125" customWidth="1"/>
  </cols>
  <sheetData>
    <row r="1" spans="1:11">
      <c r="A1" s="24" t="s">
        <v>7989</v>
      </c>
    </row>
    <row r="3" spans="1:11" ht="77.25" customHeight="1">
      <c r="A3" s="27" t="s">
        <v>7958</v>
      </c>
      <c r="B3" s="27"/>
      <c r="C3" s="27"/>
      <c r="D3" s="27"/>
      <c r="E3" s="27"/>
      <c r="F3" s="27"/>
      <c r="G3" s="27"/>
      <c r="H3" s="27"/>
      <c r="I3" s="27"/>
      <c r="J3" s="27"/>
      <c r="K3" s="27"/>
    </row>
    <row r="4" spans="1:11" ht="13.5" customHeight="1">
      <c r="A4" s="22"/>
      <c r="B4" s="22"/>
      <c r="C4" s="22"/>
      <c r="D4" s="22"/>
      <c r="E4" s="22"/>
      <c r="F4" s="22"/>
      <c r="G4" s="22"/>
      <c r="H4" s="22"/>
      <c r="I4" s="22"/>
      <c r="J4" s="22"/>
      <c r="K4" s="22"/>
    </row>
    <row r="5" spans="1:11" ht="60.75" customHeight="1">
      <c r="A5" s="26" t="s">
        <v>7956</v>
      </c>
      <c r="B5" s="26"/>
      <c r="C5" s="26"/>
      <c r="D5" s="26"/>
      <c r="E5" s="26"/>
      <c r="F5" s="26"/>
      <c r="G5" s="26"/>
      <c r="H5" s="26"/>
      <c r="I5" s="26"/>
      <c r="J5" s="26"/>
      <c r="K5" s="26"/>
    </row>
    <row r="7" spans="1:11">
      <c r="A7" s="28" t="s">
        <v>7920</v>
      </c>
      <c r="B7" s="28"/>
      <c r="C7" s="28"/>
      <c r="D7" s="28"/>
      <c r="E7" s="28"/>
      <c r="F7" s="28"/>
      <c r="G7" s="28"/>
      <c r="H7" s="28"/>
      <c r="I7" s="28"/>
      <c r="J7" s="28"/>
      <c r="K7" s="28"/>
    </row>
    <row r="8" spans="1:11" ht="57" customHeight="1">
      <c r="A8" s="26" t="s">
        <v>7921</v>
      </c>
      <c r="B8" s="26"/>
      <c r="C8" s="26"/>
      <c r="D8" s="26"/>
      <c r="E8" s="26"/>
      <c r="F8" s="26"/>
      <c r="G8" s="26"/>
      <c r="H8" s="26"/>
      <c r="I8" s="26"/>
      <c r="J8" s="26"/>
      <c r="K8" s="26"/>
    </row>
    <row r="49" spans="1:11">
      <c r="A49" s="24" t="s">
        <v>7957</v>
      </c>
    </row>
    <row r="51" spans="1:11" ht="30.75" customHeight="1">
      <c r="A51" s="26" t="s">
        <v>7960</v>
      </c>
      <c r="B51" s="26"/>
      <c r="C51" s="26"/>
      <c r="D51" s="26"/>
      <c r="E51" s="26"/>
      <c r="F51" s="26"/>
      <c r="G51" s="26"/>
      <c r="H51" s="26"/>
      <c r="I51" s="26"/>
      <c r="J51" s="26"/>
      <c r="K51" s="26"/>
    </row>
    <row r="53" spans="1:11" ht="108" customHeight="1">
      <c r="A53" s="26" t="s">
        <v>7965</v>
      </c>
      <c r="B53" s="26"/>
      <c r="C53" s="26"/>
      <c r="D53" s="26"/>
      <c r="E53" s="26"/>
      <c r="F53" s="26"/>
      <c r="G53" s="26"/>
      <c r="H53" s="26"/>
      <c r="I53" s="26"/>
      <c r="J53" s="26"/>
      <c r="K53" s="26"/>
    </row>
    <row r="55" spans="1:11" ht="90.75" customHeight="1">
      <c r="A55" s="26" t="s">
        <v>7967</v>
      </c>
      <c r="B55" s="26"/>
      <c r="C55" s="26"/>
      <c r="D55" s="26"/>
      <c r="E55" s="26"/>
      <c r="F55" s="26"/>
      <c r="G55" s="26"/>
      <c r="H55" s="26"/>
      <c r="I55" s="26"/>
      <c r="J55" s="26"/>
      <c r="K55" s="26"/>
    </row>
    <row r="57" spans="1:11">
      <c r="A57" s="24" t="s">
        <v>7968</v>
      </c>
    </row>
    <row r="59" spans="1:11" ht="90" customHeight="1">
      <c r="A59" s="26" t="s">
        <v>7969</v>
      </c>
      <c r="B59" s="26"/>
      <c r="C59" s="26"/>
      <c r="D59" s="26"/>
      <c r="E59" s="26"/>
      <c r="F59" s="26"/>
      <c r="G59" s="26"/>
      <c r="H59" s="26"/>
      <c r="I59" s="26"/>
      <c r="J59" s="26"/>
      <c r="K59" s="26"/>
    </row>
    <row r="61" spans="1:11" ht="33" customHeight="1">
      <c r="A61" s="26" t="s">
        <v>7971</v>
      </c>
      <c r="B61" s="26"/>
      <c r="C61" s="26"/>
      <c r="D61" s="26"/>
      <c r="E61" s="26"/>
      <c r="F61" s="26"/>
      <c r="G61" s="26"/>
      <c r="H61" s="26"/>
      <c r="I61" s="26"/>
      <c r="J61" s="26"/>
      <c r="K61" s="26"/>
    </row>
    <row r="63" spans="1:11" ht="90.75" customHeight="1">
      <c r="A63" s="26" t="s">
        <v>7972</v>
      </c>
      <c r="B63" s="26"/>
      <c r="C63" s="26"/>
      <c r="D63" s="26"/>
      <c r="E63" s="26"/>
      <c r="F63" s="26"/>
      <c r="G63" s="26"/>
      <c r="H63" s="26"/>
      <c r="I63" s="26"/>
      <c r="J63" s="26"/>
      <c r="K63" s="26"/>
    </row>
    <row r="65" spans="1:11" ht="46.5" customHeight="1">
      <c r="A65" s="26" t="s">
        <v>7973</v>
      </c>
      <c r="B65" s="26"/>
      <c r="C65" s="26"/>
      <c r="D65" s="26"/>
      <c r="E65" s="26"/>
      <c r="F65" s="26"/>
      <c r="G65" s="26"/>
      <c r="H65" s="26"/>
      <c r="I65" s="26"/>
      <c r="J65" s="26"/>
      <c r="K65" s="26"/>
    </row>
    <row r="67" spans="1:11">
      <c r="A67" s="24" t="s">
        <v>7974</v>
      </c>
    </row>
    <row r="69" spans="1:11" ht="76.5" customHeight="1">
      <c r="A69" s="27" t="s">
        <v>7976</v>
      </c>
      <c r="B69" s="27"/>
      <c r="C69" s="27"/>
      <c r="D69" s="27"/>
      <c r="E69" s="27"/>
      <c r="F69" s="27"/>
      <c r="G69" s="27"/>
      <c r="H69" s="27"/>
      <c r="I69" s="27"/>
      <c r="J69" s="27"/>
      <c r="K69" s="27"/>
    </row>
    <row r="71" spans="1:11">
      <c r="A71" s="24" t="s">
        <v>7977</v>
      </c>
    </row>
    <row r="73" spans="1:11" ht="76.5" customHeight="1">
      <c r="A73" s="26" t="s">
        <v>7978</v>
      </c>
      <c r="B73" s="26"/>
      <c r="C73" s="26"/>
      <c r="D73" s="26"/>
      <c r="E73" s="26"/>
      <c r="F73" s="26"/>
      <c r="G73" s="26"/>
      <c r="H73" s="26"/>
      <c r="I73" s="26"/>
      <c r="J73" s="26"/>
      <c r="K73" s="26"/>
    </row>
    <row r="75" spans="1:11" ht="77.25" customHeight="1">
      <c r="A75" s="26" t="s">
        <v>7982</v>
      </c>
      <c r="B75" s="26"/>
      <c r="C75" s="26"/>
      <c r="D75" s="26"/>
      <c r="E75" s="26"/>
      <c r="F75" s="26"/>
      <c r="G75" s="26"/>
      <c r="H75" s="26"/>
      <c r="I75" s="26"/>
      <c r="J75" s="26"/>
      <c r="K75" s="26"/>
    </row>
    <row r="77" spans="1:11" ht="62.25" customHeight="1">
      <c r="A77" s="26" t="s">
        <v>7983</v>
      </c>
      <c r="B77" s="26"/>
      <c r="C77" s="26"/>
      <c r="D77" s="26"/>
      <c r="E77" s="26"/>
      <c r="F77" s="26"/>
      <c r="G77" s="26"/>
      <c r="H77" s="26"/>
      <c r="I77" s="26"/>
      <c r="J77" s="26"/>
      <c r="K77" s="26"/>
    </row>
    <row r="78" spans="1:11">
      <c r="A78" s="23"/>
    </row>
    <row r="79" spans="1:11" ht="29.25" customHeight="1">
      <c r="A79" s="26" t="s">
        <v>7984</v>
      </c>
      <c r="B79" s="26"/>
      <c r="C79" s="26"/>
      <c r="D79" s="26"/>
      <c r="E79" s="26"/>
      <c r="F79" s="26"/>
      <c r="G79" s="26"/>
      <c r="H79" s="26"/>
      <c r="I79" s="26"/>
      <c r="J79" s="26"/>
      <c r="K79" s="26"/>
    </row>
    <row r="80" spans="1:11">
      <c r="A80" s="21"/>
      <c r="B80" s="21"/>
      <c r="C80" s="21"/>
      <c r="D80" s="21"/>
      <c r="E80" s="21"/>
      <c r="F80" s="21"/>
      <c r="G80" s="21"/>
      <c r="H80" s="21"/>
      <c r="I80" s="21"/>
      <c r="J80" s="21"/>
      <c r="K80" s="21"/>
    </row>
    <row r="81" spans="1:11" ht="63" customHeight="1">
      <c r="A81" s="26" t="s">
        <v>7985</v>
      </c>
      <c r="B81" s="26"/>
      <c r="C81" s="26"/>
      <c r="D81" s="26"/>
      <c r="E81" s="26"/>
      <c r="F81" s="26"/>
      <c r="G81" s="26"/>
      <c r="H81" s="26"/>
      <c r="I81" s="26"/>
      <c r="J81" s="26"/>
      <c r="K81" s="26"/>
    </row>
    <row r="82" spans="1:11">
      <c r="A82" s="21"/>
      <c r="B82" s="21"/>
      <c r="C82" s="21"/>
      <c r="D82" s="21"/>
      <c r="E82" s="21"/>
      <c r="F82" s="21"/>
      <c r="G82" s="21"/>
      <c r="H82" s="21"/>
      <c r="I82" s="21"/>
      <c r="J82" s="21"/>
      <c r="K82" s="21"/>
    </row>
    <row r="83" spans="1:11">
      <c r="A83" s="24" t="s">
        <v>7986</v>
      </c>
      <c r="B83" s="21"/>
      <c r="C83" s="21"/>
      <c r="D83" s="21"/>
      <c r="E83" s="21"/>
      <c r="F83" s="21"/>
      <c r="G83" s="21"/>
      <c r="H83" s="21"/>
      <c r="I83" s="21"/>
      <c r="J83" s="21"/>
      <c r="K83" s="21"/>
    </row>
    <row r="84" spans="1:11">
      <c r="A84" s="23"/>
    </row>
    <row r="85" spans="1:11" ht="28.5" customHeight="1">
      <c r="A85" s="26" t="s">
        <v>7987</v>
      </c>
      <c r="B85" s="26"/>
      <c r="C85" s="26"/>
      <c r="D85" s="26"/>
      <c r="E85" s="26"/>
      <c r="F85" s="26"/>
      <c r="G85" s="26"/>
      <c r="H85" s="26"/>
      <c r="I85" s="26"/>
      <c r="J85" s="26"/>
      <c r="K85" s="26"/>
    </row>
    <row r="86" spans="1:11">
      <c r="A86" s="23"/>
    </row>
    <row r="87" spans="1:11">
      <c r="A87" s="24" t="s">
        <v>7959</v>
      </c>
    </row>
    <row r="88" spans="1:11">
      <c r="A88" t="s">
        <v>7963</v>
      </c>
    </row>
    <row r="89" spans="1:11">
      <c r="A89" t="s">
        <v>7961</v>
      </c>
    </row>
    <row r="90" spans="1:11">
      <c r="A90" t="s">
        <v>7962</v>
      </c>
    </row>
    <row r="91" spans="1:11">
      <c r="A91" t="s">
        <v>7964</v>
      </c>
    </row>
    <row r="92" spans="1:11">
      <c r="A92" t="s">
        <v>7966</v>
      </c>
    </row>
    <row r="93" spans="1:11">
      <c r="A93" t="s">
        <v>7970</v>
      </c>
    </row>
    <row r="94" spans="1:11">
      <c r="A94" t="s">
        <v>7975</v>
      </c>
    </row>
    <row r="95" spans="1:11">
      <c r="A95" t="s">
        <v>7979</v>
      </c>
    </row>
    <row r="96" spans="1:11">
      <c r="A96" t="s">
        <v>7980</v>
      </c>
    </row>
    <row r="97" spans="1:1">
      <c r="A97" t="s">
        <v>7981</v>
      </c>
    </row>
  </sheetData>
  <mergeCells count="18">
    <mergeCell ref="A7:K7"/>
    <mergeCell ref="A8:K8"/>
    <mergeCell ref="A3:K3"/>
    <mergeCell ref="A5:K5"/>
    <mergeCell ref="A51:K51"/>
    <mergeCell ref="A53:K53"/>
    <mergeCell ref="A55:K55"/>
    <mergeCell ref="A59:K59"/>
    <mergeCell ref="A61:K61"/>
    <mergeCell ref="A63:K63"/>
    <mergeCell ref="A79:K79"/>
    <mergeCell ref="A81:K81"/>
    <mergeCell ref="A85:K85"/>
    <mergeCell ref="A65:K65"/>
    <mergeCell ref="A69:K69"/>
    <mergeCell ref="A73:K73"/>
    <mergeCell ref="A77:K77"/>
    <mergeCell ref="A75:K75"/>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dimension ref="A1:W43"/>
  <sheetViews>
    <sheetView showGridLines="0" zoomScale="75" zoomScaleNormal="75" workbookViewId="0"/>
  </sheetViews>
  <sheetFormatPr defaultColWidth="8.85546875" defaultRowHeight="15"/>
  <sheetData>
    <row r="1" spans="1:23">
      <c r="A1" s="24" t="s">
        <v>7990</v>
      </c>
    </row>
    <row r="3" spans="1:23" ht="58.5" customHeight="1">
      <c r="A3" s="26" t="s">
        <v>7991</v>
      </c>
      <c r="B3" s="26"/>
      <c r="C3" s="26"/>
      <c r="D3" s="26"/>
      <c r="E3" s="26"/>
      <c r="F3" s="26"/>
      <c r="G3" s="26"/>
      <c r="H3" s="26"/>
      <c r="I3" s="26"/>
      <c r="J3" s="26"/>
      <c r="K3" s="26"/>
      <c r="L3" s="26"/>
      <c r="M3" s="26"/>
      <c r="N3" s="26"/>
      <c r="O3" s="26"/>
      <c r="P3" s="26"/>
      <c r="Q3" s="26"/>
      <c r="R3" s="26"/>
      <c r="S3" s="26"/>
      <c r="T3" s="26"/>
      <c r="U3" s="26"/>
      <c r="V3" s="26"/>
      <c r="W3" s="26"/>
    </row>
    <row r="5" spans="1:23">
      <c r="A5" s="1" t="s">
        <v>7922</v>
      </c>
    </row>
    <row r="6" spans="1:23">
      <c r="A6" t="s">
        <v>7923</v>
      </c>
    </row>
    <row r="34" spans="1:23" ht="30" customHeight="1">
      <c r="A34" s="26" t="s">
        <v>7993</v>
      </c>
      <c r="B34" s="26"/>
      <c r="C34" s="26"/>
      <c r="D34" s="26"/>
      <c r="E34" s="26"/>
      <c r="F34" s="26"/>
      <c r="G34" s="26"/>
      <c r="H34" s="26"/>
      <c r="I34" s="26"/>
      <c r="J34" s="26"/>
      <c r="K34" s="26"/>
      <c r="L34" s="26"/>
      <c r="M34" s="26"/>
      <c r="N34" s="26"/>
      <c r="O34" s="26"/>
      <c r="P34" s="26"/>
      <c r="Q34" s="26"/>
      <c r="R34" s="26"/>
      <c r="S34" s="26"/>
      <c r="T34" s="26"/>
      <c r="U34" s="26"/>
      <c r="V34" s="26"/>
      <c r="W34" s="26"/>
    </row>
    <row r="36" spans="1:23" ht="33" customHeight="1">
      <c r="A36" s="26" t="s">
        <v>7995</v>
      </c>
      <c r="B36" s="26"/>
      <c r="C36" s="26"/>
      <c r="D36" s="26"/>
      <c r="E36" s="26"/>
      <c r="F36" s="26"/>
      <c r="G36" s="26"/>
      <c r="H36" s="26"/>
      <c r="I36" s="26"/>
      <c r="J36" s="26"/>
      <c r="K36" s="26"/>
      <c r="L36" s="26"/>
      <c r="M36" s="26"/>
      <c r="N36" s="26"/>
      <c r="O36" s="26"/>
      <c r="P36" s="26"/>
      <c r="Q36" s="26"/>
      <c r="R36" s="26"/>
      <c r="S36" s="26"/>
      <c r="T36" s="26"/>
      <c r="U36" s="26"/>
      <c r="V36" s="26"/>
      <c r="W36" s="26"/>
    </row>
    <row r="38" spans="1:23" ht="75.75" customHeight="1">
      <c r="A38" s="26" t="s">
        <v>7996</v>
      </c>
      <c r="B38" s="26"/>
      <c r="C38" s="26"/>
      <c r="D38" s="26"/>
      <c r="E38" s="26"/>
      <c r="F38" s="26"/>
      <c r="G38" s="26"/>
      <c r="H38" s="26"/>
      <c r="I38" s="26"/>
      <c r="J38" s="26"/>
      <c r="K38" s="26"/>
      <c r="L38" s="26"/>
      <c r="M38" s="26"/>
      <c r="N38" s="26"/>
      <c r="O38" s="26"/>
      <c r="P38" s="26"/>
      <c r="Q38" s="26"/>
      <c r="R38" s="26"/>
      <c r="S38" s="26"/>
      <c r="T38" s="26"/>
      <c r="U38" s="26"/>
      <c r="V38" s="26"/>
      <c r="W38" s="26"/>
    </row>
    <row r="40" spans="1:23">
      <c r="A40" s="24" t="s">
        <v>7959</v>
      </c>
    </row>
    <row r="41" spans="1:23">
      <c r="A41" t="s">
        <v>7988</v>
      </c>
    </row>
    <row r="42" spans="1:23">
      <c r="A42" t="s">
        <v>7992</v>
      </c>
    </row>
    <row r="43" spans="1:23">
      <c r="A43" t="s">
        <v>7994</v>
      </c>
    </row>
  </sheetData>
  <mergeCells count="4">
    <mergeCell ref="A3:W3"/>
    <mergeCell ref="A34:W34"/>
    <mergeCell ref="A36:W36"/>
    <mergeCell ref="A38:W38"/>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dimension ref="A1:W33"/>
  <sheetViews>
    <sheetView showGridLines="0" zoomScale="75" zoomScaleNormal="75" workbookViewId="0"/>
  </sheetViews>
  <sheetFormatPr defaultColWidth="8.85546875" defaultRowHeight="15"/>
  <sheetData>
    <row r="1" spans="1:1">
      <c r="A1" s="24" t="s">
        <v>7997</v>
      </c>
    </row>
    <row r="3" spans="1:1">
      <c r="A3" t="s">
        <v>7998</v>
      </c>
    </row>
    <row r="5" spans="1:1">
      <c r="A5" s="1" t="s">
        <v>7924</v>
      </c>
    </row>
    <row r="6" spans="1:1">
      <c r="A6" t="s">
        <v>7923</v>
      </c>
    </row>
    <row r="26" spans="1:23" ht="30.75" customHeight="1">
      <c r="A26" s="26" t="s">
        <v>8000</v>
      </c>
      <c r="B26" s="26"/>
      <c r="C26" s="26"/>
      <c r="D26" s="26"/>
      <c r="E26" s="26"/>
      <c r="F26" s="26"/>
      <c r="G26" s="26"/>
      <c r="H26" s="26"/>
      <c r="I26" s="26"/>
      <c r="J26" s="26"/>
      <c r="K26" s="26"/>
      <c r="L26" s="26"/>
      <c r="M26" s="26"/>
      <c r="N26" s="26"/>
      <c r="O26" s="26"/>
      <c r="P26" s="26"/>
      <c r="Q26" s="26"/>
      <c r="R26" s="26"/>
      <c r="S26" s="26"/>
      <c r="T26" s="26"/>
      <c r="U26" s="26"/>
      <c r="V26" s="26"/>
      <c r="W26" s="26"/>
    </row>
    <row r="28" spans="1:23" ht="75.75" customHeight="1">
      <c r="A28" s="26" t="s">
        <v>8002</v>
      </c>
      <c r="B28" s="26"/>
      <c r="C28" s="26"/>
      <c r="D28" s="26"/>
      <c r="E28" s="26"/>
      <c r="F28" s="26"/>
      <c r="G28" s="26"/>
      <c r="H28" s="26"/>
      <c r="I28" s="26"/>
      <c r="J28" s="26"/>
      <c r="K28" s="26"/>
      <c r="L28" s="26"/>
      <c r="M28" s="26"/>
      <c r="N28" s="26"/>
      <c r="O28" s="26"/>
      <c r="P28" s="26"/>
      <c r="Q28" s="26"/>
      <c r="R28" s="26"/>
      <c r="S28" s="26"/>
      <c r="T28" s="26"/>
      <c r="U28" s="26"/>
      <c r="V28" s="26"/>
      <c r="W28" s="26"/>
    </row>
    <row r="30" spans="1:23">
      <c r="A30" s="24" t="s">
        <v>7959</v>
      </c>
    </row>
    <row r="31" spans="1:23">
      <c r="A31" t="s">
        <v>7999</v>
      </c>
    </row>
    <row r="32" spans="1:23">
      <c r="A32" t="s">
        <v>8001</v>
      </c>
    </row>
    <row r="33" spans="1:1">
      <c r="A33" t="s">
        <v>7962</v>
      </c>
    </row>
  </sheetData>
  <mergeCells count="2">
    <mergeCell ref="A26:W26"/>
    <mergeCell ref="A28:W28"/>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dimension ref="A1:W32"/>
  <sheetViews>
    <sheetView showGridLines="0" zoomScale="75" zoomScaleNormal="75" workbookViewId="0"/>
  </sheetViews>
  <sheetFormatPr defaultColWidth="8.85546875" defaultRowHeight="15"/>
  <sheetData>
    <row r="1" spans="1:23">
      <c r="A1" s="24" t="s">
        <v>8003</v>
      </c>
    </row>
    <row r="3" spans="1:23" ht="62.25" customHeight="1">
      <c r="A3" s="26" t="s">
        <v>8004</v>
      </c>
      <c r="B3" s="26"/>
      <c r="C3" s="26"/>
      <c r="D3" s="26"/>
      <c r="E3" s="26"/>
      <c r="F3" s="26"/>
      <c r="G3" s="26"/>
      <c r="H3" s="26"/>
      <c r="I3" s="26"/>
      <c r="J3" s="26"/>
      <c r="K3" s="26"/>
      <c r="L3" s="26"/>
      <c r="M3" s="26"/>
      <c r="N3" s="26"/>
      <c r="O3" s="26"/>
      <c r="P3" s="26"/>
      <c r="Q3" s="26"/>
      <c r="R3" s="26"/>
      <c r="S3" s="26"/>
      <c r="T3" s="26"/>
      <c r="U3" s="26"/>
      <c r="V3" s="26"/>
      <c r="W3" s="26"/>
    </row>
    <row r="5" spans="1:23">
      <c r="A5" s="29" t="s">
        <v>7925</v>
      </c>
      <c r="B5" s="29"/>
      <c r="C5" s="29"/>
      <c r="D5" s="29"/>
      <c r="E5" s="29"/>
      <c r="F5" s="29"/>
      <c r="G5" s="29"/>
      <c r="H5" s="29"/>
      <c r="I5" s="29"/>
      <c r="J5" s="29"/>
      <c r="K5" s="29"/>
      <c r="L5" s="29"/>
      <c r="M5" s="29"/>
      <c r="N5" s="29"/>
      <c r="O5" s="29"/>
      <c r="P5" s="29"/>
      <c r="Q5" s="29"/>
      <c r="R5" s="29"/>
      <c r="S5" s="29"/>
      <c r="T5" s="29"/>
      <c r="U5" s="29"/>
      <c r="V5" s="29"/>
      <c r="W5" s="29"/>
    </row>
    <row r="6" spans="1:23">
      <c r="A6" t="s">
        <v>7923</v>
      </c>
    </row>
    <row r="28" spans="1:1">
      <c r="A28" s="24" t="s">
        <v>7959</v>
      </c>
    </row>
    <row r="29" spans="1:1">
      <c r="A29" t="s">
        <v>7999</v>
      </c>
    </row>
    <row r="30" spans="1:1">
      <c r="A30" t="s">
        <v>8005</v>
      </c>
    </row>
    <row r="31" spans="1:1">
      <c r="A31" t="s">
        <v>8006</v>
      </c>
    </row>
    <row r="32" spans="1:1">
      <c r="A32" t="s">
        <v>8007</v>
      </c>
    </row>
  </sheetData>
  <mergeCells count="2">
    <mergeCell ref="A3:W3"/>
    <mergeCell ref="A5:W5"/>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dimension ref="A1:W25"/>
  <sheetViews>
    <sheetView showGridLines="0" zoomScale="75" zoomScaleNormal="75" workbookViewId="0"/>
  </sheetViews>
  <sheetFormatPr defaultColWidth="8.85546875" defaultRowHeight="15"/>
  <sheetData>
    <row r="1" spans="1:23">
      <c r="A1" s="24" t="s">
        <v>8003</v>
      </c>
    </row>
    <row r="3" spans="1:23" ht="88.5" customHeight="1">
      <c r="A3" s="26" t="s">
        <v>8008</v>
      </c>
      <c r="B3" s="26"/>
      <c r="C3" s="26"/>
      <c r="D3" s="26"/>
      <c r="E3" s="26"/>
      <c r="F3" s="26"/>
      <c r="G3" s="26"/>
      <c r="H3" s="26"/>
      <c r="I3" s="26"/>
      <c r="J3" s="26"/>
      <c r="K3" s="26"/>
      <c r="L3" s="26"/>
      <c r="M3" s="26"/>
      <c r="N3" s="26"/>
      <c r="O3" s="26"/>
      <c r="P3" s="26"/>
      <c r="Q3" s="26"/>
      <c r="R3" s="26"/>
      <c r="S3" s="26"/>
      <c r="T3" s="26"/>
      <c r="U3" s="26"/>
      <c r="V3" s="26"/>
      <c r="W3" s="26"/>
    </row>
    <row r="5" spans="1:23">
      <c r="A5" s="1" t="s">
        <v>7926</v>
      </c>
    </row>
    <row r="6" spans="1:23">
      <c r="A6" t="s">
        <v>7923</v>
      </c>
    </row>
    <row r="22" spans="1:1">
      <c r="A22" s="24" t="s">
        <v>7959</v>
      </c>
    </row>
    <row r="23" spans="1:1">
      <c r="A23" t="s">
        <v>8009</v>
      </c>
    </row>
    <row r="24" spans="1:1">
      <c r="A24" t="s">
        <v>8010</v>
      </c>
    </row>
    <row r="25" spans="1:1">
      <c r="A25" t="s">
        <v>7962</v>
      </c>
    </row>
  </sheetData>
  <mergeCells count="1">
    <mergeCell ref="A3:W3"/>
  </mergeCells>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dimension ref="A1:W33"/>
  <sheetViews>
    <sheetView showGridLines="0" zoomScale="75" zoomScaleNormal="75" workbookViewId="0"/>
  </sheetViews>
  <sheetFormatPr defaultColWidth="8.85546875" defaultRowHeight="15"/>
  <sheetData>
    <row r="1" spans="1:23">
      <c r="A1" s="24" t="s">
        <v>8011</v>
      </c>
    </row>
    <row r="3" spans="1:23" ht="92.25" customHeight="1">
      <c r="A3" s="26" t="s">
        <v>8013</v>
      </c>
      <c r="B3" s="26"/>
      <c r="C3" s="26"/>
      <c r="D3" s="26"/>
      <c r="E3" s="26"/>
      <c r="F3" s="26"/>
      <c r="G3" s="26"/>
      <c r="H3" s="26"/>
      <c r="I3" s="26"/>
      <c r="J3" s="26"/>
      <c r="K3" s="26"/>
      <c r="L3" s="26"/>
      <c r="M3" s="26"/>
      <c r="N3" s="26"/>
      <c r="O3" s="26"/>
      <c r="P3" s="26"/>
      <c r="Q3" s="26"/>
      <c r="R3" s="26"/>
      <c r="S3" s="26"/>
      <c r="T3" s="26"/>
      <c r="U3" s="26"/>
      <c r="V3" s="26"/>
      <c r="W3" s="26"/>
    </row>
    <row r="5" spans="1:23">
      <c r="A5" s="1" t="s">
        <v>7927</v>
      </c>
    </row>
    <row r="6" spans="1:23">
      <c r="A6" t="s">
        <v>7923</v>
      </c>
    </row>
    <row r="28" spans="1:1">
      <c r="A28" s="24" t="s">
        <v>7959</v>
      </c>
    </row>
    <row r="29" spans="1:1">
      <c r="A29" t="s">
        <v>8012</v>
      </c>
    </row>
    <row r="30" spans="1:1">
      <c r="A30" t="s">
        <v>8001</v>
      </c>
    </row>
    <row r="31" spans="1:1">
      <c r="A31" t="s">
        <v>7994</v>
      </c>
    </row>
    <row r="32" spans="1:1">
      <c r="A32" t="s">
        <v>8014</v>
      </c>
    </row>
    <row r="33" spans="1:1">
      <c r="A33" t="s">
        <v>8015</v>
      </c>
    </row>
  </sheetData>
  <mergeCells count="1">
    <mergeCell ref="A3:W3"/>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0</vt:i4>
      </vt:variant>
    </vt:vector>
  </HeadingPairs>
  <TitlesOfParts>
    <vt:vector size="20" baseType="lpstr">
      <vt:lpstr>Read Me</vt:lpstr>
      <vt:lpstr>All reactions</vt:lpstr>
      <vt:lpstr>All metabolites</vt:lpstr>
      <vt:lpstr>LOS</vt:lpstr>
      <vt:lpstr>Alcaligin</vt:lpstr>
      <vt:lpstr>Enterobactin</vt:lpstr>
      <vt:lpstr>Other xenosiderophores</vt:lpstr>
      <vt:lpstr>fe3dhbzs &amp; fe3dcit</vt:lpstr>
      <vt:lpstr>Heme</vt:lpstr>
      <vt:lpstr>PHB</vt:lpstr>
      <vt:lpstr>Polyphosphate</vt:lpstr>
      <vt:lpstr>Ile Leu Val</vt:lpstr>
      <vt:lpstr>Phe Tyr</vt:lpstr>
      <vt:lpstr>Trp</vt:lpstr>
      <vt:lpstr>Lys</vt:lpstr>
      <vt:lpstr>His</vt:lpstr>
      <vt:lpstr>Cys Met</vt:lpstr>
      <vt:lpstr>Arg Pro Glu Gln Asp Asn</vt:lpstr>
      <vt:lpstr>Ala</vt:lpstr>
      <vt:lpstr>AA transport reactions</vt:lpstr>
    </vt:vector>
  </TitlesOfParts>
  <Company>GlaxoSmithKline Biologicals</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G594445</dc:creator>
  <cp:lastModifiedBy>Phil</cp:lastModifiedBy>
  <cp:lastPrinted>2013-10-15T10:36:53Z</cp:lastPrinted>
  <dcterms:created xsi:type="dcterms:W3CDTF">2012-03-29T08:00:29Z</dcterms:created>
  <dcterms:modified xsi:type="dcterms:W3CDTF">2017-06-20T14:14:15Z</dcterms:modified>
</cp:coreProperties>
</file>